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filterPrivacy="1" codeName="DieseArbeitsmappe"/>
  <xr:revisionPtr revIDLastSave="400" documentId="13_ncr:1_{D575C2DF-171C-4685-B9DE-B952705C5DEF}" xr6:coauthVersionLast="47" xr6:coauthVersionMax="47" xr10:uidLastSave="{D543894E-46D2-4C48-A8DC-C2DF6FB21B64}"/>
  <bookViews>
    <workbookView xWindow="-108" yWindow="-108" windowWidth="23256" windowHeight="12456" activeTab="1" xr2:uid="{25CF7BCD-3256-4F13-B312-ADE1A680146B}"/>
  </bookViews>
  <sheets>
    <sheet name="Data" sheetId="1" r:id="rId1"/>
    <sheet name="Computation" sheetId="2" r:id="rId2"/>
  </sheets>
  <definedNames>
    <definedName name="_xlnm._FilterDatabase" localSheetId="1" hidden="1">Computation!$E$1:$E$977</definedName>
    <definedName name="_xlchart.v1.0" hidden="1">Computation!$F$2:$F$735</definedName>
    <definedName name="Contrasts_2">Computation!$M$2:$M$27</definedName>
    <definedName name="Evaluation_method">Computation!$P$2:$P$8</definedName>
    <definedName name="Field_Strengths_2">Computation!$O$2:$O$10</definedName>
    <definedName name="Journal_Regions_2">Computation!$N$2:$N$17</definedName>
    <definedName name="YesNo">Computation!$R$2:$R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702" i="2"/>
  <c r="E703" i="2"/>
  <c r="E704" i="2"/>
  <c r="E705" i="2"/>
  <c r="E706" i="2"/>
  <c r="E707" i="2"/>
  <c r="E708" i="2"/>
  <c r="E709" i="2"/>
  <c r="E710" i="2"/>
  <c r="E711" i="2"/>
  <c r="E712" i="2"/>
  <c r="E713" i="2"/>
  <c r="E714" i="2"/>
  <c r="E715" i="2"/>
  <c r="E716" i="2"/>
  <c r="E717" i="2"/>
  <c r="E718" i="2"/>
  <c r="E719" i="2"/>
  <c r="E720" i="2"/>
  <c r="E721" i="2"/>
  <c r="E722" i="2"/>
  <c r="E723" i="2"/>
  <c r="E724" i="2"/>
  <c r="E725" i="2"/>
  <c r="E726" i="2"/>
  <c r="E727" i="2"/>
  <c r="E728" i="2"/>
  <c r="E729" i="2"/>
  <c r="E730" i="2"/>
  <c r="E731" i="2"/>
  <c r="E732" i="2"/>
  <c r="E733" i="2"/>
  <c r="E734" i="2"/>
  <c r="E735" i="2"/>
  <c r="E2" i="2"/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E736" i="2"/>
  <c r="F2" i="2"/>
  <c r="B22" i="2" l="1"/>
  <c r="B19" i="2"/>
  <c r="B21" i="2"/>
  <c r="B17" i="2"/>
  <c r="B20" i="2"/>
  <c r="B18" i="2"/>
</calcChain>
</file>

<file path=xl/sharedStrings.xml><?xml version="1.0" encoding="utf-8"?>
<sst xmlns="http://schemas.openxmlformats.org/spreadsheetml/2006/main" count="9458" uniqueCount="1246">
  <si>
    <t>Index</t>
  </si>
  <si>
    <t>Year</t>
  </si>
  <si>
    <t>Vol</t>
  </si>
  <si>
    <t>Issue</t>
  </si>
  <si>
    <t>DOI</t>
  </si>
  <si>
    <t>First Author</t>
  </si>
  <si>
    <t>Patients</t>
  </si>
  <si>
    <t xml:space="preserve">Field strength 1 </t>
  </si>
  <si>
    <t xml:space="preserve">Field strength 2 </t>
  </si>
  <si>
    <t>Field strength 3</t>
  </si>
  <si>
    <t>Contrast 1</t>
  </si>
  <si>
    <t>Contrast 2</t>
  </si>
  <si>
    <t>Contrast 3</t>
  </si>
  <si>
    <t>Contrast 4</t>
  </si>
  <si>
    <t>Contrast 5</t>
  </si>
  <si>
    <t>Contrast 6</t>
  </si>
  <si>
    <t>Contrast 7</t>
  </si>
  <si>
    <t>Contrast 8</t>
  </si>
  <si>
    <t>Contrast 9</t>
  </si>
  <si>
    <t>Contrast 10</t>
  </si>
  <si>
    <t>https://doi.org/10.1002/jmri.27307</t>
  </si>
  <si>
    <t>She</t>
  </si>
  <si>
    <t>Cardiac</t>
  </si>
  <si>
    <t>Cine</t>
  </si>
  <si>
    <t>LGE</t>
  </si>
  <si>
    <t>No</t>
  </si>
  <si>
    <t>Retrospective</t>
  </si>
  <si>
    <t>Yes</t>
  </si>
  <si>
    <t>https://doi.org/10.1002/jmri.27169</t>
  </si>
  <si>
    <t>Meloni</t>
  </si>
  <si>
    <t>T2 or T2* mapping</t>
  </si>
  <si>
    <t>https://doi.org/10.1002/jmri.27257</t>
  </si>
  <si>
    <t>Das</t>
  </si>
  <si>
    <t>DTI</t>
  </si>
  <si>
    <t>T1 mapping</t>
  </si>
  <si>
    <t>T1 weighted</t>
  </si>
  <si>
    <t>Prospective</t>
  </si>
  <si>
    <t>https://doi.org/10.1002/jmri.27325</t>
  </si>
  <si>
    <t>Han</t>
  </si>
  <si>
    <t>Pediatrics</t>
  </si>
  <si>
    <t>DWI</t>
  </si>
  <si>
    <t>T2 or T2* weighted</t>
  </si>
  <si>
    <t>Qualitative Rating</t>
  </si>
  <si>
    <t>https://doi.org/10.1002/jmri.27245</t>
  </si>
  <si>
    <t>Hashim</t>
  </si>
  <si>
    <t>Abdomen</t>
  </si>
  <si>
    <t>https://doi.org/10.1002/jmri.27205</t>
  </si>
  <si>
    <t>Zhong</t>
  </si>
  <si>
    <t>https://doi.org/10.1002/jmri.27250</t>
  </si>
  <si>
    <t>Cruz-Romero</t>
  </si>
  <si>
    <t>T1c</t>
  </si>
  <si>
    <t>https://doi.org/10.1002/jmri.27298</t>
  </si>
  <si>
    <t>Zhang</t>
  </si>
  <si>
    <t>Head and Neck</t>
  </si>
  <si>
    <t>Radiomics</t>
  </si>
  <si>
    <t>https://doi.org/10.1002/jmri.27339</t>
  </si>
  <si>
    <t>Ma</t>
  </si>
  <si>
    <t>https://doi.org/10.1002/jmri.27308</t>
  </si>
  <si>
    <t>DCE</t>
  </si>
  <si>
    <t>https://doi.org/10.1002/jmri.27314</t>
  </si>
  <si>
    <t>Albano</t>
  </si>
  <si>
    <t>Musculoskeletal</t>
  </si>
  <si>
    <t>Categorization</t>
  </si>
  <si>
    <t>https://doi.org/10.1002/jmri.27279</t>
  </si>
  <si>
    <t>Soulat</t>
  </si>
  <si>
    <t>Vascular</t>
  </si>
  <si>
    <t>Flow</t>
  </si>
  <si>
    <t>https://doi.org/10.1002/jmri.27335</t>
  </si>
  <si>
    <t>Abidi</t>
  </si>
  <si>
    <t>Neuro</t>
  </si>
  <si>
    <t>FMRI</t>
  </si>
  <si>
    <t>https://doi.org/10.1002/jmri.27304</t>
  </si>
  <si>
    <t>Arts</t>
  </si>
  <si>
    <t>https://doi.org/10.1002/jmri.27344</t>
  </si>
  <si>
    <t xml:space="preserve">Xia </t>
  </si>
  <si>
    <t>FLAIR</t>
  </si>
  <si>
    <t>https://doi.org/10.1002/jmri.27286</t>
  </si>
  <si>
    <t>Susceptibility</t>
  </si>
  <si>
    <t>https://doi.org/10.1002/jmri.27288</t>
  </si>
  <si>
    <t>Penning</t>
  </si>
  <si>
    <t>https://doi.org/10.1002/jmri.27268</t>
  </si>
  <si>
    <t>Tan</t>
  </si>
  <si>
    <t>Breast</t>
  </si>
  <si>
    <t>https://doi.org/10.1002/jmri.27283</t>
  </si>
  <si>
    <t>Tamada</t>
  </si>
  <si>
    <t>Pelvis</t>
  </si>
  <si>
    <t>Scoring System</t>
  </si>
  <si>
    <t>https://doi.org/10.1002/jmri.27285</t>
  </si>
  <si>
    <t>Basha</t>
  </si>
  <si>
    <t>https://doi.org/10.1002/jmri.27311</t>
  </si>
  <si>
    <t>Shih</t>
  </si>
  <si>
    <t>https://doi.org/10.1002/jmri.27362</t>
  </si>
  <si>
    <t>Matsuda</t>
  </si>
  <si>
    <t>PD</t>
  </si>
  <si>
    <t>https://doi.org/10.1002/jmri.27363</t>
  </si>
  <si>
    <t>Shaghaghi</t>
  </si>
  <si>
    <t>CEST</t>
  </si>
  <si>
    <t>https://doi.org/10.1002/jmri.27353</t>
  </si>
  <si>
    <t>Wang</t>
  </si>
  <si>
    <t>https://doi.org/10.1002/jmri.27354</t>
  </si>
  <si>
    <t>Cheah MRad</t>
  </si>
  <si>
    <t>https://doi.org/10.1002/jmri.27342</t>
  </si>
  <si>
    <t>Langham</t>
  </si>
  <si>
    <t>https://doi.org/10.1002/jmri.27328</t>
  </si>
  <si>
    <t>Cellina</t>
  </si>
  <si>
    <t>https://doi.org/10.1002/jmri.27341</t>
  </si>
  <si>
    <t>Tian</t>
  </si>
  <si>
    <t>MRA</t>
  </si>
  <si>
    <t>https://onlinelibrary.wiley.com/doi/10.1002/jmri.27348</t>
  </si>
  <si>
    <t>Ali</t>
  </si>
  <si>
    <t>https://doi.org/10.1002/jmri.27321</t>
  </si>
  <si>
    <t>Jo</t>
  </si>
  <si>
    <t>IVIM</t>
  </si>
  <si>
    <t>https://doi.org/10.1002/jmri.27310</t>
  </si>
  <si>
    <t>An</t>
  </si>
  <si>
    <t>https://doi.org/10.1002/jmri.27313</t>
  </si>
  <si>
    <t>He</t>
  </si>
  <si>
    <t>https://doi.org/10.1002/jmri.27360</t>
  </si>
  <si>
    <t>Riyahi</t>
  </si>
  <si>
    <t>https://doi.org/10.1002/jmri.27302</t>
  </si>
  <si>
    <t>Sun</t>
  </si>
  <si>
    <t>T1ρ weighted and mapping</t>
  </si>
  <si>
    <t>https://doi.org/10.1002/jmri.27359</t>
  </si>
  <si>
    <t>Park</t>
  </si>
  <si>
    <t>Elastography</t>
  </si>
  <si>
    <t>https://doi.org/10.1002/jmri.27365</t>
  </si>
  <si>
    <t>Huo</t>
  </si>
  <si>
    <t>https://doi.org/10.1002/jmri.27393</t>
  </si>
  <si>
    <t>Conlin</t>
  </si>
  <si>
    <t>https://doi.org/10.1002/jmri.27376</t>
  </si>
  <si>
    <t>Ni</t>
  </si>
  <si>
    <t>https://doi.org/10.1002/jmri.27386</t>
  </si>
  <si>
    <t>https://doi.org/10.1002/jmri.27389</t>
  </si>
  <si>
    <t>Bergsland</t>
  </si>
  <si>
    <t>https://doi.org/10.1002/jmri.27392</t>
  </si>
  <si>
    <t>Zhao</t>
  </si>
  <si>
    <t>https://doi.org/10.1002/jmri.27375</t>
  </si>
  <si>
    <t>Kräuter</t>
  </si>
  <si>
    <t>https://doi.org/10.1002/jmri.27396</t>
  </si>
  <si>
    <t>Aramendia-Vidaurreta</t>
  </si>
  <si>
    <t>Perfusion</t>
  </si>
  <si>
    <t>ASL</t>
  </si>
  <si>
    <t>https://doi.org/10.1002/jmri.27398</t>
  </si>
  <si>
    <t>https://doi.org/10.1002/jmri.27400</t>
  </si>
  <si>
    <t>Gao</t>
  </si>
  <si>
    <t>https://doi.org/10.1002/jmri.27429</t>
  </si>
  <si>
    <t>Nam</t>
  </si>
  <si>
    <t>https://doi.org/10.1002/jmri.27406</t>
  </si>
  <si>
    <t>Majeed</t>
  </si>
  <si>
    <t>https://doi.org/10.1002/jmri.27369</t>
  </si>
  <si>
    <t>Xu</t>
  </si>
  <si>
    <t>https://doi.org/10.1002/jmri.27385</t>
  </si>
  <si>
    <t>Pöhler</t>
  </si>
  <si>
    <t>Thoracic</t>
  </si>
  <si>
    <t>Ventilation</t>
  </si>
  <si>
    <t>https://doi.org/10.1002/jmri.27444</t>
  </si>
  <si>
    <t>Fasmer</t>
  </si>
  <si>
    <t>https://doi.org/10.1002/jmri.27345</t>
  </si>
  <si>
    <t>Jarvis</t>
  </si>
  <si>
    <t>https://doi.org/10.1002/jmri.27351</t>
  </si>
  <si>
    <t>https://doi.org/10.1002/jmri.27441</t>
  </si>
  <si>
    <t>Ohno</t>
  </si>
  <si>
    <t>Chest</t>
  </si>
  <si>
    <t>https://doi.org/10.1002/jmri.27390</t>
  </si>
  <si>
    <t>Yang</t>
  </si>
  <si>
    <t>https://doi.org/10.1002/jmri.27424</t>
  </si>
  <si>
    <t>https://doi.org/10.1002/jmri.27452</t>
  </si>
  <si>
    <t>Kaireit</t>
  </si>
  <si>
    <t>X-nuclei</t>
  </si>
  <si>
    <t>https://doi.org/10.1002/jmri.27433</t>
  </si>
  <si>
    <t>Song</t>
  </si>
  <si>
    <t>https://doi.org/10.1002/jmri.27435</t>
  </si>
  <si>
    <t>https://doi.org/10.1002/jmri.27451</t>
  </si>
  <si>
    <t>https://doi.org/10.1002/jmri.27410</t>
  </si>
  <si>
    <t>Sebök</t>
  </si>
  <si>
    <t>https://doi.org/10.1002/jmri.27412</t>
  </si>
  <si>
    <t>Osawa</t>
  </si>
  <si>
    <t>https://doi.org/10.1002/jmri.27394</t>
  </si>
  <si>
    <t>Bao</t>
  </si>
  <si>
    <t>https://doi.org/10.1002/jmri.27466</t>
  </si>
  <si>
    <t>https://doi.org/10.1002/jmri.27453</t>
  </si>
  <si>
    <t>https://doi.org/10.1002/jmri.27434</t>
  </si>
  <si>
    <t>Peng</t>
  </si>
  <si>
    <t>https://doi.org/10.1002/jmri.27488</t>
  </si>
  <si>
    <t>Brunsing</t>
  </si>
  <si>
    <t>https://doi.org/10.1002/jmri.27426</t>
  </si>
  <si>
    <t>Forte</t>
  </si>
  <si>
    <t>Interventional</t>
  </si>
  <si>
    <t>https://doi.org/10.1002/jmri.27502</t>
  </si>
  <si>
    <t>Dietenbeck</t>
  </si>
  <si>
    <t>https://doi.org/10.1002/jmri.27458</t>
  </si>
  <si>
    <t>Privitera</t>
  </si>
  <si>
    <t>https://doi.org/10.1002/jmri.27454</t>
  </si>
  <si>
    <t>Benlala</t>
  </si>
  <si>
    <t>UTE</t>
  </si>
  <si>
    <t>https://doi.org/10.1002/jmri.27474</t>
  </si>
  <si>
    <t>Li</t>
  </si>
  <si>
    <t>https://doi.org/10.1002/jmri.27508</t>
  </si>
  <si>
    <t>Chen</t>
  </si>
  <si>
    <t>https://doi.org/10.1002/jmri.27486</t>
  </si>
  <si>
    <t>https://doi.org/10.1002/jmri.27461</t>
  </si>
  <si>
    <t>Pennati</t>
  </si>
  <si>
    <t>https://doi.org/10.1002/jmri.27566</t>
  </si>
  <si>
    <t>Rodriguez-Soto</t>
  </si>
  <si>
    <t>https://doi.org/10.1002/jmri.27492</t>
  </si>
  <si>
    <t>Moran</t>
  </si>
  <si>
    <t>https://doi.org/10.1002/jmri.27532</t>
  </si>
  <si>
    <t>https://doi.org/10.1002/jmri.27500</t>
  </si>
  <si>
    <t>https://doi.org/10.1002/jmri.27513</t>
  </si>
  <si>
    <t>Malek</t>
  </si>
  <si>
    <t>https://doi.org/10.1002/jmri.27503</t>
  </si>
  <si>
    <t>https://doi.org/10.1002/jmri.27515</t>
  </si>
  <si>
    <t>Dong</t>
  </si>
  <si>
    <t>https://doi.org/10.1002/jmri.27539</t>
  </si>
  <si>
    <t>Rajlawot</t>
  </si>
  <si>
    <t>https://doi.org/10.1002/jmri.27528</t>
  </si>
  <si>
    <t>Kim</t>
  </si>
  <si>
    <t>https://doi.org/10.1002/jmri.27455</t>
  </si>
  <si>
    <t>Lu</t>
  </si>
  <si>
    <t>https://doi.org/10.1002/jmri.27464</t>
  </si>
  <si>
    <t>Au</t>
  </si>
  <si>
    <t>https://doi.org/10.1002/jmri.27483</t>
  </si>
  <si>
    <t>Kubota</t>
  </si>
  <si>
    <t>https://doi.org/10.1002/jmri.27490</t>
  </si>
  <si>
    <t>Srinivas</t>
  </si>
  <si>
    <t>https://doi.org/10.1002/jmri.27487</t>
  </si>
  <si>
    <t>Hahn</t>
  </si>
  <si>
    <t>https://doi.org/10.1002/jmri.27519</t>
  </si>
  <si>
    <t>https://doi.org/10.1002/jmri.27491</t>
  </si>
  <si>
    <t>Lee</t>
  </si>
  <si>
    <t>https://doi.org/10.1002/jmri.27495</t>
  </si>
  <si>
    <t>Fang</t>
  </si>
  <si>
    <t>Technical</t>
  </si>
  <si>
    <t>https://doi.org/10.1002/jmri.27489</t>
  </si>
  <si>
    <t>Otikovs</t>
  </si>
  <si>
    <t>https://doi.org/10.1002/jmri.27481</t>
  </si>
  <si>
    <t>Mori</t>
  </si>
  <si>
    <t>https://doi.org/10.1002/jmri.27516</t>
  </si>
  <si>
    <t>Shi</t>
  </si>
  <si>
    <t>https://doi.org/10.1002/jmri.27537</t>
  </si>
  <si>
    <t>Guo</t>
  </si>
  <si>
    <t>https://doi.org/10.1002/jmri.27549</t>
  </si>
  <si>
    <t>Dzyubak</t>
  </si>
  <si>
    <t>https://doi.org/10.1002/jmri.27538</t>
  </si>
  <si>
    <t>https://doi.org/10.1002/jmri.27548</t>
  </si>
  <si>
    <t>https://doi.org/10.1002/jmri.27574</t>
  </si>
  <si>
    <t>Bodden</t>
  </si>
  <si>
    <t xml:space="preserve"> </t>
  </si>
  <si>
    <t>https://doi.org/10.1002/jmri.27550</t>
  </si>
  <si>
    <t>https://doi.org/10.1002/jmri.27560</t>
  </si>
  <si>
    <t>https://doi.org/10.1002/jmri.27469</t>
  </si>
  <si>
    <t>https://doi.org/10.1002/jmri.27498</t>
  </si>
  <si>
    <t>https://doi.org/10.1002/jmri.27499</t>
  </si>
  <si>
    <t>https://doi.org/10.1002/jmri.27514</t>
  </si>
  <si>
    <t>https://doi.org/10.1002/jmri.27521</t>
  </si>
  <si>
    <t>https://doi.org/10.1002/jmri.27557</t>
  </si>
  <si>
    <t>Musall</t>
  </si>
  <si>
    <t>https://doi.org/10.1002/jmri.27526</t>
  </si>
  <si>
    <t>Ren</t>
  </si>
  <si>
    <t>https://doi.org/10.1002/jmri.27504</t>
  </si>
  <si>
    <t>Lin</t>
  </si>
  <si>
    <t>https://doi.org/10.1002/jmri.27529</t>
  </si>
  <si>
    <t>Zhou</t>
  </si>
  <si>
    <t>https://doi.org/10.1002/jmri.27555</t>
  </si>
  <si>
    <t>Fahmy</t>
  </si>
  <si>
    <t>https://doi.org/10.1002/jmri.27527</t>
  </si>
  <si>
    <t>Glans</t>
  </si>
  <si>
    <t>Safety</t>
  </si>
  <si>
    <t>https://doi.org/10.1002/jmri.27534</t>
  </si>
  <si>
    <t>Pan</t>
  </si>
  <si>
    <t>https://doi.org/10.1002/jmri.27556</t>
  </si>
  <si>
    <t>Censi</t>
  </si>
  <si>
    <t>https://doi.org/10.1002/jmri.27564</t>
  </si>
  <si>
    <t>Gottwald</t>
  </si>
  <si>
    <t>https://doi.org/10.1002/jmri.27595</t>
  </si>
  <si>
    <t>Cao</t>
  </si>
  <si>
    <t>https://doi.org/10.1002/jmri.27579</t>
  </si>
  <si>
    <t>Jiang</t>
  </si>
  <si>
    <t>https://doi.org/10.1002/jmri.27569</t>
  </si>
  <si>
    <t>Mao</t>
  </si>
  <si>
    <t>https://doi.org/10.1002/jmri.27575</t>
  </si>
  <si>
    <t>Meng</t>
  </si>
  <si>
    <t>https://doi.org/10.1002/jmri.27577</t>
  </si>
  <si>
    <t>Xue</t>
  </si>
  <si>
    <t>https://doi.org/10.1002/jmri.27561</t>
  </si>
  <si>
    <t>https://doi.org/10.1002/jmri.27536</t>
  </si>
  <si>
    <t>https://doi.org/10.1002/jmri.27541</t>
  </si>
  <si>
    <t>https://doi.org/10.1002/jmri.27563</t>
  </si>
  <si>
    <t>Toh</t>
  </si>
  <si>
    <t>https://doi.org/10.1002/jmri.27568</t>
  </si>
  <si>
    <t>Takao</t>
  </si>
  <si>
    <t>https://doi.org/10.1002/jmri.27543</t>
  </si>
  <si>
    <t>Klimes</t>
  </si>
  <si>
    <t>https://doi.org/10.1002/jmri.27655</t>
  </si>
  <si>
    <t>Suh</t>
  </si>
  <si>
    <t>https://doi.org/10.1002/jmri.27576</t>
  </si>
  <si>
    <t>https://doi.org/10.1002/jmri.27614</t>
  </si>
  <si>
    <t>https://doi.org/10.1002/jmri.27651</t>
  </si>
  <si>
    <t>https://doi.org/10.1002/jmri.27590</t>
  </si>
  <si>
    <t>Tanabe</t>
  </si>
  <si>
    <t>https://doi.org/10.1002/jmri.27584</t>
  </si>
  <si>
    <t>Tipirneni-Sajja</t>
  </si>
  <si>
    <t>https://doi.org/10.1002/jmri.27631</t>
  </si>
  <si>
    <t>Raczeck</t>
  </si>
  <si>
    <t>https://doi.org/10.1002/jmri.27578</t>
  </si>
  <si>
    <t>Bustamante</t>
  </si>
  <si>
    <t>https://doi.org/10.1002/jmri.27581</t>
  </si>
  <si>
    <t>Jang</t>
  </si>
  <si>
    <t>https://doi.org/10.1002/jmri.27573</t>
  </si>
  <si>
    <t>Montalt-Tordera</t>
  </si>
  <si>
    <t>https://doi.org/10.1002/jmri.27588</t>
  </si>
  <si>
    <t>https://doi.org/10.1002/jmri.27600</t>
  </si>
  <si>
    <t>Malmgaard-Clausen</t>
  </si>
  <si>
    <t>https://doi.org/10.1002/jmri.27633</t>
  </si>
  <si>
    <t>Wu</t>
  </si>
  <si>
    <t>https://doi.org/10.1002/jmri.27586</t>
  </si>
  <si>
    <t>Jambor</t>
  </si>
  <si>
    <t>https://doi.org/10.1002/jmri.27592</t>
  </si>
  <si>
    <t>Xia</t>
  </si>
  <si>
    <t>https://doi.org/10.1002/jmri.27583</t>
  </si>
  <si>
    <t>Homsi</t>
  </si>
  <si>
    <t>https://doi.org/10.1002/jmri.27605</t>
  </si>
  <si>
    <t>Juttukonda</t>
  </si>
  <si>
    <t>https://doi.org/10.1002/jmri.27615</t>
  </si>
  <si>
    <t>Mo</t>
  </si>
  <si>
    <t>https://doi.org/10.1002/jmri.27623</t>
  </si>
  <si>
    <t>Feng</t>
  </si>
  <si>
    <t>https://doi.org/10.1002/jmri.27625</t>
  </si>
  <si>
    <t>Rodríguez-Ortega</t>
  </si>
  <si>
    <t>https://doi.org/10.1002/jmri.27661</t>
  </si>
  <si>
    <t>Papadaki</t>
  </si>
  <si>
    <t>https://doi.org/10.1002/jmri.27641</t>
  </si>
  <si>
    <t>Kits</t>
  </si>
  <si>
    <t>https://doi.org/10.1002/jmri.27680</t>
  </si>
  <si>
    <t>Guan</t>
  </si>
  <si>
    <t>https://doi.org/10.1002/jmri.27657</t>
  </si>
  <si>
    <t>https://doi.org/10.1002/jmri.27609</t>
  </si>
  <si>
    <t>https://doi.org/10.1002/jmri.27611</t>
  </si>
  <si>
    <t>Colgan</t>
  </si>
  <si>
    <t>https://doi.org/10.1002/jmri.27612</t>
  </si>
  <si>
    <t>Yoo</t>
  </si>
  <si>
    <t>https://doi.org/10.1002/jmri.27684</t>
  </si>
  <si>
    <t>https://doi.org/10.1002/jmri.27676</t>
  </si>
  <si>
    <t>https://doi.org/10.1002/jmri.27678</t>
  </si>
  <si>
    <t>Bai</t>
  </si>
  <si>
    <t>https://doi.org/10.1002/jmri.27602</t>
  </si>
  <si>
    <t>Voges</t>
  </si>
  <si>
    <t>https://doi.org/10.1002/jmri.27608</t>
  </si>
  <si>
    <t>Singh</t>
  </si>
  <si>
    <t>https://doi.org/10.1002/jmri.27620</t>
  </si>
  <si>
    <t>https://doi.org/10.1002/jmri.27781</t>
  </si>
  <si>
    <t>Franklin</t>
  </si>
  <si>
    <t>https://doi.org/10.1002/jmri.27659</t>
  </si>
  <si>
    <t>https://doi.org/10.1002/jmri.27637</t>
  </si>
  <si>
    <t>Liu</t>
  </si>
  <si>
    <t>https://doi.org/10.1002/jmri.27690</t>
  </si>
  <si>
    <t>https://doi.org/10.1002/jmri.27691</t>
  </si>
  <si>
    <t>https://doi.org/10.1002/jmri.27796</t>
  </si>
  <si>
    <t>https://doi.org/10.1002/jmri.27626</t>
  </si>
  <si>
    <t>https://doi.org/10.1002/jmri.27648</t>
  </si>
  <si>
    <t>https://doi.org/10.1002/jmri.27650</t>
  </si>
  <si>
    <t>Shin</t>
  </si>
  <si>
    <t>https://doi.org/10.1002/jmri.27692</t>
  </si>
  <si>
    <t>Hectors</t>
  </si>
  <si>
    <t>https://doi.org/10.1002/jmri.27700</t>
  </si>
  <si>
    <t>Sobh</t>
  </si>
  <si>
    <t>https://doi.org/10.1002/jmri.27729</t>
  </si>
  <si>
    <t>Dual</t>
  </si>
  <si>
    <t>https://doi.org/10.1002/jmri.27844</t>
  </si>
  <si>
    <t>https://doi.org/10.1002/jmri.27761</t>
  </si>
  <si>
    <t>Huang</t>
  </si>
  <si>
    <t>https://doi.org/10.1002/jmri.27764</t>
  </si>
  <si>
    <t>Zheng</t>
  </si>
  <si>
    <t>https://doi.org/10.1002/jmri.27746</t>
  </si>
  <si>
    <t>Triphan</t>
  </si>
  <si>
    <t>https://doi.org/10.1002/jmri.27754</t>
  </si>
  <si>
    <t>Rizzo</t>
  </si>
  <si>
    <t>https://doi.org/10.1002/jmri.27751</t>
  </si>
  <si>
    <t>Breda</t>
  </si>
  <si>
    <t>https://doi.org/10.1002/jmri.27741</t>
  </si>
  <si>
    <t>Jünger</t>
  </si>
  <si>
    <t>https://doi.org/10.1002/jmri.27682</t>
  </si>
  <si>
    <t>Serrano-Sosa</t>
  </si>
  <si>
    <t>https://doi.org/10.1002/jmri.27731</t>
  </si>
  <si>
    <t>DeLano</t>
  </si>
  <si>
    <t>https://doi.org/10.1002/jmri.27769</t>
  </si>
  <si>
    <t>Zeng</t>
  </si>
  <si>
    <t>https://doi.org/10.1002/jmri.27733</t>
  </si>
  <si>
    <t>Shaaban</t>
  </si>
  <si>
    <t>https://doi.org/10.1002/jmri.27792</t>
  </si>
  <si>
    <t>https://doi.org/10.1002/jmri.27762</t>
  </si>
  <si>
    <t>You</t>
  </si>
  <si>
    <t>https://doi.org/10.1002/jmri.27774</t>
  </si>
  <si>
    <t>Kochsiek</t>
  </si>
  <si>
    <t>https://doi.org/10.1002/jmri.27740</t>
  </si>
  <si>
    <t>https://doi.org/10.1002/jmri.27763</t>
  </si>
  <si>
    <t>Champagne</t>
  </si>
  <si>
    <t>https://doi.org/10.1002/jmri.27784</t>
  </si>
  <si>
    <t>https://doi.org/10.1002/jmri.27788</t>
  </si>
  <si>
    <t>Schmitzer</t>
  </si>
  <si>
    <t>https://doi.org/10.1002/jmri.27565</t>
  </si>
  <si>
    <t>https://doi.org/10.1002/jmri.27775</t>
  </si>
  <si>
    <t>Higashi</t>
  </si>
  <si>
    <t>https://doi.org/10.1002/jmri.27771</t>
  </si>
  <si>
    <t>Sato</t>
  </si>
  <si>
    <t>https://doi.org/10.1002/jmri.27770</t>
  </si>
  <si>
    <t>Cai</t>
  </si>
  <si>
    <t>https://doi.org/10.1002/jmri.27793</t>
  </si>
  <si>
    <t>siehefolgende zeile</t>
  </si>
  <si>
    <t>Imajo</t>
  </si>
  <si>
    <t>https://doi.org/10.1002/jmri.27810</t>
  </si>
  <si>
    <t>https://doi.org/10.1002/jmri.27801</t>
  </si>
  <si>
    <t>Chang</t>
  </si>
  <si>
    <t>https://doi.org/10.1002/jmri.27832</t>
  </si>
  <si>
    <t>Mennecke</t>
  </si>
  <si>
    <t>https://doi.org/10.1002/jmri.27806</t>
  </si>
  <si>
    <t>Galazzo</t>
  </si>
  <si>
    <t>https://doi.org/10.1002/jmri.27812</t>
  </si>
  <si>
    <t>Camerucci</t>
  </si>
  <si>
    <t>https://doi.org/10.1002/jmri.27823</t>
  </si>
  <si>
    <t>Amemiya</t>
  </si>
  <si>
    <t>https://doi.org/10.1002/jmri.27802</t>
  </si>
  <si>
    <t>Desai</t>
  </si>
  <si>
    <t>https://doi.org/10.1002/jmri.27809</t>
  </si>
  <si>
    <t>Tao</t>
  </si>
  <si>
    <t>https://doi.org/10.1002/jmri.27864</t>
  </si>
  <si>
    <t>Decker</t>
  </si>
  <si>
    <t>https://doi.org/10.1002/jmri.27794</t>
  </si>
  <si>
    <t>Yan</t>
  </si>
  <si>
    <t>https://doi.org/10.1002/jmri.27807</t>
  </si>
  <si>
    <t>https://doi.org/10.1002/jmri.27825</t>
  </si>
  <si>
    <t>Keerthivasan</t>
  </si>
  <si>
    <t>https://doi.org/10.1002/jmri.27885</t>
  </si>
  <si>
    <t>Cheng</t>
  </si>
  <si>
    <t>https://doi.org/10.1002/jmri.27813</t>
  </si>
  <si>
    <t>Cui</t>
  </si>
  <si>
    <t>https://doi.org/10.1002/jmri.27851</t>
  </si>
  <si>
    <t>https://doi.org/10.1002/jmri.27853</t>
  </si>
  <si>
    <t>https://doi.org/10.1002/jmri.27811</t>
  </si>
  <si>
    <t>Perez</t>
  </si>
  <si>
    <t>https://doi.org/10.1002/jmri.27879</t>
  </si>
  <si>
    <t>Cipollari</t>
  </si>
  <si>
    <t>https://doi.org/10.1002/jmri.27824</t>
  </si>
  <si>
    <t>https://doi.org/10.1002/jmri.27859</t>
  </si>
  <si>
    <t>https://doi.org/10.1002/jmri.27829</t>
  </si>
  <si>
    <t>https://doi.org/10.1002/jmri.27887</t>
  </si>
  <si>
    <t>Arslan</t>
  </si>
  <si>
    <t>https://doi.org/10.1002/jmri.27860</t>
  </si>
  <si>
    <t>https://doi.org/10.1002/jmri.27910</t>
  </si>
  <si>
    <t>Bian</t>
  </si>
  <si>
    <t>https://doi.org/10.1002/jmri.27846</t>
  </si>
  <si>
    <t>https://doi.org/10.1002/jmri.27871</t>
  </si>
  <si>
    <t>https://doi.org/10.1002/jmri.27833</t>
  </si>
  <si>
    <t>Reiter</t>
  </si>
  <si>
    <t>https://doi.org/10.1002/jmri.28048</t>
  </si>
  <si>
    <t>https://doi.org/10.1002/jmri.27895</t>
  </si>
  <si>
    <t>Maier</t>
  </si>
  <si>
    <t>https://doi.org/10.1002/jmri.27870</t>
  </si>
  <si>
    <t>Bartoszek</t>
  </si>
  <si>
    <t>https://doi.org/10.1002/jmri.27884</t>
  </si>
  <si>
    <t>Xiong</t>
  </si>
  <si>
    <t>https://doi.org/10.1002/jmri.27894</t>
  </si>
  <si>
    <t>https://doi.org/10.1002/jmri.27903</t>
  </si>
  <si>
    <t>https://doi.org/10.1002/jmri.27909</t>
  </si>
  <si>
    <t>Xiang</t>
  </si>
  <si>
    <t>https://doi.org/10.1002/jmri.27873</t>
  </si>
  <si>
    <t>https://doi.org/10.1002/jmri.27905</t>
  </si>
  <si>
    <t>Blanken</t>
  </si>
  <si>
    <t>https://doi.org/10.1002/jmri.27927</t>
  </si>
  <si>
    <t>https://doi.org/10.1002/jmri.27929</t>
  </si>
  <si>
    <t>https://doi.org/10.1002/jmri.27911</t>
  </si>
  <si>
    <t>https://doi.org/10.1002/jmri.27936</t>
  </si>
  <si>
    <t>Sekar</t>
  </si>
  <si>
    <t>https://doi.org/10.1002/jmri.27934</t>
  </si>
  <si>
    <t>https://doi.org/10.1002/jmri.27841</t>
  </si>
  <si>
    <t>https://doi.org/10.1002/jmri.27866</t>
  </si>
  <si>
    <t>https://doi.org/10.1002/jmri.27888</t>
  </si>
  <si>
    <t>Alhummiany</t>
  </si>
  <si>
    <t>https://doi.org/10.1002/jmri.27900</t>
  </si>
  <si>
    <t>https://doi.org/10.1002/jmri.27890</t>
  </si>
  <si>
    <t>Good</t>
  </si>
  <si>
    <t>https://doi.org/10.1002/jmri.27977</t>
  </si>
  <si>
    <t>https://doi.org/10.1002/jmri.27921</t>
  </si>
  <si>
    <t>Rohani</t>
  </si>
  <si>
    <t>https://doi.org/10.1002/jmri.27928</t>
  </si>
  <si>
    <t>Doyle</t>
  </si>
  <si>
    <t>https://doi.org/10.1002/jmri.27935</t>
  </si>
  <si>
    <t>Sone</t>
  </si>
  <si>
    <t>https://doi.org/10.1002/jmri.27881</t>
  </si>
  <si>
    <t>Emrich</t>
  </si>
  <si>
    <t>https://doi.org/10.1002/jmri.27931</t>
  </si>
  <si>
    <t>Shen</t>
  </si>
  <si>
    <t>https://doi.org/10.1002/jmri.27791</t>
  </si>
  <si>
    <t>Gong</t>
  </si>
  <si>
    <t>https://doi.org/10.1002/jmri.27930</t>
  </si>
  <si>
    <t>Wan</t>
  </si>
  <si>
    <t>https://doi.org/10.1002/jmri.27939</t>
  </si>
  <si>
    <t>Tang</t>
  </si>
  <si>
    <t>https://doi.org/10.1002/jmri.27955</t>
  </si>
  <si>
    <t>https://doi.org/10.1002/jmri.27959</t>
  </si>
  <si>
    <t>https://doi.org/10.1002/jmri.27965</t>
  </si>
  <si>
    <t>https://doi.org/10.1002/jmri.27937</t>
  </si>
  <si>
    <t>Valsasina</t>
  </si>
  <si>
    <t>siehe folgende Zeile</t>
  </si>
  <si>
    <t>https://doi.org/10.1002/jmri.27993</t>
  </si>
  <si>
    <t>https://doi.org/10.1002/jmri.27978</t>
  </si>
  <si>
    <t>Perslev</t>
  </si>
  <si>
    <t>https://doi.org/10.1002/jmri.27995</t>
  </si>
  <si>
    <t>Fujiwara</t>
  </si>
  <si>
    <t>https://doi.org/10.1002/jmri.27981</t>
  </si>
  <si>
    <t>Vermersch</t>
  </si>
  <si>
    <t>https://doi.org/10.1002/jmri.28165</t>
  </si>
  <si>
    <t>Zanette</t>
  </si>
  <si>
    <t>https://doi.org/10.1002/jmri.27996</t>
  </si>
  <si>
    <t>https://doi.org/10.1002/jmri.27992</t>
  </si>
  <si>
    <t>https://doi.org/10.1002/jmri.27983</t>
  </si>
  <si>
    <t>McGarry</t>
  </si>
  <si>
    <t>https://doi.org/10.1002/jmri.27989</t>
  </si>
  <si>
    <t>https://doi.org/10.1002/jmri.27932</t>
  </si>
  <si>
    <t>Kucukseymen</t>
  </si>
  <si>
    <t>https://doi.org/10.1002/jmri.27942</t>
  </si>
  <si>
    <t>https://doi.org/10.1002/jmri.27945</t>
  </si>
  <si>
    <t>Ferrari</t>
  </si>
  <si>
    <t>https://doi.org/10.1002/jmri.27950</t>
  </si>
  <si>
    <t>Campbell-Washburn</t>
  </si>
  <si>
    <t>https://doi.org/10.1002/jmri.27962</t>
  </si>
  <si>
    <t>Hwang</t>
  </si>
  <si>
    <t>https://doi.org/10.1002/jmri.27976</t>
  </si>
  <si>
    <t>Ballard</t>
  </si>
  <si>
    <t>https://doi.org/10.1002/jmri.28010</t>
  </si>
  <si>
    <t>https://doi.org/10.1002/jmri.28021</t>
  </si>
  <si>
    <t>Fadli</t>
  </si>
  <si>
    <t>https://doi.org/10.1002/jmri.28025</t>
  </si>
  <si>
    <t>https://doi.org/10.1002/jmri.27999</t>
  </si>
  <si>
    <t>Kang</t>
  </si>
  <si>
    <t>https://doi.org/10.1002/jmri.28003</t>
  </si>
  <si>
    <t>Hottat</t>
  </si>
  <si>
    <t>https://doi.org/10.1002/jmri.28008</t>
  </si>
  <si>
    <t>https://doi.org/10.1002/jmri.28019</t>
  </si>
  <si>
    <t>https://doi.org/10.1002/jmri.28018</t>
  </si>
  <si>
    <t>https://doi.org/10.1002/jmri.27967</t>
  </si>
  <si>
    <t>Cerne</t>
  </si>
  <si>
    <t>https://doi.org/10.1002/jmri.28000</t>
  </si>
  <si>
    <t>https://doi.org/10.1002/jmri.28004</t>
  </si>
  <si>
    <t>https://doi.org/10.1002/jmri.28009</t>
  </si>
  <si>
    <t>Khlif</t>
  </si>
  <si>
    <t>https://doi.org/10.1002/jmri.28017</t>
  </si>
  <si>
    <t>https://doi.org/10.1002/jmri.28031</t>
  </si>
  <si>
    <t>Si</t>
  </si>
  <si>
    <t>https://doi.org/10.1002/jmri.28013</t>
  </si>
  <si>
    <t>https://doi.org/10.1002/jmri.28040</t>
  </si>
  <si>
    <t>Alsaqal</t>
  </si>
  <si>
    <t>https://doi.org/10.1002/jmri.28064</t>
  </si>
  <si>
    <t>https://doi.org/10.1002/jmri.28056</t>
  </si>
  <si>
    <t>https://doi.org/10.1002/jmri.28061</t>
  </si>
  <si>
    <t>Klingebiel</t>
  </si>
  <si>
    <t>https://doi.org/10.1002/jmri.27789</t>
  </si>
  <si>
    <t>Gavara</t>
  </si>
  <si>
    <t>https://doi.org/10.1002/jmri.28043</t>
  </si>
  <si>
    <t>Qin</t>
  </si>
  <si>
    <t>https://doi.org/10.1002/jmri.28066</t>
  </si>
  <si>
    <t>Baas</t>
  </si>
  <si>
    <t>https://doi.org/10.1002/jmri.28062</t>
  </si>
  <si>
    <t>Tuijl</t>
  </si>
  <si>
    <t>https://doi.org/10.1002/jmri.28023</t>
  </si>
  <si>
    <t>https://doi.org/10.1002/jmri.28047</t>
  </si>
  <si>
    <t>Liao</t>
  </si>
  <si>
    <t>https://doi.org/10.1002/jmri.28033</t>
  </si>
  <si>
    <t>Zhu</t>
  </si>
  <si>
    <t>https://doi.org/10.1002/jmri.28051</t>
  </si>
  <si>
    <t>https://doi.org/10.1002/jmri.28016</t>
  </si>
  <si>
    <t>https://doi.org/10.1002/jmri.28069</t>
  </si>
  <si>
    <t>https://doi.org/10.1002/jmri.28068</t>
  </si>
  <si>
    <t>Jia</t>
  </si>
  <si>
    <t>https://doi.org/10.1002/jmri.28093</t>
  </si>
  <si>
    <t>Boss</t>
  </si>
  <si>
    <t>https://doi.org/10.1002/jmri.28065</t>
  </si>
  <si>
    <t>https://doi.org/10.1002/jmri.28082</t>
  </si>
  <si>
    <t>https://doi.org/10.1002/jmri.28059</t>
  </si>
  <si>
    <t>Yamaguchi</t>
  </si>
  <si>
    <t>https://doi.org/10.1002/jmri.28071</t>
  </si>
  <si>
    <t>https://doi.org/10.1002/jmri.28078</t>
  </si>
  <si>
    <t>Pednekar</t>
  </si>
  <si>
    <t>https://doi.org/10.1002/jmri.28015</t>
  </si>
  <si>
    <t>Ben-Arzi</t>
  </si>
  <si>
    <t>https://doi.org/10.1002/jmri.28070</t>
  </si>
  <si>
    <t>https://doi.org/10.1002/jmri.28101</t>
  </si>
  <si>
    <t>Wen</t>
  </si>
  <si>
    <t>https://doi.org/10.1002/jmri.28053</t>
  </si>
  <si>
    <t>https://doi.org/10.1002/jmri.28088</t>
  </si>
  <si>
    <t>Hu</t>
  </si>
  <si>
    <t>https://doi.org/10.1002/jmri.28107</t>
  </si>
  <si>
    <t>Buren</t>
  </si>
  <si>
    <t>https://doi.org/10.1002/jmri.28092</t>
  </si>
  <si>
    <t>https://doi.org/10.1002/jmri.28122</t>
  </si>
  <si>
    <t>https://doi.org/10.1002/jmri.28087</t>
  </si>
  <si>
    <t>https://doi.org/10.1002/jmri.28156</t>
  </si>
  <si>
    <t>Waddle</t>
  </si>
  <si>
    <t>https://doi.org/10.1002/jmri.28097</t>
  </si>
  <si>
    <t>https://doi.org/10.1002/jmri.28126</t>
  </si>
  <si>
    <t>https://doi.org/10.1002/jmri.28111</t>
  </si>
  <si>
    <t>Eskreis-Winkler</t>
  </si>
  <si>
    <t>https://doi.org/10.1002/jmri.28113</t>
  </si>
  <si>
    <t>Almutlaq</t>
  </si>
  <si>
    <t>https://doi.org/10.1002/jmri.28125</t>
  </si>
  <si>
    <t>https://doi.org/10.1002/jmri.28135</t>
  </si>
  <si>
    <t>https://doi.org/10.1002/jmri.28108</t>
  </si>
  <si>
    <t>https://doi.org/10.1002/jmri.28164</t>
  </si>
  <si>
    <t>https://doi.org/10.1002/jmri.28076</t>
  </si>
  <si>
    <t>Riva</t>
  </si>
  <si>
    <t>https://doi.org/10.1002/jmri.28063</t>
  </si>
  <si>
    <t>https://doi.org/10.1002/jmri.28081</t>
  </si>
  <si>
    <t>https://doi.org/10.1002/jmri.28136</t>
  </si>
  <si>
    <t>Willmering</t>
  </si>
  <si>
    <t>https://doi.org/10.1002/jmri.28112</t>
  </si>
  <si>
    <t>https://doi.org/10.1002/jmri.28132</t>
  </si>
  <si>
    <t>https://doi.org/10.1002/jmri.28170</t>
  </si>
  <si>
    <t>https://doi.org/10.1002/jmri.28204</t>
  </si>
  <si>
    <t>https://doi.org/10.1002/jmri.28150</t>
  </si>
  <si>
    <t>Pistel</t>
  </si>
  <si>
    <t>https://doi.org/10.1002/jmri.28175</t>
  </si>
  <si>
    <t>https://doi.org/10.1002/jmri.28100</t>
  </si>
  <si>
    <t>Skoda</t>
  </si>
  <si>
    <t>https://doi.org/10.1002/jmri.28121</t>
  </si>
  <si>
    <t>https://doi.org/10.1002/jmri.28143</t>
  </si>
  <si>
    <t>Mousseaux</t>
  </si>
  <si>
    <t>https://doi.org/10.1002/jmri.28142</t>
  </si>
  <si>
    <t>Alver</t>
  </si>
  <si>
    <t>https://doi.org/10.1002/jmri.28154</t>
  </si>
  <si>
    <t>Hanniman</t>
  </si>
  <si>
    <t>https://doi.org/10.1002/jmri.28157</t>
  </si>
  <si>
    <t>https://doi.org/10.1002/jmri.28152</t>
  </si>
  <si>
    <t>Eddy</t>
  </si>
  <si>
    <t>https://doi.org/10.1002/jmri.28198</t>
  </si>
  <si>
    <t>https://doi.org/10.1002/jmri.28114</t>
  </si>
  <si>
    <t>https://doi.org/10.1002/jmri.28326</t>
  </si>
  <si>
    <t>https://doi.org/10.1002/jmri.28185</t>
  </si>
  <si>
    <t>https://doi.org/10.1002/jmri.28091</t>
  </si>
  <si>
    <t>Kruk</t>
  </si>
  <si>
    <t>https://doi.org/10.1002/jmri.28110</t>
  </si>
  <si>
    <t>https://doi.org/10.1002/jmri.28123</t>
  </si>
  <si>
    <t>Miyazaki</t>
  </si>
  <si>
    <t>https://doi.org/10.1002/jmri.28145</t>
  </si>
  <si>
    <t>Sollmann</t>
  </si>
  <si>
    <t>https://doi.org/10.1002/jmri.28298</t>
  </si>
  <si>
    <t>Himoto</t>
  </si>
  <si>
    <t>https://doi.org/10.1002/jmri.28237</t>
  </si>
  <si>
    <t>https://doi.org/10.1002/jmri.28159</t>
  </si>
  <si>
    <t>Dona</t>
  </si>
  <si>
    <t>https://doi.org/10.1002/jmri.28163</t>
  </si>
  <si>
    <t>Palau</t>
  </si>
  <si>
    <t>https://doi.org/10.1002/jmri.28199</t>
  </si>
  <si>
    <t>Ferreira</t>
  </si>
  <si>
    <t>https://doi.org/10.1002/jmri.28180</t>
  </si>
  <si>
    <t>Milidonis</t>
  </si>
  <si>
    <t>https://doi.org/10.1002/jmri.28160</t>
  </si>
  <si>
    <t>https://doi.org/10.1002/jmri.28167</t>
  </si>
  <si>
    <t>https://doi.org/10.1002/jmri.28189</t>
  </si>
  <si>
    <t>Yoon</t>
  </si>
  <si>
    <t>https://doi.org/10.1002/jmri.28158</t>
  </si>
  <si>
    <t>https://doi.org/10.1002/jmri.28208</t>
  </si>
  <si>
    <t>https://doi.org/10.1002/jmri.28211</t>
  </si>
  <si>
    <t>https://doi.org/10.1002/jmri.28172</t>
  </si>
  <si>
    <t>Bergamino</t>
  </si>
  <si>
    <t>https://doi.org/10.1002/jmri.28194</t>
  </si>
  <si>
    <t>Yeh</t>
  </si>
  <si>
    <t>https://doi.org/10.1002/jmri.28274</t>
  </si>
  <si>
    <t>Chartrand</t>
  </si>
  <si>
    <t>https://doi.org/10.1002/jmri.28219</t>
  </si>
  <si>
    <t>https://doi.org/10.1002/jmri.26760</t>
  </si>
  <si>
    <t>https://doi.org/10.1002/jmri.26768</t>
  </si>
  <si>
    <t>https://doi.org/10.1002/jmri.26788</t>
  </si>
  <si>
    <t>Barrett</t>
  </si>
  <si>
    <t>https://doi.org/10.1002/jmri.26841</t>
  </si>
  <si>
    <t>Bakermans</t>
  </si>
  <si>
    <t>https://doi.org/10.1002/jmri.26840</t>
  </si>
  <si>
    <t>https://doi.org/10.1002/jmri.26868</t>
  </si>
  <si>
    <t>https://doi.org/10.1002/jmri.26816</t>
  </si>
  <si>
    <t>Rehnitz</t>
  </si>
  <si>
    <t>https://doi.org/10.1002/jmri.26818</t>
  </si>
  <si>
    <t>https://doi.org/10.1002/jmri.26838</t>
  </si>
  <si>
    <t>Honda</t>
  </si>
  <si>
    <t>https://doi.org/10.1002/jmri.26766</t>
  </si>
  <si>
    <t>Grovik</t>
  </si>
  <si>
    <t>https://doi.org/10.1002/jmri.26773</t>
  </si>
  <si>
    <t>Ishii</t>
  </si>
  <si>
    <t>https://doi.org/10.1002/jmri.26778</t>
  </si>
  <si>
    <t>https://doi.org/10.1002/jmri.26782</t>
  </si>
  <si>
    <t>Schuchardt</t>
  </si>
  <si>
    <t>https://doi.org/10.1002/jmri.26786</t>
  </si>
  <si>
    <t>Bhattacharjee</t>
  </si>
  <si>
    <t>https://doi.org/10.1002/jmri.26800</t>
  </si>
  <si>
    <t>https://doi.org/10.1002/jmri.26857</t>
  </si>
  <si>
    <t>Xiao</t>
  </si>
  <si>
    <t>https://doi.org/10.1002/jmri.26831</t>
  </si>
  <si>
    <t>Rowe</t>
  </si>
  <si>
    <t>https://doi.org/10.1002/jmri.26797</t>
  </si>
  <si>
    <t>Shimizu</t>
  </si>
  <si>
    <t>https://doi.org/10.1002/jmri.26798</t>
  </si>
  <si>
    <t>https://doi.org/10.1002/jmri.26835</t>
  </si>
  <si>
    <t>Khatri</t>
  </si>
  <si>
    <t>https://doi.org/10.1002/jmri.26834</t>
  </si>
  <si>
    <t>Yin</t>
  </si>
  <si>
    <t>https://doi.org/10.1002/jmri.26864</t>
  </si>
  <si>
    <t>https://doi.org/10.1002/jmri.26847</t>
  </si>
  <si>
    <t>Adriaans</t>
  </si>
  <si>
    <t>https://doi.org/10.1002/jmri.26804</t>
  </si>
  <si>
    <t>Suwa</t>
  </si>
  <si>
    <t>https://doi.org/10.1002/jmri.26869</t>
  </si>
  <si>
    <t>https://doi.org/10.1002/jmri.26810</t>
  </si>
  <si>
    <t>Fazlollahi</t>
  </si>
  <si>
    <t>https://doi.org/10.1002/jmri.26813</t>
  </si>
  <si>
    <t>Shu</t>
  </si>
  <si>
    <t>https://doi.org/10.1002/jmri.26843</t>
  </si>
  <si>
    <t>https://doi.org/10.1002/jmri.26853</t>
  </si>
  <si>
    <t>Winther</t>
  </si>
  <si>
    <t>https://doi.org/10.1002/jmri.26865</t>
  </si>
  <si>
    <t>Choi</t>
  </si>
  <si>
    <t>https://doi.org/10.1002/jmri.26884</t>
  </si>
  <si>
    <t>https://doi.org/10.1002/jmri.26860</t>
  </si>
  <si>
    <t>https://doi.org/10.1002/jmri.26850</t>
  </si>
  <si>
    <t>De</t>
  </si>
  <si>
    <t>https://doi.org/10.1002/jmri.26862</t>
  </si>
  <si>
    <t>Soman</t>
  </si>
  <si>
    <t>https://doi.org/10.1002/jmri.26887</t>
  </si>
  <si>
    <t>https://doi.org/10.1002/jmri.26890</t>
  </si>
  <si>
    <t>Miyata</t>
  </si>
  <si>
    <t>https://doi.org/10.1002/jmri.26901</t>
  </si>
  <si>
    <t>https://doi.org/10.1002/jmri.26981</t>
  </si>
  <si>
    <t>https://doi.org/10.1002/jmri.26863</t>
  </si>
  <si>
    <t>https://doi.org/10.1002/jmri.26861</t>
  </si>
  <si>
    <t>https://doi.org/10.1002/jmri.26871</t>
  </si>
  <si>
    <t>https://doi.org/10.1002/jmri.26876</t>
  </si>
  <si>
    <t>Garcia</t>
  </si>
  <si>
    <t>https://doi.org/10.1002/jmri.26873</t>
  </si>
  <si>
    <t>Buus</t>
  </si>
  <si>
    <t>https://doi.org/10.1002/jmri.26885</t>
  </si>
  <si>
    <t>https://doi.org/10.1002/jmri.26883</t>
  </si>
  <si>
    <t>Do</t>
  </si>
  <si>
    <t>https://doi.org/10.1002/jmri.26922</t>
  </si>
  <si>
    <t>https://doi.org/10.1002/jmri.26961</t>
  </si>
  <si>
    <t>https://doi.org/10.1002/jmri.26903</t>
  </si>
  <si>
    <t>Sofue</t>
  </si>
  <si>
    <t>https://doi.org/10.1002/jmri.26928</t>
  </si>
  <si>
    <t>https://doi.org/10.1002/jmri.26934</t>
  </si>
  <si>
    <t>Palen</t>
  </si>
  <si>
    <t>https://doi.org/10.1002/jmri.26965</t>
  </si>
  <si>
    <t>Sneag</t>
  </si>
  <si>
    <t>https://doi.org/10.1002/jmri.26900</t>
  </si>
  <si>
    <t>https://doi.org/10.1002/jmri.26906</t>
  </si>
  <si>
    <t>https://doi.org/10.1002/jmri.26920</t>
  </si>
  <si>
    <t>Wong</t>
  </si>
  <si>
    <t>https://doi.org/10.1002/jmri.26916</t>
  </si>
  <si>
    <t>Berhane</t>
  </si>
  <si>
    <t>https://doi.org/10.1002/jmri.26913</t>
  </si>
  <si>
    <t>Zabihollahy</t>
  </si>
  <si>
    <t>https://doi.org/10.1002/jmri.26933</t>
  </si>
  <si>
    <t>van Houdt</t>
  </si>
  <si>
    <t>https://doi.org/10.1002/jmri.26936</t>
  </si>
  <si>
    <t>Suqin</t>
  </si>
  <si>
    <t>https://doi.org/10.1002/jmri.26986</t>
  </si>
  <si>
    <t>https://doi.org/10.1002/jmri.26996</t>
  </si>
  <si>
    <t>Drisis</t>
  </si>
  <si>
    <t>https://doi.org/10.1002/jmri.26966</t>
  </si>
  <si>
    <t>https://doi.org/10.1002/jmri.26953</t>
  </si>
  <si>
    <t>Delavari</t>
  </si>
  <si>
    <t>https://doi.org/10.1002/jmri.26954</t>
  </si>
  <si>
    <t>Topcuoglu</t>
  </si>
  <si>
    <t>https://doi.org/10.1002/jmri.26958</t>
  </si>
  <si>
    <t>Alvarez-Torres</t>
  </si>
  <si>
    <t>https://doi.org/10.1002/jmri.26962</t>
  </si>
  <si>
    <t>Yokota</t>
  </si>
  <si>
    <t>https://doi.org/10.1002/jmri.26941</t>
  </si>
  <si>
    <t>Su</t>
  </si>
  <si>
    <t>https://doi.org/10.1002/jmri.26960</t>
  </si>
  <si>
    <t>https://doi.org/10.1002/jmri.26945</t>
  </si>
  <si>
    <t>https://doi.org/10.1002/jmri.26975</t>
  </si>
  <si>
    <t>https://doi.org/10.1002/jmri.26935</t>
  </si>
  <si>
    <t>Lefebvre</t>
  </si>
  <si>
    <t>https://doi.org/10.1002/jmri.26983</t>
  </si>
  <si>
    <t>Scannell</t>
  </si>
  <si>
    <t>https://doi.org/10.1002/jmri.27012</t>
  </si>
  <si>
    <t>Belhadjer</t>
  </si>
  <si>
    <t>https://doi.org/10.1002/jmri.26955</t>
  </si>
  <si>
    <t>https://doi.org/10.1002/jmri.26999</t>
  </si>
  <si>
    <t>https://doi.org/10.1002/jmri.26987</t>
  </si>
  <si>
    <t>https://doi.org/10.1002/jmri.26974</t>
  </si>
  <si>
    <t>https://doi.org/10.1002/jmri.27020</t>
  </si>
  <si>
    <t>Wie</t>
  </si>
  <si>
    <t>https://doi.org/10.1002/jmri.26976</t>
  </si>
  <si>
    <t>Ke</t>
  </si>
  <si>
    <t>https://doi.org/10.1002/jmri.26984</t>
  </si>
  <si>
    <t>Dezortova</t>
  </si>
  <si>
    <t>https://doi.org/10.1002/jmri.27026</t>
  </si>
  <si>
    <t>https://doi.org/10.1002/jmri.27018</t>
  </si>
  <si>
    <t>Egnell</t>
  </si>
  <si>
    <t>https://doi.org/10.1002/jmri.26972</t>
  </si>
  <si>
    <t>https://doi.org/10.1002/jmri.27008</t>
  </si>
  <si>
    <t>Qi</t>
  </si>
  <si>
    <t>https://doi.org/10.1002/jmri.27011</t>
  </si>
  <si>
    <t>Billdal</t>
  </si>
  <si>
    <t>https://doi.org/10.1002/jmri.27027</t>
  </si>
  <si>
    <t>Behrendt</t>
  </si>
  <si>
    <t>https://doi.org/10.1002/jmri.27034</t>
  </si>
  <si>
    <t>https://doi.org/10.1002/jmri.27021</t>
  </si>
  <si>
    <t>Coll-Font</t>
  </si>
  <si>
    <t>https://doi.org/10.1002/jmri.27037</t>
  </si>
  <si>
    <t>https://doi.org/10.1002/jmri.27040</t>
  </si>
  <si>
    <t>Crombe</t>
  </si>
  <si>
    <t>https://doi.org/10.1002/jmri.27208</t>
  </si>
  <si>
    <t>https://doi.org/10.1002/jmri.27108</t>
  </si>
  <si>
    <t>https://doi.org/10.1002/jmri.27043</t>
  </si>
  <si>
    <t>https://doi.org/10.1002/jmri.26977</t>
  </si>
  <si>
    <t>https://doi.org/10.1002/jmri.27047</t>
  </si>
  <si>
    <t>chen</t>
  </si>
  <si>
    <t>https://doi.org/10.1002/jmri.27036</t>
  </si>
  <si>
    <t>https://doi.org/10.1002/jmri.27057</t>
  </si>
  <si>
    <t>https://doi.org/10.1002/jmri.27066</t>
  </si>
  <si>
    <t>Yu</t>
  </si>
  <si>
    <t>https://doi.org/10.1002/jmri.27064</t>
  </si>
  <si>
    <t>https://doi.org/10.1002/jmri.27076</t>
  </si>
  <si>
    <t>Duong</t>
  </si>
  <si>
    <t>https://doi.org/10.1002/jmri.27075</t>
  </si>
  <si>
    <t>https://doi.org/10.1002/jmri.27071</t>
  </si>
  <si>
    <t>https://doi.org/10.1002/jmri.27080</t>
  </si>
  <si>
    <t>Byun</t>
  </si>
  <si>
    <t>https://doi.org/10.1002/jmri.27079</t>
  </si>
  <si>
    <t>Clauser</t>
  </si>
  <si>
    <t>https://doi.org/10.1002/jmri.27098</t>
  </si>
  <si>
    <t>https://doi.org/10.1002/jmri.27097</t>
  </si>
  <si>
    <t>https://doi.org/10.1002/jmri.27116</t>
  </si>
  <si>
    <t>Ziegler</t>
  </si>
  <si>
    <t>https://doi.org/10.1002/jmri.27112</t>
  </si>
  <si>
    <t>slipsager</t>
  </si>
  <si>
    <t>https://doi.org/10.1002/jmri.27028</t>
  </si>
  <si>
    <t>https://doi.org/10.1002/jmri.27099</t>
  </si>
  <si>
    <t>https://doi.org/10.1002/jmri.27087</t>
  </si>
  <si>
    <t>https://doi.org/10.1002/jmri.27113</t>
  </si>
  <si>
    <t>Goldfinger</t>
  </si>
  <si>
    <t>https://doi.org/10.1002/jmri.27103</t>
  </si>
  <si>
    <t>Iyer</t>
  </si>
  <si>
    <t>https://doi.org/10.1002/jmri.27118</t>
  </si>
  <si>
    <t>https://doi.org/10.1002/jmri.27115</t>
  </si>
  <si>
    <t>Ashir</t>
  </si>
  <si>
    <t>https://doi.org/10.1002/jmri.27111</t>
  </si>
  <si>
    <t>https://doi.org/10.1002/jmri.27101</t>
  </si>
  <si>
    <t>https://doi.org/10.1002/jmri.27084</t>
  </si>
  <si>
    <t>https://doi.org/10.1002/jmri.27048</t>
  </si>
  <si>
    <t>Neisius</t>
  </si>
  <si>
    <t>https://doi.org/10.1002/jmri.27091</t>
  </si>
  <si>
    <t>Sarnari</t>
  </si>
  <si>
    <t>https://doi.org/10.1002/jmri.27094</t>
  </si>
  <si>
    <t>https://doi.org/10.1002/jmri.27158</t>
  </si>
  <si>
    <t>Urmeneta</t>
  </si>
  <si>
    <t>https://doi.org/10.1002/jmri.27127</t>
  </si>
  <si>
    <t>https://doi.org/10.1002/jmri.27202</t>
  </si>
  <si>
    <t>https://doi.org/10.1002/jmri.27132</t>
  </si>
  <si>
    <t>https://doi.org/10.1002/jmri.27176</t>
  </si>
  <si>
    <t>https://doi.org/10.1002/jmri.27193</t>
  </si>
  <si>
    <t>MacKay</t>
  </si>
  <si>
    <t>https://doi.org/10.1002/jmri.27164</t>
  </si>
  <si>
    <t>Tibrewala</t>
  </si>
  <si>
    <t>https://doi.org/10.1002/jmri.27190</t>
  </si>
  <si>
    <t>https://doi.org/10.1002/jmri.27174</t>
  </si>
  <si>
    <t>Sawamura</t>
  </si>
  <si>
    <t>https://doi.org/10.1002/jmri.27136</t>
  </si>
  <si>
    <t>Lennartz</t>
  </si>
  <si>
    <t>https://doi.org/10.1002/jmri.27195</t>
  </si>
  <si>
    <t>https://doi.org/10.1002/jmri.27129</t>
  </si>
  <si>
    <t>https://doi.org/10.1002/jmri.27138</t>
  </si>
  <si>
    <t>https://doi.org/10.1002/jmri.27141</t>
  </si>
  <si>
    <t>Hong</t>
  </si>
  <si>
    <t>https://doi.org/10.1002/jmri.27142</t>
  </si>
  <si>
    <t>Luo</t>
  </si>
  <si>
    <t>https://doi.org/10.1002/jmri.27241</t>
  </si>
  <si>
    <t>https://doi.org/10.1002/jmri.27244</t>
  </si>
  <si>
    <t>Velden</t>
  </si>
  <si>
    <t>https://doi.org/10.1002/jmri.27210</t>
  </si>
  <si>
    <t>Coloigner</t>
  </si>
  <si>
    <t>https://doi.org/10.1002/jmri.27255</t>
  </si>
  <si>
    <t>Hales</t>
  </si>
  <si>
    <t>https://doi.org/10.1002/jmri.27200</t>
  </si>
  <si>
    <t>https://doi.org/10.1002/jmri.27179</t>
  </si>
  <si>
    <t>Varghese</t>
  </si>
  <si>
    <t>https://doi.org/10.1002/jmri.27146</t>
  </si>
  <si>
    <t>https://doi.org/10.1002/jmri.27322</t>
  </si>
  <si>
    <t>https://doi.org/10.1002/jmri.27212</t>
  </si>
  <si>
    <t>https://doi.org/10.1002/jmri.27240</t>
  </si>
  <si>
    <t>Ravesh</t>
  </si>
  <si>
    <t>https://doi.org/10.1002/jmri.27198</t>
  </si>
  <si>
    <t>Mallio</t>
  </si>
  <si>
    <t>https://doi.org/10.1002/jmri.27140</t>
  </si>
  <si>
    <t>Antunes</t>
  </si>
  <si>
    <t>https://doi.org/10.1002/jmri.27153</t>
  </si>
  <si>
    <t>https://doi.org/10.1002/jmri.27185</t>
  </si>
  <si>
    <t>Wunderlich</t>
  </si>
  <si>
    <t>https://doi.org/10.1002/jmri.27182</t>
  </si>
  <si>
    <t>https://doi.org/10.1002/jmri.27271</t>
  </si>
  <si>
    <t>https://doi.org/10.1002/jmri.27189</t>
  </si>
  <si>
    <t>https://doi.org/10.1002/jmri.27197</t>
  </si>
  <si>
    <t>https://doi.org/10.1002/jmri.27199</t>
  </si>
  <si>
    <t>Gu</t>
  </si>
  <si>
    <t>https://doi.org/10.1002/jmri.27196</t>
  </si>
  <si>
    <t>Bush</t>
  </si>
  <si>
    <t>https://doi.org/10.1002/jmri.27249</t>
  </si>
  <si>
    <t>Stephenson</t>
  </si>
  <si>
    <t>https://doi.org/10.1002/jmri.27209</t>
  </si>
  <si>
    <t>https://doi.org/10.1002/jmri.27295</t>
  </si>
  <si>
    <t>Mangion</t>
  </si>
  <si>
    <t>https://doi.org/10.1002/jmri.27248</t>
  </si>
  <si>
    <t>Giusca</t>
  </si>
  <si>
    <t>https://doi.org/10.1002/jmri.27276</t>
  </si>
  <si>
    <t>Seith</t>
  </si>
  <si>
    <t>https://doi.org/10.1002/jmri.27184</t>
  </si>
  <si>
    <t>Ahmad</t>
  </si>
  <si>
    <t>https://doi.org/10.1002/jmri.27270</t>
  </si>
  <si>
    <t>https://doi.org/10.1002/jmri.27273</t>
  </si>
  <si>
    <t>https://doi.org/10.1002/jmri.27272</t>
  </si>
  <si>
    <t>https://doi.org/10.1002/jmri.27264</t>
  </si>
  <si>
    <t>https://doi.org/10.1002/jmri.27256</t>
  </si>
  <si>
    <t>https://doi.org/10.1002/jmri.27297</t>
  </si>
  <si>
    <t>https://doi.org/10.1002/jmri.27289</t>
  </si>
  <si>
    <t>https://doi.org/10.1002/jmri.28303</t>
  </si>
  <si>
    <t>Sjöberg</t>
  </si>
  <si>
    <t>https://doi.org/10.1002/jmri.28231</t>
  </si>
  <si>
    <t>Wei</t>
  </si>
  <si>
    <t>https://doi.org/10.1002/jmri.28273</t>
  </si>
  <si>
    <t>Caballo</t>
  </si>
  <si>
    <t>https://doi.org/10.1002/jmri.28234</t>
  </si>
  <si>
    <t>Fu</t>
  </si>
  <si>
    <t>https://doi.org/10.1002/jmri.28266</t>
  </si>
  <si>
    <t>Johnson</t>
  </si>
  <si>
    <t>https://doi.org/10.1002/jmri.28296</t>
  </si>
  <si>
    <t>Chhabra</t>
  </si>
  <si>
    <t>https://doi.org/10.1002/jmri.28193</t>
  </si>
  <si>
    <t>Zou</t>
  </si>
  <si>
    <t>https://doi.org/10.1002/jmri.28221</t>
  </si>
  <si>
    <t>https://doi.org/10.1002/jmri.28239</t>
  </si>
  <si>
    <t>Wamelink</t>
  </si>
  <si>
    <t>https://doi.org/10.1002/jmri.28240</t>
  </si>
  <si>
    <t>https://doi.org/10.1002/jmri.28276</t>
  </si>
  <si>
    <t>https://doi.org/10.1002/jmri.28301</t>
  </si>
  <si>
    <t>https://doi.org/10.1002/jmri.28232</t>
  </si>
  <si>
    <t>Djuricic</t>
  </si>
  <si>
    <t>https://doi.org/10.1002/jmri.28288</t>
  </si>
  <si>
    <t>https://doi.org/10.1002/jmri.28214</t>
  </si>
  <si>
    <t>Sheng</t>
  </si>
  <si>
    <t>https://doi.org/10.1002/jmri.28218</t>
  </si>
  <si>
    <t>Kierans</t>
  </si>
  <si>
    <t>https://doi.org/10.1002/jmri.28317</t>
  </si>
  <si>
    <t>https://doi.org/10.1002/jmri.28311</t>
  </si>
  <si>
    <t>https://doi.org/10.1002/jmri.28315</t>
  </si>
  <si>
    <t>Asaduddin</t>
  </si>
  <si>
    <t>https://doi.org/10.1002/jmri.28300</t>
  </si>
  <si>
    <t>Positano</t>
  </si>
  <si>
    <t>https://doi.org/10.1002/jmri.28308</t>
  </si>
  <si>
    <t>Hou</t>
  </si>
  <si>
    <t>https://doi.org/10.1002/jmri.28287</t>
  </si>
  <si>
    <t>https://doi.org/10.1002/jmri.28280</t>
  </si>
  <si>
    <t>Rashid</t>
  </si>
  <si>
    <t>https://doi.org/10.1002/jmri.28291</t>
  </si>
  <si>
    <t>https://doi.org/10.1002/jmri.28292</t>
  </si>
  <si>
    <t>https://doi.org/10.1002/jmri.28333</t>
  </si>
  <si>
    <t>https://doi.org/10.1002/jmri.28423</t>
  </si>
  <si>
    <t>https://doi.org/10.1002/jmri.28281</t>
  </si>
  <si>
    <t>Crescenzi</t>
  </si>
  <si>
    <t>nhttps://doi.org/10.1002/jmri.28267</t>
  </si>
  <si>
    <t>Lange</t>
  </si>
  <si>
    <t>https://doi.org/10.1002/jmri.28236</t>
  </si>
  <si>
    <t>Erber</t>
  </si>
  <si>
    <t>https://doi.org/10.1002/jmri.28286</t>
  </si>
  <si>
    <t>https://doi.org/10.1002/jmri.28343</t>
  </si>
  <si>
    <t>Moore</t>
  </si>
  <si>
    <t>https://doi.org/10.1002/jmri.28331</t>
  </si>
  <si>
    <t>https://doi.org/10.1002/jmri.28306</t>
  </si>
  <si>
    <t>https://doi.org/10.1002/jmri.28335</t>
  </si>
  <si>
    <t>https://doi.org/10.1002/jmri.28352</t>
  </si>
  <si>
    <t>https://doi.org/10.1002/jmri.28332</t>
  </si>
  <si>
    <t>https://doi.org/10.1002/jmri.28378</t>
  </si>
  <si>
    <t>https://doi.org/10.1002/jmri.28346</t>
  </si>
  <si>
    <t>Long</t>
  </si>
  <si>
    <t>https://doi.org/10.1002/jmri.28362</t>
  </si>
  <si>
    <t>van Dijk</t>
  </si>
  <si>
    <t>https://doi.org/10.1002/jmri.28354</t>
  </si>
  <si>
    <t>https://doi.org/10.1002/jmri.28357</t>
  </si>
  <si>
    <t>Heo</t>
  </si>
  <si>
    <t>https://doi.org/10.1002/jmri.28347</t>
  </si>
  <si>
    <t>Roach</t>
  </si>
  <si>
    <t>https://doi.org/10.1002/jmri.28379</t>
  </si>
  <si>
    <t>https://doi.org/10.1002/jmri.28407</t>
  </si>
  <si>
    <t>Gangolli</t>
  </si>
  <si>
    <t>https://doi.org/10.1002/jmri.28323</t>
  </si>
  <si>
    <t>https://doi.org/10.1002/jmri.28385</t>
  </si>
  <si>
    <t>Obert</t>
  </si>
  <si>
    <t>https://doi.org/10.1002/jmri.28366</t>
  </si>
  <si>
    <t>https://doi.org/10.1002/jmri.28382</t>
  </si>
  <si>
    <t>https://doi.org/10.1002/jmri.28391</t>
  </si>
  <si>
    <t>https://doi.org/10.1002/jmri.28359</t>
  </si>
  <si>
    <t>Horiguchi</t>
  </si>
  <si>
    <t>https://doi.org/10.1002/jmri.28360</t>
  </si>
  <si>
    <t>https://doi.org/10.1002/jmri.28364</t>
  </si>
  <si>
    <t>Lyu</t>
  </si>
  <si>
    <t>https://doi.org/10.1002/jmri.28320</t>
  </si>
  <si>
    <t>Benjamin</t>
  </si>
  <si>
    <t>https://doi.org/10.1002/jmri.28418</t>
  </si>
  <si>
    <t>https://doi.org/10.1002/jmri.28427</t>
  </si>
  <si>
    <t>https://doi.org/10.1002/jmri.28422</t>
  </si>
  <si>
    <t>https://doi.org/10.1002/jmri.28445</t>
  </si>
  <si>
    <t>Qiao</t>
  </si>
  <si>
    <t>https://doi.org/10.1002/jmri.28340</t>
  </si>
  <si>
    <t>https://doi.org/10.1002/jmri.28425</t>
  </si>
  <si>
    <t>Kleinloog</t>
  </si>
  <si>
    <t>https://doi.org/10.1002/jmri.28419</t>
  </si>
  <si>
    <t>https://doi.org/10.1002/jmri.28420</t>
  </si>
  <si>
    <t>https://doi.org/10.1002/jmri.28374</t>
  </si>
  <si>
    <t>Morales</t>
  </si>
  <si>
    <t>https://doi.org/10.1002/jmri.28386</t>
  </si>
  <si>
    <t>https://doi.org/10.1002/jmri.28403</t>
  </si>
  <si>
    <t>https://doi.org/10.1002/jmri.28415</t>
  </si>
  <si>
    <t>https://doi.org/10.1002/jmri.28439</t>
  </si>
  <si>
    <t>https://doi.org/10.1002/jmri.28438</t>
  </si>
  <si>
    <t>Alwahbi</t>
  </si>
  <si>
    <t>https://doi.org/10.1002/jmri.28429</t>
  </si>
  <si>
    <t>https://doi.org/10.1002/jmri.28404</t>
  </si>
  <si>
    <t>https://doi.org/10.1002/jmri.28469</t>
  </si>
  <si>
    <t>Mohammadian</t>
  </si>
  <si>
    <t>https://doi.org/10.1002/jmri.28440</t>
  </si>
  <si>
    <t>Mehrabian</t>
  </si>
  <si>
    <t>https://doi.org/10.1002/jmri.28456</t>
  </si>
  <si>
    <t>Liew</t>
  </si>
  <si>
    <t>https://doi.org/10.1002/jmri.28455</t>
  </si>
  <si>
    <t>https://doi.org/10.1002/jmri.28432</t>
  </si>
  <si>
    <t>Kilinc</t>
  </si>
  <si>
    <t>https://doi.org/10.1002/jmri.28450</t>
  </si>
  <si>
    <t>https://doi.org/10.1002/jmri.28441</t>
  </si>
  <si>
    <t>Fan</t>
  </si>
  <si>
    <t>https://doi.org/10.1002/jmri.28435</t>
  </si>
  <si>
    <t>https://doi.org/10.1002/jmri.28504</t>
  </si>
  <si>
    <t>Starekova</t>
  </si>
  <si>
    <t>https://doi.org/10.1002/jmri.28468</t>
  </si>
  <si>
    <t>https://doi.org/10.1002/jmri.28464</t>
  </si>
  <si>
    <t>https://doi.org/10.1002/jmri.28467</t>
  </si>
  <si>
    <t>Chowdhury</t>
  </si>
  <si>
    <t>https://doi.org/10.1002/jmri.28519</t>
  </si>
  <si>
    <t>Astley</t>
  </si>
  <si>
    <t>https://doi.org/10.1002/jmri.28488</t>
  </si>
  <si>
    <t>https://doi.org/10.1002/jmri.28470</t>
  </si>
  <si>
    <t>Marshall</t>
  </si>
  <si>
    <t>https://doi.org/10.1002/jmri.28544</t>
  </si>
  <si>
    <t>https://doi.org/10.1002/jmri.28522</t>
  </si>
  <si>
    <t>https://doi.org/10.1002/jmri.28490</t>
  </si>
  <si>
    <t>https://doi.org/10.1002/jmri.28533</t>
  </si>
  <si>
    <t>Xie</t>
  </si>
  <si>
    <t>https://doi.org/10.1002/jmri.28474</t>
  </si>
  <si>
    <t>https://doi.org/10.1002/jmri.28515</t>
  </si>
  <si>
    <t>https://doi.org/10.1002/jmri.28486</t>
  </si>
  <si>
    <t>https://doi.org/10.1002/jmri.28491</t>
  </si>
  <si>
    <t>https://doi.org/10.1002/jmri.28460</t>
  </si>
  <si>
    <t>Aramendia-Vidaurrreta</t>
  </si>
  <si>
    <t>https://doi.org/10.1002/jmri.28475</t>
  </si>
  <si>
    <t>https://doi.org/10.1002/jmri.28691</t>
  </si>
  <si>
    <t>https://doi.org/10.1002/jmri.28471</t>
  </si>
  <si>
    <t>Wilson</t>
  </si>
  <si>
    <t>https://doi.org/10.1002/jmri.28529</t>
  </si>
  <si>
    <t>https://doi.org/10.1002/jmri.28537</t>
  </si>
  <si>
    <t>https://doi.org/10.1002/jmri.28492</t>
  </si>
  <si>
    <t>https://doi.org/10.1002/jmri.28498</t>
  </si>
  <si>
    <t>https://doi.org/10.1002/jmri.28487</t>
  </si>
  <si>
    <t>Spatial Measurements</t>
  </si>
  <si>
    <t>https://doi.org/10.1002/jmri.28494</t>
  </si>
  <si>
    <t>https://doi.org/10.1002/jmri.28538</t>
  </si>
  <si>
    <t>https://doi.org/10.1002/jmri.28553</t>
  </si>
  <si>
    <t>https://doi.org/10.1002/jmri.28543</t>
  </si>
  <si>
    <t>Page</t>
  </si>
  <si>
    <t>https://doi.org/10.1002/jmri.28535</t>
  </si>
  <si>
    <t>Automated MR Image Prescription of the Liver Using Deep Learning: Development, Evaluation, and Prospective Implementation</t>
  </si>
  <si>
    <t>Geng</t>
  </si>
  <si>
    <t>Multiparametric MR Imaging Radiomics Signatures for Assessing the Recurrence Risk of ER+/HER2− Breast Cancer Quantified With 21-Gene Recurrence Score</t>
  </si>
  <si>
    <t>https://doi.org/10.1002/jmri.28539</t>
  </si>
  <si>
    <t>https://doi.org/10.1002/jmri.28478</t>
  </si>
  <si>
    <t>https://doi.org/10.1002/jmri.28521</t>
  </si>
  <si>
    <t>Brown</t>
  </si>
  <si>
    <t>https://doi.org/10.1002/jmri.28534</t>
  </si>
  <si>
    <t>https://doi.org/10.1002/jmri.28548</t>
  </si>
  <si>
    <t>https://doi.org/10.1002/jmri.28518</t>
  </si>
  <si>
    <t>https://doi.org/10.1002/jmri.28542</t>
  </si>
  <si>
    <t>https://doi.org/10.1002/jmri.28574</t>
  </si>
  <si>
    <t>https://doi.org/10.1002/jmri.28555</t>
  </si>
  <si>
    <t>https://doi.org/10.1002/jmri.28586</t>
  </si>
  <si>
    <t>https://doi.org/10.1002/jmri.28577</t>
  </si>
  <si>
    <t>Kelleher</t>
  </si>
  <si>
    <t>https://doi.org/10.1002/jmri.28546</t>
  </si>
  <si>
    <t>Duan</t>
  </si>
  <si>
    <t>https://doi.org/10.1002/jmri.28614</t>
  </si>
  <si>
    <t>https://doi.org/10.1002/jmri.28589</t>
  </si>
  <si>
    <t>https://doi.org/10.1002/jmri.28562</t>
  </si>
  <si>
    <t>https://doi.org/10.1002/jmri.28583</t>
  </si>
  <si>
    <t>https://doi.org/10.1002/jmri.28550</t>
  </si>
  <si>
    <t>DiCarlo</t>
  </si>
  <si>
    <t>https://doi.org/10.1002/jmri.28527</t>
  </si>
  <si>
    <t>https://doi.org/10.1002/jmri.28568</t>
  </si>
  <si>
    <t>van der Ven</t>
  </si>
  <si>
    <t>https://doi.org/10.1002/jmri.28591</t>
  </si>
  <si>
    <t>https://doi.org/10.1002/jmri.28578</t>
  </si>
  <si>
    <t>Gai</t>
  </si>
  <si>
    <t>https://doi.org/10.1002/jmri.28606</t>
  </si>
  <si>
    <t>https://doi.org/10.1002/jmri.28618</t>
  </si>
  <si>
    <t>Todea</t>
  </si>
  <si>
    <t>https://doi.org/10.1002/jmri.28565</t>
  </si>
  <si>
    <t>Liang</t>
  </si>
  <si>
    <t>https://doi.org/10.1002/jmri.28570</t>
  </si>
  <si>
    <t>https://doi.org/10.1002/jmri.28638</t>
  </si>
  <si>
    <t>Alam</t>
  </si>
  <si>
    <t>https://doi.org/10.1002/jmri.28582</t>
  </si>
  <si>
    <t>https://doi.org/10.1002/jmri.28600</t>
  </si>
  <si>
    <t>https://doi.org/10.1002/jmri.28643</t>
  </si>
  <si>
    <t>https://doi.org/10.1002/jmri.28617</t>
  </si>
  <si>
    <t>https://doi.org/10.1002/jmri.28602</t>
  </si>
  <si>
    <t>Tong</t>
  </si>
  <si>
    <t>https://doi.org/10.1002/jmri.28608</t>
  </si>
  <si>
    <t>https://doi.org/10.1002/jmri.28580</t>
  </si>
  <si>
    <t>Kong</t>
  </si>
  <si>
    <t>https://doi.org/10.1002/jmri.28588</t>
  </si>
  <si>
    <t>https://doi.org/10.1002/jmri.28613</t>
  </si>
  <si>
    <t>Munoz</t>
  </si>
  <si>
    <t>https://doi.org/10.1002/jmri.28604</t>
  </si>
  <si>
    <t>https://doi.org/10.1002/jmri.28593</t>
  </si>
  <si>
    <t>Dev</t>
  </si>
  <si>
    <t>https://doi.org/10.1002/jmri.28621</t>
  </si>
  <si>
    <t>https://doi.org/10.1002/jmri.28645</t>
  </si>
  <si>
    <t>Chiang</t>
  </si>
  <si>
    <t>https://doi.org/10.1002/jmri.28629</t>
  </si>
  <si>
    <t>Kania</t>
  </si>
  <si>
    <t>https://doi.org/10.1002/jmri.28622</t>
  </si>
  <si>
    <t>Genc</t>
  </si>
  <si>
    <t>https://doi.org/10.1002/jmri.28616</t>
  </si>
  <si>
    <t>Storelli</t>
  </si>
  <si>
    <t>https://doi.org/10.1002/jmri.28630</t>
  </si>
  <si>
    <t>https://doi.org/10.1002/jmri.28634</t>
  </si>
  <si>
    <t>https://doi.org/10.1002/jmri.28640</t>
  </si>
  <si>
    <t>https://doi.org/10.1002/jmri.28642</t>
  </si>
  <si>
    <t>https://doi.org/10.1002/jmri.28597</t>
  </si>
  <si>
    <t>https://doi.org/10.1002/jmri.28670</t>
  </si>
  <si>
    <t>https://doi.org/10.1002/jmri.28755</t>
  </si>
  <si>
    <t>https://doi.org/10.1002/jmri.28644</t>
  </si>
  <si>
    <t>https://doi.org/10.1002/jmri.28665</t>
  </si>
  <si>
    <t>Jeon</t>
  </si>
  <si>
    <t>https://doi.org/10.1002/jmri.28701</t>
  </si>
  <si>
    <t>https://doi.org/10.1002/jmri.28650</t>
  </si>
  <si>
    <t>https://doi.org/10.1002/jmri.28671</t>
  </si>
  <si>
    <t>https://doi.org/10.1002/jmri.28706</t>
  </si>
  <si>
    <t>https://doi.org/10.1002/jmri.28648</t>
  </si>
  <si>
    <t>Dogra</t>
  </si>
  <si>
    <t>https://doi.org/10.1002/jmri.28693</t>
  </si>
  <si>
    <t>https://doi.org/10.1002/jmri.28619</t>
  </si>
  <si>
    <t>https://doi.org/10.1002/jmri.28623</t>
  </si>
  <si>
    <t>Grützediek</t>
  </si>
  <si>
    <t>https://doi.org/10.1002/jmri.28632</t>
  </si>
  <si>
    <t>Marcos-Garces</t>
  </si>
  <si>
    <t>https://doi.org/10.1002/jmri.28653</t>
  </si>
  <si>
    <t>https://doi.org/10.1002/jmri.28667</t>
  </si>
  <si>
    <t>https://doi.org/10.1002/jmri.28649</t>
  </si>
  <si>
    <t>https://doi.org/10.1002/jmri.28690</t>
  </si>
  <si>
    <t>https://doi.org/10.1002/jmri.28647</t>
  </si>
  <si>
    <t>https://doi.org/10.1002/jmri.28611</t>
  </si>
  <si>
    <t>https://doi.org/10.1002/jmri.28628</t>
  </si>
  <si>
    <t>https://doi.org/10.1002/jmri.28682</t>
  </si>
  <si>
    <t>https://doi.org/10.1002/jmri.28695</t>
  </si>
  <si>
    <t>Jiao</t>
  </si>
  <si>
    <t>https://doi.org/10.1002/jmri.28676</t>
  </si>
  <si>
    <t>https://doi.org/10.1002/jmri.28746</t>
  </si>
  <si>
    <t>https://doi.org/10.1002/jmri.28655</t>
  </si>
  <si>
    <t>https://doi.org/10.1002/jmri.28679</t>
  </si>
  <si>
    <t>Janse</t>
  </si>
  <si>
    <t>https://doi.org/10.1002/jmri.28683</t>
  </si>
  <si>
    <t>Amano</t>
  </si>
  <si>
    <t>https://doi.org/10.1002/jmri.28735</t>
  </si>
  <si>
    <t>https://doi.org/10.1002/jmri.28668</t>
  </si>
  <si>
    <t>Orbach</t>
  </si>
  <si>
    <t>https://doi.org/10.1002/jmri.28684</t>
  </si>
  <si>
    <t>https://doi.org/10.1002/jmri.28699</t>
  </si>
  <si>
    <t>https://doi.org/10.1002/jmri.28708</t>
  </si>
  <si>
    <t>Hostin</t>
  </si>
  <si>
    <t>https://doi.org/10.1002/jmri.28751</t>
  </si>
  <si>
    <t>https://doi.org/10.1002/jmri.28729</t>
  </si>
  <si>
    <t>https://doi.org/10.1002/jmri.28732</t>
  </si>
  <si>
    <t>https://doi.org/10.1002/jmri.28734</t>
  </si>
  <si>
    <t>Cohen</t>
  </si>
  <si>
    <t>https://doi.org/10.1002/jmri.28741</t>
  </si>
  <si>
    <t>https://doi.org/10.1002/jmri.28724</t>
  </si>
  <si>
    <t>https://doi.org/10.1002/jmri.28725</t>
  </si>
  <si>
    <t>https://doi.org/10.1002/jmri.28705</t>
  </si>
  <si>
    <t>https://doi.org/10.1002/jmri.28709</t>
  </si>
  <si>
    <t>https://doi.org/10.1002/jmri.27596</t>
  </si>
  <si>
    <t>Yamamoto</t>
  </si>
  <si>
    <t>Whole Body</t>
  </si>
  <si>
    <t>https://doi.org/10.1002/jmri.28388</t>
  </si>
  <si>
    <t>Moradi</t>
  </si>
  <si>
    <t>https://doi.org/10.1002/jmri.28581</t>
  </si>
  <si>
    <t>Kalsson</t>
  </si>
  <si>
    <t>Mean:</t>
  </si>
  <si>
    <t>Median:</t>
  </si>
  <si>
    <t>Any</t>
  </si>
  <si>
    <t>Select Data:</t>
  </si>
  <si>
    <t>Which field strength?</t>
  </si>
  <si>
    <t xml:space="preserve">Number of studies: </t>
  </si>
  <si>
    <t>STD</t>
  </si>
  <si>
    <t>Field strengths</t>
  </si>
  <si>
    <t>Contrasts</t>
  </si>
  <si>
    <t>Journal Regions</t>
  </si>
  <si>
    <t>Which contrast?</t>
  </si>
  <si>
    <t>Which anatomical region?</t>
  </si>
  <si>
    <t>Which evaluation method?</t>
  </si>
  <si>
    <t>Retrospective study?</t>
  </si>
  <si>
    <t>Prospective study?</t>
  </si>
  <si>
    <t>Multicenter study?</t>
  </si>
  <si>
    <t>Automatic Segmentation?</t>
  </si>
  <si>
    <t>Manual segmentation?</t>
  </si>
  <si>
    <t>Quantitative results?</t>
  </si>
  <si>
    <t>Qualitative results?</t>
  </si>
  <si>
    <t>Journal region</t>
  </si>
  <si>
    <t>Study type 1</t>
  </si>
  <si>
    <t>Study type 2</t>
  </si>
  <si>
    <t>Evaluation method 1</t>
  </si>
  <si>
    <t>Evaluation method 2</t>
  </si>
  <si>
    <t>Evaluation method 3</t>
  </si>
  <si>
    <t>Evaluation method 4</t>
  </si>
  <si>
    <t>Quantitative results</t>
  </si>
  <si>
    <t>Qualitative results</t>
  </si>
  <si>
    <t>Tables for calculation:</t>
  </si>
  <si>
    <t>Filtered studies:</t>
  </si>
  <si>
    <t>Evaluation method</t>
  </si>
  <si>
    <t>Retro/Pro</t>
  </si>
  <si>
    <t>Min</t>
  </si>
  <si>
    <t>Max</t>
  </si>
  <si>
    <t>Semiautomatic segmentation?</t>
  </si>
  <si>
    <t>Add 3rd category:</t>
  </si>
  <si>
    <t>Add 2nd category:</t>
  </si>
  <si>
    <t>(Only use, if first category is not = "Any"!)</t>
  </si>
  <si>
    <t>Sample size results:</t>
  </si>
  <si>
    <t>(For histogram calculation:)</t>
  </si>
  <si>
    <t>Machine Learning</t>
  </si>
  <si>
    <t>Semiautomatic Segmentation</t>
  </si>
  <si>
    <t>Manual Segmentation</t>
  </si>
  <si>
    <t>Automatic Segmentation</t>
  </si>
  <si>
    <t>Multicenter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u/>
      <sz val="11"/>
      <color theme="10"/>
      <name val="Arial"/>
      <family val="2"/>
    </font>
    <font>
      <b/>
      <sz val="14"/>
      <color theme="0" tint="-0.499984740745262"/>
      <name val="Arial"/>
      <family val="2"/>
    </font>
    <font>
      <sz val="11"/>
      <color theme="0" tint="-0.499984740745262"/>
      <name val="Arial"/>
      <family val="2"/>
    </font>
    <font>
      <sz val="10"/>
      <color theme="1"/>
      <name val="Arial Unicode MS"/>
    </font>
    <font>
      <b/>
      <sz val="11"/>
      <color theme="0" tint="-0.49998474074526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2">
    <xf numFmtId="0" fontId="0" fillId="0" borderId="0" xfId="0"/>
    <xf numFmtId="0" fontId="0" fillId="2" borderId="0" xfId="0" applyFill="1"/>
    <xf numFmtId="0" fontId="2" fillId="0" borderId="0" xfId="0" applyFont="1" applyAlignment="1">
      <alignment horizontal="right"/>
    </xf>
    <xf numFmtId="0" fontId="2" fillId="0" borderId="0" xfId="0" applyFont="1" applyAlignment="1">
      <alignment vertical="center"/>
    </xf>
    <xf numFmtId="0" fontId="3" fillId="0" borderId="12" xfId="0" applyFont="1" applyBorder="1"/>
    <xf numFmtId="0" fontId="3" fillId="0" borderId="0" xfId="0" applyFont="1"/>
    <xf numFmtId="0" fontId="2" fillId="0" borderId="0" xfId="0" applyFont="1"/>
    <xf numFmtId="0" fontId="3" fillId="0" borderId="1" xfId="0" applyFont="1" applyBorder="1"/>
    <xf numFmtId="0" fontId="2" fillId="0" borderId="2" xfId="0" applyFont="1" applyBorder="1"/>
    <xf numFmtId="0" fontId="3" fillId="0" borderId="3" xfId="0" applyFont="1" applyBorder="1"/>
    <xf numFmtId="0" fontId="2" fillId="0" borderId="4" xfId="0" applyFont="1" applyBorder="1"/>
    <xf numFmtId="0" fontId="2" fillId="0" borderId="6" xfId="0" applyFont="1" applyBorder="1"/>
    <xf numFmtId="0" fontId="3" fillId="0" borderId="5" xfId="0" applyFont="1" applyBorder="1"/>
    <xf numFmtId="2" fontId="2" fillId="0" borderId="4" xfId="0" applyNumberFormat="1" applyFont="1" applyBorder="1"/>
    <xf numFmtId="0" fontId="4" fillId="0" borderId="0" xfId="0" applyFont="1"/>
    <xf numFmtId="0" fontId="3" fillId="0" borderId="11" xfId="0" applyFont="1" applyBorder="1"/>
    <xf numFmtId="0" fontId="3" fillId="0" borderId="13" xfId="0" applyFont="1" applyBorder="1"/>
    <xf numFmtId="0" fontId="5" fillId="0" borderId="0" xfId="1" applyFont="1"/>
    <xf numFmtId="0" fontId="2" fillId="0" borderId="4" xfId="0" applyFont="1" applyBorder="1" applyAlignment="1">
      <alignment horizontal="left"/>
    </xf>
    <xf numFmtId="0" fontId="7" fillId="0" borderId="2" xfId="0" applyFont="1" applyBorder="1"/>
    <xf numFmtId="0" fontId="7" fillId="0" borderId="7" xfId="0" applyFont="1" applyBorder="1"/>
    <xf numFmtId="0" fontId="7" fillId="0" borderId="6" xfId="0" applyFont="1" applyBorder="1"/>
    <xf numFmtId="0" fontId="7" fillId="0" borderId="8" xfId="0" applyFont="1" applyBorder="1"/>
    <xf numFmtId="0" fontId="7" fillId="0" borderId="11" xfId="0" applyFont="1" applyBorder="1"/>
    <xf numFmtId="0" fontId="7" fillId="0" borderId="13" xfId="0" applyFont="1" applyBorder="1"/>
    <xf numFmtId="0" fontId="8" fillId="0" borderId="0" xfId="0" applyFont="1" applyAlignment="1">
      <alignment vertical="center"/>
    </xf>
    <xf numFmtId="0" fontId="9" fillId="0" borderId="0" xfId="0" applyFont="1"/>
    <xf numFmtId="0" fontId="1" fillId="0" borderId="0" xfId="1"/>
    <xf numFmtId="0" fontId="4" fillId="0" borderId="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9" xfId="0" applyFont="1" applyBorder="1" applyAlignment="1">
      <alignment horizontal="center"/>
    </xf>
  </cellXfs>
  <cellStyles count="2">
    <cellStyle name="Link" xfId="1" builtinId="8"/>
    <cellStyle name="Standard" xfId="0" builtinId="0"/>
  </cellStyles>
  <dxfs count="35"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vertAlign val="baseline"/>
        <sz val="11"/>
        <name val="Arial"/>
        <family val="2"/>
        <scheme val="none"/>
      </font>
    </dxf>
    <dxf>
      <fill>
        <patternFill patternType="solid">
          <fgColor indexed="64"/>
          <bgColor theme="0" tint="-0.149998474074526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>
      <cx:tx>
        <cx:txData>
          <cx:v>Sample size histogram (filtered data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Sample size histogram (filtered data)</a:t>
          </a:r>
        </a:p>
      </cx:txPr>
    </cx:title>
    <cx:plotArea>
      <cx:plotAreaRegion>
        <cx:series layoutId="clusteredColumn" uniqueId="{CF829C74-8906-4555-91B7-519FEE228AEB}">
          <cx:dataId val="0"/>
          <cx:layoutPr>
            <cx:binning intervalClosed="r" underflow="0" overflow="1000">
              <cx:binCount val="45"/>
            </cx:binning>
          </cx:layoutPr>
        </cx:series>
      </cx:plotAreaRegion>
      <cx:axis id="0">
        <cx:catScaling gapWidth="0"/>
        <cx:title>
          <cx:tx>
            <cx:txData>
              <cx:v>Sample size bin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de-DE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Sample size bins</a:t>
              </a:r>
            </a:p>
          </cx:txPr>
        </cx:title>
        <cx:tickLabels/>
        <cx:numFmt formatCode="0" sourceLinked="0"/>
      </cx:axis>
      <cx:axis id="1">
        <cx:valScaling/>
        <cx:title>
          <cx:tx>
            <cx:txData>
              <cx:v>Number of studie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de-DE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Number of studies</a:t>
              </a:r>
            </a:p>
          </cx:txPr>
        </cx:title>
        <cx:majorGridlines/>
        <cx:tickLabels/>
      </cx:axis>
    </cx:plotArea>
  </cx:chart>
  <cx:printSettings>
    <cx:headerFooter alignWithMargins="1" differentOddEven="0" differentFirst="0"/>
    <cx:pageMargins l="0.69999999999999996" r="0.69999999999999996" t="0.78740157499999996" b="0.78740157499999996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1445</xdr:colOff>
      <xdr:row>23</xdr:row>
      <xdr:rowOff>114300</xdr:rowOff>
    </xdr:from>
    <xdr:to>
      <xdr:col>3</xdr:col>
      <xdr:colOff>1405890</xdr:colOff>
      <xdr:row>44</xdr:row>
      <xdr:rowOff>1428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Diagramm 3">
              <a:extLst>
                <a:ext uri="{FF2B5EF4-FFF2-40B4-BE49-F238E27FC236}">
                  <a16:creationId xmlns:a16="http://schemas.microsoft.com/office/drawing/2014/main" id="{C2A9E06E-C84B-44E0-87FE-62DC6F321CE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1445" y="4191000"/>
              <a:ext cx="7164705" cy="370903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22D2397-DBA0-4E3B-B4B0-7CD7A3FA404F}" name="Tabelle3" displayName="Tabelle3" ref="A1:AG735" totalsRowShown="0" headerRowDxfId="34" dataDxfId="33">
  <autoFilter ref="A1:AG735" xr:uid="{E22D2397-DBA0-4E3B-B4B0-7CD7A3FA404F}"/>
  <tableColumns count="33">
    <tableColumn id="1" xr3:uid="{3B6A3934-261B-4E79-A2E4-AFA2694057AC}" name="Index" dataDxfId="32"/>
    <tableColumn id="2" xr3:uid="{4928CAD3-9A79-48D1-A03B-06F3D7BA90DE}" name="Year" dataDxfId="31"/>
    <tableColumn id="3" xr3:uid="{BCC26F51-56D4-4C2F-A48F-BCA39C6C7828}" name="Vol" dataDxfId="30"/>
    <tableColumn id="4" xr3:uid="{5D1FDD02-D02A-482B-B7C1-1B8FBCD8EE6C}" name="Issue" dataDxfId="29"/>
    <tableColumn id="5" xr3:uid="{37359C94-98DE-401B-B79E-BEF3F3E2086A}" name="DOI" dataDxfId="28"/>
    <tableColumn id="6" xr3:uid="{BF4FE60D-85CB-4A5E-B96D-05E51230F02C}" name="First Author" dataDxfId="27"/>
    <tableColumn id="8" xr3:uid="{FE584A0D-5651-469C-B015-1A9BEDC017E8}" name="Patients" dataDxfId="26"/>
    <tableColumn id="9" xr3:uid="{DB5B4989-D794-4928-8925-76D4473013EF}" name="Field strength 1 " dataDxfId="25"/>
    <tableColumn id="10" xr3:uid="{D5433D26-82F2-48F4-ABE8-9C96A3E9D514}" name="Field strength 2 " dataDxfId="24"/>
    <tableColumn id="11" xr3:uid="{3887B2E7-7F76-4F03-9B7D-8440ED565B0A}" name="Field strength 3" dataDxfId="23"/>
    <tableColumn id="12" xr3:uid="{7E9B7B90-883A-4D48-934F-0ABC49E39958}" name="Journal region" dataDxfId="22"/>
    <tableColumn id="13" xr3:uid="{B0E4C672-F18B-439D-B163-D0D97FDE7103}" name="Contrast 1" dataDxfId="21"/>
    <tableColumn id="14" xr3:uid="{0654653A-B617-4F78-AD9B-ACB8F88DB820}" name="Contrast 2" dataDxfId="20"/>
    <tableColumn id="15" xr3:uid="{D137B892-C5E2-46EC-A4EC-8547F3AF4747}" name="Contrast 3" dataDxfId="19"/>
    <tableColumn id="16" xr3:uid="{5F369163-47F5-40DF-95BC-4D364E30EF93}" name="Contrast 4" dataDxfId="18"/>
    <tableColumn id="17" xr3:uid="{C1A9602A-D160-4477-9734-7471FAAA2C35}" name="Contrast 5" dataDxfId="17"/>
    <tableColumn id="18" xr3:uid="{745E5EF6-EB31-4FBD-BFD9-5864F72BD6B4}" name="Contrast 6" dataDxfId="16"/>
    <tableColumn id="19" xr3:uid="{C9A5FEDA-AE5D-4885-BEA0-6392964C7433}" name="Contrast 7" dataDxfId="15"/>
    <tableColumn id="20" xr3:uid="{6F47D6FA-7D83-408D-B419-BF9EABD1E444}" name="Contrast 8" dataDxfId="14"/>
    <tableColumn id="21" xr3:uid="{BAC0F961-D4F6-48FC-8926-D8A7D02051C1}" name="Contrast 9" dataDxfId="13"/>
    <tableColumn id="22" xr3:uid="{F6B2E2A0-AEDC-4823-BC43-692C5EC7701E}" name="Contrast 10" dataDxfId="12"/>
    <tableColumn id="23" xr3:uid="{B30C5A53-F5DB-4BE0-9CE8-8D6658AA514A}" name="Multicenter Study" dataDxfId="11"/>
    <tableColumn id="24" xr3:uid="{83A9038E-45A6-4C19-A9C2-E3D94137DD49}" name="Study type 1" dataDxfId="10"/>
    <tableColumn id="25" xr3:uid="{16105CE7-8D31-415F-89DB-F903225B0367}" name="Study type 2" dataDxfId="9"/>
    <tableColumn id="7" xr3:uid="{0A443DCA-A76B-4C46-8FE8-32CE3796BC3C}" name="Semiautomatic Segmentation" dataDxfId="8"/>
    <tableColumn id="29" xr3:uid="{395C4A89-1047-4CA1-B3FA-5DEE48F3FA4B}" name="Manual Segmentation" dataDxfId="7"/>
    <tableColumn id="30" xr3:uid="{C2D74FC8-2A82-4194-A69A-866273EC788D}" name="Automatic Segmentation" dataDxfId="6"/>
    <tableColumn id="31" xr3:uid="{A42201D5-7A97-4568-94FE-6BE3F9A82E43}" name="Evaluation method 1" dataDxfId="5"/>
    <tableColumn id="32" xr3:uid="{156F9DA7-7D4F-41FD-845E-6318F24ACA9D}" name="Evaluation method 2" dataDxfId="4"/>
    <tableColumn id="33" xr3:uid="{29CA9B0F-D91E-4442-B3BE-997A33EB5A0E}" name="Evaluation method 3" dataDxfId="3"/>
    <tableColumn id="34" xr3:uid="{4D169B7A-B7E5-4E94-AF51-797184EAFA21}" name="Evaluation method 4" dataDxfId="2"/>
    <tableColumn id="35" xr3:uid="{24C82E4B-6E8F-435D-9A7F-B6058F41CBFD}" name="Quantitative results" dataDxfId="1"/>
    <tableColumn id="36" xr3:uid="{3E864B40-4E09-412F-B631-662765FAB22A}" name="Qualitative result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.xml"/><Relationship Id="rId3" Type="http://schemas.openxmlformats.org/officeDocument/2006/relationships/hyperlink" Target="https://doi.org/10.1002/jmri.28122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02/jmri.28218" TargetMode="External"/><Relationship Id="rId1" Type="http://schemas.openxmlformats.org/officeDocument/2006/relationships/hyperlink" Target="https://doi.org/10.1002/jmri.27444" TargetMode="External"/><Relationship Id="rId6" Type="http://schemas.openxmlformats.org/officeDocument/2006/relationships/hyperlink" Target="https://doi.org/10.1002/jmri.27398" TargetMode="External"/><Relationship Id="rId5" Type="http://schemas.openxmlformats.org/officeDocument/2006/relationships/hyperlink" Target="https://doi.org/10.1002/jmri.27310" TargetMode="External"/><Relationship Id="rId4" Type="http://schemas.openxmlformats.org/officeDocument/2006/relationships/hyperlink" Target="https://doi.org/10.1002/jmri.28064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6E8AF-0956-4DDB-94EE-38ED44851A8B}">
  <sheetPr codeName="Tabelle1"/>
  <dimension ref="A1:AG735"/>
  <sheetViews>
    <sheetView zoomScale="57" zoomScaleNormal="90" workbookViewId="0">
      <selection activeCell="E45" sqref="E45"/>
    </sheetView>
  </sheetViews>
  <sheetFormatPr baseColWidth="10" defaultRowHeight="14.4"/>
  <cols>
    <col min="1" max="1" width="6.88671875" customWidth="1"/>
    <col min="2" max="2" width="10.77734375" customWidth="1"/>
    <col min="3" max="3" width="5.77734375" customWidth="1"/>
    <col min="4" max="4" width="8.44140625" customWidth="1"/>
    <col min="5" max="5" width="9" customWidth="1"/>
    <col min="6" max="6" width="13.77734375" customWidth="1"/>
    <col min="7" max="7" width="10" customWidth="1"/>
    <col min="8" max="10" width="15.77734375" customWidth="1"/>
    <col min="11" max="11" width="14.33203125" customWidth="1"/>
    <col min="12" max="20" width="12.44140625" customWidth="1"/>
    <col min="21" max="21" width="11.21875" customWidth="1"/>
    <col min="22" max="27" width="20.21875" customWidth="1"/>
    <col min="28" max="31" width="22.21875" customWidth="1"/>
    <col min="32" max="33" width="24.77734375" customWidth="1"/>
  </cols>
  <sheetData>
    <row r="1" spans="1:3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220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1245</v>
      </c>
      <c r="W1" s="1" t="s">
        <v>1221</v>
      </c>
      <c r="X1" s="1" t="s">
        <v>1222</v>
      </c>
      <c r="Y1" s="1" t="s">
        <v>1242</v>
      </c>
      <c r="Z1" s="1" t="s">
        <v>1243</v>
      </c>
      <c r="AA1" s="1" t="s">
        <v>1244</v>
      </c>
      <c r="AB1" s="1" t="s">
        <v>1223</v>
      </c>
      <c r="AC1" s="1" t="s">
        <v>1224</v>
      </c>
      <c r="AD1" s="1" t="s">
        <v>1225</v>
      </c>
      <c r="AE1" s="1" t="s">
        <v>1226</v>
      </c>
      <c r="AF1" s="1" t="s">
        <v>1227</v>
      </c>
      <c r="AG1" s="1" t="s">
        <v>1228</v>
      </c>
    </row>
    <row r="2" spans="1:33">
      <c r="A2" s="6">
        <v>1</v>
      </c>
      <c r="B2" s="6">
        <v>2021</v>
      </c>
      <c r="C2" s="6">
        <v>53</v>
      </c>
      <c r="D2" s="6">
        <v>1</v>
      </c>
      <c r="E2" s="6" t="s">
        <v>20</v>
      </c>
      <c r="F2" s="6" t="s">
        <v>21</v>
      </c>
      <c r="G2" s="6">
        <v>44</v>
      </c>
      <c r="H2" s="6">
        <v>1.5</v>
      </c>
      <c r="I2" s="6"/>
      <c r="J2" s="6"/>
      <c r="K2" s="6" t="s">
        <v>22</v>
      </c>
      <c r="L2" s="6" t="s">
        <v>23</v>
      </c>
      <c r="M2" s="6"/>
      <c r="N2" s="6" t="s">
        <v>24</v>
      </c>
      <c r="O2" s="6"/>
      <c r="P2" s="6"/>
      <c r="Q2" s="6"/>
      <c r="R2" s="6"/>
      <c r="S2" s="6"/>
      <c r="T2" s="6"/>
      <c r="U2" s="6"/>
      <c r="V2" s="6" t="s">
        <v>25</v>
      </c>
      <c r="W2" s="6" t="s">
        <v>26</v>
      </c>
      <c r="X2" s="6"/>
      <c r="Y2" s="6" t="s">
        <v>27</v>
      </c>
      <c r="Z2" s="6" t="s">
        <v>27</v>
      </c>
      <c r="AA2" s="6" t="s">
        <v>27</v>
      </c>
      <c r="AB2" s="6"/>
      <c r="AC2" s="6"/>
      <c r="AD2" s="6"/>
      <c r="AE2" s="6"/>
      <c r="AF2" s="6" t="s">
        <v>27</v>
      </c>
      <c r="AG2" s="6" t="s">
        <v>25</v>
      </c>
    </row>
    <row r="3" spans="1:33">
      <c r="A3" s="6">
        <v>2</v>
      </c>
      <c r="B3" s="6">
        <v>2021</v>
      </c>
      <c r="C3" s="6">
        <v>53</v>
      </c>
      <c r="D3" s="6">
        <v>1</v>
      </c>
      <c r="E3" s="6" t="s">
        <v>28</v>
      </c>
      <c r="F3" s="6" t="s">
        <v>29</v>
      </c>
      <c r="G3" s="6">
        <v>251</v>
      </c>
      <c r="H3" s="6">
        <v>1.5</v>
      </c>
      <c r="I3" s="6"/>
      <c r="J3" s="6"/>
      <c r="K3" s="6" t="s">
        <v>22</v>
      </c>
      <c r="L3" s="6" t="s">
        <v>23</v>
      </c>
      <c r="M3" s="6"/>
      <c r="N3" s="6" t="s">
        <v>30</v>
      </c>
      <c r="O3" s="6" t="s">
        <v>24</v>
      </c>
      <c r="P3" s="6"/>
      <c r="Q3" s="6"/>
      <c r="R3" s="6"/>
      <c r="S3" s="6"/>
      <c r="T3" s="6"/>
      <c r="U3" s="6"/>
      <c r="V3" s="6" t="s">
        <v>27</v>
      </c>
      <c r="W3" s="6" t="s">
        <v>26</v>
      </c>
      <c r="X3" s="6"/>
      <c r="Y3" s="6"/>
      <c r="Z3" s="6" t="s">
        <v>27</v>
      </c>
      <c r="AA3" s="6" t="s">
        <v>27</v>
      </c>
      <c r="AB3" s="6"/>
      <c r="AC3" s="6"/>
      <c r="AD3" s="6"/>
      <c r="AE3" s="6"/>
      <c r="AF3" s="6" t="s">
        <v>27</v>
      </c>
      <c r="AG3" s="6" t="s">
        <v>25</v>
      </c>
    </row>
    <row r="4" spans="1:33">
      <c r="A4" s="6">
        <v>3</v>
      </c>
      <c r="B4" s="6">
        <v>2021</v>
      </c>
      <c r="C4" s="6">
        <v>53</v>
      </c>
      <c r="D4" s="6">
        <v>1</v>
      </c>
      <c r="E4" s="6" t="s">
        <v>31</v>
      </c>
      <c r="F4" s="6" t="s">
        <v>32</v>
      </c>
      <c r="G4" s="6">
        <v>20</v>
      </c>
      <c r="H4" s="6">
        <v>3</v>
      </c>
      <c r="I4" s="6"/>
      <c r="J4" s="6"/>
      <c r="K4" s="6" t="s">
        <v>22</v>
      </c>
      <c r="L4" s="6" t="s">
        <v>33</v>
      </c>
      <c r="M4" s="6"/>
      <c r="N4" s="6" t="s">
        <v>24</v>
      </c>
      <c r="O4" s="6" t="s">
        <v>34</v>
      </c>
      <c r="P4" s="6" t="s">
        <v>35</v>
      </c>
      <c r="Q4" s="6" t="s">
        <v>23</v>
      </c>
      <c r="R4" s="6"/>
      <c r="S4" s="6"/>
      <c r="T4" s="6"/>
      <c r="U4" s="6"/>
      <c r="V4" s="6" t="s">
        <v>25</v>
      </c>
      <c r="W4" s="6" t="s">
        <v>36</v>
      </c>
      <c r="X4" s="6"/>
      <c r="Y4" s="6"/>
      <c r="Z4" s="6" t="s">
        <v>27</v>
      </c>
      <c r="AA4" s="6" t="s">
        <v>25</v>
      </c>
      <c r="AB4" s="6"/>
      <c r="AC4" s="6"/>
      <c r="AD4" s="6"/>
      <c r="AE4" s="6"/>
      <c r="AF4" s="6" t="s">
        <v>27</v>
      </c>
      <c r="AG4" s="6" t="s">
        <v>25</v>
      </c>
    </row>
    <row r="5" spans="1:33">
      <c r="A5" s="6">
        <v>4</v>
      </c>
      <c r="B5" s="6">
        <v>2021</v>
      </c>
      <c r="C5" s="6">
        <v>53</v>
      </c>
      <c r="D5" s="6">
        <v>1</v>
      </c>
      <c r="E5" s="6" t="s">
        <v>37</v>
      </c>
      <c r="F5" s="6" t="s">
        <v>38</v>
      </c>
      <c r="G5" s="6">
        <v>115</v>
      </c>
      <c r="H5" s="6">
        <v>3</v>
      </c>
      <c r="I5" s="6"/>
      <c r="J5" s="6"/>
      <c r="K5" s="6" t="s">
        <v>39</v>
      </c>
      <c r="L5" s="6" t="s">
        <v>35</v>
      </c>
      <c r="M5" s="6" t="s">
        <v>40</v>
      </c>
      <c r="N5" s="6" t="s">
        <v>41</v>
      </c>
      <c r="O5" s="6"/>
      <c r="P5" s="6"/>
      <c r="Q5" s="6"/>
      <c r="R5" s="6"/>
      <c r="S5" s="6"/>
      <c r="T5" s="6"/>
      <c r="U5" s="6"/>
      <c r="V5" s="6" t="s">
        <v>25</v>
      </c>
      <c r="W5" s="6" t="s">
        <v>26</v>
      </c>
      <c r="X5" s="6"/>
      <c r="Y5" s="6"/>
      <c r="Z5" s="6" t="s">
        <v>25</v>
      </c>
      <c r="AA5" s="6" t="s">
        <v>25</v>
      </c>
      <c r="AB5" s="6"/>
      <c r="AC5" s="6"/>
      <c r="AD5" s="6"/>
      <c r="AE5" s="6" t="s">
        <v>42</v>
      </c>
      <c r="AF5" s="6" t="s">
        <v>25</v>
      </c>
      <c r="AG5" s="6" t="s">
        <v>27</v>
      </c>
    </row>
    <row r="6" spans="1:33">
      <c r="A6" s="6">
        <v>6</v>
      </c>
      <c r="B6" s="6">
        <v>2021</v>
      </c>
      <c r="C6" s="6">
        <v>53</v>
      </c>
      <c r="D6" s="6">
        <v>1</v>
      </c>
      <c r="E6" s="6" t="s">
        <v>43</v>
      </c>
      <c r="F6" s="6" t="s">
        <v>44</v>
      </c>
      <c r="G6" s="6">
        <v>50</v>
      </c>
      <c r="H6" s="6">
        <v>3</v>
      </c>
      <c r="I6" s="6"/>
      <c r="J6" s="6"/>
      <c r="K6" s="6" t="s">
        <v>45</v>
      </c>
      <c r="L6" s="6" t="s">
        <v>40</v>
      </c>
      <c r="M6" s="6"/>
      <c r="N6" s="6"/>
      <c r="O6" s="6"/>
      <c r="P6" s="6"/>
      <c r="Q6" s="6"/>
      <c r="R6" s="6"/>
      <c r="S6" s="6"/>
      <c r="T6" s="6"/>
      <c r="U6" s="6"/>
      <c r="V6" s="6" t="s">
        <v>25</v>
      </c>
      <c r="W6" s="6" t="s">
        <v>36</v>
      </c>
      <c r="X6" s="6"/>
      <c r="Y6" s="6"/>
      <c r="Z6" s="6" t="s">
        <v>27</v>
      </c>
      <c r="AA6" s="6" t="s">
        <v>25</v>
      </c>
      <c r="AB6" s="6"/>
      <c r="AC6" s="6"/>
      <c r="AD6" s="6"/>
      <c r="AE6" s="6"/>
      <c r="AF6" s="6" t="s">
        <v>27</v>
      </c>
      <c r="AG6" s="6" t="s">
        <v>25</v>
      </c>
    </row>
    <row r="7" spans="1:33">
      <c r="A7" s="6">
        <v>7</v>
      </c>
      <c r="B7" s="6">
        <v>2021</v>
      </c>
      <c r="C7" s="6">
        <v>53</v>
      </c>
      <c r="D7" s="6">
        <v>1</v>
      </c>
      <c r="E7" s="6" t="s">
        <v>46</v>
      </c>
      <c r="F7" s="6" t="s">
        <v>47</v>
      </c>
      <c r="G7" s="6">
        <v>16</v>
      </c>
      <c r="H7" s="6">
        <v>3</v>
      </c>
      <c r="I7" s="6"/>
      <c r="J7" s="6"/>
      <c r="K7" s="6" t="s">
        <v>45</v>
      </c>
      <c r="L7" s="6" t="s">
        <v>30</v>
      </c>
      <c r="M7" s="6"/>
      <c r="N7" s="6"/>
      <c r="O7" s="6"/>
      <c r="P7" s="6"/>
      <c r="Q7" s="6"/>
      <c r="R7" s="6"/>
      <c r="S7" s="6"/>
      <c r="T7" s="6"/>
      <c r="U7" s="6"/>
      <c r="V7" s="6" t="s">
        <v>25</v>
      </c>
      <c r="W7" s="6" t="s">
        <v>36</v>
      </c>
      <c r="X7" s="6"/>
      <c r="Y7" s="6"/>
      <c r="Z7" s="6" t="s">
        <v>25</v>
      </c>
      <c r="AA7" s="6" t="s">
        <v>27</v>
      </c>
      <c r="AB7" s="6"/>
      <c r="AC7" s="6"/>
      <c r="AD7" s="6"/>
      <c r="AE7" s="6"/>
      <c r="AF7" s="6" t="s">
        <v>27</v>
      </c>
      <c r="AG7" s="6" t="s">
        <v>25</v>
      </c>
    </row>
    <row r="8" spans="1:33">
      <c r="A8" s="6">
        <v>8</v>
      </c>
      <c r="B8" s="6">
        <v>2021</v>
      </c>
      <c r="C8" s="6">
        <v>53</v>
      </c>
      <c r="D8" s="6">
        <v>1</v>
      </c>
      <c r="E8" s="6" t="s">
        <v>48</v>
      </c>
      <c r="F8" s="6" t="s">
        <v>49</v>
      </c>
      <c r="G8" s="6">
        <v>54</v>
      </c>
      <c r="H8" s="6">
        <v>1.5</v>
      </c>
      <c r="I8" s="6">
        <v>3</v>
      </c>
      <c r="J8" s="6"/>
      <c r="K8" s="6" t="s">
        <v>45</v>
      </c>
      <c r="L8" s="6" t="s">
        <v>41</v>
      </c>
      <c r="M8" s="6" t="s">
        <v>35</v>
      </c>
      <c r="N8" s="6"/>
      <c r="O8" s="6"/>
      <c r="P8" s="6" t="s">
        <v>50</v>
      </c>
      <c r="Q8" s="6"/>
      <c r="R8" s="6"/>
      <c r="S8" s="6"/>
      <c r="T8" s="6"/>
      <c r="U8" s="6"/>
      <c r="V8" s="6" t="s">
        <v>25</v>
      </c>
      <c r="W8" s="6" t="s">
        <v>26</v>
      </c>
      <c r="X8" s="6"/>
      <c r="Y8" s="6"/>
      <c r="Z8" s="6" t="s">
        <v>25</v>
      </c>
      <c r="AA8" s="6" t="s">
        <v>25</v>
      </c>
      <c r="AB8" s="6"/>
      <c r="AC8" s="6"/>
      <c r="AD8" s="6"/>
      <c r="AE8" s="6" t="s">
        <v>86</v>
      </c>
      <c r="AF8" s="6" t="s">
        <v>27</v>
      </c>
      <c r="AG8" s="6" t="s">
        <v>25</v>
      </c>
    </row>
    <row r="9" spans="1:33">
      <c r="A9" s="6">
        <v>9</v>
      </c>
      <c r="B9" s="6">
        <v>2021</v>
      </c>
      <c r="C9" s="6">
        <v>53</v>
      </c>
      <c r="D9" s="6">
        <v>1</v>
      </c>
      <c r="E9" s="6" t="s">
        <v>51</v>
      </c>
      <c r="F9" s="6" t="s">
        <v>52</v>
      </c>
      <c r="G9" s="6">
        <v>197</v>
      </c>
      <c r="H9" s="6">
        <v>1.5</v>
      </c>
      <c r="I9" s="6">
        <v>3</v>
      </c>
      <c r="J9" s="6"/>
      <c r="K9" s="6" t="s">
        <v>53</v>
      </c>
      <c r="L9" s="6"/>
      <c r="M9" s="6" t="s">
        <v>35</v>
      </c>
      <c r="N9" s="6" t="s">
        <v>41</v>
      </c>
      <c r="O9" s="6"/>
      <c r="P9" s="6"/>
      <c r="Q9" s="6"/>
      <c r="R9" s="6"/>
      <c r="S9" s="6"/>
      <c r="T9" s="6"/>
      <c r="U9" s="6"/>
      <c r="V9" s="6" t="s">
        <v>25</v>
      </c>
      <c r="W9" s="6" t="s">
        <v>26</v>
      </c>
      <c r="X9" s="6"/>
      <c r="Y9" s="6"/>
      <c r="Z9" s="6" t="s">
        <v>27</v>
      </c>
      <c r="AA9" s="6" t="s">
        <v>25</v>
      </c>
      <c r="AB9" s="6"/>
      <c r="AC9" s="6"/>
      <c r="AD9" s="6" t="s">
        <v>54</v>
      </c>
      <c r="AE9" s="6"/>
      <c r="AF9" s="6" t="s">
        <v>27</v>
      </c>
      <c r="AG9" s="6" t="s">
        <v>27</v>
      </c>
    </row>
    <row r="10" spans="1:33">
      <c r="A10" s="6">
        <v>10</v>
      </c>
      <c r="B10" s="6">
        <v>2021</v>
      </c>
      <c r="C10" s="6">
        <v>53</v>
      </c>
      <c r="D10" s="6">
        <v>1</v>
      </c>
      <c r="E10" s="6" t="s">
        <v>55</v>
      </c>
      <c r="F10" s="6" t="s">
        <v>56</v>
      </c>
      <c r="G10" s="6">
        <v>792</v>
      </c>
      <c r="H10" s="6">
        <v>1.5</v>
      </c>
      <c r="I10" s="6">
        <v>3</v>
      </c>
      <c r="J10" s="6"/>
      <c r="K10" s="6" t="s">
        <v>53</v>
      </c>
      <c r="L10" s="6" t="s">
        <v>35</v>
      </c>
      <c r="M10" s="6" t="s">
        <v>41</v>
      </c>
      <c r="N10" s="6"/>
      <c r="O10" s="6" t="s">
        <v>50</v>
      </c>
      <c r="P10" s="6"/>
      <c r="Q10" s="6"/>
      <c r="R10" s="6"/>
      <c r="S10" s="6"/>
      <c r="T10" s="6"/>
      <c r="U10" s="6"/>
      <c r="V10" s="6" t="s">
        <v>25</v>
      </c>
      <c r="W10" s="6" t="s">
        <v>26</v>
      </c>
      <c r="X10" s="6"/>
      <c r="Y10" s="6"/>
      <c r="Z10" s="6" t="s">
        <v>25</v>
      </c>
      <c r="AA10" s="6" t="s">
        <v>25</v>
      </c>
      <c r="AB10" s="6"/>
      <c r="AC10" s="6"/>
      <c r="AD10" s="6"/>
      <c r="AE10" s="6" t="s">
        <v>86</v>
      </c>
      <c r="AF10" s="6" t="s">
        <v>27</v>
      </c>
      <c r="AG10" s="6" t="s">
        <v>25</v>
      </c>
    </row>
    <row r="11" spans="1:33">
      <c r="A11" s="6">
        <v>11</v>
      </c>
      <c r="B11" s="6">
        <v>2021</v>
      </c>
      <c r="C11" s="6">
        <v>53</v>
      </c>
      <c r="D11" s="6">
        <v>1</v>
      </c>
      <c r="E11" s="6" t="s">
        <v>57</v>
      </c>
      <c r="F11" s="6" t="s">
        <v>52</v>
      </c>
      <c r="G11" s="6">
        <v>233</v>
      </c>
      <c r="H11" s="6">
        <v>1.5</v>
      </c>
      <c r="I11" s="6">
        <v>3</v>
      </c>
      <c r="J11" s="6"/>
      <c r="K11" s="6" t="s">
        <v>53</v>
      </c>
      <c r="L11" s="6" t="s">
        <v>41</v>
      </c>
      <c r="M11" s="6" t="s">
        <v>35</v>
      </c>
      <c r="N11" s="6" t="s">
        <v>58</v>
      </c>
      <c r="O11" s="6"/>
      <c r="P11" s="6"/>
      <c r="Q11" s="6"/>
      <c r="R11" s="6"/>
      <c r="S11" s="6"/>
      <c r="T11" s="6"/>
      <c r="U11" s="6"/>
      <c r="V11" s="6" t="s">
        <v>27</v>
      </c>
      <c r="W11" s="6" t="s">
        <v>26</v>
      </c>
      <c r="X11" s="6"/>
      <c r="Y11" s="6"/>
      <c r="Z11" s="6" t="s">
        <v>27</v>
      </c>
      <c r="AA11" s="6" t="s">
        <v>25</v>
      </c>
      <c r="AB11" s="6"/>
      <c r="AC11" s="6" t="s">
        <v>54</v>
      </c>
      <c r="AD11" s="6"/>
      <c r="AE11" s="6" t="s">
        <v>1241</v>
      </c>
      <c r="AF11" s="6" t="s">
        <v>25</v>
      </c>
      <c r="AG11" s="6" t="s">
        <v>27</v>
      </c>
    </row>
    <row r="12" spans="1:33">
      <c r="A12" s="6">
        <v>14</v>
      </c>
      <c r="B12" s="6">
        <v>2021</v>
      </c>
      <c r="C12" s="6">
        <v>53</v>
      </c>
      <c r="D12" s="6">
        <v>1</v>
      </c>
      <c r="E12" s="6" t="s">
        <v>59</v>
      </c>
      <c r="F12" s="6" t="s">
        <v>60</v>
      </c>
      <c r="G12" s="6">
        <v>119</v>
      </c>
      <c r="H12" s="6">
        <v>1.5</v>
      </c>
      <c r="I12" s="6"/>
      <c r="J12" s="6"/>
      <c r="K12" s="6" t="s">
        <v>61</v>
      </c>
      <c r="L12" s="6" t="s">
        <v>35</v>
      </c>
      <c r="M12" s="6" t="s">
        <v>41</v>
      </c>
      <c r="N12" s="6"/>
      <c r="O12" s="6"/>
      <c r="P12" s="6"/>
      <c r="Q12" s="6"/>
      <c r="R12" s="6"/>
      <c r="S12" s="6"/>
      <c r="T12" s="6"/>
      <c r="U12" s="6"/>
      <c r="V12" s="6" t="s">
        <v>25</v>
      </c>
      <c r="W12" s="6" t="s">
        <v>26</v>
      </c>
      <c r="X12" s="6"/>
      <c r="Y12" s="6"/>
      <c r="Z12" s="6" t="s">
        <v>25</v>
      </c>
      <c r="AA12" s="6" t="s">
        <v>25</v>
      </c>
      <c r="AB12" s="6"/>
      <c r="AC12" s="6"/>
      <c r="AD12" s="6"/>
      <c r="AE12" s="6" t="s">
        <v>62</v>
      </c>
      <c r="AF12" s="6" t="s">
        <v>27</v>
      </c>
      <c r="AG12" s="6" t="s">
        <v>27</v>
      </c>
    </row>
    <row r="13" spans="1:33">
      <c r="A13" s="6">
        <v>15</v>
      </c>
      <c r="B13" s="6">
        <v>2021</v>
      </c>
      <c r="C13" s="6">
        <v>53</v>
      </c>
      <c r="D13" s="6">
        <v>1</v>
      </c>
      <c r="E13" s="6" t="s">
        <v>63</v>
      </c>
      <c r="F13" s="6" t="s">
        <v>64</v>
      </c>
      <c r="G13" s="6">
        <v>16</v>
      </c>
      <c r="H13" s="6">
        <v>3</v>
      </c>
      <c r="I13" s="6">
        <v>1.5</v>
      </c>
      <c r="J13" s="6"/>
      <c r="K13" s="6" t="s">
        <v>65</v>
      </c>
      <c r="L13" s="6" t="s">
        <v>66</v>
      </c>
      <c r="M13" s="6"/>
      <c r="N13" s="6" t="s">
        <v>23</v>
      </c>
      <c r="O13" s="6"/>
      <c r="P13" s="6"/>
      <c r="Q13" s="6"/>
      <c r="R13" s="6"/>
      <c r="S13" s="6"/>
      <c r="T13" s="6"/>
      <c r="U13" s="6"/>
      <c r="V13" s="6" t="s">
        <v>25</v>
      </c>
      <c r="W13" s="6" t="s">
        <v>36</v>
      </c>
      <c r="X13" s="6"/>
      <c r="Y13" s="6"/>
      <c r="Z13" s="6" t="s">
        <v>27</v>
      </c>
      <c r="AA13" s="6" t="s">
        <v>27</v>
      </c>
      <c r="AB13" s="6"/>
      <c r="AC13" s="6"/>
      <c r="AD13" s="6"/>
      <c r="AE13" s="6"/>
      <c r="AF13" s="6" t="s">
        <v>27</v>
      </c>
      <c r="AG13" s="6" t="s">
        <v>25</v>
      </c>
    </row>
    <row r="14" spans="1:33">
      <c r="A14" s="6">
        <v>16</v>
      </c>
      <c r="B14" s="6">
        <v>2021</v>
      </c>
      <c r="C14" s="6">
        <v>53</v>
      </c>
      <c r="D14" s="6">
        <v>1</v>
      </c>
      <c r="E14" s="6" t="s">
        <v>67</v>
      </c>
      <c r="F14" s="6" t="s">
        <v>68</v>
      </c>
      <c r="G14" s="6">
        <v>31</v>
      </c>
      <c r="H14" s="6">
        <v>3</v>
      </c>
      <c r="I14" s="6"/>
      <c r="J14" s="6"/>
      <c r="K14" s="6" t="s">
        <v>69</v>
      </c>
      <c r="L14" s="6"/>
      <c r="M14" s="6" t="s">
        <v>35</v>
      </c>
      <c r="N14" s="6" t="s">
        <v>70</v>
      </c>
      <c r="O14" s="6"/>
      <c r="P14" s="6"/>
      <c r="Q14" s="6"/>
      <c r="R14" s="6"/>
      <c r="S14" s="6"/>
      <c r="T14" s="6"/>
      <c r="U14" s="6"/>
      <c r="V14" s="6" t="s">
        <v>25</v>
      </c>
      <c r="W14" s="6" t="s">
        <v>36</v>
      </c>
      <c r="X14" s="6"/>
      <c r="Y14" s="6"/>
      <c r="Z14" s="6" t="s">
        <v>25</v>
      </c>
      <c r="AA14" s="6" t="s">
        <v>25</v>
      </c>
      <c r="AB14" s="6"/>
      <c r="AC14" s="6"/>
      <c r="AD14" s="6"/>
      <c r="AE14" s="6"/>
      <c r="AF14" s="6" t="s">
        <v>27</v>
      </c>
      <c r="AG14" s="6" t="s">
        <v>25</v>
      </c>
    </row>
    <row r="15" spans="1:33">
      <c r="A15" s="6">
        <v>17</v>
      </c>
      <c r="B15" s="6">
        <v>2021</v>
      </c>
      <c r="C15" s="6">
        <v>53</v>
      </c>
      <c r="D15" s="6">
        <v>1</v>
      </c>
      <c r="E15" s="6" t="s">
        <v>71</v>
      </c>
      <c r="F15" s="6" t="s">
        <v>72</v>
      </c>
      <c r="G15" s="6">
        <v>15</v>
      </c>
      <c r="H15" s="6">
        <v>7</v>
      </c>
      <c r="I15" s="6"/>
      <c r="J15" s="6"/>
      <c r="K15" s="6" t="s">
        <v>69</v>
      </c>
      <c r="L15" s="6" t="s">
        <v>35</v>
      </c>
      <c r="M15" s="6"/>
      <c r="N15" s="6" t="s">
        <v>66</v>
      </c>
      <c r="O15" s="6"/>
      <c r="P15" s="6"/>
      <c r="Q15" s="6"/>
      <c r="R15" s="6"/>
      <c r="S15" s="6"/>
      <c r="T15" s="6"/>
      <c r="U15" s="6"/>
      <c r="V15" s="6" t="s">
        <v>25</v>
      </c>
      <c r="W15" s="6" t="s">
        <v>26</v>
      </c>
      <c r="X15" s="6"/>
      <c r="Y15" s="6" t="s">
        <v>27</v>
      </c>
      <c r="Z15" s="6" t="s">
        <v>25</v>
      </c>
      <c r="AA15" s="6" t="s">
        <v>25</v>
      </c>
      <c r="AB15" s="6"/>
      <c r="AC15" s="6"/>
      <c r="AD15" s="6" t="s">
        <v>62</v>
      </c>
      <c r="AE15" s="6"/>
      <c r="AF15" s="6" t="s">
        <v>27</v>
      </c>
      <c r="AG15" s="6" t="s">
        <v>25</v>
      </c>
    </row>
    <row r="16" spans="1:33">
      <c r="A16" s="6">
        <v>18</v>
      </c>
      <c r="B16" s="6">
        <v>2021</v>
      </c>
      <c r="C16" s="6">
        <v>53</v>
      </c>
      <c r="D16" s="6">
        <v>1</v>
      </c>
      <c r="E16" s="6" t="s">
        <v>73</v>
      </c>
      <c r="F16" s="6" t="s">
        <v>74</v>
      </c>
      <c r="G16" s="6">
        <v>240</v>
      </c>
      <c r="H16" s="6">
        <v>3</v>
      </c>
      <c r="I16" s="6"/>
      <c r="J16" s="6"/>
      <c r="K16" s="6" t="s">
        <v>69</v>
      </c>
      <c r="L16" s="6" t="s">
        <v>35</v>
      </c>
      <c r="M16" s="6" t="s">
        <v>40</v>
      </c>
      <c r="N16" s="6" t="s">
        <v>75</v>
      </c>
      <c r="O16" s="6" t="s">
        <v>58</v>
      </c>
      <c r="P16" s="6"/>
      <c r="Q16" s="6"/>
      <c r="R16" s="6"/>
      <c r="S16" s="6"/>
      <c r="T16" s="6"/>
      <c r="U16" s="6"/>
      <c r="V16" s="6" t="s">
        <v>25</v>
      </c>
      <c r="W16" s="6" t="s">
        <v>26</v>
      </c>
      <c r="X16" s="6"/>
      <c r="Y16" s="6"/>
      <c r="Z16" s="6" t="s">
        <v>27</v>
      </c>
      <c r="AA16" s="6" t="s">
        <v>25</v>
      </c>
      <c r="AB16" s="6"/>
      <c r="AC16" s="6"/>
      <c r="AD16" s="6" t="s">
        <v>54</v>
      </c>
      <c r="AE16" s="6"/>
      <c r="AF16" s="6" t="s">
        <v>27</v>
      </c>
      <c r="AG16" s="6" t="s">
        <v>25</v>
      </c>
    </row>
    <row r="17" spans="1:33">
      <c r="A17" s="6">
        <v>19</v>
      </c>
      <c r="B17" s="6">
        <v>2021</v>
      </c>
      <c r="C17" s="6">
        <v>53</v>
      </c>
      <c r="D17" s="6">
        <v>1</v>
      </c>
      <c r="E17" s="6" t="s">
        <v>76</v>
      </c>
      <c r="F17" s="6" t="s">
        <v>52</v>
      </c>
      <c r="G17" s="6">
        <v>8</v>
      </c>
      <c r="H17" s="6">
        <v>3</v>
      </c>
      <c r="I17" s="6"/>
      <c r="J17" s="6"/>
      <c r="K17" s="6" t="s">
        <v>69</v>
      </c>
      <c r="L17" s="6" t="s">
        <v>33</v>
      </c>
      <c r="M17" s="6" t="s">
        <v>40</v>
      </c>
      <c r="N17" s="6" t="s">
        <v>77</v>
      </c>
      <c r="O17" s="6"/>
      <c r="P17" s="6"/>
      <c r="Q17" s="6"/>
      <c r="R17" s="6"/>
      <c r="S17" s="6"/>
      <c r="T17" s="6"/>
      <c r="U17" s="6"/>
      <c r="V17" s="6" t="s">
        <v>25</v>
      </c>
      <c r="W17" s="6" t="s">
        <v>36</v>
      </c>
      <c r="X17" s="6"/>
      <c r="Y17" s="6"/>
      <c r="Z17" s="6" t="s">
        <v>25</v>
      </c>
      <c r="AA17" s="6" t="s">
        <v>27</v>
      </c>
      <c r="AB17" s="6"/>
      <c r="AC17" s="6"/>
      <c r="AD17" s="6"/>
      <c r="AE17" s="6"/>
      <c r="AF17" s="6" t="s">
        <v>27</v>
      </c>
      <c r="AG17" s="6" t="s">
        <v>25</v>
      </c>
    </row>
    <row r="18" spans="1:33">
      <c r="A18" s="6">
        <v>20</v>
      </c>
      <c r="B18" s="6">
        <v>2021</v>
      </c>
      <c r="C18" s="6">
        <v>53</v>
      </c>
      <c r="D18" s="6">
        <v>1</v>
      </c>
      <c r="E18" s="6" t="s">
        <v>78</v>
      </c>
      <c r="F18" s="6" t="s">
        <v>79</v>
      </c>
      <c r="G18" s="6">
        <v>43</v>
      </c>
      <c r="H18" s="6">
        <v>1</v>
      </c>
      <c r="I18" s="6">
        <v>1.5</v>
      </c>
      <c r="J18" s="6">
        <v>3</v>
      </c>
      <c r="K18" s="6" t="s">
        <v>69</v>
      </c>
      <c r="L18" s="6" t="s">
        <v>35</v>
      </c>
      <c r="M18" s="6" t="s">
        <v>41</v>
      </c>
      <c r="N18" s="6" t="s">
        <v>75</v>
      </c>
      <c r="O18" s="6" t="s">
        <v>50</v>
      </c>
      <c r="P18" s="6"/>
      <c r="Q18" s="6"/>
      <c r="R18" s="6"/>
      <c r="S18" s="6"/>
      <c r="T18" s="6"/>
      <c r="U18" s="6"/>
      <c r="V18" s="6" t="s">
        <v>27</v>
      </c>
      <c r="W18" s="6" t="s">
        <v>26</v>
      </c>
      <c r="X18" s="6"/>
      <c r="Y18" s="6" t="s">
        <v>27</v>
      </c>
      <c r="Z18" s="6" t="s">
        <v>25</v>
      </c>
      <c r="AA18" s="6" t="s">
        <v>25</v>
      </c>
      <c r="AB18" s="6"/>
      <c r="AC18" s="6"/>
      <c r="AD18" s="6"/>
      <c r="AE18" s="6" t="s">
        <v>1241</v>
      </c>
      <c r="AF18" s="6" t="s">
        <v>27</v>
      </c>
      <c r="AG18" s="6" t="s">
        <v>25</v>
      </c>
    </row>
    <row r="19" spans="1:33">
      <c r="A19" s="6">
        <v>21</v>
      </c>
      <c r="B19" s="6">
        <v>2021</v>
      </c>
      <c r="C19" s="6">
        <v>53</v>
      </c>
      <c r="D19" s="6">
        <v>1</v>
      </c>
      <c r="E19" s="6" t="s">
        <v>80</v>
      </c>
      <c r="F19" s="6" t="s">
        <v>81</v>
      </c>
      <c r="G19" s="6">
        <v>10</v>
      </c>
      <c r="H19" s="6">
        <v>3</v>
      </c>
      <c r="I19" s="6">
        <v>1.5</v>
      </c>
      <c r="J19" s="6"/>
      <c r="K19" s="6" t="s">
        <v>82</v>
      </c>
      <c r="L19" s="6" t="s">
        <v>40</v>
      </c>
      <c r="M19" s="6"/>
      <c r="N19" s="6"/>
      <c r="O19" s="6"/>
      <c r="P19" s="6"/>
      <c r="Q19" s="6"/>
      <c r="R19" s="6"/>
      <c r="S19" s="6"/>
      <c r="T19" s="6"/>
      <c r="U19" s="6"/>
      <c r="V19" s="6" t="s">
        <v>25</v>
      </c>
      <c r="W19" s="6" t="s">
        <v>26</v>
      </c>
      <c r="X19" s="6"/>
      <c r="Y19" s="6"/>
      <c r="Z19" s="6" t="s">
        <v>27</v>
      </c>
      <c r="AA19" s="6" t="s">
        <v>25</v>
      </c>
      <c r="AB19" s="6"/>
      <c r="AC19" s="6"/>
      <c r="AD19" s="6" t="s">
        <v>42</v>
      </c>
      <c r="AE19" s="6"/>
      <c r="AF19" s="6" t="s">
        <v>27</v>
      </c>
      <c r="AG19" s="6" t="s">
        <v>27</v>
      </c>
    </row>
    <row r="20" spans="1:33">
      <c r="A20" s="6">
        <v>22</v>
      </c>
      <c r="B20" s="6">
        <v>2021</v>
      </c>
      <c r="C20" s="6">
        <v>53</v>
      </c>
      <c r="D20" s="6">
        <v>1</v>
      </c>
      <c r="E20" s="6" t="s">
        <v>83</v>
      </c>
      <c r="F20" s="6" t="s">
        <v>84</v>
      </c>
      <c r="G20" s="6">
        <v>103</v>
      </c>
      <c r="H20" s="6">
        <v>3</v>
      </c>
      <c r="I20" s="6"/>
      <c r="J20" s="6"/>
      <c r="K20" s="6" t="s">
        <v>85</v>
      </c>
      <c r="L20" s="6" t="s">
        <v>41</v>
      </c>
      <c r="M20" s="6" t="s">
        <v>40</v>
      </c>
      <c r="N20" s="6" t="s">
        <v>58</v>
      </c>
      <c r="O20" s="6"/>
      <c r="P20" s="6" t="s">
        <v>35</v>
      </c>
      <c r="Q20" s="6"/>
      <c r="R20" s="6"/>
      <c r="S20" s="6"/>
      <c r="T20" s="6"/>
      <c r="U20" s="6"/>
      <c r="V20" s="6" t="s">
        <v>25</v>
      </c>
      <c r="W20" s="6" t="s">
        <v>26</v>
      </c>
      <c r="X20" s="6"/>
      <c r="Y20" s="6"/>
      <c r="Z20" s="6" t="s">
        <v>27</v>
      </c>
      <c r="AA20" s="6" t="s">
        <v>25</v>
      </c>
      <c r="AB20" s="6"/>
      <c r="AC20" s="6"/>
      <c r="AD20" s="6" t="s">
        <v>86</v>
      </c>
      <c r="AE20" s="6"/>
      <c r="AF20" s="6" t="s">
        <v>25</v>
      </c>
      <c r="AG20" s="6" t="s">
        <v>27</v>
      </c>
    </row>
    <row r="21" spans="1:33">
      <c r="A21" s="6">
        <v>23</v>
      </c>
      <c r="B21" s="6">
        <v>2021</v>
      </c>
      <c r="C21" s="6">
        <v>53</v>
      </c>
      <c r="D21" s="6">
        <v>1</v>
      </c>
      <c r="E21" s="6" t="s">
        <v>87</v>
      </c>
      <c r="F21" s="6" t="s">
        <v>88</v>
      </c>
      <c r="G21" s="6">
        <v>531</v>
      </c>
      <c r="H21" s="6">
        <v>1.5</v>
      </c>
      <c r="I21" s="6"/>
      <c r="J21" s="6"/>
      <c r="K21" s="6" t="s">
        <v>85</v>
      </c>
      <c r="L21" s="6" t="s">
        <v>35</v>
      </c>
      <c r="M21" s="6"/>
      <c r="N21" s="6" t="s">
        <v>41</v>
      </c>
      <c r="O21" s="6" t="s">
        <v>40</v>
      </c>
      <c r="P21" s="6"/>
      <c r="Q21" s="6"/>
      <c r="R21" s="6"/>
      <c r="S21" s="6"/>
      <c r="T21" s="6"/>
      <c r="U21" s="6"/>
      <c r="V21" s="6" t="s">
        <v>27</v>
      </c>
      <c r="W21" s="6" t="s">
        <v>36</v>
      </c>
      <c r="X21" s="6"/>
      <c r="Y21" s="6"/>
      <c r="Z21" s="6" t="s">
        <v>25</v>
      </c>
      <c r="AA21" s="6" t="s">
        <v>25</v>
      </c>
      <c r="AB21" s="6"/>
      <c r="AC21" s="6"/>
      <c r="AD21" s="6"/>
      <c r="AE21" s="6" t="s">
        <v>86</v>
      </c>
      <c r="AF21" s="6" t="s">
        <v>25</v>
      </c>
      <c r="AG21" s="6" t="s">
        <v>27</v>
      </c>
    </row>
    <row r="22" spans="1:33">
      <c r="A22" s="6">
        <v>24</v>
      </c>
      <c r="B22" s="6">
        <v>2021</v>
      </c>
      <c r="C22" s="6">
        <v>53</v>
      </c>
      <c r="D22" s="6">
        <v>1</v>
      </c>
      <c r="E22" s="6" t="s">
        <v>89</v>
      </c>
      <c r="F22" s="6" t="s">
        <v>90</v>
      </c>
      <c r="G22" s="6">
        <v>54</v>
      </c>
      <c r="H22" s="6">
        <v>3</v>
      </c>
      <c r="I22" s="6"/>
      <c r="J22" s="6"/>
      <c r="K22" s="6" t="s">
        <v>85</v>
      </c>
      <c r="L22" s="6" t="s">
        <v>41</v>
      </c>
      <c r="M22" s="6"/>
      <c r="N22" s="6"/>
      <c r="O22" s="6" t="s">
        <v>40</v>
      </c>
      <c r="P22" s="6"/>
      <c r="Q22" s="6"/>
      <c r="R22" s="6"/>
      <c r="S22" s="6"/>
      <c r="T22" s="6"/>
      <c r="U22" s="6"/>
      <c r="V22" s="6" t="s">
        <v>25</v>
      </c>
      <c r="W22" s="6" t="s">
        <v>36</v>
      </c>
      <c r="X22" s="6"/>
      <c r="Y22" s="6"/>
      <c r="Z22" s="6" t="s">
        <v>27</v>
      </c>
      <c r="AA22" s="6" t="s">
        <v>25</v>
      </c>
      <c r="AB22" s="6"/>
      <c r="AC22" s="6"/>
      <c r="AD22" s="6" t="s">
        <v>62</v>
      </c>
      <c r="AE22" s="6"/>
      <c r="AF22" s="6" t="s">
        <v>27</v>
      </c>
      <c r="AG22" s="6" t="s">
        <v>25</v>
      </c>
    </row>
    <row r="23" spans="1:33">
      <c r="A23" s="6">
        <v>25</v>
      </c>
      <c r="B23" s="6">
        <v>2021</v>
      </c>
      <c r="C23" s="6">
        <v>53</v>
      </c>
      <c r="D23" s="6">
        <v>2</v>
      </c>
      <c r="E23" s="6" t="s">
        <v>91</v>
      </c>
      <c r="F23" s="6" t="s">
        <v>92</v>
      </c>
      <c r="G23" s="6">
        <v>121</v>
      </c>
      <c r="H23" s="6">
        <v>3</v>
      </c>
      <c r="I23" s="6"/>
      <c r="J23" s="6"/>
      <c r="K23" s="6" t="s">
        <v>82</v>
      </c>
      <c r="L23" s="6" t="s">
        <v>35</v>
      </c>
      <c r="M23" s="6" t="s">
        <v>58</v>
      </c>
      <c r="N23" s="6" t="s">
        <v>93</v>
      </c>
      <c r="O23" s="6" t="s">
        <v>41</v>
      </c>
      <c r="P23" s="6"/>
      <c r="Q23" s="6"/>
      <c r="R23" s="6"/>
      <c r="S23" s="6"/>
      <c r="T23" s="6"/>
      <c r="U23" s="6"/>
      <c r="V23" s="6" t="s">
        <v>25</v>
      </c>
      <c r="W23" s="6" t="s">
        <v>26</v>
      </c>
      <c r="X23" s="6"/>
      <c r="Y23" s="6"/>
      <c r="Z23" s="6" t="s">
        <v>27</v>
      </c>
      <c r="AA23" s="6" t="s">
        <v>25</v>
      </c>
      <c r="AB23" s="6"/>
      <c r="AC23" s="6"/>
      <c r="AD23" s="6" t="s">
        <v>86</v>
      </c>
      <c r="AE23" s="6"/>
      <c r="AF23" s="6" t="s">
        <v>27</v>
      </c>
      <c r="AG23" s="6" t="s">
        <v>27</v>
      </c>
    </row>
    <row r="24" spans="1:33">
      <c r="A24" s="6">
        <v>27</v>
      </c>
      <c r="B24" s="6">
        <v>2021</v>
      </c>
      <c r="C24" s="6">
        <v>53</v>
      </c>
      <c r="D24" s="6">
        <v>2</v>
      </c>
      <c r="E24" s="6" t="s">
        <v>94</v>
      </c>
      <c r="F24" s="6" t="s">
        <v>95</v>
      </c>
      <c r="G24" s="6">
        <v>16</v>
      </c>
      <c r="H24" s="6">
        <v>3</v>
      </c>
      <c r="I24" s="6"/>
      <c r="J24" s="6"/>
      <c r="K24" s="6" t="s">
        <v>69</v>
      </c>
      <c r="L24" s="6" t="s">
        <v>41</v>
      </c>
      <c r="M24" s="6" t="s">
        <v>35</v>
      </c>
      <c r="N24" s="6" t="s">
        <v>96</v>
      </c>
      <c r="O24" s="6"/>
      <c r="P24" s="6"/>
      <c r="Q24" s="6"/>
      <c r="R24" s="6"/>
      <c r="S24" s="6"/>
      <c r="T24" s="6"/>
      <c r="U24" s="6"/>
      <c r="V24" s="6" t="s">
        <v>25</v>
      </c>
      <c r="W24" s="6" t="s">
        <v>26</v>
      </c>
      <c r="X24" s="6"/>
      <c r="Y24" s="6"/>
      <c r="Z24" s="6" t="s">
        <v>27</v>
      </c>
      <c r="AA24" s="6" t="s">
        <v>25</v>
      </c>
      <c r="AB24" s="6"/>
      <c r="AC24" s="6"/>
      <c r="AD24" s="6" t="s">
        <v>62</v>
      </c>
      <c r="AE24" s="6"/>
      <c r="AF24" s="6" t="s">
        <v>27</v>
      </c>
      <c r="AG24" s="6" t="s">
        <v>27</v>
      </c>
    </row>
    <row r="25" spans="1:33">
      <c r="A25" s="6">
        <v>29</v>
      </c>
      <c r="B25" s="6">
        <v>2021</v>
      </c>
      <c r="C25" s="6">
        <v>53</v>
      </c>
      <c r="D25" s="6">
        <v>2</v>
      </c>
      <c r="E25" s="6" t="s">
        <v>97</v>
      </c>
      <c r="F25" s="6" t="s">
        <v>98</v>
      </c>
      <c r="G25" s="6">
        <v>45</v>
      </c>
      <c r="H25" s="6">
        <v>3</v>
      </c>
      <c r="I25" s="6"/>
      <c r="J25" s="6"/>
      <c r="K25" s="6" t="s">
        <v>69</v>
      </c>
      <c r="L25" s="6"/>
      <c r="M25" s="6" t="s">
        <v>75</v>
      </c>
      <c r="N25" s="6" t="s">
        <v>35</v>
      </c>
      <c r="O25" s="6" t="s">
        <v>70</v>
      </c>
      <c r="P25" s="6"/>
      <c r="Q25" s="6"/>
      <c r="R25" s="6"/>
      <c r="S25" s="6"/>
      <c r="T25" s="6"/>
      <c r="U25" s="6"/>
      <c r="V25" s="6" t="s">
        <v>25</v>
      </c>
      <c r="W25" s="6" t="s">
        <v>36</v>
      </c>
      <c r="X25" s="6"/>
      <c r="Y25" s="6"/>
      <c r="Z25" s="6" t="s">
        <v>27</v>
      </c>
      <c r="AA25" s="6" t="s">
        <v>25</v>
      </c>
      <c r="AB25" s="6"/>
      <c r="AC25" s="6"/>
      <c r="AD25" s="6"/>
      <c r="AE25" s="6"/>
      <c r="AF25" s="6" t="s">
        <v>27</v>
      </c>
      <c r="AG25" s="6" t="s">
        <v>25</v>
      </c>
    </row>
    <row r="26" spans="1:33">
      <c r="A26" s="6">
        <v>30</v>
      </c>
      <c r="B26" s="6">
        <v>2021</v>
      </c>
      <c r="C26" s="6">
        <v>53</v>
      </c>
      <c r="D26" s="6">
        <v>2</v>
      </c>
      <c r="E26" s="6" t="s">
        <v>99</v>
      </c>
      <c r="F26" s="6" t="s">
        <v>100</v>
      </c>
      <c r="G26" s="6">
        <v>9</v>
      </c>
      <c r="H26" s="6">
        <v>3</v>
      </c>
      <c r="I26" s="6"/>
      <c r="J26" s="6"/>
      <c r="K26" s="6" t="s">
        <v>69</v>
      </c>
      <c r="L26" s="6" t="s">
        <v>35</v>
      </c>
      <c r="M26" s="6" t="s">
        <v>33</v>
      </c>
      <c r="N26" s="6"/>
      <c r="O26" s="6"/>
      <c r="P26" s="6"/>
      <c r="Q26" s="6"/>
      <c r="R26" s="6"/>
      <c r="S26" s="6"/>
      <c r="T26" s="6"/>
      <c r="U26" s="6"/>
      <c r="V26" s="6" t="s">
        <v>25</v>
      </c>
      <c r="W26" s="6" t="s">
        <v>36</v>
      </c>
      <c r="X26" s="6"/>
      <c r="Y26" s="6"/>
      <c r="Z26" s="6" t="s">
        <v>27</v>
      </c>
      <c r="AA26" s="6" t="s">
        <v>25</v>
      </c>
      <c r="AB26" s="6"/>
      <c r="AC26" s="6"/>
      <c r="AD26" s="6"/>
      <c r="AE26" s="6"/>
      <c r="AF26" s="6" t="s">
        <v>27</v>
      </c>
      <c r="AG26" s="6" t="s">
        <v>25</v>
      </c>
    </row>
    <row r="27" spans="1:33">
      <c r="A27" s="6">
        <v>31</v>
      </c>
      <c r="B27" s="6">
        <v>2021</v>
      </c>
      <c r="C27" s="6">
        <v>53</v>
      </c>
      <c r="D27" s="6">
        <v>2</v>
      </c>
      <c r="E27" s="6" t="s">
        <v>101</v>
      </c>
      <c r="F27" s="6" t="s">
        <v>102</v>
      </c>
      <c r="G27" s="6">
        <v>18</v>
      </c>
      <c r="H27" s="6">
        <v>1.5</v>
      </c>
      <c r="I27" s="6">
        <v>3</v>
      </c>
      <c r="J27" s="6"/>
      <c r="K27" s="6" t="s">
        <v>65</v>
      </c>
      <c r="L27" s="6" t="s">
        <v>66</v>
      </c>
      <c r="M27" s="6"/>
      <c r="N27" s="6"/>
      <c r="O27" s="6"/>
      <c r="P27" s="6"/>
      <c r="Q27" s="6"/>
      <c r="R27" s="6"/>
      <c r="S27" s="6"/>
      <c r="T27" s="6"/>
      <c r="U27" s="6"/>
      <c r="V27" s="6" t="s">
        <v>25</v>
      </c>
      <c r="W27" s="6" t="s">
        <v>36</v>
      </c>
      <c r="X27" s="6"/>
      <c r="Y27" s="6"/>
      <c r="Z27" s="6" t="s">
        <v>27</v>
      </c>
      <c r="AA27" s="6" t="s">
        <v>25</v>
      </c>
      <c r="AB27" s="6"/>
      <c r="AC27" s="6"/>
      <c r="AD27" s="6"/>
      <c r="AE27" s="6"/>
      <c r="AF27" s="6" t="s">
        <v>27</v>
      </c>
      <c r="AG27" s="6" t="s">
        <v>25</v>
      </c>
    </row>
    <row r="28" spans="1:33">
      <c r="A28" s="6">
        <v>32</v>
      </c>
      <c r="B28" s="6">
        <v>2021</v>
      </c>
      <c r="C28" s="6">
        <v>53</v>
      </c>
      <c r="D28" s="6">
        <v>2</v>
      </c>
      <c r="E28" s="6" t="s">
        <v>103</v>
      </c>
      <c r="F28" s="6" t="s">
        <v>104</v>
      </c>
      <c r="G28" s="6">
        <v>50</v>
      </c>
      <c r="H28" s="6">
        <v>1.5</v>
      </c>
      <c r="I28" s="6"/>
      <c r="J28" s="6"/>
      <c r="K28" s="6" t="s">
        <v>65</v>
      </c>
      <c r="L28" s="6" t="s">
        <v>41</v>
      </c>
      <c r="M28" s="6"/>
      <c r="N28" s="6"/>
      <c r="O28" s="6"/>
      <c r="P28" s="6"/>
      <c r="Q28" s="6"/>
      <c r="R28" s="6"/>
      <c r="S28" s="6"/>
      <c r="T28" s="6"/>
      <c r="U28" s="6"/>
      <c r="V28" s="6" t="s">
        <v>25</v>
      </c>
      <c r="W28" s="6" t="s">
        <v>26</v>
      </c>
      <c r="X28" s="6"/>
      <c r="Y28" s="6"/>
      <c r="Z28" s="6" t="s">
        <v>25</v>
      </c>
      <c r="AA28" s="6" t="s">
        <v>25</v>
      </c>
      <c r="AB28" s="6"/>
      <c r="AC28" s="6"/>
      <c r="AD28" s="6"/>
      <c r="AE28" s="6" t="s">
        <v>86</v>
      </c>
      <c r="AF28" s="6" t="s">
        <v>25</v>
      </c>
      <c r="AG28" s="6" t="s">
        <v>27</v>
      </c>
    </row>
    <row r="29" spans="1:33">
      <c r="A29" s="6">
        <v>33</v>
      </c>
      <c r="B29" s="6">
        <v>2021</v>
      </c>
      <c r="C29" s="6">
        <v>53</v>
      </c>
      <c r="D29" s="6">
        <v>2</v>
      </c>
      <c r="E29" s="6" t="s">
        <v>105</v>
      </c>
      <c r="F29" s="6" t="s">
        <v>106</v>
      </c>
      <c r="G29" s="6">
        <v>101</v>
      </c>
      <c r="H29" s="6">
        <v>3</v>
      </c>
      <c r="I29" s="6"/>
      <c r="J29" s="6"/>
      <c r="K29" s="6" t="s">
        <v>65</v>
      </c>
      <c r="L29" s="6"/>
      <c r="M29" s="6" t="s">
        <v>107</v>
      </c>
      <c r="N29" s="6"/>
      <c r="O29" s="6" t="s">
        <v>35</v>
      </c>
      <c r="P29" s="6"/>
      <c r="Q29" s="6"/>
      <c r="R29" s="6"/>
      <c r="S29" s="6"/>
      <c r="T29" s="6"/>
      <c r="U29" s="6"/>
      <c r="V29" s="6" t="s">
        <v>25</v>
      </c>
      <c r="W29" s="6" t="s">
        <v>36</v>
      </c>
      <c r="X29" s="6"/>
      <c r="Y29" s="6"/>
      <c r="Z29" s="6" t="s">
        <v>27</v>
      </c>
      <c r="AA29" s="6" t="s">
        <v>25</v>
      </c>
      <c r="AB29" s="6"/>
      <c r="AC29" s="6"/>
      <c r="AD29" s="6"/>
      <c r="AE29" s="6"/>
      <c r="AF29" s="6" t="s">
        <v>27</v>
      </c>
      <c r="AG29" s="6" t="s">
        <v>25</v>
      </c>
    </row>
    <row r="30" spans="1:33">
      <c r="A30" s="6">
        <v>34</v>
      </c>
      <c r="B30" s="6">
        <v>2021</v>
      </c>
      <c r="C30" s="6">
        <v>53</v>
      </c>
      <c r="D30" s="6">
        <v>2</v>
      </c>
      <c r="E30" s="6" t="s">
        <v>108</v>
      </c>
      <c r="F30" s="6" t="s">
        <v>109</v>
      </c>
      <c r="G30" s="6">
        <v>210</v>
      </c>
      <c r="H30" s="6">
        <v>1.5</v>
      </c>
      <c r="I30" s="6"/>
      <c r="J30" s="6"/>
      <c r="K30" s="6" t="s">
        <v>61</v>
      </c>
      <c r="L30" s="6" t="s">
        <v>35</v>
      </c>
      <c r="M30" s="6" t="s">
        <v>41</v>
      </c>
      <c r="N30" s="6"/>
      <c r="O30" s="6"/>
      <c r="P30" s="6"/>
      <c r="Q30" s="6"/>
      <c r="R30" s="6"/>
      <c r="S30" s="6"/>
      <c r="T30" s="6"/>
      <c r="U30" s="6"/>
      <c r="V30" s="6" t="s">
        <v>25</v>
      </c>
      <c r="W30" s="6" t="s">
        <v>36</v>
      </c>
      <c r="X30" s="6"/>
      <c r="Y30" s="6"/>
      <c r="Z30" s="6" t="s">
        <v>25</v>
      </c>
      <c r="AA30" s="6" t="s">
        <v>25</v>
      </c>
      <c r="AB30" s="6"/>
      <c r="AC30" s="6"/>
      <c r="AD30" s="6"/>
      <c r="AE30" s="6" t="s">
        <v>42</v>
      </c>
      <c r="AF30" s="6" t="s">
        <v>25</v>
      </c>
      <c r="AG30" s="6" t="s">
        <v>27</v>
      </c>
    </row>
    <row r="31" spans="1:33">
      <c r="A31" s="6">
        <v>35</v>
      </c>
      <c r="B31" s="6">
        <v>2021</v>
      </c>
      <c r="C31" s="6">
        <v>53</v>
      </c>
      <c r="D31" s="6">
        <v>2</v>
      </c>
      <c r="E31" s="6" t="s">
        <v>110</v>
      </c>
      <c r="F31" s="6" t="s">
        <v>111</v>
      </c>
      <c r="G31" s="6">
        <v>78</v>
      </c>
      <c r="H31" s="6">
        <v>3</v>
      </c>
      <c r="I31" s="6"/>
      <c r="J31" s="6"/>
      <c r="K31" s="6" t="s">
        <v>61</v>
      </c>
      <c r="L31" s="6" t="s">
        <v>35</v>
      </c>
      <c r="M31" s="6"/>
      <c r="N31" s="6" t="s">
        <v>40</v>
      </c>
      <c r="O31" s="6" t="s">
        <v>112</v>
      </c>
      <c r="P31" s="6" t="s">
        <v>41</v>
      </c>
      <c r="Q31" s="6"/>
      <c r="R31" s="6"/>
      <c r="S31" s="6"/>
      <c r="T31" s="6"/>
      <c r="U31" s="6"/>
      <c r="V31" s="6" t="s">
        <v>25</v>
      </c>
      <c r="W31" s="6" t="s">
        <v>26</v>
      </c>
      <c r="X31" s="6"/>
      <c r="Y31" s="6"/>
      <c r="Z31" s="6" t="s">
        <v>27</v>
      </c>
      <c r="AA31" s="6" t="s">
        <v>25</v>
      </c>
      <c r="AB31" s="6"/>
      <c r="AC31" s="6"/>
      <c r="AD31" s="6" t="s">
        <v>42</v>
      </c>
      <c r="AE31" s="6"/>
      <c r="AF31" s="6" t="s">
        <v>27</v>
      </c>
      <c r="AG31" s="6" t="s">
        <v>25</v>
      </c>
    </row>
    <row r="32" spans="1:33">
      <c r="A32" s="6">
        <v>37</v>
      </c>
      <c r="B32" s="6">
        <v>2021</v>
      </c>
      <c r="C32" s="6">
        <v>53</v>
      </c>
      <c r="D32" s="6">
        <v>2</v>
      </c>
      <c r="E32" s="27" t="s">
        <v>113</v>
      </c>
      <c r="F32" s="6" t="s">
        <v>114</v>
      </c>
      <c r="G32" s="6">
        <v>41</v>
      </c>
      <c r="H32" s="6">
        <v>3</v>
      </c>
      <c r="I32" s="6"/>
      <c r="J32" s="6"/>
      <c r="K32" s="6" t="s">
        <v>22</v>
      </c>
      <c r="L32" s="6" t="s">
        <v>40</v>
      </c>
      <c r="M32" s="6"/>
      <c r="N32" s="6"/>
      <c r="O32" s="6" t="s">
        <v>23</v>
      </c>
      <c r="P32" s="6" t="s">
        <v>66</v>
      </c>
      <c r="Q32" s="6"/>
      <c r="R32" s="6" t="s">
        <v>41</v>
      </c>
      <c r="S32" s="6"/>
      <c r="T32" s="6"/>
      <c r="U32" s="6"/>
      <c r="V32" s="6" t="s">
        <v>25</v>
      </c>
      <c r="W32" s="6" t="s">
        <v>36</v>
      </c>
      <c r="X32" s="6"/>
      <c r="Y32" s="6"/>
      <c r="Z32" s="6" t="s">
        <v>27</v>
      </c>
      <c r="AA32" s="6" t="s">
        <v>27</v>
      </c>
      <c r="AB32" s="6"/>
      <c r="AC32" s="6"/>
      <c r="AD32" s="6"/>
      <c r="AE32" s="6"/>
      <c r="AF32" s="6" t="s">
        <v>27</v>
      </c>
      <c r="AG32" s="6" t="s">
        <v>25</v>
      </c>
    </row>
    <row r="33" spans="1:33">
      <c r="A33" s="6">
        <v>38</v>
      </c>
      <c r="B33" s="6">
        <v>2021</v>
      </c>
      <c r="C33" s="6">
        <v>53</v>
      </c>
      <c r="D33" s="6">
        <v>2</v>
      </c>
      <c r="E33" s="6" t="s">
        <v>115</v>
      </c>
      <c r="F33" s="6" t="s">
        <v>116</v>
      </c>
      <c r="G33" s="6">
        <v>84</v>
      </c>
      <c r="H33" s="6">
        <v>1.5</v>
      </c>
      <c r="I33" s="6"/>
      <c r="J33" s="6"/>
      <c r="K33" s="6" t="s">
        <v>22</v>
      </c>
      <c r="L33" s="6"/>
      <c r="M33" s="6"/>
      <c r="N33" s="6"/>
      <c r="O33" s="6" t="s">
        <v>23</v>
      </c>
      <c r="P33" s="6" t="s">
        <v>66</v>
      </c>
      <c r="Q33" s="6"/>
      <c r="R33" s="6"/>
      <c r="S33" s="6"/>
      <c r="T33" s="6"/>
      <c r="U33" s="6"/>
      <c r="V33" s="6" t="s">
        <v>25</v>
      </c>
      <c r="W33" s="6" t="s">
        <v>26</v>
      </c>
      <c r="X33" s="6"/>
      <c r="Y33" s="6" t="s">
        <v>27</v>
      </c>
      <c r="Z33" s="6" t="s">
        <v>27</v>
      </c>
      <c r="AA33" s="6" t="s">
        <v>25</v>
      </c>
      <c r="AB33" s="6"/>
      <c r="AC33" s="6"/>
      <c r="AD33" s="6"/>
      <c r="AE33" s="6"/>
      <c r="AF33" s="6" t="s">
        <v>27</v>
      </c>
      <c r="AG33" s="6" t="s">
        <v>25</v>
      </c>
    </row>
    <row r="34" spans="1:33">
      <c r="A34" s="6">
        <v>41</v>
      </c>
      <c r="B34" s="6">
        <v>2021</v>
      </c>
      <c r="C34" s="6">
        <v>53</v>
      </c>
      <c r="D34" s="6">
        <v>2</v>
      </c>
      <c r="E34" s="6" t="s">
        <v>117</v>
      </c>
      <c r="F34" s="6" t="s">
        <v>118</v>
      </c>
      <c r="G34" s="6">
        <v>186</v>
      </c>
      <c r="H34" s="6">
        <v>1.5</v>
      </c>
      <c r="I34" s="6"/>
      <c r="J34" s="6"/>
      <c r="K34" s="6" t="s">
        <v>45</v>
      </c>
      <c r="L34" s="6" t="s">
        <v>41</v>
      </c>
      <c r="M34" s="6"/>
      <c r="N34" s="6" t="s">
        <v>35</v>
      </c>
      <c r="O34" s="6" t="s">
        <v>107</v>
      </c>
      <c r="P34" s="6" t="s">
        <v>23</v>
      </c>
      <c r="Q34" s="6"/>
      <c r="R34" s="6" t="s">
        <v>66</v>
      </c>
      <c r="S34" s="6"/>
      <c r="T34" s="6"/>
      <c r="U34" s="6"/>
      <c r="V34" s="6" t="s">
        <v>25</v>
      </c>
      <c r="W34" s="6" t="s">
        <v>26</v>
      </c>
      <c r="X34" s="6"/>
      <c r="Y34" s="6"/>
      <c r="Z34" s="6" t="s">
        <v>27</v>
      </c>
      <c r="AA34" s="6" t="s">
        <v>25</v>
      </c>
      <c r="AB34" s="6"/>
      <c r="AC34" s="6"/>
      <c r="AD34" s="6"/>
      <c r="AE34" s="6"/>
      <c r="AF34" s="6" t="s">
        <v>27</v>
      </c>
      <c r="AG34" s="6" t="s">
        <v>25</v>
      </c>
    </row>
    <row r="35" spans="1:33">
      <c r="A35" s="6">
        <v>42</v>
      </c>
      <c r="B35" s="6">
        <v>2021</v>
      </c>
      <c r="C35" s="6">
        <v>53</v>
      </c>
      <c r="D35" s="6">
        <v>2</v>
      </c>
      <c r="E35" s="6" t="s">
        <v>119</v>
      </c>
      <c r="F35" s="6" t="s">
        <v>120</v>
      </c>
      <c r="G35" s="6">
        <v>20</v>
      </c>
      <c r="H35" s="6">
        <v>3</v>
      </c>
      <c r="I35" s="6"/>
      <c r="J35" s="6"/>
      <c r="K35" s="6" t="s">
        <v>45</v>
      </c>
      <c r="L35" s="6" t="s">
        <v>41</v>
      </c>
      <c r="M35" s="6"/>
      <c r="N35" s="6" t="s">
        <v>121</v>
      </c>
      <c r="O35" s="6"/>
      <c r="P35" s="6"/>
      <c r="Q35" s="6"/>
      <c r="R35" s="6"/>
      <c r="S35" s="6"/>
      <c r="T35" s="6"/>
      <c r="U35" s="6"/>
      <c r="V35" s="6" t="s">
        <v>25</v>
      </c>
      <c r="W35" s="6" t="s">
        <v>36</v>
      </c>
      <c r="X35" s="6"/>
      <c r="Y35" s="6"/>
      <c r="Z35" s="6" t="s">
        <v>27</v>
      </c>
      <c r="AA35" s="6" t="s">
        <v>25</v>
      </c>
      <c r="AB35" s="6"/>
      <c r="AC35" s="6"/>
      <c r="AD35" s="6"/>
      <c r="AE35" s="6"/>
      <c r="AF35" s="6" t="s">
        <v>27</v>
      </c>
      <c r="AG35" s="6" t="s">
        <v>25</v>
      </c>
    </row>
    <row r="36" spans="1:33">
      <c r="A36" s="6">
        <v>43</v>
      </c>
      <c r="B36" s="6">
        <v>2021</v>
      </c>
      <c r="C36" s="6">
        <v>53</v>
      </c>
      <c r="D36" s="6">
        <v>2</v>
      </c>
      <c r="E36" s="6" t="s">
        <v>122</v>
      </c>
      <c r="F36" s="6" t="s">
        <v>123</v>
      </c>
      <c r="G36" s="6">
        <v>95</v>
      </c>
      <c r="H36" s="6">
        <v>1.5</v>
      </c>
      <c r="I36" s="6"/>
      <c r="J36" s="6"/>
      <c r="K36" s="6" t="s">
        <v>45</v>
      </c>
      <c r="L36" s="6" t="s">
        <v>124</v>
      </c>
      <c r="M36" s="6" t="s">
        <v>35</v>
      </c>
      <c r="N36" s="6" t="s">
        <v>40</v>
      </c>
      <c r="O36" s="6"/>
      <c r="P36" s="6" t="s">
        <v>41</v>
      </c>
      <c r="Q36" s="6" t="s">
        <v>58</v>
      </c>
      <c r="R36" s="6"/>
      <c r="S36" s="6"/>
      <c r="T36" s="6"/>
      <c r="U36" s="6"/>
      <c r="V36" s="6" t="s">
        <v>25</v>
      </c>
      <c r="W36" s="6" t="s">
        <v>26</v>
      </c>
      <c r="X36" s="6"/>
      <c r="Y36" s="6"/>
      <c r="Z36" s="6" t="s">
        <v>27</v>
      </c>
      <c r="AA36" s="6" t="s">
        <v>25</v>
      </c>
      <c r="AB36" s="6"/>
      <c r="AC36" s="6"/>
      <c r="AD36" s="6" t="s">
        <v>42</v>
      </c>
      <c r="AE36" s="6"/>
      <c r="AF36" s="6" t="s">
        <v>27</v>
      </c>
      <c r="AG36" s="6" t="s">
        <v>25</v>
      </c>
    </row>
    <row r="37" spans="1:33">
      <c r="A37" s="6">
        <v>45</v>
      </c>
      <c r="B37" s="6">
        <v>2021</v>
      </c>
      <c r="C37" s="6">
        <v>53</v>
      </c>
      <c r="D37" s="6">
        <v>2</v>
      </c>
      <c r="E37" s="6" t="s">
        <v>125</v>
      </c>
      <c r="F37" s="6" t="s">
        <v>126</v>
      </c>
      <c r="G37" s="6">
        <v>131</v>
      </c>
      <c r="H37" s="6">
        <v>3</v>
      </c>
      <c r="I37" s="6"/>
      <c r="J37" s="6"/>
      <c r="K37" s="6" t="s">
        <v>53</v>
      </c>
      <c r="L37" s="6" t="s">
        <v>35</v>
      </c>
      <c r="M37" s="6" t="s">
        <v>41</v>
      </c>
      <c r="N37" s="6" t="s">
        <v>107</v>
      </c>
      <c r="O37" s="6"/>
      <c r="P37" s="6"/>
      <c r="Q37" s="6"/>
      <c r="R37" s="6"/>
      <c r="S37" s="6"/>
      <c r="T37" s="6"/>
      <c r="U37" s="6"/>
      <c r="V37" s="6" t="s">
        <v>25</v>
      </c>
      <c r="W37" s="6" t="s">
        <v>36</v>
      </c>
      <c r="X37" s="6"/>
      <c r="Y37" s="6"/>
      <c r="Z37" s="6" t="s">
        <v>27</v>
      </c>
      <c r="AA37" s="6" t="s">
        <v>25</v>
      </c>
      <c r="AB37" s="6"/>
      <c r="AC37" s="6"/>
      <c r="AD37" s="6" t="s">
        <v>42</v>
      </c>
      <c r="AE37" s="6"/>
      <c r="AF37" s="6" t="s">
        <v>27</v>
      </c>
      <c r="AG37" s="6" t="s">
        <v>27</v>
      </c>
    </row>
    <row r="38" spans="1:33">
      <c r="A38" s="6">
        <v>46</v>
      </c>
      <c r="B38" s="6">
        <v>2021</v>
      </c>
      <c r="C38" s="6">
        <v>53</v>
      </c>
      <c r="D38" s="6">
        <v>2</v>
      </c>
      <c r="E38" s="6" t="s">
        <v>127</v>
      </c>
      <c r="F38" s="6" t="s">
        <v>128</v>
      </c>
      <c r="G38" s="6">
        <v>23</v>
      </c>
      <c r="H38" s="6">
        <v>3</v>
      </c>
      <c r="I38" s="6"/>
      <c r="J38" s="6"/>
      <c r="K38" s="6" t="s">
        <v>85</v>
      </c>
      <c r="L38" s="6" t="s">
        <v>40</v>
      </c>
      <c r="M38" s="6" t="s">
        <v>35</v>
      </c>
      <c r="N38" s="6" t="s">
        <v>58</v>
      </c>
      <c r="O38" s="6" t="s">
        <v>41</v>
      </c>
      <c r="P38" s="6"/>
      <c r="Q38" s="6"/>
      <c r="R38" s="6"/>
      <c r="S38" s="6"/>
      <c r="T38" s="6"/>
      <c r="U38" s="6"/>
      <c r="V38" s="6" t="s">
        <v>25</v>
      </c>
      <c r="W38" s="6" t="s">
        <v>26</v>
      </c>
      <c r="X38" s="6"/>
      <c r="Y38" s="6"/>
      <c r="Z38" s="6" t="s">
        <v>27</v>
      </c>
      <c r="AA38" s="6" t="s">
        <v>25</v>
      </c>
      <c r="AB38" s="6"/>
      <c r="AC38" s="6"/>
      <c r="AD38" s="6" t="s">
        <v>86</v>
      </c>
      <c r="AE38" s="6"/>
      <c r="AF38" s="6" t="s">
        <v>27</v>
      </c>
      <c r="AG38" s="6" t="s">
        <v>27</v>
      </c>
    </row>
    <row r="39" spans="1:33">
      <c r="A39" s="6">
        <v>47</v>
      </c>
      <c r="B39" s="6">
        <v>2021</v>
      </c>
      <c r="C39" s="6">
        <v>53</v>
      </c>
      <c r="D39" s="6">
        <v>3</v>
      </c>
      <c r="E39" s="6" t="s">
        <v>129</v>
      </c>
      <c r="F39" s="6" t="s">
        <v>130</v>
      </c>
      <c r="G39" s="6">
        <v>131</v>
      </c>
      <c r="H39" s="6">
        <v>3</v>
      </c>
      <c r="I39" s="6"/>
      <c r="J39" s="6"/>
      <c r="K39" s="6" t="s">
        <v>69</v>
      </c>
      <c r="L39" s="6" t="s">
        <v>75</v>
      </c>
      <c r="M39" s="6"/>
      <c r="N39" s="6" t="s">
        <v>70</v>
      </c>
      <c r="O39" s="6" t="s">
        <v>35</v>
      </c>
      <c r="P39" s="6"/>
      <c r="Q39" s="6"/>
      <c r="R39" s="6"/>
      <c r="S39" s="6"/>
      <c r="T39" s="6"/>
      <c r="U39" s="6"/>
      <c r="V39" s="6" t="s">
        <v>25</v>
      </c>
      <c r="W39" s="6" t="s">
        <v>36</v>
      </c>
      <c r="X39" s="6"/>
      <c r="Y39" s="6" t="s">
        <v>27</v>
      </c>
      <c r="Z39" s="6" t="s">
        <v>25</v>
      </c>
      <c r="AA39" s="6" t="s">
        <v>27</v>
      </c>
      <c r="AB39" s="6"/>
      <c r="AC39" s="6"/>
      <c r="AD39" s="6"/>
      <c r="AE39" s="6"/>
      <c r="AF39" s="6" t="s">
        <v>27</v>
      </c>
      <c r="AG39" s="6" t="s">
        <v>25</v>
      </c>
    </row>
    <row r="40" spans="1:33">
      <c r="A40" s="6">
        <v>49</v>
      </c>
      <c r="B40" s="6">
        <v>2021</v>
      </c>
      <c r="C40" s="6">
        <v>53</v>
      </c>
      <c r="D40" s="6">
        <v>3</v>
      </c>
      <c r="E40" s="6" t="s">
        <v>131</v>
      </c>
      <c r="F40" s="6" t="s">
        <v>98</v>
      </c>
      <c r="G40" s="6">
        <v>37</v>
      </c>
      <c r="H40" s="6">
        <v>3</v>
      </c>
      <c r="I40" s="6"/>
      <c r="J40" s="6"/>
      <c r="K40" s="6" t="s">
        <v>69</v>
      </c>
      <c r="L40" s="6"/>
      <c r="M40" s="6"/>
      <c r="N40" s="6" t="s">
        <v>41</v>
      </c>
      <c r="O40" s="6" t="s">
        <v>75</v>
      </c>
      <c r="P40" s="6" t="s">
        <v>77</v>
      </c>
      <c r="Q40" s="6"/>
      <c r="R40" s="6"/>
      <c r="S40" s="6"/>
      <c r="T40" s="6"/>
      <c r="U40" s="6"/>
      <c r="V40" s="6" t="s">
        <v>25</v>
      </c>
      <c r="W40" s="6" t="s">
        <v>36</v>
      </c>
      <c r="X40" s="6"/>
      <c r="Y40" s="6"/>
      <c r="Z40" s="6" t="s">
        <v>25</v>
      </c>
      <c r="AA40" s="6" t="s">
        <v>25</v>
      </c>
      <c r="AB40" s="6"/>
      <c r="AC40" s="6"/>
      <c r="AD40" s="6"/>
      <c r="AE40" s="6" t="s">
        <v>86</v>
      </c>
      <c r="AF40" s="6" t="s">
        <v>25</v>
      </c>
      <c r="AG40" s="6" t="s">
        <v>27</v>
      </c>
    </row>
    <row r="41" spans="1:33">
      <c r="A41" s="6">
        <v>50</v>
      </c>
      <c r="B41" s="6">
        <v>2021</v>
      </c>
      <c r="C41" s="6">
        <v>53</v>
      </c>
      <c r="D41" s="6">
        <v>3</v>
      </c>
      <c r="E41" s="6" t="s">
        <v>132</v>
      </c>
      <c r="F41" s="6" t="s">
        <v>133</v>
      </c>
      <c r="G41" s="6">
        <v>108</v>
      </c>
      <c r="H41" s="6">
        <v>3</v>
      </c>
      <c r="I41" s="6"/>
      <c r="J41" s="6"/>
      <c r="K41" s="6" t="s">
        <v>69</v>
      </c>
      <c r="L41" s="6" t="s">
        <v>35</v>
      </c>
      <c r="M41" s="6"/>
      <c r="N41" s="6" t="s">
        <v>41</v>
      </c>
      <c r="O41" s="6" t="s">
        <v>75</v>
      </c>
      <c r="P41" s="6"/>
      <c r="Q41" s="6"/>
      <c r="R41" s="6"/>
      <c r="S41" s="6"/>
      <c r="T41" s="6"/>
      <c r="U41" s="6"/>
      <c r="V41" s="6" t="s">
        <v>25</v>
      </c>
      <c r="W41" s="6" t="s">
        <v>26</v>
      </c>
      <c r="X41" s="6"/>
      <c r="Y41" s="6" t="s">
        <v>27</v>
      </c>
      <c r="Z41" s="6" t="s">
        <v>25</v>
      </c>
      <c r="AA41" s="6" t="s">
        <v>25</v>
      </c>
      <c r="AB41" s="6"/>
      <c r="AC41" s="6"/>
      <c r="AD41" s="6"/>
      <c r="AE41" s="6"/>
      <c r="AF41" s="6" t="s">
        <v>27</v>
      </c>
      <c r="AG41" s="6" t="s">
        <v>25</v>
      </c>
    </row>
    <row r="42" spans="1:33">
      <c r="A42" s="6">
        <v>51</v>
      </c>
      <c r="B42" s="6">
        <v>2021</v>
      </c>
      <c r="C42" s="6">
        <v>53</v>
      </c>
      <c r="D42" s="6">
        <v>3</v>
      </c>
      <c r="E42" s="6" t="s">
        <v>134</v>
      </c>
      <c r="F42" s="6" t="s">
        <v>135</v>
      </c>
      <c r="G42" s="6">
        <v>68</v>
      </c>
      <c r="H42" s="6">
        <v>3</v>
      </c>
      <c r="I42" s="6"/>
      <c r="J42" s="6"/>
      <c r="K42" s="6" t="s">
        <v>69</v>
      </c>
      <c r="L42" s="6" t="s">
        <v>35</v>
      </c>
      <c r="M42" s="6"/>
      <c r="N42" s="6" t="s">
        <v>70</v>
      </c>
      <c r="O42" s="6"/>
      <c r="P42" s="6"/>
      <c r="Q42" s="6"/>
      <c r="R42" s="6"/>
      <c r="S42" s="6"/>
      <c r="T42" s="6"/>
      <c r="U42" s="6"/>
      <c r="V42" s="6" t="s">
        <v>25</v>
      </c>
      <c r="W42" s="6" t="s">
        <v>36</v>
      </c>
      <c r="X42" s="6"/>
      <c r="Y42" s="6"/>
      <c r="Z42" s="6" t="s">
        <v>25</v>
      </c>
      <c r="AA42" s="6" t="s">
        <v>27</v>
      </c>
      <c r="AB42" s="6"/>
      <c r="AC42" s="6"/>
      <c r="AD42" s="6"/>
      <c r="AE42" s="6"/>
      <c r="AF42" s="6" t="s">
        <v>27</v>
      </c>
      <c r="AG42" s="6" t="s">
        <v>25</v>
      </c>
    </row>
    <row r="43" spans="1:33">
      <c r="A43" s="6">
        <v>52</v>
      </c>
      <c r="B43" s="6">
        <v>2021</v>
      </c>
      <c r="C43" s="6">
        <v>53</v>
      </c>
      <c r="D43" s="6">
        <v>3</v>
      </c>
      <c r="E43" s="6" t="s">
        <v>136</v>
      </c>
      <c r="F43" s="6" t="s">
        <v>137</v>
      </c>
      <c r="G43" s="6">
        <v>15</v>
      </c>
      <c r="H43" s="6">
        <v>3</v>
      </c>
      <c r="I43" s="6"/>
      <c r="J43" s="6"/>
      <c r="K43" s="6" t="s">
        <v>22</v>
      </c>
      <c r="L43" s="6" t="s">
        <v>34</v>
      </c>
      <c r="M43" s="6"/>
      <c r="N43" s="6" t="s">
        <v>58</v>
      </c>
      <c r="O43" s="6"/>
      <c r="P43" s="6" t="s">
        <v>93</v>
      </c>
      <c r="Q43" s="6"/>
      <c r="R43" s="6"/>
      <c r="S43" s="6"/>
      <c r="T43" s="6"/>
      <c r="U43" s="6"/>
      <c r="V43" s="6" t="s">
        <v>25</v>
      </c>
      <c r="W43" s="6" t="s">
        <v>36</v>
      </c>
      <c r="X43" s="6"/>
      <c r="Y43" s="6"/>
      <c r="Z43" s="6" t="s">
        <v>27</v>
      </c>
      <c r="AA43" s="6" t="s">
        <v>25</v>
      </c>
      <c r="AB43" s="6"/>
      <c r="AC43" s="6"/>
      <c r="AD43" s="6"/>
      <c r="AE43" s="6" t="s">
        <v>62</v>
      </c>
      <c r="AF43" s="6" t="s">
        <v>27</v>
      </c>
      <c r="AG43" s="6" t="s">
        <v>27</v>
      </c>
    </row>
    <row r="44" spans="1:33">
      <c r="A44" s="6">
        <v>54</v>
      </c>
      <c r="B44" s="6">
        <v>2021</v>
      </c>
      <c r="C44" s="6">
        <v>53</v>
      </c>
      <c r="D44" s="6">
        <v>3</v>
      </c>
      <c r="E44" s="6" t="s">
        <v>138</v>
      </c>
      <c r="F44" s="6" t="s">
        <v>139</v>
      </c>
      <c r="G44" s="6">
        <v>6</v>
      </c>
      <c r="H44" s="6">
        <v>1.5</v>
      </c>
      <c r="I44" s="6"/>
      <c r="J44" s="6"/>
      <c r="K44" s="6" t="s">
        <v>22</v>
      </c>
      <c r="L44" s="6" t="s">
        <v>140</v>
      </c>
      <c r="M44" s="6"/>
      <c r="N44" s="6"/>
      <c r="O44" s="6" t="s">
        <v>24</v>
      </c>
      <c r="P44" s="6" t="s">
        <v>141</v>
      </c>
      <c r="Q44" s="6"/>
      <c r="R44" s="6"/>
      <c r="S44" s="6"/>
      <c r="T44" s="6"/>
      <c r="U44" s="6"/>
      <c r="V44" s="6" t="s">
        <v>25</v>
      </c>
      <c r="W44" s="6" t="s">
        <v>36</v>
      </c>
      <c r="X44" s="6"/>
      <c r="Y44" s="6" t="s">
        <v>27</v>
      </c>
      <c r="Z44" s="6" t="s">
        <v>25</v>
      </c>
      <c r="AA44" s="6" t="s">
        <v>25</v>
      </c>
      <c r="AB44" s="6"/>
      <c r="AC44" s="6"/>
      <c r="AD44" s="6" t="s">
        <v>62</v>
      </c>
      <c r="AE44" s="6"/>
      <c r="AF44" s="6" t="s">
        <v>27</v>
      </c>
      <c r="AG44" s="6" t="s">
        <v>27</v>
      </c>
    </row>
    <row r="45" spans="1:33">
      <c r="A45" s="6">
        <v>55</v>
      </c>
      <c r="B45" s="6">
        <v>2021</v>
      </c>
      <c r="C45" s="6">
        <v>53</v>
      </c>
      <c r="D45" s="6">
        <v>3</v>
      </c>
      <c r="E45" s="27" t="s">
        <v>142</v>
      </c>
      <c r="F45" s="6" t="s">
        <v>98</v>
      </c>
      <c r="G45" s="6">
        <v>41</v>
      </c>
      <c r="H45" s="6">
        <v>3</v>
      </c>
      <c r="I45" s="6"/>
      <c r="J45" s="6"/>
      <c r="K45" s="6" t="s">
        <v>53</v>
      </c>
      <c r="L45" s="6" t="s">
        <v>141</v>
      </c>
      <c r="M45" s="6"/>
      <c r="N45" s="6" t="s">
        <v>41</v>
      </c>
      <c r="O45" s="6" t="s">
        <v>107</v>
      </c>
      <c r="P45" s="6"/>
      <c r="Q45" s="6"/>
      <c r="R45" s="6"/>
      <c r="S45" s="6"/>
      <c r="T45" s="6"/>
      <c r="U45" s="6"/>
      <c r="V45" s="6" t="s">
        <v>25</v>
      </c>
      <c r="W45" s="6" t="s">
        <v>36</v>
      </c>
      <c r="X45" s="6"/>
      <c r="Y45" s="6"/>
      <c r="Z45" s="6" t="s">
        <v>27</v>
      </c>
      <c r="AA45" s="6" t="s">
        <v>25</v>
      </c>
      <c r="AB45" s="6"/>
      <c r="AC45" s="6"/>
      <c r="AD45" s="6"/>
      <c r="AE45" s="6"/>
      <c r="AF45" s="6" t="s">
        <v>27</v>
      </c>
      <c r="AG45" s="6" t="s">
        <v>25</v>
      </c>
    </row>
    <row r="46" spans="1:33">
      <c r="A46" s="6">
        <v>56</v>
      </c>
      <c r="B46" s="6">
        <v>2021</v>
      </c>
      <c r="C46" s="6">
        <v>53</v>
      </c>
      <c r="D46" s="6">
        <v>3</v>
      </c>
      <c r="E46" s="6" t="s">
        <v>143</v>
      </c>
      <c r="F46" s="6" t="s">
        <v>144</v>
      </c>
      <c r="G46" s="6">
        <v>500</v>
      </c>
      <c r="H46" s="6">
        <v>3</v>
      </c>
      <c r="I46" s="6"/>
      <c r="J46" s="6"/>
      <c r="K46" s="6" t="s">
        <v>61</v>
      </c>
      <c r="L46" s="6" t="s">
        <v>41</v>
      </c>
      <c r="M46" s="6"/>
      <c r="N46" s="6"/>
      <c r="O46" s="6"/>
      <c r="P46" s="6"/>
      <c r="Q46" s="6"/>
      <c r="R46" s="6"/>
      <c r="S46" s="6"/>
      <c r="T46" s="6"/>
      <c r="U46" s="6"/>
      <c r="V46" s="6" t="s">
        <v>25</v>
      </c>
      <c r="W46" s="6" t="s">
        <v>26</v>
      </c>
      <c r="X46" s="6"/>
      <c r="Y46" s="6"/>
      <c r="Z46" s="6" t="s">
        <v>25</v>
      </c>
      <c r="AA46" s="6" t="s">
        <v>25</v>
      </c>
      <c r="AB46" s="6"/>
      <c r="AC46" s="6"/>
      <c r="AD46" s="6" t="s">
        <v>62</v>
      </c>
      <c r="AE46" s="6" t="s">
        <v>1241</v>
      </c>
      <c r="AF46" s="6" t="s">
        <v>27</v>
      </c>
      <c r="AG46" s="6" t="s">
        <v>27</v>
      </c>
    </row>
    <row r="47" spans="1:33">
      <c r="A47" s="6">
        <v>58</v>
      </c>
      <c r="B47" s="6">
        <v>2021</v>
      </c>
      <c r="C47" s="6">
        <v>53</v>
      </c>
      <c r="D47" s="6">
        <v>3</v>
      </c>
      <c r="E47" s="6" t="s">
        <v>145</v>
      </c>
      <c r="F47" s="6" t="s">
        <v>146</v>
      </c>
      <c r="G47" s="6">
        <v>794</v>
      </c>
      <c r="H47" s="6">
        <v>3</v>
      </c>
      <c r="I47" s="6">
        <v>1.5</v>
      </c>
      <c r="J47" s="6"/>
      <c r="K47" s="6" t="s">
        <v>82</v>
      </c>
      <c r="L47" s="6" t="s">
        <v>41</v>
      </c>
      <c r="M47" s="6" t="s">
        <v>35</v>
      </c>
      <c r="N47" s="6"/>
      <c r="O47" s="6"/>
      <c r="P47" s="6"/>
      <c r="Q47" s="6" t="s">
        <v>58</v>
      </c>
      <c r="R47" s="6"/>
      <c r="S47" s="6"/>
      <c r="T47" s="6"/>
      <c r="U47" s="6"/>
      <c r="V47" s="6" t="s">
        <v>25</v>
      </c>
      <c r="W47" s="6" t="s">
        <v>26</v>
      </c>
      <c r="X47" s="6"/>
      <c r="Y47" s="6"/>
      <c r="Z47" s="6" t="s">
        <v>27</v>
      </c>
      <c r="AA47" s="6" t="s">
        <v>25</v>
      </c>
      <c r="AB47" s="6"/>
      <c r="AC47" s="6"/>
      <c r="AD47" s="6" t="s">
        <v>54</v>
      </c>
      <c r="AE47" s="6" t="s">
        <v>1241</v>
      </c>
      <c r="AF47" s="6" t="s">
        <v>27</v>
      </c>
      <c r="AG47" s="6" t="s">
        <v>25</v>
      </c>
    </row>
    <row r="48" spans="1:33">
      <c r="A48" s="6">
        <v>59</v>
      </c>
      <c r="B48" s="6">
        <v>2021</v>
      </c>
      <c r="C48" s="6">
        <v>53</v>
      </c>
      <c r="D48" s="6">
        <v>3</v>
      </c>
      <c r="E48" s="6" t="s">
        <v>147</v>
      </c>
      <c r="F48" s="6" t="s">
        <v>148</v>
      </c>
      <c r="G48" s="6">
        <v>28</v>
      </c>
      <c r="H48" s="6">
        <v>3</v>
      </c>
      <c r="I48" s="6"/>
      <c r="J48" s="6"/>
      <c r="K48" s="6" t="s">
        <v>39</v>
      </c>
      <c r="L48" s="6"/>
      <c r="M48" s="6" t="s">
        <v>35</v>
      </c>
      <c r="N48" s="6" t="s">
        <v>30</v>
      </c>
      <c r="O48" s="6" t="s">
        <v>41</v>
      </c>
      <c r="P48" s="6"/>
      <c r="Q48" s="6"/>
      <c r="R48" s="6"/>
      <c r="S48" s="6"/>
      <c r="T48" s="6"/>
      <c r="U48" s="6"/>
      <c r="V48" s="6" t="s">
        <v>25</v>
      </c>
      <c r="W48" s="6" t="s">
        <v>36</v>
      </c>
      <c r="X48" s="6"/>
      <c r="Y48" s="6"/>
      <c r="Z48" s="6" t="s">
        <v>27</v>
      </c>
      <c r="AA48" s="6" t="s">
        <v>25</v>
      </c>
      <c r="AB48" s="6"/>
      <c r="AC48" s="6"/>
      <c r="AD48" s="6"/>
      <c r="AE48" s="6" t="s">
        <v>86</v>
      </c>
      <c r="AF48" s="6" t="s">
        <v>27</v>
      </c>
      <c r="AG48" s="6" t="s">
        <v>27</v>
      </c>
    </row>
    <row r="49" spans="1:33">
      <c r="A49" s="6">
        <v>62</v>
      </c>
      <c r="B49" s="6">
        <v>2021</v>
      </c>
      <c r="C49" s="6">
        <v>53</v>
      </c>
      <c r="D49" s="6">
        <v>3</v>
      </c>
      <c r="E49" s="6" t="s">
        <v>149</v>
      </c>
      <c r="F49" s="6" t="s">
        <v>150</v>
      </c>
      <c r="G49" s="6">
        <v>341</v>
      </c>
      <c r="H49" s="6">
        <v>3</v>
      </c>
      <c r="I49" s="6"/>
      <c r="J49" s="6"/>
      <c r="K49" s="6" t="s">
        <v>45</v>
      </c>
      <c r="L49" s="6" t="s">
        <v>41</v>
      </c>
      <c r="M49" s="6"/>
      <c r="N49" s="6" t="s">
        <v>40</v>
      </c>
      <c r="O49" s="6"/>
      <c r="P49" s="6"/>
      <c r="Q49" s="6"/>
      <c r="R49" s="6"/>
      <c r="S49" s="6"/>
      <c r="T49" s="6"/>
      <c r="U49" s="6"/>
      <c r="V49" s="6" t="s">
        <v>25</v>
      </c>
      <c r="W49" s="6" t="s">
        <v>26</v>
      </c>
      <c r="X49" s="6"/>
      <c r="Y49" s="6"/>
      <c r="Z49" s="6" t="s">
        <v>27</v>
      </c>
      <c r="AA49" s="6" t="s">
        <v>25</v>
      </c>
      <c r="AB49" s="6"/>
      <c r="AC49" s="6"/>
      <c r="AD49" s="6" t="s">
        <v>86</v>
      </c>
      <c r="AE49" s="6"/>
      <c r="AF49" s="6" t="s">
        <v>27</v>
      </c>
      <c r="AG49" s="6" t="s">
        <v>27</v>
      </c>
    </row>
    <row r="50" spans="1:33">
      <c r="A50" s="6">
        <v>66</v>
      </c>
      <c r="B50" s="6">
        <v>2021</v>
      </c>
      <c r="C50" s="6">
        <v>53</v>
      </c>
      <c r="D50" s="6">
        <v>3</v>
      </c>
      <c r="E50" s="6" t="s">
        <v>151</v>
      </c>
      <c r="F50" s="6" t="s">
        <v>152</v>
      </c>
      <c r="G50" s="6">
        <v>28</v>
      </c>
      <c r="H50" s="6">
        <v>1.5</v>
      </c>
      <c r="I50" s="6"/>
      <c r="J50" s="6"/>
      <c r="K50" s="6" t="s">
        <v>153</v>
      </c>
      <c r="L50" s="6" t="s">
        <v>140</v>
      </c>
      <c r="M50" s="6" t="s">
        <v>154</v>
      </c>
      <c r="N50" s="6"/>
      <c r="O50" s="6"/>
      <c r="P50" s="6"/>
      <c r="Q50" s="6"/>
      <c r="R50" s="6"/>
      <c r="S50" s="6"/>
      <c r="T50" s="6"/>
      <c r="U50" s="6"/>
      <c r="V50" s="6" t="s">
        <v>25</v>
      </c>
      <c r="W50" s="6" t="s">
        <v>26</v>
      </c>
      <c r="X50" s="6" t="s">
        <v>36</v>
      </c>
      <c r="Y50" s="6" t="s">
        <v>27</v>
      </c>
      <c r="Z50" s="6" t="s">
        <v>25</v>
      </c>
      <c r="AA50" s="6" t="s">
        <v>27</v>
      </c>
      <c r="AB50" s="6"/>
      <c r="AC50" s="6"/>
      <c r="AD50" s="6"/>
      <c r="AE50" s="6" t="s">
        <v>1241</v>
      </c>
      <c r="AF50" s="6" t="s">
        <v>27</v>
      </c>
      <c r="AG50" s="6" t="s">
        <v>25</v>
      </c>
    </row>
    <row r="51" spans="1:33">
      <c r="A51" s="6">
        <v>67</v>
      </c>
      <c r="B51" s="6">
        <v>2021</v>
      </c>
      <c r="C51" s="6">
        <v>53</v>
      </c>
      <c r="D51" s="6">
        <v>3</v>
      </c>
      <c r="E51" s="17" t="s">
        <v>155</v>
      </c>
      <c r="F51" s="6" t="s">
        <v>156</v>
      </c>
      <c r="G51" s="6">
        <v>138</v>
      </c>
      <c r="H51" s="6">
        <v>1.5</v>
      </c>
      <c r="I51" s="6"/>
      <c r="J51" s="6"/>
      <c r="K51" s="6" t="s">
        <v>85</v>
      </c>
      <c r="L51" s="6"/>
      <c r="M51" s="6"/>
      <c r="N51" s="6" t="s">
        <v>35</v>
      </c>
      <c r="O51" s="6"/>
      <c r="P51" s="6" t="s">
        <v>41</v>
      </c>
      <c r="Q51" s="6" t="s">
        <v>40</v>
      </c>
      <c r="R51" s="6"/>
      <c r="S51" s="6"/>
      <c r="T51" s="6"/>
      <c r="U51" s="6"/>
      <c r="V51" s="6" t="s">
        <v>25</v>
      </c>
      <c r="W51" s="6" t="s">
        <v>26</v>
      </c>
      <c r="X51" s="6"/>
      <c r="Y51" s="6"/>
      <c r="Z51" s="6" t="s">
        <v>27</v>
      </c>
      <c r="AA51" s="6" t="s">
        <v>25</v>
      </c>
      <c r="AB51" s="6"/>
      <c r="AC51" s="6"/>
      <c r="AD51" s="6"/>
      <c r="AE51" s="6" t="s">
        <v>54</v>
      </c>
      <c r="AF51" s="6" t="s">
        <v>27</v>
      </c>
      <c r="AG51" s="6" t="s">
        <v>25</v>
      </c>
    </row>
    <row r="52" spans="1:33">
      <c r="A52" s="6">
        <v>68</v>
      </c>
      <c r="B52" s="6">
        <v>2021</v>
      </c>
      <c r="C52" s="6">
        <v>53</v>
      </c>
      <c r="D52" s="6">
        <v>3</v>
      </c>
      <c r="E52" s="6" t="s">
        <v>157</v>
      </c>
      <c r="F52" s="6" t="s">
        <v>158</v>
      </c>
      <c r="G52" s="6">
        <v>21</v>
      </c>
      <c r="H52" s="6">
        <v>1.5</v>
      </c>
      <c r="I52" s="6"/>
      <c r="J52" s="6"/>
      <c r="K52" s="6" t="s">
        <v>65</v>
      </c>
      <c r="L52" s="6" t="s">
        <v>35</v>
      </c>
      <c r="M52" s="6"/>
      <c r="N52" s="6" t="s">
        <v>66</v>
      </c>
      <c r="O52" s="6"/>
      <c r="P52" s="6" t="s">
        <v>23</v>
      </c>
      <c r="Q52" s="6"/>
      <c r="R52" s="6"/>
      <c r="S52" s="6"/>
      <c r="T52" s="6"/>
      <c r="U52" s="6"/>
      <c r="V52" s="6" t="s">
        <v>25</v>
      </c>
      <c r="W52" s="6" t="s">
        <v>36</v>
      </c>
      <c r="X52" s="6"/>
      <c r="Y52" s="6"/>
      <c r="Z52" s="6" t="s">
        <v>27</v>
      </c>
      <c r="AA52" s="6" t="s">
        <v>25</v>
      </c>
      <c r="AB52" s="6"/>
      <c r="AC52" s="6"/>
      <c r="AD52" s="6"/>
      <c r="AE52" s="6"/>
      <c r="AF52" s="6" t="s">
        <v>27</v>
      </c>
      <c r="AG52" s="6" t="s">
        <v>25</v>
      </c>
    </row>
    <row r="53" spans="1:33">
      <c r="A53" s="6">
        <v>69</v>
      </c>
      <c r="B53" s="6">
        <v>2021</v>
      </c>
      <c r="C53" s="6">
        <v>53</v>
      </c>
      <c r="D53" s="6">
        <v>3</v>
      </c>
      <c r="E53" s="6" t="s">
        <v>159</v>
      </c>
      <c r="F53" s="6" t="s">
        <v>52</v>
      </c>
      <c r="G53" s="6">
        <v>54</v>
      </c>
      <c r="H53" s="6">
        <v>3</v>
      </c>
      <c r="I53" s="6"/>
      <c r="J53" s="6"/>
      <c r="K53" s="6" t="s">
        <v>65</v>
      </c>
      <c r="L53" s="6" t="s">
        <v>41</v>
      </c>
      <c r="M53" s="6" t="s">
        <v>35</v>
      </c>
      <c r="N53" s="6" t="s">
        <v>40</v>
      </c>
      <c r="O53" s="6" t="s">
        <v>107</v>
      </c>
      <c r="P53" s="6"/>
      <c r="Q53" s="6" t="s">
        <v>50</v>
      </c>
      <c r="R53" s="6"/>
      <c r="S53" s="6"/>
      <c r="T53" s="6"/>
      <c r="U53" s="6"/>
      <c r="V53" s="6" t="s">
        <v>25</v>
      </c>
      <c r="W53" s="6" t="s">
        <v>36</v>
      </c>
      <c r="X53" s="6"/>
      <c r="Y53" s="6"/>
      <c r="Z53" s="6" t="s">
        <v>25</v>
      </c>
      <c r="AA53" s="6" t="s">
        <v>25</v>
      </c>
      <c r="AB53" s="6"/>
      <c r="AC53" s="6"/>
      <c r="AD53" s="6"/>
      <c r="AE53" s="6" t="s">
        <v>62</v>
      </c>
      <c r="AF53" s="6" t="s">
        <v>27</v>
      </c>
      <c r="AG53" s="6" t="s">
        <v>27</v>
      </c>
    </row>
    <row r="54" spans="1:33">
      <c r="A54" s="6">
        <v>71</v>
      </c>
      <c r="B54" s="6">
        <v>2021</v>
      </c>
      <c r="C54" s="6">
        <v>53</v>
      </c>
      <c r="D54" s="6">
        <v>4</v>
      </c>
      <c r="E54" s="6" t="s">
        <v>160</v>
      </c>
      <c r="F54" s="6" t="s">
        <v>161</v>
      </c>
      <c r="G54" s="6">
        <v>46</v>
      </c>
      <c r="H54" s="6">
        <v>3</v>
      </c>
      <c r="I54" s="6"/>
      <c r="J54" s="6"/>
      <c r="K54" s="6" t="s">
        <v>162</v>
      </c>
      <c r="L54" s="6" t="s">
        <v>35</v>
      </c>
      <c r="M54" s="6"/>
      <c r="N54" s="6"/>
      <c r="O54" s="6"/>
      <c r="P54" s="6"/>
      <c r="Q54" s="6"/>
      <c r="R54" s="6"/>
      <c r="S54" s="6"/>
      <c r="T54" s="6"/>
      <c r="U54" s="6"/>
      <c r="V54" s="6" t="s">
        <v>25</v>
      </c>
      <c r="W54" s="6" t="s">
        <v>36</v>
      </c>
      <c r="X54" s="6"/>
      <c r="Y54" s="6"/>
      <c r="Z54" s="6" t="s">
        <v>25</v>
      </c>
      <c r="AA54" s="6" t="s">
        <v>27</v>
      </c>
      <c r="AB54" s="6"/>
      <c r="AC54" s="6"/>
      <c r="AD54" s="6"/>
      <c r="AE54" s="6"/>
      <c r="AF54" s="6" t="s">
        <v>27</v>
      </c>
      <c r="AG54" s="6" t="s">
        <v>25</v>
      </c>
    </row>
    <row r="55" spans="1:33">
      <c r="A55" s="6">
        <v>72</v>
      </c>
      <c r="B55" s="6">
        <v>2021</v>
      </c>
      <c r="C55" s="6">
        <v>53</v>
      </c>
      <c r="D55" s="6">
        <v>4</v>
      </c>
      <c r="E55" s="6" t="s">
        <v>163</v>
      </c>
      <c r="F55" s="6" t="s">
        <v>164</v>
      </c>
      <c r="G55" s="6">
        <v>91</v>
      </c>
      <c r="H55" s="6">
        <v>1.5</v>
      </c>
      <c r="I55" s="6"/>
      <c r="J55" s="6"/>
      <c r="K55" s="6" t="s">
        <v>45</v>
      </c>
      <c r="L55" s="6" t="s">
        <v>41</v>
      </c>
      <c r="M55" s="6" t="s">
        <v>40</v>
      </c>
      <c r="N55" s="6" t="s">
        <v>58</v>
      </c>
      <c r="O55" s="6"/>
      <c r="P55" s="6"/>
      <c r="Q55" s="6" t="s">
        <v>50</v>
      </c>
      <c r="R55" s="6"/>
      <c r="S55" s="6"/>
      <c r="T55" s="6"/>
      <c r="U55" s="6"/>
      <c r="V55" s="6" t="s">
        <v>25</v>
      </c>
      <c r="W55" s="6" t="s">
        <v>26</v>
      </c>
      <c r="X55" s="6"/>
      <c r="Y55" s="6"/>
      <c r="Z55" s="6" t="s">
        <v>27</v>
      </c>
      <c r="AA55" s="6" t="s">
        <v>25</v>
      </c>
      <c r="AB55" s="6"/>
      <c r="AC55" s="6"/>
      <c r="AD55" s="6"/>
      <c r="AE55" s="6"/>
      <c r="AF55" s="6" t="s">
        <v>27</v>
      </c>
      <c r="AG55" s="6" t="s">
        <v>25</v>
      </c>
    </row>
    <row r="56" spans="1:33">
      <c r="A56" s="6">
        <v>73</v>
      </c>
      <c r="B56" s="6">
        <v>2021</v>
      </c>
      <c r="C56" s="6">
        <v>53</v>
      </c>
      <c r="D56" s="6">
        <v>4</v>
      </c>
      <c r="E56" s="6" t="s">
        <v>165</v>
      </c>
      <c r="F56" s="6" t="s">
        <v>135</v>
      </c>
      <c r="G56" s="6">
        <v>113</v>
      </c>
      <c r="H56" s="6">
        <v>1.5</v>
      </c>
      <c r="I56" s="6">
        <v>3</v>
      </c>
      <c r="J56" s="6"/>
      <c r="K56" s="6" t="s">
        <v>45</v>
      </c>
      <c r="L56" s="6" t="s">
        <v>35</v>
      </c>
      <c r="M56" s="6"/>
      <c r="N56" s="6" t="s">
        <v>41</v>
      </c>
      <c r="O56" s="6" t="s">
        <v>40</v>
      </c>
      <c r="P56" s="6" t="s">
        <v>50</v>
      </c>
      <c r="Q56" s="6"/>
      <c r="R56" s="6"/>
      <c r="S56" s="6"/>
      <c r="T56" s="6"/>
      <c r="U56" s="6"/>
      <c r="V56" s="6" t="s">
        <v>25</v>
      </c>
      <c r="W56" s="6" t="s">
        <v>26</v>
      </c>
      <c r="X56" s="6"/>
      <c r="Y56" s="6"/>
      <c r="Z56" s="6" t="s">
        <v>27</v>
      </c>
      <c r="AA56" s="6" t="s">
        <v>25</v>
      </c>
      <c r="AB56" s="6"/>
      <c r="AC56" s="6" t="s">
        <v>62</v>
      </c>
      <c r="AD56" s="6"/>
      <c r="AE56" s="6" t="s">
        <v>54</v>
      </c>
      <c r="AF56" s="6" t="s">
        <v>27</v>
      </c>
      <c r="AG56" s="6" t="s">
        <v>25</v>
      </c>
    </row>
    <row r="57" spans="1:33">
      <c r="A57" s="6">
        <v>75</v>
      </c>
      <c r="B57" s="6">
        <v>2021</v>
      </c>
      <c r="C57" s="6">
        <v>53</v>
      </c>
      <c r="D57" s="6">
        <v>4</v>
      </c>
      <c r="E57" s="6" t="s">
        <v>166</v>
      </c>
      <c r="F57" s="6" t="s">
        <v>167</v>
      </c>
      <c r="G57" s="6">
        <v>28</v>
      </c>
      <c r="H57" s="6">
        <v>1.5</v>
      </c>
      <c r="I57" s="6"/>
      <c r="J57" s="6"/>
      <c r="K57" s="6" t="s">
        <v>153</v>
      </c>
      <c r="L57" s="6" t="s">
        <v>168</v>
      </c>
      <c r="M57" s="6"/>
      <c r="N57" s="6" t="s">
        <v>154</v>
      </c>
      <c r="O57" s="6"/>
      <c r="P57" s="6"/>
      <c r="Q57" s="6"/>
      <c r="R57" s="6"/>
      <c r="S57" s="6"/>
      <c r="T57" s="6"/>
      <c r="U57" s="6"/>
      <c r="V57" s="6" t="s">
        <v>25</v>
      </c>
      <c r="W57" s="6" t="s">
        <v>26</v>
      </c>
      <c r="X57" s="6"/>
      <c r="Y57" s="6" t="s">
        <v>27</v>
      </c>
      <c r="Z57" s="6" t="s">
        <v>25</v>
      </c>
      <c r="AA57" s="6" t="s">
        <v>25</v>
      </c>
      <c r="AB57" s="6"/>
      <c r="AC57" s="6"/>
      <c r="AD57" s="6"/>
      <c r="AE57" s="6"/>
      <c r="AF57" s="6" t="s">
        <v>27</v>
      </c>
      <c r="AG57" s="6" t="s">
        <v>25</v>
      </c>
    </row>
    <row r="58" spans="1:33">
      <c r="A58" s="6">
        <v>76</v>
      </c>
      <c r="B58" s="6">
        <v>2021</v>
      </c>
      <c r="C58" s="6">
        <v>53</v>
      </c>
      <c r="D58" s="6">
        <v>4</v>
      </c>
      <c r="E58" s="6" t="s">
        <v>169</v>
      </c>
      <c r="F58" s="6" t="s">
        <v>170</v>
      </c>
      <c r="G58" s="6">
        <v>134</v>
      </c>
      <c r="H58" s="6">
        <v>3</v>
      </c>
      <c r="I58" s="6"/>
      <c r="J58" s="6"/>
      <c r="K58" s="6" t="s">
        <v>82</v>
      </c>
      <c r="L58" s="6"/>
      <c r="M58" s="6" t="s">
        <v>58</v>
      </c>
      <c r="N58" s="6" t="s">
        <v>41</v>
      </c>
      <c r="O58" s="6" t="s">
        <v>35</v>
      </c>
      <c r="P58" s="6"/>
      <c r="Q58" s="6"/>
      <c r="R58" s="6"/>
      <c r="S58" s="6"/>
      <c r="T58" s="6"/>
      <c r="U58" s="6"/>
      <c r="V58" s="6" t="s">
        <v>25</v>
      </c>
      <c r="W58" s="6" t="s">
        <v>26</v>
      </c>
      <c r="X58" s="6"/>
      <c r="Y58" s="6"/>
      <c r="Z58" s="6" t="s">
        <v>27</v>
      </c>
      <c r="AA58" s="6" t="s">
        <v>25</v>
      </c>
      <c r="AB58" s="6"/>
      <c r="AC58" s="6" t="s">
        <v>62</v>
      </c>
      <c r="AD58" s="6" t="s">
        <v>42</v>
      </c>
      <c r="AE58" s="6"/>
      <c r="AF58" s="6" t="s">
        <v>27</v>
      </c>
      <c r="AG58" s="6" t="s">
        <v>27</v>
      </c>
    </row>
    <row r="59" spans="1:33">
      <c r="A59" s="6">
        <v>77</v>
      </c>
      <c r="B59" s="6">
        <v>2021</v>
      </c>
      <c r="C59" s="6">
        <v>53</v>
      </c>
      <c r="D59" s="6">
        <v>4</v>
      </c>
      <c r="E59" s="6" t="s">
        <v>171</v>
      </c>
      <c r="F59" s="6" t="s">
        <v>144</v>
      </c>
      <c r="G59" s="6">
        <v>80</v>
      </c>
      <c r="H59" s="6">
        <v>3</v>
      </c>
      <c r="I59" s="6"/>
      <c r="J59" s="6"/>
      <c r="K59" s="6" t="s">
        <v>82</v>
      </c>
      <c r="L59" s="6" t="s">
        <v>40</v>
      </c>
      <c r="M59" s="6" t="s">
        <v>58</v>
      </c>
      <c r="N59" s="6" t="s">
        <v>35</v>
      </c>
      <c r="O59" s="6" t="s">
        <v>41</v>
      </c>
      <c r="P59" s="6"/>
      <c r="Q59" s="6"/>
      <c r="R59" s="6"/>
      <c r="S59" s="6"/>
      <c r="T59" s="6"/>
      <c r="U59" s="6"/>
      <c r="V59" s="6" t="s">
        <v>25</v>
      </c>
      <c r="W59" s="6" t="s">
        <v>26</v>
      </c>
      <c r="X59" s="6"/>
      <c r="Y59" s="6"/>
      <c r="Z59" s="6" t="s">
        <v>27</v>
      </c>
      <c r="AA59" s="6" t="s">
        <v>25</v>
      </c>
      <c r="AB59" s="6"/>
      <c r="AC59" s="6"/>
      <c r="AD59" s="6"/>
      <c r="AE59" s="6"/>
      <c r="AF59" s="6" t="s">
        <v>27</v>
      </c>
      <c r="AG59" s="6" t="s">
        <v>25</v>
      </c>
    </row>
    <row r="60" spans="1:33">
      <c r="A60" s="6">
        <v>79</v>
      </c>
      <c r="B60" s="6">
        <v>2021</v>
      </c>
      <c r="C60" s="6">
        <v>53</v>
      </c>
      <c r="D60" s="6">
        <v>4</v>
      </c>
      <c r="E60" s="6" t="s">
        <v>172</v>
      </c>
      <c r="F60" s="6" t="s">
        <v>120</v>
      </c>
      <c r="G60" s="6">
        <v>97</v>
      </c>
      <c r="H60" s="6">
        <v>3</v>
      </c>
      <c r="I60" s="6"/>
      <c r="J60" s="6"/>
      <c r="K60" s="6" t="s">
        <v>53</v>
      </c>
      <c r="L60" s="6"/>
      <c r="M60" s="6" t="s">
        <v>141</v>
      </c>
      <c r="N60" s="6"/>
      <c r="O60" s="6" t="s">
        <v>35</v>
      </c>
      <c r="P60" s="6" t="s">
        <v>50</v>
      </c>
      <c r="Q60" s="6" t="s">
        <v>66</v>
      </c>
      <c r="R60" s="6"/>
      <c r="S60" s="6"/>
      <c r="T60" s="6"/>
      <c r="U60" s="6"/>
      <c r="V60" s="6" t="s">
        <v>25</v>
      </c>
      <c r="W60" s="6" t="s">
        <v>26</v>
      </c>
      <c r="X60" s="6"/>
      <c r="Y60" s="6"/>
      <c r="Z60" s="6" t="s">
        <v>27</v>
      </c>
      <c r="AA60" s="6" t="s">
        <v>25</v>
      </c>
      <c r="AB60" s="6"/>
      <c r="AC60" s="6"/>
      <c r="AD60" s="6"/>
      <c r="AE60" s="6" t="s">
        <v>62</v>
      </c>
      <c r="AF60" s="6" t="s">
        <v>27</v>
      </c>
      <c r="AG60" s="6" t="s">
        <v>27</v>
      </c>
    </row>
    <row r="61" spans="1:33">
      <c r="A61" s="6">
        <v>83</v>
      </c>
      <c r="B61" s="6">
        <v>2021</v>
      </c>
      <c r="C61" s="6">
        <v>53</v>
      </c>
      <c r="D61" s="6">
        <v>4</v>
      </c>
      <c r="E61" s="6" t="s">
        <v>173</v>
      </c>
      <c r="F61" s="6" t="s">
        <v>174</v>
      </c>
      <c r="G61" s="6">
        <v>25</v>
      </c>
      <c r="H61" s="6">
        <v>3</v>
      </c>
      <c r="I61" s="6"/>
      <c r="J61" s="6"/>
      <c r="K61" s="6" t="s">
        <v>69</v>
      </c>
      <c r="L61" s="6"/>
      <c r="M61" s="6" t="s">
        <v>41</v>
      </c>
      <c r="N61" s="6"/>
      <c r="O61" s="6" t="s">
        <v>70</v>
      </c>
      <c r="P61" s="6" t="s">
        <v>35</v>
      </c>
      <c r="Q61" s="6" t="s">
        <v>40</v>
      </c>
      <c r="R61" s="6" t="s">
        <v>140</v>
      </c>
      <c r="S61" s="6"/>
      <c r="T61" s="6"/>
      <c r="U61" s="6"/>
      <c r="V61" s="6" t="s">
        <v>25</v>
      </c>
      <c r="W61" s="6" t="s">
        <v>36</v>
      </c>
      <c r="X61" s="6"/>
      <c r="Y61" s="6"/>
      <c r="Z61" s="6" t="s">
        <v>27</v>
      </c>
      <c r="AA61" s="6" t="s">
        <v>25</v>
      </c>
      <c r="AB61" s="6"/>
      <c r="AC61" s="6"/>
      <c r="AD61" s="6"/>
      <c r="AE61" s="6"/>
      <c r="AF61" s="6" t="s">
        <v>27</v>
      </c>
      <c r="AG61" s="6" t="s">
        <v>25</v>
      </c>
    </row>
    <row r="62" spans="1:33">
      <c r="A62" s="6">
        <v>84</v>
      </c>
      <c r="B62" s="6">
        <v>2021</v>
      </c>
      <c r="C62" s="6">
        <v>53</v>
      </c>
      <c r="D62" s="6">
        <v>4</v>
      </c>
      <c r="E62" s="6" t="s">
        <v>175</v>
      </c>
      <c r="F62" s="6" t="s">
        <v>176</v>
      </c>
      <c r="G62" s="6">
        <v>22</v>
      </c>
      <c r="H62" s="6">
        <v>1.5</v>
      </c>
      <c r="I62" s="6"/>
      <c r="J62" s="6"/>
      <c r="K62" s="6" t="s">
        <v>69</v>
      </c>
      <c r="L62" s="6"/>
      <c r="M62" s="6" t="s">
        <v>40</v>
      </c>
      <c r="N62" s="6"/>
      <c r="O62" s="6" t="s">
        <v>41</v>
      </c>
      <c r="P62" s="6"/>
      <c r="Q62" s="6"/>
      <c r="R62" s="6"/>
      <c r="S62" s="6"/>
      <c r="T62" s="6"/>
      <c r="U62" s="6"/>
      <c r="V62" s="6" t="s">
        <v>25</v>
      </c>
      <c r="W62" s="6" t="s">
        <v>26</v>
      </c>
      <c r="X62" s="6"/>
      <c r="Y62" s="6"/>
      <c r="Z62" s="6" t="s">
        <v>27</v>
      </c>
      <c r="AA62" s="6" t="s">
        <v>25</v>
      </c>
      <c r="AB62" s="6"/>
      <c r="AC62" s="6"/>
      <c r="AD62" s="6"/>
      <c r="AE62" s="6"/>
      <c r="AF62" s="6" t="s">
        <v>27</v>
      </c>
      <c r="AG62" s="6" t="s">
        <v>25</v>
      </c>
    </row>
    <row r="63" spans="1:33">
      <c r="A63" s="6">
        <v>85</v>
      </c>
      <c r="B63" s="6">
        <v>2021</v>
      </c>
      <c r="C63" s="6">
        <v>53</v>
      </c>
      <c r="D63" s="6">
        <v>4</v>
      </c>
      <c r="E63" s="6" t="s">
        <v>177</v>
      </c>
      <c r="F63" s="6" t="s">
        <v>178</v>
      </c>
      <c r="G63" s="6">
        <v>638</v>
      </c>
      <c r="H63" s="6">
        <v>3</v>
      </c>
      <c r="I63" s="6"/>
      <c r="J63" s="6"/>
      <c r="K63" s="6" t="s">
        <v>85</v>
      </c>
      <c r="L63" s="6" t="s">
        <v>41</v>
      </c>
      <c r="M63" s="6" t="s">
        <v>40</v>
      </c>
      <c r="N63" s="6" t="s">
        <v>58</v>
      </c>
      <c r="O63" s="6"/>
      <c r="P63" s="6"/>
      <c r="Q63" s="6"/>
      <c r="R63" s="6"/>
      <c r="S63" s="6"/>
      <c r="T63" s="6"/>
      <c r="U63" s="6"/>
      <c r="V63" s="6" t="s">
        <v>27</v>
      </c>
      <c r="W63" s="6" t="s">
        <v>26</v>
      </c>
      <c r="X63" s="6"/>
      <c r="Y63" s="6"/>
      <c r="Z63" s="6" t="s">
        <v>25</v>
      </c>
      <c r="AA63" s="6" t="s">
        <v>25</v>
      </c>
      <c r="AB63" s="6"/>
      <c r="AC63" s="6"/>
      <c r="AD63" s="6"/>
      <c r="AE63" s="6" t="s">
        <v>86</v>
      </c>
      <c r="AF63" s="6" t="s">
        <v>25</v>
      </c>
      <c r="AG63" s="6" t="s">
        <v>27</v>
      </c>
    </row>
    <row r="64" spans="1:33">
      <c r="A64" s="6">
        <v>93</v>
      </c>
      <c r="B64" s="6">
        <v>2021</v>
      </c>
      <c r="C64" s="6">
        <v>53</v>
      </c>
      <c r="D64" s="6">
        <v>5</v>
      </c>
      <c r="E64" s="6" t="s">
        <v>179</v>
      </c>
      <c r="F64" s="6" t="s">
        <v>52</v>
      </c>
      <c r="G64" s="6">
        <v>129</v>
      </c>
      <c r="H64" s="6">
        <v>3</v>
      </c>
      <c r="I64" s="6"/>
      <c r="J64" s="6"/>
      <c r="K64" s="6" t="s">
        <v>69</v>
      </c>
      <c r="L64" s="6" t="s">
        <v>70</v>
      </c>
      <c r="M64" s="6"/>
      <c r="N64" s="6" t="s">
        <v>35</v>
      </c>
      <c r="O64" s="6"/>
      <c r="P64" s="6"/>
      <c r="Q64" s="6"/>
      <c r="R64" s="6"/>
      <c r="S64" s="6"/>
      <c r="T64" s="6"/>
      <c r="U64" s="6"/>
      <c r="V64" s="6" t="s">
        <v>27</v>
      </c>
      <c r="W64" s="6" t="s">
        <v>36</v>
      </c>
      <c r="X64" s="6"/>
      <c r="Y64" s="6"/>
      <c r="Z64" s="6" t="s">
        <v>25</v>
      </c>
      <c r="AA64" s="6" t="s">
        <v>27</v>
      </c>
      <c r="AB64" s="6"/>
      <c r="AC64" s="6"/>
      <c r="AD64" s="6"/>
      <c r="AE64" s="6"/>
      <c r="AF64" s="6" t="s">
        <v>27</v>
      </c>
      <c r="AG64" s="6" t="s">
        <v>25</v>
      </c>
    </row>
    <row r="65" spans="1:33">
      <c r="A65" s="6">
        <v>94</v>
      </c>
      <c r="B65" s="6">
        <v>2021</v>
      </c>
      <c r="C65" s="6">
        <v>53</v>
      </c>
      <c r="D65" s="6">
        <v>5</v>
      </c>
      <c r="E65" s="6" t="s">
        <v>180</v>
      </c>
      <c r="F65" s="6" t="s">
        <v>98</v>
      </c>
      <c r="G65" s="6">
        <v>116</v>
      </c>
      <c r="H65" s="6">
        <v>3</v>
      </c>
      <c r="I65" s="6"/>
      <c r="J65" s="6"/>
      <c r="K65" s="6" t="s">
        <v>69</v>
      </c>
      <c r="L65" s="6" t="s">
        <v>35</v>
      </c>
      <c r="M65" s="6"/>
      <c r="N65" s="6"/>
      <c r="O65" s="6" t="s">
        <v>70</v>
      </c>
      <c r="P65" s="6"/>
      <c r="Q65" s="6"/>
      <c r="R65" s="6"/>
      <c r="S65" s="6"/>
      <c r="T65" s="6"/>
      <c r="U65" s="6"/>
      <c r="V65" s="6" t="s">
        <v>25</v>
      </c>
      <c r="W65" s="6" t="s">
        <v>26</v>
      </c>
      <c r="X65" s="6"/>
      <c r="Y65" s="6"/>
      <c r="Z65" s="6" t="s">
        <v>25</v>
      </c>
      <c r="AA65" s="6" t="s">
        <v>27</v>
      </c>
      <c r="AB65" s="6"/>
      <c r="AC65" s="6"/>
      <c r="AD65" s="6"/>
      <c r="AE65" s="6"/>
      <c r="AF65" s="6" t="s">
        <v>27</v>
      </c>
      <c r="AG65" s="6" t="s">
        <v>25</v>
      </c>
    </row>
    <row r="66" spans="1:33">
      <c r="A66" s="6">
        <v>95</v>
      </c>
      <c r="B66" s="6">
        <v>2021</v>
      </c>
      <c r="C66" s="6">
        <v>53</v>
      </c>
      <c r="D66" s="6">
        <v>5</v>
      </c>
      <c r="E66" s="6" t="s">
        <v>181</v>
      </c>
      <c r="F66" s="6" t="s">
        <v>182</v>
      </c>
      <c r="G66" s="6">
        <v>105</v>
      </c>
      <c r="H66" s="6">
        <v>3</v>
      </c>
      <c r="I66" s="6"/>
      <c r="J66" s="6"/>
      <c r="K66" s="6" t="s">
        <v>69</v>
      </c>
      <c r="L66" s="6" t="s">
        <v>141</v>
      </c>
      <c r="M66" s="6" t="s">
        <v>41</v>
      </c>
      <c r="N66" s="6" t="s">
        <v>35</v>
      </c>
      <c r="O66" s="6" t="s">
        <v>50</v>
      </c>
      <c r="P66" s="6"/>
      <c r="Q66" s="6"/>
      <c r="R66" s="6"/>
      <c r="S66" s="6"/>
      <c r="T66" s="6"/>
      <c r="U66" s="6"/>
      <c r="V66" s="6" t="s">
        <v>25</v>
      </c>
      <c r="W66" s="6" t="s">
        <v>26</v>
      </c>
      <c r="X66" s="6"/>
      <c r="Y66" s="6"/>
      <c r="Z66" s="6" t="s">
        <v>27</v>
      </c>
      <c r="AA66" s="6" t="s">
        <v>25</v>
      </c>
      <c r="AB66" s="6"/>
      <c r="AC66" s="6"/>
      <c r="AD66" s="6"/>
      <c r="AE66" s="6" t="s">
        <v>54</v>
      </c>
      <c r="AF66" s="6" t="s">
        <v>27</v>
      </c>
      <c r="AG66" s="6" t="s">
        <v>25</v>
      </c>
    </row>
    <row r="67" spans="1:33">
      <c r="A67" s="6">
        <v>96</v>
      </c>
      <c r="B67" s="6">
        <v>2021</v>
      </c>
      <c r="C67" s="6">
        <v>53</v>
      </c>
      <c r="D67" s="6">
        <v>5</v>
      </c>
      <c r="E67" s="6" t="s">
        <v>183</v>
      </c>
      <c r="F67" s="6" t="s">
        <v>184</v>
      </c>
      <c r="G67" s="6">
        <v>47</v>
      </c>
      <c r="H67" s="6">
        <v>3</v>
      </c>
      <c r="I67" s="6"/>
      <c r="J67" s="6"/>
      <c r="K67" s="6" t="s">
        <v>45</v>
      </c>
      <c r="L67" s="6" t="s">
        <v>66</v>
      </c>
      <c r="M67" s="6" t="s">
        <v>58</v>
      </c>
      <c r="N67" s="6" t="s">
        <v>35</v>
      </c>
      <c r="O67" s="6"/>
      <c r="P67" s="6"/>
      <c r="Q67" s="6"/>
      <c r="R67" s="6"/>
      <c r="S67" s="6"/>
      <c r="T67" s="6"/>
      <c r="U67" s="6"/>
      <c r="V67" s="6" t="s">
        <v>25</v>
      </c>
      <c r="W67" s="6" t="s">
        <v>26</v>
      </c>
      <c r="X67" s="6"/>
      <c r="Y67" s="6"/>
      <c r="Z67" s="6" t="s">
        <v>27</v>
      </c>
      <c r="AA67" s="6" t="s">
        <v>25</v>
      </c>
      <c r="AB67" s="6"/>
      <c r="AC67" s="6"/>
      <c r="AD67" s="6"/>
      <c r="AE67" s="6"/>
      <c r="AF67" s="6" t="s">
        <v>27</v>
      </c>
      <c r="AG67" s="6" t="s">
        <v>27</v>
      </c>
    </row>
    <row r="68" spans="1:33">
      <c r="A68" s="6">
        <v>99</v>
      </c>
      <c r="B68" s="6">
        <v>2021</v>
      </c>
      <c r="C68" s="6">
        <v>53</v>
      </c>
      <c r="D68" s="6">
        <v>5</v>
      </c>
      <c r="E68" s="6" t="s">
        <v>185</v>
      </c>
      <c r="F68" s="6" t="s">
        <v>186</v>
      </c>
      <c r="G68" s="6">
        <v>30</v>
      </c>
      <c r="H68" s="6">
        <v>1.5</v>
      </c>
      <c r="I68" s="6"/>
      <c r="J68" s="6"/>
      <c r="K68" s="6" t="s">
        <v>187</v>
      </c>
      <c r="L68" s="6"/>
      <c r="M68" s="6"/>
      <c r="N68" s="6"/>
      <c r="O68" s="6"/>
      <c r="P68" s="6"/>
      <c r="Q68" s="6"/>
      <c r="R68" s="6"/>
      <c r="S68" s="6"/>
      <c r="T68" s="6"/>
      <c r="U68" s="6"/>
      <c r="V68" s="6" t="s">
        <v>25</v>
      </c>
      <c r="W68" s="6" t="s">
        <v>36</v>
      </c>
      <c r="X68" s="6"/>
      <c r="Y68" s="6"/>
      <c r="Z68" s="6" t="s">
        <v>27</v>
      </c>
      <c r="AA68" s="6" t="s">
        <v>25</v>
      </c>
      <c r="AB68" s="6"/>
      <c r="AC68" s="6"/>
      <c r="AD68" s="6" t="s">
        <v>42</v>
      </c>
      <c r="AE68" s="6"/>
      <c r="AF68" s="6" t="s">
        <v>27</v>
      </c>
      <c r="AG68" s="6" t="s">
        <v>27</v>
      </c>
    </row>
    <row r="69" spans="1:33">
      <c r="A69" s="6">
        <v>101</v>
      </c>
      <c r="B69" s="6">
        <v>2021</v>
      </c>
      <c r="C69" s="6">
        <v>53</v>
      </c>
      <c r="D69" s="6">
        <v>5</v>
      </c>
      <c r="E69" s="6" t="s">
        <v>188</v>
      </c>
      <c r="F69" s="6" t="s">
        <v>189</v>
      </c>
      <c r="G69" s="6">
        <v>82</v>
      </c>
      <c r="H69" s="6">
        <v>1.5</v>
      </c>
      <c r="I69" s="6">
        <v>3</v>
      </c>
      <c r="J69" s="6"/>
      <c r="K69" s="6" t="s">
        <v>22</v>
      </c>
      <c r="L69" s="6"/>
      <c r="M69" s="6"/>
      <c r="N69" s="6"/>
      <c r="O69" s="6"/>
      <c r="P69" s="6"/>
      <c r="Q69" s="6"/>
      <c r="R69" s="6"/>
      <c r="S69" s="6"/>
      <c r="T69" s="6"/>
      <c r="U69" s="6"/>
      <c r="V69" s="6" t="s">
        <v>25</v>
      </c>
      <c r="W69" s="6" t="s">
        <v>26</v>
      </c>
      <c r="X69" s="6"/>
      <c r="Y69" s="6" t="s">
        <v>25</v>
      </c>
      <c r="Z69" s="6" t="s">
        <v>27</v>
      </c>
      <c r="AA69" s="6" t="s">
        <v>27</v>
      </c>
      <c r="AB69" s="6"/>
      <c r="AC69" s="6"/>
      <c r="AD69" s="6"/>
      <c r="AE69" s="6"/>
      <c r="AF69" s="6" t="s">
        <v>27</v>
      </c>
      <c r="AG69" s="6" t="s">
        <v>25</v>
      </c>
    </row>
    <row r="70" spans="1:33">
      <c r="A70" s="6">
        <v>102</v>
      </c>
      <c r="B70" s="6">
        <v>2021</v>
      </c>
      <c r="C70" s="6">
        <v>53</v>
      </c>
      <c r="D70" s="6">
        <v>5</v>
      </c>
      <c r="E70" s="6" t="s">
        <v>190</v>
      </c>
      <c r="F70" s="6" t="s">
        <v>191</v>
      </c>
      <c r="G70" s="6">
        <v>40</v>
      </c>
      <c r="H70" s="6">
        <v>1.5</v>
      </c>
      <c r="I70" s="6"/>
      <c r="J70" s="6"/>
      <c r="K70" s="6" t="s">
        <v>39</v>
      </c>
      <c r="L70" s="6" t="s">
        <v>40</v>
      </c>
      <c r="M70" s="6" t="s">
        <v>41</v>
      </c>
      <c r="N70" s="6"/>
      <c r="O70" s="6"/>
      <c r="P70" s="6"/>
      <c r="Q70" s="6" t="s">
        <v>35</v>
      </c>
      <c r="R70" s="6"/>
      <c r="S70" s="6"/>
      <c r="T70" s="6"/>
      <c r="U70" s="6"/>
      <c r="V70" s="6" t="s">
        <v>25</v>
      </c>
      <c r="W70" s="6" t="s">
        <v>26</v>
      </c>
      <c r="X70" s="6"/>
      <c r="Y70" s="6"/>
      <c r="Z70" s="6" t="s">
        <v>27</v>
      </c>
      <c r="AA70" s="6" t="s">
        <v>25</v>
      </c>
      <c r="AB70" s="6"/>
      <c r="AC70" s="6"/>
      <c r="AD70" s="6" t="s">
        <v>42</v>
      </c>
      <c r="AE70" s="6"/>
      <c r="AF70" s="6" t="s">
        <v>27</v>
      </c>
      <c r="AG70" s="6" t="s">
        <v>27</v>
      </c>
    </row>
    <row r="71" spans="1:33">
      <c r="A71" s="6">
        <v>103</v>
      </c>
      <c r="B71" s="6">
        <v>2021</v>
      </c>
      <c r="C71" s="6">
        <v>53</v>
      </c>
      <c r="D71" s="6">
        <v>5</v>
      </c>
      <c r="E71" s="6" t="s">
        <v>192</v>
      </c>
      <c r="F71" s="6" t="s">
        <v>193</v>
      </c>
      <c r="G71" s="6">
        <v>21</v>
      </c>
      <c r="H71" s="6">
        <v>1.5</v>
      </c>
      <c r="I71" s="6"/>
      <c r="J71" s="6"/>
      <c r="K71" s="6" t="s">
        <v>162</v>
      </c>
      <c r="L71" s="6"/>
      <c r="M71" s="6" t="s">
        <v>41</v>
      </c>
      <c r="N71" s="6" t="s">
        <v>194</v>
      </c>
      <c r="O71" s="6"/>
      <c r="P71" s="6"/>
      <c r="Q71" s="6"/>
      <c r="R71" s="6"/>
      <c r="S71" s="6"/>
      <c r="T71" s="6"/>
      <c r="U71" s="6"/>
      <c r="V71" s="6" t="s">
        <v>25</v>
      </c>
      <c r="W71" s="6" t="s">
        <v>26</v>
      </c>
      <c r="X71" s="6"/>
      <c r="Y71" s="6" t="s">
        <v>27</v>
      </c>
      <c r="Z71" s="6" t="s">
        <v>25</v>
      </c>
      <c r="AA71" s="6" t="s">
        <v>25</v>
      </c>
      <c r="AB71" s="6"/>
      <c r="AC71" s="6"/>
      <c r="AD71" s="6"/>
      <c r="AE71" s="6"/>
      <c r="AF71" s="6" t="s">
        <v>27</v>
      </c>
      <c r="AG71" s="6" t="s">
        <v>25</v>
      </c>
    </row>
    <row r="72" spans="1:33">
      <c r="A72" s="6">
        <v>105</v>
      </c>
      <c r="B72" s="6">
        <v>2021</v>
      </c>
      <c r="C72" s="6">
        <v>53</v>
      </c>
      <c r="D72" s="6">
        <v>5</v>
      </c>
      <c r="E72" s="6" t="s">
        <v>195</v>
      </c>
      <c r="F72" s="6" t="s">
        <v>196</v>
      </c>
      <c r="G72" s="6">
        <v>90</v>
      </c>
      <c r="H72" s="6">
        <v>3</v>
      </c>
      <c r="I72" s="6"/>
      <c r="J72" s="6"/>
      <c r="K72" s="6" t="s">
        <v>53</v>
      </c>
      <c r="L72" s="6" t="s">
        <v>58</v>
      </c>
      <c r="M72" s="6"/>
      <c r="N72" s="6" t="s">
        <v>35</v>
      </c>
      <c r="O72" s="6"/>
      <c r="P72" s="6" t="s">
        <v>41</v>
      </c>
      <c r="Q72" s="6" t="s">
        <v>50</v>
      </c>
      <c r="R72" s="6"/>
      <c r="S72" s="6"/>
      <c r="T72" s="6"/>
      <c r="U72" s="6"/>
      <c r="V72" s="6" t="s">
        <v>25</v>
      </c>
      <c r="W72" s="6" t="s">
        <v>26</v>
      </c>
      <c r="X72" s="6"/>
      <c r="Y72" s="6"/>
      <c r="Z72" s="6" t="s">
        <v>27</v>
      </c>
      <c r="AA72" s="6" t="s">
        <v>25</v>
      </c>
      <c r="AB72" s="6"/>
      <c r="AC72" s="6"/>
      <c r="AD72" s="6"/>
      <c r="AE72" s="6"/>
      <c r="AF72" s="6" t="s">
        <v>27</v>
      </c>
      <c r="AG72" s="6" t="s">
        <v>25</v>
      </c>
    </row>
    <row r="73" spans="1:33">
      <c r="A73" s="6">
        <v>107</v>
      </c>
      <c r="B73" s="6">
        <v>2021</v>
      </c>
      <c r="C73" s="6">
        <v>53</v>
      </c>
      <c r="D73" s="6">
        <v>5</v>
      </c>
      <c r="E73" s="6" t="s">
        <v>197</v>
      </c>
      <c r="F73" s="6" t="s">
        <v>198</v>
      </c>
      <c r="G73" s="6">
        <v>24</v>
      </c>
      <c r="H73" s="6">
        <v>3</v>
      </c>
      <c r="I73" s="6"/>
      <c r="J73" s="6"/>
      <c r="K73" s="6" t="s">
        <v>61</v>
      </c>
      <c r="L73" s="6"/>
      <c r="M73" s="6"/>
      <c r="N73" s="6"/>
      <c r="O73" s="6"/>
      <c r="P73" s="6"/>
      <c r="Q73" s="6"/>
      <c r="R73" s="6"/>
      <c r="S73" s="6"/>
      <c r="T73" s="6"/>
      <c r="U73" s="6"/>
      <c r="V73" s="6" t="s">
        <v>25</v>
      </c>
      <c r="W73" s="6" t="s">
        <v>26</v>
      </c>
      <c r="X73" s="6"/>
      <c r="Y73" s="6"/>
      <c r="Z73" s="6" t="s">
        <v>27</v>
      </c>
      <c r="AA73" s="6" t="s">
        <v>27</v>
      </c>
      <c r="AB73" s="6"/>
      <c r="AC73" s="6"/>
      <c r="AD73" s="6" t="s">
        <v>1241</v>
      </c>
      <c r="AE73" s="6"/>
      <c r="AF73" s="6" t="s">
        <v>27</v>
      </c>
      <c r="AG73" s="6" t="s">
        <v>25</v>
      </c>
    </row>
    <row r="74" spans="1:33">
      <c r="A74" s="6">
        <v>108</v>
      </c>
      <c r="B74" s="6">
        <v>2021</v>
      </c>
      <c r="C74" s="6">
        <v>53</v>
      </c>
      <c r="D74" s="6">
        <v>5</v>
      </c>
      <c r="E74" s="6" t="s">
        <v>199</v>
      </c>
      <c r="F74" s="6" t="s">
        <v>52</v>
      </c>
      <c r="G74" s="6">
        <v>140</v>
      </c>
      <c r="H74" s="6">
        <v>3</v>
      </c>
      <c r="I74" s="6"/>
      <c r="J74" s="6"/>
      <c r="K74" s="6" t="s">
        <v>85</v>
      </c>
      <c r="L74" s="6" t="s">
        <v>41</v>
      </c>
      <c r="M74" s="6" t="s">
        <v>40</v>
      </c>
      <c r="N74" s="6" t="s">
        <v>58</v>
      </c>
      <c r="O74" s="6"/>
      <c r="P74" s="6"/>
      <c r="Q74" s="6"/>
      <c r="R74" s="6"/>
      <c r="S74" s="6"/>
      <c r="T74" s="6"/>
      <c r="U74" s="6"/>
      <c r="V74" s="6" t="s">
        <v>25</v>
      </c>
      <c r="W74" s="6" t="s">
        <v>26</v>
      </c>
      <c r="X74" s="6"/>
      <c r="Y74" s="6"/>
      <c r="Z74" s="6" t="s">
        <v>27</v>
      </c>
      <c r="AA74" s="6" t="s">
        <v>25</v>
      </c>
      <c r="AB74" s="6"/>
      <c r="AC74" s="6"/>
      <c r="AD74" s="6" t="s">
        <v>54</v>
      </c>
      <c r="AE74" s="6"/>
      <c r="AF74" s="6" t="s">
        <v>27</v>
      </c>
      <c r="AG74" s="6" t="s">
        <v>25</v>
      </c>
    </row>
    <row r="75" spans="1:33">
      <c r="A75" s="6">
        <v>110</v>
      </c>
      <c r="B75" s="6">
        <v>2021</v>
      </c>
      <c r="C75" s="6">
        <v>53</v>
      </c>
      <c r="D75" s="6">
        <v>5</v>
      </c>
      <c r="E75" s="6" t="s">
        <v>200</v>
      </c>
      <c r="F75" s="6" t="s">
        <v>201</v>
      </c>
      <c r="G75" s="6">
        <v>20</v>
      </c>
      <c r="H75" s="6">
        <v>1.5</v>
      </c>
      <c r="I75" s="6"/>
      <c r="J75" s="6"/>
      <c r="K75" s="6" t="s">
        <v>153</v>
      </c>
      <c r="L75" s="6" t="s">
        <v>41</v>
      </c>
      <c r="M75" s="6"/>
      <c r="N75" s="6"/>
      <c r="O75" s="6" t="s">
        <v>35</v>
      </c>
      <c r="P75" s="6"/>
      <c r="Q75" s="6"/>
      <c r="R75" s="6" t="s">
        <v>154</v>
      </c>
      <c r="S75" s="6"/>
      <c r="T75" s="6"/>
      <c r="U75" s="6"/>
      <c r="V75" s="6" t="s">
        <v>25</v>
      </c>
      <c r="W75" s="6" t="s">
        <v>26</v>
      </c>
      <c r="X75" s="6"/>
      <c r="Y75" s="6" t="s">
        <v>27</v>
      </c>
      <c r="Z75" s="6" t="s">
        <v>25</v>
      </c>
      <c r="AA75" s="6" t="s">
        <v>25</v>
      </c>
      <c r="AB75" s="6"/>
      <c r="AC75" s="6"/>
      <c r="AD75" s="6" t="s">
        <v>86</v>
      </c>
      <c r="AE75" s="6"/>
      <c r="AF75" s="6" t="s">
        <v>27</v>
      </c>
      <c r="AG75" s="6" t="s">
        <v>27</v>
      </c>
    </row>
    <row r="76" spans="1:33">
      <c r="A76" s="6">
        <v>111</v>
      </c>
      <c r="B76" s="6">
        <v>2021</v>
      </c>
      <c r="C76" s="6">
        <v>53</v>
      </c>
      <c r="D76" s="6">
        <v>5</v>
      </c>
      <c r="E76" s="6" t="s">
        <v>202</v>
      </c>
      <c r="F76" s="6" t="s">
        <v>203</v>
      </c>
      <c r="G76" s="6">
        <v>131</v>
      </c>
      <c r="H76" s="6">
        <v>3</v>
      </c>
      <c r="I76" s="6"/>
      <c r="J76" s="6"/>
      <c r="K76" s="6" t="s">
        <v>82</v>
      </c>
      <c r="L76" s="6" t="s">
        <v>40</v>
      </c>
      <c r="M76" s="6"/>
      <c r="N76" s="6"/>
      <c r="O76" s="6"/>
      <c r="P76" s="6"/>
      <c r="Q76" s="6"/>
      <c r="R76" s="6"/>
      <c r="S76" s="6"/>
      <c r="T76" s="6"/>
      <c r="U76" s="6"/>
      <c r="V76" s="6" t="s">
        <v>25</v>
      </c>
      <c r="W76" s="6" t="s">
        <v>26</v>
      </c>
      <c r="X76" s="6"/>
      <c r="Y76" s="6"/>
      <c r="Z76" s="6" t="s">
        <v>27</v>
      </c>
      <c r="AA76" s="6" t="s">
        <v>25</v>
      </c>
      <c r="AB76" s="6"/>
      <c r="AC76" s="6"/>
      <c r="AD76" s="6"/>
      <c r="AE76" s="6" t="s">
        <v>42</v>
      </c>
      <c r="AF76" s="6" t="s">
        <v>27</v>
      </c>
      <c r="AG76" s="6" t="s">
        <v>27</v>
      </c>
    </row>
    <row r="77" spans="1:33">
      <c r="A77" s="6">
        <v>112</v>
      </c>
      <c r="B77" s="6">
        <v>2021</v>
      </c>
      <c r="C77" s="6">
        <v>53</v>
      </c>
      <c r="D77" s="6">
        <v>5</v>
      </c>
      <c r="E77" s="6" t="s">
        <v>204</v>
      </c>
      <c r="F77" s="6" t="s">
        <v>205</v>
      </c>
      <c r="G77" s="6">
        <v>28</v>
      </c>
      <c r="H77" s="6">
        <v>3</v>
      </c>
      <c r="I77" s="6"/>
      <c r="J77" s="6"/>
      <c r="K77" s="6" t="s">
        <v>82</v>
      </c>
      <c r="L77" s="6" t="s">
        <v>40</v>
      </c>
      <c r="M77" s="6" t="s">
        <v>58</v>
      </c>
      <c r="N77" s="6"/>
      <c r="O77" s="6"/>
      <c r="P77" s="6"/>
      <c r="Q77" s="6"/>
      <c r="R77" s="6"/>
      <c r="S77" s="6"/>
      <c r="T77" s="6"/>
      <c r="U77" s="6"/>
      <c r="V77" s="6" t="s">
        <v>25</v>
      </c>
      <c r="W77" s="6" t="s">
        <v>36</v>
      </c>
      <c r="X77" s="6"/>
      <c r="Y77" s="6"/>
      <c r="Z77" s="6" t="s">
        <v>25</v>
      </c>
      <c r="AA77" s="6" t="s">
        <v>25</v>
      </c>
      <c r="AB77" s="6"/>
      <c r="AC77" s="6"/>
      <c r="AD77" s="6" t="s">
        <v>62</v>
      </c>
      <c r="AE77" s="6" t="s">
        <v>42</v>
      </c>
      <c r="AF77" s="6" t="s">
        <v>25</v>
      </c>
      <c r="AG77" s="6" t="s">
        <v>27</v>
      </c>
    </row>
    <row r="78" spans="1:33">
      <c r="A78" s="6">
        <v>113</v>
      </c>
      <c r="B78" s="6">
        <v>2021</v>
      </c>
      <c r="C78" s="6">
        <v>53</v>
      </c>
      <c r="D78" s="6">
        <v>6</v>
      </c>
      <c r="E78" s="6" t="s">
        <v>206</v>
      </c>
      <c r="F78" s="6" t="s">
        <v>164</v>
      </c>
      <c r="G78" s="6">
        <v>180</v>
      </c>
      <c r="H78" s="6">
        <v>1.5</v>
      </c>
      <c r="I78" s="6">
        <v>3</v>
      </c>
      <c r="J78" s="6"/>
      <c r="K78" s="6" t="s">
        <v>61</v>
      </c>
      <c r="L78" s="6" t="s">
        <v>35</v>
      </c>
      <c r="M78" s="6" t="s">
        <v>41</v>
      </c>
      <c r="N78" s="6"/>
      <c r="O78" s="6"/>
      <c r="P78" s="6"/>
      <c r="Q78" s="6"/>
      <c r="R78" s="6"/>
      <c r="S78" s="6"/>
      <c r="T78" s="6"/>
      <c r="U78" s="6"/>
      <c r="V78" s="6" t="s">
        <v>27</v>
      </c>
      <c r="W78" s="6" t="s">
        <v>26</v>
      </c>
      <c r="X78" s="6"/>
      <c r="Y78" s="6"/>
      <c r="Z78" s="6" t="s">
        <v>27</v>
      </c>
      <c r="AA78" s="6" t="s">
        <v>25</v>
      </c>
      <c r="AB78" s="6"/>
      <c r="AC78" s="6" t="s">
        <v>62</v>
      </c>
      <c r="AD78" s="6" t="s">
        <v>54</v>
      </c>
      <c r="AE78" s="6"/>
      <c r="AF78" s="6" t="s">
        <v>27</v>
      </c>
      <c r="AG78" s="6" t="s">
        <v>27</v>
      </c>
    </row>
    <row r="79" spans="1:33">
      <c r="A79" s="6">
        <v>115</v>
      </c>
      <c r="B79" s="6">
        <v>2021</v>
      </c>
      <c r="C79" s="6">
        <v>53</v>
      </c>
      <c r="D79" s="6">
        <v>6</v>
      </c>
      <c r="E79" s="6" t="s">
        <v>207</v>
      </c>
      <c r="F79" s="6" t="s">
        <v>196</v>
      </c>
      <c r="G79" s="6">
        <v>94</v>
      </c>
      <c r="H79" s="6">
        <v>3</v>
      </c>
      <c r="I79" s="6"/>
      <c r="J79" s="6"/>
      <c r="K79" s="6" t="s">
        <v>22</v>
      </c>
      <c r="L79" s="6"/>
      <c r="M79" s="6" t="s">
        <v>23</v>
      </c>
      <c r="N79" s="6" t="s">
        <v>24</v>
      </c>
      <c r="O79" s="6"/>
      <c r="P79" s="6"/>
      <c r="Q79" s="6"/>
      <c r="R79" s="6"/>
      <c r="S79" s="6"/>
      <c r="T79" s="6"/>
      <c r="U79" s="6"/>
      <c r="V79" s="6" t="s">
        <v>25</v>
      </c>
      <c r="W79" s="6" t="s">
        <v>26</v>
      </c>
      <c r="X79" s="6"/>
      <c r="Y79" s="6"/>
      <c r="Z79" s="6" t="s">
        <v>27</v>
      </c>
      <c r="AA79" s="6" t="s">
        <v>25</v>
      </c>
      <c r="AB79" s="6"/>
      <c r="AC79" s="6"/>
      <c r="AD79" s="6"/>
      <c r="AE79" s="6"/>
      <c r="AF79" s="6" t="s">
        <v>27</v>
      </c>
      <c r="AG79" s="6" t="s">
        <v>25</v>
      </c>
    </row>
    <row r="80" spans="1:33">
      <c r="A80" s="6">
        <v>116</v>
      </c>
      <c r="B80" s="6">
        <v>2021</v>
      </c>
      <c r="C80" s="6">
        <v>53</v>
      </c>
      <c r="D80" s="6">
        <v>6</v>
      </c>
      <c r="E80" s="6" t="s">
        <v>208</v>
      </c>
      <c r="F80" s="6" t="s">
        <v>209</v>
      </c>
      <c r="G80" s="6">
        <v>26</v>
      </c>
      <c r="H80" s="6">
        <v>1.5</v>
      </c>
      <c r="I80" s="6"/>
      <c r="J80" s="6"/>
      <c r="K80" s="6" t="s">
        <v>22</v>
      </c>
      <c r="L80" s="6" t="s">
        <v>23</v>
      </c>
      <c r="M80" s="6" t="s">
        <v>34</v>
      </c>
      <c r="N80" s="6" t="s">
        <v>30</v>
      </c>
      <c r="O80" s="6" t="s">
        <v>41</v>
      </c>
      <c r="P80" s="6" t="s">
        <v>24</v>
      </c>
      <c r="Q80" s="6"/>
      <c r="R80" s="6" t="s">
        <v>50</v>
      </c>
      <c r="S80" s="6"/>
      <c r="T80" s="6"/>
      <c r="U80" s="6"/>
      <c r="V80" s="6" t="s">
        <v>25</v>
      </c>
      <c r="W80" s="6" t="s">
        <v>26</v>
      </c>
      <c r="X80" s="6"/>
      <c r="Y80" s="6" t="s">
        <v>27</v>
      </c>
      <c r="Z80" s="6" t="s">
        <v>27</v>
      </c>
      <c r="AA80" s="6" t="s">
        <v>25</v>
      </c>
      <c r="AB80" s="6"/>
      <c r="AC80" s="6"/>
      <c r="AD80" s="6"/>
      <c r="AE80" s="6"/>
      <c r="AF80" s="6" t="s">
        <v>27</v>
      </c>
      <c r="AG80" s="6" t="s">
        <v>25</v>
      </c>
    </row>
    <row r="81" spans="1:33">
      <c r="A81" s="6">
        <v>118</v>
      </c>
      <c r="B81" s="6">
        <v>2021</v>
      </c>
      <c r="C81" s="6">
        <v>53</v>
      </c>
      <c r="D81" s="6">
        <v>6</v>
      </c>
      <c r="E81" s="6" t="s">
        <v>210</v>
      </c>
      <c r="F81" s="6" t="s">
        <v>196</v>
      </c>
      <c r="G81" s="6">
        <v>44</v>
      </c>
      <c r="H81" s="6">
        <v>3</v>
      </c>
      <c r="I81" s="6"/>
      <c r="J81" s="6"/>
      <c r="K81" s="6" t="s">
        <v>53</v>
      </c>
      <c r="L81" s="6" t="s">
        <v>107</v>
      </c>
      <c r="M81" s="6" t="s">
        <v>66</v>
      </c>
      <c r="N81" s="6"/>
      <c r="O81" s="6"/>
      <c r="P81" s="6"/>
      <c r="Q81" s="6"/>
      <c r="R81" s="6"/>
      <c r="S81" s="6"/>
      <c r="T81" s="6"/>
      <c r="U81" s="6"/>
      <c r="V81" s="6" t="s">
        <v>25</v>
      </c>
      <c r="W81" s="6" t="s">
        <v>26</v>
      </c>
      <c r="X81" s="6"/>
      <c r="Y81" s="6"/>
      <c r="Z81" s="6" t="s">
        <v>27</v>
      </c>
      <c r="AA81" s="6" t="s">
        <v>25</v>
      </c>
      <c r="AB81" s="6"/>
      <c r="AC81" s="6"/>
      <c r="AD81" s="6"/>
      <c r="AE81" s="6"/>
      <c r="AF81" s="6" t="s">
        <v>27</v>
      </c>
      <c r="AG81" s="6" t="s">
        <v>25</v>
      </c>
    </row>
    <row r="82" spans="1:33">
      <c r="A82" s="6">
        <v>119</v>
      </c>
      <c r="B82" s="6">
        <v>2021</v>
      </c>
      <c r="C82" s="6">
        <v>53</v>
      </c>
      <c r="D82" s="6">
        <v>6</v>
      </c>
      <c r="E82" s="6" t="s">
        <v>211</v>
      </c>
      <c r="F82" s="6" t="s">
        <v>212</v>
      </c>
      <c r="G82" s="6">
        <v>1225</v>
      </c>
      <c r="H82" s="6">
        <v>1.5</v>
      </c>
      <c r="I82" s="6">
        <v>3</v>
      </c>
      <c r="J82" s="6"/>
      <c r="K82" s="6" t="s">
        <v>53</v>
      </c>
      <c r="L82" s="6" t="s">
        <v>35</v>
      </c>
      <c r="M82" s="6" t="s">
        <v>41</v>
      </c>
      <c r="N82" s="6"/>
      <c r="O82" s="6" t="s">
        <v>50</v>
      </c>
      <c r="P82" s="6"/>
      <c r="Q82" s="6"/>
      <c r="R82" s="6"/>
      <c r="S82" s="6"/>
      <c r="T82" s="6"/>
      <c r="U82" s="6"/>
      <c r="V82" s="6" t="s">
        <v>27</v>
      </c>
      <c r="W82" s="6" t="s">
        <v>26</v>
      </c>
      <c r="X82" s="6"/>
      <c r="Y82" s="6"/>
      <c r="Z82" s="6" t="s">
        <v>25</v>
      </c>
      <c r="AA82" s="6" t="s">
        <v>25</v>
      </c>
      <c r="AB82" s="6"/>
      <c r="AC82" s="6"/>
      <c r="AD82" s="6"/>
      <c r="AE82" s="6" t="s">
        <v>62</v>
      </c>
      <c r="AF82" s="6" t="s">
        <v>25</v>
      </c>
      <c r="AG82" s="6" t="s">
        <v>27</v>
      </c>
    </row>
    <row r="83" spans="1:33">
      <c r="A83" s="6">
        <v>121</v>
      </c>
      <c r="B83" s="6">
        <v>2021</v>
      </c>
      <c r="C83" s="6">
        <v>53</v>
      </c>
      <c r="D83" s="6">
        <v>6</v>
      </c>
      <c r="E83" s="6" t="s">
        <v>213</v>
      </c>
      <c r="F83" s="6" t="s">
        <v>214</v>
      </c>
      <c r="G83" s="6">
        <v>86</v>
      </c>
      <c r="H83" s="6">
        <v>3</v>
      </c>
      <c r="I83" s="6"/>
      <c r="J83" s="6"/>
      <c r="K83" s="6" t="s">
        <v>45</v>
      </c>
      <c r="L83" s="6"/>
      <c r="M83" s="6"/>
      <c r="N83" s="6" t="s">
        <v>41</v>
      </c>
      <c r="O83" s="6" t="s">
        <v>35</v>
      </c>
      <c r="P83" s="6"/>
      <c r="Q83" s="6"/>
      <c r="R83" s="6"/>
      <c r="S83" s="6"/>
      <c r="T83" s="6"/>
      <c r="U83" s="6"/>
      <c r="V83" s="6" t="s">
        <v>25</v>
      </c>
      <c r="W83" s="6" t="s">
        <v>26</v>
      </c>
      <c r="X83" s="6"/>
      <c r="Y83" s="6"/>
      <c r="Z83" s="6" t="s">
        <v>27</v>
      </c>
      <c r="AA83" s="6" t="s">
        <v>25</v>
      </c>
      <c r="AB83" s="6"/>
      <c r="AC83" s="6"/>
      <c r="AD83" s="6" t="s">
        <v>62</v>
      </c>
      <c r="AE83" s="6"/>
      <c r="AF83" s="6" t="s">
        <v>27</v>
      </c>
      <c r="AG83" s="6" t="s">
        <v>27</v>
      </c>
    </row>
    <row r="84" spans="1:33">
      <c r="A84" s="6">
        <v>122</v>
      </c>
      <c r="B84" s="6">
        <v>2021</v>
      </c>
      <c r="C84" s="6">
        <v>53</v>
      </c>
      <c r="D84" s="6">
        <v>6</v>
      </c>
      <c r="E84" s="6" t="s">
        <v>215</v>
      </c>
      <c r="F84" s="6" t="s">
        <v>216</v>
      </c>
      <c r="G84" s="6">
        <v>152</v>
      </c>
      <c r="H84" s="6">
        <v>1.5</v>
      </c>
      <c r="I84" s="6">
        <v>3</v>
      </c>
      <c r="J84" s="6"/>
      <c r="K84" s="6" t="s">
        <v>45</v>
      </c>
      <c r="L84" s="6" t="s">
        <v>35</v>
      </c>
      <c r="M84" s="6" t="s">
        <v>41</v>
      </c>
      <c r="N84" s="6"/>
      <c r="O84" s="6" t="s">
        <v>40</v>
      </c>
      <c r="P84" s="6"/>
      <c r="Q84" s="6" t="s">
        <v>50</v>
      </c>
      <c r="R84" s="6"/>
      <c r="S84" s="6"/>
      <c r="T84" s="6"/>
      <c r="U84" s="6"/>
      <c r="V84" s="6" t="s">
        <v>27</v>
      </c>
      <c r="W84" s="6" t="s">
        <v>26</v>
      </c>
      <c r="X84" s="6"/>
      <c r="Y84" s="6"/>
      <c r="Z84" s="6" t="s">
        <v>25</v>
      </c>
      <c r="AA84" s="6" t="s">
        <v>25</v>
      </c>
      <c r="AB84" s="6"/>
      <c r="AC84" s="6"/>
      <c r="AD84" s="6"/>
      <c r="AE84" s="6" t="s">
        <v>62</v>
      </c>
      <c r="AF84" s="6" t="s">
        <v>27</v>
      </c>
      <c r="AG84" s="6" t="s">
        <v>27</v>
      </c>
    </row>
    <row r="85" spans="1:33">
      <c r="A85" s="6">
        <v>123</v>
      </c>
      <c r="B85" s="6">
        <v>2021</v>
      </c>
      <c r="C85" s="6">
        <v>53</v>
      </c>
      <c r="D85" s="6">
        <v>6</v>
      </c>
      <c r="E85" s="6" t="s">
        <v>217</v>
      </c>
      <c r="F85" s="6" t="s">
        <v>218</v>
      </c>
      <c r="G85" s="6">
        <v>54</v>
      </c>
      <c r="H85" s="6">
        <v>3</v>
      </c>
      <c r="I85" s="6"/>
      <c r="J85" s="6"/>
      <c r="K85" s="6" t="s">
        <v>69</v>
      </c>
      <c r="L85" s="6" t="s">
        <v>141</v>
      </c>
      <c r="M85" s="6" t="s">
        <v>107</v>
      </c>
      <c r="N85" s="6" t="s">
        <v>40</v>
      </c>
      <c r="O85" s="6" t="s">
        <v>77</v>
      </c>
      <c r="P85" s="6" t="s">
        <v>75</v>
      </c>
      <c r="Q85" s="6"/>
      <c r="R85" s="6"/>
      <c r="S85" s="6" t="s">
        <v>140</v>
      </c>
      <c r="T85" s="6"/>
      <c r="U85" s="6"/>
      <c r="V85" s="6" t="s">
        <v>25</v>
      </c>
      <c r="W85" s="6" t="s">
        <v>26</v>
      </c>
      <c r="X85" s="6"/>
      <c r="Y85" s="6" t="s">
        <v>27</v>
      </c>
      <c r="Z85" s="6" t="s">
        <v>27</v>
      </c>
      <c r="AA85" s="6" t="s">
        <v>25</v>
      </c>
      <c r="AB85" s="6"/>
      <c r="AC85" s="6"/>
      <c r="AD85" s="6" t="s">
        <v>62</v>
      </c>
      <c r="AE85" s="6"/>
      <c r="AF85" s="6" t="s">
        <v>27</v>
      </c>
      <c r="AG85" s="6" t="s">
        <v>27</v>
      </c>
    </row>
    <row r="86" spans="1:33">
      <c r="A86" s="6">
        <v>124</v>
      </c>
      <c r="B86" s="6">
        <v>2021</v>
      </c>
      <c r="C86" s="6">
        <v>53</v>
      </c>
      <c r="D86" s="6">
        <v>6</v>
      </c>
      <c r="E86" s="6" t="s">
        <v>219</v>
      </c>
      <c r="F86" s="6" t="s">
        <v>220</v>
      </c>
      <c r="G86" s="6">
        <v>23</v>
      </c>
      <c r="H86" s="6">
        <v>3</v>
      </c>
      <c r="I86" s="6"/>
      <c r="J86" s="6"/>
      <c r="K86" s="6" t="s">
        <v>69</v>
      </c>
      <c r="L86" s="6" t="s">
        <v>77</v>
      </c>
      <c r="M86" s="6" t="s">
        <v>35</v>
      </c>
      <c r="N86" s="6"/>
      <c r="O86" s="6"/>
      <c r="P86" s="6"/>
      <c r="Q86" s="6"/>
      <c r="R86" s="6"/>
      <c r="S86" s="6"/>
      <c r="T86" s="6"/>
      <c r="U86" s="6"/>
      <c r="V86" s="6" t="s">
        <v>25</v>
      </c>
      <c r="W86" s="6" t="s">
        <v>26</v>
      </c>
      <c r="X86" s="6"/>
      <c r="Y86" s="6" t="s">
        <v>27</v>
      </c>
      <c r="Z86" s="6" t="s">
        <v>25</v>
      </c>
      <c r="AA86" s="6" t="s">
        <v>27</v>
      </c>
      <c r="AB86" s="6"/>
      <c r="AC86" s="6"/>
      <c r="AD86" s="6"/>
      <c r="AE86" s="6"/>
      <c r="AF86" s="6" t="s">
        <v>27</v>
      </c>
      <c r="AG86" s="6" t="s">
        <v>25</v>
      </c>
    </row>
    <row r="87" spans="1:33">
      <c r="A87" s="6">
        <v>125</v>
      </c>
      <c r="B87" s="6">
        <v>2021</v>
      </c>
      <c r="C87" s="6">
        <v>53</v>
      </c>
      <c r="D87" s="6">
        <v>6</v>
      </c>
      <c r="E87" s="6" t="s">
        <v>221</v>
      </c>
      <c r="F87" s="6" t="s">
        <v>222</v>
      </c>
      <c r="G87" s="6">
        <v>30</v>
      </c>
      <c r="H87" s="6">
        <v>1.5</v>
      </c>
      <c r="I87" s="6"/>
      <c r="J87" s="6"/>
      <c r="K87" s="6" t="s">
        <v>69</v>
      </c>
      <c r="L87" s="6" t="s">
        <v>75</v>
      </c>
      <c r="M87" s="6"/>
      <c r="N87" s="6" t="s">
        <v>40</v>
      </c>
      <c r="O87" s="6"/>
      <c r="P87" s="6"/>
      <c r="Q87" s="6"/>
      <c r="R87" s="6"/>
      <c r="S87" s="6"/>
      <c r="T87" s="6"/>
      <c r="U87" s="6"/>
      <c r="V87" s="6" t="s">
        <v>25</v>
      </c>
      <c r="W87" s="6" t="s">
        <v>36</v>
      </c>
      <c r="X87" s="6"/>
      <c r="Y87" s="6"/>
      <c r="Z87" s="6" t="s">
        <v>25</v>
      </c>
      <c r="AA87" s="6" t="s">
        <v>25</v>
      </c>
      <c r="AB87" s="6"/>
      <c r="AC87" s="6"/>
      <c r="AD87" s="6"/>
      <c r="AE87" s="6" t="s">
        <v>42</v>
      </c>
      <c r="AF87" s="6" t="s">
        <v>25</v>
      </c>
      <c r="AG87" s="6" t="s">
        <v>27</v>
      </c>
    </row>
    <row r="88" spans="1:33">
      <c r="A88" s="6">
        <v>126</v>
      </c>
      <c r="B88" s="6">
        <v>2021</v>
      </c>
      <c r="C88" s="6">
        <v>53</v>
      </c>
      <c r="D88" s="6">
        <v>6</v>
      </c>
      <c r="E88" s="6" t="s">
        <v>223</v>
      </c>
      <c r="F88" s="6" t="s">
        <v>224</v>
      </c>
      <c r="G88" s="6">
        <v>14</v>
      </c>
      <c r="H88" s="6">
        <v>3</v>
      </c>
      <c r="I88" s="6"/>
      <c r="J88" s="6"/>
      <c r="K88" s="6" t="s">
        <v>69</v>
      </c>
      <c r="L88" s="6" t="s">
        <v>107</v>
      </c>
      <c r="M88" s="6"/>
      <c r="N88" s="6" t="s">
        <v>66</v>
      </c>
      <c r="O88" s="6" t="s">
        <v>41</v>
      </c>
      <c r="P88" s="6"/>
      <c r="Q88" s="6"/>
      <c r="R88" s="6"/>
      <c r="S88" s="6"/>
      <c r="T88" s="6"/>
      <c r="U88" s="6"/>
      <c r="V88" s="6" t="s">
        <v>25</v>
      </c>
      <c r="W88" s="6" t="s">
        <v>26</v>
      </c>
      <c r="X88" s="6"/>
      <c r="Y88" s="6"/>
      <c r="Z88" s="6" t="s">
        <v>27</v>
      </c>
      <c r="AA88" s="6" t="s">
        <v>25</v>
      </c>
      <c r="AB88" s="6"/>
      <c r="AC88" s="6"/>
      <c r="AD88" s="6"/>
      <c r="AE88" s="6"/>
      <c r="AF88" s="6" t="s">
        <v>27</v>
      </c>
      <c r="AG88" s="6" t="s">
        <v>25</v>
      </c>
    </row>
    <row r="89" spans="1:33">
      <c r="A89" s="6">
        <v>127</v>
      </c>
      <c r="B89" s="6">
        <v>2021</v>
      </c>
      <c r="C89" s="6">
        <v>53</v>
      </c>
      <c r="D89" s="6">
        <v>6</v>
      </c>
      <c r="E89" s="6" t="s">
        <v>225</v>
      </c>
      <c r="F89" s="6" t="s">
        <v>226</v>
      </c>
      <c r="G89" s="6">
        <v>17</v>
      </c>
      <c r="H89" s="6">
        <v>1.5</v>
      </c>
      <c r="I89" s="6"/>
      <c r="J89" s="6"/>
      <c r="K89" s="6" t="s">
        <v>39</v>
      </c>
      <c r="L89" s="6" t="s">
        <v>194</v>
      </c>
      <c r="M89" s="6" t="s">
        <v>41</v>
      </c>
      <c r="N89" s="6" t="s">
        <v>93</v>
      </c>
      <c r="O89" s="6"/>
      <c r="P89" s="6"/>
      <c r="Q89" s="6"/>
      <c r="R89" s="6"/>
      <c r="S89" s="6"/>
      <c r="T89" s="6"/>
      <c r="U89" s="6"/>
      <c r="V89" s="6" t="s">
        <v>25</v>
      </c>
      <c r="W89" s="6" t="s">
        <v>36</v>
      </c>
      <c r="X89" s="6"/>
      <c r="Y89" s="6" t="s">
        <v>27</v>
      </c>
      <c r="Z89" s="6" t="s">
        <v>25</v>
      </c>
      <c r="AA89" s="6" t="s">
        <v>25</v>
      </c>
      <c r="AB89" s="6"/>
      <c r="AC89" s="6"/>
      <c r="AD89" s="6"/>
      <c r="AE89" s="6"/>
      <c r="AF89" s="6" t="s">
        <v>27</v>
      </c>
      <c r="AG89" s="6" t="s">
        <v>25</v>
      </c>
    </row>
    <row r="90" spans="1:33">
      <c r="A90" s="6">
        <v>128</v>
      </c>
      <c r="B90" s="6">
        <v>2021</v>
      </c>
      <c r="C90" s="6">
        <v>53</v>
      </c>
      <c r="D90" s="6">
        <v>6</v>
      </c>
      <c r="E90" s="6" t="s">
        <v>227</v>
      </c>
      <c r="F90" s="6" t="s">
        <v>196</v>
      </c>
      <c r="G90" s="6">
        <v>35</v>
      </c>
      <c r="H90" s="6">
        <v>1.5</v>
      </c>
      <c r="I90" s="6"/>
      <c r="J90" s="6"/>
      <c r="K90" s="6" t="s">
        <v>39</v>
      </c>
      <c r="L90" s="6" t="s">
        <v>41</v>
      </c>
      <c r="M90" s="6"/>
      <c r="N90" s="6"/>
      <c r="O90" s="6"/>
      <c r="P90" s="6"/>
      <c r="Q90" s="6"/>
      <c r="R90" s="6"/>
      <c r="S90" s="6"/>
      <c r="T90" s="6"/>
      <c r="U90" s="6"/>
      <c r="V90" s="6" t="s">
        <v>25</v>
      </c>
      <c r="W90" s="6" t="s">
        <v>26</v>
      </c>
      <c r="X90" s="6"/>
      <c r="Y90" s="6"/>
      <c r="Z90" s="6" t="s">
        <v>27</v>
      </c>
      <c r="AA90" s="6" t="s">
        <v>25</v>
      </c>
      <c r="AB90" s="6"/>
      <c r="AC90" s="6"/>
      <c r="AD90" s="6" t="s">
        <v>86</v>
      </c>
      <c r="AE90" s="6"/>
      <c r="AF90" s="6" t="s">
        <v>27</v>
      </c>
      <c r="AG90" s="6" t="s">
        <v>27</v>
      </c>
    </row>
    <row r="91" spans="1:33">
      <c r="A91" s="6">
        <v>130</v>
      </c>
      <c r="B91" s="6">
        <v>2021</v>
      </c>
      <c r="C91" s="6">
        <v>53</v>
      </c>
      <c r="D91" s="6">
        <v>6</v>
      </c>
      <c r="E91" s="6" t="s">
        <v>228</v>
      </c>
      <c r="F91" s="6" t="s">
        <v>229</v>
      </c>
      <c r="G91" s="6">
        <v>240</v>
      </c>
      <c r="H91" s="6">
        <v>3</v>
      </c>
      <c r="I91" s="6"/>
      <c r="J91" s="6"/>
      <c r="K91" s="6" t="s">
        <v>85</v>
      </c>
      <c r="L91" s="6" t="s">
        <v>41</v>
      </c>
      <c r="M91" s="6" t="s">
        <v>40</v>
      </c>
      <c r="N91" s="6" t="s">
        <v>58</v>
      </c>
      <c r="O91" s="6" t="s">
        <v>35</v>
      </c>
      <c r="P91" s="6"/>
      <c r="Q91" s="6"/>
      <c r="R91" s="6"/>
      <c r="S91" s="6"/>
      <c r="T91" s="6"/>
      <c r="U91" s="6"/>
      <c r="V91" s="6" t="s">
        <v>25</v>
      </c>
      <c r="W91" s="6" t="s">
        <v>26</v>
      </c>
      <c r="X91" s="6"/>
      <c r="Y91" s="6"/>
      <c r="Z91" s="6" t="s">
        <v>27</v>
      </c>
      <c r="AA91" s="6" t="s">
        <v>25</v>
      </c>
      <c r="AB91" s="6"/>
      <c r="AC91" s="6" t="s">
        <v>1068</v>
      </c>
      <c r="AD91" s="6" t="s">
        <v>62</v>
      </c>
      <c r="AE91" s="6"/>
      <c r="AF91" s="6" t="s">
        <v>27</v>
      </c>
      <c r="AG91" s="6" t="s">
        <v>27</v>
      </c>
    </row>
    <row r="92" spans="1:33">
      <c r="A92" s="6">
        <v>131</v>
      </c>
      <c r="B92" s="6">
        <v>2021</v>
      </c>
      <c r="C92" s="6">
        <v>53</v>
      </c>
      <c r="D92" s="6">
        <v>6</v>
      </c>
      <c r="E92" s="6" t="s">
        <v>230</v>
      </c>
      <c r="F92" s="6" t="s">
        <v>231</v>
      </c>
      <c r="G92" s="6">
        <v>24</v>
      </c>
      <c r="H92" s="6">
        <v>3</v>
      </c>
      <c r="I92" s="6"/>
      <c r="J92" s="6"/>
      <c r="K92" s="6" t="s">
        <v>232</v>
      </c>
      <c r="L92" s="6"/>
      <c r="M92" s="6" t="s">
        <v>34</v>
      </c>
      <c r="N92" s="6" t="s">
        <v>58</v>
      </c>
      <c r="O92" s="6" t="s">
        <v>41</v>
      </c>
      <c r="P92" s="6"/>
      <c r="Q92" s="6"/>
      <c r="R92" s="6"/>
      <c r="S92" s="6"/>
      <c r="T92" s="6"/>
      <c r="U92" s="6"/>
      <c r="V92" s="6" t="s">
        <v>25</v>
      </c>
      <c r="W92" s="6" t="s">
        <v>26</v>
      </c>
      <c r="X92" s="6"/>
      <c r="Y92" s="6"/>
      <c r="Z92" s="6" t="s">
        <v>27</v>
      </c>
      <c r="AA92" s="6" t="s">
        <v>25</v>
      </c>
      <c r="AB92" s="6"/>
      <c r="AC92" s="6"/>
      <c r="AD92" s="6" t="s">
        <v>1241</v>
      </c>
      <c r="AE92" s="6"/>
      <c r="AF92" s="6" t="s">
        <v>27</v>
      </c>
      <c r="AG92" s="6" t="s">
        <v>25</v>
      </c>
    </row>
    <row r="93" spans="1:33">
      <c r="A93" s="6">
        <v>132</v>
      </c>
      <c r="B93" s="6">
        <v>2021</v>
      </c>
      <c r="C93" s="6">
        <v>53</v>
      </c>
      <c r="D93" s="6">
        <v>6</v>
      </c>
      <c r="E93" s="6" t="s">
        <v>233</v>
      </c>
      <c r="F93" s="6" t="s">
        <v>234</v>
      </c>
      <c r="G93" s="6">
        <v>13</v>
      </c>
      <c r="H93" s="6">
        <v>3</v>
      </c>
      <c r="I93" s="6"/>
      <c r="J93" s="6"/>
      <c r="K93" s="6" t="s">
        <v>82</v>
      </c>
      <c r="L93" s="6" t="s">
        <v>58</v>
      </c>
      <c r="M93" s="6" t="s">
        <v>33</v>
      </c>
      <c r="N93" s="6" t="s">
        <v>35</v>
      </c>
      <c r="O93" s="6"/>
      <c r="P93" s="6" t="s">
        <v>40</v>
      </c>
      <c r="Q93" s="6"/>
      <c r="R93" s="6"/>
      <c r="S93" s="6"/>
      <c r="T93" s="6"/>
      <c r="U93" s="6"/>
      <c r="V93" s="6" t="s">
        <v>25</v>
      </c>
      <c r="W93" s="6" t="s">
        <v>36</v>
      </c>
      <c r="X93" s="6"/>
      <c r="Y93" s="6"/>
      <c r="Z93" s="6" t="s">
        <v>27</v>
      </c>
      <c r="AA93" s="6" t="s">
        <v>25</v>
      </c>
      <c r="AB93" s="6"/>
      <c r="AC93" s="6"/>
      <c r="AD93" s="6" t="s">
        <v>42</v>
      </c>
      <c r="AE93" s="6"/>
      <c r="AF93" s="6" t="s">
        <v>27</v>
      </c>
      <c r="AG93" s="6" t="s">
        <v>27</v>
      </c>
    </row>
    <row r="94" spans="1:33">
      <c r="A94" s="6">
        <v>133</v>
      </c>
      <c r="B94" s="6">
        <v>2021</v>
      </c>
      <c r="C94" s="6">
        <v>53</v>
      </c>
      <c r="D94" s="6">
        <v>6</v>
      </c>
      <c r="E94" s="6" t="s">
        <v>235</v>
      </c>
      <c r="F94" s="6" t="s">
        <v>236</v>
      </c>
      <c r="G94" s="6">
        <v>3</v>
      </c>
      <c r="H94" s="6">
        <v>3</v>
      </c>
      <c r="I94" s="6"/>
      <c r="J94" s="6"/>
      <c r="K94" s="6" t="s">
        <v>65</v>
      </c>
      <c r="L94" s="6" t="s">
        <v>107</v>
      </c>
      <c r="M94" s="6"/>
      <c r="N94" s="6"/>
      <c r="O94" s="6"/>
      <c r="P94" s="6" t="s">
        <v>194</v>
      </c>
      <c r="Q94" s="6"/>
      <c r="R94" s="6"/>
      <c r="S94" s="6"/>
      <c r="T94" s="6"/>
      <c r="U94" s="6"/>
      <c r="V94" s="6" t="s">
        <v>25</v>
      </c>
      <c r="W94" s="6" t="s">
        <v>36</v>
      </c>
      <c r="X94" s="6"/>
      <c r="Y94" s="6"/>
      <c r="Z94" s="6" t="s">
        <v>27</v>
      </c>
      <c r="AA94" s="6" t="s">
        <v>25</v>
      </c>
      <c r="AB94" s="6"/>
      <c r="AC94" s="6" t="s">
        <v>86</v>
      </c>
      <c r="AD94" s="6"/>
      <c r="AE94" s="6" t="s">
        <v>1241</v>
      </c>
      <c r="AF94" s="6" t="s">
        <v>27</v>
      </c>
      <c r="AG94" s="6" t="s">
        <v>27</v>
      </c>
    </row>
    <row r="95" spans="1:33">
      <c r="A95" s="6">
        <v>134</v>
      </c>
      <c r="B95" s="6">
        <v>2021</v>
      </c>
      <c r="C95" s="6">
        <v>54</v>
      </c>
      <c r="D95" s="6">
        <v>1</v>
      </c>
      <c r="E95" s="6" t="s">
        <v>237</v>
      </c>
      <c r="F95" s="6" t="s">
        <v>238</v>
      </c>
      <c r="G95" s="6">
        <v>293</v>
      </c>
      <c r="H95" s="6">
        <v>3</v>
      </c>
      <c r="I95" s="6"/>
      <c r="J95" s="6"/>
      <c r="K95" s="6" t="s">
        <v>53</v>
      </c>
      <c r="L95" s="6" t="s">
        <v>107</v>
      </c>
      <c r="M95" s="6" t="s">
        <v>50</v>
      </c>
      <c r="N95" s="6" t="s">
        <v>35</v>
      </c>
      <c r="O95" s="6" t="s">
        <v>41</v>
      </c>
      <c r="P95" s="6"/>
      <c r="Q95" s="6"/>
      <c r="R95" s="6"/>
      <c r="S95" s="6"/>
      <c r="T95" s="6"/>
      <c r="U95" s="6"/>
      <c r="V95" s="6" t="s">
        <v>25</v>
      </c>
      <c r="W95" s="6" t="s">
        <v>36</v>
      </c>
      <c r="X95" s="6"/>
      <c r="Y95" s="6"/>
      <c r="Z95" s="6" t="s">
        <v>27</v>
      </c>
      <c r="AA95" s="6" t="s">
        <v>25</v>
      </c>
      <c r="AB95" s="6"/>
      <c r="AC95" s="6"/>
      <c r="AD95" s="6"/>
      <c r="AE95" s="6"/>
      <c r="AF95" s="6" t="s">
        <v>27</v>
      </c>
      <c r="AG95" s="6" t="s">
        <v>25</v>
      </c>
    </row>
    <row r="96" spans="1:33">
      <c r="A96" s="6">
        <v>135</v>
      </c>
      <c r="B96" s="6">
        <v>2021</v>
      </c>
      <c r="C96" s="6">
        <v>54</v>
      </c>
      <c r="D96" s="6">
        <v>1</v>
      </c>
      <c r="E96" s="6" t="s">
        <v>239</v>
      </c>
      <c r="F96" s="6" t="s">
        <v>240</v>
      </c>
      <c r="G96" s="6">
        <v>42</v>
      </c>
      <c r="H96" s="6">
        <v>3</v>
      </c>
      <c r="I96" s="6"/>
      <c r="J96" s="6"/>
      <c r="K96" s="6" t="s">
        <v>53</v>
      </c>
      <c r="L96" s="6" t="s">
        <v>35</v>
      </c>
      <c r="M96" s="6"/>
      <c r="N96" s="6"/>
      <c r="O96" s="6" t="s">
        <v>41</v>
      </c>
      <c r="P96" s="6"/>
      <c r="Q96" s="6" t="s">
        <v>58</v>
      </c>
      <c r="R96" s="6" t="s">
        <v>112</v>
      </c>
      <c r="S96" s="6"/>
      <c r="T96" s="6"/>
      <c r="U96" s="6"/>
      <c r="V96" s="6" t="s">
        <v>25</v>
      </c>
      <c r="W96" s="6" t="s">
        <v>36</v>
      </c>
      <c r="X96" s="6"/>
      <c r="Y96" s="6"/>
      <c r="Z96" s="6" t="s">
        <v>27</v>
      </c>
      <c r="AA96" s="6" t="s">
        <v>25</v>
      </c>
      <c r="AB96" s="6"/>
      <c r="AC96" s="6"/>
      <c r="AD96" s="6"/>
      <c r="AE96" s="6"/>
      <c r="AF96" s="6" t="s">
        <v>27</v>
      </c>
      <c r="AG96" s="6" t="s">
        <v>25</v>
      </c>
    </row>
    <row r="97" spans="1:33">
      <c r="A97" s="6">
        <v>138</v>
      </c>
      <c r="B97" s="6">
        <v>2021</v>
      </c>
      <c r="C97" s="6">
        <v>54</v>
      </c>
      <c r="D97" s="6">
        <v>1</v>
      </c>
      <c r="E97" s="6" t="s">
        <v>241</v>
      </c>
      <c r="F97" s="6" t="s">
        <v>242</v>
      </c>
      <c r="G97" s="6">
        <v>83</v>
      </c>
      <c r="H97" s="6">
        <v>1.5</v>
      </c>
      <c r="I97" s="6"/>
      <c r="J97" s="6"/>
      <c r="K97" s="6" t="s">
        <v>45</v>
      </c>
      <c r="L97" s="6"/>
      <c r="M97" s="6" t="s">
        <v>93</v>
      </c>
      <c r="N97" s="6"/>
      <c r="O97" s="6"/>
      <c r="P97" s="6"/>
      <c r="Q97" s="6"/>
      <c r="R97" s="6"/>
      <c r="S97" s="6"/>
      <c r="T97" s="6"/>
      <c r="U97" s="6"/>
      <c r="V97" s="6" t="s">
        <v>25</v>
      </c>
      <c r="W97" s="6" t="s">
        <v>36</v>
      </c>
      <c r="X97" s="6"/>
      <c r="Y97" s="6"/>
      <c r="Z97" s="6" t="s">
        <v>27</v>
      </c>
      <c r="AA97" s="6" t="s">
        <v>27</v>
      </c>
      <c r="AB97" s="6"/>
      <c r="AC97" s="6"/>
      <c r="AD97" s="6" t="s">
        <v>1241</v>
      </c>
      <c r="AE97" s="6"/>
      <c r="AF97" s="6" t="s">
        <v>27</v>
      </c>
      <c r="AG97" s="6" t="s">
        <v>25</v>
      </c>
    </row>
    <row r="98" spans="1:33">
      <c r="A98" s="6">
        <v>139</v>
      </c>
      <c r="B98" s="6">
        <v>2021</v>
      </c>
      <c r="C98" s="6">
        <v>54</v>
      </c>
      <c r="D98" s="6">
        <v>1</v>
      </c>
      <c r="E98" s="6" t="s">
        <v>243</v>
      </c>
      <c r="F98" s="6" t="s">
        <v>52</v>
      </c>
      <c r="G98" s="6">
        <v>237</v>
      </c>
      <c r="H98" s="6">
        <v>1.5</v>
      </c>
      <c r="I98" s="6">
        <v>3</v>
      </c>
      <c r="J98" s="6"/>
      <c r="K98" s="6" t="s">
        <v>45</v>
      </c>
      <c r="L98" s="6" t="s">
        <v>41</v>
      </c>
      <c r="M98" s="6"/>
      <c r="N98" s="6"/>
      <c r="O98" s="6"/>
      <c r="P98" s="6" t="s">
        <v>58</v>
      </c>
      <c r="Q98" s="6" t="s">
        <v>40</v>
      </c>
      <c r="R98" s="6"/>
      <c r="S98" s="6"/>
      <c r="T98" s="6"/>
      <c r="U98" s="6"/>
      <c r="V98" s="6" t="s">
        <v>25</v>
      </c>
      <c r="W98" s="6" t="s">
        <v>26</v>
      </c>
      <c r="X98" s="6"/>
      <c r="Y98" s="6"/>
      <c r="Z98" s="6" t="s">
        <v>27</v>
      </c>
      <c r="AA98" s="6" t="s">
        <v>25</v>
      </c>
      <c r="AB98" s="6"/>
      <c r="AC98" s="6"/>
      <c r="AD98" s="6"/>
      <c r="AE98" s="6" t="s">
        <v>1241</v>
      </c>
      <c r="AF98" s="6" t="s">
        <v>27</v>
      </c>
      <c r="AG98" s="6" t="s">
        <v>25</v>
      </c>
    </row>
    <row r="99" spans="1:33">
      <c r="A99" s="6">
        <v>140</v>
      </c>
      <c r="B99" s="6">
        <v>2021</v>
      </c>
      <c r="C99" s="6">
        <v>54</v>
      </c>
      <c r="D99" s="6">
        <v>1</v>
      </c>
      <c r="E99" s="6" t="s">
        <v>244</v>
      </c>
      <c r="F99" s="6" t="s">
        <v>56</v>
      </c>
      <c r="G99" s="6">
        <v>101</v>
      </c>
      <c r="H99" s="6">
        <v>3</v>
      </c>
      <c r="I99" s="6"/>
      <c r="J99" s="6"/>
      <c r="K99" s="6" t="s">
        <v>61</v>
      </c>
      <c r="L99" s="6" t="s">
        <v>93</v>
      </c>
      <c r="M99" s="6"/>
      <c r="N99" s="6"/>
      <c r="O99" s="6"/>
      <c r="P99" s="6"/>
      <c r="Q99" s="6"/>
      <c r="R99" s="6"/>
      <c r="S99" s="6"/>
      <c r="T99" s="6"/>
      <c r="U99" s="6"/>
      <c r="V99" s="6" t="s">
        <v>25</v>
      </c>
      <c r="W99" s="6" t="s">
        <v>26</v>
      </c>
      <c r="X99" s="6"/>
      <c r="Y99" s="6" t="s">
        <v>27</v>
      </c>
      <c r="Z99" s="6" t="s">
        <v>27</v>
      </c>
      <c r="AA99" s="6" t="s">
        <v>25</v>
      </c>
      <c r="AB99" s="6"/>
      <c r="AC99" s="6"/>
      <c r="AD99" s="6"/>
      <c r="AE99" s="6"/>
      <c r="AF99" s="6" t="s">
        <v>27</v>
      </c>
      <c r="AG99" s="6" t="s">
        <v>25</v>
      </c>
    </row>
    <row r="100" spans="1:33">
      <c r="A100" s="6">
        <v>141</v>
      </c>
      <c r="B100" s="6">
        <v>2021</v>
      </c>
      <c r="C100" s="6">
        <v>54</v>
      </c>
      <c r="D100" s="6">
        <v>1</v>
      </c>
      <c r="E100" s="6" t="s">
        <v>245</v>
      </c>
      <c r="F100" s="6" t="s">
        <v>246</v>
      </c>
      <c r="G100" s="6">
        <v>338</v>
      </c>
      <c r="H100" s="6">
        <v>3</v>
      </c>
      <c r="I100" s="6"/>
      <c r="J100" s="6"/>
      <c r="K100" s="6" t="s">
        <v>61</v>
      </c>
      <c r="L100" s="6"/>
      <c r="M100" s="6" t="s">
        <v>35</v>
      </c>
      <c r="N100" s="6"/>
      <c r="O100" s="6"/>
      <c r="P100" s="6" t="s">
        <v>41</v>
      </c>
      <c r="Q100" s="6" t="s">
        <v>247</v>
      </c>
      <c r="R100" s="6"/>
      <c r="S100" s="6"/>
      <c r="T100" s="6"/>
      <c r="U100" s="6"/>
      <c r="V100" s="6" t="s">
        <v>27</v>
      </c>
      <c r="W100" s="6" t="s">
        <v>26</v>
      </c>
      <c r="X100" s="6"/>
      <c r="Y100" s="6" t="s">
        <v>27</v>
      </c>
      <c r="Z100" s="6" t="s">
        <v>25</v>
      </c>
      <c r="AA100" s="6" t="s">
        <v>25</v>
      </c>
      <c r="AB100" s="6"/>
      <c r="AC100" s="6"/>
      <c r="AD100" s="6"/>
      <c r="AE100" s="6"/>
      <c r="AF100" s="6" t="s">
        <v>27</v>
      </c>
      <c r="AG100" s="6" t="s">
        <v>25</v>
      </c>
    </row>
    <row r="101" spans="1:33">
      <c r="A101" s="6">
        <v>142</v>
      </c>
      <c r="B101" s="6">
        <v>2021</v>
      </c>
      <c r="C101" s="6">
        <v>54</v>
      </c>
      <c r="D101" s="6">
        <v>1</v>
      </c>
      <c r="E101" s="6" t="s">
        <v>248</v>
      </c>
      <c r="F101" s="6" t="s">
        <v>52</v>
      </c>
      <c r="G101" s="6">
        <v>33</v>
      </c>
      <c r="H101" s="6">
        <v>3</v>
      </c>
      <c r="I101" s="6"/>
      <c r="J101" s="6"/>
      <c r="K101" s="6" t="s">
        <v>65</v>
      </c>
      <c r="L101" s="6"/>
      <c r="M101" s="6" t="s">
        <v>35</v>
      </c>
      <c r="N101" s="6" t="s">
        <v>107</v>
      </c>
      <c r="O101" s="6" t="s">
        <v>50</v>
      </c>
      <c r="P101" s="6"/>
      <c r="Q101" s="6"/>
      <c r="R101" s="6"/>
      <c r="S101" s="6"/>
      <c r="T101" s="6"/>
      <c r="U101" s="6"/>
      <c r="V101" s="6" t="s">
        <v>25</v>
      </c>
      <c r="W101" s="6" t="s">
        <v>36</v>
      </c>
      <c r="X101" s="6"/>
      <c r="Y101" s="6"/>
      <c r="Z101" s="6" t="s">
        <v>27</v>
      </c>
      <c r="AA101" s="6" t="s">
        <v>25</v>
      </c>
      <c r="AB101" s="6"/>
      <c r="AC101" s="6"/>
      <c r="AD101" s="6" t="s">
        <v>62</v>
      </c>
      <c r="AE101" s="6" t="s">
        <v>1068</v>
      </c>
      <c r="AF101" s="6" t="s">
        <v>27</v>
      </c>
      <c r="AG101" s="6" t="s">
        <v>27</v>
      </c>
    </row>
    <row r="102" spans="1:33">
      <c r="A102" s="6">
        <v>143</v>
      </c>
      <c r="B102" s="6">
        <v>2021</v>
      </c>
      <c r="C102" s="6">
        <v>54</v>
      </c>
      <c r="D102" s="6">
        <v>1</v>
      </c>
      <c r="E102" s="6" t="s">
        <v>249</v>
      </c>
      <c r="F102" s="6" t="s">
        <v>98</v>
      </c>
      <c r="G102" s="6">
        <v>47</v>
      </c>
      <c r="H102" s="6">
        <v>3</v>
      </c>
      <c r="I102" s="6"/>
      <c r="J102" s="6"/>
      <c r="K102" s="6" t="s">
        <v>65</v>
      </c>
      <c r="L102" s="6"/>
      <c r="M102" s="6" t="s">
        <v>40</v>
      </c>
      <c r="N102" s="6" t="s">
        <v>107</v>
      </c>
      <c r="O102" s="6" t="s">
        <v>141</v>
      </c>
      <c r="P102" s="6"/>
      <c r="Q102" s="6"/>
      <c r="R102" s="6"/>
      <c r="S102" s="6"/>
      <c r="T102" s="6"/>
      <c r="U102" s="6"/>
      <c r="V102" s="6" t="s">
        <v>25</v>
      </c>
      <c r="W102" s="6" t="s">
        <v>36</v>
      </c>
      <c r="X102" s="6"/>
      <c r="Y102" s="6"/>
      <c r="Z102" s="6" t="s">
        <v>27</v>
      </c>
      <c r="AA102" s="6" t="s">
        <v>25</v>
      </c>
      <c r="AB102" s="6"/>
      <c r="AC102" s="6"/>
      <c r="AD102" s="6" t="s">
        <v>86</v>
      </c>
      <c r="AE102" s="6"/>
      <c r="AF102" s="6" t="s">
        <v>27</v>
      </c>
      <c r="AG102" s="6" t="s">
        <v>27</v>
      </c>
    </row>
    <row r="103" spans="1:33">
      <c r="A103" s="6">
        <v>144</v>
      </c>
      <c r="B103" s="6">
        <v>2021</v>
      </c>
      <c r="C103" s="6">
        <v>54</v>
      </c>
      <c r="D103" s="6">
        <v>1</v>
      </c>
      <c r="E103" s="6" t="s">
        <v>250</v>
      </c>
      <c r="F103" s="6" t="s">
        <v>196</v>
      </c>
      <c r="G103" s="6">
        <v>40</v>
      </c>
      <c r="H103" s="6">
        <v>3</v>
      </c>
      <c r="I103" s="6"/>
      <c r="J103" s="6"/>
      <c r="K103" s="6" t="s">
        <v>69</v>
      </c>
      <c r="L103" s="6" t="s">
        <v>70</v>
      </c>
      <c r="M103" s="6"/>
      <c r="N103" s="6" t="s">
        <v>107</v>
      </c>
      <c r="O103" s="6" t="s">
        <v>35</v>
      </c>
      <c r="P103" s="6"/>
      <c r="Q103" s="6"/>
      <c r="R103" s="6"/>
      <c r="S103" s="6"/>
      <c r="T103" s="6"/>
      <c r="U103" s="6"/>
      <c r="V103" s="6" t="s">
        <v>25</v>
      </c>
      <c r="W103" s="6" t="s">
        <v>36</v>
      </c>
      <c r="X103" s="6"/>
      <c r="Y103" s="6"/>
      <c r="Z103" s="6" t="s">
        <v>27</v>
      </c>
      <c r="AA103" s="6" t="s">
        <v>25</v>
      </c>
      <c r="AB103" s="6"/>
      <c r="AC103" s="6"/>
      <c r="AD103" s="6"/>
      <c r="AE103" s="6"/>
      <c r="AF103" s="6" t="s">
        <v>27</v>
      </c>
      <c r="AG103" s="6" t="s">
        <v>25</v>
      </c>
    </row>
    <row r="104" spans="1:33">
      <c r="A104" s="6">
        <v>145</v>
      </c>
      <c r="B104" s="6">
        <v>2021</v>
      </c>
      <c r="C104" s="6">
        <v>54</v>
      </c>
      <c r="D104" s="6">
        <v>1</v>
      </c>
      <c r="E104" s="6" t="s">
        <v>251</v>
      </c>
      <c r="F104" s="6" t="s">
        <v>52</v>
      </c>
      <c r="G104" s="6">
        <v>162</v>
      </c>
      <c r="H104" s="6">
        <v>3</v>
      </c>
      <c r="I104" s="6"/>
      <c r="J104" s="6"/>
      <c r="K104" s="6" t="s">
        <v>69</v>
      </c>
      <c r="L104" s="6" t="s">
        <v>35</v>
      </c>
      <c r="M104" s="6" t="s">
        <v>41</v>
      </c>
      <c r="N104" s="6" t="s">
        <v>75</v>
      </c>
      <c r="O104" s="6" t="s">
        <v>50</v>
      </c>
      <c r="P104" s="6"/>
      <c r="Q104" s="6"/>
      <c r="R104" s="6"/>
      <c r="S104" s="6"/>
      <c r="T104" s="6"/>
      <c r="U104" s="6"/>
      <c r="V104" s="6" t="s">
        <v>25</v>
      </c>
      <c r="W104" s="6" t="s">
        <v>26</v>
      </c>
      <c r="X104" s="6"/>
      <c r="Y104" s="6" t="s">
        <v>27</v>
      </c>
      <c r="Z104" s="6" t="s">
        <v>25</v>
      </c>
      <c r="AA104" s="6" t="s">
        <v>27</v>
      </c>
      <c r="AB104" s="6"/>
      <c r="AC104" s="6" t="s">
        <v>54</v>
      </c>
      <c r="AD104" s="6" t="s">
        <v>1241</v>
      </c>
      <c r="AE104" s="6"/>
      <c r="AF104" s="6" t="s">
        <v>27</v>
      </c>
      <c r="AG104" s="6" t="s">
        <v>25</v>
      </c>
    </row>
    <row r="105" spans="1:33">
      <c r="A105" s="6">
        <v>147</v>
      </c>
      <c r="B105" s="6">
        <v>2021</v>
      </c>
      <c r="C105" s="6">
        <v>54</v>
      </c>
      <c r="D105" s="6">
        <v>1</v>
      </c>
      <c r="E105" s="6" t="s">
        <v>252</v>
      </c>
      <c r="F105" s="6" t="s">
        <v>196</v>
      </c>
      <c r="G105" s="6">
        <v>100</v>
      </c>
      <c r="H105" s="6">
        <v>3</v>
      </c>
      <c r="I105" s="6"/>
      <c r="J105" s="6"/>
      <c r="K105" s="6" t="s">
        <v>69</v>
      </c>
      <c r="L105" s="6"/>
      <c r="M105" s="6" t="s">
        <v>35</v>
      </c>
      <c r="N105" s="6"/>
      <c r="O105" s="6"/>
      <c r="P105" s="6"/>
      <c r="Q105" s="6"/>
      <c r="R105" s="6"/>
      <c r="S105" s="6"/>
      <c r="T105" s="6"/>
      <c r="U105" s="6"/>
      <c r="V105" s="6" t="s">
        <v>25</v>
      </c>
      <c r="W105" s="6" t="s">
        <v>36</v>
      </c>
      <c r="X105" s="6"/>
      <c r="Y105" s="6"/>
      <c r="Z105" s="6" t="s">
        <v>25</v>
      </c>
      <c r="AA105" s="6" t="s">
        <v>27</v>
      </c>
      <c r="AB105" s="6"/>
      <c r="AC105" s="6"/>
      <c r="AD105" s="6"/>
      <c r="AE105" s="6"/>
      <c r="AF105" s="6" t="s">
        <v>27</v>
      </c>
      <c r="AG105" s="6" t="s">
        <v>25</v>
      </c>
    </row>
    <row r="106" spans="1:33">
      <c r="A106" s="6">
        <v>148</v>
      </c>
      <c r="B106" s="6">
        <v>2021</v>
      </c>
      <c r="C106" s="6">
        <v>54</v>
      </c>
      <c r="D106" s="6">
        <v>1</v>
      </c>
      <c r="E106" s="6" t="s">
        <v>253</v>
      </c>
      <c r="F106" s="6" t="s">
        <v>116</v>
      </c>
      <c r="G106" s="6">
        <v>46</v>
      </c>
      <c r="H106" s="6">
        <v>3</v>
      </c>
      <c r="I106" s="6"/>
      <c r="J106" s="6"/>
      <c r="K106" s="6" t="s">
        <v>69</v>
      </c>
      <c r="L106" s="6" t="s">
        <v>35</v>
      </c>
      <c r="M106" s="6" t="s">
        <v>41</v>
      </c>
      <c r="N106" s="6" t="s">
        <v>75</v>
      </c>
      <c r="O106" s="6" t="s">
        <v>50</v>
      </c>
      <c r="P106" s="6" t="s">
        <v>66</v>
      </c>
      <c r="Q106" s="6"/>
      <c r="R106" s="6"/>
      <c r="S106" s="6"/>
      <c r="T106" s="6"/>
      <c r="U106" s="6"/>
      <c r="V106" s="6" t="s">
        <v>25</v>
      </c>
      <c r="W106" s="6" t="s">
        <v>26</v>
      </c>
      <c r="X106" s="6"/>
      <c r="Y106" s="6" t="s">
        <v>27</v>
      </c>
      <c r="Z106" s="6" t="s">
        <v>25</v>
      </c>
      <c r="AA106" s="6" t="s">
        <v>25</v>
      </c>
      <c r="AB106" s="6"/>
      <c r="AC106" s="6"/>
      <c r="AD106" s="6" t="s">
        <v>54</v>
      </c>
      <c r="AE106" s="6"/>
      <c r="AF106" s="6" t="s">
        <v>27</v>
      </c>
      <c r="AG106" s="6" t="s">
        <v>25</v>
      </c>
    </row>
    <row r="107" spans="1:33">
      <c r="A107" s="6">
        <v>149</v>
      </c>
      <c r="B107" s="6">
        <v>2021</v>
      </c>
      <c r="C107" s="6">
        <v>54</v>
      </c>
      <c r="D107" s="6">
        <v>1</v>
      </c>
      <c r="E107" s="6" t="s">
        <v>254</v>
      </c>
      <c r="F107" s="6" t="s">
        <v>198</v>
      </c>
      <c r="G107" s="6">
        <v>32</v>
      </c>
      <c r="H107" s="6">
        <v>3</v>
      </c>
      <c r="I107" s="6"/>
      <c r="J107" s="6"/>
      <c r="K107" s="6" t="s">
        <v>69</v>
      </c>
      <c r="L107" s="6"/>
      <c r="M107" s="6" t="s">
        <v>35</v>
      </c>
      <c r="N107" s="6"/>
      <c r="O107" s="6" t="s">
        <v>70</v>
      </c>
      <c r="P107" s="6"/>
      <c r="Q107" s="6"/>
      <c r="R107" s="6"/>
      <c r="S107" s="6"/>
      <c r="T107" s="6"/>
      <c r="U107" s="6"/>
      <c r="V107" s="6" t="s">
        <v>25</v>
      </c>
      <c r="W107" s="6" t="s">
        <v>36</v>
      </c>
      <c r="X107" s="6"/>
      <c r="Y107" s="6" t="s">
        <v>27</v>
      </c>
      <c r="Z107" s="6" t="s">
        <v>25</v>
      </c>
      <c r="AA107" s="6" t="s">
        <v>25</v>
      </c>
      <c r="AB107" s="6"/>
      <c r="AC107" s="6"/>
      <c r="AD107" s="6"/>
      <c r="AE107" s="6"/>
      <c r="AF107" s="6" t="s">
        <v>27</v>
      </c>
      <c r="AG107" s="6" t="s">
        <v>25</v>
      </c>
    </row>
    <row r="108" spans="1:33">
      <c r="A108" s="6">
        <v>150</v>
      </c>
      <c r="B108" s="6">
        <v>2021</v>
      </c>
      <c r="C108" s="6">
        <v>54</v>
      </c>
      <c r="D108" s="6">
        <v>1</v>
      </c>
      <c r="E108" s="6" t="s">
        <v>255</v>
      </c>
      <c r="F108" s="6" t="s">
        <v>256</v>
      </c>
      <c r="G108" s="6">
        <v>60</v>
      </c>
      <c r="H108" s="6">
        <v>3</v>
      </c>
      <c r="I108" s="6"/>
      <c r="J108" s="6"/>
      <c r="K108" s="6" t="s">
        <v>82</v>
      </c>
      <c r="L108" s="6" t="s">
        <v>58</v>
      </c>
      <c r="M108" s="6"/>
      <c r="N108" s="6"/>
      <c r="O108" s="6" t="s">
        <v>41</v>
      </c>
      <c r="P108" s="6"/>
      <c r="Q108" s="6"/>
      <c r="R108" s="6"/>
      <c r="S108" s="6"/>
      <c r="T108" s="6"/>
      <c r="U108" s="6"/>
      <c r="V108" s="6" t="s">
        <v>25</v>
      </c>
      <c r="W108" s="6" t="s">
        <v>36</v>
      </c>
      <c r="X108" s="6"/>
      <c r="Y108" s="6" t="s">
        <v>27</v>
      </c>
      <c r="Z108" s="6" t="s">
        <v>27</v>
      </c>
      <c r="AA108" s="6" t="s">
        <v>25</v>
      </c>
      <c r="AB108" s="6"/>
      <c r="AC108" s="6"/>
      <c r="AD108" s="6" t="s">
        <v>1068</v>
      </c>
      <c r="AE108" s="6"/>
      <c r="AF108" s="6" t="s">
        <v>27</v>
      </c>
      <c r="AG108" s="6" t="s">
        <v>25</v>
      </c>
    </row>
    <row r="109" spans="1:33">
      <c r="A109" s="6">
        <v>151</v>
      </c>
      <c r="B109" s="6">
        <v>2021</v>
      </c>
      <c r="C109" s="6">
        <v>54</v>
      </c>
      <c r="D109" s="6">
        <v>1</v>
      </c>
      <c r="E109" s="6" t="s">
        <v>257</v>
      </c>
      <c r="F109" s="6" t="s">
        <v>258</v>
      </c>
      <c r="G109" s="6">
        <v>40</v>
      </c>
      <c r="H109" s="6">
        <v>1.5</v>
      </c>
      <c r="I109" s="6"/>
      <c r="J109" s="6"/>
      <c r="K109" s="6" t="s">
        <v>39</v>
      </c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 t="s">
        <v>25</v>
      </c>
      <c r="W109" s="6" t="s">
        <v>26</v>
      </c>
      <c r="X109" s="6"/>
      <c r="Y109" s="6"/>
      <c r="Z109" s="6" t="s">
        <v>27</v>
      </c>
      <c r="AA109" s="6" t="s">
        <v>25</v>
      </c>
      <c r="AB109" s="6"/>
      <c r="AC109" s="6"/>
      <c r="AD109" s="6"/>
      <c r="AE109" s="6"/>
      <c r="AF109" s="6" t="s">
        <v>27</v>
      </c>
      <c r="AG109" s="6" t="s">
        <v>25</v>
      </c>
    </row>
    <row r="110" spans="1:33">
      <c r="A110" s="6">
        <v>152</v>
      </c>
      <c r="B110" s="6">
        <v>2021</v>
      </c>
      <c r="C110" s="6">
        <v>54</v>
      </c>
      <c r="D110" s="6">
        <v>1</v>
      </c>
      <c r="E110" s="6" t="s">
        <v>259</v>
      </c>
      <c r="F110" s="6" t="s">
        <v>260</v>
      </c>
      <c r="G110" s="6">
        <v>54</v>
      </c>
      <c r="H110" s="6">
        <v>1.5</v>
      </c>
      <c r="I110" s="6"/>
      <c r="J110" s="6"/>
      <c r="K110" s="6" t="s">
        <v>22</v>
      </c>
      <c r="L110" s="6" t="s">
        <v>23</v>
      </c>
      <c r="M110" s="6"/>
      <c r="N110" s="6"/>
      <c r="O110" s="6"/>
      <c r="P110" s="6"/>
      <c r="Q110" s="6"/>
      <c r="R110" s="6"/>
      <c r="S110" s="6"/>
      <c r="T110" s="6"/>
      <c r="U110" s="6"/>
      <c r="V110" s="6" t="s">
        <v>25</v>
      </c>
      <c r="W110" s="6" t="s">
        <v>26</v>
      </c>
      <c r="X110" s="6"/>
      <c r="Y110" s="6"/>
      <c r="Z110" s="6" t="s">
        <v>25</v>
      </c>
      <c r="AA110" s="6" t="s">
        <v>27</v>
      </c>
      <c r="AB110" s="6"/>
      <c r="AC110" s="6"/>
      <c r="AD110" s="6"/>
      <c r="AE110" s="6"/>
      <c r="AF110" s="6" t="s">
        <v>27</v>
      </c>
      <c r="AG110" s="6" t="s">
        <v>25</v>
      </c>
    </row>
    <row r="111" spans="1:33">
      <c r="A111" s="6">
        <v>154</v>
      </c>
      <c r="B111" s="6">
        <v>2021</v>
      </c>
      <c r="C111" s="6">
        <v>54</v>
      </c>
      <c r="D111" s="6">
        <v>1</v>
      </c>
      <c r="E111" s="6" t="s">
        <v>261</v>
      </c>
      <c r="F111" s="6" t="s">
        <v>262</v>
      </c>
      <c r="G111" s="6">
        <v>66</v>
      </c>
      <c r="H111" s="6">
        <v>3</v>
      </c>
      <c r="I111" s="6"/>
      <c r="J111" s="6"/>
      <c r="K111" s="6" t="s">
        <v>22</v>
      </c>
      <c r="L111" s="6"/>
      <c r="M111" s="6" t="s">
        <v>35</v>
      </c>
      <c r="N111" s="6" t="s">
        <v>34</v>
      </c>
      <c r="O111" s="6" t="s">
        <v>23</v>
      </c>
      <c r="P111" s="6"/>
      <c r="Q111" s="6"/>
      <c r="R111" s="6"/>
      <c r="S111" s="6"/>
      <c r="T111" s="6"/>
      <c r="U111" s="6"/>
      <c r="V111" s="6" t="s">
        <v>25</v>
      </c>
      <c r="W111" s="6" t="s">
        <v>36</v>
      </c>
      <c r="X111" s="6"/>
      <c r="Y111" s="6"/>
      <c r="Z111" s="6" t="s">
        <v>27</v>
      </c>
      <c r="AA111" s="6" t="s">
        <v>25</v>
      </c>
      <c r="AB111" s="6"/>
      <c r="AC111" s="6"/>
      <c r="AD111" s="6"/>
      <c r="AE111" s="6"/>
      <c r="AF111" s="6" t="s">
        <v>27</v>
      </c>
      <c r="AG111" s="6" t="s">
        <v>25</v>
      </c>
    </row>
    <row r="112" spans="1:33">
      <c r="A112" s="6">
        <v>155</v>
      </c>
      <c r="B112" s="6">
        <v>2021</v>
      </c>
      <c r="C112" s="6">
        <v>54</v>
      </c>
      <c r="D112" s="6">
        <v>1</v>
      </c>
      <c r="E112" s="6" t="s">
        <v>263</v>
      </c>
      <c r="F112" s="6" t="s">
        <v>264</v>
      </c>
      <c r="G112" s="6">
        <v>191</v>
      </c>
      <c r="H112" s="6">
        <v>1.5</v>
      </c>
      <c r="I112" s="6"/>
      <c r="J112" s="6"/>
      <c r="K112" s="6" t="s">
        <v>22</v>
      </c>
      <c r="L112" s="6" t="s">
        <v>24</v>
      </c>
      <c r="M112" s="6"/>
      <c r="N112" s="6" t="s">
        <v>23</v>
      </c>
      <c r="O112" s="6"/>
      <c r="P112" s="6"/>
      <c r="Q112" s="6"/>
      <c r="R112" s="6"/>
      <c r="S112" s="6"/>
      <c r="T112" s="6"/>
      <c r="U112" s="6"/>
      <c r="V112" s="6" t="s">
        <v>27</v>
      </c>
      <c r="W112" s="6" t="s">
        <v>26</v>
      </c>
      <c r="X112" s="6"/>
      <c r="Y112" s="6"/>
      <c r="Z112" s="6" t="s">
        <v>27</v>
      </c>
      <c r="AA112" s="6" t="s">
        <v>25</v>
      </c>
      <c r="AB112" s="6"/>
      <c r="AC112" s="6"/>
      <c r="AD112" s="6"/>
      <c r="AE112" s="6" t="s">
        <v>1241</v>
      </c>
      <c r="AF112" s="6" t="s">
        <v>27</v>
      </c>
      <c r="AG112" s="6" t="s">
        <v>25</v>
      </c>
    </row>
    <row r="113" spans="1:33">
      <c r="A113" s="6">
        <v>156</v>
      </c>
      <c r="B113" s="6">
        <v>2021</v>
      </c>
      <c r="C113" s="6">
        <v>54</v>
      </c>
      <c r="D113" s="6">
        <v>1</v>
      </c>
      <c r="E113" s="6" t="s">
        <v>265</v>
      </c>
      <c r="F113" s="6" t="s">
        <v>266</v>
      </c>
      <c r="G113" s="6">
        <v>40</v>
      </c>
      <c r="H113" s="6">
        <v>1.5</v>
      </c>
      <c r="I113" s="6"/>
      <c r="J113" s="6"/>
      <c r="K113" s="6" t="s">
        <v>267</v>
      </c>
      <c r="L113" s="6" t="s">
        <v>41</v>
      </c>
      <c r="M113" s="6"/>
      <c r="N113" s="6" t="s">
        <v>35</v>
      </c>
      <c r="O113" s="6"/>
      <c r="P113" s="6"/>
      <c r="Q113" s="6"/>
      <c r="R113" s="6"/>
      <c r="S113" s="6"/>
      <c r="T113" s="6"/>
      <c r="U113" s="6"/>
      <c r="V113" s="6" t="s">
        <v>25</v>
      </c>
      <c r="W113" s="6" t="s">
        <v>36</v>
      </c>
      <c r="X113" s="6"/>
      <c r="Y113" s="6"/>
      <c r="Z113" s="6" t="s">
        <v>27</v>
      </c>
      <c r="AA113" s="6" t="s">
        <v>25</v>
      </c>
      <c r="AB113" s="6"/>
      <c r="AC113" s="6"/>
      <c r="AD113" s="6" t="s">
        <v>42</v>
      </c>
      <c r="AE113" s="6"/>
      <c r="AF113" s="6" t="s">
        <v>27</v>
      </c>
      <c r="AG113" s="6" t="s">
        <v>27</v>
      </c>
    </row>
    <row r="114" spans="1:33">
      <c r="A114" s="6">
        <v>159</v>
      </c>
      <c r="B114" s="6">
        <v>2021</v>
      </c>
      <c r="C114" s="6">
        <v>54</v>
      </c>
      <c r="D114" s="6">
        <v>2</v>
      </c>
      <c r="E114" s="6" t="s">
        <v>268</v>
      </c>
      <c r="F114" s="6" t="s">
        <v>269</v>
      </c>
      <c r="G114" s="6">
        <v>21</v>
      </c>
      <c r="H114" s="6">
        <v>3</v>
      </c>
      <c r="I114" s="6"/>
      <c r="J114" s="6"/>
      <c r="K114" s="6" t="s">
        <v>22</v>
      </c>
      <c r="L114" s="6" t="s">
        <v>23</v>
      </c>
      <c r="M114" s="6" t="s">
        <v>41</v>
      </c>
      <c r="N114" s="6" t="s">
        <v>34</v>
      </c>
      <c r="O114" s="6" t="s">
        <v>30</v>
      </c>
      <c r="P114" s="6"/>
      <c r="Q114" s="6"/>
      <c r="R114" s="6"/>
      <c r="S114" s="6"/>
      <c r="T114" s="6"/>
      <c r="U114" s="6"/>
      <c r="V114" s="6" t="s">
        <v>25</v>
      </c>
      <c r="W114" s="6" t="s">
        <v>36</v>
      </c>
      <c r="X114" s="6"/>
      <c r="Y114" s="6"/>
      <c r="Z114" s="6" t="s">
        <v>27</v>
      </c>
      <c r="AA114" s="6" t="s">
        <v>25</v>
      </c>
      <c r="AB114" s="6"/>
      <c r="AC114" s="6"/>
      <c r="AD114" s="6"/>
      <c r="AE114" s="6"/>
      <c r="AF114" s="6" t="s">
        <v>27</v>
      </c>
      <c r="AG114" s="6" t="s">
        <v>25</v>
      </c>
    </row>
    <row r="115" spans="1:33">
      <c r="A115" s="6">
        <v>160</v>
      </c>
      <c r="B115" s="6">
        <v>2021</v>
      </c>
      <c r="C115" s="6">
        <v>54</v>
      </c>
      <c r="D115" s="6">
        <v>2</v>
      </c>
      <c r="E115" s="6" t="s">
        <v>270</v>
      </c>
      <c r="F115" s="6" t="s">
        <v>271</v>
      </c>
      <c r="G115" s="6">
        <v>113</v>
      </c>
      <c r="H115" s="6">
        <v>1.5</v>
      </c>
      <c r="I115" s="6"/>
      <c r="J115" s="6"/>
      <c r="K115" s="6" t="s">
        <v>22</v>
      </c>
      <c r="L115" s="6" t="s">
        <v>35</v>
      </c>
      <c r="M115" s="6" t="s">
        <v>34</v>
      </c>
      <c r="N115" s="6" t="s">
        <v>24</v>
      </c>
      <c r="O115" s="6"/>
      <c r="P115" s="6"/>
      <c r="Q115" s="6"/>
      <c r="R115" s="6"/>
      <c r="S115" s="6"/>
      <c r="T115" s="6"/>
      <c r="U115" s="6"/>
      <c r="V115" s="6" t="s">
        <v>25</v>
      </c>
      <c r="W115" s="6" t="s">
        <v>36</v>
      </c>
      <c r="X115" s="6"/>
      <c r="Y115" s="6"/>
      <c r="Z115" s="6" t="s">
        <v>27</v>
      </c>
      <c r="AA115" s="6" t="s">
        <v>25</v>
      </c>
      <c r="AB115" s="6"/>
      <c r="AC115" s="6"/>
      <c r="AD115" s="6"/>
      <c r="AE115" s="6"/>
      <c r="AF115" s="6" t="s">
        <v>27</v>
      </c>
      <c r="AG115" s="6" t="s">
        <v>25</v>
      </c>
    </row>
    <row r="116" spans="1:33">
      <c r="A116" s="6">
        <v>161</v>
      </c>
      <c r="B116" s="6">
        <v>2021</v>
      </c>
      <c r="C116" s="6">
        <v>54</v>
      </c>
      <c r="D116" s="6">
        <v>2</v>
      </c>
      <c r="E116" s="6" t="s">
        <v>272</v>
      </c>
      <c r="F116" s="6" t="s">
        <v>273</v>
      </c>
      <c r="G116" s="6">
        <v>32</v>
      </c>
      <c r="H116" s="6">
        <v>3</v>
      </c>
      <c r="I116" s="6"/>
      <c r="J116" s="6"/>
      <c r="K116" s="6" t="s">
        <v>22</v>
      </c>
      <c r="L116" s="6" t="s">
        <v>23</v>
      </c>
      <c r="M116" s="6" t="s">
        <v>35</v>
      </c>
      <c r="N116" s="6" t="s">
        <v>66</v>
      </c>
      <c r="O116" s="6"/>
      <c r="P116" s="6"/>
      <c r="Q116" s="6"/>
      <c r="R116" s="6"/>
      <c r="S116" s="6"/>
      <c r="T116" s="6"/>
      <c r="U116" s="6"/>
      <c r="V116" s="6" t="s">
        <v>25</v>
      </c>
      <c r="W116" s="6" t="s">
        <v>26</v>
      </c>
      <c r="X116" s="6"/>
      <c r="Y116" s="6"/>
      <c r="Z116" s="6" t="s">
        <v>27</v>
      </c>
      <c r="AA116" s="6" t="s">
        <v>25</v>
      </c>
      <c r="AB116" s="6"/>
      <c r="AC116" s="6"/>
      <c r="AD116" s="6"/>
      <c r="AE116" s="6" t="s">
        <v>42</v>
      </c>
      <c r="AF116" s="6" t="s">
        <v>27</v>
      </c>
      <c r="AG116" s="6" t="s">
        <v>27</v>
      </c>
    </row>
    <row r="117" spans="1:33">
      <c r="A117" s="6">
        <v>164</v>
      </c>
      <c r="B117" s="6">
        <v>2021</v>
      </c>
      <c r="C117" s="6">
        <v>54</v>
      </c>
      <c r="D117" s="6">
        <v>2</v>
      </c>
      <c r="E117" s="6" t="s">
        <v>274</v>
      </c>
      <c r="F117" s="6" t="s">
        <v>275</v>
      </c>
      <c r="G117" s="6">
        <v>553</v>
      </c>
      <c r="H117" s="6">
        <v>3</v>
      </c>
      <c r="I117" s="6"/>
      <c r="J117" s="6"/>
      <c r="K117" s="6" t="s">
        <v>232</v>
      </c>
      <c r="L117" s="6" t="s">
        <v>41</v>
      </c>
      <c r="M117" s="6" t="s">
        <v>40</v>
      </c>
      <c r="N117" s="6" t="s">
        <v>58</v>
      </c>
      <c r="O117" s="6"/>
      <c r="P117" s="6"/>
      <c r="Q117" s="6"/>
      <c r="R117" s="6"/>
      <c r="S117" s="6"/>
      <c r="T117" s="6"/>
      <c r="U117" s="6"/>
      <c r="V117" s="6" t="s">
        <v>25</v>
      </c>
      <c r="W117" s="6" t="s">
        <v>26</v>
      </c>
      <c r="X117" s="6"/>
      <c r="Y117" s="6"/>
      <c r="Z117" s="6" t="s">
        <v>27</v>
      </c>
      <c r="AA117" s="6" t="s">
        <v>25</v>
      </c>
      <c r="AB117" s="6"/>
      <c r="AC117" s="6"/>
      <c r="AD117" s="6"/>
      <c r="AE117" s="6" t="s">
        <v>1241</v>
      </c>
      <c r="AF117" s="6" t="s">
        <v>27</v>
      </c>
      <c r="AG117" s="6" t="s">
        <v>25</v>
      </c>
    </row>
    <row r="118" spans="1:33">
      <c r="A118" s="6">
        <v>166</v>
      </c>
      <c r="B118" s="6">
        <v>2021</v>
      </c>
      <c r="C118" s="6">
        <v>54</v>
      </c>
      <c r="D118" s="6">
        <v>2</v>
      </c>
      <c r="E118" s="6" t="s">
        <v>276</v>
      </c>
      <c r="F118" s="6" t="s">
        <v>277</v>
      </c>
      <c r="G118" s="6">
        <v>97</v>
      </c>
      <c r="H118" s="6">
        <v>3</v>
      </c>
      <c r="I118" s="6"/>
      <c r="J118" s="6"/>
      <c r="K118" s="6" t="s">
        <v>61</v>
      </c>
      <c r="L118" s="6" t="s">
        <v>35</v>
      </c>
      <c r="M118" s="6" t="s">
        <v>41</v>
      </c>
      <c r="N118" s="6"/>
      <c r="O118" s="6"/>
      <c r="P118" s="6"/>
      <c r="Q118" s="6"/>
      <c r="R118" s="6"/>
      <c r="S118" s="6"/>
      <c r="T118" s="6"/>
      <c r="U118" s="6"/>
      <c r="V118" s="6" t="s">
        <v>25</v>
      </c>
      <c r="W118" s="6" t="s">
        <v>26</v>
      </c>
      <c r="X118" s="6"/>
      <c r="Y118" s="6"/>
      <c r="Z118" s="6" t="s">
        <v>27</v>
      </c>
      <c r="AA118" s="6" t="s">
        <v>25</v>
      </c>
      <c r="AB118" s="6"/>
      <c r="AC118" s="6"/>
      <c r="AD118" s="6" t="s">
        <v>1241</v>
      </c>
      <c r="AE118" s="6" t="s">
        <v>54</v>
      </c>
      <c r="AF118" s="6" t="s">
        <v>27</v>
      </c>
      <c r="AG118" s="6" t="s">
        <v>25</v>
      </c>
    </row>
    <row r="119" spans="1:33">
      <c r="A119" s="6">
        <v>167</v>
      </c>
      <c r="B119" s="6">
        <v>2021</v>
      </c>
      <c r="C119" s="6">
        <v>54</v>
      </c>
      <c r="D119" s="6">
        <v>2</v>
      </c>
      <c r="E119" s="6" t="s">
        <v>278</v>
      </c>
      <c r="F119" s="6" t="s">
        <v>279</v>
      </c>
      <c r="G119" s="6">
        <v>70</v>
      </c>
      <c r="H119" s="6">
        <v>1.5</v>
      </c>
      <c r="I119" s="6"/>
      <c r="J119" s="6"/>
      <c r="K119" s="6" t="s">
        <v>45</v>
      </c>
      <c r="L119" s="6" t="s">
        <v>40</v>
      </c>
      <c r="M119" s="6"/>
      <c r="N119" s="6"/>
      <c r="O119" s="6"/>
      <c r="P119" s="6"/>
      <c r="Q119" s="6"/>
      <c r="R119" s="6"/>
      <c r="S119" s="6"/>
      <c r="T119" s="6"/>
      <c r="U119" s="6"/>
      <c r="V119" s="6" t="s">
        <v>25</v>
      </c>
      <c r="W119" s="6" t="s">
        <v>36</v>
      </c>
      <c r="X119" s="6"/>
      <c r="Y119" s="6"/>
      <c r="Z119" s="6" t="s">
        <v>27</v>
      </c>
      <c r="AA119" s="6" t="s">
        <v>25</v>
      </c>
      <c r="AB119" s="6"/>
      <c r="AC119" s="6"/>
      <c r="AD119" s="6"/>
      <c r="AE119" s="6"/>
      <c r="AF119" s="6" t="s">
        <v>27</v>
      </c>
      <c r="AG119" s="6" t="s">
        <v>25</v>
      </c>
    </row>
    <row r="120" spans="1:33">
      <c r="A120" s="6">
        <v>169</v>
      </c>
      <c r="B120" s="6">
        <v>2021</v>
      </c>
      <c r="C120" s="6">
        <v>54</v>
      </c>
      <c r="D120" s="6">
        <v>2</v>
      </c>
      <c r="E120" s="6" t="s">
        <v>280</v>
      </c>
      <c r="F120" s="6" t="s">
        <v>281</v>
      </c>
      <c r="G120" s="6">
        <v>402</v>
      </c>
      <c r="H120" s="6">
        <v>3</v>
      </c>
      <c r="I120" s="6"/>
      <c r="J120" s="6"/>
      <c r="K120" s="6" t="s">
        <v>45</v>
      </c>
      <c r="L120" s="6" t="s">
        <v>35</v>
      </c>
      <c r="M120" s="6" t="s">
        <v>41</v>
      </c>
      <c r="N120" s="6" t="s">
        <v>40</v>
      </c>
      <c r="O120" s="6" t="s">
        <v>50</v>
      </c>
      <c r="P120" s="6"/>
      <c r="Q120" s="6"/>
      <c r="R120" s="6"/>
      <c r="S120" s="6"/>
      <c r="T120" s="6"/>
      <c r="U120" s="6"/>
      <c r="V120" s="6" t="s">
        <v>27</v>
      </c>
      <c r="W120" s="6" t="s">
        <v>26</v>
      </c>
      <c r="X120" s="6"/>
      <c r="Y120" s="6"/>
      <c r="Z120" s="6" t="s">
        <v>27</v>
      </c>
      <c r="AA120" s="6" t="s">
        <v>25</v>
      </c>
      <c r="AB120" s="6"/>
      <c r="AC120" s="6"/>
      <c r="AD120" s="6" t="s">
        <v>54</v>
      </c>
      <c r="AE120" s="6"/>
      <c r="AF120" s="6" t="s">
        <v>27</v>
      </c>
      <c r="AG120" s="6" t="s">
        <v>25</v>
      </c>
    </row>
    <row r="121" spans="1:33">
      <c r="A121" s="6">
        <v>171</v>
      </c>
      <c r="B121" s="6">
        <v>2021</v>
      </c>
      <c r="C121" s="6">
        <v>54</v>
      </c>
      <c r="D121" s="6">
        <v>2</v>
      </c>
      <c r="E121" s="6" t="s">
        <v>282</v>
      </c>
      <c r="F121" s="6" t="s">
        <v>283</v>
      </c>
      <c r="G121" s="6">
        <v>118</v>
      </c>
      <c r="H121" s="6">
        <v>3</v>
      </c>
      <c r="I121" s="6"/>
      <c r="J121" s="6"/>
      <c r="K121" s="6" t="s">
        <v>69</v>
      </c>
      <c r="L121" s="6" t="s">
        <v>35</v>
      </c>
      <c r="M121" s="6" t="s">
        <v>33</v>
      </c>
      <c r="N121" s="6"/>
      <c r="O121" s="6" t="s">
        <v>40</v>
      </c>
      <c r="P121" s="6"/>
      <c r="Q121" s="6"/>
      <c r="R121" s="6"/>
      <c r="S121" s="6"/>
      <c r="T121" s="6"/>
      <c r="U121" s="6"/>
      <c r="V121" s="6" t="s">
        <v>25</v>
      </c>
      <c r="W121" s="6" t="s">
        <v>36</v>
      </c>
      <c r="X121" s="6"/>
      <c r="Y121" s="6"/>
      <c r="Z121" s="6" t="s">
        <v>25</v>
      </c>
      <c r="AA121" s="6" t="s">
        <v>27</v>
      </c>
      <c r="AB121" s="6"/>
      <c r="AC121" s="6"/>
      <c r="AD121" s="6" t="s">
        <v>1241</v>
      </c>
      <c r="AE121" s="6"/>
      <c r="AF121" s="6" t="s">
        <v>27</v>
      </c>
      <c r="AG121" s="6" t="s">
        <v>25</v>
      </c>
    </row>
    <row r="122" spans="1:33">
      <c r="A122" s="6">
        <v>172</v>
      </c>
      <c r="B122" s="6">
        <v>2021</v>
      </c>
      <c r="C122" s="6">
        <v>54</v>
      </c>
      <c r="D122" s="6">
        <v>2</v>
      </c>
      <c r="E122" s="6" t="s">
        <v>284</v>
      </c>
      <c r="F122" s="6" t="s">
        <v>238</v>
      </c>
      <c r="G122" s="6">
        <v>58</v>
      </c>
      <c r="H122" s="6">
        <v>3</v>
      </c>
      <c r="I122" s="6"/>
      <c r="J122" s="6"/>
      <c r="K122" s="6" t="s">
        <v>69</v>
      </c>
      <c r="L122" s="6" t="s">
        <v>35</v>
      </c>
      <c r="M122" s="6" t="s">
        <v>41</v>
      </c>
      <c r="N122" s="6"/>
      <c r="O122" s="6" t="s">
        <v>107</v>
      </c>
      <c r="P122" s="6" t="s">
        <v>50</v>
      </c>
      <c r="Q122" s="6" t="s">
        <v>40</v>
      </c>
      <c r="R122" s="6"/>
      <c r="S122" s="6"/>
      <c r="T122" s="6"/>
      <c r="U122" s="6"/>
      <c r="V122" s="6" t="s">
        <v>25</v>
      </c>
      <c r="W122" s="6" t="s">
        <v>36</v>
      </c>
      <c r="X122" s="6"/>
      <c r="Y122" s="6"/>
      <c r="Z122" s="6" t="s">
        <v>27</v>
      </c>
      <c r="AA122" s="6" t="s">
        <v>25</v>
      </c>
      <c r="AB122" s="6"/>
      <c r="AC122" s="6" t="s">
        <v>42</v>
      </c>
      <c r="AD122" s="6" t="s">
        <v>62</v>
      </c>
      <c r="AE122" s="6"/>
      <c r="AF122" s="6" t="s">
        <v>27</v>
      </c>
      <c r="AG122" s="6" t="s">
        <v>27</v>
      </c>
    </row>
    <row r="123" spans="1:33">
      <c r="A123" s="6">
        <v>173</v>
      </c>
      <c r="B123" s="6">
        <v>2021</v>
      </c>
      <c r="C123" s="6">
        <v>54</v>
      </c>
      <c r="D123" s="6">
        <v>2</v>
      </c>
      <c r="E123" s="6" t="s">
        <v>285</v>
      </c>
      <c r="F123" s="6" t="s">
        <v>150</v>
      </c>
      <c r="G123" s="6">
        <v>191</v>
      </c>
      <c r="H123" s="6">
        <v>1.5</v>
      </c>
      <c r="I123" s="6">
        <v>3</v>
      </c>
      <c r="J123" s="6"/>
      <c r="K123" s="6" t="s">
        <v>69</v>
      </c>
      <c r="L123" s="6" t="s">
        <v>35</v>
      </c>
      <c r="M123" s="6" t="s">
        <v>41</v>
      </c>
      <c r="N123" s="6" t="s">
        <v>75</v>
      </c>
      <c r="O123" s="6" t="s">
        <v>50</v>
      </c>
      <c r="P123" s="6"/>
      <c r="Q123" s="6"/>
      <c r="R123" s="6"/>
      <c r="S123" s="6"/>
      <c r="T123" s="6"/>
      <c r="U123" s="6"/>
      <c r="V123" s="6" t="s">
        <v>25</v>
      </c>
      <c r="W123" s="6" t="s">
        <v>26</v>
      </c>
      <c r="X123" s="6"/>
      <c r="Y123" s="6"/>
      <c r="Z123" s="6" t="s">
        <v>25</v>
      </c>
      <c r="AA123" s="6" t="s">
        <v>27</v>
      </c>
      <c r="AB123" s="6"/>
      <c r="AC123" s="6"/>
      <c r="AD123" s="6"/>
      <c r="AE123" s="6" t="s">
        <v>54</v>
      </c>
      <c r="AF123" s="6" t="s">
        <v>27</v>
      </c>
      <c r="AG123" s="6" t="s">
        <v>25</v>
      </c>
    </row>
    <row r="124" spans="1:33">
      <c r="A124" s="6">
        <v>174</v>
      </c>
      <c r="B124" s="6">
        <v>2021</v>
      </c>
      <c r="C124" s="6">
        <v>54</v>
      </c>
      <c r="D124" s="6">
        <v>2</v>
      </c>
      <c r="E124" s="6" t="s">
        <v>286</v>
      </c>
      <c r="F124" s="6" t="s">
        <v>52</v>
      </c>
      <c r="G124" s="6">
        <v>99</v>
      </c>
      <c r="H124" s="6">
        <v>3</v>
      </c>
      <c r="I124" s="6"/>
      <c r="J124" s="6"/>
      <c r="K124" s="6" t="s">
        <v>69</v>
      </c>
      <c r="L124" s="6" t="s">
        <v>41</v>
      </c>
      <c r="M124" s="6"/>
      <c r="N124" s="6" t="s">
        <v>70</v>
      </c>
      <c r="O124" s="6"/>
      <c r="P124" s="6"/>
      <c r="Q124" s="6"/>
      <c r="R124" s="6"/>
      <c r="S124" s="6"/>
      <c r="T124" s="6"/>
      <c r="U124" s="6"/>
      <c r="V124" s="6" t="s">
        <v>25</v>
      </c>
      <c r="W124" s="6" t="s">
        <v>26</v>
      </c>
      <c r="X124" s="6"/>
      <c r="Y124" s="6"/>
      <c r="Z124" s="6" t="s">
        <v>25</v>
      </c>
      <c r="AA124" s="6" t="s">
        <v>27</v>
      </c>
      <c r="AB124" s="6"/>
      <c r="AC124" s="6"/>
      <c r="AD124" s="6" t="s">
        <v>42</v>
      </c>
      <c r="AE124" s="6"/>
      <c r="AF124" s="6" t="s">
        <v>27</v>
      </c>
      <c r="AG124" s="6" t="s">
        <v>27</v>
      </c>
    </row>
    <row r="125" spans="1:33">
      <c r="A125" s="6">
        <v>175</v>
      </c>
      <c r="B125" s="6">
        <v>2021</v>
      </c>
      <c r="C125" s="6">
        <v>54</v>
      </c>
      <c r="D125" s="6">
        <v>2</v>
      </c>
      <c r="E125" s="6" t="s">
        <v>287</v>
      </c>
      <c r="F125" s="6" t="s">
        <v>288</v>
      </c>
      <c r="G125" s="6">
        <v>84</v>
      </c>
      <c r="H125" s="6">
        <v>3</v>
      </c>
      <c r="I125" s="6">
        <v>1.5</v>
      </c>
      <c r="J125" s="6"/>
      <c r="K125" s="6" t="s">
        <v>69</v>
      </c>
      <c r="L125" s="6" t="s">
        <v>41</v>
      </c>
      <c r="M125" s="6" t="s">
        <v>50</v>
      </c>
      <c r="N125" s="6" t="s">
        <v>40</v>
      </c>
      <c r="O125" s="6"/>
      <c r="P125" s="6" t="s">
        <v>35</v>
      </c>
      <c r="Q125" s="6"/>
      <c r="R125" s="6"/>
      <c r="S125" s="6"/>
      <c r="T125" s="6"/>
      <c r="U125" s="6"/>
      <c r="V125" s="6" t="s">
        <v>25</v>
      </c>
      <c r="W125" s="6" t="s">
        <v>26</v>
      </c>
      <c r="X125" s="6"/>
      <c r="Y125" s="6" t="s">
        <v>27</v>
      </c>
      <c r="Z125" s="6" t="s">
        <v>27</v>
      </c>
      <c r="AA125" s="6" t="s">
        <v>25</v>
      </c>
      <c r="AB125" s="6"/>
      <c r="AC125" s="6"/>
      <c r="AD125" s="6"/>
      <c r="AE125" s="6"/>
      <c r="AF125" s="6" t="s">
        <v>27</v>
      </c>
      <c r="AG125" s="6" t="s">
        <v>25</v>
      </c>
    </row>
    <row r="126" spans="1:33">
      <c r="A126" s="6">
        <v>176</v>
      </c>
      <c r="B126" s="6">
        <v>2021</v>
      </c>
      <c r="C126" s="6">
        <v>54</v>
      </c>
      <c r="D126" s="6">
        <v>2</v>
      </c>
      <c r="E126" s="6" t="s">
        <v>289</v>
      </c>
      <c r="F126" s="6" t="s">
        <v>290</v>
      </c>
      <c r="G126" s="6">
        <v>44</v>
      </c>
      <c r="H126" s="6">
        <v>1.5</v>
      </c>
      <c r="I126" s="6"/>
      <c r="J126" s="6"/>
      <c r="K126" s="6" t="s">
        <v>69</v>
      </c>
      <c r="L126" s="6" t="s">
        <v>35</v>
      </c>
      <c r="M126" s="6"/>
      <c r="N126" s="6"/>
      <c r="O126" s="6"/>
      <c r="P126" s="6"/>
      <c r="Q126" s="6"/>
      <c r="R126" s="6"/>
      <c r="S126" s="6"/>
      <c r="T126" s="6"/>
      <c r="U126" s="6"/>
      <c r="V126" s="6" t="s">
        <v>25</v>
      </c>
      <c r="W126" s="6" t="s">
        <v>26</v>
      </c>
      <c r="X126" s="6"/>
      <c r="Y126" s="6"/>
      <c r="Z126" s="6" t="s">
        <v>25</v>
      </c>
      <c r="AA126" s="6" t="s">
        <v>27</v>
      </c>
      <c r="AB126" s="6"/>
      <c r="AC126" s="6"/>
      <c r="AD126" s="6" t="s">
        <v>42</v>
      </c>
      <c r="AE126" s="6"/>
      <c r="AF126" s="6" t="s">
        <v>27</v>
      </c>
      <c r="AG126" s="6" t="s">
        <v>27</v>
      </c>
    </row>
    <row r="127" spans="1:33">
      <c r="A127" s="6">
        <v>177</v>
      </c>
      <c r="B127" s="6">
        <v>2021</v>
      </c>
      <c r="C127" s="6">
        <v>54</v>
      </c>
      <c r="D127" s="6">
        <v>2</v>
      </c>
      <c r="E127" s="6" t="s">
        <v>291</v>
      </c>
      <c r="F127" s="6" t="s">
        <v>292</v>
      </c>
      <c r="G127" s="6">
        <v>13</v>
      </c>
      <c r="H127" s="6">
        <v>1.5</v>
      </c>
      <c r="I127" s="6"/>
      <c r="J127" s="6"/>
      <c r="K127" s="6" t="s">
        <v>153</v>
      </c>
      <c r="L127" s="6" t="s">
        <v>154</v>
      </c>
      <c r="M127" s="6"/>
      <c r="N127" s="6"/>
      <c r="O127" s="6"/>
      <c r="P127" s="6"/>
      <c r="Q127" s="6"/>
      <c r="R127" s="6"/>
      <c r="S127" s="6"/>
      <c r="T127" s="6"/>
      <c r="U127" s="6"/>
      <c r="V127" s="6" t="s">
        <v>25</v>
      </c>
      <c r="W127" s="6" t="s">
        <v>36</v>
      </c>
      <c r="X127" s="6"/>
      <c r="Y127" s="6"/>
      <c r="Z127" s="6" t="s">
        <v>25</v>
      </c>
      <c r="AA127" s="6" t="s">
        <v>27</v>
      </c>
      <c r="AB127" s="6"/>
      <c r="AC127" s="6"/>
      <c r="AD127" s="6"/>
      <c r="AE127" s="6"/>
      <c r="AF127" s="6" t="s">
        <v>27</v>
      </c>
      <c r="AG127" s="6" t="s">
        <v>25</v>
      </c>
    </row>
    <row r="128" spans="1:33">
      <c r="A128" s="6">
        <v>178</v>
      </c>
      <c r="B128" s="6">
        <v>2021</v>
      </c>
      <c r="C128" s="6">
        <v>54</v>
      </c>
      <c r="D128" s="6">
        <v>2</v>
      </c>
      <c r="E128" s="6" t="s">
        <v>293</v>
      </c>
      <c r="F128" s="6" t="s">
        <v>294</v>
      </c>
      <c r="G128" s="6">
        <v>110</v>
      </c>
      <c r="H128" s="6">
        <v>3</v>
      </c>
      <c r="I128" s="6"/>
      <c r="J128" s="6"/>
      <c r="K128" s="6" t="s">
        <v>82</v>
      </c>
      <c r="L128" s="6" t="s">
        <v>41</v>
      </c>
      <c r="M128" s="6"/>
      <c r="N128" s="6" t="s">
        <v>58</v>
      </c>
      <c r="O128" s="6" t="s">
        <v>40</v>
      </c>
      <c r="P128" s="6" t="s">
        <v>35</v>
      </c>
      <c r="Q128" s="6"/>
      <c r="R128" s="6"/>
      <c r="S128" s="6"/>
      <c r="T128" s="6"/>
      <c r="U128" s="6"/>
      <c r="V128" s="6" t="s">
        <v>25</v>
      </c>
      <c r="W128" s="6" t="s">
        <v>36</v>
      </c>
      <c r="X128" s="6"/>
      <c r="Y128" s="6"/>
      <c r="Z128" s="6" t="s">
        <v>27</v>
      </c>
      <c r="AA128" s="6" t="s">
        <v>25</v>
      </c>
      <c r="AB128" s="6"/>
      <c r="AC128" s="6"/>
      <c r="AD128" s="6" t="s">
        <v>62</v>
      </c>
      <c r="AE128" s="6"/>
      <c r="AF128" s="6" t="s">
        <v>27</v>
      </c>
      <c r="AG128" s="6" t="s">
        <v>27</v>
      </c>
    </row>
    <row r="129" spans="1:33">
      <c r="A129" s="6">
        <v>179</v>
      </c>
      <c r="B129" s="6">
        <v>2021</v>
      </c>
      <c r="C129" s="6">
        <v>54</v>
      </c>
      <c r="D129" s="6">
        <v>2</v>
      </c>
      <c r="E129" s="6" t="s">
        <v>295</v>
      </c>
      <c r="F129" s="6" t="s">
        <v>52</v>
      </c>
      <c r="G129" s="6">
        <v>567</v>
      </c>
      <c r="H129" s="6">
        <v>3</v>
      </c>
      <c r="I129" s="6"/>
      <c r="J129" s="6"/>
      <c r="K129" s="6" t="s">
        <v>65</v>
      </c>
      <c r="L129" s="6" t="s">
        <v>35</v>
      </c>
      <c r="M129" s="6" t="s">
        <v>41</v>
      </c>
      <c r="N129" s="6"/>
      <c r="O129" s="6" t="s">
        <v>107</v>
      </c>
      <c r="P129" s="6"/>
      <c r="Q129" s="6"/>
      <c r="R129" s="6"/>
      <c r="S129" s="6"/>
      <c r="T129" s="6"/>
      <c r="U129" s="6"/>
      <c r="V129" s="6" t="s">
        <v>27</v>
      </c>
      <c r="W129" s="6" t="s">
        <v>36</v>
      </c>
      <c r="X129" s="6"/>
      <c r="Y129" s="6"/>
      <c r="Z129" s="6" t="s">
        <v>27</v>
      </c>
      <c r="AA129" s="6" t="s">
        <v>25</v>
      </c>
      <c r="AB129" s="6"/>
      <c r="AC129" s="6" t="s">
        <v>62</v>
      </c>
      <c r="AD129" s="6" t="s">
        <v>42</v>
      </c>
      <c r="AE129" s="6"/>
      <c r="AF129" s="6" t="s">
        <v>27</v>
      </c>
      <c r="AG129" s="6" t="s">
        <v>27</v>
      </c>
    </row>
    <row r="130" spans="1:33">
      <c r="A130" s="6">
        <v>180</v>
      </c>
      <c r="B130" s="6">
        <v>2021</v>
      </c>
      <c r="C130" s="6">
        <v>54</v>
      </c>
      <c r="D130" s="6">
        <v>2</v>
      </c>
      <c r="E130" s="6" t="s">
        <v>296</v>
      </c>
      <c r="F130" s="6" t="s">
        <v>196</v>
      </c>
      <c r="G130" s="6">
        <v>288</v>
      </c>
      <c r="H130" s="6">
        <v>3</v>
      </c>
      <c r="I130" s="6"/>
      <c r="J130" s="6"/>
      <c r="K130" s="6" t="s">
        <v>65</v>
      </c>
      <c r="L130" s="6"/>
      <c r="M130" s="6" t="s">
        <v>35</v>
      </c>
      <c r="N130" s="6" t="s">
        <v>107</v>
      </c>
      <c r="O130" s="6" t="s">
        <v>50</v>
      </c>
      <c r="P130" s="6"/>
      <c r="Q130" s="6"/>
      <c r="R130" s="6"/>
      <c r="S130" s="6"/>
      <c r="T130" s="6"/>
      <c r="U130" s="6"/>
      <c r="V130" s="6" t="s">
        <v>25</v>
      </c>
      <c r="W130" s="6" t="s">
        <v>36</v>
      </c>
      <c r="X130" s="6"/>
      <c r="Y130" s="6"/>
      <c r="Z130" s="6" t="s">
        <v>27</v>
      </c>
      <c r="AA130" s="6" t="s">
        <v>25</v>
      </c>
      <c r="AB130" s="6"/>
      <c r="AC130" s="6" t="s">
        <v>62</v>
      </c>
      <c r="AD130" s="6" t="s">
        <v>42</v>
      </c>
      <c r="AE130" s="6"/>
      <c r="AF130" s="6" t="s">
        <v>27</v>
      </c>
      <c r="AG130" s="6" t="s">
        <v>27</v>
      </c>
    </row>
    <row r="131" spans="1:33">
      <c r="A131" s="6">
        <v>181</v>
      </c>
      <c r="B131" s="6">
        <v>2021</v>
      </c>
      <c r="C131" s="6">
        <v>54</v>
      </c>
      <c r="D131" s="6">
        <v>3</v>
      </c>
      <c r="E131" s="6" t="s">
        <v>297</v>
      </c>
      <c r="F131" s="6" t="s">
        <v>196</v>
      </c>
      <c r="G131" s="6">
        <v>351</v>
      </c>
      <c r="H131" s="6">
        <v>3</v>
      </c>
      <c r="I131" s="6"/>
      <c r="J131" s="6"/>
      <c r="K131" s="6" t="s">
        <v>82</v>
      </c>
      <c r="L131" s="6" t="s">
        <v>35</v>
      </c>
      <c r="M131" s="6" t="s">
        <v>58</v>
      </c>
      <c r="N131" s="6"/>
      <c r="O131" s="6"/>
      <c r="P131" s="6"/>
      <c r="Q131" s="6"/>
      <c r="R131" s="6"/>
      <c r="S131" s="6"/>
      <c r="T131" s="6"/>
      <c r="U131" s="6"/>
      <c r="V131" s="6" t="s">
        <v>25</v>
      </c>
      <c r="W131" s="6" t="s">
        <v>26</v>
      </c>
      <c r="X131" s="6"/>
      <c r="Y131" s="6" t="s">
        <v>27</v>
      </c>
      <c r="Z131" s="6" t="s">
        <v>27</v>
      </c>
      <c r="AA131" s="6" t="s">
        <v>25</v>
      </c>
      <c r="AB131" s="6"/>
      <c r="AC131" s="6"/>
      <c r="AD131" s="6" t="s">
        <v>54</v>
      </c>
      <c r="AE131" s="6"/>
      <c r="AF131" s="6" t="s">
        <v>27</v>
      </c>
      <c r="AG131" s="6" t="s">
        <v>25</v>
      </c>
    </row>
    <row r="132" spans="1:33">
      <c r="A132" s="6">
        <v>182</v>
      </c>
      <c r="B132" s="6">
        <v>2021</v>
      </c>
      <c r="C132" s="6">
        <v>54</v>
      </c>
      <c r="D132" s="6">
        <v>3</v>
      </c>
      <c r="E132" s="6" t="s">
        <v>298</v>
      </c>
      <c r="F132" s="6" t="s">
        <v>299</v>
      </c>
      <c r="G132" s="6">
        <v>32</v>
      </c>
      <c r="H132" s="6">
        <v>3</v>
      </c>
      <c r="I132" s="6"/>
      <c r="J132" s="6"/>
      <c r="K132" s="6" t="s">
        <v>45</v>
      </c>
      <c r="L132" s="6"/>
      <c r="M132" s="6" t="s">
        <v>40</v>
      </c>
      <c r="N132" s="6"/>
      <c r="O132" s="6"/>
      <c r="P132" s="6"/>
      <c r="Q132" s="6"/>
      <c r="R132" s="6"/>
      <c r="S132" s="6"/>
      <c r="T132" s="6"/>
      <c r="U132" s="6"/>
      <c r="V132" s="6" t="s">
        <v>25</v>
      </c>
      <c r="W132" s="6" t="s">
        <v>26</v>
      </c>
      <c r="X132" s="6"/>
      <c r="Y132" s="6"/>
      <c r="Z132" s="6" t="s">
        <v>25</v>
      </c>
      <c r="AA132" s="6" t="s">
        <v>25</v>
      </c>
      <c r="AB132" s="6"/>
      <c r="AC132" s="6"/>
      <c r="AD132" s="6"/>
      <c r="AE132" s="6" t="s">
        <v>42</v>
      </c>
      <c r="AF132" s="6" t="s">
        <v>25</v>
      </c>
      <c r="AG132" s="6" t="s">
        <v>27</v>
      </c>
    </row>
    <row r="133" spans="1:33">
      <c r="A133" s="6">
        <v>183</v>
      </c>
      <c r="B133" s="6">
        <v>2021</v>
      </c>
      <c r="C133" s="6">
        <v>54</v>
      </c>
      <c r="D133" s="6">
        <v>3</v>
      </c>
      <c r="E133" s="6" t="s">
        <v>300</v>
      </c>
      <c r="F133" s="6" t="s">
        <v>301</v>
      </c>
      <c r="G133" s="6">
        <v>48</v>
      </c>
      <c r="H133" s="6">
        <v>1.5</v>
      </c>
      <c r="I133" s="6"/>
      <c r="J133" s="6"/>
      <c r="K133" s="6" t="s">
        <v>45</v>
      </c>
      <c r="L133" s="6" t="s">
        <v>77</v>
      </c>
      <c r="M133" s="6" t="s">
        <v>41</v>
      </c>
      <c r="N133" s="6"/>
      <c r="O133" s="6"/>
      <c r="P133" s="6"/>
      <c r="Q133" s="6"/>
      <c r="R133" s="6"/>
      <c r="S133" s="6"/>
      <c r="T133" s="6"/>
      <c r="U133" s="6"/>
      <c r="V133" s="6" t="s">
        <v>25</v>
      </c>
      <c r="W133" s="6" t="s">
        <v>36</v>
      </c>
      <c r="X133" s="6"/>
      <c r="Y133" s="6"/>
      <c r="Z133" s="6" t="s">
        <v>27</v>
      </c>
      <c r="AA133" s="6" t="s">
        <v>25</v>
      </c>
      <c r="AB133" s="6"/>
      <c r="AC133" s="6"/>
      <c r="AD133" s="6"/>
      <c r="AE133" s="6"/>
      <c r="AF133" s="6" t="s">
        <v>27</v>
      </c>
      <c r="AG133" s="6" t="s">
        <v>25</v>
      </c>
    </row>
    <row r="134" spans="1:33">
      <c r="A134" s="6">
        <v>187</v>
      </c>
      <c r="B134" s="6">
        <v>2021</v>
      </c>
      <c r="C134" s="6">
        <v>54</v>
      </c>
      <c r="D134" s="6">
        <v>3</v>
      </c>
      <c r="E134" s="6" t="s">
        <v>302</v>
      </c>
      <c r="F134" s="6" t="s">
        <v>303</v>
      </c>
      <c r="G134" s="6">
        <v>40</v>
      </c>
      <c r="H134" s="6">
        <v>3</v>
      </c>
      <c r="I134" s="6"/>
      <c r="J134" s="6"/>
      <c r="K134" s="6" t="s">
        <v>65</v>
      </c>
      <c r="L134" s="6" t="s">
        <v>107</v>
      </c>
      <c r="M134" s="6"/>
      <c r="N134" s="6"/>
      <c r="O134" s="6"/>
      <c r="P134" s="6"/>
      <c r="Q134" s="6"/>
      <c r="R134" s="6"/>
      <c r="S134" s="6"/>
      <c r="T134" s="6"/>
      <c r="U134" s="6"/>
      <c r="V134" s="6" t="s">
        <v>25</v>
      </c>
      <c r="W134" s="6" t="s">
        <v>26</v>
      </c>
      <c r="X134" s="6"/>
      <c r="Y134" s="6"/>
      <c r="Z134" s="6" t="s">
        <v>25</v>
      </c>
      <c r="AA134" s="6" t="s">
        <v>25</v>
      </c>
      <c r="AB134" s="6"/>
      <c r="AC134" s="6"/>
      <c r="AD134" s="6"/>
      <c r="AE134" s="6" t="s">
        <v>42</v>
      </c>
      <c r="AF134" s="6" t="s">
        <v>25</v>
      </c>
      <c r="AG134" s="6" t="s">
        <v>27</v>
      </c>
    </row>
    <row r="135" spans="1:33">
      <c r="A135" s="6">
        <v>188</v>
      </c>
      <c r="B135" s="6">
        <v>2021</v>
      </c>
      <c r="C135" s="6">
        <v>54</v>
      </c>
      <c r="D135" s="6">
        <v>3</v>
      </c>
      <c r="E135" s="6" t="s">
        <v>304</v>
      </c>
      <c r="F135" s="6" t="s">
        <v>305</v>
      </c>
      <c r="G135" s="6">
        <v>117</v>
      </c>
      <c r="H135" s="6">
        <v>3</v>
      </c>
      <c r="I135" s="6">
        <v>1.5</v>
      </c>
      <c r="J135" s="6"/>
      <c r="K135" s="6" t="s">
        <v>65</v>
      </c>
      <c r="L135" s="6" t="s">
        <v>66</v>
      </c>
      <c r="M135" s="6"/>
      <c r="N135" s="6"/>
      <c r="O135" s="6"/>
      <c r="P135" s="6"/>
      <c r="Q135" s="6"/>
      <c r="R135" s="6"/>
      <c r="S135" s="6"/>
      <c r="T135" s="6"/>
      <c r="U135" s="6"/>
      <c r="V135" s="6" t="s">
        <v>25</v>
      </c>
      <c r="W135" s="6" t="s">
        <v>26</v>
      </c>
      <c r="X135" s="6"/>
      <c r="Y135" s="6"/>
      <c r="Z135" s="6" t="s">
        <v>25</v>
      </c>
      <c r="AA135" s="6" t="s">
        <v>27</v>
      </c>
      <c r="AB135" s="6"/>
      <c r="AC135" s="6"/>
      <c r="AD135" s="6" t="s">
        <v>42</v>
      </c>
      <c r="AE135" s="6"/>
      <c r="AF135" s="6" t="s">
        <v>27</v>
      </c>
      <c r="AG135" s="6" t="s">
        <v>27</v>
      </c>
    </row>
    <row r="136" spans="1:33">
      <c r="A136" s="6">
        <v>189</v>
      </c>
      <c r="B136" s="6">
        <v>2021</v>
      </c>
      <c r="C136" s="6">
        <v>54</v>
      </c>
      <c r="D136" s="6">
        <v>3</v>
      </c>
      <c r="E136" s="6" t="s">
        <v>306</v>
      </c>
      <c r="F136" s="6" t="s">
        <v>307</v>
      </c>
      <c r="G136" s="6">
        <v>5</v>
      </c>
      <c r="H136" s="6">
        <v>3</v>
      </c>
      <c r="I136" s="6"/>
      <c r="J136" s="6"/>
      <c r="K136" s="6" t="s">
        <v>22</v>
      </c>
      <c r="L136" s="6" t="s">
        <v>23</v>
      </c>
      <c r="M136" s="6"/>
      <c r="N136" s="6" t="s">
        <v>35</v>
      </c>
      <c r="O136" s="6" t="s">
        <v>41</v>
      </c>
      <c r="P136" s="6"/>
      <c r="Q136" s="6" t="s">
        <v>34</v>
      </c>
      <c r="R136" s="6" t="s">
        <v>30</v>
      </c>
      <c r="S136" s="6"/>
      <c r="T136" s="6"/>
      <c r="U136" s="6"/>
      <c r="V136" s="6" t="s">
        <v>25</v>
      </c>
      <c r="W136" s="6" t="s">
        <v>36</v>
      </c>
      <c r="X136" s="6"/>
      <c r="Y136" s="6"/>
      <c r="Z136" s="6" t="s">
        <v>27</v>
      </c>
      <c r="AA136" s="6" t="s">
        <v>25</v>
      </c>
      <c r="AB136" s="6"/>
      <c r="AC136" s="6"/>
      <c r="AD136" s="6" t="s">
        <v>54</v>
      </c>
      <c r="AE136" s="6"/>
      <c r="AF136" s="6" t="s">
        <v>27</v>
      </c>
      <c r="AG136" s="6" t="s">
        <v>25</v>
      </c>
    </row>
    <row r="137" spans="1:33">
      <c r="A137" s="6">
        <v>190</v>
      </c>
      <c r="B137" s="6">
        <v>2021</v>
      </c>
      <c r="C137" s="6">
        <v>54</v>
      </c>
      <c r="D137" s="6">
        <v>3</v>
      </c>
      <c r="E137" s="6" t="s">
        <v>308</v>
      </c>
      <c r="F137" s="6" t="s">
        <v>309</v>
      </c>
      <c r="G137" s="6">
        <v>1157</v>
      </c>
      <c r="H137" s="6">
        <v>1.5</v>
      </c>
      <c r="I137" s="6"/>
      <c r="J137" s="6"/>
      <c r="K137" s="6" t="s">
        <v>22</v>
      </c>
      <c r="L137" s="6" t="s">
        <v>35</v>
      </c>
      <c r="M137" s="6" t="s">
        <v>107</v>
      </c>
      <c r="N137" s="6"/>
      <c r="O137" s="6"/>
      <c r="P137" s="6"/>
      <c r="Q137" s="6"/>
      <c r="R137" s="6"/>
      <c r="S137" s="6"/>
      <c r="T137" s="6"/>
      <c r="U137" s="6"/>
      <c r="V137" s="6" t="s">
        <v>25</v>
      </c>
      <c r="W137" s="6" t="s">
        <v>26</v>
      </c>
      <c r="X137" s="6"/>
      <c r="Y137" s="6"/>
      <c r="Z137" s="6" t="s">
        <v>27</v>
      </c>
      <c r="AA137" s="6" t="s">
        <v>25</v>
      </c>
      <c r="AB137" s="6"/>
      <c r="AC137" s="6" t="s">
        <v>42</v>
      </c>
      <c r="AD137" s="6"/>
      <c r="AE137" s="6" t="s">
        <v>1241</v>
      </c>
      <c r="AF137" s="6" t="s">
        <v>27</v>
      </c>
      <c r="AG137" s="6" t="s">
        <v>27</v>
      </c>
    </row>
    <row r="138" spans="1:33">
      <c r="A138" s="6">
        <v>191</v>
      </c>
      <c r="B138" s="6">
        <v>2021</v>
      </c>
      <c r="C138" s="6">
        <v>54</v>
      </c>
      <c r="D138" s="6">
        <v>3</v>
      </c>
      <c r="E138" s="6" t="s">
        <v>310</v>
      </c>
      <c r="F138" s="6" t="s">
        <v>135</v>
      </c>
      <c r="G138" s="6">
        <v>109</v>
      </c>
      <c r="H138" s="6">
        <v>3</v>
      </c>
      <c r="I138" s="6"/>
      <c r="J138" s="6"/>
      <c r="K138" s="6" t="s">
        <v>22</v>
      </c>
      <c r="L138" s="6" t="s">
        <v>23</v>
      </c>
      <c r="M138" s="6" t="s">
        <v>35</v>
      </c>
      <c r="N138" s="6" t="s">
        <v>24</v>
      </c>
      <c r="O138" s="6"/>
      <c r="P138" s="6" t="s">
        <v>140</v>
      </c>
      <c r="Q138" s="6"/>
      <c r="R138" s="6"/>
      <c r="S138" s="6"/>
      <c r="T138" s="6"/>
      <c r="U138" s="6"/>
      <c r="V138" s="6" t="s">
        <v>25</v>
      </c>
      <c r="W138" s="6" t="s">
        <v>26</v>
      </c>
      <c r="X138" s="6"/>
      <c r="Y138" s="6" t="s">
        <v>27</v>
      </c>
      <c r="Z138" s="6" t="s">
        <v>27</v>
      </c>
      <c r="AA138" s="6" t="s">
        <v>25</v>
      </c>
      <c r="AB138" s="6"/>
      <c r="AC138" s="6"/>
      <c r="AD138" s="6" t="s">
        <v>62</v>
      </c>
      <c r="AE138" s="6"/>
      <c r="AF138" s="6" t="s">
        <v>27</v>
      </c>
      <c r="AG138" s="6" t="s">
        <v>27</v>
      </c>
    </row>
    <row r="139" spans="1:33">
      <c r="A139" s="6">
        <v>193</v>
      </c>
      <c r="B139" s="6">
        <v>2021</v>
      </c>
      <c r="C139" s="6">
        <v>54</v>
      </c>
      <c r="D139" s="6">
        <v>3</v>
      </c>
      <c r="E139" s="6" t="s">
        <v>311</v>
      </c>
      <c r="F139" s="6" t="s">
        <v>312</v>
      </c>
      <c r="G139" s="6">
        <v>65</v>
      </c>
      <c r="H139" s="6">
        <v>3</v>
      </c>
      <c r="I139" s="6"/>
      <c r="J139" s="6"/>
      <c r="K139" s="6" t="s">
        <v>61</v>
      </c>
      <c r="L139" s="6" t="s">
        <v>30</v>
      </c>
      <c r="M139" s="6"/>
      <c r="N139" s="6"/>
      <c r="O139" s="6"/>
      <c r="P139" s="6"/>
      <c r="Q139" s="6"/>
      <c r="R139" s="6"/>
      <c r="S139" s="6"/>
      <c r="T139" s="6"/>
      <c r="U139" s="6"/>
      <c r="V139" s="6" t="s">
        <v>25</v>
      </c>
      <c r="W139" s="6" t="s">
        <v>36</v>
      </c>
      <c r="X139" s="6"/>
      <c r="Y139" s="6"/>
      <c r="Z139" s="6" t="s">
        <v>27</v>
      </c>
      <c r="AA139" s="6" t="s">
        <v>25</v>
      </c>
      <c r="AB139" s="6"/>
      <c r="AC139" s="6"/>
      <c r="AD139" s="6"/>
      <c r="AE139" s="6"/>
      <c r="AF139" s="6" t="s">
        <v>27</v>
      </c>
      <c r="AG139" s="6" t="s">
        <v>25</v>
      </c>
    </row>
    <row r="140" spans="1:33">
      <c r="A140" s="6">
        <v>195</v>
      </c>
      <c r="B140" s="6">
        <v>2021</v>
      </c>
      <c r="C140" s="6">
        <v>54</v>
      </c>
      <c r="D140" s="6">
        <v>3</v>
      </c>
      <c r="E140" s="6" t="s">
        <v>313</v>
      </c>
      <c r="F140" s="6" t="s">
        <v>314</v>
      </c>
      <c r="G140" s="6">
        <v>778</v>
      </c>
      <c r="H140" s="6">
        <v>3</v>
      </c>
      <c r="I140" s="6">
        <v>1.5</v>
      </c>
      <c r="J140" s="6"/>
      <c r="K140" s="6" t="s">
        <v>53</v>
      </c>
      <c r="L140" s="6" t="s">
        <v>41</v>
      </c>
      <c r="M140" s="6"/>
      <c r="N140" s="6" t="s">
        <v>35</v>
      </c>
      <c r="O140" s="6" t="s">
        <v>50</v>
      </c>
      <c r="P140" s="6"/>
      <c r="Q140" s="6"/>
      <c r="R140" s="6"/>
      <c r="S140" s="6"/>
      <c r="T140" s="6"/>
      <c r="U140" s="6"/>
      <c r="V140" s="6" t="s">
        <v>25</v>
      </c>
      <c r="W140" s="6" t="s">
        <v>26</v>
      </c>
      <c r="X140" s="6"/>
      <c r="Y140" s="6"/>
      <c r="Z140" s="6" t="s">
        <v>27</v>
      </c>
      <c r="AA140" s="6" t="s">
        <v>25</v>
      </c>
      <c r="AB140" s="6"/>
      <c r="AC140" s="6"/>
      <c r="AD140" s="6" t="s">
        <v>54</v>
      </c>
      <c r="AE140" s="6"/>
      <c r="AF140" s="6" t="s">
        <v>27</v>
      </c>
      <c r="AG140" s="6" t="s">
        <v>25</v>
      </c>
    </row>
    <row r="141" spans="1:33">
      <c r="A141" s="6">
        <v>196</v>
      </c>
      <c r="B141" s="6">
        <v>2021</v>
      </c>
      <c r="C141" s="6">
        <v>54</v>
      </c>
      <c r="D141" s="6">
        <v>3</v>
      </c>
      <c r="E141" s="6" t="s">
        <v>315</v>
      </c>
      <c r="F141" s="6" t="s">
        <v>316</v>
      </c>
      <c r="G141" s="6">
        <v>21</v>
      </c>
      <c r="H141" s="6">
        <v>3</v>
      </c>
      <c r="I141" s="6"/>
      <c r="J141" s="6"/>
      <c r="K141" s="6" t="s">
        <v>69</v>
      </c>
      <c r="L141" s="6" t="s">
        <v>75</v>
      </c>
      <c r="M141" s="6" t="s">
        <v>121</v>
      </c>
      <c r="N141" s="6"/>
      <c r="O141" s="6" t="s">
        <v>35</v>
      </c>
      <c r="P141" s="6" t="s">
        <v>41</v>
      </c>
      <c r="Q141" s="6"/>
      <c r="R141" s="6"/>
      <c r="S141" s="6"/>
      <c r="T141" s="6"/>
      <c r="U141" s="6"/>
      <c r="V141" s="6" t="s">
        <v>25</v>
      </c>
      <c r="W141" s="6" t="s">
        <v>36</v>
      </c>
      <c r="X141" s="6"/>
      <c r="Y141" s="6"/>
      <c r="Z141" s="6" t="s">
        <v>25</v>
      </c>
      <c r="AA141" s="6" t="s">
        <v>27</v>
      </c>
      <c r="AB141" s="6"/>
      <c r="AC141" s="6"/>
      <c r="AD141" s="6"/>
      <c r="AE141" s="6"/>
      <c r="AF141" s="6" t="s">
        <v>27</v>
      </c>
      <c r="AG141" s="6" t="s">
        <v>25</v>
      </c>
    </row>
    <row r="142" spans="1:33">
      <c r="A142" s="6">
        <v>197</v>
      </c>
      <c r="B142" s="6">
        <v>2021</v>
      </c>
      <c r="C142" s="6">
        <v>54</v>
      </c>
      <c r="D142" s="6">
        <v>3</v>
      </c>
      <c r="E142" s="6" t="s">
        <v>317</v>
      </c>
      <c r="F142" s="6" t="s">
        <v>318</v>
      </c>
      <c r="G142" s="6">
        <v>289</v>
      </c>
      <c r="H142" s="6">
        <v>3</v>
      </c>
      <c r="I142" s="6"/>
      <c r="J142" s="6"/>
      <c r="K142" s="6" t="s">
        <v>69</v>
      </c>
      <c r="L142" s="6" t="s">
        <v>35</v>
      </c>
      <c r="M142" s="6"/>
      <c r="N142" s="6" t="s">
        <v>50</v>
      </c>
      <c r="O142" s="6" t="s">
        <v>41</v>
      </c>
      <c r="P142" s="6" t="s">
        <v>75</v>
      </c>
      <c r="Q142" s="6" t="s">
        <v>40</v>
      </c>
      <c r="R142" s="6"/>
      <c r="S142" s="6"/>
      <c r="T142" s="6"/>
      <c r="U142" s="6"/>
      <c r="V142" s="6" t="s">
        <v>25</v>
      </c>
      <c r="W142" s="6" t="s">
        <v>26</v>
      </c>
      <c r="X142" s="6"/>
      <c r="Y142" s="6"/>
      <c r="Z142" s="6" t="s">
        <v>27</v>
      </c>
      <c r="AA142" s="6" t="s">
        <v>25</v>
      </c>
      <c r="AB142" s="6"/>
      <c r="AC142" s="6" t="s">
        <v>54</v>
      </c>
      <c r="AD142" s="6"/>
      <c r="AE142" s="6" t="s">
        <v>1241</v>
      </c>
      <c r="AF142" s="6" t="s">
        <v>27</v>
      </c>
      <c r="AG142" s="6" t="s">
        <v>25</v>
      </c>
    </row>
    <row r="143" spans="1:33">
      <c r="A143" s="6">
        <v>199</v>
      </c>
      <c r="B143" s="6">
        <v>2021</v>
      </c>
      <c r="C143" s="6">
        <v>54</v>
      </c>
      <c r="D143" s="6">
        <v>3</v>
      </c>
      <c r="E143" s="6" t="s">
        <v>319</v>
      </c>
      <c r="F143" s="6" t="s">
        <v>320</v>
      </c>
      <c r="G143" s="6">
        <v>96</v>
      </c>
      <c r="H143" s="6">
        <v>1.5</v>
      </c>
      <c r="I143" s="6">
        <v>3</v>
      </c>
      <c r="J143" s="6"/>
      <c r="K143" s="6" t="s">
        <v>69</v>
      </c>
      <c r="L143" s="6" t="s">
        <v>41</v>
      </c>
      <c r="M143" s="6"/>
      <c r="N143" s="6"/>
      <c r="O143" s="6"/>
      <c r="P143" s="6"/>
      <c r="Q143" s="6"/>
      <c r="R143" s="6"/>
      <c r="S143" s="6"/>
      <c r="T143" s="6"/>
      <c r="U143" s="6"/>
      <c r="V143" s="6" t="s">
        <v>25</v>
      </c>
      <c r="W143" s="6" t="s">
        <v>26</v>
      </c>
      <c r="X143" s="6"/>
      <c r="Y143" s="6"/>
      <c r="Z143" s="6" t="s">
        <v>25</v>
      </c>
      <c r="AA143" s="6" t="s">
        <v>25</v>
      </c>
      <c r="AB143" s="6"/>
      <c r="AC143" s="6"/>
      <c r="AD143" s="6"/>
      <c r="AE143" s="6" t="s">
        <v>62</v>
      </c>
      <c r="AF143" s="6" t="s">
        <v>25</v>
      </c>
      <c r="AG143" s="6" t="s">
        <v>27</v>
      </c>
    </row>
    <row r="144" spans="1:33">
      <c r="A144" s="6">
        <v>200</v>
      </c>
      <c r="B144" s="6">
        <v>2021</v>
      </c>
      <c r="C144" s="6">
        <v>54</v>
      </c>
      <c r="D144" s="6">
        <v>3</v>
      </c>
      <c r="E144" s="6" t="s">
        <v>321</v>
      </c>
      <c r="F144" s="6" t="s">
        <v>322</v>
      </c>
      <c r="G144" s="6">
        <v>69</v>
      </c>
      <c r="H144" s="6">
        <v>3</v>
      </c>
      <c r="I144" s="6"/>
      <c r="J144" s="6"/>
      <c r="K144" s="6" t="s">
        <v>69</v>
      </c>
      <c r="L144" s="6"/>
      <c r="M144" s="6" t="s">
        <v>141</v>
      </c>
      <c r="N144" s="6" t="s">
        <v>107</v>
      </c>
      <c r="O144" s="6" t="s">
        <v>40</v>
      </c>
      <c r="P144" s="6" t="s">
        <v>75</v>
      </c>
      <c r="Q144" s="6" t="s">
        <v>35</v>
      </c>
      <c r="R144" s="6" t="s">
        <v>41</v>
      </c>
      <c r="S144" s="6"/>
      <c r="T144" s="6"/>
      <c r="U144" s="6"/>
      <c r="V144" s="6" t="s">
        <v>25</v>
      </c>
      <c r="W144" s="6" t="s">
        <v>36</v>
      </c>
      <c r="X144" s="6"/>
      <c r="Y144" s="6" t="s">
        <v>27</v>
      </c>
      <c r="Z144" s="6" t="s">
        <v>25</v>
      </c>
      <c r="AA144" s="6" t="s">
        <v>25</v>
      </c>
      <c r="AB144" s="6"/>
      <c r="AC144" s="6"/>
      <c r="AD144" s="6"/>
      <c r="AE144" s="6"/>
      <c r="AF144" s="6" t="s">
        <v>27</v>
      </c>
      <c r="AG144" s="6" t="s">
        <v>25</v>
      </c>
    </row>
    <row r="145" spans="1:33">
      <c r="A145" s="6">
        <v>201</v>
      </c>
      <c r="B145" s="6">
        <v>2021</v>
      </c>
      <c r="C145" s="6">
        <v>54</v>
      </c>
      <c r="D145" s="6">
        <v>3</v>
      </c>
      <c r="E145" s="6" t="s">
        <v>323</v>
      </c>
      <c r="F145" s="6" t="s">
        <v>324</v>
      </c>
      <c r="G145" s="6">
        <v>78</v>
      </c>
      <c r="H145" s="6">
        <v>3</v>
      </c>
      <c r="I145" s="6"/>
      <c r="J145" s="6"/>
      <c r="K145" s="6" t="s">
        <v>69</v>
      </c>
      <c r="L145" s="6" t="s">
        <v>35</v>
      </c>
      <c r="M145" s="6" t="s">
        <v>41</v>
      </c>
      <c r="N145" s="6" t="s">
        <v>75</v>
      </c>
      <c r="O145" s="6"/>
      <c r="P145" s="6"/>
      <c r="Q145" s="6"/>
      <c r="R145" s="6"/>
      <c r="S145" s="6"/>
      <c r="T145" s="6"/>
      <c r="U145" s="6"/>
      <c r="V145" s="6" t="s">
        <v>25</v>
      </c>
      <c r="W145" s="6" t="s">
        <v>26</v>
      </c>
      <c r="X145" s="6"/>
      <c r="Y145" s="6" t="s">
        <v>27</v>
      </c>
      <c r="Z145" s="6" t="s">
        <v>25</v>
      </c>
      <c r="AA145" s="6" t="s">
        <v>25</v>
      </c>
      <c r="AB145" s="6"/>
      <c r="AC145" s="6"/>
      <c r="AD145" s="6"/>
      <c r="AE145" s="6"/>
      <c r="AF145" s="6" t="s">
        <v>27</v>
      </c>
      <c r="AG145" s="6" t="s">
        <v>25</v>
      </c>
    </row>
    <row r="146" spans="1:33">
      <c r="A146" s="6">
        <v>205</v>
      </c>
      <c r="B146" s="6">
        <v>2021</v>
      </c>
      <c r="C146" s="6">
        <v>54</v>
      </c>
      <c r="D146" s="6">
        <v>3</v>
      </c>
      <c r="E146" s="6" t="s">
        <v>325</v>
      </c>
      <c r="F146" s="6" t="s">
        <v>326</v>
      </c>
      <c r="G146" s="6">
        <v>46</v>
      </c>
      <c r="H146" s="6">
        <v>3</v>
      </c>
      <c r="I146" s="6"/>
      <c r="J146" s="6"/>
      <c r="K146" s="6" t="s">
        <v>85</v>
      </c>
      <c r="L146" s="6" t="s">
        <v>41</v>
      </c>
      <c r="M146" s="6" t="s">
        <v>40</v>
      </c>
      <c r="N146" s="6"/>
      <c r="O146" s="6"/>
      <c r="P146" s="6"/>
      <c r="Q146" s="6"/>
      <c r="R146" s="6"/>
      <c r="S146" s="6"/>
      <c r="T146" s="6"/>
      <c r="U146" s="6"/>
      <c r="V146" s="6" t="s">
        <v>25</v>
      </c>
      <c r="W146" s="6" t="s">
        <v>26</v>
      </c>
      <c r="X146" s="6"/>
      <c r="Y146" s="6"/>
      <c r="Z146" s="6" t="s">
        <v>27</v>
      </c>
      <c r="AA146" s="6" t="s">
        <v>25</v>
      </c>
      <c r="AB146" s="6"/>
      <c r="AC146" s="6"/>
      <c r="AD146" s="6" t="s">
        <v>62</v>
      </c>
      <c r="AE146" s="6"/>
      <c r="AF146" s="6" t="s">
        <v>27</v>
      </c>
      <c r="AG146" s="6" t="s">
        <v>27</v>
      </c>
    </row>
    <row r="147" spans="1:33">
      <c r="A147" s="6">
        <v>206</v>
      </c>
      <c r="B147" s="6">
        <v>2021</v>
      </c>
      <c r="C147" s="6">
        <v>54</v>
      </c>
      <c r="D147" s="6">
        <v>3</v>
      </c>
      <c r="E147" s="6" t="s">
        <v>327</v>
      </c>
      <c r="F147" s="6" t="s">
        <v>328</v>
      </c>
      <c r="G147" s="6">
        <v>143</v>
      </c>
      <c r="H147" s="6">
        <v>3</v>
      </c>
      <c r="I147" s="6">
        <v>1.5</v>
      </c>
      <c r="J147" s="6"/>
      <c r="K147" s="6" t="s">
        <v>85</v>
      </c>
      <c r="L147" s="6" t="s">
        <v>41</v>
      </c>
      <c r="M147" s="6" t="s">
        <v>40</v>
      </c>
      <c r="N147" s="6" t="s">
        <v>35</v>
      </c>
      <c r="O147" s="6" t="s">
        <v>58</v>
      </c>
      <c r="P147" s="6"/>
      <c r="Q147" s="6"/>
      <c r="R147" s="6"/>
      <c r="S147" s="6"/>
      <c r="T147" s="6"/>
      <c r="U147" s="6"/>
      <c r="V147" s="6" t="s">
        <v>25</v>
      </c>
      <c r="W147" s="6" t="s">
        <v>26</v>
      </c>
      <c r="X147" s="6"/>
      <c r="Y147" s="6"/>
      <c r="Z147" s="6" t="s">
        <v>27</v>
      </c>
      <c r="AA147" s="6" t="s">
        <v>25</v>
      </c>
      <c r="AB147" s="6"/>
      <c r="AC147" s="6"/>
      <c r="AD147" s="6" t="s">
        <v>1241</v>
      </c>
      <c r="AE147" s="6"/>
      <c r="AF147" s="6" t="s">
        <v>27</v>
      </c>
      <c r="AG147" s="6" t="s">
        <v>25</v>
      </c>
    </row>
    <row r="148" spans="1:33">
      <c r="A148" s="6">
        <v>211</v>
      </c>
      <c r="B148" s="6">
        <v>2021</v>
      </c>
      <c r="C148" s="6">
        <v>54</v>
      </c>
      <c r="D148" s="6">
        <v>4</v>
      </c>
      <c r="E148" s="6" t="s">
        <v>329</v>
      </c>
      <c r="F148" s="6" t="s">
        <v>330</v>
      </c>
      <c r="G148" s="6">
        <v>70</v>
      </c>
      <c r="H148" s="6">
        <v>1.5</v>
      </c>
      <c r="I148" s="6"/>
      <c r="J148" s="6"/>
      <c r="K148" s="6" t="s">
        <v>69</v>
      </c>
      <c r="L148" s="6" t="s">
        <v>35</v>
      </c>
      <c r="M148" s="6" t="s">
        <v>41</v>
      </c>
      <c r="N148" s="6" t="s">
        <v>75</v>
      </c>
      <c r="O148" s="6"/>
      <c r="P148" s="6"/>
      <c r="Q148" s="6"/>
      <c r="R148" s="6" t="s">
        <v>93</v>
      </c>
      <c r="S148" s="6"/>
      <c r="T148" s="6"/>
      <c r="U148" s="6"/>
      <c r="V148" s="6" t="s">
        <v>25</v>
      </c>
      <c r="W148" s="6" t="s">
        <v>36</v>
      </c>
      <c r="X148" s="6"/>
      <c r="Y148" s="6"/>
      <c r="Z148" s="6" t="s">
        <v>27</v>
      </c>
      <c r="AA148" s="6" t="s">
        <v>25</v>
      </c>
      <c r="AB148" s="6"/>
      <c r="AC148" s="6"/>
      <c r="AD148" s="6"/>
      <c r="AE148" s="6"/>
      <c r="AF148" s="6" t="s">
        <v>27</v>
      </c>
      <c r="AG148" s="6" t="s">
        <v>25</v>
      </c>
    </row>
    <row r="149" spans="1:33">
      <c r="A149" s="6">
        <v>212</v>
      </c>
      <c r="B149" s="6">
        <v>2021</v>
      </c>
      <c r="C149" s="6">
        <v>54</v>
      </c>
      <c r="D149" s="6">
        <v>4</v>
      </c>
      <c r="E149" s="6" t="s">
        <v>331</v>
      </c>
      <c r="F149" s="6" t="s">
        <v>332</v>
      </c>
      <c r="G149" s="6">
        <v>172</v>
      </c>
      <c r="H149" s="6">
        <v>1.5</v>
      </c>
      <c r="I149" s="6">
        <v>3</v>
      </c>
      <c r="J149" s="6"/>
      <c r="K149" s="6" t="s">
        <v>69</v>
      </c>
      <c r="L149" s="6"/>
      <c r="M149" s="6" t="s">
        <v>41</v>
      </c>
      <c r="N149" s="6"/>
      <c r="O149" s="6" t="s">
        <v>75</v>
      </c>
      <c r="P149" s="6" t="s">
        <v>40</v>
      </c>
      <c r="Q149" s="6"/>
      <c r="R149" s="6"/>
      <c r="S149" s="6"/>
      <c r="T149" s="6"/>
      <c r="U149" s="6"/>
      <c r="V149" s="6" t="s">
        <v>25</v>
      </c>
      <c r="W149" s="6" t="s">
        <v>26</v>
      </c>
      <c r="X149" s="6"/>
      <c r="Y149" s="6"/>
      <c r="Z149" s="6" t="s">
        <v>25</v>
      </c>
      <c r="AA149" s="6" t="s">
        <v>25</v>
      </c>
      <c r="AB149" s="6"/>
      <c r="AC149" s="6"/>
      <c r="AD149" s="6" t="s">
        <v>42</v>
      </c>
      <c r="AE149" s="6" t="s">
        <v>62</v>
      </c>
      <c r="AF149" s="6" t="s">
        <v>25</v>
      </c>
      <c r="AG149" s="6" t="s">
        <v>27</v>
      </c>
    </row>
    <row r="150" spans="1:33">
      <c r="A150" s="6">
        <v>213</v>
      </c>
      <c r="B150" s="6">
        <v>2021</v>
      </c>
      <c r="C150" s="6">
        <v>54</v>
      </c>
      <c r="D150" s="6">
        <v>4</v>
      </c>
      <c r="E150" s="6" t="s">
        <v>333</v>
      </c>
      <c r="F150" s="6" t="s">
        <v>334</v>
      </c>
      <c r="G150" s="6">
        <v>62</v>
      </c>
      <c r="H150" s="6">
        <v>3</v>
      </c>
      <c r="I150" s="6"/>
      <c r="J150" s="6"/>
      <c r="K150" s="6" t="s">
        <v>69</v>
      </c>
      <c r="L150" s="6" t="s">
        <v>107</v>
      </c>
      <c r="M150" s="6" t="s">
        <v>77</v>
      </c>
      <c r="N150" s="6"/>
      <c r="O150" s="6"/>
      <c r="P150" s="6"/>
      <c r="Q150" s="6"/>
      <c r="R150" s="6"/>
      <c r="S150" s="6"/>
      <c r="T150" s="6"/>
      <c r="U150" s="6"/>
      <c r="V150" s="6" t="s">
        <v>25</v>
      </c>
      <c r="W150" s="6" t="s">
        <v>36</v>
      </c>
      <c r="X150" s="6"/>
      <c r="Y150" s="6" t="s">
        <v>27</v>
      </c>
      <c r="Z150" s="6" t="s">
        <v>25</v>
      </c>
      <c r="AA150" s="6" t="s">
        <v>25</v>
      </c>
      <c r="AB150" s="6"/>
      <c r="AC150" s="6"/>
      <c r="AD150" s="6"/>
      <c r="AE150" s="6"/>
      <c r="AF150" s="6" t="s">
        <v>27</v>
      </c>
      <c r="AG150" s="6" t="s">
        <v>25</v>
      </c>
    </row>
    <row r="151" spans="1:33">
      <c r="A151" s="6">
        <v>214</v>
      </c>
      <c r="B151" s="6">
        <v>2021</v>
      </c>
      <c r="C151" s="6">
        <v>54</v>
      </c>
      <c r="D151" s="6">
        <v>4</v>
      </c>
      <c r="E151" s="6" t="s">
        <v>335</v>
      </c>
      <c r="F151" s="6" t="s">
        <v>318</v>
      </c>
      <c r="G151" s="6">
        <v>55</v>
      </c>
      <c r="H151" s="6">
        <v>3</v>
      </c>
      <c r="I151" s="6"/>
      <c r="J151" s="6"/>
      <c r="K151" s="6" t="s">
        <v>65</v>
      </c>
      <c r="L151" s="6" t="s">
        <v>35</v>
      </c>
      <c r="M151" s="6" t="s">
        <v>41</v>
      </c>
      <c r="N151" s="6" t="s">
        <v>58</v>
      </c>
      <c r="O151" s="6"/>
      <c r="P151" s="6"/>
      <c r="Q151" s="6"/>
      <c r="R151" s="6"/>
      <c r="S151" s="6"/>
      <c r="T151" s="6"/>
      <c r="U151" s="6"/>
      <c r="V151" s="6" t="s">
        <v>25</v>
      </c>
      <c r="W151" s="6" t="s">
        <v>26</v>
      </c>
      <c r="X151" s="6"/>
      <c r="Y151" s="6"/>
      <c r="Z151" s="6" t="s">
        <v>27</v>
      </c>
      <c r="AA151" s="6" t="s">
        <v>25</v>
      </c>
      <c r="AB151" s="6"/>
      <c r="AC151" s="6"/>
      <c r="AD151" s="6"/>
      <c r="AE151" s="6"/>
      <c r="AF151" s="6" t="s">
        <v>27</v>
      </c>
      <c r="AG151" s="6" t="s">
        <v>25</v>
      </c>
    </row>
    <row r="152" spans="1:33">
      <c r="A152" s="6">
        <v>218</v>
      </c>
      <c r="B152" s="6">
        <v>2021</v>
      </c>
      <c r="C152" s="6">
        <v>54</v>
      </c>
      <c r="D152" s="6">
        <v>4</v>
      </c>
      <c r="E152" s="6" t="s">
        <v>336</v>
      </c>
      <c r="F152" s="6" t="s">
        <v>218</v>
      </c>
      <c r="G152" s="6">
        <v>48</v>
      </c>
      <c r="H152" s="6">
        <v>3</v>
      </c>
      <c r="I152" s="6"/>
      <c r="J152" s="6"/>
      <c r="K152" s="6" t="s">
        <v>45</v>
      </c>
      <c r="L152" s="6" t="s">
        <v>141</v>
      </c>
      <c r="M152" s="6" t="s">
        <v>41</v>
      </c>
      <c r="N152" s="6" t="s">
        <v>35</v>
      </c>
      <c r="O152" s="6"/>
      <c r="P152" s="6"/>
      <c r="Q152" s="6"/>
      <c r="R152" s="6"/>
      <c r="S152" s="6"/>
      <c r="T152" s="6"/>
      <c r="U152" s="6"/>
      <c r="V152" s="6" t="s">
        <v>25</v>
      </c>
      <c r="W152" s="6" t="s">
        <v>36</v>
      </c>
      <c r="X152" s="6"/>
      <c r="Y152" s="6"/>
      <c r="Z152" s="6" t="s">
        <v>27</v>
      </c>
      <c r="AA152" s="6" t="s">
        <v>25</v>
      </c>
      <c r="AB152" s="6"/>
      <c r="AC152" s="6"/>
      <c r="AD152" s="6" t="s">
        <v>42</v>
      </c>
      <c r="AE152" s="6"/>
      <c r="AF152" s="6" t="s">
        <v>27</v>
      </c>
      <c r="AG152" s="6" t="s">
        <v>27</v>
      </c>
    </row>
    <row r="153" spans="1:33">
      <c r="A153" s="6">
        <v>219</v>
      </c>
      <c r="B153" s="6">
        <v>2021</v>
      </c>
      <c r="C153" s="6">
        <v>54</v>
      </c>
      <c r="D153" s="6">
        <v>4</v>
      </c>
      <c r="E153" s="6" t="s">
        <v>337</v>
      </c>
      <c r="F153" s="6" t="s">
        <v>338</v>
      </c>
      <c r="G153" s="6">
        <v>26</v>
      </c>
      <c r="H153" s="6">
        <v>1.5</v>
      </c>
      <c r="I153" s="6">
        <v>3</v>
      </c>
      <c r="J153" s="6"/>
      <c r="K153" s="6" t="s">
        <v>45</v>
      </c>
      <c r="L153" s="6"/>
      <c r="M153" s="6" t="s">
        <v>30</v>
      </c>
      <c r="N153" s="6" t="s">
        <v>93</v>
      </c>
      <c r="O153" s="6"/>
      <c r="P153" s="6"/>
      <c r="Q153" s="6"/>
      <c r="R153" s="6"/>
      <c r="S153" s="6"/>
      <c r="T153" s="6"/>
      <c r="U153" s="6"/>
      <c r="V153" s="6" t="s">
        <v>25</v>
      </c>
      <c r="W153" s="6" t="s">
        <v>36</v>
      </c>
      <c r="X153" s="6"/>
      <c r="Y153" s="6"/>
      <c r="Z153" s="6" t="s">
        <v>27</v>
      </c>
      <c r="AA153" s="6" t="s">
        <v>25</v>
      </c>
      <c r="AB153" s="6"/>
      <c r="AC153" s="6"/>
      <c r="AD153" s="6"/>
      <c r="AE153" s="6"/>
      <c r="AF153" s="6" t="s">
        <v>27</v>
      </c>
      <c r="AG153" s="6" t="s">
        <v>25</v>
      </c>
    </row>
    <row r="154" spans="1:33">
      <c r="A154" s="6">
        <v>220</v>
      </c>
      <c r="B154" s="6">
        <v>2021</v>
      </c>
      <c r="C154" s="6">
        <v>54</v>
      </c>
      <c r="D154" s="6">
        <v>4</v>
      </c>
      <c r="E154" s="6" t="s">
        <v>339</v>
      </c>
      <c r="F154" s="6" t="s">
        <v>340</v>
      </c>
      <c r="G154" s="6">
        <v>235</v>
      </c>
      <c r="H154" s="6">
        <v>3</v>
      </c>
      <c r="I154" s="6"/>
      <c r="J154" s="6"/>
      <c r="K154" s="6" t="s">
        <v>45</v>
      </c>
      <c r="L154" s="6"/>
      <c r="M154" s="6" t="s">
        <v>35</v>
      </c>
      <c r="N154" s="6" t="s">
        <v>41</v>
      </c>
      <c r="O154" s="6" t="s">
        <v>40</v>
      </c>
      <c r="P154" s="6"/>
      <c r="Q154" s="6"/>
      <c r="R154" s="6"/>
      <c r="S154" s="6"/>
      <c r="T154" s="6"/>
      <c r="U154" s="6"/>
      <c r="V154" s="6" t="s">
        <v>27</v>
      </c>
      <c r="W154" s="6" t="s">
        <v>26</v>
      </c>
      <c r="X154" s="6"/>
      <c r="Y154" s="6"/>
      <c r="Z154" s="6" t="s">
        <v>25</v>
      </c>
      <c r="AA154" s="6" t="s">
        <v>25</v>
      </c>
      <c r="AB154" s="6"/>
      <c r="AC154" s="6"/>
      <c r="AD154" s="6" t="s">
        <v>62</v>
      </c>
      <c r="AE154" s="6" t="s">
        <v>86</v>
      </c>
      <c r="AF154" s="6" t="s">
        <v>25</v>
      </c>
      <c r="AG154" s="6" t="s">
        <v>27</v>
      </c>
    </row>
    <row r="155" spans="1:33">
      <c r="A155" s="6">
        <v>222</v>
      </c>
      <c r="B155" s="6">
        <v>2021</v>
      </c>
      <c r="C155" s="6">
        <v>54</v>
      </c>
      <c r="D155" s="6">
        <v>4</v>
      </c>
      <c r="E155" s="6" t="s">
        <v>341</v>
      </c>
      <c r="F155" s="6" t="s">
        <v>281</v>
      </c>
      <c r="G155" s="6">
        <v>80</v>
      </c>
      <c r="H155" s="6">
        <v>3</v>
      </c>
      <c r="I155" s="6"/>
      <c r="J155" s="6"/>
      <c r="K155" s="6" t="s">
        <v>85</v>
      </c>
      <c r="L155" s="6" t="s">
        <v>35</v>
      </c>
      <c r="M155" s="6" t="s">
        <v>41</v>
      </c>
      <c r="N155" s="6" t="s">
        <v>96</v>
      </c>
      <c r="O155" s="6"/>
      <c r="P155" s="6" t="s">
        <v>40</v>
      </c>
      <c r="Q155" s="6"/>
      <c r="R155" s="6"/>
      <c r="S155" s="6"/>
      <c r="T155" s="6"/>
      <c r="U155" s="6"/>
      <c r="V155" s="6" t="s">
        <v>25</v>
      </c>
      <c r="W155" s="6" t="s">
        <v>36</v>
      </c>
      <c r="X155" s="6"/>
      <c r="Y155" s="6"/>
      <c r="Z155" s="6" t="s">
        <v>27</v>
      </c>
      <c r="AA155" s="6" t="s">
        <v>25</v>
      </c>
      <c r="AB155" s="6"/>
      <c r="AC155" s="6"/>
      <c r="AD155" s="6" t="s">
        <v>62</v>
      </c>
      <c r="AE155" s="6"/>
      <c r="AF155" s="6" t="s">
        <v>27</v>
      </c>
      <c r="AG155" s="6" t="s">
        <v>25</v>
      </c>
    </row>
    <row r="156" spans="1:33">
      <c r="A156" s="6">
        <v>223</v>
      </c>
      <c r="B156" s="6">
        <v>2021</v>
      </c>
      <c r="C156" s="6">
        <v>54</v>
      </c>
      <c r="D156" s="6">
        <v>4</v>
      </c>
      <c r="E156" s="6" t="s">
        <v>342</v>
      </c>
      <c r="F156" s="6" t="s">
        <v>98</v>
      </c>
      <c r="G156" s="6">
        <v>179</v>
      </c>
      <c r="H156" s="6">
        <v>1.5</v>
      </c>
      <c r="I156" s="6">
        <v>3</v>
      </c>
      <c r="J156" s="6"/>
      <c r="K156" s="6" t="s">
        <v>85</v>
      </c>
      <c r="L156" s="6"/>
      <c r="M156" s="6"/>
      <c r="N156" s="6" t="s">
        <v>40</v>
      </c>
      <c r="O156" s="6" t="s">
        <v>35</v>
      </c>
      <c r="P156" s="6"/>
      <c r="Q156" s="6" t="s">
        <v>41</v>
      </c>
      <c r="R156" s="6" t="s">
        <v>58</v>
      </c>
      <c r="S156" s="6"/>
      <c r="T156" s="6"/>
      <c r="U156" s="6"/>
      <c r="V156" s="6" t="s">
        <v>25</v>
      </c>
      <c r="W156" s="6" t="s">
        <v>26</v>
      </c>
      <c r="X156" s="6"/>
      <c r="Y156" s="6"/>
      <c r="Z156" s="6" t="s">
        <v>27</v>
      </c>
      <c r="AA156" s="6" t="s">
        <v>25</v>
      </c>
      <c r="AB156" s="6"/>
      <c r="AC156" s="6"/>
      <c r="AD156" s="6" t="s">
        <v>86</v>
      </c>
      <c r="AE156" s="6" t="s">
        <v>62</v>
      </c>
      <c r="AF156" s="6" t="s">
        <v>27</v>
      </c>
      <c r="AG156" s="6" t="s">
        <v>27</v>
      </c>
    </row>
    <row r="157" spans="1:33">
      <c r="A157" s="6">
        <v>224</v>
      </c>
      <c r="B157" s="6">
        <v>2021</v>
      </c>
      <c r="C157" s="6">
        <v>54</v>
      </c>
      <c r="D157" s="6">
        <v>4</v>
      </c>
      <c r="E157" s="6" t="s">
        <v>343</v>
      </c>
      <c r="F157" s="6" t="s">
        <v>344</v>
      </c>
      <c r="G157" s="6">
        <v>284</v>
      </c>
      <c r="H157" s="6">
        <v>3</v>
      </c>
      <c r="I157" s="6"/>
      <c r="J157" s="6"/>
      <c r="K157" s="6" t="s">
        <v>85</v>
      </c>
      <c r="L157" s="6" t="s">
        <v>41</v>
      </c>
      <c r="M157" s="6"/>
      <c r="N157" s="6" t="s">
        <v>40</v>
      </c>
      <c r="O157" s="6"/>
      <c r="P157" s="6"/>
      <c r="Q157" s="6"/>
      <c r="R157" s="6"/>
      <c r="S157" s="6"/>
      <c r="T157" s="6"/>
      <c r="U157" s="6"/>
      <c r="V157" s="6" t="s">
        <v>27</v>
      </c>
      <c r="W157" s="6" t="s">
        <v>26</v>
      </c>
      <c r="X157" s="6"/>
      <c r="Y157" s="6"/>
      <c r="Z157" s="6" t="s">
        <v>27</v>
      </c>
      <c r="AA157" s="6" t="s">
        <v>25</v>
      </c>
      <c r="AB157" s="6"/>
      <c r="AC157" s="6"/>
      <c r="AD157" s="6"/>
      <c r="AE157" s="6" t="s">
        <v>54</v>
      </c>
      <c r="AF157" s="6" t="s">
        <v>27</v>
      </c>
      <c r="AG157" s="6" t="s">
        <v>25</v>
      </c>
    </row>
    <row r="158" spans="1:33">
      <c r="A158" s="6">
        <v>225</v>
      </c>
      <c r="B158" s="6">
        <v>2021</v>
      </c>
      <c r="C158" s="6">
        <v>54</v>
      </c>
      <c r="D158" s="6">
        <v>4</v>
      </c>
      <c r="E158" s="6" t="s">
        <v>345</v>
      </c>
      <c r="F158" s="6" t="s">
        <v>346</v>
      </c>
      <c r="G158" s="6">
        <v>69</v>
      </c>
      <c r="H158" s="6">
        <v>3</v>
      </c>
      <c r="I158" s="6"/>
      <c r="J158" s="6"/>
      <c r="K158" s="6" t="s">
        <v>22</v>
      </c>
      <c r="L158" s="6"/>
      <c r="M158" s="6" t="s">
        <v>107</v>
      </c>
      <c r="N158" s="6" t="s">
        <v>23</v>
      </c>
      <c r="O158" s="6"/>
      <c r="P158" s="6"/>
      <c r="Q158" s="6"/>
      <c r="R158" s="6"/>
      <c r="S158" s="6"/>
      <c r="T158" s="6"/>
      <c r="U158" s="6"/>
      <c r="V158" s="6" t="s">
        <v>25</v>
      </c>
      <c r="W158" s="6" t="s">
        <v>26</v>
      </c>
      <c r="X158" s="6"/>
      <c r="Y158" s="6"/>
      <c r="Z158" s="6" t="s">
        <v>27</v>
      </c>
      <c r="AA158" s="6" t="s">
        <v>25</v>
      </c>
      <c r="AB158" s="6"/>
      <c r="AC158" s="6"/>
      <c r="AD158" s="6" t="s">
        <v>1068</v>
      </c>
      <c r="AE158" s="6"/>
      <c r="AF158" s="6" t="s">
        <v>27</v>
      </c>
      <c r="AG158" s="6" t="s">
        <v>25</v>
      </c>
    </row>
    <row r="159" spans="1:33">
      <c r="A159" s="6">
        <v>227</v>
      </c>
      <c r="B159" s="6">
        <v>2021</v>
      </c>
      <c r="C159" s="6">
        <v>54</v>
      </c>
      <c r="D159" s="6">
        <v>4</v>
      </c>
      <c r="E159" s="6" t="s">
        <v>347</v>
      </c>
      <c r="F159" s="6" t="s">
        <v>348</v>
      </c>
      <c r="G159" s="6">
        <v>113</v>
      </c>
      <c r="H159" s="6">
        <v>1.5</v>
      </c>
      <c r="I159" s="6"/>
      <c r="J159" s="6"/>
      <c r="K159" s="6" t="s">
        <v>22</v>
      </c>
      <c r="L159" s="6" t="s">
        <v>24</v>
      </c>
      <c r="M159" s="6"/>
      <c r="N159" s="6" t="s">
        <v>23</v>
      </c>
      <c r="O159" s="6" t="s">
        <v>35</v>
      </c>
      <c r="P159" s="6"/>
      <c r="Q159" s="6"/>
      <c r="R159" s="6"/>
      <c r="S159" s="6"/>
      <c r="T159" s="6"/>
      <c r="U159" s="6"/>
      <c r="V159" s="6" t="s">
        <v>25</v>
      </c>
      <c r="W159" s="6" t="s">
        <v>26</v>
      </c>
      <c r="X159" s="6"/>
      <c r="Y159" s="6"/>
      <c r="Z159" s="6" t="s">
        <v>25</v>
      </c>
      <c r="AA159" s="6" t="s">
        <v>25</v>
      </c>
      <c r="AB159" s="6"/>
      <c r="AC159" s="6"/>
      <c r="AD159" s="6"/>
      <c r="AE159" s="6" t="s">
        <v>62</v>
      </c>
      <c r="AF159" s="6" t="s">
        <v>25</v>
      </c>
      <c r="AG159" s="6" t="s">
        <v>27</v>
      </c>
    </row>
    <row r="160" spans="1:33">
      <c r="A160" s="6">
        <v>228</v>
      </c>
      <c r="B160" s="6">
        <v>2021</v>
      </c>
      <c r="C160" s="6">
        <v>54</v>
      </c>
      <c r="D160" s="6">
        <v>4</v>
      </c>
      <c r="E160" s="6" t="s">
        <v>349</v>
      </c>
      <c r="F160" s="6" t="s">
        <v>269</v>
      </c>
      <c r="G160" s="6">
        <v>25</v>
      </c>
      <c r="H160" s="6">
        <v>1.5</v>
      </c>
      <c r="I160" s="6"/>
      <c r="J160" s="6"/>
      <c r="K160" s="6" t="s">
        <v>22</v>
      </c>
      <c r="L160" s="6"/>
      <c r="M160" s="6" t="s">
        <v>24</v>
      </c>
      <c r="N160" s="6" t="s">
        <v>140</v>
      </c>
      <c r="O160" s="6"/>
      <c r="P160" s="6" t="s">
        <v>23</v>
      </c>
      <c r="Q160" s="6"/>
      <c r="R160" s="6"/>
      <c r="S160" s="6"/>
      <c r="T160" s="6"/>
      <c r="U160" s="6"/>
      <c r="V160" s="6" t="s">
        <v>25</v>
      </c>
      <c r="W160" s="6" t="s">
        <v>36</v>
      </c>
      <c r="X160" s="6"/>
      <c r="Y160" s="6" t="s">
        <v>27</v>
      </c>
      <c r="Z160" s="6" t="s">
        <v>25</v>
      </c>
      <c r="AA160" s="6" t="s">
        <v>25</v>
      </c>
      <c r="AB160" s="6"/>
      <c r="AC160" s="6"/>
      <c r="AD160" s="6" t="s">
        <v>42</v>
      </c>
      <c r="AE160" s="6" t="s">
        <v>62</v>
      </c>
      <c r="AF160" s="6" t="s">
        <v>27</v>
      </c>
      <c r="AG160" s="6" t="s">
        <v>27</v>
      </c>
    </row>
    <row r="161" spans="1:33">
      <c r="A161" s="6">
        <v>229</v>
      </c>
      <c r="B161" s="6">
        <v>2021</v>
      </c>
      <c r="C161" s="6">
        <v>54</v>
      </c>
      <c r="D161" s="6">
        <v>4</v>
      </c>
      <c r="E161" s="6" t="s">
        <v>350</v>
      </c>
      <c r="F161" s="6" t="s">
        <v>351</v>
      </c>
      <c r="G161" s="6">
        <v>8</v>
      </c>
      <c r="H161" s="6">
        <v>3</v>
      </c>
      <c r="I161" s="6"/>
      <c r="J161" s="6"/>
      <c r="K161" s="6" t="s">
        <v>82</v>
      </c>
      <c r="L161" s="6" t="s">
        <v>141</v>
      </c>
      <c r="M161" s="6"/>
      <c r="N161" s="6"/>
      <c r="O161" s="6"/>
      <c r="P161" s="6" t="s">
        <v>58</v>
      </c>
      <c r="Q161" s="6" t="s">
        <v>41</v>
      </c>
      <c r="R161" s="6" t="s">
        <v>35</v>
      </c>
      <c r="S161" s="6"/>
      <c r="T161" s="6"/>
      <c r="U161" s="6"/>
      <c r="V161" s="6" t="s">
        <v>25</v>
      </c>
      <c r="W161" s="6" t="s">
        <v>36</v>
      </c>
      <c r="X161" s="6"/>
      <c r="Y161" s="6"/>
      <c r="Z161" s="6" t="s">
        <v>27</v>
      </c>
      <c r="AA161" s="6" t="s">
        <v>25</v>
      </c>
      <c r="AB161" s="6"/>
      <c r="AC161" s="6"/>
      <c r="AD161" s="6" t="s">
        <v>62</v>
      </c>
      <c r="AE161" s="6"/>
      <c r="AF161" s="6" t="s">
        <v>27</v>
      </c>
      <c r="AG161" s="6" t="s">
        <v>27</v>
      </c>
    </row>
    <row r="162" spans="1:33">
      <c r="A162" s="6">
        <v>230</v>
      </c>
      <c r="B162" s="6">
        <v>2021</v>
      </c>
      <c r="C162" s="6">
        <v>54</v>
      </c>
      <c r="D162" s="6">
        <v>4</v>
      </c>
      <c r="E162" s="6" t="s">
        <v>352</v>
      </c>
      <c r="F162" s="6" t="s">
        <v>283</v>
      </c>
      <c r="G162" s="6">
        <v>43</v>
      </c>
      <c r="H162" s="6">
        <v>3</v>
      </c>
      <c r="I162" s="6"/>
      <c r="J162" s="6"/>
      <c r="K162" s="6" t="s">
        <v>61</v>
      </c>
      <c r="L162" s="6" t="s">
        <v>194</v>
      </c>
      <c r="M162" s="6" t="s">
        <v>34</v>
      </c>
      <c r="N162" s="6" t="s">
        <v>41</v>
      </c>
      <c r="O162" s="6"/>
      <c r="P162" s="6"/>
      <c r="Q162" s="6"/>
      <c r="R162" s="6"/>
      <c r="S162" s="6"/>
      <c r="T162" s="6"/>
      <c r="U162" s="6"/>
      <c r="V162" s="6" t="s">
        <v>25</v>
      </c>
      <c r="W162" s="6" t="s">
        <v>36</v>
      </c>
      <c r="X162" s="6"/>
      <c r="Y162" s="6"/>
      <c r="Z162" s="6" t="s">
        <v>25</v>
      </c>
      <c r="AA162" s="6" t="s">
        <v>25</v>
      </c>
      <c r="AB162" s="6"/>
      <c r="AC162" s="6"/>
      <c r="AD162" s="6" t="s">
        <v>86</v>
      </c>
      <c r="AE162" s="6" t="s">
        <v>42</v>
      </c>
      <c r="AF162" s="6" t="s">
        <v>25</v>
      </c>
      <c r="AG162" s="6" t="s">
        <v>27</v>
      </c>
    </row>
    <row r="163" spans="1:33">
      <c r="A163" s="6">
        <v>231</v>
      </c>
      <c r="B163" s="6">
        <v>2021</v>
      </c>
      <c r="C163" s="6">
        <v>54</v>
      </c>
      <c r="D163" s="6">
        <v>4</v>
      </c>
      <c r="E163" s="6" t="s">
        <v>353</v>
      </c>
      <c r="F163" s="6" t="s">
        <v>354</v>
      </c>
      <c r="G163" s="6">
        <v>89</v>
      </c>
      <c r="H163" s="6">
        <v>3</v>
      </c>
      <c r="I163" s="6"/>
      <c r="J163" s="6"/>
      <c r="K163" s="6" t="s">
        <v>61</v>
      </c>
      <c r="L163" s="6"/>
      <c r="M163" s="6" t="s">
        <v>35</v>
      </c>
      <c r="N163" s="6" t="s">
        <v>41</v>
      </c>
      <c r="O163" s="6"/>
      <c r="P163" s="6"/>
      <c r="Q163" s="6"/>
      <c r="R163" s="6"/>
      <c r="S163" s="6"/>
      <c r="T163" s="6"/>
      <c r="U163" s="6"/>
      <c r="V163" s="6" t="s">
        <v>25</v>
      </c>
      <c r="W163" s="6" t="s">
        <v>26</v>
      </c>
      <c r="X163" s="6"/>
      <c r="Y163" s="6"/>
      <c r="Z163" s="6" t="s">
        <v>27</v>
      </c>
      <c r="AA163" s="6" t="s">
        <v>25</v>
      </c>
      <c r="AB163" s="6"/>
      <c r="AC163" s="6"/>
      <c r="AD163" s="6"/>
      <c r="AE163" s="6" t="s">
        <v>54</v>
      </c>
      <c r="AF163" s="6" t="s">
        <v>27</v>
      </c>
      <c r="AG163" s="6" t="s">
        <v>25</v>
      </c>
    </row>
    <row r="164" spans="1:33">
      <c r="A164" s="6">
        <v>232</v>
      </c>
      <c r="B164" s="6">
        <v>2021</v>
      </c>
      <c r="C164" s="6">
        <v>54</v>
      </c>
      <c r="D164" s="6">
        <v>4</v>
      </c>
      <c r="E164" s="6" t="s">
        <v>355</v>
      </c>
      <c r="F164" s="6" t="s">
        <v>269</v>
      </c>
      <c r="G164" s="6">
        <v>103</v>
      </c>
      <c r="H164" s="6">
        <v>3</v>
      </c>
      <c r="I164" s="6"/>
      <c r="J164" s="6"/>
      <c r="K164" s="6" t="s">
        <v>61</v>
      </c>
      <c r="L164" s="6" t="s">
        <v>35</v>
      </c>
      <c r="M164" s="6" t="s">
        <v>41</v>
      </c>
      <c r="N164" s="6"/>
      <c r="O164" s="6"/>
      <c r="P164" s="6"/>
      <c r="Q164" s="6"/>
      <c r="R164" s="6"/>
      <c r="S164" s="6"/>
      <c r="T164" s="6"/>
      <c r="U164" s="6"/>
      <c r="V164" s="6" t="s">
        <v>25</v>
      </c>
      <c r="W164" s="6" t="s">
        <v>26</v>
      </c>
      <c r="X164" s="6"/>
      <c r="Y164" s="6"/>
      <c r="Z164" s="6" t="s">
        <v>27</v>
      </c>
      <c r="AA164" s="6" t="s">
        <v>25</v>
      </c>
      <c r="AB164" s="6"/>
      <c r="AC164" s="6" t="s">
        <v>62</v>
      </c>
      <c r="AD164" s="6"/>
      <c r="AE164" s="6" t="s">
        <v>54</v>
      </c>
      <c r="AF164" s="6" t="s">
        <v>27</v>
      </c>
      <c r="AG164" s="6" t="s">
        <v>27</v>
      </c>
    </row>
    <row r="165" spans="1:33">
      <c r="A165" s="6">
        <v>234</v>
      </c>
      <c r="B165" s="6">
        <v>2021</v>
      </c>
      <c r="C165" s="6">
        <v>54</v>
      </c>
      <c r="D165" s="6">
        <v>4</v>
      </c>
      <c r="E165" s="6" t="s">
        <v>356</v>
      </c>
      <c r="F165" s="6" t="s">
        <v>135</v>
      </c>
      <c r="G165" s="6">
        <v>44</v>
      </c>
      <c r="H165" s="6">
        <v>3</v>
      </c>
      <c r="I165" s="6"/>
      <c r="J165" s="6"/>
      <c r="K165" s="6" t="s">
        <v>53</v>
      </c>
      <c r="L165" s="6" t="s">
        <v>35</v>
      </c>
      <c r="M165" s="6" t="s">
        <v>70</v>
      </c>
      <c r="N165" s="6"/>
      <c r="O165" s="6"/>
      <c r="P165" s="6" t="s">
        <v>40</v>
      </c>
      <c r="Q165" s="6"/>
      <c r="R165" s="6"/>
      <c r="S165" s="6"/>
      <c r="T165" s="6"/>
      <c r="U165" s="6"/>
      <c r="V165" s="6" t="s">
        <v>25</v>
      </c>
      <c r="W165" s="6" t="s">
        <v>36</v>
      </c>
      <c r="X165" s="6"/>
      <c r="Y165" s="6"/>
      <c r="Z165" s="6" t="s">
        <v>27</v>
      </c>
      <c r="AA165" s="6" t="s">
        <v>25</v>
      </c>
      <c r="AB165" s="6"/>
      <c r="AC165" s="6"/>
      <c r="AD165" s="6"/>
      <c r="AE165" s="6"/>
      <c r="AF165" s="6" t="s">
        <v>27</v>
      </c>
      <c r="AG165" s="6" t="s">
        <v>25</v>
      </c>
    </row>
    <row r="166" spans="1:33">
      <c r="A166" s="6">
        <v>235</v>
      </c>
      <c r="B166" s="6">
        <v>2021</v>
      </c>
      <c r="C166" s="6">
        <v>54</v>
      </c>
      <c r="D166" s="6">
        <v>5</v>
      </c>
      <c r="E166" s="6" t="s">
        <v>357</v>
      </c>
      <c r="F166" s="6" t="s">
        <v>150</v>
      </c>
      <c r="G166" s="6">
        <v>20</v>
      </c>
      <c r="H166" s="6">
        <v>1.5</v>
      </c>
      <c r="I166" s="6"/>
      <c r="J166" s="6"/>
      <c r="K166" s="6" t="s">
        <v>39</v>
      </c>
      <c r="L166" s="6"/>
      <c r="M166" s="6" t="s">
        <v>23</v>
      </c>
      <c r="N166" s="6"/>
      <c r="O166" s="6"/>
      <c r="P166" s="6"/>
      <c r="Q166" s="6"/>
      <c r="R166" s="6"/>
      <c r="S166" s="6"/>
      <c r="T166" s="6"/>
      <c r="U166" s="6"/>
      <c r="V166" s="6" t="s">
        <v>25</v>
      </c>
      <c r="W166" s="6" t="s">
        <v>36</v>
      </c>
      <c r="X166" s="6"/>
      <c r="Y166" s="6"/>
      <c r="Z166" s="6" t="s">
        <v>27</v>
      </c>
      <c r="AA166" s="6" t="s">
        <v>25</v>
      </c>
      <c r="AB166" s="6"/>
      <c r="AC166" s="6"/>
      <c r="AD166" s="6"/>
      <c r="AE166" s="6"/>
      <c r="AF166" s="6" t="s">
        <v>27</v>
      </c>
      <c r="AG166" s="6" t="s">
        <v>25</v>
      </c>
    </row>
    <row r="167" spans="1:33">
      <c r="A167" s="6">
        <v>237</v>
      </c>
      <c r="B167" s="6">
        <v>2021</v>
      </c>
      <c r="C167" s="6">
        <v>54</v>
      </c>
      <c r="D167" s="6">
        <v>5</v>
      </c>
      <c r="E167" s="6" t="s">
        <v>358</v>
      </c>
      <c r="F167" s="6" t="s">
        <v>354</v>
      </c>
      <c r="G167" s="6">
        <v>144</v>
      </c>
      <c r="H167" s="6">
        <v>3</v>
      </c>
      <c r="I167" s="6"/>
      <c r="J167" s="6"/>
      <c r="K167" s="6" t="s">
        <v>45</v>
      </c>
      <c r="L167" s="6" t="s">
        <v>124</v>
      </c>
      <c r="M167" s="6" t="s">
        <v>34</v>
      </c>
      <c r="N167" s="6" t="s">
        <v>40</v>
      </c>
      <c r="O167" s="6"/>
      <c r="P167" s="6" t="s">
        <v>35</v>
      </c>
      <c r="Q167" s="6" t="s">
        <v>41</v>
      </c>
      <c r="R167" s="6"/>
      <c r="S167" s="6" t="s">
        <v>66</v>
      </c>
      <c r="T167" s="6"/>
      <c r="U167" s="6"/>
      <c r="V167" s="6" t="s">
        <v>25</v>
      </c>
      <c r="W167" s="6" t="s">
        <v>36</v>
      </c>
      <c r="X167" s="6"/>
      <c r="Y167" s="6"/>
      <c r="Z167" s="6" t="s">
        <v>27</v>
      </c>
      <c r="AA167" s="6" t="s">
        <v>25</v>
      </c>
      <c r="AB167" s="6"/>
      <c r="AC167" s="6"/>
      <c r="AD167" s="6"/>
      <c r="AE167" s="6"/>
      <c r="AF167" s="6" t="s">
        <v>27</v>
      </c>
      <c r="AG167" s="6" t="s">
        <v>25</v>
      </c>
    </row>
    <row r="168" spans="1:33">
      <c r="A168" s="6">
        <v>238</v>
      </c>
      <c r="B168" s="6">
        <v>2021</v>
      </c>
      <c r="C168" s="6">
        <v>54</v>
      </c>
      <c r="D168" s="6">
        <v>5</v>
      </c>
      <c r="E168" s="6" t="s">
        <v>359</v>
      </c>
      <c r="F168" s="6" t="s">
        <v>281</v>
      </c>
      <c r="G168" s="6">
        <v>129</v>
      </c>
      <c r="H168" s="6">
        <v>3</v>
      </c>
      <c r="I168" s="6"/>
      <c r="J168" s="6"/>
      <c r="K168" s="6" t="s">
        <v>45</v>
      </c>
      <c r="L168" s="6" t="s">
        <v>41</v>
      </c>
      <c r="M168" s="6" t="s">
        <v>35</v>
      </c>
      <c r="N168" s="6"/>
      <c r="O168" s="6" t="s">
        <v>58</v>
      </c>
      <c r="P168" s="6"/>
      <c r="Q168" s="6"/>
      <c r="R168" s="6"/>
      <c r="S168" s="6"/>
      <c r="T168" s="6"/>
      <c r="U168" s="6"/>
      <c r="V168" s="6" t="s">
        <v>25</v>
      </c>
      <c r="W168" s="6" t="s">
        <v>26</v>
      </c>
      <c r="X168" s="6"/>
      <c r="Y168" s="6"/>
      <c r="Z168" s="6" t="s">
        <v>27</v>
      </c>
      <c r="AA168" s="6" t="s">
        <v>25</v>
      </c>
      <c r="AB168" s="6"/>
      <c r="AC168" s="6" t="s">
        <v>62</v>
      </c>
      <c r="AD168" s="6"/>
      <c r="AE168" s="6" t="s">
        <v>54</v>
      </c>
      <c r="AF168" s="6" t="s">
        <v>27</v>
      </c>
      <c r="AG168" s="6" t="s">
        <v>27</v>
      </c>
    </row>
    <row r="169" spans="1:33">
      <c r="A169" s="6">
        <v>239</v>
      </c>
      <c r="B169" s="6">
        <v>2021</v>
      </c>
      <c r="C169" s="6">
        <v>54</v>
      </c>
      <c r="D169" s="6">
        <v>5</v>
      </c>
      <c r="E169" s="6" t="s">
        <v>360</v>
      </c>
      <c r="F169" s="6" t="s">
        <v>361</v>
      </c>
      <c r="G169" s="6">
        <v>281</v>
      </c>
      <c r="H169" s="6">
        <v>3</v>
      </c>
      <c r="I169" s="6"/>
      <c r="J169" s="6"/>
      <c r="K169" s="6" t="s">
        <v>45</v>
      </c>
      <c r="L169" s="6" t="s">
        <v>35</v>
      </c>
      <c r="M169" s="6"/>
      <c r="N169" s="6" t="s">
        <v>41</v>
      </c>
      <c r="O169" s="6" t="s">
        <v>40</v>
      </c>
      <c r="P169" s="6"/>
      <c r="Q169" s="6" t="s">
        <v>50</v>
      </c>
      <c r="R169" s="6"/>
      <c r="S169" s="6"/>
      <c r="T169" s="6"/>
      <c r="U169" s="6"/>
      <c r="V169" s="6" t="s">
        <v>25</v>
      </c>
      <c r="W169" s="6" t="s">
        <v>26</v>
      </c>
      <c r="X169" s="6"/>
      <c r="Y169" s="6"/>
      <c r="Z169" s="6" t="s">
        <v>27</v>
      </c>
      <c r="AA169" s="6" t="s">
        <v>25</v>
      </c>
      <c r="AB169" s="6"/>
      <c r="AC169" s="6"/>
      <c r="AD169" s="6" t="s">
        <v>62</v>
      </c>
      <c r="AE169" s="6"/>
      <c r="AF169" s="6" t="s">
        <v>27</v>
      </c>
      <c r="AG169" s="6" t="s">
        <v>25</v>
      </c>
    </row>
    <row r="170" spans="1:33">
      <c r="A170" s="6">
        <v>241</v>
      </c>
      <c r="B170" s="6">
        <v>2021</v>
      </c>
      <c r="C170" s="6">
        <v>54</v>
      </c>
      <c r="D170" s="6">
        <v>5</v>
      </c>
      <c r="E170" s="6" t="s">
        <v>362</v>
      </c>
      <c r="F170" s="6" t="s">
        <v>363</v>
      </c>
      <c r="G170" s="6">
        <v>240</v>
      </c>
      <c r="H170" s="6">
        <v>3</v>
      </c>
      <c r="I170" s="6"/>
      <c r="J170" s="6"/>
      <c r="K170" s="6" t="s">
        <v>85</v>
      </c>
      <c r="L170" s="6" t="s">
        <v>41</v>
      </c>
      <c r="M170" s="6"/>
      <c r="N170" s="6" t="s">
        <v>40</v>
      </c>
      <c r="O170" s="6"/>
      <c r="P170" s="6"/>
      <c r="Q170" s="6" t="s">
        <v>58</v>
      </c>
      <c r="R170" s="6" t="s">
        <v>35</v>
      </c>
      <c r="S170" s="6"/>
      <c r="T170" s="6"/>
      <c r="U170" s="6"/>
      <c r="V170" s="6" t="s">
        <v>25</v>
      </c>
      <c r="W170" s="6" t="s">
        <v>26</v>
      </c>
      <c r="X170" s="6"/>
      <c r="Y170" s="6"/>
      <c r="Z170" s="6" t="s">
        <v>27</v>
      </c>
      <c r="AA170" s="6" t="s">
        <v>25</v>
      </c>
      <c r="AB170" s="6"/>
      <c r="AC170" s="6"/>
      <c r="AD170" s="6" t="s">
        <v>54</v>
      </c>
      <c r="AE170" s="6"/>
      <c r="AF170" s="6" t="s">
        <v>27</v>
      </c>
      <c r="AG170" s="6" t="s">
        <v>25</v>
      </c>
    </row>
    <row r="171" spans="1:33">
      <c r="A171" s="6">
        <v>242</v>
      </c>
      <c r="B171" s="6">
        <v>2021</v>
      </c>
      <c r="C171" s="6">
        <v>54</v>
      </c>
      <c r="D171" s="6">
        <v>5</v>
      </c>
      <c r="E171" s="6" t="s">
        <v>364</v>
      </c>
      <c r="F171" s="6" t="s">
        <v>365</v>
      </c>
      <c r="G171" s="6">
        <v>32</v>
      </c>
      <c r="H171" s="6">
        <v>1.5</v>
      </c>
      <c r="I171" s="6"/>
      <c r="J171" s="6"/>
      <c r="K171" s="6" t="s">
        <v>22</v>
      </c>
      <c r="L171" s="6"/>
      <c r="M171" s="6" t="s">
        <v>23</v>
      </c>
      <c r="N171" s="6"/>
      <c r="O171" s="6"/>
      <c r="P171" s="6"/>
      <c r="Q171" s="6"/>
      <c r="R171" s="6"/>
      <c r="S171" s="6"/>
      <c r="T171" s="6"/>
      <c r="U171" s="6"/>
      <c r="V171" s="6" t="s">
        <v>25</v>
      </c>
      <c r="W171" s="6" t="s">
        <v>36</v>
      </c>
      <c r="X171" s="6"/>
      <c r="Y171" s="6" t="s">
        <v>27</v>
      </c>
      <c r="Z171" s="6" t="s">
        <v>25</v>
      </c>
      <c r="AA171" s="6" t="s">
        <v>25</v>
      </c>
      <c r="AB171" s="6"/>
      <c r="AC171" s="6"/>
      <c r="AD171" s="6"/>
      <c r="AE171" s="6"/>
      <c r="AF171" s="6" t="s">
        <v>27</v>
      </c>
      <c r="AG171" s="6" t="s">
        <v>25</v>
      </c>
    </row>
    <row r="172" spans="1:33">
      <c r="A172" s="6">
        <v>244</v>
      </c>
      <c r="B172" s="6">
        <v>2021</v>
      </c>
      <c r="C172" s="6">
        <v>54</v>
      </c>
      <c r="D172" s="6">
        <v>5</v>
      </c>
      <c r="E172" s="6" t="s">
        <v>366</v>
      </c>
      <c r="F172" s="6" t="s">
        <v>367</v>
      </c>
      <c r="G172" s="6">
        <v>27</v>
      </c>
      <c r="H172" s="6">
        <v>3</v>
      </c>
      <c r="I172" s="6"/>
      <c r="J172" s="6"/>
      <c r="K172" s="6" t="s">
        <v>22</v>
      </c>
      <c r="L172" s="6"/>
      <c r="M172" s="6" t="s">
        <v>24</v>
      </c>
      <c r="N172" s="6" t="s">
        <v>50</v>
      </c>
      <c r="O172" s="6" t="s">
        <v>34</v>
      </c>
      <c r="P172" s="6" t="s">
        <v>23</v>
      </c>
      <c r="Q172" s="6" t="s">
        <v>35</v>
      </c>
      <c r="R172" s="6"/>
      <c r="S172" s="6"/>
      <c r="T172" s="6"/>
      <c r="U172" s="6"/>
      <c r="V172" s="6" t="s">
        <v>25</v>
      </c>
      <c r="W172" s="6" t="s">
        <v>36</v>
      </c>
      <c r="X172" s="6"/>
      <c r="Y172" s="6"/>
      <c r="Z172" s="6" t="s">
        <v>27</v>
      </c>
      <c r="AA172" s="6" t="s">
        <v>25</v>
      </c>
      <c r="AB172" s="6"/>
      <c r="AC172" s="6"/>
      <c r="AD172" s="6"/>
      <c r="AE172" s="6"/>
      <c r="AF172" s="6" t="s">
        <v>27</v>
      </c>
      <c r="AG172" s="6" t="s">
        <v>27</v>
      </c>
    </row>
    <row r="173" spans="1:33">
      <c r="A173" s="6">
        <v>246</v>
      </c>
      <c r="B173" s="6">
        <v>2021</v>
      </c>
      <c r="C173" s="6">
        <v>54</v>
      </c>
      <c r="D173" s="6">
        <v>5</v>
      </c>
      <c r="E173" s="6" t="s">
        <v>368</v>
      </c>
      <c r="F173" s="6" t="s">
        <v>277</v>
      </c>
      <c r="G173" s="6">
        <v>60</v>
      </c>
      <c r="H173" s="6">
        <v>3</v>
      </c>
      <c r="I173" s="6"/>
      <c r="J173" s="6"/>
      <c r="K173" s="6" t="s">
        <v>162</v>
      </c>
      <c r="L173" s="6" t="s">
        <v>34</v>
      </c>
      <c r="M173" s="6" t="s">
        <v>40</v>
      </c>
      <c r="N173" s="6"/>
      <c r="O173" s="6" t="s">
        <v>41</v>
      </c>
      <c r="P173" s="6" t="s">
        <v>35</v>
      </c>
      <c r="Q173" s="6"/>
      <c r="R173" s="6"/>
      <c r="S173" s="6"/>
      <c r="T173" s="6"/>
      <c r="U173" s="6"/>
      <c r="V173" s="6" t="s">
        <v>25</v>
      </c>
      <c r="W173" s="6" t="s">
        <v>36</v>
      </c>
      <c r="X173" s="6"/>
      <c r="Y173" s="6"/>
      <c r="Z173" s="6" t="s">
        <v>27</v>
      </c>
      <c r="AA173" s="6" t="s">
        <v>25</v>
      </c>
      <c r="AB173" s="6"/>
      <c r="AC173" s="6"/>
      <c r="AD173" s="6"/>
      <c r="AE173" s="6"/>
      <c r="AF173" s="6" t="s">
        <v>27</v>
      </c>
      <c r="AG173" s="6" t="s">
        <v>27</v>
      </c>
    </row>
    <row r="174" spans="1:33">
      <c r="A174" s="6">
        <v>247</v>
      </c>
      <c r="B174" s="6">
        <v>2021</v>
      </c>
      <c r="C174" s="6">
        <v>54</v>
      </c>
      <c r="D174" s="6">
        <v>5</v>
      </c>
      <c r="E174" s="6" t="s">
        <v>369</v>
      </c>
      <c r="F174" s="6" t="s">
        <v>370</v>
      </c>
      <c r="G174" s="6">
        <v>164</v>
      </c>
      <c r="H174" s="6">
        <v>1.5</v>
      </c>
      <c r="I174" s="6">
        <v>3</v>
      </c>
      <c r="J174" s="6"/>
      <c r="K174" s="6" t="s">
        <v>53</v>
      </c>
      <c r="L174" s="6" t="s">
        <v>35</v>
      </c>
      <c r="M174" s="6" t="s">
        <v>41</v>
      </c>
      <c r="N174" s="6" t="s">
        <v>50</v>
      </c>
      <c r="O174" s="6"/>
      <c r="P174" s="6"/>
      <c r="Q174" s="6"/>
      <c r="R174" s="6"/>
      <c r="S174" s="6"/>
      <c r="T174" s="6"/>
      <c r="U174" s="6"/>
      <c r="V174" s="6" t="s">
        <v>27</v>
      </c>
      <c r="W174" s="6" t="s">
        <v>26</v>
      </c>
      <c r="X174" s="6"/>
      <c r="Y174" s="6"/>
      <c r="Z174" s="6" t="s">
        <v>27</v>
      </c>
      <c r="AA174" s="6" t="s">
        <v>25</v>
      </c>
      <c r="AB174" s="6"/>
      <c r="AC174" s="6" t="s">
        <v>1241</v>
      </c>
      <c r="AD174" s="6"/>
      <c r="AE174" s="6" t="s">
        <v>54</v>
      </c>
      <c r="AF174" s="6" t="s">
        <v>27</v>
      </c>
      <c r="AG174" s="6" t="s">
        <v>27</v>
      </c>
    </row>
    <row r="175" spans="1:33">
      <c r="A175" s="6">
        <v>248</v>
      </c>
      <c r="B175" s="6">
        <v>2021</v>
      </c>
      <c r="C175" s="6">
        <v>54</v>
      </c>
      <c r="D175" s="6">
        <v>5</v>
      </c>
      <c r="E175" s="6" t="s">
        <v>371</v>
      </c>
      <c r="F175" s="6" t="s">
        <v>372</v>
      </c>
      <c r="G175" s="6">
        <v>18</v>
      </c>
      <c r="H175" s="6">
        <v>3</v>
      </c>
      <c r="I175" s="6"/>
      <c r="J175" s="6"/>
      <c r="K175" s="6" t="s">
        <v>53</v>
      </c>
      <c r="L175" s="6" t="s">
        <v>70</v>
      </c>
      <c r="M175" s="6"/>
      <c r="N175" s="6" t="s">
        <v>75</v>
      </c>
      <c r="O175" s="6"/>
      <c r="P175" s="6"/>
      <c r="Q175" s="6"/>
      <c r="R175" s="6"/>
      <c r="S175" s="6"/>
      <c r="T175" s="6"/>
      <c r="U175" s="6"/>
      <c r="V175" s="6" t="s">
        <v>25</v>
      </c>
      <c r="W175" s="6" t="s">
        <v>36</v>
      </c>
      <c r="X175" s="6"/>
      <c r="Y175" s="6"/>
      <c r="Z175" s="6" t="s">
        <v>25</v>
      </c>
      <c r="AA175" s="6" t="s">
        <v>27</v>
      </c>
      <c r="AB175" s="6"/>
      <c r="AC175" s="6"/>
      <c r="AD175" s="6"/>
      <c r="AE175" s="6"/>
      <c r="AF175" s="6" t="s">
        <v>27</v>
      </c>
      <c r="AG175" s="6" t="s">
        <v>25</v>
      </c>
    </row>
    <row r="176" spans="1:33">
      <c r="A176" s="6">
        <v>249</v>
      </c>
      <c r="B176" s="6">
        <v>2021</v>
      </c>
      <c r="C176" s="6">
        <v>54</v>
      </c>
      <c r="D176" s="6">
        <v>5</v>
      </c>
      <c r="E176" s="6" t="s">
        <v>373</v>
      </c>
      <c r="F176" s="6" t="s">
        <v>374</v>
      </c>
      <c r="G176" s="6">
        <v>30</v>
      </c>
      <c r="H176" s="6">
        <v>1.5</v>
      </c>
      <c r="I176" s="6"/>
      <c r="J176" s="6"/>
      <c r="K176" s="6" t="s">
        <v>153</v>
      </c>
      <c r="L176" s="6" t="s">
        <v>58</v>
      </c>
      <c r="M176" s="6" t="s">
        <v>140</v>
      </c>
      <c r="N176" s="6" t="s">
        <v>194</v>
      </c>
      <c r="O176" s="6" t="s">
        <v>34</v>
      </c>
      <c r="P176" s="6" t="s">
        <v>41</v>
      </c>
      <c r="Q176" s="6" t="s">
        <v>35</v>
      </c>
      <c r="R176" s="6"/>
      <c r="S176" s="6"/>
      <c r="T176" s="6"/>
      <c r="U176" s="6"/>
      <c r="V176" s="6" t="s">
        <v>25</v>
      </c>
      <c r="W176" s="6" t="s">
        <v>36</v>
      </c>
      <c r="X176" s="6"/>
      <c r="Y176" s="6"/>
      <c r="Z176" s="6" t="s">
        <v>25</v>
      </c>
      <c r="AA176" s="6" t="s">
        <v>27</v>
      </c>
      <c r="AB176" s="6"/>
      <c r="AC176" s="6" t="s">
        <v>86</v>
      </c>
      <c r="AD176" s="6"/>
      <c r="AE176" s="6" t="s">
        <v>62</v>
      </c>
      <c r="AF176" s="6" t="s">
        <v>27</v>
      </c>
      <c r="AG176" s="6" t="s">
        <v>27</v>
      </c>
    </row>
    <row r="177" spans="1:33">
      <c r="A177" s="6">
        <v>250</v>
      </c>
      <c r="B177" s="6">
        <v>2021</v>
      </c>
      <c r="C177" s="6">
        <v>54</v>
      </c>
      <c r="D177" s="6">
        <v>5</v>
      </c>
      <c r="E177" s="6" t="s">
        <v>375</v>
      </c>
      <c r="F177" s="6" t="s">
        <v>376</v>
      </c>
      <c r="G177" s="6">
        <v>15</v>
      </c>
      <c r="H177" s="6">
        <v>1.5</v>
      </c>
      <c r="I177" s="6"/>
      <c r="J177" s="6"/>
      <c r="K177" s="6" t="s">
        <v>61</v>
      </c>
      <c r="L177" s="6"/>
      <c r="M177" s="6" t="s">
        <v>41</v>
      </c>
      <c r="N177" s="6"/>
      <c r="O177" s="6" t="s">
        <v>30</v>
      </c>
      <c r="P177" s="6" t="s">
        <v>93</v>
      </c>
      <c r="Q177" s="6"/>
      <c r="R177" s="6"/>
      <c r="S177" s="6"/>
      <c r="T177" s="6"/>
      <c r="U177" s="6"/>
      <c r="V177" s="6" t="s">
        <v>25</v>
      </c>
      <c r="W177" s="6" t="s">
        <v>36</v>
      </c>
      <c r="X177" s="6"/>
      <c r="Y177" s="6"/>
      <c r="Z177" s="6" t="s">
        <v>27</v>
      </c>
      <c r="AA177" s="6" t="s">
        <v>25</v>
      </c>
      <c r="AB177" s="6"/>
      <c r="AC177" s="6"/>
      <c r="AD177" s="6"/>
      <c r="AE177" s="6" t="s">
        <v>86</v>
      </c>
      <c r="AF177" s="6" t="s">
        <v>27</v>
      </c>
      <c r="AG177" s="6" t="s">
        <v>27</v>
      </c>
    </row>
    <row r="178" spans="1:33">
      <c r="A178" s="6">
        <v>252</v>
      </c>
      <c r="B178" s="6">
        <v>2021</v>
      </c>
      <c r="C178" s="6">
        <v>54</v>
      </c>
      <c r="D178" s="6">
        <v>5</v>
      </c>
      <c r="E178" s="6" t="s">
        <v>377</v>
      </c>
      <c r="F178" s="6" t="s">
        <v>378</v>
      </c>
      <c r="G178" s="6">
        <v>76</v>
      </c>
      <c r="H178" s="6">
        <v>3</v>
      </c>
      <c r="I178" s="6"/>
      <c r="J178" s="6"/>
      <c r="K178" s="6" t="s">
        <v>61</v>
      </c>
      <c r="L178" s="6"/>
      <c r="M178" s="6" t="s">
        <v>194</v>
      </c>
      <c r="N178" s="6" t="s">
        <v>30</v>
      </c>
      <c r="O178" s="6"/>
      <c r="P178" s="6"/>
      <c r="Q178" s="6"/>
      <c r="R178" s="6"/>
      <c r="S178" s="6"/>
      <c r="T178" s="6"/>
      <c r="U178" s="6"/>
      <c r="V178" s="6" t="s">
        <v>25</v>
      </c>
      <c r="W178" s="6" t="s">
        <v>36</v>
      </c>
      <c r="X178" s="6"/>
      <c r="Y178" s="6"/>
      <c r="Z178" s="6" t="s">
        <v>27</v>
      </c>
      <c r="AA178" s="6" t="s">
        <v>25</v>
      </c>
      <c r="AB178" s="6"/>
      <c r="AC178" s="6"/>
      <c r="AD178" s="6" t="s">
        <v>62</v>
      </c>
      <c r="AE178" s="6"/>
      <c r="AF178" s="6" t="s">
        <v>27</v>
      </c>
      <c r="AG178" s="6" t="s">
        <v>27</v>
      </c>
    </row>
    <row r="179" spans="1:33">
      <c r="A179" s="6">
        <v>253</v>
      </c>
      <c r="B179" s="6">
        <v>2021</v>
      </c>
      <c r="C179" s="6">
        <v>54</v>
      </c>
      <c r="D179" s="6">
        <v>5</v>
      </c>
      <c r="E179" s="6" t="s">
        <v>379</v>
      </c>
      <c r="F179" s="6" t="s">
        <v>380</v>
      </c>
      <c r="G179" s="6">
        <v>98</v>
      </c>
      <c r="H179" s="6">
        <v>1</v>
      </c>
      <c r="I179" s="6">
        <v>1.5</v>
      </c>
      <c r="J179" s="6">
        <v>3</v>
      </c>
      <c r="K179" s="6" t="s">
        <v>69</v>
      </c>
      <c r="L179" s="6" t="s">
        <v>35</v>
      </c>
      <c r="M179" s="6" t="s">
        <v>41</v>
      </c>
      <c r="N179" s="6" t="s">
        <v>50</v>
      </c>
      <c r="O179" s="6"/>
      <c r="P179" s="6" t="s">
        <v>75</v>
      </c>
      <c r="Q179" s="6"/>
      <c r="R179" s="6"/>
      <c r="S179" s="6"/>
      <c r="T179" s="6"/>
      <c r="U179" s="6"/>
      <c r="V179" s="6" t="s">
        <v>27</v>
      </c>
      <c r="W179" s="6" t="s">
        <v>26</v>
      </c>
      <c r="X179" s="6"/>
      <c r="Y179" s="6"/>
      <c r="Z179" s="6" t="s">
        <v>27</v>
      </c>
      <c r="AA179" s="6" t="s">
        <v>25</v>
      </c>
      <c r="AB179" s="6"/>
      <c r="AC179" s="6"/>
      <c r="AD179" s="6"/>
      <c r="AE179" s="6" t="s">
        <v>1241</v>
      </c>
      <c r="AF179" s="6" t="s">
        <v>27</v>
      </c>
      <c r="AG179" s="6" t="s">
        <v>25</v>
      </c>
    </row>
    <row r="180" spans="1:33">
      <c r="A180" s="6">
        <v>254</v>
      </c>
      <c r="B180" s="6">
        <v>2021</v>
      </c>
      <c r="C180" s="6">
        <v>54</v>
      </c>
      <c r="D180" s="6">
        <v>5</v>
      </c>
      <c r="E180" s="6" t="s">
        <v>381</v>
      </c>
      <c r="F180" s="6" t="s">
        <v>382</v>
      </c>
      <c r="G180" s="6">
        <v>87</v>
      </c>
      <c r="H180" s="6">
        <v>1.5</v>
      </c>
      <c r="I180" s="6">
        <v>3</v>
      </c>
      <c r="J180" s="6"/>
      <c r="K180" s="6" t="s">
        <v>69</v>
      </c>
      <c r="L180" s="6" t="s">
        <v>35</v>
      </c>
      <c r="M180" s="6" t="s">
        <v>70</v>
      </c>
      <c r="N180" s="6"/>
      <c r="O180" s="6"/>
      <c r="P180" s="6"/>
      <c r="Q180" s="6"/>
      <c r="R180" s="6"/>
      <c r="S180" s="6"/>
      <c r="T180" s="6"/>
      <c r="U180" s="6"/>
      <c r="V180" s="6" t="s">
        <v>25</v>
      </c>
      <c r="W180" s="6" t="s">
        <v>26</v>
      </c>
      <c r="X180" s="6"/>
      <c r="Y180" s="6"/>
      <c r="Z180" s="6" t="s">
        <v>25</v>
      </c>
      <c r="AA180" s="6" t="s">
        <v>27</v>
      </c>
      <c r="AB180" s="6"/>
      <c r="AC180" s="6"/>
      <c r="AD180" s="6" t="s">
        <v>1241</v>
      </c>
      <c r="AE180" s="6"/>
      <c r="AF180" s="6" t="s">
        <v>27</v>
      </c>
      <c r="AG180" s="6" t="s">
        <v>25</v>
      </c>
    </row>
    <row r="181" spans="1:33">
      <c r="A181" s="6">
        <v>257</v>
      </c>
      <c r="B181" s="6">
        <v>2021</v>
      </c>
      <c r="C181" s="6">
        <v>54</v>
      </c>
      <c r="D181" s="6">
        <v>5</v>
      </c>
      <c r="E181" s="6" t="s">
        <v>383</v>
      </c>
      <c r="F181" s="6" t="s">
        <v>384</v>
      </c>
      <c r="G181" s="6">
        <v>352</v>
      </c>
      <c r="H181" s="6">
        <v>1.5</v>
      </c>
      <c r="I181" s="6">
        <v>3</v>
      </c>
      <c r="J181" s="6"/>
      <c r="K181" s="6" t="s">
        <v>69</v>
      </c>
      <c r="L181" s="6" t="s">
        <v>35</v>
      </c>
      <c r="M181" s="6" t="s">
        <v>50</v>
      </c>
      <c r="N181" s="6"/>
      <c r="O181" s="6" t="s">
        <v>41</v>
      </c>
      <c r="P181" s="6" t="s">
        <v>75</v>
      </c>
      <c r="Q181" s="6"/>
      <c r="R181" s="6"/>
      <c r="S181" s="6"/>
      <c r="T181" s="6"/>
      <c r="U181" s="6"/>
      <c r="V181" s="6" t="s">
        <v>25</v>
      </c>
      <c r="W181" s="6" t="s">
        <v>26</v>
      </c>
      <c r="X181" s="6"/>
      <c r="Y181" s="6"/>
      <c r="Z181" s="6" t="s">
        <v>27</v>
      </c>
      <c r="AA181" s="6" t="s">
        <v>25</v>
      </c>
      <c r="AB181" s="6"/>
      <c r="AC181" s="6"/>
      <c r="AD181" s="6"/>
      <c r="AE181" s="6" t="s">
        <v>42</v>
      </c>
      <c r="AF181" s="6" t="s">
        <v>27</v>
      </c>
      <c r="AG181" s="6" t="s">
        <v>27</v>
      </c>
    </row>
    <row r="182" spans="1:33">
      <c r="A182" s="6">
        <v>261</v>
      </c>
      <c r="B182" s="6">
        <v>2021</v>
      </c>
      <c r="C182" s="6">
        <v>54</v>
      </c>
      <c r="D182" s="6">
        <v>6</v>
      </c>
      <c r="E182" s="6" t="s">
        <v>385</v>
      </c>
      <c r="F182" s="6" t="s">
        <v>386</v>
      </c>
      <c r="G182" s="6">
        <v>78</v>
      </c>
      <c r="H182" s="6">
        <v>3</v>
      </c>
      <c r="I182" s="6"/>
      <c r="J182" s="6"/>
      <c r="K182" s="6" t="s">
        <v>61</v>
      </c>
      <c r="L182" s="6"/>
      <c r="M182" s="6" t="s">
        <v>41</v>
      </c>
      <c r="N182" s="6" t="s">
        <v>35</v>
      </c>
      <c r="O182" s="6"/>
      <c r="P182" s="6" t="s">
        <v>70</v>
      </c>
      <c r="Q182" s="6"/>
      <c r="R182" s="6"/>
      <c r="S182" s="6"/>
      <c r="T182" s="6"/>
      <c r="U182" s="6"/>
      <c r="V182" s="6" t="s">
        <v>25</v>
      </c>
      <c r="W182" s="6" t="s">
        <v>26</v>
      </c>
      <c r="X182" s="6"/>
      <c r="Y182" s="6"/>
      <c r="Z182" s="6" t="s">
        <v>27</v>
      </c>
      <c r="AA182" s="6" t="s">
        <v>25</v>
      </c>
      <c r="AB182" s="6"/>
      <c r="AC182" s="6"/>
      <c r="AD182" s="6"/>
      <c r="AE182" s="6"/>
      <c r="AF182" s="6" t="s">
        <v>27</v>
      </c>
      <c r="AG182" s="6" t="s">
        <v>25</v>
      </c>
    </row>
    <row r="183" spans="1:33">
      <c r="A183" s="6">
        <v>263</v>
      </c>
      <c r="B183" s="6">
        <v>2021</v>
      </c>
      <c r="C183" s="6">
        <v>54</v>
      </c>
      <c r="D183" s="6">
        <v>6</v>
      </c>
      <c r="E183" s="6" t="s">
        <v>387</v>
      </c>
      <c r="F183" s="6" t="s">
        <v>388</v>
      </c>
      <c r="G183" s="6">
        <v>30</v>
      </c>
      <c r="H183" s="6">
        <v>1.5</v>
      </c>
      <c r="I183" s="6"/>
      <c r="J183" s="6"/>
      <c r="K183" s="6" t="s">
        <v>22</v>
      </c>
      <c r="L183" s="6"/>
      <c r="M183" s="6" t="s">
        <v>23</v>
      </c>
      <c r="N183" s="6"/>
      <c r="O183" s="6"/>
      <c r="P183" s="6"/>
      <c r="Q183" s="6"/>
      <c r="R183" s="6"/>
      <c r="S183" s="6"/>
      <c r="T183" s="6"/>
      <c r="U183" s="6"/>
      <c r="V183" s="6" t="s">
        <v>25</v>
      </c>
      <c r="W183" s="6" t="s">
        <v>36</v>
      </c>
      <c r="X183" s="6"/>
      <c r="Y183" s="6"/>
      <c r="Z183" s="6" t="s">
        <v>27</v>
      </c>
      <c r="AA183" s="6" t="s">
        <v>25</v>
      </c>
      <c r="AB183" s="6"/>
      <c r="AC183" s="6"/>
      <c r="AD183" s="6" t="s">
        <v>62</v>
      </c>
      <c r="AE183" s="6"/>
      <c r="AF183" s="6" t="s">
        <v>27</v>
      </c>
      <c r="AG183" s="6" t="s">
        <v>25</v>
      </c>
    </row>
    <row r="184" spans="1:33">
      <c r="A184" s="6">
        <v>265</v>
      </c>
      <c r="B184" s="6">
        <v>2021</v>
      </c>
      <c r="C184" s="6">
        <v>54</v>
      </c>
      <c r="D184" s="6">
        <v>6</v>
      </c>
      <c r="E184" s="6" t="s">
        <v>389</v>
      </c>
      <c r="F184" s="6" t="s">
        <v>196</v>
      </c>
      <c r="G184" s="6">
        <v>105</v>
      </c>
      <c r="H184" s="6">
        <v>1.5</v>
      </c>
      <c r="I184" s="6"/>
      <c r="J184" s="6"/>
      <c r="K184" s="6" t="s">
        <v>39</v>
      </c>
      <c r="L184" s="6"/>
      <c r="M184" s="6"/>
      <c r="N184" s="6" t="s">
        <v>41</v>
      </c>
      <c r="O184" s="6"/>
      <c r="P184" s="6"/>
      <c r="Q184" s="6"/>
      <c r="R184" s="6"/>
      <c r="S184" s="6"/>
      <c r="T184" s="6"/>
      <c r="U184" s="6"/>
      <c r="V184" s="6" t="s">
        <v>25</v>
      </c>
      <c r="W184" s="6" t="s">
        <v>26</v>
      </c>
      <c r="X184" s="6"/>
      <c r="Y184" s="6"/>
      <c r="Z184" s="6" t="s">
        <v>27</v>
      </c>
      <c r="AA184" s="6" t="s">
        <v>25</v>
      </c>
      <c r="AB184" s="6"/>
      <c r="AC184" s="6"/>
      <c r="AD184" s="6"/>
      <c r="AE184" s="6"/>
      <c r="AF184" s="6" t="s">
        <v>27</v>
      </c>
      <c r="AG184" s="6" t="s">
        <v>25</v>
      </c>
    </row>
    <row r="185" spans="1:33">
      <c r="A185" s="6">
        <v>266</v>
      </c>
      <c r="B185" s="6">
        <v>2021</v>
      </c>
      <c r="C185" s="6">
        <v>54</v>
      </c>
      <c r="D185" s="6">
        <v>6</v>
      </c>
      <c r="E185" s="6" t="s">
        <v>390</v>
      </c>
      <c r="F185" s="6" t="s">
        <v>391</v>
      </c>
      <c r="G185" s="6">
        <v>20</v>
      </c>
      <c r="H185" s="6">
        <v>3</v>
      </c>
      <c r="I185" s="6"/>
      <c r="J185" s="6"/>
      <c r="K185" s="6" t="s">
        <v>69</v>
      </c>
      <c r="L185" s="6" t="s">
        <v>35</v>
      </c>
      <c r="M185" s="6" t="s">
        <v>41</v>
      </c>
      <c r="N185" s="6"/>
      <c r="O185" s="6" t="s">
        <v>70</v>
      </c>
      <c r="P185" s="6"/>
      <c r="Q185" s="6"/>
      <c r="R185" s="6"/>
      <c r="S185" s="6"/>
      <c r="T185" s="6"/>
      <c r="U185" s="6"/>
      <c r="V185" s="6" t="s">
        <v>25</v>
      </c>
      <c r="W185" s="6" t="s">
        <v>36</v>
      </c>
      <c r="X185" s="6"/>
      <c r="Y185" s="6"/>
      <c r="Z185" s="6" t="s">
        <v>25</v>
      </c>
      <c r="AA185" s="6" t="s">
        <v>27</v>
      </c>
      <c r="AB185" s="6"/>
      <c r="AC185" s="6"/>
      <c r="AD185" s="6"/>
      <c r="AE185" s="6"/>
      <c r="AF185" s="6" t="s">
        <v>27</v>
      </c>
      <c r="AG185" s="6" t="s">
        <v>25</v>
      </c>
    </row>
    <row r="186" spans="1:33">
      <c r="A186" s="6">
        <v>267</v>
      </c>
      <c r="B186" s="6">
        <v>2021</v>
      </c>
      <c r="C186" s="6">
        <v>54</v>
      </c>
      <c r="D186" s="6">
        <v>6</v>
      </c>
      <c r="E186" s="6" t="s">
        <v>392</v>
      </c>
      <c r="F186" s="6" t="s">
        <v>393</v>
      </c>
      <c r="G186" s="6">
        <v>75</v>
      </c>
      <c r="H186" s="6">
        <v>3</v>
      </c>
      <c r="I186" s="6"/>
      <c r="J186" s="6"/>
      <c r="K186" s="6" t="s">
        <v>69</v>
      </c>
      <c r="L186" s="6" t="s">
        <v>40</v>
      </c>
      <c r="M186" s="6"/>
      <c r="N186" s="6"/>
      <c r="O186" s="6"/>
      <c r="P186" s="6"/>
      <c r="Q186" s="6"/>
      <c r="R186" s="6"/>
      <c r="S186" s="6"/>
      <c r="T186" s="6"/>
      <c r="U186" s="6"/>
      <c r="V186" s="6" t="s">
        <v>25</v>
      </c>
      <c r="W186" s="6" t="s">
        <v>26</v>
      </c>
      <c r="X186" s="6"/>
      <c r="Y186" s="6"/>
      <c r="Z186" s="6" t="s">
        <v>25</v>
      </c>
      <c r="AA186" s="6" t="s">
        <v>27</v>
      </c>
      <c r="AB186" s="6"/>
      <c r="AC186" s="6"/>
      <c r="AD186" s="6"/>
      <c r="AE186" s="6"/>
      <c r="AF186" s="6" t="s">
        <v>27</v>
      </c>
      <c r="AG186" s="6" t="s">
        <v>25</v>
      </c>
    </row>
    <row r="187" spans="1:33">
      <c r="A187" s="6">
        <v>268</v>
      </c>
      <c r="B187" s="6">
        <v>2021</v>
      </c>
      <c r="C187" s="6">
        <v>54</v>
      </c>
      <c r="D187" s="6">
        <v>6</v>
      </c>
      <c r="E187" s="6" t="s">
        <v>394</v>
      </c>
      <c r="F187" s="6" t="s">
        <v>260</v>
      </c>
      <c r="G187" s="6">
        <v>30</v>
      </c>
      <c r="H187" s="6">
        <v>1.5</v>
      </c>
      <c r="I187" s="6"/>
      <c r="J187" s="6"/>
      <c r="K187" s="6" t="s">
        <v>69</v>
      </c>
      <c r="L187" s="6"/>
      <c r="M187" s="6"/>
      <c r="N187" s="6" t="s">
        <v>35</v>
      </c>
      <c r="O187" s="6" t="s">
        <v>70</v>
      </c>
      <c r="P187" s="6" t="s">
        <v>75</v>
      </c>
      <c r="Q187" s="6"/>
      <c r="R187" s="6"/>
      <c r="S187" s="6"/>
      <c r="T187" s="6"/>
      <c r="U187" s="6"/>
      <c r="V187" s="6" t="s">
        <v>25</v>
      </c>
      <c r="W187" s="6" t="s">
        <v>36</v>
      </c>
      <c r="X187" s="6"/>
      <c r="Y187" s="6"/>
      <c r="Z187" s="6" t="s">
        <v>25</v>
      </c>
      <c r="AA187" s="6" t="s">
        <v>25</v>
      </c>
      <c r="AB187" s="6"/>
      <c r="AC187" s="6"/>
      <c r="AD187" s="6"/>
      <c r="AE187" s="6"/>
      <c r="AF187" s="6" t="s">
        <v>27</v>
      </c>
      <c r="AG187" s="6" t="s">
        <v>25</v>
      </c>
    </row>
    <row r="188" spans="1:33">
      <c r="A188" s="6">
        <v>269</v>
      </c>
      <c r="B188" s="6">
        <v>2021</v>
      </c>
      <c r="C188" s="6">
        <v>54</v>
      </c>
      <c r="D188" s="6">
        <v>6</v>
      </c>
      <c r="E188" s="6" t="s">
        <v>395</v>
      </c>
      <c r="F188" s="6" t="s">
        <v>396</v>
      </c>
      <c r="G188" s="6">
        <v>121</v>
      </c>
      <c r="H188" s="6">
        <v>3</v>
      </c>
      <c r="I188" s="6"/>
      <c r="J188" s="6"/>
      <c r="K188" s="6" t="s">
        <v>69</v>
      </c>
      <c r="L188" s="6" t="s">
        <v>35</v>
      </c>
      <c r="M188" s="6" t="s">
        <v>77</v>
      </c>
      <c r="N188" s="6" t="s">
        <v>70</v>
      </c>
      <c r="O188" s="6"/>
      <c r="P188" s="6"/>
      <c r="Q188" s="6"/>
      <c r="R188" s="6"/>
      <c r="S188" s="6"/>
      <c r="T188" s="6"/>
      <c r="U188" s="6"/>
      <c r="V188" s="6" t="s">
        <v>25</v>
      </c>
      <c r="W188" s="6" t="s">
        <v>26</v>
      </c>
      <c r="X188" s="6"/>
      <c r="Y188" s="6" t="s">
        <v>27</v>
      </c>
      <c r="Z188" s="6" t="s">
        <v>25</v>
      </c>
      <c r="AA188" s="6" t="s">
        <v>25</v>
      </c>
      <c r="AB188" s="6"/>
      <c r="AC188" s="6"/>
      <c r="AD188" s="6"/>
      <c r="AE188" s="6"/>
      <c r="AF188" s="6" t="s">
        <v>27</v>
      </c>
      <c r="AG188" s="6" t="s">
        <v>25</v>
      </c>
    </row>
    <row r="189" spans="1:33">
      <c r="A189" s="6">
        <v>271</v>
      </c>
      <c r="B189" s="6">
        <v>2021</v>
      </c>
      <c r="C189" s="6">
        <v>54</v>
      </c>
      <c r="D189" s="6">
        <v>6</v>
      </c>
      <c r="E189" s="6" t="s">
        <v>397</v>
      </c>
      <c r="F189" s="6" t="s">
        <v>198</v>
      </c>
      <c r="G189" s="6">
        <v>50</v>
      </c>
      <c r="H189" s="6">
        <v>3</v>
      </c>
      <c r="I189" s="6"/>
      <c r="J189" s="6"/>
      <c r="K189" s="6" t="s">
        <v>69</v>
      </c>
      <c r="L189" s="6" t="s">
        <v>70</v>
      </c>
      <c r="M189" s="6"/>
      <c r="N189" s="6"/>
      <c r="O189" s="6"/>
      <c r="P189" s="6"/>
      <c r="Q189" s="6"/>
      <c r="R189" s="6"/>
      <c r="S189" s="6"/>
      <c r="T189" s="6"/>
      <c r="U189" s="6"/>
      <c r="V189" s="6" t="s">
        <v>25</v>
      </c>
      <c r="W189" s="6" t="s">
        <v>36</v>
      </c>
      <c r="X189" s="6"/>
      <c r="Y189" s="6"/>
      <c r="Z189" s="6" t="s">
        <v>25</v>
      </c>
      <c r="AA189" s="6" t="s">
        <v>25</v>
      </c>
      <c r="AB189" s="6"/>
      <c r="AC189" s="6"/>
      <c r="AD189" s="6"/>
      <c r="AE189" s="6"/>
      <c r="AF189" s="6" t="s">
        <v>27</v>
      </c>
      <c r="AG189" s="6" t="s">
        <v>25</v>
      </c>
    </row>
    <row r="190" spans="1:33">
      <c r="A190" s="6">
        <v>272</v>
      </c>
      <c r="B190" s="6">
        <v>2021</v>
      </c>
      <c r="C190" s="6">
        <v>54</v>
      </c>
      <c r="D190" s="6">
        <v>6</v>
      </c>
      <c r="E190" s="6" t="s">
        <v>398</v>
      </c>
      <c r="F190" s="6" t="s">
        <v>399</v>
      </c>
      <c r="G190" s="6">
        <v>16</v>
      </c>
      <c r="H190" s="6">
        <v>3</v>
      </c>
      <c r="I190" s="6"/>
      <c r="J190" s="6"/>
      <c r="K190" s="6" t="s">
        <v>69</v>
      </c>
      <c r="L190" s="6" t="s">
        <v>75</v>
      </c>
      <c r="M190" s="6" t="s">
        <v>33</v>
      </c>
      <c r="N190" s="6"/>
      <c r="O190" s="6" t="s">
        <v>107</v>
      </c>
      <c r="P190" s="6" t="s">
        <v>140</v>
      </c>
      <c r="Q190" s="6"/>
      <c r="R190" s="6"/>
      <c r="S190" s="6"/>
      <c r="T190" s="6"/>
      <c r="U190" s="6"/>
      <c r="V190" s="6" t="s">
        <v>25</v>
      </c>
      <c r="W190" s="6" t="s">
        <v>36</v>
      </c>
      <c r="X190" s="6"/>
      <c r="Y190" s="6" t="s">
        <v>27</v>
      </c>
      <c r="Z190" s="6" t="s">
        <v>25</v>
      </c>
      <c r="AA190" s="6" t="s">
        <v>25</v>
      </c>
      <c r="AB190" s="6"/>
      <c r="AC190" s="6"/>
      <c r="AD190" s="6"/>
      <c r="AE190" s="6"/>
      <c r="AF190" s="6" t="s">
        <v>27</v>
      </c>
      <c r="AG190" s="6" t="s">
        <v>25</v>
      </c>
    </row>
    <row r="191" spans="1:33">
      <c r="A191" s="6">
        <v>273</v>
      </c>
      <c r="B191" s="6">
        <v>2021</v>
      </c>
      <c r="C191" s="6">
        <v>54</v>
      </c>
      <c r="D191" s="6">
        <v>6</v>
      </c>
      <c r="E191" s="6" t="s">
        <v>400</v>
      </c>
      <c r="F191" s="6" t="s">
        <v>38</v>
      </c>
      <c r="G191" s="6">
        <v>176</v>
      </c>
      <c r="H191" s="6">
        <v>3</v>
      </c>
      <c r="I191" s="6"/>
      <c r="J191" s="6"/>
      <c r="K191" s="6" t="s">
        <v>85</v>
      </c>
      <c r="L191" s="6" t="s">
        <v>40</v>
      </c>
      <c r="M191" s="6"/>
      <c r="N191" s="6" t="s">
        <v>58</v>
      </c>
      <c r="O191" s="6" t="s">
        <v>41</v>
      </c>
      <c r="P191" s="6"/>
      <c r="Q191" s="6"/>
      <c r="R191" s="6"/>
      <c r="S191" s="6"/>
      <c r="T191" s="6"/>
      <c r="U191" s="6"/>
      <c r="V191" s="6" t="s">
        <v>25</v>
      </c>
      <c r="W191" s="6" t="s">
        <v>26</v>
      </c>
      <c r="X191" s="6"/>
      <c r="Y191" s="6"/>
      <c r="Z191" s="6" t="s">
        <v>27</v>
      </c>
      <c r="AA191" s="6" t="s">
        <v>27</v>
      </c>
      <c r="AB191" s="6"/>
      <c r="AC191" s="6" t="s">
        <v>86</v>
      </c>
      <c r="AD191" s="6" t="s">
        <v>54</v>
      </c>
      <c r="AE191" s="6"/>
      <c r="AF191" s="6" t="s">
        <v>27</v>
      </c>
      <c r="AG191" s="6" t="s">
        <v>27</v>
      </c>
    </row>
    <row r="192" spans="1:33">
      <c r="A192" s="6">
        <v>274</v>
      </c>
      <c r="B192" s="6">
        <v>2021</v>
      </c>
      <c r="C192" s="6">
        <v>54</v>
      </c>
      <c r="D192" s="6">
        <v>6</v>
      </c>
      <c r="E192" s="6" t="s">
        <v>401</v>
      </c>
      <c r="F192" s="6" t="s">
        <v>402</v>
      </c>
      <c r="G192" s="6">
        <v>19</v>
      </c>
      <c r="H192" s="6">
        <v>3</v>
      </c>
      <c r="I192" s="6"/>
      <c r="J192" s="6"/>
      <c r="K192" s="6" t="s">
        <v>45</v>
      </c>
      <c r="L192" s="6"/>
      <c r="M192" s="6"/>
      <c r="N192" s="6" t="s">
        <v>23</v>
      </c>
      <c r="O192" s="6"/>
      <c r="P192" s="6"/>
      <c r="Q192" s="6"/>
      <c r="R192" s="6"/>
      <c r="S192" s="6"/>
      <c r="T192" s="6"/>
      <c r="U192" s="6"/>
      <c r="V192" s="6" t="s">
        <v>25</v>
      </c>
      <c r="W192" s="6" t="s">
        <v>26</v>
      </c>
      <c r="X192" s="6"/>
      <c r="Y192" s="6"/>
      <c r="Z192" s="6" t="s">
        <v>25</v>
      </c>
      <c r="AA192" s="6" t="s">
        <v>25</v>
      </c>
      <c r="AB192" s="6"/>
      <c r="AC192" s="6"/>
      <c r="AD192" s="6" t="s">
        <v>1068</v>
      </c>
      <c r="AE192" s="6" t="s">
        <v>62</v>
      </c>
      <c r="AF192" s="6" t="s">
        <v>27</v>
      </c>
      <c r="AG192" s="6" t="s">
        <v>27</v>
      </c>
    </row>
    <row r="193" spans="1:33">
      <c r="A193" s="6">
        <v>280</v>
      </c>
      <c r="B193" s="6">
        <v>2021</v>
      </c>
      <c r="C193" s="6">
        <v>54</v>
      </c>
      <c r="D193" s="6">
        <v>6</v>
      </c>
      <c r="E193" s="6" t="s">
        <v>403</v>
      </c>
      <c r="F193" s="6" t="s">
        <v>404</v>
      </c>
      <c r="G193" s="6">
        <v>86</v>
      </c>
      <c r="H193" s="6">
        <v>3</v>
      </c>
      <c r="I193" s="6"/>
      <c r="J193" s="6"/>
      <c r="K193" s="6" t="s">
        <v>85</v>
      </c>
      <c r="L193" s="6" t="s">
        <v>40</v>
      </c>
      <c r="M193" s="6"/>
      <c r="N193" s="6" t="s">
        <v>41</v>
      </c>
      <c r="O193" s="6"/>
      <c r="P193" s="6"/>
      <c r="Q193" s="6"/>
      <c r="R193" s="6"/>
      <c r="S193" s="6"/>
      <c r="T193" s="6"/>
      <c r="U193" s="6"/>
      <c r="V193" s="6" t="s">
        <v>25</v>
      </c>
      <c r="W193" s="6" t="s">
        <v>26</v>
      </c>
      <c r="X193" s="6"/>
      <c r="Y193" s="6"/>
      <c r="Z193" s="6" t="s">
        <v>27</v>
      </c>
      <c r="AA193" s="6" t="s">
        <v>25</v>
      </c>
      <c r="AB193" s="6"/>
      <c r="AC193" s="6"/>
      <c r="AD193" s="6"/>
      <c r="AE193" s="6" t="s">
        <v>86</v>
      </c>
      <c r="AF193" s="6" t="s">
        <v>27</v>
      </c>
      <c r="AG193" s="6" t="s">
        <v>27</v>
      </c>
    </row>
    <row r="194" spans="1:33">
      <c r="A194" s="6">
        <v>281</v>
      </c>
      <c r="B194" s="6">
        <v>2021</v>
      </c>
      <c r="C194" s="6">
        <v>54</v>
      </c>
      <c r="D194" s="6">
        <v>6</v>
      </c>
      <c r="E194" s="6" t="s">
        <v>405</v>
      </c>
      <c r="F194" s="6" t="s">
        <v>406</v>
      </c>
      <c r="G194" s="6">
        <v>60</v>
      </c>
      <c r="H194" s="6">
        <v>3</v>
      </c>
      <c r="I194" s="6"/>
      <c r="J194" s="6"/>
      <c r="K194" s="6" t="s">
        <v>85</v>
      </c>
      <c r="L194" s="6" t="s">
        <v>40</v>
      </c>
      <c r="M194" s="6" t="s">
        <v>35</v>
      </c>
      <c r="N194" s="6"/>
      <c r="O194" s="6" t="s">
        <v>41</v>
      </c>
      <c r="P194" s="6"/>
      <c r="Q194" s="6" t="s">
        <v>247</v>
      </c>
      <c r="R194" s="6" t="s">
        <v>93</v>
      </c>
      <c r="S194" s="6"/>
      <c r="T194" s="6"/>
      <c r="U194" s="6"/>
      <c r="V194" s="6" t="s">
        <v>25</v>
      </c>
      <c r="W194" s="6" t="s">
        <v>36</v>
      </c>
      <c r="X194" s="6"/>
      <c r="Y194" s="6"/>
      <c r="Z194" s="6" t="s">
        <v>27</v>
      </c>
      <c r="AA194" s="6" t="s">
        <v>25</v>
      </c>
      <c r="AB194" s="6"/>
      <c r="AC194" s="6"/>
      <c r="AD194" s="6"/>
      <c r="AE194" s="6"/>
      <c r="AF194" s="6" t="s">
        <v>27</v>
      </c>
      <c r="AG194" s="6" t="s">
        <v>25</v>
      </c>
    </row>
    <row r="195" spans="1:33">
      <c r="A195" s="6">
        <v>282</v>
      </c>
      <c r="B195" s="6">
        <v>2022</v>
      </c>
      <c r="C195" s="6">
        <v>55</v>
      </c>
      <c r="D195" s="6">
        <v>1</v>
      </c>
      <c r="E195" s="6" t="s">
        <v>407</v>
      </c>
      <c r="F195" s="6" t="s">
        <v>372</v>
      </c>
      <c r="G195" s="6">
        <v>330</v>
      </c>
      <c r="H195" s="6">
        <v>3</v>
      </c>
      <c r="I195" s="6"/>
      <c r="J195" s="6"/>
      <c r="K195" s="6" t="s">
        <v>85</v>
      </c>
      <c r="L195" s="6" t="s">
        <v>41</v>
      </c>
      <c r="M195" s="6"/>
      <c r="N195" s="6" t="s">
        <v>40</v>
      </c>
      <c r="O195" s="6"/>
      <c r="P195" s="6"/>
      <c r="Q195" s="6"/>
      <c r="R195" s="6"/>
      <c r="S195" s="6"/>
      <c r="T195" s="6"/>
      <c r="U195" s="6"/>
      <c r="V195" s="6" t="s">
        <v>25</v>
      </c>
      <c r="W195" s="6" t="s">
        <v>26</v>
      </c>
      <c r="X195" s="6"/>
      <c r="Y195" s="6"/>
      <c r="Z195" s="6" t="s">
        <v>27</v>
      </c>
      <c r="AA195" s="6" t="s">
        <v>25</v>
      </c>
      <c r="AB195" s="6"/>
      <c r="AC195" s="6"/>
      <c r="AD195" s="6" t="s">
        <v>1241</v>
      </c>
      <c r="AE195" s="6" t="s">
        <v>54</v>
      </c>
      <c r="AF195" s="6" t="s">
        <v>27</v>
      </c>
      <c r="AG195" s="6" t="s">
        <v>25</v>
      </c>
    </row>
    <row r="196" spans="1:33">
      <c r="A196" s="6">
        <v>283</v>
      </c>
      <c r="B196" s="6">
        <v>2022</v>
      </c>
      <c r="C196" s="6">
        <v>55</v>
      </c>
      <c r="D196" s="6">
        <v>1</v>
      </c>
      <c r="E196" s="6" t="s">
        <v>408</v>
      </c>
      <c r="F196" s="6" t="s">
        <v>409</v>
      </c>
      <c r="G196" s="6">
        <v>168</v>
      </c>
      <c r="H196" s="6">
        <v>3</v>
      </c>
      <c r="I196" s="6"/>
      <c r="J196" s="6"/>
      <c r="K196" s="6" t="s">
        <v>45</v>
      </c>
      <c r="L196" s="6"/>
      <c r="M196" s="6" t="s">
        <v>30</v>
      </c>
      <c r="N196" s="6" t="s">
        <v>93</v>
      </c>
      <c r="O196" s="6"/>
      <c r="P196" s="6"/>
      <c r="Q196" s="6"/>
      <c r="R196" s="6"/>
      <c r="S196" s="6"/>
      <c r="T196" s="6"/>
      <c r="U196" s="6"/>
      <c r="V196" s="6" t="s">
        <v>25</v>
      </c>
      <c r="W196" s="6" t="s">
        <v>36</v>
      </c>
      <c r="X196" s="6"/>
      <c r="Y196" s="6"/>
      <c r="Z196" s="6" t="s">
        <v>27</v>
      </c>
      <c r="AA196" s="6" t="s">
        <v>25</v>
      </c>
      <c r="AB196" s="6"/>
      <c r="AC196" s="6"/>
      <c r="AD196" s="6"/>
      <c r="AE196" s="6"/>
      <c r="AF196" s="6" t="s">
        <v>27</v>
      </c>
      <c r="AG196" s="6" t="s">
        <v>25</v>
      </c>
    </row>
    <row r="197" spans="1:33">
      <c r="A197" s="6">
        <v>283</v>
      </c>
      <c r="B197" s="6">
        <v>2022</v>
      </c>
      <c r="C197" s="6">
        <v>55</v>
      </c>
      <c r="D197" s="6">
        <v>1</v>
      </c>
      <c r="E197" s="6" t="s">
        <v>410</v>
      </c>
      <c r="F197" s="6" t="s">
        <v>409</v>
      </c>
      <c r="G197" s="6">
        <v>202</v>
      </c>
      <c r="H197" s="6">
        <v>3</v>
      </c>
      <c r="I197" s="6"/>
      <c r="J197" s="6"/>
      <c r="K197" s="6" t="s">
        <v>45</v>
      </c>
      <c r="L197" s="6"/>
      <c r="M197" s="6" t="s">
        <v>30</v>
      </c>
      <c r="N197" s="6" t="s">
        <v>93</v>
      </c>
      <c r="O197" s="6"/>
      <c r="P197" s="6"/>
      <c r="Q197" s="6"/>
      <c r="R197" s="6"/>
      <c r="S197" s="6"/>
      <c r="T197" s="6"/>
      <c r="U197" s="6"/>
      <c r="V197" s="6" t="s">
        <v>25</v>
      </c>
      <c r="W197" s="6" t="s">
        <v>26</v>
      </c>
      <c r="X197" s="6"/>
      <c r="Y197" s="6"/>
      <c r="Z197" s="6" t="s">
        <v>27</v>
      </c>
      <c r="AA197" s="6" t="s">
        <v>25</v>
      </c>
      <c r="AB197" s="6"/>
      <c r="AC197" s="6"/>
      <c r="AD197" s="6"/>
      <c r="AE197" s="6"/>
      <c r="AF197" s="6" t="s">
        <v>27</v>
      </c>
      <c r="AG197" s="6" t="s">
        <v>25</v>
      </c>
    </row>
    <row r="198" spans="1:33">
      <c r="A198" s="6">
        <v>284</v>
      </c>
      <c r="B198" s="6">
        <v>2022</v>
      </c>
      <c r="C198" s="6">
        <v>55</v>
      </c>
      <c r="D198" s="6">
        <v>1</v>
      </c>
      <c r="E198" s="6" t="s">
        <v>411</v>
      </c>
      <c r="F198" s="6" t="s">
        <v>412</v>
      </c>
      <c r="G198" s="6">
        <v>89</v>
      </c>
      <c r="H198" s="6">
        <v>1.5</v>
      </c>
      <c r="I198" s="6"/>
      <c r="J198" s="6"/>
      <c r="K198" s="6" t="s">
        <v>45</v>
      </c>
      <c r="L198" s="6" t="s">
        <v>40</v>
      </c>
      <c r="M198" s="6"/>
      <c r="N198" s="6" t="s">
        <v>41</v>
      </c>
      <c r="O198" s="6" t="s">
        <v>50</v>
      </c>
      <c r="P198" s="6"/>
      <c r="Q198" s="6" t="s">
        <v>35</v>
      </c>
      <c r="R198" s="6"/>
      <c r="S198" s="6"/>
      <c r="T198" s="6"/>
      <c r="U198" s="6"/>
      <c r="V198" s="6" t="s">
        <v>25</v>
      </c>
      <c r="W198" s="6" t="s">
        <v>36</v>
      </c>
      <c r="X198" s="6"/>
      <c r="Y198" s="6"/>
      <c r="Z198" s="6" t="s">
        <v>25</v>
      </c>
      <c r="AA198" s="6" t="s">
        <v>25</v>
      </c>
      <c r="AB198" s="6"/>
      <c r="AC198" s="6"/>
      <c r="AD198" s="6"/>
      <c r="AE198" s="6" t="s">
        <v>42</v>
      </c>
      <c r="AF198" s="6" t="s">
        <v>25</v>
      </c>
      <c r="AG198" s="6" t="s">
        <v>27</v>
      </c>
    </row>
    <row r="199" spans="1:33">
      <c r="A199" s="6">
        <v>285</v>
      </c>
      <c r="B199" s="6">
        <v>2022</v>
      </c>
      <c r="C199" s="6">
        <v>55</v>
      </c>
      <c r="D199" s="6">
        <v>1</v>
      </c>
      <c r="E199" s="6" t="s">
        <v>413</v>
      </c>
      <c r="F199" s="6" t="s">
        <v>414</v>
      </c>
      <c r="G199" s="6">
        <v>29</v>
      </c>
      <c r="H199" s="6">
        <v>3</v>
      </c>
      <c r="I199" s="6"/>
      <c r="J199" s="6"/>
      <c r="K199" s="6" t="s">
        <v>69</v>
      </c>
      <c r="L199" s="6" t="s">
        <v>75</v>
      </c>
      <c r="M199" s="6" t="s">
        <v>50</v>
      </c>
      <c r="N199" s="6" t="s">
        <v>168</v>
      </c>
      <c r="O199" s="6" t="s">
        <v>35</v>
      </c>
      <c r="P199" s="6"/>
      <c r="Q199" s="6"/>
      <c r="R199" s="6"/>
      <c r="S199" s="6"/>
      <c r="T199" s="6"/>
      <c r="U199" s="6"/>
      <c r="V199" s="6" t="s">
        <v>25</v>
      </c>
      <c r="W199" s="6" t="s">
        <v>36</v>
      </c>
      <c r="X199" s="6"/>
      <c r="Y199" s="6"/>
      <c r="Z199" s="6" t="s">
        <v>27</v>
      </c>
      <c r="AA199" s="6" t="s">
        <v>25</v>
      </c>
      <c r="AB199" s="6"/>
      <c r="AC199" s="6"/>
      <c r="AD199" s="6" t="s">
        <v>62</v>
      </c>
      <c r="AE199" s="6"/>
      <c r="AF199" s="6" t="s">
        <v>27</v>
      </c>
      <c r="AG199" s="6" t="s">
        <v>27</v>
      </c>
    </row>
    <row r="200" spans="1:33">
      <c r="A200" s="6">
        <v>286</v>
      </c>
      <c r="B200" s="6">
        <v>2022</v>
      </c>
      <c r="C200" s="6">
        <v>55</v>
      </c>
      <c r="D200" s="6">
        <v>1</v>
      </c>
      <c r="E200" s="6" t="s">
        <v>415</v>
      </c>
      <c r="F200" s="6" t="s">
        <v>416</v>
      </c>
      <c r="G200" s="6">
        <v>58</v>
      </c>
      <c r="H200" s="6">
        <v>3</v>
      </c>
      <c r="I200" s="6"/>
      <c r="J200" s="6"/>
      <c r="K200" s="6" t="s">
        <v>69</v>
      </c>
      <c r="L200" s="6"/>
      <c r="M200" s="6" t="s">
        <v>35</v>
      </c>
      <c r="N200" s="6"/>
      <c r="O200" s="6" t="s">
        <v>75</v>
      </c>
      <c r="P200" s="6"/>
      <c r="Q200" s="6" t="s">
        <v>40</v>
      </c>
      <c r="R200" s="6" t="s">
        <v>41</v>
      </c>
      <c r="S200" s="6"/>
      <c r="T200" s="6"/>
      <c r="U200" s="6"/>
      <c r="V200" s="6" t="s">
        <v>25</v>
      </c>
      <c r="W200" s="6" t="s">
        <v>36</v>
      </c>
      <c r="X200" s="6"/>
      <c r="Y200" s="6"/>
      <c r="Z200" s="6" t="s">
        <v>25</v>
      </c>
      <c r="AA200" s="6" t="s">
        <v>27</v>
      </c>
      <c r="AB200" s="6"/>
      <c r="AC200" s="6"/>
      <c r="AD200" s="6"/>
      <c r="AE200" s="6"/>
      <c r="AF200" s="6" t="s">
        <v>27</v>
      </c>
      <c r="AG200" s="6" t="s">
        <v>25</v>
      </c>
    </row>
    <row r="201" spans="1:33">
      <c r="A201" s="6">
        <v>287</v>
      </c>
      <c r="B201" s="6">
        <v>2022</v>
      </c>
      <c r="C201" s="6">
        <v>55</v>
      </c>
      <c r="D201" s="6">
        <v>1</v>
      </c>
      <c r="E201" s="6" t="s">
        <v>417</v>
      </c>
      <c r="F201" s="6" t="s">
        <v>418</v>
      </c>
      <c r="G201" s="6">
        <v>30</v>
      </c>
      <c r="H201" s="6">
        <v>3</v>
      </c>
      <c r="I201" s="6"/>
      <c r="J201" s="6"/>
      <c r="K201" s="6" t="s">
        <v>69</v>
      </c>
      <c r="L201" s="6" t="s">
        <v>35</v>
      </c>
      <c r="M201" s="6" t="s">
        <v>41</v>
      </c>
      <c r="N201" s="6"/>
      <c r="O201" s="6" t="s">
        <v>40</v>
      </c>
      <c r="P201" s="6" t="s">
        <v>75</v>
      </c>
      <c r="Q201" s="6"/>
      <c r="R201" s="6" t="s">
        <v>77</v>
      </c>
      <c r="S201" s="6"/>
      <c r="T201" s="6"/>
      <c r="U201" s="6"/>
      <c r="V201" s="6" t="s">
        <v>25</v>
      </c>
      <c r="W201" s="6" t="s">
        <v>36</v>
      </c>
      <c r="X201" s="6"/>
      <c r="Y201" s="6"/>
      <c r="Z201" s="6" t="s">
        <v>25</v>
      </c>
      <c r="AA201" s="6" t="s">
        <v>25</v>
      </c>
      <c r="AB201" s="6"/>
      <c r="AC201" s="6"/>
      <c r="AD201" s="6"/>
      <c r="AE201" s="6" t="s">
        <v>42</v>
      </c>
      <c r="AF201" s="6" t="s">
        <v>25</v>
      </c>
      <c r="AG201" s="6" t="s">
        <v>27</v>
      </c>
    </row>
    <row r="202" spans="1:33">
      <c r="A202" s="6">
        <v>288</v>
      </c>
      <c r="B202" s="6">
        <v>2022</v>
      </c>
      <c r="C202" s="6">
        <v>55</v>
      </c>
      <c r="D202" s="6">
        <v>1</v>
      </c>
      <c r="E202" s="6" t="s">
        <v>419</v>
      </c>
      <c r="F202" s="6" t="s">
        <v>420</v>
      </c>
      <c r="G202" s="6">
        <v>18</v>
      </c>
      <c r="H202" s="6">
        <v>3</v>
      </c>
      <c r="I202" s="6"/>
      <c r="J202" s="6"/>
      <c r="K202" s="6" t="s">
        <v>69</v>
      </c>
      <c r="L202" s="6" t="s">
        <v>35</v>
      </c>
      <c r="M202" s="6" t="s">
        <v>141</v>
      </c>
      <c r="N202" s="6"/>
      <c r="O202" s="6" t="s">
        <v>140</v>
      </c>
      <c r="P202" s="6"/>
      <c r="Q202" s="6"/>
      <c r="R202" s="6"/>
      <c r="S202" s="6"/>
      <c r="T202" s="6"/>
      <c r="U202" s="6"/>
      <c r="V202" s="6" t="s">
        <v>25</v>
      </c>
      <c r="W202" s="6" t="s">
        <v>36</v>
      </c>
      <c r="X202" s="6"/>
      <c r="Y202" s="6"/>
      <c r="Z202" s="6" t="s">
        <v>25</v>
      </c>
      <c r="AA202" s="6" t="s">
        <v>27</v>
      </c>
      <c r="AB202" s="6"/>
      <c r="AC202" s="6"/>
      <c r="AD202" s="6" t="s">
        <v>42</v>
      </c>
      <c r="AE202" s="6"/>
      <c r="AF202" s="6" t="s">
        <v>27</v>
      </c>
      <c r="AG202" s="6" t="s">
        <v>27</v>
      </c>
    </row>
    <row r="203" spans="1:33">
      <c r="A203" s="6">
        <v>290</v>
      </c>
      <c r="B203" s="6">
        <v>2022</v>
      </c>
      <c r="C203" s="6">
        <v>55</v>
      </c>
      <c r="D203" s="6">
        <v>1</v>
      </c>
      <c r="E203" s="6" t="s">
        <v>421</v>
      </c>
      <c r="F203" s="6" t="s">
        <v>422</v>
      </c>
      <c r="G203" s="6">
        <v>74</v>
      </c>
      <c r="H203" s="6">
        <v>1.5</v>
      </c>
      <c r="I203" s="6"/>
      <c r="J203" s="6"/>
      <c r="K203" s="6" t="s">
        <v>22</v>
      </c>
      <c r="L203" s="6" t="s">
        <v>107</v>
      </c>
      <c r="M203" s="6"/>
      <c r="N203" s="6" t="s">
        <v>23</v>
      </c>
      <c r="O203" s="6"/>
      <c r="P203" s="6" t="s">
        <v>66</v>
      </c>
      <c r="Q203" s="6"/>
      <c r="R203" s="6"/>
      <c r="S203" s="6"/>
      <c r="T203" s="6"/>
      <c r="U203" s="6"/>
      <c r="V203" s="6" t="s">
        <v>25</v>
      </c>
      <c r="W203" s="6" t="s">
        <v>26</v>
      </c>
      <c r="X203" s="6"/>
      <c r="Y203" s="6"/>
      <c r="Z203" s="6" t="s">
        <v>27</v>
      </c>
      <c r="AA203" s="6" t="s">
        <v>25</v>
      </c>
      <c r="AB203" s="6"/>
      <c r="AC203" s="6"/>
      <c r="AD203" s="6" t="s">
        <v>62</v>
      </c>
      <c r="AE203" s="6"/>
      <c r="AF203" s="6" t="s">
        <v>27</v>
      </c>
      <c r="AG203" s="6" t="s">
        <v>27</v>
      </c>
    </row>
    <row r="204" spans="1:33">
      <c r="A204" s="6">
        <v>293</v>
      </c>
      <c r="B204" s="6">
        <v>2022</v>
      </c>
      <c r="C204" s="6">
        <v>55</v>
      </c>
      <c r="D204" s="6">
        <v>1</v>
      </c>
      <c r="E204" s="6" t="s">
        <v>423</v>
      </c>
      <c r="F204" s="6" t="s">
        <v>424</v>
      </c>
      <c r="G204" s="6">
        <v>32</v>
      </c>
      <c r="H204" s="6">
        <v>3</v>
      </c>
      <c r="I204" s="6"/>
      <c r="J204" s="6"/>
      <c r="K204" s="6" t="s">
        <v>61</v>
      </c>
      <c r="L204" s="6" t="s">
        <v>30</v>
      </c>
      <c r="M204" s="6" t="s">
        <v>35</v>
      </c>
      <c r="N204" s="6"/>
      <c r="O204" s="6"/>
      <c r="P204" s="6" t="s">
        <v>41</v>
      </c>
      <c r="Q204" s="6"/>
      <c r="R204" s="6"/>
      <c r="S204" s="6"/>
      <c r="T204" s="6"/>
      <c r="U204" s="6"/>
      <c r="V204" s="6" t="s">
        <v>25</v>
      </c>
      <c r="W204" s="6" t="s">
        <v>36</v>
      </c>
      <c r="X204" s="6"/>
      <c r="Y204" s="6" t="s">
        <v>27</v>
      </c>
      <c r="Z204" s="6" t="s">
        <v>25</v>
      </c>
      <c r="AA204" s="6" t="s">
        <v>25</v>
      </c>
      <c r="AB204" s="6"/>
      <c r="AC204" s="6"/>
      <c r="AD204" s="6"/>
      <c r="AE204" s="6"/>
      <c r="AF204" s="6" t="s">
        <v>27</v>
      </c>
      <c r="AG204" s="6" t="s">
        <v>25</v>
      </c>
    </row>
    <row r="205" spans="1:33">
      <c r="A205" s="6">
        <v>294</v>
      </c>
      <c r="B205" s="6">
        <v>2022</v>
      </c>
      <c r="C205" s="6">
        <v>55</v>
      </c>
      <c r="D205" s="6">
        <v>1</v>
      </c>
      <c r="E205" s="6" t="s">
        <v>425</v>
      </c>
      <c r="F205" s="6" t="s">
        <v>426</v>
      </c>
      <c r="G205" s="6">
        <v>33</v>
      </c>
      <c r="H205" s="6">
        <v>1.5</v>
      </c>
      <c r="I205" s="6">
        <v>3</v>
      </c>
      <c r="J205" s="6"/>
      <c r="K205" s="6" t="s">
        <v>61</v>
      </c>
      <c r="L205" s="6"/>
      <c r="M205" s="6" t="s">
        <v>107</v>
      </c>
      <c r="N205" s="6" t="s">
        <v>23</v>
      </c>
      <c r="O205" s="6"/>
      <c r="P205" s="6"/>
      <c r="Q205" s="6"/>
      <c r="R205" s="6"/>
      <c r="S205" s="6"/>
      <c r="T205" s="6"/>
      <c r="U205" s="6"/>
      <c r="V205" s="6" t="s">
        <v>25</v>
      </c>
      <c r="W205" s="6" t="s">
        <v>26</v>
      </c>
      <c r="X205" s="6"/>
      <c r="Y205" s="6"/>
      <c r="Z205" s="6" t="s">
        <v>27</v>
      </c>
      <c r="AA205" s="6" t="s">
        <v>25</v>
      </c>
      <c r="AB205" s="6"/>
      <c r="AC205" s="6"/>
      <c r="AD205" s="6" t="s">
        <v>1068</v>
      </c>
      <c r="AE205" s="6"/>
      <c r="AF205" s="6" t="s">
        <v>27</v>
      </c>
      <c r="AG205" s="6" t="s">
        <v>25</v>
      </c>
    </row>
    <row r="206" spans="1:33">
      <c r="A206" s="6">
        <v>295</v>
      </c>
      <c r="B206" s="6">
        <v>2022</v>
      </c>
      <c r="C206" s="6">
        <v>55</v>
      </c>
      <c r="D206" s="6">
        <v>1</v>
      </c>
      <c r="E206" s="6" t="s">
        <v>427</v>
      </c>
      <c r="F206" s="6" t="s">
        <v>428</v>
      </c>
      <c r="G206" s="6">
        <v>47</v>
      </c>
      <c r="H206" s="6">
        <v>1.5</v>
      </c>
      <c r="I206" s="6"/>
      <c r="J206" s="6"/>
      <c r="K206" s="6" t="s">
        <v>85</v>
      </c>
      <c r="L206" s="6" t="s">
        <v>41</v>
      </c>
      <c r="M206" s="6" t="s">
        <v>40</v>
      </c>
      <c r="N206" s="6"/>
      <c r="O206" s="6"/>
      <c r="P206" s="6"/>
      <c r="Q206" s="6"/>
      <c r="R206" s="6"/>
      <c r="S206" s="6"/>
      <c r="T206" s="6"/>
      <c r="U206" s="6"/>
      <c r="V206" s="6" t="s">
        <v>25</v>
      </c>
      <c r="W206" s="6" t="s">
        <v>36</v>
      </c>
      <c r="X206" s="6"/>
      <c r="Y206" s="6"/>
      <c r="Z206" s="6" t="s">
        <v>27</v>
      </c>
      <c r="AA206" s="6" t="s">
        <v>25</v>
      </c>
      <c r="AB206" s="6"/>
      <c r="AC206" s="6"/>
      <c r="AD206" s="6" t="s">
        <v>86</v>
      </c>
      <c r="AE206" s="6"/>
      <c r="AF206" s="6" t="s">
        <v>27</v>
      </c>
      <c r="AG206" s="6" t="s">
        <v>25</v>
      </c>
    </row>
    <row r="207" spans="1:33">
      <c r="A207" s="6">
        <v>297</v>
      </c>
      <c r="B207" s="6">
        <v>2022</v>
      </c>
      <c r="C207" s="6">
        <v>55</v>
      </c>
      <c r="D207" s="6">
        <v>1</v>
      </c>
      <c r="E207" s="6" t="s">
        <v>429</v>
      </c>
      <c r="F207" s="6" t="s">
        <v>275</v>
      </c>
      <c r="G207" s="6">
        <v>73</v>
      </c>
      <c r="H207" s="6">
        <v>3</v>
      </c>
      <c r="I207" s="6"/>
      <c r="J207" s="6"/>
      <c r="K207" s="6" t="s">
        <v>85</v>
      </c>
      <c r="L207" s="6" t="s">
        <v>41</v>
      </c>
      <c r="M207" s="6" t="s">
        <v>40</v>
      </c>
      <c r="N207" s="6" t="s">
        <v>58</v>
      </c>
      <c r="O207" s="6"/>
      <c r="P207" s="6"/>
      <c r="Q207" s="6"/>
      <c r="R207" s="6"/>
      <c r="S207" s="6"/>
      <c r="T207" s="6"/>
      <c r="U207" s="6"/>
      <c r="V207" s="6" t="s">
        <v>25</v>
      </c>
      <c r="W207" s="6" t="s">
        <v>36</v>
      </c>
      <c r="X207" s="6"/>
      <c r="Y207" s="6"/>
      <c r="Z207" s="6" t="s">
        <v>25</v>
      </c>
      <c r="AA207" s="6" t="s">
        <v>25</v>
      </c>
      <c r="AB207" s="6"/>
      <c r="AC207" s="6"/>
      <c r="AD207" s="6"/>
      <c r="AE207" s="6" t="s">
        <v>86</v>
      </c>
      <c r="AF207" s="6" t="s">
        <v>27</v>
      </c>
      <c r="AG207" s="6" t="s">
        <v>27</v>
      </c>
    </row>
    <row r="208" spans="1:33">
      <c r="A208" s="6">
        <v>298</v>
      </c>
      <c r="B208" s="6">
        <v>2022</v>
      </c>
      <c r="C208" s="6">
        <v>55</v>
      </c>
      <c r="D208" s="6">
        <v>1</v>
      </c>
      <c r="E208" s="6" t="s">
        <v>430</v>
      </c>
      <c r="F208" s="6" t="s">
        <v>431</v>
      </c>
      <c r="G208" s="6">
        <v>12</v>
      </c>
      <c r="H208" s="6">
        <v>1.5</v>
      </c>
      <c r="I208" s="6"/>
      <c r="J208" s="6"/>
      <c r="K208" s="6" t="s">
        <v>232</v>
      </c>
      <c r="L208" s="6"/>
      <c r="M208" s="6" t="s">
        <v>30</v>
      </c>
      <c r="N208" s="6"/>
      <c r="O208" s="6"/>
      <c r="P208" s="6"/>
      <c r="Q208" s="6"/>
      <c r="R208" s="6"/>
      <c r="S208" s="6"/>
      <c r="T208" s="6"/>
      <c r="U208" s="6"/>
      <c r="V208" s="6" t="s">
        <v>25</v>
      </c>
      <c r="W208" s="6" t="s">
        <v>36</v>
      </c>
      <c r="X208" s="6"/>
      <c r="Y208" s="6"/>
      <c r="Z208" s="6" t="s">
        <v>27</v>
      </c>
      <c r="AA208" s="6" t="s">
        <v>25</v>
      </c>
      <c r="AB208" s="6"/>
      <c r="AC208" s="6"/>
      <c r="AD208" s="6" t="s">
        <v>62</v>
      </c>
      <c r="AE208" s="6"/>
      <c r="AF208" s="6" t="s">
        <v>27</v>
      </c>
      <c r="AG208" s="6" t="s">
        <v>27</v>
      </c>
    </row>
    <row r="209" spans="1:33">
      <c r="A209" s="6">
        <v>300</v>
      </c>
      <c r="B209" s="6">
        <v>2022</v>
      </c>
      <c r="C209" s="6">
        <v>55</v>
      </c>
      <c r="D209" s="6">
        <v>2</v>
      </c>
      <c r="E209" s="6" t="s">
        <v>432</v>
      </c>
      <c r="F209" s="6" t="s">
        <v>433</v>
      </c>
      <c r="G209" s="6">
        <v>79</v>
      </c>
      <c r="H209" s="6">
        <v>3</v>
      </c>
      <c r="I209" s="6"/>
      <c r="J209" s="6"/>
      <c r="K209" s="6" t="s">
        <v>53</v>
      </c>
      <c r="L209" s="6"/>
      <c r="M209" s="6" t="s">
        <v>40</v>
      </c>
      <c r="N209" s="6" t="s">
        <v>58</v>
      </c>
      <c r="O209" s="6" t="s">
        <v>35</v>
      </c>
      <c r="P209" s="6"/>
      <c r="Q209" s="6"/>
      <c r="R209" s="6"/>
      <c r="S209" s="6"/>
      <c r="T209" s="6"/>
      <c r="U209" s="6"/>
      <c r="V209" s="6" t="s">
        <v>25</v>
      </c>
      <c r="W209" s="6" t="s">
        <v>26</v>
      </c>
      <c r="X209" s="6"/>
      <c r="Y209" s="6"/>
      <c r="Z209" s="6" t="s">
        <v>27</v>
      </c>
      <c r="AA209" s="6" t="s">
        <v>25</v>
      </c>
      <c r="AB209" s="6"/>
      <c r="AC209" s="6"/>
      <c r="AD209" s="6" t="s">
        <v>62</v>
      </c>
      <c r="AE209" s="6"/>
      <c r="AF209" s="6" t="s">
        <v>27</v>
      </c>
      <c r="AG209" s="6" t="s">
        <v>27</v>
      </c>
    </row>
    <row r="210" spans="1:33">
      <c r="A210" s="6">
        <v>301</v>
      </c>
      <c r="B210" s="6">
        <v>2022</v>
      </c>
      <c r="C210" s="6">
        <v>55</v>
      </c>
      <c r="D210" s="6">
        <v>2</v>
      </c>
      <c r="E210" s="6" t="s">
        <v>434</v>
      </c>
      <c r="F210" s="6" t="s">
        <v>435</v>
      </c>
      <c r="G210" s="6">
        <v>38</v>
      </c>
      <c r="H210" s="6">
        <v>3</v>
      </c>
      <c r="I210" s="6"/>
      <c r="J210" s="6"/>
      <c r="K210" s="6" t="s">
        <v>69</v>
      </c>
      <c r="L210" s="6" t="s">
        <v>75</v>
      </c>
      <c r="M210" s="6"/>
      <c r="N210" s="6" t="s">
        <v>40</v>
      </c>
      <c r="O210" s="6" t="s">
        <v>70</v>
      </c>
      <c r="P210" s="6" t="s">
        <v>35</v>
      </c>
      <c r="Q210" s="6"/>
      <c r="R210" s="6"/>
      <c r="S210" s="6"/>
      <c r="T210" s="6"/>
      <c r="U210" s="6"/>
      <c r="V210" s="6" t="s">
        <v>25</v>
      </c>
      <c r="W210" s="6" t="s">
        <v>36</v>
      </c>
      <c r="X210" s="6"/>
      <c r="Y210" s="6"/>
      <c r="Z210" s="6" t="s">
        <v>25</v>
      </c>
      <c r="AA210" s="6" t="s">
        <v>25</v>
      </c>
      <c r="AB210" s="6"/>
      <c r="AC210" s="6"/>
      <c r="AD210" s="6"/>
      <c r="AE210" s="6" t="s">
        <v>86</v>
      </c>
      <c r="AF210" s="6" t="s">
        <v>27</v>
      </c>
      <c r="AG210" s="6" t="s">
        <v>27</v>
      </c>
    </row>
    <row r="211" spans="1:33">
      <c r="A211" s="6">
        <v>303</v>
      </c>
      <c r="B211" s="6">
        <v>2022</v>
      </c>
      <c r="C211" s="6">
        <v>55</v>
      </c>
      <c r="D211" s="6">
        <v>2</v>
      </c>
      <c r="E211" s="6" t="s">
        <v>436</v>
      </c>
      <c r="F211" s="6" t="s">
        <v>314</v>
      </c>
      <c r="G211" s="6">
        <v>43</v>
      </c>
      <c r="H211" s="6">
        <v>3</v>
      </c>
      <c r="I211" s="6"/>
      <c r="J211" s="6"/>
      <c r="K211" s="6" t="s">
        <v>69</v>
      </c>
      <c r="L211" s="6" t="s">
        <v>35</v>
      </c>
      <c r="M211" s="6"/>
      <c r="N211" s="6"/>
      <c r="O211" s="6"/>
      <c r="P211" s="6"/>
      <c r="Q211" s="6"/>
      <c r="R211" s="6"/>
      <c r="S211" s="6"/>
      <c r="T211" s="6"/>
      <c r="U211" s="6"/>
      <c r="V211" s="6" t="s">
        <v>25</v>
      </c>
      <c r="W211" s="6" t="s">
        <v>36</v>
      </c>
      <c r="X211" s="6"/>
      <c r="Y211" s="6"/>
      <c r="Z211" s="6" t="s">
        <v>25</v>
      </c>
      <c r="AA211" s="6" t="s">
        <v>27</v>
      </c>
      <c r="AB211" s="6"/>
      <c r="AC211" s="6"/>
      <c r="AD211" s="6"/>
      <c r="AE211" s="6"/>
      <c r="AF211" s="6" t="s">
        <v>27</v>
      </c>
      <c r="AG211" s="6" t="s">
        <v>25</v>
      </c>
    </row>
    <row r="212" spans="1:33">
      <c r="A212" s="6">
        <v>304</v>
      </c>
      <c r="B212" s="6">
        <v>2022</v>
      </c>
      <c r="C212" s="6">
        <v>55</v>
      </c>
      <c r="D212" s="6">
        <v>2</v>
      </c>
      <c r="E212" s="6" t="s">
        <v>437</v>
      </c>
      <c r="F212" s="6" t="s">
        <v>406</v>
      </c>
      <c r="G212" s="6">
        <v>31</v>
      </c>
      <c r="H212" s="6">
        <v>3</v>
      </c>
      <c r="I212" s="6"/>
      <c r="J212" s="6"/>
      <c r="K212" s="6" t="s">
        <v>69</v>
      </c>
      <c r="L212" s="6" t="s">
        <v>40</v>
      </c>
      <c r="M212" s="6"/>
      <c r="N212" s="6" t="s">
        <v>41</v>
      </c>
      <c r="O212" s="6" t="s">
        <v>70</v>
      </c>
      <c r="P212" s="6" t="s">
        <v>35</v>
      </c>
      <c r="Q212" s="6" t="s">
        <v>30</v>
      </c>
      <c r="R212" s="6" t="s">
        <v>33</v>
      </c>
      <c r="S212" s="6"/>
      <c r="T212" s="6"/>
      <c r="U212" s="6"/>
      <c r="V212" s="6" t="s">
        <v>25</v>
      </c>
      <c r="W212" s="6" t="s">
        <v>26</v>
      </c>
      <c r="X212" s="6"/>
      <c r="Y212" s="6"/>
      <c r="Z212" s="6" t="s">
        <v>25</v>
      </c>
      <c r="AA212" s="6" t="s">
        <v>27</v>
      </c>
      <c r="AB212" s="6"/>
      <c r="AC212" s="6"/>
      <c r="AD212" s="6"/>
      <c r="AE212" s="6"/>
      <c r="AF212" s="6" t="s">
        <v>27</v>
      </c>
      <c r="AG212" s="6" t="s">
        <v>25</v>
      </c>
    </row>
    <row r="213" spans="1:33">
      <c r="A213" s="6">
        <v>305</v>
      </c>
      <c r="B213" s="6">
        <v>2022</v>
      </c>
      <c r="C213" s="6">
        <v>55</v>
      </c>
      <c r="D213" s="6">
        <v>2</v>
      </c>
      <c r="E213" s="6" t="s">
        <v>438</v>
      </c>
      <c r="F213" s="6" t="s">
        <v>439</v>
      </c>
      <c r="G213" s="6">
        <v>543</v>
      </c>
      <c r="H213" s="6">
        <v>3</v>
      </c>
      <c r="I213" s="6">
        <v>1.5</v>
      </c>
      <c r="J213" s="6"/>
      <c r="K213" s="6" t="s">
        <v>85</v>
      </c>
      <c r="L213" s="6"/>
      <c r="M213" s="6" t="s">
        <v>41</v>
      </c>
      <c r="N213" s="6"/>
      <c r="O213" s="6" t="s">
        <v>40</v>
      </c>
      <c r="P213" s="6"/>
      <c r="Q213" s="6"/>
      <c r="R213" s="6"/>
      <c r="S213" s="6"/>
      <c r="T213" s="6"/>
      <c r="U213" s="6"/>
      <c r="V213" s="6" t="s">
        <v>27</v>
      </c>
      <c r="W213" s="6" t="s">
        <v>26</v>
      </c>
      <c r="X213" s="6"/>
      <c r="Y213" s="6"/>
      <c r="Z213" s="6" t="s">
        <v>27</v>
      </c>
      <c r="AA213" s="6" t="s">
        <v>25</v>
      </c>
      <c r="AB213" s="6"/>
      <c r="AC213" s="6"/>
      <c r="AD213" s="6" t="s">
        <v>86</v>
      </c>
      <c r="AE213" s="6" t="s">
        <v>54</v>
      </c>
      <c r="AF213" s="6" t="s">
        <v>27</v>
      </c>
      <c r="AG213" s="6" t="s">
        <v>27</v>
      </c>
    </row>
    <row r="214" spans="1:33">
      <c r="A214" s="6">
        <v>306</v>
      </c>
      <c r="B214" s="6">
        <v>2022</v>
      </c>
      <c r="C214" s="6">
        <v>55</v>
      </c>
      <c r="D214" s="6">
        <v>2</v>
      </c>
      <c r="E214" s="6" t="s">
        <v>440</v>
      </c>
      <c r="F214" s="6" t="s">
        <v>441</v>
      </c>
      <c r="G214" s="6">
        <v>312</v>
      </c>
      <c r="H214" s="6">
        <v>3</v>
      </c>
      <c r="I214" s="6"/>
      <c r="J214" s="6"/>
      <c r="K214" s="6" t="s">
        <v>85</v>
      </c>
      <c r="L214" s="6"/>
      <c r="M214" s="6" t="s">
        <v>41</v>
      </c>
      <c r="N214" s="6"/>
      <c r="O214" s="6" t="s">
        <v>40</v>
      </c>
      <c r="P214" s="6" t="s">
        <v>58</v>
      </c>
      <c r="Q214" s="6"/>
      <c r="R214" s="6"/>
      <c r="S214" s="6"/>
      <c r="T214" s="6"/>
      <c r="U214" s="6"/>
      <c r="V214" s="6" t="s">
        <v>25</v>
      </c>
      <c r="W214" s="6" t="s">
        <v>26</v>
      </c>
      <c r="X214" s="6"/>
      <c r="Y214" s="6"/>
      <c r="Z214" s="6" t="s">
        <v>25</v>
      </c>
      <c r="AA214" s="6" t="s">
        <v>25</v>
      </c>
      <c r="AB214" s="6"/>
      <c r="AC214" s="6" t="s">
        <v>1241</v>
      </c>
      <c r="AD214" s="6" t="s">
        <v>86</v>
      </c>
      <c r="AE214" s="6" t="s">
        <v>42</v>
      </c>
      <c r="AF214" s="6" t="s">
        <v>27</v>
      </c>
      <c r="AG214" s="6" t="s">
        <v>27</v>
      </c>
    </row>
    <row r="215" spans="1:33">
      <c r="A215" s="6">
        <v>307</v>
      </c>
      <c r="B215" s="6">
        <v>2022</v>
      </c>
      <c r="C215" s="6">
        <v>55</v>
      </c>
      <c r="D215" s="6">
        <v>2</v>
      </c>
      <c r="E215" s="6" t="s">
        <v>442</v>
      </c>
      <c r="F215" s="6" t="s">
        <v>277</v>
      </c>
      <c r="G215" s="6">
        <v>224</v>
      </c>
      <c r="H215" s="6">
        <v>3</v>
      </c>
      <c r="I215" s="6"/>
      <c r="J215" s="6"/>
      <c r="K215" s="6" t="s">
        <v>45</v>
      </c>
      <c r="L215" s="6" t="s">
        <v>41</v>
      </c>
      <c r="M215" s="6"/>
      <c r="N215" s="6" t="s">
        <v>40</v>
      </c>
      <c r="O215" s="6"/>
      <c r="P215" s="6" t="s">
        <v>35</v>
      </c>
      <c r="Q215" s="6"/>
      <c r="R215" s="6"/>
      <c r="S215" s="6"/>
      <c r="T215" s="6"/>
      <c r="U215" s="6"/>
      <c r="V215" s="6" t="s">
        <v>25</v>
      </c>
      <c r="W215" s="6" t="s">
        <v>26</v>
      </c>
      <c r="X215" s="6"/>
      <c r="Y215" s="6"/>
      <c r="Z215" s="6" t="s">
        <v>25</v>
      </c>
      <c r="AA215" s="6" t="s">
        <v>25</v>
      </c>
      <c r="AB215" s="6"/>
      <c r="AC215" s="6"/>
      <c r="AD215" s="6"/>
      <c r="AE215" s="6" t="s">
        <v>86</v>
      </c>
      <c r="AF215" s="6" t="s">
        <v>25</v>
      </c>
      <c r="AG215" s="6" t="s">
        <v>27</v>
      </c>
    </row>
    <row r="216" spans="1:33">
      <c r="A216" s="6">
        <v>313</v>
      </c>
      <c r="B216" s="6">
        <v>2022</v>
      </c>
      <c r="C216" s="6">
        <v>55</v>
      </c>
      <c r="D216" s="6">
        <v>2</v>
      </c>
      <c r="E216" s="6" t="s">
        <v>443</v>
      </c>
      <c r="F216" s="6" t="s">
        <v>196</v>
      </c>
      <c r="G216" s="6">
        <v>40</v>
      </c>
      <c r="H216" s="6">
        <v>3</v>
      </c>
      <c r="I216" s="6"/>
      <c r="J216" s="6"/>
      <c r="K216" s="6" t="s">
        <v>22</v>
      </c>
      <c r="L216" s="6" t="s">
        <v>34</v>
      </c>
      <c r="M216" s="6" t="s">
        <v>24</v>
      </c>
      <c r="N216" s="6"/>
      <c r="O216" s="6" t="s">
        <v>23</v>
      </c>
      <c r="P216" s="6"/>
      <c r="Q216" s="6" t="s">
        <v>35</v>
      </c>
      <c r="R216" s="6" t="s">
        <v>50</v>
      </c>
      <c r="S216" s="6"/>
      <c r="T216" s="6" t="s">
        <v>96</v>
      </c>
      <c r="U216" s="6"/>
      <c r="V216" s="6" t="s">
        <v>25</v>
      </c>
      <c r="W216" s="6" t="s">
        <v>36</v>
      </c>
      <c r="X216" s="6"/>
      <c r="Y216" s="6"/>
      <c r="Z216" s="6" t="s">
        <v>27</v>
      </c>
      <c r="AA216" s="6" t="s">
        <v>25</v>
      </c>
      <c r="AB216" s="6"/>
      <c r="AC216" s="6"/>
      <c r="AD216" s="6" t="s">
        <v>62</v>
      </c>
      <c r="AE216" s="6"/>
      <c r="AF216" s="6" t="s">
        <v>27</v>
      </c>
      <c r="AG216" s="6" t="s">
        <v>27</v>
      </c>
    </row>
    <row r="217" spans="1:33">
      <c r="A217" s="6">
        <v>314</v>
      </c>
      <c r="B217" s="6">
        <v>2022</v>
      </c>
      <c r="C217" s="6">
        <v>55</v>
      </c>
      <c r="D217" s="6">
        <v>2</v>
      </c>
      <c r="E217" s="6" t="s">
        <v>444</v>
      </c>
      <c r="F217" s="6" t="s">
        <v>218</v>
      </c>
      <c r="G217" s="6">
        <v>60</v>
      </c>
      <c r="H217" s="6">
        <v>3</v>
      </c>
      <c r="I217" s="6"/>
      <c r="J217" s="6"/>
      <c r="K217" s="6" t="s">
        <v>22</v>
      </c>
      <c r="L217" s="6"/>
      <c r="M217" s="6" t="s">
        <v>107</v>
      </c>
      <c r="N217" s="6"/>
      <c r="O217" s="6" t="s">
        <v>23</v>
      </c>
      <c r="P217" s="6"/>
      <c r="Q217" s="6"/>
      <c r="R217" s="6"/>
      <c r="S217" s="6"/>
      <c r="T217" s="6"/>
      <c r="U217" s="6"/>
      <c r="V217" s="6" t="s">
        <v>25</v>
      </c>
      <c r="W217" s="6" t="s">
        <v>36</v>
      </c>
      <c r="X217" s="6"/>
      <c r="Y217" s="6"/>
      <c r="Z217" s="6" t="s">
        <v>25</v>
      </c>
      <c r="AA217" s="6" t="s">
        <v>27</v>
      </c>
      <c r="AB217" s="6"/>
      <c r="AC217" s="6"/>
      <c r="AD217" s="6" t="s">
        <v>42</v>
      </c>
      <c r="AE217" s="6"/>
      <c r="AF217" s="6" t="s">
        <v>27</v>
      </c>
      <c r="AG217" s="6" t="s">
        <v>27</v>
      </c>
    </row>
    <row r="218" spans="1:33">
      <c r="A218" s="6">
        <v>315</v>
      </c>
      <c r="B218" s="6">
        <v>2022</v>
      </c>
      <c r="C218" s="6">
        <v>55</v>
      </c>
      <c r="D218" s="6">
        <v>2</v>
      </c>
      <c r="E218" s="6" t="s">
        <v>445</v>
      </c>
      <c r="F218" s="6" t="s">
        <v>446</v>
      </c>
      <c r="G218" s="6">
        <v>50</v>
      </c>
      <c r="H218" s="6">
        <v>1.5</v>
      </c>
      <c r="I218" s="6"/>
      <c r="J218" s="6"/>
      <c r="K218" s="6" t="s">
        <v>61</v>
      </c>
      <c r="L218" s="6" t="s">
        <v>40</v>
      </c>
      <c r="M218" s="6" t="s">
        <v>112</v>
      </c>
      <c r="N218" s="6"/>
      <c r="O218" s="6"/>
      <c r="P218" s="6" t="s">
        <v>35</v>
      </c>
      <c r="Q218" s="6" t="s">
        <v>41</v>
      </c>
      <c r="R218" s="6"/>
      <c r="S218" s="6"/>
      <c r="T218" s="6"/>
      <c r="U218" s="6"/>
      <c r="V218" s="6" t="s">
        <v>25</v>
      </c>
      <c r="W218" s="6" t="s">
        <v>36</v>
      </c>
      <c r="X218" s="6"/>
      <c r="Y218" s="6"/>
      <c r="Z218" s="6" t="s">
        <v>27</v>
      </c>
      <c r="AA218" s="6" t="s">
        <v>25</v>
      </c>
      <c r="AB218" s="6"/>
      <c r="AC218" s="6"/>
      <c r="AD218" s="6"/>
      <c r="AE218" s="6"/>
      <c r="AF218" s="6" t="s">
        <v>27</v>
      </c>
      <c r="AG218" s="6" t="s">
        <v>25</v>
      </c>
    </row>
    <row r="219" spans="1:33">
      <c r="A219" s="6">
        <v>316</v>
      </c>
      <c r="B219" s="6">
        <v>2022</v>
      </c>
      <c r="C219" s="6">
        <v>55</v>
      </c>
      <c r="D219" s="6">
        <v>2</v>
      </c>
      <c r="E219" s="6" t="s">
        <v>447</v>
      </c>
      <c r="F219" s="6" t="s">
        <v>238</v>
      </c>
      <c r="G219" s="6">
        <v>63</v>
      </c>
      <c r="H219" s="6">
        <v>3</v>
      </c>
      <c r="I219" s="6"/>
      <c r="J219" s="6"/>
      <c r="K219" s="6" t="s">
        <v>61</v>
      </c>
      <c r="L219" s="6" t="s">
        <v>35</v>
      </c>
      <c r="M219" s="6"/>
      <c r="N219" s="6" t="s">
        <v>41</v>
      </c>
      <c r="O219" s="6" t="s">
        <v>93</v>
      </c>
      <c r="P219" s="6"/>
      <c r="Q219" s="6"/>
      <c r="R219" s="6"/>
      <c r="S219" s="6"/>
      <c r="T219" s="6"/>
      <c r="U219" s="6"/>
      <c r="V219" s="6" t="s">
        <v>25</v>
      </c>
      <c r="W219" s="6" t="s">
        <v>26</v>
      </c>
      <c r="X219" s="6"/>
      <c r="Y219" s="6"/>
      <c r="Z219" s="6" t="s">
        <v>25</v>
      </c>
      <c r="AA219" s="6" t="s">
        <v>25</v>
      </c>
      <c r="AB219" s="6"/>
      <c r="AC219" s="6"/>
      <c r="AD219" s="6" t="s">
        <v>1068</v>
      </c>
      <c r="AE219" s="6" t="s">
        <v>86</v>
      </c>
      <c r="AF219" s="6" t="s">
        <v>27</v>
      </c>
      <c r="AG219" s="6" t="s">
        <v>27</v>
      </c>
    </row>
    <row r="220" spans="1:33">
      <c r="A220" s="6">
        <v>317</v>
      </c>
      <c r="B220" s="6">
        <v>2022</v>
      </c>
      <c r="C220" s="6">
        <v>55</v>
      </c>
      <c r="D220" s="6">
        <v>3</v>
      </c>
      <c r="E220" s="6" t="s">
        <v>448</v>
      </c>
      <c r="F220" s="6" t="s">
        <v>449</v>
      </c>
      <c r="G220" s="6">
        <v>154</v>
      </c>
      <c r="H220" s="6">
        <v>3</v>
      </c>
      <c r="I220" s="6"/>
      <c r="J220" s="6"/>
      <c r="K220" s="6" t="s">
        <v>82</v>
      </c>
      <c r="L220" s="6" t="s">
        <v>41</v>
      </c>
      <c r="M220" s="6"/>
      <c r="N220" s="6" t="s">
        <v>40</v>
      </c>
      <c r="O220" s="6"/>
      <c r="P220" s="6"/>
      <c r="Q220" s="6" t="s">
        <v>58</v>
      </c>
      <c r="R220" s="6" t="s">
        <v>35</v>
      </c>
      <c r="S220" s="6"/>
      <c r="T220" s="6"/>
      <c r="U220" s="6"/>
      <c r="V220" s="6" t="s">
        <v>25</v>
      </c>
      <c r="W220" s="6" t="s">
        <v>26</v>
      </c>
      <c r="X220" s="6"/>
      <c r="Y220" s="6"/>
      <c r="Z220" s="6" t="s">
        <v>27</v>
      </c>
      <c r="AA220" s="6" t="s">
        <v>25</v>
      </c>
      <c r="AB220" s="6"/>
      <c r="AC220" s="6"/>
      <c r="AD220" s="6" t="s">
        <v>54</v>
      </c>
      <c r="AE220" s="6"/>
      <c r="AF220" s="6" t="s">
        <v>27</v>
      </c>
      <c r="AG220" s="6" t="s">
        <v>25</v>
      </c>
    </row>
    <row r="221" spans="1:33">
      <c r="A221" s="6">
        <v>318</v>
      </c>
      <c r="B221" s="6">
        <v>2022</v>
      </c>
      <c r="C221" s="6">
        <v>55</v>
      </c>
      <c r="D221" s="6">
        <v>3</v>
      </c>
      <c r="E221" s="6" t="s">
        <v>450</v>
      </c>
      <c r="F221" s="6" t="s">
        <v>135</v>
      </c>
      <c r="G221" s="6">
        <v>184</v>
      </c>
      <c r="H221" s="6">
        <v>1.5</v>
      </c>
      <c r="I221" s="6"/>
      <c r="J221" s="6"/>
      <c r="K221" s="6" t="s">
        <v>45</v>
      </c>
      <c r="L221" s="6" t="s">
        <v>58</v>
      </c>
      <c r="M221" s="6"/>
      <c r="N221" s="6"/>
      <c r="O221" s="6"/>
      <c r="P221" s="6"/>
      <c r="Q221" s="6"/>
      <c r="R221" s="6"/>
      <c r="S221" s="6"/>
      <c r="T221" s="6"/>
      <c r="U221" s="6"/>
      <c r="V221" s="6" t="s">
        <v>25</v>
      </c>
      <c r="W221" s="6" t="s">
        <v>26</v>
      </c>
      <c r="X221" s="6"/>
      <c r="Y221" s="6"/>
      <c r="Z221" s="6" t="s">
        <v>27</v>
      </c>
      <c r="AA221" s="6" t="s">
        <v>25</v>
      </c>
      <c r="AB221" s="6"/>
      <c r="AC221" s="6" t="s">
        <v>54</v>
      </c>
      <c r="AD221" s="6"/>
      <c r="AE221" s="6" t="s">
        <v>62</v>
      </c>
      <c r="AF221" s="6" t="s">
        <v>27</v>
      </c>
      <c r="AG221" s="6" t="s">
        <v>27</v>
      </c>
    </row>
    <row r="222" spans="1:33">
      <c r="A222" s="6">
        <v>319</v>
      </c>
      <c r="B222" s="6">
        <v>2022</v>
      </c>
      <c r="C222" s="6">
        <v>55</v>
      </c>
      <c r="D222" s="6">
        <v>3</v>
      </c>
      <c r="E222" s="6" t="s">
        <v>451</v>
      </c>
      <c r="F222" s="6" t="s">
        <v>449</v>
      </c>
      <c r="G222" s="6">
        <v>114</v>
      </c>
      <c r="H222" s="6">
        <v>3</v>
      </c>
      <c r="I222" s="6"/>
      <c r="J222" s="6"/>
      <c r="K222" s="6" t="s">
        <v>45</v>
      </c>
      <c r="L222" s="6" t="s">
        <v>41</v>
      </c>
      <c r="M222" s="6" t="s">
        <v>35</v>
      </c>
      <c r="N222" s="6"/>
      <c r="O222" s="6"/>
      <c r="P222" s="6"/>
      <c r="Q222" s="6"/>
      <c r="R222" s="6"/>
      <c r="S222" s="6"/>
      <c r="T222" s="6"/>
      <c r="U222" s="6"/>
      <c r="V222" s="6" t="s">
        <v>25</v>
      </c>
      <c r="W222" s="6" t="s">
        <v>26</v>
      </c>
      <c r="X222" s="6"/>
      <c r="Y222" s="6"/>
      <c r="Z222" s="6" t="s">
        <v>27</v>
      </c>
      <c r="AA222" s="6" t="s">
        <v>25</v>
      </c>
      <c r="AB222" s="6"/>
      <c r="AC222" s="6"/>
      <c r="AD222" s="6" t="s">
        <v>54</v>
      </c>
      <c r="AE222" s="6" t="s">
        <v>62</v>
      </c>
      <c r="AF222" s="6" t="s">
        <v>27</v>
      </c>
      <c r="AG222" s="6" t="s">
        <v>27</v>
      </c>
    </row>
    <row r="223" spans="1:33">
      <c r="A223" s="6">
        <v>320</v>
      </c>
      <c r="B223" s="6">
        <v>2022</v>
      </c>
      <c r="C223" s="6">
        <v>55</v>
      </c>
      <c r="D223" s="6">
        <v>3</v>
      </c>
      <c r="E223" s="6" t="s">
        <v>452</v>
      </c>
      <c r="F223" s="6" t="s">
        <v>453</v>
      </c>
      <c r="G223" s="6">
        <v>20</v>
      </c>
      <c r="H223" s="6">
        <v>1.5</v>
      </c>
      <c r="I223" s="6"/>
      <c r="J223" s="6"/>
      <c r="K223" s="6" t="s">
        <v>45</v>
      </c>
      <c r="L223" s="6"/>
      <c r="M223" s="6" t="s">
        <v>124</v>
      </c>
      <c r="N223" s="6"/>
      <c r="O223" s="6"/>
      <c r="P223" s="6"/>
      <c r="Q223" s="6"/>
      <c r="R223" s="6"/>
      <c r="S223" s="6"/>
      <c r="T223" s="6"/>
      <c r="U223" s="6"/>
      <c r="V223" s="6" t="s">
        <v>25</v>
      </c>
      <c r="W223" s="6" t="s">
        <v>36</v>
      </c>
      <c r="X223" s="6"/>
      <c r="Y223" s="6"/>
      <c r="Z223" s="6" t="s">
        <v>27</v>
      </c>
      <c r="AA223" s="6" t="s">
        <v>25</v>
      </c>
      <c r="AB223" s="6"/>
      <c r="AC223" s="6"/>
      <c r="AD223" s="6" t="s">
        <v>62</v>
      </c>
      <c r="AE223" s="6"/>
      <c r="AF223" s="6" t="s">
        <v>27</v>
      </c>
      <c r="AG223" s="6" t="s">
        <v>27</v>
      </c>
    </row>
    <row r="224" spans="1:33">
      <c r="A224" s="6">
        <v>321</v>
      </c>
      <c r="B224" s="6">
        <v>2022</v>
      </c>
      <c r="C224" s="6">
        <v>55</v>
      </c>
      <c r="D224" s="6">
        <v>3</v>
      </c>
      <c r="E224" s="6" t="s">
        <v>454</v>
      </c>
      <c r="F224" s="6" t="s">
        <v>238</v>
      </c>
      <c r="G224" s="6">
        <v>251</v>
      </c>
      <c r="H224" s="6">
        <v>3</v>
      </c>
      <c r="I224" s="6"/>
      <c r="J224" s="6"/>
      <c r="K224" s="6" t="s">
        <v>45</v>
      </c>
      <c r="L224" s="6" t="s">
        <v>35</v>
      </c>
      <c r="M224" s="6" t="s">
        <v>41</v>
      </c>
      <c r="N224" s="6" t="s">
        <v>50</v>
      </c>
      <c r="O224" s="6"/>
      <c r="P224" s="6"/>
      <c r="Q224" s="6"/>
      <c r="R224" s="6"/>
      <c r="S224" s="6"/>
      <c r="T224" s="6"/>
      <c r="U224" s="6"/>
      <c r="V224" s="6" t="s">
        <v>27</v>
      </c>
      <c r="W224" s="6" t="s">
        <v>26</v>
      </c>
      <c r="X224" s="6"/>
      <c r="Y224" s="6"/>
      <c r="Z224" s="6" t="s">
        <v>27</v>
      </c>
      <c r="AA224" s="6" t="s">
        <v>25</v>
      </c>
      <c r="AB224" s="6"/>
      <c r="AC224" s="6"/>
      <c r="AD224" s="6" t="s">
        <v>54</v>
      </c>
      <c r="AE224" s="6"/>
      <c r="AF224" s="6" t="s">
        <v>27</v>
      </c>
      <c r="AG224" s="6" t="s">
        <v>25</v>
      </c>
    </row>
    <row r="225" spans="1:33">
      <c r="A225" s="6">
        <v>322</v>
      </c>
      <c r="B225" s="6">
        <v>2022</v>
      </c>
      <c r="C225" s="6">
        <v>55</v>
      </c>
      <c r="D225" s="6">
        <v>3</v>
      </c>
      <c r="E225" s="6" t="s">
        <v>455</v>
      </c>
      <c r="F225" s="6" t="s">
        <v>456</v>
      </c>
      <c r="G225" s="6">
        <v>21</v>
      </c>
      <c r="H225" s="6">
        <v>3</v>
      </c>
      <c r="I225" s="6"/>
      <c r="J225" s="6"/>
      <c r="K225" s="6" t="s">
        <v>232</v>
      </c>
      <c r="L225" s="6" t="s">
        <v>40</v>
      </c>
      <c r="M225" s="6"/>
      <c r="N225" s="6" t="s">
        <v>41</v>
      </c>
      <c r="O225" s="6" t="s">
        <v>58</v>
      </c>
      <c r="P225" s="6"/>
      <c r="Q225" s="6"/>
      <c r="R225" s="6"/>
      <c r="S225" s="6"/>
      <c r="T225" s="6"/>
      <c r="U225" s="6"/>
      <c r="V225" s="6" t="s">
        <v>25</v>
      </c>
      <c r="W225" s="6" t="s">
        <v>26</v>
      </c>
      <c r="X225" s="6"/>
      <c r="Y225" s="6"/>
      <c r="Z225" s="6" t="s">
        <v>27</v>
      </c>
      <c r="AA225" s="6" t="s">
        <v>25</v>
      </c>
      <c r="AB225" s="6"/>
      <c r="AC225" s="6"/>
      <c r="AD225" s="6"/>
      <c r="AE225" s="6"/>
      <c r="AF225" s="6" t="s">
        <v>27</v>
      </c>
      <c r="AG225" s="6" t="s">
        <v>27</v>
      </c>
    </row>
    <row r="226" spans="1:33">
      <c r="A226" s="6">
        <v>325</v>
      </c>
      <c r="B226" s="6">
        <v>2022</v>
      </c>
      <c r="C226" s="6">
        <v>55</v>
      </c>
      <c r="D226" s="6">
        <v>3</v>
      </c>
      <c r="E226" s="6" t="s">
        <v>457</v>
      </c>
      <c r="F226" s="6" t="s">
        <v>458</v>
      </c>
      <c r="G226" s="6">
        <v>19</v>
      </c>
      <c r="H226" s="6">
        <v>1.5</v>
      </c>
      <c r="I226" s="6"/>
      <c r="J226" s="6"/>
      <c r="K226" s="6" t="s">
        <v>22</v>
      </c>
      <c r="L226" s="6"/>
      <c r="M226" s="6" t="s">
        <v>23</v>
      </c>
      <c r="N226" s="6" t="s">
        <v>34</v>
      </c>
      <c r="O226" s="6" t="s">
        <v>30</v>
      </c>
      <c r="P226" s="6" t="s">
        <v>41</v>
      </c>
      <c r="Q226" s="6"/>
      <c r="R226" s="6" t="s">
        <v>24</v>
      </c>
      <c r="S226" s="6"/>
      <c r="T226" s="6"/>
      <c r="U226" s="6"/>
      <c r="V226" s="6" t="s">
        <v>25</v>
      </c>
      <c r="W226" s="6" t="s">
        <v>26</v>
      </c>
      <c r="X226" s="6"/>
      <c r="Y226" s="6" t="s">
        <v>27</v>
      </c>
      <c r="Z226" s="6" t="s">
        <v>25</v>
      </c>
      <c r="AA226" s="6" t="s">
        <v>25</v>
      </c>
      <c r="AB226" s="6"/>
      <c r="AC226" s="6"/>
      <c r="AD226" s="6" t="s">
        <v>62</v>
      </c>
      <c r="AE226" s="6"/>
      <c r="AF226" s="6" t="s">
        <v>27</v>
      </c>
      <c r="AG226" s="6" t="s">
        <v>27</v>
      </c>
    </row>
    <row r="227" spans="1:33">
      <c r="A227" s="6">
        <v>328</v>
      </c>
      <c r="B227" s="6">
        <v>2022</v>
      </c>
      <c r="C227" s="6">
        <v>55</v>
      </c>
      <c r="D227" s="6">
        <v>3</v>
      </c>
      <c r="E227" s="6" t="s">
        <v>459</v>
      </c>
      <c r="F227" s="6" t="s">
        <v>460</v>
      </c>
      <c r="G227" s="6">
        <v>44</v>
      </c>
      <c r="H227" s="6">
        <v>3</v>
      </c>
      <c r="I227" s="6"/>
      <c r="J227" s="6"/>
      <c r="K227" s="6" t="s">
        <v>69</v>
      </c>
      <c r="L227" s="6" t="s">
        <v>75</v>
      </c>
      <c r="M227" s="6" t="s">
        <v>35</v>
      </c>
      <c r="N227" s="6" t="s">
        <v>40</v>
      </c>
      <c r="O227" s="6"/>
      <c r="P227" s="6" t="s">
        <v>33</v>
      </c>
      <c r="Q227" s="6"/>
      <c r="R227" s="6"/>
      <c r="S227" s="6"/>
      <c r="T227" s="6"/>
      <c r="U227" s="6"/>
      <c r="V227" s="6" t="s">
        <v>25</v>
      </c>
      <c r="W227" s="6" t="s">
        <v>36</v>
      </c>
      <c r="X227" s="6"/>
      <c r="Y227" s="6"/>
      <c r="Z227" s="6" t="s">
        <v>25</v>
      </c>
      <c r="AA227" s="6" t="s">
        <v>27</v>
      </c>
      <c r="AB227" s="6"/>
      <c r="AC227" s="6"/>
      <c r="AD227" s="6"/>
      <c r="AE227" s="6"/>
      <c r="AF227" s="6" t="s">
        <v>27</v>
      </c>
      <c r="AG227" s="6" t="s">
        <v>25</v>
      </c>
    </row>
    <row r="228" spans="1:33">
      <c r="A228" s="6">
        <v>329</v>
      </c>
      <c r="B228" s="6">
        <v>2022</v>
      </c>
      <c r="C228" s="6">
        <v>55</v>
      </c>
      <c r="D228" s="6">
        <v>3</v>
      </c>
      <c r="E228" s="6" t="s">
        <v>461</v>
      </c>
      <c r="F228" s="6" t="s">
        <v>52</v>
      </c>
      <c r="G228" s="6">
        <v>48</v>
      </c>
      <c r="H228" s="6">
        <v>3</v>
      </c>
      <c r="I228" s="6"/>
      <c r="J228" s="6"/>
      <c r="K228" s="6" t="s">
        <v>69</v>
      </c>
      <c r="L228" s="6"/>
      <c r="M228" s="6" t="s">
        <v>40</v>
      </c>
      <c r="N228" s="6"/>
      <c r="O228" s="6"/>
      <c r="P228" s="6" t="s">
        <v>35</v>
      </c>
      <c r="Q228" s="6" t="s">
        <v>41</v>
      </c>
      <c r="R228" s="6"/>
      <c r="S228" s="6"/>
      <c r="T228" s="6"/>
      <c r="U228" s="6"/>
      <c r="V228" s="6" t="s">
        <v>25</v>
      </c>
      <c r="W228" s="6" t="s">
        <v>26</v>
      </c>
      <c r="X228" s="6"/>
      <c r="Y228" s="6"/>
      <c r="Z228" s="6" t="s">
        <v>25</v>
      </c>
      <c r="AA228" s="6" t="s">
        <v>27</v>
      </c>
      <c r="AB228" s="6"/>
      <c r="AC228" s="6"/>
      <c r="AD228" s="6" t="s">
        <v>62</v>
      </c>
      <c r="AE228" s="6"/>
      <c r="AF228" s="6" t="s">
        <v>27</v>
      </c>
      <c r="AG228" s="6" t="s">
        <v>27</v>
      </c>
    </row>
    <row r="229" spans="1:33">
      <c r="A229" s="6">
        <v>330</v>
      </c>
      <c r="B229" s="6">
        <v>2022</v>
      </c>
      <c r="C229" s="6">
        <v>55</v>
      </c>
      <c r="D229" s="6">
        <v>3</v>
      </c>
      <c r="E229" s="6" t="s">
        <v>462</v>
      </c>
      <c r="F229" s="6" t="s">
        <v>460</v>
      </c>
      <c r="G229" s="6">
        <v>57</v>
      </c>
      <c r="H229" s="6">
        <v>3</v>
      </c>
      <c r="I229" s="6"/>
      <c r="J229" s="6"/>
      <c r="K229" s="6" t="s">
        <v>65</v>
      </c>
      <c r="L229" s="6" t="s">
        <v>107</v>
      </c>
      <c r="M229" s="6" t="s">
        <v>141</v>
      </c>
      <c r="N229" s="6"/>
      <c r="O229" s="6"/>
      <c r="P229" s="6" t="s">
        <v>93</v>
      </c>
      <c r="Q229" s="6"/>
      <c r="R229" s="6"/>
      <c r="S229" s="6"/>
      <c r="T229" s="6"/>
      <c r="U229" s="6"/>
      <c r="V229" s="6" t="s">
        <v>25</v>
      </c>
      <c r="W229" s="6" t="s">
        <v>36</v>
      </c>
      <c r="X229" s="6"/>
      <c r="Y229" s="6" t="s">
        <v>27</v>
      </c>
      <c r="Z229" s="6" t="s">
        <v>25</v>
      </c>
      <c r="AA229" s="6" t="s">
        <v>25</v>
      </c>
      <c r="AB229" s="6"/>
      <c r="AC229" s="6"/>
      <c r="AD229" s="6"/>
      <c r="AE229" s="6"/>
      <c r="AF229" s="6" t="s">
        <v>27</v>
      </c>
      <c r="AG229" s="6" t="s">
        <v>25</v>
      </c>
    </row>
    <row r="230" spans="1:33">
      <c r="A230" s="6">
        <v>331</v>
      </c>
      <c r="B230" s="6">
        <v>2022</v>
      </c>
      <c r="C230" s="6">
        <v>55</v>
      </c>
      <c r="D230" s="6">
        <v>4</v>
      </c>
      <c r="E230" s="6" t="s">
        <v>463</v>
      </c>
      <c r="F230" s="6" t="s">
        <v>464</v>
      </c>
      <c r="G230" s="6">
        <v>160</v>
      </c>
      <c r="H230" s="6">
        <v>3</v>
      </c>
      <c r="I230" s="6"/>
      <c r="J230" s="6"/>
      <c r="K230" s="6" t="s">
        <v>53</v>
      </c>
      <c r="L230" s="6"/>
      <c r="M230" s="6" t="s">
        <v>35</v>
      </c>
      <c r="N230" s="6" t="s">
        <v>41</v>
      </c>
      <c r="O230" s="6" t="s">
        <v>75</v>
      </c>
      <c r="P230" s="6"/>
      <c r="Q230" s="6"/>
      <c r="R230" s="6" t="s">
        <v>40</v>
      </c>
      <c r="S230" s="6"/>
      <c r="T230" s="6"/>
      <c r="U230" s="6"/>
      <c r="V230" s="6" t="s">
        <v>25</v>
      </c>
      <c r="W230" s="6" t="s">
        <v>26</v>
      </c>
      <c r="X230" s="6"/>
      <c r="Y230" s="6"/>
      <c r="Z230" s="6" t="s">
        <v>25</v>
      </c>
      <c r="AA230" s="6" t="s">
        <v>25</v>
      </c>
      <c r="AB230" s="6"/>
      <c r="AC230" s="6"/>
      <c r="AD230" s="6"/>
      <c r="AE230" s="6" t="s">
        <v>1241</v>
      </c>
      <c r="AF230" s="6" t="s">
        <v>27</v>
      </c>
      <c r="AG230" s="6" t="s">
        <v>25</v>
      </c>
    </row>
    <row r="231" spans="1:33">
      <c r="A231" s="6">
        <v>333</v>
      </c>
      <c r="B231" s="6">
        <v>2022</v>
      </c>
      <c r="C231" s="6">
        <v>55</v>
      </c>
      <c r="D231" s="6">
        <v>4</v>
      </c>
      <c r="E231" s="6" t="s">
        <v>465</v>
      </c>
      <c r="F231" s="6" t="s">
        <v>198</v>
      </c>
      <c r="G231" s="6">
        <v>108</v>
      </c>
      <c r="H231" s="6">
        <v>3</v>
      </c>
      <c r="I231" s="6"/>
      <c r="J231" s="6"/>
      <c r="K231" s="6" t="s">
        <v>22</v>
      </c>
      <c r="L231" s="6"/>
      <c r="M231" s="6" t="s">
        <v>24</v>
      </c>
      <c r="N231" s="6" t="s">
        <v>23</v>
      </c>
      <c r="O231" s="6" t="s">
        <v>41</v>
      </c>
      <c r="P231" s="6"/>
      <c r="Q231" s="6"/>
      <c r="R231" s="6"/>
      <c r="S231" s="6"/>
      <c r="T231" s="6"/>
      <c r="U231" s="6"/>
      <c r="V231" s="6" t="s">
        <v>25</v>
      </c>
      <c r="W231" s="6" t="s">
        <v>26</v>
      </c>
      <c r="X231" s="6"/>
      <c r="Y231" s="6" t="s">
        <v>27</v>
      </c>
      <c r="Z231" s="6" t="s">
        <v>27</v>
      </c>
      <c r="AA231" s="6" t="s">
        <v>25</v>
      </c>
      <c r="AB231" s="6"/>
      <c r="AC231" s="6"/>
      <c r="AD231" s="6"/>
      <c r="AE231" s="6"/>
      <c r="AF231" s="6" t="s">
        <v>27</v>
      </c>
      <c r="AG231" s="6" t="s">
        <v>25</v>
      </c>
    </row>
    <row r="232" spans="1:33">
      <c r="A232" s="6">
        <v>334</v>
      </c>
      <c r="B232" s="6">
        <v>2022</v>
      </c>
      <c r="C232" s="6">
        <v>55</v>
      </c>
      <c r="D232" s="6">
        <v>4</v>
      </c>
      <c r="E232" s="6" t="s">
        <v>466</v>
      </c>
      <c r="F232" s="6" t="s">
        <v>467</v>
      </c>
      <c r="G232" s="6">
        <v>8</v>
      </c>
      <c r="H232" s="6">
        <v>3</v>
      </c>
      <c r="I232" s="6"/>
      <c r="J232" s="6"/>
      <c r="K232" s="6" t="s">
        <v>22</v>
      </c>
      <c r="L232" s="6"/>
      <c r="M232" s="6" t="s">
        <v>66</v>
      </c>
      <c r="N232" s="6"/>
      <c r="O232" s="6" t="s">
        <v>23</v>
      </c>
      <c r="P232" s="6"/>
      <c r="Q232" s="6"/>
      <c r="R232" s="6"/>
      <c r="S232" s="6"/>
      <c r="T232" s="6"/>
      <c r="U232" s="6"/>
      <c r="V232" s="6" t="s">
        <v>25</v>
      </c>
      <c r="W232" s="6" t="s">
        <v>36</v>
      </c>
      <c r="X232" s="6"/>
      <c r="Y232" s="6" t="s">
        <v>27</v>
      </c>
      <c r="Z232" s="6" t="s">
        <v>25</v>
      </c>
      <c r="AA232" s="6" t="s">
        <v>25</v>
      </c>
      <c r="AB232" s="6"/>
      <c r="AC232" s="6"/>
      <c r="AD232" s="6" t="s">
        <v>42</v>
      </c>
      <c r="AE232" s="6"/>
      <c r="AF232" s="6" t="s">
        <v>27</v>
      </c>
      <c r="AG232" s="6" t="s">
        <v>27</v>
      </c>
    </row>
    <row r="233" spans="1:33">
      <c r="A233" s="6">
        <v>336</v>
      </c>
      <c r="B233" s="6">
        <v>2022</v>
      </c>
      <c r="C233" s="6">
        <v>55</v>
      </c>
      <c r="D233" s="6">
        <v>4</v>
      </c>
      <c r="E233" s="6" t="s">
        <v>468</v>
      </c>
      <c r="F233" s="6" t="s">
        <v>52</v>
      </c>
      <c r="G233" s="6">
        <v>98</v>
      </c>
      <c r="H233" s="6">
        <v>3</v>
      </c>
      <c r="I233" s="6"/>
      <c r="J233" s="6"/>
      <c r="K233" s="6" t="s">
        <v>69</v>
      </c>
      <c r="L233" s="6"/>
      <c r="M233" s="6" t="s">
        <v>33</v>
      </c>
      <c r="N233" s="6" t="s">
        <v>77</v>
      </c>
      <c r="O233" s="6"/>
      <c r="P233" s="6"/>
      <c r="Q233" s="6"/>
      <c r="R233" s="6"/>
      <c r="S233" s="6"/>
      <c r="T233" s="6"/>
      <c r="U233" s="6"/>
      <c r="V233" s="6" t="s">
        <v>25</v>
      </c>
      <c r="W233" s="6" t="s">
        <v>36</v>
      </c>
      <c r="X233" s="6"/>
      <c r="Y233" s="6"/>
      <c r="Z233" s="6" t="s">
        <v>25</v>
      </c>
      <c r="AA233" s="6" t="s">
        <v>27</v>
      </c>
      <c r="AB233" s="6"/>
      <c r="AC233" s="6"/>
      <c r="AD233" s="6"/>
      <c r="AE233" s="6"/>
      <c r="AF233" s="6" t="s">
        <v>27</v>
      </c>
      <c r="AG233" s="6" t="s">
        <v>25</v>
      </c>
    </row>
    <row r="234" spans="1:33">
      <c r="A234" s="6">
        <v>337</v>
      </c>
      <c r="B234" s="6">
        <v>2022</v>
      </c>
      <c r="C234" s="6">
        <v>55</v>
      </c>
      <c r="D234" s="6">
        <v>4</v>
      </c>
      <c r="E234" s="6" t="s">
        <v>469</v>
      </c>
      <c r="F234" s="6" t="s">
        <v>290</v>
      </c>
      <c r="G234" s="6">
        <v>62</v>
      </c>
      <c r="H234" s="6">
        <v>3</v>
      </c>
      <c r="I234" s="6"/>
      <c r="J234" s="6"/>
      <c r="K234" s="6" t="s">
        <v>69</v>
      </c>
      <c r="L234" s="6" t="s">
        <v>35</v>
      </c>
      <c r="M234" s="6"/>
      <c r="N234" s="6"/>
      <c r="O234" s="6"/>
      <c r="P234" s="6"/>
      <c r="Q234" s="6"/>
      <c r="R234" s="6"/>
      <c r="S234" s="6"/>
      <c r="T234" s="6"/>
      <c r="U234" s="6"/>
      <c r="V234" s="6" t="s">
        <v>25</v>
      </c>
      <c r="W234" s="6" t="s">
        <v>26</v>
      </c>
      <c r="X234" s="6"/>
      <c r="Y234" s="6"/>
      <c r="Z234" s="6" t="s">
        <v>25</v>
      </c>
      <c r="AA234" s="6" t="s">
        <v>27</v>
      </c>
      <c r="AB234" s="6"/>
      <c r="AC234" s="6"/>
      <c r="AD234" s="6"/>
      <c r="AE234" s="6" t="s">
        <v>42</v>
      </c>
      <c r="AF234" s="6" t="s">
        <v>27</v>
      </c>
      <c r="AG234" s="6" t="s">
        <v>27</v>
      </c>
    </row>
    <row r="235" spans="1:33">
      <c r="A235" s="6">
        <v>339</v>
      </c>
      <c r="B235" s="6">
        <v>2022</v>
      </c>
      <c r="C235" s="6">
        <v>55</v>
      </c>
      <c r="D235" s="6">
        <v>4</v>
      </c>
      <c r="E235" s="6" t="s">
        <v>470</v>
      </c>
      <c r="F235" s="6" t="s">
        <v>196</v>
      </c>
      <c r="G235" s="6">
        <v>48</v>
      </c>
      <c r="H235" s="6">
        <v>3</v>
      </c>
      <c r="I235" s="6"/>
      <c r="J235" s="6"/>
      <c r="K235" s="6" t="s">
        <v>69</v>
      </c>
      <c r="L235" s="6"/>
      <c r="M235" s="6"/>
      <c r="N235" s="6" t="s">
        <v>40</v>
      </c>
      <c r="O235" s="6"/>
      <c r="P235" s="6" t="s">
        <v>75</v>
      </c>
      <c r="Q235" s="6" t="s">
        <v>41</v>
      </c>
      <c r="R235" s="6" t="s">
        <v>33</v>
      </c>
      <c r="S235" s="6"/>
      <c r="T235" s="6"/>
      <c r="U235" s="6"/>
      <c r="V235" s="6" t="s">
        <v>25</v>
      </c>
      <c r="W235" s="6" t="s">
        <v>36</v>
      </c>
      <c r="X235" s="6"/>
      <c r="Y235" s="6"/>
      <c r="Z235" s="6" t="s">
        <v>25</v>
      </c>
      <c r="AA235" s="6" t="s">
        <v>27</v>
      </c>
      <c r="AB235" s="6"/>
      <c r="AC235" s="6"/>
      <c r="AD235" s="6"/>
      <c r="AE235" s="6"/>
      <c r="AF235" s="6" t="s">
        <v>27</v>
      </c>
      <c r="AG235" s="6" t="s">
        <v>25</v>
      </c>
    </row>
    <row r="236" spans="1:33">
      <c r="A236" s="6">
        <v>340</v>
      </c>
      <c r="B236" s="6">
        <v>2022</v>
      </c>
      <c r="C236" s="6">
        <v>55</v>
      </c>
      <c r="D236" s="6">
        <v>4</v>
      </c>
      <c r="E236" s="6" t="s">
        <v>471</v>
      </c>
      <c r="F236" s="6" t="s">
        <v>472</v>
      </c>
      <c r="G236" s="6">
        <v>53</v>
      </c>
      <c r="H236" s="6">
        <v>3</v>
      </c>
      <c r="I236" s="6"/>
      <c r="J236" s="6"/>
      <c r="K236" s="6" t="s">
        <v>69</v>
      </c>
      <c r="L236" s="6"/>
      <c r="M236" s="6" t="s">
        <v>40</v>
      </c>
      <c r="N236" s="6" t="s">
        <v>77</v>
      </c>
      <c r="O236" s="6" t="s">
        <v>75</v>
      </c>
      <c r="P236" s="6" t="s">
        <v>35</v>
      </c>
      <c r="Q236" s="6" t="s">
        <v>41</v>
      </c>
      <c r="R236" s="6" t="s">
        <v>70</v>
      </c>
      <c r="S236" s="6"/>
      <c r="T236" s="6"/>
      <c r="U236" s="6"/>
      <c r="V236" s="6" t="s">
        <v>25</v>
      </c>
      <c r="W236" s="6" t="s">
        <v>36</v>
      </c>
      <c r="X236" s="6"/>
      <c r="Y236" s="6"/>
      <c r="Z236" s="6" t="s">
        <v>25</v>
      </c>
      <c r="AA236" s="6" t="s">
        <v>27</v>
      </c>
      <c r="AB236" s="6"/>
      <c r="AC236" s="6"/>
      <c r="AD236" s="6"/>
      <c r="AE236" s="6"/>
      <c r="AF236" s="6" t="s">
        <v>27</v>
      </c>
      <c r="AG236" s="6" t="s">
        <v>25</v>
      </c>
    </row>
    <row r="237" spans="1:33">
      <c r="A237" s="6">
        <v>342</v>
      </c>
      <c r="B237" s="6">
        <v>2022</v>
      </c>
      <c r="C237" s="6">
        <v>55</v>
      </c>
      <c r="D237" s="6">
        <v>4</v>
      </c>
      <c r="E237" s="6" t="s">
        <v>473</v>
      </c>
      <c r="F237" s="6" t="s">
        <v>120</v>
      </c>
      <c r="G237" s="6">
        <v>56</v>
      </c>
      <c r="H237" s="6">
        <v>3</v>
      </c>
      <c r="I237" s="6"/>
      <c r="J237" s="6"/>
      <c r="K237" s="6" t="s">
        <v>61</v>
      </c>
      <c r="L237" s="6" t="s">
        <v>40</v>
      </c>
      <c r="M237" s="6"/>
      <c r="N237" s="6"/>
      <c r="O237" s="6" t="s">
        <v>35</v>
      </c>
      <c r="P237" s="6"/>
      <c r="Q237" s="6"/>
      <c r="R237" s="6"/>
      <c r="S237" s="6" t="s">
        <v>41</v>
      </c>
      <c r="T237" s="6"/>
      <c r="U237" s="6"/>
      <c r="V237" s="6" t="s">
        <v>25</v>
      </c>
      <c r="W237" s="6" t="s">
        <v>26</v>
      </c>
      <c r="X237" s="6"/>
      <c r="Y237" s="6"/>
      <c r="Z237" s="6" t="s">
        <v>27</v>
      </c>
      <c r="AA237" s="6" t="s">
        <v>25</v>
      </c>
      <c r="AB237" s="6"/>
      <c r="AC237" s="6"/>
      <c r="AD237" s="6"/>
      <c r="AE237" s="6"/>
      <c r="AF237" s="6" t="s">
        <v>27</v>
      </c>
      <c r="AG237" s="6" t="s">
        <v>25</v>
      </c>
    </row>
    <row r="238" spans="1:33">
      <c r="A238" s="6">
        <v>343</v>
      </c>
      <c r="B238" s="6">
        <v>2022</v>
      </c>
      <c r="C238" s="6">
        <v>55</v>
      </c>
      <c r="D238" s="6">
        <v>4</v>
      </c>
      <c r="E238" s="6" t="s">
        <v>474</v>
      </c>
      <c r="F238" s="6" t="s">
        <v>216</v>
      </c>
      <c r="G238" s="6">
        <v>226</v>
      </c>
      <c r="H238" s="6">
        <v>3</v>
      </c>
      <c r="I238" s="6"/>
      <c r="J238" s="6"/>
      <c r="K238" s="6" t="s">
        <v>45</v>
      </c>
      <c r="L238" s="6"/>
      <c r="M238" s="6" t="s">
        <v>41</v>
      </c>
      <c r="N238" s="6" t="s">
        <v>40</v>
      </c>
      <c r="O238" s="6"/>
      <c r="P238" s="6"/>
      <c r="Q238" s="6"/>
      <c r="R238" s="6"/>
      <c r="S238" s="6"/>
      <c r="T238" s="6"/>
      <c r="U238" s="6"/>
      <c r="V238" s="6" t="s">
        <v>25</v>
      </c>
      <c r="W238" s="6" t="s">
        <v>26</v>
      </c>
      <c r="X238" s="6"/>
      <c r="Y238" s="6"/>
      <c r="Z238" s="6" t="s">
        <v>25</v>
      </c>
      <c r="AA238" s="6" t="s">
        <v>25</v>
      </c>
      <c r="AB238" s="6"/>
      <c r="AC238" s="6"/>
      <c r="AD238" s="6" t="s">
        <v>1068</v>
      </c>
      <c r="AE238" s="6" t="s">
        <v>86</v>
      </c>
      <c r="AF238" s="6" t="s">
        <v>27</v>
      </c>
      <c r="AG238" s="6" t="s">
        <v>27</v>
      </c>
    </row>
    <row r="239" spans="1:33">
      <c r="A239" s="6">
        <v>344</v>
      </c>
      <c r="B239" s="6">
        <v>2022</v>
      </c>
      <c r="C239" s="6">
        <v>55</v>
      </c>
      <c r="D239" s="6">
        <v>4</v>
      </c>
      <c r="E239" s="6" t="s">
        <v>475</v>
      </c>
      <c r="F239" s="6" t="s">
        <v>299</v>
      </c>
      <c r="G239" s="6">
        <v>221</v>
      </c>
      <c r="H239" s="6">
        <v>3</v>
      </c>
      <c r="I239" s="6"/>
      <c r="J239" s="6"/>
      <c r="K239" s="6" t="s">
        <v>45</v>
      </c>
      <c r="L239" s="6"/>
      <c r="M239" s="6" t="s">
        <v>41</v>
      </c>
      <c r="N239" s="6"/>
      <c r="O239" s="6"/>
      <c r="P239" s="6"/>
      <c r="Q239" s="6"/>
      <c r="R239" s="6"/>
      <c r="S239" s="6"/>
      <c r="T239" s="6"/>
      <c r="U239" s="6"/>
      <c r="V239" s="6" t="s">
        <v>25</v>
      </c>
      <c r="W239" s="6" t="s">
        <v>26</v>
      </c>
      <c r="X239" s="6"/>
      <c r="Y239" s="6"/>
      <c r="Z239" s="6" t="s">
        <v>25</v>
      </c>
      <c r="AA239" s="6" t="s">
        <v>25</v>
      </c>
      <c r="AB239" s="6"/>
      <c r="AC239" s="6"/>
      <c r="AD239" s="6" t="s">
        <v>42</v>
      </c>
      <c r="AE239" s="6" t="s">
        <v>62</v>
      </c>
      <c r="AF239" s="6" t="s">
        <v>25</v>
      </c>
      <c r="AG239" s="6" t="s">
        <v>27</v>
      </c>
    </row>
    <row r="240" spans="1:33">
      <c r="A240" s="6">
        <v>345</v>
      </c>
      <c r="B240" s="6">
        <v>2022</v>
      </c>
      <c r="C240" s="6">
        <v>55</v>
      </c>
      <c r="D240" s="6">
        <v>4</v>
      </c>
      <c r="E240" s="6" t="s">
        <v>476</v>
      </c>
      <c r="F240" s="6" t="s">
        <v>477</v>
      </c>
      <c r="G240" s="6">
        <v>25</v>
      </c>
      <c r="H240" s="6">
        <v>3</v>
      </c>
      <c r="I240" s="6"/>
      <c r="J240" s="6"/>
      <c r="K240" s="6" t="s">
        <v>45</v>
      </c>
      <c r="L240" s="6" t="s">
        <v>58</v>
      </c>
      <c r="M240" s="6" t="s">
        <v>141</v>
      </c>
      <c r="N240" s="6" t="s">
        <v>66</v>
      </c>
      <c r="O240" s="6"/>
      <c r="P240" s="6" t="s">
        <v>93</v>
      </c>
      <c r="Q240" s="6"/>
      <c r="R240" s="6"/>
      <c r="S240" s="6"/>
      <c r="T240" s="6"/>
      <c r="U240" s="6"/>
      <c r="V240" s="6" t="s">
        <v>25</v>
      </c>
      <c r="W240" s="6" t="s">
        <v>36</v>
      </c>
      <c r="X240" s="6"/>
      <c r="Y240" s="6"/>
      <c r="Z240" s="6" t="s">
        <v>27</v>
      </c>
      <c r="AA240" s="6" t="s">
        <v>25</v>
      </c>
      <c r="AB240" s="6"/>
      <c r="AC240" s="6"/>
      <c r="AD240" s="6"/>
      <c r="AE240" s="6"/>
      <c r="AF240" s="6" t="s">
        <v>27</v>
      </c>
      <c r="AG240" s="6" t="s">
        <v>25</v>
      </c>
    </row>
    <row r="241" spans="1:33">
      <c r="A241" s="6">
        <v>346</v>
      </c>
      <c r="B241" s="6">
        <v>2022</v>
      </c>
      <c r="C241" s="6">
        <v>55</v>
      </c>
      <c r="D241" s="6">
        <v>4</v>
      </c>
      <c r="E241" s="6" t="s">
        <v>478</v>
      </c>
      <c r="F241" s="6" t="s">
        <v>150</v>
      </c>
      <c r="G241" s="6">
        <v>217</v>
      </c>
      <c r="H241" s="6">
        <v>3</v>
      </c>
      <c r="I241" s="6"/>
      <c r="J241" s="6"/>
      <c r="K241" s="6" t="s">
        <v>45</v>
      </c>
      <c r="L241" s="6" t="s">
        <v>40</v>
      </c>
      <c r="M241" s="6"/>
      <c r="N241" s="6" t="s">
        <v>41</v>
      </c>
      <c r="O241" s="6"/>
      <c r="P241" s="6"/>
      <c r="Q241" s="6"/>
      <c r="R241" s="6"/>
      <c r="S241" s="6"/>
      <c r="T241" s="6"/>
      <c r="U241" s="6"/>
      <c r="V241" s="6" t="s">
        <v>25</v>
      </c>
      <c r="W241" s="6" t="s">
        <v>26</v>
      </c>
      <c r="X241" s="6"/>
      <c r="Y241" s="6"/>
      <c r="Z241" s="6" t="s">
        <v>27</v>
      </c>
      <c r="AA241" s="6" t="s">
        <v>25</v>
      </c>
      <c r="AB241" s="6"/>
      <c r="AC241" s="6" t="s">
        <v>54</v>
      </c>
      <c r="AD241" s="6"/>
      <c r="AE241" s="6" t="s">
        <v>1241</v>
      </c>
      <c r="AF241" s="6" t="s">
        <v>27</v>
      </c>
      <c r="AG241" s="6" t="s">
        <v>25</v>
      </c>
    </row>
    <row r="242" spans="1:33">
      <c r="A242" s="6">
        <v>347</v>
      </c>
      <c r="B242" s="6">
        <v>2022</v>
      </c>
      <c r="C242" s="6">
        <v>55</v>
      </c>
      <c r="D242" s="6">
        <v>4</v>
      </c>
      <c r="E242" s="6" t="s">
        <v>479</v>
      </c>
      <c r="F242" s="6" t="s">
        <v>480</v>
      </c>
      <c r="G242" s="6">
        <v>52</v>
      </c>
      <c r="H242" s="6">
        <v>3</v>
      </c>
      <c r="I242" s="6"/>
      <c r="J242" s="6"/>
      <c r="K242" s="6" t="s">
        <v>65</v>
      </c>
      <c r="L242" s="6"/>
      <c r="M242" s="6" t="s">
        <v>30</v>
      </c>
      <c r="N242" s="6"/>
      <c r="O242" s="6" t="s">
        <v>35</v>
      </c>
      <c r="P242" s="6" t="s">
        <v>93</v>
      </c>
      <c r="Q242" s="6"/>
      <c r="R242" s="6"/>
      <c r="S242" s="6"/>
      <c r="T242" s="6"/>
      <c r="U242" s="6"/>
      <c r="V242" s="6" t="s">
        <v>25</v>
      </c>
      <c r="W242" s="6" t="s">
        <v>36</v>
      </c>
      <c r="X242" s="6"/>
      <c r="Y242" s="6" t="s">
        <v>27</v>
      </c>
      <c r="Z242" s="6" t="s">
        <v>27</v>
      </c>
      <c r="AA242" s="6" t="s">
        <v>25</v>
      </c>
      <c r="AB242" s="6"/>
      <c r="AC242" s="6"/>
      <c r="AD242" s="6"/>
      <c r="AE242" s="6"/>
      <c r="AF242" s="6" t="s">
        <v>27</v>
      </c>
      <c r="AG242" s="6" t="s">
        <v>25</v>
      </c>
    </row>
    <row r="243" spans="1:33">
      <c r="A243" s="6">
        <v>348</v>
      </c>
      <c r="B243" s="6">
        <v>2022</v>
      </c>
      <c r="C243" s="6">
        <v>55</v>
      </c>
      <c r="D243" s="6">
        <v>5</v>
      </c>
      <c r="E243" s="6" t="s">
        <v>481</v>
      </c>
      <c r="F243" s="6" t="s">
        <v>231</v>
      </c>
      <c r="G243" s="6">
        <v>95</v>
      </c>
      <c r="H243" s="6">
        <v>3</v>
      </c>
      <c r="I243" s="6"/>
      <c r="J243" s="6"/>
      <c r="K243" s="6" t="s">
        <v>162</v>
      </c>
      <c r="L243" s="6"/>
      <c r="M243" s="6" t="s">
        <v>41</v>
      </c>
      <c r="N243" s="6"/>
      <c r="O243" s="6" t="s">
        <v>112</v>
      </c>
      <c r="P243" s="6" t="s">
        <v>96</v>
      </c>
      <c r="Q243" s="6"/>
      <c r="R243" s="6"/>
      <c r="S243" s="6"/>
      <c r="T243" s="6"/>
      <c r="U243" s="6"/>
      <c r="V243" s="6" t="s">
        <v>25</v>
      </c>
      <c r="W243" s="6" t="s">
        <v>36</v>
      </c>
      <c r="X243" s="6"/>
      <c r="Y243" s="6"/>
      <c r="Z243" s="6" t="s">
        <v>27</v>
      </c>
      <c r="AA243" s="6" t="s">
        <v>25</v>
      </c>
      <c r="AB243" s="6"/>
      <c r="AC243" s="6"/>
      <c r="AD243" s="6"/>
      <c r="AE243" s="6"/>
      <c r="AF243" s="6" t="s">
        <v>27</v>
      </c>
      <c r="AG243" s="6" t="s">
        <v>25</v>
      </c>
    </row>
    <row r="244" spans="1:33">
      <c r="A244" s="6">
        <v>350</v>
      </c>
      <c r="B244" s="6">
        <v>2022</v>
      </c>
      <c r="C244" s="6">
        <v>55</v>
      </c>
      <c r="D244" s="6">
        <v>5</v>
      </c>
      <c r="E244" s="6" t="s">
        <v>482</v>
      </c>
      <c r="F244" s="6" t="s">
        <v>483</v>
      </c>
      <c r="G244" s="6">
        <v>29</v>
      </c>
      <c r="H244" s="6">
        <v>1.5</v>
      </c>
      <c r="I244" s="6"/>
      <c r="J244" s="6"/>
      <c r="K244" s="6" t="s">
        <v>45</v>
      </c>
      <c r="L244" s="6" t="s">
        <v>30</v>
      </c>
      <c r="M244" s="6"/>
      <c r="N244" s="6"/>
      <c r="O244" s="6"/>
      <c r="P244" s="6"/>
      <c r="Q244" s="6"/>
      <c r="R244" s="6"/>
      <c r="S244" s="6"/>
      <c r="T244" s="6"/>
      <c r="U244" s="6"/>
      <c r="V244" s="6" t="s">
        <v>25</v>
      </c>
      <c r="W244" s="6" t="s">
        <v>26</v>
      </c>
      <c r="X244" s="6"/>
      <c r="Y244" s="6"/>
      <c r="Z244" s="6" t="s">
        <v>27</v>
      </c>
      <c r="AA244" s="6" t="s">
        <v>25</v>
      </c>
      <c r="AB244" s="6"/>
      <c r="AC244" s="6"/>
      <c r="AD244" s="6"/>
      <c r="AE244" s="6"/>
      <c r="AF244" s="6" t="s">
        <v>27</v>
      </c>
      <c r="AG244" s="6" t="s">
        <v>25</v>
      </c>
    </row>
    <row r="245" spans="1:33">
      <c r="A245" s="6">
        <v>351</v>
      </c>
      <c r="B245" s="6">
        <v>2022</v>
      </c>
      <c r="C245" s="6">
        <v>55</v>
      </c>
      <c r="D245" s="6">
        <v>5</v>
      </c>
      <c r="E245" s="6" t="s">
        <v>484</v>
      </c>
      <c r="F245" s="6" t="s">
        <v>485</v>
      </c>
      <c r="G245" s="6">
        <v>47</v>
      </c>
      <c r="H245" s="6">
        <v>1.5</v>
      </c>
      <c r="I245" s="6">
        <v>3</v>
      </c>
      <c r="J245" s="6"/>
      <c r="K245" s="6" t="s">
        <v>45</v>
      </c>
      <c r="L245" s="6"/>
      <c r="M245" s="6" t="s">
        <v>30</v>
      </c>
      <c r="N245" s="6"/>
      <c r="O245" s="6"/>
      <c r="P245" s="6"/>
      <c r="Q245" s="6"/>
      <c r="R245" s="6"/>
      <c r="S245" s="6"/>
      <c r="T245" s="6"/>
      <c r="U245" s="6"/>
      <c r="V245" s="6" t="s">
        <v>25</v>
      </c>
      <c r="W245" s="6" t="s">
        <v>36</v>
      </c>
      <c r="X245" s="6"/>
      <c r="Y245" s="6"/>
      <c r="Z245" s="6" t="s">
        <v>27</v>
      </c>
      <c r="AA245" s="6" t="s">
        <v>25</v>
      </c>
      <c r="AB245" s="6"/>
      <c r="AC245" s="6"/>
      <c r="AD245" s="6"/>
      <c r="AE245" s="6"/>
      <c r="AF245" s="6" t="s">
        <v>27</v>
      </c>
      <c r="AG245" s="6" t="s">
        <v>25</v>
      </c>
    </row>
    <row r="246" spans="1:33">
      <c r="A246" s="6">
        <v>353</v>
      </c>
      <c r="B246" s="6">
        <v>2022</v>
      </c>
      <c r="C246" s="6">
        <v>55</v>
      </c>
      <c r="D246" s="6">
        <v>5</v>
      </c>
      <c r="E246" s="6" t="s">
        <v>486</v>
      </c>
      <c r="F246" s="6" t="s">
        <v>487</v>
      </c>
      <c r="G246" s="6">
        <v>205</v>
      </c>
      <c r="H246" s="6">
        <v>3</v>
      </c>
      <c r="I246" s="6"/>
      <c r="J246" s="6"/>
      <c r="K246" s="6" t="s">
        <v>65</v>
      </c>
      <c r="L246" s="6" t="s">
        <v>34</v>
      </c>
      <c r="M246" s="6" t="s">
        <v>140</v>
      </c>
      <c r="N246" s="6" t="s">
        <v>58</v>
      </c>
      <c r="O246" s="6" t="s">
        <v>35</v>
      </c>
      <c r="P246" s="6" t="s">
        <v>41</v>
      </c>
      <c r="Q246" s="6"/>
      <c r="R246" s="6"/>
      <c r="S246" s="6"/>
      <c r="T246" s="6"/>
      <c r="U246" s="6"/>
      <c r="V246" s="6" t="s">
        <v>25</v>
      </c>
      <c r="W246" s="6" t="s">
        <v>36</v>
      </c>
      <c r="X246" s="6"/>
      <c r="Y246" s="6"/>
      <c r="Z246" s="6" t="s">
        <v>27</v>
      </c>
      <c r="AA246" s="6" t="s">
        <v>25</v>
      </c>
      <c r="AB246" s="6"/>
      <c r="AC246" s="6"/>
      <c r="AD246" s="6" t="s">
        <v>62</v>
      </c>
      <c r="AE246" s="6"/>
      <c r="AF246" s="6" t="s">
        <v>27</v>
      </c>
      <c r="AG246" s="6" t="s">
        <v>27</v>
      </c>
    </row>
    <row r="247" spans="1:33">
      <c r="A247" s="6">
        <v>354</v>
      </c>
      <c r="B247" s="6">
        <v>2022</v>
      </c>
      <c r="C247" s="6">
        <v>55</v>
      </c>
      <c r="D247" s="6">
        <v>5</v>
      </c>
      <c r="E247" s="6" t="s">
        <v>488</v>
      </c>
      <c r="F247" s="6" t="s">
        <v>489</v>
      </c>
      <c r="G247" s="6">
        <v>48</v>
      </c>
      <c r="H247" s="6">
        <v>1.5</v>
      </c>
      <c r="I247" s="6">
        <v>3</v>
      </c>
      <c r="J247" s="6"/>
      <c r="K247" s="6" t="s">
        <v>22</v>
      </c>
      <c r="L247" s="6"/>
      <c r="M247" s="6" t="s">
        <v>23</v>
      </c>
      <c r="N247" s="6" t="s">
        <v>30</v>
      </c>
      <c r="O247" s="6" t="s">
        <v>66</v>
      </c>
      <c r="P247" s="6"/>
      <c r="Q247" s="6"/>
      <c r="R247" s="6"/>
      <c r="S247" s="6"/>
      <c r="T247" s="6"/>
      <c r="U247" s="6"/>
      <c r="V247" s="6" t="s">
        <v>25</v>
      </c>
      <c r="W247" s="6" t="s">
        <v>26</v>
      </c>
      <c r="X247" s="6"/>
      <c r="Y247" s="6"/>
      <c r="Z247" s="6" t="s">
        <v>27</v>
      </c>
      <c r="AA247" s="6" t="s">
        <v>25</v>
      </c>
      <c r="AB247" s="6"/>
      <c r="AC247" s="6"/>
      <c r="AD247" s="6"/>
      <c r="AE247" s="6"/>
      <c r="AF247" s="6" t="s">
        <v>27</v>
      </c>
      <c r="AG247" s="6" t="s">
        <v>25</v>
      </c>
    </row>
    <row r="248" spans="1:33">
      <c r="A248" s="6">
        <v>355</v>
      </c>
      <c r="B248" s="6">
        <v>2022</v>
      </c>
      <c r="C248" s="6">
        <v>55</v>
      </c>
      <c r="D248" s="6">
        <v>5</v>
      </c>
      <c r="E248" s="6" t="s">
        <v>490</v>
      </c>
      <c r="F248" s="6" t="s">
        <v>491</v>
      </c>
      <c r="G248" s="6">
        <v>159</v>
      </c>
      <c r="H248" s="6">
        <v>3</v>
      </c>
      <c r="I248" s="6"/>
      <c r="J248" s="6"/>
      <c r="K248" s="6" t="s">
        <v>22</v>
      </c>
      <c r="L248" s="6"/>
      <c r="M248" s="6" t="s">
        <v>23</v>
      </c>
      <c r="N248" s="6"/>
      <c r="O248" s="6"/>
      <c r="P248" s="6"/>
      <c r="Q248" s="6"/>
      <c r="R248" s="6"/>
      <c r="S248" s="6"/>
      <c r="T248" s="6"/>
      <c r="U248" s="6"/>
      <c r="V248" s="6" t="s">
        <v>25</v>
      </c>
      <c r="W248" s="6" t="s">
        <v>26</v>
      </c>
      <c r="X248" s="6"/>
      <c r="Y248" s="6"/>
      <c r="Z248" s="6" t="s">
        <v>27</v>
      </c>
      <c r="AA248" s="6" t="s">
        <v>27</v>
      </c>
      <c r="AB248" s="6"/>
      <c r="AC248" s="6"/>
      <c r="AD248" s="6"/>
      <c r="AE248" s="6"/>
      <c r="AF248" s="6" t="s">
        <v>27</v>
      </c>
      <c r="AG248" s="6" t="s">
        <v>25</v>
      </c>
    </row>
    <row r="249" spans="1:33">
      <c r="A249" s="6">
        <v>356</v>
      </c>
      <c r="B249" s="6">
        <v>2022</v>
      </c>
      <c r="C249" s="6">
        <v>55</v>
      </c>
      <c r="D249" s="6">
        <v>5</v>
      </c>
      <c r="E249" s="6" t="s">
        <v>492</v>
      </c>
      <c r="F249" s="6" t="s">
        <v>493</v>
      </c>
      <c r="G249" s="6">
        <v>54</v>
      </c>
      <c r="H249" s="6">
        <v>3</v>
      </c>
      <c r="I249" s="6"/>
      <c r="J249" s="6"/>
      <c r="K249" s="6" t="s">
        <v>22</v>
      </c>
      <c r="L249" s="6" t="s">
        <v>23</v>
      </c>
      <c r="M249" s="6"/>
      <c r="N249" s="6" t="s">
        <v>24</v>
      </c>
      <c r="O249" s="6" t="s">
        <v>34</v>
      </c>
      <c r="P249" s="6" t="s">
        <v>50</v>
      </c>
      <c r="Q249" s="6"/>
      <c r="R249" s="6"/>
      <c r="S249" s="6"/>
      <c r="T249" s="6"/>
      <c r="U249" s="6"/>
      <c r="V249" s="6" t="s">
        <v>25</v>
      </c>
      <c r="W249" s="6" t="s">
        <v>36</v>
      </c>
      <c r="X249" s="6"/>
      <c r="Y249" s="6"/>
      <c r="Z249" s="6" t="s">
        <v>27</v>
      </c>
      <c r="AA249" s="6" t="s">
        <v>25</v>
      </c>
      <c r="AB249" s="6"/>
      <c r="AC249" s="6"/>
      <c r="AD249" s="6" t="s">
        <v>42</v>
      </c>
      <c r="AE249" s="6"/>
      <c r="AF249" s="6" t="s">
        <v>27</v>
      </c>
      <c r="AG249" s="6" t="s">
        <v>27</v>
      </c>
    </row>
    <row r="250" spans="1:33">
      <c r="A250" s="6">
        <v>357</v>
      </c>
      <c r="B250" s="6">
        <v>2022</v>
      </c>
      <c r="C250" s="6">
        <v>55</v>
      </c>
      <c r="D250" s="6">
        <v>5</v>
      </c>
      <c r="E250" s="6" t="s">
        <v>494</v>
      </c>
      <c r="F250" s="6" t="s">
        <v>495</v>
      </c>
      <c r="G250" s="6">
        <v>156</v>
      </c>
      <c r="H250" s="6">
        <v>3</v>
      </c>
      <c r="I250" s="6"/>
      <c r="J250" s="6"/>
      <c r="K250" s="6" t="s">
        <v>53</v>
      </c>
      <c r="L250" s="6" t="s">
        <v>35</v>
      </c>
      <c r="M250" s="6" t="s">
        <v>41</v>
      </c>
      <c r="N250" s="6"/>
      <c r="O250" s="6" t="s">
        <v>50</v>
      </c>
      <c r="P250" s="6"/>
      <c r="Q250" s="6"/>
      <c r="R250" s="6"/>
      <c r="S250" s="6"/>
      <c r="T250" s="6"/>
      <c r="U250" s="6"/>
      <c r="V250" s="6" t="s">
        <v>25</v>
      </c>
      <c r="W250" s="6" t="s">
        <v>26</v>
      </c>
      <c r="X250" s="6"/>
      <c r="Y250" s="6"/>
      <c r="Z250" s="6" t="s">
        <v>27</v>
      </c>
      <c r="AA250" s="6" t="s">
        <v>25</v>
      </c>
      <c r="AB250" s="6"/>
      <c r="AC250" s="6"/>
      <c r="AD250" s="6" t="s">
        <v>54</v>
      </c>
      <c r="AE250" s="6"/>
      <c r="AF250" s="6" t="s">
        <v>27</v>
      </c>
      <c r="AG250" s="6" t="s">
        <v>25</v>
      </c>
    </row>
    <row r="251" spans="1:33">
      <c r="A251" s="6">
        <v>358</v>
      </c>
      <c r="B251" s="6">
        <v>2022</v>
      </c>
      <c r="C251" s="6">
        <v>55</v>
      </c>
      <c r="D251" s="6">
        <v>5</v>
      </c>
      <c r="E251" s="6" t="s">
        <v>496</v>
      </c>
      <c r="F251" s="6" t="s">
        <v>497</v>
      </c>
      <c r="G251" s="6">
        <v>27</v>
      </c>
      <c r="H251" s="6">
        <v>3</v>
      </c>
      <c r="I251" s="6">
        <v>7</v>
      </c>
      <c r="J251" s="6"/>
      <c r="K251" s="6" t="s">
        <v>53</v>
      </c>
      <c r="L251" s="6" t="s">
        <v>35</v>
      </c>
      <c r="M251" s="6" t="s">
        <v>41</v>
      </c>
      <c r="N251" s="6"/>
      <c r="O251" s="6" t="s">
        <v>58</v>
      </c>
      <c r="P251" s="6" t="s">
        <v>50</v>
      </c>
      <c r="Q251" s="6"/>
      <c r="R251" s="6"/>
      <c r="S251" s="6"/>
      <c r="T251" s="6"/>
      <c r="U251" s="6"/>
      <c r="V251" s="6" t="s">
        <v>25</v>
      </c>
      <c r="W251" s="6" t="s">
        <v>36</v>
      </c>
      <c r="X251" s="6"/>
      <c r="Y251" s="6"/>
      <c r="Z251" s="6" t="s">
        <v>25</v>
      </c>
      <c r="AA251" s="6" t="s">
        <v>25</v>
      </c>
      <c r="AB251" s="6"/>
      <c r="AC251" s="6"/>
      <c r="AD251" s="6"/>
      <c r="AE251" s="6" t="s">
        <v>42</v>
      </c>
      <c r="AF251" s="6" t="s">
        <v>25</v>
      </c>
      <c r="AG251" s="6" t="s">
        <v>27</v>
      </c>
    </row>
    <row r="252" spans="1:33">
      <c r="A252" s="6">
        <v>359</v>
      </c>
      <c r="B252" s="6">
        <v>2022</v>
      </c>
      <c r="C252" s="6">
        <v>55</v>
      </c>
      <c r="D252" s="6">
        <v>5</v>
      </c>
      <c r="E252" s="6" t="s">
        <v>498</v>
      </c>
      <c r="F252" s="6" t="s">
        <v>120</v>
      </c>
      <c r="G252" s="6">
        <v>833</v>
      </c>
      <c r="H252" s="6">
        <v>3</v>
      </c>
      <c r="I252" s="6"/>
      <c r="J252" s="6"/>
      <c r="K252" s="6" t="s">
        <v>82</v>
      </c>
      <c r="L252" s="6" t="s">
        <v>58</v>
      </c>
      <c r="M252" s="6" t="s">
        <v>35</v>
      </c>
      <c r="N252" s="6"/>
      <c r="O252" s="6"/>
      <c r="P252" s="6"/>
      <c r="Q252" s="6"/>
      <c r="R252" s="6"/>
      <c r="S252" s="6"/>
      <c r="T252" s="6"/>
      <c r="U252" s="6"/>
      <c r="V252" s="6" t="s">
        <v>25</v>
      </c>
      <c r="W252" s="6" t="s">
        <v>26</v>
      </c>
      <c r="X252" s="6"/>
      <c r="Y252" s="6"/>
      <c r="Z252" s="6" t="s">
        <v>27</v>
      </c>
      <c r="AA252" s="6" t="s">
        <v>25</v>
      </c>
      <c r="AB252" s="6"/>
      <c r="AC252" s="6" t="s">
        <v>62</v>
      </c>
      <c r="AD252" s="6"/>
      <c r="AE252" s="6" t="s">
        <v>1241</v>
      </c>
      <c r="AF252" s="6" t="s">
        <v>27</v>
      </c>
      <c r="AG252" s="6" t="s">
        <v>27</v>
      </c>
    </row>
    <row r="253" spans="1:33">
      <c r="A253" s="6">
        <v>360</v>
      </c>
      <c r="B253" s="6">
        <v>2022</v>
      </c>
      <c r="C253" s="6">
        <v>55</v>
      </c>
      <c r="D253" s="6">
        <v>5</v>
      </c>
      <c r="E253" s="6" t="s">
        <v>499</v>
      </c>
      <c r="F253" s="6" t="s">
        <v>196</v>
      </c>
      <c r="G253" s="6">
        <v>105</v>
      </c>
      <c r="H253" s="6">
        <v>3</v>
      </c>
      <c r="I253" s="6"/>
      <c r="J253" s="6"/>
      <c r="K253" s="6" t="s">
        <v>61</v>
      </c>
      <c r="L253" s="6"/>
      <c r="M253" s="6"/>
      <c r="N253" s="6" t="s">
        <v>35</v>
      </c>
      <c r="O253" s="6" t="s">
        <v>41</v>
      </c>
      <c r="P253" s="6" t="s">
        <v>30</v>
      </c>
      <c r="Q253" s="6"/>
      <c r="R253" s="6"/>
      <c r="S253" s="6"/>
      <c r="T253" s="6"/>
      <c r="U253" s="6"/>
      <c r="V253" s="6" t="s">
        <v>25</v>
      </c>
      <c r="W253" s="6" t="s">
        <v>36</v>
      </c>
      <c r="X253" s="6"/>
      <c r="Y253" s="6"/>
      <c r="Z253" s="6" t="s">
        <v>27</v>
      </c>
      <c r="AA253" s="6" t="s">
        <v>25</v>
      </c>
      <c r="AB253" s="6"/>
      <c r="AC253" s="6"/>
      <c r="AD253" s="6"/>
      <c r="AE253" s="6" t="s">
        <v>62</v>
      </c>
      <c r="AF253" s="6" t="s">
        <v>27</v>
      </c>
      <c r="AG253" s="6" t="s">
        <v>27</v>
      </c>
    </row>
    <row r="254" spans="1:33">
      <c r="A254" s="6">
        <v>361</v>
      </c>
      <c r="B254" s="6">
        <v>2022</v>
      </c>
      <c r="C254" s="6">
        <v>55</v>
      </c>
      <c r="D254" s="6">
        <v>5</v>
      </c>
      <c r="E254" s="6" t="s">
        <v>500</v>
      </c>
      <c r="F254" s="6" t="s">
        <v>260</v>
      </c>
      <c r="G254" s="6">
        <v>26</v>
      </c>
      <c r="H254" s="6">
        <v>3</v>
      </c>
      <c r="I254" s="6"/>
      <c r="J254" s="6"/>
      <c r="K254" s="6" t="s">
        <v>69</v>
      </c>
      <c r="L254" s="6"/>
      <c r="M254" s="6" t="s">
        <v>35</v>
      </c>
      <c r="N254" s="6" t="s">
        <v>141</v>
      </c>
      <c r="O254" s="6" t="s">
        <v>66</v>
      </c>
      <c r="P254" s="6"/>
      <c r="Q254" s="6"/>
      <c r="R254" s="6"/>
      <c r="S254" s="6"/>
      <c r="T254" s="6"/>
      <c r="U254" s="6"/>
      <c r="V254" s="6" t="s">
        <v>25</v>
      </c>
      <c r="W254" s="6" t="s">
        <v>36</v>
      </c>
      <c r="X254" s="6"/>
      <c r="Y254" s="6"/>
      <c r="Z254" s="6" t="s">
        <v>27</v>
      </c>
      <c r="AA254" s="6" t="s">
        <v>27</v>
      </c>
      <c r="AB254" s="6"/>
      <c r="AC254" s="6"/>
      <c r="AD254" s="6"/>
      <c r="AE254" s="6"/>
      <c r="AF254" s="6" t="s">
        <v>27</v>
      </c>
      <c r="AG254" s="6" t="s">
        <v>25</v>
      </c>
    </row>
    <row r="255" spans="1:33">
      <c r="A255" s="6">
        <v>362</v>
      </c>
      <c r="B255" s="6">
        <v>2022</v>
      </c>
      <c r="C255" s="6">
        <v>55</v>
      </c>
      <c r="D255" s="6">
        <v>5</v>
      </c>
      <c r="E255" s="6" t="s">
        <v>501</v>
      </c>
      <c r="F255" s="6" t="s">
        <v>502</v>
      </c>
      <c r="G255" s="6">
        <v>28</v>
      </c>
      <c r="H255" s="6">
        <v>1.5</v>
      </c>
      <c r="I255" s="6"/>
      <c r="J255" s="6"/>
      <c r="K255" s="6" t="s">
        <v>69</v>
      </c>
      <c r="L255" s="6" t="s">
        <v>35</v>
      </c>
      <c r="M255" s="6"/>
      <c r="N255" s="6"/>
      <c r="O255" s="6"/>
      <c r="P255" s="6"/>
      <c r="Q255" s="6"/>
      <c r="R255" s="6"/>
      <c r="S255" s="6"/>
      <c r="T255" s="6"/>
      <c r="U255" s="6"/>
      <c r="V255" s="6" t="s">
        <v>25</v>
      </c>
      <c r="W255" s="6" t="s">
        <v>26</v>
      </c>
      <c r="X255" s="6"/>
      <c r="Y255" s="6" t="s">
        <v>27</v>
      </c>
      <c r="Z255" s="6" t="s">
        <v>25</v>
      </c>
      <c r="AA255" s="6" t="s">
        <v>25</v>
      </c>
      <c r="AB255" s="6"/>
      <c r="AC255" s="6"/>
      <c r="AD255" s="6"/>
      <c r="AE255" s="6"/>
      <c r="AF255" s="6" t="s">
        <v>27</v>
      </c>
      <c r="AG255" s="6" t="s">
        <v>25</v>
      </c>
    </row>
    <row r="256" spans="1:33">
      <c r="A256" s="6">
        <v>362</v>
      </c>
      <c r="B256" s="6">
        <v>2022</v>
      </c>
      <c r="C256" s="6">
        <v>55</v>
      </c>
      <c r="D256" s="6">
        <v>5</v>
      </c>
      <c r="E256" s="6" t="s">
        <v>503</v>
      </c>
      <c r="F256" s="6" t="s">
        <v>502</v>
      </c>
      <c r="G256" s="6">
        <v>63</v>
      </c>
      <c r="H256" s="6">
        <v>3</v>
      </c>
      <c r="I256" s="6"/>
      <c r="J256" s="6"/>
      <c r="K256" s="6" t="s">
        <v>69</v>
      </c>
      <c r="L256" s="6" t="s">
        <v>35</v>
      </c>
      <c r="M256" s="6"/>
      <c r="N256" s="6"/>
      <c r="O256" s="6"/>
      <c r="P256" s="6"/>
      <c r="Q256" s="6"/>
      <c r="R256" s="6"/>
      <c r="S256" s="6"/>
      <c r="T256" s="6"/>
      <c r="U256" s="6"/>
      <c r="V256" s="6" t="s">
        <v>27</v>
      </c>
      <c r="W256" s="6" t="s">
        <v>26</v>
      </c>
      <c r="X256" s="6"/>
      <c r="Y256" s="6" t="s">
        <v>27</v>
      </c>
      <c r="Z256" s="6" t="s">
        <v>25</v>
      </c>
      <c r="AA256" s="6" t="s">
        <v>25</v>
      </c>
      <c r="AB256" s="6"/>
      <c r="AC256" s="6"/>
      <c r="AD256" s="6"/>
      <c r="AE256" s="6"/>
      <c r="AF256" s="6" t="s">
        <v>27</v>
      </c>
      <c r="AG256" s="6" t="s">
        <v>25</v>
      </c>
    </row>
    <row r="257" spans="1:33">
      <c r="A257" s="6">
        <v>364</v>
      </c>
      <c r="B257" s="6">
        <v>2022</v>
      </c>
      <c r="C257" s="6">
        <v>55</v>
      </c>
      <c r="D257" s="6">
        <v>6</v>
      </c>
      <c r="E257" s="6" t="s">
        <v>504</v>
      </c>
      <c r="F257" s="6" t="s">
        <v>52</v>
      </c>
      <c r="G257" s="6">
        <v>208</v>
      </c>
      <c r="H257" s="6">
        <v>3</v>
      </c>
      <c r="I257" s="6"/>
      <c r="J257" s="6"/>
      <c r="K257" s="6" t="s">
        <v>82</v>
      </c>
      <c r="L257" s="6" t="s">
        <v>35</v>
      </c>
      <c r="M257" s="6" t="s">
        <v>58</v>
      </c>
      <c r="N257" s="6"/>
      <c r="O257" s="6"/>
      <c r="P257" s="6"/>
      <c r="Q257" s="6"/>
      <c r="R257" s="6"/>
      <c r="S257" s="6"/>
      <c r="T257" s="6"/>
      <c r="U257" s="6"/>
      <c r="V257" s="6" t="s">
        <v>25</v>
      </c>
      <c r="W257" s="6" t="s">
        <v>26</v>
      </c>
      <c r="X257" s="6"/>
      <c r="Y257" s="6"/>
      <c r="Z257" s="6" t="s">
        <v>27</v>
      </c>
      <c r="AA257" s="6" t="s">
        <v>25</v>
      </c>
      <c r="AB257" s="6"/>
      <c r="AC257" s="6"/>
      <c r="AD257" s="6" t="s">
        <v>62</v>
      </c>
      <c r="AE257" s="6"/>
      <c r="AF257" s="6" t="s">
        <v>27</v>
      </c>
      <c r="AG257" s="6" t="s">
        <v>27</v>
      </c>
    </row>
    <row r="258" spans="1:33">
      <c r="A258" s="6">
        <v>365</v>
      </c>
      <c r="B258" s="6">
        <v>2022</v>
      </c>
      <c r="C258" s="6">
        <v>55</v>
      </c>
      <c r="D258" s="6">
        <v>6</v>
      </c>
      <c r="E258" s="6" t="s">
        <v>505</v>
      </c>
      <c r="F258" s="6" t="s">
        <v>506</v>
      </c>
      <c r="G258" s="6">
        <v>253</v>
      </c>
      <c r="H258" s="6">
        <v>0.18</v>
      </c>
      <c r="I258" s="6">
        <v>1</v>
      </c>
      <c r="J258" s="6">
        <v>1.5</v>
      </c>
      <c r="K258" s="6" t="s">
        <v>61</v>
      </c>
      <c r="L258" s="6"/>
      <c r="M258" s="6" t="s">
        <v>35</v>
      </c>
      <c r="N258" s="6"/>
      <c r="O258" s="6"/>
      <c r="P258" s="6"/>
      <c r="Q258" s="6"/>
      <c r="R258" s="6"/>
      <c r="S258" s="6"/>
      <c r="T258" s="6"/>
      <c r="U258" s="6"/>
      <c r="V258" s="6" t="s">
        <v>27</v>
      </c>
      <c r="W258" s="6" t="s">
        <v>26</v>
      </c>
      <c r="X258" s="6"/>
      <c r="Y258" s="6"/>
      <c r="Z258" s="6" t="s">
        <v>27</v>
      </c>
      <c r="AA258" s="6" t="s">
        <v>27</v>
      </c>
      <c r="AB258" s="6"/>
      <c r="AC258" s="6"/>
      <c r="AD258" s="6" t="s">
        <v>1241</v>
      </c>
      <c r="AE258" s="6"/>
      <c r="AF258" s="6" t="s">
        <v>27</v>
      </c>
      <c r="AG258" s="6" t="s">
        <v>25</v>
      </c>
    </row>
    <row r="259" spans="1:33">
      <c r="A259" s="6">
        <v>366</v>
      </c>
      <c r="B259" s="6">
        <v>2022</v>
      </c>
      <c r="C259" s="6">
        <v>55</v>
      </c>
      <c r="D259" s="6">
        <v>6</v>
      </c>
      <c r="E259" s="6" t="s">
        <v>507</v>
      </c>
      <c r="F259" s="6" t="s">
        <v>508</v>
      </c>
      <c r="G259" s="6">
        <v>136</v>
      </c>
      <c r="H259" s="6">
        <v>3</v>
      </c>
      <c r="I259" s="6">
        <v>1.5</v>
      </c>
      <c r="J259" s="6"/>
      <c r="K259" s="6" t="s">
        <v>39</v>
      </c>
      <c r="L259" s="6" t="s">
        <v>66</v>
      </c>
      <c r="M259" s="6"/>
      <c r="N259" s="6"/>
      <c r="O259" s="6"/>
      <c r="P259" s="6"/>
      <c r="Q259" s="6"/>
      <c r="R259" s="6"/>
      <c r="S259" s="6"/>
      <c r="T259" s="6"/>
      <c r="U259" s="6"/>
      <c r="V259" s="6" t="s">
        <v>25</v>
      </c>
      <c r="W259" s="6" t="s">
        <v>26</v>
      </c>
      <c r="X259" s="6"/>
      <c r="Y259" s="6"/>
      <c r="Z259" s="6" t="s">
        <v>27</v>
      </c>
      <c r="AA259" s="6" t="s">
        <v>27</v>
      </c>
      <c r="AB259" s="6"/>
      <c r="AC259" s="6"/>
      <c r="AD259" s="6"/>
      <c r="AE259" s="6"/>
      <c r="AF259" s="6" t="s">
        <v>27</v>
      </c>
      <c r="AG259" s="6" t="s">
        <v>25</v>
      </c>
    </row>
    <row r="260" spans="1:33">
      <c r="A260" s="6">
        <v>367</v>
      </c>
      <c r="B260" s="6">
        <v>2022</v>
      </c>
      <c r="C260" s="6">
        <v>55</v>
      </c>
      <c r="D260" s="6">
        <v>6</v>
      </c>
      <c r="E260" s="6" t="s">
        <v>509</v>
      </c>
      <c r="F260" s="6" t="s">
        <v>510</v>
      </c>
      <c r="G260" s="6">
        <v>123</v>
      </c>
      <c r="H260" s="6">
        <v>3</v>
      </c>
      <c r="I260" s="6"/>
      <c r="J260" s="6"/>
      <c r="K260" s="6" t="s">
        <v>162</v>
      </c>
      <c r="L260" s="6"/>
      <c r="M260" s="6" t="s">
        <v>35</v>
      </c>
      <c r="N260" s="6"/>
      <c r="O260" s="6" t="s">
        <v>40</v>
      </c>
      <c r="P260" s="6" t="s">
        <v>58</v>
      </c>
      <c r="Q260" s="6"/>
      <c r="R260" s="6"/>
      <c r="S260" s="6"/>
      <c r="T260" s="6"/>
      <c r="U260" s="6"/>
      <c r="V260" s="6" t="s">
        <v>25</v>
      </c>
      <c r="W260" s="6" t="s">
        <v>26</v>
      </c>
      <c r="X260" s="6"/>
      <c r="Y260" s="6"/>
      <c r="Z260" s="6" t="s">
        <v>27</v>
      </c>
      <c r="AA260" s="6" t="s">
        <v>25</v>
      </c>
      <c r="AB260" s="6"/>
      <c r="AC260" s="6" t="s">
        <v>62</v>
      </c>
      <c r="AD260" s="6"/>
      <c r="AE260" s="6" t="s">
        <v>42</v>
      </c>
      <c r="AF260" s="6" t="s">
        <v>27</v>
      </c>
      <c r="AG260" s="6" t="s">
        <v>27</v>
      </c>
    </row>
    <row r="261" spans="1:33">
      <c r="A261" s="6">
        <v>368</v>
      </c>
      <c r="B261" s="6">
        <v>2022</v>
      </c>
      <c r="C261" s="6">
        <v>55</v>
      </c>
      <c r="D261" s="6">
        <v>6</v>
      </c>
      <c r="E261" s="6" t="s">
        <v>511</v>
      </c>
      <c r="F261" s="6" t="s">
        <v>512</v>
      </c>
      <c r="G261" s="6">
        <v>10</v>
      </c>
      <c r="H261" s="6">
        <v>3</v>
      </c>
      <c r="I261" s="6"/>
      <c r="J261" s="6"/>
      <c r="K261" s="6" t="s">
        <v>162</v>
      </c>
      <c r="L261" s="6" t="s">
        <v>35</v>
      </c>
      <c r="M261" s="6" t="s">
        <v>41</v>
      </c>
      <c r="N261" s="6"/>
      <c r="O261" s="6" t="s">
        <v>194</v>
      </c>
      <c r="P261" s="6" t="s">
        <v>66</v>
      </c>
      <c r="Q261" s="6" t="s">
        <v>154</v>
      </c>
      <c r="R261" s="6" t="s">
        <v>140</v>
      </c>
      <c r="S261" s="6"/>
      <c r="T261" s="6"/>
      <c r="U261" s="6"/>
      <c r="V261" s="6" t="s">
        <v>25</v>
      </c>
      <c r="W261" s="6" t="s">
        <v>36</v>
      </c>
      <c r="X261" s="6"/>
      <c r="Y261" s="6"/>
      <c r="Z261" s="6" t="s">
        <v>25</v>
      </c>
      <c r="AA261" s="6" t="s">
        <v>27</v>
      </c>
      <c r="AB261" s="6"/>
      <c r="AC261" s="6"/>
      <c r="AD261" s="6" t="s">
        <v>42</v>
      </c>
      <c r="AE261" s="6" t="s">
        <v>86</v>
      </c>
      <c r="AF261" s="6" t="s">
        <v>27</v>
      </c>
      <c r="AG261" s="6" t="s">
        <v>27</v>
      </c>
    </row>
    <row r="262" spans="1:33">
      <c r="A262" s="6">
        <v>370</v>
      </c>
      <c r="B262" s="6">
        <v>2022</v>
      </c>
      <c r="C262" s="6">
        <v>55</v>
      </c>
      <c r="D262" s="6">
        <v>6</v>
      </c>
      <c r="E262" s="6" t="s">
        <v>513</v>
      </c>
      <c r="F262" s="6" t="s">
        <v>420</v>
      </c>
      <c r="G262" s="6">
        <v>12</v>
      </c>
      <c r="H262" s="6">
        <v>3</v>
      </c>
      <c r="I262" s="6"/>
      <c r="J262" s="6"/>
      <c r="K262" s="6" t="s">
        <v>69</v>
      </c>
      <c r="L262" s="6" t="s">
        <v>35</v>
      </c>
      <c r="M262" s="6" t="s">
        <v>141</v>
      </c>
      <c r="N262" s="6"/>
      <c r="O262" s="6" t="s">
        <v>140</v>
      </c>
      <c r="P262" s="6"/>
      <c r="Q262" s="6"/>
      <c r="R262" s="6"/>
      <c r="S262" s="6"/>
      <c r="T262" s="6"/>
      <c r="U262" s="6"/>
      <c r="V262" s="6" t="s">
        <v>25</v>
      </c>
      <c r="W262" s="6" t="s">
        <v>36</v>
      </c>
      <c r="X262" s="6"/>
      <c r="Y262" s="6"/>
      <c r="Z262" s="6" t="s">
        <v>25</v>
      </c>
      <c r="AA262" s="6" t="s">
        <v>27</v>
      </c>
      <c r="AB262" s="6"/>
      <c r="AC262" s="6"/>
      <c r="AD262" s="6"/>
      <c r="AE262" s="6"/>
      <c r="AF262" s="6" t="s">
        <v>27</v>
      </c>
      <c r="AG262" s="6" t="s">
        <v>25</v>
      </c>
    </row>
    <row r="263" spans="1:33">
      <c r="A263" s="6">
        <v>371</v>
      </c>
      <c r="B263" s="6">
        <v>2022</v>
      </c>
      <c r="C263" s="6">
        <v>55</v>
      </c>
      <c r="D263" s="6">
        <v>6</v>
      </c>
      <c r="E263" s="6" t="s">
        <v>514</v>
      </c>
      <c r="F263" s="6" t="s">
        <v>123</v>
      </c>
      <c r="G263" s="6">
        <v>109</v>
      </c>
      <c r="H263" s="6">
        <v>3</v>
      </c>
      <c r="I263" s="6"/>
      <c r="J263" s="6"/>
      <c r="K263" s="6" t="s">
        <v>85</v>
      </c>
      <c r="L263" s="6" t="s">
        <v>41</v>
      </c>
      <c r="M263" s="6"/>
      <c r="N263" s="6"/>
      <c r="O263" s="6" t="s">
        <v>40</v>
      </c>
      <c r="P263" s="6" t="s">
        <v>58</v>
      </c>
      <c r="Q263" s="6"/>
      <c r="R263" s="6"/>
      <c r="S263" s="6"/>
      <c r="T263" s="6"/>
      <c r="U263" s="6"/>
      <c r="V263" s="6" t="s">
        <v>25</v>
      </c>
      <c r="W263" s="6" t="s">
        <v>26</v>
      </c>
      <c r="X263" s="6"/>
      <c r="Y263" s="6"/>
      <c r="Z263" s="6" t="s">
        <v>27</v>
      </c>
      <c r="AA263" s="6" t="s">
        <v>25</v>
      </c>
      <c r="AB263" s="6"/>
      <c r="AC263" s="6" t="s">
        <v>1241</v>
      </c>
      <c r="AD263" s="6"/>
      <c r="AE263" s="6" t="s">
        <v>42</v>
      </c>
      <c r="AF263" s="6" t="s">
        <v>27</v>
      </c>
      <c r="AG263" s="6" t="s">
        <v>27</v>
      </c>
    </row>
    <row r="264" spans="1:33">
      <c r="A264" s="6">
        <v>372</v>
      </c>
      <c r="B264" s="6">
        <v>2022</v>
      </c>
      <c r="C264" s="6">
        <v>55</v>
      </c>
      <c r="D264" s="6">
        <v>6</v>
      </c>
      <c r="E264" s="6" t="s">
        <v>515</v>
      </c>
      <c r="F264" s="6" t="s">
        <v>516</v>
      </c>
      <c r="G264" s="6">
        <v>33</v>
      </c>
      <c r="H264" s="6">
        <v>3</v>
      </c>
      <c r="I264" s="6"/>
      <c r="J264" s="6"/>
      <c r="K264" s="6" t="s">
        <v>85</v>
      </c>
      <c r="L264" s="6" t="s">
        <v>40</v>
      </c>
      <c r="M264" s="6" t="s">
        <v>41</v>
      </c>
      <c r="N264" s="6" t="s">
        <v>112</v>
      </c>
      <c r="O264" s="6"/>
      <c r="P264" s="6"/>
      <c r="Q264" s="6"/>
      <c r="R264" s="6"/>
      <c r="S264" s="6"/>
      <c r="T264" s="6"/>
      <c r="U264" s="6"/>
      <c r="V264" s="6" t="s">
        <v>25</v>
      </c>
      <c r="W264" s="6" t="s">
        <v>36</v>
      </c>
      <c r="X264" s="6"/>
      <c r="Y264" s="6"/>
      <c r="Z264" s="6" t="s">
        <v>27</v>
      </c>
      <c r="AA264" s="6" t="s">
        <v>25</v>
      </c>
      <c r="AB264" s="6"/>
      <c r="AC264" s="6"/>
      <c r="AD264" s="6" t="s">
        <v>62</v>
      </c>
      <c r="AE264" s="6"/>
      <c r="AF264" s="6" t="s">
        <v>27</v>
      </c>
      <c r="AG264" s="6" t="s">
        <v>27</v>
      </c>
    </row>
    <row r="265" spans="1:33">
      <c r="A265" s="6">
        <v>375</v>
      </c>
      <c r="B265" s="6">
        <v>2022</v>
      </c>
      <c r="C265" s="6">
        <v>55</v>
      </c>
      <c r="D265" s="6">
        <v>6</v>
      </c>
      <c r="E265" s="6" t="s">
        <v>517</v>
      </c>
      <c r="F265" s="6" t="s">
        <v>72</v>
      </c>
      <c r="G265" s="6">
        <v>38</v>
      </c>
      <c r="H265" s="6">
        <v>3</v>
      </c>
      <c r="I265" s="6">
        <v>7</v>
      </c>
      <c r="J265" s="6"/>
      <c r="K265" s="6" t="s">
        <v>65</v>
      </c>
      <c r="L265" s="6" t="s">
        <v>35</v>
      </c>
      <c r="M265" s="6" t="s">
        <v>75</v>
      </c>
      <c r="N265" s="6"/>
      <c r="O265" s="6" t="s">
        <v>23</v>
      </c>
      <c r="P265" s="6" t="s">
        <v>66</v>
      </c>
      <c r="Q265" s="6"/>
      <c r="R265" s="6"/>
      <c r="S265" s="6"/>
      <c r="T265" s="6"/>
      <c r="U265" s="6"/>
      <c r="V265" s="6" t="s">
        <v>25</v>
      </c>
      <c r="W265" s="6" t="s">
        <v>26</v>
      </c>
      <c r="X265" s="6"/>
      <c r="Y265" s="6" t="s">
        <v>27</v>
      </c>
      <c r="Z265" s="6" t="s">
        <v>25</v>
      </c>
      <c r="AA265" s="6" t="s">
        <v>27</v>
      </c>
      <c r="AB265" s="6"/>
      <c r="AC265" s="6"/>
      <c r="AD265" s="6" t="s">
        <v>42</v>
      </c>
      <c r="AE265" s="6"/>
      <c r="AF265" s="6" t="s">
        <v>27</v>
      </c>
      <c r="AG265" s="6" t="s">
        <v>27</v>
      </c>
    </row>
    <row r="266" spans="1:33">
      <c r="A266" s="6">
        <v>377</v>
      </c>
      <c r="B266" s="6">
        <v>2022</v>
      </c>
      <c r="C266" s="6">
        <v>55</v>
      </c>
      <c r="D266" s="6">
        <v>6</v>
      </c>
      <c r="E266" s="6" t="s">
        <v>518</v>
      </c>
      <c r="F266" s="6" t="s">
        <v>519</v>
      </c>
      <c r="G266" s="6">
        <v>203</v>
      </c>
      <c r="H266" s="6">
        <v>1.5</v>
      </c>
      <c r="I266" s="6"/>
      <c r="J266" s="6"/>
      <c r="K266" s="6" t="s">
        <v>22</v>
      </c>
      <c r="L266" s="6"/>
      <c r="M266" s="6" t="s">
        <v>23</v>
      </c>
      <c r="N266" s="6"/>
      <c r="O266" s="6"/>
      <c r="P266" s="6"/>
      <c r="Q266" s="6"/>
      <c r="R266" s="6"/>
      <c r="S266" s="6"/>
      <c r="T266" s="6"/>
      <c r="U266" s="6"/>
      <c r="V266" s="6" t="s">
        <v>25</v>
      </c>
      <c r="W266" s="6" t="s">
        <v>26</v>
      </c>
      <c r="X266" s="6"/>
      <c r="Y266" s="6"/>
      <c r="Z266" s="6" t="s">
        <v>27</v>
      </c>
      <c r="AA266" s="6" t="s">
        <v>25</v>
      </c>
      <c r="AB266" s="6"/>
      <c r="AC266" s="6"/>
      <c r="AD266" s="6"/>
      <c r="AE266" s="6" t="s">
        <v>1241</v>
      </c>
      <c r="AF266" s="6" t="s">
        <v>27</v>
      </c>
      <c r="AG266" s="6" t="s">
        <v>25</v>
      </c>
    </row>
    <row r="267" spans="1:33">
      <c r="A267" s="6">
        <v>378</v>
      </c>
      <c r="B267" s="6">
        <v>2022</v>
      </c>
      <c r="C267" s="6">
        <v>55</v>
      </c>
      <c r="D267" s="6">
        <v>6</v>
      </c>
      <c r="E267" s="6" t="s">
        <v>520</v>
      </c>
      <c r="F267" s="6" t="s">
        <v>52</v>
      </c>
      <c r="G267" s="6">
        <v>57</v>
      </c>
      <c r="H267" s="6">
        <v>3</v>
      </c>
      <c r="I267" s="6"/>
      <c r="J267" s="6"/>
      <c r="K267" s="6" t="s">
        <v>22</v>
      </c>
      <c r="L267" s="6"/>
      <c r="M267" s="6" t="s">
        <v>23</v>
      </c>
      <c r="N267" s="6" t="s">
        <v>24</v>
      </c>
      <c r="O267" s="6"/>
      <c r="P267" s="6"/>
      <c r="Q267" s="6"/>
      <c r="R267" s="6"/>
      <c r="S267" s="6"/>
      <c r="T267" s="6"/>
      <c r="U267" s="6"/>
      <c r="V267" s="6" t="s">
        <v>25</v>
      </c>
      <c r="W267" s="6" t="s">
        <v>26</v>
      </c>
      <c r="X267" s="6"/>
      <c r="Y267" s="6"/>
      <c r="Z267" s="6" t="s">
        <v>27</v>
      </c>
      <c r="AA267" s="6" t="s">
        <v>25</v>
      </c>
      <c r="AB267" s="6"/>
      <c r="AC267" s="6"/>
      <c r="AD267" s="6"/>
      <c r="AE267" s="6"/>
      <c r="AF267" s="6" t="s">
        <v>27</v>
      </c>
      <c r="AG267" s="6" t="s">
        <v>25</v>
      </c>
    </row>
    <row r="268" spans="1:33">
      <c r="A268" s="6">
        <v>379</v>
      </c>
      <c r="B268" s="6">
        <v>2022</v>
      </c>
      <c r="C268" s="6">
        <v>55</v>
      </c>
      <c r="D268" s="6">
        <v>6</v>
      </c>
      <c r="E268" s="6" t="s">
        <v>521</v>
      </c>
      <c r="F268" s="6" t="s">
        <v>522</v>
      </c>
      <c r="G268" s="6">
        <v>10</v>
      </c>
      <c r="H268" s="6">
        <v>1.5</v>
      </c>
      <c r="I268" s="6"/>
      <c r="J268" s="6"/>
      <c r="K268" s="6" t="s">
        <v>22</v>
      </c>
      <c r="L268" s="6"/>
      <c r="M268" s="6" t="s">
        <v>66</v>
      </c>
      <c r="N268" s="6" t="s">
        <v>23</v>
      </c>
      <c r="O268" s="6"/>
      <c r="P268" s="6"/>
      <c r="Q268" s="6"/>
      <c r="R268" s="6"/>
      <c r="S268" s="6"/>
      <c r="T268" s="6"/>
      <c r="U268" s="6"/>
      <c r="V268" s="6" t="s">
        <v>25</v>
      </c>
      <c r="W268" s="6" t="s">
        <v>26</v>
      </c>
      <c r="X268" s="6"/>
      <c r="Y268" s="6"/>
      <c r="Z268" s="6" t="s">
        <v>25</v>
      </c>
      <c r="AA268" s="6" t="s">
        <v>27</v>
      </c>
      <c r="AB268" s="6"/>
      <c r="AC268" s="6"/>
      <c r="AD268" s="6"/>
      <c r="AE268" s="6"/>
      <c r="AF268" s="6" t="s">
        <v>27</v>
      </c>
      <c r="AG268" s="6" t="s">
        <v>25</v>
      </c>
    </row>
    <row r="269" spans="1:33">
      <c r="A269" s="6">
        <v>380</v>
      </c>
      <c r="B269" s="6">
        <v>2022</v>
      </c>
      <c r="C269" s="6">
        <v>55</v>
      </c>
      <c r="D269" s="6">
        <v>6</v>
      </c>
      <c r="E269" s="6" t="s">
        <v>523</v>
      </c>
      <c r="F269" s="6" t="s">
        <v>524</v>
      </c>
      <c r="G269" s="6">
        <v>40</v>
      </c>
      <c r="H269" s="6">
        <v>1.5</v>
      </c>
      <c r="I269" s="6">
        <v>0.55000000000000004</v>
      </c>
      <c r="J269" s="6"/>
      <c r="K269" s="6" t="s">
        <v>45</v>
      </c>
      <c r="L269" s="6" t="s">
        <v>30</v>
      </c>
      <c r="M269" s="6"/>
      <c r="N269" s="6"/>
      <c r="O269" s="6"/>
      <c r="P269" s="6"/>
      <c r="Q269" s="6"/>
      <c r="R269" s="6"/>
      <c r="S269" s="6"/>
      <c r="T269" s="6"/>
      <c r="U269" s="6"/>
      <c r="V269" s="6" t="s">
        <v>25</v>
      </c>
      <c r="W269" s="6" t="s">
        <v>36</v>
      </c>
      <c r="X269" s="6"/>
      <c r="Y269" s="6"/>
      <c r="Z269" s="6" t="s">
        <v>27</v>
      </c>
      <c r="AA269" s="6" t="s">
        <v>25</v>
      </c>
      <c r="AB269" s="6"/>
      <c r="AC269" s="6"/>
      <c r="AD269" s="6"/>
      <c r="AE269" s="6"/>
      <c r="AF269" s="6" t="s">
        <v>27</v>
      </c>
      <c r="AG269" s="6" t="s">
        <v>25</v>
      </c>
    </row>
    <row r="270" spans="1:33">
      <c r="A270" s="6">
        <v>382</v>
      </c>
      <c r="B270" s="6">
        <v>2022</v>
      </c>
      <c r="C270" s="6">
        <v>55</v>
      </c>
      <c r="D270" s="6">
        <v>6</v>
      </c>
      <c r="E270" s="6" t="s">
        <v>525</v>
      </c>
      <c r="F270" s="6" t="s">
        <v>526</v>
      </c>
      <c r="G270" s="6">
        <v>418</v>
      </c>
      <c r="H270" s="6">
        <v>1.5</v>
      </c>
      <c r="I270" s="6">
        <v>3</v>
      </c>
      <c r="J270" s="6"/>
      <c r="K270" s="6" t="s">
        <v>45</v>
      </c>
      <c r="L270" s="6" t="s">
        <v>35</v>
      </c>
      <c r="M270" s="6" t="s">
        <v>41</v>
      </c>
      <c r="N270" s="6"/>
      <c r="O270" s="6" t="s">
        <v>40</v>
      </c>
      <c r="P270" s="6" t="s">
        <v>58</v>
      </c>
      <c r="Q270" s="6"/>
      <c r="R270" s="6"/>
      <c r="S270" s="6"/>
      <c r="T270" s="6"/>
      <c r="U270" s="6"/>
      <c r="V270" s="6" t="s">
        <v>27</v>
      </c>
      <c r="W270" s="6" t="s">
        <v>26</v>
      </c>
      <c r="X270" s="6"/>
      <c r="Y270" s="6"/>
      <c r="Z270" s="6" t="s">
        <v>25</v>
      </c>
      <c r="AA270" s="6" t="s">
        <v>25</v>
      </c>
      <c r="AB270" s="6"/>
      <c r="AC270" s="6"/>
      <c r="AD270" s="6"/>
      <c r="AE270" s="6" t="s">
        <v>62</v>
      </c>
      <c r="AF270" s="6" t="s">
        <v>25</v>
      </c>
      <c r="AG270" s="6" t="s">
        <v>27</v>
      </c>
    </row>
    <row r="271" spans="1:33">
      <c r="A271" s="6">
        <v>383</v>
      </c>
      <c r="B271" s="6">
        <v>2022</v>
      </c>
      <c r="C271" s="6">
        <v>55</v>
      </c>
      <c r="D271" s="6">
        <v>6</v>
      </c>
      <c r="E271" s="6" t="s">
        <v>527</v>
      </c>
      <c r="F271" s="6" t="s">
        <v>528</v>
      </c>
      <c r="G271" s="6">
        <v>264</v>
      </c>
      <c r="H271" s="6">
        <v>1.5</v>
      </c>
      <c r="I271" s="6"/>
      <c r="J271" s="6"/>
      <c r="K271" s="6" t="s">
        <v>45</v>
      </c>
      <c r="L271" s="6" t="s">
        <v>124</v>
      </c>
      <c r="M271" s="6"/>
      <c r="N271" s="6" t="s">
        <v>41</v>
      </c>
      <c r="O271" s="6"/>
      <c r="P271" s="6" t="s">
        <v>35</v>
      </c>
      <c r="Q271" s="6"/>
      <c r="R271" s="6"/>
      <c r="S271" s="6"/>
      <c r="T271" s="6"/>
      <c r="U271" s="6"/>
      <c r="V271" s="6" t="s">
        <v>25</v>
      </c>
      <c r="W271" s="6" t="s">
        <v>26</v>
      </c>
      <c r="X271" s="6"/>
      <c r="Y271" s="6"/>
      <c r="Z271" s="6" t="s">
        <v>27</v>
      </c>
      <c r="AA271" s="6" t="s">
        <v>25</v>
      </c>
      <c r="AB271" s="6"/>
      <c r="AC271" s="6"/>
      <c r="AD271" s="6"/>
      <c r="AE271" s="6"/>
      <c r="AF271" s="6" t="s">
        <v>27</v>
      </c>
      <c r="AG271" s="6" t="s">
        <v>25</v>
      </c>
    </row>
    <row r="272" spans="1:33">
      <c r="A272" s="6">
        <v>384</v>
      </c>
      <c r="B272" s="6">
        <v>2022</v>
      </c>
      <c r="C272" s="6">
        <v>56</v>
      </c>
      <c r="D272" s="6">
        <v>1</v>
      </c>
      <c r="E272" s="6" t="s">
        <v>529</v>
      </c>
      <c r="F272" s="6" t="s">
        <v>370</v>
      </c>
      <c r="G272" s="6">
        <v>78</v>
      </c>
      <c r="H272" s="6">
        <v>3</v>
      </c>
      <c r="I272" s="6"/>
      <c r="J272" s="6"/>
      <c r="K272" s="6" t="s">
        <v>153</v>
      </c>
      <c r="L272" s="6" t="s">
        <v>40</v>
      </c>
      <c r="M272" s="6"/>
      <c r="N272" s="6" t="s">
        <v>41</v>
      </c>
      <c r="O272" s="6" t="s">
        <v>35</v>
      </c>
      <c r="P272" s="6"/>
      <c r="Q272" s="6"/>
      <c r="R272" s="6"/>
      <c r="S272" s="6"/>
      <c r="T272" s="6"/>
      <c r="U272" s="6"/>
      <c r="V272" s="6" t="s">
        <v>25</v>
      </c>
      <c r="W272" s="6" t="s">
        <v>36</v>
      </c>
      <c r="X272" s="6"/>
      <c r="Y272" s="6"/>
      <c r="Z272" s="6" t="s">
        <v>27</v>
      </c>
      <c r="AA272" s="6" t="s">
        <v>25</v>
      </c>
      <c r="AB272" s="6"/>
      <c r="AC272" s="6"/>
      <c r="AD272" s="6"/>
      <c r="AE272" s="6"/>
      <c r="AF272" s="6" t="s">
        <v>27</v>
      </c>
      <c r="AG272" s="6" t="s">
        <v>25</v>
      </c>
    </row>
    <row r="273" spans="1:33">
      <c r="A273" s="6">
        <v>385</v>
      </c>
      <c r="B273" s="6">
        <v>2022</v>
      </c>
      <c r="C273" s="6">
        <v>56</v>
      </c>
      <c r="D273" s="6">
        <v>1</v>
      </c>
      <c r="E273" s="6" t="s">
        <v>530</v>
      </c>
      <c r="F273" s="6" t="s">
        <v>531</v>
      </c>
      <c r="G273" s="6">
        <v>68</v>
      </c>
      <c r="H273" s="6">
        <v>1.5</v>
      </c>
      <c r="I273" s="6"/>
      <c r="J273" s="6"/>
      <c r="K273" s="6" t="s">
        <v>61</v>
      </c>
      <c r="L273" s="6"/>
      <c r="M273" s="6" t="s">
        <v>35</v>
      </c>
      <c r="N273" s="6" t="s">
        <v>41</v>
      </c>
      <c r="O273" s="6" t="s">
        <v>50</v>
      </c>
      <c r="P273" s="6"/>
      <c r="Q273" s="6"/>
      <c r="R273" s="6"/>
      <c r="S273" s="6"/>
      <c r="T273" s="6"/>
      <c r="U273" s="6"/>
      <c r="V273" s="6" t="s">
        <v>25</v>
      </c>
      <c r="W273" s="6" t="s">
        <v>26</v>
      </c>
      <c r="X273" s="6"/>
      <c r="Y273" s="6"/>
      <c r="Z273" s="6" t="s">
        <v>27</v>
      </c>
      <c r="AA273" s="6" t="s">
        <v>25</v>
      </c>
      <c r="AB273" s="6"/>
      <c r="AC273" s="6"/>
      <c r="AD273" s="6" t="s">
        <v>54</v>
      </c>
      <c r="AE273" s="6" t="s">
        <v>62</v>
      </c>
      <c r="AF273" s="6" t="s">
        <v>27</v>
      </c>
      <c r="AG273" s="6" t="s">
        <v>27</v>
      </c>
    </row>
    <row r="274" spans="1:33">
      <c r="A274" s="6">
        <v>386</v>
      </c>
      <c r="B274" s="6">
        <v>2022</v>
      </c>
      <c r="C274" s="6">
        <v>56</v>
      </c>
      <c r="D274" s="6">
        <v>1</v>
      </c>
      <c r="E274" s="6" t="s">
        <v>532</v>
      </c>
      <c r="F274" s="6" t="s">
        <v>135</v>
      </c>
      <c r="G274" s="6">
        <v>304</v>
      </c>
      <c r="H274" s="6">
        <v>3</v>
      </c>
      <c r="I274" s="6"/>
      <c r="J274" s="6"/>
      <c r="K274" s="6" t="s">
        <v>61</v>
      </c>
      <c r="L274" s="6" t="s">
        <v>35</v>
      </c>
      <c r="M274" s="6" t="s">
        <v>41</v>
      </c>
      <c r="N274" s="6" t="s">
        <v>40</v>
      </c>
      <c r="O274" s="6" t="s">
        <v>50</v>
      </c>
      <c r="P274" s="6"/>
      <c r="Q274" s="6"/>
      <c r="R274" s="6"/>
      <c r="S274" s="6"/>
      <c r="T274" s="6"/>
      <c r="U274" s="6"/>
      <c r="V274" s="6" t="s">
        <v>25</v>
      </c>
      <c r="W274" s="6" t="s">
        <v>26</v>
      </c>
      <c r="X274" s="6"/>
      <c r="Y274" s="6"/>
      <c r="Z274" s="6" t="s">
        <v>25</v>
      </c>
      <c r="AA274" s="6" t="s">
        <v>25</v>
      </c>
      <c r="AB274" s="6"/>
      <c r="AC274" s="6"/>
      <c r="AD274" s="6"/>
      <c r="AE274" s="6" t="s">
        <v>1241</v>
      </c>
      <c r="AF274" s="6" t="s">
        <v>25</v>
      </c>
      <c r="AG274" s="6" t="s">
        <v>27</v>
      </c>
    </row>
    <row r="275" spans="1:33">
      <c r="A275" s="6">
        <v>387</v>
      </c>
      <c r="B275" s="6">
        <v>2022</v>
      </c>
      <c r="C275" s="6">
        <v>56</v>
      </c>
      <c r="D275" s="6">
        <v>1</v>
      </c>
      <c r="E275" s="6" t="s">
        <v>533</v>
      </c>
      <c r="F275" s="6" t="s">
        <v>534</v>
      </c>
      <c r="G275" s="6">
        <v>383</v>
      </c>
      <c r="H275" s="6">
        <v>3</v>
      </c>
      <c r="I275" s="6"/>
      <c r="J275" s="6"/>
      <c r="K275" s="6" t="s">
        <v>82</v>
      </c>
      <c r="L275" s="6"/>
      <c r="M275" s="6"/>
      <c r="N275" s="6"/>
      <c r="O275" s="6" t="s">
        <v>40</v>
      </c>
      <c r="P275" s="6" t="s">
        <v>58</v>
      </c>
      <c r="Q275" s="6"/>
      <c r="R275" s="6"/>
      <c r="S275" s="6"/>
      <c r="T275" s="6"/>
      <c r="U275" s="6"/>
      <c r="V275" s="6" t="s">
        <v>25</v>
      </c>
      <c r="W275" s="6" t="s">
        <v>26</v>
      </c>
      <c r="X275" s="6"/>
      <c r="Y275" s="6"/>
      <c r="Z275" s="6" t="s">
        <v>27</v>
      </c>
      <c r="AA275" s="6" t="s">
        <v>25</v>
      </c>
      <c r="AB275" s="6"/>
      <c r="AC275" s="6"/>
      <c r="AD275" s="6"/>
      <c r="AE275" s="6"/>
      <c r="AF275" s="6" t="s">
        <v>27</v>
      </c>
      <c r="AG275" s="6" t="s">
        <v>25</v>
      </c>
    </row>
    <row r="276" spans="1:33">
      <c r="A276" s="6">
        <v>391</v>
      </c>
      <c r="B276" s="6">
        <v>2022</v>
      </c>
      <c r="C276" s="6">
        <v>56</v>
      </c>
      <c r="D276" s="6">
        <v>1</v>
      </c>
      <c r="E276" s="6" t="s">
        <v>535</v>
      </c>
      <c r="F276" s="6" t="s">
        <v>536</v>
      </c>
      <c r="G276" s="6">
        <v>402</v>
      </c>
      <c r="H276" s="6">
        <v>1.5</v>
      </c>
      <c r="I276" s="6">
        <v>3</v>
      </c>
      <c r="J276" s="6"/>
      <c r="K276" s="6" t="s">
        <v>85</v>
      </c>
      <c r="L276" s="6" t="s">
        <v>58</v>
      </c>
      <c r="M276" s="6" t="s">
        <v>40</v>
      </c>
      <c r="N276" s="6"/>
      <c r="O276" s="6"/>
      <c r="P276" s="6"/>
      <c r="Q276" s="6" t="s">
        <v>35</v>
      </c>
      <c r="R276" s="6"/>
      <c r="S276" s="6" t="s">
        <v>50</v>
      </c>
      <c r="T276" s="6" t="s">
        <v>41</v>
      </c>
      <c r="U276" s="6"/>
      <c r="V276" s="6" t="s">
        <v>25</v>
      </c>
      <c r="W276" s="6" t="s">
        <v>36</v>
      </c>
      <c r="X276" s="6"/>
      <c r="Y276" s="6"/>
      <c r="Z276" s="6" t="s">
        <v>27</v>
      </c>
      <c r="AA276" s="6" t="s">
        <v>25</v>
      </c>
      <c r="AB276" s="6"/>
      <c r="AC276" s="6"/>
      <c r="AD276" s="6"/>
      <c r="AE276" s="6" t="s">
        <v>42</v>
      </c>
      <c r="AF276" s="6" t="s">
        <v>27</v>
      </c>
      <c r="AG276" s="6" t="s">
        <v>27</v>
      </c>
    </row>
    <row r="277" spans="1:33">
      <c r="A277" s="6">
        <v>392</v>
      </c>
      <c r="B277" s="6">
        <v>2022</v>
      </c>
      <c r="C277" s="6">
        <v>56</v>
      </c>
      <c r="D277" s="6">
        <v>1</v>
      </c>
      <c r="E277" s="6" t="s">
        <v>537</v>
      </c>
      <c r="F277" s="6" t="s">
        <v>277</v>
      </c>
      <c r="G277" s="6">
        <v>501</v>
      </c>
      <c r="H277" s="6">
        <v>3</v>
      </c>
      <c r="I277" s="6">
        <v>1.5</v>
      </c>
      <c r="J277" s="6"/>
      <c r="K277" s="6" t="s">
        <v>85</v>
      </c>
      <c r="L277" s="6"/>
      <c r="M277" s="6" t="s">
        <v>40</v>
      </c>
      <c r="N277" s="6" t="s">
        <v>41</v>
      </c>
      <c r="O277" s="6" t="s">
        <v>35</v>
      </c>
      <c r="P277" s="6" t="s">
        <v>50</v>
      </c>
      <c r="Q277" s="6"/>
      <c r="R277" s="6"/>
      <c r="S277" s="6"/>
      <c r="T277" s="6"/>
      <c r="U277" s="6"/>
      <c r="V277" s="6" t="s">
        <v>27</v>
      </c>
      <c r="W277" s="6" t="s">
        <v>26</v>
      </c>
      <c r="X277" s="6"/>
      <c r="Y277" s="6"/>
      <c r="Z277" s="6" t="s">
        <v>25</v>
      </c>
      <c r="AA277" s="6" t="s">
        <v>25</v>
      </c>
      <c r="AB277" s="6"/>
      <c r="AC277" s="6"/>
      <c r="AD277" s="6"/>
      <c r="AE277" s="6" t="s">
        <v>62</v>
      </c>
      <c r="AF277" s="6" t="s">
        <v>25</v>
      </c>
      <c r="AG277" s="6" t="s">
        <v>27</v>
      </c>
    </row>
    <row r="278" spans="1:33">
      <c r="A278" s="6">
        <v>394</v>
      </c>
      <c r="B278" s="6">
        <v>2022</v>
      </c>
      <c r="C278" s="6">
        <v>56</v>
      </c>
      <c r="D278" s="6">
        <v>1</v>
      </c>
      <c r="E278" s="6" t="s">
        <v>538</v>
      </c>
      <c r="F278" s="6" t="s">
        <v>98</v>
      </c>
      <c r="G278" s="6">
        <v>236</v>
      </c>
      <c r="H278" s="6">
        <v>1.5</v>
      </c>
      <c r="I278" s="6"/>
      <c r="J278" s="6"/>
      <c r="K278" s="6" t="s">
        <v>53</v>
      </c>
      <c r="L278" s="6" t="s">
        <v>41</v>
      </c>
      <c r="M278" s="6"/>
      <c r="N278" s="6"/>
      <c r="O278" s="6"/>
      <c r="P278" s="6"/>
      <c r="Q278" s="6"/>
      <c r="R278" s="6"/>
      <c r="S278" s="6"/>
      <c r="T278" s="6"/>
      <c r="U278" s="6"/>
      <c r="V278" s="6" t="s">
        <v>25</v>
      </c>
      <c r="W278" s="6" t="s">
        <v>26</v>
      </c>
      <c r="X278" s="6"/>
      <c r="Y278" s="6"/>
      <c r="Z278" s="6" t="s">
        <v>27</v>
      </c>
      <c r="AA278" s="6" t="s">
        <v>25</v>
      </c>
      <c r="AB278" s="6"/>
      <c r="AC278" s="6"/>
      <c r="AD278" s="6" t="s">
        <v>54</v>
      </c>
      <c r="AE278" s="6"/>
      <c r="AF278" s="6" t="s">
        <v>27</v>
      </c>
      <c r="AG278" s="6" t="s">
        <v>25</v>
      </c>
    </row>
    <row r="279" spans="1:33">
      <c r="A279" s="6">
        <v>395</v>
      </c>
      <c r="B279" s="6">
        <v>2022</v>
      </c>
      <c r="C279" s="6">
        <v>56</v>
      </c>
      <c r="D279" s="6">
        <v>1</v>
      </c>
      <c r="E279" s="6" t="s">
        <v>539</v>
      </c>
      <c r="F279" s="6" t="s">
        <v>354</v>
      </c>
      <c r="G279" s="6">
        <v>18</v>
      </c>
      <c r="H279" s="6">
        <v>3</v>
      </c>
      <c r="I279" s="6"/>
      <c r="J279" s="6"/>
      <c r="K279" s="6" t="s">
        <v>53</v>
      </c>
      <c r="L279" s="6" t="s">
        <v>33</v>
      </c>
      <c r="M279" s="6" t="s">
        <v>35</v>
      </c>
      <c r="N279" s="6" t="s">
        <v>41</v>
      </c>
      <c r="O279" s="6" t="s">
        <v>40</v>
      </c>
      <c r="P279" s="6"/>
      <c r="Q279" s="6"/>
      <c r="R279" s="6"/>
      <c r="S279" s="6"/>
      <c r="T279" s="6"/>
      <c r="U279" s="6"/>
      <c r="V279" s="6" t="s">
        <v>25</v>
      </c>
      <c r="W279" s="6" t="s">
        <v>36</v>
      </c>
      <c r="X279" s="6"/>
      <c r="Y279" s="6"/>
      <c r="Z279" s="6" t="s">
        <v>27</v>
      </c>
      <c r="AA279" s="6" t="s">
        <v>25</v>
      </c>
      <c r="AB279" s="6"/>
      <c r="AC279" s="6"/>
      <c r="AD279" s="6"/>
      <c r="AE279" s="6"/>
      <c r="AF279" s="6" t="s">
        <v>27</v>
      </c>
      <c r="AG279" s="6" t="s">
        <v>25</v>
      </c>
    </row>
    <row r="280" spans="1:33">
      <c r="A280" s="6">
        <v>397</v>
      </c>
      <c r="B280" s="6">
        <v>2022</v>
      </c>
      <c r="C280" s="6">
        <v>56</v>
      </c>
      <c r="D280" s="6">
        <v>1</v>
      </c>
      <c r="E280" s="6" t="s">
        <v>540</v>
      </c>
      <c r="F280" s="6" t="s">
        <v>541</v>
      </c>
      <c r="G280" s="6">
        <v>45</v>
      </c>
      <c r="H280" s="6">
        <v>1.5</v>
      </c>
      <c r="I280" s="6"/>
      <c r="J280" s="6"/>
      <c r="K280" s="6" t="s">
        <v>22</v>
      </c>
      <c r="L280" s="6" t="s">
        <v>66</v>
      </c>
      <c r="M280" s="6"/>
      <c r="N280" s="6" t="s">
        <v>23</v>
      </c>
      <c r="O280" s="6"/>
      <c r="P280" s="6"/>
      <c r="Q280" s="6"/>
      <c r="R280" s="6"/>
      <c r="S280" s="6"/>
      <c r="T280" s="6"/>
      <c r="U280" s="6"/>
      <c r="V280" s="6" t="s">
        <v>25</v>
      </c>
      <c r="W280" s="6" t="s">
        <v>36</v>
      </c>
      <c r="X280" s="6"/>
      <c r="Y280" s="6"/>
      <c r="Z280" s="6" t="s">
        <v>27</v>
      </c>
      <c r="AA280" s="6" t="s">
        <v>25</v>
      </c>
      <c r="AB280" s="6"/>
      <c r="AC280" s="6"/>
      <c r="AD280" s="6"/>
      <c r="AE280" s="6"/>
      <c r="AF280" s="6" t="s">
        <v>27</v>
      </c>
      <c r="AG280" s="6" t="s">
        <v>25</v>
      </c>
    </row>
    <row r="281" spans="1:33">
      <c r="A281" s="6">
        <v>398</v>
      </c>
      <c r="B281" s="6">
        <v>2022</v>
      </c>
      <c r="C281" s="6">
        <v>56</v>
      </c>
      <c r="D281" s="6">
        <v>1</v>
      </c>
      <c r="E281" s="6" t="s">
        <v>542</v>
      </c>
      <c r="F281" s="6" t="s">
        <v>238</v>
      </c>
      <c r="G281" s="6">
        <v>154</v>
      </c>
      <c r="H281" s="6">
        <v>3</v>
      </c>
      <c r="I281" s="6"/>
      <c r="J281" s="6"/>
      <c r="K281" s="6" t="s">
        <v>22</v>
      </c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 t="s">
        <v>25</v>
      </c>
      <c r="W281" s="6" t="s">
        <v>26</v>
      </c>
      <c r="X281" s="6"/>
      <c r="Y281" s="6" t="s">
        <v>27</v>
      </c>
      <c r="Z281" s="6" t="s">
        <v>25</v>
      </c>
      <c r="AA281" s="6" t="s">
        <v>25</v>
      </c>
      <c r="AB281" s="6"/>
      <c r="AC281" s="6"/>
      <c r="AD281" s="6"/>
      <c r="AE281" s="6"/>
      <c r="AF281" s="6" t="s">
        <v>27</v>
      </c>
      <c r="AG281" s="6" t="s">
        <v>25</v>
      </c>
    </row>
    <row r="282" spans="1:33">
      <c r="A282" s="6">
        <v>399</v>
      </c>
      <c r="B282" s="6">
        <v>2022</v>
      </c>
      <c r="C282" s="6">
        <v>56</v>
      </c>
      <c r="D282" s="6">
        <v>1</v>
      </c>
      <c r="E282" s="6" t="s">
        <v>543</v>
      </c>
      <c r="F282" s="6" t="s">
        <v>98</v>
      </c>
      <c r="G282" s="6">
        <v>516</v>
      </c>
      <c r="H282" s="6">
        <v>3</v>
      </c>
      <c r="I282" s="6"/>
      <c r="J282" s="6"/>
      <c r="K282" s="6" t="s">
        <v>69</v>
      </c>
      <c r="L282" s="6" t="s">
        <v>35</v>
      </c>
      <c r="M282" s="6"/>
      <c r="N282" s="6" t="s">
        <v>41</v>
      </c>
      <c r="O282" s="6" t="s">
        <v>75</v>
      </c>
      <c r="P282" s="6" t="s">
        <v>40</v>
      </c>
      <c r="Q282" s="6" t="s">
        <v>77</v>
      </c>
      <c r="R282" s="6" t="s">
        <v>107</v>
      </c>
      <c r="S282" s="6"/>
      <c r="T282" s="6"/>
      <c r="U282" s="6"/>
      <c r="V282" s="6" t="s">
        <v>25</v>
      </c>
      <c r="W282" s="6" t="s">
        <v>26</v>
      </c>
      <c r="X282" s="6"/>
      <c r="Y282" s="6"/>
      <c r="Z282" s="6" t="s">
        <v>25</v>
      </c>
      <c r="AA282" s="6" t="s">
        <v>25</v>
      </c>
      <c r="AB282" s="6"/>
      <c r="AC282" s="6"/>
      <c r="AD282" s="6"/>
      <c r="AE282" s="6" t="s">
        <v>62</v>
      </c>
      <c r="AF282" s="6" t="s">
        <v>25</v>
      </c>
      <c r="AG282" s="6" t="s">
        <v>27</v>
      </c>
    </row>
    <row r="283" spans="1:33">
      <c r="A283" s="6">
        <v>400</v>
      </c>
      <c r="B283" s="6">
        <v>2022</v>
      </c>
      <c r="C283" s="6">
        <v>56</v>
      </c>
      <c r="D283" s="6">
        <v>1</v>
      </c>
      <c r="E283" s="6" t="s">
        <v>544</v>
      </c>
      <c r="F283" s="6" t="s">
        <v>545</v>
      </c>
      <c r="G283" s="6">
        <v>92</v>
      </c>
      <c r="H283" s="6">
        <v>3</v>
      </c>
      <c r="I283" s="6"/>
      <c r="J283" s="6"/>
      <c r="K283" s="6" t="s">
        <v>69</v>
      </c>
      <c r="L283" s="6" t="s">
        <v>35</v>
      </c>
      <c r="M283" s="6" t="s">
        <v>75</v>
      </c>
      <c r="N283" s="6"/>
      <c r="O283" s="6" t="s">
        <v>41</v>
      </c>
      <c r="P283" s="6"/>
      <c r="Q283" s="6"/>
      <c r="R283" s="6"/>
      <c r="S283" s="6"/>
      <c r="T283" s="6"/>
      <c r="U283" s="6"/>
      <c r="V283" s="6" t="s">
        <v>25</v>
      </c>
      <c r="W283" s="6" t="s">
        <v>36</v>
      </c>
      <c r="X283" s="6"/>
      <c r="Y283" s="6"/>
      <c r="Z283" s="6" t="s">
        <v>25</v>
      </c>
      <c r="AA283" s="6" t="s">
        <v>27</v>
      </c>
      <c r="AB283" s="6"/>
      <c r="AC283" s="6"/>
      <c r="AD283" s="6"/>
      <c r="AE283" s="6"/>
      <c r="AF283" s="6" t="s">
        <v>27</v>
      </c>
      <c r="AG283" s="6" t="s">
        <v>25</v>
      </c>
    </row>
    <row r="284" spans="1:33">
      <c r="A284" s="6">
        <v>401</v>
      </c>
      <c r="B284" s="6">
        <v>2022</v>
      </c>
      <c r="C284" s="6">
        <v>56</v>
      </c>
      <c r="D284" s="6">
        <v>1</v>
      </c>
      <c r="E284" s="6" t="s">
        <v>546</v>
      </c>
      <c r="F284" s="6" t="s">
        <v>120</v>
      </c>
      <c r="G284" s="6">
        <v>168</v>
      </c>
      <c r="H284" s="6">
        <v>3</v>
      </c>
      <c r="I284" s="6"/>
      <c r="J284" s="6"/>
      <c r="K284" s="6" t="s">
        <v>69</v>
      </c>
      <c r="L284" s="6" t="s">
        <v>33</v>
      </c>
      <c r="M284" s="6"/>
      <c r="N284" s="6" t="s">
        <v>70</v>
      </c>
      <c r="O284" s="6" t="s">
        <v>35</v>
      </c>
      <c r="P284" s="6"/>
      <c r="Q284" s="6"/>
      <c r="R284" s="6"/>
      <c r="S284" s="6"/>
      <c r="T284" s="6"/>
      <c r="U284" s="6"/>
      <c r="V284" s="6" t="s">
        <v>25</v>
      </c>
      <c r="W284" s="6" t="s">
        <v>26</v>
      </c>
      <c r="X284" s="6"/>
      <c r="Y284" s="6"/>
      <c r="Z284" s="6" t="s">
        <v>25</v>
      </c>
      <c r="AA284" s="6" t="s">
        <v>27</v>
      </c>
      <c r="AB284" s="6"/>
      <c r="AC284" s="6"/>
      <c r="AD284" s="6"/>
      <c r="AE284" s="6"/>
      <c r="AF284" s="6" t="s">
        <v>27</v>
      </c>
      <c r="AG284" s="6" t="s">
        <v>25</v>
      </c>
    </row>
    <row r="285" spans="1:33">
      <c r="A285" s="6">
        <v>402</v>
      </c>
      <c r="B285" s="6">
        <v>2022</v>
      </c>
      <c r="C285" s="6">
        <v>56</v>
      </c>
      <c r="D285" s="6">
        <v>1</v>
      </c>
      <c r="E285" s="6" t="s">
        <v>547</v>
      </c>
      <c r="F285" s="6" t="s">
        <v>548</v>
      </c>
      <c r="G285" s="6">
        <v>18</v>
      </c>
      <c r="H285" s="6">
        <v>3</v>
      </c>
      <c r="I285" s="6"/>
      <c r="J285" s="6"/>
      <c r="K285" s="6" t="s">
        <v>69</v>
      </c>
      <c r="L285" s="6"/>
      <c r="M285" s="6" t="s">
        <v>70</v>
      </c>
      <c r="N285" s="6"/>
      <c r="O285" s="6"/>
      <c r="P285" s="6"/>
      <c r="Q285" s="6"/>
      <c r="R285" s="6"/>
      <c r="S285" s="6"/>
      <c r="T285" s="6"/>
      <c r="U285" s="6"/>
      <c r="V285" s="6" t="s">
        <v>25</v>
      </c>
      <c r="W285" s="6" t="s">
        <v>26</v>
      </c>
      <c r="X285" s="6"/>
      <c r="Y285" s="6"/>
      <c r="Z285" s="6" t="s">
        <v>25</v>
      </c>
      <c r="AA285" s="6" t="s">
        <v>25</v>
      </c>
      <c r="AB285" s="6"/>
      <c r="AC285" s="6"/>
      <c r="AD285" s="6"/>
      <c r="AE285" s="6"/>
      <c r="AF285" s="6" t="s">
        <v>27</v>
      </c>
      <c r="AG285" s="6" t="s">
        <v>25</v>
      </c>
    </row>
    <row r="286" spans="1:33">
      <c r="A286" s="6">
        <v>403</v>
      </c>
      <c r="B286" s="6">
        <v>2022</v>
      </c>
      <c r="C286" s="6">
        <v>56</v>
      </c>
      <c r="D286" s="6">
        <v>1</v>
      </c>
      <c r="E286" s="6" t="s">
        <v>549</v>
      </c>
      <c r="F286" s="6" t="s">
        <v>240</v>
      </c>
      <c r="G286" s="6">
        <v>180</v>
      </c>
      <c r="H286" s="6">
        <v>3</v>
      </c>
      <c r="I286" s="6"/>
      <c r="J286" s="6"/>
      <c r="K286" s="6" t="s">
        <v>69</v>
      </c>
      <c r="L286" s="6" t="s">
        <v>75</v>
      </c>
      <c r="M286" s="6" t="s">
        <v>35</v>
      </c>
      <c r="N286" s="6"/>
      <c r="O286" s="6"/>
      <c r="P286" s="6" t="s">
        <v>96</v>
      </c>
      <c r="Q286" s="6"/>
      <c r="R286" s="6"/>
      <c r="S286" s="6"/>
      <c r="T286" s="6"/>
      <c r="U286" s="6"/>
      <c r="V286" s="6" t="s">
        <v>25</v>
      </c>
      <c r="W286" s="6" t="s">
        <v>36</v>
      </c>
      <c r="X286" s="6"/>
      <c r="Y286" s="6"/>
      <c r="Z286" s="6" t="s">
        <v>27</v>
      </c>
      <c r="AA286" s="6" t="s">
        <v>25</v>
      </c>
      <c r="AB286" s="6"/>
      <c r="AC286" s="6"/>
      <c r="AD286" s="6"/>
      <c r="AE286" s="6" t="s">
        <v>62</v>
      </c>
      <c r="AF286" s="6" t="s">
        <v>27</v>
      </c>
      <c r="AG286" s="6" t="s">
        <v>27</v>
      </c>
    </row>
    <row r="287" spans="1:33">
      <c r="A287" s="6">
        <v>405</v>
      </c>
      <c r="B287" s="6">
        <v>2022</v>
      </c>
      <c r="C287" s="6">
        <v>56</v>
      </c>
      <c r="D287" s="6">
        <v>2</v>
      </c>
      <c r="E287" s="6" t="s">
        <v>550</v>
      </c>
      <c r="F287" s="6" t="s">
        <v>551</v>
      </c>
      <c r="G287" s="6">
        <v>68</v>
      </c>
      <c r="H287" s="6">
        <v>3</v>
      </c>
      <c r="I287" s="6"/>
      <c r="J287" s="6"/>
      <c r="K287" s="6" t="s">
        <v>45</v>
      </c>
      <c r="L287" s="6"/>
      <c r="M287" s="6"/>
      <c r="N287" s="6" t="s">
        <v>30</v>
      </c>
      <c r="O287" s="6" t="s">
        <v>34</v>
      </c>
      <c r="P287" s="6" t="s">
        <v>93</v>
      </c>
      <c r="Q287" s="6" t="s">
        <v>124</v>
      </c>
      <c r="R287" s="6" t="s">
        <v>40</v>
      </c>
      <c r="S287" s="6" t="s">
        <v>35</v>
      </c>
      <c r="T287" s="6"/>
      <c r="U287" s="6"/>
      <c r="V287" s="6" t="s">
        <v>25</v>
      </c>
      <c r="W287" s="6" t="s">
        <v>36</v>
      </c>
      <c r="X287" s="6"/>
      <c r="Y287" s="6"/>
      <c r="Z287" s="6" t="s">
        <v>27</v>
      </c>
      <c r="AA287" s="6" t="s">
        <v>25</v>
      </c>
      <c r="AB287" s="6"/>
      <c r="AC287" s="6"/>
      <c r="AD287" s="6"/>
      <c r="AE287" s="6"/>
      <c r="AF287" s="6" t="s">
        <v>27</v>
      </c>
      <c r="AG287" s="6" t="s">
        <v>25</v>
      </c>
    </row>
    <row r="288" spans="1:33">
      <c r="A288" s="6">
        <v>407</v>
      </c>
      <c r="B288" s="6">
        <v>2022</v>
      </c>
      <c r="C288" s="6">
        <v>56</v>
      </c>
      <c r="D288" s="6">
        <v>2</v>
      </c>
      <c r="E288" s="17" t="s">
        <v>552</v>
      </c>
      <c r="F288" s="6" t="s">
        <v>281</v>
      </c>
      <c r="G288" s="6">
        <v>106</v>
      </c>
      <c r="H288" s="6">
        <v>3</v>
      </c>
      <c r="I288" s="6"/>
      <c r="J288" s="6"/>
      <c r="K288" s="6" t="s">
        <v>45</v>
      </c>
      <c r="L288" s="6" t="s">
        <v>41</v>
      </c>
      <c r="M288" s="6"/>
      <c r="N288" s="6" t="s">
        <v>40</v>
      </c>
      <c r="O288" s="6" t="s">
        <v>58</v>
      </c>
      <c r="P288" s="6" t="s">
        <v>35</v>
      </c>
      <c r="Q288" s="6"/>
      <c r="R288" s="6"/>
      <c r="S288" s="6"/>
      <c r="T288" s="6"/>
      <c r="U288" s="6"/>
      <c r="V288" s="6" t="s">
        <v>25</v>
      </c>
      <c r="W288" s="6" t="s">
        <v>26</v>
      </c>
      <c r="X288" s="6"/>
      <c r="Y288" s="6"/>
      <c r="Z288" s="6" t="s">
        <v>27</v>
      </c>
      <c r="AA288" s="6" t="s">
        <v>25</v>
      </c>
      <c r="AB288" s="6"/>
      <c r="AC288" s="6"/>
      <c r="AD288" s="6" t="s">
        <v>86</v>
      </c>
      <c r="AE288" s="6"/>
      <c r="AF288" s="6" t="s">
        <v>27</v>
      </c>
      <c r="AG288" s="6" t="s">
        <v>27</v>
      </c>
    </row>
    <row r="289" spans="1:33">
      <c r="A289" s="6">
        <v>408</v>
      </c>
      <c r="B289" s="6">
        <v>2022</v>
      </c>
      <c r="C289" s="6">
        <v>56</v>
      </c>
      <c r="D289" s="6">
        <v>2</v>
      </c>
      <c r="E289" s="6" t="s">
        <v>553</v>
      </c>
      <c r="F289" s="6" t="s">
        <v>277</v>
      </c>
      <c r="G289" s="6">
        <v>224</v>
      </c>
      <c r="H289" s="6">
        <v>3</v>
      </c>
      <c r="I289" s="6"/>
      <c r="J289" s="6"/>
      <c r="K289" s="6" t="s">
        <v>45</v>
      </c>
      <c r="L289" s="6" t="s">
        <v>41</v>
      </c>
      <c r="M289" s="6"/>
      <c r="N289" s="6" t="s">
        <v>40</v>
      </c>
      <c r="O289" s="6"/>
      <c r="P289" s="6"/>
      <c r="Q289" s="6" t="s">
        <v>35</v>
      </c>
      <c r="R289" s="6"/>
      <c r="S289" s="6"/>
      <c r="T289" s="6"/>
      <c r="U289" s="6"/>
      <c r="V289" s="6" t="s">
        <v>25</v>
      </c>
      <c r="W289" s="6" t="s">
        <v>26</v>
      </c>
      <c r="X289" s="6"/>
      <c r="Y289" s="6"/>
      <c r="Z289" s="6" t="s">
        <v>25</v>
      </c>
      <c r="AA289" s="6" t="s">
        <v>25</v>
      </c>
      <c r="AB289" s="6"/>
      <c r="AC289" s="6"/>
      <c r="AD289" s="6"/>
      <c r="AE289" s="6" t="s">
        <v>62</v>
      </c>
      <c r="AF289" s="6" t="s">
        <v>25</v>
      </c>
      <c r="AG289" s="6" t="s">
        <v>27</v>
      </c>
    </row>
    <row r="290" spans="1:33">
      <c r="A290" s="6">
        <v>409</v>
      </c>
      <c r="B290" s="6">
        <v>2022</v>
      </c>
      <c r="C290" s="6">
        <v>56</v>
      </c>
      <c r="D290" s="6">
        <v>2</v>
      </c>
      <c r="E290" s="6" t="s">
        <v>554</v>
      </c>
      <c r="F290" s="6" t="s">
        <v>555</v>
      </c>
      <c r="G290" s="6">
        <v>44</v>
      </c>
      <c r="H290" s="6">
        <v>3</v>
      </c>
      <c r="I290" s="6"/>
      <c r="J290" s="6"/>
      <c r="K290" s="6" t="s">
        <v>45</v>
      </c>
      <c r="L290" s="6" t="s">
        <v>30</v>
      </c>
      <c r="M290" s="6"/>
      <c r="N290" s="6"/>
      <c r="O290" s="6" t="s">
        <v>40</v>
      </c>
      <c r="P290" s="6"/>
      <c r="Q290" s="6"/>
      <c r="R290" s="6"/>
      <c r="S290" s="6"/>
      <c r="T290" s="6"/>
      <c r="U290" s="6"/>
      <c r="V290" s="6" t="s">
        <v>25</v>
      </c>
      <c r="W290" s="6" t="s">
        <v>26</v>
      </c>
      <c r="X290" s="6"/>
      <c r="Y290" s="6"/>
      <c r="Z290" s="6" t="s">
        <v>27</v>
      </c>
      <c r="AA290" s="6" t="s">
        <v>25</v>
      </c>
      <c r="AB290" s="6"/>
      <c r="AC290" s="6"/>
      <c r="AD290" s="6"/>
      <c r="AE290" s="6"/>
      <c r="AF290" s="6" t="s">
        <v>27</v>
      </c>
      <c r="AG290" s="6" t="s">
        <v>25</v>
      </c>
    </row>
    <row r="291" spans="1:33">
      <c r="A291" s="6">
        <v>414</v>
      </c>
      <c r="B291" s="6">
        <v>2022</v>
      </c>
      <c r="C291" s="6">
        <v>56</v>
      </c>
      <c r="D291" s="6">
        <v>2</v>
      </c>
      <c r="E291" s="6" t="s">
        <v>556</v>
      </c>
      <c r="F291" s="6" t="s">
        <v>557</v>
      </c>
      <c r="G291" s="6">
        <v>1013</v>
      </c>
      <c r="H291" s="6">
        <v>1.5</v>
      </c>
      <c r="I291" s="6"/>
      <c r="J291" s="6"/>
      <c r="K291" s="6" t="s">
        <v>22</v>
      </c>
      <c r="L291" s="6"/>
      <c r="M291" s="6" t="s">
        <v>23</v>
      </c>
      <c r="N291" s="6" t="s">
        <v>24</v>
      </c>
      <c r="O291" s="6"/>
      <c r="P291" s="6"/>
      <c r="Q291" s="6"/>
      <c r="R291" s="6"/>
      <c r="S291" s="6"/>
      <c r="T291" s="6"/>
      <c r="U291" s="6"/>
      <c r="V291" s="6" t="s">
        <v>27</v>
      </c>
      <c r="W291" s="6" t="s">
        <v>36</v>
      </c>
      <c r="X291" s="6"/>
      <c r="Y291" s="6"/>
      <c r="Z291" s="6" t="s">
        <v>27</v>
      </c>
      <c r="AA291" s="6" t="s">
        <v>25</v>
      </c>
      <c r="AB291" s="6"/>
      <c r="AC291" s="6"/>
      <c r="AD291" s="6"/>
      <c r="AE291" s="6"/>
      <c r="AF291" s="6" t="s">
        <v>27</v>
      </c>
      <c r="AG291" s="6" t="s">
        <v>25</v>
      </c>
    </row>
    <row r="292" spans="1:33">
      <c r="A292" s="6">
        <v>416</v>
      </c>
      <c r="B292" s="6">
        <v>2022</v>
      </c>
      <c r="C292" s="6">
        <v>56</v>
      </c>
      <c r="D292" s="6">
        <v>2</v>
      </c>
      <c r="E292" s="6" t="s">
        <v>558</v>
      </c>
      <c r="F292" s="6" t="s">
        <v>559</v>
      </c>
      <c r="G292" s="6">
        <v>60</v>
      </c>
      <c r="H292" s="6">
        <v>3</v>
      </c>
      <c r="I292" s="6"/>
      <c r="J292" s="6"/>
      <c r="K292" s="6" t="s">
        <v>69</v>
      </c>
      <c r="L292" s="6" t="s">
        <v>93</v>
      </c>
      <c r="M292" s="6" t="s">
        <v>35</v>
      </c>
      <c r="N292" s="6" t="s">
        <v>75</v>
      </c>
      <c r="O292" s="6"/>
      <c r="P292" s="6" t="s">
        <v>77</v>
      </c>
      <c r="Q292" s="6"/>
      <c r="R292" s="6"/>
      <c r="S292" s="6"/>
      <c r="T292" s="6"/>
      <c r="U292" s="6"/>
      <c r="V292" s="6" t="s">
        <v>25</v>
      </c>
      <c r="W292" s="6" t="s">
        <v>26</v>
      </c>
      <c r="X292" s="6"/>
      <c r="Y292" s="6"/>
      <c r="Z292" s="6" t="s">
        <v>27</v>
      </c>
      <c r="AA292" s="6" t="s">
        <v>25</v>
      </c>
      <c r="AB292" s="6"/>
      <c r="AC292" s="6"/>
      <c r="AD292" s="6"/>
      <c r="AE292" s="6"/>
      <c r="AF292" s="6" t="s">
        <v>27</v>
      </c>
      <c r="AG292" s="6" t="s">
        <v>25</v>
      </c>
    </row>
    <row r="293" spans="1:33">
      <c r="A293" s="6">
        <v>417</v>
      </c>
      <c r="B293" s="6">
        <v>2022</v>
      </c>
      <c r="C293" s="6">
        <v>56</v>
      </c>
      <c r="D293" s="6">
        <v>2</v>
      </c>
      <c r="E293" s="6" t="s">
        <v>560</v>
      </c>
      <c r="F293" s="6" t="s">
        <v>561</v>
      </c>
      <c r="G293" s="6">
        <v>7</v>
      </c>
      <c r="H293" s="6">
        <v>3</v>
      </c>
      <c r="I293" s="6"/>
      <c r="J293" s="6"/>
      <c r="K293" s="6" t="s">
        <v>69</v>
      </c>
      <c r="L293" s="6"/>
      <c r="M293" s="6"/>
      <c r="N293" s="6" t="s">
        <v>41</v>
      </c>
      <c r="O293" s="6"/>
      <c r="P293" s="6" t="s">
        <v>35</v>
      </c>
      <c r="Q293" s="6"/>
      <c r="R293" s="6" t="s">
        <v>66</v>
      </c>
      <c r="S293" s="6"/>
      <c r="T293" s="6"/>
      <c r="U293" s="6"/>
      <c r="V293" s="6" t="s">
        <v>25</v>
      </c>
      <c r="W293" s="6" t="s">
        <v>36</v>
      </c>
      <c r="X293" s="6"/>
      <c r="Y293" s="6"/>
      <c r="Z293" s="6" t="s">
        <v>27</v>
      </c>
      <c r="AA293" s="6" t="s">
        <v>25</v>
      </c>
      <c r="AB293" s="6"/>
      <c r="AC293" s="6"/>
      <c r="AD293" s="6"/>
      <c r="AE293" s="6"/>
      <c r="AF293" s="6" t="s">
        <v>27</v>
      </c>
      <c r="AG293" s="6" t="s">
        <v>25</v>
      </c>
    </row>
    <row r="294" spans="1:33">
      <c r="A294" s="6">
        <v>418</v>
      </c>
      <c r="B294" s="6">
        <v>2022</v>
      </c>
      <c r="C294" s="6">
        <v>56</v>
      </c>
      <c r="D294" s="6">
        <v>2</v>
      </c>
      <c r="E294" s="6" t="s">
        <v>562</v>
      </c>
      <c r="F294" s="6" t="s">
        <v>563</v>
      </c>
      <c r="G294" s="6">
        <v>17</v>
      </c>
      <c r="H294" s="6">
        <v>7</v>
      </c>
      <c r="I294" s="6"/>
      <c r="J294" s="6"/>
      <c r="K294" s="6" t="s">
        <v>69</v>
      </c>
      <c r="L294" s="6"/>
      <c r="M294" s="6"/>
      <c r="N294" s="6" t="s">
        <v>66</v>
      </c>
      <c r="O294" s="6"/>
      <c r="P294" s="6"/>
      <c r="Q294" s="6"/>
      <c r="R294" s="6"/>
      <c r="S294" s="6"/>
      <c r="T294" s="6"/>
      <c r="U294" s="6"/>
      <c r="V294" s="6" t="s">
        <v>25</v>
      </c>
      <c r="W294" s="6" t="s">
        <v>26</v>
      </c>
      <c r="X294" s="6"/>
      <c r="Y294" s="6" t="s">
        <v>27</v>
      </c>
      <c r="Z294" s="6" t="s">
        <v>25</v>
      </c>
      <c r="AA294" s="6" t="s">
        <v>25</v>
      </c>
      <c r="AB294" s="6"/>
      <c r="AC294" s="6"/>
      <c r="AD294" s="6"/>
      <c r="AE294" s="6"/>
      <c r="AF294" s="6" t="s">
        <v>27</v>
      </c>
      <c r="AG294" s="6" t="s">
        <v>25</v>
      </c>
    </row>
    <row r="295" spans="1:33">
      <c r="A295" s="6">
        <v>419</v>
      </c>
      <c r="B295" s="6">
        <v>2022</v>
      </c>
      <c r="C295" s="6">
        <v>56</v>
      </c>
      <c r="D295" s="6">
        <v>2</v>
      </c>
      <c r="E295" s="6" t="s">
        <v>564</v>
      </c>
      <c r="F295" s="6" t="s">
        <v>216</v>
      </c>
      <c r="G295" s="6">
        <v>12</v>
      </c>
      <c r="H295" s="6">
        <v>3</v>
      </c>
      <c r="I295" s="6"/>
      <c r="J295" s="6"/>
      <c r="K295" s="6" t="s">
        <v>53</v>
      </c>
      <c r="L295" s="6" t="s">
        <v>41</v>
      </c>
      <c r="M295" s="6" t="s">
        <v>58</v>
      </c>
      <c r="N295" s="6" t="s">
        <v>40</v>
      </c>
      <c r="O295" s="6" t="s">
        <v>70</v>
      </c>
      <c r="P295" s="6"/>
      <c r="Q295" s="6" t="s">
        <v>35</v>
      </c>
      <c r="R295" s="6"/>
      <c r="S295" s="6"/>
      <c r="T295" s="6"/>
      <c r="U295" s="6" t="s">
        <v>30</v>
      </c>
      <c r="V295" s="6" t="s">
        <v>25</v>
      </c>
      <c r="W295" s="6" t="s">
        <v>36</v>
      </c>
      <c r="X295" s="6"/>
      <c r="Y295" s="6" t="s">
        <v>27</v>
      </c>
      <c r="Z295" s="6" t="s">
        <v>25</v>
      </c>
      <c r="AA295" s="6" t="s">
        <v>25</v>
      </c>
      <c r="AB295" s="6"/>
      <c r="AC295" s="6"/>
      <c r="AD295" s="6"/>
      <c r="AE295" s="6"/>
      <c r="AF295" s="6" t="s">
        <v>27</v>
      </c>
      <c r="AG295" s="6" t="s">
        <v>25</v>
      </c>
    </row>
    <row r="296" spans="1:33">
      <c r="A296" s="6">
        <v>420</v>
      </c>
      <c r="B296" s="6">
        <v>2022</v>
      </c>
      <c r="C296" s="6">
        <v>56</v>
      </c>
      <c r="D296" s="6">
        <v>2</v>
      </c>
      <c r="E296" s="6" t="s">
        <v>565</v>
      </c>
      <c r="F296" s="6" t="s">
        <v>566</v>
      </c>
      <c r="G296" s="6">
        <v>286</v>
      </c>
      <c r="H296" s="6">
        <v>1.5</v>
      </c>
      <c r="I296" s="6"/>
      <c r="J296" s="6"/>
      <c r="K296" s="6" t="s">
        <v>53</v>
      </c>
      <c r="L296" s="6" t="s">
        <v>41</v>
      </c>
      <c r="M296" s="6" t="s">
        <v>35</v>
      </c>
      <c r="N296" s="6" t="s">
        <v>50</v>
      </c>
      <c r="O296" s="6"/>
      <c r="P296" s="6"/>
      <c r="Q296" s="6"/>
      <c r="R296" s="6"/>
      <c r="S296" s="6"/>
      <c r="T296" s="6"/>
      <c r="U296" s="6"/>
      <c r="V296" s="6" t="s">
        <v>25</v>
      </c>
      <c r="W296" s="6" t="s">
        <v>26</v>
      </c>
      <c r="X296" s="6"/>
      <c r="Y296" s="6"/>
      <c r="Z296" s="6" t="s">
        <v>27</v>
      </c>
      <c r="AA296" s="6" t="s">
        <v>25</v>
      </c>
      <c r="AB296" s="6"/>
      <c r="AC296" s="6" t="s">
        <v>1241</v>
      </c>
      <c r="AD296" s="6" t="s">
        <v>54</v>
      </c>
      <c r="AE296" s="6"/>
      <c r="AF296" s="6" t="s">
        <v>27</v>
      </c>
      <c r="AG296" s="6" t="s">
        <v>25</v>
      </c>
    </row>
    <row r="297" spans="1:33">
      <c r="A297" s="6">
        <v>421</v>
      </c>
      <c r="B297" s="6">
        <v>2022</v>
      </c>
      <c r="C297" s="6">
        <v>56</v>
      </c>
      <c r="D297" s="6">
        <v>2</v>
      </c>
      <c r="E297" s="6" t="s">
        <v>567</v>
      </c>
      <c r="F297" s="6" t="s">
        <v>568</v>
      </c>
      <c r="G297" s="6">
        <v>472</v>
      </c>
      <c r="H297" s="6">
        <v>3</v>
      </c>
      <c r="I297" s="6"/>
      <c r="J297" s="6"/>
      <c r="K297" s="6" t="s">
        <v>85</v>
      </c>
      <c r="L297" s="6" t="s">
        <v>40</v>
      </c>
      <c r="M297" s="6"/>
      <c r="N297" s="6"/>
      <c r="O297" s="6"/>
      <c r="P297" s="6"/>
      <c r="Q297" s="6"/>
      <c r="R297" s="6"/>
      <c r="S297" s="6"/>
      <c r="T297" s="6"/>
      <c r="U297" s="6"/>
      <c r="V297" s="6" t="s">
        <v>25</v>
      </c>
      <c r="W297" s="6" t="s">
        <v>26</v>
      </c>
      <c r="X297" s="6"/>
      <c r="Y297" s="6"/>
      <c r="Z297" s="6" t="s">
        <v>27</v>
      </c>
      <c r="AA297" s="6" t="s">
        <v>25</v>
      </c>
      <c r="AB297" s="6"/>
      <c r="AC297" s="6"/>
      <c r="AD297" s="6"/>
      <c r="AE297" s="6" t="s">
        <v>1241</v>
      </c>
      <c r="AF297" s="6" t="s">
        <v>27</v>
      </c>
      <c r="AG297" s="6" t="s">
        <v>25</v>
      </c>
    </row>
    <row r="298" spans="1:33">
      <c r="A298" s="6">
        <v>423</v>
      </c>
      <c r="B298" s="6">
        <v>2022</v>
      </c>
      <c r="C298" s="6">
        <v>56</v>
      </c>
      <c r="D298" s="6">
        <v>2</v>
      </c>
      <c r="E298" s="6" t="s">
        <v>569</v>
      </c>
      <c r="F298" s="6" t="s">
        <v>497</v>
      </c>
      <c r="G298" s="6">
        <v>148</v>
      </c>
      <c r="H298" s="6">
        <v>1.5</v>
      </c>
      <c r="I298" s="6"/>
      <c r="J298" s="6"/>
      <c r="K298" s="6" t="s">
        <v>232</v>
      </c>
      <c r="L298" s="6" t="s">
        <v>41</v>
      </c>
      <c r="M298" s="6"/>
      <c r="N298" s="6" t="s">
        <v>40</v>
      </c>
      <c r="O298" s="6"/>
      <c r="P298" s="6"/>
      <c r="Q298" s="6"/>
      <c r="R298" s="6"/>
      <c r="S298" s="6"/>
      <c r="T298" s="6"/>
      <c r="U298" s="6"/>
      <c r="V298" s="6" t="s">
        <v>25</v>
      </c>
      <c r="W298" s="6" t="s">
        <v>26</v>
      </c>
      <c r="X298" s="6"/>
      <c r="Y298" s="6"/>
      <c r="Z298" s="6" t="s">
        <v>27</v>
      </c>
      <c r="AA298" s="6" t="s">
        <v>25</v>
      </c>
      <c r="AB298" s="6"/>
      <c r="AC298" s="6"/>
      <c r="AD298" s="6" t="s">
        <v>54</v>
      </c>
      <c r="AE298" s="6"/>
      <c r="AF298" s="6" t="s">
        <v>27</v>
      </c>
      <c r="AG298" s="6" t="s">
        <v>25</v>
      </c>
    </row>
    <row r="299" spans="1:33">
      <c r="A299" s="6">
        <v>425</v>
      </c>
      <c r="B299" s="6">
        <v>2022</v>
      </c>
      <c r="C299" s="6">
        <v>56</v>
      </c>
      <c r="D299" s="6">
        <v>2</v>
      </c>
      <c r="E299" s="6" t="s">
        <v>570</v>
      </c>
      <c r="F299" s="6" t="s">
        <v>152</v>
      </c>
      <c r="G299" s="6">
        <v>21</v>
      </c>
      <c r="H299" s="6">
        <v>1.5</v>
      </c>
      <c r="I299" s="6"/>
      <c r="J299" s="6"/>
      <c r="K299" s="6" t="s">
        <v>153</v>
      </c>
      <c r="L299" s="6" t="s">
        <v>140</v>
      </c>
      <c r="M299" s="6"/>
      <c r="N299" s="6"/>
      <c r="O299" s="6"/>
      <c r="P299" s="6"/>
      <c r="Q299" s="6"/>
      <c r="R299" s="6"/>
      <c r="S299" s="6"/>
      <c r="T299" s="6"/>
      <c r="U299" s="6"/>
      <c r="V299" s="6" t="s">
        <v>25</v>
      </c>
      <c r="W299" s="6" t="s">
        <v>36</v>
      </c>
      <c r="X299" s="6"/>
      <c r="Y299" s="6"/>
      <c r="Z299" s="6" t="s">
        <v>25</v>
      </c>
      <c r="AA299" s="6" t="s">
        <v>27</v>
      </c>
      <c r="AB299" s="6"/>
      <c r="AC299" s="6"/>
      <c r="AD299" s="6"/>
      <c r="AE299" s="6"/>
      <c r="AF299" s="6" t="s">
        <v>27</v>
      </c>
      <c r="AG299" s="6" t="s">
        <v>25</v>
      </c>
    </row>
    <row r="300" spans="1:33">
      <c r="A300" s="6">
        <v>427</v>
      </c>
      <c r="B300" s="6">
        <v>2022</v>
      </c>
      <c r="C300" s="6">
        <v>56</v>
      </c>
      <c r="D300" s="6">
        <v>2</v>
      </c>
      <c r="E300" s="6" t="s">
        <v>571</v>
      </c>
      <c r="F300" s="6" t="s">
        <v>130</v>
      </c>
      <c r="G300" s="6">
        <v>1016</v>
      </c>
      <c r="H300" s="6">
        <v>3</v>
      </c>
      <c r="I300" s="6"/>
      <c r="J300" s="6"/>
      <c r="K300" s="6" t="s">
        <v>61</v>
      </c>
      <c r="L300" s="6"/>
      <c r="M300" s="6" t="s">
        <v>93</v>
      </c>
      <c r="N300" s="6"/>
      <c r="O300" s="6"/>
      <c r="P300" s="6"/>
      <c r="Q300" s="6"/>
      <c r="R300" s="6"/>
      <c r="S300" s="6"/>
      <c r="T300" s="6"/>
      <c r="U300" s="6"/>
      <c r="V300" s="6" t="s">
        <v>25</v>
      </c>
      <c r="W300" s="6" t="s">
        <v>26</v>
      </c>
      <c r="X300" s="6"/>
      <c r="Y300" s="6"/>
      <c r="Z300" s="6" t="s">
        <v>27</v>
      </c>
      <c r="AA300" s="6" t="s">
        <v>25</v>
      </c>
      <c r="AB300" s="6"/>
      <c r="AC300" s="6" t="s">
        <v>62</v>
      </c>
      <c r="AD300" s="6" t="s">
        <v>1241</v>
      </c>
      <c r="AE300" s="6"/>
      <c r="AF300" s="6" t="s">
        <v>27</v>
      </c>
      <c r="AG300" s="6" t="s">
        <v>27</v>
      </c>
    </row>
    <row r="301" spans="1:33">
      <c r="A301" s="6">
        <v>428</v>
      </c>
      <c r="B301" s="6">
        <v>2022</v>
      </c>
      <c r="C301" s="6">
        <v>56</v>
      </c>
      <c r="D301" s="6">
        <v>3</v>
      </c>
      <c r="E301" s="6" t="s">
        <v>572</v>
      </c>
      <c r="F301" s="6" t="s">
        <v>573</v>
      </c>
      <c r="G301" s="6">
        <v>126</v>
      </c>
      <c r="H301" s="6">
        <v>3</v>
      </c>
      <c r="I301" s="6"/>
      <c r="J301" s="6"/>
      <c r="K301" s="6" t="s">
        <v>85</v>
      </c>
      <c r="L301" s="6" t="s">
        <v>41</v>
      </c>
      <c r="M301" s="6"/>
      <c r="N301" s="6" t="s">
        <v>40</v>
      </c>
      <c r="O301" s="6" t="s">
        <v>112</v>
      </c>
      <c r="P301" s="6"/>
      <c r="Q301" s="6"/>
      <c r="R301" s="6"/>
      <c r="S301" s="6"/>
      <c r="T301" s="6"/>
      <c r="U301" s="6"/>
      <c r="V301" s="6" t="s">
        <v>25</v>
      </c>
      <c r="W301" s="6" t="s">
        <v>26</v>
      </c>
      <c r="X301" s="6"/>
      <c r="Y301" s="6"/>
      <c r="Z301" s="6" t="s">
        <v>27</v>
      </c>
      <c r="AA301" s="6" t="s">
        <v>25</v>
      </c>
      <c r="AB301" s="6"/>
      <c r="AC301" s="6"/>
      <c r="AD301" s="6" t="s">
        <v>54</v>
      </c>
      <c r="AE301" s="6"/>
      <c r="AF301" s="6" t="s">
        <v>27</v>
      </c>
      <c r="AG301" s="6" t="s">
        <v>25</v>
      </c>
    </row>
    <row r="302" spans="1:33">
      <c r="A302" s="6">
        <v>429</v>
      </c>
      <c r="B302" s="6">
        <v>2022</v>
      </c>
      <c r="C302" s="6">
        <v>56</v>
      </c>
      <c r="D302" s="6">
        <v>3</v>
      </c>
      <c r="E302" s="6" t="s">
        <v>574</v>
      </c>
      <c r="F302" s="6" t="s">
        <v>575</v>
      </c>
      <c r="G302" s="6">
        <v>29</v>
      </c>
      <c r="H302" s="6">
        <v>3</v>
      </c>
      <c r="I302" s="6"/>
      <c r="J302" s="6"/>
      <c r="K302" s="6" t="s">
        <v>85</v>
      </c>
      <c r="L302" s="6" t="s">
        <v>40</v>
      </c>
      <c r="M302" s="6"/>
      <c r="N302" s="6" t="s">
        <v>58</v>
      </c>
      <c r="O302" s="6" t="s">
        <v>35</v>
      </c>
      <c r="P302" s="6" t="s">
        <v>41</v>
      </c>
      <c r="Q302" s="6"/>
      <c r="R302" s="6"/>
      <c r="S302" s="6"/>
      <c r="T302" s="6"/>
      <c r="U302" s="6"/>
      <c r="V302" s="6" t="s">
        <v>27</v>
      </c>
      <c r="W302" s="6" t="s">
        <v>36</v>
      </c>
      <c r="X302" s="6"/>
      <c r="Y302" s="6"/>
      <c r="Z302" s="6" t="s">
        <v>27</v>
      </c>
      <c r="AA302" s="6" t="s">
        <v>25</v>
      </c>
      <c r="AB302" s="6"/>
      <c r="AC302" s="6" t="s">
        <v>62</v>
      </c>
      <c r="AD302" s="6"/>
      <c r="AE302" s="6" t="s">
        <v>42</v>
      </c>
      <c r="AF302" s="6" t="s">
        <v>27</v>
      </c>
      <c r="AG302" s="6" t="s">
        <v>27</v>
      </c>
    </row>
    <row r="303" spans="1:33">
      <c r="A303" s="6">
        <v>431</v>
      </c>
      <c r="B303" s="6">
        <v>2022</v>
      </c>
      <c r="C303" s="6">
        <v>56</v>
      </c>
      <c r="D303" s="6">
        <v>3</v>
      </c>
      <c r="E303" s="6" t="s">
        <v>576</v>
      </c>
      <c r="F303" s="6" t="s">
        <v>47</v>
      </c>
      <c r="G303" s="6">
        <v>151</v>
      </c>
      <c r="H303" s="6">
        <v>3</v>
      </c>
      <c r="I303" s="6"/>
      <c r="J303" s="6"/>
      <c r="K303" s="6" t="s">
        <v>82</v>
      </c>
      <c r="L303" s="6"/>
      <c r="M303" s="6" t="s">
        <v>35</v>
      </c>
      <c r="N303" s="6" t="s">
        <v>41</v>
      </c>
      <c r="O303" s="6" t="s">
        <v>40</v>
      </c>
      <c r="P303" s="6" t="s">
        <v>58</v>
      </c>
      <c r="Q303" s="6"/>
      <c r="R303" s="6"/>
      <c r="S303" s="6"/>
      <c r="T303" s="6"/>
      <c r="U303" s="6"/>
      <c r="V303" s="6" t="s">
        <v>25</v>
      </c>
      <c r="W303" s="6" t="s">
        <v>26</v>
      </c>
      <c r="X303" s="6"/>
      <c r="Y303" s="6"/>
      <c r="Z303" s="6" t="s">
        <v>27</v>
      </c>
      <c r="AA303" s="6" t="s">
        <v>25</v>
      </c>
      <c r="AB303" s="6"/>
      <c r="AC303" s="6"/>
      <c r="AD303" s="6"/>
      <c r="AE303" s="6"/>
      <c r="AF303" s="6" t="s">
        <v>27</v>
      </c>
      <c r="AG303" s="6" t="s">
        <v>25</v>
      </c>
    </row>
    <row r="304" spans="1:33">
      <c r="A304" s="6">
        <v>432</v>
      </c>
      <c r="B304" s="6">
        <v>2022</v>
      </c>
      <c r="C304" s="6">
        <v>56</v>
      </c>
      <c r="D304" s="6">
        <v>3</v>
      </c>
      <c r="E304" s="6" t="s">
        <v>577</v>
      </c>
      <c r="F304" s="6" t="s">
        <v>98</v>
      </c>
      <c r="G304" s="6">
        <v>348</v>
      </c>
      <c r="H304" s="6">
        <v>1.5</v>
      </c>
      <c r="I304" s="6"/>
      <c r="J304" s="6"/>
      <c r="K304" s="6" t="s">
        <v>82</v>
      </c>
      <c r="L304" s="6" t="s">
        <v>35</v>
      </c>
      <c r="M304" s="6" t="s">
        <v>41</v>
      </c>
      <c r="N304" s="6"/>
      <c r="O304" s="6" t="s">
        <v>40</v>
      </c>
      <c r="P304" s="6"/>
      <c r="Q304" s="6"/>
      <c r="R304" s="6"/>
      <c r="S304" s="6"/>
      <c r="T304" s="6"/>
      <c r="U304" s="6"/>
      <c r="V304" s="6" t="s">
        <v>25</v>
      </c>
      <c r="W304" s="6" t="s">
        <v>26</v>
      </c>
      <c r="X304" s="6"/>
      <c r="Y304" s="6"/>
      <c r="Z304" s="6" t="s">
        <v>27</v>
      </c>
      <c r="AA304" s="6" t="s">
        <v>25</v>
      </c>
      <c r="AB304" s="6"/>
      <c r="AC304" s="6"/>
      <c r="AD304" s="6" t="s">
        <v>1241</v>
      </c>
      <c r="AE304" s="6"/>
      <c r="AF304" s="6" t="s">
        <v>25</v>
      </c>
      <c r="AG304" s="6" t="s">
        <v>27</v>
      </c>
    </row>
    <row r="305" spans="1:33">
      <c r="A305" s="6">
        <v>434</v>
      </c>
      <c r="B305" s="6">
        <v>2022</v>
      </c>
      <c r="C305" s="6">
        <v>56</v>
      </c>
      <c r="D305" s="6">
        <v>3</v>
      </c>
      <c r="E305" s="6" t="s">
        <v>578</v>
      </c>
      <c r="F305" s="6" t="s">
        <v>579</v>
      </c>
      <c r="G305" s="6">
        <v>130</v>
      </c>
      <c r="H305" s="6">
        <v>1.5</v>
      </c>
      <c r="I305" s="6">
        <v>3</v>
      </c>
      <c r="J305" s="6"/>
      <c r="K305" s="6" t="s">
        <v>45</v>
      </c>
      <c r="L305" s="6" t="s">
        <v>35</v>
      </c>
      <c r="M305" s="6" t="s">
        <v>41</v>
      </c>
      <c r="N305" s="6"/>
      <c r="O305" s="6"/>
      <c r="P305" s="6" t="s">
        <v>40</v>
      </c>
      <c r="Q305" s="6" t="s">
        <v>58</v>
      </c>
      <c r="R305" s="6"/>
      <c r="S305" s="6"/>
      <c r="T305" s="6"/>
      <c r="U305" s="6"/>
      <c r="V305" s="6" t="s">
        <v>25</v>
      </c>
      <c r="W305" s="6" t="s">
        <v>26</v>
      </c>
      <c r="X305" s="6"/>
      <c r="Y305" s="6"/>
      <c r="Z305" s="6" t="s">
        <v>25</v>
      </c>
      <c r="AA305" s="6" t="s">
        <v>25</v>
      </c>
      <c r="AB305" s="6"/>
      <c r="AC305" s="6"/>
      <c r="AD305" s="6"/>
      <c r="AE305" s="6" t="s">
        <v>86</v>
      </c>
      <c r="AF305" s="6" t="s">
        <v>27</v>
      </c>
      <c r="AG305" s="6" t="s">
        <v>27</v>
      </c>
    </row>
    <row r="306" spans="1:33">
      <c r="A306" s="6">
        <v>435</v>
      </c>
      <c r="B306" s="6">
        <v>2022</v>
      </c>
      <c r="C306" s="6">
        <v>56</v>
      </c>
      <c r="D306" s="6">
        <v>3</v>
      </c>
      <c r="E306" s="6" t="s">
        <v>580</v>
      </c>
      <c r="F306" s="6" t="s">
        <v>164</v>
      </c>
      <c r="G306" s="6">
        <v>163</v>
      </c>
      <c r="H306" s="6">
        <v>3</v>
      </c>
      <c r="I306" s="6">
        <v>1.5</v>
      </c>
      <c r="J306" s="6"/>
      <c r="K306" s="6" t="s">
        <v>45</v>
      </c>
      <c r="L306" s="6" t="s">
        <v>35</v>
      </c>
      <c r="M306" s="6" t="s">
        <v>41</v>
      </c>
      <c r="N306" s="6"/>
      <c r="O306" s="6" t="s">
        <v>40</v>
      </c>
      <c r="P306" s="6"/>
      <c r="Q306" s="6"/>
      <c r="R306" s="6"/>
      <c r="S306" s="6"/>
      <c r="T306" s="6"/>
      <c r="U306" s="6"/>
      <c r="V306" s="6" t="s">
        <v>25</v>
      </c>
      <c r="W306" s="6" t="s">
        <v>26</v>
      </c>
      <c r="X306" s="6"/>
      <c r="Y306" s="6"/>
      <c r="Z306" s="6" t="s">
        <v>27</v>
      </c>
      <c r="AA306" s="6" t="s">
        <v>25</v>
      </c>
      <c r="AB306" s="6"/>
      <c r="AC306" s="6" t="s">
        <v>86</v>
      </c>
      <c r="AD306" s="6"/>
      <c r="AE306" s="6" t="s">
        <v>54</v>
      </c>
      <c r="AF306" s="6" t="s">
        <v>27</v>
      </c>
      <c r="AG306" s="6" t="s">
        <v>27</v>
      </c>
    </row>
    <row r="307" spans="1:33">
      <c r="A307" s="6">
        <v>436</v>
      </c>
      <c r="B307" s="6">
        <v>2022</v>
      </c>
      <c r="C307" s="6">
        <v>56</v>
      </c>
      <c r="D307" s="6">
        <v>3</v>
      </c>
      <c r="E307" s="6" t="s">
        <v>581</v>
      </c>
      <c r="F307" s="6" t="s">
        <v>582</v>
      </c>
      <c r="G307" s="6">
        <v>11</v>
      </c>
      <c r="H307" s="6">
        <v>1.5</v>
      </c>
      <c r="I307" s="6"/>
      <c r="J307" s="6"/>
      <c r="K307" s="6" t="s">
        <v>45</v>
      </c>
      <c r="L307" s="6" t="s">
        <v>124</v>
      </c>
      <c r="M307" s="6"/>
      <c r="N307" s="6" t="s">
        <v>30</v>
      </c>
      <c r="O307" s="6"/>
      <c r="P307" s="6" t="s">
        <v>93</v>
      </c>
      <c r="Q307" s="6"/>
      <c r="R307" s="6"/>
      <c r="S307" s="6"/>
      <c r="T307" s="6"/>
      <c r="U307" s="6"/>
      <c r="V307" s="6" t="s">
        <v>25</v>
      </c>
      <c r="W307" s="6" t="s">
        <v>26</v>
      </c>
      <c r="X307" s="6"/>
      <c r="Y307" s="6"/>
      <c r="Z307" s="6" t="s">
        <v>27</v>
      </c>
      <c r="AA307" s="6" t="s">
        <v>25</v>
      </c>
      <c r="AB307" s="6"/>
      <c r="AC307" s="6"/>
      <c r="AD307" s="6"/>
      <c r="AE307" s="6"/>
      <c r="AF307" s="6" t="s">
        <v>27</v>
      </c>
      <c r="AG307" s="6" t="s">
        <v>25</v>
      </c>
    </row>
    <row r="308" spans="1:33">
      <c r="A308" s="6">
        <v>437</v>
      </c>
      <c r="B308" s="6">
        <v>2022</v>
      </c>
      <c r="C308" s="6">
        <v>56</v>
      </c>
      <c r="D308" s="6">
        <v>3</v>
      </c>
      <c r="E308" s="6" t="s">
        <v>583</v>
      </c>
      <c r="F308" s="6" t="s">
        <v>584</v>
      </c>
      <c r="G308" s="6">
        <v>35</v>
      </c>
      <c r="H308" s="6">
        <v>3</v>
      </c>
      <c r="I308" s="6"/>
      <c r="J308" s="6"/>
      <c r="K308" s="6" t="s">
        <v>22</v>
      </c>
      <c r="L308" s="6"/>
      <c r="M308" s="6"/>
      <c r="N308" s="6" t="s">
        <v>66</v>
      </c>
      <c r="O308" s="6" t="s">
        <v>23</v>
      </c>
      <c r="P308" s="6"/>
      <c r="Q308" s="6" t="s">
        <v>24</v>
      </c>
      <c r="R308" s="6"/>
      <c r="S308" s="6" t="s">
        <v>34</v>
      </c>
      <c r="T308" s="6"/>
      <c r="U308" s="6"/>
      <c r="V308" s="6" t="s">
        <v>25</v>
      </c>
      <c r="W308" s="6" t="s">
        <v>36</v>
      </c>
      <c r="X308" s="6"/>
      <c r="Y308" s="6"/>
      <c r="Z308" s="6" t="s">
        <v>25</v>
      </c>
      <c r="AA308" s="6" t="s">
        <v>27</v>
      </c>
      <c r="AB308" s="6"/>
      <c r="AC308" s="6"/>
      <c r="AD308" s="6" t="s">
        <v>62</v>
      </c>
      <c r="AE308" s="6"/>
      <c r="AF308" s="6" t="s">
        <v>27</v>
      </c>
      <c r="AG308" s="6" t="s">
        <v>27</v>
      </c>
    </row>
    <row r="309" spans="1:33">
      <c r="A309" s="6">
        <v>438</v>
      </c>
      <c r="B309" s="6">
        <v>2022</v>
      </c>
      <c r="C309" s="6">
        <v>56</v>
      </c>
      <c r="D309" s="6">
        <v>3</v>
      </c>
      <c r="E309" s="6" t="s">
        <v>585</v>
      </c>
      <c r="F309" s="6" t="s">
        <v>314</v>
      </c>
      <c r="G309" s="6">
        <v>115</v>
      </c>
      <c r="H309" s="6">
        <v>3</v>
      </c>
      <c r="I309" s="6"/>
      <c r="J309" s="6"/>
      <c r="K309" s="6" t="s">
        <v>22</v>
      </c>
      <c r="L309" s="6" t="s">
        <v>23</v>
      </c>
      <c r="M309" s="6" t="s">
        <v>50</v>
      </c>
      <c r="N309" s="6" t="s">
        <v>34</v>
      </c>
      <c r="O309" s="6" t="s">
        <v>30</v>
      </c>
      <c r="P309" s="6"/>
      <c r="Q309" s="6"/>
      <c r="R309" s="6" t="s">
        <v>41</v>
      </c>
      <c r="S309" s="6"/>
      <c r="T309" s="6" t="s">
        <v>24</v>
      </c>
      <c r="U309" s="6"/>
      <c r="V309" s="6" t="s">
        <v>25</v>
      </c>
      <c r="W309" s="6" t="s">
        <v>36</v>
      </c>
      <c r="X309" s="6"/>
      <c r="Y309" s="6"/>
      <c r="Z309" s="6" t="s">
        <v>27</v>
      </c>
      <c r="AA309" s="6" t="s">
        <v>25</v>
      </c>
      <c r="AB309" s="6"/>
      <c r="AC309" s="6"/>
      <c r="AD309" s="6" t="s">
        <v>54</v>
      </c>
      <c r="AE309" s="6"/>
      <c r="AF309" s="6" t="s">
        <v>27</v>
      </c>
      <c r="AG309" s="6" t="s">
        <v>25</v>
      </c>
    </row>
    <row r="310" spans="1:33">
      <c r="A310" s="6">
        <v>439</v>
      </c>
      <c r="B310" s="6">
        <v>2022</v>
      </c>
      <c r="C310" s="6">
        <v>56</v>
      </c>
      <c r="D310" s="6">
        <v>3</v>
      </c>
      <c r="E310" s="6" t="s">
        <v>586</v>
      </c>
      <c r="F310" s="6" t="s">
        <v>587</v>
      </c>
      <c r="G310" s="6">
        <v>186</v>
      </c>
      <c r="H310" s="6">
        <v>3</v>
      </c>
      <c r="I310" s="6"/>
      <c r="J310" s="6"/>
      <c r="K310" s="6" t="s">
        <v>22</v>
      </c>
      <c r="L310" s="6" t="s">
        <v>24</v>
      </c>
      <c r="M310" s="6"/>
      <c r="N310" s="6" t="s">
        <v>23</v>
      </c>
      <c r="O310" s="6"/>
      <c r="P310" s="6"/>
      <c r="Q310" s="6"/>
      <c r="R310" s="6"/>
      <c r="S310" s="6"/>
      <c r="T310" s="6"/>
      <c r="U310" s="6"/>
      <c r="V310" s="6" t="s">
        <v>25</v>
      </c>
      <c r="W310" s="6" t="s">
        <v>26</v>
      </c>
      <c r="X310" s="6"/>
      <c r="Y310" s="6"/>
      <c r="Z310" s="6" t="s">
        <v>27</v>
      </c>
      <c r="AA310" s="6" t="s">
        <v>25</v>
      </c>
      <c r="AB310" s="6"/>
      <c r="AC310" s="6"/>
      <c r="AD310" s="6" t="s">
        <v>62</v>
      </c>
      <c r="AE310" s="6"/>
      <c r="AF310" s="6" t="s">
        <v>27</v>
      </c>
      <c r="AG310" s="6" t="s">
        <v>27</v>
      </c>
    </row>
    <row r="311" spans="1:33">
      <c r="A311" s="6">
        <v>440</v>
      </c>
      <c r="B311" s="6">
        <v>2022</v>
      </c>
      <c r="C311" s="6">
        <v>56</v>
      </c>
      <c r="D311" s="6">
        <v>3</v>
      </c>
      <c r="E311" s="6" t="s">
        <v>588</v>
      </c>
      <c r="F311" s="6" t="s">
        <v>164</v>
      </c>
      <c r="G311" s="6">
        <v>148</v>
      </c>
      <c r="H311" s="6">
        <v>3</v>
      </c>
      <c r="I311" s="6"/>
      <c r="J311" s="6"/>
      <c r="K311" s="6" t="s">
        <v>22</v>
      </c>
      <c r="L311" s="6"/>
      <c r="M311" s="6" t="s">
        <v>23</v>
      </c>
      <c r="N311" s="6"/>
      <c r="O311" s="6"/>
      <c r="P311" s="6"/>
      <c r="Q311" s="6"/>
      <c r="R311" s="6"/>
      <c r="S311" s="6"/>
      <c r="T311" s="6"/>
      <c r="U311" s="6"/>
      <c r="V311" s="6" t="s">
        <v>25</v>
      </c>
      <c r="W311" s="6" t="s">
        <v>36</v>
      </c>
      <c r="X311" s="6"/>
      <c r="Y311" s="6" t="s">
        <v>27</v>
      </c>
      <c r="Z311" s="6" t="s">
        <v>25</v>
      </c>
      <c r="AA311" s="6" t="s">
        <v>25</v>
      </c>
      <c r="AB311" s="6"/>
      <c r="AC311" s="6"/>
      <c r="AD311" s="6" t="s">
        <v>42</v>
      </c>
      <c r="AE311" s="6"/>
      <c r="AF311" s="6" t="s">
        <v>27</v>
      </c>
      <c r="AG311" s="6" t="s">
        <v>27</v>
      </c>
    </row>
    <row r="312" spans="1:33">
      <c r="A312" s="6">
        <v>445</v>
      </c>
      <c r="B312" s="6">
        <v>2022</v>
      </c>
      <c r="C312" s="6">
        <v>56</v>
      </c>
      <c r="D312" s="6">
        <v>3</v>
      </c>
      <c r="E312" s="6" t="s">
        <v>589</v>
      </c>
      <c r="F312" s="6" t="s">
        <v>590</v>
      </c>
      <c r="G312" s="6">
        <v>110</v>
      </c>
      <c r="H312" s="6">
        <v>3</v>
      </c>
      <c r="I312" s="6"/>
      <c r="J312" s="6"/>
      <c r="K312" s="6" t="s">
        <v>53</v>
      </c>
      <c r="L312" s="6" t="s">
        <v>41</v>
      </c>
      <c r="M312" s="6"/>
      <c r="N312" s="6"/>
      <c r="O312" s="6"/>
      <c r="P312" s="6"/>
      <c r="Q312" s="6"/>
      <c r="R312" s="6"/>
      <c r="S312" s="6"/>
      <c r="T312" s="6"/>
      <c r="U312" s="6"/>
      <c r="V312" s="6" t="s">
        <v>25</v>
      </c>
      <c r="W312" s="6" t="s">
        <v>26</v>
      </c>
      <c r="X312" s="6"/>
      <c r="Y312" s="6"/>
      <c r="Z312" s="6" t="s">
        <v>27</v>
      </c>
      <c r="AA312" s="6" t="s">
        <v>25</v>
      </c>
      <c r="AB312" s="6"/>
      <c r="AC312" s="6"/>
      <c r="AD312" s="6" t="s">
        <v>54</v>
      </c>
      <c r="AE312" s="6"/>
      <c r="AF312" s="6" t="s">
        <v>27</v>
      </c>
      <c r="AG312" s="6" t="s">
        <v>25</v>
      </c>
    </row>
    <row r="313" spans="1:33">
      <c r="A313" s="6">
        <v>447</v>
      </c>
      <c r="B313" s="6">
        <v>2022</v>
      </c>
      <c r="C313" s="6">
        <v>56</v>
      </c>
      <c r="D313" s="6">
        <v>3</v>
      </c>
      <c r="E313" s="6" t="s">
        <v>591</v>
      </c>
      <c r="F313" s="6" t="s">
        <v>592</v>
      </c>
      <c r="G313" s="6">
        <v>118</v>
      </c>
      <c r="H313" s="6">
        <v>3</v>
      </c>
      <c r="I313" s="6"/>
      <c r="J313" s="6"/>
      <c r="K313" s="6" t="s">
        <v>69</v>
      </c>
      <c r="L313" s="6"/>
      <c r="M313" s="6" t="s">
        <v>75</v>
      </c>
      <c r="N313" s="6" t="s">
        <v>40</v>
      </c>
      <c r="O313" s="6" t="s">
        <v>35</v>
      </c>
      <c r="P313" s="6" t="s">
        <v>41</v>
      </c>
      <c r="Q313" s="6"/>
      <c r="R313" s="6"/>
      <c r="S313" s="6"/>
      <c r="T313" s="6"/>
      <c r="U313" s="6"/>
      <c r="V313" s="6" t="s">
        <v>25</v>
      </c>
      <c r="W313" s="6" t="s">
        <v>36</v>
      </c>
      <c r="X313" s="6"/>
      <c r="Y313" s="6"/>
      <c r="Z313" s="6" t="s">
        <v>25</v>
      </c>
      <c r="AA313" s="6" t="s">
        <v>25</v>
      </c>
      <c r="AB313" s="6"/>
      <c r="AC313" s="6"/>
      <c r="AD313" s="6" t="s">
        <v>1068</v>
      </c>
      <c r="AE313" s="6" t="s">
        <v>62</v>
      </c>
      <c r="AF313" s="6" t="s">
        <v>27</v>
      </c>
      <c r="AG313" s="6" t="s">
        <v>27</v>
      </c>
    </row>
    <row r="314" spans="1:33">
      <c r="A314" s="6">
        <v>449</v>
      </c>
      <c r="B314" s="6">
        <v>2022</v>
      </c>
      <c r="C314" s="6">
        <v>56</v>
      </c>
      <c r="D314" s="6">
        <v>3</v>
      </c>
      <c r="E314" s="6" t="s">
        <v>593</v>
      </c>
      <c r="F314" s="6" t="s">
        <v>196</v>
      </c>
      <c r="G314" s="6">
        <v>69</v>
      </c>
      <c r="H314" s="6">
        <v>3</v>
      </c>
      <c r="I314" s="6"/>
      <c r="J314" s="6"/>
      <c r="K314" s="6" t="s">
        <v>69</v>
      </c>
      <c r="L314" s="6" t="s">
        <v>35</v>
      </c>
      <c r="M314" s="6" t="s">
        <v>41</v>
      </c>
      <c r="N314" s="6"/>
      <c r="O314" s="6" t="s">
        <v>75</v>
      </c>
      <c r="P314" s="6" t="s">
        <v>77</v>
      </c>
      <c r="Q314" s="6" t="s">
        <v>40</v>
      </c>
      <c r="R314" s="6"/>
      <c r="S314" s="6"/>
      <c r="T314" s="6"/>
      <c r="U314" s="6"/>
      <c r="V314" s="6" t="s">
        <v>25</v>
      </c>
      <c r="W314" s="6" t="s">
        <v>36</v>
      </c>
      <c r="X314" s="6"/>
      <c r="Y314" s="6" t="s">
        <v>27</v>
      </c>
      <c r="Z314" s="6" t="s">
        <v>27</v>
      </c>
      <c r="AA314" s="6" t="s">
        <v>25</v>
      </c>
      <c r="AB314" s="6"/>
      <c r="AC314" s="6"/>
      <c r="AD314" s="6"/>
      <c r="AE314" s="6"/>
      <c r="AF314" s="6" t="s">
        <v>27</v>
      </c>
      <c r="AG314" s="6" t="s">
        <v>25</v>
      </c>
    </row>
    <row r="315" spans="1:33">
      <c r="A315" s="6">
        <v>451</v>
      </c>
      <c r="B315" s="6">
        <v>2022</v>
      </c>
      <c r="C315" s="6">
        <v>56</v>
      </c>
      <c r="D315" s="6">
        <v>3</v>
      </c>
      <c r="E315" s="17" t="s">
        <v>594</v>
      </c>
      <c r="F315" s="6" t="s">
        <v>420</v>
      </c>
      <c r="G315" s="6">
        <v>32</v>
      </c>
      <c r="H315" s="6">
        <v>3</v>
      </c>
      <c r="I315" s="6"/>
      <c r="J315" s="6"/>
      <c r="K315" s="6" t="s">
        <v>65</v>
      </c>
      <c r="L315" s="6"/>
      <c r="M315" s="6" t="s">
        <v>107</v>
      </c>
      <c r="N315" s="6" t="s">
        <v>35</v>
      </c>
      <c r="O315" s="6"/>
      <c r="P315" s="6"/>
      <c r="Q315" s="6"/>
      <c r="R315" s="6"/>
      <c r="S315" s="6"/>
      <c r="T315" s="6"/>
      <c r="U315" s="6"/>
      <c r="V315" s="6" t="s">
        <v>25</v>
      </c>
      <c r="W315" s="6" t="s">
        <v>36</v>
      </c>
      <c r="X315" s="6"/>
      <c r="Y315" s="6"/>
      <c r="Z315" s="6" t="s">
        <v>25</v>
      </c>
      <c r="AA315" s="6" t="s">
        <v>25</v>
      </c>
      <c r="AB315" s="6"/>
      <c r="AC315" s="6"/>
      <c r="AD315" s="6" t="s">
        <v>42</v>
      </c>
      <c r="AE315" s="6"/>
      <c r="AF315" s="6" t="s">
        <v>27</v>
      </c>
      <c r="AG315" s="6" t="s">
        <v>27</v>
      </c>
    </row>
    <row r="316" spans="1:33">
      <c r="A316" s="6">
        <v>452</v>
      </c>
      <c r="B316" s="6">
        <v>2022</v>
      </c>
      <c r="C316" s="6">
        <v>56</v>
      </c>
      <c r="D316" s="6">
        <v>3</v>
      </c>
      <c r="E316" s="6" t="s">
        <v>595</v>
      </c>
      <c r="F316" s="6" t="s">
        <v>240</v>
      </c>
      <c r="G316" s="6">
        <v>11</v>
      </c>
      <c r="H316" s="6">
        <v>3</v>
      </c>
      <c r="I316" s="6"/>
      <c r="J316" s="6"/>
      <c r="K316" s="6" t="s">
        <v>65</v>
      </c>
      <c r="L316" s="6" t="s">
        <v>35</v>
      </c>
      <c r="M316" s="6" t="s">
        <v>93</v>
      </c>
      <c r="N316" s="6"/>
      <c r="O316" s="6" t="s">
        <v>107</v>
      </c>
      <c r="P316" s="6" t="s">
        <v>50</v>
      </c>
      <c r="Q316" s="6"/>
      <c r="R316" s="6"/>
      <c r="S316" s="6"/>
      <c r="T316" s="6"/>
      <c r="U316" s="6"/>
      <c r="V316" s="6" t="s">
        <v>25</v>
      </c>
      <c r="W316" s="6" t="s">
        <v>26</v>
      </c>
      <c r="X316" s="6"/>
      <c r="Y316" s="6" t="s">
        <v>27</v>
      </c>
      <c r="Z316" s="6" t="s">
        <v>27</v>
      </c>
      <c r="AA316" s="6" t="s">
        <v>25</v>
      </c>
      <c r="AB316" s="6"/>
      <c r="AC316" s="6"/>
      <c r="AD316" s="6" t="s">
        <v>42</v>
      </c>
      <c r="AE316" s="6"/>
      <c r="AF316" s="6" t="s">
        <v>27</v>
      </c>
      <c r="AG316" s="6" t="s">
        <v>27</v>
      </c>
    </row>
    <row r="317" spans="1:33">
      <c r="A317" s="6">
        <v>453</v>
      </c>
      <c r="B317" s="6">
        <v>2022</v>
      </c>
      <c r="C317" s="6">
        <v>56</v>
      </c>
      <c r="D317" s="6">
        <v>4</v>
      </c>
      <c r="E317" s="6" t="s">
        <v>596</v>
      </c>
      <c r="F317" s="6" t="s">
        <v>597</v>
      </c>
      <c r="G317" s="6">
        <v>31</v>
      </c>
      <c r="H317" s="6">
        <v>3</v>
      </c>
      <c r="I317" s="6"/>
      <c r="J317" s="6"/>
      <c r="K317" s="6" t="s">
        <v>65</v>
      </c>
      <c r="L317" s="6" t="s">
        <v>41</v>
      </c>
      <c r="M317" s="6"/>
      <c r="N317" s="6" t="s">
        <v>35</v>
      </c>
      <c r="O317" s="6"/>
      <c r="P317" s="6" t="s">
        <v>40</v>
      </c>
      <c r="Q317" s="6" t="s">
        <v>75</v>
      </c>
      <c r="R317" s="6" t="s">
        <v>70</v>
      </c>
      <c r="S317" s="6"/>
      <c r="T317" s="6" t="s">
        <v>107</v>
      </c>
      <c r="U317" s="6"/>
      <c r="V317" s="6" t="s">
        <v>25</v>
      </c>
      <c r="W317" s="6" t="s">
        <v>36</v>
      </c>
      <c r="X317" s="6"/>
      <c r="Y317" s="6"/>
      <c r="Z317" s="6" t="s">
        <v>27</v>
      </c>
      <c r="AA317" s="6" t="s">
        <v>25</v>
      </c>
      <c r="AB317" s="6"/>
      <c r="AC317" s="6"/>
      <c r="AD317" s="6" t="s">
        <v>86</v>
      </c>
      <c r="AE317" s="6" t="s">
        <v>62</v>
      </c>
      <c r="AF317" s="6" t="s">
        <v>27</v>
      </c>
      <c r="AG317" s="6" t="s">
        <v>27</v>
      </c>
    </row>
    <row r="318" spans="1:33">
      <c r="A318" s="6">
        <v>455</v>
      </c>
      <c r="B318" s="6">
        <v>2022</v>
      </c>
      <c r="C318" s="6">
        <v>56</v>
      </c>
      <c r="D318" s="6">
        <v>4</v>
      </c>
      <c r="E318" s="6" t="s">
        <v>598</v>
      </c>
      <c r="F318" s="6" t="s">
        <v>52</v>
      </c>
      <c r="G318" s="6">
        <v>1</v>
      </c>
      <c r="H318" s="6">
        <v>3</v>
      </c>
      <c r="I318" s="6">
        <v>5</v>
      </c>
      <c r="J318" s="6"/>
      <c r="K318" s="6" t="s">
        <v>45</v>
      </c>
      <c r="L318" s="6"/>
      <c r="M318" s="6"/>
      <c r="N318" s="6" t="s">
        <v>40</v>
      </c>
      <c r="O318" s="6"/>
      <c r="P318" s="6"/>
      <c r="Q318" s="6"/>
      <c r="R318" s="6"/>
      <c r="S318" s="6"/>
      <c r="T318" s="6"/>
      <c r="U318" s="6"/>
      <c r="V318" s="6" t="s">
        <v>25</v>
      </c>
      <c r="W318" s="6" t="s">
        <v>36</v>
      </c>
      <c r="X318" s="6"/>
      <c r="Y318" s="6"/>
      <c r="Z318" s="6" t="s">
        <v>27</v>
      </c>
      <c r="AA318" s="6" t="s">
        <v>25</v>
      </c>
      <c r="AB318" s="6"/>
      <c r="AC318" s="6"/>
      <c r="AD318" s="6"/>
      <c r="AE318" s="6" t="s">
        <v>42</v>
      </c>
      <c r="AF318" s="6" t="s">
        <v>27</v>
      </c>
      <c r="AG318" s="6" t="s">
        <v>27</v>
      </c>
    </row>
    <row r="319" spans="1:33">
      <c r="A319" s="6">
        <v>457</v>
      </c>
      <c r="B319" s="6">
        <v>2022</v>
      </c>
      <c r="C319" s="6">
        <v>56</v>
      </c>
      <c r="D319" s="6">
        <v>4</v>
      </c>
      <c r="E319" s="6" t="s">
        <v>599</v>
      </c>
      <c r="F319" s="6" t="s">
        <v>144</v>
      </c>
      <c r="G319" s="6">
        <v>519</v>
      </c>
      <c r="H319" s="6">
        <v>1.5</v>
      </c>
      <c r="I319" s="6">
        <v>3</v>
      </c>
      <c r="J319" s="6"/>
      <c r="K319" s="6" t="s">
        <v>45</v>
      </c>
      <c r="L319" s="6" t="s">
        <v>41</v>
      </c>
      <c r="M319" s="6"/>
      <c r="N319" s="6" t="s">
        <v>40</v>
      </c>
      <c r="O319" s="6"/>
      <c r="P319" s="6" t="s">
        <v>58</v>
      </c>
      <c r="Q319" s="6" t="s">
        <v>35</v>
      </c>
      <c r="R319" s="6"/>
      <c r="S319" s="6"/>
      <c r="T319" s="6"/>
      <c r="U319" s="6"/>
      <c r="V319" s="6" t="s">
        <v>27</v>
      </c>
      <c r="W319" s="6" t="s">
        <v>26</v>
      </c>
      <c r="X319" s="6"/>
      <c r="Y319" s="6"/>
      <c r="Z319" s="6" t="s">
        <v>27</v>
      </c>
      <c r="AA319" s="6" t="s">
        <v>25</v>
      </c>
      <c r="AB319" s="6"/>
      <c r="AC319" s="6"/>
      <c r="AD319" s="6" t="s">
        <v>1241</v>
      </c>
      <c r="AE319" s="6"/>
      <c r="AF319" s="6" t="s">
        <v>27</v>
      </c>
      <c r="AG319" s="6" t="s">
        <v>25</v>
      </c>
    </row>
    <row r="320" spans="1:33">
      <c r="A320" s="6">
        <v>460</v>
      </c>
      <c r="B320" s="6">
        <v>2022</v>
      </c>
      <c r="C320" s="6">
        <v>56</v>
      </c>
      <c r="D320" s="6">
        <v>4</v>
      </c>
      <c r="E320" s="6" t="s">
        <v>600</v>
      </c>
      <c r="F320" s="6" t="s">
        <v>601</v>
      </c>
      <c r="G320" s="6">
        <v>5224</v>
      </c>
      <c r="H320" s="6">
        <v>3</v>
      </c>
      <c r="I320" s="6">
        <v>1.5</v>
      </c>
      <c r="J320" s="6"/>
      <c r="K320" s="6" t="s">
        <v>82</v>
      </c>
      <c r="L320" s="6" t="s">
        <v>35</v>
      </c>
      <c r="M320" s="6" t="s">
        <v>58</v>
      </c>
      <c r="N320" s="6"/>
      <c r="O320" s="6"/>
      <c r="P320" s="6"/>
      <c r="Q320" s="6"/>
      <c r="R320" s="6"/>
      <c r="S320" s="6"/>
      <c r="T320" s="6"/>
      <c r="U320" s="6"/>
      <c r="V320" s="6" t="s">
        <v>25</v>
      </c>
      <c r="W320" s="6" t="s">
        <v>26</v>
      </c>
      <c r="X320" s="6"/>
      <c r="Y320" s="6"/>
      <c r="Z320" s="6" t="s">
        <v>27</v>
      </c>
      <c r="AA320" s="6" t="s">
        <v>25</v>
      </c>
      <c r="AB320" s="6"/>
      <c r="AC320" s="6"/>
      <c r="AD320" s="6" t="s">
        <v>62</v>
      </c>
      <c r="AE320" s="6" t="s">
        <v>1241</v>
      </c>
      <c r="AF320" s="6" t="s">
        <v>27</v>
      </c>
      <c r="AG320" s="6" t="s">
        <v>27</v>
      </c>
    </row>
    <row r="321" spans="1:33">
      <c r="A321" s="6">
        <v>461</v>
      </c>
      <c r="B321" s="6">
        <v>2022</v>
      </c>
      <c r="C321" s="6">
        <v>56</v>
      </c>
      <c r="D321" s="6">
        <v>4</v>
      </c>
      <c r="E321" s="6" t="s">
        <v>602</v>
      </c>
      <c r="F321" s="6" t="s">
        <v>603</v>
      </c>
      <c r="G321" s="6">
        <v>37</v>
      </c>
      <c r="H321" s="6">
        <v>1.5</v>
      </c>
      <c r="I321" s="6"/>
      <c r="J321" s="6"/>
      <c r="K321" s="6" t="s">
        <v>82</v>
      </c>
      <c r="L321" s="6" t="s">
        <v>35</v>
      </c>
      <c r="M321" s="6"/>
      <c r="N321" s="6"/>
      <c r="O321" s="6" t="s">
        <v>40</v>
      </c>
      <c r="P321" s="6"/>
      <c r="Q321" s="6" t="s">
        <v>41</v>
      </c>
      <c r="R321" s="6" t="s">
        <v>58</v>
      </c>
      <c r="S321" s="6"/>
      <c r="T321" s="6" t="s">
        <v>112</v>
      </c>
      <c r="U321" s="6"/>
      <c r="V321" s="6" t="s">
        <v>25</v>
      </c>
      <c r="W321" s="6" t="s">
        <v>36</v>
      </c>
      <c r="X321" s="6"/>
      <c r="Y321" s="6"/>
      <c r="Z321" s="6" t="s">
        <v>27</v>
      </c>
      <c r="AA321" s="6" t="s">
        <v>25</v>
      </c>
      <c r="AB321" s="6"/>
      <c r="AC321" s="6"/>
      <c r="AD321" s="6"/>
      <c r="AE321" s="6"/>
      <c r="AF321" s="6" t="s">
        <v>27</v>
      </c>
      <c r="AG321" s="6" t="s">
        <v>25</v>
      </c>
    </row>
    <row r="322" spans="1:33">
      <c r="A322" s="6">
        <v>463</v>
      </c>
      <c r="B322" s="6">
        <v>2022</v>
      </c>
      <c r="C322" s="6">
        <v>56</v>
      </c>
      <c r="D322" s="6">
        <v>4</v>
      </c>
      <c r="E322" s="6" t="s">
        <v>604</v>
      </c>
      <c r="F322" s="6" t="s">
        <v>81</v>
      </c>
      <c r="G322" s="6">
        <v>30</v>
      </c>
      <c r="H322" s="6">
        <v>3</v>
      </c>
      <c r="I322" s="6"/>
      <c r="J322" s="6"/>
      <c r="K322" s="6" t="s">
        <v>61</v>
      </c>
      <c r="L322" s="6" t="s">
        <v>30</v>
      </c>
      <c r="M322" s="6"/>
      <c r="N322" s="6" t="s">
        <v>40</v>
      </c>
      <c r="O322" s="6"/>
      <c r="P322" s="6"/>
      <c r="Q322" s="6" t="s">
        <v>93</v>
      </c>
      <c r="R322" s="6" t="s">
        <v>41</v>
      </c>
      <c r="S322" s="6" t="s">
        <v>33</v>
      </c>
      <c r="T322" s="6" t="s">
        <v>34</v>
      </c>
      <c r="U322" s="6"/>
      <c r="V322" s="6" t="s">
        <v>25</v>
      </c>
      <c r="W322" s="6" t="s">
        <v>36</v>
      </c>
      <c r="X322" s="6"/>
      <c r="Y322" s="6"/>
      <c r="Z322" s="6" t="s">
        <v>27</v>
      </c>
      <c r="AA322" s="6" t="s">
        <v>25</v>
      </c>
      <c r="AB322" s="6"/>
      <c r="AC322" s="6"/>
      <c r="AD322" s="6" t="s">
        <v>86</v>
      </c>
      <c r="AE322" s="6"/>
      <c r="AF322" s="6" t="s">
        <v>27</v>
      </c>
      <c r="AG322" s="6" t="s">
        <v>27</v>
      </c>
    </row>
    <row r="323" spans="1:33">
      <c r="A323" s="6">
        <v>464</v>
      </c>
      <c r="B323" s="6">
        <v>2022</v>
      </c>
      <c r="C323" s="6">
        <v>56</v>
      </c>
      <c r="D323" s="6">
        <v>4</v>
      </c>
      <c r="E323" s="6" t="s">
        <v>605</v>
      </c>
      <c r="F323" s="6" t="s">
        <v>281</v>
      </c>
      <c r="G323" s="6">
        <v>99</v>
      </c>
      <c r="H323" s="6">
        <v>3</v>
      </c>
      <c r="I323" s="6"/>
      <c r="J323" s="6"/>
      <c r="K323" s="6" t="s">
        <v>162</v>
      </c>
      <c r="L323" s="6" t="s">
        <v>40</v>
      </c>
      <c r="M323" s="6"/>
      <c r="N323" s="6" t="s">
        <v>35</v>
      </c>
      <c r="O323" s="6"/>
      <c r="P323" s="6" t="s">
        <v>41</v>
      </c>
      <c r="Q323" s="6" t="s">
        <v>96</v>
      </c>
      <c r="R323" s="6"/>
      <c r="S323" s="6"/>
      <c r="T323" s="6"/>
      <c r="U323" s="6"/>
      <c r="V323" s="6" t="s">
        <v>25</v>
      </c>
      <c r="W323" s="6" t="s">
        <v>36</v>
      </c>
      <c r="X323" s="6"/>
      <c r="Y323" s="6"/>
      <c r="Z323" s="6" t="s">
        <v>27</v>
      </c>
      <c r="AA323" s="6" t="s">
        <v>25</v>
      </c>
      <c r="AB323" s="6"/>
      <c r="AC323" s="6"/>
      <c r="AD323" s="6"/>
      <c r="AE323" s="6"/>
      <c r="AF323" s="6" t="s">
        <v>27</v>
      </c>
      <c r="AG323" s="6" t="s">
        <v>25</v>
      </c>
    </row>
    <row r="324" spans="1:33">
      <c r="A324" s="6">
        <v>465</v>
      </c>
      <c r="B324" s="6">
        <v>2022</v>
      </c>
      <c r="C324" s="6">
        <v>56</v>
      </c>
      <c r="D324" s="6">
        <v>4</v>
      </c>
      <c r="E324" s="6" t="s">
        <v>606</v>
      </c>
      <c r="F324" s="6" t="s">
        <v>495</v>
      </c>
      <c r="G324" s="6">
        <v>153</v>
      </c>
      <c r="H324" s="6">
        <v>3</v>
      </c>
      <c r="I324" s="6"/>
      <c r="J324" s="6"/>
      <c r="K324" s="6" t="s">
        <v>85</v>
      </c>
      <c r="L324" s="6"/>
      <c r="M324" s="6" t="s">
        <v>41</v>
      </c>
      <c r="N324" s="6"/>
      <c r="O324" s="6" t="s">
        <v>40</v>
      </c>
      <c r="P324" s="6"/>
      <c r="Q324" s="6"/>
      <c r="R324" s="6"/>
      <c r="S324" s="6"/>
      <c r="T324" s="6"/>
      <c r="U324" s="6"/>
      <c r="V324" s="6" t="s">
        <v>25</v>
      </c>
      <c r="W324" s="6" t="s">
        <v>26</v>
      </c>
      <c r="X324" s="6"/>
      <c r="Y324" s="6"/>
      <c r="Z324" s="6" t="s">
        <v>27</v>
      </c>
      <c r="AA324" s="6" t="s">
        <v>25</v>
      </c>
      <c r="AB324" s="6"/>
      <c r="AC324" s="6" t="s">
        <v>54</v>
      </c>
      <c r="AD324" s="6"/>
      <c r="AE324" s="6" t="s">
        <v>86</v>
      </c>
      <c r="AF324" s="6" t="s">
        <v>27</v>
      </c>
      <c r="AG324" s="6" t="s">
        <v>27</v>
      </c>
    </row>
    <row r="325" spans="1:33">
      <c r="A325" s="6">
        <v>466</v>
      </c>
      <c r="B325" s="6">
        <v>2022</v>
      </c>
      <c r="C325" s="6">
        <v>56</v>
      </c>
      <c r="D325" s="6">
        <v>4</v>
      </c>
      <c r="E325" s="6" t="s">
        <v>607</v>
      </c>
      <c r="F325" s="6" t="s">
        <v>198</v>
      </c>
      <c r="G325" s="6">
        <v>150</v>
      </c>
      <c r="H325" s="6">
        <v>1.5</v>
      </c>
      <c r="I325" s="6"/>
      <c r="J325" s="6"/>
      <c r="K325" s="6" t="s">
        <v>85</v>
      </c>
      <c r="L325" s="6" t="s">
        <v>35</v>
      </c>
      <c r="M325" s="6"/>
      <c r="N325" s="6" t="s">
        <v>41</v>
      </c>
      <c r="O325" s="6"/>
      <c r="P325" s="6"/>
      <c r="Q325" s="6"/>
      <c r="R325" s="6"/>
      <c r="S325" s="6"/>
      <c r="T325" s="6"/>
      <c r="U325" s="6"/>
      <c r="V325" s="6" t="s">
        <v>25</v>
      </c>
      <c r="W325" s="6" t="s">
        <v>36</v>
      </c>
      <c r="X325" s="6"/>
      <c r="Y325" s="6"/>
      <c r="Z325" s="6" t="s">
        <v>25</v>
      </c>
      <c r="AA325" s="6" t="s">
        <v>25</v>
      </c>
      <c r="AB325" s="6"/>
      <c r="AC325" s="6"/>
      <c r="AD325" s="6" t="s">
        <v>1241</v>
      </c>
      <c r="AE325" s="6" t="s">
        <v>1068</v>
      </c>
      <c r="AF325" s="6" t="s">
        <v>27</v>
      </c>
      <c r="AG325" s="6" t="s">
        <v>25</v>
      </c>
    </row>
    <row r="326" spans="1:33">
      <c r="A326" s="6">
        <v>467</v>
      </c>
      <c r="B326" s="6">
        <v>2022</v>
      </c>
      <c r="C326" s="6">
        <v>56</v>
      </c>
      <c r="D326" s="6">
        <v>4</v>
      </c>
      <c r="E326" s="6" t="s">
        <v>608</v>
      </c>
      <c r="F326" s="6" t="s">
        <v>609</v>
      </c>
      <c r="G326" s="6">
        <v>20</v>
      </c>
      <c r="H326" s="6">
        <v>1.5</v>
      </c>
      <c r="I326" s="6"/>
      <c r="J326" s="6"/>
      <c r="K326" s="6" t="s">
        <v>22</v>
      </c>
      <c r="L326" s="6"/>
      <c r="M326" s="6" t="s">
        <v>23</v>
      </c>
      <c r="N326" s="6" t="s">
        <v>66</v>
      </c>
      <c r="O326" s="6"/>
      <c r="P326" s="6"/>
      <c r="Q326" s="6"/>
      <c r="R326" s="6"/>
      <c r="S326" s="6"/>
      <c r="T326" s="6"/>
      <c r="U326" s="6"/>
      <c r="V326" s="6" t="s">
        <v>25</v>
      </c>
      <c r="W326" s="6" t="s">
        <v>36</v>
      </c>
      <c r="X326" s="6"/>
      <c r="Y326" s="6" t="s">
        <v>27</v>
      </c>
      <c r="Z326" s="6" t="s">
        <v>25</v>
      </c>
      <c r="AA326" s="6" t="s">
        <v>25</v>
      </c>
      <c r="AB326" s="6"/>
      <c r="AC326" s="6"/>
      <c r="AD326" s="6" t="s">
        <v>62</v>
      </c>
      <c r="AE326" s="6"/>
      <c r="AF326" s="6" t="s">
        <v>27</v>
      </c>
      <c r="AG326" s="6" t="s">
        <v>27</v>
      </c>
    </row>
    <row r="327" spans="1:33">
      <c r="A327" s="6">
        <v>468</v>
      </c>
      <c r="B327" s="6">
        <v>2022</v>
      </c>
      <c r="C327" s="6">
        <v>56</v>
      </c>
      <c r="D327" s="6">
        <v>4</v>
      </c>
      <c r="E327" s="6" t="s">
        <v>610</v>
      </c>
      <c r="F327" s="6" t="s">
        <v>32</v>
      </c>
      <c r="G327" s="6">
        <v>50</v>
      </c>
      <c r="H327" s="6">
        <v>3</v>
      </c>
      <c r="I327" s="6"/>
      <c r="J327" s="6"/>
      <c r="K327" s="6" t="s">
        <v>22</v>
      </c>
      <c r="L327" s="6" t="s">
        <v>35</v>
      </c>
      <c r="M327" s="6" t="s">
        <v>30</v>
      </c>
      <c r="N327" s="6" t="s">
        <v>33</v>
      </c>
      <c r="O327" s="6"/>
      <c r="P327" s="6" t="s">
        <v>23</v>
      </c>
      <c r="Q327" s="6"/>
      <c r="R327" s="6" t="s">
        <v>34</v>
      </c>
      <c r="S327" s="6"/>
      <c r="T327" s="6" t="s">
        <v>24</v>
      </c>
      <c r="U327" s="6" t="s">
        <v>40</v>
      </c>
      <c r="V327" s="6" t="s">
        <v>25</v>
      </c>
      <c r="W327" s="6" t="s">
        <v>36</v>
      </c>
      <c r="X327" s="6"/>
      <c r="Y327" s="6"/>
      <c r="Z327" s="6" t="s">
        <v>27</v>
      </c>
      <c r="AA327" s="6" t="s">
        <v>25</v>
      </c>
      <c r="AB327" s="6"/>
      <c r="AC327" s="6"/>
      <c r="AD327" s="6"/>
      <c r="AE327" s="6"/>
      <c r="AF327" s="6" t="s">
        <v>27</v>
      </c>
      <c r="AG327" s="6" t="s">
        <v>25</v>
      </c>
    </row>
    <row r="328" spans="1:33">
      <c r="A328" s="6">
        <v>469</v>
      </c>
      <c r="B328" s="6">
        <v>2022</v>
      </c>
      <c r="C328" s="6">
        <v>56</v>
      </c>
      <c r="D328" s="6">
        <v>4</v>
      </c>
      <c r="E328" s="6" t="s">
        <v>611</v>
      </c>
      <c r="F328" s="6" t="s">
        <v>262</v>
      </c>
      <c r="G328" s="6">
        <v>113</v>
      </c>
      <c r="H328" s="6">
        <v>3</v>
      </c>
      <c r="I328" s="6"/>
      <c r="J328" s="6"/>
      <c r="K328" s="6" t="s">
        <v>22</v>
      </c>
      <c r="L328" s="6"/>
      <c r="M328" s="6" t="s">
        <v>23</v>
      </c>
      <c r="N328" s="6" t="s">
        <v>34</v>
      </c>
      <c r="O328" s="6" t="s">
        <v>41</v>
      </c>
      <c r="P328" s="6"/>
      <c r="Q328" s="6"/>
      <c r="R328" s="6"/>
      <c r="S328" s="6"/>
      <c r="T328" s="6"/>
      <c r="U328" s="6"/>
      <c r="V328" s="6" t="s">
        <v>25</v>
      </c>
      <c r="W328" s="6" t="s">
        <v>36</v>
      </c>
      <c r="X328" s="6"/>
      <c r="Y328" s="6"/>
      <c r="Z328" s="6" t="s">
        <v>27</v>
      </c>
      <c r="AA328" s="6" t="s">
        <v>25</v>
      </c>
      <c r="AB328" s="6"/>
      <c r="AC328" s="6"/>
      <c r="AD328" s="6"/>
      <c r="AE328" s="6" t="s">
        <v>42</v>
      </c>
      <c r="AF328" s="6" t="s">
        <v>27</v>
      </c>
      <c r="AG328" s="6" t="s">
        <v>27</v>
      </c>
    </row>
    <row r="329" spans="1:33">
      <c r="A329" s="6">
        <v>471</v>
      </c>
      <c r="B329" s="6">
        <v>2022</v>
      </c>
      <c r="C329" s="6">
        <v>56</v>
      </c>
      <c r="D329" s="6">
        <v>4</v>
      </c>
      <c r="E329" s="6" t="s">
        <v>612</v>
      </c>
      <c r="F329" s="6" t="s">
        <v>613</v>
      </c>
      <c r="G329" s="6">
        <v>67</v>
      </c>
      <c r="H329" s="6">
        <v>3</v>
      </c>
      <c r="I329" s="6"/>
      <c r="J329" s="6"/>
      <c r="K329" s="6" t="s">
        <v>39</v>
      </c>
      <c r="L329" s="6" t="s">
        <v>168</v>
      </c>
      <c r="M329" s="6" t="s">
        <v>154</v>
      </c>
      <c r="N329" s="6"/>
      <c r="O329" s="6"/>
      <c r="P329" s="6"/>
      <c r="Q329" s="6"/>
      <c r="R329" s="6"/>
      <c r="S329" s="6"/>
      <c r="T329" s="6"/>
      <c r="U329" s="6"/>
      <c r="V329" s="6" t="s">
        <v>25</v>
      </c>
      <c r="W329" s="6" t="s">
        <v>36</v>
      </c>
      <c r="X329" s="6"/>
      <c r="Y329" s="6"/>
      <c r="Z329" s="6" t="s">
        <v>27</v>
      </c>
      <c r="AA329" s="6" t="s">
        <v>25</v>
      </c>
      <c r="AB329" s="6"/>
      <c r="AC329" s="6"/>
      <c r="AD329" s="6"/>
      <c r="AE329" s="6"/>
      <c r="AF329" s="6" t="s">
        <v>27</v>
      </c>
      <c r="AG329" s="6" t="s">
        <v>27</v>
      </c>
    </row>
    <row r="330" spans="1:33">
      <c r="A330" s="6">
        <v>472</v>
      </c>
      <c r="B330" s="6">
        <v>2022</v>
      </c>
      <c r="C330" s="6">
        <v>56</v>
      </c>
      <c r="D330" s="6">
        <v>4</v>
      </c>
      <c r="E330" s="6" t="s">
        <v>614</v>
      </c>
      <c r="F330" s="6" t="s">
        <v>196</v>
      </c>
      <c r="G330" s="6">
        <v>2485</v>
      </c>
      <c r="H330" s="6">
        <v>3</v>
      </c>
      <c r="I330" s="6"/>
      <c r="J330" s="6"/>
      <c r="K330" s="6" t="s">
        <v>53</v>
      </c>
      <c r="L330" s="6" t="s">
        <v>41</v>
      </c>
      <c r="M330" s="6"/>
      <c r="N330" s="6"/>
      <c r="O330" s="6"/>
      <c r="P330" s="6"/>
      <c r="Q330" s="6"/>
      <c r="R330" s="6"/>
      <c r="S330" s="6"/>
      <c r="T330" s="6"/>
      <c r="U330" s="6"/>
      <c r="V330" s="6" t="s">
        <v>25</v>
      </c>
      <c r="W330" s="6" t="s">
        <v>26</v>
      </c>
      <c r="X330" s="6"/>
      <c r="Y330" s="6"/>
      <c r="Z330" s="6" t="s">
        <v>27</v>
      </c>
      <c r="AA330" s="6" t="s">
        <v>25</v>
      </c>
      <c r="AB330" s="6"/>
      <c r="AC330" s="6"/>
      <c r="AD330" s="6" t="s">
        <v>1241</v>
      </c>
      <c r="AE330" s="6"/>
      <c r="AF330" s="6" t="s">
        <v>27</v>
      </c>
      <c r="AG330" s="6" t="s">
        <v>25</v>
      </c>
    </row>
    <row r="331" spans="1:33">
      <c r="A331" s="6">
        <v>473</v>
      </c>
      <c r="B331" s="6">
        <v>2022</v>
      </c>
      <c r="C331" s="6">
        <v>56</v>
      </c>
      <c r="D331" s="6">
        <v>4</v>
      </c>
      <c r="E331" s="6" t="s">
        <v>615</v>
      </c>
      <c r="F331" s="6" t="s">
        <v>196</v>
      </c>
      <c r="G331" s="6">
        <v>40</v>
      </c>
      <c r="H331" s="6">
        <v>3</v>
      </c>
      <c r="I331" s="6"/>
      <c r="J331" s="6"/>
      <c r="K331" s="6" t="s">
        <v>69</v>
      </c>
      <c r="L331" s="6" t="s">
        <v>35</v>
      </c>
      <c r="M331" s="6" t="s">
        <v>41</v>
      </c>
      <c r="N331" s="6" t="s">
        <v>40</v>
      </c>
      <c r="O331" s="6" t="s">
        <v>77</v>
      </c>
      <c r="P331" s="6" t="s">
        <v>140</v>
      </c>
      <c r="Q331" s="6"/>
      <c r="R331" s="6"/>
      <c r="S331" s="6"/>
      <c r="T331" s="6" t="s">
        <v>50</v>
      </c>
      <c r="U331" s="6"/>
      <c r="V331" s="6" t="s">
        <v>25</v>
      </c>
      <c r="W331" s="6" t="s">
        <v>26</v>
      </c>
      <c r="X331" s="6"/>
      <c r="Y331" s="6"/>
      <c r="Z331" s="6" t="s">
        <v>27</v>
      </c>
      <c r="AA331" s="6" t="s">
        <v>25</v>
      </c>
      <c r="AB331" s="6"/>
      <c r="AC331" s="6"/>
      <c r="AD331" s="6"/>
      <c r="AE331" s="6" t="s">
        <v>86</v>
      </c>
      <c r="AF331" s="6" t="s">
        <v>27</v>
      </c>
      <c r="AG331" s="6" t="s">
        <v>27</v>
      </c>
    </row>
    <row r="332" spans="1:33">
      <c r="A332" s="6">
        <v>476</v>
      </c>
      <c r="B332" s="6">
        <v>2022</v>
      </c>
      <c r="C332" s="6">
        <v>56</v>
      </c>
      <c r="D332" s="6">
        <v>4</v>
      </c>
      <c r="E332" s="6" t="s">
        <v>616</v>
      </c>
      <c r="F332" s="6" t="s">
        <v>52</v>
      </c>
      <c r="G332" s="6">
        <v>93</v>
      </c>
      <c r="H332" s="6">
        <v>3</v>
      </c>
      <c r="I332" s="6"/>
      <c r="J332" s="6"/>
      <c r="K332" s="6" t="s">
        <v>69</v>
      </c>
      <c r="L332" s="6"/>
      <c r="M332" s="6" t="s">
        <v>40</v>
      </c>
      <c r="N332" s="6" t="s">
        <v>35</v>
      </c>
      <c r="O332" s="6" t="s">
        <v>66</v>
      </c>
      <c r="P332" s="6" t="s">
        <v>77</v>
      </c>
      <c r="Q332" s="6"/>
      <c r="R332" s="6"/>
      <c r="S332" s="6"/>
      <c r="T332" s="6"/>
      <c r="U332" s="6"/>
      <c r="V332" s="6" t="s">
        <v>25</v>
      </c>
      <c r="W332" s="6" t="s">
        <v>26</v>
      </c>
      <c r="X332" s="6"/>
      <c r="Y332" s="6"/>
      <c r="Z332" s="6" t="s">
        <v>27</v>
      </c>
      <c r="AA332" s="6" t="s">
        <v>25</v>
      </c>
      <c r="AB332" s="6"/>
      <c r="AC332" s="6" t="s">
        <v>42</v>
      </c>
      <c r="AD332" s="6" t="s">
        <v>62</v>
      </c>
      <c r="AE332" s="6"/>
      <c r="AF332" s="6" t="s">
        <v>27</v>
      </c>
      <c r="AG332" s="6" t="s">
        <v>27</v>
      </c>
    </row>
    <row r="333" spans="1:33">
      <c r="A333" s="6">
        <v>478</v>
      </c>
      <c r="B333" s="6">
        <v>2022</v>
      </c>
      <c r="C333" s="6">
        <v>56</v>
      </c>
      <c r="D333" s="6">
        <v>5</v>
      </c>
      <c r="E333" s="6" t="s">
        <v>617</v>
      </c>
      <c r="F333" s="6" t="s">
        <v>240</v>
      </c>
      <c r="G333" s="6">
        <v>140</v>
      </c>
      <c r="H333" s="6">
        <v>3</v>
      </c>
      <c r="I333" s="6"/>
      <c r="J333" s="6"/>
      <c r="K333" s="6" t="s">
        <v>53</v>
      </c>
      <c r="L333" s="6" t="s">
        <v>41</v>
      </c>
      <c r="M333" s="6"/>
      <c r="N333" s="6"/>
      <c r="O333" s="6" t="s">
        <v>40</v>
      </c>
      <c r="P333" s="6"/>
      <c r="Q333" s="6" t="s">
        <v>35</v>
      </c>
      <c r="R333" s="6" t="s">
        <v>96</v>
      </c>
      <c r="S333" s="6"/>
      <c r="T333" s="6"/>
      <c r="U333" s="6"/>
      <c r="V333" s="6" t="s">
        <v>25</v>
      </c>
      <c r="W333" s="6" t="s">
        <v>36</v>
      </c>
      <c r="X333" s="6"/>
      <c r="Y333" s="6"/>
      <c r="Z333" s="6" t="s">
        <v>27</v>
      </c>
      <c r="AA333" s="6" t="s">
        <v>25</v>
      </c>
      <c r="AB333" s="6"/>
      <c r="AC333" s="6"/>
      <c r="AD333" s="6" t="s">
        <v>62</v>
      </c>
      <c r="AE333" s="6"/>
      <c r="AF333" s="6" t="s">
        <v>27</v>
      </c>
      <c r="AG333" s="6" t="s">
        <v>27</v>
      </c>
    </row>
    <row r="334" spans="1:33">
      <c r="A334" s="6">
        <v>480</v>
      </c>
      <c r="B334" s="6">
        <v>2022</v>
      </c>
      <c r="C334" s="6">
        <v>56</v>
      </c>
      <c r="D334" s="6">
        <v>5</v>
      </c>
      <c r="E334" s="6" t="s">
        <v>618</v>
      </c>
      <c r="F334" s="6" t="s">
        <v>619</v>
      </c>
      <c r="G334" s="6">
        <v>104</v>
      </c>
      <c r="H334" s="6">
        <v>3</v>
      </c>
      <c r="I334" s="6"/>
      <c r="J334" s="6"/>
      <c r="K334" s="6" t="s">
        <v>82</v>
      </c>
      <c r="L334" s="6" t="s">
        <v>40</v>
      </c>
      <c r="M334" s="6" t="s">
        <v>58</v>
      </c>
      <c r="N334" s="6"/>
      <c r="O334" s="6"/>
      <c r="P334" s="6"/>
      <c r="Q334" s="6" t="s">
        <v>35</v>
      </c>
      <c r="R334" s="6"/>
      <c r="S334" s="6"/>
      <c r="T334" s="6"/>
      <c r="U334" s="6"/>
      <c r="V334" s="6" t="s">
        <v>25</v>
      </c>
      <c r="W334" s="6" t="s">
        <v>26</v>
      </c>
      <c r="X334" s="6"/>
      <c r="Y334" s="6"/>
      <c r="Z334" s="6" t="s">
        <v>27</v>
      </c>
      <c r="AA334" s="6" t="s">
        <v>25</v>
      </c>
      <c r="AB334" s="6"/>
      <c r="AC334" s="6"/>
      <c r="AD334" s="6"/>
      <c r="AE334" s="6"/>
      <c r="AF334" s="6" t="s">
        <v>27</v>
      </c>
      <c r="AG334" s="6" t="s">
        <v>27</v>
      </c>
    </row>
    <row r="335" spans="1:33">
      <c r="A335" s="6">
        <v>482</v>
      </c>
      <c r="B335" s="6">
        <v>2022</v>
      </c>
      <c r="C335" s="6">
        <v>56</v>
      </c>
      <c r="D335" s="6">
        <v>5</v>
      </c>
      <c r="E335" s="6" t="s">
        <v>620</v>
      </c>
      <c r="F335" s="6" t="s">
        <v>98</v>
      </c>
      <c r="G335" s="6">
        <v>7</v>
      </c>
      <c r="H335" s="6">
        <v>3</v>
      </c>
      <c r="I335" s="6"/>
      <c r="J335" s="6"/>
      <c r="K335" s="6" t="s">
        <v>65</v>
      </c>
      <c r="L335" s="6" t="s">
        <v>58</v>
      </c>
      <c r="M335" s="6"/>
      <c r="N335" s="6"/>
      <c r="O335" s="6"/>
      <c r="P335" s="6"/>
      <c r="Q335" s="6"/>
      <c r="R335" s="6"/>
      <c r="S335" s="6"/>
      <c r="T335" s="6"/>
      <c r="U335" s="6"/>
      <c r="V335" s="6" t="s">
        <v>25</v>
      </c>
      <c r="W335" s="6" t="s">
        <v>36</v>
      </c>
      <c r="X335" s="6"/>
      <c r="Y335" s="6"/>
      <c r="Z335" s="6" t="s">
        <v>25</v>
      </c>
      <c r="AA335" s="6" t="s">
        <v>25</v>
      </c>
      <c r="AB335" s="6"/>
      <c r="AC335" s="6"/>
      <c r="AD335" s="6"/>
      <c r="AE335" s="6" t="s">
        <v>62</v>
      </c>
      <c r="AF335" s="6" t="s">
        <v>27</v>
      </c>
      <c r="AG335" s="6" t="s">
        <v>27</v>
      </c>
    </row>
    <row r="336" spans="1:33">
      <c r="A336" s="6">
        <v>484</v>
      </c>
      <c r="B336" s="6">
        <v>2022</v>
      </c>
      <c r="C336" s="6">
        <v>56</v>
      </c>
      <c r="D336" s="6">
        <v>5</v>
      </c>
      <c r="E336" s="6" t="s">
        <v>621</v>
      </c>
      <c r="F336" s="6" t="s">
        <v>622</v>
      </c>
      <c r="G336" s="6">
        <v>45</v>
      </c>
      <c r="H336" s="6">
        <v>1.5</v>
      </c>
      <c r="I336" s="6"/>
      <c r="J336" s="6"/>
      <c r="K336" s="6" t="s">
        <v>22</v>
      </c>
      <c r="L336" s="6" t="s">
        <v>24</v>
      </c>
      <c r="M336" s="6"/>
      <c r="N336" s="6"/>
      <c r="O336" s="6"/>
      <c r="P336" s="6"/>
      <c r="Q336" s="6"/>
      <c r="R336" s="6"/>
      <c r="S336" s="6"/>
      <c r="T336" s="6"/>
      <c r="U336" s="6"/>
      <c r="V336" s="6" t="s">
        <v>25</v>
      </c>
      <c r="W336" s="6" t="s">
        <v>36</v>
      </c>
      <c r="X336" s="6"/>
      <c r="Y336" s="6"/>
      <c r="Z336" s="6" t="s">
        <v>27</v>
      </c>
      <c r="AA336" s="6" t="s">
        <v>25</v>
      </c>
      <c r="AB336" s="6"/>
      <c r="AC336" s="6"/>
      <c r="AD336" s="6" t="s">
        <v>42</v>
      </c>
      <c r="AE336" s="6"/>
      <c r="AF336" s="6" t="s">
        <v>27</v>
      </c>
      <c r="AG336" s="6" t="s">
        <v>27</v>
      </c>
    </row>
    <row r="337" spans="1:33">
      <c r="A337" s="6">
        <v>485</v>
      </c>
      <c r="B337" s="6">
        <v>2022</v>
      </c>
      <c r="C337" s="6">
        <v>56</v>
      </c>
      <c r="D337" s="6">
        <v>5</v>
      </c>
      <c r="E337" s="6" t="s">
        <v>623</v>
      </c>
      <c r="F337" s="6" t="s">
        <v>370</v>
      </c>
      <c r="G337" s="6">
        <v>161</v>
      </c>
      <c r="H337" s="6">
        <v>3</v>
      </c>
      <c r="I337" s="6"/>
      <c r="J337" s="6"/>
      <c r="K337" s="6" t="s">
        <v>22</v>
      </c>
      <c r="L337" s="6"/>
      <c r="M337" s="6"/>
      <c r="N337" s="6" t="s">
        <v>23</v>
      </c>
      <c r="O337" s="6" t="s">
        <v>140</v>
      </c>
      <c r="P337" s="6"/>
      <c r="Q337" s="6"/>
      <c r="R337" s="6"/>
      <c r="S337" s="6"/>
      <c r="T337" s="6"/>
      <c r="U337" s="6"/>
      <c r="V337" s="6" t="s">
        <v>25</v>
      </c>
      <c r="W337" s="6" t="s">
        <v>26</v>
      </c>
      <c r="X337" s="6"/>
      <c r="Y337" s="6"/>
      <c r="Z337" s="6" t="s">
        <v>27</v>
      </c>
      <c r="AA337" s="6" t="s">
        <v>25</v>
      </c>
      <c r="AB337" s="6"/>
      <c r="AC337" s="6"/>
      <c r="AD337" s="6"/>
      <c r="AE337" s="6"/>
      <c r="AF337" s="6" t="s">
        <v>27</v>
      </c>
      <c r="AG337" s="6" t="s">
        <v>25</v>
      </c>
    </row>
    <row r="338" spans="1:33">
      <c r="A338" s="6">
        <v>486</v>
      </c>
      <c r="B338" s="6">
        <v>2022</v>
      </c>
      <c r="C338" s="6">
        <v>56</v>
      </c>
      <c r="D338" s="6">
        <v>5</v>
      </c>
      <c r="E338" s="6" t="s">
        <v>624</v>
      </c>
      <c r="F338" s="6" t="s">
        <v>625</v>
      </c>
      <c r="G338" s="6">
        <v>35</v>
      </c>
      <c r="H338" s="6">
        <v>1.5</v>
      </c>
      <c r="I338" s="6"/>
      <c r="J338" s="6"/>
      <c r="K338" s="6" t="s">
        <v>22</v>
      </c>
      <c r="L338" s="6" t="s">
        <v>23</v>
      </c>
      <c r="M338" s="6"/>
      <c r="N338" s="6" t="s">
        <v>24</v>
      </c>
      <c r="O338" s="6" t="s">
        <v>35</v>
      </c>
      <c r="P338" s="6" t="s">
        <v>66</v>
      </c>
      <c r="Q338" s="6"/>
      <c r="R338" s="6"/>
      <c r="S338" s="6"/>
      <c r="T338" s="6"/>
      <c r="U338" s="6"/>
      <c r="V338" s="6" t="s">
        <v>25</v>
      </c>
      <c r="W338" s="6" t="s">
        <v>36</v>
      </c>
      <c r="X338" s="6"/>
      <c r="Y338" s="6" t="s">
        <v>27</v>
      </c>
      <c r="Z338" s="6" t="s">
        <v>25</v>
      </c>
      <c r="AA338" s="6" t="s">
        <v>25</v>
      </c>
      <c r="AB338" s="6"/>
      <c r="AC338" s="6"/>
      <c r="AD338" s="6"/>
      <c r="AE338" s="6" t="s">
        <v>62</v>
      </c>
      <c r="AF338" s="6" t="s">
        <v>27</v>
      </c>
      <c r="AG338" s="6" t="s">
        <v>27</v>
      </c>
    </row>
    <row r="339" spans="1:33">
      <c r="A339" s="6">
        <v>488</v>
      </c>
      <c r="B339" s="6">
        <v>2022</v>
      </c>
      <c r="C339" s="6">
        <v>56</v>
      </c>
      <c r="D339" s="6">
        <v>5</v>
      </c>
      <c r="E339" s="6" t="s">
        <v>626</v>
      </c>
      <c r="F339" s="6" t="s">
        <v>627</v>
      </c>
      <c r="G339" s="6">
        <v>103</v>
      </c>
      <c r="H339" s="6">
        <v>1.5</v>
      </c>
      <c r="I339" s="6"/>
      <c r="J339" s="6"/>
      <c r="K339" s="6" t="s">
        <v>45</v>
      </c>
      <c r="L339" s="6" t="s">
        <v>41</v>
      </c>
      <c r="M339" s="6"/>
      <c r="N339" s="6" t="s">
        <v>35</v>
      </c>
      <c r="O339" s="6"/>
      <c r="P339" s="6" t="s">
        <v>40</v>
      </c>
      <c r="Q339" s="6" t="s">
        <v>58</v>
      </c>
      <c r="R339" s="6"/>
      <c r="S339" s="6"/>
      <c r="T339" s="6"/>
      <c r="U339" s="6"/>
      <c r="V339" s="6" t="s">
        <v>25</v>
      </c>
      <c r="W339" s="6" t="s">
        <v>26</v>
      </c>
      <c r="X339" s="6"/>
      <c r="Y339" s="6"/>
      <c r="Z339" s="6" t="s">
        <v>25</v>
      </c>
      <c r="AA339" s="6" t="s">
        <v>25</v>
      </c>
      <c r="AB339" s="6"/>
      <c r="AC339" s="6"/>
      <c r="AD339" s="6" t="s">
        <v>1068</v>
      </c>
      <c r="AE339" s="6" t="s">
        <v>62</v>
      </c>
      <c r="AF339" s="6" t="s">
        <v>27</v>
      </c>
      <c r="AG339" s="6" t="s">
        <v>27</v>
      </c>
    </row>
    <row r="340" spans="1:33">
      <c r="A340" s="6">
        <v>489</v>
      </c>
      <c r="B340" s="6">
        <v>2022</v>
      </c>
      <c r="C340" s="6">
        <v>56</v>
      </c>
      <c r="D340" s="6">
        <v>5</v>
      </c>
      <c r="E340" s="6" t="s">
        <v>628</v>
      </c>
      <c r="F340" s="6" t="s">
        <v>629</v>
      </c>
      <c r="G340" s="6">
        <v>49</v>
      </c>
      <c r="H340" s="6">
        <v>3</v>
      </c>
      <c r="I340" s="6"/>
      <c r="J340" s="6"/>
      <c r="K340" s="6" t="s">
        <v>45</v>
      </c>
      <c r="L340" s="6" t="s">
        <v>40</v>
      </c>
      <c r="M340" s="6"/>
      <c r="N340" s="6"/>
      <c r="O340" s="6" t="s">
        <v>124</v>
      </c>
      <c r="P340" s="6"/>
      <c r="Q340" s="6"/>
      <c r="R340" s="6"/>
      <c r="S340" s="6"/>
      <c r="T340" s="6"/>
      <c r="U340" s="6"/>
      <c r="V340" s="6" t="s">
        <v>25</v>
      </c>
      <c r="W340" s="6" t="s">
        <v>36</v>
      </c>
      <c r="X340" s="6"/>
      <c r="Y340" s="6"/>
      <c r="Z340" s="6" t="s">
        <v>27</v>
      </c>
      <c r="AA340" s="6" t="s">
        <v>25</v>
      </c>
      <c r="AB340" s="6"/>
      <c r="AC340" s="6"/>
      <c r="AD340" s="6"/>
      <c r="AE340" s="6"/>
      <c r="AF340" s="6" t="s">
        <v>27</v>
      </c>
      <c r="AG340" s="6" t="s">
        <v>25</v>
      </c>
    </row>
    <row r="341" spans="1:33">
      <c r="A341" s="6">
        <v>490</v>
      </c>
      <c r="B341" s="6">
        <v>2022</v>
      </c>
      <c r="C341" s="6">
        <v>56</v>
      </c>
      <c r="D341" s="6">
        <v>5</v>
      </c>
      <c r="E341" s="6" t="s">
        <v>630</v>
      </c>
      <c r="F341" s="6" t="s">
        <v>106</v>
      </c>
      <c r="G341" s="6">
        <v>196</v>
      </c>
      <c r="H341" s="6">
        <v>3</v>
      </c>
      <c r="I341" s="6"/>
      <c r="J341" s="6"/>
      <c r="K341" s="6" t="s">
        <v>45</v>
      </c>
      <c r="L341" s="6" t="s">
        <v>41</v>
      </c>
      <c r="M341" s="6" t="s">
        <v>35</v>
      </c>
      <c r="N341" s="6"/>
      <c r="O341" s="6" t="s">
        <v>50</v>
      </c>
      <c r="P341" s="6"/>
      <c r="Q341" s="6"/>
      <c r="R341" s="6"/>
      <c r="S341" s="6"/>
      <c r="T341" s="6"/>
      <c r="U341" s="6"/>
      <c r="V341" s="6" t="s">
        <v>27</v>
      </c>
      <c r="W341" s="6" t="s">
        <v>26</v>
      </c>
      <c r="X341" s="6"/>
      <c r="Y341" s="6"/>
      <c r="Z341" s="6" t="s">
        <v>27</v>
      </c>
      <c r="AA341" s="6" t="s">
        <v>25</v>
      </c>
      <c r="AB341" s="6"/>
      <c r="AC341" s="6" t="s">
        <v>62</v>
      </c>
      <c r="AD341" s="6" t="s">
        <v>54</v>
      </c>
      <c r="AE341" s="6"/>
      <c r="AF341" s="6" t="s">
        <v>27</v>
      </c>
      <c r="AG341" s="6" t="s">
        <v>27</v>
      </c>
    </row>
    <row r="342" spans="1:33">
      <c r="A342" s="6">
        <v>491</v>
      </c>
      <c r="B342" s="6">
        <v>2022</v>
      </c>
      <c r="C342" s="6">
        <v>56</v>
      </c>
      <c r="D342" s="6">
        <v>5</v>
      </c>
      <c r="E342" s="6" t="s">
        <v>631</v>
      </c>
      <c r="F342" s="6" t="s">
        <v>632</v>
      </c>
      <c r="G342" s="6">
        <v>45</v>
      </c>
      <c r="H342" s="6">
        <v>3</v>
      </c>
      <c r="I342" s="6"/>
      <c r="J342" s="6"/>
      <c r="K342" s="6" t="s">
        <v>162</v>
      </c>
      <c r="L342" s="6" t="s">
        <v>168</v>
      </c>
      <c r="M342" s="6"/>
      <c r="N342" s="6"/>
      <c r="O342" s="6"/>
      <c r="P342" s="6"/>
      <c r="Q342" s="6"/>
      <c r="R342" s="6"/>
      <c r="S342" s="6"/>
      <c r="T342" s="6"/>
      <c r="U342" s="6"/>
      <c r="V342" s="6" t="s">
        <v>25</v>
      </c>
      <c r="W342" s="6" t="s">
        <v>26</v>
      </c>
      <c r="X342" s="6"/>
      <c r="Y342" s="6" t="s">
        <v>27</v>
      </c>
      <c r="Z342" s="6" t="s">
        <v>25</v>
      </c>
      <c r="AA342" s="6" t="s">
        <v>25</v>
      </c>
      <c r="AB342" s="6"/>
      <c r="AC342" s="6"/>
      <c r="AD342" s="6"/>
      <c r="AE342" s="6"/>
      <c r="AF342" s="6" t="s">
        <v>27</v>
      </c>
      <c r="AG342" s="6" t="s">
        <v>25</v>
      </c>
    </row>
    <row r="343" spans="1:33">
      <c r="A343" s="6">
        <v>492</v>
      </c>
      <c r="B343" s="6">
        <v>2022</v>
      </c>
      <c r="C343" s="6">
        <v>56</v>
      </c>
      <c r="D343" s="6">
        <v>5</v>
      </c>
      <c r="E343" s="6" t="s">
        <v>633</v>
      </c>
      <c r="F343" s="6" t="s">
        <v>491</v>
      </c>
      <c r="G343" s="6">
        <v>19</v>
      </c>
      <c r="H343" s="6">
        <v>3</v>
      </c>
      <c r="I343" s="6"/>
      <c r="J343" s="6"/>
      <c r="K343" s="6" t="s">
        <v>153</v>
      </c>
      <c r="L343" s="6" t="s">
        <v>58</v>
      </c>
      <c r="M343" s="6" t="s">
        <v>35</v>
      </c>
      <c r="N343" s="6" t="s">
        <v>41</v>
      </c>
      <c r="O343" s="6"/>
      <c r="P343" s="6" t="s">
        <v>40</v>
      </c>
      <c r="Q343" s="6"/>
      <c r="R343" s="6" t="s">
        <v>50</v>
      </c>
      <c r="S343" s="6"/>
      <c r="T343" s="6"/>
      <c r="U343" s="6"/>
      <c r="V343" s="6" t="s">
        <v>25</v>
      </c>
      <c r="W343" s="6" t="s">
        <v>26</v>
      </c>
      <c r="X343" s="6"/>
      <c r="Y343" s="6"/>
      <c r="Z343" s="6" t="s">
        <v>27</v>
      </c>
      <c r="AA343" s="6" t="s">
        <v>25</v>
      </c>
      <c r="AB343" s="6"/>
      <c r="AC343" s="6"/>
      <c r="AD343" s="6"/>
      <c r="AE343" s="6"/>
      <c r="AF343" s="6" t="s">
        <v>27</v>
      </c>
      <c r="AG343" s="6" t="s">
        <v>25</v>
      </c>
    </row>
    <row r="344" spans="1:33">
      <c r="A344" s="6">
        <v>495</v>
      </c>
      <c r="B344" s="6">
        <v>2022</v>
      </c>
      <c r="C344" s="6">
        <v>56</v>
      </c>
      <c r="D344" s="6">
        <v>5</v>
      </c>
      <c r="E344" s="6" t="s">
        <v>634</v>
      </c>
      <c r="F344" s="6" t="s">
        <v>391</v>
      </c>
      <c r="G344" s="6">
        <v>377</v>
      </c>
      <c r="H344" s="6">
        <v>3</v>
      </c>
      <c r="I344" s="6"/>
      <c r="J344" s="6"/>
      <c r="K344" s="6" t="s">
        <v>69</v>
      </c>
      <c r="L344" s="6" t="s">
        <v>107</v>
      </c>
      <c r="M344" s="6" t="s">
        <v>194</v>
      </c>
      <c r="N344" s="6"/>
      <c r="O344" s="6"/>
      <c r="P344" s="6"/>
      <c r="Q344" s="6"/>
      <c r="R344" s="6"/>
      <c r="S344" s="6"/>
      <c r="T344" s="6"/>
      <c r="U344" s="6"/>
      <c r="V344" s="6" t="s">
        <v>25</v>
      </c>
      <c r="W344" s="6" t="s">
        <v>26</v>
      </c>
      <c r="X344" s="6"/>
      <c r="Y344" s="6"/>
      <c r="Z344" s="6" t="s">
        <v>27</v>
      </c>
      <c r="AA344" s="6" t="s">
        <v>25</v>
      </c>
      <c r="AB344" s="6"/>
      <c r="AC344" s="6"/>
      <c r="AD344" s="6" t="s">
        <v>42</v>
      </c>
      <c r="AE344" s="6" t="s">
        <v>1241</v>
      </c>
      <c r="AF344" s="6" t="s">
        <v>27</v>
      </c>
      <c r="AG344" s="6" t="s">
        <v>27</v>
      </c>
    </row>
    <row r="345" spans="1:33">
      <c r="A345" s="6">
        <v>496</v>
      </c>
      <c r="B345" s="6">
        <v>2022</v>
      </c>
      <c r="C345" s="6">
        <v>56</v>
      </c>
      <c r="D345" s="6">
        <v>5</v>
      </c>
      <c r="E345" s="6" t="s">
        <v>635</v>
      </c>
      <c r="F345" s="6" t="s">
        <v>98</v>
      </c>
      <c r="G345" s="6">
        <v>46</v>
      </c>
      <c r="H345" s="6">
        <v>3</v>
      </c>
      <c r="I345" s="6"/>
      <c r="J345" s="6"/>
      <c r="K345" s="6" t="s">
        <v>69</v>
      </c>
      <c r="L345" s="6"/>
      <c r="M345" s="6" t="s">
        <v>77</v>
      </c>
      <c r="N345" s="6"/>
      <c r="O345" s="6"/>
      <c r="P345" s="6"/>
      <c r="Q345" s="6"/>
      <c r="R345" s="6"/>
      <c r="S345" s="6"/>
      <c r="T345" s="6"/>
      <c r="U345" s="6"/>
      <c r="V345" s="6" t="s">
        <v>25</v>
      </c>
      <c r="W345" s="6" t="s">
        <v>36</v>
      </c>
      <c r="X345" s="6"/>
      <c r="Y345" s="6"/>
      <c r="Z345" s="6" t="s">
        <v>25</v>
      </c>
      <c r="AA345" s="6" t="s">
        <v>25</v>
      </c>
      <c r="AB345" s="6"/>
      <c r="AC345" s="6"/>
      <c r="AD345" s="6"/>
      <c r="AE345" s="6" t="s">
        <v>62</v>
      </c>
      <c r="AF345" s="6" t="s">
        <v>27</v>
      </c>
      <c r="AG345" s="6" t="s">
        <v>27</v>
      </c>
    </row>
    <row r="346" spans="1:33">
      <c r="A346" s="6">
        <v>498</v>
      </c>
      <c r="B346" s="6">
        <v>2022</v>
      </c>
      <c r="C346" s="6">
        <v>56</v>
      </c>
      <c r="D346" s="6">
        <v>5</v>
      </c>
      <c r="E346" s="6" t="s">
        <v>636</v>
      </c>
      <c r="F346" s="6" t="s">
        <v>123</v>
      </c>
      <c r="G346" s="6">
        <v>24</v>
      </c>
      <c r="H346" s="6">
        <v>3</v>
      </c>
      <c r="I346" s="6"/>
      <c r="J346" s="6"/>
      <c r="K346" s="6" t="s">
        <v>69</v>
      </c>
      <c r="L346" s="6" t="s">
        <v>40</v>
      </c>
      <c r="M346" s="6"/>
      <c r="N346" s="6" t="s">
        <v>33</v>
      </c>
      <c r="O346" s="6" t="s">
        <v>35</v>
      </c>
      <c r="P346" s="6"/>
      <c r="Q346" s="6" t="s">
        <v>247</v>
      </c>
      <c r="R346" s="6"/>
      <c r="S346" s="6"/>
      <c r="T346" s="6"/>
      <c r="U346" s="6"/>
      <c r="V346" s="6" t="s">
        <v>25</v>
      </c>
      <c r="W346" s="6" t="s">
        <v>36</v>
      </c>
      <c r="X346" s="6"/>
      <c r="Y346" s="6"/>
      <c r="Z346" s="6" t="s">
        <v>27</v>
      </c>
      <c r="AA346" s="6" t="s">
        <v>25</v>
      </c>
      <c r="AB346" s="6"/>
      <c r="AC346" s="6"/>
      <c r="AD346" s="6"/>
      <c r="AE346" s="6"/>
      <c r="AF346" s="6" t="s">
        <v>27</v>
      </c>
      <c r="AG346" s="6" t="s">
        <v>25</v>
      </c>
    </row>
    <row r="347" spans="1:33">
      <c r="A347" s="6">
        <v>500</v>
      </c>
      <c r="B347" s="6">
        <v>2022</v>
      </c>
      <c r="C347" s="6">
        <v>56</v>
      </c>
      <c r="D347" s="6">
        <v>5</v>
      </c>
      <c r="E347" s="6" t="s">
        <v>637</v>
      </c>
      <c r="F347" s="6" t="s">
        <v>638</v>
      </c>
      <c r="G347" s="6">
        <v>40</v>
      </c>
      <c r="H347" s="6">
        <v>1.5</v>
      </c>
      <c r="I347" s="6">
        <v>3</v>
      </c>
      <c r="J347" s="6"/>
      <c r="K347" s="6" t="s">
        <v>61</v>
      </c>
      <c r="L347" s="6" t="s">
        <v>40</v>
      </c>
      <c r="M347" s="6"/>
      <c r="N347" s="6"/>
      <c r="O347" s="6" t="s">
        <v>35</v>
      </c>
      <c r="P347" s="6"/>
      <c r="Q347" s="6"/>
      <c r="R347" s="6"/>
      <c r="S347" s="6"/>
      <c r="T347" s="6"/>
      <c r="U347" s="6"/>
      <c r="V347" s="6" t="s">
        <v>25</v>
      </c>
      <c r="W347" s="6" t="s">
        <v>36</v>
      </c>
      <c r="X347" s="6"/>
      <c r="Y347" s="6"/>
      <c r="Z347" s="6" t="s">
        <v>27</v>
      </c>
      <c r="AA347" s="6" t="s">
        <v>25</v>
      </c>
      <c r="AB347" s="6"/>
      <c r="AC347" s="6"/>
      <c r="AD347" s="6"/>
      <c r="AE347" s="6"/>
      <c r="AF347" s="6" t="s">
        <v>27</v>
      </c>
      <c r="AG347" s="6" t="s">
        <v>25</v>
      </c>
    </row>
    <row r="348" spans="1:33">
      <c r="A348" s="6">
        <v>501</v>
      </c>
      <c r="B348" s="6">
        <v>2022</v>
      </c>
      <c r="C348" s="6">
        <v>56</v>
      </c>
      <c r="D348" s="6">
        <v>5</v>
      </c>
      <c r="E348" s="6" t="s">
        <v>639</v>
      </c>
      <c r="F348" s="6" t="s">
        <v>226</v>
      </c>
      <c r="G348" s="6">
        <v>14</v>
      </c>
      <c r="H348" s="6">
        <v>3</v>
      </c>
      <c r="I348" s="6"/>
      <c r="J348" s="6"/>
      <c r="K348" s="6" t="s">
        <v>61</v>
      </c>
      <c r="L348" s="6"/>
      <c r="M348" s="6" t="s">
        <v>35</v>
      </c>
      <c r="N348" s="6" t="s">
        <v>194</v>
      </c>
      <c r="O348" s="6"/>
      <c r="P348" s="6"/>
      <c r="Q348" s="6"/>
      <c r="R348" s="6"/>
      <c r="S348" s="6"/>
      <c r="T348" s="6"/>
      <c r="U348" s="6"/>
      <c r="V348" s="6" t="s">
        <v>25</v>
      </c>
      <c r="W348" s="6" t="s">
        <v>26</v>
      </c>
      <c r="X348" s="6"/>
      <c r="Y348" s="6"/>
      <c r="Z348" s="6" t="s">
        <v>25</v>
      </c>
      <c r="AA348" s="6" t="s">
        <v>25</v>
      </c>
      <c r="AB348" s="6"/>
      <c r="AC348" s="6"/>
      <c r="AD348" s="6"/>
      <c r="AE348" s="6" t="s">
        <v>62</v>
      </c>
      <c r="AF348" s="6" t="s">
        <v>25</v>
      </c>
      <c r="AG348" s="6" t="s">
        <v>27</v>
      </c>
    </row>
    <row r="349" spans="1:33">
      <c r="A349" s="6">
        <v>502</v>
      </c>
      <c r="B349" s="6">
        <v>2022</v>
      </c>
      <c r="C349" s="6">
        <v>56</v>
      </c>
      <c r="D349" s="6">
        <v>5</v>
      </c>
      <c r="E349" s="6" t="s">
        <v>640</v>
      </c>
      <c r="F349" s="6" t="s">
        <v>641</v>
      </c>
      <c r="G349" s="6">
        <v>2</v>
      </c>
      <c r="H349" s="6">
        <v>3</v>
      </c>
      <c r="I349" s="6"/>
      <c r="J349" s="6"/>
      <c r="K349" s="6" t="s">
        <v>61</v>
      </c>
      <c r="L349" s="6" t="s">
        <v>140</v>
      </c>
      <c r="M349" s="6"/>
      <c r="N349" s="6" t="s">
        <v>41</v>
      </c>
      <c r="O349" s="6" t="s">
        <v>141</v>
      </c>
      <c r="P349" s="6"/>
      <c r="Q349" s="6"/>
      <c r="R349" s="6"/>
      <c r="S349" s="6"/>
      <c r="T349" s="6"/>
      <c r="U349" s="6"/>
      <c r="V349" s="6" t="s">
        <v>25</v>
      </c>
      <c r="W349" s="6" t="s">
        <v>36</v>
      </c>
      <c r="X349" s="6"/>
      <c r="Y349" s="6"/>
      <c r="Z349" s="6" t="s">
        <v>27</v>
      </c>
      <c r="AA349" s="6" t="s">
        <v>25</v>
      </c>
      <c r="AB349" s="6"/>
      <c r="AC349" s="6"/>
      <c r="AD349" s="6"/>
      <c r="AE349" s="6"/>
      <c r="AF349" s="6" t="s">
        <v>27</v>
      </c>
      <c r="AG349" s="6" t="s">
        <v>25</v>
      </c>
    </row>
    <row r="350" spans="1:33">
      <c r="A350" s="6">
        <v>503</v>
      </c>
      <c r="B350" s="6">
        <v>2022</v>
      </c>
      <c r="C350" s="6">
        <v>56</v>
      </c>
      <c r="D350" s="6">
        <v>5</v>
      </c>
      <c r="E350" s="6" t="s">
        <v>642</v>
      </c>
      <c r="F350" s="6" t="s">
        <v>643</v>
      </c>
      <c r="G350" s="6">
        <v>84</v>
      </c>
      <c r="H350" s="6">
        <v>3</v>
      </c>
      <c r="I350" s="6"/>
      <c r="J350" s="6"/>
      <c r="K350" s="6" t="s">
        <v>61</v>
      </c>
      <c r="L350" s="6" t="s">
        <v>35</v>
      </c>
      <c r="M350" s="6"/>
      <c r="N350" s="6" t="s">
        <v>30</v>
      </c>
      <c r="O350" s="6"/>
      <c r="P350" s="6"/>
      <c r="Q350" s="6"/>
      <c r="R350" s="6"/>
      <c r="S350" s="6"/>
      <c r="T350" s="6"/>
      <c r="U350" s="6"/>
      <c r="V350" s="6" t="s">
        <v>25</v>
      </c>
      <c r="W350" s="6" t="s">
        <v>36</v>
      </c>
      <c r="X350" s="6"/>
      <c r="Y350" s="6"/>
      <c r="Z350" s="6" t="s">
        <v>27</v>
      </c>
      <c r="AA350" s="6" t="s">
        <v>25</v>
      </c>
      <c r="AB350" s="6"/>
      <c r="AC350" s="6"/>
      <c r="AD350" s="6" t="s">
        <v>62</v>
      </c>
      <c r="AE350" s="6"/>
      <c r="AF350" s="6" t="s">
        <v>27</v>
      </c>
      <c r="AG350" s="6" t="s">
        <v>27</v>
      </c>
    </row>
    <row r="351" spans="1:33">
      <c r="A351" s="6">
        <v>504</v>
      </c>
      <c r="B351" s="6">
        <v>2022</v>
      </c>
      <c r="C351" s="6">
        <v>56</v>
      </c>
      <c r="D351" s="6">
        <v>6</v>
      </c>
      <c r="E351" s="6" t="s">
        <v>644</v>
      </c>
      <c r="F351" s="6" t="s">
        <v>645</v>
      </c>
      <c r="G351" s="6">
        <v>13</v>
      </c>
      <c r="H351" s="6">
        <v>1.5</v>
      </c>
      <c r="I351" s="6"/>
      <c r="J351" s="6"/>
      <c r="K351" s="6" t="s">
        <v>85</v>
      </c>
      <c r="L351" s="6"/>
      <c r="M351" s="6" t="s">
        <v>30</v>
      </c>
      <c r="N351" s="6"/>
      <c r="O351" s="6"/>
      <c r="P351" s="6"/>
      <c r="Q351" s="6"/>
      <c r="R351" s="6"/>
      <c r="S351" s="6"/>
      <c r="T351" s="6"/>
      <c r="U351" s="6"/>
      <c r="V351" s="6" t="s">
        <v>25</v>
      </c>
      <c r="W351" s="6" t="s">
        <v>26</v>
      </c>
      <c r="X351" s="6"/>
      <c r="Y351" s="6"/>
      <c r="Z351" s="6" t="s">
        <v>27</v>
      </c>
      <c r="AA351" s="6" t="s">
        <v>25</v>
      </c>
      <c r="AB351" s="6"/>
      <c r="AC351" s="6"/>
      <c r="AD351" s="6" t="s">
        <v>42</v>
      </c>
      <c r="AE351" s="6"/>
      <c r="AF351" s="6" t="s">
        <v>27</v>
      </c>
      <c r="AG351" s="6" t="s">
        <v>27</v>
      </c>
    </row>
    <row r="352" spans="1:33">
      <c r="A352" s="6">
        <v>505</v>
      </c>
      <c r="B352" s="6">
        <v>2022</v>
      </c>
      <c r="C352" s="6">
        <v>56</v>
      </c>
      <c r="D352" s="6">
        <v>6</v>
      </c>
      <c r="E352" s="6" t="s">
        <v>646</v>
      </c>
      <c r="F352" s="6" t="s">
        <v>354</v>
      </c>
      <c r="G352" s="6">
        <v>376</v>
      </c>
      <c r="H352" s="6">
        <v>3</v>
      </c>
      <c r="I352" s="6"/>
      <c r="J352" s="6"/>
      <c r="K352" s="6" t="s">
        <v>85</v>
      </c>
      <c r="L352" s="6"/>
      <c r="M352" s="6" t="s">
        <v>41</v>
      </c>
      <c r="N352" s="6"/>
      <c r="O352" s="6" t="s">
        <v>40</v>
      </c>
      <c r="P352" s="6"/>
      <c r="Q352" s="6"/>
      <c r="R352" s="6"/>
      <c r="S352" s="6"/>
      <c r="T352" s="6"/>
      <c r="U352" s="6"/>
      <c r="V352" s="6" t="s">
        <v>25</v>
      </c>
      <c r="W352" s="6" t="s">
        <v>26</v>
      </c>
      <c r="X352" s="6"/>
      <c r="Y352" s="6"/>
      <c r="Z352" s="6" t="s">
        <v>27</v>
      </c>
      <c r="AA352" s="6" t="s">
        <v>25</v>
      </c>
      <c r="AB352" s="6"/>
      <c r="AC352" s="6" t="s">
        <v>1241</v>
      </c>
      <c r="AD352" s="6"/>
      <c r="AE352" s="6" t="s">
        <v>62</v>
      </c>
      <c r="AF352" s="6" t="s">
        <v>27</v>
      </c>
      <c r="AG352" s="6" t="s">
        <v>27</v>
      </c>
    </row>
    <row r="353" spans="1:33">
      <c r="A353" s="6">
        <v>506</v>
      </c>
      <c r="B353" s="6">
        <v>2022</v>
      </c>
      <c r="C353" s="6">
        <v>56</v>
      </c>
      <c r="D353" s="6">
        <v>6</v>
      </c>
      <c r="E353" s="6" t="s">
        <v>647</v>
      </c>
      <c r="F353" s="6" t="s">
        <v>648</v>
      </c>
      <c r="G353" s="6">
        <v>285</v>
      </c>
      <c r="H353" s="6">
        <v>1.5</v>
      </c>
      <c r="I353" s="6"/>
      <c r="J353" s="6"/>
      <c r="K353" s="6" t="s">
        <v>22</v>
      </c>
      <c r="L353" s="6" t="s">
        <v>34</v>
      </c>
      <c r="M353" s="6" t="s">
        <v>24</v>
      </c>
      <c r="N353" s="6"/>
      <c r="O353" s="6"/>
      <c r="P353" s="6"/>
      <c r="Q353" s="6"/>
      <c r="R353" s="6"/>
      <c r="S353" s="6"/>
      <c r="T353" s="6"/>
      <c r="U353" s="6"/>
      <c r="V353" s="6" t="s">
        <v>25</v>
      </c>
      <c r="W353" s="6" t="s">
        <v>36</v>
      </c>
      <c r="X353" s="6"/>
      <c r="Y353" s="6"/>
      <c r="Z353" s="6" t="s">
        <v>27</v>
      </c>
      <c r="AA353" s="6" t="s">
        <v>25</v>
      </c>
      <c r="AB353" s="6"/>
      <c r="AC353" s="6"/>
      <c r="AD353" s="6"/>
      <c r="AE353" s="6"/>
      <c r="AF353" s="6" t="s">
        <v>27</v>
      </c>
      <c r="AG353" s="6" t="s">
        <v>25</v>
      </c>
    </row>
    <row r="354" spans="1:33">
      <c r="A354" s="6">
        <v>507</v>
      </c>
      <c r="B354" s="6">
        <v>2022</v>
      </c>
      <c r="C354" s="6">
        <v>56</v>
      </c>
      <c r="D354" s="6">
        <v>6</v>
      </c>
      <c r="E354" s="6" t="s">
        <v>649</v>
      </c>
      <c r="F354" s="6" t="s">
        <v>650</v>
      </c>
      <c r="G354" s="6">
        <v>6229</v>
      </c>
      <c r="H354" s="6">
        <v>1.5</v>
      </c>
      <c r="I354" s="6"/>
      <c r="J354" s="6"/>
      <c r="K354" s="6" t="s">
        <v>22</v>
      </c>
      <c r="L354" s="6" t="s">
        <v>23</v>
      </c>
      <c r="M354" s="6"/>
      <c r="N354" s="6" t="s">
        <v>140</v>
      </c>
      <c r="O354" s="6" t="s">
        <v>24</v>
      </c>
      <c r="P354" s="6"/>
      <c r="Q354" s="6"/>
      <c r="R354" s="6"/>
      <c r="S354" s="6"/>
      <c r="T354" s="6"/>
      <c r="U354" s="6"/>
      <c r="V354" s="6" t="s">
        <v>25</v>
      </c>
      <c r="W354" s="6" t="s">
        <v>26</v>
      </c>
      <c r="X354" s="6"/>
      <c r="Y354" s="6"/>
      <c r="Z354" s="6" t="s">
        <v>27</v>
      </c>
      <c r="AA354" s="6" t="s">
        <v>25</v>
      </c>
      <c r="AB354" s="6"/>
      <c r="AC354" s="6"/>
      <c r="AD354" s="6" t="s">
        <v>62</v>
      </c>
      <c r="AE354" s="6"/>
      <c r="AF354" s="6" t="s">
        <v>27</v>
      </c>
      <c r="AG354" s="6" t="s">
        <v>27</v>
      </c>
    </row>
    <row r="355" spans="1:33">
      <c r="A355" s="6">
        <v>508</v>
      </c>
      <c r="B355" s="6">
        <v>2022</v>
      </c>
      <c r="C355" s="6">
        <v>56</v>
      </c>
      <c r="D355" s="6">
        <v>6</v>
      </c>
      <c r="E355" s="6" t="s">
        <v>651</v>
      </c>
      <c r="F355" s="6" t="s">
        <v>652</v>
      </c>
      <c r="G355" s="6">
        <v>547</v>
      </c>
      <c r="H355" s="6">
        <v>3</v>
      </c>
      <c r="I355" s="6"/>
      <c r="J355" s="6"/>
      <c r="K355" s="6" t="s">
        <v>22</v>
      </c>
      <c r="L355" s="6" t="s">
        <v>40</v>
      </c>
      <c r="M355" s="6"/>
      <c r="N355" s="6" t="s">
        <v>33</v>
      </c>
      <c r="O355" s="6" t="s">
        <v>24</v>
      </c>
      <c r="P355" s="6"/>
      <c r="Q355" s="6"/>
      <c r="R355" s="6"/>
      <c r="S355" s="6"/>
      <c r="T355" s="6"/>
      <c r="U355" s="6"/>
      <c r="V355" s="6" t="s">
        <v>27</v>
      </c>
      <c r="W355" s="6" t="s">
        <v>26</v>
      </c>
      <c r="X355" s="6"/>
      <c r="Y355" s="6" t="s">
        <v>27</v>
      </c>
      <c r="Z355" s="6" t="s">
        <v>25</v>
      </c>
      <c r="AA355" s="6" t="s">
        <v>25</v>
      </c>
      <c r="AB355" s="6"/>
      <c r="AC355" s="6"/>
      <c r="AD355" s="6" t="s">
        <v>1241</v>
      </c>
      <c r="AE355" s="6"/>
      <c r="AF355" s="6" t="s">
        <v>27</v>
      </c>
      <c r="AG355" s="6" t="s">
        <v>25</v>
      </c>
    </row>
    <row r="356" spans="1:33">
      <c r="A356" s="6">
        <v>509</v>
      </c>
      <c r="B356" s="6">
        <v>2022</v>
      </c>
      <c r="C356" s="6">
        <v>56</v>
      </c>
      <c r="D356" s="6">
        <v>6</v>
      </c>
      <c r="E356" s="6" t="s">
        <v>653</v>
      </c>
      <c r="F356" s="6" t="s">
        <v>654</v>
      </c>
      <c r="G356" s="6">
        <v>16</v>
      </c>
      <c r="H356" s="6">
        <v>3</v>
      </c>
      <c r="I356" s="6"/>
      <c r="J356" s="6"/>
      <c r="K356" s="6" t="s">
        <v>22</v>
      </c>
      <c r="L356" s="6" t="s">
        <v>93</v>
      </c>
      <c r="M356" s="6" t="s">
        <v>140</v>
      </c>
      <c r="N356" s="6"/>
      <c r="O356" s="6"/>
      <c r="P356" s="6"/>
      <c r="Q356" s="6"/>
      <c r="R356" s="6"/>
      <c r="S356" s="6"/>
      <c r="T356" s="6"/>
      <c r="U356" s="6"/>
      <c r="V356" s="6" t="s">
        <v>25</v>
      </c>
      <c r="W356" s="6" t="s">
        <v>26</v>
      </c>
      <c r="X356" s="6"/>
      <c r="Y356" s="6"/>
      <c r="Z356" s="6" t="s">
        <v>25</v>
      </c>
      <c r="AA356" s="6" t="s">
        <v>27</v>
      </c>
      <c r="AB356" s="6"/>
      <c r="AC356" s="6"/>
      <c r="AD356" s="6"/>
      <c r="AE356" s="6"/>
      <c r="AF356" s="6" t="s">
        <v>27</v>
      </c>
      <c r="AG356" s="6" t="s">
        <v>25</v>
      </c>
    </row>
    <row r="357" spans="1:33">
      <c r="A357" s="6">
        <v>511</v>
      </c>
      <c r="B357" s="6">
        <v>2022</v>
      </c>
      <c r="C357" s="6">
        <v>56</v>
      </c>
      <c r="D357" s="6">
        <v>6</v>
      </c>
      <c r="E357" s="6" t="s">
        <v>655</v>
      </c>
      <c r="F357" s="6" t="s">
        <v>164</v>
      </c>
      <c r="G357" s="6">
        <v>540</v>
      </c>
      <c r="H357" s="6">
        <v>1.5</v>
      </c>
      <c r="I357" s="6"/>
      <c r="J357" s="6"/>
      <c r="K357" s="6" t="s">
        <v>61</v>
      </c>
      <c r="L357" s="6" t="s">
        <v>41</v>
      </c>
      <c r="M357" s="6" t="s">
        <v>35</v>
      </c>
      <c r="N357" s="6"/>
      <c r="O357" s="6"/>
      <c r="P357" s="6"/>
      <c r="Q357" s="6"/>
      <c r="R357" s="6"/>
      <c r="S357" s="6"/>
      <c r="T357" s="6"/>
      <c r="U357" s="6"/>
      <c r="V357" s="6" t="s">
        <v>25</v>
      </c>
      <c r="W357" s="6" t="s">
        <v>26</v>
      </c>
      <c r="X357" s="6"/>
      <c r="Y357" s="6"/>
      <c r="Z357" s="6" t="s">
        <v>27</v>
      </c>
      <c r="AA357" s="6" t="s">
        <v>27</v>
      </c>
      <c r="AB357" s="6"/>
      <c r="AC357" s="6"/>
      <c r="AD357" s="6" t="s">
        <v>54</v>
      </c>
      <c r="AE357" s="6"/>
      <c r="AF357" s="6" t="s">
        <v>27</v>
      </c>
      <c r="AG357" s="6" t="s">
        <v>25</v>
      </c>
    </row>
    <row r="358" spans="1:33">
      <c r="A358" s="6">
        <v>512</v>
      </c>
      <c r="B358" s="6">
        <v>2022</v>
      </c>
      <c r="C358" s="6">
        <v>56</v>
      </c>
      <c r="D358" s="6">
        <v>6</v>
      </c>
      <c r="E358" s="6" t="s">
        <v>656</v>
      </c>
      <c r="F358" s="6" t="s">
        <v>497</v>
      </c>
      <c r="G358" s="6">
        <v>122</v>
      </c>
      <c r="H358" s="6">
        <v>3</v>
      </c>
      <c r="I358" s="6"/>
      <c r="J358" s="6"/>
      <c r="K358" s="6" t="s">
        <v>61</v>
      </c>
      <c r="L358" s="6" t="s">
        <v>35</v>
      </c>
      <c r="M358" s="6" t="s">
        <v>41</v>
      </c>
      <c r="N358" s="6"/>
      <c r="O358" s="6"/>
      <c r="P358" s="6"/>
      <c r="Q358" s="6"/>
      <c r="R358" s="6"/>
      <c r="S358" s="6"/>
      <c r="T358" s="6"/>
      <c r="U358" s="6"/>
      <c r="V358" s="6" t="s">
        <v>25</v>
      </c>
      <c r="W358" s="6" t="s">
        <v>26</v>
      </c>
      <c r="X358" s="6"/>
      <c r="Y358" s="6"/>
      <c r="Z358" s="6" t="s">
        <v>27</v>
      </c>
      <c r="AA358" s="6" t="s">
        <v>25</v>
      </c>
      <c r="AB358" s="6"/>
      <c r="AC358" s="6"/>
      <c r="AD358" s="6" t="s">
        <v>54</v>
      </c>
      <c r="AE358" s="6"/>
      <c r="AF358" s="6" t="s">
        <v>27</v>
      </c>
      <c r="AG358" s="6" t="s">
        <v>25</v>
      </c>
    </row>
    <row r="359" spans="1:33">
      <c r="A359" s="6">
        <v>513</v>
      </c>
      <c r="B359" s="6">
        <v>2022</v>
      </c>
      <c r="C359" s="6">
        <v>56</v>
      </c>
      <c r="D359" s="6">
        <v>6</v>
      </c>
      <c r="E359" s="6" t="s">
        <v>657</v>
      </c>
      <c r="F359" s="6" t="s">
        <v>658</v>
      </c>
      <c r="G359" s="6">
        <v>30</v>
      </c>
      <c r="H359" s="6">
        <v>3</v>
      </c>
      <c r="I359" s="6"/>
      <c r="J359" s="6"/>
      <c r="K359" s="6" t="s">
        <v>45</v>
      </c>
      <c r="L359" s="6" t="s">
        <v>41</v>
      </c>
      <c r="M359" s="6" t="s">
        <v>40</v>
      </c>
      <c r="N359" s="6" t="s">
        <v>35</v>
      </c>
      <c r="O359" s="6"/>
      <c r="P359" s="6" t="s">
        <v>58</v>
      </c>
      <c r="Q359" s="6"/>
      <c r="R359" s="6"/>
      <c r="S359" s="6"/>
      <c r="T359" s="6"/>
      <c r="U359" s="6"/>
      <c r="V359" s="6" t="s">
        <v>25</v>
      </c>
      <c r="W359" s="6" t="s">
        <v>36</v>
      </c>
      <c r="X359" s="6"/>
      <c r="Y359" s="6"/>
      <c r="Z359" s="6" t="s">
        <v>25</v>
      </c>
      <c r="AA359" s="6" t="s">
        <v>25</v>
      </c>
      <c r="AB359" s="6"/>
      <c r="AC359" s="6"/>
      <c r="AD359" s="6" t="s">
        <v>86</v>
      </c>
      <c r="AE359" s="6" t="s">
        <v>42</v>
      </c>
      <c r="AF359" s="6" t="s">
        <v>27</v>
      </c>
      <c r="AG359" s="6" t="s">
        <v>27</v>
      </c>
    </row>
    <row r="360" spans="1:33">
      <c r="A360" s="6">
        <v>514</v>
      </c>
      <c r="B360" s="6">
        <v>2022</v>
      </c>
      <c r="C360" s="6">
        <v>56</v>
      </c>
      <c r="D360" s="6">
        <v>6</v>
      </c>
      <c r="E360" s="6" t="s">
        <v>659</v>
      </c>
      <c r="F360" s="6" t="s">
        <v>170</v>
      </c>
      <c r="G360" s="6">
        <v>10</v>
      </c>
      <c r="H360" s="6">
        <v>3</v>
      </c>
      <c r="I360" s="6"/>
      <c r="J360" s="6"/>
      <c r="K360" s="6" t="s">
        <v>45</v>
      </c>
      <c r="L360" s="6" t="s">
        <v>124</v>
      </c>
      <c r="M360" s="6" t="s">
        <v>35</v>
      </c>
      <c r="N360" s="6" t="s">
        <v>41</v>
      </c>
      <c r="O360" s="6"/>
      <c r="P360" s="6"/>
      <c r="Q360" s="6"/>
      <c r="R360" s="6"/>
      <c r="S360" s="6"/>
      <c r="T360" s="6"/>
      <c r="U360" s="6"/>
      <c r="V360" s="6" t="s">
        <v>25</v>
      </c>
      <c r="W360" s="6" t="s">
        <v>36</v>
      </c>
      <c r="X360" s="6"/>
      <c r="Y360" s="6"/>
      <c r="Z360" s="6" t="s">
        <v>27</v>
      </c>
      <c r="AA360" s="6" t="s">
        <v>25</v>
      </c>
      <c r="AB360" s="6"/>
      <c r="AC360" s="6"/>
      <c r="AD360" s="6"/>
      <c r="AE360" s="6" t="s">
        <v>42</v>
      </c>
      <c r="AF360" s="6" t="s">
        <v>27</v>
      </c>
      <c r="AG360" s="6" t="s">
        <v>27</v>
      </c>
    </row>
    <row r="361" spans="1:33">
      <c r="A361" s="6">
        <v>515</v>
      </c>
      <c r="B361" s="6">
        <v>2022</v>
      </c>
      <c r="C361" s="6">
        <v>56</v>
      </c>
      <c r="D361" s="6">
        <v>6</v>
      </c>
      <c r="E361" s="6" t="s">
        <v>660</v>
      </c>
      <c r="F361" s="6" t="s">
        <v>216</v>
      </c>
      <c r="G361" s="6">
        <v>210</v>
      </c>
      <c r="H361" s="6">
        <v>3</v>
      </c>
      <c r="I361" s="6"/>
      <c r="J361" s="6"/>
      <c r="K361" s="6" t="s">
        <v>45</v>
      </c>
      <c r="L361" s="6" t="s">
        <v>35</v>
      </c>
      <c r="M361" s="6"/>
      <c r="N361" s="6"/>
      <c r="O361" s="6"/>
      <c r="P361" s="6"/>
      <c r="Q361" s="6"/>
      <c r="R361" s="6"/>
      <c r="S361" s="6"/>
      <c r="T361" s="6"/>
      <c r="U361" s="6"/>
      <c r="V361" s="6" t="s">
        <v>27</v>
      </c>
      <c r="W361" s="6" t="s">
        <v>26</v>
      </c>
      <c r="X361" s="6"/>
      <c r="Y361" s="6" t="s">
        <v>27</v>
      </c>
      <c r="Z361" s="6" t="s">
        <v>25</v>
      </c>
      <c r="AA361" s="6" t="s">
        <v>25</v>
      </c>
      <c r="AB361" s="6"/>
      <c r="AC361" s="6"/>
      <c r="AD361" s="6" t="s">
        <v>62</v>
      </c>
      <c r="AE361" s="6"/>
      <c r="AF361" s="6" t="s">
        <v>27</v>
      </c>
      <c r="AG361" s="6" t="s">
        <v>25</v>
      </c>
    </row>
    <row r="362" spans="1:33">
      <c r="A362" s="6">
        <v>519</v>
      </c>
      <c r="B362" s="6">
        <v>2022</v>
      </c>
      <c r="C362" s="6">
        <v>56</v>
      </c>
      <c r="D362" s="6">
        <v>6</v>
      </c>
      <c r="E362" s="6" t="s">
        <v>661</v>
      </c>
      <c r="F362" s="6" t="s">
        <v>240</v>
      </c>
      <c r="G362" s="6">
        <v>62</v>
      </c>
      <c r="H362" s="6">
        <v>3</v>
      </c>
      <c r="I362" s="6"/>
      <c r="J362" s="6"/>
      <c r="K362" s="6" t="s">
        <v>69</v>
      </c>
      <c r="L362" s="6" t="s">
        <v>40</v>
      </c>
      <c r="M362" s="6"/>
      <c r="N362" s="6" t="s">
        <v>75</v>
      </c>
      <c r="O362" s="6" t="s">
        <v>41</v>
      </c>
      <c r="P362" s="6" t="s">
        <v>35</v>
      </c>
      <c r="Q362" s="6"/>
      <c r="R362" s="6" t="s">
        <v>33</v>
      </c>
      <c r="S362" s="6" t="s">
        <v>96</v>
      </c>
      <c r="T362" s="6"/>
      <c r="U362" s="6"/>
      <c r="V362" s="6" t="s">
        <v>25</v>
      </c>
      <c r="W362" s="6" t="s">
        <v>36</v>
      </c>
      <c r="X362" s="6"/>
      <c r="Y362" s="6"/>
      <c r="Z362" s="6" t="s">
        <v>27</v>
      </c>
      <c r="AA362" s="6" t="s">
        <v>25</v>
      </c>
      <c r="AB362" s="6"/>
      <c r="AC362" s="6"/>
      <c r="AD362" s="6"/>
      <c r="AE362" s="6"/>
      <c r="AF362" s="6" t="s">
        <v>27</v>
      </c>
      <c r="AG362" s="6" t="s">
        <v>25</v>
      </c>
    </row>
    <row r="363" spans="1:33">
      <c r="A363" s="6">
        <v>520</v>
      </c>
      <c r="B363" s="6">
        <v>2022</v>
      </c>
      <c r="C363" s="6">
        <v>56</v>
      </c>
      <c r="D363" s="6">
        <v>6</v>
      </c>
      <c r="E363" s="6" t="s">
        <v>662</v>
      </c>
      <c r="F363" s="6" t="s">
        <v>663</v>
      </c>
      <c r="G363" s="6">
        <v>12</v>
      </c>
      <c r="H363" s="6">
        <v>3</v>
      </c>
      <c r="I363" s="6"/>
      <c r="J363" s="6"/>
      <c r="K363" s="6" t="s">
        <v>69</v>
      </c>
      <c r="L363" s="6" t="s">
        <v>40</v>
      </c>
      <c r="M363" s="6" t="s">
        <v>112</v>
      </c>
      <c r="N363" s="6"/>
      <c r="O363" s="6"/>
      <c r="P363" s="6"/>
      <c r="Q363" s="6"/>
      <c r="R363" s="6"/>
      <c r="S363" s="6"/>
      <c r="T363" s="6"/>
      <c r="U363" s="6"/>
      <c r="V363" s="6" t="s">
        <v>25</v>
      </c>
      <c r="W363" s="6" t="s">
        <v>36</v>
      </c>
      <c r="X363" s="6"/>
      <c r="Y363" s="6"/>
      <c r="Z363" s="6" t="s">
        <v>25</v>
      </c>
      <c r="AA363" s="6" t="s">
        <v>25</v>
      </c>
      <c r="AB363" s="6"/>
      <c r="AC363" s="6"/>
      <c r="AD363" s="6"/>
      <c r="AE363" s="6"/>
      <c r="AF363" s="6" t="s">
        <v>27</v>
      </c>
      <c r="AG363" s="6" t="s">
        <v>25</v>
      </c>
    </row>
    <row r="364" spans="1:33">
      <c r="A364" s="6">
        <v>521</v>
      </c>
      <c r="B364" s="6">
        <v>2022</v>
      </c>
      <c r="C364" s="6">
        <v>56</v>
      </c>
      <c r="D364" s="6">
        <v>6</v>
      </c>
      <c r="E364" s="6" t="s">
        <v>664</v>
      </c>
      <c r="F364" s="6" t="s">
        <v>665</v>
      </c>
      <c r="G364" s="6">
        <v>25</v>
      </c>
      <c r="H364" s="6">
        <v>3</v>
      </c>
      <c r="I364" s="6"/>
      <c r="J364" s="6"/>
      <c r="K364" s="6" t="s">
        <v>69</v>
      </c>
      <c r="L364" s="6" t="s">
        <v>41</v>
      </c>
      <c r="M364" s="6"/>
      <c r="N364" s="6" t="s">
        <v>70</v>
      </c>
      <c r="O364" s="6" t="s">
        <v>35</v>
      </c>
      <c r="P364" s="6"/>
      <c r="Q364" s="6"/>
      <c r="R364" s="6"/>
      <c r="S364" s="6" t="s">
        <v>50</v>
      </c>
      <c r="T364" s="6" t="s">
        <v>75</v>
      </c>
      <c r="U364" s="6"/>
      <c r="V364" s="6" t="s">
        <v>25</v>
      </c>
      <c r="W364" s="6" t="s">
        <v>26</v>
      </c>
      <c r="X364" s="6"/>
      <c r="Y364" s="6"/>
      <c r="Z364" s="6" t="s">
        <v>25</v>
      </c>
      <c r="AA364" s="6" t="s">
        <v>27</v>
      </c>
      <c r="AB364" s="6"/>
      <c r="AC364" s="6"/>
      <c r="AD364" s="6"/>
      <c r="AE364" s="6"/>
      <c r="AF364" s="6" t="s">
        <v>27</v>
      </c>
      <c r="AG364" s="6" t="s">
        <v>25</v>
      </c>
    </row>
    <row r="365" spans="1:33">
      <c r="A365" s="6">
        <v>523</v>
      </c>
      <c r="B365" s="6">
        <v>2022</v>
      </c>
      <c r="C365" s="6">
        <v>56</v>
      </c>
      <c r="D365" s="6">
        <v>6</v>
      </c>
      <c r="E365" s="6" t="s">
        <v>666</v>
      </c>
      <c r="F365" s="6" t="s">
        <v>667</v>
      </c>
      <c r="G365" s="6">
        <v>530</v>
      </c>
      <c r="H365" s="6">
        <v>1.5</v>
      </c>
      <c r="I365" s="6">
        <v>3</v>
      </c>
      <c r="J365" s="6"/>
      <c r="K365" s="6" t="s">
        <v>69</v>
      </c>
      <c r="L365" s="6" t="s">
        <v>35</v>
      </c>
      <c r="M365" s="6" t="s">
        <v>50</v>
      </c>
      <c r="N365" s="6"/>
      <c r="O365" s="6"/>
      <c r="P365" s="6"/>
      <c r="Q365" s="6"/>
      <c r="R365" s="6"/>
      <c r="S365" s="6"/>
      <c r="T365" s="6"/>
      <c r="U365" s="6"/>
      <c r="V365" s="6" t="s">
        <v>25</v>
      </c>
      <c r="W365" s="6" t="s">
        <v>26</v>
      </c>
      <c r="X365" s="6"/>
      <c r="Y365" s="6"/>
      <c r="Z365" s="6" t="s">
        <v>27</v>
      </c>
      <c r="AA365" s="6" t="s">
        <v>25</v>
      </c>
      <c r="AB365" s="6"/>
      <c r="AC365" s="6"/>
      <c r="AD365" s="6" t="s">
        <v>1241</v>
      </c>
      <c r="AE365" s="6"/>
      <c r="AF365" s="6" t="s">
        <v>27</v>
      </c>
      <c r="AG365" s="6" t="s">
        <v>25</v>
      </c>
    </row>
    <row r="366" spans="1:33">
      <c r="A366" s="6">
        <v>524</v>
      </c>
      <c r="B366" s="6">
        <v>2022</v>
      </c>
      <c r="C366" s="6">
        <v>56</v>
      </c>
      <c r="D366" s="6">
        <v>6</v>
      </c>
      <c r="E366" s="6" t="s">
        <v>668</v>
      </c>
      <c r="F366" s="6" t="s">
        <v>256</v>
      </c>
      <c r="G366" s="6">
        <v>108</v>
      </c>
      <c r="H366" s="6">
        <v>3</v>
      </c>
      <c r="I366" s="6"/>
      <c r="J366" s="6"/>
      <c r="K366" s="6" t="s">
        <v>82</v>
      </c>
      <c r="L366" s="6" t="s">
        <v>40</v>
      </c>
      <c r="M366" s="6"/>
      <c r="N366" s="6" t="s">
        <v>58</v>
      </c>
      <c r="O366" s="6" t="s">
        <v>41</v>
      </c>
      <c r="P366" s="6"/>
      <c r="Q366" s="6"/>
      <c r="R366" s="6"/>
      <c r="S366" s="6"/>
      <c r="T366" s="6"/>
      <c r="U366" s="6"/>
      <c r="V366" s="6" t="s">
        <v>25</v>
      </c>
      <c r="W366" s="6" t="s">
        <v>36</v>
      </c>
      <c r="X366" s="6"/>
      <c r="Y366" s="6" t="s">
        <v>27</v>
      </c>
      <c r="Z366" s="6" t="s">
        <v>25</v>
      </c>
      <c r="AA366" s="6" t="s">
        <v>25</v>
      </c>
      <c r="AB366" s="6"/>
      <c r="AC366" s="6"/>
      <c r="AD366" s="6"/>
      <c r="AE366" s="6"/>
      <c r="AF366" s="6" t="s">
        <v>27</v>
      </c>
      <c r="AG366" s="6" t="s">
        <v>25</v>
      </c>
    </row>
    <row r="367" spans="1:33">
      <c r="A367" s="6">
        <v>526</v>
      </c>
      <c r="B367" s="6">
        <v>2020</v>
      </c>
      <c r="C367" s="6">
        <v>51</v>
      </c>
      <c r="D367" s="6">
        <v>1</v>
      </c>
      <c r="E367" s="6" t="s">
        <v>669</v>
      </c>
      <c r="F367" s="6" t="s">
        <v>236</v>
      </c>
      <c r="G367" s="6">
        <v>576</v>
      </c>
      <c r="H367" s="6">
        <v>3</v>
      </c>
      <c r="I367" s="6"/>
      <c r="J367" s="6"/>
      <c r="K367" s="6" t="s">
        <v>45</v>
      </c>
      <c r="L367" s="6" t="s">
        <v>35</v>
      </c>
      <c r="M367" s="6" t="s">
        <v>124</v>
      </c>
      <c r="N367" s="6" t="s">
        <v>41</v>
      </c>
      <c r="O367" s="6"/>
      <c r="P367" s="6" t="s">
        <v>40</v>
      </c>
      <c r="Q367" s="6"/>
      <c r="R367" s="6" t="s">
        <v>58</v>
      </c>
      <c r="S367" s="6"/>
      <c r="T367" s="6"/>
      <c r="U367" s="6"/>
      <c r="V367" s="6" t="s">
        <v>25</v>
      </c>
      <c r="W367" s="6" t="s">
        <v>26</v>
      </c>
      <c r="X367" s="6"/>
      <c r="Y367" s="6"/>
      <c r="Z367" s="6" t="s">
        <v>27</v>
      </c>
      <c r="AA367" s="6" t="s">
        <v>25</v>
      </c>
      <c r="AB367" s="6"/>
      <c r="AC367" s="6"/>
      <c r="AD367" s="6"/>
      <c r="AE367" s="6"/>
      <c r="AF367" s="6" t="s">
        <v>27</v>
      </c>
      <c r="AG367" s="6" t="s">
        <v>25</v>
      </c>
    </row>
    <row r="368" spans="1:33">
      <c r="A368" s="6">
        <v>527</v>
      </c>
      <c r="B368" s="6">
        <v>2020</v>
      </c>
      <c r="C368" s="6">
        <v>51</v>
      </c>
      <c r="D368" s="6">
        <v>1</v>
      </c>
      <c r="E368" s="6" t="s">
        <v>670</v>
      </c>
      <c r="F368" s="6" t="s">
        <v>216</v>
      </c>
      <c r="G368" s="6">
        <v>600</v>
      </c>
      <c r="H368" s="6">
        <v>3</v>
      </c>
      <c r="I368" s="6"/>
      <c r="J368" s="6"/>
      <c r="K368" s="6" t="s">
        <v>45</v>
      </c>
      <c r="L368" s="6" t="s">
        <v>35</v>
      </c>
      <c r="M368" s="6" t="s">
        <v>41</v>
      </c>
      <c r="N368" s="6" t="s">
        <v>40</v>
      </c>
      <c r="O368" s="6" t="s">
        <v>58</v>
      </c>
      <c r="P368" s="6"/>
      <c r="Q368" s="6"/>
      <c r="R368" s="6"/>
      <c r="S368" s="6"/>
      <c r="T368" s="6"/>
      <c r="U368" s="6"/>
      <c r="V368" s="6" t="s">
        <v>25</v>
      </c>
      <c r="W368" s="6" t="s">
        <v>26</v>
      </c>
      <c r="X368" s="6"/>
      <c r="Y368" s="6"/>
      <c r="Z368" s="6" t="s">
        <v>27</v>
      </c>
      <c r="AA368" s="6" t="s">
        <v>25</v>
      </c>
      <c r="AB368" s="6"/>
      <c r="AC368" s="6"/>
      <c r="AD368" s="6"/>
      <c r="AE368" s="6" t="s">
        <v>62</v>
      </c>
      <c r="AF368" s="6" t="s">
        <v>27</v>
      </c>
      <c r="AG368" s="6" t="s">
        <v>27</v>
      </c>
    </row>
    <row r="369" spans="1:33">
      <c r="A369" s="6">
        <v>529</v>
      </c>
      <c r="B369" s="6">
        <v>2020</v>
      </c>
      <c r="C369" s="6">
        <v>51</v>
      </c>
      <c r="D369" s="6">
        <v>1</v>
      </c>
      <c r="E369" s="6" t="s">
        <v>671</v>
      </c>
      <c r="F369" s="6" t="s">
        <v>672</v>
      </c>
      <c r="G369" s="6">
        <v>80</v>
      </c>
      <c r="H369" s="6">
        <v>3</v>
      </c>
      <c r="I369" s="6"/>
      <c r="J369" s="6"/>
      <c r="K369" s="6" t="s">
        <v>45</v>
      </c>
      <c r="L369" s="6" t="s">
        <v>168</v>
      </c>
      <c r="M369" s="6"/>
      <c r="N369" s="6" t="s">
        <v>41</v>
      </c>
      <c r="O369" s="6"/>
      <c r="P369" s="6"/>
      <c r="Q369" s="6"/>
      <c r="R369" s="6"/>
      <c r="S369" s="6"/>
      <c r="T369" s="6"/>
      <c r="U369" s="6"/>
      <c r="V369" s="6" t="s">
        <v>25</v>
      </c>
      <c r="W369" s="6" t="s">
        <v>36</v>
      </c>
      <c r="X369" s="6"/>
      <c r="Y369" s="6"/>
      <c r="Z369" s="6" t="s">
        <v>27</v>
      </c>
      <c r="AA369" s="6" t="s">
        <v>25</v>
      </c>
      <c r="AB369" s="6"/>
      <c r="AC369" s="6"/>
      <c r="AD369" s="6"/>
      <c r="AE369" s="6"/>
      <c r="AF369" s="6" t="s">
        <v>27</v>
      </c>
      <c r="AG369" s="6" t="s">
        <v>25</v>
      </c>
    </row>
    <row r="370" spans="1:33">
      <c r="A370" s="6">
        <v>530</v>
      </c>
      <c r="B370" s="6">
        <v>2020</v>
      </c>
      <c r="C370" s="6">
        <v>51</v>
      </c>
      <c r="D370" s="6">
        <v>1</v>
      </c>
      <c r="E370" s="6" t="s">
        <v>673</v>
      </c>
      <c r="F370" s="6" t="s">
        <v>674</v>
      </c>
      <c r="G370" s="6">
        <v>15</v>
      </c>
      <c r="H370" s="6">
        <v>3</v>
      </c>
      <c r="I370" s="6"/>
      <c r="J370" s="6"/>
      <c r="K370" s="6" t="s">
        <v>65</v>
      </c>
      <c r="L370" s="6" t="s">
        <v>30</v>
      </c>
      <c r="M370" s="6"/>
      <c r="N370" s="6"/>
      <c r="O370" s="6"/>
      <c r="P370" s="6"/>
      <c r="Q370" s="6"/>
      <c r="R370" s="6"/>
      <c r="S370" s="6"/>
      <c r="T370" s="6"/>
      <c r="U370" s="6"/>
      <c r="V370" s="6" t="s">
        <v>25</v>
      </c>
      <c r="W370" s="6" t="s">
        <v>36</v>
      </c>
      <c r="X370" s="6"/>
      <c r="Y370" s="6"/>
      <c r="Z370" s="6" t="s">
        <v>27</v>
      </c>
      <c r="AA370" s="6" t="s">
        <v>25</v>
      </c>
      <c r="AB370" s="6"/>
      <c r="AC370" s="6"/>
      <c r="AD370" s="6"/>
      <c r="AE370" s="6"/>
      <c r="AF370" s="6" t="s">
        <v>27</v>
      </c>
      <c r="AG370" s="6" t="s">
        <v>25</v>
      </c>
    </row>
    <row r="371" spans="1:33">
      <c r="A371" s="6">
        <v>532</v>
      </c>
      <c r="B371" s="6">
        <v>2020</v>
      </c>
      <c r="C371" s="6">
        <v>51</v>
      </c>
      <c r="D371" s="6">
        <v>1</v>
      </c>
      <c r="E371" s="6" t="s">
        <v>675</v>
      </c>
      <c r="F371" s="6" t="s">
        <v>123</v>
      </c>
      <c r="G371" s="6">
        <v>221</v>
      </c>
      <c r="H371" s="6">
        <v>3</v>
      </c>
      <c r="I371" s="6"/>
      <c r="J371" s="6"/>
      <c r="K371" s="6" t="s">
        <v>85</v>
      </c>
      <c r="L371" s="6" t="s">
        <v>41</v>
      </c>
      <c r="M371" s="6" t="s">
        <v>40</v>
      </c>
      <c r="N371" s="6" t="s">
        <v>58</v>
      </c>
      <c r="O371" s="6" t="s">
        <v>35</v>
      </c>
      <c r="P371" s="6"/>
      <c r="Q371" s="6"/>
      <c r="R371" s="6"/>
      <c r="S371" s="6"/>
      <c r="T371" s="6"/>
      <c r="U371" s="6"/>
      <c r="V371" s="6" t="s">
        <v>25</v>
      </c>
      <c r="W371" s="6" t="s">
        <v>26</v>
      </c>
      <c r="X371" s="6"/>
      <c r="Y371" s="6"/>
      <c r="Z371" s="6" t="s">
        <v>27</v>
      </c>
      <c r="AA371" s="6" t="s">
        <v>25</v>
      </c>
      <c r="AB371" s="6"/>
      <c r="AC371" s="6"/>
      <c r="AD371" s="6"/>
      <c r="AE371" s="6"/>
      <c r="AF371" s="6" t="s">
        <v>27</v>
      </c>
      <c r="AG371" s="6" t="s">
        <v>25</v>
      </c>
    </row>
    <row r="372" spans="1:33">
      <c r="A372" s="6">
        <v>533</v>
      </c>
      <c r="B372" s="6">
        <v>2020</v>
      </c>
      <c r="C372" s="6">
        <v>51</v>
      </c>
      <c r="D372" s="6">
        <v>1</v>
      </c>
      <c r="E372" s="6" t="s">
        <v>676</v>
      </c>
      <c r="F372" s="6" t="s">
        <v>52</v>
      </c>
      <c r="G372" s="6">
        <v>13</v>
      </c>
      <c r="H372" s="6">
        <v>3</v>
      </c>
      <c r="I372" s="6"/>
      <c r="J372" s="6"/>
      <c r="K372" s="6" t="s">
        <v>85</v>
      </c>
      <c r="L372" s="6"/>
      <c r="M372" s="6" t="s">
        <v>41</v>
      </c>
      <c r="N372" s="6"/>
      <c r="O372" s="6" t="s">
        <v>33</v>
      </c>
      <c r="P372" s="6" t="s">
        <v>35</v>
      </c>
      <c r="Q372" s="6"/>
      <c r="R372" s="6"/>
      <c r="S372" s="6"/>
      <c r="T372" s="6"/>
      <c r="U372" s="6"/>
      <c r="V372" s="6" t="s">
        <v>25</v>
      </c>
      <c r="W372" s="6" t="s">
        <v>36</v>
      </c>
      <c r="X372" s="6"/>
      <c r="Y372" s="6"/>
      <c r="Z372" s="6" t="s">
        <v>27</v>
      </c>
      <c r="AA372" s="6" t="s">
        <v>25</v>
      </c>
      <c r="AB372" s="6"/>
      <c r="AC372" s="6"/>
      <c r="AD372" s="6"/>
      <c r="AE372" s="6"/>
      <c r="AF372" s="6" t="s">
        <v>27</v>
      </c>
      <c r="AG372" s="6" t="s">
        <v>25</v>
      </c>
    </row>
    <row r="373" spans="1:33">
      <c r="A373" s="6">
        <v>535</v>
      </c>
      <c r="B373" s="6">
        <v>2020</v>
      </c>
      <c r="C373" s="6">
        <v>51</v>
      </c>
      <c r="D373" s="6">
        <v>1</v>
      </c>
      <c r="E373" s="6" t="s">
        <v>677</v>
      </c>
      <c r="F373" s="6" t="s">
        <v>678</v>
      </c>
      <c r="G373" s="6">
        <v>10</v>
      </c>
      <c r="H373" s="6">
        <v>3</v>
      </c>
      <c r="I373" s="6"/>
      <c r="J373" s="6"/>
      <c r="K373" s="6" t="s">
        <v>61</v>
      </c>
      <c r="L373" s="6" t="s">
        <v>35</v>
      </c>
      <c r="M373" s="6"/>
      <c r="N373" s="6" t="s">
        <v>93</v>
      </c>
      <c r="O373" s="6"/>
      <c r="P373" s="6"/>
      <c r="Q373" s="6"/>
      <c r="R373" s="6"/>
      <c r="S373" s="6"/>
      <c r="T373" s="6"/>
      <c r="U373" s="6"/>
      <c r="V373" s="6" t="s">
        <v>25</v>
      </c>
      <c r="W373" s="6" t="s">
        <v>36</v>
      </c>
      <c r="X373" s="6"/>
      <c r="Y373" s="6"/>
      <c r="Z373" s="6" t="s">
        <v>27</v>
      </c>
      <c r="AA373" s="6" t="s">
        <v>25</v>
      </c>
      <c r="AB373" s="6"/>
      <c r="AC373" s="6"/>
      <c r="AD373" s="6" t="s">
        <v>42</v>
      </c>
      <c r="AE373" s="6"/>
      <c r="AF373" s="6" t="s">
        <v>27</v>
      </c>
      <c r="AG373" s="6" t="s">
        <v>27</v>
      </c>
    </row>
    <row r="374" spans="1:33">
      <c r="A374" s="6">
        <v>536</v>
      </c>
      <c r="B374" s="6">
        <v>2020</v>
      </c>
      <c r="C374" s="6">
        <v>51</v>
      </c>
      <c r="D374" s="6">
        <v>1</v>
      </c>
      <c r="E374" s="6" t="s">
        <v>679</v>
      </c>
      <c r="F374" s="6" t="s">
        <v>98</v>
      </c>
      <c r="G374" s="6">
        <v>91</v>
      </c>
      <c r="H374" s="6">
        <v>1.5</v>
      </c>
      <c r="I374" s="6"/>
      <c r="J374" s="6"/>
      <c r="K374" s="6" t="s">
        <v>61</v>
      </c>
      <c r="L374" s="6" t="s">
        <v>41</v>
      </c>
      <c r="M374" s="6" t="s">
        <v>35</v>
      </c>
      <c r="N374" s="6"/>
      <c r="O374" s="6"/>
      <c r="P374" s="6"/>
      <c r="Q374" s="6"/>
      <c r="R374" s="6"/>
      <c r="S374" s="6"/>
      <c r="T374" s="6"/>
      <c r="U374" s="6"/>
      <c r="V374" s="6" t="s">
        <v>25</v>
      </c>
      <c r="W374" s="6" t="s">
        <v>26</v>
      </c>
      <c r="X374" s="6"/>
      <c r="Y374" s="6"/>
      <c r="Z374" s="6" t="s">
        <v>27</v>
      </c>
      <c r="AA374" s="6" t="s">
        <v>25</v>
      </c>
      <c r="AB374" s="6"/>
      <c r="AC374" s="6" t="s">
        <v>62</v>
      </c>
      <c r="AD374" s="6"/>
      <c r="AE374" s="6" t="s">
        <v>54</v>
      </c>
      <c r="AF374" s="6" t="s">
        <v>27</v>
      </c>
      <c r="AG374" s="6" t="s">
        <v>27</v>
      </c>
    </row>
    <row r="375" spans="1:33">
      <c r="A375" s="6">
        <v>537</v>
      </c>
      <c r="B375" s="6">
        <v>2020</v>
      </c>
      <c r="C375" s="6">
        <v>51</v>
      </c>
      <c r="D375" s="6">
        <v>1</v>
      </c>
      <c r="E375" s="6" t="s">
        <v>680</v>
      </c>
      <c r="F375" s="6" t="s">
        <v>681</v>
      </c>
      <c r="G375" s="6">
        <v>75</v>
      </c>
      <c r="H375" s="6">
        <v>3</v>
      </c>
      <c r="I375" s="6"/>
      <c r="J375" s="6"/>
      <c r="K375" s="6" t="s">
        <v>82</v>
      </c>
      <c r="L375" s="6" t="s">
        <v>58</v>
      </c>
      <c r="M375" s="6"/>
      <c r="N375" s="6"/>
      <c r="O375" s="6"/>
      <c r="P375" s="6"/>
      <c r="Q375" s="6"/>
      <c r="R375" s="6"/>
      <c r="S375" s="6"/>
      <c r="T375" s="6"/>
      <c r="U375" s="6"/>
      <c r="V375" s="6" t="s">
        <v>25</v>
      </c>
      <c r="W375" s="6" t="s">
        <v>26</v>
      </c>
      <c r="X375" s="6"/>
      <c r="Y375" s="6"/>
      <c r="Z375" s="6" t="s">
        <v>27</v>
      </c>
      <c r="AA375" s="6" t="s">
        <v>25</v>
      </c>
      <c r="AB375" s="6"/>
      <c r="AC375" s="6"/>
      <c r="AD375" s="6" t="s">
        <v>62</v>
      </c>
      <c r="AE375" s="6"/>
      <c r="AF375" s="6" t="s">
        <v>27</v>
      </c>
      <c r="AG375" s="6" t="s">
        <v>25</v>
      </c>
    </row>
    <row r="376" spans="1:33">
      <c r="A376" s="6">
        <v>538</v>
      </c>
      <c r="B376" s="6">
        <v>2020</v>
      </c>
      <c r="C376" s="6">
        <v>51</v>
      </c>
      <c r="D376" s="6">
        <v>1</v>
      </c>
      <c r="E376" s="6" t="s">
        <v>682</v>
      </c>
      <c r="F376" s="6" t="s">
        <v>683</v>
      </c>
      <c r="G376" s="6">
        <v>156</v>
      </c>
      <c r="H376" s="6">
        <v>1.5</v>
      </c>
      <c r="I376" s="6">
        <v>3</v>
      </c>
      <c r="J376" s="6"/>
      <c r="K376" s="6" t="s">
        <v>69</v>
      </c>
      <c r="L376" s="6" t="s">
        <v>35</v>
      </c>
      <c r="M376" s="6" t="s">
        <v>50</v>
      </c>
      <c r="N376" s="6" t="s">
        <v>75</v>
      </c>
      <c r="O376" s="6"/>
      <c r="P376" s="6"/>
      <c r="Q376" s="6"/>
      <c r="R376" s="6"/>
      <c r="S376" s="6"/>
      <c r="T376" s="6"/>
      <c r="U376" s="6"/>
      <c r="V376" s="6" t="s">
        <v>25</v>
      </c>
      <c r="W376" s="6" t="s">
        <v>26</v>
      </c>
      <c r="X376" s="6"/>
      <c r="Y376" s="6"/>
      <c r="Z376" s="6" t="s">
        <v>27</v>
      </c>
      <c r="AA376" s="6" t="s">
        <v>25</v>
      </c>
      <c r="AB376" s="6"/>
      <c r="AC376" s="6"/>
      <c r="AD376" s="6" t="s">
        <v>1241</v>
      </c>
      <c r="AE376" s="6"/>
      <c r="AF376" s="6" t="s">
        <v>27</v>
      </c>
      <c r="AG376" s="6" t="s">
        <v>25</v>
      </c>
    </row>
    <row r="377" spans="1:33">
      <c r="A377" s="6">
        <v>539</v>
      </c>
      <c r="B377" s="6">
        <v>2020</v>
      </c>
      <c r="C377" s="6">
        <v>51</v>
      </c>
      <c r="D377" s="6">
        <v>1</v>
      </c>
      <c r="E377" s="6" t="s">
        <v>684</v>
      </c>
      <c r="F377" s="6" t="s">
        <v>685</v>
      </c>
      <c r="G377" s="6">
        <v>13</v>
      </c>
      <c r="H377" s="6">
        <v>3</v>
      </c>
      <c r="I377" s="6"/>
      <c r="J377" s="6"/>
      <c r="K377" s="6" t="s">
        <v>69</v>
      </c>
      <c r="L377" s="6"/>
      <c r="M377" s="6"/>
      <c r="N377" s="6"/>
      <c r="O377" s="6" t="s">
        <v>66</v>
      </c>
      <c r="P377" s="6" t="s">
        <v>35</v>
      </c>
      <c r="Q377" s="6"/>
      <c r="R377" s="6"/>
      <c r="S377" s="6"/>
      <c r="T377" s="6"/>
      <c r="U377" s="6"/>
      <c r="V377" s="6" t="s">
        <v>25</v>
      </c>
      <c r="W377" s="6" t="s">
        <v>36</v>
      </c>
      <c r="X377" s="6"/>
      <c r="Y377" s="6" t="s">
        <v>27</v>
      </c>
      <c r="Z377" s="6" t="s">
        <v>25</v>
      </c>
      <c r="AA377" s="6" t="s">
        <v>25</v>
      </c>
      <c r="AB377" s="6"/>
      <c r="AC377" s="6"/>
      <c r="AD377" s="6"/>
      <c r="AE377" s="6"/>
      <c r="AF377" s="6" t="s">
        <v>27</v>
      </c>
      <c r="AG377" s="6" t="s">
        <v>25</v>
      </c>
    </row>
    <row r="378" spans="1:33">
      <c r="A378" s="6">
        <v>540</v>
      </c>
      <c r="B378" s="6">
        <v>2020</v>
      </c>
      <c r="C378" s="6">
        <v>51</v>
      </c>
      <c r="D378" s="6">
        <v>1</v>
      </c>
      <c r="E378" s="6" t="s">
        <v>686</v>
      </c>
      <c r="F378" s="6" t="s">
        <v>354</v>
      </c>
      <c r="G378" s="6">
        <v>71</v>
      </c>
      <c r="H378" s="6">
        <v>3</v>
      </c>
      <c r="I378" s="6"/>
      <c r="J378" s="6"/>
      <c r="K378" s="6" t="s">
        <v>69</v>
      </c>
      <c r="L378" s="6" t="s">
        <v>40</v>
      </c>
      <c r="M378" s="6" t="s">
        <v>107</v>
      </c>
      <c r="N378" s="6" t="s">
        <v>41</v>
      </c>
      <c r="O378" s="6"/>
      <c r="P378" s="6" t="s">
        <v>77</v>
      </c>
      <c r="Q378" s="6" t="s">
        <v>140</v>
      </c>
      <c r="R378" s="6"/>
      <c r="S378" s="6"/>
      <c r="T378" s="6"/>
      <c r="U378" s="6"/>
      <c r="V378" s="6" t="s">
        <v>25</v>
      </c>
      <c r="W378" s="6" t="s">
        <v>26</v>
      </c>
      <c r="X378" s="6"/>
      <c r="Y378" s="6"/>
      <c r="Z378" s="6" t="s">
        <v>27</v>
      </c>
      <c r="AA378" s="6" t="s">
        <v>25</v>
      </c>
      <c r="AB378" s="6"/>
      <c r="AC378" s="6"/>
      <c r="AD378" s="6" t="s">
        <v>62</v>
      </c>
      <c r="AE378" s="6" t="s">
        <v>1068</v>
      </c>
      <c r="AF378" s="6" t="s">
        <v>27</v>
      </c>
      <c r="AG378" s="6" t="s">
        <v>27</v>
      </c>
    </row>
    <row r="379" spans="1:33">
      <c r="A379" s="6">
        <v>541</v>
      </c>
      <c r="B379" s="6">
        <v>2020</v>
      </c>
      <c r="C379" s="6">
        <v>51</v>
      </c>
      <c r="D379" s="6">
        <v>1</v>
      </c>
      <c r="E379" s="6" t="s">
        <v>687</v>
      </c>
      <c r="F379" s="6" t="s">
        <v>688</v>
      </c>
      <c r="G379" s="6">
        <v>28</v>
      </c>
      <c r="H379" s="6">
        <v>3</v>
      </c>
      <c r="I379" s="6"/>
      <c r="J379" s="6"/>
      <c r="K379" s="6" t="s">
        <v>69</v>
      </c>
      <c r="L379" s="6" t="s">
        <v>66</v>
      </c>
      <c r="M379" s="6" t="s">
        <v>23</v>
      </c>
      <c r="N379" s="6"/>
      <c r="O379" s="6"/>
      <c r="P379" s="6"/>
      <c r="Q379" s="6"/>
      <c r="R379" s="6"/>
      <c r="S379" s="6"/>
      <c r="T379" s="6"/>
      <c r="U379" s="6"/>
      <c r="V379" s="6" t="s">
        <v>25</v>
      </c>
      <c r="W379" s="6" t="s">
        <v>36</v>
      </c>
      <c r="X379" s="6"/>
      <c r="Y379" s="6"/>
      <c r="Z379" s="6" t="s">
        <v>25</v>
      </c>
      <c r="AA379" s="6" t="s">
        <v>27</v>
      </c>
      <c r="AB379" s="6"/>
      <c r="AC379" s="6"/>
      <c r="AD379" s="6"/>
      <c r="AE379" s="6"/>
      <c r="AF379" s="6" t="s">
        <v>27</v>
      </c>
      <c r="AG379" s="6" t="s">
        <v>25</v>
      </c>
    </row>
    <row r="380" spans="1:33">
      <c r="A380" s="6">
        <v>543</v>
      </c>
      <c r="B380" s="6">
        <v>2020</v>
      </c>
      <c r="C380" s="6">
        <v>51</v>
      </c>
      <c r="D380" s="6">
        <v>1</v>
      </c>
      <c r="E380" s="6" t="s">
        <v>689</v>
      </c>
      <c r="F380" s="6" t="s">
        <v>690</v>
      </c>
      <c r="G380" s="6">
        <v>64</v>
      </c>
      <c r="H380" s="6">
        <v>3</v>
      </c>
      <c r="I380" s="6"/>
      <c r="J380" s="6"/>
      <c r="K380" s="6" t="s">
        <v>69</v>
      </c>
      <c r="L380" s="6" t="s">
        <v>41</v>
      </c>
      <c r="M380" s="6" t="s">
        <v>35</v>
      </c>
      <c r="N380" s="6" t="s">
        <v>75</v>
      </c>
      <c r="O380" s="6" t="s">
        <v>40</v>
      </c>
      <c r="P380" s="6" t="s">
        <v>77</v>
      </c>
      <c r="Q380" s="6"/>
      <c r="R380" s="6" t="s">
        <v>140</v>
      </c>
      <c r="S380" s="6" t="s">
        <v>30</v>
      </c>
      <c r="T380" s="6"/>
      <c r="U380" s="6"/>
      <c r="V380" s="6" t="s">
        <v>25</v>
      </c>
      <c r="W380" s="6" t="s">
        <v>26</v>
      </c>
      <c r="X380" s="6"/>
      <c r="Y380" s="6"/>
      <c r="Z380" s="6" t="s">
        <v>27</v>
      </c>
      <c r="AA380" s="6" t="s">
        <v>25</v>
      </c>
      <c r="AB380" s="6"/>
      <c r="AC380" s="6"/>
      <c r="AD380" s="6"/>
      <c r="AE380" s="6"/>
      <c r="AF380" s="6" t="s">
        <v>27</v>
      </c>
      <c r="AG380" s="6" t="s">
        <v>25</v>
      </c>
    </row>
    <row r="381" spans="1:33">
      <c r="A381" s="6">
        <v>545</v>
      </c>
      <c r="B381" s="6">
        <v>2020</v>
      </c>
      <c r="C381" s="6">
        <v>51</v>
      </c>
      <c r="D381" s="6">
        <v>1</v>
      </c>
      <c r="E381" s="6" t="s">
        <v>691</v>
      </c>
      <c r="F381" s="6" t="s">
        <v>497</v>
      </c>
      <c r="G381" s="6">
        <v>66</v>
      </c>
      <c r="H381" s="6">
        <v>3</v>
      </c>
      <c r="I381" s="6">
        <v>1.5</v>
      </c>
      <c r="J381" s="6"/>
      <c r="K381" s="6" t="s">
        <v>69</v>
      </c>
      <c r="L381" s="6" t="s">
        <v>35</v>
      </c>
      <c r="M381" s="6" t="s">
        <v>41</v>
      </c>
      <c r="N381" s="6" t="s">
        <v>75</v>
      </c>
      <c r="O381" s="6" t="s">
        <v>50</v>
      </c>
      <c r="P381" s="6"/>
      <c r="Q381" s="6"/>
      <c r="R381" s="6"/>
      <c r="S381" s="6"/>
      <c r="T381" s="6"/>
      <c r="U381" s="6"/>
      <c r="V381" s="6" t="s">
        <v>25</v>
      </c>
      <c r="W381" s="6" t="s">
        <v>26</v>
      </c>
      <c r="X381" s="6"/>
      <c r="Y381" s="6"/>
      <c r="Z381" s="6" t="s">
        <v>27</v>
      </c>
      <c r="AA381" s="6" t="s">
        <v>25</v>
      </c>
      <c r="AB381" s="6"/>
      <c r="AC381" s="6"/>
      <c r="AD381" s="6"/>
      <c r="AE381" s="6"/>
      <c r="AF381" s="6" t="s">
        <v>27</v>
      </c>
      <c r="AG381" s="6" t="s">
        <v>25</v>
      </c>
    </row>
    <row r="382" spans="1:33">
      <c r="A382" s="6">
        <v>547</v>
      </c>
      <c r="B382" s="6">
        <v>2020</v>
      </c>
      <c r="C382" s="6">
        <v>51</v>
      </c>
      <c r="D382" s="6">
        <v>1</v>
      </c>
      <c r="E382" s="6" t="s">
        <v>692</v>
      </c>
      <c r="F382" s="6" t="s">
        <v>693</v>
      </c>
      <c r="G382" s="6">
        <v>76</v>
      </c>
      <c r="H382" s="6">
        <v>3</v>
      </c>
      <c r="I382" s="6"/>
      <c r="J382" s="6"/>
      <c r="K382" s="6" t="s">
        <v>53</v>
      </c>
      <c r="L382" s="6" t="s">
        <v>140</v>
      </c>
      <c r="M382" s="6" t="s">
        <v>40</v>
      </c>
      <c r="N382" s="6" t="s">
        <v>41</v>
      </c>
      <c r="O382" s="6" t="s">
        <v>35</v>
      </c>
      <c r="P382" s="6"/>
      <c r="Q382" s="6"/>
      <c r="R382" s="6"/>
      <c r="S382" s="6"/>
      <c r="T382" s="6"/>
      <c r="U382" s="6"/>
      <c r="V382" s="6" t="s">
        <v>25</v>
      </c>
      <c r="W382" s="6" t="s">
        <v>26</v>
      </c>
      <c r="X382" s="6"/>
      <c r="Y382" s="6" t="s">
        <v>27</v>
      </c>
      <c r="Z382" s="6" t="s">
        <v>25</v>
      </c>
      <c r="AA382" s="6" t="s">
        <v>25</v>
      </c>
      <c r="AB382" s="6"/>
      <c r="AC382" s="6"/>
      <c r="AD382" s="6"/>
      <c r="AE382" s="6"/>
      <c r="AF382" s="6" t="s">
        <v>27</v>
      </c>
      <c r="AG382" s="6" t="s">
        <v>25</v>
      </c>
    </row>
    <row r="383" spans="1:33">
      <c r="A383" s="6">
        <v>548</v>
      </c>
      <c r="B383" s="6">
        <v>2020</v>
      </c>
      <c r="C383" s="6">
        <v>51</v>
      </c>
      <c r="D383" s="6">
        <v>1</v>
      </c>
      <c r="E383" s="6" t="s">
        <v>694</v>
      </c>
      <c r="F383" s="6" t="s">
        <v>695</v>
      </c>
      <c r="G383" s="6">
        <v>35</v>
      </c>
      <c r="H383" s="6">
        <v>3</v>
      </c>
      <c r="I383" s="6">
        <v>1.5</v>
      </c>
      <c r="J383" s="6"/>
      <c r="K383" s="6" t="s">
        <v>39</v>
      </c>
      <c r="L383" s="6" t="s">
        <v>35</v>
      </c>
      <c r="M383" s="6"/>
      <c r="N383" s="6" t="s">
        <v>41</v>
      </c>
      <c r="O383" s="6"/>
      <c r="P383" s="6"/>
      <c r="Q383" s="6"/>
      <c r="R383" s="6"/>
      <c r="S383" s="6"/>
      <c r="T383" s="6"/>
      <c r="U383" s="6"/>
      <c r="V383" s="6" t="s">
        <v>25</v>
      </c>
      <c r="W383" s="6" t="s">
        <v>26</v>
      </c>
      <c r="X383" s="6"/>
      <c r="Y383" s="6"/>
      <c r="Z383" s="6" t="s">
        <v>27</v>
      </c>
      <c r="AA383" s="6" t="s">
        <v>25</v>
      </c>
      <c r="AB383" s="6"/>
      <c r="AC383" s="6"/>
      <c r="AD383" s="6"/>
      <c r="AE383" s="6" t="s">
        <v>42</v>
      </c>
      <c r="AF383" s="6" t="s">
        <v>27</v>
      </c>
      <c r="AG383" s="6" t="s">
        <v>27</v>
      </c>
    </row>
    <row r="384" spans="1:33">
      <c r="A384" s="6">
        <v>552</v>
      </c>
      <c r="B384" s="6">
        <v>2020</v>
      </c>
      <c r="C384" s="6">
        <v>51</v>
      </c>
      <c r="D384" s="6">
        <v>2</v>
      </c>
      <c r="E384" s="6" t="s">
        <v>696</v>
      </c>
      <c r="F384" s="6" t="s">
        <v>697</v>
      </c>
      <c r="G384" s="6">
        <v>110</v>
      </c>
      <c r="H384" s="6">
        <v>3</v>
      </c>
      <c r="I384" s="6"/>
      <c r="J384" s="6"/>
      <c r="K384" s="6" t="s">
        <v>45</v>
      </c>
      <c r="L384" s="6" t="s">
        <v>35</v>
      </c>
      <c r="M384" s="6" t="s">
        <v>124</v>
      </c>
      <c r="N384" s="6" t="s">
        <v>41</v>
      </c>
      <c r="O384" s="6"/>
      <c r="P384" s="6" t="s">
        <v>58</v>
      </c>
      <c r="Q384" s="6"/>
      <c r="R384" s="6"/>
      <c r="S384" s="6"/>
      <c r="T384" s="6"/>
      <c r="U384" s="6"/>
      <c r="V384" s="6" t="s">
        <v>25</v>
      </c>
      <c r="W384" s="6" t="s">
        <v>36</v>
      </c>
      <c r="X384" s="6"/>
      <c r="Y384" s="6"/>
      <c r="Z384" s="6" t="s">
        <v>27</v>
      </c>
      <c r="AA384" s="6" t="s">
        <v>25</v>
      </c>
      <c r="AB384" s="6"/>
      <c r="AC384" s="6"/>
      <c r="AD384" s="6"/>
      <c r="AE384" s="6" t="s">
        <v>62</v>
      </c>
      <c r="AF384" s="6" t="s">
        <v>27</v>
      </c>
      <c r="AG384" s="6" t="s">
        <v>27</v>
      </c>
    </row>
    <row r="385" spans="1:33">
      <c r="A385" s="6">
        <v>553</v>
      </c>
      <c r="B385" s="6">
        <v>2020</v>
      </c>
      <c r="C385" s="6">
        <v>51</v>
      </c>
      <c r="D385" s="6">
        <v>2</v>
      </c>
      <c r="E385" s="6" t="s">
        <v>698</v>
      </c>
      <c r="F385" s="6" t="s">
        <v>260</v>
      </c>
      <c r="G385" s="6">
        <v>259</v>
      </c>
      <c r="H385" s="6">
        <v>3</v>
      </c>
      <c r="I385" s="6"/>
      <c r="J385" s="6"/>
      <c r="K385" s="6" t="s">
        <v>45</v>
      </c>
      <c r="L385" s="6" t="s">
        <v>50</v>
      </c>
      <c r="M385" s="6"/>
      <c r="N385" s="6"/>
      <c r="O385" s="6"/>
      <c r="P385" s="6"/>
      <c r="Q385" s="6"/>
      <c r="R385" s="6"/>
      <c r="S385" s="6"/>
      <c r="T385" s="6"/>
      <c r="U385" s="6"/>
      <c r="V385" s="6" t="s">
        <v>25</v>
      </c>
      <c r="W385" s="6" t="s">
        <v>26</v>
      </c>
      <c r="X385" s="6"/>
      <c r="Y385" s="6"/>
      <c r="Z385" s="6" t="s">
        <v>27</v>
      </c>
      <c r="AA385" s="6" t="s">
        <v>25</v>
      </c>
      <c r="AB385" s="6"/>
      <c r="AC385" s="6"/>
      <c r="AD385" s="6" t="s">
        <v>54</v>
      </c>
      <c r="AE385" s="6"/>
      <c r="AF385" s="6" t="s">
        <v>27</v>
      </c>
      <c r="AG385" s="6" t="s">
        <v>25</v>
      </c>
    </row>
    <row r="386" spans="1:33">
      <c r="A386" s="6">
        <v>555</v>
      </c>
      <c r="B386" s="6">
        <v>2020</v>
      </c>
      <c r="C386" s="6">
        <v>51</v>
      </c>
      <c r="D386" s="6">
        <v>2</v>
      </c>
      <c r="E386" s="6" t="s">
        <v>699</v>
      </c>
      <c r="F386" s="6" t="s">
        <v>700</v>
      </c>
      <c r="G386" s="6">
        <v>100</v>
      </c>
      <c r="H386" s="6">
        <v>1.5</v>
      </c>
      <c r="I386" s="6">
        <v>3</v>
      </c>
      <c r="J386" s="6"/>
      <c r="K386" s="6" t="s">
        <v>45</v>
      </c>
      <c r="L386" s="6" t="s">
        <v>41</v>
      </c>
      <c r="M386" s="6" t="s">
        <v>58</v>
      </c>
      <c r="N386" s="6" t="s">
        <v>35</v>
      </c>
      <c r="O386" s="6" t="s">
        <v>40</v>
      </c>
      <c r="P386" s="6"/>
      <c r="Q386" s="6"/>
      <c r="R386" s="6"/>
      <c r="S386" s="6"/>
      <c r="T386" s="6"/>
      <c r="U386" s="6"/>
      <c r="V386" s="6" t="s">
        <v>25</v>
      </c>
      <c r="W386" s="6" t="s">
        <v>26</v>
      </c>
      <c r="X386" s="6"/>
      <c r="Y386" s="6"/>
      <c r="Z386" s="6" t="s">
        <v>25</v>
      </c>
      <c r="AA386" s="6" t="s">
        <v>25</v>
      </c>
      <c r="AB386" s="6"/>
      <c r="AC386" s="6" t="s">
        <v>62</v>
      </c>
      <c r="AD386" s="6" t="s">
        <v>1068</v>
      </c>
      <c r="AE386" s="6" t="s">
        <v>42</v>
      </c>
      <c r="AF386" s="6" t="s">
        <v>27</v>
      </c>
      <c r="AG386" s="6" t="s">
        <v>27</v>
      </c>
    </row>
    <row r="387" spans="1:33">
      <c r="A387" s="6">
        <v>557</v>
      </c>
      <c r="B387" s="6">
        <v>2020</v>
      </c>
      <c r="C387" s="6">
        <v>51</v>
      </c>
      <c r="D387" s="6">
        <v>2</v>
      </c>
      <c r="E387" s="6" t="s">
        <v>701</v>
      </c>
      <c r="F387" s="6" t="s">
        <v>702</v>
      </c>
      <c r="G387" s="6">
        <v>103</v>
      </c>
      <c r="H387" s="6">
        <v>3</v>
      </c>
      <c r="I387" s="6"/>
      <c r="J387" s="6"/>
      <c r="K387" s="6" t="s">
        <v>61</v>
      </c>
      <c r="L387" s="6" t="s">
        <v>35</v>
      </c>
      <c r="M387" s="6" t="s">
        <v>41</v>
      </c>
      <c r="N387" s="6" t="s">
        <v>40</v>
      </c>
      <c r="O387" s="6" t="s">
        <v>50</v>
      </c>
      <c r="P387" s="6"/>
      <c r="Q387" s="6"/>
      <c r="R387" s="6"/>
      <c r="S387" s="6"/>
      <c r="T387" s="6"/>
      <c r="U387" s="6"/>
      <c r="V387" s="6" t="s">
        <v>25</v>
      </c>
      <c r="W387" s="6" t="s">
        <v>26</v>
      </c>
      <c r="X387" s="6"/>
      <c r="Y387" s="6"/>
      <c r="Z387" s="6" t="s">
        <v>27</v>
      </c>
      <c r="AA387" s="6" t="s">
        <v>25</v>
      </c>
      <c r="AB387" s="6"/>
      <c r="AC387" s="6"/>
      <c r="AD387" s="6" t="s">
        <v>54</v>
      </c>
      <c r="AE387" s="6"/>
      <c r="AF387" s="6" t="s">
        <v>27</v>
      </c>
      <c r="AG387" s="6" t="s">
        <v>25</v>
      </c>
    </row>
    <row r="388" spans="1:33">
      <c r="A388" s="6">
        <v>559</v>
      </c>
      <c r="B388" s="6">
        <v>2020</v>
      </c>
      <c r="C388" s="6">
        <v>51</v>
      </c>
      <c r="D388" s="6">
        <v>2</v>
      </c>
      <c r="E388" s="6" t="s">
        <v>703</v>
      </c>
      <c r="F388" s="6" t="s">
        <v>201</v>
      </c>
      <c r="G388" s="6">
        <v>26</v>
      </c>
      <c r="H388" s="6">
        <v>3</v>
      </c>
      <c r="I388" s="6"/>
      <c r="J388" s="6"/>
      <c r="K388" s="6" t="s">
        <v>153</v>
      </c>
      <c r="L388" s="6"/>
      <c r="M388" s="6" t="s">
        <v>41</v>
      </c>
      <c r="N388" s="6"/>
      <c r="O388" s="6"/>
      <c r="P388" s="6"/>
      <c r="Q388" s="6"/>
      <c r="R388" s="6"/>
      <c r="S388" s="6"/>
      <c r="T388" s="6"/>
      <c r="U388" s="6"/>
      <c r="V388" s="6" t="s">
        <v>25</v>
      </c>
      <c r="W388" s="6" t="s">
        <v>36</v>
      </c>
      <c r="X388" s="6"/>
      <c r="Y388" s="6"/>
      <c r="Z388" s="6" t="s">
        <v>27</v>
      </c>
      <c r="AA388" s="6" t="s">
        <v>25</v>
      </c>
      <c r="AB388" s="6"/>
      <c r="AC388" s="6"/>
      <c r="AD388" s="6"/>
      <c r="AE388" s="6"/>
      <c r="AF388" s="6" t="s">
        <v>27</v>
      </c>
      <c r="AG388" s="6" t="s">
        <v>27</v>
      </c>
    </row>
    <row r="389" spans="1:33">
      <c r="A389" s="6">
        <v>560</v>
      </c>
      <c r="B389" s="6">
        <v>2020</v>
      </c>
      <c r="C389" s="6">
        <v>51</v>
      </c>
      <c r="D389" s="6">
        <v>2</v>
      </c>
      <c r="E389" s="6" t="s">
        <v>704</v>
      </c>
      <c r="F389" s="6" t="s">
        <v>705</v>
      </c>
      <c r="G389" s="6">
        <v>20</v>
      </c>
      <c r="H389" s="6">
        <v>3</v>
      </c>
      <c r="I389" s="6"/>
      <c r="J389" s="6"/>
      <c r="K389" s="6" t="s">
        <v>22</v>
      </c>
      <c r="L389" s="6" t="s">
        <v>66</v>
      </c>
      <c r="M389" s="6"/>
      <c r="N389" s="6"/>
      <c r="O389" s="6"/>
      <c r="P389" s="6"/>
      <c r="Q389" s="6"/>
      <c r="R389" s="6"/>
      <c r="S389" s="6"/>
      <c r="T389" s="6"/>
      <c r="U389" s="6"/>
      <c r="V389" s="6" t="s">
        <v>25</v>
      </c>
      <c r="W389" s="6" t="s">
        <v>36</v>
      </c>
      <c r="X389" s="6"/>
      <c r="Y389" s="6"/>
      <c r="Z389" s="6" t="s">
        <v>27</v>
      </c>
      <c r="AA389" s="6" t="s">
        <v>25</v>
      </c>
      <c r="AB389" s="6"/>
      <c r="AC389" s="6"/>
      <c r="AD389" s="6"/>
      <c r="AE389" s="6"/>
      <c r="AF389" s="6" t="s">
        <v>27</v>
      </c>
      <c r="AG389" s="6" t="s">
        <v>25</v>
      </c>
    </row>
    <row r="390" spans="1:33">
      <c r="A390" s="6">
        <v>561</v>
      </c>
      <c r="B390" s="6">
        <v>2020</v>
      </c>
      <c r="C390" s="6">
        <v>51</v>
      </c>
      <c r="D390" s="6">
        <v>2</v>
      </c>
      <c r="E390" s="6" t="s">
        <v>706</v>
      </c>
      <c r="F390" s="6" t="s">
        <v>707</v>
      </c>
      <c r="G390" s="6">
        <v>86</v>
      </c>
      <c r="H390" s="6">
        <v>1.5</v>
      </c>
      <c r="I390" s="6">
        <v>3</v>
      </c>
      <c r="J390" s="6"/>
      <c r="K390" s="6" t="s">
        <v>22</v>
      </c>
      <c r="L390" s="6" t="s">
        <v>66</v>
      </c>
      <c r="M390" s="6"/>
      <c r="N390" s="6" t="s">
        <v>23</v>
      </c>
      <c r="O390" s="6" t="s">
        <v>107</v>
      </c>
      <c r="P390" s="6"/>
      <c r="Q390" s="6"/>
      <c r="R390" s="6"/>
      <c r="S390" s="6"/>
      <c r="T390" s="6"/>
      <c r="U390" s="6"/>
      <c r="V390" s="6" t="s">
        <v>25</v>
      </c>
      <c r="W390" s="6" t="s">
        <v>26</v>
      </c>
      <c r="X390" s="6"/>
      <c r="Y390" s="6" t="s">
        <v>27</v>
      </c>
      <c r="Z390" s="6" t="s">
        <v>25</v>
      </c>
      <c r="AA390" s="6" t="s">
        <v>25</v>
      </c>
      <c r="AB390" s="6"/>
      <c r="AC390" s="6"/>
      <c r="AD390" s="6" t="s">
        <v>62</v>
      </c>
      <c r="AE390" s="6"/>
      <c r="AF390" s="6" t="s">
        <v>27</v>
      </c>
      <c r="AG390" s="6" t="s">
        <v>27</v>
      </c>
    </row>
    <row r="391" spans="1:33">
      <c r="A391" s="6">
        <v>562</v>
      </c>
      <c r="B391" s="6">
        <v>2020</v>
      </c>
      <c r="C391" s="6">
        <v>51</v>
      </c>
      <c r="D391" s="6">
        <v>2</v>
      </c>
      <c r="E391" s="6" t="s">
        <v>708</v>
      </c>
      <c r="F391" s="6" t="s">
        <v>370</v>
      </c>
      <c r="G391" s="6">
        <v>17</v>
      </c>
      <c r="H391" s="6">
        <v>1.5</v>
      </c>
      <c r="I391" s="6"/>
      <c r="J391" s="6"/>
      <c r="K391" s="6" t="s">
        <v>22</v>
      </c>
      <c r="L391" s="6" t="s">
        <v>34</v>
      </c>
      <c r="M391" s="6" t="s">
        <v>35</v>
      </c>
      <c r="N391" s="6"/>
      <c r="O391" s="6"/>
      <c r="P391" s="6"/>
      <c r="Q391" s="6"/>
      <c r="R391" s="6"/>
      <c r="S391" s="6"/>
      <c r="T391" s="6"/>
      <c r="U391" s="6"/>
      <c r="V391" s="6" t="s">
        <v>25</v>
      </c>
      <c r="W391" s="6" t="s">
        <v>36</v>
      </c>
      <c r="X391" s="6"/>
      <c r="Y391" s="6"/>
      <c r="Z391" s="6" t="s">
        <v>27</v>
      </c>
      <c r="AA391" s="6" t="s">
        <v>25</v>
      </c>
      <c r="AB391" s="6"/>
      <c r="AC391" s="6" t="s">
        <v>62</v>
      </c>
      <c r="AD391" s="6" t="s">
        <v>42</v>
      </c>
      <c r="AE391" s="6"/>
      <c r="AF391" s="6" t="s">
        <v>27</v>
      </c>
      <c r="AG391" s="6" t="s">
        <v>27</v>
      </c>
    </row>
    <row r="392" spans="1:33">
      <c r="A392" s="6">
        <v>563</v>
      </c>
      <c r="B392" s="6">
        <v>2020</v>
      </c>
      <c r="C392" s="6">
        <v>51</v>
      </c>
      <c r="D392" s="6">
        <v>2</v>
      </c>
      <c r="E392" s="6" t="s">
        <v>709</v>
      </c>
      <c r="F392" s="6" t="s">
        <v>710</v>
      </c>
      <c r="G392" s="6">
        <v>46</v>
      </c>
      <c r="H392" s="6">
        <v>3</v>
      </c>
      <c r="I392" s="6"/>
      <c r="J392" s="6"/>
      <c r="K392" s="6" t="s">
        <v>69</v>
      </c>
      <c r="L392" s="6" t="s">
        <v>141</v>
      </c>
      <c r="M392" s="6" t="s">
        <v>35</v>
      </c>
      <c r="N392" s="6" t="s">
        <v>93</v>
      </c>
      <c r="O392" s="6"/>
      <c r="P392" s="6"/>
      <c r="Q392" s="6"/>
      <c r="R392" s="6"/>
      <c r="S392" s="6"/>
      <c r="T392" s="6"/>
      <c r="U392" s="6"/>
      <c r="V392" s="6" t="s">
        <v>25</v>
      </c>
      <c r="W392" s="6" t="s">
        <v>26</v>
      </c>
      <c r="X392" s="6"/>
      <c r="Y392" s="6"/>
      <c r="Z392" s="6" t="s">
        <v>25</v>
      </c>
      <c r="AA392" s="6" t="s">
        <v>27</v>
      </c>
      <c r="AB392" s="6"/>
      <c r="AC392" s="6"/>
      <c r="AD392" s="6"/>
      <c r="AE392" s="6"/>
      <c r="AF392" s="6" t="s">
        <v>27</v>
      </c>
      <c r="AG392" s="6" t="s">
        <v>25</v>
      </c>
    </row>
    <row r="393" spans="1:33">
      <c r="A393" s="6">
        <v>566</v>
      </c>
      <c r="B393" s="6">
        <v>2020</v>
      </c>
      <c r="C393" s="6">
        <v>51</v>
      </c>
      <c r="D393" s="6">
        <v>2</v>
      </c>
      <c r="E393" s="6" t="s">
        <v>711</v>
      </c>
      <c r="F393" s="6" t="s">
        <v>712</v>
      </c>
      <c r="G393" s="6">
        <v>320</v>
      </c>
      <c r="H393" s="6">
        <v>3</v>
      </c>
      <c r="I393" s="6"/>
      <c r="J393" s="6"/>
      <c r="K393" s="6" t="s">
        <v>69</v>
      </c>
      <c r="L393" s="6" t="s">
        <v>35</v>
      </c>
      <c r="M393" s="6" t="s">
        <v>75</v>
      </c>
      <c r="N393" s="6"/>
      <c r="O393" s="6"/>
      <c r="P393" s="6"/>
      <c r="Q393" s="6"/>
      <c r="R393" s="6"/>
      <c r="S393" s="6"/>
      <c r="T393" s="6"/>
      <c r="U393" s="6"/>
      <c r="V393" s="6" t="s">
        <v>27</v>
      </c>
      <c r="W393" s="6" t="s">
        <v>26</v>
      </c>
      <c r="X393" s="6"/>
      <c r="Y393" s="6"/>
      <c r="Z393" s="6" t="s">
        <v>25</v>
      </c>
      <c r="AA393" s="6" t="s">
        <v>27</v>
      </c>
      <c r="AB393" s="6"/>
      <c r="AC393" s="6"/>
      <c r="AD393" s="6" t="s">
        <v>54</v>
      </c>
      <c r="AE393" s="6"/>
      <c r="AF393" s="6" t="s">
        <v>27</v>
      </c>
      <c r="AG393" s="6" t="s">
        <v>25</v>
      </c>
    </row>
    <row r="394" spans="1:33">
      <c r="A394" s="6">
        <v>568</v>
      </c>
      <c r="B394" s="6">
        <v>2020</v>
      </c>
      <c r="C394" s="6">
        <v>51</v>
      </c>
      <c r="D394" s="6">
        <v>2</v>
      </c>
      <c r="E394" s="6" t="s">
        <v>713</v>
      </c>
      <c r="F394" s="6" t="s">
        <v>370</v>
      </c>
      <c r="G394" s="6">
        <v>18</v>
      </c>
      <c r="H394" s="6">
        <v>3</v>
      </c>
      <c r="I394" s="6"/>
      <c r="J394" s="6"/>
      <c r="K394" s="6" t="s">
        <v>69</v>
      </c>
      <c r="L394" s="6" t="s">
        <v>40</v>
      </c>
      <c r="M394" s="6"/>
      <c r="N394" s="6" t="s">
        <v>35</v>
      </c>
      <c r="O394" s="6"/>
      <c r="P394" s="6"/>
      <c r="Q394" s="6"/>
      <c r="R394" s="6"/>
      <c r="S394" s="6"/>
      <c r="T394" s="6"/>
      <c r="U394" s="6"/>
      <c r="V394" s="6" t="s">
        <v>25</v>
      </c>
      <c r="W394" s="6" t="s">
        <v>36</v>
      </c>
      <c r="X394" s="6"/>
      <c r="Y394" s="6"/>
      <c r="Z394" s="6" t="s">
        <v>25</v>
      </c>
      <c r="AA394" s="6" t="s">
        <v>25</v>
      </c>
      <c r="AB394" s="6"/>
      <c r="AC394" s="6"/>
      <c r="AD394" s="6"/>
      <c r="AE394" s="6"/>
      <c r="AF394" s="6" t="s">
        <v>27</v>
      </c>
      <c r="AG394" s="6" t="s">
        <v>25</v>
      </c>
    </row>
    <row r="395" spans="1:33">
      <c r="A395" s="6">
        <v>570</v>
      </c>
      <c r="B395" s="6">
        <v>2020</v>
      </c>
      <c r="C395" s="6">
        <v>51</v>
      </c>
      <c r="D395" s="6">
        <v>2</v>
      </c>
      <c r="E395" s="6" t="s">
        <v>714</v>
      </c>
      <c r="F395" s="6" t="s">
        <v>715</v>
      </c>
      <c r="G395" s="6">
        <v>63</v>
      </c>
      <c r="H395" s="6">
        <v>1.5</v>
      </c>
      <c r="I395" s="6"/>
      <c r="J395" s="6"/>
      <c r="K395" s="6" t="s">
        <v>232</v>
      </c>
      <c r="L395" s="6" t="s">
        <v>58</v>
      </c>
      <c r="M395" s="6" t="s">
        <v>107</v>
      </c>
      <c r="N395" s="6"/>
      <c r="O395" s="6"/>
      <c r="P395" s="6"/>
      <c r="Q395" s="6"/>
      <c r="R395" s="6"/>
      <c r="S395" s="6"/>
      <c r="T395" s="6"/>
      <c r="U395" s="6"/>
      <c r="V395" s="6" t="s">
        <v>25</v>
      </c>
      <c r="W395" s="6" t="s">
        <v>36</v>
      </c>
      <c r="X395" s="6"/>
      <c r="Y395" s="6"/>
      <c r="Z395" s="6" t="s">
        <v>25</v>
      </c>
      <c r="AA395" s="6" t="s">
        <v>27</v>
      </c>
      <c r="AB395" s="6"/>
      <c r="AC395" s="6"/>
      <c r="AD395" s="6"/>
      <c r="AE395" s="6"/>
      <c r="AF395" s="6" t="s">
        <v>27</v>
      </c>
      <c r="AG395" s="6" t="s">
        <v>25</v>
      </c>
    </row>
    <row r="396" spans="1:33">
      <c r="A396" s="6">
        <v>574</v>
      </c>
      <c r="B396" s="6">
        <v>2020</v>
      </c>
      <c r="C396" s="6">
        <v>51</v>
      </c>
      <c r="D396" s="6">
        <v>2</v>
      </c>
      <c r="E396" s="6" t="s">
        <v>716</v>
      </c>
      <c r="F396" s="6" t="s">
        <v>717</v>
      </c>
      <c r="G396" s="6">
        <v>309</v>
      </c>
      <c r="H396" s="6">
        <v>3</v>
      </c>
      <c r="I396" s="6"/>
      <c r="J396" s="6"/>
      <c r="K396" s="6" t="s">
        <v>82</v>
      </c>
      <c r="L396" s="6" t="s">
        <v>58</v>
      </c>
      <c r="M396" s="6" t="s">
        <v>40</v>
      </c>
      <c r="N396" s="6"/>
      <c r="O396" s="6"/>
      <c r="P396" s="6"/>
      <c r="Q396" s="6"/>
      <c r="R396" s="6"/>
      <c r="S396" s="6"/>
      <c r="T396" s="6"/>
      <c r="U396" s="6"/>
      <c r="V396" s="6" t="s">
        <v>25</v>
      </c>
      <c r="W396" s="6" t="s">
        <v>26</v>
      </c>
      <c r="X396" s="6"/>
      <c r="Y396" s="6"/>
      <c r="Z396" s="6" t="s">
        <v>27</v>
      </c>
      <c r="AA396" s="6" t="s">
        <v>25</v>
      </c>
      <c r="AB396" s="6"/>
      <c r="AC396" s="6" t="s">
        <v>62</v>
      </c>
      <c r="AD396" s="6"/>
      <c r="AE396" s="6" t="s">
        <v>1068</v>
      </c>
      <c r="AF396" s="6" t="s">
        <v>27</v>
      </c>
      <c r="AG396" s="6" t="s">
        <v>27</v>
      </c>
    </row>
    <row r="397" spans="1:33">
      <c r="A397" s="6">
        <v>575</v>
      </c>
      <c r="B397" s="6">
        <v>2020</v>
      </c>
      <c r="C397" s="6">
        <v>51</v>
      </c>
      <c r="D397" s="6">
        <v>2</v>
      </c>
      <c r="E397" s="6" t="s">
        <v>718</v>
      </c>
      <c r="F397" s="6" t="s">
        <v>196</v>
      </c>
      <c r="G397" s="6">
        <v>120</v>
      </c>
      <c r="H397" s="6">
        <v>3</v>
      </c>
      <c r="I397" s="6"/>
      <c r="J397" s="6"/>
      <c r="K397" s="6" t="s">
        <v>82</v>
      </c>
      <c r="L397" s="6" t="s">
        <v>40</v>
      </c>
      <c r="M397" s="6"/>
      <c r="N397" s="6" t="s">
        <v>35</v>
      </c>
      <c r="O397" s="6"/>
      <c r="P397" s="6" t="s">
        <v>41</v>
      </c>
      <c r="Q397" s="6"/>
      <c r="R397" s="6"/>
      <c r="S397" s="6"/>
      <c r="T397" s="6"/>
      <c r="U397" s="6"/>
      <c r="V397" s="6" t="s">
        <v>25</v>
      </c>
      <c r="W397" s="6" t="s">
        <v>26</v>
      </c>
      <c r="X397" s="6"/>
      <c r="Y397" s="6"/>
      <c r="Z397" s="6" t="s">
        <v>27</v>
      </c>
      <c r="AA397" s="6" t="s">
        <v>25</v>
      </c>
      <c r="AB397" s="6"/>
      <c r="AC397" s="6"/>
      <c r="AD397" s="6"/>
      <c r="AE397" s="6"/>
      <c r="AF397" s="6" t="s">
        <v>27</v>
      </c>
      <c r="AG397" s="6" t="s">
        <v>25</v>
      </c>
    </row>
    <row r="398" spans="1:33">
      <c r="A398" s="6">
        <v>576</v>
      </c>
      <c r="B398" s="6">
        <v>2020</v>
      </c>
      <c r="C398" s="6">
        <v>51</v>
      </c>
      <c r="D398" s="6">
        <v>2</v>
      </c>
      <c r="E398" s="6" t="s">
        <v>719</v>
      </c>
      <c r="F398" s="6" t="s">
        <v>52</v>
      </c>
      <c r="G398" s="6">
        <v>98</v>
      </c>
      <c r="H398" s="6">
        <v>1.5</v>
      </c>
      <c r="I398" s="6">
        <v>3</v>
      </c>
      <c r="J398" s="6"/>
      <c r="K398" s="6" t="s">
        <v>82</v>
      </c>
      <c r="L398" s="6" t="s">
        <v>58</v>
      </c>
      <c r="M398" s="6" t="s">
        <v>40</v>
      </c>
      <c r="N398" s="6"/>
      <c r="O398" s="6"/>
      <c r="P398" s="6"/>
      <c r="Q398" s="6"/>
      <c r="R398" s="6"/>
      <c r="S398" s="6"/>
      <c r="T398" s="6"/>
      <c r="U398" s="6"/>
      <c r="V398" s="6" t="s">
        <v>27</v>
      </c>
      <c r="W398" s="6" t="s">
        <v>26</v>
      </c>
      <c r="X398" s="6"/>
      <c r="Y398" s="6"/>
      <c r="Z398" s="6" t="s">
        <v>27</v>
      </c>
      <c r="AA398" s="6" t="s">
        <v>25</v>
      </c>
      <c r="AB398" s="6"/>
      <c r="AC398" s="6"/>
      <c r="AD398" s="6" t="s">
        <v>1241</v>
      </c>
      <c r="AE398" s="6"/>
      <c r="AF398" s="6" t="s">
        <v>27</v>
      </c>
      <c r="AG398" s="6" t="s">
        <v>25</v>
      </c>
    </row>
    <row r="399" spans="1:33">
      <c r="A399" s="6">
        <v>577</v>
      </c>
      <c r="B399" s="6">
        <v>2020</v>
      </c>
      <c r="C399" s="6">
        <v>51</v>
      </c>
      <c r="D399" s="6">
        <v>3</v>
      </c>
      <c r="E399" s="6" t="s">
        <v>720</v>
      </c>
      <c r="F399" s="6" t="s">
        <v>721</v>
      </c>
      <c r="G399" s="6">
        <v>27</v>
      </c>
      <c r="H399" s="6">
        <v>3</v>
      </c>
      <c r="I399" s="6"/>
      <c r="J399" s="6"/>
      <c r="K399" s="6" t="s">
        <v>69</v>
      </c>
      <c r="L399" s="6" t="s">
        <v>77</v>
      </c>
      <c r="M399" s="6"/>
      <c r="N399" s="6" t="s">
        <v>66</v>
      </c>
      <c r="O399" s="6"/>
      <c r="P399" s="6"/>
      <c r="Q399" s="6"/>
      <c r="R399" s="6"/>
      <c r="S399" s="6"/>
      <c r="T399" s="6"/>
      <c r="U399" s="6"/>
      <c r="V399" s="6" t="s">
        <v>25</v>
      </c>
      <c r="W399" s="6" t="s">
        <v>36</v>
      </c>
      <c r="X399" s="6"/>
      <c r="Y399" s="6"/>
      <c r="Z399" s="6" t="s">
        <v>27</v>
      </c>
      <c r="AA399" s="6" t="s">
        <v>25</v>
      </c>
      <c r="AB399" s="6"/>
      <c r="AC399" s="6"/>
      <c r="AD399" s="6" t="s">
        <v>62</v>
      </c>
      <c r="AE399" s="6"/>
      <c r="AF399" s="6" t="s">
        <v>27</v>
      </c>
      <c r="AG399" s="6" t="s">
        <v>27</v>
      </c>
    </row>
    <row r="400" spans="1:33">
      <c r="A400" s="6">
        <v>580</v>
      </c>
      <c r="B400" s="6">
        <v>2020</v>
      </c>
      <c r="C400" s="6">
        <v>51</v>
      </c>
      <c r="D400" s="6">
        <v>3</v>
      </c>
      <c r="E400" s="6" t="s">
        <v>722</v>
      </c>
      <c r="F400" s="6" t="s">
        <v>723</v>
      </c>
      <c r="G400" s="6">
        <v>53</v>
      </c>
      <c r="H400" s="6">
        <v>3</v>
      </c>
      <c r="I400" s="6"/>
      <c r="J400" s="6"/>
      <c r="K400" s="6" t="s">
        <v>69</v>
      </c>
      <c r="L400" s="6" t="s">
        <v>141</v>
      </c>
      <c r="M400" s="6" t="s">
        <v>35</v>
      </c>
      <c r="N400" s="6"/>
      <c r="O400" s="6"/>
      <c r="P400" s="6"/>
      <c r="Q400" s="6"/>
      <c r="R400" s="6"/>
      <c r="S400" s="6"/>
      <c r="T400" s="6"/>
      <c r="U400" s="6"/>
      <c r="V400" s="6" t="s">
        <v>25</v>
      </c>
      <c r="W400" s="6" t="s">
        <v>36</v>
      </c>
      <c r="X400" s="6"/>
      <c r="Y400" s="6"/>
      <c r="Z400" s="6" t="s">
        <v>25</v>
      </c>
      <c r="AA400" s="6" t="s">
        <v>27</v>
      </c>
      <c r="AB400" s="6"/>
      <c r="AC400" s="6"/>
      <c r="AD400" s="6"/>
      <c r="AE400" s="6"/>
      <c r="AF400" s="6" t="s">
        <v>27</v>
      </c>
      <c r="AG400" s="6" t="s">
        <v>25</v>
      </c>
    </row>
    <row r="401" spans="1:33">
      <c r="A401" s="6">
        <v>581</v>
      </c>
      <c r="B401" s="6">
        <v>2020</v>
      </c>
      <c r="C401" s="6">
        <v>51</v>
      </c>
      <c r="D401" s="6">
        <v>3</v>
      </c>
      <c r="E401" s="6" t="s">
        <v>724</v>
      </c>
      <c r="F401" s="6" t="s">
        <v>231</v>
      </c>
      <c r="G401" s="6">
        <v>23</v>
      </c>
      <c r="H401" s="6">
        <v>3</v>
      </c>
      <c r="I401" s="6"/>
      <c r="J401" s="6"/>
      <c r="K401" s="6" t="s">
        <v>69</v>
      </c>
      <c r="L401" s="6" t="s">
        <v>75</v>
      </c>
      <c r="M401" s="6"/>
      <c r="N401" s="6"/>
      <c r="O401" s="6"/>
      <c r="P401" s="6"/>
      <c r="Q401" s="6"/>
      <c r="R401" s="6"/>
      <c r="S401" s="6"/>
      <c r="T401" s="6"/>
      <c r="U401" s="6"/>
      <c r="V401" s="6" t="s">
        <v>25</v>
      </c>
      <c r="W401" s="6" t="s">
        <v>36</v>
      </c>
      <c r="X401" s="6"/>
      <c r="Y401" s="6"/>
      <c r="Z401" s="6" t="s">
        <v>25</v>
      </c>
      <c r="AA401" s="6" t="s">
        <v>27</v>
      </c>
      <c r="AB401" s="6"/>
      <c r="AC401" s="6"/>
      <c r="AD401" s="6"/>
      <c r="AE401" s="6"/>
      <c r="AF401" s="6" t="s">
        <v>27</v>
      </c>
      <c r="AG401" s="6" t="s">
        <v>25</v>
      </c>
    </row>
    <row r="402" spans="1:33">
      <c r="A402" s="6">
        <v>582</v>
      </c>
      <c r="B402" s="6">
        <v>2020</v>
      </c>
      <c r="C402" s="6">
        <v>51</v>
      </c>
      <c r="D402" s="6">
        <v>3</v>
      </c>
      <c r="E402" s="6" t="s">
        <v>725</v>
      </c>
      <c r="F402" s="6" t="s">
        <v>726</v>
      </c>
      <c r="G402" s="6">
        <v>16</v>
      </c>
      <c r="H402" s="6">
        <v>3</v>
      </c>
      <c r="I402" s="6"/>
      <c r="J402" s="6"/>
      <c r="K402" s="6" t="s">
        <v>69</v>
      </c>
      <c r="L402" s="6" t="s">
        <v>41</v>
      </c>
      <c r="M402" s="6"/>
      <c r="N402" s="6"/>
      <c r="O402" s="6"/>
      <c r="P402" s="6"/>
      <c r="Q402" s="6"/>
      <c r="R402" s="6"/>
      <c r="S402" s="6"/>
      <c r="T402" s="6"/>
      <c r="U402" s="6"/>
      <c r="V402" s="6" t="s">
        <v>25</v>
      </c>
      <c r="W402" s="6" t="s">
        <v>26</v>
      </c>
      <c r="X402" s="6"/>
      <c r="Y402" s="6"/>
      <c r="Z402" s="6" t="s">
        <v>27</v>
      </c>
      <c r="AA402" s="6" t="s">
        <v>25</v>
      </c>
      <c r="AB402" s="6"/>
      <c r="AC402" s="6" t="s">
        <v>62</v>
      </c>
      <c r="AD402" s="6" t="s">
        <v>42</v>
      </c>
      <c r="AE402" s="6"/>
      <c r="AF402" s="6" t="s">
        <v>27</v>
      </c>
      <c r="AG402" s="6" t="s">
        <v>27</v>
      </c>
    </row>
    <row r="403" spans="1:33">
      <c r="A403" s="6">
        <v>585</v>
      </c>
      <c r="B403" s="6">
        <v>2020</v>
      </c>
      <c r="C403" s="6">
        <v>51</v>
      </c>
      <c r="D403" s="6">
        <v>3</v>
      </c>
      <c r="E403" s="6" t="s">
        <v>727</v>
      </c>
      <c r="F403" s="6" t="s">
        <v>98</v>
      </c>
      <c r="G403" s="6">
        <v>113</v>
      </c>
      <c r="H403" s="6">
        <v>3</v>
      </c>
      <c r="I403" s="6"/>
      <c r="J403" s="6"/>
      <c r="K403" s="6" t="s">
        <v>61</v>
      </c>
      <c r="L403" s="6" t="s">
        <v>35</v>
      </c>
      <c r="M403" s="6" t="s">
        <v>41</v>
      </c>
      <c r="N403" s="6"/>
      <c r="O403" s="6"/>
      <c r="P403" s="6"/>
      <c r="Q403" s="6"/>
      <c r="R403" s="6"/>
      <c r="S403" s="6"/>
      <c r="T403" s="6"/>
      <c r="U403" s="6"/>
      <c r="V403" s="6" t="s">
        <v>25</v>
      </c>
      <c r="W403" s="6" t="s">
        <v>26</v>
      </c>
      <c r="X403" s="6"/>
      <c r="Y403" s="6"/>
      <c r="Z403" s="6" t="s">
        <v>27</v>
      </c>
      <c r="AA403" s="6" t="s">
        <v>25</v>
      </c>
      <c r="AB403" s="6"/>
      <c r="AC403" s="6"/>
      <c r="AD403" s="6" t="s">
        <v>54</v>
      </c>
      <c r="AE403" s="6"/>
      <c r="AF403" s="6" t="s">
        <v>27</v>
      </c>
      <c r="AG403" s="6" t="s">
        <v>25</v>
      </c>
    </row>
    <row r="404" spans="1:33">
      <c r="A404" s="6">
        <v>586</v>
      </c>
      <c r="B404" s="6">
        <v>2020</v>
      </c>
      <c r="C404" s="6">
        <v>51</v>
      </c>
      <c r="D404" s="6">
        <v>3</v>
      </c>
      <c r="E404" s="6" t="s">
        <v>728</v>
      </c>
      <c r="F404" s="6" t="s">
        <v>262</v>
      </c>
      <c r="G404" s="6">
        <v>133</v>
      </c>
      <c r="H404" s="6">
        <v>3</v>
      </c>
      <c r="I404" s="6"/>
      <c r="J404" s="6"/>
      <c r="K404" s="6" t="s">
        <v>82</v>
      </c>
      <c r="L404" s="6" t="s">
        <v>58</v>
      </c>
      <c r="M404" s="6"/>
      <c r="N404" s="6"/>
      <c r="O404" s="6"/>
      <c r="P404" s="6"/>
      <c r="Q404" s="6"/>
      <c r="R404" s="6"/>
      <c r="S404" s="6"/>
      <c r="T404" s="6"/>
      <c r="U404" s="6"/>
      <c r="V404" s="6" t="s">
        <v>25</v>
      </c>
      <c r="W404" s="6" t="s">
        <v>26</v>
      </c>
      <c r="X404" s="6"/>
      <c r="Y404" s="6"/>
      <c r="Z404" s="6" t="s">
        <v>25</v>
      </c>
      <c r="AA404" s="6" t="s">
        <v>27</v>
      </c>
      <c r="AB404" s="6"/>
      <c r="AC404" s="6" t="s">
        <v>1241</v>
      </c>
      <c r="AD404" s="6" t="s">
        <v>54</v>
      </c>
      <c r="AE404" s="6"/>
      <c r="AF404" s="6" t="s">
        <v>27</v>
      </c>
      <c r="AG404" s="6" t="s">
        <v>25</v>
      </c>
    </row>
    <row r="405" spans="1:33">
      <c r="A405" s="6">
        <v>588</v>
      </c>
      <c r="B405" s="6">
        <v>2020</v>
      </c>
      <c r="C405" s="6">
        <v>51</v>
      </c>
      <c r="D405" s="6">
        <v>3</v>
      </c>
      <c r="E405" s="6" t="s">
        <v>729</v>
      </c>
      <c r="F405" s="6" t="s">
        <v>116</v>
      </c>
      <c r="G405" s="6">
        <v>74</v>
      </c>
      <c r="H405" s="6">
        <v>3</v>
      </c>
      <c r="I405" s="6"/>
      <c r="J405" s="6"/>
      <c r="K405" s="6" t="s">
        <v>45</v>
      </c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 t="s">
        <v>25</v>
      </c>
      <c r="W405" s="6" t="s">
        <v>36</v>
      </c>
      <c r="X405" s="6"/>
      <c r="Y405" s="6"/>
      <c r="Z405" s="6" t="s">
        <v>25</v>
      </c>
      <c r="AA405" s="6" t="s">
        <v>25</v>
      </c>
      <c r="AB405" s="6"/>
      <c r="AC405" s="6"/>
      <c r="AD405" s="6"/>
      <c r="AE405" s="6" t="s">
        <v>42</v>
      </c>
      <c r="AF405" s="6" t="s">
        <v>25</v>
      </c>
      <c r="AG405" s="6" t="s">
        <v>27</v>
      </c>
    </row>
    <row r="406" spans="1:33">
      <c r="A406" s="6">
        <v>589</v>
      </c>
      <c r="B406" s="6">
        <v>2020</v>
      </c>
      <c r="C406" s="6">
        <v>51</v>
      </c>
      <c r="D406" s="6">
        <v>3</v>
      </c>
      <c r="E406" s="6" t="s">
        <v>730</v>
      </c>
      <c r="F406" s="6" t="s">
        <v>433</v>
      </c>
      <c r="G406" s="6">
        <v>84</v>
      </c>
      <c r="H406" s="6">
        <v>3</v>
      </c>
      <c r="I406" s="6"/>
      <c r="J406" s="6"/>
      <c r="K406" s="6" t="s">
        <v>45</v>
      </c>
      <c r="L406" s="6" t="s">
        <v>112</v>
      </c>
      <c r="M406" s="6" t="s">
        <v>35</v>
      </c>
      <c r="N406" s="6" t="s">
        <v>41</v>
      </c>
      <c r="O406" s="6"/>
      <c r="P406" s="6"/>
      <c r="Q406" s="6"/>
      <c r="R406" s="6"/>
      <c r="S406" s="6"/>
      <c r="T406" s="6"/>
      <c r="U406" s="6"/>
      <c r="V406" s="6" t="s">
        <v>25</v>
      </c>
      <c r="W406" s="6" t="s">
        <v>26</v>
      </c>
      <c r="X406" s="6"/>
      <c r="Y406" s="6"/>
      <c r="Z406" s="6" t="s">
        <v>27</v>
      </c>
      <c r="AA406" s="6" t="s">
        <v>25</v>
      </c>
      <c r="AB406" s="6"/>
      <c r="AC406" s="6"/>
      <c r="AD406" s="6"/>
      <c r="AE406" s="6"/>
      <c r="AF406" s="6" t="s">
        <v>27</v>
      </c>
      <c r="AG406" s="6" t="s">
        <v>25</v>
      </c>
    </row>
    <row r="407" spans="1:33">
      <c r="A407" s="6">
        <v>590</v>
      </c>
      <c r="B407" s="6">
        <v>2020</v>
      </c>
      <c r="C407" s="6">
        <v>51</v>
      </c>
      <c r="D407" s="6">
        <v>3</v>
      </c>
      <c r="E407" s="6" t="s">
        <v>731</v>
      </c>
      <c r="F407" s="6" t="s">
        <v>198</v>
      </c>
      <c r="G407" s="6">
        <v>29</v>
      </c>
      <c r="H407" s="6">
        <v>3</v>
      </c>
      <c r="I407" s="6"/>
      <c r="J407" s="6"/>
      <c r="K407" s="6" t="s">
        <v>45</v>
      </c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 t="s">
        <v>25</v>
      </c>
      <c r="W407" s="6" t="s">
        <v>36</v>
      </c>
      <c r="X407" s="6"/>
      <c r="Y407" s="6"/>
      <c r="Z407" s="6" t="s">
        <v>25</v>
      </c>
      <c r="AA407" s="6" t="s">
        <v>25</v>
      </c>
      <c r="AB407" s="6"/>
      <c r="AC407" s="6"/>
      <c r="AD407" s="6" t="s">
        <v>1241</v>
      </c>
      <c r="AE407" s="6" t="s">
        <v>42</v>
      </c>
      <c r="AF407" s="6" t="s">
        <v>25</v>
      </c>
      <c r="AG407" s="6" t="s">
        <v>27</v>
      </c>
    </row>
    <row r="408" spans="1:33">
      <c r="A408" s="6">
        <v>593</v>
      </c>
      <c r="B408" s="6">
        <v>2020</v>
      </c>
      <c r="C408" s="6">
        <v>51</v>
      </c>
      <c r="D408" s="6">
        <v>3</v>
      </c>
      <c r="E408" s="6" t="s">
        <v>732</v>
      </c>
      <c r="F408" s="6" t="s">
        <v>733</v>
      </c>
      <c r="G408" s="6">
        <v>45</v>
      </c>
      <c r="H408" s="6">
        <v>3</v>
      </c>
      <c r="I408" s="6"/>
      <c r="J408" s="6"/>
      <c r="K408" s="6" t="s">
        <v>22</v>
      </c>
      <c r="L408" s="6" t="s">
        <v>66</v>
      </c>
      <c r="M408" s="6" t="s">
        <v>23</v>
      </c>
      <c r="N408" s="6"/>
      <c r="O408" s="6" t="s">
        <v>107</v>
      </c>
      <c r="P408" s="6"/>
      <c r="Q408" s="6"/>
      <c r="R408" s="6"/>
      <c r="S408" s="6"/>
      <c r="T408" s="6"/>
      <c r="U408" s="6"/>
      <c r="V408" s="6" t="s">
        <v>25</v>
      </c>
      <c r="W408" s="6" t="s">
        <v>36</v>
      </c>
      <c r="X408" s="6"/>
      <c r="Y408" s="6"/>
      <c r="Z408" s="6" t="s">
        <v>27</v>
      </c>
      <c r="AA408" s="6" t="s">
        <v>25</v>
      </c>
      <c r="AB408" s="6"/>
      <c r="AC408" s="6"/>
      <c r="AD408" s="6"/>
      <c r="AE408" s="6"/>
      <c r="AF408" s="6" t="s">
        <v>27</v>
      </c>
      <c r="AG408" s="6" t="s">
        <v>25</v>
      </c>
    </row>
    <row r="409" spans="1:33">
      <c r="A409" s="6">
        <v>596</v>
      </c>
      <c r="B409" s="6">
        <v>2020</v>
      </c>
      <c r="C409" s="6">
        <v>51</v>
      </c>
      <c r="D409" s="6">
        <v>3</v>
      </c>
      <c r="E409" s="6" t="s">
        <v>734</v>
      </c>
      <c r="F409" s="6" t="s">
        <v>735</v>
      </c>
      <c r="G409" s="6">
        <v>23</v>
      </c>
      <c r="H409" s="6">
        <v>1.5</v>
      </c>
      <c r="I409" s="6"/>
      <c r="J409" s="6"/>
      <c r="K409" s="6" t="s">
        <v>232</v>
      </c>
      <c r="L409" s="6"/>
      <c r="M409" s="6"/>
      <c r="N409" s="6" t="s">
        <v>40</v>
      </c>
      <c r="O409" s="6"/>
      <c r="P409" s="6"/>
      <c r="Q409" s="6"/>
      <c r="R409" s="6"/>
      <c r="S409" s="6"/>
      <c r="T409" s="6"/>
      <c r="U409" s="6"/>
      <c r="V409" s="6" t="s">
        <v>25</v>
      </c>
      <c r="W409" s="6" t="s">
        <v>36</v>
      </c>
      <c r="X409" s="6"/>
      <c r="Y409" s="6"/>
      <c r="Z409" s="6" t="s">
        <v>27</v>
      </c>
      <c r="AA409" s="6" t="s">
        <v>25</v>
      </c>
      <c r="AB409" s="6"/>
      <c r="AC409" s="6"/>
      <c r="AD409" s="6"/>
      <c r="AE409" s="6"/>
      <c r="AF409" s="6" t="s">
        <v>27</v>
      </c>
      <c r="AG409" s="6" t="s">
        <v>25</v>
      </c>
    </row>
    <row r="410" spans="1:33">
      <c r="A410" s="6">
        <v>599</v>
      </c>
      <c r="B410" s="6">
        <v>2020</v>
      </c>
      <c r="C410" s="6">
        <v>51</v>
      </c>
      <c r="D410" s="6">
        <v>3</v>
      </c>
      <c r="E410" s="6" t="s">
        <v>736</v>
      </c>
      <c r="F410" s="6" t="s">
        <v>170</v>
      </c>
      <c r="G410" s="6">
        <v>66</v>
      </c>
      <c r="H410" s="6">
        <v>3</v>
      </c>
      <c r="I410" s="6"/>
      <c r="J410" s="6"/>
      <c r="K410" s="6" t="s">
        <v>85</v>
      </c>
      <c r="L410" s="6" t="s">
        <v>40</v>
      </c>
      <c r="M410" s="6" t="s">
        <v>35</v>
      </c>
      <c r="N410" s="6" t="s">
        <v>41</v>
      </c>
      <c r="O410" s="6"/>
      <c r="P410" s="6"/>
      <c r="Q410" s="6"/>
      <c r="R410" s="6"/>
      <c r="S410" s="6"/>
      <c r="T410" s="6"/>
      <c r="U410" s="6"/>
      <c r="V410" s="6" t="s">
        <v>25</v>
      </c>
      <c r="W410" s="6" t="s">
        <v>36</v>
      </c>
      <c r="X410" s="6"/>
      <c r="Y410" s="6"/>
      <c r="Z410" s="6" t="s">
        <v>27</v>
      </c>
      <c r="AA410" s="6" t="s">
        <v>25</v>
      </c>
      <c r="AB410" s="6"/>
      <c r="AC410" s="6"/>
      <c r="AD410" s="6"/>
      <c r="AE410" s="6"/>
      <c r="AF410" s="6" t="s">
        <v>27</v>
      </c>
      <c r="AG410" s="6" t="s">
        <v>25</v>
      </c>
    </row>
    <row r="411" spans="1:33">
      <c r="A411" s="6">
        <v>600</v>
      </c>
      <c r="B411" s="6">
        <v>2020</v>
      </c>
      <c r="C411" s="6">
        <v>51</v>
      </c>
      <c r="D411" s="6">
        <v>3</v>
      </c>
      <c r="E411" s="6" t="s">
        <v>737</v>
      </c>
      <c r="F411" s="6" t="s">
        <v>738</v>
      </c>
      <c r="G411" s="6">
        <v>62</v>
      </c>
      <c r="H411" s="6">
        <v>1.5</v>
      </c>
      <c r="I411" s="6"/>
      <c r="J411" s="6"/>
      <c r="K411" s="6" t="s">
        <v>85</v>
      </c>
      <c r="L411" s="6" t="s">
        <v>35</v>
      </c>
      <c r="M411" s="6" t="s">
        <v>41</v>
      </c>
      <c r="N411" s="6" t="s">
        <v>40</v>
      </c>
      <c r="O411" s="6"/>
      <c r="P411" s="6"/>
      <c r="Q411" s="6"/>
      <c r="R411" s="6"/>
      <c r="S411" s="6"/>
      <c r="T411" s="6"/>
      <c r="U411" s="6"/>
      <c r="V411" s="6" t="s">
        <v>25</v>
      </c>
      <c r="W411" s="6" t="s">
        <v>26</v>
      </c>
      <c r="X411" s="6"/>
      <c r="Y411" s="6"/>
      <c r="Z411" s="6" t="s">
        <v>27</v>
      </c>
      <c r="AA411" s="6" t="s">
        <v>25</v>
      </c>
      <c r="AB411" s="6"/>
      <c r="AC411" s="6"/>
      <c r="AD411" s="6"/>
      <c r="AE411" s="6"/>
      <c r="AF411" s="6" t="s">
        <v>27</v>
      </c>
      <c r="AG411" s="6" t="s">
        <v>25</v>
      </c>
    </row>
    <row r="412" spans="1:33">
      <c r="A412" s="6">
        <v>601</v>
      </c>
      <c r="B412" s="6">
        <v>2020</v>
      </c>
      <c r="C412" s="6">
        <v>51</v>
      </c>
      <c r="D412" s="6">
        <v>3</v>
      </c>
      <c r="E412" s="6" t="s">
        <v>739</v>
      </c>
      <c r="F412" s="6" t="s">
        <v>198</v>
      </c>
      <c r="G412" s="6">
        <v>374</v>
      </c>
      <c r="H412" s="6">
        <v>1.5</v>
      </c>
      <c r="I412" s="6"/>
      <c r="J412" s="6"/>
      <c r="K412" s="6" t="s">
        <v>85</v>
      </c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 t="s">
        <v>25</v>
      </c>
      <c r="W412" s="6" t="s">
        <v>26</v>
      </c>
      <c r="X412" s="6"/>
      <c r="Y412" s="6"/>
      <c r="Z412" s="6" t="s">
        <v>25</v>
      </c>
      <c r="AA412" s="6" t="s">
        <v>25</v>
      </c>
      <c r="AB412" s="6"/>
      <c r="AC412" s="6"/>
      <c r="AD412" s="6" t="s">
        <v>1068</v>
      </c>
      <c r="AE412" s="6" t="s">
        <v>86</v>
      </c>
      <c r="AF412" s="6" t="s">
        <v>27</v>
      </c>
      <c r="AG412" s="6" t="s">
        <v>27</v>
      </c>
    </row>
    <row r="413" spans="1:33">
      <c r="A413" s="6">
        <v>602</v>
      </c>
      <c r="B413" s="6">
        <v>2020</v>
      </c>
      <c r="C413" s="6">
        <v>51</v>
      </c>
      <c r="D413" s="6">
        <v>4</v>
      </c>
      <c r="E413" s="6" t="s">
        <v>740</v>
      </c>
      <c r="F413" s="6" t="s">
        <v>196</v>
      </c>
      <c r="G413" s="6">
        <v>50</v>
      </c>
      <c r="H413" s="6">
        <v>1.5</v>
      </c>
      <c r="I413" s="6">
        <v>3</v>
      </c>
      <c r="J413" s="6"/>
      <c r="K413" s="6" t="s">
        <v>53</v>
      </c>
      <c r="L413" s="6" t="s">
        <v>35</v>
      </c>
      <c r="M413" s="6" t="s">
        <v>41</v>
      </c>
      <c r="N413" s="6" t="s">
        <v>50</v>
      </c>
      <c r="O413" s="6"/>
      <c r="P413" s="6"/>
      <c r="Q413" s="6"/>
      <c r="R413" s="6"/>
      <c r="S413" s="6"/>
      <c r="T413" s="6"/>
      <c r="U413" s="6"/>
      <c r="V413" s="6" t="s">
        <v>25</v>
      </c>
      <c r="W413" s="6" t="s">
        <v>26</v>
      </c>
      <c r="X413" s="6"/>
      <c r="Y413" s="6"/>
      <c r="Z413" s="6" t="s">
        <v>25</v>
      </c>
      <c r="AA413" s="6" t="s">
        <v>25</v>
      </c>
      <c r="AB413" s="6"/>
      <c r="AC413" s="6"/>
      <c r="AD413" s="6" t="s">
        <v>86</v>
      </c>
      <c r="AE413" s="6" t="s">
        <v>62</v>
      </c>
      <c r="AF413" s="6" t="s">
        <v>25</v>
      </c>
      <c r="AG413" s="6" t="s">
        <v>27</v>
      </c>
    </row>
    <row r="414" spans="1:33">
      <c r="A414" s="6">
        <v>603</v>
      </c>
      <c r="B414" s="6">
        <v>2020</v>
      </c>
      <c r="C414" s="6">
        <v>51</v>
      </c>
      <c r="D414" s="6">
        <v>4</v>
      </c>
      <c r="E414" s="6" t="s">
        <v>741</v>
      </c>
      <c r="F414" s="6" t="s">
        <v>742</v>
      </c>
      <c r="G414" s="6">
        <v>30</v>
      </c>
      <c r="H414" s="6">
        <v>1.5</v>
      </c>
      <c r="I414" s="6"/>
      <c r="J414" s="6"/>
      <c r="K414" s="6" t="s">
        <v>45</v>
      </c>
      <c r="L414" s="6" t="s">
        <v>124</v>
      </c>
      <c r="M414" s="6"/>
      <c r="N414" s="6"/>
      <c r="O414" s="6"/>
      <c r="P414" s="6"/>
      <c r="Q414" s="6"/>
      <c r="R414" s="6"/>
      <c r="S414" s="6"/>
      <c r="T414" s="6"/>
      <c r="U414" s="6"/>
      <c r="V414" s="6" t="s">
        <v>25</v>
      </c>
      <c r="W414" s="6" t="s">
        <v>26</v>
      </c>
      <c r="X414" s="6"/>
      <c r="Y414" s="6"/>
      <c r="Z414" s="6" t="s">
        <v>27</v>
      </c>
      <c r="AA414" s="6" t="s">
        <v>25</v>
      </c>
      <c r="AB414" s="6"/>
      <c r="AC414" s="6"/>
      <c r="AD414" s="6"/>
      <c r="AE414" s="6"/>
      <c r="AF414" s="6" t="s">
        <v>27</v>
      </c>
      <c r="AG414" s="6" t="s">
        <v>25</v>
      </c>
    </row>
    <row r="415" spans="1:33">
      <c r="A415" s="6">
        <v>605</v>
      </c>
      <c r="B415" s="6">
        <v>2020</v>
      </c>
      <c r="C415" s="6">
        <v>51</v>
      </c>
      <c r="D415" s="6">
        <v>4</v>
      </c>
      <c r="E415" s="6" t="s">
        <v>743</v>
      </c>
      <c r="F415" s="6" t="s">
        <v>316</v>
      </c>
      <c r="G415" s="6">
        <v>91</v>
      </c>
      <c r="H415" s="6">
        <v>3</v>
      </c>
      <c r="I415" s="6">
        <v>1.5</v>
      </c>
      <c r="J415" s="6"/>
      <c r="K415" s="6" t="s">
        <v>45</v>
      </c>
      <c r="L415" s="6" t="s">
        <v>40</v>
      </c>
      <c r="M415" s="6" t="s">
        <v>58</v>
      </c>
      <c r="N415" s="6" t="s">
        <v>41</v>
      </c>
      <c r="O415" s="6"/>
      <c r="P415" s="6"/>
      <c r="Q415" s="6"/>
      <c r="R415" s="6"/>
      <c r="S415" s="6"/>
      <c r="T415" s="6"/>
      <c r="U415" s="6"/>
      <c r="V415" s="6" t="s">
        <v>25</v>
      </c>
      <c r="W415" s="6" t="s">
        <v>26</v>
      </c>
      <c r="X415" s="6"/>
      <c r="Y415" s="6"/>
      <c r="Z415" s="6" t="s">
        <v>25</v>
      </c>
      <c r="AA415" s="6" t="s">
        <v>25</v>
      </c>
      <c r="AB415" s="6"/>
      <c r="AC415" s="6"/>
      <c r="AD415" s="6" t="s">
        <v>62</v>
      </c>
      <c r="AE415" s="6" t="s">
        <v>1068</v>
      </c>
      <c r="AF415" s="6" t="s">
        <v>27</v>
      </c>
      <c r="AG415" s="6" t="s">
        <v>27</v>
      </c>
    </row>
    <row r="416" spans="1:33">
      <c r="A416" s="6">
        <v>607</v>
      </c>
      <c r="B416" s="6">
        <v>2020</v>
      </c>
      <c r="C416" s="6">
        <v>51</v>
      </c>
      <c r="D416" s="6">
        <v>4</v>
      </c>
      <c r="E416" s="6" t="s">
        <v>744</v>
      </c>
      <c r="F416" s="6" t="s">
        <v>745</v>
      </c>
      <c r="G416" s="6">
        <v>28</v>
      </c>
      <c r="H416" s="6">
        <v>3</v>
      </c>
      <c r="I416" s="6"/>
      <c r="J416" s="6"/>
      <c r="K416" s="6" t="s">
        <v>22</v>
      </c>
      <c r="L416" s="6" t="s">
        <v>66</v>
      </c>
      <c r="M416" s="6"/>
      <c r="N416" s="6"/>
      <c r="O416" s="6" t="s">
        <v>107</v>
      </c>
      <c r="P416" s="6"/>
      <c r="Q416" s="6"/>
      <c r="R416" s="6"/>
      <c r="S416" s="6"/>
      <c r="T416" s="6"/>
      <c r="U416" s="6"/>
      <c r="V416" s="6" t="s">
        <v>25</v>
      </c>
      <c r="W416" s="6" t="s">
        <v>36</v>
      </c>
      <c r="X416" s="6"/>
      <c r="Y416" s="6"/>
      <c r="Z416" s="6" t="s">
        <v>27</v>
      </c>
      <c r="AA416" s="6" t="s">
        <v>25</v>
      </c>
      <c r="AB416" s="6"/>
      <c r="AC416" s="6"/>
      <c r="AD416" s="6"/>
      <c r="AE416" s="6" t="s">
        <v>1068</v>
      </c>
      <c r="AF416" s="6" t="s">
        <v>27</v>
      </c>
      <c r="AG416" s="6" t="s">
        <v>25</v>
      </c>
    </row>
    <row r="417" spans="1:33">
      <c r="A417" s="6">
        <v>609</v>
      </c>
      <c r="B417" s="6">
        <v>2020</v>
      </c>
      <c r="C417" s="6">
        <v>51</v>
      </c>
      <c r="D417" s="6">
        <v>4</v>
      </c>
      <c r="E417" s="6" t="s">
        <v>746</v>
      </c>
      <c r="F417" s="6" t="s">
        <v>747</v>
      </c>
      <c r="G417" s="6">
        <v>3</v>
      </c>
      <c r="H417" s="6">
        <v>3</v>
      </c>
      <c r="I417" s="6"/>
      <c r="J417" s="6"/>
      <c r="K417" s="6" t="s">
        <v>61</v>
      </c>
      <c r="L417" s="6"/>
      <c r="M417" s="6" t="s">
        <v>93</v>
      </c>
      <c r="N417" s="6"/>
      <c r="O417" s="6" t="s">
        <v>33</v>
      </c>
      <c r="P417" s="6" t="s">
        <v>40</v>
      </c>
      <c r="Q417" s="6"/>
      <c r="R417" s="6"/>
      <c r="S417" s="6"/>
      <c r="T417" s="6"/>
      <c r="U417" s="6"/>
      <c r="V417" s="6" t="s">
        <v>25</v>
      </c>
      <c r="W417" s="6" t="s">
        <v>36</v>
      </c>
      <c r="X417" s="6"/>
      <c r="Y417" s="6" t="s">
        <v>27</v>
      </c>
      <c r="Z417" s="6" t="s">
        <v>25</v>
      </c>
      <c r="AA417" s="6" t="s">
        <v>25</v>
      </c>
      <c r="AB417" s="6"/>
      <c r="AC417" s="6"/>
      <c r="AD417" s="6" t="s">
        <v>62</v>
      </c>
      <c r="AE417" s="6"/>
      <c r="AF417" s="6" t="s">
        <v>27</v>
      </c>
      <c r="AG417" s="6" t="s">
        <v>27</v>
      </c>
    </row>
    <row r="418" spans="1:33">
      <c r="A418" s="6">
        <v>611</v>
      </c>
      <c r="B418" s="6">
        <v>2020</v>
      </c>
      <c r="C418" s="6">
        <v>51</v>
      </c>
      <c r="D418" s="6">
        <v>4</v>
      </c>
      <c r="E418" s="6" t="s">
        <v>748</v>
      </c>
      <c r="F418" s="6" t="s">
        <v>354</v>
      </c>
      <c r="G418" s="6">
        <v>30</v>
      </c>
      <c r="H418" s="6">
        <v>3</v>
      </c>
      <c r="I418" s="6"/>
      <c r="J418" s="6"/>
      <c r="K418" s="6" t="s">
        <v>69</v>
      </c>
      <c r="L418" s="6" t="s">
        <v>40</v>
      </c>
      <c r="M418" s="6" t="s">
        <v>96</v>
      </c>
      <c r="N418" s="6"/>
      <c r="O418" s="6"/>
      <c r="P418" s="6"/>
      <c r="Q418" s="6" t="s">
        <v>50</v>
      </c>
      <c r="R418" s="6" t="s">
        <v>35</v>
      </c>
      <c r="S418" s="6"/>
      <c r="T418" s="6"/>
      <c r="U418" s="6"/>
      <c r="V418" s="6" t="s">
        <v>25</v>
      </c>
      <c r="W418" s="6" t="s">
        <v>36</v>
      </c>
      <c r="X418" s="6"/>
      <c r="Y418" s="6"/>
      <c r="Z418" s="6" t="s">
        <v>27</v>
      </c>
      <c r="AA418" s="6" t="s">
        <v>25</v>
      </c>
      <c r="AB418" s="6"/>
      <c r="AC418" s="6"/>
      <c r="AD418" s="6"/>
      <c r="AE418" s="6"/>
      <c r="AF418" s="6" t="s">
        <v>27</v>
      </c>
      <c r="AG418" s="6" t="s">
        <v>25</v>
      </c>
    </row>
    <row r="419" spans="1:33">
      <c r="A419" s="6">
        <v>612</v>
      </c>
      <c r="B419" s="6">
        <v>2020</v>
      </c>
      <c r="C419" s="6">
        <v>51</v>
      </c>
      <c r="D419" s="6">
        <v>4</v>
      </c>
      <c r="E419" s="6" t="s">
        <v>749</v>
      </c>
      <c r="F419" s="6" t="s">
        <v>354</v>
      </c>
      <c r="G419" s="6">
        <v>37</v>
      </c>
      <c r="H419" s="6">
        <v>3</v>
      </c>
      <c r="I419" s="6"/>
      <c r="J419" s="6"/>
      <c r="K419" s="6" t="s">
        <v>69</v>
      </c>
      <c r="L419" s="6" t="s">
        <v>33</v>
      </c>
      <c r="M419" s="6" t="s">
        <v>35</v>
      </c>
      <c r="N419" s="6" t="s">
        <v>41</v>
      </c>
      <c r="O419" s="6" t="s">
        <v>75</v>
      </c>
      <c r="P419" s="6"/>
      <c r="Q419" s="6"/>
      <c r="R419" s="6"/>
      <c r="S419" s="6"/>
      <c r="T419" s="6"/>
      <c r="U419" s="6"/>
      <c r="V419" s="6" t="s">
        <v>25</v>
      </c>
      <c r="W419" s="6" t="s">
        <v>36</v>
      </c>
      <c r="X419" s="6"/>
      <c r="Y419" s="6"/>
      <c r="Z419" s="6" t="s">
        <v>25</v>
      </c>
      <c r="AA419" s="6" t="s">
        <v>27</v>
      </c>
      <c r="AB419" s="6"/>
      <c r="AC419" s="6"/>
      <c r="AD419" s="6" t="s">
        <v>62</v>
      </c>
      <c r="AE419" s="6"/>
      <c r="AF419" s="6" t="s">
        <v>27</v>
      </c>
      <c r="AG419" s="6" t="s">
        <v>27</v>
      </c>
    </row>
    <row r="420" spans="1:33">
      <c r="A420" s="6">
        <v>613</v>
      </c>
      <c r="B420" s="6">
        <v>2020</v>
      </c>
      <c r="C420" s="6">
        <v>51</v>
      </c>
      <c r="D420" s="6">
        <v>4</v>
      </c>
      <c r="E420" s="6" t="s">
        <v>750</v>
      </c>
      <c r="F420" s="6" t="s">
        <v>751</v>
      </c>
      <c r="G420" s="6">
        <v>69</v>
      </c>
      <c r="H420" s="6">
        <v>3</v>
      </c>
      <c r="I420" s="6"/>
      <c r="J420" s="6"/>
      <c r="K420" s="6" t="s">
        <v>69</v>
      </c>
      <c r="L420" s="6" t="s">
        <v>35</v>
      </c>
      <c r="M420" s="6" t="s">
        <v>41</v>
      </c>
      <c r="N420" s="6" t="s">
        <v>75</v>
      </c>
      <c r="O420" s="6"/>
      <c r="P420" s="6"/>
      <c r="Q420" s="6" t="s">
        <v>112</v>
      </c>
      <c r="R420" s="6"/>
      <c r="S420" s="6"/>
      <c r="T420" s="6"/>
      <c r="U420" s="6"/>
      <c r="V420" s="6" t="s">
        <v>25</v>
      </c>
      <c r="W420" s="6" t="s">
        <v>36</v>
      </c>
      <c r="X420" s="6"/>
      <c r="Y420" s="6"/>
      <c r="Z420" s="6" t="s">
        <v>25</v>
      </c>
      <c r="AA420" s="6" t="s">
        <v>27</v>
      </c>
      <c r="AB420" s="6"/>
      <c r="AC420" s="6"/>
      <c r="AD420" s="6" t="s">
        <v>62</v>
      </c>
      <c r="AE420" s="6"/>
      <c r="AF420" s="6" t="s">
        <v>27</v>
      </c>
      <c r="AG420" s="6" t="s">
        <v>27</v>
      </c>
    </row>
    <row r="421" spans="1:33">
      <c r="A421" s="6">
        <v>617</v>
      </c>
      <c r="B421" s="6">
        <v>2020</v>
      </c>
      <c r="C421" s="6">
        <v>51</v>
      </c>
      <c r="D421" s="6">
        <v>4</v>
      </c>
      <c r="E421" s="6" t="s">
        <v>752</v>
      </c>
      <c r="F421" s="6" t="s">
        <v>753</v>
      </c>
      <c r="G421" s="6">
        <v>20</v>
      </c>
      <c r="H421" s="6">
        <v>1.5</v>
      </c>
      <c r="I421" s="6"/>
      <c r="J421" s="6"/>
      <c r="K421" s="6" t="s">
        <v>39</v>
      </c>
      <c r="L421" s="6" t="s">
        <v>23</v>
      </c>
      <c r="M421" s="6"/>
      <c r="N421" s="6"/>
      <c r="O421" s="6"/>
      <c r="P421" s="6"/>
      <c r="Q421" s="6"/>
      <c r="R421" s="6"/>
      <c r="S421" s="6"/>
      <c r="T421" s="6"/>
      <c r="U421" s="6"/>
      <c r="V421" s="6" t="s">
        <v>25</v>
      </c>
      <c r="W421" s="6" t="s">
        <v>36</v>
      </c>
      <c r="X421" s="6"/>
      <c r="Y421" s="6"/>
      <c r="Z421" s="6" t="s">
        <v>27</v>
      </c>
      <c r="AA421" s="6" t="s">
        <v>25</v>
      </c>
      <c r="AB421" s="6"/>
      <c r="AC421" s="6"/>
      <c r="AD421" s="6"/>
      <c r="AE421" s="6"/>
      <c r="AF421" s="6" t="s">
        <v>27</v>
      </c>
      <c r="AG421" s="6" t="s">
        <v>25</v>
      </c>
    </row>
    <row r="422" spans="1:33">
      <c r="A422" s="6">
        <v>618</v>
      </c>
      <c r="B422" s="6">
        <v>2020</v>
      </c>
      <c r="C422" s="6">
        <v>51</v>
      </c>
      <c r="D422" s="6">
        <v>4</v>
      </c>
      <c r="E422" s="6" t="s">
        <v>754</v>
      </c>
      <c r="F422" s="6" t="s">
        <v>755</v>
      </c>
      <c r="G422" s="6">
        <v>226</v>
      </c>
      <c r="H422" s="6">
        <v>3</v>
      </c>
      <c r="I422" s="6"/>
      <c r="J422" s="6"/>
      <c r="K422" s="6" t="s">
        <v>85</v>
      </c>
      <c r="L422" s="6"/>
      <c r="M422" s="6" t="s">
        <v>40</v>
      </c>
      <c r="N422" s="6" t="s">
        <v>35</v>
      </c>
      <c r="O422" s="6" t="s">
        <v>50</v>
      </c>
      <c r="P422" s="6"/>
      <c r="Q422" s="6"/>
      <c r="R422" s="6"/>
      <c r="S422" s="6"/>
      <c r="T422" s="6"/>
      <c r="U422" s="6"/>
      <c r="V422" s="6" t="s">
        <v>27</v>
      </c>
      <c r="W422" s="6" t="s">
        <v>26</v>
      </c>
      <c r="X422" s="6"/>
      <c r="Y422" s="6"/>
      <c r="Z422" s="6" t="s">
        <v>27</v>
      </c>
      <c r="AA422" s="6" t="s">
        <v>25</v>
      </c>
      <c r="AB422" s="6"/>
      <c r="AC422" s="6"/>
      <c r="AD422" s="6" t="s">
        <v>1241</v>
      </c>
      <c r="AE422" s="6"/>
      <c r="AF422" s="6" t="s">
        <v>27</v>
      </c>
      <c r="AG422" s="6" t="s">
        <v>25</v>
      </c>
    </row>
    <row r="423" spans="1:33">
      <c r="A423" s="6">
        <v>619</v>
      </c>
      <c r="B423" s="6">
        <v>2020</v>
      </c>
      <c r="C423" s="6">
        <v>51</v>
      </c>
      <c r="D423" s="6">
        <v>4</v>
      </c>
      <c r="E423" s="6" t="s">
        <v>756</v>
      </c>
      <c r="F423" s="6" t="s">
        <v>757</v>
      </c>
      <c r="G423" s="6">
        <v>34</v>
      </c>
      <c r="H423" s="6">
        <v>1.5</v>
      </c>
      <c r="I423" s="6">
        <v>3</v>
      </c>
      <c r="J423" s="6"/>
      <c r="K423" s="6" t="s">
        <v>85</v>
      </c>
      <c r="L423" s="6" t="s">
        <v>41</v>
      </c>
      <c r="M423" s="6" t="s">
        <v>40</v>
      </c>
      <c r="N423" s="6" t="s">
        <v>30</v>
      </c>
      <c r="O423" s="6" t="s">
        <v>58</v>
      </c>
      <c r="P423" s="6"/>
      <c r="Q423" s="6"/>
      <c r="R423" s="6"/>
      <c r="S423" s="6"/>
      <c r="T423" s="6"/>
      <c r="U423" s="6"/>
      <c r="V423" s="6" t="s">
        <v>27</v>
      </c>
      <c r="W423" s="6" t="s">
        <v>26</v>
      </c>
      <c r="X423" s="6"/>
      <c r="Y423" s="6"/>
      <c r="Z423" s="6" t="s">
        <v>27</v>
      </c>
      <c r="AA423" s="6" t="s">
        <v>25</v>
      </c>
      <c r="AB423" s="6"/>
      <c r="AC423" s="6"/>
      <c r="AD423" s="6"/>
      <c r="AE423" s="6"/>
      <c r="AF423" s="6" t="s">
        <v>27</v>
      </c>
      <c r="AG423" s="6" t="s">
        <v>25</v>
      </c>
    </row>
    <row r="424" spans="1:33">
      <c r="A424" s="6">
        <v>622</v>
      </c>
      <c r="B424" s="6">
        <v>2020</v>
      </c>
      <c r="C424" s="6">
        <v>51</v>
      </c>
      <c r="D424" s="6">
        <v>4</v>
      </c>
      <c r="E424" s="6" t="s">
        <v>758</v>
      </c>
      <c r="F424" s="6" t="s">
        <v>759</v>
      </c>
      <c r="G424" s="6">
        <v>50</v>
      </c>
      <c r="H424" s="6">
        <v>3</v>
      </c>
      <c r="I424" s="6"/>
      <c r="J424" s="6"/>
      <c r="K424" s="6" t="s">
        <v>65</v>
      </c>
      <c r="L424" s="6" t="s">
        <v>66</v>
      </c>
      <c r="M424" s="6"/>
      <c r="N424" s="6"/>
      <c r="O424" s="6"/>
      <c r="P424" s="6"/>
      <c r="Q424" s="6"/>
      <c r="R424" s="6"/>
      <c r="S424" s="6"/>
      <c r="T424" s="6"/>
      <c r="U424" s="6"/>
      <c r="V424" s="6" t="s">
        <v>25</v>
      </c>
      <c r="W424" s="6" t="s">
        <v>36</v>
      </c>
      <c r="X424" s="6"/>
      <c r="Y424" s="6"/>
      <c r="Z424" s="6" t="s">
        <v>25</v>
      </c>
      <c r="AA424" s="6" t="s">
        <v>25</v>
      </c>
      <c r="AB424" s="6"/>
      <c r="AC424" s="6"/>
      <c r="AD424" s="6" t="s">
        <v>62</v>
      </c>
      <c r="AE424" s="6" t="s">
        <v>1068</v>
      </c>
      <c r="AF424" s="6" t="s">
        <v>27</v>
      </c>
      <c r="AG424" s="6" t="s">
        <v>27</v>
      </c>
    </row>
    <row r="425" spans="1:33">
      <c r="A425" s="6">
        <v>623</v>
      </c>
      <c r="B425" s="6">
        <v>2020</v>
      </c>
      <c r="C425" s="6">
        <v>51</v>
      </c>
      <c r="D425" s="6">
        <v>5</v>
      </c>
      <c r="E425" s="6" t="s">
        <v>760</v>
      </c>
      <c r="F425" s="6" t="s">
        <v>158</v>
      </c>
      <c r="G425" s="6">
        <v>20</v>
      </c>
      <c r="H425" s="6">
        <v>3</v>
      </c>
      <c r="I425" s="6">
        <v>1.5</v>
      </c>
      <c r="J425" s="6"/>
      <c r="K425" s="6" t="s">
        <v>65</v>
      </c>
      <c r="L425" s="6" t="s">
        <v>66</v>
      </c>
      <c r="M425" s="6" t="s">
        <v>107</v>
      </c>
      <c r="N425" s="6"/>
      <c r="O425" s="6"/>
      <c r="P425" s="6"/>
      <c r="Q425" s="6"/>
      <c r="R425" s="6"/>
      <c r="S425" s="6"/>
      <c r="T425" s="6"/>
      <c r="U425" s="6"/>
      <c r="V425" s="6" t="s">
        <v>25</v>
      </c>
      <c r="W425" s="6" t="s">
        <v>26</v>
      </c>
      <c r="X425" s="6"/>
      <c r="Y425" s="6"/>
      <c r="Z425" s="6" t="s">
        <v>27</v>
      </c>
      <c r="AA425" s="6" t="s">
        <v>25</v>
      </c>
      <c r="AB425" s="6"/>
      <c r="AC425" s="6"/>
      <c r="AD425" s="6"/>
      <c r="AE425" s="6"/>
      <c r="AF425" s="6" t="s">
        <v>27</v>
      </c>
      <c r="AG425" s="6" t="s">
        <v>25</v>
      </c>
    </row>
    <row r="426" spans="1:33">
      <c r="A426" s="6">
        <v>627</v>
      </c>
      <c r="B426" s="6">
        <v>2020</v>
      </c>
      <c r="C426" s="6">
        <v>51</v>
      </c>
      <c r="D426" s="6">
        <v>5</v>
      </c>
      <c r="E426" s="6" t="s">
        <v>761</v>
      </c>
      <c r="F426" s="6" t="s">
        <v>762</v>
      </c>
      <c r="G426" s="6">
        <v>39</v>
      </c>
      <c r="H426" s="6">
        <v>1.5</v>
      </c>
      <c r="I426" s="6"/>
      <c r="J426" s="6"/>
      <c r="K426" s="6" t="s">
        <v>82</v>
      </c>
      <c r="L426" s="6" t="s">
        <v>35</v>
      </c>
      <c r="M426" s="6"/>
      <c r="N426" s="6" t="s">
        <v>58</v>
      </c>
      <c r="O426" s="6" t="s">
        <v>34</v>
      </c>
      <c r="P426" s="6"/>
      <c r="Q426" s="6"/>
      <c r="R426" s="6"/>
      <c r="S426" s="6"/>
      <c r="T426" s="6"/>
      <c r="U426" s="6"/>
      <c r="V426" s="6" t="s">
        <v>25</v>
      </c>
      <c r="W426" s="6" t="s">
        <v>26</v>
      </c>
      <c r="X426" s="6"/>
      <c r="Y426" s="6" t="s">
        <v>27</v>
      </c>
      <c r="Z426" s="6" t="s">
        <v>25</v>
      </c>
      <c r="AA426" s="6" t="s">
        <v>25</v>
      </c>
      <c r="AB426" s="6"/>
      <c r="AC426" s="6"/>
      <c r="AD426" s="6"/>
      <c r="AE426" s="6"/>
      <c r="AF426" s="6" t="s">
        <v>27</v>
      </c>
      <c r="AG426" s="6" t="s">
        <v>25</v>
      </c>
    </row>
    <row r="427" spans="1:33">
      <c r="A427" s="6">
        <v>630</v>
      </c>
      <c r="B427" s="6">
        <v>2020</v>
      </c>
      <c r="C427" s="6">
        <v>51</v>
      </c>
      <c r="D427" s="6">
        <v>5</v>
      </c>
      <c r="E427" s="6" t="s">
        <v>763</v>
      </c>
      <c r="F427" s="6" t="s">
        <v>354</v>
      </c>
      <c r="G427" s="6">
        <v>50</v>
      </c>
      <c r="H427" s="6">
        <v>1.5</v>
      </c>
      <c r="I427" s="6"/>
      <c r="J427" s="6"/>
      <c r="K427" s="6" t="s">
        <v>232</v>
      </c>
      <c r="L427" s="6" t="s">
        <v>40</v>
      </c>
      <c r="M427" s="6"/>
      <c r="N427" s="6"/>
      <c r="O427" s="6"/>
      <c r="P427" s="6"/>
      <c r="Q427" s="6"/>
      <c r="R427" s="6"/>
      <c r="S427" s="6"/>
      <c r="T427" s="6"/>
      <c r="U427" s="6"/>
      <c r="V427" s="6" t="s">
        <v>25</v>
      </c>
      <c r="W427" s="6" t="s">
        <v>36</v>
      </c>
      <c r="X427" s="6"/>
      <c r="Y427" s="6"/>
      <c r="Z427" s="6" t="s">
        <v>27</v>
      </c>
      <c r="AA427" s="6" t="s">
        <v>25</v>
      </c>
      <c r="AB427" s="6"/>
      <c r="AC427" s="6"/>
      <c r="AD427" s="6"/>
      <c r="AE427" s="6" t="s">
        <v>42</v>
      </c>
      <c r="AF427" s="6" t="s">
        <v>27</v>
      </c>
      <c r="AG427" s="6" t="s">
        <v>27</v>
      </c>
    </row>
    <row r="428" spans="1:33">
      <c r="A428" s="6">
        <v>632</v>
      </c>
      <c r="B428" s="6">
        <v>2020</v>
      </c>
      <c r="C428" s="6">
        <v>51</v>
      </c>
      <c r="D428" s="6">
        <v>5</v>
      </c>
      <c r="E428" s="6" t="s">
        <v>764</v>
      </c>
      <c r="F428" s="6" t="s">
        <v>765</v>
      </c>
      <c r="G428" s="6">
        <v>12</v>
      </c>
      <c r="H428" s="6">
        <v>1.5</v>
      </c>
      <c r="I428" s="6"/>
      <c r="J428" s="6"/>
      <c r="K428" s="6" t="s">
        <v>69</v>
      </c>
      <c r="L428" s="6" t="s">
        <v>41</v>
      </c>
      <c r="M428" s="6" t="s">
        <v>66</v>
      </c>
      <c r="N428" s="6"/>
      <c r="O428" s="6"/>
      <c r="P428" s="6"/>
      <c r="Q428" s="6"/>
      <c r="R428" s="6"/>
      <c r="S428" s="6"/>
      <c r="T428" s="6"/>
      <c r="U428" s="6"/>
      <c r="V428" s="6" t="s">
        <v>25</v>
      </c>
      <c r="W428" s="6" t="s">
        <v>26</v>
      </c>
      <c r="X428" s="6"/>
      <c r="Y428" s="6"/>
      <c r="Z428" s="6" t="s">
        <v>27</v>
      </c>
      <c r="AA428" s="6" t="s">
        <v>25</v>
      </c>
      <c r="AB428" s="6"/>
      <c r="AC428" s="6"/>
      <c r="AD428" s="6"/>
      <c r="AE428" s="6"/>
      <c r="AF428" s="6" t="s">
        <v>27</v>
      </c>
      <c r="AG428" s="6" t="s">
        <v>25</v>
      </c>
    </row>
    <row r="429" spans="1:33">
      <c r="A429" s="6">
        <v>633</v>
      </c>
      <c r="B429" s="6">
        <v>2020</v>
      </c>
      <c r="C429" s="6">
        <v>51</v>
      </c>
      <c r="D429" s="6">
        <v>5</v>
      </c>
      <c r="E429" s="6" t="s">
        <v>766</v>
      </c>
      <c r="F429" s="6" t="s">
        <v>767</v>
      </c>
      <c r="G429" s="6">
        <v>45</v>
      </c>
      <c r="H429" s="6">
        <v>1.5</v>
      </c>
      <c r="I429" s="6"/>
      <c r="J429" s="6"/>
      <c r="K429" s="6" t="s">
        <v>69</v>
      </c>
      <c r="L429" s="6" t="s">
        <v>35</v>
      </c>
      <c r="M429" s="6" t="s">
        <v>41</v>
      </c>
      <c r="N429" s="6"/>
      <c r="O429" s="6"/>
      <c r="P429" s="6"/>
      <c r="Q429" s="6"/>
      <c r="R429" s="6"/>
      <c r="S429" s="6"/>
      <c r="T429" s="6"/>
      <c r="U429" s="6"/>
      <c r="V429" s="6" t="s">
        <v>25</v>
      </c>
      <c r="W429" s="6" t="s">
        <v>26</v>
      </c>
      <c r="X429" s="6"/>
      <c r="Y429" s="6"/>
      <c r="Z429" s="6" t="s">
        <v>27</v>
      </c>
      <c r="AA429" s="6" t="s">
        <v>25</v>
      </c>
      <c r="AB429" s="6"/>
      <c r="AC429" s="6"/>
      <c r="AD429" s="6"/>
      <c r="AE429" s="6"/>
      <c r="AF429" s="6" t="s">
        <v>27</v>
      </c>
      <c r="AG429" s="6" t="s">
        <v>25</v>
      </c>
    </row>
    <row r="430" spans="1:33">
      <c r="A430" s="6">
        <v>634</v>
      </c>
      <c r="B430" s="6">
        <v>2020</v>
      </c>
      <c r="C430" s="6">
        <v>51</v>
      </c>
      <c r="D430" s="6">
        <v>5</v>
      </c>
      <c r="E430" s="6" t="s">
        <v>768</v>
      </c>
      <c r="F430" s="6" t="s">
        <v>769</v>
      </c>
      <c r="G430" s="6">
        <v>184</v>
      </c>
      <c r="H430" s="6">
        <v>1.5</v>
      </c>
      <c r="I430" s="6">
        <v>3</v>
      </c>
      <c r="J430" s="6"/>
      <c r="K430" s="6" t="s">
        <v>69</v>
      </c>
      <c r="L430" s="6" t="s">
        <v>41</v>
      </c>
      <c r="M430" s="6" t="s">
        <v>75</v>
      </c>
      <c r="N430" s="6" t="s">
        <v>77</v>
      </c>
      <c r="O430" s="6" t="s">
        <v>140</v>
      </c>
      <c r="P430" s="6"/>
      <c r="Q430" s="6" t="s">
        <v>50</v>
      </c>
      <c r="R430" s="6"/>
      <c r="S430" s="6" t="s">
        <v>35</v>
      </c>
      <c r="T430" s="6"/>
      <c r="U430" s="6"/>
      <c r="V430" s="6" t="s">
        <v>27</v>
      </c>
      <c r="W430" s="6" t="s">
        <v>26</v>
      </c>
      <c r="X430" s="6"/>
      <c r="Y430" s="6"/>
      <c r="Z430" s="6" t="s">
        <v>25</v>
      </c>
      <c r="AA430" s="6" t="s">
        <v>27</v>
      </c>
      <c r="AB430" s="6"/>
      <c r="AC430" s="6"/>
      <c r="AD430" s="6" t="s">
        <v>1241</v>
      </c>
      <c r="AE430" s="6"/>
      <c r="AF430" s="6" t="s">
        <v>27</v>
      </c>
      <c r="AG430" s="6" t="s">
        <v>25</v>
      </c>
    </row>
    <row r="431" spans="1:33">
      <c r="A431" s="6">
        <v>636</v>
      </c>
      <c r="B431" s="6">
        <v>2020</v>
      </c>
      <c r="C431" s="6">
        <v>51</v>
      </c>
      <c r="D431" s="6">
        <v>5</v>
      </c>
      <c r="E431" s="6" t="s">
        <v>770</v>
      </c>
      <c r="F431" s="6" t="s">
        <v>771</v>
      </c>
      <c r="G431" s="6">
        <v>51</v>
      </c>
      <c r="H431" s="6">
        <v>3</v>
      </c>
      <c r="I431" s="6"/>
      <c r="J431" s="6"/>
      <c r="K431" s="6" t="s">
        <v>69</v>
      </c>
      <c r="L431" s="6"/>
      <c r="M431" s="6" t="s">
        <v>58</v>
      </c>
      <c r="N431" s="6" t="s">
        <v>35</v>
      </c>
      <c r="O431" s="6"/>
      <c r="P431" s="6"/>
      <c r="Q431" s="6"/>
      <c r="R431" s="6"/>
      <c r="S431" s="6"/>
      <c r="T431" s="6"/>
      <c r="U431" s="6"/>
      <c r="V431" s="6" t="s">
        <v>25</v>
      </c>
      <c r="W431" s="6" t="s">
        <v>26</v>
      </c>
      <c r="X431" s="6"/>
      <c r="Y431" s="6"/>
      <c r="Z431" s="6" t="s">
        <v>27</v>
      </c>
      <c r="AA431" s="6" t="s">
        <v>25</v>
      </c>
      <c r="AB431" s="6"/>
      <c r="AC431" s="6" t="s">
        <v>86</v>
      </c>
      <c r="AD431" s="6" t="s">
        <v>42</v>
      </c>
      <c r="AE431" s="6"/>
      <c r="AF431" s="6" t="s">
        <v>27</v>
      </c>
      <c r="AG431" s="6" t="s">
        <v>27</v>
      </c>
    </row>
    <row r="432" spans="1:33">
      <c r="A432" s="6">
        <v>637</v>
      </c>
      <c r="B432" s="6">
        <v>2020</v>
      </c>
      <c r="C432" s="6">
        <v>51</v>
      </c>
      <c r="D432" s="6">
        <v>5</v>
      </c>
      <c r="E432" s="6" t="s">
        <v>772</v>
      </c>
      <c r="F432" s="6" t="s">
        <v>773</v>
      </c>
      <c r="G432" s="6">
        <v>50</v>
      </c>
      <c r="H432" s="6">
        <v>3</v>
      </c>
      <c r="I432" s="6"/>
      <c r="J432" s="6"/>
      <c r="K432" s="6" t="s">
        <v>69</v>
      </c>
      <c r="L432" s="6" t="s">
        <v>41</v>
      </c>
      <c r="M432" s="6" t="s">
        <v>40</v>
      </c>
      <c r="N432" s="6" t="s">
        <v>50</v>
      </c>
      <c r="O432" s="6" t="s">
        <v>35</v>
      </c>
      <c r="P432" s="6"/>
      <c r="Q432" s="6"/>
      <c r="R432" s="6"/>
      <c r="S432" s="6"/>
      <c r="T432" s="6"/>
      <c r="U432" s="6"/>
      <c r="V432" s="6" t="s">
        <v>25</v>
      </c>
      <c r="W432" s="6" t="s">
        <v>26</v>
      </c>
      <c r="X432" s="6"/>
      <c r="Y432" s="6"/>
      <c r="Z432" s="6" t="s">
        <v>27</v>
      </c>
      <c r="AA432" s="6" t="s">
        <v>25</v>
      </c>
      <c r="AB432" s="6"/>
      <c r="AC432" s="6"/>
      <c r="AD432" s="6"/>
      <c r="AE432" s="6"/>
      <c r="AF432" s="6" t="s">
        <v>27</v>
      </c>
      <c r="AG432" s="6" t="s">
        <v>25</v>
      </c>
    </row>
    <row r="433" spans="1:33">
      <c r="A433" s="6">
        <v>639</v>
      </c>
      <c r="B433" s="6">
        <v>2020</v>
      </c>
      <c r="C433" s="6">
        <v>51</v>
      </c>
      <c r="D433" s="6">
        <v>5</v>
      </c>
      <c r="E433" s="6" t="s">
        <v>774</v>
      </c>
      <c r="F433" s="6" t="s">
        <v>52</v>
      </c>
      <c r="G433" s="6">
        <v>5</v>
      </c>
      <c r="H433" s="6">
        <v>3</v>
      </c>
      <c r="I433" s="6"/>
      <c r="J433" s="6"/>
      <c r="K433" s="6" t="s">
        <v>85</v>
      </c>
      <c r="L433" s="6"/>
      <c r="M433" s="6" t="s">
        <v>40</v>
      </c>
      <c r="N433" s="6" t="s">
        <v>41</v>
      </c>
      <c r="O433" s="6"/>
      <c r="P433" s="6"/>
      <c r="Q433" s="6"/>
      <c r="R433" s="6"/>
      <c r="S433" s="6"/>
      <c r="T433" s="6"/>
      <c r="U433" s="6"/>
      <c r="V433" s="6" t="s">
        <v>25</v>
      </c>
      <c r="W433" s="6" t="s">
        <v>36</v>
      </c>
      <c r="X433" s="6"/>
      <c r="Y433" s="6"/>
      <c r="Z433" s="6" t="s">
        <v>27</v>
      </c>
      <c r="AA433" s="6" t="s">
        <v>25</v>
      </c>
      <c r="AB433" s="6"/>
      <c r="AC433" s="6" t="s">
        <v>86</v>
      </c>
      <c r="AD433" s="6" t="s">
        <v>42</v>
      </c>
      <c r="AE433" s="6"/>
      <c r="AF433" s="6" t="s">
        <v>27</v>
      </c>
      <c r="AG433" s="6" t="s">
        <v>27</v>
      </c>
    </row>
    <row r="434" spans="1:33">
      <c r="A434" s="6">
        <v>640</v>
      </c>
      <c r="B434" s="6">
        <v>2020</v>
      </c>
      <c r="C434" s="6">
        <v>51</v>
      </c>
      <c r="D434" s="6">
        <v>5</v>
      </c>
      <c r="E434" s="6" t="s">
        <v>775</v>
      </c>
      <c r="F434" s="6" t="s">
        <v>439</v>
      </c>
      <c r="G434" s="6">
        <v>80</v>
      </c>
      <c r="H434" s="6">
        <v>3</v>
      </c>
      <c r="I434" s="6"/>
      <c r="J434" s="6"/>
      <c r="K434" s="6" t="s">
        <v>85</v>
      </c>
      <c r="L434" s="6" t="s">
        <v>41</v>
      </c>
      <c r="M434" s="6" t="s">
        <v>40</v>
      </c>
      <c r="N434" s="6"/>
      <c r="O434" s="6"/>
      <c r="P434" s="6"/>
      <c r="Q434" s="6"/>
      <c r="R434" s="6"/>
      <c r="S434" s="6"/>
      <c r="T434" s="6"/>
      <c r="U434" s="6"/>
      <c r="V434" s="6" t="s">
        <v>25</v>
      </c>
      <c r="W434" s="6" t="s">
        <v>36</v>
      </c>
      <c r="X434" s="6"/>
      <c r="Y434" s="6"/>
      <c r="Z434" s="6" t="s">
        <v>27</v>
      </c>
      <c r="AA434" s="6" t="s">
        <v>25</v>
      </c>
      <c r="AB434" s="6"/>
      <c r="AC434" s="6"/>
      <c r="AD434" s="6" t="s">
        <v>42</v>
      </c>
      <c r="AE434" s="6"/>
      <c r="AF434" s="6" t="s">
        <v>27</v>
      </c>
      <c r="AG434" s="6" t="s">
        <v>27</v>
      </c>
    </row>
    <row r="435" spans="1:33">
      <c r="A435" s="6">
        <v>641</v>
      </c>
      <c r="B435" s="6">
        <v>2020</v>
      </c>
      <c r="C435" s="6">
        <v>51</v>
      </c>
      <c r="D435" s="6">
        <v>5</v>
      </c>
      <c r="E435" s="6" t="s">
        <v>776</v>
      </c>
      <c r="F435" s="6" t="s">
        <v>439</v>
      </c>
      <c r="G435" s="6">
        <v>539</v>
      </c>
      <c r="H435" s="6">
        <v>3</v>
      </c>
      <c r="I435" s="6">
        <v>1.5</v>
      </c>
      <c r="J435" s="6"/>
      <c r="K435" s="6" t="s">
        <v>85</v>
      </c>
      <c r="L435" s="6" t="s">
        <v>41</v>
      </c>
      <c r="M435" s="6" t="s">
        <v>40</v>
      </c>
      <c r="N435" s="6"/>
      <c r="O435" s="6"/>
      <c r="P435" s="6"/>
      <c r="Q435" s="6"/>
      <c r="R435" s="6"/>
      <c r="S435" s="6"/>
      <c r="T435" s="6"/>
      <c r="U435" s="6"/>
      <c r="V435" s="6" t="s">
        <v>25</v>
      </c>
      <c r="W435" s="6" t="s">
        <v>26</v>
      </c>
      <c r="X435" s="6"/>
      <c r="Y435" s="6"/>
      <c r="Z435" s="6" t="s">
        <v>25</v>
      </c>
      <c r="AA435" s="6" t="s">
        <v>25</v>
      </c>
      <c r="AB435" s="6"/>
      <c r="AC435" s="6"/>
      <c r="AD435" s="6" t="s">
        <v>62</v>
      </c>
      <c r="AE435" s="6" t="s">
        <v>42</v>
      </c>
      <c r="AF435" s="6" t="s">
        <v>25</v>
      </c>
      <c r="AG435" s="6" t="s">
        <v>27</v>
      </c>
    </row>
    <row r="436" spans="1:33">
      <c r="A436" s="6">
        <v>642</v>
      </c>
      <c r="B436" s="6">
        <v>2020</v>
      </c>
      <c r="C436" s="6">
        <v>51</v>
      </c>
      <c r="D436" s="6">
        <v>5</v>
      </c>
      <c r="E436" s="6" t="s">
        <v>777</v>
      </c>
      <c r="F436" s="6" t="s">
        <v>778</v>
      </c>
      <c r="G436" s="6">
        <v>76</v>
      </c>
      <c r="H436" s="6">
        <v>3</v>
      </c>
      <c r="I436" s="6"/>
      <c r="J436" s="6"/>
      <c r="K436" s="6" t="s">
        <v>45</v>
      </c>
      <c r="L436" s="6" t="s">
        <v>23</v>
      </c>
      <c r="M436" s="6" t="s">
        <v>41</v>
      </c>
      <c r="N436" s="6"/>
      <c r="O436" s="6"/>
      <c r="P436" s="6"/>
      <c r="Q436" s="6"/>
      <c r="R436" s="6"/>
      <c r="S436" s="6"/>
      <c r="T436" s="6"/>
      <c r="U436" s="6"/>
      <c r="V436" s="6" t="s">
        <v>27</v>
      </c>
      <c r="W436" s="6" t="s">
        <v>36</v>
      </c>
      <c r="X436" s="6"/>
      <c r="Y436" s="6"/>
      <c r="Z436" s="6" t="s">
        <v>27</v>
      </c>
      <c r="AA436" s="6" t="s">
        <v>25</v>
      </c>
      <c r="AB436" s="6"/>
      <c r="AC436" s="6"/>
      <c r="AD436" s="6"/>
      <c r="AE436" s="6"/>
      <c r="AF436" s="6" t="s">
        <v>27</v>
      </c>
      <c r="AG436" s="6" t="s">
        <v>25</v>
      </c>
    </row>
    <row r="437" spans="1:33">
      <c r="A437" s="6">
        <v>646</v>
      </c>
      <c r="B437" s="6">
        <v>2020</v>
      </c>
      <c r="C437" s="6">
        <v>51</v>
      </c>
      <c r="D437" s="6">
        <v>6</v>
      </c>
      <c r="E437" s="6" t="s">
        <v>779</v>
      </c>
      <c r="F437" s="6" t="s">
        <v>780</v>
      </c>
      <c r="G437" s="6">
        <v>175</v>
      </c>
      <c r="H437" s="6">
        <v>3</v>
      </c>
      <c r="I437" s="6"/>
      <c r="J437" s="6"/>
      <c r="K437" s="6" t="s">
        <v>22</v>
      </c>
      <c r="L437" s="6" t="s">
        <v>35</v>
      </c>
      <c r="M437" s="6" t="s">
        <v>140</v>
      </c>
      <c r="N437" s="6"/>
      <c r="O437" s="6"/>
      <c r="P437" s="6"/>
      <c r="Q437" s="6"/>
      <c r="R437" s="6"/>
      <c r="S437" s="6"/>
      <c r="T437" s="6"/>
      <c r="U437" s="6"/>
      <c r="V437" s="6" t="s">
        <v>25</v>
      </c>
      <c r="W437" s="6" t="s">
        <v>26</v>
      </c>
      <c r="X437" s="6"/>
      <c r="Y437" s="6"/>
      <c r="Z437" s="6" t="s">
        <v>27</v>
      </c>
      <c r="AA437" s="6" t="s">
        <v>27</v>
      </c>
      <c r="AB437" s="6"/>
      <c r="AC437" s="6"/>
      <c r="AD437" s="6" t="s">
        <v>1241</v>
      </c>
      <c r="AE437" s="6"/>
      <c r="AF437" s="6" t="s">
        <v>27</v>
      </c>
      <c r="AG437" s="6" t="s">
        <v>25</v>
      </c>
    </row>
    <row r="438" spans="1:33">
      <c r="A438" s="6">
        <v>647</v>
      </c>
      <c r="B438" s="6">
        <v>2020</v>
      </c>
      <c r="C438" s="6">
        <v>51</v>
      </c>
      <c r="D438" s="6">
        <v>6</v>
      </c>
      <c r="E438" s="6" t="s">
        <v>781</v>
      </c>
      <c r="F438" s="6" t="s">
        <v>782</v>
      </c>
      <c r="G438" s="6">
        <v>33</v>
      </c>
      <c r="H438" s="6">
        <v>3</v>
      </c>
      <c r="I438" s="6"/>
      <c r="J438" s="6"/>
      <c r="K438" s="6" t="s">
        <v>22</v>
      </c>
      <c r="L438" s="6" t="s">
        <v>66</v>
      </c>
      <c r="M438" s="6"/>
      <c r="N438" s="6"/>
      <c r="O438" s="6"/>
      <c r="P438" s="6"/>
      <c r="Q438" s="6"/>
      <c r="R438" s="6"/>
      <c r="S438" s="6"/>
      <c r="T438" s="6"/>
      <c r="U438" s="6"/>
      <c r="V438" s="6" t="s">
        <v>25</v>
      </c>
      <c r="W438" s="6" t="s">
        <v>36</v>
      </c>
      <c r="X438" s="6"/>
      <c r="Y438" s="6" t="s">
        <v>27</v>
      </c>
      <c r="Z438" s="6" t="s">
        <v>27</v>
      </c>
      <c r="AA438" s="6" t="s">
        <v>25</v>
      </c>
      <c r="AB438" s="6"/>
      <c r="AC438" s="6"/>
      <c r="AD438" s="6"/>
      <c r="AE438" s="6"/>
      <c r="AF438" s="6" t="s">
        <v>27</v>
      </c>
      <c r="AG438" s="6" t="s">
        <v>25</v>
      </c>
    </row>
    <row r="439" spans="1:33">
      <c r="A439" s="6">
        <v>648</v>
      </c>
      <c r="B439" s="6">
        <v>2020</v>
      </c>
      <c r="C439" s="6">
        <v>51</v>
      </c>
      <c r="D439" s="6">
        <v>6</v>
      </c>
      <c r="E439" s="6" t="s">
        <v>783</v>
      </c>
      <c r="F439" s="6" t="s">
        <v>566</v>
      </c>
      <c r="G439" s="6">
        <v>33</v>
      </c>
      <c r="H439" s="6">
        <v>3</v>
      </c>
      <c r="I439" s="6"/>
      <c r="J439" s="6"/>
      <c r="K439" s="6" t="s">
        <v>61</v>
      </c>
      <c r="L439" s="6"/>
      <c r="M439" s="6" t="s">
        <v>121</v>
      </c>
      <c r="N439" s="6"/>
      <c r="O439" s="6" t="s">
        <v>41</v>
      </c>
      <c r="P439" s="6"/>
      <c r="Q439" s="6"/>
      <c r="R439" s="6"/>
      <c r="S439" s="6"/>
      <c r="T439" s="6"/>
      <c r="U439" s="6"/>
      <c r="V439" s="6" t="s">
        <v>25</v>
      </c>
      <c r="W439" s="6" t="s">
        <v>36</v>
      </c>
      <c r="X439" s="6"/>
      <c r="Y439" s="6"/>
      <c r="Z439" s="6" t="s">
        <v>25</v>
      </c>
      <c r="AA439" s="6" t="s">
        <v>27</v>
      </c>
      <c r="AB439" s="6"/>
      <c r="AC439" s="6"/>
      <c r="AD439" s="6"/>
      <c r="AE439" s="6" t="s">
        <v>62</v>
      </c>
      <c r="AF439" s="6" t="s">
        <v>27</v>
      </c>
      <c r="AG439" s="6" t="s">
        <v>27</v>
      </c>
    </row>
    <row r="440" spans="1:33">
      <c r="A440" s="6">
        <v>649</v>
      </c>
      <c r="B440" s="6">
        <v>2020</v>
      </c>
      <c r="C440" s="6">
        <v>51</v>
      </c>
      <c r="D440" s="6">
        <v>6</v>
      </c>
      <c r="E440" s="6" t="s">
        <v>784</v>
      </c>
      <c r="F440" s="6" t="s">
        <v>196</v>
      </c>
      <c r="G440" s="6">
        <v>40</v>
      </c>
      <c r="H440" s="6">
        <v>1.5</v>
      </c>
      <c r="I440" s="6"/>
      <c r="J440" s="6"/>
      <c r="K440" s="6" t="s">
        <v>61</v>
      </c>
      <c r="L440" s="6" t="s">
        <v>35</v>
      </c>
      <c r="M440" s="6" t="s">
        <v>112</v>
      </c>
      <c r="N440" s="6" t="s">
        <v>40</v>
      </c>
      <c r="O440" s="6"/>
      <c r="P440" s="6"/>
      <c r="Q440" s="6"/>
      <c r="R440" s="6"/>
      <c r="S440" s="6"/>
      <c r="T440" s="6"/>
      <c r="U440" s="6"/>
      <c r="V440" s="6" t="s">
        <v>25</v>
      </c>
      <c r="W440" s="6" t="s">
        <v>36</v>
      </c>
      <c r="X440" s="6"/>
      <c r="Y440" s="6"/>
      <c r="Z440" s="6" t="s">
        <v>27</v>
      </c>
      <c r="AA440" s="6" t="s">
        <v>25</v>
      </c>
      <c r="AB440" s="6"/>
      <c r="AC440" s="6"/>
      <c r="AD440" s="6"/>
      <c r="AE440" s="6"/>
      <c r="AF440" s="6" t="s">
        <v>27</v>
      </c>
      <c r="AG440" s="6" t="s">
        <v>25</v>
      </c>
    </row>
    <row r="441" spans="1:33">
      <c r="A441" s="6">
        <v>652</v>
      </c>
      <c r="B441" s="6">
        <v>2020</v>
      </c>
      <c r="C441" s="6">
        <v>51</v>
      </c>
      <c r="D441" s="6">
        <v>6</v>
      </c>
      <c r="E441" s="6" t="s">
        <v>785</v>
      </c>
      <c r="F441" s="6" t="s">
        <v>372</v>
      </c>
      <c r="G441" s="6">
        <v>86</v>
      </c>
      <c r="H441" s="6">
        <v>3</v>
      </c>
      <c r="I441" s="6"/>
      <c r="J441" s="6"/>
      <c r="K441" s="6" t="s">
        <v>45</v>
      </c>
      <c r="L441" s="6" t="s">
        <v>35</v>
      </c>
      <c r="M441" s="6" t="s">
        <v>41</v>
      </c>
      <c r="N441" s="6" t="s">
        <v>40</v>
      </c>
      <c r="O441" s="6"/>
      <c r="P441" s="6"/>
      <c r="Q441" s="6"/>
      <c r="R441" s="6"/>
      <c r="S441" s="6"/>
      <c r="T441" s="6"/>
      <c r="U441" s="6"/>
      <c r="V441" s="6" t="s">
        <v>25</v>
      </c>
      <c r="W441" s="6" t="s">
        <v>26</v>
      </c>
      <c r="X441" s="6"/>
      <c r="Y441" s="6"/>
      <c r="Z441" s="6" t="s">
        <v>27</v>
      </c>
      <c r="AA441" s="6" t="s">
        <v>25</v>
      </c>
      <c r="AB441" s="6"/>
      <c r="AC441" s="6"/>
      <c r="AD441" s="6"/>
      <c r="AE441" s="6"/>
      <c r="AF441" s="6" t="s">
        <v>27</v>
      </c>
      <c r="AG441" s="6" t="s">
        <v>25</v>
      </c>
    </row>
    <row r="442" spans="1:33">
      <c r="A442" s="6">
        <v>653</v>
      </c>
      <c r="B442" s="6">
        <v>2020</v>
      </c>
      <c r="C442" s="6">
        <v>51</v>
      </c>
      <c r="D442" s="6">
        <v>6</v>
      </c>
      <c r="E442" s="6" t="s">
        <v>786</v>
      </c>
      <c r="F442" s="6" t="s">
        <v>198</v>
      </c>
      <c r="G442" s="6">
        <v>180</v>
      </c>
      <c r="H442" s="6">
        <v>3</v>
      </c>
      <c r="I442" s="6"/>
      <c r="J442" s="6"/>
      <c r="K442" s="6" t="s">
        <v>45</v>
      </c>
      <c r="L442" s="6" t="s">
        <v>35</v>
      </c>
      <c r="M442" s="6"/>
      <c r="N442" s="6" t="s">
        <v>34</v>
      </c>
      <c r="O442" s="6" t="s">
        <v>41</v>
      </c>
      <c r="P442" s="6"/>
      <c r="Q442" s="6" t="s">
        <v>40</v>
      </c>
      <c r="R442" s="6"/>
      <c r="S442" s="6"/>
      <c r="T442" s="6"/>
      <c r="U442" s="6"/>
      <c r="V442" s="6" t="s">
        <v>25</v>
      </c>
      <c r="W442" s="6" t="s">
        <v>26</v>
      </c>
      <c r="X442" s="6"/>
      <c r="Y442" s="6"/>
      <c r="Z442" s="6" t="s">
        <v>27</v>
      </c>
      <c r="AA442" s="6" t="s">
        <v>25</v>
      </c>
      <c r="AB442" s="6"/>
      <c r="AC442" s="6"/>
      <c r="AD442" s="6"/>
      <c r="AE442" s="6"/>
      <c r="AF442" s="6" t="s">
        <v>27</v>
      </c>
      <c r="AG442" s="6" t="s">
        <v>25</v>
      </c>
    </row>
    <row r="443" spans="1:33">
      <c r="A443" s="6">
        <v>654</v>
      </c>
      <c r="B443" s="6">
        <v>2020</v>
      </c>
      <c r="C443" s="6">
        <v>51</v>
      </c>
      <c r="D443" s="6">
        <v>6</v>
      </c>
      <c r="E443" s="6" t="s">
        <v>787</v>
      </c>
      <c r="F443" s="6" t="s">
        <v>788</v>
      </c>
      <c r="G443" s="6">
        <v>130</v>
      </c>
      <c r="H443" s="6">
        <v>3</v>
      </c>
      <c r="I443" s="6"/>
      <c r="J443" s="6"/>
      <c r="K443" s="6" t="s">
        <v>45</v>
      </c>
      <c r="L443" s="6"/>
      <c r="M443" s="6"/>
      <c r="N443" s="6" t="s">
        <v>58</v>
      </c>
      <c r="O443" s="6"/>
      <c r="P443" s="6"/>
      <c r="Q443" s="6"/>
      <c r="R443" s="6"/>
      <c r="S443" s="6"/>
      <c r="T443" s="6"/>
      <c r="U443" s="6"/>
      <c r="V443" s="6" t="s">
        <v>25</v>
      </c>
      <c r="W443" s="6" t="s">
        <v>36</v>
      </c>
      <c r="X443" s="6"/>
      <c r="Y443" s="6"/>
      <c r="Z443" s="6" t="s">
        <v>27</v>
      </c>
      <c r="AA443" s="6" t="s">
        <v>25</v>
      </c>
      <c r="AB443" s="6"/>
      <c r="AC443" s="6"/>
      <c r="AD443" s="6"/>
      <c r="AE443" s="6" t="s">
        <v>42</v>
      </c>
      <c r="AF443" s="6" t="s">
        <v>27</v>
      </c>
      <c r="AG443" s="6" t="s">
        <v>27</v>
      </c>
    </row>
    <row r="444" spans="1:33">
      <c r="A444" s="6">
        <v>658</v>
      </c>
      <c r="B444" s="6">
        <v>2020</v>
      </c>
      <c r="C444" s="6">
        <v>51</v>
      </c>
      <c r="D444" s="6">
        <v>6</v>
      </c>
      <c r="E444" s="6" t="s">
        <v>789</v>
      </c>
      <c r="F444" s="6" t="s">
        <v>790</v>
      </c>
      <c r="G444" s="6">
        <v>263</v>
      </c>
      <c r="H444" s="6">
        <v>3</v>
      </c>
      <c r="I444" s="6">
        <v>1.5</v>
      </c>
      <c r="J444" s="6"/>
      <c r="K444" s="6" t="s">
        <v>69</v>
      </c>
      <c r="L444" s="6" t="s">
        <v>35</v>
      </c>
      <c r="M444" s="6" t="s">
        <v>41</v>
      </c>
      <c r="N444" s="6" t="s">
        <v>50</v>
      </c>
      <c r="O444" s="6"/>
      <c r="P444" s="6"/>
      <c r="Q444" s="6"/>
      <c r="R444" s="6"/>
      <c r="S444" s="6"/>
      <c r="T444" s="6"/>
      <c r="U444" s="6"/>
      <c r="V444" s="6" t="s">
        <v>27</v>
      </c>
      <c r="W444" s="6" t="s">
        <v>26</v>
      </c>
      <c r="X444" s="6"/>
      <c r="Y444" s="6"/>
      <c r="Z444" s="6" t="s">
        <v>27</v>
      </c>
      <c r="AA444" s="6" t="s">
        <v>25</v>
      </c>
      <c r="AB444" s="6"/>
      <c r="AC444" s="6" t="s">
        <v>54</v>
      </c>
      <c r="AD444" s="6" t="s">
        <v>62</v>
      </c>
      <c r="AE444" s="6"/>
      <c r="AF444" s="6" t="s">
        <v>27</v>
      </c>
      <c r="AG444" s="6" t="s">
        <v>27</v>
      </c>
    </row>
    <row r="445" spans="1:33">
      <c r="A445" s="6">
        <v>660</v>
      </c>
      <c r="B445" s="6">
        <v>2020</v>
      </c>
      <c r="C445" s="6">
        <v>51</v>
      </c>
      <c r="D445" s="6">
        <v>6</v>
      </c>
      <c r="E445" s="6" t="s">
        <v>791</v>
      </c>
      <c r="F445" s="6" t="s">
        <v>792</v>
      </c>
      <c r="G445" s="6">
        <v>38</v>
      </c>
      <c r="H445" s="6">
        <v>3</v>
      </c>
      <c r="I445" s="6">
        <v>1.5</v>
      </c>
      <c r="J445" s="6"/>
      <c r="K445" s="6" t="s">
        <v>69</v>
      </c>
      <c r="L445" s="6" t="s">
        <v>77</v>
      </c>
      <c r="M445" s="6" t="s">
        <v>41</v>
      </c>
      <c r="N445" s="6" t="s">
        <v>35</v>
      </c>
      <c r="O445" s="6"/>
      <c r="P445" s="6" t="s">
        <v>34</v>
      </c>
      <c r="Q445" s="6" t="s">
        <v>30</v>
      </c>
      <c r="R445" s="6"/>
      <c r="S445" s="6"/>
      <c r="T445" s="6"/>
      <c r="U445" s="6"/>
      <c r="V445" s="6" t="s">
        <v>25</v>
      </c>
      <c r="W445" s="6" t="s">
        <v>36</v>
      </c>
      <c r="X445" s="6"/>
      <c r="Y445" s="6"/>
      <c r="Z445" s="6" t="s">
        <v>27</v>
      </c>
      <c r="AA445" s="6" t="s">
        <v>25</v>
      </c>
      <c r="AB445" s="6"/>
      <c r="AC445" s="6"/>
      <c r="AD445" s="6"/>
      <c r="AE445" s="6"/>
      <c r="AF445" s="6" t="s">
        <v>27</v>
      </c>
      <c r="AG445" s="6" t="s">
        <v>25</v>
      </c>
    </row>
    <row r="446" spans="1:33">
      <c r="A446" s="6">
        <v>663</v>
      </c>
      <c r="B446" s="6">
        <v>2020</v>
      </c>
      <c r="C446" s="6">
        <v>51</v>
      </c>
      <c r="D446" s="6">
        <v>6</v>
      </c>
      <c r="E446" s="6" t="s">
        <v>793</v>
      </c>
      <c r="F446" s="6" t="s">
        <v>98</v>
      </c>
      <c r="G446" s="6">
        <v>464</v>
      </c>
      <c r="H446" s="6">
        <v>1.5</v>
      </c>
      <c r="I446" s="6"/>
      <c r="J446" s="6"/>
      <c r="K446" s="6" t="s">
        <v>82</v>
      </c>
      <c r="L446" s="6" t="s">
        <v>50</v>
      </c>
      <c r="M446" s="6" t="s">
        <v>35</v>
      </c>
      <c r="N446" s="6"/>
      <c r="O446" s="6"/>
      <c r="P446" s="6"/>
      <c r="Q446" s="6"/>
      <c r="R446" s="6"/>
      <c r="S446" s="6"/>
      <c r="T446" s="6"/>
      <c r="U446" s="6"/>
      <c r="V446" s="6" t="s">
        <v>25</v>
      </c>
      <c r="W446" s="6" t="s">
        <v>26</v>
      </c>
      <c r="X446" s="6"/>
      <c r="Y446" s="6" t="s">
        <v>27</v>
      </c>
      <c r="Z446" s="6" t="s">
        <v>25</v>
      </c>
      <c r="AA446" s="6" t="s">
        <v>25</v>
      </c>
      <c r="AB446" s="6"/>
      <c r="AC446" s="6"/>
      <c r="AD446" s="6"/>
      <c r="AE446" s="6"/>
      <c r="AF446" s="6" t="s">
        <v>27</v>
      </c>
      <c r="AG446" s="6" t="s">
        <v>25</v>
      </c>
    </row>
    <row r="447" spans="1:33">
      <c r="A447" s="6">
        <v>664</v>
      </c>
      <c r="B447" s="6">
        <v>2020</v>
      </c>
      <c r="C447" s="6">
        <v>51</v>
      </c>
      <c r="D447" s="6">
        <v>6</v>
      </c>
      <c r="E447" s="6" t="s">
        <v>794</v>
      </c>
      <c r="F447" s="6" t="s">
        <v>795</v>
      </c>
      <c r="G447" s="6">
        <v>45</v>
      </c>
      <c r="H447" s="6">
        <v>3</v>
      </c>
      <c r="I447" s="6"/>
      <c r="J447" s="6"/>
      <c r="K447" s="6" t="s">
        <v>82</v>
      </c>
      <c r="L447" s="6" t="s">
        <v>40</v>
      </c>
      <c r="M447" s="6"/>
      <c r="N447" s="6" t="s">
        <v>41</v>
      </c>
      <c r="O447" s="6"/>
      <c r="P447" s="6" t="s">
        <v>30</v>
      </c>
      <c r="Q447" s="6"/>
      <c r="R447" s="6"/>
      <c r="S447" s="6"/>
      <c r="T447" s="6"/>
      <c r="U447" s="6"/>
      <c r="V447" s="6" t="s">
        <v>25</v>
      </c>
      <c r="W447" s="6" t="s">
        <v>36</v>
      </c>
      <c r="X447" s="6"/>
      <c r="Y447" s="6"/>
      <c r="Z447" s="6" t="s">
        <v>27</v>
      </c>
      <c r="AA447" s="6" t="s">
        <v>25</v>
      </c>
      <c r="AB447" s="6"/>
      <c r="AC447" s="6"/>
      <c r="AD447" s="6"/>
      <c r="AE447" s="6"/>
      <c r="AF447" s="6" t="s">
        <v>27</v>
      </c>
      <c r="AG447" s="6" t="s">
        <v>25</v>
      </c>
    </row>
    <row r="448" spans="1:33">
      <c r="A448" s="6">
        <v>665</v>
      </c>
      <c r="B448" s="6">
        <v>2020</v>
      </c>
      <c r="C448" s="6">
        <v>51</v>
      </c>
      <c r="D448" s="6">
        <v>6</v>
      </c>
      <c r="E448" s="6" t="s">
        <v>796</v>
      </c>
      <c r="F448" s="6" t="s">
        <v>198</v>
      </c>
      <c r="G448" s="6">
        <v>122</v>
      </c>
      <c r="H448" s="6">
        <v>3</v>
      </c>
      <c r="I448" s="6"/>
      <c r="J448" s="6"/>
      <c r="K448" s="6" t="s">
        <v>85</v>
      </c>
      <c r="L448" s="6" t="s">
        <v>41</v>
      </c>
      <c r="M448" s="6"/>
      <c r="N448" s="6"/>
      <c r="O448" s="6"/>
      <c r="P448" s="6"/>
      <c r="Q448" s="6"/>
      <c r="R448" s="6"/>
      <c r="S448" s="6"/>
      <c r="T448" s="6"/>
      <c r="U448" s="6"/>
      <c r="V448" s="6" t="s">
        <v>25</v>
      </c>
      <c r="W448" s="6" t="s">
        <v>26</v>
      </c>
      <c r="X448" s="6"/>
      <c r="Y448" s="6"/>
      <c r="Z448" s="6" t="s">
        <v>27</v>
      </c>
      <c r="AA448" s="6" t="s">
        <v>25</v>
      </c>
      <c r="AB448" s="6"/>
      <c r="AC448" s="6"/>
      <c r="AD448" s="6" t="s">
        <v>54</v>
      </c>
      <c r="AE448" s="6"/>
      <c r="AF448" s="6" t="s">
        <v>27</v>
      </c>
      <c r="AG448" s="6" t="s">
        <v>25</v>
      </c>
    </row>
    <row r="449" spans="1:33">
      <c r="A449" s="6">
        <v>666</v>
      </c>
      <c r="B449" s="6">
        <v>2020</v>
      </c>
      <c r="C449" s="6">
        <v>51</v>
      </c>
      <c r="D449" s="6">
        <v>6</v>
      </c>
      <c r="E449" s="6" t="s">
        <v>797</v>
      </c>
      <c r="F449" s="6" t="s">
        <v>798</v>
      </c>
      <c r="G449" s="6">
        <v>199</v>
      </c>
      <c r="H449" s="6">
        <v>3</v>
      </c>
      <c r="I449" s="6"/>
      <c r="J449" s="6"/>
      <c r="K449" s="6" t="s">
        <v>85</v>
      </c>
      <c r="L449" s="6" t="s">
        <v>41</v>
      </c>
      <c r="M449" s="6" t="s">
        <v>40</v>
      </c>
      <c r="N449" s="6" t="s">
        <v>58</v>
      </c>
      <c r="O449" s="6"/>
      <c r="P449" s="6"/>
      <c r="Q449" s="6"/>
      <c r="R449" s="6"/>
      <c r="S449" s="6"/>
      <c r="T449" s="6"/>
      <c r="U449" s="6"/>
      <c r="V449" s="6" t="s">
        <v>25</v>
      </c>
      <c r="W449" s="6" t="s">
        <v>26</v>
      </c>
      <c r="X449" s="6"/>
      <c r="Y449" s="6"/>
      <c r="Z449" s="6" t="s">
        <v>27</v>
      </c>
      <c r="AA449" s="6" t="s">
        <v>25</v>
      </c>
      <c r="AB449" s="6"/>
      <c r="AC449" s="6"/>
      <c r="AD449" s="6" t="s">
        <v>54</v>
      </c>
      <c r="AE449" s="6" t="s">
        <v>62</v>
      </c>
      <c r="AF449" s="6" t="s">
        <v>27</v>
      </c>
      <c r="AG449" s="6" t="s">
        <v>27</v>
      </c>
    </row>
    <row r="450" spans="1:33">
      <c r="A450" s="6">
        <v>667</v>
      </c>
      <c r="B450" s="6">
        <v>2020</v>
      </c>
      <c r="C450" s="6">
        <v>51</v>
      </c>
      <c r="D450" s="6">
        <v>6</v>
      </c>
      <c r="E450" s="6" t="s">
        <v>799</v>
      </c>
      <c r="F450" s="6" t="s">
        <v>800</v>
      </c>
      <c r="G450" s="6">
        <v>35</v>
      </c>
      <c r="H450" s="6">
        <v>3</v>
      </c>
      <c r="I450" s="6"/>
      <c r="J450" s="6"/>
      <c r="K450" s="6" t="s">
        <v>85</v>
      </c>
      <c r="L450" s="6" t="s">
        <v>41</v>
      </c>
      <c r="M450" s="6" t="s">
        <v>40</v>
      </c>
      <c r="N450" s="6"/>
      <c r="O450" s="6"/>
      <c r="P450" s="6" t="s">
        <v>112</v>
      </c>
      <c r="Q450" s="6"/>
      <c r="R450" s="6"/>
      <c r="S450" s="6"/>
      <c r="T450" s="6"/>
      <c r="U450" s="6"/>
      <c r="V450" s="6" t="s">
        <v>25</v>
      </c>
      <c r="W450" s="6" t="s">
        <v>36</v>
      </c>
      <c r="X450" s="6"/>
      <c r="Y450" s="6"/>
      <c r="Z450" s="6" t="s">
        <v>27</v>
      </c>
      <c r="AA450" s="6" t="s">
        <v>25</v>
      </c>
      <c r="AB450" s="6"/>
      <c r="AC450" s="6"/>
      <c r="AD450" s="6"/>
      <c r="AE450" s="6"/>
      <c r="AF450" s="6" t="s">
        <v>27</v>
      </c>
      <c r="AG450" s="6" t="s">
        <v>25</v>
      </c>
    </row>
    <row r="451" spans="1:33">
      <c r="A451" s="6">
        <v>669</v>
      </c>
      <c r="B451" s="6">
        <v>2020</v>
      </c>
      <c r="C451" s="6">
        <v>52</v>
      </c>
      <c r="D451" s="6">
        <v>1</v>
      </c>
      <c r="E451" s="6" t="s">
        <v>801</v>
      </c>
      <c r="F451" s="6" t="s">
        <v>802</v>
      </c>
      <c r="G451" s="6">
        <v>55</v>
      </c>
      <c r="H451" s="6">
        <v>1.5</v>
      </c>
      <c r="I451" s="6"/>
      <c r="J451" s="6"/>
      <c r="K451" s="6" t="s">
        <v>162</v>
      </c>
      <c r="L451" s="6" t="s">
        <v>58</v>
      </c>
      <c r="M451" s="6" t="s">
        <v>107</v>
      </c>
      <c r="N451" s="6"/>
      <c r="O451" s="6" t="s">
        <v>140</v>
      </c>
      <c r="P451" s="6"/>
      <c r="Q451" s="6"/>
      <c r="R451" s="6"/>
      <c r="S451" s="6"/>
      <c r="T451" s="6"/>
      <c r="U451" s="6"/>
      <c r="V451" s="6" t="s">
        <v>25</v>
      </c>
      <c r="W451" s="6" t="s">
        <v>26</v>
      </c>
      <c r="X451" s="6"/>
      <c r="Y451" s="6" t="s">
        <v>27</v>
      </c>
      <c r="Z451" s="6" t="s">
        <v>25</v>
      </c>
      <c r="AA451" s="6" t="s">
        <v>25</v>
      </c>
      <c r="AB451" s="6"/>
      <c r="AC451" s="6"/>
      <c r="AD451" s="6"/>
      <c r="AE451" s="6"/>
      <c r="AF451" s="6" t="s">
        <v>27</v>
      </c>
      <c r="AG451" s="6" t="s">
        <v>25</v>
      </c>
    </row>
    <row r="452" spans="1:33">
      <c r="A452" s="6">
        <v>670</v>
      </c>
      <c r="B452" s="6">
        <v>2020</v>
      </c>
      <c r="C452" s="6">
        <v>52</v>
      </c>
      <c r="D452" s="6">
        <v>1</v>
      </c>
      <c r="E452" s="6" t="s">
        <v>803</v>
      </c>
      <c r="F452" s="6" t="s">
        <v>98</v>
      </c>
      <c r="G452" s="6">
        <v>34</v>
      </c>
      <c r="H452" s="6">
        <v>3</v>
      </c>
      <c r="I452" s="6"/>
      <c r="J452" s="6"/>
      <c r="K452" s="6" t="s">
        <v>22</v>
      </c>
      <c r="L452" s="6"/>
      <c r="M452" s="6" t="s">
        <v>23</v>
      </c>
      <c r="N452" s="6" t="s">
        <v>24</v>
      </c>
      <c r="O452" s="6" t="s">
        <v>66</v>
      </c>
      <c r="P452" s="6"/>
      <c r="Q452" s="6"/>
      <c r="R452" s="6"/>
      <c r="S452" s="6"/>
      <c r="T452" s="6"/>
      <c r="U452" s="6"/>
      <c r="V452" s="6" t="s">
        <v>25</v>
      </c>
      <c r="W452" s="6" t="s">
        <v>26</v>
      </c>
      <c r="X452" s="6"/>
      <c r="Y452" s="6"/>
      <c r="Z452" s="6" t="s">
        <v>27</v>
      </c>
      <c r="AA452" s="6" t="s">
        <v>25</v>
      </c>
      <c r="AB452" s="6"/>
      <c r="AC452" s="6"/>
      <c r="AD452" s="6"/>
      <c r="AE452" s="6"/>
      <c r="AF452" s="6" t="s">
        <v>27</v>
      </c>
      <c r="AG452" s="6" t="s">
        <v>25</v>
      </c>
    </row>
    <row r="453" spans="1:33">
      <c r="A453" s="6">
        <v>674</v>
      </c>
      <c r="B453" s="6">
        <v>2020</v>
      </c>
      <c r="C453" s="6">
        <v>52</v>
      </c>
      <c r="D453" s="6">
        <v>1</v>
      </c>
      <c r="E453" s="6" t="s">
        <v>804</v>
      </c>
      <c r="F453" s="6" t="s">
        <v>805</v>
      </c>
      <c r="G453" s="6">
        <v>11</v>
      </c>
      <c r="H453" s="6">
        <v>3</v>
      </c>
      <c r="I453" s="6"/>
      <c r="J453" s="6"/>
      <c r="K453" s="6" t="s">
        <v>45</v>
      </c>
      <c r="L453" s="6" t="s">
        <v>58</v>
      </c>
      <c r="M453" s="6"/>
      <c r="N453" s="6"/>
      <c r="O453" s="6"/>
      <c r="P453" s="6"/>
      <c r="Q453" s="6"/>
      <c r="R453" s="6"/>
      <c r="S453" s="6"/>
      <c r="T453" s="6"/>
      <c r="U453" s="6"/>
      <c r="V453" s="6" t="s">
        <v>25</v>
      </c>
      <c r="W453" s="6" t="s">
        <v>26</v>
      </c>
      <c r="X453" s="6"/>
      <c r="Y453" s="6"/>
      <c r="Z453" s="6" t="s">
        <v>25</v>
      </c>
      <c r="AA453" s="6" t="s">
        <v>27</v>
      </c>
      <c r="AB453" s="6"/>
      <c r="AC453" s="6"/>
      <c r="AD453" s="6"/>
      <c r="AE453" s="6"/>
      <c r="AF453" s="6" t="s">
        <v>27</v>
      </c>
      <c r="AG453" s="6" t="s">
        <v>25</v>
      </c>
    </row>
    <row r="454" spans="1:33">
      <c r="A454" s="6">
        <v>677</v>
      </c>
      <c r="B454" s="6">
        <v>2020</v>
      </c>
      <c r="C454" s="6">
        <v>52</v>
      </c>
      <c r="D454" s="6">
        <v>1</v>
      </c>
      <c r="E454" s="6" t="s">
        <v>806</v>
      </c>
      <c r="F454" s="6" t="s">
        <v>116</v>
      </c>
      <c r="G454" s="6">
        <v>62</v>
      </c>
      <c r="H454" s="6">
        <v>1.5</v>
      </c>
      <c r="I454" s="6"/>
      <c r="J454" s="6"/>
      <c r="K454" s="6" t="s">
        <v>85</v>
      </c>
      <c r="L454" s="6" t="s">
        <v>40</v>
      </c>
      <c r="M454" s="6"/>
      <c r="N454" s="6" t="s">
        <v>112</v>
      </c>
      <c r="O454" s="6" t="s">
        <v>58</v>
      </c>
      <c r="P454" s="6" t="s">
        <v>41</v>
      </c>
      <c r="Q454" s="6" t="s">
        <v>35</v>
      </c>
      <c r="R454" s="6"/>
      <c r="S454" s="6" t="s">
        <v>50</v>
      </c>
      <c r="T454" s="6"/>
      <c r="U454" s="6"/>
      <c r="V454" s="6" t="s">
        <v>25</v>
      </c>
      <c r="W454" s="6" t="s">
        <v>26</v>
      </c>
      <c r="X454" s="6"/>
      <c r="Y454" s="6"/>
      <c r="Z454" s="6" t="s">
        <v>27</v>
      </c>
      <c r="AA454" s="6" t="s">
        <v>25</v>
      </c>
      <c r="AB454" s="6"/>
      <c r="AC454" s="6"/>
      <c r="AD454" s="6"/>
      <c r="AE454" s="6"/>
      <c r="AF454" s="6" t="s">
        <v>27</v>
      </c>
      <c r="AG454" s="6" t="s">
        <v>25</v>
      </c>
    </row>
    <row r="455" spans="1:33">
      <c r="A455" s="6">
        <v>678</v>
      </c>
      <c r="B455" s="6">
        <v>2020</v>
      </c>
      <c r="C455" s="6">
        <v>52</v>
      </c>
      <c r="D455" s="6">
        <v>1</v>
      </c>
      <c r="E455" s="6" t="s">
        <v>807</v>
      </c>
      <c r="F455" s="6" t="s">
        <v>808</v>
      </c>
      <c r="G455" s="6">
        <v>50</v>
      </c>
      <c r="H455" s="6">
        <v>1.5</v>
      </c>
      <c r="I455" s="6"/>
      <c r="J455" s="6"/>
      <c r="K455" s="6" t="s">
        <v>61</v>
      </c>
      <c r="L455" s="6" t="s">
        <v>41</v>
      </c>
      <c r="M455" s="6" t="s">
        <v>58</v>
      </c>
      <c r="N455" s="6" t="s">
        <v>34</v>
      </c>
      <c r="O455" s="6"/>
      <c r="P455" s="6" t="s">
        <v>107</v>
      </c>
      <c r="Q455" s="6" t="s">
        <v>50</v>
      </c>
      <c r="R455" s="6"/>
      <c r="S455" s="6"/>
      <c r="T455" s="6"/>
      <c r="U455" s="6"/>
      <c r="V455" s="6" t="s">
        <v>25</v>
      </c>
      <c r="W455" s="6" t="s">
        <v>26</v>
      </c>
      <c r="X455" s="6"/>
      <c r="Y455" s="6"/>
      <c r="Z455" s="6" t="s">
        <v>27</v>
      </c>
      <c r="AA455" s="6" t="s">
        <v>25</v>
      </c>
      <c r="AB455" s="6"/>
      <c r="AC455" s="6"/>
      <c r="AD455" s="6" t="s">
        <v>54</v>
      </c>
      <c r="AE455" s="6" t="s">
        <v>62</v>
      </c>
      <c r="AF455" s="6" t="s">
        <v>27</v>
      </c>
      <c r="AG455" s="6" t="s">
        <v>27</v>
      </c>
    </row>
    <row r="456" spans="1:33">
      <c r="A456" s="6">
        <v>681</v>
      </c>
      <c r="B456" s="6">
        <v>2020</v>
      </c>
      <c r="C456" s="6">
        <v>52</v>
      </c>
      <c r="D456" s="6">
        <v>2</v>
      </c>
      <c r="E456" s="6" t="s">
        <v>809</v>
      </c>
      <c r="F456" s="6" t="s">
        <v>164</v>
      </c>
      <c r="G456" s="6">
        <v>23</v>
      </c>
      <c r="H456" s="6">
        <v>3</v>
      </c>
      <c r="I456" s="6"/>
      <c r="J456" s="6"/>
      <c r="K456" s="6" t="s">
        <v>162</v>
      </c>
      <c r="L456" s="6" t="s">
        <v>194</v>
      </c>
      <c r="M456" s="6" t="s">
        <v>41</v>
      </c>
      <c r="N456" s="6"/>
      <c r="O456" s="6"/>
      <c r="P456" s="6"/>
      <c r="Q456" s="6"/>
      <c r="R456" s="6"/>
      <c r="S456" s="6"/>
      <c r="T456" s="6"/>
      <c r="U456" s="6"/>
      <c r="V456" s="6" t="s">
        <v>25</v>
      </c>
      <c r="W456" s="6" t="s">
        <v>36</v>
      </c>
      <c r="X456" s="6"/>
      <c r="Y456" s="6"/>
      <c r="Z456" s="6" t="s">
        <v>25</v>
      </c>
      <c r="AA456" s="6" t="s">
        <v>25</v>
      </c>
      <c r="AB456" s="6"/>
      <c r="AC456" s="6"/>
      <c r="AD456" s="6" t="s">
        <v>62</v>
      </c>
      <c r="AE456" s="6" t="s">
        <v>42</v>
      </c>
      <c r="AF456" s="6" t="s">
        <v>27</v>
      </c>
      <c r="AG456" s="6" t="s">
        <v>27</v>
      </c>
    </row>
    <row r="457" spans="1:33">
      <c r="A457" s="6">
        <v>683</v>
      </c>
      <c r="B457" s="6">
        <v>2020</v>
      </c>
      <c r="C457" s="6">
        <v>52</v>
      </c>
      <c r="D457" s="6">
        <v>2</v>
      </c>
      <c r="E457" s="6" t="s">
        <v>810</v>
      </c>
      <c r="F457" s="6" t="s">
        <v>378</v>
      </c>
      <c r="G457" s="6">
        <v>65</v>
      </c>
      <c r="H457" s="6">
        <v>3</v>
      </c>
      <c r="I457" s="6"/>
      <c r="J457" s="6"/>
      <c r="K457" s="6" t="s">
        <v>61</v>
      </c>
      <c r="L457" s="6" t="s">
        <v>194</v>
      </c>
      <c r="M457" s="6" t="s">
        <v>93</v>
      </c>
      <c r="N457" s="6" t="s">
        <v>30</v>
      </c>
      <c r="O457" s="6"/>
      <c r="P457" s="6"/>
      <c r="Q457" s="6"/>
      <c r="R457" s="6"/>
      <c r="S457" s="6"/>
      <c r="T457" s="6"/>
      <c r="U457" s="6"/>
      <c r="V457" s="6" t="s">
        <v>25</v>
      </c>
      <c r="W457" s="6" t="s">
        <v>36</v>
      </c>
      <c r="X457" s="6"/>
      <c r="Y457" s="6"/>
      <c r="Z457" s="6" t="s">
        <v>27</v>
      </c>
      <c r="AA457" s="6" t="s">
        <v>25</v>
      </c>
      <c r="AB457" s="6"/>
      <c r="AC457" s="6"/>
      <c r="AD457" s="6"/>
      <c r="AE457" s="6"/>
      <c r="AF457" s="6" t="s">
        <v>27</v>
      </c>
      <c r="AG457" s="6" t="s">
        <v>25</v>
      </c>
    </row>
    <row r="458" spans="1:33">
      <c r="A458" s="6">
        <v>684</v>
      </c>
      <c r="B458" s="6">
        <v>2020</v>
      </c>
      <c r="C458" s="6">
        <v>52</v>
      </c>
      <c r="D458" s="6">
        <v>2</v>
      </c>
      <c r="E458" s="6" t="s">
        <v>811</v>
      </c>
      <c r="F458" s="6" t="s">
        <v>120</v>
      </c>
      <c r="G458" s="6">
        <v>183</v>
      </c>
      <c r="H458" s="6">
        <v>3</v>
      </c>
      <c r="I458" s="6">
        <v>1.5</v>
      </c>
      <c r="J458" s="6"/>
      <c r="K458" s="6" t="s">
        <v>45</v>
      </c>
      <c r="L458" s="6" t="s">
        <v>40</v>
      </c>
      <c r="M458" s="6" t="s">
        <v>35</v>
      </c>
      <c r="N458" s="6" t="s">
        <v>41</v>
      </c>
      <c r="O458" s="6" t="s">
        <v>58</v>
      </c>
      <c r="P458" s="6"/>
      <c r="Q458" s="6"/>
      <c r="R458" s="6"/>
      <c r="S458" s="6"/>
      <c r="T458" s="6"/>
      <c r="U458" s="6"/>
      <c r="V458" s="6" t="s">
        <v>25</v>
      </c>
      <c r="W458" s="6" t="s">
        <v>26</v>
      </c>
      <c r="X458" s="6"/>
      <c r="Y458" s="6"/>
      <c r="Z458" s="6" t="s">
        <v>25</v>
      </c>
      <c r="AA458" s="6" t="s">
        <v>25</v>
      </c>
      <c r="AB458" s="6"/>
      <c r="AC458" s="6"/>
      <c r="AD458" s="6"/>
      <c r="AE458" s="6" t="s">
        <v>62</v>
      </c>
      <c r="AF458" s="6" t="s">
        <v>27</v>
      </c>
      <c r="AG458" s="6" t="s">
        <v>27</v>
      </c>
    </row>
    <row r="459" spans="1:33">
      <c r="A459" s="6">
        <v>686</v>
      </c>
      <c r="B459" s="6">
        <v>2020</v>
      </c>
      <c r="C459" s="6">
        <v>52</v>
      </c>
      <c r="D459" s="6">
        <v>2</v>
      </c>
      <c r="E459" s="6" t="s">
        <v>812</v>
      </c>
      <c r="F459" s="6" t="s">
        <v>170</v>
      </c>
      <c r="G459" s="6">
        <v>184</v>
      </c>
      <c r="H459" s="6">
        <v>3</v>
      </c>
      <c r="I459" s="6">
        <v>1.5</v>
      </c>
      <c r="J459" s="6"/>
      <c r="K459" s="6" t="s">
        <v>45</v>
      </c>
      <c r="L459" s="6" t="s">
        <v>41</v>
      </c>
      <c r="M459" s="6" t="s">
        <v>35</v>
      </c>
      <c r="N459" s="6" t="s">
        <v>50</v>
      </c>
      <c r="O459" s="6"/>
      <c r="P459" s="6"/>
      <c r="Q459" s="6"/>
      <c r="R459" s="6"/>
      <c r="S459" s="6"/>
      <c r="T459" s="6"/>
      <c r="U459" s="6"/>
      <c r="V459" s="6" t="s">
        <v>25</v>
      </c>
      <c r="W459" s="6" t="s">
        <v>26</v>
      </c>
      <c r="X459" s="6"/>
      <c r="Y459" s="6" t="s">
        <v>27</v>
      </c>
      <c r="Z459" s="6" t="s">
        <v>25</v>
      </c>
      <c r="AA459" s="6" t="s">
        <v>25</v>
      </c>
      <c r="AB459" s="6"/>
      <c r="AC459" s="6" t="s">
        <v>62</v>
      </c>
      <c r="AD459" s="6" t="s">
        <v>54</v>
      </c>
      <c r="AE459" s="6"/>
      <c r="AF459" s="6" t="s">
        <v>27</v>
      </c>
      <c r="AG459" s="6" t="s">
        <v>27</v>
      </c>
    </row>
    <row r="460" spans="1:33">
      <c r="A460" s="6">
        <v>687</v>
      </c>
      <c r="B460" s="6">
        <v>2020</v>
      </c>
      <c r="C460" s="6">
        <v>52</v>
      </c>
      <c r="D460" s="6">
        <v>2</v>
      </c>
      <c r="E460" s="6" t="s">
        <v>813</v>
      </c>
      <c r="F460" s="6" t="s">
        <v>814</v>
      </c>
      <c r="G460" s="6">
        <v>24</v>
      </c>
      <c r="H460" s="6">
        <v>3</v>
      </c>
      <c r="I460" s="6"/>
      <c r="J460" s="6"/>
      <c r="K460" s="6" t="s">
        <v>22</v>
      </c>
      <c r="L460" s="6" t="s">
        <v>34</v>
      </c>
      <c r="M460" s="6" t="s">
        <v>41</v>
      </c>
      <c r="N460" s="6" t="s">
        <v>24</v>
      </c>
      <c r="O460" s="6"/>
      <c r="P460" s="6"/>
      <c r="Q460" s="6" t="s">
        <v>35</v>
      </c>
      <c r="R460" s="6"/>
      <c r="S460" s="6"/>
      <c r="T460" s="6"/>
      <c r="U460" s="6"/>
      <c r="V460" s="6" t="s">
        <v>25</v>
      </c>
      <c r="W460" s="6" t="s">
        <v>36</v>
      </c>
      <c r="X460" s="6"/>
      <c r="Y460" s="6"/>
      <c r="Z460" s="6" t="s">
        <v>27</v>
      </c>
      <c r="AA460" s="6" t="s">
        <v>25</v>
      </c>
      <c r="AB460" s="6"/>
      <c r="AC460" s="6"/>
      <c r="AD460" s="6"/>
      <c r="AE460" s="6"/>
      <c r="AF460" s="6" t="s">
        <v>27</v>
      </c>
      <c r="AG460" s="6" t="s">
        <v>25</v>
      </c>
    </row>
    <row r="461" spans="1:33">
      <c r="A461" s="6">
        <v>688</v>
      </c>
      <c r="B461" s="6">
        <v>2020</v>
      </c>
      <c r="C461" s="6">
        <v>52</v>
      </c>
      <c r="D461" s="6">
        <v>2</v>
      </c>
      <c r="E461" s="6" t="s">
        <v>815</v>
      </c>
      <c r="F461" s="6" t="s">
        <v>209</v>
      </c>
      <c r="G461" s="6">
        <v>18</v>
      </c>
      <c r="H461" s="6">
        <v>3</v>
      </c>
      <c r="I461" s="6"/>
      <c r="J461" s="6"/>
      <c r="K461" s="6" t="s">
        <v>22</v>
      </c>
      <c r="L461" s="6" t="s">
        <v>41</v>
      </c>
      <c r="M461" s="6"/>
      <c r="N461" s="6" t="s">
        <v>23</v>
      </c>
      <c r="O461" s="6" t="s">
        <v>24</v>
      </c>
      <c r="P461" s="6"/>
      <c r="Q461" s="6"/>
      <c r="R461" s="6"/>
      <c r="S461" s="6"/>
      <c r="T461" s="6"/>
      <c r="U461" s="6"/>
      <c r="V461" s="6" t="s">
        <v>25</v>
      </c>
      <c r="W461" s="6" t="s">
        <v>36</v>
      </c>
      <c r="X461" s="6"/>
      <c r="Y461" s="6"/>
      <c r="Z461" s="6" t="s">
        <v>27</v>
      </c>
      <c r="AA461" s="6" t="s">
        <v>25</v>
      </c>
      <c r="AB461" s="6"/>
      <c r="AC461" s="6"/>
      <c r="AD461" s="6" t="s">
        <v>62</v>
      </c>
      <c r="AE461" s="6"/>
      <c r="AF461" s="6" t="s">
        <v>27</v>
      </c>
      <c r="AG461" s="6" t="s">
        <v>27</v>
      </c>
    </row>
    <row r="462" spans="1:33">
      <c r="A462" s="6">
        <v>689</v>
      </c>
      <c r="B462" s="6">
        <v>2020</v>
      </c>
      <c r="C462" s="6">
        <v>52</v>
      </c>
      <c r="D462" s="6">
        <v>2</v>
      </c>
      <c r="E462" s="6" t="s">
        <v>816</v>
      </c>
      <c r="F462" s="6" t="s">
        <v>218</v>
      </c>
      <c r="G462" s="6">
        <v>132</v>
      </c>
      <c r="H462" s="6">
        <v>1.5</v>
      </c>
      <c r="I462" s="6"/>
      <c r="J462" s="6"/>
      <c r="K462" s="6" t="s">
        <v>22</v>
      </c>
      <c r="L462" s="6" t="s">
        <v>41</v>
      </c>
      <c r="M462" s="6" t="s">
        <v>23</v>
      </c>
      <c r="N462" s="6"/>
      <c r="O462" s="6"/>
      <c r="P462" s="6"/>
      <c r="Q462" s="6"/>
      <c r="R462" s="6"/>
      <c r="S462" s="6"/>
      <c r="T462" s="6"/>
      <c r="U462" s="6"/>
      <c r="V462" s="6" t="s">
        <v>25</v>
      </c>
      <c r="W462" s="6" t="s">
        <v>26</v>
      </c>
      <c r="X462" s="6"/>
      <c r="Y462" s="6"/>
      <c r="Z462" s="6" t="s">
        <v>27</v>
      </c>
      <c r="AA462" s="6" t="s">
        <v>25</v>
      </c>
      <c r="AB462" s="6"/>
      <c r="AC462" s="6"/>
      <c r="AD462" s="6"/>
      <c r="AE462" s="6"/>
      <c r="AF462" s="6" t="s">
        <v>27</v>
      </c>
      <c r="AG462" s="6" t="s">
        <v>25</v>
      </c>
    </row>
    <row r="463" spans="1:33">
      <c r="A463" s="6">
        <v>690</v>
      </c>
      <c r="B463" s="6">
        <v>2020</v>
      </c>
      <c r="C463" s="6">
        <v>52</v>
      </c>
      <c r="D463" s="6">
        <v>2</v>
      </c>
      <c r="E463" s="6" t="s">
        <v>817</v>
      </c>
      <c r="F463" s="6" t="s">
        <v>818</v>
      </c>
      <c r="G463" s="6">
        <v>48</v>
      </c>
      <c r="H463" s="6">
        <v>3</v>
      </c>
      <c r="I463" s="6"/>
      <c r="J463" s="6"/>
      <c r="K463" s="6" t="s">
        <v>69</v>
      </c>
      <c r="L463" s="6" t="s">
        <v>40</v>
      </c>
      <c r="M463" s="6" t="s">
        <v>75</v>
      </c>
      <c r="N463" s="6" t="s">
        <v>41</v>
      </c>
      <c r="O463" s="6"/>
      <c r="P463" s="6"/>
      <c r="Q463" s="6"/>
      <c r="R463" s="6"/>
      <c r="S463" s="6"/>
      <c r="T463" s="6"/>
      <c r="U463" s="6"/>
      <c r="V463" s="6" t="s">
        <v>25</v>
      </c>
      <c r="W463" s="6" t="s">
        <v>36</v>
      </c>
      <c r="X463" s="6"/>
      <c r="Y463" s="6" t="s">
        <v>27</v>
      </c>
      <c r="Z463" s="6" t="s">
        <v>27</v>
      </c>
      <c r="AA463" s="6" t="s">
        <v>25</v>
      </c>
      <c r="AB463" s="6"/>
      <c r="AC463" s="6"/>
      <c r="AD463" s="6"/>
      <c r="AE463" s="6"/>
      <c r="AF463" s="6" t="s">
        <v>27</v>
      </c>
      <c r="AG463" s="6" t="s">
        <v>25</v>
      </c>
    </row>
    <row r="464" spans="1:33">
      <c r="A464" s="6">
        <v>692</v>
      </c>
      <c r="B464" s="6">
        <v>2020</v>
      </c>
      <c r="C464" s="6">
        <v>52</v>
      </c>
      <c r="D464" s="6">
        <v>2</v>
      </c>
      <c r="E464" s="6" t="s">
        <v>819</v>
      </c>
      <c r="F464" s="6" t="s">
        <v>98</v>
      </c>
      <c r="G464" s="6">
        <v>15</v>
      </c>
      <c r="H464" s="6">
        <v>3</v>
      </c>
      <c r="I464" s="6"/>
      <c r="J464" s="6"/>
      <c r="K464" s="6" t="s">
        <v>69</v>
      </c>
      <c r="L464" s="6" t="s">
        <v>77</v>
      </c>
      <c r="M464" s="6"/>
      <c r="N464" s="6" t="s">
        <v>35</v>
      </c>
      <c r="O464" s="6" t="s">
        <v>41</v>
      </c>
      <c r="P464" s="6"/>
      <c r="Q464" s="6"/>
      <c r="R464" s="6"/>
      <c r="S464" s="6"/>
      <c r="T464" s="6"/>
      <c r="U464" s="6"/>
      <c r="V464" s="6" t="s">
        <v>25</v>
      </c>
      <c r="W464" s="6" t="s">
        <v>36</v>
      </c>
      <c r="X464" s="6"/>
      <c r="Y464" s="6"/>
      <c r="Z464" s="6" t="s">
        <v>27</v>
      </c>
      <c r="AA464" s="6" t="s">
        <v>25</v>
      </c>
      <c r="AB464" s="6"/>
      <c r="AC464" s="6"/>
      <c r="AD464" s="6" t="s">
        <v>62</v>
      </c>
      <c r="AE464" s="6"/>
      <c r="AF464" s="6" t="s">
        <v>27</v>
      </c>
      <c r="AG464" s="6" t="s">
        <v>27</v>
      </c>
    </row>
    <row r="465" spans="1:33">
      <c r="A465" s="6">
        <v>693</v>
      </c>
      <c r="B465" s="6">
        <v>2020</v>
      </c>
      <c r="C465" s="6">
        <v>52</v>
      </c>
      <c r="D465" s="6">
        <v>2</v>
      </c>
      <c r="E465" s="6" t="s">
        <v>820</v>
      </c>
      <c r="F465" s="6" t="s">
        <v>821</v>
      </c>
      <c r="G465" s="6">
        <v>20</v>
      </c>
      <c r="H465" s="6">
        <v>3</v>
      </c>
      <c r="I465" s="6"/>
      <c r="J465" s="6"/>
      <c r="K465" s="6" t="s">
        <v>39</v>
      </c>
      <c r="L465" s="6" t="s">
        <v>33</v>
      </c>
      <c r="M465" s="6"/>
      <c r="N465" s="6"/>
      <c r="O465" s="6"/>
      <c r="P465" s="6"/>
      <c r="Q465" s="6"/>
      <c r="R465" s="6"/>
      <c r="S465" s="6"/>
      <c r="T465" s="6"/>
      <c r="U465" s="6"/>
      <c r="V465" s="6" t="s">
        <v>25</v>
      </c>
      <c r="W465" s="6" t="s">
        <v>26</v>
      </c>
      <c r="X465" s="6"/>
      <c r="Y465" s="6"/>
      <c r="Z465" s="6" t="s">
        <v>27</v>
      </c>
      <c r="AA465" s="6" t="s">
        <v>25</v>
      </c>
      <c r="AB465" s="6"/>
      <c r="AC465" s="6"/>
      <c r="AD465" s="6" t="s">
        <v>62</v>
      </c>
      <c r="AE465" s="6"/>
      <c r="AF465" s="6" t="s">
        <v>27</v>
      </c>
      <c r="AG465" s="6" t="s">
        <v>27</v>
      </c>
    </row>
    <row r="466" spans="1:33">
      <c r="A466" s="6">
        <v>694</v>
      </c>
      <c r="B466" s="6">
        <v>2020</v>
      </c>
      <c r="C466" s="6">
        <v>52</v>
      </c>
      <c r="D466" s="6">
        <v>2</v>
      </c>
      <c r="E466" s="6" t="s">
        <v>822</v>
      </c>
      <c r="F466" s="6" t="s">
        <v>435</v>
      </c>
      <c r="G466" s="6">
        <v>94</v>
      </c>
      <c r="H466" s="6">
        <v>3</v>
      </c>
      <c r="I466" s="6"/>
      <c r="J466" s="6"/>
      <c r="K466" s="6" t="s">
        <v>85</v>
      </c>
      <c r="L466" s="6" t="s">
        <v>35</v>
      </c>
      <c r="M466" s="6" t="s">
        <v>41</v>
      </c>
      <c r="N466" s="6" t="s">
        <v>40</v>
      </c>
      <c r="O466" s="6"/>
      <c r="P466" s="6"/>
      <c r="Q466" s="6" t="s">
        <v>93</v>
      </c>
      <c r="R466" s="6"/>
      <c r="S466" s="6"/>
      <c r="T466" s="6"/>
      <c r="U466" s="6"/>
      <c r="V466" s="6" t="s">
        <v>25</v>
      </c>
      <c r="W466" s="6" t="s">
        <v>36</v>
      </c>
      <c r="X466" s="6"/>
      <c r="Y466" s="6"/>
      <c r="Z466" s="6" t="s">
        <v>27</v>
      </c>
      <c r="AA466" s="6" t="s">
        <v>25</v>
      </c>
      <c r="AB466" s="6"/>
      <c r="AC466" s="6"/>
      <c r="AD466" s="6" t="s">
        <v>62</v>
      </c>
      <c r="AE466" s="6"/>
      <c r="AF466" s="6" t="s">
        <v>27</v>
      </c>
      <c r="AG466" s="6" t="s">
        <v>27</v>
      </c>
    </row>
    <row r="467" spans="1:33">
      <c r="A467" s="6">
        <v>695</v>
      </c>
      <c r="B467" s="6">
        <v>2020</v>
      </c>
      <c r="C467" s="6">
        <v>52</v>
      </c>
      <c r="D467" s="6">
        <v>2</v>
      </c>
      <c r="E467" s="6" t="s">
        <v>823</v>
      </c>
      <c r="F467" s="6" t="s">
        <v>130</v>
      </c>
      <c r="G467" s="6">
        <v>33</v>
      </c>
      <c r="H467" s="6">
        <v>3</v>
      </c>
      <c r="I467" s="6"/>
      <c r="J467" s="6"/>
      <c r="K467" s="6" t="s">
        <v>85</v>
      </c>
      <c r="L467" s="6" t="s">
        <v>40</v>
      </c>
      <c r="M467" s="6" t="s">
        <v>112</v>
      </c>
      <c r="N467" s="6"/>
      <c r="O467" s="6" t="s">
        <v>35</v>
      </c>
      <c r="P467" s="6" t="s">
        <v>41</v>
      </c>
      <c r="Q467" s="6"/>
      <c r="R467" s="6"/>
      <c r="S467" s="6"/>
      <c r="T467" s="6"/>
      <c r="U467" s="6"/>
      <c r="V467" s="6" t="s">
        <v>25</v>
      </c>
      <c r="W467" s="6" t="s">
        <v>36</v>
      </c>
      <c r="X467" s="6"/>
      <c r="Y467" s="6"/>
      <c r="Z467" s="6" t="s">
        <v>27</v>
      </c>
      <c r="AA467" s="6" t="s">
        <v>25</v>
      </c>
      <c r="AB467" s="6"/>
      <c r="AC467" s="6"/>
      <c r="AD467" s="6"/>
      <c r="AE467" s="6"/>
      <c r="AF467" s="6" t="s">
        <v>27</v>
      </c>
      <c r="AG467" s="6" t="s">
        <v>25</v>
      </c>
    </row>
    <row r="468" spans="1:33">
      <c r="A468" s="6">
        <v>696</v>
      </c>
      <c r="B468" s="6">
        <v>2020</v>
      </c>
      <c r="C468" s="6">
        <v>52</v>
      </c>
      <c r="D468" s="6">
        <v>2</v>
      </c>
      <c r="E468" s="6" t="s">
        <v>824</v>
      </c>
      <c r="F468" s="6" t="s">
        <v>825</v>
      </c>
      <c r="G468" s="6">
        <v>142</v>
      </c>
      <c r="H468" s="6">
        <v>3</v>
      </c>
      <c r="I468" s="6"/>
      <c r="J468" s="6"/>
      <c r="K468" s="6" t="s">
        <v>85</v>
      </c>
      <c r="L468" s="6" t="s">
        <v>41</v>
      </c>
      <c r="M468" s="6" t="s">
        <v>40</v>
      </c>
      <c r="N468" s="6" t="s">
        <v>35</v>
      </c>
      <c r="O468" s="6"/>
      <c r="P468" s="6" t="s">
        <v>58</v>
      </c>
      <c r="Q468" s="6"/>
      <c r="R468" s="6"/>
      <c r="S468" s="6"/>
      <c r="T468" s="6"/>
      <c r="U468" s="6"/>
      <c r="V468" s="6" t="s">
        <v>25</v>
      </c>
      <c r="W468" s="6" t="s">
        <v>26</v>
      </c>
      <c r="X468" s="6"/>
      <c r="Y468" s="6"/>
      <c r="Z468" s="6" t="s">
        <v>25</v>
      </c>
      <c r="AA468" s="6" t="s">
        <v>25</v>
      </c>
      <c r="AB468" s="6"/>
      <c r="AC468" s="6"/>
      <c r="AD468" s="6" t="s">
        <v>62</v>
      </c>
      <c r="AE468" s="6" t="s">
        <v>86</v>
      </c>
      <c r="AF468" s="6" t="s">
        <v>25</v>
      </c>
      <c r="AG468" s="6" t="s">
        <v>27</v>
      </c>
    </row>
    <row r="469" spans="1:33">
      <c r="A469" s="6">
        <v>697</v>
      </c>
      <c r="B469" s="6">
        <v>2020</v>
      </c>
      <c r="C469" s="6">
        <v>52</v>
      </c>
      <c r="D469" s="6">
        <v>2</v>
      </c>
      <c r="E469" s="6" t="s">
        <v>826</v>
      </c>
      <c r="F469" s="6" t="s">
        <v>827</v>
      </c>
      <c r="G469" s="6">
        <v>80</v>
      </c>
      <c r="H469" s="6">
        <v>3</v>
      </c>
      <c r="I469" s="6">
        <v>1.5</v>
      </c>
      <c r="J469" s="6"/>
      <c r="K469" s="6" t="s">
        <v>82</v>
      </c>
      <c r="L469" s="6" t="s">
        <v>50</v>
      </c>
      <c r="M469" s="6" t="s">
        <v>35</v>
      </c>
      <c r="N469" s="6" t="s">
        <v>41</v>
      </c>
      <c r="O469" s="6"/>
      <c r="P469" s="6"/>
      <c r="Q469" s="6"/>
      <c r="R469" s="6"/>
      <c r="S469" s="6"/>
      <c r="T469" s="6"/>
      <c r="U469" s="6"/>
      <c r="V469" s="6" t="s">
        <v>25</v>
      </c>
      <c r="W469" s="6" t="s">
        <v>36</v>
      </c>
      <c r="X469" s="6"/>
      <c r="Y469" s="6"/>
      <c r="Z469" s="6" t="s">
        <v>25</v>
      </c>
      <c r="AA469" s="6" t="s">
        <v>25</v>
      </c>
      <c r="AB469" s="6"/>
      <c r="AC469" s="6"/>
      <c r="AD469" s="6" t="s">
        <v>62</v>
      </c>
      <c r="AE469" s="6" t="s">
        <v>1068</v>
      </c>
      <c r="AF469" s="6" t="s">
        <v>27</v>
      </c>
      <c r="AG469" s="6" t="s">
        <v>27</v>
      </c>
    </row>
    <row r="470" spans="1:33">
      <c r="A470" s="6">
        <v>698</v>
      </c>
      <c r="B470" s="6">
        <v>2020</v>
      </c>
      <c r="C470" s="6">
        <v>52</v>
      </c>
      <c r="D470" s="6">
        <v>2</v>
      </c>
      <c r="E470" s="6" t="s">
        <v>828</v>
      </c>
      <c r="F470" s="6" t="s">
        <v>52</v>
      </c>
      <c r="G470" s="6">
        <v>207</v>
      </c>
      <c r="H470" s="6">
        <v>3</v>
      </c>
      <c r="I470" s="6"/>
      <c r="J470" s="6"/>
      <c r="K470" s="6" t="s">
        <v>82</v>
      </c>
      <c r="L470" s="6" t="s">
        <v>35</v>
      </c>
      <c r="M470" s="6" t="s">
        <v>41</v>
      </c>
      <c r="N470" s="6" t="s">
        <v>40</v>
      </c>
      <c r="O470" s="6" t="s">
        <v>58</v>
      </c>
      <c r="P470" s="6" t="s">
        <v>34</v>
      </c>
      <c r="Q470" s="6"/>
      <c r="R470" s="6"/>
      <c r="S470" s="6"/>
      <c r="T470" s="6"/>
      <c r="U470" s="6"/>
      <c r="V470" s="6" t="s">
        <v>25</v>
      </c>
      <c r="W470" s="6" t="s">
        <v>26</v>
      </c>
      <c r="X470" s="6"/>
      <c r="Y470" s="6"/>
      <c r="Z470" s="6" t="s">
        <v>27</v>
      </c>
      <c r="AA470" s="6" t="s">
        <v>25</v>
      </c>
      <c r="AB470" s="6"/>
      <c r="AC470" s="6" t="s">
        <v>62</v>
      </c>
      <c r="AD470" s="6" t="s">
        <v>54</v>
      </c>
      <c r="AE470" s="6"/>
      <c r="AF470" s="6" t="s">
        <v>27</v>
      </c>
      <c r="AG470" s="6" t="s">
        <v>27</v>
      </c>
    </row>
    <row r="471" spans="1:33">
      <c r="A471" s="6">
        <v>699</v>
      </c>
      <c r="B471" s="6">
        <v>2020</v>
      </c>
      <c r="C471" s="6">
        <v>52</v>
      </c>
      <c r="D471" s="6">
        <v>2</v>
      </c>
      <c r="E471" s="6" t="s">
        <v>829</v>
      </c>
      <c r="F471" s="6" t="s">
        <v>152</v>
      </c>
      <c r="G471" s="6">
        <v>30</v>
      </c>
      <c r="H471" s="6">
        <v>1.5</v>
      </c>
      <c r="I471" s="6"/>
      <c r="J471" s="6"/>
      <c r="K471" s="6" t="s">
        <v>153</v>
      </c>
      <c r="L471" s="6" t="s">
        <v>58</v>
      </c>
      <c r="M471" s="6" t="s">
        <v>107</v>
      </c>
      <c r="N471" s="6" t="s">
        <v>154</v>
      </c>
      <c r="O471" s="6" t="s">
        <v>140</v>
      </c>
      <c r="P471" s="6"/>
      <c r="Q471" s="6"/>
      <c r="R471" s="6"/>
      <c r="S471" s="6"/>
      <c r="T471" s="6"/>
      <c r="U471" s="6"/>
      <c r="V471" s="6" t="s">
        <v>25</v>
      </c>
      <c r="W471" s="6" t="s">
        <v>26</v>
      </c>
      <c r="X471" s="6"/>
      <c r="Y471" s="6"/>
      <c r="Z471" s="6" t="s">
        <v>27</v>
      </c>
      <c r="AA471" s="6" t="s">
        <v>25</v>
      </c>
      <c r="AB471" s="6"/>
      <c r="AC471" s="6"/>
      <c r="AD471" s="6"/>
      <c r="AE471" s="6"/>
      <c r="AF471" s="6" t="s">
        <v>27</v>
      </c>
      <c r="AG471" s="6" t="s">
        <v>25</v>
      </c>
    </row>
    <row r="472" spans="1:33">
      <c r="A472" s="6">
        <v>701</v>
      </c>
      <c r="B472" s="6">
        <v>2020</v>
      </c>
      <c r="C472" s="6">
        <v>52</v>
      </c>
      <c r="D472" s="6">
        <v>3</v>
      </c>
      <c r="E472" s="6" t="s">
        <v>830</v>
      </c>
      <c r="F472" s="6" t="s">
        <v>831</v>
      </c>
      <c r="G472" s="6">
        <v>31</v>
      </c>
      <c r="H472" s="6">
        <v>3</v>
      </c>
      <c r="I472" s="6"/>
      <c r="J472" s="6"/>
      <c r="K472" s="6" t="s">
        <v>65</v>
      </c>
      <c r="L472" s="6" t="s">
        <v>35</v>
      </c>
      <c r="M472" s="6" t="s">
        <v>107</v>
      </c>
      <c r="N472" s="6"/>
      <c r="O472" s="6" t="s">
        <v>41</v>
      </c>
      <c r="P472" s="6"/>
      <c r="Q472" s="6"/>
      <c r="R472" s="6"/>
      <c r="S472" s="6"/>
      <c r="T472" s="6"/>
      <c r="U472" s="6"/>
      <c r="V472" s="6" t="s">
        <v>25</v>
      </c>
      <c r="W472" s="6" t="s">
        <v>36</v>
      </c>
      <c r="X472" s="6"/>
      <c r="Y472" s="6"/>
      <c r="Z472" s="6" t="s">
        <v>27</v>
      </c>
      <c r="AA472" s="6" t="s">
        <v>27</v>
      </c>
      <c r="AB472" s="6"/>
      <c r="AC472" s="6"/>
      <c r="AD472" s="6"/>
      <c r="AE472" s="6"/>
      <c r="AF472" s="6" t="s">
        <v>27</v>
      </c>
      <c r="AG472" s="6" t="s">
        <v>25</v>
      </c>
    </row>
    <row r="473" spans="1:33">
      <c r="A473" s="6">
        <v>703</v>
      </c>
      <c r="B473" s="6">
        <v>2020</v>
      </c>
      <c r="C473" s="6">
        <v>52</v>
      </c>
      <c r="D473" s="6">
        <v>3</v>
      </c>
      <c r="E473" s="6" t="s">
        <v>832</v>
      </c>
      <c r="F473" s="6" t="s">
        <v>833</v>
      </c>
      <c r="G473" s="6">
        <v>228</v>
      </c>
      <c r="H473" s="6">
        <v>3</v>
      </c>
      <c r="I473" s="6"/>
      <c r="J473" s="6"/>
      <c r="K473" s="6" t="s">
        <v>69</v>
      </c>
      <c r="L473" s="6" t="s">
        <v>40</v>
      </c>
      <c r="M473" s="6" t="s">
        <v>35</v>
      </c>
      <c r="N473" s="6" t="s">
        <v>41</v>
      </c>
      <c r="O473" s="6" t="s">
        <v>75</v>
      </c>
      <c r="P473" s="6"/>
      <c r="Q473" s="6"/>
      <c r="R473" s="6"/>
      <c r="S473" s="6"/>
      <c r="T473" s="6"/>
      <c r="U473" s="6"/>
      <c r="V473" s="6" t="s">
        <v>25</v>
      </c>
      <c r="W473" s="6" t="s">
        <v>26</v>
      </c>
      <c r="X473" s="6"/>
      <c r="Y473" s="6"/>
      <c r="Z473" s="6" t="s">
        <v>25</v>
      </c>
      <c r="AA473" s="6" t="s">
        <v>25</v>
      </c>
      <c r="AB473" s="6"/>
      <c r="AC473" s="6"/>
      <c r="AD473" s="6"/>
      <c r="AE473" s="6" t="s">
        <v>42</v>
      </c>
      <c r="AF473" s="6" t="s">
        <v>25</v>
      </c>
      <c r="AG473" s="6" t="s">
        <v>27</v>
      </c>
    </row>
    <row r="474" spans="1:33">
      <c r="A474" s="6">
        <v>705</v>
      </c>
      <c r="B474" s="6">
        <v>2020</v>
      </c>
      <c r="C474" s="6">
        <v>52</v>
      </c>
      <c r="D474" s="6">
        <v>3</v>
      </c>
      <c r="E474" s="6" t="s">
        <v>834</v>
      </c>
      <c r="F474" s="6" t="s">
        <v>164</v>
      </c>
      <c r="G474" s="6">
        <v>66</v>
      </c>
      <c r="H474" s="6">
        <v>3</v>
      </c>
      <c r="I474" s="6"/>
      <c r="J474" s="6"/>
      <c r="K474" s="6" t="s">
        <v>69</v>
      </c>
      <c r="L474" s="6" t="s">
        <v>70</v>
      </c>
      <c r="M474" s="6" t="s">
        <v>35</v>
      </c>
      <c r="N474" s="6" t="s">
        <v>33</v>
      </c>
      <c r="O474" s="6"/>
      <c r="P474" s="6"/>
      <c r="Q474" s="6"/>
      <c r="R474" s="6"/>
      <c r="S474" s="6"/>
      <c r="T474" s="6"/>
      <c r="U474" s="6"/>
      <c r="V474" s="6" t="s">
        <v>25</v>
      </c>
      <c r="W474" s="6" t="s">
        <v>36</v>
      </c>
      <c r="X474" s="6"/>
      <c r="Y474" s="6"/>
      <c r="Z474" s="6" t="s">
        <v>25</v>
      </c>
      <c r="AA474" s="6" t="s">
        <v>27</v>
      </c>
      <c r="AB474" s="6"/>
      <c r="AC474" s="6"/>
      <c r="AD474" s="6"/>
      <c r="AE474" s="6"/>
      <c r="AF474" s="6" t="s">
        <v>27</v>
      </c>
      <c r="AG474" s="6" t="s">
        <v>25</v>
      </c>
    </row>
    <row r="475" spans="1:33">
      <c r="A475" s="6">
        <v>707</v>
      </c>
      <c r="B475" s="6">
        <v>2020</v>
      </c>
      <c r="C475" s="6">
        <v>52</v>
      </c>
      <c r="D475" s="6">
        <v>3</v>
      </c>
      <c r="E475" s="6" t="s">
        <v>835</v>
      </c>
      <c r="F475" s="6" t="s">
        <v>144</v>
      </c>
      <c r="G475" s="6">
        <v>47</v>
      </c>
      <c r="H475" s="6">
        <v>3</v>
      </c>
      <c r="I475" s="6"/>
      <c r="J475" s="6"/>
      <c r="K475" s="6" t="s">
        <v>69</v>
      </c>
      <c r="L475" s="6" t="s">
        <v>35</v>
      </c>
      <c r="M475" s="6" t="s">
        <v>70</v>
      </c>
      <c r="N475" s="6"/>
      <c r="O475" s="6"/>
      <c r="P475" s="6"/>
      <c r="Q475" s="6"/>
      <c r="R475" s="6"/>
      <c r="S475" s="6"/>
      <c r="T475" s="6"/>
      <c r="U475" s="6"/>
      <c r="V475" s="6" t="s">
        <v>25</v>
      </c>
      <c r="W475" s="6" t="s">
        <v>36</v>
      </c>
      <c r="X475" s="6"/>
      <c r="Y475" s="6"/>
      <c r="Z475" s="6" t="s">
        <v>25</v>
      </c>
      <c r="AA475" s="6" t="s">
        <v>27</v>
      </c>
      <c r="AB475" s="6"/>
      <c r="AC475" s="6"/>
      <c r="AD475" s="6"/>
      <c r="AE475" s="6"/>
      <c r="AF475" s="6" t="s">
        <v>27</v>
      </c>
      <c r="AG475" s="6" t="s">
        <v>25</v>
      </c>
    </row>
    <row r="476" spans="1:33">
      <c r="A476" s="6">
        <v>708</v>
      </c>
      <c r="B476" s="6">
        <v>2020</v>
      </c>
      <c r="C476" s="6">
        <v>52</v>
      </c>
      <c r="D476" s="6">
        <v>3</v>
      </c>
      <c r="E476" s="6" t="s">
        <v>836</v>
      </c>
      <c r="F476" s="6" t="s">
        <v>363</v>
      </c>
      <c r="G476" s="6">
        <v>25</v>
      </c>
      <c r="H476" s="6">
        <v>1.5</v>
      </c>
      <c r="I476" s="6"/>
      <c r="J476" s="6"/>
      <c r="K476" s="6" t="s">
        <v>45</v>
      </c>
      <c r="L476" s="6" t="s">
        <v>34</v>
      </c>
      <c r="M476" s="6" t="s">
        <v>121</v>
      </c>
      <c r="N476" s="6"/>
      <c r="O476" s="6" t="s">
        <v>41</v>
      </c>
      <c r="P476" s="6" t="s">
        <v>40</v>
      </c>
      <c r="Q476" s="6"/>
      <c r="R476" s="6" t="s">
        <v>124</v>
      </c>
      <c r="S476" s="6" t="s">
        <v>66</v>
      </c>
      <c r="T476" s="6"/>
      <c r="U476" s="6"/>
      <c r="V476" s="6" t="s">
        <v>25</v>
      </c>
      <c r="W476" s="6" t="s">
        <v>36</v>
      </c>
      <c r="X476" s="6"/>
      <c r="Y476" s="6"/>
      <c r="Z476" s="6" t="s">
        <v>27</v>
      </c>
      <c r="AA476" s="6" t="s">
        <v>25</v>
      </c>
      <c r="AB476" s="6"/>
      <c r="AC476" s="6"/>
      <c r="AD476" s="6" t="s">
        <v>86</v>
      </c>
      <c r="AE476" s="6"/>
      <c r="AF476" s="6" t="s">
        <v>27</v>
      </c>
      <c r="AG476" s="6" t="s">
        <v>25</v>
      </c>
    </row>
    <row r="477" spans="1:33">
      <c r="A477" s="6">
        <v>710</v>
      </c>
      <c r="B477" s="6">
        <v>2020</v>
      </c>
      <c r="C477" s="6">
        <v>52</v>
      </c>
      <c r="D477" s="6">
        <v>3</v>
      </c>
      <c r="E477" s="6" t="s">
        <v>837</v>
      </c>
      <c r="F477" s="6" t="s">
        <v>838</v>
      </c>
      <c r="G477" s="6">
        <v>20</v>
      </c>
      <c r="H477" s="6">
        <v>3</v>
      </c>
      <c r="I477" s="6">
        <v>1.5</v>
      </c>
      <c r="J477" s="6"/>
      <c r="K477" s="6" t="s">
        <v>45</v>
      </c>
      <c r="L477" s="6" t="s">
        <v>41</v>
      </c>
      <c r="M477" s="6"/>
      <c r="N477" s="6"/>
      <c r="O477" s="6"/>
      <c r="P477" s="6"/>
      <c r="Q477" s="6"/>
      <c r="R477" s="6"/>
      <c r="S477" s="6"/>
      <c r="T477" s="6"/>
      <c r="U477" s="6"/>
      <c r="V477" s="6" t="s">
        <v>25</v>
      </c>
      <c r="W477" s="6" t="s">
        <v>36</v>
      </c>
      <c r="X477" s="6"/>
      <c r="Y477" s="6" t="s">
        <v>27</v>
      </c>
      <c r="Z477" s="6" t="s">
        <v>25</v>
      </c>
      <c r="AA477" s="6" t="s">
        <v>25</v>
      </c>
      <c r="AB477" s="6"/>
      <c r="AC477" s="6"/>
      <c r="AD477" s="6"/>
      <c r="AE477" s="6"/>
      <c r="AF477" s="6" t="s">
        <v>27</v>
      </c>
      <c r="AG477" s="6" t="s">
        <v>25</v>
      </c>
    </row>
    <row r="478" spans="1:33">
      <c r="A478" s="6">
        <v>711</v>
      </c>
      <c r="B478" s="6">
        <v>2020</v>
      </c>
      <c r="C478" s="6">
        <v>52</v>
      </c>
      <c r="D478" s="6">
        <v>3</v>
      </c>
      <c r="E478" s="6" t="s">
        <v>839</v>
      </c>
      <c r="F478" s="6" t="s">
        <v>840</v>
      </c>
      <c r="G478" s="6">
        <v>12</v>
      </c>
      <c r="H478" s="6">
        <v>3</v>
      </c>
      <c r="I478" s="6">
        <v>7</v>
      </c>
      <c r="J478" s="6"/>
      <c r="K478" s="6" t="s">
        <v>232</v>
      </c>
      <c r="L478" s="6" t="s">
        <v>77</v>
      </c>
      <c r="M478" s="6" t="s">
        <v>50</v>
      </c>
      <c r="N478" s="6" t="s">
        <v>75</v>
      </c>
      <c r="O478" s="6"/>
      <c r="P478" s="6"/>
      <c r="Q478" s="6"/>
      <c r="R478" s="6"/>
      <c r="S478" s="6"/>
      <c r="T478" s="6"/>
      <c r="U478" s="6"/>
      <c r="V478" s="6" t="s">
        <v>25</v>
      </c>
      <c r="W478" s="6" t="s">
        <v>26</v>
      </c>
      <c r="X478" s="6"/>
      <c r="Y478" s="6"/>
      <c r="Z478" s="6" t="s">
        <v>27</v>
      </c>
      <c r="AA478" s="6" t="s">
        <v>25</v>
      </c>
      <c r="AB478" s="6"/>
      <c r="AC478" s="6" t="s">
        <v>62</v>
      </c>
      <c r="AD478" s="6" t="s">
        <v>42</v>
      </c>
      <c r="AE478" s="6"/>
      <c r="AF478" s="6" t="s">
        <v>27</v>
      </c>
      <c r="AG478" s="6" t="s">
        <v>27</v>
      </c>
    </row>
    <row r="479" spans="1:33">
      <c r="A479" s="6">
        <v>713</v>
      </c>
      <c r="B479" s="6">
        <v>2020</v>
      </c>
      <c r="C479" s="6">
        <v>52</v>
      </c>
      <c r="D479" s="6">
        <v>3</v>
      </c>
      <c r="E479" s="6" t="s">
        <v>841</v>
      </c>
      <c r="F479" s="6" t="s">
        <v>344</v>
      </c>
      <c r="G479" s="6">
        <v>10</v>
      </c>
      <c r="H479" s="6">
        <v>3</v>
      </c>
      <c r="I479" s="6"/>
      <c r="J479" s="6"/>
      <c r="K479" s="6" t="s">
        <v>53</v>
      </c>
      <c r="L479" s="6" t="s">
        <v>58</v>
      </c>
      <c r="M479" s="6" t="s">
        <v>34</v>
      </c>
      <c r="N479" s="6"/>
      <c r="O479" s="6"/>
      <c r="P479" s="6"/>
      <c r="Q479" s="6"/>
      <c r="R479" s="6"/>
      <c r="S479" s="6"/>
      <c r="T479" s="6"/>
      <c r="U479" s="6"/>
      <c r="V479" s="6" t="s">
        <v>25</v>
      </c>
      <c r="W479" s="6" t="s">
        <v>36</v>
      </c>
      <c r="X479" s="6"/>
      <c r="Y479" s="6"/>
      <c r="Z479" s="6" t="s">
        <v>27</v>
      </c>
      <c r="AA479" s="6" t="s">
        <v>25</v>
      </c>
      <c r="AB479" s="6"/>
      <c r="AC479" s="6"/>
      <c r="AD479" s="6"/>
      <c r="AE479" s="6"/>
      <c r="AF479" s="6" t="s">
        <v>27</v>
      </c>
      <c r="AG479" s="6" t="s">
        <v>25</v>
      </c>
    </row>
    <row r="480" spans="1:33">
      <c r="A480" s="6">
        <v>714</v>
      </c>
      <c r="B480" s="6">
        <v>2020</v>
      </c>
      <c r="C480" s="6">
        <v>52</v>
      </c>
      <c r="D480" s="6">
        <v>3</v>
      </c>
      <c r="E480" s="6" t="s">
        <v>842</v>
      </c>
      <c r="F480" s="6" t="s">
        <v>843</v>
      </c>
      <c r="G480" s="6">
        <v>14</v>
      </c>
      <c r="H480" s="6">
        <v>3</v>
      </c>
      <c r="I480" s="6"/>
      <c r="J480" s="6"/>
      <c r="K480" s="6" t="s">
        <v>61</v>
      </c>
      <c r="L480" s="6" t="s">
        <v>194</v>
      </c>
      <c r="M480" s="6"/>
      <c r="N480" s="6" t="s">
        <v>41</v>
      </c>
      <c r="O480" s="6"/>
      <c r="P480" s="6"/>
      <c r="Q480" s="6"/>
      <c r="R480" s="6"/>
      <c r="S480" s="6"/>
      <c r="T480" s="6"/>
      <c r="U480" s="6"/>
      <c r="V480" s="6" t="s">
        <v>25</v>
      </c>
      <c r="W480" s="6" t="s">
        <v>36</v>
      </c>
      <c r="X480" s="6"/>
      <c r="Y480" s="6"/>
      <c r="Z480" s="6" t="s">
        <v>27</v>
      </c>
      <c r="AA480" s="6" t="s">
        <v>25</v>
      </c>
      <c r="AB480" s="6"/>
      <c r="AC480" s="6"/>
      <c r="AD480" s="6"/>
      <c r="AE480" s="6"/>
      <c r="AF480" s="6" t="s">
        <v>27</v>
      </c>
      <c r="AG480" s="6" t="s">
        <v>25</v>
      </c>
    </row>
    <row r="481" spans="1:33">
      <c r="A481" s="6">
        <v>715</v>
      </c>
      <c r="B481" s="6">
        <v>2020</v>
      </c>
      <c r="C481" s="6">
        <v>52</v>
      </c>
      <c r="D481" s="6">
        <v>3</v>
      </c>
      <c r="E481" s="6" t="s">
        <v>844</v>
      </c>
      <c r="F481" s="6" t="s">
        <v>98</v>
      </c>
      <c r="G481" s="6">
        <v>206</v>
      </c>
      <c r="H481" s="6">
        <v>3</v>
      </c>
      <c r="I481" s="6">
        <v>1.5</v>
      </c>
      <c r="J481" s="6"/>
      <c r="K481" s="6" t="s">
        <v>61</v>
      </c>
      <c r="L481" s="6" t="s">
        <v>35</v>
      </c>
      <c r="M481" s="6" t="s">
        <v>41</v>
      </c>
      <c r="N481" s="6"/>
      <c r="O481" s="6"/>
      <c r="P481" s="6"/>
      <c r="Q481" s="6"/>
      <c r="R481" s="6"/>
      <c r="S481" s="6"/>
      <c r="T481" s="6"/>
      <c r="U481" s="6"/>
      <c r="V481" s="6" t="s">
        <v>27</v>
      </c>
      <c r="W481" s="6" t="s">
        <v>26</v>
      </c>
      <c r="X481" s="6"/>
      <c r="Y481" s="6"/>
      <c r="Z481" s="6" t="s">
        <v>27</v>
      </c>
      <c r="AA481" s="6" t="s">
        <v>25</v>
      </c>
      <c r="AB481" s="6"/>
      <c r="AC481" s="6" t="s">
        <v>86</v>
      </c>
      <c r="AD481" s="6" t="s">
        <v>54</v>
      </c>
      <c r="AE481" s="6"/>
      <c r="AF481" s="6" t="s">
        <v>27</v>
      </c>
      <c r="AG481" s="6" t="s">
        <v>27</v>
      </c>
    </row>
    <row r="482" spans="1:33">
      <c r="A482" s="6">
        <v>716</v>
      </c>
      <c r="B482" s="6">
        <v>2020</v>
      </c>
      <c r="C482" s="6">
        <v>52</v>
      </c>
      <c r="D482" s="6">
        <v>3</v>
      </c>
      <c r="E482" s="6" t="s">
        <v>845</v>
      </c>
      <c r="F482" s="6" t="s">
        <v>693</v>
      </c>
      <c r="G482" s="6">
        <v>233</v>
      </c>
      <c r="H482" s="6">
        <v>1.5</v>
      </c>
      <c r="I482" s="6"/>
      <c r="J482" s="6"/>
      <c r="K482" s="6" t="s">
        <v>85</v>
      </c>
      <c r="L482" s="6" t="s">
        <v>35</v>
      </c>
      <c r="M482" s="6" t="s">
        <v>41</v>
      </c>
      <c r="N482" s="6" t="s">
        <v>50</v>
      </c>
      <c r="O482" s="6" t="s">
        <v>40</v>
      </c>
      <c r="P482" s="6"/>
      <c r="Q482" s="6"/>
      <c r="R482" s="6"/>
      <c r="S482" s="6"/>
      <c r="T482" s="6"/>
      <c r="U482" s="6"/>
      <c r="V482" s="6" t="s">
        <v>25</v>
      </c>
      <c r="W482" s="6" t="s">
        <v>26</v>
      </c>
      <c r="X482" s="6"/>
      <c r="Y482" s="6"/>
      <c r="Z482" s="6" t="s">
        <v>27</v>
      </c>
      <c r="AA482" s="6" t="s">
        <v>25</v>
      </c>
      <c r="AB482" s="6"/>
      <c r="AC482" s="6"/>
      <c r="AD482" s="6" t="s">
        <v>54</v>
      </c>
      <c r="AE482" s="6"/>
      <c r="AF482" s="6" t="s">
        <v>27</v>
      </c>
      <c r="AG482" s="6" t="s">
        <v>25</v>
      </c>
    </row>
    <row r="483" spans="1:33">
      <c r="A483" s="6">
        <v>717</v>
      </c>
      <c r="B483" s="6">
        <v>2020</v>
      </c>
      <c r="C483" s="6">
        <v>52</v>
      </c>
      <c r="D483" s="6">
        <v>3</v>
      </c>
      <c r="E483" s="6" t="s">
        <v>846</v>
      </c>
      <c r="F483" s="6" t="s">
        <v>196</v>
      </c>
      <c r="G483" s="6">
        <v>501</v>
      </c>
      <c r="H483" s="6">
        <v>1.5</v>
      </c>
      <c r="I483" s="6">
        <v>3</v>
      </c>
      <c r="J483" s="6"/>
      <c r="K483" s="6" t="s">
        <v>85</v>
      </c>
      <c r="L483" s="6" t="s">
        <v>50</v>
      </c>
      <c r="M483" s="6" t="s">
        <v>41</v>
      </c>
      <c r="N483" s="6" t="s">
        <v>40</v>
      </c>
      <c r="O483" s="6"/>
      <c r="P483" s="6"/>
      <c r="Q483" s="6"/>
      <c r="R483" s="6"/>
      <c r="S483" s="6"/>
      <c r="T483" s="6"/>
      <c r="U483" s="6"/>
      <c r="V483" s="6" t="s">
        <v>27</v>
      </c>
      <c r="W483" s="6" t="s">
        <v>26</v>
      </c>
      <c r="X483" s="6"/>
      <c r="Y483" s="6"/>
      <c r="Z483" s="6" t="s">
        <v>25</v>
      </c>
      <c r="AA483" s="6" t="s">
        <v>27</v>
      </c>
      <c r="AB483" s="6"/>
      <c r="AC483" s="6" t="s">
        <v>62</v>
      </c>
      <c r="AD483" s="6" t="s">
        <v>54</v>
      </c>
      <c r="AE483" s="6"/>
      <c r="AF483" s="6" t="s">
        <v>27</v>
      </c>
      <c r="AG483" s="6" t="s">
        <v>27</v>
      </c>
    </row>
    <row r="484" spans="1:33">
      <c r="A484" s="6">
        <v>718</v>
      </c>
      <c r="B484" s="6">
        <v>2020</v>
      </c>
      <c r="C484" s="6">
        <v>52</v>
      </c>
      <c r="D484" s="6">
        <v>3</v>
      </c>
      <c r="E484" s="6" t="s">
        <v>847</v>
      </c>
      <c r="F484" s="6" t="s">
        <v>848</v>
      </c>
      <c r="G484" s="6">
        <v>188</v>
      </c>
      <c r="H484" s="6">
        <v>1.5</v>
      </c>
      <c r="I484" s="6"/>
      <c r="J484" s="6"/>
      <c r="K484" s="6" t="s">
        <v>22</v>
      </c>
      <c r="L484" s="6" t="s">
        <v>24</v>
      </c>
      <c r="M484" s="6" t="s">
        <v>34</v>
      </c>
      <c r="N484" s="6"/>
      <c r="O484" s="6"/>
      <c r="P484" s="6"/>
      <c r="Q484" s="6"/>
      <c r="R484" s="6"/>
      <c r="S484" s="6"/>
      <c r="T484" s="6"/>
      <c r="U484" s="6"/>
      <c r="V484" s="6" t="s">
        <v>25</v>
      </c>
      <c r="W484" s="6" t="s">
        <v>26</v>
      </c>
      <c r="X484" s="6"/>
      <c r="Y484" s="6"/>
      <c r="Z484" s="6" t="s">
        <v>27</v>
      </c>
      <c r="AA484" s="6" t="s">
        <v>25</v>
      </c>
      <c r="AB484" s="6"/>
      <c r="AC484" s="6" t="s">
        <v>54</v>
      </c>
      <c r="AD484" s="6" t="s">
        <v>62</v>
      </c>
      <c r="AE484" s="6"/>
      <c r="AF484" s="6" t="s">
        <v>27</v>
      </c>
      <c r="AG484" s="6" t="s">
        <v>27</v>
      </c>
    </row>
    <row r="485" spans="1:33">
      <c r="A485" s="6">
        <v>719</v>
      </c>
      <c r="B485" s="6">
        <v>2020</v>
      </c>
      <c r="C485" s="6">
        <v>52</v>
      </c>
      <c r="D485" s="6">
        <v>3</v>
      </c>
      <c r="E485" s="6" t="s">
        <v>849</v>
      </c>
      <c r="F485" s="6" t="s">
        <v>850</v>
      </c>
      <c r="G485" s="6">
        <v>27</v>
      </c>
      <c r="H485" s="6">
        <v>1.5</v>
      </c>
      <c r="I485" s="6"/>
      <c r="J485" s="6"/>
      <c r="K485" s="6" t="s">
        <v>22</v>
      </c>
      <c r="L485" s="6"/>
      <c r="M485" s="6" t="s">
        <v>66</v>
      </c>
      <c r="N485" s="6" t="s">
        <v>23</v>
      </c>
      <c r="O485" s="6"/>
      <c r="P485" s="6"/>
      <c r="Q485" s="6"/>
      <c r="R485" s="6"/>
      <c r="S485" s="6"/>
      <c r="T485" s="6"/>
      <c r="U485" s="6"/>
      <c r="V485" s="6" t="s">
        <v>25</v>
      </c>
      <c r="W485" s="6" t="s">
        <v>36</v>
      </c>
      <c r="X485" s="6"/>
      <c r="Y485" s="6"/>
      <c r="Z485" s="6" t="s">
        <v>27</v>
      </c>
      <c r="AA485" s="6" t="s">
        <v>25</v>
      </c>
      <c r="AB485" s="6"/>
      <c r="AC485" s="6"/>
      <c r="AD485" s="6"/>
      <c r="AE485" s="6"/>
      <c r="AF485" s="6" t="s">
        <v>27</v>
      </c>
      <c r="AG485" s="6" t="s">
        <v>25</v>
      </c>
    </row>
    <row r="486" spans="1:33">
      <c r="A486" s="6">
        <v>720</v>
      </c>
      <c r="B486" s="6">
        <v>2020</v>
      </c>
      <c r="C486" s="6">
        <v>52</v>
      </c>
      <c r="D486" s="6">
        <v>3</v>
      </c>
      <c r="E486" s="6" t="s">
        <v>851</v>
      </c>
      <c r="F486" s="6" t="s">
        <v>196</v>
      </c>
      <c r="G486" s="6">
        <v>58</v>
      </c>
      <c r="H486" s="6">
        <v>3</v>
      </c>
      <c r="I486" s="6"/>
      <c r="J486" s="6"/>
      <c r="K486" s="6" t="s">
        <v>22</v>
      </c>
      <c r="L486" s="6" t="s">
        <v>23</v>
      </c>
      <c r="M486" s="6" t="s">
        <v>41</v>
      </c>
      <c r="N486" s="6" t="s">
        <v>34</v>
      </c>
      <c r="O486" s="6" t="s">
        <v>30</v>
      </c>
      <c r="P486" s="6" t="s">
        <v>24</v>
      </c>
      <c r="Q486" s="6"/>
      <c r="R486" s="6"/>
      <c r="S486" s="6"/>
      <c r="T486" s="6"/>
      <c r="U486" s="6"/>
      <c r="V486" s="6" t="s">
        <v>25</v>
      </c>
      <c r="W486" s="6" t="s">
        <v>36</v>
      </c>
      <c r="X486" s="6"/>
      <c r="Y486" s="6"/>
      <c r="Z486" s="6" t="s">
        <v>27</v>
      </c>
      <c r="AA486" s="6" t="s">
        <v>25</v>
      </c>
      <c r="AB486" s="6"/>
      <c r="AC486" s="6"/>
      <c r="AD486" s="6"/>
      <c r="AE486" s="6"/>
      <c r="AF486" s="6" t="s">
        <v>27</v>
      </c>
      <c r="AG486" s="6" t="s">
        <v>25</v>
      </c>
    </row>
    <row r="487" spans="1:33">
      <c r="A487" s="6">
        <v>724</v>
      </c>
      <c r="B487" s="6">
        <v>2020</v>
      </c>
      <c r="C487" s="6">
        <v>52</v>
      </c>
      <c r="D487" s="6">
        <v>4</v>
      </c>
      <c r="E487" s="6" t="s">
        <v>852</v>
      </c>
      <c r="F487" s="6" t="s">
        <v>853</v>
      </c>
      <c r="G487" s="6">
        <v>18</v>
      </c>
      <c r="H487" s="6">
        <v>1.5</v>
      </c>
      <c r="I487" s="6"/>
      <c r="J487" s="6"/>
      <c r="K487" s="6" t="s">
        <v>22</v>
      </c>
      <c r="L487" s="6" t="s">
        <v>66</v>
      </c>
      <c r="M487" s="6" t="s">
        <v>23</v>
      </c>
      <c r="N487" s="6"/>
      <c r="O487" s="6"/>
      <c r="P487" s="6"/>
      <c r="Q487" s="6"/>
      <c r="R487" s="6"/>
      <c r="S487" s="6"/>
      <c r="T487" s="6"/>
      <c r="U487" s="6"/>
      <c r="V487" s="6" t="s">
        <v>25</v>
      </c>
      <c r="W487" s="6" t="s">
        <v>26</v>
      </c>
      <c r="X487" s="6"/>
      <c r="Y487" s="6"/>
      <c r="Z487" s="6" t="s">
        <v>27</v>
      </c>
      <c r="AA487" s="6" t="s">
        <v>25</v>
      </c>
      <c r="AB487" s="6"/>
      <c r="AC487" s="6"/>
      <c r="AD487" s="6"/>
      <c r="AE487" s="6"/>
      <c r="AF487" s="6" t="s">
        <v>27</v>
      </c>
      <c r="AG487" s="6" t="s">
        <v>25</v>
      </c>
    </row>
    <row r="488" spans="1:33">
      <c r="A488" s="6">
        <v>725</v>
      </c>
      <c r="B488" s="6">
        <v>2020</v>
      </c>
      <c r="C488" s="6">
        <v>52</v>
      </c>
      <c r="D488" s="6">
        <v>4</v>
      </c>
      <c r="E488" s="6" t="s">
        <v>854</v>
      </c>
      <c r="F488" s="6" t="s">
        <v>98</v>
      </c>
      <c r="G488" s="6">
        <v>20</v>
      </c>
      <c r="H488" s="6">
        <v>3</v>
      </c>
      <c r="I488" s="6"/>
      <c r="J488" s="6"/>
      <c r="K488" s="6" t="s">
        <v>53</v>
      </c>
      <c r="L488" s="6" t="s">
        <v>75</v>
      </c>
      <c r="M488" s="6" t="s">
        <v>24</v>
      </c>
      <c r="N488" s="6"/>
      <c r="O488" s="6" t="s">
        <v>41</v>
      </c>
      <c r="P488" s="6"/>
      <c r="Q488" s="6"/>
      <c r="R488" s="6"/>
      <c r="S488" s="6"/>
      <c r="T488" s="6"/>
      <c r="U488" s="6"/>
      <c r="V488" s="6" t="s">
        <v>25</v>
      </c>
      <c r="W488" s="6" t="s">
        <v>36</v>
      </c>
      <c r="X488" s="6"/>
      <c r="Y488" s="6"/>
      <c r="Z488" s="6" t="s">
        <v>27</v>
      </c>
      <c r="AA488" s="6" t="s">
        <v>25</v>
      </c>
      <c r="AB488" s="6"/>
      <c r="AC488" s="6"/>
      <c r="AD488" s="6" t="s">
        <v>62</v>
      </c>
      <c r="AE488" s="6"/>
      <c r="AF488" s="6" t="s">
        <v>27</v>
      </c>
      <c r="AG488" s="6" t="s">
        <v>27</v>
      </c>
    </row>
    <row r="489" spans="1:33">
      <c r="A489" s="6">
        <v>726</v>
      </c>
      <c r="B489" s="6">
        <v>2020</v>
      </c>
      <c r="C489" s="6">
        <v>52</v>
      </c>
      <c r="D489" s="6">
        <v>4</v>
      </c>
      <c r="E489" s="6" t="s">
        <v>855</v>
      </c>
      <c r="F489" s="6" t="s">
        <v>164</v>
      </c>
      <c r="G489" s="6">
        <v>1138</v>
      </c>
      <c r="H489" s="6">
        <v>1.5</v>
      </c>
      <c r="I489" s="6"/>
      <c r="J489" s="6"/>
      <c r="K489" s="6" t="s">
        <v>53</v>
      </c>
      <c r="L489" s="6" t="s">
        <v>35</v>
      </c>
      <c r="M489" s="6" t="s">
        <v>41</v>
      </c>
      <c r="N489" s="6" t="s">
        <v>50</v>
      </c>
      <c r="O489" s="6"/>
      <c r="P489" s="6"/>
      <c r="Q489" s="6"/>
      <c r="R489" s="6"/>
      <c r="S489" s="6"/>
      <c r="T489" s="6"/>
      <c r="U489" s="6"/>
      <c r="V489" s="6" t="s">
        <v>25</v>
      </c>
      <c r="W489" s="6" t="s">
        <v>26</v>
      </c>
      <c r="X489" s="6"/>
      <c r="Y489" s="6"/>
      <c r="Z489" s="6" t="s">
        <v>25</v>
      </c>
      <c r="AA489" s="6" t="s">
        <v>25</v>
      </c>
      <c r="AB489" s="6"/>
      <c r="AC489" s="6"/>
      <c r="AD489" s="6" t="s">
        <v>62</v>
      </c>
      <c r="AE489" s="6" t="s">
        <v>1241</v>
      </c>
      <c r="AF489" s="6" t="s">
        <v>25</v>
      </c>
      <c r="AG489" s="6" t="s">
        <v>27</v>
      </c>
    </row>
    <row r="490" spans="1:33">
      <c r="A490" s="6">
        <v>728</v>
      </c>
      <c r="B490" s="6">
        <v>2020</v>
      </c>
      <c r="C490" s="6">
        <v>52</v>
      </c>
      <c r="D490" s="6">
        <v>4</v>
      </c>
      <c r="E490" s="6" t="s">
        <v>856</v>
      </c>
      <c r="F490" s="6" t="s">
        <v>493</v>
      </c>
      <c r="G490" s="6">
        <v>489</v>
      </c>
      <c r="H490" s="6">
        <v>3</v>
      </c>
      <c r="I490" s="6"/>
      <c r="J490" s="6"/>
      <c r="K490" s="6" t="s">
        <v>45</v>
      </c>
      <c r="L490" s="6" t="s">
        <v>41</v>
      </c>
      <c r="M490" s="6" t="s">
        <v>40</v>
      </c>
      <c r="N490" s="6"/>
      <c r="O490" s="6"/>
      <c r="P490" s="6"/>
      <c r="Q490" s="6"/>
      <c r="R490" s="6"/>
      <c r="S490" s="6"/>
      <c r="T490" s="6"/>
      <c r="U490" s="6"/>
      <c r="V490" s="6" t="s">
        <v>25</v>
      </c>
      <c r="W490" s="6" t="s">
        <v>26</v>
      </c>
      <c r="X490" s="6"/>
      <c r="Y490" s="6"/>
      <c r="Z490" s="6" t="s">
        <v>27</v>
      </c>
      <c r="AA490" s="6" t="s">
        <v>25</v>
      </c>
      <c r="AB490" s="6"/>
      <c r="AC490" s="6"/>
      <c r="AD490" s="6" t="s">
        <v>54</v>
      </c>
      <c r="AE490" s="6"/>
      <c r="AF490" s="6" t="s">
        <v>27</v>
      </c>
      <c r="AG490" s="6" t="s">
        <v>25</v>
      </c>
    </row>
    <row r="491" spans="1:33">
      <c r="A491" s="6">
        <v>730</v>
      </c>
      <c r="B491" s="6">
        <v>2020</v>
      </c>
      <c r="C491" s="6">
        <v>52</v>
      </c>
      <c r="D491" s="6">
        <v>4</v>
      </c>
      <c r="E491" s="6" t="s">
        <v>857</v>
      </c>
      <c r="F491" s="6" t="s">
        <v>449</v>
      </c>
      <c r="G491" s="6">
        <v>139</v>
      </c>
      <c r="H491" s="6">
        <v>3</v>
      </c>
      <c r="I491" s="6"/>
      <c r="J491" s="6"/>
      <c r="K491" s="6" t="s">
        <v>45</v>
      </c>
      <c r="L491" s="6" t="s">
        <v>41</v>
      </c>
      <c r="M491" s="6"/>
      <c r="N491" s="6" t="s">
        <v>58</v>
      </c>
      <c r="O491" s="6" t="s">
        <v>35</v>
      </c>
      <c r="P491" s="6"/>
      <c r="Q491" s="6"/>
      <c r="R491" s="6"/>
      <c r="S491" s="6"/>
      <c r="T491" s="6"/>
      <c r="U491" s="6"/>
      <c r="V491" s="6" t="s">
        <v>25</v>
      </c>
      <c r="W491" s="6" t="s">
        <v>26</v>
      </c>
      <c r="X491" s="6"/>
      <c r="Y491" s="6"/>
      <c r="Z491" s="6" t="s">
        <v>27</v>
      </c>
      <c r="AA491" s="6" t="s">
        <v>25</v>
      </c>
      <c r="AB491" s="6"/>
      <c r="AC491" s="6"/>
      <c r="AD491" s="6" t="s">
        <v>54</v>
      </c>
      <c r="AE491" s="6"/>
      <c r="AF491" s="6" t="s">
        <v>27</v>
      </c>
      <c r="AG491" s="6" t="s">
        <v>25</v>
      </c>
    </row>
    <row r="492" spans="1:33">
      <c r="A492" s="6">
        <v>731</v>
      </c>
      <c r="B492" s="6">
        <v>2020</v>
      </c>
      <c r="C492" s="6">
        <v>52</v>
      </c>
      <c r="D492" s="6">
        <v>4</v>
      </c>
      <c r="E492" s="6" t="s">
        <v>858</v>
      </c>
      <c r="F492" s="6" t="s">
        <v>859</v>
      </c>
      <c r="G492" s="6">
        <v>14</v>
      </c>
      <c r="H492" s="6">
        <v>3</v>
      </c>
      <c r="I492" s="6"/>
      <c r="J492" s="6"/>
      <c r="K492" s="6" t="s">
        <v>61</v>
      </c>
      <c r="L492" s="6" t="s">
        <v>35</v>
      </c>
      <c r="M492" s="6" t="s">
        <v>41</v>
      </c>
      <c r="N492" s="6"/>
      <c r="O492" s="6" t="s">
        <v>24</v>
      </c>
      <c r="P492" s="6" t="s">
        <v>34</v>
      </c>
      <c r="Q492" s="6" t="s">
        <v>30</v>
      </c>
      <c r="R492" s="6"/>
      <c r="S492" s="6"/>
      <c r="T492" s="6"/>
      <c r="U492" s="6"/>
      <c r="V492" s="6" t="s">
        <v>25</v>
      </c>
      <c r="W492" s="6" t="s">
        <v>36</v>
      </c>
      <c r="X492" s="6"/>
      <c r="Y492" s="6"/>
      <c r="Z492" s="6" t="s">
        <v>27</v>
      </c>
      <c r="AA492" s="6" t="s">
        <v>25</v>
      </c>
      <c r="AB492" s="6"/>
      <c r="AC492" s="6"/>
      <c r="AD492" s="6"/>
      <c r="AE492" s="6"/>
      <c r="AF492" s="6" t="s">
        <v>27</v>
      </c>
      <c r="AG492" s="6" t="s">
        <v>25</v>
      </c>
    </row>
    <row r="493" spans="1:33">
      <c r="A493" s="6">
        <v>733</v>
      </c>
      <c r="B493" s="6">
        <v>2020</v>
      </c>
      <c r="C493" s="6">
        <v>52</v>
      </c>
      <c r="D493" s="6">
        <v>4</v>
      </c>
      <c r="E493" s="6" t="s">
        <v>860</v>
      </c>
      <c r="F493" s="6" t="s">
        <v>861</v>
      </c>
      <c r="G493" s="6">
        <v>364</v>
      </c>
      <c r="H493" s="6">
        <v>3</v>
      </c>
      <c r="I493" s="6"/>
      <c r="J493" s="6"/>
      <c r="K493" s="6" t="s">
        <v>61</v>
      </c>
      <c r="L493" s="6" t="s">
        <v>41</v>
      </c>
      <c r="M493" s="6"/>
      <c r="N493" s="6"/>
      <c r="O493" s="6" t="s">
        <v>93</v>
      </c>
      <c r="P493" s="6"/>
      <c r="Q493" s="6"/>
      <c r="R493" s="6"/>
      <c r="S493" s="6"/>
      <c r="T493" s="6"/>
      <c r="U493" s="6"/>
      <c r="V493" s="6" t="s">
        <v>25</v>
      </c>
      <c r="W493" s="6" t="s">
        <v>26</v>
      </c>
      <c r="X493" s="6"/>
      <c r="Y493" s="6"/>
      <c r="Z493" s="6" t="s">
        <v>25</v>
      </c>
      <c r="AA493" s="6" t="s">
        <v>25</v>
      </c>
      <c r="AB493" s="6"/>
      <c r="AC493" s="6"/>
      <c r="AD493" s="6" t="s">
        <v>1241</v>
      </c>
      <c r="AE493" s="6" t="s">
        <v>62</v>
      </c>
      <c r="AF493" s="6" t="s">
        <v>25</v>
      </c>
      <c r="AG493" s="6" t="s">
        <v>27</v>
      </c>
    </row>
    <row r="494" spans="1:33">
      <c r="A494" s="6">
        <v>734</v>
      </c>
      <c r="B494" s="6">
        <v>2020</v>
      </c>
      <c r="C494" s="6">
        <v>52</v>
      </c>
      <c r="D494" s="6">
        <v>4</v>
      </c>
      <c r="E494" s="6" t="s">
        <v>862</v>
      </c>
      <c r="F494" s="6" t="s">
        <v>281</v>
      </c>
      <c r="G494" s="6">
        <v>121</v>
      </c>
      <c r="H494" s="6">
        <v>3</v>
      </c>
      <c r="I494" s="6"/>
      <c r="J494" s="6"/>
      <c r="K494" s="6" t="s">
        <v>82</v>
      </c>
      <c r="L494" s="6" t="s">
        <v>35</v>
      </c>
      <c r="M494" s="6" t="s">
        <v>41</v>
      </c>
      <c r="N494" s="6" t="s">
        <v>40</v>
      </c>
      <c r="O494" s="6" t="s">
        <v>112</v>
      </c>
      <c r="P494" s="6" t="s">
        <v>96</v>
      </c>
      <c r="Q494" s="6" t="s">
        <v>58</v>
      </c>
      <c r="R494" s="6"/>
      <c r="S494" s="6"/>
      <c r="T494" s="6"/>
      <c r="U494" s="6"/>
      <c r="V494" s="6" t="s">
        <v>25</v>
      </c>
      <c r="W494" s="6" t="s">
        <v>26</v>
      </c>
      <c r="X494" s="6"/>
      <c r="Y494" s="6"/>
      <c r="Z494" s="6" t="s">
        <v>27</v>
      </c>
      <c r="AA494" s="6" t="s">
        <v>25</v>
      </c>
      <c r="AB494" s="6"/>
      <c r="AC494" s="6"/>
      <c r="AD494" s="6" t="s">
        <v>62</v>
      </c>
      <c r="AE494" s="6"/>
      <c r="AF494" s="6" t="s">
        <v>27</v>
      </c>
      <c r="AG494" s="6" t="s">
        <v>27</v>
      </c>
    </row>
    <row r="495" spans="1:33">
      <c r="A495" s="6">
        <v>735</v>
      </c>
      <c r="B495" s="6">
        <v>2020</v>
      </c>
      <c r="C495" s="6">
        <v>52</v>
      </c>
      <c r="D495" s="6">
        <v>4</v>
      </c>
      <c r="E495" s="6" t="s">
        <v>863</v>
      </c>
      <c r="F495" s="6" t="s">
        <v>864</v>
      </c>
      <c r="G495" s="6">
        <v>35</v>
      </c>
      <c r="H495" s="6">
        <v>3</v>
      </c>
      <c r="I495" s="6"/>
      <c r="J495" s="6"/>
      <c r="K495" s="6" t="s">
        <v>69</v>
      </c>
      <c r="L495" s="6" t="s">
        <v>40</v>
      </c>
      <c r="M495" s="6" t="s">
        <v>75</v>
      </c>
      <c r="N495" s="6" t="s">
        <v>41</v>
      </c>
      <c r="O495" s="6"/>
      <c r="P495" s="6"/>
      <c r="Q495" s="6"/>
      <c r="R495" s="6"/>
      <c r="S495" s="6"/>
      <c r="T495" s="6"/>
      <c r="U495" s="6"/>
      <c r="V495" s="6" t="s">
        <v>25</v>
      </c>
      <c r="W495" s="6" t="s">
        <v>36</v>
      </c>
      <c r="X495" s="6"/>
      <c r="Y495" s="6"/>
      <c r="Z495" s="6" t="s">
        <v>25</v>
      </c>
      <c r="AA495" s="6" t="s">
        <v>27</v>
      </c>
      <c r="AB495" s="6"/>
      <c r="AC495" s="6"/>
      <c r="AD495" s="6" t="s">
        <v>62</v>
      </c>
      <c r="AE495" s="6"/>
      <c r="AF495" s="6" t="s">
        <v>27</v>
      </c>
      <c r="AG495" s="6" t="s">
        <v>27</v>
      </c>
    </row>
    <row r="496" spans="1:33">
      <c r="A496" s="6">
        <v>736</v>
      </c>
      <c r="B496" s="6">
        <v>2020</v>
      </c>
      <c r="C496" s="6">
        <v>52</v>
      </c>
      <c r="D496" s="6">
        <v>4</v>
      </c>
      <c r="E496" s="6" t="s">
        <v>865</v>
      </c>
      <c r="F496" s="6" t="s">
        <v>866</v>
      </c>
      <c r="G496" s="6">
        <v>41</v>
      </c>
      <c r="H496" s="6">
        <v>3</v>
      </c>
      <c r="I496" s="6">
        <v>1.5</v>
      </c>
      <c r="J496" s="6">
        <v>1</v>
      </c>
      <c r="K496" s="6" t="s">
        <v>69</v>
      </c>
      <c r="L496" s="6" t="s">
        <v>75</v>
      </c>
      <c r="M496" s="6"/>
      <c r="N496" s="6"/>
      <c r="O496" s="6"/>
      <c r="P496" s="6"/>
      <c r="Q496" s="6"/>
      <c r="R496" s="6"/>
      <c r="S496" s="6"/>
      <c r="T496" s="6"/>
      <c r="U496" s="6"/>
      <c r="V496" s="6" t="s">
        <v>25</v>
      </c>
      <c r="W496" s="6" t="s">
        <v>26</v>
      </c>
      <c r="X496" s="6"/>
      <c r="Y496" s="6"/>
      <c r="Z496" s="6" t="s">
        <v>25</v>
      </c>
      <c r="AA496" s="6" t="s">
        <v>25</v>
      </c>
      <c r="AB496" s="6"/>
      <c r="AC496" s="6"/>
      <c r="AD496" s="6"/>
      <c r="AE496" s="6" t="s">
        <v>62</v>
      </c>
      <c r="AF496" s="6" t="s">
        <v>25</v>
      </c>
      <c r="AG496" s="6" t="s">
        <v>27</v>
      </c>
    </row>
    <row r="497" spans="1:33">
      <c r="A497" s="6">
        <v>737</v>
      </c>
      <c r="B497" s="6">
        <v>2020</v>
      </c>
      <c r="C497" s="6">
        <v>52</v>
      </c>
      <c r="D497" s="6">
        <v>4</v>
      </c>
      <c r="E497" s="6" t="s">
        <v>867</v>
      </c>
      <c r="F497" s="6" t="s">
        <v>196</v>
      </c>
      <c r="G497" s="6">
        <v>57</v>
      </c>
      <c r="H497" s="6">
        <v>3</v>
      </c>
      <c r="I497" s="6"/>
      <c r="J497" s="6"/>
      <c r="K497" s="6" t="s">
        <v>69</v>
      </c>
      <c r="L497" s="6" t="s">
        <v>35</v>
      </c>
      <c r="M497" s="6" t="s">
        <v>70</v>
      </c>
      <c r="N497" s="6" t="s">
        <v>41</v>
      </c>
      <c r="O497" s="6"/>
      <c r="P497" s="6"/>
      <c r="Q497" s="6"/>
      <c r="R497" s="6"/>
      <c r="S497" s="6"/>
      <c r="T497" s="6"/>
      <c r="U497" s="6"/>
      <c r="V497" s="6" t="s">
        <v>25</v>
      </c>
      <c r="W497" s="6" t="s">
        <v>36</v>
      </c>
      <c r="X497" s="6"/>
      <c r="Y497" s="6"/>
      <c r="Z497" s="6" t="s">
        <v>25</v>
      </c>
      <c r="AA497" s="6" t="s">
        <v>27</v>
      </c>
      <c r="AB497" s="6"/>
      <c r="AC497" s="6"/>
      <c r="AD497" s="6"/>
      <c r="AE497" s="6"/>
      <c r="AF497" s="6" t="s">
        <v>27</v>
      </c>
      <c r="AG497" s="6" t="s">
        <v>25</v>
      </c>
    </row>
    <row r="498" spans="1:33">
      <c r="A498" s="6">
        <v>739</v>
      </c>
      <c r="B498" s="6">
        <v>2020</v>
      </c>
      <c r="C498" s="6">
        <v>52</v>
      </c>
      <c r="D498" s="6">
        <v>4</v>
      </c>
      <c r="E498" s="6" t="s">
        <v>868</v>
      </c>
      <c r="F498" s="6" t="s">
        <v>52</v>
      </c>
      <c r="G498" s="6">
        <v>121</v>
      </c>
      <c r="H498" s="6">
        <v>3</v>
      </c>
      <c r="I498" s="6">
        <v>1.5</v>
      </c>
      <c r="J498" s="6"/>
      <c r="K498" s="6" t="s">
        <v>69</v>
      </c>
      <c r="L498" s="6" t="s">
        <v>35</v>
      </c>
      <c r="M498" s="6" t="s">
        <v>50</v>
      </c>
      <c r="N498" s="6"/>
      <c r="O498" s="6"/>
      <c r="P498" s="6"/>
      <c r="Q498" s="6"/>
      <c r="R498" s="6"/>
      <c r="S498" s="6"/>
      <c r="T498" s="6"/>
      <c r="U498" s="6"/>
      <c r="V498" s="6" t="s">
        <v>25</v>
      </c>
      <c r="W498" s="6" t="s">
        <v>26</v>
      </c>
      <c r="X498" s="6"/>
      <c r="Y498" s="6"/>
      <c r="Z498" s="6" t="s">
        <v>27</v>
      </c>
      <c r="AA498" s="6" t="s">
        <v>25</v>
      </c>
      <c r="AB498" s="6" t="s">
        <v>54</v>
      </c>
      <c r="AC498" s="6"/>
      <c r="AD498" s="6" t="s">
        <v>62</v>
      </c>
      <c r="AE498" s="6" t="s">
        <v>1241</v>
      </c>
      <c r="AF498" s="6" t="s">
        <v>27</v>
      </c>
      <c r="AG498" s="6" t="s">
        <v>27</v>
      </c>
    </row>
    <row r="499" spans="1:33">
      <c r="A499" s="6">
        <v>740</v>
      </c>
      <c r="B499" s="6">
        <v>2020</v>
      </c>
      <c r="C499" s="6">
        <v>52</v>
      </c>
      <c r="D499" s="6">
        <v>4</v>
      </c>
      <c r="E499" s="6" t="s">
        <v>869</v>
      </c>
      <c r="F499" s="6" t="s">
        <v>52</v>
      </c>
      <c r="G499" s="6">
        <v>166</v>
      </c>
      <c r="H499" s="6">
        <v>3</v>
      </c>
      <c r="I499" s="6"/>
      <c r="J499" s="6"/>
      <c r="K499" s="6" t="s">
        <v>85</v>
      </c>
      <c r="L499" s="6" t="s">
        <v>41</v>
      </c>
      <c r="M499" s="6" t="s">
        <v>58</v>
      </c>
      <c r="N499" s="6" t="s">
        <v>40</v>
      </c>
      <c r="O499" s="6"/>
      <c r="P499" s="6"/>
      <c r="Q499" s="6"/>
      <c r="R499" s="6"/>
      <c r="S499" s="6"/>
      <c r="T499" s="6"/>
      <c r="U499" s="6"/>
      <c r="V499" s="6" t="s">
        <v>25</v>
      </c>
      <c r="W499" s="6" t="s">
        <v>26</v>
      </c>
      <c r="X499" s="6"/>
      <c r="Y499" s="6"/>
      <c r="Z499" s="6" t="s">
        <v>27</v>
      </c>
      <c r="AA499" s="6" t="s">
        <v>25</v>
      </c>
      <c r="AB499" s="6"/>
      <c r="AC499" s="6"/>
      <c r="AD499" s="6" t="s">
        <v>54</v>
      </c>
      <c r="AE499" s="6"/>
      <c r="AF499" s="6" t="s">
        <v>27</v>
      </c>
      <c r="AG499" s="6" t="s">
        <v>25</v>
      </c>
    </row>
    <row r="500" spans="1:33">
      <c r="A500" s="6">
        <v>741</v>
      </c>
      <c r="B500" s="6">
        <v>2020</v>
      </c>
      <c r="C500" s="6">
        <v>52</v>
      </c>
      <c r="D500" s="6">
        <v>4</v>
      </c>
      <c r="E500" s="6" t="s">
        <v>870</v>
      </c>
      <c r="F500" s="6" t="s">
        <v>871</v>
      </c>
      <c r="G500" s="6">
        <v>32</v>
      </c>
      <c r="H500" s="6">
        <v>3</v>
      </c>
      <c r="I500" s="6"/>
      <c r="J500" s="6"/>
      <c r="K500" s="6" t="s">
        <v>85</v>
      </c>
      <c r="L500" s="6" t="s">
        <v>41</v>
      </c>
      <c r="M500" s="6" t="s">
        <v>40</v>
      </c>
      <c r="N500" s="6" t="s">
        <v>58</v>
      </c>
      <c r="O500" s="6"/>
      <c r="P500" s="6"/>
      <c r="Q500" s="6" t="s">
        <v>35</v>
      </c>
      <c r="R500" s="6"/>
      <c r="S500" s="6"/>
      <c r="T500" s="6"/>
      <c r="U500" s="6"/>
      <c r="V500" s="6" t="s">
        <v>25</v>
      </c>
      <c r="W500" s="6" t="s">
        <v>26</v>
      </c>
      <c r="X500" s="6"/>
      <c r="Y500" s="6"/>
      <c r="Z500" s="6" t="s">
        <v>25</v>
      </c>
      <c r="AA500" s="6" t="s">
        <v>25</v>
      </c>
      <c r="AB500" s="6"/>
      <c r="AC500" s="6"/>
      <c r="AD500" s="6" t="s">
        <v>86</v>
      </c>
      <c r="AE500" s="6" t="s">
        <v>1068</v>
      </c>
      <c r="AF500" s="6" t="s">
        <v>27</v>
      </c>
      <c r="AG500" s="6" t="s">
        <v>27</v>
      </c>
    </row>
    <row r="501" spans="1:33">
      <c r="A501" s="6">
        <v>742</v>
      </c>
      <c r="B501" s="6">
        <v>2020</v>
      </c>
      <c r="C501" s="6">
        <v>52</v>
      </c>
      <c r="D501" s="6">
        <v>4</v>
      </c>
      <c r="E501" s="6" t="s">
        <v>872</v>
      </c>
      <c r="F501" s="6" t="s">
        <v>873</v>
      </c>
      <c r="G501" s="6">
        <v>144</v>
      </c>
      <c r="H501" s="6">
        <v>3</v>
      </c>
      <c r="I501" s="6"/>
      <c r="J501" s="6"/>
      <c r="K501" s="6" t="s">
        <v>85</v>
      </c>
      <c r="L501" s="6" t="s">
        <v>41</v>
      </c>
      <c r="M501" s="6" t="s">
        <v>50</v>
      </c>
      <c r="N501" s="6" t="s">
        <v>40</v>
      </c>
      <c r="O501" s="6" t="s">
        <v>35</v>
      </c>
      <c r="P501" s="6"/>
      <c r="Q501" s="6"/>
      <c r="R501" s="6"/>
      <c r="S501" s="6"/>
      <c r="T501" s="6"/>
      <c r="U501" s="6"/>
      <c r="V501" s="6" t="s">
        <v>25</v>
      </c>
      <c r="W501" s="6" t="s">
        <v>26</v>
      </c>
      <c r="X501" s="6"/>
      <c r="Y501" s="6"/>
      <c r="Z501" s="6" t="s">
        <v>27</v>
      </c>
      <c r="AA501" s="6" t="s">
        <v>25</v>
      </c>
      <c r="AB501" s="6"/>
      <c r="AC501" s="6" t="s">
        <v>54</v>
      </c>
      <c r="AD501" s="6"/>
      <c r="AE501" s="6" t="s">
        <v>86</v>
      </c>
      <c r="AF501" s="6" t="s">
        <v>27</v>
      </c>
      <c r="AG501" s="6" t="s">
        <v>27</v>
      </c>
    </row>
    <row r="502" spans="1:33">
      <c r="A502" s="6">
        <v>745</v>
      </c>
      <c r="B502" s="6">
        <v>2020</v>
      </c>
      <c r="C502" s="6">
        <v>52</v>
      </c>
      <c r="D502" s="6">
        <v>5</v>
      </c>
      <c r="E502" s="6" t="s">
        <v>874</v>
      </c>
      <c r="F502" s="6" t="s">
        <v>534</v>
      </c>
      <c r="G502" s="6">
        <v>105</v>
      </c>
      <c r="H502" s="6">
        <v>3</v>
      </c>
      <c r="I502" s="6"/>
      <c r="J502" s="6"/>
      <c r="K502" s="6" t="s">
        <v>82</v>
      </c>
      <c r="L502" s="6"/>
      <c r="M502" s="6" t="s">
        <v>35</v>
      </c>
      <c r="N502" s="6" t="s">
        <v>41</v>
      </c>
      <c r="O502" s="6" t="s">
        <v>58</v>
      </c>
      <c r="P502" s="6" t="s">
        <v>140</v>
      </c>
      <c r="Q502" s="6"/>
      <c r="R502" s="6"/>
      <c r="S502" s="6"/>
      <c r="T502" s="6"/>
      <c r="U502" s="6"/>
      <c r="V502" s="6" t="s">
        <v>25</v>
      </c>
      <c r="W502" s="6" t="s">
        <v>26</v>
      </c>
      <c r="X502" s="6"/>
      <c r="Y502" s="6" t="s">
        <v>27</v>
      </c>
      <c r="Z502" s="6" t="s">
        <v>25</v>
      </c>
      <c r="AA502" s="6" t="s">
        <v>25</v>
      </c>
      <c r="AB502" s="6"/>
      <c r="AC502" s="6"/>
      <c r="AD502" s="6"/>
      <c r="AE502" s="6"/>
      <c r="AF502" s="6" t="s">
        <v>27</v>
      </c>
      <c r="AG502" s="6" t="s">
        <v>25</v>
      </c>
    </row>
    <row r="503" spans="1:33">
      <c r="A503" s="6">
        <v>746</v>
      </c>
      <c r="B503" s="6">
        <v>2020</v>
      </c>
      <c r="C503" s="6">
        <v>52</v>
      </c>
      <c r="D503" s="6">
        <v>5</v>
      </c>
      <c r="E503" s="6" t="s">
        <v>875</v>
      </c>
      <c r="F503" s="6" t="s">
        <v>876</v>
      </c>
      <c r="G503" s="6">
        <v>700</v>
      </c>
      <c r="H503" s="6">
        <v>1.5</v>
      </c>
      <c r="I503" s="6"/>
      <c r="J503" s="6"/>
      <c r="K503" s="6" t="s">
        <v>82</v>
      </c>
      <c r="L503" s="6" t="s">
        <v>58</v>
      </c>
      <c r="M503" s="6" t="s">
        <v>35</v>
      </c>
      <c r="N503" s="6"/>
      <c r="O503" s="6"/>
      <c r="P503" s="6"/>
      <c r="Q503" s="6"/>
      <c r="R503" s="6"/>
      <c r="S503" s="6"/>
      <c r="T503" s="6"/>
      <c r="U503" s="6"/>
      <c r="V503" s="6" t="s">
        <v>27</v>
      </c>
      <c r="W503" s="6" t="s">
        <v>26</v>
      </c>
      <c r="X503" s="6"/>
      <c r="Y503" s="6"/>
      <c r="Z503" s="6" t="s">
        <v>25</v>
      </c>
      <c r="AA503" s="6" t="s">
        <v>27</v>
      </c>
      <c r="AB503" s="6"/>
      <c r="AC503" s="6"/>
      <c r="AD503" s="6"/>
      <c r="AE503" s="6" t="s">
        <v>62</v>
      </c>
      <c r="AF503" s="6" t="s">
        <v>27</v>
      </c>
      <c r="AG503" s="6" t="s">
        <v>27</v>
      </c>
    </row>
    <row r="504" spans="1:33">
      <c r="A504" s="6">
        <v>748</v>
      </c>
      <c r="B504" s="6">
        <v>2020</v>
      </c>
      <c r="C504" s="6">
        <v>52</v>
      </c>
      <c r="D504" s="6">
        <v>5</v>
      </c>
      <c r="E504" s="6" t="s">
        <v>877</v>
      </c>
      <c r="F504" s="6" t="s">
        <v>878</v>
      </c>
      <c r="G504" s="6">
        <v>26</v>
      </c>
      <c r="H504" s="6">
        <v>3</v>
      </c>
      <c r="I504" s="6"/>
      <c r="J504" s="6"/>
      <c r="K504" s="6" t="s">
        <v>69</v>
      </c>
      <c r="L504" s="6"/>
      <c r="M504" s="6" t="s">
        <v>75</v>
      </c>
      <c r="N504" s="6" t="s">
        <v>35</v>
      </c>
      <c r="O504" s="6" t="s">
        <v>41</v>
      </c>
      <c r="P504" s="6" t="s">
        <v>107</v>
      </c>
      <c r="Q504" s="6"/>
      <c r="R504" s="6"/>
      <c r="S504" s="6"/>
      <c r="T504" s="6"/>
      <c r="U504" s="6"/>
      <c r="V504" s="6" t="s">
        <v>25</v>
      </c>
      <c r="W504" s="6" t="s">
        <v>36</v>
      </c>
      <c r="X504" s="6"/>
      <c r="Y504" s="6" t="s">
        <v>27</v>
      </c>
      <c r="Z504" s="6" t="s">
        <v>25</v>
      </c>
      <c r="AA504" s="6" t="s">
        <v>27</v>
      </c>
      <c r="AB504" s="6"/>
      <c r="AC504" s="6"/>
      <c r="AD504" s="6" t="s">
        <v>62</v>
      </c>
      <c r="AE504" s="6"/>
      <c r="AF504" s="6" t="s">
        <v>27</v>
      </c>
      <c r="AG504" s="6" t="s">
        <v>27</v>
      </c>
    </row>
    <row r="505" spans="1:33">
      <c r="A505" s="6">
        <v>749</v>
      </c>
      <c r="B505" s="6">
        <v>2020</v>
      </c>
      <c r="C505" s="6">
        <v>52</v>
      </c>
      <c r="D505" s="6">
        <v>5</v>
      </c>
      <c r="E505" s="6" t="s">
        <v>879</v>
      </c>
      <c r="F505" s="6" t="s">
        <v>880</v>
      </c>
      <c r="G505" s="6">
        <v>142</v>
      </c>
      <c r="H505" s="6">
        <v>3</v>
      </c>
      <c r="I505" s="6"/>
      <c r="J505" s="6"/>
      <c r="K505" s="6" t="s">
        <v>69</v>
      </c>
      <c r="L505" s="6" t="s">
        <v>141</v>
      </c>
      <c r="M505" s="6"/>
      <c r="N505" s="6" t="s">
        <v>93</v>
      </c>
      <c r="O505" s="6"/>
      <c r="P505" s="6"/>
      <c r="Q505" s="6"/>
      <c r="R505" s="6"/>
      <c r="S505" s="6"/>
      <c r="T505" s="6"/>
      <c r="U505" s="6"/>
      <c r="V505" s="6" t="s">
        <v>25</v>
      </c>
      <c r="W505" s="6" t="s">
        <v>26</v>
      </c>
      <c r="X505" s="6"/>
      <c r="Y505" s="6"/>
      <c r="Z505" s="6" t="s">
        <v>25</v>
      </c>
      <c r="AA505" s="6" t="s">
        <v>27</v>
      </c>
      <c r="AB505" s="6"/>
      <c r="AC505" s="6"/>
      <c r="AD505" s="6" t="s">
        <v>1241</v>
      </c>
      <c r="AE505" s="6"/>
      <c r="AF505" s="6" t="s">
        <v>27</v>
      </c>
      <c r="AG505" s="6" t="s">
        <v>25</v>
      </c>
    </row>
    <row r="506" spans="1:33">
      <c r="A506" s="6">
        <v>751</v>
      </c>
      <c r="B506" s="6">
        <v>2020</v>
      </c>
      <c r="C506" s="6">
        <v>52</v>
      </c>
      <c r="D506" s="6">
        <v>5</v>
      </c>
      <c r="E506" s="6" t="s">
        <v>881</v>
      </c>
      <c r="F506" s="6" t="s">
        <v>495</v>
      </c>
      <c r="G506" s="6">
        <v>129</v>
      </c>
      <c r="H506" s="6">
        <v>3</v>
      </c>
      <c r="I506" s="6"/>
      <c r="J506" s="6"/>
      <c r="K506" s="6" t="s">
        <v>22</v>
      </c>
      <c r="L506" s="6"/>
      <c r="M506" s="6" t="s">
        <v>23</v>
      </c>
      <c r="N506" s="6" t="s">
        <v>24</v>
      </c>
      <c r="O506" s="6"/>
      <c r="P506" s="6"/>
      <c r="Q506" s="6"/>
      <c r="R506" s="6"/>
      <c r="S506" s="6"/>
      <c r="T506" s="6"/>
      <c r="U506" s="6"/>
      <c r="V506" s="6" t="s">
        <v>25</v>
      </c>
      <c r="W506" s="6" t="s">
        <v>36</v>
      </c>
      <c r="X506" s="6"/>
      <c r="Y506" s="6"/>
      <c r="Z506" s="6" t="s">
        <v>27</v>
      </c>
      <c r="AA506" s="6" t="s">
        <v>27</v>
      </c>
      <c r="AB506" s="6"/>
      <c r="AC506" s="6"/>
      <c r="AD506" s="6"/>
      <c r="AE506" s="6"/>
      <c r="AF506" s="6" t="s">
        <v>27</v>
      </c>
      <c r="AG506" s="6" t="s">
        <v>25</v>
      </c>
    </row>
    <row r="507" spans="1:33">
      <c r="A507" s="6">
        <v>752</v>
      </c>
      <c r="B507" s="6">
        <v>2020</v>
      </c>
      <c r="C507" s="6">
        <v>52</v>
      </c>
      <c r="D507" s="6">
        <v>5</v>
      </c>
      <c r="E507" s="6" t="s">
        <v>882</v>
      </c>
      <c r="F507" s="6" t="s">
        <v>883</v>
      </c>
      <c r="G507" s="6">
        <v>32</v>
      </c>
      <c r="H507" s="6">
        <v>1.5</v>
      </c>
      <c r="I507" s="6"/>
      <c r="J507" s="6"/>
      <c r="K507" s="6" t="s">
        <v>22</v>
      </c>
      <c r="L507" s="6" t="s">
        <v>41</v>
      </c>
      <c r="M507" s="6"/>
      <c r="N507" s="6"/>
      <c r="O507" s="6"/>
      <c r="P507" s="6"/>
      <c r="Q507" s="6"/>
      <c r="R507" s="6"/>
      <c r="S507" s="6"/>
      <c r="T507" s="6"/>
      <c r="U507" s="6"/>
      <c r="V507" s="6" t="s">
        <v>25</v>
      </c>
      <c r="W507" s="6" t="s">
        <v>36</v>
      </c>
      <c r="X507" s="6"/>
      <c r="Y507" s="6"/>
      <c r="Z507" s="6" t="s">
        <v>27</v>
      </c>
      <c r="AA507" s="6" t="s">
        <v>25</v>
      </c>
      <c r="AB507" s="6"/>
      <c r="AC507" s="6"/>
      <c r="AD507" s="6"/>
      <c r="AE507" s="6"/>
      <c r="AF507" s="6" t="s">
        <v>27</v>
      </c>
      <c r="AG507" s="6" t="s">
        <v>25</v>
      </c>
    </row>
    <row r="508" spans="1:33">
      <c r="A508" s="6">
        <v>753</v>
      </c>
      <c r="B508" s="6">
        <v>2020</v>
      </c>
      <c r="C508" s="6">
        <v>52</v>
      </c>
      <c r="D508" s="6">
        <v>5</v>
      </c>
      <c r="E508" s="6" t="s">
        <v>884</v>
      </c>
      <c r="F508" s="6" t="s">
        <v>861</v>
      </c>
      <c r="G508" s="6">
        <v>29</v>
      </c>
      <c r="H508" s="6">
        <v>3</v>
      </c>
      <c r="I508" s="6"/>
      <c r="J508" s="6"/>
      <c r="K508" s="6" t="s">
        <v>61</v>
      </c>
      <c r="L508" s="6"/>
      <c r="M508" s="6"/>
      <c r="N508" s="6"/>
      <c r="O508" s="6" t="s">
        <v>121</v>
      </c>
      <c r="P508" s="6"/>
      <c r="Q508" s="6"/>
      <c r="R508" s="6"/>
      <c r="S508" s="6"/>
      <c r="T508" s="6"/>
      <c r="U508" s="6"/>
      <c r="V508" s="6" t="s">
        <v>25</v>
      </c>
      <c r="W508" s="6" t="s">
        <v>36</v>
      </c>
      <c r="X508" s="6"/>
      <c r="Y508" s="6"/>
      <c r="Z508" s="6" t="s">
        <v>27</v>
      </c>
      <c r="AA508" s="6" t="s">
        <v>25</v>
      </c>
      <c r="AB508" s="6"/>
      <c r="AC508" s="6"/>
      <c r="AD508" s="6"/>
      <c r="AE508" s="6" t="s">
        <v>62</v>
      </c>
      <c r="AF508" s="6" t="s">
        <v>27</v>
      </c>
      <c r="AG508" s="6" t="s">
        <v>27</v>
      </c>
    </row>
    <row r="509" spans="1:33">
      <c r="A509" s="6">
        <v>754</v>
      </c>
      <c r="B509" s="6">
        <v>2020</v>
      </c>
      <c r="C509" s="6">
        <v>52</v>
      </c>
      <c r="D509" s="6">
        <v>5</v>
      </c>
      <c r="E509" s="6" t="s">
        <v>885</v>
      </c>
      <c r="F509" s="6" t="s">
        <v>354</v>
      </c>
      <c r="G509" s="6">
        <v>35</v>
      </c>
      <c r="H509" s="6">
        <v>3</v>
      </c>
      <c r="I509" s="6"/>
      <c r="J509" s="6"/>
      <c r="K509" s="6" t="s">
        <v>61</v>
      </c>
      <c r="L509" s="6" t="s">
        <v>35</v>
      </c>
      <c r="M509" s="6" t="s">
        <v>41</v>
      </c>
      <c r="N509" s="6" t="s">
        <v>93</v>
      </c>
      <c r="O509" s="6" t="s">
        <v>33</v>
      </c>
      <c r="P509" s="6"/>
      <c r="Q509" s="6"/>
      <c r="R509" s="6"/>
      <c r="S509" s="6"/>
      <c r="T509" s="6"/>
      <c r="U509" s="6"/>
      <c r="V509" s="6" t="s">
        <v>25</v>
      </c>
      <c r="W509" s="6" t="s">
        <v>36</v>
      </c>
      <c r="X509" s="6"/>
      <c r="Y509" s="6"/>
      <c r="Z509" s="6" t="s">
        <v>27</v>
      </c>
      <c r="AA509" s="6" t="s">
        <v>25</v>
      </c>
      <c r="AB509" s="6"/>
      <c r="AC509" s="6"/>
      <c r="AD509" s="6" t="s">
        <v>86</v>
      </c>
      <c r="AE509" s="6"/>
      <c r="AF509" s="6" t="s">
        <v>27</v>
      </c>
      <c r="AG509" s="6" t="s">
        <v>27</v>
      </c>
    </row>
    <row r="510" spans="1:33">
      <c r="A510" s="6">
        <v>755</v>
      </c>
      <c r="B510" s="6">
        <v>2020</v>
      </c>
      <c r="C510" s="6">
        <v>52</v>
      </c>
      <c r="D510" s="6">
        <v>5</v>
      </c>
      <c r="E510" s="6" t="s">
        <v>886</v>
      </c>
      <c r="F510" s="6" t="s">
        <v>196</v>
      </c>
      <c r="G510" s="6">
        <v>43</v>
      </c>
      <c r="H510" s="6">
        <v>3</v>
      </c>
      <c r="I510" s="6"/>
      <c r="J510" s="6"/>
      <c r="K510" s="6" t="s">
        <v>85</v>
      </c>
      <c r="L510" s="6"/>
      <c r="M510" s="6"/>
      <c r="N510" s="6"/>
      <c r="O510" s="6" t="s">
        <v>41</v>
      </c>
      <c r="P510" s="6" t="s">
        <v>40</v>
      </c>
      <c r="Q510" s="6" t="s">
        <v>96</v>
      </c>
      <c r="R510" s="6"/>
      <c r="S510" s="6"/>
      <c r="T510" s="6"/>
      <c r="U510" s="6"/>
      <c r="V510" s="6" t="s">
        <v>25</v>
      </c>
      <c r="W510" s="6" t="s">
        <v>26</v>
      </c>
      <c r="X510" s="6"/>
      <c r="Y510" s="6"/>
      <c r="Z510" s="6" t="s">
        <v>27</v>
      </c>
      <c r="AA510" s="6" t="s">
        <v>25</v>
      </c>
      <c r="AB510" s="6"/>
      <c r="AC510" s="6"/>
      <c r="AD510" s="6"/>
      <c r="AE510" s="6"/>
      <c r="AF510" s="6" t="s">
        <v>27</v>
      </c>
      <c r="AG510" s="6" t="s">
        <v>25</v>
      </c>
    </row>
    <row r="511" spans="1:33">
      <c r="A511" s="6">
        <v>757</v>
      </c>
      <c r="B511" s="6">
        <v>2020</v>
      </c>
      <c r="C511" s="6">
        <v>52</v>
      </c>
      <c r="D511" s="6">
        <v>5</v>
      </c>
      <c r="E511" s="6" t="s">
        <v>887</v>
      </c>
      <c r="F511" s="6" t="s">
        <v>888</v>
      </c>
      <c r="G511" s="6">
        <v>30</v>
      </c>
      <c r="H511" s="6">
        <v>1.5</v>
      </c>
      <c r="I511" s="6"/>
      <c r="J511" s="6"/>
      <c r="K511" s="6" t="s">
        <v>162</v>
      </c>
      <c r="L511" s="6" t="s">
        <v>107</v>
      </c>
      <c r="M511" s="6"/>
      <c r="N511" s="6"/>
      <c r="O511" s="6"/>
      <c r="P511" s="6"/>
      <c r="Q511" s="6"/>
      <c r="R511" s="6"/>
      <c r="S511" s="6"/>
      <c r="T511" s="6"/>
      <c r="U511" s="6"/>
      <c r="V511" s="6" t="s">
        <v>25</v>
      </c>
      <c r="W511" s="6" t="s">
        <v>36</v>
      </c>
      <c r="X511" s="6"/>
      <c r="Y511" s="6"/>
      <c r="Z511" s="6" t="s">
        <v>27</v>
      </c>
      <c r="AA511" s="6" t="s">
        <v>25</v>
      </c>
      <c r="AB511" s="6"/>
      <c r="AC511" s="6"/>
      <c r="AD511" s="6" t="s">
        <v>42</v>
      </c>
      <c r="AE511" s="6" t="s">
        <v>62</v>
      </c>
      <c r="AF511" s="6" t="s">
        <v>27</v>
      </c>
      <c r="AG511" s="6" t="s">
        <v>27</v>
      </c>
    </row>
    <row r="512" spans="1:33">
      <c r="A512" s="6">
        <v>758</v>
      </c>
      <c r="B512" s="6">
        <v>2020</v>
      </c>
      <c r="C512" s="6">
        <v>52</v>
      </c>
      <c r="D512" s="6">
        <v>5</v>
      </c>
      <c r="E512" s="6" t="s">
        <v>889</v>
      </c>
      <c r="F512" s="6" t="s">
        <v>890</v>
      </c>
      <c r="G512" s="6">
        <v>125</v>
      </c>
      <c r="H512" s="6">
        <v>1.5</v>
      </c>
      <c r="I512" s="6"/>
      <c r="J512" s="6"/>
      <c r="K512" s="6" t="s">
        <v>267</v>
      </c>
      <c r="L512" s="6"/>
      <c r="M512" s="6" t="s">
        <v>40</v>
      </c>
      <c r="N512" s="6" t="s">
        <v>35</v>
      </c>
      <c r="O512" s="6"/>
      <c r="P512" s="6"/>
      <c r="Q512" s="6"/>
      <c r="R512" s="6"/>
      <c r="S512" s="6"/>
      <c r="T512" s="6"/>
      <c r="U512" s="6"/>
      <c r="V512" s="6" t="s">
        <v>25</v>
      </c>
      <c r="W512" s="6" t="s">
        <v>26</v>
      </c>
      <c r="X512" s="6"/>
      <c r="Y512" s="6"/>
      <c r="Z512" s="6" t="s">
        <v>27</v>
      </c>
      <c r="AA512" s="6" t="s">
        <v>25</v>
      </c>
      <c r="AB512" s="6"/>
      <c r="AC512" s="6"/>
      <c r="AD512" s="6"/>
      <c r="AE512" s="6"/>
      <c r="AF512" s="6" t="s">
        <v>27</v>
      </c>
      <c r="AG512" s="6" t="s">
        <v>25</v>
      </c>
    </row>
    <row r="513" spans="1:33">
      <c r="A513" s="6">
        <v>759</v>
      </c>
      <c r="B513" s="6">
        <v>2020</v>
      </c>
      <c r="C513" s="6">
        <v>52</v>
      </c>
      <c r="D513" s="6">
        <v>5</v>
      </c>
      <c r="E513" s="6" t="s">
        <v>891</v>
      </c>
      <c r="F513" s="6" t="s">
        <v>892</v>
      </c>
      <c r="G513" s="6">
        <v>104</v>
      </c>
      <c r="H513" s="6">
        <v>1.5</v>
      </c>
      <c r="I513" s="6">
        <v>3</v>
      </c>
      <c r="J513" s="6"/>
      <c r="K513" s="6" t="s">
        <v>45</v>
      </c>
      <c r="L513" s="6" t="s">
        <v>41</v>
      </c>
      <c r="M513" s="6"/>
      <c r="N513" s="6"/>
      <c r="O513" s="6"/>
      <c r="P513" s="6"/>
      <c r="Q513" s="6"/>
      <c r="R513" s="6"/>
      <c r="S513" s="6"/>
      <c r="T513" s="6"/>
      <c r="U513" s="6"/>
      <c r="V513" s="6" t="s">
        <v>27</v>
      </c>
      <c r="W513" s="6" t="s">
        <v>26</v>
      </c>
      <c r="X513" s="6"/>
      <c r="Y513" s="6"/>
      <c r="Z513" s="6" t="s">
        <v>27</v>
      </c>
      <c r="AA513" s="6" t="s">
        <v>25</v>
      </c>
      <c r="AB513" s="6"/>
      <c r="AC513" s="6" t="s">
        <v>62</v>
      </c>
      <c r="AD513" s="6" t="s">
        <v>54</v>
      </c>
      <c r="AE513" s="6"/>
      <c r="AF513" s="6" t="s">
        <v>27</v>
      </c>
      <c r="AG513" s="6" t="s">
        <v>27</v>
      </c>
    </row>
    <row r="514" spans="1:33">
      <c r="A514" s="6">
        <v>760</v>
      </c>
      <c r="B514" s="6">
        <v>2020</v>
      </c>
      <c r="C514" s="6">
        <v>52</v>
      </c>
      <c r="D514" s="6">
        <v>5</v>
      </c>
      <c r="E514" s="6" t="s">
        <v>893</v>
      </c>
      <c r="F514" s="6" t="s">
        <v>135</v>
      </c>
      <c r="G514" s="6">
        <v>376</v>
      </c>
      <c r="H514" s="6">
        <v>1.5</v>
      </c>
      <c r="I514" s="6">
        <v>3</v>
      </c>
      <c r="J514" s="6"/>
      <c r="K514" s="6" t="s">
        <v>45</v>
      </c>
      <c r="L514" s="6" t="s">
        <v>50</v>
      </c>
      <c r="M514" s="6" t="s">
        <v>41</v>
      </c>
      <c r="N514" s="6"/>
      <c r="O514" s="6"/>
      <c r="P514" s="6"/>
      <c r="Q514" s="6"/>
      <c r="R514" s="6"/>
      <c r="S514" s="6"/>
      <c r="T514" s="6"/>
      <c r="U514" s="6"/>
      <c r="V514" s="6" t="s">
        <v>27</v>
      </c>
      <c r="W514" s="6" t="s">
        <v>26</v>
      </c>
      <c r="X514" s="6"/>
      <c r="Y514" s="6"/>
      <c r="Z514" s="6" t="s">
        <v>27</v>
      </c>
      <c r="AA514" s="6" t="s">
        <v>25</v>
      </c>
      <c r="AB514" s="6"/>
      <c r="AC514" s="6"/>
      <c r="AD514" s="6" t="s">
        <v>1241</v>
      </c>
      <c r="AE514" s="6"/>
      <c r="AF514" s="6" t="s">
        <v>27</v>
      </c>
      <c r="AG514" s="6" t="s">
        <v>25</v>
      </c>
    </row>
    <row r="515" spans="1:33">
      <c r="A515" s="6">
        <v>761</v>
      </c>
      <c r="B515" s="6">
        <v>2020</v>
      </c>
      <c r="C515" s="6">
        <v>52</v>
      </c>
      <c r="D515" s="6">
        <v>5</v>
      </c>
      <c r="E515" s="6" t="s">
        <v>894</v>
      </c>
      <c r="F515" s="6" t="s">
        <v>895</v>
      </c>
      <c r="G515" s="6">
        <v>117</v>
      </c>
      <c r="H515" s="6">
        <v>1.5</v>
      </c>
      <c r="I515" s="6"/>
      <c r="J515" s="6"/>
      <c r="K515" s="6" t="s">
        <v>45</v>
      </c>
      <c r="L515" s="6"/>
      <c r="M515" s="6"/>
      <c r="N515" s="6" t="s">
        <v>30</v>
      </c>
      <c r="O515" s="6" t="s">
        <v>93</v>
      </c>
      <c r="P515" s="6"/>
      <c r="Q515" s="6"/>
      <c r="R515" s="6"/>
      <c r="S515" s="6"/>
      <c r="T515" s="6"/>
      <c r="U515" s="6"/>
      <c r="V515" s="6" t="s">
        <v>25</v>
      </c>
      <c r="W515" s="6" t="s">
        <v>36</v>
      </c>
      <c r="X515" s="6"/>
      <c r="Y515" s="6"/>
      <c r="Z515" s="6" t="s">
        <v>27</v>
      </c>
      <c r="AA515" s="6" t="s">
        <v>25</v>
      </c>
      <c r="AB515" s="6"/>
      <c r="AC515" s="6"/>
      <c r="AD515" s="6"/>
      <c r="AE515" s="6"/>
      <c r="AF515" s="6" t="s">
        <v>27</v>
      </c>
      <c r="AG515" s="6" t="s">
        <v>25</v>
      </c>
    </row>
    <row r="516" spans="1:33">
      <c r="A516" s="6">
        <v>762</v>
      </c>
      <c r="B516" s="6">
        <v>2020</v>
      </c>
      <c r="C516" s="6">
        <v>52</v>
      </c>
      <c r="D516" s="6">
        <v>5</v>
      </c>
      <c r="E516" s="6" t="s">
        <v>896</v>
      </c>
      <c r="F516" s="6" t="s">
        <v>196</v>
      </c>
      <c r="G516" s="6">
        <v>379</v>
      </c>
      <c r="H516" s="6">
        <v>3</v>
      </c>
      <c r="I516" s="6"/>
      <c r="J516" s="6"/>
      <c r="K516" s="6" t="s">
        <v>45</v>
      </c>
      <c r="L516" s="6" t="s">
        <v>50</v>
      </c>
      <c r="M516" s="6" t="s">
        <v>40</v>
      </c>
      <c r="N516" s="6" t="s">
        <v>41</v>
      </c>
      <c r="O516" s="6" t="s">
        <v>58</v>
      </c>
      <c r="P516" s="6"/>
      <c r="Q516" s="6"/>
      <c r="R516" s="6"/>
      <c r="S516" s="6"/>
      <c r="T516" s="6"/>
      <c r="U516" s="6"/>
      <c r="V516" s="6" t="s">
        <v>25</v>
      </c>
      <c r="W516" s="6" t="s">
        <v>26</v>
      </c>
      <c r="X516" s="6"/>
      <c r="Y516" s="6"/>
      <c r="Z516" s="6" t="s">
        <v>27</v>
      </c>
      <c r="AA516" s="6" t="s">
        <v>25</v>
      </c>
      <c r="AB516" s="6"/>
      <c r="AC516" s="6"/>
      <c r="AD516" s="6" t="s">
        <v>54</v>
      </c>
      <c r="AE516" s="6"/>
      <c r="AF516" s="6" t="s">
        <v>27</v>
      </c>
      <c r="AG516" s="6" t="s">
        <v>25</v>
      </c>
    </row>
    <row r="517" spans="1:33">
      <c r="A517" s="6">
        <v>764</v>
      </c>
      <c r="B517" s="6">
        <v>2020</v>
      </c>
      <c r="C517" s="6">
        <v>52</v>
      </c>
      <c r="D517" s="6">
        <v>6</v>
      </c>
      <c r="E517" s="6" t="s">
        <v>897</v>
      </c>
      <c r="F517" s="6" t="s">
        <v>374</v>
      </c>
      <c r="G517" s="6">
        <v>75</v>
      </c>
      <c r="H517" s="6">
        <v>1.5</v>
      </c>
      <c r="I517" s="6"/>
      <c r="J517" s="6"/>
      <c r="K517" s="6" t="s">
        <v>162</v>
      </c>
      <c r="L517" s="6" t="s">
        <v>194</v>
      </c>
      <c r="M517" s="6" t="s">
        <v>140</v>
      </c>
      <c r="N517" s="6" t="s">
        <v>107</v>
      </c>
      <c r="O517" s="6" t="s">
        <v>34</v>
      </c>
      <c r="P517" s="6" t="s">
        <v>50</v>
      </c>
      <c r="Q517" s="6" t="s">
        <v>35</v>
      </c>
      <c r="R517" s="6" t="s">
        <v>41</v>
      </c>
      <c r="S517" s="6"/>
      <c r="T517" s="6"/>
      <c r="U517" s="6"/>
      <c r="V517" s="6" t="s">
        <v>25</v>
      </c>
      <c r="W517" s="6" t="s">
        <v>36</v>
      </c>
      <c r="X517" s="6"/>
      <c r="Y517" s="6"/>
      <c r="Z517" s="6" t="s">
        <v>25</v>
      </c>
      <c r="AA517" s="6" t="s">
        <v>27</v>
      </c>
      <c r="AB517" s="6"/>
      <c r="AC517" s="6"/>
      <c r="AD517" s="6" t="s">
        <v>86</v>
      </c>
      <c r="AE517" s="6"/>
      <c r="AF517" s="6" t="s">
        <v>27</v>
      </c>
      <c r="AG517" s="6" t="s">
        <v>27</v>
      </c>
    </row>
    <row r="518" spans="1:33">
      <c r="A518" s="6">
        <v>765</v>
      </c>
      <c r="B518" s="6">
        <v>2020</v>
      </c>
      <c r="C518" s="6">
        <v>52</v>
      </c>
      <c r="D518" s="6">
        <v>6</v>
      </c>
      <c r="E518" s="6" t="s">
        <v>898</v>
      </c>
      <c r="F518" s="6" t="s">
        <v>573</v>
      </c>
      <c r="G518" s="6">
        <v>56</v>
      </c>
      <c r="H518" s="6">
        <v>3</v>
      </c>
      <c r="I518" s="6"/>
      <c r="J518" s="6"/>
      <c r="K518" s="6" t="s">
        <v>45</v>
      </c>
      <c r="L518" s="6" t="s">
        <v>41</v>
      </c>
      <c r="M518" s="6"/>
      <c r="N518" s="6"/>
      <c r="O518" s="6" t="s">
        <v>96</v>
      </c>
      <c r="P518" s="6" t="s">
        <v>40</v>
      </c>
      <c r="Q518" s="6" t="s">
        <v>35</v>
      </c>
      <c r="R518" s="6" t="s">
        <v>112</v>
      </c>
      <c r="S518" s="6"/>
      <c r="T518" s="6"/>
      <c r="U518" s="6"/>
      <c r="V518" s="6" t="s">
        <v>25</v>
      </c>
      <c r="W518" s="6" t="s">
        <v>36</v>
      </c>
      <c r="X518" s="6"/>
      <c r="Y518" s="6"/>
      <c r="Z518" s="6" t="s">
        <v>27</v>
      </c>
      <c r="AA518" s="6" t="s">
        <v>25</v>
      </c>
      <c r="AB518" s="6"/>
      <c r="AC518" s="6"/>
      <c r="AD518" s="6"/>
      <c r="AE518" s="6"/>
      <c r="AF518" s="6" t="s">
        <v>27</v>
      </c>
      <c r="AG518" s="6" t="s">
        <v>25</v>
      </c>
    </row>
    <row r="519" spans="1:33">
      <c r="A519" s="6">
        <v>766</v>
      </c>
      <c r="B519" s="6">
        <v>2020</v>
      </c>
      <c r="C519" s="6">
        <v>52</v>
      </c>
      <c r="D519" s="6">
        <v>6</v>
      </c>
      <c r="E519" s="6" t="s">
        <v>899</v>
      </c>
      <c r="F519" s="6" t="s">
        <v>170</v>
      </c>
      <c r="G519" s="6">
        <v>137</v>
      </c>
      <c r="H519" s="6">
        <v>1.5</v>
      </c>
      <c r="I519" s="6"/>
      <c r="J519" s="6"/>
      <c r="K519" s="6" t="s">
        <v>45</v>
      </c>
      <c r="L519" s="6" t="s">
        <v>41</v>
      </c>
      <c r="M519" s="6"/>
      <c r="N519" s="6"/>
      <c r="O519" s="6"/>
      <c r="P519" s="6"/>
      <c r="Q519" s="6"/>
      <c r="R519" s="6"/>
      <c r="S519" s="6"/>
      <c r="T519" s="6"/>
      <c r="U519" s="6"/>
      <c r="V519" s="6" t="s">
        <v>25</v>
      </c>
      <c r="W519" s="6" t="s">
        <v>26</v>
      </c>
      <c r="X519" s="6"/>
      <c r="Y519" s="6"/>
      <c r="Z519" s="6" t="s">
        <v>27</v>
      </c>
      <c r="AA519" s="6" t="s">
        <v>25</v>
      </c>
      <c r="AB519" s="6"/>
      <c r="AC519" s="6" t="s">
        <v>62</v>
      </c>
      <c r="AD519" s="6" t="s">
        <v>54</v>
      </c>
      <c r="AE519" s="6"/>
      <c r="AF519" s="6" t="s">
        <v>27</v>
      </c>
      <c r="AG519" s="6" t="s">
        <v>27</v>
      </c>
    </row>
    <row r="520" spans="1:33">
      <c r="A520" s="6">
        <v>767</v>
      </c>
      <c r="B520" s="6">
        <v>2020</v>
      </c>
      <c r="C520" s="6">
        <v>52</v>
      </c>
      <c r="D520" s="6">
        <v>6</v>
      </c>
      <c r="E520" s="6" t="s">
        <v>900</v>
      </c>
      <c r="F520" s="6" t="s">
        <v>901</v>
      </c>
      <c r="G520" s="6">
        <v>293</v>
      </c>
      <c r="H520" s="6">
        <v>1.5</v>
      </c>
      <c r="I520" s="6"/>
      <c r="J520" s="6"/>
      <c r="K520" s="6" t="s">
        <v>45</v>
      </c>
      <c r="L520" s="6" t="s">
        <v>50</v>
      </c>
      <c r="M520" s="6"/>
      <c r="N520" s="6"/>
      <c r="O520" s="6"/>
      <c r="P520" s="6"/>
      <c r="Q520" s="6"/>
      <c r="R520" s="6"/>
      <c r="S520" s="6"/>
      <c r="T520" s="6"/>
      <c r="U520" s="6"/>
      <c r="V520" s="6" t="s">
        <v>25</v>
      </c>
      <c r="W520" s="6" t="s">
        <v>26</v>
      </c>
      <c r="X520" s="6"/>
      <c r="Y520" s="6"/>
      <c r="Z520" s="6" t="s">
        <v>27</v>
      </c>
      <c r="AA520" s="6" t="s">
        <v>25</v>
      </c>
      <c r="AB520" s="6"/>
      <c r="AC520" s="6"/>
      <c r="AD520" s="6"/>
      <c r="AE520" s="6" t="s">
        <v>54</v>
      </c>
      <c r="AF520" s="6" t="s">
        <v>27</v>
      </c>
      <c r="AG520" s="6" t="s">
        <v>25</v>
      </c>
    </row>
    <row r="521" spans="1:33">
      <c r="A521" s="6">
        <v>768</v>
      </c>
      <c r="B521" s="6">
        <v>2020</v>
      </c>
      <c r="C521" s="6">
        <v>52</v>
      </c>
      <c r="D521" s="6">
        <v>6</v>
      </c>
      <c r="E521" s="6" t="s">
        <v>902</v>
      </c>
      <c r="F521" s="6" t="s">
        <v>903</v>
      </c>
      <c r="G521" s="6">
        <v>18</v>
      </c>
      <c r="H521" s="6">
        <v>1.5</v>
      </c>
      <c r="I521" s="6"/>
      <c r="J521" s="6"/>
      <c r="K521" s="6" t="s">
        <v>45</v>
      </c>
      <c r="L521" s="6" t="s">
        <v>30</v>
      </c>
      <c r="M521" s="6"/>
      <c r="N521" s="6"/>
      <c r="O521" s="6"/>
      <c r="P521" s="6"/>
      <c r="Q521" s="6"/>
      <c r="R521" s="6"/>
      <c r="S521" s="6"/>
      <c r="T521" s="6"/>
      <c r="U521" s="6"/>
      <c r="V521" s="6" t="s">
        <v>25</v>
      </c>
      <c r="W521" s="6" t="s">
        <v>36</v>
      </c>
      <c r="X521" s="6"/>
      <c r="Y521" s="6"/>
      <c r="Z521" s="6" t="s">
        <v>27</v>
      </c>
      <c r="AA521" s="6" t="s">
        <v>25</v>
      </c>
      <c r="AB521" s="6"/>
      <c r="AC521" s="6"/>
      <c r="AD521" s="6" t="s">
        <v>42</v>
      </c>
      <c r="AE521" s="6"/>
      <c r="AF521" s="6" t="s">
        <v>27</v>
      </c>
      <c r="AG521" s="6" t="s">
        <v>27</v>
      </c>
    </row>
    <row r="522" spans="1:33">
      <c r="A522" s="6">
        <v>769</v>
      </c>
      <c r="B522" s="6">
        <v>2020</v>
      </c>
      <c r="C522" s="6">
        <v>52</v>
      </c>
      <c r="D522" s="6">
        <v>6</v>
      </c>
      <c r="E522" s="6" t="s">
        <v>904</v>
      </c>
      <c r="F522" s="6" t="s">
        <v>905</v>
      </c>
      <c r="G522" s="6">
        <v>105</v>
      </c>
      <c r="H522" s="6">
        <v>3</v>
      </c>
      <c r="I522" s="6"/>
      <c r="J522" s="6"/>
      <c r="K522" s="6" t="s">
        <v>39</v>
      </c>
      <c r="L522" s="6"/>
      <c r="M522" s="6" t="s">
        <v>35</v>
      </c>
      <c r="N522" s="6" t="s">
        <v>41</v>
      </c>
      <c r="O522" s="6" t="s">
        <v>77</v>
      </c>
      <c r="P522" s="6" t="s">
        <v>70</v>
      </c>
      <c r="Q522" s="6"/>
      <c r="R522" s="6"/>
      <c r="S522" s="6"/>
      <c r="T522" s="6"/>
      <c r="U522" s="6"/>
      <c r="V522" s="6" t="s">
        <v>25</v>
      </c>
      <c r="W522" s="6" t="s">
        <v>36</v>
      </c>
      <c r="X522" s="6"/>
      <c r="Y522" s="6"/>
      <c r="Z522" s="6" t="s">
        <v>25</v>
      </c>
      <c r="AA522" s="6" t="s">
        <v>25</v>
      </c>
      <c r="AB522" s="6"/>
      <c r="AC522" s="6"/>
      <c r="AD522" s="6"/>
      <c r="AE522" s="6"/>
      <c r="AF522" s="6" t="s">
        <v>27</v>
      </c>
      <c r="AG522" s="6" t="s">
        <v>25</v>
      </c>
    </row>
    <row r="523" spans="1:33">
      <c r="A523" s="6">
        <v>770</v>
      </c>
      <c r="B523" s="6">
        <v>2020</v>
      </c>
      <c r="C523" s="6">
        <v>52</v>
      </c>
      <c r="D523" s="6">
        <v>6</v>
      </c>
      <c r="E523" s="6" t="s">
        <v>906</v>
      </c>
      <c r="F523" s="6" t="s">
        <v>98</v>
      </c>
      <c r="G523" s="6">
        <v>102</v>
      </c>
      <c r="H523" s="6">
        <v>3</v>
      </c>
      <c r="I523" s="6"/>
      <c r="J523" s="6"/>
      <c r="K523" s="6" t="s">
        <v>22</v>
      </c>
      <c r="L523" s="6"/>
      <c r="M523" s="6"/>
      <c r="N523" s="6" t="s">
        <v>24</v>
      </c>
      <c r="O523" s="6" t="s">
        <v>34</v>
      </c>
      <c r="P523" s="6" t="s">
        <v>23</v>
      </c>
      <c r="Q523" s="6"/>
      <c r="R523" s="6"/>
      <c r="S523" s="6"/>
      <c r="T523" s="6"/>
      <c r="U523" s="6"/>
      <c r="V523" s="6" t="s">
        <v>25</v>
      </c>
      <c r="W523" s="6" t="s">
        <v>36</v>
      </c>
      <c r="X523" s="6"/>
      <c r="Y523" s="6"/>
      <c r="Z523" s="6" t="s">
        <v>27</v>
      </c>
      <c r="AA523" s="6" t="s">
        <v>25</v>
      </c>
      <c r="AB523" s="6"/>
      <c r="AC523" s="6"/>
      <c r="AD523" s="6" t="s">
        <v>54</v>
      </c>
      <c r="AE523" s="6"/>
      <c r="AF523" s="6" t="s">
        <v>27</v>
      </c>
      <c r="AG523" s="6" t="s">
        <v>25</v>
      </c>
    </row>
    <row r="524" spans="1:33">
      <c r="A524" s="6">
        <v>771</v>
      </c>
      <c r="B524" s="6">
        <v>2020</v>
      </c>
      <c r="C524" s="6">
        <v>52</v>
      </c>
      <c r="D524" s="6">
        <v>6</v>
      </c>
      <c r="E524" s="6" t="s">
        <v>907</v>
      </c>
      <c r="F524" s="6" t="s">
        <v>908</v>
      </c>
      <c r="G524" s="6">
        <v>50</v>
      </c>
      <c r="H524" s="6">
        <v>1.5</v>
      </c>
      <c r="I524" s="6"/>
      <c r="J524" s="6"/>
      <c r="K524" s="6" t="s">
        <v>22</v>
      </c>
      <c r="L524" s="6" t="s">
        <v>23</v>
      </c>
      <c r="M524" s="6" t="s">
        <v>34</v>
      </c>
      <c r="N524" s="6" t="s">
        <v>24</v>
      </c>
      <c r="O524" s="6"/>
      <c r="P524" s="6"/>
      <c r="Q524" s="6"/>
      <c r="R524" s="6"/>
      <c r="S524" s="6"/>
      <c r="T524" s="6"/>
      <c r="U524" s="6"/>
      <c r="V524" s="6" t="s">
        <v>25</v>
      </c>
      <c r="W524" s="6" t="s">
        <v>36</v>
      </c>
      <c r="X524" s="6"/>
      <c r="Y524" s="6"/>
      <c r="Z524" s="6" t="s">
        <v>27</v>
      </c>
      <c r="AA524" s="6" t="s">
        <v>25</v>
      </c>
      <c r="AB524" s="6"/>
      <c r="AC524" s="6"/>
      <c r="AD524" s="6"/>
      <c r="AE524" s="6" t="s">
        <v>62</v>
      </c>
      <c r="AF524" s="6" t="s">
        <v>27</v>
      </c>
      <c r="AG524" s="6" t="s">
        <v>27</v>
      </c>
    </row>
    <row r="525" spans="1:33">
      <c r="A525" s="6">
        <v>772</v>
      </c>
      <c r="B525" s="6">
        <v>2020</v>
      </c>
      <c r="C525" s="6">
        <v>52</v>
      </c>
      <c r="D525" s="6">
        <v>6</v>
      </c>
      <c r="E525" s="6" t="s">
        <v>909</v>
      </c>
      <c r="F525" s="6" t="s">
        <v>910</v>
      </c>
      <c r="G525" s="6">
        <v>100</v>
      </c>
      <c r="H525" s="6">
        <v>1.5</v>
      </c>
      <c r="I525" s="6"/>
      <c r="J525" s="6"/>
      <c r="K525" s="6" t="s">
        <v>22</v>
      </c>
      <c r="L525" s="6" t="s">
        <v>140</v>
      </c>
      <c r="M525" s="6"/>
      <c r="N525" s="6"/>
      <c r="O525" s="6" t="s">
        <v>23</v>
      </c>
      <c r="P525" s="6" t="s">
        <v>24</v>
      </c>
      <c r="Q525" s="6" t="s">
        <v>41</v>
      </c>
      <c r="R525" s="6"/>
      <c r="S525" s="6"/>
      <c r="T525" s="6"/>
      <c r="U525" s="6"/>
      <c r="V525" s="6" t="s">
        <v>25</v>
      </c>
      <c r="W525" s="6" t="s">
        <v>36</v>
      </c>
      <c r="X525" s="6"/>
      <c r="Y525" s="6"/>
      <c r="Z525" s="6" t="s">
        <v>27</v>
      </c>
      <c r="AA525" s="6" t="s">
        <v>25</v>
      </c>
      <c r="AB525" s="6"/>
      <c r="AC525" s="6"/>
      <c r="AD525" s="6" t="s">
        <v>62</v>
      </c>
      <c r="AE525" s="6"/>
      <c r="AF525" s="6" t="s">
        <v>27</v>
      </c>
      <c r="AG525" s="6" t="s">
        <v>27</v>
      </c>
    </row>
    <row r="526" spans="1:33">
      <c r="A526" s="6">
        <v>773</v>
      </c>
      <c r="B526" s="6">
        <v>2020</v>
      </c>
      <c r="C526" s="6">
        <v>52</v>
      </c>
      <c r="D526" s="6">
        <v>6</v>
      </c>
      <c r="E526" s="6" t="s">
        <v>909</v>
      </c>
      <c r="F526" s="6" t="s">
        <v>52</v>
      </c>
      <c r="G526" s="6">
        <v>163</v>
      </c>
      <c r="H526" s="6">
        <v>1.5</v>
      </c>
      <c r="I526" s="6">
        <v>3</v>
      </c>
      <c r="J526" s="6"/>
      <c r="K526" s="6" t="s">
        <v>61</v>
      </c>
      <c r="L526" s="6" t="s">
        <v>93</v>
      </c>
      <c r="M526" s="6"/>
      <c r="N526" s="6"/>
      <c r="O526" s="6" t="s">
        <v>41</v>
      </c>
      <c r="P526" s="6" t="s">
        <v>140</v>
      </c>
      <c r="Q526" s="6" t="s">
        <v>23</v>
      </c>
      <c r="R526" s="6"/>
      <c r="S526" s="6"/>
      <c r="T526" s="6"/>
      <c r="U526" s="6"/>
      <c r="V526" s="6" t="s">
        <v>25</v>
      </c>
      <c r="W526" s="6" t="s">
        <v>26</v>
      </c>
      <c r="X526" s="6"/>
      <c r="Y526" s="6"/>
      <c r="Z526" s="6" t="s">
        <v>27</v>
      </c>
      <c r="AA526" s="6" t="s">
        <v>25</v>
      </c>
      <c r="AB526" s="6"/>
      <c r="AC526" s="6"/>
      <c r="AD526" s="6"/>
      <c r="AE526" s="6"/>
      <c r="AF526" s="6" t="s">
        <v>27</v>
      </c>
      <c r="AG526" s="6" t="s">
        <v>25</v>
      </c>
    </row>
    <row r="527" spans="1:33">
      <c r="A527" s="6">
        <v>775</v>
      </c>
      <c r="B527" s="6">
        <v>2020</v>
      </c>
      <c r="C527" s="6">
        <v>52</v>
      </c>
      <c r="D527" s="6">
        <v>6</v>
      </c>
      <c r="E527" s="6" t="s">
        <v>911</v>
      </c>
      <c r="F527" s="6" t="s">
        <v>912</v>
      </c>
      <c r="G527" s="6">
        <v>3</v>
      </c>
      <c r="H527" s="6">
        <v>1.5</v>
      </c>
      <c r="I527" s="6"/>
      <c r="J527" s="6"/>
      <c r="K527" s="6" t="s">
        <v>65</v>
      </c>
      <c r="L527" s="6" t="s">
        <v>140</v>
      </c>
      <c r="M527" s="6"/>
      <c r="N527" s="6"/>
      <c r="O527" s="6" t="s">
        <v>141</v>
      </c>
      <c r="P527" s="6"/>
      <c r="Q527" s="6"/>
      <c r="R527" s="6"/>
      <c r="S527" s="6"/>
      <c r="T527" s="6"/>
      <c r="U527" s="6"/>
      <c r="V527" s="6" t="s">
        <v>25</v>
      </c>
      <c r="W527" s="6" t="s">
        <v>36</v>
      </c>
      <c r="X527" s="6"/>
      <c r="Y527" s="6"/>
      <c r="Z527" s="6" t="s">
        <v>27</v>
      </c>
      <c r="AA527" s="6" t="s">
        <v>25</v>
      </c>
      <c r="AB527" s="6"/>
      <c r="AC527" s="6"/>
      <c r="AD527" s="6" t="s">
        <v>42</v>
      </c>
      <c r="AE527" s="6"/>
      <c r="AF527" s="6" t="s">
        <v>27</v>
      </c>
      <c r="AG527" s="6" t="s">
        <v>27</v>
      </c>
    </row>
    <row r="528" spans="1:33">
      <c r="A528" s="6">
        <v>776</v>
      </c>
      <c r="B528" s="6">
        <v>2020</v>
      </c>
      <c r="C528" s="6">
        <v>52</v>
      </c>
      <c r="D528" s="6">
        <v>6</v>
      </c>
      <c r="E528" s="6" t="s">
        <v>913</v>
      </c>
      <c r="F528" s="6" t="s">
        <v>914</v>
      </c>
      <c r="G528" s="6">
        <v>16</v>
      </c>
      <c r="H528" s="6">
        <v>3</v>
      </c>
      <c r="I528" s="6"/>
      <c r="J528" s="6"/>
      <c r="K528" s="6" t="s">
        <v>69</v>
      </c>
      <c r="L528" s="6"/>
      <c r="M528" s="6" t="s">
        <v>30</v>
      </c>
      <c r="N528" s="6" t="s">
        <v>75</v>
      </c>
      <c r="O528" s="6" t="s">
        <v>35</v>
      </c>
      <c r="P528" s="6" t="s">
        <v>34</v>
      </c>
      <c r="Q528" s="6"/>
      <c r="R528" s="6"/>
      <c r="S528" s="6"/>
      <c r="T528" s="6"/>
      <c r="U528" s="6"/>
      <c r="V528" s="6" t="s">
        <v>25</v>
      </c>
      <c r="W528" s="6" t="s">
        <v>36</v>
      </c>
      <c r="X528" s="6"/>
      <c r="Y528" s="6"/>
      <c r="Z528" s="6" t="s">
        <v>27</v>
      </c>
      <c r="AA528" s="6" t="s">
        <v>25</v>
      </c>
      <c r="AB528" s="6"/>
      <c r="AC528" s="6"/>
      <c r="AD528" s="6" t="s">
        <v>62</v>
      </c>
      <c r="AE528" s="6"/>
      <c r="AF528" s="6" t="s">
        <v>27</v>
      </c>
      <c r="AG528" s="6" t="s">
        <v>27</v>
      </c>
    </row>
    <row r="529" spans="1:33">
      <c r="A529" s="6">
        <v>777</v>
      </c>
      <c r="B529" s="6">
        <v>2020</v>
      </c>
      <c r="C529" s="6">
        <v>52</v>
      </c>
      <c r="D529" s="6">
        <v>6</v>
      </c>
      <c r="E529" s="6" t="s">
        <v>915</v>
      </c>
      <c r="F529" s="6" t="s">
        <v>314</v>
      </c>
      <c r="G529" s="6">
        <v>109</v>
      </c>
      <c r="H529" s="6">
        <v>3</v>
      </c>
      <c r="I529" s="6"/>
      <c r="J529" s="6"/>
      <c r="K529" s="6" t="s">
        <v>69</v>
      </c>
      <c r="L529" s="6"/>
      <c r="M529" s="6" t="s">
        <v>70</v>
      </c>
      <c r="N529" s="6"/>
      <c r="O529" s="6"/>
      <c r="P529" s="6"/>
      <c r="Q529" s="6"/>
      <c r="R529" s="6"/>
      <c r="S529" s="6"/>
      <c r="T529" s="6"/>
      <c r="U529" s="6"/>
      <c r="V529" s="6" t="s">
        <v>25</v>
      </c>
      <c r="W529" s="6" t="s">
        <v>36</v>
      </c>
      <c r="X529" s="6"/>
      <c r="Y529" s="6"/>
      <c r="Z529" s="6" t="s">
        <v>25</v>
      </c>
      <c r="AA529" s="6" t="s">
        <v>27</v>
      </c>
      <c r="AB529" s="6"/>
      <c r="AC529" s="6"/>
      <c r="AD529" s="6"/>
      <c r="AE529" s="6"/>
      <c r="AF529" s="6" t="s">
        <v>27</v>
      </c>
      <c r="AG529" s="6" t="s">
        <v>25</v>
      </c>
    </row>
    <row r="530" spans="1:33">
      <c r="A530" s="6">
        <v>778</v>
      </c>
      <c r="B530" s="6">
        <v>2020</v>
      </c>
      <c r="C530" s="6">
        <v>52</v>
      </c>
      <c r="D530" s="6">
        <v>6</v>
      </c>
      <c r="E530" s="6" t="s">
        <v>916</v>
      </c>
      <c r="F530" s="6" t="s">
        <v>240</v>
      </c>
      <c r="G530" s="6">
        <v>39</v>
      </c>
      <c r="H530" s="6">
        <v>3</v>
      </c>
      <c r="I530" s="6"/>
      <c r="J530" s="6"/>
      <c r="K530" s="6" t="s">
        <v>69</v>
      </c>
      <c r="L530" s="6" t="s">
        <v>35</v>
      </c>
      <c r="M530" s="6"/>
      <c r="N530" s="6"/>
      <c r="O530" s="6" t="s">
        <v>33</v>
      </c>
      <c r="P530" s="6"/>
      <c r="Q530" s="6"/>
      <c r="R530" s="6"/>
      <c r="S530" s="6"/>
      <c r="T530" s="6"/>
      <c r="U530" s="6"/>
      <c r="V530" s="6" t="s">
        <v>25</v>
      </c>
      <c r="W530" s="6" t="s">
        <v>36</v>
      </c>
      <c r="X530" s="6"/>
      <c r="Y530" s="6"/>
      <c r="Z530" s="6" t="s">
        <v>27</v>
      </c>
      <c r="AA530" s="6" t="s">
        <v>25</v>
      </c>
      <c r="AB530" s="6"/>
      <c r="AC530" s="6"/>
      <c r="AD530" s="6"/>
      <c r="AE530" s="6"/>
      <c r="AF530" s="6" t="s">
        <v>27</v>
      </c>
      <c r="AG530" s="6" t="s">
        <v>25</v>
      </c>
    </row>
    <row r="531" spans="1:33">
      <c r="A531" s="6">
        <v>779</v>
      </c>
      <c r="B531" s="6">
        <v>2020</v>
      </c>
      <c r="C531" s="6">
        <v>52</v>
      </c>
      <c r="D531" s="6">
        <v>6</v>
      </c>
      <c r="E531" s="6" t="s">
        <v>917</v>
      </c>
      <c r="F531" s="6" t="s">
        <v>663</v>
      </c>
      <c r="G531" s="6">
        <v>49</v>
      </c>
      <c r="H531" s="6">
        <v>3</v>
      </c>
      <c r="I531" s="6"/>
      <c r="J531" s="6"/>
      <c r="K531" s="6" t="s">
        <v>69</v>
      </c>
      <c r="L531" s="6" t="s">
        <v>112</v>
      </c>
      <c r="M531" s="6" t="s">
        <v>40</v>
      </c>
      <c r="N531" s="6" t="s">
        <v>35</v>
      </c>
      <c r="O531" s="6"/>
      <c r="P531" s="6"/>
      <c r="Q531" s="6"/>
      <c r="R531" s="6"/>
      <c r="S531" s="6"/>
      <c r="T531" s="6"/>
      <c r="U531" s="6"/>
      <c r="V531" s="6" t="s">
        <v>25</v>
      </c>
      <c r="W531" s="6" t="s">
        <v>36</v>
      </c>
      <c r="X531" s="6"/>
      <c r="Y531" s="6"/>
      <c r="Z531" s="6" t="s">
        <v>27</v>
      </c>
      <c r="AA531" s="6" t="s">
        <v>25</v>
      </c>
      <c r="AB531" s="6"/>
      <c r="AC531" s="6"/>
      <c r="AD531" s="6"/>
      <c r="AE531" s="6"/>
      <c r="AF531" s="6" t="s">
        <v>27</v>
      </c>
      <c r="AG531" s="6" t="s">
        <v>25</v>
      </c>
    </row>
    <row r="532" spans="1:33">
      <c r="A532" s="6">
        <v>780</v>
      </c>
      <c r="B532" s="6">
        <v>2020</v>
      </c>
      <c r="C532" s="6">
        <v>52</v>
      </c>
      <c r="D532" s="6">
        <v>6</v>
      </c>
      <c r="E532" s="6" t="s">
        <v>918</v>
      </c>
      <c r="F532" s="6" t="s">
        <v>277</v>
      </c>
      <c r="G532" s="6">
        <v>25</v>
      </c>
      <c r="H532" s="6">
        <v>3</v>
      </c>
      <c r="I532" s="6"/>
      <c r="J532" s="6"/>
      <c r="K532" s="6" t="s">
        <v>69</v>
      </c>
      <c r="L532" s="6" t="s">
        <v>75</v>
      </c>
      <c r="M532" s="6" t="s">
        <v>41</v>
      </c>
      <c r="N532" s="6"/>
      <c r="O532" s="6"/>
      <c r="P532" s="6"/>
      <c r="Q532" s="6"/>
      <c r="R532" s="6"/>
      <c r="S532" s="6"/>
      <c r="T532" s="6"/>
      <c r="U532" s="6"/>
      <c r="V532" s="6" t="s">
        <v>27</v>
      </c>
      <c r="W532" s="6" t="s">
        <v>36</v>
      </c>
      <c r="X532" s="6"/>
      <c r="Y532" s="6"/>
      <c r="Z532" s="6" t="s">
        <v>27</v>
      </c>
      <c r="AA532" s="6" t="s">
        <v>25</v>
      </c>
      <c r="AB532" s="6"/>
      <c r="AC532" s="6"/>
      <c r="AD532" s="6" t="s">
        <v>62</v>
      </c>
      <c r="AE532" s="6"/>
      <c r="AF532" s="6" t="s">
        <v>27</v>
      </c>
      <c r="AG532" s="6" t="s">
        <v>27</v>
      </c>
    </row>
    <row r="533" spans="1:33">
      <c r="A533" s="6">
        <v>782</v>
      </c>
      <c r="B533" s="6">
        <v>2020</v>
      </c>
      <c r="C533" s="6">
        <v>52</v>
      </c>
      <c r="D533" s="6">
        <v>6</v>
      </c>
      <c r="E533" s="6" t="s">
        <v>919</v>
      </c>
      <c r="F533" s="6" t="s">
        <v>120</v>
      </c>
      <c r="G533" s="6">
        <v>224</v>
      </c>
      <c r="H533" s="6">
        <v>1.5</v>
      </c>
      <c r="I533" s="6"/>
      <c r="J533" s="6"/>
      <c r="K533" s="6" t="s">
        <v>82</v>
      </c>
      <c r="L533" s="6" t="s">
        <v>58</v>
      </c>
      <c r="M533" s="6" t="s">
        <v>35</v>
      </c>
      <c r="N533" s="6" t="s">
        <v>41</v>
      </c>
      <c r="O533" s="6"/>
      <c r="P533" s="6"/>
      <c r="Q533" s="6"/>
      <c r="R533" s="6"/>
      <c r="S533" s="6"/>
      <c r="T533" s="6"/>
      <c r="U533" s="6"/>
      <c r="V533" s="6" t="s">
        <v>25</v>
      </c>
      <c r="W533" s="6" t="s">
        <v>26</v>
      </c>
      <c r="X533" s="6"/>
      <c r="Y533" s="6"/>
      <c r="Z533" s="6" t="s">
        <v>25</v>
      </c>
      <c r="AA533" s="6" t="s">
        <v>25</v>
      </c>
      <c r="AB533" s="6"/>
      <c r="AC533" s="6"/>
      <c r="AD533" s="6"/>
      <c r="AE533" s="6" t="s">
        <v>42</v>
      </c>
      <c r="AF533" s="6" t="s">
        <v>27</v>
      </c>
      <c r="AG533" s="6" t="s">
        <v>27</v>
      </c>
    </row>
    <row r="534" spans="1:33">
      <c r="A534" s="6">
        <v>783</v>
      </c>
      <c r="B534" s="6">
        <v>2020</v>
      </c>
      <c r="C534" s="6">
        <v>52</v>
      </c>
      <c r="D534" s="6">
        <v>6</v>
      </c>
      <c r="E534" s="6" t="s">
        <v>920</v>
      </c>
      <c r="F534" s="6" t="s">
        <v>196</v>
      </c>
      <c r="G534" s="6">
        <v>63</v>
      </c>
      <c r="H534" s="6">
        <v>3</v>
      </c>
      <c r="I534" s="6"/>
      <c r="J534" s="6"/>
      <c r="K534" s="6" t="s">
        <v>85</v>
      </c>
      <c r="L534" s="6" t="s">
        <v>41</v>
      </c>
      <c r="M534" s="6"/>
      <c r="N534" s="6"/>
      <c r="O534" s="6" t="s">
        <v>30</v>
      </c>
      <c r="P534" s="6" t="s">
        <v>40</v>
      </c>
      <c r="Q534" s="6"/>
      <c r="R534" s="6"/>
      <c r="S534" s="6"/>
      <c r="T534" s="6"/>
      <c r="U534" s="6"/>
      <c r="V534" s="6" t="s">
        <v>25</v>
      </c>
      <c r="W534" s="6" t="s">
        <v>26</v>
      </c>
      <c r="X534" s="6"/>
      <c r="Y534" s="6"/>
      <c r="Z534" s="6" t="s">
        <v>27</v>
      </c>
      <c r="AA534" s="6" t="s">
        <v>25</v>
      </c>
      <c r="AB534" s="6"/>
      <c r="AC534" s="6"/>
      <c r="AD534" s="6" t="s">
        <v>42</v>
      </c>
      <c r="AE534" s="6"/>
      <c r="AF534" s="6" t="s">
        <v>27</v>
      </c>
      <c r="AG534" s="6" t="s">
        <v>27</v>
      </c>
    </row>
    <row r="535" spans="1:33">
      <c r="A535" s="6">
        <v>784</v>
      </c>
      <c r="B535" s="6">
        <v>2020</v>
      </c>
      <c r="C535" s="6">
        <v>52</v>
      </c>
      <c r="D535" s="6">
        <v>6</v>
      </c>
      <c r="E535" s="6" t="s">
        <v>921</v>
      </c>
      <c r="F535" s="6" t="s">
        <v>428</v>
      </c>
      <c r="G535" s="6">
        <v>717</v>
      </c>
      <c r="H535" s="6">
        <v>1.5</v>
      </c>
      <c r="I535" s="6">
        <v>3</v>
      </c>
      <c r="J535" s="6"/>
      <c r="K535" s="6" t="s">
        <v>85</v>
      </c>
      <c r="L535" s="6" t="s">
        <v>41</v>
      </c>
      <c r="M535" s="6" t="s">
        <v>40</v>
      </c>
      <c r="N535" s="6" t="s">
        <v>35</v>
      </c>
      <c r="O535" s="6" t="s">
        <v>50</v>
      </c>
      <c r="P535" s="6"/>
      <c r="Q535" s="6"/>
      <c r="R535" s="6"/>
      <c r="S535" s="6"/>
      <c r="T535" s="6"/>
      <c r="U535" s="6"/>
      <c r="V535" s="6" t="s">
        <v>27</v>
      </c>
      <c r="W535" s="6" t="s">
        <v>26</v>
      </c>
      <c r="X535" s="6"/>
      <c r="Y535" s="6"/>
      <c r="Z535" s="6" t="s">
        <v>27</v>
      </c>
      <c r="AA535" s="6" t="s">
        <v>25</v>
      </c>
      <c r="AB535" s="6"/>
      <c r="AC535" s="6"/>
      <c r="AD535" s="6" t="s">
        <v>54</v>
      </c>
      <c r="AE535" s="6"/>
      <c r="AF535" s="6" t="s">
        <v>27</v>
      </c>
      <c r="AG535" s="6" t="s">
        <v>25</v>
      </c>
    </row>
    <row r="536" spans="1:33">
      <c r="A536" s="6">
        <v>785</v>
      </c>
      <c r="B536" s="6">
        <v>2023</v>
      </c>
      <c r="C536" s="6">
        <v>57</v>
      </c>
      <c r="D536" s="6">
        <v>1</v>
      </c>
      <c r="E536" s="6" t="s">
        <v>922</v>
      </c>
      <c r="F536" s="6" t="s">
        <v>923</v>
      </c>
      <c r="G536" s="6">
        <v>17</v>
      </c>
      <c r="H536" s="6">
        <v>1.5</v>
      </c>
      <c r="I536" s="6"/>
      <c r="J536" s="6"/>
      <c r="K536" s="6" t="s">
        <v>39</v>
      </c>
      <c r="L536" s="6" t="s">
        <v>66</v>
      </c>
      <c r="M536" s="6" t="s">
        <v>35</v>
      </c>
      <c r="N536" s="6"/>
      <c r="O536" s="6"/>
      <c r="P536" s="6"/>
      <c r="Q536" s="6"/>
      <c r="R536" s="6"/>
      <c r="S536" s="6"/>
      <c r="T536" s="6"/>
      <c r="U536" s="6"/>
      <c r="V536" s="6" t="s">
        <v>25</v>
      </c>
      <c r="W536" s="6" t="s">
        <v>36</v>
      </c>
      <c r="X536" s="6"/>
      <c r="Y536" s="6"/>
      <c r="Z536" s="6" t="s">
        <v>27</v>
      </c>
      <c r="AA536" s="6" t="s">
        <v>25</v>
      </c>
      <c r="AB536" s="6"/>
      <c r="AC536" s="6"/>
      <c r="AD536" s="6"/>
      <c r="AE536" s="6"/>
      <c r="AF536" s="6" t="s">
        <v>27</v>
      </c>
      <c r="AG536" s="6" t="s">
        <v>25</v>
      </c>
    </row>
    <row r="537" spans="1:33">
      <c r="A537" s="6">
        <v>786</v>
      </c>
      <c r="B537" s="6">
        <v>2023</v>
      </c>
      <c r="C537" s="6">
        <v>57</v>
      </c>
      <c r="D537" s="6">
        <v>1</v>
      </c>
      <c r="E537" s="6" t="s">
        <v>924</v>
      </c>
      <c r="F537" s="6" t="s">
        <v>925</v>
      </c>
      <c r="G537" s="6">
        <v>365</v>
      </c>
      <c r="H537" s="6">
        <v>3</v>
      </c>
      <c r="I537" s="6"/>
      <c r="J537" s="6"/>
      <c r="K537" s="6" t="s">
        <v>82</v>
      </c>
      <c r="L537" s="6" t="s">
        <v>41</v>
      </c>
      <c r="M537" s="6" t="s">
        <v>40</v>
      </c>
      <c r="N537" s="6" t="s">
        <v>58</v>
      </c>
      <c r="O537" s="6" t="s">
        <v>35</v>
      </c>
      <c r="P537" s="6"/>
      <c r="Q537" s="6"/>
      <c r="R537" s="6"/>
      <c r="S537" s="6"/>
      <c r="T537" s="6"/>
      <c r="U537" s="6"/>
      <c r="V537" s="6" t="s">
        <v>25</v>
      </c>
      <c r="W537" s="6" t="s">
        <v>26</v>
      </c>
      <c r="X537" s="6"/>
      <c r="Y537" s="6"/>
      <c r="Z537" s="6" t="s">
        <v>27</v>
      </c>
      <c r="AA537" s="6" t="s">
        <v>25</v>
      </c>
      <c r="AB537" s="6"/>
      <c r="AC537" s="6" t="s">
        <v>62</v>
      </c>
      <c r="AD537" s="6" t="s">
        <v>86</v>
      </c>
      <c r="AE537" s="6"/>
      <c r="AF537" s="6" t="s">
        <v>27</v>
      </c>
      <c r="AG537" s="6" t="s">
        <v>27</v>
      </c>
    </row>
    <row r="538" spans="1:33">
      <c r="A538" s="6">
        <v>787</v>
      </c>
      <c r="B538" s="6">
        <v>2023</v>
      </c>
      <c r="C538" s="6">
        <v>57</v>
      </c>
      <c r="D538" s="6">
        <v>1</v>
      </c>
      <c r="E538" s="6" t="s">
        <v>926</v>
      </c>
      <c r="F538" s="6" t="s">
        <v>927</v>
      </c>
      <c r="G538" s="6">
        <v>251</v>
      </c>
      <c r="H538" s="6">
        <v>1.5</v>
      </c>
      <c r="I538" s="6">
        <v>3</v>
      </c>
      <c r="J538" s="6"/>
      <c r="K538" s="6" t="s">
        <v>82</v>
      </c>
      <c r="L538" s="6" t="s">
        <v>58</v>
      </c>
      <c r="M538" s="6" t="s">
        <v>35</v>
      </c>
      <c r="N538" s="6" t="s">
        <v>50</v>
      </c>
      <c r="O538" s="6"/>
      <c r="P538" s="6"/>
      <c r="Q538" s="6"/>
      <c r="R538" s="6"/>
      <c r="S538" s="6"/>
      <c r="T538" s="6"/>
      <c r="U538" s="6"/>
      <c r="V538" s="6" t="s">
        <v>25</v>
      </c>
      <c r="W538" s="6" t="s">
        <v>26</v>
      </c>
      <c r="X538" s="6"/>
      <c r="Y538" s="6" t="s">
        <v>27</v>
      </c>
      <c r="Z538" s="6" t="s">
        <v>25</v>
      </c>
      <c r="AA538" s="6" t="s">
        <v>25</v>
      </c>
      <c r="AB538" s="6"/>
      <c r="AC538" s="6" t="s">
        <v>1241</v>
      </c>
      <c r="AD538" s="6" t="s">
        <v>54</v>
      </c>
      <c r="AE538" s="6"/>
      <c r="AF538" s="6" t="s">
        <v>27</v>
      </c>
      <c r="AG538" s="6" t="s">
        <v>25</v>
      </c>
    </row>
    <row r="539" spans="1:33">
      <c r="A539" s="6">
        <v>788</v>
      </c>
      <c r="B539" s="6">
        <v>2023</v>
      </c>
      <c r="C539" s="6">
        <v>57</v>
      </c>
      <c r="D539" s="6">
        <v>1</v>
      </c>
      <c r="E539" s="6" t="s">
        <v>928</v>
      </c>
      <c r="F539" s="6" t="s">
        <v>929</v>
      </c>
      <c r="G539" s="6">
        <v>62</v>
      </c>
      <c r="H539" s="6">
        <v>3</v>
      </c>
      <c r="I539" s="6"/>
      <c r="J539" s="6"/>
      <c r="K539" s="6" t="s">
        <v>65</v>
      </c>
      <c r="L539" s="6"/>
      <c r="M539" s="6" t="s">
        <v>107</v>
      </c>
      <c r="N539" s="6" t="s">
        <v>66</v>
      </c>
      <c r="O539" s="6" t="s">
        <v>35</v>
      </c>
      <c r="P539" s="6"/>
      <c r="Q539" s="6"/>
      <c r="R539" s="6"/>
      <c r="S539" s="6"/>
      <c r="T539" s="6"/>
      <c r="U539" s="6"/>
      <c r="V539" s="6" t="s">
        <v>25</v>
      </c>
      <c r="W539" s="6" t="s">
        <v>36</v>
      </c>
      <c r="X539" s="6"/>
      <c r="Y539" s="6"/>
      <c r="Z539" s="6" t="s">
        <v>27</v>
      </c>
      <c r="AA539" s="6" t="s">
        <v>25</v>
      </c>
      <c r="AB539" s="6"/>
      <c r="AC539" s="6"/>
      <c r="AD539" s="6"/>
      <c r="AE539" s="6"/>
      <c r="AF539" s="6" t="s">
        <v>27</v>
      </c>
      <c r="AG539" s="6" t="s">
        <v>25</v>
      </c>
    </row>
    <row r="540" spans="1:33">
      <c r="A540" s="6">
        <v>789</v>
      </c>
      <c r="B540" s="6">
        <v>2023</v>
      </c>
      <c r="C540" s="6">
        <v>57</v>
      </c>
      <c r="D540" s="6">
        <v>1</v>
      </c>
      <c r="E540" s="6" t="s">
        <v>930</v>
      </c>
      <c r="F540" s="6" t="s">
        <v>931</v>
      </c>
      <c r="G540" s="6">
        <v>473</v>
      </c>
      <c r="H540" s="6">
        <v>1.5</v>
      </c>
      <c r="I540" s="6">
        <v>3</v>
      </c>
      <c r="J540" s="6"/>
      <c r="K540" s="6" t="s">
        <v>65</v>
      </c>
      <c r="L540" s="6" t="s">
        <v>66</v>
      </c>
      <c r="M540" s="6" t="s">
        <v>107</v>
      </c>
      <c r="N540" s="6"/>
      <c r="O540" s="6"/>
      <c r="P540" s="6"/>
      <c r="Q540" s="6"/>
      <c r="R540" s="6"/>
      <c r="S540" s="6"/>
      <c r="T540" s="6"/>
      <c r="U540" s="6"/>
      <c r="V540" s="6" t="s">
        <v>25</v>
      </c>
      <c r="W540" s="6" t="s">
        <v>26</v>
      </c>
      <c r="X540" s="6"/>
      <c r="Y540" s="6"/>
      <c r="Z540" s="6" t="s">
        <v>25</v>
      </c>
      <c r="AA540" s="6" t="s">
        <v>27</v>
      </c>
      <c r="AB540" s="6"/>
      <c r="AC540" s="6"/>
      <c r="AD540" s="6" t="s">
        <v>1068</v>
      </c>
      <c r="AE540" s="6"/>
      <c r="AF540" s="6" t="s">
        <v>27</v>
      </c>
      <c r="AG540" s="6" t="s">
        <v>25</v>
      </c>
    </row>
    <row r="541" spans="1:33">
      <c r="A541" s="6">
        <v>790</v>
      </c>
      <c r="B541" s="6">
        <v>2023</v>
      </c>
      <c r="C541" s="6">
        <v>57</v>
      </c>
      <c r="D541" s="6">
        <v>1</v>
      </c>
      <c r="E541" s="6" t="s">
        <v>932</v>
      </c>
      <c r="F541" s="6" t="s">
        <v>933</v>
      </c>
      <c r="G541" s="6">
        <v>356</v>
      </c>
      <c r="H541" s="6">
        <v>3</v>
      </c>
      <c r="I541" s="6">
        <v>1.5</v>
      </c>
      <c r="J541" s="6"/>
      <c r="K541" s="6" t="s">
        <v>61</v>
      </c>
      <c r="L541" s="6" t="s">
        <v>35</v>
      </c>
      <c r="M541" s="6" t="s">
        <v>41</v>
      </c>
      <c r="N541" s="6"/>
      <c r="O541" s="6"/>
      <c r="P541" s="6" t="s">
        <v>33</v>
      </c>
      <c r="Q541" s="6"/>
      <c r="R541" s="6"/>
      <c r="S541" s="6"/>
      <c r="T541" s="6"/>
      <c r="U541" s="6"/>
      <c r="V541" s="6" t="s">
        <v>25</v>
      </c>
      <c r="W541" s="6" t="s">
        <v>26</v>
      </c>
      <c r="X541" s="6"/>
      <c r="Y541" s="6"/>
      <c r="Z541" s="6" t="s">
        <v>25</v>
      </c>
      <c r="AA541" s="6" t="s">
        <v>25</v>
      </c>
      <c r="AB541" s="6"/>
      <c r="AC541" s="6"/>
      <c r="AD541" s="6"/>
      <c r="AE541" s="6" t="s">
        <v>62</v>
      </c>
      <c r="AF541" s="6" t="s">
        <v>25</v>
      </c>
      <c r="AG541" s="6" t="s">
        <v>27</v>
      </c>
    </row>
    <row r="542" spans="1:33">
      <c r="A542" s="6">
        <v>793</v>
      </c>
      <c r="B542" s="6">
        <v>2023</v>
      </c>
      <c r="C542" s="6">
        <v>57</v>
      </c>
      <c r="D542" s="6">
        <v>1</v>
      </c>
      <c r="E542" s="6" t="s">
        <v>934</v>
      </c>
      <c r="F542" s="6" t="s">
        <v>935</v>
      </c>
      <c r="G542" s="6">
        <v>8</v>
      </c>
      <c r="H542" s="6">
        <v>3</v>
      </c>
      <c r="I542" s="6"/>
      <c r="J542" s="6"/>
      <c r="K542" s="6" t="s">
        <v>22</v>
      </c>
      <c r="L542" s="6" t="s">
        <v>35</v>
      </c>
      <c r="M542" s="6" t="s">
        <v>24</v>
      </c>
      <c r="N542" s="6"/>
      <c r="O542" s="6"/>
      <c r="P542" s="6"/>
      <c r="Q542" s="6"/>
      <c r="R542" s="6"/>
      <c r="S542" s="6"/>
      <c r="T542" s="6"/>
      <c r="U542" s="6"/>
      <c r="V542" s="6" t="s">
        <v>25</v>
      </c>
      <c r="W542" s="6" t="s">
        <v>36</v>
      </c>
      <c r="X542" s="6"/>
      <c r="Y542" s="6"/>
      <c r="Z542" s="6" t="s">
        <v>27</v>
      </c>
      <c r="AA542" s="6" t="s">
        <v>25</v>
      </c>
      <c r="AB542" s="6"/>
      <c r="AC542" s="6"/>
      <c r="AD542" s="6"/>
      <c r="AE542" s="6" t="s">
        <v>42</v>
      </c>
      <c r="AF542" s="6" t="s">
        <v>27</v>
      </c>
      <c r="AG542" s="6" t="s">
        <v>27</v>
      </c>
    </row>
    <row r="543" spans="1:33">
      <c r="A543" s="6">
        <v>794</v>
      </c>
      <c r="B543" s="6">
        <v>2023</v>
      </c>
      <c r="C543" s="6">
        <v>57</v>
      </c>
      <c r="D543" s="6">
        <v>1</v>
      </c>
      <c r="E543" s="6" t="s">
        <v>936</v>
      </c>
      <c r="F543" s="6" t="s">
        <v>305</v>
      </c>
      <c r="G543" s="6">
        <v>165</v>
      </c>
      <c r="H543" s="6">
        <v>3</v>
      </c>
      <c r="I543" s="6"/>
      <c r="J543" s="6"/>
      <c r="K543" s="6" t="s">
        <v>22</v>
      </c>
      <c r="L543" s="6" t="s">
        <v>66</v>
      </c>
      <c r="M543" s="6" t="s">
        <v>24</v>
      </c>
      <c r="N543" s="6"/>
      <c r="O543" s="6"/>
      <c r="P543" s="6"/>
      <c r="Q543" s="6"/>
      <c r="R543" s="6"/>
      <c r="S543" s="6"/>
      <c r="T543" s="6"/>
      <c r="U543" s="6"/>
      <c r="V543" s="6" t="s">
        <v>25</v>
      </c>
      <c r="W543" s="6" t="s">
        <v>26</v>
      </c>
      <c r="X543" s="6"/>
      <c r="Y543" s="6" t="s">
        <v>27</v>
      </c>
      <c r="Z543" s="6" t="s">
        <v>25</v>
      </c>
      <c r="AA543" s="6" t="s">
        <v>25</v>
      </c>
      <c r="AB543" s="6"/>
      <c r="AC543" s="6"/>
      <c r="AD543" s="6" t="s">
        <v>1241</v>
      </c>
      <c r="AE543" s="6"/>
      <c r="AF543" s="6" t="s">
        <v>27</v>
      </c>
      <c r="AG543" s="6" t="s">
        <v>25</v>
      </c>
    </row>
    <row r="544" spans="1:33">
      <c r="A544" s="6">
        <v>795</v>
      </c>
      <c r="B544" s="6">
        <v>2023</v>
      </c>
      <c r="C544" s="6">
        <v>57</v>
      </c>
      <c r="D544" s="6">
        <v>1</v>
      </c>
      <c r="E544" s="6" t="s">
        <v>937</v>
      </c>
      <c r="F544" s="6" t="s">
        <v>938</v>
      </c>
      <c r="G544" s="6">
        <v>6</v>
      </c>
      <c r="H544" s="6">
        <v>3</v>
      </c>
      <c r="I544" s="6"/>
      <c r="J544" s="6"/>
      <c r="K544" s="6" t="s">
        <v>69</v>
      </c>
      <c r="L544" s="6"/>
      <c r="M544" s="6"/>
      <c r="N544" s="6" t="s">
        <v>96</v>
      </c>
      <c r="O544" s="6" t="s">
        <v>35</v>
      </c>
      <c r="P544" s="6" t="s">
        <v>50</v>
      </c>
      <c r="Q544" s="6"/>
      <c r="R544" s="6"/>
      <c r="S544" s="6"/>
      <c r="T544" s="6"/>
      <c r="U544" s="6"/>
      <c r="V544" s="6" t="s">
        <v>25</v>
      </c>
      <c r="W544" s="6" t="s">
        <v>36</v>
      </c>
      <c r="X544" s="6"/>
      <c r="Y544" s="6"/>
      <c r="Z544" s="6" t="s">
        <v>27</v>
      </c>
      <c r="AA544" s="6" t="s">
        <v>25</v>
      </c>
      <c r="AB544" s="6"/>
      <c r="AC544" s="6"/>
      <c r="AD544" s="6"/>
      <c r="AE544" s="6"/>
      <c r="AF544" s="6" t="s">
        <v>27</v>
      </c>
      <c r="AG544" s="6" t="s">
        <v>25</v>
      </c>
    </row>
    <row r="545" spans="1:33">
      <c r="A545" s="6">
        <v>796</v>
      </c>
      <c r="B545" s="6">
        <v>2023</v>
      </c>
      <c r="C545" s="6">
        <v>57</v>
      </c>
      <c r="D545" s="6">
        <v>1</v>
      </c>
      <c r="E545" s="6" t="s">
        <v>939</v>
      </c>
      <c r="F545" s="6" t="s">
        <v>240</v>
      </c>
      <c r="G545" s="6">
        <v>368</v>
      </c>
      <c r="H545" s="6">
        <v>3</v>
      </c>
      <c r="I545" s="6"/>
      <c r="J545" s="6"/>
      <c r="K545" s="6" t="s">
        <v>69</v>
      </c>
      <c r="L545" s="6"/>
      <c r="M545" s="6" t="s">
        <v>40</v>
      </c>
      <c r="N545" s="6" t="s">
        <v>41</v>
      </c>
      <c r="O545" s="6" t="s">
        <v>75</v>
      </c>
      <c r="P545" s="6"/>
      <c r="Q545" s="6" t="s">
        <v>35</v>
      </c>
      <c r="R545" s="6"/>
      <c r="S545" s="6"/>
      <c r="T545" s="6"/>
      <c r="U545" s="6"/>
      <c r="V545" s="6" t="s">
        <v>25</v>
      </c>
      <c r="W545" s="6" t="s">
        <v>26</v>
      </c>
      <c r="X545" s="6"/>
      <c r="Y545" s="6"/>
      <c r="Z545" s="6" t="s">
        <v>25</v>
      </c>
      <c r="AA545" s="6" t="s">
        <v>25</v>
      </c>
      <c r="AB545" s="6"/>
      <c r="AC545" s="6"/>
      <c r="AD545" s="6" t="s">
        <v>62</v>
      </c>
      <c r="AE545" s="6" t="s">
        <v>1068</v>
      </c>
      <c r="AF545" s="6" t="s">
        <v>27</v>
      </c>
      <c r="AG545" s="6" t="s">
        <v>27</v>
      </c>
    </row>
    <row r="546" spans="1:33">
      <c r="A546" s="6">
        <v>797</v>
      </c>
      <c r="B546" s="6">
        <v>2023</v>
      </c>
      <c r="C546" s="6">
        <v>57</v>
      </c>
      <c r="D546" s="6">
        <v>1</v>
      </c>
      <c r="E546" s="6" t="s">
        <v>940</v>
      </c>
      <c r="F546" s="6" t="s">
        <v>135</v>
      </c>
      <c r="G546" s="6">
        <v>211</v>
      </c>
      <c r="H546" s="6">
        <v>3</v>
      </c>
      <c r="I546" s="6"/>
      <c r="J546" s="6"/>
      <c r="K546" s="6" t="s">
        <v>69</v>
      </c>
      <c r="L546" s="6" t="s">
        <v>35</v>
      </c>
      <c r="M546" s="6" t="s">
        <v>41</v>
      </c>
      <c r="N546" s="6" t="s">
        <v>75</v>
      </c>
      <c r="O546" s="6" t="s">
        <v>50</v>
      </c>
      <c r="P546" s="6"/>
      <c r="Q546" s="6"/>
      <c r="R546" s="6"/>
      <c r="S546" s="6"/>
      <c r="T546" s="6"/>
      <c r="U546" s="6"/>
      <c r="V546" s="6" t="s">
        <v>25</v>
      </c>
      <c r="W546" s="6" t="s">
        <v>26</v>
      </c>
      <c r="X546" s="6"/>
      <c r="Y546" s="6"/>
      <c r="Z546" s="6" t="s">
        <v>27</v>
      </c>
      <c r="AA546" s="6" t="s">
        <v>25</v>
      </c>
      <c r="AB546" s="6"/>
      <c r="AC546" s="6" t="s">
        <v>62</v>
      </c>
      <c r="AD546" s="6" t="s">
        <v>54</v>
      </c>
      <c r="AE546" s="6"/>
      <c r="AF546" s="6" t="s">
        <v>27</v>
      </c>
      <c r="AG546" s="6" t="s">
        <v>27</v>
      </c>
    </row>
    <row r="547" spans="1:33">
      <c r="A547" s="6">
        <v>798</v>
      </c>
      <c r="B547" s="6">
        <v>2023</v>
      </c>
      <c r="C547" s="6">
        <v>57</v>
      </c>
      <c r="D547" s="6">
        <v>1</v>
      </c>
      <c r="E547" s="6" t="s">
        <v>941</v>
      </c>
      <c r="F547" s="6" t="s">
        <v>871</v>
      </c>
      <c r="G547" s="6">
        <v>35</v>
      </c>
      <c r="H547" s="6">
        <v>3</v>
      </c>
      <c r="I547" s="6"/>
      <c r="J547" s="6"/>
      <c r="K547" s="6" t="s">
        <v>69</v>
      </c>
      <c r="L547" s="6" t="s">
        <v>40</v>
      </c>
      <c r="M547" s="6"/>
      <c r="N547" s="6" t="s">
        <v>77</v>
      </c>
      <c r="O547" s="6" t="s">
        <v>35</v>
      </c>
      <c r="P547" s="6" t="s">
        <v>75</v>
      </c>
      <c r="Q547" s="6" t="s">
        <v>33</v>
      </c>
      <c r="R547" s="6"/>
      <c r="S547" s="6"/>
      <c r="T547" s="6"/>
      <c r="U547" s="6"/>
      <c r="V547" s="6" t="s">
        <v>25</v>
      </c>
      <c r="W547" s="6" t="s">
        <v>26</v>
      </c>
      <c r="X547" s="6"/>
      <c r="Y547" s="6" t="s">
        <v>27</v>
      </c>
      <c r="Z547" s="6" t="s">
        <v>25</v>
      </c>
      <c r="AA547" s="6" t="s">
        <v>25</v>
      </c>
      <c r="AB547" s="6"/>
      <c r="AC547" s="6"/>
      <c r="AD547" s="6"/>
      <c r="AE547" s="6" t="s">
        <v>62</v>
      </c>
      <c r="AF547" s="6" t="s">
        <v>27</v>
      </c>
      <c r="AG547" s="6" t="s">
        <v>27</v>
      </c>
    </row>
    <row r="548" spans="1:33">
      <c r="A548" s="6">
        <v>799</v>
      </c>
      <c r="B548" s="6">
        <v>2023</v>
      </c>
      <c r="C548" s="6">
        <v>57</v>
      </c>
      <c r="D548" s="6">
        <v>1</v>
      </c>
      <c r="E548" s="6" t="s">
        <v>942</v>
      </c>
      <c r="F548" s="6" t="s">
        <v>943</v>
      </c>
      <c r="G548" s="6">
        <v>54</v>
      </c>
      <c r="H548" s="6">
        <v>1.5</v>
      </c>
      <c r="I548" s="6"/>
      <c r="J548" s="6"/>
      <c r="K548" s="6" t="s">
        <v>232</v>
      </c>
      <c r="L548" s="6" t="s">
        <v>41</v>
      </c>
      <c r="M548" s="6"/>
      <c r="N548" s="6"/>
      <c r="O548" s="6"/>
      <c r="P548" s="6"/>
      <c r="Q548" s="6"/>
      <c r="R548" s="6"/>
      <c r="S548" s="6"/>
      <c r="T548" s="6"/>
      <c r="U548" s="6"/>
      <c r="V548" s="6" t="s">
        <v>25</v>
      </c>
      <c r="W548" s="6" t="s">
        <v>26</v>
      </c>
      <c r="X548" s="6"/>
      <c r="Y548" s="6"/>
      <c r="Z548" s="6" t="s">
        <v>27</v>
      </c>
      <c r="AA548" s="6" t="s">
        <v>25</v>
      </c>
      <c r="AB548" s="6"/>
      <c r="AC548" s="6" t="s">
        <v>54</v>
      </c>
      <c r="AD548" s="6" t="s">
        <v>1241</v>
      </c>
      <c r="AE548" s="6"/>
      <c r="AF548" s="6" t="s">
        <v>27</v>
      </c>
      <c r="AG548" s="6" t="s">
        <v>25</v>
      </c>
    </row>
    <row r="549" spans="1:33">
      <c r="A549" s="6">
        <v>800</v>
      </c>
      <c r="B549" s="6">
        <v>2023</v>
      </c>
      <c r="C549" s="6">
        <v>57</v>
      </c>
      <c r="D549" s="6">
        <v>1</v>
      </c>
      <c r="E549" s="6" t="s">
        <v>944</v>
      </c>
      <c r="F549" s="6" t="s">
        <v>161</v>
      </c>
      <c r="G549" s="6">
        <v>245</v>
      </c>
      <c r="H549" s="6">
        <v>3</v>
      </c>
      <c r="I549" s="6"/>
      <c r="J549" s="6"/>
      <c r="K549" s="6" t="s">
        <v>162</v>
      </c>
      <c r="L549" s="6"/>
      <c r="M549" s="6"/>
      <c r="N549" s="6" t="s">
        <v>40</v>
      </c>
      <c r="O549" s="6"/>
      <c r="P549" s="6"/>
      <c r="Q549" s="6"/>
      <c r="R549" s="6"/>
      <c r="S549" s="6"/>
      <c r="T549" s="6"/>
      <c r="U549" s="6"/>
      <c r="V549" s="6" t="s">
        <v>25</v>
      </c>
      <c r="W549" s="6" t="s">
        <v>36</v>
      </c>
      <c r="X549" s="6"/>
      <c r="Y549" s="6"/>
      <c r="Z549" s="6" t="s">
        <v>27</v>
      </c>
      <c r="AA549" s="6" t="s">
        <v>25</v>
      </c>
      <c r="AB549" s="6"/>
      <c r="AC549" s="6"/>
      <c r="AD549" s="6"/>
      <c r="AE549" s="6" t="s">
        <v>42</v>
      </c>
      <c r="AF549" s="6" t="s">
        <v>27</v>
      </c>
      <c r="AG549" s="6" t="s">
        <v>27</v>
      </c>
    </row>
    <row r="550" spans="1:33">
      <c r="A550" s="6">
        <v>801</v>
      </c>
      <c r="B550" s="6">
        <v>2023</v>
      </c>
      <c r="C550" s="6">
        <v>57</v>
      </c>
      <c r="D550" s="6">
        <v>1</v>
      </c>
      <c r="E550" s="6" t="s">
        <v>945</v>
      </c>
      <c r="F550" s="6" t="s">
        <v>946</v>
      </c>
      <c r="G550" s="6">
        <v>43</v>
      </c>
      <c r="H550" s="6">
        <v>3</v>
      </c>
      <c r="I550" s="6"/>
      <c r="J550" s="6"/>
      <c r="K550" s="6" t="s">
        <v>45</v>
      </c>
      <c r="L550" s="6" t="s">
        <v>35</v>
      </c>
      <c r="M550" s="6" t="s">
        <v>41</v>
      </c>
      <c r="N550" s="6" t="s">
        <v>40</v>
      </c>
      <c r="O550" s="6" t="s">
        <v>58</v>
      </c>
      <c r="P550" s="6"/>
      <c r="Q550" s="6"/>
      <c r="R550" s="6"/>
      <c r="S550" s="6"/>
      <c r="T550" s="6"/>
      <c r="U550" s="6"/>
      <c r="V550" s="6" t="s">
        <v>25</v>
      </c>
      <c r="W550" s="6" t="s">
        <v>26</v>
      </c>
      <c r="X550" s="6"/>
      <c r="Y550" s="6"/>
      <c r="Z550" s="6" t="s">
        <v>27</v>
      </c>
      <c r="AA550" s="6" t="s">
        <v>25</v>
      </c>
      <c r="AB550" s="6"/>
      <c r="AC550" s="6"/>
      <c r="AD550" s="6" t="s">
        <v>62</v>
      </c>
      <c r="AE550" s="6"/>
      <c r="AF550" s="6" t="s">
        <v>27</v>
      </c>
      <c r="AG550" s="6" t="s">
        <v>27</v>
      </c>
    </row>
    <row r="551" spans="1:33">
      <c r="A551" s="6">
        <v>804</v>
      </c>
      <c r="B551" s="6">
        <v>2023</v>
      </c>
      <c r="C551" s="6">
        <v>57</v>
      </c>
      <c r="D551" s="6">
        <v>1</v>
      </c>
      <c r="E551" s="17" t="s">
        <v>947</v>
      </c>
      <c r="F551" s="6" t="s">
        <v>948</v>
      </c>
      <c r="G551" s="6">
        <v>120</v>
      </c>
      <c r="H551" s="6">
        <v>1.5</v>
      </c>
      <c r="I551" s="6">
        <v>3</v>
      </c>
      <c r="J551" s="6"/>
      <c r="K551" s="6" t="s">
        <v>45</v>
      </c>
      <c r="L551" s="6" t="s">
        <v>35</v>
      </c>
      <c r="M551" s="6" t="s">
        <v>41</v>
      </c>
      <c r="N551" s="6"/>
      <c r="O551" s="6" t="s">
        <v>58</v>
      </c>
      <c r="P551" s="6"/>
      <c r="Q551" s="6"/>
      <c r="R551" s="6"/>
      <c r="S551" s="6"/>
      <c r="T551" s="6"/>
      <c r="U551" s="6"/>
      <c r="V551" s="6" t="s">
        <v>27</v>
      </c>
      <c r="W551" s="6" t="s">
        <v>26</v>
      </c>
      <c r="X551" s="6"/>
      <c r="Y551" s="6"/>
      <c r="Z551" s="6" t="s">
        <v>25</v>
      </c>
      <c r="AA551" s="6" t="s">
        <v>25</v>
      </c>
      <c r="AB551" s="6"/>
      <c r="AC551" s="6"/>
      <c r="AD551" s="6"/>
      <c r="AE551" s="6" t="s">
        <v>62</v>
      </c>
      <c r="AF551" s="6" t="s">
        <v>25</v>
      </c>
      <c r="AG551" s="6" t="s">
        <v>27</v>
      </c>
    </row>
    <row r="552" spans="1:33">
      <c r="A552" s="6">
        <v>806</v>
      </c>
      <c r="B552" s="6">
        <v>2023</v>
      </c>
      <c r="C552" s="6">
        <v>57</v>
      </c>
      <c r="D552" s="6">
        <v>2</v>
      </c>
      <c r="E552" s="6" t="s">
        <v>949</v>
      </c>
      <c r="F552" s="6" t="s">
        <v>52</v>
      </c>
      <c r="G552" s="6">
        <v>23</v>
      </c>
      <c r="H552" s="6">
        <v>3</v>
      </c>
      <c r="I552" s="6"/>
      <c r="J552" s="6"/>
      <c r="K552" s="6" t="s">
        <v>69</v>
      </c>
      <c r="L552" s="6" t="s">
        <v>70</v>
      </c>
      <c r="M552" s="6" t="s">
        <v>35</v>
      </c>
      <c r="N552" s="6" t="s">
        <v>41</v>
      </c>
      <c r="O552" s="6" t="s">
        <v>75</v>
      </c>
      <c r="P552" s="6"/>
      <c r="Q552" s="6"/>
      <c r="R552" s="6"/>
      <c r="S552" s="6"/>
      <c r="T552" s="6"/>
      <c r="U552" s="6"/>
      <c r="V552" s="6" t="s">
        <v>25</v>
      </c>
      <c r="W552" s="6" t="s">
        <v>26</v>
      </c>
      <c r="X552" s="6"/>
      <c r="Y552" s="6"/>
      <c r="Z552" s="6" t="s">
        <v>25</v>
      </c>
      <c r="AA552" s="6" t="s">
        <v>27</v>
      </c>
      <c r="AB552" s="6"/>
      <c r="AC552" s="6"/>
      <c r="AD552" s="6"/>
      <c r="AE552" s="6"/>
      <c r="AF552" s="6" t="s">
        <v>27</v>
      </c>
      <c r="AG552" s="6" t="s">
        <v>25</v>
      </c>
    </row>
    <row r="553" spans="1:33">
      <c r="A553" s="6">
        <v>808</v>
      </c>
      <c r="B553" s="6">
        <v>2023</v>
      </c>
      <c r="C553" s="6">
        <v>57</v>
      </c>
      <c r="D553" s="6">
        <v>2</v>
      </c>
      <c r="E553" s="6" t="s">
        <v>950</v>
      </c>
      <c r="F553" s="6" t="s">
        <v>196</v>
      </c>
      <c r="G553" s="6">
        <v>6</v>
      </c>
      <c r="H553" s="6">
        <v>3</v>
      </c>
      <c r="I553" s="6"/>
      <c r="J553" s="6"/>
      <c r="K553" s="6" t="s">
        <v>232</v>
      </c>
      <c r="L553" s="6"/>
      <c r="M553" s="6"/>
      <c r="N553" s="6"/>
      <c r="O553" s="6"/>
      <c r="P553" s="6"/>
      <c r="Q553" s="6"/>
      <c r="R553" s="6" t="s">
        <v>40</v>
      </c>
      <c r="S553" s="6"/>
      <c r="T553" s="6"/>
      <c r="U553" s="6"/>
      <c r="V553" s="6" t="s">
        <v>25</v>
      </c>
      <c r="W553" s="6" t="s">
        <v>36</v>
      </c>
      <c r="X553" s="6"/>
      <c r="Y553" s="6"/>
      <c r="Z553" s="6" t="s">
        <v>27</v>
      </c>
      <c r="AA553" s="6" t="s">
        <v>25</v>
      </c>
      <c r="AB553" s="6"/>
      <c r="AC553" s="6"/>
      <c r="AD553" s="6"/>
      <c r="AE553" s="6"/>
      <c r="AF553" s="6" t="s">
        <v>27</v>
      </c>
      <c r="AG553" s="6" t="s">
        <v>25</v>
      </c>
    </row>
    <row r="554" spans="1:33">
      <c r="A554" s="6">
        <v>809</v>
      </c>
      <c r="B554" s="6">
        <v>2023</v>
      </c>
      <c r="C554" s="6">
        <v>57</v>
      </c>
      <c r="D554" s="6">
        <v>2</v>
      </c>
      <c r="E554" s="6" t="s">
        <v>951</v>
      </c>
      <c r="F554" s="6" t="s">
        <v>952</v>
      </c>
      <c r="G554" s="6">
        <v>60</v>
      </c>
      <c r="H554" s="6">
        <v>3</v>
      </c>
      <c r="I554" s="6"/>
      <c r="J554" s="6"/>
      <c r="K554" s="6" t="s">
        <v>232</v>
      </c>
      <c r="L554" s="6" t="s">
        <v>107</v>
      </c>
      <c r="M554" s="6" t="s">
        <v>77</v>
      </c>
      <c r="N554" s="6"/>
      <c r="O554" s="6" t="s">
        <v>140</v>
      </c>
      <c r="P554" s="6"/>
      <c r="Q554" s="6"/>
      <c r="R554" s="6"/>
      <c r="S554" s="6"/>
      <c r="T554" s="6"/>
      <c r="U554" s="6"/>
      <c r="V554" s="6" t="s">
        <v>25</v>
      </c>
      <c r="W554" s="6" t="s">
        <v>26</v>
      </c>
      <c r="X554" s="6"/>
      <c r="Y554" s="6"/>
      <c r="Z554" s="6" t="s">
        <v>27</v>
      </c>
      <c r="AA554" s="6" t="s">
        <v>25</v>
      </c>
      <c r="AB554" s="6"/>
      <c r="AC554" s="6"/>
      <c r="AD554" s="6"/>
      <c r="AE554" s="6" t="s">
        <v>1241</v>
      </c>
      <c r="AF554" s="6" t="s">
        <v>27</v>
      </c>
      <c r="AG554" s="6" t="s">
        <v>27</v>
      </c>
    </row>
    <row r="555" spans="1:33">
      <c r="A555" s="6">
        <v>810</v>
      </c>
      <c r="B555" s="6">
        <v>2023</v>
      </c>
      <c r="C555" s="6">
        <v>57</v>
      </c>
      <c r="D555" s="6">
        <v>2</v>
      </c>
      <c r="E555" s="6" t="s">
        <v>953</v>
      </c>
      <c r="F555" s="6" t="s">
        <v>954</v>
      </c>
      <c r="G555" s="6">
        <v>1069</v>
      </c>
      <c r="H555" s="6">
        <v>1.5</v>
      </c>
      <c r="I555" s="6"/>
      <c r="J555" s="6"/>
      <c r="K555" s="6" t="s">
        <v>45</v>
      </c>
      <c r="L555" s="6" t="s">
        <v>41</v>
      </c>
      <c r="M555" s="6"/>
      <c r="N555" s="6"/>
      <c r="O555" s="6"/>
      <c r="P555" s="6"/>
      <c r="Q555" s="6"/>
      <c r="R555" s="6"/>
      <c r="S555" s="6"/>
      <c r="T555" s="6"/>
      <c r="U555" s="6"/>
      <c r="V555" s="6" t="s">
        <v>27</v>
      </c>
      <c r="W555" s="6" t="s">
        <v>26</v>
      </c>
      <c r="X555" s="6"/>
      <c r="Y555" s="6"/>
      <c r="Z555" s="6" t="s">
        <v>27</v>
      </c>
      <c r="AA555" s="6" t="s">
        <v>25</v>
      </c>
      <c r="AB555" s="6"/>
      <c r="AC555" s="6" t="s">
        <v>62</v>
      </c>
      <c r="AD555" s="6" t="s">
        <v>1241</v>
      </c>
      <c r="AE555" s="6"/>
      <c r="AF555" s="6" t="s">
        <v>27</v>
      </c>
      <c r="AG555" s="6" t="s">
        <v>27</v>
      </c>
    </row>
    <row r="556" spans="1:33">
      <c r="A556" s="6">
        <v>811</v>
      </c>
      <c r="B556" s="6">
        <v>2023</v>
      </c>
      <c r="C556" s="6">
        <v>57</v>
      </c>
      <c r="D556" s="6">
        <v>2</v>
      </c>
      <c r="E556" s="6" t="s">
        <v>955</v>
      </c>
      <c r="F556" s="6" t="s">
        <v>956</v>
      </c>
      <c r="G556" s="6">
        <v>33</v>
      </c>
      <c r="H556" s="6">
        <v>3</v>
      </c>
      <c r="I556" s="6"/>
      <c r="J556" s="6"/>
      <c r="K556" s="6" t="s">
        <v>45</v>
      </c>
      <c r="L556" s="6"/>
      <c r="M556" s="6"/>
      <c r="N556" s="6" t="s">
        <v>121</v>
      </c>
      <c r="O556" s="6"/>
      <c r="P556" s="6"/>
      <c r="Q556" s="6"/>
      <c r="R556" s="6"/>
      <c r="S556" s="6"/>
      <c r="T556" s="6"/>
      <c r="U556" s="6"/>
      <c r="V556" s="6" t="s">
        <v>25</v>
      </c>
      <c r="W556" s="6" t="s">
        <v>26</v>
      </c>
      <c r="X556" s="6"/>
      <c r="Y556" s="6"/>
      <c r="Z556" s="6" t="s">
        <v>27</v>
      </c>
      <c r="AA556" s="6" t="s">
        <v>25</v>
      </c>
      <c r="AB556" s="6"/>
      <c r="AC556" s="6"/>
      <c r="AD556" s="6"/>
      <c r="AE556" s="6"/>
      <c r="AF556" s="6" t="s">
        <v>27</v>
      </c>
      <c r="AG556" s="6" t="s">
        <v>25</v>
      </c>
    </row>
    <row r="557" spans="1:33">
      <c r="A557" s="6">
        <v>812</v>
      </c>
      <c r="B557" s="6">
        <v>2023</v>
      </c>
      <c r="C557" s="6">
        <v>57</v>
      </c>
      <c r="D557" s="6">
        <v>2</v>
      </c>
      <c r="E557" s="6" t="s">
        <v>957</v>
      </c>
      <c r="F557" s="6" t="s">
        <v>56</v>
      </c>
      <c r="G557" s="6">
        <v>71</v>
      </c>
      <c r="H557" s="6">
        <v>3</v>
      </c>
      <c r="I557" s="6"/>
      <c r="J557" s="6"/>
      <c r="K557" s="6" t="s">
        <v>45</v>
      </c>
      <c r="L557" s="6" t="s">
        <v>112</v>
      </c>
      <c r="M557" s="6" t="s">
        <v>40</v>
      </c>
      <c r="N557" s="6" t="s">
        <v>96</v>
      </c>
      <c r="O557" s="6" t="s">
        <v>41</v>
      </c>
      <c r="P557" s="6"/>
      <c r="Q557" s="6"/>
      <c r="R557" s="6"/>
      <c r="S557" s="6"/>
      <c r="T557" s="6"/>
      <c r="U557" s="6"/>
      <c r="V557" s="6" t="s">
        <v>25</v>
      </c>
      <c r="W557" s="6" t="s">
        <v>26</v>
      </c>
      <c r="X557" s="6"/>
      <c r="Y557" s="6"/>
      <c r="Z557" s="6" t="s">
        <v>27</v>
      </c>
      <c r="AA557" s="6" t="s">
        <v>25</v>
      </c>
      <c r="AB557" s="6"/>
      <c r="AC557" s="6"/>
      <c r="AD557" s="6"/>
      <c r="AE557" s="6" t="s">
        <v>42</v>
      </c>
      <c r="AF557" s="6" t="s">
        <v>27</v>
      </c>
      <c r="AG557" s="6" t="s">
        <v>27</v>
      </c>
    </row>
    <row r="558" spans="1:33">
      <c r="A558" s="6">
        <v>814</v>
      </c>
      <c r="B558" s="6">
        <v>2023</v>
      </c>
      <c r="C558" s="6">
        <v>57</v>
      </c>
      <c r="D558" s="6">
        <v>2</v>
      </c>
      <c r="E558" s="6" t="s">
        <v>958</v>
      </c>
      <c r="F558" s="6" t="s">
        <v>959</v>
      </c>
      <c r="G558" s="6">
        <v>27</v>
      </c>
      <c r="H558" s="6">
        <v>1.5</v>
      </c>
      <c r="I558" s="6"/>
      <c r="J558" s="6"/>
      <c r="K558" s="6" t="s">
        <v>22</v>
      </c>
      <c r="L558" s="6"/>
      <c r="M558" s="6"/>
      <c r="N558" s="6" t="s">
        <v>23</v>
      </c>
      <c r="O558" s="6"/>
      <c r="P558" s="6"/>
      <c r="Q558" s="6"/>
      <c r="R558" s="6"/>
      <c r="S558" s="6"/>
      <c r="T558" s="6"/>
      <c r="U558" s="6"/>
      <c r="V558" s="6" t="s">
        <v>25</v>
      </c>
      <c r="W558" s="6" t="s">
        <v>36</v>
      </c>
      <c r="X558" s="6"/>
      <c r="Y558" s="6"/>
      <c r="Z558" s="6" t="s">
        <v>27</v>
      </c>
      <c r="AA558" s="6" t="s">
        <v>25</v>
      </c>
      <c r="AB558" s="6"/>
      <c r="AC558" s="6"/>
      <c r="AD558" s="6"/>
      <c r="AE558" s="6" t="s">
        <v>42</v>
      </c>
      <c r="AF558" s="6" t="s">
        <v>27</v>
      </c>
      <c r="AG558" s="6" t="s">
        <v>27</v>
      </c>
    </row>
    <row r="559" spans="1:33">
      <c r="A559" s="6">
        <v>816</v>
      </c>
      <c r="B559" s="6">
        <v>2023</v>
      </c>
      <c r="C559" s="6">
        <v>57</v>
      </c>
      <c r="D559" s="6">
        <v>2</v>
      </c>
      <c r="E559" s="6" t="s">
        <v>960</v>
      </c>
      <c r="F559" s="6" t="s">
        <v>262</v>
      </c>
      <c r="G559" s="6">
        <v>80</v>
      </c>
      <c r="H559" s="6">
        <v>1.5</v>
      </c>
      <c r="I559" s="6">
        <v>3</v>
      </c>
      <c r="J559" s="6"/>
      <c r="K559" s="6" t="s">
        <v>22</v>
      </c>
      <c r="L559" s="6"/>
      <c r="M559" s="6" t="s">
        <v>23</v>
      </c>
      <c r="N559" s="6" t="s">
        <v>24</v>
      </c>
      <c r="O559" s="6"/>
      <c r="P559" s="6"/>
      <c r="Q559" s="6"/>
      <c r="R559" s="6"/>
      <c r="S559" s="6"/>
      <c r="T559" s="6"/>
      <c r="U559" s="6"/>
      <c r="V559" s="6" t="s">
        <v>25</v>
      </c>
      <c r="W559" s="6" t="s">
        <v>26</v>
      </c>
      <c r="X559" s="6"/>
      <c r="Y559" s="6" t="s">
        <v>27</v>
      </c>
      <c r="Z559" s="6" t="s">
        <v>25</v>
      </c>
      <c r="AA559" s="6" t="s">
        <v>25</v>
      </c>
      <c r="AB559" s="6"/>
      <c r="AC559" s="6"/>
      <c r="AD559" s="6" t="s">
        <v>62</v>
      </c>
      <c r="AE559" s="6"/>
      <c r="AF559" s="6" t="s">
        <v>27</v>
      </c>
      <c r="AG559" s="6" t="s">
        <v>27</v>
      </c>
    </row>
    <row r="560" spans="1:33">
      <c r="A560" s="6">
        <v>817</v>
      </c>
      <c r="B560" s="6">
        <v>2023</v>
      </c>
      <c r="C560" s="6">
        <v>57</v>
      </c>
      <c r="D560" s="6">
        <v>2</v>
      </c>
      <c r="E560" s="6" t="s">
        <v>961</v>
      </c>
      <c r="F560" s="6" t="s">
        <v>38</v>
      </c>
      <c r="G560" s="6">
        <v>95</v>
      </c>
      <c r="H560" s="6">
        <v>3</v>
      </c>
      <c r="I560" s="6"/>
      <c r="J560" s="6"/>
      <c r="K560" s="6" t="s">
        <v>22</v>
      </c>
      <c r="L560" s="6"/>
      <c r="M560" s="6" t="s">
        <v>23</v>
      </c>
      <c r="N560" s="6" t="s">
        <v>24</v>
      </c>
      <c r="O560" s="6"/>
      <c r="P560" s="6"/>
      <c r="Q560" s="6"/>
      <c r="R560" s="6"/>
      <c r="S560" s="6"/>
      <c r="T560" s="6"/>
      <c r="U560" s="6"/>
      <c r="V560" s="6" t="s">
        <v>25</v>
      </c>
      <c r="W560" s="6" t="s">
        <v>26</v>
      </c>
      <c r="X560" s="6"/>
      <c r="Y560" s="6"/>
      <c r="Z560" s="6" t="s">
        <v>27</v>
      </c>
      <c r="AA560" s="6" t="s">
        <v>25</v>
      </c>
      <c r="AB560" s="6"/>
      <c r="AC560" s="6"/>
      <c r="AD560" s="6"/>
      <c r="AE560" s="6"/>
      <c r="AF560" s="6" t="s">
        <v>27</v>
      </c>
      <c r="AG560" s="6" t="s">
        <v>25</v>
      </c>
    </row>
    <row r="561" spans="1:33">
      <c r="A561" s="6">
        <v>818</v>
      </c>
      <c r="B561" s="6">
        <v>2023</v>
      </c>
      <c r="C561" s="6">
        <v>57</v>
      </c>
      <c r="D561" s="6">
        <v>2</v>
      </c>
      <c r="E561" s="6" t="s">
        <v>962</v>
      </c>
      <c r="F561" s="6" t="s">
        <v>433</v>
      </c>
      <c r="G561" s="6">
        <v>226</v>
      </c>
      <c r="H561" s="6">
        <v>3</v>
      </c>
      <c r="I561" s="6"/>
      <c r="J561" s="6"/>
      <c r="K561" s="6" t="s">
        <v>85</v>
      </c>
      <c r="L561" s="6" t="s">
        <v>41</v>
      </c>
      <c r="M561" s="6" t="s">
        <v>40</v>
      </c>
      <c r="N561" s="6" t="s">
        <v>58</v>
      </c>
      <c r="O561" s="6"/>
      <c r="P561" s="6"/>
      <c r="Q561" s="6"/>
      <c r="R561" s="6"/>
      <c r="S561" s="6"/>
      <c r="T561" s="6"/>
      <c r="U561" s="6"/>
      <c r="V561" s="6" t="s">
        <v>25</v>
      </c>
      <c r="W561" s="6" t="s">
        <v>26</v>
      </c>
      <c r="X561" s="6"/>
      <c r="Y561" s="6"/>
      <c r="Z561" s="6" t="s">
        <v>27</v>
      </c>
      <c r="AA561" s="6" t="s">
        <v>25</v>
      </c>
      <c r="AB561" s="6"/>
      <c r="AC561" s="6" t="s">
        <v>54</v>
      </c>
      <c r="AD561" s="6" t="s">
        <v>86</v>
      </c>
      <c r="AE561" s="6"/>
      <c r="AF561" s="6" t="s">
        <v>27</v>
      </c>
      <c r="AG561" s="6" t="s">
        <v>27</v>
      </c>
    </row>
    <row r="562" spans="1:33">
      <c r="A562" s="6">
        <v>819</v>
      </c>
      <c r="B562" s="6">
        <v>2023</v>
      </c>
      <c r="C562" s="6">
        <v>57</v>
      </c>
      <c r="D562" s="6">
        <v>2</v>
      </c>
      <c r="E562" s="6" t="s">
        <v>963</v>
      </c>
      <c r="F562" s="6" t="s">
        <v>98</v>
      </c>
      <c r="G562" s="6">
        <v>79</v>
      </c>
      <c r="H562" s="6">
        <v>3</v>
      </c>
      <c r="I562" s="6"/>
      <c r="J562" s="6"/>
      <c r="K562" s="6" t="s">
        <v>85</v>
      </c>
      <c r="L562" s="6" t="s">
        <v>34</v>
      </c>
      <c r="M562" s="6" t="s">
        <v>50</v>
      </c>
      <c r="N562" s="6" t="s">
        <v>58</v>
      </c>
      <c r="O562" s="6"/>
      <c r="P562" s="6" t="s">
        <v>41</v>
      </c>
      <c r="Q562" s="6" t="s">
        <v>35</v>
      </c>
      <c r="R562" s="6"/>
      <c r="S562" s="6"/>
      <c r="T562" s="6"/>
      <c r="U562" s="6"/>
      <c r="V562" s="6" t="s">
        <v>25</v>
      </c>
      <c r="W562" s="6" t="s">
        <v>26</v>
      </c>
      <c r="X562" s="6"/>
      <c r="Y562" s="6"/>
      <c r="Z562" s="6" t="s">
        <v>27</v>
      </c>
      <c r="AA562" s="6" t="s">
        <v>25</v>
      </c>
      <c r="AB562" s="6"/>
      <c r="AC562" s="6"/>
      <c r="AD562" s="6"/>
      <c r="AE562" s="6"/>
      <c r="AF562" s="6" t="s">
        <v>27</v>
      </c>
      <c r="AG562" s="6" t="s">
        <v>25</v>
      </c>
    </row>
    <row r="563" spans="1:33">
      <c r="A563" s="6">
        <v>820</v>
      </c>
      <c r="B563" s="6">
        <v>2023</v>
      </c>
      <c r="C563" s="6">
        <v>57</v>
      </c>
      <c r="D563" s="6">
        <v>2</v>
      </c>
      <c r="E563" s="6" t="s">
        <v>964</v>
      </c>
      <c r="F563" s="6" t="s">
        <v>965</v>
      </c>
      <c r="G563" s="6">
        <v>34</v>
      </c>
      <c r="H563" s="6">
        <v>3</v>
      </c>
      <c r="I563" s="6"/>
      <c r="J563" s="6"/>
      <c r="K563" s="6" t="s">
        <v>61</v>
      </c>
      <c r="L563" s="6"/>
      <c r="M563" s="6"/>
      <c r="N563" s="6" t="s">
        <v>35</v>
      </c>
      <c r="O563" s="6"/>
      <c r="P563" s="6"/>
      <c r="Q563" s="6" t="s">
        <v>41</v>
      </c>
      <c r="R563" s="6"/>
      <c r="S563" s="6"/>
      <c r="T563" s="6"/>
      <c r="U563" s="6"/>
      <c r="V563" s="6" t="s">
        <v>25</v>
      </c>
      <c r="W563" s="6" t="s">
        <v>36</v>
      </c>
      <c r="X563" s="6"/>
      <c r="Y563" s="6"/>
      <c r="Z563" s="6" t="s">
        <v>25</v>
      </c>
      <c r="AA563" s="6" t="s">
        <v>25</v>
      </c>
      <c r="AB563" s="6"/>
      <c r="AC563" s="6"/>
      <c r="AD563" s="6"/>
      <c r="AE563" s="6" t="s">
        <v>62</v>
      </c>
      <c r="AF563" s="6" t="s">
        <v>25</v>
      </c>
      <c r="AG563" s="6" t="s">
        <v>27</v>
      </c>
    </row>
    <row r="564" spans="1:33">
      <c r="A564" s="6">
        <v>821</v>
      </c>
      <c r="B564" s="6">
        <v>2023</v>
      </c>
      <c r="C564" s="6">
        <v>57</v>
      </c>
      <c r="D564" s="6">
        <v>2</v>
      </c>
      <c r="E564" s="6" t="s">
        <v>966</v>
      </c>
      <c r="F564" s="6" t="s">
        <v>967</v>
      </c>
      <c r="G564" s="6">
        <v>9</v>
      </c>
      <c r="H564" s="6">
        <v>3</v>
      </c>
      <c r="I564" s="6"/>
      <c r="J564" s="6"/>
      <c r="K564" s="6" t="s">
        <v>61</v>
      </c>
      <c r="L564" s="6" t="s">
        <v>121</v>
      </c>
      <c r="M564" s="6"/>
      <c r="N564" s="6"/>
      <c r="O564" s="6"/>
      <c r="P564" s="6"/>
      <c r="Q564" s="6"/>
      <c r="R564" s="6"/>
      <c r="S564" s="6"/>
      <c r="T564" s="6"/>
      <c r="U564" s="6"/>
      <c r="V564" s="6" t="s">
        <v>25</v>
      </c>
      <c r="W564" s="6" t="s">
        <v>36</v>
      </c>
      <c r="X564" s="6"/>
      <c r="Y564" s="6"/>
      <c r="Z564" s="6" t="s">
        <v>27</v>
      </c>
      <c r="AA564" s="6" t="s">
        <v>25</v>
      </c>
      <c r="AB564" s="6"/>
      <c r="AC564" s="6"/>
      <c r="AD564" s="6"/>
      <c r="AE564" s="6"/>
      <c r="AF564" s="6" t="s">
        <v>27</v>
      </c>
      <c r="AG564" s="6" t="s">
        <v>25</v>
      </c>
    </row>
    <row r="565" spans="1:33">
      <c r="A565" s="6">
        <v>822</v>
      </c>
      <c r="B565" s="6">
        <v>2023</v>
      </c>
      <c r="C565" s="6">
        <v>57</v>
      </c>
      <c r="D565" s="6">
        <v>2</v>
      </c>
      <c r="E565" s="6" t="s">
        <v>968</v>
      </c>
      <c r="F565" s="6" t="s">
        <v>969</v>
      </c>
      <c r="G565" s="6">
        <v>64</v>
      </c>
      <c r="H565" s="6">
        <v>1.5</v>
      </c>
      <c r="I565" s="6"/>
      <c r="J565" s="6"/>
      <c r="K565" s="6" t="s">
        <v>61</v>
      </c>
      <c r="L565" s="6" t="s">
        <v>40</v>
      </c>
      <c r="M565" s="6"/>
      <c r="N565" s="6" t="s">
        <v>58</v>
      </c>
      <c r="O565" s="6" t="s">
        <v>35</v>
      </c>
      <c r="P565" s="6"/>
      <c r="Q565" s="6" t="s">
        <v>41</v>
      </c>
      <c r="R565" s="6"/>
      <c r="S565" s="6"/>
      <c r="T565" s="6"/>
      <c r="U565" s="6"/>
      <c r="V565" s="6" t="s">
        <v>25</v>
      </c>
      <c r="W565" s="6" t="s">
        <v>36</v>
      </c>
      <c r="X565" s="6"/>
      <c r="Y565" s="6"/>
      <c r="Z565" s="6" t="s">
        <v>27</v>
      </c>
      <c r="AA565" s="6" t="s">
        <v>25</v>
      </c>
      <c r="AB565" s="6"/>
      <c r="AC565" s="6"/>
      <c r="AD565" s="6" t="s">
        <v>62</v>
      </c>
      <c r="AE565" s="6"/>
      <c r="AF565" s="6" t="s">
        <v>27</v>
      </c>
      <c r="AG565" s="6" t="s">
        <v>27</v>
      </c>
    </row>
    <row r="566" spans="1:33">
      <c r="A566" s="6">
        <v>823</v>
      </c>
      <c r="B566" s="6">
        <v>2023</v>
      </c>
      <c r="C566" s="6">
        <v>57</v>
      </c>
      <c r="D566" s="6">
        <v>2</v>
      </c>
      <c r="E566" s="6" t="s">
        <v>970</v>
      </c>
      <c r="F566" s="6" t="s">
        <v>56</v>
      </c>
      <c r="G566" s="6">
        <v>216</v>
      </c>
      <c r="H566" s="6">
        <v>1.5</v>
      </c>
      <c r="I566" s="6">
        <v>3</v>
      </c>
      <c r="J566" s="6"/>
      <c r="K566" s="6" t="s">
        <v>82</v>
      </c>
      <c r="L566" s="6" t="s">
        <v>41</v>
      </c>
      <c r="M566" s="6" t="s">
        <v>35</v>
      </c>
      <c r="N566" s="6" t="s">
        <v>58</v>
      </c>
      <c r="O566" s="6"/>
      <c r="P566" s="6"/>
      <c r="Q566" s="6"/>
      <c r="R566" s="6"/>
      <c r="S566" s="6"/>
      <c r="T566" s="6"/>
      <c r="U566" s="6"/>
      <c r="V566" s="6" t="s">
        <v>25</v>
      </c>
      <c r="W566" s="6" t="s">
        <v>26</v>
      </c>
      <c r="X566" s="6"/>
      <c r="Y566" s="6"/>
      <c r="Z566" s="6" t="s">
        <v>27</v>
      </c>
      <c r="AA566" s="6" t="s">
        <v>25</v>
      </c>
      <c r="AB566" s="6"/>
      <c r="AC566" s="6" t="s">
        <v>86</v>
      </c>
      <c r="AD566" s="6" t="s">
        <v>54</v>
      </c>
      <c r="AE566" s="6"/>
      <c r="AF566" s="6" t="s">
        <v>27</v>
      </c>
      <c r="AG566" s="6" t="s">
        <v>27</v>
      </c>
    </row>
    <row r="567" spans="1:33">
      <c r="A567" s="6">
        <v>824</v>
      </c>
      <c r="B567" s="6">
        <v>2023</v>
      </c>
      <c r="C567" s="6">
        <v>57</v>
      </c>
      <c r="D567" s="6">
        <v>3</v>
      </c>
      <c r="E567" s="6" t="s">
        <v>971</v>
      </c>
      <c r="F567" s="6" t="s">
        <v>972</v>
      </c>
      <c r="G567" s="6">
        <v>43</v>
      </c>
      <c r="H567" s="6">
        <v>1.5</v>
      </c>
      <c r="I567" s="6"/>
      <c r="J567" s="6"/>
      <c r="K567" s="6" t="s">
        <v>153</v>
      </c>
      <c r="L567" s="6" t="s">
        <v>107</v>
      </c>
      <c r="M567" s="6" t="s">
        <v>23</v>
      </c>
      <c r="N567" s="6"/>
      <c r="O567" s="6" t="s">
        <v>34</v>
      </c>
      <c r="P567" s="6" t="s">
        <v>50</v>
      </c>
      <c r="Q567" s="6" t="s">
        <v>140</v>
      </c>
      <c r="R567" s="6"/>
      <c r="S567" s="6"/>
      <c r="T567" s="6"/>
      <c r="U567" s="6"/>
      <c r="V567" s="6" t="s">
        <v>25</v>
      </c>
      <c r="W567" s="6" t="s">
        <v>26</v>
      </c>
      <c r="X567" s="6"/>
      <c r="Y567" s="6"/>
      <c r="Z567" s="6" t="s">
        <v>27</v>
      </c>
      <c r="AA567" s="6" t="s">
        <v>25</v>
      </c>
      <c r="AB567" s="6"/>
      <c r="AC567" s="6"/>
      <c r="AD567" s="6"/>
      <c r="AE567" s="6"/>
      <c r="AF567" s="6" t="s">
        <v>27</v>
      </c>
      <c r="AG567" s="6" t="s">
        <v>25</v>
      </c>
    </row>
    <row r="568" spans="1:33">
      <c r="A568" s="6">
        <v>826</v>
      </c>
      <c r="B568" s="6">
        <v>2023</v>
      </c>
      <c r="C568" s="6">
        <v>57</v>
      </c>
      <c r="D568" s="6">
        <v>3</v>
      </c>
      <c r="E568" s="6" t="s">
        <v>973</v>
      </c>
      <c r="F568" s="6" t="s">
        <v>229</v>
      </c>
      <c r="G568" s="6">
        <v>72</v>
      </c>
      <c r="H568" s="6">
        <v>3</v>
      </c>
      <c r="I568" s="6"/>
      <c r="J568" s="6"/>
      <c r="K568" s="6" t="s">
        <v>61</v>
      </c>
      <c r="L568" s="6"/>
      <c r="M568" s="6" t="s">
        <v>41</v>
      </c>
      <c r="N568" s="6"/>
      <c r="O568" s="6"/>
      <c r="P568" s="6"/>
      <c r="Q568" s="6"/>
      <c r="R568" s="6"/>
      <c r="S568" s="6"/>
      <c r="T568" s="6"/>
      <c r="U568" s="6"/>
      <c r="V568" s="6" t="s">
        <v>25</v>
      </c>
      <c r="W568" s="6" t="s">
        <v>26</v>
      </c>
      <c r="X568" s="6"/>
      <c r="Y568" s="6" t="s">
        <v>27</v>
      </c>
      <c r="Z568" s="6" t="s">
        <v>25</v>
      </c>
      <c r="AA568" s="6" t="s">
        <v>25</v>
      </c>
      <c r="AB568" s="6"/>
      <c r="AC568" s="6" t="s">
        <v>62</v>
      </c>
      <c r="AD568" s="6" t="s">
        <v>54</v>
      </c>
      <c r="AE568" s="6"/>
      <c r="AF568" s="6" t="s">
        <v>27</v>
      </c>
      <c r="AG568" s="6" t="s">
        <v>27</v>
      </c>
    </row>
    <row r="569" spans="1:33">
      <c r="A569" s="6">
        <v>830</v>
      </c>
      <c r="B569" s="6">
        <v>2023</v>
      </c>
      <c r="C569" s="6">
        <v>57</v>
      </c>
      <c r="D569" s="6">
        <v>3</v>
      </c>
      <c r="E569" s="6" t="s">
        <v>974</v>
      </c>
      <c r="F569" s="6" t="s">
        <v>238</v>
      </c>
      <c r="G569" s="6">
        <v>247</v>
      </c>
      <c r="H569" s="6">
        <v>3</v>
      </c>
      <c r="I569" s="6"/>
      <c r="J569" s="6"/>
      <c r="K569" s="6" t="s">
        <v>22</v>
      </c>
      <c r="L569" s="6"/>
      <c r="M569" s="6" t="s">
        <v>24</v>
      </c>
      <c r="N569" s="6" t="s">
        <v>23</v>
      </c>
      <c r="O569" s="6"/>
      <c r="P569" s="6"/>
      <c r="Q569" s="6"/>
      <c r="R569" s="6"/>
      <c r="S569" s="6"/>
      <c r="T569" s="6"/>
      <c r="U569" s="6"/>
      <c r="V569" s="6" t="s">
        <v>25</v>
      </c>
      <c r="W569" s="6" t="s">
        <v>26</v>
      </c>
      <c r="X569" s="6"/>
      <c r="Y569" s="6"/>
      <c r="Z569" s="6" t="s">
        <v>27</v>
      </c>
      <c r="AA569" s="6" t="s">
        <v>25</v>
      </c>
      <c r="AB569" s="6"/>
      <c r="AC569" s="6"/>
      <c r="AD569" s="6"/>
      <c r="AE569" s="6"/>
      <c r="AF569" s="6" t="s">
        <v>27</v>
      </c>
      <c r="AG569" s="6" t="s">
        <v>25</v>
      </c>
    </row>
    <row r="570" spans="1:33">
      <c r="A570" s="6">
        <v>832</v>
      </c>
      <c r="B570" s="6">
        <v>2023</v>
      </c>
      <c r="C570" s="6">
        <v>57</v>
      </c>
      <c r="D570" s="6">
        <v>3</v>
      </c>
      <c r="E570" s="6" t="s">
        <v>975</v>
      </c>
      <c r="F570" s="6" t="s">
        <v>354</v>
      </c>
      <c r="G570" s="6">
        <v>84</v>
      </c>
      <c r="H570" s="6">
        <v>3</v>
      </c>
      <c r="I570" s="6"/>
      <c r="J570" s="6"/>
      <c r="K570" s="6" t="s">
        <v>82</v>
      </c>
      <c r="L570" s="6"/>
      <c r="M570" s="6" t="s">
        <v>96</v>
      </c>
      <c r="N570" s="6" t="s">
        <v>41</v>
      </c>
      <c r="O570" s="6" t="s">
        <v>40</v>
      </c>
      <c r="P570" s="6"/>
      <c r="Q570" s="6"/>
      <c r="R570" s="6"/>
      <c r="S570" s="6"/>
      <c r="T570" s="6"/>
      <c r="U570" s="6"/>
      <c r="V570" s="6" t="s">
        <v>25</v>
      </c>
      <c r="W570" s="6" t="s">
        <v>36</v>
      </c>
      <c r="X570" s="6"/>
      <c r="Y570" s="6"/>
      <c r="Z570" s="6" t="s">
        <v>27</v>
      </c>
      <c r="AA570" s="6" t="s">
        <v>25</v>
      </c>
      <c r="AB570" s="6"/>
      <c r="AC570" s="6"/>
      <c r="AD570" s="6" t="s">
        <v>86</v>
      </c>
      <c r="AE570" s="6"/>
      <c r="AF570" s="6" t="s">
        <v>27</v>
      </c>
      <c r="AG570" s="6" t="s">
        <v>27</v>
      </c>
    </row>
    <row r="571" spans="1:33">
      <c r="A571" s="6">
        <v>833</v>
      </c>
      <c r="B571" s="6">
        <v>2023</v>
      </c>
      <c r="C571" s="6">
        <v>57</v>
      </c>
      <c r="D571" s="6">
        <v>3</v>
      </c>
      <c r="E571" s="6" t="s">
        <v>976</v>
      </c>
      <c r="F571" s="6" t="s">
        <v>354</v>
      </c>
      <c r="G571" s="6">
        <v>64</v>
      </c>
      <c r="H571" s="6">
        <v>3</v>
      </c>
      <c r="I571" s="6"/>
      <c r="J571" s="6"/>
      <c r="K571" s="6" t="s">
        <v>53</v>
      </c>
      <c r="L571" s="6" t="s">
        <v>33</v>
      </c>
      <c r="M571" s="6" t="s">
        <v>41</v>
      </c>
      <c r="N571" s="6" t="s">
        <v>35</v>
      </c>
      <c r="O571" s="6"/>
      <c r="P571" s="6"/>
      <c r="Q571" s="6"/>
      <c r="R571" s="6"/>
      <c r="S571" s="6"/>
      <c r="T571" s="6"/>
      <c r="U571" s="6"/>
      <c r="V571" s="6" t="s">
        <v>25</v>
      </c>
      <c r="W571" s="6" t="s">
        <v>36</v>
      </c>
      <c r="X571" s="6"/>
      <c r="Y571" s="6"/>
      <c r="Z571" s="6" t="s">
        <v>27</v>
      </c>
      <c r="AA571" s="6" t="s">
        <v>25</v>
      </c>
      <c r="AB571" s="6"/>
      <c r="AC571" s="6"/>
      <c r="AD571" s="6"/>
      <c r="AE571" s="6"/>
      <c r="AF571" s="6" t="s">
        <v>27</v>
      </c>
      <c r="AG571" s="6" t="s">
        <v>25</v>
      </c>
    </row>
    <row r="572" spans="1:33">
      <c r="A572" s="6">
        <v>836</v>
      </c>
      <c r="B572" s="6">
        <v>2023</v>
      </c>
      <c r="C572" s="6">
        <v>57</v>
      </c>
      <c r="D572" s="6">
        <v>3</v>
      </c>
      <c r="E572" s="6" t="s">
        <v>977</v>
      </c>
      <c r="F572" s="6" t="s">
        <v>534</v>
      </c>
      <c r="G572" s="6">
        <v>659</v>
      </c>
      <c r="H572" s="6">
        <v>1</v>
      </c>
      <c r="I572" s="6">
        <v>1.5</v>
      </c>
      <c r="J572" s="6">
        <v>3</v>
      </c>
      <c r="K572" s="6" t="s">
        <v>69</v>
      </c>
      <c r="L572" s="6" t="s">
        <v>35</v>
      </c>
      <c r="M572" s="6" t="s">
        <v>50</v>
      </c>
      <c r="N572" s="6"/>
      <c r="O572" s="6"/>
      <c r="P572" s="6"/>
      <c r="Q572" s="6"/>
      <c r="R572" s="6"/>
      <c r="S572" s="6"/>
      <c r="T572" s="6"/>
      <c r="U572" s="6"/>
      <c r="V572" s="6" t="s">
        <v>25</v>
      </c>
      <c r="W572" s="6" t="s">
        <v>26</v>
      </c>
      <c r="X572" s="6"/>
      <c r="Y572" s="6"/>
      <c r="Z572" s="6" t="s">
        <v>25</v>
      </c>
      <c r="AA572" s="6" t="s">
        <v>27</v>
      </c>
      <c r="AB572" s="6"/>
      <c r="AC572" s="6"/>
      <c r="AD572" s="6"/>
      <c r="AE572" s="6" t="s">
        <v>1241</v>
      </c>
      <c r="AF572" s="6" t="s">
        <v>27</v>
      </c>
      <c r="AG572" s="6" t="s">
        <v>25</v>
      </c>
    </row>
    <row r="573" spans="1:33">
      <c r="A573" s="6">
        <v>837</v>
      </c>
      <c r="B573" s="6">
        <v>2023</v>
      </c>
      <c r="C573" s="6">
        <v>57</v>
      </c>
      <c r="D573" s="6">
        <v>3</v>
      </c>
      <c r="E573" s="6" t="s">
        <v>978</v>
      </c>
      <c r="F573" s="6" t="s">
        <v>491</v>
      </c>
      <c r="G573" s="6">
        <v>110</v>
      </c>
      <c r="H573" s="6">
        <v>1.5</v>
      </c>
      <c r="I573" s="6">
        <v>3</v>
      </c>
      <c r="J573" s="6"/>
      <c r="K573" s="6" t="s">
        <v>69</v>
      </c>
      <c r="L573" s="6" t="s">
        <v>35</v>
      </c>
      <c r="M573" s="6" t="s">
        <v>41</v>
      </c>
      <c r="N573" s="6" t="s">
        <v>75</v>
      </c>
      <c r="O573" s="6" t="s">
        <v>50</v>
      </c>
      <c r="P573" s="6"/>
      <c r="Q573" s="6"/>
      <c r="R573" s="6"/>
      <c r="S573" s="6"/>
      <c r="T573" s="6"/>
      <c r="U573" s="6"/>
      <c r="V573" s="6" t="s">
        <v>27</v>
      </c>
      <c r="W573" s="6" t="s">
        <v>26</v>
      </c>
      <c r="X573" s="6"/>
      <c r="Y573" s="6" t="s">
        <v>27</v>
      </c>
      <c r="Z573" s="6" t="s">
        <v>25</v>
      </c>
      <c r="AA573" s="6" t="s">
        <v>25</v>
      </c>
      <c r="AB573" s="6"/>
      <c r="AC573" s="6"/>
      <c r="AD573" s="6" t="s">
        <v>54</v>
      </c>
      <c r="AE573" s="6"/>
      <c r="AF573" s="6" t="s">
        <v>27</v>
      </c>
      <c r="AG573" s="6" t="s">
        <v>25</v>
      </c>
    </row>
    <row r="574" spans="1:33">
      <c r="A574" s="6">
        <v>838</v>
      </c>
      <c r="B574" s="6">
        <v>2023</v>
      </c>
      <c r="C574" s="6">
        <v>57</v>
      </c>
      <c r="D574" s="6">
        <v>3</v>
      </c>
      <c r="E574" s="6" t="s">
        <v>979</v>
      </c>
      <c r="F574" s="6" t="s">
        <v>980</v>
      </c>
      <c r="G574" s="6">
        <v>551</v>
      </c>
      <c r="H574" s="6">
        <v>3</v>
      </c>
      <c r="I574" s="6"/>
      <c r="J574" s="6"/>
      <c r="K574" s="6" t="s">
        <v>69</v>
      </c>
      <c r="L574" s="6"/>
      <c r="M574" s="6" t="s">
        <v>33</v>
      </c>
      <c r="N574" s="6" t="s">
        <v>40</v>
      </c>
      <c r="O574" s="6"/>
      <c r="P574" s="6"/>
      <c r="Q574" s="6"/>
      <c r="R574" s="6"/>
      <c r="S574" s="6"/>
      <c r="T574" s="6"/>
      <c r="U574" s="6"/>
      <c r="V574" s="6" t="s">
        <v>25</v>
      </c>
      <c r="W574" s="6" t="s">
        <v>26</v>
      </c>
      <c r="X574" s="6"/>
      <c r="Y574" s="6"/>
      <c r="Z574" s="6" t="s">
        <v>25</v>
      </c>
      <c r="AA574" s="6" t="s">
        <v>25</v>
      </c>
      <c r="AB574" s="6"/>
      <c r="AC574" s="6"/>
      <c r="AD574" s="6"/>
      <c r="AE574" s="6"/>
      <c r="AF574" s="6" t="s">
        <v>27</v>
      </c>
      <c r="AG574" s="6" t="s">
        <v>25</v>
      </c>
    </row>
    <row r="575" spans="1:33">
      <c r="A575" s="6">
        <v>839</v>
      </c>
      <c r="B575" s="6">
        <v>2023</v>
      </c>
      <c r="C575" s="6">
        <v>57</v>
      </c>
      <c r="D575" s="6">
        <v>3</v>
      </c>
      <c r="E575" s="6" t="s">
        <v>981</v>
      </c>
      <c r="F575" s="6" t="s">
        <v>982</v>
      </c>
      <c r="G575" s="6">
        <v>20</v>
      </c>
      <c r="H575" s="6">
        <v>3</v>
      </c>
      <c r="I575" s="6"/>
      <c r="J575" s="6"/>
      <c r="K575" s="6" t="s">
        <v>69</v>
      </c>
      <c r="L575" s="6" t="s">
        <v>35</v>
      </c>
      <c r="M575" s="6" t="s">
        <v>70</v>
      </c>
      <c r="N575" s="6"/>
      <c r="O575" s="6"/>
      <c r="P575" s="6"/>
      <c r="Q575" s="6"/>
      <c r="R575" s="6"/>
      <c r="S575" s="6"/>
      <c r="T575" s="6"/>
      <c r="U575" s="6"/>
      <c r="V575" s="6" t="s">
        <v>25</v>
      </c>
      <c r="W575" s="6" t="s">
        <v>36</v>
      </c>
      <c r="X575" s="6"/>
      <c r="Y575" s="6"/>
      <c r="Z575" s="6" t="s">
        <v>27</v>
      </c>
      <c r="AA575" s="6" t="s">
        <v>25</v>
      </c>
      <c r="AB575" s="6"/>
      <c r="AC575" s="6"/>
      <c r="AD575" s="6"/>
      <c r="AE575" s="6"/>
      <c r="AF575" s="6" t="s">
        <v>27</v>
      </c>
      <c r="AG575" s="6" t="s">
        <v>25</v>
      </c>
    </row>
    <row r="576" spans="1:33">
      <c r="A576" s="6">
        <v>841</v>
      </c>
      <c r="B576" s="6">
        <v>2023</v>
      </c>
      <c r="C576" s="6">
        <v>57</v>
      </c>
      <c r="D576" s="6">
        <v>3</v>
      </c>
      <c r="E576" s="6" t="s">
        <v>983</v>
      </c>
      <c r="F576" s="6" t="s">
        <v>526</v>
      </c>
      <c r="G576" s="6">
        <v>113</v>
      </c>
      <c r="H576" s="6">
        <v>3</v>
      </c>
      <c r="I576" s="6"/>
      <c r="J576" s="6"/>
      <c r="K576" s="6" t="s">
        <v>45</v>
      </c>
      <c r="L576" s="6" t="s">
        <v>35</v>
      </c>
      <c r="M576" s="6" t="s">
        <v>41</v>
      </c>
      <c r="N576" s="6" t="s">
        <v>40</v>
      </c>
      <c r="O576" s="6"/>
      <c r="P576" s="6"/>
      <c r="Q576" s="6" t="s">
        <v>58</v>
      </c>
      <c r="R576" s="6"/>
      <c r="S576" s="6"/>
      <c r="T576" s="6"/>
      <c r="U576" s="6"/>
      <c r="V576" s="6" t="s">
        <v>27</v>
      </c>
      <c r="W576" s="6" t="s">
        <v>26</v>
      </c>
      <c r="X576" s="6"/>
      <c r="Y576" s="6"/>
      <c r="Z576" s="6" t="s">
        <v>25</v>
      </c>
      <c r="AA576" s="6" t="s">
        <v>25</v>
      </c>
      <c r="AB576" s="6"/>
      <c r="AC576" s="6"/>
      <c r="AD576" s="6" t="s">
        <v>1068</v>
      </c>
      <c r="AE576" s="6" t="s">
        <v>62</v>
      </c>
      <c r="AF576" s="6" t="s">
        <v>27</v>
      </c>
      <c r="AG576" s="6" t="s">
        <v>27</v>
      </c>
    </row>
    <row r="577" spans="1:33">
      <c r="A577" s="6">
        <v>842</v>
      </c>
      <c r="B577" s="6">
        <v>2023</v>
      </c>
      <c r="C577" s="6">
        <v>57</v>
      </c>
      <c r="D577" s="6">
        <v>3</v>
      </c>
      <c r="E577" s="6" t="s">
        <v>984</v>
      </c>
      <c r="F577" s="6" t="s">
        <v>985</v>
      </c>
      <c r="G577" s="6">
        <v>397</v>
      </c>
      <c r="H577" s="6">
        <v>3</v>
      </c>
      <c r="I577" s="6">
        <v>1.5</v>
      </c>
      <c r="J577" s="6"/>
      <c r="K577" s="6" t="s">
        <v>45</v>
      </c>
      <c r="L577" s="6" t="s">
        <v>35</v>
      </c>
      <c r="M577" s="6" t="s">
        <v>50</v>
      </c>
      <c r="N577" s="6" t="s">
        <v>41</v>
      </c>
      <c r="O577" s="6"/>
      <c r="P577" s="6" t="s">
        <v>40</v>
      </c>
      <c r="Q577" s="6"/>
      <c r="R577" s="6"/>
      <c r="S577" s="6"/>
      <c r="T577" s="6"/>
      <c r="U577" s="6"/>
      <c r="V577" s="6" t="s">
        <v>25</v>
      </c>
      <c r="W577" s="6" t="s">
        <v>26</v>
      </c>
      <c r="X577" s="6"/>
      <c r="Y577" s="6"/>
      <c r="Z577" s="6" t="s">
        <v>25</v>
      </c>
      <c r="AA577" s="6" t="s">
        <v>25</v>
      </c>
      <c r="AB577" s="6"/>
      <c r="AC577" s="6" t="s">
        <v>1068</v>
      </c>
      <c r="AD577" s="6" t="s">
        <v>62</v>
      </c>
      <c r="AE577" s="6" t="s">
        <v>86</v>
      </c>
      <c r="AF577" s="6" t="s">
        <v>27</v>
      </c>
      <c r="AG577" s="6" t="s">
        <v>27</v>
      </c>
    </row>
    <row r="578" spans="1:33">
      <c r="A578" s="6">
        <v>845</v>
      </c>
      <c r="B578" s="6">
        <v>2023</v>
      </c>
      <c r="C578" s="6">
        <v>57</v>
      </c>
      <c r="D578" s="6">
        <v>4</v>
      </c>
      <c r="E578" s="6" t="s">
        <v>986</v>
      </c>
      <c r="F578" s="6" t="s">
        <v>987</v>
      </c>
      <c r="G578" s="6">
        <v>34</v>
      </c>
      <c r="H578" s="6">
        <v>3</v>
      </c>
      <c r="I578" s="6"/>
      <c r="J578" s="6"/>
      <c r="K578" s="6" t="s">
        <v>61</v>
      </c>
      <c r="L578" s="6" t="s">
        <v>121</v>
      </c>
      <c r="M578" s="6" t="s">
        <v>41</v>
      </c>
      <c r="N578" s="6"/>
      <c r="O578" s="6"/>
      <c r="P578" s="6"/>
      <c r="Q578" s="6"/>
      <c r="R578" s="6"/>
      <c r="S578" s="6"/>
      <c r="T578" s="6"/>
      <c r="U578" s="6"/>
      <c r="V578" s="6" t="s">
        <v>25</v>
      </c>
      <c r="W578" s="6" t="s">
        <v>36</v>
      </c>
      <c r="X578" s="6"/>
      <c r="Y578" s="6"/>
      <c r="Z578" s="6" t="s">
        <v>25</v>
      </c>
      <c r="AA578" s="6" t="s">
        <v>27</v>
      </c>
      <c r="AB578" s="6"/>
      <c r="AC578" s="6"/>
      <c r="AD578" s="6"/>
      <c r="AE578" s="6"/>
      <c r="AF578" s="6" t="s">
        <v>27</v>
      </c>
      <c r="AG578" s="6" t="s">
        <v>25</v>
      </c>
    </row>
    <row r="579" spans="1:33">
      <c r="A579" s="6">
        <v>847</v>
      </c>
      <c r="B579" s="6">
        <v>2023</v>
      </c>
      <c r="C579" s="6">
        <v>57</v>
      </c>
      <c r="D579" s="6">
        <v>4</v>
      </c>
      <c r="E579" s="6" t="s">
        <v>988</v>
      </c>
      <c r="F579" s="6" t="s">
        <v>818</v>
      </c>
      <c r="G579" s="6">
        <v>21</v>
      </c>
      <c r="H579" s="6">
        <v>3</v>
      </c>
      <c r="I579" s="6"/>
      <c r="J579" s="6"/>
      <c r="K579" s="6" t="s">
        <v>232</v>
      </c>
      <c r="L579" s="6"/>
      <c r="M579" s="6" t="s">
        <v>35</v>
      </c>
      <c r="N579" s="6" t="s">
        <v>41</v>
      </c>
      <c r="O579" s="6" t="s">
        <v>96</v>
      </c>
      <c r="P579" s="6" t="s">
        <v>50</v>
      </c>
      <c r="Q579" s="6"/>
      <c r="R579" s="6"/>
      <c r="S579" s="6"/>
      <c r="T579" s="6"/>
      <c r="U579" s="6"/>
      <c r="V579" s="6" t="s">
        <v>25</v>
      </c>
      <c r="W579" s="6" t="s">
        <v>26</v>
      </c>
      <c r="X579" s="6"/>
      <c r="Y579" s="6"/>
      <c r="Z579" s="6" t="s">
        <v>27</v>
      </c>
      <c r="AA579" s="6" t="s">
        <v>25</v>
      </c>
      <c r="AB579" s="6"/>
      <c r="AC579" s="6"/>
      <c r="AD579" s="6" t="s">
        <v>62</v>
      </c>
      <c r="AE579" s="6"/>
      <c r="AF579" s="6" t="s">
        <v>27</v>
      </c>
      <c r="AG579" s="6" t="s">
        <v>27</v>
      </c>
    </row>
    <row r="580" spans="1:33">
      <c r="A580" s="6">
        <v>848</v>
      </c>
      <c r="B580" s="6">
        <v>2023</v>
      </c>
      <c r="C580" s="6">
        <v>57</v>
      </c>
      <c r="D580" s="6">
        <v>4</v>
      </c>
      <c r="E580" s="6" t="s">
        <v>989</v>
      </c>
      <c r="F580" s="6" t="s">
        <v>990</v>
      </c>
      <c r="G580" s="6">
        <v>39</v>
      </c>
      <c r="H580" s="6">
        <v>3</v>
      </c>
      <c r="I580" s="6"/>
      <c r="J580" s="6"/>
      <c r="K580" s="6" t="s">
        <v>232</v>
      </c>
      <c r="L580" s="6" t="s">
        <v>33</v>
      </c>
      <c r="M580" s="6" t="s">
        <v>35</v>
      </c>
      <c r="N580" s="6" t="s">
        <v>41</v>
      </c>
      <c r="O580" s="6"/>
      <c r="P580" s="6" t="s">
        <v>40</v>
      </c>
      <c r="Q580" s="6"/>
      <c r="R580" s="6"/>
      <c r="S580" s="6"/>
      <c r="T580" s="6"/>
      <c r="U580" s="6"/>
      <c r="V580" s="6" t="s">
        <v>25</v>
      </c>
      <c r="W580" s="6" t="s">
        <v>36</v>
      </c>
      <c r="X580" s="6"/>
      <c r="Y580" s="6"/>
      <c r="Z580" s="6" t="s">
        <v>27</v>
      </c>
      <c r="AA580" s="6" t="s">
        <v>25</v>
      </c>
      <c r="AB580" s="6"/>
      <c r="AC580" s="6"/>
      <c r="AD580" s="6"/>
      <c r="AE580" s="6"/>
      <c r="AF580" s="6" t="s">
        <v>27</v>
      </c>
      <c r="AG580" s="6" t="s">
        <v>25</v>
      </c>
    </row>
    <row r="581" spans="1:33">
      <c r="A581" s="6">
        <v>849</v>
      </c>
      <c r="B581" s="6">
        <v>2023</v>
      </c>
      <c r="C581" s="6">
        <v>57</v>
      </c>
      <c r="D581" s="6">
        <v>4</v>
      </c>
      <c r="E581" s="6" t="s">
        <v>991</v>
      </c>
      <c r="F581" s="6" t="s">
        <v>120</v>
      </c>
      <c r="G581" s="6">
        <v>139</v>
      </c>
      <c r="H581" s="6">
        <v>1.5</v>
      </c>
      <c r="I581" s="6"/>
      <c r="J581" s="6"/>
      <c r="K581" s="6" t="s">
        <v>82</v>
      </c>
      <c r="L581" s="6" t="s">
        <v>35</v>
      </c>
      <c r="M581" s="6" t="s">
        <v>58</v>
      </c>
      <c r="N581" s="6" t="s">
        <v>41</v>
      </c>
      <c r="O581" s="6"/>
      <c r="P581" s="6"/>
      <c r="Q581" s="6"/>
      <c r="R581" s="6"/>
      <c r="S581" s="6"/>
      <c r="T581" s="6"/>
      <c r="U581" s="6"/>
      <c r="V581" s="6" t="s">
        <v>25</v>
      </c>
      <c r="W581" s="6" t="s">
        <v>26</v>
      </c>
      <c r="X581" s="6"/>
      <c r="Y581" s="6"/>
      <c r="Z581" s="6" t="s">
        <v>27</v>
      </c>
      <c r="AA581" s="6" t="s">
        <v>25</v>
      </c>
      <c r="AB581" s="6"/>
      <c r="AC581" s="6"/>
      <c r="AD581" s="6" t="s">
        <v>54</v>
      </c>
      <c r="AE581" s="6"/>
      <c r="AF581" s="6" t="s">
        <v>27</v>
      </c>
      <c r="AG581" s="6" t="s">
        <v>25</v>
      </c>
    </row>
    <row r="582" spans="1:33">
      <c r="A582" s="6">
        <v>851</v>
      </c>
      <c r="B582" s="6">
        <v>2023</v>
      </c>
      <c r="C582" s="6">
        <v>57</v>
      </c>
      <c r="D582" s="6">
        <v>4</v>
      </c>
      <c r="E582" s="6" t="s">
        <v>992</v>
      </c>
      <c r="F582" s="6" t="s">
        <v>993</v>
      </c>
      <c r="G582" s="6">
        <v>26</v>
      </c>
      <c r="H582" s="6">
        <v>1.5</v>
      </c>
      <c r="I582" s="6"/>
      <c r="J582" s="6"/>
      <c r="K582" s="6" t="s">
        <v>162</v>
      </c>
      <c r="L582" s="6" t="s">
        <v>168</v>
      </c>
      <c r="M582" s="6" t="s">
        <v>154</v>
      </c>
      <c r="N582" s="6"/>
      <c r="O582" s="6"/>
      <c r="P582" s="6"/>
      <c r="Q582" s="6"/>
      <c r="R582" s="6"/>
      <c r="S582" s="6"/>
      <c r="T582" s="6"/>
      <c r="U582" s="6"/>
      <c r="V582" s="6" t="s">
        <v>25</v>
      </c>
      <c r="W582" s="6" t="s">
        <v>36</v>
      </c>
      <c r="X582" s="6"/>
      <c r="Y582" s="6"/>
      <c r="Z582" s="6" t="s">
        <v>25</v>
      </c>
      <c r="AA582" s="6" t="s">
        <v>27</v>
      </c>
      <c r="AB582" s="6"/>
      <c r="AC582" s="6"/>
      <c r="AD582" s="6"/>
      <c r="AE582" s="6"/>
      <c r="AF582" s="6" t="s">
        <v>27</v>
      </c>
      <c r="AG582" s="6" t="s">
        <v>25</v>
      </c>
    </row>
    <row r="583" spans="1:33">
      <c r="A583" s="6">
        <v>852</v>
      </c>
      <c r="B583" s="6">
        <v>2023</v>
      </c>
      <c r="C583" s="6">
        <v>57</v>
      </c>
      <c r="D583" s="6">
        <v>4</v>
      </c>
      <c r="E583" s="6" t="s">
        <v>994</v>
      </c>
      <c r="F583" s="6" t="s">
        <v>275</v>
      </c>
      <c r="G583" s="6">
        <v>42</v>
      </c>
      <c r="H583" s="6">
        <v>3</v>
      </c>
      <c r="I583" s="6"/>
      <c r="J583" s="6"/>
      <c r="K583" s="6" t="s">
        <v>53</v>
      </c>
      <c r="L583" s="6" t="s">
        <v>40</v>
      </c>
      <c r="M583" s="6"/>
      <c r="N583" s="6"/>
      <c r="O583" s="6"/>
      <c r="P583" s="6"/>
      <c r="Q583" s="6"/>
      <c r="R583" s="6"/>
      <c r="S583" s="6"/>
      <c r="T583" s="6"/>
      <c r="U583" s="6"/>
      <c r="V583" s="6" t="s">
        <v>25</v>
      </c>
      <c r="W583" s="6" t="s">
        <v>36</v>
      </c>
      <c r="X583" s="6"/>
      <c r="Y583" s="6"/>
      <c r="Z583" s="6" t="s">
        <v>27</v>
      </c>
      <c r="AA583" s="6" t="s">
        <v>25</v>
      </c>
      <c r="AB583" s="6"/>
      <c r="AC583" s="6"/>
      <c r="AD583" s="6"/>
      <c r="AE583" s="6"/>
      <c r="AF583" s="6" t="s">
        <v>27</v>
      </c>
      <c r="AG583" s="6" t="s">
        <v>25</v>
      </c>
    </row>
    <row r="584" spans="1:33">
      <c r="A584" s="6">
        <v>854</v>
      </c>
      <c r="B584" s="6">
        <v>2023</v>
      </c>
      <c r="C584" s="6">
        <v>57</v>
      </c>
      <c r="D584" s="6">
        <v>4</v>
      </c>
      <c r="E584" s="6" t="s">
        <v>995</v>
      </c>
      <c r="F584" s="6" t="s">
        <v>344</v>
      </c>
      <c r="G584" s="6">
        <v>9</v>
      </c>
      <c r="H584" s="6">
        <v>3</v>
      </c>
      <c r="I584" s="6"/>
      <c r="J584" s="6"/>
      <c r="K584" s="6" t="s">
        <v>45</v>
      </c>
      <c r="L584" s="6" t="s">
        <v>40</v>
      </c>
      <c r="M584" s="6"/>
      <c r="N584" s="6"/>
      <c r="O584" s="6"/>
      <c r="P584" s="6"/>
      <c r="Q584" s="6"/>
      <c r="R584" s="6"/>
      <c r="S584" s="6"/>
      <c r="T584" s="6"/>
      <c r="U584" s="6"/>
      <c r="V584" s="6" t="s">
        <v>25</v>
      </c>
      <c r="W584" s="6" t="s">
        <v>36</v>
      </c>
      <c r="X584" s="6"/>
      <c r="Y584" s="6"/>
      <c r="Z584" s="6" t="s">
        <v>27</v>
      </c>
      <c r="AA584" s="6" t="s">
        <v>25</v>
      </c>
      <c r="AB584" s="6"/>
      <c r="AC584" s="6"/>
      <c r="AD584" s="6" t="s">
        <v>42</v>
      </c>
      <c r="AE584" s="6"/>
      <c r="AF584" s="6" t="s">
        <v>27</v>
      </c>
      <c r="AG584" s="6" t="s">
        <v>27</v>
      </c>
    </row>
    <row r="585" spans="1:33">
      <c r="A585" s="6">
        <v>856</v>
      </c>
      <c r="B585" s="6">
        <v>2023</v>
      </c>
      <c r="C585" s="6">
        <v>57</v>
      </c>
      <c r="D585" s="6">
        <v>4</v>
      </c>
      <c r="E585" s="6" t="s">
        <v>996</v>
      </c>
      <c r="F585" s="6" t="s">
        <v>314</v>
      </c>
      <c r="G585" s="6">
        <v>179</v>
      </c>
      <c r="H585" s="6">
        <v>3</v>
      </c>
      <c r="I585" s="6"/>
      <c r="J585" s="6"/>
      <c r="K585" s="6" t="s">
        <v>45</v>
      </c>
      <c r="L585" s="6" t="s">
        <v>58</v>
      </c>
      <c r="M585" s="6" t="s">
        <v>35</v>
      </c>
      <c r="N585" s="6" t="s">
        <v>41</v>
      </c>
      <c r="O585" s="6"/>
      <c r="P585" s="6"/>
      <c r="Q585" s="6"/>
      <c r="R585" s="6"/>
      <c r="S585" s="6"/>
      <c r="T585" s="6"/>
      <c r="U585" s="6"/>
      <c r="V585" s="6" t="s">
        <v>25</v>
      </c>
      <c r="W585" s="6" t="s">
        <v>26</v>
      </c>
      <c r="X585" s="6"/>
      <c r="Y585" s="6"/>
      <c r="Z585" s="6" t="s">
        <v>27</v>
      </c>
      <c r="AA585" s="6" t="s">
        <v>25</v>
      </c>
      <c r="AB585" s="6"/>
      <c r="AC585" s="6"/>
      <c r="AD585" s="6" t="s">
        <v>54</v>
      </c>
      <c r="AE585" s="6"/>
      <c r="AF585" s="6" t="s">
        <v>27</v>
      </c>
      <c r="AG585" s="6" t="s">
        <v>25</v>
      </c>
    </row>
    <row r="586" spans="1:33">
      <c r="A586" s="6">
        <v>857</v>
      </c>
      <c r="B586" s="6">
        <v>2023</v>
      </c>
      <c r="C586" s="6">
        <v>57</v>
      </c>
      <c r="D586" s="6">
        <v>4</v>
      </c>
      <c r="E586" s="6" t="s">
        <v>997</v>
      </c>
      <c r="F586" s="6" t="s">
        <v>998</v>
      </c>
      <c r="G586" s="6">
        <v>13</v>
      </c>
      <c r="H586" s="6">
        <v>3</v>
      </c>
      <c r="I586" s="6"/>
      <c r="J586" s="6"/>
      <c r="K586" s="6" t="s">
        <v>65</v>
      </c>
      <c r="L586" s="6" t="s">
        <v>66</v>
      </c>
      <c r="M586" s="6" t="s">
        <v>23</v>
      </c>
      <c r="N586" s="6" t="s">
        <v>107</v>
      </c>
      <c r="O586" s="6"/>
      <c r="P586" s="6"/>
      <c r="Q586" s="6"/>
      <c r="R586" s="6"/>
      <c r="S586" s="6"/>
      <c r="T586" s="6"/>
      <c r="U586" s="6"/>
      <c r="V586" s="6" t="s">
        <v>25</v>
      </c>
      <c r="W586" s="6" t="s">
        <v>36</v>
      </c>
      <c r="X586" s="6"/>
      <c r="Y586" s="6"/>
      <c r="Z586" s="6" t="s">
        <v>27</v>
      </c>
      <c r="AA586" s="6" t="s">
        <v>25</v>
      </c>
      <c r="AB586" s="6"/>
      <c r="AC586" s="6"/>
      <c r="AD586" s="6"/>
      <c r="AE586" s="6"/>
      <c r="AF586" s="6" t="s">
        <v>27</v>
      </c>
      <c r="AG586" s="6" t="s">
        <v>25</v>
      </c>
    </row>
    <row r="587" spans="1:33">
      <c r="A587" s="6">
        <v>858</v>
      </c>
      <c r="B587" s="6">
        <v>2023</v>
      </c>
      <c r="C587" s="6">
        <v>57</v>
      </c>
      <c r="D587" s="6">
        <v>4</v>
      </c>
      <c r="E587" s="6" t="s">
        <v>999</v>
      </c>
      <c r="F587" s="6" t="s">
        <v>925</v>
      </c>
      <c r="G587" s="6">
        <v>29</v>
      </c>
      <c r="H587" s="6">
        <v>3</v>
      </c>
      <c r="I587" s="6"/>
      <c r="J587" s="6"/>
      <c r="K587" s="6" t="s">
        <v>69</v>
      </c>
      <c r="L587" s="6" t="s">
        <v>35</v>
      </c>
      <c r="M587" s="6" t="s">
        <v>33</v>
      </c>
      <c r="N587" s="6"/>
      <c r="O587" s="6"/>
      <c r="P587" s="6"/>
      <c r="Q587" s="6"/>
      <c r="R587" s="6"/>
      <c r="S587" s="6"/>
      <c r="T587" s="6"/>
      <c r="U587" s="6"/>
      <c r="V587" s="6" t="s">
        <v>25</v>
      </c>
      <c r="W587" s="6" t="s">
        <v>36</v>
      </c>
      <c r="X587" s="6"/>
      <c r="Y587" s="6"/>
      <c r="Z587" s="6" t="s">
        <v>25</v>
      </c>
      <c r="AA587" s="6" t="s">
        <v>27</v>
      </c>
      <c r="AB587" s="6"/>
      <c r="AC587" s="6" t="s">
        <v>62</v>
      </c>
      <c r="AD587" s="6"/>
      <c r="AE587" s="6"/>
      <c r="AF587" s="6" t="s">
        <v>27</v>
      </c>
      <c r="AG587" s="6" t="s">
        <v>27</v>
      </c>
    </row>
    <row r="588" spans="1:33">
      <c r="A588" s="6">
        <v>861</v>
      </c>
      <c r="B588" s="6">
        <v>2023</v>
      </c>
      <c r="C588" s="6">
        <v>57</v>
      </c>
      <c r="D588" s="6">
        <v>4</v>
      </c>
      <c r="E588" s="6" t="s">
        <v>1000</v>
      </c>
      <c r="F588" s="6" t="s">
        <v>1001</v>
      </c>
      <c r="G588" s="6">
        <v>53</v>
      </c>
      <c r="H588" s="6">
        <v>3</v>
      </c>
      <c r="I588" s="6"/>
      <c r="J588" s="6"/>
      <c r="K588" s="6" t="s">
        <v>69</v>
      </c>
      <c r="L588" s="6" t="s">
        <v>77</v>
      </c>
      <c r="M588" s="6" t="s">
        <v>141</v>
      </c>
      <c r="N588" s="6" t="s">
        <v>75</v>
      </c>
      <c r="O588" s="6" t="s">
        <v>41</v>
      </c>
      <c r="P588" s="6" t="s">
        <v>35</v>
      </c>
      <c r="Q588" s="6"/>
      <c r="R588" s="6" t="s">
        <v>40</v>
      </c>
      <c r="S588" s="6" t="s">
        <v>140</v>
      </c>
      <c r="T588" s="6"/>
      <c r="U588" s="6"/>
      <c r="V588" s="6" t="s">
        <v>25</v>
      </c>
      <c r="W588" s="6" t="s">
        <v>26</v>
      </c>
      <c r="X588" s="6"/>
      <c r="Y588" s="6"/>
      <c r="Z588" s="6" t="s">
        <v>27</v>
      </c>
      <c r="AA588" s="6" t="s">
        <v>25</v>
      </c>
      <c r="AB588" s="6"/>
      <c r="AC588" s="6"/>
      <c r="AD588" s="6"/>
      <c r="AE588" s="6"/>
      <c r="AF588" s="6" t="s">
        <v>27</v>
      </c>
      <c r="AG588" s="6" t="s">
        <v>25</v>
      </c>
    </row>
    <row r="589" spans="1:33">
      <c r="A589" s="6">
        <v>864</v>
      </c>
      <c r="B589" s="6">
        <v>2023</v>
      </c>
      <c r="C589" s="6">
        <v>57</v>
      </c>
      <c r="D589" s="6">
        <v>4</v>
      </c>
      <c r="E589" s="6" t="s">
        <v>1002</v>
      </c>
      <c r="F589" s="6" t="s">
        <v>1003</v>
      </c>
      <c r="G589" s="6">
        <v>51</v>
      </c>
      <c r="H589" s="6">
        <v>1.5</v>
      </c>
      <c r="I589" s="6"/>
      <c r="J589" s="6"/>
      <c r="K589" s="6" t="s">
        <v>22</v>
      </c>
      <c r="L589" s="6"/>
      <c r="M589" s="6" t="s">
        <v>23</v>
      </c>
      <c r="N589" s="6"/>
      <c r="O589" s="6"/>
      <c r="P589" s="6"/>
      <c r="Q589" s="6"/>
      <c r="R589" s="6"/>
      <c r="S589" s="6"/>
      <c r="T589" s="6"/>
      <c r="U589" s="6"/>
      <c r="V589" s="6" t="s">
        <v>25</v>
      </c>
      <c r="W589" s="6" t="s">
        <v>26</v>
      </c>
      <c r="X589" s="6"/>
      <c r="Y589" s="6" t="s">
        <v>27</v>
      </c>
      <c r="Z589" s="6" t="s">
        <v>25</v>
      </c>
      <c r="AA589" s="6" t="s">
        <v>25</v>
      </c>
      <c r="AB589" s="6"/>
      <c r="AC589" s="6"/>
      <c r="AD589" s="6"/>
      <c r="AE589" s="6"/>
      <c r="AF589" s="6" t="s">
        <v>27</v>
      </c>
      <c r="AG589" s="6" t="s">
        <v>25</v>
      </c>
    </row>
    <row r="590" spans="1:33">
      <c r="A590" s="6">
        <v>865</v>
      </c>
      <c r="B590" s="6">
        <v>2023</v>
      </c>
      <c r="C590" s="6">
        <v>57</v>
      </c>
      <c r="D590" s="6">
        <v>5</v>
      </c>
      <c r="E590" s="6" t="s">
        <v>1004</v>
      </c>
      <c r="F590" s="6" t="s">
        <v>196</v>
      </c>
      <c r="G590" s="6">
        <v>95</v>
      </c>
      <c r="H590" s="6">
        <v>3</v>
      </c>
      <c r="I590" s="6"/>
      <c r="J590" s="6"/>
      <c r="K590" s="6" t="s">
        <v>85</v>
      </c>
      <c r="L590" s="6" t="s">
        <v>40</v>
      </c>
      <c r="M590" s="6"/>
      <c r="N590" s="6" t="s">
        <v>35</v>
      </c>
      <c r="O590" s="6" t="s">
        <v>41</v>
      </c>
      <c r="P590" s="6"/>
      <c r="Q590" s="6"/>
      <c r="R590" s="6"/>
      <c r="S590" s="6"/>
      <c r="T590" s="6"/>
      <c r="U590" s="6"/>
      <c r="V590" s="6" t="s">
        <v>25</v>
      </c>
      <c r="W590" s="6" t="s">
        <v>36</v>
      </c>
      <c r="X590" s="6"/>
      <c r="Y590" s="6"/>
      <c r="Z590" s="6" t="s">
        <v>27</v>
      </c>
      <c r="AA590" s="6" t="s">
        <v>25</v>
      </c>
      <c r="AB590" s="6"/>
      <c r="AC590" s="6"/>
      <c r="AD590" s="6" t="s">
        <v>62</v>
      </c>
      <c r="AE590" s="6"/>
      <c r="AF590" s="6" t="s">
        <v>27</v>
      </c>
      <c r="AG590" s="6" t="s">
        <v>27</v>
      </c>
    </row>
    <row r="591" spans="1:33">
      <c r="A591" s="6">
        <v>866</v>
      </c>
      <c r="B591" s="6">
        <v>2023</v>
      </c>
      <c r="C591" s="6">
        <v>57</v>
      </c>
      <c r="D591" s="6">
        <v>5</v>
      </c>
      <c r="E591" s="6" t="s">
        <v>1005</v>
      </c>
      <c r="F591" s="6" t="s">
        <v>277</v>
      </c>
      <c r="G591" s="6">
        <v>1399</v>
      </c>
      <c r="H591" s="6">
        <v>3</v>
      </c>
      <c r="I591" s="6"/>
      <c r="J591" s="6"/>
      <c r="K591" s="6" t="s">
        <v>85</v>
      </c>
      <c r="L591" s="6" t="s">
        <v>41</v>
      </c>
      <c r="M591" s="6" t="s">
        <v>40</v>
      </c>
      <c r="N591" s="6"/>
      <c r="O591" s="6"/>
      <c r="P591" s="6"/>
      <c r="Q591" s="6"/>
      <c r="R591" s="6"/>
      <c r="S591" s="6"/>
      <c r="T591" s="6"/>
      <c r="U591" s="6"/>
      <c r="V591" s="6" t="s">
        <v>27</v>
      </c>
      <c r="W591" s="6" t="s">
        <v>26</v>
      </c>
      <c r="X591" s="6"/>
      <c r="Y591" s="6"/>
      <c r="Z591" s="6" t="s">
        <v>27</v>
      </c>
      <c r="AA591" s="6" t="s">
        <v>25</v>
      </c>
      <c r="AB591" s="6"/>
      <c r="AC591" s="6"/>
      <c r="AD591" s="6" t="s">
        <v>1241</v>
      </c>
      <c r="AE591" s="6"/>
      <c r="AF591" s="6" t="s">
        <v>27</v>
      </c>
      <c r="AG591" s="6" t="s">
        <v>25</v>
      </c>
    </row>
    <row r="592" spans="1:33">
      <c r="A592" s="6">
        <v>867</v>
      </c>
      <c r="B592" s="6">
        <v>2023</v>
      </c>
      <c r="C592" s="6">
        <v>57</v>
      </c>
      <c r="D592" s="6">
        <v>5</v>
      </c>
      <c r="E592" s="6" t="s">
        <v>1006</v>
      </c>
      <c r="F592" s="6" t="s">
        <v>52</v>
      </c>
      <c r="G592" s="6">
        <v>44</v>
      </c>
      <c r="H592" s="6">
        <v>3</v>
      </c>
      <c r="I592" s="6"/>
      <c r="J592" s="6"/>
      <c r="K592" s="6" t="s">
        <v>162</v>
      </c>
      <c r="L592" s="6"/>
      <c r="M592" s="6" t="s">
        <v>40</v>
      </c>
      <c r="N592" s="6"/>
      <c r="O592" s="6" t="s">
        <v>41</v>
      </c>
      <c r="P592" s="6" t="s">
        <v>35</v>
      </c>
      <c r="Q592" s="6"/>
      <c r="R592" s="6"/>
      <c r="S592" s="6"/>
      <c r="T592" s="6"/>
      <c r="U592" s="6"/>
      <c r="V592" s="6" t="s">
        <v>25</v>
      </c>
      <c r="W592" s="6" t="s">
        <v>36</v>
      </c>
      <c r="X592" s="6"/>
      <c r="Y592" s="6" t="s">
        <v>27</v>
      </c>
      <c r="Z592" s="6" t="s">
        <v>25</v>
      </c>
      <c r="AA592" s="6" t="s">
        <v>25</v>
      </c>
      <c r="AB592" s="6"/>
      <c r="AC592" s="6" t="s">
        <v>62</v>
      </c>
      <c r="AD592" s="6"/>
      <c r="AE592" s="6" t="s">
        <v>86</v>
      </c>
      <c r="AF592" s="6" t="s">
        <v>27</v>
      </c>
      <c r="AG592" s="6" t="s">
        <v>27</v>
      </c>
    </row>
    <row r="593" spans="1:33">
      <c r="A593" s="6">
        <v>868</v>
      </c>
      <c r="B593" s="6">
        <v>2023</v>
      </c>
      <c r="C593" s="6">
        <v>57</v>
      </c>
      <c r="D593" s="6">
        <v>5</v>
      </c>
      <c r="E593" s="6" t="s">
        <v>1007</v>
      </c>
      <c r="F593" s="6" t="s">
        <v>1008</v>
      </c>
      <c r="G593" s="6">
        <v>20</v>
      </c>
      <c r="H593" s="6">
        <v>3</v>
      </c>
      <c r="I593" s="6"/>
      <c r="J593" s="6"/>
      <c r="K593" s="6" t="s">
        <v>65</v>
      </c>
      <c r="L593" s="6" t="s">
        <v>34</v>
      </c>
      <c r="M593" s="6"/>
      <c r="N593" s="6" t="s">
        <v>30</v>
      </c>
      <c r="O593" s="6" t="s">
        <v>35</v>
      </c>
      <c r="P593" s="6" t="s">
        <v>41</v>
      </c>
      <c r="Q593" s="6"/>
      <c r="R593" s="6" t="s">
        <v>107</v>
      </c>
      <c r="S593" s="6"/>
      <c r="T593" s="6"/>
      <c r="U593" s="6"/>
      <c r="V593" s="6" t="s">
        <v>25</v>
      </c>
      <c r="W593" s="6" t="s">
        <v>36</v>
      </c>
      <c r="X593" s="6"/>
      <c r="Y593" s="6"/>
      <c r="Z593" s="6" t="s">
        <v>27</v>
      </c>
      <c r="AA593" s="6" t="s">
        <v>25</v>
      </c>
      <c r="AB593" s="6"/>
      <c r="AC593" s="6"/>
      <c r="AD593" s="6"/>
      <c r="AE593" s="6" t="s">
        <v>42</v>
      </c>
      <c r="AF593" s="6" t="s">
        <v>27</v>
      </c>
      <c r="AG593" s="6" t="s">
        <v>27</v>
      </c>
    </row>
    <row r="594" spans="1:33">
      <c r="A594" s="6">
        <v>874</v>
      </c>
      <c r="B594" s="6">
        <v>2023</v>
      </c>
      <c r="C594" s="6">
        <v>57</v>
      </c>
      <c r="D594" s="6">
        <v>5</v>
      </c>
      <c r="E594" s="6" t="s">
        <v>1009</v>
      </c>
      <c r="F594" s="6" t="s">
        <v>418</v>
      </c>
      <c r="G594" s="6">
        <v>125</v>
      </c>
      <c r="H594" s="6">
        <v>1.5</v>
      </c>
      <c r="I594" s="6">
        <v>3</v>
      </c>
      <c r="J594" s="6"/>
      <c r="K594" s="6" t="s">
        <v>69</v>
      </c>
      <c r="L594" s="6" t="s">
        <v>41</v>
      </c>
      <c r="M594" s="6" t="s">
        <v>75</v>
      </c>
      <c r="N594" s="6" t="s">
        <v>35</v>
      </c>
      <c r="O594" s="6"/>
      <c r="P594" s="6"/>
      <c r="Q594" s="6"/>
      <c r="R594" s="6"/>
      <c r="S594" s="6"/>
      <c r="T594" s="6"/>
      <c r="U594" s="6"/>
      <c r="V594" s="6" t="s">
        <v>25</v>
      </c>
      <c r="W594" s="6" t="s">
        <v>26</v>
      </c>
      <c r="X594" s="6"/>
      <c r="Y594" s="6"/>
      <c r="Z594" s="6" t="s">
        <v>27</v>
      </c>
      <c r="AA594" s="6" t="s">
        <v>25</v>
      </c>
      <c r="AB594" s="6"/>
      <c r="AC594" s="6"/>
      <c r="AD594" s="6" t="s">
        <v>62</v>
      </c>
      <c r="AE594" s="6" t="s">
        <v>1068</v>
      </c>
      <c r="AF594" s="6" t="s">
        <v>27</v>
      </c>
      <c r="AG594" s="6" t="s">
        <v>27</v>
      </c>
    </row>
    <row r="595" spans="1:33">
      <c r="A595" s="6">
        <v>875</v>
      </c>
      <c r="B595" s="6">
        <v>2023</v>
      </c>
      <c r="C595" s="6">
        <v>57</v>
      </c>
      <c r="D595" s="6">
        <v>5</v>
      </c>
      <c r="E595" s="6" t="s">
        <v>1010</v>
      </c>
      <c r="F595" s="6" t="s">
        <v>1011</v>
      </c>
      <c r="G595" s="6">
        <v>40</v>
      </c>
      <c r="H595" s="6">
        <v>3</v>
      </c>
      <c r="I595" s="6"/>
      <c r="J595" s="6"/>
      <c r="K595" s="6" t="s">
        <v>69</v>
      </c>
      <c r="L595" s="6" t="s">
        <v>35</v>
      </c>
      <c r="M595" s="6" t="s">
        <v>41</v>
      </c>
      <c r="N595" s="6" t="s">
        <v>93</v>
      </c>
      <c r="O595" s="6" t="s">
        <v>75</v>
      </c>
      <c r="P595" s="6"/>
      <c r="Q595" s="6"/>
      <c r="R595" s="6"/>
      <c r="S595" s="6"/>
      <c r="T595" s="6"/>
      <c r="U595" s="6"/>
      <c r="V595" s="6" t="s">
        <v>25</v>
      </c>
      <c r="W595" s="6" t="s">
        <v>36</v>
      </c>
      <c r="X595" s="6"/>
      <c r="Y595" s="6"/>
      <c r="Z595" s="6" t="s">
        <v>25</v>
      </c>
      <c r="AA595" s="6" t="s">
        <v>25</v>
      </c>
      <c r="AB595" s="6"/>
      <c r="AC595" s="6"/>
      <c r="AD595" s="6"/>
      <c r="AE595" s="6" t="s">
        <v>42</v>
      </c>
      <c r="AF595" s="6" t="s">
        <v>25</v>
      </c>
      <c r="AG595" s="6" t="s">
        <v>27</v>
      </c>
    </row>
    <row r="596" spans="1:33">
      <c r="A596" s="6">
        <v>876</v>
      </c>
      <c r="B596" s="6">
        <v>2023</v>
      </c>
      <c r="C596" s="6">
        <v>57</v>
      </c>
      <c r="D596" s="6">
        <v>5</v>
      </c>
      <c r="E596" s="6" t="s">
        <v>1012</v>
      </c>
      <c r="F596" s="6" t="s">
        <v>798</v>
      </c>
      <c r="G596" s="6">
        <v>109</v>
      </c>
      <c r="H596" s="6">
        <v>3</v>
      </c>
      <c r="I596" s="6"/>
      <c r="J596" s="6"/>
      <c r="K596" s="6" t="s">
        <v>69</v>
      </c>
      <c r="L596" s="6" t="s">
        <v>50</v>
      </c>
      <c r="M596" s="6" t="s">
        <v>41</v>
      </c>
      <c r="N596" s="6" t="s">
        <v>35</v>
      </c>
      <c r="O596" s="6"/>
      <c r="P596" s="6"/>
      <c r="Q596" s="6"/>
      <c r="R596" s="6"/>
      <c r="S596" s="6"/>
      <c r="T596" s="6"/>
      <c r="U596" s="6"/>
      <c r="V596" s="6" t="s">
        <v>25</v>
      </c>
      <c r="W596" s="6" t="s">
        <v>26</v>
      </c>
      <c r="X596" s="6"/>
      <c r="Y596" s="6"/>
      <c r="Z596" s="6" t="s">
        <v>27</v>
      </c>
      <c r="AA596" s="6" t="s">
        <v>25</v>
      </c>
      <c r="AB596" s="6"/>
      <c r="AC596" s="6"/>
      <c r="AD596" s="6"/>
      <c r="AE596" s="6"/>
      <c r="AF596" s="6" t="s">
        <v>27</v>
      </c>
      <c r="AG596" s="6" t="s">
        <v>25</v>
      </c>
    </row>
    <row r="597" spans="1:33">
      <c r="A597" s="6">
        <v>878</v>
      </c>
      <c r="B597" s="6">
        <v>2023</v>
      </c>
      <c r="C597" s="6">
        <v>57</v>
      </c>
      <c r="D597" s="6">
        <v>5</v>
      </c>
      <c r="E597" s="6" t="s">
        <v>1013</v>
      </c>
      <c r="F597" s="6" t="s">
        <v>790</v>
      </c>
      <c r="G597" s="6">
        <v>49</v>
      </c>
      <c r="H597" s="6">
        <v>3</v>
      </c>
      <c r="I597" s="6"/>
      <c r="J597" s="6"/>
      <c r="K597" s="6" t="s">
        <v>22</v>
      </c>
      <c r="L597" s="6" t="s">
        <v>23</v>
      </c>
      <c r="M597" s="6"/>
      <c r="N597" s="6"/>
      <c r="O597" s="6" t="s">
        <v>66</v>
      </c>
      <c r="P597" s="6"/>
      <c r="Q597" s="6"/>
      <c r="R597" s="6"/>
      <c r="S597" s="6"/>
      <c r="T597" s="6"/>
      <c r="U597" s="6"/>
      <c r="V597" s="6" t="s">
        <v>25</v>
      </c>
      <c r="W597" s="6" t="s">
        <v>36</v>
      </c>
      <c r="X597" s="6"/>
      <c r="Y597" s="6" t="s">
        <v>27</v>
      </c>
      <c r="Z597" s="6" t="s">
        <v>25</v>
      </c>
      <c r="AA597" s="6" t="s">
        <v>25</v>
      </c>
      <c r="AB597" s="6"/>
      <c r="AC597" s="6"/>
      <c r="AD597" s="6"/>
      <c r="AE597" s="6"/>
      <c r="AF597" s="6" t="s">
        <v>27</v>
      </c>
      <c r="AG597" s="6" t="s">
        <v>25</v>
      </c>
    </row>
    <row r="598" spans="1:33">
      <c r="A598" s="6">
        <v>879</v>
      </c>
      <c r="B598" s="6">
        <v>2023</v>
      </c>
      <c r="C598" s="6">
        <v>57</v>
      </c>
      <c r="D598" s="6">
        <v>5</v>
      </c>
      <c r="E598" s="6" t="s">
        <v>1014</v>
      </c>
      <c r="F598" s="6" t="s">
        <v>1015</v>
      </c>
      <c r="G598" s="6">
        <v>120</v>
      </c>
      <c r="H598" s="6">
        <v>1.5</v>
      </c>
      <c r="I598" s="6"/>
      <c r="J598" s="6"/>
      <c r="K598" s="6" t="s">
        <v>22</v>
      </c>
      <c r="L598" s="6"/>
      <c r="M598" s="6" t="s">
        <v>23</v>
      </c>
      <c r="N598" s="6"/>
      <c r="O598" s="6"/>
      <c r="P598" s="6"/>
      <c r="Q598" s="6"/>
      <c r="R598" s="6"/>
      <c r="S598" s="6"/>
      <c r="T598" s="6"/>
      <c r="U598" s="6"/>
      <c r="V598" s="6" t="s">
        <v>25</v>
      </c>
      <c r="W598" s="6" t="s">
        <v>26</v>
      </c>
      <c r="X598" s="6"/>
      <c r="Y598" s="6"/>
      <c r="Z598" s="6" t="s">
        <v>25</v>
      </c>
      <c r="AA598" s="6" t="s">
        <v>27</v>
      </c>
      <c r="AB598" s="6"/>
      <c r="AC598" s="6"/>
      <c r="AD598" s="6"/>
      <c r="AE598" s="6" t="s">
        <v>1241</v>
      </c>
      <c r="AF598" s="6" t="s">
        <v>27</v>
      </c>
      <c r="AG598" s="6" t="s">
        <v>25</v>
      </c>
    </row>
    <row r="599" spans="1:33">
      <c r="A599" s="6">
        <v>880</v>
      </c>
      <c r="B599" s="6">
        <v>2023</v>
      </c>
      <c r="C599" s="6">
        <v>57</v>
      </c>
      <c r="D599" s="6">
        <v>5</v>
      </c>
      <c r="E599" s="6" t="s">
        <v>1016</v>
      </c>
      <c r="F599" s="6" t="s">
        <v>493</v>
      </c>
      <c r="G599" s="6">
        <v>60</v>
      </c>
      <c r="H599" s="6">
        <v>3</v>
      </c>
      <c r="I599" s="6"/>
      <c r="J599" s="6"/>
      <c r="K599" s="6" t="s">
        <v>22</v>
      </c>
      <c r="L599" s="6"/>
      <c r="M599" s="6" t="s">
        <v>23</v>
      </c>
      <c r="N599" s="6" t="s">
        <v>140</v>
      </c>
      <c r="O599" s="6"/>
      <c r="P599" s="6"/>
      <c r="Q599" s="6"/>
      <c r="R599" s="6"/>
      <c r="S599" s="6"/>
      <c r="T599" s="6"/>
      <c r="U599" s="6"/>
      <c r="V599" s="6" t="s">
        <v>25</v>
      </c>
      <c r="W599" s="6" t="s">
        <v>36</v>
      </c>
      <c r="X599" s="6"/>
      <c r="Y599" s="6"/>
      <c r="Z599" s="6" t="s">
        <v>27</v>
      </c>
      <c r="AA599" s="6" t="s">
        <v>25</v>
      </c>
      <c r="AB599" s="6"/>
      <c r="AC599" s="6"/>
      <c r="AD599" s="6"/>
      <c r="AE599" s="6"/>
      <c r="AF599" s="6" t="s">
        <v>27</v>
      </c>
      <c r="AG599" s="6" t="s">
        <v>25</v>
      </c>
    </row>
    <row r="600" spans="1:33">
      <c r="A600" s="6">
        <v>881</v>
      </c>
      <c r="B600" s="6">
        <v>2023</v>
      </c>
      <c r="C600" s="6">
        <v>57</v>
      </c>
      <c r="D600" s="6">
        <v>5</v>
      </c>
      <c r="E600" s="6" t="s">
        <v>1017</v>
      </c>
      <c r="F600" s="6" t="s">
        <v>354</v>
      </c>
      <c r="G600" s="6">
        <v>154</v>
      </c>
      <c r="H600" s="6">
        <v>3</v>
      </c>
      <c r="I600" s="6"/>
      <c r="J600" s="6"/>
      <c r="K600" s="6" t="s">
        <v>39</v>
      </c>
      <c r="L600" s="6" t="s">
        <v>41</v>
      </c>
      <c r="M600" s="6"/>
      <c r="N600" s="6"/>
      <c r="O600" s="6"/>
      <c r="P600" s="6"/>
      <c r="Q600" s="6"/>
      <c r="R600" s="6"/>
      <c r="S600" s="6"/>
      <c r="T600" s="6"/>
      <c r="U600" s="6"/>
      <c r="V600" s="6" t="s">
        <v>25</v>
      </c>
      <c r="W600" s="6" t="s">
        <v>36</v>
      </c>
      <c r="X600" s="6"/>
      <c r="Y600" s="6"/>
      <c r="Z600" s="6" t="s">
        <v>27</v>
      </c>
      <c r="AA600" s="6" t="s">
        <v>25</v>
      </c>
      <c r="AB600" s="6"/>
      <c r="AC600" s="6"/>
      <c r="AD600" s="6" t="s">
        <v>1241</v>
      </c>
      <c r="AE600" s="6"/>
      <c r="AF600" s="6" t="s">
        <v>27</v>
      </c>
      <c r="AG600" s="6" t="s">
        <v>25</v>
      </c>
    </row>
    <row r="601" spans="1:33">
      <c r="A601" s="6">
        <v>882</v>
      </c>
      <c r="B601" s="6">
        <v>2023</v>
      </c>
      <c r="C601" s="6">
        <v>57</v>
      </c>
      <c r="D601" s="6">
        <v>5</v>
      </c>
      <c r="E601" s="6" t="s">
        <v>1018</v>
      </c>
      <c r="F601" s="6" t="s">
        <v>275</v>
      </c>
      <c r="G601" s="6">
        <v>175</v>
      </c>
      <c r="H601" s="6">
        <v>3</v>
      </c>
      <c r="I601" s="6"/>
      <c r="J601" s="6"/>
      <c r="K601" s="6" t="s">
        <v>232</v>
      </c>
      <c r="L601" s="6" t="s">
        <v>50</v>
      </c>
      <c r="M601" s="6"/>
      <c r="N601" s="6"/>
      <c r="O601" s="6"/>
      <c r="P601" s="6"/>
      <c r="Q601" s="6"/>
      <c r="R601" s="6"/>
      <c r="S601" s="6"/>
      <c r="T601" s="6"/>
      <c r="U601" s="6"/>
      <c r="V601" s="6" t="s">
        <v>25</v>
      </c>
      <c r="W601" s="6" t="s">
        <v>36</v>
      </c>
      <c r="X601" s="6"/>
      <c r="Y601" s="6"/>
      <c r="Z601" s="6" t="s">
        <v>25</v>
      </c>
      <c r="AA601" s="6" t="s">
        <v>25</v>
      </c>
      <c r="AB601" s="6"/>
      <c r="AC601" s="6"/>
      <c r="AD601" s="6"/>
      <c r="AE601" s="6" t="s">
        <v>62</v>
      </c>
      <c r="AF601" s="6" t="s">
        <v>27</v>
      </c>
      <c r="AG601" s="6" t="s">
        <v>27</v>
      </c>
    </row>
    <row r="602" spans="1:33">
      <c r="A602" s="6">
        <v>883</v>
      </c>
      <c r="B602" s="6">
        <v>2023</v>
      </c>
      <c r="C602" s="6">
        <v>57</v>
      </c>
      <c r="D602" s="6">
        <v>5</v>
      </c>
      <c r="E602" s="6" t="s">
        <v>1019</v>
      </c>
      <c r="F602" s="6" t="s">
        <v>573</v>
      </c>
      <c r="G602" s="6">
        <v>53</v>
      </c>
      <c r="H602" s="6">
        <v>3</v>
      </c>
      <c r="I602" s="6"/>
      <c r="J602" s="6"/>
      <c r="K602" s="6" t="s">
        <v>232</v>
      </c>
      <c r="L602" s="6"/>
      <c r="M602" s="6" t="s">
        <v>70</v>
      </c>
      <c r="N602" s="6" t="s">
        <v>35</v>
      </c>
      <c r="O602" s="6"/>
      <c r="P602" s="6"/>
      <c r="Q602" s="6"/>
      <c r="R602" s="6"/>
      <c r="S602" s="6"/>
      <c r="T602" s="6"/>
      <c r="U602" s="6"/>
      <c r="V602" s="6" t="s">
        <v>25</v>
      </c>
      <c r="W602" s="6" t="s">
        <v>36</v>
      </c>
      <c r="X602" s="6"/>
      <c r="Y602" s="6"/>
      <c r="Z602" s="6" t="s">
        <v>25</v>
      </c>
      <c r="AA602" s="6" t="s">
        <v>25</v>
      </c>
      <c r="AB602" s="6"/>
      <c r="AC602" s="6"/>
      <c r="AD602" s="6"/>
      <c r="AE602" s="6"/>
      <c r="AF602" s="6" t="s">
        <v>27</v>
      </c>
      <c r="AG602" s="6" t="s">
        <v>25</v>
      </c>
    </row>
    <row r="603" spans="1:33">
      <c r="A603" s="6">
        <v>884</v>
      </c>
      <c r="B603" s="6">
        <v>2023</v>
      </c>
      <c r="C603" s="6">
        <v>57</v>
      </c>
      <c r="D603" s="6">
        <v>5</v>
      </c>
      <c r="E603" s="6" t="s">
        <v>1020</v>
      </c>
      <c r="F603" s="6" t="s">
        <v>1021</v>
      </c>
      <c r="G603" s="6">
        <v>192</v>
      </c>
      <c r="H603" s="6">
        <v>1.5</v>
      </c>
      <c r="I603" s="6">
        <v>3</v>
      </c>
      <c r="J603" s="6"/>
      <c r="K603" s="6" t="s">
        <v>45</v>
      </c>
      <c r="L603" s="6" t="s">
        <v>41</v>
      </c>
      <c r="M603" s="6" t="s">
        <v>35</v>
      </c>
      <c r="N603" s="6" t="s">
        <v>40</v>
      </c>
      <c r="O603" s="6" t="s">
        <v>50</v>
      </c>
      <c r="P603" s="6"/>
      <c r="Q603" s="6"/>
      <c r="R603" s="6"/>
      <c r="S603" s="6"/>
      <c r="T603" s="6"/>
      <c r="U603" s="6"/>
      <c r="V603" s="6" t="s">
        <v>25</v>
      </c>
      <c r="W603" s="6" t="s">
        <v>26</v>
      </c>
      <c r="X603" s="6"/>
      <c r="Y603" s="6"/>
      <c r="Z603" s="6" t="s">
        <v>25</v>
      </c>
      <c r="AA603" s="6" t="s">
        <v>25</v>
      </c>
      <c r="AB603" s="6"/>
      <c r="AC603" s="6"/>
      <c r="AD603" s="6" t="s">
        <v>62</v>
      </c>
      <c r="AE603" s="6" t="s">
        <v>1068</v>
      </c>
      <c r="AF603" s="6" t="s">
        <v>27</v>
      </c>
      <c r="AG603" s="6" t="s">
        <v>27</v>
      </c>
    </row>
    <row r="604" spans="1:33">
      <c r="A604" s="6">
        <v>886</v>
      </c>
      <c r="B604" s="6">
        <v>2023</v>
      </c>
      <c r="C604" s="6">
        <v>57</v>
      </c>
      <c r="D604" s="6">
        <v>5</v>
      </c>
      <c r="E604" s="6" t="s">
        <v>1022</v>
      </c>
      <c r="F604" s="6" t="s">
        <v>354</v>
      </c>
      <c r="G604" s="6">
        <v>83</v>
      </c>
      <c r="H604" s="6">
        <v>3</v>
      </c>
      <c r="I604" s="6"/>
      <c r="J604" s="6"/>
      <c r="K604" s="6" t="s">
        <v>53</v>
      </c>
      <c r="L604" s="6" t="s">
        <v>35</v>
      </c>
      <c r="M604" s="6" t="s">
        <v>41</v>
      </c>
      <c r="N604" s="6"/>
      <c r="O604" s="6" t="s">
        <v>50</v>
      </c>
      <c r="P604" s="6"/>
      <c r="Q604" s="6"/>
      <c r="R604" s="6"/>
      <c r="S604" s="6"/>
      <c r="T604" s="6"/>
      <c r="U604" s="6"/>
      <c r="V604" s="6" t="s">
        <v>25</v>
      </c>
      <c r="W604" s="6" t="s">
        <v>26</v>
      </c>
      <c r="X604" s="6"/>
      <c r="Y604" s="6"/>
      <c r="Z604" s="6" t="s">
        <v>27</v>
      </c>
      <c r="AA604" s="6" t="s">
        <v>25</v>
      </c>
      <c r="AB604" s="6"/>
      <c r="AC604" s="6"/>
      <c r="AD604" s="6"/>
      <c r="AE604" s="6" t="s">
        <v>62</v>
      </c>
      <c r="AF604" s="6" t="s">
        <v>27</v>
      </c>
      <c r="AG604" s="6" t="s">
        <v>27</v>
      </c>
    </row>
    <row r="605" spans="1:33">
      <c r="A605" s="6">
        <v>887</v>
      </c>
      <c r="B605" s="6">
        <v>2023</v>
      </c>
      <c r="C605" s="6">
        <v>57</v>
      </c>
      <c r="D605" s="6">
        <v>5</v>
      </c>
      <c r="E605" s="6" t="s">
        <v>1023</v>
      </c>
      <c r="F605" s="6" t="s">
        <v>164</v>
      </c>
      <c r="G605" s="6">
        <v>103</v>
      </c>
      <c r="H605" s="6">
        <v>3</v>
      </c>
      <c r="I605" s="6"/>
      <c r="J605" s="6"/>
      <c r="K605" s="6" t="s">
        <v>53</v>
      </c>
      <c r="L605" s="6" t="s">
        <v>35</v>
      </c>
      <c r="M605" s="6" t="s">
        <v>41</v>
      </c>
      <c r="N605" s="6" t="s">
        <v>50</v>
      </c>
      <c r="O605" s="6"/>
      <c r="P605" s="6"/>
      <c r="Q605" s="6"/>
      <c r="R605" s="6"/>
      <c r="S605" s="6"/>
      <c r="T605" s="6"/>
      <c r="U605" s="6"/>
      <c r="V605" s="6" t="s">
        <v>25</v>
      </c>
      <c r="W605" s="6" t="s">
        <v>26</v>
      </c>
      <c r="X605" s="6"/>
      <c r="Y605" s="6"/>
      <c r="Z605" s="6" t="s">
        <v>27</v>
      </c>
      <c r="AA605" s="6" t="s">
        <v>25</v>
      </c>
      <c r="AB605" s="6"/>
      <c r="AC605" s="6"/>
      <c r="AD605" s="6" t="s">
        <v>54</v>
      </c>
      <c r="AE605" s="6"/>
      <c r="AF605" s="6" t="s">
        <v>27</v>
      </c>
      <c r="AG605" s="6" t="s">
        <v>25</v>
      </c>
    </row>
    <row r="606" spans="1:33">
      <c r="A606" s="6">
        <v>889</v>
      </c>
      <c r="B606" s="6">
        <v>2023</v>
      </c>
      <c r="C606" s="6">
        <v>57</v>
      </c>
      <c r="D606" s="6">
        <v>6</v>
      </c>
      <c r="E606" s="6" t="s">
        <v>1024</v>
      </c>
      <c r="F606" s="6" t="s">
        <v>1025</v>
      </c>
      <c r="G606" s="6">
        <v>29</v>
      </c>
      <c r="H606" s="6">
        <v>3</v>
      </c>
      <c r="I606" s="6"/>
      <c r="J606" s="6"/>
      <c r="K606" s="6" t="s">
        <v>69</v>
      </c>
      <c r="L606" s="6" t="s">
        <v>70</v>
      </c>
      <c r="M606" s="6"/>
      <c r="N606" s="6" t="s">
        <v>35</v>
      </c>
      <c r="O606" s="6" t="s">
        <v>41</v>
      </c>
      <c r="P606" s="6"/>
      <c r="Q606" s="6"/>
      <c r="R606" s="6"/>
      <c r="S606" s="6"/>
      <c r="T606" s="6"/>
      <c r="U606" s="6"/>
      <c r="V606" s="6" t="s">
        <v>25</v>
      </c>
      <c r="W606" s="6" t="s">
        <v>36</v>
      </c>
      <c r="X606" s="6"/>
      <c r="Y606" s="6"/>
      <c r="Z606" s="6" t="s">
        <v>25</v>
      </c>
      <c r="AA606" s="6" t="s">
        <v>27</v>
      </c>
      <c r="AB606" s="6"/>
      <c r="AC606" s="6"/>
      <c r="AD606" s="6"/>
      <c r="AE606" s="6"/>
      <c r="AF606" s="6" t="s">
        <v>27</v>
      </c>
      <c r="AG606" s="6" t="s">
        <v>25</v>
      </c>
    </row>
    <row r="607" spans="1:33">
      <c r="A607" s="6">
        <v>890</v>
      </c>
      <c r="B607" s="6">
        <v>2023</v>
      </c>
      <c r="C607" s="6">
        <v>57</v>
      </c>
      <c r="D607" s="6">
        <v>6</v>
      </c>
      <c r="E607" s="6" t="s">
        <v>1026</v>
      </c>
      <c r="F607" s="6" t="s">
        <v>1027</v>
      </c>
      <c r="G607" s="6">
        <v>70</v>
      </c>
      <c r="H607" s="6">
        <v>3</v>
      </c>
      <c r="I607" s="6"/>
      <c r="J607" s="6"/>
      <c r="K607" s="6" t="s">
        <v>69</v>
      </c>
      <c r="L607" s="6" t="s">
        <v>96</v>
      </c>
      <c r="M607" s="6"/>
      <c r="N607" s="6" t="s">
        <v>34</v>
      </c>
      <c r="O607" s="6" t="s">
        <v>30</v>
      </c>
      <c r="P607" s="6"/>
      <c r="Q607" s="6" t="s">
        <v>50</v>
      </c>
      <c r="R607" s="6"/>
      <c r="S607" s="6" t="s">
        <v>75</v>
      </c>
      <c r="T607" s="6" t="s">
        <v>41</v>
      </c>
      <c r="U607" s="6"/>
      <c r="V607" s="6" t="s">
        <v>25</v>
      </c>
      <c r="W607" s="6" t="s">
        <v>36</v>
      </c>
      <c r="X607" s="6"/>
      <c r="Y607" s="6"/>
      <c r="Z607" s="6" t="s">
        <v>27</v>
      </c>
      <c r="AA607" s="6" t="s">
        <v>25</v>
      </c>
      <c r="AB607" s="6"/>
      <c r="AC607" s="6"/>
      <c r="AD607" s="6"/>
      <c r="AE607" s="6"/>
      <c r="AF607" s="6" t="s">
        <v>27</v>
      </c>
      <c r="AG607" s="6" t="s">
        <v>25</v>
      </c>
    </row>
    <row r="608" spans="1:33">
      <c r="A608" s="6">
        <v>891</v>
      </c>
      <c r="B608" s="6">
        <v>2023</v>
      </c>
      <c r="C608" s="6">
        <v>57</v>
      </c>
      <c r="D608" s="6">
        <v>6</v>
      </c>
      <c r="E608" s="6" t="s">
        <v>1028</v>
      </c>
      <c r="F608" s="6" t="s">
        <v>1029</v>
      </c>
      <c r="G608" s="6">
        <v>156</v>
      </c>
      <c r="H608" s="6">
        <v>3</v>
      </c>
      <c r="I608" s="6"/>
      <c r="J608" s="6"/>
      <c r="K608" s="6" t="s">
        <v>69</v>
      </c>
      <c r="L608" s="6"/>
      <c r="M608" s="6" t="s">
        <v>35</v>
      </c>
      <c r="N608" s="6" t="s">
        <v>75</v>
      </c>
      <c r="O608" s="6"/>
      <c r="P608" s="6"/>
      <c r="Q608" s="6"/>
      <c r="R608" s="6"/>
      <c r="S608" s="6"/>
      <c r="T608" s="6"/>
      <c r="U608" s="6"/>
      <c r="V608" s="6" t="s">
        <v>27</v>
      </c>
      <c r="W608" s="6" t="s">
        <v>26</v>
      </c>
      <c r="X608" s="6"/>
      <c r="Y608" s="6"/>
      <c r="Z608" s="6" t="s">
        <v>27</v>
      </c>
      <c r="AA608" s="6" t="s">
        <v>25</v>
      </c>
      <c r="AB608" s="6"/>
      <c r="AC608" s="6"/>
      <c r="AD608" s="6" t="s">
        <v>1241</v>
      </c>
      <c r="AE608" s="6"/>
      <c r="AF608" s="6" t="s">
        <v>27</v>
      </c>
      <c r="AG608" s="6" t="s">
        <v>25</v>
      </c>
    </row>
    <row r="609" spans="1:33">
      <c r="A609" s="6">
        <v>892</v>
      </c>
      <c r="B609" s="6">
        <v>2023</v>
      </c>
      <c r="C609" s="6">
        <v>57</v>
      </c>
      <c r="D609" s="6">
        <v>6</v>
      </c>
      <c r="E609" s="6" t="s">
        <v>1030</v>
      </c>
      <c r="F609" s="6" t="s">
        <v>370</v>
      </c>
      <c r="G609" s="6">
        <v>161</v>
      </c>
      <c r="H609" s="6">
        <v>3</v>
      </c>
      <c r="I609" s="6"/>
      <c r="J609" s="6"/>
      <c r="K609" s="6" t="s">
        <v>22</v>
      </c>
      <c r="L609" s="6"/>
      <c r="M609" s="6" t="s">
        <v>23</v>
      </c>
      <c r="N609" s="6"/>
      <c r="O609" s="6"/>
      <c r="P609" s="6"/>
      <c r="Q609" s="6"/>
      <c r="R609" s="6"/>
      <c r="S609" s="6"/>
      <c r="T609" s="6"/>
      <c r="U609" s="6"/>
      <c r="V609" s="6" t="s">
        <v>25</v>
      </c>
      <c r="W609" s="6" t="s">
        <v>26</v>
      </c>
      <c r="X609" s="6"/>
      <c r="Y609" s="6" t="s">
        <v>27</v>
      </c>
      <c r="Z609" s="6" t="s">
        <v>25</v>
      </c>
      <c r="AA609" s="6" t="s">
        <v>25</v>
      </c>
      <c r="AB609" s="6"/>
      <c r="AC609" s="6"/>
      <c r="AD609" s="6"/>
      <c r="AE609" s="6"/>
      <c r="AF609" s="6" t="s">
        <v>27</v>
      </c>
      <c r="AG609" s="6" t="s">
        <v>25</v>
      </c>
    </row>
    <row r="610" spans="1:33">
      <c r="A610" s="6">
        <v>893</v>
      </c>
      <c r="B610" s="6">
        <v>2023</v>
      </c>
      <c r="C610" s="6">
        <v>57</v>
      </c>
      <c r="D610" s="6">
        <v>6</v>
      </c>
      <c r="E610" s="6" t="s">
        <v>1031</v>
      </c>
      <c r="F610" s="6" t="s">
        <v>1032</v>
      </c>
      <c r="G610" s="6">
        <v>12</v>
      </c>
      <c r="H610" s="6">
        <v>1.5</v>
      </c>
      <c r="I610" s="6"/>
      <c r="J610" s="6"/>
      <c r="K610" s="6" t="s">
        <v>22</v>
      </c>
      <c r="L610" s="6" t="s">
        <v>23</v>
      </c>
      <c r="M610" s="6" t="s">
        <v>66</v>
      </c>
      <c r="N610" s="6"/>
      <c r="O610" s="6"/>
      <c r="P610" s="6"/>
      <c r="Q610" s="6"/>
      <c r="R610" s="6"/>
      <c r="S610" s="6"/>
      <c r="T610" s="6"/>
      <c r="U610" s="6"/>
      <c r="V610" s="6" t="s">
        <v>25</v>
      </c>
      <c r="W610" s="6" t="s">
        <v>36</v>
      </c>
      <c r="X610" s="6"/>
      <c r="Y610" s="6"/>
      <c r="Z610" s="6" t="s">
        <v>27</v>
      </c>
      <c r="AA610" s="6" t="s">
        <v>25</v>
      </c>
      <c r="AB610" s="6"/>
      <c r="AC610" s="6"/>
      <c r="AD610" s="6"/>
      <c r="AE610" s="6"/>
      <c r="AF610" s="6" t="s">
        <v>27</v>
      </c>
      <c r="AG610" s="6" t="s">
        <v>25</v>
      </c>
    </row>
    <row r="611" spans="1:33">
      <c r="A611" s="6">
        <v>894</v>
      </c>
      <c r="B611" s="6">
        <v>2023</v>
      </c>
      <c r="C611" s="6">
        <v>57</v>
      </c>
      <c r="D611" s="6">
        <v>6</v>
      </c>
      <c r="E611" s="6" t="s">
        <v>1033</v>
      </c>
      <c r="F611" s="6" t="s">
        <v>464</v>
      </c>
      <c r="G611" s="6">
        <v>112</v>
      </c>
      <c r="H611" s="6">
        <v>3</v>
      </c>
      <c r="I611" s="6"/>
      <c r="J611" s="6"/>
      <c r="K611" s="6" t="s">
        <v>22</v>
      </c>
      <c r="L611" s="6"/>
      <c r="M611" s="6" t="s">
        <v>112</v>
      </c>
      <c r="N611" s="6"/>
      <c r="O611" s="6" t="s">
        <v>24</v>
      </c>
      <c r="P611" s="6" t="s">
        <v>23</v>
      </c>
      <c r="Q611" s="6" t="s">
        <v>40</v>
      </c>
      <c r="R611" s="6" t="s">
        <v>140</v>
      </c>
      <c r="S611" s="6"/>
      <c r="T611" s="6"/>
      <c r="U611" s="6"/>
      <c r="V611" s="6" t="s">
        <v>25</v>
      </c>
      <c r="W611" s="6" t="s">
        <v>36</v>
      </c>
      <c r="X611" s="6"/>
      <c r="Y611" s="6" t="s">
        <v>27</v>
      </c>
      <c r="Z611" s="6" t="s">
        <v>27</v>
      </c>
      <c r="AA611" s="6" t="s">
        <v>25</v>
      </c>
      <c r="AB611" s="6"/>
      <c r="AC611" s="6"/>
      <c r="AD611" s="6"/>
      <c r="AE611" s="6"/>
      <c r="AF611" s="6" t="s">
        <v>27</v>
      </c>
      <c r="AG611" s="6" t="s">
        <v>25</v>
      </c>
    </row>
    <row r="612" spans="1:33">
      <c r="A612" s="6">
        <v>895</v>
      </c>
      <c r="B612" s="6">
        <v>2023</v>
      </c>
      <c r="C612" s="6">
        <v>57</v>
      </c>
      <c r="D612" s="6">
        <v>6</v>
      </c>
      <c r="E612" s="6" t="s">
        <v>1034</v>
      </c>
      <c r="F612" s="6" t="s">
        <v>1035</v>
      </c>
      <c r="G612" s="6">
        <v>110</v>
      </c>
      <c r="H612" s="6">
        <v>3</v>
      </c>
      <c r="I612" s="6"/>
      <c r="J612" s="6"/>
      <c r="K612" s="6" t="s">
        <v>53</v>
      </c>
      <c r="L612" s="6" t="s">
        <v>50</v>
      </c>
      <c r="M612" s="6" t="s">
        <v>41</v>
      </c>
      <c r="N612" s="6" t="s">
        <v>35</v>
      </c>
      <c r="O612" s="6"/>
      <c r="P612" s="6"/>
      <c r="Q612" s="6"/>
      <c r="R612" s="6"/>
      <c r="S612" s="6"/>
      <c r="T612" s="6"/>
      <c r="U612" s="6"/>
      <c r="V612" s="6" t="s">
        <v>27</v>
      </c>
      <c r="W612" s="6" t="s">
        <v>26</v>
      </c>
      <c r="X612" s="6"/>
      <c r="Y612" s="6"/>
      <c r="Z612" s="6" t="s">
        <v>27</v>
      </c>
      <c r="AA612" s="6" t="s">
        <v>25</v>
      </c>
      <c r="AB612" s="6"/>
      <c r="AC612" s="6"/>
      <c r="AD612" s="6" t="s">
        <v>54</v>
      </c>
      <c r="AE612" s="6"/>
      <c r="AF612" s="6" t="s">
        <v>27</v>
      </c>
      <c r="AG612" s="6" t="s">
        <v>25</v>
      </c>
    </row>
    <row r="613" spans="1:33">
      <c r="A613" s="6">
        <v>896</v>
      </c>
      <c r="B613" s="6">
        <v>2023</v>
      </c>
      <c r="C613" s="6">
        <v>57</v>
      </c>
      <c r="D613" s="6">
        <v>6</v>
      </c>
      <c r="E613" s="6" t="s">
        <v>1036</v>
      </c>
      <c r="F613" s="6" t="s">
        <v>135</v>
      </c>
      <c r="G613" s="6">
        <v>792</v>
      </c>
      <c r="H613" s="6">
        <v>1.5</v>
      </c>
      <c r="I613" s="6">
        <v>3</v>
      </c>
      <c r="J613" s="6"/>
      <c r="K613" s="6" t="s">
        <v>53</v>
      </c>
      <c r="L613" s="6" t="s">
        <v>35</v>
      </c>
      <c r="M613" s="6" t="s">
        <v>41</v>
      </c>
      <c r="N613" s="6" t="s">
        <v>50</v>
      </c>
      <c r="O613" s="6"/>
      <c r="P613" s="6"/>
      <c r="Q613" s="6"/>
      <c r="R613" s="6"/>
      <c r="S613" s="6"/>
      <c r="T613" s="6"/>
      <c r="U613" s="6"/>
      <c r="V613" s="6" t="s">
        <v>25</v>
      </c>
      <c r="W613" s="6" t="s">
        <v>26</v>
      </c>
      <c r="X613" s="6"/>
      <c r="Y613" s="6"/>
      <c r="Z613" s="6" t="s">
        <v>27</v>
      </c>
      <c r="AA613" s="6" t="s">
        <v>25</v>
      </c>
      <c r="AB613" s="6"/>
      <c r="AC613" s="6"/>
      <c r="AD613" s="6" t="s">
        <v>62</v>
      </c>
      <c r="AE613" s="6"/>
      <c r="AF613" s="6" t="s">
        <v>27</v>
      </c>
      <c r="AG613" s="6" t="s">
        <v>27</v>
      </c>
    </row>
    <row r="614" spans="1:33">
      <c r="A614" s="6">
        <v>898</v>
      </c>
      <c r="B614" s="6">
        <v>2023</v>
      </c>
      <c r="C614" s="6">
        <v>57</v>
      </c>
      <c r="D614" s="6">
        <v>6</v>
      </c>
      <c r="E614" s="6" t="s">
        <v>1037</v>
      </c>
      <c r="F614" s="6" t="s">
        <v>1038</v>
      </c>
      <c r="G614" s="6">
        <v>94</v>
      </c>
      <c r="H614" s="6">
        <v>1.5</v>
      </c>
      <c r="I614" s="6">
        <v>3</v>
      </c>
      <c r="J614" s="6"/>
      <c r="K614" s="6" t="s">
        <v>65</v>
      </c>
      <c r="L614" s="6" t="s">
        <v>35</v>
      </c>
      <c r="M614" s="6" t="s">
        <v>107</v>
      </c>
      <c r="N614" s="6"/>
      <c r="O614" s="6"/>
      <c r="P614" s="6"/>
      <c r="Q614" s="6"/>
      <c r="R614" s="6"/>
      <c r="S614" s="6"/>
      <c r="T614" s="6"/>
      <c r="U614" s="6"/>
      <c r="V614" s="6" t="s">
        <v>25</v>
      </c>
      <c r="W614" s="6" t="s">
        <v>26</v>
      </c>
      <c r="X614" s="6"/>
      <c r="Y614" s="6"/>
      <c r="Z614" s="6" t="s">
        <v>25</v>
      </c>
      <c r="AA614" s="6" t="s">
        <v>25</v>
      </c>
      <c r="AB614" s="6"/>
      <c r="AC614" s="6"/>
      <c r="AD614" s="6"/>
      <c r="AE614" s="6" t="s">
        <v>42</v>
      </c>
      <c r="AF614" s="6" t="s">
        <v>25</v>
      </c>
      <c r="AG614" s="6" t="s">
        <v>27</v>
      </c>
    </row>
    <row r="615" spans="1:33">
      <c r="A615" s="6">
        <v>900</v>
      </c>
      <c r="B615" s="6">
        <v>2023</v>
      </c>
      <c r="C615" s="6">
        <v>57</v>
      </c>
      <c r="D615" s="6">
        <v>6</v>
      </c>
      <c r="E615" s="6" t="s">
        <v>1039</v>
      </c>
      <c r="F615" s="6" t="s">
        <v>559</v>
      </c>
      <c r="G615" s="6">
        <v>70</v>
      </c>
      <c r="H615" s="6">
        <v>3</v>
      </c>
      <c r="I615" s="6"/>
      <c r="J615" s="6"/>
      <c r="K615" s="6" t="s">
        <v>82</v>
      </c>
      <c r="L615" s="6"/>
      <c r="M615" s="6" t="s">
        <v>40</v>
      </c>
      <c r="N615" s="6" t="s">
        <v>41</v>
      </c>
      <c r="O615" s="6"/>
      <c r="P615" s="6" t="s">
        <v>35</v>
      </c>
      <c r="Q615" s="6" t="s">
        <v>58</v>
      </c>
      <c r="R615" s="6"/>
      <c r="S615" s="6"/>
      <c r="T615" s="6"/>
      <c r="U615" s="6"/>
      <c r="V615" s="6" t="s">
        <v>25</v>
      </c>
      <c r="W615" s="6" t="s">
        <v>26</v>
      </c>
      <c r="X615" s="6"/>
      <c r="Y615" s="6"/>
      <c r="Z615" s="6" t="s">
        <v>27</v>
      </c>
      <c r="AA615" s="6" t="s">
        <v>25</v>
      </c>
      <c r="AB615" s="6"/>
      <c r="AC615" s="6"/>
      <c r="AD615" s="6" t="s">
        <v>62</v>
      </c>
      <c r="AE615" s="6"/>
      <c r="AF615" s="6" t="s">
        <v>27</v>
      </c>
      <c r="AG615" s="6" t="s">
        <v>27</v>
      </c>
    </row>
    <row r="616" spans="1:33">
      <c r="A616" s="6">
        <v>901</v>
      </c>
      <c r="B616" s="6">
        <v>2023</v>
      </c>
      <c r="C616" s="6">
        <v>57</v>
      </c>
      <c r="D616" s="6">
        <v>6</v>
      </c>
      <c r="E616" s="6" t="s">
        <v>1040</v>
      </c>
      <c r="F616" s="6" t="s">
        <v>144</v>
      </c>
      <c r="G616" s="6">
        <v>941</v>
      </c>
      <c r="H616" s="6">
        <v>3</v>
      </c>
      <c r="I616" s="6"/>
      <c r="J616" s="6"/>
      <c r="K616" s="6" t="s">
        <v>82</v>
      </c>
      <c r="L616" s="6" t="s">
        <v>58</v>
      </c>
      <c r="M616" s="6" t="s">
        <v>35</v>
      </c>
      <c r="N616" s="6" t="s">
        <v>41</v>
      </c>
      <c r="O616" s="6" t="s">
        <v>40</v>
      </c>
      <c r="P616" s="6"/>
      <c r="Q616" s="6"/>
      <c r="R616" s="6"/>
      <c r="S616" s="6"/>
      <c r="T616" s="6"/>
      <c r="U616" s="6"/>
      <c r="V616" s="6" t="s">
        <v>27</v>
      </c>
      <c r="W616" s="6" t="s">
        <v>26</v>
      </c>
      <c r="X616" s="6"/>
      <c r="Y616" s="6"/>
      <c r="Z616" s="6" t="s">
        <v>27</v>
      </c>
      <c r="AA616" s="6" t="s">
        <v>25</v>
      </c>
      <c r="AB616" s="6"/>
      <c r="AC616" s="6" t="s">
        <v>54</v>
      </c>
      <c r="AD616" s="6" t="s">
        <v>1241</v>
      </c>
      <c r="AE616" s="6"/>
      <c r="AF616" s="6" t="s">
        <v>27</v>
      </c>
      <c r="AG616" s="6" t="s">
        <v>25</v>
      </c>
    </row>
    <row r="617" spans="1:33">
      <c r="A617" s="6">
        <v>903</v>
      </c>
      <c r="B617" s="6">
        <v>2023</v>
      </c>
      <c r="C617" s="6">
        <v>57</v>
      </c>
      <c r="D617" s="6">
        <v>6</v>
      </c>
      <c r="E617" s="6" t="s">
        <v>1041</v>
      </c>
      <c r="F617" s="6" t="s">
        <v>1042</v>
      </c>
      <c r="G617" s="6">
        <v>8</v>
      </c>
      <c r="H617" s="6">
        <v>3</v>
      </c>
      <c r="I617" s="6"/>
      <c r="J617" s="6"/>
      <c r="K617" s="6" t="s">
        <v>85</v>
      </c>
      <c r="L617" s="6"/>
      <c r="M617" s="6" t="s">
        <v>41</v>
      </c>
      <c r="N617" s="6"/>
      <c r="O617" s="6" t="s">
        <v>35</v>
      </c>
      <c r="P617" s="6" t="s">
        <v>58</v>
      </c>
      <c r="Q617" s="6" t="s">
        <v>40</v>
      </c>
      <c r="R617" s="6" t="s">
        <v>168</v>
      </c>
      <c r="S617" s="6"/>
      <c r="T617" s="6"/>
      <c r="U617" s="6"/>
      <c r="V617" s="6" t="s">
        <v>25</v>
      </c>
      <c r="W617" s="6" t="s">
        <v>26</v>
      </c>
      <c r="X617" s="6"/>
      <c r="Y617" s="6"/>
      <c r="Z617" s="6" t="s">
        <v>27</v>
      </c>
      <c r="AA617" s="6" t="s">
        <v>25</v>
      </c>
      <c r="AB617" s="6"/>
      <c r="AC617" s="6"/>
      <c r="AD617" s="6"/>
      <c r="AE617" s="6"/>
      <c r="AF617" s="6" t="s">
        <v>27</v>
      </c>
      <c r="AG617" s="6" t="s">
        <v>25</v>
      </c>
    </row>
    <row r="618" spans="1:33">
      <c r="A618" s="6">
        <v>904</v>
      </c>
      <c r="B618" s="6">
        <v>2023</v>
      </c>
      <c r="C618" s="6">
        <v>57</v>
      </c>
      <c r="D618" s="6">
        <v>6</v>
      </c>
      <c r="E618" s="6" t="s">
        <v>1043</v>
      </c>
      <c r="F618" s="6" t="s">
        <v>1044</v>
      </c>
      <c r="G618" s="6">
        <v>289</v>
      </c>
      <c r="H618" s="6">
        <v>1.5</v>
      </c>
      <c r="I618" s="6"/>
      <c r="J618" s="6"/>
      <c r="K618" s="6" t="s">
        <v>153</v>
      </c>
      <c r="L618" s="6"/>
      <c r="M618" s="6" t="s">
        <v>168</v>
      </c>
      <c r="N618" s="6" t="s">
        <v>154</v>
      </c>
      <c r="O618" s="6"/>
      <c r="P618" s="6"/>
      <c r="Q618" s="6"/>
      <c r="R618" s="6"/>
      <c r="S618" s="6"/>
      <c r="T618" s="6"/>
      <c r="U618" s="6"/>
      <c r="V618" s="6" t="s">
        <v>25</v>
      </c>
      <c r="W618" s="6" t="s">
        <v>26</v>
      </c>
      <c r="X618" s="6"/>
      <c r="Y618" s="6"/>
      <c r="Z618" s="6" t="s">
        <v>25</v>
      </c>
      <c r="AA618" s="6" t="s">
        <v>27</v>
      </c>
      <c r="AB618" s="6"/>
      <c r="AC618" s="6" t="s">
        <v>1241</v>
      </c>
      <c r="AD618" s="6"/>
      <c r="AE618" s="6" t="s">
        <v>42</v>
      </c>
      <c r="AF618" s="6" t="s">
        <v>27</v>
      </c>
      <c r="AG618" s="6" t="s">
        <v>27</v>
      </c>
    </row>
    <row r="619" spans="1:33">
      <c r="A619" s="6">
        <v>905</v>
      </c>
      <c r="B619" s="6">
        <v>2023</v>
      </c>
      <c r="C619" s="6">
        <v>57</v>
      </c>
      <c r="D619" s="6">
        <v>6</v>
      </c>
      <c r="E619" s="6" t="s">
        <v>1045</v>
      </c>
      <c r="F619" s="6" t="s">
        <v>198</v>
      </c>
      <c r="G619" s="6">
        <v>320</v>
      </c>
      <c r="H619" s="6">
        <v>3</v>
      </c>
      <c r="I619" s="6"/>
      <c r="J619" s="6"/>
      <c r="K619" s="6" t="s">
        <v>45</v>
      </c>
      <c r="L619" s="6" t="s">
        <v>41</v>
      </c>
      <c r="M619" s="6"/>
      <c r="N619" s="6"/>
      <c r="O619" s="6" t="s">
        <v>40</v>
      </c>
      <c r="P619" s="6" t="s">
        <v>35</v>
      </c>
      <c r="Q619" s="6" t="s">
        <v>58</v>
      </c>
      <c r="R619" s="6"/>
      <c r="S619" s="6"/>
      <c r="T619" s="6"/>
      <c r="U619" s="6"/>
      <c r="V619" s="6" t="s">
        <v>27</v>
      </c>
      <c r="W619" s="6" t="s">
        <v>26</v>
      </c>
      <c r="X619" s="6"/>
      <c r="Y619" s="6"/>
      <c r="Z619" s="6" t="s">
        <v>27</v>
      </c>
      <c r="AA619" s="6" t="s">
        <v>25</v>
      </c>
      <c r="AB619" s="6"/>
      <c r="AC619" s="6"/>
      <c r="AD619" s="6" t="s">
        <v>62</v>
      </c>
      <c r="AE619" s="6" t="s">
        <v>1068</v>
      </c>
      <c r="AF619" s="6" t="s">
        <v>27</v>
      </c>
      <c r="AG619" s="6" t="s">
        <v>27</v>
      </c>
    </row>
    <row r="620" spans="1:33">
      <c r="A620" s="6">
        <v>906</v>
      </c>
      <c r="B620" s="6">
        <v>2023</v>
      </c>
      <c r="C620" s="6">
        <v>57</v>
      </c>
      <c r="D620" s="6">
        <v>6</v>
      </c>
      <c r="E620" s="6" t="s">
        <v>1046</v>
      </c>
      <c r="F620" s="6" t="s">
        <v>1047</v>
      </c>
      <c r="G620" s="6">
        <v>24</v>
      </c>
      <c r="H620" s="6">
        <v>1.5</v>
      </c>
      <c r="I620" s="6"/>
      <c r="J620" s="6"/>
      <c r="K620" s="6" t="s">
        <v>162</v>
      </c>
      <c r="L620" s="6" t="s">
        <v>154</v>
      </c>
      <c r="M620" s="6"/>
      <c r="N620" s="6" t="s">
        <v>168</v>
      </c>
      <c r="O620" s="6"/>
      <c r="P620" s="6"/>
      <c r="Q620" s="6"/>
      <c r="R620" s="6"/>
      <c r="S620" s="6"/>
      <c r="T620" s="6"/>
      <c r="U620" s="6"/>
      <c r="V620" s="6" t="s">
        <v>27</v>
      </c>
      <c r="W620" s="6" t="s">
        <v>36</v>
      </c>
      <c r="X620" s="6"/>
      <c r="Y620" s="6" t="s">
        <v>27</v>
      </c>
      <c r="Z620" s="6" t="s">
        <v>27</v>
      </c>
      <c r="AA620" s="6" t="s">
        <v>25</v>
      </c>
      <c r="AB620" s="6"/>
      <c r="AC620" s="6"/>
      <c r="AD620" s="6"/>
      <c r="AE620" s="6"/>
      <c r="AF620" s="6" t="s">
        <v>27</v>
      </c>
      <c r="AG620" s="6" t="s">
        <v>25</v>
      </c>
    </row>
    <row r="621" spans="1:33">
      <c r="A621" s="6">
        <v>907</v>
      </c>
      <c r="B621" s="6">
        <v>2023</v>
      </c>
      <c r="C621" s="6">
        <v>57</v>
      </c>
      <c r="D621" s="6">
        <v>6</v>
      </c>
      <c r="E621" s="6" t="s">
        <v>1048</v>
      </c>
      <c r="F621" s="6" t="s">
        <v>196</v>
      </c>
      <c r="G621" s="6">
        <v>413</v>
      </c>
      <c r="H621" s="6">
        <v>1.5</v>
      </c>
      <c r="I621" s="6">
        <v>3</v>
      </c>
      <c r="J621" s="6"/>
      <c r="K621" s="6" t="s">
        <v>232</v>
      </c>
      <c r="L621" s="6" t="s">
        <v>41</v>
      </c>
      <c r="M621" s="6"/>
      <c r="N621" s="6"/>
      <c r="O621" s="6"/>
      <c r="P621" s="6"/>
      <c r="Q621" s="6"/>
      <c r="R621" s="6"/>
      <c r="S621" s="6"/>
      <c r="T621" s="6"/>
      <c r="U621" s="6"/>
      <c r="V621" s="6" t="s">
        <v>27</v>
      </c>
      <c r="W621" s="6" t="s">
        <v>26</v>
      </c>
      <c r="X621" s="6"/>
      <c r="Y621" s="6"/>
      <c r="Z621" s="6" t="s">
        <v>27</v>
      </c>
      <c r="AA621" s="6" t="s">
        <v>25</v>
      </c>
      <c r="AB621" s="6"/>
      <c r="AC621" s="6"/>
      <c r="AD621" s="6"/>
      <c r="AE621" s="6" t="s">
        <v>54</v>
      </c>
      <c r="AF621" s="6" t="s">
        <v>27</v>
      </c>
      <c r="AG621" s="6" t="s">
        <v>25</v>
      </c>
    </row>
    <row r="622" spans="1:33">
      <c r="A622" s="6">
        <v>908</v>
      </c>
      <c r="B622" s="6">
        <v>2023</v>
      </c>
      <c r="C622" s="6">
        <v>58</v>
      </c>
      <c r="D622" s="6">
        <v>1</v>
      </c>
      <c r="E622" s="6" t="s">
        <v>1049</v>
      </c>
      <c r="F622" s="6" t="s">
        <v>98</v>
      </c>
      <c r="G622" s="6">
        <v>70</v>
      </c>
      <c r="H622" s="6">
        <v>3</v>
      </c>
      <c r="I622" s="6"/>
      <c r="J622" s="6"/>
      <c r="K622" s="6" t="s">
        <v>65</v>
      </c>
      <c r="L622" s="6" t="s">
        <v>66</v>
      </c>
      <c r="M622" s="6" t="s">
        <v>35</v>
      </c>
      <c r="N622" s="6"/>
      <c r="O622" s="6" t="s">
        <v>41</v>
      </c>
      <c r="P622" s="6" t="s">
        <v>40</v>
      </c>
      <c r="Q622" s="6"/>
      <c r="R622" s="6" t="s">
        <v>75</v>
      </c>
      <c r="S622" s="6" t="s">
        <v>107</v>
      </c>
      <c r="T622" s="6"/>
      <c r="U622" s="6"/>
      <c r="V622" s="6" t="s">
        <v>25</v>
      </c>
      <c r="W622" s="6" t="s">
        <v>36</v>
      </c>
      <c r="X622" s="6"/>
      <c r="Y622" s="6"/>
      <c r="Z622" s="6" t="s">
        <v>27</v>
      </c>
      <c r="AA622" s="6" t="s">
        <v>25</v>
      </c>
      <c r="AB622" s="6"/>
      <c r="AC622" s="6"/>
      <c r="AD622" s="6" t="s">
        <v>62</v>
      </c>
      <c r="AE622" s="6"/>
      <c r="AF622" s="6" t="s">
        <v>27</v>
      </c>
      <c r="AG622" s="6" t="s">
        <v>27</v>
      </c>
    </row>
    <row r="623" spans="1:33">
      <c r="A623" s="6">
        <v>909</v>
      </c>
      <c r="B623" s="6">
        <v>2023</v>
      </c>
      <c r="C623" s="6">
        <v>58</v>
      </c>
      <c r="D623" s="6">
        <v>1</v>
      </c>
      <c r="E623" s="6" t="s">
        <v>1050</v>
      </c>
      <c r="F623" s="6" t="s">
        <v>277</v>
      </c>
      <c r="G623" s="6">
        <v>70</v>
      </c>
      <c r="H623" s="6">
        <v>3</v>
      </c>
      <c r="I623" s="6"/>
      <c r="J623" s="6"/>
      <c r="K623" s="6" t="s">
        <v>65</v>
      </c>
      <c r="L623" s="6" t="s">
        <v>107</v>
      </c>
      <c r="M623" s="6" t="s">
        <v>35</v>
      </c>
      <c r="N623" s="6" t="s">
        <v>41</v>
      </c>
      <c r="O623" s="6"/>
      <c r="P623" s="6"/>
      <c r="Q623" s="6"/>
      <c r="R623" s="6"/>
      <c r="S623" s="6"/>
      <c r="T623" s="6"/>
      <c r="U623" s="6"/>
      <c r="V623" s="6" t="s">
        <v>25</v>
      </c>
      <c r="W623" s="6" t="s">
        <v>26</v>
      </c>
      <c r="X623" s="6"/>
      <c r="Y623" s="6"/>
      <c r="Z623" s="6" t="s">
        <v>27</v>
      </c>
      <c r="AA623" s="6" t="s">
        <v>25</v>
      </c>
      <c r="AB623" s="6"/>
      <c r="AC623" s="6" t="s">
        <v>62</v>
      </c>
      <c r="AD623" s="6"/>
      <c r="AE623" s="6" t="s">
        <v>42</v>
      </c>
      <c r="AF623" s="6" t="s">
        <v>27</v>
      </c>
      <c r="AG623" s="6" t="s">
        <v>27</v>
      </c>
    </row>
    <row r="624" spans="1:33">
      <c r="A624" s="6">
        <v>910</v>
      </c>
      <c r="B624" s="6">
        <v>2023</v>
      </c>
      <c r="C624" s="6">
        <v>58</v>
      </c>
      <c r="D624" s="6">
        <v>1</v>
      </c>
      <c r="E624" s="6" t="s">
        <v>1051</v>
      </c>
      <c r="F624" s="6" t="s">
        <v>1052</v>
      </c>
      <c r="G624" s="6">
        <v>152</v>
      </c>
      <c r="H624" s="6">
        <v>3</v>
      </c>
      <c r="I624" s="6"/>
      <c r="J624" s="6"/>
      <c r="K624" s="6" t="s">
        <v>82</v>
      </c>
      <c r="L624" s="6"/>
      <c r="M624" s="6" t="s">
        <v>58</v>
      </c>
      <c r="N624" s="6"/>
      <c r="O624" s="6" t="s">
        <v>34</v>
      </c>
      <c r="P624" s="6" t="s">
        <v>35</v>
      </c>
      <c r="Q624" s="6" t="s">
        <v>40</v>
      </c>
      <c r="R624" s="6"/>
      <c r="S624" s="6" t="s">
        <v>41</v>
      </c>
      <c r="T624" s="6"/>
      <c r="U624" s="6"/>
      <c r="V624" s="6" t="s">
        <v>25</v>
      </c>
      <c r="W624" s="6" t="s">
        <v>36</v>
      </c>
      <c r="X624" s="6"/>
      <c r="Y624" s="6"/>
      <c r="Z624" s="6" t="s">
        <v>27</v>
      </c>
      <c r="AA624" s="6" t="s">
        <v>25</v>
      </c>
      <c r="AB624" s="6"/>
      <c r="AC624" s="6"/>
      <c r="AD624" s="6"/>
      <c r="AE624" s="6"/>
      <c r="AF624" s="6" t="s">
        <v>27</v>
      </c>
      <c r="AG624" s="6" t="s">
        <v>25</v>
      </c>
    </row>
    <row r="625" spans="1:33">
      <c r="A625" s="6">
        <v>911</v>
      </c>
      <c r="B625" s="6">
        <v>2023</v>
      </c>
      <c r="C625" s="6">
        <v>58</v>
      </c>
      <c r="D625" s="6">
        <v>1</v>
      </c>
      <c r="E625" s="6" t="s">
        <v>1053</v>
      </c>
      <c r="F625" s="6" t="s">
        <v>559</v>
      </c>
      <c r="G625" s="6">
        <v>157</v>
      </c>
      <c r="H625" s="6">
        <v>3</v>
      </c>
      <c r="I625" s="6"/>
      <c r="J625" s="6"/>
      <c r="K625" s="6" t="s">
        <v>82</v>
      </c>
      <c r="L625" s="6"/>
      <c r="M625" s="6" t="s">
        <v>40</v>
      </c>
      <c r="N625" s="6" t="s">
        <v>58</v>
      </c>
      <c r="O625" s="6" t="s">
        <v>35</v>
      </c>
      <c r="P625" s="6"/>
      <c r="Q625" s="6"/>
      <c r="R625" s="6"/>
      <c r="S625" s="6"/>
      <c r="T625" s="6"/>
      <c r="U625" s="6"/>
      <c r="V625" s="6" t="s">
        <v>25</v>
      </c>
      <c r="W625" s="6" t="s">
        <v>26</v>
      </c>
      <c r="X625" s="6"/>
      <c r="Y625" s="6" t="s">
        <v>27</v>
      </c>
      <c r="Z625" s="6" t="s">
        <v>25</v>
      </c>
      <c r="AA625" s="6" t="s">
        <v>25</v>
      </c>
      <c r="AB625" s="6"/>
      <c r="AC625" s="6"/>
      <c r="AD625" s="6"/>
      <c r="AE625" s="6"/>
      <c r="AF625" s="6" t="s">
        <v>27</v>
      </c>
      <c r="AG625" s="6" t="s">
        <v>25</v>
      </c>
    </row>
    <row r="626" spans="1:33">
      <c r="A626" s="6">
        <v>912</v>
      </c>
      <c r="B626" s="6">
        <v>2023</v>
      </c>
      <c r="C626" s="6">
        <v>58</v>
      </c>
      <c r="D626" s="6">
        <v>1</v>
      </c>
      <c r="E626" s="6" t="s">
        <v>1054</v>
      </c>
      <c r="F626" s="6" t="s">
        <v>275</v>
      </c>
      <c r="G626" s="6">
        <v>387</v>
      </c>
      <c r="H626" s="6">
        <v>1.5</v>
      </c>
      <c r="I626" s="6">
        <v>3</v>
      </c>
      <c r="J626" s="6"/>
      <c r="K626" s="6" t="s">
        <v>53</v>
      </c>
      <c r="L626" s="6" t="s">
        <v>35</v>
      </c>
      <c r="M626" s="6" t="s">
        <v>41</v>
      </c>
      <c r="N626" s="6" t="s">
        <v>50</v>
      </c>
      <c r="O626" s="6"/>
      <c r="P626" s="6"/>
      <c r="Q626" s="6"/>
      <c r="R626" s="6"/>
      <c r="S626" s="6"/>
      <c r="T626" s="6"/>
      <c r="U626" s="6"/>
      <c r="V626" s="6" t="s">
        <v>25</v>
      </c>
      <c r="W626" s="6" t="s">
        <v>26</v>
      </c>
      <c r="X626" s="6"/>
      <c r="Y626" s="6"/>
      <c r="Z626" s="6" t="s">
        <v>25</v>
      </c>
      <c r="AA626" s="6" t="s">
        <v>25</v>
      </c>
      <c r="AB626" s="6"/>
      <c r="AC626" s="6"/>
      <c r="AD626" s="6" t="s">
        <v>1068</v>
      </c>
      <c r="AE626" s="6" t="s">
        <v>86</v>
      </c>
      <c r="AF626" s="6" t="s">
        <v>27</v>
      </c>
      <c r="AG626" s="6" t="s">
        <v>27</v>
      </c>
    </row>
    <row r="627" spans="1:33">
      <c r="A627" s="6">
        <v>913</v>
      </c>
      <c r="B627" s="6">
        <v>2023</v>
      </c>
      <c r="C627" s="6">
        <v>58</v>
      </c>
      <c r="D627" s="6">
        <v>1</v>
      </c>
      <c r="E627" s="6" t="s">
        <v>1055</v>
      </c>
      <c r="F627" s="6" t="s">
        <v>212</v>
      </c>
      <c r="G627" s="6">
        <v>34</v>
      </c>
      <c r="H627" s="6">
        <v>3</v>
      </c>
      <c r="I627" s="6"/>
      <c r="J627" s="6"/>
      <c r="K627" s="6" t="s">
        <v>53</v>
      </c>
      <c r="L627" s="6" t="s">
        <v>58</v>
      </c>
      <c r="M627" s="6" t="s">
        <v>40</v>
      </c>
      <c r="N627" s="6"/>
      <c r="O627" s="6"/>
      <c r="P627" s="6"/>
      <c r="Q627" s="6"/>
      <c r="R627" s="6"/>
      <c r="S627" s="6"/>
      <c r="T627" s="6"/>
      <c r="U627" s="6"/>
      <c r="V627" s="6" t="s">
        <v>25</v>
      </c>
      <c r="W627" s="6" t="s">
        <v>36</v>
      </c>
      <c r="X627" s="6"/>
      <c r="Y627" s="6"/>
      <c r="Z627" s="6" t="s">
        <v>27</v>
      </c>
      <c r="AA627" s="6" t="s">
        <v>25</v>
      </c>
      <c r="AB627" s="6"/>
      <c r="AC627" s="6"/>
      <c r="AD627" s="6"/>
      <c r="AE627" s="6"/>
      <c r="AF627" s="6" t="s">
        <v>27</v>
      </c>
      <c r="AG627" s="6" t="s">
        <v>25</v>
      </c>
    </row>
    <row r="628" spans="1:33">
      <c r="A628" s="6">
        <v>914</v>
      </c>
      <c r="B628" s="6">
        <v>2023</v>
      </c>
      <c r="C628" s="6">
        <v>58</v>
      </c>
      <c r="D628" s="6">
        <v>1</v>
      </c>
      <c r="E628" s="6" t="s">
        <v>1056</v>
      </c>
      <c r="F628" s="6" t="s">
        <v>198</v>
      </c>
      <c r="G628" s="6">
        <v>379</v>
      </c>
      <c r="H628" s="6">
        <v>3</v>
      </c>
      <c r="I628" s="6"/>
      <c r="J628" s="6"/>
      <c r="K628" s="6" t="s">
        <v>22</v>
      </c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 t="s">
        <v>25</v>
      </c>
      <c r="W628" s="6" t="s">
        <v>26</v>
      </c>
      <c r="X628" s="6"/>
      <c r="Y628" s="6" t="s">
        <v>27</v>
      </c>
      <c r="Z628" s="6" t="s">
        <v>25</v>
      </c>
      <c r="AA628" s="6" t="s">
        <v>25</v>
      </c>
      <c r="AB628" s="6"/>
      <c r="AC628" s="6"/>
      <c r="AD628" s="6"/>
      <c r="AE628" s="6"/>
      <c r="AF628" s="6" t="s">
        <v>27</v>
      </c>
      <c r="AG628" s="6" t="s">
        <v>25</v>
      </c>
    </row>
    <row r="629" spans="1:33">
      <c r="A629" s="6">
        <v>915</v>
      </c>
      <c r="B629" s="6">
        <v>2023</v>
      </c>
      <c r="C629" s="6">
        <v>58</v>
      </c>
      <c r="D629" s="6">
        <v>1</v>
      </c>
      <c r="E629" s="6" t="s">
        <v>1057</v>
      </c>
      <c r="F629" s="6" t="s">
        <v>1058</v>
      </c>
      <c r="G629" s="6">
        <v>32</v>
      </c>
      <c r="H629" s="6">
        <v>1.5</v>
      </c>
      <c r="I629" s="6"/>
      <c r="J629" s="6"/>
      <c r="K629" s="6" t="s">
        <v>22</v>
      </c>
      <c r="L629" s="6" t="s">
        <v>141</v>
      </c>
      <c r="M629" s="6"/>
      <c r="N629" s="6" t="s">
        <v>35</v>
      </c>
      <c r="O629" s="6" t="s">
        <v>24</v>
      </c>
      <c r="P629" s="6" t="s">
        <v>140</v>
      </c>
      <c r="Q629" s="6"/>
      <c r="R629" s="6"/>
      <c r="S629" s="6"/>
      <c r="T629" s="6"/>
      <c r="U629" s="6"/>
      <c r="V629" s="6" t="s">
        <v>25</v>
      </c>
      <c r="W629" s="6" t="s">
        <v>36</v>
      </c>
      <c r="X629" s="6"/>
      <c r="Y629" s="6"/>
      <c r="Z629" s="6" t="s">
        <v>27</v>
      </c>
      <c r="AA629" s="6" t="s">
        <v>25</v>
      </c>
      <c r="AB629" s="6"/>
      <c r="AC629" s="6"/>
      <c r="AD629" s="6" t="s">
        <v>62</v>
      </c>
      <c r="AE629" s="6"/>
      <c r="AF629" s="6" t="s">
        <v>27</v>
      </c>
      <c r="AG629" s="6" t="s">
        <v>27</v>
      </c>
    </row>
    <row r="630" spans="1:33">
      <c r="A630" s="6">
        <v>916</v>
      </c>
      <c r="B630" s="6">
        <v>2023</v>
      </c>
      <c r="C630" s="6">
        <v>58</v>
      </c>
      <c r="D630" s="6">
        <v>1</v>
      </c>
      <c r="E630" s="6" t="s">
        <v>1059</v>
      </c>
      <c r="F630" s="6" t="s">
        <v>491</v>
      </c>
      <c r="G630" s="6">
        <v>303</v>
      </c>
      <c r="H630" s="6">
        <v>3</v>
      </c>
      <c r="I630" s="6"/>
      <c r="J630" s="6"/>
      <c r="K630" s="6" t="s">
        <v>22</v>
      </c>
      <c r="L630" s="6"/>
      <c r="M630" s="6" t="s">
        <v>23</v>
      </c>
      <c r="N630" s="6" t="s">
        <v>24</v>
      </c>
      <c r="O630" s="6"/>
      <c r="P630" s="6"/>
      <c r="Q630" s="6"/>
      <c r="R630" s="6"/>
      <c r="S630" s="6"/>
      <c r="T630" s="6"/>
      <c r="U630" s="6"/>
      <c r="V630" s="6" t="s">
        <v>25</v>
      </c>
      <c r="W630" s="6" t="s">
        <v>26</v>
      </c>
      <c r="X630" s="6"/>
      <c r="Y630" s="6"/>
      <c r="Z630" s="6" t="s">
        <v>27</v>
      </c>
      <c r="AA630" s="6" t="s">
        <v>25</v>
      </c>
      <c r="AB630" s="6"/>
      <c r="AC630" s="6"/>
      <c r="AD630" s="6" t="s">
        <v>62</v>
      </c>
      <c r="AE630" s="6"/>
      <c r="AF630" s="6" t="s">
        <v>27</v>
      </c>
      <c r="AG630" s="6" t="s">
        <v>27</v>
      </c>
    </row>
    <row r="631" spans="1:33">
      <c r="A631" s="6">
        <v>917</v>
      </c>
      <c r="B631" s="6">
        <v>2023</v>
      </c>
      <c r="C631" s="6">
        <v>58</v>
      </c>
      <c r="D631" s="6">
        <v>1</v>
      </c>
      <c r="E631" s="6" t="s">
        <v>1060</v>
      </c>
      <c r="F631" s="6" t="s">
        <v>161</v>
      </c>
      <c r="G631" s="6">
        <v>84</v>
      </c>
      <c r="H631" s="6">
        <v>3</v>
      </c>
      <c r="I631" s="6"/>
      <c r="J631" s="6"/>
      <c r="K631" s="6" t="s">
        <v>162</v>
      </c>
      <c r="L631" s="6"/>
      <c r="M631" s="6" t="s">
        <v>40</v>
      </c>
      <c r="N631" s="6" t="s">
        <v>96</v>
      </c>
      <c r="O631" s="6"/>
      <c r="P631" s="6"/>
      <c r="Q631" s="6"/>
      <c r="R631" s="6"/>
      <c r="S631" s="6"/>
      <c r="T631" s="6"/>
      <c r="U631" s="6"/>
      <c r="V631" s="6" t="s">
        <v>25</v>
      </c>
      <c r="W631" s="6" t="s">
        <v>36</v>
      </c>
      <c r="X631" s="6"/>
      <c r="Y631" s="6"/>
      <c r="Z631" s="6" t="s">
        <v>27</v>
      </c>
      <c r="AA631" s="6" t="s">
        <v>25</v>
      </c>
      <c r="AB631" s="6"/>
      <c r="AC631" s="6"/>
      <c r="AD631" s="6"/>
      <c r="AE631" s="6"/>
      <c r="AF631" s="6" t="s">
        <v>27</v>
      </c>
      <c r="AG631" s="6" t="s">
        <v>25</v>
      </c>
    </row>
    <row r="632" spans="1:33">
      <c r="A632" s="6">
        <v>918</v>
      </c>
      <c r="B632" s="6">
        <v>2023</v>
      </c>
      <c r="C632" s="6">
        <v>58</v>
      </c>
      <c r="D632" s="6">
        <v>1</v>
      </c>
      <c r="E632" s="6" t="s">
        <v>1061</v>
      </c>
      <c r="F632" s="6" t="s">
        <v>1062</v>
      </c>
      <c r="G632" s="6">
        <v>24</v>
      </c>
      <c r="H632" s="6">
        <v>3</v>
      </c>
      <c r="I632" s="6">
        <v>14.1</v>
      </c>
      <c r="J632" s="6"/>
      <c r="K632" s="6" t="s">
        <v>61</v>
      </c>
      <c r="L632" s="6"/>
      <c r="M632" s="6" t="s">
        <v>30</v>
      </c>
      <c r="N632" s="6"/>
      <c r="O632" s="6"/>
      <c r="P632" s="6"/>
      <c r="Q632" s="6"/>
      <c r="R632" s="6"/>
      <c r="S632" s="6"/>
      <c r="T632" s="6"/>
      <c r="U632" s="6"/>
      <c r="V632" s="6" t="s">
        <v>25</v>
      </c>
      <c r="W632" s="6" t="s">
        <v>26</v>
      </c>
      <c r="X632" s="6"/>
      <c r="Y632" s="6"/>
      <c r="Z632" s="6" t="s">
        <v>27</v>
      </c>
      <c r="AA632" s="6" t="s">
        <v>25</v>
      </c>
      <c r="AB632" s="6"/>
      <c r="AC632" s="6"/>
      <c r="AD632" s="6"/>
      <c r="AE632" s="6"/>
      <c r="AF632" s="6" t="s">
        <v>27</v>
      </c>
      <c r="AG632" s="6" t="s">
        <v>25</v>
      </c>
    </row>
    <row r="633" spans="1:33">
      <c r="A633" s="6">
        <v>921</v>
      </c>
      <c r="B633" s="6">
        <v>2023</v>
      </c>
      <c r="C633" s="6">
        <v>58</v>
      </c>
      <c r="D633" s="6">
        <v>1</v>
      </c>
      <c r="E633" s="6" t="s">
        <v>1063</v>
      </c>
      <c r="F633" s="6" t="s">
        <v>98</v>
      </c>
      <c r="G633" s="6">
        <v>25</v>
      </c>
      <c r="H633" s="6">
        <v>3</v>
      </c>
      <c r="I633" s="6"/>
      <c r="J633" s="6"/>
      <c r="K633" s="6" t="s">
        <v>45</v>
      </c>
      <c r="L633" s="6" t="s">
        <v>40</v>
      </c>
      <c r="M633" s="6"/>
      <c r="N633" s="6"/>
      <c r="O633" s="6"/>
      <c r="P633" s="6"/>
      <c r="Q633" s="6"/>
      <c r="R633" s="6"/>
      <c r="S633" s="6"/>
      <c r="T633" s="6"/>
      <c r="U633" s="6"/>
      <c r="V633" s="6" t="s">
        <v>25</v>
      </c>
      <c r="W633" s="6" t="s">
        <v>26</v>
      </c>
      <c r="X633" s="6"/>
      <c r="Y633" s="6"/>
      <c r="Z633" s="6" t="s">
        <v>27</v>
      </c>
      <c r="AA633" s="6" t="s">
        <v>25</v>
      </c>
      <c r="AB633" s="6"/>
      <c r="AC633" s="6"/>
      <c r="AD633" s="6"/>
      <c r="AE633" s="6"/>
      <c r="AF633" s="6" t="s">
        <v>27</v>
      </c>
      <c r="AG633" s="6" t="s">
        <v>25</v>
      </c>
    </row>
    <row r="634" spans="1:33">
      <c r="A634" s="6">
        <v>922</v>
      </c>
      <c r="B634" s="6">
        <v>2023</v>
      </c>
      <c r="C634" s="6">
        <v>58</v>
      </c>
      <c r="D634" s="6">
        <v>1</v>
      </c>
      <c r="E634" s="6" t="s">
        <v>1064</v>
      </c>
      <c r="F634" s="6" t="s">
        <v>372</v>
      </c>
      <c r="G634" s="6">
        <v>111</v>
      </c>
      <c r="H634" s="6">
        <v>3</v>
      </c>
      <c r="I634" s="6"/>
      <c r="J634" s="6"/>
      <c r="K634" s="6" t="s">
        <v>39</v>
      </c>
      <c r="L634" s="6" t="s">
        <v>50</v>
      </c>
      <c r="M634" s="6" t="s">
        <v>40</v>
      </c>
      <c r="N634" s="6"/>
      <c r="O634" s="6" t="s">
        <v>35</v>
      </c>
      <c r="P634" s="6" t="s">
        <v>41</v>
      </c>
      <c r="Q634" s="6" t="s">
        <v>75</v>
      </c>
      <c r="R634" s="6"/>
      <c r="S634" s="6"/>
      <c r="T634" s="6"/>
      <c r="U634" s="6"/>
      <c r="V634" s="6" t="s">
        <v>25</v>
      </c>
      <c r="W634" s="6" t="s">
        <v>26</v>
      </c>
      <c r="X634" s="6"/>
      <c r="Y634" s="6"/>
      <c r="Z634" s="6" t="s">
        <v>27</v>
      </c>
      <c r="AA634" s="6" t="s">
        <v>25</v>
      </c>
      <c r="AB634" s="6"/>
      <c r="AC634" s="6" t="s">
        <v>54</v>
      </c>
      <c r="AD634" s="6" t="s">
        <v>62</v>
      </c>
      <c r="AE634" s="6"/>
      <c r="AF634" s="6" t="s">
        <v>27</v>
      </c>
      <c r="AG634" s="6" t="s">
        <v>27</v>
      </c>
    </row>
    <row r="635" spans="1:33">
      <c r="A635" s="6">
        <v>923</v>
      </c>
      <c r="B635" s="6">
        <v>2023</v>
      </c>
      <c r="C635" s="6">
        <v>58</v>
      </c>
      <c r="D635" s="6">
        <v>1</v>
      </c>
      <c r="E635" s="6" t="s">
        <v>1065</v>
      </c>
      <c r="F635" s="6" t="s">
        <v>277</v>
      </c>
      <c r="G635" s="6">
        <v>158</v>
      </c>
      <c r="H635" s="6">
        <v>3</v>
      </c>
      <c r="I635" s="6"/>
      <c r="J635" s="6"/>
      <c r="K635" s="6" t="s">
        <v>85</v>
      </c>
      <c r="L635" s="6" t="s">
        <v>41</v>
      </c>
      <c r="M635" s="6" t="s">
        <v>50</v>
      </c>
      <c r="N635" s="6"/>
      <c r="O635" s="6"/>
      <c r="P635" s="6"/>
      <c r="Q635" s="6"/>
      <c r="R635" s="6"/>
      <c r="S635" s="6"/>
      <c r="T635" s="6"/>
      <c r="U635" s="6"/>
      <c r="V635" s="6" t="s">
        <v>25</v>
      </c>
      <c r="W635" s="6" t="s">
        <v>26</v>
      </c>
      <c r="X635" s="6"/>
      <c r="Y635" s="6"/>
      <c r="Z635" s="6" t="s">
        <v>27</v>
      </c>
      <c r="AA635" s="6" t="s">
        <v>25</v>
      </c>
      <c r="AB635" s="6"/>
      <c r="AC635" s="6" t="s">
        <v>54</v>
      </c>
      <c r="AD635" s="6"/>
      <c r="AE635" s="6"/>
      <c r="AF635" s="6" t="s">
        <v>27</v>
      </c>
      <c r="AG635" s="6" t="s">
        <v>25</v>
      </c>
    </row>
    <row r="636" spans="1:33">
      <c r="A636" s="6">
        <v>924</v>
      </c>
      <c r="B636" s="6">
        <v>2023</v>
      </c>
      <c r="C636" s="6">
        <v>58</v>
      </c>
      <c r="D636" s="6">
        <v>1</v>
      </c>
      <c r="E636" s="6" t="s">
        <v>1066</v>
      </c>
      <c r="F636" s="6" t="s">
        <v>52</v>
      </c>
      <c r="G636" s="6">
        <v>342</v>
      </c>
      <c r="H636" s="6">
        <v>3</v>
      </c>
      <c r="I636" s="6"/>
      <c r="J636" s="6"/>
      <c r="K636" s="6" t="s">
        <v>85</v>
      </c>
      <c r="L636" s="6" t="s">
        <v>41</v>
      </c>
      <c r="M636" s="6" t="s">
        <v>40</v>
      </c>
      <c r="N636" s="6" t="s">
        <v>58</v>
      </c>
      <c r="O636" s="6"/>
      <c r="P636" s="6"/>
      <c r="Q636" s="6"/>
      <c r="R636" s="6"/>
      <c r="S636" s="6"/>
      <c r="T636" s="6"/>
      <c r="U636" s="6"/>
      <c r="V636" s="6" t="s">
        <v>25</v>
      </c>
      <c r="W636" s="6" t="s">
        <v>26</v>
      </c>
      <c r="X636" s="6"/>
      <c r="Y636" s="6"/>
      <c r="Z636" s="6" t="s">
        <v>27</v>
      </c>
      <c r="AA636" s="6" t="s">
        <v>25</v>
      </c>
      <c r="AB636" s="6"/>
      <c r="AC636" s="6"/>
      <c r="AD636" s="6" t="s">
        <v>54</v>
      </c>
      <c r="AE636" s="6"/>
      <c r="AF636" s="6" t="s">
        <v>27</v>
      </c>
      <c r="AG636" s="6" t="s">
        <v>25</v>
      </c>
    </row>
    <row r="637" spans="1:33">
      <c r="A637" s="6">
        <v>925</v>
      </c>
      <c r="B637" s="6">
        <v>2023</v>
      </c>
      <c r="C637" s="6">
        <v>58</v>
      </c>
      <c r="D637" s="6">
        <v>1</v>
      </c>
      <c r="E637" s="6" t="s">
        <v>1067</v>
      </c>
      <c r="F637" s="6" t="s">
        <v>229</v>
      </c>
      <c r="G637" s="6">
        <v>174</v>
      </c>
      <c r="H637" s="6">
        <v>3</v>
      </c>
      <c r="I637" s="6"/>
      <c r="J637" s="6"/>
      <c r="K637" s="6" t="s">
        <v>69</v>
      </c>
      <c r="L637" s="6" t="s">
        <v>77</v>
      </c>
      <c r="M637" s="6"/>
      <c r="N637" s="6"/>
      <c r="O637" s="6"/>
      <c r="P637" s="6"/>
      <c r="Q637" s="6"/>
      <c r="R637" s="6"/>
      <c r="S637" s="6"/>
      <c r="T637" s="6"/>
      <c r="U637" s="6"/>
      <c r="V637" s="6" t="s">
        <v>27</v>
      </c>
      <c r="W637" s="6" t="s">
        <v>26</v>
      </c>
      <c r="X637" s="6"/>
      <c r="Y637" s="6"/>
      <c r="Z637" s="6" t="s">
        <v>27</v>
      </c>
      <c r="AA637" s="6" t="s">
        <v>25</v>
      </c>
      <c r="AB637" s="6"/>
      <c r="AC637" s="6" t="s">
        <v>1241</v>
      </c>
      <c r="AD637" s="6" t="s">
        <v>1068</v>
      </c>
      <c r="AE637" s="6"/>
      <c r="AF637" s="6" t="s">
        <v>27</v>
      </c>
      <c r="AG637" s="6" t="s">
        <v>27</v>
      </c>
    </row>
    <row r="638" spans="1:33">
      <c r="A638" s="6">
        <v>928</v>
      </c>
      <c r="B638" s="6">
        <v>2023</v>
      </c>
      <c r="C638" s="6">
        <v>58</v>
      </c>
      <c r="D638" s="6">
        <v>1</v>
      </c>
      <c r="E638" s="6" t="s">
        <v>1069</v>
      </c>
      <c r="F638" s="6" t="s">
        <v>240</v>
      </c>
      <c r="G638" s="6">
        <v>444</v>
      </c>
      <c r="H638" s="6">
        <v>1.5</v>
      </c>
      <c r="I638" s="6">
        <v>3</v>
      </c>
      <c r="J638" s="6"/>
      <c r="K638" s="6" t="s">
        <v>69</v>
      </c>
      <c r="L638" s="6" t="s">
        <v>35</v>
      </c>
      <c r="M638" s="6" t="s">
        <v>41</v>
      </c>
      <c r="N638" s="6" t="s">
        <v>50</v>
      </c>
      <c r="O638" s="6"/>
      <c r="P638" s="6"/>
      <c r="Q638" s="6"/>
      <c r="R638" s="6"/>
      <c r="S638" s="6"/>
      <c r="T638" s="6"/>
      <c r="U638" s="6"/>
      <c r="V638" s="6" t="s">
        <v>25</v>
      </c>
      <c r="W638" s="6" t="s">
        <v>26</v>
      </c>
      <c r="X638" s="6"/>
      <c r="Y638" s="6"/>
      <c r="Z638" s="6" t="s">
        <v>27</v>
      </c>
      <c r="AA638" s="6" t="s">
        <v>25</v>
      </c>
      <c r="AB638" s="6"/>
      <c r="AC638" s="6"/>
      <c r="AD638" s="6" t="s">
        <v>54</v>
      </c>
      <c r="AE638" s="6"/>
      <c r="AF638" s="6" t="s">
        <v>27</v>
      </c>
      <c r="AG638" s="6" t="s">
        <v>25</v>
      </c>
    </row>
    <row r="639" spans="1:33">
      <c r="A639" s="6">
        <v>930</v>
      </c>
      <c r="B639" s="6">
        <v>2023</v>
      </c>
      <c r="C639" s="6">
        <v>58</v>
      </c>
      <c r="D639" s="6">
        <v>2</v>
      </c>
      <c r="E639" s="6" t="s">
        <v>1070</v>
      </c>
      <c r="F639" s="6" t="s">
        <v>1052</v>
      </c>
      <c r="G639" s="6">
        <v>126</v>
      </c>
      <c r="H639" s="6">
        <v>3</v>
      </c>
      <c r="I639" s="6">
        <v>1.5</v>
      </c>
      <c r="J639" s="6"/>
      <c r="K639" s="6" t="s">
        <v>45</v>
      </c>
      <c r="L639" s="6" t="s">
        <v>41</v>
      </c>
      <c r="M639" s="6" t="s">
        <v>40</v>
      </c>
      <c r="N639" s="6" t="s">
        <v>58</v>
      </c>
      <c r="O639" s="6" t="s">
        <v>35</v>
      </c>
      <c r="P639" s="6"/>
      <c r="Q639" s="6"/>
      <c r="R639" s="6"/>
      <c r="S639" s="6"/>
      <c r="T639" s="6"/>
      <c r="U639" s="6"/>
      <c r="V639" s="6" t="s">
        <v>27</v>
      </c>
      <c r="W639" s="6" t="s">
        <v>26</v>
      </c>
      <c r="X639" s="6"/>
      <c r="Y639" s="6"/>
      <c r="Z639" s="6" t="s">
        <v>27</v>
      </c>
      <c r="AA639" s="6" t="s">
        <v>25</v>
      </c>
      <c r="AB639" s="6"/>
      <c r="AC639" s="6" t="s">
        <v>1241</v>
      </c>
      <c r="AD639" s="6" t="s">
        <v>54</v>
      </c>
      <c r="AE639" s="6"/>
      <c r="AF639" s="6" t="s">
        <v>27</v>
      </c>
      <c r="AG639" s="6" t="s">
        <v>25</v>
      </c>
    </row>
    <row r="640" spans="1:33">
      <c r="A640" s="6">
        <v>931</v>
      </c>
      <c r="B640" s="6">
        <v>2023</v>
      </c>
      <c r="C640" s="6">
        <v>58</v>
      </c>
      <c r="D640" s="6">
        <v>2</v>
      </c>
      <c r="E640" s="6" t="s">
        <v>1071</v>
      </c>
      <c r="F640" s="6" t="s">
        <v>144</v>
      </c>
      <c r="G640" s="6">
        <v>111</v>
      </c>
      <c r="H640" s="6">
        <v>3</v>
      </c>
      <c r="I640" s="6"/>
      <c r="J640" s="6"/>
      <c r="K640" s="6" t="s">
        <v>45</v>
      </c>
      <c r="L640" s="6" t="s">
        <v>35</v>
      </c>
      <c r="M640" s="6" t="s">
        <v>41</v>
      </c>
      <c r="N640" s="6"/>
      <c r="O640" s="6" t="s">
        <v>40</v>
      </c>
      <c r="P640" s="6"/>
      <c r="Q640" s="6" t="s">
        <v>58</v>
      </c>
      <c r="R640" s="6"/>
      <c r="S640" s="6"/>
      <c r="T640" s="6"/>
      <c r="U640" s="6"/>
      <c r="V640" s="6" t="s">
        <v>25</v>
      </c>
      <c r="W640" s="6" t="s">
        <v>36</v>
      </c>
      <c r="X640" s="6"/>
      <c r="Y640" s="6"/>
      <c r="Z640" s="6" t="s">
        <v>27</v>
      </c>
      <c r="AA640" s="6" t="s">
        <v>25</v>
      </c>
      <c r="AB640" s="6"/>
      <c r="AC640" s="6"/>
      <c r="AD640" s="6" t="s">
        <v>86</v>
      </c>
      <c r="AE640" s="6"/>
      <c r="AF640" s="6" t="s">
        <v>25</v>
      </c>
      <c r="AG640" s="6" t="s">
        <v>27</v>
      </c>
    </row>
    <row r="641" spans="1:33">
      <c r="A641" s="6">
        <v>932</v>
      </c>
      <c r="B641" s="6">
        <v>2023</v>
      </c>
      <c r="C641" s="6">
        <v>58</v>
      </c>
      <c r="D641" s="6">
        <v>2</v>
      </c>
      <c r="E641" s="6" t="s">
        <v>1072</v>
      </c>
      <c r="F641" s="6" t="s">
        <v>1073</v>
      </c>
      <c r="G641" s="6">
        <v>46</v>
      </c>
      <c r="H641" s="6">
        <v>3</v>
      </c>
      <c r="I641" s="6"/>
      <c r="J641" s="6"/>
      <c r="K641" s="6" t="s">
        <v>45</v>
      </c>
      <c r="L641" s="6" t="s">
        <v>124</v>
      </c>
      <c r="M641" s="6"/>
      <c r="N641" s="6"/>
      <c r="O641" s="6"/>
      <c r="P641" s="6"/>
      <c r="Q641" s="6"/>
      <c r="R641" s="6"/>
      <c r="S641" s="6"/>
      <c r="T641" s="6"/>
      <c r="U641" s="6"/>
      <c r="V641" s="6" t="s">
        <v>25</v>
      </c>
      <c r="W641" s="6" t="s">
        <v>36</v>
      </c>
      <c r="X641" s="6"/>
      <c r="Y641" s="6"/>
      <c r="Z641" s="6" t="s">
        <v>27</v>
      </c>
      <c r="AA641" s="6" t="s">
        <v>25</v>
      </c>
      <c r="AB641" s="6"/>
      <c r="AC641" s="6"/>
      <c r="AD641" s="6"/>
      <c r="AE641" s="6"/>
      <c r="AF641" s="6" t="s">
        <v>27</v>
      </c>
      <c r="AG641" s="6" t="s">
        <v>25</v>
      </c>
    </row>
    <row r="642" spans="1:33">
      <c r="A642" s="6">
        <v>933</v>
      </c>
      <c r="B642" s="6">
        <v>2023</v>
      </c>
      <c r="C642" s="6">
        <v>58</v>
      </c>
      <c r="D642" s="6">
        <v>2</v>
      </c>
      <c r="E642" s="6" t="s">
        <v>1074</v>
      </c>
      <c r="F642" s="6" t="s">
        <v>354</v>
      </c>
      <c r="G642" s="6">
        <v>40</v>
      </c>
      <c r="H642" s="6">
        <v>3</v>
      </c>
      <c r="I642" s="6"/>
      <c r="J642" s="6"/>
      <c r="K642" s="6" t="s">
        <v>45</v>
      </c>
      <c r="L642" s="6"/>
      <c r="M642" s="6" t="s">
        <v>40</v>
      </c>
      <c r="N642" s="6" t="s">
        <v>41</v>
      </c>
      <c r="O642" s="6" t="s">
        <v>35</v>
      </c>
      <c r="P642" s="6"/>
      <c r="Q642" s="6"/>
      <c r="R642" s="6"/>
      <c r="S642" s="6"/>
      <c r="T642" s="6"/>
      <c r="U642" s="6"/>
      <c r="V642" s="6" t="s">
        <v>25</v>
      </c>
      <c r="W642" s="6" t="s">
        <v>36</v>
      </c>
      <c r="X642" s="6"/>
      <c r="Y642" s="6"/>
      <c r="Z642" s="6" t="s">
        <v>27</v>
      </c>
      <c r="AA642" s="6" t="s">
        <v>25</v>
      </c>
      <c r="AB642" s="6"/>
      <c r="AC642" s="6"/>
      <c r="AD642" s="6"/>
      <c r="AE642" s="6"/>
      <c r="AF642" s="6" t="s">
        <v>27</v>
      </c>
      <c r="AG642" s="6" t="s">
        <v>25</v>
      </c>
    </row>
    <row r="643" spans="1:33">
      <c r="A643" s="6">
        <v>934</v>
      </c>
      <c r="B643" s="6">
        <v>2023</v>
      </c>
      <c r="C643" s="6">
        <v>58</v>
      </c>
      <c r="D643" s="6">
        <v>2</v>
      </c>
      <c r="E643" s="6" t="s">
        <v>1075</v>
      </c>
      <c r="F643" s="6" t="s">
        <v>1076</v>
      </c>
      <c r="G643" s="6">
        <v>570</v>
      </c>
      <c r="H643" s="6">
        <v>1.5</v>
      </c>
      <c r="I643" s="6">
        <v>3</v>
      </c>
      <c r="J643" s="6"/>
      <c r="K643" s="6" t="s">
        <v>45</v>
      </c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 t="s">
        <v>25</v>
      </c>
      <c r="W643" s="6" t="s">
        <v>26</v>
      </c>
      <c r="X643" s="6"/>
      <c r="Y643" s="6"/>
      <c r="Z643" s="6" t="s">
        <v>25</v>
      </c>
      <c r="AA643" s="6" t="s">
        <v>25</v>
      </c>
      <c r="AB643" s="6"/>
      <c r="AC643" s="6"/>
      <c r="AD643" s="6"/>
      <c r="AE643" s="6" t="s">
        <v>1241</v>
      </c>
      <c r="AF643" s="6" t="s">
        <v>27</v>
      </c>
      <c r="AG643" s="6" t="s">
        <v>27</v>
      </c>
    </row>
    <row r="644" spans="1:33">
      <c r="A644" s="6">
        <v>935</v>
      </c>
      <c r="B644" s="6">
        <v>2023</v>
      </c>
      <c r="C644" s="6">
        <v>58</v>
      </c>
      <c r="D644" s="6">
        <v>2</v>
      </c>
      <c r="E644" s="6" t="s">
        <v>1077</v>
      </c>
      <c r="F644" s="6" t="s">
        <v>198</v>
      </c>
      <c r="G644" s="6">
        <v>151</v>
      </c>
      <c r="H644" s="6">
        <v>3</v>
      </c>
      <c r="I644" s="6">
        <v>1.5</v>
      </c>
      <c r="J644" s="6"/>
      <c r="K644" s="6" t="s">
        <v>82</v>
      </c>
      <c r="L644" s="6" t="s">
        <v>41</v>
      </c>
      <c r="M644" s="6" t="s">
        <v>40</v>
      </c>
      <c r="N644" s="6" t="s">
        <v>58</v>
      </c>
      <c r="O644" s="6"/>
      <c r="P644" s="6"/>
      <c r="Q644" s="6"/>
      <c r="R644" s="6"/>
      <c r="S644" s="6"/>
      <c r="T644" s="6"/>
      <c r="U644" s="6"/>
      <c r="V644" s="6" t="s">
        <v>25</v>
      </c>
      <c r="W644" s="6" t="s">
        <v>26</v>
      </c>
      <c r="X644" s="6"/>
      <c r="Y644" s="6"/>
      <c r="Z644" s="6" t="s">
        <v>27</v>
      </c>
      <c r="AA644" s="6" t="s">
        <v>25</v>
      </c>
      <c r="AB644" s="6"/>
      <c r="AC644" s="6" t="s">
        <v>62</v>
      </c>
      <c r="AD644" s="6"/>
      <c r="AE644" s="6" t="s">
        <v>54</v>
      </c>
      <c r="AF644" s="6" t="s">
        <v>27</v>
      </c>
      <c r="AG644" s="6" t="s">
        <v>27</v>
      </c>
    </row>
    <row r="645" spans="1:33">
      <c r="A645" s="6">
        <v>936</v>
      </c>
      <c r="B645" s="6">
        <v>2023</v>
      </c>
      <c r="C645" s="6">
        <v>58</v>
      </c>
      <c r="D645" s="6">
        <v>2</v>
      </c>
      <c r="E645" s="6" t="s">
        <v>1078</v>
      </c>
      <c r="F645" s="6" t="s">
        <v>871</v>
      </c>
      <c r="G645" s="6">
        <v>227</v>
      </c>
      <c r="H645" s="6">
        <v>1.5</v>
      </c>
      <c r="I645" s="6">
        <v>3</v>
      </c>
      <c r="J645" s="6"/>
      <c r="K645" s="6" t="s">
        <v>82</v>
      </c>
      <c r="L645" s="6" t="s">
        <v>58</v>
      </c>
      <c r="M645" s="6" t="s">
        <v>40</v>
      </c>
      <c r="N645" s="6"/>
      <c r="O645" s="6"/>
      <c r="P645" s="6"/>
      <c r="Q645" s="6"/>
      <c r="R645" s="6"/>
      <c r="S645" s="6"/>
      <c r="T645" s="6"/>
      <c r="U645" s="6"/>
      <c r="V645" s="6" t="s">
        <v>25</v>
      </c>
      <c r="W645" s="6" t="s">
        <v>26</v>
      </c>
      <c r="X645" s="6"/>
      <c r="Y645" s="6"/>
      <c r="Z645" s="6" t="s">
        <v>27</v>
      </c>
      <c r="AA645" s="6" t="s">
        <v>25</v>
      </c>
      <c r="AB645" s="6"/>
      <c r="AC645" s="6"/>
      <c r="AD645" s="6"/>
      <c r="AE645" s="6" t="s">
        <v>54</v>
      </c>
      <c r="AF645" s="6" t="s">
        <v>27</v>
      </c>
      <c r="AG645" s="6" t="s">
        <v>25</v>
      </c>
    </row>
    <row r="646" spans="1:33">
      <c r="A646" s="6">
        <v>937</v>
      </c>
      <c r="B646" s="6">
        <v>2023</v>
      </c>
      <c r="C646" s="6">
        <v>58</v>
      </c>
      <c r="D646" s="6">
        <v>2</v>
      </c>
      <c r="E646" s="6" t="s">
        <v>1079</v>
      </c>
      <c r="F646" s="6" t="s">
        <v>135</v>
      </c>
      <c r="G646" s="6">
        <v>157</v>
      </c>
      <c r="H646" s="6">
        <v>3</v>
      </c>
      <c r="I646" s="6"/>
      <c r="J646" s="6"/>
      <c r="K646" s="6" t="s">
        <v>22</v>
      </c>
      <c r="L646" s="6" t="s">
        <v>24</v>
      </c>
      <c r="M646" s="6" t="s">
        <v>23</v>
      </c>
      <c r="N646" s="6"/>
      <c r="O646" s="6"/>
      <c r="P646" s="6"/>
      <c r="Q646" s="6"/>
      <c r="R646" s="6"/>
      <c r="S646" s="6"/>
      <c r="T646" s="6"/>
      <c r="U646" s="6"/>
      <c r="V646" s="6" t="s">
        <v>25</v>
      </c>
      <c r="W646" s="6" t="s">
        <v>36</v>
      </c>
      <c r="X646" s="6"/>
      <c r="Y646" s="6"/>
      <c r="Z646" s="6" t="s">
        <v>27</v>
      </c>
      <c r="AA646" s="6" t="s">
        <v>25</v>
      </c>
      <c r="AB646" s="6"/>
      <c r="AC646" s="6"/>
      <c r="AD646" s="6"/>
      <c r="AE646" s="6"/>
      <c r="AF646" s="6" t="s">
        <v>27</v>
      </c>
      <c r="AG646" s="6" t="s">
        <v>25</v>
      </c>
    </row>
    <row r="647" spans="1:33">
      <c r="A647" s="6">
        <v>939</v>
      </c>
      <c r="B647" s="6">
        <v>2023</v>
      </c>
      <c r="C647" s="6">
        <v>58</v>
      </c>
      <c r="D647" s="6">
        <v>2</v>
      </c>
      <c r="E647" s="6" t="s">
        <v>1080</v>
      </c>
      <c r="F647" s="6" t="s">
        <v>1081</v>
      </c>
      <c r="G647" s="6">
        <v>20</v>
      </c>
      <c r="H647" s="6">
        <v>1.5</v>
      </c>
      <c r="I647" s="6"/>
      <c r="J647" s="6"/>
      <c r="K647" s="6" t="s">
        <v>22</v>
      </c>
      <c r="L647" s="6" t="s">
        <v>24</v>
      </c>
      <c r="M647" s="6"/>
      <c r="N647" s="6" t="s">
        <v>23</v>
      </c>
      <c r="O647" s="6" t="s">
        <v>34</v>
      </c>
      <c r="P647" s="6"/>
      <c r="Q647" s="6"/>
      <c r="R647" s="6"/>
      <c r="S647" s="6"/>
      <c r="T647" s="6"/>
      <c r="U647" s="6"/>
      <c r="V647" s="6" t="s">
        <v>25</v>
      </c>
      <c r="W647" s="6" t="s">
        <v>26</v>
      </c>
      <c r="X647" s="6"/>
      <c r="Y647" s="6"/>
      <c r="Z647" s="6" t="s">
        <v>27</v>
      </c>
      <c r="AA647" s="6" t="s">
        <v>25</v>
      </c>
      <c r="AB647" s="6"/>
      <c r="AC647" s="6"/>
      <c r="AD647" s="6" t="s">
        <v>86</v>
      </c>
      <c r="AE647" s="6"/>
      <c r="AF647" s="6" t="s">
        <v>27</v>
      </c>
      <c r="AG647" s="6" t="s">
        <v>27</v>
      </c>
    </row>
    <row r="648" spans="1:33">
      <c r="A648" s="6">
        <v>941</v>
      </c>
      <c r="B648" s="6">
        <v>2023</v>
      </c>
      <c r="C648" s="6">
        <v>58</v>
      </c>
      <c r="D648" s="6">
        <v>2</v>
      </c>
      <c r="E648" s="6" t="s">
        <v>1082</v>
      </c>
      <c r="F648" s="6" t="s">
        <v>314</v>
      </c>
      <c r="G648" s="6">
        <v>70</v>
      </c>
      <c r="H648" s="6">
        <v>3</v>
      </c>
      <c r="I648" s="6"/>
      <c r="J648" s="6"/>
      <c r="K648" s="6" t="s">
        <v>53</v>
      </c>
      <c r="L648" s="6" t="s">
        <v>35</v>
      </c>
      <c r="M648" s="6"/>
      <c r="N648" s="6" t="s">
        <v>70</v>
      </c>
      <c r="O648" s="6"/>
      <c r="P648" s="6"/>
      <c r="Q648" s="6"/>
      <c r="R648" s="6"/>
      <c r="S648" s="6"/>
      <c r="T648" s="6"/>
      <c r="U648" s="6"/>
      <c r="V648" s="6" t="s">
        <v>25</v>
      </c>
      <c r="W648" s="6" t="s">
        <v>26</v>
      </c>
      <c r="X648" s="6"/>
      <c r="Y648" s="6"/>
      <c r="Z648" s="6" t="s">
        <v>25</v>
      </c>
      <c r="AA648" s="6" t="s">
        <v>27</v>
      </c>
      <c r="AB648" s="6"/>
      <c r="AC648" s="6"/>
      <c r="AD648" s="6"/>
      <c r="AE648" s="6"/>
      <c r="AF648" s="6" t="s">
        <v>27</v>
      </c>
      <c r="AG648" s="6" t="s">
        <v>25</v>
      </c>
    </row>
    <row r="649" spans="1:33">
      <c r="A649" s="6">
        <v>942</v>
      </c>
      <c r="B649" s="6">
        <v>2023</v>
      </c>
      <c r="C649" s="6">
        <v>58</v>
      </c>
      <c r="D649" s="6">
        <v>2</v>
      </c>
      <c r="E649" s="6" t="s">
        <v>1083</v>
      </c>
      <c r="F649" s="6" t="s">
        <v>98</v>
      </c>
      <c r="G649" s="6">
        <v>143</v>
      </c>
      <c r="H649" s="6">
        <v>1.5</v>
      </c>
      <c r="I649" s="6">
        <v>3</v>
      </c>
      <c r="J649" s="6"/>
      <c r="K649" s="6" t="s">
        <v>53</v>
      </c>
      <c r="L649" s="6"/>
      <c r="M649" s="6" t="s">
        <v>41</v>
      </c>
      <c r="N649" s="6" t="s">
        <v>35</v>
      </c>
      <c r="O649" s="6" t="s">
        <v>50</v>
      </c>
      <c r="P649" s="6"/>
      <c r="Q649" s="6"/>
      <c r="R649" s="6"/>
      <c r="S649" s="6"/>
      <c r="T649" s="6"/>
      <c r="U649" s="6"/>
      <c r="V649" s="6" t="s">
        <v>27</v>
      </c>
      <c r="W649" s="6" t="s">
        <v>26</v>
      </c>
      <c r="X649" s="6"/>
      <c r="Y649" s="6"/>
      <c r="Z649" s="6" t="s">
        <v>27</v>
      </c>
      <c r="AA649" s="6" t="s">
        <v>25</v>
      </c>
      <c r="AB649" s="6"/>
      <c r="AC649" s="6"/>
      <c r="AD649" s="6" t="s">
        <v>54</v>
      </c>
      <c r="AE649" s="6"/>
      <c r="AF649" s="6" t="s">
        <v>27</v>
      </c>
      <c r="AG649" s="6" t="s">
        <v>25</v>
      </c>
    </row>
    <row r="650" spans="1:33">
      <c r="A650" s="6">
        <v>943</v>
      </c>
      <c r="B650" s="6">
        <v>2023</v>
      </c>
      <c r="C650" s="6">
        <v>58</v>
      </c>
      <c r="D650" s="6">
        <v>2</v>
      </c>
      <c r="E650" s="6" t="s">
        <v>1084</v>
      </c>
      <c r="F650" s="6" t="s">
        <v>164</v>
      </c>
      <c r="G650" s="6">
        <v>149</v>
      </c>
      <c r="H650" s="6">
        <v>1.5</v>
      </c>
      <c r="I650" s="6">
        <v>3</v>
      </c>
      <c r="J650" s="6"/>
      <c r="K650" s="6" t="s">
        <v>61</v>
      </c>
      <c r="L650" s="6" t="s">
        <v>41</v>
      </c>
      <c r="M650" s="6"/>
      <c r="N650" s="6"/>
      <c r="O650" s="6"/>
      <c r="P650" s="6"/>
      <c r="Q650" s="6"/>
      <c r="R650" s="6"/>
      <c r="S650" s="6"/>
      <c r="T650" s="6"/>
      <c r="U650" s="6"/>
      <c r="V650" s="6" t="s">
        <v>27</v>
      </c>
      <c r="W650" s="6" t="s">
        <v>26</v>
      </c>
      <c r="X650" s="6"/>
      <c r="Y650" s="6"/>
      <c r="Z650" s="6" t="s">
        <v>25</v>
      </c>
      <c r="AA650" s="6" t="s">
        <v>25</v>
      </c>
      <c r="AB650" s="6"/>
      <c r="AC650" s="6"/>
      <c r="AD650" s="6" t="s">
        <v>54</v>
      </c>
      <c r="AE650" s="6" t="s">
        <v>1068</v>
      </c>
      <c r="AF650" s="6" t="s">
        <v>27</v>
      </c>
      <c r="AG650" s="6" t="s">
        <v>25</v>
      </c>
    </row>
    <row r="651" spans="1:33">
      <c r="A651" s="6">
        <v>946</v>
      </c>
      <c r="B651" s="6">
        <v>2023</v>
      </c>
      <c r="C651" s="6">
        <v>58</v>
      </c>
      <c r="D651" s="6">
        <v>2</v>
      </c>
      <c r="E651" s="6" t="s">
        <v>1085</v>
      </c>
      <c r="F651" s="6" t="s">
        <v>871</v>
      </c>
      <c r="G651" s="6">
        <v>35</v>
      </c>
      <c r="H651" s="6">
        <v>3</v>
      </c>
      <c r="I651" s="6"/>
      <c r="J651" s="6"/>
      <c r="K651" s="6" t="s">
        <v>69</v>
      </c>
      <c r="L651" s="6" t="s">
        <v>35</v>
      </c>
      <c r="M651" s="6"/>
      <c r="N651" s="6" t="s">
        <v>41</v>
      </c>
      <c r="O651" s="6"/>
      <c r="P651" s="6"/>
      <c r="Q651" s="6"/>
      <c r="R651" s="6"/>
      <c r="S651" s="6"/>
      <c r="T651" s="6"/>
      <c r="U651" s="6"/>
      <c r="V651" s="6" t="s">
        <v>25</v>
      </c>
      <c r="W651" s="6" t="s">
        <v>36</v>
      </c>
      <c r="X651" s="6"/>
      <c r="Y651" s="6"/>
      <c r="Z651" s="6" t="s">
        <v>27</v>
      </c>
      <c r="AA651" s="6" t="s">
        <v>25</v>
      </c>
      <c r="AB651" s="6"/>
      <c r="AC651" s="6"/>
      <c r="AD651" s="6"/>
      <c r="AE651" s="6"/>
      <c r="AF651" s="6" t="s">
        <v>27</v>
      </c>
      <c r="AG651" s="6" t="s">
        <v>25</v>
      </c>
    </row>
    <row r="652" spans="1:33">
      <c r="A652" s="6">
        <v>947</v>
      </c>
      <c r="B652" s="6">
        <v>2023</v>
      </c>
      <c r="C652" s="6">
        <v>58</v>
      </c>
      <c r="D652" s="6">
        <v>2</v>
      </c>
      <c r="E652" s="6" t="s">
        <v>1086</v>
      </c>
      <c r="F652" s="6" t="s">
        <v>135</v>
      </c>
      <c r="G652" s="6">
        <v>40</v>
      </c>
      <c r="H652" s="6">
        <v>3</v>
      </c>
      <c r="I652" s="6"/>
      <c r="J652" s="6"/>
      <c r="K652" s="6" t="s">
        <v>69</v>
      </c>
      <c r="L652" s="6"/>
      <c r="M652" s="6" t="s">
        <v>77</v>
      </c>
      <c r="N652" s="6" t="s">
        <v>41</v>
      </c>
      <c r="O652" s="6"/>
      <c r="P652" s="6"/>
      <c r="Q652" s="6"/>
      <c r="R652" s="6"/>
      <c r="S652" s="6"/>
      <c r="T652" s="6"/>
      <c r="U652" s="6"/>
      <c r="V652" s="6" t="s">
        <v>25</v>
      </c>
      <c r="W652" s="6" t="s">
        <v>36</v>
      </c>
      <c r="X652" s="6"/>
      <c r="Y652" s="6"/>
      <c r="Z652" s="6" t="s">
        <v>27</v>
      </c>
      <c r="AA652" s="6" t="s">
        <v>25</v>
      </c>
      <c r="AB652" s="6"/>
      <c r="AC652" s="6"/>
      <c r="AD652" s="6" t="s">
        <v>62</v>
      </c>
      <c r="AE652" s="6"/>
      <c r="AF652" s="6" t="s">
        <v>27</v>
      </c>
      <c r="AG652" s="6" t="s">
        <v>27</v>
      </c>
    </row>
    <row r="653" spans="1:33">
      <c r="A653" s="6">
        <v>948</v>
      </c>
      <c r="B653" s="6">
        <v>2023</v>
      </c>
      <c r="C653" s="6">
        <v>58</v>
      </c>
      <c r="D653" s="6">
        <v>2</v>
      </c>
      <c r="E653" s="6" t="s">
        <v>1087</v>
      </c>
      <c r="F653" s="6" t="s">
        <v>216</v>
      </c>
      <c r="G653" s="6">
        <v>50</v>
      </c>
      <c r="H653" s="6">
        <v>3</v>
      </c>
      <c r="I653" s="6"/>
      <c r="J653" s="6"/>
      <c r="K653" s="6" t="s">
        <v>69</v>
      </c>
      <c r="L653" s="6" t="s">
        <v>35</v>
      </c>
      <c r="M653" s="6" t="s">
        <v>70</v>
      </c>
      <c r="N653" s="6"/>
      <c r="O653" s="6" t="s">
        <v>141</v>
      </c>
      <c r="P653" s="6"/>
      <c r="Q653" s="6"/>
      <c r="R653" s="6"/>
      <c r="S653" s="6"/>
      <c r="T653" s="6"/>
      <c r="U653" s="6"/>
      <c r="V653" s="6" t="s">
        <v>25</v>
      </c>
      <c r="W653" s="6" t="s">
        <v>36</v>
      </c>
      <c r="X653" s="6"/>
      <c r="Y653" s="6"/>
      <c r="Z653" s="6" t="s">
        <v>25</v>
      </c>
      <c r="AA653" s="6" t="s">
        <v>27</v>
      </c>
      <c r="AB653" s="6"/>
      <c r="AC653" s="6"/>
      <c r="AD653" s="6"/>
      <c r="AE653" s="6"/>
      <c r="AF653" s="6" t="s">
        <v>27</v>
      </c>
      <c r="AG653" s="6" t="s">
        <v>25</v>
      </c>
    </row>
    <row r="654" spans="1:33">
      <c r="A654" s="6">
        <v>949</v>
      </c>
      <c r="B654" s="6">
        <v>2023</v>
      </c>
      <c r="C654" s="6">
        <v>58</v>
      </c>
      <c r="D654" s="6">
        <v>2</v>
      </c>
      <c r="E654" s="6" t="s">
        <v>1088</v>
      </c>
      <c r="F654" s="6" t="s">
        <v>164</v>
      </c>
      <c r="G654" s="6">
        <v>136</v>
      </c>
      <c r="H654" s="6">
        <v>3</v>
      </c>
      <c r="I654" s="6"/>
      <c r="J654" s="6"/>
      <c r="K654" s="6" t="s">
        <v>39</v>
      </c>
      <c r="L654" s="6" t="s">
        <v>35</v>
      </c>
      <c r="M654" s="6" t="s">
        <v>41</v>
      </c>
      <c r="N654" s="6"/>
      <c r="O654" s="6"/>
      <c r="P654" s="6"/>
      <c r="Q654" s="6"/>
      <c r="R654" s="6"/>
      <c r="S654" s="6"/>
      <c r="T654" s="6"/>
      <c r="U654" s="6"/>
      <c r="V654" s="6" t="s">
        <v>27</v>
      </c>
      <c r="W654" s="6" t="s">
        <v>26</v>
      </c>
      <c r="X654" s="6"/>
      <c r="Y654" s="6"/>
      <c r="Z654" s="6" t="s">
        <v>27</v>
      </c>
      <c r="AA654" s="6" t="s">
        <v>25</v>
      </c>
      <c r="AB654" s="6"/>
      <c r="AC654" s="6" t="s">
        <v>62</v>
      </c>
      <c r="AD654" s="6" t="s">
        <v>54</v>
      </c>
      <c r="AE654" s="6"/>
      <c r="AF654" s="6" t="s">
        <v>27</v>
      </c>
      <c r="AG654" s="6" t="s">
        <v>27</v>
      </c>
    </row>
    <row r="655" spans="1:33">
      <c r="A655" s="6">
        <v>950</v>
      </c>
      <c r="B655" s="6">
        <v>2023</v>
      </c>
      <c r="C655" s="6">
        <v>58</v>
      </c>
      <c r="D655" s="6">
        <v>2</v>
      </c>
      <c r="E655" s="6" t="s">
        <v>1089</v>
      </c>
      <c r="F655" s="6" t="s">
        <v>1090</v>
      </c>
      <c r="G655" s="6">
        <v>45</v>
      </c>
      <c r="H655" s="6">
        <v>3</v>
      </c>
      <c r="I655" s="6"/>
      <c r="J655" s="6"/>
      <c r="K655" s="6" t="s">
        <v>85</v>
      </c>
      <c r="L655" s="6" t="s">
        <v>41</v>
      </c>
      <c r="M655" s="6"/>
      <c r="N655" s="6" t="s">
        <v>40</v>
      </c>
      <c r="O655" s="6" t="s">
        <v>58</v>
      </c>
      <c r="P655" s="6" t="s">
        <v>140</v>
      </c>
      <c r="Q655" s="6"/>
      <c r="R655" s="6"/>
      <c r="S655" s="6"/>
      <c r="T655" s="6"/>
      <c r="U655" s="6"/>
      <c r="V655" s="6" t="s">
        <v>25</v>
      </c>
      <c r="W655" s="6" t="s">
        <v>26</v>
      </c>
      <c r="X655" s="6"/>
      <c r="Y655" s="6"/>
      <c r="Z655" s="6" t="s">
        <v>25</v>
      </c>
      <c r="AA655" s="6" t="s">
        <v>25</v>
      </c>
      <c r="AB655" s="6"/>
      <c r="AC655" s="6"/>
      <c r="AD655" s="6" t="s">
        <v>86</v>
      </c>
      <c r="AE655" s="6" t="s">
        <v>42</v>
      </c>
      <c r="AF655" s="6" t="s">
        <v>27</v>
      </c>
      <c r="AG655" s="6" t="s">
        <v>27</v>
      </c>
    </row>
    <row r="656" spans="1:33">
      <c r="A656" s="6">
        <v>951</v>
      </c>
      <c r="B656" s="6">
        <v>2023</v>
      </c>
      <c r="C656" s="6">
        <v>58</v>
      </c>
      <c r="D656" s="6">
        <v>2</v>
      </c>
      <c r="E656" s="6" t="s">
        <v>1091</v>
      </c>
      <c r="F656" s="6" t="s">
        <v>1092</v>
      </c>
      <c r="G656" s="6">
        <v>56</v>
      </c>
      <c r="H656" s="6">
        <v>3</v>
      </c>
      <c r="I656" s="6"/>
      <c r="J656" s="6"/>
      <c r="K656" s="6" t="s">
        <v>85</v>
      </c>
      <c r="L656" s="6" t="s">
        <v>35</v>
      </c>
      <c r="M656" s="6" t="s">
        <v>41</v>
      </c>
      <c r="N656" s="6" t="s">
        <v>40</v>
      </c>
      <c r="O656" s="6" t="s">
        <v>112</v>
      </c>
      <c r="P656" s="6"/>
      <c r="Q656" s="6"/>
      <c r="R656" s="6"/>
      <c r="S656" s="6"/>
      <c r="T656" s="6"/>
      <c r="U656" s="6"/>
      <c r="V656" s="6" t="s">
        <v>25</v>
      </c>
      <c r="W656" s="6" t="s">
        <v>26</v>
      </c>
      <c r="X656" s="6"/>
      <c r="Y656" s="6"/>
      <c r="Z656" s="6" t="s">
        <v>27</v>
      </c>
      <c r="AA656" s="6" t="s">
        <v>25</v>
      </c>
      <c r="AB656" s="6"/>
      <c r="AC656" s="6"/>
      <c r="AD656" s="6"/>
      <c r="AE656" s="6"/>
      <c r="AF656" s="6" t="s">
        <v>27</v>
      </c>
      <c r="AG656" s="6" t="s">
        <v>25</v>
      </c>
    </row>
    <row r="657" spans="1:33">
      <c r="A657" s="6">
        <v>954</v>
      </c>
      <c r="B657" s="6">
        <v>2023</v>
      </c>
      <c r="C657" s="6">
        <v>58</v>
      </c>
      <c r="D657" s="6">
        <v>3</v>
      </c>
      <c r="E657" s="6" t="s">
        <v>1093</v>
      </c>
      <c r="F657" s="6" t="s">
        <v>354</v>
      </c>
      <c r="G657" s="6">
        <v>309</v>
      </c>
      <c r="H657" s="6">
        <v>3</v>
      </c>
      <c r="I657" s="6"/>
      <c r="J657" s="6"/>
      <c r="K657" s="6" t="s">
        <v>187</v>
      </c>
      <c r="L657" s="6" t="s">
        <v>41</v>
      </c>
      <c r="M657" s="6"/>
      <c r="N657" s="6" t="s">
        <v>40</v>
      </c>
      <c r="O657" s="6"/>
      <c r="P657" s="6"/>
      <c r="Q657" s="6" t="s">
        <v>58</v>
      </c>
      <c r="R657" s="6" t="s">
        <v>35</v>
      </c>
      <c r="S657" s="6"/>
      <c r="T657" s="6"/>
      <c r="U657" s="6"/>
      <c r="V657" s="6" t="s">
        <v>25</v>
      </c>
      <c r="W657" s="6" t="s">
        <v>26</v>
      </c>
      <c r="X657" s="6"/>
      <c r="Y657" s="6"/>
      <c r="Z657" s="6" t="s">
        <v>25</v>
      </c>
      <c r="AA657" s="6" t="s">
        <v>25</v>
      </c>
      <c r="AB657" s="6"/>
      <c r="AC657" s="6"/>
      <c r="AD657" s="6"/>
      <c r="AE657" s="6" t="s">
        <v>62</v>
      </c>
      <c r="AF657" s="6" t="s">
        <v>25</v>
      </c>
      <c r="AG657" s="6" t="s">
        <v>27</v>
      </c>
    </row>
    <row r="658" spans="1:33">
      <c r="A658" s="6">
        <v>956</v>
      </c>
      <c r="B658" s="6">
        <v>2023</v>
      </c>
      <c r="C658" s="6">
        <v>58</v>
      </c>
      <c r="D658" s="6">
        <v>3</v>
      </c>
      <c r="E658" s="6" t="s">
        <v>1094</v>
      </c>
      <c r="F658" s="6" t="s">
        <v>56</v>
      </c>
      <c r="G658" s="6">
        <v>159</v>
      </c>
      <c r="H658" s="6">
        <v>3</v>
      </c>
      <c r="I658" s="6"/>
      <c r="J658" s="6"/>
      <c r="K658" s="6" t="s">
        <v>53</v>
      </c>
      <c r="L658" s="6"/>
      <c r="M658" s="6"/>
      <c r="N658" s="6" t="s">
        <v>41</v>
      </c>
      <c r="O658" s="6" t="s">
        <v>75</v>
      </c>
      <c r="P658" s="6" t="s">
        <v>35</v>
      </c>
      <c r="Q658" s="6" t="s">
        <v>40</v>
      </c>
      <c r="R658" s="6" t="s">
        <v>50</v>
      </c>
      <c r="S658" s="6"/>
      <c r="T658" s="6"/>
      <c r="U658" s="6"/>
      <c r="V658" s="6" t="s">
        <v>25</v>
      </c>
      <c r="W658" s="6" t="s">
        <v>26</v>
      </c>
      <c r="X658" s="6"/>
      <c r="Y658" s="6"/>
      <c r="Z658" s="6" t="s">
        <v>27</v>
      </c>
      <c r="AA658" s="6" t="s">
        <v>25</v>
      </c>
      <c r="AB658" s="6"/>
      <c r="AC658" s="6"/>
      <c r="AD658" s="6"/>
      <c r="AE658" s="6"/>
      <c r="AF658" s="6" t="s">
        <v>27</v>
      </c>
      <c r="AG658" s="6" t="s">
        <v>25</v>
      </c>
    </row>
    <row r="659" spans="1:33">
      <c r="A659" s="6">
        <v>957</v>
      </c>
      <c r="B659" s="6">
        <v>2023</v>
      </c>
      <c r="C659" s="6">
        <v>58</v>
      </c>
      <c r="D659" s="6">
        <v>3</v>
      </c>
      <c r="E659" s="6" t="s">
        <v>1095</v>
      </c>
      <c r="F659" s="6" t="s">
        <v>52</v>
      </c>
      <c r="G659" s="6">
        <v>99</v>
      </c>
      <c r="H659" s="6">
        <v>3</v>
      </c>
      <c r="I659" s="6"/>
      <c r="J659" s="6"/>
      <c r="K659" s="6" t="s">
        <v>53</v>
      </c>
      <c r="L659" s="6" t="s">
        <v>35</v>
      </c>
      <c r="M659" s="6" t="s">
        <v>41</v>
      </c>
      <c r="N659" s="6" t="s">
        <v>75</v>
      </c>
      <c r="O659" s="6"/>
      <c r="P659" s="6"/>
      <c r="Q659" s="6"/>
      <c r="R659" s="6"/>
      <c r="S659" s="6"/>
      <c r="T659" s="6"/>
      <c r="U659" s="6"/>
      <c r="V659" s="6" t="s">
        <v>25</v>
      </c>
      <c r="W659" s="6" t="s">
        <v>26</v>
      </c>
      <c r="X659" s="6"/>
      <c r="Y659" s="6" t="s">
        <v>27</v>
      </c>
      <c r="Z659" s="6" t="s">
        <v>25</v>
      </c>
      <c r="AA659" s="6" t="s">
        <v>25</v>
      </c>
      <c r="AB659" s="6"/>
      <c r="AC659" s="6" t="s">
        <v>1241</v>
      </c>
      <c r="AD659" s="6" t="s">
        <v>54</v>
      </c>
      <c r="AE659" s="6"/>
      <c r="AF659" s="6" t="s">
        <v>27</v>
      </c>
      <c r="AG659" s="6" t="s">
        <v>25</v>
      </c>
    </row>
    <row r="660" spans="1:33">
      <c r="A660" s="6">
        <v>958</v>
      </c>
      <c r="B660" s="6">
        <v>2023</v>
      </c>
      <c r="C660" s="6">
        <v>58</v>
      </c>
      <c r="D660" s="6">
        <v>3</v>
      </c>
      <c r="E660" s="6" t="s">
        <v>1096</v>
      </c>
      <c r="F660" s="6" t="s">
        <v>150</v>
      </c>
      <c r="G660" s="6">
        <v>50</v>
      </c>
      <c r="H660" s="6">
        <v>1.5</v>
      </c>
      <c r="I660" s="6"/>
      <c r="J660" s="6"/>
      <c r="K660" s="6" t="s">
        <v>61</v>
      </c>
      <c r="L660" s="6" t="s">
        <v>35</v>
      </c>
      <c r="M660" s="6"/>
      <c r="N660" s="6"/>
      <c r="O660" s="6"/>
      <c r="P660" s="6"/>
      <c r="Q660" s="6"/>
      <c r="R660" s="6"/>
      <c r="S660" s="6"/>
      <c r="T660" s="6"/>
      <c r="U660" s="6"/>
      <c r="V660" s="6" t="s">
        <v>25</v>
      </c>
      <c r="W660" s="6" t="s">
        <v>36</v>
      </c>
      <c r="X660" s="6"/>
      <c r="Y660" s="6"/>
      <c r="Z660" s="6" t="s">
        <v>27</v>
      </c>
      <c r="AA660" s="6" t="s">
        <v>25</v>
      </c>
      <c r="AB660" s="6"/>
      <c r="AC660" s="6"/>
      <c r="AD660" s="6"/>
      <c r="AE660" s="6" t="s">
        <v>42</v>
      </c>
      <c r="AF660" s="6" t="s">
        <v>27</v>
      </c>
      <c r="AG660" s="6" t="s">
        <v>27</v>
      </c>
    </row>
    <row r="661" spans="1:33">
      <c r="A661" s="6">
        <v>959</v>
      </c>
      <c r="B661" s="6">
        <v>2023</v>
      </c>
      <c r="C661" s="6">
        <v>58</v>
      </c>
      <c r="D661" s="6">
        <v>3</v>
      </c>
      <c r="E661" s="6" t="s">
        <v>1097</v>
      </c>
      <c r="F661" s="6" t="s">
        <v>1098</v>
      </c>
      <c r="G661" s="6">
        <v>35</v>
      </c>
      <c r="H661" s="6">
        <v>1.5</v>
      </c>
      <c r="I661" s="6"/>
      <c r="J661" s="6"/>
      <c r="K661" s="6" t="s">
        <v>22</v>
      </c>
      <c r="L661" s="6" t="s">
        <v>66</v>
      </c>
      <c r="M661" s="6"/>
      <c r="N661" s="6"/>
      <c r="O661" s="6"/>
      <c r="P661" s="6"/>
      <c r="Q661" s="6"/>
      <c r="R661" s="6"/>
      <c r="S661" s="6"/>
      <c r="T661" s="6"/>
      <c r="U661" s="6"/>
      <c r="V661" s="6" t="s">
        <v>25</v>
      </c>
      <c r="W661" s="6" t="s">
        <v>36</v>
      </c>
      <c r="X661" s="6"/>
      <c r="Y661" s="6"/>
      <c r="Z661" s="6" t="s">
        <v>27</v>
      </c>
      <c r="AA661" s="6" t="s">
        <v>25</v>
      </c>
      <c r="AB661" s="6"/>
      <c r="AC661" s="6"/>
      <c r="AD661" s="6"/>
      <c r="AE661" s="6"/>
      <c r="AF661" s="6" t="s">
        <v>27</v>
      </c>
      <c r="AG661" s="6" t="s">
        <v>25</v>
      </c>
    </row>
    <row r="662" spans="1:33">
      <c r="A662" s="6">
        <v>960</v>
      </c>
      <c r="B662" s="6">
        <v>2023</v>
      </c>
      <c r="C662" s="6">
        <v>58</v>
      </c>
      <c r="D662" s="6">
        <v>3</v>
      </c>
      <c r="E662" s="6" t="s">
        <v>1099</v>
      </c>
      <c r="F662" s="6" t="s">
        <v>52</v>
      </c>
      <c r="G662" s="6">
        <v>330</v>
      </c>
      <c r="H662" s="6">
        <v>3</v>
      </c>
      <c r="I662" s="6"/>
      <c r="J662" s="6"/>
      <c r="K662" s="6" t="s">
        <v>22</v>
      </c>
      <c r="L662" s="6"/>
      <c r="M662" s="6" t="s">
        <v>34</v>
      </c>
      <c r="N662" s="6" t="s">
        <v>23</v>
      </c>
      <c r="O662" s="6" t="s">
        <v>24</v>
      </c>
      <c r="P662" s="6" t="s">
        <v>66</v>
      </c>
      <c r="Q662" s="6"/>
      <c r="R662" s="6"/>
      <c r="S662" s="6"/>
      <c r="T662" s="6"/>
      <c r="U662" s="6"/>
      <c r="V662" s="6" t="s">
        <v>25</v>
      </c>
      <c r="W662" s="6" t="s">
        <v>36</v>
      </c>
      <c r="X662" s="6"/>
      <c r="Y662" s="6"/>
      <c r="Z662" s="6" t="s">
        <v>27</v>
      </c>
      <c r="AA662" s="6" t="s">
        <v>25</v>
      </c>
      <c r="AB662" s="6"/>
      <c r="AC662" s="6"/>
      <c r="AD662" s="6" t="s">
        <v>54</v>
      </c>
      <c r="AE662" s="6"/>
      <c r="AF662" s="6" t="s">
        <v>27</v>
      </c>
      <c r="AG662" s="6" t="s">
        <v>25</v>
      </c>
    </row>
    <row r="663" spans="1:33">
      <c r="A663" s="6">
        <v>962</v>
      </c>
      <c r="B663" s="6">
        <v>2023</v>
      </c>
      <c r="C663" s="6">
        <v>58</v>
      </c>
      <c r="D663" s="6">
        <v>3</v>
      </c>
      <c r="E663" s="6" t="s">
        <v>1100</v>
      </c>
      <c r="F663" s="6" t="s">
        <v>1101</v>
      </c>
      <c r="G663" s="6">
        <v>40</v>
      </c>
      <c r="H663" s="6"/>
      <c r="I663" s="6">
        <v>1.5</v>
      </c>
      <c r="J663" s="6"/>
      <c r="K663" s="6" t="s">
        <v>22</v>
      </c>
      <c r="L663" s="6"/>
      <c r="M663" s="6" t="s">
        <v>66</v>
      </c>
      <c r="N663" s="6"/>
      <c r="O663" s="6"/>
      <c r="P663" s="6"/>
      <c r="Q663" s="6"/>
      <c r="R663" s="6"/>
      <c r="S663" s="6"/>
      <c r="T663" s="6"/>
      <c r="U663" s="6"/>
      <c r="V663" s="6" t="s">
        <v>25</v>
      </c>
      <c r="W663" s="6" t="s">
        <v>26</v>
      </c>
      <c r="X663" s="6"/>
      <c r="Y663" s="6" t="s">
        <v>27</v>
      </c>
      <c r="Z663" s="6" t="s">
        <v>27</v>
      </c>
      <c r="AA663" s="6" t="s">
        <v>27</v>
      </c>
      <c r="AB663" s="6"/>
      <c r="AC663" s="6"/>
      <c r="AD663" s="6"/>
      <c r="AE663" s="6"/>
      <c r="AF663" s="6" t="s">
        <v>27</v>
      </c>
      <c r="AG663" s="6" t="s">
        <v>27</v>
      </c>
    </row>
    <row r="664" spans="1:33">
      <c r="A664" s="6">
        <v>964</v>
      </c>
      <c r="B664" s="6">
        <v>2023</v>
      </c>
      <c r="C664" s="6">
        <v>58</v>
      </c>
      <c r="D664" s="6">
        <v>3</v>
      </c>
      <c r="E664" s="6" t="s">
        <v>1102</v>
      </c>
      <c r="F664" s="6" t="s">
        <v>218</v>
      </c>
      <c r="G664" s="6">
        <v>80</v>
      </c>
      <c r="H664" s="6">
        <v>1.5</v>
      </c>
      <c r="I664" s="6"/>
      <c r="J664" s="6"/>
      <c r="K664" s="6" t="s">
        <v>85</v>
      </c>
      <c r="L664" s="6"/>
      <c r="M664" s="6"/>
      <c r="N664" s="6"/>
      <c r="O664" s="6" t="s">
        <v>41</v>
      </c>
      <c r="P664" s="6"/>
      <c r="Q664" s="6"/>
      <c r="R664" s="6"/>
      <c r="S664" s="6"/>
      <c r="T664" s="6"/>
      <c r="U664" s="6"/>
      <c r="V664" s="6" t="s">
        <v>25</v>
      </c>
      <c r="W664" s="6" t="s">
        <v>26</v>
      </c>
      <c r="X664" s="6"/>
      <c r="Y664" s="6"/>
      <c r="Z664" s="6" t="s">
        <v>25</v>
      </c>
      <c r="AA664" s="6" t="s">
        <v>25</v>
      </c>
      <c r="AB664" s="6"/>
      <c r="AC664" s="6"/>
      <c r="AD664" s="6" t="s">
        <v>1068</v>
      </c>
      <c r="AE664" s="6" t="s">
        <v>62</v>
      </c>
      <c r="AF664" s="6" t="s">
        <v>27</v>
      </c>
      <c r="AG664" s="6" t="s">
        <v>27</v>
      </c>
    </row>
    <row r="665" spans="1:33">
      <c r="A665" s="6">
        <v>965</v>
      </c>
      <c r="B665" s="6">
        <v>2023</v>
      </c>
      <c r="C665" s="6">
        <v>58</v>
      </c>
      <c r="D665" s="6">
        <v>3</v>
      </c>
      <c r="E665" s="6" t="s">
        <v>1103</v>
      </c>
      <c r="F665" s="6" t="s">
        <v>1104</v>
      </c>
      <c r="G665" s="6">
        <v>245</v>
      </c>
      <c r="H665" s="6">
        <v>3</v>
      </c>
      <c r="I665" s="6"/>
      <c r="J665" s="6"/>
      <c r="K665" s="6" t="s">
        <v>69</v>
      </c>
      <c r="L665" s="6" t="s">
        <v>70</v>
      </c>
      <c r="M665" s="6"/>
      <c r="N665" s="6"/>
      <c r="O665" s="6"/>
      <c r="P665" s="6"/>
      <c r="Q665" s="6"/>
      <c r="R665" s="6"/>
      <c r="S665" s="6"/>
      <c r="T665" s="6"/>
      <c r="U665" s="6"/>
      <c r="V665" s="6" t="s">
        <v>27</v>
      </c>
      <c r="W665" s="6" t="s">
        <v>36</v>
      </c>
      <c r="X665" s="6"/>
      <c r="Y665" s="6"/>
      <c r="Z665" s="6" t="s">
        <v>25</v>
      </c>
      <c r="AA665" s="6" t="s">
        <v>25</v>
      </c>
      <c r="AB665" s="6"/>
      <c r="AC665" s="6"/>
      <c r="AD665" s="6" t="s">
        <v>62</v>
      </c>
      <c r="AE665" s="6"/>
      <c r="AF665" s="6" t="s">
        <v>27</v>
      </c>
      <c r="AG665" s="6" t="s">
        <v>27</v>
      </c>
    </row>
    <row r="666" spans="1:33">
      <c r="A666" s="6">
        <v>967</v>
      </c>
      <c r="B666" s="6">
        <v>2023</v>
      </c>
      <c r="C666" s="6">
        <v>58</v>
      </c>
      <c r="D666" s="6">
        <v>3</v>
      </c>
      <c r="E666" s="6" t="s">
        <v>1105</v>
      </c>
      <c r="F666" s="6" t="s">
        <v>196</v>
      </c>
      <c r="G666" s="6">
        <v>551</v>
      </c>
      <c r="H666" s="6">
        <v>1.5</v>
      </c>
      <c r="I666" s="6">
        <v>3</v>
      </c>
      <c r="J666" s="6"/>
      <c r="K666" s="6" t="s">
        <v>69</v>
      </c>
      <c r="L666" s="6" t="s">
        <v>41</v>
      </c>
      <c r="M666" s="6"/>
      <c r="N666" s="6"/>
      <c r="O666" s="6"/>
      <c r="P666" s="6"/>
      <c r="Q666" s="6"/>
      <c r="R666" s="6"/>
      <c r="S666" s="6"/>
      <c r="T666" s="6"/>
      <c r="U666" s="6"/>
      <c r="V666" s="6" t="s">
        <v>27</v>
      </c>
      <c r="W666" s="6" t="s">
        <v>26</v>
      </c>
      <c r="X666" s="6" t="s">
        <v>36</v>
      </c>
      <c r="Y666" s="6"/>
      <c r="Z666" s="6" t="s">
        <v>27</v>
      </c>
      <c r="AA666" s="6" t="s">
        <v>25</v>
      </c>
      <c r="AB666" s="6"/>
      <c r="AC666" s="6" t="s">
        <v>1241</v>
      </c>
      <c r="AD666" s="6" t="s">
        <v>62</v>
      </c>
      <c r="AE666" s="6"/>
      <c r="AF666" s="6" t="s">
        <v>27</v>
      </c>
      <c r="AG666" s="6" t="s">
        <v>27</v>
      </c>
    </row>
    <row r="667" spans="1:33">
      <c r="A667" s="6">
        <v>968</v>
      </c>
      <c r="B667" s="6">
        <v>2023</v>
      </c>
      <c r="C667" s="6">
        <v>58</v>
      </c>
      <c r="D667" s="6">
        <v>3</v>
      </c>
      <c r="E667" s="6" t="s">
        <v>1106</v>
      </c>
      <c r="F667" s="6" t="s">
        <v>1107</v>
      </c>
      <c r="G667" s="6">
        <v>206</v>
      </c>
      <c r="H667" s="6">
        <v>1.5</v>
      </c>
      <c r="I667" s="6">
        <v>3</v>
      </c>
      <c r="J667" s="6"/>
      <c r="K667" s="6" t="s">
        <v>69</v>
      </c>
      <c r="L667" s="6" t="s">
        <v>75</v>
      </c>
      <c r="M667" s="6" t="s">
        <v>35</v>
      </c>
      <c r="N667" s="6"/>
      <c r="O667" s="6"/>
      <c r="P667" s="6"/>
      <c r="Q667" s="6"/>
      <c r="R667" s="6"/>
      <c r="S667" s="6"/>
      <c r="T667" s="6"/>
      <c r="U667" s="6"/>
      <c r="V667" s="6" t="s">
        <v>27</v>
      </c>
      <c r="W667" s="6" t="s">
        <v>26</v>
      </c>
      <c r="X667" s="6"/>
      <c r="Y667" s="6"/>
      <c r="Z667" s="6" t="s">
        <v>27</v>
      </c>
      <c r="AA667" s="6" t="s">
        <v>27</v>
      </c>
      <c r="AB667" s="6"/>
      <c r="AC667" s="6" t="s">
        <v>62</v>
      </c>
      <c r="AD667" s="6"/>
      <c r="AE667" s="6" t="s">
        <v>42</v>
      </c>
      <c r="AF667" s="6" t="s">
        <v>27</v>
      </c>
      <c r="AG667" s="6" t="s">
        <v>27</v>
      </c>
    </row>
    <row r="668" spans="1:33">
      <c r="A668" s="6">
        <v>969</v>
      </c>
      <c r="B668" s="6">
        <v>2023</v>
      </c>
      <c r="C668" s="6">
        <v>58</v>
      </c>
      <c r="D668" s="6">
        <v>3</v>
      </c>
      <c r="E668" s="6" t="s">
        <v>1108</v>
      </c>
      <c r="F668" s="6" t="s">
        <v>1109</v>
      </c>
      <c r="G668" s="6">
        <v>46</v>
      </c>
      <c r="H668" s="6">
        <v>3</v>
      </c>
      <c r="I668" s="6"/>
      <c r="J668" s="6"/>
      <c r="K668" s="6" t="s">
        <v>45</v>
      </c>
      <c r="L668" s="6" t="s">
        <v>112</v>
      </c>
      <c r="M668" s="6" t="s">
        <v>40</v>
      </c>
      <c r="N668" s="6" t="s">
        <v>41</v>
      </c>
      <c r="O668" s="6" t="s">
        <v>35</v>
      </c>
      <c r="P668" s="6"/>
      <c r="Q668" s="6"/>
      <c r="R668" s="6"/>
      <c r="S668" s="6"/>
      <c r="T668" s="6"/>
      <c r="U668" s="6"/>
      <c r="V668" s="6" t="s">
        <v>25</v>
      </c>
      <c r="W668" s="6" t="s">
        <v>36</v>
      </c>
      <c r="X668" s="6"/>
      <c r="Y668" s="6"/>
      <c r="Z668" s="6" t="s">
        <v>27</v>
      </c>
      <c r="AA668" s="6" t="s">
        <v>25</v>
      </c>
      <c r="AB668" s="6"/>
      <c r="AC668" s="6"/>
      <c r="AD668" s="6"/>
      <c r="AE668" s="6"/>
      <c r="AF668" s="6" t="s">
        <v>27</v>
      </c>
      <c r="AG668" s="6" t="s">
        <v>25</v>
      </c>
    </row>
    <row r="669" spans="1:33">
      <c r="A669" s="6">
        <v>971</v>
      </c>
      <c r="B669" s="6">
        <v>2023</v>
      </c>
      <c r="C669" s="6">
        <v>58</v>
      </c>
      <c r="D669" s="6">
        <v>3</v>
      </c>
      <c r="E669" s="6" t="s">
        <v>1110</v>
      </c>
      <c r="F669" s="6" t="s">
        <v>196</v>
      </c>
      <c r="G669" s="6">
        <v>225</v>
      </c>
      <c r="H669" s="6">
        <v>3</v>
      </c>
      <c r="I669" s="6"/>
      <c r="J669" s="6"/>
      <c r="K669" s="6" t="s">
        <v>45</v>
      </c>
      <c r="L669" s="6" t="s">
        <v>41</v>
      </c>
      <c r="M669" s="6"/>
      <c r="N669" s="6" t="s">
        <v>40</v>
      </c>
      <c r="O669" s="6"/>
      <c r="P669" s="6" t="s">
        <v>58</v>
      </c>
      <c r="Q669" s="6"/>
      <c r="R669" s="6"/>
      <c r="S669" s="6"/>
      <c r="T669" s="6"/>
      <c r="U669" s="6"/>
      <c r="V669" s="6" t="s">
        <v>27</v>
      </c>
      <c r="W669" s="6" t="s">
        <v>26</v>
      </c>
      <c r="X669" s="6"/>
      <c r="Y669" s="6"/>
      <c r="Z669" s="6" t="s">
        <v>27</v>
      </c>
      <c r="AA669" s="6" t="s">
        <v>25</v>
      </c>
      <c r="AB669" s="6"/>
      <c r="AC669" s="6" t="s">
        <v>54</v>
      </c>
      <c r="AD669" s="6"/>
      <c r="AE669" s="6" t="s">
        <v>42</v>
      </c>
      <c r="AF669" s="6" t="s">
        <v>27</v>
      </c>
      <c r="AG669" s="6" t="s">
        <v>27</v>
      </c>
    </row>
    <row r="670" spans="1:33">
      <c r="A670" s="6">
        <v>973</v>
      </c>
      <c r="B670" s="6">
        <v>2023</v>
      </c>
      <c r="C670" s="6">
        <v>58</v>
      </c>
      <c r="D670" s="6">
        <v>3</v>
      </c>
      <c r="E670" s="6" t="s">
        <v>1111</v>
      </c>
      <c r="F670" s="6" t="s">
        <v>1112</v>
      </c>
      <c r="G670" s="6">
        <v>11</v>
      </c>
      <c r="H670" s="6">
        <v>3</v>
      </c>
      <c r="I670" s="6"/>
      <c r="J670" s="6"/>
      <c r="K670" s="6" t="s">
        <v>39</v>
      </c>
      <c r="L670" s="6" t="s">
        <v>168</v>
      </c>
      <c r="M670" s="6" t="s">
        <v>34</v>
      </c>
      <c r="N670" s="6"/>
      <c r="O670" s="6"/>
      <c r="P670" s="6"/>
      <c r="Q670" s="6"/>
      <c r="R670" s="6"/>
      <c r="S670" s="6"/>
      <c r="T670" s="6"/>
      <c r="U670" s="6"/>
      <c r="V670" s="6" t="s">
        <v>25</v>
      </c>
      <c r="W670" s="6" t="s">
        <v>36</v>
      </c>
      <c r="X670" s="6"/>
      <c r="Y670" s="6" t="s">
        <v>27</v>
      </c>
      <c r="Z670" s="6" t="s">
        <v>25</v>
      </c>
      <c r="AA670" s="6" t="s">
        <v>25</v>
      </c>
      <c r="AB670" s="6"/>
      <c r="AC670" s="6"/>
      <c r="AD670" s="6"/>
      <c r="AE670" s="6"/>
      <c r="AF670" s="6" t="s">
        <v>27</v>
      </c>
      <c r="AG670" s="6" t="s">
        <v>25</v>
      </c>
    </row>
    <row r="671" spans="1:33">
      <c r="A671" s="6">
        <v>974</v>
      </c>
      <c r="B671" s="6">
        <v>2023</v>
      </c>
      <c r="C671" s="6">
        <v>58</v>
      </c>
      <c r="D671" s="6">
        <v>3</v>
      </c>
      <c r="E671" s="6" t="s">
        <v>1113</v>
      </c>
      <c r="F671" s="6" t="s">
        <v>205</v>
      </c>
      <c r="G671" s="6">
        <v>5</v>
      </c>
      <c r="H671" s="6">
        <v>3</v>
      </c>
      <c r="I671" s="6"/>
      <c r="J671" s="6"/>
      <c r="K671" s="6" t="s">
        <v>82</v>
      </c>
      <c r="L671" s="6" t="s">
        <v>40</v>
      </c>
      <c r="M671" s="6" t="s">
        <v>41</v>
      </c>
      <c r="N671" s="6"/>
      <c r="O671" s="6"/>
      <c r="P671" s="6"/>
      <c r="Q671" s="6"/>
      <c r="R671" s="6"/>
      <c r="S671" s="6"/>
      <c r="T671" s="6"/>
      <c r="U671" s="6"/>
      <c r="V671" s="6" t="s">
        <v>25</v>
      </c>
      <c r="W671" s="6" t="s">
        <v>36</v>
      </c>
      <c r="X671" s="6"/>
      <c r="Y671" s="6"/>
      <c r="Z671" s="6" t="s">
        <v>27</v>
      </c>
      <c r="AA671" s="6" t="s">
        <v>25</v>
      </c>
      <c r="AB671" s="6"/>
      <c r="AC671" s="6"/>
      <c r="AD671" s="6"/>
      <c r="AE671" s="6" t="s">
        <v>42</v>
      </c>
      <c r="AF671" s="6" t="s">
        <v>27</v>
      </c>
      <c r="AG671" s="6" t="s">
        <v>27</v>
      </c>
    </row>
    <row r="672" spans="1:33">
      <c r="A672" s="6">
        <v>975</v>
      </c>
      <c r="B672" s="6">
        <v>2023</v>
      </c>
      <c r="C672" s="6">
        <v>58</v>
      </c>
      <c r="D672" s="6">
        <v>3</v>
      </c>
      <c r="E672" s="6" t="s">
        <v>1114</v>
      </c>
      <c r="F672" s="6" t="s">
        <v>196</v>
      </c>
      <c r="G672" s="6">
        <v>255</v>
      </c>
      <c r="H672" s="6">
        <v>3</v>
      </c>
      <c r="I672" s="6"/>
      <c r="J672" s="6"/>
      <c r="K672" s="6" t="s">
        <v>82</v>
      </c>
      <c r="L672" s="6" t="s">
        <v>40</v>
      </c>
      <c r="M672" s="6"/>
      <c r="N672" s="6" t="s">
        <v>107</v>
      </c>
      <c r="O672" s="6" t="s">
        <v>58</v>
      </c>
      <c r="P672" s="6"/>
      <c r="Q672" s="6"/>
      <c r="R672" s="6"/>
      <c r="S672" s="6"/>
      <c r="T672" s="6"/>
      <c r="U672" s="6"/>
      <c r="V672" s="6" t="s">
        <v>25</v>
      </c>
      <c r="W672" s="6" t="s">
        <v>26</v>
      </c>
      <c r="X672" s="6"/>
      <c r="Y672" s="6"/>
      <c r="Z672" s="6" t="s">
        <v>27</v>
      </c>
      <c r="AA672" s="6" t="s">
        <v>25</v>
      </c>
      <c r="AB672" s="6"/>
      <c r="AC672" s="6"/>
      <c r="AD672" s="6" t="s">
        <v>62</v>
      </c>
      <c r="AE672" s="6"/>
      <c r="AF672" s="6" t="s">
        <v>27</v>
      </c>
      <c r="AG672" s="6" t="s">
        <v>27</v>
      </c>
    </row>
    <row r="673" spans="1:33">
      <c r="A673" s="6">
        <v>976</v>
      </c>
      <c r="B673" s="6">
        <v>2023</v>
      </c>
      <c r="C673" s="6">
        <v>58</v>
      </c>
      <c r="D673" s="6">
        <v>4</v>
      </c>
      <c r="E673" s="6" t="s">
        <v>1115</v>
      </c>
      <c r="F673" s="6" t="s">
        <v>1044</v>
      </c>
      <c r="G673" s="6">
        <v>258</v>
      </c>
      <c r="H673" s="6">
        <v>1.5</v>
      </c>
      <c r="I673" s="6">
        <v>3</v>
      </c>
      <c r="J673" s="6"/>
      <c r="K673" s="6" t="s">
        <v>153</v>
      </c>
      <c r="L673" s="6" t="s">
        <v>168</v>
      </c>
      <c r="M673" s="6"/>
      <c r="N673" s="6"/>
      <c r="O673" s="6"/>
      <c r="P673" s="6"/>
      <c r="Q673" s="6"/>
      <c r="R673" s="6"/>
      <c r="S673" s="6"/>
      <c r="T673" s="6"/>
      <c r="U673" s="6"/>
      <c r="V673" s="6" t="s">
        <v>27</v>
      </c>
      <c r="W673" s="6" t="s">
        <v>26</v>
      </c>
      <c r="X673" s="6"/>
      <c r="Y673" s="6"/>
      <c r="Z673" s="6" t="s">
        <v>27</v>
      </c>
      <c r="AA673" s="6" t="s">
        <v>25</v>
      </c>
      <c r="AB673" s="6"/>
      <c r="AC673" s="6"/>
      <c r="AD673" s="6" t="s">
        <v>1241</v>
      </c>
      <c r="AE673" s="6"/>
      <c r="AF673" s="6" t="s">
        <v>27</v>
      </c>
      <c r="AG673" s="6" t="s">
        <v>25</v>
      </c>
    </row>
    <row r="674" spans="1:33">
      <c r="A674" s="6">
        <v>977</v>
      </c>
      <c r="B674" s="6">
        <v>2023</v>
      </c>
      <c r="C674" s="6">
        <v>58</v>
      </c>
      <c r="D674" s="6">
        <v>4</v>
      </c>
      <c r="E674" s="6" t="s">
        <v>1116</v>
      </c>
      <c r="F674" s="6" t="s">
        <v>262</v>
      </c>
      <c r="G674" s="6">
        <v>141</v>
      </c>
      <c r="H674" s="6">
        <v>3</v>
      </c>
      <c r="I674" s="6"/>
      <c r="J674" s="6"/>
      <c r="K674" s="6" t="s">
        <v>85</v>
      </c>
      <c r="L674" s="6" t="s">
        <v>35</v>
      </c>
      <c r="M674" s="6" t="s">
        <v>41</v>
      </c>
      <c r="N674" s="6"/>
      <c r="O674" s="6"/>
      <c r="P674" s="6"/>
      <c r="Q674" s="6"/>
      <c r="R674" s="6"/>
      <c r="S674" s="6"/>
      <c r="T674" s="6"/>
      <c r="U674" s="6"/>
      <c r="V674" s="6" t="s">
        <v>25</v>
      </c>
      <c r="W674" s="6" t="s">
        <v>26</v>
      </c>
      <c r="X674" s="6"/>
      <c r="Y674" s="6"/>
      <c r="Z674" s="6" t="s">
        <v>25</v>
      </c>
      <c r="AA674" s="6" t="s">
        <v>27</v>
      </c>
      <c r="AB674" s="6"/>
      <c r="AC674" s="6"/>
      <c r="AD674" s="6" t="s">
        <v>1068</v>
      </c>
      <c r="AE674" s="6"/>
      <c r="AF674" s="6" t="s">
        <v>27</v>
      </c>
      <c r="AG674" s="6" t="s">
        <v>25</v>
      </c>
    </row>
    <row r="675" spans="1:33">
      <c r="A675" s="6">
        <v>978</v>
      </c>
      <c r="B675" s="6">
        <v>2023</v>
      </c>
      <c r="C675" s="6">
        <v>58</v>
      </c>
      <c r="D675" s="6">
        <v>4</v>
      </c>
      <c r="E675" s="6" t="s">
        <v>1117</v>
      </c>
      <c r="F675" s="6" t="s">
        <v>1118</v>
      </c>
      <c r="G675" s="6">
        <v>80</v>
      </c>
      <c r="H675" s="6">
        <v>3</v>
      </c>
      <c r="I675" s="6"/>
      <c r="J675" s="6"/>
      <c r="K675" s="6" t="s">
        <v>85</v>
      </c>
      <c r="L675" s="6"/>
      <c r="M675" s="6" t="s">
        <v>41</v>
      </c>
      <c r="N675" s="6" t="s">
        <v>40</v>
      </c>
      <c r="O675" s="6"/>
      <c r="P675" s="6"/>
      <c r="Q675" s="6"/>
      <c r="R675" s="6"/>
      <c r="S675" s="6"/>
      <c r="T675" s="6"/>
      <c r="U675" s="6"/>
      <c r="V675" s="6" t="s">
        <v>25</v>
      </c>
      <c r="W675" s="6" t="s">
        <v>26</v>
      </c>
      <c r="X675" s="6"/>
      <c r="Y675" s="6"/>
      <c r="Z675" s="6" t="s">
        <v>25</v>
      </c>
      <c r="AA675" s="6" t="s">
        <v>27</v>
      </c>
      <c r="AB675" s="6"/>
      <c r="AC675" s="6" t="s">
        <v>42</v>
      </c>
      <c r="AD675" s="6" t="s">
        <v>62</v>
      </c>
      <c r="AE675" s="6" t="s">
        <v>1241</v>
      </c>
      <c r="AF675" s="6" t="s">
        <v>27</v>
      </c>
      <c r="AG675" s="6" t="s">
        <v>27</v>
      </c>
    </row>
    <row r="676" spans="1:33">
      <c r="A676" s="6">
        <v>979</v>
      </c>
      <c r="B676" s="6">
        <v>2023</v>
      </c>
      <c r="C676" s="6">
        <v>58</v>
      </c>
      <c r="D676" s="6">
        <v>4</v>
      </c>
      <c r="E676" s="6" t="s">
        <v>1119</v>
      </c>
      <c r="F676" s="6" t="s">
        <v>120</v>
      </c>
      <c r="G676" s="6">
        <v>1628</v>
      </c>
      <c r="H676" s="6">
        <v>1.5</v>
      </c>
      <c r="I676" s="6">
        <v>3</v>
      </c>
      <c r="J676" s="6"/>
      <c r="K676" s="6" t="s">
        <v>85</v>
      </c>
      <c r="L676" s="6" t="s">
        <v>40</v>
      </c>
      <c r="M676" s="6"/>
      <c r="N676" s="6" t="s">
        <v>41</v>
      </c>
      <c r="O676" s="6"/>
      <c r="P676" s="6"/>
      <c r="Q676" s="6"/>
      <c r="R676" s="6"/>
      <c r="S676" s="6"/>
      <c r="T676" s="6"/>
      <c r="U676" s="6"/>
      <c r="V676" s="6" t="s">
        <v>25</v>
      </c>
      <c r="W676" s="6" t="s">
        <v>26</v>
      </c>
      <c r="X676" s="6"/>
      <c r="Y676" s="6"/>
      <c r="Z676" s="6" t="s">
        <v>27</v>
      </c>
      <c r="AA676" s="6" t="s">
        <v>27</v>
      </c>
      <c r="AB676" s="6"/>
      <c r="AC676" s="6" t="s">
        <v>1241</v>
      </c>
      <c r="AD676" s="6"/>
      <c r="AE676" s="6" t="s">
        <v>62</v>
      </c>
      <c r="AF676" s="6" t="s">
        <v>27</v>
      </c>
      <c r="AG676" s="6" t="s">
        <v>27</v>
      </c>
    </row>
    <row r="677" spans="1:33">
      <c r="A677" s="6">
        <v>980</v>
      </c>
      <c r="B677" s="6">
        <v>2023</v>
      </c>
      <c r="C677" s="6">
        <v>58</v>
      </c>
      <c r="D677" s="6">
        <v>4</v>
      </c>
      <c r="E677" s="6" t="s">
        <v>1120</v>
      </c>
      <c r="F677" s="6" t="s">
        <v>1121</v>
      </c>
      <c r="G677" s="6">
        <v>219</v>
      </c>
      <c r="H677" s="6">
        <v>3</v>
      </c>
      <c r="I677" s="6"/>
      <c r="J677" s="6"/>
      <c r="K677" s="6" t="s">
        <v>22</v>
      </c>
      <c r="L677" s="6" t="s">
        <v>23</v>
      </c>
      <c r="M677" s="6"/>
      <c r="N677" s="6" t="s">
        <v>34</v>
      </c>
      <c r="O677" s="6" t="s">
        <v>35</v>
      </c>
      <c r="P677" s="6" t="s">
        <v>24</v>
      </c>
      <c r="Q677" s="6"/>
      <c r="R677" s="6"/>
      <c r="S677" s="6"/>
      <c r="T677" s="6"/>
      <c r="U677" s="6"/>
      <c r="V677" s="6" t="s">
        <v>25</v>
      </c>
      <c r="W677" s="6" t="s">
        <v>26</v>
      </c>
      <c r="X677" s="6"/>
      <c r="Y677" s="6" t="s">
        <v>27</v>
      </c>
      <c r="Z677" s="6" t="s">
        <v>27</v>
      </c>
      <c r="AA677" s="6" t="s">
        <v>25</v>
      </c>
      <c r="AB677" s="6"/>
      <c r="AC677" s="6"/>
      <c r="AD677" s="6" t="s">
        <v>62</v>
      </c>
      <c r="AE677" s="6"/>
      <c r="AF677" s="6" t="s">
        <v>27</v>
      </c>
      <c r="AG677" s="6" t="s">
        <v>27</v>
      </c>
    </row>
    <row r="678" spans="1:33">
      <c r="A678" s="6">
        <v>981</v>
      </c>
      <c r="B678" s="6">
        <v>2023</v>
      </c>
      <c r="C678" s="6">
        <v>58</v>
      </c>
      <c r="D678" s="6">
        <v>4</v>
      </c>
      <c r="E678" s="6" t="s">
        <v>1122</v>
      </c>
      <c r="F678" s="6" t="s">
        <v>370</v>
      </c>
      <c r="G678" s="6">
        <v>179</v>
      </c>
      <c r="H678" s="6">
        <v>3</v>
      </c>
      <c r="I678" s="6"/>
      <c r="J678" s="6"/>
      <c r="K678" s="6" t="s">
        <v>22</v>
      </c>
      <c r="L678" s="6"/>
      <c r="M678" s="6" t="s">
        <v>23</v>
      </c>
      <c r="N678" s="6"/>
      <c r="O678" s="6"/>
      <c r="P678" s="6"/>
      <c r="Q678" s="6"/>
      <c r="R678" s="6"/>
      <c r="S678" s="6"/>
      <c r="T678" s="6"/>
      <c r="U678" s="6"/>
      <c r="V678" s="6" t="s">
        <v>25</v>
      </c>
      <c r="W678" s="6" t="s">
        <v>26</v>
      </c>
      <c r="X678" s="6"/>
      <c r="Y678" s="6" t="s">
        <v>27</v>
      </c>
      <c r="Z678" s="6" t="s">
        <v>27</v>
      </c>
      <c r="AA678" s="6" t="s">
        <v>25</v>
      </c>
      <c r="AB678" s="6"/>
      <c r="AC678" s="6"/>
      <c r="AD678" s="6"/>
      <c r="AE678" s="6"/>
      <c r="AF678" s="6" t="s">
        <v>27</v>
      </c>
      <c r="AG678" s="6" t="s">
        <v>25</v>
      </c>
    </row>
    <row r="679" spans="1:33">
      <c r="A679" s="6">
        <v>982</v>
      </c>
      <c r="B679" s="6">
        <v>2023</v>
      </c>
      <c r="C679" s="6">
        <v>58</v>
      </c>
      <c r="D679" s="6">
        <v>4</v>
      </c>
      <c r="E679" s="6" t="s">
        <v>1123</v>
      </c>
      <c r="F679" s="6" t="s">
        <v>1124</v>
      </c>
      <c r="G679" s="6">
        <v>30</v>
      </c>
      <c r="H679" s="6">
        <v>1.5</v>
      </c>
      <c r="I679" s="6"/>
      <c r="J679" s="6"/>
      <c r="K679" s="6" t="s">
        <v>22</v>
      </c>
      <c r="L679" s="6" t="s">
        <v>107</v>
      </c>
      <c r="M679" s="6"/>
      <c r="N679" s="6" t="s">
        <v>23</v>
      </c>
      <c r="O679" s="6"/>
      <c r="P679" s="6"/>
      <c r="Q679" s="6"/>
      <c r="R679" s="6"/>
      <c r="S679" s="6"/>
      <c r="T679" s="6"/>
      <c r="U679" s="6"/>
      <c r="V679" s="6" t="s">
        <v>25</v>
      </c>
      <c r="W679" s="6" t="s">
        <v>36</v>
      </c>
      <c r="X679" s="6"/>
      <c r="Y679" s="6"/>
      <c r="Z679" s="6" t="s">
        <v>27</v>
      </c>
      <c r="AA679" s="6" t="s">
        <v>25</v>
      </c>
      <c r="AB679" s="6"/>
      <c r="AC679" s="6"/>
      <c r="AD679" s="6"/>
      <c r="AE679" s="6" t="s">
        <v>42</v>
      </c>
      <c r="AF679" s="6" t="s">
        <v>27</v>
      </c>
      <c r="AG679" s="6" t="s">
        <v>27</v>
      </c>
    </row>
    <row r="680" spans="1:33">
      <c r="A680" s="6">
        <v>983</v>
      </c>
      <c r="B680" s="6">
        <v>2023</v>
      </c>
      <c r="C680" s="6">
        <v>58</v>
      </c>
      <c r="D680" s="6">
        <v>4</v>
      </c>
      <c r="E680" s="6" t="s">
        <v>1125</v>
      </c>
      <c r="F680" s="6" t="s">
        <v>497</v>
      </c>
      <c r="G680" s="6">
        <v>193</v>
      </c>
      <c r="H680" s="6">
        <v>3</v>
      </c>
      <c r="I680" s="6"/>
      <c r="J680" s="6"/>
      <c r="K680" s="6" t="s">
        <v>22</v>
      </c>
      <c r="L680" s="6"/>
      <c r="M680" s="6" t="s">
        <v>23</v>
      </c>
      <c r="N680" s="6"/>
      <c r="O680" s="6"/>
      <c r="P680" s="6"/>
      <c r="Q680" s="6"/>
      <c r="R680" s="6"/>
      <c r="S680" s="6"/>
      <c r="T680" s="6"/>
      <c r="U680" s="6"/>
      <c r="V680" s="6" t="s">
        <v>25</v>
      </c>
      <c r="W680" s="6" t="s">
        <v>26</v>
      </c>
      <c r="X680" s="6"/>
      <c r="Y680" s="6" t="s">
        <v>27</v>
      </c>
      <c r="Z680" s="6" t="s">
        <v>27</v>
      </c>
      <c r="AA680" s="6" t="s">
        <v>25</v>
      </c>
      <c r="AB680" s="6"/>
      <c r="AC680" s="6"/>
      <c r="AD680" s="6"/>
      <c r="AE680" s="6"/>
      <c r="AF680" s="6" t="s">
        <v>27</v>
      </c>
      <c r="AG680" s="6" t="s">
        <v>25</v>
      </c>
    </row>
    <row r="681" spans="1:33">
      <c r="A681" s="6">
        <v>985</v>
      </c>
      <c r="B681" s="6">
        <v>2023</v>
      </c>
      <c r="C681" s="6">
        <v>58</v>
      </c>
      <c r="D681" s="6">
        <v>4</v>
      </c>
      <c r="E681" s="6" t="s">
        <v>1126</v>
      </c>
      <c r="F681" s="6" t="s">
        <v>1127</v>
      </c>
      <c r="G681" s="6">
        <v>397</v>
      </c>
      <c r="H681" s="6">
        <v>1.5</v>
      </c>
      <c r="I681" s="6">
        <v>3</v>
      </c>
      <c r="J681" s="6"/>
      <c r="K681" s="6" t="s">
        <v>45</v>
      </c>
      <c r="L681" s="6" t="s">
        <v>41</v>
      </c>
      <c r="M681" s="6"/>
      <c r="N681" s="6"/>
      <c r="O681" s="6" t="s">
        <v>35</v>
      </c>
      <c r="P681" s="6"/>
      <c r="Q681" s="6"/>
      <c r="R681" s="6"/>
      <c r="S681" s="6"/>
      <c r="T681" s="6"/>
      <c r="U681" s="6"/>
      <c r="V681" s="6" t="s">
        <v>25</v>
      </c>
      <c r="W681" s="6" t="s">
        <v>26</v>
      </c>
      <c r="X681" s="6" t="s">
        <v>36</v>
      </c>
      <c r="Y681" s="6"/>
      <c r="Z681" s="6" t="s">
        <v>25</v>
      </c>
      <c r="AA681" s="6" t="s">
        <v>27</v>
      </c>
      <c r="AB681" s="6"/>
      <c r="AC681" s="6"/>
      <c r="AD681" s="6"/>
      <c r="AE681" s="6" t="s">
        <v>1241</v>
      </c>
      <c r="AF681" s="6" t="s">
        <v>27</v>
      </c>
      <c r="AG681" s="6" t="s">
        <v>25</v>
      </c>
    </row>
    <row r="682" spans="1:33">
      <c r="A682" s="6">
        <v>986</v>
      </c>
      <c r="B682" s="6">
        <v>2023</v>
      </c>
      <c r="C682" s="6">
        <v>58</v>
      </c>
      <c r="D682" s="6">
        <v>4</v>
      </c>
      <c r="E682" s="6" t="s">
        <v>1128</v>
      </c>
      <c r="F682" s="6" t="s">
        <v>198</v>
      </c>
      <c r="G682" s="6">
        <v>233</v>
      </c>
      <c r="H682" s="6">
        <v>3</v>
      </c>
      <c r="I682" s="6"/>
      <c r="J682" s="6"/>
      <c r="K682" s="6" t="s">
        <v>45</v>
      </c>
      <c r="L682" s="6" t="s">
        <v>41</v>
      </c>
      <c r="M682" s="6" t="s">
        <v>40</v>
      </c>
      <c r="N682" s="6" t="s">
        <v>50</v>
      </c>
      <c r="O682" s="6" t="s">
        <v>35</v>
      </c>
      <c r="P682" s="6"/>
      <c r="Q682" s="6"/>
      <c r="R682" s="6"/>
      <c r="S682" s="6"/>
      <c r="T682" s="6"/>
      <c r="U682" s="6"/>
      <c r="V682" s="6" t="s">
        <v>25</v>
      </c>
      <c r="W682" s="6" t="s">
        <v>26</v>
      </c>
      <c r="X682" s="6"/>
      <c r="Y682" s="6"/>
      <c r="Z682" s="6" t="s">
        <v>27</v>
      </c>
      <c r="AA682" s="6" t="s">
        <v>25</v>
      </c>
      <c r="AB682" s="6"/>
      <c r="AC682" s="6" t="s">
        <v>54</v>
      </c>
      <c r="AD682" s="6" t="s">
        <v>42</v>
      </c>
      <c r="AE682" s="6"/>
      <c r="AF682" s="6" t="s">
        <v>27</v>
      </c>
      <c r="AG682" s="6" t="s">
        <v>27</v>
      </c>
    </row>
    <row r="683" spans="1:33">
      <c r="A683" s="6">
        <v>987</v>
      </c>
      <c r="B683" s="6">
        <v>2023</v>
      </c>
      <c r="C683" s="6">
        <v>58</v>
      </c>
      <c r="D683" s="6">
        <v>4</v>
      </c>
      <c r="E683" s="6" t="s">
        <v>1129</v>
      </c>
      <c r="F683" s="6" t="s">
        <v>1130</v>
      </c>
      <c r="G683" s="6">
        <v>52</v>
      </c>
      <c r="H683" s="6">
        <v>1.5</v>
      </c>
      <c r="I683" s="6"/>
      <c r="J683" s="6"/>
      <c r="K683" s="6" t="s">
        <v>45</v>
      </c>
      <c r="L683" s="6" t="s">
        <v>35</v>
      </c>
      <c r="M683" s="6" t="s">
        <v>41</v>
      </c>
      <c r="N683" s="6"/>
      <c r="O683" s="6"/>
      <c r="P683" s="6"/>
      <c r="Q683" s="6"/>
      <c r="R683" s="6"/>
      <c r="S683" s="6"/>
      <c r="T683" s="6"/>
      <c r="U683" s="6"/>
      <c r="V683" s="6" t="s">
        <v>27</v>
      </c>
      <c r="W683" s="6" t="s">
        <v>36</v>
      </c>
      <c r="X683" s="6"/>
      <c r="Y683" s="6"/>
      <c r="Z683" s="6" t="s">
        <v>27</v>
      </c>
      <c r="AA683" s="6" t="s">
        <v>25</v>
      </c>
      <c r="AB683" s="6"/>
      <c r="AC683" s="6"/>
      <c r="AD683" s="6"/>
      <c r="AE683" s="6" t="s">
        <v>62</v>
      </c>
      <c r="AF683" s="6" t="s">
        <v>27</v>
      </c>
      <c r="AG683" s="6" t="s">
        <v>27</v>
      </c>
    </row>
    <row r="684" spans="1:33">
      <c r="A684" s="6">
        <v>988</v>
      </c>
      <c r="B684" s="6">
        <v>2023</v>
      </c>
      <c r="C684" s="6">
        <v>58</v>
      </c>
      <c r="D684" s="6">
        <v>4</v>
      </c>
      <c r="E684" s="6" t="s">
        <v>1131</v>
      </c>
      <c r="F684" s="6" t="s">
        <v>1132</v>
      </c>
      <c r="G684" s="6">
        <v>34</v>
      </c>
      <c r="H684" s="6">
        <v>1.5</v>
      </c>
      <c r="I684" s="6"/>
      <c r="J684" s="6"/>
      <c r="K684" s="6" t="s">
        <v>45</v>
      </c>
      <c r="L684" s="6" t="s">
        <v>35</v>
      </c>
      <c r="M684" s="6"/>
      <c r="N684" s="6"/>
      <c r="O684" s="6"/>
      <c r="P684" s="6"/>
      <c r="Q684" s="6"/>
      <c r="R684" s="6"/>
      <c r="S684" s="6"/>
      <c r="T684" s="6"/>
      <c r="U684" s="6"/>
      <c r="V684" s="6" t="s">
        <v>25</v>
      </c>
      <c r="W684" s="6" t="s">
        <v>26</v>
      </c>
      <c r="X684" s="6"/>
      <c r="Y684" s="6"/>
      <c r="Z684" s="6" t="s">
        <v>25</v>
      </c>
      <c r="AA684" s="6" t="s">
        <v>25</v>
      </c>
      <c r="AB684" s="6"/>
      <c r="AC684" s="6"/>
      <c r="AD684" s="6"/>
      <c r="AE684" s="6" t="s">
        <v>62</v>
      </c>
      <c r="AF684" s="6" t="s">
        <v>25</v>
      </c>
      <c r="AG684" s="6" t="s">
        <v>27</v>
      </c>
    </row>
    <row r="685" spans="1:33">
      <c r="A685" s="6">
        <v>989</v>
      </c>
      <c r="B685" s="6">
        <v>2023</v>
      </c>
      <c r="C685" s="6">
        <v>58</v>
      </c>
      <c r="D685" s="6">
        <v>4</v>
      </c>
      <c r="E685" s="6" t="s">
        <v>1133</v>
      </c>
      <c r="F685" s="6" t="s">
        <v>1134</v>
      </c>
      <c r="G685" s="6">
        <v>145</v>
      </c>
      <c r="H685" s="6">
        <v>3</v>
      </c>
      <c r="I685" s="6"/>
      <c r="J685" s="6"/>
      <c r="K685" s="6" t="s">
        <v>69</v>
      </c>
      <c r="L685" s="6" t="s">
        <v>41</v>
      </c>
      <c r="M685" s="6" t="s">
        <v>77</v>
      </c>
      <c r="N685" s="6"/>
      <c r="O685" s="6"/>
      <c r="P685" s="6"/>
      <c r="Q685" s="6"/>
      <c r="R685" s="6"/>
      <c r="S685" s="6"/>
      <c r="T685" s="6"/>
      <c r="U685" s="6"/>
      <c r="V685" s="6" t="s">
        <v>25</v>
      </c>
      <c r="W685" s="6" t="s">
        <v>26</v>
      </c>
      <c r="X685" s="6"/>
      <c r="Y685" s="6" t="s">
        <v>27</v>
      </c>
      <c r="Z685" s="6" t="s">
        <v>25</v>
      </c>
      <c r="AA685" s="6" t="s">
        <v>25</v>
      </c>
      <c r="AB685" s="6"/>
      <c r="AC685" s="6"/>
      <c r="AD685" s="6"/>
      <c r="AE685" s="6" t="s">
        <v>1241</v>
      </c>
      <c r="AF685" s="6" t="s">
        <v>27</v>
      </c>
      <c r="AG685" s="6" t="s">
        <v>25</v>
      </c>
    </row>
    <row r="686" spans="1:33">
      <c r="A686" s="6">
        <v>991</v>
      </c>
      <c r="B686" s="6">
        <v>2023</v>
      </c>
      <c r="C686" s="6">
        <v>58</v>
      </c>
      <c r="D686" s="6">
        <v>4</v>
      </c>
      <c r="E686" s="6" t="s">
        <v>1135</v>
      </c>
      <c r="F686" s="6" t="s">
        <v>1136</v>
      </c>
      <c r="G686" s="6">
        <v>466</v>
      </c>
      <c r="H686" s="6">
        <v>3</v>
      </c>
      <c r="I686" s="6"/>
      <c r="J686" s="6"/>
      <c r="K686" s="6" t="s">
        <v>69</v>
      </c>
      <c r="L686" s="6" t="s">
        <v>35</v>
      </c>
      <c r="M686" s="6" t="s">
        <v>41</v>
      </c>
      <c r="N686" s="6"/>
      <c r="O686" s="6"/>
      <c r="P686" s="6" t="s">
        <v>75</v>
      </c>
      <c r="Q686" s="6"/>
      <c r="R686" s="6"/>
      <c r="S686" s="6"/>
      <c r="T686" s="6"/>
      <c r="U686" s="6"/>
      <c r="V686" s="6" t="s">
        <v>27</v>
      </c>
      <c r="W686" s="6" t="s">
        <v>26</v>
      </c>
      <c r="X686" s="6"/>
      <c r="Y686" s="6"/>
      <c r="Z686" s="6" t="s">
        <v>27</v>
      </c>
      <c r="AA686" s="6" t="s">
        <v>25</v>
      </c>
      <c r="AB686" s="6"/>
      <c r="AC686" s="6"/>
      <c r="AD686" s="6" t="s">
        <v>62</v>
      </c>
      <c r="AE686" s="6"/>
      <c r="AF686" s="6" t="s">
        <v>27</v>
      </c>
      <c r="AG686" s="6" t="s">
        <v>27</v>
      </c>
    </row>
    <row r="687" spans="1:33">
      <c r="A687" s="6">
        <v>992</v>
      </c>
      <c r="B687" s="6">
        <v>2023</v>
      </c>
      <c r="C687" s="6">
        <v>58</v>
      </c>
      <c r="D687" s="6">
        <v>4</v>
      </c>
      <c r="E687" s="6" t="s">
        <v>1137</v>
      </c>
      <c r="F687" s="6" t="s">
        <v>240</v>
      </c>
      <c r="G687" s="6">
        <v>755</v>
      </c>
      <c r="H687" s="6">
        <v>1.5</v>
      </c>
      <c r="I687" s="6">
        <v>3</v>
      </c>
      <c r="J687" s="6"/>
      <c r="K687" s="6" t="s">
        <v>69</v>
      </c>
      <c r="L687" s="6" t="s">
        <v>35</v>
      </c>
      <c r="M687" s="6" t="s">
        <v>50</v>
      </c>
      <c r="N687" s="6" t="s">
        <v>41</v>
      </c>
      <c r="O687" s="6" t="s">
        <v>75</v>
      </c>
      <c r="P687" s="6" t="s">
        <v>40</v>
      </c>
      <c r="Q687" s="6"/>
      <c r="R687" s="6"/>
      <c r="S687" s="6"/>
      <c r="T687" s="6"/>
      <c r="U687" s="6"/>
      <c r="V687" s="6" t="s">
        <v>27</v>
      </c>
      <c r="W687" s="6" t="s">
        <v>26</v>
      </c>
      <c r="X687" s="6"/>
      <c r="Y687" s="6"/>
      <c r="Z687" s="6" t="s">
        <v>27</v>
      </c>
      <c r="AA687" s="6" t="s">
        <v>25</v>
      </c>
      <c r="AB687" s="6"/>
      <c r="AC687" s="6" t="s">
        <v>1241</v>
      </c>
      <c r="AD687" s="6"/>
      <c r="AE687" s="6" t="s">
        <v>54</v>
      </c>
      <c r="AF687" s="6" t="s">
        <v>27</v>
      </c>
      <c r="AG687" s="6" t="s">
        <v>25</v>
      </c>
    </row>
    <row r="688" spans="1:33">
      <c r="A688" s="6">
        <v>993</v>
      </c>
      <c r="B688" s="6">
        <v>2023</v>
      </c>
      <c r="C688" s="6">
        <v>58</v>
      </c>
      <c r="D688" s="6">
        <v>4</v>
      </c>
      <c r="E688" s="6" t="s">
        <v>1138</v>
      </c>
      <c r="F688" s="6" t="s">
        <v>1035</v>
      </c>
      <c r="G688" s="6">
        <v>79</v>
      </c>
      <c r="H688" s="6">
        <v>3</v>
      </c>
      <c r="I688" s="6"/>
      <c r="J688" s="6"/>
      <c r="K688" s="6" t="s">
        <v>69</v>
      </c>
      <c r="L688" s="6" t="s">
        <v>141</v>
      </c>
      <c r="M688" s="6"/>
      <c r="N688" s="6" t="s">
        <v>35</v>
      </c>
      <c r="O688" s="6" t="s">
        <v>41</v>
      </c>
      <c r="P688" s="6" t="s">
        <v>75</v>
      </c>
      <c r="Q688" s="6" t="s">
        <v>40</v>
      </c>
      <c r="R688" s="6" t="s">
        <v>107</v>
      </c>
      <c r="S688" s="6" t="s">
        <v>140</v>
      </c>
      <c r="T688" s="6"/>
      <c r="U688" s="6"/>
      <c r="V688" s="6" t="s">
        <v>25</v>
      </c>
      <c r="W688" s="6" t="s">
        <v>36</v>
      </c>
      <c r="X688" s="6"/>
      <c r="Y688" s="6"/>
      <c r="Z688" s="6" t="s">
        <v>27</v>
      </c>
      <c r="AA688" s="6" t="s">
        <v>25</v>
      </c>
      <c r="AB688" s="6"/>
      <c r="AC688" s="6"/>
      <c r="AD688" s="6"/>
      <c r="AE688" s="6" t="s">
        <v>62</v>
      </c>
      <c r="AF688" s="6" t="s">
        <v>27</v>
      </c>
      <c r="AG688" s="6" t="s">
        <v>27</v>
      </c>
    </row>
    <row r="689" spans="1:33">
      <c r="A689" s="6">
        <v>994</v>
      </c>
      <c r="B689" s="6">
        <v>2023</v>
      </c>
      <c r="C689" s="6">
        <v>58</v>
      </c>
      <c r="D689" s="6">
        <v>4</v>
      </c>
      <c r="E689" s="6" t="s">
        <v>1139</v>
      </c>
      <c r="F689" s="6" t="s">
        <v>262</v>
      </c>
      <c r="G689" s="6">
        <v>27</v>
      </c>
      <c r="H689" s="6">
        <v>3</v>
      </c>
      <c r="I689" s="6"/>
      <c r="J689" s="6"/>
      <c r="K689" s="6" t="s">
        <v>65</v>
      </c>
      <c r="L689" s="6" t="s">
        <v>58</v>
      </c>
      <c r="M689" s="6"/>
      <c r="N689" s="6"/>
      <c r="O689" s="6"/>
      <c r="P689" s="6"/>
      <c r="Q689" s="6"/>
      <c r="R689" s="6"/>
      <c r="S689" s="6"/>
      <c r="T689" s="6"/>
      <c r="U689" s="6"/>
      <c r="V689" s="6" t="s">
        <v>25</v>
      </c>
      <c r="W689" s="6" t="s">
        <v>36</v>
      </c>
      <c r="X689" s="6"/>
      <c r="Y689" s="6"/>
      <c r="Z689" s="6" t="s">
        <v>27</v>
      </c>
      <c r="AA689" s="6" t="s">
        <v>25</v>
      </c>
      <c r="AB689" s="6"/>
      <c r="AC689" s="6"/>
      <c r="AD689" s="6"/>
      <c r="AE689" s="6"/>
      <c r="AF689" s="6" t="s">
        <v>27</v>
      </c>
      <c r="AG689" s="6" t="s">
        <v>25</v>
      </c>
    </row>
    <row r="690" spans="1:33">
      <c r="A690" s="6">
        <v>996</v>
      </c>
      <c r="B690" s="6">
        <v>2023</v>
      </c>
      <c r="C690" s="6">
        <v>58</v>
      </c>
      <c r="D690" s="6">
        <v>4</v>
      </c>
      <c r="E690" s="6" t="s">
        <v>1140</v>
      </c>
      <c r="F690" s="6" t="s">
        <v>196</v>
      </c>
      <c r="G690" s="6">
        <v>235</v>
      </c>
      <c r="H690" s="6">
        <v>3</v>
      </c>
      <c r="I690" s="6"/>
      <c r="J690" s="6"/>
      <c r="K690" s="6" t="s">
        <v>61</v>
      </c>
      <c r="L690" s="6" t="s">
        <v>35</v>
      </c>
      <c r="M690" s="6"/>
      <c r="N690" s="6" t="s">
        <v>30</v>
      </c>
      <c r="O690" s="6"/>
      <c r="P690" s="6"/>
      <c r="Q690" s="6"/>
      <c r="R690" s="6"/>
      <c r="S690" s="6"/>
      <c r="T690" s="6"/>
      <c r="U690" s="6"/>
      <c r="V690" s="6" t="s">
        <v>25</v>
      </c>
      <c r="W690" s="6" t="s">
        <v>26</v>
      </c>
      <c r="X690" s="6"/>
      <c r="Y690" s="6" t="s">
        <v>27</v>
      </c>
      <c r="Z690" s="6" t="s">
        <v>27</v>
      </c>
      <c r="AA690" s="6" t="s">
        <v>25</v>
      </c>
      <c r="AB690" s="6"/>
      <c r="AC690" s="6"/>
      <c r="AD690" s="6"/>
      <c r="AE690" s="6"/>
      <c r="AF690" s="6" t="s">
        <v>27</v>
      </c>
      <c r="AG690" s="6" t="s">
        <v>25</v>
      </c>
    </row>
    <row r="691" spans="1:33">
      <c r="A691" s="6">
        <v>997</v>
      </c>
      <c r="B691" s="6">
        <v>2023</v>
      </c>
      <c r="C691" s="6">
        <v>58</v>
      </c>
      <c r="D691" s="6">
        <v>4</v>
      </c>
      <c r="E691" s="6" t="s">
        <v>1141</v>
      </c>
      <c r="F691" s="6" t="s">
        <v>135</v>
      </c>
      <c r="G691" s="6">
        <v>129</v>
      </c>
      <c r="H691" s="6">
        <v>3</v>
      </c>
      <c r="I691" s="6"/>
      <c r="J691" s="6"/>
      <c r="K691" s="6" t="s">
        <v>82</v>
      </c>
      <c r="L691" s="6" t="s">
        <v>35</v>
      </c>
      <c r="M691" s="6" t="s">
        <v>58</v>
      </c>
      <c r="N691" s="6"/>
      <c r="O691" s="6" t="s">
        <v>41</v>
      </c>
      <c r="P691" s="6"/>
      <c r="Q691" s="6"/>
      <c r="R691" s="6"/>
      <c r="S691" s="6"/>
      <c r="T691" s="6"/>
      <c r="U691" s="6"/>
      <c r="V691" s="6" t="s">
        <v>25</v>
      </c>
      <c r="W691" s="6" t="s">
        <v>26</v>
      </c>
      <c r="X691" s="6"/>
      <c r="Y691" s="6"/>
      <c r="Z691" s="6" t="s">
        <v>27</v>
      </c>
      <c r="AA691" s="6" t="s">
        <v>25</v>
      </c>
      <c r="AB691" s="6"/>
      <c r="AC691" s="6"/>
      <c r="AD691" s="6"/>
      <c r="AE691" s="6"/>
      <c r="AF691" s="6" t="s">
        <v>27</v>
      </c>
      <c r="AG691" s="6" t="s">
        <v>25</v>
      </c>
    </row>
    <row r="692" spans="1:33">
      <c r="A692" s="6">
        <v>998</v>
      </c>
      <c r="B692" s="6">
        <v>2023</v>
      </c>
      <c r="C692" s="6">
        <v>58</v>
      </c>
      <c r="D692" s="6">
        <v>4</v>
      </c>
      <c r="E692" s="6" t="s">
        <v>1142</v>
      </c>
      <c r="F692" s="6" t="s">
        <v>98</v>
      </c>
      <c r="G692" s="6">
        <v>60</v>
      </c>
      <c r="H692" s="6">
        <v>3</v>
      </c>
      <c r="I692" s="6"/>
      <c r="J692" s="6"/>
      <c r="K692" s="6" t="s">
        <v>82</v>
      </c>
      <c r="L692" s="6"/>
      <c r="M692" s="6" t="s">
        <v>41</v>
      </c>
      <c r="N692" s="6"/>
      <c r="O692" s="6" t="s">
        <v>40</v>
      </c>
      <c r="P692" s="6" t="s">
        <v>58</v>
      </c>
      <c r="Q692" s="6"/>
      <c r="R692" s="6"/>
      <c r="S692" s="6"/>
      <c r="T692" s="6"/>
      <c r="U692" s="6"/>
      <c r="V692" s="6" t="s">
        <v>25</v>
      </c>
      <c r="W692" s="6" t="s">
        <v>26</v>
      </c>
      <c r="X692" s="6"/>
      <c r="Y692" s="6"/>
      <c r="Z692" s="6" t="s">
        <v>27</v>
      </c>
      <c r="AA692" s="6" t="s">
        <v>25</v>
      </c>
      <c r="AB692" s="6"/>
      <c r="AC692" s="6"/>
      <c r="AD692" s="6" t="s">
        <v>62</v>
      </c>
      <c r="AE692" s="6"/>
      <c r="AF692" s="6" t="s">
        <v>27</v>
      </c>
      <c r="AG692" s="6" t="s">
        <v>27</v>
      </c>
    </row>
    <row r="693" spans="1:33">
      <c r="A693" s="6">
        <v>999</v>
      </c>
      <c r="B693" s="6">
        <v>2023</v>
      </c>
      <c r="C693" s="6">
        <v>58</v>
      </c>
      <c r="D693" s="6">
        <v>5</v>
      </c>
      <c r="E693" s="6" t="s">
        <v>1143</v>
      </c>
      <c r="F693" s="6" t="s">
        <v>98</v>
      </c>
      <c r="G693" s="6">
        <v>62</v>
      </c>
      <c r="H693" s="6">
        <v>3</v>
      </c>
      <c r="I693" s="6"/>
      <c r="J693" s="6"/>
      <c r="K693" s="6" t="s">
        <v>39</v>
      </c>
      <c r="L693" s="6" t="s">
        <v>35</v>
      </c>
      <c r="M693" s="6" t="s">
        <v>41</v>
      </c>
      <c r="N693" s="6"/>
      <c r="O693" s="6"/>
      <c r="P693" s="6" t="s">
        <v>30</v>
      </c>
      <c r="Q693" s="6"/>
      <c r="R693" s="6"/>
      <c r="S693" s="6"/>
      <c r="T693" s="6"/>
      <c r="U693" s="6"/>
      <c r="V693" s="6" t="s">
        <v>25</v>
      </c>
      <c r="W693" s="6" t="s">
        <v>36</v>
      </c>
      <c r="X693" s="6"/>
      <c r="Y693" s="6"/>
      <c r="Z693" s="6" t="s">
        <v>27</v>
      </c>
      <c r="AA693" s="6" t="s">
        <v>25</v>
      </c>
      <c r="AB693" s="6"/>
      <c r="AC693" s="6"/>
      <c r="AD693" s="6"/>
      <c r="AE693" s="6"/>
      <c r="AF693" s="6" t="s">
        <v>27</v>
      </c>
      <c r="AG693" s="6" t="s">
        <v>25</v>
      </c>
    </row>
    <row r="694" spans="1:33">
      <c r="A694" s="6">
        <v>1000</v>
      </c>
      <c r="B694" s="6">
        <v>2023</v>
      </c>
      <c r="C694" s="6">
        <v>58</v>
      </c>
      <c r="D694" s="6">
        <v>5</v>
      </c>
      <c r="E694" s="6" t="s">
        <v>1144</v>
      </c>
      <c r="F694" s="6" t="s">
        <v>372</v>
      </c>
      <c r="G694" s="6">
        <v>97</v>
      </c>
      <c r="H694" s="6">
        <v>3</v>
      </c>
      <c r="I694" s="6"/>
      <c r="J694" s="6"/>
      <c r="K694" s="6" t="s">
        <v>45</v>
      </c>
      <c r="L694" s="6" t="s">
        <v>35</v>
      </c>
      <c r="M694" s="6" t="s">
        <v>41</v>
      </c>
      <c r="N694" s="6"/>
      <c r="O694" s="6" t="s">
        <v>40</v>
      </c>
      <c r="P694" s="6" t="s">
        <v>34</v>
      </c>
      <c r="Q694" s="6" t="s">
        <v>58</v>
      </c>
      <c r="R694" s="6"/>
      <c r="S694" s="6"/>
      <c r="T694" s="6"/>
      <c r="U694" s="6"/>
      <c r="V694" s="6" t="s">
        <v>25</v>
      </c>
      <c r="W694" s="6" t="s">
        <v>26</v>
      </c>
      <c r="X694" s="6"/>
      <c r="Y694" s="6"/>
      <c r="Z694" s="6" t="s">
        <v>27</v>
      </c>
      <c r="AA694" s="6" t="s">
        <v>25</v>
      </c>
      <c r="AB694" s="6"/>
      <c r="AC694" s="6"/>
      <c r="AD694" s="6"/>
      <c r="AE694" s="6"/>
      <c r="AF694" s="6" t="s">
        <v>27</v>
      </c>
      <c r="AG694" s="6" t="s">
        <v>25</v>
      </c>
    </row>
    <row r="695" spans="1:33">
      <c r="A695" s="6">
        <v>1001</v>
      </c>
      <c r="B695" s="6">
        <v>2023</v>
      </c>
      <c r="C695" s="6">
        <v>58</v>
      </c>
      <c r="D695" s="6">
        <v>5</v>
      </c>
      <c r="E695" s="6" t="s">
        <v>1145</v>
      </c>
      <c r="F695" s="6" t="s">
        <v>1146</v>
      </c>
      <c r="G695" s="6">
        <v>243</v>
      </c>
      <c r="H695" s="6">
        <v>3</v>
      </c>
      <c r="I695" s="6"/>
      <c r="J695" s="6"/>
      <c r="K695" s="6" t="s">
        <v>45</v>
      </c>
      <c r="L695" s="6" t="s">
        <v>41</v>
      </c>
      <c r="M695" s="6"/>
      <c r="N695" s="6" t="s">
        <v>35</v>
      </c>
      <c r="O695" s="6" t="s">
        <v>40</v>
      </c>
      <c r="P695" s="6"/>
      <c r="Q695" s="6"/>
      <c r="R695" s="6"/>
      <c r="S695" s="6"/>
      <c r="T695" s="6"/>
      <c r="U695" s="6"/>
      <c r="V695" s="6" t="s">
        <v>25</v>
      </c>
      <c r="W695" s="6" t="s">
        <v>26</v>
      </c>
      <c r="X695" s="6"/>
      <c r="Y695" s="6"/>
      <c r="Z695" s="6" t="s">
        <v>25</v>
      </c>
      <c r="AA695" s="6" t="s">
        <v>25</v>
      </c>
      <c r="AB695" s="6"/>
      <c r="AC695" s="6"/>
      <c r="AD695" s="6" t="s">
        <v>1068</v>
      </c>
      <c r="AE695" s="6" t="s">
        <v>62</v>
      </c>
      <c r="AF695" s="6" t="s">
        <v>27</v>
      </c>
      <c r="AG695" s="6" t="s">
        <v>27</v>
      </c>
    </row>
    <row r="696" spans="1:33">
      <c r="A696" s="6">
        <v>1003</v>
      </c>
      <c r="B696" s="6">
        <v>2023</v>
      </c>
      <c r="C696" s="6">
        <v>58</v>
      </c>
      <c r="D696" s="6">
        <v>5</v>
      </c>
      <c r="E696" s="6" t="s">
        <v>1147</v>
      </c>
      <c r="F696" s="6" t="s">
        <v>164</v>
      </c>
      <c r="G696" s="6">
        <v>40</v>
      </c>
      <c r="H696" s="6">
        <v>3</v>
      </c>
      <c r="I696" s="6"/>
      <c r="J696" s="6"/>
      <c r="K696" s="6" t="s">
        <v>45</v>
      </c>
      <c r="L696" s="6"/>
      <c r="M696" s="6" t="s">
        <v>41</v>
      </c>
      <c r="N696" s="6"/>
      <c r="O696" s="6"/>
      <c r="P696" s="6" t="s">
        <v>30</v>
      </c>
      <c r="Q696" s="6"/>
      <c r="R696" s="6"/>
      <c r="S696" s="6"/>
      <c r="T696" s="6"/>
      <c r="U696" s="6"/>
      <c r="V696" s="6" t="s">
        <v>25</v>
      </c>
      <c r="W696" s="6" t="s">
        <v>36</v>
      </c>
      <c r="X696" s="6"/>
      <c r="Y696" s="6"/>
      <c r="Z696" s="6" t="s">
        <v>27</v>
      </c>
      <c r="AA696" s="6" t="s">
        <v>25</v>
      </c>
      <c r="AB696" s="6"/>
      <c r="AC696" s="6"/>
      <c r="AD696" s="6"/>
      <c r="AE696" s="6"/>
      <c r="AF696" s="6" t="s">
        <v>27</v>
      </c>
      <c r="AG696" s="6" t="s">
        <v>25</v>
      </c>
    </row>
    <row r="697" spans="1:33">
      <c r="A697" s="6">
        <v>1004</v>
      </c>
      <c r="B697" s="6">
        <v>2023</v>
      </c>
      <c r="C697" s="6">
        <v>58</v>
      </c>
      <c r="D697" s="6">
        <v>5</v>
      </c>
      <c r="E697" s="6" t="s">
        <v>1148</v>
      </c>
      <c r="F697" s="6" t="s">
        <v>196</v>
      </c>
      <c r="G697" s="6">
        <v>139</v>
      </c>
      <c r="H697" s="6">
        <v>3</v>
      </c>
      <c r="I697" s="6"/>
      <c r="J697" s="6"/>
      <c r="K697" s="6" t="s">
        <v>69</v>
      </c>
      <c r="L697" s="6" t="s">
        <v>35</v>
      </c>
      <c r="M697" s="6" t="s">
        <v>70</v>
      </c>
      <c r="N697" s="6"/>
      <c r="O697" s="6" t="s">
        <v>33</v>
      </c>
      <c r="P697" s="6"/>
      <c r="Q697" s="6"/>
      <c r="R697" s="6"/>
      <c r="S697" s="6"/>
      <c r="T697" s="6"/>
      <c r="U697" s="6"/>
      <c r="V697" s="6" t="s">
        <v>25</v>
      </c>
      <c r="W697" s="6" t="s">
        <v>36</v>
      </c>
      <c r="X697" s="6"/>
      <c r="Y697" s="6"/>
      <c r="Z697" s="6" t="s">
        <v>25</v>
      </c>
      <c r="AA697" s="6" t="s">
        <v>27</v>
      </c>
      <c r="AB697" s="6" t="s">
        <v>1241</v>
      </c>
      <c r="AC697" s="6"/>
      <c r="AD697" s="6"/>
      <c r="AE697" s="6"/>
      <c r="AF697" s="6" t="s">
        <v>27</v>
      </c>
      <c r="AG697" s="6" t="s">
        <v>25</v>
      </c>
    </row>
    <row r="698" spans="1:33">
      <c r="A698" s="6">
        <v>1006</v>
      </c>
      <c r="B698" s="6">
        <v>2023</v>
      </c>
      <c r="C698" s="6">
        <v>58</v>
      </c>
      <c r="D698" s="6">
        <v>5</v>
      </c>
      <c r="E698" s="6" t="s">
        <v>1149</v>
      </c>
      <c r="F698" s="6" t="s">
        <v>52</v>
      </c>
      <c r="G698" s="6">
        <v>274</v>
      </c>
      <c r="H698" s="6">
        <v>1.5</v>
      </c>
      <c r="I698" s="6">
        <v>3</v>
      </c>
      <c r="J698" s="6"/>
      <c r="K698" s="6" t="s">
        <v>69</v>
      </c>
      <c r="L698" s="6" t="s">
        <v>35</v>
      </c>
      <c r="M698" s="6" t="s">
        <v>50</v>
      </c>
      <c r="N698" s="6" t="s">
        <v>41</v>
      </c>
      <c r="O698" s="6"/>
      <c r="P698" s="6"/>
      <c r="Q698" s="6"/>
      <c r="R698" s="6"/>
      <c r="S698" s="6"/>
      <c r="T698" s="6"/>
      <c r="U698" s="6"/>
      <c r="V698" s="6" t="s">
        <v>27</v>
      </c>
      <c r="W698" s="6" t="s">
        <v>26</v>
      </c>
      <c r="X698" s="6"/>
      <c r="Y698" s="6"/>
      <c r="Z698" s="6" t="s">
        <v>27</v>
      </c>
      <c r="AA698" s="6" t="s">
        <v>25</v>
      </c>
      <c r="AB698" s="6"/>
      <c r="AC698" s="6" t="s">
        <v>1241</v>
      </c>
      <c r="AD698" s="6" t="s">
        <v>54</v>
      </c>
      <c r="AE698" s="6"/>
      <c r="AF698" s="6" t="s">
        <v>27</v>
      </c>
      <c r="AG698" s="6" t="s">
        <v>25</v>
      </c>
    </row>
    <row r="699" spans="1:33">
      <c r="A699" s="6">
        <v>1007</v>
      </c>
      <c r="B699" s="6">
        <v>2023</v>
      </c>
      <c r="C699" s="6">
        <v>58</v>
      </c>
      <c r="D699" s="6">
        <v>5</v>
      </c>
      <c r="E699" s="6" t="s">
        <v>1150</v>
      </c>
      <c r="F699" s="6" t="s">
        <v>354</v>
      </c>
      <c r="G699" s="6">
        <v>26</v>
      </c>
      <c r="H699" s="6">
        <v>3</v>
      </c>
      <c r="I699" s="6"/>
      <c r="J699" s="6"/>
      <c r="K699" s="6" t="s">
        <v>69</v>
      </c>
      <c r="L699" s="6"/>
      <c r="M699" s="6" t="s">
        <v>70</v>
      </c>
      <c r="N699" s="6" t="s">
        <v>35</v>
      </c>
      <c r="O699" s="6"/>
      <c r="P699" s="6"/>
      <c r="Q699" s="6"/>
      <c r="R699" s="6"/>
      <c r="S699" s="6"/>
      <c r="T699" s="6"/>
      <c r="U699" s="6"/>
      <c r="V699" s="6" t="s">
        <v>25</v>
      </c>
      <c r="W699" s="6" t="s">
        <v>36</v>
      </c>
      <c r="X699" s="6"/>
      <c r="Y699" s="6"/>
      <c r="Z699" s="6" t="s">
        <v>25</v>
      </c>
      <c r="AA699" s="6" t="s">
        <v>27</v>
      </c>
      <c r="AB699" s="6"/>
      <c r="AC699" s="6"/>
      <c r="AD699" s="6"/>
      <c r="AE699" s="6"/>
      <c r="AF699" s="6" t="s">
        <v>27</v>
      </c>
      <c r="AG699" s="6" t="s">
        <v>25</v>
      </c>
    </row>
    <row r="700" spans="1:33">
      <c r="A700" s="6">
        <v>1008</v>
      </c>
      <c r="B700" s="6">
        <v>2023</v>
      </c>
      <c r="C700" s="6">
        <v>58</v>
      </c>
      <c r="D700" s="6">
        <v>5</v>
      </c>
      <c r="E700" s="6" t="s">
        <v>1151</v>
      </c>
      <c r="F700" s="6" t="s">
        <v>1152</v>
      </c>
      <c r="G700" s="6">
        <v>23</v>
      </c>
      <c r="H700" s="6">
        <v>3</v>
      </c>
      <c r="I700" s="6"/>
      <c r="J700" s="6"/>
      <c r="K700" s="6" t="s">
        <v>69</v>
      </c>
      <c r="L700" s="6" t="s">
        <v>35</v>
      </c>
      <c r="M700" s="6"/>
      <c r="N700" s="6"/>
      <c r="O700" s="6"/>
      <c r="P700" s="6"/>
      <c r="Q700" s="6"/>
      <c r="R700" s="6"/>
      <c r="S700" s="6"/>
      <c r="T700" s="6"/>
      <c r="U700" s="6"/>
      <c r="V700" s="6" t="s">
        <v>25</v>
      </c>
      <c r="W700" s="6" t="s">
        <v>26</v>
      </c>
      <c r="X700" s="6"/>
      <c r="Y700" s="6"/>
      <c r="Z700" s="6" t="s">
        <v>27</v>
      </c>
      <c r="AA700" s="6" t="s">
        <v>25</v>
      </c>
      <c r="AB700" s="6"/>
      <c r="AC700" s="6"/>
      <c r="AD700" s="6" t="s">
        <v>62</v>
      </c>
      <c r="AE700" s="6"/>
      <c r="AF700" s="6" t="s">
        <v>27</v>
      </c>
      <c r="AG700" s="6" t="s">
        <v>27</v>
      </c>
    </row>
    <row r="701" spans="1:33">
      <c r="A701" s="6">
        <v>1009</v>
      </c>
      <c r="B701" s="6">
        <v>2023</v>
      </c>
      <c r="C701" s="6">
        <v>58</v>
      </c>
      <c r="D701" s="6">
        <v>5</v>
      </c>
      <c r="E701" s="6" t="s">
        <v>1153</v>
      </c>
      <c r="F701" s="6" t="s">
        <v>1001</v>
      </c>
      <c r="G701" s="6">
        <v>47</v>
      </c>
      <c r="H701" s="6">
        <v>3</v>
      </c>
      <c r="I701" s="6"/>
      <c r="J701" s="6"/>
      <c r="K701" s="6" t="s">
        <v>69</v>
      </c>
      <c r="L701" s="6" t="s">
        <v>70</v>
      </c>
      <c r="M701" s="6"/>
      <c r="N701" s="6" t="s">
        <v>35</v>
      </c>
      <c r="O701" s="6"/>
      <c r="P701" s="6"/>
      <c r="Q701" s="6"/>
      <c r="R701" s="6"/>
      <c r="S701" s="6"/>
      <c r="T701" s="6"/>
      <c r="U701" s="6"/>
      <c r="V701" s="6" t="s">
        <v>25</v>
      </c>
      <c r="W701" s="6" t="s">
        <v>36</v>
      </c>
      <c r="X701" s="6"/>
      <c r="Y701" s="6"/>
      <c r="Z701" s="6" t="s">
        <v>27</v>
      </c>
      <c r="AA701" s="6" t="s">
        <v>25</v>
      </c>
      <c r="AB701" s="6"/>
      <c r="AC701" s="6"/>
      <c r="AD701" s="6"/>
      <c r="AE701" s="6"/>
      <c r="AF701" s="6" t="s">
        <v>27</v>
      </c>
      <c r="AG701" s="6" t="s">
        <v>25</v>
      </c>
    </row>
    <row r="702" spans="1:33">
      <c r="A702" s="6">
        <v>1010</v>
      </c>
      <c r="B702" s="6">
        <v>2023</v>
      </c>
      <c r="C702" s="6">
        <v>58</v>
      </c>
      <c r="D702" s="6">
        <v>5</v>
      </c>
      <c r="E702" s="6" t="s">
        <v>1154</v>
      </c>
      <c r="F702" s="6" t="s">
        <v>568</v>
      </c>
      <c r="G702" s="6">
        <v>78</v>
      </c>
      <c r="H702" s="6">
        <v>1.5</v>
      </c>
      <c r="I702" s="6"/>
      <c r="J702" s="6"/>
      <c r="K702" s="6" t="s">
        <v>22</v>
      </c>
      <c r="L702" s="6"/>
      <c r="M702" s="6"/>
      <c r="N702" s="6"/>
      <c r="O702" s="6" t="s">
        <v>24</v>
      </c>
      <c r="P702" s="6" t="s">
        <v>23</v>
      </c>
      <c r="Q702" s="6"/>
      <c r="R702" s="6"/>
      <c r="S702" s="6"/>
      <c r="T702" s="6"/>
      <c r="U702" s="6"/>
      <c r="V702" s="6" t="s">
        <v>25</v>
      </c>
      <c r="W702" s="6" t="s">
        <v>26</v>
      </c>
      <c r="X702" s="6"/>
      <c r="Y702" s="6"/>
      <c r="Z702" s="6" t="s">
        <v>27</v>
      </c>
      <c r="AA702" s="6" t="s">
        <v>25</v>
      </c>
      <c r="AB702" s="6"/>
      <c r="AC702" s="6"/>
      <c r="AD702" s="6"/>
      <c r="AE702" s="6"/>
      <c r="AF702" s="6" t="s">
        <v>27</v>
      </c>
      <c r="AG702" s="6" t="s">
        <v>25</v>
      </c>
    </row>
    <row r="703" spans="1:33">
      <c r="A703" s="6">
        <v>1011</v>
      </c>
      <c r="B703" s="6">
        <v>2023</v>
      </c>
      <c r="C703" s="6">
        <v>58</v>
      </c>
      <c r="D703" s="6">
        <v>5</v>
      </c>
      <c r="E703" s="6" t="s">
        <v>1155</v>
      </c>
      <c r="F703" s="6" t="s">
        <v>1156</v>
      </c>
      <c r="G703" s="6">
        <v>144</v>
      </c>
      <c r="H703" s="6">
        <v>1.5</v>
      </c>
      <c r="I703" s="6">
        <v>3</v>
      </c>
      <c r="J703" s="6"/>
      <c r="K703" s="6" t="s">
        <v>22</v>
      </c>
      <c r="L703" s="6" t="s">
        <v>23</v>
      </c>
      <c r="M703" s="6"/>
      <c r="N703" s="6"/>
      <c r="O703" s="6"/>
      <c r="P703" s="6"/>
      <c r="Q703" s="6"/>
      <c r="R703" s="6"/>
      <c r="S703" s="6"/>
      <c r="T703" s="6"/>
      <c r="U703" s="6"/>
      <c r="V703" s="6" t="s">
        <v>25</v>
      </c>
      <c r="W703" s="6" t="s">
        <v>26</v>
      </c>
      <c r="X703" s="6"/>
      <c r="Y703" s="6"/>
      <c r="Z703" s="6" t="s">
        <v>27</v>
      </c>
      <c r="AA703" s="6" t="s">
        <v>25</v>
      </c>
      <c r="AB703" s="6"/>
      <c r="AC703" s="6"/>
      <c r="AD703" s="6"/>
      <c r="AE703" s="6"/>
      <c r="AF703" s="6" t="s">
        <v>27</v>
      </c>
      <c r="AG703" s="6" t="s">
        <v>25</v>
      </c>
    </row>
    <row r="704" spans="1:33">
      <c r="A704" s="6">
        <v>1012</v>
      </c>
      <c r="B704" s="6">
        <v>2023</v>
      </c>
      <c r="C704" s="6">
        <v>58</v>
      </c>
      <c r="D704" s="6">
        <v>5</v>
      </c>
      <c r="E704" s="6" t="s">
        <v>1157</v>
      </c>
      <c r="F704" s="6" t="s">
        <v>1158</v>
      </c>
      <c r="G704" s="6">
        <v>759</v>
      </c>
      <c r="H704" s="6">
        <v>1.5</v>
      </c>
      <c r="I704" s="6"/>
      <c r="J704" s="6"/>
      <c r="K704" s="6" t="s">
        <v>22</v>
      </c>
      <c r="L704" s="6"/>
      <c r="M704" s="6" t="s">
        <v>23</v>
      </c>
      <c r="N704" s="6" t="s">
        <v>24</v>
      </c>
      <c r="O704" s="6"/>
      <c r="P704" s="6"/>
      <c r="Q704" s="6"/>
      <c r="R704" s="6"/>
      <c r="S704" s="6"/>
      <c r="T704" s="6"/>
      <c r="U704" s="6"/>
      <c r="V704" s="6" t="s">
        <v>27</v>
      </c>
      <c r="W704" s="6" t="s">
        <v>36</v>
      </c>
      <c r="X704" s="6"/>
      <c r="Y704" s="6"/>
      <c r="Z704" s="6" t="s">
        <v>27</v>
      </c>
      <c r="AA704" s="6" t="s">
        <v>25</v>
      </c>
      <c r="AB704" s="6"/>
      <c r="AC704" s="6"/>
      <c r="AD704" s="6" t="s">
        <v>62</v>
      </c>
      <c r="AE704" s="6"/>
      <c r="AF704" s="6" t="s">
        <v>27</v>
      </c>
      <c r="AG704" s="6" t="s">
        <v>27</v>
      </c>
    </row>
    <row r="705" spans="1:33">
      <c r="A705" s="6">
        <v>1013</v>
      </c>
      <c r="B705" s="6">
        <v>2023</v>
      </c>
      <c r="C705" s="6">
        <v>58</v>
      </c>
      <c r="D705" s="6">
        <v>5</v>
      </c>
      <c r="E705" s="6" t="s">
        <v>1159</v>
      </c>
      <c r="F705" s="6" t="s">
        <v>314</v>
      </c>
      <c r="G705" s="6">
        <v>64</v>
      </c>
      <c r="H705" s="6">
        <v>3</v>
      </c>
      <c r="I705" s="6"/>
      <c r="J705" s="6"/>
      <c r="K705" s="6" t="s">
        <v>22</v>
      </c>
      <c r="L705" s="6"/>
      <c r="M705" s="6" t="s">
        <v>23</v>
      </c>
      <c r="N705" s="6"/>
      <c r="O705" s="6" t="s">
        <v>107</v>
      </c>
      <c r="P705" s="6"/>
      <c r="Q705" s="6"/>
      <c r="R705" s="6" t="s">
        <v>247</v>
      </c>
      <c r="S705" s="6"/>
      <c r="T705" s="6"/>
      <c r="U705" s="6"/>
      <c r="V705" s="6" t="s">
        <v>25</v>
      </c>
      <c r="W705" s="6" t="s">
        <v>36</v>
      </c>
      <c r="X705" s="6"/>
      <c r="Y705" s="6"/>
      <c r="Z705" s="6" t="s">
        <v>25</v>
      </c>
      <c r="AA705" s="6" t="s">
        <v>25</v>
      </c>
      <c r="AB705" s="6"/>
      <c r="AC705" s="6"/>
      <c r="AD705" s="6" t="s">
        <v>42</v>
      </c>
      <c r="AE705" s="6" t="s">
        <v>1068</v>
      </c>
      <c r="AF705" s="6" t="s">
        <v>27</v>
      </c>
      <c r="AG705" s="6" t="s">
        <v>27</v>
      </c>
    </row>
    <row r="706" spans="1:33">
      <c r="A706" s="6">
        <v>1014</v>
      </c>
      <c r="B706" s="6">
        <v>2023</v>
      </c>
      <c r="C706" s="6">
        <v>58</v>
      </c>
      <c r="D706" s="6">
        <v>5</v>
      </c>
      <c r="E706" s="6" t="s">
        <v>1160</v>
      </c>
      <c r="F706" s="6" t="s">
        <v>372</v>
      </c>
      <c r="G706" s="6">
        <v>58</v>
      </c>
      <c r="H706" s="6">
        <v>3</v>
      </c>
      <c r="I706" s="6"/>
      <c r="J706" s="6"/>
      <c r="K706" s="6" t="s">
        <v>22</v>
      </c>
      <c r="L706" s="6"/>
      <c r="M706" s="6"/>
      <c r="N706" s="6" t="s">
        <v>23</v>
      </c>
      <c r="O706" s="6" t="s">
        <v>35</v>
      </c>
      <c r="P706" s="6" t="s">
        <v>41</v>
      </c>
      <c r="Q706" s="6" t="s">
        <v>34</v>
      </c>
      <c r="R706" s="6" t="s">
        <v>30</v>
      </c>
      <c r="S706" s="6"/>
      <c r="T706" s="6"/>
      <c r="U706" s="6"/>
      <c r="V706" s="6" t="s">
        <v>25</v>
      </c>
      <c r="W706" s="6" t="s">
        <v>36</v>
      </c>
      <c r="X706" s="6"/>
      <c r="Y706" s="6" t="s">
        <v>27</v>
      </c>
      <c r="Z706" s="6" t="s">
        <v>25</v>
      </c>
      <c r="AA706" s="6" t="s">
        <v>25</v>
      </c>
      <c r="AB706" s="6"/>
      <c r="AC706" s="6"/>
      <c r="AD706" s="6"/>
      <c r="AE706" s="6"/>
      <c r="AF706" s="6" t="s">
        <v>27</v>
      </c>
      <c r="AG706" s="6" t="s">
        <v>25</v>
      </c>
    </row>
    <row r="707" spans="1:33">
      <c r="A707" s="6">
        <v>1015</v>
      </c>
      <c r="B707" s="6">
        <v>2023</v>
      </c>
      <c r="C707" s="6">
        <v>58</v>
      </c>
      <c r="D707" s="6">
        <v>5</v>
      </c>
      <c r="E707" s="6" t="s">
        <v>1161</v>
      </c>
      <c r="F707" s="6" t="s">
        <v>130</v>
      </c>
      <c r="G707" s="6">
        <v>1073</v>
      </c>
      <c r="H707" s="6">
        <v>1.5</v>
      </c>
      <c r="I707" s="6">
        <v>3</v>
      </c>
      <c r="J707" s="6"/>
      <c r="K707" s="6" t="s">
        <v>61</v>
      </c>
      <c r="L707" s="6" t="s">
        <v>93</v>
      </c>
      <c r="M707" s="6"/>
      <c r="N707" s="6"/>
      <c r="O707" s="6"/>
      <c r="P707" s="6"/>
      <c r="Q707" s="6"/>
      <c r="R707" s="6"/>
      <c r="S707" s="6"/>
      <c r="T707" s="6"/>
      <c r="U707" s="6"/>
      <c r="V707" s="6" t="s">
        <v>25</v>
      </c>
      <c r="W707" s="6" t="s">
        <v>26</v>
      </c>
      <c r="X707" s="6"/>
      <c r="Y707" s="6"/>
      <c r="Z707" s="6" t="s">
        <v>27</v>
      </c>
      <c r="AA707" s="6" t="s">
        <v>25</v>
      </c>
      <c r="AB707" s="6"/>
      <c r="AC707" s="6" t="s">
        <v>1241</v>
      </c>
      <c r="AD707" s="6"/>
      <c r="AE707" s="6" t="s">
        <v>86</v>
      </c>
      <c r="AF707" s="6" t="s">
        <v>27</v>
      </c>
      <c r="AG707" s="6" t="s">
        <v>27</v>
      </c>
    </row>
    <row r="708" spans="1:33">
      <c r="A708" s="6">
        <v>1017</v>
      </c>
      <c r="B708" s="6">
        <v>2023</v>
      </c>
      <c r="C708" s="6">
        <v>58</v>
      </c>
      <c r="D708" s="6">
        <v>5</v>
      </c>
      <c r="E708" s="6" t="s">
        <v>1162</v>
      </c>
      <c r="F708" s="6" t="s">
        <v>150</v>
      </c>
      <c r="G708" s="6">
        <v>155</v>
      </c>
      <c r="H708" s="6">
        <v>3</v>
      </c>
      <c r="I708" s="6"/>
      <c r="J708" s="6"/>
      <c r="K708" s="6" t="s">
        <v>61</v>
      </c>
      <c r="L708" s="6" t="s">
        <v>35</v>
      </c>
      <c r="M708" s="6"/>
      <c r="N708" s="6" t="s">
        <v>41</v>
      </c>
      <c r="O708" s="6"/>
      <c r="P708" s="6" t="s">
        <v>40</v>
      </c>
      <c r="Q708" s="6"/>
      <c r="R708" s="6"/>
      <c r="S708" s="6"/>
      <c r="T708" s="6"/>
      <c r="U708" s="6"/>
      <c r="V708" s="6" t="s">
        <v>25</v>
      </c>
      <c r="W708" s="6" t="s">
        <v>36</v>
      </c>
      <c r="X708" s="6"/>
      <c r="Y708" s="6"/>
      <c r="Z708" s="6" t="s">
        <v>27</v>
      </c>
      <c r="AA708" s="6" t="s">
        <v>25</v>
      </c>
      <c r="AB708" s="6"/>
      <c r="AC708" s="6"/>
      <c r="AD708" s="6"/>
      <c r="AE708" s="6"/>
      <c r="AF708" s="6" t="s">
        <v>27</v>
      </c>
      <c r="AG708" s="6" t="s">
        <v>25</v>
      </c>
    </row>
    <row r="709" spans="1:33">
      <c r="A709" s="6">
        <v>1018</v>
      </c>
      <c r="B709" s="6">
        <v>2023</v>
      </c>
      <c r="C709" s="6">
        <v>58</v>
      </c>
      <c r="D709" s="6">
        <v>5</v>
      </c>
      <c r="E709" s="6" t="s">
        <v>1163</v>
      </c>
      <c r="F709" s="6" t="s">
        <v>150</v>
      </c>
      <c r="G709" s="6">
        <v>575</v>
      </c>
      <c r="H709" s="6">
        <v>3</v>
      </c>
      <c r="I709" s="6">
        <v>1.5</v>
      </c>
      <c r="J709" s="6"/>
      <c r="K709" s="6" t="s">
        <v>82</v>
      </c>
      <c r="L709" s="6" t="s">
        <v>41</v>
      </c>
      <c r="M709" s="6"/>
      <c r="N709" s="6" t="s">
        <v>58</v>
      </c>
      <c r="O709" s="6"/>
      <c r="P709" s="6"/>
      <c r="Q709" s="6"/>
      <c r="R709" s="6"/>
      <c r="S709" s="6"/>
      <c r="T709" s="6"/>
      <c r="U709" s="6"/>
      <c r="V709" s="6" t="s">
        <v>27</v>
      </c>
      <c r="W709" s="6" t="s">
        <v>26</v>
      </c>
      <c r="X709" s="6"/>
      <c r="Y709" s="6"/>
      <c r="Z709" s="6" t="s">
        <v>25</v>
      </c>
      <c r="AA709" s="6" t="s">
        <v>25</v>
      </c>
      <c r="AB709" s="6"/>
      <c r="AC709" s="6"/>
      <c r="AD709" s="6" t="s">
        <v>1241</v>
      </c>
      <c r="AE709" s="6" t="s">
        <v>1068</v>
      </c>
      <c r="AF709" s="6" t="s">
        <v>27</v>
      </c>
      <c r="AG709" s="6" t="s">
        <v>25</v>
      </c>
    </row>
    <row r="710" spans="1:33">
      <c r="A710" s="6">
        <v>1019</v>
      </c>
      <c r="B710" s="6">
        <v>2023</v>
      </c>
      <c r="C710" s="6">
        <v>58</v>
      </c>
      <c r="D710" s="6">
        <v>5</v>
      </c>
      <c r="E710" s="6" t="s">
        <v>1164</v>
      </c>
      <c r="F710" s="6" t="s">
        <v>52</v>
      </c>
      <c r="G710" s="6">
        <v>477</v>
      </c>
      <c r="H710" s="6">
        <v>3</v>
      </c>
      <c r="I710" s="6"/>
      <c r="J710" s="6"/>
      <c r="K710" s="6" t="s">
        <v>82</v>
      </c>
      <c r="L710" s="6" t="s">
        <v>58</v>
      </c>
      <c r="M710" s="6" t="s">
        <v>40</v>
      </c>
      <c r="N710" s="6"/>
      <c r="O710" s="6" t="s">
        <v>35</v>
      </c>
      <c r="P710" s="6" t="s">
        <v>112</v>
      </c>
      <c r="Q710" s="6"/>
      <c r="R710" s="6"/>
      <c r="S710" s="6"/>
      <c r="T710" s="6"/>
      <c r="U710" s="6"/>
      <c r="V710" s="6" t="s">
        <v>25</v>
      </c>
      <c r="W710" s="6" t="s">
        <v>36</v>
      </c>
      <c r="X710" s="6"/>
      <c r="Y710" s="6"/>
      <c r="Z710" s="6" t="s">
        <v>27</v>
      </c>
      <c r="AA710" s="6" t="s">
        <v>25</v>
      </c>
      <c r="AB710" s="6"/>
      <c r="AC710" s="6" t="s">
        <v>86</v>
      </c>
      <c r="AD710" s="6" t="s">
        <v>54</v>
      </c>
      <c r="AE710" s="6"/>
      <c r="AF710" s="6" t="s">
        <v>27</v>
      </c>
      <c r="AG710" s="6" t="s">
        <v>27</v>
      </c>
    </row>
    <row r="711" spans="1:33">
      <c r="A711" s="6">
        <v>1020</v>
      </c>
      <c r="B711" s="6">
        <v>2023</v>
      </c>
      <c r="C711" s="6">
        <v>58</v>
      </c>
      <c r="D711" s="6">
        <v>5</v>
      </c>
      <c r="E711" s="6" t="s">
        <v>1165</v>
      </c>
      <c r="F711" s="6" t="s">
        <v>449</v>
      </c>
      <c r="G711" s="6">
        <v>369</v>
      </c>
      <c r="H711" s="6">
        <v>3</v>
      </c>
      <c r="I711" s="6"/>
      <c r="J711" s="6"/>
      <c r="K711" s="6" t="s">
        <v>82</v>
      </c>
      <c r="L711" s="6" t="s">
        <v>35</v>
      </c>
      <c r="M711" s="6" t="s">
        <v>58</v>
      </c>
      <c r="N711" s="6" t="s">
        <v>40</v>
      </c>
      <c r="O711" s="6" t="s">
        <v>41</v>
      </c>
      <c r="P711" s="6"/>
      <c r="Q711" s="6"/>
      <c r="R711" s="6"/>
      <c r="S711" s="6"/>
      <c r="T711" s="6"/>
      <c r="U711" s="6"/>
      <c r="V711" s="6" t="s">
        <v>27</v>
      </c>
      <c r="W711" s="6" t="s">
        <v>26</v>
      </c>
      <c r="X711" s="6"/>
      <c r="Y711" s="6"/>
      <c r="Z711" s="6" t="s">
        <v>27</v>
      </c>
      <c r="AA711" s="6" t="s">
        <v>25</v>
      </c>
      <c r="AB711" s="6"/>
      <c r="AC711" s="6"/>
      <c r="AD711" s="6" t="s">
        <v>54</v>
      </c>
      <c r="AE711" s="6"/>
      <c r="AF711" s="6" t="s">
        <v>27</v>
      </c>
      <c r="AG711" s="6" t="s">
        <v>25</v>
      </c>
    </row>
    <row r="712" spans="1:33">
      <c r="A712" s="6">
        <v>1021</v>
      </c>
      <c r="B712" s="6">
        <v>2023</v>
      </c>
      <c r="C712" s="6">
        <v>58</v>
      </c>
      <c r="D712" s="6">
        <v>5</v>
      </c>
      <c r="E712" s="6" t="s">
        <v>1166</v>
      </c>
      <c r="F712" s="6" t="s">
        <v>590</v>
      </c>
      <c r="G712" s="6">
        <v>48</v>
      </c>
      <c r="H712" s="6">
        <v>3</v>
      </c>
      <c r="I712" s="6"/>
      <c r="J712" s="6"/>
      <c r="K712" s="6" t="s">
        <v>53</v>
      </c>
      <c r="L712" s="6"/>
      <c r="M712" s="6" t="s">
        <v>70</v>
      </c>
      <c r="N712" s="6" t="s">
        <v>35</v>
      </c>
      <c r="O712" s="6"/>
      <c r="P712" s="6"/>
      <c r="Q712" s="6"/>
      <c r="R712" s="6"/>
      <c r="S712" s="6"/>
      <c r="T712" s="6"/>
      <c r="U712" s="6"/>
      <c r="V712" s="6" t="s">
        <v>25</v>
      </c>
      <c r="W712" s="6" t="s">
        <v>36</v>
      </c>
      <c r="X712" s="6"/>
      <c r="Y712" s="6"/>
      <c r="Z712" s="6" t="s">
        <v>25</v>
      </c>
      <c r="AA712" s="6" t="s">
        <v>25</v>
      </c>
      <c r="AB712" s="6"/>
      <c r="AC712" s="6"/>
      <c r="AD712" s="6"/>
      <c r="AE712" s="6"/>
      <c r="AF712" s="6" t="s">
        <v>27</v>
      </c>
      <c r="AG712" s="6" t="s">
        <v>25</v>
      </c>
    </row>
    <row r="713" spans="1:33">
      <c r="A713" s="6">
        <v>1022</v>
      </c>
      <c r="B713" s="6">
        <v>2023</v>
      </c>
      <c r="C713" s="6">
        <v>58</v>
      </c>
      <c r="D713" s="6">
        <v>5</v>
      </c>
      <c r="E713" s="6" t="s">
        <v>1167</v>
      </c>
      <c r="F713" s="6" t="s">
        <v>1168</v>
      </c>
      <c r="G713" s="6">
        <v>214</v>
      </c>
      <c r="H713" s="6">
        <v>3</v>
      </c>
      <c r="I713" s="6"/>
      <c r="J713" s="6"/>
      <c r="K713" s="6" t="s">
        <v>53</v>
      </c>
      <c r="L713" s="6" t="s">
        <v>35</v>
      </c>
      <c r="M713" s="6"/>
      <c r="N713" s="6" t="s">
        <v>41</v>
      </c>
      <c r="O713" s="6" t="s">
        <v>75</v>
      </c>
      <c r="P713" s="6" t="s">
        <v>40</v>
      </c>
      <c r="Q713" s="6"/>
      <c r="R713" s="6" t="s">
        <v>50</v>
      </c>
      <c r="S713" s="6"/>
      <c r="T713" s="6"/>
      <c r="U713" s="6"/>
      <c r="V713" s="6" t="s">
        <v>27</v>
      </c>
      <c r="W713" s="6" t="s">
        <v>26</v>
      </c>
      <c r="X713" s="6"/>
      <c r="Y713" s="6"/>
      <c r="Z713" s="6" t="s">
        <v>27</v>
      </c>
      <c r="AA713" s="6" t="s">
        <v>25</v>
      </c>
      <c r="AB713" s="6"/>
      <c r="AC713" s="6" t="s">
        <v>62</v>
      </c>
      <c r="AD713" s="6" t="s">
        <v>1241</v>
      </c>
      <c r="AE713" s="6"/>
      <c r="AF713" s="6" t="s">
        <v>27</v>
      </c>
      <c r="AG713" s="6" t="s">
        <v>27</v>
      </c>
    </row>
    <row r="714" spans="1:33">
      <c r="A714" s="6">
        <v>1023</v>
      </c>
      <c r="B714" s="6">
        <v>2023</v>
      </c>
      <c r="C714" s="6">
        <v>58</v>
      </c>
      <c r="D714" s="6">
        <v>5</v>
      </c>
      <c r="E714" s="6" t="s">
        <v>1169</v>
      </c>
      <c r="F714" s="6" t="s">
        <v>314</v>
      </c>
      <c r="G714" s="6">
        <v>168</v>
      </c>
      <c r="H714" s="6">
        <v>1.5</v>
      </c>
      <c r="I714" s="6">
        <v>3</v>
      </c>
      <c r="J714" s="6"/>
      <c r="K714" s="6" t="s">
        <v>85</v>
      </c>
      <c r="L714" s="6" t="s">
        <v>35</v>
      </c>
      <c r="M714" s="6" t="s">
        <v>41</v>
      </c>
      <c r="N714" s="6" t="s">
        <v>50</v>
      </c>
      <c r="O714" s="6"/>
      <c r="P714" s="6"/>
      <c r="Q714" s="6"/>
      <c r="R714" s="6"/>
      <c r="S714" s="6"/>
      <c r="T714" s="6"/>
      <c r="U714" s="6"/>
      <c r="V714" s="6" t="s">
        <v>27</v>
      </c>
      <c r="W714" s="6" t="s">
        <v>26</v>
      </c>
      <c r="X714" s="6"/>
      <c r="Y714" s="6"/>
      <c r="Z714" s="6" t="s">
        <v>27</v>
      </c>
      <c r="AA714" s="6" t="s">
        <v>25</v>
      </c>
      <c r="AB714" s="6"/>
      <c r="AC714" s="6"/>
      <c r="AD714" s="6" t="s">
        <v>1241</v>
      </c>
      <c r="AE714" s="6" t="s">
        <v>54</v>
      </c>
      <c r="AF714" s="6" t="s">
        <v>27</v>
      </c>
      <c r="AG714" s="6" t="s">
        <v>25</v>
      </c>
    </row>
    <row r="715" spans="1:33">
      <c r="A715" s="6">
        <v>1024</v>
      </c>
      <c r="B715" s="6">
        <v>2023</v>
      </c>
      <c r="C715" s="6">
        <v>58</v>
      </c>
      <c r="D715" s="6">
        <v>6</v>
      </c>
      <c r="E715" s="6" t="s">
        <v>1170</v>
      </c>
      <c r="F715" s="6" t="s">
        <v>262</v>
      </c>
      <c r="G715" s="6">
        <v>118</v>
      </c>
      <c r="H715" s="6">
        <v>3</v>
      </c>
      <c r="I715" s="6"/>
      <c r="J715" s="6"/>
      <c r="K715" s="6" t="s">
        <v>85</v>
      </c>
      <c r="L715" s="6" t="s">
        <v>41</v>
      </c>
      <c r="M715" s="6"/>
      <c r="N715" s="6" t="s">
        <v>30</v>
      </c>
      <c r="O715" s="6"/>
      <c r="P715" s="6"/>
      <c r="Q715" s="6"/>
      <c r="R715" s="6"/>
      <c r="S715" s="6"/>
      <c r="T715" s="6"/>
      <c r="U715" s="6"/>
      <c r="V715" s="6" t="s">
        <v>25</v>
      </c>
      <c r="W715" s="6" t="s">
        <v>36</v>
      </c>
      <c r="X715" s="6"/>
      <c r="Y715" s="6"/>
      <c r="Z715" s="6" t="s">
        <v>27</v>
      </c>
      <c r="AA715" s="6" t="s">
        <v>25</v>
      </c>
      <c r="AB715" s="6"/>
      <c r="AC715" s="6"/>
      <c r="AD715" s="6"/>
      <c r="AE715" s="6" t="s">
        <v>42</v>
      </c>
      <c r="AF715" s="6" t="s">
        <v>27</v>
      </c>
      <c r="AG715" s="6" t="s">
        <v>27</v>
      </c>
    </row>
    <row r="716" spans="1:33">
      <c r="A716" s="6">
        <v>1026</v>
      </c>
      <c r="B716" s="6">
        <v>2023</v>
      </c>
      <c r="C716" s="6">
        <v>58</v>
      </c>
      <c r="D716" s="6">
        <v>6</v>
      </c>
      <c r="E716" s="6" t="s">
        <v>1171</v>
      </c>
      <c r="F716" s="6" t="s">
        <v>590</v>
      </c>
      <c r="G716" s="6">
        <v>295</v>
      </c>
      <c r="H716" s="6">
        <v>3</v>
      </c>
      <c r="I716" s="6"/>
      <c r="J716" s="6"/>
      <c r="K716" s="6" t="s">
        <v>82</v>
      </c>
      <c r="L716" s="6" t="s">
        <v>41</v>
      </c>
      <c r="M716" s="6" t="s">
        <v>40</v>
      </c>
      <c r="N716" s="6"/>
      <c r="O716" s="6" t="s">
        <v>35</v>
      </c>
      <c r="P716" s="6" t="s">
        <v>58</v>
      </c>
      <c r="Q716" s="6"/>
      <c r="R716" s="6"/>
      <c r="S716" s="6"/>
      <c r="T716" s="6"/>
      <c r="U716" s="6"/>
      <c r="V716" s="6" t="s">
        <v>25</v>
      </c>
      <c r="W716" s="6" t="s">
        <v>36</v>
      </c>
      <c r="X716" s="6"/>
      <c r="Y716" s="6"/>
      <c r="Z716" s="6" t="s">
        <v>27</v>
      </c>
      <c r="AA716" s="6" t="s">
        <v>25</v>
      </c>
      <c r="AB716" s="6"/>
      <c r="AC716" s="6" t="s">
        <v>42</v>
      </c>
      <c r="AD716" s="6"/>
      <c r="AE716" s="6" t="s">
        <v>62</v>
      </c>
      <c r="AF716" s="6" t="s">
        <v>27</v>
      </c>
      <c r="AG716" s="6" t="s">
        <v>27</v>
      </c>
    </row>
    <row r="717" spans="1:33">
      <c r="A717" s="6">
        <v>1027</v>
      </c>
      <c r="B717" s="6">
        <v>2023</v>
      </c>
      <c r="C717" s="6">
        <v>58</v>
      </c>
      <c r="D717" s="6">
        <v>6</v>
      </c>
      <c r="E717" s="6" t="s">
        <v>1172</v>
      </c>
      <c r="F717" s="6" t="s">
        <v>1173</v>
      </c>
      <c r="G717" s="6">
        <v>157</v>
      </c>
      <c r="H717" s="6">
        <v>1.5</v>
      </c>
      <c r="I717" s="6">
        <v>3</v>
      </c>
      <c r="J717" s="6"/>
      <c r="K717" s="6" t="s">
        <v>82</v>
      </c>
      <c r="L717" s="6" t="s">
        <v>58</v>
      </c>
      <c r="M717" s="6" t="s">
        <v>35</v>
      </c>
      <c r="N717" s="6"/>
      <c r="O717" s="6"/>
      <c r="P717" s="6"/>
      <c r="Q717" s="6"/>
      <c r="R717" s="6"/>
      <c r="S717" s="6"/>
      <c r="T717" s="6"/>
      <c r="U717" s="6"/>
      <c r="V717" s="6" t="s">
        <v>27</v>
      </c>
      <c r="W717" s="6" t="s">
        <v>26</v>
      </c>
      <c r="X717" s="6"/>
      <c r="Y717" s="6" t="s">
        <v>27</v>
      </c>
      <c r="Z717" s="6" t="s">
        <v>25</v>
      </c>
      <c r="AA717" s="6" t="s">
        <v>25</v>
      </c>
      <c r="AB717" s="6"/>
      <c r="AC717" s="6"/>
      <c r="AD717" s="6" t="s">
        <v>1241</v>
      </c>
      <c r="AE717" s="6"/>
      <c r="AF717" s="6" t="s">
        <v>27</v>
      </c>
      <c r="AG717" s="6" t="s">
        <v>25</v>
      </c>
    </row>
    <row r="718" spans="1:33">
      <c r="A718" s="6">
        <v>1028</v>
      </c>
      <c r="B718" s="6">
        <v>2023</v>
      </c>
      <c r="C718" s="6">
        <v>58</v>
      </c>
      <c r="D718" s="6">
        <v>6</v>
      </c>
      <c r="E718" s="6" t="s">
        <v>1174</v>
      </c>
      <c r="F718" s="6" t="s">
        <v>1175</v>
      </c>
      <c r="G718" s="6">
        <v>33</v>
      </c>
      <c r="H718" s="6">
        <v>3</v>
      </c>
      <c r="I718" s="6"/>
      <c r="J718" s="6"/>
      <c r="K718" s="6" t="s">
        <v>82</v>
      </c>
      <c r="L718" s="6" t="s">
        <v>35</v>
      </c>
      <c r="M718" s="6"/>
      <c r="N718" s="6" t="s">
        <v>41</v>
      </c>
      <c r="O718" s="6" t="s">
        <v>58</v>
      </c>
      <c r="P718" s="6" t="s">
        <v>34</v>
      </c>
      <c r="Q718" s="6" t="s">
        <v>30</v>
      </c>
      <c r="R718" s="6"/>
      <c r="S718" s="6"/>
      <c r="T718" s="6"/>
      <c r="U718" s="6"/>
      <c r="V718" s="6" t="s">
        <v>25</v>
      </c>
      <c r="W718" s="6" t="s">
        <v>36</v>
      </c>
      <c r="X718" s="6"/>
      <c r="Y718" s="6"/>
      <c r="Z718" s="6" t="s">
        <v>27</v>
      </c>
      <c r="AA718" s="6" t="s">
        <v>25</v>
      </c>
      <c r="AB718" s="6"/>
      <c r="AC718" s="6"/>
      <c r="AD718" s="6"/>
      <c r="AE718" s="6"/>
      <c r="AF718" s="6" t="s">
        <v>27</v>
      </c>
      <c r="AG718" s="6" t="s">
        <v>25</v>
      </c>
    </row>
    <row r="719" spans="1:33">
      <c r="A719" s="6">
        <v>1029</v>
      </c>
      <c r="B719" s="6">
        <v>2023</v>
      </c>
      <c r="C719" s="6">
        <v>58</v>
      </c>
      <c r="D719" s="6">
        <v>6</v>
      </c>
      <c r="E719" s="6" t="s">
        <v>1176</v>
      </c>
      <c r="F719" s="6" t="s">
        <v>116</v>
      </c>
      <c r="G719" s="6">
        <v>386</v>
      </c>
      <c r="H719" s="6">
        <v>3</v>
      </c>
      <c r="I719" s="6"/>
      <c r="J719" s="6"/>
      <c r="K719" s="6" t="s">
        <v>232</v>
      </c>
      <c r="L719" s="6" t="s">
        <v>35</v>
      </c>
      <c r="M719" s="6" t="s">
        <v>41</v>
      </c>
      <c r="N719" s="6"/>
      <c r="O719" s="6"/>
      <c r="P719" s="6"/>
      <c r="Q719" s="6"/>
      <c r="R719" s="6"/>
      <c r="S719" s="6"/>
      <c r="T719" s="6"/>
      <c r="U719" s="6"/>
      <c r="V719" s="6" t="s">
        <v>27</v>
      </c>
      <c r="W719" s="6" t="s">
        <v>26</v>
      </c>
      <c r="X719" s="6"/>
      <c r="Y719" s="6"/>
      <c r="Z719" s="6" t="s">
        <v>27</v>
      </c>
      <c r="AA719" s="6" t="s">
        <v>27</v>
      </c>
      <c r="AB719" s="6"/>
      <c r="AC719" s="6"/>
      <c r="AD719" s="6" t="s">
        <v>1241</v>
      </c>
      <c r="AE719" s="6"/>
      <c r="AF719" s="6" t="s">
        <v>27</v>
      </c>
      <c r="AG719" s="6" t="s">
        <v>25</v>
      </c>
    </row>
    <row r="720" spans="1:33">
      <c r="A720" s="6">
        <v>1030</v>
      </c>
      <c r="B720" s="6">
        <v>2023</v>
      </c>
      <c r="C720" s="6">
        <v>58</v>
      </c>
      <c r="D720" s="6">
        <v>6</v>
      </c>
      <c r="E720" s="6" t="s">
        <v>1177</v>
      </c>
      <c r="F720" s="6" t="s">
        <v>1178</v>
      </c>
      <c r="G720" s="6">
        <v>70</v>
      </c>
      <c r="H720" s="6">
        <v>1.5</v>
      </c>
      <c r="I720" s="6"/>
      <c r="J720" s="6"/>
      <c r="K720" s="6" t="s">
        <v>22</v>
      </c>
      <c r="L720" s="6"/>
      <c r="M720" s="6" t="s">
        <v>41</v>
      </c>
      <c r="N720" s="6" t="s">
        <v>35</v>
      </c>
      <c r="O720" s="6"/>
      <c r="P720" s="6" t="s">
        <v>30</v>
      </c>
      <c r="Q720" s="6" t="s">
        <v>24</v>
      </c>
      <c r="R720" s="6"/>
      <c r="S720" s="6"/>
      <c r="T720" s="6"/>
      <c r="U720" s="6"/>
      <c r="V720" s="6" t="s">
        <v>27</v>
      </c>
      <c r="W720" s="6" t="s">
        <v>36</v>
      </c>
      <c r="X720" s="6"/>
      <c r="Y720" s="6"/>
      <c r="Z720" s="6" t="s">
        <v>27</v>
      </c>
      <c r="AA720" s="6" t="s">
        <v>25</v>
      </c>
      <c r="AB720" s="6"/>
      <c r="AC720" s="6"/>
      <c r="AD720" s="6" t="s">
        <v>62</v>
      </c>
      <c r="AE720" s="6"/>
      <c r="AF720" s="6" t="s">
        <v>27</v>
      </c>
      <c r="AG720" s="6" t="s">
        <v>27</v>
      </c>
    </row>
    <row r="721" spans="1:33">
      <c r="A721" s="6">
        <v>1031</v>
      </c>
      <c r="B721" s="6">
        <v>2023</v>
      </c>
      <c r="C721" s="6">
        <v>58</v>
      </c>
      <c r="D721" s="6">
        <v>6</v>
      </c>
      <c r="E721" s="6" t="s">
        <v>1179</v>
      </c>
      <c r="F721" s="6" t="s">
        <v>52</v>
      </c>
      <c r="G721" s="6">
        <v>42</v>
      </c>
      <c r="H721" s="6">
        <v>3</v>
      </c>
      <c r="I721" s="6"/>
      <c r="J721" s="6"/>
      <c r="K721" s="6" t="s">
        <v>22</v>
      </c>
      <c r="L721" s="6" t="s">
        <v>40</v>
      </c>
      <c r="M721" s="6"/>
      <c r="N721" s="6"/>
      <c r="O721" s="6" t="s">
        <v>23</v>
      </c>
      <c r="P721" s="6" t="s">
        <v>112</v>
      </c>
      <c r="Q721" s="6"/>
      <c r="R721" s="6"/>
      <c r="S721" s="6"/>
      <c r="T721" s="6"/>
      <c r="U721" s="6"/>
      <c r="V721" s="6" t="s">
        <v>25</v>
      </c>
      <c r="W721" s="6" t="s">
        <v>36</v>
      </c>
      <c r="X721" s="6"/>
      <c r="Y721" s="6"/>
      <c r="Z721" s="6" t="s">
        <v>27</v>
      </c>
      <c r="AA721" s="6" t="s">
        <v>25</v>
      </c>
      <c r="AB721" s="6"/>
      <c r="AC721" s="6"/>
      <c r="AD721" s="6"/>
      <c r="AE721" s="6" t="s">
        <v>42</v>
      </c>
      <c r="AF721" s="6" t="s">
        <v>27</v>
      </c>
      <c r="AG721" s="6" t="s">
        <v>27</v>
      </c>
    </row>
    <row r="722" spans="1:33">
      <c r="A722" s="6">
        <v>1033</v>
      </c>
      <c r="B722" s="6">
        <v>2023</v>
      </c>
      <c r="C722" s="6">
        <v>58</v>
      </c>
      <c r="D722" s="6">
        <v>6</v>
      </c>
      <c r="E722" s="6" t="s">
        <v>1180</v>
      </c>
      <c r="F722" s="6" t="s">
        <v>182</v>
      </c>
      <c r="G722" s="6">
        <v>80</v>
      </c>
      <c r="H722" s="6">
        <v>3</v>
      </c>
      <c r="I722" s="6"/>
      <c r="J722" s="6"/>
      <c r="K722" s="6" t="s">
        <v>22</v>
      </c>
      <c r="L722" s="6" t="s">
        <v>23</v>
      </c>
      <c r="M722" s="6" t="s">
        <v>34</v>
      </c>
      <c r="N722" s="6" t="s">
        <v>30</v>
      </c>
      <c r="O722" s="6"/>
      <c r="P722" s="6" t="s">
        <v>35</v>
      </c>
      <c r="Q722" s="6"/>
      <c r="R722" s="6"/>
      <c r="S722" s="6"/>
      <c r="T722" s="6"/>
      <c r="U722" s="6"/>
      <c r="V722" s="6" t="s">
        <v>25</v>
      </c>
      <c r="W722" s="6" t="s">
        <v>36</v>
      </c>
      <c r="X722" s="6"/>
      <c r="Y722" s="6" t="s">
        <v>27</v>
      </c>
      <c r="Z722" s="6" t="s">
        <v>25</v>
      </c>
      <c r="AA722" s="6" t="s">
        <v>25</v>
      </c>
      <c r="AB722" s="6"/>
      <c r="AC722" s="6"/>
      <c r="AD722" s="6" t="s">
        <v>62</v>
      </c>
      <c r="AE722" s="6"/>
      <c r="AF722" s="6" t="s">
        <v>27</v>
      </c>
      <c r="AG722" s="6" t="s">
        <v>27</v>
      </c>
    </row>
    <row r="723" spans="1:33">
      <c r="A723" s="6">
        <v>1034</v>
      </c>
      <c r="B723" s="6">
        <v>2023</v>
      </c>
      <c r="C723" s="6">
        <v>58</v>
      </c>
      <c r="D723" s="6">
        <v>6</v>
      </c>
      <c r="E723" s="6" t="s">
        <v>1181</v>
      </c>
      <c r="F723" s="6" t="s">
        <v>1182</v>
      </c>
      <c r="G723" s="6">
        <v>67</v>
      </c>
      <c r="H723" s="6">
        <v>1.5</v>
      </c>
      <c r="I723" s="6"/>
      <c r="J723" s="6"/>
      <c r="K723" s="6" t="s">
        <v>61</v>
      </c>
      <c r="L723" s="6" t="s">
        <v>35</v>
      </c>
      <c r="M723" s="6"/>
      <c r="N723" s="6"/>
      <c r="O723" s="6"/>
      <c r="P723" s="6"/>
      <c r="Q723" s="6"/>
      <c r="R723" s="6"/>
      <c r="S723" s="6"/>
      <c r="T723" s="6"/>
      <c r="U723" s="6"/>
      <c r="V723" s="6" t="s">
        <v>25</v>
      </c>
      <c r="W723" s="6" t="s">
        <v>26</v>
      </c>
      <c r="X723" s="6"/>
      <c r="Y723" s="6"/>
      <c r="Z723" s="6" t="s">
        <v>27</v>
      </c>
      <c r="AA723" s="6" t="s">
        <v>25</v>
      </c>
      <c r="AB723" s="6"/>
      <c r="AC723" s="6"/>
      <c r="AD723" s="6"/>
      <c r="AE723" s="6"/>
      <c r="AF723" s="6" t="s">
        <v>27</v>
      </c>
      <c r="AG723" s="6" t="s">
        <v>25</v>
      </c>
    </row>
    <row r="724" spans="1:33">
      <c r="A724" s="6">
        <v>1035</v>
      </c>
      <c r="B724" s="6">
        <v>2023</v>
      </c>
      <c r="C724" s="6">
        <v>58</v>
      </c>
      <c r="D724" s="6">
        <v>6</v>
      </c>
      <c r="E724" s="6" t="s">
        <v>1183</v>
      </c>
      <c r="F724" s="6" t="s">
        <v>1035</v>
      </c>
      <c r="G724" s="6">
        <v>310</v>
      </c>
      <c r="H724" s="6">
        <v>3</v>
      </c>
      <c r="I724" s="6"/>
      <c r="J724" s="6"/>
      <c r="K724" s="6" t="s">
        <v>53</v>
      </c>
      <c r="L724" s="6" t="s">
        <v>35</v>
      </c>
      <c r="M724" s="6" t="s">
        <v>50</v>
      </c>
      <c r="N724" s="6" t="s">
        <v>41</v>
      </c>
      <c r="O724" s="6"/>
      <c r="P724" s="6"/>
      <c r="Q724" s="6"/>
      <c r="R724" s="6"/>
      <c r="S724" s="6"/>
      <c r="T724" s="6"/>
      <c r="U724" s="6"/>
      <c r="V724" s="6" t="s">
        <v>27</v>
      </c>
      <c r="W724" s="6" t="s">
        <v>26</v>
      </c>
      <c r="X724" s="6"/>
      <c r="Y724" s="6"/>
      <c r="Z724" s="6" t="s">
        <v>27</v>
      </c>
      <c r="AA724" s="6" t="s">
        <v>25</v>
      </c>
      <c r="AB724" s="6"/>
      <c r="AC724" s="6"/>
      <c r="AD724" s="6"/>
      <c r="AE724" s="6" t="s">
        <v>54</v>
      </c>
      <c r="AF724" s="6" t="s">
        <v>27</v>
      </c>
      <c r="AG724" s="6" t="s">
        <v>25</v>
      </c>
    </row>
    <row r="725" spans="1:33">
      <c r="A725" s="6">
        <v>1036</v>
      </c>
      <c r="B725" s="6">
        <v>2023</v>
      </c>
      <c r="C725" s="6">
        <v>58</v>
      </c>
      <c r="D725" s="6">
        <v>6</v>
      </c>
      <c r="E725" s="6" t="s">
        <v>1184</v>
      </c>
      <c r="F725" s="6" t="s">
        <v>98</v>
      </c>
      <c r="G725" s="6">
        <v>13</v>
      </c>
      <c r="H725" s="6">
        <v>3</v>
      </c>
      <c r="I725" s="6"/>
      <c r="J725" s="6"/>
      <c r="K725" s="6" t="s">
        <v>53</v>
      </c>
      <c r="L725" s="6" t="s">
        <v>58</v>
      </c>
      <c r="M725" s="6"/>
      <c r="N725" s="6" t="s">
        <v>41</v>
      </c>
      <c r="O725" s="6" t="s">
        <v>34</v>
      </c>
      <c r="P725" s="6"/>
      <c r="Q725" s="6" t="s">
        <v>33</v>
      </c>
      <c r="R725" s="6"/>
      <c r="S725" s="6"/>
      <c r="T725" s="6"/>
      <c r="U725" s="6"/>
      <c r="V725" s="6" t="s">
        <v>25</v>
      </c>
      <c r="W725" s="6" t="s">
        <v>36</v>
      </c>
      <c r="X725" s="6"/>
      <c r="Y725" s="6"/>
      <c r="Z725" s="6" t="s">
        <v>27</v>
      </c>
      <c r="AA725" s="6" t="s">
        <v>25</v>
      </c>
      <c r="AB725" s="6"/>
      <c r="AC725" s="6"/>
      <c r="AD725" s="6"/>
      <c r="AE725" s="6"/>
      <c r="AF725" s="6" t="s">
        <v>27</v>
      </c>
      <c r="AG725" s="6" t="s">
        <v>25</v>
      </c>
    </row>
    <row r="726" spans="1:33">
      <c r="A726" s="6">
        <v>1037</v>
      </c>
      <c r="B726" s="6">
        <v>2023</v>
      </c>
      <c r="C726" s="6">
        <v>58</v>
      </c>
      <c r="D726" s="6">
        <v>6</v>
      </c>
      <c r="E726" s="6" t="s">
        <v>1185</v>
      </c>
      <c r="F726" s="6" t="s">
        <v>260</v>
      </c>
      <c r="G726" s="6">
        <v>80</v>
      </c>
      <c r="H726" s="6">
        <v>1.5</v>
      </c>
      <c r="I726" s="6">
        <v>3</v>
      </c>
      <c r="J726" s="6"/>
      <c r="K726" s="6" t="s">
        <v>69</v>
      </c>
      <c r="L726" s="6"/>
      <c r="M726" s="6" t="s">
        <v>70</v>
      </c>
      <c r="N726" s="6"/>
      <c r="O726" s="6"/>
      <c r="P726" s="6"/>
      <c r="Q726" s="6"/>
      <c r="R726" s="6"/>
      <c r="S726" s="6"/>
      <c r="T726" s="6"/>
      <c r="U726" s="6"/>
      <c r="V726" s="6" t="s">
        <v>25</v>
      </c>
      <c r="W726" s="6" t="s">
        <v>36</v>
      </c>
      <c r="X726" s="6"/>
      <c r="Y726" s="6"/>
      <c r="Z726" s="6" t="s">
        <v>25</v>
      </c>
      <c r="AA726" s="6" t="s">
        <v>25</v>
      </c>
      <c r="AB726" s="6"/>
      <c r="AC726" s="6"/>
      <c r="AD726" s="6"/>
      <c r="AE726" s="6"/>
      <c r="AF726" s="6" t="s">
        <v>27</v>
      </c>
      <c r="AG726" s="6" t="s">
        <v>25</v>
      </c>
    </row>
    <row r="727" spans="1:33">
      <c r="A727" s="6">
        <v>1038</v>
      </c>
      <c r="B727" s="6">
        <v>2023</v>
      </c>
      <c r="C727" s="6">
        <v>58</v>
      </c>
      <c r="D727" s="6">
        <v>6</v>
      </c>
      <c r="E727" s="6" t="s">
        <v>1186</v>
      </c>
      <c r="F727" s="6" t="s">
        <v>1187</v>
      </c>
      <c r="G727" s="6">
        <v>145</v>
      </c>
      <c r="H727" s="6">
        <v>1.5</v>
      </c>
      <c r="I727" s="6">
        <v>3</v>
      </c>
      <c r="J727" s="6"/>
      <c r="K727" s="6" t="s">
        <v>69</v>
      </c>
      <c r="L727" s="6" t="s">
        <v>41</v>
      </c>
      <c r="M727" s="6" t="s">
        <v>35</v>
      </c>
      <c r="N727" s="6" t="s">
        <v>75</v>
      </c>
      <c r="O727" s="6"/>
      <c r="P727" s="6"/>
      <c r="Q727" s="6"/>
      <c r="R727" s="6"/>
      <c r="S727" s="6"/>
      <c r="T727" s="6"/>
      <c r="U727" s="6"/>
      <c r="V727" s="6" t="s">
        <v>25</v>
      </c>
      <c r="W727" s="6" t="s">
        <v>26</v>
      </c>
      <c r="X727" s="6"/>
      <c r="Y727" s="6"/>
      <c r="Z727" s="6" t="s">
        <v>25</v>
      </c>
      <c r="AA727" s="6" t="s">
        <v>25</v>
      </c>
      <c r="AB727" s="6"/>
      <c r="AC727" s="6"/>
      <c r="AD727" s="6"/>
      <c r="AE727" s="6" t="s">
        <v>1068</v>
      </c>
      <c r="AF727" s="6" t="s">
        <v>27</v>
      </c>
      <c r="AG727" s="6" t="s">
        <v>25</v>
      </c>
    </row>
    <row r="728" spans="1:33">
      <c r="A728" s="6">
        <v>1039</v>
      </c>
      <c r="B728" s="6">
        <v>2023</v>
      </c>
      <c r="C728" s="6">
        <v>58</v>
      </c>
      <c r="D728" s="6">
        <v>6</v>
      </c>
      <c r="E728" s="6" t="s">
        <v>1188</v>
      </c>
      <c r="F728" s="6" t="s">
        <v>798</v>
      </c>
      <c r="G728" s="6">
        <v>138</v>
      </c>
      <c r="H728" s="6">
        <v>3</v>
      </c>
      <c r="I728" s="6"/>
      <c r="J728" s="6"/>
      <c r="K728" s="6" t="s">
        <v>69</v>
      </c>
      <c r="L728" s="6"/>
      <c r="M728" s="6" t="s">
        <v>75</v>
      </c>
      <c r="N728" s="6" t="s">
        <v>41</v>
      </c>
      <c r="O728" s="6" t="s">
        <v>33</v>
      </c>
      <c r="P728" s="6"/>
      <c r="Q728" s="6"/>
      <c r="R728" s="6"/>
      <c r="S728" s="6"/>
      <c r="T728" s="6"/>
      <c r="U728" s="6"/>
      <c r="V728" s="6" t="s">
        <v>25</v>
      </c>
      <c r="W728" s="6" t="s">
        <v>26</v>
      </c>
      <c r="X728" s="6"/>
      <c r="Y728" s="6"/>
      <c r="Z728" s="6" t="s">
        <v>27</v>
      </c>
      <c r="AA728" s="6" t="s">
        <v>25</v>
      </c>
      <c r="AB728" s="6"/>
      <c r="AC728" s="6"/>
      <c r="AD728" s="6" t="s">
        <v>54</v>
      </c>
      <c r="AE728" s="6"/>
      <c r="AF728" s="6" t="s">
        <v>27</v>
      </c>
      <c r="AG728" s="6" t="s">
        <v>25</v>
      </c>
    </row>
    <row r="729" spans="1:33">
      <c r="A729" s="6">
        <v>1042</v>
      </c>
      <c r="B729" s="6">
        <v>2023</v>
      </c>
      <c r="C729" s="6">
        <v>58</v>
      </c>
      <c r="D729" s="6">
        <v>6</v>
      </c>
      <c r="E729" s="6" t="s">
        <v>1189</v>
      </c>
      <c r="F729" s="6" t="s">
        <v>314</v>
      </c>
      <c r="G729" s="6">
        <v>176</v>
      </c>
      <c r="H729" s="6">
        <v>1.5</v>
      </c>
      <c r="I729" s="6"/>
      <c r="J729" s="6"/>
      <c r="K729" s="6" t="s">
        <v>45</v>
      </c>
      <c r="L729" s="6" t="s">
        <v>35</v>
      </c>
      <c r="M729" s="6" t="s">
        <v>41</v>
      </c>
      <c r="N729" s="6" t="s">
        <v>40</v>
      </c>
      <c r="O729" s="6" t="s">
        <v>58</v>
      </c>
      <c r="P729" s="6"/>
      <c r="Q729" s="6"/>
      <c r="R729" s="6"/>
      <c r="S729" s="6"/>
      <c r="T729" s="6"/>
      <c r="U729" s="6"/>
      <c r="V729" s="6" t="s">
        <v>25</v>
      </c>
      <c r="W729" s="6" t="s">
        <v>26</v>
      </c>
      <c r="X729" s="6"/>
      <c r="Y729" s="6"/>
      <c r="Z729" s="6" t="s">
        <v>25</v>
      </c>
      <c r="AA729" s="6" t="s">
        <v>25</v>
      </c>
      <c r="AB729" s="6"/>
      <c r="AC729" s="6"/>
      <c r="AD729" s="6" t="s">
        <v>62</v>
      </c>
      <c r="AE729" s="6" t="s">
        <v>1068</v>
      </c>
      <c r="AF729" s="6" t="s">
        <v>27</v>
      </c>
      <c r="AG729" s="6" t="s">
        <v>27</v>
      </c>
    </row>
    <row r="730" spans="1:33">
      <c r="A730" s="6">
        <v>1043</v>
      </c>
      <c r="B730" s="6">
        <v>2023</v>
      </c>
      <c r="C730" s="6">
        <v>58</v>
      </c>
      <c r="D730" s="6">
        <v>6</v>
      </c>
      <c r="E730" s="6" t="s">
        <v>1190</v>
      </c>
      <c r="F730" s="6" t="s">
        <v>275</v>
      </c>
      <c r="G730" s="6">
        <v>349</v>
      </c>
      <c r="H730" s="6">
        <v>1.5</v>
      </c>
      <c r="I730" s="6">
        <v>3</v>
      </c>
      <c r="J730" s="6"/>
      <c r="K730" s="6" t="s">
        <v>45</v>
      </c>
      <c r="L730" s="6" t="s">
        <v>41</v>
      </c>
      <c r="M730" s="6" t="s">
        <v>35</v>
      </c>
      <c r="N730" s="6" t="s">
        <v>58</v>
      </c>
      <c r="O730" s="6"/>
      <c r="P730" s="6"/>
      <c r="Q730" s="6"/>
      <c r="R730" s="6"/>
      <c r="S730" s="6"/>
      <c r="T730" s="6"/>
      <c r="U730" s="6"/>
      <c r="V730" s="6" t="s">
        <v>25</v>
      </c>
      <c r="W730" s="6" t="s">
        <v>26</v>
      </c>
      <c r="X730" s="6"/>
      <c r="Y730" s="6"/>
      <c r="Z730" s="6" t="s">
        <v>27</v>
      </c>
      <c r="AA730" s="6" t="s">
        <v>25</v>
      </c>
      <c r="AB730" s="6"/>
      <c r="AC730" s="6" t="s">
        <v>54</v>
      </c>
      <c r="AD730" s="6" t="s">
        <v>62</v>
      </c>
      <c r="AE730" s="6"/>
      <c r="AF730" s="6" t="s">
        <v>27</v>
      </c>
      <c r="AG730" s="6" t="s">
        <v>27</v>
      </c>
    </row>
    <row r="731" spans="1:33">
      <c r="A731" s="6">
        <v>1046</v>
      </c>
      <c r="B731" s="6">
        <v>2023</v>
      </c>
      <c r="C731" s="6">
        <v>58</v>
      </c>
      <c r="D731" s="6">
        <v>6</v>
      </c>
      <c r="E731" s="6" t="s">
        <v>1191</v>
      </c>
      <c r="F731" s="6" t="s">
        <v>164</v>
      </c>
      <c r="G731" s="6">
        <v>218</v>
      </c>
      <c r="H731" s="6">
        <v>1.5</v>
      </c>
      <c r="I731" s="6">
        <v>3</v>
      </c>
      <c r="J731" s="6"/>
      <c r="K731" s="6" t="s">
        <v>39</v>
      </c>
      <c r="L731" s="6" t="s">
        <v>41</v>
      </c>
      <c r="M731" s="6" t="s">
        <v>35</v>
      </c>
      <c r="N731" s="6" t="s">
        <v>75</v>
      </c>
      <c r="O731" s="6" t="s">
        <v>40</v>
      </c>
      <c r="P731" s="6"/>
      <c r="Q731" s="6"/>
      <c r="R731" s="6"/>
      <c r="S731" s="6"/>
      <c r="T731" s="6"/>
      <c r="U731" s="6"/>
      <c r="V731" s="6" t="s">
        <v>25</v>
      </c>
      <c r="W731" s="6" t="s">
        <v>26</v>
      </c>
      <c r="X731" s="6"/>
      <c r="Y731" s="6"/>
      <c r="Z731" s="6" t="s">
        <v>27</v>
      </c>
      <c r="AA731" s="6" t="s">
        <v>25</v>
      </c>
      <c r="AB731" s="6"/>
      <c r="AC731" s="6"/>
      <c r="AD731" s="6" t="s">
        <v>54</v>
      </c>
      <c r="AE731" s="6"/>
      <c r="AF731" s="6" t="s">
        <v>27</v>
      </c>
      <c r="AG731" s="6" t="s">
        <v>25</v>
      </c>
    </row>
    <row r="732" spans="1:33">
      <c r="A732" s="6">
        <v>1047</v>
      </c>
      <c r="B732" s="6">
        <v>2023</v>
      </c>
      <c r="C732" s="6">
        <v>58</v>
      </c>
      <c r="D732" s="6">
        <v>6</v>
      </c>
      <c r="E732" s="6" t="s">
        <v>1192</v>
      </c>
      <c r="F732" s="6" t="s">
        <v>935</v>
      </c>
      <c r="G732" s="6">
        <v>492</v>
      </c>
      <c r="H732" s="6">
        <v>3</v>
      </c>
      <c r="I732" s="6">
        <v>1.5</v>
      </c>
      <c r="J732" s="6"/>
      <c r="K732" s="6" t="s">
        <v>39</v>
      </c>
      <c r="L732" s="6" t="s">
        <v>35</v>
      </c>
      <c r="M732" s="6"/>
      <c r="N732" s="6" t="s">
        <v>41</v>
      </c>
      <c r="O732" s="6"/>
      <c r="P732" s="6"/>
      <c r="Q732" s="6"/>
      <c r="R732" s="6"/>
      <c r="S732" s="6"/>
      <c r="T732" s="6"/>
      <c r="U732" s="6"/>
      <c r="V732" s="6" t="s">
        <v>27</v>
      </c>
      <c r="W732" s="6" t="s">
        <v>26</v>
      </c>
      <c r="X732" s="6"/>
      <c r="Y732" s="6"/>
      <c r="Z732" s="6" t="s">
        <v>27</v>
      </c>
      <c r="AA732" s="6" t="s">
        <v>25</v>
      </c>
      <c r="AB732" s="6"/>
      <c r="AC732" s="6"/>
      <c r="AD732" s="6" t="s">
        <v>54</v>
      </c>
      <c r="AE732" s="6"/>
      <c r="AF732" s="6" t="s">
        <v>27</v>
      </c>
      <c r="AG732" s="6" t="s">
        <v>25</v>
      </c>
    </row>
    <row r="733" spans="1:33">
      <c r="A733" s="6">
        <v>157</v>
      </c>
      <c r="B733" s="6">
        <v>2021</v>
      </c>
      <c r="C733" s="6">
        <v>54</v>
      </c>
      <c r="D733" s="6">
        <v>2</v>
      </c>
      <c r="E733" s="6" t="s">
        <v>1193</v>
      </c>
      <c r="F733" s="6" t="s">
        <v>1194</v>
      </c>
      <c r="G733" s="6">
        <v>66</v>
      </c>
      <c r="H733" s="6">
        <v>1.5</v>
      </c>
      <c r="I733" s="6"/>
      <c r="J733" s="6"/>
      <c r="K733" s="6" t="s">
        <v>1195</v>
      </c>
      <c r="L733" s="6" t="s">
        <v>40</v>
      </c>
      <c r="M733" s="6"/>
      <c r="N733" s="6" t="s">
        <v>35</v>
      </c>
      <c r="O733" s="6" t="s">
        <v>41</v>
      </c>
      <c r="P733" s="6"/>
      <c r="Q733" s="6"/>
      <c r="R733" s="6"/>
      <c r="S733" s="6"/>
      <c r="T733" s="6"/>
      <c r="U733" s="6"/>
      <c r="V733" s="6" t="s">
        <v>25</v>
      </c>
      <c r="W733" s="6" t="s">
        <v>26</v>
      </c>
      <c r="X733" s="6"/>
      <c r="Y733" s="6"/>
      <c r="Z733" s="6" t="s">
        <v>27</v>
      </c>
      <c r="AA733" s="6" t="s">
        <v>25</v>
      </c>
      <c r="AB733" s="6"/>
      <c r="AC733" s="6"/>
      <c r="AD733" s="6"/>
      <c r="AE733" s="6" t="s">
        <v>86</v>
      </c>
      <c r="AF733" s="6" t="s">
        <v>27</v>
      </c>
      <c r="AG733" s="6" t="s">
        <v>27</v>
      </c>
    </row>
    <row r="734" spans="1:33">
      <c r="A734" s="6">
        <v>843</v>
      </c>
      <c r="B734" s="6">
        <v>2023</v>
      </c>
      <c r="C734" s="6">
        <v>57</v>
      </c>
      <c r="D734" s="6">
        <v>3</v>
      </c>
      <c r="E734" s="6" t="s">
        <v>1196</v>
      </c>
      <c r="F734" s="6" t="s">
        <v>1197</v>
      </c>
      <c r="G734" s="6">
        <v>53</v>
      </c>
      <c r="H734" s="6">
        <v>1.5</v>
      </c>
      <c r="I734" s="6"/>
      <c r="J734" s="6"/>
      <c r="K734" s="6" t="s">
        <v>1195</v>
      </c>
      <c r="L734" s="6" t="s">
        <v>35</v>
      </c>
      <c r="M734" s="6" t="s">
        <v>41</v>
      </c>
      <c r="N734" s="6"/>
      <c r="O734" s="6" t="s">
        <v>40</v>
      </c>
      <c r="P734" s="6"/>
      <c r="Q734" s="6"/>
      <c r="R734" s="6"/>
      <c r="S734" s="6"/>
      <c r="T734" s="6"/>
      <c r="U734" s="6"/>
      <c r="V734" s="6" t="s">
        <v>25</v>
      </c>
      <c r="W734" s="6" t="s">
        <v>36</v>
      </c>
      <c r="X734" s="6"/>
      <c r="Y734" s="6"/>
      <c r="Z734" s="6" t="s">
        <v>27</v>
      </c>
      <c r="AA734" s="6" t="s">
        <v>25</v>
      </c>
      <c r="AB734" s="6"/>
      <c r="AC734" s="6"/>
      <c r="AD734" s="6" t="s">
        <v>62</v>
      </c>
      <c r="AE734" s="6"/>
      <c r="AF734" s="6" t="s">
        <v>27</v>
      </c>
      <c r="AG734" s="6" t="s">
        <v>27</v>
      </c>
    </row>
    <row r="735" spans="1:33">
      <c r="A735" s="6">
        <v>953</v>
      </c>
      <c r="B735" s="6">
        <v>2023</v>
      </c>
      <c r="C735" s="6">
        <v>58</v>
      </c>
      <c r="D735" s="6">
        <v>2</v>
      </c>
      <c r="E735" s="6" t="s">
        <v>1198</v>
      </c>
      <c r="F735" s="6" t="s">
        <v>1199</v>
      </c>
      <c r="G735" s="6">
        <v>11</v>
      </c>
      <c r="H735" s="6">
        <v>3</v>
      </c>
      <c r="I735" s="6"/>
      <c r="J735" s="6"/>
      <c r="K735" s="6" t="s">
        <v>1195</v>
      </c>
      <c r="L735" s="6" t="s">
        <v>41</v>
      </c>
      <c r="M735" s="6"/>
      <c r="N735" s="6"/>
      <c r="O735" s="6"/>
      <c r="P735" s="6"/>
      <c r="Q735" s="6"/>
      <c r="R735" s="6"/>
      <c r="S735" s="6"/>
      <c r="T735" s="6"/>
      <c r="U735" s="6"/>
      <c r="V735" s="6" t="s">
        <v>25</v>
      </c>
      <c r="W735" s="6" t="s">
        <v>36</v>
      </c>
      <c r="X735" s="6"/>
      <c r="Y735" s="6"/>
      <c r="Z735" s="6" t="s">
        <v>25</v>
      </c>
      <c r="AA735" s="6" t="s">
        <v>27</v>
      </c>
      <c r="AB735" s="6"/>
      <c r="AC735" s="6"/>
      <c r="AD735" s="6"/>
      <c r="AE735" s="6"/>
      <c r="AF735" s="6" t="s">
        <v>27</v>
      </c>
      <c r="AG735" s="6" t="s">
        <v>25</v>
      </c>
    </row>
  </sheetData>
  <hyperlinks>
    <hyperlink ref="E51" r:id="rId1" xr:uid="{681ABA5D-6526-4E54-9883-DD51E9DA6FAD}"/>
    <hyperlink ref="E551" r:id="rId2" xr:uid="{3CE2FBE1-8D72-4D52-9738-F5810030C20E}"/>
    <hyperlink ref="E315" r:id="rId3" xr:uid="{0C2AC4CF-093B-40A7-984A-1A413AE95E7B}"/>
    <hyperlink ref="E288" r:id="rId4" xr:uid="{0BE1779B-617D-4C9A-AF8F-E957DD5987FE}"/>
    <hyperlink ref="E32" r:id="rId5" xr:uid="{91B342F8-C4E6-464B-A2DA-BF38CDD459F6}"/>
    <hyperlink ref="E45" r:id="rId6" xr:uid="{01886F32-9D8E-40DC-81AF-E7675596614D}"/>
  </hyperlinks>
  <pageMargins left="0.7" right="0.7" top="0.78740157499999996" bottom="0.78740157499999996" header="0.3" footer="0.3"/>
  <pageSetup paperSize="9" orientation="portrait" r:id="rId7"/>
  <tableParts count="1">
    <tablePart r:id="rId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F5C6C-5872-4B4A-BD72-7FE8B5965D6E}">
  <sheetPr codeName="Tabelle2"/>
  <dimension ref="A1:R736"/>
  <sheetViews>
    <sheetView showZeros="0" tabSelected="1" zoomScale="122" zoomScaleNormal="90" workbookViewId="0">
      <selection activeCell="B8" sqref="B8"/>
    </sheetView>
  </sheetViews>
  <sheetFormatPr baseColWidth="10" defaultColWidth="11.21875" defaultRowHeight="13.8"/>
  <cols>
    <col min="1" max="1" width="41.44140625" style="6" bestFit="1" customWidth="1"/>
    <col min="2" max="4" width="22.21875" style="6" customWidth="1"/>
    <col min="5" max="5" width="23.21875" style="6" bestFit="1" customWidth="1"/>
    <col min="6" max="12" width="11.21875" style="6"/>
    <col min="13" max="15" width="16.6640625" style="6" customWidth="1"/>
    <col min="16" max="16" width="18.109375" style="6" customWidth="1"/>
    <col min="17" max="16384" width="11.21875" style="6"/>
  </cols>
  <sheetData>
    <row r="1" spans="1:18" ht="13.95" customHeight="1" thickBot="1">
      <c r="A1" s="28" t="s">
        <v>1203</v>
      </c>
      <c r="B1" s="33"/>
      <c r="C1" s="36" t="s">
        <v>1237</v>
      </c>
      <c r="D1" s="38" t="s">
        <v>1236</v>
      </c>
      <c r="E1" s="5" t="s">
        <v>1230</v>
      </c>
      <c r="F1" s="26" t="s">
        <v>1240</v>
      </c>
      <c r="G1" s="26"/>
      <c r="H1" s="5"/>
      <c r="I1" s="5"/>
      <c r="J1" s="28" t="s">
        <v>1229</v>
      </c>
      <c r="K1" s="29"/>
      <c r="L1" s="29"/>
      <c r="M1" s="15" t="s">
        <v>1208</v>
      </c>
      <c r="N1" s="4" t="s">
        <v>1209</v>
      </c>
      <c r="O1" s="4" t="s">
        <v>1207</v>
      </c>
      <c r="P1" s="4" t="s">
        <v>1231</v>
      </c>
      <c r="Q1" s="4" t="s">
        <v>1232</v>
      </c>
      <c r="R1" s="16" t="s">
        <v>27</v>
      </c>
    </row>
    <row r="2" spans="1:18" ht="14.4" customHeight="1" thickBot="1">
      <c r="A2" s="34"/>
      <c r="B2" s="35"/>
      <c r="C2" s="37"/>
      <c r="D2" s="39"/>
      <c r="E2" s="6">
        <f>IF(AND(
OR("Any"=$B$14,AND($B$14="Yes", OR(Data!AG2="Yes"))),
OR("Any"=$B$13,AND($B$13="Yes", OR(Data!AF2="Yes"))),
OR("Any"=$B$12,AND($B$12="Yes", OR(Data!Y2="Yes"))),
OR("Any"=$B$11,AND($B$11="Yes", OR(Data!Z2="Yes"))),
OR("Any"=$B$10,AND($B$10="Yes", OR(Data!AA2="Yes"))),
OR("Any"=$B$9,AND($B$9="Yes", OR(Data!V2="Yes"))),
OR("Any"=$B$8,AND($B$8="Yes", OR(Data!W2="Prospective", Data!X2="Prospective"))),
OR("Any"=$B$7,AND($B$7="Yes", OR(Data!W2="Retrospective", Data!X2="Retrospective"))),
OR("Any"=$B$6,Data!AB2=$B$6,Data!AC2=$B$6,Data!AD2=$B$6,Data!AE2=$B$6),
OR("Any"=$B$5,Data!H2=$B$5,Data!I2=$B$5,Data!J2=$B$5,Data!H2=$C$5,Data!I2=$C$5,Data!J2=$C$5,Data!H2=$D$5,Data!I2=$D$5,Data!J2=$D$5),
OR("Any"=$B$4,Data!K2=$B$4),
OR("Any"=$B$3,Data!L2=$B$3,Data!M2=$B$3,Data!N2=$B$3,Data!O2=$B$3,Data!P2=$B$3,Data!Q2=$B$3,Data!R2=$B$3,Data!S2=$B$3,Data!T2=$B$3,Data!U2=$B$3,Data!L2=$C$3,Data!M2=$C$3,Data!N2=$C$3,Data!O2=$C$3,Data!P2=$C$3,Data!Q2=$C$3,Data!R2=$C$3,Data!S2=$C$3,Data!T2=$C$3,Data!U2=$C$3,Data!L2=$D$3,Data!M2=$D$3,Data!N2=$D$3,Data!O2=$D$3,Data!P2=$D$3,Data!Q2=$D$3,Data!R2=$D$3,Data!S2=$D$3,Data!T2=$D$3,Data!U2=$D$3)
),Data!G2,"")</f>
        <v>44</v>
      </c>
      <c r="F2" s="6">
        <f>IF(AND(
OR("Any"=$B$14,AND($B$14="Yes", OR(Data!AG2="Yes"))),
OR("Any"=$B$13,AND($B$13="Yes", OR(Data!AF2="Yes"))),
OR("Any"=$B$12,AND($B$12="Yes", OR(Data!Y2="Yes"))),
OR("Any"=$B$11,AND($B$11="Yes", OR(Data!Z2="Yes"))),
OR("Any"=$B$10,AND($B$10="Yes", OR(Data!AA2="Yes"))),
OR("Any"=$B$9,AND($B$9="Yes", OR(Data!V2="Yes"))),
OR("Any"=$B$8,AND($B$8="Yes", OR(Data!W2="Prospective", Data!X2="Prospective"))),
OR("Any"=$B$7,AND($B$7="Yes", OR(Data!W2="Retrospective", Data!X2="Retrospective"))),
OR("Any"=$B$6,Data!AB2=$B$6,Data!AC2=$B$6,Data!AD2=$B$6,Data!AE2=$B$6),
OR("Any"=$B$5,Data!H2=$B$5,Data!I2=$B$5,Data!J2=$B$5,Data!H2=$C$5,Data!I2=$C$5,Data!J2=$C$5,Data!H2=$D$5,Data!I2=$D$5,Data!J2=$D$5),
OR("Any"=$B$4,Data!K2=$B$4),
OR("Any"=$B$3,Data!L2=$B$3,Data!M2=$B$3,Data!N2=$B$3,Data!O2=$B$3,Data!P2=$B$3,Data!Q2=$B$3,Data!R2=$B$3,Data!S2=$B$3,Data!T2=$B$3,Data!U2=$B$3,Data!L2=$C$3,Data!M2=$C$3,Data!N2=$C$3,Data!O2=$C$3,Data!P2=$C$3,Data!Q2=$C$3,Data!R2=$C$3,Data!S2=$C$3,Data!T2=$C$3,Data!U2=$C$3,Data!L2=$D$3,Data!M2=$D$3,Data!N2=$D$3,Data!O2=$D$3,Data!P2=$D$3,Data!Q2=$D$3,Data!R2=$D$3,Data!S2=$D$3,Data!T2=$D$3,Data!U2=$D$3)
),Data!G2,#N/A)</f>
        <v>44</v>
      </c>
      <c r="G2" s="25"/>
      <c r="J2" s="30"/>
      <c r="K2" s="31"/>
      <c r="L2" s="32"/>
      <c r="M2" s="6" t="s">
        <v>1202</v>
      </c>
      <c r="N2" s="6" t="s">
        <v>1202</v>
      </c>
      <c r="O2" s="2" t="s">
        <v>1202</v>
      </c>
      <c r="P2" s="6" t="s">
        <v>1202</v>
      </c>
      <c r="Q2" s="6" t="s">
        <v>26</v>
      </c>
      <c r="R2" s="6" t="s">
        <v>1202</v>
      </c>
    </row>
    <row r="3" spans="1:18" ht="14.4" thickBot="1">
      <c r="A3" s="7" t="s">
        <v>1210</v>
      </c>
      <c r="B3" s="8" t="s">
        <v>1202</v>
      </c>
      <c r="C3" s="19" t="s">
        <v>1202</v>
      </c>
      <c r="D3" s="20" t="s">
        <v>1202</v>
      </c>
      <c r="E3" s="6">
        <f>IF(AND(
OR("Any"=$B$14,AND($B$14="Yes", OR(Data!AG3="Yes"))),
OR("Any"=$B$13,AND($B$13="Yes", OR(Data!AF3="Yes"))),
OR("Any"=$B$12,AND($B$12="Yes", OR(Data!Y3="Yes"))),
OR("Any"=$B$11,AND($B$11="Yes", OR(Data!Z3="Yes"))),
OR("Any"=$B$10,AND($B$10="Yes", OR(Data!AA3="Yes"))),
OR("Any"=$B$9,AND($B$9="Yes", OR(Data!V3="Yes"))),
OR("Any"=$B$8,AND($B$8="Yes", OR(Data!W3="Prospective", Data!X3="Prospective"))),
OR("Any"=$B$7,AND($B$7="Yes", OR(Data!W3="Retrospective", Data!X3="Retrospective"))),
OR("Any"=$B$6,Data!AB3=$B$6,Data!AC3=$B$6,Data!AD3=$B$6,Data!AE3=$B$6),
OR("Any"=$B$5,Data!H3=$B$5,Data!I3=$B$5,Data!J3=$B$5,Data!H3=$C$5,Data!I3=$C$5,Data!J3=$C$5,Data!H3=$D$5,Data!I3=$D$5,Data!J3=$D$5),
OR("Any"=$B$4,Data!K3=$B$4),
OR("Any"=$B$3,Data!L3=$B$3,Data!M3=$B$3,Data!N3=$B$3,Data!O3=$B$3,Data!P3=$B$3,Data!Q3=$B$3,Data!R3=$B$3,Data!S3=$B$3,Data!T3=$B$3,Data!U3=$B$3,Data!L3=$C$3,Data!M3=$C$3,Data!N3=$C$3,Data!O3=$C$3,Data!P3=$C$3,Data!Q3=$C$3,Data!R3=$C$3,Data!S3=$C$3,Data!T3=$C$3,Data!U3=$C$3,Data!L3=$D$3,Data!M3=$D$3,Data!N3=$D$3,Data!O3=$D$3,Data!P3=$D$3,Data!Q3=$D$3,Data!R3=$D$3,Data!S3=$D$3,Data!T3=$D$3,Data!U3=$D$3)
),Data!G3,"")</f>
        <v>251</v>
      </c>
      <c r="F3" s="6">
        <f>IF(AND(
OR("Any"=$B$14,AND($B$14="Yes", OR(Data!AG3="Yes"))),
OR("Any"=$B$13,AND($B$13="Yes", OR(Data!AF3="Yes"))),
OR("Any"=$B$12,AND($B$12="Yes", OR(Data!Y3="Yes"))),
OR("Any"=$B$11,AND($B$11="Yes", OR(Data!Z3="Yes"))),
OR("Any"=$B$10,AND($B$10="Yes", OR(Data!AA3="Yes"))),
OR("Any"=$B$9,AND($B$9="Yes", OR(Data!V3="Yes"))),
OR("Any"=$B$8,AND($B$8="Yes", OR(Data!W3="Prospective", Data!X3="Prospective"))),
OR("Any"=$B$7,AND($B$7="Yes", OR(Data!W3="Retrospective", Data!X3="Retrospective"))),
OR("Any"=$B$6,Data!AB3=$B$6,Data!AC3=$B$6,Data!AD3=$B$6,Data!AE3=$B$6),
OR("Any"=$B$5,Data!H3=$B$5,Data!I3=$B$5,Data!J3=$B$5,Data!H3=$C$5,Data!I3=$C$5,Data!J3=$C$5,Data!H3=$D$5,Data!I3=$D$5,Data!J3=$D$5),
OR("Any"=$B$4,Data!K3=$B$4),
OR("Any"=$B$3,Data!L3=$B$3,Data!M3=$B$3,Data!N3=$B$3,Data!O3=$B$3,Data!P3=$B$3,Data!Q3=$B$3,Data!R3=$B$3,Data!S3=$B$3,Data!T3=$B$3,Data!U3=$B$3,Data!L3=$C$3,Data!M3=$C$3,Data!N3=$C$3,Data!O3=$C$3,Data!P3=$C$3,Data!Q3=$C$3,Data!R3=$C$3,Data!S3=$C$3,Data!T3=$C$3,Data!U3=$C$3,Data!L3=$D$3,Data!M3=$D$3,Data!N3=$D$3,Data!O3=$D$3,Data!P3=$D$3,Data!Q3=$D$3,Data!R3=$D$3,Data!S3=$D$3,Data!T3=$D$3,Data!U3=$D$3)
),Data!G3,#N/A)</f>
        <v>251</v>
      </c>
      <c r="G3" s="25"/>
      <c r="M3" s="3" t="s">
        <v>141</v>
      </c>
      <c r="N3" s="6" t="s">
        <v>45</v>
      </c>
      <c r="O3" s="3">
        <v>0.18</v>
      </c>
      <c r="P3" s="3" t="s">
        <v>62</v>
      </c>
      <c r="Q3" s="6" t="s">
        <v>36</v>
      </c>
      <c r="R3" s="6" t="s">
        <v>27</v>
      </c>
    </row>
    <row r="4" spans="1:18" ht="14.4" thickBot="1">
      <c r="A4" s="9" t="s">
        <v>1211</v>
      </c>
      <c r="B4" s="6" t="s">
        <v>1202</v>
      </c>
      <c r="C4" s="23"/>
      <c r="D4" s="24"/>
      <c r="E4" s="6">
        <f>IF(AND(
OR("Any"=$B$14,AND($B$14="Yes", OR(Data!AG4="Yes"))),
OR("Any"=$B$13,AND($B$13="Yes", OR(Data!AF4="Yes"))),
OR("Any"=$B$12,AND($B$12="Yes", OR(Data!Y4="Yes"))),
OR("Any"=$B$11,AND($B$11="Yes", OR(Data!Z4="Yes"))),
OR("Any"=$B$10,AND($B$10="Yes", OR(Data!AA4="Yes"))),
OR("Any"=$B$9,AND($B$9="Yes", OR(Data!V4="Yes"))),
OR("Any"=$B$8,AND($B$8="Yes", OR(Data!W4="Prospective", Data!X4="Prospective"))),
OR("Any"=$B$7,AND($B$7="Yes", OR(Data!W4="Retrospective", Data!X4="Retrospective"))),
OR("Any"=$B$6,Data!AB4=$B$6,Data!AC4=$B$6,Data!AD4=$B$6,Data!AE4=$B$6),
OR("Any"=$B$5,Data!H4=$B$5,Data!I4=$B$5,Data!J4=$B$5,Data!H4=$C$5,Data!I4=$C$5,Data!J4=$C$5,Data!H4=$D$5,Data!I4=$D$5,Data!J4=$D$5),
OR("Any"=$B$4,Data!K4=$B$4),
OR("Any"=$B$3,Data!L4=$B$3,Data!M4=$B$3,Data!N4=$B$3,Data!O4=$B$3,Data!P4=$B$3,Data!Q4=$B$3,Data!R4=$B$3,Data!S4=$B$3,Data!T4=$B$3,Data!U4=$B$3,Data!L4=$C$3,Data!M4=$C$3,Data!N4=$C$3,Data!O4=$C$3,Data!P4=$C$3,Data!Q4=$C$3,Data!R4=$C$3,Data!S4=$C$3,Data!T4=$C$3,Data!U4=$C$3,Data!L4=$D$3,Data!M4=$D$3,Data!N4=$D$3,Data!O4=$D$3,Data!P4=$D$3,Data!Q4=$D$3,Data!R4=$D$3,Data!S4=$D$3,Data!T4=$D$3,Data!U4=$D$3)
),Data!G4,"")</f>
        <v>20</v>
      </c>
      <c r="F4" s="6">
        <f>IF(AND(
OR("Any"=$B$14,AND($B$14="Yes", OR(Data!AG4="Yes"))),
OR("Any"=$B$13,AND($B$13="Yes", OR(Data!AF4="Yes"))),
OR("Any"=$B$12,AND($B$12="Yes", OR(Data!Y4="Yes"))),
OR("Any"=$B$11,AND($B$11="Yes", OR(Data!Z4="Yes"))),
OR("Any"=$B$10,AND($B$10="Yes", OR(Data!AA4="Yes"))),
OR("Any"=$B$9,AND($B$9="Yes", OR(Data!V4="Yes"))),
OR("Any"=$B$8,AND($B$8="Yes", OR(Data!W4="Prospective", Data!X4="Prospective"))),
OR("Any"=$B$7,AND($B$7="Yes", OR(Data!W4="Retrospective", Data!X4="Retrospective"))),
OR("Any"=$B$6,Data!AB4=$B$6,Data!AC4=$B$6,Data!AD4=$B$6,Data!AE4=$B$6),
OR("Any"=$B$5,Data!H4=$B$5,Data!I4=$B$5,Data!J4=$B$5,Data!H4=$C$5,Data!I4=$C$5,Data!J4=$C$5,Data!H4=$D$5,Data!I4=$D$5,Data!J4=$D$5),
OR("Any"=$B$4,Data!K4=$B$4),
OR("Any"=$B$3,Data!L4=$B$3,Data!M4=$B$3,Data!N4=$B$3,Data!O4=$B$3,Data!P4=$B$3,Data!Q4=$B$3,Data!R4=$B$3,Data!S4=$B$3,Data!T4=$B$3,Data!U4=$B$3,Data!L4=$C$3,Data!M4=$C$3,Data!N4=$C$3,Data!O4=$C$3,Data!P4=$C$3,Data!Q4=$C$3,Data!R4=$C$3,Data!S4=$C$3,Data!T4=$C$3,Data!U4=$C$3,Data!L4=$D$3,Data!M4=$D$3,Data!N4=$D$3,Data!O4=$D$3,Data!P4=$D$3,Data!Q4=$D$3,Data!R4=$D$3,Data!S4=$D$3,Data!T4=$D$3,Data!U4=$D$3)
),Data!G4,#N/A)</f>
        <v>20</v>
      </c>
      <c r="G4" s="25"/>
      <c r="M4" s="3" t="s">
        <v>96</v>
      </c>
      <c r="N4" s="6" t="s">
        <v>82</v>
      </c>
      <c r="O4" s="3">
        <v>0.55000000000000004</v>
      </c>
      <c r="P4" s="3" t="s">
        <v>1241</v>
      </c>
    </row>
    <row r="5" spans="1:18" ht="14.4" thickBot="1">
      <c r="A5" s="9" t="s">
        <v>1204</v>
      </c>
      <c r="B5" s="18" t="s">
        <v>1202</v>
      </c>
      <c r="C5" s="21" t="s">
        <v>1202</v>
      </c>
      <c r="D5" s="22" t="s">
        <v>1202</v>
      </c>
      <c r="E5" s="6">
        <f>IF(AND(
OR("Any"=$B$14,AND($B$14="Yes", OR(Data!AG5="Yes"))),
OR("Any"=$B$13,AND($B$13="Yes", OR(Data!AF5="Yes"))),
OR("Any"=$B$12,AND($B$12="Yes", OR(Data!Y5="Yes"))),
OR("Any"=$B$11,AND($B$11="Yes", OR(Data!Z5="Yes"))),
OR("Any"=$B$10,AND($B$10="Yes", OR(Data!AA5="Yes"))),
OR("Any"=$B$9,AND($B$9="Yes", OR(Data!V5="Yes"))),
OR("Any"=$B$8,AND($B$8="Yes", OR(Data!W5="Prospective", Data!X5="Prospective"))),
OR("Any"=$B$7,AND($B$7="Yes", OR(Data!W5="Retrospective", Data!X5="Retrospective"))),
OR("Any"=$B$6,Data!AB5=$B$6,Data!AC5=$B$6,Data!AD5=$B$6,Data!AE5=$B$6),
OR("Any"=$B$5,Data!H5=$B$5,Data!I5=$B$5,Data!J5=$B$5,Data!H5=$C$5,Data!I5=$C$5,Data!J5=$C$5,Data!H5=$D$5,Data!I5=$D$5,Data!J5=$D$5),
OR("Any"=$B$4,Data!K5=$B$4),
OR("Any"=$B$3,Data!L5=$B$3,Data!M5=$B$3,Data!N5=$B$3,Data!O5=$B$3,Data!P5=$B$3,Data!Q5=$B$3,Data!R5=$B$3,Data!S5=$B$3,Data!T5=$B$3,Data!U5=$B$3,Data!L5=$C$3,Data!M5=$C$3,Data!N5=$C$3,Data!O5=$C$3,Data!P5=$C$3,Data!Q5=$C$3,Data!R5=$C$3,Data!S5=$C$3,Data!T5=$C$3,Data!U5=$C$3,Data!L5=$D$3,Data!M5=$D$3,Data!N5=$D$3,Data!O5=$D$3,Data!P5=$D$3,Data!Q5=$D$3,Data!R5=$D$3,Data!S5=$D$3,Data!T5=$D$3,Data!U5=$D$3)
),Data!G5,"")</f>
        <v>115</v>
      </c>
      <c r="F5" s="6">
        <f>IF(AND(
OR("Any"=$B$14,AND($B$14="Yes", OR(Data!AG5="Yes"))),
OR("Any"=$B$13,AND($B$13="Yes", OR(Data!AF5="Yes"))),
OR("Any"=$B$12,AND($B$12="Yes", OR(Data!Y5="Yes"))),
OR("Any"=$B$11,AND($B$11="Yes", OR(Data!Z5="Yes"))),
OR("Any"=$B$10,AND($B$10="Yes", OR(Data!AA5="Yes"))),
OR("Any"=$B$9,AND($B$9="Yes", OR(Data!V5="Yes"))),
OR("Any"=$B$8,AND($B$8="Yes", OR(Data!W5="Prospective", Data!X5="Prospective"))),
OR("Any"=$B$7,AND($B$7="Yes", OR(Data!W5="Retrospective", Data!X5="Retrospective"))),
OR("Any"=$B$6,Data!AB5=$B$6,Data!AC5=$B$6,Data!AD5=$B$6,Data!AE5=$B$6),
OR("Any"=$B$5,Data!H5=$B$5,Data!I5=$B$5,Data!J5=$B$5,Data!H5=$C$5,Data!I5=$C$5,Data!J5=$C$5,Data!H5=$D$5,Data!I5=$D$5,Data!J5=$D$5),
OR("Any"=$B$4,Data!K5=$B$4),
OR("Any"=$B$3,Data!L5=$B$3,Data!M5=$B$3,Data!N5=$B$3,Data!O5=$B$3,Data!P5=$B$3,Data!Q5=$B$3,Data!R5=$B$3,Data!S5=$B$3,Data!T5=$B$3,Data!U5=$B$3,Data!L5=$C$3,Data!M5=$C$3,Data!N5=$C$3,Data!O5=$C$3,Data!P5=$C$3,Data!Q5=$C$3,Data!R5=$C$3,Data!S5=$C$3,Data!T5=$C$3,Data!U5=$C$3,Data!L5=$D$3,Data!M5=$D$3,Data!N5=$D$3,Data!O5=$D$3,Data!P5=$D$3,Data!Q5=$D$3,Data!R5=$D$3,Data!S5=$D$3,Data!T5=$D$3,Data!U5=$D$3)
),Data!G5,#N/A)</f>
        <v>115</v>
      </c>
      <c r="G5" s="25"/>
      <c r="M5" s="3" t="s">
        <v>23</v>
      </c>
      <c r="N5" s="6" t="s">
        <v>22</v>
      </c>
      <c r="O5" s="3">
        <v>1</v>
      </c>
      <c r="P5" s="3" t="s">
        <v>42</v>
      </c>
    </row>
    <row r="6" spans="1:18">
      <c r="A6" s="9" t="s">
        <v>1212</v>
      </c>
      <c r="B6" s="10" t="s">
        <v>1202</v>
      </c>
      <c r="C6" s="40" t="s">
        <v>1238</v>
      </c>
      <c r="D6" s="41"/>
      <c r="E6" s="6">
        <f>IF(AND(
OR("Any"=$B$14,AND($B$14="Yes", OR(Data!AG6="Yes"))),
OR("Any"=$B$13,AND($B$13="Yes", OR(Data!AF6="Yes"))),
OR("Any"=$B$12,AND($B$12="Yes", OR(Data!Y6="Yes"))),
OR("Any"=$B$11,AND($B$11="Yes", OR(Data!Z6="Yes"))),
OR("Any"=$B$10,AND($B$10="Yes", OR(Data!AA6="Yes"))),
OR("Any"=$B$9,AND($B$9="Yes", OR(Data!V6="Yes"))),
OR("Any"=$B$8,AND($B$8="Yes", OR(Data!W6="Prospective", Data!X6="Prospective"))),
OR("Any"=$B$7,AND($B$7="Yes", OR(Data!W6="Retrospective", Data!X6="Retrospective"))),
OR("Any"=$B$6,Data!AB6=$B$6,Data!AC6=$B$6,Data!AD6=$B$6,Data!AE6=$B$6),
OR("Any"=$B$5,Data!H6=$B$5,Data!I6=$B$5,Data!J6=$B$5,Data!H6=$C$5,Data!I6=$C$5,Data!J6=$C$5,Data!H6=$D$5,Data!I6=$D$5,Data!J6=$D$5),
OR("Any"=$B$4,Data!K6=$B$4),
OR("Any"=$B$3,Data!L6=$B$3,Data!M6=$B$3,Data!N6=$B$3,Data!O6=$B$3,Data!P6=$B$3,Data!Q6=$B$3,Data!R6=$B$3,Data!S6=$B$3,Data!T6=$B$3,Data!U6=$B$3,Data!L6=$C$3,Data!M6=$C$3,Data!N6=$C$3,Data!O6=$C$3,Data!P6=$C$3,Data!Q6=$C$3,Data!R6=$C$3,Data!S6=$C$3,Data!T6=$C$3,Data!U6=$C$3,Data!L6=$D$3,Data!M6=$D$3,Data!N6=$D$3,Data!O6=$D$3,Data!P6=$D$3,Data!Q6=$D$3,Data!R6=$D$3,Data!S6=$D$3,Data!T6=$D$3,Data!U6=$D$3)
),Data!G6,"")</f>
        <v>50</v>
      </c>
      <c r="F6" s="6">
        <f>IF(AND(
OR("Any"=$B$14,AND($B$14="Yes", OR(Data!AG6="Yes"))),
OR("Any"=$B$13,AND($B$13="Yes", OR(Data!AF6="Yes"))),
OR("Any"=$B$12,AND($B$12="Yes", OR(Data!Y6="Yes"))),
OR("Any"=$B$11,AND($B$11="Yes", OR(Data!Z6="Yes"))),
OR("Any"=$B$10,AND($B$10="Yes", OR(Data!AA6="Yes"))),
OR("Any"=$B$9,AND($B$9="Yes", OR(Data!V6="Yes"))),
OR("Any"=$B$8,AND($B$8="Yes", OR(Data!W6="Prospective", Data!X6="Prospective"))),
OR("Any"=$B$7,AND($B$7="Yes", OR(Data!W6="Retrospective", Data!X6="Retrospective"))),
OR("Any"=$B$6,Data!AB6=$B$6,Data!AC6=$B$6,Data!AD6=$B$6,Data!AE6=$B$6),
OR("Any"=$B$5,Data!H6=$B$5,Data!I6=$B$5,Data!J6=$B$5,Data!H6=$C$5,Data!I6=$C$5,Data!J6=$C$5,Data!H6=$D$5,Data!I6=$D$5,Data!J6=$D$5),
OR("Any"=$B$4,Data!K6=$B$4),
OR("Any"=$B$3,Data!L6=$B$3,Data!M6=$B$3,Data!N6=$B$3,Data!O6=$B$3,Data!P6=$B$3,Data!Q6=$B$3,Data!R6=$B$3,Data!S6=$B$3,Data!T6=$B$3,Data!U6=$B$3,Data!L6=$C$3,Data!M6=$C$3,Data!N6=$C$3,Data!O6=$C$3,Data!P6=$C$3,Data!Q6=$C$3,Data!R6=$C$3,Data!S6=$C$3,Data!T6=$C$3,Data!U6=$C$3,Data!L6=$D$3,Data!M6=$D$3,Data!N6=$D$3,Data!O6=$D$3,Data!P6=$D$3,Data!Q6=$D$3,Data!R6=$D$3,Data!S6=$D$3,Data!T6=$D$3,Data!U6=$D$3)
),Data!G6,#N/A)</f>
        <v>50</v>
      </c>
      <c r="G6" s="25"/>
      <c r="M6" s="3" t="s">
        <v>58</v>
      </c>
      <c r="N6" s="6" t="s">
        <v>162</v>
      </c>
      <c r="O6" s="3">
        <v>1.5</v>
      </c>
      <c r="P6" s="3" t="s">
        <v>54</v>
      </c>
    </row>
    <row r="7" spans="1:18">
      <c r="A7" s="9" t="s">
        <v>1213</v>
      </c>
      <c r="B7" s="10" t="s">
        <v>1202</v>
      </c>
      <c r="E7" s="6">
        <f>IF(AND(
OR("Any"=$B$14,AND($B$14="Yes", OR(Data!AG7="Yes"))),
OR("Any"=$B$13,AND($B$13="Yes", OR(Data!AF7="Yes"))),
OR("Any"=$B$12,AND($B$12="Yes", OR(Data!Y7="Yes"))),
OR("Any"=$B$11,AND($B$11="Yes", OR(Data!Z7="Yes"))),
OR("Any"=$B$10,AND($B$10="Yes", OR(Data!AA7="Yes"))),
OR("Any"=$B$9,AND($B$9="Yes", OR(Data!V7="Yes"))),
OR("Any"=$B$8,AND($B$8="Yes", OR(Data!W7="Prospective", Data!X7="Prospective"))),
OR("Any"=$B$7,AND($B$7="Yes", OR(Data!W7="Retrospective", Data!X7="Retrospective"))),
OR("Any"=$B$6,Data!AB7=$B$6,Data!AC7=$B$6,Data!AD7=$B$6,Data!AE7=$B$6),
OR("Any"=$B$5,Data!H7=$B$5,Data!I7=$B$5,Data!J7=$B$5,Data!H7=$C$5,Data!I7=$C$5,Data!J7=$C$5,Data!H7=$D$5,Data!I7=$D$5,Data!J7=$D$5),
OR("Any"=$B$4,Data!K7=$B$4),
OR("Any"=$B$3,Data!L7=$B$3,Data!M7=$B$3,Data!N7=$B$3,Data!O7=$B$3,Data!P7=$B$3,Data!Q7=$B$3,Data!R7=$B$3,Data!S7=$B$3,Data!T7=$B$3,Data!U7=$B$3,Data!L7=$C$3,Data!M7=$C$3,Data!N7=$C$3,Data!O7=$C$3,Data!P7=$C$3,Data!Q7=$C$3,Data!R7=$C$3,Data!S7=$C$3,Data!T7=$C$3,Data!U7=$C$3,Data!L7=$D$3,Data!M7=$D$3,Data!N7=$D$3,Data!O7=$D$3,Data!P7=$D$3,Data!Q7=$D$3,Data!R7=$D$3,Data!S7=$D$3,Data!T7=$D$3,Data!U7=$D$3)
),Data!G7,"")</f>
        <v>16</v>
      </c>
      <c r="F7" s="6">
        <f>IF(AND(
OR("Any"=$B$14,AND($B$14="Yes", OR(Data!AG7="Yes"))),
OR("Any"=$B$13,AND($B$13="Yes", OR(Data!AF7="Yes"))),
OR("Any"=$B$12,AND($B$12="Yes", OR(Data!Y7="Yes"))),
OR("Any"=$B$11,AND($B$11="Yes", OR(Data!Z7="Yes"))),
OR("Any"=$B$10,AND($B$10="Yes", OR(Data!AA7="Yes"))),
OR("Any"=$B$9,AND($B$9="Yes", OR(Data!V7="Yes"))),
OR("Any"=$B$8,AND($B$8="Yes", OR(Data!W7="Prospective", Data!X7="Prospective"))),
OR("Any"=$B$7,AND($B$7="Yes", OR(Data!W7="Retrospective", Data!X7="Retrospective"))),
OR("Any"=$B$6,Data!AB7=$B$6,Data!AC7=$B$6,Data!AD7=$B$6,Data!AE7=$B$6),
OR("Any"=$B$5,Data!H7=$B$5,Data!I7=$B$5,Data!J7=$B$5,Data!H7=$C$5,Data!I7=$C$5,Data!J7=$C$5,Data!H7=$D$5,Data!I7=$D$5,Data!J7=$D$5),
OR("Any"=$B$4,Data!K7=$B$4),
OR("Any"=$B$3,Data!L7=$B$3,Data!M7=$B$3,Data!N7=$B$3,Data!O7=$B$3,Data!P7=$B$3,Data!Q7=$B$3,Data!R7=$B$3,Data!S7=$B$3,Data!T7=$B$3,Data!U7=$B$3,Data!L7=$C$3,Data!M7=$C$3,Data!N7=$C$3,Data!O7=$C$3,Data!P7=$C$3,Data!Q7=$C$3,Data!R7=$C$3,Data!S7=$C$3,Data!T7=$C$3,Data!U7=$C$3,Data!L7=$D$3,Data!M7=$D$3,Data!N7=$D$3,Data!O7=$D$3,Data!P7=$D$3,Data!Q7=$D$3,Data!R7=$D$3,Data!S7=$D$3,Data!T7=$D$3,Data!U7=$D$3)
),Data!G7,#N/A)</f>
        <v>16</v>
      </c>
      <c r="G7" s="25"/>
      <c r="M7" s="3" t="s">
        <v>33</v>
      </c>
      <c r="N7" s="6" t="s">
        <v>53</v>
      </c>
      <c r="O7" s="3">
        <v>3</v>
      </c>
      <c r="P7" s="3" t="s">
        <v>86</v>
      </c>
    </row>
    <row r="8" spans="1:18">
      <c r="A8" s="9" t="s">
        <v>1214</v>
      </c>
      <c r="B8" s="10" t="s">
        <v>1202</v>
      </c>
      <c r="E8" s="6">
        <f>IF(AND(
OR("Any"=$B$14,AND($B$14="Yes", OR(Data!AG8="Yes"))),
OR("Any"=$B$13,AND($B$13="Yes", OR(Data!AF8="Yes"))),
OR("Any"=$B$12,AND($B$12="Yes", OR(Data!Y8="Yes"))),
OR("Any"=$B$11,AND($B$11="Yes", OR(Data!Z8="Yes"))),
OR("Any"=$B$10,AND($B$10="Yes", OR(Data!AA8="Yes"))),
OR("Any"=$B$9,AND($B$9="Yes", OR(Data!V8="Yes"))),
OR("Any"=$B$8,AND($B$8="Yes", OR(Data!W8="Prospective", Data!X8="Prospective"))),
OR("Any"=$B$7,AND($B$7="Yes", OR(Data!W8="Retrospective", Data!X8="Retrospective"))),
OR("Any"=$B$6,Data!AB8=$B$6,Data!AC8=$B$6,Data!AD8=$B$6,Data!AE8=$B$6),
OR("Any"=$B$5,Data!H8=$B$5,Data!I8=$B$5,Data!J8=$B$5,Data!H8=$C$5,Data!I8=$C$5,Data!J8=$C$5,Data!H8=$D$5,Data!I8=$D$5,Data!J8=$D$5),
OR("Any"=$B$4,Data!K8=$B$4),
OR("Any"=$B$3,Data!L8=$B$3,Data!M8=$B$3,Data!N8=$B$3,Data!O8=$B$3,Data!P8=$B$3,Data!Q8=$B$3,Data!R8=$B$3,Data!S8=$B$3,Data!T8=$B$3,Data!U8=$B$3,Data!L8=$C$3,Data!M8=$C$3,Data!N8=$C$3,Data!O8=$C$3,Data!P8=$C$3,Data!Q8=$C$3,Data!R8=$C$3,Data!S8=$C$3,Data!T8=$C$3,Data!U8=$C$3,Data!L8=$D$3,Data!M8=$D$3,Data!N8=$D$3,Data!O8=$D$3,Data!P8=$D$3,Data!Q8=$D$3,Data!R8=$D$3,Data!S8=$D$3,Data!T8=$D$3,Data!U8=$D$3)
),Data!G8,"")</f>
        <v>54</v>
      </c>
      <c r="F8" s="6">
        <f>IF(AND(
OR("Any"=$B$14,AND($B$14="Yes", OR(Data!AG8="Yes"))),
OR("Any"=$B$13,AND($B$13="Yes", OR(Data!AF8="Yes"))),
OR("Any"=$B$12,AND($B$12="Yes", OR(Data!Y8="Yes"))),
OR("Any"=$B$11,AND($B$11="Yes", OR(Data!Z8="Yes"))),
OR("Any"=$B$10,AND($B$10="Yes", OR(Data!AA8="Yes"))),
OR("Any"=$B$9,AND($B$9="Yes", OR(Data!V8="Yes"))),
OR("Any"=$B$8,AND($B$8="Yes", OR(Data!W8="Prospective", Data!X8="Prospective"))),
OR("Any"=$B$7,AND($B$7="Yes", OR(Data!W8="Retrospective", Data!X8="Retrospective"))),
OR("Any"=$B$6,Data!AB8=$B$6,Data!AC8=$B$6,Data!AD8=$B$6,Data!AE8=$B$6),
OR("Any"=$B$5,Data!H8=$B$5,Data!I8=$B$5,Data!J8=$B$5,Data!H8=$C$5,Data!I8=$C$5,Data!J8=$C$5,Data!H8=$D$5,Data!I8=$D$5,Data!J8=$D$5),
OR("Any"=$B$4,Data!K8=$B$4),
OR("Any"=$B$3,Data!L8=$B$3,Data!M8=$B$3,Data!N8=$B$3,Data!O8=$B$3,Data!P8=$B$3,Data!Q8=$B$3,Data!R8=$B$3,Data!S8=$B$3,Data!T8=$B$3,Data!U8=$B$3,Data!L8=$C$3,Data!M8=$C$3,Data!N8=$C$3,Data!O8=$C$3,Data!P8=$C$3,Data!Q8=$C$3,Data!R8=$C$3,Data!S8=$C$3,Data!T8=$C$3,Data!U8=$C$3,Data!L8=$D$3,Data!M8=$D$3,Data!N8=$D$3,Data!O8=$D$3,Data!P8=$D$3,Data!Q8=$D$3,Data!R8=$D$3,Data!S8=$D$3,Data!T8=$D$3,Data!U8=$D$3)
),Data!G8,#N/A)</f>
        <v>54</v>
      </c>
      <c r="G8" s="25"/>
      <c r="M8" s="3" t="s">
        <v>40</v>
      </c>
      <c r="N8" s="6" t="s">
        <v>187</v>
      </c>
      <c r="O8" s="3">
        <v>5</v>
      </c>
      <c r="P8" s="3" t="s">
        <v>1068</v>
      </c>
    </row>
    <row r="9" spans="1:18">
      <c r="A9" s="9" t="s">
        <v>1215</v>
      </c>
      <c r="B9" s="10" t="s">
        <v>1202</v>
      </c>
      <c r="E9" s="6">
        <f>IF(AND(
OR("Any"=$B$14,AND($B$14="Yes", OR(Data!AG9="Yes"))),
OR("Any"=$B$13,AND($B$13="Yes", OR(Data!AF9="Yes"))),
OR("Any"=$B$12,AND($B$12="Yes", OR(Data!Y9="Yes"))),
OR("Any"=$B$11,AND($B$11="Yes", OR(Data!Z9="Yes"))),
OR("Any"=$B$10,AND($B$10="Yes", OR(Data!AA9="Yes"))),
OR("Any"=$B$9,AND($B$9="Yes", OR(Data!V9="Yes"))),
OR("Any"=$B$8,AND($B$8="Yes", OR(Data!W9="Prospective", Data!X9="Prospective"))),
OR("Any"=$B$7,AND($B$7="Yes", OR(Data!W9="Retrospective", Data!X9="Retrospective"))),
OR("Any"=$B$6,Data!AB9=$B$6,Data!AC9=$B$6,Data!AD9=$B$6,Data!AE9=$B$6),
OR("Any"=$B$5,Data!H9=$B$5,Data!I9=$B$5,Data!J9=$B$5,Data!H9=$C$5,Data!I9=$C$5,Data!J9=$C$5,Data!H9=$D$5,Data!I9=$D$5,Data!J9=$D$5),
OR("Any"=$B$4,Data!K9=$B$4),
OR("Any"=$B$3,Data!L9=$B$3,Data!M9=$B$3,Data!N9=$B$3,Data!O9=$B$3,Data!P9=$B$3,Data!Q9=$B$3,Data!R9=$B$3,Data!S9=$B$3,Data!T9=$B$3,Data!U9=$B$3,Data!L9=$C$3,Data!M9=$C$3,Data!N9=$C$3,Data!O9=$C$3,Data!P9=$C$3,Data!Q9=$C$3,Data!R9=$C$3,Data!S9=$C$3,Data!T9=$C$3,Data!U9=$C$3,Data!L9=$D$3,Data!M9=$D$3,Data!N9=$D$3,Data!O9=$D$3,Data!P9=$D$3,Data!Q9=$D$3,Data!R9=$D$3,Data!S9=$D$3,Data!T9=$D$3,Data!U9=$D$3)
),Data!G9,"")</f>
        <v>197</v>
      </c>
      <c r="F9" s="6">
        <f>IF(AND(
OR("Any"=$B$14,AND($B$14="Yes", OR(Data!AG9="Yes"))),
OR("Any"=$B$13,AND($B$13="Yes", OR(Data!AF9="Yes"))),
OR("Any"=$B$12,AND($B$12="Yes", OR(Data!Y9="Yes"))),
OR("Any"=$B$11,AND($B$11="Yes", OR(Data!Z9="Yes"))),
OR("Any"=$B$10,AND($B$10="Yes", OR(Data!AA9="Yes"))),
OR("Any"=$B$9,AND($B$9="Yes", OR(Data!V9="Yes"))),
OR("Any"=$B$8,AND($B$8="Yes", OR(Data!W9="Prospective", Data!X9="Prospective"))),
OR("Any"=$B$7,AND($B$7="Yes", OR(Data!W9="Retrospective", Data!X9="Retrospective"))),
OR("Any"=$B$6,Data!AB9=$B$6,Data!AC9=$B$6,Data!AD9=$B$6,Data!AE9=$B$6),
OR("Any"=$B$5,Data!H9=$B$5,Data!I9=$B$5,Data!J9=$B$5,Data!H9=$C$5,Data!I9=$C$5,Data!J9=$C$5,Data!H9=$D$5,Data!I9=$D$5,Data!J9=$D$5),
OR("Any"=$B$4,Data!K9=$B$4),
OR("Any"=$B$3,Data!L9=$B$3,Data!M9=$B$3,Data!N9=$B$3,Data!O9=$B$3,Data!P9=$B$3,Data!Q9=$B$3,Data!R9=$B$3,Data!S9=$B$3,Data!T9=$B$3,Data!U9=$B$3,Data!L9=$C$3,Data!M9=$C$3,Data!N9=$C$3,Data!O9=$C$3,Data!P9=$C$3,Data!Q9=$C$3,Data!R9=$C$3,Data!S9=$C$3,Data!T9=$C$3,Data!U9=$C$3,Data!L9=$D$3,Data!M9=$D$3,Data!N9=$D$3,Data!O9=$D$3,Data!P9=$D$3,Data!Q9=$D$3,Data!R9=$D$3,Data!S9=$D$3,Data!T9=$D$3,Data!U9=$D$3)
),Data!G9,#N/A)</f>
        <v>197</v>
      </c>
      <c r="G9" s="25"/>
      <c r="M9" s="3" t="s">
        <v>124</v>
      </c>
      <c r="N9" s="6" t="s">
        <v>61</v>
      </c>
      <c r="O9" s="3">
        <v>7</v>
      </c>
    </row>
    <row r="10" spans="1:18">
      <c r="A10" s="9" t="s">
        <v>1216</v>
      </c>
      <c r="B10" s="10" t="s">
        <v>1202</v>
      </c>
      <c r="E10" s="6">
        <f>IF(AND(
OR("Any"=$B$14,AND($B$14="Yes", OR(Data!AG10="Yes"))),
OR("Any"=$B$13,AND($B$13="Yes", OR(Data!AF10="Yes"))),
OR("Any"=$B$12,AND($B$12="Yes", OR(Data!Y10="Yes"))),
OR("Any"=$B$11,AND($B$11="Yes", OR(Data!Z10="Yes"))),
OR("Any"=$B$10,AND($B$10="Yes", OR(Data!AA10="Yes"))),
OR("Any"=$B$9,AND($B$9="Yes", OR(Data!V10="Yes"))),
OR("Any"=$B$8,AND($B$8="Yes", OR(Data!W10="Prospective", Data!X10="Prospective"))),
OR("Any"=$B$7,AND($B$7="Yes", OR(Data!W10="Retrospective", Data!X10="Retrospective"))),
OR("Any"=$B$6,Data!AB10=$B$6,Data!AC10=$B$6,Data!AD10=$B$6,Data!AE10=$B$6),
OR("Any"=$B$5,Data!H10=$B$5,Data!I10=$B$5,Data!J10=$B$5,Data!H10=$C$5,Data!I10=$C$5,Data!J10=$C$5,Data!H10=$D$5,Data!I10=$D$5,Data!J10=$D$5),
OR("Any"=$B$4,Data!K10=$B$4),
OR("Any"=$B$3,Data!L10=$B$3,Data!M10=$B$3,Data!N10=$B$3,Data!O10=$B$3,Data!P10=$B$3,Data!Q10=$B$3,Data!R10=$B$3,Data!S10=$B$3,Data!T10=$B$3,Data!U10=$B$3,Data!L10=$C$3,Data!M10=$C$3,Data!N10=$C$3,Data!O10=$C$3,Data!P10=$C$3,Data!Q10=$C$3,Data!R10=$C$3,Data!S10=$C$3,Data!T10=$C$3,Data!U10=$C$3,Data!L10=$D$3,Data!M10=$D$3,Data!N10=$D$3,Data!O10=$D$3,Data!P10=$D$3,Data!Q10=$D$3,Data!R10=$D$3,Data!S10=$D$3,Data!T10=$D$3,Data!U10=$D$3)
),Data!G10,"")</f>
        <v>792</v>
      </c>
      <c r="F10" s="6">
        <f>IF(AND(
OR("Any"=$B$14,AND($B$14="Yes", OR(Data!AG10="Yes"))),
OR("Any"=$B$13,AND($B$13="Yes", OR(Data!AF10="Yes"))),
OR("Any"=$B$12,AND($B$12="Yes", OR(Data!Y10="Yes"))),
OR("Any"=$B$11,AND($B$11="Yes", OR(Data!Z10="Yes"))),
OR("Any"=$B$10,AND($B$10="Yes", OR(Data!AA10="Yes"))),
OR("Any"=$B$9,AND($B$9="Yes", OR(Data!V10="Yes"))),
OR("Any"=$B$8,AND($B$8="Yes", OR(Data!W10="Prospective", Data!X10="Prospective"))),
OR("Any"=$B$7,AND($B$7="Yes", OR(Data!W10="Retrospective", Data!X10="Retrospective"))),
OR("Any"=$B$6,Data!AB10=$B$6,Data!AC10=$B$6,Data!AD10=$B$6,Data!AE10=$B$6),
OR("Any"=$B$5,Data!H10=$B$5,Data!I10=$B$5,Data!J10=$B$5,Data!H10=$C$5,Data!I10=$C$5,Data!J10=$C$5,Data!H10=$D$5,Data!I10=$D$5,Data!J10=$D$5),
OR("Any"=$B$4,Data!K10=$B$4),
OR("Any"=$B$3,Data!L10=$B$3,Data!M10=$B$3,Data!N10=$B$3,Data!O10=$B$3,Data!P10=$B$3,Data!Q10=$B$3,Data!R10=$B$3,Data!S10=$B$3,Data!T10=$B$3,Data!U10=$B$3,Data!L10=$C$3,Data!M10=$C$3,Data!N10=$C$3,Data!O10=$C$3,Data!P10=$C$3,Data!Q10=$C$3,Data!R10=$C$3,Data!S10=$C$3,Data!T10=$C$3,Data!U10=$C$3,Data!L10=$D$3,Data!M10=$D$3,Data!N10=$D$3,Data!O10=$D$3,Data!P10=$D$3,Data!Q10=$D$3,Data!R10=$D$3,Data!S10=$D$3,Data!T10=$D$3,Data!U10=$D$3)
),Data!G10,#N/A)</f>
        <v>792</v>
      </c>
      <c r="G10" s="25"/>
      <c r="M10" s="3" t="s">
        <v>75</v>
      </c>
      <c r="N10" s="6" t="s">
        <v>69</v>
      </c>
      <c r="O10" s="3">
        <v>14.1</v>
      </c>
      <c r="P10" s="3"/>
    </row>
    <row r="11" spans="1:18">
      <c r="A11" s="9" t="s">
        <v>1217</v>
      </c>
      <c r="B11" s="10" t="s">
        <v>1202</v>
      </c>
      <c r="E11" s="6">
        <f>IF(AND(
OR("Any"=$B$14,AND($B$14="Yes", OR(Data!AG11="Yes"))),
OR("Any"=$B$13,AND($B$13="Yes", OR(Data!AF11="Yes"))),
OR("Any"=$B$12,AND($B$12="Yes", OR(Data!Y11="Yes"))),
OR("Any"=$B$11,AND($B$11="Yes", OR(Data!Z11="Yes"))),
OR("Any"=$B$10,AND($B$10="Yes", OR(Data!AA11="Yes"))),
OR("Any"=$B$9,AND($B$9="Yes", OR(Data!V11="Yes"))),
OR("Any"=$B$8,AND($B$8="Yes", OR(Data!W11="Prospective", Data!X11="Prospective"))),
OR("Any"=$B$7,AND($B$7="Yes", OR(Data!W11="Retrospective", Data!X11="Retrospective"))),
OR("Any"=$B$6,Data!AB11=$B$6,Data!AC11=$B$6,Data!AD11=$B$6,Data!AE11=$B$6),
OR("Any"=$B$5,Data!H11=$B$5,Data!I11=$B$5,Data!J11=$B$5,Data!H11=$C$5,Data!I11=$C$5,Data!J11=$C$5,Data!H11=$D$5,Data!I11=$D$5,Data!J11=$D$5),
OR("Any"=$B$4,Data!K11=$B$4),
OR("Any"=$B$3,Data!L11=$B$3,Data!M11=$B$3,Data!N11=$B$3,Data!O11=$B$3,Data!P11=$B$3,Data!Q11=$B$3,Data!R11=$B$3,Data!S11=$B$3,Data!T11=$B$3,Data!U11=$B$3,Data!L11=$C$3,Data!M11=$C$3,Data!N11=$C$3,Data!O11=$C$3,Data!P11=$C$3,Data!Q11=$C$3,Data!R11=$C$3,Data!S11=$C$3,Data!T11=$C$3,Data!U11=$C$3,Data!L11=$D$3,Data!M11=$D$3,Data!N11=$D$3,Data!O11=$D$3,Data!P11=$D$3,Data!Q11=$D$3,Data!R11=$D$3,Data!S11=$D$3,Data!T11=$D$3,Data!U11=$D$3)
),Data!G11,"")</f>
        <v>233</v>
      </c>
      <c r="F11" s="6">
        <f>IF(AND(
OR("Any"=$B$14,AND($B$14="Yes", OR(Data!AG11="Yes"))),
OR("Any"=$B$13,AND($B$13="Yes", OR(Data!AF11="Yes"))),
OR("Any"=$B$12,AND($B$12="Yes", OR(Data!Y11="Yes"))),
OR("Any"=$B$11,AND($B$11="Yes", OR(Data!Z11="Yes"))),
OR("Any"=$B$10,AND($B$10="Yes", OR(Data!AA11="Yes"))),
OR("Any"=$B$9,AND($B$9="Yes", OR(Data!V11="Yes"))),
OR("Any"=$B$8,AND($B$8="Yes", OR(Data!W11="Prospective", Data!X11="Prospective"))),
OR("Any"=$B$7,AND($B$7="Yes", OR(Data!W11="Retrospective", Data!X11="Retrospective"))),
OR("Any"=$B$6,Data!AB11=$B$6,Data!AC11=$B$6,Data!AD11=$B$6,Data!AE11=$B$6),
OR("Any"=$B$5,Data!H11=$B$5,Data!I11=$B$5,Data!J11=$B$5,Data!H11=$C$5,Data!I11=$C$5,Data!J11=$C$5,Data!H11=$D$5,Data!I11=$D$5,Data!J11=$D$5),
OR("Any"=$B$4,Data!K11=$B$4),
OR("Any"=$B$3,Data!L11=$B$3,Data!M11=$B$3,Data!N11=$B$3,Data!O11=$B$3,Data!P11=$B$3,Data!Q11=$B$3,Data!R11=$B$3,Data!S11=$B$3,Data!T11=$B$3,Data!U11=$B$3,Data!L11=$C$3,Data!M11=$C$3,Data!N11=$C$3,Data!O11=$C$3,Data!P11=$C$3,Data!Q11=$C$3,Data!R11=$C$3,Data!S11=$C$3,Data!T11=$C$3,Data!U11=$C$3,Data!L11=$D$3,Data!M11=$D$3,Data!N11=$D$3,Data!O11=$D$3,Data!P11=$D$3,Data!Q11=$D$3,Data!R11=$D$3,Data!S11=$D$3,Data!T11=$D$3,Data!U11=$D$3)
),Data!G11,#N/A)</f>
        <v>233</v>
      </c>
      <c r="G11" s="25"/>
      <c r="M11" s="3" t="s">
        <v>66</v>
      </c>
      <c r="N11" s="6" t="s">
        <v>39</v>
      </c>
    </row>
    <row r="12" spans="1:18">
      <c r="A12" s="9" t="s">
        <v>1235</v>
      </c>
      <c r="B12" s="10" t="s">
        <v>1202</v>
      </c>
      <c r="E12" s="6">
        <f>IF(AND(
OR("Any"=$B$14,AND($B$14="Yes", OR(Data!AG12="Yes"))),
OR("Any"=$B$13,AND($B$13="Yes", OR(Data!AF12="Yes"))),
OR("Any"=$B$12,AND($B$12="Yes", OR(Data!Y12="Yes"))),
OR("Any"=$B$11,AND($B$11="Yes", OR(Data!Z12="Yes"))),
OR("Any"=$B$10,AND($B$10="Yes", OR(Data!AA12="Yes"))),
OR("Any"=$B$9,AND($B$9="Yes", OR(Data!V12="Yes"))),
OR("Any"=$B$8,AND($B$8="Yes", OR(Data!W12="Prospective", Data!X12="Prospective"))),
OR("Any"=$B$7,AND($B$7="Yes", OR(Data!W12="Retrospective", Data!X12="Retrospective"))),
OR("Any"=$B$6,Data!AB12=$B$6,Data!AC12=$B$6,Data!AD12=$B$6,Data!AE12=$B$6),
OR("Any"=$B$5,Data!H12=$B$5,Data!I12=$B$5,Data!J12=$B$5,Data!H12=$C$5,Data!I12=$C$5,Data!J12=$C$5,Data!H12=$D$5,Data!I12=$D$5,Data!J12=$D$5),
OR("Any"=$B$4,Data!K12=$B$4),
OR("Any"=$B$3,Data!L12=$B$3,Data!M12=$B$3,Data!N12=$B$3,Data!O12=$B$3,Data!P12=$B$3,Data!Q12=$B$3,Data!R12=$B$3,Data!S12=$B$3,Data!T12=$B$3,Data!U12=$B$3,Data!L12=$C$3,Data!M12=$C$3,Data!N12=$C$3,Data!O12=$C$3,Data!P12=$C$3,Data!Q12=$C$3,Data!R12=$C$3,Data!S12=$C$3,Data!T12=$C$3,Data!U12=$C$3,Data!L12=$D$3,Data!M12=$D$3,Data!N12=$D$3,Data!O12=$D$3,Data!P12=$D$3,Data!Q12=$D$3,Data!R12=$D$3,Data!S12=$D$3,Data!T12=$D$3,Data!U12=$D$3)
),Data!G12,"")</f>
        <v>119</v>
      </c>
      <c r="F12" s="6">
        <f>IF(AND(
OR("Any"=$B$14,AND($B$14="Yes", OR(Data!AG12="Yes"))),
OR("Any"=$B$13,AND($B$13="Yes", OR(Data!AF12="Yes"))),
OR("Any"=$B$12,AND($B$12="Yes", OR(Data!Y12="Yes"))),
OR("Any"=$B$11,AND($B$11="Yes", OR(Data!Z12="Yes"))),
OR("Any"=$B$10,AND($B$10="Yes", OR(Data!AA12="Yes"))),
OR("Any"=$B$9,AND($B$9="Yes", OR(Data!V12="Yes"))),
OR("Any"=$B$8,AND($B$8="Yes", OR(Data!W12="Prospective", Data!X12="Prospective"))),
OR("Any"=$B$7,AND($B$7="Yes", OR(Data!W12="Retrospective", Data!X12="Retrospective"))),
OR("Any"=$B$6,Data!AB12=$B$6,Data!AC12=$B$6,Data!AD12=$B$6,Data!AE12=$B$6),
OR("Any"=$B$5,Data!H12=$B$5,Data!I12=$B$5,Data!J12=$B$5,Data!H12=$C$5,Data!I12=$C$5,Data!J12=$C$5,Data!H12=$D$5,Data!I12=$D$5,Data!J12=$D$5),
OR("Any"=$B$4,Data!K12=$B$4),
OR("Any"=$B$3,Data!L12=$B$3,Data!M12=$B$3,Data!N12=$B$3,Data!O12=$B$3,Data!P12=$B$3,Data!Q12=$B$3,Data!R12=$B$3,Data!S12=$B$3,Data!T12=$B$3,Data!U12=$B$3,Data!L12=$C$3,Data!M12=$C$3,Data!N12=$C$3,Data!O12=$C$3,Data!P12=$C$3,Data!Q12=$C$3,Data!R12=$C$3,Data!S12=$C$3,Data!T12=$C$3,Data!U12=$C$3,Data!L12=$D$3,Data!M12=$D$3,Data!N12=$D$3,Data!O12=$D$3,Data!P12=$D$3,Data!Q12=$D$3,Data!R12=$D$3,Data!S12=$D$3,Data!T12=$D$3,Data!U12=$D$3)
),Data!G12,#N/A)</f>
        <v>119</v>
      </c>
      <c r="G12" s="25"/>
      <c r="M12" s="3" t="s">
        <v>70</v>
      </c>
      <c r="N12" s="6" t="s">
        <v>85</v>
      </c>
      <c r="P12" s="3"/>
    </row>
    <row r="13" spans="1:18">
      <c r="A13" s="9" t="s">
        <v>1218</v>
      </c>
      <c r="B13" s="10" t="s">
        <v>1202</v>
      </c>
      <c r="E13" s="6">
        <f>IF(AND(
OR("Any"=$B$14,AND($B$14="Yes", OR(Data!AG13="Yes"))),
OR("Any"=$B$13,AND($B$13="Yes", OR(Data!AF13="Yes"))),
OR("Any"=$B$12,AND($B$12="Yes", OR(Data!Y13="Yes"))),
OR("Any"=$B$11,AND($B$11="Yes", OR(Data!Z13="Yes"))),
OR("Any"=$B$10,AND($B$10="Yes", OR(Data!AA13="Yes"))),
OR("Any"=$B$9,AND($B$9="Yes", OR(Data!V13="Yes"))),
OR("Any"=$B$8,AND($B$8="Yes", OR(Data!W13="Prospective", Data!X13="Prospective"))),
OR("Any"=$B$7,AND($B$7="Yes", OR(Data!W13="Retrospective", Data!X13="Retrospective"))),
OR("Any"=$B$6,Data!AB13=$B$6,Data!AC13=$B$6,Data!AD13=$B$6,Data!AE13=$B$6),
OR("Any"=$B$5,Data!H13=$B$5,Data!I13=$B$5,Data!J13=$B$5,Data!H13=$C$5,Data!I13=$C$5,Data!J13=$C$5,Data!H13=$D$5,Data!I13=$D$5,Data!J13=$D$5),
OR("Any"=$B$4,Data!K13=$B$4),
OR("Any"=$B$3,Data!L13=$B$3,Data!M13=$B$3,Data!N13=$B$3,Data!O13=$B$3,Data!P13=$B$3,Data!Q13=$B$3,Data!R13=$B$3,Data!S13=$B$3,Data!T13=$B$3,Data!U13=$B$3,Data!L13=$C$3,Data!M13=$C$3,Data!N13=$C$3,Data!O13=$C$3,Data!P13=$C$3,Data!Q13=$C$3,Data!R13=$C$3,Data!S13=$C$3,Data!T13=$C$3,Data!U13=$C$3,Data!L13=$D$3,Data!M13=$D$3,Data!N13=$D$3,Data!O13=$D$3,Data!P13=$D$3,Data!Q13=$D$3,Data!R13=$D$3,Data!S13=$D$3,Data!T13=$D$3,Data!U13=$D$3)
),Data!G13,"")</f>
        <v>16</v>
      </c>
      <c r="F13" s="6">
        <f>IF(AND(
OR("Any"=$B$14,AND($B$14="Yes", OR(Data!AG13="Yes"))),
OR("Any"=$B$13,AND($B$13="Yes", OR(Data!AF13="Yes"))),
OR("Any"=$B$12,AND($B$12="Yes", OR(Data!Y13="Yes"))),
OR("Any"=$B$11,AND($B$11="Yes", OR(Data!Z13="Yes"))),
OR("Any"=$B$10,AND($B$10="Yes", OR(Data!AA13="Yes"))),
OR("Any"=$B$9,AND($B$9="Yes", OR(Data!V13="Yes"))),
OR("Any"=$B$8,AND($B$8="Yes", OR(Data!W13="Prospective", Data!X13="Prospective"))),
OR("Any"=$B$7,AND($B$7="Yes", OR(Data!W13="Retrospective", Data!X13="Retrospective"))),
OR("Any"=$B$6,Data!AB13=$B$6,Data!AC13=$B$6,Data!AD13=$B$6,Data!AE13=$B$6),
OR("Any"=$B$5,Data!H13=$B$5,Data!I13=$B$5,Data!J13=$B$5,Data!H13=$C$5,Data!I13=$C$5,Data!J13=$C$5,Data!H13=$D$5,Data!I13=$D$5,Data!J13=$D$5),
OR("Any"=$B$4,Data!K13=$B$4),
OR("Any"=$B$3,Data!L13=$B$3,Data!M13=$B$3,Data!N13=$B$3,Data!O13=$B$3,Data!P13=$B$3,Data!Q13=$B$3,Data!R13=$B$3,Data!S13=$B$3,Data!T13=$B$3,Data!U13=$B$3,Data!L13=$C$3,Data!M13=$C$3,Data!N13=$C$3,Data!O13=$C$3,Data!P13=$C$3,Data!Q13=$C$3,Data!R13=$C$3,Data!S13=$C$3,Data!T13=$C$3,Data!U13=$C$3,Data!L13=$D$3,Data!M13=$D$3,Data!N13=$D$3,Data!O13=$D$3,Data!P13=$D$3,Data!Q13=$D$3,Data!R13=$D$3,Data!S13=$D$3,Data!T13=$D$3,Data!U13=$D$3)
),Data!G13,#N/A)</f>
        <v>16</v>
      </c>
      <c r="G13" s="25"/>
      <c r="M13" s="3" t="s">
        <v>112</v>
      </c>
      <c r="N13" s="6" t="s">
        <v>267</v>
      </c>
    </row>
    <row r="14" spans="1:18" ht="14.4" thickBot="1">
      <c r="A14" s="12" t="s">
        <v>1219</v>
      </c>
      <c r="B14" s="11" t="s">
        <v>1202</v>
      </c>
      <c r="E14" s="6">
        <f>IF(AND(
OR("Any"=$B$14,AND($B$14="Yes", OR(Data!AG14="Yes"))),
OR("Any"=$B$13,AND($B$13="Yes", OR(Data!AF14="Yes"))),
OR("Any"=$B$12,AND($B$12="Yes", OR(Data!Y14="Yes"))),
OR("Any"=$B$11,AND($B$11="Yes", OR(Data!Z14="Yes"))),
OR("Any"=$B$10,AND($B$10="Yes", OR(Data!AA14="Yes"))),
OR("Any"=$B$9,AND($B$9="Yes", OR(Data!V14="Yes"))),
OR("Any"=$B$8,AND($B$8="Yes", OR(Data!W14="Prospective", Data!X14="Prospective"))),
OR("Any"=$B$7,AND($B$7="Yes", OR(Data!W14="Retrospective", Data!X14="Retrospective"))),
OR("Any"=$B$6,Data!AB14=$B$6,Data!AC14=$B$6,Data!AD14=$B$6,Data!AE14=$B$6),
OR("Any"=$B$5,Data!H14=$B$5,Data!I14=$B$5,Data!J14=$B$5,Data!H14=$C$5,Data!I14=$C$5,Data!J14=$C$5,Data!H14=$D$5,Data!I14=$D$5,Data!J14=$D$5),
OR("Any"=$B$4,Data!K14=$B$4),
OR("Any"=$B$3,Data!L14=$B$3,Data!M14=$B$3,Data!N14=$B$3,Data!O14=$B$3,Data!P14=$B$3,Data!Q14=$B$3,Data!R14=$B$3,Data!S14=$B$3,Data!T14=$B$3,Data!U14=$B$3,Data!L14=$C$3,Data!M14=$C$3,Data!N14=$C$3,Data!O14=$C$3,Data!P14=$C$3,Data!Q14=$C$3,Data!R14=$C$3,Data!S14=$C$3,Data!T14=$C$3,Data!U14=$C$3,Data!L14=$D$3,Data!M14=$D$3,Data!N14=$D$3,Data!O14=$D$3,Data!P14=$D$3,Data!Q14=$D$3,Data!R14=$D$3,Data!S14=$D$3,Data!T14=$D$3,Data!U14=$D$3)
),Data!G14,"")</f>
        <v>31</v>
      </c>
      <c r="F14" s="6">
        <f>IF(AND(
OR("Any"=$B$14,AND($B$14="Yes", OR(Data!AG14="Yes"))),
OR("Any"=$B$13,AND($B$13="Yes", OR(Data!AF14="Yes"))),
OR("Any"=$B$12,AND($B$12="Yes", OR(Data!Y14="Yes"))),
OR("Any"=$B$11,AND($B$11="Yes", OR(Data!Z14="Yes"))),
OR("Any"=$B$10,AND($B$10="Yes", OR(Data!AA14="Yes"))),
OR("Any"=$B$9,AND($B$9="Yes", OR(Data!V14="Yes"))),
OR("Any"=$B$8,AND($B$8="Yes", OR(Data!W14="Prospective", Data!X14="Prospective"))),
OR("Any"=$B$7,AND($B$7="Yes", OR(Data!W14="Retrospective", Data!X14="Retrospective"))),
OR("Any"=$B$6,Data!AB14=$B$6,Data!AC14=$B$6,Data!AD14=$B$6,Data!AE14=$B$6),
OR("Any"=$B$5,Data!H14=$B$5,Data!I14=$B$5,Data!J14=$B$5,Data!H14=$C$5,Data!I14=$C$5,Data!J14=$C$5,Data!H14=$D$5,Data!I14=$D$5,Data!J14=$D$5),
OR("Any"=$B$4,Data!K14=$B$4),
OR("Any"=$B$3,Data!L14=$B$3,Data!M14=$B$3,Data!N14=$B$3,Data!O14=$B$3,Data!P14=$B$3,Data!Q14=$B$3,Data!R14=$B$3,Data!S14=$B$3,Data!T14=$B$3,Data!U14=$B$3,Data!L14=$C$3,Data!M14=$C$3,Data!N14=$C$3,Data!O14=$C$3,Data!P14=$C$3,Data!Q14=$C$3,Data!R14=$C$3,Data!S14=$C$3,Data!T14=$C$3,Data!U14=$C$3,Data!L14=$D$3,Data!M14=$D$3,Data!N14=$D$3,Data!O14=$D$3,Data!P14=$D$3,Data!Q14=$D$3,Data!R14=$D$3,Data!S14=$D$3,Data!T14=$D$3,Data!U14=$D$3)
),Data!G14,#N/A)</f>
        <v>31</v>
      </c>
      <c r="G14" s="25"/>
      <c r="M14" s="3" t="s">
        <v>24</v>
      </c>
      <c r="N14" s="6" t="s">
        <v>232</v>
      </c>
      <c r="P14" s="3"/>
    </row>
    <row r="15" spans="1:18">
      <c r="A15" s="28" t="s">
        <v>1239</v>
      </c>
      <c r="B15" s="33"/>
      <c r="E15" s="6">
        <f>IF(AND(
OR("Any"=$B$14,AND($B$14="Yes", OR(Data!AG15="Yes"))),
OR("Any"=$B$13,AND($B$13="Yes", OR(Data!AF15="Yes"))),
OR("Any"=$B$12,AND($B$12="Yes", OR(Data!Y15="Yes"))),
OR("Any"=$B$11,AND($B$11="Yes", OR(Data!Z15="Yes"))),
OR("Any"=$B$10,AND($B$10="Yes", OR(Data!AA15="Yes"))),
OR("Any"=$B$9,AND($B$9="Yes", OR(Data!V15="Yes"))),
OR("Any"=$B$8,AND($B$8="Yes", OR(Data!W15="Prospective", Data!X15="Prospective"))),
OR("Any"=$B$7,AND($B$7="Yes", OR(Data!W15="Retrospective", Data!X15="Retrospective"))),
OR("Any"=$B$6,Data!AB15=$B$6,Data!AC15=$B$6,Data!AD15=$B$6,Data!AE15=$B$6),
OR("Any"=$B$5,Data!H15=$B$5,Data!I15=$B$5,Data!J15=$B$5,Data!H15=$C$5,Data!I15=$C$5,Data!J15=$C$5,Data!H15=$D$5,Data!I15=$D$5,Data!J15=$D$5),
OR("Any"=$B$4,Data!K15=$B$4),
OR("Any"=$B$3,Data!L15=$B$3,Data!M15=$B$3,Data!N15=$B$3,Data!O15=$B$3,Data!P15=$B$3,Data!Q15=$B$3,Data!R15=$B$3,Data!S15=$B$3,Data!T15=$B$3,Data!U15=$B$3,Data!L15=$C$3,Data!M15=$C$3,Data!N15=$C$3,Data!O15=$C$3,Data!P15=$C$3,Data!Q15=$C$3,Data!R15=$C$3,Data!S15=$C$3,Data!T15=$C$3,Data!U15=$C$3,Data!L15=$D$3,Data!M15=$D$3,Data!N15=$D$3,Data!O15=$D$3,Data!P15=$D$3,Data!Q15=$D$3,Data!R15=$D$3,Data!S15=$D$3,Data!T15=$D$3,Data!U15=$D$3)
),Data!G15,"")</f>
        <v>15</v>
      </c>
      <c r="F15" s="6">
        <f>IF(AND(
OR("Any"=$B$14,AND($B$14="Yes", OR(Data!AG15="Yes"))),
OR("Any"=$B$13,AND($B$13="Yes", OR(Data!AF15="Yes"))),
OR("Any"=$B$12,AND($B$12="Yes", OR(Data!Y15="Yes"))),
OR("Any"=$B$11,AND($B$11="Yes", OR(Data!Z15="Yes"))),
OR("Any"=$B$10,AND($B$10="Yes", OR(Data!AA15="Yes"))),
OR("Any"=$B$9,AND($B$9="Yes", OR(Data!V15="Yes"))),
OR("Any"=$B$8,AND($B$8="Yes", OR(Data!W15="Prospective", Data!X15="Prospective"))),
OR("Any"=$B$7,AND($B$7="Yes", OR(Data!W15="Retrospective", Data!X15="Retrospective"))),
OR("Any"=$B$6,Data!AB15=$B$6,Data!AC15=$B$6,Data!AD15=$B$6,Data!AE15=$B$6),
OR("Any"=$B$5,Data!H15=$B$5,Data!I15=$B$5,Data!J15=$B$5,Data!H15=$C$5,Data!I15=$C$5,Data!J15=$C$5,Data!H15=$D$5,Data!I15=$D$5,Data!J15=$D$5),
OR("Any"=$B$4,Data!K15=$B$4),
OR("Any"=$B$3,Data!L15=$B$3,Data!M15=$B$3,Data!N15=$B$3,Data!O15=$B$3,Data!P15=$B$3,Data!Q15=$B$3,Data!R15=$B$3,Data!S15=$B$3,Data!T15=$B$3,Data!U15=$B$3,Data!L15=$C$3,Data!M15=$C$3,Data!N15=$C$3,Data!O15=$C$3,Data!P15=$C$3,Data!Q15=$C$3,Data!R15=$C$3,Data!S15=$C$3,Data!T15=$C$3,Data!U15=$C$3,Data!L15=$D$3,Data!M15=$D$3,Data!N15=$D$3,Data!O15=$D$3,Data!P15=$D$3,Data!Q15=$D$3,Data!R15=$D$3,Data!S15=$D$3,Data!T15=$D$3,Data!U15=$D$3)
),Data!G15,#N/A)</f>
        <v>15</v>
      </c>
      <c r="G15" s="25"/>
      <c r="M15" s="3" t="s">
        <v>107</v>
      </c>
      <c r="N15" s="6" t="s">
        <v>153</v>
      </c>
      <c r="P15" s="3"/>
    </row>
    <row r="16" spans="1:18">
      <c r="A16" s="34"/>
      <c r="B16" s="35"/>
      <c r="E16" s="6">
        <f>IF(AND(
OR("Any"=$B$14,AND($B$14="Yes", OR(Data!AG16="Yes"))),
OR("Any"=$B$13,AND($B$13="Yes", OR(Data!AF16="Yes"))),
OR("Any"=$B$12,AND($B$12="Yes", OR(Data!Y16="Yes"))),
OR("Any"=$B$11,AND($B$11="Yes", OR(Data!Z16="Yes"))),
OR("Any"=$B$10,AND($B$10="Yes", OR(Data!AA16="Yes"))),
OR("Any"=$B$9,AND($B$9="Yes", OR(Data!V16="Yes"))),
OR("Any"=$B$8,AND($B$8="Yes", OR(Data!W16="Prospective", Data!X16="Prospective"))),
OR("Any"=$B$7,AND($B$7="Yes", OR(Data!W16="Retrospective", Data!X16="Retrospective"))),
OR("Any"=$B$6,Data!AB16=$B$6,Data!AC16=$B$6,Data!AD16=$B$6,Data!AE16=$B$6),
OR("Any"=$B$5,Data!H16=$B$5,Data!I16=$B$5,Data!J16=$B$5,Data!H16=$C$5,Data!I16=$C$5,Data!J16=$C$5,Data!H16=$D$5,Data!I16=$D$5,Data!J16=$D$5),
OR("Any"=$B$4,Data!K16=$B$4),
OR("Any"=$B$3,Data!L16=$B$3,Data!M16=$B$3,Data!N16=$B$3,Data!O16=$B$3,Data!P16=$B$3,Data!Q16=$B$3,Data!R16=$B$3,Data!S16=$B$3,Data!T16=$B$3,Data!U16=$B$3,Data!L16=$C$3,Data!M16=$C$3,Data!N16=$C$3,Data!O16=$C$3,Data!P16=$C$3,Data!Q16=$C$3,Data!R16=$C$3,Data!S16=$C$3,Data!T16=$C$3,Data!U16=$C$3,Data!L16=$D$3,Data!M16=$D$3,Data!N16=$D$3,Data!O16=$D$3,Data!P16=$D$3,Data!Q16=$D$3,Data!R16=$D$3,Data!S16=$D$3,Data!T16=$D$3,Data!U16=$D$3)
),Data!G16,"")</f>
        <v>240</v>
      </c>
      <c r="F16" s="6">
        <f>IF(AND(
OR("Any"=$B$14,AND($B$14="Yes", OR(Data!AG16="Yes"))),
OR("Any"=$B$13,AND($B$13="Yes", OR(Data!AF16="Yes"))),
OR("Any"=$B$12,AND($B$12="Yes", OR(Data!Y16="Yes"))),
OR("Any"=$B$11,AND($B$11="Yes", OR(Data!Z16="Yes"))),
OR("Any"=$B$10,AND($B$10="Yes", OR(Data!AA16="Yes"))),
OR("Any"=$B$9,AND($B$9="Yes", OR(Data!V16="Yes"))),
OR("Any"=$B$8,AND($B$8="Yes", OR(Data!W16="Prospective", Data!X16="Prospective"))),
OR("Any"=$B$7,AND($B$7="Yes", OR(Data!W16="Retrospective", Data!X16="Retrospective"))),
OR("Any"=$B$6,Data!AB16=$B$6,Data!AC16=$B$6,Data!AD16=$B$6,Data!AE16=$B$6),
OR("Any"=$B$5,Data!H16=$B$5,Data!I16=$B$5,Data!J16=$B$5,Data!H16=$C$5,Data!I16=$C$5,Data!J16=$C$5,Data!H16=$D$5,Data!I16=$D$5,Data!J16=$D$5),
OR("Any"=$B$4,Data!K16=$B$4),
OR("Any"=$B$3,Data!L16=$B$3,Data!M16=$B$3,Data!N16=$B$3,Data!O16=$B$3,Data!P16=$B$3,Data!Q16=$B$3,Data!R16=$B$3,Data!S16=$B$3,Data!T16=$B$3,Data!U16=$B$3,Data!L16=$C$3,Data!M16=$C$3,Data!N16=$C$3,Data!O16=$C$3,Data!P16=$C$3,Data!Q16=$C$3,Data!R16=$C$3,Data!S16=$C$3,Data!T16=$C$3,Data!U16=$C$3,Data!L16=$D$3,Data!M16=$D$3,Data!N16=$D$3,Data!O16=$D$3,Data!P16=$D$3,Data!Q16=$D$3,Data!R16=$D$3,Data!S16=$D$3,Data!T16=$D$3,Data!U16=$D$3)
),Data!G16,#N/A)</f>
        <v>240</v>
      </c>
      <c r="G16" s="25"/>
      <c r="M16" s="3" t="s">
        <v>93</v>
      </c>
      <c r="N16" s="6" t="s">
        <v>65</v>
      </c>
    </row>
    <row r="17" spans="1:14">
      <c r="A17" s="7" t="s">
        <v>1205</v>
      </c>
      <c r="B17" s="8">
        <f>SUMPRODUCT(--(LEN(E2:E735)&gt;0))</f>
        <v>734</v>
      </c>
      <c r="E17" s="6">
        <f>IF(AND(
OR("Any"=$B$14,AND($B$14="Yes", OR(Data!AG17="Yes"))),
OR("Any"=$B$13,AND($B$13="Yes", OR(Data!AF17="Yes"))),
OR("Any"=$B$12,AND($B$12="Yes", OR(Data!Y17="Yes"))),
OR("Any"=$B$11,AND($B$11="Yes", OR(Data!Z17="Yes"))),
OR("Any"=$B$10,AND($B$10="Yes", OR(Data!AA17="Yes"))),
OR("Any"=$B$9,AND($B$9="Yes", OR(Data!V17="Yes"))),
OR("Any"=$B$8,AND($B$8="Yes", OR(Data!W17="Prospective", Data!X17="Prospective"))),
OR("Any"=$B$7,AND($B$7="Yes", OR(Data!W17="Retrospective", Data!X17="Retrospective"))),
OR("Any"=$B$6,Data!AB17=$B$6,Data!AC17=$B$6,Data!AD17=$B$6,Data!AE17=$B$6),
OR("Any"=$B$5,Data!H17=$B$5,Data!I17=$B$5,Data!J17=$B$5,Data!H17=$C$5,Data!I17=$C$5,Data!J17=$C$5,Data!H17=$D$5,Data!I17=$D$5,Data!J17=$D$5),
OR("Any"=$B$4,Data!K17=$B$4),
OR("Any"=$B$3,Data!L17=$B$3,Data!M17=$B$3,Data!N17=$B$3,Data!O17=$B$3,Data!P17=$B$3,Data!Q17=$B$3,Data!R17=$B$3,Data!S17=$B$3,Data!T17=$B$3,Data!U17=$B$3,Data!L17=$C$3,Data!M17=$C$3,Data!N17=$C$3,Data!O17=$C$3,Data!P17=$C$3,Data!Q17=$C$3,Data!R17=$C$3,Data!S17=$C$3,Data!T17=$C$3,Data!U17=$C$3,Data!L17=$D$3,Data!M17=$D$3,Data!N17=$D$3,Data!O17=$D$3,Data!P17=$D$3,Data!Q17=$D$3,Data!R17=$D$3,Data!S17=$D$3,Data!T17=$D$3,Data!U17=$D$3)
),Data!G17,"")</f>
        <v>8</v>
      </c>
      <c r="F17" s="6">
        <f>IF(AND(
OR("Any"=$B$14,AND($B$14="Yes", OR(Data!AG17="Yes"))),
OR("Any"=$B$13,AND($B$13="Yes", OR(Data!AF17="Yes"))),
OR("Any"=$B$12,AND($B$12="Yes", OR(Data!Y17="Yes"))),
OR("Any"=$B$11,AND($B$11="Yes", OR(Data!Z17="Yes"))),
OR("Any"=$B$10,AND($B$10="Yes", OR(Data!AA17="Yes"))),
OR("Any"=$B$9,AND($B$9="Yes", OR(Data!V17="Yes"))),
OR("Any"=$B$8,AND($B$8="Yes", OR(Data!W17="Prospective", Data!X17="Prospective"))),
OR("Any"=$B$7,AND($B$7="Yes", OR(Data!W17="Retrospective", Data!X17="Retrospective"))),
OR("Any"=$B$6,Data!AB17=$B$6,Data!AC17=$B$6,Data!AD17=$B$6,Data!AE17=$B$6),
OR("Any"=$B$5,Data!H17=$B$5,Data!I17=$B$5,Data!J17=$B$5,Data!H17=$C$5,Data!I17=$C$5,Data!J17=$C$5,Data!H17=$D$5,Data!I17=$D$5,Data!J17=$D$5),
OR("Any"=$B$4,Data!K17=$B$4),
OR("Any"=$B$3,Data!L17=$B$3,Data!M17=$B$3,Data!N17=$B$3,Data!O17=$B$3,Data!P17=$B$3,Data!Q17=$B$3,Data!R17=$B$3,Data!S17=$B$3,Data!T17=$B$3,Data!U17=$B$3,Data!L17=$C$3,Data!M17=$C$3,Data!N17=$C$3,Data!O17=$C$3,Data!P17=$C$3,Data!Q17=$C$3,Data!R17=$C$3,Data!S17=$C$3,Data!T17=$C$3,Data!U17=$C$3,Data!L17=$D$3,Data!M17=$D$3,Data!N17=$D$3,Data!O17=$D$3,Data!P17=$D$3,Data!Q17=$D$3,Data!R17=$D$3,Data!S17=$D$3,Data!T17=$D$3,Data!U17=$D$3)
),Data!G17,#N/A)</f>
        <v>8</v>
      </c>
      <c r="G17" s="25"/>
      <c r="M17" s="3" t="s">
        <v>140</v>
      </c>
      <c r="N17" s="6" t="s">
        <v>1195</v>
      </c>
    </row>
    <row r="18" spans="1:14">
      <c r="A18" s="9" t="s">
        <v>1200</v>
      </c>
      <c r="B18" s="13">
        <f>AVERAGE(E2:E735)</f>
        <v>157.79836512261579</v>
      </c>
      <c r="E18" s="6">
        <f>IF(AND(
OR("Any"=$B$14,AND($B$14="Yes", OR(Data!AG18="Yes"))),
OR("Any"=$B$13,AND($B$13="Yes", OR(Data!AF18="Yes"))),
OR("Any"=$B$12,AND($B$12="Yes", OR(Data!Y18="Yes"))),
OR("Any"=$B$11,AND($B$11="Yes", OR(Data!Z18="Yes"))),
OR("Any"=$B$10,AND($B$10="Yes", OR(Data!AA18="Yes"))),
OR("Any"=$B$9,AND($B$9="Yes", OR(Data!V18="Yes"))),
OR("Any"=$B$8,AND($B$8="Yes", OR(Data!W18="Prospective", Data!X18="Prospective"))),
OR("Any"=$B$7,AND($B$7="Yes", OR(Data!W18="Retrospective", Data!X18="Retrospective"))),
OR("Any"=$B$6,Data!AB18=$B$6,Data!AC18=$B$6,Data!AD18=$B$6,Data!AE18=$B$6),
OR("Any"=$B$5,Data!H18=$B$5,Data!I18=$B$5,Data!J18=$B$5,Data!H18=$C$5,Data!I18=$C$5,Data!J18=$C$5,Data!H18=$D$5,Data!I18=$D$5,Data!J18=$D$5),
OR("Any"=$B$4,Data!K18=$B$4),
OR("Any"=$B$3,Data!L18=$B$3,Data!M18=$B$3,Data!N18=$B$3,Data!O18=$B$3,Data!P18=$B$3,Data!Q18=$B$3,Data!R18=$B$3,Data!S18=$B$3,Data!T18=$B$3,Data!U18=$B$3,Data!L18=$C$3,Data!M18=$C$3,Data!N18=$C$3,Data!O18=$C$3,Data!P18=$C$3,Data!Q18=$C$3,Data!R18=$C$3,Data!S18=$C$3,Data!T18=$C$3,Data!U18=$C$3,Data!L18=$D$3,Data!M18=$D$3,Data!N18=$D$3,Data!O18=$D$3,Data!P18=$D$3,Data!Q18=$D$3,Data!R18=$D$3,Data!S18=$D$3,Data!T18=$D$3,Data!U18=$D$3)
),Data!G18,"")</f>
        <v>43</v>
      </c>
      <c r="F18" s="6">
        <f>IF(AND(
OR("Any"=$B$14,AND($B$14="Yes", OR(Data!AG18="Yes"))),
OR("Any"=$B$13,AND($B$13="Yes", OR(Data!AF18="Yes"))),
OR("Any"=$B$12,AND($B$12="Yes", OR(Data!Y18="Yes"))),
OR("Any"=$B$11,AND($B$11="Yes", OR(Data!Z18="Yes"))),
OR("Any"=$B$10,AND($B$10="Yes", OR(Data!AA18="Yes"))),
OR("Any"=$B$9,AND($B$9="Yes", OR(Data!V18="Yes"))),
OR("Any"=$B$8,AND($B$8="Yes", OR(Data!W18="Prospective", Data!X18="Prospective"))),
OR("Any"=$B$7,AND($B$7="Yes", OR(Data!W18="Retrospective", Data!X18="Retrospective"))),
OR("Any"=$B$6,Data!AB18=$B$6,Data!AC18=$B$6,Data!AD18=$B$6,Data!AE18=$B$6),
OR("Any"=$B$5,Data!H18=$B$5,Data!I18=$B$5,Data!J18=$B$5,Data!H18=$C$5,Data!I18=$C$5,Data!J18=$C$5,Data!H18=$D$5,Data!I18=$D$5,Data!J18=$D$5),
OR("Any"=$B$4,Data!K18=$B$4),
OR("Any"=$B$3,Data!L18=$B$3,Data!M18=$B$3,Data!N18=$B$3,Data!O18=$B$3,Data!P18=$B$3,Data!Q18=$B$3,Data!R18=$B$3,Data!S18=$B$3,Data!T18=$B$3,Data!U18=$B$3,Data!L18=$C$3,Data!M18=$C$3,Data!N18=$C$3,Data!O18=$C$3,Data!P18=$C$3,Data!Q18=$C$3,Data!R18=$C$3,Data!S18=$C$3,Data!T18=$C$3,Data!U18=$C$3,Data!L18=$D$3,Data!M18=$D$3,Data!N18=$D$3,Data!O18=$D$3,Data!P18=$D$3,Data!Q18=$D$3,Data!R18=$D$3,Data!S18=$D$3,Data!T18=$D$3,Data!U18=$D$3)
),Data!G18,#N/A)</f>
        <v>43</v>
      </c>
      <c r="G18" s="25"/>
      <c r="M18" s="3" t="s">
        <v>77</v>
      </c>
    </row>
    <row r="19" spans="1:14">
      <c r="A19" s="9" t="s">
        <v>1201</v>
      </c>
      <c r="B19" s="10">
        <f>MEDIAN(E2:E735)</f>
        <v>74.5</v>
      </c>
      <c r="E19" s="6">
        <f>IF(AND(
OR("Any"=$B$14,AND($B$14="Yes", OR(Data!AG19="Yes"))),
OR("Any"=$B$13,AND($B$13="Yes", OR(Data!AF19="Yes"))),
OR("Any"=$B$12,AND($B$12="Yes", OR(Data!Y19="Yes"))),
OR("Any"=$B$11,AND($B$11="Yes", OR(Data!Z19="Yes"))),
OR("Any"=$B$10,AND($B$10="Yes", OR(Data!AA19="Yes"))),
OR("Any"=$B$9,AND($B$9="Yes", OR(Data!V19="Yes"))),
OR("Any"=$B$8,AND($B$8="Yes", OR(Data!W19="Prospective", Data!X19="Prospective"))),
OR("Any"=$B$7,AND($B$7="Yes", OR(Data!W19="Retrospective", Data!X19="Retrospective"))),
OR("Any"=$B$6,Data!AB19=$B$6,Data!AC19=$B$6,Data!AD19=$B$6,Data!AE19=$B$6),
OR("Any"=$B$5,Data!H19=$B$5,Data!I19=$B$5,Data!J19=$B$5,Data!H19=$C$5,Data!I19=$C$5,Data!J19=$C$5,Data!H19=$D$5,Data!I19=$D$5,Data!J19=$D$5),
OR("Any"=$B$4,Data!K19=$B$4),
OR("Any"=$B$3,Data!L19=$B$3,Data!M19=$B$3,Data!N19=$B$3,Data!O19=$B$3,Data!P19=$B$3,Data!Q19=$B$3,Data!R19=$B$3,Data!S19=$B$3,Data!T19=$B$3,Data!U19=$B$3,Data!L19=$C$3,Data!M19=$C$3,Data!N19=$C$3,Data!O19=$C$3,Data!P19=$C$3,Data!Q19=$C$3,Data!R19=$C$3,Data!S19=$C$3,Data!T19=$C$3,Data!U19=$C$3,Data!L19=$D$3,Data!M19=$D$3,Data!N19=$D$3,Data!O19=$D$3,Data!P19=$D$3,Data!Q19=$D$3,Data!R19=$D$3,Data!S19=$D$3,Data!T19=$D$3,Data!U19=$D$3)
),Data!G19,"")</f>
        <v>10</v>
      </c>
      <c r="F19" s="6">
        <f>IF(AND(
OR("Any"=$B$14,AND($B$14="Yes", OR(Data!AG19="Yes"))),
OR("Any"=$B$13,AND($B$13="Yes", OR(Data!AF19="Yes"))),
OR("Any"=$B$12,AND($B$12="Yes", OR(Data!Y19="Yes"))),
OR("Any"=$B$11,AND($B$11="Yes", OR(Data!Z19="Yes"))),
OR("Any"=$B$10,AND($B$10="Yes", OR(Data!AA19="Yes"))),
OR("Any"=$B$9,AND($B$9="Yes", OR(Data!V19="Yes"))),
OR("Any"=$B$8,AND($B$8="Yes", OR(Data!W19="Prospective", Data!X19="Prospective"))),
OR("Any"=$B$7,AND($B$7="Yes", OR(Data!W19="Retrospective", Data!X19="Retrospective"))),
OR("Any"=$B$6,Data!AB19=$B$6,Data!AC19=$B$6,Data!AD19=$B$6,Data!AE19=$B$6),
OR("Any"=$B$5,Data!H19=$B$5,Data!I19=$B$5,Data!J19=$B$5,Data!H19=$C$5,Data!I19=$C$5,Data!J19=$C$5,Data!H19=$D$5,Data!I19=$D$5,Data!J19=$D$5),
OR("Any"=$B$4,Data!K19=$B$4),
OR("Any"=$B$3,Data!L19=$B$3,Data!M19=$B$3,Data!N19=$B$3,Data!O19=$B$3,Data!P19=$B$3,Data!Q19=$B$3,Data!R19=$B$3,Data!S19=$B$3,Data!T19=$B$3,Data!U19=$B$3,Data!L19=$C$3,Data!M19=$C$3,Data!N19=$C$3,Data!O19=$C$3,Data!P19=$C$3,Data!Q19=$C$3,Data!R19=$C$3,Data!S19=$C$3,Data!T19=$C$3,Data!U19=$C$3,Data!L19=$D$3,Data!M19=$D$3,Data!N19=$D$3,Data!O19=$D$3,Data!P19=$D$3,Data!Q19=$D$3,Data!R19=$D$3,Data!S19=$D$3,Data!T19=$D$3,Data!U19=$D$3)
),Data!G19,#N/A)</f>
        <v>10</v>
      </c>
      <c r="G19" s="25"/>
      <c r="M19" s="3" t="s">
        <v>34</v>
      </c>
    </row>
    <row r="20" spans="1:14">
      <c r="A20" s="9" t="s">
        <v>1206</v>
      </c>
      <c r="B20" s="13">
        <f>AVEDEV(E2:E735)</f>
        <v>144.31909807036871</v>
      </c>
      <c r="E20" s="6">
        <f>IF(AND(
OR("Any"=$B$14,AND($B$14="Yes", OR(Data!AG20="Yes"))),
OR("Any"=$B$13,AND($B$13="Yes", OR(Data!AF20="Yes"))),
OR("Any"=$B$12,AND($B$12="Yes", OR(Data!Y20="Yes"))),
OR("Any"=$B$11,AND($B$11="Yes", OR(Data!Z20="Yes"))),
OR("Any"=$B$10,AND($B$10="Yes", OR(Data!AA20="Yes"))),
OR("Any"=$B$9,AND($B$9="Yes", OR(Data!V20="Yes"))),
OR("Any"=$B$8,AND($B$8="Yes", OR(Data!W20="Prospective", Data!X20="Prospective"))),
OR("Any"=$B$7,AND($B$7="Yes", OR(Data!W20="Retrospective", Data!X20="Retrospective"))),
OR("Any"=$B$6,Data!AB20=$B$6,Data!AC20=$B$6,Data!AD20=$B$6,Data!AE20=$B$6),
OR("Any"=$B$5,Data!H20=$B$5,Data!I20=$B$5,Data!J20=$B$5,Data!H20=$C$5,Data!I20=$C$5,Data!J20=$C$5,Data!H20=$D$5,Data!I20=$D$5,Data!J20=$D$5),
OR("Any"=$B$4,Data!K20=$B$4),
OR("Any"=$B$3,Data!L20=$B$3,Data!M20=$B$3,Data!N20=$B$3,Data!O20=$B$3,Data!P20=$B$3,Data!Q20=$B$3,Data!R20=$B$3,Data!S20=$B$3,Data!T20=$B$3,Data!U20=$B$3,Data!L20=$C$3,Data!M20=$C$3,Data!N20=$C$3,Data!O20=$C$3,Data!P20=$C$3,Data!Q20=$C$3,Data!R20=$C$3,Data!S20=$C$3,Data!T20=$C$3,Data!U20=$C$3,Data!L20=$D$3,Data!M20=$D$3,Data!N20=$D$3,Data!O20=$D$3,Data!P20=$D$3,Data!Q20=$D$3,Data!R20=$D$3,Data!S20=$D$3,Data!T20=$D$3,Data!U20=$D$3)
),Data!G20,"")</f>
        <v>103</v>
      </c>
      <c r="F20" s="6">
        <f>IF(AND(
OR("Any"=$B$14,AND($B$14="Yes", OR(Data!AG20="Yes"))),
OR("Any"=$B$13,AND($B$13="Yes", OR(Data!AF20="Yes"))),
OR("Any"=$B$12,AND($B$12="Yes", OR(Data!Y20="Yes"))),
OR("Any"=$B$11,AND($B$11="Yes", OR(Data!Z20="Yes"))),
OR("Any"=$B$10,AND($B$10="Yes", OR(Data!AA20="Yes"))),
OR("Any"=$B$9,AND($B$9="Yes", OR(Data!V20="Yes"))),
OR("Any"=$B$8,AND($B$8="Yes", OR(Data!W20="Prospective", Data!X20="Prospective"))),
OR("Any"=$B$7,AND($B$7="Yes", OR(Data!W20="Retrospective", Data!X20="Retrospective"))),
OR("Any"=$B$6,Data!AB20=$B$6,Data!AC20=$B$6,Data!AD20=$B$6,Data!AE20=$B$6),
OR("Any"=$B$5,Data!H20=$B$5,Data!I20=$B$5,Data!J20=$B$5,Data!H20=$C$5,Data!I20=$C$5,Data!J20=$C$5,Data!H20=$D$5,Data!I20=$D$5,Data!J20=$D$5),
OR("Any"=$B$4,Data!K20=$B$4),
OR("Any"=$B$3,Data!L20=$B$3,Data!M20=$B$3,Data!N20=$B$3,Data!O20=$B$3,Data!P20=$B$3,Data!Q20=$B$3,Data!R20=$B$3,Data!S20=$B$3,Data!T20=$B$3,Data!U20=$B$3,Data!L20=$C$3,Data!M20=$C$3,Data!N20=$C$3,Data!O20=$C$3,Data!P20=$C$3,Data!Q20=$C$3,Data!R20=$C$3,Data!S20=$C$3,Data!T20=$C$3,Data!U20=$C$3,Data!L20=$D$3,Data!M20=$D$3,Data!N20=$D$3,Data!O20=$D$3,Data!P20=$D$3,Data!Q20=$D$3,Data!R20=$D$3,Data!S20=$D$3,Data!T20=$D$3,Data!U20=$D$3)
),Data!G20,#N/A)</f>
        <v>103</v>
      </c>
      <c r="G20" s="25"/>
      <c r="M20" s="3" t="s">
        <v>35</v>
      </c>
    </row>
    <row r="21" spans="1:14" ht="13.95" customHeight="1">
      <c r="A21" s="9" t="s">
        <v>1233</v>
      </c>
      <c r="B21" s="10">
        <f>MIN(E2:E735)</f>
        <v>1</v>
      </c>
      <c r="C21" s="14"/>
      <c r="E21" s="6">
        <f>IF(AND(
OR("Any"=$B$14,AND($B$14="Yes", OR(Data!AG21="Yes"))),
OR("Any"=$B$13,AND($B$13="Yes", OR(Data!AF21="Yes"))),
OR("Any"=$B$12,AND($B$12="Yes", OR(Data!Y21="Yes"))),
OR("Any"=$B$11,AND($B$11="Yes", OR(Data!Z21="Yes"))),
OR("Any"=$B$10,AND($B$10="Yes", OR(Data!AA21="Yes"))),
OR("Any"=$B$9,AND($B$9="Yes", OR(Data!V21="Yes"))),
OR("Any"=$B$8,AND($B$8="Yes", OR(Data!W21="Prospective", Data!X21="Prospective"))),
OR("Any"=$B$7,AND($B$7="Yes", OR(Data!W21="Retrospective", Data!X21="Retrospective"))),
OR("Any"=$B$6,Data!AB21=$B$6,Data!AC21=$B$6,Data!AD21=$B$6,Data!AE21=$B$6),
OR("Any"=$B$5,Data!H21=$B$5,Data!I21=$B$5,Data!J21=$B$5,Data!H21=$C$5,Data!I21=$C$5,Data!J21=$C$5,Data!H21=$D$5,Data!I21=$D$5,Data!J21=$D$5),
OR("Any"=$B$4,Data!K21=$B$4),
OR("Any"=$B$3,Data!L21=$B$3,Data!M21=$B$3,Data!N21=$B$3,Data!O21=$B$3,Data!P21=$B$3,Data!Q21=$B$3,Data!R21=$B$3,Data!S21=$B$3,Data!T21=$B$3,Data!U21=$B$3,Data!L21=$C$3,Data!M21=$C$3,Data!N21=$C$3,Data!O21=$C$3,Data!P21=$C$3,Data!Q21=$C$3,Data!R21=$C$3,Data!S21=$C$3,Data!T21=$C$3,Data!U21=$C$3,Data!L21=$D$3,Data!M21=$D$3,Data!N21=$D$3,Data!O21=$D$3,Data!P21=$D$3,Data!Q21=$D$3,Data!R21=$D$3,Data!S21=$D$3,Data!T21=$D$3,Data!U21=$D$3)
),Data!G21,"")</f>
        <v>531</v>
      </c>
      <c r="F21" s="6">
        <f>IF(AND(
OR("Any"=$B$14,AND($B$14="Yes", OR(Data!AG21="Yes"))),
OR("Any"=$B$13,AND($B$13="Yes", OR(Data!AF21="Yes"))),
OR("Any"=$B$12,AND($B$12="Yes", OR(Data!Y21="Yes"))),
OR("Any"=$B$11,AND($B$11="Yes", OR(Data!Z21="Yes"))),
OR("Any"=$B$10,AND($B$10="Yes", OR(Data!AA21="Yes"))),
OR("Any"=$B$9,AND($B$9="Yes", OR(Data!V21="Yes"))),
OR("Any"=$B$8,AND($B$8="Yes", OR(Data!W21="Prospective", Data!X21="Prospective"))),
OR("Any"=$B$7,AND($B$7="Yes", OR(Data!W21="Retrospective", Data!X21="Retrospective"))),
OR("Any"=$B$6,Data!AB21=$B$6,Data!AC21=$B$6,Data!AD21=$B$6,Data!AE21=$B$6),
OR("Any"=$B$5,Data!H21=$B$5,Data!I21=$B$5,Data!J21=$B$5,Data!H21=$C$5,Data!I21=$C$5,Data!J21=$C$5,Data!H21=$D$5,Data!I21=$D$5,Data!J21=$D$5),
OR("Any"=$B$4,Data!K21=$B$4),
OR("Any"=$B$3,Data!L21=$B$3,Data!M21=$B$3,Data!N21=$B$3,Data!O21=$B$3,Data!P21=$B$3,Data!Q21=$B$3,Data!R21=$B$3,Data!S21=$B$3,Data!T21=$B$3,Data!U21=$B$3,Data!L21=$C$3,Data!M21=$C$3,Data!N21=$C$3,Data!O21=$C$3,Data!P21=$C$3,Data!Q21=$C$3,Data!R21=$C$3,Data!S21=$C$3,Data!T21=$C$3,Data!U21=$C$3,Data!L21=$D$3,Data!M21=$D$3,Data!N21=$D$3,Data!O21=$D$3,Data!P21=$D$3,Data!Q21=$D$3,Data!R21=$D$3,Data!S21=$D$3,Data!T21=$D$3,Data!U21=$D$3)
),Data!G21,#N/A)</f>
        <v>531</v>
      </c>
      <c r="G21" s="25"/>
      <c r="M21" s="3" t="s">
        <v>50</v>
      </c>
    </row>
    <row r="22" spans="1:14" ht="14.4" customHeight="1" thickBot="1">
      <c r="A22" s="12" t="s">
        <v>1234</v>
      </c>
      <c r="B22" s="11">
        <f>MAX(E2:E735)</f>
        <v>6229</v>
      </c>
      <c r="C22" s="14"/>
      <c r="E22" s="6">
        <f>IF(AND(
OR("Any"=$B$14,AND($B$14="Yes", OR(Data!AG22="Yes"))),
OR("Any"=$B$13,AND($B$13="Yes", OR(Data!AF22="Yes"))),
OR("Any"=$B$12,AND($B$12="Yes", OR(Data!Y22="Yes"))),
OR("Any"=$B$11,AND($B$11="Yes", OR(Data!Z22="Yes"))),
OR("Any"=$B$10,AND($B$10="Yes", OR(Data!AA22="Yes"))),
OR("Any"=$B$9,AND($B$9="Yes", OR(Data!V22="Yes"))),
OR("Any"=$B$8,AND($B$8="Yes", OR(Data!W22="Prospective", Data!X22="Prospective"))),
OR("Any"=$B$7,AND($B$7="Yes", OR(Data!W22="Retrospective", Data!X22="Retrospective"))),
OR("Any"=$B$6,Data!AB22=$B$6,Data!AC22=$B$6,Data!AD22=$B$6,Data!AE22=$B$6),
OR("Any"=$B$5,Data!H22=$B$5,Data!I22=$B$5,Data!J22=$B$5,Data!H22=$C$5,Data!I22=$C$5,Data!J22=$C$5,Data!H22=$D$5,Data!I22=$D$5,Data!J22=$D$5),
OR("Any"=$B$4,Data!K22=$B$4),
OR("Any"=$B$3,Data!L22=$B$3,Data!M22=$B$3,Data!N22=$B$3,Data!O22=$B$3,Data!P22=$B$3,Data!Q22=$B$3,Data!R22=$B$3,Data!S22=$B$3,Data!T22=$B$3,Data!U22=$B$3,Data!L22=$C$3,Data!M22=$C$3,Data!N22=$C$3,Data!O22=$C$3,Data!P22=$C$3,Data!Q22=$C$3,Data!R22=$C$3,Data!S22=$C$3,Data!T22=$C$3,Data!U22=$C$3,Data!L22=$D$3,Data!M22=$D$3,Data!N22=$D$3,Data!O22=$D$3,Data!P22=$D$3,Data!Q22=$D$3,Data!R22=$D$3,Data!S22=$D$3,Data!T22=$D$3,Data!U22=$D$3)
),Data!G22,"")</f>
        <v>54</v>
      </c>
      <c r="F22" s="6">
        <f>IF(AND(
OR("Any"=$B$14,AND($B$14="Yes", OR(Data!AG22="Yes"))),
OR("Any"=$B$13,AND($B$13="Yes", OR(Data!AF22="Yes"))),
OR("Any"=$B$12,AND($B$12="Yes", OR(Data!Y22="Yes"))),
OR("Any"=$B$11,AND($B$11="Yes", OR(Data!Z22="Yes"))),
OR("Any"=$B$10,AND($B$10="Yes", OR(Data!AA22="Yes"))),
OR("Any"=$B$9,AND($B$9="Yes", OR(Data!V22="Yes"))),
OR("Any"=$B$8,AND($B$8="Yes", OR(Data!W22="Prospective", Data!X22="Prospective"))),
OR("Any"=$B$7,AND($B$7="Yes", OR(Data!W22="Retrospective", Data!X22="Retrospective"))),
OR("Any"=$B$6,Data!AB22=$B$6,Data!AC22=$B$6,Data!AD22=$B$6,Data!AE22=$B$6),
OR("Any"=$B$5,Data!H22=$B$5,Data!I22=$B$5,Data!J22=$B$5,Data!H22=$C$5,Data!I22=$C$5,Data!J22=$C$5,Data!H22=$D$5,Data!I22=$D$5,Data!J22=$D$5),
OR("Any"=$B$4,Data!K22=$B$4),
OR("Any"=$B$3,Data!L22=$B$3,Data!M22=$B$3,Data!N22=$B$3,Data!O22=$B$3,Data!P22=$B$3,Data!Q22=$B$3,Data!R22=$B$3,Data!S22=$B$3,Data!T22=$B$3,Data!U22=$B$3,Data!L22=$C$3,Data!M22=$C$3,Data!N22=$C$3,Data!O22=$C$3,Data!P22=$C$3,Data!Q22=$C$3,Data!R22=$C$3,Data!S22=$C$3,Data!T22=$C$3,Data!U22=$C$3,Data!L22=$D$3,Data!M22=$D$3,Data!N22=$D$3,Data!O22=$D$3,Data!P22=$D$3,Data!Q22=$D$3,Data!R22=$D$3,Data!S22=$D$3,Data!T22=$D$3,Data!U22=$D$3)
),Data!G22,#N/A)</f>
        <v>54</v>
      </c>
      <c r="G22" s="25"/>
      <c r="M22" s="3" t="s">
        <v>121</v>
      </c>
    </row>
    <row r="23" spans="1:14">
      <c r="E23" s="6">
        <f>IF(AND(
OR("Any"=$B$14,AND($B$14="Yes", OR(Data!AG23="Yes"))),
OR("Any"=$B$13,AND($B$13="Yes", OR(Data!AF23="Yes"))),
OR("Any"=$B$12,AND($B$12="Yes", OR(Data!Y23="Yes"))),
OR("Any"=$B$11,AND($B$11="Yes", OR(Data!Z23="Yes"))),
OR("Any"=$B$10,AND($B$10="Yes", OR(Data!AA23="Yes"))),
OR("Any"=$B$9,AND($B$9="Yes", OR(Data!V23="Yes"))),
OR("Any"=$B$8,AND($B$8="Yes", OR(Data!W23="Prospective", Data!X23="Prospective"))),
OR("Any"=$B$7,AND($B$7="Yes", OR(Data!W23="Retrospective", Data!X23="Retrospective"))),
OR("Any"=$B$6,Data!AB23=$B$6,Data!AC23=$B$6,Data!AD23=$B$6,Data!AE23=$B$6),
OR("Any"=$B$5,Data!H23=$B$5,Data!I23=$B$5,Data!J23=$B$5,Data!H23=$C$5,Data!I23=$C$5,Data!J23=$C$5,Data!H23=$D$5,Data!I23=$D$5,Data!J23=$D$5),
OR("Any"=$B$4,Data!K23=$B$4),
OR("Any"=$B$3,Data!L23=$B$3,Data!M23=$B$3,Data!N23=$B$3,Data!O23=$B$3,Data!P23=$B$3,Data!Q23=$B$3,Data!R23=$B$3,Data!S23=$B$3,Data!T23=$B$3,Data!U23=$B$3,Data!L23=$C$3,Data!M23=$C$3,Data!N23=$C$3,Data!O23=$C$3,Data!P23=$C$3,Data!Q23=$C$3,Data!R23=$C$3,Data!S23=$C$3,Data!T23=$C$3,Data!U23=$C$3,Data!L23=$D$3,Data!M23=$D$3,Data!N23=$D$3,Data!O23=$D$3,Data!P23=$D$3,Data!Q23=$D$3,Data!R23=$D$3,Data!S23=$D$3,Data!T23=$D$3,Data!U23=$D$3)
),Data!G23,"")</f>
        <v>121</v>
      </c>
      <c r="F23" s="6">
        <f>IF(AND(
OR("Any"=$B$14,AND($B$14="Yes", OR(Data!AG23="Yes"))),
OR("Any"=$B$13,AND($B$13="Yes", OR(Data!AF23="Yes"))),
OR("Any"=$B$12,AND($B$12="Yes", OR(Data!Y23="Yes"))),
OR("Any"=$B$11,AND($B$11="Yes", OR(Data!Z23="Yes"))),
OR("Any"=$B$10,AND($B$10="Yes", OR(Data!AA23="Yes"))),
OR("Any"=$B$9,AND($B$9="Yes", OR(Data!V23="Yes"))),
OR("Any"=$B$8,AND($B$8="Yes", OR(Data!W23="Prospective", Data!X23="Prospective"))),
OR("Any"=$B$7,AND($B$7="Yes", OR(Data!W23="Retrospective", Data!X23="Retrospective"))),
OR("Any"=$B$6,Data!AB23=$B$6,Data!AC23=$B$6,Data!AD23=$B$6,Data!AE23=$B$6),
OR("Any"=$B$5,Data!H23=$B$5,Data!I23=$B$5,Data!J23=$B$5,Data!H23=$C$5,Data!I23=$C$5,Data!J23=$C$5,Data!H23=$D$5,Data!I23=$D$5,Data!J23=$D$5),
OR("Any"=$B$4,Data!K23=$B$4),
OR("Any"=$B$3,Data!L23=$B$3,Data!M23=$B$3,Data!N23=$B$3,Data!O23=$B$3,Data!P23=$B$3,Data!Q23=$B$3,Data!R23=$B$3,Data!S23=$B$3,Data!T23=$B$3,Data!U23=$B$3,Data!L23=$C$3,Data!M23=$C$3,Data!N23=$C$3,Data!O23=$C$3,Data!P23=$C$3,Data!Q23=$C$3,Data!R23=$C$3,Data!S23=$C$3,Data!T23=$C$3,Data!U23=$C$3,Data!L23=$D$3,Data!M23=$D$3,Data!N23=$D$3,Data!O23=$D$3,Data!P23=$D$3,Data!Q23=$D$3,Data!R23=$D$3,Data!S23=$D$3,Data!T23=$D$3,Data!U23=$D$3)
),Data!G23,#N/A)</f>
        <v>121</v>
      </c>
      <c r="G23" s="25"/>
      <c r="M23" s="3" t="s">
        <v>30</v>
      </c>
    </row>
    <row r="24" spans="1:14">
      <c r="E24" s="6">
        <f>IF(AND(
OR("Any"=$B$14,AND($B$14="Yes", OR(Data!AG24="Yes"))),
OR("Any"=$B$13,AND($B$13="Yes", OR(Data!AF24="Yes"))),
OR("Any"=$B$12,AND($B$12="Yes", OR(Data!Y24="Yes"))),
OR("Any"=$B$11,AND($B$11="Yes", OR(Data!Z24="Yes"))),
OR("Any"=$B$10,AND($B$10="Yes", OR(Data!AA24="Yes"))),
OR("Any"=$B$9,AND($B$9="Yes", OR(Data!V24="Yes"))),
OR("Any"=$B$8,AND($B$8="Yes", OR(Data!W24="Prospective", Data!X24="Prospective"))),
OR("Any"=$B$7,AND($B$7="Yes", OR(Data!W24="Retrospective", Data!X24="Retrospective"))),
OR("Any"=$B$6,Data!AB24=$B$6,Data!AC24=$B$6,Data!AD24=$B$6,Data!AE24=$B$6),
OR("Any"=$B$5,Data!H24=$B$5,Data!I24=$B$5,Data!J24=$B$5,Data!H24=$C$5,Data!I24=$C$5,Data!J24=$C$5,Data!H24=$D$5,Data!I24=$D$5,Data!J24=$D$5),
OR("Any"=$B$4,Data!K24=$B$4),
OR("Any"=$B$3,Data!L24=$B$3,Data!M24=$B$3,Data!N24=$B$3,Data!O24=$B$3,Data!P24=$B$3,Data!Q24=$B$3,Data!R24=$B$3,Data!S24=$B$3,Data!T24=$B$3,Data!U24=$B$3,Data!L24=$C$3,Data!M24=$C$3,Data!N24=$C$3,Data!O24=$C$3,Data!P24=$C$3,Data!Q24=$C$3,Data!R24=$C$3,Data!S24=$C$3,Data!T24=$C$3,Data!U24=$C$3,Data!L24=$D$3,Data!M24=$D$3,Data!N24=$D$3,Data!O24=$D$3,Data!P24=$D$3,Data!Q24=$D$3,Data!R24=$D$3,Data!S24=$D$3,Data!T24=$D$3,Data!U24=$D$3)
),Data!G24,"")</f>
        <v>16</v>
      </c>
      <c r="F24" s="6">
        <f>IF(AND(
OR("Any"=$B$14,AND($B$14="Yes", OR(Data!AG24="Yes"))),
OR("Any"=$B$13,AND($B$13="Yes", OR(Data!AF24="Yes"))),
OR("Any"=$B$12,AND($B$12="Yes", OR(Data!Y24="Yes"))),
OR("Any"=$B$11,AND($B$11="Yes", OR(Data!Z24="Yes"))),
OR("Any"=$B$10,AND($B$10="Yes", OR(Data!AA24="Yes"))),
OR("Any"=$B$9,AND($B$9="Yes", OR(Data!V24="Yes"))),
OR("Any"=$B$8,AND($B$8="Yes", OR(Data!W24="Prospective", Data!X24="Prospective"))),
OR("Any"=$B$7,AND($B$7="Yes", OR(Data!W24="Retrospective", Data!X24="Retrospective"))),
OR("Any"=$B$6,Data!AB24=$B$6,Data!AC24=$B$6,Data!AD24=$B$6,Data!AE24=$B$6),
OR("Any"=$B$5,Data!H24=$B$5,Data!I24=$B$5,Data!J24=$B$5,Data!H24=$C$5,Data!I24=$C$5,Data!J24=$C$5,Data!H24=$D$5,Data!I24=$D$5,Data!J24=$D$5),
OR("Any"=$B$4,Data!K24=$B$4),
OR("Any"=$B$3,Data!L24=$B$3,Data!M24=$B$3,Data!N24=$B$3,Data!O24=$B$3,Data!P24=$B$3,Data!Q24=$B$3,Data!R24=$B$3,Data!S24=$B$3,Data!T24=$B$3,Data!U24=$B$3,Data!L24=$C$3,Data!M24=$C$3,Data!N24=$C$3,Data!O24=$C$3,Data!P24=$C$3,Data!Q24=$C$3,Data!R24=$C$3,Data!S24=$C$3,Data!T24=$C$3,Data!U24=$C$3,Data!L24=$D$3,Data!M24=$D$3,Data!N24=$D$3,Data!O24=$D$3,Data!P24=$D$3,Data!Q24=$D$3,Data!R24=$D$3,Data!S24=$D$3,Data!T24=$D$3,Data!U24=$D$3)
),Data!G24,#N/A)</f>
        <v>16</v>
      </c>
      <c r="G24" s="25"/>
      <c r="M24" s="3" t="s">
        <v>41</v>
      </c>
    </row>
    <row r="25" spans="1:14">
      <c r="E25" s="6">
        <f>IF(AND(
OR("Any"=$B$14,AND($B$14="Yes", OR(Data!AG25="Yes"))),
OR("Any"=$B$13,AND($B$13="Yes", OR(Data!AF25="Yes"))),
OR("Any"=$B$12,AND($B$12="Yes", OR(Data!Y25="Yes"))),
OR("Any"=$B$11,AND($B$11="Yes", OR(Data!Z25="Yes"))),
OR("Any"=$B$10,AND($B$10="Yes", OR(Data!AA25="Yes"))),
OR("Any"=$B$9,AND($B$9="Yes", OR(Data!V25="Yes"))),
OR("Any"=$B$8,AND($B$8="Yes", OR(Data!W25="Prospective", Data!X25="Prospective"))),
OR("Any"=$B$7,AND($B$7="Yes", OR(Data!W25="Retrospective", Data!X25="Retrospective"))),
OR("Any"=$B$6,Data!AB25=$B$6,Data!AC25=$B$6,Data!AD25=$B$6,Data!AE25=$B$6),
OR("Any"=$B$5,Data!H25=$B$5,Data!I25=$B$5,Data!J25=$B$5,Data!H25=$C$5,Data!I25=$C$5,Data!J25=$C$5,Data!H25=$D$5,Data!I25=$D$5,Data!J25=$D$5),
OR("Any"=$B$4,Data!K25=$B$4),
OR("Any"=$B$3,Data!L25=$B$3,Data!M25=$B$3,Data!N25=$B$3,Data!O25=$B$3,Data!P25=$B$3,Data!Q25=$B$3,Data!R25=$B$3,Data!S25=$B$3,Data!T25=$B$3,Data!U25=$B$3,Data!L25=$C$3,Data!M25=$C$3,Data!N25=$C$3,Data!O25=$C$3,Data!P25=$C$3,Data!Q25=$C$3,Data!R25=$C$3,Data!S25=$C$3,Data!T25=$C$3,Data!U25=$C$3,Data!L25=$D$3,Data!M25=$D$3,Data!N25=$D$3,Data!O25=$D$3,Data!P25=$D$3,Data!Q25=$D$3,Data!R25=$D$3,Data!S25=$D$3,Data!T25=$D$3,Data!U25=$D$3)
),Data!G25,"")</f>
        <v>45</v>
      </c>
      <c r="F25" s="6">
        <f>IF(AND(
OR("Any"=$B$14,AND($B$14="Yes", OR(Data!AG25="Yes"))),
OR("Any"=$B$13,AND($B$13="Yes", OR(Data!AF25="Yes"))),
OR("Any"=$B$12,AND($B$12="Yes", OR(Data!Y25="Yes"))),
OR("Any"=$B$11,AND($B$11="Yes", OR(Data!Z25="Yes"))),
OR("Any"=$B$10,AND($B$10="Yes", OR(Data!AA25="Yes"))),
OR("Any"=$B$9,AND($B$9="Yes", OR(Data!V25="Yes"))),
OR("Any"=$B$8,AND($B$8="Yes", OR(Data!W25="Prospective", Data!X25="Prospective"))),
OR("Any"=$B$7,AND($B$7="Yes", OR(Data!W25="Retrospective", Data!X25="Retrospective"))),
OR("Any"=$B$6,Data!AB25=$B$6,Data!AC25=$B$6,Data!AD25=$B$6,Data!AE25=$B$6),
OR("Any"=$B$5,Data!H25=$B$5,Data!I25=$B$5,Data!J25=$B$5,Data!H25=$C$5,Data!I25=$C$5,Data!J25=$C$5,Data!H25=$D$5,Data!I25=$D$5,Data!J25=$D$5),
OR("Any"=$B$4,Data!K25=$B$4),
OR("Any"=$B$3,Data!L25=$B$3,Data!M25=$B$3,Data!N25=$B$3,Data!O25=$B$3,Data!P25=$B$3,Data!Q25=$B$3,Data!R25=$B$3,Data!S25=$B$3,Data!T25=$B$3,Data!U25=$B$3,Data!L25=$C$3,Data!M25=$C$3,Data!N25=$C$3,Data!O25=$C$3,Data!P25=$C$3,Data!Q25=$C$3,Data!R25=$C$3,Data!S25=$C$3,Data!T25=$C$3,Data!U25=$C$3,Data!L25=$D$3,Data!M25=$D$3,Data!N25=$D$3,Data!O25=$D$3,Data!P25=$D$3,Data!Q25=$D$3,Data!R25=$D$3,Data!S25=$D$3,Data!T25=$D$3,Data!U25=$D$3)
),Data!G25,#N/A)</f>
        <v>45</v>
      </c>
      <c r="G25" s="25"/>
      <c r="M25" s="3" t="s">
        <v>194</v>
      </c>
    </row>
    <row r="26" spans="1:14">
      <c r="E26" s="6">
        <f>IF(AND(
OR("Any"=$B$14,AND($B$14="Yes", OR(Data!AG26="Yes"))),
OR("Any"=$B$13,AND($B$13="Yes", OR(Data!AF26="Yes"))),
OR("Any"=$B$12,AND($B$12="Yes", OR(Data!Y26="Yes"))),
OR("Any"=$B$11,AND($B$11="Yes", OR(Data!Z26="Yes"))),
OR("Any"=$B$10,AND($B$10="Yes", OR(Data!AA26="Yes"))),
OR("Any"=$B$9,AND($B$9="Yes", OR(Data!V26="Yes"))),
OR("Any"=$B$8,AND($B$8="Yes", OR(Data!W26="Prospective", Data!X26="Prospective"))),
OR("Any"=$B$7,AND($B$7="Yes", OR(Data!W26="Retrospective", Data!X26="Retrospective"))),
OR("Any"=$B$6,Data!AB26=$B$6,Data!AC26=$B$6,Data!AD26=$B$6,Data!AE26=$B$6),
OR("Any"=$B$5,Data!H26=$B$5,Data!I26=$B$5,Data!J26=$B$5,Data!H26=$C$5,Data!I26=$C$5,Data!J26=$C$5,Data!H26=$D$5,Data!I26=$D$5,Data!J26=$D$5),
OR("Any"=$B$4,Data!K26=$B$4),
OR("Any"=$B$3,Data!L26=$B$3,Data!M26=$B$3,Data!N26=$B$3,Data!O26=$B$3,Data!P26=$B$3,Data!Q26=$B$3,Data!R26=$B$3,Data!S26=$B$3,Data!T26=$B$3,Data!U26=$B$3,Data!L26=$C$3,Data!M26=$C$3,Data!N26=$C$3,Data!O26=$C$3,Data!P26=$C$3,Data!Q26=$C$3,Data!R26=$C$3,Data!S26=$C$3,Data!T26=$C$3,Data!U26=$C$3,Data!L26=$D$3,Data!M26=$D$3,Data!N26=$D$3,Data!O26=$D$3,Data!P26=$D$3,Data!Q26=$D$3,Data!R26=$D$3,Data!S26=$D$3,Data!T26=$D$3,Data!U26=$D$3)
),Data!G26,"")</f>
        <v>9</v>
      </c>
      <c r="F26" s="6">
        <f>IF(AND(
OR("Any"=$B$14,AND($B$14="Yes", OR(Data!AG26="Yes"))),
OR("Any"=$B$13,AND($B$13="Yes", OR(Data!AF26="Yes"))),
OR("Any"=$B$12,AND($B$12="Yes", OR(Data!Y26="Yes"))),
OR("Any"=$B$11,AND($B$11="Yes", OR(Data!Z26="Yes"))),
OR("Any"=$B$10,AND($B$10="Yes", OR(Data!AA26="Yes"))),
OR("Any"=$B$9,AND($B$9="Yes", OR(Data!V26="Yes"))),
OR("Any"=$B$8,AND($B$8="Yes", OR(Data!W26="Prospective", Data!X26="Prospective"))),
OR("Any"=$B$7,AND($B$7="Yes", OR(Data!W26="Retrospective", Data!X26="Retrospective"))),
OR("Any"=$B$6,Data!AB26=$B$6,Data!AC26=$B$6,Data!AD26=$B$6,Data!AE26=$B$6),
OR("Any"=$B$5,Data!H26=$B$5,Data!I26=$B$5,Data!J26=$B$5,Data!H26=$C$5,Data!I26=$C$5,Data!J26=$C$5,Data!H26=$D$5,Data!I26=$D$5,Data!J26=$D$5),
OR("Any"=$B$4,Data!K26=$B$4),
OR("Any"=$B$3,Data!L26=$B$3,Data!M26=$B$3,Data!N26=$B$3,Data!O26=$B$3,Data!P26=$B$3,Data!Q26=$B$3,Data!R26=$B$3,Data!S26=$B$3,Data!T26=$B$3,Data!U26=$B$3,Data!L26=$C$3,Data!M26=$C$3,Data!N26=$C$3,Data!O26=$C$3,Data!P26=$C$3,Data!Q26=$C$3,Data!R26=$C$3,Data!S26=$C$3,Data!T26=$C$3,Data!U26=$C$3,Data!L26=$D$3,Data!M26=$D$3,Data!N26=$D$3,Data!O26=$D$3,Data!P26=$D$3,Data!Q26=$D$3,Data!R26=$D$3,Data!S26=$D$3,Data!T26=$D$3,Data!U26=$D$3)
),Data!G26,#N/A)</f>
        <v>9</v>
      </c>
      <c r="G26" s="25"/>
      <c r="M26" s="3" t="s">
        <v>154</v>
      </c>
    </row>
    <row r="27" spans="1:14">
      <c r="E27" s="6">
        <f>IF(AND(
OR("Any"=$B$14,AND($B$14="Yes", OR(Data!AG27="Yes"))),
OR("Any"=$B$13,AND($B$13="Yes", OR(Data!AF27="Yes"))),
OR("Any"=$B$12,AND($B$12="Yes", OR(Data!Y27="Yes"))),
OR("Any"=$B$11,AND($B$11="Yes", OR(Data!Z27="Yes"))),
OR("Any"=$B$10,AND($B$10="Yes", OR(Data!AA27="Yes"))),
OR("Any"=$B$9,AND($B$9="Yes", OR(Data!V27="Yes"))),
OR("Any"=$B$8,AND($B$8="Yes", OR(Data!W27="Prospective", Data!X27="Prospective"))),
OR("Any"=$B$7,AND($B$7="Yes", OR(Data!W27="Retrospective", Data!X27="Retrospective"))),
OR("Any"=$B$6,Data!AB27=$B$6,Data!AC27=$B$6,Data!AD27=$B$6,Data!AE27=$B$6),
OR("Any"=$B$5,Data!H27=$B$5,Data!I27=$B$5,Data!J27=$B$5,Data!H27=$C$5,Data!I27=$C$5,Data!J27=$C$5,Data!H27=$D$5,Data!I27=$D$5,Data!J27=$D$5),
OR("Any"=$B$4,Data!K27=$B$4),
OR("Any"=$B$3,Data!L27=$B$3,Data!M27=$B$3,Data!N27=$B$3,Data!O27=$B$3,Data!P27=$B$3,Data!Q27=$B$3,Data!R27=$B$3,Data!S27=$B$3,Data!T27=$B$3,Data!U27=$B$3,Data!L27=$C$3,Data!M27=$C$3,Data!N27=$C$3,Data!O27=$C$3,Data!P27=$C$3,Data!Q27=$C$3,Data!R27=$C$3,Data!S27=$C$3,Data!T27=$C$3,Data!U27=$C$3,Data!L27=$D$3,Data!M27=$D$3,Data!N27=$D$3,Data!O27=$D$3,Data!P27=$D$3,Data!Q27=$D$3,Data!R27=$D$3,Data!S27=$D$3,Data!T27=$D$3,Data!U27=$D$3)
),Data!G27,"")</f>
        <v>18</v>
      </c>
      <c r="F27" s="6">
        <f>IF(AND(
OR("Any"=$B$14,AND($B$14="Yes", OR(Data!AG27="Yes"))),
OR("Any"=$B$13,AND($B$13="Yes", OR(Data!AF27="Yes"))),
OR("Any"=$B$12,AND($B$12="Yes", OR(Data!Y27="Yes"))),
OR("Any"=$B$11,AND($B$11="Yes", OR(Data!Z27="Yes"))),
OR("Any"=$B$10,AND($B$10="Yes", OR(Data!AA27="Yes"))),
OR("Any"=$B$9,AND($B$9="Yes", OR(Data!V27="Yes"))),
OR("Any"=$B$8,AND($B$8="Yes", OR(Data!W27="Prospective", Data!X27="Prospective"))),
OR("Any"=$B$7,AND($B$7="Yes", OR(Data!W27="Retrospective", Data!X27="Retrospective"))),
OR("Any"=$B$6,Data!AB27=$B$6,Data!AC27=$B$6,Data!AD27=$B$6,Data!AE27=$B$6),
OR("Any"=$B$5,Data!H27=$B$5,Data!I27=$B$5,Data!J27=$B$5,Data!H27=$C$5,Data!I27=$C$5,Data!J27=$C$5,Data!H27=$D$5,Data!I27=$D$5,Data!J27=$D$5),
OR("Any"=$B$4,Data!K27=$B$4),
OR("Any"=$B$3,Data!L27=$B$3,Data!M27=$B$3,Data!N27=$B$3,Data!O27=$B$3,Data!P27=$B$3,Data!Q27=$B$3,Data!R27=$B$3,Data!S27=$B$3,Data!T27=$B$3,Data!U27=$B$3,Data!L27=$C$3,Data!M27=$C$3,Data!N27=$C$3,Data!O27=$C$3,Data!P27=$C$3,Data!Q27=$C$3,Data!R27=$C$3,Data!S27=$C$3,Data!T27=$C$3,Data!U27=$C$3,Data!L27=$D$3,Data!M27=$D$3,Data!N27=$D$3,Data!O27=$D$3,Data!P27=$D$3,Data!Q27=$D$3,Data!R27=$D$3,Data!S27=$D$3,Data!T27=$D$3,Data!U27=$D$3)
),Data!G27,#N/A)</f>
        <v>18</v>
      </c>
      <c r="G27" s="25"/>
      <c r="M27" s="3" t="s">
        <v>168</v>
      </c>
    </row>
    <row r="28" spans="1:14">
      <c r="E28" s="6">
        <f>IF(AND(
OR("Any"=$B$14,AND($B$14="Yes", OR(Data!AG28="Yes"))),
OR("Any"=$B$13,AND($B$13="Yes", OR(Data!AF28="Yes"))),
OR("Any"=$B$12,AND($B$12="Yes", OR(Data!Y28="Yes"))),
OR("Any"=$B$11,AND($B$11="Yes", OR(Data!Z28="Yes"))),
OR("Any"=$B$10,AND($B$10="Yes", OR(Data!AA28="Yes"))),
OR("Any"=$B$9,AND($B$9="Yes", OR(Data!V28="Yes"))),
OR("Any"=$B$8,AND($B$8="Yes", OR(Data!W28="Prospective", Data!X28="Prospective"))),
OR("Any"=$B$7,AND($B$7="Yes", OR(Data!W28="Retrospective", Data!X28="Retrospective"))),
OR("Any"=$B$6,Data!AB28=$B$6,Data!AC28=$B$6,Data!AD28=$B$6,Data!AE28=$B$6),
OR("Any"=$B$5,Data!H28=$B$5,Data!I28=$B$5,Data!J28=$B$5,Data!H28=$C$5,Data!I28=$C$5,Data!J28=$C$5,Data!H28=$D$5,Data!I28=$D$5,Data!J28=$D$5),
OR("Any"=$B$4,Data!K28=$B$4),
OR("Any"=$B$3,Data!L28=$B$3,Data!M28=$B$3,Data!N28=$B$3,Data!O28=$B$3,Data!P28=$B$3,Data!Q28=$B$3,Data!R28=$B$3,Data!S28=$B$3,Data!T28=$B$3,Data!U28=$B$3,Data!L28=$C$3,Data!M28=$C$3,Data!N28=$C$3,Data!O28=$C$3,Data!P28=$C$3,Data!Q28=$C$3,Data!R28=$C$3,Data!S28=$C$3,Data!T28=$C$3,Data!U28=$C$3,Data!L28=$D$3,Data!M28=$D$3,Data!N28=$D$3,Data!O28=$D$3,Data!P28=$D$3,Data!Q28=$D$3,Data!R28=$D$3,Data!S28=$D$3,Data!T28=$D$3,Data!U28=$D$3)
),Data!G28,"")</f>
        <v>50</v>
      </c>
      <c r="F28" s="6">
        <f>IF(AND(
OR("Any"=$B$14,AND($B$14="Yes", OR(Data!AG28="Yes"))),
OR("Any"=$B$13,AND($B$13="Yes", OR(Data!AF28="Yes"))),
OR("Any"=$B$12,AND($B$12="Yes", OR(Data!Y28="Yes"))),
OR("Any"=$B$11,AND($B$11="Yes", OR(Data!Z28="Yes"))),
OR("Any"=$B$10,AND($B$10="Yes", OR(Data!AA28="Yes"))),
OR("Any"=$B$9,AND($B$9="Yes", OR(Data!V28="Yes"))),
OR("Any"=$B$8,AND($B$8="Yes", OR(Data!W28="Prospective", Data!X28="Prospective"))),
OR("Any"=$B$7,AND($B$7="Yes", OR(Data!W28="Retrospective", Data!X28="Retrospective"))),
OR("Any"=$B$6,Data!AB28=$B$6,Data!AC28=$B$6,Data!AD28=$B$6,Data!AE28=$B$6),
OR("Any"=$B$5,Data!H28=$B$5,Data!I28=$B$5,Data!J28=$B$5,Data!H28=$C$5,Data!I28=$C$5,Data!J28=$C$5,Data!H28=$D$5,Data!I28=$D$5,Data!J28=$D$5),
OR("Any"=$B$4,Data!K28=$B$4),
OR("Any"=$B$3,Data!L28=$B$3,Data!M28=$B$3,Data!N28=$B$3,Data!O28=$B$3,Data!P28=$B$3,Data!Q28=$B$3,Data!R28=$B$3,Data!S28=$B$3,Data!T28=$B$3,Data!U28=$B$3,Data!L28=$C$3,Data!M28=$C$3,Data!N28=$C$3,Data!O28=$C$3,Data!P28=$C$3,Data!Q28=$C$3,Data!R28=$C$3,Data!S28=$C$3,Data!T28=$C$3,Data!U28=$C$3,Data!L28=$D$3,Data!M28=$D$3,Data!N28=$D$3,Data!O28=$D$3,Data!P28=$D$3,Data!Q28=$D$3,Data!R28=$D$3,Data!S28=$D$3,Data!T28=$D$3,Data!U28=$D$3)
),Data!G28,#N/A)</f>
        <v>50</v>
      </c>
      <c r="G28" s="25"/>
    </row>
    <row r="29" spans="1:14">
      <c r="E29" s="6">
        <f>IF(AND(
OR("Any"=$B$14,AND($B$14="Yes", OR(Data!AG29="Yes"))),
OR("Any"=$B$13,AND($B$13="Yes", OR(Data!AF29="Yes"))),
OR("Any"=$B$12,AND($B$12="Yes", OR(Data!Y29="Yes"))),
OR("Any"=$B$11,AND($B$11="Yes", OR(Data!Z29="Yes"))),
OR("Any"=$B$10,AND($B$10="Yes", OR(Data!AA29="Yes"))),
OR("Any"=$B$9,AND($B$9="Yes", OR(Data!V29="Yes"))),
OR("Any"=$B$8,AND($B$8="Yes", OR(Data!W29="Prospective", Data!X29="Prospective"))),
OR("Any"=$B$7,AND($B$7="Yes", OR(Data!W29="Retrospective", Data!X29="Retrospective"))),
OR("Any"=$B$6,Data!AB29=$B$6,Data!AC29=$B$6,Data!AD29=$B$6,Data!AE29=$B$6),
OR("Any"=$B$5,Data!H29=$B$5,Data!I29=$B$5,Data!J29=$B$5,Data!H29=$C$5,Data!I29=$C$5,Data!J29=$C$5,Data!H29=$D$5,Data!I29=$D$5,Data!J29=$D$5),
OR("Any"=$B$4,Data!K29=$B$4),
OR("Any"=$B$3,Data!L29=$B$3,Data!M29=$B$3,Data!N29=$B$3,Data!O29=$B$3,Data!P29=$B$3,Data!Q29=$B$3,Data!R29=$B$3,Data!S29=$B$3,Data!T29=$B$3,Data!U29=$B$3,Data!L29=$C$3,Data!M29=$C$3,Data!N29=$C$3,Data!O29=$C$3,Data!P29=$C$3,Data!Q29=$C$3,Data!R29=$C$3,Data!S29=$C$3,Data!T29=$C$3,Data!U29=$C$3,Data!L29=$D$3,Data!M29=$D$3,Data!N29=$D$3,Data!O29=$D$3,Data!P29=$D$3,Data!Q29=$D$3,Data!R29=$D$3,Data!S29=$D$3,Data!T29=$D$3,Data!U29=$D$3)
),Data!G29,"")</f>
        <v>101</v>
      </c>
      <c r="F29" s="6">
        <f>IF(AND(
OR("Any"=$B$14,AND($B$14="Yes", OR(Data!AG29="Yes"))),
OR("Any"=$B$13,AND($B$13="Yes", OR(Data!AF29="Yes"))),
OR("Any"=$B$12,AND($B$12="Yes", OR(Data!Y29="Yes"))),
OR("Any"=$B$11,AND($B$11="Yes", OR(Data!Z29="Yes"))),
OR("Any"=$B$10,AND($B$10="Yes", OR(Data!AA29="Yes"))),
OR("Any"=$B$9,AND($B$9="Yes", OR(Data!V29="Yes"))),
OR("Any"=$B$8,AND($B$8="Yes", OR(Data!W29="Prospective", Data!X29="Prospective"))),
OR("Any"=$B$7,AND($B$7="Yes", OR(Data!W29="Retrospective", Data!X29="Retrospective"))),
OR("Any"=$B$6,Data!AB29=$B$6,Data!AC29=$B$6,Data!AD29=$B$6,Data!AE29=$B$6),
OR("Any"=$B$5,Data!H29=$B$5,Data!I29=$B$5,Data!J29=$B$5,Data!H29=$C$5,Data!I29=$C$5,Data!J29=$C$5,Data!H29=$D$5,Data!I29=$D$5,Data!J29=$D$5),
OR("Any"=$B$4,Data!K29=$B$4),
OR("Any"=$B$3,Data!L29=$B$3,Data!M29=$B$3,Data!N29=$B$3,Data!O29=$B$3,Data!P29=$B$3,Data!Q29=$B$3,Data!R29=$B$3,Data!S29=$B$3,Data!T29=$B$3,Data!U29=$B$3,Data!L29=$C$3,Data!M29=$C$3,Data!N29=$C$3,Data!O29=$C$3,Data!P29=$C$3,Data!Q29=$C$3,Data!R29=$C$3,Data!S29=$C$3,Data!T29=$C$3,Data!U29=$C$3,Data!L29=$D$3,Data!M29=$D$3,Data!N29=$D$3,Data!O29=$D$3,Data!P29=$D$3,Data!Q29=$D$3,Data!R29=$D$3,Data!S29=$D$3,Data!T29=$D$3,Data!U29=$D$3)
),Data!G29,#N/A)</f>
        <v>101</v>
      </c>
      <c r="G29" s="25"/>
    </row>
    <row r="30" spans="1:14">
      <c r="E30" s="6">
        <f>IF(AND(
OR("Any"=$B$14,AND($B$14="Yes", OR(Data!AG30="Yes"))),
OR("Any"=$B$13,AND($B$13="Yes", OR(Data!AF30="Yes"))),
OR("Any"=$B$12,AND($B$12="Yes", OR(Data!Y30="Yes"))),
OR("Any"=$B$11,AND($B$11="Yes", OR(Data!Z30="Yes"))),
OR("Any"=$B$10,AND($B$10="Yes", OR(Data!AA30="Yes"))),
OR("Any"=$B$9,AND($B$9="Yes", OR(Data!V30="Yes"))),
OR("Any"=$B$8,AND($B$8="Yes", OR(Data!W30="Prospective", Data!X30="Prospective"))),
OR("Any"=$B$7,AND($B$7="Yes", OR(Data!W30="Retrospective", Data!X30="Retrospective"))),
OR("Any"=$B$6,Data!AB30=$B$6,Data!AC30=$B$6,Data!AD30=$B$6,Data!AE30=$B$6),
OR("Any"=$B$5,Data!H30=$B$5,Data!I30=$B$5,Data!J30=$B$5,Data!H30=$C$5,Data!I30=$C$5,Data!J30=$C$5,Data!H30=$D$5,Data!I30=$D$5,Data!J30=$D$5),
OR("Any"=$B$4,Data!K30=$B$4),
OR("Any"=$B$3,Data!L30=$B$3,Data!M30=$B$3,Data!N30=$B$3,Data!O30=$B$3,Data!P30=$B$3,Data!Q30=$B$3,Data!R30=$B$3,Data!S30=$B$3,Data!T30=$B$3,Data!U30=$B$3,Data!L30=$C$3,Data!M30=$C$3,Data!N30=$C$3,Data!O30=$C$3,Data!P30=$C$3,Data!Q30=$C$3,Data!R30=$C$3,Data!S30=$C$3,Data!T30=$C$3,Data!U30=$C$3,Data!L30=$D$3,Data!M30=$D$3,Data!N30=$D$3,Data!O30=$D$3,Data!P30=$D$3,Data!Q30=$D$3,Data!R30=$D$3,Data!S30=$D$3,Data!T30=$D$3,Data!U30=$D$3)
),Data!G30,"")</f>
        <v>210</v>
      </c>
      <c r="F30" s="6">
        <f>IF(AND(
OR("Any"=$B$14,AND($B$14="Yes", OR(Data!AG30="Yes"))),
OR("Any"=$B$13,AND($B$13="Yes", OR(Data!AF30="Yes"))),
OR("Any"=$B$12,AND($B$12="Yes", OR(Data!Y30="Yes"))),
OR("Any"=$B$11,AND($B$11="Yes", OR(Data!Z30="Yes"))),
OR("Any"=$B$10,AND($B$10="Yes", OR(Data!AA30="Yes"))),
OR("Any"=$B$9,AND($B$9="Yes", OR(Data!V30="Yes"))),
OR("Any"=$B$8,AND($B$8="Yes", OR(Data!W30="Prospective", Data!X30="Prospective"))),
OR("Any"=$B$7,AND($B$7="Yes", OR(Data!W30="Retrospective", Data!X30="Retrospective"))),
OR("Any"=$B$6,Data!AB30=$B$6,Data!AC30=$B$6,Data!AD30=$B$6,Data!AE30=$B$6),
OR("Any"=$B$5,Data!H30=$B$5,Data!I30=$B$5,Data!J30=$B$5,Data!H30=$C$5,Data!I30=$C$5,Data!J30=$C$5,Data!H30=$D$5,Data!I30=$D$5,Data!J30=$D$5),
OR("Any"=$B$4,Data!K30=$B$4),
OR("Any"=$B$3,Data!L30=$B$3,Data!M30=$B$3,Data!N30=$B$3,Data!O30=$B$3,Data!P30=$B$3,Data!Q30=$B$3,Data!R30=$B$3,Data!S30=$B$3,Data!T30=$B$3,Data!U30=$B$3,Data!L30=$C$3,Data!M30=$C$3,Data!N30=$C$3,Data!O30=$C$3,Data!P30=$C$3,Data!Q30=$C$3,Data!R30=$C$3,Data!S30=$C$3,Data!T30=$C$3,Data!U30=$C$3,Data!L30=$D$3,Data!M30=$D$3,Data!N30=$D$3,Data!O30=$D$3,Data!P30=$D$3,Data!Q30=$D$3,Data!R30=$D$3,Data!S30=$D$3,Data!T30=$D$3,Data!U30=$D$3)
),Data!G30,#N/A)</f>
        <v>210</v>
      </c>
      <c r="G30" s="25"/>
    </row>
    <row r="31" spans="1:14">
      <c r="E31" s="6">
        <f>IF(AND(
OR("Any"=$B$14,AND($B$14="Yes", OR(Data!AG31="Yes"))),
OR("Any"=$B$13,AND($B$13="Yes", OR(Data!AF31="Yes"))),
OR("Any"=$B$12,AND($B$12="Yes", OR(Data!Y31="Yes"))),
OR("Any"=$B$11,AND($B$11="Yes", OR(Data!Z31="Yes"))),
OR("Any"=$B$10,AND($B$10="Yes", OR(Data!AA31="Yes"))),
OR("Any"=$B$9,AND($B$9="Yes", OR(Data!V31="Yes"))),
OR("Any"=$B$8,AND($B$8="Yes", OR(Data!W31="Prospective", Data!X31="Prospective"))),
OR("Any"=$B$7,AND($B$7="Yes", OR(Data!W31="Retrospective", Data!X31="Retrospective"))),
OR("Any"=$B$6,Data!AB31=$B$6,Data!AC31=$B$6,Data!AD31=$B$6,Data!AE31=$B$6),
OR("Any"=$B$5,Data!H31=$B$5,Data!I31=$B$5,Data!J31=$B$5,Data!H31=$C$5,Data!I31=$C$5,Data!J31=$C$5,Data!H31=$D$5,Data!I31=$D$5,Data!J31=$D$5),
OR("Any"=$B$4,Data!K31=$B$4),
OR("Any"=$B$3,Data!L31=$B$3,Data!M31=$B$3,Data!N31=$B$3,Data!O31=$B$3,Data!P31=$B$3,Data!Q31=$B$3,Data!R31=$B$3,Data!S31=$B$3,Data!T31=$B$3,Data!U31=$B$3,Data!L31=$C$3,Data!M31=$C$3,Data!N31=$C$3,Data!O31=$C$3,Data!P31=$C$3,Data!Q31=$C$3,Data!R31=$C$3,Data!S31=$C$3,Data!T31=$C$3,Data!U31=$C$3,Data!L31=$D$3,Data!M31=$D$3,Data!N31=$D$3,Data!O31=$D$3,Data!P31=$D$3,Data!Q31=$D$3,Data!R31=$D$3,Data!S31=$D$3,Data!T31=$D$3,Data!U31=$D$3)
),Data!G31,"")</f>
        <v>78</v>
      </c>
      <c r="F31" s="6">
        <f>IF(AND(
OR("Any"=$B$14,AND($B$14="Yes", OR(Data!AG31="Yes"))),
OR("Any"=$B$13,AND($B$13="Yes", OR(Data!AF31="Yes"))),
OR("Any"=$B$12,AND($B$12="Yes", OR(Data!Y31="Yes"))),
OR("Any"=$B$11,AND($B$11="Yes", OR(Data!Z31="Yes"))),
OR("Any"=$B$10,AND($B$10="Yes", OR(Data!AA31="Yes"))),
OR("Any"=$B$9,AND($B$9="Yes", OR(Data!V31="Yes"))),
OR("Any"=$B$8,AND($B$8="Yes", OR(Data!W31="Prospective", Data!X31="Prospective"))),
OR("Any"=$B$7,AND($B$7="Yes", OR(Data!W31="Retrospective", Data!X31="Retrospective"))),
OR("Any"=$B$6,Data!AB31=$B$6,Data!AC31=$B$6,Data!AD31=$B$6,Data!AE31=$B$6),
OR("Any"=$B$5,Data!H31=$B$5,Data!I31=$B$5,Data!J31=$B$5,Data!H31=$C$5,Data!I31=$C$5,Data!J31=$C$5,Data!H31=$D$5,Data!I31=$D$5,Data!J31=$D$5),
OR("Any"=$B$4,Data!K31=$B$4),
OR("Any"=$B$3,Data!L31=$B$3,Data!M31=$B$3,Data!N31=$B$3,Data!O31=$B$3,Data!P31=$B$3,Data!Q31=$B$3,Data!R31=$B$3,Data!S31=$B$3,Data!T31=$B$3,Data!U31=$B$3,Data!L31=$C$3,Data!M31=$C$3,Data!N31=$C$3,Data!O31=$C$3,Data!P31=$C$3,Data!Q31=$C$3,Data!R31=$C$3,Data!S31=$C$3,Data!T31=$C$3,Data!U31=$C$3,Data!L31=$D$3,Data!M31=$D$3,Data!N31=$D$3,Data!O31=$D$3,Data!P31=$D$3,Data!Q31=$D$3,Data!R31=$D$3,Data!S31=$D$3,Data!T31=$D$3,Data!U31=$D$3)
),Data!G31,#N/A)</f>
        <v>78</v>
      </c>
      <c r="G31" s="25"/>
    </row>
    <row r="32" spans="1:14">
      <c r="E32" s="6">
        <f>IF(AND(
OR("Any"=$B$14,AND($B$14="Yes", OR(Data!AG32="Yes"))),
OR("Any"=$B$13,AND($B$13="Yes", OR(Data!AF32="Yes"))),
OR("Any"=$B$12,AND($B$12="Yes", OR(Data!Y32="Yes"))),
OR("Any"=$B$11,AND($B$11="Yes", OR(Data!Z32="Yes"))),
OR("Any"=$B$10,AND($B$10="Yes", OR(Data!AA32="Yes"))),
OR("Any"=$B$9,AND($B$9="Yes", OR(Data!V32="Yes"))),
OR("Any"=$B$8,AND($B$8="Yes", OR(Data!W32="Prospective", Data!X32="Prospective"))),
OR("Any"=$B$7,AND($B$7="Yes", OR(Data!W32="Retrospective", Data!X32="Retrospective"))),
OR("Any"=$B$6,Data!AB32=$B$6,Data!AC32=$B$6,Data!AD32=$B$6,Data!AE32=$B$6),
OR("Any"=$B$5,Data!H32=$B$5,Data!I32=$B$5,Data!J32=$B$5,Data!H32=$C$5,Data!I32=$C$5,Data!J32=$C$5,Data!H32=$D$5,Data!I32=$D$5,Data!J32=$D$5),
OR("Any"=$B$4,Data!K32=$B$4),
OR("Any"=$B$3,Data!L32=$B$3,Data!M32=$B$3,Data!N32=$B$3,Data!O32=$B$3,Data!P32=$B$3,Data!Q32=$B$3,Data!R32=$B$3,Data!S32=$B$3,Data!T32=$B$3,Data!U32=$B$3,Data!L32=$C$3,Data!M32=$C$3,Data!N32=$C$3,Data!O32=$C$3,Data!P32=$C$3,Data!Q32=$C$3,Data!R32=$C$3,Data!S32=$C$3,Data!T32=$C$3,Data!U32=$C$3,Data!L32=$D$3,Data!M32=$D$3,Data!N32=$D$3,Data!O32=$D$3,Data!P32=$D$3,Data!Q32=$D$3,Data!R32=$D$3,Data!S32=$D$3,Data!T32=$D$3,Data!U32=$D$3)
),Data!G32,"")</f>
        <v>41</v>
      </c>
      <c r="F32" s="6">
        <f>IF(AND(
OR("Any"=$B$14,AND($B$14="Yes", OR(Data!AG32="Yes"))),
OR("Any"=$B$13,AND($B$13="Yes", OR(Data!AF32="Yes"))),
OR("Any"=$B$12,AND($B$12="Yes", OR(Data!Y32="Yes"))),
OR("Any"=$B$11,AND($B$11="Yes", OR(Data!Z32="Yes"))),
OR("Any"=$B$10,AND($B$10="Yes", OR(Data!AA32="Yes"))),
OR("Any"=$B$9,AND($B$9="Yes", OR(Data!V32="Yes"))),
OR("Any"=$B$8,AND($B$8="Yes", OR(Data!W32="Prospective", Data!X32="Prospective"))),
OR("Any"=$B$7,AND($B$7="Yes", OR(Data!W32="Retrospective", Data!X32="Retrospective"))),
OR("Any"=$B$6,Data!AB32=$B$6,Data!AC32=$B$6,Data!AD32=$B$6,Data!AE32=$B$6),
OR("Any"=$B$5,Data!H32=$B$5,Data!I32=$B$5,Data!J32=$B$5,Data!H32=$C$5,Data!I32=$C$5,Data!J32=$C$5,Data!H32=$D$5,Data!I32=$D$5,Data!J32=$D$5),
OR("Any"=$B$4,Data!K32=$B$4),
OR("Any"=$B$3,Data!L32=$B$3,Data!M32=$B$3,Data!N32=$B$3,Data!O32=$B$3,Data!P32=$B$3,Data!Q32=$B$3,Data!R32=$B$3,Data!S32=$B$3,Data!T32=$B$3,Data!U32=$B$3,Data!L32=$C$3,Data!M32=$C$3,Data!N32=$C$3,Data!O32=$C$3,Data!P32=$C$3,Data!Q32=$C$3,Data!R32=$C$3,Data!S32=$C$3,Data!T32=$C$3,Data!U32=$C$3,Data!L32=$D$3,Data!M32=$D$3,Data!N32=$D$3,Data!O32=$D$3,Data!P32=$D$3,Data!Q32=$D$3,Data!R32=$D$3,Data!S32=$D$3,Data!T32=$D$3,Data!U32=$D$3)
),Data!G32,#N/A)</f>
        <v>41</v>
      </c>
      <c r="G32" s="25"/>
    </row>
    <row r="33" spans="5:7">
      <c r="E33" s="6">
        <f>IF(AND(
OR("Any"=$B$14,AND($B$14="Yes", OR(Data!AG33="Yes"))),
OR("Any"=$B$13,AND($B$13="Yes", OR(Data!AF33="Yes"))),
OR("Any"=$B$12,AND($B$12="Yes", OR(Data!Y33="Yes"))),
OR("Any"=$B$11,AND($B$11="Yes", OR(Data!Z33="Yes"))),
OR("Any"=$B$10,AND($B$10="Yes", OR(Data!AA33="Yes"))),
OR("Any"=$B$9,AND($B$9="Yes", OR(Data!V33="Yes"))),
OR("Any"=$B$8,AND($B$8="Yes", OR(Data!W33="Prospective", Data!X33="Prospective"))),
OR("Any"=$B$7,AND($B$7="Yes", OR(Data!W33="Retrospective", Data!X33="Retrospective"))),
OR("Any"=$B$6,Data!AB33=$B$6,Data!AC33=$B$6,Data!AD33=$B$6,Data!AE33=$B$6),
OR("Any"=$B$5,Data!H33=$B$5,Data!I33=$B$5,Data!J33=$B$5,Data!H33=$C$5,Data!I33=$C$5,Data!J33=$C$5,Data!H33=$D$5,Data!I33=$D$5,Data!J33=$D$5),
OR("Any"=$B$4,Data!K33=$B$4),
OR("Any"=$B$3,Data!L33=$B$3,Data!M33=$B$3,Data!N33=$B$3,Data!O33=$B$3,Data!P33=$B$3,Data!Q33=$B$3,Data!R33=$B$3,Data!S33=$B$3,Data!T33=$B$3,Data!U33=$B$3,Data!L33=$C$3,Data!M33=$C$3,Data!N33=$C$3,Data!O33=$C$3,Data!P33=$C$3,Data!Q33=$C$3,Data!R33=$C$3,Data!S33=$C$3,Data!T33=$C$3,Data!U33=$C$3,Data!L33=$D$3,Data!M33=$D$3,Data!N33=$D$3,Data!O33=$D$3,Data!P33=$D$3,Data!Q33=$D$3,Data!R33=$D$3,Data!S33=$D$3,Data!T33=$D$3,Data!U33=$D$3)
),Data!G33,"")</f>
        <v>84</v>
      </c>
      <c r="F33" s="6">
        <f>IF(AND(
OR("Any"=$B$14,AND($B$14="Yes", OR(Data!AG33="Yes"))),
OR("Any"=$B$13,AND($B$13="Yes", OR(Data!AF33="Yes"))),
OR("Any"=$B$12,AND($B$12="Yes", OR(Data!Y33="Yes"))),
OR("Any"=$B$11,AND($B$11="Yes", OR(Data!Z33="Yes"))),
OR("Any"=$B$10,AND($B$10="Yes", OR(Data!AA33="Yes"))),
OR("Any"=$B$9,AND($B$9="Yes", OR(Data!V33="Yes"))),
OR("Any"=$B$8,AND($B$8="Yes", OR(Data!W33="Prospective", Data!X33="Prospective"))),
OR("Any"=$B$7,AND($B$7="Yes", OR(Data!W33="Retrospective", Data!X33="Retrospective"))),
OR("Any"=$B$6,Data!AB33=$B$6,Data!AC33=$B$6,Data!AD33=$B$6,Data!AE33=$B$6),
OR("Any"=$B$5,Data!H33=$B$5,Data!I33=$B$5,Data!J33=$B$5,Data!H33=$C$5,Data!I33=$C$5,Data!J33=$C$5,Data!H33=$D$5,Data!I33=$D$5,Data!J33=$D$5),
OR("Any"=$B$4,Data!K33=$B$4),
OR("Any"=$B$3,Data!L33=$B$3,Data!M33=$B$3,Data!N33=$B$3,Data!O33=$B$3,Data!P33=$B$3,Data!Q33=$B$3,Data!R33=$B$3,Data!S33=$B$3,Data!T33=$B$3,Data!U33=$B$3,Data!L33=$C$3,Data!M33=$C$3,Data!N33=$C$3,Data!O33=$C$3,Data!P33=$C$3,Data!Q33=$C$3,Data!R33=$C$3,Data!S33=$C$3,Data!T33=$C$3,Data!U33=$C$3,Data!L33=$D$3,Data!M33=$D$3,Data!N33=$D$3,Data!O33=$D$3,Data!P33=$D$3,Data!Q33=$D$3,Data!R33=$D$3,Data!S33=$D$3,Data!T33=$D$3,Data!U33=$D$3)
),Data!G33,#N/A)</f>
        <v>84</v>
      </c>
      <c r="G33" s="25"/>
    </row>
    <row r="34" spans="5:7">
      <c r="E34" s="6">
        <f>IF(AND(
OR("Any"=$B$14,AND($B$14="Yes", OR(Data!AG34="Yes"))),
OR("Any"=$B$13,AND($B$13="Yes", OR(Data!AF34="Yes"))),
OR("Any"=$B$12,AND($B$12="Yes", OR(Data!Y34="Yes"))),
OR("Any"=$B$11,AND($B$11="Yes", OR(Data!Z34="Yes"))),
OR("Any"=$B$10,AND($B$10="Yes", OR(Data!AA34="Yes"))),
OR("Any"=$B$9,AND($B$9="Yes", OR(Data!V34="Yes"))),
OR("Any"=$B$8,AND($B$8="Yes", OR(Data!W34="Prospective", Data!X34="Prospective"))),
OR("Any"=$B$7,AND($B$7="Yes", OR(Data!W34="Retrospective", Data!X34="Retrospective"))),
OR("Any"=$B$6,Data!AB34=$B$6,Data!AC34=$B$6,Data!AD34=$B$6,Data!AE34=$B$6),
OR("Any"=$B$5,Data!H34=$B$5,Data!I34=$B$5,Data!J34=$B$5,Data!H34=$C$5,Data!I34=$C$5,Data!J34=$C$5,Data!H34=$D$5,Data!I34=$D$5,Data!J34=$D$5),
OR("Any"=$B$4,Data!K34=$B$4),
OR("Any"=$B$3,Data!L34=$B$3,Data!M34=$B$3,Data!N34=$B$3,Data!O34=$B$3,Data!P34=$B$3,Data!Q34=$B$3,Data!R34=$B$3,Data!S34=$B$3,Data!T34=$B$3,Data!U34=$B$3,Data!L34=$C$3,Data!M34=$C$3,Data!N34=$C$3,Data!O34=$C$3,Data!P34=$C$3,Data!Q34=$C$3,Data!R34=$C$3,Data!S34=$C$3,Data!T34=$C$3,Data!U34=$C$3,Data!L34=$D$3,Data!M34=$D$3,Data!N34=$D$3,Data!O34=$D$3,Data!P34=$D$3,Data!Q34=$D$3,Data!R34=$D$3,Data!S34=$D$3,Data!T34=$D$3,Data!U34=$D$3)
),Data!G34,"")</f>
        <v>186</v>
      </c>
      <c r="F34" s="6">
        <f>IF(AND(
OR("Any"=$B$14,AND($B$14="Yes", OR(Data!AG34="Yes"))),
OR("Any"=$B$13,AND($B$13="Yes", OR(Data!AF34="Yes"))),
OR("Any"=$B$12,AND($B$12="Yes", OR(Data!Y34="Yes"))),
OR("Any"=$B$11,AND($B$11="Yes", OR(Data!Z34="Yes"))),
OR("Any"=$B$10,AND($B$10="Yes", OR(Data!AA34="Yes"))),
OR("Any"=$B$9,AND($B$9="Yes", OR(Data!V34="Yes"))),
OR("Any"=$B$8,AND($B$8="Yes", OR(Data!W34="Prospective", Data!X34="Prospective"))),
OR("Any"=$B$7,AND($B$7="Yes", OR(Data!W34="Retrospective", Data!X34="Retrospective"))),
OR("Any"=$B$6,Data!AB34=$B$6,Data!AC34=$B$6,Data!AD34=$B$6,Data!AE34=$B$6),
OR("Any"=$B$5,Data!H34=$B$5,Data!I34=$B$5,Data!J34=$B$5,Data!H34=$C$5,Data!I34=$C$5,Data!J34=$C$5,Data!H34=$D$5,Data!I34=$D$5,Data!J34=$D$5),
OR("Any"=$B$4,Data!K34=$B$4),
OR("Any"=$B$3,Data!L34=$B$3,Data!M34=$B$3,Data!N34=$B$3,Data!O34=$B$3,Data!P34=$B$3,Data!Q34=$B$3,Data!R34=$B$3,Data!S34=$B$3,Data!T34=$B$3,Data!U34=$B$3,Data!L34=$C$3,Data!M34=$C$3,Data!N34=$C$3,Data!O34=$C$3,Data!P34=$C$3,Data!Q34=$C$3,Data!R34=$C$3,Data!S34=$C$3,Data!T34=$C$3,Data!U34=$C$3,Data!L34=$D$3,Data!M34=$D$3,Data!N34=$D$3,Data!O34=$D$3,Data!P34=$D$3,Data!Q34=$D$3,Data!R34=$D$3,Data!S34=$D$3,Data!T34=$D$3,Data!U34=$D$3)
),Data!G34,#N/A)</f>
        <v>186</v>
      </c>
      <c r="G34" s="25"/>
    </row>
    <row r="35" spans="5:7">
      <c r="E35" s="6">
        <f>IF(AND(
OR("Any"=$B$14,AND($B$14="Yes", OR(Data!AG35="Yes"))),
OR("Any"=$B$13,AND($B$13="Yes", OR(Data!AF35="Yes"))),
OR("Any"=$B$12,AND($B$12="Yes", OR(Data!Y35="Yes"))),
OR("Any"=$B$11,AND($B$11="Yes", OR(Data!Z35="Yes"))),
OR("Any"=$B$10,AND($B$10="Yes", OR(Data!AA35="Yes"))),
OR("Any"=$B$9,AND($B$9="Yes", OR(Data!V35="Yes"))),
OR("Any"=$B$8,AND($B$8="Yes", OR(Data!W35="Prospective", Data!X35="Prospective"))),
OR("Any"=$B$7,AND($B$7="Yes", OR(Data!W35="Retrospective", Data!X35="Retrospective"))),
OR("Any"=$B$6,Data!AB35=$B$6,Data!AC35=$B$6,Data!AD35=$B$6,Data!AE35=$B$6),
OR("Any"=$B$5,Data!H35=$B$5,Data!I35=$B$5,Data!J35=$B$5,Data!H35=$C$5,Data!I35=$C$5,Data!J35=$C$5,Data!H35=$D$5,Data!I35=$D$5,Data!J35=$D$5),
OR("Any"=$B$4,Data!K35=$B$4),
OR("Any"=$B$3,Data!L35=$B$3,Data!M35=$B$3,Data!N35=$B$3,Data!O35=$B$3,Data!P35=$B$3,Data!Q35=$B$3,Data!R35=$B$3,Data!S35=$B$3,Data!T35=$B$3,Data!U35=$B$3,Data!L35=$C$3,Data!M35=$C$3,Data!N35=$C$3,Data!O35=$C$3,Data!P35=$C$3,Data!Q35=$C$3,Data!R35=$C$3,Data!S35=$C$3,Data!T35=$C$3,Data!U35=$C$3,Data!L35=$D$3,Data!M35=$D$3,Data!N35=$D$3,Data!O35=$D$3,Data!P35=$D$3,Data!Q35=$D$3,Data!R35=$D$3,Data!S35=$D$3,Data!T35=$D$3,Data!U35=$D$3)
),Data!G35,"")</f>
        <v>20</v>
      </c>
      <c r="F35" s="6">
        <f>IF(AND(
OR("Any"=$B$14,AND($B$14="Yes", OR(Data!AG35="Yes"))),
OR("Any"=$B$13,AND($B$13="Yes", OR(Data!AF35="Yes"))),
OR("Any"=$B$12,AND($B$12="Yes", OR(Data!Y35="Yes"))),
OR("Any"=$B$11,AND($B$11="Yes", OR(Data!Z35="Yes"))),
OR("Any"=$B$10,AND($B$10="Yes", OR(Data!AA35="Yes"))),
OR("Any"=$B$9,AND($B$9="Yes", OR(Data!V35="Yes"))),
OR("Any"=$B$8,AND($B$8="Yes", OR(Data!W35="Prospective", Data!X35="Prospective"))),
OR("Any"=$B$7,AND($B$7="Yes", OR(Data!W35="Retrospective", Data!X35="Retrospective"))),
OR("Any"=$B$6,Data!AB35=$B$6,Data!AC35=$B$6,Data!AD35=$B$6,Data!AE35=$B$6),
OR("Any"=$B$5,Data!H35=$B$5,Data!I35=$B$5,Data!J35=$B$5,Data!H35=$C$5,Data!I35=$C$5,Data!J35=$C$5,Data!H35=$D$5,Data!I35=$D$5,Data!J35=$D$5),
OR("Any"=$B$4,Data!K35=$B$4),
OR("Any"=$B$3,Data!L35=$B$3,Data!M35=$B$3,Data!N35=$B$3,Data!O35=$B$3,Data!P35=$B$3,Data!Q35=$B$3,Data!R35=$B$3,Data!S35=$B$3,Data!T35=$B$3,Data!U35=$B$3,Data!L35=$C$3,Data!M35=$C$3,Data!N35=$C$3,Data!O35=$C$3,Data!P35=$C$3,Data!Q35=$C$3,Data!R35=$C$3,Data!S35=$C$3,Data!T35=$C$3,Data!U35=$C$3,Data!L35=$D$3,Data!M35=$D$3,Data!N35=$D$3,Data!O35=$D$3,Data!P35=$D$3,Data!Q35=$D$3,Data!R35=$D$3,Data!S35=$D$3,Data!T35=$D$3,Data!U35=$D$3)
),Data!G35,#N/A)</f>
        <v>20</v>
      </c>
      <c r="G35" s="25"/>
    </row>
    <row r="36" spans="5:7">
      <c r="E36" s="6">
        <f>IF(AND(
OR("Any"=$B$14,AND($B$14="Yes", OR(Data!AG36="Yes"))),
OR("Any"=$B$13,AND($B$13="Yes", OR(Data!AF36="Yes"))),
OR("Any"=$B$12,AND($B$12="Yes", OR(Data!Y36="Yes"))),
OR("Any"=$B$11,AND($B$11="Yes", OR(Data!Z36="Yes"))),
OR("Any"=$B$10,AND($B$10="Yes", OR(Data!AA36="Yes"))),
OR("Any"=$B$9,AND($B$9="Yes", OR(Data!V36="Yes"))),
OR("Any"=$B$8,AND($B$8="Yes", OR(Data!W36="Prospective", Data!X36="Prospective"))),
OR("Any"=$B$7,AND($B$7="Yes", OR(Data!W36="Retrospective", Data!X36="Retrospective"))),
OR("Any"=$B$6,Data!AB36=$B$6,Data!AC36=$B$6,Data!AD36=$B$6,Data!AE36=$B$6),
OR("Any"=$B$5,Data!H36=$B$5,Data!I36=$B$5,Data!J36=$B$5,Data!H36=$C$5,Data!I36=$C$5,Data!J36=$C$5,Data!H36=$D$5,Data!I36=$D$5,Data!J36=$D$5),
OR("Any"=$B$4,Data!K36=$B$4),
OR("Any"=$B$3,Data!L36=$B$3,Data!M36=$B$3,Data!N36=$B$3,Data!O36=$B$3,Data!P36=$B$3,Data!Q36=$B$3,Data!R36=$B$3,Data!S36=$B$3,Data!T36=$B$3,Data!U36=$B$3,Data!L36=$C$3,Data!M36=$C$3,Data!N36=$C$3,Data!O36=$C$3,Data!P36=$C$3,Data!Q36=$C$3,Data!R36=$C$3,Data!S36=$C$3,Data!T36=$C$3,Data!U36=$C$3,Data!L36=$D$3,Data!M36=$D$3,Data!N36=$D$3,Data!O36=$D$3,Data!P36=$D$3,Data!Q36=$D$3,Data!R36=$D$3,Data!S36=$D$3,Data!T36=$D$3,Data!U36=$D$3)
),Data!G36,"")</f>
        <v>95</v>
      </c>
      <c r="F36" s="6">
        <f>IF(AND(
OR("Any"=$B$14,AND($B$14="Yes", OR(Data!AG36="Yes"))),
OR("Any"=$B$13,AND($B$13="Yes", OR(Data!AF36="Yes"))),
OR("Any"=$B$12,AND($B$12="Yes", OR(Data!Y36="Yes"))),
OR("Any"=$B$11,AND($B$11="Yes", OR(Data!Z36="Yes"))),
OR("Any"=$B$10,AND($B$10="Yes", OR(Data!AA36="Yes"))),
OR("Any"=$B$9,AND($B$9="Yes", OR(Data!V36="Yes"))),
OR("Any"=$B$8,AND($B$8="Yes", OR(Data!W36="Prospective", Data!X36="Prospective"))),
OR("Any"=$B$7,AND($B$7="Yes", OR(Data!W36="Retrospective", Data!X36="Retrospective"))),
OR("Any"=$B$6,Data!AB36=$B$6,Data!AC36=$B$6,Data!AD36=$B$6,Data!AE36=$B$6),
OR("Any"=$B$5,Data!H36=$B$5,Data!I36=$B$5,Data!J36=$B$5,Data!H36=$C$5,Data!I36=$C$5,Data!J36=$C$5,Data!H36=$D$5,Data!I36=$D$5,Data!J36=$D$5),
OR("Any"=$B$4,Data!K36=$B$4),
OR("Any"=$B$3,Data!L36=$B$3,Data!M36=$B$3,Data!N36=$B$3,Data!O36=$B$3,Data!P36=$B$3,Data!Q36=$B$3,Data!R36=$B$3,Data!S36=$B$3,Data!T36=$B$3,Data!U36=$B$3,Data!L36=$C$3,Data!M36=$C$3,Data!N36=$C$3,Data!O36=$C$3,Data!P36=$C$3,Data!Q36=$C$3,Data!R36=$C$3,Data!S36=$C$3,Data!T36=$C$3,Data!U36=$C$3,Data!L36=$D$3,Data!M36=$D$3,Data!N36=$D$3,Data!O36=$D$3,Data!P36=$D$3,Data!Q36=$D$3,Data!R36=$D$3,Data!S36=$D$3,Data!T36=$D$3,Data!U36=$D$3)
),Data!G36,#N/A)</f>
        <v>95</v>
      </c>
      <c r="G36" s="25"/>
    </row>
    <row r="37" spans="5:7">
      <c r="E37" s="6">
        <f>IF(AND(
OR("Any"=$B$14,AND($B$14="Yes", OR(Data!AG37="Yes"))),
OR("Any"=$B$13,AND($B$13="Yes", OR(Data!AF37="Yes"))),
OR("Any"=$B$12,AND($B$12="Yes", OR(Data!Y37="Yes"))),
OR("Any"=$B$11,AND($B$11="Yes", OR(Data!Z37="Yes"))),
OR("Any"=$B$10,AND($B$10="Yes", OR(Data!AA37="Yes"))),
OR("Any"=$B$9,AND($B$9="Yes", OR(Data!V37="Yes"))),
OR("Any"=$B$8,AND($B$8="Yes", OR(Data!W37="Prospective", Data!X37="Prospective"))),
OR("Any"=$B$7,AND($B$7="Yes", OR(Data!W37="Retrospective", Data!X37="Retrospective"))),
OR("Any"=$B$6,Data!AB37=$B$6,Data!AC37=$B$6,Data!AD37=$B$6,Data!AE37=$B$6),
OR("Any"=$B$5,Data!H37=$B$5,Data!I37=$B$5,Data!J37=$B$5,Data!H37=$C$5,Data!I37=$C$5,Data!J37=$C$5,Data!H37=$D$5,Data!I37=$D$5,Data!J37=$D$5),
OR("Any"=$B$4,Data!K37=$B$4),
OR("Any"=$B$3,Data!L37=$B$3,Data!M37=$B$3,Data!N37=$B$3,Data!O37=$B$3,Data!P37=$B$3,Data!Q37=$B$3,Data!R37=$B$3,Data!S37=$B$3,Data!T37=$B$3,Data!U37=$B$3,Data!L37=$C$3,Data!M37=$C$3,Data!N37=$C$3,Data!O37=$C$3,Data!P37=$C$3,Data!Q37=$C$3,Data!R37=$C$3,Data!S37=$C$3,Data!T37=$C$3,Data!U37=$C$3,Data!L37=$D$3,Data!M37=$D$3,Data!N37=$D$3,Data!O37=$D$3,Data!P37=$D$3,Data!Q37=$D$3,Data!R37=$D$3,Data!S37=$D$3,Data!T37=$D$3,Data!U37=$D$3)
),Data!G37,"")</f>
        <v>131</v>
      </c>
      <c r="F37" s="6">
        <f>IF(AND(
OR("Any"=$B$14,AND($B$14="Yes", OR(Data!AG37="Yes"))),
OR("Any"=$B$13,AND($B$13="Yes", OR(Data!AF37="Yes"))),
OR("Any"=$B$12,AND($B$12="Yes", OR(Data!Y37="Yes"))),
OR("Any"=$B$11,AND($B$11="Yes", OR(Data!Z37="Yes"))),
OR("Any"=$B$10,AND($B$10="Yes", OR(Data!AA37="Yes"))),
OR("Any"=$B$9,AND($B$9="Yes", OR(Data!V37="Yes"))),
OR("Any"=$B$8,AND($B$8="Yes", OR(Data!W37="Prospective", Data!X37="Prospective"))),
OR("Any"=$B$7,AND($B$7="Yes", OR(Data!W37="Retrospective", Data!X37="Retrospective"))),
OR("Any"=$B$6,Data!AB37=$B$6,Data!AC37=$B$6,Data!AD37=$B$6,Data!AE37=$B$6),
OR("Any"=$B$5,Data!H37=$B$5,Data!I37=$B$5,Data!J37=$B$5,Data!H37=$C$5,Data!I37=$C$5,Data!J37=$C$5,Data!H37=$D$5,Data!I37=$D$5,Data!J37=$D$5),
OR("Any"=$B$4,Data!K37=$B$4),
OR("Any"=$B$3,Data!L37=$B$3,Data!M37=$B$3,Data!N37=$B$3,Data!O37=$B$3,Data!P37=$B$3,Data!Q37=$B$3,Data!R37=$B$3,Data!S37=$B$3,Data!T37=$B$3,Data!U37=$B$3,Data!L37=$C$3,Data!M37=$C$3,Data!N37=$C$3,Data!O37=$C$3,Data!P37=$C$3,Data!Q37=$C$3,Data!R37=$C$3,Data!S37=$C$3,Data!T37=$C$3,Data!U37=$C$3,Data!L37=$D$3,Data!M37=$D$3,Data!N37=$D$3,Data!O37=$D$3,Data!P37=$D$3,Data!Q37=$D$3,Data!R37=$D$3,Data!S37=$D$3,Data!T37=$D$3,Data!U37=$D$3)
),Data!G37,#N/A)</f>
        <v>131</v>
      </c>
      <c r="G37" s="25"/>
    </row>
    <row r="38" spans="5:7">
      <c r="E38" s="6">
        <f>IF(AND(
OR("Any"=$B$14,AND($B$14="Yes", OR(Data!AG38="Yes"))),
OR("Any"=$B$13,AND($B$13="Yes", OR(Data!AF38="Yes"))),
OR("Any"=$B$12,AND($B$12="Yes", OR(Data!Y38="Yes"))),
OR("Any"=$B$11,AND($B$11="Yes", OR(Data!Z38="Yes"))),
OR("Any"=$B$10,AND($B$10="Yes", OR(Data!AA38="Yes"))),
OR("Any"=$B$9,AND($B$9="Yes", OR(Data!V38="Yes"))),
OR("Any"=$B$8,AND($B$8="Yes", OR(Data!W38="Prospective", Data!X38="Prospective"))),
OR("Any"=$B$7,AND($B$7="Yes", OR(Data!W38="Retrospective", Data!X38="Retrospective"))),
OR("Any"=$B$6,Data!AB38=$B$6,Data!AC38=$B$6,Data!AD38=$B$6,Data!AE38=$B$6),
OR("Any"=$B$5,Data!H38=$B$5,Data!I38=$B$5,Data!J38=$B$5,Data!H38=$C$5,Data!I38=$C$5,Data!J38=$C$5,Data!H38=$D$5,Data!I38=$D$5,Data!J38=$D$5),
OR("Any"=$B$4,Data!K38=$B$4),
OR("Any"=$B$3,Data!L38=$B$3,Data!M38=$B$3,Data!N38=$B$3,Data!O38=$B$3,Data!P38=$B$3,Data!Q38=$B$3,Data!R38=$B$3,Data!S38=$B$3,Data!T38=$B$3,Data!U38=$B$3,Data!L38=$C$3,Data!M38=$C$3,Data!N38=$C$3,Data!O38=$C$3,Data!P38=$C$3,Data!Q38=$C$3,Data!R38=$C$3,Data!S38=$C$3,Data!T38=$C$3,Data!U38=$C$3,Data!L38=$D$3,Data!M38=$D$3,Data!N38=$D$3,Data!O38=$D$3,Data!P38=$D$3,Data!Q38=$D$3,Data!R38=$D$3,Data!S38=$D$3,Data!T38=$D$3,Data!U38=$D$3)
),Data!G38,"")</f>
        <v>23</v>
      </c>
      <c r="F38" s="6">
        <f>IF(AND(
OR("Any"=$B$14,AND($B$14="Yes", OR(Data!AG38="Yes"))),
OR("Any"=$B$13,AND($B$13="Yes", OR(Data!AF38="Yes"))),
OR("Any"=$B$12,AND($B$12="Yes", OR(Data!Y38="Yes"))),
OR("Any"=$B$11,AND($B$11="Yes", OR(Data!Z38="Yes"))),
OR("Any"=$B$10,AND($B$10="Yes", OR(Data!AA38="Yes"))),
OR("Any"=$B$9,AND($B$9="Yes", OR(Data!V38="Yes"))),
OR("Any"=$B$8,AND($B$8="Yes", OR(Data!W38="Prospective", Data!X38="Prospective"))),
OR("Any"=$B$7,AND($B$7="Yes", OR(Data!W38="Retrospective", Data!X38="Retrospective"))),
OR("Any"=$B$6,Data!AB38=$B$6,Data!AC38=$B$6,Data!AD38=$B$6,Data!AE38=$B$6),
OR("Any"=$B$5,Data!H38=$B$5,Data!I38=$B$5,Data!J38=$B$5,Data!H38=$C$5,Data!I38=$C$5,Data!J38=$C$5,Data!H38=$D$5,Data!I38=$D$5,Data!J38=$D$5),
OR("Any"=$B$4,Data!K38=$B$4),
OR("Any"=$B$3,Data!L38=$B$3,Data!M38=$B$3,Data!N38=$B$3,Data!O38=$B$3,Data!P38=$B$3,Data!Q38=$B$3,Data!R38=$B$3,Data!S38=$B$3,Data!T38=$B$3,Data!U38=$B$3,Data!L38=$C$3,Data!M38=$C$3,Data!N38=$C$3,Data!O38=$C$3,Data!P38=$C$3,Data!Q38=$C$3,Data!R38=$C$3,Data!S38=$C$3,Data!T38=$C$3,Data!U38=$C$3,Data!L38=$D$3,Data!M38=$D$3,Data!N38=$D$3,Data!O38=$D$3,Data!P38=$D$3,Data!Q38=$D$3,Data!R38=$D$3,Data!S38=$D$3,Data!T38=$D$3,Data!U38=$D$3)
),Data!G38,#N/A)</f>
        <v>23</v>
      </c>
      <c r="G38" s="25"/>
    </row>
    <row r="39" spans="5:7">
      <c r="E39" s="6">
        <f>IF(AND(
OR("Any"=$B$14,AND($B$14="Yes", OR(Data!AG39="Yes"))),
OR("Any"=$B$13,AND($B$13="Yes", OR(Data!AF39="Yes"))),
OR("Any"=$B$12,AND($B$12="Yes", OR(Data!Y39="Yes"))),
OR("Any"=$B$11,AND($B$11="Yes", OR(Data!Z39="Yes"))),
OR("Any"=$B$10,AND($B$10="Yes", OR(Data!AA39="Yes"))),
OR("Any"=$B$9,AND($B$9="Yes", OR(Data!V39="Yes"))),
OR("Any"=$B$8,AND($B$8="Yes", OR(Data!W39="Prospective", Data!X39="Prospective"))),
OR("Any"=$B$7,AND($B$7="Yes", OR(Data!W39="Retrospective", Data!X39="Retrospective"))),
OR("Any"=$B$6,Data!AB39=$B$6,Data!AC39=$B$6,Data!AD39=$B$6,Data!AE39=$B$6),
OR("Any"=$B$5,Data!H39=$B$5,Data!I39=$B$5,Data!J39=$B$5,Data!H39=$C$5,Data!I39=$C$5,Data!J39=$C$5,Data!H39=$D$5,Data!I39=$D$5,Data!J39=$D$5),
OR("Any"=$B$4,Data!K39=$B$4),
OR("Any"=$B$3,Data!L39=$B$3,Data!M39=$B$3,Data!N39=$B$3,Data!O39=$B$3,Data!P39=$B$3,Data!Q39=$B$3,Data!R39=$B$3,Data!S39=$B$3,Data!T39=$B$3,Data!U39=$B$3,Data!L39=$C$3,Data!M39=$C$3,Data!N39=$C$3,Data!O39=$C$3,Data!P39=$C$3,Data!Q39=$C$3,Data!R39=$C$3,Data!S39=$C$3,Data!T39=$C$3,Data!U39=$C$3,Data!L39=$D$3,Data!M39=$D$3,Data!N39=$D$3,Data!O39=$D$3,Data!P39=$D$3,Data!Q39=$D$3,Data!R39=$D$3,Data!S39=$D$3,Data!T39=$D$3,Data!U39=$D$3)
),Data!G39,"")</f>
        <v>131</v>
      </c>
      <c r="F39" s="6">
        <f>IF(AND(
OR("Any"=$B$14,AND($B$14="Yes", OR(Data!AG39="Yes"))),
OR("Any"=$B$13,AND($B$13="Yes", OR(Data!AF39="Yes"))),
OR("Any"=$B$12,AND($B$12="Yes", OR(Data!Y39="Yes"))),
OR("Any"=$B$11,AND($B$11="Yes", OR(Data!Z39="Yes"))),
OR("Any"=$B$10,AND($B$10="Yes", OR(Data!AA39="Yes"))),
OR("Any"=$B$9,AND($B$9="Yes", OR(Data!V39="Yes"))),
OR("Any"=$B$8,AND($B$8="Yes", OR(Data!W39="Prospective", Data!X39="Prospective"))),
OR("Any"=$B$7,AND($B$7="Yes", OR(Data!W39="Retrospective", Data!X39="Retrospective"))),
OR("Any"=$B$6,Data!AB39=$B$6,Data!AC39=$B$6,Data!AD39=$B$6,Data!AE39=$B$6),
OR("Any"=$B$5,Data!H39=$B$5,Data!I39=$B$5,Data!J39=$B$5,Data!H39=$C$5,Data!I39=$C$5,Data!J39=$C$5,Data!H39=$D$5,Data!I39=$D$5,Data!J39=$D$5),
OR("Any"=$B$4,Data!K39=$B$4),
OR("Any"=$B$3,Data!L39=$B$3,Data!M39=$B$3,Data!N39=$B$3,Data!O39=$B$3,Data!P39=$B$3,Data!Q39=$B$3,Data!R39=$B$3,Data!S39=$B$3,Data!T39=$B$3,Data!U39=$B$3,Data!L39=$C$3,Data!M39=$C$3,Data!N39=$C$3,Data!O39=$C$3,Data!P39=$C$3,Data!Q39=$C$3,Data!R39=$C$3,Data!S39=$C$3,Data!T39=$C$3,Data!U39=$C$3,Data!L39=$D$3,Data!M39=$D$3,Data!N39=$D$3,Data!O39=$D$3,Data!P39=$D$3,Data!Q39=$D$3,Data!R39=$D$3,Data!S39=$D$3,Data!T39=$D$3,Data!U39=$D$3)
),Data!G39,#N/A)</f>
        <v>131</v>
      </c>
      <c r="G39" s="25"/>
    </row>
    <row r="40" spans="5:7">
      <c r="E40" s="6">
        <f>IF(AND(
OR("Any"=$B$14,AND($B$14="Yes", OR(Data!AG40="Yes"))),
OR("Any"=$B$13,AND($B$13="Yes", OR(Data!AF40="Yes"))),
OR("Any"=$B$12,AND($B$12="Yes", OR(Data!Y40="Yes"))),
OR("Any"=$B$11,AND($B$11="Yes", OR(Data!Z40="Yes"))),
OR("Any"=$B$10,AND($B$10="Yes", OR(Data!AA40="Yes"))),
OR("Any"=$B$9,AND($B$9="Yes", OR(Data!V40="Yes"))),
OR("Any"=$B$8,AND($B$8="Yes", OR(Data!W40="Prospective", Data!X40="Prospective"))),
OR("Any"=$B$7,AND($B$7="Yes", OR(Data!W40="Retrospective", Data!X40="Retrospective"))),
OR("Any"=$B$6,Data!AB40=$B$6,Data!AC40=$B$6,Data!AD40=$B$6,Data!AE40=$B$6),
OR("Any"=$B$5,Data!H40=$B$5,Data!I40=$B$5,Data!J40=$B$5,Data!H40=$C$5,Data!I40=$C$5,Data!J40=$C$5,Data!H40=$D$5,Data!I40=$D$5,Data!J40=$D$5),
OR("Any"=$B$4,Data!K40=$B$4),
OR("Any"=$B$3,Data!L40=$B$3,Data!M40=$B$3,Data!N40=$B$3,Data!O40=$B$3,Data!P40=$B$3,Data!Q40=$B$3,Data!R40=$B$3,Data!S40=$B$3,Data!T40=$B$3,Data!U40=$B$3,Data!L40=$C$3,Data!M40=$C$3,Data!N40=$C$3,Data!O40=$C$3,Data!P40=$C$3,Data!Q40=$C$3,Data!R40=$C$3,Data!S40=$C$3,Data!T40=$C$3,Data!U40=$C$3,Data!L40=$D$3,Data!M40=$D$3,Data!N40=$D$3,Data!O40=$D$3,Data!P40=$D$3,Data!Q40=$D$3,Data!R40=$D$3,Data!S40=$D$3,Data!T40=$D$3,Data!U40=$D$3)
),Data!G40,"")</f>
        <v>37</v>
      </c>
      <c r="F40" s="6">
        <f>IF(AND(
OR("Any"=$B$14,AND($B$14="Yes", OR(Data!AG40="Yes"))),
OR("Any"=$B$13,AND($B$13="Yes", OR(Data!AF40="Yes"))),
OR("Any"=$B$12,AND($B$12="Yes", OR(Data!Y40="Yes"))),
OR("Any"=$B$11,AND($B$11="Yes", OR(Data!Z40="Yes"))),
OR("Any"=$B$10,AND($B$10="Yes", OR(Data!AA40="Yes"))),
OR("Any"=$B$9,AND($B$9="Yes", OR(Data!V40="Yes"))),
OR("Any"=$B$8,AND($B$8="Yes", OR(Data!W40="Prospective", Data!X40="Prospective"))),
OR("Any"=$B$7,AND($B$7="Yes", OR(Data!W40="Retrospective", Data!X40="Retrospective"))),
OR("Any"=$B$6,Data!AB40=$B$6,Data!AC40=$B$6,Data!AD40=$B$6,Data!AE40=$B$6),
OR("Any"=$B$5,Data!H40=$B$5,Data!I40=$B$5,Data!J40=$B$5,Data!H40=$C$5,Data!I40=$C$5,Data!J40=$C$5,Data!H40=$D$5,Data!I40=$D$5,Data!J40=$D$5),
OR("Any"=$B$4,Data!K40=$B$4),
OR("Any"=$B$3,Data!L40=$B$3,Data!M40=$B$3,Data!N40=$B$3,Data!O40=$B$3,Data!P40=$B$3,Data!Q40=$B$3,Data!R40=$B$3,Data!S40=$B$3,Data!T40=$B$3,Data!U40=$B$3,Data!L40=$C$3,Data!M40=$C$3,Data!N40=$C$3,Data!O40=$C$3,Data!P40=$C$3,Data!Q40=$C$3,Data!R40=$C$3,Data!S40=$C$3,Data!T40=$C$3,Data!U40=$C$3,Data!L40=$D$3,Data!M40=$D$3,Data!N40=$D$3,Data!O40=$D$3,Data!P40=$D$3,Data!Q40=$D$3,Data!R40=$D$3,Data!S40=$D$3,Data!T40=$D$3,Data!U40=$D$3)
),Data!G40,#N/A)</f>
        <v>37</v>
      </c>
      <c r="G40" s="25"/>
    </row>
    <row r="41" spans="5:7">
      <c r="E41" s="6">
        <f>IF(AND(
OR("Any"=$B$14,AND($B$14="Yes", OR(Data!AG41="Yes"))),
OR("Any"=$B$13,AND($B$13="Yes", OR(Data!AF41="Yes"))),
OR("Any"=$B$12,AND($B$12="Yes", OR(Data!Y41="Yes"))),
OR("Any"=$B$11,AND($B$11="Yes", OR(Data!Z41="Yes"))),
OR("Any"=$B$10,AND($B$10="Yes", OR(Data!AA41="Yes"))),
OR("Any"=$B$9,AND($B$9="Yes", OR(Data!V41="Yes"))),
OR("Any"=$B$8,AND($B$8="Yes", OR(Data!W41="Prospective", Data!X41="Prospective"))),
OR("Any"=$B$7,AND($B$7="Yes", OR(Data!W41="Retrospective", Data!X41="Retrospective"))),
OR("Any"=$B$6,Data!AB41=$B$6,Data!AC41=$B$6,Data!AD41=$B$6,Data!AE41=$B$6),
OR("Any"=$B$5,Data!H41=$B$5,Data!I41=$B$5,Data!J41=$B$5,Data!H41=$C$5,Data!I41=$C$5,Data!J41=$C$5,Data!H41=$D$5,Data!I41=$D$5,Data!J41=$D$5),
OR("Any"=$B$4,Data!K41=$B$4),
OR("Any"=$B$3,Data!L41=$B$3,Data!M41=$B$3,Data!N41=$B$3,Data!O41=$B$3,Data!P41=$B$3,Data!Q41=$B$3,Data!R41=$B$3,Data!S41=$B$3,Data!T41=$B$3,Data!U41=$B$3,Data!L41=$C$3,Data!M41=$C$3,Data!N41=$C$3,Data!O41=$C$3,Data!P41=$C$3,Data!Q41=$C$3,Data!R41=$C$3,Data!S41=$C$3,Data!T41=$C$3,Data!U41=$C$3,Data!L41=$D$3,Data!M41=$D$3,Data!N41=$D$3,Data!O41=$D$3,Data!P41=$D$3,Data!Q41=$D$3,Data!R41=$D$3,Data!S41=$D$3,Data!T41=$D$3,Data!U41=$D$3)
),Data!G41,"")</f>
        <v>108</v>
      </c>
      <c r="F41" s="6">
        <f>IF(AND(
OR("Any"=$B$14,AND($B$14="Yes", OR(Data!AG41="Yes"))),
OR("Any"=$B$13,AND($B$13="Yes", OR(Data!AF41="Yes"))),
OR("Any"=$B$12,AND($B$12="Yes", OR(Data!Y41="Yes"))),
OR("Any"=$B$11,AND($B$11="Yes", OR(Data!Z41="Yes"))),
OR("Any"=$B$10,AND($B$10="Yes", OR(Data!AA41="Yes"))),
OR("Any"=$B$9,AND($B$9="Yes", OR(Data!V41="Yes"))),
OR("Any"=$B$8,AND($B$8="Yes", OR(Data!W41="Prospective", Data!X41="Prospective"))),
OR("Any"=$B$7,AND($B$7="Yes", OR(Data!W41="Retrospective", Data!X41="Retrospective"))),
OR("Any"=$B$6,Data!AB41=$B$6,Data!AC41=$B$6,Data!AD41=$B$6,Data!AE41=$B$6),
OR("Any"=$B$5,Data!H41=$B$5,Data!I41=$B$5,Data!J41=$B$5,Data!H41=$C$5,Data!I41=$C$5,Data!J41=$C$5,Data!H41=$D$5,Data!I41=$D$5,Data!J41=$D$5),
OR("Any"=$B$4,Data!K41=$B$4),
OR("Any"=$B$3,Data!L41=$B$3,Data!M41=$B$3,Data!N41=$B$3,Data!O41=$B$3,Data!P41=$B$3,Data!Q41=$B$3,Data!R41=$B$3,Data!S41=$B$3,Data!T41=$B$3,Data!U41=$B$3,Data!L41=$C$3,Data!M41=$C$3,Data!N41=$C$3,Data!O41=$C$3,Data!P41=$C$3,Data!Q41=$C$3,Data!R41=$C$3,Data!S41=$C$3,Data!T41=$C$3,Data!U41=$C$3,Data!L41=$D$3,Data!M41=$D$3,Data!N41=$D$3,Data!O41=$D$3,Data!P41=$D$3,Data!Q41=$D$3,Data!R41=$D$3,Data!S41=$D$3,Data!T41=$D$3,Data!U41=$D$3)
),Data!G41,#N/A)</f>
        <v>108</v>
      </c>
      <c r="G41" s="25"/>
    </row>
    <row r="42" spans="5:7">
      <c r="E42" s="6">
        <f>IF(AND(
OR("Any"=$B$14,AND($B$14="Yes", OR(Data!AG42="Yes"))),
OR("Any"=$B$13,AND($B$13="Yes", OR(Data!AF42="Yes"))),
OR("Any"=$B$12,AND($B$12="Yes", OR(Data!Y42="Yes"))),
OR("Any"=$B$11,AND($B$11="Yes", OR(Data!Z42="Yes"))),
OR("Any"=$B$10,AND($B$10="Yes", OR(Data!AA42="Yes"))),
OR("Any"=$B$9,AND($B$9="Yes", OR(Data!V42="Yes"))),
OR("Any"=$B$8,AND($B$8="Yes", OR(Data!W42="Prospective", Data!X42="Prospective"))),
OR("Any"=$B$7,AND($B$7="Yes", OR(Data!W42="Retrospective", Data!X42="Retrospective"))),
OR("Any"=$B$6,Data!AB42=$B$6,Data!AC42=$B$6,Data!AD42=$B$6,Data!AE42=$B$6),
OR("Any"=$B$5,Data!H42=$B$5,Data!I42=$B$5,Data!J42=$B$5,Data!H42=$C$5,Data!I42=$C$5,Data!J42=$C$5,Data!H42=$D$5,Data!I42=$D$5,Data!J42=$D$5),
OR("Any"=$B$4,Data!K42=$B$4),
OR("Any"=$B$3,Data!L42=$B$3,Data!M42=$B$3,Data!N42=$B$3,Data!O42=$B$3,Data!P42=$B$3,Data!Q42=$B$3,Data!R42=$B$3,Data!S42=$B$3,Data!T42=$B$3,Data!U42=$B$3,Data!L42=$C$3,Data!M42=$C$3,Data!N42=$C$3,Data!O42=$C$3,Data!P42=$C$3,Data!Q42=$C$3,Data!R42=$C$3,Data!S42=$C$3,Data!T42=$C$3,Data!U42=$C$3,Data!L42=$D$3,Data!M42=$D$3,Data!N42=$D$3,Data!O42=$D$3,Data!P42=$D$3,Data!Q42=$D$3,Data!R42=$D$3,Data!S42=$D$3,Data!T42=$D$3,Data!U42=$D$3)
),Data!G42,"")</f>
        <v>68</v>
      </c>
      <c r="F42" s="6">
        <f>IF(AND(
OR("Any"=$B$14,AND($B$14="Yes", OR(Data!AG42="Yes"))),
OR("Any"=$B$13,AND($B$13="Yes", OR(Data!AF42="Yes"))),
OR("Any"=$B$12,AND($B$12="Yes", OR(Data!Y42="Yes"))),
OR("Any"=$B$11,AND($B$11="Yes", OR(Data!Z42="Yes"))),
OR("Any"=$B$10,AND($B$10="Yes", OR(Data!AA42="Yes"))),
OR("Any"=$B$9,AND($B$9="Yes", OR(Data!V42="Yes"))),
OR("Any"=$B$8,AND($B$8="Yes", OR(Data!W42="Prospective", Data!X42="Prospective"))),
OR("Any"=$B$7,AND($B$7="Yes", OR(Data!W42="Retrospective", Data!X42="Retrospective"))),
OR("Any"=$B$6,Data!AB42=$B$6,Data!AC42=$B$6,Data!AD42=$B$6,Data!AE42=$B$6),
OR("Any"=$B$5,Data!H42=$B$5,Data!I42=$B$5,Data!J42=$B$5,Data!H42=$C$5,Data!I42=$C$5,Data!J42=$C$5,Data!H42=$D$5,Data!I42=$D$5,Data!J42=$D$5),
OR("Any"=$B$4,Data!K42=$B$4),
OR("Any"=$B$3,Data!L42=$B$3,Data!M42=$B$3,Data!N42=$B$3,Data!O42=$B$3,Data!P42=$B$3,Data!Q42=$B$3,Data!R42=$B$3,Data!S42=$B$3,Data!T42=$B$3,Data!U42=$B$3,Data!L42=$C$3,Data!M42=$C$3,Data!N42=$C$3,Data!O42=$C$3,Data!P42=$C$3,Data!Q42=$C$3,Data!R42=$C$3,Data!S42=$C$3,Data!T42=$C$3,Data!U42=$C$3,Data!L42=$D$3,Data!M42=$D$3,Data!N42=$D$3,Data!O42=$D$3,Data!P42=$D$3,Data!Q42=$D$3,Data!R42=$D$3,Data!S42=$D$3,Data!T42=$D$3,Data!U42=$D$3)
),Data!G42,#N/A)</f>
        <v>68</v>
      </c>
      <c r="G42" s="25"/>
    </row>
    <row r="43" spans="5:7">
      <c r="E43" s="6">
        <f>IF(AND(
OR("Any"=$B$14,AND($B$14="Yes", OR(Data!AG43="Yes"))),
OR("Any"=$B$13,AND($B$13="Yes", OR(Data!AF43="Yes"))),
OR("Any"=$B$12,AND($B$12="Yes", OR(Data!Y43="Yes"))),
OR("Any"=$B$11,AND($B$11="Yes", OR(Data!Z43="Yes"))),
OR("Any"=$B$10,AND($B$10="Yes", OR(Data!AA43="Yes"))),
OR("Any"=$B$9,AND($B$9="Yes", OR(Data!V43="Yes"))),
OR("Any"=$B$8,AND($B$8="Yes", OR(Data!W43="Prospective", Data!X43="Prospective"))),
OR("Any"=$B$7,AND($B$7="Yes", OR(Data!W43="Retrospective", Data!X43="Retrospective"))),
OR("Any"=$B$6,Data!AB43=$B$6,Data!AC43=$B$6,Data!AD43=$B$6,Data!AE43=$B$6),
OR("Any"=$B$5,Data!H43=$B$5,Data!I43=$B$5,Data!J43=$B$5,Data!H43=$C$5,Data!I43=$C$5,Data!J43=$C$5,Data!H43=$D$5,Data!I43=$D$5,Data!J43=$D$5),
OR("Any"=$B$4,Data!K43=$B$4),
OR("Any"=$B$3,Data!L43=$B$3,Data!M43=$B$3,Data!N43=$B$3,Data!O43=$B$3,Data!P43=$B$3,Data!Q43=$B$3,Data!R43=$B$3,Data!S43=$B$3,Data!T43=$B$3,Data!U43=$B$3,Data!L43=$C$3,Data!M43=$C$3,Data!N43=$C$3,Data!O43=$C$3,Data!P43=$C$3,Data!Q43=$C$3,Data!R43=$C$3,Data!S43=$C$3,Data!T43=$C$3,Data!U43=$C$3,Data!L43=$D$3,Data!M43=$D$3,Data!N43=$D$3,Data!O43=$D$3,Data!P43=$D$3,Data!Q43=$D$3,Data!R43=$D$3,Data!S43=$D$3,Data!T43=$D$3,Data!U43=$D$3)
),Data!G43,"")</f>
        <v>15</v>
      </c>
      <c r="F43" s="6">
        <f>IF(AND(
OR("Any"=$B$14,AND($B$14="Yes", OR(Data!AG43="Yes"))),
OR("Any"=$B$13,AND($B$13="Yes", OR(Data!AF43="Yes"))),
OR("Any"=$B$12,AND($B$12="Yes", OR(Data!Y43="Yes"))),
OR("Any"=$B$11,AND($B$11="Yes", OR(Data!Z43="Yes"))),
OR("Any"=$B$10,AND($B$10="Yes", OR(Data!AA43="Yes"))),
OR("Any"=$B$9,AND($B$9="Yes", OR(Data!V43="Yes"))),
OR("Any"=$B$8,AND($B$8="Yes", OR(Data!W43="Prospective", Data!X43="Prospective"))),
OR("Any"=$B$7,AND($B$7="Yes", OR(Data!W43="Retrospective", Data!X43="Retrospective"))),
OR("Any"=$B$6,Data!AB43=$B$6,Data!AC43=$B$6,Data!AD43=$B$6,Data!AE43=$B$6),
OR("Any"=$B$5,Data!H43=$B$5,Data!I43=$B$5,Data!J43=$B$5,Data!H43=$C$5,Data!I43=$C$5,Data!J43=$C$5,Data!H43=$D$5,Data!I43=$D$5,Data!J43=$D$5),
OR("Any"=$B$4,Data!K43=$B$4),
OR("Any"=$B$3,Data!L43=$B$3,Data!M43=$B$3,Data!N43=$B$3,Data!O43=$B$3,Data!P43=$B$3,Data!Q43=$B$3,Data!R43=$B$3,Data!S43=$B$3,Data!T43=$B$3,Data!U43=$B$3,Data!L43=$C$3,Data!M43=$C$3,Data!N43=$C$3,Data!O43=$C$3,Data!P43=$C$3,Data!Q43=$C$3,Data!R43=$C$3,Data!S43=$C$3,Data!T43=$C$3,Data!U43=$C$3,Data!L43=$D$3,Data!M43=$D$3,Data!N43=$D$3,Data!O43=$D$3,Data!P43=$D$3,Data!Q43=$D$3,Data!R43=$D$3,Data!S43=$D$3,Data!T43=$D$3,Data!U43=$D$3)
),Data!G43,#N/A)</f>
        <v>15</v>
      </c>
      <c r="G43" s="25"/>
    </row>
    <row r="44" spans="5:7">
      <c r="E44" s="6">
        <f>IF(AND(
OR("Any"=$B$14,AND($B$14="Yes", OR(Data!AG44="Yes"))),
OR("Any"=$B$13,AND($B$13="Yes", OR(Data!AF44="Yes"))),
OR("Any"=$B$12,AND($B$12="Yes", OR(Data!Y44="Yes"))),
OR("Any"=$B$11,AND($B$11="Yes", OR(Data!Z44="Yes"))),
OR("Any"=$B$10,AND($B$10="Yes", OR(Data!AA44="Yes"))),
OR("Any"=$B$9,AND($B$9="Yes", OR(Data!V44="Yes"))),
OR("Any"=$B$8,AND($B$8="Yes", OR(Data!W44="Prospective", Data!X44="Prospective"))),
OR("Any"=$B$7,AND($B$7="Yes", OR(Data!W44="Retrospective", Data!X44="Retrospective"))),
OR("Any"=$B$6,Data!AB44=$B$6,Data!AC44=$B$6,Data!AD44=$B$6,Data!AE44=$B$6),
OR("Any"=$B$5,Data!H44=$B$5,Data!I44=$B$5,Data!J44=$B$5,Data!H44=$C$5,Data!I44=$C$5,Data!J44=$C$5,Data!H44=$D$5,Data!I44=$D$5,Data!J44=$D$5),
OR("Any"=$B$4,Data!K44=$B$4),
OR("Any"=$B$3,Data!L44=$B$3,Data!M44=$B$3,Data!N44=$B$3,Data!O44=$B$3,Data!P44=$B$3,Data!Q44=$B$3,Data!R44=$B$3,Data!S44=$B$3,Data!T44=$B$3,Data!U44=$B$3,Data!L44=$C$3,Data!M44=$C$3,Data!N44=$C$3,Data!O44=$C$3,Data!P44=$C$3,Data!Q44=$C$3,Data!R44=$C$3,Data!S44=$C$3,Data!T44=$C$3,Data!U44=$C$3,Data!L44=$D$3,Data!M44=$D$3,Data!N44=$D$3,Data!O44=$D$3,Data!P44=$D$3,Data!Q44=$D$3,Data!R44=$D$3,Data!S44=$D$3,Data!T44=$D$3,Data!U44=$D$3)
),Data!G44,"")</f>
        <v>6</v>
      </c>
      <c r="F44" s="6">
        <f>IF(AND(
OR("Any"=$B$14,AND($B$14="Yes", OR(Data!AG44="Yes"))),
OR("Any"=$B$13,AND($B$13="Yes", OR(Data!AF44="Yes"))),
OR("Any"=$B$12,AND($B$12="Yes", OR(Data!Y44="Yes"))),
OR("Any"=$B$11,AND($B$11="Yes", OR(Data!Z44="Yes"))),
OR("Any"=$B$10,AND($B$10="Yes", OR(Data!AA44="Yes"))),
OR("Any"=$B$9,AND($B$9="Yes", OR(Data!V44="Yes"))),
OR("Any"=$B$8,AND($B$8="Yes", OR(Data!W44="Prospective", Data!X44="Prospective"))),
OR("Any"=$B$7,AND($B$7="Yes", OR(Data!W44="Retrospective", Data!X44="Retrospective"))),
OR("Any"=$B$6,Data!AB44=$B$6,Data!AC44=$B$6,Data!AD44=$B$6,Data!AE44=$B$6),
OR("Any"=$B$5,Data!H44=$B$5,Data!I44=$B$5,Data!J44=$B$5,Data!H44=$C$5,Data!I44=$C$5,Data!J44=$C$5,Data!H44=$D$5,Data!I44=$D$5,Data!J44=$D$5),
OR("Any"=$B$4,Data!K44=$B$4),
OR("Any"=$B$3,Data!L44=$B$3,Data!M44=$B$3,Data!N44=$B$3,Data!O44=$B$3,Data!P44=$B$3,Data!Q44=$B$3,Data!R44=$B$3,Data!S44=$B$3,Data!T44=$B$3,Data!U44=$B$3,Data!L44=$C$3,Data!M44=$C$3,Data!N44=$C$3,Data!O44=$C$3,Data!P44=$C$3,Data!Q44=$C$3,Data!R44=$C$3,Data!S44=$C$3,Data!T44=$C$3,Data!U44=$C$3,Data!L44=$D$3,Data!M44=$D$3,Data!N44=$D$3,Data!O44=$D$3,Data!P44=$D$3,Data!Q44=$D$3,Data!R44=$D$3,Data!S44=$D$3,Data!T44=$D$3,Data!U44=$D$3)
),Data!G44,#N/A)</f>
        <v>6</v>
      </c>
      <c r="G44" s="25"/>
    </row>
    <row r="45" spans="5:7">
      <c r="E45" s="6">
        <f>IF(AND(
OR("Any"=$B$14,AND($B$14="Yes", OR(Data!AG45="Yes"))),
OR("Any"=$B$13,AND($B$13="Yes", OR(Data!AF45="Yes"))),
OR("Any"=$B$12,AND($B$12="Yes", OR(Data!Y45="Yes"))),
OR("Any"=$B$11,AND($B$11="Yes", OR(Data!Z45="Yes"))),
OR("Any"=$B$10,AND($B$10="Yes", OR(Data!AA45="Yes"))),
OR("Any"=$B$9,AND($B$9="Yes", OR(Data!V45="Yes"))),
OR("Any"=$B$8,AND($B$8="Yes", OR(Data!W45="Prospective", Data!X45="Prospective"))),
OR("Any"=$B$7,AND($B$7="Yes", OR(Data!W45="Retrospective", Data!X45="Retrospective"))),
OR("Any"=$B$6,Data!AB45=$B$6,Data!AC45=$B$6,Data!AD45=$B$6,Data!AE45=$B$6),
OR("Any"=$B$5,Data!H45=$B$5,Data!I45=$B$5,Data!J45=$B$5,Data!H45=$C$5,Data!I45=$C$5,Data!J45=$C$5,Data!H45=$D$5,Data!I45=$D$5,Data!J45=$D$5),
OR("Any"=$B$4,Data!K45=$B$4),
OR("Any"=$B$3,Data!L45=$B$3,Data!M45=$B$3,Data!N45=$B$3,Data!O45=$B$3,Data!P45=$B$3,Data!Q45=$B$3,Data!R45=$B$3,Data!S45=$B$3,Data!T45=$B$3,Data!U45=$B$3,Data!L45=$C$3,Data!M45=$C$3,Data!N45=$C$3,Data!O45=$C$3,Data!P45=$C$3,Data!Q45=$C$3,Data!R45=$C$3,Data!S45=$C$3,Data!T45=$C$3,Data!U45=$C$3,Data!L45=$D$3,Data!M45=$D$3,Data!N45=$D$3,Data!O45=$D$3,Data!P45=$D$3,Data!Q45=$D$3,Data!R45=$D$3,Data!S45=$D$3,Data!T45=$D$3,Data!U45=$D$3)
),Data!G45,"")</f>
        <v>41</v>
      </c>
      <c r="F45" s="6">
        <f>IF(AND(
OR("Any"=$B$14,AND($B$14="Yes", OR(Data!AG45="Yes"))),
OR("Any"=$B$13,AND($B$13="Yes", OR(Data!AF45="Yes"))),
OR("Any"=$B$12,AND($B$12="Yes", OR(Data!Y45="Yes"))),
OR("Any"=$B$11,AND($B$11="Yes", OR(Data!Z45="Yes"))),
OR("Any"=$B$10,AND($B$10="Yes", OR(Data!AA45="Yes"))),
OR("Any"=$B$9,AND($B$9="Yes", OR(Data!V45="Yes"))),
OR("Any"=$B$8,AND($B$8="Yes", OR(Data!W45="Prospective", Data!X45="Prospective"))),
OR("Any"=$B$7,AND($B$7="Yes", OR(Data!W45="Retrospective", Data!X45="Retrospective"))),
OR("Any"=$B$6,Data!AB45=$B$6,Data!AC45=$B$6,Data!AD45=$B$6,Data!AE45=$B$6),
OR("Any"=$B$5,Data!H45=$B$5,Data!I45=$B$5,Data!J45=$B$5,Data!H45=$C$5,Data!I45=$C$5,Data!J45=$C$5,Data!H45=$D$5,Data!I45=$D$5,Data!J45=$D$5),
OR("Any"=$B$4,Data!K45=$B$4),
OR("Any"=$B$3,Data!L45=$B$3,Data!M45=$B$3,Data!N45=$B$3,Data!O45=$B$3,Data!P45=$B$3,Data!Q45=$B$3,Data!R45=$B$3,Data!S45=$B$3,Data!T45=$B$3,Data!U45=$B$3,Data!L45=$C$3,Data!M45=$C$3,Data!N45=$C$3,Data!O45=$C$3,Data!P45=$C$3,Data!Q45=$C$3,Data!R45=$C$3,Data!S45=$C$3,Data!T45=$C$3,Data!U45=$C$3,Data!L45=$D$3,Data!M45=$D$3,Data!N45=$D$3,Data!O45=$D$3,Data!P45=$D$3,Data!Q45=$D$3,Data!R45=$D$3,Data!S45=$D$3,Data!T45=$D$3,Data!U45=$D$3)
),Data!G45,#N/A)</f>
        <v>41</v>
      </c>
      <c r="G45" s="25"/>
    </row>
    <row r="46" spans="5:7">
      <c r="E46" s="6">
        <f>IF(AND(
OR("Any"=$B$14,AND($B$14="Yes", OR(Data!AG46="Yes"))),
OR("Any"=$B$13,AND($B$13="Yes", OR(Data!AF46="Yes"))),
OR("Any"=$B$12,AND($B$12="Yes", OR(Data!Y46="Yes"))),
OR("Any"=$B$11,AND($B$11="Yes", OR(Data!Z46="Yes"))),
OR("Any"=$B$10,AND($B$10="Yes", OR(Data!AA46="Yes"))),
OR("Any"=$B$9,AND($B$9="Yes", OR(Data!V46="Yes"))),
OR("Any"=$B$8,AND($B$8="Yes", OR(Data!W46="Prospective", Data!X46="Prospective"))),
OR("Any"=$B$7,AND($B$7="Yes", OR(Data!W46="Retrospective", Data!X46="Retrospective"))),
OR("Any"=$B$6,Data!AB46=$B$6,Data!AC46=$B$6,Data!AD46=$B$6,Data!AE46=$B$6),
OR("Any"=$B$5,Data!H46=$B$5,Data!I46=$B$5,Data!J46=$B$5,Data!H46=$C$5,Data!I46=$C$5,Data!J46=$C$5,Data!H46=$D$5,Data!I46=$D$5,Data!J46=$D$5),
OR("Any"=$B$4,Data!K46=$B$4),
OR("Any"=$B$3,Data!L46=$B$3,Data!M46=$B$3,Data!N46=$B$3,Data!O46=$B$3,Data!P46=$B$3,Data!Q46=$B$3,Data!R46=$B$3,Data!S46=$B$3,Data!T46=$B$3,Data!U46=$B$3,Data!L46=$C$3,Data!M46=$C$3,Data!N46=$C$3,Data!O46=$C$3,Data!P46=$C$3,Data!Q46=$C$3,Data!R46=$C$3,Data!S46=$C$3,Data!T46=$C$3,Data!U46=$C$3,Data!L46=$D$3,Data!M46=$D$3,Data!N46=$D$3,Data!O46=$D$3,Data!P46=$D$3,Data!Q46=$D$3,Data!R46=$D$3,Data!S46=$D$3,Data!T46=$D$3,Data!U46=$D$3)
),Data!G46,"")</f>
        <v>500</v>
      </c>
      <c r="F46" s="6">
        <f>IF(AND(
OR("Any"=$B$14,AND($B$14="Yes", OR(Data!AG46="Yes"))),
OR("Any"=$B$13,AND($B$13="Yes", OR(Data!AF46="Yes"))),
OR("Any"=$B$12,AND($B$12="Yes", OR(Data!Y46="Yes"))),
OR("Any"=$B$11,AND($B$11="Yes", OR(Data!Z46="Yes"))),
OR("Any"=$B$10,AND($B$10="Yes", OR(Data!AA46="Yes"))),
OR("Any"=$B$9,AND($B$9="Yes", OR(Data!V46="Yes"))),
OR("Any"=$B$8,AND($B$8="Yes", OR(Data!W46="Prospective", Data!X46="Prospective"))),
OR("Any"=$B$7,AND($B$7="Yes", OR(Data!W46="Retrospective", Data!X46="Retrospective"))),
OR("Any"=$B$6,Data!AB46=$B$6,Data!AC46=$B$6,Data!AD46=$B$6,Data!AE46=$B$6),
OR("Any"=$B$5,Data!H46=$B$5,Data!I46=$B$5,Data!J46=$B$5,Data!H46=$C$5,Data!I46=$C$5,Data!J46=$C$5,Data!H46=$D$5,Data!I46=$D$5,Data!J46=$D$5),
OR("Any"=$B$4,Data!K46=$B$4),
OR("Any"=$B$3,Data!L46=$B$3,Data!M46=$B$3,Data!N46=$B$3,Data!O46=$B$3,Data!P46=$B$3,Data!Q46=$B$3,Data!R46=$B$3,Data!S46=$B$3,Data!T46=$B$3,Data!U46=$B$3,Data!L46=$C$3,Data!M46=$C$3,Data!N46=$C$3,Data!O46=$C$3,Data!P46=$C$3,Data!Q46=$C$3,Data!R46=$C$3,Data!S46=$C$3,Data!T46=$C$3,Data!U46=$C$3,Data!L46=$D$3,Data!M46=$D$3,Data!N46=$D$3,Data!O46=$D$3,Data!P46=$D$3,Data!Q46=$D$3,Data!R46=$D$3,Data!S46=$D$3,Data!T46=$D$3,Data!U46=$D$3)
),Data!G46,#N/A)</f>
        <v>500</v>
      </c>
      <c r="G46" s="25"/>
    </row>
    <row r="47" spans="5:7">
      <c r="E47" s="6">
        <f>IF(AND(
OR("Any"=$B$14,AND($B$14="Yes", OR(Data!AG47="Yes"))),
OR("Any"=$B$13,AND($B$13="Yes", OR(Data!AF47="Yes"))),
OR("Any"=$B$12,AND($B$12="Yes", OR(Data!Y47="Yes"))),
OR("Any"=$B$11,AND($B$11="Yes", OR(Data!Z47="Yes"))),
OR("Any"=$B$10,AND($B$10="Yes", OR(Data!AA47="Yes"))),
OR("Any"=$B$9,AND($B$9="Yes", OR(Data!V47="Yes"))),
OR("Any"=$B$8,AND($B$8="Yes", OR(Data!W47="Prospective", Data!X47="Prospective"))),
OR("Any"=$B$7,AND($B$7="Yes", OR(Data!W47="Retrospective", Data!X47="Retrospective"))),
OR("Any"=$B$6,Data!AB47=$B$6,Data!AC47=$B$6,Data!AD47=$B$6,Data!AE47=$B$6),
OR("Any"=$B$5,Data!H47=$B$5,Data!I47=$B$5,Data!J47=$B$5,Data!H47=$C$5,Data!I47=$C$5,Data!J47=$C$5,Data!H47=$D$5,Data!I47=$D$5,Data!J47=$D$5),
OR("Any"=$B$4,Data!K47=$B$4),
OR("Any"=$B$3,Data!L47=$B$3,Data!M47=$B$3,Data!N47=$B$3,Data!O47=$B$3,Data!P47=$B$3,Data!Q47=$B$3,Data!R47=$B$3,Data!S47=$B$3,Data!T47=$B$3,Data!U47=$B$3,Data!L47=$C$3,Data!M47=$C$3,Data!N47=$C$3,Data!O47=$C$3,Data!P47=$C$3,Data!Q47=$C$3,Data!R47=$C$3,Data!S47=$C$3,Data!T47=$C$3,Data!U47=$C$3,Data!L47=$D$3,Data!M47=$D$3,Data!N47=$D$3,Data!O47=$D$3,Data!P47=$D$3,Data!Q47=$D$3,Data!R47=$D$3,Data!S47=$D$3,Data!T47=$D$3,Data!U47=$D$3)
),Data!G47,"")</f>
        <v>794</v>
      </c>
      <c r="F47" s="6">
        <f>IF(AND(
OR("Any"=$B$14,AND($B$14="Yes", OR(Data!AG47="Yes"))),
OR("Any"=$B$13,AND($B$13="Yes", OR(Data!AF47="Yes"))),
OR("Any"=$B$12,AND($B$12="Yes", OR(Data!Y47="Yes"))),
OR("Any"=$B$11,AND($B$11="Yes", OR(Data!Z47="Yes"))),
OR("Any"=$B$10,AND($B$10="Yes", OR(Data!AA47="Yes"))),
OR("Any"=$B$9,AND($B$9="Yes", OR(Data!V47="Yes"))),
OR("Any"=$B$8,AND($B$8="Yes", OR(Data!W47="Prospective", Data!X47="Prospective"))),
OR("Any"=$B$7,AND($B$7="Yes", OR(Data!W47="Retrospective", Data!X47="Retrospective"))),
OR("Any"=$B$6,Data!AB47=$B$6,Data!AC47=$B$6,Data!AD47=$B$6,Data!AE47=$B$6),
OR("Any"=$B$5,Data!H47=$B$5,Data!I47=$B$5,Data!J47=$B$5,Data!H47=$C$5,Data!I47=$C$5,Data!J47=$C$5,Data!H47=$D$5,Data!I47=$D$5,Data!J47=$D$5),
OR("Any"=$B$4,Data!K47=$B$4),
OR("Any"=$B$3,Data!L47=$B$3,Data!M47=$B$3,Data!N47=$B$3,Data!O47=$B$3,Data!P47=$B$3,Data!Q47=$B$3,Data!R47=$B$3,Data!S47=$B$3,Data!T47=$B$3,Data!U47=$B$3,Data!L47=$C$3,Data!M47=$C$3,Data!N47=$C$3,Data!O47=$C$3,Data!P47=$C$3,Data!Q47=$C$3,Data!R47=$C$3,Data!S47=$C$3,Data!T47=$C$3,Data!U47=$C$3,Data!L47=$D$3,Data!M47=$D$3,Data!N47=$D$3,Data!O47=$D$3,Data!P47=$D$3,Data!Q47=$D$3,Data!R47=$D$3,Data!S47=$D$3,Data!T47=$D$3,Data!U47=$D$3)
),Data!G47,#N/A)</f>
        <v>794</v>
      </c>
      <c r="G47" s="25"/>
    </row>
    <row r="48" spans="5:7">
      <c r="E48" s="6">
        <f>IF(AND(
OR("Any"=$B$14,AND($B$14="Yes", OR(Data!AG48="Yes"))),
OR("Any"=$B$13,AND($B$13="Yes", OR(Data!AF48="Yes"))),
OR("Any"=$B$12,AND($B$12="Yes", OR(Data!Y48="Yes"))),
OR("Any"=$B$11,AND($B$11="Yes", OR(Data!Z48="Yes"))),
OR("Any"=$B$10,AND($B$10="Yes", OR(Data!AA48="Yes"))),
OR("Any"=$B$9,AND($B$9="Yes", OR(Data!V48="Yes"))),
OR("Any"=$B$8,AND($B$8="Yes", OR(Data!W48="Prospective", Data!X48="Prospective"))),
OR("Any"=$B$7,AND($B$7="Yes", OR(Data!W48="Retrospective", Data!X48="Retrospective"))),
OR("Any"=$B$6,Data!AB48=$B$6,Data!AC48=$B$6,Data!AD48=$B$6,Data!AE48=$B$6),
OR("Any"=$B$5,Data!H48=$B$5,Data!I48=$B$5,Data!J48=$B$5,Data!H48=$C$5,Data!I48=$C$5,Data!J48=$C$5,Data!H48=$D$5,Data!I48=$D$5,Data!J48=$D$5),
OR("Any"=$B$4,Data!K48=$B$4),
OR("Any"=$B$3,Data!L48=$B$3,Data!M48=$B$3,Data!N48=$B$3,Data!O48=$B$3,Data!P48=$B$3,Data!Q48=$B$3,Data!R48=$B$3,Data!S48=$B$3,Data!T48=$B$3,Data!U48=$B$3,Data!L48=$C$3,Data!M48=$C$3,Data!N48=$C$3,Data!O48=$C$3,Data!P48=$C$3,Data!Q48=$C$3,Data!R48=$C$3,Data!S48=$C$3,Data!T48=$C$3,Data!U48=$C$3,Data!L48=$D$3,Data!M48=$D$3,Data!N48=$D$3,Data!O48=$D$3,Data!P48=$D$3,Data!Q48=$D$3,Data!R48=$D$3,Data!S48=$D$3,Data!T48=$D$3,Data!U48=$D$3)
),Data!G48,"")</f>
        <v>28</v>
      </c>
      <c r="F48" s="6">
        <f>IF(AND(
OR("Any"=$B$14,AND($B$14="Yes", OR(Data!AG48="Yes"))),
OR("Any"=$B$13,AND($B$13="Yes", OR(Data!AF48="Yes"))),
OR("Any"=$B$12,AND($B$12="Yes", OR(Data!Y48="Yes"))),
OR("Any"=$B$11,AND($B$11="Yes", OR(Data!Z48="Yes"))),
OR("Any"=$B$10,AND($B$10="Yes", OR(Data!AA48="Yes"))),
OR("Any"=$B$9,AND($B$9="Yes", OR(Data!V48="Yes"))),
OR("Any"=$B$8,AND($B$8="Yes", OR(Data!W48="Prospective", Data!X48="Prospective"))),
OR("Any"=$B$7,AND($B$7="Yes", OR(Data!W48="Retrospective", Data!X48="Retrospective"))),
OR("Any"=$B$6,Data!AB48=$B$6,Data!AC48=$B$6,Data!AD48=$B$6,Data!AE48=$B$6),
OR("Any"=$B$5,Data!H48=$B$5,Data!I48=$B$5,Data!J48=$B$5,Data!H48=$C$5,Data!I48=$C$5,Data!J48=$C$5,Data!H48=$D$5,Data!I48=$D$5,Data!J48=$D$5),
OR("Any"=$B$4,Data!K48=$B$4),
OR("Any"=$B$3,Data!L48=$B$3,Data!M48=$B$3,Data!N48=$B$3,Data!O48=$B$3,Data!P48=$B$3,Data!Q48=$B$3,Data!R48=$B$3,Data!S48=$B$3,Data!T48=$B$3,Data!U48=$B$3,Data!L48=$C$3,Data!M48=$C$3,Data!N48=$C$3,Data!O48=$C$3,Data!P48=$C$3,Data!Q48=$C$3,Data!R48=$C$3,Data!S48=$C$3,Data!T48=$C$3,Data!U48=$C$3,Data!L48=$D$3,Data!M48=$D$3,Data!N48=$D$3,Data!O48=$D$3,Data!P48=$D$3,Data!Q48=$D$3,Data!R48=$D$3,Data!S48=$D$3,Data!T48=$D$3,Data!U48=$D$3)
),Data!G48,#N/A)</f>
        <v>28</v>
      </c>
      <c r="G48" s="25"/>
    </row>
    <row r="49" spans="5:7">
      <c r="E49" s="6">
        <f>IF(AND(
OR("Any"=$B$14,AND($B$14="Yes", OR(Data!AG49="Yes"))),
OR("Any"=$B$13,AND($B$13="Yes", OR(Data!AF49="Yes"))),
OR("Any"=$B$12,AND($B$12="Yes", OR(Data!Y49="Yes"))),
OR("Any"=$B$11,AND($B$11="Yes", OR(Data!Z49="Yes"))),
OR("Any"=$B$10,AND($B$10="Yes", OR(Data!AA49="Yes"))),
OR("Any"=$B$9,AND($B$9="Yes", OR(Data!V49="Yes"))),
OR("Any"=$B$8,AND($B$8="Yes", OR(Data!W49="Prospective", Data!X49="Prospective"))),
OR("Any"=$B$7,AND($B$7="Yes", OR(Data!W49="Retrospective", Data!X49="Retrospective"))),
OR("Any"=$B$6,Data!AB49=$B$6,Data!AC49=$B$6,Data!AD49=$B$6,Data!AE49=$B$6),
OR("Any"=$B$5,Data!H49=$B$5,Data!I49=$B$5,Data!J49=$B$5,Data!H49=$C$5,Data!I49=$C$5,Data!J49=$C$5,Data!H49=$D$5,Data!I49=$D$5,Data!J49=$D$5),
OR("Any"=$B$4,Data!K49=$B$4),
OR("Any"=$B$3,Data!L49=$B$3,Data!M49=$B$3,Data!N49=$B$3,Data!O49=$B$3,Data!P49=$B$3,Data!Q49=$B$3,Data!R49=$B$3,Data!S49=$B$3,Data!T49=$B$3,Data!U49=$B$3,Data!L49=$C$3,Data!M49=$C$3,Data!N49=$C$3,Data!O49=$C$3,Data!P49=$C$3,Data!Q49=$C$3,Data!R49=$C$3,Data!S49=$C$3,Data!T49=$C$3,Data!U49=$C$3,Data!L49=$D$3,Data!M49=$D$3,Data!N49=$D$3,Data!O49=$D$3,Data!P49=$D$3,Data!Q49=$D$3,Data!R49=$D$3,Data!S49=$D$3,Data!T49=$D$3,Data!U49=$D$3)
),Data!G49,"")</f>
        <v>341</v>
      </c>
      <c r="F49" s="6">
        <f>IF(AND(
OR("Any"=$B$14,AND($B$14="Yes", OR(Data!AG49="Yes"))),
OR("Any"=$B$13,AND($B$13="Yes", OR(Data!AF49="Yes"))),
OR("Any"=$B$12,AND($B$12="Yes", OR(Data!Y49="Yes"))),
OR("Any"=$B$11,AND($B$11="Yes", OR(Data!Z49="Yes"))),
OR("Any"=$B$10,AND($B$10="Yes", OR(Data!AA49="Yes"))),
OR("Any"=$B$9,AND($B$9="Yes", OR(Data!V49="Yes"))),
OR("Any"=$B$8,AND($B$8="Yes", OR(Data!W49="Prospective", Data!X49="Prospective"))),
OR("Any"=$B$7,AND($B$7="Yes", OR(Data!W49="Retrospective", Data!X49="Retrospective"))),
OR("Any"=$B$6,Data!AB49=$B$6,Data!AC49=$B$6,Data!AD49=$B$6,Data!AE49=$B$6),
OR("Any"=$B$5,Data!H49=$B$5,Data!I49=$B$5,Data!J49=$B$5,Data!H49=$C$5,Data!I49=$C$5,Data!J49=$C$5,Data!H49=$D$5,Data!I49=$D$5,Data!J49=$D$5),
OR("Any"=$B$4,Data!K49=$B$4),
OR("Any"=$B$3,Data!L49=$B$3,Data!M49=$B$3,Data!N49=$B$3,Data!O49=$B$3,Data!P49=$B$3,Data!Q49=$B$3,Data!R49=$B$3,Data!S49=$B$3,Data!T49=$B$3,Data!U49=$B$3,Data!L49=$C$3,Data!M49=$C$3,Data!N49=$C$3,Data!O49=$C$3,Data!P49=$C$3,Data!Q49=$C$3,Data!R49=$C$3,Data!S49=$C$3,Data!T49=$C$3,Data!U49=$C$3,Data!L49=$D$3,Data!M49=$D$3,Data!N49=$D$3,Data!O49=$D$3,Data!P49=$D$3,Data!Q49=$D$3,Data!R49=$D$3,Data!S49=$D$3,Data!T49=$D$3,Data!U49=$D$3)
),Data!G49,#N/A)</f>
        <v>341</v>
      </c>
      <c r="G49" s="25"/>
    </row>
    <row r="50" spans="5:7">
      <c r="E50" s="6">
        <f>IF(AND(
OR("Any"=$B$14,AND($B$14="Yes", OR(Data!AG50="Yes"))),
OR("Any"=$B$13,AND($B$13="Yes", OR(Data!AF50="Yes"))),
OR("Any"=$B$12,AND($B$12="Yes", OR(Data!Y50="Yes"))),
OR("Any"=$B$11,AND($B$11="Yes", OR(Data!Z50="Yes"))),
OR("Any"=$B$10,AND($B$10="Yes", OR(Data!AA50="Yes"))),
OR("Any"=$B$9,AND($B$9="Yes", OR(Data!V50="Yes"))),
OR("Any"=$B$8,AND($B$8="Yes", OR(Data!W50="Prospective", Data!X50="Prospective"))),
OR("Any"=$B$7,AND($B$7="Yes", OR(Data!W50="Retrospective", Data!X50="Retrospective"))),
OR("Any"=$B$6,Data!AB50=$B$6,Data!AC50=$B$6,Data!AD50=$B$6,Data!AE50=$B$6),
OR("Any"=$B$5,Data!H50=$B$5,Data!I50=$B$5,Data!J50=$B$5,Data!H50=$C$5,Data!I50=$C$5,Data!J50=$C$5,Data!H50=$D$5,Data!I50=$D$5,Data!J50=$D$5),
OR("Any"=$B$4,Data!K50=$B$4),
OR("Any"=$B$3,Data!L50=$B$3,Data!M50=$B$3,Data!N50=$B$3,Data!O50=$B$3,Data!P50=$B$3,Data!Q50=$B$3,Data!R50=$B$3,Data!S50=$B$3,Data!T50=$B$3,Data!U50=$B$3,Data!L50=$C$3,Data!M50=$C$3,Data!N50=$C$3,Data!O50=$C$3,Data!P50=$C$3,Data!Q50=$C$3,Data!R50=$C$3,Data!S50=$C$3,Data!T50=$C$3,Data!U50=$C$3,Data!L50=$D$3,Data!M50=$D$3,Data!N50=$D$3,Data!O50=$D$3,Data!P50=$D$3,Data!Q50=$D$3,Data!R50=$D$3,Data!S50=$D$3,Data!T50=$D$3,Data!U50=$D$3)
),Data!G50,"")</f>
        <v>28</v>
      </c>
      <c r="F50" s="6">
        <f>IF(AND(
OR("Any"=$B$14,AND($B$14="Yes", OR(Data!AG50="Yes"))),
OR("Any"=$B$13,AND($B$13="Yes", OR(Data!AF50="Yes"))),
OR("Any"=$B$12,AND($B$12="Yes", OR(Data!Y50="Yes"))),
OR("Any"=$B$11,AND($B$11="Yes", OR(Data!Z50="Yes"))),
OR("Any"=$B$10,AND($B$10="Yes", OR(Data!AA50="Yes"))),
OR("Any"=$B$9,AND($B$9="Yes", OR(Data!V50="Yes"))),
OR("Any"=$B$8,AND($B$8="Yes", OR(Data!W50="Prospective", Data!X50="Prospective"))),
OR("Any"=$B$7,AND($B$7="Yes", OR(Data!W50="Retrospective", Data!X50="Retrospective"))),
OR("Any"=$B$6,Data!AB50=$B$6,Data!AC50=$B$6,Data!AD50=$B$6,Data!AE50=$B$6),
OR("Any"=$B$5,Data!H50=$B$5,Data!I50=$B$5,Data!J50=$B$5,Data!H50=$C$5,Data!I50=$C$5,Data!J50=$C$5,Data!H50=$D$5,Data!I50=$D$5,Data!J50=$D$5),
OR("Any"=$B$4,Data!K50=$B$4),
OR("Any"=$B$3,Data!L50=$B$3,Data!M50=$B$3,Data!N50=$B$3,Data!O50=$B$3,Data!P50=$B$3,Data!Q50=$B$3,Data!R50=$B$3,Data!S50=$B$3,Data!T50=$B$3,Data!U50=$B$3,Data!L50=$C$3,Data!M50=$C$3,Data!N50=$C$3,Data!O50=$C$3,Data!P50=$C$3,Data!Q50=$C$3,Data!R50=$C$3,Data!S50=$C$3,Data!T50=$C$3,Data!U50=$C$3,Data!L50=$D$3,Data!M50=$D$3,Data!N50=$D$3,Data!O50=$D$3,Data!P50=$D$3,Data!Q50=$D$3,Data!R50=$D$3,Data!S50=$D$3,Data!T50=$D$3,Data!U50=$D$3)
),Data!G50,#N/A)</f>
        <v>28</v>
      </c>
      <c r="G50" s="25"/>
    </row>
    <row r="51" spans="5:7">
      <c r="E51" s="6">
        <f>IF(AND(
OR("Any"=$B$14,AND($B$14="Yes", OR(Data!AG51="Yes"))),
OR("Any"=$B$13,AND($B$13="Yes", OR(Data!AF51="Yes"))),
OR("Any"=$B$12,AND($B$12="Yes", OR(Data!Y51="Yes"))),
OR("Any"=$B$11,AND($B$11="Yes", OR(Data!Z51="Yes"))),
OR("Any"=$B$10,AND($B$10="Yes", OR(Data!AA51="Yes"))),
OR("Any"=$B$9,AND($B$9="Yes", OR(Data!V51="Yes"))),
OR("Any"=$B$8,AND($B$8="Yes", OR(Data!W51="Prospective", Data!X51="Prospective"))),
OR("Any"=$B$7,AND($B$7="Yes", OR(Data!W51="Retrospective", Data!X51="Retrospective"))),
OR("Any"=$B$6,Data!AB51=$B$6,Data!AC51=$B$6,Data!AD51=$B$6,Data!AE51=$B$6),
OR("Any"=$B$5,Data!H51=$B$5,Data!I51=$B$5,Data!J51=$B$5,Data!H51=$C$5,Data!I51=$C$5,Data!J51=$C$5,Data!H51=$D$5,Data!I51=$D$5,Data!J51=$D$5),
OR("Any"=$B$4,Data!K51=$B$4),
OR("Any"=$B$3,Data!L51=$B$3,Data!M51=$B$3,Data!N51=$B$3,Data!O51=$B$3,Data!P51=$B$3,Data!Q51=$B$3,Data!R51=$B$3,Data!S51=$B$3,Data!T51=$B$3,Data!U51=$B$3,Data!L51=$C$3,Data!M51=$C$3,Data!N51=$C$3,Data!O51=$C$3,Data!P51=$C$3,Data!Q51=$C$3,Data!R51=$C$3,Data!S51=$C$3,Data!T51=$C$3,Data!U51=$C$3,Data!L51=$D$3,Data!M51=$D$3,Data!N51=$D$3,Data!O51=$D$3,Data!P51=$D$3,Data!Q51=$D$3,Data!R51=$D$3,Data!S51=$D$3,Data!T51=$D$3,Data!U51=$D$3)
),Data!G51,"")</f>
        <v>138</v>
      </c>
      <c r="F51" s="6">
        <f>IF(AND(
OR("Any"=$B$14,AND($B$14="Yes", OR(Data!AG51="Yes"))),
OR("Any"=$B$13,AND($B$13="Yes", OR(Data!AF51="Yes"))),
OR("Any"=$B$12,AND($B$12="Yes", OR(Data!Y51="Yes"))),
OR("Any"=$B$11,AND($B$11="Yes", OR(Data!Z51="Yes"))),
OR("Any"=$B$10,AND($B$10="Yes", OR(Data!AA51="Yes"))),
OR("Any"=$B$9,AND($B$9="Yes", OR(Data!V51="Yes"))),
OR("Any"=$B$8,AND($B$8="Yes", OR(Data!W51="Prospective", Data!X51="Prospective"))),
OR("Any"=$B$7,AND($B$7="Yes", OR(Data!W51="Retrospective", Data!X51="Retrospective"))),
OR("Any"=$B$6,Data!AB51=$B$6,Data!AC51=$B$6,Data!AD51=$B$6,Data!AE51=$B$6),
OR("Any"=$B$5,Data!H51=$B$5,Data!I51=$B$5,Data!J51=$B$5,Data!H51=$C$5,Data!I51=$C$5,Data!J51=$C$5,Data!H51=$D$5,Data!I51=$D$5,Data!J51=$D$5),
OR("Any"=$B$4,Data!K51=$B$4),
OR("Any"=$B$3,Data!L51=$B$3,Data!M51=$B$3,Data!N51=$B$3,Data!O51=$B$3,Data!P51=$B$3,Data!Q51=$B$3,Data!R51=$B$3,Data!S51=$B$3,Data!T51=$B$3,Data!U51=$B$3,Data!L51=$C$3,Data!M51=$C$3,Data!N51=$C$3,Data!O51=$C$3,Data!P51=$C$3,Data!Q51=$C$3,Data!R51=$C$3,Data!S51=$C$3,Data!T51=$C$3,Data!U51=$C$3,Data!L51=$D$3,Data!M51=$D$3,Data!N51=$D$3,Data!O51=$D$3,Data!P51=$D$3,Data!Q51=$D$3,Data!R51=$D$3,Data!S51=$D$3,Data!T51=$D$3,Data!U51=$D$3)
),Data!G51,#N/A)</f>
        <v>138</v>
      </c>
      <c r="G51" s="25"/>
    </row>
    <row r="52" spans="5:7">
      <c r="E52" s="6">
        <f>IF(AND(
OR("Any"=$B$14,AND($B$14="Yes", OR(Data!AG52="Yes"))),
OR("Any"=$B$13,AND($B$13="Yes", OR(Data!AF52="Yes"))),
OR("Any"=$B$12,AND($B$12="Yes", OR(Data!Y52="Yes"))),
OR("Any"=$B$11,AND($B$11="Yes", OR(Data!Z52="Yes"))),
OR("Any"=$B$10,AND($B$10="Yes", OR(Data!AA52="Yes"))),
OR("Any"=$B$9,AND($B$9="Yes", OR(Data!V52="Yes"))),
OR("Any"=$B$8,AND($B$8="Yes", OR(Data!W52="Prospective", Data!X52="Prospective"))),
OR("Any"=$B$7,AND($B$7="Yes", OR(Data!W52="Retrospective", Data!X52="Retrospective"))),
OR("Any"=$B$6,Data!AB52=$B$6,Data!AC52=$B$6,Data!AD52=$B$6,Data!AE52=$B$6),
OR("Any"=$B$5,Data!H52=$B$5,Data!I52=$B$5,Data!J52=$B$5,Data!H52=$C$5,Data!I52=$C$5,Data!J52=$C$5,Data!H52=$D$5,Data!I52=$D$5,Data!J52=$D$5),
OR("Any"=$B$4,Data!K52=$B$4),
OR("Any"=$B$3,Data!L52=$B$3,Data!M52=$B$3,Data!N52=$B$3,Data!O52=$B$3,Data!P52=$B$3,Data!Q52=$B$3,Data!R52=$B$3,Data!S52=$B$3,Data!T52=$B$3,Data!U52=$B$3,Data!L52=$C$3,Data!M52=$C$3,Data!N52=$C$3,Data!O52=$C$3,Data!P52=$C$3,Data!Q52=$C$3,Data!R52=$C$3,Data!S52=$C$3,Data!T52=$C$3,Data!U52=$C$3,Data!L52=$D$3,Data!M52=$D$3,Data!N52=$D$3,Data!O52=$D$3,Data!P52=$D$3,Data!Q52=$D$3,Data!R52=$D$3,Data!S52=$D$3,Data!T52=$D$3,Data!U52=$D$3)
),Data!G52,"")</f>
        <v>21</v>
      </c>
      <c r="F52" s="6">
        <f>IF(AND(
OR("Any"=$B$14,AND($B$14="Yes", OR(Data!AG52="Yes"))),
OR("Any"=$B$13,AND($B$13="Yes", OR(Data!AF52="Yes"))),
OR("Any"=$B$12,AND($B$12="Yes", OR(Data!Y52="Yes"))),
OR("Any"=$B$11,AND($B$11="Yes", OR(Data!Z52="Yes"))),
OR("Any"=$B$10,AND($B$10="Yes", OR(Data!AA52="Yes"))),
OR("Any"=$B$9,AND($B$9="Yes", OR(Data!V52="Yes"))),
OR("Any"=$B$8,AND($B$8="Yes", OR(Data!W52="Prospective", Data!X52="Prospective"))),
OR("Any"=$B$7,AND($B$7="Yes", OR(Data!W52="Retrospective", Data!X52="Retrospective"))),
OR("Any"=$B$6,Data!AB52=$B$6,Data!AC52=$B$6,Data!AD52=$B$6,Data!AE52=$B$6),
OR("Any"=$B$5,Data!H52=$B$5,Data!I52=$B$5,Data!J52=$B$5,Data!H52=$C$5,Data!I52=$C$5,Data!J52=$C$5,Data!H52=$D$5,Data!I52=$D$5,Data!J52=$D$5),
OR("Any"=$B$4,Data!K52=$B$4),
OR("Any"=$B$3,Data!L52=$B$3,Data!M52=$B$3,Data!N52=$B$3,Data!O52=$B$3,Data!P52=$B$3,Data!Q52=$B$3,Data!R52=$B$3,Data!S52=$B$3,Data!T52=$B$3,Data!U52=$B$3,Data!L52=$C$3,Data!M52=$C$3,Data!N52=$C$3,Data!O52=$C$3,Data!P52=$C$3,Data!Q52=$C$3,Data!R52=$C$3,Data!S52=$C$3,Data!T52=$C$3,Data!U52=$C$3,Data!L52=$D$3,Data!M52=$D$3,Data!N52=$D$3,Data!O52=$D$3,Data!P52=$D$3,Data!Q52=$D$3,Data!R52=$D$3,Data!S52=$D$3,Data!T52=$D$3,Data!U52=$D$3)
),Data!G52,#N/A)</f>
        <v>21</v>
      </c>
      <c r="G52" s="25"/>
    </row>
    <row r="53" spans="5:7">
      <c r="E53" s="6">
        <f>IF(AND(
OR("Any"=$B$14,AND($B$14="Yes", OR(Data!AG53="Yes"))),
OR("Any"=$B$13,AND($B$13="Yes", OR(Data!AF53="Yes"))),
OR("Any"=$B$12,AND($B$12="Yes", OR(Data!Y53="Yes"))),
OR("Any"=$B$11,AND($B$11="Yes", OR(Data!Z53="Yes"))),
OR("Any"=$B$10,AND($B$10="Yes", OR(Data!AA53="Yes"))),
OR("Any"=$B$9,AND($B$9="Yes", OR(Data!V53="Yes"))),
OR("Any"=$B$8,AND($B$8="Yes", OR(Data!W53="Prospective", Data!X53="Prospective"))),
OR("Any"=$B$7,AND($B$7="Yes", OR(Data!W53="Retrospective", Data!X53="Retrospective"))),
OR("Any"=$B$6,Data!AB53=$B$6,Data!AC53=$B$6,Data!AD53=$B$6,Data!AE53=$B$6),
OR("Any"=$B$5,Data!H53=$B$5,Data!I53=$B$5,Data!J53=$B$5,Data!H53=$C$5,Data!I53=$C$5,Data!J53=$C$5,Data!H53=$D$5,Data!I53=$D$5,Data!J53=$D$5),
OR("Any"=$B$4,Data!K53=$B$4),
OR("Any"=$B$3,Data!L53=$B$3,Data!M53=$B$3,Data!N53=$B$3,Data!O53=$B$3,Data!P53=$B$3,Data!Q53=$B$3,Data!R53=$B$3,Data!S53=$B$3,Data!T53=$B$3,Data!U53=$B$3,Data!L53=$C$3,Data!M53=$C$3,Data!N53=$C$3,Data!O53=$C$3,Data!P53=$C$3,Data!Q53=$C$3,Data!R53=$C$3,Data!S53=$C$3,Data!T53=$C$3,Data!U53=$C$3,Data!L53=$D$3,Data!M53=$D$3,Data!N53=$D$3,Data!O53=$D$3,Data!P53=$D$3,Data!Q53=$D$3,Data!R53=$D$3,Data!S53=$D$3,Data!T53=$D$3,Data!U53=$D$3)
),Data!G53,"")</f>
        <v>54</v>
      </c>
      <c r="F53" s="6">
        <f>IF(AND(
OR("Any"=$B$14,AND($B$14="Yes", OR(Data!AG53="Yes"))),
OR("Any"=$B$13,AND($B$13="Yes", OR(Data!AF53="Yes"))),
OR("Any"=$B$12,AND($B$12="Yes", OR(Data!Y53="Yes"))),
OR("Any"=$B$11,AND($B$11="Yes", OR(Data!Z53="Yes"))),
OR("Any"=$B$10,AND($B$10="Yes", OR(Data!AA53="Yes"))),
OR("Any"=$B$9,AND($B$9="Yes", OR(Data!V53="Yes"))),
OR("Any"=$B$8,AND($B$8="Yes", OR(Data!W53="Prospective", Data!X53="Prospective"))),
OR("Any"=$B$7,AND($B$7="Yes", OR(Data!W53="Retrospective", Data!X53="Retrospective"))),
OR("Any"=$B$6,Data!AB53=$B$6,Data!AC53=$B$6,Data!AD53=$B$6,Data!AE53=$B$6),
OR("Any"=$B$5,Data!H53=$B$5,Data!I53=$B$5,Data!J53=$B$5,Data!H53=$C$5,Data!I53=$C$5,Data!J53=$C$5,Data!H53=$D$5,Data!I53=$D$5,Data!J53=$D$5),
OR("Any"=$B$4,Data!K53=$B$4),
OR("Any"=$B$3,Data!L53=$B$3,Data!M53=$B$3,Data!N53=$B$3,Data!O53=$B$3,Data!P53=$B$3,Data!Q53=$B$3,Data!R53=$B$3,Data!S53=$B$3,Data!T53=$B$3,Data!U53=$B$3,Data!L53=$C$3,Data!M53=$C$3,Data!N53=$C$3,Data!O53=$C$3,Data!P53=$C$3,Data!Q53=$C$3,Data!R53=$C$3,Data!S53=$C$3,Data!T53=$C$3,Data!U53=$C$3,Data!L53=$D$3,Data!M53=$D$3,Data!N53=$D$3,Data!O53=$D$3,Data!P53=$D$3,Data!Q53=$D$3,Data!R53=$D$3,Data!S53=$D$3,Data!T53=$D$3,Data!U53=$D$3)
),Data!G53,#N/A)</f>
        <v>54</v>
      </c>
      <c r="G53" s="25"/>
    </row>
    <row r="54" spans="5:7">
      <c r="E54" s="6">
        <f>IF(AND(
OR("Any"=$B$14,AND($B$14="Yes", OR(Data!AG54="Yes"))),
OR("Any"=$B$13,AND($B$13="Yes", OR(Data!AF54="Yes"))),
OR("Any"=$B$12,AND($B$12="Yes", OR(Data!Y54="Yes"))),
OR("Any"=$B$11,AND($B$11="Yes", OR(Data!Z54="Yes"))),
OR("Any"=$B$10,AND($B$10="Yes", OR(Data!AA54="Yes"))),
OR("Any"=$B$9,AND($B$9="Yes", OR(Data!V54="Yes"))),
OR("Any"=$B$8,AND($B$8="Yes", OR(Data!W54="Prospective", Data!X54="Prospective"))),
OR("Any"=$B$7,AND($B$7="Yes", OR(Data!W54="Retrospective", Data!X54="Retrospective"))),
OR("Any"=$B$6,Data!AB54=$B$6,Data!AC54=$B$6,Data!AD54=$B$6,Data!AE54=$B$6),
OR("Any"=$B$5,Data!H54=$B$5,Data!I54=$B$5,Data!J54=$B$5,Data!H54=$C$5,Data!I54=$C$5,Data!J54=$C$5,Data!H54=$D$5,Data!I54=$D$5,Data!J54=$D$5),
OR("Any"=$B$4,Data!K54=$B$4),
OR("Any"=$B$3,Data!L54=$B$3,Data!M54=$B$3,Data!N54=$B$3,Data!O54=$B$3,Data!P54=$B$3,Data!Q54=$B$3,Data!R54=$B$3,Data!S54=$B$3,Data!T54=$B$3,Data!U54=$B$3,Data!L54=$C$3,Data!M54=$C$3,Data!N54=$C$3,Data!O54=$C$3,Data!P54=$C$3,Data!Q54=$C$3,Data!R54=$C$3,Data!S54=$C$3,Data!T54=$C$3,Data!U54=$C$3,Data!L54=$D$3,Data!M54=$D$3,Data!N54=$D$3,Data!O54=$D$3,Data!P54=$D$3,Data!Q54=$D$3,Data!R54=$D$3,Data!S54=$D$3,Data!T54=$D$3,Data!U54=$D$3)
),Data!G54,"")</f>
        <v>46</v>
      </c>
      <c r="F54" s="6">
        <f>IF(AND(
OR("Any"=$B$14,AND($B$14="Yes", OR(Data!AG54="Yes"))),
OR("Any"=$B$13,AND($B$13="Yes", OR(Data!AF54="Yes"))),
OR("Any"=$B$12,AND($B$12="Yes", OR(Data!Y54="Yes"))),
OR("Any"=$B$11,AND($B$11="Yes", OR(Data!Z54="Yes"))),
OR("Any"=$B$10,AND($B$10="Yes", OR(Data!AA54="Yes"))),
OR("Any"=$B$9,AND($B$9="Yes", OR(Data!V54="Yes"))),
OR("Any"=$B$8,AND($B$8="Yes", OR(Data!W54="Prospective", Data!X54="Prospective"))),
OR("Any"=$B$7,AND($B$7="Yes", OR(Data!W54="Retrospective", Data!X54="Retrospective"))),
OR("Any"=$B$6,Data!AB54=$B$6,Data!AC54=$B$6,Data!AD54=$B$6,Data!AE54=$B$6),
OR("Any"=$B$5,Data!H54=$B$5,Data!I54=$B$5,Data!J54=$B$5,Data!H54=$C$5,Data!I54=$C$5,Data!J54=$C$5,Data!H54=$D$5,Data!I54=$D$5,Data!J54=$D$5),
OR("Any"=$B$4,Data!K54=$B$4),
OR("Any"=$B$3,Data!L54=$B$3,Data!M54=$B$3,Data!N54=$B$3,Data!O54=$B$3,Data!P54=$B$3,Data!Q54=$B$3,Data!R54=$B$3,Data!S54=$B$3,Data!T54=$B$3,Data!U54=$B$3,Data!L54=$C$3,Data!M54=$C$3,Data!N54=$C$3,Data!O54=$C$3,Data!P54=$C$3,Data!Q54=$C$3,Data!R54=$C$3,Data!S54=$C$3,Data!T54=$C$3,Data!U54=$C$3,Data!L54=$D$3,Data!M54=$D$3,Data!N54=$D$3,Data!O54=$D$3,Data!P54=$D$3,Data!Q54=$D$3,Data!R54=$D$3,Data!S54=$D$3,Data!T54=$D$3,Data!U54=$D$3)
),Data!G54,#N/A)</f>
        <v>46</v>
      </c>
      <c r="G54" s="25"/>
    </row>
    <row r="55" spans="5:7">
      <c r="E55" s="6">
        <f>IF(AND(
OR("Any"=$B$14,AND($B$14="Yes", OR(Data!AG55="Yes"))),
OR("Any"=$B$13,AND($B$13="Yes", OR(Data!AF55="Yes"))),
OR("Any"=$B$12,AND($B$12="Yes", OR(Data!Y55="Yes"))),
OR("Any"=$B$11,AND($B$11="Yes", OR(Data!Z55="Yes"))),
OR("Any"=$B$10,AND($B$10="Yes", OR(Data!AA55="Yes"))),
OR("Any"=$B$9,AND($B$9="Yes", OR(Data!V55="Yes"))),
OR("Any"=$B$8,AND($B$8="Yes", OR(Data!W55="Prospective", Data!X55="Prospective"))),
OR("Any"=$B$7,AND($B$7="Yes", OR(Data!W55="Retrospective", Data!X55="Retrospective"))),
OR("Any"=$B$6,Data!AB55=$B$6,Data!AC55=$B$6,Data!AD55=$B$6,Data!AE55=$B$6),
OR("Any"=$B$5,Data!H55=$B$5,Data!I55=$B$5,Data!J55=$B$5,Data!H55=$C$5,Data!I55=$C$5,Data!J55=$C$5,Data!H55=$D$5,Data!I55=$D$5,Data!J55=$D$5),
OR("Any"=$B$4,Data!K55=$B$4),
OR("Any"=$B$3,Data!L55=$B$3,Data!M55=$B$3,Data!N55=$B$3,Data!O55=$B$3,Data!P55=$B$3,Data!Q55=$B$3,Data!R55=$B$3,Data!S55=$B$3,Data!T55=$B$3,Data!U55=$B$3,Data!L55=$C$3,Data!M55=$C$3,Data!N55=$C$3,Data!O55=$C$3,Data!P55=$C$3,Data!Q55=$C$3,Data!R55=$C$3,Data!S55=$C$3,Data!T55=$C$3,Data!U55=$C$3,Data!L55=$D$3,Data!M55=$D$3,Data!N55=$D$3,Data!O55=$D$3,Data!P55=$D$3,Data!Q55=$D$3,Data!R55=$D$3,Data!S55=$D$3,Data!T55=$D$3,Data!U55=$D$3)
),Data!G55,"")</f>
        <v>91</v>
      </c>
      <c r="F55" s="6">
        <f>IF(AND(
OR("Any"=$B$14,AND($B$14="Yes", OR(Data!AG55="Yes"))),
OR("Any"=$B$13,AND($B$13="Yes", OR(Data!AF55="Yes"))),
OR("Any"=$B$12,AND($B$12="Yes", OR(Data!Y55="Yes"))),
OR("Any"=$B$11,AND($B$11="Yes", OR(Data!Z55="Yes"))),
OR("Any"=$B$10,AND($B$10="Yes", OR(Data!AA55="Yes"))),
OR("Any"=$B$9,AND($B$9="Yes", OR(Data!V55="Yes"))),
OR("Any"=$B$8,AND($B$8="Yes", OR(Data!W55="Prospective", Data!X55="Prospective"))),
OR("Any"=$B$7,AND($B$7="Yes", OR(Data!W55="Retrospective", Data!X55="Retrospective"))),
OR("Any"=$B$6,Data!AB55=$B$6,Data!AC55=$B$6,Data!AD55=$B$6,Data!AE55=$B$6),
OR("Any"=$B$5,Data!H55=$B$5,Data!I55=$B$5,Data!J55=$B$5,Data!H55=$C$5,Data!I55=$C$5,Data!J55=$C$5,Data!H55=$D$5,Data!I55=$D$5,Data!J55=$D$5),
OR("Any"=$B$4,Data!K55=$B$4),
OR("Any"=$B$3,Data!L55=$B$3,Data!M55=$B$3,Data!N55=$B$3,Data!O55=$B$3,Data!P55=$B$3,Data!Q55=$B$3,Data!R55=$B$3,Data!S55=$B$3,Data!T55=$B$3,Data!U55=$B$3,Data!L55=$C$3,Data!M55=$C$3,Data!N55=$C$3,Data!O55=$C$3,Data!P55=$C$3,Data!Q55=$C$3,Data!R55=$C$3,Data!S55=$C$3,Data!T55=$C$3,Data!U55=$C$3,Data!L55=$D$3,Data!M55=$D$3,Data!N55=$D$3,Data!O55=$D$3,Data!P55=$D$3,Data!Q55=$D$3,Data!R55=$D$3,Data!S55=$D$3,Data!T55=$D$3,Data!U55=$D$3)
),Data!G55,#N/A)</f>
        <v>91</v>
      </c>
      <c r="G55" s="25"/>
    </row>
    <row r="56" spans="5:7">
      <c r="E56" s="6">
        <f>IF(AND(
OR("Any"=$B$14,AND($B$14="Yes", OR(Data!AG56="Yes"))),
OR("Any"=$B$13,AND($B$13="Yes", OR(Data!AF56="Yes"))),
OR("Any"=$B$12,AND($B$12="Yes", OR(Data!Y56="Yes"))),
OR("Any"=$B$11,AND($B$11="Yes", OR(Data!Z56="Yes"))),
OR("Any"=$B$10,AND($B$10="Yes", OR(Data!AA56="Yes"))),
OR("Any"=$B$9,AND($B$9="Yes", OR(Data!V56="Yes"))),
OR("Any"=$B$8,AND($B$8="Yes", OR(Data!W56="Prospective", Data!X56="Prospective"))),
OR("Any"=$B$7,AND($B$7="Yes", OR(Data!W56="Retrospective", Data!X56="Retrospective"))),
OR("Any"=$B$6,Data!AB56=$B$6,Data!AC56=$B$6,Data!AD56=$B$6,Data!AE56=$B$6),
OR("Any"=$B$5,Data!H56=$B$5,Data!I56=$B$5,Data!J56=$B$5,Data!H56=$C$5,Data!I56=$C$5,Data!J56=$C$5,Data!H56=$D$5,Data!I56=$D$5,Data!J56=$D$5),
OR("Any"=$B$4,Data!K56=$B$4),
OR("Any"=$B$3,Data!L56=$B$3,Data!M56=$B$3,Data!N56=$B$3,Data!O56=$B$3,Data!P56=$B$3,Data!Q56=$B$3,Data!R56=$B$3,Data!S56=$B$3,Data!T56=$B$3,Data!U56=$B$3,Data!L56=$C$3,Data!M56=$C$3,Data!N56=$C$3,Data!O56=$C$3,Data!P56=$C$3,Data!Q56=$C$3,Data!R56=$C$3,Data!S56=$C$3,Data!T56=$C$3,Data!U56=$C$3,Data!L56=$D$3,Data!M56=$D$3,Data!N56=$D$3,Data!O56=$D$3,Data!P56=$D$3,Data!Q56=$D$3,Data!R56=$D$3,Data!S56=$D$3,Data!T56=$D$3,Data!U56=$D$3)
),Data!G56,"")</f>
        <v>113</v>
      </c>
      <c r="F56" s="6">
        <f>IF(AND(
OR("Any"=$B$14,AND($B$14="Yes", OR(Data!AG56="Yes"))),
OR("Any"=$B$13,AND($B$13="Yes", OR(Data!AF56="Yes"))),
OR("Any"=$B$12,AND($B$12="Yes", OR(Data!Y56="Yes"))),
OR("Any"=$B$11,AND($B$11="Yes", OR(Data!Z56="Yes"))),
OR("Any"=$B$10,AND($B$10="Yes", OR(Data!AA56="Yes"))),
OR("Any"=$B$9,AND($B$9="Yes", OR(Data!V56="Yes"))),
OR("Any"=$B$8,AND($B$8="Yes", OR(Data!W56="Prospective", Data!X56="Prospective"))),
OR("Any"=$B$7,AND($B$7="Yes", OR(Data!W56="Retrospective", Data!X56="Retrospective"))),
OR("Any"=$B$6,Data!AB56=$B$6,Data!AC56=$B$6,Data!AD56=$B$6,Data!AE56=$B$6),
OR("Any"=$B$5,Data!H56=$B$5,Data!I56=$B$5,Data!J56=$B$5,Data!H56=$C$5,Data!I56=$C$5,Data!J56=$C$5,Data!H56=$D$5,Data!I56=$D$5,Data!J56=$D$5),
OR("Any"=$B$4,Data!K56=$B$4),
OR("Any"=$B$3,Data!L56=$B$3,Data!M56=$B$3,Data!N56=$B$3,Data!O56=$B$3,Data!P56=$B$3,Data!Q56=$B$3,Data!R56=$B$3,Data!S56=$B$3,Data!T56=$B$3,Data!U56=$B$3,Data!L56=$C$3,Data!M56=$C$3,Data!N56=$C$3,Data!O56=$C$3,Data!P56=$C$3,Data!Q56=$C$3,Data!R56=$C$3,Data!S56=$C$3,Data!T56=$C$3,Data!U56=$C$3,Data!L56=$D$3,Data!M56=$D$3,Data!N56=$D$3,Data!O56=$D$3,Data!P56=$D$3,Data!Q56=$D$3,Data!R56=$D$3,Data!S56=$D$3,Data!T56=$D$3,Data!U56=$D$3)
),Data!G56,#N/A)</f>
        <v>113</v>
      </c>
      <c r="G56" s="25"/>
    </row>
    <row r="57" spans="5:7">
      <c r="E57" s="6">
        <f>IF(AND(
OR("Any"=$B$14,AND($B$14="Yes", OR(Data!AG57="Yes"))),
OR("Any"=$B$13,AND($B$13="Yes", OR(Data!AF57="Yes"))),
OR("Any"=$B$12,AND($B$12="Yes", OR(Data!Y57="Yes"))),
OR("Any"=$B$11,AND($B$11="Yes", OR(Data!Z57="Yes"))),
OR("Any"=$B$10,AND($B$10="Yes", OR(Data!AA57="Yes"))),
OR("Any"=$B$9,AND($B$9="Yes", OR(Data!V57="Yes"))),
OR("Any"=$B$8,AND($B$8="Yes", OR(Data!W57="Prospective", Data!X57="Prospective"))),
OR("Any"=$B$7,AND($B$7="Yes", OR(Data!W57="Retrospective", Data!X57="Retrospective"))),
OR("Any"=$B$6,Data!AB57=$B$6,Data!AC57=$B$6,Data!AD57=$B$6,Data!AE57=$B$6),
OR("Any"=$B$5,Data!H57=$B$5,Data!I57=$B$5,Data!J57=$B$5,Data!H57=$C$5,Data!I57=$C$5,Data!J57=$C$5,Data!H57=$D$5,Data!I57=$D$5,Data!J57=$D$5),
OR("Any"=$B$4,Data!K57=$B$4),
OR("Any"=$B$3,Data!L57=$B$3,Data!M57=$B$3,Data!N57=$B$3,Data!O57=$B$3,Data!P57=$B$3,Data!Q57=$B$3,Data!R57=$B$3,Data!S57=$B$3,Data!T57=$B$3,Data!U57=$B$3,Data!L57=$C$3,Data!M57=$C$3,Data!N57=$C$3,Data!O57=$C$3,Data!P57=$C$3,Data!Q57=$C$3,Data!R57=$C$3,Data!S57=$C$3,Data!T57=$C$3,Data!U57=$C$3,Data!L57=$D$3,Data!M57=$D$3,Data!N57=$D$3,Data!O57=$D$3,Data!P57=$D$3,Data!Q57=$D$3,Data!R57=$D$3,Data!S57=$D$3,Data!T57=$D$3,Data!U57=$D$3)
),Data!G57,"")</f>
        <v>28</v>
      </c>
      <c r="F57" s="6">
        <f>IF(AND(
OR("Any"=$B$14,AND($B$14="Yes", OR(Data!AG57="Yes"))),
OR("Any"=$B$13,AND($B$13="Yes", OR(Data!AF57="Yes"))),
OR("Any"=$B$12,AND($B$12="Yes", OR(Data!Y57="Yes"))),
OR("Any"=$B$11,AND($B$11="Yes", OR(Data!Z57="Yes"))),
OR("Any"=$B$10,AND($B$10="Yes", OR(Data!AA57="Yes"))),
OR("Any"=$B$9,AND($B$9="Yes", OR(Data!V57="Yes"))),
OR("Any"=$B$8,AND($B$8="Yes", OR(Data!W57="Prospective", Data!X57="Prospective"))),
OR("Any"=$B$7,AND($B$7="Yes", OR(Data!W57="Retrospective", Data!X57="Retrospective"))),
OR("Any"=$B$6,Data!AB57=$B$6,Data!AC57=$B$6,Data!AD57=$B$6,Data!AE57=$B$6),
OR("Any"=$B$5,Data!H57=$B$5,Data!I57=$B$5,Data!J57=$B$5,Data!H57=$C$5,Data!I57=$C$5,Data!J57=$C$5,Data!H57=$D$5,Data!I57=$D$5,Data!J57=$D$5),
OR("Any"=$B$4,Data!K57=$B$4),
OR("Any"=$B$3,Data!L57=$B$3,Data!M57=$B$3,Data!N57=$B$3,Data!O57=$B$3,Data!P57=$B$3,Data!Q57=$B$3,Data!R57=$B$3,Data!S57=$B$3,Data!T57=$B$3,Data!U57=$B$3,Data!L57=$C$3,Data!M57=$C$3,Data!N57=$C$3,Data!O57=$C$3,Data!P57=$C$3,Data!Q57=$C$3,Data!R57=$C$3,Data!S57=$C$3,Data!T57=$C$3,Data!U57=$C$3,Data!L57=$D$3,Data!M57=$D$3,Data!N57=$D$3,Data!O57=$D$3,Data!P57=$D$3,Data!Q57=$D$3,Data!R57=$D$3,Data!S57=$D$3,Data!T57=$D$3,Data!U57=$D$3)
),Data!G57,#N/A)</f>
        <v>28</v>
      </c>
      <c r="G57" s="25"/>
    </row>
    <row r="58" spans="5:7">
      <c r="E58" s="6">
        <f>IF(AND(
OR("Any"=$B$14,AND($B$14="Yes", OR(Data!AG58="Yes"))),
OR("Any"=$B$13,AND($B$13="Yes", OR(Data!AF58="Yes"))),
OR("Any"=$B$12,AND($B$12="Yes", OR(Data!Y58="Yes"))),
OR("Any"=$B$11,AND($B$11="Yes", OR(Data!Z58="Yes"))),
OR("Any"=$B$10,AND($B$10="Yes", OR(Data!AA58="Yes"))),
OR("Any"=$B$9,AND($B$9="Yes", OR(Data!V58="Yes"))),
OR("Any"=$B$8,AND($B$8="Yes", OR(Data!W58="Prospective", Data!X58="Prospective"))),
OR("Any"=$B$7,AND($B$7="Yes", OR(Data!W58="Retrospective", Data!X58="Retrospective"))),
OR("Any"=$B$6,Data!AB58=$B$6,Data!AC58=$B$6,Data!AD58=$B$6,Data!AE58=$B$6),
OR("Any"=$B$5,Data!H58=$B$5,Data!I58=$B$5,Data!J58=$B$5,Data!H58=$C$5,Data!I58=$C$5,Data!J58=$C$5,Data!H58=$D$5,Data!I58=$D$5,Data!J58=$D$5),
OR("Any"=$B$4,Data!K58=$B$4),
OR("Any"=$B$3,Data!L58=$B$3,Data!M58=$B$3,Data!N58=$B$3,Data!O58=$B$3,Data!P58=$B$3,Data!Q58=$B$3,Data!R58=$B$3,Data!S58=$B$3,Data!T58=$B$3,Data!U58=$B$3,Data!L58=$C$3,Data!M58=$C$3,Data!N58=$C$3,Data!O58=$C$3,Data!P58=$C$3,Data!Q58=$C$3,Data!R58=$C$3,Data!S58=$C$3,Data!T58=$C$3,Data!U58=$C$3,Data!L58=$D$3,Data!M58=$D$3,Data!N58=$D$3,Data!O58=$D$3,Data!P58=$D$3,Data!Q58=$D$3,Data!R58=$D$3,Data!S58=$D$3,Data!T58=$D$3,Data!U58=$D$3)
),Data!G58,"")</f>
        <v>134</v>
      </c>
      <c r="F58" s="6">
        <f>IF(AND(
OR("Any"=$B$14,AND($B$14="Yes", OR(Data!AG58="Yes"))),
OR("Any"=$B$13,AND($B$13="Yes", OR(Data!AF58="Yes"))),
OR("Any"=$B$12,AND($B$12="Yes", OR(Data!Y58="Yes"))),
OR("Any"=$B$11,AND($B$11="Yes", OR(Data!Z58="Yes"))),
OR("Any"=$B$10,AND($B$10="Yes", OR(Data!AA58="Yes"))),
OR("Any"=$B$9,AND($B$9="Yes", OR(Data!V58="Yes"))),
OR("Any"=$B$8,AND($B$8="Yes", OR(Data!W58="Prospective", Data!X58="Prospective"))),
OR("Any"=$B$7,AND($B$7="Yes", OR(Data!W58="Retrospective", Data!X58="Retrospective"))),
OR("Any"=$B$6,Data!AB58=$B$6,Data!AC58=$B$6,Data!AD58=$B$6,Data!AE58=$B$6),
OR("Any"=$B$5,Data!H58=$B$5,Data!I58=$B$5,Data!J58=$B$5,Data!H58=$C$5,Data!I58=$C$5,Data!J58=$C$5,Data!H58=$D$5,Data!I58=$D$5,Data!J58=$D$5),
OR("Any"=$B$4,Data!K58=$B$4),
OR("Any"=$B$3,Data!L58=$B$3,Data!M58=$B$3,Data!N58=$B$3,Data!O58=$B$3,Data!P58=$B$3,Data!Q58=$B$3,Data!R58=$B$3,Data!S58=$B$3,Data!T58=$B$3,Data!U58=$B$3,Data!L58=$C$3,Data!M58=$C$3,Data!N58=$C$3,Data!O58=$C$3,Data!P58=$C$3,Data!Q58=$C$3,Data!R58=$C$3,Data!S58=$C$3,Data!T58=$C$3,Data!U58=$C$3,Data!L58=$D$3,Data!M58=$D$3,Data!N58=$D$3,Data!O58=$D$3,Data!P58=$D$3,Data!Q58=$D$3,Data!R58=$D$3,Data!S58=$D$3,Data!T58=$D$3,Data!U58=$D$3)
),Data!G58,#N/A)</f>
        <v>134</v>
      </c>
      <c r="G58" s="25"/>
    </row>
    <row r="59" spans="5:7">
      <c r="E59" s="6">
        <f>IF(AND(
OR("Any"=$B$14,AND($B$14="Yes", OR(Data!AG59="Yes"))),
OR("Any"=$B$13,AND($B$13="Yes", OR(Data!AF59="Yes"))),
OR("Any"=$B$12,AND($B$12="Yes", OR(Data!Y59="Yes"))),
OR("Any"=$B$11,AND($B$11="Yes", OR(Data!Z59="Yes"))),
OR("Any"=$B$10,AND($B$10="Yes", OR(Data!AA59="Yes"))),
OR("Any"=$B$9,AND($B$9="Yes", OR(Data!V59="Yes"))),
OR("Any"=$B$8,AND($B$8="Yes", OR(Data!W59="Prospective", Data!X59="Prospective"))),
OR("Any"=$B$7,AND($B$7="Yes", OR(Data!W59="Retrospective", Data!X59="Retrospective"))),
OR("Any"=$B$6,Data!AB59=$B$6,Data!AC59=$B$6,Data!AD59=$B$6,Data!AE59=$B$6),
OR("Any"=$B$5,Data!H59=$B$5,Data!I59=$B$5,Data!J59=$B$5,Data!H59=$C$5,Data!I59=$C$5,Data!J59=$C$5,Data!H59=$D$5,Data!I59=$D$5,Data!J59=$D$5),
OR("Any"=$B$4,Data!K59=$B$4),
OR("Any"=$B$3,Data!L59=$B$3,Data!M59=$B$3,Data!N59=$B$3,Data!O59=$B$3,Data!P59=$B$3,Data!Q59=$B$3,Data!R59=$B$3,Data!S59=$B$3,Data!T59=$B$3,Data!U59=$B$3,Data!L59=$C$3,Data!M59=$C$3,Data!N59=$C$3,Data!O59=$C$3,Data!P59=$C$3,Data!Q59=$C$3,Data!R59=$C$3,Data!S59=$C$3,Data!T59=$C$3,Data!U59=$C$3,Data!L59=$D$3,Data!M59=$D$3,Data!N59=$D$3,Data!O59=$D$3,Data!P59=$D$3,Data!Q59=$D$3,Data!R59=$D$3,Data!S59=$D$3,Data!T59=$D$3,Data!U59=$D$3)
),Data!G59,"")</f>
        <v>80</v>
      </c>
      <c r="F59" s="6">
        <f>IF(AND(
OR("Any"=$B$14,AND($B$14="Yes", OR(Data!AG59="Yes"))),
OR("Any"=$B$13,AND($B$13="Yes", OR(Data!AF59="Yes"))),
OR("Any"=$B$12,AND($B$12="Yes", OR(Data!Y59="Yes"))),
OR("Any"=$B$11,AND($B$11="Yes", OR(Data!Z59="Yes"))),
OR("Any"=$B$10,AND($B$10="Yes", OR(Data!AA59="Yes"))),
OR("Any"=$B$9,AND($B$9="Yes", OR(Data!V59="Yes"))),
OR("Any"=$B$8,AND($B$8="Yes", OR(Data!W59="Prospective", Data!X59="Prospective"))),
OR("Any"=$B$7,AND($B$7="Yes", OR(Data!W59="Retrospective", Data!X59="Retrospective"))),
OR("Any"=$B$6,Data!AB59=$B$6,Data!AC59=$B$6,Data!AD59=$B$6,Data!AE59=$B$6),
OR("Any"=$B$5,Data!H59=$B$5,Data!I59=$B$5,Data!J59=$B$5,Data!H59=$C$5,Data!I59=$C$5,Data!J59=$C$5,Data!H59=$D$5,Data!I59=$D$5,Data!J59=$D$5),
OR("Any"=$B$4,Data!K59=$B$4),
OR("Any"=$B$3,Data!L59=$B$3,Data!M59=$B$3,Data!N59=$B$3,Data!O59=$B$3,Data!P59=$B$3,Data!Q59=$B$3,Data!R59=$B$3,Data!S59=$B$3,Data!T59=$B$3,Data!U59=$B$3,Data!L59=$C$3,Data!M59=$C$3,Data!N59=$C$3,Data!O59=$C$3,Data!P59=$C$3,Data!Q59=$C$3,Data!R59=$C$3,Data!S59=$C$3,Data!T59=$C$3,Data!U59=$C$3,Data!L59=$D$3,Data!M59=$D$3,Data!N59=$D$3,Data!O59=$D$3,Data!P59=$D$3,Data!Q59=$D$3,Data!R59=$D$3,Data!S59=$D$3,Data!T59=$D$3,Data!U59=$D$3)
),Data!G59,#N/A)</f>
        <v>80</v>
      </c>
      <c r="G59" s="25"/>
    </row>
    <row r="60" spans="5:7">
      <c r="E60" s="6">
        <f>IF(AND(
OR("Any"=$B$14,AND($B$14="Yes", OR(Data!AG60="Yes"))),
OR("Any"=$B$13,AND($B$13="Yes", OR(Data!AF60="Yes"))),
OR("Any"=$B$12,AND($B$12="Yes", OR(Data!Y60="Yes"))),
OR("Any"=$B$11,AND($B$11="Yes", OR(Data!Z60="Yes"))),
OR("Any"=$B$10,AND($B$10="Yes", OR(Data!AA60="Yes"))),
OR("Any"=$B$9,AND($B$9="Yes", OR(Data!V60="Yes"))),
OR("Any"=$B$8,AND($B$8="Yes", OR(Data!W60="Prospective", Data!X60="Prospective"))),
OR("Any"=$B$7,AND($B$7="Yes", OR(Data!W60="Retrospective", Data!X60="Retrospective"))),
OR("Any"=$B$6,Data!AB60=$B$6,Data!AC60=$B$6,Data!AD60=$B$6,Data!AE60=$B$6),
OR("Any"=$B$5,Data!H60=$B$5,Data!I60=$B$5,Data!J60=$B$5,Data!H60=$C$5,Data!I60=$C$5,Data!J60=$C$5,Data!H60=$D$5,Data!I60=$D$5,Data!J60=$D$5),
OR("Any"=$B$4,Data!K60=$B$4),
OR("Any"=$B$3,Data!L60=$B$3,Data!M60=$B$3,Data!N60=$B$3,Data!O60=$B$3,Data!P60=$B$3,Data!Q60=$B$3,Data!R60=$B$3,Data!S60=$B$3,Data!T60=$B$3,Data!U60=$B$3,Data!L60=$C$3,Data!M60=$C$3,Data!N60=$C$3,Data!O60=$C$3,Data!P60=$C$3,Data!Q60=$C$3,Data!R60=$C$3,Data!S60=$C$3,Data!T60=$C$3,Data!U60=$C$3,Data!L60=$D$3,Data!M60=$D$3,Data!N60=$D$3,Data!O60=$D$3,Data!P60=$D$3,Data!Q60=$D$3,Data!R60=$D$3,Data!S60=$D$3,Data!T60=$D$3,Data!U60=$D$3)
),Data!G60,"")</f>
        <v>97</v>
      </c>
      <c r="F60" s="6">
        <f>IF(AND(
OR("Any"=$B$14,AND($B$14="Yes", OR(Data!AG60="Yes"))),
OR("Any"=$B$13,AND($B$13="Yes", OR(Data!AF60="Yes"))),
OR("Any"=$B$12,AND($B$12="Yes", OR(Data!Y60="Yes"))),
OR("Any"=$B$11,AND($B$11="Yes", OR(Data!Z60="Yes"))),
OR("Any"=$B$10,AND($B$10="Yes", OR(Data!AA60="Yes"))),
OR("Any"=$B$9,AND($B$9="Yes", OR(Data!V60="Yes"))),
OR("Any"=$B$8,AND($B$8="Yes", OR(Data!W60="Prospective", Data!X60="Prospective"))),
OR("Any"=$B$7,AND($B$7="Yes", OR(Data!W60="Retrospective", Data!X60="Retrospective"))),
OR("Any"=$B$6,Data!AB60=$B$6,Data!AC60=$B$6,Data!AD60=$B$6,Data!AE60=$B$6),
OR("Any"=$B$5,Data!H60=$B$5,Data!I60=$B$5,Data!J60=$B$5,Data!H60=$C$5,Data!I60=$C$5,Data!J60=$C$5,Data!H60=$D$5,Data!I60=$D$5,Data!J60=$D$5),
OR("Any"=$B$4,Data!K60=$B$4),
OR("Any"=$B$3,Data!L60=$B$3,Data!M60=$B$3,Data!N60=$B$3,Data!O60=$B$3,Data!P60=$B$3,Data!Q60=$B$3,Data!R60=$B$3,Data!S60=$B$3,Data!T60=$B$3,Data!U60=$B$3,Data!L60=$C$3,Data!M60=$C$3,Data!N60=$C$3,Data!O60=$C$3,Data!P60=$C$3,Data!Q60=$C$3,Data!R60=$C$3,Data!S60=$C$3,Data!T60=$C$3,Data!U60=$C$3,Data!L60=$D$3,Data!M60=$D$3,Data!N60=$D$3,Data!O60=$D$3,Data!P60=$D$3,Data!Q60=$D$3,Data!R60=$D$3,Data!S60=$D$3,Data!T60=$D$3,Data!U60=$D$3)
),Data!G60,#N/A)</f>
        <v>97</v>
      </c>
      <c r="G60" s="25"/>
    </row>
    <row r="61" spans="5:7">
      <c r="E61" s="6">
        <f>IF(AND(
OR("Any"=$B$14,AND($B$14="Yes", OR(Data!AG61="Yes"))),
OR("Any"=$B$13,AND($B$13="Yes", OR(Data!AF61="Yes"))),
OR("Any"=$B$12,AND($B$12="Yes", OR(Data!Y61="Yes"))),
OR("Any"=$B$11,AND($B$11="Yes", OR(Data!Z61="Yes"))),
OR("Any"=$B$10,AND($B$10="Yes", OR(Data!AA61="Yes"))),
OR("Any"=$B$9,AND($B$9="Yes", OR(Data!V61="Yes"))),
OR("Any"=$B$8,AND($B$8="Yes", OR(Data!W61="Prospective", Data!X61="Prospective"))),
OR("Any"=$B$7,AND($B$7="Yes", OR(Data!W61="Retrospective", Data!X61="Retrospective"))),
OR("Any"=$B$6,Data!AB61=$B$6,Data!AC61=$B$6,Data!AD61=$B$6,Data!AE61=$B$6),
OR("Any"=$B$5,Data!H61=$B$5,Data!I61=$B$5,Data!J61=$B$5,Data!H61=$C$5,Data!I61=$C$5,Data!J61=$C$5,Data!H61=$D$5,Data!I61=$D$5,Data!J61=$D$5),
OR("Any"=$B$4,Data!K61=$B$4),
OR("Any"=$B$3,Data!L61=$B$3,Data!M61=$B$3,Data!N61=$B$3,Data!O61=$B$3,Data!P61=$B$3,Data!Q61=$B$3,Data!R61=$B$3,Data!S61=$B$3,Data!T61=$B$3,Data!U61=$B$3,Data!L61=$C$3,Data!M61=$C$3,Data!N61=$C$3,Data!O61=$C$3,Data!P61=$C$3,Data!Q61=$C$3,Data!R61=$C$3,Data!S61=$C$3,Data!T61=$C$3,Data!U61=$C$3,Data!L61=$D$3,Data!M61=$D$3,Data!N61=$D$3,Data!O61=$D$3,Data!P61=$D$3,Data!Q61=$D$3,Data!R61=$D$3,Data!S61=$D$3,Data!T61=$D$3,Data!U61=$D$3)
),Data!G61,"")</f>
        <v>25</v>
      </c>
      <c r="F61" s="6">
        <f>IF(AND(
OR("Any"=$B$14,AND($B$14="Yes", OR(Data!AG61="Yes"))),
OR("Any"=$B$13,AND($B$13="Yes", OR(Data!AF61="Yes"))),
OR("Any"=$B$12,AND($B$12="Yes", OR(Data!Y61="Yes"))),
OR("Any"=$B$11,AND($B$11="Yes", OR(Data!Z61="Yes"))),
OR("Any"=$B$10,AND($B$10="Yes", OR(Data!AA61="Yes"))),
OR("Any"=$B$9,AND($B$9="Yes", OR(Data!V61="Yes"))),
OR("Any"=$B$8,AND($B$8="Yes", OR(Data!W61="Prospective", Data!X61="Prospective"))),
OR("Any"=$B$7,AND($B$7="Yes", OR(Data!W61="Retrospective", Data!X61="Retrospective"))),
OR("Any"=$B$6,Data!AB61=$B$6,Data!AC61=$B$6,Data!AD61=$B$6,Data!AE61=$B$6),
OR("Any"=$B$5,Data!H61=$B$5,Data!I61=$B$5,Data!J61=$B$5,Data!H61=$C$5,Data!I61=$C$5,Data!J61=$C$5,Data!H61=$D$5,Data!I61=$D$5,Data!J61=$D$5),
OR("Any"=$B$4,Data!K61=$B$4),
OR("Any"=$B$3,Data!L61=$B$3,Data!M61=$B$3,Data!N61=$B$3,Data!O61=$B$3,Data!P61=$B$3,Data!Q61=$B$3,Data!R61=$B$3,Data!S61=$B$3,Data!T61=$B$3,Data!U61=$B$3,Data!L61=$C$3,Data!M61=$C$3,Data!N61=$C$3,Data!O61=$C$3,Data!P61=$C$3,Data!Q61=$C$3,Data!R61=$C$3,Data!S61=$C$3,Data!T61=$C$3,Data!U61=$C$3,Data!L61=$D$3,Data!M61=$D$3,Data!N61=$D$3,Data!O61=$D$3,Data!P61=$D$3,Data!Q61=$D$3,Data!R61=$D$3,Data!S61=$D$3,Data!T61=$D$3,Data!U61=$D$3)
),Data!G61,#N/A)</f>
        <v>25</v>
      </c>
      <c r="G61" s="25"/>
    </row>
    <row r="62" spans="5:7">
      <c r="E62" s="6">
        <f>IF(AND(
OR("Any"=$B$14,AND($B$14="Yes", OR(Data!AG62="Yes"))),
OR("Any"=$B$13,AND($B$13="Yes", OR(Data!AF62="Yes"))),
OR("Any"=$B$12,AND($B$12="Yes", OR(Data!Y62="Yes"))),
OR("Any"=$B$11,AND($B$11="Yes", OR(Data!Z62="Yes"))),
OR("Any"=$B$10,AND($B$10="Yes", OR(Data!AA62="Yes"))),
OR("Any"=$B$9,AND($B$9="Yes", OR(Data!V62="Yes"))),
OR("Any"=$B$8,AND($B$8="Yes", OR(Data!W62="Prospective", Data!X62="Prospective"))),
OR("Any"=$B$7,AND($B$7="Yes", OR(Data!W62="Retrospective", Data!X62="Retrospective"))),
OR("Any"=$B$6,Data!AB62=$B$6,Data!AC62=$B$6,Data!AD62=$B$6,Data!AE62=$B$6),
OR("Any"=$B$5,Data!H62=$B$5,Data!I62=$B$5,Data!J62=$B$5,Data!H62=$C$5,Data!I62=$C$5,Data!J62=$C$5,Data!H62=$D$5,Data!I62=$D$5,Data!J62=$D$5),
OR("Any"=$B$4,Data!K62=$B$4),
OR("Any"=$B$3,Data!L62=$B$3,Data!M62=$B$3,Data!N62=$B$3,Data!O62=$B$3,Data!P62=$B$3,Data!Q62=$B$3,Data!R62=$B$3,Data!S62=$B$3,Data!T62=$B$3,Data!U62=$B$3,Data!L62=$C$3,Data!M62=$C$3,Data!N62=$C$3,Data!O62=$C$3,Data!P62=$C$3,Data!Q62=$C$3,Data!R62=$C$3,Data!S62=$C$3,Data!T62=$C$3,Data!U62=$C$3,Data!L62=$D$3,Data!M62=$D$3,Data!N62=$D$3,Data!O62=$D$3,Data!P62=$D$3,Data!Q62=$D$3,Data!R62=$D$3,Data!S62=$D$3,Data!T62=$D$3,Data!U62=$D$3)
),Data!G62,"")</f>
        <v>22</v>
      </c>
      <c r="F62" s="6">
        <f>IF(AND(
OR("Any"=$B$14,AND($B$14="Yes", OR(Data!AG62="Yes"))),
OR("Any"=$B$13,AND($B$13="Yes", OR(Data!AF62="Yes"))),
OR("Any"=$B$12,AND($B$12="Yes", OR(Data!Y62="Yes"))),
OR("Any"=$B$11,AND($B$11="Yes", OR(Data!Z62="Yes"))),
OR("Any"=$B$10,AND($B$10="Yes", OR(Data!AA62="Yes"))),
OR("Any"=$B$9,AND($B$9="Yes", OR(Data!V62="Yes"))),
OR("Any"=$B$8,AND($B$8="Yes", OR(Data!W62="Prospective", Data!X62="Prospective"))),
OR("Any"=$B$7,AND($B$7="Yes", OR(Data!W62="Retrospective", Data!X62="Retrospective"))),
OR("Any"=$B$6,Data!AB62=$B$6,Data!AC62=$B$6,Data!AD62=$B$6,Data!AE62=$B$6),
OR("Any"=$B$5,Data!H62=$B$5,Data!I62=$B$5,Data!J62=$B$5,Data!H62=$C$5,Data!I62=$C$5,Data!J62=$C$5,Data!H62=$D$5,Data!I62=$D$5,Data!J62=$D$5),
OR("Any"=$B$4,Data!K62=$B$4),
OR("Any"=$B$3,Data!L62=$B$3,Data!M62=$B$3,Data!N62=$B$3,Data!O62=$B$3,Data!P62=$B$3,Data!Q62=$B$3,Data!R62=$B$3,Data!S62=$B$3,Data!T62=$B$3,Data!U62=$B$3,Data!L62=$C$3,Data!M62=$C$3,Data!N62=$C$3,Data!O62=$C$3,Data!P62=$C$3,Data!Q62=$C$3,Data!R62=$C$3,Data!S62=$C$3,Data!T62=$C$3,Data!U62=$C$3,Data!L62=$D$3,Data!M62=$D$3,Data!N62=$D$3,Data!O62=$D$3,Data!P62=$D$3,Data!Q62=$D$3,Data!R62=$D$3,Data!S62=$D$3,Data!T62=$D$3,Data!U62=$D$3)
),Data!G62,#N/A)</f>
        <v>22</v>
      </c>
      <c r="G62" s="25"/>
    </row>
    <row r="63" spans="5:7">
      <c r="E63" s="6">
        <f>IF(AND(
OR("Any"=$B$14,AND($B$14="Yes", OR(Data!AG63="Yes"))),
OR("Any"=$B$13,AND($B$13="Yes", OR(Data!AF63="Yes"))),
OR("Any"=$B$12,AND($B$12="Yes", OR(Data!Y63="Yes"))),
OR("Any"=$B$11,AND($B$11="Yes", OR(Data!Z63="Yes"))),
OR("Any"=$B$10,AND($B$10="Yes", OR(Data!AA63="Yes"))),
OR("Any"=$B$9,AND($B$9="Yes", OR(Data!V63="Yes"))),
OR("Any"=$B$8,AND($B$8="Yes", OR(Data!W63="Prospective", Data!X63="Prospective"))),
OR("Any"=$B$7,AND($B$7="Yes", OR(Data!W63="Retrospective", Data!X63="Retrospective"))),
OR("Any"=$B$6,Data!AB63=$B$6,Data!AC63=$B$6,Data!AD63=$B$6,Data!AE63=$B$6),
OR("Any"=$B$5,Data!H63=$B$5,Data!I63=$B$5,Data!J63=$B$5,Data!H63=$C$5,Data!I63=$C$5,Data!J63=$C$5,Data!H63=$D$5,Data!I63=$D$5,Data!J63=$D$5),
OR("Any"=$B$4,Data!K63=$B$4),
OR("Any"=$B$3,Data!L63=$B$3,Data!M63=$B$3,Data!N63=$B$3,Data!O63=$B$3,Data!P63=$B$3,Data!Q63=$B$3,Data!R63=$B$3,Data!S63=$B$3,Data!T63=$B$3,Data!U63=$B$3,Data!L63=$C$3,Data!M63=$C$3,Data!N63=$C$3,Data!O63=$C$3,Data!P63=$C$3,Data!Q63=$C$3,Data!R63=$C$3,Data!S63=$C$3,Data!T63=$C$3,Data!U63=$C$3,Data!L63=$D$3,Data!M63=$D$3,Data!N63=$D$3,Data!O63=$D$3,Data!P63=$D$3,Data!Q63=$D$3,Data!R63=$D$3,Data!S63=$D$3,Data!T63=$D$3,Data!U63=$D$3)
),Data!G63,"")</f>
        <v>638</v>
      </c>
      <c r="F63" s="6">
        <f>IF(AND(
OR("Any"=$B$14,AND($B$14="Yes", OR(Data!AG63="Yes"))),
OR("Any"=$B$13,AND($B$13="Yes", OR(Data!AF63="Yes"))),
OR("Any"=$B$12,AND($B$12="Yes", OR(Data!Y63="Yes"))),
OR("Any"=$B$11,AND($B$11="Yes", OR(Data!Z63="Yes"))),
OR("Any"=$B$10,AND($B$10="Yes", OR(Data!AA63="Yes"))),
OR("Any"=$B$9,AND($B$9="Yes", OR(Data!V63="Yes"))),
OR("Any"=$B$8,AND($B$8="Yes", OR(Data!W63="Prospective", Data!X63="Prospective"))),
OR("Any"=$B$7,AND($B$7="Yes", OR(Data!W63="Retrospective", Data!X63="Retrospective"))),
OR("Any"=$B$6,Data!AB63=$B$6,Data!AC63=$B$6,Data!AD63=$B$6,Data!AE63=$B$6),
OR("Any"=$B$5,Data!H63=$B$5,Data!I63=$B$5,Data!J63=$B$5,Data!H63=$C$5,Data!I63=$C$5,Data!J63=$C$5,Data!H63=$D$5,Data!I63=$D$5,Data!J63=$D$5),
OR("Any"=$B$4,Data!K63=$B$4),
OR("Any"=$B$3,Data!L63=$B$3,Data!M63=$B$3,Data!N63=$B$3,Data!O63=$B$3,Data!P63=$B$3,Data!Q63=$B$3,Data!R63=$B$3,Data!S63=$B$3,Data!T63=$B$3,Data!U63=$B$3,Data!L63=$C$3,Data!M63=$C$3,Data!N63=$C$3,Data!O63=$C$3,Data!P63=$C$3,Data!Q63=$C$3,Data!R63=$C$3,Data!S63=$C$3,Data!T63=$C$3,Data!U63=$C$3,Data!L63=$D$3,Data!M63=$D$3,Data!N63=$D$3,Data!O63=$D$3,Data!P63=$D$3,Data!Q63=$D$3,Data!R63=$D$3,Data!S63=$D$3,Data!T63=$D$3,Data!U63=$D$3)
),Data!G63,#N/A)</f>
        <v>638</v>
      </c>
      <c r="G63" s="25"/>
    </row>
    <row r="64" spans="5:7">
      <c r="E64" s="6">
        <f>IF(AND(
OR("Any"=$B$14,AND($B$14="Yes", OR(Data!AG64="Yes"))),
OR("Any"=$B$13,AND($B$13="Yes", OR(Data!AF64="Yes"))),
OR("Any"=$B$12,AND($B$12="Yes", OR(Data!Y64="Yes"))),
OR("Any"=$B$11,AND($B$11="Yes", OR(Data!Z64="Yes"))),
OR("Any"=$B$10,AND($B$10="Yes", OR(Data!AA64="Yes"))),
OR("Any"=$B$9,AND($B$9="Yes", OR(Data!V64="Yes"))),
OR("Any"=$B$8,AND($B$8="Yes", OR(Data!W64="Prospective", Data!X64="Prospective"))),
OR("Any"=$B$7,AND($B$7="Yes", OR(Data!W64="Retrospective", Data!X64="Retrospective"))),
OR("Any"=$B$6,Data!AB64=$B$6,Data!AC64=$B$6,Data!AD64=$B$6,Data!AE64=$B$6),
OR("Any"=$B$5,Data!H64=$B$5,Data!I64=$B$5,Data!J64=$B$5,Data!H64=$C$5,Data!I64=$C$5,Data!J64=$C$5,Data!H64=$D$5,Data!I64=$D$5,Data!J64=$D$5),
OR("Any"=$B$4,Data!K64=$B$4),
OR("Any"=$B$3,Data!L64=$B$3,Data!M64=$B$3,Data!N64=$B$3,Data!O64=$B$3,Data!P64=$B$3,Data!Q64=$B$3,Data!R64=$B$3,Data!S64=$B$3,Data!T64=$B$3,Data!U64=$B$3,Data!L64=$C$3,Data!M64=$C$3,Data!N64=$C$3,Data!O64=$C$3,Data!P64=$C$3,Data!Q64=$C$3,Data!R64=$C$3,Data!S64=$C$3,Data!T64=$C$3,Data!U64=$C$3,Data!L64=$D$3,Data!M64=$D$3,Data!N64=$D$3,Data!O64=$D$3,Data!P64=$D$3,Data!Q64=$D$3,Data!R64=$D$3,Data!S64=$D$3,Data!T64=$D$3,Data!U64=$D$3)
),Data!G64,"")</f>
        <v>129</v>
      </c>
      <c r="F64" s="6">
        <f>IF(AND(
OR("Any"=$B$14,AND($B$14="Yes", OR(Data!AG64="Yes"))),
OR("Any"=$B$13,AND($B$13="Yes", OR(Data!AF64="Yes"))),
OR("Any"=$B$12,AND($B$12="Yes", OR(Data!Y64="Yes"))),
OR("Any"=$B$11,AND($B$11="Yes", OR(Data!Z64="Yes"))),
OR("Any"=$B$10,AND($B$10="Yes", OR(Data!AA64="Yes"))),
OR("Any"=$B$9,AND($B$9="Yes", OR(Data!V64="Yes"))),
OR("Any"=$B$8,AND($B$8="Yes", OR(Data!W64="Prospective", Data!X64="Prospective"))),
OR("Any"=$B$7,AND($B$7="Yes", OR(Data!W64="Retrospective", Data!X64="Retrospective"))),
OR("Any"=$B$6,Data!AB64=$B$6,Data!AC64=$B$6,Data!AD64=$B$6,Data!AE64=$B$6),
OR("Any"=$B$5,Data!H64=$B$5,Data!I64=$B$5,Data!J64=$B$5,Data!H64=$C$5,Data!I64=$C$5,Data!J64=$C$5,Data!H64=$D$5,Data!I64=$D$5,Data!J64=$D$5),
OR("Any"=$B$4,Data!K64=$B$4),
OR("Any"=$B$3,Data!L64=$B$3,Data!M64=$B$3,Data!N64=$B$3,Data!O64=$B$3,Data!P64=$B$3,Data!Q64=$B$3,Data!R64=$B$3,Data!S64=$B$3,Data!T64=$B$3,Data!U64=$B$3,Data!L64=$C$3,Data!M64=$C$3,Data!N64=$C$3,Data!O64=$C$3,Data!P64=$C$3,Data!Q64=$C$3,Data!R64=$C$3,Data!S64=$C$3,Data!T64=$C$3,Data!U64=$C$3,Data!L64=$D$3,Data!M64=$D$3,Data!N64=$D$3,Data!O64=$D$3,Data!P64=$D$3,Data!Q64=$D$3,Data!R64=$D$3,Data!S64=$D$3,Data!T64=$D$3,Data!U64=$D$3)
),Data!G64,#N/A)</f>
        <v>129</v>
      </c>
      <c r="G64" s="25"/>
    </row>
    <row r="65" spans="5:7">
      <c r="E65" s="6">
        <f>IF(AND(
OR("Any"=$B$14,AND($B$14="Yes", OR(Data!AG65="Yes"))),
OR("Any"=$B$13,AND($B$13="Yes", OR(Data!AF65="Yes"))),
OR("Any"=$B$12,AND($B$12="Yes", OR(Data!Y65="Yes"))),
OR("Any"=$B$11,AND($B$11="Yes", OR(Data!Z65="Yes"))),
OR("Any"=$B$10,AND($B$10="Yes", OR(Data!AA65="Yes"))),
OR("Any"=$B$9,AND($B$9="Yes", OR(Data!V65="Yes"))),
OR("Any"=$B$8,AND($B$8="Yes", OR(Data!W65="Prospective", Data!X65="Prospective"))),
OR("Any"=$B$7,AND($B$7="Yes", OR(Data!W65="Retrospective", Data!X65="Retrospective"))),
OR("Any"=$B$6,Data!AB65=$B$6,Data!AC65=$B$6,Data!AD65=$B$6,Data!AE65=$B$6),
OR("Any"=$B$5,Data!H65=$B$5,Data!I65=$B$5,Data!J65=$B$5,Data!H65=$C$5,Data!I65=$C$5,Data!J65=$C$5,Data!H65=$D$5,Data!I65=$D$5,Data!J65=$D$5),
OR("Any"=$B$4,Data!K65=$B$4),
OR("Any"=$B$3,Data!L65=$B$3,Data!M65=$B$3,Data!N65=$B$3,Data!O65=$B$3,Data!P65=$B$3,Data!Q65=$B$3,Data!R65=$B$3,Data!S65=$B$3,Data!T65=$B$3,Data!U65=$B$3,Data!L65=$C$3,Data!M65=$C$3,Data!N65=$C$3,Data!O65=$C$3,Data!P65=$C$3,Data!Q65=$C$3,Data!R65=$C$3,Data!S65=$C$3,Data!T65=$C$3,Data!U65=$C$3,Data!L65=$D$3,Data!M65=$D$3,Data!N65=$D$3,Data!O65=$D$3,Data!P65=$D$3,Data!Q65=$D$3,Data!R65=$D$3,Data!S65=$D$3,Data!T65=$D$3,Data!U65=$D$3)
),Data!G65,"")</f>
        <v>116</v>
      </c>
      <c r="F65" s="6">
        <f>IF(AND(
OR("Any"=$B$14,AND($B$14="Yes", OR(Data!AG65="Yes"))),
OR("Any"=$B$13,AND($B$13="Yes", OR(Data!AF65="Yes"))),
OR("Any"=$B$12,AND($B$12="Yes", OR(Data!Y65="Yes"))),
OR("Any"=$B$11,AND($B$11="Yes", OR(Data!Z65="Yes"))),
OR("Any"=$B$10,AND($B$10="Yes", OR(Data!AA65="Yes"))),
OR("Any"=$B$9,AND($B$9="Yes", OR(Data!V65="Yes"))),
OR("Any"=$B$8,AND($B$8="Yes", OR(Data!W65="Prospective", Data!X65="Prospective"))),
OR("Any"=$B$7,AND($B$7="Yes", OR(Data!W65="Retrospective", Data!X65="Retrospective"))),
OR("Any"=$B$6,Data!AB65=$B$6,Data!AC65=$B$6,Data!AD65=$B$6,Data!AE65=$B$6),
OR("Any"=$B$5,Data!H65=$B$5,Data!I65=$B$5,Data!J65=$B$5,Data!H65=$C$5,Data!I65=$C$5,Data!J65=$C$5,Data!H65=$D$5,Data!I65=$D$5,Data!J65=$D$5),
OR("Any"=$B$4,Data!K65=$B$4),
OR("Any"=$B$3,Data!L65=$B$3,Data!M65=$B$3,Data!N65=$B$3,Data!O65=$B$3,Data!P65=$B$3,Data!Q65=$B$3,Data!R65=$B$3,Data!S65=$B$3,Data!T65=$B$3,Data!U65=$B$3,Data!L65=$C$3,Data!M65=$C$3,Data!N65=$C$3,Data!O65=$C$3,Data!P65=$C$3,Data!Q65=$C$3,Data!R65=$C$3,Data!S65=$C$3,Data!T65=$C$3,Data!U65=$C$3,Data!L65=$D$3,Data!M65=$D$3,Data!N65=$D$3,Data!O65=$D$3,Data!P65=$D$3,Data!Q65=$D$3,Data!R65=$D$3,Data!S65=$D$3,Data!T65=$D$3,Data!U65=$D$3)
),Data!G65,#N/A)</f>
        <v>116</v>
      </c>
      <c r="G65" s="25"/>
    </row>
    <row r="66" spans="5:7">
      <c r="E66" s="6">
        <f>IF(AND(
OR("Any"=$B$14,AND($B$14="Yes", OR(Data!AG66="Yes"))),
OR("Any"=$B$13,AND($B$13="Yes", OR(Data!AF66="Yes"))),
OR("Any"=$B$12,AND($B$12="Yes", OR(Data!Y66="Yes"))),
OR("Any"=$B$11,AND($B$11="Yes", OR(Data!Z66="Yes"))),
OR("Any"=$B$10,AND($B$10="Yes", OR(Data!AA66="Yes"))),
OR("Any"=$B$9,AND($B$9="Yes", OR(Data!V66="Yes"))),
OR("Any"=$B$8,AND($B$8="Yes", OR(Data!W66="Prospective", Data!X66="Prospective"))),
OR("Any"=$B$7,AND($B$7="Yes", OR(Data!W66="Retrospective", Data!X66="Retrospective"))),
OR("Any"=$B$6,Data!AB66=$B$6,Data!AC66=$B$6,Data!AD66=$B$6,Data!AE66=$B$6),
OR("Any"=$B$5,Data!H66=$B$5,Data!I66=$B$5,Data!J66=$B$5,Data!H66=$C$5,Data!I66=$C$5,Data!J66=$C$5,Data!H66=$D$5,Data!I66=$D$5,Data!J66=$D$5),
OR("Any"=$B$4,Data!K66=$B$4),
OR("Any"=$B$3,Data!L66=$B$3,Data!M66=$B$3,Data!N66=$B$3,Data!O66=$B$3,Data!P66=$B$3,Data!Q66=$B$3,Data!R66=$B$3,Data!S66=$B$3,Data!T66=$B$3,Data!U66=$B$3,Data!L66=$C$3,Data!M66=$C$3,Data!N66=$C$3,Data!O66=$C$3,Data!P66=$C$3,Data!Q66=$C$3,Data!R66=$C$3,Data!S66=$C$3,Data!T66=$C$3,Data!U66=$C$3,Data!L66=$D$3,Data!M66=$D$3,Data!N66=$D$3,Data!O66=$D$3,Data!P66=$D$3,Data!Q66=$D$3,Data!R66=$D$3,Data!S66=$D$3,Data!T66=$D$3,Data!U66=$D$3)
),Data!G66,"")</f>
        <v>105</v>
      </c>
      <c r="F66" s="6">
        <f>IF(AND(
OR("Any"=$B$14,AND($B$14="Yes", OR(Data!AG66="Yes"))),
OR("Any"=$B$13,AND($B$13="Yes", OR(Data!AF66="Yes"))),
OR("Any"=$B$12,AND($B$12="Yes", OR(Data!Y66="Yes"))),
OR("Any"=$B$11,AND($B$11="Yes", OR(Data!Z66="Yes"))),
OR("Any"=$B$10,AND($B$10="Yes", OR(Data!AA66="Yes"))),
OR("Any"=$B$9,AND($B$9="Yes", OR(Data!V66="Yes"))),
OR("Any"=$B$8,AND($B$8="Yes", OR(Data!W66="Prospective", Data!X66="Prospective"))),
OR("Any"=$B$7,AND($B$7="Yes", OR(Data!W66="Retrospective", Data!X66="Retrospective"))),
OR("Any"=$B$6,Data!AB66=$B$6,Data!AC66=$B$6,Data!AD66=$B$6,Data!AE66=$B$6),
OR("Any"=$B$5,Data!H66=$B$5,Data!I66=$B$5,Data!J66=$B$5,Data!H66=$C$5,Data!I66=$C$5,Data!J66=$C$5,Data!H66=$D$5,Data!I66=$D$5,Data!J66=$D$5),
OR("Any"=$B$4,Data!K66=$B$4),
OR("Any"=$B$3,Data!L66=$B$3,Data!M66=$B$3,Data!N66=$B$3,Data!O66=$B$3,Data!P66=$B$3,Data!Q66=$B$3,Data!R66=$B$3,Data!S66=$B$3,Data!T66=$B$3,Data!U66=$B$3,Data!L66=$C$3,Data!M66=$C$3,Data!N66=$C$3,Data!O66=$C$3,Data!P66=$C$3,Data!Q66=$C$3,Data!R66=$C$3,Data!S66=$C$3,Data!T66=$C$3,Data!U66=$C$3,Data!L66=$D$3,Data!M66=$D$3,Data!N66=$D$3,Data!O66=$D$3,Data!P66=$D$3,Data!Q66=$D$3,Data!R66=$D$3,Data!S66=$D$3,Data!T66=$D$3,Data!U66=$D$3)
),Data!G66,#N/A)</f>
        <v>105</v>
      </c>
      <c r="G66" s="25"/>
    </row>
    <row r="67" spans="5:7">
      <c r="E67" s="6">
        <f>IF(AND(
OR("Any"=$B$14,AND($B$14="Yes", OR(Data!AG67="Yes"))),
OR("Any"=$B$13,AND($B$13="Yes", OR(Data!AF67="Yes"))),
OR("Any"=$B$12,AND($B$12="Yes", OR(Data!Y67="Yes"))),
OR("Any"=$B$11,AND($B$11="Yes", OR(Data!Z67="Yes"))),
OR("Any"=$B$10,AND($B$10="Yes", OR(Data!AA67="Yes"))),
OR("Any"=$B$9,AND($B$9="Yes", OR(Data!V67="Yes"))),
OR("Any"=$B$8,AND($B$8="Yes", OR(Data!W67="Prospective", Data!X67="Prospective"))),
OR("Any"=$B$7,AND($B$7="Yes", OR(Data!W67="Retrospective", Data!X67="Retrospective"))),
OR("Any"=$B$6,Data!AB67=$B$6,Data!AC67=$B$6,Data!AD67=$B$6,Data!AE67=$B$6),
OR("Any"=$B$5,Data!H67=$B$5,Data!I67=$B$5,Data!J67=$B$5,Data!H67=$C$5,Data!I67=$C$5,Data!J67=$C$5,Data!H67=$D$5,Data!I67=$D$5,Data!J67=$D$5),
OR("Any"=$B$4,Data!K67=$B$4),
OR("Any"=$B$3,Data!L67=$B$3,Data!M67=$B$3,Data!N67=$B$3,Data!O67=$B$3,Data!P67=$B$3,Data!Q67=$B$3,Data!R67=$B$3,Data!S67=$B$3,Data!T67=$B$3,Data!U67=$B$3,Data!L67=$C$3,Data!M67=$C$3,Data!N67=$C$3,Data!O67=$C$3,Data!P67=$C$3,Data!Q67=$C$3,Data!R67=$C$3,Data!S67=$C$3,Data!T67=$C$3,Data!U67=$C$3,Data!L67=$D$3,Data!M67=$D$3,Data!N67=$D$3,Data!O67=$D$3,Data!P67=$D$3,Data!Q67=$D$3,Data!R67=$D$3,Data!S67=$D$3,Data!T67=$D$3,Data!U67=$D$3)
),Data!G67,"")</f>
        <v>47</v>
      </c>
      <c r="F67" s="6">
        <f>IF(AND(
OR("Any"=$B$14,AND($B$14="Yes", OR(Data!AG67="Yes"))),
OR("Any"=$B$13,AND($B$13="Yes", OR(Data!AF67="Yes"))),
OR("Any"=$B$12,AND($B$12="Yes", OR(Data!Y67="Yes"))),
OR("Any"=$B$11,AND($B$11="Yes", OR(Data!Z67="Yes"))),
OR("Any"=$B$10,AND($B$10="Yes", OR(Data!AA67="Yes"))),
OR("Any"=$B$9,AND($B$9="Yes", OR(Data!V67="Yes"))),
OR("Any"=$B$8,AND($B$8="Yes", OR(Data!W67="Prospective", Data!X67="Prospective"))),
OR("Any"=$B$7,AND($B$7="Yes", OR(Data!W67="Retrospective", Data!X67="Retrospective"))),
OR("Any"=$B$6,Data!AB67=$B$6,Data!AC67=$B$6,Data!AD67=$B$6,Data!AE67=$B$6),
OR("Any"=$B$5,Data!H67=$B$5,Data!I67=$B$5,Data!J67=$B$5,Data!H67=$C$5,Data!I67=$C$5,Data!J67=$C$5,Data!H67=$D$5,Data!I67=$D$5,Data!J67=$D$5),
OR("Any"=$B$4,Data!K67=$B$4),
OR("Any"=$B$3,Data!L67=$B$3,Data!M67=$B$3,Data!N67=$B$3,Data!O67=$B$3,Data!P67=$B$3,Data!Q67=$B$3,Data!R67=$B$3,Data!S67=$B$3,Data!T67=$B$3,Data!U67=$B$3,Data!L67=$C$3,Data!M67=$C$3,Data!N67=$C$3,Data!O67=$C$3,Data!P67=$C$3,Data!Q67=$C$3,Data!R67=$C$3,Data!S67=$C$3,Data!T67=$C$3,Data!U67=$C$3,Data!L67=$D$3,Data!M67=$D$3,Data!N67=$D$3,Data!O67=$D$3,Data!P67=$D$3,Data!Q67=$D$3,Data!R67=$D$3,Data!S67=$D$3,Data!T67=$D$3,Data!U67=$D$3)
),Data!G67,#N/A)</f>
        <v>47</v>
      </c>
      <c r="G67" s="25"/>
    </row>
    <row r="68" spans="5:7">
      <c r="E68" s="6">
        <f>IF(AND(
OR("Any"=$B$14,AND($B$14="Yes", OR(Data!AG68="Yes"))),
OR("Any"=$B$13,AND($B$13="Yes", OR(Data!AF68="Yes"))),
OR("Any"=$B$12,AND($B$12="Yes", OR(Data!Y68="Yes"))),
OR("Any"=$B$11,AND($B$11="Yes", OR(Data!Z68="Yes"))),
OR("Any"=$B$10,AND($B$10="Yes", OR(Data!AA68="Yes"))),
OR("Any"=$B$9,AND($B$9="Yes", OR(Data!V68="Yes"))),
OR("Any"=$B$8,AND($B$8="Yes", OR(Data!W68="Prospective", Data!X68="Prospective"))),
OR("Any"=$B$7,AND($B$7="Yes", OR(Data!W68="Retrospective", Data!X68="Retrospective"))),
OR("Any"=$B$6,Data!AB68=$B$6,Data!AC68=$B$6,Data!AD68=$B$6,Data!AE68=$B$6),
OR("Any"=$B$5,Data!H68=$B$5,Data!I68=$B$5,Data!J68=$B$5,Data!H68=$C$5,Data!I68=$C$5,Data!J68=$C$5,Data!H68=$D$5,Data!I68=$D$5,Data!J68=$D$5),
OR("Any"=$B$4,Data!K68=$B$4),
OR("Any"=$B$3,Data!L68=$B$3,Data!M68=$B$3,Data!N68=$B$3,Data!O68=$B$3,Data!P68=$B$3,Data!Q68=$B$3,Data!R68=$B$3,Data!S68=$B$3,Data!T68=$B$3,Data!U68=$B$3,Data!L68=$C$3,Data!M68=$C$3,Data!N68=$C$3,Data!O68=$C$3,Data!P68=$C$3,Data!Q68=$C$3,Data!R68=$C$3,Data!S68=$C$3,Data!T68=$C$3,Data!U68=$C$3,Data!L68=$D$3,Data!M68=$D$3,Data!N68=$D$3,Data!O68=$D$3,Data!P68=$D$3,Data!Q68=$D$3,Data!R68=$D$3,Data!S68=$D$3,Data!T68=$D$3,Data!U68=$D$3)
),Data!G68,"")</f>
        <v>30</v>
      </c>
      <c r="F68" s="6">
        <f>IF(AND(
OR("Any"=$B$14,AND($B$14="Yes", OR(Data!AG68="Yes"))),
OR("Any"=$B$13,AND($B$13="Yes", OR(Data!AF68="Yes"))),
OR("Any"=$B$12,AND($B$12="Yes", OR(Data!Y68="Yes"))),
OR("Any"=$B$11,AND($B$11="Yes", OR(Data!Z68="Yes"))),
OR("Any"=$B$10,AND($B$10="Yes", OR(Data!AA68="Yes"))),
OR("Any"=$B$9,AND($B$9="Yes", OR(Data!V68="Yes"))),
OR("Any"=$B$8,AND($B$8="Yes", OR(Data!W68="Prospective", Data!X68="Prospective"))),
OR("Any"=$B$7,AND($B$7="Yes", OR(Data!W68="Retrospective", Data!X68="Retrospective"))),
OR("Any"=$B$6,Data!AB68=$B$6,Data!AC68=$B$6,Data!AD68=$B$6,Data!AE68=$B$6),
OR("Any"=$B$5,Data!H68=$B$5,Data!I68=$B$5,Data!J68=$B$5,Data!H68=$C$5,Data!I68=$C$5,Data!J68=$C$5,Data!H68=$D$5,Data!I68=$D$5,Data!J68=$D$5),
OR("Any"=$B$4,Data!K68=$B$4),
OR("Any"=$B$3,Data!L68=$B$3,Data!M68=$B$3,Data!N68=$B$3,Data!O68=$B$3,Data!P68=$B$3,Data!Q68=$B$3,Data!R68=$B$3,Data!S68=$B$3,Data!T68=$B$3,Data!U68=$B$3,Data!L68=$C$3,Data!M68=$C$3,Data!N68=$C$3,Data!O68=$C$3,Data!P68=$C$3,Data!Q68=$C$3,Data!R68=$C$3,Data!S68=$C$3,Data!T68=$C$3,Data!U68=$C$3,Data!L68=$D$3,Data!M68=$D$3,Data!N68=$D$3,Data!O68=$D$3,Data!P68=$D$3,Data!Q68=$D$3,Data!R68=$D$3,Data!S68=$D$3,Data!T68=$D$3,Data!U68=$D$3)
),Data!G68,#N/A)</f>
        <v>30</v>
      </c>
      <c r="G68" s="25"/>
    </row>
    <row r="69" spans="5:7">
      <c r="E69" s="6">
        <f>IF(AND(
OR("Any"=$B$14,AND($B$14="Yes", OR(Data!AG69="Yes"))),
OR("Any"=$B$13,AND($B$13="Yes", OR(Data!AF69="Yes"))),
OR("Any"=$B$12,AND($B$12="Yes", OR(Data!Y69="Yes"))),
OR("Any"=$B$11,AND($B$11="Yes", OR(Data!Z69="Yes"))),
OR("Any"=$B$10,AND($B$10="Yes", OR(Data!AA69="Yes"))),
OR("Any"=$B$9,AND($B$9="Yes", OR(Data!V69="Yes"))),
OR("Any"=$B$8,AND($B$8="Yes", OR(Data!W69="Prospective", Data!X69="Prospective"))),
OR("Any"=$B$7,AND($B$7="Yes", OR(Data!W69="Retrospective", Data!X69="Retrospective"))),
OR("Any"=$B$6,Data!AB69=$B$6,Data!AC69=$B$6,Data!AD69=$B$6,Data!AE69=$B$6),
OR("Any"=$B$5,Data!H69=$B$5,Data!I69=$B$5,Data!J69=$B$5,Data!H69=$C$5,Data!I69=$C$5,Data!J69=$C$5,Data!H69=$D$5,Data!I69=$D$5,Data!J69=$D$5),
OR("Any"=$B$4,Data!K69=$B$4),
OR("Any"=$B$3,Data!L69=$B$3,Data!M69=$B$3,Data!N69=$B$3,Data!O69=$B$3,Data!P69=$B$3,Data!Q69=$B$3,Data!R69=$B$3,Data!S69=$B$3,Data!T69=$B$3,Data!U69=$B$3,Data!L69=$C$3,Data!M69=$C$3,Data!N69=$C$3,Data!O69=$C$3,Data!P69=$C$3,Data!Q69=$C$3,Data!R69=$C$3,Data!S69=$C$3,Data!T69=$C$3,Data!U69=$C$3,Data!L69=$D$3,Data!M69=$D$3,Data!N69=$D$3,Data!O69=$D$3,Data!P69=$D$3,Data!Q69=$D$3,Data!R69=$D$3,Data!S69=$D$3,Data!T69=$D$3,Data!U69=$D$3)
),Data!G69,"")</f>
        <v>82</v>
      </c>
      <c r="F69" s="6">
        <f>IF(AND(
OR("Any"=$B$14,AND($B$14="Yes", OR(Data!AG69="Yes"))),
OR("Any"=$B$13,AND($B$13="Yes", OR(Data!AF69="Yes"))),
OR("Any"=$B$12,AND($B$12="Yes", OR(Data!Y69="Yes"))),
OR("Any"=$B$11,AND($B$11="Yes", OR(Data!Z69="Yes"))),
OR("Any"=$B$10,AND($B$10="Yes", OR(Data!AA69="Yes"))),
OR("Any"=$B$9,AND($B$9="Yes", OR(Data!V69="Yes"))),
OR("Any"=$B$8,AND($B$8="Yes", OR(Data!W69="Prospective", Data!X69="Prospective"))),
OR("Any"=$B$7,AND($B$7="Yes", OR(Data!W69="Retrospective", Data!X69="Retrospective"))),
OR("Any"=$B$6,Data!AB69=$B$6,Data!AC69=$B$6,Data!AD69=$B$6,Data!AE69=$B$6),
OR("Any"=$B$5,Data!H69=$B$5,Data!I69=$B$5,Data!J69=$B$5,Data!H69=$C$5,Data!I69=$C$5,Data!J69=$C$5,Data!H69=$D$5,Data!I69=$D$5,Data!J69=$D$5),
OR("Any"=$B$4,Data!K69=$B$4),
OR("Any"=$B$3,Data!L69=$B$3,Data!M69=$B$3,Data!N69=$B$3,Data!O69=$B$3,Data!P69=$B$3,Data!Q69=$B$3,Data!R69=$B$3,Data!S69=$B$3,Data!T69=$B$3,Data!U69=$B$3,Data!L69=$C$3,Data!M69=$C$3,Data!N69=$C$3,Data!O69=$C$3,Data!P69=$C$3,Data!Q69=$C$3,Data!R69=$C$3,Data!S69=$C$3,Data!T69=$C$3,Data!U69=$C$3,Data!L69=$D$3,Data!M69=$D$3,Data!N69=$D$3,Data!O69=$D$3,Data!P69=$D$3,Data!Q69=$D$3,Data!R69=$D$3,Data!S69=$D$3,Data!T69=$D$3,Data!U69=$D$3)
),Data!G69,#N/A)</f>
        <v>82</v>
      </c>
      <c r="G69" s="25"/>
    </row>
    <row r="70" spans="5:7">
      <c r="E70" s="6">
        <f>IF(AND(
OR("Any"=$B$14,AND($B$14="Yes", OR(Data!AG70="Yes"))),
OR("Any"=$B$13,AND($B$13="Yes", OR(Data!AF70="Yes"))),
OR("Any"=$B$12,AND($B$12="Yes", OR(Data!Y70="Yes"))),
OR("Any"=$B$11,AND($B$11="Yes", OR(Data!Z70="Yes"))),
OR("Any"=$B$10,AND($B$10="Yes", OR(Data!AA70="Yes"))),
OR("Any"=$B$9,AND($B$9="Yes", OR(Data!V70="Yes"))),
OR("Any"=$B$8,AND($B$8="Yes", OR(Data!W70="Prospective", Data!X70="Prospective"))),
OR("Any"=$B$7,AND($B$7="Yes", OR(Data!W70="Retrospective", Data!X70="Retrospective"))),
OR("Any"=$B$6,Data!AB70=$B$6,Data!AC70=$B$6,Data!AD70=$B$6,Data!AE70=$B$6),
OR("Any"=$B$5,Data!H70=$B$5,Data!I70=$B$5,Data!J70=$B$5,Data!H70=$C$5,Data!I70=$C$5,Data!J70=$C$5,Data!H70=$D$5,Data!I70=$D$5,Data!J70=$D$5),
OR("Any"=$B$4,Data!K70=$B$4),
OR("Any"=$B$3,Data!L70=$B$3,Data!M70=$B$3,Data!N70=$B$3,Data!O70=$B$3,Data!P70=$B$3,Data!Q70=$B$3,Data!R70=$B$3,Data!S70=$B$3,Data!T70=$B$3,Data!U70=$B$3,Data!L70=$C$3,Data!M70=$C$3,Data!N70=$C$3,Data!O70=$C$3,Data!P70=$C$3,Data!Q70=$C$3,Data!R70=$C$3,Data!S70=$C$3,Data!T70=$C$3,Data!U70=$C$3,Data!L70=$D$3,Data!M70=$D$3,Data!N70=$D$3,Data!O70=$D$3,Data!P70=$D$3,Data!Q70=$D$3,Data!R70=$D$3,Data!S70=$D$3,Data!T70=$D$3,Data!U70=$D$3)
),Data!G70,"")</f>
        <v>40</v>
      </c>
      <c r="F70" s="6">
        <f>IF(AND(
OR("Any"=$B$14,AND($B$14="Yes", OR(Data!AG70="Yes"))),
OR("Any"=$B$13,AND($B$13="Yes", OR(Data!AF70="Yes"))),
OR("Any"=$B$12,AND($B$12="Yes", OR(Data!Y70="Yes"))),
OR("Any"=$B$11,AND($B$11="Yes", OR(Data!Z70="Yes"))),
OR("Any"=$B$10,AND($B$10="Yes", OR(Data!AA70="Yes"))),
OR("Any"=$B$9,AND($B$9="Yes", OR(Data!V70="Yes"))),
OR("Any"=$B$8,AND($B$8="Yes", OR(Data!W70="Prospective", Data!X70="Prospective"))),
OR("Any"=$B$7,AND($B$7="Yes", OR(Data!W70="Retrospective", Data!X70="Retrospective"))),
OR("Any"=$B$6,Data!AB70=$B$6,Data!AC70=$B$6,Data!AD70=$B$6,Data!AE70=$B$6),
OR("Any"=$B$5,Data!H70=$B$5,Data!I70=$B$5,Data!J70=$B$5,Data!H70=$C$5,Data!I70=$C$5,Data!J70=$C$5,Data!H70=$D$5,Data!I70=$D$5,Data!J70=$D$5),
OR("Any"=$B$4,Data!K70=$B$4),
OR("Any"=$B$3,Data!L70=$B$3,Data!M70=$B$3,Data!N70=$B$3,Data!O70=$B$3,Data!P70=$B$3,Data!Q70=$B$3,Data!R70=$B$3,Data!S70=$B$3,Data!T70=$B$3,Data!U70=$B$3,Data!L70=$C$3,Data!M70=$C$3,Data!N70=$C$3,Data!O70=$C$3,Data!P70=$C$3,Data!Q70=$C$3,Data!R70=$C$3,Data!S70=$C$3,Data!T70=$C$3,Data!U70=$C$3,Data!L70=$D$3,Data!M70=$D$3,Data!N70=$D$3,Data!O70=$D$3,Data!P70=$D$3,Data!Q70=$D$3,Data!R70=$D$3,Data!S70=$D$3,Data!T70=$D$3,Data!U70=$D$3)
),Data!G70,#N/A)</f>
        <v>40</v>
      </c>
      <c r="G70" s="25"/>
    </row>
    <row r="71" spans="5:7">
      <c r="E71" s="6">
        <f>IF(AND(
OR("Any"=$B$14,AND($B$14="Yes", OR(Data!AG71="Yes"))),
OR("Any"=$B$13,AND($B$13="Yes", OR(Data!AF71="Yes"))),
OR("Any"=$B$12,AND($B$12="Yes", OR(Data!Y71="Yes"))),
OR("Any"=$B$11,AND($B$11="Yes", OR(Data!Z71="Yes"))),
OR("Any"=$B$10,AND($B$10="Yes", OR(Data!AA71="Yes"))),
OR("Any"=$B$9,AND($B$9="Yes", OR(Data!V71="Yes"))),
OR("Any"=$B$8,AND($B$8="Yes", OR(Data!W71="Prospective", Data!X71="Prospective"))),
OR("Any"=$B$7,AND($B$7="Yes", OR(Data!W71="Retrospective", Data!X71="Retrospective"))),
OR("Any"=$B$6,Data!AB71=$B$6,Data!AC71=$B$6,Data!AD71=$B$6,Data!AE71=$B$6),
OR("Any"=$B$5,Data!H71=$B$5,Data!I71=$B$5,Data!J71=$B$5,Data!H71=$C$5,Data!I71=$C$5,Data!J71=$C$5,Data!H71=$D$5,Data!I71=$D$5,Data!J71=$D$5),
OR("Any"=$B$4,Data!K71=$B$4),
OR("Any"=$B$3,Data!L71=$B$3,Data!M71=$B$3,Data!N71=$B$3,Data!O71=$B$3,Data!P71=$B$3,Data!Q71=$B$3,Data!R71=$B$3,Data!S71=$B$3,Data!T71=$B$3,Data!U71=$B$3,Data!L71=$C$3,Data!M71=$C$3,Data!N71=$C$3,Data!O71=$C$3,Data!P71=$C$3,Data!Q71=$C$3,Data!R71=$C$3,Data!S71=$C$3,Data!T71=$C$3,Data!U71=$C$3,Data!L71=$D$3,Data!M71=$D$3,Data!N71=$D$3,Data!O71=$D$3,Data!P71=$D$3,Data!Q71=$D$3,Data!R71=$D$3,Data!S71=$D$3,Data!T71=$D$3,Data!U71=$D$3)
),Data!G71,"")</f>
        <v>21</v>
      </c>
      <c r="F71" s="6">
        <f>IF(AND(
OR("Any"=$B$14,AND($B$14="Yes", OR(Data!AG71="Yes"))),
OR("Any"=$B$13,AND($B$13="Yes", OR(Data!AF71="Yes"))),
OR("Any"=$B$12,AND($B$12="Yes", OR(Data!Y71="Yes"))),
OR("Any"=$B$11,AND($B$11="Yes", OR(Data!Z71="Yes"))),
OR("Any"=$B$10,AND($B$10="Yes", OR(Data!AA71="Yes"))),
OR("Any"=$B$9,AND($B$9="Yes", OR(Data!V71="Yes"))),
OR("Any"=$B$8,AND($B$8="Yes", OR(Data!W71="Prospective", Data!X71="Prospective"))),
OR("Any"=$B$7,AND($B$7="Yes", OR(Data!W71="Retrospective", Data!X71="Retrospective"))),
OR("Any"=$B$6,Data!AB71=$B$6,Data!AC71=$B$6,Data!AD71=$B$6,Data!AE71=$B$6),
OR("Any"=$B$5,Data!H71=$B$5,Data!I71=$B$5,Data!J71=$B$5,Data!H71=$C$5,Data!I71=$C$5,Data!J71=$C$5,Data!H71=$D$5,Data!I71=$D$5,Data!J71=$D$5),
OR("Any"=$B$4,Data!K71=$B$4),
OR("Any"=$B$3,Data!L71=$B$3,Data!M71=$B$3,Data!N71=$B$3,Data!O71=$B$3,Data!P71=$B$3,Data!Q71=$B$3,Data!R71=$B$3,Data!S71=$B$3,Data!T71=$B$3,Data!U71=$B$3,Data!L71=$C$3,Data!M71=$C$3,Data!N71=$C$3,Data!O71=$C$3,Data!P71=$C$3,Data!Q71=$C$3,Data!R71=$C$3,Data!S71=$C$3,Data!T71=$C$3,Data!U71=$C$3,Data!L71=$D$3,Data!M71=$D$3,Data!N71=$D$3,Data!O71=$D$3,Data!P71=$D$3,Data!Q71=$D$3,Data!R71=$D$3,Data!S71=$D$3,Data!T71=$D$3,Data!U71=$D$3)
),Data!G71,#N/A)</f>
        <v>21</v>
      </c>
      <c r="G71" s="25"/>
    </row>
    <row r="72" spans="5:7">
      <c r="E72" s="6">
        <f>IF(AND(
OR("Any"=$B$14,AND($B$14="Yes", OR(Data!AG72="Yes"))),
OR("Any"=$B$13,AND($B$13="Yes", OR(Data!AF72="Yes"))),
OR("Any"=$B$12,AND($B$12="Yes", OR(Data!Y72="Yes"))),
OR("Any"=$B$11,AND($B$11="Yes", OR(Data!Z72="Yes"))),
OR("Any"=$B$10,AND($B$10="Yes", OR(Data!AA72="Yes"))),
OR("Any"=$B$9,AND($B$9="Yes", OR(Data!V72="Yes"))),
OR("Any"=$B$8,AND($B$8="Yes", OR(Data!W72="Prospective", Data!X72="Prospective"))),
OR("Any"=$B$7,AND($B$7="Yes", OR(Data!W72="Retrospective", Data!X72="Retrospective"))),
OR("Any"=$B$6,Data!AB72=$B$6,Data!AC72=$B$6,Data!AD72=$B$6,Data!AE72=$B$6),
OR("Any"=$B$5,Data!H72=$B$5,Data!I72=$B$5,Data!J72=$B$5,Data!H72=$C$5,Data!I72=$C$5,Data!J72=$C$5,Data!H72=$D$5,Data!I72=$D$5,Data!J72=$D$5),
OR("Any"=$B$4,Data!K72=$B$4),
OR("Any"=$B$3,Data!L72=$B$3,Data!M72=$B$3,Data!N72=$B$3,Data!O72=$B$3,Data!P72=$B$3,Data!Q72=$B$3,Data!R72=$B$3,Data!S72=$B$3,Data!T72=$B$3,Data!U72=$B$3,Data!L72=$C$3,Data!M72=$C$3,Data!N72=$C$3,Data!O72=$C$3,Data!P72=$C$3,Data!Q72=$C$3,Data!R72=$C$3,Data!S72=$C$3,Data!T72=$C$3,Data!U72=$C$3,Data!L72=$D$3,Data!M72=$D$3,Data!N72=$D$3,Data!O72=$D$3,Data!P72=$D$3,Data!Q72=$D$3,Data!R72=$D$3,Data!S72=$D$3,Data!T72=$D$3,Data!U72=$D$3)
),Data!G72,"")</f>
        <v>90</v>
      </c>
      <c r="F72" s="6">
        <f>IF(AND(
OR("Any"=$B$14,AND($B$14="Yes", OR(Data!AG72="Yes"))),
OR("Any"=$B$13,AND($B$13="Yes", OR(Data!AF72="Yes"))),
OR("Any"=$B$12,AND($B$12="Yes", OR(Data!Y72="Yes"))),
OR("Any"=$B$11,AND($B$11="Yes", OR(Data!Z72="Yes"))),
OR("Any"=$B$10,AND($B$10="Yes", OR(Data!AA72="Yes"))),
OR("Any"=$B$9,AND($B$9="Yes", OR(Data!V72="Yes"))),
OR("Any"=$B$8,AND($B$8="Yes", OR(Data!W72="Prospective", Data!X72="Prospective"))),
OR("Any"=$B$7,AND($B$7="Yes", OR(Data!W72="Retrospective", Data!X72="Retrospective"))),
OR("Any"=$B$6,Data!AB72=$B$6,Data!AC72=$B$6,Data!AD72=$B$6,Data!AE72=$B$6),
OR("Any"=$B$5,Data!H72=$B$5,Data!I72=$B$5,Data!J72=$B$5,Data!H72=$C$5,Data!I72=$C$5,Data!J72=$C$5,Data!H72=$D$5,Data!I72=$D$5,Data!J72=$D$5),
OR("Any"=$B$4,Data!K72=$B$4),
OR("Any"=$B$3,Data!L72=$B$3,Data!M72=$B$3,Data!N72=$B$3,Data!O72=$B$3,Data!P72=$B$3,Data!Q72=$B$3,Data!R72=$B$3,Data!S72=$B$3,Data!T72=$B$3,Data!U72=$B$3,Data!L72=$C$3,Data!M72=$C$3,Data!N72=$C$3,Data!O72=$C$3,Data!P72=$C$3,Data!Q72=$C$3,Data!R72=$C$3,Data!S72=$C$3,Data!T72=$C$3,Data!U72=$C$3,Data!L72=$D$3,Data!M72=$D$3,Data!N72=$D$3,Data!O72=$D$3,Data!P72=$D$3,Data!Q72=$D$3,Data!R72=$D$3,Data!S72=$D$3,Data!T72=$D$3,Data!U72=$D$3)
),Data!G72,#N/A)</f>
        <v>90</v>
      </c>
      <c r="G72" s="25"/>
    </row>
    <row r="73" spans="5:7">
      <c r="E73" s="6">
        <f>IF(AND(
OR("Any"=$B$14,AND($B$14="Yes", OR(Data!AG73="Yes"))),
OR("Any"=$B$13,AND($B$13="Yes", OR(Data!AF73="Yes"))),
OR("Any"=$B$12,AND($B$12="Yes", OR(Data!Y73="Yes"))),
OR("Any"=$B$11,AND($B$11="Yes", OR(Data!Z73="Yes"))),
OR("Any"=$B$10,AND($B$10="Yes", OR(Data!AA73="Yes"))),
OR("Any"=$B$9,AND($B$9="Yes", OR(Data!V73="Yes"))),
OR("Any"=$B$8,AND($B$8="Yes", OR(Data!W73="Prospective", Data!X73="Prospective"))),
OR("Any"=$B$7,AND($B$7="Yes", OR(Data!W73="Retrospective", Data!X73="Retrospective"))),
OR("Any"=$B$6,Data!AB73=$B$6,Data!AC73=$B$6,Data!AD73=$B$6,Data!AE73=$B$6),
OR("Any"=$B$5,Data!H73=$B$5,Data!I73=$B$5,Data!J73=$B$5,Data!H73=$C$5,Data!I73=$C$5,Data!J73=$C$5,Data!H73=$D$5,Data!I73=$D$5,Data!J73=$D$5),
OR("Any"=$B$4,Data!K73=$B$4),
OR("Any"=$B$3,Data!L73=$B$3,Data!M73=$B$3,Data!N73=$B$3,Data!O73=$B$3,Data!P73=$B$3,Data!Q73=$B$3,Data!R73=$B$3,Data!S73=$B$3,Data!T73=$B$3,Data!U73=$B$3,Data!L73=$C$3,Data!M73=$C$3,Data!N73=$C$3,Data!O73=$C$3,Data!P73=$C$3,Data!Q73=$C$3,Data!R73=$C$3,Data!S73=$C$3,Data!T73=$C$3,Data!U73=$C$3,Data!L73=$D$3,Data!M73=$D$3,Data!N73=$D$3,Data!O73=$D$3,Data!P73=$D$3,Data!Q73=$D$3,Data!R73=$D$3,Data!S73=$D$3,Data!T73=$D$3,Data!U73=$D$3)
),Data!G73,"")</f>
        <v>24</v>
      </c>
      <c r="F73" s="6">
        <f>IF(AND(
OR("Any"=$B$14,AND($B$14="Yes", OR(Data!AG73="Yes"))),
OR("Any"=$B$13,AND($B$13="Yes", OR(Data!AF73="Yes"))),
OR("Any"=$B$12,AND($B$12="Yes", OR(Data!Y73="Yes"))),
OR("Any"=$B$11,AND($B$11="Yes", OR(Data!Z73="Yes"))),
OR("Any"=$B$10,AND($B$10="Yes", OR(Data!AA73="Yes"))),
OR("Any"=$B$9,AND($B$9="Yes", OR(Data!V73="Yes"))),
OR("Any"=$B$8,AND($B$8="Yes", OR(Data!W73="Prospective", Data!X73="Prospective"))),
OR("Any"=$B$7,AND($B$7="Yes", OR(Data!W73="Retrospective", Data!X73="Retrospective"))),
OR("Any"=$B$6,Data!AB73=$B$6,Data!AC73=$B$6,Data!AD73=$B$6,Data!AE73=$B$6),
OR("Any"=$B$5,Data!H73=$B$5,Data!I73=$B$5,Data!J73=$B$5,Data!H73=$C$5,Data!I73=$C$5,Data!J73=$C$5,Data!H73=$D$5,Data!I73=$D$5,Data!J73=$D$5),
OR("Any"=$B$4,Data!K73=$B$4),
OR("Any"=$B$3,Data!L73=$B$3,Data!M73=$B$3,Data!N73=$B$3,Data!O73=$B$3,Data!P73=$B$3,Data!Q73=$B$3,Data!R73=$B$3,Data!S73=$B$3,Data!T73=$B$3,Data!U73=$B$3,Data!L73=$C$3,Data!M73=$C$3,Data!N73=$C$3,Data!O73=$C$3,Data!P73=$C$3,Data!Q73=$C$3,Data!R73=$C$3,Data!S73=$C$3,Data!T73=$C$3,Data!U73=$C$3,Data!L73=$D$3,Data!M73=$D$3,Data!N73=$D$3,Data!O73=$D$3,Data!P73=$D$3,Data!Q73=$D$3,Data!R73=$D$3,Data!S73=$D$3,Data!T73=$D$3,Data!U73=$D$3)
),Data!G73,#N/A)</f>
        <v>24</v>
      </c>
      <c r="G73" s="25"/>
    </row>
    <row r="74" spans="5:7">
      <c r="E74" s="6">
        <f>IF(AND(
OR("Any"=$B$14,AND($B$14="Yes", OR(Data!AG74="Yes"))),
OR("Any"=$B$13,AND($B$13="Yes", OR(Data!AF74="Yes"))),
OR("Any"=$B$12,AND($B$12="Yes", OR(Data!Y74="Yes"))),
OR("Any"=$B$11,AND($B$11="Yes", OR(Data!Z74="Yes"))),
OR("Any"=$B$10,AND($B$10="Yes", OR(Data!AA74="Yes"))),
OR("Any"=$B$9,AND($B$9="Yes", OR(Data!V74="Yes"))),
OR("Any"=$B$8,AND($B$8="Yes", OR(Data!W74="Prospective", Data!X74="Prospective"))),
OR("Any"=$B$7,AND($B$7="Yes", OR(Data!W74="Retrospective", Data!X74="Retrospective"))),
OR("Any"=$B$6,Data!AB74=$B$6,Data!AC74=$B$6,Data!AD74=$B$6,Data!AE74=$B$6),
OR("Any"=$B$5,Data!H74=$B$5,Data!I74=$B$5,Data!J74=$B$5,Data!H74=$C$5,Data!I74=$C$5,Data!J74=$C$5,Data!H74=$D$5,Data!I74=$D$5,Data!J74=$D$5),
OR("Any"=$B$4,Data!K74=$B$4),
OR("Any"=$B$3,Data!L74=$B$3,Data!M74=$B$3,Data!N74=$B$3,Data!O74=$B$3,Data!P74=$B$3,Data!Q74=$B$3,Data!R74=$B$3,Data!S74=$B$3,Data!T74=$B$3,Data!U74=$B$3,Data!L74=$C$3,Data!M74=$C$3,Data!N74=$C$3,Data!O74=$C$3,Data!P74=$C$3,Data!Q74=$C$3,Data!R74=$C$3,Data!S74=$C$3,Data!T74=$C$3,Data!U74=$C$3,Data!L74=$D$3,Data!M74=$D$3,Data!N74=$D$3,Data!O74=$D$3,Data!P74=$D$3,Data!Q74=$D$3,Data!R74=$D$3,Data!S74=$D$3,Data!T74=$D$3,Data!U74=$D$3)
),Data!G74,"")</f>
        <v>140</v>
      </c>
      <c r="F74" s="6">
        <f>IF(AND(
OR("Any"=$B$14,AND($B$14="Yes", OR(Data!AG74="Yes"))),
OR("Any"=$B$13,AND($B$13="Yes", OR(Data!AF74="Yes"))),
OR("Any"=$B$12,AND($B$12="Yes", OR(Data!Y74="Yes"))),
OR("Any"=$B$11,AND($B$11="Yes", OR(Data!Z74="Yes"))),
OR("Any"=$B$10,AND($B$10="Yes", OR(Data!AA74="Yes"))),
OR("Any"=$B$9,AND($B$9="Yes", OR(Data!V74="Yes"))),
OR("Any"=$B$8,AND($B$8="Yes", OR(Data!W74="Prospective", Data!X74="Prospective"))),
OR("Any"=$B$7,AND($B$7="Yes", OR(Data!W74="Retrospective", Data!X74="Retrospective"))),
OR("Any"=$B$6,Data!AB74=$B$6,Data!AC74=$B$6,Data!AD74=$B$6,Data!AE74=$B$6),
OR("Any"=$B$5,Data!H74=$B$5,Data!I74=$B$5,Data!J74=$B$5,Data!H74=$C$5,Data!I74=$C$5,Data!J74=$C$5,Data!H74=$D$5,Data!I74=$D$5,Data!J74=$D$5),
OR("Any"=$B$4,Data!K74=$B$4),
OR("Any"=$B$3,Data!L74=$B$3,Data!M74=$B$3,Data!N74=$B$3,Data!O74=$B$3,Data!P74=$B$3,Data!Q74=$B$3,Data!R74=$B$3,Data!S74=$B$3,Data!T74=$B$3,Data!U74=$B$3,Data!L74=$C$3,Data!M74=$C$3,Data!N74=$C$3,Data!O74=$C$3,Data!P74=$C$3,Data!Q74=$C$3,Data!R74=$C$3,Data!S74=$C$3,Data!T74=$C$3,Data!U74=$C$3,Data!L74=$D$3,Data!M74=$D$3,Data!N74=$D$3,Data!O74=$D$3,Data!P74=$D$3,Data!Q74=$D$3,Data!R74=$D$3,Data!S74=$D$3,Data!T74=$D$3,Data!U74=$D$3)
),Data!G74,#N/A)</f>
        <v>140</v>
      </c>
      <c r="G74" s="25"/>
    </row>
    <row r="75" spans="5:7">
      <c r="E75" s="6">
        <f>IF(AND(
OR("Any"=$B$14,AND($B$14="Yes", OR(Data!AG75="Yes"))),
OR("Any"=$B$13,AND($B$13="Yes", OR(Data!AF75="Yes"))),
OR("Any"=$B$12,AND($B$12="Yes", OR(Data!Y75="Yes"))),
OR("Any"=$B$11,AND($B$11="Yes", OR(Data!Z75="Yes"))),
OR("Any"=$B$10,AND($B$10="Yes", OR(Data!AA75="Yes"))),
OR("Any"=$B$9,AND($B$9="Yes", OR(Data!V75="Yes"))),
OR("Any"=$B$8,AND($B$8="Yes", OR(Data!W75="Prospective", Data!X75="Prospective"))),
OR("Any"=$B$7,AND($B$7="Yes", OR(Data!W75="Retrospective", Data!X75="Retrospective"))),
OR("Any"=$B$6,Data!AB75=$B$6,Data!AC75=$B$6,Data!AD75=$B$6,Data!AE75=$B$6),
OR("Any"=$B$5,Data!H75=$B$5,Data!I75=$B$5,Data!J75=$B$5,Data!H75=$C$5,Data!I75=$C$5,Data!J75=$C$5,Data!H75=$D$5,Data!I75=$D$5,Data!J75=$D$5),
OR("Any"=$B$4,Data!K75=$B$4),
OR("Any"=$B$3,Data!L75=$B$3,Data!M75=$B$3,Data!N75=$B$3,Data!O75=$B$3,Data!P75=$B$3,Data!Q75=$B$3,Data!R75=$B$3,Data!S75=$B$3,Data!T75=$B$3,Data!U75=$B$3,Data!L75=$C$3,Data!M75=$C$3,Data!N75=$C$3,Data!O75=$C$3,Data!P75=$C$3,Data!Q75=$C$3,Data!R75=$C$3,Data!S75=$C$3,Data!T75=$C$3,Data!U75=$C$3,Data!L75=$D$3,Data!M75=$D$3,Data!N75=$D$3,Data!O75=$D$3,Data!P75=$D$3,Data!Q75=$D$3,Data!R75=$D$3,Data!S75=$D$3,Data!T75=$D$3,Data!U75=$D$3)
),Data!G75,"")</f>
        <v>20</v>
      </c>
      <c r="F75" s="6">
        <f>IF(AND(
OR("Any"=$B$14,AND($B$14="Yes", OR(Data!AG75="Yes"))),
OR("Any"=$B$13,AND($B$13="Yes", OR(Data!AF75="Yes"))),
OR("Any"=$B$12,AND($B$12="Yes", OR(Data!Y75="Yes"))),
OR("Any"=$B$11,AND($B$11="Yes", OR(Data!Z75="Yes"))),
OR("Any"=$B$10,AND($B$10="Yes", OR(Data!AA75="Yes"))),
OR("Any"=$B$9,AND($B$9="Yes", OR(Data!V75="Yes"))),
OR("Any"=$B$8,AND($B$8="Yes", OR(Data!W75="Prospective", Data!X75="Prospective"))),
OR("Any"=$B$7,AND($B$7="Yes", OR(Data!W75="Retrospective", Data!X75="Retrospective"))),
OR("Any"=$B$6,Data!AB75=$B$6,Data!AC75=$B$6,Data!AD75=$B$6,Data!AE75=$B$6),
OR("Any"=$B$5,Data!H75=$B$5,Data!I75=$B$5,Data!J75=$B$5,Data!H75=$C$5,Data!I75=$C$5,Data!J75=$C$5,Data!H75=$D$5,Data!I75=$D$5,Data!J75=$D$5),
OR("Any"=$B$4,Data!K75=$B$4),
OR("Any"=$B$3,Data!L75=$B$3,Data!M75=$B$3,Data!N75=$B$3,Data!O75=$B$3,Data!P75=$B$3,Data!Q75=$B$3,Data!R75=$B$3,Data!S75=$B$3,Data!T75=$B$3,Data!U75=$B$3,Data!L75=$C$3,Data!M75=$C$3,Data!N75=$C$3,Data!O75=$C$3,Data!P75=$C$3,Data!Q75=$C$3,Data!R75=$C$3,Data!S75=$C$3,Data!T75=$C$3,Data!U75=$C$3,Data!L75=$D$3,Data!M75=$D$3,Data!N75=$D$3,Data!O75=$D$3,Data!P75=$D$3,Data!Q75=$D$3,Data!R75=$D$3,Data!S75=$D$3,Data!T75=$D$3,Data!U75=$D$3)
),Data!G75,#N/A)</f>
        <v>20</v>
      </c>
      <c r="G75" s="25"/>
    </row>
    <row r="76" spans="5:7">
      <c r="E76" s="6">
        <f>IF(AND(
OR("Any"=$B$14,AND($B$14="Yes", OR(Data!AG76="Yes"))),
OR("Any"=$B$13,AND($B$13="Yes", OR(Data!AF76="Yes"))),
OR("Any"=$B$12,AND($B$12="Yes", OR(Data!Y76="Yes"))),
OR("Any"=$B$11,AND($B$11="Yes", OR(Data!Z76="Yes"))),
OR("Any"=$B$10,AND($B$10="Yes", OR(Data!AA76="Yes"))),
OR("Any"=$B$9,AND($B$9="Yes", OR(Data!V76="Yes"))),
OR("Any"=$B$8,AND($B$8="Yes", OR(Data!W76="Prospective", Data!X76="Prospective"))),
OR("Any"=$B$7,AND($B$7="Yes", OR(Data!W76="Retrospective", Data!X76="Retrospective"))),
OR("Any"=$B$6,Data!AB76=$B$6,Data!AC76=$B$6,Data!AD76=$B$6,Data!AE76=$B$6),
OR("Any"=$B$5,Data!H76=$B$5,Data!I76=$B$5,Data!J76=$B$5,Data!H76=$C$5,Data!I76=$C$5,Data!J76=$C$5,Data!H76=$D$5,Data!I76=$D$5,Data!J76=$D$5),
OR("Any"=$B$4,Data!K76=$B$4),
OR("Any"=$B$3,Data!L76=$B$3,Data!M76=$B$3,Data!N76=$B$3,Data!O76=$B$3,Data!P76=$B$3,Data!Q76=$B$3,Data!R76=$B$3,Data!S76=$B$3,Data!T76=$B$3,Data!U76=$B$3,Data!L76=$C$3,Data!M76=$C$3,Data!N76=$C$3,Data!O76=$C$3,Data!P76=$C$3,Data!Q76=$C$3,Data!R76=$C$3,Data!S76=$C$3,Data!T76=$C$3,Data!U76=$C$3,Data!L76=$D$3,Data!M76=$D$3,Data!N76=$D$3,Data!O76=$D$3,Data!P76=$D$3,Data!Q76=$D$3,Data!R76=$D$3,Data!S76=$D$3,Data!T76=$D$3,Data!U76=$D$3)
),Data!G76,"")</f>
        <v>131</v>
      </c>
      <c r="F76" s="6">
        <f>IF(AND(
OR("Any"=$B$14,AND($B$14="Yes", OR(Data!AG76="Yes"))),
OR("Any"=$B$13,AND($B$13="Yes", OR(Data!AF76="Yes"))),
OR("Any"=$B$12,AND($B$12="Yes", OR(Data!Y76="Yes"))),
OR("Any"=$B$11,AND($B$11="Yes", OR(Data!Z76="Yes"))),
OR("Any"=$B$10,AND($B$10="Yes", OR(Data!AA76="Yes"))),
OR("Any"=$B$9,AND($B$9="Yes", OR(Data!V76="Yes"))),
OR("Any"=$B$8,AND($B$8="Yes", OR(Data!W76="Prospective", Data!X76="Prospective"))),
OR("Any"=$B$7,AND($B$7="Yes", OR(Data!W76="Retrospective", Data!X76="Retrospective"))),
OR("Any"=$B$6,Data!AB76=$B$6,Data!AC76=$B$6,Data!AD76=$B$6,Data!AE76=$B$6),
OR("Any"=$B$5,Data!H76=$B$5,Data!I76=$B$5,Data!J76=$B$5,Data!H76=$C$5,Data!I76=$C$5,Data!J76=$C$5,Data!H76=$D$5,Data!I76=$D$5,Data!J76=$D$5),
OR("Any"=$B$4,Data!K76=$B$4),
OR("Any"=$B$3,Data!L76=$B$3,Data!M76=$B$3,Data!N76=$B$3,Data!O76=$B$3,Data!P76=$B$3,Data!Q76=$B$3,Data!R76=$B$3,Data!S76=$B$3,Data!T76=$B$3,Data!U76=$B$3,Data!L76=$C$3,Data!M76=$C$3,Data!N76=$C$3,Data!O76=$C$3,Data!P76=$C$3,Data!Q76=$C$3,Data!R76=$C$3,Data!S76=$C$3,Data!T76=$C$3,Data!U76=$C$3,Data!L76=$D$3,Data!M76=$D$3,Data!N76=$D$3,Data!O76=$D$3,Data!P76=$D$3,Data!Q76=$D$3,Data!R76=$D$3,Data!S76=$D$3,Data!T76=$D$3,Data!U76=$D$3)
),Data!G76,#N/A)</f>
        <v>131</v>
      </c>
      <c r="G76" s="25"/>
    </row>
    <row r="77" spans="5:7">
      <c r="E77" s="6">
        <f>IF(AND(
OR("Any"=$B$14,AND($B$14="Yes", OR(Data!AG77="Yes"))),
OR("Any"=$B$13,AND($B$13="Yes", OR(Data!AF77="Yes"))),
OR("Any"=$B$12,AND($B$12="Yes", OR(Data!Y77="Yes"))),
OR("Any"=$B$11,AND($B$11="Yes", OR(Data!Z77="Yes"))),
OR("Any"=$B$10,AND($B$10="Yes", OR(Data!AA77="Yes"))),
OR("Any"=$B$9,AND($B$9="Yes", OR(Data!V77="Yes"))),
OR("Any"=$B$8,AND($B$8="Yes", OR(Data!W77="Prospective", Data!X77="Prospective"))),
OR("Any"=$B$7,AND($B$7="Yes", OR(Data!W77="Retrospective", Data!X77="Retrospective"))),
OR("Any"=$B$6,Data!AB77=$B$6,Data!AC77=$B$6,Data!AD77=$B$6,Data!AE77=$B$6),
OR("Any"=$B$5,Data!H77=$B$5,Data!I77=$B$5,Data!J77=$B$5,Data!H77=$C$5,Data!I77=$C$5,Data!J77=$C$5,Data!H77=$D$5,Data!I77=$D$5,Data!J77=$D$5),
OR("Any"=$B$4,Data!K77=$B$4),
OR("Any"=$B$3,Data!L77=$B$3,Data!M77=$B$3,Data!N77=$B$3,Data!O77=$B$3,Data!P77=$B$3,Data!Q77=$B$3,Data!R77=$B$3,Data!S77=$B$3,Data!T77=$B$3,Data!U77=$B$3,Data!L77=$C$3,Data!M77=$C$3,Data!N77=$C$3,Data!O77=$C$3,Data!P77=$C$3,Data!Q77=$C$3,Data!R77=$C$3,Data!S77=$C$3,Data!T77=$C$3,Data!U77=$C$3,Data!L77=$D$3,Data!M77=$D$3,Data!N77=$D$3,Data!O77=$D$3,Data!P77=$D$3,Data!Q77=$D$3,Data!R77=$D$3,Data!S77=$D$3,Data!T77=$D$3,Data!U77=$D$3)
),Data!G77,"")</f>
        <v>28</v>
      </c>
      <c r="F77" s="6">
        <f>IF(AND(
OR("Any"=$B$14,AND($B$14="Yes", OR(Data!AG77="Yes"))),
OR("Any"=$B$13,AND($B$13="Yes", OR(Data!AF77="Yes"))),
OR("Any"=$B$12,AND($B$12="Yes", OR(Data!Y77="Yes"))),
OR("Any"=$B$11,AND($B$11="Yes", OR(Data!Z77="Yes"))),
OR("Any"=$B$10,AND($B$10="Yes", OR(Data!AA77="Yes"))),
OR("Any"=$B$9,AND($B$9="Yes", OR(Data!V77="Yes"))),
OR("Any"=$B$8,AND($B$8="Yes", OR(Data!W77="Prospective", Data!X77="Prospective"))),
OR("Any"=$B$7,AND($B$7="Yes", OR(Data!W77="Retrospective", Data!X77="Retrospective"))),
OR("Any"=$B$6,Data!AB77=$B$6,Data!AC77=$B$6,Data!AD77=$B$6,Data!AE77=$B$6),
OR("Any"=$B$5,Data!H77=$B$5,Data!I77=$B$5,Data!J77=$B$5,Data!H77=$C$5,Data!I77=$C$5,Data!J77=$C$5,Data!H77=$D$5,Data!I77=$D$5,Data!J77=$D$5),
OR("Any"=$B$4,Data!K77=$B$4),
OR("Any"=$B$3,Data!L77=$B$3,Data!M77=$B$3,Data!N77=$B$3,Data!O77=$B$3,Data!P77=$B$3,Data!Q77=$B$3,Data!R77=$B$3,Data!S77=$B$3,Data!T77=$B$3,Data!U77=$B$3,Data!L77=$C$3,Data!M77=$C$3,Data!N77=$C$3,Data!O77=$C$3,Data!P77=$C$3,Data!Q77=$C$3,Data!R77=$C$3,Data!S77=$C$3,Data!T77=$C$3,Data!U77=$C$3,Data!L77=$D$3,Data!M77=$D$3,Data!N77=$D$3,Data!O77=$D$3,Data!P77=$D$3,Data!Q77=$D$3,Data!R77=$D$3,Data!S77=$D$3,Data!T77=$D$3,Data!U77=$D$3)
),Data!G77,#N/A)</f>
        <v>28</v>
      </c>
      <c r="G77" s="25"/>
    </row>
    <row r="78" spans="5:7">
      <c r="E78" s="6">
        <f>IF(AND(
OR("Any"=$B$14,AND($B$14="Yes", OR(Data!AG78="Yes"))),
OR("Any"=$B$13,AND($B$13="Yes", OR(Data!AF78="Yes"))),
OR("Any"=$B$12,AND($B$12="Yes", OR(Data!Y78="Yes"))),
OR("Any"=$B$11,AND($B$11="Yes", OR(Data!Z78="Yes"))),
OR("Any"=$B$10,AND($B$10="Yes", OR(Data!AA78="Yes"))),
OR("Any"=$B$9,AND($B$9="Yes", OR(Data!V78="Yes"))),
OR("Any"=$B$8,AND($B$8="Yes", OR(Data!W78="Prospective", Data!X78="Prospective"))),
OR("Any"=$B$7,AND($B$7="Yes", OR(Data!W78="Retrospective", Data!X78="Retrospective"))),
OR("Any"=$B$6,Data!AB78=$B$6,Data!AC78=$B$6,Data!AD78=$B$6,Data!AE78=$B$6),
OR("Any"=$B$5,Data!H78=$B$5,Data!I78=$B$5,Data!J78=$B$5,Data!H78=$C$5,Data!I78=$C$5,Data!J78=$C$5,Data!H78=$D$5,Data!I78=$D$5,Data!J78=$D$5),
OR("Any"=$B$4,Data!K78=$B$4),
OR("Any"=$B$3,Data!L78=$B$3,Data!M78=$B$3,Data!N78=$B$3,Data!O78=$B$3,Data!P78=$B$3,Data!Q78=$B$3,Data!R78=$B$3,Data!S78=$B$3,Data!T78=$B$3,Data!U78=$B$3,Data!L78=$C$3,Data!M78=$C$3,Data!N78=$C$3,Data!O78=$C$3,Data!P78=$C$3,Data!Q78=$C$3,Data!R78=$C$3,Data!S78=$C$3,Data!T78=$C$3,Data!U78=$C$3,Data!L78=$D$3,Data!M78=$D$3,Data!N78=$D$3,Data!O78=$D$3,Data!P78=$D$3,Data!Q78=$D$3,Data!R78=$D$3,Data!S78=$D$3,Data!T78=$D$3,Data!U78=$D$3)
),Data!G78,"")</f>
        <v>180</v>
      </c>
      <c r="F78" s="6">
        <f>IF(AND(
OR("Any"=$B$14,AND($B$14="Yes", OR(Data!AG78="Yes"))),
OR("Any"=$B$13,AND($B$13="Yes", OR(Data!AF78="Yes"))),
OR("Any"=$B$12,AND($B$12="Yes", OR(Data!Y78="Yes"))),
OR("Any"=$B$11,AND($B$11="Yes", OR(Data!Z78="Yes"))),
OR("Any"=$B$10,AND($B$10="Yes", OR(Data!AA78="Yes"))),
OR("Any"=$B$9,AND($B$9="Yes", OR(Data!V78="Yes"))),
OR("Any"=$B$8,AND($B$8="Yes", OR(Data!W78="Prospective", Data!X78="Prospective"))),
OR("Any"=$B$7,AND($B$7="Yes", OR(Data!W78="Retrospective", Data!X78="Retrospective"))),
OR("Any"=$B$6,Data!AB78=$B$6,Data!AC78=$B$6,Data!AD78=$B$6,Data!AE78=$B$6),
OR("Any"=$B$5,Data!H78=$B$5,Data!I78=$B$5,Data!J78=$B$5,Data!H78=$C$5,Data!I78=$C$5,Data!J78=$C$5,Data!H78=$D$5,Data!I78=$D$5,Data!J78=$D$5),
OR("Any"=$B$4,Data!K78=$B$4),
OR("Any"=$B$3,Data!L78=$B$3,Data!M78=$B$3,Data!N78=$B$3,Data!O78=$B$3,Data!P78=$B$3,Data!Q78=$B$3,Data!R78=$B$3,Data!S78=$B$3,Data!T78=$B$3,Data!U78=$B$3,Data!L78=$C$3,Data!M78=$C$3,Data!N78=$C$3,Data!O78=$C$3,Data!P78=$C$3,Data!Q78=$C$3,Data!R78=$C$3,Data!S78=$C$3,Data!T78=$C$3,Data!U78=$C$3,Data!L78=$D$3,Data!M78=$D$3,Data!N78=$D$3,Data!O78=$D$3,Data!P78=$D$3,Data!Q78=$D$3,Data!R78=$D$3,Data!S78=$D$3,Data!T78=$D$3,Data!U78=$D$3)
),Data!G78,#N/A)</f>
        <v>180</v>
      </c>
      <c r="G78" s="25"/>
    </row>
    <row r="79" spans="5:7">
      <c r="E79" s="6">
        <f>IF(AND(
OR("Any"=$B$14,AND($B$14="Yes", OR(Data!AG79="Yes"))),
OR("Any"=$B$13,AND($B$13="Yes", OR(Data!AF79="Yes"))),
OR("Any"=$B$12,AND($B$12="Yes", OR(Data!Y79="Yes"))),
OR("Any"=$B$11,AND($B$11="Yes", OR(Data!Z79="Yes"))),
OR("Any"=$B$10,AND($B$10="Yes", OR(Data!AA79="Yes"))),
OR("Any"=$B$9,AND($B$9="Yes", OR(Data!V79="Yes"))),
OR("Any"=$B$8,AND($B$8="Yes", OR(Data!W79="Prospective", Data!X79="Prospective"))),
OR("Any"=$B$7,AND($B$7="Yes", OR(Data!W79="Retrospective", Data!X79="Retrospective"))),
OR("Any"=$B$6,Data!AB79=$B$6,Data!AC79=$B$6,Data!AD79=$B$6,Data!AE79=$B$6),
OR("Any"=$B$5,Data!H79=$B$5,Data!I79=$B$5,Data!J79=$B$5,Data!H79=$C$5,Data!I79=$C$5,Data!J79=$C$5,Data!H79=$D$5,Data!I79=$D$5,Data!J79=$D$5),
OR("Any"=$B$4,Data!K79=$B$4),
OR("Any"=$B$3,Data!L79=$B$3,Data!M79=$B$3,Data!N79=$B$3,Data!O79=$B$3,Data!P79=$B$3,Data!Q79=$B$3,Data!R79=$B$3,Data!S79=$B$3,Data!T79=$B$3,Data!U79=$B$3,Data!L79=$C$3,Data!M79=$C$3,Data!N79=$C$3,Data!O79=$C$3,Data!P79=$C$3,Data!Q79=$C$3,Data!R79=$C$3,Data!S79=$C$3,Data!T79=$C$3,Data!U79=$C$3,Data!L79=$D$3,Data!M79=$D$3,Data!N79=$D$3,Data!O79=$D$3,Data!P79=$D$3,Data!Q79=$D$3,Data!R79=$D$3,Data!S79=$D$3,Data!T79=$D$3,Data!U79=$D$3)
),Data!G79,"")</f>
        <v>94</v>
      </c>
      <c r="F79" s="6">
        <f>IF(AND(
OR("Any"=$B$14,AND($B$14="Yes", OR(Data!AG79="Yes"))),
OR("Any"=$B$13,AND($B$13="Yes", OR(Data!AF79="Yes"))),
OR("Any"=$B$12,AND($B$12="Yes", OR(Data!Y79="Yes"))),
OR("Any"=$B$11,AND($B$11="Yes", OR(Data!Z79="Yes"))),
OR("Any"=$B$10,AND($B$10="Yes", OR(Data!AA79="Yes"))),
OR("Any"=$B$9,AND($B$9="Yes", OR(Data!V79="Yes"))),
OR("Any"=$B$8,AND($B$8="Yes", OR(Data!W79="Prospective", Data!X79="Prospective"))),
OR("Any"=$B$7,AND($B$7="Yes", OR(Data!W79="Retrospective", Data!X79="Retrospective"))),
OR("Any"=$B$6,Data!AB79=$B$6,Data!AC79=$B$6,Data!AD79=$B$6,Data!AE79=$B$6),
OR("Any"=$B$5,Data!H79=$B$5,Data!I79=$B$5,Data!J79=$B$5,Data!H79=$C$5,Data!I79=$C$5,Data!J79=$C$5,Data!H79=$D$5,Data!I79=$D$5,Data!J79=$D$5),
OR("Any"=$B$4,Data!K79=$B$4),
OR("Any"=$B$3,Data!L79=$B$3,Data!M79=$B$3,Data!N79=$B$3,Data!O79=$B$3,Data!P79=$B$3,Data!Q79=$B$3,Data!R79=$B$3,Data!S79=$B$3,Data!T79=$B$3,Data!U79=$B$3,Data!L79=$C$3,Data!M79=$C$3,Data!N79=$C$3,Data!O79=$C$3,Data!P79=$C$3,Data!Q79=$C$3,Data!R79=$C$3,Data!S79=$C$3,Data!T79=$C$3,Data!U79=$C$3,Data!L79=$D$3,Data!M79=$D$3,Data!N79=$D$3,Data!O79=$D$3,Data!P79=$D$3,Data!Q79=$D$3,Data!R79=$D$3,Data!S79=$D$3,Data!T79=$D$3,Data!U79=$D$3)
),Data!G79,#N/A)</f>
        <v>94</v>
      </c>
      <c r="G79" s="25"/>
    </row>
    <row r="80" spans="5:7">
      <c r="E80" s="6">
        <f>IF(AND(
OR("Any"=$B$14,AND($B$14="Yes", OR(Data!AG80="Yes"))),
OR("Any"=$B$13,AND($B$13="Yes", OR(Data!AF80="Yes"))),
OR("Any"=$B$12,AND($B$12="Yes", OR(Data!Y80="Yes"))),
OR("Any"=$B$11,AND($B$11="Yes", OR(Data!Z80="Yes"))),
OR("Any"=$B$10,AND($B$10="Yes", OR(Data!AA80="Yes"))),
OR("Any"=$B$9,AND($B$9="Yes", OR(Data!V80="Yes"))),
OR("Any"=$B$8,AND($B$8="Yes", OR(Data!W80="Prospective", Data!X80="Prospective"))),
OR("Any"=$B$7,AND($B$7="Yes", OR(Data!W80="Retrospective", Data!X80="Retrospective"))),
OR("Any"=$B$6,Data!AB80=$B$6,Data!AC80=$B$6,Data!AD80=$B$6,Data!AE80=$B$6),
OR("Any"=$B$5,Data!H80=$B$5,Data!I80=$B$5,Data!J80=$B$5,Data!H80=$C$5,Data!I80=$C$5,Data!J80=$C$5,Data!H80=$D$5,Data!I80=$D$5,Data!J80=$D$5),
OR("Any"=$B$4,Data!K80=$B$4),
OR("Any"=$B$3,Data!L80=$B$3,Data!M80=$B$3,Data!N80=$B$3,Data!O80=$B$3,Data!P80=$B$3,Data!Q80=$B$3,Data!R80=$B$3,Data!S80=$B$3,Data!T80=$B$3,Data!U80=$B$3,Data!L80=$C$3,Data!M80=$C$3,Data!N80=$C$3,Data!O80=$C$3,Data!P80=$C$3,Data!Q80=$C$3,Data!R80=$C$3,Data!S80=$C$3,Data!T80=$C$3,Data!U80=$C$3,Data!L80=$D$3,Data!M80=$D$3,Data!N80=$D$3,Data!O80=$D$3,Data!P80=$D$3,Data!Q80=$D$3,Data!R80=$D$3,Data!S80=$D$3,Data!T80=$D$3,Data!U80=$D$3)
),Data!G80,"")</f>
        <v>26</v>
      </c>
      <c r="F80" s="6">
        <f>IF(AND(
OR("Any"=$B$14,AND($B$14="Yes", OR(Data!AG80="Yes"))),
OR("Any"=$B$13,AND($B$13="Yes", OR(Data!AF80="Yes"))),
OR("Any"=$B$12,AND($B$12="Yes", OR(Data!Y80="Yes"))),
OR("Any"=$B$11,AND($B$11="Yes", OR(Data!Z80="Yes"))),
OR("Any"=$B$10,AND($B$10="Yes", OR(Data!AA80="Yes"))),
OR("Any"=$B$9,AND($B$9="Yes", OR(Data!V80="Yes"))),
OR("Any"=$B$8,AND($B$8="Yes", OR(Data!W80="Prospective", Data!X80="Prospective"))),
OR("Any"=$B$7,AND($B$7="Yes", OR(Data!W80="Retrospective", Data!X80="Retrospective"))),
OR("Any"=$B$6,Data!AB80=$B$6,Data!AC80=$B$6,Data!AD80=$B$6,Data!AE80=$B$6),
OR("Any"=$B$5,Data!H80=$B$5,Data!I80=$B$5,Data!J80=$B$5,Data!H80=$C$5,Data!I80=$C$5,Data!J80=$C$5,Data!H80=$D$5,Data!I80=$D$5,Data!J80=$D$5),
OR("Any"=$B$4,Data!K80=$B$4),
OR("Any"=$B$3,Data!L80=$B$3,Data!M80=$B$3,Data!N80=$B$3,Data!O80=$B$3,Data!P80=$B$3,Data!Q80=$B$3,Data!R80=$B$3,Data!S80=$B$3,Data!T80=$B$3,Data!U80=$B$3,Data!L80=$C$3,Data!M80=$C$3,Data!N80=$C$3,Data!O80=$C$3,Data!P80=$C$3,Data!Q80=$C$3,Data!R80=$C$3,Data!S80=$C$3,Data!T80=$C$3,Data!U80=$C$3,Data!L80=$D$3,Data!M80=$D$3,Data!N80=$D$3,Data!O80=$D$3,Data!P80=$D$3,Data!Q80=$D$3,Data!R80=$D$3,Data!S80=$D$3,Data!T80=$D$3,Data!U80=$D$3)
),Data!G80,#N/A)</f>
        <v>26</v>
      </c>
      <c r="G80" s="25"/>
    </row>
    <row r="81" spans="5:7">
      <c r="E81" s="6">
        <f>IF(AND(
OR("Any"=$B$14,AND($B$14="Yes", OR(Data!AG81="Yes"))),
OR("Any"=$B$13,AND($B$13="Yes", OR(Data!AF81="Yes"))),
OR("Any"=$B$12,AND($B$12="Yes", OR(Data!Y81="Yes"))),
OR("Any"=$B$11,AND($B$11="Yes", OR(Data!Z81="Yes"))),
OR("Any"=$B$10,AND($B$10="Yes", OR(Data!AA81="Yes"))),
OR("Any"=$B$9,AND($B$9="Yes", OR(Data!V81="Yes"))),
OR("Any"=$B$8,AND($B$8="Yes", OR(Data!W81="Prospective", Data!X81="Prospective"))),
OR("Any"=$B$7,AND($B$7="Yes", OR(Data!W81="Retrospective", Data!X81="Retrospective"))),
OR("Any"=$B$6,Data!AB81=$B$6,Data!AC81=$B$6,Data!AD81=$B$6,Data!AE81=$B$6),
OR("Any"=$B$5,Data!H81=$B$5,Data!I81=$B$5,Data!J81=$B$5,Data!H81=$C$5,Data!I81=$C$5,Data!J81=$C$5,Data!H81=$D$5,Data!I81=$D$5,Data!J81=$D$5),
OR("Any"=$B$4,Data!K81=$B$4),
OR("Any"=$B$3,Data!L81=$B$3,Data!M81=$B$3,Data!N81=$B$3,Data!O81=$B$3,Data!P81=$B$3,Data!Q81=$B$3,Data!R81=$B$3,Data!S81=$B$3,Data!T81=$B$3,Data!U81=$B$3,Data!L81=$C$3,Data!M81=$C$3,Data!N81=$C$3,Data!O81=$C$3,Data!P81=$C$3,Data!Q81=$C$3,Data!R81=$C$3,Data!S81=$C$3,Data!T81=$C$3,Data!U81=$C$3,Data!L81=$D$3,Data!M81=$D$3,Data!N81=$D$3,Data!O81=$D$3,Data!P81=$D$3,Data!Q81=$D$3,Data!R81=$D$3,Data!S81=$D$3,Data!T81=$D$3,Data!U81=$D$3)
),Data!G81,"")</f>
        <v>44</v>
      </c>
      <c r="F81" s="6">
        <f>IF(AND(
OR("Any"=$B$14,AND($B$14="Yes", OR(Data!AG81="Yes"))),
OR("Any"=$B$13,AND($B$13="Yes", OR(Data!AF81="Yes"))),
OR("Any"=$B$12,AND($B$12="Yes", OR(Data!Y81="Yes"))),
OR("Any"=$B$11,AND($B$11="Yes", OR(Data!Z81="Yes"))),
OR("Any"=$B$10,AND($B$10="Yes", OR(Data!AA81="Yes"))),
OR("Any"=$B$9,AND($B$9="Yes", OR(Data!V81="Yes"))),
OR("Any"=$B$8,AND($B$8="Yes", OR(Data!W81="Prospective", Data!X81="Prospective"))),
OR("Any"=$B$7,AND($B$7="Yes", OR(Data!W81="Retrospective", Data!X81="Retrospective"))),
OR("Any"=$B$6,Data!AB81=$B$6,Data!AC81=$B$6,Data!AD81=$B$6,Data!AE81=$B$6),
OR("Any"=$B$5,Data!H81=$B$5,Data!I81=$B$5,Data!J81=$B$5,Data!H81=$C$5,Data!I81=$C$5,Data!J81=$C$5,Data!H81=$D$5,Data!I81=$D$5,Data!J81=$D$5),
OR("Any"=$B$4,Data!K81=$B$4),
OR("Any"=$B$3,Data!L81=$B$3,Data!M81=$B$3,Data!N81=$B$3,Data!O81=$B$3,Data!P81=$B$3,Data!Q81=$B$3,Data!R81=$B$3,Data!S81=$B$3,Data!T81=$B$3,Data!U81=$B$3,Data!L81=$C$3,Data!M81=$C$3,Data!N81=$C$3,Data!O81=$C$3,Data!P81=$C$3,Data!Q81=$C$3,Data!R81=$C$3,Data!S81=$C$3,Data!T81=$C$3,Data!U81=$C$3,Data!L81=$D$3,Data!M81=$D$3,Data!N81=$D$3,Data!O81=$D$3,Data!P81=$D$3,Data!Q81=$D$3,Data!R81=$D$3,Data!S81=$D$3,Data!T81=$D$3,Data!U81=$D$3)
),Data!G81,#N/A)</f>
        <v>44</v>
      </c>
      <c r="G81" s="25"/>
    </row>
    <row r="82" spans="5:7">
      <c r="E82" s="6">
        <f>IF(AND(
OR("Any"=$B$14,AND($B$14="Yes", OR(Data!AG82="Yes"))),
OR("Any"=$B$13,AND($B$13="Yes", OR(Data!AF82="Yes"))),
OR("Any"=$B$12,AND($B$12="Yes", OR(Data!Y82="Yes"))),
OR("Any"=$B$11,AND($B$11="Yes", OR(Data!Z82="Yes"))),
OR("Any"=$B$10,AND($B$10="Yes", OR(Data!AA82="Yes"))),
OR("Any"=$B$9,AND($B$9="Yes", OR(Data!V82="Yes"))),
OR("Any"=$B$8,AND($B$8="Yes", OR(Data!W82="Prospective", Data!X82="Prospective"))),
OR("Any"=$B$7,AND($B$7="Yes", OR(Data!W82="Retrospective", Data!X82="Retrospective"))),
OR("Any"=$B$6,Data!AB82=$B$6,Data!AC82=$B$6,Data!AD82=$B$6,Data!AE82=$B$6),
OR("Any"=$B$5,Data!H82=$B$5,Data!I82=$B$5,Data!J82=$B$5,Data!H82=$C$5,Data!I82=$C$5,Data!J82=$C$5,Data!H82=$D$5,Data!I82=$D$5,Data!J82=$D$5),
OR("Any"=$B$4,Data!K82=$B$4),
OR("Any"=$B$3,Data!L82=$B$3,Data!M82=$B$3,Data!N82=$B$3,Data!O82=$B$3,Data!P82=$B$3,Data!Q82=$B$3,Data!R82=$B$3,Data!S82=$B$3,Data!T82=$B$3,Data!U82=$B$3,Data!L82=$C$3,Data!M82=$C$3,Data!N82=$C$3,Data!O82=$C$3,Data!P82=$C$3,Data!Q82=$C$3,Data!R82=$C$3,Data!S82=$C$3,Data!T82=$C$3,Data!U82=$C$3,Data!L82=$D$3,Data!M82=$D$3,Data!N82=$D$3,Data!O82=$D$3,Data!P82=$D$3,Data!Q82=$D$3,Data!R82=$D$3,Data!S82=$D$3,Data!T82=$D$3,Data!U82=$D$3)
),Data!G82,"")</f>
        <v>1225</v>
      </c>
      <c r="F82" s="6">
        <f>IF(AND(
OR("Any"=$B$14,AND($B$14="Yes", OR(Data!AG82="Yes"))),
OR("Any"=$B$13,AND($B$13="Yes", OR(Data!AF82="Yes"))),
OR("Any"=$B$12,AND($B$12="Yes", OR(Data!Y82="Yes"))),
OR("Any"=$B$11,AND($B$11="Yes", OR(Data!Z82="Yes"))),
OR("Any"=$B$10,AND($B$10="Yes", OR(Data!AA82="Yes"))),
OR("Any"=$B$9,AND($B$9="Yes", OR(Data!V82="Yes"))),
OR("Any"=$B$8,AND($B$8="Yes", OR(Data!W82="Prospective", Data!X82="Prospective"))),
OR("Any"=$B$7,AND($B$7="Yes", OR(Data!W82="Retrospective", Data!X82="Retrospective"))),
OR("Any"=$B$6,Data!AB82=$B$6,Data!AC82=$B$6,Data!AD82=$B$6,Data!AE82=$B$6),
OR("Any"=$B$5,Data!H82=$B$5,Data!I82=$B$5,Data!J82=$B$5,Data!H82=$C$5,Data!I82=$C$5,Data!J82=$C$5,Data!H82=$D$5,Data!I82=$D$5,Data!J82=$D$5),
OR("Any"=$B$4,Data!K82=$B$4),
OR("Any"=$B$3,Data!L82=$B$3,Data!M82=$B$3,Data!N82=$B$3,Data!O82=$B$3,Data!P82=$B$3,Data!Q82=$B$3,Data!R82=$B$3,Data!S82=$B$3,Data!T82=$B$3,Data!U82=$B$3,Data!L82=$C$3,Data!M82=$C$3,Data!N82=$C$3,Data!O82=$C$3,Data!P82=$C$3,Data!Q82=$C$3,Data!R82=$C$3,Data!S82=$C$3,Data!T82=$C$3,Data!U82=$C$3,Data!L82=$D$3,Data!M82=$D$3,Data!N82=$D$3,Data!O82=$D$3,Data!P82=$D$3,Data!Q82=$D$3,Data!R82=$D$3,Data!S82=$D$3,Data!T82=$D$3,Data!U82=$D$3)
),Data!G82,#N/A)</f>
        <v>1225</v>
      </c>
      <c r="G82" s="25"/>
    </row>
    <row r="83" spans="5:7">
      <c r="E83" s="6">
        <f>IF(AND(
OR("Any"=$B$14,AND($B$14="Yes", OR(Data!AG83="Yes"))),
OR("Any"=$B$13,AND($B$13="Yes", OR(Data!AF83="Yes"))),
OR("Any"=$B$12,AND($B$12="Yes", OR(Data!Y83="Yes"))),
OR("Any"=$B$11,AND($B$11="Yes", OR(Data!Z83="Yes"))),
OR("Any"=$B$10,AND($B$10="Yes", OR(Data!AA83="Yes"))),
OR("Any"=$B$9,AND($B$9="Yes", OR(Data!V83="Yes"))),
OR("Any"=$B$8,AND($B$8="Yes", OR(Data!W83="Prospective", Data!X83="Prospective"))),
OR("Any"=$B$7,AND($B$7="Yes", OR(Data!W83="Retrospective", Data!X83="Retrospective"))),
OR("Any"=$B$6,Data!AB83=$B$6,Data!AC83=$B$6,Data!AD83=$B$6,Data!AE83=$B$6),
OR("Any"=$B$5,Data!H83=$B$5,Data!I83=$B$5,Data!J83=$B$5,Data!H83=$C$5,Data!I83=$C$5,Data!J83=$C$5,Data!H83=$D$5,Data!I83=$D$5,Data!J83=$D$5),
OR("Any"=$B$4,Data!K83=$B$4),
OR("Any"=$B$3,Data!L83=$B$3,Data!M83=$B$3,Data!N83=$B$3,Data!O83=$B$3,Data!P83=$B$3,Data!Q83=$B$3,Data!R83=$B$3,Data!S83=$B$3,Data!T83=$B$3,Data!U83=$B$3,Data!L83=$C$3,Data!M83=$C$3,Data!N83=$C$3,Data!O83=$C$3,Data!P83=$C$3,Data!Q83=$C$3,Data!R83=$C$3,Data!S83=$C$3,Data!T83=$C$3,Data!U83=$C$3,Data!L83=$D$3,Data!M83=$D$3,Data!N83=$D$3,Data!O83=$D$3,Data!P83=$D$3,Data!Q83=$D$3,Data!R83=$D$3,Data!S83=$D$3,Data!T83=$D$3,Data!U83=$D$3)
),Data!G83,"")</f>
        <v>86</v>
      </c>
      <c r="F83" s="6">
        <f>IF(AND(
OR("Any"=$B$14,AND($B$14="Yes", OR(Data!AG83="Yes"))),
OR("Any"=$B$13,AND($B$13="Yes", OR(Data!AF83="Yes"))),
OR("Any"=$B$12,AND($B$12="Yes", OR(Data!Y83="Yes"))),
OR("Any"=$B$11,AND($B$11="Yes", OR(Data!Z83="Yes"))),
OR("Any"=$B$10,AND($B$10="Yes", OR(Data!AA83="Yes"))),
OR("Any"=$B$9,AND($B$9="Yes", OR(Data!V83="Yes"))),
OR("Any"=$B$8,AND($B$8="Yes", OR(Data!W83="Prospective", Data!X83="Prospective"))),
OR("Any"=$B$7,AND($B$7="Yes", OR(Data!W83="Retrospective", Data!X83="Retrospective"))),
OR("Any"=$B$6,Data!AB83=$B$6,Data!AC83=$B$6,Data!AD83=$B$6,Data!AE83=$B$6),
OR("Any"=$B$5,Data!H83=$B$5,Data!I83=$B$5,Data!J83=$B$5,Data!H83=$C$5,Data!I83=$C$5,Data!J83=$C$5,Data!H83=$D$5,Data!I83=$D$5,Data!J83=$D$5),
OR("Any"=$B$4,Data!K83=$B$4),
OR("Any"=$B$3,Data!L83=$B$3,Data!M83=$B$3,Data!N83=$B$3,Data!O83=$B$3,Data!P83=$B$3,Data!Q83=$B$3,Data!R83=$B$3,Data!S83=$B$3,Data!T83=$B$3,Data!U83=$B$3,Data!L83=$C$3,Data!M83=$C$3,Data!N83=$C$3,Data!O83=$C$3,Data!P83=$C$3,Data!Q83=$C$3,Data!R83=$C$3,Data!S83=$C$3,Data!T83=$C$3,Data!U83=$C$3,Data!L83=$D$3,Data!M83=$D$3,Data!N83=$D$3,Data!O83=$D$3,Data!P83=$D$3,Data!Q83=$D$3,Data!R83=$D$3,Data!S83=$D$3,Data!T83=$D$3,Data!U83=$D$3)
),Data!G83,#N/A)</f>
        <v>86</v>
      </c>
      <c r="G83" s="25"/>
    </row>
    <row r="84" spans="5:7">
      <c r="E84" s="6">
        <f>IF(AND(
OR("Any"=$B$14,AND($B$14="Yes", OR(Data!AG84="Yes"))),
OR("Any"=$B$13,AND($B$13="Yes", OR(Data!AF84="Yes"))),
OR("Any"=$B$12,AND($B$12="Yes", OR(Data!Y84="Yes"))),
OR("Any"=$B$11,AND($B$11="Yes", OR(Data!Z84="Yes"))),
OR("Any"=$B$10,AND($B$10="Yes", OR(Data!AA84="Yes"))),
OR("Any"=$B$9,AND($B$9="Yes", OR(Data!V84="Yes"))),
OR("Any"=$B$8,AND($B$8="Yes", OR(Data!W84="Prospective", Data!X84="Prospective"))),
OR("Any"=$B$7,AND($B$7="Yes", OR(Data!W84="Retrospective", Data!X84="Retrospective"))),
OR("Any"=$B$6,Data!AB84=$B$6,Data!AC84=$B$6,Data!AD84=$B$6,Data!AE84=$B$6),
OR("Any"=$B$5,Data!H84=$B$5,Data!I84=$B$5,Data!J84=$B$5,Data!H84=$C$5,Data!I84=$C$5,Data!J84=$C$5,Data!H84=$D$5,Data!I84=$D$5,Data!J84=$D$5),
OR("Any"=$B$4,Data!K84=$B$4),
OR("Any"=$B$3,Data!L84=$B$3,Data!M84=$B$3,Data!N84=$B$3,Data!O84=$B$3,Data!P84=$B$3,Data!Q84=$B$3,Data!R84=$B$3,Data!S84=$B$3,Data!T84=$B$3,Data!U84=$B$3,Data!L84=$C$3,Data!M84=$C$3,Data!N84=$C$3,Data!O84=$C$3,Data!P84=$C$3,Data!Q84=$C$3,Data!R84=$C$3,Data!S84=$C$3,Data!T84=$C$3,Data!U84=$C$3,Data!L84=$D$3,Data!M84=$D$3,Data!N84=$D$3,Data!O84=$D$3,Data!P84=$D$3,Data!Q84=$D$3,Data!R84=$D$3,Data!S84=$D$3,Data!T84=$D$3,Data!U84=$D$3)
),Data!G84,"")</f>
        <v>152</v>
      </c>
      <c r="F84" s="6">
        <f>IF(AND(
OR("Any"=$B$14,AND($B$14="Yes", OR(Data!AG84="Yes"))),
OR("Any"=$B$13,AND($B$13="Yes", OR(Data!AF84="Yes"))),
OR("Any"=$B$12,AND($B$12="Yes", OR(Data!Y84="Yes"))),
OR("Any"=$B$11,AND($B$11="Yes", OR(Data!Z84="Yes"))),
OR("Any"=$B$10,AND($B$10="Yes", OR(Data!AA84="Yes"))),
OR("Any"=$B$9,AND($B$9="Yes", OR(Data!V84="Yes"))),
OR("Any"=$B$8,AND($B$8="Yes", OR(Data!W84="Prospective", Data!X84="Prospective"))),
OR("Any"=$B$7,AND($B$7="Yes", OR(Data!W84="Retrospective", Data!X84="Retrospective"))),
OR("Any"=$B$6,Data!AB84=$B$6,Data!AC84=$B$6,Data!AD84=$B$6,Data!AE84=$B$6),
OR("Any"=$B$5,Data!H84=$B$5,Data!I84=$B$5,Data!J84=$B$5,Data!H84=$C$5,Data!I84=$C$5,Data!J84=$C$5,Data!H84=$D$5,Data!I84=$D$5,Data!J84=$D$5),
OR("Any"=$B$4,Data!K84=$B$4),
OR("Any"=$B$3,Data!L84=$B$3,Data!M84=$B$3,Data!N84=$B$3,Data!O84=$B$3,Data!P84=$B$3,Data!Q84=$B$3,Data!R84=$B$3,Data!S84=$B$3,Data!T84=$B$3,Data!U84=$B$3,Data!L84=$C$3,Data!M84=$C$3,Data!N84=$C$3,Data!O84=$C$3,Data!P84=$C$3,Data!Q84=$C$3,Data!R84=$C$3,Data!S84=$C$3,Data!T84=$C$3,Data!U84=$C$3,Data!L84=$D$3,Data!M84=$D$3,Data!N84=$D$3,Data!O84=$D$3,Data!P84=$D$3,Data!Q84=$D$3,Data!R84=$D$3,Data!S84=$D$3,Data!T84=$D$3,Data!U84=$D$3)
),Data!G84,#N/A)</f>
        <v>152</v>
      </c>
      <c r="G84" s="25"/>
    </row>
    <row r="85" spans="5:7">
      <c r="E85" s="6">
        <f>IF(AND(
OR("Any"=$B$14,AND($B$14="Yes", OR(Data!AG85="Yes"))),
OR("Any"=$B$13,AND($B$13="Yes", OR(Data!AF85="Yes"))),
OR("Any"=$B$12,AND($B$12="Yes", OR(Data!Y85="Yes"))),
OR("Any"=$B$11,AND($B$11="Yes", OR(Data!Z85="Yes"))),
OR("Any"=$B$10,AND($B$10="Yes", OR(Data!AA85="Yes"))),
OR("Any"=$B$9,AND($B$9="Yes", OR(Data!V85="Yes"))),
OR("Any"=$B$8,AND($B$8="Yes", OR(Data!W85="Prospective", Data!X85="Prospective"))),
OR("Any"=$B$7,AND($B$7="Yes", OR(Data!W85="Retrospective", Data!X85="Retrospective"))),
OR("Any"=$B$6,Data!AB85=$B$6,Data!AC85=$B$6,Data!AD85=$B$6,Data!AE85=$B$6),
OR("Any"=$B$5,Data!H85=$B$5,Data!I85=$B$5,Data!J85=$B$5,Data!H85=$C$5,Data!I85=$C$5,Data!J85=$C$5,Data!H85=$D$5,Data!I85=$D$5,Data!J85=$D$5),
OR("Any"=$B$4,Data!K85=$B$4),
OR("Any"=$B$3,Data!L85=$B$3,Data!M85=$B$3,Data!N85=$B$3,Data!O85=$B$3,Data!P85=$B$3,Data!Q85=$B$3,Data!R85=$B$3,Data!S85=$B$3,Data!T85=$B$3,Data!U85=$B$3,Data!L85=$C$3,Data!M85=$C$3,Data!N85=$C$3,Data!O85=$C$3,Data!P85=$C$3,Data!Q85=$C$3,Data!R85=$C$3,Data!S85=$C$3,Data!T85=$C$3,Data!U85=$C$3,Data!L85=$D$3,Data!M85=$D$3,Data!N85=$D$3,Data!O85=$D$3,Data!P85=$D$3,Data!Q85=$D$3,Data!R85=$D$3,Data!S85=$D$3,Data!T85=$D$3,Data!U85=$D$3)
),Data!G85,"")</f>
        <v>54</v>
      </c>
      <c r="F85" s="6">
        <f>IF(AND(
OR("Any"=$B$14,AND($B$14="Yes", OR(Data!AG85="Yes"))),
OR("Any"=$B$13,AND($B$13="Yes", OR(Data!AF85="Yes"))),
OR("Any"=$B$12,AND($B$12="Yes", OR(Data!Y85="Yes"))),
OR("Any"=$B$11,AND($B$11="Yes", OR(Data!Z85="Yes"))),
OR("Any"=$B$10,AND($B$10="Yes", OR(Data!AA85="Yes"))),
OR("Any"=$B$9,AND($B$9="Yes", OR(Data!V85="Yes"))),
OR("Any"=$B$8,AND($B$8="Yes", OR(Data!W85="Prospective", Data!X85="Prospective"))),
OR("Any"=$B$7,AND($B$7="Yes", OR(Data!W85="Retrospective", Data!X85="Retrospective"))),
OR("Any"=$B$6,Data!AB85=$B$6,Data!AC85=$B$6,Data!AD85=$B$6,Data!AE85=$B$6),
OR("Any"=$B$5,Data!H85=$B$5,Data!I85=$B$5,Data!J85=$B$5,Data!H85=$C$5,Data!I85=$C$5,Data!J85=$C$5,Data!H85=$D$5,Data!I85=$D$5,Data!J85=$D$5),
OR("Any"=$B$4,Data!K85=$B$4),
OR("Any"=$B$3,Data!L85=$B$3,Data!M85=$B$3,Data!N85=$B$3,Data!O85=$B$3,Data!P85=$B$3,Data!Q85=$B$3,Data!R85=$B$3,Data!S85=$B$3,Data!T85=$B$3,Data!U85=$B$3,Data!L85=$C$3,Data!M85=$C$3,Data!N85=$C$3,Data!O85=$C$3,Data!P85=$C$3,Data!Q85=$C$3,Data!R85=$C$3,Data!S85=$C$3,Data!T85=$C$3,Data!U85=$C$3,Data!L85=$D$3,Data!M85=$D$3,Data!N85=$D$3,Data!O85=$D$3,Data!P85=$D$3,Data!Q85=$D$3,Data!R85=$D$3,Data!S85=$D$3,Data!T85=$D$3,Data!U85=$D$3)
),Data!G85,#N/A)</f>
        <v>54</v>
      </c>
      <c r="G85" s="25"/>
    </row>
    <row r="86" spans="5:7">
      <c r="E86" s="6">
        <f>IF(AND(
OR("Any"=$B$14,AND($B$14="Yes", OR(Data!AG86="Yes"))),
OR("Any"=$B$13,AND($B$13="Yes", OR(Data!AF86="Yes"))),
OR("Any"=$B$12,AND($B$12="Yes", OR(Data!Y86="Yes"))),
OR("Any"=$B$11,AND($B$11="Yes", OR(Data!Z86="Yes"))),
OR("Any"=$B$10,AND($B$10="Yes", OR(Data!AA86="Yes"))),
OR("Any"=$B$9,AND($B$9="Yes", OR(Data!V86="Yes"))),
OR("Any"=$B$8,AND($B$8="Yes", OR(Data!W86="Prospective", Data!X86="Prospective"))),
OR("Any"=$B$7,AND($B$7="Yes", OR(Data!W86="Retrospective", Data!X86="Retrospective"))),
OR("Any"=$B$6,Data!AB86=$B$6,Data!AC86=$B$6,Data!AD86=$B$6,Data!AE86=$B$6),
OR("Any"=$B$5,Data!H86=$B$5,Data!I86=$B$5,Data!J86=$B$5,Data!H86=$C$5,Data!I86=$C$5,Data!J86=$C$5,Data!H86=$D$5,Data!I86=$D$5,Data!J86=$D$5),
OR("Any"=$B$4,Data!K86=$B$4),
OR("Any"=$B$3,Data!L86=$B$3,Data!M86=$B$3,Data!N86=$B$3,Data!O86=$B$3,Data!P86=$B$3,Data!Q86=$B$3,Data!R86=$B$3,Data!S86=$B$3,Data!T86=$B$3,Data!U86=$B$3,Data!L86=$C$3,Data!M86=$C$3,Data!N86=$C$3,Data!O86=$C$3,Data!P86=$C$3,Data!Q86=$C$3,Data!R86=$C$3,Data!S86=$C$3,Data!T86=$C$3,Data!U86=$C$3,Data!L86=$D$3,Data!M86=$D$3,Data!N86=$D$3,Data!O86=$D$3,Data!P86=$D$3,Data!Q86=$D$3,Data!R86=$D$3,Data!S86=$D$3,Data!T86=$D$3,Data!U86=$D$3)
),Data!G86,"")</f>
        <v>23</v>
      </c>
      <c r="F86" s="6">
        <f>IF(AND(
OR("Any"=$B$14,AND($B$14="Yes", OR(Data!AG86="Yes"))),
OR("Any"=$B$13,AND($B$13="Yes", OR(Data!AF86="Yes"))),
OR("Any"=$B$12,AND($B$12="Yes", OR(Data!Y86="Yes"))),
OR("Any"=$B$11,AND($B$11="Yes", OR(Data!Z86="Yes"))),
OR("Any"=$B$10,AND($B$10="Yes", OR(Data!AA86="Yes"))),
OR("Any"=$B$9,AND($B$9="Yes", OR(Data!V86="Yes"))),
OR("Any"=$B$8,AND($B$8="Yes", OR(Data!W86="Prospective", Data!X86="Prospective"))),
OR("Any"=$B$7,AND($B$7="Yes", OR(Data!W86="Retrospective", Data!X86="Retrospective"))),
OR("Any"=$B$6,Data!AB86=$B$6,Data!AC86=$B$6,Data!AD86=$B$6,Data!AE86=$B$6),
OR("Any"=$B$5,Data!H86=$B$5,Data!I86=$B$5,Data!J86=$B$5,Data!H86=$C$5,Data!I86=$C$5,Data!J86=$C$5,Data!H86=$D$5,Data!I86=$D$5,Data!J86=$D$5),
OR("Any"=$B$4,Data!K86=$B$4),
OR("Any"=$B$3,Data!L86=$B$3,Data!M86=$B$3,Data!N86=$B$3,Data!O86=$B$3,Data!P86=$B$3,Data!Q86=$B$3,Data!R86=$B$3,Data!S86=$B$3,Data!T86=$B$3,Data!U86=$B$3,Data!L86=$C$3,Data!M86=$C$3,Data!N86=$C$3,Data!O86=$C$3,Data!P86=$C$3,Data!Q86=$C$3,Data!R86=$C$3,Data!S86=$C$3,Data!T86=$C$3,Data!U86=$C$3,Data!L86=$D$3,Data!M86=$D$3,Data!N86=$D$3,Data!O86=$D$3,Data!P86=$D$3,Data!Q86=$D$3,Data!R86=$D$3,Data!S86=$D$3,Data!T86=$D$3,Data!U86=$D$3)
),Data!G86,#N/A)</f>
        <v>23</v>
      </c>
      <c r="G86" s="25"/>
    </row>
    <row r="87" spans="5:7">
      <c r="E87" s="6">
        <f>IF(AND(
OR("Any"=$B$14,AND($B$14="Yes", OR(Data!AG87="Yes"))),
OR("Any"=$B$13,AND($B$13="Yes", OR(Data!AF87="Yes"))),
OR("Any"=$B$12,AND($B$12="Yes", OR(Data!Y87="Yes"))),
OR("Any"=$B$11,AND($B$11="Yes", OR(Data!Z87="Yes"))),
OR("Any"=$B$10,AND($B$10="Yes", OR(Data!AA87="Yes"))),
OR("Any"=$B$9,AND($B$9="Yes", OR(Data!V87="Yes"))),
OR("Any"=$B$8,AND($B$8="Yes", OR(Data!W87="Prospective", Data!X87="Prospective"))),
OR("Any"=$B$7,AND($B$7="Yes", OR(Data!W87="Retrospective", Data!X87="Retrospective"))),
OR("Any"=$B$6,Data!AB87=$B$6,Data!AC87=$B$6,Data!AD87=$B$6,Data!AE87=$B$6),
OR("Any"=$B$5,Data!H87=$B$5,Data!I87=$B$5,Data!J87=$B$5,Data!H87=$C$5,Data!I87=$C$5,Data!J87=$C$5,Data!H87=$D$5,Data!I87=$D$5,Data!J87=$D$5),
OR("Any"=$B$4,Data!K87=$B$4),
OR("Any"=$B$3,Data!L87=$B$3,Data!M87=$B$3,Data!N87=$B$3,Data!O87=$B$3,Data!P87=$B$3,Data!Q87=$B$3,Data!R87=$B$3,Data!S87=$B$3,Data!T87=$B$3,Data!U87=$B$3,Data!L87=$C$3,Data!M87=$C$3,Data!N87=$C$3,Data!O87=$C$3,Data!P87=$C$3,Data!Q87=$C$3,Data!R87=$C$3,Data!S87=$C$3,Data!T87=$C$3,Data!U87=$C$3,Data!L87=$D$3,Data!M87=$D$3,Data!N87=$D$3,Data!O87=$D$3,Data!P87=$D$3,Data!Q87=$D$3,Data!R87=$D$3,Data!S87=$D$3,Data!T87=$D$3,Data!U87=$D$3)
),Data!G87,"")</f>
        <v>30</v>
      </c>
      <c r="F87" s="6">
        <f>IF(AND(
OR("Any"=$B$14,AND($B$14="Yes", OR(Data!AG87="Yes"))),
OR("Any"=$B$13,AND($B$13="Yes", OR(Data!AF87="Yes"))),
OR("Any"=$B$12,AND($B$12="Yes", OR(Data!Y87="Yes"))),
OR("Any"=$B$11,AND($B$11="Yes", OR(Data!Z87="Yes"))),
OR("Any"=$B$10,AND($B$10="Yes", OR(Data!AA87="Yes"))),
OR("Any"=$B$9,AND($B$9="Yes", OR(Data!V87="Yes"))),
OR("Any"=$B$8,AND($B$8="Yes", OR(Data!W87="Prospective", Data!X87="Prospective"))),
OR("Any"=$B$7,AND($B$7="Yes", OR(Data!W87="Retrospective", Data!X87="Retrospective"))),
OR("Any"=$B$6,Data!AB87=$B$6,Data!AC87=$B$6,Data!AD87=$B$6,Data!AE87=$B$6),
OR("Any"=$B$5,Data!H87=$B$5,Data!I87=$B$5,Data!J87=$B$5,Data!H87=$C$5,Data!I87=$C$5,Data!J87=$C$5,Data!H87=$D$5,Data!I87=$D$5,Data!J87=$D$5),
OR("Any"=$B$4,Data!K87=$B$4),
OR("Any"=$B$3,Data!L87=$B$3,Data!M87=$B$3,Data!N87=$B$3,Data!O87=$B$3,Data!P87=$B$3,Data!Q87=$B$3,Data!R87=$B$3,Data!S87=$B$3,Data!T87=$B$3,Data!U87=$B$3,Data!L87=$C$3,Data!M87=$C$3,Data!N87=$C$3,Data!O87=$C$3,Data!P87=$C$3,Data!Q87=$C$3,Data!R87=$C$3,Data!S87=$C$3,Data!T87=$C$3,Data!U87=$C$3,Data!L87=$D$3,Data!M87=$D$3,Data!N87=$D$3,Data!O87=$D$3,Data!P87=$D$3,Data!Q87=$D$3,Data!R87=$D$3,Data!S87=$D$3,Data!T87=$D$3,Data!U87=$D$3)
),Data!G87,#N/A)</f>
        <v>30</v>
      </c>
      <c r="G87" s="25"/>
    </row>
    <row r="88" spans="5:7">
      <c r="E88" s="6">
        <f>IF(AND(
OR("Any"=$B$14,AND($B$14="Yes", OR(Data!AG88="Yes"))),
OR("Any"=$B$13,AND($B$13="Yes", OR(Data!AF88="Yes"))),
OR("Any"=$B$12,AND($B$12="Yes", OR(Data!Y88="Yes"))),
OR("Any"=$B$11,AND($B$11="Yes", OR(Data!Z88="Yes"))),
OR("Any"=$B$10,AND($B$10="Yes", OR(Data!AA88="Yes"))),
OR("Any"=$B$9,AND($B$9="Yes", OR(Data!V88="Yes"))),
OR("Any"=$B$8,AND($B$8="Yes", OR(Data!W88="Prospective", Data!X88="Prospective"))),
OR("Any"=$B$7,AND($B$7="Yes", OR(Data!W88="Retrospective", Data!X88="Retrospective"))),
OR("Any"=$B$6,Data!AB88=$B$6,Data!AC88=$B$6,Data!AD88=$B$6,Data!AE88=$B$6),
OR("Any"=$B$5,Data!H88=$B$5,Data!I88=$B$5,Data!J88=$B$5,Data!H88=$C$5,Data!I88=$C$5,Data!J88=$C$5,Data!H88=$D$5,Data!I88=$D$5,Data!J88=$D$5),
OR("Any"=$B$4,Data!K88=$B$4),
OR("Any"=$B$3,Data!L88=$B$3,Data!M88=$B$3,Data!N88=$B$3,Data!O88=$B$3,Data!P88=$B$3,Data!Q88=$B$3,Data!R88=$B$3,Data!S88=$B$3,Data!T88=$B$3,Data!U88=$B$3,Data!L88=$C$3,Data!M88=$C$3,Data!N88=$C$3,Data!O88=$C$3,Data!P88=$C$3,Data!Q88=$C$3,Data!R88=$C$3,Data!S88=$C$3,Data!T88=$C$3,Data!U88=$C$3,Data!L88=$D$3,Data!M88=$D$3,Data!N88=$D$3,Data!O88=$D$3,Data!P88=$D$3,Data!Q88=$D$3,Data!R88=$D$3,Data!S88=$D$3,Data!T88=$D$3,Data!U88=$D$3)
),Data!G88,"")</f>
        <v>14</v>
      </c>
      <c r="F88" s="6">
        <f>IF(AND(
OR("Any"=$B$14,AND($B$14="Yes", OR(Data!AG88="Yes"))),
OR("Any"=$B$13,AND($B$13="Yes", OR(Data!AF88="Yes"))),
OR("Any"=$B$12,AND($B$12="Yes", OR(Data!Y88="Yes"))),
OR("Any"=$B$11,AND($B$11="Yes", OR(Data!Z88="Yes"))),
OR("Any"=$B$10,AND($B$10="Yes", OR(Data!AA88="Yes"))),
OR("Any"=$B$9,AND($B$9="Yes", OR(Data!V88="Yes"))),
OR("Any"=$B$8,AND($B$8="Yes", OR(Data!W88="Prospective", Data!X88="Prospective"))),
OR("Any"=$B$7,AND($B$7="Yes", OR(Data!W88="Retrospective", Data!X88="Retrospective"))),
OR("Any"=$B$6,Data!AB88=$B$6,Data!AC88=$B$6,Data!AD88=$B$6,Data!AE88=$B$6),
OR("Any"=$B$5,Data!H88=$B$5,Data!I88=$B$5,Data!J88=$B$5,Data!H88=$C$5,Data!I88=$C$5,Data!J88=$C$5,Data!H88=$D$5,Data!I88=$D$5,Data!J88=$D$5),
OR("Any"=$B$4,Data!K88=$B$4),
OR("Any"=$B$3,Data!L88=$B$3,Data!M88=$B$3,Data!N88=$B$3,Data!O88=$B$3,Data!P88=$B$3,Data!Q88=$B$3,Data!R88=$B$3,Data!S88=$B$3,Data!T88=$B$3,Data!U88=$B$3,Data!L88=$C$3,Data!M88=$C$3,Data!N88=$C$3,Data!O88=$C$3,Data!P88=$C$3,Data!Q88=$C$3,Data!R88=$C$3,Data!S88=$C$3,Data!T88=$C$3,Data!U88=$C$3,Data!L88=$D$3,Data!M88=$D$3,Data!N88=$D$3,Data!O88=$D$3,Data!P88=$D$3,Data!Q88=$D$3,Data!R88=$D$3,Data!S88=$D$3,Data!T88=$D$3,Data!U88=$D$3)
),Data!G88,#N/A)</f>
        <v>14</v>
      </c>
      <c r="G88" s="25"/>
    </row>
    <row r="89" spans="5:7">
      <c r="E89" s="6">
        <f>IF(AND(
OR("Any"=$B$14,AND($B$14="Yes", OR(Data!AG89="Yes"))),
OR("Any"=$B$13,AND($B$13="Yes", OR(Data!AF89="Yes"))),
OR("Any"=$B$12,AND($B$12="Yes", OR(Data!Y89="Yes"))),
OR("Any"=$B$11,AND($B$11="Yes", OR(Data!Z89="Yes"))),
OR("Any"=$B$10,AND($B$10="Yes", OR(Data!AA89="Yes"))),
OR("Any"=$B$9,AND($B$9="Yes", OR(Data!V89="Yes"))),
OR("Any"=$B$8,AND($B$8="Yes", OR(Data!W89="Prospective", Data!X89="Prospective"))),
OR("Any"=$B$7,AND($B$7="Yes", OR(Data!W89="Retrospective", Data!X89="Retrospective"))),
OR("Any"=$B$6,Data!AB89=$B$6,Data!AC89=$B$6,Data!AD89=$B$6,Data!AE89=$B$6),
OR("Any"=$B$5,Data!H89=$B$5,Data!I89=$B$5,Data!J89=$B$5,Data!H89=$C$5,Data!I89=$C$5,Data!J89=$C$5,Data!H89=$D$5,Data!I89=$D$5,Data!J89=$D$5),
OR("Any"=$B$4,Data!K89=$B$4),
OR("Any"=$B$3,Data!L89=$B$3,Data!M89=$B$3,Data!N89=$B$3,Data!O89=$B$3,Data!P89=$B$3,Data!Q89=$B$3,Data!R89=$B$3,Data!S89=$B$3,Data!T89=$B$3,Data!U89=$B$3,Data!L89=$C$3,Data!M89=$C$3,Data!N89=$C$3,Data!O89=$C$3,Data!P89=$C$3,Data!Q89=$C$3,Data!R89=$C$3,Data!S89=$C$3,Data!T89=$C$3,Data!U89=$C$3,Data!L89=$D$3,Data!M89=$D$3,Data!N89=$D$3,Data!O89=$D$3,Data!P89=$D$3,Data!Q89=$D$3,Data!R89=$D$3,Data!S89=$D$3,Data!T89=$D$3,Data!U89=$D$3)
),Data!G89,"")</f>
        <v>17</v>
      </c>
      <c r="F89" s="6">
        <f>IF(AND(
OR("Any"=$B$14,AND($B$14="Yes", OR(Data!AG89="Yes"))),
OR("Any"=$B$13,AND($B$13="Yes", OR(Data!AF89="Yes"))),
OR("Any"=$B$12,AND($B$12="Yes", OR(Data!Y89="Yes"))),
OR("Any"=$B$11,AND($B$11="Yes", OR(Data!Z89="Yes"))),
OR("Any"=$B$10,AND($B$10="Yes", OR(Data!AA89="Yes"))),
OR("Any"=$B$9,AND($B$9="Yes", OR(Data!V89="Yes"))),
OR("Any"=$B$8,AND($B$8="Yes", OR(Data!W89="Prospective", Data!X89="Prospective"))),
OR("Any"=$B$7,AND($B$7="Yes", OR(Data!W89="Retrospective", Data!X89="Retrospective"))),
OR("Any"=$B$6,Data!AB89=$B$6,Data!AC89=$B$6,Data!AD89=$B$6,Data!AE89=$B$6),
OR("Any"=$B$5,Data!H89=$B$5,Data!I89=$B$5,Data!J89=$B$5,Data!H89=$C$5,Data!I89=$C$5,Data!J89=$C$5,Data!H89=$D$5,Data!I89=$D$5,Data!J89=$D$5),
OR("Any"=$B$4,Data!K89=$B$4),
OR("Any"=$B$3,Data!L89=$B$3,Data!M89=$B$3,Data!N89=$B$3,Data!O89=$B$3,Data!P89=$B$3,Data!Q89=$B$3,Data!R89=$B$3,Data!S89=$B$3,Data!T89=$B$3,Data!U89=$B$3,Data!L89=$C$3,Data!M89=$C$3,Data!N89=$C$3,Data!O89=$C$3,Data!P89=$C$3,Data!Q89=$C$3,Data!R89=$C$3,Data!S89=$C$3,Data!T89=$C$3,Data!U89=$C$3,Data!L89=$D$3,Data!M89=$D$3,Data!N89=$D$3,Data!O89=$D$3,Data!P89=$D$3,Data!Q89=$D$3,Data!R89=$D$3,Data!S89=$D$3,Data!T89=$D$3,Data!U89=$D$3)
),Data!G89,#N/A)</f>
        <v>17</v>
      </c>
      <c r="G89" s="25"/>
    </row>
    <row r="90" spans="5:7">
      <c r="E90" s="6">
        <f>IF(AND(
OR("Any"=$B$14,AND($B$14="Yes", OR(Data!AG90="Yes"))),
OR("Any"=$B$13,AND($B$13="Yes", OR(Data!AF90="Yes"))),
OR("Any"=$B$12,AND($B$12="Yes", OR(Data!Y90="Yes"))),
OR("Any"=$B$11,AND($B$11="Yes", OR(Data!Z90="Yes"))),
OR("Any"=$B$10,AND($B$10="Yes", OR(Data!AA90="Yes"))),
OR("Any"=$B$9,AND($B$9="Yes", OR(Data!V90="Yes"))),
OR("Any"=$B$8,AND($B$8="Yes", OR(Data!W90="Prospective", Data!X90="Prospective"))),
OR("Any"=$B$7,AND($B$7="Yes", OR(Data!W90="Retrospective", Data!X90="Retrospective"))),
OR("Any"=$B$6,Data!AB90=$B$6,Data!AC90=$B$6,Data!AD90=$B$6,Data!AE90=$B$6),
OR("Any"=$B$5,Data!H90=$B$5,Data!I90=$B$5,Data!J90=$B$5,Data!H90=$C$5,Data!I90=$C$5,Data!J90=$C$5,Data!H90=$D$5,Data!I90=$D$5,Data!J90=$D$5),
OR("Any"=$B$4,Data!K90=$B$4),
OR("Any"=$B$3,Data!L90=$B$3,Data!M90=$B$3,Data!N90=$B$3,Data!O90=$B$3,Data!P90=$B$3,Data!Q90=$B$3,Data!R90=$B$3,Data!S90=$B$3,Data!T90=$B$3,Data!U90=$B$3,Data!L90=$C$3,Data!M90=$C$3,Data!N90=$C$3,Data!O90=$C$3,Data!P90=$C$3,Data!Q90=$C$3,Data!R90=$C$3,Data!S90=$C$3,Data!T90=$C$3,Data!U90=$C$3,Data!L90=$D$3,Data!M90=$D$3,Data!N90=$D$3,Data!O90=$D$3,Data!P90=$D$3,Data!Q90=$D$3,Data!R90=$D$3,Data!S90=$D$3,Data!T90=$D$3,Data!U90=$D$3)
),Data!G90,"")</f>
        <v>35</v>
      </c>
      <c r="F90" s="6">
        <f>IF(AND(
OR("Any"=$B$14,AND($B$14="Yes", OR(Data!AG90="Yes"))),
OR("Any"=$B$13,AND($B$13="Yes", OR(Data!AF90="Yes"))),
OR("Any"=$B$12,AND($B$12="Yes", OR(Data!Y90="Yes"))),
OR("Any"=$B$11,AND($B$11="Yes", OR(Data!Z90="Yes"))),
OR("Any"=$B$10,AND($B$10="Yes", OR(Data!AA90="Yes"))),
OR("Any"=$B$9,AND($B$9="Yes", OR(Data!V90="Yes"))),
OR("Any"=$B$8,AND($B$8="Yes", OR(Data!W90="Prospective", Data!X90="Prospective"))),
OR("Any"=$B$7,AND($B$7="Yes", OR(Data!W90="Retrospective", Data!X90="Retrospective"))),
OR("Any"=$B$6,Data!AB90=$B$6,Data!AC90=$B$6,Data!AD90=$B$6,Data!AE90=$B$6),
OR("Any"=$B$5,Data!H90=$B$5,Data!I90=$B$5,Data!J90=$B$5,Data!H90=$C$5,Data!I90=$C$5,Data!J90=$C$5,Data!H90=$D$5,Data!I90=$D$5,Data!J90=$D$5),
OR("Any"=$B$4,Data!K90=$B$4),
OR("Any"=$B$3,Data!L90=$B$3,Data!M90=$B$3,Data!N90=$B$3,Data!O90=$B$3,Data!P90=$B$3,Data!Q90=$B$3,Data!R90=$B$3,Data!S90=$B$3,Data!T90=$B$3,Data!U90=$B$3,Data!L90=$C$3,Data!M90=$C$3,Data!N90=$C$3,Data!O90=$C$3,Data!P90=$C$3,Data!Q90=$C$3,Data!R90=$C$3,Data!S90=$C$3,Data!T90=$C$3,Data!U90=$C$3,Data!L90=$D$3,Data!M90=$D$3,Data!N90=$D$3,Data!O90=$D$3,Data!P90=$D$3,Data!Q90=$D$3,Data!R90=$D$3,Data!S90=$D$3,Data!T90=$D$3,Data!U90=$D$3)
),Data!G90,#N/A)</f>
        <v>35</v>
      </c>
      <c r="G90" s="25"/>
    </row>
    <row r="91" spans="5:7">
      <c r="E91" s="6">
        <f>IF(AND(
OR("Any"=$B$14,AND($B$14="Yes", OR(Data!AG91="Yes"))),
OR("Any"=$B$13,AND($B$13="Yes", OR(Data!AF91="Yes"))),
OR("Any"=$B$12,AND($B$12="Yes", OR(Data!Y91="Yes"))),
OR("Any"=$B$11,AND($B$11="Yes", OR(Data!Z91="Yes"))),
OR("Any"=$B$10,AND($B$10="Yes", OR(Data!AA91="Yes"))),
OR("Any"=$B$9,AND($B$9="Yes", OR(Data!V91="Yes"))),
OR("Any"=$B$8,AND($B$8="Yes", OR(Data!W91="Prospective", Data!X91="Prospective"))),
OR("Any"=$B$7,AND($B$7="Yes", OR(Data!W91="Retrospective", Data!X91="Retrospective"))),
OR("Any"=$B$6,Data!AB91=$B$6,Data!AC91=$B$6,Data!AD91=$B$6,Data!AE91=$B$6),
OR("Any"=$B$5,Data!H91=$B$5,Data!I91=$B$5,Data!J91=$B$5,Data!H91=$C$5,Data!I91=$C$5,Data!J91=$C$5,Data!H91=$D$5,Data!I91=$D$5,Data!J91=$D$5),
OR("Any"=$B$4,Data!K91=$B$4),
OR("Any"=$B$3,Data!L91=$B$3,Data!M91=$B$3,Data!N91=$B$3,Data!O91=$B$3,Data!P91=$B$3,Data!Q91=$B$3,Data!R91=$B$3,Data!S91=$B$3,Data!T91=$B$3,Data!U91=$B$3,Data!L91=$C$3,Data!M91=$C$3,Data!N91=$C$3,Data!O91=$C$3,Data!P91=$C$3,Data!Q91=$C$3,Data!R91=$C$3,Data!S91=$C$3,Data!T91=$C$3,Data!U91=$C$3,Data!L91=$D$3,Data!M91=$D$3,Data!N91=$D$3,Data!O91=$D$3,Data!P91=$D$3,Data!Q91=$D$3,Data!R91=$D$3,Data!S91=$D$3,Data!T91=$D$3,Data!U91=$D$3)
),Data!G91,"")</f>
        <v>240</v>
      </c>
      <c r="F91" s="6">
        <f>IF(AND(
OR("Any"=$B$14,AND($B$14="Yes", OR(Data!AG91="Yes"))),
OR("Any"=$B$13,AND($B$13="Yes", OR(Data!AF91="Yes"))),
OR("Any"=$B$12,AND($B$12="Yes", OR(Data!Y91="Yes"))),
OR("Any"=$B$11,AND($B$11="Yes", OR(Data!Z91="Yes"))),
OR("Any"=$B$10,AND($B$10="Yes", OR(Data!AA91="Yes"))),
OR("Any"=$B$9,AND($B$9="Yes", OR(Data!V91="Yes"))),
OR("Any"=$B$8,AND($B$8="Yes", OR(Data!W91="Prospective", Data!X91="Prospective"))),
OR("Any"=$B$7,AND($B$7="Yes", OR(Data!W91="Retrospective", Data!X91="Retrospective"))),
OR("Any"=$B$6,Data!AB91=$B$6,Data!AC91=$B$6,Data!AD91=$B$6,Data!AE91=$B$6),
OR("Any"=$B$5,Data!H91=$B$5,Data!I91=$B$5,Data!J91=$B$5,Data!H91=$C$5,Data!I91=$C$5,Data!J91=$C$5,Data!H91=$D$5,Data!I91=$D$5,Data!J91=$D$5),
OR("Any"=$B$4,Data!K91=$B$4),
OR("Any"=$B$3,Data!L91=$B$3,Data!M91=$B$3,Data!N91=$B$3,Data!O91=$B$3,Data!P91=$B$3,Data!Q91=$B$3,Data!R91=$B$3,Data!S91=$B$3,Data!T91=$B$3,Data!U91=$B$3,Data!L91=$C$3,Data!M91=$C$3,Data!N91=$C$3,Data!O91=$C$3,Data!P91=$C$3,Data!Q91=$C$3,Data!R91=$C$3,Data!S91=$C$3,Data!T91=$C$3,Data!U91=$C$3,Data!L91=$D$3,Data!M91=$D$3,Data!N91=$D$3,Data!O91=$D$3,Data!P91=$D$3,Data!Q91=$D$3,Data!R91=$D$3,Data!S91=$D$3,Data!T91=$D$3,Data!U91=$D$3)
),Data!G91,#N/A)</f>
        <v>240</v>
      </c>
      <c r="G91" s="25"/>
    </row>
    <row r="92" spans="5:7">
      <c r="E92" s="6">
        <f>IF(AND(
OR("Any"=$B$14,AND($B$14="Yes", OR(Data!AG92="Yes"))),
OR("Any"=$B$13,AND($B$13="Yes", OR(Data!AF92="Yes"))),
OR("Any"=$B$12,AND($B$12="Yes", OR(Data!Y92="Yes"))),
OR("Any"=$B$11,AND($B$11="Yes", OR(Data!Z92="Yes"))),
OR("Any"=$B$10,AND($B$10="Yes", OR(Data!AA92="Yes"))),
OR("Any"=$B$9,AND($B$9="Yes", OR(Data!V92="Yes"))),
OR("Any"=$B$8,AND($B$8="Yes", OR(Data!W92="Prospective", Data!X92="Prospective"))),
OR("Any"=$B$7,AND($B$7="Yes", OR(Data!W92="Retrospective", Data!X92="Retrospective"))),
OR("Any"=$B$6,Data!AB92=$B$6,Data!AC92=$B$6,Data!AD92=$B$6,Data!AE92=$B$6),
OR("Any"=$B$5,Data!H92=$B$5,Data!I92=$B$5,Data!J92=$B$5,Data!H92=$C$5,Data!I92=$C$5,Data!J92=$C$5,Data!H92=$D$5,Data!I92=$D$5,Data!J92=$D$5),
OR("Any"=$B$4,Data!K92=$B$4),
OR("Any"=$B$3,Data!L92=$B$3,Data!M92=$B$3,Data!N92=$B$3,Data!O92=$B$3,Data!P92=$B$3,Data!Q92=$B$3,Data!R92=$B$3,Data!S92=$B$3,Data!T92=$B$3,Data!U92=$B$3,Data!L92=$C$3,Data!M92=$C$3,Data!N92=$C$3,Data!O92=$C$3,Data!P92=$C$3,Data!Q92=$C$3,Data!R92=$C$3,Data!S92=$C$3,Data!T92=$C$3,Data!U92=$C$3,Data!L92=$D$3,Data!M92=$D$3,Data!N92=$D$3,Data!O92=$D$3,Data!P92=$D$3,Data!Q92=$D$3,Data!R92=$D$3,Data!S92=$D$3,Data!T92=$D$3,Data!U92=$D$3)
),Data!G92,"")</f>
        <v>24</v>
      </c>
      <c r="F92" s="6">
        <f>IF(AND(
OR("Any"=$B$14,AND($B$14="Yes", OR(Data!AG92="Yes"))),
OR("Any"=$B$13,AND($B$13="Yes", OR(Data!AF92="Yes"))),
OR("Any"=$B$12,AND($B$12="Yes", OR(Data!Y92="Yes"))),
OR("Any"=$B$11,AND($B$11="Yes", OR(Data!Z92="Yes"))),
OR("Any"=$B$10,AND($B$10="Yes", OR(Data!AA92="Yes"))),
OR("Any"=$B$9,AND($B$9="Yes", OR(Data!V92="Yes"))),
OR("Any"=$B$8,AND($B$8="Yes", OR(Data!W92="Prospective", Data!X92="Prospective"))),
OR("Any"=$B$7,AND($B$7="Yes", OR(Data!W92="Retrospective", Data!X92="Retrospective"))),
OR("Any"=$B$6,Data!AB92=$B$6,Data!AC92=$B$6,Data!AD92=$B$6,Data!AE92=$B$6),
OR("Any"=$B$5,Data!H92=$B$5,Data!I92=$B$5,Data!J92=$B$5,Data!H92=$C$5,Data!I92=$C$5,Data!J92=$C$5,Data!H92=$D$5,Data!I92=$D$5,Data!J92=$D$5),
OR("Any"=$B$4,Data!K92=$B$4),
OR("Any"=$B$3,Data!L92=$B$3,Data!M92=$B$3,Data!N92=$B$3,Data!O92=$B$3,Data!P92=$B$3,Data!Q92=$B$3,Data!R92=$B$3,Data!S92=$B$3,Data!T92=$B$3,Data!U92=$B$3,Data!L92=$C$3,Data!M92=$C$3,Data!N92=$C$3,Data!O92=$C$3,Data!P92=$C$3,Data!Q92=$C$3,Data!R92=$C$3,Data!S92=$C$3,Data!T92=$C$3,Data!U92=$C$3,Data!L92=$D$3,Data!M92=$D$3,Data!N92=$D$3,Data!O92=$D$3,Data!P92=$D$3,Data!Q92=$D$3,Data!R92=$D$3,Data!S92=$D$3,Data!T92=$D$3,Data!U92=$D$3)
),Data!G92,#N/A)</f>
        <v>24</v>
      </c>
      <c r="G92" s="25"/>
    </row>
    <row r="93" spans="5:7">
      <c r="E93" s="6">
        <f>IF(AND(
OR("Any"=$B$14,AND($B$14="Yes", OR(Data!AG93="Yes"))),
OR("Any"=$B$13,AND($B$13="Yes", OR(Data!AF93="Yes"))),
OR("Any"=$B$12,AND($B$12="Yes", OR(Data!Y93="Yes"))),
OR("Any"=$B$11,AND($B$11="Yes", OR(Data!Z93="Yes"))),
OR("Any"=$B$10,AND($B$10="Yes", OR(Data!AA93="Yes"))),
OR("Any"=$B$9,AND($B$9="Yes", OR(Data!V93="Yes"))),
OR("Any"=$B$8,AND($B$8="Yes", OR(Data!W93="Prospective", Data!X93="Prospective"))),
OR("Any"=$B$7,AND($B$7="Yes", OR(Data!W93="Retrospective", Data!X93="Retrospective"))),
OR("Any"=$B$6,Data!AB93=$B$6,Data!AC93=$B$6,Data!AD93=$B$6,Data!AE93=$B$6),
OR("Any"=$B$5,Data!H93=$B$5,Data!I93=$B$5,Data!J93=$B$5,Data!H93=$C$5,Data!I93=$C$5,Data!J93=$C$5,Data!H93=$D$5,Data!I93=$D$5,Data!J93=$D$5),
OR("Any"=$B$4,Data!K93=$B$4),
OR("Any"=$B$3,Data!L93=$B$3,Data!M93=$B$3,Data!N93=$B$3,Data!O93=$B$3,Data!P93=$B$3,Data!Q93=$B$3,Data!R93=$B$3,Data!S93=$B$3,Data!T93=$B$3,Data!U93=$B$3,Data!L93=$C$3,Data!M93=$C$3,Data!N93=$C$3,Data!O93=$C$3,Data!P93=$C$3,Data!Q93=$C$3,Data!R93=$C$3,Data!S93=$C$3,Data!T93=$C$3,Data!U93=$C$3,Data!L93=$D$3,Data!M93=$D$3,Data!N93=$D$3,Data!O93=$D$3,Data!P93=$D$3,Data!Q93=$D$3,Data!R93=$D$3,Data!S93=$D$3,Data!T93=$D$3,Data!U93=$D$3)
),Data!G93,"")</f>
        <v>13</v>
      </c>
      <c r="F93" s="6">
        <f>IF(AND(
OR("Any"=$B$14,AND($B$14="Yes", OR(Data!AG93="Yes"))),
OR("Any"=$B$13,AND($B$13="Yes", OR(Data!AF93="Yes"))),
OR("Any"=$B$12,AND($B$12="Yes", OR(Data!Y93="Yes"))),
OR("Any"=$B$11,AND($B$11="Yes", OR(Data!Z93="Yes"))),
OR("Any"=$B$10,AND($B$10="Yes", OR(Data!AA93="Yes"))),
OR("Any"=$B$9,AND($B$9="Yes", OR(Data!V93="Yes"))),
OR("Any"=$B$8,AND($B$8="Yes", OR(Data!W93="Prospective", Data!X93="Prospective"))),
OR("Any"=$B$7,AND($B$7="Yes", OR(Data!W93="Retrospective", Data!X93="Retrospective"))),
OR("Any"=$B$6,Data!AB93=$B$6,Data!AC93=$B$6,Data!AD93=$B$6,Data!AE93=$B$6),
OR("Any"=$B$5,Data!H93=$B$5,Data!I93=$B$5,Data!J93=$B$5,Data!H93=$C$5,Data!I93=$C$5,Data!J93=$C$5,Data!H93=$D$5,Data!I93=$D$5,Data!J93=$D$5),
OR("Any"=$B$4,Data!K93=$B$4),
OR("Any"=$B$3,Data!L93=$B$3,Data!M93=$B$3,Data!N93=$B$3,Data!O93=$B$3,Data!P93=$B$3,Data!Q93=$B$3,Data!R93=$B$3,Data!S93=$B$3,Data!T93=$B$3,Data!U93=$B$3,Data!L93=$C$3,Data!M93=$C$3,Data!N93=$C$3,Data!O93=$C$3,Data!P93=$C$3,Data!Q93=$C$3,Data!R93=$C$3,Data!S93=$C$3,Data!T93=$C$3,Data!U93=$C$3,Data!L93=$D$3,Data!M93=$D$3,Data!N93=$D$3,Data!O93=$D$3,Data!P93=$D$3,Data!Q93=$D$3,Data!R93=$D$3,Data!S93=$D$3,Data!T93=$D$3,Data!U93=$D$3)
),Data!G93,#N/A)</f>
        <v>13</v>
      </c>
      <c r="G93" s="25"/>
    </row>
    <row r="94" spans="5:7">
      <c r="E94" s="6">
        <f>IF(AND(
OR("Any"=$B$14,AND($B$14="Yes", OR(Data!AG94="Yes"))),
OR("Any"=$B$13,AND($B$13="Yes", OR(Data!AF94="Yes"))),
OR("Any"=$B$12,AND($B$12="Yes", OR(Data!Y94="Yes"))),
OR("Any"=$B$11,AND($B$11="Yes", OR(Data!Z94="Yes"))),
OR("Any"=$B$10,AND($B$10="Yes", OR(Data!AA94="Yes"))),
OR("Any"=$B$9,AND($B$9="Yes", OR(Data!V94="Yes"))),
OR("Any"=$B$8,AND($B$8="Yes", OR(Data!W94="Prospective", Data!X94="Prospective"))),
OR("Any"=$B$7,AND($B$7="Yes", OR(Data!W94="Retrospective", Data!X94="Retrospective"))),
OR("Any"=$B$6,Data!AB94=$B$6,Data!AC94=$B$6,Data!AD94=$B$6,Data!AE94=$B$6),
OR("Any"=$B$5,Data!H94=$B$5,Data!I94=$B$5,Data!J94=$B$5,Data!H94=$C$5,Data!I94=$C$5,Data!J94=$C$5,Data!H94=$D$5,Data!I94=$D$5,Data!J94=$D$5),
OR("Any"=$B$4,Data!K94=$B$4),
OR("Any"=$B$3,Data!L94=$B$3,Data!M94=$B$3,Data!N94=$B$3,Data!O94=$B$3,Data!P94=$B$3,Data!Q94=$B$3,Data!R94=$B$3,Data!S94=$B$3,Data!T94=$B$3,Data!U94=$B$3,Data!L94=$C$3,Data!M94=$C$3,Data!N94=$C$3,Data!O94=$C$3,Data!P94=$C$3,Data!Q94=$C$3,Data!R94=$C$3,Data!S94=$C$3,Data!T94=$C$3,Data!U94=$C$3,Data!L94=$D$3,Data!M94=$D$3,Data!N94=$D$3,Data!O94=$D$3,Data!P94=$D$3,Data!Q94=$D$3,Data!R94=$D$3,Data!S94=$D$3,Data!T94=$D$3,Data!U94=$D$3)
),Data!G94,"")</f>
        <v>3</v>
      </c>
      <c r="F94" s="6">
        <f>IF(AND(
OR("Any"=$B$14,AND($B$14="Yes", OR(Data!AG94="Yes"))),
OR("Any"=$B$13,AND($B$13="Yes", OR(Data!AF94="Yes"))),
OR("Any"=$B$12,AND($B$12="Yes", OR(Data!Y94="Yes"))),
OR("Any"=$B$11,AND($B$11="Yes", OR(Data!Z94="Yes"))),
OR("Any"=$B$10,AND($B$10="Yes", OR(Data!AA94="Yes"))),
OR("Any"=$B$9,AND($B$9="Yes", OR(Data!V94="Yes"))),
OR("Any"=$B$8,AND($B$8="Yes", OR(Data!W94="Prospective", Data!X94="Prospective"))),
OR("Any"=$B$7,AND($B$7="Yes", OR(Data!W94="Retrospective", Data!X94="Retrospective"))),
OR("Any"=$B$6,Data!AB94=$B$6,Data!AC94=$B$6,Data!AD94=$B$6,Data!AE94=$B$6),
OR("Any"=$B$5,Data!H94=$B$5,Data!I94=$B$5,Data!J94=$B$5,Data!H94=$C$5,Data!I94=$C$5,Data!J94=$C$5,Data!H94=$D$5,Data!I94=$D$5,Data!J94=$D$5),
OR("Any"=$B$4,Data!K94=$B$4),
OR("Any"=$B$3,Data!L94=$B$3,Data!M94=$B$3,Data!N94=$B$3,Data!O94=$B$3,Data!P94=$B$3,Data!Q94=$B$3,Data!R94=$B$3,Data!S94=$B$3,Data!T94=$B$3,Data!U94=$B$3,Data!L94=$C$3,Data!M94=$C$3,Data!N94=$C$3,Data!O94=$C$3,Data!P94=$C$3,Data!Q94=$C$3,Data!R94=$C$3,Data!S94=$C$3,Data!T94=$C$3,Data!U94=$C$3,Data!L94=$D$3,Data!M94=$D$3,Data!N94=$D$3,Data!O94=$D$3,Data!P94=$D$3,Data!Q94=$D$3,Data!R94=$D$3,Data!S94=$D$3,Data!T94=$D$3,Data!U94=$D$3)
),Data!G94,#N/A)</f>
        <v>3</v>
      </c>
      <c r="G94" s="25"/>
    </row>
    <row r="95" spans="5:7">
      <c r="E95" s="6">
        <f>IF(AND(
OR("Any"=$B$14,AND($B$14="Yes", OR(Data!AG95="Yes"))),
OR("Any"=$B$13,AND($B$13="Yes", OR(Data!AF95="Yes"))),
OR("Any"=$B$12,AND($B$12="Yes", OR(Data!Y95="Yes"))),
OR("Any"=$B$11,AND($B$11="Yes", OR(Data!Z95="Yes"))),
OR("Any"=$B$10,AND($B$10="Yes", OR(Data!AA95="Yes"))),
OR("Any"=$B$9,AND($B$9="Yes", OR(Data!V95="Yes"))),
OR("Any"=$B$8,AND($B$8="Yes", OR(Data!W95="Prospective", Data!X95="Prospective"))),
OR("Any"=$B$7,AND($B$7="Yes", OR(Data!W95="Retrospective", Data!X95="Retrospective"))),
OR("Any"=$B$6,Data!AB95=$B$6,Data!AC95=$B$6,Data!AD95=$B$6,Data!AE95=$B$6),
OR("Any"=$B$5,Data!H95=$B$5,Data!I95=$B$5,Data!J95=$B$5,Data!H95=$C$5,Data!I95=$C$5,Data!J95=$C$5,Data!H95=$D$5,Data!I95=$D$5,Data!J95=$D$5),
OR("Any"=$B$4,Data!K95=$B$4),
OR("Any"=$B$3,Data!L95=$B$3,Data!M95=$B$3,Data!N95=$B$3,Data!O95=$B$3,Data!P95=$B$3,Data!Q95=$B$3,Data!R95=$B$3,Data!S95=$B$3,Data!T95=$B$3,Data!U95=$B$3,Data!L95=$C$3,Data!M95=$C$3,Data!N95=$C$3,Data!O95=$C$3,Data!P95=$C$3,Data!Q95=$C$3,Data!R95=$C$3,Data!S95=$C$3,Data!T95=$C$3,Data!U95=$C$3,Data!L95=$D$3,Data!M95=$D$3,Data!N95=$D$3,Data!O95=$D$3,Data!P95=$D$3,Data!Q95=$D$3,Data!R95=$D$3,Data!S95=$D$3,Data!T95=$D$3,Data!U95=$D$3)
),Data!G95,"")</f>
        <v>293</v>
      </c>
      <c r="F95" s="6">
        <f>IF(AND(
OR("Any"=$B$14,AND($B$14="Yes", OR(Data!AG95="Yes"))),
OR("Any"=$B$13,AND($B$13="Yes", OR(Data!AF95="Yes"))),
OR("Any"=$B$12,AND($B$12="Yes", OR(Data!Y95="Yes"))),
OR("Any"=$B$11,AND($B$11="Yes", OR(Data!Z95="Yes"))),
OR("Any"=$B$10,AND($B$10="Yes", OR(Data!AA95="Yes"))),
OR("Any"=$B$9,AND($B$9="Yes", OR(Data!V95="Yes"))),
OR("Any"=$B$8,AND($B$8="Yes", OR(Data!W95="Prospective", Data!X95="Prospective"))),
OR("Any"=$B$7,AND($B$7="Yes", OR(Data!W95="Retrospective", Data!X95="Retrospective"))),
OR("Any"=$B$6,Data!AB95=$B$6,Data!AC95=$B$6,Data!AD95=$B$6,Data!AE95=$B$6),
OR("Any"=$B$5,Data!H95=$B$5,Data!I95=$B$5,Data!J95=$B$5,Data!H95=$C$5,Data!I95=$C$5,Data!J95=$C$5,Data!H95=$D$5,Data!I95=$D$5,Data!J95=$D$5),
OR("Any"=$B$4,Data!K95=$B$4),
OR("Any"=$B$3,Data!L95=$B$3,Data!M95=$B$3,Data!N95=$B$3,Data!O95=$B$3,Data!P95=$B$3,Data!Q95=$B$3,Data!R95=$B$3,Data!S95=$B$3,Data!T95=$B$3,Data!U95=$B$3,Data!L95=$C$3,Data!M95=$C$3,Data!N95=$C$3,Data!O95=$C$3,Data!P95=$C$3,Data!Q95=$C$3,Data!R95=$C$3,Data!S95=$C$3,Data!T95=$C$3,Data!U95=$C$3,Data!L95=$D$3,Data!M95=$D$3,Data!N95=$D$3,Data!O95=$D$3,Data!P95=$D$3,Data!Q95=$D$3,Data!R95=$D$3,Data!S95=$D$3,Data!T95=$D$3,Data!U95=$D$3)
),Data!G95,#N/A)</f>
        <v>293</v>
      </c>
      <c r="G95" s="25"/>
    </row>
    <row r="96" spans="5:7">
      <c r="E96" s="6">
        <f>IF(AND(
OR("Any"=$B$14,AND($B$14="Yes", OR(Data!AG96="Yes"))),
OR("Any"=$B$13,AND($B$13="Yes", OR(Data!AF96="Yes"))),
OR("Any"=$B$12,AND($B$12="Yes", OR(Data!Y96="Yes"))),
OR("Any"=$B$11,AND($B$11="Yes", OR(Data!Z96="Yes"))),
OR("Any"=$B$10,AND($B$10="Yes", OR(Data!AA96="Yes"))),
OR("Any"=$B$9,AND($B$9="Yes", OR(Data!V96="Yes"))),
OR("Any"=$B$8,AND($B$8="Yes", OR(Data!W96="Prospective", Data!X96="Prospective"))),
OR("Any"=$B$7,AND($B$7="Yes", OR(Data!W96="Retrospective", Data!X96="Retrospective"))),
OR("Any"=$B$6,Data!AB96=$B$6,Data!AC96=$B$6,Data!AD96=$B$6,Data!AE96=$B$6),
OR("Any"=$B$5,Data!H96=$B$5,Data!I96=$B$5,Data!J96=$B$5,Data!H96=$C$5,Data!I96=$C$5,Data!J96=$C$5,Data!H96=$D$5,Data!I96=$D$5,Data!J96=$D$5),
OR("Any"=$B$4,Data!K96=$B$4),
OR("Any"=$B$3,Data!L96=$B$3,Data!M96=$B$3,Data!N96=$B$3,Data!O96=$B$3,Data!P96=$B$3,Data!Q96=$B$3,Data!R96=$B$3,Data!S96=$B$3,Data!T96=$B$3,Data!U96=$B$3,Data!L96=$C$3,Data!M96=$C$3,Data!N96=$C$3,Data!O96=$C$3,Data!P96=$C$3,Data!Q96=$C$3,Data!R96=$C$3,Data!S96=$C$3,Data!T96=$C$3,Data!U96=$C$3,Data!L96=$D$3,Data!M96=$D$3,Data!N96=$D$3,Data!O96=$D$3,Data!P96=$D$3,Data!Q96=$D$3,Data!R96=$D$3,Data!S96=$D$3,Data!T96=$D$3,Data!U96=$D$3)
),Data!G96,"")</f>
        <v>42</v>
      </c>
      <c r="F96" s="6">
        <f>IF(AND(
OR("Any"=$B$14,AND($B$14="Yes", OR(Data!AG96="Yes"))),
OR("Any"=$B$13,AND($B$13="Yes", OR(Data!AF96="Yes"))),
OR("Any"=$B$12,AND($B$12="Yes", OR(Data!Y96="Yes"))),
OR("Any"=$B$11,AND($B$11="Yes", OR(Data!Z96="Yes"))),
OR("Any"=$B$10,AND($B$10="Yes", OR(Data!AA96="Yes"))),
OR("Any"=$B$9,AND($B$9="Yes", OR(Data!V96="Yes"))),
OR("Any"=$B$8,AND($B$8="Yes", OR(Data!W96="Prospective", Data!X96="Prospective"))),
OR("Any"=$B$7,AND($B$7="Yes", OR(Data!W96="Retrospective", Data!X96="Retrospective"))),
OR("Any"=$B$6,Data!AB96=$B$6,Data!AC96=$B$6,Data!AD96=$B$6,Data!AE96=$B$6),
OR("Any"=$B$5,Data!H96=$B$5,Data!I96=$B$5,Data!J96=$B$5,Data!H96=$C$5,Data!I96=$C$5,Data!J96=$C$5,Data!H96=$D$5,Data!I96=$D$5,Data!J96=$D$5),
OR("Any"=$B$4,Data!K96=$B$4),
OR("Any"=$B$3,Data!L96=$B$3,Data!M96=$B$3,Data!N96=$B$3,Data!O96=$B$3,Data!P96=$B$3,Data!Q96=$B$3,Data!R96=$B$3,Data!S96=$B$3,Data!T96=$B$3,Data!U96=$B$3,Data!L96=$C$3,Data!M96=$C$3,Data!N96=$C$3,Data!O96=$C$3,Data!P96=$C$3,Data!Q96=$C$3,Data!R96=$C$3,Data!S96=$C$3,Data!T96=$C$3,Data!U96=$C$3,Data!L96=$D$3,Data!M96=$D$3,Data!N96=$D$3,Data!O96=$D$3,Data!P96=$D$3,Data!Q96=$D$3,Data!R96=$D$3,Data!S96=$D$3,Data!T96=$D$3,Data!U96=$D$3)
),Data!G96,#N/A)</f>
        <v>42</v>
      </c>
      <c r="G96" s="25"/>
    </row>
    <row r="97" spans="5:7">
      <c r="E97" s="6">
        <f>IF(AND(
OR("Any"=$B$14,AND($B$14="Yes", OR(Data!AG97="Yes"))),
OR("Any"=$B$13,AND($B$13="Yes", OR(Data!AF97="Yes"))),
OR("Any"=$B$12,AND($B$12="Yes", OR(Data!Y97="Yes"))),
OR("Any"=$B$11,AND($B$11="Yes", OR(Data!Z97="Yes"))),
OR("Any"=$B$10,AND($B$10="Yes", OR(Data!AA97="Yes"))),
OR("Any"=$B$9,AND($B$9="Yes", OR(Data!V97="Yes"))),
OR("Any"=$B$8,AND($B$8="Yes", OR(Data!W97="Prospective", Data!X97="Prospective"))),
OR("Any"=$B$7,AND($B$7="Yes", OR(Data!W97="Retrospective", Data!X97="Retrospective"))),
OR("Any"=$B$6,Data!AB97=$B$6,Data!AC97=$B$6,Data!AD97=$B$6,Data!AE97=$B$6),
OR("Any"=$B$5,Data!H97=$B$5,Data!I97=$B$5,Data!J97=$B$5,Data!H97=$C$5,Data!I97=$C$5,Data!J97=$C$5,Data!H97=$D$5,Data!I97=$D$5,Data!J97=$D$5),
OR("Any"=$B$4,Data!K97=$B$4),
OR("Any"=$B$3,Data!L97=$B$3,Data!M97=$B$3,Data!N97=$B$3,Data!O97=$B$3,Data!P97=$B$3,Data!Q97=$B$3,Data!R97=$B$3,Data!S97=$B$3,Data!T97=$B$3,Data!U97=$B$3,Data!L97=$C$3,Data!M97=$C$3,Data!N97=$C$3,Data!O97=$C$3,Data!P97=$C$3,Data!Q97=$C$3,Data!R97=$C$3,Data!S97=$C$3,Data!T97=$C$3,Data!U97=$C$3,Data!L97=$D$3,Data!M97=$D$3,Data!N97=$D$3,Data!O97=$D$3,Data!P97=$D$3,Data!Q97=$D$3,Data!R97=$D$3,Data!S97=$D$3,Data!T97=$D$3,Data!U97=$D$3)
),Data!G97,"")</f>
        <v>83</v>
      </c>
      <c r="F97" s="6">
        <f>IF(AND(
OR("Any"=$B$14,AND($B$14="Yes", OR(Data!AG97="Yes"))),
OR("Any"=$B$13,AND($B$13="Yes", OR(Data!AF97="Yes"))),
OR("Any"=$B$12,AND($B$12="Yes", OR(Data!Y97="Yes"))),
OR("Any"=$B$11,AND($B$11="Yes", OR(Data!Z97="Yes"))),
OR("Any"=$B$10,AND($B$10="Yes", OR(Data!AA97="Yes"))),
OR("Any"=$B$9,AND($B$9="Yes", OR(Data!V97="Yes"))),
OR("Any"=$B$8,AND($B$8="Yes", OR(Data!W97="Prospective", Data!X97="Prospective"))),
OR("Any"=$B$7,AND($B$7="Yes", OR(Data!W97="Retrospective", Data!X97="Retrospective"))),
OR("Any"=$B$6,Data!AB97=$B$6,Data!AC97=$B$6,Data!AD97=$B$6,Data!AE97=$B$6),
OR("Any"=$B$5,Data!H97=$B$5,Data!I97=$B$5,Data!J97=$B$5,Data!H97=$C$5,Data!I97=$C$5,Data!J97=$C$5,Data!H97=$D$5,Data!I97=$D$5,Data!J97=$D$5),
OR("Any"=$B$4,Data!K97=$B$4),
OR("Any"=$B$3,Data!L97=$B$3,Data!M97=$B$3,Data!N97=$B$3,Data!O97=$B$3,Data!P97=$B$3,Data!Q97=$B$3,Data!R97=$B$3,Data!S97=$B$3,Data!T97=$B$3,Data!U97=$B$3,Data!L97=$C$3,Data!M97=$C$3,Data!N97=$C$3,Data!O97=$C$3,Data!P97=$C$3,Data!Q97=$C$3,Data!R97=$C$3,Data!S97=$C$3,Data!T97=$C$3,Data!U97=$C$3,Data!L97=$D$3,Data!M97=$D$3,Data!N97=$D$3,Data!O97=$D$3,Data!P97=$D$3,Data!Q97=$D$3,Data!R97=$D$3,Data!S97=$D$3,Data!T97=$D$3,Data!U97=$D$3)
),Data!G97,#N/A)</f>
        <v>83</v>
      </c>
      <c r="G97" s="25"/>
    </row>
    <row r="98" spans="5:7">
      <c r="E98" s="6">
        <f>IF(AND(
OR("Any"=$B$14,AND($B$14="Yes", OR(Data!AG98="Yes"))),
OR("Any"=$B$13,AND($B$13="Yes", OR(Data!AF98="Yes"))),
OR("Any"=$B$12,AND($B$12="Yes", OR(Data!Y98="Yes"))),
OR("Any"=$B$11,AND($B$11="Yes", OR(Data!Z98="Yes"))),
OR("Any"=$B$10,AND($B$10="Yes", OR(Data!AA98="Yes"))),
OR("Any"=$B$9,AND($B$9="Yes", OR(Data!V98="Yes"))),
OR("Any"=$B$8,AND($B$8="Yes", OR(Data!W98="Prospective", Data!X98="Prospective"))),
OR("Any"=$B$7,AND($B$7="Yes", OR(Data!W98="Retrospective", Data!X98="Retrospective"))),
OR("Any"=$B$6,Data!AB98=$B$6,Data!AC98=$B$6,Data!AD98=$B$6,Data!AE98=$B$6),
OR("Any"=$B$5,Data!H98=$B$5,Data!I98=$B$5,Data!J98=$B$5,Data!H98=$C$5,Data!I98=$C$5,Data!J98=$C$5,Data!H98=$D$5,Data!I98=$D$5,Data!J98=$D$5),
OR("Any"=$B$4,Data!K98=$B$4),
OR("Any"=$B$3,Data!L98=$B$3,Data!M98=$B$3,Data!N98=$B$3,Data!O98=$B$3,Data!P98=$B$3,Data!Q98=$B$3,Data!R98=$B$3,Data!S98=$B$3,Data!T98=$B$3,Data!U98=$B$3,Data!L98=$C$3,Data!M98=$C$3,Data!N98=$C$3,Data!O98=$C$3,Data!P98=$C$3,Data!Q98=$C$3,Data!R98=$C$3,Data!S98=$C$3,Data!T98=$C$3,Data!U98=$C$3,Data!L98=$D$3,Data!M98=$D$3,Data!N98=$D$3,Data!O98=$D$3,Data!P98=$D$3,Data!Q98=$D$3,Data!R98=$D$3,Data!S98=$D$3,Data!T98=$D$3,Data!U98=$D$3)
),Data!G98,"")</f>
        <v>237</v>
      </c>
      <c r="F98" s="6">
        <f>IF(AND(
OR("Any"=$B$14,AND($B$14="Yes", OR(Data!AG98="Yes"))),
OR("Any"=$B$13,AND($B$13="Yes", OR(Data!AF98="Yes"))),
OR("Any"=$B$12,AND($B$12="Yes", OR(Data!Y98="Yes"))),
OR("Any"=$B$11,AND($B$11="Yes", OR(Data!Z98="Yes"))),
OR("Any"=$B$10,AND($B$10="Yes", OR(Data!AA98="Yes"))),
OR("Any"=$B$9,AND($B$9="Yes", OR(Data!V98="Yes"))),
OR("Any"=$B$8,AND($B$8="Yes", OR(Data!W98="Prospective", Data!X98="Prospective"))),
OR("Any"=$B$7,AND($B$7="Yes", OR(Data!W98="Retrospective", Data!X98="Retrospective"))),
OR("Any"=$B$6,Data!AB98=$B$6,Data!AC98=$B$6,Data!AD98=$B$6,Data!AE98=$B$6),
OR("Any"=$B$5,Data!H98=$B$5,Data!I98=$B$5,Data!J98=$B$5,Data!H98=$C$5,Data!I98=$C$5,Data!J98=$C$5,Data!H98=$D$5,Data!I98=$D$5,Data!J98=$D$5),
OR("Any"=$B$4,Data!K98=$B$4),
OR("Any"=$B$3,Data!L98=$B$3,Data!M98=$B$3,Data!N98=$B$3,Data!O98=$B$3,Data!P98=$B$3,Data!Q98=$B$3,Data!R98=$B$3,Data!S98=$B$3,Data!T98=$B$3,Data!U98=$B$3,Data!L98=$C$3,Data!M98=$C$3,Data!N98=$C$3,Data!O98=$C$3,Data!P98=$C$3,Data!Q98=$C$3,Data!R98=$C$3,Data!S98=$C$3,Data!T98=$C$3,Data!U98=$C$3,Data!L98=$D$3,Data!M98=$D$3,Data!N98=$D$3,Data!O98=$D$3,Data!P98=$D$3,Data!Q98=$D$3,Data!R98=$D$3,Data!S98=$D$3,Data!T98=$D$3,Data!U98=$D$3)
),Data!G98,#N/A)</f>
        <v>237</v>
      </c>
      <c r="G98" s="25"/>
    </row>
    <row r="99" spans="5:7">
      <c r="E99" s="6">
        <f>IF(AND(
OR("Any"=$B$14,AND($B$14="Yes", OR(Data!AG99="Yes"))),
OR("Any"=$B$13,AND($B$13="Yes", OR(Data!AF99="Yes"))),
OR("Any"=$B$12,AND($B$12="Yes", OR(Data!Y99="Yes"))),
OR("Any"=$B$11,AND($B$11="Yes", OR(Data!Z99="Yes"))),
OR("Any"=$B$10,AND($B$10="Yes", OR(Data!AA99="Yes"))),
OR("Any"=$B$9,AND($B$9="Yes", OR(Data!V99="Yes"))),
OR("Any"=$B$8,AND($B$8="Yes", OR(Data!W99="Prospective", Data!X99="Prospective"))),
OR("Any"=$B$7,AND($B$7="Yes", OR(Data!W99="Retrospective", Data!X99="Retrospective"))),
OR("Any"=$B$6,Data!AB99=$B$6,Data!AC99=$B$6,Data!AD99=$B$6,Data!AE99=$B$6),
OR("Any"=$B$5,Data!H99=$B$5,Data!I99=$B$5,Data!J99=$B$5,Data!H99=$C$5,Data!I99=$C$5,Data!J99=$C$5,Data!H99=$D$5,Data!I99=$D$5,Data!J99=$D$5),
OR("Any"=$B$4,Data!K99=$B$4),
OR("Any"=$B$3,Data!L99=$B$3,Data!M99=$B$3,Data!N99=$B$3,Data!O99=$B$3,Data!P99=$B$3,Data!Q99=$B$3,Data!R99=$B$3,Data!S99=$B$3,Data!T99=$B$3,Data!U99=$B$3,Data!L99=$C$3,Data!M99=$C$3,Data!N99=$C$3,Data!O99=$C$3,Data!P99=$C$3,Data!Q99=$C$3,Data!R99=$C$3,Data!S99=$C$3,Data!T99=$C$3,Data!U99=$C$3,Data!L99=$D$3,Data!M99=$D$3,Data!N99=$D$3,Data!O99=$D$3,Data!P99=$D$3,Data!Q99=$D$3,Data!R99=$D$3,Data!S99=$D$3,Data!T99=$D$3,Data!U99=$D$3)
),Data!G99,"")</f>
        <v>101</v>
      </c>
      <c r="F99" s="6">
        <f>IF(AND(
OR("Any"=$B$14,AND($B$14="Yes", OR(Data!AG99="Yes"))),
OR("Any"=$B$13,AND($B$13="Yes", OR(Data!AF99="Yes"))),
OR("Any"=$B$12,AND($B$12="Yes", OR(Data!Y99="Yes"))),
OR("Any"=$B$11,AND($B$11="Yes", OR(Data!Z99="Yes"))),
OR("Any"=$B$10,AND($B$10="Yes", OR(Data!AA99="Yes"))),
OR("Any"=$B$9,AND($B$9="Yes", OR(Data!V99="Yes"))),
OR("Any"=$B$8,AND($B$8="Yes", OR(Data!W99="Prospective", Data!X99="Prospective"))),
OR("Any"=$B$7,AND($B$7="Yes", OR(Data!W99="Retrospective", Data!X99="Retrospective"))),
OR("Any"=$B$6,Data!AB99=$B$6,Data!AC99=$B$6,Data!AD99=$B$6,Data!AE99=$B$6),
OR("Any"=$B$5,Data!H99=$B$5,Data!I99=$B$5,Data!J99=$B$5,Data!H99=$C$5,Data!I99=$C$5,Data!J99=$C$5,Data!H99=$D$5,Data!I99=$D$5,Data!J99=$D$5),
OR("Any"=$B$4,Data!K99=$B$4),
OR("Any"=$B$3,Data!L99=$B$3,Data!M99=$B$3,Data!N99=$B$3,Data!O99=$B$3,Data!P99=$B$3,Data!Q99=$B$3,Data!R99=$B$3,Data!S99=$B$3,Data!T99=$B$3,Data!U99=$B$3,Data!L99=$C$3,Data!M99=$C$3,Data!N99=$C$3,Data!O99=$C$3,Data!P99=$C$3,Data!Q99=$C$3,Data!R99=$C$3,Data!S99=$C$3,Data!T99=$C$3,Data!U99=$C$3,Data!L99=$D$3,Data!M99=$D$3,Data!N99=$D$3,Data!O99=$D$3,Data!P99=$D$3,Data!Q99=$D$3,Data!R99=$D$3,Data!S99=$D$3,Data!T99=$D$3,Data!U99=$D$3)
),Data!G99,#N/A)</f>
        <v>101</v>
      </c>
      <c r="G99" s="25"/>
    </row>
    <row r="100" spans="5:7">
      <c r="E100" s="6">
        <f>IF(AND(
OR("Any"=$B$14,AND($B$14="Yes", OR(Data!AG100="Yes"))),
OR("Any"=$B$13,AND($B$13="Yes", OR(Data!AF100="Yes"))),
OR("Any"=$B$12,AND($B$12="Yes", OR(Data!Y100="Yes"))),
OR("Any"=$B$11,AND($B$11="Yes", OR(Data!Z100="Yes"))),
OR("Any"=$B$10,AND($B$10="Yes", OR(Data!AA100="Yes"))),
OR("Any"=$B$9,AND($B$9="Yes", OR(Data!V100="Yes"))),
OR("Any"=$B$8,AND($B$8="Yes", OR(Data!W100="Prospective", Data!X100="Prospective"))),
OR("Any"=$B$7,AND($B$7="Yes", OR(Data!W100="Retrospective", Data!X100="Retrospective"))),
OR("Any"=$B$6,Data!AB100=$B$6,Data!AC100=$B$6,Data!AD100=$B$6,Data!AE100=$B$6),
OR("Any"=$B$5,Data!H100=$B$5,Data!I100=$B$5,Data!J100=$B$5,Data!H100=$C$5,Data!I100=$C$5,Data!J100=$C$5,Data!H100=$D$5,Data!I100=$D$5,Data!J100=$D$5),
OR("Any"=$B$4,Data!K100=$B$4),
OR("Any"=$B$3,Data!L100=$B$3,Data!M100=$B$3,Data!N100=$B$3,Data!O100=$B$3,Data!P100=$B$3,Data!Q100=$B$3,Data!R100=$B$3,Data!S100=$B$3,Data!T100=$B$3,Data!U100=$B$3,Data!L100=$C$3,Data!M100=$C$3,Data!N100=$C$3,Data!O100=$C$3,Data!P100=$C$3,Data!Q100=$C$3,Data!R100=$C$3,Data!S100=$C$3,Data!T100=$C$3,Data!U100=$C$3,Data!L100=$D$3,Data!M100=$D$3,Data!N100=$D$3,Data!O100=$D$3,Data!P100=$D$3,Data!Q100=$D$3,Data!R100=$D$3,Data!S100=$D$3,Data!T100=$D$3,Data!U100=$D$3)
),Data!G100,"")</f>
        <v>338</v>
      </c>
      <c r="F100" s="6">
        <f>IF(AND(
OR("Any"=$B$14,AND($B$14="Yes", OR(Data!AG100="Yes"))),
OR("Any"=$B$13,AND($B$13="Yes", OR(Data!AF100="Yes"))),
OR("Any"=$B$12,AND($B$12="Yes", OR(Data!Y100="Yes"))),
OR("Any"=$B$11,AND($B$11="Yes", OR(Data!Z100="Yes"))),
OR("Any"=$B$10,AND($B$10="Yes", OR(Data!AA100="Yes"))),
OR("Any"=$B$9,AND($B$9="Yes", OR(Data!V100="Yes"))),
OR("Any"=$B$8,AND($B$8="Yes", OR(Data!W100="Prospective", Data!X100="Prospective"))),
OR("Any"=$B$7,AND($B$7="Yes", OR(Data!W100="Retrospective", Data!X100="Retrospective"))),
OR("Any"=$B$6,Data!AB100=$B$6,Data!AC100=$B$6,Data!AD100=$B$6,Data!AE100=$B$6),
OR("Any"=$B$5,Data!H100=$B$5,Data!I100=$B$5,Data!J100=$B$5,Data!H100=$C$5,Data!I100=$C$5,Data!J100=$C$5,Data!H100=$D$5,Data!I100=$D$5,Data!J100=$D$5),
OR("Any"=$B$4,Data!K100=$B$4),
OR("Any"=$B$3,Data!L100=$B$3,Data!M100=$B$3,Data!N100=$B$3,Data!O100=$B$3,Data!P100=$B$3,Data!Q100=$B$3,Data!R100=$B$3,Data!S100=$B$3,Data!T100=$B$3,Data!U100=$B$3,Data!L100=$C$3,Data!M100=$C$3,Data!N100=$C$3,Data!O100=$C$3,Data!P100=$C$3,Data!Q100=$C$3,Data!R100=$C$3,Data!S100=$C$3,Data!T100=$C$3,Data!U100=$C$3,Data!L100=$D$3,Data!M100=$D$3,Data!N100=$D$3,Data!O100=$D$3,Data!P100=$D$3,Data!Q100=$D$3,Data!R100=$D$3,Data!S100=$D$3,Data!T100=$D$3,Data!U100=$D$3)
),Data!G100,#N/A)</f>
        <v>338</v>
      </c>
      <c r="G100" s="25"/>
    </row>
    <row r="101" spans="5:7">
      <c r="E101" s="6">
        <f>IF(AND(
OR("Any"=$B$14,AND($B$14="Yes", OR(Data!AG101="Yes"))),
OR("Any"=$B$13,AND($B$13="Yes", OR(Data!AF101="Yes"))),
OR("Any"=$B$12,AND($B$12="Yes", OR(Data!Y101="Yes"))),
OR("Any"=$B$11,AND($B$11="Yes", OR(Data!Z101="Yes"))),
OR("Any"=$B$10,AND($B$10="Yes", OR(Data!AA101="Yes"))),
OR("Any"=$B$9,AND($B$9="Yes", OR(Data!V101="Yes"))),
OR("Any"=$B$8,AND($B$8="Yes", OR(Data!W101="Prospective", Data!X101="Prospective"))),
OR("Any"=$B$7,AND($B$7="Yes", OR(Data!W101="Retrospective", Data!X101="Retrospective"))),
OR("Any"=$B$6,Data!AB101=$B$6,Data!AC101=$B$6,Data!AD101=$B$6,Data!AE101=$B$6),
OR("Any"=$B$5,Data!H101=$B$5,Data!I101=$B$5,Data!J101=$B$5,Data!H101=$C$5,Data!I101=$C$5,Data!J101=$C$5,Data!H101=$D$5,Data!I101=$D$5,Data!J101=$D$5),
OR("Any"=$B$4,Data!K101=$B$4),
OR("Any"=$B$3,Data!L101=$B$3,Data!M101=$B$3,Data!N101=$B$3,Data!O101=$B$3,Data!P101=$B$3,Data!Q101=$B$3,Data!R101=$B$3,Data!S101=$B$3,Data!T101=$B$3,Data!U101=$B$3,Data!L101=$C$3,Data!M101=$C$3,Data!N101=$C$3,Data!O101=$C$3,Data!P101=$C$3,Data!Q101=$C$3,Data!R101=$C$3,Data!S101=$C$3,Data!T101=$C$3,Data!U101=$C$3,Data!L101=$D$3,Data!M101=$D$3,Data!N101=$D$3,Data!O101=$D$3,Data!P101=$D$3,Data!Q101=$D$3,Data!R101=$D$3,Data!S101=$D$3,Data!T101=$D$3,Data!U101=$D$3)
),Data!G101,"")</f>
        <v>33</v>
      </c>
      <c r="F101" s="6">
        <f>IF(AND(
OR("Any"=$B$14,AND($B$14="Yes", OR(Data!AG101="Yes"))),
OR("Any"=$B$13,AND($B$13="Yes", OR(Data!AF101="Yes"))),
OR("Any"=$B$12,AND($B$12="Yes", OR(Data!Y101="Yes"))),
OR("Any"=$B$11,AND($B$11="Yes", OR(Data!Z101="Yes"))),
OR("Any"=$B$10,AND($B$10="Yes", OR(Data!AA101="Yes"))),
OR("Any"=$B$9,AND($B$9="Yes", OR(Data!V101="Yes"))),
OR("Any"=$B$8,AND($B$8="Yes", OR(Data!W101="Prospective", Data!X101="Prospective"))),
OR("Any"=$B$7,AND($B$7="Yes", OR(Data!W101="Retrospective", Data!X101="Retrospective"))),
OR("Any"=$B$6,Data!AB101=$B$6,Data!AC101=$B$6,Data!AD101=$B$6,Data!AE101=$B$6),
OR("Any"=$B$5,Data!H101=$B$5,Data!I101=$B$5,Data!J101=$B$5,Data!H101=$C$5,Data!I101=$C$5,Data!J101=$C$5,Data!H101=$D$5,Data!I101=$D$5,Data!J101=$D$5),
OR("Any"=$B$4,Data!K101=$B$4),
OR("Any"=$B$3,Data!L101=$B$3,Data!M101=$B$3,Data!N101=$B$3,Data!O101=$B$3,Data!P101=$B$3,Data!Q101=$B$3,Data!R101=$B$3,Data!S101=$B$3,Data!T101=$B$3,Data!U101=$B$3,Data!L101=$C$3,Data!M101=$C$3,Data!N101=$C$3,Data!O101=$C$3,Data!P101=$C$3,Data!Q101=$C$3,Data!R101=$C$3,Data!S101=$C$3,Data!T101=$C$3,Data!U101=$C$3,Data!L101=$D$3,Data!M101=$D$3,Data!N101=$D$3,Data!O101=$D$3,Data!P101=$D$3,Data!Q101=$D$3,Data!R101=$D$3,Data!S101=$D$3,Data!T101=$D$3,Data!U101=$D$3)
),Data!G101,#N/A)</f>
        <v>33</v>
      </c>
      <c r="G101" s="25"/>
    </row>
    <row r="102" spans="5:7">
      <c r="E102" s="6">
        <f>IF(AND(
OR("Any"=$B$14,AND($B$14="Yes", OR(Data!AG102="Yes"))),
OR("Any"=$B$13,AND($B$13="Yes", OR(Data!AF102="Yes"))),
OR("Any"=$B$12,AND($B$12="Yes", OR(Data!Y102="Yes"))),
OR("Any"=$B$11,AND($B$11="Yes", OR(Data!Z102="Yes"))),
OR("Any"=$B$10,AND($B$10="Yes", OR(Data!AA102="Yes"))),
OR("Any"=$B$9,AND($B$9="Yes", OR(Data!V102="Yes"))),
OR("Any"=$B$8,AND($B$8="Yes", OR(Data!W102="Prospective", Data!X102="Prospective"))),
OR("Any"=$B$7,AND($B$7="Yes", OR(Data!W102="Retrospective", Data!X102="Retrospective"))),
OR("Any"=$B$6,Data!AB102=$B$6,Data!AC102=$B$6,Data!AD102=$B$6,Data!AE102=$B$6),
OR("Any"=$B$5,Data!H102=$B$5,Data!I102=$B$5,Data!J102=$B$5,Data!H102=$C$5,Data!I102=$C$5,Data!J102=$C$5,Data!H102=$D$5,Data!I102=$D$5,Data!J102=$D$5),
OR("Any"=$B$4,Data!K102=$B$4),
OR("Any"=$B$3,Data!L102=$B$3,Data!M102=$B$3,Data!N102=$B$3,Data!O102=$B$3,Data!P102=$B$3,Data!Q102=$B$3,Data!R102=$B$3,Data!S102=$B$3,Data!T102=$B$3,Data!U102=$B$3,Data!L102=$C$3,Data!M102=$C$3,Data!N102=$C$3,Data!O102=$C$3,Data!P102=$C$3,Data!Q102=$C$3,Data!R102=$C$3,Data!S102=$C$3,Data!T102=$C$3,Data!U102=$C$3,Data!L102=$D$3,Data!M102=$D$3,Data!N102=$D$3,Data!O102=$D$3,Data!P102=$D$3,Data!Q102=$D$3,Data!R102=$D$3,Data!S102=$D$3,Data!T102=$D$3,Data!U102=$D$3)
),Data!G102,"")</f>
        <v>47</v>
      </c>
      <c r="F102" s="6">
        <f>IF(AND(
OR("Any"=$B$14,AND($B$14="Yes", OR(Data!AG102="Yes"))),
OR("Any"=$B$13,AND($B$13="Yes", OR(Data!AF102="Yes"))),
OR("Any"=$B$12,AND($B$12="Yes", OR(Data!Y102="Yes"))),
OR("Any"=$B$11,AND($B$11="Yes", OR(Data!Z102="Yes"))),
OR("Any"=$B$10,AND($B$10="Yes", OR(Data!AA102="Yes"))),
OR("Any"=$B$9,AND($B$9="Yes", OR(Data!V102="Yes"))),
OR("Any"=$B$8,AND($B$8="Yes", OR(Data!W102="Prospective", Data!X102="Prospective"))),
OR("Any"=$B$7,AND($B$7="Yes", OR(Data!W102="Retrospective", Data!X102="Retrospective"))),
OR("Any"=$B$6,Data!AB102=$B$6,Data!AC102=$B$6,Data!AD102=$B$6,Data!AE102=$B$6),
OR("Any"=$B$5,Data!H102=$B$5,Data!I102=$B$5,Data!J102=$B$5,Data!H102=$C$5,Data!I102=$C$5,Data!J102=$C$5,Data!H102=$D$5,Data!I102=$D$5,Data!J102=$D$5),
OR("Any"=$B$4,Data!K102=$B$4),
OR("Any"=$B$3,Data!L102=$B$3,Data!M102=$B$3,Data!N102=$B$3,Data!O102=$B$3,Data!P102=$B$3,Data!Q102=$B$3,Data!R102=$B$3,Data!S102=$B$3,Data!T102=$B$3,Data!U102=$B$3,Data!L102=$C$3,Data!M102=$C$3,Data!N102=$C$3,Data!O102=$C$3,Data!P102=$C$3,Data!Q102=$C$3,Data!R102=$C$3,Data!S102=$C$3,Data!T102=$C$3,Data!U102=$C$3,Data!L102=$D$3,Data!M102=$D$3,Data!N102=$D$3,Data!O102=$D$3,Data!P102=$D$3,Data!Q102=$D$3,Data!R102=$D$3,Data!S102=$D$3,Data!T102=$D$3,Data!U102=$D$3)
),Data!G102,#N/A)</f>
        <v>47</v>
      </c>
      <c r="G102" s="25"/>
    </row>
    <row r="103" spans="5:7">
      <c r="E103" s="6">
        <f>IF(AND(
OR("Any"=$B$14,AND($B$14="Yes", OR(Data!AG103="Yes"))),
OR("Any"=$B$13,AND($B$13="Yes", OR(Data!AF103="Yes"))),
OR("Any"=$B$12,AND($B$12="Yes", OR(Data!Y103="Yes"))),
OR("Any"=$B$11,AND($B$11="Yes", OR(Data!Z103="Yes"))),
OR("Any"=$B$10,AND($B$10="Yes", OR(Data!AA103="Yes"))),
OR("Any"=$B$9,AND($B$9="Yes", OR(Data!V103="Yes"))),
OR("Any"=$B$8,AND($B$8="Yes", OR(Data!W103="Prospective", Data!X103="Prospective"))),
OR("Any"=$B$7,AND($B$7="Yes", OR(Data!W103="Retrospective", Data!X103="Retrospective"))),
OR("Any"=$B$6,Data!AB103=$B$6,Data!AC103=$B$6,Data!AD103=$B$6,Data!AE103=$B$6),
OR("Any"=$B$5,Data!H103=$B$5,Data!I103=$B$5,Data!J103=$B$5,Data!H103=$C$5,Data!I103=$C$5,Data!J103=$C$5,Data!H103=$D$5,Data!I103=$D$5,Data!J103=$D$5),
OR("Any"=$B$4,Data!K103=$B$4),
OR("Any"=$B$3,Data!L103=$B$3,Data!M103=$B$3,Data!N103=$B$3,Data!O103=$B$3,Data!P103=$B$3,Data!Q103=$B$3,Data!R103=$B$3,Data!S103=$B$3,Data!T103=$B$3,Data!U103=$B$3,Data!L103=$C$3,Data!M103=$C$3,Data!N103=$C$3,Data!O103=$C$3,Data!P103=$C$3,Data!Q103=$C$3,Data!R103=$C$3,Data!S103=$C$3,Data!T103=$C$3,Data!U103=$C$3,Data!L103=$D$3,Data!M103=$D$3,Data!N103=$D$3,Data!O103=$D$3,Data!P103=$D$3,Data!Q103=$D$3,Data!R103=$D$3,Data!S103=$D$3,Data!T103=$D$3,Data!U103=$D$3)
),Data!G103,"")</f>
        <v>40</v>
      </c>
      <c r="F103" s="6">
        <f>IF(AND(
OR("Any"=$B$14,AND($B$14="Yes", OR(Data!AG103="Yes"))),
OR("Any"=$B$13,AND($B$13="Yes", OR(Data!AF103="Yes"))),
OR("Any"=$B$12,AND($B$12="Yes", OR(Data!Y103="Yes"))),
OR("Any"=$B$11,AND($B$11="Yes", OR(Data!Z103="Yes"))),
OR("Any"=$B$10,AND($B$10="Yes", OR(Data!AA103="Yes"))),
OR("Any"=$B$9,AND($B$9="Yes", OR(Data!V103="Yes"))),
OR("Any"=$B$8,AND($B$8="Yes", OR(Data!W103="Prospective", Data!X103="Prospective"))),
OR("Any"=$B$7,AND($B$7="Yes", OR(Data!W103="Retrospective", Data!X103="Retrospective"))),
OR("Any"=$B$6,Data!AB103=$B$6,Data!AC103=$B$6,Data!AD103=$B$6,Data!AE103=$B$6),
OR("Any"=$B$5,Data!H103=$B$5,Data!I103=$B$5,Data!J103=$B$5,Data!H103=$C$5,Data!I103=$C$5,Data!J103=$C$5,Data!H103=$D$5,Data!I103=$D$5,Data!J103=$D$5),
OR("Any"=$B$4,Data!K103=$B$4),
OR("Any"=$B$3,Data!L103=$B$3,Data!M103=$B$3,Data!N103=$B$3,Data!O103=$B$3,Data!P103=$B$3,Data!Q103=$B$3,Data!R103=$B$3,Data!S103=$B$3,Data!T103=$B$3,Data!U103=$B$3,Data!L103=$C$3,Data!M103=$C$3,Data!N103=$C$3,Data!O103=$C$3,Data!P103=$C$3,Data!Q103=$C$3,Data!R103=$C$3,Data!S103=$C$3,Data!T103=$C$3,Data!U103=$C$3,Data!L103=$D$3,Data!M103=$D$3,Data!N103=$D$3,Data!O103=$D$3,Data!P103=$D$3,Data!Q103=$D$3,Data!R103=$D$3,Data!S103=$D$3,Data!T103=$D$3,Data!U103=$D$3)
),Data!G103,#N/A)</f>
        <v>40</v>
      </c>
      <c r="G103" s="25"/>
    </row>
    <row r="104" spans="5:7">
      <c r="E104" s="6">
        <f>IF(AND(
OR("Any"=$B$14,AND($B$14="Yes", OR(Data!AG104="Yes"))),
OR("Any"=$B$13,AND($B$13="Yes", OR(Data!AF104="Yes"))),
OR("Any"=$B$12,AND($B$12="Yes", OR(Data!Y104="Yes"))),
OR("Any"=$B$11,AND($B$11="Yes", OR(Data!Z104="Yes"))),
OR("Any"=$B$10,AND($B$10="Yes", OR(Data!AA104="Yes"))),
OR("Any"=$B$9,AND($B$9="Yes", OR(Data!V104="Yes"))),
OR("Any"=$B$8,AND($B$8="Yes", OR(Data!W104="Prospective", Data!X104="Prospective"))),
OR("Any"=$B$7,AND($B$7="Yes", OR(Data!W104="Retrospective", Data!X104="Retrospective"))),
OR("Any"=$B$6,Data!AB104=$B$6,Data!AC104=$B$6,Data!AD104=$B$6,Data!AE104=$B$6),
OR("Any"=$B$5,Data!H104=$B$5,Data!I104=$B$5,Data!J104=$B$5,Data!H104=$C$5,Data!I104=$C$5,Data!J104=$C$5,Data!H104=$D$5,Data!I104=$D$5,Data!J104=$D$5),
OR("Any"=$B$4,Data!K104=$B$4),
OR("Any"=$B$3,Data!L104=$B$3,Data!M104=$B$3,Data!N104=$B$3,Data!O104=$B$3,Data!P104=$B$3,Data!Q104=$B$3,Data!R104=$B$3,Data!S104=$B$3,Data!T104=$B$3,Data!U104=$B$3,Data!L104=$C$3,Data!M104=$C$3,Data!N104=$C$3,Data!O104=$C$3,Data!P104=$C$3,Data!Q104=$C$3,Data!R104=$C$3,Data!S104=$C$3,Data!T104=$C$3,Data!U104=$C$3,Data!L104=$D$3,Data!M104=$D$3,Data!N104=$D$3,Data!O104=$D$3,Data!P104=$D$3,Data!Q104=$D$3,Data!R104=$D$3,Data!S104=$D$3,Data!T104=$D$3,Data!U104=$D$3)
),Data!G104,"")</f>
        <v>162</v>
      </c>
      <c r="F104" s="6">
        <f>IF(AND(
OR("Any"=$B$14,AND($B$14="Yes", OR(Data!AG104="Yes"))),
OR("Any"=$B$13,AND($B$13="Yes", OR(Data!AF104="Yes"))),
OR("Any"=$B$12,AND($B$12="Yes", OR(Data!Y104="Yes"))),
OR("Any"=$B$11,AND($B$11="Yes", OR(Data!Z104="Yes"))),
OR("Any"=$B$10,AND($B$10="Yes", OR(Data!AA104="Yes"))),
OR("Any"=$B$9,AND($B$9="Yes", OR(Data!V104="Yes"))),
OR("Any"=$B$8,AND($B$8="Yes", OR(Data!W104="Prospective", Data!X104="Prospective"))),
OR("Any"=$B$7,AND($B$7="Yes", OR(Data!W104="Retrospective", Data!X104="Retrospective"))),
OR("Any"=$B$6,Data!AB104=$B$6,Data!AC104=$B$6,Data!AD104=$B$6,Data!AE104=$B$6),
OR("Any"=$B$5,Data!H104=$B$5,Data!I104=$B$5,Data!J104=$B$5,Data!H104=$C$5,Data!I104=$C$5,Data!J104=$C$5,Data!H104=$D$5,Data!I104=$D$5,Data!J104=$D$5),
OR("Any"=$B$4,Data!K104=$B$4),
OR("Any"=$B$3,Data!L104=$B$3,Data!M104=$B$3,Data!N104=$B$3,Data!O104=$B$3,Data!P104=$B$3,Data!Q104=$B$3,Data!R104=$B$3,Data!S104=$B$3,Data!T104=$B$3,Data!U104=$B$3,Data!L104=$C$3,Data!M104=$C$3,Data!N104=$C$3,Data!O104=$C$3,Data!P104=$C$3,Data!Q104=$C$3,Data!R104=$C$3,Data!S104=$C$3,Data!T104=$C$3,Data!U104=$C$3,Data!L104=$D$3,Data!M104=$D$3,Data!N104=$D$3,Data!O104=$D$3,Data!P104=$D$3,Data!Q104=$D$3,Data!R104=$D$3,Data!S104=$D$3,Data!T104=$D$3,Data!U104=$D$3)
),Data!G104,#N/A)</f>
        <v>162</v>
      </c>
      <c r="G104" s="25"/>
    </row>
    <row r="105" spans="5:7">
      <c r="E105" s="6">
        <f>IF(AND(
OR("Any"=$B$14,AND($B$14="Yes", OR(Data!AG105="Yes"))),
OR("Any"=$B$13,AND($B$13="Yes", OR(Data!AF105="Yes"))),
OR("Any"=$B$12,AND($B$12="Yes", OR(Data!Y105="Yes"))),
OR("Any"=$B$11,AND($B$11="Yes", OR(Data!Z105="Yes"))),
OR("Any"=$B$10,AND($B$10="Yes", OR(Data!AA105="Yes"))),
OR("Any"=$B$9,AND($B$9="Yes", OR(Data!V105="Yes"))),
OR("Any"=$B$8,AND($B$8="Yes", OR(Data!W105="Prospective", Data!X105="Prospective"))),
OR("Any"=$B$7,AND($B$7="Yes", OR(Data!W105="Retrospective", Data!X105="Retrospective"))),
OR("Any"=$B$6,Data!AB105=$B$6,Data!AC105=$B$6,Data!AD105=$B$6,Data!AE105=$B$6),
OR("Any"=$B$5,Data!H105=$B$5,Data!I105=$B$5,Data!J105=$B$5,Data!H105=$C$5,Data!I105=$C$5,Data!J105=$C$5,Data!H105=$D$5,Data!I105=$D$5,Data!J105=$D$5),
OR("Any"=$B$4,Data!K105=$B$4),
OR("Any"=$B$3,Data!L105=$B$3,Data!M105=$B$3,Data!N105=$B$3,Data!O105=$B$3,Data!P105=$B$3,Data!Q105=$B$3,Data!R105=$B$3,Data!S105=$B$3,Data!T105=$B$3,Data!U105=$B$3,Data!L105=$C$3,Data!M105=$C$3,Data!N105=$C$3,Data!O105=$C$3,Data!P105=$C$3,Data!Q105=$C$3,Data!R105=$C$3,Data!S105=$C$3,Data!T105=$C$3,Data!U105=$C$3,Data!L105=$D$3,Data!M105=$D$3,Data!N105=$D$3,Data!O105=$D$3,Data!P105=$D$3,Data!Q105=$D$3,Data!R105=$D$3,Data!S105=$D$3,Data!T105=$D$3,Data!U105=$D$3)
),Data!G105,"")</f>
        <v>100</v>
      </c>
      <c r="F105" s="6">
        <f>IF(AND(
OR("Any"=$B$14,AND($B$14="Yes", OR(Data!AG105="Yes"))),
OR("Any"=$B$13,AND($B$13="Yes", OR(Data!AF105="Yes"))),
OR("Any"=$B$12,AND($B$12="Yes", OR(Data!Y105="Yes"))),
OR("Any"=$B$11,AND($B$11="Yes", OR(Data!Z105="Yes"))),
OR("Any"=$B$10,AND($B$10="Yes", OR(Data!AA105="Yes"))),
OR("Any"=$B$9,AND($B$9="Yes", OR(Data!V105="Yes"))),
OR("Any"=$B$8,AND($B$8="Yes", OR(Data!W105="Prospective", Data!X105="Prospective"))),
OR("Any"=$B$7,AND($B$7="Yes", OR(Data!W105="Retrospective", Data!X105="Retrospective"))),
OR("Any"=$B$6,Data!AB105=$B$6,Data!AC105=$B$6,Data!AD105=$B$6,Data!AE105=$B$6),
OR("Any"=$B$5,Data!H105=$B$5,Data!I105=$B$5,Data!J105=$B$5,Data!H105=$C$5,Data!I105=$C$5,Data!J105=$C$5,Data!H105=$D$5,Data!I105=$D$5,Data!J105=$D$5),
OR("Any"=$B$4,Data!K105=$B$4),
OR("Any"=$B$3,Data!L105=$B$3,Data!M105=$B$3,Data!N105=$B$3,Data!O105=$B$3,Data!P105=$B$3,Data!Q105=$B$3,Data!R105=$B$3,Data!S105=$B$3,Data!T105=$B$3,Data!U105=$B$3,Data!L105=$C$3,Data!M105=$C$3,Data!N105=$C$3,Data!O105=$C$3,Data!P105=$C$3,Data!Q105=$C$3,Data!R105=$C$3,Data!S105=$C$3,Data!T105=$C$3,Data!U105=$C$3,Data!L105=$D$3,Data!M105=$D$3,Data!N105=$D$3,Data!O105=$D$3,Data!P105=$D$3,Data!Q105=$D$3,Data!R105=$D$3,Data!S105=$D$3,Data!T105=$D$3,Data!U105=$D$3)
),Data!G105,#N/A)</f>
        <v>100</v>
      </c>
      <c r="G105" s="25"/>
    </row>
    <row r="106" spans="5:7">
      <c r="E106" s="6">
        <f>IF(AND(
OR("Any"=$B$14,AND($B$14="Yes", OR(Data!AG106="Yes"))),
OR("Any"=$B$13,AND($B$13="Yes", OR(Data!AF106="Yes"))),
OR("Any"=$B$12,AND($B$12="Yes", OR(Data!Y106="Yes"))),
OR("Any"=$B$11,AND($B$11="Yes", OR(Data!Z106="Yes"))),
OR("Any"=$B$10,AND($B$10="Yes", OR(Data!AA106="Yes"))),
OR("Any"=$B$9,AND($B$9="Yes", OR(Data!V106="Yes"))),
OR("Any"=$B$8,AND($B$8="Yes", OR(Data!W106="Prospective", Data!X106="Prospective"))),
OR("Any"=$B$7,AND($B$7="Yes", OR(Data!W106="Retrospective", Data!X106="Retrospective"))),
OR("Any"=$B$6,Data!AB106=$B$6,Data!AC106=$B$6,Data!AD106=$B$6,Data!AE106=$B$6),
OR("Any"=$B$5,Data!H106=$B$5,Data!I106=$B$5,Data!J106=$B$5,Data!H106=$C$5,Data!I106=$C$5,Data!J106=$C$5,Data!H106=$D$5,Data!I106=$D$5,Data!J106=$D$5),
OR("Any"=$B$4,Data!K106=$B$4),
OR("Any"=$B$3,Data!L106=$B$3,Data!M106=$B$3,Data!N106=$B$3,Data!O106=$B$3,Data!P106=$B$3,Data!Q106=$B$3,Data!R106=$B$3,Data!S106=$B$3,Data!T106=$B$3,Data!U106=$B$3,Data!L106=$C$3,Data!M106=$C$3,Data!N106=$C$3,Data!O106=$C$3,Data!P106=$C$3,Data!Q106=$C$3,Data!R106=$C$3,Data!S106=$C$3,Data!T106=$C$3,Data!U106=$C$3,Data!L106=$D$3,Data!M106=$D$3,Data!N106=$D$3,Data!O106=$D$3,Data!P106=$D$3,Data!Q106=$D$3,Data!R106=$D$3,Data!S106=$D$3,Data!T106=$D$3,Data!U106=$D$3)
),Data!G106,"")</f>
        <v>46</v>
      </c>
      <c r="F106" s="6">
        <f>IF(AND(
OR("Any"=$B$14,AND($B$14="Yes", OR(Data!AG106="Yes"))),
OR("Any"=$B$13,AND($B$13="Yes", OR(Data!AF106="Yes"))),
OR("Any"=$B$12,AND($B$12="Yes", OR(Data!Y106="Yes"))),
OR("Any"=$B$11,AND($B$11="Yes", OR(Data!Z106="Yes"))),
OR("Any"=$B$10,AND($B$10="Yes", OR(Data!AA106="Yes"))),
OR("Any"=$B$9,AND($B$9="Yes", OR(Data!V106="Yes"))),
OR("Any"=$B$8,AND($B$8="Yes", OR(Data!W106="Prospective", Data!X106="Prospective"))),
OR("Any"=$B$7,AND($B$7="Yes", OR(Data!W106="Retrospective", Data!X106="Retrospective"))),
OR("Any"=$B$6,Data!AB106=$B$6,Data!AC106=$B$6,Data!AD106=$B$6,Data!AE106=$B$6),
OR("Any"=$B$5,Data!H106=$B$5,Data!I106=$B$5,Data!J106=$B$5,Data!H106=$C$5,Data!I106=$C$5,Data!J106=$C$5,Data!H106=$D$5,Data!I106=$D$5,Data!J106=$D$5),
OR("Any"=$B$4,Data!K106=$B$4),
OR("Any"=$B$3,Data!L106=$B$3,Data!M106=$B$3,Data!N106=$B$3,Data!O106=$B$3,Data!P106=$B$3,Data!Q106=$B$3,Data!R106=$B$3,Data!S106=$B$3,Data!T106=$B$3,Data!U106=$B$3,Data!L106=$C$3,Data!M106=$C$3,Data!N106=$C$3,Data!O106=$C$3,Data!P106=$C$3,Data!Q106=$C$3,Data!R106=$C$3,Data!S106=$C$3,Data!T106=$C$3,Data!U106=$C$3,Data!L106=$D$3,Data!M106=$D$3,Data!N106=$D$3,Data!O106=$D$3,Data!P106=$D$3,Data!Q106=$D$3,Data!R106=$D$3,Data!S106=$D$3,Data!T106=$D$3,Data!U106=$D$3)
),Data!G106,#N/A)</f>
        <v>46</v>
      </c>
      <c r="G106" s="25"/>
    </row>
    <row r="107" spans="5:7">
      <c r="E107" s="6">
        <f>IF(AND(
OR("Any"=$B$14,AND($B$14="Yes", OR(Data!AG107="Yes"))),
OR("Any"=$B$13,AND($B$13="Yes", OR(Data!AF107="Yes"))),
OR("Any"=$B$12,AND($B$12="Yes", OR(Data!Y107="Yes"))),
OR("Any"=$B$11,AND($B$11="Yes", OR(Data!Z107="Yes"))),
OR("Any"=$B$10,AND($B$10="Yes", OR(Data!AA107="Yes"))),
OR("Any"=$B$9,AND($B$9="Yes", OR(Data!V107="Yes"))),
OR("Any"=$B$8,AND($B$8="Yes", OR(Data!W107="Prospective", Data!X107="Prospective"))),
OR("Any"=$B$7,AND($B$7="Yes", OR(Data!W107="Retrospective", Data!X107="Retrospective"))),
OR("Any"=$B$6,Data!AB107=$B$6,Data!AC107=$B$6,Data!AD107=$B$6,Data!AE107=$B$6),
OR("Any"=$B$5,Data!H107=$B$5,Data!I107=$B$5,Data!J107=$B$5,Data!H107=$C$5,Data!I107=$C$5,Data!J107=$C$5,Data!H107=$D$5,Data!I107=$D$5,Data!J107=$D$5),
OR("Any"=$B$4,Data!K107=$B$4),
OR("Any"=$B$3,Data!L107=$B$3,Data!M107=$B$3,Data!N107=$B$3,Data!O107=$B$3,Data!P107=$B$3,Data!Q107=$B$3,Data!R107=$B$3,Data!S107=$B$3,Data!T107=$B$3,Data!U107=$B$3,Data!L107=$C$3,Data!M107=$C$3,Data!N107=$C$3,Data!O107=$C$3,Data!P107=$C$3,Data!Q107=$C$3,Data!R107=$C$3,Data!S107=$C$3,Data!T107=$C$3,Data!U107=$C$3,Data!L107=$D$3,Data!M107=$D$3,Data!N107=$D$3,Data!O107=$D$3,Data!P107=$D$3,Data!Q107=$D$3,Data!R107=$D$3,Data!S107=$D$3,Data!T107=$D$3,Data!U107=$D$3)
),Data!G107,"")</f>
        <v>32</v>
      </c>
      <c r="F107" s="6">
        <f>IF(AND(
OR("Any"=$B$14,AND($B$14="Yes", OR(Data!AG107="Yes"))),
OR("Any"=$B$13,AND($B$13="Yes", OR(Data!AF107="Yes"))),
OR("Any"=$B$12,AND($B$12="Yes", OR(Data!Y107="Yes"))),
OR("Any"=$B$11,AND($B$11="Yes", OR(Data!Z107="Yes"))),
OR("Any"=$B$10,AND($B$10="Yes", OR(Data!AA107="Yes"))),
OR("Any"=$B$9,AND($B$9="Yes", OR(Data!V107="Yes"))),
OR("Any"=$B$8,AND($B$8="Yes", OR(Data!W107="Prospective", Data!X107="Prospective"))),
OR("Any"=$B$7,AND($B$7="Yes", OR(Data!W107="Retrospective", Data!X107="Retrospective"))),
OR("Any"=$B$6,Data!AB107=$B$6,Data!AC107=$B$6,Data!AD107=$B$6,Data!AE107=$B$6),
OR("Any"=$B$5,Data!H107=$B$5,Data!I107=$B$5,Data!J107=$B$5,Data!H107=$C$5,Data!I107=$C$5,Data!J107=$C$5,Data!H107=$D$5,Data!I107=$D$5,Data!J107=$D$5),
OR("Any"=$B$4,Data!K107=$B$4),
OR("Any"=$B$3,Data!L107=$B$3,Data!M107=$B$3,Data!N107=$B$3,Data!O107=$B$3,Data!P107=$B$3,Data!Q107=$B$3,Data!R107=$B$3,Data!S107=$B$3,Data!T107=$B$3,Data!U107=$B$3,Data!L107=$C$3,Data!M107=$C$3,Data!N107=$C$3,Data!O107=$C$3,Data!P107=$C$3,Data!Q107=$C$3,Data!R107=$C$3,Data!S107=$C$3,Data!T107=$C$3,Data!U107=$C$3,Data!L107=$D$3,Data!M107=$D$3,Data!N107=$D$3,Data!O107=$D$3,Data!P107=$D$3,Data!Q107=$D$3,Data!R107=$D$3,Data!S107=$D$3,Data!T107=$D$3,Data!U107=$D$3)
),Data!G107,#N/A)</f>
        <v>32</v>
      </c>
      <c r="G107" s="25"/>
    </row>
    <row r="108" spans="5:7">
      <c r="E108" s="6">
        <f>IF(AND(
OR("Any"=$B$14,AND($B$14="Yes", OR(Data!AG108="Yes"))),
OR("Any"=$B$13,AND($B$13="Yes", OR(Data!AF108="Yes"))),
OR("Any"=$B$12,AND($B$12="Yes", OR(Data!Y108="Yes"))),
OR("Any"=$B$11,AND($B$11="Yes", OR(Data!Z108="Yes"))),
OR("Any"=$B$10,AND($B$10="Yes", OR(Data!AA108="Yes"))),
OR("Any"=$B$9,AND($B$9="Yes", OR(Data!V108="Yes"))),
OR("Any"=$B$8,AND($B$8="Yes", OR(Data!W108="Prospective", Data!X108="Prospective"))),
OR("Any"=$B$7,AND($B$7="Yes", OR(Data!W108="Retrospective", Data!X108="Retrospective"))),
OR("Any"=$B$6,Data!AB108=$B$6,Data!AC108=$B$6,Data!AD108=$B$6,Data!AE108=$B$6),
OR("Any"=$B$5,Data!H108=$B$5,Data!I108=$B$5,Data!J108=$B$5,Data!H108=$C$5,Data!I108=$C$5,Data!J108=$C$5,Data!H108=$D$5,Data!I108=$D$5,Data!J108=$D$5),
OR("Any"=$B$4,Data!K108=$B$4),
OR("Any"=$B$3,Data!L108=$B$3,Data!M108=$B$3,Data!N108=$B$3,Data!O108=$B$3,Data!P108=$B$3,Data!Q108=$B$3,Data!R108=$B$3,Data!S108=$B$3,Data!T108=$B$3,Data!U108=$B$3,Data!L108=$C$3,Data!M108=$C$3,Data!N108=$C$3,Data!O108=$C$3,Data!P108=$C$3,Data!Q108=$C$3,Data!R108=$C$3,Data!S108=$C$3,Data!T108=$C$3,Data!U108=$C$3,Data!L108=$D$3,Data!M108=$D$3,Data!N108=$D$3,Data!O108=$D$3,Data!P108=$D$3,Data!Q108=$D$3,Data!R108=$D$3,Data!S108=$D$3,Data!T108=$D$3,Data!U108=$D$3)
),Data!G108,"")</f>
        <v>60</v>
      </c>
      <c r="F108" s="6">
        <f>IF(AND(
OR("Any"=$B$14,AND($B$14="Yes", OR(Data!AG108="Yes"))),
OR("Any"=$B$13,AND($B$13="Yes", OR(Data!AF108="Yes"))),
OR("Any"=$B$12,AND($B$12="Yes", OR(Data!Y108="Yes"))),
OR("Any"=$B$11,AND($B$11="Yes", OR(Data!Z108="Yes"))),
OR("Any"=$B$10,AND($B$10="Yes", OR(Data!AA108="Yes"))),
OR("Any"=$B$9,AND($B$9="Yes", OR(Data!V108="Yes"))),
OR("Any"=$B$8,AND($B$8="Yes", OR(Data!W108="Prospective", Data!X108="Prospective"))),
OR("Any"=$B$7,AND($B$7="Yes", OR(Data!W108="Retrospective", Data!X108="Retrospective"))),
OR("Any"=$B$6,Data!AB108=$B$6,Data!AC108=$B$6,Data!AD108=$B$6,Data!AE108=$B$6),
OR("Any"=$B$5,Data!H108=$B$5,Data!I108=$B$5,Data!J108=$B$5,Data!H108=$C$5,Data!I108=$C$5,Data!J108=$C$5,Data!H108=$D$5,Data!I108=$D$5,Data!J108=$D$5),
OR("Any"=$B$4,Data!K108=$B$4),
OR("Any"=$B$3,Data!L108=$B$3,Data!M108=$B$3,Data!N108=$B$3,Data!O108=$B$3,Data!P108=$B$3,Data!Q108=$B$3,Data!R108=$B$3,Data!S108=$B$3,Data!T108=$B$3,Data!U108=$B$3,Data!L108=$C$3,Data!M108=$C$3,Data!N108=$C$3,Data!O108=$C$3,Data!P108=$C$3,Data!Q108=$C$3,Data!R108=$C$3,Data!S108=$C$3,Data!T108=$C$3,Data!U108=$C$3,Data!L108=$D$3,Data!M108=$D$3,Data!N108=$D$3,Data!O108=$D$3,Data!P108=$D$3,Data!Q108=$D$3,Data!R108=$D$3,Data!S108=$D$3,Data!T108=$D$3,Data!U108=$D$3)
),Data!G108,#N/A)</f>
        <v>60</v>
      </c>
      <c r="G108" s="25"/>
    </row>
    <row r="109" spans="5:7">
      <c r="E109" s="6">
        <f>IF(AND(
OR("Any"=$B$14,AND($B$14="Yes", OR(Data!AG109="Yes"))),
OR("Any"=$B$13,AND($B$13="Yes", OR(Data!AF109="Yes"))),
OR("Any"=$B$12,AND($B$12="Yes", OR(Data!Y109="Yes"))),
OR("Any"=$B$11,AND($B$11="Yes", OR(Data!Z109="Yes"))),
OR("Any"=$B$10,AND($B$10="Yes", OR(Data!AA109="Yes"))),
OR("Any"=$B$9,AND($B$9="Yes", OR(Data!V109="Yes"))),
OR("Any"=$B$8,AND($B$8="Yes", OR(Data!W109="Prospective", Data!X109="Prospective"))),
OR("Any"=$B$7,AND($B$7="Yes", OR(Data!W109="Retrospective", Data!X109="Retrospective"))),
OR("Any"=$B$6,Data!AB109=$B$6,Data!AC109=$B$6,Data!AD109=$B$6,Data!AE109=$B$6),
OR("Any"=$B$5,Data!H109=$B$5,Data!I109=$B$5,Data!J109=$B$5,Data!H109=$C$5,Data!I109=$C$5,Data!J109=$C$5,Data!H109=$D$5,Data!I109=$D$5,Data!J109=$D$5),
OR("Any"=$B$4,Data!K109=$B$4),
OR("Any"=$B$3,Data!L109=$B$3,Data!M109=$B$3,Data!N109=$B$3,Data!O109=$B$3,Data!P109=$B$3,Data!Q109=$B$3,Data!R109=$B$3,Data!S109=$B$3,Data!T109=$B$3,Data!U109=$B$3,Data!L109=$C$3,Data!M109=$C$3,Data!N109=$C$3,Data!O109=$C$3,Data!P109=$C$3,Data!Q109=$C$3,Data!R109=$C$3,Data!S109=$C$3,Data!T109=$C$3,Data!U109=$C$3,Data!L109=$D$3,Data!M109=$D$3,Data!N109=$D$3,Data!O109=$D$3,Data!P109=$D$3,Data!Q109=$D$3,Data!R109=$D$3,Data!S109=$D$3,Data!T109=$D$3,Data!U109=$D$3)
),Data!G109,"")</f>
        <v>40</v>
      </c>
      <c r="F109" s="6">
        <f>IF(AND(
OR("Any"=$B$14,AND($B$14="Yes", OR(Data!AG109="Yes"))),
OR("Any"=$B$13,AND($B$13="Yes", OR(Data!AF109="Yes"))),
OR("Any"=$B$12,AND($B$12="Yes", OR(Data!Y109="Yes"))),
OR("Any"=$B$11,AND($B$11="Yes", OR(Data!Z109="Yes"))),
OR("Any"=$B$10,AND($B$10="Yes", OR(Data!AA109="Yes"))),
OR("Any"=$B$9,AND($B$9="Yes", OR(Data!V109="Yes"))),
OR("Any"=$B$8,AND($B$8="Yes", OR(Data!W109="Prospective", Data!X109="Prospective"))),
OR("Any"=$B$7,AND($B$7="Yes", OR(Data!W109="Retrospective", Data!X109="Retrospective"))),
OR("Any"=$B$6,Data!AB109=$B$6,Data!AC109=$B$6,Data!AD109=$B$6,Data!AE109=$B$6),
OR("Any"=$B$5,Data!H109=$B$5,Data!I109=$B$5,Data!J109=$B$5,Data!H109=$C$5,Data!I109=$C$5,Data!J109=$C$5,Data!H109=$D$5,Data!I109=$D$5,Data!J109=$D$5),
OR("Any"=$B$4,Data!K109=$B$4),
OR("Any"=$B$3,Data!L109=$B$3,Data!M109=$B$3,Data!N109=$B$3,Data!O109=$B$3,Data!P109=$B$3,Data!Q109=$B$3,Data!R109=$B$3,Data!S109=$B$3,Data!T109=$B$3,Data!U109=$B$3,Data!L109=$C$3,Data!M109=$C$3,Data!N109=$C$3,Data!O109=$C$3,Data!P109=$C$3,Data!Q109=$C$3,Data!R109=$C$3,Data!S109=$C$3,Data!T109=$C$3,Data!U109=$C$3,Data!L109=$D$3,Data!M109=$D$3,Data!N109=$D$3,Data!O109=$D$3,Data!P109=$D$3,Data!Q109=$D$3,Data!R109=$D$3,Data!S109=$D$3,Data!T109=$D$3,Data!U109=$D$3)
),Data!G109,#N/A)</f>
        <v>40</v>
      </c>
      <c r="G109" s="25"/>
    </row>
    <row r="110" spans="5:7">
      <c r="E110" s="6">
        <f>IF(AND(
OR("Any"=$B$14,AND($B$14="Yes", OR(Data!AG110="Yes"))),
OR("Any"=$B$13,AND($B$13="Yes", OR(Data!AF110="Yes"))),
OR("Any"=$B$12,AND($B$12="Yes", OR(Data!Y110="Yes"))),
OR("Any"=$B$11,AND($B$11="Yes", OR(Data!Z110="Yes"))),
OR("Any"=$B$10,AND($B$10="Yes", OR(Data!AA110="Yes"))),
OR("Any"=$B$9,AND($B$9="Yes", OR(Data!V110="Yes"))),
OR("Any"=$B$8,AND($B$8="Yes", OR(Data!W110="Prospective", Data!X110="Prospective"))),
OR("Any"=$B$7,AND($B$7="Yes", OR(Data!W110="Retrospective", Data!X110="Retrospective"))),
OR("Any"=$B$6,Data!AB110=$B$6,Data!AC110=$B$6,Data!AD110=$B$6,Data!AE110=$B$6),
OR("Any"=$B$5,Data!H110=$B$5,Data!I110=$B$5,Data!J110=$B$5,Data!H110=$C$5,Data!I110=$C$5,Data!J110=$C$5,Data!H110=$D$5,Data!I110=$D$5,Data!J110=$D$5),
OR("Any"=$B$4,Data!K110=$B$4),
OR("Any"=$B$3,Data!L110=$B$3,Data!M110=$B$3,Data!N110=$B$3,Data!O110=$B$3,Data!P110=$B$3,Data!Q110=$B$3,Data!R110=$B$3,Data!S110=$B$3,Data!T110=$B$3,Data!U110=$B$3,Data!L110=$C$3,Data!M110=$C$3,Data!N110=$C$3,Data!O110=$C$3,Data!P110=$C$3,Data!Q110=$C$3,Data!R110=$C$3,Data!S110=$C$3,Data!T110=$C$3,Data!U110=$C$3,Data!L110=$D$3,Data!M110=$D$3,Data!N110=$D$3,Data!O110=$D$3,Data!P110=$D$3,Data!Q110=$D$3,Data!R110=$D$3,Data!S110=$D$3,Data!T110=$D$3,Data!U110=$D$3)
),Data!G110,"")</f>
        <v>54</v>
      </c>
      <c r="F110" s="6">
        <f>IF(AND(
OR("Any"=$B$14,AND($B$14="Yes", OR(Data!AG110="Yes"))),
OR("Any"=$B$13,AND($B$13="Yes", OR(Data!AF110="Yes"))),
OR("Any"=$B$12,AND($B$12="Yes", OR(Data!Y110="Yes"))),
OR("Any"=$B$11,AND($B$11="Yes", OR(Data!Z110="Yes"))),
OR("Any"=$B$10,AND($B$10="Yes", OR(Data!AA110="Yes"))),
OR("Any"=$B$9,AND($B$9="Yes", OR(Data!V110="Yes"))),
OR("Any"=$B$8,AND($B$8="Yes", OR(Data!W110="Prospective", Data!X110="Prospective"))),
OR("Any"=$B$7,AND($B$7="Yes", OR(Data!W110="Retrospective", Data!X110="Retrospective"))),
OR("Any"=$B$6,Data!AB110=$B$6,Data!AC110=$B$6,Data!AD110=$B$6,Data!AE110=$B$6),
OR("Any"=$B$5,Data!H110=$B$5,Data!I110=$B$5,Data!J110=$B$5,Data!H110=$C$5,Data!I110=$C$5,Data!J110=$C$5,Data!H110=$D$5,Data!I110=$D$5,Data!J110=$D$5),
OR("Any"=$B$4,Data!K110=$B$4),
OR("Any"=$B$3,Data!L110=$B$3,Data!M110=$B$3,Data!N110=$B$3,Data!O110=$B$3,Data!P110=$B$3,Data!Q110=$B$3,Data!R110=$B$3,Data!S110=$B$3,Data!T110=$B$3,Data!U110=$B$3,Data!L110=$C$3,Data!M110=$C$3,Data!N110=$C$3,Data!O110=$C$3,Data!P110=$C$3,Data!Q110=$C$3,Data!R110=$C$3,Data!S110=$C$3,Data!T110=$C$3,Data!U110=$C$3,Data!L110=$D$3,Data!M110=$D$3,Data!N110=$D$3,Data!O110=$D$3,Data!P110=$D$3,Data!Q110=$D$3,Data!R110=$D$3,Data!S110=$D$3,Data!T110=$D$3,Data!U110=$D$3)
),Data!G110,#N/A)</f>
        <v>54</v>
      </c>
      <c r="G110" s="25"/>
    </row>
    <row r="111" spans="5:7">
      <c r="E111" s="6">
        <f>IF(AND(
OR("Any"=$B$14,AND($B$14="Yes", OR(Data!AG111="Yes"))),
OR("Any"=$B$13,AND($B$13="Yes", OR(Data!AF111="Yes"))),
OR("Any"=$B$12,AND($B$12="Yes", OR(Data!Y111="Yes"))),
OR("Any"=$B$11,AND($B$11="Yes", OR(Data!Z111="Yes"))),
OR("Any"=$B$10,AND($B$10="Yes", OR(Data!AA111="Yes"))),
OR("Any"=$B$9,AND($B$9="Yes", OR(Data!V111="Yes"))),
OR("Any"=$B$8,AND($B$8="Yes", OR(Data!W111="Prospective", Data!X111="Prospective"))),
OR("Any"=$B$7,AND($B$7="Yes", OR(Data!W111="Retrospective", Data!X111="Retrospective"))),
OR("Any"=$B$6,Data!AB111=$B$6,Data!AC111=$B$6,Data!AD111=$B$6,Data!AE111=$B$6),
OR("Any"=$B$5,Data!H111=$B$5,Data!I111=$B$5,Data!J111=$B$5,Data!H111=$C$5,Data!I111=$C$5,Data!J111=$C$5,Data!H111=$D$5,Data!I111=$D$5,Data!J111=$D$5),
OR("Any"=$B$4,Data!K111=$B$4),
OR("Any"=$B$3,Data!L111=$B$3,Data!M111=$B$3,Data!N111=$B$3,Data!O111=$B$3,Data!P111=$B$3,Data!Q111=$B$3,Data!R111=$B$3,Data!S111=$B$3,Data!T111=$B$3,Data!U111=$B$3,Data!L111=$C$3,Data!M111=$C$3,Data!N111=$C$3,Data!O111=$C$3,Data!P111=$C$3,Data!Q111=$C$3,Data!R111=$C$3,Data!S111=$C$3,Data!T111=$C$3,Data!U111=$C$3,Data!L111=$D$3,Data!M111=$D$3,Data!N111=$D$3,Data!O111=$D$3,Data!P111=$D$3,Data!Q111=$D$3,Data!R111=$D$3,Data!S111=$D$3,Data!T111=$D$3,Data!U111=$D$3)
),Data!G111,"")</f>
        <v>66</v>
      </c>
      <c r="F111" s="6">
        <f>IF(AND(
OR("Any"=$B$14,AND($B$14="Yes", OR(Data!AG111="Yes"))),
OR("Any"=$B$13,AND($B$13="Yes", OR(Data!AF111="Yes"))),
OR("Any"=$B$12,AND($B$12="Yes", OR(Data!Y111="Yes"))),
OR("Any"=$B$11,AND($B$11="Yes", OR(Data!Z111="Yes"))),
OR("Any"=$B$10,AND($B$10="Yes", OR(Data!AA111="Yes"))),
OR("Any"=$B$9,AND($B$9="Yes", OR(Data!V111="Yes"))),
OR("Any"=$B$8,AND($B$8="Yes", OR(Data!W111="Prospective", Data!X111="Prospective"))),
OR("Any"=$B$7,AND($B$7="Yes", OR(Data!W111="Retrospective", Data!X111="Retrospective"))),
OR("Any"=$B$6,Data!AB111=$B$6,Data!AC111=$B$6,Data!AD111=$B$6,Data!AE111=$B$6),
OR("Any"=$B$5,Data!H111=$B$5,Data!I111=$B$5,Data!J111=$B$5,Data!H111=$C$5,Data!I111=$C$5,Data!J111=$C$5,Data!H111=$D$5,Data!I111=$D$5,Data!J111=$D$5),
OR("Any"=$B$4,Data!K111=$B$4),
OR("Any"=$B$3,Data!L111=$B$3,Data!M111=$B$3,Data!N111=$B$3,Data!O111=$B$3,Data!P111=$B$3,Data!Q111=$B$3,Data!R111=$B$3,Data!S111=$B$3,Data!T111=$B$3,Data!U111=$B$3,Data!L111=$C$3,Data!M111=$C$3,Data!N111=$C$3,Data!O111=$C$3,Data!P111=$C$3,Data!Q111=$C$3,Data!R111=$C$3,Data!S111=$C$3,Data!T111=$C$3,Data!U111=$C$3,Data!L111=$D$3,Data!M111=$D$3,Data!N111=$D$3,Data!O111=$D$3,Data!P111=$D$3,Data!Q111=$D$3,Data!R111=$D$3,Data!S111=$D$3,Data!T111=$D$3,Data!U111=$D$3)
),Data!G111,#N/A)</f>
        <v>66</v>
      </c>
      <c r="G111" s="25"/>
    </row>
    <row r="112" spans="5:7">
      <c r="E112" s="6">
        <f>IF(AND(
OR("Any"=$B$14,AND($B$14="Yes", OR(Data!AG112="Yes"))),
OR("Any"=$B$13,AND($B$13="Yes", OR(Data!AF112="Yes"))),
OR("Any"=$B$12,AND($B$12="Yes", OR(Data!Y112="Yes"))),
OR("Any"=$B$11,AND($B$11="Yes", OR(Data!Z112="Yes"))),
OR("Any"=$B$10,AND($B$10="Yes", OR(Data!AA112="Yes"))),
OR("Any"=$B$9,AND($B$9="Yes", OR(Data!V112="Yes"))),
OR("Any"=$B$8,AND($B$8="Yes", OR(Data!W112="Prospective", Data!X112="Prospective"))),
OR("Any"=$B$7,AND($B$7="Yes", OR(Data!W112="Retrospective", Data!X112="Retrospective"))),
OR("Any"=$B$6,Data!AB112=$B$6,Data!AC112=$B$6,Data!AD112=$B$6,Data!AE112=$B$6),
OR("Any"=$B$5,Data!H112=$B$5,Data!I112=$B$5,Data!J112=$B$5,Data!H112=$C$5,Data!I112=$C$5,Data!J112=$C$5,Data!H112=$D$5,Data!I112=$D$5,Data!J112=$D$5),
OR("Any"=$B$4,Data!K112=$B$4),
OR("Any"=$B$3,Data!L112=$B$3,Data!M112=$B$3,Data!N112=$B$3,Data!O112=$B$3,Data!P112=$B$3,Data!Q112=$B$3,Data!R112=$B$3,Data!S112=$B$3,Data!T112=$B$3,Data!U112=$B$3,Data!L112=$C$3,Data!M112=$C$3,Data!N112=$C$3,Data!O112=$C$3,Data!P112=$C$3,Data!Q112=$C$3,Data!R112=$C$3,Data!S112=$C$3,Data!T112=$C$3,Data!U112=$C$3,Data!L112=$D$3,Data!M112=$D$3,Data!N112=$D$3,Data!O112=$D$3,Data!P112=$D$3,Data!Q112=$D$3,Data!R112=$D$3,Data!S112=$D$3,Data!T112=$D$3,Data!U112=$D$3)
),Data!G112,"")</f>
        <v>191</v>
      </c>
      <c r="F112" s="6">
        <f>IF(AND(
OR("Any"=$B$14,AND($B$14="Yes", OR(Data!AG112="Yes"))),
OR("Any"=$B$13,AND($B$13="Yes", OR(Data!AF112="Yes"))),
OR("Any"=$B$12,AND($B$12="Yes", OR(Data!Y112="Yes"))),
OR("Any"=$B$11,AND($B$11="Yes", OR(Data!Z112="Yes"))),
OR("Any"=$B$10,AND($B$10="Yes", OR(Data!AA112="Yes"))),
OR("Any"=$B$9,AND($B$9="Yes", OR(Data!V112="Yes"))),
OR("Any"=$B$8,AND($B$8="Yes", OR(Data!W112="Prospective", Data!X112="Prospective"))),
OR("Any"=$B$7,AND($B$7="Yes", OR(Data!W112="Retrospective", Data!X112="Retrospective"))),
OR("Any"=$B$6,Data!AB112=$B$6,Data!AC112=$B$6,Data!AD112=$B$6,Data!AE112=$B$6),
OR("Any"=$B$5,Data!H112=$B$5,Data!I112=$B$5,Data!J112=$B$5,Data!H112=$C$5,Data!I112=$C$5,Data!J112=$C$5,Data!H112=$D$5,Data!I112=$D$5,Data!J112=$D$5),
OR("Any"=$B$4,Data!K112=$B$4),
OR("Any"=$B$3,Data!L112=$B$3,Data!M112=$B$3,Data!N112=$B$3,Data!O112=$B$3,Data!P112=$B$3,Data!Q112=$B$3,Data!R112=$B$3,Data!S112=$B$3,Data!T112=$B$3,Data!U112=$B$3,Data!L112=$C$3,Data!M112=$C$3,Data!N112=$C$3,Data!O112=$C$3,Data!P112=$C$3,Data!Q112=$C$3,Data!R112=$C$3,Data!S112=$C$3,Data!T112=$C$3,Data!U112=$C$3,Data!L112=$D$3,Data!M112=$D$3,Data!N112=$D$3,Data!O112=$D$3,Data!P112=$D$3,Data!Q112=$D$3,Data!R112=$D$3,Data!S112=$D$3,Data!T112=$D$3,Data!U112=$D$3)
),Data!G112,#N/A)</f>
        <v>191</v>
      </c>
      <c r="G112" s="25"/>
    </row>
    <row r="113" spans="5:7">
      <c r="E113" s="6">
        <f>IF(AND(
OR("Any"=$B$14,AND($B$14="Yes", OR(Data!AG113="Yes"))),
OR("Any"=$B$13,AND($B$13="Yes", OR(Data!AF113="Yes"))),
OR("Any"=$B$12,AND($B$12="Yes", OR(Data!Y113="Yes"))),
OR("Any"=$B$11,AND($B$11="Yes", OR(Data!Z113="Yes"))),
OR("Any"=$B$10,AND($B$10="Yes", OR(Data!AA113="Yes"))),
OR("Any"=$B$9,AND($B$9="Yes", OR(Data!V113="Yes"))),
OR("Any"=$B$8,AND($B$8="Yes", OR(Data!W113="Prospective", Data!X113="Prospective"))),
OR("Any"=$B$7,AND($B$7="Yes", OR(Data!W113="Retrospective", Data!X113="Retrospective"))),
OR("Any"=$B$6,Data!AB113=$B$6,Data!AC113=$B$6,Data!AD113=$B$6,Data!AE113=$B$6),
OR("Any"=$B$5,Data!H113=$B$5,Data!I113=$B$5,Data!J113=$B$5,Data!H113=$C$5,Data!I113=$C$5,Data!J113=$C$5,Data!H113=$D$5,Data!I113=$D$5,Data!J113=$D$5),
OR("Any"=$B$4,Data!K113=$B$4),
OR("Any"=$B$3,Data!L113=$B$3,Data!M113=$B$3,Data!N113=$B$3,Data!O113=$B$3,Data!P113=$B$3,Data!Q113=$B$3,Data!R113=$B$3,Data!S113=$B$3,Data!T113=$B$3,Data!U113=$B$3,Data!L113=$C$3,Data!M113=$C$3,Data!N113=$C$3,Data!O113=$C$3,Data!P113=$C$3,Data!Q113=$C$3,Data!R113=$C$3,Data!S113=$C$3,Data!T113=$C$3,Data!U113=$C$3,Data!L113=$D$3,Data!M113=$D$3,Data!N113=$D$3,Data!O113=$D$3,Data!P113=$D$3,Data!Q113=$D$3,Data!R113=$D$3,Data!S113=$D$3,Data!T113=$D$3,Data!U113=$D$3)
),Data!G113,"")</f>
        <v>40</v>
      </c>
      <c r="F113" s="6">
        <f>IF(AND(
OR("Any"=$B$14,AND($B$14="Yes", OR(Data!AG113="Yes"))),
OR("Any"=$B$13,AND($B$13="Yes", OR(Data!AF113="Yes"))),
OR("Any"=$B$12,AND($B$12="Yes", OR(Data!Y113="Yes"))),
OR("Any"=$B$11,AND($B$11="Yes", OR(Data!Z113="Yes"))),
OR("Any"=$B$10,AND($B$10="Yes", OR(Data!AA113="Yes"))),
OR("Any"=$B$9,AND($B$9="Yes", OR(Data!V113="Yes"))),
OR("Any"=$B$8,AND($B$8="Yes", OR(Data!W113="Prospective", Data!X113="Prospective"))),
OR("Any"=$B$7,AND($B$7="Yes", OR(Data!W113="Retrospective", Data!X113="Retrospective"))),
OR("Any"=$B$6,Data!AB113=$B$6,Data!AC113=$B$6,Data!AD113=$B$6,Data!AE113=$B$6),
OR("Any"=$B$5,Data!H113=$B$5,Data!I113=$B$5,Data!J113=$B$5,Data!H113=$C$5,Data!I113=$C$5,Data!J113=$C$5,Data!H113=$D$5,Data!I113=$D$5,Data!J113=$D$5),
OR("Any"=$B$4,Data!K113=$B$4),
OR("Any"=$B$3,Data!L113=$B$3,Data!M113=$B$3,Data!N113=$B$3,Data!O113=$B$3,Data!P113=$B$3,Data!Q113=$B$3,Data!R113=$B$3,Data!S113=$B$3,Data!T113=$B$3,Data!U113=$B$3,Data!L113=$C$3,Data!M113=$C$3,Data!N113=$C$3,Data!O113=$C$3,Data!P113=$C$3,Data!Q113=$C$3,Data!R113=$C$3,Data!S113=$C$3,Data!T113=$C$3,Data!U113=$C$3,Data!L113=$D$3,Data!M113=$D$3,Data!N113=$D$3,Data!O113=$D$3,Data!P113=$D$3,Data!Q113=$D$3,Data!R113=$D$3,Data!S113=$D$3,Data!T113=$D$3,Data!U113=$D$3)
),Data!G113,#N/A)</f>
        <v>40</v>
      </c>
      <c r="G113" s="25"/>
    </row>
    <row r="114" spans="5:7">
      <c r="E114" s="6">
        <f>IF(AND(
OR("Any"=$B$14,AND($B$14="Yes", OR(Data!AG114="Yes"))),
OR("Any"=$B$13,AND($B$13="Yes", OR(Data!AF114="Yes"))),
OR("Any"=$B$12,AND($B$12="Yes", OR(Data!Y114="Yes"))),
OR("Any"=$B$11,AND($B$11="Yes", OR(Data!Z114="Yes"))),
OR("Any"=$B$10,AND($B$10="Yes", OR(Data!AA114="Yes"))),
OR("Any"=$B$9,AND($B$9="Yes", OR(Data!V114="Yes"))),
OR("Any"=$B$8,AND($B$8="Yes", OR(Data!W114="Prospective", Data!X114="Prospective"))),
OR("Any"=$B$7,AND($B$7="Yes", OR(Data!W114="Retrospective", Data!X114="Retrospective"))),
OR("Any"=$B$6,Data!AB114=$B$6,Data!AC114=$B$6,Data!AD114=$B$6,Data!AE114=$B$6),
OR("Any"=$B$5,Data!H114=$B$5,Data!I114=$B$5,Data!J114=$B$5,Data!H114=$C$5,Data!I114=$C$5,Data!J114=$C$5,Data!H114=$D$5,Data!I114=$D$5,Data!J114=$D$5),
OR("Any"=$B$4,Data!K114=$B$4),
OR("Any"=$B$3,Data!L114=$B$3,Data!M114=$B$3,Data!N114=$B$3,Data!O114=$B$3,Data!P114=$B$3,Data!Q114=$B$3,Data!R114=$B$3,Data!S114=$B$3,Data!T114=$B$3,Data!U114=$B$3,Data!L114=$C$3,Data!M114=$C$3,Data!N114=$C$3,Data!O114=$C$3,Data!P114=$C$3,Data!Q114=$C$3,Data!R114=$C$3,Data!S114=$C$3,Data!T114=$C$3,Data!U114=$C$3,Data!L114=$D$3,Data!M114=$D$3,Data!N114=$D$3,Data!O114=$D$3,Data!P114=$D$3,Data!Q114=$D$3,Data!R114=$D$3,Data!S114=$D$3,Data!T114=$D$3,Data!U114=$D$3)
),Data!G114,"")</f>
        <v>21</v>
      </c>
      <c r="F114" s="6">
        <f>IF(AND(
OR("Any"=$B$14,AND($B$14="Yes", OR(Data!AG114="Yes"))),
OR("Any"=$B$13,AND($B$13="Yes", OR(Data!AF114="Yes"))),
OR("Any"=$B$12,AND($B$12="Yes", OR(Data!Y114="Yes"))),
OR("Any"=$B$11,AND($B$11="Yes", OR(Data!Z114="Yes"))),
OR("Any"=$B$10,AND($B$10="Yes", OR(Data!AA114="Yes"))),
OR("Any"=$B$9,AND($B$9="Yes", OR(Data!V114="Yes"))),
OR("Any"=$B$8,AND($B$8="Yes", OR(Data!W114="Prospective", Data!X114="Prospective"))),
OR("Any"=$B$7,AND($B$7="Yes", OR(Data!W114="Retrospective", Data!X114="Retrospective"))),
OR("Any"=$B$6,Data!AB114=$B$6,Data!AC114=$B$6,Data!AD114=$B$6,Data!AE114=$B$6),
OR("Any"=$B$5,Data!H114=$B$5,Data!I114=$B$5,Data!J114=$B$5,Data!H114=$C$5,Data!I114=$C$5,Data!J114=$C$5,Data!H114=$D$5,Data!I114=$D$5,Data!J114=$D$5),
OR("Any"=$B$4,Data!K114=$B$4),
OR("Any"=$B$3,Data!L114=$B$3,Data!M114=$B$3,Data!N114=$B$3,Data!O114=$B$3,Data!P114=$B$3,Data!Q114=$B$3,Data!R114=$B$3,Data!S114=$B$3,Data!T114=$B$3,Data!U114=$B$3,Data!L114=$C$3,Data!M114=$C$3,Data!N114=$C$3,Data!O114=$C$3,Data!P114=$C$3,Data!Q114=$C$3,Data!R114=$C$3,Data!S114=$C$3,Data!T114=$C$3,Data!U114=$C$3,Data!L114=$D$3,Data!M114=$D$3,Data!N114=$D$3,Data!O114=$D$3,Data!P114=$D$3,Data!Q114=$D$3,Data!R114=$D$3,Data!S114=$D$3,Data!T114=$D$3,Data!U114=$D$3)
),Data!G114,#N/A)</f>
        <v>21</v>
      </c>
      <c r="G114" s="25"/>
    </row>
    <row r="115" spans="5:7">
      <c r="E115" s="6">
        <f>IF(AND(
OR("Any"=$B$14,AND($B$14="Yes", OR(Data!AG115="Yes"))),
OR("Any"=$B$13,AND($B$13="Yes", OR(Data!AF115="Yes"))),
OR("Any"=$B$12,AND($B$12="Yes", OR(Data!Y115="Yes"))),
OR("Any"=$B$11,AND($B$11="Yes", OR(Data!Z115="Yes"))),
OR("Any"=$B$10,AND($B$10="Yes", OR(Data!AA115="Yes"))),
OR("Any"=$B$9,AND($B$9="Yes", OR(Data!V115="Yes"))),
OR("Any"=$B$8,AND($B$8="Yes", OR(Data!W115="Prospective", Data!X115="Prospective"))),
OR("Any"=$B$7,AND($B$7="Yes", OR(Data!W115="Retrospective", Data!X115="Retrospective"))),
OR("Any"=$B$6,Data!AB115=$B$6,Data!AC115=$B$6,Data!AD115=$B$6,Data!AE115=$B$6),
OR("Any"=$B$5,Data!H115=$B$5,Data!I115=$B$5,Data!J115=$B$5,Data!H115=$C$5,Data!I115=$C$5,Data!J115=$C$5,Data!H115=$D$5,Data!I115=$D$5,Data!J115=$D$5),
OR("Any"=$B$4,Data!K115=$B$4),
OR("Any"=$B$3,Data!L115=$B$3,Data!M115=$B$3,Data!N115=$B$3,Data!O115=$B$3,Data!P115=$B$3,Data!Q115=$B$3,Data!R115=$B$3,Data!S115=$B$3,Data!T115=$B$3,Data!U115=$B$3,Data!L115=$C$3,Data!M115=$C$3,Data!N115=$C$3,Data!O115=$C$3,Data!P115=$C$3,Data!Q115=$C$3,Data!R115=$C$3,Data!S115=$C$3,Data!T115=$C$3,Data!U115=$C$3,Data!L115=$D$3,Data!M115=$D$3,Data!N115=$D$3,Data!O115=$D$3,Data!P115=$D$3,Data!Q115=$D$3,Data!R115=$D$3,Data!S115=$D$3,Data!T115=$D$3,Data!U115=$D$3)
),Data!G115,"")</f>
        <v>113</v>
      </c>
      <c r="F115" s="6">
        <f>IF(AND(
OR("Any"=$B$14,AND($B$14="Yes", OR(Data!AG115="Yes"))),
OR("Any"=$B$13,AND($B$13="Yes", OR(Data!AF115="Yes"))),
OR("Any"=$B$12,AND($B$12="Yes", OR(Data!Y115="Yes"))),
OR("Any"=$B$11,AND($B$11="Yes", OR(Data!Z115="Yes"))),
OR("Any"=$B$10,AND($B$10="Yes", OR(Data!AA115="Yes"))),
OR("Any"=$B$9,AND($B$9="Yes", OR(Data!V115="Yes"))),
OR("Any"=$B$8,AND($B$8="Yes", OR(Data!W115="Prospective", Data!X115="Prospective"))),
OR("Any"=$B$7,AND($B$7="Yes", OR(Data!W115="Retrospective", Data!X115="Retrospective"))),
OR("Any"=$B$6,Data!AB115=$B$6,Data!AC115=$B$6,Data!AD115=$B$6,Data!AE115=$B$6),
OR("Any"=$B$5,Data!H115=$B$5,Data!I115=$B$5,Data!J115=$B$5,Data!H115=$C$5,Data!I115=$C$5,Data!J115=$C$5,Data!H115=$D$5,Data!I115=$D$5,Data!J115=$D$5),
OR("Any"=$B$4,Data!K115=$B$4),
OR("Any"=$B$3,Data!L115=$B$3,Data!M115=$B$3,Data!N115=$B$3,Data!O115=$B$3,Data!P115=$B$3,Data!Q115=$B$3,Data!R115=$B$3,Data!S115=$B$3,Data!T115=$B$3,Data!U115=$B$3,Data!L115=$C$3,Data!M115=$C$3,Data!N115=$C$3,Data!O115=$C$3,Data!P115=$C$3,Data!Q115=$C$3,Data!R115=$C$3,Data!S115=$C$3,Data!T115=$C$3,Data!U115=$C$3,Data!L115=$D$3,Data!M115=$D$3,Data!N115=$D$3,Data!O115=$D$3,Data!P115=$D$3,Data!Q115=$D$3,Data!R115=$D$3,Data!S115=$D$3,Data!T115=$D$3,Data!U115=$D$3)
),Data!G115,#N/A)</f>
        <v>113</v>
      </c>
      <c r="G115" s="25"/>
    </row>
    <row r="116" spans="5:7">
      <c r="E116" s="6">
        <f>IF(AND(
OR("Any"=$B$14,AND($B$14="Yes", OR(Data!AG116="Yes"))),
OR("Any"=$B$13,AND($B$13="Yes", OR(Data!AF116="Yes"))),
OR("Any"=$B$12,AND($B$12="Yes", OR(Data!Y116="Yes"))),
OR("Any"=$B$11,AND($B$11="Yes", OR(Data!Z116="Yes"))),
OR("Any"=$B$10,AND($B$10="Yes", OR(Data!AA116="Yes"))),
OR("Any"=$B$9,AND($B$9="Yes", OR(Data!V116="Yes"))),
OR("Any"=$B$8,AND($B$8="Yes", OR(Data!W116="Prospective", Data!X116="Prospective"))),
OR("Any"=$B$7,AND($B$7="Yes", OR(Data!W116="Retrospective", Data!X116="Retrospective"))),
OR("Any"=$B$6,Data!AB116=$B$6,Data!AC116=$B$6,Data!AD116=$B$6,Data!AE116=$B$6),
OR("Any"=$B$5,Data!H116=$B$5,Data!I116=$B$5,Data!J116=$B$5,Data!H116=$C$5,Data!I116=$C$5,Data!J116=$C$5,Data!H116=$D$5,Data!I116=$D$5,Data!J116=$D$5),
OR("Any"=$B$4,Data!K116=$B$4),
OR("Any"=$B$3,Data!L116=$B$3,Data!M116=$B$3,Data!N116=$B$3,Data!O116=$B$3,Data!P116=$B$3,Data!Q116=$B$3,Data!R116=$B$3,Data!S116=$B$3,Data!T116=$B$3,Data!U116=$B$3,Data!L116=$C$3,Data!M116=$C$3,Data!N116=$C$3,Data!O116=$C$3,Data!P116=$C$3,Data!Q116=$C$3,Data!R116=$C$3,Data!S116=$C$3,Data!T116=$C$3,Data!U116=$C$3,Data!L116=$D$3,Data!M116=$D$3,Data!N116=$D$3,Data!O116=$D$3,Data!P116=$D$3,Data!Q116=$D$3,Data!R116=$D$3,Data!S116=$D$3,Data!T116=$D$3,Data!U116=$D$3)
),Data!G116,"")</f>
        <v>32</v>
      </c>
      <c r="F116" s="6">
        <f>IF(AND(
OR("Any"=$B$14,AND($B$14="Yes", OR(Data!AG116="Yes"))),
OR("Any"=$B$13,AND($B$13="Yes", OR(Data!AF116="Yes"))),
OR("Any"=$B$12,AND($B$12="Yes", OR(Data!Y116="Yes"))),
OR("Any"=$B$11,AND($B$11="Yes", OR(Data!Z116="Yes"))),
OR("Any"=$B$10,AND($B$10="Yes", OR(Data!AA116="Yes"))),
OR("Any"=$B$9,AND($B$9="Yes", OR(Data!V116="Yes"))),
OR("Any"=$B$8,AND($B$8="Yes", OR(Data!W116="Prospective", Data!X116="Prospective"))),
OR("Any"=$B$7,AND($B$7="Yes", OR(Data!W116="Retrospective", Data!X116="Retrospective"))),
OR("Any"=$B$6,Data!AB116=$B$6,Data!AC116=$B$6,Data!AD116=$B$6,Data!AE116=$B$6),
OR("Any"=$B$5,Data!H116=$B$5,Data!I116=$B$5,Data!J116=$B$5,Data!H116=$C$5,Data!I116=$C$5,Data!J116=$C$5,Data!H116=$D$5,Data!I116=$D$5,Data!J116=$D$5),
OR("Any"=$B$4,Data!K116=$B$4),
OR("Any"=$B$3,Data!L116=$B$3,Data!M116=$B$3,Data!N116=$B$3,Data!O116=$B$3,Data!P116=$B$3,Data!Q116=$B$3,Data!R116=$B$3,Data!S116=$B$3,Data!T116=$B$3,Data!U116=$B$3,Data!L116=$C$3,Data!M116=$C$3,Data!N116=$C$3,Data!O116=$C$3,Data!P116=$C$3,Data!Q116=$C$3,Data!R116=$C$3,Data!S116=$C$3,Data!T116=$C$3,Data!U116=$C$3,Data!L116=$D$3,Data!M116=$D$3,Data!N116=$D$3,Data!O116=$D$3,Data!P116=$D$3,Data!Q116=$D$3,Data!R116=$D$3,Data!S116=$D$3,Data!T116=$D$3,Data!U116=$D$3)
),Data!G116,#N/A)</f>
        <v>32</v>
      </c>
      <c r="G116" s="25"/>
    </row>
    <row r="117" spans="5:7">
      <c r="E117" s="6">
        <f>IF(AND(
OR("Any"=$B$14,AND($B$14="Yes", OR(Data!AG117="Yes"))),
OR("Any"=$B$13,AND($B$13="Yes", OR(Data!AF117="Yes"))),
OR("Any"=$B$12,AND($B$12="Yes", OR(Data!Y117="Yes"))),
OR("Any"=$B$11,AND($B$11="Yes", OR(Data!Z117="Yes"))),
OR("Any"=$B$10,AND($B$10="Yes", OR(Data!AA117="Yes"))),
OR("Any"=$B$9,AND($B$9="Yes", OR(Data!V117="Yes"))),
OR("Any"=$B$8,AND($B$8="Yes", OR(Data!W117="Prospective", Data!X117="Prospective"))),
OR("Any"=$B$7,AND($B$7="Yes", OR(Data!W117="Retrospective", Data!X117="Retrospective"))),
OR("Any"=$B$6,Data!AB117=$B$6,Data!AC117=$B$6,Data!AD117=$B$6,Data!AE117=$B$6),
OR("Any"=$B$5,Data!H117=$B$5,Data!I117=$B$5,Data!J117=$B$5,Data!H117=$C$5,Data!I117=$C$5,Data!J117=$C$5,Data!H117=$D$5,Data!I117=$D$5,Data!J117=$D$5),
OR("Any"=$B$4,Data!K117=$B$4),
OR("Any"=$B$3,Data!L117=$B$3,Data!M117=$B$3,Data!N117=$B$3,Data!O117=$B$3,Data!P117=$B$3,Data!Q117=$B$3,Data!R117=$B$3,Data!S117=$B$3,Data!T117=$B$3,Data!U117=$B$3,Data!L117=$C$3,Data!M117=$C$3,Data!N117=$C$3,Data!O117=$C$3,Data!P117=$C$3,Data!Q117=$C$3,Data!R117=$C$3,Data!S117=$C$3,Data!T117=$C$3,Data!U117=$C$3,Data!L117=$D$3,Data!M117=$D$3,Data!N117=$D$3,Data!O117=$D$3,Data!P117=$D$3,Data!Q117=$D$3,Data!R117=$D$3,Data!S117=$D$3,Data!T117=$D$3,Data!U117=$D$3)
),Data!G117,"")</f>
        <v>553</v>
      </c>
      <c r="F117" s="6">
        <f>IF(AND(
OR("Any"=$B$14,AND($B$14="Yes", OR(Data!AG117="Yes"))),
OR("Any"=$B$13,AND($B$13="Yes", OR(Data!AF117="Yes"))),
OR("Any"=$B$12,AND($B$12="Yes", OR(Data!Y117="Yes"))),
OR("Any"=$B$11,AND($B$11="Yes", OR(Data!Z117="Yes"))),
OR("Any"=$B$10,AND($B$10="Yes", OR(Data!AA117="Yes"))),
OR("Any"=$B$9,AND($B$9="Yes", OR(Data!V117="Yes"))),
OR("Any"=$B$8,AND($B$8="Yes", OR(Data!W117="Prospective", Data!X117="Prospective"))),
OR("Any"=$B$7,AND($B$7="Yes", OR(Data!W117="Retrospective", Data!X117="Retrospective"))),
OR("Any"=$B$6,Data!AB117=$B$6,Data!AC117=$B$6,Data!AD117=$B$6,Data!AE117=$B$6),
OR("Any"=$B$5,Data!H117=$B$5,Data!I117=$B$5,Data!J117=$B$5,Data!H117=$C$5,Data!I117=$C$5,Data!J117=$C$5,Data!H117=$D$5,Data!I117=$D$5,Data!J117=$D$5),
OR("Any"=$B$4,Data!K117=$B$4),
OR("Any"=$B$3,Data!L117=$B$3,Data!M117=$B$3,Data!N117=$B$3,Data!O117=$B$3,Data!P117=$B$3,Data!Q117=$B$3,Data!R117=$B$3,Data!S117=$B$3,Data!T117=$B$3,Data!U117=$B$3,Data!L117=$C$3,Data!M117=$C$3,Data!N117=$C$3,Data!O117=$C$3,Data!P117=$C$3,Data!Q117=$C$3,Data!R117=$C$3,Data!S117=$C$3,Data!T117=$C$3,Data!U117=$C$3,Data!L117=$D$3,Data!M117=$D$3,Data!N117=$D$3,Data!O117=$D$3,Data!P117=$D$3,Data!Q117=$D$3,Data!R117=$D$3,Data!S117=$D$3,Data!T117=$D$3,Data!U117=$D$3)
),Data!G117,#N/A)</f>
        <v>553</v>
      </c>
      <c r="G117" s="25"/>
    </row>
    <row r="118" spans="5:7">
      <c r="E118" s="6">
        <f>IF(AND(
OR("Any"=$B$14,AND($B$14="Yes", OR(Data!AG118="Yes"))),
OR("Any"=$B$13,AND($B$13="Yes", OR(Data!AF118="Yes"))),
OR("Any"=$B$12,AND($B$12="Yes", OR(Data!Y118="Yes"))),
OR("Any"=$B$11,AND($B$11="Yes", OR(Data!Z118="Yes"))),
OR("Any"=$B$10,AND($B$10="Yes", OR(Data!AA118="Yes"))),
OR("Any"=$B$9,AND($B$9="Yes", OR(Data!V118="Yes"))),
OR("Any"=$B$8,AND($B$8="Yes", OR(Data!W118="Prospective", Data!X118="Prospective"))),
OR("Any"=$B$7,AND($B$7="Yes", OR(Data!W118="Retrospective", Data!X118="Retrospective"))),
OR("Any"=$B$6,Data!AB118=$B$6,Data!AC118=$B$6,Data!AD118=$B$6,Data!AE118=$B$6),
OR("Any"=$B$5,Data!H118=$B$5,Data!I118=$B$5,Data!J118=$B$5,Data!H118=$C$5,Data!I118=$C$5,Data!J118=$C$5,Data!H118=$D$5,Data!I118=$D$5,Data!J118=$D$5),
OR("Any"=$B$4,Data!K118=$B$4),
OR("Any"=$B$3,Data!L118=$B$3,Data!M118=$B$3,Data!N118=$B$3,Data!O118=$B$3,Data!P118=$B$3,Data!Q118=$B$3,Data!R118=$B$3,Data!S118=$B$3,Data!T118=$B$3,Data!U118=$B$3,Data!L118=$C$3,Data!M118=$C$3,Data!N118=$C$3,Data!O118=$C$3,Data!P118=$C$3,Data!Q118=$C$3,Data!R118=$C$3,Data!S118=$C$3,Data!T118=$C$3,Data!U118=$C$3,Data!L118=$D$3,Data!M118=$D$3,Data!N118=$D$3,Data!O118=$D$3,Data!P118=$D$3,Data!Q118=$D$3,Data!R118=$D$3,Data!S118=$D$3,Data!T118=$D$3,Data!U118=$D$3)
),Data!G118,"")</f>
        <v>97</v>
      </c>
      <c r="F118" s="6">
        <f>IF(AND(
OR("Any"=$B$14,AND($B$14="Yes", OR(Data!AG118="Yes"))),
OR("Any"=$B$13,AND($B$13="Yes", OR(Data!AF118="Yes"))),
OR("Any"=$B$12,AND($B$12="Yes", OR(Data!Y118="Yes"))),
OR("Any"=$B$11,AND($B$11="Yes", OR(Data!Z118="Yes"))),
OR("Any"=$B$10,AND($B$10="Yes", OR(Data!AA118="Yes"))),
OR("Any"=$B$9,AND($B$9="Yes", OR(Data!V118="Yes"))),
OR("Any"=$B$8,AND($B$8="Yes", OR(Data!W118="Prospective", Data!X118="Prospective"))),
OR("Any"=$B$7,AND($B$7="Yes", OR(Data!W118="Retrospective", Data!X118="Retrospective"))),
OR("Any"=$B$6,Data!AB118=$B$6,Data!AC118=$B$6,Data!AD118=$B$6,Data!AE118=$B$6),
OR("Any"=$B$5,Data!H118=$B$5,Data!I118=$B$5,Data!J118=$B$5,Data!H118=$C$5,Data!I118=$C$5,Data!J118=$C$5,Data!H118=$D$5,Data!I118=$D$5,Data!J118=$D$5),
OR("Any"=$B$4,Data!K118=$B$4),
OR("Any"=$B$3,Data!L118=$B$3,Data!M118=$B$3,Data!N118=$B$3,Data!O118=$B$3,Data!P118=$B$3,Data!Q118=$B$3,Data!R118=$B$3,Data!S118=$B$3,Data!T118=$B$3,Data!U118=$B$3,Data!L118=$C$3,Data!M118=$C$3,Data!N118=$C$3,Data!O118=$C$3,Data!P118=$C$3,Data!Q118=$C$3,Data!R118=$C$3,Data!S118=$C$3,Data!T118=$C$3,Data!U118=$C$3,Data!L118=$D$3,Data!M118=$D$3,Data!N118=$D$3,Data!O118=$D$3,Data!P118=$D$3,Data!Q118=$D$3,Data!R118=$D$3,Data!S118=$D$3,Data!T118=$D$3,Data!U118=$D$3)
),Data!G118,#N/A)</f>
        <v>97</v>
      </c>
      <c r="G118" s="25"/>
    </row>
    <row r="119" spans="5:7">
      <c r="E119" s="6">
        <f>IF(AND(
OR("Any"=$B$14,AND($B$14="Yes", OR(Data!AG119="Yes"))),
OR("Any"=$B$13,AND($B$13="Yes", OR(Data!AF119="Yes"))),
OR("Any"=$B$12,AND($B$12="Yes", OR(Data!Y119="Yes"))),
OR("Any"=$B$11,AND($B$11="Yes", OR(Data!Z119="Yes"))),
OR("Any"=$B$10,AND($B$10="Yes", OR(Data!AA119="Yes"))),
OR("Any"=$B$9,AND($B$9="Yes", OR(Data!V119="Yes"))),
OR("Any"=$B$8,AND($B$8="Yes", OR(Data!W119="Prospective", Data!X119="Prospective"))),
OR("Any"=$B$7,AND($B$7="Yes", OR(Data!W119="Retrospective", Data!X119="Retrospective"))),
OR("Any"=$B$6,Data!AB119=$B$6,Data!AC119=$B$6,Data!AD119=$B$6,Data!AE119=$B$6),
OR("Any"=$B$5,Data!H119=$B$5,Data!I119=$B$5,Data!J119=$B$5,Data!H119=$C$5,Data!I119=$C$5,Data!J119=$C$5,Data!H119=$D$5,Data!I119=$D$5,Data!J119=$D$5),
OR("Any"=$B$4,Data!K119=$B$4),
OR("Any"=$B$3,Data!L119=$B$3,Data!M119=$B$3,Data!N119=$B$3,Data!O119=$B$3,Data!P119=$B$3,Data!Q119=$B$3,Data!R119=$B$3,Data!S119=$B$3,Data!T119=$B$3,Data!U119=$B$3,Data!L119=$C$3,Data!M119=$C$3,Data!N119=$C$3,Data!O119=$C$3,Data!P119=$C$3,Data!Q119=$C$3,Data!R119=$C$3,Data!S119=$C$3,Data!T119=$C$3,Data!U119=$C$3,Data!L119=$D$3,Data!M119=$D$3,Data!N119=$D$3,Data!O119=$D$3,Data!P119=$D$3,Data!Q119=$D$3,Data!R119=$D$3,Data!S119=$D$3,Data!T119=$D$3,Data!U119=$D$3)
),Data!G119,"")</f>
        <v>70</v>
      </c>
      <c r="F119" s="6">
        <f>IF(AND(
OR("Any"=$B$14,AND($B$14="Yes", OR(Data!AG119="Yes"))),
OR("Any"=$B$13,AND($B$13="Yes", OR(Data!AF119="Yes"))),
OR("Any"=$B$12,AND($B$12="Yes", OR(Data!Y119="Yes"))),
OR("Any"=$B$11,AND($B$11="Yes", OR(Data!Z119="Yes"))),
OR("Any"=$B$10,AND($B$10="Yes", OR(Data!AA119="Yes"))),
OR("Any"=$B$9,AND($B$9="Yes", OR(Data!V119="Yes"))),
OR("Any"=$B$8,AND($B$8="Yes", OR(Data!W119="Prospective", Data!X119="Prospective"))),
OR("Any"=$B$7,AND($B$7="Yes", OR(Data!W119="Retrospective", Data!X119="Retrospective"))),
OR("Any"=$B$6,Data!AB119=$B$6,Data!AC119=$B$6,Data!AD119=$B$6,Data!AE119=$B$6),
OR("Any"=$B$5,Data!H119=$B$5,Data!I119=$B$5,Data!J119=$B$5,Data!H119=$C$5,Data!I119=$C$5,Data!J119=$C$5,Data!H119=$D$5,Data!I119=$D$5,Data!J119=$D$5),
OR("Any"=$B$4,Data!K119=$B$4),
OR("Any"=$B$3,Data!L119=$B$3,Data!M119=$B$3,Data!N119=$B$3,Data!O119=$B$3,Data!P119=$B$3,Data!Q119=$B$3,Data!R119=$B$3,Data!S119=$B$3,Data!T119=$B$3,Data!U119=$B$3,Data!L119=$C$3,Data!M119=$C$3,Data!N119=$C$3,Data!O119=$C$3,Data!P119=$C$3,Data!Q119=$C$3,Data!R119=$C$3,Data!S119=$C$3,Data!T119=$C$3,Data!U119=$C$3,Data!L119=$D$3,Data!M119=$D$3,Data!N119=$D$3,Data!O119=$D$3,Data!P119=$D$3,Data!Q119=$D$3,Data!R119=$D$3,Data!S119=$D$3,Data!T119=$D$3,Data!U119=$D$3)
),Data!G119,#N/A)</f>
        <v>70</v>
      </c>
      <c r="G119" s="25"/>
    </row>
    <row r="120" spans="5:7">
      <c r="E120" s="6">
        <f>IF(AND(
OR("Any"=$B$14,AND($B$14="Yes", OR(Data!AG120="Yes"))),
OR("Any"=$B$13,AND($B$13="Yes", OR(Data!AF120="Yes"))),
OR("Any"=$B$12,AND($B$12="Yes", OR(Data!Y120="Yes"))),
OR("Any"=$B$11,AND($B$11="Yes", OR(Data!Z120="Yes"))),
OR("Any"=$B$10,AND($B$10="Yes", OR(Data!AA120="Yes"))),
OR("Any"=$B$9,AND($B$9="Yes", OR(Data!V120="Yes"))),
OR("Any"=$B$8,AND($B$8="Yes", OR(Data!W120="Prospective", Data!X120="Prospective"))),
OR("Any"=$B$7,AND($B$7="Yes", OR(Data!W120="Retrospective", Data!X120="Retrospective"))),
OR("Any"=$B$6,Data!AB120=$B$6,Data!AC120=$B$6,Data!AD120=$B$6,Data!AE120=$B$6),
OR("Any"=$B$5,Data!H120=$B$5,Data!I120=$B$5,Data!J120=$B$5,Data!H120=$C$5,Data!I120=$C$5,Data!J120=$C$5,Data!H120=$D$5,Data!I120=$D$5,Data!J120=$D$5),
OR("Any"=$B$4,Data!K120=$B$4),
OR("Any"=$B$3,Data!L120=$B$3,Data!M120=$B$3,Data!N120=$B$3,Data!O120=$B$3,Data!P120=$B$3,Data!Q120=$B$3,Data!R120=$B$3,Data!S120=$B$3,Data!T120=$B$3,Data!U120=$B$3,Data!L120=$C$3,Data!M120=$C$3,Data!N120=$C$3,Data!O120=$C$3,Data!P120=$C$3,Data!Q120=$C$3,Data!R120=$C$3,Data!S120=$C$3,Data!T120=$C$3,Data!U120=$C$3,Data!L120=$D$3,Data!M120=$D$3,Data!N120=$D$3,Data!O120=$D$3,Data!P120=$D$3,Data!Q120=$D$3,Data!R120=$D$3,Data!S120=$D$3,Data!T120=$D$3,Data!U120=$D$3)
),Data!G120,"")</f>
        <v>402</v>
      </c>
      <c r="F120" s="6">
        <f>IF(AND(
OR("Any"=$B$14,AND($B$14="Yes", OR(Data!AG120="Yes"))),
OR("Any"=$B$13,AND($B$13="Yes", OR(Data!AF120="Yes"))),
OR("Any"=$B$12,AND($B$12="Yes", OR(Data!Y120="Yes"))),
OR("Any"=$B$11,AND($B$11="Yes", OR(Data!Z120="Yes"))),
OR("Any"=$B$10,AND($B$10="Yes", OR(Data!AA120="Yes"))),
OR("Any"=$B$9,AND($B$9="Yes", OR(Data!V120="Yes"))),
OR("Any"=$B$8,AND($B$8="Yes", OR(Data!W120="Prospective", Data!X120="Prospective"))),
OR("Any"=$B$7,AND($B$7="Yes", OR(Data!W120="Retrospective", Data!X120="Retrospective"))),
OR("Any"=$B$6,Data!AB120=$B$6,Data!AC120=$B$6,Data!AD120=$B$6,Data!AE120=$B$6),
OR("Any"=$B$5,Data!H120=$B$5,Data!I120=$B$5,Data!J120=$B$5,Data!H120=$C$5,Data!I120=$C$5,Data!J120=$C$5,Data!H120=$D$5,Data!I120=$D$5,Data!J120=$D$5),
OR("Any"=$B$4,Data!K120=$B$4),
OR("Any"=$B$3,Data!L120=$B$3,Data!M120=$B$3,Data!N120=$B$3,Data!O120=$B$3,Data!P120=$B$3,Data!Q120=$B$3,Data!R120=$B$3,Data!S120=$B$3,Data!T120=$B$3,Data!U120=$B$3,Data!L120=$C$3,Data!M120=$C$3,Data!N120=$C$3,Data!O120=$C$3,Data!P120=$C$3,Data!Q120=$C$3,Data!R120=$C$3,Data!S120=$C$3,Data!T120=$C$3,Data!U120=$C$3,Data!L120=$D$3,Data!M120=$D$3,Data!N120=$D$3,Data!O120=$D$3,Data!P120=$D$3,Data!Q120=$D$3,Data!R120=$D$3,Data!S120=$D$3,Data!T120=$D$3,Data!U120=$D$3)
),Data!G120,#N/A)</f>
        <v>402</v>
      </c>
      <c r="G120" s="25"/>
    </row>
    <row r="121" spans="5:7">
      <c r="E121" s="6">
        <f>IF(AND(
OR("Any"=$B$14,AND($B$14="Yes", OR(Data!AG121="Yes"))),
OR("Any"=$B$13,AND($B$13="Yes", OR(Data!AF121="Yes"))),
OR("Any"=$B$12,AND($B$12="Yes", OR(Data!Y121="Yes"))),
OR("Any"=$B$11,AND($B$11="Yes", OR(Data!Z121="Yes"))),
OR("Any"=$B$10,AND($B$10="Yes", OR(Data!AA121="Yes"))),
OR("Any"=$B$9,AND($B$9="Yes", OR(Data!V121="Yes"))),
OR("Any"=$B$8,AND($B$8="Yes", OR(Data!W121="Prospective", Data!X121="Prospective"))),
OR("Any"=$B$7,AND($B$7="Yes", OR(Data!W121="Retrospective", Data!X121="Retrospective"))),
OR("Any"=$B$6,Data!AB121=$B$6,Data!AC121=$B$6,Data!AD121=$B$6,Data!AE121=$B$6),
OR("Any"=$B$5,Data!H121=$B$5,Data!I121=$B$5,Data!J121=$B$5,Data!H121=$C$5,Data!I121=$C$5,Data!J121=$C$5,Data!H121=$D$5,Data!I121=$D$5,Data!J121=$D$5),
OR("Any"=$B$4,Data!K121=$B$4),
OR("Any"=$B$3,Data!L121=$B$3,Data!M121=$B$3,Data!N121=$B$3,Data!O121=$B$3,Data!P121=$B$3,Data!Q121=$B$3,Data!R121=$B$3,Data!S121=$B$3,Data!T121=$B$3,Data!U121=$B$3,Data!L121=$C$3,Data!M121=$C$3,Data!N121=$C$3,Data!O121=$C$3,Data!P121=$C$3,Data!Q121=$C$3,Data!R121=$C$3,Data!S121=$C$3,Data!T121=$C$3,Data!U121=$C$3,Data!L121=$D$3,Data!M121=$D$3,Data!N121=$D$3,Data!O121=$D$3,Data!P121=$D$3,Data!Q121=$D$3,Data!R121=$D$3,Data!S121=$D$3,Data!T121=$D$3,Data!U121=$D$3)
),Data!G121,"")</f>
        <v>118</v>
      </c>
      <c r="F121" s="6">
        <f>IF(AND(
OR("Any"=$B$14,AND($B$14="Yes", OR(Data!AG121="Yes"))),
OR("Any"=$B$13,AND($B$13="Yes", OR(Data!AF121="Yes"))),
OR("Any"=$B$12,AND($B$12="Yes", OR(Data!Y121="Yes"))),
OR("Any"=$B$11,AND($B$11="Yes", OR(Data!Z121="Yes"))),
OR("Any"=$B$10,AND($B$10="Yes", OR(Data!AA121="Yes"))),
OR("Any"=$B$9,AND($B$9="Yes", OR(Data!V121="Yes"))),
OR("Any"=$B$8,AND($B$8="Yes", OR(Data!W121="Prospective", Data!X121="Prospective"))),
OR("Any"=$B$7,AND($B$7="Yes", OR(Data!W121="Retrospective", Data!X121="Retrospective"))),
OR("Any"=$B$6,Data!AB121=$B$6,Data!AC121=$B$6,Data!AD121=$B$6,Data!AE121=$B$6),
OR("Any"=$B$5,Data!H121=$B$5,Data!I121=$B$5,Data!J121=$B$5,Data!H121=$C$5,Data!I121=$C$5,Data!J121=$C$5,Data!H121=$D$5,Data!I121=$D$5,Data!J121=$D$5),
OR("Any"=$B$4,Data!K121=$B$4),
OR("Any"=$B$3,Data!L121=$B$3,Data!M121=$B$3,Data!N121=$B$3,Data!O121=$B$3,Data!P121=$B$3,Data!Q121=$B$3,Data!R121=$B$3,Data!S121=$B$3,Data!T121=$B$3,Data!U121=$B$3,Data!L121=$C$3,Data!M121=$C$3,Data!N121=$C$3,Data!O121=$C$3,Data!P121=$C$3,Data!Q121=$C$3,Data!R121=$C$3,Data!S121=$C$3,Data!T121=$C$3,Data!U121=$C$3,Data!L121=$D$3,Data!M121=$D$3,Data!N121=$D$3,Data!O121=$D$3,Data!P121=$D$3,Data!Q121=$D$3,Data!R121=$D$3,Data!S121=$D$3,Data!T121=$D$3,Data!U121=$D$3)
),Data!G121,#N/A)</f>
        <v>118</v>
      </c>
      <c r="G121" s="25"/>
    </row>
    <row r="122" spans="5:7">
      <c r="E122" s="6">
        <f>IF(AND(
OR("Any"=$B$14,AND($B$14="Yes", OR(Data!AG122="Yes"))),
OR("Any"=$B$13,AND($B$13="Yes", OR(Data!AF122="Yes"))),
OR("Any"=$B$12,AND($B$12="Yes", OR(Data!Y122="Yes"))),
OR("Any"=$B$11,AND($B$11="Yes", OR(Data!Z122="Yes"))),
OR("Any"=$B$10,AND($B$10="Yes", OR(Data!AA122="Yes"))),
OR("Any"=$B$9,AND($B$9="Yes", OR(Data!V122="Yes"))),
OR("Any"=$B$8,AND($B$8="Yes", OR(Data!W122="Prospective", Data!X122="Prospective"))),
OR("Any"=$B$7,AND($B$7="Yes", OR(Data!W122="Retrospective", Data!X122="Retrospective"))),
OR("Any"=$B$6,Data!AB122=$B$6,Data!AC122=$B$6,Data!AD122=$B$6,Data!AE122=$B$6),
OR("Any"=$B$5,Data!H122=$B$5,Data!I122=$B$5,Data!J122=$B$5,Data!H122=$C$5,Data!I122=$C$5,Data!J122=$C$5,Data!H122=$D$5,Data!I122=$D$5,Data!J122=$D$5),
OR("Any"=$B$4,Data!K122=$B$4),
OR("Any"=$B$3,Data!L122=$B$3,Data!M122=$B$3,Data!N122=$B$3,Data!O122=$B$3,Data!P122=$B$3,Data!Q122=$B$3,Data!R122=$B$3,Data!S122=$B$3,Data!T122=$B$3,Data!U122=$B$3,Data!L122=$C$3,Data!M122=$C$3,Data!N122=$C$3,Data!O122=$C$3,Data!P122=$C$3,Data!Q122=$C$3,Data!R122=$C$3,Data!S122=$C$3,Data!T122=$C$3,Data!U122=$C$3,Data!L122=$D$3,Data!M122=$D$3,Data!N122=$D$3,Data!O122=$D$3,Data!P122=$D$3,Data!Q122=$D$3,Data!R122=$D$3,Data!S122=$D$3,Data!T122=$D$3,Data!U122=$D$3)
),Data!G122,"")</f>
        <v>58</v>
      </c>
      <c r="F122" s="6">
        <f>IF(AND(
OR("Any"=$B$14,AND($B$14="Yes", OR(Data!AG122="Yes"))),
OR("Any"=$B$13,AND($B$13="Yes", OR(Data!AF122="Yes"))),
OR("Any"=$B$12,AND($B$12="Yes", OR(Data!Y122="Yes"))),
OR("Any"=$B$11,AND($B$11="Yes", OR(Data!Z122="Yes"))),
OR("Any"=$B$10,AND($B$10="Yes", OR(Data!AA122="Yes"))),
OR("Any"=$B$9,AND($B$9="Yes", OR(Data!V122="Yes"))),
OR("Any"=$B$8,AND($B$8="Yes", OR(Data!W122="Prospective", Data!X122="Prospective"))),
OR("Any"=$B$7,AND($B$7="Yes", OR(Data!W122="Retrospective", Data!X122="Retrospective"))),
OR("Any"=$B$6,Data!AB122=$B$6,Data!AC122=$B$6,Data!AD122=$B$6,Data!AE122=$B$6),
OR("Any"=$B$5,Data!H122=$B$5,Data!I122=$B$5,Data!J122=$B$5,Data!H122=$C$5,Data!I122=$C$5,Data!J122=$C$5,Data!H122=$D$5,Data!I122=$D$5,Data!J122=$D$5),
OR("Any"=$B$4,Data!K122=$B$4),
OR("Any"=$B$3,Data!L122=$B$3,Data!M122=$B$3,Data!N122=$B$3,Data!O122=$B$3,Data!P122=$B$3,Data!Q122=$B$3,Data!R122=$B$3,Data!S122=$B$3,Data!T122=$B$3,Data!U122=$B$3,Data!L122=$C$3,Data!M122=$C$3,Data!N122=$C$3,Data!O122=$C$3,Data!P122=$C$3,Data!Q122=$C$3,Data!R122=$C$3,Data!S122=$C$3,Data!T122=$C$3,Data!U122=$C$3,Data!L122=$D$3,Data!M122=$D$3,Data!N122=$D$3,Data!O122=$D$3,Data!P122=$D$3,Data!Q122=$D$3,Data!R122=$D$3,Data!S122=$D$3,Data!T122=$D$3,Data!U122=$D$3)
),Data!G122,#N/A)</f>
        <v>58</v>
      </c>
      <c r="G122" s="25"/>
    </row>
    <row r="123" spans="5:7">
      <c r="E123" s="6">
        <f>IF(AND(
OR("Any"=$B$14,AND($B$14="Yes", OR(Data!AG123="Yes"))),
OR("Any"=$B$13,AND($B$13="Yes", OR(Data!AF123="Yes"))),
OR("Any"=$B$12,AND($B$12="Yes", OR(Data!Y123="Yes"))),
OR("Any"=$B$11,AND($B$11="Yes", OR(Data!Z123="Yes"))),
OR("Any"=$B$10,AND($B$10="Yes", OR(Data!AA123="Yes"))),
OR("Any"=$B$9,AND($B$9="Yes", OR(Data!V123="Yes"))),
OR("Any"=$B$8,AND($B$8="Yes", OR(Data!W123="Prospective", Data!X123="Prospective"))),
OR("Any"=$B$7,AND($B$7="Yes", OR(Data!W123="Retrospective", Data!X123="Retrospective"))),
OR("Any"=$B$6,Data!AB123=$B$6,Data!AC123=$B$6,Data!AD123=$B$6,Data!AE123=$B$6),
OR("Any"=$B$5,Data!H123=$B$5,Data!I123=$B$5,Data!J123=$B$5,Data!H123=$C$5,Data!I123=$C$5,Data!J123=$C$5,Data!H123=$D$5,Data!I123=$D$5,Data!J123=$D$5),
OR("Any"=$B$4,Data!K123=$B$4),
OR("Any"=$B$3,Data!L123=$B$3,Data!M123=$B$3,Data!N123=$B$3,Data!O123=$B$3,Data!P123=$B$3,Data!Q123=$B$3,Data!R123=$B$3,Data!S123=$B$3,Data!T123=$B$3,Data!U123=$B$3,Data!L123=$C$3,Data!M123=$C$3,Data!N123=$C$3,Data!O123=$C$3,Data!P123=$C$3,Data!Q123=$C$3,Data!R123=$C$3,Data!S123=$C$3,Data!T123=$C$3,Data!U123=$C$3,Data!L123=$D$3,Data!M123=$D$3,Data!N123=$D$3,Data!O123=$D$3,Data!P123=$D$3,Data!Q123=$D$3,Data!R123=$D$3,Data!S123=$D$3,Data!T123=$D$3,Data!U123=$D$3)
),Data!G123,"")</f>
        <v>191</v>
      </c>
      <c r="F123" s="6">
        <f>IF(AND(
OR("Any"=$B$14,AND($B$14="Yes", OR(Data!AG123="Yes"))),
OR("Any"=$B$13,AND($B$13="Yes", OR(Data!AF123="Yes"))),
OR("Any"=$B$12,AND($B$12="Yes", OR(Data!Y123="Yes"))),
OR("Any"=$B$11,AND($B$11="Yes", OR(Data!Z123="Yes"))),
OR("Any"=$B$10,AND($B$10="Yes", OR(Data!AA123="Yes"))),
OR("Any"=$B$9,AND($B$9="Yes", OR(Data!V123="Yes"))),
OR("Any"=$B$8,AND($B$8="Yes", OR(Data!W123="Prospective", Data!X123="Prospective"))),
OR("Any"=$B$7,AND($B$7="Yes", OR(Data!W123="Retrospective", Data!X123="Retrospective"))),
OR("Any"=$B$6,Data!AB123=$B$6,Data!AC123=$B$6,Data!AD123=$B$6,Data!AE123=$B$6),
OR("Any"=$B$5,Data!H123=$B$5,Data!I123=$B$5,Data!J123=$B$5,Data!H123=$C$5,Data!I123=$C$5,Data!J123=$C$5,Data!H123=$D$5,Data!I123=$D$5,Data!J123=$D$5),
OR("Any"=$B$4,Data!K123=$B$4),
OR("Any"=$B$3,Data!L123=$B$3,Data!M123=$B$3,Data!N123=$B$3,Data!O123=$B$3,Data!P123=$B$3,Data!Q123=$B$3,Data!R123=$B$3,Data!S123=$B$3,Data!T123=$B$3,Data!U123=$B$3,Data!L123=$C$3,Data!M123=$C$3,Data!N123=$C$3,Data!O123=$C$3,Data!P123=$C$3,Data!Q123=$C$3,Data!R123=$C$3,Data!S123=$C$3,Data!T123=$C$3,Data!U123=$C$3,Data!L123=$D$3,Data!M123=$D$3,Data!N123=$D$3,Data!O123=$D$3,Data!P123=$D$3,Data!Q123=$D$3,Data!R123=$D$3,Data!S123=$D$3,Data!T123=$D$3,Data!U123=$D$3)
),Data!G123,#N/A)</f>
        <v>191</v>
      </c>
      <c r="G123" s="25"/>
    </row>
    <row r="124" spans="5:7">
      <c r="E124" s="6">
        <f>IF(AND(
OR("Any"=$B$14,AND($B$14="Yes", OR(Data!AG124="Yes"))),
OR("Any"=$B$13,AND($B$13="Yes", OR(Data!AF124="Yes"))),
OR("Any"=$B$12,AND($B$12="Yes", OR(Data!Y124="Yes"))),
OR("Any"=$B$11,AND($B$11="Yes", OR(Data!Z124="Yes"))),
OR("Any"=$B$10,AND($B$10="Yes", OR(Data!AA124="Yes"))),
OR("Any"=$B$9,AND($B$9="Yes", OR(Data!V124="Yes"))),
OR("Any"=$B$8,AND($B$8="Yes", OR(Data!W124="Prospective", Data!X124="Prospective"))),
OR("Any"=$B$7,AND($B$7="Yes", OR(Data!W124="Retrospective", Data!X124="Retrospective"))),
OR("Any"=$B$6,Data!AB124=$B$6,Data!AC124=$B$6,Data!AD124=$B$6,Data!AE124=$B$6),
OR("Any"=$B$5,Data!H124=$B$5,Data!I124=$B$5,Data!J124=$B$5,Data!H124=$C$5,Data!I124=$C$5,Data!J124=$C$5,Data!H124=$D$5,Data!I124=$D$5,Data!J124=$D$5),
OR("Any"=$B$4,Data!K124=$B$4),
OR("Any"=$B$3,Data!L124=$B$3,Data!M124=$B$3,Data!N124=$B$3,Data!O124=$B$3,Data!P124=$B$3,Data!Q124=$B$3,Data!R124=$B$3,Data!S124=$B$3,Data!T124=$B$3,Data!U124=$B$3,Data!L124=$C$3,Data!M124=$C$3,Data!N124=$C$3,Data!O124=$C$3,Data!P124=$C$3,Data!Q124=$C$3,Data!R124=$C$3,Data!S124=$C$3,Data!T124=$C$3,Data!U124=$C$3,Data!L124=$D$3,Data!M124=$D$3,Data!N124=$D$3,Data!O124=$D$3,Data!P124=$D$3,Data!Q124=$D$3,Data!R124=$D$3,Data!S124=$D$3,Data!T124=$D$3,Data!U124=$D$3)
),Data!G124,"")</f>
        <v>99</v>
      </c>
      <c r="F124" s="6">
        <f>IF(AND(
OR("Any"=$B$14,AND($B$14="Yes", OR(Data!AG124="Yes"))),
OR("Any"=$B$13,AND($B$13="Yes", OR(Data!AF124="Yes"))),
OR("Any"=$B$12,AND($B$12="Yes", OR(Data!Y124="Yes"))),
OR("Any"=$B$11,AND($B$11="Yes", OR(Data!Z124="Yes"))),
OR("Any"=$B$10,AND($B$10="Yes", OR(Data!AA124="Yes"))),
OR("Any"=$B$9,AND($B$9="Yes", OR(Data!V124="Yes"))),
OR("Any"=$B$8,AND($B$8="Yes", OR(Data!W124="Prospective", Data!X124="Prospective"))),
OR("Any"=$B$7,AND($B$7="Yes", OR(Data!W124="Retrospective", Data!X124="Retrospective"))),
OR("Any"=$B$6,Data!AB124=$B$6,Data!AC124=$B$6,Data!AD124=$B$6,Data!AE124=$B$6),
OR("Any"=$B$5,Data!H124=$B$5,Data!I124=$B$5,Data!J124=$B$5,Data!H124=$C$5,Data!I124=$C$5,Data!J124=$C$5,Data!H124=$D$5,Data!I124=$D$5,Data!J124=$D$5),
OR("Any"=$B$4,Data!K124=$B$4),
OR("Any"=$B$3,Data!L124=$B$3,Data!M124=$B$3,Data!N124=$B$3,Data!O124=$B$3,Data!P124=$B$3,Data!Q124=$B$3,Data!R124=$B$3,Data!S124=$B$3,Data!T124=$B$3,Data!U124=$B$3,Data!L124=$C$3,Data!M124=$C$3,Data!N124=$C$3,Data!O124=$C$3,Data!P124=$C$3,Data!Q124=$C$3,Data!R124=$C$3,Data!S124=$C$3,Data!T124=$C$3,Data!U124=$C$3,Data!L124=$D$3,Data!M124=$D$3,Data!N124=$D$3,Data!O124=$D$3,Data!P124=$D$3,Data!Q124=$D$3,Data!R124=$D$3,Data!S124=$D$3,Data!T124=$D$3,Data!U124=$D$3)
),Data!G124,#N/A)</f>
        <v>99</v>
      </c>
      <c r="G124" s="25"/>
    </row>
    <row r="125" spans="5:7">
      <c r="E125" s="6">
        <f>IF(AND(
OR("Any"=$B$14,AND($B$14="Yes", OR(Data!AG125="Yes"))),
OR("Any"=$B$13,AND($B$13="Yes", OR(Data!AF125="Yes"))),
OR("Any"=$B$12,AND($B$12="Yes", OR(Data!Y125="Yes"))),
OR("Any"=$B$11,AND($B$11="Yes", OR(Data!Z125="Yes"))),
OR("Any"=$B$10,AND($B$10="Yes", OR(Data!AA125="Yes"))),
OR("Any"=$B$9,AND($B$9="Yes", OR(Data!V125="Yes"))),
OR("Any"=$B$8,AND($B$8="Yes", OR(Data!W125="Prospective", Data!X125="Prospective"))),
OR("Any"=$B$7,AND($B$7="Yes", OR(Data!W125="Retrospective", Data!X125="Retrospective"))),
OR("Any"=$B$6,Data!AB125=$B$6,Data!AC125=$B$6,Data!AD125=$B$6,Data!AE125=$B$6),
OR("Any"=$B$5,Data!H125=$B$5,Data!I125=$B$5,Data!J125=$B$5,Data!H125=$C$5,Data!I125=$C$5,Data!J125=$C$5,Data!H125=$D$5,Data!I125=$D$5,Data!J125=$D$5),
OR("Any"=$B$4,Data!K125=$B$4),
OR("Any"=$B$3,Data!L125=$B$3,Data!M125=$B$3,Data!N125=$B$3,Data!O125=$B$3,Data!P125=$B$3,Data!Q125=$B$3,Data!R125=$B$3,Data!S125=$B$3,Data!T125=$B$3,Data!U125=$B$3,Data!L125=$C$3,Data!M125=$C$3,Data!N125=$C$3,Data!O125=$C$3,Data!P125=$C$3,Data!Q125=$C$3,Data!R125=$C$3,Data!S125=$C$3,Data!T125=$C$3,Data!U125=$C$3,Data!L125=$D$3,Data!M125=$D$3,Data!N125=$D$3,Data!O125=$D$3,Data!P125=$D$3,Data!Q125=$D$3,Data!R125=$D$3,Data!S125=$D$3,Data!T125=$D$3,Data!U125=$D$3)
),Data!G125,"")</f>
        <v>84</v>
      </c>
      <c r="F125" s="6">
        <f>IF(AND(
OR("Any"=$B$14,AND($B$14="Yes", OR(Data!AG125="Yes"))),
OR("Any"=$B$13,AND($B$13="Yes", OR(Data!AF125="Yes"))),
OR("Any"=$B$12,AND($B$12="Yes", OR(Data!Y125="Yes"))),
OR("Any"=$B$11,AND($B$11="Yes", OR(Data!Z125="Yes"))),
OR("Any"=$B$10,AND($B$10="Yes", OR(Data!AA125="Yes"))),
OR("Any"=$B$9,AND($B$9="Yes", OR(Data!V125="Yes"))),
OR("Any"=$B$8,AND($B$8="Yes", OR(Data!W125="Prospective", Data!X125="Prospective"))),
OR("Any"=$B$7,AND($B$7="Yes", OR(Data!W125="Retrospective", Data!X125="Retrospective"))),
OR("Any"=$B$6,Data!AB125=$B$6,Data!AC125=$B$6,Data!AD125=$B$6,Data!AE125=$B$6),
OR("Any"=$B$5,Data!H125=$B$5,Data!I125=$B$5,Data!J125=$B$5,Data!H125=$C$5,Data!I125=$C$5,Data!J125=$C$5,Data!H125=$D$5,Data!I125=$D$5,Data!J125=$D$5),
OR("Any"=$B$4,Data!K125=$B$4),
OR("Any"=$B$3,Data!L125=$B$3,Data!M125=$B$3,Data!N125=$B$3,Data!O125=$B$3,Data!P125=$B$3,Data!Q125=$B$3,Data!R125=$B$3,Data!S125=$B$3,Data!T125=$B$3,Data!U125=$B$3,Data!L125=$C$3,Data!M125=$C$3,Data!N125=$C$3,Data!O125=$C$3,Data!P125=$C$3,Data!Q125=$C$3,Data!R125=$C$3,Data!S125=$C$3,Data!T125=$C$3,Data!U125=$C$3,Data!L125=$D$3,Data!M125=$D$3,Data!N125=$D$3,Data!O125=$D$3,Data!P125=$D$3,Data!Q125=$D$3,Data!R125=$D$3,Data!S125=$D$3,Data!T125=$D$3,Data!U125=$D$3)
),Data!G125,#N/A)</f>
        <v>84</v>
      </c>
      <c r="G125" s="25"/>
    </row>
    <row r="126" spans="5:7">
      <c r="E126" s="6">
        <f>IF(AND(
OR("Any"=$B$14,AND($B$14="Yes", OR(Data!AG126="Yes"))),
OR("Any"=$B$13,AND($B$13="Yes", OR(Data!AF126="Yes"))),
OR("Any"=$B$12,AND($B$12="Yes", OR(Data!Y126="Yes"))),
OR("Any"=$B$11,AND($B$11="Yes", OR(Data!Z126="Yes"))),
OR("Any"=$B$10,AND($B$10="Yes", OR(Data!AA126="Yes"))),
OR("Any"=$B$9,AND($B$9="Yes", OR(Data!V126="Yes"))),
OR("Any"=$B$8,AND($B$8="Yes", OR(Data!W126="Prospective", Data!X126="Prospective"))),
OR("Any"=$B$7,AND($B$7="Yes", OR(Data!W126="Retrospective", Data!X126="Retrospective"))),
OR("Any"=$B$6,Data!AB126=$B$6,Data!AC126=$B$6,Data!AD126=$B$6,Data!AE126=$B$6),
OR("Any"=$B$5,Data!H126=$B$5,Data!I126=$B$5,Data!J126=$B$5,Data!H126=$C$5,Data!I126=$C$5,Data!J126=$C$5,Data!H126=$D$5,Data!I126=$D$5,Data!J126=$D$5),
OR("Any"=$B$4,Data!K126=$B$4),
OR("Any"=$B$3,Data!L126=$B$3,Data!M126=$B$3,Data!N126=$B$3,Data!O126=$B$3,Data!P126=$B$3,Data!Q126=$B$3,Data!R126=$B$3,Data!S126=$B$3,Data!T126=$B$3,Data!U126=$B$3,Data!L126=$C$3,Data!M126=$C$3,Data!N126=$C$3,Data!O126=$C$3,Data!P126=$C$3,Data!Q126=$C$3,Data!R126=$C$3,Data!S126=$C$3,Data!T126=$C$3,Data!U126=$C$3,Data!L126=$D$3,Data!M126=$D$3,Data!N126=$D$3,Data!O126=$D$3,Data!P126=$D$3,Data!Q126=$D$3,Data!R126=$D$3,Data!S126=$D$3,Data!T126=$D$3,Data!U126=$D$3)
),Data!G126,"")</f>
        <v>44</v>
      </c>
      <c r="F126" s="6">
        <f>IF(AND(
OR("Any"=$B$14,AND($B$14="Yes", OR(Data!AG126="Yes"))),
OR("Any"=$B$13,AND($B$13="Yes", OR(Data!AF126="Yes"))),
OR("Any"=$B$12,AND($B$12="Yes", OR(Data!Y126="Yes"))),
OR("Any"=$B$11,AND($B$11="Yes", OR(Data!Z126="Yes"))),
OR("Any"=$B$10,AND($B$10="Yes", OR(Data!AA126="Yes"))),
OR("Any"=$B$9,AND($B$9="Yes", OR(Data!V126="Yes"))),
OR("Any"=$B$8,AND($B$8="Yes", OR(Data!W126="Prospective", Data!X126="Prospective"))),
OR("Any"=$B$7,AND($B$7="Yes", OR(Data!W126="Retrospective", Data!X126="Retrospective"))),
OR("Any"=$B$6,Data!AB126=$B$6,Data!AC126=$B$6,Data!AD126=$B$6,Data!AE126=$B$6),
OR("Any"=$B$5,Data!H126=$B$5,Data!I126=$B$5,Data!J126=$B$5,Data!H126=$C$5,Data!I126=$C$5,Data!J126=$C$5,Data!H126=$D$5,Data!I126=$D$5,Data!J126=$D$5),
OR("Any"=$B$4,Data!K126=$B$4),
OR("Any"=$B$3,Data!L126=$B$3,Data!M126=$B$3,Data!N126=$B$3,Data!O126=$B$3,Data!P126=$B$3,Data!Q126=$B$3,Data!R126=$B$3,Data!S126=$B$3,Data!T126=$B$3,Data!U126=$B$3,Data!L126=$C$3,Data!M126=$C$3,Data!N126=$C$3,Data!O126=$C$3,Data!P126=$C$3,Data!Q126=$C$3,Data!R126=$C$3,Data!S126=$C$3,Data!T126=$C$3,Data!U126=$C$3,Data!L126=$D$3,Data!M126=$D$3,Data!N126=$D$3,Data!O126=$D$3,Data!P126=$D$3,Data!Q126=$D$3,Data!R126=$D$3,Data!S126=$D$3,Data!T126=$D$3,Data!U126=$D$3)
),Data!G126,#N/A)</f>
        <v>44</v>
      </c>
      <c r="G126" s="25"/>
    </row>
    <row r="127" spans="5:7">
      <c r="E127" s="6">
        <f>IF(AND(
OR("Any"=$B$14,AND($B$14="Yes", OR(Data!AG127="Yes"))),
OR("Any"=$B$13,AND($B$13="Yes", OR(Data!AF127="Yes"))),
OR("Any"=$B$12,AND($B$12="Yes", OR(Data!Y127="Yes"))),
OR("Any"=$B$11,AND($B$11="Yes", OR(Data!Z127="Yes"))),
OR("Any"=$B$10,AND($B$10="Yes", OR(Data!AA127="Yes"))),
OR("Any"=$B$9,AND($B$9="Yes", OR(Data!V127="Yes"))),
OR("Any"=$B$8,AND($B$8="Yes", OR(Data!W127="Prospective", Data!X127="Prospective"))),
OR("Any"=$B$7,AND($B$7="Yes", OR(Data!W127="Retrospective", Data!X127="Retrospective"))),
OR("Any"=$B$6,Data!AB127=$B$6,Data!AC127=$B$6,Data!AD127=$B$6,Data!AE127=$B$6),
OR("Any"=$B$5,Data!H127=$B$5,Data!I127=$B$5,Data!J127=$B$5,Data!H127=$C$5,Data!I127=$C$5,Data!J127=$C$5,Data!H127=$D$5,Data!I127=$D$5,Data!J127=$D$5),
OR("Any"=$B$4,Data!K127=$B$4),
OR("Any"=$B$3,Data!L127=$B$3,Data!M127=$B$3,Data!N127=$B$3,Data!O127=$B$3,Data!P127=$B$3,Data!Q127=$B$3,Data!R127=$B$3,Data!S127=$B$3,Data!T127=$B$3,Data!U127=$B$3,Data!L127=$C$3,Data!M127=$C$3,Data!N127=$C$3,Data!O127=$C$3,Data!P127=$C$3,Data!Q127=$C$3,Data!R127=$C$3,Data!S127=$C$3,Data!T127=$C$3,Data!U127=$C$3,Data!L127=$D$3,Data!M127=$D$3,Data!N127=$D$3,Data!O127=$D$3,Data!P127=$D$3,Data!Q127=$D$3,Data!R127=$D$3,Data!S127=$D$3,Data!T127=$D$3,Data!U127=$D$3)
),Data!G127,"")</f>
        <v>13</v>
      </c>
      <c r="F127" s="6">
        <f>IF(AND(
OR("Any"=$B$14,AND($B$14="Yes", OR(Data!AG127="Yes"))),
OR("Any"=$B$13,AND($B$13="Yes", OR(Data!AF127="Yes"))),
OR("Any"=$B$12,AND($B$12="Yes", OR(Data!Y127="Yes"))),
OR("Any"=$B$11,AND($B$11="Yes", OR(Data!Z127="Yes"))),
OR("Any"=$B$10,AND($B$10="Yes", OR(Data!AA127="Yes"))),
OR("Any"=$B$9,AND($B$9="Yes", OR(Data!V127="Yes"))),
OR("Any"=$B$8,AND($B$8="Yes", OR(Data!W127="Prospective", Data!X127="Prospective"))),
OR("Any"=$B$7,AND($B$7="Yes", OR(Data!W127="Retrospective", Data!X127="Retrospective"))),
OR("Any"=$B$6,Data!AB127=$B$6,Data!AC127=$B$6,Data!AD127=$B$6,Data!AE127=$B$6),
OR("Any"=$B$5,Data!H127=$B$5,Data!I127=$B$5,Data!J127=$B$5,Data!H127=$C$5,Data!I127=$C$5,Data!J127=$C$5,Data!H127=$D$5,Data!I127=$D$5,Data!J127=$D$5),
OR("Any"=$B$4,Data!K127=$B$4),
OR("Any"=$B$3,Data!L127=$B$3,Data!M127=$B$3,Data!N127=$B$3,Data!O127=$B$3,Data!P127=$B$3,Data!Q127=$B$3,Data!R127=$B$3,Data!S127=$B$3,Data!T127=$B$3,Data!U127=$B$3,Data!L127=$C$3,Data!M127=$C$3,Data!N127=$C$3,Data!O127=$C$3,Data!P127=$C$3,Data!Q127=$C$3,Data!R127=$C$3,Data!S127=$C$3,Data!T127=$C$3,Data!U127=$C$3,Data!L127=$D$3,Data!M127=$D$3,Data!N127=$D$3,Data!O127=$D$3,Data!P127=$D$3,Data!Q127=$D$3,Data!R127=$D$3,Data!S127=$D$3,Data!T127=$D$3,Data!U127=$D$3)
),Data!G127,#N/A)</f>
        <v>13</v>
      </c>
      <c r="G127" s="25"/>
    </row>
    <row r="128" spans="5:7">
      <c r="E128" s="6">
        <f>IF(AND(
OR("Any"=$B$14,AND($B$14="Yes", OR(Data!AG128="Yes"))),
OR("Any"=$B$13,AND($B$13="Yes", OR(Data!AF128="Yes"))),
OR("Any"=$B$12,AND($B$12="Yes", OR(Data!Y128="Yes"))),
OR("Any"=$B$11,AND($B$11="Yes", OR(Data!Z128="Yes"))),
OR("Any"=$B$10,AND($B$10="Yes", OR(Data!AA128="Yes"))),
OR("Any"=$B$9,AND($B$9="Yes", OR(Data!V128="Yes"))),
OR("Any"=$B$8,AND($B$8="Yes", OR(Data!W128="Prospective", Data!X128="Prospective"))),
OR("Any"=$B$7,AND($B$7="Yes", OR(Data!W128="Retrospective", Data!X128="Retrospective"))),
OR("Any"=$B$6,Data!AB128=$B$6,Data!AC128=$B$6,Data!AD128=$B$6,Data!AE128=$B$6),
OR("Any"=$B$5,Data!H128=$B$5,Data!I128=$B$5,Data!J128=$B$5,Data!H128=$C$5,Data!I128=$C$5,Data!J128=$C$5,Data!H128=$D$5,Data!I128=$D$5,Data!J128=$D$5),
OR("Any"=$B$4,Data!K128=$B$4),
OR("Any"=$B$3,Data!L128=$B$3,Data!M128=$B$3,Data!N128=$B$3,Data!O128=$B$3,Data!P128=$B$3,Data!Q128=$B$3,Data!R128=$B$3,Data!S128=$B$3,Data!T128=$B$3,Data!U128=$B$3,Data!L128=$C$3,Data!M128=$C$3,Data!N128=$C$3,Data!O128=$C$3,Data!P128=$C$3,Data!Q128=$C$3,Data!R128=$C$3,Data!S128=$C$3,Data!T128=$C$3,Data!U128=$C$3,Data!L128=$D$3,Data!M128=$D$3,Data!N128=$D$3,Data!O128=$D$3,Data!P128=$D$3,Data!Q128=$D$3,Data!R128=$D$3,Data!S128=$D$3,Data!T128=$D$3,Data!U128=$D$3)
),Data!G128,"")</f>
        <v>110</v>
      </c>
      <c r="F128" s="6">
        <f>IF(AND(
OR("Any"=$B$14,AND($B$14="Yes", OR(Data!AG128="Yes"))),
OR("Any"=$B$13,AND($B$13="Yes", OR(Data!AF128="Yes"))),
OR("Any"=$B$12,AND($B$12="Yes", OR(Data!Y128="Yes"))),
OR("Any"=$B$11,AND($B$11="Yes", OR(Data!Z128="Yes"))),
OR("Any"=$B$10,AND($B$10="Yes", OR(Data!AA128="Yes"))),
OR("Any"=$B$9,AND($B$9="Yes", OR(Data!V128="Yes"))),
OR("Any"=$B$8,AND($B$8="Yes", OR(Data!W128="Prospective", Data!X128="Prospective"))),
OR("Any"=$B$7,AND($B$7="Yes", OR(Data!W128="Retrospective", Data!X128="Retrospective"))),
OR("Any"=$B$6,Data!AB128=$B$6,Data!AC128=$B$6,Data!AD128=$B$6,Data!AE128=$B$6),
OR("Any"=$B$5,Data!H128=$B$5,Data!I128=$B$5,Data!J128=$B$5,Data!H128=$C$5,Data!I128=$C$5,Data!J128=$C$5,Data!H128=$D$5,Data!I128=$D$5,Data!J128=$D$5),
OR("Any"=$B$4,Data!K128=$B$4),
OR("Any"=$B$3,Data!L128=$B$3,Data!M128=$B$3,Data!N128=$B$3,Data!O128=$B$3,Data!P128=$B$3,Data!Q128=$B$3,Data!R128=$B$3,Data!S128=$B$3,Data!T128=$B$3,Data!U128=$B$3,Data!L128=$C$3,Data!M128=$C$3,Data!N128=$C$3,Data!O128=$C$3,Data!P128=$C$3,Data!Q128=$C$3,Data!R128=$C$3,Data!S128=$C$3,Data!T128=$C$3,Data!U128=$C$3,Data!L128=$D$3,Data!M128=$D$3,Data!N128=$D$3,Data!O128=$D$3,Data!P128=$D$3,Data!Q128=$D$3,Data!R128=$D$3,Data!S128=$D$3,Data!T128=$D$3,Data!U128=$D$3)
),Data!G128,#N/A)</f>
        <v>110</v>
      </c>
      <c r="G128" s="25"/>
    </row>
    <row r="129" spans="5:7">
      <c r="E129" s="6">
        <f>IF(AND(
OR("Any"=$B$14,AND($B$14="Yes", OR(Data!AG129="Yes"))),
OR("Any"=$B$13,AND($B$13="Yes", OR(Data!AF129="Yes"))),
OR("Any"=$B$12,AND($B$12="Yes", OR(Data!Y129="Yes"))),
OR("Any"=$B$11,AND($B$11="Yes", OR(Data!Z129="Yes"))),
OR("Any"=$B$10,AND($B$10="Yes", OR(Data!AA129="Yes"))),
OR("Any"=$B$9,AND($B$9="Yes", OR(Data!V129="Yes"))),
OR("Any"=$B$8,AND($B$8="Yes", OR(Data!W129="Prospective", Data!X129="Prospective"))),
OR("Any"=$B$7,AND($B$7="Yes", OR(Data!W129="Retrospective", Data!X129="Retrospective"))),
OR("Any"=$B$6,Data!AB129=$B$6,Data!AC129=$B$6,Data!AD129=$B$6,Data!AE129=$B$6),
OR("Any"=$B$5,Data!H129=$B$5,Data!I129=$B$5,Data!J129=$B$5,Data!H129=$C$5,Data!I129=$C$5,Data!J129=$C$5,Data!H129=$D$5,Data!I129=$D$5,Data!J129=$D$5),
OR("Any"=$B$4,Data!K129=$B$4),
OR("Any"=$B$3,Data!L129=$B$3,Data!M129=$B$3,Data!N129=$B$3,Data!O129=$B$3,Data!P129=$B$3,Data!Q129=$B$3,Data!R129=$B$3,Data!S129=$B$3,Data!T129=$B$3,Data!U129=$B$3,Data!L129=$C$3,Data!M129=$C$3,Data!N129=$C$3,Data!O129=$C$3,Data!P129=$C$3,Data!Q129=$C$3,Data!R129=$C$3,Data!S129=$C$3,Data!T129=$C$3,Data!U129=$C$3,Data!L129=$D$3,Data!M129=$D$3,Data!N129=$D$3,Data!O129=$D$3,Data!P129=$D$3,Data!Q129=$D$3,Data!R129=$D$3,Data!S129=$D$3,Data!T129=$D$3,Data!U129=$D$3)
),Data!G129,"")</f>
        <v>567</v>
      </c>
      <c r="F129" s="6">
        <f>IF(AND(
OR("Any"=$B$14,AND($B$14="Yes", OR(Data!AG129="Yes"))),
OR("Any"=$B$13,AND($B$13="Yes", OR(Data!AF129="Yes"))),
OR("Any"=$B$12,AND($B$12="Yes", OR(Data!Y129="Yes"))),
OR("Any"=$B$11,AND($B$11="Yes", OR(Data!Z129="Yes"))),
OR("Any"=$B$10,AND($B$10="Yes", OR(Data!AA129="Yes"))),
OR("Any"=$B$9,AND($B$9="Yes", OR(Data!V129="Yes"))),
OR("Any"=$B$8,AND($B$8="Yes", OR(Data!W129="Prospective", Data!X129="Prospective"))),
OR("Any"=$B$7,AND($B$7="Yes", OR(Data!W129="Retrospective", Data!X129="Retrospective"))),
OR("Any"=$B$6,Data!AB129=$B$6,Data!AC129=$B$6,Data!AD129=$B$6,Data!AE129=$B$6),
OR("Any"=$B$5,Data!H129=$B$5,Data!I129=$B$5,Data!J129=$B$5,Data!H129=$C$5,Data!I129=$C$5,Data!J129=$C$5,Data!H129=$D$5,Data!I129=$D$5,Data!J129=$D$5),
OR("Any"=$B$4,Data!K129=$B$4),
OR("Any"=$B$3,Data!L129=$B$3,Data!M129=$B$3,Data!N129=$B$3,Data!O129=$B$3,Data!P129=$B$3,Data!Q129=$B$3,Data!R129=$B$3,Data!S129=$B$3,Data!T129=$B$3,Data!U129=$B$3,Data!L129=$C$3,Data!M129=$C$3,Data!N129=$C$3,Data!O129=$C$3,Data!P129=$C$3,Data!Q129=$C$3,Data!R129=$C$3,Data!S129=$C$3,Data!T129=$C$3,Data!U129=$C$3,Data!L129=$D$3,Data!M129=$D$3,Data!N129=$D$3,Data!O129=$D$3,Data!P129=$D$3,Data!Q129=$D$3,Data!R129=$D$3,Data!S129=$D$3,Data!T129=$D$3,Data!U129=$D$3)
),Data!G129,#N/A)</f>
        <v>567</v>
      </c>
      <c r="G129" s="25"/>
    </row>
    <row r="130" spans="5:7">
      <c r="E130" s="6">
        <f>IF(AND(
OR("Any"=$B$14,AND($B$14="Yes", OR(Data!AG130="Yes"))),
OR("Any"=$B$13,AND($B$13="Yes", OR(Data!AF130="Yes"))),
OR("Any"=$B$12,AND($B$12="Yes", OR(Data!Y130="Yes"))),
OR("Any"=$B$11,AND($B$11="Yes", OR(Data!Z130="Yes"))),
OR("Any"=$B$10,AND($B$10="Yes", OR(Data!AA130="Yes"))),
OR("Any"=$B$9,AND($B$9="Yes", OR(Data!V130="Yes"))),
OR("Any"=$B$8,AND($B$8="Yes", OR(Data!W130="Prospective", Data!X130="Prospective"))),
OR("Any"=$B$7,AND($B$7="Yes", OR(Data!W130="Retrospective", Data!X130="Retrospective"))),
OR("Any"=$B$6,Data!AB130=$B$6,Data!AC130=$B$6,Data!AD130=$B$6,Data!AE130=$B$6),
OR("Any"=$B$5,Data!H130=$B$5,Data!I130=$B$5,Data!J130=$B$5,Data!H130=$C$5,Data!I130=$C$5,Data!J130=$C$5,Data!H130=$D$5,Data!I130=$D$5,Data!J130=$D$5),
OR("Any"=$B$4,Data!K130=$B$4),
OR("Any"=$B$3,Data!L130=$B$3,Data!M130=$B$3,Data!N130=$B$3,Data!O130=$B$3,Data!P130=$B$3,Data!Q130=$B$3,Data!R130=$B$3,Data!S130=$B$3,Data!T130=$B$3,Data!U130=$B$3,Data!L130=$C$3,Data!M130=$C$3,Data!N130=$C$3,Data!O130=$C$3,Data!P130=$C$3,Data!Q130=$C$3,Data!R130=$C$3,Data!S130=$C$3,Data!T130=$C$3,Data!U130=$C$3,Data!L130=$D$3,Data!M130=$D$3,Data!N130=$D$3,Data!O130=$D$3,Data!P130=$D$3,Data!Q130=$D$3,Data!R130=$D$3,Data!S130=$D$3,Data!T130=$D$3,Data!U130=$D$3)
),Data!G130,"")</f>
        <v>288</v>
      </c>
      <c r="F130" s="6">
        <f>IF(AND(
OR("Any"=$B$14,AND($B$14="Yes", OR(Data!AG130="Yes"))),
OR("Any"=$B$13,AND($B$13="Yes", OR(Data!AF130="Yes"))),
OR("Any"=$B$12,AND($B$12="Yes", OR(Data!Y130="Yes"))),
OR("Any"=$B$11,AND($B$11="Yes", OR(Data!Z130="Yes"))),
OR("Any"=$B$10,AND($B$10="Yes", OR(Data!AA130="Yes"))),
OR("Any"=$B$9,AND($B$9="Yes", OR(Data!V130="Yes"))),
OR("Any"=$B$8,AND($B$8="Yes", OR(Data!W130="Prospective", Data!X130="Prospective"))),
OR("Any"=$B$7,AND($B$7="Yes", OR(Data!W130="Retrospective", Data!X130="Retrospective"))),
OR("Any"=$B$6,Data!AB130=$B$6,Data!AC130=$B$6,Data!AD130=$B$6,Data!AE130=$B$6),
OR("Any"=$B$5,Data!H130=$B$5,Data!I130=$B$5,Data!J130=$B$5,Data!H130=$C$5,Data!I130=$C$5,Data!J130=$C$5,Data!H130=$D$5,Data!I130=$D$5,Data!J130=$D$5),
OR("Any"=$B$4,Data!K130=$B$4),
OR("Any"=$B$3,Data!L130=$B$3,Data!M130=$B$3,Data!N130=$B$3,Data!O130=$B$3,Data!P130=$B$3,Data!Q130=$B$3,Data!R130=$B$3,Data!S130=$B$3,Data!T130=$B$3,Data!U130=$B$3,Data!L130=$C$3,Data!M130=$C$3,Data!N130=$C$3,Data!O130=$C$3,Data!P130=$C$3,Data!Q130=$C$3,Data!R130=$C$3,Data!S130=$C$3,Data!T130=$C$3,Data!U130=$C$3,Data!L130=$D$3,Data!M130=$D$3,Data!N130=$D$3,Data!O130=$D$3,Data!P130=$D$3,Data!Q130=$D$3,Data!R130=$D$3,Data!S130=$D$3,Data!T130=$D$3,Data!U130=$D$3)
),Data!G130,#N/A)</f>
        <v>288</v>
      </c>
      <c r="G130" s="25"/>
    </row>
    <row r="131" spans="5:7">
      <c r="E131" s="6">
        <f>IF(AND(
OR("Any"=$B$14,AND($B$14="Yes", OR(Data!AG131="Yes"))),
OR("Any"=$B$13,AND($B$13="Yes", OR(Data!AF131="Yes"))),
OR("Any"=$B$12,AND($B$12="Yes", OR(Data!Y131="Yes"))),
OR("Any"=$B$11,AND($B$11="Yes", OR(Data!Z131="Yes"))),
OR("Any"=$B$10,AND($B$10="Yes", OR(Data!AA131="Yes"))),
OR("Any"=$B$9,AND($B$9="Yes", OR(Data!V131="Yes"))),
OR("Any"=$B$8,AND($B$8="Yes", OR(Data!W131="Prospective", Data!X131="Prospective"))),
OR("Any"=$B$7,AND($B$7="Yes", OR(Data!W131="Retrospective", Data!X131="Retrospective"))),
OR("Any"=$B$6,Data!AB131=$B$6,Data!AC131=$B$6,Data!AD131=$B$6,Data!AE131=$B$6),
OR("Any"=$B$5,Data!H131=$B$5,Data!I131=$B$5,Data!J131=$B$5,Data!H131=$C$5,Data!I131=$C$5,Data!J131=$C$5,Data!H131=$D$5,Data!I131=$D$5,Data!J131=$D$5),
OR("Any"=$B$4,Data!K131=$B$4),
OR("Any"=$B$3,Data!L131=$B$3,Data!M131=$B$3,Data!N131=$B$3,Data!O131=$B$3,Data!P131=$B$3,Data!Q131=$B$3,Data!R131=$B$3,Data!S131=$B$3,Data!T131=$B$3,Data!U131=$B$3,Data!L131=$C$3,Data!M131=$C$3,Data!N131=$C$3,Data!O131=$C$3,Data!P131=$C$3,Data!Q131=$C$3,Data!R131=$C$3,Data!S131=$C$3,Data!T131=$C$3,Data!U131=$C$3,Data!L131=$D$3,Data!M131=$D$3,Data!N131=$D$3,Data!O131=$D$3,Data!P131=$D$3,Data!Q131=$D$3,Data!R131=$D$3,Data!S131=$D$3,Data!T131=$D$3,Data!U131=$D$3)
),Data!G131,"")</f>
        <v>351</v>
      </c>
      <c r="F131" s="6">
        <f>IF(AND(
OR("Any"=$B$14,AND($B$14="Yes", OR(Data!AG131="Yes"))),
OR("Any"=$B$13,AND($B$13="Yes", OR(Data!AF131="Yes"))),
OR("Any"=$B$12,AND($B$12="Yes", OR(Data!Y131="Yes"))),
OR("Any"=$B$11,AND($B$11="Yes", OR(Data!Z131="Yes"))),
OR("Any"=$B$10,AND($B$10="Yes", OR(Data!AA131="Yes"))),
OR("Any"=$B$9,AND($B$9="Yes", OR(Data!V131="Yes"))),
OR("Any"=$B$8,AND($B$8="Yes", OR(Data!W131="Prospective", Data!X131="Prospective"))),
OR("Any"=$B$7,AND($B$7="Yes", OR(Data!W131="Retrospective", Data!X131="Retrospective"))),
OR("Any"=$B$6,Data!AB131=$B$6,Data!AC131=$B$6,Data!AD131=$B$6,Data!AE131=$B$6),
OR("Any"=$B$5,Data!H131=$B$5,Data!I131=$B$5,Data!J131=$B$5,Data!H131=$C$5,Data!I131=$C$5,Data!J131=$C$5,Data!H131=$D$5,Data!I131=$D$5,Data!J131=$D$5),
OR("Any"=$B$4,Data!K131=$B$4),
OR("Any"=$B$3,Data!L131=$B$3,Data!M131=$B$3,Data!N131=$B$3,Data!O131=$B$3,Data!P131=$B$3,Data!Q131=$B$3,Data!R131=$B$3,Data!S131=$B$3,Data!T131=$B$3,Data!U131=$B$3,Data!L131=$C$3,Data!M131=$C$3,Data!N131=$C$3,Data!O131=$C$3,Data!P131=$C$3,Data!Q131=$C$3,Data!R131=$C$3,Data!S131=$C$3,Data!T131=$C$3,Data!U131=$C$3,Data!L131=$D$3,Data!M131=$D$3,Data!N131=$D$3,Data!O131=$D$3,Data!P131=$D$3,Data!Q131=$D$3,Data!R131=$D$3,Data!S131=$D$3,Data!T131=$D$3,Data!U131=$D$3)
),Data!G131,#N/A)</f>
        <v>351</v>
      </c>
      <c r="G131" s="25"/>
    </row>
    <row r="132" spans="5:7">
      <c r="E132" s="6">
        <f>IF(AND(
OR("Any"=$B$14,AND($B$14="Yes", OR(Data!AG132="Yes"))),
OR("Any"=$B$13,AND($B$13="Yes", OR(Data!AF132="Yes"))),
OR("Any"=$B$12,AND($B$12="Yes", OR(Data!Y132="Yes"))),
OR("Any"=$B$11,AND($B$11="Yes", OR(Data!Z132="Yes"))),
OR("Any"=$B$10,AND($B$10="Yes", OR(Data!AA132="Yes"))),
OR("Any"=$B$9,AND($B$9="Yes", OR(Data!V132="Yes"))),
OR("Any"=$B$8,AND($B$8="Yes", OR(Data!W132="Prospective", Data!X132="Prospective"))),
OR("Any"=$B$7,AND($B$7="Yes", OR(Data!W132="Retrospective", Data!X132="Retrospective"))),
OR("Any"=$B$6,Data!AB132=$B$6,Data!AC132=$B$6,Data!AD132=$B$6,Data!AE132=$B$6),
OR("Any"=$B$5,Data!H132=$B$5,Data!I132=$B$5,Data!J132=$B$5,Data!H132=$C$5,Data!I132=$C$5,Data!J132=$C$5,Data!H132=$D$5,Data!I132=$D$5,Data!J132=$D$5),
OR("Any"=$B$4,Data!K132=$B$4),
OR("Any"=$B$3,Data!L132=$B$3,Data!M132=$B$3,Data!N132=$B$3,Data!O132=$B$3,Data!P132=$B$3,Data!Q132=$B$3,Data!R132=$B$3,Data!S132=$B$3,Data!T132=$B$3,Data!U132=$B$3,Data!L132=$C$3,Data!M132=$C$3,Data!N132=$C$3,Data!O132=$C$3,Data!P132=$C$3,Data!Q132=$C$3,Data!R132=$C$3,Data!S132=$C$3,Data!T132=$C$3,Data!U132=$C$3,Data!L132=$D$3,Data!M132=$D$3,Data!N132=$D$3,Data!O132=$D$3,Data!P132=$D$3,Data!Q132=$D$3,Data!R132=$D$3,Data!S132=$D$3,Data!T132=$D$3,Data!U132=$D$3)
),Data!G132,"")</f>
        <v>32</v>
      </c>
      <c r="F132" s="6">
        <f>IF(AND(
OR("Any"=$B$14,AND($B$14="Yes", OR(Data!AG132="Yes"))),
OR("Any"=$B$13,AND($B$13="Yes", OR(Data!AF132="Yes"))),
OR("Any"=$B$12,AND($B$12="Yes", OR(Data!Y132="Yes"))),
OR("Any"=$B$11,AND($B$11="Yes", OR(Data!Z132="Yes"))),
OR("Any"=$B$10,AND($B$10="Yes", OR(Data!AA132="Yes"))),
OR("Any"=$B$9,AND($B$9="Yes", OR(Data!V132="Yes"))),
OR("Any"=$B$8,AND($B$8="Yes", OR(Data!W132="Prospective", Data!X132="Prospective"))),
OR("Any"=$B$7,AND($B$7="Yes", OR(Data!W132="Retrospective", Data!X132="Retrospective"))),
OR("Any"=$B$6,Data!AB132=$B$6,Data!AC132=$B$6,Data!AD132=$B$6,Data!AE132=$B$6),
OR("Any"=$B$5,Data!H132=$B$5,Data!I132=$B$5,Data!J132=$B$5,Data!H132=$C$5,Data!I132=$C$5,Data!J132=$C$5,Data!H132=$D$5,Data!I132=$D$5,Data!J132=$D$5),
OR("Any"=$B$4,Data!K132=$B$4),
OR("Any"=$B$3,Data!L132=$B$3,Data!M132=$B$3,Data!N132=$B$3,Data!O132=$B$3,Data!P132=$B$3,Data!Q132=$B$3,Data!R132=$B$3,Data!S132=$B$3,Data!T132=$B$3,Data!U132=$B$3,Data!L132=$C$3,Data!M132=$C$3,Data!N132=$C$3,Data!O132=$C$3,Data!P132=$C$3,Data!Q132=$C$3,Data!R132=$C$3,Data!S132=$C$3,Data!T132=$C$3,Data!U132=$C$3,Data!L132=$D$3,Data!M132=$D$3,Data!N132=$D$3,Data!O132=$D$3,Data!P132=$D$3,Data!Q132=$D$3,Data!R132=$D$3,Data!S132=$D$3,Data!T132=$D$3,Data!U132=$D$3)
),Data!G132,#N/A)</f>
        <v>32</v>
      </c>
      <c r="G132" s="25"/>
    </row>
    <row r="133" spans="5:7">
      <c r="E133" s="6">
        <f>IF(AND(
OR("Any"=$B$14,AND($B$14="Yes", OR(Data!AG133="Yes"))),
OR("Any"=$B$13,AND($B$13="Yes", OR(Data!AF133="Yes"))),
OR("Any"=$B$12,AND($B$12="Yes", OR(Data!Y133="Yes"))),
OR("Any"=$B$11,AND($B$11="Yes", OR(Data!Z133="Yes"))),
OR("Any"=$B$10,AND($B$10="Yes", OR(Data!AA133="Yes"))),
OR("Any"=$B$9,AND($B$9="Yes", OR(Data!V133="Yes"))),
OR("Any"=$B$8,AND($B$8="Yes", OR(Data!W133="Prospective", Data!X133="Prospective"))),
OR("Any"=$B$7,AND($B$7="Yes", OR(Data!W133="Retrospective", Data!X133="Retrospective"))),
OR("Any"=$B$6,Data!AB133=$B$6,Data!AC133=$B$6,Data!AD133=$B$6,Data!AE133=$B$6),
OR("Any"=$B$5,Data!H133=$B$5,Data!I133=$B$5,Data!J133=$B$5,Data!H133=$C$5,Data!I133=$C$5,Data!J133=$C$5,Data!H133=$D$5,Data!I133=$D$5,Data!J133=$D$5),
OR("Any"=$B$4,Data!K133=$B$4),
OR("Any"=$B$3,Data!L133=$B$3,Data!M133=$B$3,Data!N133=$B$3,Data!O133=$B$3,Data!P133=$B$3,Data!Q133=$B$3,Data!R133=$B$3,Data!S133=$B$3,Data!T133=$B$3,Data!U133=$B$3,Data!L133=$C$3,Data!M133=$C$3,Data!N133=$C$3,Data!O133=$C$3,Data!P133=$C$3,Data!Q133=$C$3,Data!R133=$C$3,Data!S133=$C$3,Data!T133=$C$3,Data!U133=$C$3,Data!L133=$D$3,Data!M133=$D$3,Data!N133=$D$3,Data!O133=$D$3,Data!P133=$D$3,Data!Q133=$D$3,Data!R133=$D$3,Data!S133=$D$3,Data!T133=$D$3,Data!U133=$D$3)
),Data!G133,"")</f>
        <v>48</v>
      </c>
      <c r="F133" s="6">
        <f>IF(AND(
OR("Any"=$B$14,AND($B$14="Yes", OR(Data!AG133="Yes"))),
OR("Any"=$B$13,AND($B$13="Yes", OR(Data!AF133="Yes"))),
OR("Any"=$B$12,AND($B$12="Yes", OR(Data!Y133="Yes"))),
OR("Any"=$B$11,AND($B$11="Yes", OR(Data!Z133="Yes"))),
OR("Any"=$B$10,AND($B$10="Yes", OR(Data!AA133="Yes"))),
OR("Any"=$B$9,AND($B$9="Yes", OR(Data!V133="Yes"))),
OR("Any"=$B$8,AND($B$8="Yes", OR(Data!W133="Prospective", Data!X133="Prospective"))),
OR("Any"=$B$7,AND($B$7="Yes", OR(Data!W133="Retrospective", Data!X133="Retrospective"))),
OR("Any"=$B$6,Data!AB133=$B$6,Data!AC133=$B$6,Data!AD133=$B$6,Data!AE133=$B$6),
OR("Any"=$B$5,Data!H133=$B$5,Data!I133=$B$5,Data!J133=$B$5,Data!H133=$C$5,Data!I133=$C$5,Data!J133=$C$5,Data!H133=$D$5,Data!I133=$D$5,Data!J133=$D$5),
OR("Any"=$B$4,Data!K133=$B$4),
OR("Any"=$B$3,Data!L133=$B$3,Data!M133=$B$3,Data!N133=$B$3,Data!O133=$B$3,Data!P133=$B$3,Data!Q133=$B$3,Data!R133=$B$3,Data!S133=$B$3,Data!T133=$B$3,Data!U133=$B$3,Data!L133=$C$3,Data!M133=$C$3,Data!N133=$C$3,Data!O133=$C$3,Data!P133=$C$3,Data!Q133=$C$3,Data!R133=$C$3,Data!S133=$C$3,Data!T133=$C$3,Data!U133=$C$3,Data!L133=$D$3,Data!M133=$D$3,Data!N133=$D$3,Data!O133=$D$3,Data!P133=$D$3,Data!Q133=$D$3,Data!R133=$D$3,Data!S133=$D$3,Data!T133=$D$3,Data!U133=$D$3)
),Data!G133,#N/A)</f>
        <v>48</v>
      </c>
      <c r="G133" s="25"/>
    </row>
    <row r="134" spans="5:7">
      <c r="E134" s="6">
        <f>IF(AND(
OR("Any"=$B$14,AND($B$14="Yes", OR(Data!AG134="Yes"))),
OR("Any"=$B$13,AND($B$13="Yes", OR(Data!AF134="Yes"))),
OR("Any"=$B$12,AND($B$12="Yes", OR(Data!Y134="Yes"))),
OR("Any"=$B$11,AND($B$11="Yes", OR(Data!Z134="Yes"))),
OR("Any"=$B$10,AND($B$10="Yes", OR(Data!AA134="Yes"))),
OR("Any"=$B$9,AND($B$9="Yes", OR(Data!V134="Yes"))),
OR("Any"=$B$8,AND($B$8="Yes", OR(Data!W134="Prospective", Data!X134="Prospective"))),
OR("Any"=$B$7,AND($B$7="Yes", OR(Data!W134="Retrospective", Data!X134="Retrospective"))),
OR("Any"=$B$6,Data!AB134=$B$6,Data!AC134=$B$6,Data!AD134=$B$6,Data!AE134=$B$6),
OR("Any"=$B$5,Data!H134=$B$5,Data!I134=$B$5,Data!J134=$B$5,Data!H134=$C$5,Data!I134=$C$5,Data!J134=$C$5,Data!H134=$D$5,Data!I134=$D$5,Data!J134=$D$5),
OR("Any"=$B$4,Data!K134=$B$4),
OR("Any"=$B$3,Data!L134=$B$3,Data!M134=$B$3,Data!N134=$B$3,Data!O134=$B$3,Data!P134=$B$3,Data!Q134=$B$3,Data!R134=$B$3,Data!S134=$B$3,Data!T134=$B$3,Data!U134=$B$3,Data!L134=$C$3,Data!M134=$C$3,Data!N134=$C$3,Data!O134=$C$3,Data!P134=$C$3,Data!Q134=$C$3,Data!R134=$C$3,Data!S134=$C$3,Data!T134=$C$3,Data!U134=$C$3,Data!L134=$D$3,Data!M134=$D$3,Data!N134=$D$3,Data!O134=$D$3,Data!P134=$D$3,Data!Q134=$D$3,Data!R134=$D$3,Data!S134=$D$3,Data!T134=$D$3,Data!U134=$D$3)
),Data!G134,"")</f>
        <v>40</v>
      </c>
      <c r="F134" s="6">
        <f>IF(AND(
OR("Any"=$B$14,AND($B$14="Yes", OR(Data!AG134="Yes"))),
OR("Any"=$B$13,AND($B$13="Yes", OR(Data!AF134="Yes"))),
OR("Any"=$B$12,AND($B$12="Yes", OR(Data!Y134="Yes"))),
OR("Any"=$B$11,AND($B$11="Yes", OR(Data!Z134="Yes"))),
OR("Any"=$B$10,AND($B$10="Yes", OR(Data!AA134="Yes"))),
OR("Any"=$B$9,AND($B$9="Yes", OR(Data!V134="Yes"))),
OR("Any"=$B$8,AND($B$8="Yes", OR(Data!W134="Prospective", Data!X134="Prospective"))),
OR("Any"=$B$7,AND($B$7="Yes", OR(Data!W134="Retrospective", Data!X134="Retrospective"))),
OR("Any"=$B$6,Data!AB134=$B$6,Data!AC134=$B$6,Data!AD134=$B$6,Data!AE134=$B$6),
OR("Any"=$B$5,Data!H134=$B$5,Data!I134=$B$5,Data!J134=$B$5,Data!H134=$C$5,Data!I134=$C$5,Data!J134=$C$5,Data!H134=$D$5,Data!I134=$D$5,Data!J134=$D$5),
OR("Any"=$B$4,Data!K134=$B$4),
OR("Any"=$B$3,Data!L134=$B$3,Data!M134=$B$3,Data!N134=$B$3,Data!O134=$B$3,Data!P134=$B$3,Data!Q134=$B$3,Data!R134=$B$3,Data!S134=$B$3,Data!T134=$B$3,Data!U134=$B$3,Data!L134=$C$3,Data!M134=$C$3,Data!N134=$C$3,Data!O134=$C$3,Data!P134=$C$3,Data!Q134=$C$3,Data!R134=$C$3,Data!S134=$C$3,Data!T134=$C$3,Data!U134=$C$3,Data!L134=$D$3,Data!M134=$D$3,Data!N134=$D$3,Data!O134=$D$3,Data!P134=$D$3,Data!Q134=$D$3,Data!R134=$D$3,Data!S134=$D$3,Data!T134=$D$3,Data!U134=$D$3)
),Data!G134,#N/A)</f>
        <v>40</v>
      </c>
      <c r="G134" s="25"/>
    </row>
    <row r="135" spans="5:7">
      <c r="E135" s="6">
        <f>IF(AND(
OR("Any"=$B$14,AND($B$14="Yes", OR(Data!AG135="Yes"))),
OR("Any"=$B$13,AND($B$13="Yes", OR(Data!AF135="Yes"))),
OR("Any"=$B$12,AND($B$12="Yes", OR(Data!Y135="Yes"))),
OR("Any"=$B$11,AND($B$11="Yes", OR(Data!Z135="Yes"))),
OR("Any"=$B$10,AND($B$10="Yes", OR(Data!AA135="Yes"))),
OR("Any"=$B$9,AND($B$9="Yes", OR(Data!V135="Yes"))),
OR("Any"=$B$8,AND($B$8="Yes", OR(Data!W135="Prospective", Data!X135="Prospective"))),
OR("Any"=$B$7,AND($B$7="Yes", OR(Data!W135="Retrospective", Data!X135="Retrospective"))),
OR("Any"=$B$6,Data!AB135=$B$6,Data!AC135=$B$6,Data!AD135=$B$6,Data!AE135=$B$6),
OR("Any"=$B$5,Data!H135=$B$5,Data!I135=$B$5,Data!J135=$B$5,Data!H135=$C$5,Data!I135=$C$5,Data!J135=$C$5,Data!H135=$D$5,Data!I135=$D$5,Data!J135=$D$5),
OR("Any"=$B$4,Data!K135=$B$4),
OR("Any"=$B$3,Data!L135=$B$3,Data!M135=$B$3,Data!N135=$B$3,Data!O135=$B$3,Data!P135=$B$3,Data!Q135=$B$3,Data!R135=$B$3,Data!S135=$B$3,Data!T135=$B$3,Data!U135=$B$3,Data!L135=$C$3,Data!M135=$C$3,Data!N135=$C$3,Data!O135=$C$3,Data!P135=$C$3,Data!Q135=$C$3,Data!R135=$C$3,Data!S135=$C$3,Data!T135=$C$3,Data!U135=$C$3,Data!L135=$D$3,Data!M135=$D$3,Data!N135=$D$3,Data!O135=$D$3,Data!P135=$D$3,Data!Q135=$D$3,Data!R135=$D$3,Data!S135=$D$3,Data!T135=$D$3,Data!U135=$D$3)
),Data!G135,"")</f>
        <v>117</v>
      </c>
      <c r="F135" s="6">
        <f>IF(AND(
OR("Any"=$B$14,AND($B$14="Yes", OR(Data!AG135="Yes"))),
OR("Any"=$B$13,AND($B$13="Yes", OR(Data!AF135="Yes"))),
OR("Any"=$B$12,AND($B$12="Yes", OR(Data!Y135="Yes"))),
OR("Any"=$B$11,AND($B$11="Yes", OR(Data!Z135="Yes"))),
OR("Any"=$B$10,AND($B$10="Yes", OR(Data!AA135="Yes"))),
OR("Any"=$B$9,AND($B$9="Yes", OR(Data!V135="Yes"))),
OR("Any"=$B$8,AND($B$8="Yes", OR(Data!W135="Prospective", Data!X135="Prospective"))),
OR("Any"=$B$7,AND($B$7="Yes", OR(Data!W135="Retrospective", Data!X135="Retrospective"))),
OR("Any"=$B$6,Data!AB135=$B$6,Data!AC135=$B$6,Data!AD135=$B$6,Data!AE135=$B$6),
OR("Any"=$B$5,Data!H135=$B$5,Data!I135=$B$5,Data!J135=$B$5,Data!H135=$C$5,Data!I135=$C$5,Data!J135=$C$5,Data!H135=$D$5,Data!I135=$D$5,Data!J135=$D$5),
OR("Any"=$B$4,Data!K135=$B$4),
OR("Any"=$B$3,Data!L135=$B$3,Data!M135=$B$3,Data!N135=$B$3,Data!O135=$B$3,Data!P135=$B$3,Data!Q135=$B$3,Data!R135=$B$3,Data!S135=$B$3,Data!T135=$B$3,Data!U135=$B$3,Data!L135=$C$3,Data!M135=$C$3,Data!N135=$C$3,Data!O135=$C$3,Data!P135=$C$3,Data!Q135=$C$3,Data!R135=$C$3,Data!S135=$C$3,Data!T135=$C$3,Data!U135=$C$3,Data!L135=$D$3,Data!M135=$D$3,Data!N135=$D$3,Data!O135=$D$3,Data!P135=$D$3,Data!Q135=$D$3,Data!R135=$D$3,Data!S135=$D$3,Data!T135=$D$3,Data!U135=$D$3)
),Data!G135,#N/A)</f>
        <v>117</v>
      </c>
      <c r="G135" s="25"/>
    </row>
    <row r="136" spans="5:7">
      <c r="E136" s="6">
        <f>IF(AND(
OR("Any"=$B$14,AND($B$14="Yes", OR(Data!AG136="Yes"))),
OR("Any"=$B$13,AND($B$13="Yes", OR(Data!AF136="Yes"))),
OR("Any"=$B$12,AND($B$12="Yes", OR(Data!Y136="Yes"))),
OR("Any"=$B$11,AND($B$11="Yes", OR(Data!Z136="Yes"))),
OR("Any"=$B$10,AND($B$10="Yes", OR(Data!AA136="Yes"))),
OR("Any"=$B$9,AND($B$9="Yes", OR(Data!V136="Yes"))),
OR("Any"=$B$8,AND($B$8="Yes", OR(Data!W136="Prospective", Data!X136="Prospective"))),
OR("Any"=$B$7,AND($B$7="Yes", OR(Data!W136="Retrospective", Data!X136="Retrospective"))),
OR("Any"=$B$6,Data!AB136=$B$6,Data!AC136=$B$6,Data!AD136=$B$6,Data!AE136=$B$6),
OR("Any"=$B$5,Data!H136=$B$5,Data!I136=$B$5,Data!J136=$B$5,Data!H136=$C$5,Data!I136=$C$5,Data!J136=$C$5,Data!H136=$D$5,Data!I136=$D$5,Data!J136=$D$5),
OR("Any"=$B$4,Data!K136=$B$4),
OR("Any"=$B$3,Data!L136=$B$3,Data!M136=$B$3,Data!N136=$B$3,Data!O136=$B$3,Data!P136=$B$3,Data!Q136=$B$3,Data!R136=$B$3,Data!S136=$B$3,Data!T136=$B$3,Data!U136=$B$3,Data!L136=$C$3,Data!M136=$C$3,Data!N136=$C$3,Data!O136=$C$3,Data!P136=$C$3,Data!Q136=$C$3,Data!R136=$C$3,Data!S136=$C$3,Data!T136=$C$3,Data!U136=$C$3,Data!L136=$D$3,Data!M136=$D$3,Data!N136=$D$3,Data!O136=$D$3,Data!P136=$D$3,Data!Q136=$D$3,Data!R136=$D$3,Data!S136=$D$3,Data!T136=$D$3,Data!U136=$D$3)
),Data!G136,"")</f>
        <v>5</v>
      </c>
      <c r="F136" s="6">
        <f>IF(AND(
OR("Any"=$B$14,AND($B$14="Yes", OR(Data!AG136="Yes"))),
OR("Any"=$B$13,AND($B$13="Yes", OR(Data!AF136="Yes"))),
OR("Any"=$B$12,AND($B$12="Yes", OR(Data!Y136="Yes"))),
OR("Any"=$B$11,AND($B$11="Yes", OR(Data!Z136="Yes"))),
OR("Any"=$B$10,AND($B$10="Yes", OR(Data!AA136="Yes"))),
OR("Any"=$B$9,AND($B$9="Yes", OR(Data!V136="Yes"))),
OR("Any"=$B$8,AND($B$8="Yes", OR(Data!W136="Prospective", Data!X136="Prospective"))),
OR("Any"=$B$7,AND($B$7="Yes", OR(Data!W136="Retrospective", Data!X136="Retrospective"))),
OR("Any"=$B$6,Data!AB136=$B$6,Data!AC136=$B$6,Data!AD136=$B$6,Data!AE136=$B$6),
OR("Any"=$B$5,Data!H136=$B$5,Data!I136=$B$5,Data!J136=$B$5,Data!H136=$C$5,Data!I136=$C$5,Data!J136=$C$5,Data!H136=$D$5,Data!I136=$D$5,Data!J136=$D$5),
OR("Any"=$B$4,Data!K136=$B$4),
OR("Any"=$B$3,Data!L136=$B$3,Data!M136=$B$3,Data!N136=$B$3,Data!O136=$B$3,Data!P136=$B$3,Data!Q136=$B$3,Data!R136=$B$3,Data!S136=$B$3,Data!T136=$B$3,Data!U136=$B$3,Data!L136=$C$3,Data!M136=$C$3,Data!N136=$C$3,Data!O136=$C$3,Data!P136=$C$3,Data!Q136=$C$3,Data!R136=$C$3,Data!S136=$C$3,Data!T136=$C$3,Data!U136=$C$3,Data!L136=$D$3,Data!M136=$D$3,Data!N136=$D$3,Data!O136=$D$3,Data!P136=$D$3,Data!Q136=$D$3,Data!R136=$D$3,Data!S136=$D$3,Data!T136=$D$3,Data!U136=$D$3)
),Data!G136,#N/A)</f>
        <v>5</v>
      </c>
      <c r="G136" s="25"/>
    </row>
    <row r="137" spans="5:7">
      <c r="E137" s="6">
        <f>IF(AND(
OR("Any"=$B$14,AND($B$14="Yes", OR(Data!AG137="Yes"))),
OR("Any"=$B$13,AND($B$13="Yes", OR(Data!AF137="Yes"))),
OR("Any"=$B$12,AND($B$12="Yes", OR(Data!Y137="Yes"))),
OR("Any"=$B$11,AND($B$11="Yes", OR(Data!Z137="Yes"))),
OR("Any"=$B$10,AND($B$10="Yes", OR(Data!AA137="Yes"))),
OR("Any"=$B$9,AND($B$9="Yes", OR(Data!V137="Yes"))),
OR("Any"=$B$8,AND($B$8="Yes", OR(Data!W137="Prospective", Data!X137="Prospective"))),
OR("Any"=$B$7,AND($B$7="Yes", OR(Data!W137="Retrospective", Data!X137="Retrospective"))),
OR("Any"=$B$6,Data!AB137=$B$6,Data!AC137=$B$6,Data!AD137=$B$6,Data!AE137=$B$6),
OR("Any"=$B$5,Data!H137=$B$5,Data!I137=$B$5,Data!J137=$B$5,Data!H137=$C$5,Data!I137=$C$5,Data!J137=$C$5,Data!H137=$D$5,Data!I137=$D$5,Data!J137=$D$5),
OR("Any"=$B$4,Data!K137=$B$4),
OR("Any"=$B$3,Data!L137=$B$3,Data!M137=$B$3,Data!N137=$B$3,Data!O137=$B$3,Data!P137=$B$3,Data!Q137=$B$3,Data!R137=$B$3,Data!S137=$B$3,Data!T137=$B$3,Data!U137=$B$3,Data!L137=$C$3,Data!M137=$C$3,Data!N137=$C$3,Data!O137=$C$3,Data!P137=$C$3,Data!Q137=$C$3,Data!R137=$C$3,Data!S137=$C$3,Data!T137=$C$3,Data!U137=$C$3,Data!L137=$D$3,Data!M137=$D$3,Data!N137=$D$3,Data!O137=$D$3,Data!P137=$D$3,Data!Q137=$D$3,Data!R137=$D$3,Data!S137=$D$3,Data!T137=$D$3,Data!U137=$D$3)
),Data!G137,"")</f>
        <v>1157</v>
      </c>
      <c r="F137" s="6">
        <f>IF(AND(
OR("Any"=$B$14,AND($B$14="Yes", OR(Data!AG137="Yes"))),
OR("Any"=$B$13,AND($B$13="Yes", OR(Data!AF137="Yes"))),
OR("Any"=$B$12,AND($B$12="Yes", OR(Data!Y137="Yes"))),
OR("Any"=$B$11,AND($B$11="Yes", OR(Data!Z137="Yes"))),
OR("Any"=$B$10,AND($B$10="Yes", OR(Data!AA137="Yes"))),
OR("Any"=$B$9,AND($B$9="Yes", OR(Data!V137="Yes"))),
OR("Any"=$B$8,AND($B$8="Yes", OR(Data!W137="Prospective", Data!X137="Prospective"))),
OR("Any"=$B$7,AND($B$7="Yes", OR(Data!W137="Retrospective", Data!X137="Retrospective"))),
OR("Any"=$B$6,Data!AB137=$B$6,Data!AC137=$B$6,Data!AD137=$B$6,Data!AE137=$B$6),
OR("Any"=$B$5,Data!H137=$B$5,Data!I137=$B$5,Data!J137=$B$5,Data!H137=$C$5,Data!I137=$C$5,Data!J137=$C$5,Data!H137=$D$5,Data!I137=$D$5,Data!J137=$D$5),
OR("Any"=$B$4,Data!K137=$B$4),
OR("Any"=$B$3,Data!L137=$B$3,Data!M137=$B$3,Data!N137=$B$3,Data!O137=$B$3,Data!P137=$B$3,Data!Q137=$B$3,Data!R137=$B$3,Data!S137=$B$3,Data!T137=$B$3,Data!U137=$B$3,Data!L137=$C$3,Data!M137=$C$3,Data!N137=$C$3,Data!O137=$C$3,Data!P137=$C$3,Data!Q137=$C$3,Data!R137=$C$3,Data!S137=$C$3,Data!T137=$C$3,Data!U137=$C$3,Data!L137=$D$3,Data!M137=$D$3,Data!N137=$D$3,Data!O137=$D$3,Data!P137=$D$3,Data!Q137=$D$3,Data!R137=$D$3,Data!S137=$D$3,Data!T137=$D$3,Data!U137=$D$3)
),Data!G137,#N/A)</f>
        <v>1157</v>
      </c>
      <c r="G137" s="25"/>
    </row>
    <row r="138" spans="5:7">
      <c r="E138" s="6">
        <f>IF(AND(
OR("Any"=$B$14,AND($B$14="Yes", OR(Data!AG138="Yes"))),
OR("Any"=$B$13,AND($B$13="Yes", OR(Data!AF138="Yes"))),
OR("Any"=$B$12,AND($B$12="Yes", OR(Data!Y138="Yes"))),
OR("Any"=$B$11,AND($B$11="Yes", OR(Data!Z138="Yes"))),
OR("Any"=$B$10,AND($B$10="Yes", OR(Data!AA138="Yes"))),
OR("Any"=$B$9,AND($B$9="Yes", OR(Data!V138="Yes"))),
OR("Any"=$B$8,AND($B$8="Yes", OR(Data!W138="Prospective", Data!X138="Prospective"))),
OR("Any"=$B$7,AND($B$7="Yes", OR(Data!W138="Retrospective", Data!X138="Retrospective"))),
OR("Any"=$B$6,Data!AB138=$B$6,Data!AC138=$B$6,Data!AD138=$B$6,Data!AE138=$B$6),
OR("Any"=$B$5,Data!H138=$B$5,Data!I138=$B$5,Data!J138=$B$5,Data!H138=$C$5,Data!I138=$C$5,Data!J138=$C$5,Data!H138=$D$5,Data!I138=$D$5,Data!J138=$D$5),
OR("Any"=$B$4,Data!K138=$B$4),
OR("Any"=$B$3,Data!L138=$B$3,Data!M138=$B$3,Data!N138=$B$3,Data!O138=$B$3,Data!P138=$B$3,Data!Q138=$B$3,Data!R138=$B$3,Data!S138=$B$3,Data!T138=$B$3,Data!U138=$B$3,Data!L138=$C$3,Data!M138=$C$3,Data!N138=$C$3,Data!O138=$C$3,Data!P138=$C$3,Data!Q138=$C$3,Data!R138=$C$3,Data!S138=$C$3,Data!T138=$C$3,Data!U138=$C$3,Data!L138=$D$3,Data!M138=$D$3,Data!N138=$D$3,Data!O138=$D$3,Data!P138=$D$3,Data!Q138=$D$3,Data!R138=$D$3,Data!S138=$D$3,Data!T138=$D$3,Data!U138=$D$3)
),Data!G138,"")</f>
        <v>109</v>
      </c>
      <c r="F138" s="6">
        <f>IF(AND(
OR("Any"=$B$14,AND($B$14="Yes", OR(Data!AG138="Yes"))),
OR("Any"=$B$13,AND($B$13="Yes", OR(Data!AF138="Yes"))),
OR("Any"=$B$12,AND($B$12="Yes", OR(Data!Y138="Yes"))),
OR("Any"=$B$11,AND($B$11="Yes", OR(Data!Z138="Yes"))),
OR("Any"=$B$10,AND($B$10="Yes", OR(Data!AA138="Yes"))),
OR("Any"=$B$9,AND($B$9="Yes", OR(Data!V138="Yes"))),
OR("Any"=$B$8,AND($B$8="Yes", OR(Data!W138="Prospective", Data!X138="Prospective"))),
OR("Any"=$B$7,AND($B$7="Yes", OR(Data!W138="Retrospective", Data!X138="Retrospective"))),
OR("Any"=$B$6,Data!AB138=$B$6,Data!AC138=$B$6,Data!AD138=$B$6,Data!AE138=$B$6),
OR("Any"=$B$5,Data!H138=$B$5,Data!I138=$B$5,Data!J138=$B$5,Data!H138=$C$5,Data!I138=$C$5,Data!J138=$C$5,Data!H138=$D$5,Data!I138=$D$5,Data!J138=$D$5),
OR("Any"=$B$4,Data!K138=$B$4),
OR("Any"=$B$3,Data!L138=$B$3,Data!M138=$B$3,Data!N138=$B$3,Data!O138=$B$3,Data!P138=$B$3,Data!Q138=$B$3,Data!R138=$B$3,Data!S138=$B$3,Data!T138=$B$3,Data!U138=$B$3,Data!L138=$C$3,Data!M138=$C$3,Data!N138=$C$3,Data!O138=$C$3,Data!P138=$C$3,Data!Q138=$C$3,Data!R138=$C$3,Data!S138=$C$3,Data!T138=$C$3,Data!U138=$C$3,Data!L138=$D$3,Data!M138=$D$3,Data!N138=$D$3,Data!O138=$D$3,Data!P138=$D$3,Data!Q138=$D$3,Data!R138=$D$3,Data!S138=$D$3,Data!T138=$D$3,Data!U138=$D$3)
),Data!G138,#N/A)</f>
        <v>109</v>
      </c>
      <c r="G138" s="25"/>
    </row>
    <row r="139" spans="5:7">
      <c r="E139" s="6">
        <f>IF(AND(
OR("Any"=$B$14,AND($B$14="Yes", OR(Data!AG139="Yes"))),
OR("Any"=$B$13,AND($B$13="Yes", OR(Data!AF139="Yes"))),
OR("Any"=$B$12,AND($B$12="Yes", OR(Data!Y139="Yes"))),
OR("Any"=$B$11,AND($B$11="Yes", OR(Data!Z139="Yes"))),
OR("Any"=$B$10,AND($B$10="Yes", OR(Data!AA139="Yes"))),
OR("Any"=$B$9,AND($B$9="Yes", OR(Data!V139="Yes"))),
OR("Any"=$B$8,AND($B$8="Yes", OR(Data!W139="Prospective", Data!X139="Prospective"))),
OR("Any"=$B$7,AND($B$7="Yes", OR(Data!W139="Retrospective", Data!X139="Retrospective"))),
OR("Any"=$B$6,Data!AB139=$B$6,Data!AC139=$B$6,Data!AD139=$B$6,Data!AE139=$B$6),
OR("Any"=$B$5,Data!H139=$B$5,Data!I139=$B$5,Data!J139=$B$5,Data!H139=$C$5,Data!I139=$C$5,Data!J139=$C$5,Data!H139=$D$5,Data!I139=$D$5,Data!J139=$D$5),
OR("Any"=$B$4,Data!K139=$B$4),
OR("Any"=$B$3,Data!L139=$B$3,Data!M139=$B$3,Data!N139=$B$3,Data!O139=$B$3,Data!P139=$B$3,Data!Q139=$B$3,Data!R139=$B$3,Data!S139=$B$3,Data!T139=$B$3,Data!U139=$B$3,Data!L139=$C$3,Data!M139=$C$3,Data!N139=$C$3,Data!O139=$C$3,Data!P139=$C$3,Data!Q139=$C$3,Data!R139=$C$3,Data!S139=$C$3,Data!T139=$C$3,Data!U139=$C$3,Data!L139=$D$3,Data!M139=$D$3,Data!N139=$D$3,Data!O139=$D$3,Data!P139=$D$3,Data!Q139=$D$3,Data!R139=$D$3,Data!S139=$D$3,Data!T139=$D$3,Data!U139=$D$3)
),Data!G139,"")</f>
        <v>65</v>
      </c>
      <c r="F139" s="6">
        <f>IF(AND(
OR("Any"=$B$14,AND($B$14="Yes", OR(Data!AG139="Yes"))),
OR("Any"=$B$13,AND($B$13="Yes", OR(Data!AF139="Yes"))),
OR("Any"=$B$12,AND($B$12="Yes", OR(Data!Y139="Yes"))),
OR("Any"=$B$11,AND($B$11="Yes", OR(Data!Z139="Yes"))),
OR("Any"=$B$10,AND($B$10="Yes", OR(Data!AA139="Yes"))),
OR("Any"=$B$9,AND($B$9="Yes", OR(Data!V139="Yes"))),
OR("Any"=$B$8,AND($B$8="Yes", OR(Data!W139="Prospective", Data!X139="Prospective"))),
OR("Any"=$B$7,AND($B$7="Yes", OR(Data!W139="Retrospective", Data!X139="Retrospective"))),
OR("Any"=$B$6,Data!AB139=$B$6,Data!AC139=$B$6,Data!AD139=$B$6,Data!AE139=$B$6),
OR("Any"=$B$5,Data!H139=$B$5,Data!I139=$B$5,Data!J139=$B$5,Data!H139=$C$5,Data!I139=$C$5,Data!J139=$C$5,Data!H139=$D$5,Data!I139=$D$5,Data!J139=$D$5),
OR("Any"=$B$4,Data!K139=$B$4),
OR("Any"=$B$3,Data!L139=$B$3,Data!M139=$B$3,Data!N139=$B$3,Data!O139=$B$3,Data!P139=$B$3,Data!Q139=$B$3,Data!R139=$B$3,Data!S139=$B$3,Data!T139=$B$3,Data!U139=$B$3,Data!L139=$C$3,Data!M139=$C$3,Data!N139=$C$3,Data!O139=$C$3,Data!P139=$C$3,Data!Q139=$C$3,Data!R139=$C$3,Data!S139=$C$3,Data!T139=$C$3,Data!U139=$C$3,Data!L139=$D$3,Data!M139=$D$3,Data!N139=$D$3,Data!O139=$D$3,Data!P139=$D$3,Data!Q139=$D$3,Data!R139=$D$3,Data!S139=$D$3,Data!T139=$D$3,Data!U139=$D$3)
),Data!G139,#N/A)</f>
        <v>65</v>
      </c>
      <c r="G139" s="25"/>
    </row>
    <row r="140" spans="5:7">
      <c r="E140" s="6">
        <f>IF(AND(
OR("Any"=$B$14,AND($B$14="Yes", OR(Data!AG140="Yes"))),
OR("Any"=$B$13,AND($B$13="Yes", OR(Data!AF140="Yes"))),
OR("Any"=$B$12,AND($B$12="Yes", OR(Data!Y140="Yes"))),
OR("Any"=$B$11,AND($B$11="Yes", OR(Data!Z140="Yes"))),
OR("Any"=$B$10,AND($B$10="Yes", OR(Data!AA140="Yes"))),
OR("Any"=$B$9,AND($B$9="Yes", OR(Data!V140="Yes"))),
OR("Any"=$B$8,AND($B$8="Yes", OR(Data!W140="Prospective", Data!X140="Prospective"))),
OR("Any"=$B$7,AND($B$7="Yes", OR(Data!W140="Retrospective", Data!X140="Retrospective"))),
OR("Any"=$B$6,Data!AB140=$B$6,Data!AC140=$B$6,Data!AD140=$B$6,Data!AE140=$B$6),
OR("Any"=$B$5,Data!H140=$B$5,Data!I140=$B$5,Data!J140=$B$5,Data!H140=$C$5,Data!I140=$C$5,Data!J140=$C$5,Data!H140=$D$5,Data!I140=$D$5,Data!J140=$D$5),
OR("Any"=$B$4,Data!K140=$B$4),
OR("Any"=$B$3,Data!L140=$B$3,Data!M140=$B$3,Data!N140=$B$3,Data!O140=$B$3,Data!P140=$B$3,Data!Q140=$B$3,Data!R140=$B$3,Data!S140=$B$3,Data!T140=$B$3,Data!U140=$B$3,Data!L140=$C$3,Data!M140=$C$3,Data!N140=$C$3,Data!O140=$C$3,Data!P140=$C$3,Data!Q140=$C$3,Data!R140=$C$3,Data!S140=$C$3,Data!T140=$C$3,Data!U140=$C$3,Data!L140=$D$3,Data!M140=$D$3,Data!N140=$D$3,Data!O140=$D$3,Data!P140=$D$3,Data!Q140=$D$3,Data!R140=$D$3,Data!S140=$D$3,Data!T140=$D$3,Data!U140=$D$3)
),Data!G140,"")</f>
        <v>778</v>
      </c>
      <c r="F140" s="6">
        <f>IF(AND(
OR("Any"=$B$14,AND($B$14="Yes", OR(Data!AG140="Yes"))),
OR("Any"=$B$13,AND($B$13="Yes", OR(Data!AF140="Yes"))),
OR("Any"=$B$12,AND($B$12="Yes", OR(Data!Y140="Yes"))),
OR("Any"=$B$11,AND($B$11="Yes", OR(Data!Z140="Yes"))),
OR("Any"=$B$10,AND($B$10="Yes", OR(Data!AA140="Yes"))),
OR("Any"=$B$9,AND($B$9="Yes", OR(Data!V140="Yes"))),
OR("Any"=$B$8,AND($B$8="Yes", OR(Data!W140="Prospective", Data!X140="Prospective"))),
OR("Any"=$B$7,AND($B$7="Yes", OR(Data!W140="Retrospective", Data!X140="Retrospective"))),
OR("Any"=$B$6,Data!AB140=$B$6,Data!AC140=$B$6,Data!AD140=$B$6,Data!AE140=$B$6),
OR("Any"=$B$5,Data!H140=$B$5,Data!I140=$B$5,Data!J140=$B$5,Data!H140=$C$5,Data!I140=$C$5,Data!J140=$C$5,Data!H140=$D$5,Data!I140=$D$5,Data!J140=$D$5),
OR("Any"=$B$4,Data!K140=$B$4),
OR("Any"=$B$3,Data!L140=$B$3,Data!M140=$B$3,Data!N140=$B$3,Data!O140=$B$3,Data!P140=$B$3,Data!Q140=$B$3,Data!R140=$B$3,Data!S140=$B$3,Data!T140=$B$3,Data!U140=$B$3,Data!L140=$C$3,Data!M140=$C$3,Data!N140=$C$3,Data!O140=$C$3,Data!P140=$C$3,Data!Q140=$C$3,Data!R140=$C$3,Data!S140=$C$3,Data!T140=$C$3,Data!U140=$C$3,Data!L140=$D$3,Data!M140=$D$3,Data!N140=$D$3,Data!O140=$D$3,Data!P140=$D$3,Data!Q140=$D$3,Data!R140=$D$3,Data!S140=$D$3,Data!T140=$D$3,Data!U140=$D$3)
),Data!G140,#N/A)</f>
        <v>778</v>
      </c>
      <c r="G140" s="25"/>
    </row>
    <row r="141" spans="5:7">
      <c r="E141" s="6">
        <f>IF(AND(
OR("Any"=$B$14,AND($B$14="Yes", OR(Data!AG141="Yes"))),
OR("Any"=$B$13,AND($B$13="Yes", OR(Data!AF141="Yes"))),
OR("Any"=$B$12,AND($B$12="Yes", OR(Data!Y141="Yes"))),
OR("Any"=$B$11,AND($B$11="Yes", OR(Data!Z141="Yes"))),
OR("Any"=$B$10,AND($B$10="Yes", OR(Data!AA141="Yes"))),
OR("Any"=$B$9,AND($B$9="Yes", OR(Data!V141="Yes"))),
OR("Any"=$B$8,AND($B$8="Yes", OR(Data!W141="Prospective", Data!X141="Prospective"))),
OR("Any"=$B$7,AND($B$7="Yes", OR(Data!W141="Retrospective", Data!X141="Retrospective"))),
OR("Any"=$B$6,Data!AB141=$B$6,Data!AC141=$B$6,Data!AD141=$B$6,Data!AE141=$B$6),
OR("Any"=$B$5,Data!H141=$B$5,Data!I141=$B$5,Data!J141=$B$5,Data!H141=$C$5,Data!I141=$C$5,Data!J141=$C$5,Data!H141=$D$5,Data!I141=$D$5,Data!J141=$D$5),
OR("Any"=$B$4,Data!K141=$B$4),
OR("Any"=$B$3,Data!L141=$B$3,Data!M141=$B$3,Data!N141=$B$3,Data!O141=$B$3,Data!P141=$B$3,Data!Q141=$B$3,Data!R141=$B$3,Data!S141=$B$3,Data!T141=$B$3,Data!U141=$B$3,Data!L141=$C$3,Data!M141=$C$3,Data!N141=$C$3,Data!O141=$C$3,Data!P141=$C$3,Data!Q141=$C$3,Data!R141=$C$3,Data!S141=$C$3,Data!T141=$C$3,Data!U141=$C$3,Data!L141=$D$3,Data!M141=$D$3,Data!N141=$D$3,Data!O141=$D$3,Data!P141=$D$3,Data!Q141=$D$3,Data!R141=$D$3,Data!S141=$D$3,Data!T141=$D$3,Data!U141=$D$3)
),Data!G141,"")</f>
        <v>21</v>
      </c>
      <c r="F141" s="6">
        <f>IF(AND(
OR("Any"=$B$14,AND($B$14="Yes", OR(Data!AG141="Yes"))),
OR("Any"=$B$13,AND($B$13="Yes", OR(Data!AF141="Yes"))),
OR("Any"=$B$12,AND($B$12="Yes", OR(Data!Y141="Yes"))),
OR("Any"=$B$11,AND($B$11="Yes", OR(Data!Z141="Yes"))),
OR("Any"=$B$10,AND($B$10="Yes", OR(Data!AA141="Yes"))),
OR("Any"=$B$9,AND($B$9="Yes", OR(Data!V141="Yes"))),
OR("Any"=$B$8,AND($B$8="Yes", OR(Data!W141="Prospective", Data!X141="Prospective"))),
OR("Any"=$B$7,AND($B$7="Yes", OR(Data!W141="Retrospective", Data!X141="Retrospective"))),
OR("Any"=$B$6,Data!AB141=$B$6,Data!AC141=$B$6,Data!AD141=$B$6,Data!AE141=$B$6),
OR("Any"=$B$5,Data!H141=$B$5,Data!I141=$B$5,Data!J141=$B$5,Data!H141=$C$5,Data!I141=$C$5,Data!J141=$C$5,Data!H141=$D$5,Data!I141=$D$5,Data!J141=$D$5),
OR("Any"=$B$4,Data!K141=$B$4),
OR("Any"=$B$3,Data!L141=$B$3,Data!M141=$B$3,Data!N141=$B$3,Data!O141=$B$3,Data!P141=$B$3,Data!Q141=$B$3,Data!R141=$B$3,Data!S141=$B$3,Data!T141=$B$3,Data!U141=$B$3,Data!L141=$C$3,Data!M141=$C$3,Data!N141=$C$3,Data!O141=$C$3,Data!P141=$C$3,Data!Q141=$C$3,Data!R141=$C$3,Data!S141=$C$3,Data!T141=$C$3,Data!U141=$C$3,Data!L141=$D$3,Data!M141=$D$3,Data!N141=$D$3,Data!O141=$D$3,Data!P141=$D$3,Data!Q141=$D$3,Data!R141=$D$3,Data!S141=$D$3,Data!T141=$D$3,Data!U141=$D$3)
),Data!G141,#N/A)</f>
        <v>21</v>
      </c>
      <c r="G141" s="25"/>
    </row>
    <row r="142" spans="5:7">
      <c r="E142" s="6">
        <f>IF(AND(
OR("Any"=$B$14,AND($B$14="Yes", OR(Data!AG142="Yes"))),
OR("Any"=$B$13,AND($B$13="Yes", OR(Data!AF142="Yes"))),
OR("Any"=$B$12,AND($B$12="Yes", OR(Data!Y142="Yes"))),
OR("Any"=$B$11,AND($B$11="Yes", OR(Data!Z142="Yes"))),
OR("Any"=$B$10,AND($B$10="Yes", OR(Data!AA142="Yes"))),
OR("Any"=$B$9,AND($B$9="Yes", OR(Data!V142="Yes"))),
OR("Any"=$B$8,AND($B$8="Yes", OR(Data!W142="Prospective", Data!X142="Prospective"))),
OR("Any"=$B$7,AND($B$7="Yes", OR(Data!W142="Retrospective", Data!X142="Retrospective"))),
OR("Any"=$B$6,Data!AB142=$B$6,Data!AC142=$B$6,Data!AD142=$B$6,Data!AE142=$B$6),
OR("Any"=$B$5,Data!H142=$B$5,Data!I142=$B$5,Data!J142=$B$5,Data!H142=$C$5,Data!I142=$C$5,Data!J142=$C$5,Data!H142=$D$5,Data!I142=$D$5,Data!J142=$D$5),
OR("Any"=$B$4,Data!K142=$B$4),
OR("Any"=$B$3,Data!L142=$B$3,Data!M142=$B$3,Data!N142=$B$3,Data!O142=$B$3,Data!P142=$B$3,Data!Q142=$B$3,Data!R142=$B$3,Data!S142=$B$3,Data!T142=$B$3,Data!U142=$B$3,Data!L142=$C$3,Data!M142=$C$3,Data!N142=$C$3,Data!O142=$C$3,Data!P142=$C$3,Data!Q142=$C$3,Data!R142=$C$3,Data!S142=$C$3,Data!T142=$C$3,Data!U142=$C$3,Data!L142=$D$3,Data!M142=$D$3,Data!N142=$D$3,Data!O142=$D$3,Data!P142=$D$3,Data!Q142=$D$3,Data!R142=$D$3,Data!S142=$D$3,Data!T142=$D$3,Data!U142=$D$3)
),Data!G142,"")</f>
        <v>289</v>
      </c>
      <c r="F142" s="6">
        <f>IF(AND(
OR("Any"=$B$14,AND($B$14="Yes", OR(Data!AG142="Yes"))),
OR("Any"=$B$13,AND($B$13="Yes", OR(Data!AF142="Yes"))),
OR("Any"=$B$12,AND($B$12="Yes", OR(Data!Y142="Yes"))),
OR("Any"=$B$11,AND($B$11="Yes", OR(Data!Z142="Yes"))),
OR("Any"=$B$10,AND($B$10="Yes", OR(Data!AA142="Yes"))),
OR("Any"=$B$9,AND($B$9="Yes", OR(Data!V142="Yes"))),
OR("Any"=$B$8,AND($B$8="Yes", OR(Data!W142="Prospective", Data!X142="Prospective"))),
OR("Any"=$B$7,AND($B$7="Yes", OR(Data!W142="Retrospective", Data!X142="Retrospective"))),
OR("Any"=$B$6,Data!AB142=$B$6,Data!AC142=$B$6,Data!AD142=$B$6,Data!AE142=$B$6),
OR("Any"=$B$5,Data!H142=$B$5,Data!I142=$B$5,Data!J142=$B$5,Data!H142=$C$5,Data!I142=$C$5,Data!J142=$C$5,Data!H142=$D$5,Data!I142=$D$5,Data!J142=$D$5),
OR("Any"=$B$4,Data!K142=$B$4),
OR("Any"=$B$3,Data!L142=$B$3,Data!M142=$B$3,Data!N142=$B$3,Data!O142=$B$3,Data!P142=$B$3,Data!Q142=$B$3,Data!R142=$B$3,Data!S142=$B$3,Data!T142=$B$3,Data!U142=$B$3,Data!L142=$C$3,Data!M142=$C$3,Data!N142=$C$3,Data!O142=$C$3,Data!P142=$C$3,Data!Q142=$C$3,Data!R142=$C$3,Data!S142=$C$3,Data!T142=$C$3,Data!U142=$C$3,Data!L142=$D$3,Data!M142=$D$3,Data!N142=$D$3,Data!O142=$D$3,Data!P142=$D$3,Data!Q142=$D$3,Data!R142=$D$3,Data!S142=$D$3,Data!T142=$D$3,Data!U142=$D$3)
),Data!G142,#N/A)</f>
        <v>289</v>
      </c>
      <c r="G142" s="25"/>
    </row>
    <row r="143" spans="5:7">
      <c r="E143" s="6">
        <f>IF(AND(
OR("Any"=$B$14,AND($B$14="Yes", OR(Data!AG143="Yes"))),
OR("Any"=$B$13,AND($B$13="Yes", OR(Data!AF143="Yes"))),
OR("Any"=$B$12,AND($B$12="Yes", OR(Data!Y143="Yes"))),
OR("Any"=$B$11,AND($B$11="Yes", OR(Data!Z143="Yes"))),
OR("Any"=$B$10,AND($B$10="Yes", OR(Data!AA143="Yes"))),
OR("Any"=$B$9,AND($B$9="Yes", OR(Data!V143="Yes"))),
OR("Any"=$B$8,AND($B$8="Yes", OR(Data!W143="Prospective", Data!X143="Prospective"))),
OR("Any"=$B$7,AND($B$7="Yes", OR(Data!W143="Retrospective", Data!X143="Retrospective"))),
OR("Any"=$B$6,Data!AB143=$B$6,Data!AC143=$B$6,Data!AD143=$B$6,Data!AE143=$B$6),
OR("Any"=$B$5,Data!H143=$B$5,Data!I143=$B$5,Data!J143=$B$5,Data!H143=$C$5,Data!I143=$C$5,Data!J143=$C$5,Data!H143=$D$5,Data!I143=$D$5,Data!J143=$D$5),
OR("Any"=$B$4,Data!K143=$B$4),
OR("Any"=$B$3,Data!L143=$B$3,Data!M143=$B$3,Data!N143=$B$3,Data!O143=$B$3,Data!P143=$B$3,Data!Q143=$B$3,Data!R143=$B$3,Data!S143=$B$3,Data!T143=$B$3,Data!U143=$B$3,Data!L143=$C$3,Data!M143=$C$3,Data!N143=$C$3,Data!O143=$C$3,Data!P143=$C$3,Data!Q143=$C$3,Data!R143=$C$3,Data!S143=$C$3,Data!T143=$C$3,Data!U143=$C$3,Data!L143=$D$3,Data!M143=$D$3,Data!N143=$D$3,Data!O143=$D$3,Data!P143=$D$3,Data!Q143=$D$3,Data!R143=$D$3,Data!S143=$D$3,Data!T143=$D$3,Data!U143=$D$3)
),Data!G143,"")</f>
        <v>96</v>
      </c>
      <c r="F143" s="6">
        <f>IF(AND(
OR("Any"=$B$14,AND($B$14="Yes", OR(Data!AG143="Yes"))),
OR("Any"=$B$13,AND($B$13="Yes", OR(Data!AF143="Yes"))),
OR("Any"=$B$12,AND($B$12="Yes", OR(Data!Y143="Yes"))),
OR("Any"=$B$11,AND($B$11="Yes", OR(Data!Z143="Yes"))),
OR("Any"=$B$10,AND($B$10="Yes", OR(Data!AA143="Yes"))),
OR("Any"=$B$9,AND($B$9="Yes", OR(Data!V143="Yes"))),
OR("Any"=$B$8,AND($B$8="Yes", OR(Data!W143="Prospective", Data!X143="Prospective"))),
OR("Any"=$B$7,AND($B$7="Yes", OR(Data!W143="Retrospective", Data!X143="Retrospective"))),
OR("Any"=$B$6,Data!AB143=$B$6,Data!AC143=$B$6,Data!AD143=$B$6,Data!AE143=$B$6),
OR("Any"=$B$5,Data!H143=$B$5,Data!I143=$B$5,Data!J143=$B$5,Data!H143=$C$5,Data!I143=$C$5,Data!J143=$C$5,Data!H143=$D$5,Data!I143=$D$5,Data!J143=$D$5),
OR("Any"=$B$4,Data!K143=$B$4),
OR("Any"=$B$3,Data!L143=$B$3,Data!M143=$B$3,Data!N143=$B$3,Data!O143=$B$3,Data!P143=$B$3,Data!Q143=$B$3,Data!R143=$B$3,Data!S143=$B$3,Data!T143=$B$3,Data!U143=$B$3,Data!L143=$C$3,Data!M143=$C$3,Data!N143=$C$3,Data!O143=$C$3,Data!P143=$C$3,Data!Q143=$C$3,Data!R143=$C$3,Data!S143=$C$3,Data!T143=$C$3,Data!U143=$C$3,Data!L143=$D$3,Data!M143=$D$3,Data!N143=$D$3,Data!O143=$D$3,Data!P143=$D$3,Data!Q143=$D$3,Data!R143=$D$3,Data!S143=$D$3,Data!T143=$D$3,Data!U143=$D$3)
),Data!G143,#N/A)</f>
        <v>96</v>
      </c>
      <c r="G143" s="25"/>
    </row>
    <row r="144" spans="5:7">
      <c r="E144" s="6">
        <f>IF(AND(
OR("Any"=$B$14,AND($B$14="Yes", OR(Data!AG144="Yes"))),
OR("Any"=$B$13,AND($B$13="Yes", OR(Data!AF144="Yes"))),
OR("Any"=$B$12,AND($B$12="Yes", OR(Data!Y144="Yes"))),
OR("Any"=$B$11,AND($B$11="Yes", OR(Data!Z144="Yes"))),
OR("Any"=$B$10,AND($B$10="Yes", OR(Data!AA144="Yes"))),
OR("Any"=$B$9,AND($B$9="Yes", OR(Data!V144="Yes"))),
OR("Any"=$B$8,AND($B$8="Yes", OR(Data!W144="Prospective", Data!X144="Prospective"))),
OR("Any"=$B$7,AND($B$7="Yes", OR(Data!W144="Retrospective", Data!X144="Retrospective"))),
OR("Any"=$B$6,Data!AB144=$B$6,Data!AC144=$B$6,Data!AD144=$B$6,Data!AE144=$B$6),
OR("Any"=$B$5,Data!H144=$B$5,Data!I144=$B$5,Data!J144=$B$5,Data!H144=$C$5,Data!I144=$C$5,Data!J144=$C$5,Data!H144=$D$5,Data!I144=$D$5,Data!J144=$D$5),
OR("Any"=$B$4,Data!K144=$B$4),
OR("Any"=$B$3,Data!L144=$B$3,Data!M144=$B$3,Data!N144=$B$3,Data!O144=$B$3,Data!P144=$B$3,Data!Q144=$B$3,Data!R144=$B$3,Data!S144=$B$3,Data!T144=$B$3,Data!U144=$B$3,Data!L144=$C$3,Data!M144=$C$3,Data!N144=$C$3,Data!O144=$C$3,Data!P144=$C$3,Data!Q144=$C$3,Data!R144=$C$3,Data!S144=$C$3,Data!T144=$C$3,Data!U144=$C$3,Data!L144=$D$3,Data!M144=$D$3,Data!N144=$D$3,Data!O144=$D$3,Data!P144=$D$3,Data!Q144=$D$3,Data!R144=$D$3,Data!S144=$D$3,Data!T144=$D$3,Data!U144=$D$3)
),Data!G144,"")</f>
        <v>69</v>
      </c>
      <c r="F144" s="6">
        <f>IF(AND(
OR("Any"=$B$14,AND($B$14="Yes", OR(Data!AG144="Yes"))),
OR("Any"=$B$13,AND($B$13="Yes", OR(Data!AF144="Yes"))),
OR("Any"=$B$12,AND($B$12="Yes", OR(Data!Y144="Yes"))),
OR("Any"=$B$11,AND($B$11="Yes", OR(Data!Z144="Yes"))),
OR("Any"=$B$10,AND($B$10="Yes", OR(Data!AA144="Yes"))),
OR("Any"=$B$9,AND($B$9="Yes", OR(Data!V144="Yes"))),
OR("Any"=$B$8,AND($B$8="Yes", OR(Data!W144="Prospective", Data!X144="Prospective"))),
OR("Any"=$B$7,AND($B$7="Yes", OR(Data!W144="Retrospective", Data!X144="Retrospective"))),
OR("Any"=$B$6,Data!AB144=$B$6,Data!AC144=$B$6,Data!AD144=$B$6,Data!AE144=$B$6),
OR("Any"=$B$5,Data!H144=$B$5,Data!I144=$B$5,Data!J144=$B$5,Data!H144=$C$5,Data!I144=$C$5,Data!J144=$C$5,Data!H144=$D$5,Data!I144=$D$5,Data!J144=$D$5),
OR("Any"=$B$4,Data!K144=$B$4),
OR("Any"=$B$3,Data!L144=$B$3,Data!M144=$B$3,Data!N144=$B$3,Data!O144=$B$3,Data!P144=$B$3,Data!Q144=$B$3,Data!R144=$B$3,Data!S144=$B$3,Data!T144=$B$3,Data!U144=$B$3,Data!L144=$C$3,Data!M144=$C$3,Data!N144=$C$3,Data!O144=$C$3,Data!P144=$C$3,Data!Q144=$C$3,Data!R144=$C$3,Data!S144=$C$3,Data!T144=$C$3,Data!U144=$C$3,Data!L144=$D$3,Data!M144=$D$3,Data!N144=$D$3,Data!O144=$D$3,Data!P144=$D$3,Data!Q144=$D$3,Data!R144=$D$3,Data!S144=$D$3,Data!T144=$D$3,Data!U144=$D$3)
),Data!G144,#N/A)</f>
        <v>69</v>
      </c>
      <c r="G144" s="25"/>
    </row>
    <row r="145" spans="5:7">
      <c r="E145" s="6">
        <f>IF(AND(
OR("Any"=$B$14,AND($B$14="Yes", OR(Data!AG145="Yes"))),
OR("Any"=$B$13,AND($B$13="Yes", OR(Data!AF145="Yes"))),
OR("Any"=$B$12,AND($B$12="Yes", OR(Data!Y145="Yes"))),
OR("Any"=$B$11,AND($B$11="Yes", OR(Data!Z145="Yes"))),
OR("Any"=$B$10,AND($B$10="Yes", OR(Data!AA145="Yes"))),
OR("Any"=$B$9,AND($B$9="Yes", OR(Data!V145="Yes"))),
OR("Any"=$B$8,AND($B$8="Yes", OR(Data!W145="Prospective", Data!X145="Prospective"))),
OR("Any"=$B$7,AND($B$7="Yes", OR(Data!W145="Retrospective", Data!X145="Retrospective"))),
OR("Any"=$B$6,Data!AB145=$B$6,Data!AC145=$B$6,Data!AD145=$B$6,Data!AE145=$B$6),
OR("Any"=$B$5,Data!H145=$B$5,Data!I145=$B$5,Data!J145=$B$5,Data!H145=$C$5,Data!I145=$C$5,Data!J145=$C$5,Data!H145=$D$5,Data!I145=$D$5,Data!J145=$D$5),
OR("Any"=$B$4,Data!K145=$B$4),
OR("Any"=$B$3,Data!L145=$B$3,Data!M145=$B$3,Data!N145=$B$3,Data!O145=$B$3,Data!P145=$B$3,Data!Q145=$B$3,Data!R145=$B$3,Data!S145=$B$3,Data!T145=$B$3,Data!U145=$B$3,Data!L145=$C$3,Data!M145=$C$3,Data!N145=$C$3,Data!O145=$C$3,Data!P145=$C$3,Data!Q145=$C$3,Data!R145=$C$3,Data!S145=$C$3,Data!T145=$C$3,Data!U145=$C$3,Data!L145=$D$3,Data!M145=$D$3,Data!N145=$D$3,Data!O145=$D$3,Data!P145=$D$3,Data!Q145=$D$3,Data!R145=$D$3,Data!S145=$D$3,Data!T145=$D$3,Data!U145=$D$3)
),Data!G145,"")</f>
        <v>78</v>
      </c>
      <c r="F145" s="6">
        <f>IF(AND(
OR("Any"=$B$14,AND($B$14="Yes", OR(Data!AG145="Yes"))),
OR("Any"=$B$13,AND($B$13="Yes", OR(Data!AF145="Yes"))),
OR("Any"=$B$12,AND($B$12="Yes", OR(Data!Y145="Yes"))),
OR("Any"=$B$11,AND($B$11="Yes", OR(Data!Z145="Yes"))),
OR("Any"=$B$10,AND($B$10="Yes", OR(Data!AA145="Yes"))),
OR("Any"=$B$9,AND($B$9="Yes", OR(Data!V145="Yes"))),
OR("Any"=$B$8,AND($B$8="Yes", OR(Data!W145="Prospective", Data!X145="Prospective"))),
OR("Any"=$B$7,AND($B$7="Yes", OR(Data!W145="Retrospective", Data!X145="Retrospective"))),
OR("Any"=$B$6,Data!AB145=$B$6,Data!AC145=$B$6,Data!AD145=$B$6,Data!AE145=$B$6),
OR("Any"=$B$5,Data!H145=$B$5,Data!I145=$B$5,Data!J145=$B$5,Data!H145=$C$5,Data!I145=$C$5,Data!J145=$C$5,Data!H145=$D$5,Data!I145=$D$5,Data!J145=$D$5),
OR("Any"=$B$4,Data!K145=$B$4),
OR("Any"=$B$3,Data!L145=$B$3,Data!M145=$B$3,Data!N145=$B$3,Data!O145=$B$3,Data!P145=$B$3,Data!Q145=$B$3,Data!R145=$B$3,Data!S145=$B$3,Data!T145=$B$3,Data!U145=$B$3,Data!L145=$C$3,Data!M145=$C$3,Data!N145=$C$3,Data!O145=$C$3,Data!P145=$C$3,Data!Q145=$C$3,Data!R145=$C$3,Data!S145=$C$3,Data!T145=$C$3,Data!U145=$C$3,Data!L145=$D$3,Data!M145=$D$3,Data!N145=$D$3,Data!O145=$D$3,Data!P145=$D$3,Data!Q145=$D$3,Data!R145=$D$3,Data!S145=$D$3,Data!T145=$D$3,Data!U145=$D$3)
),Data!G145,#N/A)</f>
        <v>78</v>
      </c>
      <c r="G145" s="25"/>
    </row>
    <row r="146" spans="5:7">
      <c r="E146" s="6">
        <f>IF(AND(
OR("Any"=$B$14,AND($B$14="Yes", OR(Data!AG146="Yes"))),
OR("Any"=$B$13,AND($B$13="Yes", OR(Data!AF146="Yes"))),
OR("Any"=$B$12,AND($B$12="Yes", OR(Data!Y146="Yes"))),
OR("Any"=$B$11,AND($B$11="Yes", OR(Data!Z146="Yes"))),
OR("Any"=$B$10,AND($B$10="Yes", OR(Data!AA146="Yes"))),
OR("Any"=$B$9,AND($B$9="Yes", OR(Data!V146="Yes"))),
OR("Any"=$B$8,AND($B$8="Yes", OR(Data!W146="Prospective", Data!X146="Prospective"))),
OR("Any"=$B$7,AND($B$7="Yes", OR(Data!W146="Retrospective", Data!X146="Retrospective"))),
OR("Any"=$B$6,Data!AB146=$B$6,Data!AC146=$B$6,Data!AD146=$B$6,Data!AE146=$B$6),
OR("Any"=$B$5,Data!H146=$B$5,Data!I146=$B$5,Data!J146=$B$5,Data!H146=$C$5,Data!I146=$C$5,Data!J146=$C$5,Data!H146=$D$5,Data!I146=$D$5,Data!J146=$D$5),
OR("Any"=$B$4,Data!K146=$B$4),
OR("Any"=$B$3,Data!L146=$B$3,Data!M146=$B$3,Data!N146=$B$3,Data!O146=$B$3,Data!P146=$B$3,Data!Q146=$B$3,Data!R146=$B$3,Data!S146=$B$3,Data!T146=$B$3,Data!U146=$B$3,Data!L146=$C$3,Data!M146=$C$3,Data!N146=$C$3,Data!O146=$C$3,Data!P146=$C$3,Data!Q146=$C$3,Data!R146=$C$3,Data!S146=$C$3,Data!T146=$C$3,Data!U146=$C$3,Data!L146=$D$3,Data!M146=$D$3,Data!N146=$D$3,Data!O146=$D$3,Data!P146=$D$3,Data!Q146=$D$3,Data!R146=$D$3,Data!S146=$D$3,Data!T146=$D$3,Data!U146=$D$3)
),Data!G146,"")</f>
        <v>46</v>
      </c>
      <c r="F146" s="6">
        <f>IF(AND(
OR("Any"=$B$14,AND($B$14="Yes", OR(Data!AG146="Yes"))),
OR("Any"=$B$13,AND($B$13="Yes", OR(Data!AF146="Yes"))),
OR("Any"=$B$12,AND($B$12="Yes", OR(Data!Y146="Yes"))),
OR("Any"=$B$11,AND($B$11="Yes", OR(Data!Z146="Yes"))),
OR("Any"=$B$10,AND($B$10="Yes", OR(Data!AA146="Yes"))),
OR("Any"=$B$9,AND($B$9="Yes", OR(Data!V146="Yes"))),
OR("Any"=$B$8,AND($B$8="Yes", OR(Data!W146="Prospective", Data!X146="Prospective"))),
OR("Any"=$B$7,AND($B$7="Yes", OR(Data!W146="Retrospective", Data!X146="Retrospective"))),
OR("Any"=$B$6,Data!AB146=$B$6,Data!AC146=$B$6,Data!AD146=$B$6,Data!AE146=$B$6),
OR("Any"=$B$5,Data!H146=$B$5,Data!I146=$B$5,Data!J146=$B$5,Data!H146=$C$5,Data!I146=$C$5,Data!J146=$C$5,Data!H146=$D$5,Data!I146=$D$5,Data!J146=$D$5),
OR("Any"=$B$4,Data!K146=$B$4),
OR("Any"=$B$3,Data!L146=$B$3,Data!M146=$B$3,Data!N146=$B$3,Data!O146=$B$3,Data!P146=$B$3,Data!Q146=$B$3,Data!R146=$B$3,Data!S146=$B$3,Data!T146=$B$3,Data!U146=$B$3,Data!L146=$C$3,Data!M146=$C$3,Data!N146=$C$3,Data!O146=$C$3,Data!P146=$C$3,Data!Q146=$C$3,Data!R146=$C$3,Data!S146=$C$3,Data!T146=$C$3,Data!U146=$C$3,Data!L146=$D$3,Data!M146=$D$3,Data!N146=$D$3,Data!O146=$D$3,Data!P146=$D$3,Data!Q146=$D$3,Data!R146=$D$3,Data!S146=$D$3,Data!T146=$D$3,Data!U146=$D$3)
),Data!G146,#N/A)</f>
        <v>46</v>
      </c>
      <c r="G146" s="25"/>
    </row>
    <row r="147" spans="5:7">
      <c r="E147" s="6">
        <f>IF(AND(
OR("Any"=$B$14,AND($B$14="Yes", OR(Data!AG147="Yes"))),
OR("Any"=$B$13,AND($B$13="Yes", OR(Data!AF147="Yes"))),
OR("Any"=$B$12,AND($B$12="Yes", OR(Data!Y147="Yes"))),
OR("Any"=$B$11,AND($B$11="Yes", OR(Data!Z147="Yes"))),
OR("Any"=$B$10,AND($B$10="Yes", OR(Data!AA147="Yes"))),
OR("Any"=$B$9,AND($B$9="Yes", OR(Data!V147="Yes"))),
OR("Any"=$B$8,AND($B$8="Yes", OR(Data!W147="Prospective", Data!X147="Prospective"))),
OR("Any"=$B$7,AND($B$7="Yes", OR(Data!W147="Retrospective", Data!X147="Retrospective"))),
OR("Any"=$B$6,Data!AB147=$B$6,Data!AC147=$B$6,Data!AD147=$B$6,Data!AE147=$B$6),
OR("Any"=$B$5,Data!H147=$B$5,Data!I147=$B$5,Data!J147=$B$5,Data!H147=$C$5,Data!I147=$C$5,Data!J147=$C$5,Data!H147=$D$5,Data!I147=$D$5,Data!J147=$D$5),
OR("Any"=$B$4,Data!K147=$B$4),
OR("Any"=$B$3,Data!L147=$B$3,Data!M147=$B$3,Data!N147=$B$3,Data!O147=$B$3,Data!P147=$B$3,Data!Q147=$B$3,Data!R147=$B$3,Data!S147=$B$3,Data!T147=$B$3,Data!U147=$B$3,Data!L147=$C$3,Data!M147=$C$3,Data!N147=$C$3,Data!O147=$C$3,Data!P147=$C$3,Data!Q147=$C$3,Data!R147=$C$3,Data!S147=$C$3,Data!T147=$C$3,Data!U147=$C$3,Data!L147=$D$3,Data!M147=$D$3,Data!N147=$D$3,Data!O147=$D$3,Data!P147=$D$3,Data!Q147=$D$3,Data!R147=$D$3,Data!S147=$D$3,Data!T147=$D$3,Data!U147=$D$3)
),Data!G147,"")</f>
        <v>143</v>
      </c>
      <c r="F147" s="6">
        <f>IF(AND(
OR("Any"=$B$14,AND($B$14="Yes", OR(Data!AG147="Yes"))),
OR("Any"=$B$13,AND($B$13="Yes", OR(Data!AF147="Yes"))),
OR("Any"=$B$12,AND($B$12="Yes", OR(Data!Y147="Yes"))),
OR("Any"=$B$11,AND($B$11="Yes", OR(Data!Z147="Yes"))),
OR("Any"=$B$10,AND($B$10="Yes", OR(Data!AA147="Yes"))),
OR("Any"=$B$9,AND($B$9="Yes", OR(Data!V147="Yes"))),
OR("Any"=$B$8,AND($B$8="Yes", OR(Data!W147="Prospective", Data!X147="Prospective"))),
OR("Any"=$B$7,AND($B$7="Yes", OR(Data!W147="Retrospective", Data!X147="Retrospective"))),
OR("Any"=$B$6,Data!AB147=$B$6,Data!AC147=$B$6,Data!AD147=$B$6,Data!AE147=$B$6),
OR("Any"=$B$5,Data!H147=$B$5,Data!I147=$B$5,Data!J147=$B$5,Data!H147=$C$5,Data!I147=$C$5,Data!J147=$C$5,Data!H147=$D$5,Data!I147=$D$5,Data!J147=$D$5),
OR("Any"=$B$4,Data!K147=$B$4),
OR("Any"=$B$3,Data!L147=$B$3,Data!M147=$B$3,Data!N147=$B$3,Data!O147=$B$3,Data!P147=$B$3,Data!Q147=$B$3,Data!R147=$B$3,Data!S147=$B$3,Data!T147=$B$3,Data!U147=$B$3,Data!L147=$C$3,Data!M147=$C$3,Data!N147=$C$3,Data!O147=$C$3,Data!P147=$C$3,Data!Q147=$C$3,Data!R147=$C$3,Data!S147=$C$3,Data!T147=$C$3,Data!U147=$C$3,Data!L147=$D$3,Data!M147=$D$3,Data!N147=$D$3,Data!O147=$D$3,Data!P147=$D$3,Data!Q147=$D$3,Data!R147=$D$3,Data!S147=$D$3,Data!T147=$D$3,Data!U147=$D$3)
),Data!G147,#N/A)</f>
        <v>143</v>
      </c>
      <c r="G147" s="25"/>
    </row>
    <row r="148" spans="5:7">
      <c r="E148" s="6">
        <f>IF(AND(
OR("Any"=$B$14,AND($B$14="Yes", OR(Data!AG148="Yes"))),
OR("Any"=$B$13,AND($B$13="Yes", OR(Data!AF148="Yes"))),
OR("Any"=$B$12,AND($B$12="Yes", OR(Data!Y148="Yes"))),
OR("Any"=$B$11,AND($B$11="Yes", OR(Data!Z148="Yes"))),
OR("Any"=$B$10,AND($B$10="Yes", OR(Data!AA148="Yes"))),
OR("Any"=$B$9,AND($B$9="Yes", OR(Data!V148="Yes"))),
OR("Any"=$B$8,AND($B$8="Yes", OR(Data!W148="Prospective", Data!X148="Prospective"))),
OR("Any"=$B$7,AND($B$7="Yes", OR(Data!W148="Retrospective", Data!X148="Retrospective"))),
OR("Any"=$B$6,Data!AB148=$B$6,Data!AC148=$B$6,Data!AD148=$B$6,Data!AE148=$B$6),
OR("Any"=$B$5,Data!H148=$B$5,Data!I148=$B$5,Data!J148=$B$5,Data!H148=$C$5,Data!I148=$C$5,Data!J148=$C$5,Data!H148=$D$5,Data!I148=$D$5,Data!J148=$D$5),
OR("Any"=$B$4,Data!K148=$B$4),
OR("Any"=$B$3,Data!L148=$B$3,Data!M148=$B$3,Data!N148=$B$3,Data!O148=$B$3,Data!P148=$B$3,Data!Q148=$B$3,Data!R148=$B$3,Data!S148=$B$3,Data!T148=$B$3,Data!U148=$B$3,Data!L148=$C$3,Data!M148=$C$3,Data!N148=$C$3,Data!O148=$C$3,Data!P148=$C$3,Data!Q148=$C$3,Data!R148=$C$3,Data!S148=$C$3,Data!T148=$C$3,Data!U148=$C$3,Data!L148=$D$3,Data!M148=$D$3,Data!N148=$D$3,Data!O148=$D$3,Data!P148=$D$3,Data!Q148=$D$3,Data!R148=$D$3,Data!S148=$D$3,Data!T148=$D$3,Data!U148=$D$3)
),Data!G148,"")</f>
        <v>70</v>
      </c>
      <c r="F148" s="6">
        <f>IF(AND(
OR("Any"=$B$14,AND($B$14="Yes", OR(Data!AG148="Yes"))),
OR("Any"=$B$13,AND($B$13="Yes", OR(Data!AF148="Yes"))),
OR("Any"=$B$12,AND($B$12="Yes", OR(Data!Y148="Yes"))),
OR("Any"=$B$11,AND($B$11="Yes", OR(Data!Z148="Yes"))),
OR("Any"=$B$10,AND($B$10="Yes", OR(Data!AA148="Yes"))),
OR("Any"=$B$9,AND($B$9="Yes", OR(Data!V148="Yes"))),
OR("Any"=$B$8,AND($B$8="Yes", OR(Data!W148="Prospective", Data!X148="Prospective"))),
OR("Any"=$B$7,AND($B$7="Yes", OR(Data!W148="Retrospective", Data!X148="Retrospective"))),
OR("Any"=$B$6,Data!AB148=$B$6,Data!AC148=$B$6,Data!AD148=$B$6,Data!AE148=$B$6),
OR("Any"=$B$5,Data!H148=$B$5,Data!I148=$B$5,Data!J148=$B$5,Data!H148=$C$5,Data!I148=$C$5,Data!J148=$C$5,Data!H148=$D$5,Data!I148=$D$5,Data!J148=$D$5),
OR("Any"=$B$4,Data!K148=$B$4),
OR("Any"=$B$3,Data!L148=$B$3,Data!M148=$B$3,Data!N148=$B$3,Data!O148=$B$3,Data!P148=$B$3,Data!Q148=$B$3,Data!R148=$B$3,Data!S148=$B$3,Data!T148=$B$3,Data!U148=$B$3,Data!L148=$C$3,Data!M148=$C$3,Data!N148=$C$3,Data!O148=$C$3,Data!P148=$C$3,Data!Q148=$C$3,Data!R148=$C$3,Data!S148=$C$3,Data!T148=$C$3,Data!U148=$C$3,Data!L148=$D$3,Data!M148=$D$3,Data!N148=$D$3,Data!O148=$D$3,Data!P148=$D$3,Data!Q148=$D$3,Data!R148=$D$3,Data!S148=$D$3,Data!T148=$D$3,Data!U148=$D$3)
),Data!G148,#N/A)</f>
        <v>70</v>
      </c>
      <c r="G148" s="25"/>
    </row>
    <row r="149" spans="5:7">
      <c r="E149" s="6">
        <f>IF(AND(
OR("Any"=$B$14,AND($B$14="Yes", OR(Data!AG149="Yes"))),
OR("Any"=$B$13,AND($B$13="Yes", OR(Data!AF149="Yes"))),
OR("Any"=$B$12,AND($B$12="Yes", OR(Data!Y149="Yes"))),
OR("Any"=$B$11,AND($B$11="Yes", OR(Data!Z149="Yes"))),
OR("Any"=$B$10,AND($B$10="Yes", OR(Data!AA149="Yes"))),
OR("Any"=$B$9,AND($B$9="Yes", OR(Data!V149="Yes"))),
OR("Any"=$B$8,AND($B$8="Yes", OR(Data!W149="Prospective", Data!X149="Prospective"))),
OR("Any"=$B$7,AND($B$7="Yes", OR(Data!W149="Retrospective", Data!X149="Retrospective"))),
OR("Any"=$B$6,Data!AB149=$B$6,Data!AC149=$B$6,Data!AD149=$B$6,Data!AE149=$B$6),
OR("Any"=$B$5,Data!H149=$B$5,Data!I149=$B$5,Data!J149=$B$5,Data!H149=$C$5,Data!I149=$C$5,Data!J149=$C$5,Data!H149=$D$5,Data!I149=$D$5,Data!J149=$D$5),
OR("Any"=$B$4,Data!K149=$B$4),
OR("Any"=$B$3,Data!L149=$B$3,Data!M149=$B$3,Data!N149=$B$3,Data!O149=$B$3,Data!P149=$B$3,Data!Q149=$B$3,Data!R149=$B$3,Data!S149=$B$3,Data!T149=$B$3,Data!U149=$B$3,Data!L149=$C$3,Data!M149=$C$3,Data!N149=$C$3,Data!O149=$C$3,Data!P149=$C$3,Data!Q149=$C$3,Data!R149=$C$3,Data!S149=$C$3,Data!T149=$C$3,Data!U149=$C$3,Data!L149=$D$3,Data!M149=$D$3,Data!N149=$D$3,Data!O149=$D$3,Data!P149=$D$3,Data!Q149=$D$3,Data!R149=$D$3,Data!S149=$D$3,Data!T149=$D$3,Data!U149=$D$3)
),Data!G149,"")</f>
        <v>172</v>
      </c>
      <c r="F149" s="6">
        <f>IF(AND(
OR("Any"=$B$14,AND($B$14="Yes", OR(Data!AG149="Yes"))),
OR("Any"=$B$13,AND($B$13="Yes", OR(Data!AF149="Yes"))),
OR("Any"=$B$12,AND($B$12="Yes", OR(Data!Y149="Yes"))),
OR("Any"=$B$11,AND($B$11="Yes", OR(Data!Z149="Yes"))),
OR("Any"=$B$10,AND($B$10="Yes", OR(Data!AA149="Yes"))),
OR("Any"=$B$9,AND($B$9="Yes", OR(Data!V149="Yes"))),
OR("Any"=$B$8,AND($B$8="Yes", OR(Data!W149="Prospective", Data!X149="Prospective"))),
OR("Any"=$B$7,AND($B$7="Yes", OR(Data!W149="Retrospective", Data!X149="Retrospective"))),
OR("Any"=$B$6,Data!AB149=$B$6,Data!AC149=$B$6,Data!AD149=$B$6,Data!AE149=$B$6),
OR("Any"=$B$5,Data!H149=$B$5,Data!I149=$B$5,Data!J149=$B$5,Data!H149=$C$5,Data!I149=$C$5,Data!J149=$C$5,Data!H149=$D$5,Data!I149=$D$5,Data!J149=$D$5),
OR("Any"=$B$4,Data!K149=$B$4),
OR("Any"=$B$3,Data!L149=$B$3,Data!M149=$B$3,Data!N149=$B$3,Data!O149=$B$3,Data!P149=$B$3,Data!Q149=$B$3,Data!R149=$B$3,Data!S149=$B$3,Data!T149=$B$3,Data!U149=$B$3,Data!L149=$C$3,Data!M149=$C$3,Data!N149=$C$3,Data!O149=$C$3,Data!P149=$C$3,Data!Q149=$C$3,Data!R149=$C$3,Data!S149=$C$3,Data!T149=$C$3,Data!U149=$C$3,Data!L149=$D$3,Data!M149=$D$3,Data!N149=$D$3,Data!O149=$D$3,Data!P149=$D$3,Data!Q149=$D$3,Data!R149=$D$3,Data!S149=$D$3,Data!T149=$D$3,Data!U149=$D$3)
),Data!G149,#N/A)</f>
        <v>172</v>
      </c>
      <c r="G149" s="25"/>
    </row>
    <row r="150" spans="5:7">
      <c r="E150" s="6">
        <f>IF(AND(
OR("Any"=$B$14,AND($B$14="Yes", OR(Data!AG150="Yes"))),
OR("Any"=$B$13,AND($B$13="Yes", OR(Data!AF150="Yes"))),
OR("Any"=$B$12,AND($B$12="Yes", OR(Data!Y150="Yes"))),
OR("Any"=$B$11,AND($B$11="Yes", OR(Data!Z150="Yes"))),
OR("Any"=$B$10,AND($B$10="Yes", OR(Data!AA150="Yes"))),
OR("Any"=$B$9,AND($B$9="Yes", OR(Data!V150="Yes"))),
OR("Any"=$B$8,AND($B$8="Yes", OR(Data!W150="Prospective", Data!X150="Prospective"))),
OR("Any"=$B$7,AND($B$7="Yes", OR(Data!W150="Retrospective", Data!X150="Retrospective"))),
OR("Any"=$B$6,Data!AB150=$B$6,Data!AC150=$B$6,Data!AD150=$B$6,Data!AE150=$B$6),
OR("Any"=$B$5,Data!H150=$B$5,Data!I150=$B$5,Data!J150=$B$5,Data!H150=$C$5,Data!I150=$C$5,Data!J150=$C$5,Data!H150=$D$5,Data!I150=$D$5,Data!J150=$D$5),
OR("Any"=$B$4,Data!K150=$B$4),
OR("Any"=$B$3,Data!L150=$B$3,Data!M150=$B$3,Data!N150=$B$3,Data!O150=$B$3,Data!P150=$B$3,Data!Q150=$B$3,Data!R150=$B$3,Data!S150=$B$3,Data!T150=$B$3,Data!U150=$B$3,Data!L150=$C$3,Data!M150=$C$3,Data!N150=$C$3,Data!O150=$C$3,Data!P150=$C$3,Data!Q150=$C$3,Data!R150=$C$3,Data!S150=$C$3,Data!T150=$C$3,Data!U150=$C$3,Data!L150=$D$3,Data!M150=$D$3,Data!N150=$D$3,Data!O150=$D$3,Data!P150=$D$3,Data!Q150=$D$3,Data!R150=$D$3,Data!S150=$D$3,Data!T150=$D$3,Data!U150=$D$3)
),Data!G150,"")</f>
        <v>62</v>
      </c>
      <c r="F150" s="6">
        <f>IF(AND(
OR("Any"=$B$14,AND($B$14="Yes", OR(Data!AG150="Yes"))),
OR("Any"=$B$13,AND($B$13="Yes", OR(Data!AF150="Yes"))),
OR("Any"=$B$12,AND($B$12="Yes", OR(Data!Y150="Yes"))),
OR("Any"=$B$11,AND($B$11="Yes", OR(Data!Z150="Yes"))),
OR("Any"=$B$10,AND($B$10="Yes", OR(Data!AA150="Yes"))),
OR("Any"=$B$9,AND($B$9="Yes", OR(Data!V150="Yes"))),
OR("Any"=$B$8,AND($B$8="Yes", OR(Data!W150="Prospective", Data!X150="Prospective"))),
OR("Any"=$B$7,AND($B$7="Yes", OR(Data!W150="Retrospective", Data!X150="Retrospective"))),
OR("Any"=$B$6,Data!AB150=$B$6,Data!AC150=$B$6,Data!AD150=$B$6,Data!AE150=$B$6),
OR("Any"=$B$5,Data!H150=$B$5,Data!I150=$B$5,Data!J150=$B$5,Data!H150=$C$5,Data!I150=$C$5,Data!J150=$C$5,Data!H150=$D$5,Data!I150=$D$5,Data!J150=$D$5),
OR("Any"=$B$4,Data!K150=$B$4),
OR("Any"=$B$3,Data!L150=$B$3,Data!M150=$B$3,Data!N150=$B$3,Data!O150=$B$3,Data!P150=$B$3,Data!Q150=$B$3,Data!R150=$B$3,Data!S150=$B$3,Data!T150=$B$3,Data!U150=$B$3,Data!L150=$C$3,Data!M150=$C$3,Data!N150=$C$3,Data!O150=$C$3,Data!P150=$C$3,Data!Q150=$C$3,Data!R150=$C$3,Data!S150=$C$3,Data!T150=$C$3,Data!U150=$C$3,Data!L150=$D$3,Data!M150=$D$3,Data!N150=$D$3,Data!O150=$D$3,Data!P150=$D$3,Data!Q150=$D$3,Data!R150=$D$3,Data!S150=$D$3,Data!T150=$D$3,Data!U150=$D$3)
),Data!G150,#N/A)</f>
        <v>62</v>
      </c>
      <c r="G150" s="25"/>
    </row>
    <row r="151" spans="5:7">
      <c r="E151" s="6">
        <f>IF(AND(
OR("Any"=$B$14,AND($B$14="Yes", OR(Data!AG151="Yes"))),
OR("Any"=$B$13,AND($B$13="Yes", OR(Data!AF151="Yes"))),
OR("Any"=$B$12,AND($B$12="Yes", OR(Data!Y151="Yes"))),
OR("Any"=$B$11,AND($B$11="Yes", OR(Data!Z151="Yes"))),
OR("Any"=$B$10,AND($B$10="Yes", OR(Data!AA151="Yes"))),
OR("Any"=$B$9,AND($B$9="Yes", OR(Data!V151="Yes"))),
OR("Any"=$B$8,AND($B$8="Yes", OR(Data!W151="Prospective", Data!X151="Prospective"))),
OR("Any"=$B$7,AND($B$7="Yes", OR(Data!W151="Retrospective", Data!X151="Retrospective"))),
OR("Any"=$B$6,Data!AB151=$B$6,Data!AC151=$B$6,Data!AD151=$B$6,Data!AE151=$B$6),
OR("Any"=$B$5,Data!H151=$B$5,Data!I151=$B$5,Data!J151=$B$5,Data!H151=$C$5,Data!I151=$C$5,Data!J151=$C$5,Data!H151=$D$5,Data!I151=$D$5,Data!J151=$D$5),
OR("Any"=$B$4,Data!K151=$B$4),
OR("Any"=$B$3,Data!L151=$B$3,Data!M151=$B$3,Data!N151=$B$3,Data!O151=$B$3,Data!P151=$B$3,Data!Q151=$B$3,Data!R151=$B$3,Data!S151=$B$3,Data!T151=$B$3,Data!U151=$B$3,Data!L151=$C$3,Data!M151=$C$3,Data!N151=$C$3,Data!O151=$C$3,Data!P151=$C$3,Data!Q151=$C$3,Data!R151=$C$3,Data!S151=$C$3,Data!T151=$C$3,Data!U151=$C$3,Data!L151=$D$3,Data!M151=$D$3,Data!N151=$D$3,Data!O151=$D$3,Data!P151=$D$3,Data!Q151=$D$3,Data!R151=$D$3,Data!S151=$D$3,Data!T151=$D$3,Data!U151=$D$3)
),Data!G151,"")</f>
        <v>55</v>
      </c>
      <c r="F151" s="6">
        <f>IF(AND(
OR("Any"=$B$14,AND($B$14="Yes", OR(Data!AG151="Yes"))),
OR("Any"=$B$13,AND($B$13="Yes", OR(Data!AF151="Yes"))),
OR("Any"=$B$12,AND($B$12="Yes", OR(Data!Y151="Yes"))),
OR("Any"=$B$11,AND($B$11="Yes", OR(Data!Z151="Yes"))),
OR("Any"=$B$10,AND($B$10="Yes", OR(Data!AA151="Yes"))),
OR("Any"=$B$9,AND($B$9="Yes", OR(Data!V151="Yes"))),
OR("Any"=$B$8,AND($B$8="Yes", OR(Data!W151="Prospective", Data!X151="Prospective"))),
OR("Any"=$B$7,AND($B$7="Yes", OR(Data!W151="Retrospective", Data!X151="Retrospective"))),
OR("Any"=$B$6,Data!AB151=$B$6,Data!AC151=$B$6,Data!AD151=$B$6,Data!AE151=$B$6),
OR("Any"=$B$5,Data!H151=$B$5,Data!I151=$B$5,Data!J151=$B$5,Data!H151=$C$5,Data!I151=$C$5,Data!J151=$C$5,Data!H151=$D$5,Data!I151=$D$5,Data!J151=$D$5),
OR("Any"=$B$4,Data!K151=$B$4),
OR("Any"=$B$3,Data!L151=$B$3,Data!M151=$B$3,Data!N151=$B$3,Data!O151=$B$3,Data!P151=$B$3,Data!Q151=$B$3,Data!R151=$B$3,Data!S151=$B$3,Data!T151=$B$3,Data!U151=$B$3,Data!L151=$C$3,Data!M151=$C$3,Data!N151=$C$3,Data!O151=$C$3,Data!P151=$C$3,Data!Q151=$C$3,Data!R151=$C$3,Data!S151=$C$3,Data!T151=$C$3,Data!U151=$C$3,Data!L151=$D$3,Data!M151=$D$3,Data!N151=$D$3,Data!O151=$D$3,Data!P151=$D$3,Data!Q151=$D$3,Data!R151=$D$3,Data!S151=$D$3,Data!T151=$D$3,Data!U151=$D$3)
),Data!G151,#N/A)</f>
        <v>55</v>
      </c>
      <c r="G151" s="25"/>
    </row>
    <row r="152" spans="5:7">
      <c r="E152" s="6">
        <f>IF(AND(
OR("Any"=$B$14,AND($B$14="Yes", OR(Data!AG152="Yes"))),
OR("Any"=$B$13,AND($B$13="Yes", OR(Data!AF152="Yes"))),
OR("Any"=$B$12,AND($B$12="Yes", OR(Data!Y152="Yes"))),
OR("Any"=$B$11,AND($B$11="Yes", OR(Data!Z152="Yes"))),
OR("Any"=$B$10,AND($B$10="Yes", OR(Data!AA152="Yes"))),
OR("Any"=$B$9,AND($B$9="Yes", OR(Data!V152="Yes"))),
OR("Any"=$B$8,AND($B$8="Yes", OR(Data!W152="Prospective", Data!X152="Prospective"))),
OR("Any"=$B$7,AND($B$7="Yes", OR(Data!W152="Retrospective", Data!X152="Retrospective"))),
OR("Any"=$B$6,Data!AB152=$B$6,Data!AC152=$B$6,Data!AD152=$B$6,Data!AE152=$B$6),
OR("Any"=$B$5,Data!H152=$B$5,Data!I152=$B$5,Data!J152=$B$5,Data!H152=$C$5,Data!I152=$C$5,Data!J152=$C$5,Data!H152=$D$5,Data!I152=$D$5,Data!J152=$D$5),
OR("Any"=$B$4,Data!K152=$B$4),
OR("Any"=$B$3,Data!L152=$B$3,Data!M152=$B$3,Data!N152=$B$3,Data!O152=$B$3,Data!P152=$B$3,Data!Q152=$B$3,Data!R152=$B$3,Data!S152=$B$3,Data!T152=$B$3,Data!U152=$B$3,Data!L152=$C$3,Data!M152=$C$3,Data!N152=$C$3,Data!O152=$C$3,Data!P152=$C$3,Data!Q152=$C$3,Data!R152=$C$3,Data!S152=$C$3,Data!T152=$C$3,Data!U152=$C$3,Data!L152=$D$3,Data!M152=$D$3,Data!N152=$D$3,Data!O152=$D$3,Data!P152=$D$3,Data!Q152=$D$3,Data!R152=$D$3,Data!S152=$D$3,Data!T152=$D$3,Data!U152=$D$3)
),Data!G152,"")</f>
        <v>48</v>
      </c>
      <c r="F152" s="6">
        <f>IF(AND(
OR("Any"=$B$14,AND($B$14="Yes", OR(Data!AG152="Yes"))),
OR("Any"=$B$13,AND($B$13="Yes", OR(Data!AF152="Yes"))),
OR("Any"=$B$12,AND($B$12="Yes", OR(Data!Y152="Yes"))),
OR("Any"=$B$11,AND($B$11="Yes", OR(Data!Z152="Yes"))),
OR("Any"=$B$10,AND($B$10="Yes", OR(Data!AA152="Yes"))),
OR("Any"=$B$9,AND($B$9="Yes", OR(Data!V152="Yes"))),
OR("Any"=$B$8,AND($B$8="Yes", OR(Data!W152="Prospective", Data!X152="Prospective"))),
OR("Any"=$B$7,AND($B$7="Yes", OR(Data!W152="Retrospective", Data!X152="Retrospective"))),
OR("Any"=$B$6,Data!AB152=$B$6,Data!AC152=$B$6,Data!AD152=$B$6,Data!AE152=$B$6),
OR("Any"=$B$5,Data!H152=$B$5,Data!I152=$B$5,Data!J152=$B$5,Data!H152=$C$5,Data!I152=$C$5,Data!J152=$C$5,Data!H152=$D$5,Data!I152=$D$5,Data!J152=$D$5),
OR("Any"=$B$4,Data!K152=$B$4),
OR("Any"=$B$3,Data!L152=$B$3,Data!M152=$B$3,Data!N152=$B$3,Data!O152=$B$3,Data!P152=$B$3,Data!Q152=$B$3,Data!R152=$B$3,Data!S152=$B$3,Data!T152=$B$3,Data!U152=$B$3,Data!L152=$C$3,Data!M152=$C$3,Data!N152=$C$3,Data!O152=$C$3,Data!P152=$C$3,Data!Q152=$C$3,Data!R152=$C$3,Data!S152=$C$3,Data!T152=$C$3,Data!U152=$C$3,Data!L152=$D$3,Data!M152=$D$3,Data!N152=$D$3,Data!O152=$D$3,Data!P152=$D$3,Data!Q152=$D$3,Data!R152=$D$3,Data!S152=$D$3,Data!T152=$D$3,Data!U152=$D$3)
),Data!G152,#N/A)</f>
        <v>48</v>
      </c>
      <c r="G152" s="25"/>
    </row>
    <row r="153" spans="5:7">
      <c r="E153" s="6">
        <f>IF(AND(
OR("Any"=$B$14,AND($B$14="Yes", OR(Data!AG153="Yes"))),
OR("Any"=$B$13,AND($B$13="Yes", OR(Data!AF153="Yes"))),
OR("Any"=$B$12,AND($B$12="Yes", OR(Data!Y153="Yes"))),
OR("Any"=$B$11,AND($B$11="Yes", OR(Data!Z153="Yes"))),
OR("Any"=$B$10,AND($B$10="Yes", OR(Data!AA153="Yes"))),
OR("Any"=$B$9,AND($B$9="Yes", OR(Data!V153="Yes"))),
OR("Any"=$B$8,AND($B$8="Yes", OR(Data!W153="Prospective", Data!X153="Prospective"))),
OR("Any"=$B$7,AND($B$7="Yes", OR(Data!W153="Retrospective", Data!X153="Retrospective"))),
OR("Any"=$B$6,Data!AB153=$B$6,Data!AC153=$B$6,Data!AD153=$B$6,Data!AE153=$B$6),
OR("Any"=$B$5,Data!H153=$B$5,Data!I153=$B$5,Data!J153=$B$5,Data!H153=$C$5,Data!I153=$C$5,Data!J153=$C$5,Data!H153=$D$5,Data!I153=$D$5,Data!J153=$D$5),
OR("Any"=$B$4,Data!K153=$B$4),
OR("Any"=$B$3,Data!L153=$B$3,Data!M153=$B$3,Data!N153=$B$3,Data!O153=$B$3,Data!P153=$B$3,Data!Q153=$B$3,Data!R153=$B$3,Data!S153=$B$3,Data!T153=$B$3,Data!U153=$B$3,Data!L153=$C$3,Data!M153=$C$3,Data!N153=$C$3,Data!O153=$C$3,Data!P153=$C$3,Data!Q153=$C$3,Data!R153=$C$3,Data!S153=$C$3,Data!T153=$C$3,Data!U153=$C$3,Data!L153=$D$3,Data!M153=$D$3,Data!N153=$D$3,Data!O153=$D$3,Data!P153=$D$3,Data!Q153=$D$3,Data!R153=$D$3,Data!S153=$D$3,Data!T153=$D$3,Data!U153=$D$3)
),Data!G153,"")</f>
        <v>26</v>
      </c>
      <c r="F153" s="6">
        <f>IF(AND(
OR("Any"=$B$14,AND($B$14="Yes", OR(Data!AG153="Yes"))),
OR("Any"=$B$13,AND($B$13="Yes", OR(Data!AF153="Yes"))),
OR("Any"=$B$12,AND($B$12="Yes", OR(Data!Y153="Yes"))),
OR("Any"=$B$11,AND($B$11="Yes", OR(Data!Z153="Yes"))),
OR("Any"=$B$10,AND($B$10="Yes", OR(Data!AA153="Yes"))),
OR("Any"=$B$9,AND($B$9="Yes", OR(Data!V153="Yes"))),
OR("Any"=$B$8,AND($B$8="Yes", OR(Data!W153="Prospective", Data!X153="Prospective"))),
OR("Any"=$B$7,AND($B$7="Yes", OR(Data!W153="Retrospective", Data!X153="Retrospective"))),
OR("Any"=$B$6,Data!AB153=$B$6,Data!AC153=$B$6,Data!AD153=$B$6,Data!AE153=$B$6),
OR("Any"=$B$5,Data!H153=$B$5,Data!I153=$B$5,Data!J153=$B$5,Data!H153=$C$5,Data!I153=$C$5,Data!J153=$C$5,Data!H153=$D$5,Data!I153=$D$5,Data!J153=$D$5),
OR("Any"=$B$4,Data!K153=$B$4),
OR("Any"=$B$3,Data!L153=$B$3,Data!M153=$B$3,Data!N153=$B$3,Data!O153=$B$3,Data!P153=$B$3,Data!Q153=$B$3,Data!R153=$B$3,Data!S153=$B$3,Data!T153=$B$3,Data!U153=$B$3,Data!L153=$C$3,Data!M153=$C$3,Data!N153=$C$3,Data!O153=$C$3,Data!P153=$C$3,Data!Q153=$C$3,Data!R153=$C$3,Data!S153=$C$3,Data!T153=$C$3,Data!U153=$C$3,Data!L153=$D$3,Data!M153=$D$3,Data!N153=$D$3,Data!O153=$D$3,Data!P153=$D$3,Data!Q153=$D$3,Data!R153=$D$3,Data!S153=$D$3,Data!T153=$D$3,Data!U153=$D$3)
),Data!G153,#N/A)</f>
        <v>26</v>
      </c>
      <c r="G153" s="25"/>
    </row>
    <row r="154" spans="5:7">
      <c r="E154" s="6">
        <f>IF(AND(
OR("Any"=$B$14,AND($B$14="Yes", OR(Data!AG154="Yes"))),
OR("Any"=$B$13,AND($B$13="Yes", OR(Data!AF154="Yes"))),
OR("Any"=$B$12,AND($B$12="Yes", OR(Data!Y154="Yes"))),
OR("Any"=$B$11,AND($B$11="Yes", OR(Data!Z154="Yes"))),
OR("Any"=$B$10,AND($B$10="Yes", OR(Data!AA154="Yes"))),
OR("Any"=$B$9,AND($B$9="Yes", OR(Data!V154="Yes"))),
OR("Any"=$B$8,AND($B$8="Yes", OR(Data!W154="Prospective", Data!X154="Prospective"))),
OR("Any"=$B$7,AND($B$7="Yes", OR(Data!W154="Retrospective", Data!X154="Retrospective"))),
OR("Any"=$B$6,Data!AB154=$B$6,Data!AC154=$B$6,Data!AD154=$B$6,Data!AE154=$B$6),
OR("Any"=$B$5,Data!H154=$B$5,Data!I154=$B$5,Data!J154=$B$5,Data!H154=$C$5,Data!I154=$C$5,Data!J154=$C$5,Data!H154=$D$5,Data!I154=$D$5,Data!J154=$D$5),
OR("Any"=$B$4,Data!K154=$B$4),
OR("Any"=$B$3,Data!L154=$B$3,Data!M154=$B$3,Data!N154=$B$3,Data!O154=$B$3,Data!P154=$B$3,Data!Q154=$B$3,Data!R154=$B$3,Data!S154=$B$3,Data!T154=$B$3,Data!U154=$B$3,Data!L154=$C$3,Data!M154=$C$3,Data!N154=$C$3,Data!O154=$C$3,Data!P154=$C$3,Data!Q154=$C$3,Data!R154=$C$3,Data!S154=$C$3,Data!T154=$C$3,Data!U154=$C$3,Data!L154=$D$3,Data!M154=$D$3,Data!N154=$D$3,Data!O154=$D$3,Data!P154=$D$3,Data!Q154=$D$3,Data!R154=$D$3,Data!S154=$D$3,Data!T154=$D$3,Data!U154=$D$3)
),Data!G154,"")</f>
        <v>235</v>
      </c>
      <c r="F154" s="6">
        <f>IF(AND(
OR("Any"=$B$14,AND($B$14="Yes", OR(Data!AG154="Yes"))),
OR("Any"=$B$13,AND($B$13="Yes", OR(Data!AF154="Yes"))),
OR("Any"=$B$12,AND($B$12="Yes", OR(Data!Y154="Yes"))),
OR("Any"=$B$11,AND($B$11="Yes", OR(Data!Z154="Yes"))),
OR("Any"=$B$10,AND($B$10="Yes", OR(Data!AA154="Yes"))),
OR("Any"=$B$9,AND($B$9="Yes", OR(Data!V154="Yes"))),
OR("Any"=$B$8,AND($B$8="Yes", OR(Data!W154="Prospective", Data!X154="Prospective"))),
OR("Any"=$B$7,AND($B$7="Yes", OR(Data!W154="Retrospective", Data!X154="Retrospective"))),
OR("Any"=$B$6,Data!AB154=$B$6,Data!AC154=$B$6,Data!AD154=$B$6,Data!AE154=$B$6),
OR("Any"=$B$5,Data!H154=$B$5,Data!I154=$B$5,Data!J154=$B$5,Data!H154=$C$5,Data!I154=$C$5,Data!J154=$C$5,Data!H154=$D$5,Data!I154=$D$5,Data!J154=$D$5),
OR("Any"=$B$4,Data!K154=$B$4),
OR("Any"=$B$3,Data!L154=$B$3,Data!M154=$B$3,Data!N154=$B$3,Data!O154=$B$3,Data!P154=$B$3,Data!Q154=$B$3,Data!R154=$B$3,Data!S154=$B$3,Data!T154=$B$3,Data!U154=$B$3,Data!L154=$C$3,Data!M154=$C$3,Data!N154=$C$3,Data!O154=$C$3,Data!P154=$C$3,Data!Q154=$C$3,Data!R154=$C$3,Data!S154=$C$3,Data!T154=$C$3,Data!U154=$C$3,Data!L154=$D$3,Data!M154=$D$3,Data!N154=$D$3,Data!O154=$D$3,Data!P154=$D$3,Data!Q154=$D$3,Data!R154=$D$3,Data!S154=$D$3,Data!T154=$D$3,Data!U154=$D$3)
),Data!G154,#N/A)</f>
        <v>235</v>
      </c>
      <c r="G154" s="25"/>
    </row>
    <row r="155" spans="5:7">
      <c r="E155" s="6">
        <f>IF(AND(
OR("Any"=$B$14,AND($B$14="Yes", OR(Data!AG155="Yes"))),
OR("Any"=$B$13,AND($B$13="Yes", OR(Data!AF155="Yes"))),
OR("Any"=$B$12,AND($B$12="Yes", OR(Data!Y155="Yes"))),
OR("Any"=$B$11,AND($B$11="Yes", OR(Data!Z155="Yes"))),
OR("Any"=$B$10,AND($B$10="Yes", OR(Data!AA155="Yes"))),
OR("Any"=$B$9,AND($B$9="Yes", OR(Data!V155="Yes"))),
OR("Any"=$B$8,AND($B$8="Yes", OR(Data!W155="Prospective", Data!X155="Prospective"))),
OR("Any"=$B$7,AND($B$7="Yes", OR(Data!W155="Retrospective", Data!X155="Retrospective"))),
OR("Any"=$B$6,Data!AB155=$B$6,Data!AC155=$B$6,Data!AD155=$B$6,Data!AE155=$B$6),
OR("Any"=$B$5,Data!H155=$B$5,Data!I155=$B$5,Data!J155=$B$5,Data!H155=$C$5,Data!I155=$C$5,Data!J155=$C$5,Data!H155=$D$5,Data!I155=$D$5,Data!J155=$D$5),
OR("Any"=$B$4,Data!K155=$B$4),
OR("Any"=$B$3,Data!L155=$B$3,Data!M155=$B$3,Data!N155=$B$3,Data!O155=$B$3,Data!P155=$B$3,Data!Q155=$B$3,Data!R155=$B$3,Data!S155=$B$3,Data!T155=$B$3,Data!U155=$B$3,Data!L155=$C$3,Data!M155=$C$3,Data!N155=$C$3,Data!O155=$C$3,Data!P155=$C$3,Data!Q155=$C$3,Data!R155=$C$3,Data!S155=$C$3,Data!T155=$C$3,Data!U155=$C$3,Data!L155=$D$3,Data!M155=$D$3,Data!N155=$D$3,Data!O155=$D$3,Data!P155=$D$3,Data!Q155=$D$3,Data!R155=$D$3,Data!S155=$D$3,Data!T155=$D$3,Data!U155=$D$3)
),Data!G155,"")</f>
        <v>80</v>
      </c>
      <c r="F155" s="6">
        <f>IF(AND(
OR("Any"=$B$14,AND($B$14="Yes", OR(Data!AG155="Yes"))),
OR("Any"=$B$13,AND($B$13="Yes", OR(Data!AF155="Yes"))),
OR("Any"=$B$12,AND($B$12="Yes", OR(Data!Y155="Yes"))),
OR("Any"=$B$11,AND($B$11="Yes", OR(Data!Z155="Yes"))),
OR("Any"=$B$10,AND($B$10="Yes", OR(Data!AA155="Yes"))),
OR("Any"=$B$9,AND($B$9="Yes", OR(Data!V155="Yes"))),
OR("Any"=$B$8,AND($B$8="Yes", OR(Data!W155="Prospective", Data!X155="Prospective"))),
OR("Any"=$B$7,AND($B$7="Yes", OR(Data!W155="Retrospective", Data!X155="Retrospective"))),
OR("Any"=$B$6,Data!AB155=$B$6,Data!AC155=$B$6,Data!AD155=$B$6,Data!AE155=$B$6),
OR("Any"=$B$5,Data!H155=$B$5,Data!I155=$B$5,Data!J155=$B$5,Data!H155=$C$5,Data!I155=$C$5,Data!J155=$C$5,Data!H155=$D$5,Data!I155=$D$5,Data!J155=$D$5),
OR("Any"=$B$4,Data!K155=$B$4),
OR("Any"=$B$3,Data!L155=$B$3,Data!M155=$B$3,Data!N155=$B$3,Data!O155=$B$3,Data!P155=$B$3,Data!Q155=$B$3,Data!R155=$B$3,Data!S155=$B$3,Data!T155=$B$3,Data!U155=$B$3,Data!L155=$C$3,Data!M155=$C$3,Data!N155=$C$3,Data!O155=$C$3,Data!P155=$C$3,Data!Q155=$C$3,Data!R155=$C$3,Data!S155=$C$3,Data!T155=$C$3,Data!U155=$C$3,Data!L155=$D$3,Data!M155=$D$3,Data!N155=$D$3,Data!O155=$D$3,Data!P155=$D$3,Data!Q155=$D$3,Data!R155=$D$3,Data!S155=$D$3,Data!T155=$D$3,Data!U155=$D$3)
),Data!G155,#N/A)</f>
        <v>80</v>
      </c>
      <c r="G155" s="25"/>
    </row>
    <row r="156" spans="5:7">
      <c r="E156" s="6">
        <f>IF(AND(
OR("Any"=$B$14,AND($B$14="Yes", OR(Data!AG156="Yes"))),
OR("Any"=$B$13,AND($B$13="Yes", OR(Data!AF156="Yes"))),
OR("Any"=$B$12,AND($B$12="Yes", OR(Data!Y156="Yes"))),
OR("Any"=$B$11,AND($B$11="Yes", OR(Data!Z156="Yes"))),
OR("Any"=$B$10,AND($B$10="Yes", OR(Data!AA156="Yes"))),
OR("Any"=$B$9,AND($B$9="Yes", OR(Data!V156="Yes"))),
OR("Any"=$B$8,AND($B$8="Yes", OR(Data!W156="Prospective", Data!X156="Prospective"))),
OR("Any"=$B$7,AND($B$7="Yes", OR(Data!W156="Retrospective", Data!X156="Retrospective"))),
OR("Any"=$B$6,Data!AB156=$B$6,Data!AC156=$B$6,Data!AD156=$B$6,Data!AE156=$B$6),
OR("Any"=$B$5,Data!H156=$B$5,Data!I156=$B$5,Data!J156=$B$5,Data!H156=$C$5,Data!I156=$C$5,Data!J156=$C$5,Data!H156=$D$5,Data!I156=$D$5,Data!J156=$D$5),
OR("Any"=$B$4,Data!K156=$B$4),
OR("Any"=$B$3,Data!L156=$B$3,Data!M156=$B$3,Data!N156=$B$3,Data!O156=$B$3,Data!P156=$B$3,Data!Q156=$B$3,Data!R156=$B$3,Data!S156=$B$3,Data!T156=$B$3,Data!U156=$B$3,Data!L156=$C$3,Data!M156=$C$3,Data!N156=$C$3,Data!O156=$C$3,Data!P156=$C$3,Data!Q156=$C$3,Data!R156=$C$3,Data!S156=$C$3,Data!T156=$C$3,Data!U156=$C$3,Data!L156=$D$3,Data!M156=$D$3,Data!N156=$D$3,Data!O156=$D$3,Data!P156=$D$3,Data!Q156=$D$3,Data!R156=$D$3,Data!S156=$D$3,Data!T156=$D$3,Data!U156=$D$3)
),Data!G156,"")</f>
        <v>179</v>
      </c>
      <c r="F156" s="6">
        <f>IF(AND(
OR("Any"=$B$14,AND($B$14="Yes", OR(Data!AG156="Yes"))),
OR("Any"=$B$13,AND($B$13="Yes", OR(Data!AF156="Yes"))),
OR("Any"=$B$12,AND($B$12="Yes", OR(Data!Y156="Yes"))),
OR("Any"=$B$11,AND($B$11="Yes", OR(Data!Z156="Yes"))),
OR("Any"=$B$10,AND($B$10="Yes", OR(Data!AA156="Yes"))),
OR("Any"=$B$9,AND($B$9="Yes", OR(Data!V156="Yes"))),
OR("Any"=$B$8,AND($B$8="Yes", OR(Data!W156="Prospective", Data!X156="Prospective"))),
OR("Any"=$B$7,AND($B$7="Yes", OR(Data!W156="Retrospective", Data!X156="Retrospective"))),
OR("Any"=$B$6,Data!AB156=$B$6,Data!AC156=$B$6,Data!AD156=$B$6,Data!AE156=$B$6),
OR("Any"=$B$5,Data!H156=$B$5,Data!I156=$B$5,Data!J156=$B$5,Data!H156=$C$5,Data!I156=$C$5,Data!J156=$C$5,Data!H156=$D$5,Data!I156=$D$5,Data!J156=$D$5),
OR("Any"=$B$4,Data!K156=$B$4),
OR("Any"=$B$3,Data!L156=$B$3,Data!M156=$B$3,Data!N156=$B$3,Data!O156=$B$3,Data!P156=$B$3,Data!Q156=$B$3,Data!R156=$B$3,Data!S156=$B$3,Data!T156=$B$3,Data!U156=$B$3,Data!L156=$C$3,Data!M156=$C$3,Data!N156=$C$3,Data!O156=$C$3,Data!P156=$C$3,Data!Q156=$C$3,Data!R156=$C$3,Data!S156=$C$3,Data!T156=$C$3,Data!U156=$C$3,Data!L156=$D$3,Data!M156=$D$3,Data!N156=$D$3,Data!O156=$D$3,Data!P156=$D$3,Data!Q156=$D$3,Data!R156=$D$3,Data!S156=$D$3,Data!T156=$D$3,Data!U156=$D$3)
),Data!G156,#N/A)</f>
        <v>179</v>
      </c>
      <c r="G156" s="25"/>
    </row>
    <row r="157" spans="5:7">
      <c r="E157" s="6">
        <f>IF(AND(
OR("Any"=$B$14,AND($B$14="Yes", OR(Data!AG157="Yes"))),
OR("Any"=$B$13,AND($B$13="Yes", OR(Data!AF157="Yes"))),
OR("Any"=$B$12,AND($B$12="Yes", OR(Data!Y157="Yes"))),
OR("Any"=$B$11,AND($B$11="Yes", OR(Data!Z157="Yes"))),
OR("Any"=$B$10,AND($B$10="Yes", OR(Data!AA157="Yes"))),
OR("Any"=$B$9,AND($B$9="Yes", OR(Data!V157="Yes"))),
OR("Any"=$B$8,AND($B$8="Yes", OR(Data!W157="Prospective", Data!X157="Prospective"))),
OR("Any"=$B$7,AND($B$7="Yes", OR(Data!W157="Retrospective", Data!X157="Retrospective"))),
OR("Any"=$B$6,Data!AB157=$B$6,Data!AC157=$B$6,Data!AD157=$B$6,Data!AE157=$B$6),
OR("Any"=$B$5,Data!H157=$B$5,Data!I157=$B$5,Data!J157=$B$5,Data!H157=$C$5,Data!I157=$C$5,Data!J157=$C$5,Data!H157=$D$5,Data!I157=$D$5,Data!J157=$D$5),
OR("Any"=$B$4,Data!K157=$B$4),
OR("Any"=$B$3,Data!L157=$B$3,Data!M157=$B$3,Data!N157=$B$3,Data!O157=$B$3,Data!P157=$B$3,Data!Q157=$B$3,Data!R157=$B$3,Data!S157=$B$3,Data!T157=$B$3,Data!U157=$B$3,Data!L157=$C$3,Data!M157=$C$3,Data!N157=$C$3,Data!O157=$C$3,Data!P157=$C$3,Data!Q157=$C$3,Data!R157=$C$3,Data!S157=$C$3,Data!T157=$C$3,Data!U157=$C$3,Data!L157=$D$3,Data!M157=$D$3,Data!N157=$D$3,Data!O157=$D$3,Data!P157=$D$3,Data!Q157=$D$3,Data!R157=$D$3,Data!S157=$D$3,Data!T157=$D$3,Data!U157=$D$3)
),Data!G157,"")</f>
        <v>284</v>
      </c>
      <c r="F157" s="6">
        <f>IF(AND(
OR("Any"=$B$14,AND($B$14="Yes", OR(Data!AG157="Yes"))),
OR("Any"=$B$13,AND($B$13="Yes", OR(Data!AF157="Yes"))),
OR("Any"=$B$12,AND($B$12="Yes", OR(Data!Y157="Yes"))),
OR("Any"=$B$11,AND($B$11="Yes", OR(Data!Z157="Yes"))),
OR("Any"=$B$10,AND($B$10="Yes", OR(Data!AA157="Yes"))),
OR("Any"=$B$9,AND($B$9="Yes", OR(Data!V157="Yes"))),
OR("Any"=$B$8,AND($B$8="Yes", OR(Data!W157="Prospective", Data!X157="Prospective"))),
OR("Any"=$B$7,AND($B$7="Yes", OR(Data!W157="Retrospective", Data!X157="Retrospective"))),
OR("Any"=$B$6,Data!AB157=$B$6,Data!AC157=$B$6,Data!AD157=$B$6,Data!AE157=$B$6),
OR("Any"=$B$5,Data!H157=$B$5,Data!I157=$B$5,Data!J157=$B$5,Data!H157=$C$5,Data!I157=$C$5,Data!J157=$C$5,Data!H157=$D$5,Data!I157=$D$5,Data!J157=$D$5),
OR("Any"=$B$4,Data!K157=$B$4),
OR("Any"=$B$3,Data!L157=$B$3,Data!M157=$B$3,Data!N157=$B$3,Data!O157=$B$3,Data!P157=$B$3,Data!Q157=$B$3,Data!R157=$B$3,Data!S157=$B$3,Data!T157=$B$3,Data!U157=$B$3,Data!L157=$C$3,Data!M157=$C$3,Data!N157=$C$3,Data!O157=$C$3,Data!P157=$C$3,Data!Q157=$C$3,Data!R157=$C$3,Data!S157=$C$3,Data!T157=$C$3,Data!U157=$C$3,Data!L157=$D$3,Data!M157=$D$3,Data!N157=$D$3,Data!O157=$D$3,Data!P157=$D$3,Data!Q157=$D$3,Data!R157=$D$3,Data!S157=$D$3,Data!T157=$D$3,Data!U157=$D$3)
),Data!G157,#N/A)</f>
        <v>284</v>
      </c>
      <c r="G157" s="25"/>
    </row>
    <row r="158" spans="5:7">
      <c r="E158" s="6">
        <f>IF(AND(
OR("Any"=$B$14,AND($B$14="Yes", OR(Data!AG158="Yes"))),
OR("Any"=$B$13,AND($B$13="Yes", OR(Data!AF158="Yes"))),
OR("Any"=$B$12,AND($B$12="Yes", OR(Data!Y158="Yes"))),
OR("Any"=$B$11,AND($B$11="Yes", OR(Data!Z158="Yes"))),
OR("Any"=$B$10,AND($B$10="Yes", OR(Data!AA158="Yes"))),
OR("Any"=$B$9,AND($B$9="Yes", OR(Data!V158="Yes"))),
OR("Any"=$B$8,AND($B$8="Yes", OR(Data!W158="Prospective", Data!X158="Prospective"))),
OR("Any"=$B$7,AND($B$7="Yes", OR(Data!W158="Retrospective", Data!X158="Retrospective"))),
OR("Any"=$B$6,Data!AB158=$B$6,Data!AC158=$B$6,Data!AD158=$B$6,Data!AE158=$B$6),
OR("Any"=$B$5,Data!H158=$B$5,Data!I158=$B$5,Data!J158=$B$5,Data!H158=$C$5,Data!I158=$C$5,Data!J158=$C$5,Data!H158=$D$5,Data!I158=$D$5,Data!J158=$D$5),
OR("Any"=$B$4,Data!K158=$B$4),
OR("Any"=$B$3,Data!L158=$B$3,Data!M158=$B$3,Data!N158=$B$3,Data!O158=$B$3,Data!P158=$B$3,Data!Q158=$B$3,Data!R158=$B$3,Data!S158=$B$3,Data!T158=$B$3,Data!U158=$B$3,Data!L158=$C$3,Data!M158=$C$3,Data!N158=$C$3,Data!O158=$C$3,Data!P158=$C$3,Data!Q158=$C$3,Data!R158=$C$3,Data!S158=$C$3,Data!T158=$C$3,Data!U158=$C$3,Data!L158=$D$3,Data!M158=$D$3,Data!N158=$D$3,Data!O158=$D$3,Data!P158=$D$3,Data!Q158=$D$3,Data!R158=$D$3,Data!S158=$D$3,Data!T158=$D$3,Data!U158=$D$3)
),Data!G158,"")</f>
        <v>69</v>
      </c>
      <c r="F158" s="6">
        <f>IF(AND(
OR("Any"=$B$14,AND($B$14="Yes", OR(Data!AG158="Yes"))),
OR("Any"=$B$13,AND($B$13="Yes", OR(Data!AF158="Yes"))),
OR("Any"=$B$12,AND($B$12="Yes", OR(Data!Y158="Yes"))),
OR("Any"=$B$11,AND($B$11="Yes", OR(Data!Z158="Yes"))),
OR("Any"=$B$10,AND($B$10="Yes", OR(Data!AA158="Yes"))),
OR("Any"=$B$9,AND($B$9="Yes", OR(Data!V158="Yes"))),
OR("Any"=$B$8,AND($B$8="Yes", OR(Data!W158="Prospective", Data!X158="Prospective"))),
OR("Any"=$B$7,AND($B$7="Yes", OR(Data!W158="Retrospective", Data!X158="Retrospective"))),
OR("Any"=$B$6,Data!AB158=$B$6,Data!AC158=$B$6,Data!AD158=$B$6,Data!AE158=$B$6),
OR("Any"=$B$5,Data!H158=$B$5,Data!I158=$B$5,Data!J158=$B$5,Data!H158=$C$5,Data!I158=$C$5,Data!J158=$C$5,Data!H158=$D$5,Data!I158=$D$5,Data!J158=$D$5),
OR("Any"=$B$4,Data!K158=$B$4),
OR("Any"=$B$3,Data!L158=$B$3,Data!M158=$B$3,Data!N158=$B$3,Data!O158=$B$3,Data!P158=$B$3,Data!Q158=$B$3,Data!R158=$B$3,Data!S158=$B$3,Data!T158=$B$3,Data!U158=$B$3,Data!L158=$C$3,Data!M158=$C$3,Data!N158=$C$3,Data!O158=$C$3,Data!P158=$C$3,Data!Q158=$C$3,Data!R158=$C$3,Data!S158=$C$3,Data!T158=$C$3,Data!U158=$C$3,Data!L158=$D$3,Data!M158=$D$3,Data!N158=$D$3,Data!O158=$D$3,Data!P158=$D$3,Data!Q158=$D$3,Data!R158=$D$3,Data!S158=$D$3,Data!T158=$D$3,Data!U158=$D$3)
),Data!G158,#N/A)</f>
        <v>69</v>
      </c>
      <c r="G158" s="25"/>
    </row>
    <row r="159" spans="5:7">
      <c r="E159" s="6">
        <f>IF(AND(
OR("Any"=$B$14,AND($B$14="Yes", OR(Data!AG159="Yes"))),
OR("Any"=$B$13,AND($B$13="Yes", OR(Data!AF159="Yes"))),
OR("Any"=$B$12,AND($B$12="Yes", OR(Data!Y159="Yes"))),
OR("Any"=$B$11,AND($B$11="Yes", OR(Data!Z159="Yes"))),
OR("Any"=$B$10,AND($B$10="Yes", OR(Data!AA159="Yes"))),
OR("Any"=$B$9,AND($B$9="Yes", OR(Data!V159="Yes"))),
OR("Any"=$B$8,AND($B$8="Yes", OR(Data!W159="Prospective", Data!X159="Prospective"))),
OR("Any"=$B$7,AND($B$7="Yes", OR(Data!W159="Retrospective", Data!X159="Retrospective"))),
OR("Any"=$B$6,Data!AB159=$B$6,Data!AC159=$B$6,Data!AD159=$B$6,Data!AE159=$B$6),
OR("Any"=$B$5,Data!H159=$B$5,Data!I159=$B$5,Data!J159=$B$5,Data!H159=$C$5,Data!I159=$C$5,Data!J159=$C$5,Data!H159=$D$5,Data!I159=$D$5,Data!J159=$D$5),
OR("Any"=$B$4,Data!K159=$B$4),
OR("Any"=$B$3,Data!L159=$B$3,Data!M159=$B$3,Data!N159=$B$3,Data!O159=$B$3,Data!P159=$B$3,Data!Q159=$B$3,Data!R159=$B$3,Data!S159=$B$3,Data!T159=$B$3,Data!U159=$B$3,Data!L159=$C$3,Data!M159=$C$3,Data!N159=$C$3,Data!O159=$C$3,Data!P159=$C$3,Data!Q159=$C$3,Data!R159=$C$3,Data!S159=$C$3,Data!T159=$C$3,Data!U159=$C$3,Data!L159=$D$3,Data!M159=$D$3,Data!N159=$D$3,Data!O159=$D$3,Data!P159=$D$3,Data!Q159=$D$3,Data!R159=$D$3,Data!S159=$D$3,Data!T159=$D$3,Data!U159=$D$3)
),Data!G159,"")</f>
        <v>113</v>
      </c>
      <c r="F159" s="6">
        <f>IF(AND(
OR("Any"=$B$14,AND($B$14="Yes", OR(Data!AG159="Yes"))),
OR("Any"=$B$13,AND($B$13="Yes", OR(Data!AF159="Yes"))),
OR("Any"=$B$12,AND($B$12="Yes", OR(Data!Y159="Yes"))),
OR("Any"=$B$11,AND($B$11="Yes", OR(Data!Z159="Yes"))),
OR("Any"=$B$10,AND($B$10="Yes", OR(Data!AA159="Yes"))),
OR("Any"=$B$9,AND($B$9="Yes", OR(Data!V159="Yes"))),
OR("Any"=$B$8,AND($B$8="Yes", OR(Data!W159="Prospective", Data!X159="Prospective"))),
OR("Any"=$B$7,AND($B$7="Yes", OR(Data!W159="Retrospective", Data!X159="Retrospective"))),
OR("Any"=$B$6,Data!AB159=$B$6,Data!AC159=$B$6,Data!AD159=$B$6,Data!AE159=$B$6),
OR("Any"=$B$5,Data!H159=$B$5,Data!I159=$B$5,Data!J159=$B$5,Data!H159=$C$5,Data!I159=$C$5,Data!J159=$C$5,Data!H159=$D$5,Data!I159=$D$5,Data!J159=$D$5),
OR("Any"=$B$4,Data!K159=$B$4),
OR("Any"=$B$3,Data!L159=$B$3,Data!M159=$B$3,Data!N159=$B$3,Data!O159=$B$3,Data!P159=$B$3,Data!Q159=$B$3,Data!R159=$B$3,Data!S159=$B$3,Data!T159=$B$3,Data!U159=$B$3,Data!L159=$C$3,Data!M159=$C$3,Data!N159=$C$3,Data!O159=$C$3,Data!P159=$C$3,Data!Q159=$C$3,Data!R159=$C$3,Data!S159=$C$3,Data!T159=$C$3,Data!U159=$C$3,Data!L159=$D$3,Data!M159=$D$3,Data!N159=$D$3,Data!O159=$D$3,Data!P159=$D$3,Data!Q159=$D$3,Data!R159=$D$3,Data!S159=$D$3,Data!T159=$D$3,Data!U159=$D$3)
),Data!G159,#N/A)</f>
        <v>113</v>
      </c>
      <c r="G159" s="25"/>
    </row>
    <row r="160" spans="5:7">
      <c r="E160" s="6">
        <f>IF(AND(
OR("Any"=$B$14,AND($B$14="Yes", OR(Data!AG160="Yes"))),
OR("Any"=$B$13,AND($B$13="Yes", OR(Data!AF160="Yes"))),
OR("Any"=$B$12,AND($B$12="Yes", OR(Data!Y160="Yes"))),
OR("Any"=$B$11,AND($B$11="Yes", OR(Data!Z160="Yes"))),
OR("Any"=$B$10,AND($B$10="Yes", OR(Data!AA160="Yes"))),
OR("Any"=$B$9,AND($B$9="Yes", OR(Data!V160="Yes"))),
OR("Any"=$B$8,AND($B$8="Yes", OR(Data!W160="Prospective", Data!X160="Prospective"))),
OR("Any"=$B$7,AND($B$7="Yes", OR(Data!W160="Retrospective", Data!X160="Retrospective"))),
OR("Any"=$B$6,Data!AB160=$B$6,Data!AC160=$B$6,Data!AD160=$B$6,Data!AE160=$B$6),
OR("Any"=$B$5,Data!H160=$B$5,Data!I160=$B$5,Data!J160=$B$5,Data!H160=$C$5,Data!I160=$C$5,Data!J160=$C$5,Data!H160=$D$5,Data!I160=$D$5,Data!J160=$D$5),
OR("Any"=$B$4,Data!K160=$B$4),
OR("Any"=$B$3,Data!L160=$B$3,Data!M160=$B$3,Data!N160=$B$3,Data!O160=$B$3,Data!P160=$B$3,Data!Q160=$B$3,Data!R160=$B$3,Data!S160=$B$3,Data!T160=$B$3,Data!U160=$B$3,Data!L160=$C$3,Data!M160=$C$3,Data!N160=$C$3,Data!O160=$C$3,Data!P160=$C$3,Data!Q160=$C$3,Data!R160=$C$3,Data!S160=$C$3,Data!T160=$C$3,Data!U160=$C$3,Data!L160=$D$3,Data!M160=$D$3,Data!N160=$D$3,Data!O160=$D$3,Data!P160=$D$3,Data!Q160=$D$3,Data!R160=$D$3,Data!S160=$D$3,Data!T160=$D$3,Data!U160=$D$3)
),Data!G160,"")</f>
        <v>25</v>
      </c>
      <c r="F160" s="6">
        <f>IF(AND(
OR("Any"=$B$14,AND($B$14="Yes", OR(Data!AG160="Yes"))),
OR("Any"=$B$13,AND($B$13="Yes", OR(Data!AF160="Yes"))),
OR("Any"=$B$12,AND($B$12="Yes", OR(Data!Y160="Yes"))),
OR("Any"=$B$11,AND($B$11="Yes", OR(Data!Z160="Yes"))),
OR("Any"=$B$10,AND($B$10="Yes", OR(Data!AA160="Yes"))),
OR("Any"=$B$9,AND($B$9="Yes", OR(Data!V160="Yes"))),
OR("Any"=$B$8,AND($B$8="Yes", OR(Data!W160="Prospective", Data!X160="Prospective"))),
OR("Any"=$B$7,AND($B$7="Yes", OR(Data!W160="Retrospective", Data!X160="Retrospective"))),
OR("Any"=$B$6,Data!AB160=$B$6,Data!AC160=$B$6,Data!AD160=$B$6,Data!AE160=$B$6),
OR("Any"=$B$5,Data!H160=$B$5,Data!I160=$B$5,Data!J160=$B$5,Data!H160=$C$5,Data!I160=$C$5,Data!J160=$C$5,Data!H160=$D$5,Data!I160=$D$5,Data!J160=$D$5),
OR("Any"=$B$4,Data!K160=$B$4),
OR("Any"=$B$3,Data!L160=$B$3,Data!M160=$B$3,Data!N160=$B$3,Data!O160=$B$3,Data!P160=$B$3,Data!Q160=$B$3,Data!R160=$B$3,Data!S160=$B$3,Data!T160=$B$3,Data!U160=$B$3,Data!L160=$C$3,Data!M160=$C$3,Data!N160=$C$3,Data!O160=$C$3,Data!P160=$C$3,Data!Q160=$C$3,Data!R160=$C$3,Data!S160=$C$3,Data!T160=$C$3,Data!U160=$C$3,Data!L160=$D$3,Data!M160=$D$3,Data!N160=$D$3,Data!O160=$D$3,Data!P160=$D$3,Data!Q160=$D$3,Data!R160=$D$3,Data!S160=$D$3,Data!T160=$D$3,Data!U160=$D$3)
),Data!G160,#N/A)</f>
        <v>25</v>
      </c>
      <c r="G160" s="25"/>
    </row>
    <row r="161" spans="5:7">
      <c r="E161" s="6">
        <f>IF(AND(
OR("Any"=$B$14,AND($B$14="Yes", OR(Data!AG161="Yes"))),
OR("Any"=$B$13,AND($B$13="Yes", OR(Data!AF161="Yes"))),
OR("Any"=$B$12,AND($B$12="Yes", OR(Data!Y161="Yes"))),
OR("Any"=$B$11,AND($B$11="Yes", OR(Data!Z161="Yes"))),
OR("Any"=$B$10,AND($B$10="Yes", OR(Data!AA161="Yes"))),
OR("Any"=$B$9,AND($B$9="Yes", OR(Data!V161="Yes"))),
OR("Any"=$B$8,AND($B$8="Yes", OR(Data!W161="Prospective", Data!X161="Prospective"))),
OR("Any"=$B$7,AND($B$7="Yes", OR(Data!W161="Retrospective", Data!X161="Retrospective"))),
OR("Any"=$B$6,Data!AB161=$B$6,Data!AC161=$B$6,Data!AD161=$B$6,Data!AE161=$B$6),
OR("Any"=$B$5,Data!H161=$B$5,Data!I161=$B$5,Data!J161=$B$5,Data!H161=$C$5,Data!I161=$C$5,Data!J161=$C$5,Data!H161=$D$5,Data!I161=$D$5,Data!J161=$D$5),
OR("Any"=$B$4,Data!K161=$B$4),
OR("Any"=$B$3,Data!L161=$B$3,Data!M161=$B$3,Data!N161=$B$3,Data!O161=$B$3,Data!P161=$B$3,Data!Q161=$B$3,Data!R161=$B$3,Data!S161=$B$3,Data!T161=$B$3,Data!U161=$B$3,Data!L161=$C$3,Data!M161=$C$3,Data!N161=$C$3,Data!O161=$C$3,Data!P161=$C$3,Data!Q161=$C$3,Data!R161=$C$3,Data!S161=$C$3,Data!T161=$C$3,Data!U161=$C$3,Data!L161=$D$3,Data!M161=$D$3,Data!N161=$D$3,Data!O161=$D$3,Data!P161=$D$3,Data!Q161=$D$3,Data!R161=$D$3,Data!S161=$D$3,Data!T161=$D$3,Data!U161=$D$3)
),Data!G161,"")</f>
        <v>8</v>
      </c>
      <c r="F161" s="6">
        <f>IF(AND(
OR("Any"=$B$14,AND($B$14="Yes", OR(Data!AG161="Yes"))),
OR("Any"=$B$13,AND($B$13="Yes", OR(Data!AF161="Yes"))),
OR("Any"=$B$12,AND($B$12="Yes", OR(Data!Y161="Yes"))),
OR("Any"=$B$11,AND($B$11="Yes", OR(Data!Z161="Yes"))),
OR("Any"=$B$10,AND($B$10="Yes", OR(Data!AA161="Yes"))),
OR("Any"=$B$9,AND($B$9="Yes", OR(Data!V161="Yes"))),
OR("Any"=$B$8,AND($B$8="Yes", OR(Data!W161="Prospective", Data!X161="Prospective"))),
OR("Any"=$B$7,AND($B$7="Yes", OR(Data!W161="Retrospective", Data!X161="Retrospective"))),
OR("Any"=$B$6,Data!AB161=$B$6,Data!AC161=$B$6,Data!AD161=$B$6,Data!AE161=$B$6),
OR("Any"=$B$5,Data!H161=$B$5,Data!I161=$B$5,Data!J161=$B$5,Data!H161=$C$5,Data!I161=$C$5,Data!J161=$C$5,Data!H161=$D$5,Data!I161=$D$5,Data!J161=$D$5),
OR("Any"=$B$4,Data!K161=$B$4),
OR("Any"=$B$3,Data!L161=$B$3,Data!M161=$B$3,Data!N161=$B$3,Data!O161=$B$3,Data!P161=$B$3,Data!Q161=$B$3,Data!R161=$B$3,Data!S161=$B$3,Data!T161=$B$3,Data!U161=$B$3,Data!L161=$C$3,Data!M161=$C$3,Data!N161=$C$3,Data!O161=$C$3,Data!P161=$C$3,Data!Q161=$C$3,Data!R161=$C$3,Data!S161=$C$3,Data!T161=$C$3,Data!U161=$C$3,Data!L161=$D$3,Data!M161=$D$3,Data!N161=$D$3,Data!O161=$D$3,Data!P161=$D$3,Data!Q161=$D$3,Data!R161=$D$3,Data!S161=$D$3,Data!T161=$D$3,Data!U161=$D$3)
),Data!G161,#N/A)</f>
        <v>8</v>
      </c>
      <c r="G161" s="25"/>
    </row>
    <row r="162" spans="5:7">
      <c r="E162" s="6">
        <f>IF(AND(
OR("Any"=$B$14,AND($B$14="Yes", OR(Data!AG162="Yes"))),
OR("Any"=$B$13,AND($B$13="Yes", OR(Data!AF162="Yes"))),
OR("Any"=$B$12,AND($B$12="Yes", OR(Data!Y162="Yes"))),
OR("Any"=$B$11,AND($B$11="Yes", OR(Data!Z162="Yes"))),
OR("Any"=$B$10,AND($B$10="Yes", OR(Data!AA162="Yes"))),
OR("Any"=$B$9,AND($B$9="Yes", OR(Data!V162="Yes"))),
OR("Any"=$B$8,AND($B$8="Yes", OR(Data!W162="Prospective", Data!X162="Prospective"))),
OR("Any"=$B$7,AND($B$7="Yes", OR(Data!W162="Retrospective", Data!X162="Retrospective"))),
OR("Any"=$B$6,Data!AB162=$B$6,Data!AC162=$B$6,Data!AD162=$B$6,Data!AE162=$B$6),
OR("Any"=$B$5,Data!H162=$B$5,Data!I162=$B$5,Data!J162=$B$5,Data!H162=$C$5,Data!I162=$C$5,Data!J162=$C$5,Data!H162=$D$5,Data!I162=$D$5,Data!J162=$D$5),
OR("Any"=$B$4,Data!K162=$B$4),
OR("Any"=$B$3,Data!L162=$B$3,Data!M162=$B$3,Data!N162=$B$3,Data!O162=$B$3,Data!P162=$B$3,Data!Q162=$B$3,Data!R162=$B$3,Data!S162=$B$3,Data!T162=$B$3,Data!U162=$B$3,Data!L162=$C$3,Data!M162=$C$3,Data!N162=$C$3,Data!O162=$C$3,Data!P162=$C$3,Data!Q162=$C$3,Data!R162=$C$3,Data!S162=$C$3,Data!T162=$C$3,Data!U162=$C$3,Data!L162=$D$3,Data!M162=$D$3,Data!N162=$D$3,Data!O162=$D$3,Data!P162=$D$3,Data!Q162=$D$3,Data!R162=$D$3,Data!S162=$D$3,Data!T162=$D$3,Data!U162=$D$3)
),Data!G162,"")</f>
        <v>43</v>
      </c>
      <c r="F162" s="6">
        <f>IF(AND(
OR("Any"=$B$14,AND($B$14="Yes", OR(Data!AG162="Yes"))),
OR("Any"=$B$13,AND($B$13="Yes", OR(Data!AF162="Yes"))),
OR("Any"=$B$12,AND($B$12="Yes", OR(Data!Y162="Yes"))),
OR("Any"=$B$11,AND($B$11="Yes", OR(Data!Z162="Yes"))),
OR("Any"=$B$10,AND($B$10="Yes", OR(Data!AA162="Yes"))),
OR("Any"=$B$9,AND($B$9="Yes", OR(Data!V162="Yes"))),
OR("Any"=$B$8,AND($B$8="Yes", OR(Data!W162="Prospective", Data!X162="Prospective"))),
OR("Any"=$B$7,AND($B$7="Yes", OR(Data!W162="Retrospective", Data!X162="Retrospective"))),
OR("Any"=$B$6,Data!AB162=$B$6,Data!AC162=$B$6,Data!AD162=$B$6,Data!AE162=$B$6),
OR("Any"=$B$5,Data!H162=$B$5,Data!I162=$B$5,Data!J162=$B$5,Data!H162=$C$5,Data!I162=$C$5,Data!J162=$C$5,Data!H162=$D$5,Data!I162=$D$5,Data!J162=$D$5),
OR("Any"=$B$4,Data!K162=$B$4),
OR("Any"=$B$3,Data!L162=$B$3,Data!M162=$B$3,Data!N162=$B$3,Data!O162=$B$3,Data!P162=$B$3,Data!Q162=$B$3,Data!R162=$B$3,Data!S162=$B$3,Data!T162=$B$3,Data!U162=$B$3,Data!L162=$C$3,Data!M162=$C$3,Data!N162=$C$3,Data!O162=$C$3,Data!P162=$C$3,Data!Q162=$C$3,Data!R162=$C$3,Data!S162=$C$3,Data!T162=$C$3,Data!U162=$C$3,Data!L162=$D$3,Data!M162=$D$3,Data!N162=$D$3,Data!O162=$D$3,Data!P162=$D$3,Data!Q162=$D$3,Data!R162=$D$3,Data!S162=$D$3,Data!T162=$D$3,Data!U162=$D$3)
),Data!G162,#N/A)</f>
        <v>43</v>
      </c>
      <c r="G162" s="25"/>
    </row>
    <row r="163" spans="5:7">
      <c r="E163" s="6">
        <f>IF(AND(
OR("Any"=$B$14,AND($B$14="Yes", OR(Data!AG163="Yes"))),
OR("Any"=$B$13,AND($B$13="Yes", OR(Data!AF163="Yes"))),
OR("Any"=$B$12,AND($B$12="Yes", OR(Data!Y163="Yes"))),
OR("Any"=$B$11,AND($B$11="Yes", OR(Data!Z163="Yes"))),
OR("Any"=$B$10,AND($B$10="Yes", OR(Data!AA163="Yes"))),
OR("Any"=$B$9,AND($B$9="Yes", OR(Data!V163="Yes"))),
OR("Any"=$B$8,AND($B$8="Yes", OR(Data!W163="Prospective", Data!X163="Prospective"))),
OR("Any"=$B$7,AND($B$7="Yes", OR(Data!W163="Retrospective", Data!X163="Retrospective"))),
OR("Any"=$B$6,Data!AB163=$B$6,Data!AC163=$B$6,Data!AD163=$B$6,Data!AE163=$B$6),
OR("Any"=$B$5,Data!H163=$B$5,Data!I163=$B$5,Data!J163=$B$5,Data!H163=$C$5,Data!I163=$C$5,Data!J163=$C$5,Data!H163=$D$5,Data!I163=$D$5,Data!J163=$D$5),
OR("Any"=$B$4,Data!K163=$B$4),
OR("Any"=$B$3,Data!L163=$B$3,Data!M163=$B$3,Data!N163=$B$3,Data!O163=$B$3,Data!P163=$B$3,Data!Q163=$B$3,Data!R163=$B$3,Data!S163=$B$3,Data!T163=$B$3,Data!U163=$B$3,Data!L163=$C$3,Data!M163=$C$3,Data!N163=$C$3,Data!O163=$C$3,Data!P163=$C$3,Data!Q163=$C$3,Data!R163=$C$3,Data!S163=$C$3,Data!T163=$C$3,Data!U163=$C$3,Data!L163=$D$3,Data!M163=$D$3,Data!N163=$D$3,Data!O163=$D$3,Data!P163=$D$3,Data!Q163=$D$3,Data!R163=$D$3,Data!S163=$D$3,Data!T163=$D$3,Data!U163=$D$3)
),Data!G163,"")</f>
        <v>89</v>
      </c>
      <c r="F163" s="6">
        <f>IF(AND(
OR("Any"=$B$14,AND($B$14="Yes", OR(Data!AG163="Yes"))),
OR("Any"=$B$13,AND($B$13="Yes", OR(Data!AF163="Yes"))),
OR("Any"=$B$12,AND($B$12="Yes", OR(Data!Y163="Yes"))),
OR("Any"=$B$11,AND($B$11="Yes", OR(Data!Z163="Yes"))),
OR("Any"=$B$10,AND($B$10="Yes", OR(Data!AA163="Yes"))),
OR("Any"=$B$9,AND($B$9="Yes", OR(Data!V163="Yes"))),
OR("Any"=$B$8,AND($B$8="Yes", OR(Data!W163="Prospective", Data!X163="Prospective"))),
OR("Any"=$B$7,AND($B$7="Yes", OR(Data!W163="Retrospective", Data!X163="Retrospective"))),
OR("Any"=$B$6,Data!AB163=$B$6,Data!AC163=$B$6,Data!AD163=$B$6,Data!AE163=$B$6),
OR("Any"=$B$5,Data!H163=$B$5,Data!I163=$B$5,Data!J163=$B$5,Data!H163=$C$5,Data!I163=$C$5,Data!J163=$C$5,Data!H163=$D$5,Data!I163=$D$5,Data!J163=$D$5),
OR("Any"=$B$4,Data!K163=$B$4),
OR("Any"=$B$3,Data!L163=$B$3,Data!M163=$B$3,Data!N163=$B$3,Data!O163=$B$3,Data!P163=$B$3,Data!Q163=$B$3,Data!R163=$B$3,Data!S163=$B$3,Data!T163=$B$3,Data!U163=$B$3,Data!L163=$C$3,Data!M163=$C$3,Data!N163=$C$3,Data!O163=$C$3,Data!P163=$C$3,Data!Q163=$C$3,Data!R163=$C$3,Data!S163=$C$3,Data!T163=$C$3,Data!U163=$C$3,Data!L163=$D$3,Data!M163=$D$3,Data!N163=$D$3,Data!O163=$D$3,Data!P163=$D$3,Data!Q163=$D$3,Data!R163=$D$3,Data!S163=$D$3,Data!T163=$D$3,Data!U163=$D$3)
),Data!G163,#N/A)</f>
        <v>89</v>
      </c>
      <c r="G163" s="25"/>
    </row>
    <row r="164" spans="5:7">
      <c r="E164" s="6">
        <f>IF(AND(
OR("Any"=$B$14,AND($B$14="Yes", OR(Data!AG164="Yes"))),
OR("Any"=$B$13,AND($B$13="Yes", OR(Data!AF164="Yes"))),
OR("Any"=$B$12,AND($B$12="Yes", OR(Data!Y164="Yes"))),
OR("Any"=$B$11,AND($B$11="Yes", OR(Data!Z164="Yes"))),
OR("Any"=$B$10,AND($B$10="Yes", OR(Data!AA164="Yes"))),
OR("Any"=$B$9,AND($B$9="Yes", OR(Data!V164="Yes"))),
OR("Any"=$B$8,AND($B$8="Yes", OR(Data!W164="Prospective", Data!X164="Prospective"))),
OR("Any"=$B$7,AND($B$7="Yes", OR(Data!W164="Retrospective", Data!X164="Retrospective"))),
OR("Any"=$B$6,Data!AB164=$B$6,Data!AC164=$B$6,Data!AD164=$B$6,Data!AE164=$B$6),
OR("Any"=$B$5,Data!H164=$B$5,Data!I164=$B$5,Data!J164=$B$5,Data!H164=$C$5,Data!I164=$C$5,Data!J164=$C$5,Data!H164=$D$5,Data!I164=$D$5,Data!J164=$D$5),
OR("Any"=$B$4,Data!K164=$B$4),
OR("Any"=$B$3,Data!L164=$B$3,Data!M164=$B$3,Data!N164=$B$3,Data!O164=$B$3,Data!P164=$B$3,Data!Q164=$B$3,Data!R164=$B$3,Data!S164=$B$3,Data!T164=$B$3,Data!U164=$B$3,Data!L164=$C$3,Data!M164=$C$3,Data!N164=$C$3,Data!O164=$C$3,Data!P164=$C$3,Data!Q164=$C$3,Data!R164=$C$3,Data!S164=$C$3,Data!T164=$C$3,Data!U164=$C$3,Data!L164=$D$3,Data!M164=$D$3,Data!N164=$D$3,Data!O164=$D$3,Data!P164=$D$3,Data!Q164=$D$3,Data!R164=$D$3,Data!S164=$D$3,Data!T164=$D$3,Data!U164=$D$3)
),Data!G164,"")</f>
        <v>103</v>
      </c>
      <c r="F164" s="6">
        <f>IF(AND(
OR("Any"=$B$14,AND($B$14="Yes", OR(Data!AG164="Yes"))),
OR("Any"=$B$13,AND($B$13="Yes", OR(Data!AF164="Yes"))),
OR("Any"=$B$12,AND($B$12="Yes", OR(Data!Y164="Yes"))),
OR("Any"=$B$11,AND($B$11="Yes", OR(Data!Z164="Yes"))),
OR("Any"=$B$10,AND($B$10="Yes", OR(Data!AA164="Yes"))),
OR("Any"=$B$9,AND($B$9="Yes", OR(Data!V164="Yes"))),
OR("Any"=$B$8,AND($B$8="Yes", OR(Data!W164="Prospective", Data!X164="Prospective"))),
OR("Any"=$B$7,AND($B$7="Yes", OR(Data!W164="Retrospective", Data!X164="Retrospective"))),
OR("Any"=$B$6,Data!AB164=$B$6,Data!AC164=$B$6,Data!AD164=$B$6,Data!AE164=$B$6),
OR("Any"=$B$5,Data!H164=$B$5,Data!I164=$B$5,Data!J164=$B$5,Data!H164=$C$5,Data!I164=$C$5,Data!J164=$C$5,Data!H164=$D$5,Data!I164=$D$5,Data!J164=$D$5),
OR("Any"=$B$4,Data!K164=$B$4),
OR("Any"=$B$3,Data!L164=$B$3,Data!M164=$B$3,Data!N164=$B$3,Data!O164=$B$3,Data!P164=$B$3,Data!Q164=$B$3,Data!R164=$B$3,Data!S164=$B$3,Data!T164=$B$3,Data!U164=$B$3,Data!L164=$C$3,Data!M164=$C$3,Data!N164=$C$3,Data!O164=$C$3,Data!P164=$C$3,Data!Q164=$C$3,Data!R164=$C$3,Data!S164=$C$3,Data!T164=$C$3,Data!U164=$C$3,Data!L164=$D$3,Data!M164=$D$3,Data!N164=$D$3,Data!O164=$D$3,Data!P164=$D$3,Data!Q164=$D$3,Data!R164=$D$3,Data!S164=$D$3,Data!T164=$D$3,Data!U164=$D$3)
),Data!G164,#N/A)</f>
        <v>103</v>
      </c>
      <c r="G164" s="25"/>
    </row>
    <row r="165" spans="5:7">
      <c r="E165" s="6">
        <f>IF(AND(
OR("Any"=$B$14,AND($B$14="Yes", OR(Data!AG165="Yes"))),
OR("Any"=$B$13,AND($B$13="Yes", OR(Data!AF165="Yes"))),
OR("Any"=$B$12,AND($B$12="Yes", OR(Data!Y165="Yes"))),
OR("Any"=$B$11,AND($B$11="Yes", OR(Data!Z165="Yes"))),
OR("Any"=$B$10,AND($B$10="Yes", OR(Data!AA165="Yes"))),
OR("Any"=$B$9,AND($B$9="Yes", OR(Data!V165="Yes"))),
OR("Any"=$B$8,AND($B$8="Yes", OR(Data!W165="Prospective", Data!X165="Prospective"))),
OR("Any"=$B$7,AND($B$7="Yes", OR(Data!W165="Retrospective", Data!X165="Retrospective"))),
OR("Any"=$B$6,Data!AB165=$B$6,Data!AC165=$B$6,Data!AD165=$B$6,Data!AE165=$B$6),
OR("Any"=$B$5,Data!H165=$B$5,Data!I165=$B$5,Data!J165=$B$5,Data!H165=$C$5,Data!I165=$C$5,Data!J165=$C$5,Data!H165=$D$5,Data!I165=$D$5,Data!J165=$D$5),
OR("Any"=$B$4,Data!K165=$B$4),
OR("Any"=$B$3,Data!L165=$B$3,Data!M165=$B$3,Data!N165=$B$3,Data!O165=$B$3,Data!P165=$B$3,Data!Q165=$B$3,Data!R165=$B$3,Data!S165=$B$3,Data!T165=$B$3,Data!U165=$B$3,Data!L165=$C$3,Data!M165=$C$3,Data!N165=$C$3,Data!O165=$C$3,Data!P165=$C$3,Data!Q165=$C$3,Data!R165=$C$3,Data!S165=$C$3,Data!T165=$C$3,Data!U165=$C$3,Data!L165=$D$3,Data!M165=$D$3,Data!N165=$D$3,Data!O165=$D$3,Data!P165=$D$3,Data!Q165=$D$3,Data!R165=$D$3,Data!S165=$D$3,Data!T165=$D$3,Data!U165=$D$3)
),Data!G165,"")</f>
        <v>44</v>
      </c>
      <c r="F165" s="6">
        <f>IF(AND(
OR("Any"=$B$14,AND($B$14="Yes", OR(Data!AG165="Yes"))),
OR("Any"=$B$13,AND($B$13="Yes", OR(Data!AF165="Yes"))),
OR("Any"=$B$12,AND($B$12="Yes", OR(Data!Y165="Yes"))),
OR("Any"=$B$11,AND($B$11="Yes", OR(Data!Z165="Yes"))),
OR("Any"=$B$10,AND($B$10="Yes", OR(Data!AA165="Yes"))),
OR("Any"=$B$9,AND($B$9="Yes", OR(Data!V165="Yes"))),
OR("Any"=$B$8,AND($B$8="Yes", OR(Data!W165="Prospective", Data!X165="Prospective"))),
OR("Any"=$B$7,AND($B$7="Yes", OR(Data!W165="Retrospective", Data!X165="Retrospective"))),
OR("Any"=$B$6,Data!AB165=$B$6,Data!AC165=$B$6,Data!AD165=$B$6,Data!AE165=$B$6),
OR("Any"=$B$5,Data!H165=$B$5,Data!I165=$B$5,Data!J165=$B$5,Data!H165=$C$5,Data!I165=$C$5,Data!J165=$C$5,Data!H165=$D$5,Data!I165=$D$5,Data!J165=$D$5),
OR("Any"=$B$4,Data!K165=$B$4),
OR("Any"=$B$3,Data!L165=$B$3,Data!M165=$B$3,Data!N165=$B$3,Data!O165=$B$3,Data!P165=$B$3,Data!Q165=$B$3,Data!R165=$B$3,Data!S165=$B$3,Data!T165=$B$3,Data!U165=$B$3,Data!L165=$C$3,Data!M165=$C$3,Data!N165=$C$3,Data!O165=$C$3,Data!P165=$C$3,Data!Q165=$C$3,Data!R165=$C$3,Data!S165=$C$3,Data!T165=$C$3,Data!U165=$C$3,Data!L165=$D$3,Data!M165=$D$3,Data!N165=$D$3,Data!O165=$D$3,Data!P165=$D$3,Data!Q165=$D$3,Data!R165=$D$3,Data!S165=$D$3,Data!T165=$D$3,Data!U165=$D$3)
),Data!G165,#N/A)</f>
        <v>44</v>
      </c>
      <c r="G165" s="25"/>
    </row>
    <row r="166" spans="5:7">
      <c r="E166" s="6">
        <f>IF(AND(
OR("Any"=$B$14,AND($B$14="Yes", OR(Data!AG166="Yes"))),
OR("Any"=$B$13,AND($B$13="Yes", OR(Data!AF166="Yes"))),
OR("Any"=$B$12,AND($B$12="Yes", OR(Data!Y166="Yes"))),
OR("Any"=$B$11,AND($B$11="Yes", OR(Data!Z166="Yes"))),
OR("Any"=$B$10,AND($B$10="Yes", OR(Data!AA166="Yes"))),
OR("Any"=$B$9,AND($B$9="Yes", OR(Data!V166="Yes"))),
OR("Any"=$B$8,AND($B$8="Yes", OR(Data!W166="Prospective", Data!X166="Prospective"))),
OR("Any"=$B$7,AND($B$7="Yes", OR(Data!W166="Retrospective", Data!X166="Retrospective"))),
OR("Any"=$B$6,Data!AB166=$B$6,Data!AC166=$B$6,Data!AD166=$B$6,Data!AE166=$B$6),
OR("Any"=$B$5,Data!H166=$B$5,Data!I166=$B$5,Data!J166=$B$5,Data!H166=$C$5,Data!I166=$C$5,Data!J166=$C$5,Data!H166=$D$5,Data!I166=$D$5,Data!J166=$D$5),
OR("Any"=$B$4,Data!K166=$B$4),
OR("Any"=$B$3,Data!L166=$B$3,Data!M166=$B$3,Data!N166=$B$3,Data!O166=$B$3,Data!P166=$B$3,Data!Q166=$B$3,Data!R166=$B$3,Data!S166=$B$3,Data!T166=$B$3,Data!U166=$B$3,Data!L166=$C$3,Data!M166=$C$3,Data!N166=$C$3,Data!O166=$C$3,Data!P166=$C$3,Data!Q166=$C$3,Data!R166=$C$3,Data!S166=$C$3,Data!T166=$C$3,Data!U166=$C$3,Data!L166=$D$3,Data!M166=$D$3,Data!N166=$D$3,Data!O166=$D$3,Data!P166=$D$3,Data!Q166=$D$3,Data!R166=$D$3,Data!S166=$D$3,Data!T166=$D$3,Data!U166=$D$3)
),Data!G166,"")</f>
        <v>20</v>
      </c>
      <c r="F166" s="6">
        <f>IF(AND(
OR("Any"=$B$14,AND($B$14="Yes", OR(Data!AG166="Yes"))),
OR("Any"=$B$13,AND($B$13="Yes", OR(Data!AF166="Yes"))),
OR("Any"=$B$12,AND($B$12="Yes", OR(Data!Y166="Yes"))),
OR("Any"=$B$11,AND($B$11="Yes", OR(Data!Z166="Yes"))),
OR("Any"=$B$10,AND($B$10="Yes", OR(Data!AA166="Yes"))),
OR("Any"=$B$9,AND($B$9="Yes", OR(Data!V166="Yes"))),
OR("Any"=$B$8,AND($B$8="Yes", OR(Data!W166="Prospective", Data!X166="Prospective"))),
OR("Any"=$B$7,AND($B$7="Yes", OR(Data!W166="Retrospective", Data!X166="Retrospective"))),
OR("Any"=$B$6,Data!AB166=$B$6,Data!AC166=$B$6,Data!AD166=$B$6,Data!AE166=$B$6),
OR("Any"=$B$5,Data!H166=$B$5,Data!I166=$B$5,Data!J166=$B$5,Data!H166=$C$5,Data!I166=$C$5,Data!J166=$C$5,Data!H166=$D$5,Data!I166=$D$5,Data!J166=$D$5),
OR("Any"=$B$4,Data!K166=$B$4),
OR("Any"=$B$3,Data!L166=$B$3,Data!M166=$B$3,Data!N166=$B$3,Data!O166=$B$3,Data!P166=$B$3,Data!Q166=$B$3,Data!R166=$B$3,Data!S166=$B$3,Data!T166=$B$3,Data!U166=$B$3,Data!L166=$C$3,Data!M166=$C$3,Data!N166=$C$3,Data!O166=$C$3,Data!P166=$C$3,Data!Q166=$C$3,Data!R166=$C$3,Data!S166=$C$3,Data!T166=$C$3,Data!U166=$C$3,Data!L166=$D$3,Data!M166=$D$3,Data!N166=$D$3,Data!O166=$D$3,Data!P166=$D$3,Data!Q166=$D$3,Data!R166=$D$3,Data!S166=$D$3,Data!T166=$D$3,Data!U166=$D$3)
),Data!G166,#N/A)</f>
        <v>20</v>
      </c>
      <c r="G166" s="25"/>
    </row>
    <row r="167" spans="5:7">
      <c r="E167" s="6">
        <f>IF(AND(
OR("Any"=$B$14,AND($B$14="Yes", OR(Data!AG167="Yes"))),
OR("Any"=$B$13,AND($B$13="Yes", OR(Data!AF167="Yes"))),
OR("Any"=$B$12,AND($B$12="Yes", OR(Data!Y167="Yes"))),
OR("Any"=$B$11,AND($B$11="Yes", OR(Data!Z167="Yes"))),
OR("Any"=$B$10,AND($B$10="Yes", OR(Data!AA167="Yes"))),
OR("Any"=$B$9,AND($B$9="Yes", OR(Data!V167="Yes"))),
OR("Any"=$B$8,AND($B$8="Yes", OR(Data!W167="Prospective", Data!X167="Prospective"))),
OR("Any"=$B$7,AND($B$7="Yes", OR(Data!W167="Retrospective", Data!X167="Retrospective"))),
OR("Any"=$B$6,Data!AB167=$B$6,Data!AC167=$B$6,Data!AD167=$B$6,Data!AE167=$B$6),
OR("Any"=$B$5,Data!H167=$B$5,Data!I167=$B$5,Data!J167=$B$5,Data!H167=$C$5,Data!I167=$C$5,Data!J167=$C$5,Data!H167=$D$5,Data!I167=$D$5,Data!J167=$D$5),
OR("Any"=$B$4,Data!K167=$B$4),
OR("Any"=$B$3,Data!L167=$B$3,Data!M167=$B$3,Data!N167=$B$3,Data!O167=$B$3,Data!P167=$B$3,Data!Q167=$B$3,Data!R167=$B$3,Data!S167=$B$3,Data!T167=$B$3,Data!U167=$B$3,Data!L167=$C$3,Data!M167=$C$3,Data!N167=$C$3,Data!O167=$C$3,Data!P167=$C$3,Data!Q167=$C$3,Data!R167=$C$3,Data!S167=$C$3,Data!T167=$C$3,Data!U167=$C$3,Data!L167=$D$3,Data!M167=$D$3,Data!N167=$D$3,Data!O167=$D$3,Data!P167=$D$3,Data!Q167=$D$3,Data!R167=$D$3,Data!S167=$D$3,Data!T167=$D$3,Data!U167=$D$3)
),Data!G167,"")</f>
        <v>144</v>
      </c>
      <c r="F167" s="6">
        <f>IF(AND(
OR("Any"=$B$14,AND($B$14="Yes", OR(Data!AG167="Yes"))),
OR("Any"=$B$13,AND($B$13="Yes", OR(Data!AF167="Yes"))),
OR("Any"=$B$12,AND($B$12="Yes", OR(Data!Y167="Yes"))),
OR("Any"=$B$11,AND($B$11="Yes", OR(Data!Z167="Yes"))),
OR("Any"=$B$10,AND($B$10="Yes", OR(Data!AA167="Yes"))),
OR("Any"=$B$9,AND($B$9="Yes", OR(Data!V167="Yes"))),
OR("Any"=$B$8,AND($B$8="Yes", OR(Data!W167="Prospective", Data!X167="Prospective"))),
OR("Any"=$B$7,AND($B$7="Yes", OR(Data!W167="Retrospective", Data!X167="Retrospective"))),
OR("Any"=$B$6,Data!AB167=$B$6,Data!AC167=$B$6,Data!AD167=$B$6,Data!AE167=$B$6),
OR("Any"=$B$5,Data!H167=$B$5,Data!I167=$B$5,Data!J167=$B$5,Data!H167=$C$5,Data!I167=$C$5,Data!J167=$C$5,Data!H167=$D$5,Data!I167=$D$5,Data!J167=$D$5),
OR("Any"=$B$4,Data!K167=$B$4),
OR("Any"=$B$3,Data!L167=$B$3,Data!M167=$B$3,Data!N167=$B$3,Data!O167=$B$3,Data!P167=$B$3,Data!Q167=$B$3,Data!R167=$B$3,Data!S167=$B$3,Data!T167=$B$3,Data!U167=$B$3,Data!L167=$C$3,Data!M167=$C$3,Data!N167=$C$3,Data!O167=$C$3,Data!P167=$C$3,Data!Q167=$C$3,Data!R167=$C$3,Data!S167=$C$3,Data!T167=$C$3,Data!U167=$C$3,Data!L167=$D$3,Data!M167=$D$3,Data!N167=$D$3,Data!O167=$D$3,Data!P167=$D$3,Data!Q167=$D$3,Data!R167=$D$3,Data!S167=$D$3,Data!T167=$D$3,Data!U167=$D$3)
),Data!G167,#N/A)</f>
        <v>144</v>
      </c>
      <c r="G167" s="25"/>
    </row>
    <row r="168" spans="5:7">
      <c r="E168" s="6">
        <f>IF(AND(
OR("Any"=$B$14,AND($B$14="Yes", OR(Data!AG168="Yes"))),
OR("Any"=$B$13,AND($B$13="Yes", OR(Data!AF168="Yes"))),
OR("Any"=$B$12,AND($B$12="Yes", OR(Data!Y168="Yes"))),
OR("Any"=$B$11,AND($B$11="Yes", OR(Data!Z168="Yes"))),
OR("Any"=$B$10,AND($B$10="Yes", OR(Data!AA168="Yes"))),
OR("Any"=$B$9,AND($B$9="Yes", OR(Data!V168="Yes"))),
OR("Any"=$B$8,AND($B$8="Yes", OR(Data!W168="Prospective", Data!X168="Prospective"))),
OR("Any"=$B$7,AND($B$7="Yes", OR(Data!W168="Retrospective", Data!X168="Retrospective"))),
OR("Any"=$B$6,Data!AB168=$B$6,Data!AC168=$B$6,Data!AD168=$B$6,Data!AE168=$B$6),
OR("Any"=$B$5,Data!H168=$B$5,Data!I168=$B$5,Data!J168=$B$5,Data!H168=$C$5,Data!I168=$C$5,Data!J168=$C$5,Data!H168=$D$5,Data!I168=$D$5,Data!J168=$D$5),
OR("Any"=$B$4,Data!K168=$B$4),
OR("Any"=$B$3,Data!L168=$B$3,Data!M168=$B$3,Data!N168=$B$3,Data!O168=$B$3,Data!P168=$B$3,Data!Q168=$B$3,Data!R168=$B$3,Data!S168=$B$3,Data!T168=$B$3,Data!U168=$B$3,Data!L168=$C$3,Data!M168=$C$3,Data!N168=$C$3,Data!O168=$C$3,Data!P168=$C$3,Data!Q168=$C$3,Data!R168=$C$3,Data!S168=$C$3,Data!T168=$C$3,Data!U168=$C$3,Data!L168=$D$3,Data!M168=$D$3,Data!N168=$D$3,Data!O168=$D$3,Data!P168=$D$3,Data!Q168=$D$3,Data!R168=$D$3,Data!S168=$D$3,Data!T168=$D$3,Data!U168=$D$3)
),Data!G168,"")</f>
        <v>129</v>
      </c>
      <c r="F168" s="6">
        <f>IF(AND(
OR("Any"=$B$14,AND($B$14="Yes", OR(Data!AG168="Yes"))),
OR("Any"=$B$13,AND($B$13="Yes", OR(Data!AF168="Yes"))),
OR("Any"=$B$12,AND($B$12="Yes", OR(Data!Y168="Yes"))),
OR("Any"=$B$11,AND($B$11="Yes", OR(Data!Z168="Yes"))),
OR("Any"=$B$10,AND($B$10="Yes", OR(Data!AA168="Yes"))),
OR("Any"=$B$9,AND($B$9="Yes", OR(Data!V168="Yes"))),
OR("Any"=$B$8,AND($B$8="Yes", OR(Data!W168="Prospective", Data!X168="Prospective"))),
OR("Any"=$B$7,AND($B$7="Yes", OR(Data!W168="Retrospective", Data!X168="Retrospective"))),
OR("Any"=$B$6,Data!AB168=$B$6,Data!AC168=$B$6,Data!AD168=$B$6,Data!AE168=$B$6),
OR("Any"=$B$5,Data!H168=$B$5,Data!I168=$B$5,Data!J168=$B$5,Data!H168=$C$5,Data!I168=$C$5,Data!J168=$C$5,Data!H168=$D$5,Data!I168=$D$5,Data!J168=$D$5),
OR("Any"=$B$4,Data!K168=$B$4),
OR("Any"=$B$3,Data!L168=$B$3,Data!M168=$B$3,Data!N168=$B$3,Data!O168=$B$3,Data!P168=$B$3,Data!Q168=$B$3,Data!R168=$B$3,Data!S168=$B$3,Data!T168=$B$3,Data!U168=$B$3,Data!L168=$C$3,Data!M168=$C$3,Data!N168=$C$3,Data!O168=$C$3,Data!P168=$C$3,Data!Q168=$C$3,Data!R168=$C$3,Data!S168=$C$3,Data!T168=$C$3,Data!U168=$C$3,Data!L168=$D$3,Data!M168=$D$3,Data!N168=$D$3,Data!O168=$D$3,Data!P168=$D$3,Data!Q168=$D$3,Data!R168=$D$3,Data!S168=$D$3,Data!T168=$D$3,Data!U168=$D$3)
),Data!G168,#N/A)</f>
        <v>129</v>
      </c>
      <c r="G168" s="25"/>
    </row>
    <row r="169" spans="5:7">
      <c r="E169" s="6">
        <f>IF(AND(
OR("Any"=$B$14,AND($B$14="Yes", OR(Data!AG169="Yes"))),
OR("Any"=$B$13,AND($B$13="Yes", OR(Data!AF169="Yes"))),
OR("Any"=$B$12,AND($B$12="Yes", OR(Data!Y169="Yes"))),
OR("Any"=$B$11,AND($B$11="Yes", OR(Data!Z169="Yes"))),
OR("Any"=$B$10,AND($B$10="Yes", OR(Data!AA169="Yes"))),
OR("Any"=$B$9,AND($B$9="Yes", OR(Data!V169="Yes"))),
OR("Any"=$B$8,AND($B$8="Yes", OR(Data!W169="Prospective", Data!X169="Prospective"))),
OR("Any"=$B$7,AND($B$7="Yes", OR(Data!W169="Retrospective", Data!X169="Retrospective"))),
OR("Any"=$B$6,Data!AB169=$B$6,Data!AC169=$B$6,Data!AD169=$B$6,Data!AE169=$B$6),
OR("Any"=$B$5,Data!H169=$B$5,Data!I169=$B$5,Data!J169=$B$5,Data!H169=$C$5,Data!I169=$C$5,Data!J169=$C$5,Data!H169=$D$5,Data!I169=$D$5,Data!J169=$D$5),
OR("Any"=$B$4,Data!K169=$B$4),
OR("Any"=$B$3,Data!L169=$B$3,Data!M169=$B$3,Data!N169=$B$3,Data!O169=$B$3,Data!P169=$B$3,Data!Q169=$B$3,Data!R169=$B$3,Data!S169=$B$3,Data!T169=$B$3,Data!U169=$B$3,Data!L169=$C$3,Data!M169=$C$3,Data!N169=$C$3,Data!O169=$C$3,Data!P169=$C$3,Data!Q169=$C$3,Data!R169=$C$3,Data!S169=$C$3,Data!T169=$C$3,Data!U169=$C$3,Data!L169=$D$3,Data!M169=$D$3,Data!N169=$D$3,Data!O169=$D$3,Data!P169=$D$3,Data!Q169=$D$3,Data!R169=$D$3,Data!S169=$D$3,Data!T169=$D$3,Data!U169=$D$3)
),Data!G169,"")</f>
        <v>281</v>
      </c>
      <c r="F169" s="6">
        <f>IF(AND(
OR("Any"=$B$14,AND($B$14="Yes", OR(Data!AG169="Yes"))),
OR("Any"=$B$13,AND($B$13="Yes", OR(Data!AF169="Yes"))),
OR("Any"=$B$12,AND($B$12="Yes", OR(Data!Y169="Yes"))),
OR("Any"=$B$11,AND($B$11="Yes", OR(Data!Z169="Yes"))),
OR("Any"=$B$10,AND($B$10="Yes", OR(Data!AA169="Yes"))),
OR("Any"=$B$9,AND($B$9="Yes", OR(Data!V169="Yes"))),
OR("Any"=$B$8,AND($B$8="Yes", OR(Data!W169="Prospective", Data!X169="Prospective"))),
OR("Any"=$B$7,AND($B$7="Yes", OR(Data!W169="Retrospective", Data!X169="Retrospective"))),
OR("Any"=$B$6,Data!AB169=$B$6,Data!AC169=$B$6,Data!AD169=$B$6,Data!AE169=$B$6),
OR("Any"=$B$5,Data!H169=$B$5,Data!I169=$B$5,Data!J169=$B$5,Data!H169=$C$5,Data!I169=$C$5,Data!J169=$C$5,Data!H169=$D$5,Data!I169=$D$5,Data!J169=$D$5),
OR("Any"=$B$4,Data!K169=$B$4),
OR("Any"=$B$3,Data!L169=$B$3,Data!M169=$B$3,Data!N169=$B$3,Data!O169=$B$3,Data!P169=$B$3,Data!Q169=$B$3,Data!R169=$B$3,Data!S169=$B$3,Data!T169=$B$3,Data!U169=$B$3,Data!L169=$C$3,Data!M169=$C$3,Data!N169=$C$3,Data!O169=$C$3,Data!P169=$C$3,Data!Q169=$C$3,Data!R169=$C$3,Data!S169=$C$3,Data!T169=$C$3,Data!U169=$C$3,Data!L169=$D$3,Data!M169=$D$3,Data!N169=$D$3,Data!O169=$D$3,Data!P169=$D$3,Data!Q169=$D$3,Data!R169=$D$3,Data!S169=$D$3,Data!T169=$D$3,Data!U169=$D$3)
),Data!G169,#N/A)</f>
        <v>281</v>
      </c>
      <c r="G169" s="25"/>
    </row>
    <row r="170" spans="5:7">
      <c r="E170" s="6">
        <f>IF(AND(
OR("Any"=$B$14,AND($B$14="Yes", OR(Data!AG170="Yes"))),
OR("Any"=$B$13,AND($B$13="Yes", OR(Data!AF170="Yes"))),
OR("Any"=$B$12,AND($B$12="Yes", OR(Data!Y170="Yes"))),
OR("Any"=$B$11,AND($B$11="Yes", OR(Data!Z170="Yes"))),
OR("Any"=$B$10,AND($B$10="Yes", OR(Data!AA170="Yes"))),
OR("Any"=$B$9,AND($B$9="Yes", OR(Data!V170="Yes"))),
OR("Any"=$B$8,AND($B$8="Yes", OR(Data!W170="Prospective", Data!X170="Prospective"))),
OR("Any"=$B$7,AND($B$7="Yes", OR(Data!W170="Retrospective", Data!X170="Retrospective"))),
OR("Any"=$B$6,Data!AB170=$B$6,Data!AC170=$B$6,Data!AD170=$B$6,Data!AE170=$B$6),
OR("Any"=$B$5,Data!H170=$B$5,Data!I170=$B$5,Data!J170=$B$5,Data!H170=$C$5,Data!I170=$C$5,Data!J170=$C$5,Data!H170=$D$5,Data!I170=$D$5,Data!J170=$D$5),
OR("Any"=$B$4,Data!K170=$B$4),
OR("Any"=$B$3,Data!L170=$B$3,Data!M170=$B$3,Data!N170=$B$3,Data!O170=$B$3,Data!P170=$B$3,Data!Q170=$B$3,Data!R170=$B$3,Data!S170=$B$3,Data!T170=$B$3,Data!U170=$B$3,Data!L170=$C$3,Data!M170=$C$3,Data!N170=$C$3,Data!O170=$C$3,Data!P170=$C$3,Data!Q170=$C$3,Data!R170=$C$3,Data!S170=$C$3,Data!T170=$C$3,Data!U170=$C$3,Data!L170=$D$3,Data!M170=$D$3,Data!N170=$D$3,Data!O170=$D$3,Data!P170=$D$3,Data!Q170=$D$3,Data!R170=$D$3,Data!S170=$D$3,Data!T170=$D$3,Data!U170=$D$3)
),Data!G170,"")</f>
        <v>240</v>
      </c>
      <c r="F170" s="6">
        <f>IF(AND(
OR("Any"=$B$14,AND($B$14="Yes", OR(Data!AG170="Yes"))),
OR("Any"=$B$13,AND($B$13="Yes", OR(Data!AF170="Yes"))),
OR("Any"=$B$12,AND($B$12="Yes", OR(Data!Y170="Yes"))),
OR("Any"=$B$11,AND($B$11="Yes", OR(Data!Z170="Yes"))),
OR("Any"=$B$10,AND($B$10="Yes", OR(Data!AA170="Yes"))),
OR("Any"=$B$9,AND($B$9="Yes", OR(Data!V170="Yes"))),
OR("Any"=$B$8,AND($B$8="Yes", OR(Data!W170="Prospective", Data!X170="Prospective"))),
OR("Any"=$B$7,AND($B$7="Yes", OR(Data!W170="Retrospective", Data!X170="Retrospective"))),
OR("Any"=$B$6,Data!AB170=$B$6,Data!AC170=$B$6,Data!AD170=$B$6,Data!AE170=$B$6),
OR("Any"=$B$5,Data!H170=$B$5,Data!I170=$B$5,Data!J170=$B$5,Data!H170=$C$5,Data!I170=$C$5,Data!J170=$C$5,Data!H170=$D$5,Data!I170=$D$5,Data!J170=$D$5),
OR("Any"=$B$4,Data!K170=$B$4),
OR("Any"=$B$3,Data!L170=$B$3,Data!M170=$B$3,Data!N170=$B$3,Data!O170=$B$3,Data!P170=$B$3,Data!Q170=$B$3,Data!R170=$B$3,Data!S170=$B$3,Data!T170=$B$3,Data!U170=$B$3,Data!L170=$C$3,Data!M170=$C$3,Data!N170=$C$3,Data!O170=$C$3,Data!P170=$C$3,Data!Q170=$C$3,Data!R170=$C$3,Data!S170=$C$3,Data!T170=$C$3,Data!U170=$C$3,Data!L170=$D$3,Data!M170=$D$3,Data!N170=$D$3,Data!O170=$D$3,Data!P170=$D$3,Data!Q170=$D$3,Data!R170=$D$3,Data!S170=$D$3,Data!T170=$D$3,Data!U170=$D$3)
),Data!G170,#N/A)</f>
        <v>240</v>
      </c>
      <c r="G170" s="25"/>
    </row>
    <row r="171" spans="5:7">
      <c r="E171" s="6">
        <f>IF(AND(
OR("Any"=$B$14,AND($B$14="Yes", OR(Data!AG171="Yes"))),
OR("Any"=$B$13,AND($B$13="Yes", OR(Data!AF171="Yes"))),
OR("Any"=$B$12,AND($B$12="Yes", OR(Data!Y171="Yes"))),
OR("Any"=$B$11,AND($B$11="Yes", OR(Data!Z171="Yes"))),
OR("Any"=$B$10,AND($B$10="Yes", OR(Data!AA171="Yes"))),
OR("Any"=$B$9,AND($B$9="Yes", OR(Data!V171="Yes"))),
OR("Any"=$B$8,AND($B$8="Yes", OR(Data!W171="Prospective", Data!X171="Prospective"))),
OR("Any"=$B$7,AND($B$7="Yes", OR(Data!W171="Retrospective", Data!X171="Retrospective"))),
OR("Any"=$B$6,Data!AB171=$B$6,Data!AC171=$B$6,Data!AD171=$B$6,Data!AE171=$B$6),
OR("Any"=$B$5,Data!H171=$B$5,Data!I171=$B$5,Data!J171=$B$5,Data!H171=$C$5,Data!I171=$C$5,Data!J171=$C$5,Data!H171=$D$5,Data!I171=$D$5,Data!J171=$D$5),
OR("Any"=$B$4,Data!K171=$B$4),
OR("Any"=$B$3,Data!L171=$B$3,Data!M171=$B$3,Data!N171=$B$3,Data!O171=$B$3,Data!P171=$B$3,Data!Q171=$B$3,Data!R171=$B$3,Data!S171=$B$3,Data!T171=$B$3,Data!U171=$B$3,Data!L171=$C$3,Data!M171=$C$3,Data!N171=$C$3,Data!O171=$C$3,Data!P171=$C$3,Data!Q171=$C$3,Data!R171=$C$3,Data!S171=$C$3,Data!T171=$C$3,Data!U171=$C$3,Data!L171=$D$3,Data!M171=$D$3,Data!N171=$D$3,Data!O171=$D$3,Data!P171=$D$3,Data!Q171=$D$3,Data!R171=$D$3,Data!S171=$D$3,Data!T171=$D$3,Data!U171=$D$3)
),Data!G171,"")</f>
        <v>32</v>
      </c>
      <c r="F171" s="6">
        <f>IF(AND(
OR("Any"=$B$14,AND($B$14="Yes", OR(Data!AG171="Yes"))),
OR("Any"=$B$13,AND($B$13="Yes", OR(Data!AF171="Yes"))),
OR("Any"=$B$12,AND($B$12="Yes", OR(Data!Y171="Yes"))),
OR("Any"=$B$11,AND($B$11="Yes", OR(Data!Z171="Yes"))),
OR("Any"=$B$10,AND($B$10="Yes", OR(Data!AA171="Yes"))),
OR("Any"=$B$9,AND($B$9="Yes", OR(Data!V171="Yes"))),
OR("Any"=$B$8,AND($B$8="Yes", OR(Data!W171="Prospective", Data!X171="Prospective"))),
OR("Any"=$B$7,AND($B$7="Yes", OR(Data!W171="Retrospective", Data!X171="Retrospective"))),
OR("Any"=$B$6,Data!AB171=$B$6,Data!AC171=$B$6,Data!AD171=$B$6,Data!AE171=$B$6),
OR("Any"=$B$5,Data!H171=$B$5,Data!I171=$B$5,Data!J171=$B$5,Data!H171=$C$5,Data!I171=$C$5,Data!J171=$C$5,Data!H171=$D$5,Data!I171=$D$5,Data!J171=$D$5),
OR("Any"=$B$4,Data!K171=$B$4),
OR("Any"=$B$3,Data!L171=$B$3,Data!M171=$B$3,Data!N171=$B$3,Data!O171=$B$3,Data!P171=$B$3,Data!Q171=$B$3,Data!R171=$B$3,Data!S171=$B$3,Data!T171=$B$3,Data!U171=$B$3,Data!L171=$C$3,Data!M171=$C$3,Data!N171=$C$3,Data!O171=$C$3,Data!P171=$C$3,Data!Q171=$C$3,Data!R171=$C$3,Data!S171=$C$3,Data!T171=$C$3,Data!U171=$C$3,Data!L171=$D$3,Data!M171=$D$3,Data!N171=$D$3,Data!O171=$D$3,Data!P171=$D$3,Data!Q171=$D$3,Data!R171=$D$3,Data!S171=$D$3,Data!T171=$D$3,Data!U171=$D$3)
),Data!G171,#N/A)</f>
        <v>32</v>
      </c>
      <c r="G171" s="25"/>
    </row>
    <row r="172" spans="5:7">
      <c r="E172" s="6">
        <f>IF(AND(
OR("Any"=$B$14,AND($B$14="Yes", OR(Data!AG172="Yes"))),
OR("Any"=$B$13,AND($B$13="Yes", OR(Data!AF172="Yes"))),
OR("Any"=$B$12,AND($B$12="Yes", OR(Data!Y172="Yes"))),
OR("Any"=$B$11,AND($B$11="Yes", OR(Data!Z172="Yes"))),
OR("Any"=$B$10,AND($B$10="Yes", OR(Data!AA172="Yes"))),
OR("Any"=$B$9,AND($B$9="Yes", OR(Data!V172="Yes"))),
OR("Any"=$B$8,AND($B$8="Yes", OR(Data!W172="Prospective", Data!X172="Prospective"))),
OR("Any"=$B$7,AND($B$7="Yes", OR(Data!W172="Retrospective", Data!X172="Retrospective"))),
OR("Any"=$B$6,Data!AB172=$B$6,Data!AC172=$B$6,Data!AD172=$B$6,Data!AE172=$B$6),
OR("Any"=$B$5,Data!H172=$B$5,Data!I172=$B$5,Data!J172=$B$5,Data!H172=$C$5,Data!I172=$C$5,Data!J172=$C$5,Data!H172=$D$5,Data!I172=$D$5,Data!J172=$D$5),
OR("Any"=$B$4,Data!K172=$B$4),
OR("Any"=$B$3,Data!L172=$B$3,Data!M172=$B$3,Data!N172=$B$3,Data!O172=$B$3,Data!P172=$B$3,Data!Q172=$B$3,Data!R172=$B$3,Data!S172=$B$3,Data!T172=$B$3,Data!U172=$B$3,Data!L172=$C$3,Data!M172=$C$3,Data!N172=$C$3,Data!O172=$C$3,Data!P172=$C$3,Data!Q172=$C$3,Data!R172=$C$3,Data!S172=$C$3,Data!T172=$C$3,Data!U172=$C$3,Data!L172=$D$3,Data!M172=$D$3,Data!N172=$D$3,Data!O172=$D$3,Data!P172=$D$3,Data!Q172=$D$3,Data!R172=$D$3,Data!S172=$D$3,Data!T172=$D$3,Data!U172=$D$3)
),Data!G172,"")</f>
        <v>27</v>
      </c>
      <c r="F172" s="6">
        <f>IF(AND(
OR("Any"=$B$14,AND($B$14="Yes", OR(Data!AG172="Yes"))),
OR("Any"=$B$13,AND($B$13="Yes", OR(Data!AF172="Yes"))),
OR("Any"=$B$12,AND($B$12="Yes", OR(Data!Y172="Yes"))),
OR("Any"=$B$11,AND($B$11="Yes", OR(Data!Z172="Yes"))),
OR("Any"=$B$10,AND($B$10="Yes", OR(Data!AA172="Yes"))),
OR("Any"=$B$9,AND($B$9="Yes", OR(Data!V172="Yes"))),
OR("Any"=$B$8,AND($B$8="Yes", OR(Data!W172="Prospective", Data!X172="Prospective"))),
OR("Any"=$B$7,AND($B$7="Yes", OR(Data!W172="Retrospective", Data!X172="Retrospective"))),
OR("Any"=$B$6,Data!AB172=$B$6,Data!AC172=$B$6,Data!AD172=$B$6,Data!AE172=$B$6),
OR("Any"=$B$5,Data!H172=$B$5,Data!I172=$B$5,Data!J172=$B$5,Data!H172=$C$5,Data!I172=$C$5,Data!J172=$C$5,Data!H172=$D$5,Data!I172=$D$5,Data!J172=$D$5),
OR("Any"=$B$4,Data!K172=$B$4),
OR("Any"=$B$3,Data!L172=$B$3,Data!M172=$B$3,Data!N172=$B$3,Data!O172=$B$3,Data!P172=$B$3,Data!Q172=$B$3,Data!R172=$B$3,Data!S172=$B$3,Data!T172=$B$3,Data!U172=$B$3,Data!L172=$C$3,Data!M172=$C$3,Data!N172=$C$3,Data!O172=$C$3,Data!P172=$C$3,Data!Q172=$C$3,Data!R172=$C$3,Data!S172=$C$3,Data!T172=$C$3,Data!U172=$C$3,Data!L172=$D$3,Data!M172=$D$3,Data!N172=$D$3,Data!O172=$D$3,Data!P172=$D$3,Data!Q172=$D$3,Data!R172=$D$3,Data!S172=$D$3,Data!T172=$D$3,Data!U172=$D$3)
),Data!G172,#N/A)</f>
        <v>27</v>
      </c>
      <c r="G172" s="25"/>
    </row>
    <row r="173" spans="5:7">
      <c r="E173" s="6">
        <f>IF(AND(
OR("Any"=$B$14,AND($B$14="Yes", OR(Data!AG173="Yes"))),
OR("Any"=$B$13,AND($B$13="Yes", OR(Data!AF173="Yes"))),
OR("Any"=$B$12,AND($B$12="Yes", OR(Data!Y173="Yes"))),
OR("Any"=$B$11,AND($B$11="Yes", OR(Data!Z173="Yes"))),
OR("Any"=$B$10,AND($B$10="Yes", OR(Data!AA173="Yes"))),
OR("Any"=$B$9,AND($B$9="Yes", OR(Data!V173="Yes"))),
OR("Any"=$B$8,AND($B$8="Yes", OR(Data!W173="Prospective", Data!X173="Prospective"))),
OR("Any"=$B$7,AND($B$7="Yes", OR(Data!W173="Retrospective", Data!X173="Retrospective"))),
OR("Any"=$B$6,Data!AB173=$B$6,Data!AC173=$B$6,Data!AD173=$B$6,Data!AE173=$B$6),
OR("Any"=$B$5,Data!H173=$B$5,Data!I173=$B$5,Data!J173=$B$5,Data!H173=$C$5,Data!I173=$C$5,Data!J173=$C$5,Data!H173=$D$5,Data!I173=$D$5,Data!J173=$D$5),
OR("Any"=$B$4,Data!K173=$B$4),
OR("Any"=$B$3,Data!L173=$B$3,Data!M173=$B$3,Data!N173=$B$3,Data!O173=$B$3,Data!P173=$B$3,Data!Q173=$B$3,Data!R173=$B$3,Data!S173=$B$3,Data!T173=$B$3,Data!U173=$B$3,Data!L173=$C$3,Data!M173=$C$3,Data!N173=$C$3,Data!O173=$C$3,Data!P173=$C$3,Data!Q173=$C$3,Data!R173=$C$3,Data!S173=$C$3,Data!T173=$C$3,Data!U173=$C$3,Data!L173=$D$3,Data!M173=$D$3,Data!N173=$D$3,Data!O173=$D$3,Data!P173=$D$3,Data!Q173=$D$3,Data!R173=$D$3,Data!S173=$D$3,Data!T173=$D$3,Data!U173=$D$3)
),Data!G173,"")</f>
        <v>60</v>
      </c>
      <c r="F173" s="6">
        <f>IF(AND(
OR("Any"=$B$14,AND($B$14="Yes", OR(Data!AG173="Yes"))),
OR("Any"=$B$13,AND($B$13="Yes", OR(Data!AF173="Yes"))),
OR("Any"=$B$12,AND($B$12="Yes", OR(Data!Y173="Yes"))),
OR("Any"=$B$11,AND($B$11="Yes", OR(Data!Z173="Yes"))),
OR("Any"=$B$10,AND($B$10="Yes", OR(Data!AA173="Yes"))),
OR("Any"=$B$9,AND($B$9="Yes", OR(Data!V173="Yes"))),
OR("Any"=$B$8,AND($B$8="Yes", OR(Data!W173="Prospective", Data!X173="Prospective"))),
OR("Any"=$B$7,AND($B$7="Yes", OR(Data!W173="Retrospective", Data!X173="Retrospective"))),
OR("Any"=$B$6,Data!AB173=$B$6,Data!AC173=$B$6,Data!AD173=$B$6,Data!AE173=$B$6),
OR("Any"=$B$5,Data!H173=$B$5,Data!I173=$B$5,Data!J173=$B$5,Data!H173=$C$5,Data!I173=$C$5,Data!J173=$C$5,Data!H173=$D$5,Data!I173=$D$5,Data!J173=$D$5),
OR("Any"=$B$4,Data!K173=$B$4),
OR("Any"=$B$3,Data!L173=$B$3,Data!M173=$B$3,Data!N173=$B$3,Data!O173=$B$3,Data!P173=$B$3,Data!Q173=$B$3,Data!R173=$B$3,Data!S173=$B$3,Data!T173=$B$3,Data!U173=$B$3,Data!L173=$C$3,Data!M173=$C$3,Data!N173=$C$3,Data!O173=$C$3,Data!P173=$C$3,Data!Q173=$C$3,Data!R173=$C$3,Data!S173=$C$3,Data!T173=$C$3,Data!U173=$C$3,Data!L173=$D$3,Data!M173=$D$3,Data!N173=$D$3,Data!O173=$D$3,Data!P173=$D$3,Data!Q173=$D$3,Data!R173=$D$3,Data!S173=$D$3,Data!T173=$D$3,Data!U173=$D$3)
),Data!G173,#N/A)</f>
        <v>60</v>
      </c>
      <c r="G173" s="25"/>
    </row>
    <row r="174" spans="5:7">
      <c r="E174" s="6">
        <f>IF(AND(
OR("Any"=$B$14,AND($B$14="Yes", OR(Data!AG174="Yes"))),
OR("Any"=$B$13,AND($B$13="Yes", OR(Data!AF174="Yes"))),
OR("Any"=$B$12,AND($B$12="Yes", OR(Data!Y174="Yes"))),
OR("Any"=$B$11,AND($B$11="Yes", OR(Data!Z174="Yes"))),
OR("Any"=$B$10,AND($B$10="Yes", OR(Data!AA174="Yes"))),
OR("Any"=$B$9,AND($B$9="Yes", OR(Data!V174="Yes"))),
OR("Any"=$B$8,AND($B$8="Yes", OR(Data!W174="Prospective", Data!X174="Prospective"))),
OR("Any"=$B$7,AND($B$7="Yes", OR(Data!W174="Retrospective", Data!X174="Retrospective"))),
OR("Any"=$B$6,Data!AB174=$B$6,Data!AC174=$B$6,Data!AD174=$B$6,Data!AE174=$B$6),
OR("Any"=$B$5,Data!H174=$B$5,Data!I174=$B$5,Data!J174=$B$5,Data!H174=$C$5,Data!I174=$C$5,Data!J174=$C$5,Data!H174=$D$5,Data!I174=$D$5,Data!J174=$D$5),
OR("Any"=$B$4,Data!K174=$B$4),
OR("Any"=$B$3,Data!L174=$B$3,Data!M174=$B$3,Data!N174=$B$3,Data!O174=$B$3,Data!P174=$B$3,Data!Q174=$B$3,Data!R174=$B$3,Data!S174=$B$3,Data!T174=$B$3,Data!U174=$B$3,Data!L174=$C$3,Data!M174=$C$3,Data!N174=$C$3,Data!O174=$C$3,Data!P174=$C$3,Data!Q174=$C$3,Data!R174=$C$3,Data!S174=$C$3,Data!T174=$C$3,Data!U174=$C$3,Data!L174=$D$3,Data!M174=$D$3,Data!N174=$D$3,Data!O174=$D$3,Data!P174=$D$3,Data!Q174=$D$3,Data!R174=$D$3,Data!S174=$D$3,Data!T174=$D$3,Data!U174=$D$3)
),Data!G174,"")</f>
        <v>164</v>
      </c>
      <c r="F174" s="6">
        <f>IF(AND(
OR("Any"=$B$14,AND($B$14="Yes", OR(Data!AG174="Yes"))),
OR("Any"=$B$13,AND($B$13="Yes", OR(Data!AF174="Yes"))),
OR("Any"=$B$12,AND($B$12="Yes", OR(Data!Y174="Yes"))),
OR("Any"=$B$11,AND($B$11="Yes", OR(Data!Z174="Yes"))),
OR("Any"=$B$10,AND($B$10="Yes", OR(Data!AA174="Yes"))),
OR("Any"=$B$9,AND($B$9="Yes", OR(Data!V174="Yes"))),
OR("Any"=$B$8,AND($B$8="Yes", OR(Data!W174="Prospective", Data!X174="Prospective"))),
OR("Any"=$B$7,AND($B$7="Yes", OR(Data!W174="Retrospective", Data!X174="Retrospective"))),
OR("Any"=$B$6,Data!AB174=$B$6,Data!AC174=$B$6,Data!AD174=$B$6,Data!AE174=$B$6),
OR("Any"=$B$5,Data!H174=$B$5,Data!I174=$B$5,Data!J174=$B$5,Data!H174=$C$5,Data!I174=$C$5,Data!J174=$C$5,Data!H174=$D$5,Data!I174=$D$5,Data!J174=$D$5),
OR("Any"=$B$4,Data!K174=$B$4),
OR("Any"=$B$3,Data!L174=$B$3,Data!M174=$B$3,Data!N174=$B$3,Data!O174=$B$3,Data!P174=$B$3,Data!Q174=$B$3,Data!R174=$B$3,Data!S174=$B$3,Data!T174=$B$3,Data!U174=$B$3,Data!L174=$C$3,Data!M174=$C$3,Data!N174=$C$3,Data!O174=$C$3,Data!P174=$C$3,Data!Q174=$C$3,Data!R174=$C$3,Data!S174=$C$3,Data!T174=$C$3,Data!U174=$C$3,Data!L174=$D$3,Data!M174=$D$3,Data!N174=$D$3,Data!O174=$D$3,Data!P174=$D$3,Data!Q174=$D$3,Data!R174=$D$3,Data!S174=$D$3,Data!T174=$D$3,Data!U174=$D$3)
),Data!G174,#N/A)</f>
        <v>164</v>
      </c>
      <c r="G174" s="25"/>
    </row>
    <row r="175" spans="5:7">
      <c r="E175" s="6">
        <f>IF(AND(
OR("Any"=$B$14,AND($B$14="Yes", OR(Data!AG175="Yes"))),
OR("Any"=$B$13,AND($B$13="Yes", OR(Data!AF175="Yes"))),
OR("Any"=$B$12,AND($B$12="Yes", OR(Data!Y175="Yes"))),
OR("Any"=$B$11,AND($B$11="Yes", OR(Data!Z175="Yes"))),
OR("Any"=$B$10,AND($B$10="Yes", OR(Data!AA175="Yes"))),
OR("Any"=$B$9,AND($B$9="Yes", OR(Data!V175="Yes"))),
OR("Any"=$B$8,AND($B$8="Yes", OR(Data!W175="Prospective", Data!X175="Prospective"))),
OR("Any"=$B$7,AND($B$7="Yes", OR(Data!W175="Retrospective", Data!X175="Retrospective"))),
OR("Any"=$B$6,Data!AB175=$B$6,Data!AC175=$B$6,Data!AD175=$B$6,Data!AE175=$B$6),
OR("Any"=$B$5,Data!H175=$B$5,Data!I175=$B$5,Data!J175=$B$5,Data!H175=$C$5,Data!I175=$C$5,Data!J175=$C$5,Data!H175=$D$5,Data!I175=$D$5,Data!J175=$D$5),
OR("Any"=$B$4,Data!K175=$B$4),
OR("Any"=$B$3,Data!L175=$B$3,Data!M175=$B$3,Data!N175=$B$3,Data!O175=$B$3,Data!P175=$B$3,Data!Q175=$B$3,Data!R175=$B$3,Data!S175=$B$3,Data!T175=$B$3,Data!U175=$B$3,Data!L175=$C$3,Data!M175=$C$3,Data!N175=$C$3,Data!O175=$C$3,Data!P175=$C$3,Data!Q175=$C$3,Data!R175=$C$3,Data!S175=$C$3,Data!T175=$C$3,Data!U175=$C$3,Data!L175=$D$3,Data!M175=$D$3,Data!N175=$D$3,Data!O175=$D$3,Data!P175=$D$3,Data!Q175=$D$3,Data!R175=$D$3,Data!S175=$D$3,Data!T175=$D$3,Data!U175=$D$3)
),Data!G175,"")</f>
        <v>18</v>
      </c>
      <c r="F175" s="6">
        <f>IF(AND(
OR("Any"=$B$14,AND($B$14="Yes", OR(Data!AG175="Yes"))),
OR("Any"=$B$13,AND($B$13="Yes", OR(Data!AF175="Yes"))),
OR("Any"=$B$12,AND($B$12="Yes", OR(Data!Y175="Yes"))),
OR("Any"=$B$11,AND($B$11="Yes", OR(Data!Z175="Yes"))),
OR("Any"=$B$10,AND($B$10="Yes", OR(Data!AA175="Yes"))),
OR("Any"=$B$9,AND($B$9="Yes", OR(Data!V175="Yes"))),
OR("Any"=$B$8,AND($B$8="Yes", OR(Data!W175="Prospective", Data!X175="Prospective"))),
OR("Any"=$B$7,AND($B$7="Yes", OR(Data!W175="Retrospective", Data!X175="Retrospective"))),
OR("Any"=$B$6,Data!AB175=$B$6,Data!AC175=$B$6,Data!AD175=$B$6,Data!AE175=$B$6),
OR("Any"=$B$5,Data!H175=$B$5,Data!I175=$B$5,Data!J175=$B$5,Data!H175=$C$5,Data!I175=$C$5,Data!J175=$C$5,Data!H175=$D$5,Data!I175=$D$5,Data!J175=$D$5),
OR("Any"=$B$4,Data!K175=$B$4),
OR("Any"=$B$3,Data!L175=$B$3,Data!M175=$B$3,Data!N175=$B$3,Data!O175=$B$3,Data!P175=$B$3,Data!Q175=$B$3,Data!R175=$B$3,Data!S175=$B$3,Data!T175=$B$3,Data!U175=$B$3,Data!L175=$C$3,Data!M175=$C$3,Data!N175=$C$3,Data!O175=$C$3,Data!P175=$C$3,Data!Q175=$C$3,Data!R175=$C$3,Data!S175=$C$3,Data!T175=$C$3,Data!U175=$C$3,Data!L175=$D$3,Data!M175=$D$3,Data!N175=$D$3,Data!O175=$D$3,Data!P175=$D$3,Data!Q175=$D$3,Data!R175=$D$3,Data!S175=$D$3,Data!T175=$D$3,Data!U175=$D$3)
),Data!G175,#N/A)</f>
        <v>18</v>
      </c>
      <c r="G175" s="25"/>
    </row>
    <row r="176" spans="5:7">
      <c r="E176" s="6">
        <f>IF(AND(
OR("Any"=$B$14,AND($B$14="Yes", OR(Data!AG176="Yes"))),
OR("Any"=$B$13,AND($B$13="Yes", OR(Data!AF176="Yes"))),
OR("Any"=$B$12,AND($B$12="Yes", OR(Data!Y176="Yes"))),
OR("Any"=$B$11,AND($B$11="Yes", OR(Data!Z176="Yes"))),
OR("Any"=$B$10,AND($B$10="Yes", OR(Data!AA176="Yes"))),
OR("Any"=$B$9,AND($B$9="Yes", OR(Data!V176="Yes"))),
OR("Any"=$B$8,AND($B$8="Yes", OR(Data!W176="Prospective", Data!X176="Prospective"))),
OR("Any"=$B$7,AND($B$7="Yes", OR(Data!W176="Retrospective", Data!X176="Retrospective"))),
OR("Any"=$B$6,Data!AB176=$B$6,Data!AC176=$B$6,Data!AD176=$B$6,Data!AE176=$B$6),
OR("Any"=$B$5,Data!H176=$B$5,Data!I176=$B$5,Data!J176=$B$5,Data!H176=$C$5,Data!I176=$C$5,Data!J176=$C$5,Data!H176=$D$5,Data!I176=$D$5,Data!J176=$D$5),
OR("Any"=$B$4,Data!K176=$B$4),
OR("Any"=$B$3,Data!L176=$B$3,Data!M176=$B$3,Data!N176=$B$3,Data!O176=$B$3,Data!P176=$B$3,Data!Q176=$B$3,Data!R176=$B$3,Data!S176=$B$3,Data!T176=$B$3,Data!U176=$B$3,Data!L176=$C$3,Data!M176=$C$3,Data!N176=$C$3,Data!O176=$C$3,Data!P176=$C$3,Data!Q176=$C$3,Data!R176=$C$3,Data!S176=$C$3,Data!T176=$C$3,Data!U176=$C$3,Data!L176=$D$3,Data!M176=$D$3,Data!N176=$D$3,Data!O176=$D$3,Data!P176=$D$3,Data!Q176=$D$3,Data!R176=$D$3,Data!S176=$D$3,Data!T176=$D$3,Data!U176=$D$3)
),Data!G176,"")</f>
        <v>30</v>
      </c>
      <c r="F176" s="6">
        <f>IF(AND(
OR("Any"=$B$14,AND($B$14="Yes", OR(Data!AG176="Yes"))),
OR("Any"=$B$13,AND($B$13="Yes", OR(Data!AF176="Yes"))),
OR("Any"=$B$12,AND($B$12="Yes", OR(Data!Y176="Yes"))),
OR("Any"=$B$11,AND($B$11="Yes", OR(Data!Z176="Yes"))),
OR("Any"=$B$10,AND($B$10="Yes", OR(Data!AA176="Yes"))),
OR("Any"=$B$9,AND($B$9="Yes", OR(Data!V176="Yes"))),
OR("Any"=$B$8,AND($B$8="Yes", OR(Data!W176="Prospective", Data!X176="Prospective"))),
OR("Any"=$B$7,AND($B$7="Yes", OR(Data!W176="Retrospective", Data!X176="Retrospective"))),
OR("Any"=$B$6,Data!AB176=$B$6,Data!AC176=$B$6,Data!AD176=$B$6,Data!AE176=$B$6),
OR("Any"=$B$5,Data!H176=$B$5,Data!I176=$B$5,Data!J176=$B$5,Data!H176=$C$5,Data!I176=$C$5,Data!J176=$C$5,Data!H176=$D$5,Data!I176=$D$5,Data!J176=$D$5),
OR("Any"=$B$4,Data!K176=$B$4),
OR("Any"=$B$3,Data!L176=$B$3,Data!M176=$B$3,Data!N176=$B$3,Data!O176=$B$3,Data!P176=$B$3,Data!Q176=$B$3,Data!R176=$B$3,Data!S176=$B$3,Data!T176=$B$3,Data!U176=$B$3,Data!L176=$C$3,Data!M176=$C$3,Data!N176=$C$3,Data!O176=$C$3,Data!P176=$C$3,Data!Q176=$C$3,Data!R176=$C$3,Data!S176=$C$3,Data!T176=$C$3,Data!U176=$C$3,Data!L176=$D$3,Data!M176=$D$3,Data!N176=$D$3,Data!O176=$D$3,Data!P176=$D$3,Data!Q176=$D$3,Data!R176=$D$3,Data!S176=$D$3,Data!T176=$D$3,Data!U176=$D$3)
),Data!G176,#N/A)</f>
        <v>30</v>
      </c>
      <c r="G176" s="25"/>
    </row>
    <row r="177" spans="5:7">
      <c r="E177" s="6">
        <f>IF(AND(
OR("Any"=$B$14,AND($B$14="Yes", OR(Data!AG177="Yes"))),
OR("Any"=$B$13,AND($B$13="Yes", OR(Data!AF177="Yes"))),
OR("Any"=$B$12,AND($B$12="Yes", OR(Data!Y177="Yes"))),
OR("Any"=$B$11,AND($B$11="Yes", OR(Data!Z177="Yes"))),
OR("Any"=$B$10,AND($B$10="Yes", OR(Data!AA177="Yes"))),
OR("Any"=$B$9,AND($B$9="Yes", OR(Data!V177="Yes"))),
OR("Any"=$B$8,AND($B$8="Yes", OR(Data!W177="Prospective", Data!X177="Prospective"))),
OR("Any"=$B$7,AND($B$7="Yes", OR(Data!W177="Retrospective", Data!X177="Retrospective"))),
OR("Any"=$B$6,Data!AB177=$B$6,Data!AC177=$B$6,Data!AD177=$B$6,Data!AE177=$B$6),
OR("Any"=$B$5,Data!H177=$B$5,Data!I177=$B$5,Data!J177=$B$5,Data!H177=$C$5,Data!I177=$C$5,Data!J177=$C$5,Data!H177=$D$5,Data!I177=$D$5,Data!J177=$D$5),
OR("Any"=$B$4,Data!K177=$B$4),
OR("Any"=$B$3,Data!L177=$B$3,Data!M177=$B$3,Data!N177=$B$3,Data!O177=$B$3,Data!P177=$B$3,Data!Q177=$B$3,Data!R177=$B$3,Data!S177=$B$3,Data!T177=$B$3,Data!U177=$B$3,Data!L177=$C$3,Data!M177=$C$3,Data!N177=$C$3,Data!O177=$C$3,Data!P177=$C$3,Data!Q177=$C$3,Data!R177=$C$3,Data!S177=$C$3,Data!T177=$C$3,Data!U177=$C$3,Data!L177=$D$3,Data!M177=$D$3,Data!N177=$D$3,Data!O177=$D$3,Data!P177=$D$3,Data!Q177=$D$3,Data!R177=$D$3,Data!S177=$D$3,Data!T177=$D$3,Data!U177=$D$3)
),Data!G177,"")</f>
        <v>15</v>
      </c>
      <c r="F177" s="6">
        <f>IF(AND(
OR("Any"=$B$14,AND($B$14="Yes", OR(Data!AG177="Yes"))),
OR("Any"=$B$13,AND($B$13="Yes", OR(Data!AF177="Yes"))),
OR("Any"=$B$12,AND($B$12="Yes", OR(Data!Y177="Yes"))),
OR("Any"=$B$11,AND($B$11="Yes", OR(Data!Z177="Yes"))),
OR("Any"=$B$10,AND($B$10="Yes", OR(Data!AA177="Yes"))),
OR("Any"=$B$9,AND($B$9="Yes", OR(Data!V177="Yes"))),
OR("Any"=$B$8,AND($B$8="Yes", OR(Data!W177="Prospective", Data!X177="Prospective"))),
OR("Any"=$B$7,AND($B$7="Yes", OR(Data!W177="Retrospective", Data!X177="Retrospective"))),
OR("Any"=$B$6,Data!AB177=$B$6,Data!AC177=$B$6,Data!AD177=$B$6,Data!AE177=$B$6),
OR("Any"=$B$5,Data!H177=$B$5,Data!I177=$B$5,Data!J177=$B$5,Data!H177=$C$5,Data!I177=$C$5,Data!J177=$C$5,Data!H177=$D$5,Data!I177=$D$5,Data!J177=$D$5),
OR("Any"=$B$4,Data!K177=$B$4),
OR("Any"=$B$3,Data!L177=$B$3,Data!M177=$B$3,Data!N177=$B$3,Data!O177=$B$3,Data!P177=$B$3,Data!Q177=$B$3,Data!R177=$B$3,Data!S177=$B$3,Data!T177=$B$3,Data!U177=$B$3,Data!L177=$C$3,Data!M177=$C$3,Data!N177=$C$3,Data!O177=$C$3,Data!P177=$C$3,Data!Q177=$C$3,Data!R177=$C$3,Data!S177=$C$3,Data!T177=$C$3,Data!U177=$C$3,Data!L177=$D$3,Data!M177=$D$3,Data!N177=$D$3,Data!O177=$D$3,Data!P177=$D$3,Data!Q177=$D$3,Data!R177=$D$3,Data!S177=$D$3,Data!T177=$D$3,Data!U177=$D$3)
),Data!G177,#N/A)</f>
        <v>15</v>
      </c>
      <c r="G177" s="25"/>
    </row>
    <row r="178" spans="5:7">
      <c r="E178" s="6">
        <f>IF(AND(
OR("Any"=$B$14,AND($B$14="Yes", OR(Data!AG178="Yes"))),
OR("Any"=$B$13,AND($B$13="Yes", OR(Data!AF178="Yes"))),
OR("Any"=$B$12,AND($B$12="Yes", OR(Data!Y178="Yes"))),
OR("Any"=$B$11,AND($B$11="Yes", OR(Data!Z178="Yes"))),
OR("Any"=$B$10,AND($B$10="Yes", OR(Data!AA178="Yes"))),
OR("Any"=$B$9,AND($B$9="Yes", OR(Data!V178="Yes"))),
OR("Any"=$B$8,AND($B$8="Yes", OR(Data!W178="Prospective", Data!X178="Prospective"))),
OR("Any"=$B$7,AND($B$7="Yes", OR(Data!W178="Retrospective", Data!X178="Retrospective"))),
OR("Any"=$B$6,Data!AB178=$B$6,Data!AC178=$B$6,Data!AD178=$B$6,Data!AE178=$B$6),
OR("Any"=$B$5,Data!H178=$B$5,Data!I178=$B$5,Data!J178=$B$5,Data!H178=$C$5,Data!I178=$C$5,Data!J178=$C$5,Data!H178=$D$5,Data!I178=$D$5,Data!J178=$D$5),
OR("Any"=$B$4,Data!K178=$B$4),
OR("Any"=$B$3,Data!L178=$B$3,Data!M178=$B$3,Data!N178=$B$3,Data!O178=$B$3,Data!P178=$B$3,Data!Q178=$B$3,Data!R178=$B$3,Data!S178=$B$3,Data!T178=$B$3,Data!U178=$B$3,Data!L178=$C$3,Data!M178=$C$3,Data!N178=$C$3,Data!O178=$C$3,Data!P178=$C$3,Data!Q178=$C$3,Data!R178=$C$3,Data!S178=$C$3,Data!T178=$C$3,Data!U178=$C$3,Data!L178=$D$3,Data!M178=$D$3,Data!N178=$D$3,Data!O178=$D$3,Data!P178=$D$3,Data!Q178=$D$3,Data!R178=$D$3,Data!S178=$D$3,Data!T178=$D$3,Data!U178=$D$3)
),Data!G178,"")</f>
        <v>76</v>
      </c>
      <c r="F178" s="6">
        <f>IF(AND(
OR("Any"=$B$14,AND($B$14="Yes", OR(Data!AG178="Yes"))),
OR("Any"=$B$13,AND($B$13="Yes", OR(Data!AF178="Yes"))),
OR("Any"=$B$12,AND($B$12="Yes", OR(Data!Y178="Yes"))),
OR("Any"=$B$11,AND($B$11="Yes", OR(Data!Z178="Yes"))),
OR("Any"=$B$10,AND($B$10="Yes", OR(Data!AA178="Yes"))),
OR("Any"=$B$9,AND($B$9="Yes", OR(Data!V178="Yes"))),
OR("Any"=$B$8,AND($B$8="Yes", OR(Data!W178="Prospective", Data!X178="Prospective"))),
OR("Any"=$B$7,AND($B$7="Yes", OR(Data!W178="Retrospective", Data!X178="Retrospective"))),
OR("Any"=$B$6,Data!AB178=$B$6,Data!AC178=$B$6,Data!AD178=$B$6,Data!AE178=$B$6),
OR("Any"=$B$5,Data!H178=$B$5,Data!I178=$B$5,Data!J178=$B$5,Data!H178=$C$5,Data!I178=$C$5,Data!J178=$C$5,Data!H178=$D$5,Data!I178=$D$5,Data!J178=$D$5),
OR("Any"=$B$4,Data!K178=$B$4),
OR("Any"=$B$3,Data!L178=$B$3,Data!M178=$B$3,Data!N178=$B$3,Data!O178=$B$3,Data!P178=$B$3,Data!Q178=$B$3,Data!R178=$B$3,Data!S178=$B$3,Data!T178=$B$3,Data!U178=$B$3,Data!L178=$C$3,Data!M178=$C$3,Data!N178=$C$3,Data!O178=$C$3,Data!P178=$C$3,Data!Q178=$C$3,Data!R178=$C$3,Data!S178=$C$3,Data!T178=$C$3,Data!U178=$C$3,Data!L178=$D$3,Data!M178=$D$3,Data!N178=$D$3,Data!O178=$D$3,Data!P178=$D$3,Data!Q178=$D$3,Data!R178=$D$3,Data!S178=$D$3,Data!T178=$D$3,Data!U178=$D$3)
),Data!G178,#N/A)</f>
        <v>76</v>
      </c>
      <c r="G178" s="25"/>
    </row>
    <row r="179" spans="5:7">
      <c r="E179" s="6">
        <f>IF(AND(
OR("Any"=$B$14,AND($B$14="Yes", OR(Data!AG179="Yes"))),
OR("Any"=$B$13,AND($B$13="Yes", OR(Data!AF179="Yes"))),
OR("Any"=$B$12,AND($B$12="Yes", OR(Data!Y179="Yes"))),
OR("Any"=$B$11,AND($B$11="Yes", OR(Data!Z179="Yes"))),
OR("Any"=$B$10,AND($B$10="Yes", OR(Data!AA179="Yes"))),
OR("Any"=$B$9,AND($B$9="Yes", OR(Data!V179="Yes"))),
OR("Any"=$B$8,AND($B$8="Yes", OR(Data!W179="Prospective", Data!X179="Prospective"))),
OR("Any"=$B$7,AND($B$7="Yes", OR(Data!W179="Retrospective", Data!X179="Retrospective"))),
OR("Any"=$B$6,Data!AB179=$B$6,Data!AC179=$B$6,Data!AD179=$B$6,Data!AE179=$B$6),
OR("Any"=$B$5,Data!H179=$B$5,Data!I179=$B$5,Data!J179=$B$5,Data!H179=$C$5,Data!I179=$C$5,Data!J179=$C$5,Data!H179=$D$5,Data!I179=$D$5,Data!J179=$D$5),
OR("Any"=$B$4,Data!K179=$B$4),
OR("Any"=$B$3,Data!L179=$B$3,Data!M179=$B$3,Data!N179=$B$3,Data!O179=$B$3,Data!P179=$B$3,Data!Q179=$B$3,Data!R179=$B$3,Data!S179=$B$3,Data!T179=$B$3,Data!U179=$B$3,Data!L179=$C$3,Data!M179=$C$3,Data!N179=$C$3,Data!O179=$C$3,Data!P179=$C$3,Data!Q179=$C$3,Data!R179=$C$3,Data!S179=$C$3,Data!T179=$C$3,Data!U179=$C$3,Data!L179=$D$3,Data!M179=$D$3,Data!N179=$D$3,Data!O179=$D$3,Data!P179=$D$3,Data!Q179=$D$3,Data!R179=$D$3,Data!S179=$D$3,Data!T179=$D$3,Data!U179=$D$3)
),Data!G179,"")</f>
        <v>98</v>
      </c>
      <c r="F179" s="6">
        <f>IF(AND(
OR("Any"=$B$14,AND($B$14="Yes", OR(Data!AG179="Yes"))),
OR("Any"=$B$13,AND($B$13="Yes", OR(Data!AF179="Yes"))),
OR("Any"=$B$12,AND($B$12="Yes", OR(Data!Y179="Yes"))),
OR("Any"=$B$11,AND($B$11="Yes", OR(Data!Z179="Yes"))),
OR("Any"=$B$10,AND($B$10="Yes", OR(Data!AA179="Yes"))),
OR("Any"=$B$9,AND($B$9="Yes", OR(Data!V179="Yes"))),
OR("Any"=$B$8,AND($B$8="Yes", OR(Data!W179="Prospective", Data!X179="Prospective"))),
OR("Any"=$B$7,AND($B$7="Yes", OR(Data!W179="Retrospective", Data!X179="Retrospective"))),
OR("Any"=$B$6,Data!AB179=$B$6,Data!AC179=$B$6,Data!AD179=$B$6,Data!AE179=$B$6),
OR("Any"=$B$5,Data!H179=$B$5,Data!I179=$B$5,Data!J179=$B$5,Data!H179=$C$5,Data!I179=$C$5,Data!J179=$C$5,Data!H179=$D$5,Data!I179=$D$5,Data!J179=$D$5),
OR("Any"=$B$4,Data!K179=$B$4),
OR("Any"=$B$3,Data!L179=$B$3,Data!M179=$B$3,Data!N179=$B$3,Data!O179=$B$3,Data!P179=$B$3,Data!Q179=$B$3,Data!R179=$B$3,Data!S179=$B$3,Data!T179=$B$3,Data!U179=$B$3,Data!L179=$C$3,Data!M179=$C$3,Data!N179=$C$3,Data!O179=$C$3,Data!P179=$C$3,Data!Q179=$C$3,Data!R179=$C$3,Data!S179=$C$3,Data!T179=$C$3,Data!U179=$C$3,Data!L179=$D$3,Data!M179=$D$3,Data!N179=$D$3,Data!O179=$D$3,Data!P179=$D$3,Data!Q179=$D$3,Data!R179=$D$3,Data!S179=$D$3,Data!T179=$D$3,Data!U179=$D$3)
),Data!G179,#N/A)</f>
        <v>98</v>
      </c>
      <c r="G179" s="25"/>
    </row>
    <row r="180" spans="5:7">
      <c r="E180" s="6">
        <f>IF(AND(
OR("Any"=$B$14,AND($B$14="Yes", OR(Data!AG180="Yes"))),
OR("Any"=$B$13,AND($B$13="Yes", OR(Data!AF180="Yes"))),
OR("Any"=$B$12,AND($B$12="Yes", OR(Data!Y180="Yes"))),
OR("Any"=$B$11,AND($B$11="Yes", OR(Data!Z180="Yes"))),
OR("Any"=$B$10,AND($B$10="Yes", OR(Data!AA180="Yes"))),
OR("Any"=$B$9,AND($B$9="Yes", OR(Data!V180="Yes"))),
OR("Any"=$B$8,AND($B$8="Yes", OR(Data!W180="Prospective", Data!X180="Prospective"))),
OR("Any"=$B$7,AND($B$7="Yes", OR(Data!W180="Retrospective", Data!X180="Retrospective"))),
OR("Any"=$B$6,Data!AB180=$B$6,Data!AC180=$B$6,Data!AD180=$B$6,Data!AE180=$B$6),
OR("Any"=$B$5,Data!H180=$B$5,Data!I180=$B$5,Data!J180=$B$5,Data!H180=$C$5,Data!I180=$C$5,Data!J180=$C$5,Data!H180=$D$5,Data!I180=$D$5,Data!J180=$D$5),
OR("Any"=$B$4,Data!K180=$B$4),
OR("Any"=$B$3,Data!L180=$B$3,Data!M180=$B$3,Data!N180=$B$3,Data!O180=$B$3,Data!P180=$B$3,Data!Q180=$B$3,Data!R180=$B$3,Data!S180=$B$3,Data!T180=$B$3,Data!U180=$B$3,Data!L180=$C$3,Data!M180=$C$3,Data!N180=$C$3,Data!O180=$C$3,Data!P180=$C$3,Data!Q180=$C$3,Data!R180=$C$3,Data!S180=$C$3,Data!T180=$C$3,Data!U180=$C$3,Data!L180=$D$3,Data!M180=$D$3,Data!N180=$D$3,Data!O180=$D$3,Data!P180=$D$3,Data!Q180=$D$3,Data!R180=$D$3,Data!S180=$D$3,Data!T180=$D$3,Data!U180=$D$3)
),Data!G180,"")</f>
        <v>87</v>
      </c>
      <c r="F180" s="6">
        <f>IF(AND(
OR("Any"=$B$14,AND($B$14="Yes", OR(Data!AG180="Yes"))),
OR("Any"=$B$13,AND($B$13="Yes", OR(Data!AF180="Yes"))),
OR("Any"=$B$12,AND($B$12="Yes", OR(Data!Y180="Yes"))),
OR("Any"=$B$11,AND($B$11="Yes", OR(Data!Z180="Yes"))),
OR("Any"=$B$10,AND($B$10="Yes", OR(Data!AA180="Yes"))),
OR("Any"=$B$9,AND($B$9="Yes", OR(Data!V180="Yes"))),
OR("Any"=$B$8,AND($B$8="Yes", OR(Data!W180="Prospective", Data!X180="Prospective"))),
OR("Any"=$B$7,AND($B$7="Yes", OR(Data!W180="Retrospective", Data!X180="Retrospective"))),
OR("Any"=$B$6,Data!AB180=$B$6,Data!AC180=$B$6,Data!AD180=$B$6,Data!AE180=$B$6),
OR("Any"=$B$5,Data!H180=$B$5,Data!I180=$B$5,Data!J180=$B$5,Data!H180=$C$5,Data!I180=$C$5,Data!J180=$C$5,Data!H180=$D$5,Data!I180=$D$5,Data!J180=$D$5),
OR("Any"=$B$4,Data!K180=$B$4),
OR("Any"=$B$3,Data!L180=$B$3,Data!M180=$B$3,Data!N180=$B$3,Data!O180=$B$3,Data!P180=$B$3,Data!Q180=$B$3,Data!R180=$B$3,Data!S180=$B$3,Data!T180=$B$3,Data!U180=$B$3,Data!L180=$C$3,Data!M180=$C$3,Data!N180=$C$3,Data!O180=$C$3,Data!P180=$C$3,Data!Q180=$C$3,Data!R180=$C$3,Data!S180=$C$3,Data!T180=$C$3,Data!U180=$C$3,Data!L180=$D$3,Data!M180=$D$3,Data!N180=$D$3,Data!O180=$D$3,Data!P180=$D$3,Data!Q180=$D$3,Data!R180=$D$3,Data!S180=$D$3,Data!T180=$D$3,Data!U180=$D$3)
),Data!G180,#N/A)</f>
        <v>87</v>
      </c>
      <c r="G180" s="25"/>
    </row>
    <row r="181" spans="5:7">
      <c r="E181" s="6">
        <f>IF(AND(
OR("Any"=$B$14,AND($B$14="Yes", OR(Data!AG181="Yes"))),
OR("Any"=$B$13,AND($B$13="Yes", OR(Data!AF181="Yes"))),
OR("Any"=$B$12,AND($B$12="Yes", OR(Data!Y181="Yes"))),
OR("Any"=$B$11,AND($B$11="Yes", OR(Data!Z181="Yes"))),
OR("Any"=$B$10,AND($B$10="Yes", OR(Data!AA181="Yes"))),
OR("Any"=$B$9,AND($B$9="Yes", OR(Data!V181="Yes"))),
OR("Any"=$B$8,AND($B$8="Yes", OR(Data!W181="Prospective", Data!X181="Prospective"))),
OR("Any"=$B$7,AND($B$7="Yes", OR(Data!W181="Retrospective", Data!X181="Retrospective"))),
OR("Any"=$B$6,Data!AB181=$B$6,Data!AC181=$B$6,Data!AD181=$B$6,Data!AE181=$B$6),
OR("Any"=$B$5,Data!H181=$B$5,Data!I181=$B$5,Data!J181=$B$5,Data!H181=$C$5,Data!I181=$C$5,Data!J181=$C$5,Data!H181=$D$5,Data!I181=$D$5,Data!J181=$D$5),
OR("Any"=$B$4,Data!K181=$B$4),
OR("Any"=$B$3,Data!L181=$B$3,Data!M181=$B$3,Data!N181=$B$3,Data!O181=$B$3,Data!P181=$B$3,Data!Q181=$B$3,Data!R181=$B$3,Data!S181=$B$3,Data!T181=$B$3,Data!U181=$B$3,Data!L181=$C$3,Data!M181=$C$3,Data!N181=$C$3,Data!O181=$C$3,Data!P181=$C$3,Data!Q181=$C$3,Data!R181=$C$3,Data!S181=$C$3,Data!T181=$C$3,Data!U181=$C$3,Data!L181=$D$3,Data!M181=$D$3,Data!N181=$D$3,Data!O181=$D$3,Data!P181=$D$3,Data!Q181=$D$3,Data!R181=$D$3,Data!S181=$D$3,Data!T181=$D$3,Data!U181=$D$3)
),Data!G181,"")</f>
        <v>352</v>
      </c>
      <c r="F181" s="6">
        <f>IF(AND(
OR("Any"=$B$14,AND($B$14="Yes", OR(Data!AG181="Yes"))),
OR("Any"=$B$13,AND($B$13="Yes", OR(Data!AF181="Yes"))),
OR("Any"=$B$12,AND($B$12="Yes", OR(Data!Y181="Yes"))),
OR("Any"=$B$11,AND($B$11="Yes", OR(Data!Z181="Yes"))),
OR("Any"=$B$10,AND($B$10="Yes", OR(Data!AA181="Yes"))),
OR("Any"=$B$9,AND($B$9="Yes", OR(Data!V181="Yes"))),
OR("Any"=$B$8,AND($B$8="Yes", OR(Data!W181="Prospective", Data!X181="Prospective"))),
OR("Any"=$B$7,AND($B$7="Yes", OR(Data!W181="Retrospective", Data!X181="Retrospective"))),
OR("Any"=$B$6,Data!AB181=$B$6,Data!AC181=$B$6,Data!AD181=$B$6,Data!AE181=$B$6),
OR("Any"=$B$5,Data!H181=$B$5,Data!I181=$B$5,Data!J181=$B$5,Data!H181=$C$5,Data!I181=$C$5,Data!J181=$C$5,Data!H181=$D$5,Data!I181=$D$5,Data!J181=$D$5),
OR("Any"=$B$4,Data!K181=$B$4),
OR("Any"=$B$3,Data!L181=$B$3,Data!M181=$B$3,Data!N181=$B$3,Data!O181=$B$3,Data!P181=$B$3,Data!Q181=$B$3,Data!R181=$B$3,Data!S181=$B$3,Data!T181=$B$3,Data!U181=$B$3,Data!L181=$C$3,Data!M181=$C$3,Data!N181=$C$3,Data!O181=$C$3,Data!P181=$C$3,Data!Q181=$C$3,Data!R181=$C$3,Data!S181=$C$3,Data!T181=$C$3,Data!U181=$C$3,Data!L181=$D$3,Data!M181=$D$3,Data!N181=$D$3,Data!O181=$D$3,Data!P181=$D$3,Data!Q181=$D$3,Data!R181=$D$3,Data!S181=$D$3,Data!T181=$D$3,Data!U181=$D$3)
),Data!G181,#N/A)</f>
        <v>352</v>
      </c>
      <c r="G181" s="25"/>
    </row>
    <row r="182" spans="5:7">
      <c r="E182" s="6">
        <f>IF(AND(
OR("Any"=$B$14,AND($B$14="Yes", OR(Data!AG182="Yes"))),
OR("Any"=$B$13,AND($B$13="Yes", OR(Data!AF182="Yes"))),
OR("Any"=$B$12,AND($B$12="Yes", OR(Data!Y182="Yes"))),
OR("Any"=$B$11,AND($B$11="Yes", OR(Data!Z182="Yes"))),
OR("Any"=$B$10,AND($B$10="Yes", OR(Data!AA182="Yes"))),
OR("Any"=$B$9,AND($B$9="Yes", OR(Data!V182="Yes"))),
OR("Any"=$B$8,AND($B$8="Yes", OR(Data!W182="Prospective", Data!X182="Prospective"))),
OR("Any"=$B$7,AND($B$7="Yes", OR(Data!W182="Retrospective", Data!X182="Retrospective"))),
OR("Any"=$B$6,Data!AB182=$B$6,Data!AC182=$B$6,Data!AD182=$B$6,Data!AE182=$B$6),
OR("Any"=$B$5,Data!H182=$B$5,Data!I182=$B$5,Data!J182=$B$5,Data!H182=$C$5,Data!I182=$C$5,Data!J182=$C$5,Data!H182=$D$5,Data!I182=$D$5,Data!J182=$D$5),
OR("Any"=$B$4,Data!K182=$B$4),
OR("Any"=$B$3,Data!L182=$B$3,Data!M182=$B$3,Data!N182=$B$3,Data!O182=$B$3,Data!P182=$B$3,Data!Q182=$B$3,Data!R182=$B$3,Data!S182=$B$3,Data!T182=$B$3,Data!U182=$B$3,Data!L182=$C$3,Data!M182=$C$3,Data!N182=$C$3,Data!O182=$C$3,Data!P182=$C$3,Data!Q182=$C$3,Data!R182=$C$3,Data!S182=$C$3,Data!T182=$C$3,Data!U182=$C$3,Data!L182=$D$3,Data!M182=$D$3,Data!N182=$D$3,Data!O182=$D$3,Data!P182=$D$3,Data!Q182=$D$3,Data!R182=$D$3,Data!S182=$D$3,Data!T182=$D$3,Data!U182=$D$3)
),Data!G182,"")</f>
        <v>78</v>
      </c>
      <c r="F182" s="6">
        <f>IF(AND(
OR("Any"=$B$14,AND($B$14="Yes", OR(Data!AG182="Yes"))),
OR("Any"=$B$13,AND($B$13="Yes", OR(Data!AF182="Yes"))),
OR("Any"=$B$12,AND($B$12="Yes", OR(Data!Y182="Yes"))),
OR("Any"=$B$11,AND($B$11="Yes", OR(Data!Z182="Yes"))),
OR("Any"=$B$10,AND($B$10="Yes", OR(Data!AA182="Yes"))),
OR("Any"=$B$9,AND($B$9="Yes", OR(Data!V182="Yes"))),
OR("Any"=$B$8,AND($B$8="Yes", OR(Data!W182="Prospective", Data!X182="Prospective"))),
OR("Any"=$B$7,AND($B$7="Yes", OR(Data!W182="Retrospective", Data!X182="Retrospective"))),
OR("Any"=$B$6,Data!AB182=$B$6,Data!AC182=$B$6,Data!AD182=$B$6,Data!AE182=$B$6),
OR("Any"=$B$5,Data!H182=$B$5,Data!I182=$B$5,Data!J182=$B$5,Data!H182=$C$5,Data!I182=$C$5,Data!J182=$C$5,Data!H182=$D$5,Data!I182=$D$5,Data!J182=$D$5),
OR("Any"=$B$4,Data!K182=$B$4),
OR("Any"=$B$3,Data!L182=$B$3,Data!M182=$B$3,Data!N182=$B$3,Data!O182=$B$3,Data!P182=$B$3,Data!Q182=$B$3,Data!R182=$B$3,Data!S182=$B$3,Data!T182=$B$3,Data!U182=$B$3,Data!L182=$C$3,Data!M182=$C$3,Data!N182=$C$3,Data!O182=$C$3,Data!P182=$C$3,Data!Q182=$C$3,Data!R182=$C$3,Data!S182=$C$3,Data!T182=$C$3,Data!U182=$C$3,Data!L182=$D$3,Data!M182=$D$3,Data!N182=$D$3,Data!O182=$D$3,Data!P182=$D$3,Data!Q182=$D$3,Data!R182=$D$3,Data!S182=$D$3,Data!T182=$D$3,Data!U182=$D$3)
),Data!G182,#N/A)</f>
        <v>78</v>
      </c>
      <c r="G182" s="25"/>
    </row>
    <row r="183" spans="5:7">
      <c r="E183" s="6">
        <f>IF(AND(
OR("Any"=$B$14,AND($B$14="Yes", OR(Data!AG183="Yes"))),
OR("Any"=$B$13,AND($B$13="Yes", OR(Data!AF183="Yes"))),
OR("Any"=$B$12,AND($B$12="Yes", OR(Data!Y183="Yes"))),
OR("Any"=$B$11,AND($B$11="Yes", OR(Data!Z183="Yes"))),
OR("Any"=$B$10,AND($B$10="Yes", OR(Data!AA183="Yes"))),
OR("Any"=$B$9,AND($B$9="Yes", OR(Data!V183="Yes"))),
OR("Any"=$B$8,AND($B$8="Yes", OR(Data!W183="Prospective", Data!X183="Prospective"))),
OR("Any"=$B$7,AND($B$7="Yes", OR(Data!W183="Retrospective", Data!X183="Retrospective"))),
OR("Any"=$B$6,Data!AB183=$B$6,Data!AC183=$B$6,Data!AD183=$B$6,Data!AE183=$B$6),
OR("Any"=$B$5,Data!H183=$B$5,Data!I183=$B$5,Data!J183=$B$5,Data!H183=$C$5,Data!I183=$C$5,Data!J183=$C$5,Data!H183=$D$5,Data!I183=$D$5,Data!J183=$D$5),
OR("Any"=$B$4,Data!K183=$B$4),
OR("Any"=$B$3,Data!L183=$B$3,Data!M183=$B$3,Data!N183=$B$3,Data!O183=$B$3,Data!P183=$B$3,Data!Q183=$B$3,Data!R183=$B$3,Data!S183=$B$3,Data!T183=$B$3,Data!U183=$B$3,Data!L183=$C$3,Data!M183=$C$3,Data!N183=$C$3,Data!O183=$C$3,Data!P183=$C$3,Data!Q183=$C$3,Data!R183=$C$3,Data!S183=$C$3,Data!T183=$C$3,Data!U183=$C$3,Data!L183=$D$3,Data!M183=$D$3,Data!N183=$D$3,Data!O183=$D$3,Data!P183=$D$3,Data!Q183=$D$3,Data!R183=$D$3,Data!S183=$D$3,Data!T183=$D$3,Data!U183=$D$3)
),Data!G183,"")</f>
        <v>30</v>
      </c>
      <c r="F183" s="6">
        <f>IF(AND(
OR("Any"=$B$14,AND($B$14="Yes", OR(Data!AG183="Yes"))),
OR("Any"=$B$13,AND($B$13="Yes", OR(Data!AF183="Yes"))),
OR("Any"=$B$12,AND($B$12="Yes", OR(Data!Y183="Yes"))),
OR("Any"=$B$11,AND($B$11="Yes", OR(Data!Z183="Yes"))),
OR("Any"=$B$10,AND($B$10="Yes", OR(Data!AA183="Yes"))),
OR("Any"=$B$9,AND($B$9="Yes", OR(Data!V183="Yes"))),
OR("Any"=$B$8,AND($B$8="Yes", OR(Data!W183="Prospective", Data!X183="Prospective"))),
OR("Any"=$B$7,AND($B$7="Yes", OR(Data!W183="Retrospective", Data!X183="Retrospective"))),
OR("Any"=$B$6,Data!AB183=$B$6,Data!AC183=$B$6,Data!AD183=$B$6,Data!AE183=$B$6),
OR("Any"=$B$5,Data!H183=$B$5,Data!I183=$B$5,Data!J183=$B$5,Data!H183=$C$5,Data!I183=$C$5,Data!J183=$C$5,Data!H183=$D$5,Data!I183=$D$5,Data!J183=$D$5),
OR("Any"=$B$4,Data!K183=$B$4),
OR("Any"=$B$3,Data!L183=$B$3,Data!M183=$B$3,Data!N183=$B$3,Data!O183=$B$3,Data!P183=$B$3,Data!Q183=$B$3,Data!R183=$B$3,Data!S183=$B$3,Data!T183=$B$3,Data!U183=$B$3,Data!L183=$C$3,Data!M183=$C$3,Data!N183=$C$3,Data!O183=$C$3,Data!P183=$C$3,Data!Q183=$C$3,Data!R183=$C$3,Data!S183=$C$3,Data!T183=$C$3,Data!U183=$C$3,Data!L183=$D$3,Data!M183=$D$3,Data!N183=$D$3,Data!O183=$D$3,Data!P183=$D$3,Data!Q183=$D$3,Data!R183=$D$3,Data!S183=$D$3,Data!T183=$D$3,Data!U183=$D$3)
),Data!G183,#N/A)</f>
        <v>30</v>
      </c>
      <c r="G183" s="25"/>
    </row>
    <row r="184" spans="5:7">
      <c r="E184" s="6">
        <f>IF(AND(
OR("Any"=$B$14,AND($B$14="Yes", OR(Data!AG184="Yes"))),
OR("Any"=$B$13,AND($B$13="Yes", OR(Data!AF184="Yes"))),
OR("Any"=$B$12,AND($B$12="Yes", OR(Data!Y184="Yes"))),
OR("Any"=$B$11,AND($B$11="Yes", OR(Data!Z184="Yes"))),
OR("Any"=$B$10,AND($B$10="Yes", OR(Data!AA184="Yes"))),
OR("Any"=$B$9,AND($B$9="Yes", OR(Data!V184="Yes"))),
OR("Any"=$B$8,AND($B$8="Yes", OR(Data!W184="Prospective", Data!X184="Prospective"))),
OR("Any"=$B$7,AND($B$7="Yes", OR(Data!W184="Retrospective", Data!X184="Retrospective"))),
OR("Any"=$B$6,Data!AB184=$B$6,Data!AC184=$B$6,Data!AD184=$B$6,Data!AE184=$B$6),
OR("Any"=$B$5,Data!H184=$B$5,Data!I184=$B$5,Data!J184=$B$5,Data!H184=$C$5,Data!I184=$C$5,Data!J184=$C$5,Data!H184=$D$5,Data!I184=$D$5,Data!J184=$D$5),
OR("Any"=$B$4,Data!K184=$B$4),
OR("Any"=$B$3,Data!L184=$B$3,Data!M184=$B$3,Data!N184=$B$3,Data!O184=$B$3,Data!P184=$B$3,Data!Q184=$B$3,Data!R184=$B$3,Data!S184=$B$3,Data!T184=$B$3,Data!U184=$B$3,Data!L184=$C$3,Data!M184=$C$3,Data!N184=$C$3,Data!O184=$C$3,Data!P184=$C$3,Data!Q184=$C$3,Data!R184=$C$3,Data!S184=$C$3,Data!T184=$C$3,Data!U184=$C$3,Data!L184=$D$3,Data!M184=$D$3,Data!N184=$D$3,Data!O184=$D$3,Data!P184=$D$3,Data!Q184=$D$3,Data!R184=$D$3,Data!S184=$D$3,Data!T184=$D$3,Data!U184=$D$3)
),Data!G184,"")</f>
        <v>105</v>
      </c>
      <c r="F184" s="6">
        <f>IF(AND(
OR("Any"=$B$14,AND($B$14="Yes", OR(Data!AG184="Yes"))),
OR("Any"=$B$13,AND($B$13="Yes", OR(Data!AF184="Yes"))),
OR("Any"=$B$12,AND($B$12="Yes", OR(Data!Y184="Yes"))),
OR("Any"=$B$11,AND($B$11="Yes", OR(Data!Z184="Yes"))),
OR("Any"=$B$10,AND($B$10="Yes", OR(Data!AA184="Yes"))),
OR("Any"=$B$9,AND($B$9="Yes", OR(Data!V184="Yes"))),
OR("Any"=$B$8,AND($B$8="Yes", OR(Data!W184="Prospective", Data!X184="Prospective"))),
OR("Any"=$B$7,AND($B$7="Yes", OR(Data!W184="Retrospective", Data!X184="Retrospective"))),
OR("Any"=$B$6,Data!AB184=$B$6,Data!AC184=$B$6,Data!AD184=$B$6,Data!AE184=$B$6),
OR("Any"=$B$5,Data!H184=$B$5,Data!I184=$B$5,Data!J184=$B$5,Data!H184=$C$5,Data!I184=$C$5,Data!J184=$C$5,Data!H184=$D$5,Data!I184=$D$5,Data!J184=$D$5),
OR("Any"=$B$4,Data!K184=$B$4),
OR("Any"=$B$3,Data!L184=$B$3,Data!M184=$B$3,Data!N184=$B$3,Data!O184=$B$3,Data!P184=$B$3,Data!Q184=$B$3,Data!R184=$B$3,Data!S184=$B$3,Data!T184=$B$3,Data!U184=$B$3,Data!L184=$C$3,Data!M184=$C$3,Data!N184=$C$3,Data!O184=$C$3,Data!P184=$C$3,Data!Q184=$C$3,Data!R184=$C$3,Data!S184=$C$3,Data!T184=$C$3,Data!U184=$C$3,Data!L184=$D$3,Data!M184=$D$3,Data!N184=$D$3,Data!O184=$D$3,Data!P184=$D$3,Data!Q184=$D$3,Data!R184=$D$3,Data!S184=$D$3,Data!T184=$D$3,Data!U184=$D$3)
),Data!G184,#N/A)</f>
        <v>105</v>
      </c>
      <c r="G184" s="25"/>
    </row>
    <row r="185" spans="5:7">
      <c r="E185" s="6">
        <f>IF(AND(
OR("Any"=$B$14,AND($B$14="Yes", OR(Data!AG185="Yes"))),
OR("Any"=$B$13,AND($B$13="Yes", OR(Data!AF185="Yes"))),
OR("Any"=$B$12,AND($B$12="Yes", OR(Data!Y185="Yes"))),
OR("Any"=$B$11,AND($B$11="Yes", OR(Data!Z185="Yes"))),
OR("Any"=$B$10,AND($B$10="Yes", OR(Data!AA185="Yes"))),
OR("Any"=$B$9,AND($B$9="Yes", OR(Data!V185="Yes"))),
OR("Any"=$B$8,AND($B$8="Yes", OR(Data!W185="Prospective", Data!X185="Prospective"))),
OR("Any"=$B$7,AND($B$7="Yes", OR(Data!W185="Retrospective", Data!X185="Retrospective"))),
OR("Any"=$B$6,Data!AB185=$B$6,Data!AC185=$B$6,Data!AD185=$B$6,Data!AE185=$B$6),
OR("Any"=$B$5,Data!H185=$B$5,Data!I185=$B$5,Data!J185=$B$5,Data!H185=$C$5,Data!I185=$C$5,Data!J185=$C$5,Data!H185=$D$5,Data!I185=$D$5,Data!J185=$D$5),
OR("Any"=$B$4,Data!K185=$B$4),
OR("Any"=$B$3,Data!L185=$B$3,Data!M185=$B$3,Data!N185=$B$3,Data!O185=$B$3,Data!P185=$B$3,Data!Q185=$B$3,Data!R185=$B$3,Data!S185=$B$3,Data!T185=$B$3,Data!U185=$B$3,Data!L185=$C$3,Data!M185=$C$3,Data!N185=$C$3,Data!O185=$C$3,Data!P185=$C$3,Data!Q185=$C$3,Data!R185=$C$3,Data!S185=$C$3,Data!T185=$C$3,Data!U185=$C$3,Data!L185=$D$3,Data!M185=$D$3,Data!N185=$D$3,Data!O185=$D$3,Data!P185=$D$3,Data!Q185=$D$3,Data!R185=$D$3,Data!S185=$D$3,Data!T185=$D$3,Data!U185=$D$3)
),Data!G185,"")</f>
        <v>20</v>
      </c>
      <c r="F185" s="6">
        <f>IF(AND(
OR("Any"=$B$14,AND($B$14="Yes", OR(Data!AG185="Yes"))),
OR("Any"=$B$13,AND($B$13="Yes", OR(Data!AF185="Yes"))),
OR("Any"=$B$12,AND($B$12="Yes", OR(Data!Y185="Yes"))),
OR("Any"=$B$11,AND($B$11="Yes", OR(Data!Z185="Yes"))),
OR("Any"=$B$10,AND($B$10="Yes", OR(Data!AA185="Yes"))),
OR("Any"=$B$9,AND($B$9="Yes", OR(Data!V185="Yes"))),
OR("Any"=$B$8,AND($B$8="Yes", OR(Data!W185="Prospective", Data!X185="Prospective"))),
OR("Any"=$B$7,AND($B$7="Yes", OR(Data!W185="Retrospective", Data!X185="Retrospective"))),
OR("Any"=$B$6,Data!AB185=$B$6,Data!AC185=$B$6,Data!AD185=$B$6,Data!AE185=$B$6),
OR("Any"=$B$5,Data!H185=$B$5,Data!I185=$B$5,Data!J185=$B$5,Data!H185=$C$5,Data!I185=$C$5,Data!J185=$C$5,Data!H185=$D$5,Data!I185=$D$5,Data!J185=$D$5),
OR("Any"=$B$4,Data!K185=$B$4),
OR("Any"=$B$3,Data!L185=$B$3,Data!M185=$B$3,Data!N185=$B$3,Data!O185=$B$3,Data!P185=$B$3,Data!Q185=$B$3,Data!R185=$B$3,Data!S185=$B$3,Data!T185=$B$3,Data!U185=$B$3,Data!L185=$C$3,Data!M185=$C$3,Data!N185=$C$3,Data!O185=$C$3,Data!P185=$C$3,Data!Q185=$C$3,Data!R185=$C$3,Data!S185=$C$3,Data!T185=$C$3,Data!U185=$C$3,Data!L185=$D$3,Data!M185=$D$3,Data!N185=$D$3,Data!O185=$D$3,Data!P185=$D$3,Data!Q185=$D$3,Data!R185=$D$3,Data!S185=$D$3,Data!T185=$D$3,Data!U185=$D$3)
),Data!G185,#N/A)</f>
        <v>20</v>
      </c>
      <c r="G185" s="25"/>
    </row>
    <row r="186" spans="5:7">
      <c r="E186" s="6">
        <f>IF(AND(
OR("Any"=$B$14,AND($B$14="Yes", OR(Data!AG186="Yes"))),
OR("Any"=$B$13,AND($B$13="Yes", OR(Data!AF186="Yes"))),
OR("Any"=$B$12,AND($B$12="Yes", OR(Data!Y186="Yes"))),
OR("Any"=$B$11,AND($B$11="Yes", OR(Data!Z186="Yes"))),
OR("Any"=$B$10,AND($B$10="Yes", OR(Data!AA186="Yes"))),
OR("Any"=$B$9,AND($B$9="Yes", OR(Data!V186="Yes"))),
OR("Any"=$B$8,AND($B$8="Yes", OR(Data!W186="Prospective", Data!X186="Prospective"))),
OR("Any"=$B$7,AND($B$7="Yes", OR(Data!W186="Retrospective", Data!X186="Retrospective"))),
OR("Any"=$B$6,Data!AB186=$B$6,Data!AC186=$B$6,Data!AD186=$B$6,Data!AE186=$B$6),
OR("Any"=$B$5,Data!H186=$B$5,Data!I186=$B$5,Data!J186=$B$5,Data!H186=$C$5,Data!I186=$C$5,Data!J186=$C$5,Data!H186=$D$5,Data!I186=$D$5,Data!J186=$D$5),
OR("Any"=$B$4,Data!K186=$B$4),
OR("Any"=$B$3,Data!L186=$B$3,Data!M186=$B$3,Data!N186=$B$3,Data!O186=$B$3,Data!P186=$B$3,Data!Q186=$B$3,Data!R186=$B$3,Data!S186=$B$3,Data!T186=$B$3,Data!U186=$B$3,Data!L186=$C$3,Data!M186=$C$3,Data!N186=$C$3,Data!O186=$C$3,Data!P186=$C$3,Data!Q186=$C$3,Data!R186=$C$3,Data!S186=$C$3,Data!T186=$C$3,Data!U186=$C$3,Data!L186=$D$3,Data!M186=$D$3,Data!N186=$D$3,Data!O186=$D$3,Data!P186=$D$3,Data!Q186=$D$3,Data!R186=$D$3,Data!S186=$D$3,Data!T186=$D$3,Data!U186=$D$3)
),Data!G186,"")</f>
        <v>75</v>
      </c>
      <c r="F186" s="6">
        <f>IF(AND(
OR("Any"=$B$14,AND($B$14="Yes", OR(Data!AG186="Yes"))),
OR("Any"=$B$13,AND($B$13="Yes", OR(Data!AF186="Yes"))),
OR("Any"=$B$12,AND($B$12="Yes", OR(Data!Y186="Yes"))),
OR("Any"=$B$11,AND($B$11="Yes", OR(Data!Z186="Yes"))),
OR("Any"=$B$10,AND($B$10="Yes", OR(Data!AA186="Yes"))),
OR("Any"=$B$9,AND($B$9="Yes", OR(Data!V186="Yes"))),
OR("Any"=$B$8,AND($B$8="Yes", OR(Data!W186="Prospective", Data!X186="Prospective"))),
OR("Any"=$B$7,AND($B$7="Yes", OR(Data!W186="Retrospective", Data!X186="Retrospective"))),
OR("Any"=$B$6,Data!AB186=$B$6,Data!AC186=$B$6,Data!AD186=$B$6,Data!AE186=$B$6),
OR("Any"=$B$5,Data!H186=$B$5,Data!I186=$B$5,Data!J186=$B$5,Data!H186=$C$5,Data!I186=$C$5,Data!J186=$C$5,Data!H186=$D$5,Data!I186=$D$5,Data!J186=$D$5),
OR("Any"=$B$4,Data!K186=$B$4),
OR("Any"=$B$3,Data!L186=$B$3,Data!M186=$B$3,Data!N186=$B$3,Data!O186=$B$3,Data!P186=$B$3,Data!Q186=$B$3,Data!R186=$B$3,Data!S186=$B$3,Data!T186=$B$3,Data!U186=$B$3,Data!L186=$C$3,Data!M186=$C$3,Data!N186=$C$3,Data!O186=$C$3,Data!P186=$C$3,Data!Q186=$C$3,Data!R186=$C$3,Data!S186=$C$3,Data!T186=$C$3,Data!U186=$C$3,Data!L186=$D$3,Data!M186=$D$3,Data!N186=$D$3,Data!O186=$D$3,Data!P186=$D$3,Data!Q186=$D$3,Data!R186=$D$3,Data!S186=$D$3,Data!T186=$D$3,Data!U186=$D$3)
),Data!G186,#N/A)</f>
        <v>75</v>
      </c>
      <c r="G186" s="25"/>
    </row>
    <row r="187" spans="5:7">
      <c r="E187" s="6">
        <f>IF(AND(
OR("Any"=$B$14,AND($B$14="Yes", OR(Data!AG187="Yes"))),
OR("Any"=$B$13,AND($B$13="Yes", OR(Data!AF187="Yes"))),
OR("Any"=$B$12,AND($B$12="Yes", OR(Data!Y187="Yes"))),
OR("Any"=$B$11,AND($B$11="Yes", OR(Data!Z187="Yes"))),
OR("Any"=$B$10,AND($B$10="Yes", OR(Data!AA187="Yes"))),
OR("Any"=$B$9,AND($B$9="Yes", OR(Data!V187="Yes"))),
OR("Any"=$B$8,AND($B$8="Yes", OR(Data!W187="Prospective", Data!X187="Prospective"))),
OR("Any"=$B$7,AND($B$7="Yes", OR(Data!W187="Retrospective", Data!X187="Retrospective"))),
OR("Any"=$B$6,Data!AB187=$B$6,Data!AC187=$B$6,Data!AD187=$B$6,Data!AE187=$B$6),
OR("Any"=$B$5,Data!H187=$B$5,Data!I187=$B$5,Data!J187=$B$5,Data!H187=$C$5,Data!I187=$C$5,Data!J187=$C$5,Data!H187=$D$5,Data!I187=$D$5,Data!J187=$D$5),
OR("Any"=$B$4,Data!K187=$B$4),
OR("Any"=$B$3,Data!L187=$B$3,Data!M187=$B$3,Data!N187=$B$3,Data!O187=$B$3,Data!P187=$B$3,Data!Q187=$B$3,Data!R187=$B$3,Data!S187=$B$3,Data!T187=$B$3,Data!U187=$B$3,Data!L187=$C$3,Data!M187=$C$3,Data!N187=$C$3,Data!O187=$C$3,Data!P187=$C$3,Data!Q187=$C$3,Data!R187=$C$3,Data!S187=$C$3,Data!T187=$C$3,Data!U187=$C$3,Data!L187=$D$3,Data!M187=$D$3,Data!N187=$D$3,Data!O187=$D$3,Data!P187=$D$3,Data!Q187=$D$3,Data!R187=$D$3,Data!S187=$D$3,Data!T187=$D$3,Data!U187=$D$3)
),Data!G187,"")</f>
        <v>30</v>
      </c>
      <c r="F187" s="6">
        <f>IF(AND(
OR("Any"=$B$14,AND($B$14="Yes", OR(Data!AG187="Yes"))),
OR("Any"=$B$13,AND($B$13="Yes", OR(Data!AF187="Yes"))),
OR("Any"=$B$12,AND($B$12="Yes", OR(Data!Y187="Yes"))),
OR("Any"=$B$11,AND($B$11="Yes", OR(Data!Z187="Yes"))),
OR("Any"=$B$10,AND($B$10="Yes", OR(Data!AA187="Yes"))),
OR("Any"=$B$9,AND($B$9="Yes", OR(Data!V187="Yes"))),
OR("Any"=$B$8,AND($B$8="Yes", OR(Data!W187="Prospective", Data!X187="Prospective"))),
OR("Any"=$B$7,AND($B$7="Yes", OR(Data!W187="Retrospective", Data!X187="Retrospective"))),
OR("Any"=$B$6,Data!AB187=$B$6,Data!AC187=$B$6,Data!AD187=$B$6,Data!AE187=$B$6),
OR("Any"=$B$5,Data!H187=$B$5,Data!I187=$B$5,Data!J187=$B$5,Data!H187=$C$5,Data!I187=$C$5,Data!J187=$C$5,Data!H187=$D$5,Data!I187=$D$5,Data!J187=$D$5),
OR("Any"=$B$4,Data!K187=$B$4),
OR("Any"=$B$3,Data!L187=$B$3,Data!M187=$B$3,Data!N187=$B$3,Data!O187=$B$3,Data!P187=$B$3,Data!Q187=$B$3,Data!R187=$B$3,Data!S187=$B$3,Data!T187=$B$3,Data!U187=$B$3,Data!L187=$C$3,Data!M187=$C$3,Data!N187=$C$3,Data!O187=$C$3,Data!P187=$C$3,Data!Q187=$C$3,Data!R187=$C$3,Data!S187=$C$3,Data!T187=$C$3,Data!U187=$C$3,Data!L187=$D$3,Data!M187=$D$3,Data!N187=$D$3,Data!O187=$D$3,Data!P187=$D$3,Data!Q187=$D$3,Data!R187=$D$3,Data!S187=$D$3,Data!T187=$D$3,Data!U187=$D$3)
),Data!G187,#N/A)</f>
        <v>30</v>
      </c>
      <c r="G187" s="25"/>
    </row>
    <row r="188" spans="5:7">
      <c r="E188" s="6">
        <f>IF(AND(
OR("Any"=$B$14,AND($B$14="Yes", OR(Data!AG188="Yes"))),
OR("Any"=$B$13,AND($B$13="Yes", OR(Data!AF188="Yes"))),
OR("Any"=$B$12,AND($B$12="Yes", OR(Data!Y188="Yes"))),
OR("Any"=$B$11,AND($B$11="Yes", OR(Data!Z188="Yes"))),
OR("Any"=$B$10,AND($B$10="Yes", OR(Data!AA188="Yes"))),
OR("Any"=$B$9,AND($B$9="Yes", OR(Data!V188="Yes"))),
OR("Any"=$B$8,AND($B$8="Yes", OR(Data!W188="Prospective", Data!X188="Prospective"))),
OR("Any"=$B$7,AND($B$7="Yes", OR(Data!W188="Retrospective", Data!X188="Retrospective"))),
OR("Any"=$B$6,Data!AB188=$B$6,Data!AC188=$B$6,Data!AD188=$B$6,Data!AE188=$B$6),
OR("Any"=$B$5,Data!H188=$B$5,Data!I188=$B$5,Data!J188=$B$5,Data!H188=$C$5,Data!I188=$C$5,Data!J188=$C$5,Data!H188=$D$5,Data!I188=$D$5,Data!J188=$D$5),
OR("Any"=$B$4,Data!K188=$B$4),
OR("Any"=$B$3,Data!L188=$B$3,Data!M188=$B$3,Data!N188=$B$3,Data!O188=$B$3,Data!P188=$B$3,Data!Q188=$B$3,Data!R188=$B$3,Data!S188=$B$3,Data!T188=$B$3,Data!U188=$B$3,Data!L188=$C$3,Data!M188=$C$3,Data!N188=$C$3,Data!O188=$C$3,Data!P188=$C$3,Data!Q188=$C$3,Data!R188=$C$3,Data!S188=$C$3,Data!T188=$C$3,Data!U188=$C$3,Data!L188=$D$3,Data!M188=$D$3,Data!N188=$D$3,Data!O188=$D$3,Data!P188=$D$3,Data!Q188=$D$3,Data!R188=$D$3,Data!S188=$D$3,Data!T188=$D$3,Data!U188=$D$3)
),Data!G188,"")</f>
        <v>121</v>
      </c>
      <c r="F188" s="6">
        <f>IF(AND(
OR("Any"=$B$14,AND($B$14="Yes", OR(Data!AG188="Yes"))),
OR("Any"=$B$13,AND($B$13="Yes", OR(Data!AF188="Yes"))),
OR("Any"=$B$12,AND($B$12="Yes", OR(Data!Y188="Yes"))),
OR("Any"=$B$11,AND($B$11="Yes", OR(Data!Z188="Yes"))),
OR("Any"=$B$10,AND($B$10="Yes", OR(Data!AA188="Yes"))),
OR("Any"=$B$9,AND($B$9="Yes", OR(Data!V188="Yes"))),
OR("Any"=$B$8,AND($B$8="Yes", OR(Data!W188="Prospective", Data!X188="Prospective"))),
OR("Any"=$B$7,AND($B$7="Yes", OR(Data!W188="Retrospective", Data!X188="Retrospective"))),
OR("Any"=$B$6,Data!AB188=$B$6,Data!AC188=$B$6,Data!AD188=$B$6,Data!AE188=$B$6),
OR("Any"=$B$5,Data!H188=$B$5,Data!I188=$B$5,Data!J188=$B$5,Data!H188=$C$5,Data!I188=$C$5,Data!J188=$C$5,Data!H188=$D$5,Data!I188=$D$5,Data!J188=$D$5),
OR("Any"=$B$4,Data!K188=$B$4),
OR("Any"=$B$3,Data!L188=$B$3,Data!M188=$B$3,Data!N188=$B$3,Data!O188=$B$3,Data!P188=$B$3,Data!Q188=$B$3,Data!R188=$B$3,Data!S188=$B$3,Data!T188=$B$3,Data!U188=$B$3,Data!L188=$C$3,Data!M188=$C$3,Data!N188=$C$3,Data!O188=$C$3,Data!P188=$C$3,Data!Q188=$C$3,Data!R188=$C$3,Data!S188=$C$3,Data!T188=$C$3,Data!U188=$C$3,Data!L188=$D$3,Data!M188=$D$3,Data!N188=$D$3,Data!O188=$D$3,Data!P188=$D$3,Data!Q188=$D$3,Data!R188=$D$3,Data!S188=$D$3,Data!T188=$D$3,Data!U188=$D$3)
),Data!G188,#N/A)</f>
        <v>121</v>
      </c>
      <c r="G188" s="25"/>
    </row>
    <row r="189" spans="5:7">
      <c r="E189" s="6">
        <f>IF(AND(
OR("Any"=$B$14,AND($B$14="Yes", OR(Data!AG189="Yes"))),
OR("Any"=$B$13,AND($B$13="Yes", OR(Data!AF189="Yes"))),
OR("Any"=$B$12,AND($B$12="Yes", OR(Data!Y189="Yes"))),
OR("Any"=$B$11,AND($B$11="Yes", OR(Data!Z189="Yes"))),
OR("Any"=$B$10,AND($B$10="Yes", OR(Data!AA189="Yes"))),
OR("Any"=$B$9,AND($B$9="Yes", OR(Data!V189="Yes"))),
OR("Any"=$B$8,AND($B$8="Yes", OR(Data!W189="Prospective", Data!X189="Prospective"))),
OR("Any"=$B$7,AND($B$7="Yes", OR(Data!W189="Retrospective", Data!X189="Retrospective"))),
OR("Any"=$B$6,Data!AB189=$B$6,Data!AC189=$B$6,Data!AD189=$B$6,Data!AE189=$B$6),
OR("Any"=$B$5,Data!H189=$B$5,Data!I189=$B$5,Data!J189=$B$5,Data!H189=$C$5,Data!I189=$C$5,Data!J189=$C$5,Data!H189=$D$5,Data!I189=$D$5,Data!J189=$D$5),
OR("Any"=$B$4,Data!K189=$B$4),
OR("Any"=$B$3,Data!L189=$B$3,Data!M189=$B$3,Data!N189=$B$3,Data!O189=$B$3,Data!P189=$B$3,Data!Q189=$B$3,Data!R189=$B$3,Data!S189=$B$3,Data!T189=$B$3,Data!U189=$B$3,Data!L189=$C$3,Data!M189=$C$3,Data!N189=$C$3,Data!O189=$C$3,Data!P189=$C$3,Data!Q189=$C$3,Data!R189=$C$3,Data!S189=$C$3,Data!T189=$C$3,Data!U189=$C$3,Data!L189=$D$3,Data!M189=$D$3,Data!N189=$D$3,Data!O189=$D$3,Data!P189=$D$3,Data!Q189=$D$3,Data!R189=$D$3,Data!S189=$D$3,Data!T189=$D$3,Data!U189=$D$3)
),Data!G189,"")</f>
        <v>50</v>
      </c>
      <c r="F189" s="6">
        <f>IF(AND(
OR("Any"=$B$14,AND($B$14="Yes", OR(Data!AG189="Yes"))),
OR("Any"=$B$13,AND($B$13="Yes", OR(Data!AF189="Yes"))),
OR("Any"=$B$12,AND($B$12="Yes", OR(Data!Y189="Yes"))),
OR("Any"=$B$11,AND($B$11="Yes", OR(Data!Z189="Yes"))),
OR("Any"=$B$10,AND($B$10="Yes", OR(Data!AA189="Yes"))),
OR("Any"=$B$9,AND($B$9="Yes", OR(Data!V189="Yes"))),
OR("Any"=$B$8,AND($B$8="Yes", OR(Data!W189="Prospective", Data!X189="Prospective"))),
OR("Any"=$B$7,AND($B$7="Yes", OR(Data!W189="Retrospective", Data!X189="Retrospective"))),
OR("Any"=$B$6,Data!AB189=$B$6,Data!AC189=$B$6,Data!AD189=$B$6,Data!AE189=$B$6),
OR("Any"=$B$5,Data!H189=$B$5,Data!I189=$B$5,Data!J189=$B$5,Data!H189=$C$5,Data!I189=$C$5,Data!J189=$C$5,Data!H189=$D$5,Data!I189=$D$5,Data!J189=$D$5),
OR("Any"=$B$4,Data!K189=$B$4),
OR("Any"=$B$3,Data!L189=$B$3,Data!M189=$B$3,Data!N189=$B$3,Data!O189=$B$3,Data!P189=$B$3,Data!Q189=$B$3,Data!R189=$B$3,Data!S189=$B$3,Data!T189=$B$3,Data!U189=$B$3,Data!L189=$C$3,Data!M189=$C$3,Data!N189=$C$3,Data!O189=$C$3,Data!P189=$C$3,Data!Q189=$C$3,Data!R189=$C$3,Data!S189=$C$3,Data!T189=$C$3,Data!U189=$C$3,Data!L189=$D$3,Data!M189=$D$3,Data!N189=$D$3,Data!O189=$D$3,Data!P189=$D$3,Data!Q189=$D$3,Data!R189=$D$3,Data!S189=$D$3,Data!T189=$D$3,Data!U189=$D$3)
),Data!G189,#N/A)</f>
        <v>50</v>
      </c>
      <c r="G189" s="25"/>
    </row>
    <row r="190" spans="5:7">
      <c r="E190" s="6">
        <f>IF(AND(
OR("Any"=$B$14,AND($B$14="Yes", OR(Data!AG190="Yes"))),
OR("Any"=$B$13,AND($B$13="Yes", OR(Data!AF190="Yes"))),
OR("Any"=$B$12,AND($B$12="Yes", OR(Data!Y190="Yes"))),
OR("Any"=$B$11,AND($B$11="Yes", OR(Data!Z190="Yes"))),
OR("Any"=$B$10,AND($B$10="Yes", OR(Data!AA190="Yes"))),
OR("Any"=$B$9,AND($B$9="Yes", OR(Data!V190="Yes"))),
OR("Any"=$B$8,AND($B$8="Yes", OR(Data!W190="Prospective", Data!X190="Prospective"))),
OR("Any"=$B$7,AND($B$7="Yes", OR(Data!W190="Retrospective", Data!X190="Retrospective"))),
OR("Any"=$B$6,Data!AB190=$B$6,Data!AC190=$B$6,Data!AD190=$B$6,Data!AE190=$B$6),
OR("Any"=$B$5,Data!H190=$B$5,Data!I190=$B$5,Data!J190=$B$5,Data!H190=$C$5,Data!I190=$C$5,Data!J190=$C$5,Data!H190=$D$5,Data!I190=$D$5,Data!J190=$D$5),
OR("Any"=$B$4,Data!K190=$B$4),
OR("Any"=$B$3,Data!L190=$B$3,Data!M190=$B$3,Data!N190=$B$3,Data!O190=$B$3,Data!P190=$B$3,Data!Q190=$B$3,Data!R190=$B$3,Data!S190=$B$3,Data!T190=$B$3,Data!U190=$B$3,Data!L190=$C$3,Data!M190=$C$3,Data!N190=$C$3,Data!O190=$C$3,Data!P190=$C$3,Data!Q190=$C$3,Data!R190=$C$3,Data!S190=$C$3,Data!T190=$C$3,Data!U190=$C$3,Data!L190=$D$3,Data!M190=$D$3,Data!N190=$D$3,Data!O190=$D$3,Data!P190=$D$3,Data!Q190=$D$3,Data!R190=$D$3,Data!S190=$D$3,Data!T190=$D$3,Data!U190=$D$3)
),Data!G190,"")</f>
        <v>16</v>
      </c>
      <c r="F190" s="6">
        <f>IF(AND(
OR("Any"=$B$14,AND($B$14="Yes", OR(Data!AG190="Yes"))),
OR("Any"=$B$13,AND($B$13="Yes", OR(Data!AF190="Yes"))),
OR("Any"=$B$12,AND($B$12="Yes", OR(Data!Y190="Yes"))),
OR("Any"=$B$11,AND($B$11="Yes", OR(Data!Z190="Yes"))),
OR("Any"=$B$10,AND($B$10="Yes", OR(Data!AA190="Yes"))),
OR("Any"=$B$9,AND($B$9="Yes", OR(Data!V190="Yes"))),
OR("Any"=$B$8,AND($B$8="Yes", OR(Data!W190="Prospective", Data!X190="Prospective"))),
OR("Any"=$B$7,AND($B$7="Yes", OR(Data!W190="Retrospective", Data!X190="Retrospective"))),
OR("Any"=$B$6,Data!AB190=$B$6,Data!AC190=$B$6,Data!AD190=$B$6,Data!AE190=$B$6),
OR("Any"=$B$5,Data!H190=$B$5,Data!I190=$B$5,Data!J190=$B$5,Data!H190=$C$5,Data!I190=$C$5,Data!J190=$C$5,Data!H190=$D$5,Data!I190=$D$5,Data!J190=$D$5),
OR("Any"=$B$4,Data!K190=$B$4),
OR("Any"=$B$3,Data!L190=$B$3,Data!M190=$B$3,Data!N190=$B$3,Data!O190=$B$3,Data!P190=$B$3,Data!Q190=$B$3,Data!R190=$B$3,Data!S190=$B$3,Data!T190=$B$3,Data!U190=$B$3,Data!L190=$C$3,Data!M190=$C$3,Data!N190=$C$3,Data!O190=$C$3,Data!P190=$C$3,Data!Q190=$C$3,Data!R190=$C$3,Data!S190=$C$3,Data!T190=$C$3,Data!U190=$C$3,Data!L190=$D$3,Data!M190=$D$3,Data!N190=$D$3,Data!O190=$D$3,Data!P190=$D$3,Data!Q190=$D$3,Data!R190=$D$3,Data!S190=$D$3,Data!T190=$D$3,Data!U190=$D$3)
),Data!G190,#N/A)</f>
        <v>16</v>
      </c>
      <c r="G190" s="25"/>
    </row>
    <row r="191" spans="5:7">
      <c r="E191" s="6">
        <f>IF(AND(
OR("Any"=$B$14,AND($B$14="Yes", OR(Data!AG191="Yes"))),
OR("Any"=$B$13,AND($B$13="Yes", OR(Data!AF191="Yes"))),
OR("Any"=$B$12,AND($B$12="Yes", OR(Data!Y191="Yes"))),
OR("Any"=$B$11,AND($B$11="Yes", OR(Data!Z191="Yes"))),
OR("Any"=$B$10,AND($B$10="Yes", OR(Data!AA191="Yes"))),
OR("Any"=$B$9,AND($B$9="Yes", OR(Data!V191="Yes"))),
OR("Any"=$B$8,AND($B$8="Yes", OR(Data!W191="Prospective", Data!X191="Prospective"))),
OR("Any"=$B$7,AND($B$7="Yes", OR(Data!W191="Retrospective", Data!X191="Retrospective"))),
OR("Any"=$B$6,Data!AB191=$B$6,Data!AC191=$B$6,Data!AD191=$B$6,Data!AE191=$B$6),
OR("Any"=$B$5,Data!H191=$B$5,Data!I191=$B$5,Data!J191=$B$5,Data!H191=$C$5,Data!I191=$C$5,Data!J191=$C$5,Data!H191=$D$5,Data!I191=$D$5,Data!J191=$D$5),
OR("Any"=$B$4,Data!K191=$B$4),
OR("Any"=$B$3,Data!L191=$B$3,Data!M191=$B$3,Data!N191=$B$3,Data!O191=$B$3,Data!P191=$B$3,Data!Q191=$B$3,Data!R191=$B$3,Data!S191=$B$3,Data!T191=$B$3,Data!U191=$B$3,Data!L191=$C$3,Data!M191=$C$3,Data!N191=$C$3,Data!O191=$C$3,Data!P191=$C$3,Data!Q191=$C$3,Data!R191=$C$3,Data!S191=$C$3,Data!T191=$C$3,Data!U191=$C$3,Data!L191=$D$3,Data!M191=$D$3,Data!N191=$D$3,Data!O191=$D$3,Data!P191=$D$3,Data!Q191=$D$3,Data!R191=$D$3,Data!S191=$D$3,Data!T191=$D$3,Data!U191=$D$3)
),Data!G191,"")</f>
        <v>176</v>
      </c>
      <c r="F191" s="6">
        <f>IF(AND(
OR("Any"=$B$14,AND($B$14="Yes", OR(Data!AG191="Yes"))),
OR("Any"=$B$13,AND($B$13="Yes", OR(Data!AF191="Yes"))),
OR("Any"=$B$12,AND($B$12="Yes", OR(Data!Y191="Yes"))),
OR("Any"=$B$11,AND($B$11="Yes", OR(Data!Z191="Yes"))),
OR("Any"=$B$10,AND($B$10="Yes", OR(Data!AA191="Yes"))),
OR("Any"=$B$9,AND($B$9="Yes", OR(Data!V191="Yes"))),
OR("Any"=$B$8,AND($B$8="Yes", OR(Data!W191="Prospective", Data!X191="Prospective"))),
OR("Any"=$B$7,AND($B$7="Yes", OR(Data!W191="Retrospective", Data!X191="Retrospective"))),
OR("Any"=$B$6,Data!AB191=$B$6,Data!AC191=$B$6,Data!AD191=$B$6,Data!AE191=$B$6),
OR("Any"=$B$5,Data!H191=$B$5,Data!I191=$B$5,Data!J191=$B$5,Data!H191=$C$5,Data!I191=$C$5,Data!J191=$C$5,Data!H191=$D$5,Data!I191=$D$5,Data!J191=$D$5),
OR("Any"=$B$4,Data!K191=$B$4),
OR("Any"=$B$3,Data!L191=$B$3,Data!M191=$B$3,Data!N191=$B$3,Data!O191=$B$3,Data!P191=$B$3,Data!Q191=$B$3,Data!R191=$B$3,Data!S191=$B$3,Data!T191=$B$3,Data!U191=$B$3,Data!L191=$C$3,Data!M191=$C$3,Data!N191=$C$3,Data!O191=$C$3,Data!P191=$C$3,Data!Q191=$C$3,Data!R191=$C$3,Data!S191=$C$3,Data!T191=$C$3,Data!U191=$C$3,Data!L191=$D$3,Data!M191=$D$3,Data!N191=$D$3,Data!O191=$D$3,Data!P191=$D$3,Data!Q191=$D$3,Data!R191=$D$3,Data!S191=$D$3,Data!T191=$D$3,Data!U191=$D$3)
),Data!G191,#N/A)</f>
        <v>176</v>
      </c>
      <c r="G191" s="25"/>
    </row>
    <row r="192" spans="5:7">
      <c r="E192" s="6">
        <f>IF(AND(
OR("Any"=$B$14,AND($B$14="Yes", OR(Data!AG192="Yes"))),
OR("Any"=$B$13,AND($B$13="Yes", OR(Data!AF192="Yes"))),
OR("Any"=$B$12,AND($B$12="Yes", OR(Data!Y192="Yes"))),
OR("Any"=$B$11,AND($B$11="Yes", OR(Data!Z192="Yes"))),
OR("Any"=$B$10,AND($B$10="Yes", OR(Data!AA192="Yes"))),
OR("Any"=$B$9,AND($B$9="Yes", OR(Data!V192="Yes"))),
OR("Any"=$B$8,AND($B$8="Yes", OR(Data!W192="Prospective", Data!X192="Prospective"))),
OR("Any"=$B$7,AND($B$7="Yes", OR(Data!W192="Retrospective", Data!X192="Retrospective"))),
OR("Any"=$B$6,Data!AB192=$B$6,Data!AC192=$B$6,Data!AD192=$B$6,Data!AE192=$B$6),
OR("Any"=$B$5,Data!H192=$B$5,Data!I192=$B$5,Data!J192=$B$5,Data!H192=$C$5,Data!I192=$C$5,Data!J192=$C$5,Data!H192=$D$5,Data!I192=$D$5,Data!J192=$D$5),
OR("Any"=$B$4,Data!K192=$B$4),
OR("Any"=$B$3,Data!L192=$B$3,Data!M192=$B$3,Data!N192=$B$3,Data!O192=$B$3,Data!P192=$B$3,Data!Q192=$B$3,Data!R192=$B$3,Data!S192=$B$3,Data!T192=$B$3,Data!U192=$B$3,Data!L192=$C$3,Data!M192=$C$3,Data!N192=$C$3,Data!O192=$C$3,Data!P192=$C$3,Data!Q192=$C$3,Data!R192=$C$3,Data!S192=$C$3,Data!T192=$C$3,Data!U192=$C$3,Data!L192=$D$3,Data!M192=$D$3,Data!N192=$D$3,Data!O192=$D$3,Data!P192=$D$3,Data!Q192=$D$3,Data!R192=$D$3,Data!S192=$D$3,Data!T192=$D$3,Data!U192=$D$3)
),Data!G192,"")</f>
        <v>19</v>
      </c>
      <c r="F192" s="6">
        <f>IF(AND(
OR("Any"=$B$14,AND($B$14="Yes", OR(Data!AG192="Yes"))),
OR("Any"=$B$13,AND($B$13="Yes", OR(Data!AF192="Yes"))),
OR("Any"=$B$12,AND($B$12="Yes", OR(Data!Y192="Yes"))),
OR("Any"=$B$11,AND($B$11="Yes", OR(Data!Z192="Yes"))),
OR("Any"=$B$10,AND($B$10="Yes", OR(Data!AA192="Yes"))),
OR("Any"=$B$9,AND($B$9="Yes", OR(Data!V192="Yes"))),
OR("Any"=$B$8,AND($B$8="Yes", OR(Data!W192="Prospective", Data!X192="Prospective"))),
OR("Any"=$B$7,AND($B$7="Yes", OR(Data!W192="Retrospective", Data!X192="Retrospective"))),
OR("Any"=$B$6,Data!AB192=$B$6,Data!AC192=$B$6,Data!AD192=$B$6,Data!AE192=$B$6),
OR("Any"=$B$5,Data!H192=$B$5,Data!I192=$B$5,Data!J192=$B$5,Data!H192=$C$5,Data!I192=$C$5,Data!J192=$C$5,Data!H192=$D$5,Data!I192=$D$5,Data!J192=$D$5),
OR("Any"=$B$4,Data!K192=$B$4),
OR("Any"=$B$3,Data!L192=$B$3,Data!M192=$B$3,Data!N192=$B$3,Data!O192=$B$3,Data!P192=$B$3,Data!Q192=$B$3,Data!R192=$B$3,Data!S192=$B$3,Data!T192=$B$3,Data!U192=$B$3,Data!L192=$C$3,Data!M192=$C$3,Data!N192=$C$3,Data!O192=$C$3,Data!P192=$C$3,Data!Q192=$C$3,Data!R192=$C$3,Data!S192=$C$3,Data!T192=$C$3,Data!U192=$C$3,Data!L192=$D$3,Data!M192=$D$3,Data!N192=$D$3,Data!O192=$D$3,Data!P192=$D$3,Data!Q192=$D$3,Data!R192=$D$3,Data!S192=$D$3,Data!T192=$D$3,Data!U192=$D$3)
),Data!G192,#N/A)</f>
        <v>19</v>
      </c>
      <c r="G192" s="25"/>
    </row>
    <row r="193" spans="5:7">
      <c r="E193" s="6">
        <f>IF(AND(
OR("Any"=$B$14,AND($B$14="Yes", OR(Data!AG193="Yes"))),
OR("Any"=$B$13,AND($B$13="Yes", OR(Data!AF193="Yes"))),
OR("Any"=$B$12,AND($B$12="Yes", OR(Data!Y193="Yes"))),
OR("Any"=$B$11,AND($B$11="Yes", OR(Data!Z193="Yes"))),
OR("Any"=$B$10,AND($B$10="Yes", OR(Data!AA193="Yes"))),
OR("Any"=$B$9,AND($B$9="Yes", OR(Data!V193="Yes"))),
OR("Any"=$B$8,AND($B$8="Yes", OR(Data!W193="Prospective", Data!X193="Prospective"))),
OR("Any"=$B$7,AND($B$7="Yes", OR(Data!W193="Retrospective", Data!X193="Retrospective"))),
OR("Any"=$B$6,Data!AB193=$B$6,Data!AC193=$B$6,Data!AD193=$B$6,Data!AE193=$B$6),
OR("Any"=$B$5,Data!H193=$B$5,Data!I193=$B$5,Data!J193=$B$5,Data!H193=$C$5,Data!I193=$C$5,Data!J193=$C$5,Data!H193=$D$5,Data!I193=$D$5,Data!J193=$D$5),
OR("Any"=$B$4,Data!K193=$B$4),
OR("Any"=$B$3,Data!L193=$B$3,Data!M193=$B$3,Data!N193=$B$3,Data!O193=$B$3,Data!P193=$B$3,Data!Q193=$B$3,Data!R193=$B$3,Data!S193=$B$3,Data!T193=$B$3,Data!U193=$B$3,Data!L193=$C$3,Data!M193=$C$3,Data!N193=$C$3,Data!O193=$C$3,Data!P193=$C$3,Data!Q193=$C$3,Data!R193=$C$3,Data!S193=$C$3,Data!T193=$C$3,Data!U193=$C$3,Data!L193=$D$3,Data!M193=$D$3,Data!N193=$D$3,Data!O193=$D$3,Data!P193=$D$3,Data!Q193=$D$3,Data!R193=$D$3,Data!S193=$D$3,Data!T193=$D$3,Data!U193=$D$3)
),Data!G193,"")</f>
        <v>86</v>
      </c>
      <c r="F193" s="6">
        <f>IF(AND(
OR("Any"=$B$14,AND($B$14="Yes", OR(Data!AG193="Yes"))),
OR("Any"=$B$13,AND($B$13="Yes", OR(Data!AF193="Yes"))),
OR("Any"=$B$12,AND($B$12="Yes", OR(Data!Y193="Yes"))),
OR("Any"=$B$11,AND($B$11="Yes", OR(Data!Z193="Yes"))),
OR("Any"=$B$10,AND($B$10="Yes", OR(Data!AA193="Yes"))),
OR("Any"=$B$9,AND($B$9="Yes", OR(Data!V193="Yes"))),
OR("Any"=$B$8,AND($B$8="Yes", OR(Data!W193="Prospective", Data!X193="Prospective"))),
OR("Any"=$B$7,AND($B$7="Yes", OR(Data!W193="Retrospective", Data!X193="Retrospective"))),
OR("Any"=$B$6,Data!AB193=$B$6,Data!AC193=$B$6,Data!AD193=$B$6,Data!AE193=$B$6),
OR("Any"=$B$5,Data!H193=$B$5,Data!I193=$B$5,Data!J193=$B$5,Data!H193=$C$5,Data!I193=$C$5,Data!J193=$C$5,Data!H193=$D$5,Data!I193=$D$5,Data!J193=$D$5),
OR("Any"=$B$4,Data!K193=$B$4),
OR("Any"=$B$3,Data!L193=$B$3,Data!M193=$B$3,Data!N193=$B$3,Data!O193=$B$3,Data!P193=$B$3,Data!Q193=$B$3,Data!R193=$B$3,Data!S193=$B$3,Data!T193=$B$3,Data!U193=$B$3,Data!L193=$C$3,Data!M193=$C$3,Data!N193=$C$3,Data!O193=$C$3,Data!P193=$C$3,Data!Q193=$C$3,Data!R193=$C$3,Data!S193=$C$3,Data!T193=$C$3,Data!U193=$C$3,Data!L193=$D$3,Data!M193=$D$3,Data!N193=$D$3,Data!O193=$D$3,Data!P193=$D$3,Data!Q193=$D$3,Data!R193=$D$3,Data!S193=$D$3,Data!T193=$D$3,Data!U193=$D$3)
),Data!G193,#N/A)</f>
        <v>86</v>
      </c>
      <c r="G193" s="25"/>
    </row>
    <row r="194" spans="5:7">
      <c r="E194" s="6">
        <f>IF(AND(
OR("Any"=$B$14,AND($B$14="Yes", OR(Data!AG194="Yes"))),
OR("Any"=$B$13,AND($B$13="Yes", OR(Data!AF194="Yes"))),
OR("Any"=$B$12,AND($B$12="Yes", OR(Data!Y194="Yes"))),
OR("Any"=$B$11,AND($B$11="Yes", OR(Data!Z194="Yes"))),
OR("Any"=$B$10,AND($B$10="Yes", OR(Data!AA194="Yes"))),
OR("Any"=$B$9,AND($B$9="Yes", OR(Data!V194="Yes"))),
OR("Any"=$B$8,AND($B$8="Yes", OR(Data!W194="Prospective", Data!X194="Prospective"))),
OR("Any"=$B$7,AND($B$7="Yes", OR(Data!W194="Retrospective", Data!X194="Retrospective"))),
OR("Any"=$B$6,Data!AB194=$B$6,Data!AC194=$B$6,Data!AD194=$B$6,Data!AE194=$B$6),
OR("Any"=$B$5,Data!H194=$B$5,Data!I194=$B$5,Data!J194=$B$5,Data!H194=$C$5,Data!I194=$C$5,Data!J194=$C$5,Data!H194=$D$5,Data!I194=$D$5,Data!J194=$D$5),
OR("Any"=$B$4,Data!K194=$B$4),
OR("Any"=$B$3,Data!L194=$B$3,Data!M194=$B$3,Data!N194=$B$3,Data!O194=$B$3,Data!P194=$B$3,Data!Q194=$B$3,Data!R194=$B$3,Data!S194=$B$3,Data!T194=$B$3,Data!U194=$B$3,Data!L194=$C$3,Data!M194=$C$3,Data!N194=$C$3,Data!O194=$C$3,Data!P194=$C$3,Data!Q194=$C$3,Data!R194=$C$3,Data!S194=$C$3,Data!T194=$C$3,Data!U194=$C$3,Data!L194=$D$3,Data!M194=$D$3,Data!N194=$D$3,Data!O194=$D$3,Data!P194=$D$3,Data!Q194=$D$3,Data!R194=$D$3,Data!S194=$D$3,Data!T194=$D$3,Data!U194=$D$3)
),Data!G194,"")</f>
        <v>60</v>
      </c>
      <c r="F194" s="6">
        <f>IF(AND(
OR("Any"=$B$14,AND($B$14="Yes", OR(Data!AG194="Yes"))),
OR("Any"=$B$13,AND($B$13="Yes", OR(Data!AF194="Yes"))),
OR("Any"=$B$12,AND($B$12="Yes", OR(Data!Y194="Yes"))),
OR("Any"=$B$11,AND($B$11="Yes", OR(Data!Z194="Yes"))),
OR("Any"=$B$10,AND($B$10="Yes", OR(Data!AA194="Yes"))),
OR("Any"=$B$9,AND($B$9="Yes", OR(Data!V194="Yes"))),
OR("Any"=$B$8,AND($B$8="Yes", OR(Data!W194="Prospective", Data!X194="Prospective"))),
OR("Any"=$B$7,AND($B$7="Yes", OR(Data!W194="Retrospective", Data!X194="Retrospective"))),
OR("Any"=$B$6,Data!AB194=$B$6,Data!AC194=$B$6,Data!AD194=$B$6,Data!AE194=$B$6),
OR("Any"=$B$5,Data!H194=$B$5,Data!I194=$B$5,Data!J194=$B$5,Data!H194=$C$5,Data!I194=$C$5,Data!J194=$C$5,Data!H194=$D$5,Data!I194=$D$5,Data!J194=$D$5),
OR("Any"=$B$4,Data!K194=$B$4),
OR("Any"=$B$3,Data!L194=$B$3,Data!M194=$B$3,Data!N194=$B$3,Data!O194=$B$3,Data!P194=$B$3,Data!Q194=$B$3,Data!R194=$B$3,Data!S194=$B$3,Data!T194=$B$3,Data!U194=$B$3,Data!L194=$C$3,Data!M194=$C$3,Data!N194=$C$3,Data!O194=$C$3,Data!P194=$C$3,Data!Q194=$C$3,Data!R194=$C$3,Data!S194=$C$3,Data!T194=$C$3,Data!U194=$C$3,Data!L194=$D$3,Data!M194=$D$3,Data!N194=$D$3,Data!O194=$D$3,Data!P194=$D$3,Data!Q194=$D$3,Data!R194=$D$3,Data!S194=$D$3,Data!T194=$D$3,Data!U194=$D$3)
),Data!G194,#N/A)</f>
        <v>60</v>
      </c>
      <c r="G194" s="25"/>
    </row>
    <row r="195" spans="5:7">
      <c r="E195" s="6">
        <f>IF(AND(
OR("Any"=$B$14,AND($B$14="Yes", OR(Data!AG195="Yes"))),
OR("Any"=$B$13,AND($B$13="Yes", OR(Data!AF195="Yes"))),
OR("Any"=$B$12,AND($B$12="Yes", OR(Data!Y195="Yes"))),
OR("Any"=$B$11,AND($B$11="Yes", OR(Data!Z195="Yes"))),
OR("Any"=$B$10,AND($B$10="Yes", OR(Data!AA195="Yes"))),
OR("Any"=$B$9,AND($B$9="Yes", OR(Data!V195="Yes"))),
OR("Any"=$B$8,AND($B$8="Yes", OR(Data!W195="Prospective", Data!X195="Prospective"))),
OR("Any"=$B$7,AND($B$7="Yes", OR(Data!W195="Retrospective", Data!X195="Retrospective"))),
OR("Any"=$B$6,Data!AB195=$B$6,Data!AC195=$B$6,Data!AD195=$B$6,Data!AE195=$B$6),
OR("Any"=$B$5,Data!H195=$B$5,Data!I195=$B$5,Data!J195=$B$5,Data!H195=$C$5,Data!I195=$C$5,Data!J195=$C$5,Data!H195=$D$5,Data!I195=$D$5,Data!J195=$D$5),
OR("Any"=$B$4,Data!K195=$B$4),
OR("Any"=$B$3,Data!L195=$B$3,Data!M195=$B$3,Data!N195=$B$3,Data!O195=$B$3,Data!P195=$B$3,Data!Q195=$B$3,Data!R195=$B$3,Data!S195=$B$3,Data!T195=$B$3,Data!U195=$B$3,Data!L195=$C$3,Data!M195=$C$3,Data!N195=$C$3,Data!O195=$C$3,Data!P195=$C$3,Data!Q195=$C$3,Data!R195=$C$3,Data!S195=$C$3,Data!T195=$C$3,Data!U195=$C$3,Data!L195=$D$3,Data!M195=$D$3,Data!N195=$D$3,Data!O195=$D$3,Data!P195=$D$3,Data!Q195=$D$3,Data!R195=$D$3,Data!S195=$D$3,Data!T195=$D$3,Data!U195=$D$3)
),Data!G195,"")</f>
        <v>330</v>
      </c>
      <c r="F195" s="6">
        <f>IF(AND(
OR("Any"=$B$14,AND($B$14="Yes", OR(Data!AG195="Yes"))),
OR("Any"=$B$13,AND($B$13="Yes", OR(Data!AF195="Yes"))),
OR("Any"=$B$12,AND($B$12="Yes", OR(Data!Y195="Yes"))),
OR("Any"=$B$11,AND($B$11="Yes", OR(Data!Z195="Yes"))),
OR("Any"=$B$10,AND($B$10="Yes", OR(Data!AA195="Yes"))),
OR("Any"=$B$9,AND($B$9="Yes", OR(Data!V195="Yes"))),
OR("Any"=$B$8,AND($B$8="Yes", OR(Data!W195="Prospective", Data!X195="Prospective"))),
OR("Any"=$B$7,AND($B$7="Yes", OR(Data!W195="Retrospective", Data!X195="Retrospective"))),
OR("Any"=$B$6,Data!AB195=$B$6,Data!AC195=$B$6,Data!AD195=$B$6,Data!AE195=$B$6),
OR("Any"=$B$5,Data!H195=$B$5,Data!I195=$B$5,Data!J195=$B$5,Data!H195=$C$5,Data!I195=$C$5,Data!J195=$C$5,Data!H195=$D$5,Data!I195=$D$5,Data!J195=$D$5),
OR("Any"=$B$4,Data!K195=$B$4),
OR("Any"=$B$3,Data!L195=$B$3,Data!M195=$B$3,Data!N195=$B$3,Data!O195=$B$3,Data!P195=$B$3,Data!Q195=$B$3,Data!R195=$B$3,Data!S195=$B$3,Data!T195=$B$3,Data!U195=$B$3,Data!L195=$C$3,Data!M195=$C$3,Data!N195=$C$3,Data!O195=$C$3,Data!P195=$C$3,Data!Q195=$C$3,Data!R195=$C$3,Data!S195=$C$3,Data!T195=$C$3,Data!U195=$C$3,Data!L195=$D$3,Data!M195=$D$3,Data!N195=$D$3,Data!O195=$D$3,Data!P195=$D$3,Data!Q195=$D$3,Data!R195=$D$3,Data!S195=$D$3,Data!T195=$D$3,Data!U195=$D$3)
),Data!G195,#N/A)</f>
        <v>330</v>
      </c>
      <c r="G195" s="25"/>
    </row>
    <row r="196" spans="5:7">
      <c r="E196" s="6">
        <f>IF(AND(
OR("Any"=$B$14,AND($B$14="Yes", OR(Data!AG196="Yes"))),
OR("Any"=$B$13,AND($B$13="Yes", OR(Data!AF196="Yes"))),
OR("Any"=$B$12,AND($B$12="Yes", OR(Data!Y196="Yes"))),
OR("Any"=$B$11,AND($B$11="Yes", OR(Data!Z196="Yes"))),
OR("Any"=$B$10,AND($B$10="Yes", OR(Data!AA196="Yes"))),
OR("Any"=$B$9,AND($B$9="Yes", OR(Data!V196="Yes"))),
OR("Any"=$B$8,AND($B$8="Yes", OR(Data!W196="Prospective", Data!X196="Prospective"))),
OR("Any"=$B$7,AND($B$7="Yes", OR(Data!W196="Retrospective", Data!X196="Retrospective"))),
OR("Any"=$B$6,Data!AB196=$B$6,Data!AC196=$B$6,Data!AD196=$B$6,Data!AE196=$B$6),
OR("Any"=$B$5,Data!H196=$B$5,Data!I196=$B$5,Data!J196=$B$5,Data!H196=$C$5,Data!I196=$C$5,Data!J196=$C$5,Data!H196=$D$5,Data!I196=$D$5,Data!J196=$D$5),
OR("Any"=$B$4,Data!K196=$B$4),
OR("Any"=$B$3,Data!L196=$B$3,Data!M196=$B$3,Data!N196=$B$3,Data!O196=$B$3,Data!P196=$B$3,Data!Q196=$B$3,Data!R196=$B$3,Data!S196=$B$3,Data!T196=$B$3,Data!U196=$B$3,Data!L196=$C$3,Data!M196=$C$3,Data!N196=$C$3,Data!O196=$C$3,Data!P196=$C$3,Data!Q196=$C$3,Data!R196=$C$3,Data!S196=$C$3,Data!T196=$C$3,Data!U196=$C$3,Data!L196=$D$3,Data!M196=$D$3,Data!N196=$D$3,Data!O196=$D$3,Data!P196=$D$3,Data!Q196=$D$3,Data!R196=$D$3,Data!S196=$D$3,Data!T196=$D$3,Data!U196=$D$3)
),Data!G196,"")</f>
        <v>168</v>
      </c>
      <c r="F196" s="6">
        <f>IF(AND(
OR("Any"=$B$14,AND($B$14="Yes", OR(Data!AG196="Yes"))),
OR("Any"=$B$13,AND($B$13="Yes", OR(Data!AF196="Yes"))),
OR("Any"=$B$12,AND($B$12="Yes", OR(Data!Y196="Yes"))),
OR("Any"=$B$11,AND($B$11="Yes", OR(Data!Z196="Yes"))),
OR("Any"=$B$10,AND($B$10="Yes", OR(Data!AA196="Yes"))),
OR("Any"=$B$9,AND($B$9="Yes", OR(Data!V196="Yes"))),
OR("Any"=$B$8,AND($B$8="Yes", OR(Data!W196="Prospective", Data!X196="Prospective"))),
OR("Any"=$B$7,AND($B$7="Yes", OR(Data!W196="Retrospective", Data!X196="Retrospective"))),
OR("Any"=$B$6,Data!AB196=$B$6,Data!AC196=$B$6,Data!AD196=$B$6,Data!AE196=$B$6),
OR("Any"=$B$5,Data!H196=$B$5,Data!I196=$B$5,Data!J196=$B$5,Data!H196=$C$5,Data!I196=$C$5,Data!J196=$C$5,Data!H196=$D$5,Data!I196=$D$5,Data!J196=$D$5),
OR("Any"=$B$4,Data!K196=$B$4),
OR("Any"=$B$3,Data!L196=$B$3,Data!M196=$B$3,Data!N196=$B$3,Data!O196=$B$3,Data!P196=$B$3,Data!Q196=$B$3,Data!R196=$B$3,Data!S196=$B$3,Data!T196=$B$3,Data!U196=$B$3,Data!L196=$C$3,Data!M196=$C$3,Data!N196=$C$3,Data!O196=$C$3,Data!P196=$C$3,Data!Q196=$C$3,Data!R196=$C$3,Data!S196=$C$3,Data!T196=$C$3,Data!U196=$C$3,Data!L196=$D$3,Data!M196=$D$3,Data!N196=$D$3,Data!O196=$D$3,Data!P196=$D$3,Data!Q196=$D$3,Data!R196=$D$3,Data!S196=$D$3,Data!T196=$D$3,Data!U196=$D$3)
),Data!G196,#N/A)</f>
        <v>168</v>
      </c>
      <c r="G196" s="25"/>
    </row>
    <row r="197" spans="5:7">
      <c r="E197" s="6">
        <f>IF(AND(
OR("Any"=$B$14,AND($B$14="Yes", OR(Data!AG197="Yes"))),
OR("Any"=$B$13,AND($B$13="Yes", OR(Data!AF197="Yes"))),
OR("Any"=$B$12,AND($B$12="Yes", OR(Data!Y197="Yes"))),
OR("Any"=$B$11,AND($B$11="Yes", OR(Data!Z197="Yes"))),
OR("Any"=$B$10,AND($B$10="Yes", OR(Data!AA197="Yes"))),
OR("Any"=$B$9,AND($B$9="Yes", OR(Data!V197="Yes"))),
OR("Any"=$B$8,AND($B$8="Yes", OR(Data!W197="Prospective", Data!X197="Prospective"))),
OR("Any"=$B$7,AND($B$7="Yes", OR(Data!W197="Retrospective", Data!X197="Retrospective"))),
OR("Any"=$B$6,Data!AB197=$B$6,Data!AC197=$B$6,Data!AD197=$B$6,Data!AE197=$B$6),
OR("Any"=$B$5,Data!H197=$B$5,Data!I197=$B$5,Data!J197=$B$5,Data!H197=$C$5,Data!I197=$C$5,Data!J197=$C$5,Data!H197=$D$5,Data!I197=$D$5,Data!J197=$D$5),
OR("Any"=$B$4,Data!K197=$B$4),
OR("Any"=$B$3,Data!L197=$B$3,Data!M197=$B$3,Data!N197=$B$3,Data!O197=$B$3,Data!P197=$B$3,Data!Q197=$B$3,Data!R197=$B$3,Data!S197=$B$3,Data!T197=$B$3,Data!U197=$B$3,Data!L197=$C$3,Data!M197=$C$3,Data!N197=$C$3,Data!O197=$C$3,Data!P197=$C$3,Data!Q197=$C$3,Data!R197=$C$3,Data!S197=$C$3,Data!T197=$C$3,Data!U197=$C$3,Data!L197=$D$3,Data!M197=$D$3,Data!N197=$D$3,Data!O197=$D$3,Data!P197=$D$3,Data!Q197=$D$3,Data!R197=$D$3,Data!S197=$D$3,Data!T197=$D$3,Data!U197=$D$3)
),Data!G197,"")</f>
        <v>202</v>
      </c>
      <c r="F197" s="6">
        <f>IF(AND(
OR("Any"=$B$14,AND($B$14="Yes", OR(Data!AG197="Yes"))),
OR("Any"=$B$13,AND($B$13="Yes", OR(Data!AF197="Yes"))),
OR("Any"=$B$12,AND($B$12="Yes", OR(Data!Y197="Yes"))),
OR("Any"=$B$11,AND($B$11="Yes", OR(Data!Z197="Yes"))),
OR("Any"=$B$10,AND($B$10="Yes", OR(Data!AA197="Yes"))),
OR("Any"=$B$9,AND($B$9="Yes", OR(Data!V197="Yes"))),
OR("Any"=$B$8,AND($B$8="Yes", OR(Data!W197="Prospective", Data!X197="Prospective"))),
OR("Any"=$B$7,AND($B$7="Yes", OR(Data!W197="Retrospective", Data!X197="Retrospective"))),
OR("Any"=$B$6,Data!AB197=$B$6,Data!AC197=$B$6,Data!AD197=$B$6,Data!AE197=$B$6),
OR("Any"=$B$5,Data!H197=$B$5,Data!I197=$B$5,Data!J197=$B$5,Data!H197=$C$5,Data!I197=$C$5,Data!J197=$C$5,Data!H197=$D$5,Data!I197=$D$5,Data!J197=$D$5),
OR("Any"=$B$4,Data!K197=$B$4),
OR("Any"=$B$3,Data!L197=$B$3,Data!M197=$B$3,Data!N197=$B$3,Data!O197=$B$3,Data!P197=$B$3,Data!Q197=$B$3,Data!R197=$B$3,Data!S197=$B$3,Data!T197=$B$3,Data!U197=$B$3,Data!L197=$C$3,Data!M197=$C$3,Data!N197=$C$3,Data!O197=$C$3,Data!P197=$C$3,Data!Q197=$C$3,Data!R197=$C$3,Data!S197=$C$3,Data!T197=$C$3,Data!U197=$C$3,Data!L197=$D$3,Data!M197=$D$3,Data!N197=$D$3,Data!O197=$D$3,Data!P197=$D$3,Data!Q197=$D$3,Data!R197=$D$3,Data!S197=$D$3,Data!T197=$D$3,Data!U197=$D$3)
),Data!G197,#N/A)</f>
        <v>202</v>
      </c>
      <c r="G197" s="25"/>
    </row>
    <row r="198" spans="5:7">
      <c r="E198" s="6">
        <f>IF(AND(
OR("Any"=$B$14,AND($B$14="Yes", OR(Data!AG198="Yes"))),
OR("Any"=$B$13,AND($B$13="Yes", OR(Data!AF198="Yes"))),
OR("Any"=$B$12,AND($B$12="Yes", OR(Data!Y198="Yes"))),
OR("Any"=$B$11,AND($B$11="Yes", OR(Data!Z198="Yes"))),
OR("Any"=$B$10,AND($B$10="Yes", OR(Data!AA198="Yes"))),
OR("Any"=$B$9,AND($B$9="Yes", OR(Data!V198="Yes"))),
OR("Any"=$B$8,AND($B$8="Yes", OR(Data!W198="Prospective", Data!X198="Prospective"))),
OR("Any"=$B$7,AND($B$7="Yes", OR(Data!W198="Retrospective", Data!X198="Retrospective"))),
OR("Any"=$B$6,Data!AB198=$B$6,Data!AC198=$B$6,Data!AD198=$B$6,Data!AE198=$B$6),
OR("Any"=$B$5,Data!H198=$B$5,Data!I198=$B$5,Data!J198=$B$5,Data!H198=$C$5,Data!I198=$C$5,Data!J198=$C$5,Data!H198=$D$5,Data!I198=$D$5,Data!J198=$D$5),
OR("Any"=$B$4,Data!K198=$B$4),
OR("Any"=$B$3,Data!L198=$B$3,Data!M198=$B$3,Data!N198=$B$3,Data!O198=$B$3,Data!P198=$B$3,Data!Q198=$B$3,Data!R198=$B$3,Data!S198=$B$3,Data!T198=$B$3,Data!U198=$B$3,Data!L198=$C$3,Data!M198=$C$3,Data!N198=$C$3,Data!O198=$C$3,Data!P198=$C$3,Data!Q198=$C$3,Data!R198=$C$3,Data!S198=$C$3,Data!T198=$C$3,Data!U198=$C$3,Data!L198=$D$3,Data!M198=$D$3,Data!N198=$D$3,Data!O198=$D$3,Data!P198=$D$3,Data!Q198=$D$3,Data!R198=$D$3,Data!S198=$D$3,Data!T198=$D$3,Data!U198=$D$3)
),Data!G198,"")</f>
        <v>89</v>
      </c>
      <c r="F198" s="6">
        <f>IF(AND(
OR("Any"=$B$14,AND($B$14="Yes", OR(Data!AG198="Yes"))),
OR("Any"=$B$13,AND($B$13="Yes", OR(Data!AF198="Yes"))),
OR("Any"=$B$12,AND($B$12="Yes", OR(Data!Y198="Yes"))),
OR("Any"=$B$11,AND($B$11="Yes", OR(Data!Z198="Yes"))),
OR("Any"=$B$10,AND($B$10="Yes", OR(Data!AA198="Yes"))),
OR("Any"=$B$9,AND($B$9="Yes", OR(Data!V198="Yes"))),
OR("Any"=$B$8,AND($B$8="Yes", OR(Data!W198="Prospective", Data!X198="Prospective"))),
OR("Any"=$B$7,AND($B$7="Yes", OR(Data!W198="Retrospective", Data!X198="Retrospective"))),
OR("Any"=$B$6,Data!AB198=$B$6,Data!AC198=$B$6,Data!AD198=$B$6,Data!AE198=$B$6),
OR("Any"=$B$5,Data!H198=$B$5,Data!I198=$B$5,Data!J198=$B$5,Data!H198=$C$5,Data!I198=$C$5,Data!J198=$C$5,Data!H198=$D$5,Data!I198=$D$5,Data!J198=$D$5),
OR("Any"=$B$4,Data!K198=$B$4),
OR("Any"=$B$3,Data!L198=$B$3,Data!M198=$B$3,Data!N198=$B$3,Data!O198=$B$3,Data!P198=$B$3,Data!Q198=$B$3,Data!R198=$B$3,Data!S198=$B$3,Data!T198=$B$3,Data!U198=$B$3,Data!L198=$C$3,Data!M198=$C$3,Data!N198=$C$3,Data!O198=$C$3,Data!P198=$C$3,Data!Q198=$C$3,Data!R198=$C$3,Data!S198=$C$3,Data!T198=$C$3,Data!U198=$C$3,Data!L198=$D$3,Data!M198=$D$3,Data!N198=$D$3,Data!O198=$D$3,Data!P198=$D$3,Data!Q198=$D$3,Data!R198=$D$3,Data!S198=$D$3,Data!T198=$D$3,Data!U198=$D$3)
),Data!G198,#N/A)</f>
        <v>89</v>
      </c>
      <c r="G198" s="25"/>
    </row>
    <row r="199" spans="5:7">
      <c r="E199" s="6">
        <f>IF(AND(
OR("Any"=$B$14,AND($B$14="Yes", OR(Data!AG199="Yes"))),
OR("Any"=$B$13,AND($B$13="Yes", OR(Data!AF199="Yes"))),
OR("Any"=$B$12,AND($B$12="Yes", OR(Data!Y199="Yes"))),
OR("Any"=$B$11,AND($B$11="Yes", OR(Data!Z199="Yes"))),
OR("Any"=$B$10,AND($B$10="Yes", OR(Data!AA199="Yes"))),
OR("Any"=$B$9,AND($B$9="Yes", OR(Data!V199="Yes"))),
OR("Any"=$B$8,AND($B$8="Yes", OR(Data!W199="Prospective", Data!X199="Prospective"))),
OR("Any"=$B$7,AND($B$7="Yes", OR(Data!W199="Retrospective", Data!X199="Retrospective"))),
OR("Any"=$B$6,Data!AB199=$B$6,Data!AC199=$B$6,Data!AD199=$B$6,Data!AE199=$B$6),
OR("Any"=$B$5,Data!H199=$B$5,Data!I199=$B$5,Data!J199=$B$5,Data!H199=$C$5,Data!I199=$C$5,Data!J199=$C$5,Data!H199=$D$5,Data!I199=$D$5,Data!J199=$D$5),
OR("Any"=$B$4,Data!K199=$B$4),
OR("Any"=$B$3,Data!L199=$B$3,Data!M199=$B$3,Data!N199=$B$3,Data!O199=$B$3,Data!P199=$B$3,Data!Q199=$B$3,Data!R199=$B$3,Data!S199=$B$3,Data!T199=$B$3,Data!U199=$B$3,Data!L199=$C$3,Data!M199=$C$3,Data!N199=$C$3,Data!O199=$C$3,Data!P199=$C$3,Data!Q199=$C$3,Data!R199=$C$3,Data!S199=$C$3,Data!T199=$C$3,Data!U199=$C$3,Data!L199=$D$3,Data!M199=$D$3,Data!N199=$D$3,Data!O199=$D$3,Data!P199=$D$3,Data!Q199=$D$3,Data!R199=$D$3,Data!S199=$D$3,Data!T199=$D$3,Data!U199=$D$3)
),Data!G199,"")</f>
        <v>29</v>
      </c>
      <c r="F199" s="6">
        <f>IF(AND(
OR("Any"=$B$14,AND($B$14="Yes", OR(Data!AG199="Yes"))),
OR("Any"=$B$13,AND($B$13="Yes", OR(Data!AF199="Yes"))),
OR("Any"=$B$12,AND($B$12="Yes", OR(Data!Y199="Yes"))),
OR("Any"=$B$11,AND($B$11="Yes", OR(Data!Z199="Yes"))),
OR("Any"=$B$10,AND($B$10="Yes", OR(Data!AA199="Yes"))),
OR("Any"=$B$9,AND($B$9="Yes", OR(Data!V199="Yes"))),
OR("Any"=$B$8,AND($B$8="Yes", OR(Data!W199="Prospective", Data!X199="Prospective"))),
OR("Any"=$B$7,AND($B$7="Yes", OR(Data!W199="Retrospective", Data!X199="Retrospective"))),
OR("Any"=$B$6,Data!AB199=$B$6,Data!AC199=$B$6,Data!AD199=$B$6,Data!AE199=$B$6),
OR("Any"=$B$5,Data!H199=$B$5,Data!I199=$B$5,Data!J199=$B$5,Data!H199=$C$5,Data!I199=$C$5,Data!J199=$C$5,Data!H199=$D$5,Data!I199=$D$5,Data!J199=$D$5),
OR("Any"=$B$4,Data!K199=$B$4),
OR("Any"=$B$3,Data!L199=$B$3,Data!M199=$B$3,Data!N199=$B$3,Data!O199=$B$3,Data!P199=$B$3,Data!Q199=$B$3,Data!R199=$B$3,Data!S199=$B$3,Data!T199=$B$3,Data!U199=$B$3,Data!L199=$C$3,Data!M199=$C$3,Data!N199=$C$3,Data!O199=$C$3,Data!P199=$C$3,Data!Q199=$C$3,Data!R199=$C$3,Data!S199=$C$3,Data!T199=$C$3,Data!U199=$C$3,Data!L199=$D$3,Data!M199=$D$3,Data!N199=$D$3,Data!O199=$D$3,Data!P199=$D$3,Data!Q199=$D$3,Data!R199=$D$3,Data!S199=$D$3,Data!T199=$D$3,Data!U199=$D$3)
),Data!G199,#N/A)</f>
        <v>29</v>
      </c>
      <c r="G199" s="25"/>
    </row>
    <row r="200" spans="5:7">
      <c r="E200" s="6">
        <f>IF(AND(
OR("Any"=$B$14,AND($B$14="Yes", OR(Data!AG200="Yes"))),
OR("Any"=$B$13,AND($B$13="Yes", OR(Data!AF200="Yes"))),
OR("Any"=$B$12,AND($B$12="Yes", OR(Data!Y200="Yes"))),
OR("Any"=$B$11,AND($B$11="Yes", OR(Data!Z200="Yes"))),
OR("Any"=$B$10,AND($B$10="Yes", OR(Data!AA200="Yes"))),
OR("Any"=$B$9,AND($B$9="Yes", OR(Data!V200="Yes"))),
OR("Any"=$B$8,AND($B$8="Yes", OR(Data!W200="Prospective", Data!X200="Prospective"))),
OR("Any"=$B$7,AND($B$7="Yes", OR(Data!W200="Retrospective", Data!X200="Retrospective"))),
OR("Any"=$B$6,Data!AB200=$B$6,Data!AC200=$B$6,Data!AD200=$B$6,Data!AE200=$B$6),
OR("Any"=$B$5,Data!H200=$B$5,Data!I200=$B$5,Data!J200=$B$5,Data!H200=$C$5,Data!I200=$C$5,Data!J200=$C$5,Data!H200=$D$5,Data!I200=$D$5,Data!J200=$D$5),
OR("Any"=$B$4,Data!K200=$B$4),
OR("Any"=$B$3,Data!L200=$B$3,Data!M200=$B$3,Data!N200=$B$3,Data!O200=$B$3,Data!P200=$B$3,Data!Q200=$B$3,Data!R200=$B$3,Data!S200=$B$3,Data!T200=$B$3,Data!U200=$B$3,Data!L200=$C$3,Data!M200=$C$3,Data!N200=$C$3,Data!O200=$C$3,Data!P200=$C$3,Data!Q200=$C$3,Data!R200=$C$3,Data!S200=$C$3,Data!T200=$C$3,Data!U200=$C$3,Data!L200=$D$3,Data!M200=$D$3,Data!N200=$D$3,Data!O200=$D$3,Data!P200=$D$3,Data!Q200=$D$3,Data!R200=$D$3,Data!S200=$D$3,Data!T200=$D$3,Data!U200=$D$3)
),Data!G200,"")</f>
        <v>58</v>
      </c>
      <c r="F200" s="6">
        <f>IF(AND(
OR("Any"=$B$14,AND($B$14="Yes", OR(Data!AG200="Yes"))),
OR("Any"=$B$13,AND($B$13="Yes", OR(Data!AF200="Yes"))),
OR("Any"=$B$12,AND($B$12="Yes", OR(Data!Y200="Yes"))),
OR("Any"=$B$11,AND($B$11="Yes", OR(Data!Z200="Yes"))),
OR("Any"=$B$10,AND($B$10="Yes", OR(Data!AA200="Yes"))),
OR("Any"=$B$9,AND($B$9="Yes", OR(Data!V200="Yes"))),
OR("Any"=$B$8,AND($B$8="Yes", OR(Data!W200="Prospective", Data!X200="Prospective"))),
OR("Any"=$B$7,AND($B$7="Yes", OR(Data!W200="Retrospective", Data!X200="Retrospective"))),
OR("Any"=$B$6,Data!AB200=$B$6,Data!AC200=$B$6,Data!AD200=$B$6,Data!AE200=$B$6),
OR("Any"=$B$5,Data!H200=$B$5,Data!I200=$B$5,Data!J200=$B$5,Data!H200=$C$5,Data!I200=$C$5,Data!J200=$C$5,Data!H200=$D$5,Data!I200=$D$5,Data!J200=$D$5),
OR("Any"=$B$4,Data!K200=$B$4),
OR("Any"=$B$3,Data!L200=$B$3,Data!M200=$B$3,Data!N200=$B$3,Data!O200=$B$3,Data!P200=$B$3,Data!Q200=$B$3,Data!R200=$B$3,Data!S200=$B$3,Data!T200=$B$3,Data!U200=$B$3,Data!L200=$C$3,Data!M200=$C$3,Data!N200=$C$3,Data!O200=$C$3,Data!P200=$C$3,Data!Q200=$C$3,Data!R200=$C$3,Data!S200=$C$3,Data!T200=$C$3,Data!U200=$C$3,Data!L200=$D$3,Data!M200=$D$3,Data!N200=$D$3,Data!O200=$D$3,Data!P200=$D$3,Data!Q200=$D$3,Data!R200=$D$3,Data!S200=$D$3,Data!T200=$D$3,Data!U200=$D$3)
),Data!G200,#N/A)</f>
        <v>58</v>
      </c>
      <c r="G200" s="25"/>
    </row>
    <row r="201" spans="5:7">
      <c r="E201" s="6">
        <f>IF(AND(
OR("Any"=$B$14,AND($B$14="Yes", OR(Data!AG201="Yes"))),
OR("Any"=$B$13,AND($B$13="Yes", OR(Data!AF201="Yes"))),
OR("Any"=$B$12,AND($B$12="Yes", OR(Data!Y201="Yes"))),
OR("Any"=$B$11,AND($B$11="Yes", OR(Data!Z201="Yes"))),
OR("Any"=$B$10,AND($B$10="Yes", OR(Data!AA201="Yes"))),
OR("Any"=$B$9,AND($B$9="Yes", OR(Data!V201="Yes"))),
OR("Any"=$B$8,AND($B$8="Yes", OR(Data!W201="Prospective", Data!X201="Prospective"))),
OR("Any"=$B$7,AND($B$7="Yes", OR(Data!W201="Retrospective", Data!X201="Retrospective"))),
OR("Any"=$B$6,Data!AB201=$B$6,Data!AC201=$B$6,Data!AD201=$B$6,Data!AE201=$B$6),
OR("Any"=$B$5,Data!H201=$B$5,Data!I201=$B$5,Data!J201=$B$5,Data!H201=$C$5,Data!I201=$C$5,Data!J201=$C$5,Data!H201=$D$5,Data!I201=$D$5,Data!J201=$D$5),
OR("Any"=$B$4,Data!K201=$B$4),
OR("Any"=$B$3,Data!L201=$B$3,Data!M201=$B$3,Data!N201=$B$3,Data!O201=$B$3,Data!P201=$B$3,Data!Q201=$B$3,Data!R201=$B$3,Data!S201=$B$3,Data!T201=$B$3,Data!U201=$B$3,Data!L201=$C$3,Data!M201=$C$3,Data!N201=$C$3,Data!O201=$C$3,Data!P201=$C$3,Data!Q201=$C$3,Data!R201=$C$3,Data!S201=$C$3,Data!T201=$C$3,Data!U201=$C$3,Data!L201=$D$3,Data!M201=$D$3,Data!N201=$D$3,Data!O201=$D$3,Data!P201=$D$3,Data!Q201=$D$3,Data!R201=$D$3,Data!S201=$D$3,Data!T201=$D$3,Data!U201=$D$3)
),Data!G201,"")</f>
        <v>30</v>
      </c>
      <c r="F201" s="6">
        <f>IF(AND(
OR("Any"=$B$14,AND($B$14="Yes", OR(Data!AG201="Yes"))),
OR("Any"=$B$13,AND($B$13="Yes", OR(Data!AF201="Yes"))),
OR("Any"=$B$12,AND($B$12="Yes", OR(Data!Y201="Yes"))),
OR("Any"=$B$11,AND($B$11="Yes", OR(Data!Z201="Yes"))),
OR("Any"=$B$10,AND($B$10="Yes", OR(Data!AA201="Yes"))),
OR("Any"=$B$9,AND($B$9="Yes", OR(Data!V201="Yes"))),
OR("Any"=$B$8,AND($B$8="Yes", OR(Data!W201="Prospective", Data!X201="Prospective"))),
OR("Any"=$B$7,AND($B$7="Yes", OR(Data!W201="Retrospective", Data!X201="Retrospective"))),
OR("Any"=$B$6,Data!AB201=$B$6,Data!AC201=$B$6,Data!AD201=$B$6,Data!AE201=$B$6),
OR("Any"=$B$5,Data!H201=$B$5,Data!I201=$B$5,Data!J201=$B$5,Data!H201=$C$5,Data!I201=$C$5,Data!J201=$C$5,Data!H201=$D$5,Data!I201=$D$5,Data!J201=$D$5),
OR("Any"=$B$4,Data!K201=$B$4),
OR("Any"=$B$3,Data!L201=$B$3,Data!M201=$B$3,Data!N201=$B$3,Data!O201=$B$3,Data!P201=$B$3,Data!Q201=$B$3,Data!R201=$B$3,Data!S201=$B$3,Data!T201=$B$3,Data!U201=$B$3,Data!L201=$C$3,Data!M201=$C$3,Data!N201=$C$3,Data!O201=$C$3,Data!P201=$C$3,Data!Q201=$C$3,Data!R201=$C$3,Data!S201=$C$3,Data!T201=$C$3,Data!U201=$C$3,Data!L201=$D$3,Data!M201=$D$3,Data!N201=$D$3,Data!O201=$D$3,Data!P201=$D$3,Data!Q201=$D$3,Data!R201=$D$3,Data!S201=$D$3,Data!T201=$D$3,Data!U201=$D$3)
),Data!G201,#N/A)</f>
        <v>30</v>
      </c>
      <c r="G201" s="25"/>
    </row>
    <row r="202" spans="5:7">
      <c r="E202" s="6">
        <f>IF(AND(
OR("Any"=$B$14,AND($B$14="Yes", OR(Data!AG202="Yes"))),
OR("Any"=$B$13,AND($B$13="Yes", OR(Data!AF202="Yes"))),
OR("Any"=$B$12,AND($B$12="Yes", OR(Data!Y202="Yes"))),
OR("Any"=$B$11,AND($B$11="Yes", OR(Data!Z202="Yes"))),
OR("Any"=$B$10,AND($B$10="Yes", OR(Data!AA202="Yes"))),
OR("Any"=$B$9,AND($B$9="Yes", OR(Data!V202="Yes"))),
OR("Any"=$B$8,AND($B$8="Yes", OR(Data!W202="Prospective", Data!X202="Prospective"))),
OR("Any"=$B$7,AND($B$7="Yes", OR(Data!W202="Retrospective", Data!X202="Retrospective"))),
OR("Any"=$B$6,Data!AB202=$B$6,Data!AC202=$B$6,Data!AD202=$B$6,Data!AE202=$B$6),
OR("Any"=$B$5,Data!H202=$B$5,Data!I202=$B$5,Data!J202=$B$5,Data!H202=$C$5,Data!I202=$C$5,Data!J202=$C$5,Data!H202=$D$5,Data!I202=$D$5,Data!J202=$D$5),
OR("Any"=$B$4,Data!K202=$B$4),
OR("Any"=$B$3,Data!L202=$B$3,Data!M202=$B$3,Data!N202=$B$3,Data!O202=$B$3,Data!P202=$B$3,Data!Q202=$B$3,Data!R202=$B$3,Data!S202=$B$3,Data!T202=$B$3,Data!U202=$B$3,Data!L202=$C$3,Data!M202=$C$3,Data!N202=$C$3,Data!O202=$C$3,Data!P202=$C$3,Data!Q202=$C$3,Data!R202=$C$3,Data!S202=$C$3,Data!T202=$C$3,Data!U202=$C$3,Data!L202=$D$3,Data!M202=$D$3,Data!N202=$D$3,Data!O202=$D$3,Data!P202=$D$3,Data!Q202=$D$3,Data!R202=$D$3,Data!S202=$D$3,Data!T202=$D$3,Data!U202=$D$3)
),Data!G202,"")</f>
        <v>18</v>
      </c>
      <c r="F202" s="6">
        <f>IF(AND(
OR("Any"=$B$14,AND($B$14="Yes", OR(Data!AG202="Yes"))),
OR("Any"=$B$13,AND($B$13="Yes", OR(Data!AF202="Yes"))),
OR("Any"=$B$12,AND($B$12="Yes", OR(Data!Y202="Yes"))),
OR("Any"=$B$11,AND($B$11="Yes", OR(Data!Z202="Yes"))),
OR("Any"=$B$10,AND($B$10="Yes", OR(Data!AA202="Yes"))),
OR("Any"=$B$9,AND($B$9="Yes", OR(Data!V202="Yes"))),
OR("Any"=$B$8,AND($B$8="Yes", OR(Data!W202="Prospective", Data!X202="Prospective"))),
OR("Any"=$B$7,AND($B$7="Yes", OR(Data!W202="Retrospective", Data!X202="Retrospective"))),
OR("Any"=$B$6,Data!AB202=$B$6,Data!AC202=$B$6,Data!AD202=$B$6,Data!AE202=$B$6),
OR("Any"=$B$5,Data!H202=$B$5,Data!I202=$B$5,Data!J202=$B$5,Data!H202=$C$5,Data!I202=$C$5,Data!J202=$C$5,Data!H202=$D$5,Data!I202=$D$5,Data!J202=$D$5),
OR("Any"=$B$4,Data!K202=$B$4),
OR("Any"=$B$3,Data!L202=$B$3,Data!M202=$B$3,Data!N202=$B$3,Data!O202=$B$3,Data!P202=$B$3,Data!Q202=$B$3,Data!R202=$B$3,Data!S202=$B$3,Data!T202=$B$3,Data!U202=$B$3,Data!L202=$C$3,Data!M202=$C$3,Data!N202=$C$3,Data!O202=$C$3,Data!P202=$C$3,Data!Q202=$C$3,Data!R202=$C$3,Data!S202=$C$3,Data!T202=$C$3,Data!U202=$C$3,Data!L202=$D$3,Data!M202=$D$3,Data!N202=$D$3,Data!O202=$D$3,Data!P202=$D$3,Data!Q202=$D$3,Data!R202=$D$3,Data!S202=$D$3,Data!T202=$D$3,Data!U202=$D$3)
),Data!G202,#N/A)</f>
        <v>18</v>
      </c>
      <c r="G202" s="25"/>
    </row>
    <row r="203" spans="5:7">
      <c r="E203" s="6">
        <f>IF(AND(
OR("Any"=$B$14,AND($B$14="Yes", OR(Data!AG203="Yes"))),
OR("Any"=$B$13,AND($B$13="Yes", OR(Data!AF203="Yes"))),
OR("Any"=$B$12,AND($B$12="Yes", OR(Data!Y203="Yes"))),
OR("Any"=$B$11,AND($B$11="Yes", OR(Data!Z203="Yes"))),
OR("Any"=$B$10,AND($B$10="Yes", OR(Data!AA203="Yes"))),
OR("Any"=$B$9,AND($B$9="Yes", OR(Data!V203="Yes"))),
OR("Any"=$B$8,AND($B$8="Yes", OR(Data!W203="Prospective", Data!X203="Prospective"))),
OR("Any"=$B$7,AND($B$7="Yes", OR(Data!W203="Retrospective", Data!X203="Retrospective"))),
OR("Any"=$B$6,Data!AB203=$B$6,Data!AC203=$B$6,Data!AD203=$B$6,Data!AE203=$B$6),
OR("Any"=$B$5,Data!H203=$B$5,Data!I203=$B$5,Data!J203=$B$5,Data!H203=$C$5,Data!I203=$C$5,Data!J203=$C$5,Data!H203=$D$5,Data!I203=$D$5,Data!J203=$D$5),
OR("Any"=$B$4,Data!K203=$B$4),
OR("Any"=$B$3,Data!L203=$B$3,Data!M203=$B$3,Data!N203=$B$3,Data!O203=$B$3,Data!P203=$B$3,Data!Q203=$B$3,Data!R203=$B$3,Data!S203=$B$3,Data!T203=$B$3,Data!U203=$B$3,Data!L203=$C$3,Data!M203=$C$3,Data!N203=$C$3,Data!O203=$C$3,Data!P203=$C$3,Data!Q203=$C$3,Data!R203=$C$3,Data!S203=$C$3,Data!T203=$C$3,Data!U203=$C$3,Data!L203=$D$3,Data!M203=$D$3,Data!N203=$D$3,Data!O203=$D$3,Data!P203=$D$3,Data!Q203=$D$3,Data!R203=$D$3,Data!S203=$D$3,Data!T203=$D$3,Data!U203=$D$3)
),Data!G203,"")</f>
        <v>74</v>
      </c>
      <c r="F203" s="6">
        <f>IF(AND(
OR("Any"=$B$14,AND($B$14="Yes", OR(Data!AG203="Yes"))),
OR("Any"=$B$13,AND($B$13="Yes", OR(Data!AF203="Yes"))),
OR("Any"=$B$12,AND($B$12="Yes", OR(Data!Y203="Yes"))),
OR("Any"=$B$11,AND($B$11="Yes", OR(Data!Z203="Yes"))),
OR("Any"=$B$10,AND($B$10="Yes", OR(Data!AA203="Yes"))),
OR("Any"=$B$9,AND($B$9="Yes", OR(Data!V203="Yes"))),
OR("Any"=$B$8,AND($B$8="Yes", OR(Data!W203="Prospective", Data!X203="Prospective"))),
OR("Any"=$B$7,AND($B$7="Yes", OR(Data!W203="Retrospective", Data!X203="Retrospective"))),
OR("Any"=$B$6,Data!AB203=$B$6,Data!AC203=$B$6,Data!AD203=$B$6,Data!AE203=$B$6),
OR("Any"=$B$5,Data!H203=$B$5,Data!I203=$B$5,Data!J203=$B$5,Data!H203=$C$5,Data!I203=$C$5,Data!J203=$C$5,Data!H203=$D$5,Data!I203=$D$5,Data!J203=$D$5),
OR("Any"=$B$4,Data!K203=$B$4),
OR("Any"=$B$3,Data!L203=$B$3,Data!M203=$B$3,Data!N203=$B$3,Data!O203=$B$3,Data!P203=$B$3,Data!Q203=$B$3,Data!R203=$B$3,Data!S203=$B$3,Data!T203=$B$3,Data!U203=$B$3,Data!L203=$C$3,Data!M203=$C$3,Data!N203=$C$3,Data!O203=$C$3,Data!P203=$C$3,Data!Q203=$C$3,Data!R203=$C$3,Data!S203=$C$3,Data!T203=$C$3,Data!U203=$C$3,Data!L203=$D$3,Data!M203=$D$3,Data!N203=$D$3,Data!O203=$D$3,Data!P203=$D$3,Data!Q203=$D$3,Data!R203=$D$3,Data!S203=$D$3,Data!T203=$D$3,Data!U203=$D$3)
),Data!G203,#N/A)</f>
        <v>74</v>
      </c>
      <c r="G203" s="25"/>
    </row>
    <row r="204" spans="5:7">
      <c r="E204" s="6">
        <f>IF(AND(
OR("Any"=$B$14,AND($B$14="Yes", OR(Data!AG204="Yes"))),
OR("Any"=$B$13,AND($B$13="Yes", OR(Data!AF204="Yes"))),
OR("Any"=$B$12,AND($B$12="Yes", OR(Data!Y204="Yes"))),
OR("Any"=$B$11,AND($B$11="Yes", OR(Data!Z204="Yes"))),
OR("Any"=$B$10,AND($B$10="Yes", OR(Data!AA204="Yes"))),
OR("Any"=$B$9,AND($B$9="Yes", OR(Data!V204="Yes"))),
OR("Any"=$B$8,AND($B$8="Yes", OR(Data!W204="Prospective", Data!X204="Prospective"))),
OR("Any"=$B$7,AND($B$7="Yes", OR(Data!W204="Retrospective", Data!X204="Retrospective"))),
OR("Any"=$B$6,Data!AB204=$B$6,Data!AC204=$B$6,Data!AD204=$B$6,Data!AE204=$B$6),
OR("Any"=$B$5,Data!H204=$B$5,Data!I204=$B$5,Data!J204=$B$5,Data!H204=$C$5,Data!I204=$C$5,Data!J204=$C$5,Data!H204=$D$5,Data!I204=$D$5,Data!J204=$D$5),
OR("Any"=$B$4,Data!K204=$B$4),
OR("Any"=$B$3,Data!L204=$B$3,Data!M204=$B$3,Data!N204=$B$3,Data!O204=$B$3,Data!P204=$B$3,Data!Q204=$B$3,Data!R204=$B$3,Data!S204=$B$3,Data!T204=$B$3,Data!U204=$B$3,Data!L204=$C$3,Data!M204=$C$3,Data!N204=$C$3,Data!O204=$C$3,Data!P204=$C$3,Data!Q204=$C$3,Data!R204=$C$3,Data!S204=$C$3,Data!T204=$C$3,Data!U204=$C$3,Data!L204=$D$3,Data!M204=$D$3,Data!N204=$D$3,Data!O204=$D$3,Data!P204=$D$3,Data!Q204=$D$3,Data!R204=$D$3,Data!S204=$D$3,Data!T204=$D$3,Data!U204=$D$3)
),Data!G204,"")</f>
        <v>32</v>
      </c>
      <c r="F204" s="6">
        <f>IF(AND(
OR("Any"=$B$14,AND($B$14="Yes", OR(Data!AG204="Yes"))),
OR("Any"=$B$13,AND($B$13="Yes", OR(Data!AF204="Yes"))),
OR("Any"=$B$12,AND($B$12="Yes", OR(Data!Y204="Yes"))),
OR("Any"=$B$11,AND($B$11="Yes", OR(Data!Z204="Yes"))),
OR("Any"=$B$10,AND($B$10="Yes", OR(Data!AA204="Yes"))),
OR("Any"=$B$9,AND($B$9="Yes", OR(Data!V204="Yes"))),
OR("Any"=$B$8,AND($B$8="Yes", OR(Data!W204="Prospective", Data!X204="Prospective"))),
OR("Any"=$B$7,AND($B$7="Yes", OR(Data!W204="Retrospective", Data!X204="Retrospective"))),
OR("Any"=$B$6,Data!AB204=$B$6,Data!AC204=$B$6,Data!AD204=$B$6,Data!AE204=$B$6),
OR("Any"=$B$5,Data!H204=$B$5,Data!I204=$B$5,Data!J204=$B$5,Data!H204=$C$5,Data!I204=$C$5,Data!J204=$C$5,Data!H204=$D$5,Data!I204=$D$5,Data!J204=$D$5),
OR("Any"=$B$4,Data!K204=$B$4),
OR("Any"=$B$3,Data!L204=$B$3,Data!M204=$B$3,Data!N204=$B$3,Data!O204=$B$3,Data!P204=$B$3,Data!Q204=$B$3,Data!R204=$B$3,Data!S204=$B$3,Data!T204=$B$3,Data!U204=$B$3,Data!L204=$C$3,Data!M204=$C$3,Data!N204=$C$3,Data!O204=$C$3,Data!P204=$C$3,Data!Q204=$C$3,Data!R204=$C$3,Data!S204=$C$3,Data!T204=$C$3,Data!U204=$C$3,Data!L204=$D$3,Data!M204=$D$3,Data!N204=$D$3,Data!O204=$D$3,Data!P204=$D$3,Data!Q204=$D$3,Data!R204=$D$3,Data!S204=$D$3,Data!T204=$D$3,Data!U204=$D$3)
),Data!G204,#N/A)</f>
        <v>32</v>
      </c>
      <c r="G204" s="25"/>
    </row>
    <row r="205" spans="5:7">
      <c r="E205" s="6">
        <f>IF(AND(
OR("Any"=$B$14,AND($B$14="Yes", OR(Data!AG205="Yes"))),
OR("Any"=$B$13,AND($B$13="Yes", OR(Data!AF205="Yes"))),
OR("Any"=$B$12,AND($B$12="Yes", OR(Data!Y205="Yes"))),
OR("Any"=$B$11,AND($B$11="Yes", OR(Data!Z205="Yes"))),
OR("Any"=$B$10,AND($B$10="Yes", OR(Data!AA205="Yes"))),
OR("Any"=$B$9,AND($B$9="Yes", OR(Data!V205="Yes"))),
OR("Any"=$B$8,AND($B$8="Yes", OR(Data!W205="Prospective", Data!X205="Prospective"))),
OR("Any"=$B$7,AND($B$7="Yes", OR(Data!W205="Retrospective", Data!X205="Retrospective"))),
OR("Any"=$B$6,Data!AB205=$B$6,Data!AC205=$B$6,Data!AD205=$B$6,Data!AE205=$B$6),
OR("Any"=$B$5,Data!H205=$B$5,Data!I205=$B$5,Data!J205=$B$5,Data!H205=$C$5,Data!I205=$C$5,Data!J205=$C$5,Data!H205=$D$5,Data!I205=$D$5,Data!J205=$D$5),
OR("Any"=$B$4,Data!K205=$B$4),
OR("Any"=$B$3,Data!L205=$B$3,Data!M205=$B$3,Data!N205=$B$3,Data!O205=$B$3,Data!P205=$B$3,Data!Q205=$B$3,Data!R205=$B$3,Data!S205=$B$3,Data!T205=$B$3,Data!U205=$B$3,Data!L205=$C$3,Data!M205=$C$3,Data!N205=$C$3,Data!O205=$C$3,Data!P205=$C$3,Data!Q205=$C$3,Data!R205=$C$3,Data!S205=$C$3,Data!T205=$C$3,Data!U205=$C$3,Data!L205=$D$3,Data!M205=$D$3,Data!N205=$D$3,Data!O205=$D$3,Data!P205=$D$3,Data!Q205=$D$3,Data!R205=$D$3,Data!S205=$D$3,Data!T205=$D$3,Data!U205=$D$3)
),Data!G205,"")</f>
        <v>33</v>
      </c>
      <c r="F205" s="6">
        <f>IF(AND(
OR("Any"=$B$14,AND($B$14="Yes", OR(Data!AG205="Yes"))),
OR("Any"=$B$13,AND($B$13="Yes", OR(Data!AF205="Yes"))),
OR("Any"=$B$12,AND($B$12="Yes", OR(Data!Y205="Yes"))),
OR("Any"=$B$11,AND($B$11="Yes", OR(Data!Z205="Yes"))),
OR("Any"=$B$10,AND($B$10="Yes", OR(Data!AA205="Yes"))),
OR("Any"=$B$9,AND($B$9="Yes", OR(Data!V205="Yes"))),
OR("Any"=$B$8,AND($B$8="Yes", OR(Data!W205="Prospective", Data!X205="Prospective"))),
OR("Any"=$B$7,AND($B$7="Yes", OR(Data!W205="Retrospective", Data!X205="Retrospective"))),
OR("Any"=$B$6,Data!AB205=$B$6,Data!AC205=$B$6,Data!AD205=$B$6,Data!AE205=$B$6),
OR("Any"=$B$5,Data!H205=$B$5,Data!I205=$B$5,Data!J205=$B$5,Data!H205=$C$5,Data!I205=$C$5,Data!J205=$C$5,Data!H205=$D$5,Data!I205=$D$5,Data!J205=$D$5),
OR("Any"=$B$4,Data!K205=$B$4),
OR("Any"=$B$3,Data!L205=$B$3,Data!M205=$B$3,Data!N205=$B$3,Data!O205=$B$3,Data!P205=$B$3,Data!Q205=$B$3,Data!R205=$B$3,Data!S205=$B$3,Data!T205=$B$3,Data!U205=$B$3,Data!L205=$C$3,Data!M205=$C$3,Data!N205=$C$3,Data!O205=$C$3,Data!P205=$C$3,Data!Q205=$C$3,Data!R205=$C$3,Data!S205=$C$3,Data!T205=$C$3,Data!U205=$C$3,Data!L205=$D$3,Data!M205=$D$3,Data!N205=$D$3,Data!O205=$D$3,Data!P205=$D$3,Data!Q205=$D$3,Data!R205=$D$3,Data!S205=$D$3,Data!T205=$D$3,Data!U205=$D$3)
),Data!G205,#N/A)</f>
        <v>33</v>
      </c>
      <c r="G205" s="25"/>
    </row>
    <row r="206" spans="5:7">
      <c r="E206" s="6">
        <f>IF(AND(
OR("Any"=$B$14,AND($B$14="Yes", OR(Data!AG206="Yes"))),
OR("Any"=$B$13,AND($B$13="Yes", OR(Data!AF206="Yes"))),
OR("Any"=$B$12,AND($B$12="Yes", OR(Data!Y206="Yes"))),
OR("Any"=$B$11,AND($B$11="Yes", OR(Data!Z206="Yes"))),
OR("Any"=$B$10,AND($B$10="Yes", OR(Data!AA206="Yes"))),
OR("Any"=$B$9,AND($B$9="Yes", OR(Data!V206="Yes"))),
OR("Any"=$B$8,AND($B$8="Yes", OR(Data!W206="Prospective", Data!X206="Prospective"))),
OR("Any"=$B$7,AND($B$7="Yes", OR(Data!W206="Retrospective", Data!X206="Retrospective"))),
OR("Any"=$B$6,Data!AB206=$B$6,Data!AC206=$B$6,Data!AD206=$B$6,Data!AE206=$B$6),
OR("Any"=$B$5,Data!H206=$B$5,Data!I206=$B$5,Data!J206=$B$5,Data!H206=$C$5,Data!I206=$C$5,Data!J206=$C$5,Data!H206=$D$5,Data!I206=$D$5,Data!J206=$D$5),
OR("Any"=$B$4,Data!K206=$B$4),
OR("Any"=$B$3,Data!L206=$B$3,Data!M206=$B$3,Data!N206=$B$3,Data!O206=$B$3,Data!P206=$B$3,Data!Q206=$B$3,Data!R206=$B$3,Data!S206=$B$3,Data!T206=$B$3,Data!U206=$B$3,Data!L206=$C$3,Data!M206=$C$3,Data!N206=$C$3,Data!O206=$C$3,Data!P206=$C$3,Data!Q206=$C$3,Data!R206=$C$3,Data!S206=$C$3,Data!T206=$C$3,Data!U206=$C$3,Data!L206=$D$3,Data!M206=$D$3,Data!N206=$D$3,Data!O206=$D$3,Data!P206=$D$3,Data!Q206=$D$3,Data!R206=$D$3,Data!S206=$D$3,Data!T206=$D$3,Data!U206=$D$3)
),Data!G206,"")</f>
        <v>47</v>
      </c>
      <c r="F206" s="6">
        <f>IF(AND(
OR("Any"=$B$14,AND($B$14="Yes", OR(Data!AG206="Yes"))),
OR("Any"=$B$13,AND($B$13="Yes", OR(Data!AF206="Yes"))),
OR("Any"=$B$12,AND($B$12="Yes", OR(Data!Y206="Yes"))),
OR("Any"=$B$11,AND($B$11="Yes", OR(Data!Z206="Yes"))),
OR("Any"=$B$10,AND($B$10="Yes", OR(Data!AA206="Yes"))),
OR("Any"=$B$9,AND($B$9="Yes", OR(Data!V206="Yes"))),
OR("Any"=$B$8,AND($B$8="Yes", OR(Data!W206="Prospective", Data!X206="Prospective"))),
OR("Any"=$B$7,AND($B$7="Yes", OR(Data!W206="Retrospective", Data!X206="Retrospective"))),
OR("Any"=$B$6,Data!AB206=$B$6,Data!AC206=$B$6,Data!AD206=$B$6,Data!AE206=$B$6),
OR("Any"=$B$5,Data!H206=$B$5,Data!I206=$B$5,Data!J206=$B$5,Data!H206=$C$5,Data!I206=$C$5,Data!J206=$C$5,Data!H206=$D$5,Data!I206=$D$5,Data!J206=$D$5),
OR("Any"=$B$4,Data!K206=$B$4),
OR("Any"=$B$3,Data!L206=$B$3,Data!M206=$B$3,Data!N206=$B$3,Data!O206=$B$3,Data!P206=$B$3,Data!Q206=$B$3,Data!R206=$B$3,Data!S206=$B$3,Data!T206=$B$3,Data!U206=$B$3,Data!L206=$C$3,Data!M206=$C$3,Data!N206=$C$3,Data!O206=$C$3,Data!P206=$C$3,Data!Q206=$C$3,Data!R206=$C$3,Data!S206=$C$3,Data!T206=$C$3,Data!U206=$C$3,Data!L206=$D$3,Data!M206=$D$3,Data!N206=$D$3,Data!O206=$D$3,Data!P206=$D$3,Data!Q206=$D$3,Data!R206=$D$3,Data!S206=$D$3,Data!T206=$D$3,Data!U206=$D$3)
),Data!G206,#N/A)</f>
        <v>47</v>
      </c>
      <c r="G206" s="25"/>
    </row>
    <row r="207" spans="5:7">
      <c r="E207" s="6">
        <f>IF(AND(
OR("Any"=$B$14,AND($B$14="Yes", OR(Data!AG207="Yes"))),
OR("Any"=$B$13,AND($B$13="Yes", OR(Data!AF207="Yes"))),
OR("Any"=$B$12,AND($B$12="Yes", OR(Data!Y207="Yes"))),
OR("Any"=$B$11,AND($B$11="Yes", OR(Data!Z207="Yes"))),
OR("Any"=$B$10,AND($B$10="Yes", OR(Data!AA207="Yes"))),
OR("Any"=$B$9,AND($B$9="Yes", OR(Data!V207="Yes"))),
OR("Any"=$B$8,AND($B$8="Yes", OR(Data!W207="Prospective", Data!X207="Prospective"))),
OR("Any"=$B$7,AND($B$7="Yes", OR(Data!W207="Retrospective", Data!X207="Retrospective"))),
OR("Any"=$B$6,Data!AB207=$B$6,Data!AC207=$B$6,Data!AD207=$B$6,Data!AE207=$B$6),
OR("Any"=$B$5,Data!H207=$B$5,Data!I207=$B$5,Data!J207=$B$5,Data!H207=$C$5,Data!I207=$C$5,Data!J207=$C$5,Data!H207=$D$5,Data!I207=$D$5,Data!J207=$D$5),
OR("Any"=$B$4,Data!K207=$B$4),
OR("Any"=$B$3,Data!L207=$B$3,Data!M207=$B$3,Data!N207=$B$3,Data!O207=$B$3,Data!P207=$B$3,Data!Q207=$B$3,Data!R207=$B$3,Data!S207=$B$3,Data!T207=$B$3,Data!U207=$B$3,Data!L207=$C$3,Data!M207=$C$3,Data!N207=$C$3,Data!O207=$C$3,Data!P207=$C$3,Data!Q207=$C$3,Data!R207=$C$3,Data!S207=$C$3,Data!T207=$C$3,Data!U207=$C$3,Data!L207=$D$3,Data!M207=$D$3,Data!N207=$D$3,Data!O207=$D$3,Data!P207=$D$3,Data!Q207=$D$3,Data!R207=$D$3,Data!S207=$D$3,Data!T207=$D$3,Data!U207=$D$3)
),Data!G207,"")</f>
        <v>73</v>
      </c>
      <c r="F207" s="6">
        <f>IF(AND(
OR("Any"=$B$14,AND($B$14="Yes", OR(Data!AG207="Yes"))),
OR("Any"=$B$13,AND($B$13="Yes", OR(Data!AF207="Yes"))),
OR("Any"=$B$12,AND($B$12="Yes", OR(Data!Y207="Yes"))),
OR("Any"=$B$11,AND($B$11="Yes", OR(Data!Z207="Yes"))),
OR("Any"=$B$10,AND($B$10="Yes", OR(Data!AA207="Yes"))),
OR("Any"=$B$9,AND($B$9="Yes", OR(Data!V207="Yes"))),
OR("Any"=$B$8,AND($B$8="Yes", OR(Data!W207="Prospective", Data!X207="Prospective"))),
OR("Any"=$B$7,AND($B$7="Yes", OR(Data!W207="Retrospective", Data!X207="Retrospective"))),
OR("Any"=$B$6,Data!AB207=$B$6,Data!AC207=$B$6,Data!AD207=$B$6,Data!AE207=$B$6),
OR("Any"=$B$5,Data!H207=$B$5,Data!I207=$B$5,Data!J207=$B$5,Data!H207=$C$5,Data!I207=$C$5,Data!J207=$C$5,Data!H207=$D$5,Data!I207=$D$5,Data!J207=$D$5),
OR("Any"=$B$4,Data!K207=$B$4),
OR("Any"=$B$3,Data!L207=$B$3,Data!M207=$B$3,Data!N207=$B$3,Data!O207=$B$3,Data!P207=$B$3,Data!Q207=$B$3,Data!R207=$B$3,Data!S207=$B$3,Data!T207=$B$3,Data!U207=$B$3,Data!L207=$C$3,Data!M207=$C$3,Data!N207=$C$3,Data!O207=$C$3,Data!P207=$C$3,Data!Q207=$C$3,Data!R207=$C$3,Data!S207=$C$3,Data!T207=$C$3,Data!U207=$C$3,Data!L207=$D$3,Data!M207=$D$3,Data!N207=$D$3,Data!O207=$D$3,Data!P207=$D$3,Data!Q207=$D$3,Data!R207=$D$3,Data!S207=$D$3,Data!T207=$D$3,Data!U207=$D$3)
),Data!G207,#N/A)</f>
        <v>73</v>
      </c>
      <c r="G207" s="25"/>
    </row>
    <row r="208" spans="5:7">
      <c r="E208" s="6">
        <f>IF(AND(
OR("Any"=$B$14,AND($B$14="Yes", OR(Data!AG208="Yes"))),
OR("Any"=$B$13,AND($B$13="Yes", OR(Data!AF208="Yes"))),
OR("Any"=$B$12,AND($B$12="Yes", OR(Data!Y208="Yes"))),
OR("Any"=$B$11,AND($B$11="Yes", OR(Data!Z208="Yes"))),
OR("Any"=$B$10,AND($B$10="Yes", OR(Data!AA208="Yes"))),
OR("Any"=$B$9,AND($B$9="Yes", OR(Data!V208="Yes"))),
OR("Any"=$B$8,AND($B$8="Yes", OR(Data!W208="Prospective", Data!X208="Prospective"))),
OR("Any"=$B$7,AND($B$7="Yes", OR(Data!W208="Retrospective", Data!X208="Retrospective"))),
OR("Any"=$B$6,Data!AB208=$B$6,Data!AC208=$B$6,Data!AD208=$B$6,Data!AE208=$B$6),
OR("Any"=$B$5,Data!H208=$B$5,Data!I208=$B$5,Data!J208=$B$5,Data!H208=$C$5,Data!I208=$C$5,Data!J208=$C$5,Data!H208=$D$5,Data!I208=$D$5,Data!J208=$D$5),
OR("Any"=$B$4,Data!K208=$B$4),
OR("Any"=$B$3,Data!L208=$B$3,Data!M208=$B$3,Data!N208=$B$3,Data!O208=$B$3,Data!P208=$B$3,Data!Q208=$B$3,Data!R208=$B$3,Data!S208=$B$3,Data!T208=$B$3,Data!U208=$B$3,Data!L208=$C$3,Data!M208=$C$3,Data!N208=$C$3,Data!O208=$C$3,Data!P208=$C$3,Data!Q208=$C$3,Data!R208=$C$3,Data!S208=$C$3,Data!T208=$C$3,Data!U208=$C$3,Data!L208=$D$3,Data!M208=$D$3,Data!N208=$D$3,Data!O208=$D$3,Data!P208=$D$3,Data!Q208=$D$3,Data!R208=$D$3,Data!S208=$D$3,Data!T208=$D$3,Data!U208=$D$3)
),Data!G208,"")</f>
        <v>12</v>
      </c>
      <c r="F208" s="6">
        <f>IF(AND(
OR("Any"=$B$14,AND($B$14="Yes", OR(Data!AG208="Yes"))),
OR("Any"=$B$13,AND($B$13="Yes", OR(Data!AF208="Yes"))),
OR("Any"=$B$12,AND($B$12="Yes", OR(Data!Y208="Yes"))),
OR("Any"=$B$11,AND($B$11="Yes", OR(Data!Z208="Yes"))),
OR("Any"=$B$10,AND($B$10="Yes", OR(Data!AA208="Yes"))),
OR("Any"=$B$9,AND($B$9="Yes", OR(Data!V208="Yes"))),
OR("Any"=$B$8,AND($B$8="Yes", OR(Data!W208="Prospective", Data!X208="Prospective"))),
OR("Any"=$B$7,AND($B$7="Yes", OR(Data!W208="Retrospective", Data!X208="Retrospective"))),
OR("Any"=$B$6,Data!AB208=$B$6,Data!AC208=$B$6,Data!AD208=$B$6,Data!AE208=$B$6),
OR("Any"=$B$5,Data!H208=$B$5,Data!I208=$B$5,Data!J208=$B$5,Data!H208=$C$5,Data!I208=$C$5,Data!J208=$C$5,Data!H208=$D$5,Data!I208=$D$5,Data!J208=$D$5),
OR("Any"=$B$4,Data!K208=$B$4),
OR("Any"=$B$3,Data!L208=$B$3,Data!M208=$B$3,Data!N208=$B$3,Data!O208=$B$3,Data!P208=$B$3,Data!Q208=$B$3,Data!R208=$B$3,Data!S208=$B$3,Data!T208=$B$3,Data!U208=$B$3,Data!L208=$C$3,Data!M208=$C$3,Data!N208=$C$3,Data!O208=$C$3,Data!P208=$C$3,Data!Q208=$C$3,Data!R208=$C$3,Data!S208=$C$3,Data!T208=$C$3,Data!U208=$C$3,Data!L208=$D$3,Data!M208=$D$3,Data!N208=$D$3,Data!O208=$D$3,Data!P208=$D$3,Data!Q208=$D$3,Data!R208=$D$3,Data!S208=$D$3,Data!T208=$D$3,Data!U208=$D$3)
),Data!G208,#N/A)</f>
        <v>12</v>
      </c>
      <c r="G208" s="25"/>
    </row>
    <row r="209" spans="5:7">
      <c r="E209" s="6">
        <f>IF(AND(
OR("Any"=$B$14,AND($B$14="Yes", OR(Data!AG209="Yes"))),
OR("Any"=$B$13,AND($B$13="Yes", OR(Data!AF209="Yes"))),
OR("Any"=$B$12,AND($B$12="Yes", OR(Data!Y209="Yes"))),
OR("Any"=$B$11,AND($B$11="Yes", OR(Data!Z209="Yes"))),
OR("Any"=$B$10,AND($B$10="Yes", OR(Data!AA209="Yes"))),
OR("Any"=$B$9,AND($B$9="Yes", OR(Data!V209="Yes"))),
OR("Any"=$B$8,AND($B$8="Yes", OR(Data!W209="Prospective", Data!X209="Prospective"))),
OR("Any"=$B$7,AND($B$7="Yes", OR(Data!W209="Retrospective", Data!X209="Retrospective"))),
OR("Any"=$B$6,Data!AB209=$B$6,Data!AC209=$B$6,Data!AD209=$B$6,Data!AE209=$B$6),
OR("Any"=$B$5,Data!H209=$B$5,Data!I209=$B$5,Data!J209=$B$5,Data!H209=$C$5,Data!I209=$C$5,Data!J209=$C$5,Data!H209=$D$5,Data!I209=$D$5,Data!J209=$D$5),
OR("Any"=$B$4,Data!K209=$B$4),
OR("Any"=$B$3,Data!L209=$B$3,Data!M209=$B$3,Data!N209=$B$3,Data!O209=$B$3,Data!P209=$B$3,Data!Q209=$B$3,Data!R209=$B$3,Data!S209=$B$3,Data!T209=$B$3,Data!U209=$B$3,Data!L209=$C$3,Data!M209=$C$3,Data!N209=$C$3,Data!O209=$C$3,Data!P209=$C$3,Data!Q209=$C$3,Data!R209=$C$3,Data!S209=$C$3,Data!T209=$C$3,Data!U209=$C$3,Data!L209=$D$3,Data!M209=$D$3,Data!N209=$D$3,Data!O209=$D$3,Data!P209=$D$3,Data!Q209=$D$3,Data!R209=$D$3,Data!S209=$D$3,Data!T209=$D$3,Data!U209=$D$3)
),Data!G209,"")</f>
        <v>79</v>
      </c>
      <c r="F209" s="6">
        <f>IF(AND(
OR("Any"=$B$14,AND($B$14="Yes", OR(Data!AG209="Yes"))),
OR("Any"=$B$13,AND($B$13="Yes", OR(Data!AF209="Yes"))),
OR("Any"=$B$12,AND($B$12="Yes", OR(Data!Y209="Yes"))),
OR("Any"=$B$11,AND($B$11="Yes", OR(Data!Z209="Yes"))),
OR("Any"=$B$10,AND($B$10="Yes", OR(Data!AA209="Yes"))),
OR("Any"=$B$9,AND($B$9="Yes", OR(Data!V209="Yes"))),
OR("Any"=$B$8,AND($B$8="Yes", OR(Data!W209="Prospective", Data!X209="Prospective"))),
OR("Any"=$B$7,AND($B$7="Yes", OR(Data!W209="Retrospective", Data!X209="Retrospective"))),
OR("Any"=$B$6,Data!AB209=$B$6,Data!AC209=$B$6,Data!AD209=$B$6,Data!AE209=$B$6),
OR("Any"=$B$5,Data!H209=$B$5,Data!I209=$B$5,Data!J209=$B$5,Data!H209=$C$5,Data!I209=$C$5,Data!J209=$C$5,Data!H209=$D$5,Data!I209=$D$5,Data!J209=$D$5),
OR("Any"=$B$4,Data!K209=$B$4),
OR("Any"=$B$3,Data!L209=$B$3,Data!M209=$B$3,Data!N209=$B$3,Data!O209=$B$3,Data!P209=$B$3,Data!Q209=$B$3,Data!R209=$B$3,Data!S209=$B$3,Data!T209=$B$3,Data!U209=$B$3,Data!L209=$C$3,Data!M209=$C$3,Data!N209=$C$3,Data!O209=$C$3,Data!P209=$C$3,Data!Q209=$C$3,Data!R209=$C$3,Data!S209=$C$3,Data!T209=$C$3,Data!U209=$C$3,Data!L209=$D$3,Data!M209=$D$3,Data!N209=$D$3,Data!O209=$D$3,Data!P209=$D$3,Data!Q209=$D$3,Data!R209=$D$3,Data!S209=$D$3,Data!T209=$D$3,Data!U209=$D$3)
),Data!G209,#N/A)</f>
        <v>79</v>
      </c>
      <c r="G209" s="25"/>
    </row>
    <row r="210" spans="5:7">
      <c r="E210" s="6">
        <f>IF(AND(
OR("Any"=$B$14,AND($B$14="Yes", OR(Data!AG210="Yes"))),
OR("Any"=$B$13,AND($B$13="Yes", OR(Data!AF210="Yes"))),
OR("Any"=$B$12,AND($B$12="Yes", OR(Data!Y210="Yes"))),
OR("Any"=$B$11,AND($B$11="Yes", OR(Data!Z210="Yes"))),
OR("Any"=$B$10,AND($B$10="Yes", OR(Data!AA210="Yes"))),
OR("Any"=$B$9,AND($B$9="Yes", OR(Data!V210="Yes"))),
OR("Any"=$B$8,AND($B$8="Yes", OR(Data!W210="Prospective", Data!X210="Prospective"))),
OR("Any"=$B$7,AND($B$7="Yes", OR(Data!W210="Retrospective", Data!X210="Retrospective"))),
OR("Any"=$B$6,Data!AB210=$B$6,Data!AC210=$B$6,Data!AD210=$B$6,Data!AE210=$B$6),
OR("Any"=$B$5,Data!H210=$B$5,Data!I210=$B$5,Data!J210=$B$5,Data!H210=$C$5,Data!I210=$C$5,Data!J210=$C$5,Data!H210=$D$5,Data!I210=$D$5,Data!J210=$D$5),
OR("Any"=$B$4,Data!K210=$B$4),
OR("Any"=$B$3,Data!L210=$B$3,Data!M210=$B$3,Data!N210=$B$3,Data!O210=$B$3,Data!P210=$B$3,Data!Q210=$B$3,Data!R210=$B$3,Data!S210=$B$3,Data!T210=$B$3,Data!U210=$B$3,Data!L210=$C$3,Data!M210=$C$3,Data!N210=$C$3,Data!O210=$C$3,Data!P210=$C$3,Data!Q210=$C$3,Data!R210=$C$3,Data!S210=$C$3,Data!T210=$C$3,Data!U210=$C$3,Data!L210=$D$3,Data!M210=$D$3,Data!N210=$D$3,Data!O210=$D$3,Data!P210=$D$3,Data!Q210=$D$3,Data!R210=$D$3,Data!S210=$D$3,Data!T210=$D$3,Data!U210=$D$3)
),Data!G210,"")</f>
        <v>38</v>
      </c>
      <c r="F210" s="6">
        <f>IF(AND(
OR("Any"=$B$14,AND($B$14="Yes", OR(Data!AG210="Yes"))),
OR("Any"=$B$13,AND($B$13="Yes", OR(Data!AF210="Yes"))),
OR("Any"=$B$12,AND($B$12="Yes", OR(Data!Y210="Yes"))),
OR("Any"=$B$11,AND($B$11="Yes", OR(Data!Z210="Yes"))),
OR("Any"=$B$10,AND($B$10="Yes", OR(Data!AA210="Yes"))),
OR("Any"=$B$9,AND($B$9="Yes", OR(Data!V210="Yes"))),
OR("Any"=$B$8,AND($B$8="Yes", OR(Data!W210="Prospective", Data!X210="Prospective"))),
OR("Any"=$B$7,AND($B$7="Yes", OR(Data!W210="Retrospective", Data!X210="Retrospective"))),
OR("Any"=$B$6,Data!AB210=$B$6,Data!AC210=$B$6,Data!AD210=$B$6,Data!AE210=$B$6),
OR("Any"=$B$5,Data!H210=$B$5,Data!I210=$B$5,Data!J210=$B$5,Data!H210=$C$5,Data!I210=$C$5,Data!J210=$C$5,Data!H210=$D$5,Data!I210=$D$5,Data!J210=$D$5),
OR("Any"=$B$4,Data!K210=$B$4),
OR("Any"=$B$3,Data!L210=$B$3,Data!M210=$B$3,Data!N210=$B$3,Data!O210=$B$3,Data!P210=$B$3,Data!Q210=$B$3,Data!R210=$B$3,Data!S210=$B$3,Data!T210=$B$3,Data!U210=$B$3,Data!L210=$C$3,Data!M210=$C$3,Data!N210=$C$3,Data!O210=$C$3,Data!P210=$C$3,Data!Q210=$C$3,Data!R210=$C$3,Data!S210=$C$3,Data!T210=$C$3,Data!U210=$C$3,Data!L210=$D$3,Data!M210=$D$3,Data!N210=$D$3,Data!O210=$D$3,Data!P210=$D$3,Data!Q210=$D$3,Data!R210=$D$3,Data!S210=$D$3,Data!T210=$D$3,Data!U210=$D$3)
),Data!G210,#N/A)</f>
        <v>38</v>
      </c>
      <c r="G210" s="25"/>
    </row>
    <row r="211" spans="5:7">
      <c r="E211" s="6">
        <f>IF(AND(
OR("Any"=$B$14,AND($B$14="Yes", OR(Data!AG211="Yes"))),
OR("Any"=$B$13,AND($B$13="Yes", OR(Data!AF211="Yes"))),
OR("Any"=$B$12,AND($B$12="Yes", OR(Data!Y211="Yes"))),
OR("Any"=$B$11,AND($B$11="Yes", OR(Data!Z211="Yes"))),
OR("Any"=$B$10,AND($B$10="Yes", OR(Data!AA211="Yes"))),
OR("Any"=$B$9,AND($B$9="Yes", OR(Data!V211="Yes"))),
OR("Any"=$B$8,AND($B$8="Yes", OR(Data!W211="Prospective", Data!X211="Prospective"))),
OR("Any"=$B$7,AND($B$7="Yes", OR(Data!W211="Retrospective", Data!X211="Retrospective"))),
OR("Any"=$B$6,Data!AB211=$B$6,Data!AC211=$B$6,Data!AD211=$B$6,Data!AE211=$B$6),
OR("Any"=$B$5,Data!H211=$B$5,Data!I211=$B$5,Data!J211=$B$5,Data!H211=$C$5,Data!I211=$C$5,Data!J211=$C$5,Data!H211=$D$5,Data!I211=$D$5,Data!J211=$D$5),
OR("Any"=$B$4,Data!K211=$B$4),
OR("Any"=$B$3,Data!L211=$B$3,Data!M211=$B$3,Data!N211=$B$3,Data!O211=$B$3,Data!P211=$B$3,Data!Q211=$B$3,Data!R211=$B$3,Data!S211=$B$3,Data!T211=$B$3,Data!U211=$B$3,Data!L211=$C$3,Data!M211=$C$3,Data!N211=$C$3,Data!O211=$C$3,Data!P211=$C$3,Data!Q211=$C$3,Data!R211=$C$3,Data!S211=$C$3,Data!T211=$C$3,Data!U211=$C$3,Data!L211=$D$3,Data!M211=$D$3,Data!N211=$D$3,Data!O211=$D$3,Data!P211=$D$3,Data!Q211=$D$3,Data!R211=$D$3,Data!S211=$D$3,Data!T211=$D$3,Data!U211=$D$3)
),Data!G211,"")</f>
        <v>43</v>
      </c>
      <c r="F211" s="6">
        <f>IF(AND(
OR("Any"=$B$14,AND($B$14="Yes", OR(Data!AG211="Yes"))),
OR("Any"=$B$13,AND($B$13="Yes", OR(Data!AF211="Yes"))),
OR("Any"=$B$12,AND($B$12="Yes", OR(Data!Y211="Yes"))),
OR("Any"=$B$11,AND($B$11="Yes", OR(Data!Z211="Yes"))),
OR("Any"=$B$10,AND($B$10="Yes", OR(Data!AA211="Yes"))),
OR("Any"=$B$9,AND($B$9="Yes", OR(Data!V211="Yes"))),
OR("Any"=$B$8,AND($B$8="Yes", OR(Data!W211="Prospective", Data!X211="Prospective"))),
OR("Any"=$B$7,AND($B$7="Yes", OR(Data!W211="Retrospective", Data!X211="Retrospective"))),
OR("Any"=$B$6,Data!AB211=$B$6,Data!AC211=$B$6,Data!AD211=$B$6,Data!AE211=$B$6),
OR("Any"=$B$5,Data!H211=$B$5,Data!I211=$B$5,Data!J211=$B$5,Data!H211=$C$5,Data!I211=$C$5,Data!J211=$C$5,Data!H211=$D$5,Data!I211=$D$5,Data!J211=$D$5),
OR("Any"=$B$4,Data!K211=$B$4),
OR("Any"=$B$3,Data!L211=$B$3,Data!M211=$B$3,Data!N211=$B$3,Data!O211=$B$3,Data!P211=$B$3,Data!Q211=$B$3,Data!R211=$B$3,Data!S211=$B$3,Data!T211=$B$3,Data!U211=$B$3,Data!L211=$C$3,Data!M211=$C$3,Data!N211=$C$3,Data!O211=$C$3,Data!P211=$C$3,Data!Q211=$C$3,Data!R211=$C$3,Data!S211=$C$3,Data!T211=$C$3,Data!U211=$C$3,Data!L211=$D$3,Data!M211=$D$3,Data!N211=$D$3,Data!O211=$D$3,Data!P211=$D$3,Data!Q211=$D$3,Data!R211=$D$3,Data!S211=$D$3,Data!T211=$D$3,Data!U211=$D$3)
),Data!G211,#N/A)</f>
        <v>43</v>
      </c>
      <c r="G211" s="25"/>
    </row>
    <row r="212" spans="5:7">
      <c r="E212" s="6">
        <f>IF(AND(
OR("Any"=$B$14,AND($B$14="Yes", OR(Data!AG212="Yes"))),
OR("Any"=$B$13,AND($B$13="Yes", OR(Data!AF212="Yes"))),
OR("Any"=$B$12,AND($B$12="Yes", OR(Data!Y212="Yes"))),
OR("Any"=$B$11,AND($B$11="Yes", OR(Data!Z212="Yes"))),
OR("Any"=$B$10,AND($B$10="Yes", OR(Data!AA212="Yes"))),
OR("Any"=$B$9,AND($B$9="Yes", OR(Data!V212="Yes"))),
OR("Any"=$B$8,AND($B$8="Yes", OR(Data!W212="Prospective", Data!X212="Prospective"))),
OR("Any"=$B$7,AND($B$7="Yes", OR(Data!W212="Retrospective", Data!X212="Retrospective"))),
OR("Any"=$B$6,Data!AB212=$B$6,Data!AC212=$B$6,Data!AD212=$B$6,Data!AE212=$B$6),
OR("Any"=$B$5,Data!H212=$B$5,Data!I212=$B$5,Data!J212=$B$5,Data!H212=$C$5,Data!I212=$C$5,Data!J212=$C$5,Data!H212=$D$5,Data!I212=$D$5,Data!J212=$D$5),
OR("Any"=$B$4,Data!K212=$B$4),
OR("Any"=$B$3,Data!L212=$B$3,Data!M212=$B$3,Data!N212=$B$3,Data!O212=$B$3,Data!P212=$B$3,Data!Q212=$B$3,Data!R212=$B$3,Data!S212=$B$3,Data!T212=$B$3,Data!U212=$B$3,Data!L212=$C$3,Data!M212=$C$3,Data!N212=$C$3,Data!O212=$C$3,Data!P212=$C$3,Data!Q212=$C$3,Data!R212=$C$3,Data!S212=$C$3,Data!T212=$C$3,Data!U212=$C$3,Data!L212=$D$3,Data!M212=$D$3,Data!N212=$D$3,Data!O212=$D$3,Data!P212=$D$3,Data!Q212=$D$3,Data!R212=$D$3,Data!S212=$D$3,Data!T212=$D$3,Data!U212=$D$3)
),Data!G212,"")</f>
        <v>31</v>
      </c>
      <c r="F212" s="6">
        <f>IF(AND(
OR("Any"=$B$14,AND($B$14="Yes", OR(Data!AG212="Yes"))),
OR("Any"=$B$13,AND($B$13="Yes", OR(Data!AF212="Yes"))),
OR("Any"=$B$12,AND($B$12="Yes", OR(Data!Y212="Yes"))),
OR("Any"=$B$11,AND($B$11="Yes", OR(Data!Z212="Yes"))),
OR("Any"=$B$10,AND($B$10="Yes", OR(Data!AA212="Yes"))),
OR("Any"=$B$9,AND($B$9="Yes", OR(Data!V212="Yes"))),
OR("Any"=$B$8,AND($B$8="Yes", OR(Data!W212="Prospective", Data!X212="Prospective"))),
OR("Any"=$B$7,AND($B$7="Yes", OR(Data!W212="Retrospective", Data!X212="Retrospective"))),
OR("Any"=$B$6,Data!AB212=$B$6,Data!AC212=$B$6,Data!AD212=$B$6,Data!AE212=$B$6),
OR("Any"=$B$5,Data!H212=$B$5,Data!I212=$B$5,Data!J212=$B$5,Data!H212=$C$5,Data!I212=$C$5,Data!J212=$C$5,Data!H212=$D$5,Data!I212=$D$5,Data!J212=$D$5),
OR("Any"=$B$4,Data!K212=$B$4),
OR("Any"=$B$3,Data!L212=$B$3,Data!M212=$B$3,Data!N212=$B$3,Data!O212=$B$3,Data!P212=$B$3,Data!Q212=$B$3,Data!R212=$B$3,Data!S212=$B$3,Data!T212=$B$3,Data!U212=$B$3,Data!L212=$C$3,Data!M212=$C$3,Data!N212=$C$3,Data!O212=$C$3,Data!P212=$C$3,Data!Q212=$C$3,Data!R212=$C$3,Data!S212=$C$3,Data!T212=$C$3,Data!U212=$C$3,Data!L212=$D$3,Data!M212=$D$3,Data!N212=$D$3,Data!O212=$D$3,Data!P212=$D$3,Data!Q212=$D$3,Data!R212=$D$3,Data!S212=$D$3,Data!T212=$D$3,Data!U212=$D$3)
),Data!G212,#N/A)</f>
        <v>31</v>
      </c>
      <c r="G212" s="25"/>
    </row>
    <row r="213" spans="5:7">
      <c r="E213" s="6">
        <f>IF(AND(
OR("Any"=$B$14,AND($B$14="Yes", OR(Data!AG213="Yes"))),
OR("Any"=$B$13,AND($B$13="Yes", OR(Data!AF213="Yes"))),
OR("Any"=$B$12,AND($B$12="Yes", OR(Data!Y213="Yes"))),
OR("Any"=$B$11,AND($B$11="Yes", OR(Data!Z213="Yes"))),
OR("Any"=$B$10,AND($B$10="Yes", OR(Data!AA213="Yes"))),
OR("Any"=$B$9,AND($B$9="Yes", OR(Data!V213="Yes"))),
OR("Any"=$B$8,AND($B$8="Yes", OR(Data!W213="Prospective", Data!X213="Prospective"))),
OR("Any"=$B$7,AND($B$7="Yes", OR(Data!W213="Retrospective", Data!X213="Retrospective"))),
OR("Any"=$B$6,Data!AB213=$B$6,Data!AC213=$B$6,Data!AD213=$B$6,Data!AE213=$B$6),
OR("Any"=$B$5,Data!H213=$B$5,Data!I213=$B$5,Data!J213=$B$5,Data!H213=$C$5,Data!I213=$C$5,Data!J213=$C$5,Data!H213=$D$5,Data!I213=$D$5,Data!J213=$D$5),
OR("Any"=$B$4,Data!K213=$B$4),
OR("Any"=$B$3,Data!L213=$B$3,Data!M213=$B$3,Data!N213=$B$3,Data!O213=$B$3,Data!P213=$B$3,Data!Q213=$B$3,Data!R213=$B$3,Data!S213=$B$3,Data!T213=$B$3,Data!U213=$B$3,Data!L213=$C$3,Data!M213=$C$3,Data!N213=$C$3,Data!O213=$C$3,Data!P213=$C$3,Data!Q213=$C$3,Data!R213=$C$3,Data!S213=$C$3,Data!T213=$C$3,Data!U213=$C$3,Data!L213=$D$3,Data!M213=$D$3,Data!N213=$D$3,Data!O213=$D$3,Data!P213=$D$3,Data!Q213=$D$3,Data!R213=$D$3,Data!S213=$D$3,Data!T213=$D$3,Data!U213=$D$3)
),Data!G213,"")</f>
        <v>543</v>
      </c>
      <c r="F213" s="6">
        <f>IF(AND(
OR("Any"=$B$14,AND($B$14="Yes", OR(Data!AG213="Yes"))),
OR("Any"=$B$13,AND($B$13="Yes", OR(Data!AF213="Yes"))),
OR("Any"=$B$12,AND($B$12="Yes", OR(Data!Y213="Yes"))),
OR("Any"=$B$11,AND($B$11="Yes", OR(Data!Z213="Yes"))),
OR("Any"=$B$10,AND($B$10="Yes", OR(Data!AA213="Yes"))),
OR("Any"=$B$9,AND($B$9="Yes", OR(Data!V213="Yes"))),
OR("Any"=$B$8,AND($B$8="Yes", OR(Data!W213="Prospective", Data!X213="Prospective"))),
OR("Any"=$B$7,AND($B$7="Yes", OR(Data!W213="Retrospective", Data!X213="Retrospective"))),
OR("Any"=$B$6,Data!AB213=$B$6,Data!AC213=$B$6,Data!AD213=$B$6,Data!AE213=$B$6),
OR("Any"=$B$5,Data!H213=$B$5,Data!I213=$B$5,Data!J213=$B$5,Data!H213=$C$5,Data!I213=$C$5,Data!J213=$C$5,Data!H213=$D$5,Data!I213=$D$5,Data!J213=$D$5),
OR("Any"=$B$4,Data!K213=$B$4),
OR("Any"=$B$3,Data!L213=$B$3,Data!M213=$B$3,Data!N213=$B$3,Data!O213=$B$3,Data!P213=$B$3,Data!Q213=$B$3,Data!R213=$B$3,Data!S213=$B$3,Data!T213=$B$3,Data!U213=$B$3,Data!L213=$C$3,Data!M213=$C$3,Data!N213=$C$3,Data!O213=$C$3,Data!P213=$C$3,Data!Q213=$C$3,Data!R213=$C$3,Data!S213=$C$3,Data!T213=$C$3,Data!U213=$C$3,Data!L213=$D$3,Data!M213=$D$3,Data!N213=$D$3,Data!O213=$D$3,Data!P213=$D$3,Data!Q213=$D$3,Data!R213=$D$3,Data!S213=$D$3,Data!T213=$D$3,Data!U213=$D$3)
),Data!G213,#N/A)</f>
        <v>543</v>
      </c>
      <c r="G213" s="25"/>
    </row>
    <row r="214" spans="5:7">
      <c r="E214" s="6">
        <f>IF(AND(
OR("Any"=$B$14,AND($B$14="Yes", OR(Data!AG214="Yes"))),
OR("Any"=$B$13,AND($B$13="Yes", OR(Data!AF214="Yes"))),
OR("Any"=$B$12,AND($B$12="Yes", OR(Data!Y214="Yes"))),
OR("Any"=$B$11,AND($B$11="Yes", OR(Data!Z214="Yes"))),
OR("Any"=$B$10,AND($B$10="Yes", OR(Data!AA214="Yes"))),
OR("Any"=$B$9,AND($B$9="Yes", OR(Data!V214="Yes"))),
OR("Any"=$B$8,AND($B$8="Yes", OR(Data!W214="Prospective", Data!X214="Prospective"))),
OR("Any"=$B$7,AND($B$7="Yes", OR(Data!W214="Retrospective", Data!X214="Retrospective"))),
OR("Any"=$B$6,Data!AB214=$B$6,Data!AC214=$B$6,Data!AD214=$B$6,Data!AE214=$B$6),
OR("Any"=$B$5,Data!H214=$B$5,Data!I214=$B$5,Data!J214=$B$5,Data!H214=$C$5,Data!I214=$C$5,Data!J214=$C$5,Data!H214=$D$5,Data!I214=$D$5,Data!J214=$D$5),
OR("Any"=$B$4,Data!K214=$B$4),
OR("Any"=$B$3,Data!L214=$B$3,Data!M214=$B$3,Data!N214=$B$3,Data!O214=$B$3,Data!P214=$B$3,Data!Q214=$B$3,Data!R214=$B$3,Data!S214=$B$3,Data!T214=$B$3,Data!U214=$B$3,Data!L214=$C$3,Data!M214=$C$3,Data!N214=$C$3,Data!O214=$C$3,Data!P214=$C$3,Data!Q214=$C$3,Data!R214=$C$3,Data!S214=$C$3,Data!T214=$C$3,Data!U214=$C$3,Data!L214=$D$3,Data!M214=$D$3,Data!N214=$D$3,Data!O214=$D$3,Data!P214=$D$3,Data!Q214=$D$3,Data!R214=$D$3,Data!S214=$D$3,Data!T214=$D$3,Data!U214=$D$3)
),Data!G214,"")</f>
        <v>312</v>
      </c>
      <c r="F214" s="6">
        <f>IF(AND(
OR("Any"=$B$14,AND($B$14="Yes", OR(Data!AG214="Yes"))),
OR("Any"=$B$13,AND($B$13="Yes", OR(Data!AF214="Yes"))),
OR("Any"=$B$12,AND($B$12="Yes", OR(Data!Y214="Yes"))),
OR("Any"=$B$11,AND($B$11="Yes", OR(Data!Z214="Yes"))),
OR("Any"=$B$10,AND($B$10="Yes", OR(Data!AA214="Yes"))),
OR("Any"=$B$9,AND($B$9="Yes", OR(Data!V214="Yes"))),
OR("Any"=$B$8,AND($B$8="Yes", OR(Data!W214="Prospective", Data!X214="Prospective"))),
OR("Any"=$B$7,AND($B$7="Yes", OR(Data!W214="Retrospective", Data!X214="Retrospective"))),
OR("Any"=$B$6,Data!AB214=$B$6,Data!AC214=$B$6,Data!AD214=$B$6,Data!AE214=$B$6),
OR("Any"=$B$5,Data!H214=$B$5,Data!I214=$B$5,Data!J214=$B$5,Data!H214=$C$5,Data!I214=$C$5,Data!J214=$C$5,Data!H214=$D$5,Data!I214=$D$5,Data!J214=$D$5),
OR("Any"=$B$4,Data!K214=$B$4),
OR("Any"=$B$3,Data!L214=$B$3,Data!M214=$B$3,Data!N214=$B$3,Data!O214=$B$3,Data!P214=$B$3,Data!Q214=$B$3,Data!R214=$B$3,Data!S214=$B$3,Data!T214=$B$3,Data!U214=$B$3,Data!L214=$C$3,Data!M214=$C$3,Data!N214=$C$3,Data!O214=$C$3,Data!P214=$C$3,Data!Q214=$C$3,Data!R214=$C$3,Data!S214=$C$3,Data!T214=$C$3,Data!U214=$C$3,Data!L214=$D$3,Data!M214=$D$3,Data!N214=$D$3,Data!O214=$D$3,Data!P214=$D$3,Data!Q214=$D$3,Data!R214=$D$3,Data!S214=$D$3,Data!T214=$D$3,Data!U214=$D$3)
),Data!G214,#N/A)</f>
        <v>312</v>
      </c>
      <c r="G214" s="25"/>
    </row>
    <row r="215" spans="5:7">
      <c r="E215" s="6">
        <f>IF(AND(
OR("Any"=$B$14,AND($B$14="Yes", OR(Data!AG215="Yes"))),
OR("Any"=$B$13,AND($B$13="Yes", OR(Data!AF215="Yes"))),
OR("Any"=$B$12,AND($B$12="Yes", OR(Data!Y215="Yes"))),
OR("Any"=$B$11,AND($B$11="Yes", OR(Data!Z215="Yes"))),
OR("Any"=$B$10,AND($B$10="Yes", OR(Data!AA215="Yes"))),
OR("Any"=$B$9,AND($B$9="Yes", OR(Data!V215="Yes"))),
OR("Any"=$B$8,AND($B$8="Yes", OR(Data!W215="Prospective", Data!X215="Prospective"))),
OR("Any"=$B$7,AND($B$7="Yes", OR(Data!W215="Retrospective", Data!X215="Retrospective"))),
OR("Any"=$B$6,Data!AB215=$B$6,Data!AC215=$B$6,Data!AD215=$B$6,Data!AE215=$B$6),
OR("Any"=$B$5,Data!H215=$B$5,Data!I215=$B$5,Data!J215=$B$5,Data!H215=$C$5,Data!I215=$C$5,Data!J215=$C$5,Data!H215=$D$5,Data!I215=$D$5,Data!J215=$D$5),
OR("Any"=$B$4,Data!K215=$B$4),
OR("Any"=$B$3,Data!L215=$B$3,Data!M215=$B$3,Data!N215=$B$3,Data!O215=$B$3,Data!P215=$B$3,Data!Q215=$B$3,Data!R215=$B$3,Data!S215=$B$3,Data!T215=$B$3,Data!U215=$B$3,Data!L215=$C$3,Data!M215=$C$3,Data!N215=$C$3,Data!O215=$C$3,Data!P215=$C$3,Data!Q215=$C$3,Data!R215=$C$3,Data!S215=$C$3,Data!T215=$C$3,Data!U215=$C$3,Data!L215=$D$3,Data!M215=$D$3,Data!N215=$D$3,Data!O215=$D$3,Data!P215=$D$3,Data!Q215=$D$3,Data!R215=$D$3,Data!S215=$D$3,Data!T215=$D$3,Data!U215=$D$3)
),Data!G215,"")</f>
        <v>224</v>
      </c>
      <c r="F215" s="6">
        <f>IF(AND(
OR("Any"=$B$14,AND($B$14="Yes", OR(Data!AG215="Yes"))),
OR("Any"=$B$13,AND($B$13="Yes", OR(Data!AF215="Yes"))),
OR("Any"=$B$12,AND($B$12="Yes", OR(Data!Y215="Yes"))),
OR("Any"=$B$11,AND($B$11="Yes", OR(Data!Z215="Yes"))),
OR("Any"=$B$10,AND($B$10="Yes", OR(Data!AA215="Yes"))),
OR("Any"=$B$9,AND($B$9="Yes", OR(Data!V215="Yes"))),
OR("Any"=$B$8,AND($B$8="Yes", OR(Data!W215="Prospective", Data!X215="Prospective"))),
OR("Any"=$B$7,AND($B$7="Yes", OR(Data!W215="Retrospective", Data!X215="Retrospective"))),
OR("Any"=$B$6,Data!AB215=$B$6,Data!AC215=$B$6,Data!AD215=$B$6,Data!AE215=$B$6),
OR("Any"=$B$5,Data!H215=$B$5,Data!I215=$B$5,Data!J215=$B$5,Data!H215=$C$5,Data!I215=$C$5,Data!J215=$C$5,Data!H215=$D$5,Data!I215=$D$5,Data!J215=$D$5),
OR("Any"=$B$4,Data!K215=$B$4),
OR("Any"=$B$3,Data!L215=$B$3,Data!M215=$B$3,Data!N215=$B$3,Data!O215=$B$3,Data!P215=$B$3,Data!Q215=$B$3,Data!R215=$B$3,Data!S215=$B$3,Data!T215=$B$3,Data!U215=$B$3,Data!L215=$C$3,Data!M215=$C$3,Data!N215=$C$3,Data!O215=$C$3,Data!P215=$C$3,Data!Q215=$C$3,Data!R215=$C$3,Data!S215=$C$3,Data!T215=$C$3,Data!U215=$C$3,Data!L215=$D$3,Data!M215=$D$3,Data!N215=$D$3,Data!O215=$D$3,Data!P215=$D$3,Data!Q215=$D$3,Data!R215=$D$3,Data!S215=$D$3,Data!T215=$D$3,Data!U215=$D$3)
),Data!G215,#N/A)</f>
        <v>224</v>
      </c>
      <c r="G215" s="25"/>
    </row>
    <row r="216" spans="5:7">
      <c r="E216" s="6">
        <f>IF(AND(
OR("Any"=$B$14,AND($B$14="Yes", OR(Data!AG216="Yes"))),
OR("Any"=$B$13,AND($B$13="Yes", OR(Data!AF216="Yes"))),
OR("Any"=$B$12,AND($B$12="Yes", OR(Data!Y216="Yes"))),
OR("Any"=$B$11,AND($B$11="Yes", OR(Data!Z216="Yes"))),
OR("Any"=$B$10,AND($B$10="Yes", OR(Data!AA216="Yes"))),
OR("Any"=$B$9,AND($B$9="Yes", OR(Data!V216="Yes"))),
OR("Any"=$B$8,AND($B$8="Yes", OR(Data!W216="Prospective", Data!X216="Prospective"))),
OR("Any"=$B$7,AND($B$7="Yes", OR(Data!W216="Retrospective", Data!X216="Retrospective"))),
OR("Any"=$B$6,Data!AB216=$B$6,Data!AC216=$B$6,Data!AD216=$B$6,Data!AE216=$B$6),
OR("Any"=$B$5,Data!H216=$B$5,Data!I216=$B$5,Data!J216=$B$5,Data!H216=$C$5,Data!I216=$C$5,Data!J216=$C$5,Data!H216=$D$5,Data!I216=$D$5,Data!J216=$D$5),
OR("Any"=$B$4,Data!K216=$B$4),
OR("Any"=$B$3,Data!L216=$B$3,Data!M216=$B$3,Data!N216=$B$3,Data!O216=$B$3,Data!P216=$B$3,Data!Q216=$B$3,Data!R216=$B$3,Data!S216=$B$3,Data!T216=$B$3,Data!U216=$B$3,Data!L216=$C$3,Data!M216=$C$3,Data!N216=$C$3,Data!O216=$C$3,Data!P216=$C$3,Data!Q216=$C$3,Data!R216=$C$3,Data!S216=$C$3,Data!T216=$C$3,Data!U216=$C$3,Data!L216=$D$3,Data!M216=$D$3,Data!N216=$D$3,Data!O216=$D$3,Data!P216=$D$3,Data!Q216=$D$3,Data!R216=$D$3,Data!S216=$D$3,Data!T216=$D$3,Data!U216=$D$3)
),Data!G216,"")</f>
        <v>40</v>
      </c>
      <c r="F216" s="6">
        <f>IF(AND(
OR("Any"=$B$14,AND($B$14="Yes", OR(Data!AG216="Yes"))),
OR("Any"=$B$13,AND($B$13="Yes", OR(Data!AF216="Yes"))),
OR("Any"=$B$12,AND($B$12="Yes", OR(Data!Y216="Yes"))),
OR("Any"=$B$11,AND($B$11="Yes", OR(Data!Z216="Yes"))),
OR("Any"=$B$10,AND($B$10="Yes", OR(Data!AA216="Yes"))),
OR("Any"=$B$9,AND($B$9="Yes", OR(Data!V216="Yes"))),
OR("Any"=$B$8,AND($B$8="Yes", OR(Data!W216="Prospective", Data!X216="Prospective"))),
OR("Any"=$B$7,AND($B$7="Yes", OR(Data!W216="Retrospective", Data!X216="Retrospective"))),
OR("Any"=$B$6,Data!AB216=$B$6,Data!AC216=$B$6,Data!AD216=$B$6,Data!AE216=$B$6),
OR("Any"=$B$5,Data!H216=$B$5,Data!I216=$B$5,Data!J216=$B$5,Data!H216=$C$5,Data!I216=$C$5,Data!J216=$C$5,Data!H216=$D$5,Data!I216=$D$5,Data!J216=$D$5),
OR("Any"=$B$4,Data!K216=$B$4),
OR("Any"=$B$3,Data!L216=$B$3,Data!M216=$B$3,Data!N216=$B$3,Data!O216=$B$3,Data!P216=$B$3,Data!Q216=$B$3,Data!R216=$B$3,Data!S216=$B$3,Data!T216=$B$3,Data!U216=$B$3,Data!L216=$C$3,Data!M216=$C$3,Data!N216=$C$3,Data!O216=$C$3,Data!P216=$C$3,Data!Q216=$C$3,Data!R216=$C$3,Data!S216=$C$3,Data!T216=$C$3,Data!U216=$C$3,Data!L216=$D$3,Data!M216=$D$3,Data!N216=$D$3,Data!O216=$D$3,Data!P216=$D$3,Data!Q216=$D$3,Data!R216=$D$3,Data!S216=$D$3,Data!T216=$D$3,Data!U216=$D$3)
),Data!G216,#N/A)</f>
        <v>40</v>
      </c>
      <c r="G216" s="25"/>
    </row>
    <row r="217" spans="5:7">
      <c r="E217" s="6">
        <f>IF(AND(
OR("Any"=$B$14,AND($B$14="Yes", OR(Data!AG217="Yes"))),
OR("Any"=$B$13,AND($B$13="Yes", OR(Data!AF217="Yes"))),
OR("Any"=$B$12,AND($B$12="Yes", OR(Data!Y217="Yes"))),
OR("Any"=$B$11,AND($B$11="Yes", OR(Data!Z217="Yes"))),
OR("Any"=$B$10,AND($B$10="Yes", OR(Data!AA217="Yes"))),
OR("Any"=$B$9,AND($B$9="Yes", OR(Data!V217="Yes"))),
OR("Any"=$B$8,AND($B$8="Yes", OR(Data!W217="Prospective", Data!X217="Prospective"))),
OR("Any"=$B$7,AND($B$7="Yes", OR(Data!W217="Retrospective", Data!X217="Retrospective"))),
OR("Any"=$B$6,Data!AB217=$B$6,Data!AC217=$B$6,Data!AD217=$B$6,Data!AE217=$B$6),
OR("Any"=$B$5,Data!H217=$B$5,Data!I217=$B$5,Data!J217=$B$5,Data!H217=$C$5,Data!I217=$C$5,Data!J217=$C$5,Data!H217=$D$5,Data!I217=$D$5,Data!J217=$D$5),
OR("Any"=$B$4,Data!K217=$B$4),
OR("Any"=$B$3,Data!L217=$B$3,Data!M217=$B$3,Data!N217=$B$3,Data!O217=$B$3,Data!P217=$B$3,Data!Q217=$B$3,Data!R217=$B$3,Data!S217=$B$3,Data!T217=$B$3,Data!U217=$B$3,Data!L217=$C$3,Data!M217=$C$3,Data!N217=$C$3,Data!O217=$C$3,Data!P217=$C$3,Data!Q217=$C$3,Data!R217=$C$3,Data!S217=$C$3,Data!T217=$C$3,Data!U217=$C$3,Data!L217=$D$3,Data!M217=$D$3,Data!N217=$D$3,Data!O217=$D$3,Data!P217=$D$3,Data!Q217=$D$3,Data!R217=$D$3,Data!S217=$D$3,Data!T217=$D$3,Data!U217=$D$3)
),Data!G217,"")</f>
        <v>60</v>
      </c>
      <c r="F217" s="6">
        <f>IF(AND(
OR("Any"=$B$14,AND($B$14="Yes", OR(Data!AG217="Yes"))),
OR("Any"=$B$13,AND($B$13="Yes", OR(Data!AF217="Yes"))),
OR("Any"=$B$12,AND($B$12="Yes", OR(Data!Y217="Yes"))),
OR("Any"=$B$11,AND($B$11="Yes", OR(Data!Z217="Yes"))),
OR("Any"=$B$10,AND($B$10="Yes", OR(Data!AA217="Yes"))),
OR("Any"=$B$9,AND($B$9="Yes", OR(Data!V217="Yes"))),
OR("Any"=$B$8,AND($B$8="Yes", OR(Data!W217="Prospective", Data!X217="Prospective"))),
OR("Any"=$B$7,AND($B$7="Yes", OR(Data!W217="Retrospective", Data!X217="Retrospective"))),
OR("Any"=$B$6,Data!AB217=$B$6,Data!AC217=$B$6,Data!AD217=$B$6,Data!AE217=$B$6),
OR("Any"=$B$5,Data!H217=$B$5,Data!I217=$B$5,Data!J217=$B$5,Data!H217=$C$5,Data!I217=$C$5,Data!J217=$C$5,Data!H217=$D$5,Data!I217=$D$5,Data!J217=$D$5),
OR("Any"=$B$4,Data!K217=$B$4),
OR("Any"=$B$3,Data!L217=$B$3,Data!M217=$B$3,Data!N217=$B$3,Data!O217=$B$3,Data!P217=$B$3,Data!Q217=$B$3,Data!R217=$B$3,Data!S217=$B$3,Data!T217=$B$3,Data!U217=$B$3,Data!L217=$C$3,Data!M217=$C$3,Data!N217=$C$3,Data!O217=$C$3,Data!P217=$C$3,Data!Q217=$C$3,Data!R217=$C$3,Data!S217=$C$3,Data!T217=$C$3,Data!U217=$C$3,Data!L217=$D$3,Data!M217=$D$3,Data!N217=$D$3,Data!O217=$D$3,Data!P217=$D$3,Data!Q217=$D$3,Data!R217=$D$3,Data!S217=$D$3,Data!T217=$D$3,Data!U217=$D$3)
),Data!G217,#N/A)</f>
        <v>60</v>
      </c>
      <c r="G217" s="25"/>
    </row>
    <row r="218" spans="5:7">
      <c r="E218" s="6">
        <f>IF(AND(
OR("Any"=$B$14,AND($B$14="Yes", OR(Data!AG218="Yes"))),
OR("Any"=$B$13,AND($B$13="Yes", OR(Data!AF218="Yes"))),
OR("Any"=$B$12,AND($B$12="Yes", OR(Data!Y218="Yes"))),
OR("Any"=$B$11,AND($B$11="Yes", OR(Data!Z218="Yes"))),
OR("Any"=$B$10,AND($B$10="Yes", OR(Data!AA218="Yes"))),
OR("Any"=$B$9,AND($B$9="Yes", OR(Data!V218="Yes"))),
OR("Any"=$B$8,AND($B$8="Yes", OR(Data!W218="Prospective", Data!X218="Prospective"))),
OR("Any"=$B$7,AND($B$7="Yes", OR(Data!W218="Retrospective", Data!X218="Retrospective"))),
OR("Any"=$B$6,Data!AB218=$B$6,Data!AC218=$B$6,Data!AD218=$B$6,Data!AE218=$B$6),
OR("Any"=$B$5,Data!H218=$B$5,Data!I218=$B$5,Data!J218=$B$5,Data!H218=$C$5,Data!I218=$C$5,Data!J218=$C$5,Data!H218=$D$5,Data!I218=$D$5,Data!J218=$D$5),
OR("Any"=$B$4,Data!K218=$B$4),
OR("Any"=$B$3,Data!L218=$B$3,Data!M218=$B$3,Data!N218=$B$3,Data!O218=$B$3,Data!P218=$B$3,Data!Q218=$B$3,Data!R218=$B$3,Data!S218=$B$3,Data!T218=$B$3,Data!U218=$B$3,Data!L218=$C$3,Data!M218=$C$3,Data!N218=$C$3,Data!O218=$C$3,Data!P218=$C$3,Data!Q218=$C$3,Data!R218=$C$3,Data!S218=$C$3,Data!T218=$C$3,Data!U218=$C$3,Data!L218=$D$3,Data!M218=$D$3,Data!N218=$D$3,Data!O218=$D$3,Data!P218=$D$3,Data!Q218=$D$3,Data!R218=$D$3,Data!S218=$D$3,Data!T218=$D$3,Data!U218=$D$3)
),Data!G218,"")</f>
        <v>50</v>
      </c>
      <c r="F218" s="6">
        <f>IF(AND(
OR("Any"=$B$14,AND($B$14="Yes", OR(Data!AG218="Yes"))),
OR("Any"=$B$13,AND($B$13="Yes", OR(Data!AF218="Yes"))),
OR("Any"=$B$12,AND($B$12="Yes", OR(Data!Y218="Yes"))),
OR("Any"=$B$11,AND($B$11="Yes", OR(Data!Z218="Yes"))),
OR("Any"=$B$10,AND($B$10="Yes", OR(Data!AA218="Yes"))),
OR("Any"=$B$9,AND($B$9="Yes", OR(Data!V218="Yes"))),
OR("Any"=$B$8,AND($B$8="Yes", OR(Data!W218="Prospective", Data!X218="Prospective"))),
OR("Any"=$B$7,AND($B$7="Yes", OR(Data!W218="Retrospective", Data!X218="Retrospective"))),
OR("Any"=$B$6,Data!AB218=$B$6,Data!AC218=$B$6,Data!AD218=$B$6,Data!AE218=$B$6),
OR("Any"=$B$5,Data!H218=$B$5,Data!I218=$B$5,Data!J218=$B$5,Data!H218=$C$5,Data!I218=$C$5,Data!J218=$C$5,Data!H218=$D$5,Data!I218=$D$5,Data!J218=$D$5),
OR("Any"=$B$4,Data!K218=$B$4),
OR("Any"=$B$3,Data!L218=$B$3,Data!M218=$B$3,Data!N218=$B$3,Data!O218=$B$3,Data!P218=$B$3,Data!Q218=$B$3,Data!R218=$B$3,Data!S218=$B$3,Data!T218=$B$3,Data!U218=$B$3,Data!L218=$C$3,Data!M218=$C$3,Data!N218=$C$3,Data!O218=$C$3,Data!P218=$C$3,Data!Q218=$C$3,Data!R218=$C$3,Data!S218=$C$3,Data!T218=$C$3,Data!U218=$C$3,Data!L218=$D$3,Data!M218=$D$3,Data!N218=$D$3,Data!O218=$D$3,Data!P218=$D$3,Data!Q218=$D$3,Data!R218=$D$3,Data!S218=$D$3,Data!T218=$D$3,Data!U218=$D$3)
),Data!G218,#N/A)</f>
        <v>50</v>
      </c>
      <c r="G218" s="25"/>
    </row>
    <row r="219" spans="5:7">
      <c r="E219" s="6">
        <f>IF(AND(
OR("Any"=$B$14,AND($B$14="Yes", OR(Data!AG219="Yes"))),
OR("Any"=$B$13,AND($B$13="Yes", OR(Data!AF219="Yes"))),
OR("Any"=$B$12,AND($B$12="Yes", OR(Data!Y219="Yes"))),
OR("Any"=$B$11,AND($B$11="Yes", OR(Data!Z219="Yes"))),
OR("Any"=$B$10,AND($B$10="Yes", OR(Data!AA219="Yes"))),
OR("Any"=$B$9,AND($B$9="Yes", OR(Data!V219="Yes"))),
OR("Any"=$B$8,AND($B$8="Yes", OR(Data!W219="Prospective", Data!X219="Prospective"))),
OR("Any"=$B$7,AND($B$7="Yes", OR(Data!W219="Retrospective", Data!X219="Retrospective"))),
OR("Any"=$B$6,Data!AB219=$B$6,Data!AC219=$B$6,Data!AD219=$B$6,Data!AE219=$B$6),
OR("Any"=$B$5,Data!H219=$B$5,Data!I219=$B$5,Data!J219=$B$5,Data!H219=$C$5,Data!I219=$C$5,Data!J219=$C$5,Data!H219=$D$5,Data!I219=$D$5,Data!J219=$D$5),
OR("Any"=$B$4,Data!K219=$B$4),
OR("Any"=$B$3,Data!L219=$B$3,Data!M219=$B$3,Data!N219=$B$3,Data!O219=$B$3,Data!P219=$B$3,Data!Q219=$B$3,Data!R219=$B$3,Data!S219=$B$3,Data!T219=$B$3,Data!U219=$B$3,Data!L219=$C$3,Data!M219=$C$3,Data!N219=$C$3,Data!O219=$C$3,Data!P219=$C$3,Data!Q219=$C$3,Data!R219=$C$3,Data!S219=$C$3,Data!T219=$C$3,Data!U219=$C$3,Data!L219=$D$3,Data!M219=$D$3,Data!N219=$D$3,Data!O219=$D$3,Data!P219=$D$3,Data!Q219=$D$3,Data!R219=$D$3,Data!S219=$D$3,Data!T219=$D$3,Data!U219=$D$3)
),Data!G219,"")</f>
        <v>63</v>
      </c>
      <c r="F219" s="6">
        <f>IF(AND(
OR("Any"=$B$14,AND($B$14="Yes", OR(Data!AG219="Yes"))),
OR("Any"=$B$13,AND($B$13="Yes", OR(Data!AF219="Yes"))),
OR("Any"=$B$12,AND($B$12="Yes", OR(Data!Y219="Yes"))),
OR("Any"=$B$11,AND($B$11="Yes", OR(Data!Z219="Yes"))),
OR("Any"=$B$10,AND($B$10="Yes", OR(Data!AA219="Yes"))),
OR("Any"=$B$9,AND($B$9="Yes", OR(Data!V219="Yes"))),
OR("Any"=$B$8,AND($B$8="Yes", OR(Data!W219="Prospective", Data!X219="Prospective"))),
OR("Any"=$B$7,AND($B$7="Yes", OR(Data!W219="Retrospective", Data!X219="Retrospective"))),
OR("Any"=$B$6,Data!AB219=$B$6,Data!AC219=$B$6,Data!AD219=$B$6,Data!AE219=$B$6),
OR("Any"=$B$5,Data!H219=$B$5,Data!I219=$B$5,Data!J219=$B$5,Data!H219=$C$5,Data!I219=$C$5,Data!J219=$C$5,Data!H219=$D$5,Data!I219=$D$5,Data!J219=$D$5),
OR("Any"=$B$4,Data!K219=$B$4),
OR("Any"=$B$3,Data!L219=$B$3,Data!M219=$B$3,Data!N219=$B$3,Data!O219=$B$3,Data!P219=$B$3,Data!Q219=$B$3,Data!R219=$B$3,Data!S219=$B$3,Data!T219=$B$3,Data!U219=$B$3,Data!L219=$C$3,Data!M219=$C$3,Data!N219=$C$3,Data!O219=$C$3,Data!P219=$C$3,Data!Q219=$C$3,Data!R219=$C$3,Data!S219=$C$3,Data!T219=$C$3,Data!U219=$C$3,Data!L219=$D$3,Data!M219=$D$3,Data!N219=$D$3,Data!O219=$D$3,Data!P219=$D$3,Data!Q219=$D$3,Data!R219=$D$3,Data!S219=$D$3,Data!T219=$D$3,Data!U219=$D$3)
),Data!G219,#N/A)</f>
        <v>63</v>
      </c>
      <c r="G219" s="25"/>
    </row>
    <row r="220" spans="5:7">
      <c r="E220" s="6">
        <f>IF(AND(
OR("Any"=$B$14,AND($B$14="Yes", OR(Data!AG220="Yes"))),
OR("Any"=$B$13,AND($B$13="Yes", OR(Data!AF220="Yes"))),
OR("Any"=$B$12,AND($B$12="Yes", OR(Data!Y220="Yes"))),
OR("Any"=$B$11,AND($B$11="Yes", OR(Data!Z220="Yes"))),
OR("Any"=$B$10,AND($B$10="Yes", OR(Data!AA220="Yes"))),
OR("Any"=$B$9,AND($B$9="Yes", OR(Data!V220="Yes"))),
OR("Any"=$B$8,AND($B$8="Yes", OR(Data!W220="Prospective", Data!X220="Prospective"))),
OR("Any"=$B$7,AND($B$7="Yes", OR(Data!W220="Retrospective", Data!X220="Retrospective"))),
OR("Any"=$B$6,Data!AB220=$B$6,Data!AC220=$B$6,Data!AD220=$B$6,Data!AE220=$B$6),
OR("Any"=$B$5,Data!H220=$B$5,Data!I220=$B$5,Data!J220=$B$5,Data!H220=$C$5,Data!I220=$C$5,Data!J220=$C$5,Data!H220=$D$5,Data!I220=$D$5,Data!J220=$D$5),
OR("Any"=$B$4,Data!K220=$B$4),
OR("Any"=$B$3,Data!L220=$B$3,Data!M220=$B$3,Data!N220=$B$3,Data!O220=$B$3,Data!P220=$B$3,Data!Q220=$B$3,Data!R220=$B$3,Data!S220=$B$3,Data!T220=$B$3,Data!U220=$B$3,Data!L220=$C$3,Data!M220=$C$3,Data!N220=$C$3,Data!O220=$C$3,Data!P220=$C$3,Data!Q220=$C$3,Data!R220=$C$3,Data!S220=$C$3,Data!T220=$C$3,Data!U220=$C$3,Data!L220=$D$3,Data!M220=$D$3,Data!N220=$D$3,Data!O220=$D$3,Data!P220=$D$3,Data!Q220=$D$3,Data!R220=$D$3,Data!S220=$D$3,Data!T220=$D$3,Data!U220=$D$3)
),Data!G220,"")</f>
        <v>154</v>
      </c>
      <c r="F220" s="6">
        <f>IF(AND(
OR("Any"=$B$14,AND($B$14="Yes", OR(Data!AG220="Yes"))),
OR("Any"=$B$13,AND($B$13="Yes", OR(Data!AF220="Yes"))),
OR("Any"=$B$12,AND($B$12="Yes", OR(Data!Y220="Yes"))),
OR("Any"=$B$11,AND($B$11="Yes", OR(Data!Z220="Yes"))),
OR("Any"=$B$10,AND($B$10="Yes", OR(Data!AA220="Yes"))),
OR("Any"=$B$9,AND($B$9="Yes", OR(Data!V220="Yes"))),
OR("Any"=$B$8,AND($B$8="Yes", OR(Data!W220="Prospective", Data!X220="Prospective"))),
OR("Any"=$B$7,AND($B$7="Yes", OR(Data!W220="Retrospective", Data!X220="Retrospective"))),
OR("Any"=$B$6,Data!AB220=$B$6,Data!AC220=$B$6,Data!AD220=$B$6,Data!AE220=$B$6),
OR("Any"=$B$5,Data!H220=$B$5,Data!I220=$B$5,Data!J220=$B$5,Data!H220=$C$5,Data!I220=$C$5,Data!J220=$C$5,Data!H220=$D$5,Data!I220=$D$5,Data!J220=$D$5),
OR("Any"=$B$4,Data!K220=$B$4),
OR("Any"=$B$3,Data!L220=$B$3,Data!M220=$B$3,Data!N220=$B$3,Data!O220=$B$3,Data!P220=$B$3,Data!Q220=$B$3,Data!R220=$B$3,Data!S220=$B$3,Data!T220=$B$3,Data!U220=$B$3,Data!L220=$C$3,Data!M220=$C$3,Data!N220=$C$3,Data!O220=$C$3,Data!P220=$C$3,Data!Q220=$C$3,Data!R220=$C$3,Data!S220=$C$3,Data!T220=$C$3,Data!U220=$C$3,Data!L220=$D$3,Data!M220=$D$3,Data!N220=$D$3,Data!O220=$D$3,Data!P220=$D$3,Data!Q220=$D$3,Data!R220=$D$3,Data!S220=$D$3,Data!T220=$D$3,Data!U220=$D$3)
),Data!G220,#N/A)</f>
        <v>154</v>
      </c>
      <c r="G220" s="25"/>
    </row>
    <row r="221" spans="5:7">
      <c r="E221" s="6">
        <f>IF(AND(
OR("Any"=$B$14,AND($B$14="Yes", OR(Data!AG221="Yes"))),
OR("Any"=$B$13,AND($B$13="Yes", OR(Data!AF221="Yes"))),
OR("Any"=$B$12,AND($B$12="Yes", OR(Data!Y221="Yes"))),
OR("Any"=$B$11,AND($B$11="Yes", OR(Data!Z221="Yes"))),
OR("Any"=$B$10,AND($B$10="Yes", OR(Data!AA221="Yes"))),
OR("Any"=$B$9,AND($B$9="Yes", OR(Data!V221="Yes"))),
OR("Any"=$B$8,AND($B$8="Yes", OR(Data!W221="Prospective", Data!X221="Prospective"))),
OR("Any"=$B$7,AND($B$7="Yes", OR(Data!W221="Retrospective", Data!X221="Retrospective"))),
OR("Any"=$B$6,Data!AB221=$B$6,Data!AC221=$B$6,Data!AD221=$B$6,Data!AE221=$B$6),
OR("Any"=$B$5,Data!H221=$B$5,Data!I221=$B$5,Data!J221=$B$5,Data!H221=$C$5,Data!I221=$C$5,Data!J221=$C$5,Data!H221=$D$5,Data!I221=$D$5,Data!J221=$D$5),
OR("Any"=$B$4,Data!K221=$B$4),
OR("Any"=$B$3,Data!L221=$B$3,Data!M221=$B$3,Data!N221=$B$3,Data!O221=$B$3,Data!P221=$B$3,Data!Q221=$B$3,Data!R221=$B$3,Data!S221=$B$3,Data!T221=$B$3,Data!U221=$B$3,Data!L221=$C$3,Data!M221=$C$3,Data!N221=$C$3,Data!O221=$C$3,Data!P221=$C$3,Data!Q221=$C$3,Data!R221=$C$3,Data!S221=$C$3,Data!T221=$C$3,Data!U221=$C$3,Data!L221=$D$3,Data!M221=$D$3,Data!N221=$D$3,Data!O221=$D$3,Data!P221=$D$3,Data!Q221=$D$3,Data!R221=$D$3,Data!S221=$D$3,Data!T221=$D$3,Data!U221=$D$3)
),Data!G221,"")</f>
        <v>184</v>
      </c>
      <c r="F221" s="6">
        <f>IF(AND(
OR("Any"=$B$14,AND($B$14="Yes", OR(Data!AG221="Yes"))),
OR("Any"=$B$13,AND($B$13="Yes", OR(Data!AF221="Yes"))),
OR("Any"=$B$12,AND($B$12="Yes", OR(Data!Y221="Yes"))),
OR("Any"=$B$11,AND($B$11="Yes", OR(Data!Z221="Yes"))),
OR("Any"=$B$10,AND($B$10="Yes", OR(Data!AA221="Yes"))),
OR("Any"=$B$9,AND($B$9="Yes", OR(Data!V221="Yes"))),
OR("Any"=$B$8,AND($B$8="Yes", OR(Data!W221="Prospective", Data!X221="Prospective"))),
OR("Any"=$B$7,AND($B$7="Yes", OR(Data!W221="Retrospective", Data!X221="Retrospective"))),
OR("Any"=$B$6,Data!AB221=$B$6,Data!AC221=$B$6,Data!AD221=$B$6,Data!AE221=$B$6),
OR("Any"=$B$5,Data!H221=$B$5,Data!I221=$B$5,Data!J221=$B$5,Data!H221=$C$5,Data!I221=$C$5,Data!J221=$C$5,Data!H221=$D$5,Data!I221=$D$5,Data!J221=$D$5),
OR("Any"=$B$4,Data!K221=$B$4),
OR("Any"=$B$3,Data!L221=$B$3,Data!M221=$B$3,Data!N221=$B$3,Data!O221=$B$3,Data!P221=$B$3,Data!Q221=$B$3,Data!R221=$B$3,Data!S221=$B$3,Data!T221=$B$3,Data!U221=$B$3,Data!L221=$C$3,Data!M221=$C$3,Data!N221=$C$3,Data!O221=$C$3,Data!P221=$C$3,Data!Q221=$C$3,Data!R221=$C$3,Data!S221=$C$3,Data!T221=$C$3,Data!U221=$C$3,Data!L221=$D$3,Data!M221=$D$3,Data!N221=$D$3,Data!O221=$D$3,Data!P221=$D$3,Data!Q221=$D$3,Data!R221=$D$3,Data!S221=$D$3,Data!T221=$D$3,Data!U221=$D$3)
),Data!G221,#N/A)</f>
        <v>184</v>
      </c>
      <c r="G221" s="25"/>
    </row>
    <row r="222" spans="5:7">
      <c r="E222" s="6">
        <f>IF(AND(
OR("Any"=$B$14,AND($B$14="Yes", OR(Data!AG222="Yes"))),
OR("Any"=$B$13,AND($B$13="Yes", OR(Data!AF222="Yes"))),
OR("Any"=$B$12,AND($B$12="Yes", OR(Data!Y222="Yes"))),
OR("Any"=$B$11,AND($B$11="Yes", OR(Data!Z222="Yes"))),
OR("Any"=$B$10,AND($B$10="Yes", OR(Data!AA222="Yes"))),
OR("Any"=$B$9,AND($B$9="Yes", OR(Data!V222="Yes"))),
OR("Any"=$B$8,AND($B$8="Yes", OR(Data!W222="Prospective", Data!X222="Prospective"))),
OR("Any"=$B$7,AND($B$7="Yes", OR(Data!W222="Retrospective", Data!X222="Retrospective"))),
OR("Any"=$B$6,Data!AB222=$B$6,Data!AC222=$B$6,Data!AD222=$B$6,Data!AE222=$B$6),
OR("Any"=$B$5,Data!H222=$B$5,Data!I222=$B$5,Data!J222=$B$5,Data!H222=$C$5,Data!I222=$C$5,Data!J222=$C$5,Data!H222=$D$5,Data!I222=$D$5,Data!J222=$D$5),
OR("Any"=$B$4,Data!K222=$B$4),
OR("Any"=$B$3,Data!L222=$B$3,Data!M222=$B$3,Data!N222=$B$3,Data!O222=$B$3,Data!P222=$B$3,Data!Q222=$B$3,Data!R222=$B$3,Data!S222=$B$3,Data!T222=$B$3,Data!U222=$B$3,Data!L222=$C$3,Data!M222=$C$3,Data!N222=$C$3,Data!O222=$C$3,Data!P222=$C$3,Data!Q222=$C$3,Data!R222=$C$3,Data!S222=$C$3,Data!T222=$C$3,Data!U222=$C$3,Data!L222=$D$3,Data!M222=$D$3,Data!N222=$D$3,Data!O222=$D$3,Data!P222=$D$3,Data!Q222=$D$3,Data!R222=$D$3,Data!S222=$D$3,Data!T222=$D$3,Data!U222=$D$3)
),Data!G222,"")</f>
        <v>114</v>
      </c>
      <c r="F222" s="6">
        <f>IF(AND(
OR("Any"=$B$14,AND($B$14="Yes", OR(Data!AG222="Yes"))),
OR("Any"=$B$13,AND($B$13="Yes", OR(Data!AF222="Yes"))),
OR("Any"=$B$12,AND($B$12="Yes", OR(Data!Y222="Yes"))),
OR("Any"=$B$11,AND($B$11="Yes", OR(Data!Z222="Yes"))),
OR("Any"=$B$10,AND($B$10="Yes", OR(Data!AA222="Yes"))),
OR("Any"=$B$9,AND($B$9="Yes", OR(Data!V222="Yes"))),
OR("Any"=$B$8,AND($B$8="Yes", OR(Data!W222="Prospective", Data!X222="Prospective"))),
OR("Any"=$B$7,AND($B$7="Yes", OR(Data!W222="Retrospective", Data!X222="Retrospective"))),
OR("Any"=$B$6,Data!AB222=$B$6,Data!AC222=$B$6,Data!AD222=$B$6,Data!AE222=$B$6),
OR("Any"=$B$5,Data!H222=$B$5,Data!I222=$B$5,Data!J222=$B$5,Data!H222=$C$5,Data!I222=$C$5,Data!J222=$C$5,Data!H222=$D$5,Data!I222=$D$5,Data!J222=$D$5),
OR("Any"=$B$4,Data!K222=$B$4),
OR("Any"=$B$3,Data!L222=$B$3,Data!M222=$B$3,Data!N222=$B$3,Data!O222=$B$3,Data!P222=$B$3,Data!Q222=$B$3,Data!R222=$B$3,Data!S222=$B$3,Data!T222=$B$3,Data!U222=$B$3,Data!L222=$C$3,Data!M222=$C$3,Data!N222=$C$3,Data!O222=$C$3,Data!P222=$C$3,Data!Q222=$C$3,Data!R222=$C$3,Data!S222=$C$3,Data!T222=$C$3,Data!U222=$C$3,Data!L222=$D$3,Data!M222=$D$3,Data!N222=$D$3,Data!O222=$D$3,Data!P222=$D$3,Data!Q222=$D$3,Data!R222=$D$3,Data!S222=$D$3,Data!T222=$D$3,Data!U222=$D$3)
),Data!G222,#N/A)</f>
        <v>114</v>
      </c>
      <c r="G222" s="25"/>
    </row>
    <row r="223" spans="5:7">
      <c r="E223" s="6">
        <f>IF(AND(
OR("Any"=$B$14,AND($B$14="Yes", OR(Data!AG223="Yes"))),
OR("Any"=$B$13,AND($B$13="Yes", OR(Data!AF223="Yes"))),
OR("Any"=$B$12,AND($B$12="Yes", OR(Data!Y223="Yes"))),
OR("Any"=$B$11,AND($B$11="Yes", OR(Data!Z223="Yes"))),
OR("Any"=$B$10,AND($B$10="Yes", OR(Data!AA223="Yes"))),
OR("Any"=$B$9,AND($B$9="Yes", OR(Data!V223="Yes"))),
OR("Any"=$B$8,AND($B$8="Yes", OR(Data!W223="Prospective", Data!X223="Prospective"))),
OR("Any"=$B$7,AND($B$7="Yes", OR(Data!W223="Retrospective", Data!X223="Retrospective"))),
OR("Any"=$B$6,Data!AB223=$B$6,Data!AC223=$B$6,Data!AD223=$B$6,Data!AE223=$B$6),
OR("Any"=$B$5,Data!H223=$B$5,Data!I223=$B$5,Data!J223=$B$5,Data!H223=$C$5,Data!I223=$C$5,Data!J223=$C$5,Data!H223=$D$5,Data!I223=$D$5,Data!J223=$D$5),
OR("Any"=$B$4,Data!K223=$B$4),
OR("Any"=$B$3,Data!L223=$B$3,Data!M223=$B$3,Data!N223=$B$3,Data!O223=$B$3,Data!P223=$B$3,Data!Q223=$B$3,Data!R223=$B$3,Data!S223=$B$3,Data!T223=$B$3,Data!U223=$B$3,Data!L223=$C$3,Data!M223=$C$3,Data!N223=$C$3,Data!O223=$C$3,Data!P223=$C$3,Data!Q223=$C$3,Data!R223=$C$3,Data!S223=$C$3,Data!T223=$C$3,Data!U223=$C$3,Data!L223=$D$3,Data!M223=$D$3,Data!N223=$D$3,Data!O223=$D$3,Data!P223=$D$3,Data!Q223=$D$3,Data!R223=$D$3,Data!S223=$D$3,Data!T223=$D$3,Data!U223=$D$3)
),Data!G223,"")</f>
        <v>20</v>
      </c>
      <c r="F223" s="6">
        <f>IF(AND(
OR("Any"=$B$14,AND($B$14="Yes", OR(Data!AG223="Yes"))),
OR("Any"=$B$13,AND($B$13="Yes", OR(Data!AF223="Yes"))),
OR("Any"=$B$12,AND($B$12="Yes", OR(Data!Y223="Yes"))),
OR("Any"=$B$11,AND($B$11="Yes", OR(Data!Z223="Yes"))),
OR("Any"=$B$10,AND($B$10="Yes", OR(Data!AA223="Yes"))),
OR("Any"=$B$9,AND($B$9="Yes", OR(Data!V223="Yes"))),
OR("Any"=$B$8,AND($B$8="Yes", OR(Data!W223="Prospective", Data!X223="Prospective"))),
OR("Any"=$B$7,AND($B$7="Yes", OR(Data!W223="Retrospective", Data!X223="Retrospective"))),
OR("Any"=$B$6,Data!AB223=$B$6,Data!AC223=$B$6,Data!AD223=$B$6,Data!AE223=$B$6),
OR("Any"=$B$5,Data!H223=$B$5,Data!I223=$B$5,Data!J223=$B$5,Data!H223=$C$5,Data!I223=$C$5,Data!J223=$C$5,Data!H223=$D$5,Data!I223=$D$5,Data!J223=$D$5),
OR("Any"=$B$4,Data!K223=$B$4),
OR("Any"=$B$3,Data!L223=$B$3,Data!M223=$B$3,Data!N223=$B$3,Data!O223=$B$3,Data!P223=$B$3,Data!Q223=$B$3,Data!R223=$B$3,Data!S223=$B$3,Data!T223=$B$3,Data!U223=$B$3,Data!L223=$C$3,Data!M223=$C$3,Data!N223=$C$3,Data!O223=$C$3,Data!P223=$C$3,Data!Q223=$C$3,Data!R223=$C$3,Data!S223=$C$3,Data!T223=$C$3,Data!U223=$C$3,Data!L223=$D$3,Data!M223=$D$3,Data!N223=$D$3,Data!O223=$D$3,Data!P223=$D$3,Data!Q223=$D$3,Data!R223=$D$3,Data!S223=$D$3,Data!T223=$D$3,Data!U223=$D$3)
),Data!G223,#N/A)</f>
        <v>20</v>
      </c>
      <c r="G223" s="25"/>
    </row>
    <row r="224" spans="5:7">
      <c r="E224" s="6">
        <f>IF(AND(
OR("Any"=$B$14,AND($B$14="Yes", OR(Data!AG224="Yes"))),
OR("Any"=$B$13,AND($B$13="Yes", OR(Data!AF224="Yes"))),
OR("Any"=$B$12,AND($B$12="Yes", OR(Data!Y224="Yes"))),
OR("Any"=$B$11,AND($B$11="Yes", OR(Data!Z224="Yes"))),
OR("Any"=$B$10,AND($B$10="Yes", OR(Data!AA224="Yes"))),
OR("Any"=$B$9,AND($B$9="Yes", OR(Data!V224="Yes"))),
OR("Any"=$B$8,AND($B$8="Yes", OR(Data!W224="Prospective", Data!X224="Prospective"))),
OR("Any"=$B$7,AND($B$7="Yes", OR(Data!W224="Retrospective", Data!X224="Retrospective"))),
OR("Any"=$B$6,Data!AB224=$B$6,Data!AC224=$B$6,Data!AD224=$B$6,Data!AE224=$B$6),
OR("Any"=$B$5,Data!H224=$B$5,Data!I224=$B$5,Data!J224=$B$5,Data!H224=$C$5,Data!I224=$C$5,Data!J224=$C$5,Data!H224=$D$5,Data!I224=$D$5,Data!J224=$D$5),
OR("Any"=$B$4,Data!K224=$B$4),
OR("Any"=$B$3,Data!L224=$B$3,Data!M224=$B$3,Data!N224=$B$3,Data!O224=$B$3,Data!P224=$B$3,Data!Q224=$B$3,Data!R224=$B$3,Data!S224=$B$3,Data!T224=$B$3,Data!U224=$B$3,Data!L224=$C$3,Data!M224=$C$3,Data!N224=$C$3,Data!O224=$C$3,Data!P224=$C$3,Data!Q224=$C$3,Data!R224=$C$3,Data!S224=$C$3,Data!T224=$C$3,Data!U224=$C$3,Data!L224=$D$3,Data!M224=$D$3,Data!N224=$D$3,Data!O224=$D$3,Data!P224=$D$3,Data!Q224=$D$3,Data!R224=$D$3,Data!S224=$D$3,Data!T224=$D$3,Data!U224=$D$3)
),Data!G224,"")</f>
        <v>251</v>
      </c>
      <c r="F224" s="6">
        <f>IF(AND(
OR("Any"=$B$14,AND($B$14="Yes", OR(Data!AG224="Yes"))),
OR("Any"=$B$13,AND($B$13="Yes", OR(Data!AF224="Yes"))),
OR("Any"=$B$12,AND($B$12="Yes", OR(Data!Y224="Yes"))),
OR("Any"=$B$11,AND($B$11="Yes", OR(Data!Z224="Yes"))),
OR("Any"=$B$10,AND($B$10="Yes", OR(Data!AA224="Yes"))),
OR("Any"=$B$9,AND($B$9="Yes", OR(Data!V224="Yes"))),
OR("Any"=$B$8,AND($B$8="Yes", OR(Data!W224="Prospective", Data!X224="Prospective"))),
OR("Any"=$B$7,AND($B$7="Yes", OR(Data!W224="Retrospective", Data!X224="Retrospective"))),
OR("Any"=$B$6,Data!AB224=$B$6,Data!AC224=$B$6,Data!AD224=$B$6,Data!AE224=$B$6),
OR("Any"=$B$5,Data!H224=$B$5,Data!I224=$B$5,Data!J224=$B$5,Data!H224=$C$5,Data!I224=$C$5,Data!J224=$C$5,Data!H224=$D$5,Data!I224=$D$5,Data!J224=$D$5),
OR("Any"=$B$4,Data!K224=$B$4),
OR("Any"=$B$3,Data!L224=$B$3,Data!M224=$B$3,Data!N224=$B$3,Data!O224=$B$3,Data!P224=$B$3,Data!Q224=$B$3,Data!R224=$B$3,Data!S224=$B$3,Data!T224=$B$3,Data!U224=$B$3,Data!L224=$C$3,Data!M224=$C$3,Data!N224=$C$3,Data!O224=$C$3,Data!P224=$C$3,Data!Q224=$C$3,Data!R224=$C$3,Data!S224=$C$3,Data!T224=$C$3,Data!U224=$C$3,Data!L224=$D$3,Data!M224=$D$3,Data!N224=$D$3,Data!O224=$D$3,Data!P224=$D$3,Data!Q224=$D$3,Data!R224=$D$3,Data!S224=$D$3,Data!T224=$D$3,Data!U224=$D$3)
),Data!G224,#N/A)</f>
        <v>251</v>
      </c>
      <c r="G224" s="25"/>
    </row>
    <row r="225" spans="5:7">
      <c r="E225" s="6">
        <f>IF(AND(
OR("Any"=$B$14,AND($B$14="Yes", OR(Data!AG225="Yes"))),
OR("Any"=$B$13,AND($B$13="Yes", OR(Data!AF225="Yes"))),
OR("Any"=$B$12,AND($B$12="Yes", OR(Data!Y225="Yes"))),
OR("Any"=$B$11,AND($B$11="Yes", OR(Data!Z225="Yes"))),
OR("Any"=$B$10,AND($B$10="Yes", OR(Data!AA225="Yes"))),
OR("Any"=$B$9,AND($B$9="Yes", OR(Data!V225="Yes"))),
OR("Any"=$B$8,AND($B$8="Yes", OR(Data!W225="Prospective", Data!X225="Prospective"))),
OR("Any"=$B$7,AND($B$7="Yes", OR(Data!W225="Retrospective", Data!X225="Retrospective"))),
OR("Any"=$B$6,Data!AB225=$B$6,Data!AC225=$B$6,Data!AD225=$B$6,Data!AE225=$B$6),
OR("Any"=$B$5,Data!H225=$B$5,Data!I225=$B$5,Data!J225=$B$5,Data!H225=$C$5,Data!I225=$C$5,Data!J225=$C$5,Data!H225=$D$5,Data!I225=$D$5,Data!J225=$D$5),
OR("Any"=$B$4,Data!K225=$B$4),
OR("Any"=$B$3,Data!L225=$B$3,Data!M225=$B$3,Data!N225=$B$3,Data!O225=$B$3,Data!P225=$B$3,Data!Q225=$B$3,Data!R225=$B$3,Data!S225=$B$3,Data!T225=$B$3,Data!U225=$B$3,Data!L225=$C$3,Data!M225=$C$3,Data!N225=$C$3,Data!O225=$C$3,Data!P225=$C$3,Data!Q225=$C$3,Data!R225=$C$3,Data!S225=$C$3,Data!T225=$C$3,Data!U225=$C$3,Data!L225=$D$3,Data!M225=$D$3,Data!N225=$D$3,Data!O225=$D$3,Data!P225=$D$3,Data!Q225=$D$3,Data!R225=$D$3,Data!S225=$D$3,Data!T225=$D$3,Data!U225=$D$3)
),Data!G225,"")</f>
        <v>21</v>
      </c>
      <c r="F225" s="6">
        <f>IF(AND(
OR("Any"=$B$14,AND($B$14="Yes", OR(Data!AG225="Yes"))),
OR("Any"=$B$13,AND($B$13="Yes", OR(Data!AF225="Yes"))),
OR("Any"=$B$12,AND($B$12="Yes", OR(Data!Y225="Yes"))),
OR("Any"=$B$11,AND($B$11="Yes", OR(Data!Z225="Yes"))),
OR("Any"=$B$10,AND($B$10="Yes", OR(Data!AA225="Yes"))),
OR("Any"=$B$9,AND($B$9="Yes", OR(Data!V225="Yes"))),
OR("Any"=$B$8,AND($B$8="Yes", OR(Data!W225="Prospective", Data!X225="Prospective"))),
OR("Any"=$B$7,AND($B$7="Yes", OR(Data!W225="Retrospective", Data!X225="Retrospective"))),
OR("Any"=$B$6,Data!AB225=$B$6,Data!AC225=$B$6,Data!AD225=$B$6,Data!AE225=$B$6),
OR("Any"=$B$5,Data!H225=$B$5,Data!I225=$B$5,Data!J225=$B$5,Data!H225=$C$5,Data!I225=$C$5,Data!J225=$C$5,Data!H225=$D$5,Data!I225=$D$5,Data!J225=$D$5),
OR("Any"=$B$4,Data!K225=$B$4),
OR("Any"=$B$3,Data!L225=$B$3,Data!M225=$B$3,Data!N225=$B$3,Data!O225=$B$3,Data!P225=$B$3,Data!Q225=$B$3,Data!R225=$B$3,Data!S225=$B$3,Data!T225=$B$3,Data!U225=$B$3,Data!L225=$C$3,Data!M225=$C$3,Data!N225=$C$3,Data!O225=$C$3,Data!P225=$C$3,Data!Q225=$C$3,Data!R225=$C$3,Data!S225=$C$3,Data!T225=$C$3,Data!U225=$C$3,Data!L225=$D$3,Data!M225=$D$3,Data!N225=$D$3,Data!O225=$D$3,Data!P225=$D$3,Data!Q225=$D$3,Data!R225=$D$3,Data!S225=$D$3,Data!T225=$D$3,Data!U225=$D$3)
),Data!G225,#N/A)</f>
        <v>21</v>
      </c>
      <c r="G225" s="25"/>
    </row>
    <row r="226" spans="5:7">
      <c r="E226" s="6">
        <f>IF(AND(
OR("Any"=$B$14,AND($B$14="Yes", OR(Data!AG226="Yes"))),
OR("Any"=$B$13,AND($B$13="Yes", OR(Data!AF226="Yes"))),
OR("Any"=$B$12,AND($B$12="Yes", OR(Data!Y226="Yes"))),
OR("Any"=$B$11,AND($B$11="Yes", OR(Data!Z226="Yes"))),
OR("Any"=$B$10,AND($B$10="Yes", OR(Data!AA226="Yes"))),
OR("Any"=$B$9,AND($B$9="Yes", OR(Data!V226="Yes"))),
OR("Any"=$B$8,AND($B$8="Yes", OR(Data!W226="Prospective", Data!X226="Prospective"))),
OR("Any"=$B$7,AND($B$7="Yes", OR(Data!W226="Retrospective", Data!X226="Retrospective"))),
OR("Any"=$B$6,Data!AB226=$B$6,Data!AC226=$B$6,Data!AD226=$B$6,Data!AE226=$B$6),
OR("Any"=$B$5,Data!H226=$B$5,Data!I226=$B$5,Data!J226=$B$5,Data!H226=$C$5,Data!I226=$C$5,Data!J226=$C$5,Data!H226=$D$5,Data!I226=$D$5,Data!J226=$D$5),
OR("Any"=$B$4,Data!K226=$B$4),
OR("Any"=$B$3,Data!L226=$B$3,Data!M226=$B$3,Data!N226=$B$3,Data!O226=$B$3,Data!P226=$B$3,Data!Q226=$B$3,Data!R226=$B$3,Data!S226=$B$3,Data!T226=$B$3,Data!U226=$B$3,Data!L226=$C$3,Data!M226=$C$3,Data!N226=$C$3,Data!O226=$C$3,Data!P226=$C$3,Data!Q226=$C$3,Data!R226=$C$3,Data!S226=$C$3,Data!T226=$C$3,Data!U226=$C$3,Data!L226=$D$3,Data!M226=$D$3,Data!N226=$D$3,Data!O226=$D$3,Data!P226=$D$3,Data!Q226=$D$3,Data!R226=$D$3,Data!S226=$D$3,Data!T226=$D$3,Data!U226=$D$3)
),Data!G226,"")</f>
        <v>19</v>
      </c>
      <c r="F226" s="6">
        <f>IF(AND(
OR("Any"=$B$14,AND($B$14="Yes", OR(Data!AG226="Yes"))),
OR("Any"=$B$13,AND($B$13="Yes", OR(Data!AF226="Yes"))),
OR("Any"=$B$12,AND($B$12="Yes", OR(Data!Y226="Yes"))),
OR("Any"=$B$11,AND($B$11="Yes", OR(Data!Z226="Yes"))),
OR("Any"=$B$10,AND($B$10="Yes", OR(Data!AA226="Yes"))),
OR("Any"=$B$9,AND($B$9="Yes", OR(Data!V226="Yes"))),
OR("Any"=$B$8,AND($B$8="Yes", OR(Data!W226="Prospective", Data!X226="Prospective"))),
OR("Any"=$B$7,AND($B$7="Yes", OR(Data!W226="Retrospective", Data!X226="Retrospective"))),
OR("Any"=$B$6,Data!AB226=$B$6,Data!AC226=$B$6,Data!AD226=$B$6,Data!AE226=$B$6),
OR("Any"=$B$5,Data!H226=$B$5,Data!I226=$B$5,Data!J226=$B$5,Data!H226=$C$5,Data!I226=$C$5,Data!J226=$C$5,Data!H226=$D$5,Data!I226=$D$5,Data!J226=$D$5),
OR("Any"=$B$4,Data!K226=$B$4),
OR("Any"=$B$3,Data!L226=$B$3,Data!M226=$B$3,Data!N226=$B$3,Data!O226=$B$3,Data!P226=$B$3,Data!Q226=$B$3,Data!R226=$B$3,Data!S226=$B$3,Data!T226=$B$3,Data!U226=$B$3,Data!L226=$C$3,Data!M226=$C$3,Data!N226=$C$3,Data!O226=$C$3,Data!P226=$C$3,Data!Q226=$C$3,Data!R226=$C$3,Data!S226=$C$3,Data!T226=$C$3,Data!U226=$C$3,Data!L226=$D$3,Data!M226=$D$3,Data!N226=$D$3,Data!O226=$D$3,Data!P226=$D$3,Data!Q226=$D$3,Data!R226=$D$3,Data!S226=$D$3,Data!T226=$D$3,Data!U226=$D$3)
),Data!G226,#N/A)</f>
        <v>19</v>
      </c>
      <c r="G226" s="25"/>
    </row>
    <row r="227" spans="5:7">
      <c r="E227" s="6">
        <f>IF(AND(
OR("Any"=$B$14,AND($B$14="Yes", OR(Data!AG227="Yes"))),
OR("Any"=$B$13,AND($B$13="Yes", OR(Data!AF227="Yes"))),
OR("Any"=$B$12,AND($B$12="Yes", OR(Data!Y227="Yes"))),
OR("Any"=$B$11,AND($B$11="Yes", OR(Data!Z227="Yes"))),
OR("Any"=$B$10,AND($B$10="Yes", OR(Data!AA227="Yes"))),
OR("Any"=$B$9,AND($B$9="Yes", OR(Data!V227="Yes"))),
OR("Any"=$B$8,AND($B$8="Yes", OR(Data!W227="Prospective", Data!X227="Prospective"))),
OR("Any"=$B$7,AND($B$7="Yes", OR(Data!W227="Retrospective", Data!X227="Retrospective"))),
OR("Any"=$B$6,Data!AB227=$B$6,Data!AC227=$B$6,Data!AD227=$B$6,Data!AE227=$B$6),
OR("Any"=$B$5,Data!H227=$B$5,Data!I227=$B$5,Data!J227=$B$5,Data!H227=$C$5,Data!I227=$C$5,Data!J227=$C$5,Data!H227=$D$5,Data!I227=$D$5,Data!J227=$D$5),
OR("Any"=$B$4,Data!K227=$B$4),
OR("Any"=$B$3,Data!L227=$B$3,Data!M227=$B$3,Data!N227=$B$3,Data!O227=$B$3,Data!P227=$B$3,Data!Q227=$B$3,Data!R227=$B$3,Data!S227=$B$3,Data!T227=$B$3,Data!U227=$B$3,Data!L227=$C$3,Data!M227=$C$3,Data!N227=$C$3,Data!O227=$C$3,Data!P227=$C$3,Data!Q227=$C$3,Data!R227=$C$3,Data!S227=$C$3,Data!T227=$C$3,Data!U227=$C$3,Data!L227=$D$3,Data!M227=$D$3,Data!N227=$D$3,Data!O227=$D$3,Data!P227=$D$3,Data!Q227=$D$3,Data!R227=$D$3,Data!S227=$D$3,Data!T227=$D$3,Data!U227=$D$3)
),Data!G227,"")</f>
        <v>44</v>
      </c>
      <c r="F227" s="6">
        <f>IF(AND(
OR("Any"=$B$14,AND($B$14="Yes", OR(Data!AG227="Yes"))),
OR("Any"=$B$13,AND($B$13="Yes", OR(Data!AF227="Yes"))),
OR("Any"=$B$12,AND($B$12="Yes", OR(Data!Y227="Yes"))),
OR("Any"=$B$11,AND($B$11="Yes", OR(Data!Z227="Yes"))),
OR("Any"=$B$10,AND($B$10="Yes", OR(Data!AA227="Yes"))),
OR("Any"=$B$9,AND($B$9="Yes", OR(Data!V227="Yes"))),
OR("Any"=$B$8,AND($B$8="Yes", OR(Data!W227="Prospective", Data!X227="Prospective"))),
OR("Any"=$B$7,AND($B$7="Yes", OR(Data!W227="Retrospective", Data!X227="Retrospective"))),
OR("Any"=$B$6,Data!AB227=$B$6,Data!AC227=$B$6,Data!AD227=$B$6,Data!AE227=$B$6),
OR("Any"=$B$5,Data!H227=$B$5,Data!I227=$B$5,Data!J227=$B$5,Data!H227=$C$5,Data!I227=$C$5,Data!J227=$C$5,Data!H227=$D$5,Data!I227=$D$5,Data!J227=$D$5),
OR("Any"=$B$4,Data!K227=$B$4),
OR("Any"=$B$3,Data!L227=$B$3,Data!M227=$B$3,Data!N227=$B$3,Data!O227=$B$3,Data!P227=$B$3,Data!Q227=$B$3,Data!R227=$B$3,Data!S227=$B$3,Data!T227=$B$3,Data!U227=$B$3,Data!L227=$C$3,Data!M227=$C$3,Data!N227=$C$3,Data!O227=$C$3,Data!P227=$C$3,Data!Q227=$C$3,Data!R227=$C$3,Data!S227=$C$3,Data!T227=$C$3,Data!U227=$C$3,Data!L227=$D$3,Data!M227=$D$3,Data!N227=$D$3,Data!O227=$D$3,Data!P227=$D$3,Data!Q227=$D$3,Data!R227=$D$3,Data!S227=$D$3,Data!T227=$D$3,Data!U227=$D$3)
),Data!G227,#N/A)</f>
        <v>44</v>
      </c>
      <c r="G227" s="25"/>
    </row>
    <row r="228" spans="5:7">
      <c r="E228" s="6">
        <f>IF(AND(
OR("Any"=$B$14,AND($B$14="Yes", OR(Data!AG228="Yes"))),
OR("Any"=$B$13,AND($B$13="Yes", OR(Data!AF228="Yes"))),
OR("Any"=$B$12,AND($B$12="Yes", OR(Data!Y228="Yes"))),
OR("Any"=$B$11,AND($B$11="Yes", OR(Data!Z228="Yes"))),
OR("Any"=$B$10,AND($B$10="Yes", OR(Data!AA228="Yes"))),
OR("Any"=$B$9,AND($B$9="Yes", OR(Data!V228="Yes"))),
OR("Any"=$B$8,AND($B$8="Yes", OR(Data!W228="Prospective", Data!X228="Prospective"))),
OR("Any"=$B$7,AND($B$7="Yes", OR(Data!W228="Retrospective", Data!X228="Retrospective"))),
OR("Any"=$B$6,Data!AB228=$B$6,Data!AC228=$B$6,Data!AD228=$B$6,Data!AE228=$B$6),
OR("Any"=$B$5,Data!H228=$B$5,Data!I228=$B$5,Data!J228=$B$5,Data!H228=$C$5,Data!I228=$C$5,Data!J228=$C$5,Data!H228=$D$5,Data!I228=$D$5,Data!J228=$D$5),
OR("Any"=$B$4,Data!K228=$B$4),
OR("Any"=$B$3,Data!L228=$B$3,Data!M228=$B$3,Data!N228=$B$3,Data!O228=$B$3,Data!P228=$B$3,Data!Q228=$B$3,Data!R228=$B$3,Data!S228=$B$3,Data!T228=$B$3,Data!U228=$B$3,Data!L228=$C$3,Data!M228=$C$3,Data!N228=$C$3,Data!O228=$C$3,Data!P228=$C$3,Data!Q228=$C$3,Data!R228=$C$3,Data!S228=$C$3,Data!T228=$C$3,Data!U228=$C$3,Data!L228=$D$3,Data!M228=$D$3,Data!N228=$D$3,Data!O228=$D$3,Data!P228=$D$3,Data!Q228=$D$3,Data!R228=$D$3,Data!S228=$D$3,Data!T228=$D$3,Data!U228=$D$3)
),Data!G228,"")</f>
        <v>48</v>
      </c>
      <c r="F228" s="6">
        <f>IF(AND(
OR("Any"=$B$14,AND($B$14="Yes", OR(Data!AG228="Yes"))),
OR("Any"=$B$13,AND($B$13="Yes", OR(Data!AF228="Yes"))),
OR("Any"=$B$12,AND($B$12="Yes", OR(Data!Y228="Yes"))),
OR("Any"=$B$11,AND($B$11="Yes", OR(Data!Z228="Yes"))),
OR("Any"=$B$10,AND($B$10="Yes", OR(Data!AA228="Yes"))),
OR("Any"=$B$9,AND($B$9="Yes", OR(Data!V228="Yes"))),
OR("Any"=$B$8,AND($B$8="Yes", OR(Data!W228="Prospective", Data!X228="Prospective"))),
OR("Any"=$B$7,AND($B$7="Yes", OR(Data!W228="Retrospective", Data!X228="Retrospective"))),
OR("Any"=$B$6,Data!AB228=$B$6,Data!AC228=$B$6,Data!AD228=$B$6,Data!AE228=$B$6),
OR("Any"=$B$5,Data!H228=$B$5,Data!I228=$B$5,Data!J228=$B$5,Data!H228=$C$5,Data!I228=$C$5,Data!J228=$C$5,Data!H228=$D$5,Data!I228=$D$5,Data!J228=$D$5),
OR("Any"=$B$4,Data!K228=$B$4),
OR("Any"=$B$3,Data!L228=$B$3,Data!M228=$B$3,Data!N228=$B$3,Data!O228=$B$3,Data!P228=$B$3,Data!Q228=$B$3,Data!R228=$B$3,Data!S228=$B$3,Data!T228=$B$3,Data!U228=$B$3,Data!L228=$C$3,Data!M228=$C$3,Data!N228=$C$3,Data!O228=$C$3,Data!P228=$C$3,Data!Q228=$C$3,Data!R228=$C$3,Data!S228=$C$3,Data!T228=$C$3,Data!U228=$C$3,Data!L228=$D$3,Data!M228=$D$3,Data!N228=$D$3,Data!O228=$D$3,Data!P228=$D$3,Data!Q228=$D$3,Data!R228=$D$3,Data!S228=$D$3,Data!T228=$D$3,Data!U228=$D$3)
),Data!G228,#N/A)</f>
        <v>48</v>
      </c>
      <c r="G228" s="25"/>
    </row>
    <row r="229" spans="5:7">
      <c r="E229" s="6">
        <f>IF(AND(
OR("Any"=$B$14,AND($B$14="Yes", OR(Data!AG229="Yes"))),
OR("Any"=$B$13,AND($B$13="Yes", OR(Data!AF229="Yes"))),
OR("Any"=$B$12,AND($B$12="Yes", OR(Data!Y229="Yes"))),
OR("Any"=$B$11,AND($B$11="Yes", OR(Data!Z229="Yes"))),
OR("Any"=$B$10,AND($B$10="Yes", OR(Data!AA229="Yes"))),
OR("Any"=$B$9,AND($B$9="Yes", OR(Data!V229="Yes"))),
OR("Any"=$B$8,AND($B$8="Yes", OR(Data!W229="Prospective", Data!X229="Prospective"))),
OR("Any"=$B$7,AND($B$7="Yes", OR(Data!W229="Retrospective", Data!X229="Retrospective"))),
OR("Any"=$B$6,Data!AB229=$B$6,Data!AC229=$B$6,Data!AD229=$B$6,Data!AE229=$B$6),
OR("Any"=$B$5,Data!H229=$B$5,Data!I229=$B$5,Data!J229=$B$5,Data!H229=$C$5,Data!I229=$C$5,Data!J229=$C$5,Data!H229=$D$5,Data!I229=$D$5,Data!J229=$D$5),
OR("Any"=$B$4,Data!K229=$B$4),
OR("Any"=$B$3,Data!L229=$B$3,Data!M229=$B$3,Data!N229=$B$3,Data!O229=$B$3,Data!P229=$B$3,Data!Q229=$B$3,Data!R229=$B$3,Data!S229=$B$3,Data!T229=$B$3,Data!U229=$B$3,Data!L229=$C$3,Data!M229=$C$3,Data!N229=$C$3,Data!O229=$C$3,Data!P229=$C$3,Data!Q229=$C$3,Data!R229=$C$3,Data!S229=$C$3,Data!T229=$C$3,Data!U229=$C$3,Data!L229=$D$3,Data!M229=$D$3,Data!N229=$D$3,Data!O229=$D$3,Data!P229=$D$3,Data!Q229=$D$3,Data!R229=$D$3,Data!S229=$D$3,Data!T229=$D$3,Data!U229=$D$3)
),Data!G229,"")</f>
        <v>57</v>
      </c>
      <c r="F229" s="6">
        <f>IF(AND(
OR("Any"=$B$14,AND($B$14="Yes", OR(Data!AG229="Yes"))),
OR("Any"=$B$13,AND($B$13="Yes", OR(Data!AF229="Yes"))),
OR("Any"=$B$12,AND($B$12="Yes", OR(Data!Y229="Yes"))),
OR("Any"=$B$11,AND($B$11="Yes", OR(Data!Z229="Yes"))),
OR("Any"=$B$10,AND($B$10="Yes", OR(Data!AA229="Yes"))),
OR("Any"=$B$9,AND($B$9="Yes", OR(Data!V229="Yes"))),
OR("Any"=$B$8,AND($B$8="Yes", OR(Data!W229="Prospective", Data!X229="Prospective"))),
OR("Any"=$B$7,AND($B$7="Yes", OR(Data!W229="Retrospective", Data!X229="Retrospective"))),
OR("Any"=$B$6,Data!AB229=$B$6,Data!AC229=$B$6,Data!AD229=$B$6,Data!AE229=$B$6),
OR("Any"=$B$5,Data!H229=$B$5,Data!I229=$B$5,Data!J229=$B$5,Data!H229=$C$5,Data!I229=$C$5,Data!J229=$C$5,Data!H229=$D$5,Data!I229=$D$5,Data!J229=$D$5),
OR("Any"=$B$4,Data!K229=$B$4),
OR("Any"=$B$3,Data!L229=$B$3,Data!M229=$B$3,Data!N229=$B$3,Data!O229=$B$3,Data!P229=$B$3,Data!Q229=$B$3,Data!R229=$B$3,Data!S229=$B$3,Data!T229=$B$3,Data!U229=$B$3,Data!L229=$C$3,Data!M229=$C$3,Data!N229=$C$3,Data!O229=$C$3,Data!P229=$C$3,Data!Q229=$C$3,Data!R229=$C$3,Data!S229=$C$3,Data!T229=$C$3,Data!U229=$C$3,Data!L229=$D$3,Data!M229=$D$3,Data!N229=$D$3,Data!O229=$D$3,Data!P229=$D$3,Data!Q229=$D$3,Data!R229=$D$3,Data!S229=$D$3,Data!T229=$D$3,Data!U229=$D$3)
),Data!G229,#N/A)</f>
        <v>57</v>
      </c>
      <c r="G229" s="25"/>
    </row>
    <row r="230" spans="5:7">
      <c r="E230" s="6">
        <f>IF(AND(
OR("Any"=$B$14,AND($B$14="Yes", OR(Data!AG230="Yes"))),
OR("Any"=$B$13,AND($B$13="Yes", OR(Data!AF230="Yes"))),
OR("Any"=$B$12,AND($B$12="Yes", OR(Data!Y230="Yes"))),
OR("Any"=$B$11,AND($B$11="Yes", OR(Data!Z230="Yes"))),
OR("Any"=$B$10,AND($B$10="Yes", OR(Data!AA230="Yes"))),
OR("Any"=$B$9,AND($B$9="Yes", OR(Data!V230="Yes"))),
OR("Any"=$B$8,AND($B$8="Yes", OR(Data!W230="Prospective", Data!X230="Prospective"))),
OR("Any"=$B$7,AND($B$7="Yes", OR(Data!W230="Retrospective", Data!X230="Retrospective"))),
OR("Any"=$B$6,Data!AB230=$B$6,Data!AC230=$B$6,Data!AD230=$B$6,Data!AE230=$B$6),
OR("Any"=$B$5,Data!H230=$B$5,Data!I230=$B$5,Data!J230=$B$5,Data!H230=$C$5,Data!I230=$C$5,Data!J230=$C$5,Data!H230=$D$5,Data!I230=$D$5,Data!J230=$D$5),
OR("Any"=$B$4,Data!K230=$B$4),
OR("Any"=$B$3,Data!L230=$B$3,Data!M230=$B$3,Data!N230=$B$3,Data!O230=$B$3,Data!P230=$B$3,Data!Q230=$B$3,Data!R230=$B$3,Data!S230=$B$3,Data!T230=$B$3,Data!U230=$B$3,Data!L230=$C$3,Data!M230=$C$3,Data!N230=$C$3,Data!O230=$C$3,Data!P230=$C$3,Data!Q230=$C$3,Data!R230=$C$3,Data!S230=$C$3,Data!T230=$C$3,Data!U230=$C$3,Data!L230=$D$3,Data!M230=$D$3,Data!N230=$D$3,Data!O230=$D$3,Data!P230=$D$3,Data!Q230=$D$3,Data!R230=$D$3,Data!S230=$D$3,Data!T230=$D$3,Data!U230=$D$3)
),Data!G230,"")</f>
        <v>160</v>
      </c>
      <c r="F230" s="6">
        <f>IF(AND(
OR("Any"=$B$14,AND($B$14="Yes", OR(Data!AG230="Yes"))),
OR("Any"=$B$13,AND($B$13="Yes", OR(Data!AF230="Yes"))),
OR("Any"=$B$12,AND($B$12="Yes", OR(Data!Y230="Yes"))),
OR("Any"=$B$11,AND($B$11="Yes", OR(Data!Z230="Yes"))),
OR("Any"=$B$10,AND($B$10="Yes", OR(Data!AA230="Yes"))),
OR("Any"=$B$9,AND($B$9="Yes", OR(Data!V230="Yes"))),
OR("Any"=$B$8,AND($B$8="Yes", OR(Data!W230="Prospective", Data!X230="Prospective"))),
OR("Any"=$B$7,AND($B$7="Yes", OR(Data!W230="Retrospective", Data!X230="Retrospective"))),
OR("Any"=$B$6,Data!AB230=$B$6,Data!AC230=$B$6,Data!AD230=$B$6,Data!AE230=$B$6),
OR("Any"=$B$5,Data!H230=$B$5,Data!I230=$B$5,Data!J230=$B$5,Data!H230=$C$5,Data!I230=$C$5,Data!J230=$C$5,Data!H230=$D$5,Data!I230=$D$5,Data!J230=$D$5),
OR("Any"=$B$4,Data!K230=$B$4),
OR("Any"=$B$3,Data!L230=$B$3,Data!M230=$B$3,Data!N230=$B$3,Data!O230=$B$3,Data!P230=$B$3,Data!Q230=$B$3,Data!R230=$B$3,Data!S230=$B$3,Data!T230=$B$3,Data!U230=$B$3,Data!L230=$C$3,Data!M230=$C$3,Data!N230=$C$3,Data!O230=$C$3,Data!P230=$C$3,Data!Q230=$C$3,Data!R230=$C$3,Data!S230=$C$3,Data!T230=$C$3,Data!U230=$C$3,Data!L230=$D$3,Data!M230=$D$3,Data!N230=$D$3,Data!O230=$D$3,Data!P230=$D$3,Data!Q230=$D$3,Data!R230=$D$3,Data!S230=$D$3,Data!T230=$D$3,Data!U230=$D$3)
),Data!G230,#N/A)</f>
        <v>160</v>
      </c>
      <c r="G230" s="25"/>
    </row>
    <row r="231" spans="5:7">
      <c r="E231" s="6">
        <f>IF(AND(
OR("Any"=$B$14,AND($B$14="Yes", OR(Data!AG231="Yes"))),
OR("Any"=$B$13,AND($B$13="Yes", OR(Data!AF231="Yes"))),
OR("Any"=$B$12,AND($B$12="Yes", OR(Data!Y231="Yes"))),
OR("Any"=$B$11,AND($B$11="Yes", OR(Data!Z231="Yes"))),
OR("Any"=$B$10,AND($B$10="Yes", OR(Data!AA231="Yes"))),
OR("Any"=$B$9,AND($B$9="Yes", OR(Data!V231="Yes"))),
OR("Any"=$B$8,AND($B$8="Yes", OR(Data!W231="Prospective", Data!X231="Prospective"))),
OR("Any"=$B$7,AND($B$7="Yes", OR(Data!W231="Retrospective", Data!X231="Retrospective"))),
OR("Any"=$B$6,Data!AB231=$B$6,Data!AC231=$B$6,Data!AD231=$B$6,Data!AE231=$B$6),
OR("Any"=$B$5,Data!H231=$B$5,Data!I231=$B$5,Data!J231=$B$5,Data!H231=$C$5,Data!I231=$C$5,Data!J231=$C$5,Data!H231=$D$5,Data!I231=$D$5,Data!J231=$D$5),
OR("Any"=$B$4,Data!K231=$B$4),
OR("Any"=$B$3,Data!L231=$B$3,Data!M231=$B$3,Data!N231=$B$3,Data!O231=$B$3,Data!P231=$B$3,Data!Q231=$B$3,Data!R231=$B$3,Data!S231=$B$3,Data!T231=$B$3,Data!U231=$B$3,Data!L231=$C$3,Data!M231=$C$3,Data!N231=$C$3,Data!O231=$C$3,Data!P231=$C$3,Data!Q231=$C$3,Data!R231=$C$3,Data!S231=$C$3,Data!T231=$C$3,Data!U231=$C$3,Data!L231=$D$3,Data!M231=$D$3,Data!N231=$D$3,Data!O231=$D$3,Data!P231=$D$3,Data!Q231=$D$3,Data!R231=$D$3,Data!S231=$D$3,Data!T231=$D$3,Data!U231=$D$3)
),Data!G231,"")</f>
        <v>108</v>
      </c>
      <c r="F231" s="6">
        <f>IF(AND(
OR("Any"=$B$14,AND($B$14="Yes", OR(Data!AG231="Yes"))),
OR("Any"=$B$13,AND($B$13="Yes", OR(Data!AF231="Yes"))),
OR("Any"=$B$12,AND($B$12="Yes", OR(Data!Y231="Yes"))),
OR("Any"=$B$11,AND($B$11="Yes", OR(Data!Z231="Yes"))),
OR("Any"=$B$10,AND($B$10="Yes", OR(Data!AA231="Yes"))),
OR("Any"=$B$9,AND($B$9="Yes", OR(Data!V231="Yes"))),
OR("Any"=$B$8,AND($B$8="Yes", OR(Data!W231="Prospective", Data!X231="Prospective"))),
OR("Any"=$B$7,AND($B$7="Yes", OR(Data!W231="Retrospective", Data!X231="Retrospective"))),
OR("Any"=$B$6,Data!AB231=$B$6,Data!AC231=$B$6,Data!AD231=$B$6,Data!AE231=$B$6),
OR("Any"=$B$5,Data!H231=$B$5,Data!I231=$B$5,Data!J231=$B$5,Data!H231=$C$5,Data!I231=$C$5,Data!J231=$C$5,Data!H231=$D$5,Data!I231=$D$5,Data!J231=$D$5),
OR("Any"=$B$4,Data!K231=$B$4),
OR("Any"=$B$3,Data!L231=$B$3,Data!M231=$B$3,Data!N231=$B$3,Data!O231=$B$3,Data!P231=$B$3,Data!Q231=$B$3,Data!R231=$B$3,Data!S231=$B$3,Data!T231=$B$3,Data!U231=$B$3,Data!L231=$C$3,Data!M231=$C$3,Data!N231=$C$3,Data!O231=$C$3,Data!P231=$C$3,Data!Q231=$C$3,Data!R231=$C$3,Data!S231=$C$3,Data!T231=$C$3,Data!U231=$C$3,Data!L231=$D$3,Data!M231=$D$3,Data!N231=$D$3,Data!O231=$D$3,Data!P231=$D$3,Data!Q231=$D$3,Data!R231=$D$3,Data!S231=$D$3,Data!T231=$D$3,Data!U231=$D$3)
),Data!G231,#N/A)</f>
        <v>108</v>
      </c>
      <c r="G231" s="25"/>
    </row>
    <row r="232" spans="5:7">
      <c r="E232" s="6">
        <f>IF(AND(
OR("Any"=$B$14,AND($B$14="Yes", OR(Data!AG232="Yes"))),
OR("Any"=$B$13,AND($B$13="Yes", OR(Data!AF232="Yes"))),
OR("Any"=$B$12,AND($B$12="Yes", OR(Data!Y232="Yes"))),
OR("Any"=$B$11,AND($B$11="Yes", OR(Data!Z232="Yes"))),
OR("Any"=$B$10,AND($B$10="Yes", OR(Data!AA232="Yes"))),
OR("Any"=$B$9,AND($B$9="Yes", OR(Data!V232="Yes"))),
OR("Any"=$B$8,AND($B$8="Yes", OR(Data!W232="Prospective", Data!X232="Prospective"))),
OR("Any"=$B$7,AND($B$7="Yes", OR(Data!W232="Retrospective", Data!X232="Retrospective"))),
OR("Any"=$B$6,Data!AB232=$B$6,Data!AC232=$B$6,Data!AD232=$B$6,Data!AE232=$B$6),
OR("Any"=$B$5,Data!H232=$B$5,Data!I232=$B$5,Data!J232=$B$5,Data!H232=$C$5,Data!I232=$C$5,Data!J232=$C$5,Data!H232=$D$5,Data!I232=$D$5,Data!J232=$D$5),
OR("Any"=$B$4,Data!K232=$B$4),
OR("Any"=$B$3,Data!L232=$B$3,Data!M232=$B$3,Data!N232=$B$3,Data!O232=$B$3,Data!P232=$B$3,Data!Q232=$B$3,Data!R232=$B$3,Data!S232=$B$3,Data!T232=$B$3,Data!U232=$B$3,Data!L232=$C$3,Data!M232=$C$3,Data!N232=$C$3,Data!O232=$C$3,Data!P232=$C$3,Data!Q232=$C$3,Data!R232=$C$3,Data!S232=$C$3,Data!T232=$C$3,Data!U232=$C$3,Data!L232=$D$3,Data!M232=$D$3,Data!N232=$D$3,Data!O232=$D$3,Data!P232=$D$3,Data!Q232=$D$3,Data!R232=$D$3,Data!S232=$D$3,Data!T232=$D$3,Data!U232=$D$3)
),Data!G232,"")</f>
        <v>8</v>
      </c>
      <c r="F232" s="6">
        <f>IF(AND(
OR("Any"=$B$14,AND($B$14="Yes", OR(Data!AG232="Yes"))),
OR("Any"=$B$13,AND($B$13="Yes", OR(Data!AF232="Yes"))),
OR("Any"=$B$12,AND($B$12="Yes", OR(Data!Y232="Yes"))),
OR("Any"=$B$11,AND($B$11="Yes", OR(Data!Z232="Yes"))),
OR("Any"=$B$10,AND($B$10="Yes", OR(Data!AA232="Yes"))),
OR("Any"=$B$9,AND($B$9="Yes", OR(Data!V232="Yes"))),
OR("Any"=$B$8,AND($B$8="Yes", OR(Data!W232="Prospective", Data!X232="Prospective"))),
OR("Any"=$B$7,AND($B$7="Yes", OR(Data!W232="Retrospective", Data!X232="Retrospective"))),
OR("Any"=$B$6,Data!AB232=$B$6,Data!AC232=$B$6,Data!AD232=$B$6,Data!AE232=$B$6),
OR("Any"=$B$5,Data!H232=$B$5,Data!I232=$B$5,Data!J232=$B$5,Data!H232=$C$5,Data!I232=$C$5,Data!J232=$C$5,Data!H232=$D$5,Data!I232=$D$5,Data!J232=$D$5),
OR("Any"=$B$4,Data!K232=$B$4),
OR("Any"=$B$3,Data!L232=$B$3,Data!M232=$B$3,Data!N232=$B$3,Data!O232=$B$3,Data!P232=$B$3,Data!Q232=$B$3,Data!R232=$B$3,Data!S232=$B$3,Data!T232=$B$3,Data!U232=$B$3,Data!L232=$C$3,Data!M232=$C$3,Data!N232=$C$3,Data!O232=$C$3,Data!P232=$C$3,Data!Q232=$C$3,Data!R232=$C$3,Data!S232=$C$3,Data!T232=$C$3,Data!U232=$C$3,Data!L232=$D$3,Data!M232=$D$3,Data!N232=$D$3,Data!O232=$D$3,Data!P232=$D$3,Data!Q232=$D$3,Data!R232=$D$3,Data!S232=$D$3,Data!T232=$D$3,Data!U232=$D$3)
),Data!G232,#N/A)</f>
        <v>8</v>
      </c>
      <c r="G232" s="25"/>
    </row>
    <row r="233" spans="5:7">
      <c r="E233" s="6">
        <f>IF(AND(
OR("Any"=$B$14,AND($B$14="Yes", OR(Data!AG233="Yes"))),
OR("Any"=$B$13,AND($B$13="Yes", OR(Data!AF233="Yes"))),
OR("Any"=$B$12,AND($B$12="Yes", OR(Data!Y233="Yes"))),
OR("Any"=$B$11,AND($B$11="Yes", OR(Data!Z233="Yes"))),
OR("Any"=$B$10,AND($B$10="Yes", OR(Data!AA233="Yes"))),
OR("Any"=$B$9,AND($B$9="Yes", OR(Data!V233="Yes"))),
OR("Any"=$B$8,AND($B$8="Yes", OR(Data!W233="Prospective", Data!X233="Prospective"))),
OR("Any"=$B$7,AND($B$7="Yes", OR(Data!W233="Retrospective", Data!X233="Retrospective"))),
OR("Any"=$B$6,Data!AB233=$B$6,Data!AC233=$B$6,Data!AD233=$B$6,Data!AE233=$B$6),
OR("Any"=$B$5,Data!H233=$B$5,Data!I233=$B$5,Data!J233=$B$5,Data!H233=$C$5,Data!I233=$C$5,Data!J233=$C$5,Data!H233=$D$5,Data!I233=$D$5,Data!J233=$D$5),
OR("Any"=$B$4,Data!K233=$B$4),
OR("Any"=$B$3,Data!L233=$B$3,Data!M233=$B$3,Data!N233=$B$3,Data!O233=$B$3,Data!P233=$B$3,Data!Q233=$B$3,Data!R233=$B$3,Data!S233=$B$3,Data!T233=$B$3,Data!U233=$B$3,Data!L233=$C$3,Data!M233=$C$3,Data!N233=$C$3,Data!O233=$C$3,Data!P233=$C$3,Data!Q233=$C$3,Data!R233=$C$3,Data!S233=$C$3,Data!T233=$C$3,Data!U233=$C$3,Data!L233=$D$3,Data!M233=$D$3,Data!N233=$D$3,Data!O233=$D$3,Data!P233=$D$3,Data!Q233=$D$3,Data!R233=$D$3,Data!S233=$D$3,Data!T233=$D$3,Data!U233=$D$3)
),Data!G233,"")</f>
        <v>98</v>
      </c>
      <c r="F233" s="6">
        <f>IF(AND(
OR("Any"=$B$14,AND($B$14="Yes", OR(Data!AG233="Yes"))),
OR("Any"=$B$13,AND($B$13="Yes", OR(Data!AF233="Yes"))),
OR("Any"=$B$12,AND($B$12="Yes", OR(Data!Y233="Yes"))),
OR("Any"=$B$11,AND($B$11="Yes", OR(Data!Z233="Yes"))),
OR("Any"=$B$10,AND($B$10="Yes", OR(Data!AA233="Yes"))),
OR("Any"=$B$9,AND($B$9="Yes", OR(Data!V233="Yes"))),
OR("Any"=$B$8,AND($B$8="Yes", OR(Data!W233="Prospective", Data!X233="Prospective"))),
OR("Any"=$B$7,AND($B$7="Yes", OR(Data!W233="Retrospective", Data!X233="Retrospective"))),
OR("Any"=$B$6,Data!AB233=$B$6,Data!AC233=$B$6,Data!AD233=$B$6,Data!AE233=$B$6),
OR("Any"=$B$5,Data!H233=$B$5,Data!I233=$B$5,Data!J233=$B$5,Data!H233=$C$5,Data!I233=$C$5,Data!J233=$C$5,Data!H233=$D$5,Data!I233=$D$5,Data!J233=$D$5),
OR("Any"=$B$4,Data!K233=$B$4),
OR("Any"=$B$3,Data!L233=$B$3,Data!M233=$B$3,Data!N233=$B$3,Data!O233=$B$3,Data!P233=$B$3,Data!Q233=$B$3,Data!R233=$B$3,Data!S233=$B$3,Data!T233=$B$3,Data!U233=$B$3,Data!L233=$C$3,Data!M233=$C$3,Data!N233=$C$3,Data!O233=$C$3,Data!P233=$C$3,Data!Q233=$C$3,Data!R233=$C$3,Data!S233=$C$3,Data!T233=$C$3,Data!U233=$C$3,Data!L233=$D$3,Data!M233=$D$3,Data!N233=$D$3,Data!O233=$D$3,Data!P233=$D$3,Data!Q233=$D$3,Data!R233=$D$3,Data!S233=$D$3,Data!T233=$D$3,Data!U233=$D$3)
),Data!G233,#N/A)</f>
        <v>98</v>
      </c>
      <c r="G233" s="25"/>
    </row>
    <row r="234" spans="5:7">
      <c r="E234" s="6">
        <f>IF(AND(
OR("Any"=$B$14,AND($B$14="Yes", OR(Data!AG234="Yes"))),
OR("Any"=$B$13,AND($B$13="Yes", OR(Data!AF234="Yes"))),
OR("Any"=$B$12,AND($B$12="Yes", OR(Data!Y234="Yes"))),
OR("Any"=$B$11,AND($B$11="Yes", OR(Data!Z234="Yes"))),
OR("Any"=$B$10,AND($B$10="Yes", OR(Data!AA234="Yes"))),
OR("Any"=$B$9,AND($B$9="Yes", OR(Data!V234="Yes"))),
OR("Any"=$B$8,AND($B$8="Yes", OR(Data!W234="Prospective", Data!X234="Prospective"))),
OR("Any"=$B$7,AND($B$7="Yes", OR(Data!W234="Retrospective", Data!X234="Retrospective"))),
OR("Any"=$B$6,Data!AB234=$B$6,Data!AC234=$B$6,Data!AD234=$B$6,Data!AE234=$B$6),
OR("Any"=$B$5,Data!H234=$B$5,Data!I234=$B$5,Data!J234=$B$5,Data!H234=$C$5,Data!I234=$C$5,Data!J234=$C$5,Data!H234=$D$5,Data!I234=$D$5,Data!J234=$D$5),
OR("Any"=$B$4,Data!K234=$B$4),
OR("Any"=$B$3,Data!L234=$B$3,Data!M234=$B$3,Data!N234=$B$3,Data!O234=$B$3,Data!P234=$B$3,Data!Q234=$B$3,Data!R234=$B$3,Data!S234=$B$3,Data!T234=$B$3,Data!U234=$B$3,Data!L234=$C$3,Data!M234=$C$3,Data!N234=$C$3,Data!O234=$C$3,Data!P234=$C$3,Data!Q234=$C$3,Data!R234=$C$3,Data!S234=$C$3,Data!T234=$C$3,Data!U234=$C$3,Data!L234=$D$3,Data!M234=$D$3,Data!N234=$D$3,Data!O234=$D$3,Data!P234=$D$3,Data!Q234=$D$3,Data!R234=$D$3,Data!S234=$D$3,Data!T234=$D$3,Data!U234=$D$3)
),Data!G234,"")</f>
        <v>62</v>
      </c>
      <c r="F234" s="6">
        <f>IF(AND(
OR("Any"=$B$14,AND($B$14="Yes", OR(Data!AG234="Yes"))),
OR("Any"=$B$13,AND($B$13="Yes", OR(Data!AF234="Yes"))),
OR("Any"=$B$12,AND($B$12="Yes", OR(Data!Y234="Yes"))),
OR("Any"=$B$11,AND($B$11="Yes", OR(Data!Z234="Yes"))),
OR("Any"=$B$10,AND($B$10="Yes", OR(Data!AA234="Yes"))),
OR("Any"=$B$9,AND($B$9="Yes", OR(Data!V234="Yes"))),
OR("Any"=$B$8,AND($B$8="Yes", OR(Data!W234="Prospective", Data!X234="Prospective"))),
OR("Any"=$B$7,AND($B$7="Yes", OR(Data!W234="Retrospective", Data!X234="Retrospective"))),
OR("Any"=$B$6,Data!AB234=$B$6,Data!AC234=$B$6,Data!AD234=$B$6,Data!AE234=$B$6),
OR("Any"=$B$5,Data!H234=$B$5,Data!I234=$B$5,Data!J234=$B$5,Data!H234=$C$5,Data!I234=$C$5,Data!J234=$C$5,Data!H234=$D$5,Data!I234=$D$5,Data!J234=$D$5),
OR("Any"=$B$4,Data!K234=$B$4),
OR("Any"=$B$3,Data!L234=$B$3,Data!M234=$B$3,Data!N234=$B$3,Data!O234=$B$3,Data!P234=$B$3,Data!Q234=$B$3,Data!R234=$B$3,Data!S234=$B$3,Data!T234=$B$3,Data!U234=$B$3,Data!L234=$C$3,Data!M234=$C$3,Data!N234=$C$3,Data!O234=$C$3,Data!P234=$C$3,Data!Q234=$C$3,Data!R234=$C$3,Data!S234=$C$3,Data!T234=$C$3,Data!U234=$C$3,Data!L234=$D$3,Data!M234=$D$3,Data!N234=$D$3,Data!O234=$D$3,Data!P234=$D$3,Data!Q234=$D$3,Data!R234=$D$3,Data!S234=$D$3,Data!T234=$D$3,Data!U234=$D$3)
),Data!G234,#N/A)</f>
        <v>62</v>
      </c>
      <c r="G234" s="25"/>
    </row>
    <row r="235" spans="5:7">
      <c r="E235" s="6">
        <f>IF(AND(
OR("Any"=$B$14,AND($B$14="Yes", OR(Data!AG235="Yes"))),
OR("Any"=$B$13,AND($B$13="Yes", OR(Data!AF235="Yes"))),
OR("Any"=$B$12,AND($B$12="Yes", OR(Data!Y235="Yes"))),
OR("Any"=$B$11,AND($B$11="Yes", OR(Data!Z235="Yes"))),
OR("Any"=$B$10,AND($B$10="Yes", OR(Data!AA235="Yes"))),
OR("Any"=$B$9,AND($B$9="Yes", OR(Data!V235="Yes"))),
OR("Any"=$B$8,AND($B$8="Yes", OR(Data!W235="Prospective", Data!X235="Prospective"))),
OR("Any"=$B$7,AND($B$7="Yes", OR(Data!W235="Retrospective", Data!X235="Retrospective"))),
OR("Any"=$B$6,Data!AB235=$B$6,Data!AC235=$B$6,Data!AD235=$B$6,Data!AE235=$B$6),
OR("Any"=$B$5,Data!H235=$B$5,Data!I235=$B$5,Data!J235=$B$5,Data!H235=$C$5,Data!I235=$C$5,Data!J235=$C$5,Data!H235=$D$5,Data!I235=$D$5,Data!J235=$D$5),
OR("Any"=$B$4,Data!K235=$B$4),
OR("Any"=$B$3,Data!L235=$B$3,Data!M235=$B$3,Data!N235=$B$3,Data!O235=$B$3,Data!P235=$B$3,Data!Q235=$B$3,Data!R235=$B$3,Data!S235=$B$3,Data!T235=$B$3,Data!U235=$B$3,Data!L235=$C$3,Data!M235=$C$3,Data!N235=$C$3,Data!O235=$C$3,Data!P235=$C$3,Data!Q235=$C$3,Data!R235=$C$3,Data!S235=$C$3,Data!T235=$C$3,Data!U235=$C$3,Data!L235=$D$3,Data!M235=$D$3,Data!N235=$D$3,Data!O235=$D$3,Data!P235=$D$3,Data!Q235=$D$3,Data!R235=$D$3,Data!S235=$D$3,Data!T235=$D$3,Data!U235=$D$3)
),Data!G235,"")</f>
        <v>48</v>
      </c>
      <c r="F235" s="6">
        <f>IF(AND(
OR("Any"=$B$14,AND($B$14="Yes", OR(Data!AG235="Yes"))),
OR("Any"=$B$13,AND($B$13="Yes", OR(Data!AF235="Yes"))),
OR("Any"=$B$12,AND($B$12="Yes", OR(Data!Y235="Yes"))),
OR("Any"=$B$11,AND($B$11="Yes", OR(Data!Z235="Yes"))),
OR("Any"=$B$10,AND($B$10="Yes", OR(Data!AA235="Yes"))),
OR("Any"=$B$9,AND($B$9="Yes", OR(Data!V235="Yes"))),
OR("Any"=$B$8,AND($B$8="Yes", OR(Data!W235="Prospective", Data!X235="Prospective"))),
OR("Any"=$B$7,AND($B$7="Yes", OR(Data!W235="Retrospective", Data!X235="Retrospective"))),
OR("Any"=$B$6,Data!AB235=$B$6,Data!AC235=$B$6,Data!AD235=$B$6,Data!AE235=$B$6),
OR("Any"=$B$5,Data!H235=$B$5,Data!I235=$B$5,Data!J235=$B$5,Data!H235=$C$5,Data!I235=$C$5,Data!J235=$C$5,Data!H235=$D$5,Data!I235=$D$5,Data!J235=$D$5),
OR("Any"=$B$4,Data!K235=$B$4),
OR("Any"=$B$3,Data!L235=$B$3,Data!M235=$B$3,Data!N235=$B$3,Data!O235=$B$3,Data!P235=$B$3,Data!Q235=$B$3,Data!R235=$B$3,Data!S235=$B$3,Data!T235=$B$3,Data!U235=$B$3,Data!L235=$C$3,Data!M235=$C$3,Data!N235=$C$3,Data!O235=$C$3,Data!P235=$C$3,Data!Q235=$C$3,Data!R235=$C$3,Data!S235=$C$3,Data!T235=$C$3,Data!U235=$C$3,Data!L235=$D$3,Data!M235=$D$3,Data!N235=$D$3,Data!O235=$D$3,Data!P235=$D$3,Data!Q235=$D$3,Data!R235=$D$3,Data!S235=$D$3,Data!T235=$D$3,Data!U235=$D$3)
),Data!G235,#N/A)</f>
        <v>48</v>
      </c>
      <c r="G235" s="25"/>
    </row>
    <row r="236" spans="5:7">
      <c r="E236" s="6">
        <f>IF(AND(
OR("Any"=$B$14,AND($B$14="Yes", OR(Data!AG236="Yes"))),
OR("Any"=$B$13,AND($B$13="Yes", OR(Data!AF236="Yes"))),
OR("Any"=$B$12,AND($B$12="Yes", OR(Data!Y236="Yes"))),
OR("Any"=$B$11,AND($B$11="Yes", OR(Data!Z236="Yes"))),
OR("Any"=$B$10,AND($B$10="Yes", OR(Data!AA236="Yes"))),
OR("Any"=$B$9,AND($B$9="Yes", OR(Data!V236="Yes"))),
OR("Any"=$B$8,AND($B$8="Yes", OR(Data!W236="Prospective", Data!X236="Prospective"))),
OR("Any"=$B$7,AND($B$7="Yes", OR(Data!W236="Retrospective", Data!X236="Retrospective"))),
OR("Any"=$B$6,Data!AB236=$B$6,Data!AC236=$B$6,Data!AD236=$B$6,Data!AE236=$B$6),
OR("Any"=$B$5,Data!H236=$B$5,Data!I236=$B$5,Data!J236=$B$5,Data!H236=$C$5,Data!I236=$C$5,Data!J236=$C$5,Data!H236=$D$5,Data!I236=$D$5,Data!J236=$D$5),
OR("Any"=$B$4,Data!K236=$B$4),
OR("Any"=$B$3,Data!L236=$B$3,Data!M236=$B$3,Data!N236=$B$3,Data!O236=$B$3,Data!P236=$B$3,Data!Q236=$B$3,Data!R236=$B$3,Data!S236=$B$3,Data!T236=$B$3,Data!U236=$B$3,Data!L236=$C$3,Data!M236=$C$3,Data!N236=$C$3,Data!O236=$C$3,Data!P236=$C$3,Data!Q236=$C$3,Data!R236=$C$3,Data!S236=$C$3,Data!T236=$C$3,Data!U236=$C$3,Data!L236=$D$3,Data!M236=$D$3,Data!N236=$D$3,Data!O236=$D$3,Data!P236=$D$3,Data!Q236=$D$3,Data!R236=$D$3,Data!S236=$D$3,Data!T236=$D$3,Data!U236=$D$3)
),Data!G236,"")</f>
        <v>53</v>
      </c>
      <c r="F236" s="6">
        <f>IF(AND(
OR("Any"=$B$14,AND($B$14="Yes", OR(Data!AG236="Yes"))),
OR("Any"=$B$13,AND($B$13="Yes", OR(Data!AF236="Yes"))),
OR("Any"=$B$12,AND($B$12="Yes", OR(Data!Y236="Yes"))),
OR("Any"=$B$11,AND($B$11="Yes", OR(Data!Z236="Yes"))),
OR("Any"=$B$10,AND($B$10="Yes", OR(Data!AA236="Yes"))),
OR("Any"=$B$9,AND($B$9="Yes", OR(Data!V236="Yes"))),
OR("Any"=$B$8,AND($B$8="Yes", OR(Data!W236="Prospective", Data!X236="Prospective"))),
OR("Any"=$B$7,AND($B$7="Yes", OR(Data!W236="Retrospective", Data!X236="Retrospective"))),
OR("Any"=$B$6,Data!AB236=$B$6,Data!AC236=$B$6,Data!AD236=$B$6,Data!AE236=$B$6),
OR("Any"=$B$5,Data!H236=$B$5,Data!I236=$B$5,Data!J236=$B$5,Data!H236=$C$5,Data!I236=$C$5,Data!J236=$C$5,Data!H236=$D$5,Data!I236=$D$5,Data!J236=$D$5),
OR("Any"=$B$4,Data!K236=$B$4),
OR("Any"=$B$3,Data!L236=$B$3,Data!M236=$B$3,Data!N236=$B$3,Data!O236=$B$3,Data!P236=$B$3,Data!Q236=$B$3,Data!R236=$B$3,Data!S236=$B$3,Data!T236=$B$3,Data!U236=$B$3,Data!L236=$C$3,Data!M236=$C$3,Data!N236=$C$3,Data!O236=$C$3,Data!P236=$C$3,Data!Q236=$C$3,Data!R236=$C$3,Data!S236=$C$3,Data!T236=$C$3,Data!U236=$C$3,Data!L236=$D$3,Data!M236=$D$3,Data!N236=$D$3,Data!O236=$D$3,Data!P236=$D$3,Data!Q236=$D$3,Data!R236=$D$3,Data!S236=$D$3,Data!T236=$D$3,Data!U236=$D$3)
),Data!G236,#N/A)</f>
        <v>53</v>
      </c>
      <c r="G236" s="25"/>
    </row>
    <row r="237" spans="5:7">
      <c r="E237" s="6">
        <f>IF(AND(
OR("Any"=$B$14,AND($B$14="Yes", OR(Data!AG237="Yes"))),
OR("Any"=$B$13,AND($B$13="Yes", OR(Data!AF237="Yes"))),
OR("Any"=$B$12,AND($B$12="Yes", OR(Data!Y237="Yes"))),
OR("Any"=$B$11,AND($B$11="Yes", OR(Data!Z237="Yes"))),
OR("Any"=$B$10,AND($B$10="Yes", OR(Data!AA237="Yes"))),
OR("Any"=$B$9,AND($B$9="Yes", OR(Data!V237="Yes"))),
OR("Any"=$B$8,AND($B$8="Yes", OR(Data!W237="Prospective", Data!X237="Prospective"))),
OR("Any"=$B$7,AND($B$7="Yes", OR(Data!W237="Retrospective", Data!X237="Retrospective"))),
OR("Any"=$B$6,Data!AB237=$B$6,Data!AC237=$B$6,Data!AD237=$B$6,Data!AE237=$B$6),
OR("Any"=$B$5,Data!H237=$B$5,Data!I237=$B$5,Data!J237=$B$5,Data!H237=$C$5,Data!I237=$C$5,Data!J237=$C$5,Data!H237=$D$5,Data!I237=$D$5,Data!J237=$D$5),
OR("Any"=$B$4,Data!K237=$B$4),
OR("Any"=$B$3,Data!L237=$B$3,Data!M237=$B$3,Data!N237=$B$3,Data!O237=$B$3,Data!P237=$B$3,Data!Q237=$B$3,Data!R237=$B$3,Data!S237=$B$3,Data!T237=$B$3,Data!U237=$B$3,Data!L237=$C$3,Data!M237=$C$3,Data!N237=$C$3,Data!O237=$C$3,Data!P237=$C$3,Data!Q237=$C$3,Data!R237=$C$3,Data!S237=$C$3,Data!T237=$C$3,Data!U237=$C$3,Data!L237=$D$3,Data!M237=$D$3,Data!N237=$D$3,Data!O237=$D$3,Data!P237=$D$3,Data!Q237=$D$3,Data!R237=$D$3,Data!S237=$D$3,Data!T237=$D$3,Data!U237=$D$3)
),Data!G237,"")</f>
        <v>56</v>
      </c>
      <c r="F237" s="6">
        <f>IF(AND(
OR("Any"=$B$14,AND($B$14="Yes", OR(Data!AG237="Yes"))),
OR("Any"=$B$13,AND($B$13="Yes", OR(Data!AF237="Yes"))),
OR("Any"=$B$12,AND($B$12="Yes", OR(Data!Y237="Yes"))),
OR("Any"=$B$11,AND($B$11="Yes", OR(Data!Z237="Yes"))),
OR("Any"=$B$10,AND($B$10="Yes", OR(Data!AA237="Yes"))),
OR("Any"=$B$9,AND($B$9="Yes", OR(Data!V237="Yes"))),
OR("Any"=$B$8,AND($B$8="Yes", OR(Data!W237="Prospective", Data!X237="Prospective"))),
OR("Any"=$B$7,AND($B$7="Yes", OR(Data!W237="Retrospective", Data!X237="Retrospective"))),
OR("Any"=$B$6,Data!AB237=$B$6,Data!AC237=$B$6,Data!AD237=$B$6,Data!AE237=$B$6),
OR("Any"=$B$5,Data!H237=$B$5,Data!I237=$B$5,Data!J237=$B$5,Data!H237=$C$5,Data!I237=$C$5,Data!J237=$C$5,Data!H237=$D$5,Data!I237=$D$5,Data!J237=$D$5),
OR("Any"=$B$4,Data!K237=$B$4),
OR("Any"=$B$3,Data!L237=$B$3,Data!M237=$B$3,Data!N237=$B$3,Data!O237=$B$3,Data!P237=$B$3,Data!Q237=$B$3,Data!R237=$B$3,Data!S237=$B$3,Data!T237=$B$3,Data!U237=$B$3,Data!L237=$C$3,Data!M237=$C$3,Data!N237=$C$3,Data!O237=$C$3,Data!P237=$C$3,Data!Q237=$C$3,Data!R237=$C$3,Data!S237=$C$3,Data!T237=$C$3,Data!U237=$C$3,Data!L237=$D$3,Data!M237=$D$3,Data!N237=$D$3,Data!O237=$D$3,Data!P237=$D$3,Data!Q237=$D$3,Data!R237=$D$3,Data!S237=$D$3,Data!T237=$D$3,Data!U237=$D$3)
),Data!G237,#N/A)</f>
        <v>56</v>
      </c>
      <c r="G237" s="25"/>
    </row>
    <row r="238" spans="5:7">
      <c r="E238" s="6">
        <f>IF(AND(
OR("Any"=$B$14,AND($B$14="Yes", OR(Data!AG238="Yes"))),
OR("Any"=$B$13,AND($B$13="Yes", OR(Data!AF238="Yes"))),
OR("Any"=$B$12,AND($B$12="Yes", OR(Data!Y238="Yes"))),
OR("Any"=$B$11,AND($B$11="Yes", OR(Data!Z238="Yes"))),
OR("Any"=$B$10,AND($B$10="Yes", OR(Data!AA238="Yes"))),
OR("Any"=$B$9,AND($B$9="Yes", OR(Data!V238="Yes"))),
OR("Any"=$B$8,AND($B$8="Yes", OR(Data!W238="Prospective", Data!X238="Prospective"))),
OR("Any"=$B$7,AND($B$7="Yes", OR(Data!W238="Retrospective", Data!X238="Retrospective"))),
OR("Any"=$B$6,Data!AB238=$B$6,Data!AC238=$B$6,Data!AD238=$B$6,Data!AE238=$B$6),
OR("Any"=$B$5,Data!H238=$B$5,Data!I238=$B$5,Data!J238=$B$5,Data!H238=$C$5,Data!I238=$C$5,Data!J238=$C$5,Data!H238=$D$5,Data!I238=$D$5,Data!J238=$D$5),
OR("Any"=$B$4,Data!K238=$B$4),
OR("Any"=$B$3,Data!L238=$B$3,Data!M238=$B$3,Data!N238=$B$3,Data!O238=$B$3,Data!P238=$B$3,Data!Q238=$B$3,Data!R238=$B$3,Data!S238=$B$3,Data!T238=$B$3,Data!U238=$B$3,Data!L238=$C$3,Data!M238=$C$3,Data!N238=$C$3,Data!O238=$C$3,Data!P238=$C$3,Data!Q238=$C$3,Data!R238=$C$3,Data!S238=$C$3,Data!T238=$C$3,Data!U238=$C$3,Data!L238=$D$3,Data!M238=$D$3,Data!N238=$D$3,Data!O238=$D$3,Data!P238=$D$3,Data!Q238=$D$3,Data!R238=$D$3,Data!S238=$D$3,Data!T238=$D$3,Data!U238=$D$3)
),Data!G238,"")</f>
        <v>226</v>
      </c>
      <c r="F238" s="6">
        <f>IF(AND(
OR("Any"=$B$14,AND($B$14="Yes", OR(Data!AG238="Yes"))),
OR("Any"=$B$13,AND($B$13="Yes", OR(Data!AF238="Yes"))),
OR("Any"=$B$12,AND($B$12="Yes", OR(Data!Y238="Yes"))),
OR("Any"=$B$11,AND($B$11="Yes", OR(Data!Z238="Yes"))),
OR("Any"=$B$10,AND($B$10="Yes", OR(Data!AA238="Yes"))),
OR("Any"=$B$9,AND($B$9="Yes", OR(Data!V238="Yes"))),
OR("Any"=$B$8,AND($B$8="Yes", OR(Data!W238="Prospective", Data!X238="Prospective"))),
OR("Any"=$B$7,AND($B$7="Yes", OR(Data!W238="Retrospective", Data!X238="Retrospective"))),
OR("Any"=$B$6,Data!AB238=$B$6,Data!AC238=$B$6,Data!AD238=$B$6,Data!AE238=$B$6),
OR("Any"=$B$5,Data!H238=$B$5,Data!I238=$B$5,Data!J238=$B$5,Data!H238=$C$5,Data!I238=$C$5,Data!J238=$C$5,Data!H238=$D$5,Data!I238=$D$5,Data!J238=$D$5),
OR("Any"=$B$4,Data!K238=$B$4),
OR("Any"=$B$3,Data!L238=$B$3,Data!M238=$B$3,Data!N238=$B$3,Data!O238=$B$3,Data!P238=$B$3,Data!Q238=$B$3,Data!R238=$B$3,Data!S238=$B$3,Data!T238=$B$3,Data!U238=$B$3,Data!L238=$C$3,Data!M238=$C$3,Data!N238=$C$3,Data!O238=$C$3,Data!P238=$C$3,Data!Q238=$C$3,Data!R238=$C$3,Data!S238=$C$3,Data!T238=$C$3,Data!U238=$C$3,Data!L238=$D$3,Data!M238=$D$3,Data!N238=$D$3,Data!O238=$D$3,Data!P238=$D$3,Data!Q238=$D$3,Data!R238=$D$3,Data!S238=$D$3,Data!T238=$D$3,Data!U238=$D$3)
),Data!G238,#N/A)</f>
        <v>226</v>
      </c>
      <c r="G238" s="25"/>
    </row>
    <row r="239" spans="5:7">
      <c r="E239" s="6">
        <f>IF(AND(
OR("Any"=$B$14,AND($B$14="Yes", OR(Data!AG239="Yes"))),
OR("Any"=$B$13,AND($B$13="Yes", OR(Data!AF239="Yes"))),
OR("Any"=$B$12,AND($B$12="Yes", OR(Data!Y239="Yes"))),
OR("Any"=$B$11,AND($B$11="Yes", OR(Data!Z239="Yes"))),
OR("Any"=$B$10,AND($B$10="Yes", OR(Data!AA239="Yes"))),
OR("Any"=$B$9,AND($B$9="Yes", OR(Data!V239="Yes"))),
OR("Any"=$B$8,AND($B$8="Yes", OR(Data!W239="Prospective", Data!X239="Prospective"))),
OR("Any"=$B$7,AND($B$7="Yes", OR(Data!W239="Retrospective", Data!X239="Retrospective"))),
OR("Any"=$B$6,Data!AB239=$B$6,Data!AC239=$B$6,Data!AD239=$B$6,Data!AE239=$B$6),
OR("Any"=$B$5,Data!H239=$B$5,Data!I239=$B$5,Data!J239=$B$5,Data!H239=$C$5,Data!I239=$C$5,Data!J239=$C$5,Data!H239=$D$5,Data!I239=$D$5,Data!J239=$D$5),
OR("Any"=$B$4,Data!K239=$B$4),
OR("Any"=$B$3,Data!L239=$B$3,Data!M239=$B$3,Data!N239=$B$3,Data!O239=$B$3,Data!P239=$B$3,Data!Q239=$B$3,Data!R239=$B$3,Data!S239=$B$3,Data!T239=$B$3,Data!U239=$B$3,Data!L239=$C$3,Data!M239=$C$3,Data!N239=$C$3,Data!O239=$C$3,Data!P239=$C$3,Data!Q239=$C$3,Data!R239=$C$3,Data!S239=$C$3,Data!T239=$C$3,Data!U239=$C$3,Data!L239=$D$3,Data!M239=$D$3,Data!N239=$D$3,Data!O239=$D$3,Data!P239=$D$3,Data!Q239=$D$3,Data!R239=$D$3,Data!S239=$D$3,Data!T239=$D$3,Data!U239=$D$3)
),Data!G239,"")</f>
        <v>221</v>
      </c>
      <c r="F239" s="6">
        <f>IF(AND(
OR("Any"=$B$14,AND($B$14="Yes", OR(Data!AG239="Yes"))),
OR("Any"=$B$13,AND($B$13="Yes", OR(Data!AF239="Yes"))),
OR("Any"=$B$12,AND($B$12="Yes", OR(Data!Y239="Yes"))),
OR("Any"=$B$11,AND($B$11="Yes", OR(Data!Z239="Yes"))),
OR("Any"=$B$10,AND($B$10="Yes", OR(Data!AA239="Yes"))),
OR("Any"=$B$9,AND($B$9="Yes", OR(Data!V239="Yes"))),
OR("Any"=$B$8,AND($B$8="Yes", OR(Data!W239="Prospective", Data!X239="Prospective"))),
OR("Any"=$B$7,AND($B$7="Yes", OR(Data!W239="Retrospective", Data!X239="Retrospective"))),
OR("Any"=$B$6,Data!AB239=$B$6,Data!AC239=$B$6,Data!AD239=$B$6,Data!AE239=$B$6),
OR("Any"=$B$5,Data!H239=$B$5,Data!I239=$B$5,Data!J239=$B$5,Data!H239=$C$5,Data!I239=$C$5,Data!J239=$C$5,Data!H239=$D$5,Data!I239=$D$5,Data!J239=$D$5),
OR("Any"=$B$4,Data!K239=$B$4),
OR("Any"=$B$3,Data!L239=$B$3,Data!M239=$B$3,Data!N239=$B$3,Data!O239=$B$3,Data!P239=$B$3,Data!Q239=$B$3,Data!R239=$B$3,Data!S239=$B$3,Data!T239=$B$3,Data!U239=$B$3,Data!L239=$C$3,Data!M239=$C$3,Data!N239=$C$3,Data!O239=$C$3,Data!P239=$C$3,Data!Q239=$C$3,Data!R239=$C$3,Data!S239=$C$3,Data!T239=$C$3,Data!U239=$C$3,Data!L239=$D$3,Data!M239=$D$3,Data!N239=$D$3,Data!O239=$D$3,Data!P239=$D$3,Data!Q239=$D$3,Data!R239=$D$3,Data!S239=$D$3,Data!T239=$D$3,Data!U239=$D$3)
),Data!G239,#N/A)</f>
        <v>221</v>
      </c>
      <c r="G239" s="25"/>
    </row>
    <row r="240" spans="5:7">
      <c r="E240" s="6">
        <f>IF(AND(
OR("Any"=$B$14,AND($B$14="Yes", OR(Data!AG240="Yes"))),
OR("Any"=$B$13,AND($B$13="Yes", OR(Data!AF240="Yes"))),
OR("Any"=$B$12,AND($B$12="Yes", OR(Data!Y240="Yes"))),
OR("Any"=$B$11,AND($B$11="Yes", OR(Data!Z240="Yes"))),
OR("Any"=$B$10,AND($B$10="Yes", OR(Data!AA240="Yes"))),
OR("Any"=$B$9,AND($B$9="Yes", OR(Data!V240="Yes"))),
OR("Any"=$B$8,AND($B$8="Yes", OR(Data!W240="Prospective", Data!X240="Prospective"))),
OR("Any"=$B$7,AND($B$7="Yes", OR(Data!W240="Retrospective", Data!X240="Retrospective"))),
OR("Any"=$B$6,Data!AB240=$B$6,Data!AC240=$B$6,Data!AD240=$B$6,Data!AE240=$B$6),
OR("Any"=$B$5,Data!H240=$B$5,Data!I240=$B$5,Data!J240=$B$5,Data!H240=$C$5,Data!I240=$C$5,Data!J240=$C$5,Data!H240=$D$5,Data!I240=$D$5,Data!J240=$D$5),
OR("Any"=$B$4,Data!K240=$B$4),
OR("Any"=$B$3,Data!L240=$B$3,Data!M240=$B$3,Data!N240=$B$3,Data!O240=$B$3,Data!P240=$B$3,Data!Q240=$B$3,Data!R240=$B$3,Data!S240=$B$3,Data!T240=$B$3,Data!U240=$B$3,Data!L240=$C$3,Data!M240=$C$3,Data!N240=$C$3,Data!O240=$C$3,Data!P240=$C$3,Data!Q240=$C$3,Data!R240=$C$3,Data!S240=$C$3,Data!T240=$C$3,Data!U240=$C$3,Data!L240=$D$3,Data!M240=$D$3,Data!N240=$D$3,Data!O240=$D$3,Data!P240=$D$3,Data!Q240=$D$3,Data!R240=$D$3,Data!S240=$D$3,Data!T240=$D$3,Data!U240=$D$3)
),Data!G240,"")</f>
        <v>25</v>
      </c>
      <c r="F240" s="6">
        <f>IF(AND(
OR("Any"=$B$14,AND($B$14="Yes", OR(Data!AG240="Yes"))),
OR("Any"=$B$13,AND($B$13="Yes", OR(Data!AF240="Yes"))),
OR("Any"=$B$12,AND($B$12="Yes", OR(Data!Y240="Yes"))),
OR("Any"=$B$11,AND($B$11="Yes", OR(Data!Z240="Yes"))),
OR("Any"=$B$10,AND($B$10="Yes", OR(Data!AA240="Yes"))),
OR("Any"=$B$9,AND($B$9="Yes", OR(Data!V240="Yes"))),
OR("Any"=$B$8,AND($B$8="Yes", OR(Data!W240="Prospective", Data!X240="Prospective"))),
OR("Any"=$B$7,AND($B$7="Yes", OR(Data!W240="Retrospective", Data!X240="Retrospective"))),
OR("Any"=$B$6,Data!AB240=$B$6,Data!AC240=$B$6,Data!AD240=$B$6,Data!AE240=$B$6),
OR("Any"=$B$5,Data!H240=$B$5,Data!I240=$B$5,Data!J240=$B$5,Data!H240=$C$5,Data!I240=$C$5,Data!J240=$C$5,Data!H240=$D$5,Data!I240=$D$5,Data!J240=$D$5),
OR("Any"=$B$4,Data!K240=$B$4),
OR("Any"=$B$3,Data!L240=$B$3,Data!M240=$B$3,Data!N240=$B$3,Data!O240=$B$3,Data!P240=$B$3,Data!Q240=$B$3,Data!R240=$B$3,Data!S240=$B$3,Data!T240=$B$3,Data!U240=$B$3,Data!L240=$C$3,Data!M240=$C$3,Data!N240=$C$3,Data!O240=$C$3,Data!P240=$C$3,Data!Q240=$C$3,Data!R240=$C$3,Data!S240=$C$3,Data!T240=$C$3,Data!U240=$C$3,Data!L240=$D$3,Data!M240=$D$3,Data!N240=$D$3,Data!O240=$D$3,Data!P240=$D$3,Data!Q240=$D$3,Data!R240=$D$3,Data!S240=$D$3,Data!T240=$D$3,Data!U240=$D$3)
),Data!G240,#N/A)</f>
        <v>25</v>
      </c>
      <c r="G240" s="25"/>
    </row>
    <row r="241" spans="5:7">
      <c r="E241" s="6">
        <f>IF(AND(
OR("Any"=$B$14,AND($B$14="Yes", OR(Data!AG241="Yes"))),
OR("Any"=$B$13,AND($B$13="Yes", OR(Data!AF241="Yes"))),
OR("Any"=$B$12,AND($B$12="Yes", OR(Data!Y241="Yes"))),
OR("Any"=$B$11,AND($B$11="Yes", OR(Data!Z241="Yes"))),
OR("Any"=$B$10,AND($B$10="Yes", OR(Data!AA241="Yes"))),
OR("Any"=$B$9,AND($B$9="Yes", OR(Data!V241="Yes"))),
OR("Any"=$B$8,AND($B$8="Yes", OR(Data!W241="Prospective", Data!X241="Prospective"))),
OR("Any"=$B$7,AND($B$7="Yes", OR(Data!W241="Retrospective", Data!X241="Retrospective"))),
OR("Any"=$B$6,Data!AB241=$B$6,Data!AC241=$B$6,Data!AD241=$B$6,Data!AE241=$B$6),
OR("Any"=$B$5,Data!H241=$B$5,Data!I241=$B$5,Data!J241=$B$5,Data!H241=$C$5,Data!I241=$C$5,Data!J241=$C$5,Data!H241=$D$5,Data!I241=$D$5,Data!J241=$D$5),
OR("Any"=$B$4,Data!K241=$B$4),
OR("Any"=$B$3,Data!L241=$B$3,Data!M241=$B$3,Data!N241=$B$3,Data!O241=$B$3,Data!P241=$B$3,Data!Q241=$B$3,Data!R241=$B$3,Data!S241=$B$3,Data!T241=$B$3,Data!U241=$B$3,Data!L241=$C$3,Data!M241=$C$3,Data!N241=$C$3,Data!O241=$C$3,Data!P241=$C$3,Data!Q241=$C$3,Data!R241=$C$3,Data!S241=$C$3,Data!T241=$C$3,Data!U241=$C$3,Data!L241=$D$3,Data!M241=$D$3,Data!N241=$D$3,Data!O241=$D$3,Data!P241=$D$3,Data!Q241=$D$3,Data!R241=$D$3,Data!S241=$D$3,Data!T241=$D$3,Data!U241=$D$3)
),Data!G241,"")</f>
        <v>217</v>
      </c>
      <c r="F241" s="6">
        <f>IF(AND(
OR("Any"=$B$14,AND($B$14="Yes", OR(Data!AG241="Yes"))),
OR("Any"=$B$13,AND($B$13="Yes", OR(Data!AF241="Yes"))),
OR("Any"=$B$12,AND($B$12="Yes", OR(Data!Y241="Yes"))),
OR("Any"=$B$11,AND($B$11="Yes", OR(Data!Z241="Yes"))),
OR("Any"=$B$10,AND($B$10="Yes", OR(Data!AA241="Yes"))),
OR("Any"=$B$9,AND($B$9="Yes", OR(Data!V241="Yes"))),
OR("Any"=$B$8,AND($B$8="Yes", OR(Data!W241="Prospective", Data!X241="Prospective"))),
OR("Any"=$B$7,AND($B$7="Yes", OR(Data!W241="Retrospective", Data!X241="Retrospective"))),
OR("Any"=$B$6,Data!AB241=$B$6,Data!AC241=$B$6,Data!AD241=$B$6,Data!AE241=$B$6),
OR("Any"=$B$5,Data!H241=$B$5,Data!I241=$B$5,Data!J241=$B$5,Data!H241=$C$5,Data!I241=$C$5,Data!J241=$C$5,Data!H241=$D$5,Data!I241=$D$5,Data!J241=$D$5),
OR("Any"=$B$4,Data!K241=$B$4),
OR("Any"=$B$3,Data!L241=$B$3,Data!M241=$B$3,Data!N241=$B$3,Data!O241=$B$3,Data!P241=$B$3,Data!Q241=$B$3,Data!R241=$B$3,Data!S241=$B$3,Data!T241=$B$3,Data!U241=$B$3,Data!L241=$C$3,Data!M241=$C$3,Data!N241=$C$3,Data!O241=$C$3,Data!P241=$C$3,Data!Q241=$C$3,Data!R241=$C$3,Data!S241=$C$3,Data!T241=$C$3,Data!U241=$C$3,Data!L241=$D$3,Data!M241=$D$3,Data!N241=$D$3,Data!O241=$D$3,Data!P241=$D$3,Data!Q241=$D$3,Data!R241=$D$3,Data!S241=$D$3,Data!T241=$D$3,Data!U241=$D$3)
),Data!G241,#N/A)</f>
        <v>217</v>
      </c>
      <c r="G241" s="25"/>
    </row>
    <row r="242" spans="5:7">
      <c r="E242" s="6">
        <f>IF(AND(
OR("Any"=$B$14,AND($B$14="Yes", OR(Data!AG242="Yes"))),
OR("Any"=$B$13,AND($B$13="Yes", OR(Data!AF242="Yes"))),
OR("Any"=$B$12,AND($B$12="Yes", OR(Data!Y242="Yes"))),
OR("Any"=$B$11,AND($B$11="Yes", OR(Data!Z242="Yes"))),
OR("Any"=$B$10,AND($B$10="Yes", OR(Data!AA242="Yes"))),
OR("Any"=$B$9,AND($B$9="Yes", OR(Data!V242="Yes"))),
OR("Any"=$B$8,AND($B$8="Yes", OR(Data!W242="Prospective", Data!X242="Prospective"))),
OR("Any"=$B$7,AND($B$7="Yes", OR(Data!W242="Retrospective", Data!X242="Retrospective"))),
OR("Any"=$B$6,Data!AB242=$B$6,Data!AC242=$B$6,Data!AD242=$B$6,Data!AE242=$B$6),
OR("Any"=$B$5,Data!H242=$B$5,Data!I242=$B$5,Data!J242=$B$5,Data!H242=$C$5,Data!I242=$C$5,Data!J242=$C$5,Data!H242=$D$5,Data!I242=$D$5,Data!J242=$D$5),
OR("Any"=$B$4,Data!K242=$B$4),
OR("Any"=$B$3,Data!L242=$B$3,Data!M242=$B$3,Data!N242=$B$3,Data!O242=$B$3,Data!P242=$B$3,Data!Q242=$B$3,Data!R242=$B$3,Data!S242=$B$3,Data!T242=$B$3,Data!U242=$B$3,Data!L242=$C$3,Data!M242=$C$3,Data!N242=$C$3,Data!O242=$C$3,Data!P242=$C$3,Data!Q242=$C$3,Data!R242=$C$3,Data!S242=$C$3,Data!T242=$C$3,Data!U242=$C$3,Data!L242=$D$3,Data!M242=$D$3,Data!N242=$D$3,Data!O242=$D$3,Data!P242=$D$3,Data!Q242=$D$3,Data!R242=$D$3,Data!S242=$D$3,Data!T242=$D$3,Data!U242=$D$3)
),Data!G242,"")</f>
        <v>52</v>
      </c>
      <c r="F242" s="6">
        <f>IF(AND(
OR("Any"=$B$14,AND($B$14="Yes", OR(Data!AG242="Yes"))),
OR("Any"=$B$13,AND($B$13="Yes", OR(Data!AF242="Yes"))),
OR("Any"=$B$12,AND($B$12="Yes", OR(Data!Y242="Yes"))),
OR("Any"=$B$11,AND($B$11="Yes", OR(Data!Z242="Yes"))),
OR("Any"=$B$10,AND($B$10="Yes", OR(Data!AA242="Yes"))),
OR("Any"=$B$9,AND($B$9="Yes", OR(Data!V242="Yes"))),
OR("Any"=$B$8,AND($B$8="Yes", OR(Data!W242="Prospective", Data!X242="Prospective"))),
OR("Any"=$B$7,AND($B$7="Yes", OR(Data!W242="Retrospective", Data!X242="Retrospective"))),
OR("Any"=$B$6,Data!AB242=$B$6,Data!AC242=$B$6,Data!AD242=$B$6,Data!AE242=$B$6),
OR("Any"=$B$5,Data!H242=$B$5,Data!I242=$B$5,Data!J242=$B$5,Data!H242=$C$5,Data!I242=$C$5,Data!J242=$C$5,Data!H242=$D$5,Data!I242=$D$5,Data!J242=$D$5),
OR("Any"=$B$4,Data!K242=$B$4),
OR("Any"=$B$3,Data!L242=$B$3,Data!M242=$B$3,Data!N242=$B$3,Data!O242=$B$3,Data!P242=$B$3,Data!Q242=$B$3,Data!R242=$B$3,Data!S242=$B$3,Data!T242=$B$3,Data!U242=$B$3,Data!L242=$C$3,Data!M242=$C$3,Data!N242=$C$3,Data!O242=$C$3,Data!P242=$C$3,Data!Q242=$C$3,Data!R242=$C$3,Data!S242=$C$3,Data!T242=$C$3,Data!U242=$C$3,Data!L242=$D$3,Data!M242=$D$3,Data!N242=$D$3,Data!O242=$D$3,Data!P242=$D$3,Data!Q242=$D$3,Data!R242=$D$3,Data!S242=$D$3,Data!T242=$D$3,Data!U242=$D$3)
),Data!G242,#N/A)</f>
        <v>52</v>
      </c>
      <c r="G242" s="25"/>
    </row>
    <row r="243" spans="5:7">
      <c r="E243" s="6">
        <f>IF(AND(
OR("Any"=$B$14,AND($B$14="Yes", OR(Data!AG243="Yes"))),
OR("Any"=$B$13,AND($B$13="Yes", OR(Data!AF243="Yes"))),
OR("Any"=$B$12,AND($B$12="Yes", OR(Data!Y243="Yes"))),
OR("Any"=$B$11,AND($B$11="Yes", OR(Data!Z243="Yes"))),
OR("Any"=$B$10,AND($B$10="Yes", OR(Data!AA243="Yes"))),
OR("Any"=$B$9,AND($B$9="Yes", OR(Data!V243="Yes"))),
OR("Any"=$B$8,AND($B$8="Yes", OR(Data!W243="Prospective", Data!X243="Prospective"))),
OR("Any"=$B$7,AND($B$7="Yes", OR(Data!W243="Retrospective", Data!X243="Retrospective"))),
OR("Any"=$B$6,Data!AB243=$B$6,Data!AC243=$B$6,Data!AD243=$B$6,Data!AE243=$B$6),
OR("Any"=$B$5,Data!H243=$B$5,Data!I243=$B$5,Data!J243=$B$5,Data!H243=$C$5,Data!I243=$C$5,Data!J243=$C$5,Data!H243=$D$5,Data!I243=$D$5,Data!J243=$D$5),
OR("Any"=$B$4,Data!K243=$B$4),
OR("Any"=$B$3,Data!L243=$B$3,Data!M243=$B$3,Data!N243=$B$3,Data!O243=$B$3,Data!P243=$B$3,Data!Q243=$B$3,Data!R243=$B$3,Data!S243=$B$3,Data!T243=$B$3,Data!U243=$B$3,Data!L243=$C$3,Data!M243=$C$3,Data!N243=$C$3,Data!O243=$C$3,Data!P243=$C$3,Data!Q243=$C$3,Data!R243=$C$3,Data!S243=$C$3,Data!T243=$C$3,Data!U243=$C$3,Data!L243=$D$3,Data!M243=$D$3,Data!N243=$D$3,Data!O243=$D$3,Data!P243=$D$3,Data!Q243=$D$3,Data!R243=$D$3,Data!S243=$D$3,Data!T243=$D$3,Data!U243=$D$3)
),Data!G243,"")</f>
        <v>95</v>
      </c>
      <c r="F243" s="6">
        <f>IF(AND(
OR("Any"=$B$14,AND($B$14="Yes", OR(Data!AG243="Yes"))),
OR("Any"=$B$13,AND($B$13="Yes", OR(Data!AF243="Yes"))),
OR("Any"=$B$12,AND($B$12="Yes", OR(Data!Y243="Yes"))),
OR("Any"=$B$11,AND($B$11="Yes", OR(Data!Z243="Yes"))),
OR("Any"=$B$10,AND($B$10="Yes", OR(Data!AA243="Yes"))),
OR("Any"=$B$9,AND($B$9="Yes", OR(Data!V243="Yes"))),
OR("Any"=$B$8,AND($B$8="Yes", OR(Data!W243="Prospective", Data!X243="Prospective"))),
OR("Any"=$B$7,AND($B$7="Yes", OR(Data!W243="Retrospective", Data!X243="Retrospective"))),
OR("Any"=$B$6,Data!AB243=$B$6,Data!AC243=$B$6,Data!AD243=$B$6,Data!AE243=$B$6),
OR("Any"=$B$5,Data!H243=$B$5,Data!I243=$B$5,Data!J243=$B$5,Data!H243=$C$5,Data!I243=$C$5,Data!J243=$C$5,Data!H243=$D$5,Data!I243=$D$5,Data!J243=$D$5),
OR("Any"=$B$4,Data!K243=$B$4),
OR("Any"=$B$3,Data!L243=$B$3,Data!M243=$B$3,Data!N243=$B$3,Data!O243=$B$3,Data!P243=$B$3,Data!Q243=$B$3,Data!R243=$B$3,Data!S243=$B$3,Data!T243=$B$3,Data!U243=$B$3,Data!L243=$C$3,Data!M243=$C$3,Data!N243=$C$3,Data!O243=$C$3,Data!P243=$C$3,Data!Q243=$C$3,Data!R243=$C$3,Data!S243=$C$3,Data!T243=$C$3,Data!U243=$C$3,Data!L243=$D$3,Data!M243=$D$3,Data!N243=$D$3,Data!O243=$D$3,Data!P243=$D$3,Data!Q243=$D$3,Data!R243=$D$3,Data!S243=$D$3,Data!T243=$D$3,Data!U243=$D$3)
),Data!G243,#N/A)</f>
        <v>95</v>
      </c>
      <c r="G243" s="25"/>
    </row>
    <row r="244" spans="5:7">
      <c r="E244" s="6">
        <f>IF(AND(
OR("Any"=$B$14,AND($B$14="Yes", OR(Data!AG244="Yes"))),
OR("Any"=$B$13,AND($B$13="Yes", OR(Data!AF244="Yes"))),
OR("Any"=$B$12,AND($B$12="Yes", OR(Data!Y244="Yes"))),
OR("Any"=$B$11,AND($B$11="Yes", OR(Data!Z244="Yes"))),
OR("Any"=$B$10,AND($B$10="Yes", OR(Data!AA244="Yes"))),
OR("Any"=$B$9,AND($B$9="Yes", OR(Data!V244="Yes"))),
OR("Any"=$B$8,AND($B$8="Yes", OR(Data!W244="Prospective", Data!X244="Prospective"))),
OR("Any"=$B$7,AND($B$7="Yes", OR(Data!W244="Retrospective", Data!X244="Retrospective"))),
OR("Any"=$B$6,Data!AB244=$B$6,Data!AC244=$B$6,Data!AD244=$B$6,Data!AE244=$B$6),
OR("Any"=$B$5,Data!H244=$B$5,Data!I244=$B$5,Data!J244=$B$5,Data!H244=$C$5,Data!I244=$C$5,Data!J244=$C$5,Data!H244=$D$5,Data!I244=$D$5,Data!J244=$D$5),
OR("Any"=$B$4,Data!K244=$B$4),
OR("Any"=$B$3,Data!L244=$B$3,Data!M244=$B$3,Data!N244=$B$3,Data!O244=$B$3,Data!P244=$B$3,Data!Q244=$B$3,Data!R244=$B$3,Data!S244=$B$3,Data!T244=$B$3,Data!U244=$B$3,Data!L244=$C$3,Data!M244=$C$3,Data!N244=$C$3,Data!O244=$C$3,Data!P244=$C$3,Data!Q244=$C$3,Data!R244=$C$3,Data!S244=$C$3,Data!T244=$C$3,Data!U244=$C$3,Data!L244=$D$3,Data!M244=$D$3,Data!N244=$D$3,Data!O244=$D$3,Data!P244=$D$3,Data!Q244=$D$3,Data!R244=$D$3,Data!S244=$D$3,Data!T244=$D$3,Data!U244=$D$3)
),Data!G244,"")</f>
        <v>29</v>
      </c>
      <c r="F244" s="6">
        <f>IF(AND(
OR("Any"=$B$14,AND($B$14="Yes", OR(Data!AG244="Yes"))),
OR("Any"=$B$13,AND($B$13="Yes", OR(Data!AF244="Yes"))),
OR("Any"=$B$12,AND($B$12="Yes", OR(Data!Y244="Yes"))),
OR("Any"=$B$11,AND($B$11="Yes", OR(Data!Z244="Yes"))),
OR("Any"=$B$10,AND($B$10="Yes", OR(Data!AA244="Yes"))),
OR("Any"=$B$9,AND($B$9="Yes", OR(Data!V244="Yes"))),
OR("Any"=$B$8,AND($B$8="Yes", OR(Data!W244="Prospective", Data!X244="Prospective"))),
OR("Any"=$B$7,AND($B$7="Yes", OR(Data!W244="Retrospective", Data!X244="Retrospective"))),
OR("Any"=$B$6,Data!AB244=$B$6,Data!AC244=$B$6,Data!AD244=$B$6,Data!AE244=$B$6),
OR("Any"=$B$5,Data!H244=$B$5,Data!I244=$B$5,Data!J244=$B$5,Data!H244=$C$5,Data!I244=$C$5,Data!J244=$C$5,Data!H244=$D$5,Data!I244=$D$5,Data!J244=$D$5),
OR("Any"=$B$4,Data!K244=$B$4),
OR("Any"=$B$3,Data!L244=$B$3,Data!M244=$B$3,Data!N244=$B$3,Data!O244=$B$3,Data!P244=$B$3,Data!Q244=$B$3,Data!R244=$B$3,Data!S244=$B$3,Data!T244=$B$3,Data!U244=$B$3,Data!L244=$C$3,Data!M244=$C$3,Data!N244=$C$3,Data!O244=$C$3,Data!P244=$C$3,Data!Q244=$C$3,Data!R244=$C$3,Data!S244=$C$3,Data!T244=$C$3,Data!U244=$C$3,Data!L244=$D$3,Data!M244=$D$3,Data!N244=$D$3,Data!O244=$D$3,Data!P244=$D$3,Data!Q244=$D$3,Data!R244=$D$3,Data!S244=$D$3,Data!T244=$D$3,Data!U244=$D$3)
),Data!G244,#N/A)</f>
        <v>29</v>
      </c>
      <c r="G244" s="25"/>
    </row>
    <row r="245" spans="5:7">
      <c r="E245" s="6">
        <f>IF(AND(
OR("Any"=$B$14,AND($B$14="Yes", OR(Data!AG245="Yes"))),
OR("Any"=$B$13,AND($B$13="Yes", OR(Data!AF245="Yes"))),
OR("Any"=$B$12,AND($B$12="Yes", OR(Data!Y245="Yes"))),
OR("Any"=$B$11,AND($B$11="Yes", OR(Data!Z245="Yes"))),
OR("Any"=$B$10,AND($B$10="Yes", OR(Data!AA245="Yes"))),
OR("Any"=$B$9,AND($B$9="Yes", OR(Data!V245="Yes"))),
OR("Any"=$B$8,AND($B$8="Yes", OR(Data!W245="Prospective", Data!X245="Prospective"))),
OR("Any"=$B$7,AND($B$7="Yes", OR(Data!W245="Retrospective", Data!X245="Retrospective"))),
OR("Any"=$B$6,Data!AB245=$B$6,Data!AC245=$B$6,Data!AD245=$B$6,Data!AE245=$B$6),
OR("Any"=$B$5,Data!H245=$B$5,Data!I245=$B$5,Data!J245=$B$5,Data!H245=$C$5,Data!I245=$C$5,Data!J245=$C$5,Data!H245=$D$5,Data!I245=$D$5,Data!J245=$D$5),
OR("Any"=$B$4,Data!K245=$B$4),
OR("Any"=$B$3,Data!L245=$B$3,Data!M245=$B$3,Data!N245=$B$3,Data!O245=$B$3,Data!P245=$B$3,Data!Q245=$B$3,Data!R245=$B$3,Data!S245=$B$3,Data!T245=$B$3,Data!U245=$B$3,Data!L245=$C$3,Data!M245=$C$3,Data!N245=$C$3,Data!O245=$C$3,Data!P245=$C$3,Data!Q245=$C$3,Data!R245=$C$3,Data!S245=$C$3,Data!T245=$C$3,Data!U245=$C$3,Data!L245=$D$3,Data!M245=$D$3,Data!N245=$D$3,Data!O245=$D$3,Data!P245=$D$3,Data!Q245=$D$3,Data!R245=$D$3,Data!S245=$D$3,Data!T245=$D$3,Data!U245=$D$3)
),Data!G245,"")</f>
        <v>47</v>
      </c>
      <c r="F245" s="6">
        <f>IF(AND(
OR("Any"=$B$14,AND($B$14="Yes", OR(Data!AG245="Yes"))),
OR("Any"=$B$13,AND($B$13="Yes", OR(Data!AF245="Yes"))),
OR("Any"=$B$12,AND($B$12="Yes", OR(Data!Y245="Yes"))),
OR("Any"=$B$11,AND($B$11="Yes", OR(Data!Z245="Yes"))),
OR("Any"=$B$10,AND($B$10="Yes", OR(Data!AA245="Yes"))),
OR("Any"=$B$9,AND($B$9="Yes", OR(Data!V245="Yes"))),
OR("Any"=$B$8,AND($B$8="Yes", OR(Data!W245="Prospective", Data!X245="Prospective"))),
OR("Any"=$B$7,AND($B$7="Yes", OR(Data!W245="Retrospective", Data!X245="Retrospective"))),
OR("Any"=$B$6,Data!AB245=$B$6,Data!AC245=$B$6,Data!AD245=$B$6,Data!AE245=$B$6),
OR("Any"=$B$5,Data!H245=$B$5,Data!I245=$B$5,Data!J245=$B$5,Data!H245=$C$5,Data!I245=$C$5,Data!J245=$C$5,Data!H245=$D$5,Data!I245=$D$5,Data!J245=$D$5),
OR("Any"=$B$4,Data!K245=$B$4),
OR("Any"=$B$3,Data!L245=$B$3,Data!M245=$B$3,Data!N245=$B$3,Data!O245=$B$3,Data!P245=$B$3,Data!Q245=$B$3,Data!R245=$B$3,Data!S245=$B$3,Data!T245=$B$3,Data!U245=$B$3,Data!L245=$C$3,Data!M245=$C$3,Data!N245=$C$3,Data!O245=$C$3,Data!P245=$C$3,Data!Q245=$C$3,Data!R245=$C$3,Data!S245=$C$3,Data!T245=$C$3,Data!U245=$C$3,Data!L245=$D$3,Data!M245=$D$3,Data!N245=$D$3,Data!O245=$D$3,Data!P245=$D$3,Data!Q245=$D$3,Data!R245=$D$3,Data!S245=$D$3,Data!T245=$D$3,Data!U245=$D$3)
),Data!G245,#N/A)</f>
        <v>47</v>
      </c>
      <c r="G245" s="25"/>
    </row>
    <row r="246" spans="5:7">
      <c r="E246" s="6">
        <f>IF(AND(
OR("Any"=$B$14,AND($B$14="Yes", OR(Data!AG246="Yes"))),
OR("Any"=$B$13,AND($B$13="Yes", OR(Data!AF246="Yes"))),
OR("Any"=$B$12,AND($B$12="Yes", OR(Data!Y246="Yes"))),
OR("Any"=$B$11,AND($B$11="Yes", OR(Data!Z246="Yes"))),
OR("Any"=$B$10,AND($B$10="Yes", OR(Data!AA246="Yes"))),
OR("Any"=$B$9,AND($B$9="Yes", OR(Data!V246="Yes"))),
OR("Any"=$B$8,AND($B$8="Yes", OR(Data!W246="Prospective", Data!X246="Prospective"))),
OR("Any"=$B$7,AND($B$7="Yes", OR(Data!W246="Retrospective", Data!X246="Retrospective"))),
OR("Any"=$B$6,Data!AB246=$B$6,Data!AC246=$B$6,Data!AD246=$B$6,Data!AE246=$B$6),
OR("Any"=$B$5,Data!H246=$B$5,Data!I246=$B$5,Data!J246=$B$5,Data!H246=$C$5,Data!I246=$C$5,Data!J246=$C$5,Data!H246=$D$5,Data!I246=$D$5,Data!J246=$D$5),
OR("Any"=$B$4,Data!K246=$B$4),
OR("Any"=$B$3,Data!L246=$B$3,Data!M246=$B$3,Data!N246=$B$3,Data!O246=$B$3,Data!P246=$B$3,Data!Q246=$B$3,Data!R246=$B$3,Data!S246=$B$3,Data!T246=$B$3,Data!U246=$B$3,Data!L246=$C$3,Data!M246=$C$3,Data!N246=$C$3,Data!O246=$C$3,Data!P246=$C$3,Data!Q246=$C$3,Data!R246=$C$3,Data!S246=$C$3,Data!T246=$C$3,Data!U246=$C$3,Data!L246=$D$3,Data!M246=$D$3,Data!N246=$D$3,Data!O246=$D$3,Data!P246=$D$3,Data!Q246=$D$3,Data!R246=$D$3,Data!S246=$D$3,Data!T246=$D$3,Data!U246=$D$3)
),Data!G246,"")</f>
        <v>205</v>
      </c>
      <c r="F246" s="6">
        <f>IF(AND(
OR("Any"=$B$14,AND($B$14="Yes", OR(Data!AG246="Yes"))),
OR("Any"=$B$13,AND($B$13="Yes", OR(Data!AF246="Yes"))),
OR("Any"=$B$12,AND($B$12="Yes", OR(Data!Y246="Yes"))),
OR("Any"=$B$11,AND($B$11="Yes", OR(Data!Z246="Yes"))),
OR("Any"=$B$10,AND($B$10="Yes", OR(Data!AA246="Yes"))),
OR("Any"=$B$9,AND($B$9="Yes", OR(Data!V246="Yes"))),
OR("Any"=$B$8,AND($B$8="Yes", OR(Data!W246="Prospective", Data!X246="Prospective"))),
OR("Any"=$B$7,AND($B$7="Yes", OR(Data!W246="Retrospective", Data!X246="Retrospective"))),
OR("Any"=$B$6,Data!AB246=$B$6,Data!AC246=$B$6,Data!AD246=$B$6,Data!AE246=$B$6),
OR("Any"=$B$5,Data!H246=$B$5,Data!I246=$B$5,Data!J246=$B$5,Data!H246=$C$5,Data!I246=$C$5,Data!J246=$C$5,Data!H246=$D$5,Data!I246=$D$5,Data!J246=$D$5),
OR("Any"=$B$4,Data!K246=$B$4),
OR("Any"=$B$3,Data!L246=$B$3,Data!M246=$B$3,Data!N246=$B$3,Data!O246=$B$3,Data!P246=$B$3,Data!Q246=$B$3,Data!R246=$B$3,Data!S246=$B$3,Data!T246=$B$3,Data!U246=$B$3,Data!L246=$C$3,Data!M246=$C$3,Data!N246=$C$3,Data!O246=$C$3,Data!P246=$C$3,Data!Q246=$C$3,Data!R246=$C$3,Data!S246=$C$3,Data!T246=$C$3,Data!U246=$C$3,Data!L246=$D$3,Data!M246=$D$3,Data!N246=$D$3,Data!O246=$D$3,Data!P246=$D$3,Data!Q246=$D$3,Data!R246=$D$3,Data!S246=$D$3,Data!T246=$D$3,Data!U246=$D$3)
),Data!G246,#N/A)</f>
        <v>205</v>
      </c>
      <c r="G246" s="25"/>
    </row>
    <row r="247" spans="5:7">
      <c r="E247" s="6">
        <f>IF(AND(
OR("Any"=$B$14,AND($B$14="Yes", OR(Data!AG247="Yes"))),
OR("Any"=$B$13,AND($B$13="Yes", OR(Data!AF247="Yes"))),
OR("Any"=$B$12,AND($B$12="Yes", OR(Data!Y247="Yes"))),
OR("Any"=$B$11,AND($B$11="Yes", OR(Data!Z247="Yes"))),
OR("Any"=$B$10,AND($B$10="Yes", OR(Data!AA247="Yes"))),
OR("Any"=$B$9,AND($B$9="Yes", OR(Data!V247="Yes"))),
OR("Any"=$B$8,AND($B$8="Yes", OR(Data!W247="Prospective", Data!X247="Prospective"))),
OR("Any"=$B$7,AND($B$7="Yes", OR(Data!W247="Retrospective", Data!X247="Retrospective"))),
OR("Any"=$B$6,Data!AB247=$B$6,Data!AC247=$B$6,Data!AD247=$B$6,Data!AE247=$B$6),
OR("Any"=$B$5,Data!H247=$B$5,Data!I247=$B$5,Data!J247=$B$5,Data!H247=$C$5,Data!I247=$C$5,Data!J247=$C$5,Data!H247=$D$5,Data!I247=$D$5,Data!J247=$D$5),
OR("Any"=$B$4,Data!K247=$B$4),
OR("Any"=$B$3,Data!L247=$B$3,Data!M247=$B$3,Data!N247=$B$3,Data!O247=$B$3,Data!P247=$B$3,Data!Q247=$B$3,Data!R247=$B$3,Data!S247=$B$3,Data!T247=$B$3,Data!U247=$B$3,Data!L247=$C$3,Data!M247=$C$3,Data!N247=$C$3,Data!O247=$C$3,Data!P247=$C$3,Data!Q247=$C$3,Data!R247=$C$3,Data!S247=$C$3,Data!T247=$C$3,Data!U247=$C$3,Data!L247=$D$3,Data!M247=$D$3,Data!N247=$D$3,Data!O247=$D$3,Data!P247=$D$3,Data!Q247=$D$3,Data!R247=$D$3,Data!S247=$D$3,Data!T247=$D$3,Data!U247=$D$3)
),Data!G247,"")</f>
        <v>48</v>
      </c>
      <c r="F247" s="6">
        <f>IF(AND(
OR("Any"=$B$14,AND($B$14="Yes", OR(Data!AG247="Yes"))),
OR("Any"=$B$13,AND($B$13="Yes", OR(Data!AF247="Yes"))),
OR("Any"=$B$12,AND($B$12="Yes", OR(Data!Y247="Yes"))),
OR("Any"=$B$11,AND($B$11="Yes", OR(Data!Z247="Yes"))),
OR("Any"=$B$10,AND($B$10="Yes", OR(Data!AA247="Yes"))),
OR("Any"=$B$9,AND($B$9="Yes", OR(Data!V247="Yes"))),
OR("Any"=$B$8,AND($B$8="Yes", OR(Data!W247="Prospective", Data!X247="Prospective"))),
OR("Any"=$B$7,AND($B$7="Yes", OR(Data!W247="Retrospective", Data!X247="Retrospective"))),
OR("Any"=$B$6,Data!AB247=$B$6,Data!AC247=$B$6,Data!AD247=$B$6,Data!AE247=$B$6),
OR("Any"=$B$5,Data!H247=$B$5,Data!I247=$B$5,Data!J247=$B$5,Data!H247=$C$5,Data!I247=$C$5,Data!J247=$C$5,Data!H247=$D$5,Data!I247=$D$5,Data!J247=$D$5),
OR("Any"=$B$4,Data!K247=$B$4),
OR("Any"=$B$3,Data!L247=$B$3,Data!M247=$B$3,Data!N247=$B$3,Data!O247=$B$3,Data!P247=$B$3,Data!Q247=$B$3,Data!R247=$B$3,Data!S247=$B$3,Data!T247=$B$3,Data!U247=$B$3,Data!L247=$C$3,Data!M247=$C$3,Data!N247=$C$3,Data!O247=$C$3,Data!P247=$C$3,Data!Q247=$C$3,Data!R247=$C$3,Data!S247=$C$3,Data!T247=$C$3,Data!U247=$C$3,Data!L247=$D$3,Data!M247=$D$3,Data!N247=$D$3,Data!O247=$D$3,Data!P247=$D$3,Data!Q247=$D$3,Data!R247=$D$3,Data!S247=$D$3,Data!T247=$D$3,Data!U247=$D$3)
),Data!G247,#N/A)</f>
        <v>48</v>
      </c>
      <c r="G247" s="25"/>
    </row>
    <row r="248" spans="5:7">
      <c r="E248" s="6">
        <f>IF(AND(
OR("Any"=$B$14,AND($B$14="Yes", OR(Data!AG248="Yes"))),
OR("Any"=$B$13,AND($B$13="Yes", OR(Data!AF248="Yes"))),
OR("Any"=$B$12,AND($B$12="Yes", OR(Data!Y248="Yes"))),
OR("Any"=$B$11,AND($B$11="Yes", OR(Data!Z248="Yes"))),
OR("Any"=$B$10,AND($B$10="Yes", OR(Data!AA248="Yes"))),
OR("Any"=$B$9,AND($B$9="Yes", OR(Data!V248="Yes"))),
OR("Any"=$B$8,AND($B$8="Yes", OR(Data!W248="Prospective", Data!X248="Prospective"))),
OR("Any"=$B$7,AND($B$7="Yes", OR(Data!W248="Retrospective", Data!X248="Retrospective"))),
OR("Any"=$B$6,Data!AB248=$B$6,Data!AC248=$B$6,Data!AD248=$B$6,Data!AE248=$B$6),
OR("Any"=$B$5,Data!H248=$B$5,Data!I248=$B$5,Data!J248=$B$5,Data!H248=$C$5,Data!I248=$C$5,Data!J248=$C$5,Data!H248=$D$5,Data!I248=$D$5,Data!J248=$D$5),
OR("Any"=$B$4,Data!K248=$B$4),
OR("Any"=$B$3,Data!L248=$B$3,Data!M248=$B$3,Data!N248=$B$3,Data!O248=$B$3,Data!P248=$B$3,Data!Q248=$B$3,Data!R248=$B$3,Data!S248=$B$3,Data!T248=$B$3,Data!U248=$B$3,Data!L248=$C$3,Data!M248=$C$3,Data!N248=$C$3,Data!O248=$C$3,Data!P248=$C$3,Data!Q248=$C$3,Data!R248=$C$3,Data!S248=$C$3,Data!T248=$C$3,Data!U248=$C$3,Data!L248=$D$3,Data!M248=$D$3,Data!N248=$D$3,Data!O248=$D$3,Data!P248=$D$3,Data!Q248=$D$3,Data!R248=$D$3,Data!S248=$D$3,Data!T248=$D$3,Data!U248=$D$3)
),Data!G248,"")</f>
        <v>159</v>
      </c>
      <c r="F248" s="6">
        <f>IF(AND(
OR("Any"=$B$14,AND($B$14="Yes", OR(Data!AG248="Yes"))),
OR("Any"=$B$13,AND($B$13="Yes", OR(Data!AF248="Yes"))),
OR("Any"=$B$12,AND($B$12="Yes", OR(Data!Y248="Yes"))),
OR("Any"=$B$11,AND($B$11="Yes", OR(Data!Z248="Yes"))),
OR("Any"=$B$10,AND($B$10="Yes", OR(Data!AA248="Yes"))),
OR("Any"=$B$9,AND($B$9="Yes", OR(Data!V248="Yes"))),
OR("Any"=$B$8,AND($B$8="Yes", OR(Data!W248="Prospective", Data!X248="Prospective"))),
OR("Any"=$B$7,AND($B$7="Yes", OR(Data!W248="Retrospective", Data!X248="Retrospective"))),
OR("Any"=$B$6,Data!AB248=$B$6,Data!AC248=$B$6,Data!AD248=$B$6,Data!AE248=$B$6),
OR("Any"=$B$5,Data!H248=$B$5,Data!I248=$B$5,Data!J248=$B$5,Data!H248=$C$5,Data!I248=$C$5,Data!J248=$C$5,Data!H248=$D$5,Data!I248=$D$5,Data!J248=$D$5),
OR("Any"=$B$4,Data!K248=$B$4),
OR("Any"=$B$3,Data!L248=$B$3,Data!M248=$B$3,Data!N248=$B$3,Data!O248=$B$3,Data!P248=$B$3,Data!Q248=$B$3,Data!R248=$B$3,Data!S248=$B$3,Data!T248=$B$3,Data!U248=$B$3,Data!L248=$C$3,Data!M248=$C$3,Data!N248=$C$3,Data!O248=$C$3,Data!P248=$C$3,Data!Q248=$C$3,Data!R248=$C$3,Data!S248=$C$3,Data!T248=$C$3,Data!U248=$C$3,Data!L248=$D$3,Data!M248=$D$3,Data!N248=$D$3,Data!O248=$D$3,Data!P248=$D$3,Data!Q248=$D$3,Data!R248=$D$3,Data!S248=$D$3,Data!T248=$D$3,Data!U248=$D$3)
),Data!G248,#N/A)</f>
        <v>159</v>
      </c>
      <c r="G248" s="25"/>
    </row>
    <row r="249" spans="5:7">
      <c r="E249" s="6">
        <f>IF(AND(
OR("Any"=$B$14,AND($B$14="Yes", OR(Data!AG249="Yes"))),
OR("Any"=$B$13,AND($B$13="Yes", OR(Data!AF249="Yes"))),
OR("Any"=$B$12,AND($B$12="Yes", OR(Data!Y249="Yes"))),
OR("Any"=$B$11,AND($B$11="Yes", OR(Data!Z249="Yes"))),
OR("Any"=$B$10,AND($B$10="Yes", OR(Data!AA249="Yes"))),
OR("Any"=$B$9,AND($B$9="Yes", OR(Data!V249="Yes"))),
OR("Any"=$B$8,AND($B$8="Yes", OR(Data!W249="Prospective", Data!X249="Prospective"))),
OR("Any"=$B$7,AND($B$7="Yes", OR(Data!W249="Retrospective", Data!X249="Retrospective"))),
OR("Any"=$B$6,Data!AB249=$B$6,Data!AC249=$B$6,Data!AD249=$B$6,Data!AE249=$B$6),
OR("Any"=$B$5,Data!H249=$B$5,Data!I249=$B$5,Data!J249=$B$5,Data!H249=$C$5,Data!I249=$C$5,Data!J249=$C$5,Data!H249=$D$5,Data!I249=$D$5,Data!J249=$D$5),
OR("Any"=$B$4,Data!K249=$B$4),
OR("Any"=$B$3,Data!L249=$B$3,Data!M249=$B$3,Data!N249=$B$3,Data!O249=$B$3,Data!P249=$B$3,Data!Q249=$B$3,Data!R249=$B$3,Data!S249=$B$3,Data!T249=$B$3,Data!U249=$B$3,Data!L249=$C$3,Data!M249=$C$3,Data!N249=$C$3,Data!O249=$C$3,Data!P249=$C$3,Data!Q249=$C$3,Data!R249=$C$3,Data!S249=$C$3,Data!T249=$C$3,Data!U249=$C$3,Data!L249=$D$3,Data!M249=$D$3,Data!N249=$D$3,Data!O249=$D$3,Data!P249=$D$3,Data!Q249=$D$3,Data!R249=$D$3,Data!S249=$D$3,Data!T249=$D$3,Data!U249=$D$3)
),Data!G249,"")</f>
        <v>54</v>
      </c>
      <c r="F249" s="6">
        <f>IF(AND(
OR("Any"=$B$14,AND($B$14="Yes", OR(Data!AG249="Yes"))),
OR("Any"=$B$13,AND($B$13="Yes", OR(Data!AF249="Yes"))),
OR("Any"=$B$12,AND($B$12="Yes", OR(Data!Y249="Yes"))),
OR("Any"=$B$11,AND($B$11="Yes", OR(Data!Z249="Yes"))),
OR("Any"=$B$10,AND($B$10="Yes", OR(Data!AA249="Yes"))),
OR("Any"=$B$9,AND($B$9="Yes", OR(Data!V249="Yes"))),
OR("Any"=$B$8,AND($B$8="Yes", OR(Data!W249="Prospective", Data!X249="Prospective"))),
OR("Any"=$B$7,AND($B$7="Yes", OR(Data!W249="Retrospective", Data!X249="Retrospective"))),
OR("Any"=$B$6,Data!AB249=$B$6,Data!AC249=$B$6,Data!AD249=$B$6,Data!AE249=$B$6),
OR("Any"=$B$5,Data!H249=$B$5,Data!I249=$B$5,Data!J249=$B$5,Data!H249=$C$5,Data!I249=$C$5,Data!J249=$C$5,Data!H249=$D$5,Data!I249=$D$5,Data!J249=$D$5),
OR("Any"=$B$4,Data!K249=$B$4),
OR("Any"=$B$3,Data!L249=$B$3,Data!M249=$B$3,Data!N249=$B$3,Data!O249=$B$3,Data!P249=$B$3,Data!Q249=$B$3,Data!R249=$B$3,Data!S249=$B$3,Data!T249=$B$3,Data!U249=$B$3,Data!L249=$C$3,Data!M249=$C$3,Data!N249=$C$3,Data!O249=$C$3,Data!P249=$C$3,Data!Q249=$C$3,Data!R249=$C$3,Data!S249=$C$3,Data!T249=$C$3,Data!U249=$C$3,Data!L249=$D$3,Data!M249=$D$3,Data!N249=$D$3,Data!O249=$D$3,Data!P249=$D$3,Data!Q249=$D$3,Data!R249=$D$3,Data!S249=$D$3,Data!T249=$D$3,Data!U249=$D$3)
),Data!G249,#N/A)</f>
        <v>54</v>
      </c>
      <c r="G249" s="25"/>
    </row>
    <row r="250" spans="5:7">
      <c r="E250" s="6">
        <f>IF(AND(
OR("Any"=$B$14,AND($B$14="Yes", OR(Data!AG250="Yes"))),
OR("Any"=$B$13,AND($B$13="Yes", OR(Data!AF250="Yes"))),
OR("Any"=$B$12,AND($B$12="Yes", OR(Data!Y250="Yes"))),
OR("Any"=$B$11,AND($B$11="Yes", OR(Data!Z250="Yes"))),
OR("Any"=$B$10,AND($B$10="Yes", OR(Data!AA250="Yes"))),
OR("Any"=$B$9,AND($B$9="Yes", OR(Data!V250="Yes"))),
OR("Any"=$B$8,AND($B$8="Yes", OR(Data!W250="Prospective", Data!X250="Prospective"))),
OR("Any"=$B$7,AND($B$7="Yes", OR(Data!W250="Retrospective", Data!X250="Retrospective"))),
OR("Any"=$B$6,Data!AB250=$B$6,Data!AC250=$B$6,Data!AD250=$B$6,Data!AE250=$B$6),
OR("Any"=$B$5,Data!H250=$B$5,Data!I250=$B$5,Data!J250=$B$5,Data!H250=$C$5,Data!I250=$C$5,Data!J250=$C$5,Data!H250=$D$5,Data!I250=$D$5,Data!J250=$D$5),
OR("Any"=$B$4,Data!K250=$B$4),
OR("Any"=$B$3,Data!L250=$B$3,Data!M250=$B$3,Data!N250=$B$3,Data!O250=$B$3,Data!P250=$B$3,Data!Q250=$B$3,Data!R250=$B$3,Data!S250=$B$3,Data!T250=$B$3,Data!U250=$B$3,Data!L250=$C$3,Data!M250=$C$3,Data!N250=$C$3,Data!O250=$C$3,Data!P250=$C$3,Data!Q250=$C$3,Data!R250=$C$3,Data!S250=$C$3,Data!T250=$C$3,Data!U250=$C$3,Data!L250=$D$3,Data!M250=$D$3,Data!N250=$D$3,Data!O250=$D$3,Data!P250=$D$3,Data!Q250=$D$3,Data!R250=$D$3,Data!S250=$D$3,Data!T250=$D$3,Data!U250=$D$3)
),Data!G250,"")</f>
        <v>156</v>
      </c>
      <c r="F250" s="6">
        <f>IF(AND(
OR("Any"=$B$14,AND($B$14="Yes", OR(Data!AG250="Yes"))),
OR("Any"=$B$13,AND($B$13="Yes", OR(Data!AF250="Yes"))),
OR("Any"=$B$12,AND($B$12="Yes", OR(Data!Y250="Yes"))),
OR("Any"=$B$11,AND($B$11="Yes", OR(Data!Z250="Yes"))),
OR("Any"=$B$10,AND($B$10="Yes", OR(Data!AA250="Yes"))),
OR("Any"=$B$9,AND($B$9="Yes", OR(Data!V250="Yes"))),
OR("Any"=$B$8,AND($B$8="Yes", OR(Data!W250="Prospective", Data!X250="Prospective"))),
OR("Any"=$B$7,AND($B$7="Yes", OR(Data!W250="Retrospective", Data!X250="Retrospective"))),
OR("Any"=$B$6,Data!AB250=$B$6,Data!AC250=$B$6,Data!AD250=$B$6,Data!AE250=$B$6),
OR("Any"=$B$5,Data!H250=$B$5,Data!I250=$B$5,Data!J250=$B$5,Data!H250=$C$5,Data!I250=$C$5,Data!J250=$C$5,Data!H250=$D$5,Data!I250=$D$5,Data!J250=$D$5),
OR("Any"=$B$4,Data!K250=$B$4),
OR("Any"=$B$3,Data!L250=$B$3,Data!M250=$B$3,Data!N250=$B$3,Data!O250=$B$3,Data!P250=$B$3,Data!Q250=$B$3,Data!R250=$B$3,Data!S250=$B$3,Data!T250=$B$3,Data!U250=$B$3,Data!L250=$C$3,Data!M250=$C$3,Data!N250=$C$3,Data!O250=$C$3,Data!P250=$C$3,Data!Q250=$C$3,Data!R250=$C$3,Data!S250=$C$3,Data!T250=$C$3,Data!U250=$C$3,Data!L250=$D$3,Data!M250=$D$3,Data!N250=$D$3,Data!O250=$D$3,Data!P250=$D$3,Data!Q250=$D$3,Data!R250=$D$3,Data!S250=$D$3,Data!T250=$D$3,Data!U250=$D$3)
),Data!G250,#N/A)</f>
        <v>156</v>
      </c>
      <c r="G250" s="25"/>
    </row>
    <row r="251" spans="5:7">
      <c r="E251" s="6">
        <f>IF(AND(
OR("Any"=$B$14,AND($B$14="Yes", OR(Data!AG251="Yes"))),
OR("Any"=$B$13,AND($B$13="Yes", OR(Data!AF251="Yes"))),
OR("Any"=$B$12,AND($B$12="Yes", OR(Data!Y251="Yes"))),
OR("Any"=$B$11,AND($B$11="Yes", OR(Data!Z251="Yes"))),
OR("Any"=$B$10,AND($B$10="Yes", OR(Data!AA251="Yes"))),
OR("Any"=$B$9,AND($B$9="Yes", OR(Data!V251="Yes"))),
OR("Any"=$B$8,AND($B$8="Yes", OR(Data!W251="Prospective", Data!X251="Prospective"))),
OR("Any"=$B$7,AND($B$7="Yes", OR(Data!W251="Retrospective", Data!X251="Retrospective"))),
OR("Any"=$B$6,Data!AB251=$B$6,Data!AC251=$B$6,Data!AD251=$B$6,Data!AE251=$B$6),
OR("Any"=$B$5,Data!H251=$B$5,Data!I251=$B$5,Data!J251=$B$5,Data!H251=$C$5,Data!I251=$C$5,Data!J251=$C$5,Data!H251=$D$5,Data!I251=$D$5,Data!J251=$D$5),
OR("Any"=$B$4,Data!K251=$B$4),
OR("Any"=$B$3,Data!L251=$B$3,Data!M251=$B$3,Data!N251=$B$3,Data!O251=$B$3,Data!P251=$B$3,Data!Q251=$B$3,Data!R251=$B$3,Data!S251=$B$3,Data!T251=$B$3,Data!U251=$B$3,Data!L251=$C$3,Data!M251=$C$3,Data!N251=$C$3,Data!O251=$C$3,Data!P251=$C$3,Data!Q251=$C$3,Data!R251=$C$3,Data!S251=$C$3,Data!T251=$C$3,Data!U251=$C$3,Data!L251=$D$3,Data!M251=$D$3,Data!N251=$D$3,Data!O251=$D$3,Data!P251=$D$3,Data!Q251=$D$3,Data!R251=$D$3,Data!S251=$D$3,Data!T251=$D$3,Data!U251=$D$3)
),Data!G251,"")</f>
        <v>27</v>
      </c>
      <c r="F251" s="6">
        <f>IF(AND(
OR("Any"=$B$14,AND($B$14="Yes", OR(Data!AG251="Yes"))),
OR("Any"=$B$13,AND($B$13="Yes", OR(Data!AF251="Yes"))),
OR("Any"=$B$12,AND($B$12="Yes", OR(Data!Y251="Yes"))),
OR("Any"=$B$11,AND($B$11="Yes", OR(Data!Z251="Yes"))),
OR("Any"=$B$10,AND($B$10="Yes", OR(Data!AA251="Yes"))),
OR("Any"=$B$9,AND($B$9="Yes", OR(Data!V251="Yes"))),
OR("Any"=$B$8,AND($B$8="Yes", OR(Data!W251="Prospective", Data!X251="Prospective"))),
OR("Any"=$B$7,AND($B$7="Yes", OR(Data!W251="Retrospective", Data!X251="Retrospective"))),
OR("Any"=$B$6,Data!AB251=$B$6,Data!AC251=$B$6,Data!AD251=$B$6,Data!AE251=$B$6),
OR("Any"=$B$5,Data!H251=$B$5,Data!I251=$B$5,Data!J251=$B$5,Data!H251=$C$5,Data!I251=$C$5,Data!J251=$C$5,Data!H251=$D$5,Data!I251=$D$5,Data!J251=$D$5),
OR("Any"=$B$4,Data!K251=$B$4),
OR("Any"=$B$3,Data!L251=$B$3,Data!M251=$B$3,Data!N251=$B$3,Data!O251=$B$3,Data!P251=$B$3,Data!Q251=$B$3,Data!R251=$B$3,Data!S251=$B$3,Data!T251=$B$3,Data!U251=$B$3,Data!L251=$C$3,Data!M251=$C$3,Data!N251=$C$3,Data!O251=$C$3,Data!P251=$C$3,Data!Q251=$C$3,Data!R251=$C$3,Data!S251=$C$3,Data!T251=$C$3,Data!U251=$C$3,Data!L251=$D$3,Data!M251=$D$3,Data!N251=$D$3,Data!O251=$D$3,Data!P251=$D$3,Data!Q251=$D$3,Data!R251=$D$3,Data!S251=$D$3,Data!T251=$D$3,Data!U251=$D$3)
),Data!G251,#N/A)</f>
        <v>27</v>
      </c>
      <c r="G251" s="25"/>
    </row>
    <row r="252" spans="5:7">
      <c r="E252" s="6">
        <f>IF(AND(
OR("Any"=$B$14,AND($B$14="Yes", OR(Data!AG252="Yes"))),
OR("Any"=$B$13,AND($B$13="Yes", OR(Data!AF252="Yes"))),
OR("Any"=$B$12,AND($B$12="Yes", OR(Data!Y252="Yes"))),
OR("Any"=$B$11,AND($B$11="Yes", OR(Data!Z252="Yes"))),
OR("Any"=$B$10,AND($B$10="Yes", OR(Data!AA252="Yes"))),
OR("Any"=$B$9,AND($B$9="Yes", OR(Data!V252="Yes"))),
OR("Any"=$B$8,AND($B$8="Yes", OR(Data!W252="Prospective", Data!X252="Prospective"))),
OR("Any"=$B$7,AND($B$7="Yes", OR(Data!W252="Retrospective", Data!X252="Retrospective"))),
OR("Any"=$B$6,Data!AB252=$B$6,Data!AC252=$B$6,Data!AD252=$B$6,Data!AE252=$B$6),
OR("Any"=$B$5,Data!H252=$B$5,Data!I252=$B$5,Data!J252=$B$5,Data!H252=$C$5,Data!I252=$C$5,Data!J252=$C$5,Data!H252=$D$5,Data!I252=$D$5,Data!J252=$D$5),
OR("Any"=$B$4,Data!K252=$B$4),
OR("Any"=$B$3,Data!L252=$B$3,Data!M252=$B$3,Data!N252=$B$3,Data!O252=$B$3,Data!P252=$B$3,Data!Q252=$B$3,Data!R252=$B$3,Data!S252=$B$3,Data!T252=$B$3,Data!U252=$B$3,Data!L252=$C$3,Data!M252=$C$3,Data!N252=$C$3,Data!O252=$C$3,Data!P252=$C$3,Data!Q252=$C$3,Data!R252=$C$3,Data!S252=$C$3,Data!T252=$C$3,Data!U252=$C$3,Data!L252=$D$3,Data!M252=$D$3,Data!N252=$D$3,Data!O252=$D$3,Data!P252=$D$3,Data!Q252=$D$3,Data!R252=$D$3,Data!S252=$D$3,Data!T252=$D$3,Data!U252=$D$3)
),Data!G252,"")</f>
        <v>833</v>
      </c>
      <c r="F252" s="6">
        <f>IF(AND(
OR("Any"=$B$14,AND($B$14="Yes", OR(Data!AG252="Yes"))),
OR("Any"=$B$13,AND($B$13="Yes", OR(Data!AF252="Yes"))),
OR("Any"=$B$12,AND($B$12="Yes", OR(Data!Y252="Yes"))),
OR("Any"=$B$11,AND($B$11="Yes", OR(Data!Z252="Yes"))),
OR("Any"=$B$10,AND($B$10="Yes", OR(Data!AA252="Yes"))),
OR("Any"=$B$9,AND($B$9="Yes", OR(Data!V252="Yes"))),
OR("Any"=$B$8,AND($B$8="Yes", OR(Data!W252="Prospective", Data!X252="Prospective"))),
OR("Any"=$B$7,AND($B$7="Yes", OR(Data!W252="Retrospective", Data!X252="Retrospective"))),
OR("Any"=$B$6,Data!AB252=$B$6,Data!AC252=$B$6,Data!AD252=$B$6,Data!AE252=$B$6),
OR("Any"=$B$5,Data!H252=$B$5,Data!I252=$B$5,Data!J252=$B$5,Data!H252=$C$5,Data!I252=$C$5,Data!J252=$C$5,Data!H252=$D$5,Data!I252=$D$5,Data!J252=$D$5),
OR("Any"=$B$4,Data!K252=$B$4),
OR("Any"=$B$3,Data!L252=$B$3,Data!M252=$B$3,Data!N252=$B$3,Data!O252=$B$3,Data!P252=$B$3,Data!Q252=$B$3,Data!R252=$B$3,Data!S252=$B$3,Data!T252=$B$3,Data!U252=$B$3,Data!L252=$C$3,Data!M252=$C$3,Data!N252=$C$3,Data!O252=$C$3,Data!P252=$C$3,Data!Q252=$C$3,Data!R252=$C$3,Data!S252=$C$3,Data!T252=$C$3,Data!U252=$C$3,Data!L252=$D$3,Data!M252=$D$3,Data!N252=$D$3,Data!O252=$D$3,Data!P252=$D$3,Data!Q252=$D$3,Data!R252=$D$3,Data!S252=$D$3,Data!T252=$D$3,Data!U252=$D$3)
),Data!G252,#N/A)</f>
        <v>833</v>
      </c>
      <c r="G252" s="25"/>
    </row>
    <row r="253" spans="5:7">
      <c r="E253" s="6">
        <f>IF(AND(
OR("Any"=$B$14,AND($B$14="Yes", OR(Data!AG253="Yes"))),
OR("Any"=$B$13,AND($B$13="Yes", OR(Data!AF253="Yes"))),
OR("Any"=$B$12,AND($B$12="Yes", OR(Data!Y253="Yes"))),
OR("Any"=$B$11,AND($B$11="Yes", OR(Data!Z253="Yes"))),
OR("Any"=$B$10,AND($B$10="Yes", OR(Data!AA253="Yes"))),
OR("Any"=$B$9,AND($B$9="Yes", OR(Data!V253="Yes"))),
OR("Any"=$B$8,AND($B$8="Yes", OR(Data!W253="Prospective", Data!X253="Prospective"))),
OR("Any"=$B$7,AND($B$7="Yes", OR(Data!W253="Retrospective", Data!X253="Retrospective"))),
OR("Any"=$B$6,Data!AB253=$B$6,Data!AC253=$B$6,Data!AD253=$B$6,Data!AE253=$B$6),
OR("Any"=$B$5,Data!H253=$B$5,Data!I253=$B$5,Data!J253=$B$5,Data!H253=$C$5,Data!I253=$C$5,Data!J253=$C$5,Data!H253=$D$5,Data!I253=$D$5,Data!J253=$D$5),
OR("Any"=$B$4,Data!K253=$B$4),
OR("Any"=$B$3,Data!L253=$B$3,Data!M253=$B$3,Data!N253=$B$3,Data!O253=$B$3,Data!P253=$B$3,Data!Q253=$B$3,Data!R253=$B$3,Data!S253=$B$3,Data!T253=$B$3,Data!U253=$B$3,Data!L253=$C$3,Data!M253=$C$3,Data!N253=$C$3,Data!O253=$C$3,Data!P253=$C$3,Data!Q253=$C$3,Data!R253=$C$3,Data!S253=$C$3,Data!T253=$C$3,Data!U253=$C$3,Data!L253=$D$3,Data!M253=$D$3,Data!N253=$D$3,Data!O253=$D$3,Data!P253=$D$3,Data!Q253=$D$3,Data!R253=$D$3,Data!S253=$D$3,Data!T253=$D$3,Data!U253=$D$3)
),Data!G253,"")</f>
        <v>105</v>
      </c>
      <c r="F253" s="6">
        <f>IF(AND(
OR("Any"=$B$14,AND($B$14="Yes", OR(Data!AG253="Yes"))),
OR("Any"=$B$13,AND($B$13="Yes", OR(Data!AF253="Yes"))),
OR("Any"=$B$12,AND($B$12="Yes", OR(Data!Y253="Yes"))),
OR("Any"=$B$11,AND($B$11="Yes", OR(Data!Z253="Yes"))),
OR("Any"=$B$10,AND($B$10="Yes", OR(Data!AA253="Yes"))),
OR("Any"=$B$9,AND($B$9="Yes", OR(Data!V253="Yes"))),
OR("Any"=$B$8,AND($B$8="Yes", OR(Data!W253="Prospective", Data!X253="Prospective"))),
OR("Any"=$B$7,AND($B$7="Yes", OR(Data!W253="Retrospective", Data!X253="Retrospective"))),
OR("Any"=$B$6,Data!AB253=$B$6,Data!AC253=$B$6,Data!AD253=$B$6,Data!AE253=$B$6),
OR("Any"=$B$5,Data!H253=$B$5,Data!I253=$B$5,Data!J253=$B$5,Data!H253=$C$5,Data!I253=$C$5,Data!J253=$C$5,Data!H253=$D$5,Data!I253=$D$5,Data!J253=$D$5),
OR("Any"=$B$4,Data!K253=$B$4),
OR("Any"=$B$3,Data!L253=$B$3,Data!M253=$B$3,Data!N253=$B$3,Data!O253=$B$3,Data!P253=$B$3,Data!Q253=$B$3,Data!R253=$B$3,Data!S253=$B$3,Data!T253=$B$3,Data!U253=$B$3,Data!L253=$C$3,Data!M253=$C$3,Data!N253=$C$3,Data!O253=$C$3,Data!P253=$C$3,Data!Q253=$C$3,Data!R253=$C$3,Data!S253=$C$3,Data!T253=$C$3,Data!U253=$C$3,Data!L253=$D$3,Data!M253=$D$3,Data!N253=$D$3,Data!O253=$D$3,Data!P253=$D$3,Data!Q253=$D$3,Data!R253=$D$3,Data!S253=$D$3,Data!T253=$D$3,Data!U253=$D$3)
),Data!G253,#N/A)</f>
        <v>105</v>
      </c>
      <c r="G253" s="25"/>
    </row>
    <row r="254" spans="5:7">
      <c r="E254" s="6">
        <f>IF(AND(
OR("Any"=$B$14,AND($B$14="Yes", OR(Data!AG254="Yes"))),
OR("Any"=$B$13,AND($B$13="Yes", OR(Data!AF254="Yes"))),
OR("Any"=$B$12,AND($B$12="Yes", OR(Data!Y254="Yes"))),
OR("Any"=$B$11,AND($B$11="Yes", OR(Data!Z254="Yes"))),
OR("Any"=$B$10,AND($B$10="Yes", OR(Data!AA254="Yes"))),
OR("Any"=$B$9,AND($B$9="Yes", OR(Data!V254="Yes"))),
OR("Any"=$B$8,AND($B$8="Yes", OR(Data!W254="Prospective", Data!X254="Prospective"))),
OR("Any"=$B$7,AND($B$7="Yes", OR(Data!W254="Retrospective", Data!X254="Retrospective"))),
OR("Any"=$B$6,Data!AB254=$B$6,Data!AC254=$B$6,Data!AD254=$B$6,Data!AE254=$B$6),
OR("Any"=$B$5,Data!H254=$B$5,Data!I254=$B$5,Data!J254=$B$5,Data!H254=$C$5,Data!I254=$C$5,Data!J254=$C$5,Data!H254=$D$5,Data!I254=$D$5,Data!J254=$D$5),
OR("Any"=$B$4,Data!K254=$B$4),
OR("Any"=$B$3,Data!L254=$B$3,Data!M254=$B$3,Data!N254=$B$3,Data!O254=$B$3,Data!P254=$B$3,Data!Q254=$B$3,Data!R254=$B$3,Data!S254=$B$3,Data!T254=$B$3,Data!U254=$B$3,Data!L254=$C$3,Data!M254=$C$3,Data!N254=$C$3,Data!O254=$C$3,Data!P254=$C$3,Data!Q254=$C$3,Data!R254=$C$3,Data!S254=$C$3,Data!T254=$C$3,Data!U254=$C$3,Data!L254=$D$3,Data!M254=$D$3,Data!N254=$D$3,Data!O254=$D$3,Data!P254=$D$3,Data!Q254=$D$3,Data!R254=$D$3,Data!S254=$D$3,Data!T254=$D$3,Data!U254=$D$3)
),Data!G254,"")</f>
        <v>26</v>
      </c>
      <c r="F254" s="6">
        <f>IF(AND(
OR("Any"=$B$14,AND($B$14="Yes", OR(Data!AG254="Yes"))),
OR("Any"=$B$13,AND($B$13="Yes", OR(Data!AF254="Yes"))),
OR("Any"=$B$12,AND($B$12="Yes", OR(Data!Y254="Yes"))),
OR("Any"=$B$11,AND($B$11="Yes", OR(Data!Z254="Yes"))),
OR("Any"=$B$10,AND($B$10="Yes", OR(Data!AA254="Yes"))),
OR("Any"=$B$9,AND($B$9="Yes", OR(Data!V254="Yes"))),
OR("Any"=$B$8,AND($B$8="Yes", OR(Data!W254="Prospective", Data!X254="Prospective"))),
OR("Any"=$B$7,AND($B$7="Yes", OR(Data!W254="Retrospective", Data!X254="Retrospective"))),
OR("Any"=$B$6,Data!AB254=$B$6,Data!AC254=$B$6,Data!AD254=$B$6,Data!AE254=$B$6),
OR("Any"=$B$5,Data!H254=$B$5,Data!I254=$B$5,Data!J254=$B$5,Data!H254=$C$5,Data!I254=$C$5,Data!J254=$C$5,Data!H254=$D$5,Data!I254=$D$5,Data!J254=$D$5),
OR("Any"=$B$4,Data!K254=$B$4),
OR("Any"=$B$3,Data!L254=$B$3,Data!M254=$B$3,Data!N254=$B$3,Data!O254=$B$3,Data!P254=$B$3,Data!Q254=$B$3,Data!R254=$B$3,Data!S254=$B$3,Data!T254=$B$3,Data!U254=$B$3,Data!L254=$C$3,Data!M254=$C$3,Data!N254=$C$3,Data!O254=$C$3,Data!P254=$C$3,Data!Q254=$C$3,Data!R254=$C$3,Data!S254=$C$3,Data!T254=$C$3,Data!U254=$C$3,Data!L254=$D$3,Data!M254=$D$3,Data!N254=$D$3,Data!O254=$D$3,Data!P254=$D$3,Data!Q254=$D$3,Data!R254=$D$3,Data!S254=$D$3,Data!T254=$D$3,Data!U254=$D$3)
),Data!G254,#N/A)</f>
        <v>26</v>
      </c>
      <c r="G254" s="25"/>
    </row>
    <row r="255" spans="5:7">
      <c r="E255" s="6">
        <f>IF(AND(
OR("Any"=$B$14,AND($B$14="Yes", OR(Data!AG255="Yes"))),
OR("Any"=$B$13,AND($B$13="Yes", OR(Data!AF255="Yes"))),
OR("Any"=$B$12,AND($B$12="Yes", OR(Data!Y255="Yes"))),
OR("Any"=$B$11,AND($B$11="Yes", OR(Data!Z255="Yes"))),
OR("Any"=$B$10,AND($B$10="Yes", OR(Data!AA255="Yes"))),
OR("Any"=$B$9,AND($B$9="Yes", OR(Data!V255="Yes"))),
OR("Any"=$B$8,AND($B$8="Yes", OR(Data!W255="Prospective", Data!X255="Prospective"))),
OR("Any"=$B$7,AND($B$7="Yes", OR(Data!W255="Retrospective", Data!X255="Retrospective"))),
OR("Any"=$B$6,Data!AB255=$B$6,Data!AC255=$B$6,Data!AD255=$B$6,Data!AE255=$B$6),
OR("Any"=$B$5,Data!H255=$B$5,Data!I255=$B$5,Data!J255=$B$5,Data!H255=$C$5,Data!I255=$C$5,Data!J255=$C$5,Data!H255=$D$5,Data!I255=$D$5,Data!J255=$D$5),
OR("Any"=$B$4,Data!K255=$B$4),
OR("Any"=$B$3,Data!L255=$B$3,Data!M255=$B$3,Data!N255=$B$3,Data!O255=$B$3,Data!P255=$B$3,Data!Q255=$B$3,Data!R255=$B$3,Data!S255=$B$3,Data!T255=$B$3,Data!U255=$B$3,Data!L255=$C$3,Data!M255=$C$3,Data!N255=$C$3,Data!O255=$C$3,Data!P255=$C$3,Data!Q255=$C$3,Data!R255=$C$3,Data!S255=$C$3,Data!T255=$C$3,Data!U255=$C$3,Data!L255=$D$3,Data!M255=$D$3,Data!N255=$D$3,Data!O255=$D$3,Data!P255=$D$3,Data!Q255=$D$3,Data!R255=$D$3,Data!S255=$D$3,Data!T255=$D$3,Data!U255=$D$3)
),Data!G255,"")</f>
        <v>28</v>
      </c>
      <c r="F255" s="6">
        <f>IF(AND(
OR("Any"=$B$14,AND($B$14="Yes", OR(Data!AG255="Yes"))),
OR("Any"=$B$13,AND($B$13="Yes", OR(Data!AF255="Yes"))),
OR("Any"=$B$12,AND($B$12="Yes", OR(Data!Y255="Yes"))),
OR("Any"=$B$11,AND($B$11="Yes", OR(Data!Z255="Yes"))),
OR("Any"=$B$10,AND($B$10="Yes", OR(Data!AA255="Yes"))),
OR("Any"=$B$9,AND($B$9="Yes", OR(Data!V255="Yes"))),
OR("Any"=$B$8,AND($B$8="Yes", OR(Data!W255="Prospective", Data!X255="Prospective"))),
OR("Any"=$B$7,AND($B$7="Yes", OR(Data!W255="Retrospective", Data!X255="Retrospective"))),
OR("Any"=$B$6,Data!AB255=$B$6,Data!AC255=$B$6,Data!AD255=$B$6,Data!AE255=$B$6),
OR("Any"=$B$5,Data!H255=$B$5,Data!I255=$B$5,Data!J255=$B$5,Data!H255=$C$5,Data!I255=$C$5,Data!J255=$C$5,Data!H255=$D$5,Data!I255=$D$5,Data!J255=$D$5),
OR("Any"=$B$4,Data!K255=$B$4),
OR("Any"=$B$3,Data!L255=$B$3,Data!M255=$B$3,Data!N255=$B$3,Data!O255=$B$3,Data!P255=$B$3,Data!Q255=$B$3,Data!R255=$B$3,Data!S255=$B$3,Data!T255=$B$3,Data!U255=$B$3,Data!L255=$C$3,Data!M255=$C$3,Data!N255=$C$3,Data!O255=$C$3,Data!P255=$C$3,Data!Q255=$C$3,Data!R255=$C$3,Data!S255=$C$3,Data!T255=$C$3,Data!U255=$C$3,Data!L255=$D$3,Data!M255=$D$3,Data!N255=$D$3,Data!O255=$D$3,Data!P255=$D$3,Data!Q255=$D$3,Data!R255=$D$3,Data!S255=$D$3,Data!T255=$D$3,Data!U255=$D$3)
),Data!G255,#N/A)</f>
        <v>28</v>
      </c>
      <c r="G255" s="25"/>
    </row>
    <row r="256" spans="5:7">
      <c r="E256" s="6">
        <f>IF(AND(
OR("Any"=$B$14,AND($B$14="Yes", OR(Data!AG256="Yes"))),
OR("Any"=$B$13,AND($B$13="Yes", OR(Data!AF256="Yes"))),
OR("Any"=$B$12,AND($B$12="Yes", OR(Data!Y256="Yes"))),
OR("Any"=$B$11,AND($B$11="Yes", OR(Data!Z256="Yes"))),
OR("Any"=$B$10,AND($B$10="Yes", OR(Data!AA256="Yes"))),
OR("Any"=$B$9,AND($B$9="Yes", OR(Data!V256="Yes"))),
OR("Any"=$B$8,AND($B$8="Yes", OR(Data!W256="Prospective", Data!X256="Prospective"))),
OR("Any"=$B$7,AND($B$7="Yes", OR(Data!W256="Retrospective", Data!X256="Retrospective"))),
OR("Any"=$B$6,Data!AB256=$B$6,Data!AC256=$B$6,Data!AD256=$B$6,Data!AE256=$B$6),
OR("Any"=$B$5,Data!H256=$B$5,Data!I256=$B$5,Data!J256=$B$5,Data!H256=$C$5,Data!I256=$C$5,Data!J256=$C$5,Data!H256=$D$5,Data!I256=$D$5,Data!J256=$D$5),
OR("Any"=$B$4,Data!K256=$B$4),
OR("Any"=$B$3,Data!L256=$B$3,Data!M256=$B$3,Data!N256=$B$3,Data!O256=$B$3,Data!P256=$B$3,Data!Q256=$B$3,Data!R256=$B$3,Data!S256=$B$3,Data!T256=$B$3,Data!U256=$B$3,Data!L256=$C$3,Data!M256=$C$3,Data!N256=$C$3,Data!O256=$C$3,Data!P256=$C$3,Data!Q256=$C$3,Data!R256=$C$3,Data!S256=$C$3,Data!T256=$C$3,Data!U256=$C$3,Data!L256=$D$3,Data!M256=$D$3,Data!N256=$D$3,Data!O256=$D$3,Data!P256=$D$3,Data!Q256=$D$3,Data!R256=$D$3,Data!S256=$D$3,Data!T256=$D$3,Data!U256=$D$3)
),Data!G256,"")</f>
        <v>63</v>
      </c>
      <c r="F256" s="6">
        <f>IF(AND(
OR("Any"=$B$14,AND($B$14="Yes", OR(Data!AG256="Yes"))),
OR("Any"=$B$13,AND($B$13="Yes", OR(Data!AF256="Yes"))),
OR("Any"=$B$12,AND($B$12="Yes", OR(Data!Y256="Yes"))),
OR("Any"=$B$11,AND($B$11="Yes", OR(Data!Z256="Yes"))),
OR("Any"=$B$10,AND($B$10="Yes", OR(Data!AA256="Yes"))),
OR("Any"=$B$9,AND($B$9="Yes", OR(Data!V256="Yes"))),
OR("Any"=$B$8,AND($B$8="Yes", OR(Data!W256="Prospective", Data!X256="Prospective"))),
OR("Any"=$B$7,AND($B$7="Yes", OR(Data!W256="Retrospective", Data!X256="Retrospective"))),
OR("Any"=$B$6,Data!AB256=$B$6,Data!AC256=$B$6,Data!AD256=$B$6,Data!AE256=$B$6),
OR("Any"=$B$5,Data!H256=$B$5,Data!I256=$B$5,Data!J256=$B$5,Data!H256=$C$5,Data!I256=$C$5,Data!J256=$C$5,Data!H256=$D$5,Data!I256=$D$5,Data!J256=$D$5),
OR("Any"=$B$4,Data!K256=$B$4),
OR("Any"=$B$3,Data!L256=$B$3,Data!M256=$B$3,Data!N256=$B$3,Data!O256=$B$3,Data!P256=$B$3,Data!Q256=$B$3,Data!R256=$B$3,Data!S256=$B$3,Data!T256=$B$3,Data!U256=$B$3,Data!L256=$C$3,Data!M256=$C$3,Data!N256=$C$3,Data!O256=$C$3,Data!P256=$C$3,Data!Q256=$C$3,Data!R256=$C$3,Data!S256=$C$3,Data!T256=$C$3,Data!U256=$C$3,Data!L256=$D$3,Data!M256=$D$3,Data!N256=$D$3,Data!O256=$D$3,Data!P256=$D$3,Data!Q256=$D$3,Data!R256=$D$3,Data!S256=$D$3,Data!T256=$D$3,Data!U256=$D$3)
),Data!G256,#N/A)</f>
        <v>63</v>
      </c>
      <c r="G256" s="25"/>
    </row>
    <row r="257" spans="5:7">
      <c r="E257" s="6">
        <f>IF(AND(
OR("Any"=$B$14,AND($B$14="Yes", OR(Data!AG257="Yes"))),
OR("Any"=$B$13,AND($B$13="Yes", OR(Data!AF257="Yes"))),
OR("Any"=$B$12,AND($B$12="Yes", OR(Data!Y257="Yes"))),
OR("Any"=$B$11,AND($B$11="Yes", OR(Data!Z257="Yes"))),
OR("Any"=$B$10,AND($B$10="Yes", OR(Data!AA257="Yes"))),
OR("Any"=$B$9,AND($B$9="Yes", OR(Data!V257="Yes"))),
OR("Any"=$B$8,AND($B$8="Yes", OR(Data!W257="Prospective", Data!X257="Prospective"))),
OR("Any"=$B$7,AND($B$7="Yes", OR(Data!W257="Retrospective", Data!X257="Retrospective"))),
OR("Any"=$B$6,Data!AB257=$B$6,Data!AC257=$B$6,Data!AD257=$B$6,Data!AE257=$B$6),
OR("Any"=$B$5,Data!H257=$B$5,Data!I257=$B$5,Data!J257=$B$5,Data!H257=$C$5,Data!I257=$C$5,Data!J257=$C$5,Data!H257=$D$5,Data!I257=$D$5,Data!J257=$D$5),
OR("Any"=$B$4,Data!K257=$B$4),
OR("Any"=$B$3,Data!L257=$B$3,Data!M257=$B$3,Data!N257=$B$3,Data!O257=$B$3,Data!P257=$B$3,Data!Q257=$B$3,Data!R257=$B$3,Data!S257=$B$3,Data!T257=$B$3,Data!U257=$B$3,Data!L257=$C$3,Data!M257=$C$3,Data!N257=$C$3,Data!O257=$C$3,Data!P257=$C$3,Data!Q257=$C$3,Data!R257=$C$3,Data!S257=$C$3,Data!T257=$C$3,Data!U257=$C$3,Data!L257=$D$3,Data!M257=$D$3,Data!N257=$D$3,Data!O257=$D$3,Data!P257=$D$3,Data!Q257=$D$3,Data!R257=$D$3,Data!S257=$D$3,Data!T257=$D$3,Data!U257=$D$3)
),Data!G257,"")</f>
        <v>208</v>
      </c>
      <c r="F257" s="6">
        <f>IF(AND(
OR("Any"=$B$14,AND($B$14="Yes", OR(Data!AG257="Yes"))),
OR("Any"=$B$13,AND($B$13="Yes", OR(Data!AF257="Yes"))),
OR("Any"=$B$12,AND($B$12="Yes", OR(Data!Y257="Yes"))),
OR("Any"=$B$11,AND($B$11="Yes", OR(Data!Z257="Yes"))),
OR("Any"=$B$10,AND($B$10="Yes", OR(Data!AA257="Yes"))),
OR("Any"=$B$9,AND($B$9="Yes", OR(Data!V257="Yes"))),
OR("Any"=$B$8,AND($B$8="Yes", OR(Data!W257="Prospective", Data!X257="Prospective"))),
OR("Any"=$B$7,AND($B$7="Yes", OR(Data!W257="Retrospective", Data!X257="Retrospective"))),
OR("Any"=$B$6,Data!AB257=$B$6,Data!AC257=$B$6,Data!AD257=$B$6,Data!AE257=$B$6),
OR("Any"=$B$5,Data!H257=$B$5,Data!I257=$B$5,Data!J257=$B$5,Data!H257=$C$5,Data!I257=$C$5,Data!J257=$C$5,Data!H257=$D$5,Data!I257=$D$5,Data!J257=$D$5),
OR("Any"=$B$4,Data!K257=$B$4),
OR("Any"=$B$3,Data!L257=$B$3,Data!M257=$B$3,Data!N257=$B$3,Data!O257=$B$3,Data!P257=$B$3,Data!Q257=$B$3,Data!R257=$B$3,Data!S257=$B$3,Data!T257=$B$3,Data!U257=$B$3,Data!L257=$C$3,Data!M257=$C$3,Data!N257=$C$3,Data!O257=$C$3,Data!P257=$C$3,Data!Q257=$C$3,Data!R257=$C$3,Data!S257=$C$3,Data!T257=$C$3,Data!U257=$C$3,Data!L257=$D$3,Data!M257=$D$3,Data!N257=$D$3,Data!O257=$D$3,Data!P257=$D$3,Data!Q257=$D$3,Data!R257=$D$3,Data!S257=$D$3,Data!T257=$D$3,Data!U257=$D$3)
),Data!G257,#N/A)</f>
        <v>208</v>
      </c>
      <c r="G257" s="25"/>
    </row>
    <row r="258" spans="5:7">
      <c r="E258" s="6">
        <f>IF(AND(
OR("Any"=$B$14,AND($B$14="Yes", OR(Data!AG258="Yes"))),
OR("Any"=$B$13,AND($B$13="Yes", OR(Data!AF258="Yes"))),
OR("Any"=$B$12,AND($B$12="Yes", OR(Data!Y258="Yes"))),
OR("Any"=$B$11,AND($B$11="Yes", OR(Data!Z258="Yes"))),
OR("Any"=$B$10,AND($B$10="Yes", OR(Data!AA258="Yes"))),
OR("Any"=$B$9,AND($B$9="Yes", OR(Data!V258="Yes"))),
OR("Any"=$B$8,AND($B$8="Yes", OR(Data!W258="Prospective", Data!X258="Prospective"))),
OR("Any"=$B$7,AND($B$7="Yes", OR(Data!W258="Retrospective", Data!X258="Retrospective"))),
OR("Any"=$B$6,Data!AB258=$B$6,Data!AC258=$B$6,Data!AD258=$B$6,Data!AE258=$B$6),
OR("Any"=$B$5,Data!H258=$B$5,Data!I258=$B$5,Data!J258=$B$5,Data!H258=$C$5,Data!I258=$C$5,Data!J258=$C$5,Data!H258=$D$5,Data!I258=$D$5,Data!J258=$D$5),
OR("Any"=$B$4,Data!K258=$B$4),
OR("Any"=$B$3,Data!L258=$B$3,Data!M258=$B$3,Data!N258=$B$3,Data!O258=$B$3,Data!P258=$B$3,Data!Q258=$B$3,Data!R258=$B$3,Data!S258=$B$3,Data!T258=$B$3,Data!U258=$B$3,Data!L258=$C$3,Data!M258=$C$3,Data!N258=$C$3,Data!O258=$C$3,Data!P258=$C$3,Data!Q258=$C$3,Data!R258=$C$3,Data!S258=$C$3,Data!T258=$C$3,Data!U258=$C$3,Data!L258=$D$3,Data!M258=$D$3,Data!N258=$D$3,Data!O258=$D$3,Data!P258=$D$3,Data!Q258=$D$3,Data!R258=$D$3,Data!S258=$D$3,Data!T258=$D$3,Data!U258=$D$3)
),Data!G258,"")</f>
        <v>253</v>
      </c>
      <c r="F258" s="6">
        <f>IF(AND(
OR("Any"=$B$14,AND($B$14="Yes", OR(Data!AG258="Yes"))),
OR("Any"=$B$13,AND($B$13="Yes", OR(Data!AF258="Yes"))),
OR("Any"=$B$12,AND($B$12="Yes", OR(Data!Y258="Yes"))),
OR("Any"=$B$11,AND($B$11="Yes", OR(Data!Z258="Yes"))),
OR("Any"=$B$10,AND($B$10="Yes", OR(Data!AA258="Yes"))),
OR("Any"=$B$9,AND($B$9="Yes", OR(Data!V258="Yes"))),
OR("Any"=$B$8,AND($B$8="Yes", OR(Data!W258="Prospective", Data!X258="Prospective"))),
OR("Any"=$B$7,AND($B$7="Yes", OR(Data!W258="Retrospective", Data!X258="Retrospective"))),
OR("Any"=$B$6,Data!AB258=$B$6,Data!AC258=$B$6,Data!AD258=$B$6,Data!AE258=$B$6),
OR("Any"=$B$5,Data!H258=$B$5,Data!I258=$B$5,Data!J258=$B$5,Data!H258=$C$5,Data!I258=$C$5,Data!J258=$C$5,Data!H258=$D$5,Data!I258=$D$5,Data!J258=$D$5),
OR("Any"=$B$4,Data!K258=$B$4),
OR("Any"=$B$3,Data!L258=$B$3,Data!M258=$B$3,Data!N258=$B$3,Data!O258=$B$3,Data!P258=$B$3,Data!Q258=$B$3,Data!R258=$B$3,Data!S258=$B$3,Data!T258=$B$3,Data!U258=$B$3,Data!L258=$C$3,Data!M258=$C$3,Data!N258=$C$3,Data!O258=$C$3,Data!P258=$C$3,Data!Q258=$C$3,Data!R258=$C$3,Data!S258=$C$3,Data!T258=$C$3,Data!U258=$C$3,Data!L258=$D$3,Data!M258=$D$3,Data!N258=$D$3,Data!O258=$D$3,Data!P258=$D$3,Data!Q258=$D$3,Data!R258=$D$3,Data!S258=$D$3,Data!T258=$D$3,Data!U258=$D$3)
),Data!G258,#N/A)</f>
        <v>253</v>
      </c>
      <c r="G258" s="25"/>
    </row>
    <row r="259" spans="5:7">
      <c r="E259" s="6">
        <f>IF(AND(
OR("Any"=$B$14,AND($B$14="Yes", OR(Data!AG259="Yes"))),
OR("Any"=$B$13,AND($B$13="Yes", OR(Data!AF259="Yes"))),
OR("Any"=$B$12,AND($B$12="Yes", OR(Data!Y259="Yes"))),
OR("Any"=$B$11,AND($B$11="Yes", OR(Data!Z259="Yes"))),
OR("Any"=$B$10,AND($B$10="Yes", OR(Data!AA259="Yes"))),
OR("Any"=$B$9,AND($B$9="Yes", OR(Data!V259="Yes"))),
OR("Any"=$B$8,AND($B$8="Yes", OR(Data!W259="Prospective", Data!X259="Prospective"))),
OR("Any"=$B$7,AND($B$7="Yes", OR(Data!W259="Retrospective", Data!X259="Retrospective"))),
OR("Any"=$B$6,Data!AB259=$B$6,Data!AC259=$B$6,Data!AD259=$B$6,Data!AE259=$B$6),
OR("Any"=$B$5,Data!H259=$B$5,Data!I259=$B$5,Data!J259=$B$5,Data!H259=$C$5,Data!I259=$C$5,Data!J259=$C$5,Data!H259=$D$5,Data!I259=$D$5,Data!J259=$D$5),
OR("Any"=$B$4,Data!K259=$B$4),
OR("Any"=$B$3,Data!L259=$B$3,Data!M259=$B$3,Data!N259=$B$3,Data!O259=$B$3,Data!P259=$B$3,Data!Q259=$B$3,Data!R259=$B$3,Data!S259=$B$3,Data!T259=$B$3,Data!U259=$B$3,Data!L259=$C$3,Data!M259=$C$3,Data!N259=$C$3,Data!O259=$C$3,Data!P259=$C$3,Data!Q259=$C$3,Data!R259=$C$3,Data!S259=$C$3,Data!T259=$C$3,Data!U259=$C$3,Data!L259=$D$3,Data!M259=$D$3,Data!N259=$D$3,Data!O259=$D$3,Data!P259=$D$3,Data!Q259=$D$3,Data!R259=$D$3,Data!S259=$D$3,Data!T259=$D$3,Data!U259=$D$3)
),Data!G259,"")</f>
        <v>136</v>
      </c>
      <c r="F259" s="6">
        <f>IF(AND(
OR("Any"=$B$14,AND($B$14="Yes", OR(Data!AG259="Yes"))),
OR("Any"=$B$13,AND($B$13="Yes", OR(Data!AF259="Yes"))),
OR("Any"=$B$12,AND($B$12="Yes", OR(Data!Y259="Yes"))),
OR("Any"=$B$11,AND($B$11="Yes", OR(Data!Z259="Yes"))),
OR("Any"=$B$10,AND($B$10="Yes", OR(Data!AA259="Yes"))),
OR("Any"=$B$9,AND($B$9="Yes", OR(Data!V259="Yes"))),
OR("Any"=$B$8,AND($B$8="Yes", OR(Data!W259="Prospective", Data!X259="Prospective"))),
OR("Any"=$B$7,AND($B$7="Yes", OR(Data!W259="Retrospective", Data!X259="Retrospective"))),
OR("Any"=$B$6,Data!AB259=$B$6,Data!AC259=$B$6,Data!AD259=$B$6,Data!AE259=$B$6),
OR("Any"=$B$5,Data!H259=$B$5,Data!I259=$B$5,Data!J259=$B$5,Data!H259=$C$5,Data!I259=$C$5,Data!J259=$C$5,Data!H259=$D$5,Data!I259=$D$5,Data!J259=$D$5),
OR("Any"=$B$4,Data!K259=$B$4),
OR("Any"=$B$3,Data!L259=$B$3,Data!M259=$B$3,Data!N259=$B$3,Data!O259=$B$3,Data!P259=$B$3,Data!Q259=$B$3,Data!R259=$B$3,Data!S259=$B$3,Data!T259=$B$3,Data!U259=$B$3,Data!L259=$C$3,Data!M259=$C$3,Data!N259=$C$3,Data!O259=$C$3,Data!P259=$C$3,Data!Q259=$C$3,Data!R259=$C$3,Data!S259=$C$3,Data!T259=$C$3,Data!U259=$C$3,Data!L259=$D$3,Data!M259=$D$3,Data!N259=$D$3,Data!O259=$D$3,Data!P259=$D$3,Data!Q259=$D$3,Data!R259=$D$3,Data!S259=$D$3,Data!T259=$D$3,Data!U259=$D$3)
),Data!G259,#N/A)</f>
        <v>136</v>
      </c>
      <c r="G259" s="25"/>
    </row>
    <row r="260" spans="5:7">
      <c r="E260" s="6">
        <f>IF(AND(
OR("Any"=$B$14,AND($B$14="Yes", OR(Data!AG260="Yes"))),
OR("Any"=$B$13,AND($B$13="Yes", OR(Data!AF260="Yes"))),
OR("Any"=$B$12,AND($B$12="Yes", OR(Data!Y260="Yes"))),
OR("Any"=$B$11,AND($B$11="Yes", OR(Data!Z260="Yes"))),
OR("Any"=$B$10,AND($B$10="Yes", OR(Data!AA260="Yes"))),
OR("Any"=$B$9,AND($B$9="Yes", OR(Data!V260="Yes"))),
OR("Any"=$B$8,AND($B$8="Yes", OR(Data!W260="Prospective", Data!X260="Prospective"))),
OR("Any"=$B$7,AND($B$7="Yes", OR(Data!W260="Retrospective", Data!X260="Retrospective"))),
OR("Any"=$B$6,Data!AB260=$B$6,Data!AC260=$B$6,Data!AD260=$B$6,Data!AE260=$B$6),
OR("Any"=$B$5,Data!H260=$B$5,Data!I260=$B$5,Data!J260=$B$5,Data!H260=$C$5,Data!I260=$C$5,Data!J260=$C$5,Data!H260=$D$5,Data!I260=$D$5,Data!J260=$D$5),
OR("Any"=$B$4,Data!K260=$B$4),
OR("Any"=$B$3,Data!L260=$B$3,Data!M260=$B$3,Data!N260=$B$3,Data!O260=$B$3,Data!P260=$B$3,Data!Q260=$B$3,Data!R260=$B$3,Data!S260=$B$3,Data!T260=$B$3,Data!U260=$B$3,Data!L260=$C$3,Data!M260=$C$3,Data!N260=$C$3,Data!O260=$C$3,Data!P260=$C$3,Data!Q260=$C$3,Data!R260=$C$3,Data!S260=$C$3,Data!T260=$C$3,Data!U260=$C$3,Data!L260=$D$3,Data!M260=$D$3,Data!N260=$D$3,Data!O260=$D$3,Data!P260=$D$3,Data!Q260=$D$3,Data!R260=$D$3,Data!S260=$D$3,Data!T260=$D$3,Data!U260=$D$3)
),Data!G260,"")</f>
        <v>123</v>
      </c>
      <c r="F260" s="6">
        <f>IF(AND(
OR("Any"=$B$14,AND($B$14="Yes", OR(Data!AG260="Yes"))),
OR("Any"=$B$13,AND($B$13="Yes", OR(Data!AF260="Yes"))),
OR("Any"=$B$12,AND($B$12="Yes", OR(Data!Y260="Yes"))),
OR("Any"=$B$11,AND($B$11="Yes", OR(Data!Z260="Yes"))),
OR("Any"=$B$10,AND($B$10="Yes", OR(Data!AA260="Yes"))),
OR("Any"=$B$9,AND($B$9="Yes", OR(Data!V260="Yes"))),
OR("Any"=$B$8,AND($B$8="Yes", OR(Data!W260="Prospective", Data!X260="Prospective"))),
OR("Any"=$B$7,AND($B$7="Yes", OR(Data!W260="Retrospective", Data!X260="Retrospective"))),
OR("Any"=$B$6,Data!AB260=$B$6,Data!AC260=$B$6,Data!AD260=$B$6,Data!AE260=$B$6),
OR("Any"=$B$5,Data!H260=$B$5,Data!I260=$B$5,Data!J260=$B$5,Data!H260=$C$5,Data!I260=$C$5,Data!J260=$C$5,Data!H260=$D$5,Data!I260=$D$5,Data!J260=$D$5),
OR("Any"=$B$4,Data!K260=$B$4),
OR("Any"=$B$3,Data!L260=$B$3,Data!M260=$B$3,Data!N260=$B$3,Data!O260=$B$3,Data!P260=$B$3,Data!Q260=$B$3,Data!R260=$B$3,Data!S260=$B$3,Data!T260=$B$3,Data!U260=$B$3,Data!L260=$C$3,Data!M260=$C$3,Data!N260=$C$3,Data!O260=$C$3,Data!P260=$C$3,Data!Q260=$C$3,Data!R260=$C$3,Data!S260=$C$3,Data!T260=$C$3,Data!U260=$C$3,Data!L260=$D$3,Data!M260=$D$3,Data!N260=$D$3,Data!O260=$D$3,Data!P260=$D$3,Data!Q260=$D$3,Data!R260=$D$3,Data!S260=$D$3,Data!T260=$D$3,Data!U260=$D$3)
),Data!G260,#N/A)</f>
        <v>123</v>
      </c>
      <c r="G260" s="25"/>
    </row>
    <row r="261" spans="5:7">
      <c r="E261" s="6">
        <f>IF(AND(
OR("Any"=$B$14,AND($B$14="Yes", OR(Data!AG261="Yes"))),
OR("Any"=$B$13,AND($B$13="Yes", OR(Data!AF261="Yes"))),
OR("Any"=$B$12,AND($B$12="Yes", OR(Data!Y261="Yes"))),
OR("Any"=$B$11,AND($B$11="Yes", OR(Data!Z261="Yes"))),
OR("Any"=$B$10,AND($B$10="Yes", OR(Data!AA261="Yes"))),
OR("Any"=$B$9,AND($B$9="Yes", OR(Data!V261="Yes"))),
OR("Any"=$B$8,AND($B$8="Yes", OR(Data!W261="Prospective", Data!X261="Prospective"))),
OR("Any"=$B$7,AND($B$7="Yes", OR(Data!W261="Retrospective", Data!X261="Retrospective"))),
OR("Any"=$B$6,Data!AB261=$B$6,Data!AC261=$B$6,Data!AD261=$B$6,Data!AE261=$B$6),
OR("Any"=$B$5,Data!H261=$B$5,Data!I261=$B$5,Data!J261=$B$5,Data!H261=$C$5,Data!I261=$C$5,Data!J261=$C$5,Data!H261=$D$5,Data!I261=$D$5,Data!J261=$D$5),
OR("Any"=$B$4,Data!K261=$B$4),
OR("Any"=$B$3,Data!L261=$B$3,Data!M261=$B$3,Data!N261=$B$3,Data!O261=$B$3,Data!P261=$B$3,Data!Q261=$B$3,Data!R261=$B$3,Data!S261=$B$3,Data!T261=$B$3,Data!U261=$B$3,Data!L261=$C$3,Data!M261=$C$3,Data!N261=$C$3,Data!O261=$C$3,Data!P261=$C$3,Data!Q261=$C$3,Data!R261=$C$3,Data!S261=$C$3,Data!T261=$C$3,Data!U261=$C$3,Data!L261=$D$3,Data!M261=$D$3,Data!N261=$D$3,Data!O261=$D$3,Data!P261=$D$3,Data!Q261=$D$3,Data!R261=$D$3,Data!S261=$D$3,Data!T261=$D$3,Data!U261=$D$3)
),Data!G261,"")</f>
        <v>10</v>
      </c>
      <c r="F261" s="6">
        <f>IF(AND(
OR("Any"=$B$14,AND($B$14="Yes", OR(Data!AG261="Yes"))),
OR("Any"=$B$13,AND($B$13="Yes", OR(Data!AF261="Yes"))),
OR("Any"=$B$12,AND($B$12="Yes", OR(Data!Y261="Yes"))),
OR("Any"=$B$11,AND($B$11="Yes", OR(Data!Z261="Yes"))),
OR("Any"=$B$10,AND($B$10="Yes", OR(Data!AA261="Yes"))),
OR("Any"=$B$9,AND($B$9="Yes", OR(Data!V261="Yes"))),
OR("Any"=$B$8,AND($B$8="Yes", OR(Data!W261="Prospective", Data!X261="Prospective"))),
OR("Any"=$B$7,AND($B$7="Yes", OR(Data!W261="Retrospective", Data!X261="Retrospective"))),
OR("Any"=$B$6,Data!AB261=$B$6,Data!AC261=$B$6,Data!AD261=$B$6,Data!AE261=$B$6),
OR("Any"=$B$5,Data!H261=$B$5,Data!I261=$B$5,Data!J261=$B$5,Data!H261=$C$5,Data!I261=$C$5,Data!J261=$C$5,Data!H261=$D$5,Data!I261=$D$5,Data!J261=$D$5),
OR("Any"=$B$4,Data!K261=$B$4),
OR("Any"=$B$3,Data!L261=$B$3,Data!M261=$B$3,Data!N261=$B$3,Data!O261=$B$3,Data!P261=$B$3,Data!Q261=$B$3,Data!R261=$B$3,Data!S261=$B$3,Data!T261=$B$3,Data!U261=$B$3,Data!L261=$C$3,Data!M261=$C$3,Data!N261=$C$3,Data!O261=$C$3,Data!P261=$C$3,Data!Q261=$C$3,Data!R261=$C$3,Data!S261=$C$3,Data!T261=$C$3,Data!U261=$C$3,Data!L261=$D$3,Data!M261=$D$3,Data!N261=$D$3,Data!O261=$D$3,Data!P261=$D$3,Data!Q261=$D$3,Data!R261=$D$3,Data!S261=$D$3,Data!T261=$D$3,Data!U261=$D$3)
),Data!G261,#N/A)</f>
        <v>10</v>
      </c>
      <c r="G261" s="25"/>
    </row>
    <row r="262" spans="5:7">
      <c r="E262" s="6">
        <f>IF(AND(
OR("Any"=$B$14,AND($B$14="Yes", OR(Data!AG262="Yes"))),
OR("Any"=$B$13,AND($B$13="Yes", OR(Data!AF262="Yes"))),
OR("Any"=$B$12,AND($B$12="Yes", OR(Data!Y262="Yes"))),
OR("Any"=$B$11,AND($B$11="Yes", OR(Data!Z262="Yes"))),
OR("Any"=$B$10,AND($B$10="Yes", OR(Data!AA262="Yes"))),
OR("Any"=$B$9,AND($B$9="Yes", OR(Data!V262="Yes"))),
OR("Any"=$B$8,AND($B$8="Yes", OR(Data!W262="Prospective", Data!X262="Prospective"))),
OR("Any"=$B$7,AND($B$7="Yes", OR(Data!W262="Retrospective", Data!X262="Retrospective"))),
OR("Any"=$B$6,Data!AB262=$B$6,Data!AC262=$B$6,Data!AD262=$B$6,Data!AE262=$B$6),
OR("Any"=$B$5,Data!H262=$B$5,Data!I262=$B$5,Data!J262=$B$5,Data!H262=$C$5,Data!I262=$C$5,Data!J262=$C$5,Data!H262=$D$5,Data!I262=$D$5,Data!J262=$D$5),
OR("Any"=$B$4,Data!K262=$B$4),
OR("Any"=$B$3,Data!L262=$B$3,Data!M262=$B$3,Data!N262=$B$3,Data!O262=$B$3,Data!P262=$B$3,Data!Q262=$B$3,Data!R262=$B$3,Data!S262=$B$3,Data!T262=$B$3,Data!U262=$B$3,Data!L262=$C$3,Data!M262=$C$3,Data!N262=$C$3,Data!O262=$C$3,Data!P262=$C$3,Data!Q262=$C$3,Data!R262=$C$3,Data!S262=$C$3,Data!T262=$C$3,Data!U262=$C$3,Data!L262=$D$3,Data!M262=$D$3,Data!N262=$D$3,Data!O262=$D$3,Data!P262=$D$3,Data!Q262=$D$3,Data!R262=$D$3,Data!S262=$D$3,Data!T262=$D$3,Data!U262=$D$3)
),Data!G262,"")</f>
        <v>12</v>
      </c>
      <c r="F262" s="6">
        <f>IF(AND(
OR("Any"=$B$14,AND($B$14="Yes", OR(Data!AG262="Yes"))),
OR("Any"=$B$13,AND($B$13="Yes", OR(Data!AF262="Yes"))),
OR("Any"=$B$12,AND($B$12="Yes", OR(Data!Y262="Yes"))),
OR("Any"=$B$11,AND($B$11="Yes", OR(Data!Z262="Yes"))),
OR("Any"=$B$10,AND($B$10="Yes", OR(Data!AA262="Yes"))),
OR("Any"=$B$9,AND($B$9="Yes", OR(Data!V262="Yes"))),
OR("Any"=$B$8,AND($B$8="Yes", OR(Data!W262="Prospective", Data!X262="Prospective"))),
OR("Any"=$B$7,AND($B$7="Yes", OR(Data!W262="Retrospective", Data!X262="Retrospective"))),
OR("Any"=$B$6,Data!AB262=$B$6,Data!AC262=$B$6,Data!AD262=$B$6,Data!AE262=$B$6),
OR("Any"=$B$5,Data!H262=$B$5,Data!I262=$B$5,Data!J262=$B$5,Data!H262=$C$5,Data!I262=$C$5,Data!J262=$C$5,Data!H262=$D$5,Data!I262=$D$5,Data!J262=$D$5),
OR("Any"=$B$4,Data!K262=$B$4),
OR("Any"=$B$3,Data!L262=$B$3,Data!M262=$B$3,Data!N262=$B$3,Data!O262=$B$3,Data!P262=$B$3,Data!Q262=$B$3,Data!R262=$B$3,Data!S262=$B$3,Data!T262=$B$3,Data!U262=$B$3,Data!L262=$C$3,Data!M262=$C$3,Data!N262=$C$3,Data!O262=$C$3,Data!P262=$C$3,Data!Q262=$C$3,Data!R262=$C$3,Data!S262=$C$3,Data!T262=$C$3,Data!U262=$C$3,Data!L262=$D$3,Data!M262=$D$3,Data!N262=$D$3,Data!O262=$D$3,Data!P262=$D$3,Data!Q262=$D$3,Data!R262=$D$3,Data!S262=$D$3,Data!T262=$D$3,Data!U262=$D$3)
),Data!G262,#N/A)</f>
        <v>12</v>
      </c>
      <c r="G262" s="25"/>
    </row>
    <row r="263" spans="5:7">
      <c r="E263" s="6">
        <f>IF(AND(
OR("Any"=$B$14,AND($B$14="Yes", OR(Data!AG263="Yes"))),
OR("Any"=$B$13,AND($B$13="Yes", OR(Data!AF263="Yes"))),
OR("Any"=$B$12,AND($B$12="Yes", OR(Data!Y263="Yes"))),
OR("Any"=$B$11,AND($B$11="Yes", OR(Data!Z263="Yes"))),
OR("Any"=$B$10,AND($B$10="Yes", OR(Data!AA263="Yes"))),
OR("Any"=$B$9,AND($B$9="Yes", OR(Data!V263="Yes"))),
OR("Any"=$B$8,AND($B$8="Yes", OR(Data!W263="Prospective", Data!X263="Prospective"))),
OR("Any"=$B$7,AND($B$7="Yes", OR(Data!W263="Retrospective", Data!X263="Retrospective"))),
OR("Any"=$B$6,Data!AB263=$B$6,Data!AC263=$B$6,Data!AD263=$B$6,Data!AE263=$B$6),
OR("Any"=$B$5,Data!H263=$B$5,Data!I263=$B$5,Data!J263=$B$5,Data!H263=$C$5,Data!I263=$C$5,Data!J263=$C$5,Data!H263=$D$5,Data!I263=$D$5,Data!J263=$D$5),
OR("Any"=$B$4,Data!K263=$B$4),
OR("Any"=$B$3,Data!L263=$B$3,Data!M263=$B$3,Data!N263=$B$3,Data!O263=$B$3,Data!P263=$B$3,Data!Q263=$B$3,Data!R263=$B$3,Data!S263=$B$3,Data!T263=$B$3,Data!U263=$B$3,Data!L263=$C$3,Data!M263=$C$3,Data!N263=$C$3,Data!O263=$C$3,Data!P263=$C$3,Data!Q263=$C$3,Data!R263=$C$3,Data!S263=$C$3,Data!T263=$C$3,Data!U263=$C$3,Data!L263=$D$3,Data!M263=$D$3,Data!N263=$D$3,Data!O263=$D$3,Data!P263=$D$3,Data!Q263=$D$3,Data!R263=$D$3,Data!S263=$D$3,Data!T263=$D$3,Data!U263=$D$3)
),Data!G263,"")</f>
        <v>109</v>
      </c>
      <c r="F263" s="6">
        <f>IF(AND(
OR("Any"=$B$14,AND($B$14="Yes", OR(Data!AG263="Yes"))),
OR("Any"=$B$13,AND($B$13="Yes", OR(Data!AF263="Yes"))),
OR("Any"=$B$12,AND($B$12="Yes", OR(Data!Y263="Yes"))),
OR("Any"=$B$11,AND($B$11="Yes", OR(Data!Z263="Yes"))),
OR("Any"=$B$10,AND($B$10="Yes", OR(Data!AA263="Yes"))),
OR("Any"=$B$9,AND($B$9="Yes", OR(Data!V263="Yes"))),
OR("Any"=$B$8,AND($B$8="Yes", OR(Data!W263="Prospective", Data!X263="Prospective"))),
OR("Any"=$B$7,AND($B$7="Yes", OR(Data!W263="Retrospective", Data!X263="Retrospective"))),
OR("Any"=$B$6,Data!AB263=$B$6,Data!AC263=$B$6,Data!AD263=$B$6,Data!AE263=$B$6),
OR("Any"=$B$5,Data!H263=$B$5,Data!I263=$B$5,Data!J263=$B$5,Data!H263=$C$5,Data!I263=$C$5,Data!J263=$C$5,Data!H263=$D$5,Data!I263=$D$5,Data!J263=$D$5),
OR("Any"=$B$4,Data!K263=$B$4),
OR("Any"=$B$3,Data!L263=$B$3,Data!M263=$B$3,Data!N263=$B$3,Data!O263=$B$3,Data!P263=$B$3,Data!Q263=$B$3,Data!R263=$B$3,Data!S263=$B$3,Data!T263=$B$3,Data!U263=$B$3,Data!L263=$C$3,Data!M263=$C$3,Data!N263=$C$3,Data!O263=$C$3,Data!P263=$C$3,Data!Q263=$C$3,Data!R263=$C$3,Data!S263=$C$3,Data!T263=$C$3,Data!U263=$C$3,Data!L263=$D$3,Data!M263=$D$3,Data!N263=$D$3,Data!O263=$D$3,Data!P263=$D$3,Data!Q263=$D$3,Data!R263=$D$3,Data!S263=$D$3,Data!T263=$D$3,Data!U263=$D$3)
),Data!G263,#N/A)</f>
        <v>109</v>
      </c>
      <c r="G263" s="25"/>
    </row>
    <row r="264" spans="5:7">
      <c r="E264" s="6">
        <f>IF(AND(
OR("Any"=$B$14,AND($B$14="Yes", OR(Data!AG264="Yes"))),
OR("Any"=$B$13,AND($B$13="Yes", OR(Data!AF264="Yes"))),
OR("Any"=$B$12,AND($B$12="Yes", OR(Data!Y264="Yes"))),
OR("Any"=$B$11,AND($B$11="Yes", OR(Data!Z264="Yes"))),
OR("Any"=$B$10,AND($B$10="Yes", OR(Data!AA264="Yes"))),
OR("Any"=$B$9,AND($B$9="Yes", OR(Data!V264="Yes"))),
OR("Any"=$B$8,AND($B$8="Yes", OR(Data!W264="Prospective", Data!X264="Prospective"))),
OR("Any"=$B$7,AND($B$7="Yes", OR(Data!W264="Retrospective", Data!X264="Retrospective"))),
OR("Any"=$B$6,Data!AB264=$B$6,Data!AC264=$B$6,Data!AD264=$B$6,Data!AE264=$B$6),
OR("Any"=$B$5,Data!H264=$B$5,Data!I264=$B$5,Data!J264=$B$5,Data!H264=$C$5,Data!I264=$C$5,Data!J264=$C$5,Data!H264=$D$5,Data!I264=$D$5,Data!J264=$D$5),
OR("Any"=$B$4,Data!K264=$B$4),
OR("Any"=$B$3,Data!L264=$B$3,Data!M264=$B$3,Data!N264=$B$3,Data!O264=$B$3,Data!P264=$B$3,Data!Q264=$B$3,Data!R264=$B$3,Data!S264=$B$3,Data!T264=$B$3,Data!U264=$B$3,Data!L264=$C$3,Data!M264=$C$3,Data!N264=$C$3,Data!O264=$C$3,Data!P264=$C$3,Data!Q264=$C$3,Data!R264=$C$3,Data!S264=$C$3,Data!T264=$C$3,Data!U264=$C$3,Data!L264=$D$3,Data!M264=$D$3,Data!N264=$D$3,Data!O264=$D$3,Data!P264=$D$3,Data!Q264=$D$3,Data!R264=$D$3,Data!S264=$D$3,Data!T264=$D$3,Data!U264=$D$3)
),Data!G264,"")</f>
        <v>33</v>
      </c>
      <c r="F264" s="6">
        <f>IF(AND(
OR("Any"=$B$14,AND($B$14="Yes", OR(Data!AG264="Yes"))),
OR("Any"=$B$13,AND($B$13="Yes", OR(Data!AF264="Yes"))),
OR("Any"=$B$12,AND($B$12="Yes", OR(Data!Y264="Yes"))),
OR("Any"=$B$11,AND($B$11="Yes", OR(Data!Z264="Yes"))),
OR("Any"=$B$10,AND($B$10="Yes", OR(Data!AA264="Yes"))),
OR("Any"=$B$9,AND($B$9="Yes", OR(Data!V264="Yes"))),
OR("Any"=$B$8,AND($B$8="Yes", OR(Data!W264="Prospective", Data!X264="Prospective"))),
OR("Any"=$B$7,AND($B$7="Yes", OR(Data!W264="Retrospective", Data!X264="Retrospective"))),
OR("Any"=$B$6,Data!AB264=$B$6,Data!AC264=$B$6,Data!AD264=$B$6,Data!AE264=$B$6),
OR("Any"=$B$5,Data!H264=$B$5,Data!I264=$B$5,Data!J264=$B$5,Data!H264=$C$5,Data!I264=$C$5,Data!J264=$C$5,Data!H264=$D$5,Data!I264=$D$5,Data!J264=$D$5),
OR("Any"=$B$4,Data!K264=$B$4),
OR("Any"=$B$3,Data!L264=$B$3,Data!M264=$B$3,Data!N264=$B$3,Data!O264=$B$3,Data!P264=$B$3,Data!Q264=$B$3,Data!R264=$B$3,Data!S264=$B$3,Data!T264=$B$3,Data!U264=$B$3,Data!L264=$C$3,Data!M264=$C$3,Data!N264=$C$3,Data!O264=$C$3,Data!P264=$C$3,Data!Q264=$C$3,Data!R264=$C$3,Data!S264=$C$3,Data!T264=$C$3,Data!U264=$C$3,Data!L264=$D$3,Data!M264=$D$3,Data!N264=$D$3,Data!O264=$D$3,Data!P264=$D$3,Data!Q264=$D$3,Data!R264=$D$3,Data!S264=$D$3,Data!T264=$D$3,Data!U264=$D$3)
),Data!G264,#N/A)</f>
        <v>33</v>
      </c>
      <c r="G264" s="25"/>
    </row>
    <row r="265" spans="5:7">
      <c r="E265" s="6">
        <f>IF(AND(
OR("Any"=$B$14,AND($B$14="Yes", OR(Data!AG265="Yes"))),
OR("Any"=$B$13,AND($B$13="Yes", OR(Data!AF265="Yes"))),
OR("Any"=$B$12,AND($B$12="Yes", OR(Data!Y265="Yes"))),
OR("Any"=$B$11,AND($B$11="Yes", OR(Data!Z265="Yes"))),
OR("Any"=$B$10,AND($B$10="Yes", OR(Data!AA265="Yes"))),
OR("Any"=$B$9,AND($B$9="Yes", OR(Data!V265="Yes"))),
OR("Any"=$B$8,AND($B$8="Yes", OR(Data!W265="Prospective", Data!X265="Prospective"))),
OR("Any"=$B$7,AND($B$7="Yes", OR(Data!W265="Retrospective", Data!X265="Retrospective"))),
OR("Any"=$B$6,Data!AB265=$B$6,Data!AC265=$B$6,Data!AD265=$B$6,Data!AE265=$B$6),
OR("Any"=$B$5,Data!H265=$B$5,Data!I265=$B$5,Data!J265=$B$5,Data!H265=$C$5,Data!I265=$C$5,Data!J265=$C$5,Data!H265=$D$5,Data!I265=$D$5,Data!J265=$D$5),
OR("Any"=$B$4,Data!K265=$B$4),
OR("Any"=$B$3,Data!L265=$B$3,Data!M265=$B$3,Data!N265=$B$3,Data!O265=$B$3,Data!P265=$B$3,Data!Q265=$B$3,Data!R265=$B$3,Data!S265=$B$3,Data!T265=$B$3,Data!U265=$B$3,Data!L265=$C$3,Data!M265=$C$3,Data!N265=$C$3,Data!O265=$C$3,Data!P265=$C$3,Data!Q265=$C$3,Data!R265=$C$3,Data!S265=$C$3,Data!T265=$C$3,Data!U265=$C$3,Data!L265=$D$3,Data!M265=$D$3,Data!N265=$D$3,Data!O265=$D$3,Data!P265=$D$3,Data!Q265=$D$3,Data!R265=$D$3,Data!S265=$D$3,Data!T265=$D$3,Data!U265=$D$3)
),Data!G265,"")</f>
        <v>38</v>
      </c>
      <c r="F265" s="6">
        <f>IF(AND(
OR("Any"=$B$14,AND($B$14="Yes", OR(Data!AG265="Yes"))),
OR("Any"=$B$13,AND($B$13="Yes", OR(Data!AF265="Yes"))),
OR("Any"=$B$12,AND($B$12="Yes", OR(Data!Y265="Yes"))),
OR("Any"=$B$11,AND($B$11="Yes", OR(Data!Z265="Yes"))),
OR("Any"=$B$10,AND($B$10="Yes", OR(Data!AA265="Yes"))),
OR("Any"=$B$9,AND($B$9="Yes", OR(Data!V265="Yes"))),
OR("Any"=$B$8,AND($B$8="Yes", OR(Data!W265="Prospective", Data!X265="Prospective"))),
OR("Any"=$B$7,AND($B$7="Yes", OR(Data!W265="Retrospective", Data!X265="Retrospective"))),
OR("Any"=$B$6,Data!AB265=$B$6,Data!AC265=$B$6,Data!AD265=$B$6,Data!AE265=$B$6),
OR("Any"=$B$5,Data!H265=$B$5,Data!I265=$B$5,Data!J265=$B$5,Data!H265=$C$5,Data!I265=$C$5,Data!J265=$C$5,Data!H265=$D$5,Data!I265=$D$5,Data!J265=$D$5),
OR("Any"=$B$4,Data!K265=$B$4),
OR("Any"=$B$3,Data!L265=$B$3,Data!M265=$B$3,Data!N265=$B$3,Data!O265=$B$3,Data!P265=$B$3,Data!Q265=$B$3,Data!R265=$B$3,Data!S265=$B$3,Data!T265=$B$3,Data!U265=$B$3,Data!L265=$C$3,Data!M265=$C$3,Data!N265=$C$3,Data!O265=$C$3,Data!P265=$C$3,Data!Q265=$C$3,Data!R265=$C$3,Data!S265=$C$3,Data!T265=$C$3,Data!U265=$C$3,Data!L265=$D$3,Data!M265=$D$3,Data!N265=$D$3,Data!O265=$D$3,Data!P265=$D$3,Data!Q265=$D$3,Data!R265=$D$3,Data!S265=$D$3,Data!T265=$D$3,Data!U265=$D$3)
),Data!G265,#N/A)</f>
        <v>38</v>
      </c>
      <c r="G265" s="25"/>
    </row>
    <row r="266" spans="5:7">
      <c r="E266" s="6">
        <f>IF(AND(
OR("Any"=$B$14,AND($B$14="Yes", OR(Data!AG266="Yes"))),
OR("Any"=$B$13,AND($B$13="Yes", OR(Data!AF266="Yes"))),
OR("Any"=$B$12,AND($B$12="Yes", OR(Data!Y266="Yes"))),
OR("Any"=$B$11,AND($B$11="Yes", OR(Data!Z266="Yes"))),
OR("Any"=$B$10,AND($B$10="Yes", OR(Data!AA266="Yes"))),
OR("Any"=$B$9,AND($B$9="Yes", OR(Data!V266="Yes"))),
OR("Any"=$B$8,AND($B$8="Yes", OR(Data!W266="Prospective", Data!X266="Prospective"))),
OR("Any"=$B$7,AND($B$7="Yes", OR(Data!W266="Retrospective", Data!X266="Retrospective"))),
OR("Any"=$B$6,Data!AB266=$B$6,Data!AC266=$B$6,Data!AD266=$B$6,Data!AE266=$B$6),
OR("Any"=$B$5,Data!H266=$B$5,Data!I266=$B$5,Data!J266=$B$5,Data!H266=$C$5,Data!I266=$C$5,Data!J266=$C$5,Data!H266=$D$5,Data!I266=$D$5,Data!J266=$D$5),
OR("Any"=$B$4,Data!K266=$B$4),
OR("Any"=$B$3,Data!L266=$B$3,Data!M266=$B$3,Data!N266=$B$3,Data!O266=$B$3,Data!P266=$B$3,Data!Q266=$B$3,Data!R266=$B$3,Data!S266=$B$3,Data!T266=$B$3,Data!U266=$B$3,Data!L266=$C$3,Data!M266=$C$3,Data!N266=$C$3,Data!O266=$C$3,Data!P266=$C$3,Data!Q266=$C$3,Data!R266=$C$3,Data!S266=$C$3,Data!T266=$C$3,Data!U266=$C$3,Data!L266=$D$3,Data!M266=$D$3,Data!N266=$D$3,Data!O266=$D$3,Data!P266=$D$3,Data!Q266=$D$3,Data!R266=$D$3,Data!S266=$D$3,Data!T266=$D$3,Data!U266=$D$3)
),Data!G266,"")</f>
        <v>203</v>
      </c>
      <c r="F266" s="6">
        <f>IF(AND(
OR("Any"=$B$14,AND($B$14="Yes", OR(Data!AG266="Yes"))),
OR("Any"=$B$13,AND($B$13="Yes", OR(Data!AF266="Yes"))),
OR("Any"=$B$12,AND($B$12="Yes", OR(Data!Y266="Yes"))),
OR("Any"=$B$11,AND($B$11="Yes", OR(Data!Z266="Yes"))),
OR("Any"=$B$10,AND($B$10="Yes", OR(Data!AA266="Yes"))),
OR("Any"=$B$9,AND($B$9="Yes", OR(Data!V266="Yes"))),
OR("Any"=$B$8,AND($B$8="Yes", OR(Data!W266="Prospective", Data!X266="Prospective"))),
OR("Any"=$B$7,AND($B$7="Yes", OR(Data!W266="Retrospective", Data!X266="Retrospective"))),
OR("Any"=$B$6,Data!AB266=$B$6,Data!AC266=$B$6,Data!AD266=$B$6,Data!AE266=$B$6),
OR("Any"=$B$5,Data!H266=$B$5,Data!I266=$B$5,Data!J266=$B$5,Data!H266=$C$5,Data!I266=$C$5,Data!J266=$C$5,Data!H266=$D$5,Data!I266=$D$5,Data!J266=$D$5),
OR("Any"=$B$4,Data!K266=$B$4),
OR("Any"=$B$3,Data!L266=$B$3,Data!M266=$B$3,Data!N266=$B$3,Data!O266=$B$3,Data!P266=$B$3,Data!Q266=$B$3,Data!R266=$B$3,Data!S266=$B$3,Data!T266=$B$3,Data!U266=$B$3,Data!L266=$C$3,Data!M266=$C$3,Data!N266=$C$3,Data!O266=$C$3,Data!P266=$C$3,Data!Q266=$C$3,Data!R266=$C$3,Data!S266=$C$3,Data!T266=$C$3,Data!U266=$C$3,Data!L266=$D$3,Data!M266=$D$3,Data!N266=$D$3,Data!O266=$D$3,Data!P266=$D$3,Data!Q266=$D$3,Data!R266=$D$3,Data!S266=$D$3,Data!T266=$D$3,Data!U266=$D$3)
),Data!G266,#N/A)</f>
        <v>203</v>
      </c>
      <c r="G266" s="25"/>
    </row>
    <row r="267" spans="5:7">
      <c r="E267" s="6">
        <f>IF(AND(
OR("Any"=$B$14,AND($B$14="Yes", OR(Data!AG267="Yes"))),
OR("Any"=$B$13,AND($B$13="Yes", OR(Data!AF267="Yes"))),
OR("Any"=$B$12,AND($B$12="Yes", OR(Data!Y267="Yes"))),
OR("Any"=$B$11,AND($B$11="Yes", OR(Data!Z267="Yes"))),
OR("Any"=$B$10,AND($B$10="Yes", OR(Data!AA267="Yes"))),
OR("Any"=$B$9,AND($B$9="Yes", OR(Data!V267="Yes"))),
OR("Any"=$B$8,AND($B$8="Yes", OR(Data!W267="Prospective", Data!X267="Prospective"))),
OR("Any"=$B$7,AND($B$7="Yes", OR(Data!W267="Retrospective", Data!X267="Retrospective"))),
OR("Any"=$B$6,Data!AB267=$B$6,Data!AC267=$B$6,Data!AD267=$B$6,Data!AE267=$B$6),
OR("Any"=$B$5,Data!H267=$B$5,Data!I267=$B$5,Data!J267=$B$5,Data!H267=$C$5,Data!I267=$C$5,Data!J267=$C$5,Data!H267=$D$5,Data!I267=$D$5,Data!J267=$D$5),
OR("Any"=$B$4,Data!K267=$B$4),
OR("Any"=$B$3,Data!L267=$B$3,Data!M267=$B$3,Data!N267=$B$3,Data!O267=$B$3,Data!P267=$B$3,Data!Q267=$B$3,Data!R267=$B$3,Data!S267=$B$3,Data!T267=$B$3,Data!U267=$B$3,Data!L267=$C$3,Data!M267=$C$3,Data!N267=$C$3,Data!O267=$C$3,Data!P267=$C$3,Data!Q267=$C$3,Data!R267=$C$3,Data!S267=$C$3,Data!T267=$C$3,Data!U267=$C$3,Data!L267=$D$3,Data!M267=$D$3,Data!N267=$D$3,Data!O267=$D$3,Data!P267=$D$3,Data!Q267=$D$3,Data!R267=$D$3,Data!S267=$D$3,Data!T267=$D$3,Data!U267=$D$3)
),Data!G267,"")</f>
        <v>57</v>
      </c>
      <c r="F267" s="6">
        <f>IF(AND(
OR("Any"=$B$14,AND($B$14="Yes", OR(Data!AG267="Yes"))),
OR("Any"=$B$13,AND($B$13="Yes", OR(Data!AF267="Yes"))),
OR("Any"=$B$12,AND($B$12="Yes", OR(Data!Y267="Yes"))),
OR("Any"=$B$11,AND($B$11="Yes", OR(Data!Z267="Yes"))),
OR("Any"=$B$10,AND($B$10="Yes", OR(Data!AA267="Yes"))),
OR("Any"=$B$9,AND($B$9="Yes", OR(Data!V267="Yes"))),
OR("Any"=$B$8,AND($B$8="Yes", OR(Data!W267="Prospective", Data!X267="Prospective"))),
OR("Any"=$B$7,AND($B$7="Yes", OR(Data!W267="Retrospective", Data!X267="Retrospective"))),
OR("Any"=$B$6,Data!AB267=$B$6,Data!AC267=$B$6,Data!AD267=$B$6,Data!AE267=$B$6),
OR("Any"=$B$5,Data!H267=$B$5,Data!I267=$B$5,Data!J267=$B$5,Data!H267=$C$5,Data!I267=$C$5,Data!J267=$C$5,Data!H267=$D$5,Data!I267=$D$5,Data!J267=$D$5),
OR("Any"=$B$4,Data!K267=$B$4),
OR("Any"=$B$3,Data!L267=$B$3,Data!M267=$B$3,Data!N267=$B$3,Data!O267=$B$3,Data!P267=$B$3,Data!Q267=$B$3,Data!R267=$B$3,Data!S267=$B$3,Data!T267=$B$3,Data!U267=$B$3,Data!L267=$C$3,Data!M267=$C$3,Data!N267=$C$3,Data!O267=$C$3,Data!P267=$C$3,Data!Q267=$C$3,Data!R267=$C$3,Data!S267=$C$3,Data!T267=$C$3,Data!U267=$C$3,Data!L267=$D$3,Data!M267=$D$3,Data!N267=$D$3,Data!O267=$D$3,Data!P267=$D$3,Data!Q267=$D$3,Data!R267=$D$3,Data!S267=$D$3,Data!T267=$D$3,Data!U267=$D$3)
),Data!G267,#N/A)</f>
        <v>57</v>
      </c>
      <c r="G267" s="25"/>
    </row>
    <row r="268" spans="5:7">
      <c r="E268" s="6">
        <f>IF(AND(
OR("Any"=$B$14,AND($B$14="Yes", OR(Data!AG268="Yes"))),
OR("Any"=$B$13,AND($B$13="Yes", OR(Data!AF268="Yes"))),
OR("Any"=$B$12,AND($B$12="Yes", OR(Data!Y268="Yes"))),
OR("Any"=$B$11,AND($B$11="Yes", OR(Data!Z268="Yes"))),
OR("Any"=$B$10,AND($B$10="Yes", OR(Data!AA268="Yes"))),
OR("Any"=$B$9,AND($B$9="Yes", OR(Data!V268="Yes"))),
OR("Any"=$B$8,AND($B$8="Yes", OR(Data!W268="Prospective", Data!X268="Prospective"))),
OR("Any"=$B$7,AND($B$7="Yes", OR(Data!W268="Retrospective", Data!X268="Retrospective"))),
OR("Any"=$B$6,Data!AB268=$B$6,Data!AC268=$B$6,Data!AD268=$B$6,Data!AE268=$B$6),
OR("Any"=$B$5,Data!H268=$B$5,Data!I268=$B$5,Data!J268=$B$5,Data!H268=$C$5,Data!I268=$C$5,Data!J268=$C$5,Data!H268=$D$5,Data!I268=$D$5,Data!J268=$D$5),
OR("Any"=$B$4,Data!K268=$B$4),
OR("Any"=$B$3,Data!L268=$B$3,Data!M268=$B$3,Data!N268=$B$3,Data!O268=$B$3,Data!P268=$B$3,Data!Q268=$B$3,Data!R268=$B$3,Data!S268=$B$3,Data!T268=$B$3,Data!U268=$B$3,Data!L268=$C$3,Data!M268=$C$3,Data!N268=$C$3,Data!O268=$C$3,Data!P268=$C$3,Data!Q268=$C$3,Data!R268=$C$3,Data!S268=$C$3,Data!T268=$C$3,Data!U268=$C$3,Data!L268=$D$3,Data!M268=$D$3,Data!N268=$D$3,Data!O268=$D$3,Data!P268=$D$3,Data!Q268=$D$3,Data!R268=$D$3,Data!S268=$D$3,Data!T268=$D$3,Data!U268=$D$3)
),Data!G268,"")</f>
        <v>10</v>
      </c>
      <c r="F268" s="6">
        <f>IF(AND(
OR("Any"=$B$14,AND($B$14="Yes", OR(Data!AG268="Yes"))),
OR("Any"=$B$13,AND($B$13="Yes", OR(Data!AF268="Yes"))),
OR("Any"=$B$12,AND($B$12="Yes", OR(Data!Y268="Yes"))),
OR("Any"=$B$11,AND($B$11="Yes", OR(Data!Z268="Yes"))),
OR("Any"=$B$10,AND($B$10="Yes", OR(Data!AA268="Yes"))),
OR("Any"=$B$9,AND($B$9="Yes", OR(Data!V268="Yes"))),
OR("Any"=$B$8,AND($B$8="Yes", OR(Data!W268="Prospective", Data!X268="Prospective"))),
OR("Any"=$B$7,AND($B$7="Yes", OR(Data!W268="Retrospective", Data!X268="Retrospective"))),
OR("Any"=$B$6,Data!AB268=$B$6,Data!AC268=$B$6,Data!AD268=$B$6,Data!AE268=$B$6),
OR("Any"=$B$5,Data!H268=$B$5,Data!I268=$B$5,Data!J268=$B$5,Data!H268=$C$5,Data!I268=$C$5,Data!J268=$C$5,Data!H268=$D$5,Data!I268=$D$5,Data!J268=$D$5),
OR("Any"=$B$4,Data!K268=$B$4),
OR("Any"=$B$3,Data!L268=$B$3,Data!M268=$B$3,Data!N268=$B$3,Data!O268=$B$3,Data!P268=$B$3,Data!Q268=$B$3,Data!R268=$B$3,Data!S268=$B$3,Data!T268=$B$3,Data!U268=$B$3,Data!L268=$C$3,Data!M268=$C$3,Data!N268=$C$3,Data!O268=$C$3,Data!P268=$C$3,Data!Q268=$C$3,Data!R268=$C$3,Data!S268=$C$3,Data!T268=$C$3,Data!U268=$C$3,Data!L268=$D$3,Data!M268=$D$3,Data!N268=$D$3,Data!O268=$D$3,Data!P268=$D$3,Data!Q268=$D$3,Data!R268=$D$3,Data!S268=$D$3,Data!T268=$D$3,Data!U268=$D$3)
),Data!G268,#N/A)</f>
        <v>10</v>
      </c>
      <c r="G268" s="25"/>
    </row>
    <row r="269" spans="5:7">
      <c r="E269" s="6">
        <f>IF(AND(
OR("Any"=$B$14,AND($B$14="Yes", OR(Data!AG269="Yes"))),
OR("Any"=$B$13,AND($B$13="Yes", OR(Data!AF269="Yes"))),
OR("Any"=$B$12,AND($B$12="Yes", OR(Data!Y269="Yes"))),
OR("Any"=$B$11,AND($B$11="Yes", OR(Data!Z269="Yes"))),
OR("Any"=$B$10,AND($B$10="Yes", OR(Data!AA269="Yes"))),
OR("Any"=$B$9,AND($B$9="Yes", OR(Data!V269="Yes"))),
OR("Any"=$B$8,AND($B$8="Yes", OR(Data!W269="Prospective", Data!X269="Prospective"))),
OR("Any"=$B$7,AND($B$7="Yes", OR(Data!W269="Retrospective", Data!X269="Retrospective"))),
OR("Any"=$B$6,Data!AB269=$B$6,Data!AC269=$B$6,Data!AD269=$B$6,Data!AE269=$B$6),
OR("Any"=$B$5,Data!H269=$B$5,Data!I269=$B$5,Data!J269=$B$5,Data!H269=$C$5,Data!I269=$C$5,Data!J269=$C$5,Data!H269=$D$5,Data!I269=$D$5,Data!J269=$D$5),
OR("Any"=$B$4,Data!K269=$B$4),
OR("Any"=$B$3,Data!L269=$B$3,Data!M269=$B$3,Data!N269=$B$3,Data!O269=$B$3,Data!P269=$B$3,Data!Q269=$B$3,Data!R269=$B$3,Data!S269=$B$3,Data!T269=$B$3,Data!U269=$B$3,Data!L269=$C$3,Data!M269=$C$3,Data!N269=$C$3,Data!O269=$C$3,Data!P269=$C$3,Data!Q269=$C$3,Data!R269=$C$3,Data!S269=$C$3,Data!T269=$C$3,Data!U269=$C$3,Data!L269=$D$3,Data!M269=$D$3,Data!N269=$D$3,Data!O269=$D$3,Data!P269=$D$3,Data!Q269=$D$3,Data!R269=$D$3,Data!S269=$D$3,Data!T269=$D$3,Data!U269=$D$3)
),Data!G269,"")</f>
        <v>40</v>
      </c>
      <c r="F269" s="6">
        <f>IF(AND(
OR("Any"=$B$14,AND($B$14="Yes", OR(Data!AG269="Yes"))),
OR("Any"=$B$13,AND($B$13="Yes", OR(Data!AF269="Yes"))),
OR("Any"=$B$12,AND($B$12="Yes", OR(Data!Y269="Yes"))),
OR("Any"=$B$11,AND($B$11="Yes", OR(Data!Z269="Yes"))),
OR("Any"=$B$10,AND($B$10="Yes", OR(Data!AA269="Yes"))),
OR("Any"=$B$9,AND($B$9="Yes", OR(Data!V269="Yes"))),
OR("Any"=$B$8,AND($B$8="Yes", OR(Data!W269="Prospective", Data!X269="Prospective"))),
OR("Any"=$B$7,AND($B$7="Yes", OR(Data!W269="Retrospective", Data!X269="Retrospective"))),
OR("Any"=$B$6,Data!AB269=$B$6,Data!AC269=$B$6,Data!AD269=$B$6,Data!AE269=$B$6),
OR("Any"=$B$5,Data!H269=$B$5,Data!I269=$B$5,Data!J269=$B$5,Data!H269=$C$5,Data!I269=$C$5,Data!J269=$C$5,Data!H269=$D$5,Data!I269=$D$5,Data!J269=$D$5),
OR("Any"=$B$4,Data!K269=$B$4),
OR("Any"=$B$3,Data!L269=$B$3,Data!M269=$B$3,Data!N269=$B$3,Data!O269=$B$3,Data!P269=$B$3,Data!Q269=$B$3,Data!R269=$B$3,Data!S269=$B$3,Data!T269=$B$3,Data!U269=$B$3,Data!L269=$C$3,Data!M269=$C$3,Data!N269=$C$3,Data!O269=$C$3,Data!P269=$C$3,Data!Q269=$C$3,Data!R269=$C$3,Data!S269=$C$3,Data!T269=$C$3,Data!U269=$C$3,Data!L269=$D$3,Data!M269=$D$3,Data!N269=$D$3,Data!O269=$D$3,Data!P269=$D$3,Data!Q269=$D$3,Data!R269=$D$3,Data!S269=$D$3,Data!T269=$D$3,Data!U269=$D$3)
),Data!G269,#N/A)</f>
        <v>40</v>
      </c>
      <c r="G269" s="25"/>
    </row>
    <row r="270" spans="5:7">
      <c r="E270" s="6">
        <f>IF(AND(
OR("Any"=$B$14,AND($B$14="Yes", OR(Data!AG270="Yes"))),
OR("Any"=$B$13,AND($B$13="Yes", OR(Data!AF270="Yes"))),
OR("Any"=$B$12,AND($B$12="Yes", OR(Data!Y270="Yes"))),
OR("Any"=$B$11,AND($B$11="Yes", OR(Data!Z270="Yes"))),
OR("Any"=$B$10,AND($B$10="Yes", OR(Data!AA270="Yes"))),
OR("Any"=$B$9,AND($B$9="Yes", OR(Data!V270="Yes"))),
OR("Any"=$B$8,AND($B$8="Yes", OR(Data!W270="Prospective", Data!X270="Prospective"))),
OR("Any"=$B$7,AND($B$7="Yes", OR(Data!W270="Retrospective", Data!X270="Retrospective"))),
OR("Any"=$B$6,Data!AB270=$B$6,Data!AC270=$B$6,Data!AD270=$B$6,Data!AE270=$B$6),
OR("Any"=$B$5,Data!H270=$B$5,Data!I270=$B$5,Data!J270=$B$5,Data!H270=$C$5,Data!I270=$C$5,Data!J270=$C$5,Data!H270=$D$5,Data!I270=$D$5,Data!J270=$D$5),
OR("Any"=$B$4,Data!K270=$B$4),
OR("Any"=$B$3,Data!L270=$B$3,Data!M270=$B$3,Data!N270=$B$3,Data!O270=$B$3,Data!P270=$B$3,Data!Q270=$B$3,Data!R270=$B$3,Data!S270=$B$3,Data!T270=$B$3,Data!U270=$B$3,Data!L270=$C$3,Data!M270=$C$3,Data!N270=$C$3,Data!O270=$C$3,Data!P270=$C$3,Data!Q270=$C$3,Data!R270=$C$3,Data!S270=$C$3,Data!T270=$C$3,Data!U270=$C$3,Data!L270=$D$3,Data!M270=$D$3,Data!N270=$D$3,Data!O270=$D$3,Data!P270=$D$3,Data!Q270=$D$3,Data!R270=$D$3,Data!S270=$D$3,Data!T270=$D$3,Data!U270=$D$3)
),Data!G270,"")</f>
        <v>418</v>
      </c>
      <c r="F270" s="6">
        <f>IF(AND(
OR("Any"=$B$14,AND($B$14="Yes", OR(Data!AG270="Yes"))),
OR("Any"=$B$13,AND($B$13="Yes", OR(Data!AF270="Yes"))),
OR("Any"=$B$12,AND($B$12="Yes", OR(Data!Y270="Yes"))),
OR("Any"=$B$11,AND($B$11="Yes", OR(Data!Z270="Yes"))),
OR("Any"=$B$10,AND($B$10="Yes", OR(Data!AA270="Yes"))),
OR("Any"=$B$9,AND($B$9="Yes", OR(Data!V270="Yes"))),
OR("Any"=$B$8,AND($B$8="Yes", OR(Data!W270="Prospective", Data!X270="Prospective"))),
OR("Any"=$B$7,AND($B$7="Yes", OR(Data!W270="Retrospective", Data!X270="Retrospective"))),
OR("Any"=$B$6,Data!AB270=$B$6,Data!AC270=$B$6,Data!AD270=$B$6,Data!AE270=$B$6),
OR("Any"=$B$5,Data!H270=$B$5,Data!I270=$B$5,Data!J270=$B$5,Data!H270=$C$5,Data!I270=$C$5,Data!J270=$C$5,Data!H270=$D$5,Data!I270=$D$5,Data!J270=$D$5),
OR("Any"=$B$4,Data!K270=$B$4),
OR("Any"=$B$3,Data!L270=$B$3,Data!M270=$B$3,Data!N270=$B$3,Data!O270=$B$3,Data!P270=$B$3,Data!Q270=$B$3,Data!R270=$B$3,Data!S270=$B$3,Data!T270=$B$3,Data!U270=$B$3,Data!L270=$C$3,Data!M270=$C$3,Data!N270=$C$3,Data!O270=$C$3,Data!P270=$C$3,Data!Q270=$C$3,Data!R270=$C$3,Data!S270=$C$3,Data!T270=$C$3,Data!U270=$C$3,Data!L270=$D$3,Data!M270=$D$3,Data!N270=$D$3,Data!O270=$D$3,Data!P270=$D$3,Data!Q270=$D$3,Data!R270=$D$3,Data!S270=$D$3,Data!T270=$D$3,Data!U270=$D$3)
),Data!G270,#N/A)</f>
        <v>418</v>
      </c>
      <c r="G270" s="25"/>
    </row>
    <row r="271" spans="5:7">
      <c r="E271" s="6">
        <f>IF(AND(
OR("Any"=$B$14,AND($B$14="Yes", OR(Data!AG271="Yes"))),
OR("Any"=$B$13,AND($B$13="Yes", OR(Data!AF271="Yes"))),
OR("Any"=$B$12,AND($B$12="Yes", OR(Data!Y271="Yes"))),
OR("Any"=$B$11,AND($B$11="Yes", OR(Data!Z271="Yes"))),
OR("Any"=$B$10,AND($B$10="Yes", OR(Data!AA271="Yes"))),
OR("Any"=$B$9,AND($B$9="Yes", OR(Data!V271="Yes"))),
OR("Any"=$B$8,AND($B$8="Yes", OR(Data!W271="Prospective", Data!X271="Prospective"))),
OR("Any"=$B$7,AND($B$7="Yes", OR(Data!W271="Retrospective", Data!X271="Retrospective"))),
OR("Any"=$B$6,Data!AB271=$B$6,Data!AC271=$B$6,Data!AD271=$B$6,Data!AE271=$B$6),
OR("Any"=$B$5,Data!H271=$B$5,Data!I271=$B$5,Data!J271=$B$5,Data!H271=$C$5,Data!I271=$C$5,Data!J271=$C$5,Data!H271=$D$5,Data!I271=$D$5,Data!J271=$D$5),
OR("Any"=$B$4,Data!K271=$B$4),
OR("Any"=$B$3,Data!L271=$B$3,Data!M271=$B$3,Data!N271=$B$3,Data!O271=$B$3,Data!P271=$B$3,Data!Q271=$B$3,Data!R271=$B$3,Data!S271=$B$3,Data!T271=$B$3,Data!U271=$B$3,Data!L271=$C$3,Data!M271=$C$3,Data!N271=$C$3,Data!O271=$C$3,Data!P271=$C$3,Data!Q271=$C$3,Data!R271=$C$3,Data!S271=$C$3,Data!T271=$C$3,Data!U271=$C$3,Data!L271=$D$3,Data!M271=$D$3,Data!N271=$D$3,Data!O271=$D$3,Data!P271=$D$3,Data!Q271=$D$3,Data!R271=$D$3,Data!S271=$D$3,Data!T271=$D$3,Data!U271=$D$3)
),Data!G271,"")</f>
        <v>264</v>
      </c>
      <c r="F271" s="6">
        <f>IF(AND(
OR("Any"=$B$14,AND($B$14="Yes", OR(Data!AG271="Yes"))),
OR("Any"=$B$13,AND($B$13="Yes", OR(Data!AF271="Yes"))),
OR("Any"=$B$12,AND($B$12="Yes", OR(Data!Y271="Yes"))),
OR("Any"=$B$11,AND($B$11="Yes", OR(Data!Z271="Yes"))),
OR("Any"=$B$10,AND($B$10="Yes", OR(Data!AA271="Yes"))),
OR("Any"=$B$9,AND($B$9="Yes", OR(Data!V271="Yes"))),
OR("Any"=$B$8,AND($B$8="Yes", OR(Data!W271="Prospective", Data!X271="Prospective"))),
OR("Any"=$B$7,AND($B$7="Yes", OR(Data!W271="Retrospective", Data!X271="Retrospective"))),
OR("Any"=$B$6,Data!AB271=$B$6,Data!AC271=$B$6,Data!AD271=$B$6,Data!AE271=$B$6),
OR("Any"=$B$5,Data!H271=$B$5,Data!I271=$B$5,Data!J271=$B$5,Data!H271=$C$5,Data!I271=$C$5,Data!J271=$C$5,Data!H271=$D$5,Data!I271=$D$5,Data!J271=$D$5),
OR("Any"=$B$4,Data!K271=$B$4),
OR("Any"=$B$3,Data!L271=$B$3,Data!M271=$B$3,Data!N271=$B$3,Data!O271=$B$3,Data!P271=$B$3,Data!Q271=$B$3,Data!R271=$B$3,Data!S271=$B$3,Data!T271=$B$3,Data!U271=$B$3,Data!L271=$C$3,Data!M271=$C$3,Data!N271=$C$3,Data!O271=$C$3,Data!P271=$C$3,Data!Q271=$C$3,Data!R271=$C$3,Data!S271=$C$3,Data!T271=$C$3,Data!U271=$C$3,Data!L271=$D$3,Data!M271=$D$3,Data!N271=$D$3,Data!O271=$D$3,Data!P271=$D$3,Data!Q271=$D$3,Data!R271=$D$3,Data!S271=$D$3,Data!T271=$D$3,Data!U271=$D$3)
),Data!G271,#N/A)</f>
        <v>264</v>
      </c>
      <c r="G271" s="25"/>
    </row>
    <row r="272" spans="5:7">
      <c r="E272" s="6">
        <f>IF(AND(
OR("Any"=$B$14,AND($B$14="Yes", OR(Data!AG272="Yes"))),
OR("Any"=$B$13,AND($B$13="Yes", OR(Data!AF272="Yes"))),
OR("Any"=$B$12,AND($B$12="Yes", OR(Data!Y272="Yes"))),
OR("Any"=$B$11,AND($B$11="Yes", OR(Data!Z272="Yes"))),
OR("Any"=$B$10,AND($B$10="Yes", OR(Data!AA272="Yes"))),
OR("Any"=$B$9,AND($B$9="Yes", OR(Data!V272="Yes"))),
OR("Any"=$B$8,AND($B$8="Yes", OR(Data!W272="Prospective", Data!X272="Prospective"))),
OR("Any"=$B$7,AND($B$7="Yes", OR(Data!W272="Retrospective", Data!X272="Retrospective"))),
OR("Any"=$B$6,Data!AB272=$B$6,Data!AC272=$B$6,Data!AD272=$B$6,Data!AE272=$B$6),
OR("Any"=$B$5,Data!H272=$B$5,Data!I272=$B$5,Data!J272=$B$5,Data!H272=$C$5,Data!I272=$C$5,Data!J272=$C$5,Data!H272=$D$5,Data!I272=$D$5,Data!J272=$D$5),
OR("Any"=$B$4,Data!K272=$B$4),
OR("Any"=$B$3,Data!L272=$B$3,Data!M272=$B$3,Data!N272=$B$3,Data!O272=$B$3,Data!P272=$B$3,Data!Q272=$B$3,Data!R272=$B$3,Data!S272=$B$3,Data!T272=$B$3,Data!U272=$B$3,Data!L272=$C$3,Data!M272=$C$3,Data!N272=$C$3,Data!O272=$C$3,Data!P272=$C$3,Data!Q272=$C$3,Data!R272=$C$3,Data!S272=$C$3,Data!T272=$C$3,Data!U272=$C$3,Data!L272=$D$3,Data!M272=$D$3,Data!N272=$D$3,Data!O272=$D$3,Data!P272=$D$3,Data!Q272=$D$3,Data!R272=$D$3,Data!S272=$D$3,Data!T272=$D$3,Data!U272=$D$3)
),Data!G272,"")</f>
        <v>78</v>
      </c>
      <c r="F272" s="6">
        <f>IF(AND(
OR("Any"=$B$14,AND($B$14="Yes", OR(Data!AG272="Yes"))),
OR("Any"=$B$13,AND($B$13="Yes", OR(Data!AF272="Yes"))),
OR("Any"=$B$12,AND($B$12="Yes", OR(Data!Y272="Yes"))),
OR("Any"=$B$11,AND($B$11="Yes", OR(Data!Z272="Yes"))),
OR("Any"=$B$10,AND($B$10="Yes", OR(Data!AA272="Yes"))),
OR("Any"=$B$9,AND($B$9="Yes", OR(Data!V272="Yes"))),
OR("Any"=$B$8,AND($B$8="Yes", OR(Data!W272="Prospective", Data!X272="Prospective"))),
OR("Any"=$B$7,AND($B$7="Yes", OR(Data!W272="Retrospective", Data!X272="Retrospective"))),
OR("Any"=$B$6,Data!AB272=$B$6,Data!AC272=$B$6,Data!AD272=$B$6,Data!AE272=$B$6),
OR("Any"=$B$5,Data!H272=$B$5,Data!I272=$B$5,Data!J272=$B$5,Data!H272=$C$5,Data!I272=$C$5,Data!J272=$C$5,Data!H272=$D$5,Data!I272=$D$5,Data!J272=$D$5),
OR("Any"=$B$4,Data!K272=$B$4),
OR("Any"=$B$3,Data!L272=$B$3,Data!M272=$B$3,Data!N272=$B$3,Data!O272=$B$3,Data!P272=$B$3,Data!Q272=$B$3,Data!R272=$B$3,Data!S272=$B$3,Data!T272=$B$3,Data!U272=$B$3,Data!L272=$C$3,Data!M272=$C$3,Data!N272=$C$3,Data!O272=$C$3,Data!P272=$C$3,Data!Q272=$C$3,Data!R272=$C$3,Data!S272=$C$3,Data!T272=$C$3,Data!U272=$C$3,Data!L272=$D$3,Data!M272=$D$3,Data!N272=$D$3,Data!O272=$D$3,Data!P272=$D$3,Data!Q272=$D$3,Data!R272=$D$3,Data!S272=$D$3,Data!T272=$D$3,Data!U272=$D$3)
),Data!G272,#N/A)</f>
        <v>78</v>
      </c>
      <c r="G272" s="25"/>
    </row>
    <row r="273" spans="5:7">
      <c r="E273" s="6">
        <f>IF(AND(
OR("Any"=$B$14,AND($B$14="Yes", OR(Data!AG273="Yes"))),
OR("Any"=$B$13,AND($B$13="Yes", OR(Data!AF273="Yes"))),
OR("Any"=$B$12,AND($B$12="Yes", OR(Data!Y273="Yes"))),
OR("Any"=$B$11,AND($B$11="Yes", OR(Data!Z273="Yes"))),
OR("Any"=$B$10,AND($B$10="Yes", OR(Data!AA273="Yes"))),
OR("Any"=$B$9,AND($B$9="Yes", OR(Data!V273="Yes"))),
OR("Any"=$B$8,AND($B$8="Yes", OR(Data!W273="Prospective", Data!X273="Prospective"))),
OR("Any"=$B$7,AND($B$7="Yes", OR(Data!W273="Retrospective", Data!X273="Retrospective"))),
OR("Any"=$B$6,Data!AB273=$B$6,Data!AC273=$B$6,Data!AD273=$B$6,Data!AE273=$B$6),
OR("Any"=$B$5,Data!H273=$B$5,Data!I273=$B$5,Data!J273=$B$5,Data!H273=$C$5,Data!I273=$C$5,Data!J273=$C$5,Data!H273=$D$5,Data!I273=$D$5,Data!J273=$D$5),
OR("Any"=$B$4,Data!K273=$B$4),
OR("Any"=$B$3,Data!L273=$B$3,Data!M273=$B$3,Data!N273=$B$3,Data!O273=$B$3,Data!P273=$B$3,Data!Q273=$B$3,Data!R273=$B$3,Data!S273=$B$3,Data!T273=$B$3,Data!U273=$B$3,Data!L273=$C$3,Data!M273=$C$3,Data!N273=$C$3,Data!O273=$C$3,Data!P273=$C$3,Data!Q273=$C$3,Data!R273=$C$3,Data!S273=$C$3,Data!T273=$C$3,Data!U273=$C$3,Data!L273=$D$3,Data!M273=$D$3,Data!N273=$D$3,Data!O273=$D$3,Data!P273=$D$3,Data!Q273=$D$3,Data!R273=$D$3,Data!S273=$D$3,Data!T273=$D$3,Data!U273=$D$3)
),Data!G273,"")</f>
        <v>68</v>
      </c>
      <c r="F273" s="6">
        <f>IF(AND(
OR("Any"=$B$14,AND($B$14="Yes", OR(Data!AG273="Yes"))),
OR("Any"=$B$13,AND($B$13="Yes", OR(Data!AF273="Yes"))),
OR("Any"=$B$12,AND($B$12="Yes", OR(Data!Y273="Yes"))),
OR("Any"=$B$11,AND($B$11="Yes", OR(Data!Z273="Yes"))),
OR("Any"=$B$10,AND($B$10="Yes", OR(Data!AA273="Yes"))),
OR("Any"=$B$9,AND($B$9="Yes", OR(Data!V273="Yes"))),
OR("Any"=$B$8,AND($B$8="Yes", OR(Data!W273="Prospective", Data!X273="Prospective"))),
OR("Any"=$B$7,AND($B$7="Yes", OR(Data!W273="Retrospective", Data!X273="Retrospective"))),
OR("Any"=$B$6,Data!AB273=$B$6,Data!AC273=$B$6,Data!AD273=$B$6,Data!AE273=$B$6),
OR("Any"=$B$5,Data!H273=$B$5,Data!I273=$B$5,Data!J273=$B$5,Data!H273=$C$5,Data!I273=$C$5,Data!J273=$C$5,Data!H273=$D$5,Data!I273=$D$5,Data!J273=$D$5),
OR("Any"=$B$4,Data!K273=$B$4),
OR("Any"=$B$3,Data!L273=$B$3,Data!M273=$B$3,Data!N273=$B$3,Data!O273=$B$3,Data!P273=$B$3,Data!Q273=$B$3,Data!R273=$B$3,Data!S273=$B$3,Data!T273=$B$3,Data!U273=$B$3,Data!L273=$C$3,Data!M273=$C$3,Data!N273=$C$3,Data!O273=$C$3,Data!P273=$C$3,Data!Q273=$C$3,Data!R273=$C$3,Data!S273=$C$3,Data!T273=$C$3,Data!U273=$C$3,Data!L273=$D$3,Data!M273=$D$3,Data!N273=$D$3,Data!O273=$D$3,Data!P273=$D$3,Data!Q273=$D$3,Data!R273=$D$3,Data!S273=$D$3,Data!T273=$D$3,Data!U273=$D$3)
),Data!G273,#N/A)</f>
        <v>68</v>
      </c>
      <c r="G273" s="25"/>
    </row>
    <row r="274" spans="5:7">
      <c r="E274" s="6">
        <f>IF(AND(
OR("Any"=$B$14,AND($B$14="Yes", OR(Data!AG274="Yes"))),
OR("Any"=$B$13,AND($B$13="Yes", OR(Data!AF274="Yes"))),
OR("Any"=$B$12,AND($B$12="Yes", OR(Data!Y274="Yes"))),
OR("Any"=$B$11,AND($B$11="Yes", OR(Data!Z274="Yes"))),
OR("Any"=$B$10,AND($B$10="Yes", OR(Data!AA274="Yes"))),
OR("Any"=$B$9,AND($B$9="Yes", OR(Data!V274="Yes"))),
OR("Any"=$B$8,AND($B$8="Yes", OR(Data!W274="Prospective", Data!X274="Prospective"))),
OR("Any"=$B$7,AND($B$7="Yes", OR(Data!W274="Retrospective", Data!X274="Retrospective"))),
OR("Any"=$B$6,Data!AB274=$B$6,Data!AC274=$B$6,Data!AD274=$B$6,Data!AE274=$B$6),
OR("Any"=$B$5,Data!H274=$B$5,Data!I274=$B$5,Data!J274=$B$5,Data!H274=$C$5,Data!I274=$C$5,Data!J274=$C$5,Data!H274=$D$5,Data!I274=$D$5,Data!J274=$D$5),
OR("Any"=$B$4,Data!K274=$B$4),
OR("Any"=$B$3,Data!L274=$B$3,Data!M274=$B$3,Data!N274=$B$3,Data!O274=$B$3,Data!P274=$B$3,Data!Q274=$B$3,Data!R274=$B$3,Data!S274=$B$3,Data!T274=$B$3,Data!U274=$B$3,Data!L274=$C$3,Data!M274=$C$3,Data!N274=$C$3,Data!O274=$C$3,Data!P274=$C$3,Data!Q274=$C$3,Data!R274=$C$3,Data!S274=$C$3,Data!T274=$C$3,Data!U274=$C$3,Data!L274=$D$3,Data!M274=$D$3,Data!N274=$D$3,Data!O274=$D$3,Data!P274=$D$3,Data!Q274=$D$3,Data!R274=$D$3,Data!S274=$D$3,Data!T274=$D$3,Data!U274=$D$3)
),Data!G274,"")</f>
        <v>304</v>
      </c>
      <c r="F274" s="6">
        <f>IF(AND(
OR("Any"=$B$14,AND($B$14="Yes", OR(Data!AG274="Yes"))),
OR("Any"=$B$13,AND($B$13="Yes", OR(Data!AF274="Yes"))),
OR("Any"=$B$12,AND($B$12="Yes", OR(Data!Y274="Yes"))),
OR("Any"=$B$11,AND($B$11="Yes", OR(Data!Z274="Yes"))),
OR("Any"=$B$10,AND($B$10="Yes", OR(Data!AA274="Yes"))),
OR("Any"=$B$9,AND($B$9="Yes", OR(Data!V274="Yes"))),
OR("Any"=$B$8,AND($B$8="Yes", OR(Data!W274="Prospective", Data!X274="Prospective"))),
OR("Any"=$B$7,AND($B$7="Yes", OR(Data!W274="Retrospective", Data!X274="Retrospective"))),
OR("Any"=$B$6,Data!AB274=$B$6,Data!AC274=$B$6,Data!AD274=$B$6,Data!AE274=$B$6),
OR("Any"=$B$5,Data!H274=$B$5,Data!I274=$B$5,Data!J274=$B$5,Data!H274=$C$5,Data!I274=$C$5,Data!J274=$C$5,Data!H274=$D$5,Data!I274=$D$5,Data!J274=$D$5),
OR("Any"=$B$4,Data!K274=$B$4),
OR("Any"=$B$3,Data!L274=$B$3,Data!M274=$B$3,Data!N274=$B$3,Data!O274=$B$3,Data!P274=$B$3,Data!Q274=$B$3,Data!R274=$B$3,Data!S274=$B$3,Data!T274=$B$3,Data!U274=$B$3,Data!L274=$C$3,Data!M274=$C$3,Data!N274=$C$3,Data!O274=$C$3,Data!P274=$C$3,Data!Q274=$C$3,Data!R274=$C$3,Data!S274=$C$3,Data!T274=$C$3,Data!U274=$C$3,Data!L274=$D$3,Data!M274=$D$3,Data!N274=$D$3,Data!O274=$D$3,Data!P274=$D$3,Data!Q274=$D$3,Data!R274=$D$3,Data!S274=$D$3,Data!T274=$D$3,Data!U274=$D$3)
),Data!G274,#N/A)</f>
        <v>304</v>
      </c>
      <c r="G274" s="25"/>
    </row>
    <row r="275" spans="5:7">
      <c r="E275" s="6">
        <f>IF(AND(
OR("Any"=$B$14,AND($B$14="Yes", OR(Data!AG275="Yes"))),
OR("Any"=$B$13,AND($B$13="Yes", OR(Data!AF275="Yes"))),
OR("Any"=$B$12,AND($B$12="Yes", OR(Data!Y275="Yes"))),
OR("Any"=$B$11,AND($B$11="Yes", OR(Data!Z275="Yes"))),
OR("Any"=$B$10,AND($B$10="Yes", OR(Data!AA275="Yes"))),
OR("Any"=$B$9,AND($B$9="Yes", OR(Data!V275="Yes"))),
OR("Any"=$B$8,AND($B$8="Yes", OR(Data!W275="Prospective", Data!X275="Prospective"))),
OR("Any"=$B$7,AND($B$7="Yes", OR(Data!W275="Retrospective", Data!X275="Retrospective"))),
OR("Any"=$B$6,Data!AB275=$B$6,Data!AC275=$B$6,Data!AD275=$B$6,Data!AE275=$B$6),
OR("Any"=$B$5,Data!H275=$B$5,Data!I275=$B$5,Data!J275=$B$5,Data!H275=$C$5,Data!I275=$C$5,Data!J275=$C$5,Data!H275=$D$5,Data!I275=$D$5,Data!J275=$D$5),
OR("Any"=$B$4,Data!K275=$B$4),
OR("Any"=$B$3,Data!L275=$B$3,Data!M275=$B$3,Data!N275=$B$3,Data!O275=$B$3,Data!P275=$B$3,Data!Q275=$B$3,Data!R275=$B$3,Data!S275=$B$3,Data!T275=$B$3,Data!U275=$B$3,Data!L275=$C$3,Data!M275=$C$3,Data!N275=$C$3,Data!O275=$C$3,Data!P275=$C$3,Data!Q275=$C$3,Data!R275=$C$3,Data!S275=$C$3,Data!T275=$C$3,Data!U275=$C$3,Data!L275=$D$3,Data!M275=$D$3,Data!N275=$D$3,Data!O275=$D$3,Data!P275=$D$3,Data!Q275=$D$3,Data!R275=$D$3,Data!S275=$D$3,Data!T275=$D$3,Data!U275=$D$3)
),Data!G275,"")</f>
        <v>383</v>
      </c>
      <c r="F275" s="6">
        <f>IF(AND(
OR("Any"=$B$14,AND($B$14="Yes", OR(Data!AG275="Yes"))),
OR("Any"=$B$13,AND($B$13="Yes", OR(Data!AF275="Yes"))),
OR("Any"=$B$12,AND($B$12="Yes", OR(Data!Y275="Yes"))),
OR("Any"=$B$11,AND($B$11="Yes", OR(Data!Z275="Yes"))),
OR("Any"=$B$10,AND($B$10="Yes", OR(Data!AA275="Yes"))),
OR("Any"=$B$9,AND($B$9="Yes", OR(Data!V275="Yes"))),
OR("Any"=$B$8,AND($B$8="Yes", OR(Data!W275="Prospective", Data!X275="Prospective"))),
OR("Any"=$B$7,AND($B$7="Yes", OR(Data!W275="Retrospective", Data!X275="Retrospective"))),
OR("Any"=$B$6,Data!AB275=$B$6,Data!AC275=$B$6,Data!AD275=$B$6,Data!AE275=$B$6),
OR("Any"=$B$5,Data!H275=$B$5,Data!I275=$B$5,Data!J275=$B$5,Data!H275=$C$5,Data!I275=$C$5,Data!J275=$C$5,Data!H275=$D$5,Data!I275=$D$5,Data!J275=$D$5),
OR("Any"=$B$4,Data!K275=$B$4),
OR("Any"=$B$3,Data!L275=$B$3,Data!M275=$B$3,Data!N275=$B$3,Data!O275=$B$3,Data!P275=$B$3,Data!Q275=$B$3,Data!R275=$B$3,Data!S275=$B$3,Data!T275=$B$3,Data!U275=$B$3,Data!L275=$C$3,Data!M275=$C$3,Data!N275=$C$3,Data!O275=$C$3,Data!P275=$C$3,Data!Q275=$C$3,Data!R275=$C$3,Data!S275=$C$3,Data!T275=$C$3,Data!U275=$C$3,Data!L275=$D$3,Data!M275=$D$3,Data!N275=$D$3,Data!O275=$D$3,Data!P275=$D$3,Data!Q275=$D$3,Data!R275=$D$3,Data!S275=$D$3,Data!T275=$D$3,Data!U275=$D$3)
),Data!G275,#N/A)</f>
        <v>383</v>
      </c>
      <c r="G275" s="25"/>
    </row>
    <row r="276" spans="5:7">
      <c r="E276" s="6">
        <f>IF(AND(
OR("Any"=$B$14,AND($B$14="Yes", OR(Data!AG276="Yes"))),
OR("Any"=$B$13,AND($B$13="Yes", OR(Data!AF276="Yes"))),
OR("Any"=$B$12,AND($B$12="Yes", OR(Data!Y276="Yes"))),
OR("Any"=$B$11,AND($B$11="Yes", OR(Data!Z276="Yes"))),
OR("Any"=$B$10,AND($B$10="Yes", OR(Data!AA276="Yes"))),
OR("Any"=$B$9,AND($B$9="Yes", OR(Data!V276="Yes"))),
OR("Any"=$B$8,AND($B$8="Yes", OR(Data!W276="Prospective", Data!X276="Prospective"))),
OR("Any"=$B$7,AND($B$7="Yes", OR(Data!W276="Retrospective", Data!X276="Retrospective"))),
OR("Any"=$B$6,Data!AB276=$B$6,Data!AC276=$B$6,Data!AD276=$B$6,Data!AE276=$B$6),
OR("Any"=$B$5,Data!H276=$B$5,Data!I276=$B$5,Data!J276=$B$5,Data!H276=$C$5,Data!I276=$C$5,Data!J276=$C$5,Data!H276=$D$5,Data!I276=$D$5,Data!J276=$D$5),
OR("Any"=$B$4,Data!K276=$B$4),
OR("Any"=$B$3,Data!L276=$B$3,Data!M276=$B$3,Data!N276=$B$3,Data!O276=$B$3,Data!P276=$B$3,Data!Q276=$B$3,Data!R276=$B$3,Data!S276=$B$3,Data!T276=$B$3,Data!U276=$B$3,Data!L276=$C$3,Data!M276=$C$3,Data!N276=$C$3,Data!O276=$C$3,Data!P276=$C$3,Data!Q276=$C$3,Data!R276=$C$3,Data!S276=$C$3,Data!T276=$C$3,Data!U276=$C$3,Data!L276=$D$3,Data!M276=$D$3,Data!N276=$D$3,Data!O276=$D$3,Data!P276=$D$3,Data!Q276=$D$3,Data!R276=$D$3,Data!S276=$D$3,Data!T276=$D$3,Data!U276=$D$3)
),Data!G276,"")</f>
        <v>402</v>
      </c>
      <c r="F276" s="6">
        <f>IF(AND(
OR("Any"=$B$14,AND($B$14="Yes", OR(Data!AG276="Yes"))),
OR("Any"=$B$13,AND($B$13="Yes", OR(Data!AF276="Yes"))),
OR("Any"=$B$12,AND($B$12="Yes", OR(Data!Y276="Yes"))),
OR("Any"=$B$11,AND($B$11="Yes", OR(Data!Z276="Yes"))),
OR("Any"=$B$10,AND($B$10="Yes", OR(Data!AA276="Yes"))),
OR("Any"=$B$9,AND($B$9="Yes", OR(Data!V276="Yes"))),
OR("Any"=$B$8,AND($B$8="Yes", OR(Data!W276="Prospective", Data!X276="Prospective"))),
OR("Any"=$B$7,AND($B$7="Yes", OR(Data!W276="Retrospective", Data!X276="Retrospective"))),
OR("Any"=$B$6,Data!AB276=$B$6,Data!AC276=$B$6,Data!AD276=$B$6,Data!AE276=$B$6),
OR("Any"=$B$5,Data!H276=$B$5,Data!I276=$B$5,Data!J276=$B$5,Data!H276=$C$5,Data!I276=$C$5,Data!J276=$C$5,Data!H276=$D$5,Data!I276=$D$5,Data!J276=$D$5),
OR("Any"=$B$4,Data!K276=$B$4),
OR("Any"=$B$3,Data!L276=$B$3,Data!M276=$B$3,Data!N276=$B$3,Data!O276=$B$3,Data!P276=$B$3,Data!Q276=$B$3,Data!R276=$B$3,Data!S276=$B$3,Data!T276=$B$3,Data!U276=$B$3,Data!L276=$C$3,Data!M276=$C$3,Data!N276=$C$3,Data!O276=$C$3,Data!P276=$C$3,Data!Q276=$C$3,Data!R276=$C$3,Data!S276=$C$3,Data!T276=$C$3,Data!U276=$C$3,Data!L276=$D$3,Data!M276=$D$3,Data!N276=$D$3,Data!O276=$D$3,Data!P276=$D$3,Data!Q276=$D$3,Data!R276=$D$3,Data!S276=$D$3,Data!T276=$D$3,Data!U276=$D$3)
),Data!G276,#N/A)</f>
        <v>402</v>
      </c>
      <c r="G276" s="25"/>
    </row>
    <row r="277" spans="5:7">
      <c r="E277" s="6">
        <f>IF(AND(
OR("Any"=$B$14,AND($B$14="Yes", OR(Data!AG277="Yes"))),
OR("Any"=$B$13,AND($B$13="Yes", OR(Data!AF277="Yes"))),
OR("Any"=$B$12,AND($B$12="Yes", OR(Data!Y277="Yes"))),
OR("Any"=$B$11,AND($B$11="Yes", OR(Data!Z277="Yes"))),
OR("Any"=$B$10,AND($B$10="Yes", OR(Data!AA277="Yes"))),
OR("Any"=$B$9,AND($B$9="Yes", OR(Data!V277="Yes"))),
OR("Any"=$B$8,AND($B$8="Yes", OR(Data!W277="Prospective", Data!X277="Prospective"))),
OR("Any"=$B$7,AND($B$7="Yes", OR(Data!W277="Retrospective", Data!X277="Retrospective"))),
OR("Any"=$B$6,Data!AB277=$B$6,Data!AC277=$B$6,Data!AD277=$B$6,Data!AE277=$B$6),
OR("Any"=$B$5,Data!H277=$B$5,Data!I277=$B$5,Data!J277=$B$5,Data!H277=$C$5,Data!I277=$C$5,Data!J277=$C$5,Data!H277=$D$5,Data!I277=$D$5,Data!J277=$D$5),
OR("Any"=$B$4,Data!K277=$B$4),
OR("Any"=$B$3,Data!L277=$B$3,Data!M277=$B$3,Data!N277=$B$3,Data!O277=$B$3,Data!P277=$B$3,Data!Q277=$B$3,Data!R277=$B$3,Data!S277=$B$3,Data!T277=$B$3,Data!U277=$B$3,Data!L277=$C$3,Data!M277=$C$3,Data!N277=$C$3,Data!O277=$C$3,Data!P277=$C$3,Data!Q277=$C$3,Data!R277=$C$3,Data!S277=$C$3,Data!T277=$C$3,Data!U277=$C$3,Data!L277=$D$3,Data!M277=$D$3,Data!N277=$D$3,Data!O277=$D$3,Data!P277=$D$3,Data!Q277=$D$3,Data!R277=$D$3,Data!S277=$D$3,Data!T277=$D$3,Data!U277=$D$3)
),Data!G277,"")</f>
        <v>501</v>
      </c>
      <c r="F277" s="6">
        <f>IF(AND(
OR("Any"=$B$14,AND($B$14="Yes", OR(Data!AG277="Yes"))),
OR("Any"=$B$13,AND($B$13="Yes", OR(Data!AF277="Yes"))),
OR("Any"=$B$12,AND($B$12="Yes", OR(Data!Y277="Yes"))),
OR("Any"=$B$11,AND($B$11="Yes", OR(Data!Z277="Yes"))),
OR("Any"=$B$10,AND($B$10="Yes", OR(Data!AA277="Yes"))),
OR("Any"=$B$9,AND($B$9="Yes", OR(Data!V277="Yes"))),
OR("Any"=$B$8,AND($B$8="Yes", OR(Data!W277="Prospective", Data!X277="Prospective"))),
OR("Any"=$B$7,AND($B$7="Yes", OR(Data!W277="Retrospective", Data!X277="Retrospective"))),
OR("Any"=$B$6,Data!AB277=$B$6,Data!AC277=$B$6,Data!AD277=$B$6,Data!AE277=$B$6),
OR("Any"=$B$5,Data!H277=$B$5,Data!I277=$B$5,Data!J277=$B$5,Data!H277=$C$5,Data!I277=$C$5,Data!J277=$C$5,Data!H277=$D$5,Data!I277=$D$5,Data!J277=$D$5),
OR("Any"=$B$4,Data!K277=$B$4),
OR("Any"=$B$3,Data!L277=$B$3,Data!M277=$B$3,Data!N277=$B$3,Data!O277=$B$3,Data!P277=$B$3,Data!Q277=$B$3,Data!R277=$B$3,Data!S277=$B$3,Data!T277=$B$3,Data!U277=$B$3,Data!L277=$C$3,Data!M277=$C$3,Data!N277=$C$3,Data!O277=$C$3,Data!P277=$C$3,Data!Q277=$C$3,Data!R277=$C$3,Data!S277=$C$3,Data!T277=$C$3,Data!U277=$C$3,Data!L277=$D$3,Data!M277=$D$3,Data!N277=$D$3,Data!O277=$D$3,Data!P277=$D$3,Data!Q277=$D$3,Data!R277=$D$3,Data!S277=$D$3,Data!T277=$D$3,Data!U277=$D$3)
),Data!G277,#N/A)</f>
        <v>501</v>
      </c>
      <c r="G277" s="25"/>
    </row>
    <row r="278" spans="5:7">
      <c r="E278" s="6">
        <f>IF(AND(
OR("Any"=$B$14,AND($B$14="Yes", OR(Data!AG278="Yes"))),
OR("Any"=$B$13,AND($B$13="Yes", OR(Data!AF278="Yes"))),
OR("Any"=$B$12,AND($B$12="Yes", OR(Data!Y278="Yes"))),
OR("Any"=$B$11,AND($B$11="Yes", OR(Data!Z278="Yes"))),
OR("Any"=$B$10,AND($B$10="Yes", OR(Data!AA278="Yes"))),
OR("Any"=$B$9,AND($B$9="Yes", OR(Data!V278="Yes"))),
OR("Any"=$B$8,AND($B$8="Yes", OR(Data!W278="Prospective", Data!X278="Prospective"))),
OR("Any"=$B$7,AND($B$7="Yes", OR(Data!W278="Retrospective", Data!X278="Retrospective"))),
OR("Any"=$B$6,Data!AB278=$B$6,Data!AC278=$B$6,Data!AD278=$B$6,Data!AE278=$B$6),
OR("Any"=$B$5,Data!H278=$B$5,Data!I278=$B$5,Data!J278=$B$5,Data!H278=$C$5,Data!I278=$C$5,Data!J278=$C$5,Data!H278=$D$5,Data!I278=$D$5,Data!J278=$D$5),
OR("Any"=$B$4,Data!K278=$B$4),
OR("Any"=$B$3,Data!L278=$B$3,Data!M278=$B$3,Data!N278=$B$3,Data!O278=$B$3,Data!P278=$B$3,Data!Q278=$B$3,Data!R278=$B$3,Data!S278=$B$3,Data!T278=$B$3,Data!U278=$B$3,Data!L278=$C$3,Data!M278=$C$3,Data!N278=$C$3,Data!O278=$C$3,Data!P278=$C$3,Data!Q278=$C$3,Data!R278=$C$3,Data!S278=$C$3,Data!T278=$C$3,Data!U278=$C$3,Data!L278=$D$3,Data!M278=$D$3,Data!N278=$D$3,Data!O278=$D$3,Data!P278=$D$3,Data!Q278=$D$3,Data!R278=$D$3,Data!S278=$D$3,Data!T278=$D$3,Data!U278=$D$3)
),Data!G278,"")</f>
        <v>236</v>
      </c>
      <c r="F278" s="6">
        <f>IF(AND(
OR("Any"=$B$14,AND($B$14="Yes", OR(Data!AG278="Yes"))),
OR("Any"=$B$13,AND($B$13="Yes", OR(Data!AF278="Yes"))),
OR("Any"=$B$12,AND($B$12="Yes", OR(Data!Y278="Yes"))),
OR("Any"=$B$11,AND($B$11="Yes", OR(Data!Z278="Yes"))),
OR("Any"=$B$10,AND($B$10="Yes", OR(Data!AA278="Yes"))),
OR("Any"=$B$9,AND($B$9="Yes", OR(Data!V278="Yes"))),
OR("Any"=$B$8,AND($B$8="Yes", OR(Data!W278="Prospective", Data!X278="Prospective"))),
OR("Any"=$B$7,AND($B$7="Yes", OR(Data!W278="Retrospective", Data!X278="Retrospective"))),
OR("Any"=$B$6,Data!AB278=$B$6,Data!AC278=$B$6,Data!AD278=$B$6,Data!AE278=$B$6),
OR("Any"=$B$5,Data!H278=$B$5,Data!I278=$B$5,Data!J278=$B$5,Data!H278=$C$5,Data!I278=$C$5,Data!J278=$C$5,Data!H278=$D$5,Data!I278=$D$5,Data!J278=$D$5),
OR("Any"=$B$4,Data!K278=$B$4),
OR("Any"=$B$3,Data!L278=$B$3,Data!M278=$B$3,Data!N278=$B$3,Data!O278=$B$3,Data!P278=$B$3,Data!Q278=$B$3,Data!R278=$B$3,Data!S278=$B$3,Data!T278=$B$3,Data!U278=$B$3,Data!L278=$C$3,Data!M278=$C$3,Data!N278=$C$3,Data!O278=$C$3,Data!P278=$C$3,Data!Q278=$C$3,Data!R278=$C$3,Data!S278=$C$3,Data!T278=$C$3,Data!U278=$C$3,Data!L278=$D$3,Data!M278=$D$3,Data!N278=$D$3,Data!O278=$D$3,Data!P278=$D$3,Data!Q278=$D$3,Data!R278=$D$3,Data!S278=$D$3,Data!T278=$D$3,Data!U278=$D$3)
),Data!G278,#N/A)</f>
        <v>236</v>
      </c>
      <c r="G278" s="25"/>
    </row>
    <row r="279" spans="5:7">
      <c r="E279" s="6">
        <f>IF(AND(
OR("Any"=$B$14,AND($B$14="Yes", OR(Data!AG279="Yes"))),
OR("Any"=$B$13,AND($B$13="Yes", OR(Data!AF279="Yes"))),
OR("Any"=$B$12,AND($B$12="Yes", OR(Data!Y279="Yes"))),
OR("Any"=$B$11,AND($B$11="Yes", OR(Data!Z279="Yes"))),
OR("Any"=$B$10,AND($B$10="Yes", OR(Data!AA279="Yes"))),
OR("Any"=$B$9,AND($B$9="Yes", OR(Data!V279="Yes"))),
OR("Any"=$B$8,AND($B$8="Yes", OR(Data!W279="Prospective", Data!X279="Prospective"))),
OR("Any"=$B$7,AND($B$7="Yes", OR(Data!W279="Retrospective", Data!X279="Retrospective"))),
OR("Any"=$B$6,Data!AB279=$B$6,Data!AC279=$B$6,Data!AD279=$B$6,Data!AE279=$B$6),
OR("Any"=$B$5,Data!H279=$B$5,Data!I279=$B$5,Data!J279=$B$5,Data!H279=$C$5,Data!I279=$C$5,Data!J279=$C$5,Data!H279=$D$5,Data!I279=$D$5,Data!J279=$D$5),
OR("Any"=$B$4,Data!K279=$B$4),
OR("Any"=$B$3,Data!L279=$B$3,Data!M279=$B$3,Data!N279=$B$3,Data!O279=$B$3,Data!P279=$B$3,Data!Q279=$B$3,Data!R279=$B$3,Data!S279=$B$3,Data!T279=$B$3,Data!U279=$B$3,Data!L279=$C$3,Data!M279=$C$3,Data!N279=$C$3,Data!O279=$C$3,Data!P279=$C$3,Data!Q279=$C$3,Data!R279=$C$3,Data!S279=$C$3,Data!T279=$C$3,Data!U279=$C$3,Data!L279=$D$3,Data!M279=$D$3,Data!N279=$D$3,Data!O279=$D$3,Data!P279=$D$3,Data!Q279=$D$3,Data!R279=$D$3,Data!S279=$D$3,Data!T279=$D$3,Data!U279=$D$3)
),Data!G279,"")</f>
        <v>18</v>
      </c>
      <c r="F279" s="6">
        <f>IF(AND(
OR("Any"=$B$14,AND($B$14="Yes", OR(Data!AG279="Yes"))),
OR("Any"=$B$13,AND($B$13="Yes", OR(Data!AF279="Yes"))),
OR("Any"=$B$12,AND($B$12="Yes", OR(Data!Y279="Yes"))),
OR("Any"=$B$11,AND($B$11="Yes", OR(Data!Z279="Yes"))),
OR("Any"=$B$10,AND($B$10="Yes", OR(Data!AA279="Yes"))),
OR("Any"=$B$9,AND($B$9="Yes", OR(Data!V279="Yes"))),
OR("Any"=$B$8,AND($B$8="Yes", OR(Data!W279="Prospective", Data!X279="Prospective"))),
OR("Any"=$B$7,AND($B$7="Yes", OR(Data!W279="Retrospective", Data!X279="Retrospective"))),
OR("Any"=$B$6,Data!AB279=$B$6,Data!AC279=$B$6,Data!AD279=$B$6,Data!AE279=$B$6),
OR("Any"=$B$5,Data!H279=$B$5,Data!I279=$B$5,Data!J279=$B$5,Data!H279=$C$5,Data!I279=$C$5,Data!J279=$C$5,Data!H279=$D$5,Data!I279=$D$5,Data!J279=$D$5),
OR("Any"=$B$4,Data!K279=$B$4),
OR("Any"=$B$3,Data!L279=$B$3,Data!M279=$B$3,Data!N279=$B$3,Data!O279=$B$3,Data!P279=$B$3,Data!Q279=$B$3,Data!R279=$B$3,Data!S279=$B$3,Data!T279=$B$3,Data!U279=$B$3,Data!L279=$C$3,Data!M279=$C$3,Data!N279=$C$3,Data!O279=$C$3,Data!P279=$C$3,Data!Q279=$C$3,Data!R279=$C$3,Data!S279=$C$3,Data!T279=$C$3,Data!U279=$C$3,Data!L279=$D$3,Data!M279=$D$3,Data!N279=$D$3,Data!O279=$D$3,Data!P279=$D$3,Data!Q279=$D$3,Data!R279=$D$3,Data!S279=$D$3,Data!T279=$D$3,Data!U279=$D$3)
),Data!G279,#N/A)</f>
        <v>18</v>
      </c>
      <c r="G279" s="25"/>
    </row>
    <row r="280" spans="5:7">
      <c r="E280" s="6">
        <f>IF(AND(
OR("Any"=$B$14,AND($B$14="Yes", OR(Data!AG280="Yes"))),
OR("Any"=$B$13,AND($B$13="Yes", OR(Data!AF280="Yes"))),
OR("Any"=$B$12,AND($B$12="Yes", OR(Data!Y280="Yes"))),
OR("Any"=$B$11,AND($B$11="Yes", OR(Data!Z280="Yes"))),
OR("Any"=$B$10,AND($B$10="Yes", OR(Data!AA280="Yes"))),
OR("Any"=$B$9,AND($B$9="Yes", OR(Data!V280="Yes"))),
OR("Any"=$B$8,AND($B$8="Yes", OR(Data!W280="Prospective", Data!X280="Prospective"))),
OR("Any"=$B$7,AND($B$7="Yes", OR(Data!W280="Retrospective", Data!X280="Retrospective"))),
OR("Any"=$B$6,Data!AB280=$B$6,Data!AC280=$B$6,Data!AD280=$B$6,Data!AE280=$B$6),
OR("Any"=$B$5,Data!H280=$B$5,Data!I280=$B$5,Data!J280=$B$5,Data!H280=$C$5,Data!I280=$C$5,Data!J280=$C$5,Data!H280=$D$5,Data!I280=$D$5,Data!J280=$D$5),
OR("Any"=$B$4,Data!K280=$B$4),
OR("Any"=$B$3,Data!L280=$B$3,Data!M280=$B$3,Data!N280=$B$3,Data!O280=$B$3,Data!P280=$B$3,Data!Q280=$B$3,Data!R280=$B$3,Data!S280=$B$3,Data!T280=$B$3,Data!U280=$B$3,Data!L280=$C$3,Data!M280=$C$3,Data!N280=$C$3,Data!O280=$C$3,Data!P280=$C$3,Data!Q280=$C$3,Data!R280=$C$3,Data!S280=$C$3,Data!T280=$C$3,Data!U280=$C$3,Data!L280=$D$3,Data!M280=$D$3,Data!N280=$D$3,Data!O280=$D$3,Data!P280=$D$3,Data!Q280=$D$3,Data!R280=$D$3,Data!S280=$D$3,Data!T280=$D$3,Data!U280=$D$3)
),Data!G280,"")</f>
        <v>45</v>
      </c>
      <c r="F280" s="6">
        <f>IF(AND(
OR("Any"=$B$14,AND($B$14="Yes", OR(Data!AG280="Yes"))),
OR("Any"=$B$13,AND($B$13="Yes", OR(Data!AF280="Yes"))),
OR("Any"=$B$12,AND($B$12="Yes", OR(Data!Y280="Yes"))),
OR("Any"=$B$11,AND($B$11="Yes", OR(Data!Z280="Yes"))),
OR("Any"=$B$10,AND($B$10="Yes", OR(Data!AA280="Yes"))),
OR("Any"=$B$9,AND($B$9="Yes", OR(Data!V280="Yes"))),
OR("Any"=$B$8,AND($B$8="Yes", OR(Data!W280="Prospective", Data!X280="Prospective"))),
OR("Any"=$B$7,AND($B$7="Yes", OR(Data!W280="Retrospective", Data!X280="Retrospective"))),
OR("Any"=$B$6,Data!AB280=$B$6,Data!AC280=$B$6,Data!AD280=$B$6,Data!AE280=$B$6),
OR("Any"=$B$5,Data!H280=$B$5,Data!I280=$B$5,Data!J280=$B$5,Data!H280=$C$5,Data!I280=$C$5,Data!J280=$C$5,Data!H280=$D$5,Data!I280=$D$5,Data!J280=$D$5),
OR("Any"=$B$4,Data!K280=$B$4),
OR("Any"=$B$3,Data!L280=$B$3,Data!M280=$B$3,Data!N280=$B$3,Data!O280=$B$3,Data!P280=$B$3,Data!Q280=$B$3,Data!R280=$B$3,Data!S280=$B$3,Data!T280=$B$3,Data!U280=$B$3,Data!L280=$C$3,Data!M280=$C$3,Data!N280=$C$3,Data!O280=$C$3,Data!P280=$C$3,Data!Q280=$C$3,Data!R280=$C$3,Data!S280=$C$3,Data!T280=$C$3,Data!U280=$C$3,Data!L280=$D$3,Data!M280=$D$3,Data!N280=$D$3,Data!O280=$D$3,Data!P280=$D$3,Data!Q280=$D$3,Data!R280=$D$3,Data!S280=$D$3,Data!T280=$D$3,Data!U280=$D$3)
),Data!G280,#N/A)</f>
        <v>45</v>
      </c>
      <c r="G280" s="25"/>
    </row>
    <row r="281" spans="5:7">
      <c r="E281" s="6">
        <f>IF(AND(
OR("Any"=$B$14,AND($B$14="Yes", OR(Data!AG281="Yes"))),
OR("Any"=$B$13,AND($B$13="Yes", OR(Data!AF281="Yes"))),
OR("Any"=$B$12,AND($B$12="Yes", OR(Data!Y281="Yes"))),
OR("Any"=$B$11,AND($B$11="Yes", OR(Data!Z281="Yes"))),
OR("Any"=$B$10,AND($B$10="Yes", OR(Data!AA281="Yes"))),
OR("Any"=$B$9,AND($B$9="Yes", OR(Data!V281="Yes"))),
OR("Any"=$B$8,AND($B$8="Yes", OR(Data!W281="Prospective", Data!X281="Prospective"))),
OR("Any"=$B$7,AND($B$7="Yes", OR(Data!W281="Retrospective", Data!X281="Retrospective"))),
OR("Any"=$B$6,Data!AB281=$B$6,Data!AC281=$B$6,Data!AD281=$B$6,Data!AE281=$B$6),
OR("Any"=$B$5,Data!H281=$B$5,Data!I281=$B$5,Data!J281=$B$5,Data!H281=$C$5,Data!I281=$C$5,Data!J281=$C$5,Data!H281=$D$5,Data!I281=$D$5,Data!J281=$D$5),
OR("Any"=$B$4,Data!K281=$B$4),
OR("Any"=$B$3,Data!L281=$B$3,Data!M281=$B$3,Data!N281=$B$3,Data!O281=$B$3,Data!P281=$B$3,Data!Q281=$B$3,Data!R281=$B$3,Data!S281=$B$3,Data!T281=$B$3,Data!U281=$B$3,Data!L281=$C$3,Data!M281=$C$3,Data!N281=$C$3,Data!O281=$C$3,Data!P281=$C$3,Data!Q281=$C$3,Data!R281=$C$3,Data!S281=$C$3,Data!T281=$C$3,Data!U281=$C$3,Data!L281=$D$3,Data!M281=$D$3,Data!N281=$D$3,Data!O281=$D$3,Data!P281=$D$3,Data!Q281=$D$3,Data!R281=$D$3,Data!S281=$D$3,Data!T281=$D$3,Data!U281=$D$3)
),Data!G281,"")</f>
        <v>154</v>
      </c>
      <c r="F281" s="6">
        <f>IF(AND(
OR("Any"=$B$14,AND($B$14="Yes", OR(Data!AG281="Yes"))),
OR("Any"=$B$13,AND($B$13="Yes", OR(Data!AF281="Yes"))),
OR("Any"=$B$12,AND($B$12="Yes", OR(Data!Y281="Yes"))),
OR("Any"=$B$11,AND($B$11="Yes", OR(Data!Z281="Yes"))),
OR("Any"=$B$10,AND($B$10="Yes", OR(Data!AA281="Yes"))),
OR("Any"=$B$9,AND($B$9="Yes", OR(Data!V281="Yes"))),
OR("Any"=$B$8,AND($B$8="Yes", OR(Data!W281="Prospective", Data!X281="Prospective"))),
OR("Any"=$B$7,AND($B$7="Yes", OR(Data!W281="Retrospective", Data!X281="Retrospective"))),
OR("Any"=$B$6,Data!AB281=$B$6,Data!AC281=$B$6,Data!AD281=$B$6,Data!AE281=$B$6),
OR("Any"=$B$5,Data!H281=$B$5,Data!I281=$B$5,Data!J281=$B$5,Data!H281=$C$5,Data!I281=$C$5,Data!J281=$C$5,Data!H281=$D$5,Data!I281=$D$5,Data!J281=$D$5),
OR("Any"=$B$4,Data!K281=$B$4),
OR("Any"=$B$3,Data!L281=$B$3,Data!M281=$B$3,Data!N281=$B$3,Data!O281=$B$3,Data!P281=$B$3,Data!Q281=$B$3,Data!R281=$B$3,Data!S281=$B$3,Data!T281=$B$3,Data!U281=$B$3,Data!L281=$C$3,Data!M281=$C$3,Data!N281=$C$3,Data!O281=$C$3,Data!P281=$C$3,Data!Q281=$C$3,Data!R281=$C$3,Data!S281=$C$3,Data!T281=$C$3,Data!U281=$C$3,Data!L281=$D$3,Data!M281=$D$3,Data!N281=$D$3,Data!O281=$D$3,Data!P281=$D$3,Data!Q281=$D$3,Data!R281=$D$3,Data!S281=$D$3,Data!T281=$D$3,Data!U281=$D$3)
),Data!G281,#N/A)</f>
        <v>154</v>
      </c>
      <c r="G281" s="25"/>
    </row>
    <row r="282" spans="5:7">
      <c r="E282" s="6">
        <f>IF(AND(
OR("Any"=$B$14,AND($B$14="Yes", OR(Data!AG282="Yes"))),
OR("Any"=$B$13,AND($B$13="Yes", OR(Data!AF282="Yes"))),
OR("Any"=$B$12,AND($B$12="Yes", OR(Data!Y282="Yes"))),
OR("Any"=$B$11,AND($B$11="Yes", OR(Data!Z282="Yes"))),
OR("Any"=$B$10,AND($B$10="Yes", OR(Data!AA282="Yes"))),
OR("Any"=$B$9,AND($B$9="Yes", OR(Data!V282="Yes"))),
OR("Any"=$B$8,AND($B$8="Yes", OR(Data!W282="Prospective", Data!X282="Prospective"))),
OR("Any"=$B$7,AND($B$7="Yes", OR(Data!W282="Retrospective", Data!X282="Retrospective"))),
OR("Any"=$B$6,Data!AB282=$B$6,Data!AC282=$B$6,Data!AD282=$B$6,Data!AE282=$B$6),
OR("Any"=$B$5,Data!H282=$B$5,Data!I282=$B$5,Data!J282=$B$5,Data!H282=$C$5,Data!I282=$C$5,Data!J282=$C$5,Data!H282=$D$5,Data!I282=$D$5,Data!J282=$D$5),
OR("Any"=$B$4,Data!K282=$B$4),
OR("Any"=$B$3,Data!L282=$B$3,Data!M282=$B$3,Data!N282=$B$3,Data!O282=$B$3,Data!P282=$B$3,Data!Q282=$B$3,Data!R282=$B$3,Data!S282=$B$3,Data!T282=$B$3,Data!U282=$B$3,Data!L282=$C$3,Data!M282=$C$3,Data!N282=$C$3,Data!O282=$C$3,Data!P282=$C$3,Data!Q282=$C$3,Data!R282=$C$3,Data!S282=$C$3,Data!T282=$C$3,Data!U282=$C$3,Data!L282=$D$3,Data!M282=$D$3,Data!N282=$D$3,Data!O282=$D$3,Data!P282=$D$3,Data!Q282=$D$3,Data!R282=$D$3,Data!S282=$D$3,Data!T282=$D$3,Data!U282=$D$3)
),Data!G282,"")</f>
        <v>516</v>
      </c>
      <c r="F282" s="6">
        <f>IF(AND(
OR("Any"=$B$14,AND($B$14="Yes", OR(Data!AG282="Yes"))),
OR("Any"=$B$13,AND($B$13="Yes", OR(Data!AF282="Yes"))),
OR("Any"=$B$12,AND($B$12="Yes", OR(Data!Y282="Yes"))),
OR("Any"=$B$11,AND($B$11="Yes", OR(Data!Z282="Yes"))),
OR("Any"=$B$10,AND($B$10="Yes", OR(Data!AA282="Yes"))),
OR("Any"=$B$9,AND($B$9="Yes", OR(Data!V282="Yes"))),
OR("Any"=$B$8,AND($B$8="Yes", OR(Data!W282="Prospective", Data!X282="Prospective"))),
OR("Any"=$B$7,AND($B$7="Yes", OR(Data!W282="Retrospective", Data!X282="Retrospective"))),
OR("Any"=$B$6,Data!AB282=$B$6,Data!AC282=$B$6,Data!AD282=$B$6,Data!AE282=$B$6),
OR("Any"=$B$5,Data!H282=$B$5,Data!I282=$B$5,Data!J282=$B$5,Data!H282=$C$5,Data!I282=$C$5,Data!J282=$C$5,Data!H282=$D$5,Data!I282=$D$5,Data!J282=$D$5),
OR("Any"=$B$4,Data!K282=$B$4),
OR("Any"=$B$3,Data!L282=$B$3,Data!M282=$B$3,Data!N282=$B$3,Data!O282=$B$3,Data!P282=$B$3,Data!Q282=$B$3,Data!R282=$B$3,Data!S282=$B$3,Data!T282=$B$3,Data!U282=$B$3,Data!L282=$C$3,Data!M282=$C$3,Data!N282=$C$3,Data!O282=$C$3,Data!P282=$C$3,Data!Q282=$C$3,Data!R282=$C$3,Data!S282=$C$3,Data!T282=$C$3,Data!U282=$C$3,Data!L282=$D$3,Data!M282=$D$3,Data!N282=$D$3,Data!O282=$D$3,Data!P282=$D$3,Data!Q282=$D$3,Data!R282=$D$3,Data!S282=$D$3,Data!T282=$D$3,Data!U282=$D$3)
),Data!G282,#N/A)</f>
        <v>516</v>
      </c>
      <c r="G282" s="25"/>
    </row>
    <row r="283" spans="5:7">
      <c r="E283" s="6">
        <f>IF(AND(
OR("Any"=$B$14,AND($B$14="Yes", OR(Data!AG283="Yes"))),
OR("Any"=$B$13,AND($B$13="Yes", OR(Data!AF283="Yes"))),
OR("Any"=$B$12,AND($B$12="Yes", OR(Data!Y283="Yes"))),
OR("Any"=$B$11,AND($B$11="Yes", OR(Data!Z283="Yes"))),
OR("Any"=$B$10,AND($B$10="Yes", OR(Data!AA283="Yes"))),
OR("Any"=$B$9,AND($B$9="Yes", OR(Data!V283="Yes"))),
OR("Any"=$B$8,AND($B$8="Yes", OR(Data!W283="Prospective", Data!X283="Prospective"))),
OR("Any"=$B$7,AND($B$7="Yes", OR(Data!W283="Retrospective", Data!X283="Retrospective"))),
OR("Any"=$B$6,Data!AB283=$B$6,Data!AC283=$B$6,Data!AD283=$B$6,Data!AE283=$B$6),
OR("Any"=$B$5,Data!H283=$B$5,Data!I283=$B$5,Data!J283=$B$5,Data!H283=$C$5,Data!I283=$C$5,Data!J283=$C$5,Data!H283=$D$5,Data!I283=$D$5,Data!J283=$D$5),
OR("Any"=$B$4,Data!K283=$B$4),
OR("Any"=$B$3,Data!L283=$B$3,Data!M283=$B$3,Data!N283=$B$3,Data!O283=$B$3,Data!P283=$B$3,Data!Q283=$B$3,Data!R283=$B$3,Data!S283=$B$3,Data!T283=$B$3,Data!U283=$B$3,Data!L283=$C$3,Data!M283=$C$3,Data!N283=$C$3,Data!O283=$C$3,Data!P283=$C$3,Data!Q283=$C$3,Data!R283=$C$3,Data!S283=$C$3,Data!T283=$C$3,Data!U283=$C$3,Data!L283=$D$3,Data!M283=$D$3,Data!N283=$D$3,Data!O283=$D$3,Data!P283=$D$3,Data!Q283=$D$3,Data!R283=$D$3,Data!S283=$D$3,Data!T283=$D$3,Data!U283=$D$3)
),Data!G283,"")</f>
        <v>92</v>
      </c>
      <c r="F283" s="6">
        <f>IF(AND(
OR("Any"=$B$14,AND($B$14="Yes", OR(Data!AG283="Yes"))),
OR("Any"=$B$13,AND($B$13="Yes", OR(Data!AF283="Yes"))),
OR("Any"=$B$12,AND($B$12="Yes", OR(Data!Y283="Yes"))),
OR("Any"=$B$11,AND($B$11="Yes", OR(Data!Z283="Yes"))),
OR("Any"=$B$10,AND($B$10="Yes", OR(Data!AA283="Yes"))),
OR("Any"=$B$9,AND($B$9="Yes", OR(Data!V283="Yes"))),
OR("Any"=$B$8,AND($B$8="Yes", OR(Data!W283="Prospective", Data!X283="Prospective"))),
OR("Any"=$B$7,AND($B$7="Yes", OR(Data!W283="Retrospective", Data!X283="Retrospective"))),
OR("Any"=$B$6,Data!AB283=$B$6,Data!AC283=$B$6,Data!AD283=$B$6,Data!AE283=$B$6),
OR("Any"=$B$5,Data!H283=$B$5,Data!I283=$B$5,Data!J283=$B$5,Data!H283=$C$5,Data!I283=$C$5,Data!J283=$C$5,Data!H283=$D$5,Data!I283=$D$5,Data!J283=$D$5),
OR("Any"=$B$4,Data!K283=$B$4),
OR("Any"=$B$3,Data!L283=$B$3,Data!M283=$B$3,Data!N283=$B$3,Data!O283=$B$3,Data!P283=$B$3,Data!Q283=$B$3,Data!R283=$B$3,Data!S283=$B$3,Data!T283=$B$3,Data!U283=$B$3,Data!L283=$C$3,Data!M283=$C$3,Data!N283=$C$3,Data!O283=$C$3,Data!P283=$C$3,Data!Q283=$C$3,Data!R283=$C$3,Data!S283=$C$3,Data!T283=$C$3,Data!U283=$C$3,Data!L283=$D$3,Data!M283=$D$3,Data!N283=$D$3,Data!O283=$D$3,Data!P283=$D$3,Data!Q283=$D$3,Data!R283=$D$3,Data!S283=$D$3,Data!T283=$D$3,Data!U283=$D$3)
),Data!G283,#N/A)</f>
        <v>92</v>
      </c>
      <c r="G283" s="25"/>
    </row>
    <row r="284" spans="5:7">
      <c r="E284" s="6">
        <f>IF(AND(
OR("Any"=$B$14,AND($B$14="Yes", OR(Data!AG284="Yes"))),
OR("Any"=$B$13,AND($B$13="Yes", OR(Data!AF284="Yes"))),
OR("Any"=$B$12,AND($B$12="Yes", OR(Data!Y284="Yes"))),
OR("Any"=$B$11,AND($B$11="Yes", OR(Data!Z284="Yes"))),
OR("Any"=$B$10,AND($B$10="Yes", OR(Data!AA284="Yes"))),
OR("Any"=$B$9,AND($B$9="Yes", OR(Data!V284="Yes"))),
OR("Any"=$B$8,AND($B$8="Yes", OR(Data!W284="Prospective", Data!X284="Prospective"))),
OR("Any"=$B$7,AND($B$7="Yes", OR(Data!W284="Retrospective", Data!X284="Retrospective"))),
OR("Any"=$B$6,Data!AB284=$B$6,Data!AC284=$B$6,Data!AD284=$B$6,Data!AE284=$B$6),
OR("Any"=$B$5,Data!H284=$B$5,Data!I284=$B$5,Data!J284=$B$5,Data!H284=$C$5,Data!I284=$C$5,Data!J284=$C$5,Data!H284=$D$5,Data!I284=$D$5,Data!J284=$D$5),
OR("Any"=$B$4,Data!K284=$B$4),
OR("Any"=$B$3,Data!L284=$B$3,Data!M284=$B$3,Data!N284=$B$3,Data!O284=$B$3,Data!P284=$B$3,Data!Q284=$B$3,Data!R284=$B$3,Data!S284=$B$3,Data!T284=$B$3,Data!U284=$B$3,Data!L284=$C$3,Data!M284=$C$3,Data!N284=$C$3,Data!O284=$C$3,Data!P284=$C$3,Data!Q284=$C$3,Data!R284=$C$3,Data!S284=$C$3,Data!T284=$C$3,Data!U284=$C$3,Data!L284=$D$3,Data!M284=$D$3,Data!N284=$D$3,Data!O284=$D$3,Data!P284=$D$3,Data!Q284=$D$3,Data!R284=$D$3,Data!S284=$D$3,Data!T284=$D$3,Data!U284=$D$3)
),Data!G284,"")</f>
        <v>168</v>
      </c>
      <c r="F284" s="6">
        <f>IF(AND(
OR("Any"=$B$14,AND($B$14="Yes", OR(Data!AG284="Yes"))),
OR("Any"=$B$13,AND($B$13="Yes", OR(Data!AF284="Yes"))),
OR("Any"=$B$12,AND($B$12="Yes", OR(Data!Y284="Yes"))),
OR("Any"=$B$11,AND($B$11="Yes", OR(Data!Z284="Yes"))),
OR("Any"=$B$10,AND($B$10="Yes", OR(Data!AA284="Yes"))),
OR("Any"=$B$9,AND($B$9="Yes", OR(Data!V284="Yes"))),
OR("Any"=$B$8,AND($B$8="Yes", OR(Data!W284="Prospective", Data!X284="Prospective"))),
OR("Any"=$B$7,AND($B$7="Yes", OR(Data!W284="Retrospective", Data!X284="Retrospective"))),
OR("Any"=$B$6,Data!AB284=$B$6,Data!AC284=$B$6,Data!AD284=$B$6,Data!AE284=$B$6),
OR("Any"=$B$5,Data!H284=$B$5,Data!I284=$B$5,Data!J284=$B$5,Data!H284=$C$5,Data!I284=$C$5,Data!J284=$C$5,Data!H284=$D$5,Data!I284=$D$5,Data!J284=$D$5),
OR("Any"=$B$4,Data!K284=$B$4),
OR("Any"=$B$3,Data!L284=$B$3,Data!M284=$B$3,Data!N284=$B$3,Data!O284=$B$3,Data!P284=$B$3,Data!Q284=$B$3,Data!R284=$B$3,Data!S284=$B$3,Data!T284=$B$3,Data!U284=$B$3,Data!L284=$C$3,Data!M284=$C$3,Data!N284=$C$3,Data!O284=$C$3,Data!P284=$C$3,Data!Q284=$C$3,Data!R284=$C$3,Data!S284=$C$3,Data!T284=$C$3,Data!U284=$C$3,Data!L284=$D$3,Data!M284=$D$3,Data!N284=$D$3,Data!O284=$D$3,Data!P284=$D$3,Data!Q284=$D$3,Data!R284=$D$3,Data!S284=$D$3,Data!T284=$D$3,Data!U284=$D$3)
),Data!G284,#N/A)</f>
        <v>168</v>
      </c>
      <c r="G284" s="25"/>
    </row>
    <row r="285" spans="5:7">
      <c r="E285" s="6">
        <f>IF(AND(
OR("Any"=$B$14,AND($B$14="Yes", OR(Data!AG285="Yes"))),
OR("Any"=$B$13,AND($B$13="Yes", OR(Data!AF285="Yes"))),
OR("Any"=$B$12,AND($B$12="Yes", OR(Data!Y285="Yes"))),
OR("Any"=$B$11,AND($B$11="Yes", OR(Data!Z285="Yes"))),
OR("Any"=$B$10,AND($B$10="Yes", OR(Data!AA285="Yes"))),
OR("Any"=$B$9,AND($B$9="Yes", OR(Data!V285="Yes"))),
OR("Any"=$B$8,AND($B$8="Yes", OR(Data!W285="Prospective", Data!X285="Prospective"))),
OR("Any"=$B$7,AND($B$7="Yes", OR(Data!W285="Retrospective", Data!X285="Retrospective"))),
OR("Any"=$B$6,Data!AB285=$B$6,Data!AC285=$B$6,Data!AD285=$B$6,Data!AE285=$B$6),
OR("Any"=$B$5,Data!H285=$B$5,Data!I285=$B$5,Data!J285=$B$5,Data!H285=$C$5,Data!I285=$C$5,Data!J285=$C$5,Data!H285=$D$5,Data!I285=$D$5,Data!J285=$D$5),
OR("Any"=$B$4,Data!K285=$B$4),
OR("Any"=$B$3,Data!L285=$B$3,Data!M285=$B$3,Data!N285=$B$3,Data!O285=$B$3,Data!P285=$B$3,Data!Q285=$B$3,Data!R285=$B$3,Data!S285=$B$3,Data!T285=$B$3,Data!U285=$B$3,Data!L285=$C$3,Data!M285=$C$3,Data!N285=$C$3,Data!O285=$C$3,Data!P285=$C$3,Data!Q285=$C$3,Data!R285=$C$3,Data!S285=$C$3,Data!T285=$C$3,Data!U285=$C$3,Data!L285=$D$3,Data!M285=$D$3,Data!N285=$D$3,Data!O285=$D$3,Data!P285=$D$3,Data!Q285=$D$3,Data!R285=$D$3,Data!S285=$D$3,Data!T285=$D$3,Data!U285=$D$3)
),Data!G285,"")</f>
        <v>18</v>
      </c>
      <c r="F285" s="6">
        <f>IF(AND(
OR("Any"=$B$14,AND($B$14="Yes", OR(Data!AG285="Yes"))),
OR("Any"=$B$13,AND($B$13="Yes", OR(Data!AF285="Yes"))),
OR("Any"=$B$12,AND($B$12="Yes", OR(Data!Y285="Yes"))),
OR("Any"=$B$11,AND($B$11="Yes", OR(Data!Z285="Yes"))),
OR("Any"=$B$10,AND($B$10="Yes", OR(Data!AA285="Yes"))),
OR("Any"=$B$9,AND($B$9="Yes", OR(Data!V285="Yes"))),
OR("Any"=$B$8,AND($B$8="Yes", OR(Data!W285="Prospective", Data!X285="Prospective"))),
OR("Any"=$B$7,AND($B$7="Yes", OR(Data!W285="Retrospective", Data!X285="Retrospective"))),
OR("Any"=$B$6,Data!AB285=$B$6,Data!AC285=$B$6,Data!AD285=$B$6,Data!AE285=$B$6),
OR("Any"=$B$5,Data!H285=$B$5,Data!I285=$B$5,Data!J285=$B$5,Data!H285=$C$5,Data!I285=$C$5,Data!J285=$C$5,Data!H285=$D$5,Data!I285=$D$5,Data!J285=$D$5),
OR("Any"=$B$4,Data!K285=$B$4),
OR("Any"=$B$3,Data!L285=$B$3,Data!M285=$B$3,Data!N285=$B$3,Data!O285=$B$3,Data!P285=$B$3,Data!Q285=$B$3,Data!R285=$B$3,Data!S285=$B$3,Data!T285=$B$3,Data!U285=$B$3,Data!L285=$C$3,Data!M285=$C$3,Data!N285=$C$3,Data!O285=$C$3,Data!P285=$C$3,Data!Q285=$C$3,Data!R285=$C$3,Data!S285=$C$3,Data!T285=$C$3,Data!U285=$C$3,Data!L285=$D$3,Data!M285=$D$3,Data!N285=$D$3,Data!O285=$D$3,Data!P285=$D$3,Data!Q285=$D$3,Data!R285=$D$3,Data!S285=$D$3,Data!T285=$D$3,Data!U285=$D$3)
),Data!G285,#N/A)</f>
        <v>18</v>
      </c>
      <c r="G285" s="25"/>
    </row>
    <row r="286" spans="5:7">
      <c r="E286" s="6">
        <f>IF(AND(
OR("Any"=$B$14,AND($B$14="Yes", OR(Data!AG286="Yes"))),
OR("Any"=$B$13,AND($B$13="Yes", OR(Data!AF286="Yes"))),
OR("Any"=$B$12,AND($B$12="Yes", OR(Data!Y286="Yes"))),
OR("Any"=$B$11,AND($B$11="Yes", OR(Data!Z286="Yes"))),
OR("Any"=$B$10,AND($B$10="Yes", OR(Data!AA286="Yes"))),
OR("Any"=$B$9,AND($B$9="Yes", OR(Data!V286="Yes"))),
OR("Any"=$B$8,AND($B$8="Yes", OR(Data!W286="Prospective", Data!X286="Prospective"))),
OR("Any"=$B$7,AND($B$7="Yes", OR(Data!W286="Retrospective", Data!X286="Retrospective"))),
OR("Any"=$B$6,Data!AB286=$B$6,Data!AC286=$B$6,Data!AD286=$B$6,Data!AE286=$B$6),
OR("Any"=$B$5,Data!H286=$B$5,Data!I286=$B$5,Data!J286=$B$5,Data!H286=$C$5,Data!I286=$C$5,Data!J286=$C$5,Data!H286=$D$5,Data!I286=$D$5,Data!J286=$D$5),
OR("Any"=$B$4,Data!K286=$B$4),
OR("Any"=$B$3,Data!L286=$B$3,Data!M286=$B$3,Data!N286=$B$3,Data!O286=$B$3,Data!P286=$B$3,Data!Q286=$B$3,Data!R286=$B$3,Data!S286=$B$3,Data!T286=$B$3,Data!U286=$B$3,Data!L286=$C$3,Data!M286=$C$3,Data!N286=$C$3,Data!O286=$C$3,Data!P286=$C$3,Data!Q286=$C$3,Data!R286=$C$3,Data!S286=$C$3,Data!T286=$C$3,Data!U286=$C$3,Data!L286=$D$3,Data!M286=$D$3,Data!N286=$D$3,Data!O286=$D$3,Data!P286=$D$3,Data!Q286=$D$3,Data!R286=$D$3,Data!S286=$D$3,Data!T286=$D$3,Data!U286=$D$3)
),Data!G286,"")</f>
        <v>180</v>
      </c>
      <c r="F286" s="6">
        <f>IF(AND(
OR("Any"=$B$14,AND($B$14="Yes", OR(Data!AG286="Yes"))),
OR("Any"=$B$13,AND($B$13="Yes", OR(Data!AF286="Yes"))),
OR("Any"=$B$12,AND($B$12="Yes", OR(Data!Y286="Yes"))),
OR("Any"=$B$11,AND($B$11="Yes", OR(Data!Z286="Yes"))),
OR("Any"=$B$10,AND($B$10="Yes", OR(Data!AA286="Yes"))),
OR("Any"=$B$9,AND($B$9="Yes", OR(Data!V286="Yes"))),
OR("Any"=$B$8,AND($B$8="Yes", OR(Data!W286="Prospective", Data!X286="Prospective"))),
OR("Any"=$B$7,AND($B$7="Yes", OR(Data!W286="Retrospective", Data!X286="Retrospective"))),
OR("Any"=$B$6,Data!AB286=$B$6,Data!AC286=$B$6,Data!AD286=$B$6,Data!AE286=$B$6),
OR("Any"=$B$5,Data!H286=$B$5,Data!I286=$B$5,Data!J286=$B$5,Data!H286=$C$5,Data!I286=$C$5,Data!J286=$C$5,Data!H286=$D$5,Data!I286=$D$5,Data!J286=$D$5),
OR("Any"=$B$4,Data!K286=$B$4),
OR("Any"=$B$3,Data!L286=$B$3,Data!M286=$B$3,Data!N286=$B$3,Data!O286=$B$3,Data!P286=$B$3,Data!Q286=$B$3,Data!R286=$B$3,Data!S286=$B$3,Data!T286=$B$3,Data!U286=$B$3,Data!L286=$C$3,Data!M286=$C$3,Data!N286=$C$3,Data!O286=$C$3,Data!P286=$C$3,Data!Q286=$C$3,Data!R286=$C$3,Data!S286=$C$3,Data!T286=$C$3,Data!U286=$C$3,Data!L286=$D$3,Data!M286=$D$3,Data!N286=$D$3,Data!O286=$D$3,Data!P286=$D$3,Data!Q286=$D$3,Data!R286=$D$3,Data!S286=$D$3,Data!T286=$D$3,Data!U286=$D$3)
),Data!G286,#N/A)</f>
        <v>180</v>
      </c>
      <c r="G286" s="25"/>
    </row>
    <row r="287" spans="5:7">
      <c r="E287" s="6">
        <f>IF(AND(
OR("Any"=$B$14,AND($B$14="Yes", OR(Data!AG287="Yes"))),
OR("Any"=$B$13,AND($B$13="Yes", OR(Data!AF287="Yes"))),
OR("Any"=$B$12,AND($B$12="Yes", OR(Data!Y287="Yes"))),
OR("Any"=$B$11,AND($B$11="Yes", OR(Data!Z287="Yes"))),
OR("Any"=$B$10,AND($B$10="Yes", OR(Data!AA287="Yes"))),
OR("Any"=$B$9,AND($B$9="Yes", OR(Data!V287="Yes"))),
OR("Any"=$B$8,AND($B$8="Yes", OR(Data!W287="Prospective", Data!X287="Prospective"))),
OR("Any"=$B$7,AND($B$7="Yes", OR(Data!W287="Retrospective", Data!X287="Retrospective"))),
OR("Any"=$B$6,Data!AB287=$B$6,Data!AC287=$B$6,Data!AD287=$B$6,Data!AE287=$B$6),
OR("Any"=$B$5,Data!H287=$B$5,Data!I287=$B$5,Data!J287=$B$5,Data!H287=$C$5,Data!I287=$C$5,Data!J287=$C$5,Data!H287=$D$5,Data!I287=$D$5,Data!J287=$D$5),
OR("Any"=$B$4,Data!K287=$B$4),
OR("Any"=$B$3,Data!L287=$B$3,Data!M287=$B$3,Data!N287=$B$3,Data!O287=$B$3,Data!P287=$B$3,Data!Q287=$B$3,Data!R287=$B$3,Data!S287=$B$3,Data!T287=$B$3,Data!U287=$B$3,Data!L287=$C$3,Data!M287=$C$3,Data!N287=$C$3,Data!O287=$C$3,Data!P287=$C$3,Data!Q287=$C$3,Data!R287=$C$3,Data!S287=$C$3,Data!T287=$C$3,Data!U287=$C$3,Data!L287=$D$3,Data!M287=$D$3,Data!N287=$D$3,Data!O287=$D$3,Data!P287=$D$3,Data!Q287=$D$3,Data!R287=$D$3,Data!S287=$D$3,Data!T287=$D$3,Data!U287=$D$3)
),Data!G287,"")</f>
        <v>68</v>
      </c>
      <c r="F287" s="6">
        <f>IF(AND(
OR("Any"=$B$14,AND($B$14="Yes", OR(Data!AG287="Yes"))),
OR("Any"=$B$13,AND($B$13="Yes", OR(Data!AF287="Yes"))),
OR("Any"=$B$12,AND($B$12="Yes", OR(Data!Y287="Yes"))),
OR("Any"=$B$11,AND($B$11="Yes", OR(Data!Z287="Yes"))),
OR("Any"=$B$10,AND($B$10="Yes", OR(Data!AA287="Yes"))),
OR("Any"=$B$9,AND($B$9="Yes", OR(Data!V287="Yes"))),
OR("Any"=$B$8,AND($B$8="Yes", OR(Data!W287="Prospective", Data!X287="Prospective"))),
OR("Any"=$B$7,AND($B$7="Yes", OR(Data!W287="Retrospective", Data!X287="Retrospective"))),
OR("Any"=$B$6,Data!AB287=$B$6,Data!AC287=$B$6,Data!AD287=$B$6,Data!AE287=$B$6),
OR("Any"=$B$5,Data!H287=$B$5,Data!I287=$B$5,Data!J287=$B$5,Data!H287=$C$5,Data!I287=$C$5,Data!J287=$C$5,Data!H287=$D$5,Data!I287=$D$5,Data!J287=$D$5),
OR("Any"=$B$4,Data!K287=$B$4),
OR("Any"=$B$3,Data!L287=$B$3,Data!M287=$B$3,Data!N287=$B$3,Data!O287=$B$3,Data!P287=$B$3,Data!Q287=$B$3,Data!R287=$B$3,Data!S287=$B$3,Data!T287=$B$3,Data!U287=$B$3,Data!L287=$C$3,Data!M287=$C$3,Data!N287=$C$3,Data!O287=$C$3,Data!P287=$C$3,Data!Q287=$C$3,Data!R287=$C$3,Data!S287=$C$3,Data!T287=$C$3,Data!U287=$C$3,Data!L287=$D$3,Data!M287=$D$3,Data!N287=$D$3,Data!O287=$D$3,Data!P287=$D$3,Data!Q287=$D$3,Data!R287=$D$3,Data!S287=$D$3,Data!T287=$D$3,Data!U287=$D$3)
),Data!G287,#N/A)</f>
        <v>68</v>
      </c>
      <c r="G287" s="25"/>
    </row>
    <row r="288" spans="5:7">
      <c r="E288" s="6">
        <f>IF(AND(
OR("Any"=$B$14,AND($B$14="Yes", OR(Data!AG288="Yes"))),
OR("Any"=$B$13,AND($B$13="Yes", OR(Data!AF288="Yes"))),
OR("Any"=$B$12,AND($B$12="Yes", OR(Data!Y288="Yes"))),
OR("Any"=$B$11,AND($B$11="Yes", OR(Data!Z288="Yes"))),
OR("Any"=$B$10,AND($B$10="Yes", OR(Data!AA288="Yes"))),
OR("Any"=$B$9,AND($B$9="Yes", OR(Data!V288="Yes"))),
OR("Any"=$B$8,AND($B$8="Yes", OR(Data!W288="Prospective", Data!X288="Prospective"))),
OR("Any"=$B$7,AND($B$7="Yes", OR(Data!W288="Retrospective", Data!X288="Retrospective"))),
OR("Any"=$B$6,Data!AB288=$B$6,Data!AC288=$B$6,Data!AD288=$B$6,Data!AE288=$B$6),
OR("Any"=$B$5,Data!H288=$B$5,Data!I288=$B$5,Data!J288=$B$5,Data!H288=$C$5,Data!I288=$C$5,Data!J288=$C$5,Data!H288=$D$5,Data!I288=$D$5,Data!J288=$D$5),
OR("Any"=$B$4,Data!K288=$B$4),
OR("Any"=$B$3,Data!L288=$B$3,Data!M288=$B$3,Data!N288=$B$3,Data!O288=$B$3,Data!P288=$B$3,Data!Q288=$B$3,Data!R288=$B$3,Data!S288=$B$3,Data!T288=$B$3,Data!U288=$B$3,Data!L288=$C$3,Data!M288=$C$3,Data!N288=$C$3,Data!O288=$C$3,Data!P288=$C$3,Data!Q288=$C$3,Data!R288=$C$3,Data!S288=$C$3,Data!T288=$C$3,Data!U288=$C$3,Data!L288=$D$3,Data!M288=$D$3,Data!N288=$D$3,Data!O288=$D$3,Data!P288=$D$3,Data!Q288=$D$3,Data!R288=$D$3,Data!S288=$D$3,Data!T288=$D$3,Data!U288=$D$3)
),Data!G288,"")</f>
        <v>106</v>
      </c>
      <c r="F288" s="6">
        <f>IF(AND(
OR("Any"=$B$14,AND($B$14="Yes", OR(Data!AG288="Yes"))),
OR("Any"=$B$13,AND($B$13="Yes", OR(Data!AF288="Yes"))),
OR("Any"=$B$12,AND($B$12="Yes", OR(Data!Y288="Yes"))),
OR("Any"=$B$11,AND($B$11="Yes", OR(Data!Z288="Yes"))),
OR("Any"=$B$10,AND($B$10="Yes", OR(Data!AA288="Yes"))),
OR("Any"=$B$9,AND($B$9="Yes", OR(Data!V288="Yes"))),
OR("Any"=$B$8,AND($B$8="Yes", OR(Data!W288="Prospective", Data!X288="Prospective"))),
OR("Any"=$B$7,AND($B$7="Yes", OR(Data!W288="Retrospective", Data!X288="Retrospective"))),
OR("Any"=$B$6,Data!AB288=$B$6,Data!AC288=$B$6,Data!AD288=$B$6,Data!AE288=$B$6),
OR("Any"=$B$5,Data!H288=$B$5,Data!I288=$B$5,Data!J288=$B$5,Data!H288=$C$5,Data!I288=$C$5,Data!J288=$C$5,Data!H288=$D$5,Data!I288=$D$5,Data!J288=$D$5),
OR("Any"=$B$4,Data!K288=$B$4),
OR("Any"=$B$3,Data!L288=$B$3,Data!M288=$B$3,Data!N288=$B$3,Data!O288=$B$3,Data!P288=$B$3,Data!Q288=$B$3,Data!R288=$B$3,Data!S288=$B$3,Data!T288=$B$3,Data!U288=$B$3,Data!L288=$C$3,Data!M288=$C$3,Data!N288=$C$3,Data!O288=$C$3,Data!P288=$C$3,Data!Q288=$C$3,Data!R288=$C$3,Data!S288=$C$3,Data!T288=$C$3,Data!U288=$C$3,Data!L288=$D$3,Data!M288=$D$3,Data!N288=$D$3,Data!O288=$D$3,Data!P288=$D$3,Data!Q288=$D$3,Data!R288=$D$3,Data!S288=$D$3,Data!T288=$D$3,Data!U288=$D$3)
),Data!G288,#N/A)</f>
        <v>106</v>
      </c>
      <c r="G288" s="25"/>
    </row>
    <row r="289" spans="5:7">
      <c r="E289" s="6">
        <f>IF(AND(
OR("Any"=$B$14,AND($B$14="Yes", OR(Data!AG289="Yes"))),
OR("Any"=$B$13,AND($B$13="Yes", OR(Data!AF289="Yes"))),
OR("Any"=$B$12,AND($B$12="Yes", OR(Data!Y289="Yes"))),
OR("Any"=$B$11,AND($B$11="Yes", OR(Data!Z289="Yes"))),
OR("Any"=$B$10,AND($B$10="Yes", OR(Data!AA289="Yes"))),
OR("Any"=$B$9,AND($B$9="Yes", OR(Data!V289="Yes"))),
OR("Any"=$B$8,AND($B$8="Yes", OR(Data!W289="Prospective", Data!X289="Prospective"))),
OR("Any"=$B$7,AND($B$7="Yes", OR(Data!W289="Retrospective", Data!X289="Retrospective"))),
OR("Any"=$B$6,Data!AB289=$B$6,Data!AC289=$B$6,Data!AD289=$B$6,Data!AE289=$B$6),
OR("Any"=$B$5,Data!H289=$B$5,Data!I289=$B$5,Data!J289=$B$5,Data!H289=$C$5,Data!I289=$C$5,Data!J289=$C$5,Data!H289=$D$5,Data!I289=$D$5,Data!J289=$D$5),
OR("Any"=$B$4,Data!K289=$B$4),
OR("Any"=$B$3,Data!L289=$B$3,Data!M289=$B$3,Data!N289=$B$3,Data!O289=$B$3,Data!P289=$B$3,Data!Q289=$B$3,Data!R289=$B$3,Data!S289=$B$3,Data!T289=$B$3,Data!U289=$B$3,Data!L289=$C$3,Data!M289=$C$3,Data!N289=$C$3,Data!O289=$C$3,Data!P289=$C$3,Data!Q289=$C$3,Data!R289=$C$3,Data!S289=$C$3,Data!T289=$C$3,Data!U289=$C$3,Data!L289=$D$3,Data!M289=$D$3,Data!N289=$D$3,Data!O289=$D$3,Data!P289=$D$3,Data!Q289=$D$3,Data!R289=$D$3,Data!S289=$D$3,Data!T289=$D$3,Data!U289=$D$3)
),Data!G289,"")</f>
        <v>224</v>
      </c>
      <c r="F289" s="6">
        <f>IF(AND(
OR("Any"=$B$14,AND($B$14="Yes", OR(Data!AG289="Yes"))),
OR("Any"=$B$13,AND($B$13="Yes", OR(Data!AF289="Yes"))),
OR("Any"=$B$12,AND($B$12="Yes", OR(Data!Y289="Yes"))),
OR("Any"=$B$11,AND($B$11="Yes", OR(Data!Z289="Yes"))),
OR("Any"=$B$10,AND($B$10="Yes", OR(Data!AA289="Yes"))),
OR("Any"=$B$9,AND($B$9="Yes", OR(Data!V289="Yes"))),
OR("Any"=$B$8,AND($B$8="Yes", OR(Data!W289="Prospective", Data!X289="Prospective"))),
OR("Any"=$B$7,AND($B$7="Yes", OR(Data!W289="Retrospective", Data!X289="Retrospective"))),
OR("Any"=$B$6,Data!AB289=$B$6,Data!AC289=$B$6,Data!AD289=$B$6,Data!AE289=$B$6),
OR("Any"=$B$5,Data!H289=$B$5,Data!I289=$B$5,Data!J289=$B$5,Data!H289=$C$5,Data!I289=$C$5,Data!J289=$C$5,Data!H289=$D$5,Data!I289=$D$5,Data!J289=$D$5),
OR("Any"=$B$4,Data!K289=$B$4),
OR("Any"=$B$3,Data!L289=$B$3,Data!M289=$B$3,Data!N289=$B$3,Data!O289=$B$3,Data!P289=$B$3,Data!Q289=$B$3,Data!R289=$B$3,Data!S289=$B$3,Data!T289=$B$3,Data!U289=$B$3,Data!L289=$C$3,Data!M289=$C$3,Data!N289=$C$3,Data!O289=$C$3,Data!P289=$C$3,Data!Q289=$C$3,Data!R289=$C$3,Data!S289=$C$3,Data!T289=$C$3,Data!U289=$C$3,Data!L289=$D$3,Data!M289=$D$3,Data!N289=$D$3,Data!O289=$D$3,Data!P289=$D$3,Data!Q289=$D$3,Data!R289=$D$3,Data!S289=$D$3,Data!T289=$D$3,Data!U289=$D$3)
),Data!G289,#N/A)</f>
        <v>224</v>
      </c>
      <c r="G289" s="25"/>
    </row>
    <row r="290" spans="5:7">
      <c r="E290" s="6">
        <f>IF(AND(
OR("Any"=$B$14,AND($B$14="Yes", OR(Data!AG290="Yes"))),
OR("Any"=$B$13,AND($B$13="Yes", OR(Data!AF290="Yes"))),
OR("Any"=$B$12,AND($B$12="Yes", OR(Data!Y290="Yes"))),
OR("Any"=$B$11,AND($B$11="Yes", OR(Data!Z290="Yes"))),
OR("Any"=$B$10,AND($B$10="Yes", OR(Data!AA290="Yes"))),
OR("Any"=$B$9,AND($B$9="Yes", OR(Data!V290="Yes"))),
OR("Any"=$B$8,AND($B$8="Yes", OR(Data!W290="Prospective", Data!X290="Prospective"))),
OR("Any"=$B$7,AND($B$7="Yes", OR(Data!W290="Retrospective", Data!X290="Retrospective"))),
OR("Any"=$B$6,Data!AB290=$B$6,Data!AC290=$B$6,Data!AD290=$B$6,Data!AE290=$B$6),
OR("Any"=$B$5,Data!H290=$B$5,Data!I290=$B$5,Data!J290=$B$5,Data!H290=$C$5,Data!I290=$C$5,Data!J290=$C$5,Data!H290=$D$5,Data!I290=$D$5,Data!J290=$D$5),
OR("Any"=$B$4,Data!K290=$B$4),
OR("Any"=$B$3,Data!L290=$B$3,Data!M290=$B$3,Data!N290=$B$3,Data!O290=$B$3,Data!P290=$B$3,Data!Q290=$B$3,Data!R290=$B$3,Data!S290=$B$3,Data!T290=$B$3,Data!U290=$B$3,Data!L290=$C$3,Data!M290=$C$3,Data!N290=$C$3,Data!O290=$C$3,Data!P290=$C$3,Data!Q290=$C$3,Data!R290=$C$3,Data!S290=$C$3,Data!T290=$C$3,Data!U290=$C$3,Data!L290=$D$3,Data!M290=$D$3,Data!N290=$D$3,Data!O290=$D$3,Data!P290=$D$3,Data!Q290=$D$3,Data!R290=$D$3,Data!S290=$D$3,Data!T290=$D$3,Data!U290=$D$3)
),Data!G290,"")</f>
        <v>44</v>
      </c>
      <c r="F290" s="6">
        <f>IF(AND(
OR("Any"=$B$14,AND($B$14="Yes", OR(Data!AG290="Yes"))),
OR("Any"=$B$13,AND($B$13="Yes", OR(Data!AF290="Yes"))),
OR("Any"=$B$12,AND($B$12="Yes", OR(Data!Y290="Yes"))),
OR("Any"=$B$11,AND($B$11="Yes", OR(Data!Z290="Yes"))),
OR("Any"=$B$10,AND($B$10="Yes", OR(Data!AA290="Yes"))),
OR("Any"=$B$9,AND($B$9="Yes", OR(Data!V290="Yes"))),
OR("Any"=$B$8,AND($B$8="Yes", OR(Data!W290="Prospective", Data!X290="Prospective"))),
OR("Any"=$B$7,AND($B$7="Yes", OR(Data!W290="Retrospective", Data!X290="Retrospective"))),
OR("Any"=$B$6,Data!AB290=$B$6,Data!AC290=$B$6,Data!AD290=$B$6,Data!AE290=$B$6),
OR("Any"=$B$5,Data!H290=$B$5,Data!I290=$B$5,Data!J290=$B$5,Data!H290=$C$5,Data!I290=$C$5,Data!J290=$C$5,Data!H290=$D$5,Data!I290=$D$5,Data!J290=$D$5),
OR("Any"=$B$4,Data!K290=$B$4),
OR("Any"=$B$3,Data!L290=$B$3,Data!M290=$B$3,Data!N290=$B$3,Data!O290=$B$3,Data!P290=$B$3,Data!Q290=$B$3,Data!R290=$B$3,Data!S290=$B$3,Data!T290=$B$3,Data!U290=$B$3,Data!L290=$C$3,Data!M290=$C$3,Data!N290=$C$3,Data!O290=$C$3,Data!P290=$C$3,Data!Q290=$C$3,Data!R290=$C$3,Data!S290=$C$3,Data!T290=$C$3,Data!U290=$C$3,Data!L290=$D$3,Data!M290=$D$3,Data!N290=$D$3,Data!O290=$D$3,Data!P290=$D$3,Data!Q290=$D$3,Data!R290=$D$3,Data!S290=$D$3,Data!T290=$D$3,Data!U290=$D$3)
),Data!G290,#N/A)</f>
        <v>44</v>
      </c>
      <c r="G290" s="25"/>
    </row>
    <row r="291" spans="5:7">
      <c r="E291" s="6">
        <f>IF(AND(
OR("Any"=$B$14,AND($B$14="Yes", OR(Data!AG291="Yes"))),
OR("Any"=$B$13,AND($B$13="Yes", OR(Data!AF291="Yes"))),
OR("Any"=$B$12,AND($B$12="Yes", OR(Data!Y291="Yes"))),
OR("Any"=$B$11,AND($B$11="Yes", OR(Data!Z291="Yes"))),
OR("Any"=$B$10,AND($B$10="Yes", OR(Data!AA291="Yes"))),
OR("Any"=$B$9,AND($B$9="Yes", OR(Data!V291="Yes"))),
OR("Any"=$B$8,AND($B$8="Yes", OR(Data!W291="Prospective", Data!X291="Prospective"))),
OR("Any"=$B$7,AND($B$7="Yes", OR(Data!W291="Retrospective", Data!X291="Retrospective"))),
OR("Any"=$B$6,Data!AB291=$B$6,Data!AC291=$B$6,Data!AD291=$B$6,Data!AE291=$B$6),
OR("Any"=$B$5,Data!H291=$B$5,Data!I291=$B$5,Data!J291=$B$5,Data!H291=$C$5,Data!I291=$C$5,Data!J291=$C$5,Data!H291=$D$5,Data!I291=$D$5,Data!J291=$D$5),
OR("Any"=$B$4,Data!K291=$B$4),
OR("Any"=$B$3,Data!L291=$B$3,Data!M291=$B$3,Data!N291=$B$3,Data!O291=$B$3,Data!P291=$B$3,Data!Q291=$B$3,Data!R291=$B$3,Data!S291=$B$3,Data!T291=$B$3,Data!U291=$B$3,Data!L291=$C$3,Data!M291=$C$3,Data!N291=$C$3,Data!O291=$C$3,Data!P291=$C$3,Data!Q291=$C$3,Data!R291=$C$3,Data!S291=$C$3,Data!T291=$C$3,Data!U291=$C$3,Data!L291=$D$3,Data!M291=$D$3,Data!N291=$D$3,Data!O291=$D$3,Data!P291=$D$3,Data!Q291=$D$3,Data!R291=$D$3,Data!S291=$D$3,Data!T291=$D$3,Data!U291=$D$3)
),Data!G291,"")</f>
        <v>1013</v>
      </c>
      <c r="F291" s="6">
        <f>IF(AND(
OR("Any"=$B$14,AND($B$14="Yes", OR(Data!AG291="Yes"))),
OR("Any"=$B$13,AND($B$13="Yes", OR(Data!AF291="Yes"))),
OR("Any"=$B$12,AND($B$12="Yes", OR(Data!Y291="Yes"))),
OR("Any"=$B$11,AND($B$11="Yes", OR(Data!Z291="Yes"))),
OR("Any"=$B$10,AND($B$10="Yes", OR(Data!AA291="Yes"))),
OR("Any"=$B$9,AND($B$9="Yes", OR(Data!V291="Yes"))),
OR("Any"=$B$8,AND($B$8="Yes", OR(Data!W291="Prospective", Data!X291="Prospective"))),
OR("Any"=$B$7,AND($B$7="Yes", OR(Data!W291="Retrospective", Data!X291="Retrospective"))),
OR("Any"=$B$6,Data!AB291=$B$6,Data!AC291=$B$6,Data!AD291=$B$6,Data!AE291=$B$6),
OR("Any"=$B$5,Data!H291=$B$5,Data!I291=$B$5,Data!J291=$B$5,Data!H291=$C$5,Data!I291=$C$5,Data!J291=$C$5,Data!H291=$D$5,Data!I291=$D$5,Data!J291=$D$5),
OR("Any"=$B$4,Data!K291=$B$4),
OR("Any"=$B$3,Data!L291=$B$3,Data!M291=$B$3,Data!N291=$B$3,Data!O291=$B$3,Data!P291=$B$3,Data!Q291=$B$3,Data!R291=$B$3,Data!S291=$B$3,Data!T291=$B$3,Data!U291=$B$3,Data!L291=$C$3,Data!M291=$C$3,Data!N291=$C$3,Data!O291=$C$3,Data!P291=$C$3,Data!Q291=$C$3,Data!R291=$C$3,Data!S291=$C$3,Data!T291=$C$3,Data!U291=$C$3,Data!L291=$D$3,Data!M291=$D$3,Data!N291=$D$3,Data!O291=$D$3,Data!P291=$D$3,Data!Q291=$D$3,Data!R291=$D$3,Data!S291=$D$3,Data!T291=$D$3,Data!U291=$D$3)
),Data!G291,#N/A)</f>
        <v>1013</v>
      </c>
      <c r="G291" s="25"/>
    </row>
    <row r="292" spans="5:7">
      <c r="E292" s="6">
        <f>IF(AND(
OR("Any"=$B$14,AND($B$14="Yes", OR(Data!AG292="Yes"))),
OR("Any"=$B$13,AND($B$13="Yes", OR(Data!AF292="Yes"))),
OR("Any"=$B$12,AND($B$12="Yes", OR(Data!Y292="Yes"))),
OR("Any"=$B$11,AND($B$11="Yes", OR(Data!Z292="Yes"))),
OR("Any"=$B$10,AND($B$10="Yes", OR(Data!AA292="Yes"))),
OR("Any"=$B$9,AND($B$9="Yes", OR(Data!V292="Yes"))),
OR("Any"=$B$8,AND($B$8="Yes", OR(Data!W292="Prospective", Data!X292="Prospective"))),
OR("Any"=$B$7,AND($B$7="Yes", OR(Data!W292="Retrospective", Data!X292="Retrospective"))),
OR("Any"=$B$6,Data!AB292=$B$6,Data!AC292=$B$6,Data!AD292=$B$6,Data!AE292=$B$6),
OR("Any"=$B$5,Data!H292=$B$5,Data!I292=$B$5,Data!J292=$B$5,Data!H292=$C$5,Data!I292=$C$5,Data!J292=$C$5,Data!H292=$D$5,Data!I292=$D$5,Data!J292=$D$5),
OR("Any"=$B$4,Data!K292=$B$4),
OR("Any"=$B$3,Data!L292=$B$3,Data!M292=$B$3,Data!N292=$B$3,Data!O292=$B$3,Data!P292=$B$3,Data!Q292=$B$3,Data!R292=$B$3,Data!S292=$B$3,Data!T292=$B$3,Data!U292=$B$3,Data!L292=$C$3,Data!M292=$C$3,Data!N292=$C$3,Data!O292=$C$3,Data!P292=$C$3,Data!Q292=$C$3,Data!R292=$C$3,Data!S292=$C$3,Data!T292=$C$3,Data!U292=$C$3,Data!L292=$D$3,Data!M292=$D$3,Data!N292=$D$3,Data!O292=$D$3,Data!P292=$D$3,Data!Q292=$D$3,Data!R292=$D$3,Data!S292=$D$3,Data!T292=$D$3,Data!U292=$D$3)
),Data!G292,"")</f>
        <v>60</v>
      </c>
      <c r="F292" s="6">
        <f>IF(AND(
OR("Any"=$B$14,AND($B$14="Yes", OR(Data!AG292="Yes"))),
OR("Any"=$B$13,AND($B$13="Yes", OR(Data!AF292="Yes"))),
OR("Any"=$B$12,AND($B$12="Yes", OR(Data!Y292="Yes"))),
OR("Any"=$B$11,AND($B$11="Yes", OR(Data!Z292="Yes"))),
OR("Any"=$B$10,AND($B$10="Yes", OR(Data!AA292="Yes"))),
OR("Any"=$B$9,AND($B$9="Yes", OR(Data!V292="Yes"))),
OR("Any"=$B$8,AND($B$8="Yes", OR(Data!W292="Prospective", Data!X292="Prospective"))),
OR("Any"=$B$7,AND($B$7="Yes", OR(Data!W292="Retrospective", Data!X292="Retrospective"))),
OR("Any"=$B$6,Data!AB292=$B$6,Data!AC292=$B$6,Data!AD292=$B$6,Data!AE292=$B$6),
OR("Any"=$B$5,Data!H292=$B$5,Data!I292=$B$5,Data!J292=$B$5,Data!H292=$C$5,Data!I292=$C$5,Data!J292=$C$5,Data!H292=$D$5,Data!I292=$D$5,Data!J292=$D$5),
OR("Any"=$B$4,Data!K292=$B$4),
OR("Any"=$B$3,Data!L292=$B$3,Data!M292=$B$3,Data!N292=$B$3,Data!O292=$B$3,Data!P292=$B$3,Data!Q292=$B$3,Data!R292=$B$3,Data!S292=$B$3,Data!T292=$B$3,Data!U292=$B$3,Data!L292=$C$3,Data!M292=$C$3,Data!N292=$C$3,Data!O292=$C$3,Data!P292=$C$3,Data!Q292=$C$3,Data!R292=$C$3,Data!S292=$C$3,Data!T292=$C$3,Data!U292=$C$3,Data!L292=$D$3,Data!M292=$D$3,Data!N292=$D$3,Data!O292=$D$3,Data!P292=$D$3,Data!Q292=$D$3,Data!R292=$D$3,Data!S292=$D$3,Data!T292=$D$3,Data!U292=$D$3)
),Data!G292,#N/A)</f>
        <v>60</v>
      </c>
      <c r="G292" s="25"/>
    </row>
    <row r="293" spans="5:7">
      <c r="E293" s="6">
        <f>IF(AND(
OR("Any"=$B$14,AND($B$14="Yes", OR(Data!AG293="Yes"))),
OR("Any"=$B$13,AND($B$13="Yes", OR(Data!AF293="Yes"))),
OR("Any"=$B$12,AND($B$12="Yes", OR(Data!Y293="Yes"))),
OR("Any"=$B$11,AND($B$11="Yes", OR(Data!Z293="Yes"))),
OR("Any"=$B$10,AND($B$10="Yes", OR(Data!AA293="Yes"))),
OR("Any"=$B$9,AND($B$9="Yes", OR(Data!V293="Yes"))),
OR("Any"=$B$8,AND($B$8="Yes", OR(Data!W293="Prospective", Data!X293="Prospective"))),
OR("Any"=$B$7,AND($B$7="Yes", OR(Data!W293="Retrospective", Data!X293="Retrospective"))),
OR("Any"=$B$6,Data!AB293=$B$6,Data!AC293=$B$6,Data!AD293=$B$6,Data!AE293=$B$6),
OR("Any"=$B$5,Data!H293=$B$5,Data!I293=$B$5,Data!J293=$B$5,Data!H293=$C$5,Data!I293=$C$5,Data!J293=$C$5,Data!H293=$D$5,Data!I293=$D$5,Data!J293=$D$5),
OR("Any"=$B$4,Data!K293=$B$4),
OR("Any"=$B$3,Data!L293=$B$3,Data!M293=$B$3,Data!N293=$B$3,Data!O293=$B$3,Data!P293=$B$3,Data!Q293=$B$3,Data!R293=$B$3,Data!S293=$B$3,Data!T293=$B$3,Data!U293=$B$3,Data!L293=$C$3,Data!M293=$C$3,Data!N293=$C$3,Data!O293=$C$3,Data!P293=$C$3,Data!Q293=$C$3,Data!R293=$C$3,Data!S293=$C$3,Data!T293=$C$3,Data!U293=$C$3,Data!L293=$D$3,Data!M293=$D$3,Data!N293=$D$3,Data!O293=$D$3,Data!P293=$D$3,Data!Q293=$D$3,Data!R293=$D$3,Data!S293=$D$3,Data!T293=$D$3,Data!U293=$D$3)
),Data!G293,"")</f>
        <v>7</v>
      </c>
      <c r="F293" s="6">
        <f>IF(AND(
OR("Any"=$B$14,AND($B$14="Yes", OR(Data!AG293="Yes"))),
OR("Any"=$B$13,AND($B$13="Yes", OR(Data!AF293="Yes"))),
OR("Any"=$B$12,AND($B$12="Yes", OR(Data!Y293="Yes"))),
OR("Any"=$B$11,AND($B$11="Yes", OR(Data!Z293="Yes"))),
OR("Any"=$B$10,AND($B$10="Yes", OR(Data!AA293="Yes"))),
OR("Any"=$B$9,AND($B$9="Yes", OR(Data!V293="Yes"))),
OR("Any"=$B$8,AND($B$8="Yes", OR(Data!W293="Prospective", Data!X293="Prospective"))),
OR("Any"=$B$7,AND($B$7="Yes", OR(Data!W293="Retrospective", Data!X293="Retrospective"))),
OR("Any"=$B$6,Data!AB293=$B$6,Data!AC293=$B$6,Data!AD293=$B$6,Data!AE293=$B$6),
OR("Any"=$B$5,Data!H293=$B$5,Data!I293=$B$5,Data!J293=$B$5,Data!H293=$C$5,Data!I293=$C$5,Data!J293=$C$5,Data!H293=$D$5,Data!I293=$D$5,Data!J293=$D$5),
OR("Any"=$B$4,Data!K293=$B$4),
OR("Any"=$B$3,Data!L293=$B$3,Data!M293=$B$3,Data!N293=$B$3,Data!O293=$B$3,Data!P293=$B$3,Data!Q293=$B$3,Data!R293=$B$3,Data!S293=$B$3,Data!T293=$B$3,Data!U293=$B$3,Data!L293=$C$3,Data!M293=$C$3,Data!N293=$C$3,Data!O293=$C$3,Data!P293=$C$3,Data!Q293=$C$3,Data!R293=$C$3,Data!S293=$C$3,Data!T293=$C$3,Data!U293=$C$3,Data!L293=$D$3,Data!M293=$D$3,Data!N293=$D$3,Data!O293=$D$3,Data!P293=$D$3,Data!Q293=$D$3,Data!R293=$D$3,Data!S293=$D$3,Data!T293=$D$3,Data!U293=$D$3)
),Data!G293,#N/A)</f>
        <v>7</v>
      </c>
      <c r="G293" s="25"/>
    </row>
    <row r="294" spans="5:7">
      <c r="E294" s="6">
        <f>IF(AND(
OR("Any"=$B$14,AND($B$14="Yes", OR(Data!AG294="Yes"))),
OR("Any"=$B$13,AND($B$13="Yes", OR(Data!AF294="Yes"))),
OR("Any"=$B$12,AND($B$12="Yes", OR(Data!Y294="Yes"))),
OR("Any"=$B$11,AND($B$11="Yes", OR(Data!Z294="Yes"))),
OR("Any"=$B$10,AND($B$10="Yes", OR(Data!AA294="Yes"))),
OR("Any"=$B$9,AND($B$9="Yes", OR(Data!V294="Yes"))),
OR("Any"=$B$8,AND($B$8="Yes", OR(Data!W294="Prospective", Data!X294="Prospective"))),
OR("Any"=$B$7,AND($B$7="Yes", OR(Data!W294="Retrospective", Data!X294="Retrospective"))),
OR("Any"=$B$6,Data!AB294=$B$6,Data!AC294=$B$6,Data!AD294=$B$6,Data!AE294=$B$6),
OR("Any"=$B$5,Data!H294=$B$5,Data!I294=$B$5,Data!J294=$B$5,Data!H294=$C$5,Data!I294=$C$5,Data!J294=$C$5,Data!H294=$D$5,Data!I294=$D$5,Data!J294=$D$5),
OR("Any"=$B$4,Data!K294=$B$4),
OR("Any"=$B$3,Data!L294=$B$3,Data!M294=$B$3,Data!N294=$B$3,Data!O294=$B$3,Data!P294=$B$3,Data!Q294=$B$3,Data!R294=$B$3,Data!S294=$B$3,Data!T294=$B$3,Data!U294=$B$3,Data!L294=$C$3,Data!M294=$C$3,Data!N294=$C$3,Data!O294=$C$3,Data!P294=$C$3,Data!Q294=$C$3,Data!R294=$C$3,Data!S294=$C$3,Data!T294=$C$3,Data!U294=$C$3,Data!L294=$D$3,Data!M294=$D$3,Data!N294=$D$3,Data!O294=$D$3,Data!P294=$D$3,Data!Q294=$D$3,Data!R294=$D$3,Data!S294=$D$3,Data!T294=$D$3,Data!U294=$D$3)
),Data!G294,"")</f>
        <v>17</v>
      </c>
      <c r="F294" s="6">
        <f>IF(AND(
OR("Any"=$B$14,AND($B$14="Yes", OR(Data!AG294="Yes"))),
OR("Any"=$B$13,AND($B$13="Yes", OR(Data!AF294="Yes"))),
OR("Any"=$B$12,AND($B$12="Yes", OR(Data!Y294="Yes"))),
OR("Any"=$B$11,AND($B$11="Yes", OR(Data!Z294="Yes"))),
OR("Any"=$B$10,AND($B$10="Yes", OR(Data!AA294="Yes"))),
OR("Any"=$B$9,AND($B$9="Yes", OR(Data!V294="Yes"))),
OR("Any"=$B$8,AND($B$8="Yes", OR(Data!W294="Prospective", Data!X294="Prospective"))),
OR("Any"=$B$7,AND($B$7="Yes", OR(Data!W294="Retrospective", Data!X294="Retrospective"))),
OR("Any"=$B$6,Data!AB294=$B$6,Data!AC294=$B$6,Data!AD294=$B$6,Data!AE294=$B$6),
OR("Any"=$B$5,Data!H294=$B$5,Data!I294=$B$5,Data!J294=$B$5,Data!H294=$C$5,Data!I294=$C$5,Data!J294=$C$5,Data!H294=$D$5,Data!I294=$D$5,Data!J294=$D$5),
OR("Any"=$B$4,Data!K294=$B$4),
OR("Any"=$B$3,Data!L294=$B$3,Data!M294=$B$3,Data!N294=$B$3,Data!O294=$B$3,Data!P294=$B$3,Data!Q294=$B$3,Data!R294=$B$3,Data!S294=$B$3,Data!T294=$B$3,Data!U294=$B$3,Data!L294=$C$3,Data!M294=$C$3,Data!N294=$C$3,Data!O294=$C$3,Data!P294=$C$3,Data!Q294=$C$3,Data!R294=$C$3,Data!S294=$C$3,Data!T294=$C$3,Data!U294=$C$3,Data!L294=$D$3,Data!M294=$D$3,Data!N294=$D$3,Data!O294=$D$3,Data!P294=$D$3,Data!Q294=$D$3,Data!R294=$D$3,Data!S294=$D$3,Data!T294=$D$3,Data!U294=$D$3)
),Data!G294,#N/A)</f>
        <v>17</v>
      </c>
      <c r="G294" s="25"/>
    </row>
    <row r="295" spans="5:7">
      <c r="E295" s="6">
        <f>IF(AND(
OR("Any"=$B$14,AND($B$14="Yes", OR(Data!AG295="Yes"))),
OR("Any"=$B$13,AND($B$13="Yes", OR(Data!AF295="Yes"))),
OR("Any"=$B$12,AND($B$12="Yes", OR(Data!Y295="Yes"))),
OR("Any"=$B$11,AND($B$11="Yes", OR(Data!Z295="Yes"))),
OR("Any"=$B$10,AND($B$10="Yes", OR(Data!AA295="Yes"))),
OR("Any"=$B$9,AND($B$9="Yes", OR(Data!V295="Yes"))),
OR("Any"=$B$8,AND($B$8="Yes", OR(Data!W295="Prospective", Data!X295="Prospective"))),
OR("Any"=$B$7,AND($B$7="Yes", OR(Data!W295="Retrospective", Data!X295="Retrospective"))),
OR("Any"=$B$6,Data!AB295=$B$6,Data!AC295=$B$6,Data!AD295=$B$6,Data!AE295=$B$6),
OR("Any"=$B$5,Data!H295=$B$5,Data!I295=$B$5,Data!J295=$B$5,Data!H295=$C$5,Data!I295=$C$5,Data!J295=$C$5,Data!H295=$D$5,Data!I295=$D$5,Data!J295=$D$5),
OR("Any"=$B$4,Data!K295=$B$4),
OR("Any"=$B$3,Data!L295=$B$3,Data!M295=$B$3,Data!N295=$B$3,Data!O295=$B$3,Data!P295=$B$3,Data!Q295=$B$3,Data!R295=$B$3,Data!S295=$B$3,Data!T295=$B$3,Data!U295=$B$3,Data!L295=$C$3,Data!M295=$C$3,Data!N295=$C$3,Data!O295=$C$3,Data!P295=$C$3,Data!Q295=$C$3,Data!R295=$C$3,Data!S295=$C$3,Data!T295=$C$3,Data!U295=$C$3,Data!L295=$D$3,Data!M295=$D$3,Data!N295=$D$3,Data!O295=$D$3,Data!P295=$D$3,Data!Q295=$D$3,Data!R295=$D$3,Data!S295=$D$3,Data!T295=$D$3,Data!U295=$D$3)
),Data!G295,"")</f>
        <v>12</v>
      </c>
      <c r="F295" s="6">
        <f>IF(AND(
OR("Any"=$B$14,AND($B$14="Yes", OR(Data!AG295="Yes"))),
OR("Any"=$B$13,AND($B$13="Yes", OR(Data!AF295="Yes"))),
OR("Any"=$B$12,AND($B$12="Yes", OR(Data!Y295="Yes"))),
OR("Any"=$B$11,AND($B$11="Yes", OR(Data!Z295="Yes"))),
OR("Any"=$B$10,AND($B$10="Yes", OR(Data!AA295="Yes"))),
OR("Any"=$B$9,AND($B$9="Yes", OR(Data!V295="Yes"))),
OR("Any"=$B$8,AND($B$8="Yes", OR(Data!W295="Prospective", Data!X295="Prospective"))),
OR("Any"=$B$7,AND($B$7="Yes", OR(Data!W295="Retrospective", Data!X295="Retrospective"))),
OR("Any"=$B$6,Data!AB295=$B$6,Data!AC295=$B$6,Data!AD295=$B$6,Data!AE295=$B$6),
OR("Any"=$B$5,Data!H295=$B$5,Data!I295=$B$5,Data!J295=$B$5,Data!H295=$C$5,Data!I295=$C$5,Data!J295=$C$5,Data!H295=$D$5,Data!I295=$D$5,Data!J295=$D$5),
OR("Any"=$B$4,Data!K295=$B$4),
OR("Any"=$B$3,Data!L295=$B$3,Data!M295=$B$3,Data!N295=$B$3,Data!O295=$B$3,Data!P295=$B$3,Data!Q295=$B$3,Data!R295=$B$3,Data!S295=$B$3,Data!T295=$B$3,Data!U295=$B$3,Data!L295=$C$3,Data!M295=$C$3,Data!N295=$C$3,Data!O295=$C$3,Data!P295=$C$3,Data!Q295=$C$3,Data!R295=$C$3,Data!S295=$C$3,Data!T295=$C$3,Data!U295=$C$3,Data!L295=$D$3,Data!M295=$D$3,Data!N295=$D$3,Data!O295=$D$3,Data!P295=$D$3,Data!Q295=$D$3,Data!R295=$D$3,Data!S295=$D$3,Data!T295=$D$3,Data!U295=$D$3)
),Data!G295,#N/A)</f>
        <v>12</v>
      </c>
      <c r="G295" s="25"/>
    </row>
    <row r="296" spans="5:7">
      <c r="E296" s="6">
        <f>IF(AND(
OR("Any"=$B$14,AND($B$14="Yes", OR(Data!AG296="Yes"))),
OR("Any"=$B$13,AND($B$13="Yes", OR(Data!AF296="Yes"))),
OR("Any"=$B$12,AND($B$12="Yes", OR(Data!Y296="Yes"))),
OR("Any"=$B$11,AND($B$11="Yes", OR(Data!Z296="Yes"))),
OR("Any"=$B$10,AND($B$10="Yes", OR(Data!AA296="Yes"))),
OR("Any"=$B$9,AND($B$9="Yes", OR(Data!V296="Yes"))),
OR("Any"=$B$8,AND($B$8="Yes", OR(Data!W296="Prospective", Data!X296="Prospective"))),
OR("Any"=$B$7,AND($B$7="Yes", OR(Data!W296="Retrospective", Data!X296="Retrospective"))),
OR("Any"=$B$6,Data!AB296=$B$6,Data!AC296=$B$6,Data!AD296=$B$6,Data!AE296=$B$6),
OR("Any"=$B$5,Data!H296=$B$5,Data!I296=$B$5,Data!J296=$B$5,Data!H296=$C$5,Data!I296=$C$5,Data!J296=$C$5,Data!H296=$D$5,Data!I296=$D$5,Data!J296=$D$5),
OR("Any"=$B$4,Data!K296=$B$4),
OR("Any"=$B$3,Data!L296=$B$3,Data!M296=$B$3,Data!N296=$B$3,Data!O296=$B$3,Data!P296=$B$3,Data!Q296=$B$3,Data!R296=$B$3,Data!S296=$B$3,Data!T296=$B$3,Data!U296=$B$3,Data!L296=$C$3,Data!M296=$C$3,Data!N296=$C$3,Data!O296=$C$3,Data!P296=$C$3,Data!Q296=$C$3,Data!R296=$C$3,Data!S296=$C$3,Data!T296=$C$3,Data!U296=$C$3,Data!L296=$D$3,Data!M296=$D$3,Data!N296=$D$3,Data!O296=$D$3,Data!P296=$D$3,Data!Q296=$D$3,Data!R296=$D$3,Data!S296=$D$3,Data!T296=$D$3,Data!U296=$D$3)
),Data!G296,"")</f>
        <v>286</v>
      </c>
      <c r="F296" s="6">
        <f>IF(AND(
OR("Any"=$B$14,AND($B$14="Yes", OR(Data!AG296="Yes"))),
OR("Any"=$B$13,AND($B$13="Yes", OR(Data!AF296="Yes"))),
OR("Any"=$B$12,AND($B$12="Yes", OR(Data!Y296="Yes"))),
OR("Any"=$B$11,AND($B$11="Yes", OR(Data!Z296="Yes"))),
OR("Any"=$B$10,AND($B$10="Yes", OR(Data!AA296="Yes"))),
OR("Any"=$B$9,AND($B$9="Yes", OR(Data!V296="Yes"))),
OR("Any"=$B$8,AND($B$8="Yes", OR(Data!W296="Prospective", Data!X296="Prospective"))),
OR("Any"=$B$7,AND($B$7="Yes", OR(Data!W296="Retrospective", Data!X296="Retrospective"))),
OR("Any"=$B$6,Data!AB296=$B$6,Data!AC296=$B$6,Data!AD296=$B$6,Data!AE296=$B$6),
OR("Any"=$B$5,Data!H296=$B$5,Data!I296=$B$5,Data!J296=$B$5,Data!H296=$C$5,Data!I296=$C$5,Data!J296=$C$5,Data!H296=$D$5,Data!I296=$D$5,Data!J296=$D$5),
OR("Any"=$B$4,Data!K296=$B$4),
OR("Any"=$B$3,Data!L296=$B$3,Data!M296=$B$3,Data!N296=$B$3,Data!O296=$B$3,Data!P296=$B$3,Data!Q296=$B$3,Data!R296=$B$3,Data!S296=$B$3,Data!T296=$B$3,Data!U296=$B$3,Data!L296=$C$3,Data!M296=$C$3,Data!N296=$C$3,Data!O296=$C$3,Data!P296=$C$3,Data!Q296=$C$3,Data!R296=$C$3,Data!S296=$C$3,Data!T296=$C$3,Data!U296=$C$3,Data!L296=$D$3,Data!M296=$D$3,Data!N296=$D$3,Data!O296=$D$3,Data!P296=$D$3,Data!Q296=$D$3,Data!R296=$D$3,Data!S296=$D$3,Data!T296=$D$3,Data!U296=$D$3)
),Data!G296,#N/A)</f>
        <v>286</v>
      </c>
      <c r="G296" s="25"/>
    </row>
    <row r="297" spans="5:7">
      <c r="E297" s="6">
        <f>IF(AND(
OR("Any"=$B$14,AND($B$14="Yes", OR(Data!AG297="Yes"))),
OR("Any"=$B$13,AND($B$13="Yes", OR(Data!AF297="Yes"))),
OR("Any"=$B$12,AND($B$12="Yes", OR(Data!Y297="Yes"))),
OR("Any"=$B$11,AND($B$11="Yes", OR(Data!Z297="Yes"))),
OR("Any"=$B$10,AND($B$10="Yes", OR(Data!AA297="Yes"))),
OR("Any"=$B$9,AND($B$9="Yes", OR(Data!V297="Yes"))),
OR("Any"=$B$8,AND($B$8="Yes", OR(Data!W297="Prospective", Data!X297="Prospective"))),
OR("Any"=$B$7,AND($B$7="Yes", OR(Data!W297="Retrospective", Data!X297="Retrospective"))),
OR("Any"=$B$6,Data!AB297=$B$6,Data!AC297=$B$6,Data!AD297=$B$6,Data!AE297=$B$6),
OR("Any"=$B$5,Data!H297=$B$5,Data!I297=$B$5,Data!J297=$B$5,Data!H297=$C$5,Data!I297=$C$5,Data!J297=$C$5,Data!H297=$D$5,Data!I297=$D$5,Data!J297=$D$5),
OR("Any"=$B$4,Data!K297=$B$4),
OR("Any"=$B$3,Data!L297=$B$3,Data!M297=$B$3,Data!N297=$B$3,Data!O297=$B$3,Data!P297=$B$3,Data!Q297=$B$3,Data!R297=$B$3,Data!S297=$B$3,Data!T297=$B$3,Data!U297=$B$3,Data!L297=$C$3,Data!M297=$C$3,Data!N297=$C$3,Data!O297=$C$3,Data!P297=$C$3,Data!Q297=$C$3,Data!R297=$C$3,Data!S297=$C$3,Data!T297=$C$3,Data!U297=$C$3,Data!L297=$D$3,Data!M297=$D$3,Data!N297=$D$3,Data!O297=$D$3,Data!P297=$D$3,Data!Q297=$D$3,Data!R297=$D$3,Data!S297=$D$3,Data!T297=$D$3,Data!U297=$D$3)
),Data!G297,"")</f>
        <v>472</v>
      </c>
      <c r="F297" s="6">
        <f>IF(AND(
OR("Any"=$B$14,AND($B$14="Yes", OR(Data!AG297="Yes"))),
OR("Any"=$B$13,AND($B$13="Yes", OR(Data!AF297="Yes"))),
OR("Any"=$B$12,AND($B$12="Yes", OR(Data!Y297="Yes"))),
OR("Any"=$B$11,AND($B$11="Yes", OR(Data!Z297="Yes"))),
OR("Any"=$B$10,AND($B$10="Yes", OR(Data!AA297="Yes"))),
OR("Any"=$B$9,AND($B$9="Yes", OR(Data!V297="Yes"))),
OR("Any"=$B$8,AND($B$8="Yes", OR(Data!W297="Prospective", Data!X297="Prospective"))),
OR("Any"=$B$7,AND($B$7="Yes", OR(Data!W297="Retrospective", Data!X297="Retrospective"))),
OR("Any"=$B$6,Data!AB297=$B$6,Data!AC297=$B$6,Data!AD297=$B$6,Data!AE297=$B$6),
OR("Any"=$B$5,Data!H297=$B$5,Data!I297=$B$5,Data!J297=$B$5,Data!H297=$C$5,Data!I297=$C$5,Data!J297=$C$5,Data!H297=$D$5,Data!I297=$D$5,Data!J297=$D$5),
OR("Any"=$B$4,Data!K297=$B$4),
OR("Any"=$B$3,Data!L297=$B$3,Data!M297=$B$3,Data!N297=$B$3,Data!O297=$B$3,Data!P297=$B$3,Data!Q297=$B$3,Data!R297=$B$3,Data!S297=$B$3,Data!T297=$B$3,Data!U297=$B$3,Data!L297=$C$3,Data!M297=$C$3,Data!N297=$C$3,Data!O297=$C$3,Data!P297=$C$3,Data!Q297=$C$3,Data!R297=$C$3,Data!S297=$C$3,Data!T297=$C$3,Data!U297=$C$3,Data!L297=$D$3,Data!M297=$D$3,Data!N297=$D$3,Data!O297=$D$3,Data!P297=$D$3,Data!Q297=$D$3,Data!R297=$D$3,Data!S297=$D$3,Data!T297=$D$3,Data!U297=$D$3)
),Data!G297,#N/A)</f>
        <v>472</v>
      </c>
      <c r="G297" s="25"/>
    </row>
    <row r="298" spans="5:7">
      <c r="E298" s="6">
        <f>IF(AND(
OR("Any"=$B$14,AND($B$14="Yes", OR(Data!AG298="Yes"))),
OR("Any"=$B$13,AND($B$13="Yes", OR(Data!AF298="Yes"))),
OR("Any"=$B$12,AND($B$12="Yes", OR(Data!Y298="Yes"))),
OR("Any"=$B$11,AND($B$11="Yes", OR(Data!Z298="Yes"))),
OR("Any"=$B$10,AND($B$10="Yes", OR(Data!AA298="Yes"))),
OR("Any"=$B$9,AND($B$9="Yes", OR(Data!V298="Yes"))),
OR("Any"=$B$8,AND($B$8="Yes", OR(Data!W298="Prospective", Data!X298="Prospective"))),
OR("Any"=$B$7,AND($B$7="Yes", OR(Data!W298="Retrospective", Data!X298="Retrospective"))),
OR("Any"=$B$6,Data!AB298=$B$6,Data!AC298=$B$6,Data!AD298=$B$6,Data!AE298=$B$6),
OR("Any"=$B$5,Data!H298=$B$5,Data!I298=$B$5,Data!J298=$B$5,Data!H298=$C$5,Data!I298=$C$5,Data!J298=$C$5,Data!H298=$D$5,Data!I298=$D$5,Data!J298=$D$5),
OR("Any"=$B$4,Data!K298=$B$4),
OR("Any"=$B$3,Data!L298=$B$3,Data!M298=$B$3,Data!N298=$B$3,Data!O298=$B$3,Data!P298=$B$3,Data!Q298=$B$3,Data!R298=$B$3,Data!S298=$B$3,Data!T298=$B$3,Data!U298=$B$3,Data!L298=$C$3,Data!M298=$C$3,Data!N298=$C$3,Data!O298=$C$3,Data!P298=$C$3,Data!Q298=$C$3,Data!R298=$C$3,Data!S298=$C$3,Data!T298=$C$3,Data!U298=$C$3,Data!L298=$D$3,Data!M298=$D$3,Data!N298=$D$3,Data!O298=$D$3,Data!P298=$D$3,Data!Q298=$D$3,Data!R298=$D$3,Data!S298=$D$3,Data!T298=$D$3,Data!U298=$D$3)
),Data!G298,"")</f>
        <v>148</v>
      </c>
      <c r="F298" s="6">
        <f>IF(AND(
OR("Any"=$B$14,AND($B$14="Yes", OR(Data!AG298="Yes"))),
OR("Any"=$B$13,AND($B$13="Yes", OR(Data!AF298="Yes"))),
OR("Any"=$B$12,AND($B$12="Yes", OR(Data!Y298="Yes"))),
OR("Any"=$B$11,AND($B$11="Yes", OR(Data!Z298="Yes"))),
OR("Any"=$B$10,AND($B$10="Yes", OR(Data!AA298="Yes"))),
OR("Any"=$B$9,AND($B$9="Yes", OR(Data!V298="Yes"))),
OR("Any"=$B$8,AND($B$8="Yes", OR(Data!W298="Prospective", Data!X298="Prospective"))),
OR("Any"=$B$7,AND($B$7="Yes", OR(Data!W298="Retrospective", Data!X298="Retrospective"))),
OR("Any"=$B$6,Data!AB298=$B$6,Data!AC298=$B$6,Data!AD298=$B$6,Data!AE298=$B$6),
OR("Any"=$B$5,Data!H298=$B$5,Data!I298=$B$5,Data!J298=$B$5,Data!H298=$C$5,Data!I298=$C$5,Data!J298=$C$5,Data!H298=$D$5,Data!I298=$D$5,Data!J298=$D$5),
OR("Any"=$B$4,Data!K298=$B$4),
OR("Any"=$B$3,Data!L298=$B$3,Data!M298=$B$3,Data!N298=$B$3,Data!O298=$B$3,Data!P298=$B$3,Data!Q298=$B$3,Data!R298=$B$3,Data!S298=$B$3,Data!T298=$B$3,Data!U298=$B$3,Data!L298=$C$3,Data!M298=$C$3,Data!N298=$C$3,Data!O298=$C$3,Data!P298=$C$3,Data!Q298=$C$3,Data!R298=$C$3,Data!S298=$C$3,Data!T298=$C$3,Data!U298=$C$3,Data!L298=$D$3,Data!M298=$D$3,Data!N298=$D$3,Data!O298=$D$3,Data!P298=$D$3,Data!Q298=$D$3,Data!R298=$D$3,Data!S298=$D$3,Data!T298=$D$3,Data!U298=$D$3)
),Data!G298,#N/A)</f>
        <v>148</v>
      </c>
      <c r="G298" s="25"/>
    </row>
    <row r="299" spans="5:7">
      <c r="E299" s="6">
        <f>IF(AND(
OR("Any"=$B$14,AND($B$14="Yes", OR(Data!AG299="Yes"))),
OR("Any"=$B$13,AND($B$13="Yes", OR(Data!AF299="Yes"))),
OR("Any"=$B$12,AND($B$12="Yes", OR(Data!Y299="Yes"))),
OR("Any"=$B$11,AND($B$11="Yes", OR(Data!Z299="Yes"))),
OR("Any"=$B$10,AND($B$10="Yes", OR(Data!AA299="Yes"))),
OR("Any"=$B$9,AND($B$9="Yes", OR(Data!V299="Yes"))),
OR("Any"=$B$8,AND($B$8="Yes", OR(Data!W299="Prospective", Data!X299="Prospective"))),
OR("Any"=$B$7,AND($B$7="Yes", OR(Data!W299="Retrospective", Data!X299="Retrospective"))),
OR("Any"=$B$6,Data!AB299=$B$6,Data!AC299=$B$6,Data!AD299=$B$6,Data!AE299=$B$6),
OR("Any"=$B$5,Data!H299=$B$5,Data!I299=$B$5,Data!J299=$B$5,Data!H299=$C$5,Data!I299=$C$5,Data!J299=$C$5,Data!H299=$D$5,Data!I299=$D$5,Data!J299=$D$5),
OR("Any"=$B$4,Data!K299=$B$4),
OR("Any"=$B$3,Data!L299=$B$3,Data!M299=$B$3,Data!N299=$B$3,Data!O299=$B$3,Data!P299=$B$3,Data!Q299=$B$3,Data!R299=$B$3,Data!S299=$B$3,Data!T299=$B$3,Data!U299=$B$3,Data!L299=$C$3,Data!M299=$C$3,Data!N299=$C$3,Data!O299=$C$3,Data!P299=$C$3,Data!Q299=$C$3,Data!R299=$C$3,Data!S299=$C$3,Data!T299=$C$3,Data!U299=$C$3,Data!L299=$D$3,Data!M299=$D$3,Data!N299=$D$3,Data!O299=$D$3,Data!P299=$D$3,Data!Q299=$D$3,Data!R299=$D$3,Data!S299=$D$3,Data!T299=$D$3,Data!U299=$D$3)
),Data!G299,"")</f>
        <v>21</v>
      </c>
      <c r="F299" s="6">
        <f>IF(AND(
OR("Any"=$B$14,AND($B$14="Yes", OR(Data!AG299="Yes"))),
OR("Any"=$B$13,AND($B$13="Yes", OR(Data!AF299="Yes"))),
OR("Any"=$B$12,AND($B$12="Yes", OR(Data!Y299="Yes"))),
OR("Any"=$B$11,AND($B$11="Yes", OR(Data!Z299="Yes"))),
OR("Any"=$B$10,AND($B$10="Yes", OR(Data!AA299="Yes"))),
OR("Any"=$B$9,AND($B$9="Yes", OR(Data!V299="Yes"))),
OR("Any"=$B$8,AND($B$8="Yes", OR(Data!W299="Prospective", Data!X299="Prospective"))),
OR("Any"=$B$7,AND($B$7="Yes", OR(Data!W299="Retrospective", Data!X299="Retrospective"))),
OR("Any"=$B$6,Data!AB299=$B$6,Data!AC299=$B$6,Data!AD299=$B$6,Data!AE299=$B$6),
OR("Any"=$B$5,Data!H299=$B$5,Data!I299=$B$5,Data!J299=$B$5,Data!H299=$C$5,Data!I299=$C$5,Data!J299=$C$5,Data!H299=$D$5,Data!I299=$D$5,Data!J299=$D$5),
OR("Any"=$B$4,Data!K299=$B$4),
OR("Any"=$B$3,Data!L299=$B$3,Data!M299=$B$3,Data!N299=$B$3,Data!O299=$B$3,Data!P299=$B$3,Data!Q299=$B$3,Data!R299=$B$3,Data!S299=$B$3,Data!T299=$B$3,Data!U299=$B$3,Data!L299=$C$3,Data!M299=$C$3,Data!N299=$C$3,Data!O299=$C$3,Data!P299=$C$3,Data!Q299=$C$3,Data!R299=$C$3,Data!S299=$C$3,Data!T299=$C$3,Data!U299=$C$3,Data!L299=$D$3,Data!M299=$D$3,Data!N299=$D$3,Data!O299=$D$3,Data!P299=$D$3,Data!Q299=$D$3,Data!R299=$D$3,Data!S299=$D$3,Data!T299=$D$3,Data!U299=$D$3)
),Data!G299,#N/A)</f>
        <v>21</v>
      </c>
      <c r="G299" s="25"/>
    </row>
    <row r="300" spans="5:7">
      <c r="E300" s="6">
        <f>IF(AND(
OR("Any"=$B$14,AND($B$14="Yes", OR(Data!AG300="Yes"))),
OR("Any"=$B$13,AND($B$13="Yes", OR(Data!AF300="Yes"))),
OR("Any"=$B$12,AND($B$12="Yes", OR(Data!Y300="Yes"))),
OR("Any"=$B$11,AND($B$11="Yes", OR(Data!Z300="Yes"))),
OR("Any"=$B$10,AND($B$10="Yes", OR(Data!AA300="Yes"))),
OR("Any"=$B$9,AND($B$9="Yes", OR(Data!V300="Yes"))),
OR("Any"=$B$8,AND($B$8="Yes", OR(Data!W300="Prospective", Data!X300="Prospective"))),
OR("Any"=$B$7,AND($B$7="Yes", OR(Data!W300="Retrospective", Data!X300="Retrospective"))),
OR("Any"=$B$6,Data!AB300=$B$6,Data!AC300=$B$6,Data!AD300=$B$6,Data!AE300=$B$6),
OR("Any"=$B$5,Data!H300=$B$5,Data!I300=$B$5,Data!J300=$B$5,Data!H300=$C$5,Data!I300=$C$5,Data!J300=$C$5,Data!H300=$D$5,Data!I300=$D$5,Data!J300=$D$5),
OR("Any"=$B$4,Data!K300=$B$4),
OR("Any"=$B$3,Data!L300=$B$3,Data!M300=$B$3,Data!N300=$B$3,Data!O300=$B$3,Data!P300=$B$3,Data!Q300=$B$3,Data!R300=$B$3,Data!S300=$B$3,Data!T300=$B$3,Data!U300=$B$3,Data!L300=$C$3,Data!M300=$C$3,Data!N300=$C$3,Data!O300=$C$3,Data!P300=$C$3,Data!Q300=$C$3,Data!R300=$C$3,Data!S300=$C$3,Data!T300=$C$3,Data!U300=$C$3,Data!L300=$D$3,Data!M300=$D$3,Data!N300=$D$3,Data!O300=$D$3,Data!P300=$D$3,Data!Q300=$D$3,Data!R300=$D$3,Data!S300=$D$3,Data!T300=$D$3,Data!U300=$D$3)
),Data!G300,"")</f>
        <v>1016</v>
      </c>
      <c r="F300" s="6">
        <f>IF(AND(
OR("Any"=$B$14,AND($B$14="Yes", OR(Data!AG300="Yes"))),
OR("Any"=$B$13,AND($B$13="Yes", OR(Data!AF300="Yes"))),
OR("Any"=$B$12,AND($B$12="Yes", OR(Data!Y300="Yes"))),
OR("Any"=$B$11,AND($B$11="Yes", OR(Data!Z300="Yes"))),
OR("Any"=$B$10,AND($B$10="Yes", OR(Data!AA300="Yes"))),
OR("Any"=$B$9,AND($B$9="Yes", OR(Data!V300="Yes"))),
OR("Any"=$B$8,AND($B$8="Yes", OR(Data!W300="Prospective", Data!X300="Prospective"))),
OR("Any"=$B$7,AND($B$7="Yes", OR(Data!W300="Retrospective", Data!X300="Retrospective"))),
OR("Any"=$B$6,Data!AB300=$B$6,Data!AC300=$B$6,Data!AD300=$B$6,Data!AE300=$B$6),
OR("Any"=$B$5,Data!H300=$B$5,Data!I300=$B$5,Data!J300=$B$5,Data!H300=$C$5,Data!I300=$C$5,Data!J300=$C$5,Data!H300=$D$5,Data!I300=$D$5,Data!J300=$D$5),
OR("Any"=$B$4,Data!K300=$B$4),
OR("Any"=$B$3,Data!L300=$B$3,Data!M300=$B$3,Data!N300=$B$3,Data!O300=$B$3,Data!P300=$B$3,Data!Q300=$B$3,Data!R300=$B$3,Data!S300=$B$3,Data!T300=$B$3,Data!U300=$B$3,Data!L300=$C$3,Data!M300=$C$3,Data!N300=$C$3,Data!O300=$C$3,Data!P300=$C$3,Data!Q300=$C$3,Data!R300=$C$3,Data!S300=$C$3,Data!T300=$C$3,Data!U300=$C$3,Data!L300=$D$3,Data!M300=$D$3,Data!N300=$D$3,Data!O300=$D$3,Data!P300=$D$3,Data!Q300=$D$3,Data!R300=$D$3,Data!S300=$D$3,Data!T300=$D$3,Data!U300=$D$3)
),Data!G300,#N/A)</f>
        <v>1016</v>
      </c>
      <c r="G300" s="25"/>
    </row>
    <row r="301" spans="5:7">
      <c r="E301" s="6">
        <f>IF(AND(
OR("Any"=$B$14,AND($B$14="Yes", OR(Data!AG301="Yes"))),
OR("Any"=$B$13,AND($B$13="Yes", OR(Data!AF301="Yes"))),
OR("Any"=$B$12,AND($B$12="Yes", OR(Data!Y301="Yes"))),
OR("Any"=$B$11,AND($B$11="Yes", OR(Data!Z301="Yes"))),
OR("Any"=$B$10,AND($B$10="Yes", OR(Data!AA301="Yes"))),
OR("Any"=$B$9,AND($B$9="Yes", OR(Data!V301="Yes"))),
OR("Any"=$B$8,AND($B$8="Yes", OR(Data!W301="Prospective", Data!X301="Prospective"))),
OR("Any"=$B$7,AND($B$7="Yes", OR(Data!W301="Retrospective", Data!X301="Retrospective"))),
OR("Any"=$B$6,Data!AB301=$B$6,Data!AC301=$B$6,Data!AD301=$B$6,Data!AE301=$B$6),
OR("Any"=$B$5,Data!H301=$B$5,Data!I301=$B$5,Data!J301=$B$5,Data!H301=$C$5,Data!I301=$C$5,Data!J301=$C$5,Data!H301=$D$5,Data!I301=$D$5,Data!J301=$D$5),
OR("Any"=$B$4,Data!K301=$B$4),
OR("Any"=$B$3,Data!L301=$B$3,Data!M301=$B$3,Data!N301=$B$3,Data!O301=$B$3,Data!P301=$B$3,Data!Q301=$B$3,Data!R301=$B$3,Data!S301=$B$3,Data!T301=$B$3,Data!U301=$B$3,Data!L301=$C$3,Data!M301=$C$3,Data!N301=$C$3,Data!O301=$C$3,Data!P301=$C$3,Data!Q301=$C$3,Data!R301=$C$3,Data!S301=$C$3,Data!T301=$C$3,Data!U301=$C$3,Data!L301=$D$3,Data!M301=$D$3,Data!N301=$D$3,Data!O301=$D$3,Data!P301=$D$3,Data!Q301=$D$3,Data!R301=$D$3,Data!S301=$D$3,Data!T301=$D$3,Data!U301=$D$3)
),Data!G301,"")</f>
        <v>126</v>
      </c>
      <c r="F301" s="6">
        <f>IF(AND(
OR("Any"=$B$14,AND($B$14="Yes", OR(Data!AG301="Yes"))),
OR("Any"=$B$13,AND($B$13="Yes", OR(Data!AF301="Yes"))),
OR("Any"=$B$12,AND($B$12="Yes", OR(Data!Y301="Yes"))),
OR("Any"=$B$11,AND($B$11="Yes", OR(Data!Z301="Yes"))),
OR("Any"=$B$10,AND($B$10="Yes", OR(Data!AA301="Yes"))),
OR("Any"=$B$9,AND($B$9="Yes", OR(Data!V301="Yes"))),
OR("Any"=$B$8,AND($B$8="Yes", OR(Data!W301="Prospective", Data!X301="Prospective"))),
OR("Any"=$B$7,AND($B$7="Yes", OR(Data!W301="Retrospective", Data!X301="Retrospective"))),
OR("Any"=$B$6,Data!AB301=$B$6,Data!AC301=$B$6,Data!AD301=$B$6,Data!AE301=$B$6),
OR("Any"=$B$5,Data!H301=$B$5,Data!I301=$B$5,Data!J301=$B$5,Data!H301=$C$5,Data!I301=$C$5,Data!J301=$C$5,Data!H301=$D$5,Data!I301=$D$5,Data!J301=$D$5),
OR("Any"=$B$4,Data!K301=$B$4),
OR("Any"=$B$3,Data!L301=$B$3,Data!M301=$B$3,Data!N301=$B$3,Data!O301=$B$3,Data!P301=$B$3,Data!Q301=$B$3,Data!R301=$B$3,Data!S301=$B$3,Data!T301=$B$3,Data!U301=$B$3,Data!L301=$C$3,Data!M301=$C$3,Data!N301=$C$3,Data!O301=$C$3,Data!P301=$C$3,Data!Q301=$C$3,Data!R301=$C$3,Data!S301=$C$3,Data!T301=$C$3,Data!U301=$C$3,Data!L301=$D$3,Data!M301=$D$3,Data!N301=$D$3,Data!O301=$D$3,Data!P301=$D$3,Data!Q301=$D$3,Data!R301=$D$3,Data!S301=$D$3,Data!T301=$D$3,Data!U301=$D$3)
),Data!G301,#N/A)</f>
        <v>126</v>
      </c>
      <c r="G301" s="25"/>
    </row>
    <row r="302" spans="5:7">
      <c r="E302" s="6">
        <f>IF(AND(
OR("Any"=$B$14,AND($B$14="Yes", OR(Data!AG302="Yes"))),
OR("Any"=$B$13,AND($B$13="Yes", OR(Data!AF302="Yes"))),
OR("Any"=$B$12,AND($B$12="Yes", OR(Data!Y302="Yes"))),
OR("Any"=$B$11,AND($B$11="Yes", OR(Data!Z302="Yes"))),
OR("Any"=$B$10,AND($B$10="Yes", OR(Data!AA302="Yes"))),
OR("Any"=$B$9,AND($B$9="Yes", OR(Data!V302="Yes"))),
OR("Any"=$B$8,AND($B$8="Yes", OR(Data!W302="Prospective", Data!X302="Prospective"))),
OR("Any"=$B$7,AND($B$7="Yes", OR(Data!W302="Retrospective", Data!X302="Retrospective"))),
OR("Any"=$B$6,Data!AB302=$B$6,Data!AC302=$B$6,Data!AD302=$B$6,Data!AE302=$B$6),
OR("Any"=$B$5,Data!H302=$B$5,Data!I302=$B$5,Data!J302=$B$5,Data!H302=$C$5,Data!I302=$C$5,Data!J302=$C$5,Data!H302=$D$5,Data!I302=$D$5,Data!J302=$D$5),
OR("Any"=$B$4,Data!K302=$B$4),
OR("Any"=$B$3,Data!L302=$B$3,Data!M302=$B$3,Data!N302=$B$3,Data!O302=$B$3,Data!P302=$B$3,Data!Q302=$B$3,Data!R302=$B$3,Data!S302=$B$3,Data!T302=$B$3,Data!U302=$B$3,Data!L302=$C$3,Data!M302=$C$3,Data!N302=$C$3,Data!O302=$C$3,Data!P302=$C$3,Data!Q302=$C$3,Data!R302=$C$3,Data!S302=$C$3,Data!T302=$C$3,Data!U302=$C$3,Data!L302=$D$3,Data!M302=$D$3,Data!N302=$D$3,Data!O302=$D$3,Data!P302=$D$3,Data!Q302=$D$3,Data!R302=$D$3,Data!S302=$D$3,Data!T302=$D$3,Data!U302=$D$3)
),Data!G302,"")</f>
        <v>29</v>
      </c>
      <c r="F302" s="6">
        <f>IF(AND(
OR("Any"=$B$14,AND($B$14="Yes", OR(Data!AG302="Yes"))),
OR("Any"=$B$13,AND($B$13="Yes", OR(Data!AF302="Yes"))),
OR("Any"=$B$12,AND($B$12="Yes", OR(Data!Y302="Yes"))),
OR("Any"=$B$11,AND($B$11="Yes", OR(Data!Z302="Yes"))),
OR("Any"=$B$10,AND($B$10="Yes", OR(Data!AA302="Yes"))),
OR("Any"=$B$9,AND($B$9="Yes", OR(Data!V302="Yes"))),
OR("Any"=$B$8,AND($B$8="Yes", OR(Data!W302="Prospective", Data!X302="Prospective"))),
OR("Any"=$B$7,AND($B$7="Yes", OR(Data!W302="Retrospective", Data!X302="Retrospective"))),
OR("Any"=$B$6,Data!AB302=$B$6,Data!AC302=$B$6,Data!AD302=$B$6,Data!AE302=$B$6),
OR("Any"=$B$5,Data!H302=$B$5,Data!I302=$B$5,Data!J302=$B$5,Data!H302=$C$5,Data!I302=$C$5,Data!J302=$C$5,Data!H302=$D$5,Data!I302=$D$5,Data!J302=$D$5),
OR("Any"=$B$4,Data!K302=$B$4),
OR("Any"=$B$3,Data!L302=$B$3,Data!M302=$B$3,Data!N302=$B$3,Data!O302=$B$3,Data!P302=$B$3,Data!Q302=$B$3,Data!R302=$B$3,Data!S302=$B$3,Data!T302=$B$3,Data!U302=$B$3,Data!L302=$C$3,Data!M302=$C$3,Data!N302=$C$3,Data!O302=$C$3,Data!P302=$C$3,Data!Q302=$C$3,Data!R302=$C$3,Data!S302=$C$3,Data!T302=$C$3,Data!U302=$C$3,Data!L302=$D$3,Data!M302=$D$3,Data!N302=$D$3,Data!O302=$D$3,Data!P302=$D$3,Data!Q302=$D$3,Data!R302=$D$3,Data!S302=$D$3,Data!T302=$D$3,Data!U302=$D$3)
),Data!G302,#N/A)</f>
        <v>29</v>
      </c>
      <c r="G302" s="25"/>
    </row>
    <row r="303" spans="5:7">
      <c r="E303" s="6">
        <f>IF(AND(
OR("Any"=$B$14,AND($B$14="Yes", OR(Data!AG303="Yes"))),
OR("Any"=$B$13,AND($B$13="Yes", OR(Data!AF303="Yes"))),
OR("Any"=$B$12,AND($B$12="Yes", OR(Data!Y303="Yes"))),
OR("Any"=$B$11,AND($B$11="Yes", OR(Data!Z303="Yes"))),
OR("Any"=$B$10,AND($B$10="Yes", OR(Data!AA303="Yes"))),
OR("Any"=$B$9,AND($B$9="Yes", OR(Data!V303="Yes"))),
OR("Any"=$B$8,AND($B$8="Yes", OR(Data!W303="Prospective", Data!X303="Prospective"))),
OR("Any"=$B$7,AND($B$7="Yes", OR(Data!W303="Retrospective", Data!X303="Retrospective"))),
OR("Any"=$B$6,Data!AB303=$B$6,Data!AC303=$B$6,Data!AD303=$B$6,Data!AE303=$B$6),
OR("Any"=$B$5,Data!H303=$B$5,Data!I303=$B$5,Data!J303=$B$5,Data!H303=$C$5,Data!I303=$C$5,Data!J303=$C$5,Data!H303=$D$5,Data!I303=$D$5,Data!J303=$D$5),
OR("Any"=$B$4,Data!K303=$B$4),
OR("Any"=$B$3,Data!L303=$B$3,Data!M303=$B$3,Data!N303=$B$3,Data!O303=$B$3,Data!P303=$B$3,Data!Q303=$B$3,Data!R303=$B$3,Data!S303=$B$3,Data!T303=$B$3,Data!U303=$B$3,Data!L303=$C$3,Data!M303=$C$3,Data!N303=$C$3,Data!O303=$C$3,Data!P303=$C$3,Data!Q303=$C$3,Data!R303=$C$3,Data!S303=$C$3,Data!T303=$C$3,Data!U303=$C$3,Data!L303=$D$3,Data!M303=$D$3,Data!N303=$D$3,Data!O303=$D$3,Data!P303=$D$3,Data!Q303=$D$3,Data!R303=$D$3,Data!S303=$D$3,Data!T303=$D$3,Data!U303=$D$3)
),Data!G303,"")</f>
        <v>151</v>
      </c>
      <c r="F303" s="6">
        <f>IF(AND(
OR("Any"=$B$14,AND($B$14="Yes", OR(Data!AG303="Yes"))),
OR("Any"=$B$13,AND($B$13="Yes", OR(Data!AF303="Yes"))),
OR("Any"=$B$12,AND($B$12="Yes", OR(Data!Y303="Yes"))),
OR("Any"=$B$11,AND($B$11="Yes", OR(Data!Z303="Yes"))),
OR("Any"=$B$10,AND($B$10="Yes", OR(Data!AA303="Yes"))),
OR("Any"=$B$9,AND($B$9="Yes", OR(Data!V303="Yes"))),
OR("Any"=$B$8,AND($B$8="Yes", OR(Data!W303="Prospective", Data!X303="Prospective"))),
OR("Any"=$B$7,AND($B$7="Yes", OR(Data!W303="Retrospective", Data!X303="Retrospective"))),
OR("Any"=$B$6,Data!AB303=$B$6,Data!AC303=$B$6,Data!AD303=$B$6,Data!AE303=$B$6),
OR("Any"=$B$5,Data!H303=$B$5,Data!I303=$B$5,Data!J303=$B$5,Data!H303=$C$5,Data!I303=$C$5,Data!J303=$C$5,Data!H303=$D$5,Data!I303=$D$5,Data!J303=$D$5),
OR("Any"=$B$4,Data!K303=$B$4),
OR("Any"=$B$3,Data!L303=$B$3,Data!M303=$B$3,Data!N303=$B$3,Data!O303=$B$3,Data!P303=$B$3,Data!Q303=$B$3,Data!R303=$B$3,Data!S303=$B$3,Data!T303=$B$3,Data!U303=$B$3,Data!L303=$C$3,Data!M303=$C$3,Data!N303=$C$3,Data!O303=$C$3,Data!P303=$C$3,Data!Q303=$C$3,Data!R303=$C$3,Data!S303=$C$3,Data!T303=$C$3,Data!U303=$C$3,Data!L303=$D$3,Data!M303=$D$3,Data!N303=$D$3,Data!O303=$D$3,Data!P303=$D$3,Data!Q303=$D$3,Data!R303=$D$3,Data!S303=$D$3,Data!T303=$D$3,Data!U303=$D$3)
),Data!G303,#N/A)</f>
        <v>151</v>
      </c>
      <c r="G303" s="25"/>
    </row>
    <row r="304" spans="5:7">
      <c r="E304" s="6">
        <f>IF(AND(
OR("Any"=$B$14,AND($B$14="Yes", OR(Data!AG304="Yes"))),
OR("Any"=$B$13,AND($B$13="Yes", OR(Data!AF304="Yes"))),
OR("Any"=$B$12,AND($B$12="Yes", OR(Data!Y304="Yes"))),
OR("Any"=$B$11,AND($B$11="Yes", OR(Data!Z304="Yes"))),
OR("Any"=$B$10,AND($B$10="Yes", OR(Data!AA304="Yes"))),
OR("Any"=$B$9,AND($B$9="Yes", OR(Data!V304="Yes"))),
OR("Any"=$B$8,AND($B$8="Yes", OR(Data!W304="Prospective", Data!X304="Prospective"))),
OR("Any"=$B$7,AND($B$7="Yes", OR(Data!W304="Retrospective", Data!X304="Retrospective"))),
OR("Any"=$B$6,Data!AB304=$B$6,Data!AC304=$B$6,Data!AD304=$B$6,Data!AE304=$B$6),
OR("Any"=$B$5,Data!H304=$B$5,Data!I304=$B$5,Data!J304=$B$5,Data!H304=$C$5,Data!I304=$C$5,Data!J304=$C$5,Data!H304=$D$5,Data!I304=$D$5,Data!J304=$D$5),
OR("Any"=$B$4,Data!K304=$B$4),
OR("Any"=$B$3,Data!L304=$B$3,Data!M304=$B$3,Data!N304=$B$3,Data!O304=$B$3,Data!P304=$B$3,Data!Q304=$B$3,Data!R304=$B$3,Data!S304=$B$3,Data!T304=$B$3,Data!U304=$B$3,Data!L304=$C$3,Data!M304=$C$3,Data!N304=$C$3,Data!O304=$C$3,Data!P304=$C$3,Data!Q304=$C$3,Data!R304=$C$3,Data!S304=$C$3,Data!T304=$C$3,Data!U304=$C$3,Data!L304=$D$3,Data!M304=$D$3,Data!N304=$D$3,Data!O304=$D$3,Data!P304=$D$3,Data!Q304=$D$3,Data!R304=$D$3,Data!S304=$D$3,Data!T304=$D$3,Data!U304=$D$3)
),Data!G304,"")</f>
        <v>348</v>
      </c>
      <c r="F304" s="6">
        <f>IF(AND(
OR("Any"=$B$14,AND($B$14="Yes", OR(Data!AG304="Yes"))),
OR("Any"=$B$13,AND($B$13="Yes", OR(Data!AF304="Yes"))),
OR("Any"=$B$12,AND($B$12="Yes", OR(Data!Y304="Yes"))),
OR("Any"=$B$11,AND($B$11="Yes", OR(Data!Z304="Yes"))),
OR("Any"=$B$10,AND($B$10="Yes", OR(Data!AA304="Yes"))),
OR("Any"=$B$9,AND($B$9="Yes", OR(Data!V304="Yes"))),
OR("Any"=$B$8,AND($B$8="Yes", OR(Data!W304="Prospective", Data!X304="Prospective"))),
OR("Any"=$B$7,AND($B$7="Yes", OR(Data!W304="Retrospective", Data!X304="Retrospective"))),
OR("Any"=$B$6,Data!AB304=$B$6,Data!AC304=$B$6,Data!AD304=$B$6,Data!AE304=$B$6),
OR("Any"=$B$5,Data!H304=$B$5,Data!I304=$B$5,Data!J304=$B$5,Data!H304=$C$5,Data!I304=$C$5,Data!J304=$C$5,Data!H304=$D$5,Data!I304=$D$5,Data!J304=$D$5),
OR("Any"=$B$4,Data!K304=$B$4),
OR("Any"=$B$3,Data!L304=$B$3,Data!M304=$B$3,Data!N304=$B$3,Data!O304=$B$3,Data!P304=$B$3,Data!Q304=$B$3,Data!R304=$B$3,Data!S304=$B$3,Data!T304=$B$3,Data!U304=$B$3,Data!L304=$C$3,Data!M304=$C$3,Data!N304=$C$3,Data!O304=$C$3,Data!P304=$C$3,Data!Q304=$C$3,Data!R304=$C$3,Data!S304=$C$3,Data!T304=$C$3,Data!U304=$C$3,Data!L304=$D$3,Data!M304=$D$3,Data!N304=$D$3,Data!O304=$D$3,Data!P304=$D$3,Data!Q304=$D$3,Data!R304=$D$3,Data!S304=$D$3,Data!T304=$D$3,Data!U304=$D$3)
),Data!G304,#N/A)</f>
        <v>348</v>
      </c>
      <c r="G304" s="25"/>
    </row>
    <row r="305" spans="5:7">
      <c r="E305" s="6">
        <f>IF(AND(
OR("Any"=$B$14,AND($B$14="Yes", OR(Data!AG305="Yes"))),
OR("Any"=$B$13,AND($B$13="Yes", OR(Data!AF305="Yes"))),
OR("Any"=$B$12,AND($B$12="Yes", OR(Data!Y305="Yes"))),
OR("Any"=$B$11,AND($B$11="Yes", OR(Data!Z305="Yes"))),
OR("Any"=$B$10,AND($B$10="Yes", OR(Data!AA305="Yes"))),
OR("Any"=$B$9,AND($B$9="Yes", OR(Data!V305="Yes"))),
OR("Any"=$B$8,AND($B$8="Yes", OR(Data!W305="Prospective", Data!X305="Prospective"))),
OR("Any"=$B$7,AND($B$7="Yes", OR(Data!W305="Retrospective", Data!X305="Retrospective"))),
OR("Any"=$B$6,Data!AB305=$B$6,Data!AC305=$B$6,Data!AD305=$B$6,Data!AE305=$B$6),
OR("Any"=$B$5,Data!H305=$B$5,Data!I305=$B$5,Data!J305=$B$5,Data!H305=$C$5,Data!I305=$C$5,Data!J305=$C$5,Data!H305=$D$5,Data!I305=$D$5,Data!J305=$D$5),
OR("Any"=$B$4,Data!K305=$B$4),
OR("Any"=$B$3,Data!L305=$B$3,Data!M305=$B$3,Data!N305=$B$3,Data!O305=$B$3,Data!P305=$B$3,Data!Q305=$B$3,Data!R305=$B$3,Data!S305=$B$3,Data!T305=$B$3,Data!U305=$B$3,Data!L305=$C$3,Data!M305=$C$3,Data!N305=$C$3,Data!O305=$C$3,Data!P305=$C$3,Data!Q305=$C$3,Data!R305=$C$3,Data!S305=$C$3,Data!T305=$C$3,Data!U305=$C$3,Data!L305=$D$3,Data!M305=$D$3,Data!N305=$D$3,Data!O305=$D$3,Data!P305=$D$3,Data!Q305=$D$3,Data!R305=$D$3,Data!S305=$D$3,Data!T305=$D$3,Data!U305=$D$3)
),Data!G305,"")</f>
        <v>130</v>
      </c>
      <c r="F305" s="6">
        <f>IF(AND(
OR("Any"=$B$14,AND($B$14="Yes", OR(Data!AG305="Yes"))),
OR("Any"=$B$13,AND($B$13="Yes", OR(Data!AF305="Yes"))),
OR("Any"=$B$12,AND($B$12="Yes", OR(Data!Y305="Yes"))),
OR("Any"=$B$11,AND($B$11="Yes", OR(Data!Z305="Yes"))),
OR("Any"=$B$10,AND($B$10="Yes", OR(Data!AA305="Yes"))),
OR("Any"=$B$9,AND($B$9="Yes", OR(Data!V305="Yes"))),
OR("Any"=$B$8,AND($B$8="Yes", OR(Data!W305="Prospective", Data!X305="Prospective"))),
OR("Any"=$B$7,AND($B$7="Yes", OR(Data!W305="Retrospective", Data!X305="Retrospective"))),
OR("Any"=$B$6,Data!AB305=$B$6,Data!AC305=$B$6,Data!AD305=$B$6,Data!AE305=$B$6),
OR("Any"=$B$5,Data!H305=$B$5,Data!I305=$B$5,Data!J305=$B$5,Data!H305=$C$5,Data!I305=$C$5,Data!J305=$C$5,Data!H305=$D$5,Data!I305=$D$5,Data!J305=$D$5),
OR("Any"=$B$4,Data!K305=$B$4),
OR("Any"=$B$3,Data!L305=$B$3,Data!M305=$B$3,Data!N305=$B$3,Data!O305=$B$3,Data!P305=$B$3,Data!Q305=$B$3,Data!R305=$B$3,Data!S305=$B$3,Data!T305=$B$3,Data!U305=$B$3,Data!L305=$C$3,Data!M305=$C$3,Data!N305=$C$3,Data!O305=$C$3,Data!P305=$C$3,Data!Q305=$C$3,Data!R305=$C$3,Data!S305=$C$3,Data!T305=$C$3,Data!U305=$C$3,Data!L305=$D$3,Data!M305=$D$3,Data!N305=$D$3,Data!O305=$D$3,Data!P305=$D$3,Data!Q305=$D$3,Data!R305=$D$3,Data!S305=$D$3,Data!T305=$D$3,Data!U305=$D$3)
),Data!G305,#N/A)</f>
        <v>130</v>
      </c>
      <c r="G305" s="25"/>
    </row>
    <row r="306" spans="5:7">
      <c r="E306" s="6">
        <f>IF(AND(
OR("Any"=$B$14,AND($B$14="Yes", OR(Data!AG306="Yes"))),
OR("Any"=$B$13,AND($B$13="Yes", OR(Data!AF306="Yes"))),
OR("Any"=$B$12,AND($B$12="Yes", OR(Data!Y306="Yes"))),
OR("Any"=$B$11,AND($B$11="Yes", OR(Data!Z306="Yes"))),
OR("Any"=$B$10,AND($B$10="Yes", OR(Data!AA306="Yes"))),
OR("Any"=$B$9,AND($B$9="Yes", OR(Data!V306="Yes"))),
OR("Any"=$B$8,AND($B$8="Yes", OR(Data!W306="Prospective", Data!X306="Prospective"))),
OR("Any"=$B$7,AND($B$7="Yes", OR(Data!W306="Retrospective", Data!X306="Retrospective"))),
OR("Any"=$B$6,Data!AB306=$B$6,Data!AC306=$B$6,Data!AD306=$B$6,Data!AE306=$B$6),
OR("Any"=$B$5,Data!H306=$B$5,Data!I306=$B$5,Data!J306=$B$5,Data!H306=$C$5,Data!I306=$C$5,Data!J306=$C$5,Data!H306=$D$5,Data!I306=$D$5,Data!J306=$D$5),
OR("Any"=$B$4,Data!K306=$B$4),
OR("Any"=$B$3,Data!L306=$B$3,Data!M306=$B$3,Data!N306=$B$3,Data!O306=$B$3,Data!P306=$B$3,Data!Q306=$B$3,Data!R306=$B$3,Data!S306=$B$3,Data!T306=$B$3,Data!U306=$B$3,Data!L306=$C$3,Data!M306=$C$3,Data!N306=$C$3,Data!O306=$C$3,Data!P306=$C$3,Data!Q306=$C$3,Data!R306=$C$3,Data!S306=$C$3,Data!T306=$C$3,Data!U306=$C$3,Data!L306=$D$3,Data!M306=$D$3,Data!N306=$D$3,Data!O306=$D$3,Data!P306=$D$3,Data!Q306=$D$3,Data!R306=$D$3,Data!S306=$D$3,Data!T306=$D$3,Data!U306=$D$3)
),Data!G306,"")</f>
        <v>163</v>
      </c>
      <c r="F306" s="6">
        <f>IF(AND(
OR("Any"=$B$14,AND($B$14="Yes", OR(Data!AG306="Yes"))),
OR("Any"=$B$13,AND($B$13="Yes", OR(Data!AF306="Yes"))),
OR("Any"=$B$12,AND($B$12="Yes", OR(Data!Y306="Yes"))),
OR("Any"=$B$11,AND($B$11="Yes", OR(Data!Z306="Yes"))),
OR("Any"=$B$10,AND($B$10="Yes", OR(Data!AA306="Yes"))),
OR("Any"=$B$9,AND($B$9="Yes", OR(Data!V306="Yes"))),
OR("Any"=$B$8,AND($B$8="Yes", OR(Data!W306="Prospective", Data!X306="Prospective"))),
OR("Any"=$B$7,AND($B$7="Yes", OR(Data!W306="Retrospective", Data!X306="Retrospective"))),
OR("Any"=$B$6,Data!AB306=$B$6,Data!AC306=$B$6,Data!AD306=$B$6,Data!AE306=$B$6),
OR("Any"=$B$5,Data!H306=$B$5,Data!I306=$B$5,Data!J306=$B$5,Data!H306=$C$5,Data!I306=$C$5,Data!J306=$C$5,Data!H306=$D$5,Data!I306=$D$5,Data!J306=$D$5),
OR("Any"=$B$4,Data!K306=$B$4),
OR("Any"=$B$3,Data!L306=$B$3,Data!M306=$B$3,Data!N306=$B$3,Data!O306=$B$3,Data!P306=$B$3,Data!Q306=$B$3,Data!R306=$B$3,Data!S306=$B$3,Data!T306=$B$3,Data!U306=$B$3,Data!L306=$C$3,Data!M306=$C$3,Data!N306=$C$3,Data!O306=$C$3,Data!P306=$C$3,Data!Q306=$C$3,Data!R306=$C$3,Data!S306=$C$3,Data!T306=$C$3,Data!U306=$C$3,Data!L306=$D$3,Data!M306=$D$3,Data!N306=$D$3,Data!O306=$D$3,Data!P306=$D$3,Data!Q306=$D$3,Data!R306=$D$3,Data!S306=$D$3,Data!T306=$D$3,Data!U306=$D$3)
),Data!G306,#N/A)</f>
        <v>163</v>
      </c>
      <c r="G306" s="25"/>
    </row>
    <row r="307" spans="5:7">
      <c r="E307" s="6">
        <f>IF(AND(
OR("Any"=$B$14,AND($B$14="Yes", OR(Data!AG307="Yes"))),
OR("Any"=$B$13,AND($B$13="Yes", OR(Data!AF307="Yes"))),
OR("Any"=$B$12,AND($B$12="Yes", OR(Data!Y307="Yes"))),
OR("Any"=$B$11,AND($B$11="Yes", OR(Data!Z307="Yes"))),
OR("Any"=$B$10,AND($B$10="Yes", OR(Data!AA307="Yes"))),
OR("Any"=$B$9,AND($B$9="Yes", OR(Data!V307="Yes"))),
OR("Any"=$B$8,AND($B$8="Yes", OR(Data!W307="Prospective", Data!X307="Prospective"))),
OR("Any"=$B$7,AND($B$7="Yes", OR(Data!W307="Retrospective", Data!X307="Retrospective"))),
OR("Any"=$B$6,Data!AB307=$B$6,Data!AC307=$B$6,Data!AD307=$B$6,Data!AE307=$B$6),
OR("Any"=$B$5,Data!H307=$B$5,Data!I307=$B$5,Data!J307=$B$5,Data!H307=$C$5,Data!I307=$C$5,Data!J307=$C$5,Data!H307=$D$5,Data!I307=$D$5,Data!J307=$D$5),
OR("Any"=$B$4,Data!K307=$B$4),
OR("Any"=$B$3,Data!L307=$B$3,Data!M307=$B$3,Data!N307=$B$3,Data!O307=$B$3,Data!P307=$B$3,Data!Q307=$B$3,Data!R307=$B$3,Data!S307=$B$3,Data!T307=$B$3,Data!U307=$B$3,Data!L307=$C$3,Data!M307=$C$3,Data!N307=$C$3,Data!O307=$C$3,Data!P307=$C$3,Data!Q307=$C$3,Data!R307=$C$3,Data!S307=$C$3,Data!T307=$C$3,Data!U307=$C$3,Data!L307=$D$3,Data!M307=$D$3,Data!N307=$D$3,Data!O307=$D$3,Data!P307=$D$3,Data!Q307=$D$3,Data!R307=$D$3,Data!S307=$D$3,Data!T307=$D$3,Data!U307=$D$3)
),Data!G307,"")</f>
        <v>11</v>
      </c>
      <c r="F307" s="6">
        <f>IF(AND(
OR("Any"=$B$14,AND($B$14="Yes", OR(Data!AG307="Yes"))),
OR("Any"=$B$13,AND($B$13="Yes", OR(Data!AF307="Yes"))),
OR("Any"=$B$12,AND($B$12="Yes", OR(Data!Y307="Yes"))),
OR("Any"=$B$11,AND($B$11="Yes", OR(Data!Z307="Yes"))),
OR("Any"=$B$10,AND($B$10="Yes", OR(Data!AA307="Yes"))),
OR("Any"=$B$9,AND($B$9="Yes", OR(Data!V307="Yes"))),
OR("Any"=$B$8,AND($B$8="Yes", OR(Data!W307="Prospective", Data!X307="Prospective"))),
OR("Any"=$B$7,AND($B$7="Yes", OR(Data!W307="Retrospective", Data!X307="Retrospective"))),
OR("Any"=$B$6,Data!AB307=$B$6,Data!AC307=$B$6,Data!AD307=$B$6,Data!AE307=$B$6),
OR("Any"=$B$5,Data!H307=$B$5,Data!I307=$B$5,Data!J307=$B$5,Data!H307=$C$5,Data!I307=$C$5,Data!J307=$C$5,Data!H307=$D$5,Data!I307=$D$5,Data!J307=$D$5),
OR("Any"=$B$4,Data!K307=$B$4),
OR("Any"=$B$3,Data!L307=$B$3,Data!M307=$B$3,Data!N307=$B$3,Data!O307=$B$3,Data!P307=$B$3,Data!Q307=$B$3,Data!R307=$B$3,Data!S307=$B$3,Data!T307=$B$3,Data!U307=$B$3,Data!L307=$C$3,Data!M307=$C$3,Data!N307=$C$3,Data!O307=$C$3,Data!P307=$C$3,Data!Q307=$C$3,Data!R307=$C$3,Data!S307=$C$3,Data!T307=$C$3,Data!U307=$C$3,Data!L307=$D$3,Data!M307=$D$3,Data!N307=$D$3,Data!O307=$D$3,Data!P307=$D$3,Data!Q307=$D$3,Data!R307=$D$3,Data!S307=$D$3,Data!T307=$D$3,Data!U307=$D$3)
),Data!G307,#N/A)</f>
        <v>11</v>
      </c>
      <c r="G307" s="25"/>
    </row>
    <row r="308" spans="5:7">
      <c r="E308" s="6">
        <f>IF(AND(
OR("Any"=$B$14,AND($B$14="Yes", OR(Data!AG308="Yes"))),
OR("Any"=$B$13,AND($B$13="Yes", OR(Data!AF308="Yes"))),
OR("Any"=$B$12,AND($B$12="Yes", OR(Data!Y308="Yes"))),
OR("Any"=$B$11,AND($B$11="Yes", OR(Data!Z308="Yes"))),
OR("Any"=$B$10,AND($B$10="Yes", OR(Data!AA308="Yes"))),
OR("Any"=$B$9,AND($B$9="Yes", OR(Data!V308="Yes"))),
OR("Any"=$B$8,AND($B$8="Yes", OR(Data!W308="Prospective", Data!X308="Prospective"))),
OR("Any"=$B$7,AND($B$7="Yes", OR(Data!W308="Retrospective", Data!X308="Retrospective"))),
OR("Any"=$B$6,Data!AB308=$B$6,Data!AC308=$B$6,Data!AD308=$B$6,Data!AE308=$B$6),
OR("Any"=$B$5,Data!H308=$B$5,Data!I308=$B$5,Data!J308=$B$5,Data!H308=$C$5,Data!I308=$C$5,Data!J308=$C$5,Data!H308=$D$5,Data!I308=$D$5,Data!J308=$D$5),
OR("Any"=$B$4,Data!K308=$B$4),
OR("Any"=$B$3,Data!L308=$B$3,Data!M308=$B$3,Data!N308=$B$3,Data!O308=$B$3,Data!P308=$B$3,Data!Q308=$B$3,Data!R308=$B$3,Data!S308=$B$3,Data!T308=$B$3,Data!U308=$B$3,Data!L308=$C$3,Data!M308=$C$3,Data!N308=$C$3,Data!O308=$C$3,Data!P308=$C$3,Data!Q308=$C$3,Data!R308=$C$3,Data!S308=$C$3,Data!T308=$C$3,Data!U308=$C$3,Data!L308=$D$3,Data!M308=$D$3,Data!N308=$D$3,Data!O308=$D$3,Data!P308=$D$3,Data!Q308=$D$3,Data!R308=$D$3,Data!S308=$D$3,Data!T308=$D$3,Data!U308=$D$3)
),Data!G308,"")</f>
        <v>35</v>
      </c>
      <c r="F308" s="6">
        <f>IF(AND(
OR("Any"=$B$14,AND($B$14="Yes", OR(Data!AG308="Yes"))),
OR("Any"=$B$13,AND($B$13="Yes", OR(Data!AF308="Yes"))),
OR("Any"=$B$12,AND($B$12="Yes", OR(Data!Y308="Yes"))),
OR("Any"=$B$11,AND($B$11="Yes", OR(Data!Z308="Yes"))),
OR("Any"=$B$10,AND($B$10="Yes", OR(Data!AA308="Yes"))),
OR("Any"=$B$9,AND($B$9="Yes", OR(Data!V308="Yes"))),
OR("Any"=$B$8,AND($B$8="Yes", OR(Data!W308="Prospective", Data!X308="Prospective"))),
OR("Any"=$B$7,AND($B$7="Yes", OR(Data!W308="Retrospective", Data!X308="Retrospective"))),
OR("Any"=$B$6,Data!AB308=$B$6,Data!AC308=$B$6,Data!AD308=$B$6,Data!AE308=$B$6),
OR("Any"=$B$5,Data!H308=$B$5,Data!I308=$B$5,Data!J308=$B$5,Data!H308=$C$5,Data!I308=$C$5,Data!J308=$C$5,Data!H308=$D$5,Data!I308=$D$5,Data!J308=$D$5),
OR("Any"=$B$4,Data!K308=$B$4),
OR("Any"=$B$3,Data!L308=$B$3,Data!M308=$B$3,Data!N308=$B$3,Data!O308=$B$3,Data!P308=$B$3,Data!Q308=$B$3,Data!R308=$B$3,Data!S308=$B$3,Data!T308=$B$3,Data!U308=$B$3,Data!L308=$C$3,Data!M308=$C$3,Data!N308=$C$3,Data!O308=$C$3,Data!P308=$C$3,Data!Q308=$C$3,Data!R308=$C$3,Data!S308=$C$3,Data!T308=$C$3,Data!U308=$C$3,Data!L308=$D$3,Data!M308=$D$3,Data!N308=$D$3,Data!O308=$D$3,Data!P308=$D$3,Data!Q308=$D$3,Data!R308=$D$3,Data!S308=$D$3,Data!T308=$D$3,Data!U308=$D$3)
),Data!G308,#N/A)</f>
        <v>35</v>
      </c>
      <c r="G308" s="25"/>
    </row>
    <row r="309" spans="5:7">
      <c r="E309" s="6">
        <f>IF(AND(
OR("Any"=$B$14,AND($B$14="Yes", OR(Data!AG309="Yes"))),
OR("Any"=$B$13,AND($B$13="Yes", OR(Data!AF309="Yes"))),
OR("Any"=$B$12,AND($B$12="Yes", OR(Data!Y309="Yes"))),
OR("Any"=$B$11,AND($B$11="Yes", OR(Data!Z309="Yes"))),
OR("Any"=$B$10,AND($B$10="Yes", OR(Data!AA309="Yes"))),
OR("Any"=$B$9,AND($B$9="Yes", OR(Data!V309="Yes"))),
OR("Any"=$B$8,AND($B$8="Yes", OR(Data!W309="Prospective", Data!X309="Prospective"))),
OR("Any"=$B$7,AND($B$7="Yes", OR(Data!W309="Retrospective", Data!X309="Retrospective"))),
OR("Any"=$B$6,Data!AB309=$B$6,Data!AC309=$B$6,Data!AD309=$B$6,Data!AE309=$B$6),
OR("Any"=$B$5,Data!H309=$B$5,Data!I309=$B$5,Data!J309=$B$5,Data!H309=$C$5,Data!I309=$C$5,Data!J309=$C$5,Data!H309=$D$5,Data!I309=$D$5,Data!J309=$D$5),
OR("Any"=$B$4,Data!K309=$B$4),
OR("Any"=$B$3,Data!L309=$B$3,Data!M309=$B$3,Data!N309=$B$3,Data!O309=$B$3,Data!P309=$B$3,Data!Q309=$B$3,Data!R309=$B$3,Data!S309=$B$3,Data!T309=$B$3,Data!U309=$B$3,Data!L309=$C$3,Data!M309=$C$3,Data!N309=$C$3,Data!O309=$C$3,Data!P309=$C$3,Data!Q309=$C$3,Data!R309=$C$3,Data!S309=$C$3,Data!T309=$C$3,Data!U309=$C$3,Data!L309=$D$3,Data!M309=$D$3,Data!N309=$D$3,Data!O309=$D$3,Data!P309=$D$3,Data!Q309=$D$3,Data!R309=$D$3,Data!S309=$D$3,Data!T309=$D$3,Data!U309=$D$3)
),Data!G309,"")</f>
        <v>115</v>
      </c>
      <c r="F309" s="6">
        <f>IF(AND(
OR("Any"=$B$14,AND($B$14="Yes", OR(Data!AG309="Yes"))),
OR("Any"=$B$13,AND($B$13="Yes", OR(Data!AF309="Yes"))),
OR("Any"=$B$12,AND($B$12="Yes", OR(Data!Y309="Yes"))),
OR("Any"=$B$11,AND($B$11="Yes", OR(Data!Z309="Yes"))),
OR("Any"=$B$10,AND($B$10="Yes", OR(Data!AA309="Yes"))),
OR("Any"=$B$9,AND($B$9="Yes", OR(Data!V309="Yes"))),
OR("Any"=$B$8,AND($B$8="Yes", OR(Data!W309="Prospective", Data!X309="Prospective"))),
OR("Any"=$B$7,AND($B$7="Yes", OR(Data!W309="Retrospective", Data!X309="Retrospective"))),
OR("Any"=$B$6,Data!AB309=$B$6,Data!AC309=$B$6,Data!AD309=$B$6,Data!AE309=$B$6),
OR("Any"=$B$5,Data!H309=$B$5,Data!I309=$B$5,Data!J309=$B$5,Data!H309=$C$5,Data!I309=$C$5,Data!J309=$C$5,Data!H309=$D$5,Data!I309=$D$5,Data!J309=$D$5),
OR("Any"=$B$4,Data!K309=$B$4),
OR("Any"=$B$3,Data!L309=$B$3,Data!M309=$B$3,Data!N309=$B$3,Data!O309=$B$3,Data!P309=$B$3,Data!Q309=$B$3,Data!R309=$B$3,Data!S309=$B$3,Data!T309=$B$3,Data!U309=$B$3,Data!L309=$C$3,Data!M309=$C$3,Data!N309=$C$3,Data!O309=$C$3,Data!P309=$C$3,Data!Q309=$C$3,Data!R309=$C$3,Data!S309=$C$3,Data!T309=$C$3,Data!U309=$C$3,Data!L309=$D$3,Data!M309=$D$3,Data!N309=$D$3,Data!O309=$D$3,Data!P309=$D$3,Data!Q309=$D$3,Data!R309=$D$3,Data!S309=$D$3,Data!T309=$D$3,Data!U309=$D$3)
),Data!G309,#N/A)</f>
        <v>115</v>
      </c>
      <c r="G309" s="25"/>
    </row>
    <row r="310" spans="5:7">
      <c r="E310" s="6">
        <f>IF(AND(
OR("Any"=$B$14,AND($B$14="Yes", OR(Data!AG310="Yes"))),
OR("Any"=$B$13,AND($B$13="Yes", OR(Data!AF310="Yes"))),
OR("Any"=$B$12,AND($B$12="Yes", OR(Data!Y310="Yes"))),
OR("Any"=$B$11,AND($B$11="Yes", OR(Data!Z310="Yes"))),
OR("Any"=$B$10,AND($B$10="Yes", OR(Data!AA310="Yes"))),
OR("Any"=$B$9,AND($B$9="Yes", OR(Data!V310="Yes"))),
OR("Any"=$B$8,AND($B$8="Yes", OR(Data!W310="Prospective", Data!X310="Prospective"))),
OR("Any"=$B$7,AND($B$7="Yes", OR(Data!W310="Retrospective", Data!X310="Retrospective"))),
OR("Any"=$B$6,Data!AB310=$B$6,Data!AC310=$B$6,Data!AD310=$B$6,Data!AE310=$B$6),
OR("Any"=$B$5,Data!H310=$B$5,Data!I310=$B$5,Data!J310=$B$5,Data!H310=$C$5,Data!I310=$C$5,Data!J310=$C$5,Data!H310=$D$5,Data!I310=$D$5,Data!J310=$D$5),
OR("Any"=$B$4,Data!K310=$B$4),
OR("Any"=$B$3,Data!L310=$B$3,Data!M310=$B$3,Data!N310=$B$3,Data!O310=$B$3,Data!P310=$B$3,Data!Q310=$B$3,Data!R310=$B$3,Data!S310=$B$3,Data!T310=$B$3,Data!U310=$B$3,Data!L310=$C$3,Data!M310=$C$3,Data!N310=$C$3,Data!O310=$C$3,Data!P310=$C$3,Data!Q310=$C$3,Data!R310=$C$3,Data!S310=$C$3,Data!T310=$C$3,Data!U310=$C$3,Data!L310=$D$3,Data!M310=$D$3,Data!N310=$D$3,Data!O310=$D$3,Data!P310=$D$3,Data!Q310=$D$3,Data!R310=$D$3,Data!S310=$D$3,Data!T310=$D$3,Data!U310=$D$3)
),Data!G310,"")</f>
        <v>186</v>
      </c>
      <c r="F310" s="6">
        <f>IF(AND(
OR("Any"=$B$14,AND($B$14="Yes", OR(Data!AG310="Yes"))),
OR("Any"=$B$13,AND($B$13="Yes", OR(Data!AF310="Yes"))),
OR("Any"=$B$12,AND($B$12="Yes", OR(Data!Y310="Yes"))),
OR("Any"=$B$11,AND($B$11="Yes", OR(Data!Z310="Yes"))),
OR("Any"=$B$10,AND($B$10="Yes", OR(Data!AA310="Yes"))),
OR("Any"=$B$9,AND($B$9="Yes", OR(Data!V310="Yes"))),
OR("Any"=$B$8,AND($B$8="Yes", OR(Data!W310="Prospective", Data!X310="Prospective"))),
OR("Any"=$B$7,AND($B$7="Yes", OR(Data!W310="Retrospective", Data!X310="Retrospective"))),
OR("Any"=$B$6,Data!AB310=$B$6,Data!AC310=$B$6,Data!AD310=$B$6,Data!AE310=$B$6),
OR("Any"=$B$5,Data!H310=$B$5,Data!I310=$B$5,Data!J310=$B$5,Data!H310=$C$5,Data!I310=$C$5,Data!J310=$C$5,Data!H310=$D$5,Data!I310=$D$5,Data!J310=$D$5),
OR("Any"=$B$4,Data!K310=$B$4),
OR("Any"=$B$3,Data!L310=$B$3,Data!M310=$B$3,Data!N310=$B$3,Data!O310=$B$3,Data!P310=$B$3,Data!Q310=$B$3,Data!R310=$B$3,Data!S310=$B$3,Data!T310=$B$3,Data!U310=$B$3,Data!L310=$C$3,Data!M310=$C$3,Data!N310=$C$3,Data!O310=$C$3,Data!P310=$C$3,Data!Q310=$C$3,Data!R310=$C$3,Data!S310=$C$3,Data!T310=$C$3,Data!U310=$C$3,Data!L310=$D$3,Data!M310=$D$3,Data!N310=$D$3,Data!O310=$D$3,Data!P310=$D$3,Data!Q310=$D$3,Data!R310=$D$3,Data!S310=$D$3,Data!T310=$D$3,Data!U310=$D$3)
),Data!G310,#N/A)</f>
        <v>186</v>
      </c>
      <c r="G310" s="25"/>
    </row>
    <row r="311" spans="5:7">
      <c r="E311" s="6">
        <f>IF(AND(
OR("Any"=$B$14,AND($B$14="Yes", OR(Data!AG311="Yes"))),
OR("Any"=$B$13,AND($B$13="Yes", OR(Data!AF311="Yes"))),
OR("Any"=$B$12,AND($B$12="Yes", OR(Data!Y311="Yes"))),
OR("Any"=$B$11,AND($B$11="Yes", OR(Data!Z311="Yes"))),
OR("Any"=$B$10,AND($B$10="Yes", OR(Data!AA311="Yes"))),
OR("Any"=$B$9,AND($B$9="Yes", OR(Data!V311="Yes"))),
OR("Any"=$B$8,AND($B$8="Yes", OR(Data!W311="Prospective", Data!X311="Prospective"))),
OR("Any"=$B$7,AND($B$7="Yes", OR(Data!W311="Retrospective", Data!X311="Retrospective"))),
OR("Any"=$B$6,Data!AB311=$B$6,Data!AC311=$B$6,Data!AD311=$B$6,Data!AE311=$B$6),
OR("Any"=$B$5,Data!H311=$B$5,Data!I311=$B$5,Data!J311=$B$5,Data!H311=$C$5,Data!I311=$C$5,Data!J311=$C$5,Data!H311=$D$5,Data!I311=$D$5,Data!J311=$D$5),
OR("Any"=$B$4,Data!K311=$B$4),
OR("Any"=$B$3,Data!L311=$B$3,Data!M311=$B$3,Data!N311=$B$3,Data!O311=$B$3,Data!P311=$B$3,Data!Q311=$B$3,Data!R311=$B$3,Data!S311=$B$3,Data!T311=$B$3,Data!U311=$B$3,Data!L311=$C$3,Data!M311=$C$3,Data!N311=$C$3,Data!O311=$C$3,Data!P311=$C$3,Data!Q311=$C$3,Data!R311=$C$3,Data!S311=$C$3,Data!T311=$C$3,Data!U311=$C$3,Data!L311=$D$3,Data!M311=$D$3,Data!N311=$D$3,Data!O311=$D$3,Data!P311=$D$3,Data!Q311=$D$3,Data!R311=$D$3,Data!S311=$D$3,Data!T311=$D$3,Data!U311=$D$3)
),Data!G311,"")</f>
        <v>148</v>
      </c>
      <c r="F311" s="6">
        <f>IF(AND(
OR("Any"=$B$14,AND($B$14="Yes", OR(Data!AG311="Yes"))),
OR("Any"=$B$13,AND($B$13="Yes", OR(Data!AF311="Yes"))),
OR("Any"=$B$12,AND($B$12="Yes", OR(Data!Y311="Yes"))),
OR("Any"=$B$11,AND($B$11="Yes", OR(Data!Z311="Yes"))),
OR("Any"=$B$10,AND($B$10="Yes", OR(Data!AA311="Yes"))),
OR("Any"=$B$9,AND($B$9="Yes", OR(Data!V311="Yes"))),
OR("Any"=$B$8,AND($B$8="Yes", OR(Data!W311="Prospective", Data!X311="Prospective"))),
OR("Any"=$B$7,AND($B$7="Yes", OR(Data!W311="Retrospective", Data!X311="Retrospective"))),
OR("Any"=$B$6,Data!AB311=$B$6,Data!AC311=$B$6,Data!AD311=$B$6,Data!AE311=$B$6),
OR("Any"=$B$5,Data!H311=$B$5,Data!I311=$B$5,Data!J311=$B$5,Data!H311=$C$5,Data!I311=$C$5,Data!J311=$C$5,Data!H311=$D$5,Data!I311=$D$5,Data!J311=$D$5),
OR("Any"=$B$4,Data!K311=$B$4),
OR("Any"=$B$3,Data!L311=$B$3,Data!M311=$B$3,Data!N311=$B$3,Data!O311=$B$3,Data!P311=$B$3,Data!Q311=$B$3,Data!R311=$B$3,Data!S311=$B$3,Data!T311=$B$3,Data!U311=$B$3,Data!L311=$C$3,Data!M311=$C$3,Data!N311=$C$3,Data!O311=$C$3,Data!P311=$C$3,Data!Q311=$C$3,Data!R311=$C$3,Data!S311=$C$3,Data!T311=$C$3,Data!U311=$C$3,Data!L311=$D$3,Data!M311=$D$3,Data!N311=$D$3,Data!O311=$D$3,Data!P311=$D$3,Data!Q311=$D$3,Data!R311=$D$3,Data!S311=$D$3,Data!T311=$D$3,Data!U311=$D$3)
),Data!G311,#N/A)</f>
        <v>148</v>
      </c>
      <c r="G311" s="25"/>
    </row>
    <row r="312" spans="5:7">
      <c r="E312" s="6">
        <f>IF(AND(
OR("Any"=$B$14,AND($B$14="Yes", OR(Data!AG312="Yes"))),
OR("Any"=$B$13,AND($B$13="Yes", OR(Data!AF312="Yes"))),
OR("Any"=$B$12,AND($B$12="Yes", OR(Data!Y312="Yes"))),
OR("Any"=$B$11,AND($B$11="Yes", OR(Data!Z312="Yes"))),
OR("Any"=$B$10,AND($B$10="Yes", OR(Data!AA312="Yes"))),
OR("Any"=$B$9,AND($B$9="Yes", OR(Data!V312="Yes"))),
OR("Any"=$B$8,AND($B$8="Yes", OR(Data!W312="Prospective", Data!X312="Prospective"))),
OR("Any"=$B$7,AND($B$7="Yes", OR(Data!W312="Retrospective", Data!X312="Retrospective"))),
OR("Any"=$B$6,Data!AB312=$B$6,Data!AC312=$B$6,Data!AD312=$B$6,Data!AE312=$B$6),
OR("Any"=$B$5,Data!H312=$B$5,Data!I312=$B$5,Data!J312=$B$5,Data!H312=$C$5,Data!I312=$C$5,Data!J312=$C$5,Data!H312=$D$5,Data!I312=$D$5,Data!J312=$D$5),
OR("Any"=$B$4,Data!K312=$B$4),
OR("Any"=$B$3,Data!L312=$B$3,Data!M312=$B$3,Data!N312=$B$3,Data!O312=$B$3,Data!P312=$B$3,Data!Q312=$B$3,Data!R312=$B$3,Data!S312=$B$3,Data!T312=$B$3,Data!U312=$B$3,Data!L312=$C$3,Data!M312=$C$3,Data!N312=$C$3,Data!O312=$C$3,Data!P312=$C$3,Data!Q312=$C$3,Data!R312=$C$3,Data!S312=$C$3,Data!T312=$C$3,Data!U312=$C$3,Data!L312=$D$3,Data!M312=$D$3,Data!N312=$D$3,Data!O312=$D$3,Data!P312=$D$3,Data!Q312=$D$3,Data!R312=$D$3,Data!S312=$D$3,Data!T312=$D$3,Data!U312=$D$3)
),Data!G312,"")</f>
        <v>110</v>
      </c>
      <c r="F312" s="6">
        <f>IF(AND(
OR("Any"=$B$14,AND($B$14="Yes", OR(Data!AG312="Yes"))),
OR("Any"=$B$13,AND($B$13="Yes", OR(Data!AF312="Yes"))),
OR("Any"=$B$12,AND($B$12="Yes", OR(Data!Y312="Yes"))),
OR("Any"=$B$11,AND($B$11="Yes", OR(Data!Z312="Yes"))),
OR("Any"=$B$10,AND($B$10="Yes", OR(Data!AA312="Yes"))),
OR("Any"=$B$9,AND($B$9="Yes", OR(Data!V312="Yes"))),
OR("Any"=$B$8,AND($B$8="Yes", OR(Data!W312="Prospective", Data!X312="Prospective"))),
OR("Any"=$B$7,AND($B$7="Yes", OR(Data!W312="Retrospective", Data!X312="Retrospective"))),
OR("Any"=$B$6,Data!AB312=$B$6,Data!AC312=$B$6,Data!AD312=$B$6,Data!AE312=$B$6),
OR("Any"=$B$5,Data!H312=$B$5,Data!I312=$B$5,Data!J312=$B$5,Data!H312=$C$5,Data!I312=$C$5,Data!J312=$C$5,Data!H312=$D$5,Data!I312=$D$5,Data!J312=$D$5),
OR("Any"=$B$4,Data!K312=$B$4),
OR("Any"=$B$3,Data!L312=$B$3,Data!M312=$B$3,Data!N312=$B$3,Data!O312=$B$3,Data!P312=$B$3,Data!Q312=$B$3,Data!R312=$B$3,Data!S312=$B$3,Data!T312=$B$3,Data!U312=$B$3,Data!L312=$C$3,Data!M312=$C$3,Data!N312=$C$3,Data!O312=$C$3,Data!P312=$C$3,Data!Q312=$C$3,Data!R312=$C$3,Data!S312=$C$3,Data!T312=$C$3,Data!U312=$C$3,Data!L312=$D$3,Data!M312=$D$3,Data!N312=$D$3,Data!O312=$D$3,Data!P312=$D$3,Data!Q312=$D$3,Data!R312=$D$3,Data!S312=$D$3,Data!T312=$D$3,Data!U312=$D$3)
),Data!G312,#N/A)</f>
        <v>110</v>
      </c>
      <c r="G312" s="25"/>
    </row>
    <row r="313" spans="5:7">
      <c r="E313" s="6">
        <f>IF(AND(
OR("Any"=$B$14,AND($B$14="Yes", OR(Data!AG313="Yes"))),
OR("Any"=$B$13,AND($B$13="Yes", OR(Data!AF313="Yes"))),
OR("Any"=$B$12,AND($B$12="Yes", OR(Data!Y313="Yes"))),
OR("Any"=$B$11,AND($B$11="Yes", OR(Data!Z313="Yes"))),
OR("Any"=$B$10,AND($B$10="Yes", OR(Data!AA313="Yes"))),
OR("Any"=$B$9,AND($B$9="Yes", OR(Data!V313="Yes"))),
OR("Any"=$B$8,AND($B$8="Yes", OR(Data!W313="Prospective", Data!X313="Prospective"))),
OR("Any"=$B$7,AND($B$7="Yes", OR(Data!W313="Retrospective", Data!X313="Retrospective"))),
OR("Any"=$B$6,Data!AB313=$B$6,Data!AC313=$B$6,Data!AD313=$B$6,Data!AE313=$B$6),
OR("Any"=$B$5,Data!H313=$B$5,Data!I313=$B$5,Data!J313=$B$5,Data!H313=$C$5,Data!I313=$C$5,Data!J313=$C$5,Data!H313=$D$5,Data!I313=$D$5,Data!J313=$D$5),
OR("Any"=$B$4,Data!K313=$B$4),
OR("Any"=$B$3,Data!L313=$B$3,Data!M313=$B$3,Data!N313=$B$3,Data!O313=$B$3,Data!P313=$B$3,Data!Q313=$B$3,Data!R313=$B$3,Data!S313=$B$3,Data!T313=$B$3,Data!U313=$B$3,Data!L313=$C$3,Data!M313=$C$3,Data!N313=$C$3,Data!O313=$C$3,Data!P313=$C$3,Data!Q313=$C$3,Data!R313=$C$3,Data!S313=$C$3,Data!T313=$C$3,Data!U313=$C$3,Data!L313=$D$3,Data!M313=$D$3,Data!N313=$D$3,Data!O313=$D$3,Data!P313=$D$3,Data!Q313=$D$3,Data!R313=$D$3,Data!S313=$D$3,Data!T313=$D$3,Data!U313=$D$3)
),Data!G313,"")</f>
        <v>118</v>
      </c>
      <c r="F313" s="6">
        <f>IF(AND(
OR("Any"=$B$14,AND($B$14="Yes", OR(Data!AG313="Yes"))),
OR("Any"=$B$13,AND($B$13="Yes", OR(Data!AF313="Yes"))),
OR("Any"=$B$12,AND($B$12="Yes", OR(Data!Y313="Yes"))),
OR("Any"=$B$11,AND($B$11="Yes", OR(Data!Z313="Yes"))),
OR("Any"=$B$10,AND($B$10="Yes", OR(Data!AA313="Yes"))),
OR("Any"=$B$9,AND($B$9="Yes", OR(Data!V313="Yes"))),
OR("Any"=$B$8,AND($B$8="Yes", OR(Data!W313="Prospective", Data!X313="Prospective"))),
OR("Any"=$B$7,AND($B$7="Yes", OR(Data!W313="Retrospective", Data!X313="Retrospective"))),
OR("Any"=$B$6,Data!AB313=$B$6,Data!AC313=$B$6,Data!AD313=$B$6,Data!AE313=$B$6),
OR("Any"=$B$5,Data!H313=$B$5,Data!I313=$B$5,Data!J313=$B$5,Data!H313=$C$5,Data!I313=$C$5,Data!J313=$C$5,Data!H313=$D$5,Data!I313=$D$5,Data!J313=$D$5),
OR("Any"=$B$4,Data!K313=$B$4),
OR("Any"=$B$3,Data!L313=$B$3,Data!M313=$B$3,Data!N313=$B$3,Data!O313=$B$3,Data!P313=$B$3,Data!Q313=$B$3,Data!R313=$B$3,Data!S313=$B$3,Data!T313=$B$3,Data!U313=$B$3,Data!L313=$C$3,Data!M313=$C$3,Data!N313=$C$3,Data!O313=$C$3,Data!P313=$C$3,Data!Q313=$C$3,Data!R313=$C$3,Data!S313=$C$3,Data!T313=$C$3,Data!U313=$C$3,Data!L313=$D$3,Data!M313=$D$3,Data!N313=$D$3,Data!O313=$D$3,Data!P313=$D$3,Data!Q313=$D$3,Data!R313=$D$3,Data!S313=$D$3,Data!T313=$D$3,Data!U313=$D$3)
),Data!G313,#N/A)</f>
        <v>118</v>
      </c>
      <c r="G313" s="25"/>
    </row>
    <row r="314" spans="5:7">
      <c r="E314" s="6">
        <f>IF(AND(
OR("Any"=$B$14,AND($B$14="Yes", OR(Data!AG314="Yes"))),
OR("Any"=$B$13,AND($B$13="Yes", OR(Data!AF314="Yes"))),
OR("Any"=$B$12,AND($B$12="Yes", OR(Data!Y314="Yes"))),
OR("Any"=$B$11,AND($B$11="Yes", OR(Data!Z314="Yes"))),
OR("Any"=$B$10,AND($B$10="Yes", OR(Data!AA314="Yes"))),
OR("Any"=$B$9,AND($B$9="Yes", OR(Data!V314="Yes"))),
OR("Any"=$B$8,AND($B$8="Yes", OR(Data!W314="Prospective", Data!X314="Prospective"))),
OR("Any"=$B$7,AND($B$7="Yes", OR(Data!W314="Retrospective", Data!X314="Retrospective"))),
OR("Any"=$B$6,Data!AB314=$B$6,Data!AC314=$B$6,Data!AD314=$B$6,Data!AE314=$B$6),
OR("Any"=$B$5,Data!H314=$B$5,Data!I314=$B$5,Data!J314=$B$5,Data!H314=$C$5,Data!I314=$C$5,Data!J314=$C$5,Data!H314=$D$5,Data!I314=$D$5,Data!J314=$D$5),
OR("Any"=$B$4,Data!K314=$B$4),
OR("Any"=$B$3,Data!L314=$B$3,Data!M314=$B$3,Data!N314=$B$3,Data!O314=$B$3,Data!P314=$B$3,Data!Q314=$B$3,Data!R314=$B$3,Data!S314=$B$3,Data!T314=$B$3,Data!U314=$B$3,Data!L314=$C$3,Data!M314=$C$3,Data!N314=$C$3,Data!O314=$C$3,Data!P314=$C$3,Data!Q314=$C$3,Data!R314=$C$3,Data!S314=$C$3,Data!T314=$C$3,Data!U314=$C$3,Data!L314=$D$3,Data!M314=$D$3,Data!N314=$D$3,Data!O314=$D$3,Data!P314=$D$3,Data!Q314=$D$3,Data!R314=$D$3,Data!S314=$D$3,Data!T314=$D$3,Data!U314=$D$3)
),Data!G314,"")</f>
        <v>69</v>
      </c>
      <c r="F314" s="6">
        <f>IF(AND(
OR("Any"=$B$14,AND($B$14="Yes", OR(Data!AG314="Yes"))),
OR("Any"=$B$13,AND($B$13="Yes", OR(Data!AF314="Yes"))),
OR("Any"=$B$12,AND($B$12="Yes", OR(Data!Y314="Yes"))),
OR("Any"=$B$11,AND($B$11="Yes", OR(Data!Z314="Yes"))),
OR("Any"=$B$10,AND($B$10="Yes", OR(Data!AA314="Yes"))),
OR("Any"=$B$9,AND($B$9="Yes", OR(Data!V314="Yes"))),
OR("Any"=$B$8,AND($B$8="Yes", OR(Data!W314="Prospective", Data!X314="Prospective"))),
OR("Any"=$B$7,AND($B$7="Yes", OR(Data!W314="Retrospective", Data!X314="Retrospective"))),
OR("Any"=$B$6,Data!AB314=$B$6,Data!AC314=$B$6,Data!AD314=$B$6,Data!AE314=$B$6),
OR("Any"=$B$5,Data!H314=$B$5,Data!I314=$B$5,Data!J314=$B$5,Data!H314=$C$5,Data!I314=$C$5,Data!J314=$C$5,Data!H314=$D$5,Data!I314=$D$5,Data!J314=$D$5),
OR("Any"=$B$4,Data!K314=$B$4),
OR("Any"=$B$3,Data!L314=$B$3,Data!M314=$B$3,Data!N314=$B$3,Data!O314=$B$3,Data!P314=$B$3,Data!Q314=$B$3,Data!R314=$B$3,Data!S314=$B$3,Data!T314=$B$3,Data!U314=$B$3,Data!L314=$C$3,Data!M314=$C$3,Data!N314=$C$3,Data!O314=$C$3,Data!P314=$C$3,Data!Q314=$C$3,Data!R314=$C$3,Data!S314=$C$3,Data!T314=$C$3,Data!U314=$C$3,Data!L314=$D$3,Data!M314=$D$3,Data!N314=$D$3,Data!O314=$D$3,Data!P314=$D$3,Data!Q314=$D$3,Data!R314=$D$3,Data!S314=$D$3,Data!T314=$D$3,Data!U314=$D$3)
),Data!G314,#N/A)</f>
        <v>69</v>
      </c>
      <c r="G314" s="25"/>
    </row>
    <row r="315" spans="5:7">
      <c r="E315" s="6">
        <f>IF(AND(
OR("Any"=$B$14,AND($B$14="Yes", OR(Data!AG315="Yes"))),
OR("Any"=$B$13,AND($B$13="Yes", OR(Data!AF315="Yes"))),
OR("Any"=$B$12,AND($B$12="Yes", OR(Data!Y315="Yes"))),
OR("Any"=$B$11,AND($B$11="Yes", OR(Data!Z315="Yes"))),
OR("Any"=$B$10,AND($B$10="Yes", OR(Data!AA315="Yes"))),
OR("Any"=$B$9,AND($B$9="Yes", OR(Data!V315="Yes"))),
OR("Any"=$B$8,AND($B$8="Yes", OR(Data!W315="Prospective", Data!X315="Prospective"))),
OR("Any"=$B$7,AND($B$7="Yes", OR(Data!W315="Retrospective", Data!X315="Retrospective"))),
OR("Any"=$B$6,Data!AB315=$B$6,Data!AC315=$B$6,Data!AD315=$B$6,Data!AE315=$B$6),
OR("Any"=$B$5,Data!H315=$B$5,Data!I315=$B$5,Data!J315=$B$5,Data!H315=$C$5,Data!I315=$C$5,Data!J315=$C$5,Data!H315=$D$5,Data!I315=$D$5,Data!J315=$D$5),
OR("Any"=$B$4,Data!K315=$B$4),
OR("Any"=$B$3,Data!L315=$B$3,Data!M315=$B$3,Data!N315=$B$3,Data!O315=$B$3,Data!P315=$B$3,Data!Q315=$B$3,Data!R315=$B$3,Data!S315=$B$3,Data!T315=$B$3,Data!U315=$B$3,Data!L315=$C$3,Data!M315=$C$3,Data!N315=$C$3,Data!O315=$C$3,Data!P315=$C$3,Data!Q315=$C$3,Data!R315=$C$3,Data!S315=$C$3,Data!T315=$C$3,Data!U315=$C$3,Data!L315=$D$3,Data!M315=$D$3,Data!N315=$D$3,Data!O315=$D$3,Data!P315=$D$3,Data!Q315=$D$3,Data!R315=$D$3,Data!S315=$D$3,Data!T315=$D$3,Data!U315=$D$3)
),Data!G315,"")</f>
        <v>32</v>
      </c>
      <c r="F315" s="6">
        <f>IF(AND(
OR("Any"=$B$14,AND($B$14="Yes", OR(Data!AG315="Yes"))),
OR("Any"=$B$13,AND($B$13="Yes", OR(Data!AF315="Yes"))),
OR("Any"=$B$12,AND($B$12="Yes", OR(Data!Y315="Yes"))),
OR("Any"=$B$11,AND($B$11="Yes", OR(Data!Z315="Yes"))),
OR("Any"=$B$10,AND($B$10="Yes", OR(Data!AA315="Yes"))),
OR("Any"=$B$9,AND($B$9="Yes", OR(Data!V315="Yes"))),
OR("Any"=$B$8,AND($B$8="Yes", OR(Data!W315="Prospective", Data!X315="Prospective"))),
OR("Any"=$B$7,AND($B$7="Yes", OR(Data!W315="Retrospective", Data!X315="Retrospective"))),
OR("Any"=$B$6,Data!AB315=$B$6,Data!AC315=$B$6,Data!AD315=$B$6,Data!AE315=$B$6),
OR("Any"=$B$5,Data!H315=$B$5,Data!I315=$B$5,Data!J315=$B$5,Data!H315=$C$5,Data!I315=$C$5,Data!J315=$C$5,Data!H315=$D$5,Data!I315=$D$5,Data!J315=$D$5),
OR("Any"=$B$4,Data!K315=$B$4),
OR("Any"=$B$3,Data!L315=$B$3,Data!M315=$B$3,Data!N315=$B$3,Data!O315=$B$3,Data!P315=$B$3,Data!Q315=$B$3,Data!R315=$B$3,Data!S315=$B$3,Data!T315=$B$3,Data!U315=$B$3,Data!L315=$C$3,Data!M315=$C$3,Data!N315=$C$3,Data!O315=$C$3,Data!P315=$C$3,Data!Q315=$C$3,Data!R315=$C$3,Data!S315=$C$3,Data!T315=$C$3,Data!U315=$C$3,Data!L315=$D$3,Data!M315=$D$3,Data!N315=$D$3,Data!O315=$D$3,Data!P315=$D$3,Data!Q315=$D$3,Data!R315=$D$3,Data!S315=$D$3,Data!T315=$D$3,Data!U315=$D$3)
),Data!G315,#N/A)</f>
        <v>32</v>
      </c>
      <c r="G315" s="25"/>
    </row>
    <row r="316" spans="5:7">
      <c r="E316" s="6">
        <f>IF(AND(
OR("Any"=$B$14,AND($B$14="Yes", OR(Data!AG316="Yes"))),
OR("Any"=$B$13,AND($B$13="Yes", OR(Data!AF316="Yes"))),
OR("Any"=$B$12,AND($B$12="Yes", OR(Data!Y316="Yes"))),
OR("Any"=$B$11,AND($B$11="Yes", OR(Data!Z316="Yes"))),
OR("Any"=$B$10,AND($B$10="Yes", OR(Data!AA316="Yes"))),
OR("Any"=$B$9,AND($B$9="Yes", OR(Data!V316="Yes"))),
OR("Any"=$B$8,AND($B$8="Yes", OR(Data!W316="Prospective", Data!X316="Prospective"))),
OR("Any"=$B$7,AND($B$7="Yes", OR(Data!W316="Retrospective", Data!X316="Retrospective"))),
OR("Any"=$B$6,Data!AB316=$B$6,Data!AC316=$B$6,Data!AD316=$B$6,Data!AE316=$B$6),
OR("Any"=$B$5,Data!H316=$B$5,Data!I316=$B$5,Data!J316=$B$5,Data!H316=$C$5,Data!I316=$C$5,Data!J316=$C$5,Data!H316=$D$5,Data!I316=$D$5,Data!J316=$D$5),
OR("Any"=$B$4,Data!K316=$B$4),
OR("Any"=$B$3,Data!L316=$B$3,Data!M316=$B$3,Data!N316=$B$3,Data!O316=$B$3,Data!P316=$B$3,Data!Q316=$B$3,Data!R316=$B$3,Data!S316=$B$3,Data!T316=$B$3,Data!U316=$B$3,Data!L316=$C$3,Data!M316=$C$3,Data!N316=$C$3,Data!O316=$C$3,Data!P316=$C$3,Data!Q316=$C$3,Data!R316=$C$3,Data!S316=$C$3,Data!T316=$C$3,Data!U316=$C$3,Data!L316=$D$3,Data!M316=$D$3,Data!N316=$D$3,Data!O316=$D$3,Data!P316=$D$3,Data!Q316=$D$3,Data!R316=$D$3,Data!S316=$D$3,Data!T316=$D$3,Data!U316=$D$3)
),Data!G316,"")</f>
        <v>11</v>
      </c>
      <c r="F316" s="6">
        <f>IF(AND(
OR("Any"=$B$14,AND($B$14="Yes", OR(Data!AG316="Yes"))),
OR("Any"=$B$13,AND($B$13="Yes", OR(Data!AF316="Yes"))),
OR("Any"=$B$12,AND($B$12="Yes", OR(Data!Y316="Yes"))),
OR("Any"=$B$11,AND($B$11="Yes", OR(Data!Z316="Yes"))),
OR("Any"=$B$10,AND($B$10="Yes", OR(Data!AA316="Yes"))),
OR("Any"=$B$9,AND($B$9="Yes", OR(Data!V316="Yes"))),
OR("Any"=$B$8,AND($B$8="Yes", OR(Data!W316="Prospective", Data!X316="Prospective"))),
OR("Any"=$B$7,AND($B$7="Yes", OR(Data!W316="Retrospective", Data!X316="Retrospective"))),
OR("Any"=$B$6,Data!AB316=$B$6,Data!AC316=$B$6,Data!AD316=$B$6,Data!AE316=$B$6),
OR("Any"=$B$5,Data!H316=$B$5,Data!I316=$B$5,Data!J316=$B$5,Data!H316=$C$5,Data!I316=$C$5,Data!J316=$C$5,Data!H316=$D$5,Data!I316=$D$5,Data!J316=$D$5),
OR("Any"=$B$4,Data!K316=$B$4),
OR("Any"=$B$3,Data!L316=$B$3,Data!M316=$B$3,Data!N316=$B$3,Data!O316=$B$3,Data!P316=$B$3,Data!Q316=$B$3,Data!R316=$B$3,Data!S316=$B$3,Data!T316=$B$3,Data!U316=$B$3,Data!L316=$C$3,Data!M316=$C$3,Data!N316=$C$3,Data!O316=$C$3,Data!P316=$C$3,Data!Q316=$C$3,Data!R316=$C$3,Data!S316=$C$3,Data!T316=$C$3,Data!U316=$C$3,Data!L316=$D$3,Data!M316=$D$3,Data!N316=$D$3,Data!O316=$D$3,Data!P316=$D$3,Data!Q316=$D$3,Data!R316=$D$3,Data!S316=$D$3,Data!T316=$D$3,Data!U316=$D$3)
),Data!G316,#N/A)</f>
        <v>11</v>
      </c>
      <c r="G316" s="25"/>
    </row>
    <row r="317" spans="5:7">
      <c r="E317" s="6">
        <f>IF(AND(
OR("Any"=$B$14,AND($B$14="Yes", OR(Data!AG317="Yes"))),
OR("Any"=$B$13,AND($B$13="Yes", OR(Data!AF317="Yes"))),
OR("Any"=$B$12,AND($B$12="Yes", OR(Data!Y317="Yes"))),
OR("Any"=$B$11,AND($B$11="Yes", OR(Data!Z317="Yes"))),
OR("Any"=$B$10,AND($B$10="Yes", OR(Data!AA317="Yes"))),
OR("Any"=$B$9,AND($B$9="Yes", OR(Data!V317="Yes"))),
OR("Any"=$B$8,AND($B$8="Yes", OR(Data!W317="Prospective", Data!X317="Prospective"))),
OR("Any"=$B$7,AND($B$7="Yes", OR(Data!W317="Retrospective", Data!X317="Retrospective"))),
OR("Any"=$B$6,Data!AB317=$B$6,Data!AC317=$B$6,Data!AD317=$B$6,Data!AE317=$B$6),
OR("Any"=$B$5,Data!H317=$B$5,Data!I317=$B$5,Data!J317=$B$5,Data!H317=$C$5,Data!I317=$C$5,Data!J317=$C$5,Data!H317=$D$5,Data!I317=$D$5,Data!J317=$D$5),
OR("Any"=$B$4,Data!K317=$B$4),
OR("Any"=$B$3,Data!L317=$B$3,Data!M317=$B$3,Data!N317=$B$3,Data!O317=$B$3,Data!P317=$B$3,Data!Q317=$B$3,Data!R317=$B$3,Data!S317=$B$3,Data!T317=$B$3,Data!U317=$B$3,Data!L317=$C$3,Data!M317=$C$3,Data!N317=$C$3,Data!O317=$C$3,Data!P317=$C$3,Data!Q317=$C$3,Data!R317=$C$3,Data!S317=$C$3,Data!T317=$C$3,Data!U317=$C$3,Data!L317=$D$3,Data!M317=$D$3,Data!N317=$D$3,Data!O317=$D$3,Data!P317=$D$3,Data!Q317=$D$3,Data!R317=$D$3,Data!S317=$D$3,Data!T317=$D$3,Data!U317=$D$3)
),Data!G317,"")</f>
        <v>31</v>
      </c>
      <c r="F317" s="6">
        <f>IF(AND(
OR("Any"=$B$14,AND($B$14="Yes", OR(Data!AG317="Yes"))),
OR("Any"=$B$13,AND($B$13="Yes", OR(Data!AF317="Yes"))),
OR("Any"=$B$12,AND($B$12="Yes", OR(Data!Y317="Yes"))),
OR("Any"=$B$11,AND($B$11="Yes", OR(Data!Z317="Yes"))),
OR("Any"=$B$10,AND($B$10="Yes", OR(Data!AA317="Yes"))),
OR("Any"=$B$9,AND($B$9="Yes", OR(Data!V317="Yes"))),
OR("Any"=$B$8,AND($B$8="Yes", OR(Data!W317="Prospective", Data!X317="Prospective"))),
OR("Any"=$B$7,AND($B$7="Yes", OR(Data!W317="Retrospective", Data!X317="Retrospective"))),
OR("Any"=$B$6,Data!AB317=$B$6,Data!AC317=$B$6,Data!AD317=$B$6,Data!AE317=$B$6),
OR("Any"=$B$5,Data!H317=$B$5,Data!I317=$B$5,Data!J317=$B$5,Data!H317=$C$5,Data!I317=$C$5,Data!J317=$C$5,Data!H317=$D$5,Data!I317=$D$5,Data!J317=$D$5),
OR("Any"=$B$4,Data!K317=$B$4),
OR("Any"=$B$3,Data!L317=$B$3,Data!M317=$B$3,Data!N317=$B$3,Data!O317=$B$3,Data!P317=$B$3,Data!Q317=$B$3,Data!R317=$B$3,Data!S317=$B$3,Data!T317=$B$3,Data!U317=$B$3,Data!L317=$C$3,Data!M317=$C$3,Data!N317=$C$3,Data!O317=$C$3,Data!P317=$C$3,Data!Q317=$C$3,Data!R317=$C$3,Data!S317=$C$3,Data!T317=$C$3,Data!U317=$C$3,Data!L317=$D$3,Data!M317=$D$3,Data!N317=$D$3,Data!O317=$D$3,Data!P317=$D$3,Data!Q317=$D$3,Data!R317=$D$3,Data!S317=$D$3,Data!T317=$D$3,Data!U317=$D$3)
),Data!G317,#N/A)</f>
        <v>31</v>
      </c>
      <c r="G317" s="25"/>
    </row>
    <row r="318" spans="5:7">
      <c r="E318" s="6">
        <f>IF(AND(
OR("Any"=$B$14,AND($B$14="Yes", OR(Data!AG318="Yes"))),
OR("Any"=$B$13,AND($B$13="Yes", OR(Data!AF318="Yes"))),
OR("Any"=$B$12,AND($B$12="Yes", OR(Data!Y318="Yes"))),
OR("Any"=$B$11,AND($B$11="Yes", OR(Data!Z318="Yes"))),
OR("Any"=$B$10,AND($B$10="Yes", OR(Data!AA318="Yes"))),
OR("Any"=$B$9,AND($B$9="Yes", OR(Data!V318="Yes"))),
OR("Any"=$B$8,AND($B$8="Yes", OR(Data!W318="Prospective", Data!X318="Prospective"))),
OR("Any"=$B$7,AND($B$7="Yes", OR(Data!W318="Retrospective", Data!X318="Retrospective"))),
OR("Any"=$B$6,Data!AB318=$B$6,Data!AC318=$B$6,Data!AD318=$B$6,Data!AE318=$B$6),
OR("Any"=$B$5,Data!H318=$B$5,Data!I318=$B$5,Data!J318=$B$5,Data!H318=$C$5,Data!I318=$C$5,Data!J318=$C$5,Data!H318=$D$5,Data!I318=$D$5,Data!J318=$D$5),
OR("Any"=$B$4,Data!K318=$B$4),
OR("Any"=$B$3,Data!L318=$B$3,Data!M318=$B$3,Data!N318=$B$3,Data!O318=$B$3,Data!P318=$B$3,Data!Q318=$B$3,Data!R318=$B$3,Data!S318=$B$3,Data!T318=$B$3,Data!U318=$B$3,Data!L318=$C$3,Data!M318=$C$3,Data!N318=$C$3,Data!O318=$C$3,Data!P318=$C$3,Data!Q318=$C$3,Data!R318=$C$3,Data!S318=$C$3,Data!T318=$C$3,Data!U318=$C$3,Data!L318=$D$3,Data!M318=$D$3,Data!N318=$D$3,Data!O318=$D$3,Data!P318=$D$3,Data!Q318=$D$3,Data!R318=$D$3,Data!S318=$D$3,Data!T318=$D$3,Data!U318=$D$3)
),Data!G318,"")</f>
        <v>1</v>
      </c>
      <c r="F318" s="6">
        <f>IF(AND(
OR("Any"=$B$14,AND($B$14="Yes", OR(Data!AG318="Yes"))),
OR("Any"=$B$13,AND($B$13="Yes", OR(Data!AF318="Yes"))),
OR("Any"=$B$12,AND($B$12="Yes", OR(Data!Y318="Yes"))),
OR("Any"=$B$11,AND($B$11="Yes", OR(Data!Z318="Yes"))),
OR("Any"=$B$10,AND($B$10="Yes", OR(Data!AA318="Yes"))),
OR("Any"=$B$9,AND($B$9="Yes", OR(Data!V318="Yes"))),
OR("Any"=$B$8,AND($B$8="Yes", OR(Data!W318="Prospective", Data!X318="Prospective"))),
OR("Any"=$B$7,AND($B$7="Yes", OR(Data!W318="Retrospective", Data!X318="Retrospective"))),
OR("Any"=$B$6,Data!AB318=$B$6,Data!AC318=$B$6,Data!AD318=$B$6,Data!AE318=$B$6),
OR("Any"=$B$5,Data!H318=$B$5,Data!I318=$B$5,Data!J318=$B$5,Data!H318=$C$5,Data!I318=$C$5,Data!J318=$C$5,Data!H318=$D$5,Data!I318=$D$5,Data!J318=$D$5),
OR("Any"=$B$4,Data!K318=$B$4),
OR("Any"=$B$3,Data!L318=$B$3,Data!M318=$B$3,Data!N318=$B$3,Data!O318=$B$3,Data!P318=$B$3,Data!Q318=$B$3,Data!R318=$B$3,Data!S318=$B$3,Data!T318=$B$3,Data!U318=$B$3,Data!L318=$C$3,Data!M318=$C$3,Data!N318=$C$3,Data!O318=$C$3,Data!P318=$C$3,Data!Q318=$C$3,Data!R318=$C$3,Data!S318=$C$3,Data!T318=$C$3,Data!U318=$C$3,Data!L318=$D$3,Data!M318=$D$3,Data!N318=$D$3,Data!O318=$D$3,Data!P318=$D$3,Data!Q318=$D$3,Data!R318=$D$3,Data!S318=$D$3,Data!T318=$D$3,Data!U318=$D$3)
),Data!G318,#N/A)</f>
        <v>1</v>
      </c>
      <c r="G318" s="25"/>
    </row>
    <row r="319" spans="5:7">
      <c r="E319" s="6">
        <f>IF(AND(
OR("Any"=$B$14,AND($B$14="Yes", OR(Data!AG319="Yes"))),
OR("Any"=$B$13,AND($B$13="Yes", OR(Data!AF319="Yes"))),
OR("Any"=$B$12,AND($B$12="Yes", OR(Data!Y319="Yes"))),
OR("Any"=$B$11,AND($B$11="Yes", OR(Data!Z319="Yes"))),
OR("Any"=$B$10,AND($B$10="Yes", OR(Data!AA319="Yes"))),
OR("Any"=$B$9,AND($B$9="Yes", OR(Data!V319="Yes"))),
OR("Any"=$B$8,AND($B$8="Yes", OR(Data!W319="Prospective", Data!X319="Prospective"))),
OR("Any"=$B$7,AND($B$7="Yes", OR(Data!W319="Retrospective", Data!X319="Retrospective"))),
OR("Any"=$B$6,Data!AB319=$B$6,Data!AC319=$B$6,Data!AD319=$B$6,Data!AE319=$B$6),
OR("Any"=$B$5,Data!H319=$B$5,Data!I319=$B$5,Data!J319=$B$5,Data!H319=$C$5,Data!I319=$C$5,Data!J319=$C$5,Data!H319=$D$5,Data!I319=$D$5,Data!J319=$D$5),
OR("Any"=$B$4,Data!K319=$B$4),
OR("Any"=$B$3,Data!L319=$B$3,Data!M319=$B$3,Data!N319=$B$3,Data!O319=$B$3,Data!P319=$B$3,Data!Q319=$B$3,Data!R319=$B$3,Data!S319=$B$3,Data!T319=$B$3,Data!U319=$B$3,Data!L319=$C$3,Data!M319=$C$3,Data!N319=$C$3,Data!O319=$C$3,Data!P319=$C$3,Data!Q319=$C$3,Data!R319=$C$3,Data!S319=$C$3,Data!T319=$C$3,Data!U319=$C$3,Data!L319=$D$3,Data!M319=$D$3,Data!N319=$D$3,Data!O319=$D$3,Data!P319=$D$3,Data!Q319=$D$3,Data!R319=$D$3,Data!S319=$D$3,Data!T319=$D$3,Data!U319=$D$3)
),Data!G319,"")</f>
        <v>519</v>
      </c>
      <c r="F319" s="6">
        <f>IF(AND(
OR("Any"=$B$14,AND($B$14="Yes", OR(Data!AG319="Yes"))),
OR("Any"=$B$13,AND($B$13="Yes", OR(Data!AF319="Yes"))),
OR("Any"=$B$12,AND($B$12="Yes", OR(Data!Y319="Yes"))),
OR("Any"=$B$11,AND($B$11="Yes", OR(Data!Z319="Yes"))),
OR("Any"=$B$10,AND($B$10="Yes", OR(Data!AA319="Yes"))),
OR("Any"=$B$9,AND($B$9="Yes", OR(Data!V319="Yes"))),
OR("Any"=$B$8,AND($B$8="Yes", OR(Data!W319="Prospective", Data!X319="Prospective"))),
OR("Any"=$B$7,AND($B$7="Yes", OR(Data!W319="Retrospective", Data!X319="Retrospective"))),
OR("Any"=$B$6,Data!AB319=$B$6,Data!AC319=$B$6,Data!AD319=$B$6,Data!AE319=$B$6),
OR("Any"=$B$5,Data!H319=$B$5,Data!I319=$B$5,Data!J319=$B$5,Data!H319=$C$5,Data!I319=$C$5,Data!J319=$C$5,Data!H319=$D$5,Data!I319=$D$5,Data!J319=$D$5),
OR("Any"=$B$4,Data!K319=$B$4),
OR("Any"=$B$3,Data!L319=$B$3,Data!M319=$B$3,Data!N319=$B$3,Data!O319=$B$3,Data!P319=$B$3,Data!Q319=$B$3,Data!R319=$B$3,Data!S319=$B$3,Data!T319=$B$3,Data!U319=$B$3,Data!L319=$C$3,Data!M319=$C$3,Data!N319=$C$3,Data!O319=$C$3,Data!P319=$C$3,Data!Q319=$C$3,Data!R319=$C$3,Data!S319=$C$3,Data!T319=$C$3,Data!U319=$C$3,Data!L319=$D$3,Data!M319=$D$3,Data!N319=$D$3,Data!O319=$D$3,Data!P319=$D$3,Data!Q319=$D$3,Data!R319=$D$3,Data!S319=$D$3,Data!T319=$D$3,Data!U319=$D$3)
),Data!G319,#N/A)</f>
        <v>519</v>
      </c>
      <c r="G319" s="25"/>
    </row>
    <row r="320" spans="5:7">
      <c r="E320" s="6">
        <f>IF(AND(
OR("Any"=$B$14,AND($B$14="Yes", OR(Data!AG320="Yes"))),
OR("Any"=$B$13,AND($B$13="Yes", OR(Data!AF320="Yes"))),
OR("Any"=$B$12,AND($B$12="Yes", OR(Data!Y320="Yes"))),
OR("Any"=$B$11,AND($B$11="Yes", OR(Data!Z320="Yes"))),
OR("Any"=$B$10,AND($B$10="Yes", OR(Data!AA320="Yes"))),
OR("Any"=$B$9,AND($B$9="Yes", OR(Data!V320="Yes"))),
OR("Any"=$B$8,AND($B$8="Yes", OR(Data!W320="Prospective", Data!X320="Prospective"))),
OR("Any"=$B$7,AND($B$7="Yes", OR(Data!W320="Retrospective", Data!X320="Retrospective"))),
OR("Any"=$B$6,Data!AB320=$B$6,Data!AC320=$B$6,Data!AD320=$B$6,Data!AE320=$B$6),
OR("Any"=$B$5,Data!H320=$B$5,Data!I320=$B$5,Data!J320=$B$5,Data!H320=$C$5,Data!I320=$C$5,Data!J320=$C$5,Data!H320=$D$5,Data!I320=$D$5,Data!J320=$D$5),
OR("Any"=$B$4,Data!K320=$B$4),
OR("Any"=$B$3,Data!L320=$B$3,Data!M320=$B$3,Data!N320=$B$3,Data!O320=$B$3,Data!P320=$B$3,Data!Q320=$B$3,Data!R320=$B$3,Data!S320=$B$3,Data!T320=$B$3,Data!U320=$B$3,Data!L320=$C$3,Data!M320=$C$3,Data!N320=$C$3,Data!O320=$C$3,Data!P320=$C$3,Data!Q320=$C$3,Data!R320=$C$3,Data!S320=$C$3,Data!T320=$C$3,Data!U320=$C$3,Data!L320=$D$3,Data!M320=$D$3,Data!N320=$D$3,Data!O320=$D$3,Data!P320=$D$3,Data!Q320=$D$3,Data!R320=$D$3,Data!S320=$D$3,Data!T320=$D$3,Data!U320=$D$3)
),Data!G320,"")</f>
        <v>5224</v>
      </c>
      <c r="F320" s="6">
        <f>IF(AND(
OR("Any"=$B$14,AND($B$14="Yes", OR(Data!AG320="Yes"))),
OR("Any"=$B$13,AND($B$13="Yes", OR(Data!AF320="Yes"))),
OR("Any"=$B$12,AND($B$12="Yes", OR(Data!Y320="Yes"))),
OR("Any"=$B$11,AND($B$11="Yes", OR(Data!Z320="Yes"))),
OR("Any"=$B$10,AND($B$10="Yes", OR(Data!AA320="Yes"))),
OR("Any"=$B$9,AND($B$9="Yes", OR(Data!V320="Yes"))),
OR("Any"=$B$8,AND($B$8="Yes", OR(Data!W320="Prospective", Data!X320="Prospective"))),
OR("Any"=$B$7,AND($B$7="Yes", OR(Data!W320="Retrospective", Data!X320="Retrospective"))),
OR("Any"=$B$6,Data!AB320=$B$6,Data!AC320=$B$6,Data!AD320=$B$6,Data!AE320=$B$6),
OR("Any"=$B$5,Data!H320=$B$5,Data!I320=$B$5,Data!J320=$B$5,Data!H320=$C$5,Data!I320=$C$5,Data!J320=$C$5,Data!H320=$D$5,Data!I320=$D$5,Data!J320=$D$5),
OR("Any"=$B$4,Data!K320=$B$4),
OR("Any"=$B$3,Data!L320=$B$3,Data!M320=$B$3,Data!N320=$B$3,Data!O320=$B$3,Data!P320=$B$3,Data!Q320=$B$3,Data!R320=$B$3,Data!S320=$B$3,Data!T320=$B$3,Data!U320=$B$3,Data!L320=$C$3,Data!M320=$C$3,Data!N320=$C$3,Data!O320=$C$3,Data!P320=$C$3,Data!Q320=$C$3,Data!R320=$C$3,Data!S320=$C$3,Data!T320=$C$3,Data!U320=$C$3,Data!L320=$D$3,Data!M320=$D$3,Data!N320=$D$3,Data!O320=$D$3,Data!P320=$D$3,Data!Q320=$D$3,Data!R320=$D$3,Data!S320=$D$3,Data!T320=$D$3,Data!U320=$D$3)
),Data!G320,#N/A)</f>
        <v>5224</v>
      </c>
      <c r="G320" s="25"/>
    </row>
    <row r="321" spans="5:7">
      <c r="E321" s="6">
        <f>IF(AND(
OR("Any"=$B$14,AND($B$14="Yes", OR(Data!AG321="Yes"))),
OR("Any"=$B$13,AND($B$13="Yes", OR(Data!AF321="Yes"))),
OR("Any"=$B$12,AND($B$12="Yes", OR(Data!Y321="Yes"))),
OR("Any"=$B$11,AND($B$11="Yes", OR(Data!Z321="Yes"))),
OR("Any"=$B$10,AND($B$10="Yes", OR(Data!AA321="Yes"))),
OR("Any"=$B$9,AND($B$9="Yes", OR(Data!V321="Yes"))),
OR("Any"=$B$8,AND($B$8="Yes", OR(Data!W321="Prospective", Data!X321="Prospective"))),
OR("Any"=$B$7,AND($B$7="Yes", OR(Data!W321="Retrospective", Data!X321="Retrospective"))),
OR("Any"=$B$6,Data!AB321=$B$6,Data!AC321=$B$6,Data!AD321=$B$6,Data!AE321=$B$6),
OR("Any"=$B$5,Data!H321=$B$5,Data!I321=$B$5,Data!J321=$B$5,Data!H321=$C$5,Data!I321=$C$5,Data!J321=$C$5,Data!H321=$D$5,Data!I321=$D$5,Data!J321=$D$5),
OR("Any"=$B$4,Data!K321=$B$4),
OR("Any"=$B$3,Data!L321=$B$3,Data!M321=$B$3,Data!N321=$B$3,Data!O321=$B$3,Data!P321=$B$3,Data!Q321=$B$3,Data!R321=$B$3,Data!S321=$B$3,Data!T321=$B$3,Data!U321=$B$3,Data!L321=$C$3,Data!M321=$C$3,Data!N321=$C$3,Data!O321=$C$3,Data!P321=$C$3,Data!Q321=$C$3,Data!R321=$C$3,Data!S321=$C$3,Data!T321=$C$3,Data!U321=$C$3,Data!L321=$D$3,Data!M321=$D$3,Data!N321=$D$3,Data!O321=$D$3,Data!P321=$D$3,Data!Q321=$D$3,Data!R321=$D$3,Data!S321=$D$3,Data!T321=$D$3,Data!U321=$D$3)
),Data!G321,"")</f>
        <v>37</v>
      </c>
      <c r="F321" s="6">
        <f>IF(AND(
OR("Any"=$B$14,AND($B$14="Yes", OR(Data!AG321="Yes"))),
OR("Any"=$B$13,AND($B$13="Yes", OR(Data!AF321="Yes"))),
OR("Any"=$B$12,AND($B$12="Yes", OR(Data!Y321="Yes"))),
OR("Any"=$B$11,AND($B$11="Yes", OR(Data!Z321="Yes"))),
OR("Any"=$B$10,AND($B$10="Yes", OR(Data!AA321="Yes"))),
OR("Any"=$B$9,AND($B$9="Yes", OR(Data!V321="Yes"))),
OR("Any"=$B$8,AND($B$8="Yes", OR(Data!W321="Prospective", Data!X321="Prospective"))),
OR("Any"=$B$7,AND($B$7="Yes", OR(Data!W321="Retrospective", Data!X321="Retrospective"))),
OR("Any"=$B$6,Data!AB321=$B$6,Data!AC321=$B$6,Data!AD321=$B$6,Data!AE321=$B$6),
OR("Any"=$B$5,Data!H321=$B$5,Data!I321=$B$5,Data!J321=$B$5,Data!H321=$C$5,Data!I321=$C$5,Data!J321=$C$5,Data!H321=$D$5,Data!I321=$D$5,Data!J321=$D$5),
OR("Any"=$B$4,Data!K321=$B$4),
OR("Any"=$B$3,Data!L321=$B$3,Data!M321=$B$3,Data!N321=$B$3,Data!O321=$B$3,Data!P321=$B$3,Data!Q321=$B$3,Data!R321=$B$3,Data!S321=$B$3,Data!T321=$B$3,Data!U321=$B$3,Data!L321=$C$3,Data!M321=$C$3,Data!N321=$C$3,Data!O321=$C$3,Data!P321=$C$3,Data!Q321=$C$3,Data!R321=$C$3,Data!S321=$C$3,Data!T321=$C$3,Data!U321=$C$3,Data!L321=$D$3,Data!M321=$D$3,Data!N321=$D$3,Data!O321=$D$3,Data!P321=$D$3,Data!Q321=$D$3,Data!R321=$D$3,Data!S321=$D$3,Data!T321=$D$3,Data!U321=$D$3)
),Data!G321,#N/A)</f>
        <v>37</v>
      </c>
      <c r="G321" s="25"/>
    </row>
    <row r="322" spans="5:7">
      <c r="E322" s="6">
        <f>IF(AND(
OR("Any"=$B$14,AND($B$14="Yes", OR(Data!AG322="Yes"))),
OR("Any"=$B$13,AND($B$13="Yes", OR(Data!AF322="Yes"))),
OR("Any"=$B$12,AND($B$12="Yes", OR(Data!Y322="Yes"))),
OR("Any"=$B$11,AND($B$11="Yes", OR(Data!Z322="Yes"))),
OR("Any"=$B$10,AND($B$10="Yes", OR(Data!AA322="Yes"))),
OR("Any"=$B$9,AND($B$9="Yes", OR(Data!V322="Yes"))),
OR("Any"=$B$8,AND($B$8="Yes", OR(Data!W322="Prospective", Data!X322="Prospective"))),
OR("Any"=$B$7,AND($B$7="Yes", OR(Data!W322="Retrospective", Data!X322="Retrospective"))),
OR("Any"=$B$6,Data!AB322=$B$6,Data!AC322=$B$6,Data!AD322=$B$6,Data!AE322=$B$6),
OR("Any"=$B$5,Data!H322=$B$5,Data!I322=$B$5,Data!J322=$B$5,Data!H322=$C$5,Data!I322=$C$5,Data!J322=$C$5,Data!H322=$D$5,Data!I322=$D$5,Data!J322=$D$5),
OR("Any"=$B$4,Data!K322=$B$4),
OR("Any"=$B$3,Data!L322=$B$3,Data!M322=$B$3,Data!N322=$B$3,Data!O322=$B$3,Data!P322=$B$3,Data!Q322=$B$3,Data!R322=$B$3,Data!S322=$B$3,Data!T322=$B$3,Data!U322=$B$3,Data!L322=$C$3,Data!M322=$C$3,Data!N322=$C$3,Data!O322=$C$3,Data!P322=$C$3,Data!Q322=$C$3,Data!R322=$C$3,Data!S322=$C$3,Data!T322=$C$3,Data!U322=$C$3,Data!L322=$D$3,Data!M322=$D$3,Data!N322=$D$3,Data!O322=$D$3,Data!P322=$D$3,Data!Q322=$D$3,Data!R322=$D$3,Data!S322=$D$3,Data!T322=$D$3,Data!U322=$D$3)
),Data!G322,"")</f>
        <v>30</v>
      </c>
      <c r="F322" s="6">
        <f>IF(AND(
OR("Any"=$B$14,AND($B$14="Yes", OR(Data!AG322="Yes"))),
OR("Any"=$B$13,AND($B$13="Yes", OR(Data!AF322="Yes"))),
OR("Any"=$B$12,AND($B$12="Yes", OR(Data!Y322="Yes"))),
OR("Any"=$B$11,AND($B$11="Yes", OR(Data!Z322="Yes"))),
OR("Any"=$B$10,AND($B$10="Yes", OR(Data!AA322="Yes"))),
OR("Any"=$B$9,AND($B$9="Yes", OR(Data!V322="Yes"))),
OR("Any"=$B$8,AND($B$8="Yes", OR(Data!W322="Prospective", Data!X322="Prospective"))),
OR("Any"=$B$7,AND($B$7="Yes", OR(Data!W322="Retrospective", Data!X322="Retrospective"))),
OR("Any"=$B$6,Data!AB322=$B$6,Data!AC322=$B$6,Data!AD322=$B$6,Data!AE322=$B$6),
OR("Any"=$B$5,Data!H322=$B$5,Data!I322=$B$5,Data!J322=$B$5,Data!H322=$C$5,Data!I322=$C$5,Data!J322=$C$5,Data!H322=$D$5,Data!I322=$D$5,Data!J322=$D$5),
OR("Any"=$B$4,Data!K322=$B$4),
OR("Any"=$B$3,Data!L322=$B$3,Data!M322=$B$3,Data!N322=$B$3,Data!O322=$B$3,Data!P322=$B$3,Data!Q322=$B$3,Data!R322=$B$3,Data!S322=$B$3,Data!T322=$B$3,Data!U322=$B$3,Data!L322=$C$3,Data!M322=$C$3,Data!N322=$C$3,Data!O322=$C$3,Data!P322=$C$3,Data!Q322=$C$3,Data!R322=$C$3,Data!S322=$C$3,Data!T322=$C$3,Data!U322=$C$3,Data!L322=$D$3,Data!M322=$D$3,Data!N322=$D$3,Data!O322=$D$3,Data!P322=$D$3,Data!Q322=$D$3,Data!R322=$D$3,Data!S322=$D$3,Data!T322=$D$3,Data!U322=$D$3)
),Data!G322,#N/A)</f>
        <v>30</v>
      </c>
      <c r="G322" s="25"/>
    </row>
    <row r="323" spans="5:7">
      <c r="E323" s="6">
        <f>IF(AND(
OR("Any"=$B$14,AND($B$14="Yes", OR(Data!AG323="Yes"))),
OR("Any"=$B$13,AND($B$13="Yes", OR(Data!AF323="Yes"))),
OR("Any"=$B$12,AND($B$12="Yes", OR(Data!Y323="Yes"))),
OR("Any"=$B$11,AND($B$11="Yes", OR(Data!Z323="Yes"))),
OR("Any"=$B$10,AND($B$10="Yes", OR(Data!AA323="Yes"))),
OR("Any"=$B$9,AND($B$9="Yes", OR(Data!V323="Yes"))),
OR("Any"=$B$8,AND($B$8="Yes", OR(Data!W323="Prospective", Data!X323="Prospective"))),
OR("Any"=$B$7,AND($B$7="Yes", OR(Data!W323="Retrospective", Data!X323="Retrospective"))),
OR("Any"=$B$6,Data!AB323=$B$6,Data!AC323=$B$6,Data!AD323=$B$6,Data!AE323=$B$6),
OR("Any"=$B$5,Data!H323=$B$5,Data!I323=$B$5,Data!J323=$B$5,Data!H323=$C$5,Data!I323=$C$5,Data!J323=$C$5,Data!H323=$D$5,Data!I323=$D$5,Data!J323=$D$5),
OR("Any"=$B$4,Data!K323=$B$4),
OR("Any"=$B$3,Data!L323=$B$3,Data!M323=$B$3,Data!N323=$B$3,Data!O323=$B$3,Data!P323=$B$3,Data!Q323=$B$3,Data!R323=$B$3,Data!S323=$B$3,Data!T323=$B$3,Data!U323=$B$3,Data!L323=$C$3,Data!M323=$C$3,Data!N323=$C$3,Data!O323=$C$3,Data!P323=$C$3,Data!Q323=$C$3,Data!R323=$C$3,Data!S323=$C$3,Data!T323=$C$3,Data!U323=$C$3,Data!L323=$D$3,Data!M323=$D$3,Data!N323=$D$3,Data!O323=$D$3,Data!P323=$D$3,Data!Q323=$D$3,Data!R323=$D$3,Data!S323=$D$3,Data!T323=$D$3,Data!U323=$D$3)
),Data!G323,"")</f>
        <v>99</v>
      </c>
      <c r="F323" s="6">
        <f>IF(AND(
OR("Any"=$B$14,AND($B$14="Yes", OR(Data!AG323="Yes"))),
OR("Any"=$B$13,AND($B$13="Yes", OR(Data!AF323="Yes"))),
OR("Any"=$B$12,AND($B$12="Yes", OR(Data!Y323="Yes"))),
OR("Any"=$B$11,AND($B$11="Yes", OR(Data!Z323="Yes"))),
OR("Any"=$B$10,AND($B$10="Yes", OR(Data!AA323="Yes"))),
OR("Any"=$B$9,AND($B$9="Yes", OR(Data!V323="Yes"))),
OR("Any"=$B$8,AND($B$8="Yes", OR(Data!W323="Prospective", Data!X323="Prospective"))),
OR("Any"=$B$7,AND($B$7="Yes", OR(Data!W323="Retrospective", Data!X323="Retrospective"))),
OR("Any"=$B$6,Data!AB323=$B$6,Data!AC323=$B$6,Data!AD323=$B$6,Data!AE323=$B$6),
OR("Any"=$B$5,Data!H323=$B$5,Data!I323=$B$5,Data!J323=$B$5,Data!H323=$C$5,Data!I323=$C$5,Data!J323=$C$5,Data!H323=$D$5,Data!I323=$D$5,Data!J323=$D$5),
OR("Any"=$B$4,Data!K323=$B$4),
OR("Any"=$B$3,Data!L323=$B$3,Data!M323=$B$3,Data!N323=$B$3,Data!O323=$B$3,Data!P323=$B$3,Data!Q323=$B$3,Data!R323=$B$3,Data!S323=$B$3,Data!T323=$B$3,Data!U323=$B$3,Data!L323=$C$3,Data!M323=$C$3,Data!N323=$C$3,Data!O323=$C$3,Data!P323=$C$3,Data!Q323=$C$3,Data!R323=$C$3,Data!S323=$C$3,Data!T323=$C$3,Data!U323=$C$3,Data!L323=$D$3,Data!M323=$D$3,Data!N323=$D$3,Data!O323=$D$3,Data!P323=$D$3,Data!Q323=$D$3,Data!R323=$D$3,Data!S323=$D$3,Data!T323=$D$3,Data!U323=$D$3)
),Data!G323,#N/A)</f>
        <v>99</v>
      </c>
      <c r="G323" s="25"/>
    </row>
    <row r="324" spans="5:7">
      <c r="E324" s="6">
        <f>IF(AND(
OR("Any"=$B$14,AND($B$14="Yes", OR(Data!AG324="Yes"))),
OR("Any"=$B$13,AND($B$13="Yes", OR(Data!AF324="Yes"))),
OR("Any"=$B$12,AND($B$12="Yes", OR(Data!Y324="Yes"))),
OR("Any"=$B$11,AND($B$11="Yes", OR(Data!Z324="Yes"))),
OR("Any"=$B$10,AND($B$10="Yes", OR(Data!AA324="Yes"))),
OR("Any"=$B$9,AND($B$9="Yes", OR(Data!V324="Yes"))),
OR("Any"=$B$8,AND($B$8="Yes", OR(Data!W324="Prospective", Data!X324="Prospective"))),
OR("Any"=$B$7,AND($B$7="Yes", OR(Data!W324="Retrospective", Data!X324="Retrospective"))),
OR("Any"=$B$6,Data!AB324=$B$6,Data!AC324=$B$6,Data!AD324=$B$6,Data!AE324=$B$6),
OR("Any"=$B$5,Data!H324=$B$5,Data!I324=$B$5,Data!J324=$B$5,Data!H324=$C$5,Data!I324=$C$5,Data!J324=$C$5,Data!H324=$D$5,Data!I324=$D$5,Data!J324=$D$5),
OR("Any"=$B$4,Data!K324=$B$4),
OR("Any"=$B$3,Data!L324=$B$3,Data!M324=$B$3,Data!N324=$B$3,Data!O324=$B$3,Data!P324=$B$3,Data!Q324=$B$3,Data!R324=$B$3,Data!S324=$B$3,Data!T324=$B$3,Data!U324=$B$3,Data!L324=$C$3,Data!M324=$C$3,Data!N324=$C$3,Data!O324=$C$3,Data!P324=$C$3,Data!Q324=$C$3,Data!R324=$C$3,Data!S324=$C$3,Data!T324=$C$3,Data!U324=$C$3,Data!L324=$D$3,Data!M324=$D$3,Data!N324=$D$3,Data!O324=$D$3,Data!P324=$D$3,Data!Q324=$D$3,Data!R324=$D$3,Data!S324=$D$3,Data!T324=$D$3,Data!U324=$D$3)
),Data!G324,"")</f>
        <v>153</v>
      </c>
      <c r="F324" s="6">
        <f>IF(AND(
OR("Any"=$B$14,AND($B$14="Yes", OR(Data!AG324="Yes"))),
OR("Any"=$B$13,AND($B$13="Yes", OR(Data!AF324="Yes"))),
OR("Any"=$B$12,AND($B$12="Yes", OR(Data!Y324="Yes"))),
OR("Any"=$B$11,AND($B$11="Yes", OR(Data!Z324="Yes"))),
OR("Any"=$B$10,AND($B$10="Yes", OR(Data!AA324="Yes"))),
OR("Any"=$B$9,AND($B$9="Yes", OR(Data!V324="Yes"))),
OR("Any"=$B$8,AND($B$8="Yes", OR(Data!W324="Prospective", Data!X324="Prospective"))),
OR("Any"=$B$7,AND($B$7="Yes", OR(Data!W324="Retrospective", Data!X324="Retrospective"))),
OR("Any"=$B$6,Data!AB324=$B$6,Data!AC324=$B$6,Data!AD324=$B$6,Data!AE324=$B$6),
OR("Any"=$B$5,Data!H324=$B$5,Data!I324=$B$5,Data!J324=$B$5,Data!H324=$C$5,Data!I324=$C$5,Data!J324=$C$5,Data!H324=$D$5,Data!I324=$D$5,Data!J324=$D$5),
OR("Any"=$B$4,Data!K324=$B$4),
OR("Any"=$B$3,Data!L324=$B$3,Data!M324=$B$3,Data!N324=$B$3,Data!O324=$B$3,Data!P324=$B$3,Data!Q324=$B$3,Data!R324=$B$3,Data!S324=$B$3,Data!T324=$B$3,Data!U324=$B$3,Data!L324=$C$3,Data!M324=$C$3,Data!N324=$C$3,Data!O324=$C$3,Data!P324=$C$3,Data!Q324=$C$3,Data!R324=$C$3,Data!S324=$C$3,Data!T324=$C$3,Data!U324=$C$3,Data!L324=$D$3,Data!M324=$D$3,Data!N324=$D$3,Data!O324=$D$3,Data!P324=$D$3,Data!Q324=$D$3,Data!R324=$D$3,Data!S324=$D$3,Data!T324=$D$3,Data!U324=$D$3)
),Data!G324,#N/A)</f>
        <v>153</v>
      </c>
      <c r="G324" s="25"/>
    </row>
    <row r="325" spans="5:7">
      <c r="E325" s="6">
        <f>IF(AND(
OR("Any"=$B$14,AND($B$14="Yes", OR(Data!AG325="Yes"))),
OR("Any"=$B$13,AND($B$13="Yes", OR(Data!AF325="Yes"))),
OR("Any"=$B$12,AND($B$12="Yes", OR(Data!Y325="Yes"))),
OR("Any"=$B$11,AND($B$11="Yes", OR(Data!Z325="Yes"))),
OR("Any"=$B$10,AND($B$10="Yes", OR(Data!AA325="Yes"))),
OR("Any"=$B$9,AND($B$9="Yes", OR(Data!V325="Yes"))),
OR("Any"=$B$8,AND($B$8="Yes", OR(Data!W325="Prospective", Data!X325="Prospective"))),
OR("Any"=$B$7,AND($B$7="Yes", OR(Data!W325="Retrospective", Data!X325="Retrospective"))),
OR("Any"=$B$6,Data!AB325=$B$6,Data!AC325=$B$6,Data!AD325=$B$6,Data!AE325=$B$6),
OR("Any"=$B$5,Data!H325=$B$5,Data!I325=$B$5,Data!J325=$B$5,Data!H325=$C$5,Data!I325=$C$5,Data!J325=$C$5,Data!H325=$D$5,Data!I325=$D$5,Data!J325=$D$5),
OR("Any"=$B$4,Data!K325=$B$4),
OR("Any"=$B$3,Data!L325=$B$3,Data!M325=$B$3,Data!N325=$B$3,Data!O325=$B$3,Data!P325=$B$3,Data!Q325=$B$3,Data!R325=$B$3,Data!S325=$B$3,Data!T325=$B$3,Data!U325=$B$3,Data!L325=$C$3,Data!M325=$C$3,Data!N325=$C$3,Data!O325=$C$3,Data!P325=$C$3,Data!Q325=$C$3,Data!R325=$C$3,Data!S325=$C$3,Data!T325=$C$3,Data!U325=$C$3,Data!L325=$D$3,Data!M325=$D$3,Data!N325=$D$3,Data!O325=$D$3,Data!P325=$D$3,Data!Q325=$D$3,Data!R325=$D$3,Data!S325=$D$3,Data!T325=$D$3,Data!U325=$D$3)
),Data!G325,"")</f>
        <v>150</v>
      </c>
      <c r="F325" s="6">
        <f>IF(AND(
OR("Any"=$B$14,AND($B$14="Yes", OR(Data!AG325="Yes"))),
OR("Any"=$B$13,AND($B$13="Yes", OR(Data!AF325="Yes"))),
OR("Any"=$B$12,AND($B$12="Yes", OR(Data!Y325="Yes"))),
OR("Any"=$B$11,AND($B$11="Yes", OR(Data!Z325="Yes"))),
OR("Any"=$B$10,AND($B$10="Yes", OR(Data!AA325="Yes"))),
OR("Any"=$B$9,AND($B$9="Yes", OR(Data!V325="Yes"))),
OR("Any"=$B$8,AND($B$8="Yes", OR(Data!W325="Prospective", Data!X325="Prospective"))),
OR("Any"=$B$7,AND($B$7="Yes", OR(Data!W325="Retrospective", Data!X325="Retrospective"))),
OR("Any"=$B$6,Data!AB325=$B$6,Data!AC325=$B$6,Data!AD325=$B$6,Data!AE325=$B$6),
OR("Any"=$B$5,Data!H325=$B$5,Data!I325=$B$5,Data!J325=$B$5,Data!H325=$C$5,Data!I325=$C$5,Data!J325=$C$5,Data!H325=$D$5,Data!I325=$D$5,Data!J325=$D$5),
OR("Any"=$B$4,Data!K325=$B$4),
OR("Any"=$B$3,Data!L325=$B$3,Data!M325=$B$3,Data!N325=$B$3,Data!O325=$B$3,Data!P325=$B$3,Data!Q325=$B$3,Data!R325=$B$3,Data!S325=$B$3,Data!T325=$B$3,Data!U325=$B$3,Data!L325=$C$3,Data!M325=$C$3,Data!N325=$C$3,Data!O325=$C$3,Data!P325=$C$3,Data!Q325=$C$3,Data!R325=$C$3,Data!S325=$C$3,Data!T325=$C$3,Data!U325=$C$3,Data!L325=$D$3,Data!M325=$D$3,Data!N325=$D$3,Data!O325=$D$3,Data!P325=$D$3,Data!Q325=$D$3,Data!R325=$D$3,Data!S325=$D$3,Data!T325=$D$3,Data!U325=$D$3)
),Data!G325,#N/A)</f>
        <v>150</v>
      </c>
      <c r="G325" s="25"/>
    </row>
    <row r="326" spans="5:7">
      <c r="E326" s="6">
        <f>IF(AND(
OR("Any"=$B$14,AND($B$14="Yes", OR(Data!AG326="Yes"))),
OR("Any"=$B$13,AND($B$13="Yes", OR(Data!AF326="Yes"))),
OR("Any"=$B$12,AND($B$12="Yes", OR(Data!Y326="Yes"))),
OR("Any"=$B$11,AND($B$11="Yes", OR(Data!Z326="Yes"))),
OR("Any"=$B$10,AND($B$10="Yes", OR(Data!AA326="Yes"))),
OR("Any"=$B$9,AND($B$9="Yes", OR(Data!V326="Yes"))),
OR("Any"=$B$8,AND($B$8="Yes", OR(Data!W326="Prospective", Data!X326="Prospective"))),
OR("Any"=$B$7,AND($B$7="Yes", OR(Data!W326="Retrospective", Data!X326="Retrospective"))),
OR("Any"=$B$6,Data!AB326=$B$6,Data!AC326=$B$6,Data!AD326=$B$6,Data!AE326=$B$6),
OR("Any"=$B$5,Data!H326=$B$5,Data!I326=$B$5,Data!J326=$B$5,Data!H326=$C$5,Data!I326=$C$5,Data!J326=$C$5,Data!H326=$D$5,Data!I326=$D$5,Data!J326=$D$5),
OR("Any"=$B$4,Data!K326=$B$4),
OR("Any"=$B$3,Data!L326=$B$3,Data!M326=$B$3,Data!N326=$B$3,Data!O326=$B$3,Data!P326=$B$3,Data!Q326=$B$3,Data!R326=$B$3,Data!S326=$B$3,Data!T326=$B$3,Data!U326=$B$3,Data!L326=$C$3,Data!M326=$C$3,Data!N326=$C$3,Data!O326=$C$3,Data!P326=$C$3,Data!Q326=$C$3,Data!R326=$C$3,Data!S326=$C$3,Data!T326=$C$3,Data!U326=$C$3,Data!L326=$D$3,Data!M326=$D$3,Data!N326=$D$3,Data!O326=$D$3,Data!P326=$D$3,Data!Q326=$D$3,Data!R326=$D$3,Data!S326=$D$3,Data!T326=$D$3,Data!U326=$D$3)
),Data!G326,"")</f>
        <v>20</v>
      </c>
      <c r="F326" s="6">
        <f>IF(AND(
OR("Any"=$B$14,AND($B$14="Yes", OR(Data!AG326="Yes"))),
OR("Any"=$B$13,AND($B$13="Yes", OR(Data!AF326="Yes"))),
OR("Any"=$B$12,AND($B$12="Yes", OR(Data!Y326="Yes"))),
OR("Any"=$B$11,AND($B$11="Yes", OR(Data!Z326="Yes"))),
OR("Any"=$B$10,AND($B$10="Yes", OR(Data!AA326="Yes"))),
OR("Any"=$B$9,AND($B$9="Yes", OR(Data!V326="Yes"))),
OR("Any"=$B$8,AND($B$8="Yes", OR(Data!W326="Prospective", Data!X326="Prospective"))),
OR("Any"=$B$7,AND($B$7="Yes", OR(Data!W326="Retrospective", Data!X326="Retrospective"))),
OR("Any"=$B$6,Data!AB326=$B$6,Data!AC326=$B$6,Data!AD326=$B$6,Data!AE326=$B$6),
OR("Any"=$B$5,Data!H326=$B$5,Data!I326=$B$5,Data!J326=$B$5,Data!H326=$C$5,Data!I326=$C$5,Data!J326=$C$5,Data!H326=$D$5,Data!I326=$D$5,Data!J326=$D$5),
OR("Any"=$B$4,Data!K326=$B$4),
OR("Any"=$B$3,Data!L326=$B$3,Data!M326=$B$3,Data!N326=$B$3,Data!O326=$B$3,Data!P326=$B$3,Data!Q326=$B$3,Data!R326=$B$3,Data!S326=$B$3,Data!T326=$B$3,Data!U326=$B$3,Data!L326=$C$3,Data!M326=$C$3,Data!N326=$C$3,Data!O326=$C$3,Data!P326=$C$3,Data!Q326=$C$3,Data!R326=$C$3,Data!S326=$C$3,Data!T326=$C$3,Data!U326=$C$3,Data!L326=$D$3,Data!M326=$D$3,Data!N326=$D$3,Data!O326=$D$3,Data!P326=$D$3,Data!Q326=$D$3,Data!R326=$D$3,Data!S326=$D$3,Data!T326=$D$3,Data!U326=$D$3)
),Data!G326,#N/A)</f>
        <v>20</v>
      </c>
      <c r="G326" s="25"/>
    </row>
    <row r="327" spans="5:7">
      <c r="E327" s="6">
        <f>IF(AND(
OR("Any"=$B$14,AND($B$14="Yes", OR(Data!AG327="Yes"))),
OR("Any"=$B$13,AND($B$13="Yes", OR(Data!AF327="Yes"))),
OR("Any"=$B$12,AND($B$12="Yes", OR(Data!Y327="Yes"))),
OR("Any"=$B$11,AND($B$11="Yes", OR(Data!Z327="Yes"))),
OR("Any"=$B$10,AND($B$10="Yes", OR(Data!AA327="Yes"))),
OR("Any"=$B$9,AND($B$9="Yes", OR(Data!V327="Yes"))),
OR("Any"=$B$8,AND($B$8="Yes", OR(Data!W327="Prospective", Data!X327="Prospective"))),
OR("Any"=$B$7,AND($B$7="Yes", OR(Data!W327="Retrospective", Data!X327="Retrospective"))),
OR("Any"=$B$6,Data!AB327=$B$6,Data!AC327=$B$6,Data!AD327=$B$6,Data!AE327=$B$6),
OR("Any"=$B$5,Data!H327=$B$5,Data!I327=$B$5,Data!J327=$B$5,Data!H327=$C$5,Data!I327=$C$5,Data!J327=$C$5,Data!H327=$D$5,Data!I327=$D$5,Data!J327=$D$5),
OR("Any"=$B$4,Data!K327=$B$4),
OR("Any"=$B$3,Data!L327=$B$3,Data!M327=$B$3,Data!N327=$B$3,Data!O327=$B$3,Data!P327=$B$3,Data!Q327=$B$3,Data!R327=$B$3,Data!S327=$B$3,Data!T327=$B$3,Data!U327=$B$3,Data!L327=$C$3,Data!M327=$C$3,Data!N327=$C$3,Data!O327=$C$3,Data!P327=$C$3,Data!Q327=$C$3,Data!R327=$C$3,Data!S327=$C$3,Data!T327=$C$3,Data!U327=$C$3,Data!L327=$D$3,Data!M327=$D$3,Data!N327=$D$3,Data!O327=$D$3,Data!P327=$D$3,Data!Q327=$D$3,Data!R327=$D$3,Data!S327=$D$3,Data!T327=$D$3,Data!U327=$D$3)
),Data!G327,"")</f>
        <v>50</v>
      </c>
      <c r="F327" s="6">
        <f>IF(AND(
OR("Any"=$B$14,AND($B$14="Yes", OR(Data!AG327="Yes"))),
OR("Any"=$B$13,AND($B$13="Yes", OR(Data!AF327="Yes"))),
OR("Any"=$B$12,AND($B$12="Yes", OR(Data!Y327="Yes"))),
OR("Any"=$B$11,AND($B$11="Yes", OR(Data!Z327="Yes"))),
OR("Any"=$B$10,AND($B$10="Yes", OR(Data!AA327="Yes"))),
OR("Any"=$B$9,AND($B$9="Yes", OR(Data!V327="Yes"))),
OR("Any"=$B$8,AND($B$8="Yes", OR(Data!W327="Prospective", Data!X327="Prospective"))),
OR("Any"=$B$7,AND($B$7="Yes", OR(Data!W327="Retrospective", Data!X327="Retrospective"))),
OR("Any"=$B$6,Data!AB327=$B$6,Data!AC327=$B$6,Data!AD327=$B$6,Data!AE327=$B$6),
OR("Any"=$B$5,Data!H327=$B$5,Data!I327=$B$5,Data!J327=$B$5,Data!H327=$C$5,Data!I327=$C$5,Data!J327=$C$5,Data!H327=$D$5,Data!I327=$D$5,Data!J327=$D$5),
OR("Any"=$B$4,Data!K327=$B$4),
OR("Any"=$B$3,Data!L327=$B$3,Data!M327=$B$3,Data!N327=$B$3,Data!O327=$B$3,Data!P327=$B$3,Data!Q327=$B$3,Data!R327=$B$3,Data!S327=$B$3,Data!T327=$B$3,Data!U327=$B$3,Data!L327=$C$3,Data!M327=$C$3,Data!N327=$C$3,Data!O327=$C$3,Data!P327=$C$3,Data!Q327=$C$3,Data!R327=$C$3,Data!S327=$C$3,Data!T327=$C$3,Data!U327=$C$3,Data!L327=$D$3,Data!M327=$D$3,Data!N327=$D$3,Data!O327=$D$3,Data!P327=$D$3,Data!Q327=$D$3,Data!R327=$D$3,Data!S327=$D$3,Data!T327=$D$3,Data!U327=$D$3)
),Data!G327,#N/A)</f>
        <v>50</v>
      </c>
      <c r="G327" s="25"/>
    </row>
    <row r="328" spans="5:7">
      <c r="E328" s="6">
        <f>IF(AND(
OR("Any"=$B$14,AND($B$14="Yes", OR(Data!AG328="Yes"))),
OR("Any"=$B$13,AND($B$13="Yes", OR(Data!AF328="Yes"))),
OR("Any"=$B$12,AND($B$12="Yes", OR(Data!Y328="Yes"))),
OR("Any"=$B$11,AND($B$11="Yes", OR(Data!Z328="Yes"))),
OR("Any"=$B$10,AND($B$10="Yes", OR(Data!AA328="Yes"))),
OR("Any"=$B$9,AND($B$9="Yes", OR(Data!V328="Yes"))),
OR("Any"=$B$8,AND($B$8="Yes", OR(Data!W328="Prospective", Data!X328="Prospective"))),
OR("Any"=$B$7,AND($B$7="Yes", OR(Data!W328="Retrospective", Data!X328="Retrospective"))),
OR("Any"=$B$6,Data!AB328=$B$6,Data!AC328=$B$6,Data!AD328=$B$6,Data!AE328=$B$6),
OR("Any"=$B$5,Data!H328=$B$5,Data!I328=$B$5,Data!J328=$B$5,Data!H328=$C$5,Data!I328=$C$5,Data!J328=$C$5,Data!H328=$D$5,Data!I328=$D$5,Data!J328=$D$5),
OR("Any"=$B$4,Data!K328=$B$4),
OR("Any"=$B$3,Data!L328=$B$3,Data!M328=$B$3,Data!N328=$B$3,Data!O328=$B$3,Data!P328=$B$3,Data!Q328=$B$3,Data!R328=$B$3,Data!S328=$B$3,Data!T328=$B$3,Data!U328=$B$3,Data!L328=$C$3,Data!M328=$C$3,Data!N328=$C$3,Data!O328=$C$3,Data!P328=$C$3,Data!Q328=$C$3,Data!R328=$C$3,Data!S328=$C$3,Data!T328=$C$3,Data!U328=$C$3,Data!L328=$D$3,Data!M328=$D$3,Data!N328=$D$3,Data!O328=$D$3,Data!P328=$D$3,Data!Q328=$D$3,Data!R328=$D$3,Data!S328=$D$3,Data!T328=$D$3,Data!U328=$D$3)
),Data!G328,"")</f>
        <v>113</v>
      </c>
      <c r="F328" s="6">
        <f>IF(AND(
OR("Any"=$B$14,AND($B$14="Yes", OR(Data!AG328="Yes"))),
OR("Any"=$B$13,AND($B$13="Yes", OR(Data!AF328="Yes"))),
OR("Any"=$B$12,AND($B$12="Yes", OR(Data!Y328="Yes"))),
OR("Any"=$B$11,AND($B$11="Yes", OR(Data!Z328="Yes"))),
OR("Any"=$B$10,AND($B$10="Yes", OR(Data!AA328="Yes"))),
OR("Any"=$B$9,AND($B$9="Yes", OR(Data!V328="Yes"))),
OR("Any"=$B$8,AND($B$8="Yes", OR(Data!W328="Prospective", Data!X328="Prospective"))),
OR("Any"=$B$7,AND($B$7="Yes", OR(Data!W328="Retrospective", Data!X328="Retrospective"))),
OR("Any"=$B$6,Data!AB328=$B$6,Data!AC328=$B$6,Data!AD328=$B$6,Data!AE328=$B$6),
OR("Any"=$B$5,Data!H328=$B$5,Data!I328=$B$5,Data!J328=$B$5,Data!H328=$C$5,Data!I328=$C$5,Data!J328=$C$5,Data!H328=$D$5,Data!I328=$D$5,Data!J328=$D$5),
OR("Any"=$B$4,Data!K328=$B$4),
OR("Any"=$B$3,Data!L328=$B$3,Data!M328=$B$3,Data!N328=$B$3,Data!O328=$B$3,Data!P328=$B$3,Data!Q328=$B$3,Data!R328=$B$3,Data!S328=$B$3,Data!T328=$B$3,Data!U328=$B$3,Data!L328=$C$3,Data!M328=$C$3,Data!N328=$C$3,Data!O328=$C$3,Data!P328=$C$3,Data!Q328=$C$3,Data!R328=$C$3,Data!S328=$C$3,Data!T328=$C$3,Data!U328=$C$3,Data!L328=$D$3,Data!M328=$D$3,Data!N328=$D$3,Data!O328=$D$3,Data!P328=$D$3,Data!Q328=$D$3,Data!R328=$D$3,Data!S328=$D$3,Data!T328=$D$3,Data!U328=$D$3)
),Data!G328,#N/A)</f>
        <v>113</v>
      </c>
      <c r="G328" s="25"/>
    </row>
    <row r="329" spans="5:7">
      <c r="E329" s="6">
        <f>IF(AND(
OR("Any"=$B$14,AND($B$14="Yes", OR(Data!AG329="Yes"))),
OR("Any"=$B$13,AND($B$13="Yes", OR(Data!AF329="Yes"))),
OR("Any"=$B$12,AND($B$12="Yes", OR(Data!Y329="Yes"))),
OR("Any"=$B$11,AND($B$11="Yes", OR(Data!Z329="Yes"))),
OR("Any"=$B$10,AND($B$10="Yes", OR(Data!AA329="Yes"))),
OR("Any"=$B$9,AND($B$9="Yes", OR(Data!V329="Yes"))),
OR("Any"=$B$8,AND($B$8="Yes", OR(Data!W329="Prospective", Data!X329="Prospective"))),
OR("Any"=$B$7,AND($B$7="Yes", OR(Data!W329="Retrospective", Data!X329="Retrospective"))),
OR("Any"=$B$6,Data!AB329=$B$6,Data!AC329=$B$6,Data!AD329=$B$6,Data!AE329=$B$6),
OR("Any"=$B$5,Data!H329=$B$5,Data!I329=$B$5,Data!J329=$B$5,Data!H329=$C$5,Data!I329=$C$5,Data!J329=$C$5,Data!H329=$D$5,Data!I329=$D$5,Data!J329=$D$5),
OR("Any"=$B$4,Data!K329=$B$4),
OR("Any"=$B$3,Data!L329=$B$3,Data!M329=$B$3,Data!N329=$B$3,Data!O329=$B$3,Data!P329=$B$3,Data!Q329=$B$3,Data!R329=$B$3,Data!S329=$B$3,Data!T329=$B$3,Data!U329=$B$3,Data!L329=$C$3,Data!M329=$C$3,Data!N329=$C$3,Data!O329=$C$3,Data!P329=$C$3,Data!Q329=$C$3,Data!R329=$C$3,Data!S329=$C$3,Data!T329=$C$3,Data!U329=$C$3,Data!L329=$D$3,Data!M329=$D$3,Data!N329=$D$3,Data!O329=$D$3,Data!P329=$D$3,Data!Q329=$D$3,Data!R329=$D$3,Data!S329=$D$3,Data!T329=$D$3,Data!U329=$D$3)
),Data!G329,"")</f>
        <v>67</v>
      </c>
      <c r="F329" s="6">
        <f>IF(AND(
OR("Any"=$B$14,AND($B$14="Yes", OR(Data!AG329="Yes"))),
OR("Any"=$B$13,AND($B$13="Yes", OR(Data!AF329="Yes"))),
OR("Any"=$B$12,AND($B$12="Yes", OR(Data!Y329="Yes"))),
OR("Any"=$B$11,AND($B$11="Yes", OR(Data!Z329="Yes"))),
OR("Any"=$B$10,AND($B$10="Yes", OR(Data!AA329="Yes"))),
OR("Any"=$B$9,AND($B$9="Yes", OR(Data!V329="Yes"))),
OR("Any"=$B$8,AND($B$8="Yes", OR(Data!W329="Prospective", Data!X329="Prospective"))),
OR("Any"=$B$7,AND($B$7="Yes", OR(Data!W329="Retrospective", Data!X329="Retrospective"))),
OR("Any"=$B$6,Data!AB329=$B$6,Data!AC329=$B$6,Data!AD329=$B$6,Data!AE329=$B$6),
OR("Any"=$B$5,Data!H329=$B$5,Data!I329=$B$5,Data!J329=$B$5,Data!H329=$C$5,Data!I329=$C$5,Data!J329=$C$5,Data!H329=$D$5,Data!I329=$D$5,Data!J329=$D$5),
OR("Any"=$B$4,Data!K329=$B$4),
OR("Any"=$B$3,Data!L329=$B$3,Data!M329=$B$3,Data!N329=$B$3,Data!O329=$B$3,Data!P329=$B$3,Data!Q329=$B$3,Data!R329=$B$3,Data!S329=$B$3,Data!T329=$B$3,Data!U329=$B$3,Data!L329=$C$3,Data!M329=$C$3,Data!N329=$C$3,Data!O329=$C$3,Data!P329=$C$3,Data!Q329=$C$3,Data!R329=$C$3,Data!S329=$C$3,Data!T329=$C$3,Data!U329=$C$3,Data!L329=$D$3,Data!M329=$D$3,Data!N329=$D$3,Data!O329=$D$3,Data!P329=$D$3,Data!Q329=$D$3,Data!R329=$D$3,Data!S329=$D$3,Data!T329=$D$3,Data!U329=$D$3)
),Data!G329,#N/A)</f>
        <v>67</v>
      </c>
      <c r="G329" s="25"/>
    </row>
    <row r="330" spans="5:7">
      <c r="E330" s="6">
        <f>IF(AND(
OR("Any"=$B$14,AND($B$14="Yes", OR(Data!AG330="Yes"))),
OR("Any"=$B$13,AND($B$13="Yes", OR(Data!AF330="Yes"))),
OR("Any"=$B$12,AND($B$12="Yes", OR(Data!Y330="Yes"))),
OR("Any"=$B$11,AND($B$11="Yes", OR(Data!Z330="Yes"))),
OR("Any"=$B$10,AND($B$10="Yes", OR(Data!AA330="Yes"))),
OR("Any"=$B$9,AND($B$9="Yes", OR(Data!V330="Yes"))),
OR("Any"=$B$8,AND($B$8="Yes", OR(Data!W330="Prospective", Data!X330="Prospective"))),
OR("Any"=$B$7,AND($B$7="Yes", OR(Data!W330="Retrospective", Data!X330="Retrospective"))),
OR("Any"=$B$6,Data!AB330=$B$6,Data!AC330=$B$6,Data!AD330=$B$6,Data!AE330=$B$6),
OR("Any"=$B$5,Data!H330=$B$5,Data!I330=$B$5,Data!J330=$B$5,Data!H330=$C$5,Data!I330=$C$5,Data!J330=$C$5,Data!H330=$D$5,Data!I330=$D$5,Data!J330=$D$5),
OR("Any"=$B$4,Data!K330=$B$4),
OR("Any"=$B$3,Data!L330=$B$3,Data!M330=$B$3,Data!N330=$B$3,Data!O330=$B$3,Data!P330=$B$3,Data!Q330=$B$3,Data!R330=$B$3,Data!S330=$B$3,Data!T330=$B$3,Data!U330=$B$3,Data!L330=$C$3,Data!M330=$C$3,Data!N330=$C$3,Data!O330=$C$3,Data!P330=$C$3,Data!Q330=$C$3,Data!R330=$C$3,Data!S330=$C$3,Data!T330=$C$3,Data!U330=$C$3,Data!L330=$D$3,Data!M330=$D$3,Data!N330=$D$3,Data!O330=$D$3,Data!P330=$D$3,Data!Q330=$D$3,Data!R330=$D$3,Data!S330=$D$3,Data!T330=$D$3,Data!U330=$D$3)
),Data!G330,"")</f>
        <v>2485</v>
      </c>
      <c r="F330" s="6">
        <f>IF(AND(
OR("Any"=$B$14,AND($B$14="Yes", OR(Data!AG330="Yes"))),
OR("Any"=$B$13,AND($B$13="Yes", OR(Data!AF330="Yes"))),
OR("Any"=$B$12,AND($B$12="Yes", OR(Data!Y330="Yes"))),
OR("Any"=$B$11,AND($B$11="Yes", OR(Data!Z330="Yes"))),
OR("Any"=$B$10,AND($B$10="Yes", OR(Data!AA330="Yes"))),
OR("Any"=$B$9,AND($B$9="Yes", OR(Data!V330="Yes"))),
OR("Any"=$B$8,AND($B$8="Yes", OR(Data!W330="Prospective", Data!X330="Prospective"))),
OR("Any"=$B$7,AND($B$7="Yes", OR(Data!W330="Retrospective", Data!X330="Retrospective"))),
OR("Any"=$B$6,Data!AB330=$B$6,Data!AC330=$B$6,Data!AD330=$B$6,Data!AE330=$B$6),
OR("Any"=$B$5,Data!H330=$B$5,Data!I330=$B$5,Data!J330=$B$5,Data!H330=$C$5,Data!I330=$C$5,Data!J330=$C$5,Data!H330=$D$5,Data!I330=$D$5,Data!J330=$D$5),
OR("Any"=$B$4,Data!K330=$B$4),
OR("Any"=$B$3,Data!L330=$B$3,Data!M330=$B$3,Data!N330=$B$3,Data!O330=$B$3,Data!P330=$B$3,Data!Q330=$B$3,Data!R330=$B$3,Data!S330=$B$3,Data!T330=$B$3,Data!U330=$B$3,Data!L330=$C$3,Data!M330=$C$3,Data!N330=$C$3,Data!O330=$C$3,Data!P330=$C$3,Data!Q330=$C$3,Data!R330=$C$3,Data!S330=$C$3,Data!T330=$C$3,Data!U330=$C$3,Data!L330=$D$3,Data!M330=$D$3,Data!N330=$D$3,Data!O330=$D$3,Data!P330=$D$3,Data!Q330=$D$3,Data!R330=$D$3,Data!S330=$D$3,Data!T330=$D$3,Data!U330=$D$3)
),Data!G330,#N/A)</f>
        <v>2485</v>
      </c>
      <c r="G330" s="25"/>
    </row>
    <row r="331" spans="5:7">
      <c r="E331" s="6">
        <f>IF(AND(
OR("Any"=$B$14,AND($B$14="Yes", OR(Data!AG331="Yes"))),
OR("Any"=$B$13,AND($B$13="Yes", OR(Data!AF331="Yes"))),
OR("Any"=$B$12,AND($B$12="Yes", OR(Data!Y331="Yes"))),
OR("Any"=$B$11,AND($B$11="Yes", OR(Data!Z331="Yes"))),
OR("Any"=$B$10,AND($B$10="Yes", OR(Data!AA331="Yes"))),
OR("Any"=$B$9,AND($B$9="Yes", OR(Data!V331="Yes"))),
OR("Any"=$B$8,AND($B$8="Yes", OR(Data!W331="Prospective", Data!X331="Prospective"))),
OR("Any"=$B$7,AND($B$7="Yes", OR(Data!W331="Retrospective", Data!X331="Retrospective"))),
OR("Any"=$B$6,Data!AB331=$B$6,Data!AC331=$B$6,Data!AD331=$B$6,Data!AE331=$B$6),
OR("Any"=$B$5,Data!H331=$B$5,Data!I331=$B$5,Data!J331=$B$5,Data!H331=$C$5,Data!I331=$C$5,Data!J331=$C$5,Data!H331=$D$5,Data!I331=$D$5,Data!J331=$D$5),
OR("Any"=$B$4,Data!K331=$B$4),
OR("Any"=$B$3,Data!L331=$B$3,Data!M331=$B$3,Data!N331=$B$3,Data!O331=$B$3,Data!P331=$B$3,Data!Q331=$B$3,Data!R331=$B$3,Data!S331=$B$3,Data!T331=$B$3,Data!U331=$B$3,Data!L331=$C$3,Data!M331=$C$3,Data!N331=$C$3,Data!O331=$C$3,Data!P331=$C$3,Data!Q331=$C$3,Data!R331=$C$3,Data!S331=$C$3,Data!T331=$C$3,Data!U331=$C$3,Data!L331=$D$3,Data!M331=$D$3,Data!N331=$D$3,Data!O331=$D$3,Data!P331=$D$3,Data!Q331=$D$3,Data!R331=$D$3,Data!S331=$D$3,Data!T331=$D$3,Data!U331=$D$3)
),Data!G331,"")</f>
        <v>40</v>
      </c>
      <c r="F331" s="6">
        <f>IF(AND(
OR("Any"=$B$14,AND($B$14="Yes", OR(Data!AG331="Yes"))),
OR("Any"=$B$13,AND($B$13="Yes", OR(Data!AF331="Yes"))),
OR("Any"=$B$12,AND($B$12="Yes", OR(Data!Y331="Yes"))),
OR("Any"=$B$11,AND($B$11="Yes", OR(Data!Z331="Yes"))),
OR("Any"=$B$10,AND($B$10="Yes", OR(Data!AA331="Yes"))),
OR("Any"=$B$9,AND($B$9="Yes", OR(Data!V331="Yes"))),
OR("Any"=$B$8,AND($B$8="Yes", OR(Data!W331="Prospective", Data!X331="Prospective"))),
OR("Any"=$B$7,AND($B$7="Yes", OR(Data!W331="Retrospective", Data!X331="Retrospective"))),
OR("Any"=$B$6,Data!AB331=$B$6,Data!AC331=$B$6,Data!AD331=$B$6,Data!AE331=$B$6),
OR("Any"=$B$5,Data!H331=$B$5,Data!I331=$B$5,Data!J331=$B$5,Data!H331=$C$5,Data!I331=$C$5,Data!J331=$C$5,Data!H331=$D$5,Data!I331=$D$5,Data!J331=$D$5),
OR("Any"=$B$4,Data!K331=$B$4),
OR("Any"=$B$3,Data!L331=$B$3,Data!M331=$B$3,Data!N331=$B$3,Data!O331=$B$3,Data!P331=$B$3,Data!Q331=$B$3,Data!R331=$B$3,Data!S331=$B$3,Data!T331=$B$3,Data!U331=$B$3,Data!L331=$C$3,Data!M331=$C$3,Data!N331=$C$3,Data!O331=$C$3,Data!P331=$C$3,Data!Q331=$C$3,Data!R331=$C$3,Data!S331=$C$3,Data!T331=$C$3,Data!U331=$C$3,Data!L331=$D$3,Data!M331=$D$3,Data!N331=$D$3,Data!O331=$D$3,Data!P331=$D$3,Data!Q331=$D$3,Data!R331=$D$3,Data!S331=$D$3,Data!T331=$D$3,Data!U331=$D$3)
),Data!G331,#N/A)</f>
        <v>40</v>
      </c>
      <c r="G331" s="25"/>
    </row>
    <row r="332" spans="5:7">
      <c r="E332" s="6">
        <f>IF(AND(
OR("Any"=$B$14,AND($B$14="Yes", OR(Data!AG332="Yes"))),
OR("Any"=$B$13,AND($B$13="Yes", OR(Data!AF332="Yes"))),
OR("Any"=$B$12,AND($B$12="Yes", OR(Data!Y332="Yes"))),
OR("Any"=$B$11,AND($B$11="Yes", OR(Data!Z332="Yes"))),
OR("Any"=$B$10,AND($B$10="Yes", OR(Data!AA332="Yes"))),
OR("Any"=$B$9,AND($B$9="Yes", OR(Data!V332="Yes"))),
OR("Any"=$B$8,AND($B$8="Yes", OR(Data!W332="Prospective", Data!X332="Prospective"))),
OR("Any"=$B$7,AND($B$7="Yes", OR(Data!W332="Retrospective", Data!X332="Retrospective"))),
OR("Any"=$B$6,Data!AB332=$B$6,Data!AC332=$B$6,Data!AD332=$B$6,Data!AE332=$B$6),
OR("Any"=$B$5,Data!H332=$B$5,Data!I332=$B$5,Data!J332=$B$5,Data!H332=$C$5,Data!I332=$C$5,Data!J332=$C$5,Data!H332=$D$5,Data!I332=$D$5,Data!J332=$D$5),
OR("Any"=$B$4,Data!K332=$B$4),
OR("Any"=$B$3,Data!L332=$B$3,Data!M332=$B$3,Data!N332=$B$3,Data!O332=$B$3,Data!P332=$B$3,Data!Q332=$B$3,Data!R332=$B$3,Data!S332=$B$3,Data!T332=$B$3,Data!U332=$B$3,Data!L332=$C$3,Data!M332=$C$3,Data!N332=$C$3,Data!O332=$C$3,Data!P332=$C$3,Data!Q332=$C$3,Data!R332=$C$3,Data!S332=$C$3,Data!T332=$C$3,Data!U332=$C$3,Data!L332=$D$3,Data!M332=$D$3,Data!N332=$D$3,Data!O332=$D$3,Data!P332=$D$3,Data!Q332=$D$3,Data!R332=$D$3,Data!S332=$D$3,Data!T332=$D$3,Data!U332=$D$3)
),Data!G332,"")</f>
        <v>93</v>
      </c>
      <c r="F332" s="6">
        <f>IF(AND(
OR("Any"=$B$14,AND($B$14="Yes", OR(Data!AG332="Yes"))),
OR("Any"=$B$13,AND($B$13="Yes", OR(Data!AF332="Yes"))),
OR("Any"=$B$12,AND($B$12="Yes", OR(Data!Y332="Yes"))),
OR("Any"=$B$11,AND($B$11="Yes", OR(Data!Z332="Yes"))),
OR("Any"=$B$10,AND($B$10="Yes", OR(Data!AA332="Yes"))),
OR("Any"=$B$9,AND($B$9="Yes", OR(Data!V332="Yes"))),
OR("Any"=$B$8,AND($B$8="Yes", OR(Data!W332="Prospective", Data!X332="Prospective"))),
OR("Any"=$B$7,AND($B$7="Yes", OR(Data!W332="Retrospective", Data!X332="Retrospective"))),
OR("Any"=$B$6,Data!AB332=$B$6,Data!AC332=$B$6,Data!AD332=$B$6,Data!AE332=$B$6),
OR("Any"=$B$5,Data!H332=$B$5,Data!I332=$B$5,Data!J332=$B$5,Data!H332=$C$5,Data!I332=$C$5,Data!J332=$C$5,Data!H332=$D$5,Data!I332=$D$5,Data!J332=$D$5),
OR("Any"=$B$4,Data!K332=$B$4),
OR("Any"=$B$3,Data!L332=$B$3,Data!M332=$B$3,Data!N332=$B$3,Data!O332=$B$3,Data!P332=$B$3,Data!Q332=$B$3,Data!R332=$B$3,Data!S332=$B$3,Data!T332=$B$3,Data!U332=$B$3,Data!L332=$C$3,Data!M332=$C$3,Data!N332=$C$3,Data!O332=$C$3,Data!P332=$C$3,Data!Q332=$C$3,Data!R332=$C$3,Data!S332=$C$3,Data!T332=$C$3,Data!U332=$C$3,Data!L332=$D$3,Data!M332=$D$3,Data!N332=$D$3,Data!O332=$D$3,Data!P332=$D$3,Data!Q332=$D$3,Data!R332=$D$3,Data!S332=$D$3,Data!T332=$D$3,Data!U332=$D$3)
),Data!G332,#N/A)</f>
        <v>93</v>
      </c>
      <c r="G332" s="25"/>
    </row>
    <row r="333" spans="5:7">
      <c r="E333" s="6">
        <f>IF(AND(
OR("Any"=$B$14,AND($B$14="Yes", OR(Data!AG333="Yes"))),
OR("Any"=$B$13,AND($B$13="Yes", OR(Data!AF333="Yes"))),
OR("Any"=$B$12,AND($B$12="Yes", OR(Data!Y333="Yes"))),
OR("Any"=$B$11,AND($B$11="Yes", OR(Data!Z333="Yes"))),
OR("Any"=$B$10,AND($B$10="Yes", OR(Data!AA333="Yes"))),
OR("Any"=$B$9,AND($B$9="Yes", OR(Data!V333="Yes"))),
OR("Any"=$B$8,AND($B$8="Yes", OR(Data!W333="Prospective", Data!X333="Prospective"))),
OR("Any"=$B$7,AND($B$7="Yes", OR(Data!W333="Retrospective", Data!X333="Retrospective"))),
OR("Any"=$B$6,Data!AB333=$B$6,Data!AC333=$B$6,Data!AD333=$B$6,Data!AE333=$B$6),
OR("Any"=$B$5,Data!H333=$B$5,Data!I333=$B$5,Data!J333=$B$5,Data!H333=$C$5,Data!I333=$C$5,Data!J333=$C$5,Data!H333=$D$5,Data!I333=$D$5,Data!J333=$D$5),
OR("Any"=$B$4,Data!K333=$B$4),
OR("Any"=$B$3,Data!L333=$B$3,Data!M333=$B$3,Data!N333=$B$3,Data!O333=$B$3,Data!P333=$B$3,Data!Q333=$B$3,Data!R333=$B$3,Data!S333=$B$3,Data!T333=$B$3,Data!U333=$B$3,Data!L333=$C$3,Data!M333=$C$3,Data!N333=$C$3,Data!O333=$C$3,Data!P333=$C$3,Data!Q333=$C$3,Data!R333=$C$3,Data!S333=$C$3,Data!T333=$C$3,Data!U333=$C$3,Data!L333=$D$3,Data!M333=$D$3,Data!N333=$D$3,Data!O333=$D$3,Data!P333=$D$3,Data!Q333=$D$3,Data!R333=$D$3,Data!S333=$D$3,Data!T333=$D$3,Data!U333=$D$3)
),Data!G333,"")</f>
        <v>140</v>
      </c>
      <c r="F333" s="6">
        <f>IF(AND(
OR("Any"=$B$14,AND($B$14="Yes", OR(Data!AG333="Yes"))),
OR("Any"=$B$13,AND($B$13="Yes", OR(Data!AF333="Yes"))),
OR("Any"=$B$12,AND($B$12="Yes", OR(Data!Y333="Yes"))),
OR("Any"=$B$11,AND($B$11="Yes", OR(Data!Z333="Yes"))),
OR("Any"=$B$10,AND($B$10="Yes", OR(Data!AA333="Yes"))),
OR("Any"=$B$9,AND($B$9="Yes", OR(Data!V333="Yes"))),
OR("Any"=$B$8,AND($B$8="Yes", OR(Data!W333="Prospective", Data!X333="Prospective"))),
OR("Any"=$B$7,AND($B$7="Yes", OR(Data!W333="Retrospective", Data!X333="Retrospective"))),
OR("Any"=$B$6,Data!AB333=$B$6,Data!AC333=$B$6,Data!AD333=$B$6,Data!AE333=$B$6),
OR("Any"=$B$5,Data!H333=$B$5,Data!I333=$B$5,Data!J333=$B$5,Data!H333=$C$5,Data!I333=$C$5,Data!J333=$C$5,Data!H333=$D$5,Data!I333=$D$5,Data!J333=$D$5),
OR("Any"=$B$4,Data!K333=$B$4),
OR("Any"=$B$3,Data!L333=$B$3,Data!M333=$B$3,Data!N333=$B$3,Data!O333=$B$3,Data!P333=$B$3,Data!Q333=$B$3,Data!R333=$B$3,Data!S333=$B$3,Data!T333=$B$3,Data!U333=$B$3,Data!L333=$C$3,Data!M333=$C$3,Data!N333=$C$3,Data!O333=$C$3,Data!P333=$C$3,Data!Q333=$C$3,Data!R333=$C$3,Data!S333=$C$3,Data!T333=$C$3,Data!U333=$C$3,Data!L333=$D$3,Data!M333=$D$3,Data!N333=$D$3,Data!O333=$D$3,Data!P333=$D$3,Data!Q333=$D$3,Data!R333=$D$3,Data!S333=$D$3,Data!T333=$D$3,Data!U333=$D$3)
),Data!G333,#N/A)</f>
        <v>140</v>
      </c>
      <c r="G333" s="25"/>
    </row>
    <row r="334" spans="5:7">
      <c r="E334" s="6">
        <f>IF(AND(
OR("Any"=$B$14,AND($B$14="Yes", OR(Data!AG334="Yes"))),
OR("Any"=$B$13,AND($B$13="Yes", OR(Data!AF334="Yes"))),
OR("Any"=$B$12,AND($B$12="Yes", OR(Data!Y334="Yes"))),
OR("Any"=$B$11,AND($B$11="Yes", OR(Data!Z334="Yes"))),
OR("Any"=$B$10,AND($B$10="Yes", OR(Data!AA334="Yes"))),
OR("Any"=$B$9,AND($B$9="Yes", OR(Data!V334="Yes"))),
OR("Any"=$B$8,AND($B$8="Yes", OR(Data!W334="Prospective", Data!X334="Prospective"))),
OR("Any"=$B$7,AND($B$7="Yes", OR(Data!W334="Retrospective", Data!X334="Retrospective"))),
OR("Any"=$B$6,Data!AB334=$B$6,Data!AC334=$B$6,Data!AD334=$B$6,Data!AE334=$B$6),
OR("Any"=$B$5,Data!H334=$B$5,Data!I334=$B$5,Data!J334=$B$5,Data!H334=$C$5,Data!I334=$C$5,Data!J334=$C$5,Data!H334=$D$5,Data!I334=$D$5,Data!J334=$D$5),
OR("Any"=$B$4,Data!K334=$B$4),
OR("Any"=$B$3,Data!L334=$B$3,Data!M334=$B$3,Data!N334=$B$3,Data!O334=$B$3,Data!P334=$B$3,Data!Q334=$B$3,Data!R334=$B$3,Data!S334=$B$3,Data!T334=$B$3,Data!U334=$B$3,Data!L334=$C$3,Data!M334=$C$3,Data!N334=$C$3,Data!O334=$C$3,Data!P334=$C$3,Data!Q334=$C$3,Data!R334=$C$3,Data!S334=$C$3,Data!T334=$C$3,Data!U334=$C$3,Data!L334=$D$3,Data!M334=$D$3,Data!N334=$D$3,Data!O334=$D$3,Data!P334=$D$3,Data!Q334=$D$3,Data!R334=$D$3,Data!S334=$D$3,Data!T334=$D$3,Data!U334=$D$3)
),Data!G334,"")</f>
        <v>104</v>
      </c>
      <c r="F334" s="6">
        <f>IF(AND(
OR("Any"=$B$14,AND($B$14="Yes", OR(Data!AG334="Yes"))),
OR("Any"=$B$13,AND($B$13="Yes", OR(Data!AF334="Yes"))),
OR("Any"=$B$12,AND($B$12="Yes", OR(Data!Y334="Yes"))),
OR("Any"=$B$11,AND($B$11="Yes", OR(Data!Z334="Yes"))),
OR("Any"=$B$10,AND($B$10="Yes", OR(Data!AA334="Yes"))),
OR("Any"=$B$9,AND($B$9="Yes", OR(Data!V334="Yes"))),
OR("Any"=$B$8,AND($B$8="Yes", OR(Data!W334="Prospective", Data!X334="Prospective"))),
OR("Any"=$B$7,AND($B$7="Yes", OR(Data!W334="Retrospective", Data!X334="Retrospective"))),
OR("Any"=$B$6,Data!AB334=$B$6,Data!AC334=$B$6,Data!AD334=$B$6,Data!AE334=$B$6),
OR("Any"=$B$5,Data!H334=$B$5,Data!I334=$B$5,Data!J334=$B$5,Data!H334=$C$5,Data!I334=$C$5,Data!J334=$C$5,Data!H334=$D$5,Data!I334=$D$5,Data!J334=$D$5),
OR("Any"=$B$4,Data!K334=$B$4),
OR("Any"=$B$3,Data!L334=$B$3,Data!M334=$B$3,Data!N334=$B$3,Data!O334=$B$3,Data!P334=$B$3,Data!Q334=$B$3,Data!R334=$B$3,Data!S334=$B$3,Data!T334=$B$3,Data!U334=$B$3,Data!L334=$C$3,Data!M334=$C$3,Data!N334=$C$3,Data!O334=$C$3,Data!P334=$C$3,Data!Q334=$C$3,Data!R334=$C$3,Data!S334=$C$3,Data!T334=$C$3,Data!U334=$C$3,Data!L334=$D$3,Data!M334=$D$3,Data!N334=$D$3,Data!O334=$D$3,Data!P334=$D$3,Data!Q334=$D$3,Data!R334=$D$3,Data!S334=$D$3,Data!T334=$D$3,Data!U334=$D$3)
),Data!G334,#N/A)</f>
        <v>104</v>
      </c>
      <c r="G334" s="25"/>
    </row>
    <row r="335" spans="5:7">
      <c r="E335" s="6">
        <f>IF(AND(
OR("Any"=$B$14,AND($B$14="Yes", OR(Data!AG335="Yes"))),
OR("Any"=$B$13,AND($B$13="Yes", OR(Data!AF335="Yes"))),
OR("Any"=$B$12,AND($B$12="Yes", OR(Data!Y335="Yes"))),
OR("Any"=$B$11,AND($B$11="Yes", OR(Data!Z335="Yes"))),
OR("Any"=$B$10,AND($B$10="Yes", OR(Data!AA335="Yes"))),
OR("Any"=$B$9,AND($B$9="Yes", OR(Data!V335="Yes"))),
OR("Any"=$B$8,AND($B$8="Yes", OR(Data!W335="Prospective", Data!X335="Prospective"))),
OR("Any"=$B$7,AND($B$7="Yes", OR(Data!W335="Retrospective", Data!X335="Retrospective"))),
OR("Any"=$B$6,Data!AB335=$B$6,Data!AC335=$B$6,Data!AD335=$B$6,Data!AE335=$B$6),
OR("Any"=$B$5,Data!H335=$B$5,Data!I335=$B$5,Data!J335=$B$5,Data!H335=$C$5,Data!I335=$C$5,Data!J335=$C$5,Data!H335=$D$5,Data!I335=$D$5,Data!J335=$D$5),
OR("Any"=$B$4,Data!K335=$B$4),
OR("Any"=$B$3,Data!L335=$B$3,Data!M335=$B$3,Data!N335=$B$3,Data!O335=$B$3,Data!P335=$B$3,Data!Q335=$B$3,Data!R335=$B$3,Data!S335=$B$3,Data!T335=$B$3,Data!U335=$B$3,Data!L335=$C$3,Data!M335=$C$3,Data!N335=$C$3,Data!O335=$C$3,Data!P335=$C$3,Data!Q335=$C$3,Data!R335=$C$3,Data!S335=$C$3,Data!T335=$C$3,Data!U335=$C$3,Data!L335=$D$3,Data!M335=$D$3,Data!N335=$D$3,Data!O335=$D$3,Data!P335=$D$3,Data!Q335=$D$3,Data!R335=$D$3,Data!S335=$D$3,Data!T335=$D$3,Data!U335=$D$3)
),Data!G335,"")</f>
        <v>7</v>
      </c>
      <c r="F335" s="6">
        <f>IF(AND(
OR("Any"=$B$14,AND($B$14="Yes", OR(Data!AG335="Yes"))),
OR("Any"=$B$13,AND($B$13="Yes", OR(Data!AF335="Yes"))),
OR("Any"=$B$12,AND($B$12="Yes", OR(Data!Y335="Yes"))),
OR("Any"=$B$11,AND($B$11="Yes", OR(Data!Z335="Yes"))),
OR("Any"=$B$10,AND($B$10="Yes", OR(Data!AA335="Yes"))),
OR("Any"=$B$9,AND($B$9="Yes", OR(Data!V335="Yes"))),
OR("Any"=$B$8,AND($B$8="Yes", OR(Data!W335="Prospective", Data!X335="Prospective"))),
OR("Any"=$B$7,AND($B$7="Yes", OR(Data!W335="Retrospective", Data!X335="Retrospective"))),
OR("Any"=$B$6,Data!AB335=$B$6,Data!AC335=$B$6,Data!AD335=$B$6,Data!AE335=$B$6),
OR("Any"=$B$5,Data!H335=$B$5,Data!I335=$B$5,Data!J335=$B$5,Data!H335=$C$5,Data!I335=$C$5,Data!J335=$C$5,Data!H335=$D$5,Data!I335=$D$5,Data!J335=$D$5),
OR("Any"=$B$4,Data!K335=$B$4),
OR("Any"=$B$3,Data!L335=$B$3,Data!M335=$B$3,Data!N335=$B$3,Data!O335=$B$3,Data!P335=$B$3,Data!Q335=$B$3,Data!R335=$B$3,Data!S335=$B$3,Data!T335=$B$3,Data!U335=$B$3,Data!L335=$C$3,Data!M335=$C$3,Data!N335=$C$3,Data!O335=$C$3,Data!P335=$C$3,Data!Q335=$C$3,Data!R335=$C$3,Data!S335=$C$3,Data!T335=$C$3,Data!U335=$C$3,Data!L335=$D$3,Data!M335=$D$3,Data!N335=$D$3,Data!O335=$D$3,Data!P335=$D$3,Data!Q335=$D$3,Data!R335=$D$3,Data!S335=$D$3,Data!T335=$D$3,Data!U335=$D$3)
),Data!G335,#N/A)</f>
        <v>7</v>
      </c>
      <c r="G335" s="25"/>
    </row>
    <row r="336" spans="5:7">
      <c r="E336" s="6">
        <f>IF(AND(
OR("Any"=$B$14,AND($B$14="Yes", OR(Data!AG336="Yes"))),
OR("Any"=$B$13,AND($B$13="Yes", OR(Data!AF336="Yes"))),
OR("Any"=$B$12,AND($B$12="Yes", OR(Data!Y336="Yes"))),
OR("Any"=$B$11,AND($B$11="Yes", OR(Data!Z336="Yes"))),
OR("Any"=$B$10,AND($B$10="Yes", OR(Data!AA336="Yes"))),
OR("Any"=$B$9,AND($B$9="Yes", OR(Data!V336="Yes"))),
OR("Any"=$B$8,AND($B$8="Yes", OR(Data!W336="Prospective", Data!X336="Prospective"))),
OR("Any"=$B$7,AND($B$7="Yes", OR(Data!W336="Retrospective", Data!X336="Retrospective"))),
OR("Any"=$B$6,Data!AB336=$B$6,Data!AC336=$B$6,Data!AD336=$B$6,Data!AE336=$B$6),
OR("Any"=$B$5,Data!H336=$B$5,Data!I336=$B$5,Data!J336=$B$5,Data!H336=$C$5,Data!I336=$C$5,Data!J336=$C$5,Data!H336=$D$5,Data!I336=$D$5,Data!J336=$D$5),
OR("Any"=$B$4,Data!K336=$B$4),
OR("Any"=$B$3,Data!L336=$B$3,Data!M336=$B$3,Data!N336=$B$3,Data!O336=$B$3,Data!P336=$B$3,Data!Q336=$B$3,Data!R336=$B$3,Data!S336=$B$3,Data!T336=$B$3,Data!U336=$B$3,Data!L336=$C$3,Data!M336=$C$3,Data!N336=$C$3,Data!O336=$C$3,Data!P336=$C$3,Data!Q336=$C$3,Data!R336=$C$3,Data!S336=$C$3,Data!T336=$C$3,Data!U336=$C$3,Data!L336=$D$3,Data!M336=$D$3,Data!N336=$D$3,Data!O336=$D$3,Data!P336=$D$3,Data!Q336=$D$3,Data!R336=$D$3,Data!S336=$D$3,Data!T336=$D$3,Data!U336=$D$3)
),Data!G336,"")</f>
        <v>45</v>
      </c>
      <c r="F336" s="6">
        <f>IF(AND(
OR("Any"=$B$14,AND($B$14="Yes", OR(Data!AG336="Yes"))),
OR("Any"=$B$13,AND($B$13="Yes", OR(Data!AF336="Yes"))),
OR("Any"=$B$12,AND($B$12="Yes", OR(Data!Y336="Yes"))),
OR("Any"=$B$11,AND($B$11="Yes", OR(Data!Z336="Yes"))),
OR("Any"=$B$10,AND($B$10="Yes", OR(Data!AA336="Yes"))),
OR("Any"=$B$9,AND($B$9="Yes", OR(Data!V336="Yes"))),
OR("Any"=$B$8,AND($B$8="Yes", OR(Data!W336="Prospective", Data!X336="Prospective"))),
OR("Any"=$B$7,AND($B$7="Yes", OR(Data!W336="Retrospective", Data!X336="Retrospective"))),
OR("Any"=$B$6,Data!AB336=$B$6,Data!AC336=$B$6,Data!AD336=$B$6,Data!AE336=$B$6),
OR("Any"=$B$5,Data!H336=$B$5,Data!I336=$B$5,Data!J336=$B$5,Data!H336=$C$5,Data!I336=$C$5,Data!J336=$C$5,Data!H336=$D$5,Data!I336=$D$5,Data!J336=$D$5),
OR("Any"=$B$4,Data!K336=$B$4),
OR("Any"=$B$3,Data!L336=$B$3,Data!M336=$B$3,Data!N336=$B$3,Data!O336=$B$3,Data!P336=$B$3,Data!Q336=$B$3,Data!R336=$B$3,Data!S336=$B$3,Data!T336=$B$3,Data!U336=$B$3,Data!L336=$C$3,Data!M336=$C$3,Data!N336=$C$3,Data!O336=$C$3,Data!P336=$C$3,Data!Q336=$C$3,Data!R336=$C$3,Data!S336=$C$3,Data!T336=$C$3,Data!U336=$C$3,Data!L336=$D$3,Data!M336=$D$3,Data!N336=$D$3,Data!O336=$D$3,Data!P336=$D$3,Data!Q336=$D$3,Data!R336=$D$3,Data!S336=$D$3,Data!T336=$D$3,Data!U336=$D$3)
),Data!G336,#N/A)</f>
        <v>45</v>
      </c>
      <c r="G336" s="25"/>
    </row>
    <row r="337" spans="5:7">
      <c r="E337" s="6">
        <f>IF(AND(
OR("Any"=$B$14,AND($B$14="Yes", OR(Data!AG337="Yes"))),
OR("Any"=$B$13,AND($B$13="Yes", OR(Data!AF337="Yes"))),
OR("Any"=$B$12,AND($B$12="Yes", OR(Data!Y337="Yes"))),
OR("Any"=$B$11,AND($B$11="Yes", OR(Data!Z337="Yes"))),
OR("Any"=$B$10,AND($B$10="Yes", OR(Data!AA337="Yes"))),
OR("Any"=$B$9,AND($B$9="Yes", OR(Data!V337="Yes"))),
OR("Any"=$B$8,AND($B$8="Yes", OR(Data!W337="Prospective", Data!X337="Prospective"))),
OR("Any"=$B$7,AND($B$7="Yes", OR(Data!W337="Retrospective", Data!X337="Retrospective"))),
OR("Any"=$B$6,Data!AB337=$B$6,Data!AC337=$B$6,Data!AD337=$B$6,Data!AE337=$B$6),
OR("Any"=$B$5,Data!H337=$B$5,Data!I337=$B$5,Data!J337=$B$5,Data!H337=$C$5,Data!I337=$C$5,Data!J337=$C$5,Data!H337=$D$5,Data!I337=$D$5,Data!J337=$D$5),
OR("Any"=$B$4,Data!K337=$B$4),
OR("Any"=$B$3,Data!L337=$B$3,Data!M337=$B$3,Data!N337=$B$3,Data!O337=$B$3,Data!P337=$B$3,Data!Q337=$B$3,Data!R337=$B$3,Data!S337=$B$3,Data!T337=$B$3,Data!U337=$B$3,Data!L337=$C$3,Data!M337=$C$3,Data!N337=$C$3,Data!O337=$C$3,Data!P337=$C$3,Data!Q337=$C$3,Data!R337=$C$3,Data!S337=$C$3,Data!T337=$C$3,Data!U337=$C$3,Data!L337=$D$3,Data!M337=$D$3,Data!N337=$D$3,Data!O337=$D$3,Data!P337=$D$3,Data!Q337=$D$3,Data!R337=$D$3,Data!S337=$D$3,Data!T337=$D$3,Data!U337=$D$3)
),Data!G337,"")</f>
        <v>161</v>
      </c>
      <c r="F337" s="6">
        <f>IF(AND(
OR("Any"=$B$14,AND($B$14="Yes", OR(Data!AG337="Yes"))),
OR("Any"=$B$13,AND($B$13="Yes", OR(Data!AF337="Yes"))),
OR("Any"=$B$12,AND($B$12="Yes", OR(Data!Y337="Yes"))),
OR("Any"=$B$11,AND($B$11="Yes", OR(Data!Z337="Yes"))),
OR("Any"=$B$10,AND($B$10="Yes", OR(Data!AA337="Yes"))),
OR("Any"=$B$9,AND($B$9="Yes", OR(Data!V337="Yes"))),
OR("Any"=$B$8,AND($B$8="Yes", OR(Data!W337="Prospective", Data!X337="Prospective"))),
OR("Any"=$B$7,AND($B$7="Yes", OR(Data!W337="Retrospective", Data!X337="Retrospective"))),
OR("Any"=$B$6,Data!AB337=$B$6,Data!AC337=$B$6,Data!AD337=$B$6,Data!AE337=$B$6),
OR("Any"=$B$5,Data!H337=$B$5,Data!I337=$B$5,Data!J337=$B$5,Data!H337=$C$5,Data!I337=$C$5,Data!J337=$C$5,Data!H337=$D$5,Data!I337=$D$5,Data!J337=$D$5),
OR("Any"=$B$4,Data!K337=$B$4),
OR("Any"=$B$3,Data!L337=$B$3,Data!M337=$B$3,Data!N337=$B$3,Data!O337=$B$3,Data!P337=$B$3,Data!Q337=$B$3,Data!R337=$B$3,Data!S337=$B$3,Data!T337=$B$3,Data!U337=$B$3,Data!L337=$C$3,Data!M337=$C$3,Data!N337=$C$3,Data!O337=$C$3,Data!P337=$C$3,Data!Q337=$C$3,Data!R337=$C$3,Data!S337=$C$3,Data!T337=$C$3,Data!U337=$C$3,Data!L337=$D$3,Data!M337=$D$3,Data!N337=$D$3,Data!O337=$D$3,Data!P337=$D$3,Data!Q337=$D$3,Data!R337=$D$3,Data!S337=$D$3,Data!T337=$D$3,Data!U337=$D$3)
),Data!G337,#N/A)</f>
        <v>161</v>
      </c>
      <c r="G337" s="25"/>
    </row>
    <row r="338" spans="5:7">
      <c r="E338" s="6">
        <f>IF(AND(
OR("Any"=$B$14,AND($B$14="Yes", OR(Data!AG338="Yes"))),
OR("Any"=$B$13,AND($B$13="Yes", OR(Data!AF338="Yes"))),
OR("Any"=$B$12,AND($B$12="Yes", OR(Data!Y338="Yes"))),
OR("Any"=$B$11,AND($B$11="Yes", OR(Data!Z338="Yes"))),
OR("Any"=$B$10,AND($B$10="Yes", OR(Data!AA338="Yes"))),
OR("Any"=$B$9,AND($B$9="Yes", OR(Data!V338="Yes"))),
OR("Any"=$B$8,AND($B$8="Yes", OR(Data!W338="Prospective", Data!X338="Prospective"))),
OR("Any"=$B$7,AND($B$7="Yes", OR(Data!W338="Retrospective", Data!X338="Retrospective"))),
OR("Any"=$B$6,Data!AB338=$B$6,Data!AC338=$B$6,Data!AD338=$B$6,Data!AE338=$B$6),
OR("Any"=$B$5,Data!H338=$B$5,Data!I338=$B$5,Data!J338=$B$5,Data!H338=$C$5,Data!I338=$C$5,Data!J338=$C$5,Data!H338=$D$5,Data!I338=$D$5,Data!J338=$D$5),
OR("Any"=$B$4,Data!K338=$B$4),
OR("Any"=$B$3,Data!L338=$B$3,Data!M338=$B$3,Data!N338=$B$3,Data!O338=$B$3,Data!P338=$B$3,Data!Q338=$B$3,Data!R338=$B$3,Data!S338=$B$3,Data!T338=$B$3,Data!U338=$B$3,Data!L338=$C$3,Data!M338=$C$3,Data!N338=$C$3,Data!O338=$C$3,Data!P338=$C$3,Data!Q338=$C$3,Data!R338=$C$3,Data!S338=$C$3,Data!T338=$C$3,Data!U338=$C$3,Data!L338=$D$3,Data!M338=$D$3,Data!N338=$D$3,Data!O338=$D$3,Data!P338=$D$3,Data!Q338=$D$3,Data!R338=$D$3,Data!S338=$D$3,Data!T338=$D$3,Data!U338=$D$3)
),Data!G338,"")</f>
        <v>35</v>
      </c>
      <c r="F338" s="6">
        <f>IF(AND(
OR("Any"=$B$14,AND($B$14="Yes", OR(Data!AG338="Yes"))),
OR("Any"=$B$13,AND($B$13="Yes", OR(Data!AF338="Yes"))),
OR("Any"=$B$12,AND($B$12="Yes", OR(Data!Y338="Yes"))),
OR("Any"=$B$11,AND($B$11="Yes", OR(Data!Z338="Yes"))),
OR("Any"=$B$10,AND($B$10="Yes", OR(Data!AA338="Yes"))),
OR("Any"=$B$9,AND($B$9="Yes", OR(Data!V338="Yes"))),
OR("Any"=$B$8,AND($B$8="Yes", OR(Data!W338="Prospective", Data!X338="Prospective"))),
OR("Any"=$B$7,AND($B$7="Yes", OR(Data!W338="Retrospective", Data!X338="Retrospective"))),
OR("Any"=$B$6,Data!AB338=$B$6,Data!AC338=$B$6,Data!AD338=$B$6,Data!AE338=$B$6),
OR("Any"=$B$5,Data!H338=$B$5,Data!I338=$B$5,Data!J338=$B$5,Data!H338=$C$5,Data!I338=$C$5,Data!J338=$C$5,Data!H338=$D$5,Data!I338=$D$5,Data!J338=$D$5),
OR("Any"=$B$4,Data!K338=$B$4),
OR("Any"=$B$3,Data!L338=$B$3,Data!M338=$B$3,Data!N338=$B$3,Data!O338=$B$3,Data!P338=$B$3,Data!Q338=$B$3,Data!R338=$B$3,Data!S338=$B$3,Data!T338=$B$3,Data!U338=$B$3,Data!L338=$C$3,Data!M338=$C$3,Data!N338=$C$3,Data!O338=$C$3,Data!P338=$C$3,Data!Q338=$C$3,Data!R338=$C$3,Data!S338=$C$3,Data!T338=$C$3,Data!U338=$C$3,Data!L338=$D$3,Data!M338=$D$3,Data!N338=$D$3,Data!O338=$D$3,Data!P338=$D$3,Data!Q338=$D$3,Data!R338=$D$3,Data!S338=$D$3,Data!T338=$D$3,Data!U338=$D$3)
),Data!G338,#N/A)</f>
        <v>35</v>
      </c>
      <c r="G338" s="25"/>
    </row>
    <row r="339" spans="5:7">
      <c r="E339" s="6">
        <f>IF(AND(
OR("Any"=$B$14,AND($B$14="Yes", OR(Data!AG339="Yes"))),
OR("Any"=$B$13,AND($B$13="Yes", OR(Data!AF339="Yes"))),
OR("Any"=$B$12,AND($B$12="Yes", OR(Data!Y339="Yes"))),
OR("Any"=$B$11,AND($B$11="Yes", OR(Data!Z339="Yes"))),
OR("Any"=$B$10,AND($B$10="Yes", OR(Data!AA339="Yes"))),
OR("Any"=$B$9,AND($B$9="Yes", OR(Data!V339="Yes"))),
OR("Any"=$B$8,AND($B$8="Yes", OR(Data!W339="Prospective", Data!X339="Prospective"))),
OR("Any"=$B$7,AND($B$7="Yes", OR(Data!W339="Retrospective", Data!X339="Retrospective"))),
OR("Any"=$B$6,Data!AB339=$B$6,Data!AC339=$B$6,Data!AD339=$B$6,Data!AE339=$B$6),
OR("Any"=$B$5,Data!H339=$B$5,Data!I339=$B$5,Data!J339=$B$5,Data!H339=$C$5,Data!I339=$C$5,Data!J339=$C$5,Data!H339=$D$5,Data!I339=$D$5,Data!J339=$D$5),
OR("Any"=$B$4,Data!K339=$B$4),
OR("Any"=$B$3,Data!L339=$B$3,Data!M339=$B$3,Data!N339=$B$3,Data!O339=$B$3,Data!P339=$B$3,Data!Q339=$B$3,Data!R339=$B$3,Data!S339=$B$3,Data!T339=$B$3,Data!U339=$B$3,Data!L339=$C$3,Data!M339=$C$3,Data!N339=$C$3,Data!O339=$C$3,Data!P339=$C$3,Data!Q339=$C$3,Data!R339=$C$3,Data!S339=$C$3,Data!T339=$C$3,Data!U339=$C$3,Data!L339=$D$3,Data!M339=$D$3,Data!N339=$D$3,Data!O339=$D$3,Data!P339=$D$3,Data!Q339=$D$3,Data!R339=$D$3,Data!S339=$D$3,Data!T339=$D$3,Data!U339=$D$3)
),Data!G339,"")</f>
        <v>103</v>
      </c>
      <c r="F339" s="6">
        <f>IF(AND(
OR("Any"=$B$14,AND($B$14="Yes", OR(Data!AG339="Yes"))),
OR("Any"=$B$13,AND($B$13="Yes", OR(Data!AF339="Yes"))),
OR("Any"=$B$12,AND($B$12="Yes", OR(Data!Y339="Yes"))),
OR("Any"=$B$11,AND($B$11="Yes", OR(Data!Z339="Yes"))),
OR("Any"=$B$10,AND($B$10="Yes", OR(Data!AA339="Yes"))),
OR("Any"=$B$9,AND($B$9="Yes", OR(Data!V339="Yes"))),
OR("Any"=$B$8,AND($B$8="Yes", OR(Data!W339="Prospective", Data!X339="Prospective"))),
OR("Any"=$B$7,AND($B$7="Yes", OR(Data!W339="Retrospective", Data!X339="Retrospective"))),
OR("Any"=$B$6,Data!AB339=$B$6,Data!AC339=$B$6,Data!AD339=$B$6,Data!AE339=$B$6),
OR("Any"=$B$5,Data!H339=$B$5,Data!I339=$B$5,Data!J339=$B$5,Data!H339=$C$5,Data!I339=$C$5,Data!J339=$C$5,Data!H339=$D$5,Data!I339=$D$5,Data!J339=$D$5),
OR("Any"=$B$4,Data!K339=$B$4),
OR("Any"=$B$3,Data!L339=$B$3,Data!M339=$B$3,Data!N339=$B$3,Data!O339=$B$3,Data!P339=$B$3,Data!Q339=$B$3,Data!R339=$B$3,Data!S339=$B$3,Data!T339=$B$3,Data!U339=$B$3,Data!L339=$C$3,Data!M339=$C$3,Data!N339=$C$3,Data!O339=$C$3,Data!P339=$C$3,Data!Q339=$C$3,Data!R339=$C$3,Data!S339=$C$3,Data!T339=$C$3,Data!U339=$C$3,Data!L339=$D$3,Data!M339=$D$3,Data!N339=$D$3,Data!O339=$D$3,Data!P339=$D$3,Data!Q339=$D$3,Data!R339=$D$3,Data!S339=$D$3,Data!T339=$D$3,Data!U339=$D$3)
),Data!G339,#N/A)</f>
        <v>103</v>
      </c>
      <c r="G339" s="25"/>
    </row>
    <row r="340" spans="5:7">
      <c r="E340" s="6">
        <f>IF(AND(
OR("Any"=$B$14,AND($B$14="Yes", OR(Data!AG340="Yes"))),
OR("Any"=$B$13,AND($B$13="Yes", OR(Data!AF340="Yes"))),
OR("Any"=$B$12,AND($B$12="Yes", OR(Data!Y340="Yes"))),
OR("Any"=$B$11,AND($B$11="Yes", OR(Data!Z340="Yes"))),
OR("Any"=$B$10,AND($B$10="Yes", OR(Data!AA340="Yes"))),
OR("Any"=$B$9,AND($B$9="Yes", OR(Data!V340="Yes"))),
OR("Any"=$B$8,AND($B$8="Yes", OR(Data!W340="Prospective", Data!X340="Prospective"))),
OR("Any"=$B$7,AND($B$7="Yes", OR(Data!W340="Retrospective", Data!X340="Retrospective"))),
OR("Any"=$B$6,Data!AB340=$B$6,Data!AC340=$B$6,Data!AD340=$B$6,Data!AE340=$B$6),
OR("Any"=$B$5,Data!H340=$B$5,Data!I340=$B$5,Data!J340=$B$5,Data!H340=$C$5,Data!I340=$C$5,Data!J340=$C$5,Data!H340=$D$5,Data!I340=$D$5,Data!J340=$D$5),
OR("Any"=$B$4,Data!K340=$B$4),
OR("Any"=$B$3,Data!L340=$B$3,Data!M340=$B$3,Data!N340=$B$3,Data!O340=$B$3,Data!P340=$B$3,Data!Q340=$B$3,Data!R340=$B$3,Data!S340=$B$3,Data!T340=$B$3,Data!U340=$B$3,Data!L340=$C$3,Data!M340=$C$3,Data!N340=$C$3,Data!O340=$C$3,Data!P340=$C$3,Data!Q340=$C$3,Data!R340=$C$3,Data!S340=$C$3,Data!T340=$C$3,Data!U340=$C$3,Data!L340=$D$3,Data!M340=$D$3,Data!N340=$D$3,Data!O340=$D$3,Data!P340=$D$3,Data!Q340=$D$3,Data!R340=$D$3,Data!S340=$D$3,Data!T340=$D$3,Data!U340=$D$3)
),Data!G340,"")</f>
        <v>49</v>
      </c>
      <c r="F340" s="6">
        <f>IF(AND(
OR("Any"=$B$14,AND($B$14="Yes", OR(Data!AG340="Yes"))),
OR("Any"=$B$13,AND($B$13="Yes", OR(Data!AF340="Yes"))),
OR("Any"=$B$12,AND($B$12="Yes", OR(Data!Y340="Yes"))),
OR("Any"=$B$11,AND($B$11="Yes", OR(Data!Z340="Yes"))),
OR("Any"=$B$10,AND($B$10="Yes", OR(Data!AA340="Yes"))),
OR("Any"=$B$9,AND($B$9="Yes", OR(Data!V340="Yes"))),
OR("Any"=$B$8,AND($B$8="Yes", OR(Data!W340="Prospective", Data!X340="Prospective"))),
OR("Any"=$B$7,AND($B$7="Yes", OR(Data!W340="Retrospective", Data!X340="Retrospective"))),
OR("Any"=$B$6,Data!AB340=$B$6,Data!AC340=$B$6,Data!AD340=$B$6,Data!AE340=$B$6),
OR("Any"=$B$5,Data!H340=$B$5,Data!I340=$B$5,Data!J340=$B$5,Data!H340=$C$5,Data!I340=$C$5,Data!J340=$C$5,Data!H340=$D$5,Data!I340=$D$5,Data!J340=$D$5),
OR("Any"=$B$4,Data!K340=$B$4),
OR("Any"=$B$3,Data!L340=$B$3,Data!M340=$B$3,Data!N340=$B$3,Data!O340=$B$3,Data!P340=$B$3,Data!Q340=$B$3,Data!R340=$B$3,Data!S340=$B$3,Data!T340=$B$3,Data!U340=$B$3,Data!L340=$C$3,Data!M340=$C$3,Data!N340=$C$3,Data!O340=$C$3,Data!P340=$C$3,Data!Q340=$C$3,Data!R340=$C$3,Data!S340=$C$3,Data!T340=$C$3,Data!U340=$C$3,Data!L340=$D$3,Data!M340=$D$3,Data!N340=$D$3,Data!O340=$D$3,Data!P340=$D$3,Data!Q340=$D$3,Data!R340=$D$3,Data!S340=$D$3,Data!T340=$D$3,Data!U340=$D$3)
),Data!G340,#N/A)</f>
        <v>49</v>
      </c>
      <c r="G340" s="25"/>
    </row>
    <row r="341" spans="5:7">
      <c r="E341" s="6">
        <f>IF(AND(
OR("Any"=$B$14,AND($B$14="Yes", OR(Data!AG341="Yes"))),
OR("Any"=$B$13,AND($B$13="Yes", OR(Data!AF341="Yes"))),
OR("Any"=$B$12,AND($B$12="Yes", OR(Data!Y341="Yes"))),
OR("Any"=$B$11,AND($B$11="Yes", OR(Data!Z341="Yes"))),
OR("Any"=$B$10,AND($B$10="Yes", OR(Data!AA341="Yes"))),
OR("Any"=$B$9,AND($B$9="Yes", OR(Data!V341="Yes"))),
OR("Any"=$B$8,AND($B$8="Yes", OR(Data!W341="Prospective", Data!X341="Prospective"))),
OR("Any"=$B$7,AND($B$7="Yes", OR(Data!W341="Retrospective", Data!X341="Retrospective"))),
OR("Any"=$B$6,Data!AB341=$B$6,Data!AC341=$B$6,Data!AD341=$B$6,Data!AE341=$B$6),
OR("Any"=$B$5,Data!H341=$B$5,Data!I341=$B$5,Data!J341=$B$5,Data!H341=$C$5,Data!I341=$C$5,Data!J341=$C$5,Data!H341=$D$5,Data!I341=$D$5,Data!J341=$D$5),
OR("Any"=$B$4,Data!K341=$B$4),
OR("Any"=$B$3,Data!L341=$B$3,Data!M341=$B$3,Data!N341=$B$3,Data!O341=$B$3,Data!P341=$B$3,Data!Q341=$B$3,Data!R341=$B$3,Data!S341=$B$3,Data!T341=$B$3,Data!U341=$B$3,Data!L341=$C$3,Data!M341=$C$3,Data!N341=$C$3,Data!O341=$C$3,Data!P341=$C$3,Data!Q341=$C$3,Data!R341=$C$3,Data!S341=$C$3,Data!T341=$C$3,Data!U341=$C$3,Data!L341=$D$3,Data!M341=$D$3,Data!N341=$D$3,Data!O341=$D$3,Data!P341=$D$3,Data!Q341=$D$3,Data!R341=$D$3,Data!S341=$D$3,Data!T341=$D$3,Data!U341=$D$3)
),Data!G341,"")</f>
        <v>196</v>
      </c>
      <c r="F341" s="6">
        <f>IF(AND(
OR("Any"=$B$14,AND($B$14="Yes", OR(Data!AG341="Yes"))),
OR("Any"=$B$13,AND($B$13="Yes", OR(Data!AF341="Yes"))),
OR("Any"=$B$12,AND($B$12="Yes", OR(Data!Y341="Yes"))),
OR("Any"=$B$11,AND($B$11="Yes", OR(Data!Z341="Yes"))),
OR("Any"=$B$10,AND($B$10="Yes", OR(Data!AA341="Yes"))),
OR("Any"=$B$9,AND($B$9="Yes", OR(Data!V341="Yes"))),
OR("Any"=$B$8,AND($B$8="Yes", OR(Data!W341="Prospective", Data!X341="Prospective"))),
OR("Any"=$B$7,AND($B$7="Yes", OR(Data!W341="Retrospective", Data!X341="Retrospective"))),
OR("Any"=$B$6,Data!AB341=$B$6,Data!AC341=$B$6,Data!AD341=$B$6,Data!AE341=$B$6),
OR("Any"=$B$5,Data!H341=$B$5,Data!I341=$B$5,Data!J341=$B$5,Data!H341=$C$5,Data!I341=$C$5,Data!J341=$C$5,Data!H341=$D$5,Data!I341=$D$5,Data!J341=$D$5),
OR("Any"=$B$4,Data!K341=$B$4),
OR("Any"=$B$3,Data!L341=$B$3,Data!M341=$B$3,Data!N341=$B$3,Data!O341=$B$3,Data!P341=$B$3,Data!Q341=$B$3,Data!R341=$B$3,Data!S341=$B$3,Data!T341=$B$3,Data!U341=$B$3,Data!L341=$C$3,Data!M341=$C$3,Data!N341=$C$3,Data!O341=$C$3,Data!P341=$C$3,Data!Q341=$C$3,Data!R341=$C$3,Data!S341=$C$3,Data!T341=$C$3,Data!U341=$C$3,Data!L341=$D$3,Data!M341=$D$3,Data!N341=$D$3,Data!O341=$D$3,Data!P341=$D$3,Data!Q341=$D$3,Data!R341=$D$3,Data!S341=$D$3,Data!T341=$D$3,Data!U341=$D$3)
),Data!G341,#N/A)</f>
        <v>196</v>
      </c>
      <c r="G341" s="25"/>
    </row>
    <row r="342" spans="5:7">
      <c r="E342" s="6">
        <f>IF(AND(
OR("Any"=$B$14,AND($B$14="Yes", OR(Data!AG342="Yes"))),
OR("Any"=$B$13,AND($B$13="Yes", OR(Data!AF342="Yes"))),
OR("Any"=$B$12,AND($B$12="Yes", OR(Data!Y342="Yes"))),
OR("Any"=$B$11,AND($B$11="Yes", OR(Data!Z342="Yes"))),
OR("Any"=$B$10,AND($B$10="Yes", OR(Data!AA342="Yes"))),
OR("Any"=$B$9,AND($B$9="Yes", OR(Data!V342="Yes"))),
OR("Any"=$B$8,AND($B$8="Yes", OR(Data!W342="Prospective", Data!X342="Prospective"))),
OR("Any"=$B$7,AND($B$7="Yes", OR(Data!W342="Retrospective", Data!X342="Retrospective"))),
OR("Any"=$B$6,Data!AB342=$B$6,Data!AC342=$B$6,Data!AD342=$B$6,Data!AE342=$B$6),
OR("Any"=$B$5,Data!H342=$B$5,Data!I342=$B$5,Data!J342=$B$5,Data!H342=$C$5,Data!I342=$C$5,Data!J342=$C$5,Data!H342=$D$5,Data!I342=$D$5,Data!J342=$D$5),
OR("Any"=$B$4,Data!K342=$B$4),
OR("Any"=$B$3,Data!L342=$B$3,Data!M342=$B$3,Data!N342=$B$3,Data!O342=$B$3,Data!P342=$B$3,Data!Q342=$B$3,Data!R342=$B$3,Data!S342=$B$3,Data!T342=$B$3,Data!U342=$B$3,Data!L342=$C$3,Data!M342=$C$3,Data!N342=$C$3,Data!O342=$C$3,Data!P342=$C$3,Data!Q342=$C$3,Data!R342=$C$3,Data!S342=$C$3,Data!T342=$C$3,Data!U342=$C$3,Data!L342=$D$3,Data!M342=$D$3,Data!N342=$D$3,Data!O342=$D$3,Data!P342=$D$3,Data!Q342=$D$3,Data!R342=$D$3,Data!S342=$D$3,Data!T342=$D$3,Data!U342=$D$3)
),Data!G342,"")</f>
        <v>45</v>
      </c>
      <c r="F342" s="6">
        <f>IF(AND(
OR("Any"=$B$14,AND($B$14="Yes", OR(Data!AG342="Yes"))),
OR("Any"=$B$13,AND($B$13="Yes", OR(Data!AF342="Yes"))),
OR("Any"=$B$12,AND($B$12="Yes", OR(Data!Y342="Yes"))),
OR("Any"=$B$11,AND($B$11="Yes", OR(Data!Z342="Yes"))),
OR("Any"=$B$10,AND($B$10="Yes", OR(Data!AA342="Yes"))),
OR("Any"=$B$9,AND($B$9="Yes", OR(Data!V342="Yes"))),
OR("Any"=$B$8,AND($B$8="Yes", OR(Data!W342="Prospective", Data!X342="Prospective"))),
OR("Any"=$B$7,AND($B$7="Yes", OR(Data!W342="Retrospective", Data!X342="Retrospective"))),
OR("Any"=$B$6,Data!AB342=$B$6,Data!AC342=$B$6,Data!AD342=$B$6,Data!AE342=$B$6),
OR("Any"=$B$5,Data!H342=$B$5,Data!I342=$B$5,Data!J342=$B$5,Data!H342=$C$5,Data!I342=$C$5,Data!J342=$C$5,Data!H342=$D$5,Data!I342=$D$5,Data!J342=$D$5),
OR("Any"=$B$4,Data!K342=$B$4),
OR("Any"=$B$3,Data!L342=$B$3,Data!M342=$B$3,Data!N342=$B$3,Data!O342=$B$3,Data!P342=$B$3,Data!Q342=$B$3,Data!R342=$B$3,Data!S342=$B$3,Data!T342=$B$3,Data!U342=$B$3,Data!L342=$C$3,Data!M342=$C$3,Data!N342=$C$3,Data!O342=$C$3,Data!P342=$C$3,Data!Q342=$C$3,Data!R342=$C$3,Data!S342=$C$3,Data!T342=$C$3,Data!U342=$C$3,Data!L342=$D$3,Data!M342=$D$3,Data!N342=$D$3,Data!O342=$D$3,Data!P342=$D$3,Data!Q342=$D$3,Data!R342=$D$3,Data!S342=$D$3,Data!T342=$D$3,Data!U342=$D$3)
),Data!G342,#N/A)</f>
        <v>45</v>
      </c>
      <c r="G342" s="25"/>
    </row>
    <row r="343" spans="5:7">
      <c r="E343" s="6">
        <f>IF(AND(
OR("Any"=$B$14,AND($B$14="Yes", OR(Data!AG343="Yes"))),
OR("Any"=$B$13,AND($B$13="Yes", OR(Data!AF343="Yes"))),
OR("Any"=$B$12,AND($B$12="Yes", OR(Data!Y343="Yes"))),
OR("Any"=$B$11,AND($B$11="Yes", OR(Data!Z343="Yes"))),
OR("Any"=$B$10,AND($B$10="Yes", OR(Data!AA343="Yes"))),
OR("Any"=$B$9,AND($B$9="Yes", OR(Data!V343="Yes"))),
OR("Any"=$B$8,AND($B$8="Yes", OR(Data!W343="Prospective", Data!X343="Prospective"))),
OR("Any"=$B$7,AND($B$7="Yes", OR(Data!W343="Retrospective", Data!X343="Retrospective"))),
OR("Any"=$B$6,Data!AB343=$B$6,Data!AC343=$B$6,Data!AD343=$B$6,Data!AE343=$B$6),
OR("Any"=$B$5,Data!H343=$B$5,Data!I343=$B$5,Data!J343=$B$5,Data!H343=$C$5,Data!I343=$C$5,Data!J343=$C$5,Data!H343=$D$5,Data!I343=$D$5,Data!J343=$D$5),
OR("Any"=$B$4,Data!K343=$B$4),
OR("Any"=$B$3,Data!L343=$B$3,Data!M343=$B$3,Data!N343=$B$3,Data!O343=$B$3,Data!P343=$B$3,Data!Q343=$B$3,Data!R343=$B$3,Data!S343=$B$3,Data!T343=$B$3,Data!U343=$B$3,Data!L343=$C$3,Data!M343=$C$3,Data!N343=$C$3,Data!O343=$C$3,Data!P343=$C$3,Data!Q343=$C$3,Data!R343=$C$3,Data!S343=$C$3,Data!T343=$C$3,Data!U343=$C$3,Data!L343=$D$3,Data!M343=$D$3,Data!N343=$D$3,Data!O343=$D$3,Data!P343=$D$3,Data!Q343=$D$3,Data!R343=$D$3,Data!S343=$D$3,Data!T343=$D$3,Data!U343=$D$3)
),Data!G343,"")</f>
        <v>19</v>
      </c>
      <c r="F343" s="6">
        <f>IF(AND(
OR("Any"=$B$14,AND($B$14="Yes", OR(Data!AG343="Yes"))),
OR("Any"=$B$13,AND($B$13="Yes", OR(Data!AF343="Yes"))),
OR("Any"=$B$12,AND($B$12="Yes", OR(Data!Y343="Yes"))),
OR("Any"=$B$11,AND($B$11="Yes", OR(Data!Z343="Yes"))),
OR("Any"=$B$10,AND($B$10="Yes", OR(Data!AA343="Yes"))),
OR("Any"=$B$9,AND($B$9="Yes", OR(Data!V343="Yes"))),
OR("Any"=$B$8,AND($B$8="Yes", OR(Data!W343="Prospective", Data!X343="Prospective"))),
OR("Any"=$B$7,AND($B$7="Yes", OR(Data!W343="Retrospective", Data!X343="Retrospective"))),
OR("Any"=$B$6,Data!AB343=$B$6,Data!AC343=$B$6,Data!AD343=$B$6,Data!AE343=$B$6),
OR("Any"=$B$5,Data!H343=$B$5,Data!I343=$B$5,Data!J343=$B$5,Data!H343=$C$5,Data!I343=$C$5,Data!J343=$C$5,Data!H343=$D$5,Data!I343=$D$5,Data!J343=$D$5),
OR("Any"=$B$4,Data!K343=$B$4),
OR("Any"=$B$3,Data!L343=$B$3,Data!M343=$B$3,Data!N343=$B$3,Data!O343=$B$3,Data!P343=$B$3,Data!Q343=$B$3,Data!R343=$B$3,Data!S343=$B$3,Data!T343=$B$3,Data!U343=$B$3,Data!L343=$C$3,Data!M343=$C$3,Data!N343=$C$3,Data!O343=$C$3,Data!P343=$C$3,Data!Q343=$C$3,Data!R343=$C$3,Data!S343=$C$3,Data!T343=$C$3,Data!U343=$C$3,Data!L343=$D$3,Data!M343=$D$3,Data!N343=$D$3,Data!O343=$D$3,Data!P343=$D$3,Data!Q343=$D$3,Data!R343=$D$3,Data!S343=$D$3,Data!T343=$D$3,Data!U343=$D$3)
),Data!G343,#N/A)</f>
        <v>19</v>
      </c>
      <c r="G343" s="25"/>
    </row>
    <row r="344" spans="5:7">
      <c r="E344" s="6">
        <f>IF(AND(
OR("Any"=$B$14,AND($B$14="Yes", OR(Data!AG344="Yes"))),
OR("Any"=$B$13,AND($B$13="Yes", OR(Data!AF344="Yes"))),
OR("Any"=$B$12,AND($B$12="Yes", OR(Data!Y344="Yes"))),
OR("Any"=$B$11,AND($B$11="Yes", OR(Data!Z344="Yes"))),
OR("Any"=$B$10,AND($B$10="Yes", OR(Data!AA344="Yes"))),
OR("Any"=$B$9,AND($B$9="Yes", OR(Data!V344="Yes"))),
OR("Any"=$B$8,AND($B$8="Yes", OR(Data!W344="Prospective", Data!X344="Prospective"))),
OR("Any"=$B$7,AND($B$7="Yes", OR(Data!W344="Retrospective", Data!X344="Retrospective"))),
OR("Any"=$B$6,Data!AB344=$B$6,Data!AC344=$B$6,Data!AD344=$B$6,Data!AE344=$B$6),
OR("Any"=$B$5,Data!H344=$B$5,Data!I344=$B$5,Data!J344=$B$5,Data!H344=$C$5,Data!I344=$C$5,Data!J344=$C$5,Data!H344=$D$5,Data!I344=$D$5,Data!J344=$D$5),
OR("Any"=$B$4,Data!K344=$B$4),
OR("Any"=$B$3,Data!L344=$B$3,Data!M344=$B$3,Data!N344=$B$3,Data!O344=$B$3,Data!P344=$B$3,Data!Q344=$B$3,Data!R344=$B$3,Data!S344=$B$3,Data!T344=$B$3,Data!U344=$B$3,Data!L344=$C$3,Data!M344=$C$3,Data!N344=$C$3,Data!O344=$C$3,Data!P344=$C$3,Data!Q344=$C$3,Data!R344=$C$3,Data!S344=$C$3,Data!T344=$C$3,Data!U344=$C$3,Data!L344=$D$3,Data!M344=$D$3,Data!N344=$D$3,Data!O344=$D$3,Data!P344=$D$3,Data!Q344=$D$3,Data!R344=$D$3,Data!S344=$D$3,Data!T344=$D$3,Data!U344=$D$3)
),Data!G344,"")</f>
        <v>377</v>
      </c>
      <c r="F344" s="6">
        <f>IF(AND(
OR("Any"=$B$14,AND($B$14="Yes", OR(Data!AG344="Yes"))),
OR("Any"=$B$13,AND($B$13="Yes", OR(Data!AF344="Yes"))),
OR("Any"=$B$12,AND($B$12="Yes", OR(Data!Y344="Yes"))),
OR("Any"=$B$11,AND($B$11="Yes", OR(Data!Z344="Yes"))),
OR("Any"=$B$10,AND($B$10="Yes", OR(Data!AA344="Yes"))),
OR("Any"=$B$9,AND($B$9="Yes", OR(Data!V344="Yes"))),
OR("Any"=$B$8,AND($B$8="Yes", OR(Data!W344="Prospective", Data!X344="Prospective"))),
OR("Any"=$B$7,AND($B$7="Yes", OR(Data!W344="Retrospective", Data!X344="Retrospective"))),
OR("Any"=$B$6,Data!AB344=$B$6,Data!AC344=$B$6,Data!AD344=$B$6,Data!AE344=$B$6),
OR("Any"=$B$5,Data!H344=$B$5,Data!I344=$B$5,Data!J344=$B$5,Data!H344=$C$5,Data!I344=$C$5,Data!J344=$C$5,Data!H344=$D$5,Data!I344=$D$5,Data!J344=$D$5),
OR("Any"=$B$4,Data!K344=$B$4),
OR("Any"=$B$3,Data!L344=$B$3,Data!M344=$B$3,Data!N344=$B$3,Data!O344=$B$3,Data!P344=$B$3,Data!Q344=$B$3,Data!R344=$B$3,Data!S344=$B$3,Data!T344=$B$3,Data!U344=$B$3,Data!L344=$C$3,Data!M344=$C$3,Data!N344=$C$3,Data!O344=$C$3,Data!P344=$C$3,Data!Q344=$C$3,Data!R344=$C$3,Data!S344=$C$3,Data!T344=$C$3,Data!U344=$C$3,Data!L344=$D$3,Data!M344=$D$3,Data!N344=$D$3,Data!O344=$D$3,Data!P344=$D$3,Data!Q344=$D$3,Data!R344=$D$3,Data!S344=$D$3,Data!T344=$D$3,Data!U344=$D$3)
),Data!G344,#N/A)</f>
        <v>377</v>
      </c>
      <c r="G344" s="25"/>
    </row>
    <row r="345" spans="5:7">
      <c r="E345" s="6">
        <f>IF(AND(
OR("Any"=$B$14,AND($B$14="Yes", OR(Data!AG345="Yes"))),
OR("Any"=$B$13,AND($B$13="Yes", OR(Data!AF345="Yes"))),
OR("Any"=$B$12,AND($B$12="Yes", OR(Data!Y345="Yes"))),
OR("Any"=$B$11,AND($B$11="Yes", OR(Data!Z345="Yes"))),
OR("Any"=$B$10,AND($B$10="Yes", OR(Data!AA345="Yes"))),
OR("Any"=$B$9,AND($B$9="Yes", OR(Data!V345="Yes"))),
OR("Any"=$B$8,AND($B$8="Yes", OR(Data!W345="Prospective", Data!X345="Prospective"))),
OR("Any"=$B$7,AND($B$7="Yes", OR(Data!W345="Retrospective", Data!X345="Retrospective"))),
OR("Any"=$B$6,Data!AB345=$B$6,Data!AC345=$B$6,Data!AD345=$B$6,Data!AE345=$B$6),
OR("Any"=$B$5,Data!H345=$B$5,Data!I345=$B$5,Data!J345=$B$5,Data!H345=$C$5,Data!I345=$C$5,Data!J345=$C$5,Data!H345=$D$5,Data!I345=$D$5,Data!J345=$D$5),
OR("Any"=$B$4,Data!K345=$B$4),
OR("Any"=$B$3,Data!L345=$B$3,Data!M345=$B$3,Data!N345=$B$3,Data!O345=$B$3,Data!P345=$B$3,Data!Q345=$B$3,Data!R345=$B$3,Data!S345=$B$3,Data!T345=$B$3,Data!U345=$B$3,Data!L345=$C$3,Data!M345=$C$3,Data!N345=$C$3,Data!O345=$C$3,Data!P345=$C$3,Data!Q345=$C$3,Data!R345=$C$3,Data!S345=$C$3,Data!T345=$C$3,Data!U345=$C$3,Data!L345=$D$3,Data!M345=$D$3,Data!N345=$D$3,Data!O345=$D$3,Data!P345=$D$3,Data!Q345=$D$3,Data!R345=$D$3,Data!S345=$D$3,Data!T345=$D$3,Data!U345=$D$3)
),Data!G345,"")</f>
        <v>46</v>
      </c>
      <c r="F345" s="6">
        <f>IF(AND(
OR("Any"=$B$14,AND($B$14="Yes", OR(Data!AG345="Yes"))),
OR("Any"=$B$13,AND($B$13="Yes", OR(Data!AF345="Yes"))),
OR("Any"=$B$12,AND($B$12="Yes", OR(Data!Y345="Yes"))),
OR("Any"=$B$11,AND($B$11="Yes", OR(Data!Z345="Yes"))),
OR("Any"=$B$10,AND($B$10="Yes", OR(Data!AA345="Yes"))),
OR("Any"=$B$9,AND($B$9="Yes", OR(Data!V345="Yes"))),
OR("Any"=$B$8,AND($B$8="Yes", OR(Data!W345="Prospective", Data!X345="Prospective"))),
OR("Any"=$B$7,AND($B$7="Yes", OR(Data!W345="Retrospective", Data!X345="Retrospective"))),
OR("Any"=$B$6,Data!AB345=$B$6,Data!AC345=$B$6,Data!AD345=$B$6,Data!AE345=$B$6),
OR("Any"=$B$5,Data!H345=$B$5,Data!I345=$B$5,Data!J345=$B$5,Data!H345=$C$5,Data!I345=$C$5,Data!J345=$C$5,Data!H345=$D$5,Data!I345=$D$5,Data!J345=$D$5),
OR("Any"=$B$4,Data!K345=$B$4),
OR("Any"=$B$3,Data!L345=$B$3,Data!M345=$B$3,Data!N345=$B$3,Data!O345=$B$3,Data!P345=$B$3,Data!Q345=$B$3,Data!R345=$B$3,Data!S345=$B$3,Data!T345=$B$3,Data!U345=$B$3,Data!L345=$C$3,Data!M345=$C$3,Data!N345=$C$3,Data!O345=$C$3,Data!P345=$C$3,Data!Q345=$C$3,Data!R345=$C$3,Data!S345=$C$3,Data!T345=$C$3,Data!U345=$C$3,Data!L345=$D$3,Data!M345=$D$3,Data!N345=$D$3,Data!O345=$D$3,Data!P345=$D$3,Data!Q345=$D$3,Data!R345=$D$3,Data!S345=$D$3,Data!T345=$D$3,Data!U345=$D$3)
),Data!G345,#N/A)</f>
        <v>46</v>
      </c>
      <c r="G345" s="25"/>
    </row>
    <row r="346" spans="5:7">
      <c r="E346" s="6">
        <f>IF(AND(
OR("Any"=$B$14,AND($B$14="Yes", OR(Data!AG346="Yes"))),
OR("Any"=$B$13,AND($B$13="Yes", OR(Data!AF346="Yes"))),
OR("Any"=$B$12,AND($B$12="Yes", OR(Data!Y346="Yes"))),
OR("Any"=$B$11,AND($B$11="Yes", OR(Data!Z346="Yes"))),
OR("Any"=$B$10,AND($B$10="Yes", OR(Data!AA346="Yes"))),
OR("Any"=$B$9,AND($B$9="Yes", OR(Data!V346="Yes"))),
OR("Any"=$B$8,AND($B$8="Yes", OR(Data!W346="Prospective", Data!X346="Prospective"))),
OR("Any"=$B$7,AND($B$7="Yes", OR(Data!W346="Retrospective", Data!X346="Retrospective"))),
OR("Any"=$B$6,Data!AB346=$B$6,Data!AC346=$B$6,Data!AD346=$B$6,Data!AE346=$B$6),
OR("Any"=$B$5,Data!H346=$B$5,Data!I346=$B$5,Data!J346=$B$5,Data!H346=$C$5,Data!I346=$C$5,Data!J346=$C$5,Data!H346=$D$5,Data!I346=$D$5,Data!J346=$D$5),
OR("Any"=$B$4,Data!K346=$B$4),
OR("Any"=$B$3,Data!L346=$B$3,Data!M346=$B$3,Data!N346=$B$3,Data!O346=$B$3,Data!P346=$B$3,Data!Q346=$B$3,Data!R346=$B$3,Data!S346=$B$3,Data!T346=$B$3,Data!U346=$B$3,Data!L346=$C$3,Data!M346=$C$3,Data!N346=$C$3,Data!O346=$C$3,Data!P346=$C$3,Data!Q346=$C$3,Data!R346=$C$3,Data!S346=$C$3,Data!T346=$C$3,Data!U346=$C$3,Data!L346=$D$3,Data!M346=$D$3,Data!N346=$D$3,Data!O346=$D$3,Data!P346=$D$3,Data!Q346=$D$3,Data!R346=$D$3,Data!S346=$D$3,Data!T346=$D$3,Data!U346=$D$3)
),Data!G346,"")</f>
        <v>24</v>
      </c>
      <c r="F346" s="6">
        <f>IF(AND(
OR("Any"=$B$14,AND($B$14="Yes", OR(Data!AG346="Yes"))),
OR("Any"=$B$13,AND($B$13="Yes", OR(Data!AF346="Yes"))),
OR("Any"=$B$12,AND($B$12="Yes", OR(Data!Y346="Yes"))),
OR("Any"=$B$11,AND($B$11="Yes", OR(Data!Z346="Yes"))),
OR("Any"=$B$10,AND($B$10="Yes", OR(Data!AA346="Yes"))),
OR("Any"=$B$9,AND($B$9="Yes", OR(Data!V346="Yes"))),
OR("Any"=$B$8,AND($B$8="Yes", OR(Data!W346="Prospective", Data!X346="Prospective"))),
OR("Any"=$B$7,AND($B$7="Yes", OR(Data!W346="Retrospective", Data!X346="Retrospective"))),
OR("Any"=$B$6,Data!AB346=$B$6,Data!AC346=$B$6,Data!AD346=$B$6,Data!AE346=$B$6),
OR("Any"=$B$5,Data!H346=$B$5,Data!I346=$B$5,Data!J346=$B$5,Data!H346=$C$5,Data!I346=$C$5,Data!J346=$C$5,Data!H346=$D$5,Data!I346=$D$5,Data!J346=$D$5),
OR("Any"=$B$4,Data!K346=$B$4),
OR("Any"=$B$3,Data!L346=$B$3,Data!M346=$B$3,Data!N346=$B$3,Data!O346=$B$3,Data!P346=$B$3,Data!Q346=$B$3,Data!R346=$B$3,Data!S346=$B$3,Data!T346=$B$3,Data!U346=$B$3,Data!L346=$C$3,Data!M346=$C$3,Data!N346=$C$3,Data!O346=$C$3,Data!P346=$C$3,Data!Q346=$C$3,Data!R346=$C$3,Data!S346=$C$3,Data!T346=$C$3,Data!U346=$C$3,Data!L346=$D$3,Data!M346=$D$3,Data!N346=$D$3,Data!O346=$D$3,Data!P346=$D$3,Data!Q346=$D$3,Data!R346=$D$3,Data!S346=$D$3,Data!T346=$D$3,Data!U346=$D$3)
),Data!G346,#N/A)</f>
        <v>24</v>
      </c>
      <c r="G346" s="25"/>
    </row>
    <row r="347" spans="5:7">
      <c r="E347" s="6">
        <f>IF(AND(
OR("Any"=$B$14,AND($B$14="Yes", OR(Data!AG347="Yes"))),
OR("Any"=$B$13,AND($B$13="Yes", OR(Data!AF347="Yes"))),
OR("Any"=$B$12,AND($B$12="Yes", OR(Data!Y347="Yes"))),
OR("Any"=$B$11,AND($B$11="Yes", OR(Data!Z347="Yes"))),
OR("Any"=$B$10,AND($B$10="Yes", OR(Data!AA347="Yes"))),
OR("Any"=$B$9,AND($B$9="Yes", OR(Data!V347="Yes"))),
OR("Any"=$B$8,AND($B$8="Yes", OR(Data!W347="Prospective", Data!X347="Prospective"))),
OR("Any"=$B$7,AND($B$7="Yes", OR(Data!W347="Retrospective", Data!X347="Retrospective"))),
OR("Any"=$B$6,Data!AB347=$B$6,Data!AC347=$B$6,Data!AD347=$B$6,Data!AE347=$B$6),
OR("Any"=$B$5,Data!H347=$B$5,Data!I347=$B$5,Data!J347=$B$5,Data!H347=$C$5,Data!I347=$C$5,Data!J347=$C$5,Data!H347=$D$5,Data!I347=$D$5,Data!J347=$D$5),
OR("Any"=$B$4,Data!K347=$B$4),
OR("Any"=$B$3,Data!L347=$B$3,Data!M347=$B$3,Data!N347=$B$3,Data!O347=$B$3,Data!P347=$B$3,Data!Q347=$B$3,Data!R347=$B$3,Data!S347=$B$3,Data!T347=$B$3,Data!U347=$B$3,Data!L347=$C$3,Data!M347=$C$3,Data!N347=$C$3,Data!O347=$C$3,Data!P347=$C$3,Data!Q347=$C$3,Data!R347=$C$3,Data!S347=$C$3,Data!T347=$C$3,Data!U347=$C$3,Data!L347=$D$3,Data!M347=$D$3,Data!N347=$D$3,Data!O347=$D$3,Data!P347=$D$3,Data!Q347=$D$3,Data!R347=$D$3,Data!S347=$D$3,Data!T347=$D$3,Data!U347=$D$3)
),Data!G347,"")</f>
        <v>40</v>
      </c>
      <c r="F347" s="6">
        <f>IF(AND(
OR("Any"=$B$14,AND($B$14="Yes", OR(Data!AG347="Yes"))),
OR("Any"=$B$13,AND($B$13="Yes", OR(Data!AF347="Yes"))),
OR("Any"=$B$12,AND($B$12="Yes", OR(Data!Y347="Yes"))),
OR("Any"=$B$11,AND($B$11="Yes", OR(Data!Z347="Yes"))),
OR("Any"=$B$10,AND($B$10="Yes", OR(Data!AA347="Yes"))),
OR("Any"=$B$9,AND($B$9="Yes", OR(Data!V347="Yes"))),
OR("Any"=$B$8,AND($B$8="Yes", OR(Data!W347="Prospective", Data!X347="Prospective"))),
OR("Any"=$B$7,AND($B$7="Yes", OR(Data!W347="Retrospective", Data!X347="Retrospective"))),
OR("Any"=$B$6,Data!AB347=$B$6,Data!AC347=$B$6,Data!AD347=$B$6,Data!AE347=$B$6),
OR("Any"=$B$5,Data!H347=$B$5,Data!I347=$B$5,Data!J347=$B$5,Data!H347=$C$5,Data!I347=$C$5,Data!J347=$C$5,Data!H347=$D$5,Data!I347=$D$5,Data!J347=$D$5),
OR("Any"=$B$4,Data!K347=$B$4),
OR("Any"=$B$3,Data!L347=$B$3,Data!M347=$B$3,Data!N347=$B$3,Data!O347=$B$3,Data!P347=$B$3,Data!Q347=$B$3,Data!R347=$B$3,Data!S347=$B$3,Data!T347=$B$3,Data!U347=$B$3,Data!L347=$C$3,Data!M347=$C$3,Data!N347=$C$3,Data!O347=$C$3,Data!P347=$C$3,Data!Q347=$C$3,Data!R347=$C$3,Data!S347=$C$3,Data!T347=$C$3,Data!U347=$C$3,Data!L347=$D$3,Data!M347=$D$3,Data!N347=$D$3,Data!O347=$D$3,Data!P347=$D$3,Data!Q347=$D$3,Data!R347=$D$3,Data!S347=$D$3,Data!T347=$D$3,Data!U347=$D$3)
),Data!G347,#N/A)</f>
        <v>40</v>
      </c>
      <c r="G347" s="25"/>
    </row>
    <row r="348" spans="5:7">
      <c r="E348" s="6">
        <f>IF(AND(
OR("Any"=$B$14,AND($B$14="Yes", OR(Data!AG348="Yes"))),
OR("Any"=$B$13,AND($B$13="Yes", OR(Data!AF348="Yes"))),
OR("Any"=$B$12,AND($B$12="Yes", OR(Data!Y348="Yes"))),
OR("Any"=$B$11,AND($B$11="Yes", OR(Data!Z348="Yes"))),
OR("Any"=$B$10,AND($B$10="Yes", OR(Data!AA348="Yes"))),
OR("Any"=$B$9,AND($B$9="Yes", OR(Data!V348="Yes"))),
OR("Any"=$B$8,AND($B$8="Yes", OR(Data!W348="Prospective", Data!X348="Prospective"))),
OR("Any"=$B$7,AND($B$7="Yes", OR(Data!W348="Retrospective", Data!X348="Retrospective"))),
OR("Any"=$B$6,Data!AB348=$B$6,Data!AC348=$B$6,Data!AD348=$B$6,Data!AE348=$B$6),
OR("Any"=$B$5,Data!H348=$B$5,Data!I348=$B$5,Data!J348=$B$5,Data!H348=$C$5,Data!I348=$C$5,Data!J348=$C$5,Data!H348=$D$5,Data!I348=$D$5,Data!J348=$D$5),
OR("Any"=$B$4,Data!K348=$B$4),
OR("Any"=$B$3,Data!L348=$B$3,Data!M348=$B$3,Data!N348=$B$3,Data!O348=$B$3,Data!P348=$B$3,Data!Q348=$B$3,Data!R348=$B$3,Data!S348=$B$3,Data!T348=$B$3,Data!U348=$B$3,Data!L348=$C$3,Data!M348=$C$3,Data!N348=$C$3,Data!O348=$C$3,Data!P348=$C$3,Data!Q348=$C$3,Data!R348=$C$3,Data!S348=$C$3,Data!T348=$C$3,Data!U348=$C$3,Data!L348=$D$3,Data!M348=$D$3,Data!N348=$D$3,Data!O348=$D$3,Data!P348=$D$3,Data!Q348=$D$3,Data!R348=$D$3,Data!S348=$D$3,Data!T348=$D$3,Data!U348=$D$3)
),Data!G348,"")</f>
        <v>14</v>
      </c>
      <c r="F348" s="6">
        <f>IF(AND(
OR("Any"=$B$14,AND($B$14="Yes", OR(Data!AG348="Yes"))),
OR("Any"=$B$13,AND($B$13="Yes", OR(Data!AF348="Yes"))),
OR("Any"=$B$12,AND($B$12="Yes", OR(Data!Y348="Yes"))),
OR("Any"=$B$11,AND($B$11="Yes", OR(Data!Z348="Yes"))),
OR("Any"=$B$10,AND($B$10="Yes", OR(Data!AA348="Yes"))),
OR("Any"=$B$9,AND($B$9="Yes", OR(Data!V348="Yes"))),
OR("Any"=$B$8,AND($B$8="Yes", OR(Data!W348="Prospective", Data!X348="Prospective"))),
OR("Any"=$B$7,AND($B$7="Yes", OR(Data!W348="Retrospective", Data!X348="Retrospective"))),
OR("Any"=$B$6,Data!AB348=$B$6,Data!AC348=$B$6,Data!AD348=$B$6,Data!AE348=$B$6),
OR("Any"=$B$5,Data!H348=$B$5,Data!I348=$B$5,Data!J348=$B$5,Data!H348=$C$5,Data!I348=$C$5,Data!J348=$C$5,Data!H348=$D$5,Data!I348=$D$5,Data!J348=$D$5),
OR("Any"=$B$4,Data!K348=$B$4),
OR("Any"=$B$3,Data!L348=$B$3,Data!M348=$B$3,Data!N348=$B$3,Data!O348=$B$3,Data!P348=$B$3,Data!Q348=$B$3,Data!R348=$B$3,Data!S348=$B$3,Data!T348=$B$3,Data!U348=$B$3,Data!L348=$C$3,Data!M348=$C$3,Data!N348=$C$3,Data!O348=$C$3,Data!P348=$C$3,Data!Q348=$C$3,Data!R348=$C$3,Data!S348=$C$3,Data!T348=$C$3,Data!U348=$C$3,Data!L348=$D$3,Data!M348=$D$3,Data!N348=$D$3,Data!O348=$D$3,Data!P348=$D$3,Data!Q348=$D$3,Data!R348=$D$3,Data!S348=$D$3,Data!T348=$D$3,Data!U348=$D$3)
),Data!G348,#N/A)</f>
        <v>14</v>
      </c>
      <c r="G348" s="25"/>
    </row>
    <row r="349" spans="5:7">
      <c r="E349" s="6">
        <f>IF(AND(
OR("Any"=$B$14,AND($B$14="Yes", OR(Data!AG349="Yes"))),
OR("Any"=$B$13,AND($B$13="Yes", OR(Data!AF349="Yes"))),
OR("Any"=$B$12,AND($B$12="Yes", OR(Data!Y349="Yes"))),
OR("Any"=$B$11,AND($B$11="Yes", OR(Data!Z349="Yes"))),
OR("Any"=$B$10,AND($B$10="Yes", OR(Data!AA349="Yes"))),
OR("Any"=$B$9,AND($B$9="Yes", OR(Data!V349="Yes"))),
OR("Any"=$B$8,AND($B$8="Yes", OR(Data!W349="Prospective", Data!X349="Prospective"))),
OR("Any"=$B$7,AND($B$7="Yes", OR(Data!W349="Retrospective", Data!X349="Retrospective"))),
OR("Any"=$B$6,Data!AB349=$B$6,Data!AC349=$B$6,Data!AD349=$B$6,Data!AE349=$B$6),
OR("Any"=$B$5,Data!H349=$B$5,Data!I349=$B$5,Data!J349=$B$5,Data!H349=$C$5,Data!I349=$C$5,Data!J349=$C$5,Data!H349=$D$5,Data!I349=$D$5,Data!J349=$D$5),
OR("Any"=$B$4,Data!K349=$B$4),
OR("Any"=$B$3,Data!L349=$B$3,Data!M349=$B$3,Data!N349=$B$3,Data!O349=$B$3,Data!P349=$B$3,Data!Q349=$B$3,Data!R349=$B$3,Data!S349=$B$3,Data!T349=$B$3,Data!U349=$B$3,Data!L349=$C$3,Data!M349=$C$3,Data!N349=$C$3,Data!O349=$C$3,Data!P349=$C$3,Data!Q349=$C$3,Data!R349=$C$3,Data!S349=$C$3,Data!T349=$C$3,Data!U349=$C$3,Data!L349=$D$3,Data!M349=$D$3,Data!N349=$D$3,Data!O349=$D$3,Data!P349=$D$3,Data!Q349=$D$3,Data!R349=$D$3,Data!S349=$D$3,Data!T349=$D$3,Data!U349=$D$3)
),Data!G349,"")</f>
        <v>2</v>
      </c>
      <c r="F349" s="6">
        <f>IF(AND(
OR("Any"=$B$14,AND($B$14="Yes", OR(Data!AG349="Yes"))),
OR("Any"=$B$13,AND($B$13="Yes", OR(Data!AF349="Yes"))),
OR("Any"=$B$12,AND($B$12="Yes", OR(Data!Y349="Yes"))),
OR("Any"=$B$11,AND($B$11="Yes", OR(Data!Z349="Yes"))),
OR("Any"=$B$10,AND($B$10="Yes", OR(Data!AA349="Yes"))),
OR("Any"=$B$9,AND($B$9="Yes", OR(Data!V349="Yes"))),
OR("Any"=$B$8,AND($B$8="Yes", OR(Data!W349="Prospective", Data!X349="Prospective"))),
OR("Any"=$B$7,AND($B$7="Yes", OR(Data!W349="Retrospective", Data!X349="Retrospective"))),
OR("Any"=$B$6,Data!AB349=$B$6,Data!AC349=$B$6,Data!AD349=$B$6,Data!AE349=$B$6),
OR("Any"=$B$5,Data!H349=$B$5,Data!I349=$B$5,Data!J349=$B$5,Data!H349=$C$5,Data!I349=$C$5,Data!J349=$C$5,Data!H349=$D$5,Data!I349=$D$5,Data!J349=$D$5),
OR("Any"=$B$4,Data!K349=$B$4),
OR("Any"=$B$3,Data!L349=$B$3,Data!M349=$B$3,Data!N349=$B$3,Data!O349=$B$3,Data!P349=$B$3,Data!Q349=$B$3,Data!R349=$B$3,Data!S349=$B$3,Data!T349=$B$3,Data!U349=$B$3,Data!L349=$C$3,Data!M349=$C$3,Data!N349=$C$3,Data!O349=$C$3,Data!P349=$C$3,Data!Q349=$C$3,Data!R349=$C$3,Data!S349=$C$3,Data!T349=$C$3,Data!U349=$C$3,Data!L349=$D$3,Data!M349=$D$3,Data!N349=$D$3,Data!O349=$D$3,Data!P349=$D$3,Data!Q349=$D$3,Data!R349=$D$3,Data!S349=$D$3,Data!T349=$D$3,Data!U349=$D$3)
),Data!G349,#N/A)</f>
        <v>2</v>
      </c>
      <c r="G349" s="25"/>
    </row>
    <row r="350" spans="5:7">
      <c r="E350" s="6">
        <f>IF(AND(
OR("Any"=$B$14,AND($B$14="Yes", OR(Data!AG350="Yes"))),
OR("Any"=$B$13,AND($B$13="Yes", OR(Data!AF350="Yes"))),
OR("Any"=$B$12,AND($B$12="Yes", OR(Data!Y350="Yes"))),
OR("Any"=$B$11,AND($B$11="Yes", OR(Data!Z350="Yes"))),
OR("Any"=$B$10,AND($B$10="Yes", OR(Data!AA350="Yes"))),
OR("Any"=$B$9,AND($B$9="Yes", OR(Data!V350="Yes"))),
OR("Any"=$B$8,AND($B$8="Yes", OR(Data!W350="Prospective", Data!X350="Prospective"))),
OR("Any"=$B$7,AND($B$7="Yes", OR(Data!W350="Retrospective", Data!X350="Retrospective"))),
OR("Any"=$B$6,Data!AB350=$B$6,Data!AC350=$B$6,Data!AD350=$B$6,Data!AE350=$B$6),
OR("Any"=$B$5,Data!H350=$B$5,Data!I350=$B$5,Data!J350=$B$5,Data!H350=$C$5,Data!I350=$C$5,Data!J350=$C$5,Data!H350=$D$5,Data!I350=$D$5,Data!J350=$D$5),
OR("Any"=$B$4,Data!K350=$B$4),
OR("Any"=$B$3,Data!L350=$B$3,Data!M350=$B$3,Data!N350=$B$3,Data!O350=$B$3,Data!P350=$B$3,Data!Q350=$B$3,Data!R350=$B$3,Data!S350=$B$3,Data!T350=$B$3,Data!U350=$B$3,Data!L350=$C$3,Data!M350=$C$3,Data!N350=$C$3,Data!O350=$C$3,Data!P350=$C$3,Data!Q350=$C$3,Data!R350=$C$3,Data!S350=$C$3,Data!T350=$C$3,Data!U350=$C$3,Data!L350=$D$3,Data!M350=$D$3,Data!N350=$D$3,Data!O350=$D$3,Data!P350=$D$3,Data!Q350=$D$3,Data!R350=$D$3,Data!S350=$D$3,Data!T350=$D$3,Data!U350=$D$3)
),Data!G350,"")</f>
        <v>84</v>
      </c>
      <c r="F350" s="6">
        <f>IF(AND(
OR("Any"=$B$14,AND($B$14="Yes", OR(Data!AG350="Yes"))),
OR("Any"=$B$13,AND($B$13="Yes", OR(Data!AF350="Yes"))),
OR("Any"=$B$12,AND($B$12="Yes", OR(Data!Y350="Yes"))),
OR("Any"=$B$11,AND($B$11="Yes", OR(Data!Z350="Yes"))),
OR("Any"=$B$10,AND($B$10="Yes", OR(Data!AA350="Yes"))),
OR("Any"=$B$9,AND($B$9="Yes", OR(Data!V350="Yes"))),
OR("Any"=$B$8,AND($B$8="Yes", OR(Data!W350="Prospective", Data!X350="Prospective"))),
OR("Any"=$B$7,AND($B$7="Yes", OR(Data!W350="Retrospective", Data!X350="Retrospective"))),
OR("Any"=$B$6,Data!AB350=$B$6,Data!AC350=$B$6,Data!AD350=$B$6,Data!AE350=$B$6),
OR("Any"=$B$5,Data!H350=$B$5,Data!I350=$B$5,Data!J350=$B$5,Data!H350=$C$5,Data!I350=$C$5,Data!J350=$C$5,Data!H350=$D$5,Data!I350=$D$5,Data!J350=$D$5),
OR("Any"=$B$4,Data!K350=$B$4),
OR("Any"=$B$3,Data!L350=$B$3,Data!M350=$B$3,Data!N350=$B$3,Data!O350=$B$3,Data!P350=$B$3,Data!Q350=$B$3,Data!R350=$B$3,Data!S350=$B$3,Data!T350=$B$3,Data!U350=$B$3,Data!L350=$C$3,Data!M350=$C$3,Data!N350=$C$3,Data!O350=$C$3,Data!P350=$C$3,Data!Q350=$C$3,Data!R350=$C$3,Data!S350=$C$3,Data!T350=$C$3,Data!U350=$C$3,Data!L350=$D$3,Data!M350=$D$3,Data!N350=$D$3,Data!O350=$D$3,Data!P350=$D$3,Data!Q350=$D$3,Data!R350=$D$3,Data!S350=$D$3,Data!T350=$D$3,Data!U350=$D$3)
),Data!G350,#N/A)</f>
        <v>84</v>
      </c>
      <c r="G350" s="25"/>
    </row>
    <row r="351" spans="5:7">
      <c r="E351" s="6">
        <f>IF(AND(
OR("Any"=$B$14,AND($B$14="Yes", OR(Data!AG351="Yes"))),
OR("Any"=$B$13,AND($B$13="Yes", OR(Data!AF351="Yes"))),
OR("Any"=$B$12,AND($B$12="Yes", OR(Data!Y351="Yes"))),
OR("Any"=$B$11,AND($B$11="Yes", OR(Data!Z351="Yes"))),
OR("Any"=$B$10,AND($B$10="Yes", OR(Data!AA351="Yes"))),
OR("Any"=$B$9,AND($B$9="Yes", OR(Data!V351="Yes"))),
OR("Any"=$B$8,AND($B$8="Yes", OR(Data!W351="Prospective", Data!X351="Prospective"))),
OR("Any"=$B$7,AND($B$7="Yes", OR(Data!W351="Retrospective", Data!X351="Retrospective"))),
OR("Any"=$B$6,Data!AB351=$B$6,Data!AC351=$B$6,Data!AD351=$B$6,Data!AE351=$B$6),
OR("Any"=$B$5,Data!H351=$B$5,Data!I351=$B$5,Data!J351=$B$5,Data!H351=$C$5,Data!I351=$C$5,Data!J351=$C$5,Data!H351=$D$5,Data!I351=$D$5,Data!J351=$D$5),
OR("Any"=$B$4,Data!K351=$B$4),
OR("Any"=$B$3,Data!L351=$B$3,Data!M351=$B$3,Data!N351=$B$3,Data!O351=$B$3,Data!P351=$B$3,Data!Q351=$B$3,Data!R351=$B$3,Data!S351=$B$3,Data!T351=$B$3,Data!U351=$B$3,Data!L351=$C$3,Data!M351=$C$3,Data!N351=$C$3,Data!O351=$C$3,Data!P351=$C$3,Data!Q351=$C$3,Data!R351=$C$3,Data!S351=$C$3,Data!T351=$C$3,Data!U351=$C$3,Data!L351=$D$3,Data!M351=$D$3,Data!N351=$D$3,Data!O351=$D$3,Data!P351=$D$3,Data!Q351=$D$3,Data!R351=$D$3,Data!S351=$D$3,Data!T351=$D$3,Data!U351=$D$3)
),Data!G351,"")</f>
        <v>13</v>
      </c>
      <c r="F351" s="6">
        <f>IF(AND(
OR("Any"=$B$14,AND($B$14="Yes", OR(Data!AG351="Yes"))),
OR("Any"=$B$13,AND($B$13="Yes", OR(Data!AF351="Yes"))),
OR("Any"=$B$12,AND($B$12="Yes", OR(Data!Y351="Yes"))),
OR("Any"=$B$11,AND($B$11="Yes", OR(Data!Z351="Yes"))),
OR("Any"=$B$10,AND($B$10="Yes", OR(Data!AA351="Yes"))),
OR("Any"=$B$9,AND($B$9="Yes", OR(Data!V351="Yes"))),
OR("Any"=$B$8,AND($B$8="Yes", OR(Data!W351="Prospective", Data!X351="Prospective"))),
OR("Any"=$B$7,AND($B$7="Yes", OR(Data!W351="Retrospective", Data!X351="Retrospective"))),
OR("Any"=$B$6,Data!AB351=$B$6,Data!AC351=$B$6,Data!AD351=$B$6,Data!AE351=$B$6),
OR("Any"=$B$5,Data!H351=$B$5,Data!I351=$B$5,Data!J351=$B$5,Data!H351=$C$5,Data!I351=$C$5,Data!J351=$C$5,Data!H351=$D$5,Data!I351=$D$5,Data!J351=$D$5),
OR("Any"=$B$4,Data!K351=$B$4),
OR("Any"=$B$3,Data!L351=$B$3,Data!M351=$B$3,Data!N351=$B$3,Data!O351=$B$3,Data!P351=$B$3,Data!Q351=$B$3,Data!R351=$B$3,Data!S351=$B$3,Data!T351=$B$3,Data!U351=$B$3,Data!L351=$C$3,Data!M351=$C$3,Data!N351=$C$3,Data!O351=$C$3,Data!P351=$C$3,Data!Q351=$C$3,Data!R351=$C$3,Data!S351=$C$3,Data!T351=$C$3,Data!U351=$C$3,Data!L351=$D$3,Data!M351=$D$3,Data!N351=$D$3,Data!O351=$D$3,Data!P351=$D$3,Data!Q351=$D$3,Data!R351=$D$3,Data!S351=$D$3,Data!T351=$D$3,Data!U351=$D$3)
),Data!G351,#N/A)</f>
        <v>13</v>
      </c>
      <c r="G351" s="25"/>
    </row>
    <row r="352" spans="5:7">
      <c r="E352" s="6">
        <f>IF(AND(
OR("Any"=$B$14,AND($B$14="Yes", OR(Data!AG352="Yes"))),
OR("Any"=$B$13,AND($B$13="Yes", OR(Data!AF352="Yes"))),
OR("Any"=$B$12,AND($B$12="Yes", OR(Data!Y352="Yes"))),
OR("Any"=$B$11,AND($B$11="Yes", OR(Data!Z352="Yes"))),
OR("Any"=$B$10,AND($B$10="Yes", OR(Data!AA352="Yes"))),
OR("Any"=$B$9,AND($B$9="Yes", OR(Data!V352="Yes"))),
OR("Any"=$B$8,AND($B$8="Yes", OR(Data!W352="Prospective", Data!X352="Prospective"))),
OR("Any"=$B$7,AND($B$7="Yes", OR(Data!W352="Retrospective", Data!X352="Retrospective"))),
OR("Any"=$B$6,Data!AB352=$B$6,Data!AC352=$B$6,Data!AD352=$B$6,Data!AE352=$B$6),
OR("Any"=$B$5,Data!H352=$B$5,Data!I352=$B$5,Data!J352=$B$5,Data!H352=$C$5,Data!I352=$C$5,Data!J352=$C$5,Data!H352=$D$5,Data!I352=$D$5,Data!J352=$D$5),
OR("Any"=$B$4,Data!K352=$B$4),
OR("Any"=$B$3,Data!L352=$B$3,Data!M352=$B$3,Data!N352=$B$3,Data!O352=$B$3,Data!P352=$B$3,Data!Q352=$B$3,Data!R352=$B$3,Data!S352=$B$3,Data!T352=$B$3,Data!U352=$B$3,Data!L352=$C$3,Data!M352=$C$3,Data!N352=$C$3,Data!O352=$C$3,Data!P352=$C$3,Data!Q352=$C$3,Data!R352=$C$3,Data!S352=$C$3,Data!T352=$C$3,Data!U352=$C$3,Data!L352=$D$3,Data!M352=$D$3,Data!N352=$D$3,Data!O352=$D$3,Data!P352=$D$3,Data!Q352=$D$3,Data!R352=$D$3,Data!S352=$D$3,Data!T352=$D$3,Data!U352=$D$3)
),Data!G352,"")</f>
        <v>376</v>
      </c>
      <c r="F352" s="6">
        <f>IF(AND(
OR("Any"=$B$14,AND($B$14="Yes", OR(Data!AG352="Yes"))),
OR("Any"=$B$13,AND($B$13="Yes", OR(Data!AF352="Yes"))),
OR("Any"=$B$12,AND($B$12="Yes", OR(Data!Y352="Yes"))),
OR("Any"=$B$11,AND($B$11="Yes", OR(Data!Z352="Yes"))),
OR("Any"=$B$10,AND($B$10="Yes", OR(Data!AA352="Yes"))),
OR("Any"=$B$9,AND($B$9="Yes", OR(Data!V352="Yes"))),
OR("Any"=$B$8,AND($B$8="Yes", OR(Data!W352="Prospective", Data!X352="Prospective"))),
OR("Any"=$B$7,AND($B$7="Yes", OR(Data!W352="Retrospective", Data!X352="Retrospective"))),
OR("Any"=$B$6,Data!AB352=$B$6,Data!AC352=$B$6,Data!AD352=$B$6,Data!AE352=$B$6),
OR("Any"=$B$5,Data!H352=$B$5,Data!I352=$B$5,Data!J352=$B$5,Data!H352=$C$5,Data!I352=$C$5,Data!J352=$C$5,Data!H352=$D$5,Data!I352=$D$5,Data!J352=$D$5),
OR("Any"=$B$4,Data!K352=$B$4),
OR("Any"=$B$3,Data!L352=$B$3,Data!M352=$B$3,Data!N352=$B$3,Data!O352=$B$3,Data!P352=$B$3,Data!Q352=$B$3,Data!R352=$B$3,Data!S352=$B$3,Data!T352=$B$3,Data!U352=$B$3,Data!L352=$C$3,Data!M352=$C$3,Data!N352=$C$3,Data!O352=$C$3,Data!P352=$C$3,Data!Q352=$C$3,Data!R352=$C$3,Data!S352=$C$3,Data!T352=$C$3,Data!U352=$C$3,Data!L352=$D$3,Data!M352=$D$3,Data!N352=$D$3,Data!O352=$D$3,Data!P352=$D$3,Data!Q352=$D$3,Data!R352=$D$3,Data!S352=$D$3,Data!T352=$D$3,Data!U352=$D$3)
),Data!G352,#N/A)</f>
        <v>376</v>
      </c>
      <c r="G352" s="25"/>
    </row>
    <row r="353" spans="5:7">
      <c r="E353" s="6">
        <f>IF(AND(
OR("Any"=$B$14,AND($B$14="Yes", OR(Data!AG353="Yes"))),
OR("Any"=$B$13,AND($B$13="Yes", OR(Data!AF353="Yes"))),
OR("Any"=$B$12,AND($B$12="Yes", OR(Data!Y353="Yes"))),
OR("Any"=$B$11,AND($B$11="Yes", OR(Data!Z353="Yes"))),
OR("Any"=$B$10,AND($B$10="Yes", OR(Data!AA353="Yes"))),
OR("Any"=$B$9,AND($B$9="Yes", OR(Data!V353="Yes"))),
OR("Any"=$B$8,AND($B$8="Yes", OR(Data!W353="Prospective", Data!X353="Prospective"))),
OR("Any"=$B$7,AND($B$7="Yes", OR(Data!W353="Retrospective", Data!X353="Retrospective"))),
OR("Any"=$B$6,Data!AB353=$B$6,Data!AC353=$B$6,Data!AD353=$B$6,Data!AE353=$B$6),
OR("Any"=$B$5,Data!H353=$B$5,Data!I353=$B$5,Data!J353=$B$5,Data!H353=$C$5,Data!I353=$C$5,Data!J353=$C$5,Data!H353=$D$5,Data!I353=$D$5,Data!J353=$D$5),
OR("Any"=$B$4,Data!K353=$B$4),
OR("Any"=$B$3,Data!L353=$B$3,Data!M353=$B$3,Data!N353=$B$3,Data!O353=$B$3,Data!P353=$B$3,Data!Q353=$B$3,Data!R353=$B$3,Data!S353=$B$3,Data!T353=$B$3,Data!U353=$B$3,Data!L353=$C$3,Data!M353=$C$3,Data!N353=$C$3,Data!O353=$C$3,Data!P353=$C$3,Data!Q353=$C$3,Data!R353=$C$3,Data!S353=$C$3,Data!T353=$C$3,Data!U353=$C$3,Data!L353=$D$3,Data!M353=$D$3,Data!N353=$D$3,Data!O353=$D$3,Data!P353=$D$3,Data!Q353=$D$3,Data!R353=$D$3,Data!S353=$D$3,Data!T353=$D$3,Data!U353=$D$3)
),Data!G353,"")</f>
        <v>285</v>
      </c>
      <c r="F353" s="6">
        <f>IF(AND(
OR("Any"=$B$14,AND($B$14="Yes", OR(Data!AG353="Yes"))),
OR("Any"=$B$13,AND($B$13="Yes", OR(Data!AF353="Yes"))),
OR("Any"=$B$12,AND($B$12="Yes", OR(Data!Y353="Yes"))),
OR("Any"=$B$11,AND($B$11="Yes", OR(Data!Z353="Yes"))),
OR("Any"=$B$10,AND($B$10="Yes", OR(Data!AA353="Yes"))),
OR("Any"=$B$9,AND($B$9="Yes", OR(Data!V353="Yes"))),
OR("Any"=$B$8,AND($B$8="Yes", OR(Data!W353="Prospective", Data!X353="Prospective"))),
OR("Any"=$B$7,AND($B$7="Yes", OR(Data!W353="Retrospective", Data!X353="Retrospective"))),
OR("Any"=$B$6,Data!AB353=$B$6,Data!AC353=$B$6,Data!AD353=$B$6,Data!AE353=$B$6),
OR("Any"=$B$5,Data!H353=$B$5,Data!I353=$B$5,Data!J353=$B$5,Data!H353=$C$5,Data!I353=$C$5,Data!J353=$C$5,Data!H353=$D$5,Data!I353=$D$5,Data!J353=$D$5),
OR("Any"=$B$4,Data!K353=$B$4),
OR("Any"=$B$3,Data!L353=$B$3,Data!M353=$B$3,Data!N353=$B$3,Data!O353=$B$3,Data!P353=$B$3,Data!Q353=$B$3,Data!R353=$B$3,Data!S353=$B$3,Data!T353=$B$3,Data!U353=$B$3,Data!L353=$C$3,Data!M353=$C$3,Data!N353=$C$3,Data!O353=$C$3,Data!P353=$C$3,Data!Q353=$C$3,Data!R353=$C$3,Data!S353=$C$3,Data!T353=$C$3,Data!U353=$C$3,Data!L353=$D$3,Data!M353=$D$3,Data!N353=$D$3,Data!O353=$D$3,Data!P353=$D$3,Data!Q353=$D$3,Data!R353=$D$3,Data!S353=$D$3,Data!T353=$D$3,Data!U353=$D$3)
),Data!G353,#N/A)</f>
        <v>285</v>
      </c>
      <c r="G353" s="25"/>
    </row>
    <row r="354" spans="5:7">
      <c r="E354" s="6">
        <f>IF(AND(
OR("Any"=$B$14,AND($B$14="Yes", OR(Data!AG354="Yes"))),
OR("Any"=$B$13,AND($B$13="Yes", OR(Data!AF354="Yes"))),
OR("Any"=$B$12,AND($B$12="Yes", OR(Data!Y354="Yes"))),
OR("Any"=$B$11,AND($B$11="Yes", OR(Data!Z354="Yes"))),
OR("Any"=$B$10,AND($B$10="Yes", OR(Data!AA354="Yes"))),
OR("Any"=$B$9,AND($B$9="Yes", OR(Data!V354="Yes"))),
OR("Any"=$B$8,AND($B$8="Yes", OR(Data!W354="Prospective", Data!X354="Prospective"))),
OR("Any"=$B$7,AND($B$7="Yes", OR(Data!W354="Retrospective", Data!X354="Retrospective"))),
OR("Any"=$B$6,Data!AB354=$B$6,Data!AC354=$B$6,Data!AD354=$B$6,Data!AE354=$B$6),
OR("Any"=$B$5,Data!H354=$B$5,Data!I354=$B$5,Data!J354=$B$5,Data!H354=$C$5,Data!I354=$C$5,Data!J354=$C$5,Data!H354=$D$5,Data!I354=$D$5,Data!J354=$D$5),
OR("Any"=$B$4,Data!K354=$B$4),
OR("Any"=$B$3,Data!L354=$B$3,Data!M354=$B$3,Data!N354=$B$3,Data!O354=$B$3,Data!P354=$B$3,Data!Q354=$B$3,Data!R354=$B$3,Data!S354=$B$3,Data!T354=$B$3,Data!U354=$B$3,Data!L354=$C$3,Data!M354=$C$3,Data!N354=$C$3,Data!O354=$C$3,Data!P354=$C$3,Data!Q354=$C$3,Data!R354=$C$3,Data!S354=$C$3,Data!T354=$C$3,Data!U354=$C$3,Data!L354=$D$3,Data!M354=$D$3,Data!N354=$D$3,Data!O354=$D$3,Data!P354=$D$3,Data!Q354=$D$3,Data!R354=$D$3,Data!S354=$D$3,Data!T354=$D$3,Data!U354=$D$3)
),Data!G354,"")</f>
        <v>6229</v>
      </c>
      <c r="F354" s="6">
        <f>IF(AND(
OR("Any"=$B$14,AND($B$14="Yes", OR(Data!AG354="Yes"))),
OR("Any"=$B$13,AND($B$13="Yes", OR(Data!AF354="Yes"))),
OR("Any"=$B$12,AND($B$12="Yes", OR(Data!Y354="Yes"))),
OR("Any"=$B$11,AND($B$11="Yes", OR(Data!Z354="Yes"))),
OR("Any"=$B$10,AND($B$10="Yes", OR(Data!AA354="Yes"))),
OR("Any"=$B$9,AND($B$9="Yes", OR(Data!V354="Yes"))),
OR("Any"=$B$8,AND($B$8="Yes", OR(Data!W354="Prospective", Data!X354="Prospective"))),
OR("Any"=$B$7,AND($B$7="Yes", OR(Data!W354="Retrospective", Data!X354="Retrospective"))),
OR("Any"=$B$6,Data!AB354=$B$6,Data!AC354=$B$6,Data!AD354=$B$6,Data!AE354=$B$6),
OR("Any"=$B$5,Data!H354=$B$5,Data!I354=$B$5,Data!J354=$B$5,Data!H354=$C$5,Data!I354=$C$5,Data!J354=$C$5,Data!H354=$D$5,Data!I354=$D$5,Data!J354=$D$5),
OR("Any"=$B$4,Data!K354=$B$4),
OR("Any"=$B$3,Data!L354=$B$3,Data!M354=$B$3,Data!N354=$B$3,Data!O354=$B$3,Data!P354=$B$3,Data!Q354=$B$3,Data!R354=$B$3,Data!S354=$B$3,Data!T354=$B$3,Data!U354=$B$3,Data!L354=$C$3,Data!M354=$C$3,Data!N354=$C$3,Data!O354=$C$3,Data!P354=$C$3,Data!Q354=$C$3,Data!R354=$C$3,Data!S354=$C$3,Data!T354=$C$3,Data!U354=$C$3,Data!L354=$D$3,Data!M354=$D$3,Data!N354=$D$3,Data!O354=$D$3,Data!P354=$D$3,Data!Q354=$D$3,Data!R354=$D$3,Data!S354=$D$3,Data!T354=$D$3,Data!U354=$D$3)
),Data!G354,#N/A)</f>
        <v>6229</v>
      </c>
      <c r="G354" s="25"/>
    </row>
    <row r="355" spans="5:7">
      <c r="E355" s="6">
        <f>IF(AND(
OR("Any"=$B$14,AND($B$14="Yes", OR(Data!AG355="Yes"))),
OR("Any"=$B$13,AND($B$13="Yes", OR(Data!AF355="Yes"))),
OR("Any"=$B$12,AND($B$12="Yes", OR(Data!Y355="Yes"))),
OR("Any"=$B$11,AND($B$11="Yes", OR(Data!Z355="Yes"))),
OR("Any"=$B$10,AND($B$10="Yes", OR(Data!AA355="Yes"))),
OR("Any"=$B$9,AND($B$9="Yes", OR(Data!V355="Yes"))),
OR("Any"=$B$8,AND($B$8="Yes", OR(Data!W355="Prospective", Data!X355="Prospective"))),
OR("Any"=$B$7,AND($B$7="Yes", OR(Data!W355="Retrospective", Data!X355="Retrospective"))),
OR("Any"=$B$6,Data!AB355=$B$6,Data!AC355=$B$6,Data!AD355=$B$6,Data!AE355=$B$6),
OR("Any"=$B$5,Data!H355=$B$5,Data!I355=$B$5,Data!J355=$B$5,Data!H355=$C$5,Data!I355=$C$5,Data!J355=$C$5,Data!H355=$D$5,Data!I355=$D$5,Data!J355=$D$5),
OR("Any"=$B$4,Data!K355=$B$4),
OR("Any"=$B$3,Data!L355=$B$3,Data!M355=$B$3,Data!N355=$B$3,Data!O355=$B$3,Data!P355=$B$3,Data!Q355=$B$3,Data!R355=$B$3,Data!S355=$B$3,Data!T355=$B$3,Data!U355=$B$3,Data!L355=$C$3,Data!M355=$C$3,Data!N355=$C$3,Data!O355=$C$3,Data!P355=$C$3,Data!Q355=$C$3,Data!R355=$C$3,Data!S355=$C$3,Data!T355=$C$3,Data!U355=$C$3,Data!L355=$D$3,Data!M355=$D$3,Data!N355=$D$3,Data!O355=$D$3,Data!P355=$D$3,Data!Q355=$D$3,Data!R355=$D$3,Data!S355=$D$3,Data!T355=$D$3,Data!U355=$D$3)
),Data!G355,"")</f>
        <v>547</v>
      </c>
      <c r="F355" s="6">
        <f>IF(AND(
OR("Any"=$B$14,AND($B$14="Yes", OR(Data!AG355="Yes"))),
OR("Any"=$B$13,AND($B$13="Yes", OR(Data!AF355="Yes"))),
OR("Any"=$B$12,AND($B$12="Yes", OR(Data!Y355="Yes"))),
OR("Any"=$B$11,AND($B$11="Yes", OR(Data!Z355="Yes"))),
OR("Any"=$B$10,AND($B$10="Yes", OR(Data!AA355="Yes"))),
OR("Any"=$B$9,AND($B$9="Yes", OR(Data!V355="Yes"))),
OR("Any"=$B$8,AND($B$8="Yes", OR(Data!W355="Prospective", Data!X355="Prospective"))),
OR("Any"=$B$7,AND($B$7="Yes", OR(Data!W355="Retrospective", Data!X355="Retrospective"))),
OR("Any"=$B$6,Data!AB355=$B$6,Data!AC355=$B$6,Data!AD355=$B$6,Data!AE355=$B$6),
OR("Any"=$B$5,Data!H355=$B$5,Data!I355=$B$5,Data!J355=$B$5,Data!H355=$C$5,Data!I355=$C$5,Data!J355=$C$5,Data!H355=$D$5,Data!I355=$D$5,Data!J355=$D$5),
OR("Any"=$B$4,Data!K355=$B$4),
OR("Any"=$B$3,Data!L355=$B$3,Data!M355=$B$3,Data!N355=$B$3,Data!O355=$B$3,Data!P355=$B$3,Data!Q355=$B$3,Data!R355=$B$3,Data!S355=$B$3,Data!T355=$B$3,Data!U355=$B$3,Data!L355=$C$3,Data!M355=$C$3,Data!N355=$C$3,Data!O355=$C$3,Data!P355=$C$3,Data!Q355=$C$3,Data!R355=$C$3,Data!S355=$C$3,Data!T355=$C$3,Data!U355=$C$3,Data!L355=$D$3,Data!M355=$D$3,Data!N355=$D$3,Data!O355=$D$3,Data!P355=$D$3,Data!Q355=$D$3,Data!R355=$D$3,Data!S355=$D$3,Data!T355=$D$3,Data!U355=$D$3)
),Data!G355,#N/A)</f>
        <v>547</v>
      </c>
      <c r="G355" s="25"/>
    </row>
    <row r="356" spans="5:7">
      <c r="E356" s="6">
        <f>IF(AND(
OR("Any"=$B$14,AND($B$14="Yes", OR(Data!AG356="Yes"))),
OR("Any"=$B$13,AND($B$13="Yes", OR(Data!AF356="Yes"))),
OR("Any"=$B$12,AND($B$12="Yes", OR(Data!Y356="Yes"))),
OR("Any"=$B$11,AND($B$11="Yes", OR(Data!Z356="Yes"))),
OR("Any"=$B$10,AND($B$10="Yes", OR(Data!AA356="Yes"))),
OR("Any"=$B$9,AND($B$9="Yes", OR(Data!V356="Yes"))),
OR("Any"=$B$8,AND($B$8="Yes", OR(Data!W356="Prospective", Data!X356="Prospective"))),
OR("Any"=$B$7,AND($B$7="Yes", OR(Data!W356="Retrospective", Data!X356="Retrospective"))),
OR("Any"=$B$6,Data!AB356=$B$6,Data!AC356=$B$6,Data!AD356=$B$6,Data!AE356=$B$6),
OR("Any"=$B$5,Data!H356=$B$5,Data!I356=$B$5,Data!J356=$B$5,Data!H356=$C$5,Data!I356=$C$5,Data!J356=$C$5,Data!H356=$D$5,Data!I356=$D$5,Data!J356=$D$5),
OR("Any"=$B$4,Data!K356=$B$4),
OR("Any"=$B$3,Data!L356=$B$3,Data!M356=$B$3,Data!N356=$B$3,Data!O356=$B$3,Data!P356=$B$3,Data!Q356=$B$3,Data!R356=$B$3,Data!S356=$B$3,Data!T356=$B$3,Data!U356=$B$3,Data!L356=$C$3,Data!M356=$C$3,Data!N356=$C$3,Data!O356=$C$3,Data!P356=$C$3,Data!Q356=$C$3,Data!R356=$C$3,Data!S356=$C$3,Data!T356=$C$3,Data!U356=$C$3,Data!L356=$D$3,Data!M356=$D$3,Data!N356=$D$3,Data!O356=$D$3,Data!P356=$D$3,Data!Q356=$D$3,Data!R356=$D$3,Data!S356=$D$3,Data!T356=$D$3,Data!U356=$D$3)
),Data!G356,"")</f>
        <v>16</v>
      </c>
      <c r="F356" s="6">
        <f>IF(AND(
OR("Any"=$B$14,AND($B$14="Yes", OR(Data!AG356="Yes"))),
OR("Any"=$B$13,AND($B$13="Yes", OR(Data!AF356="Yes"))),
OR("Any"=$B$12,AND($B$12="Yes", OR(Data!Y356="Yes"))),
OR("Any"=$B$11,AND($B$11="Yes", OR(Data!Z356="Yes"))),
OR("Any"=$B$10,AND($B$10="Yes", OR(Data!AA356="Yes"))),
OR("Any"=$B$9,AND($B$9="Yes", OR(Data!V356="Yes"))),
OR("Any"=$B$8,AND($B$8="Yes", OR(Data!W356="Prospective", Data!X356="Prospective"))),
OR("Any"=$B$7,AND($B$7="Yes", OR(Data!W356="Retrospective", Data!X356="Retrospective"))),
OR("Any"=$B$6,Data!AB356=$B$6,Data!AC356=$B$6,Data!AD356=$B$6,Data!AE356=$B$6),
OR("Any"=$B$5,Data!H356=$B$5,Data!I356=$B$5,Data!J356=$B$5,Data!H356=$C$5,Data!I356=$C$5,Data!J356=$C$5,Data!H356=$D$5,Data!I356=$D$5,Data!J356=$D$5),
OR("Any"=$B$4,Data!K356=$B$4),
OR("Any"=$B$3,Data!L356=$B$3,Data!M356=$B$3,Data!N356=$B$3,Data!O356=$B$3,Data!P356=$B$3,Data!Q356=$B$3,Data!R356=$B$3,Data!S356=$B$3,Data!T356=$B$3,Data!U356=$B$3,Data!L356=$C$3,Data!M356=$C$3,Data!N356=$C$3,Data!O356=$C$3,Data!P356=$C$3,Data!Q356=$C$3,Data!R356=$C$3,Data!S356=$C$3,Data!T356=$C$3,Data!U356=$C$3,Data!L356=$D$3,Data!M356=$D$3,Data!N356=$D$3,Data!O356=$D$3,Data!P356=$D$3,Data!Q356=$D$3,Data!R356=$D$3,Data!S356=$D$3,Data!T356=$D$3,Data!U356=$D$3)
),Data!G356,#N/A)</f>
        <v>16</v>
      </c>
      <c r="G356" s="25"/>
    </row>
    <row r="357" spans="5:7">
      <c r="E357" s="6">
        <f>IF(AND(
OR("Any"=$B$14,AND($B$14="Yes", OR(Data!AG357="Yes"))),
OR("Any"=$B$13,AND($B$13="Yes", OR(Data!AF357="Yes"))),
OR("Any"=$B$12,AND($B$12="Yes", OR(Data!Y357="Yes"))),
OR("Any"=$B$11,AND($B$11="Yes", OR(Data!Z357="Yes"))),
OR("Any"=$B$10,AND($B$10="Yes", OR(Data!AA357="Yes"))),
OR("Any"=$B$9,AND($B$9="Yes", OR(Data!V357="Yes"))),
OR("Any"=$B$8,AND($B$8="Yes", OR(Data!W357="Prospective", Data!X357="Prospective"))),
OR("Any"=$B$7,AND($B$7="Yes", OR(Data!W357="Retrospective", Data!X357="Retrospective"))),
OR("Any"=$B$6,Data!AB357=$B$6,Data!AC357=$B$6,Data!AD357=$B$6,Data!AE357=$B$6),
OR("Any"=$B$5,Data!H357=$B$5,Data!I357=$B$5,Data!J357=$B$5,Data!H357=$C$5,Data!I357=$C$5,Data!J357=$C$5,Data!H357=$D$5,Data!I357=$D$5,Data!J357=$D$5),
OR("Any"=$B$4,Data!K357=$B$4),
OR("Any"=$B$3,Data!L357=$B$3,Data!M357=$B$3,Data!N357=$B$3,Data!O357=$B$3,Data!P357=$B$3,Data!Q357=$B$3,Data!R357=$B$3,Data!S357=$B$3,Data!T357=$B$3,Data!U357=$B$3,Data!L357=$C$3,Data!M357=$C$3,Data!N357=$C$3,Data!O357=$C$3,Data!P357=$C$3,Data!Q357=$C$3,Data!R357=$C$3,Data!S357=$C$3,Data!T357=$C$3,Data!U357=$C$3,Data!L357=$D$3,Data!M357=$D$3,Data!N357=$D$3,Data!O357=$D$3,Data!P357=$D$3,Data!Q357=$D$3,Data!R357=$D$3,Data!S357=$D$3,Data!T357=$D$3,Data!U357=$D$3)
),Data!G357,"")</f>
        <v>540</v>
      </c>
      <c r="F357" s="6">
        <f>IF(AND(
OR("Any"=$B$14,AND($B$14="Yes", OR(Data!AG357="Yes"))),
OR("Any"=$B$13,AND($B$13="Yes", OR(Data!AF357="Yes"))),
OR("Any"=$B$12,AND($B$12="Yes", OR(Data!Y357="Yes"))),
OR("Any"=$B$11,AND($B$11="Yes", OR(Data!Z357="Yes"))),
OR("Any"=$B$10,AND($B$10="Yes", OR(Data!AA357="Yes"))),
OR("Any"=$B$9,AND($B$9="Yes", OR(Data!V357="Yes"))),
OR("Any"=$B$8,AND($B$8="Yes", OR(Data!W357="Prospective", Data!X357="Prospective"))),
OR("Any"=$B$7,AND($B$7="Yes", OR(Data!W357="Retrospective", Data!X357="Retrospective"))),
OR("Any"=$B$6,Data!AB357=$B$6,Data!AC357=$B$6,Data!AD357=$B$6,Data!AE357=$B$6),
OR("Any"=$B$5,Data!H357=$B$5,Data!I357=$B$5,Data!J357=$B$5,Data!H357=$C$5,Data!I357=$C$5,Data!J357=$C$5,Data!H357=$D$5,Data!I357=$D$5,Data!J357=$D$5),
OR("Any"=$B$4,Data!K357=$B$4),
OR("Any"=$B$3,Data!L357=$B$3,Data!M357=$B$3,Data!N357=$B$3,Data!O357=$B$3,Data!P357=$B$3,Data!Q357=$B$3,Data!R357=$B$3,Data!S357=$B$3,Data!T357=$B$3,Data!U357=$B$3,Data!L357=$C$3,Data!M357=$C$3,Data!N357=$C$3,Data!O357=$C$3,Data!P357=$C$3,Data!Q357=$C$3,Data!R357=$C$3,Data!S357=$C$3,Data!T357=$C$3,Data!U357=$C$3,Data!L357=$D$3,Data!M357=$D$3,Data!N357=$D$3,Data!O357=$D$3,Data!P357=$D$3,Data!Q357=$D$3,Data!R357=$D$3,Data!S357=$D$3,Data!T357=$D$3,Data!U357=$D$3)
),Data!G357,#N/A)</f>
        <v>540</v>
      </c>
      <c r="G357" s="25"/>
    </row>
    <row r="358" spans="5:7">
      <c r="E358" s="6">
        <f>IF(AND(
OR("Any"=$B$14,AND($B$14="Yes", OR(Data!AG358="Yes"))),
OR("Any"=$B$13,AND($B$13="Yes", OR(Data!AF358="Yes"))),
OR("Any"=$B$12,AND($B$12="Yes", OR(Data!Y358="Yes"))),
OR("Any"=$B$11,AND($B$11="Yes", OR(Data!Z358="Yes"))),
OR("Any"=$B$10,AND($B$10="Yes", OR(Data!AA358="Yes"))),
OR("Any"=$B$9,AND($B$9="Yes", OR(Data!V358="Yes"))),
OR("Any"=$B$8,AND($B$8="Yes", OR(Data!W358="Prospective", Data!X358="Prospective"))),
OR("Any"=$B$7,AND($B$7="Yes", OR(Data!W358="Retrospective", Data!X358="Retrospective"))),
OR("Any"=$B$6,Data!AB358=$B$6,Data!AC358=$B$6,Data!AD358=$B$6,Data!AE358=$B$6),
OR("Any"=$B$5,Data!H358=$B$5,Data!I358=$B$5,Data!J358=$B$5,Data!H358=$C$5,Data!I358=$C$5,Data!J358=$C$5,Data!H358=$D$5,Data!I358=$D$5,Data!J358=$D$5),
OR("Any"=$B$4,Data!K358=$B$4),
OR("Any"=$B$3,Data!L358=$B$3,Data!M358=$B$3,Data!N358=$B$3,Data!O358=$B$3,Data!P358=$B$3,Data!Q358=$B$3,Data!R358=$B$3,Data!S358=$B$3,Data!T358=$B$3,Data!U358=$B$3,Data!L358=$C$3,Data!M358=$C$3,Data!N358=$C$3,Data!O358=$C$3,Data!P358=$C$3,Data!Q358=$C$3,Data!R358=$C$3,Data!S358=$C$3,Data!T358=$C$3,Data!U358=$C$3,Data!L358=$D$3,Data!M358=$D$3,Data!N358=$D$3,Data!O358=$D$3,Data!P358=$D$3,Data!Q358=$D$3,Data!R358=$D$3,Data!S358=$D$3,Data!T358=$D$3,Data!U358=$D$3)
),Data!G358,"")</f>
        <v>122</v>
      </c>
      <c r="F358" s="6">
        <f>IF(AND(
OR("Any"=$B$14,AND($B$14="Yes", OR(Data!AG358="Yes"))),
OR("Any"=$B$13,AND($B$13="Yes", OR(Data!AF358="Yes"))),
OR("Any"=$B$12,AND($B$12="Yes", OR(Data!Y358="Yes"))),
OR("Any"=$B$11,AND($B$11="Yes", OR(Data!Z358="Yes"))),
OR("Any"=$B$10,AND($B$10="Yes", OR(Data!AA358="Yes"))),
OR("Any"=$B$9,AND($B$9="Yes", OR(Data!V358="Yes"))),
OR("Any"=$B$8,AND($B$8="Yes", OR(Data!W358="Prospective", Data!X358="Prospective"))),
OR("Any"=$B$7,AND($B$7="Yes", OR(Data!W358="Retrospective", Data!X358="Retrospective"))),
OR("Any"=$B$6,Data!AB358=$B$6,Data!AC358=$B$6,Data!AD358=$B$6,Data!AE358=$B$6),
OR("Any"=$B$5,Data!H358=$B$5,Data!I358=$B$5,Data!J358=$B$5,Data!H358=$C$5,Data!I358=$C$5,Data!J358=$C$5,Data!H358=$D$5,Data!I358=$D$5,Data!J358=$D$5),
OR("Any"=$B$4,Data!K358=$B$4),
OR("Any"=$B$3,Data!L358=$B$3,Data!M358=$B$3,Data!N358=$B$3,Data!O358=$B$3,Data!P358=$B$3,Data!Q358=$B$3,Data!R358=$B$3,Data!S358=$B$3,Data!T358=$B$3,Data!U358=$B$3,Data!L358=$C$3,Data!M358=$C$3,Data!N358=$C$3,Data!O358=$C$3,Data!P358=$C$3,Data!Q358=$C$3,Data!R358=$C$3,Data!S358=$C$3,Data!T358=$C$3,Data!U358=$C$3,Data!L358=$D$3,Data!M358=$D$3,Data!N358=$D$3,Data!O358=$D$3,Data!P358=$D$3,Data!Q358=$D$3,Data!R358=$D$3,Data!S358=$D$3,Data!T358=$D$3,Data!U358=$D$3)
),Data!G358,#N/A)</f>
        <v>122</v>
      </c>
      <c r="G358" s="25"/>
    </row>
    <row r="359" spans="5:7">
      <c r="E359" s="6">
        <f>IF(AND(
OR("Any"=$B$14,AND($B$14="Yes", OR(Data!AG359="Yes"))),
OR("Any"=$B$13,AND($B$13="Yes", OR(Data!AF359="Yes"))),
OR("Any"=$B$12,AND($B$12="Yes", OR(Data!Y359="Yes"))),
OR("Any"=$B$11,AND($B$11="Yes", OR(Data!Z359="Yes"))),
OR("Any"=$B$10,AND($B$10="Yes", OR(Data!AA359="Yes"))),
OR("Any"=$B$9,AND($B$9="Yes", OR(Data!V359="Yes"))),
OR("Any"=$B$8,AND($B$8="Yes", OR(Data!W359="Prospective", Data!X359="Prospective"))),
OR("Any"=$B$7,AND($B$7="Yes", OR(Data!W359="Retrospective", Data!X359="Retrospective"))),
OR("Any"=$B$6,Data!AB359=$B$6,Data!AC359=$B$6,Data!AD359=$B$6,Data!AE359=$B$6),
OR("Any"=$B$5,Data!H359=$B$5,Data!I359=$B$5,Data!J359=$B$5,Data!H359=$C$5,Data!I359=$C$5,Data!J359=$C$5,Data!H359=$D$5,Data!I359=$D$5,Data!J359=$D$5),
OR("Any"=$B$4,Data!K359=$B$4),
OR("Any"=$B$3,Data!L359=$B$3,Data!M359=$B$3,Data!N359=$B$3,Data!O359=$B$3,Data!P359=$B$3,Data!Q359=$B$3,Data!R359=$B$3,Data!S359=$B$3,Data!T359=$B$3,Data!U359=$B$3,Data!L359=$C$3,Data!M359=$C$3,Data!N359=$C$3,Data!O359=$C$3,Data!P359=$C$3,Data!Q359=$C$3,Data!R359=$C$3,Data!S359=$C$3,Data!T359=$C$3,Data!U359=$C$3,Data!L359=$D$3,Data!M359=$D$3,Data!N359=$D$3,Data!O359=$D$3,Data!P359=$D$3,Data!Q359=$D$3,Data!R359=$D$3,Data!S359=$D$3,Data!T359=$D$3,Data!U359=$D$3)
),Data!G359,"")</f>
        <v>30</v>
      </c>
      <c r="F359" s="6">
        <f>IF(AND(
OR("Any"=$B$14,AND($B$14="Yes", OR(Data!AG359="Yes"))),
OR("Any"=$B$13,AND($B$13="Yes", OR(Data!AF359="Yes"))),
OR("Any"=$B$12,AND($B$12="Yes", OR(Data!Y359="Yes"))),
OR("Any"=$B$11,AND($B$11="Yes", OR(Data!Z359="Yes"))),
OR("Any"=$B$10,AND($B$10="Yes", OR(Data!AA359="Yes"))),
OR("Any"=$B$9,AND($B$9="Yes", OR(Data!V359="Yes"))),
OR("Any"=$B$8,AND($B$8="Yes", OR(Data!W359="Prospective", Data!X359="Prospective"))),
OR("Any"=$B$7,AND($B$7="Yes", OR(Data!W359="Retrospective", Data!X359="Retrospective"))),
OR("Any"=$B$6,Data!AB359=$B$6,Data!AC359=$B$6,Data!AD359=$B$6,Data!AE359=$B$6),
OR("Any"=$B$5,Data!H359=$B$5,Data!I359=$B$5,Data!J359=$B$5,Data!H359=$C$5,Data!I359=$C$5,Data!J359=$C$5,Data!H359=$D$5,Data!I359=$D$5,Data!J359=$D$5),
OR("Any"=$B$4,Data!K359=$B$4),
OR("Any"=$B$3,Data!L359=$B$3,Data!M359=$B$3,Data!N359=$B$3,Data!O359=$B$3,Data!P359=$B$3,Data!Q359=$B$3,Data!R359=$B$3,Data!S359=$B$3,Data!T359=$B$3,Data!U359=$B$3,Data!L359=$C$3,Data!M359=$C$3,Data!N359=$C$3,Data!O359=$C$3,Data!P359=$C$3,Data!Q359=$C$3,Data!R359=$C$3,Data!S359=$C$3,Data!T359=$C$3,Data!U359=$C$3,Data!L359=$D$3,Data!M359=$D$3,Data!N359=$D$3,Data!O359=$D$3,Data!P359=$D$3,Data!Q359=$D$3,Data!R359=$D$3,Data!S359=$D$3,Data!T359=$D$3,Data!U359=$D$3)
),Data!G359,#N/A)</f>
        <v>30</v>
      </c>
      <c r="G359" s="25"/>
    </row>
    <row r="360" spans="5:7">
      <c r="E360" s="6">
        <f>IF(AND(
OR("Any"=$B$14,AND($B$14="Yes", OR(Data!AG360="Yes"))),
OR("Any"=$B$13,AND($B$13="Yes", OR(Data!AF360="Yes"))),
OR("Any"=$B$12,AND($B$12="Yes", OR(Data!Y360="Yes"))),
OR("Any"=$B$11,AND($B$11="Yes", OR(Data!Z360="Yes"))),
OR("Any"=$B$10,AND($B$10="Yes", OR(Data!AA360="Yes"))),
OR("Any"=$B$9,AND($B$9="Yes", OR(Data!V360="Yes"))),
OR("Any"=$B$8,AND($B$8="Yes", OR(Data!W360="Prospective", Data!X360="Prospective"))),
OR("Any"=$B$7,AND($B$7="Yes", OR(Data!W360="Retrospective", Data!X360="Retrospective"))),
OR("Any"=$B$6,Data!AB360=$B$6,Data!AC360=$B$6,Data!AD360=$B$6,Data!AE360=$B$6),
OR("Any"=$B$5,Data!H360=$B$5,Data!I360=$B$5,Data!J360=$B$5,Data!H360=$C$5,Data!I360=$C$5,Data!J360=$C$5,Data!H360=$D$5,Data!I360=$D$5,Data!J360=$D$5),
OR("Any"=$B$4,Data!K360=$B$4),
OR("Any"=$B$3,Data!L360=$B$3,Data!M360=$B$3,Data!N360=$B$3,Data!O360=$B$3,Data!P360=$B$3,Data!Q360=$B$3,Data!R360=$B$3,Data!S360=$B$3,Data!T360=$B$3,Data!U360=$B$3,Data!L360=$C$3,Data!M360=$C$3,Data!N360=$C$3,Data!O360=$C$3,Data!P360=$C$3,Data!Q360=$C$3,Data!R360=$C$3,Data!S360=$C$3,Data!T360=$C$3,Data!U360=$C$3,Data!L360=$D$3,Data!M360=$D$3,Data!N360=$D$3,Data!O360=$D$3,Data!P360=$D$3,Data!Q360=$D$3,Data!R360=$D$3,Data!S360=$D$3,Data!T360=$D$3,Data!U360=$D$3)
),Data!G360,"")</f>
        <v>10</v>
      </c>
      <c r="F360" s="6">
        <f>IF(AND(
OR("Any"=$B$14,AND($B$14="Yes", OR(Data!AG360="Yes"))),
OR("Any"=$B$13,AND($B$13="Yes", OR(Data!AF360="Yes"))),
OR("Any"=$B$12,AND($B$12="Yes", OR(Data!Y360="Yes"))),
OR("Any"=$B$11,AND($B$11="Yes", OR(Data!Z360="Yes"))),
OR("Any"=$B$10,AND($B$10="Yes", OR(Data!AA360="Yes"))),
OR("Any"=$B$9,AND($B$9="Yes", OR(Data!V360="Yes"))),
OR("Any"=$B$8,AND($B$8="Yes", OR(Data!W360="Prospective", Data!X360="Prospective"))),
OR("Any"=$B$7,AND($B$7="Yes", OR(Data!W360="Retrospective", Data!X360="Retrospective"))),
OR("Any"=$B$6,Data!AB360=$B$6,Data!AC360=$B$6,Data!AD360=$B$6,Data!AE360=$B$6),
OR("Any"=$B$5,Data!H360=$B$5,Data!I360=$B$5,Data!J360=$B$5,Data!H360=$C$5,Data!I360=$C$5,Data!J360=$C$5,Data!H360=$D$5,Data!I360=$D$5,Data!J360=$D$5),
OR("Any"=$B$4,Data!K360=$B$4),
OR("Any"=$B$3,Data!L360=$B$3,Data!M360=$B$3,Data!N360=$B$3,Data!O360=$B$3,Data!P360=$B$3,Data!Q360=$B$3,Data!R360=$B$3,Data!S360=$B$3,Data!T360=$B$3,Data!U360=$B$3,Data!L360=$C$3,Data!M360=$C$3,Data!N360=$C$3,Data!O360=$C$3,Data!P360=$C$3,Data!Q360=$C$3,Data!R360=$C$3,Data!S360=$C$3,Data!T360=$C$3,Data!U360=$C$3,Data!L360=$D$3,Data!M360=$D$3,Data!N360=$D$3,Data!O360=$D$3,Data!P360=$D$3,Data!Q360=$D$3,Data!R360=$D$3,Data!S360=$D$3,Data!T360=$D$3,Data!U360=$D$3)
),Data!G360,#N/A)</f>
        <v>10</v>
      </c>
      <c r="G360" s="25"/>
    </row>
    <row r="361" spans="5:7">
      <c r="E361" s="6">
        <f>IF(AND(
OR("Any"=$B$14,AND($B$14="Yes", OR(Data!AG361="Yes"))),
OR("Any"=$B$13,AND($B$13="Yes", OR(Data!AF361="Yes"))),
OR("Any"=$B$12,AND($B$12="Yes", OR(Data!Y361="Yes"))),
OR("Any"=$B$11,AND($B$11="Yes", OR(Data!Z361="Yes"))),
OR("Any"=$B$10,AND($B$10="Yes", OR(Data!AA361="Yes"))),
OR("Any"=$B$9,AND($B$9="Yes", OR(Data!V361="Yes"))),
OR("Any"=$B$8,AND($B$8="Yes", OR(Data!W361="Prospective", Data!X361="Prospective"))),
OR("Any"=$B$7,AND($B$7="Yes", OR(Data!W361="Retrospective", Data!X361="Retrospective"))),
OR("Any"=$B$6,Data!AB361=$B$6,Data!AC361=$B$6,Data!AD361=$B$6,Data!AE361=$B$6),
OR("Any"=$B$5,Data!H361=$B$5,Data!I361=$B$5,Data!J361=$B$5,Data!H361=$C$5,Data!I361=$C$5,Data!J361=$C$5,Data!H361=$D$5,Data!I361=$D$5,Data!J361=$D$5),
OR("Any"=$B$4,Data!K361=$B$4),
OR("Any"=$B$3,Data!L361=$B$3,Data!M361=$B$3,Data!N361=$B$3,Data!O361=$B$3,Data!P361=$B$3,Data!Q361=$B$3,Data!R361=$B$3,Data!S361=$B$3,Data!T361=$B$3,Data!U361=$B$3,Data!L361=$C$3,Data!M361=$C$3,Data!N361=$C$3,Data!O361=$C$3,Data!P361=$C$3,Data!Q361=$C$3,Data!R361=$C$3,Data!S361=$C$3,Data!T361=$C$3,Data!U361=$C$3,Data!L361=$D$3,Data!M361=$D$3,Data!N361=$D$3,Data!O361=$D$3,Data!P361=$D$3,Data!Q361=$D$3,Data!R361=$D$3,Data!S361=$D$3,Data!T361=$D$3,Data!U361=$D$3)
),Data!G361,"")</f>
        <v>210</v>
      </c>
      <c r="F361" s="6">
        <f>IF(AND(
OR("Any"=$B$14,AND($B$14="Yes", OR(Data!AG361="Yes"))),
OR("Any"=$B$13,AND($B$13="Yes", OR(Data!AF361="Yes"))),
OR("Any"=$B$12,AND($B$12="Yes", OR(Data!Y361="Yes"))),
OR("Any"=$B$11,AND($B$11="Yes", OR(Data!Z361="Yes"))),
OR("Any"=$B$10,AND($B$10="Yes", OR(Data!AA361="Yes"))),
OR("Any"=$B$9,AND($B$9="Yes", OR(Data!V361="Yes"))),
OR("Any"=$B$8,AND($B$8="Yes", OR(Data!W361="Prospective", Data!X361="Prospective"))),
OR("Any"=$B$7,AND($B$7="Yes", OR(Data!W361="Retrospective", Data!X361="Retrospective"))),
OR("Any"=$B$6,Data!AB361=$B$6,Data!AC361=$B$6,Data!AD361=$B$6,Data!AE361=$B$6),
OR("Any"=$B$5,Data!H361=$B$5,Data!I361=$B$5,Data!J361=$B$5,Data!H361=$C$5,Data!I361=$C$5,Data!J361=$C$5,Data!H361=$D$5,Data!I361=$D$5,Data!J361=$D$5),
OR("Any"=$B$4,Data!K361=$B$4),
OR("Any"=$B$3,Data!L361=$B$3,Data!M361=$B$3,Data!N361=$B$3,Data!O361=$B$3,Data!P361=$B$3,Data!Q361=$B$3,Data!R361=$B$3,Data!S361=$B$3,Data!T361=$B$3,Data!U361=$B$3,Data!L361=$C$3,Data!M361=$C$3,Data!N361=$C$3,Data!O361=$C$3,Data!P361=$C$3,Data!Q361=$C$3,Data!R361=$C$3,Data!S361=$C$3,Data!T361=$C$3,Data!U361=$C$3,Data!L361=$D$3,Data!M361=$D$3,Data!N361=$D$3,Data!O361=$D$3,Data!P361=$D$3,Data!Q361=$D$3,Data!R361=$D$3,Data!S361=$D$3,Data!T361=$D$3,Data!U361=$D$3)
),Data!G361,#N/A)</f>
        <v>210</v>
      </c>
      <c r="G361" s="25"/>
    </row>
    <row r="362" spans="5:7">
      <c r="E362" s="6">
        <f>IF(AND(
OR("Any"=$B$14,AND($B$14="Yes", OR(Data!AG362="Yes"))),
OR("Any"=$B$13,AND($B$13="Yes", OR(Data!AF362="Yes"))),
OR("Any"=$B$12,AND($B$12="Yes", OR(Data!Y362="Yes"))),
OR("Any"=$B$11,AND($B$11="Yes", OR(Data!Z362="Yes"))),
OR("Any"=$B$10,AND($B$10="Yes", OR(Data!AA362="Yes"))),
OR("Any"=$B$9,AND($B$9="Yes", OR(Data!V362="Yes"))),
OR("Any"=$B$8,AND($B$8="Yes", OR(Data!W362="Prospective", Data!X362="Prospective"))),
OR("Any"=$B$7,AND($B$7="Yes", OR(Data!W362="Retrospective", Data!X362="Retrospective"))),
OR("Any"=$B$6,Data!AB362=$B$6,Data!AC362=$B$6,Data!AD362=$B$6,Data!AE362=$B$6),
OR("Any"=$B$5,Data!H362=$B$5,Data!I362=$B$5,Data!J362=$B$5,Data!H362=$C$5,Data!I362=$C$5,Data!J362=$C$5,Data!H362=$D$5,Data!I362=$D$5,Data!J362=$D$5),
OR("Any"=$B$4,Data!K362=$B$4),
OR("Any"=$B$3,Data!L362=$B$3,Data!M362=$B$3,Data!N362=$B$3,Data!O362=$B$3,Data!P362=$B$3,Data!Q362=$B$3,Data!R362=$B$3,Data!S362=$B$3,Data!T362=$B$3,Data!U362=$B$3,Data!L362=$C$3,Data!M362=$C$3,Data!N362=$C$3,Data!O362=$C$3,Data!P362=$C$3,Data!Q362=$C$3,Data!R362=$C$3,Data!S362=$C$3,Data!T362=$C$3,Data!U362=$C$3,Data!L362=$D$3,Data!M362=$D$3,Data!N362=$D$3,Data!O362=$D$3,Data!P362=$D$3,Data!Q362=$D$3,Data!R362=$D$3,Data!S362=$D$3,Data!T362=$D$3,Data!U362=$D$3)
),Data!G362,"")</f>
        <v>62</v>
      </c>
      <c r="F362" s="6">
        <f>IF(AND(
OR("Any"=$B$14,AND($B$14="Yes", OR(Data!AG362="Yes"))),
OR("Any"=$B$13,AND($B$13="Yes", OR(Data!AF362="Yes"))),
OR("Any"=$B$12,AND($B$12="Yes", OR(Data!Y362="Yes"))),
OR("Any"=$B$11,AND($B$11="Yes", OR(Data!Z362="Yes"))),
OR("Any"=$B$10,AND($B$10="Yes", OR(Data!AA362="Yes"))),
OR("Any"=$B$9,AND($B$9="Yes", OR(Data!V362="Yes"))),
OR("Any"=$B$8,AND($B$8="Yes", OR(Data!W362="Prospective", Data!X362="Prospective"))),
OR("Any"=$B$7,AND($B$7="Yes", OR(Data!W362="Retrospective", Data!X362="Retrospective"))),
OR("Any"=$B$6,Data!AB362=$B$6,Data!AC362=$B$6,Data!AD362=$B$6,Data!AE362=$B$6),
OR("Any"=$B$5,Data!H362=$B$5,Data!I362=$B$5,Data!J362=$B$5,Data!H362=$C$5,Data!I362=$C$5,Data!J362=$C$5,Data!H362=$D$5,Data!I362=$D$5,Data!J362=$D$5),
OR("Any"=$B$4,Data!K362=$B$4),
OR("Any"=$B$3,Data!L362=$B$3,Data!M362=$B$3,Data!N362=$B$3,Data!O362=$B$3,Data!P362=$B$3,Data!Q362=$B$3,Data!R362=$B$3,Data!S362=$B$3,Data!T362=$B$3,Data!U362=$B$3,Data!L362=$C$3,Data!M362=$C$3,Data!N362=$C$3,Data!O362=$C$3,Data!P362=$C$3,Data!Q362=$C$3,Data!R362=$C$3,Data!S362=$C$3,Data!T362=$C$3,Data!U362=$C$3,Data!L362=$D$3,Data!M362=$D$3,Data!N362=$D$3,Data!O362=$D$3,Data!P362=$D$3,Data!Q362=$D$3,Data!R362=$D$3,Data!S362=$D$3,Data!T362=$D$3,Data!U362=$D$3)
),Data!G362,#N/A)</f>
        <v>62</v>
      </c>
      <c r="G362" s="25"/>
    </row>
    <row r="363" spans="5:7">
      <c r="E363" s="6">
        <f>IF(AND(
OR("Any"=$B$14,AND($B$14="Yes", OR(Data!AG363="Yes"))),
OR("Any"=$B$13,AND($B$13="Yes", OR(Data!AF363="Yes"))),
OR("Any"=$B$12,AND($B$12="Yes", OR(Data!Y363="Yes"))),
OR("Any"=$B$11,AND($B$11="Yes", OR(Data!Z363="Yes"))),
OR("Any"=$B$10,AND($B$10="Yes", OR(Data!AA363="Yes"))),
OR("Any"=$B$9,AND($B$9="Yes", OR(Data!V363="Yes"))),
OR("Any"=$B$8,AND($B$8="Yes", OR(Data!W363="Prospective", Data!X363="Prospective"))),
OR("Any"=$B$7,AND($B$7="Yes", OR(Data!W363="Retrospective", Data!X363="Retrospective"))),
OR("Any"=$B$6,Data!AB363=$B$6,Data!AC363=$B$6,Data!AD363=$B$6,Data!AE363=$B$6),
OR("Any"=$B$5,Data!H363=$B$5,Data!I363=$B$5,Data!J363=$B$5,Data!H363=$C$5,Data!I363=$C$5,Data!J363=$C$5,Data!H363=$D$5,Data!I363=$D$5,Data!J363=$D$5),
OR("Any"=$B$4,Data!K363=$B$4),
OR("Any"=$B$3,Data!L363=$B$3,Data!M363=$B$3,Data!N363=$B$3,Data!O363=$B$3,Data!P363=$B$3,Data!Q363=$B$3,Data!R363=$B$3,Data!S363=$B$3,Data!T363=$B$3,Data!U363=$B$3,Data!L363=$C$3,Data!M363=$C$3,Data!N363=$C$3,Data!O363=$C$3,Data!P363=$C$3,Data!Q363=$C$3,Data!R363=$C$3,Data!S363=$C$3,Data!T363=$C$3,Data!U363=$C$3,Data!L363=$D$3,Data!M363=$D$3,Data!N363=$D$3,Data!O363=$D$3,Data!P363=$D$3,Data!Q363=$D$3,Data!R363=$D$3,Data!S363=$D$3,Data!T363=$D$3,Data!U363=$D$3)
),Data!G363,"")</f>
        <v>12</v>
      </c>
      <c r="F363" s="6">
        <f>IF(AND(
OR("Any"=$B$14,AND($B$14="Yes", OR(Data!AG363="Yes"))),
OR("Any"=$B$13,AND($B$13="Yes", OR(Data!AF363="Yes"))),
OR("Any"=$B$12,AND($B$12="Yes", OR(Data!Y363="Yes"))),
OR("Any"=$B$11,AND($B$11="Yes", OR(Data!Z363="Yes"))),
OR("Any"=$B$10,AND($B$10="Yes", OR(Data!AA363="Yes"))),
OR("Any"=$B$9,AND($B$9="Yes", OR(Data!V363="Yes"))),
OR("Any"=$B$8,AND($B$8="Yes", OR(Data!W363="Prospective", Data!X363="Prospective"))),
OR("Any"=$B$7,AND($B$7="Yes", OR(Data!W363="Retrospective", Data!X363="Retrospective"))),
OR("Any"=$B$6,Data!AB363=$B$6,Data!AC363=$B$6,Data!AD363=$B$6,Data!AE363=$B$6),
OR("Any"=$B$5,Data!H363=$B$5,Data!I363=$B$5,Data!J363=$B$5,Data!H363=$C$5,Data!I363=$C$5,Data!J363=$C$5,Data!H363=$D$5,Data!I363=$D$5,Data!J363=$D$5),
OR("Any"=$B$4,Data!K363=$B$4),
OR("Any"=$B$3,Data!L363=$B$3,Data!M363=$B$3,Data!N363=$B$3,Data!O363=$B$3,Data!P363=$B$3,Data!Q363=$B$3,Data!R363=$B$3,Data!S363=$B$3,Data!T363=$B$3,Data!U363=$B$3,Data!L363=$C$3,Data!M363=$C$3,Data!N363=$C$3,Data!O363=$C$3,Data!P363=$C$3,Data!Q363=$C$3,Data!R363=$C$3,Data!S363=$C$3,Data!T363=$C$3,Data!U363=$C$3,Data!L363=$D$3,Data!M363=$D$3,Data!N363=$D$3,Data!O363=$D$3,Data!P363=$D$3,Data!Q363=$D$3,Data!R363=$D$3,Data!S363=$D$3,Data!T363=$D$3,Data!U363=$D$3)
),Data!G363,#N/A)</f>
        <v>12</v>
      </c>
      <c r="G363" s="25"/>
    </row>
    <row r="364" spans="5:7">
      <c r="E364" s="6">
        <f>IF(AND(
OR("Any"=$B$14,AND($B$14="Yes", OR(Data!AG364="Yes"))),
OR("Any"=$B$13,AND($B$13="Yes", OR(Data!AF364="Yes"))),
OR("Any"=$B$12,AND($B$12="Yes", OR(Data!Y364="Yes"))),
OR("Any"=$B$11,AND($B$11="Yes", OR(Data!Z364="Yes"))),
OR("Any"=$B$10,AND($B$10="Yes", OR(Data!AA364="Yes"))),
OR("Any"=$B$9,AND($B$9="Yes", OR(Data!V364="Yes"))),
OR("Any"=$B$8,AND($B$8="Yes", OR(Data!W364="Prospective", Data!X364="Prospective"))),
OR("Any"=$B$7,AND($B$7="Yes", OR(Data!W364="Retrospective", Data!X364="Retrospective"))),
OR("Any"=$B$6,Data!AB364=$B$6,Data!AC364=$B$6,Data!AD364=$B$6,Data!AE364=$B$6),
OR("Any"=$B$5,Data!H364=$B$5,Data!I364=$B$5,Data!J364=$B$5,Data!H364=$C$5,Data!I364=$C$5,Data!J364=$C$5,Data!H364=$D$5,Data!I364=$D$5,Data!J364=$D$5),
OR("Any"=$B$4,Data!K364=$B$4),
OR("Any"=$B$3,Data!L364=$B$3,Data!M364=$B$3,Data!N364=$B$3,Data!O364=$B$3,Data!P364=$B$3,Data!Q364=$B$3,Data!R364=$B$3,Data!S364=$B$3,Data!T364=$B$3,Data!U364=$B$3,Data!L364=$C$3,Data!M364=$C$3,Data!N364=$C$3,Data!O364=$C$3,Data!P364=$C$3,Data!Q364=$C$3,Data!R364=$C$3,Data!S364=$C$3,Data!T364=$C$3,Data!U364=$C$3,Data!L364=$D$3,Data!M364=$D$3,Data!N364=$D$3,Data!O364=$D$3,Data!P364=$D$3,Data!Q364=$D$3,Data!R364=$D$3,Data!S364=$D$3,Data!T364=$D$3,Data!U364=$D$3)
),Data!G364,"")</f>
        <v>25</v>
      </c>
      <c r="F364" s="6">
        <f>IF(AND(
OR("Any"=$B$14,AND($B$14="Yes", OR(Data!AG364="Yes"))),
OR("Any"=$B$13,AND($B$13="Yes", OR(Data!AF364="Yes"))),
OR("Any"=$B$12,AND($B$12="Yes", OR(Data!Y364="Yes"))),
OR("Any"=$B$11,AND($B$11="Yes", OR(Data!Z364="Yes"))),
OR("Any"=$B$10,AND($B$10="Yes", OR(Data!AA364="Yes"))),
OR("Any"=$B$9,AND($B$9="Yes", OR(Data!V364="Yes"))),
OR("Any"=$B$8,AND($B$8="Yes", OR(Data!W364="Prospective", Data!X364="Prospective"))),
OR("Any"=$B$7,AND($B$7="Yes", OR(Data!W364="Retrospective", Data!X364="Retrospective"))),
OR("Any"=$B$6,Data!AB364=$B$6,Data!AC364=$B$6,Data!AD364=$B$6,Data!AE364=$B$6),
OR("Any"=$B$5,Data!H364=$B$5,Data!I364=$B$5,Data!J364=$B$5,Data!H364=$C$5,Data!I364=$C$5,Data!J364=$C$5,Data!H364=$D$5,Data!I364=$D$5,Data!J364=$D$5),
OR("Any"=$B$4,Data!K364=$B$4),
OR("Any"=$B$3,Data!L364=$B$3,Data!M364=$B$3,Data!N364=$B$3,Data!O364=$B$3,Data!P364=$B$3,Data!Q364=$B$3,Data!R364=$B$3,Data!S364=$B$3,Data!T364=$B$3,Data!U364=$B$3,Data!L364=$C$3,Data!M364=$C$3,Data!N364=$C$3,Data!O364=$C$3,Data!P364=$C$3,Data!Q364=$C$3,Data!R364=$C$3,Data!S364=$C$3,Data!T364=$C$3,Data!U364=$C$3,Data!L364=$D$3,Data!M364=$D$3,Data!N364=$D$3,Data!O364=$D$3,Data!P364=$D$3,Data!Q364=$D$3,Data!R364=$D$3,Data!S364=$D$3,Data!T364=$D$3,Data!U364=$D$3)
),Data!G364,#N/A)</f>
        <v>25</v>
      </c>
      <c r="G364" s="25"/>
    </row>
    <row r="365" spans="5:7">
      <c r="E365" s="6">
        <f>IF(AND(
OR("Any"=$B$14,AND($B$14="Yes", OR(Data!AG365="Yes"))),
OR("Any"=$B$13,AND($B$13="Yes", OR(Data!AF365="Yes"))),
OR("Any"=$B$12,AND($B$12="Yes", OR(Data!Y365="Yes"))),
OR("Any"=$B$11,AND($B$11="Yes", OR(Data!Z365="Yes"))),
OR("Any"=$B$10,AND($B$10="Yes", OR(Data!AA365="Yes"))),
OR("Any"=$B$9,AND($B$9="Yes", OR(Data!V365="Yes"))),
OR("Any"=$B$8,AND($B$8="Yes", OR(Data!W365="Prospective", Data!X365="Prospective"))),
OR("Any"=$B$7,AND($B$7="Yes", OR(Data!W365="Retrospective", Data!X365="Retrospective"))),
OR("Any"=$B$6,Data!AB365=$B$6,Data!AC365=$B$6,Data!AD365=$B$6,Data!AE365=$B$6),
OR("Any"=$B$5,Data!H365=$B$5,Data!I365=$B$5,Data!J365=$B$5,Data!H365=$C$5,Data!I365=$C$5,Data!J365=$C$5,Data!H365=$D$5,Data!I365=$D$5,Data!J365=$D$5),
OR("Any"=$B$4,Data!K365=$B$4),
OR("Any"=$B$3,Data!L365=$B$3,Data!M365=$B$3,Data!N365=$B$3,Data!O365=$B$3,Data!P365=$B$3,Data!Q365=$B$3,Data!R365=$B$3,Data!S365=$B$3,Data!T365=$B$3,Data!U365=$B$3,Data!L365=$C$3,Data!M365=$C$3,Data!N365=$C$3,Data!O365=$C$3,Data!P365=$C$3,Data!Q365=$C$3,Data!R365=$C$3,Data!S365=$C$3,Data!T365=$C$3,Data!U365=$C$3,Data!L365=$D$3,Data!M365=$D$3,Data!N365=$D$3,Data!O365=$D$3,Data!P365=$D$3,Data!Q365=$D$3,Data!R365=$D$3,Data!S365=$D$3,Data!T365=$D$3,Data!U365=$D$3)
),Data!G365,"")</f>
        <v>530</v>
      </c>
      <c r="F365" s="6">
        <f>IF(AND(
OR("Any"=$B$14,AND($B$14="Yes", OR(Data!AG365="Yes"))),
OR("Any"=$B$13,AND($B$13="Yes", OR(Data!AF365="Yes"))),
OR("Any"=$B$12,AND($B$12="Yes", OR(Data!Y365="Yes"))),
OR("Any"=$B$11,AND($B$11="Yes", OR(Data!Z365="Yes"))),
OR("Any"=$B$10,AND($B$10="Yes", OR(Data!AA365="Yes"))),
OR("Any"=$B$9,AND($B$9="Yes", OR(Data!V365="Yes"))),
OR("Any"=$B$8,AND($B$8="Yes", OR(Data!W365="Prospective", Data!X365="Prospective"))),
OR("Any"=$B$7,AND($B$7="Yes", OR(Data!W365="Retrospective", Data!X365="Retrospective"))),
OR("Any"=$B$6,Data!AB365=$B$6,Data!AC365=$B$6,Data!AD365=$B$6,Data!AE365=$B$6),
OR("Any"=$B$5,Data!H365=$B$5,Data!I365=$B$5,Data!J365=$B$5,Data!H365=$C$5,Data!I365=$C$5,Data!J365=$C$5,Data!H365=$D$5,Data!I365=$D$5,Data!J365=$D$5),
OR("Any"=$B$4,Data!K365=$B$4),
OR("Any"=$B$3,Data!L365=$B$3,Data!M365=$B$3,Data!N365=$B$3,Data!O365=$B$3,Data!P365=$B$3,Data!Q365=$B$3,Data!R365=$B$3,Data!S365=$B$3,Data!T365=$B$3,Data!U365=$B$3,Data!L365=$C$3,Data!M365=$C$3,Data!N365=$C$3,Data!O365=$C$3,Data!P365=$C$3,Data!Q365=$C$3,Data!R365=$C$3,Data!S365=$C$3,Data!T365=$C$3,Data!U365=$C$3,Data!L365=$D$3,Data!M365=$D$3,Data!N365=$D$3,Data!O365=$D$3,Data!P365=$D$3,Data!Q365=$D$3,Data!R365=$D$3,Data!S365=$D$3,Data!T365=$D$3,Data!U365=$D$3)
),Data!G365,#N/A)</f>
        <v>530</v>
      </c>
      <c r="G365" s="25"/>
    </row>
    <row r="366" spans="5:7">
      <c r="E366" s="6">
        <f>IF(AND(
OR("Any"=$B$14,AND($B$14="Yes", OR(Data!AG366="Yes"))),
OR("Any"=$B$13,AND($B$13="Yes", OR(Data!AF366="Yes"))),
OR("Any"=$B$12,AND($B$12="Yes", OR(Data!Y366="Yes"))),
OR("Any"=$B$11,AND($B$11="Yes", OR(Data!Z366="Yes"))),
OR("Any"=$B$10,AND($B$10="Yes", OR(Data!AA366="Yes"))),
OR("Any"=$B$9,AND($B$9="Yes", OR(Data!V366="Yes"))),
OR("Any"=$B$8,AND($B$8="Yes", OR(Data!W366="Prospective", Data!X366="Prospective"))),
OR("Any"=$B$7,AND($B$7="Yes", OR(Data!W366="Retrospective", Data!X366="Retrospective"))),
OR("Any"=$B$6,Data!AB366=$B$6,Data!AC366=$B$6,Data!AD366=$B$6,Data!AE366=$B$6),
OR("Any"=$B$5,Data!H366=$B$5,Data!I366=$B$5,Data!J366=$B$5,Data!H366=$C$5,Data!I366=$C$5,Data!J366=$C$5,Data!H366=$D$5,Data!I366=$D$5,Data!J366=$D$5),
OR("Any"=$B$4,Data!K366=$B$4),
OR("Any"=$B$3,Data!L366=$B$3,Data!M366=$B$3,Data!N366=$B$3,Data!O366=$B$3,Data!P366=$B$3,Data!Q366=$B$3,Data!R366=$B$3,Data!S366=$B$3,Data!T366=$B$3,Data!U366=$B$3,Data!L366=$C$3,Data!M366=$C$3,Data!N366=$C$3,Data!O366=$C$3,Data!P366=$C$3,Data!Q366=$C$3,Data!R366=$C$3,Data!S366=$C$3,Data!T366=$C$3,Data!U366=$C$3,Data!L366=$D$3,Data!M366=$D$3,Data!N366=$D$3,Data!O366=$D$3,Data!P366=$D$3,Data!Q366=$D$3,Data!R366=$D$3,Data!S366=$D$3,Data!T366=$D$3,Data!U366=$D$3)
),Data!G366,"")</f>
        <v>108</v>
      </c>
      <c r="F366" s="6">
        <f>IF(AND(
OR("Any"=$B$14,AND($B$14="Yes", OR(Data!AG366="Yes"))),
OR("Any"=$B$13,AND($B$13="Yes", OR(Data!AF366="Yes"))),
OR("Any"=$B$12,AND($B$12="Yes", OR(Data!Y366="Yes"))),
OR("Any"=$B$11,AND($B$11="Yes", OR(Data!Z366="Yes"))),
OR("Any"=$B$10,AND($B$10="Yes", OR(Data!AA366="Yes"))),
OR("Any"=$B$9,AND($B$9="Yes", OR(Data!V366="Yes"))),
OR("Any"=$B$8,AND($B$8="Yes", OR(Data!W366="Prospective", Data!X366="Prospective"))),
OR("Any"=$B$7,AND($B$7="Yes", OR(Data!W366="Retrospective", Data!X366="Retrospective"))),
OR("Any"=$B$6,Data!AB366=$B$6,Data!AC366=$B$6,Data!AD366=$B$6,Data!AE366=$B$6),
OR("Any"=$B$5,Data!H366=$B$5,Data!I366=$B$5,Data!J366=$B$5,Data!H366=$C$5,Data!I366=$C$5,Data!J366=$C$5,Data!H366=$D$5,Data!I366=$D$5,Data!J366=$D$5),
OR("Any"=$B$4,Data!K366=$B$4),
OR("Any"=$B$3,Data!L366=$B$3,Data!M366=$B$3,Data!N366=$B$3,Data!O366=$B$3,Data!P366=$B$3,Data!Q366=$B$3,Data!R366=$B$3,Data!S366=$B$3,Data!T366=$B$3,Data!U366=$B$3,Data!L366=$C$3,Data!M366=$C$3,Data!N366=$C$3,Data!O366=$C$3,Data!P366=$C$3,Data!Q366=$C$3,Data!R366=$C$3,Data!S366=$C$3,Data!T366=$C$3,Data!U366=$C$3,Data!L366=$D$3,Data!M366=$D$3,Data!N366=$D$3,Data!O366=$D$3,Data!P366=$D$3,Data!Q366=$D$3,Data!R366=$D$3,Data!S366=$D$3,Data!T366=$D$3,Data!U366=$D$3)
),Data!G366,#N/A)</f>
        <v>108</v>
      </c>
      <c r="G366" s="25"/>
    </row>
    <row r="367" spans="5:7">
      <c r="E367" s="6">
        <f>IF(AND(
OR("Any"=$B$14,AND($B$14="Yes", OR(Data!AG367="Yes"))),
OR("Any"=$B$13,AND($B$13="Yes", OR(Data!AF367="Yes"))),
OR("Any"=$B$12,AND($B$12="Yes", OR(Data!Y367="Yes"))),
OR("Any"=$B$11,AND($B$11="Yes", OR(Data!Z367="Yes"))),
OR("Any"=$B$10,AND($B$10="Yes", OR(Data!AA367="Yes"))),
OR("Any"=$B$9,AND($B$9="Yes", OR(Data!V367="Yes"))),
OR("Any"=$B$8,AND($B$8="Yes", OR(Data!W367="Prospective", Data!X367="Prospective"))),
OR("Any"=$B$7,AND($B$7="Yes", OR(Data!W367="Retrospective", Data!X367="Retrospective"))),
OR("Any"=$B$6,Data!AB367=$B$6,Data!AC367=$B$6,Data!AD367=$B$6,Data!AE367=$B$6),
OR("Any"=$B$5,Data!H367=$B$5,Data!I367=$B$5,Data!J367=$B$5,Data!H367=$C$5,Data!I367=$C$5,Data!J367=$C$5,Data!H367=$D$5,Data!I367=$D$5,Data!J367=$D$5),
OR("Any"=$B$4,Data!K367=$B$4),
OR("Any"=$B$3,Data!L367=$B$3,Data!M367=$B$3,Data!N367=$B$3,Data!O367=$B$3,Data!P367=$B$3,Data!Q367=$B$3,Data!R367=$B$3,Data!S367=$B$3,Data!T367=$B$3,Data!U367=$B$3,Data!L367=$C$3,Data!M367=$C$3,Data!N367=$C$3,Data!O367=$C$3,Data!P367=$C$3,Data!Q367=$C$3,Data!R367=$C$3,Data!S367=$C$3,Data!T367=$C$3,Data!U367=$C$3,Data!L367=$D$3,Data!M367=$D$3,Data!N367=$D$3,Data!O367=$D$3,Data!P367=$D$3,Data!Q367=$D$3,Data!R367=$D$3,Data!S367=$D$3,Data!T367=$D$3,Data!U367=$D$3)
),Data!G367,"")</f>
        <v>576</v>
      </c>
      <c r="F367" s="6">
        <f>IF(AND(
OR("Any"=$B$14,AND($B$14="Yes", OR(Data!AG367="Yes"))),
OR("Any"=$B$13,AND($B$13="Yes", OR(Data!AF367="Yes"))),
OR("Any"=$B$12,AND($B$12="Yes", OR(Data!Y367="Yes"))),
OR("Any"=$B$11,AND($B$11="Yes", OR(Data!Z367="Yes"))),
OR("Any"=$B$10,AND($B$10="Yes", OR(Data!AA367="Yes"))),
OR("Any"=$B$9,AND($B$9="Yes", OR(Data!V367="Yes"))),
OR("Any"=$B$8,AND($B$8="Yes", OR(Data!W367="Prospective", Data!X367="Prospective"))),
OR("Any"=$B$7,AND($B$7="Yes", OR(Data!W367="Retrospective", Data!X367="Retrospective"))),
OR("Any"=$B$6,Data!AB367=$B$6,Data!AC367=$B$6,Data!AD367=$B$6,Data!AE367=$B$6),
OR("Any"=$B$5,Data!H367=$B$5,Data!I367=$B$5,Data!J367=$B$5,Data!H367=$C$5,Data!I367=$C$5,Data!J367=$C$5,Data!H367=$D$5,Data!I367=$D$5,Data!J367=$D$5),
OR("Any"=$B$4,Data!K367=$B$4),
OR("Any"=$B$3,Data!L367=$B$3,Data!M367=$B$3,Data!N367=$B$3,Data!O367=$B$3,Data!P367=$B$3,Data!Q367=$B$3,Data!R367=$B$3,Data!S367=$B$3,Data!T367=$B$3,Data!U367=$B$3,Data!L367=$C$3,Data!M367=$C$3,Data!N367=$C$3,Data!O367=$C$3,Data!P367=$C$3,Data!Q367=$C$3,Data!R367=$C$3,Data!S367=$C$3,Data!T367=$C$3,Data!U367=$C$3,Data!L367=$D$3,Data!M367=$D$3,Data!N367=$D$3,Data!O367=$D$3,Data!P367=$D$3,Data!Q367=$D$3,Data!R367=$D$3,Data!S367=$D$3,Data!T367=$D$3,Data!U367=$D$3)
),Data!G367,#N/A)</f>
        <v>576</v>
      </c>
      <c r="G367" s="25"/>
    </row>
    <row r="368" spans="5:7">
      <c r="E368" s="6">
        <f>IF(AND(
OR("Any"=$B$14,AND($B$14="Yes", OR(Data!AG368="Yes"))),
OR("Any"=$B$13,AND($B$13="Yes", OR(Data!AF368="Yes"))),
OR("Any"=$B$12,AND($B$12="Yes", OR(Data!Y368="Yes"))),
OR("Any"=$B$11,AND($B$11="Yes", OR(Data!Z368="Yes"))),
OR("Any"=$B$10,AND($B$10="Yes", OR(Data!AA368="Yes"))),
OR("Any"=$B$9,AND($B$9="Yes", OR(Data!V368="Yes"))),
OR("Any"=$B$8,AND($B$8="Yes", OR(Data!W368="Prospective", Data!X368="Prospective"))),
OR("Any"=$B$7,AND($B$7="Yes", OR(Data!W368="Retrospective", Data!X368="Retrospective"))),
OR("Any"=$B$6,Data!AB368=$B$6,Data!AC368=$B$6,Data!AD368=$B$6,Data!AE368=$B$6),
OR("Any"=$B$5,Data!H368=$B$5,Data!I368=$B$5,Data!J368=$B$5,Data!H368=$C$5,Data!I368=$C$5,Data!J368=$C$5,Data!H368=$D$5,Data!I368=$D$5,Data!J368=$D$5),
OR("Any"=$B$4,Data!K368=$B$4),
OR("Any"=$B$3,Data!L368=$B$3,Data!M368=$B$3,Data!N368=$B$3,Data!O368=$B$3,Data!P368=$B$3,Data!Q368=$B$3,Data!R368=$B$3,Data!S368=$B$3,Data!T368=$B$3,Data!U368=$B$3,Data!L368=$C$3,Data!M368=$C$3,Data!N368=$C$3,Data!O368=$C$3,Data!P368=$C$3,Data!Q368=$C$3,Data!R368=$C$3,Data!S368=$C$3,Data!T368=$C$3,Data!U368=$C$3,Data!L368=$D$3,Data!M368=$D$3,Data!N368=$D$3,Data!O368=$D$3,Data!P368=$D$3,Data!Q368=$D$3,Data!R368=$D$3,Data!S368=$D$3,Data!T368=$D$3,Data!U368=$D$3)
),Data!G368,"")</f>
        <v>600</v>
      </c>
      <c r="F368" s="6">
        <f>IF(AND(
OR("Any"=$B$14,AND($B$14="Yes", OR(Data!AG368="Yes"))),
OR("Any"=$B$13,AND($B$13="Yes", OR(Data!AF368="Yes"))),
OR("Any"=$B$12,AND($B$12="Yes", OR(Data!Y368="Yes"))),
OR("Any"=$B$11,AND($B$11="Yes", OR(Data!Z368="Yes"))),
OR("Any"=$B$10,AND($B$10="Yes", OR(Data!AA368="Yes"))),
OR("Any"=$B$9,AND($B$9="Yes", OR(Data!V368="Yes"))),
OR("Any"=$B$8,AND($B$8="Yes", OR(Data!W368="Prospective", Data!X368="Prospective"))),
OR("Any"=$B$7,AND($B$7="Yes", OR(Data!W368="Retrospective", Data!X368="Retrospective"))),
OR("Any"=$B$6,Data!AB368=$B$6,Data!AC368=$B$6,Data!AD368=$B$6,Data!AE368=$B$6),
OR("Any"=$B$5,Data!H368=$B$5,Data!I368=$B$5,Data!J368=$B$5,Data!H368=$C$5,Data!I368=$C$5,Data!J368=$C$5,Data!H368=$D$5,Data!I368=$D$5,Data!J368=$D$5),
OR("Any"=$B$4,Data!K368=$B$4),
OR("Any"=$B$3,Data!L368=$B$3,Data!M368=$B$3,Data!N368=$B$3,Data!O368=$B$3,Data!P368=$B$3,Data!Q368=$B$3,Data!R368=$B$3,Data!S368=$B$3,Data!T368=$B$3,Data!U368=$B$3,Data!L368=$C$3,Data!M368=$C$3,Data!N368=$C$3,Data!O368=$C$3,Data!P368=$C$3,Data!Q368=$C$3,Data!R368=$C$3,Data!S368=$C$3,Data!T368=$C$3,Data!U368=$C$3,Data!L368=$D$3,Data!M368=$D$3,Data!N368=$D$3,Data!O368=$D$3,Data!P368=$D$3,Data!Q368=$D$3,Data!R368=$D$3,Data!S368=$D$3,Data!T368=$D$3,Data!U368=$D$3)
),Data!G368,#N/A)</f>
        <v>600</v>
      </c>
      <c r="G368" s="25"/>
    </row>
    <row r="369" spans="5:7">
      <c r="E369" s="6">
        <f>IF(AND(
OR("Any"=$B$14,AND($B$14="Yes", OR(Data!AG369="Yes"))),
OR("Any"=$B$13,AND($B$13="Yes", OR(Data!AF369="Yes"))),
OR("Any"=$B$12,AND($B$12="Yes", OR(Data!Y369="Yes"))),
OR("Any"=$B$11,AND($B$11="Yes", OR(Data!Z369="Yes"))),
OR("Any"=$B$10,AND($B$10="Yes", OR(Data!AA369="Yes"))),
OR("Any"=$B$9,AND($B$9="Yes", OR(Data!V369="Yes"))),
OR("Any"=$B$8,AND($B$8="Yes", OR(Data!W369="Prospective", Data!X369="Prospective"))),
OR("Any"=$B$7,AND($B$7="Yes", OR(Data!W369="Retrospective", Data!X369="Retrospective"))),
OR("Any"=$B$6,Data!AB369=$B$6,Data!AC369=$B$6,Data!AD369=$B$6,Data!AE369=$B$6),
OR("Any"=$B$5,Data!H369=$B$5,Data!I369=$B$5,Data!J369=$B$5,Data!H369=$C$5,Data!I369=$C$5,Data!J369=$C$5,Data!H369=$D$5,Data!I369=$D$5,Data!J369=$D$5),
OR("Any"=$B$4,Data!K369=$B$4),
OR("Any"=$B$3,Data!L369=$B$3,Data!M369=$B$3,Data!N369=$B$3,Data!O369=$B$3,Data!P369=$B$3,Data!Q369=$B$3,Data!R369=$B$3,Data!S369=$B$3,Data!T369=$B$3,Data!U369=$B$3,Data!L369=$C$3,Data!M369=$C$3,Data!N369=$C$3,Data!O369=$C$3,Data!P369=$C$3,Data!Q369=$C$3,Data!R369=$C$3,Data!S369=$C$3,Data!T369=$C$3,Data!U369=$C$3,Data!L369=$D$3,Data!M369=$D$3,Data!N369=$D$3,Data!O369=$D$3,Data!P369=$D$3,Data!Q369=$D$3,Data!R369=$D$3,Data!S369=$D$3,Data!T369=$D$3,Data!U369=$D$3)
),Data!G369,"")</f>
        <v>80</v>
      </c>
      <c r="F369" s="6">
        <f>IF(AND(
OR("Any"=$B$14,AND($B$14="Yes", OR(Data!AG369="Yes"))),
OR("Any"=$B$13,AND($B$13="Yes", OR(Data!AF369="Yes"))),
OR("Any"=$B$12,AND($B$12="Yes", OR(Data!Y369="Yes"))),
OR("Any"=$B$11,AND($B$11="Yes", OR(Data!Z369="Yes"))),
OR("Any"=$B$10,AND($B$10="Yes", OR(Data!AA369="Yes"))),
OR("Any"=$B$9,AND($B$9="Yes", OR(Data!V369="Yes"))),
OR("Any"=$B$8,AND($B$8="Yes", OR(Data!W369="Prospective", Data!X369="Prospective"))),
OR("Any"=$B$7,AND($B$7="Yes", OR(Data!W369="Retrospective", Data!X369="Retrospective"))),
OR("Any"=$B$6,Data!AB369=$B$6,Data!AC369=$B$6,Data!AD369=$B$6,Data!AE369=$B$6),
OR("Any"=$B$5,Data!H369=$B$5,Data!I369=$B$5,Data!J369=$B$5,Data!H369=$C$5,Data!I369=$C$5,Data!J369=$C$5,Data!H369=$D$5,Data!I369=$D$5,Data!J369=$D$5),
OR("Any"=$B$4,Data!K369=$B$4),
OR("Any"=$B$3,Data!L369=$B$3,Data!M369=$B$3,Data!N369=$B$3,Data!O369=$B$3,Data!P369=$B$3,Data!Q369=$B$3,Data!R369=$B$3,Data!S369=$B$3,Data!T369=$B$3,Data!U369=$B$3,Data!L369=$C$3,Data!M369=$C$3,Data!N369=$C$3,Data!O369=$C$3,Data!P369=$C$3,Data!Q369=$C$3,Data!R369=$C$3,Data!S369=$C$3,Data!T369=$C$3,Data!U369=$C$3,Data!L369=$D$3,Data!M369=$D$3,Data!N369=$D$3,Data!O369=$D$3,Data!P369=$D$3,Data!Q369=$D$3,Data!R369=$D$3,Data!S369=$D$3,Data!T369=$D$3,Data!U369=$D$3)
),Data!G369,#N/A)</f>
        <v>80</v>
      </c>
      <c r="G369" s="25"/>
    </row>
    <row r="370" spans="5:7">
      <c r="E370" s="6">
        <f>IF(AND(
OR("Any"=$B$14,AND($B$14="Yes", OR(Data!AG370="Yes"))),
OR("Any"=$B$13,AND($B$13="Yes", OR(Data!AF370="Yes"))),
OR("Any"=$B$12,AND($B$12="Yes", OR(Data!Y370="Yes"))),
OR("Any"=$B$11,AND($B$11="Yes", OR(Data!Z370="Yes"))),
OR("Any"=$B$10,AND($B$10="Yes", OR(Data!AA370="Yes"))),
OR("Any"=$B$9,AND($B$9="Yes", OR(Data!V370="Yes"))),
OR("Any"=$B$8,AND($B$8="Yes", OR(Data!W370="Prospective", Data!X370="Prospective"))),
OR("Any"=$B$7,AND($B$7="Yes", OR(Data!W370="Retrospective", Data!X370="Retrospective"))),
OR("Any"=$B$6,Data!AB370=$B$6,Data!AC370=$B$6,Data!AD370=$B$6,Data!AE370=$B$6),
OR("Any"=$B$5,Data!H370=$B$5,Data!I370=$B$5,Data!J370=$B$5,Data!H370=$C$5,Data!I370=$C$5,Data!J370=$C$5,Data!H370=$D$5,Data!I370=$D$5,Data!J370=$D$5),
OR("Any"=$B$4,Data!K370=$B$4),
OR("Any"=$B$3,Data!L370=$B$3,Data!M370=$B$3,Data!N370=$B$3,Data!O370=$B$3,Data!P370=$B$3,Data!Q370=$B$3,Data!R370=$B$3,Data!S370=$B$3,Data!T370=$B$3,Data!U370=$B$3,Data!L370=$C$3,Data!M370=$C$3,Data!N370=$C$3,Data!O370=$C$3,Data!P370=$C$3,Data!Q370=$C$3,Data!R370=$C$3,Data!S370=$C$3,Data!T370=$C$3,Data!U370=$C$3,Data!L370=$D$3,Data!M370=$D$3,Data!N370=$D$3,Data!O370=$D$3,Data!P370=$D$3,Data!Q370=$D$3,Data!R370=$D$3,Data!S370=$D$3,Data!T370=$D$3,Data!U370=$D$3)
),Data!G370,"")</f>
        <v>15</v>
      </c>
      <c r="F370" s="6">
        <f>IF(AND(
OR("Any"=$B$14,AND($B$14="Yes", OR(Data!AG370="Yes"))),
OR("Any"=$B$13,AND($B$13="Yes", OR(Data!AF370="Yes"))),
OR("Any"=$B$12,AND($B$12="Yes", OR(Data!Y370="Yes"))),
OR("Any"=$B$11,AND($B$11="Yes", OR(Data!Z370="Yes"))),
OR("Any"=$B$10,AND($B$10="Yes", OR(Data!AA370="Yes"))),
OR("Any"=$B$9,AND($B$9="Yes", OR(Data!V370="Yes"))),
OR("Any"=$B$8,AND($B$8="Yes", OR(Data!W370="Prospective", Data!X370="Prospective"))),
OR("Any"=$B$7,AND($B$7="Yes", OR(Data!W370="Retrospective", Data!X370="Retrospective"))),
OR("Any"=$B$6,Data!AB370=$B$6,Data!AC370=$B$6,Data!AD370=$B$6,Data!AE370=$B$6),
OR("Any"=$B$5,Data!H370=$B$5,Data!I370=$B$5,Data!J370=$B$5,Data!H370=$C$5,Data!I370=$C$5,Data!J370=$C$5,Data!H370=$D$5,Data!I370=$D$5,Data!J370=$D$5),
OR("Any"=$B$4,Data!K370=$B$4),
OR("Any"=$B$3,Data!L370=$B$3,Data!M370=$B$3,Data!N370=$B$3,Data!O370=$B$3,Data!P370=$B$3,Data!Q370=$B$3,Data!R370=$B$3,Data!S370=$B$3,Data!T370=$B$3,Data!U370=$B$3,Data!L370=$C$3,Data!M370=$C$3,Data!N370=$C$3,Data!O370=$C$3,Data!P370=$C$3,Data!Q370=$C$3,Data!R370=$C$3,Data!S370=$C$3,Data!T370=$C$3,Data!U370=$C$3,Data!L370=$D$3,Data!M370=$D$3,Data!N370=$D$3,Data!O370=$D$3,Data!P370=$D$3,Data!Q370=$D$3,Data!R370=$D$3,Data!S370=$D$3,Data!T370=$D$3,Data!U370=$D$3)
),Data!G370,#N/A)</f>
        <v>15</v>
      </c>
      <c r="G370" s="25"/>
    </row>
    <row r="371" spans="5:7">
      <c r="E371" s="6">
        <f>IF(AND(
OR("Any"=$B$14,AND($B$14="Yes", OR(Data!AG371="Yes"))),
OR("Any"=$B$13,AND($B$13="Yes", OR(Data!AF371="Yes"))),
OR("Any"=$B$12,AND($B$12="Yes", OR(Data!Y371="Yes"))),
OR("Any"=$B$11,AND($B$11="Yes", OR(Data!Z371="Yes"))),
OR("Any"=$B$10,AND($B$10="Yes", OR(Data!AA371="Yes"))),
OR("Any"=$B$9,AND($B$9="Yes", OR(Data!V371="Yes"))),
OR("Any"=$B$8,AND($B$8="Yes", OR(Data!W371="Prospective", Data!X371="Prospective"))),
OR("Any"=$B$7,AND($B$7="Yes", OR(Data!W371="Retrospective", Data!X371="Retrospective"))),
OR("Any"=$B$6,Data!AB371=$B$6,Data!AC371=$B$6,Data!AD371=$B$6,Data!AE371=$B$6),
OR("Any"=$B$5,Data!H371=$B$5,Data!I371=$B$5,Data!J371=$B$5,Data!H371=$C$5,Data!I371=$C$5,Data!J371=$C$5,Data!H371=$D$5,Data!I371=$D$5,Data!J371=$D$5),
OR("Any"=$B$4,Data!K371=$B$4),
OR("Any"=$B$3,Data!L371=$B$3,Data!M371=$B$3,Data!N371=$B$3,Data!O371=$B$3,Data!P371=$B$3,Data!Q371=$B$3,Data!R371=$B$3,Data!S371=$B$3,Data!T371=$B$3,Data!U371=$B$3,Data!L371=$C$3,Data!M371=$C$3,Data!N371=$C$3,Data!O371=$C$3,Data!P371=$C$3,Data!Q371=$C$3,Data!R371=$C$3,Data!S371=$C$3,Data!T371=$C$3,Data!U371=$C$3,Data!L371=$D$3,Data!M371=$D$3,Data!N371=$D$3,Data!O371=$D$3,Data!P371=$D$3,Data!Q371=$D$3,Data!R371=$D$3,Data!S371=$D$3,Data!T371=$D$3,Data!U371=$D$3)
),Data!G371,"")</f>
        <v>221</v>
      </c>
      <c r="F371" s="6">
        <f>IF(AND(
OR("Any"=$B$14,AND($B$14="Yes", OR(Data!AG371="Yes"))),
OR("Any"=$B$13,AND($B$13="Yes", OR(Data!AF371="Yes"))),
OR("Any"=$B$12,AND($B$12="Yes", OR(Data!Y371="Yes"))),
OR("Any"=$B$11,AND($B$11="Yes", OR(Data!Z371="Yes"))),
OR("Any"=$B$10,AND($B$10="Yes", OR(Data!AA371="Yes"))),
OR("Any"=$B$9,AND($B$9="Yes", OR(Data!V371="Yes"))),
OR("Any"=$B$8,AND($B$8="Yes", OR(Data!W371="Prospective", Data!X371="Prospective"))),
OR("Any"=$B$7,AND($B$7="Yes", OR(Data!W371="Retrospective", Data!X371="Retrospective"))),
OR("Any"=$B$6,Data!AB371=$B$6,Data!AC371=$B$6,Data!AD371=$B$6,Data!AE371=$B$6),
OR("Any"=$B$5,Data!H371=$B$5,Data!I371=$B$5,Data!J371=$B$5,Data!H371=$C$5,Data!I371=$C$5,Data!J371=$C$5,Data!H371=$D$5,Data!I371=$D$5,Data!J371=$D$5),
OR("Any"=$B$4,Data!K371=$B$4),
OR("Any"=$B$3,Data!L371=$B$3,Data!M371=$B$3,Data!N371=$B$3,Data!O371=$B$3,Data!P371=$B$3,Data!Q371=$B$3,Data!R371=$B$3,Data!S371=$B$3,Data!T371=$B$3,Data!U371=$B$3,Data!L371=$C$3,Data!M371=$C$3,Data!N371=$C$3,Data!O371=$C$3,Data!P371=$C$3,Data!Q371=$C$3,Data!R371=$C$3,Data!S371=$C$3,Data!T371=$C$3,Data!U371=$C$3,Data!L371=$D$3,Data!M371=$D$3,Data!N371=$D$3,Data!O371=$D$3,Data!P371=$D$3,Data!Q371=$D$3,Data!R371=$D$3,Data!S371=$D$3,Data!T371=$D$3,Data!U371=$D$3)
),Data!G371,#N/A)</f>
        <v>221</v>
      </c>
      <c r="G371" s="25"/>
    </row>
    <row r="372" spans="5:7">
      <c r="E372" s="6">
        <f>IF(AND(
OR("Any"=$B$14,AND($B$14="Yes", OR(Data!AG372="Yes"))),
OR("Any"=$B$13,AND($B$13="Yes", OR(Data!AF372="Yes"))),
OR("Any"=$B$12,AND($B$12="Yes", OR(Data!Y372="Yes"))),
OR("Any"=$B$11,AND($B$11="Yes", OR(Data!Z372="Yes"))),
OR("Any"=$B$10,AND($B$10="Yes", OR(Data!AA372="Yes"))),
OR("Any"=$B$9,AND($B$9="Yes", OR(Data!V372="Yes"))),
OR("Any"=$B$8,AND($B$8="Yes", OR(Data!W372="Prospective", Data!X372="Prospective"))),
OR("Any"=$B$7,AND($B$7="Yes", OR(Data!W372="Retrospective", Data!X372="Retrospective"))),
OR("Any"=$B$6,Data!AB372=$B$6,Data!AC372=$B$6,Data!AD372=$B$6,Data!AE372=$B$6),
OR("Any"=$B$5,Data!H372=$B$5,Data!I372=$B$5,Data!J372=$B$5,Data!H372=$C$5,Data!I372=$C$5,Data!J372=$C$5,Data!H372=$D$5,Data!I372=$D$5,Data!J372=$D$5),
OR("Any"=$B$4,Data!K372=$B$4),
OR("Any"=$B$3,Data!L372=$B$3,Data!M372=$B$3,Data!N372=$B$3,Data!O372=$B$3,Data!P372=$B$3,Data!Q372=$B$3,Data!R372=$B$3,Data!S372=$B$3,Data!T372=$B$3,Data!U372=$B$3,Data!L372=$C$3,Data!M372=$C$3,Data!N372=$C$3,Data!O372=$C$3,Data!P372=$C$3,Data!Q372=$C$3,Data!R372=$C$3,Data!S372=$C$3,Data!T372=$C$3,Data!U372=$C$3,Data!L372=$D$3,Data!M372=$D$3,Data!N372=$D$3,Data!O372=$D$3,Data!P372=$D$3,Data!Q372=$D$3,Data!R372=$D$3,Data!S372=$D$3,Data!T372=$D$3,Data!U372=$D$3)
),Data!G372,"")</f>
        <v>13</v>
      </c>
      <c r="F372" s="6">
        <f>IF(AND(
OR("Any"=$B$14,AND($B$14="Yes", OR(Data!AG372="Yes"))),
OR("Any"=$B$13,AND($B$13="Yes", OR(Data!AF372="Yes"))),
OR("Any"=$B$12,AND($B$12="Yes", OR(Data!Y372="Yes"))),
OR("Any"=$B$11,AND($B$11="Yes", OR(Data!Z372="Yes"))),
OR("Any"=$B$10,AND($B$10="Yes", OR(Data!AA372="Yes"))),
OR("Any"=$B$9,AND($B$9="Yes", OR(Data!V372="Yes"))),
OR("Any"=$B$8,AND($B$8="Yes", OR(Data!W372="Prospective", Data!X372="Prospective"))),
OR("Any"=$B$7,AND($B$7="Yes", OR(Data!W372="Retrospective", Data!X372="Retrospective"))),
OR("Any"=$B$6,Data!AB372=$B$6,Data!AC372=$B$6,Data!AD372=$B$6,Data!AE372=$B$6),
OR("Any"=$B$5,Data!H372=$B$5,Data!I372=$B$5,Data!J372=$B$5,Data!H372=$C$5,Data!I372=$C$5,Data!J372=$C$5,Data!H372=$D$5,Data!I372=$D$5,Data!J372=$D$5),
OR("Any"=$B$4,Data!K372=$B$4),
OR("Any"=$B$3,Data!L372=$B$3,Data!M372=$B$3,Data!N372=$B$3,Data!O372=$B$3,Data!P372=$B$3,Data!Q372=$B$3,Data!R372=$B$3,Data!S372=$B$3,Data!T372=$B$3,Data!U372=$B$3,Data!L372=$C$3,Data!M372=$C$3,Data!N372=$C$3,Data!O372=$C$3,Data!P372=$C$3,Data!Q372=$C$3,Data!R372=$C$3,Data!S372=$C$3,Data!T372=$C$3,Data!U372=$C$3,Data!L372=$D$3,Data!M372=$D$3,Data!N372=$D$3,Data!O372=$D$3,Data!P372=$D$3,Data!Q372=$D$3,Data!R372=$D$3,Data!S372=$D$3,Data!T372=$D$3,Data!U372=$D$3)
),Data!G372,#N/A)</f>
        <v>13</v>
      </c>
      <c r="G372" s="25"/>
    </row>
    <row r="373" spans="5:7">
      <c r="E373" s="6">
        <f>IF(AND(
OR("Any"=$B$14,AND($B$14="Yes", OR(Data!AG373="Yes"))),
OR("Any"=$B$13,AND($B$13="Yes", OR(Data!AF373="Yes"))),
OR("Any"=$B$12,AND($B$12="Yes", OR(Data!Y373="Yes"))),
OR("Any"=$B$11,AND($B$11="Yes", OR(Data!Z373="Yes"))),
OR("Any"=$B$10,AND($B$10="Yes", OR(Data!AA373="Yes"))),
OR("Any"=$B$9,AND($B$9="Yes", OR(Data!V373="Yes"))),
OR("Any"=$B$8,AND($B$8="Yes", OR(Data!W373="Prospective", Data!X373="Prospective"))),
OR("Any"=$B$7,AND($B$7="Yes", OR(Data!W373="Retrospective", Data!X373="Retrospective"))),
OR("Any"=$B$6,Data!AB373=$B$6,Data!AC373=$B$6,Data!AD373=$B$6,Data!AE373=$B$6),
OR("Any"=$B$5,Data!H373=$B$5,Data!I373=$B$5,Data!J373=$B$5,Data!H373=$C$5,Data!I373=$C$5,Data!J373=$C$5,Data!H373=$D$5,Data!I373=$D$5,Data!J373=$D$5),
OR("Any"=$B$4,Data!K373=$B$4),
OR("Any"=$B$3,Data!L373=$B$3,Data!M373=$B$3,Data!N373=$B$3,Data!O373=$B$3,Data!P373=$B$3,Data!Q373=$B$3,Data!R373=$B$3,Data!S373=$B$3,Data!T373=$B$3,Data!U373=$B$3,Data!L373=$C$3,Data!M373=$C$3,Data!N373=$C$3,Data!O373=$C$3,Data!P373=$C$3,Data!Q373=$C$3,Data!R373=$C$3,Data!S373=$C$3,Data!T373=$C$3,Data!U373=$C$3,Data!L373=$D$3,Data!M373=$D$3,Data!N373=$D$3,Data!O373=$D$3,Data!P373=$D$3,Data!Q373=$D$3,Data!R373=$D$3,Data!S373=$D$3,Data!T373=$D$3,Data!U373=$D$3)
),Data!G373,"")</f>
        <v>10</v>
      </c>
      <c r="F373" s="6">
        <f>IF(AND(
OR("Any"=$B$14,AND($B$14="Yes", OR(Data!AG373="Yes"))),
OR("Any"=$B$13,AND($B$13="Yes", OR(Data!AF373="Yes"))),
OR("Any"=$B$12,AND($B$12="Yes", OR(Data!Y373="Yes"))),
OR("Any"=$B$11,AND($B$11="Yes", OR(Data!Z373="Yes"))),
OR("Any"=$B$10,AND($B$10="Yes", OR(Data!AA373="Yes"))),
OR("Any"=$B$9,AND($B$9="Yes", OR(Data!V373="Yes"))),
OR("Any"=$B$8,AND($B$8="Yes", OR(Data!W373="Prospective", Data!X373="Prospective"))),
OR("Any"=$B$7,AND($B$7="Yes", OR(Data!W373="Retrospective", Data!X373="Retrospective"))),
OR("Any"=$B$6,Data!AB373=$B$6,Data!AC373=$B$6,Data!AD373=$B$6,Data!AE373=$B$6),
OR("Any"=$B$5,Data!H373=$B$5,Data!I373=$B$5,Data!J373=$B$5,Data!H373=$C$5,Data!I373=$C$5,Data!J373=$C$5,Data!H373=$D$5,Data!I373=$D$5,Data!J373=$D$5),
OR("Any"=$B$4,Data!K373=$B$4),
OR("Any"=$B$3,Data!L373=$B$3,Data!M373=$B$3,Data!N373=$B$3,Data!O373=$B$3,Data!P373=$B$3,Data!Q373=$B$3,Data!R373=$B$3,Data!S373=$B$3,Data!T373=$B$3,Data!U373=$B$3,Data!L373=$C$3,Data!M373=$C$3,Data!N373=$C$3,Data!O373=$C$3,Data!P373=$C$3,Data!Q373=$C$3,Data!R373=$C$3,Data!S373=$C$3,Data!T373=$C$3,Data!U373=$C$3,Data!L373=$D$3,Data!M373=$D$3,Data!N373=$D$3,Data!O373=$D$3,Data!P373=$D$3,Data!Q373=$D$3,Data!R373=$D$3,Data!S373=$D$3,Data!T373=$D$3,Data!U373=$D$3)
),Data!G373,#N/A)</f>
        <v>10</v>
      </c>
      <c r="G373" s="25"/>
    </row>
    <row r="374" spans="5:7">
      <c r="E374" s="6">
        <f>IF(AND(
OR("Any"=$B$14,AND($B$14="Yes", OR(Data!AG374="Yes"))),
OR("Any"=$B$13,AND($B$13="Yes", OR(Data!AF374="Yes"))),
OR("Any"=$B$12,AND($B$12="Yes", OR(Data!Y374="Yes"))),
OR("Any"=$B$11,AND($B$11="Yes", OR(Data!Z374="Yes"))),
OR("Any"=$B$10,AND($B$10="Yes", OR(Data!AA374="Yes"))),
OR("Any"=$B$9,AND($B$9="Yes", OR(Data!V374="Yes"))),
OR("Any"=$B$8,AND($B$8="Yes", OR(Data!W374="Prospective", Data!X374="Prospective"))),
OR("Any"=$B$7,AND($B$7="Yes", OR(Data!W374="Retrospective", Data!X374="Retrospective"))),
OR("Any"=$B$6,Data!AB374=$B$6,Data!AC374=$B$6,Data!AD374=$B$6,Data!AE374=$B$6),
OR("Any"=$B$5,Data!H374=$B$5,Data!I374=$B$5,Data!J374=$B$5,Data!H374=$C$5,Data!I374=$C$5,Data!J374=$C$5,Data!H374=$D$5,Data!I374=$D$5,Data!J374=$D$5),
OR("Any"=$B$4,Data!K374=$B$4),
OR("Any"=$B$3,Data!L374=$B$3,Data!M374=$B$3,Data!N374=$B$3,Data!O374=$B$3,Data!P374=$B$3,Data!Q374=$B$3,Data!R374=$B$3,Data!S374=$B$3,Data!T374=$B$3,Data!U374=$B$3,Data!L374=$C$3,Data!M374=$C$3,Data!N374=$C$3,Data!O374=$C$3,Data!P374=$C$3,Data!Q374=$C$3,Data!R374=$C$3,Data!S374=$C$3,Data!T374=$C$3,Data!U374=$C$3,Data!L374=$D$3,Data!M374=$D$3,Data!N374=$D$3,Data!O374=$D$3,Data!P374=$D$3,Data!Q374=$D$3,Data!R374=$D$3,Data!S374=$D$3,Data!T374=$D$3,Data!U374=$D$3)
),Data!G374,"")</f>
        <v>91</v>
      </c>
      <c r="F374" s="6">
        <f>IF(AND(
OR("Any"=$B$14,AND($B$14="Yes", OR(Data!AG374="Yes"))),
OR("Any"=$B$13,AND($B$13="Yes", OR(Data!AF374="Yes"))),
OR("Any"=$B$12,AND($B$12="Yes", OR(Data!Y374="Yes"))),
OR("Any"=$B$11,AND($B$11="Yes", OR(Data!Z374="Yes"))),
OR("Any"=$B$10,AND($B$10="Yes", OR(Data!AA374="Yes"))),
OR("Any"=$B$9,AND($B$9="Yes", OR(Data!V374="Yes"))),
OR("Any"=$B$8,AND($B$8="Yes", OR(Data!W374="Prospective", Data!X374="Prospective"))),
OR("Any"=$B$7,AND($B$7="Yes", OR(Data!W374="Retrospective", Data!X374="Retrospective"))),
OR("Any"=$B$6,Data!AB374=$B$6,Data!AC374=$B$6,Data!AD374=$B$6,Data!AE374=$B$6),
OR("Any"=$B$5,Data!H374=$B$5,Data!I374=$B$5,Data!J374=$B$5,Data!H374=$C$5,Data!I374=$C$5,Data!J374=$C$5,Data!H374=$D$5,Data!I374=$D$5,Data!J374=$D$5),
OR("Any"=$B$4,Data!K374=$B$4),
OR("Any"=$B$3,Data!L374=$B$3,Data!M374=$B$3,Data!N374=$B$3,Data!O374=$B$3,Data!P374=$B$3,Data!Q374=$B$3,Data!R374=$B$3,Data!S374=$B$3,Data!T374=$B$3,Data!U374=$B$3,Data!L374=$C$3,Data!M374=$C$3,Data!N374=$C$3,Data!O374=$C$3,Data!P374=$C$3,Data!Q374=$C$3,Data!R374=$C$3,Data!S374=$C$3,Data!T374=$C$3,Data!U374=$C$3,Data!L374=$D$3,Data!M374=$D$3,Data!N374=$D$3,Data!O374=$D$3,Data!P374=$D$3,Data!Q374=$D$3,Data!R374=$D$3,Data!S374=$D$3,Data!T374=$D$3,Data!U374=$D$3)
),Data!G374,#N/A)</f>
        <v>91</v>
      </c>
      <c r="G374" s="25"/>
    </row>
    <row r="375" spans="5:7">
      <c r="E375" s="6">
        <f>IF(AND(
OR("Any"=$B$14,AND($B$14="Yes", OR(Data!AG375="Yes"))),
OR("Any"=$B$13,AND($B$13="Yes", OR(Data!AF375="Yes"))),
OR("Any"=$B$12,AND($B$12="Yes", OR(Data!Y375="Yes"))),
OR("Any"=$B$11,AND($B$11="Yes", OR(Data!Z375="Yes"))),
OR("Any"=$B$10,AND($B$10="Yes", OR(Data!AA375="Yes"))),
OR("Any"=$B$9,AND($B$9="Yes", OR(Data!V375="Yes"))),
OR("Any"=$B$8,AND($B$8="Yes", OR(Data!W375="Prospective", Data!X375="Prospective"))),
OR("Any"=$B$7,AND($B$7="Yes", OR(Data!W375="Retrospective", Data!X375="Retrospective"))),
OR("Any"=$B$6,Data!AB375=$B$6,Data!AC375=$B$6,Data!AD375=$B$6,Data!AE375=$B$6),
OR("Any"=$B$5,Data!H375=$B$5,Data!I375=$B$5,Data!J375=$B$5,Data!H375=$C$5,Data!I375=$C$5,Data!J375=$C$5,Data!H375=$D$5,Data!I375=$D$5,Data!J375=$D$5),
OR("Any"=$B$4,Data!K375=$B$4),
OR("Any"=$B$3,Data!L375=$B$3,Data!M375=$B$3,Data!N375=$B$3,Data!O375=$B$3,Data!P375=$B$3,Data!Q375=$B$3,Data!R375=$B$3,Data!S375=$B$3,Data!T375=$B$3,Data!U375=$B$3,Data!L375=$C$3,Data!M375=$C$3,Data!N375=$C$3,Data!O375=$C$3,Data!P375=$C$3,Data!Q375=$C$3,Data!R375=$C$3,Data!S375=$C$3,Data!T375=$C$3,Data!U375=$C$3,Data!L375=$D$3,Data!M375=$D$3,Data!N375=$D$3,Data!O375=$D$3,Data!P375=$D$3,Data!Q375=$D$3,Data!R375=$D$3,Data!S375=$D$3,Data!T375=$D$3,Data!U375=$D$3)
),Data!G375,"")</f>
        <v>75</v>
      </c>
      <c r="F375" s="6">
        <f>IF(AND(
OR("Any"=$B$14,AND($B$14="Yes", OR(Data!AG375="Yes"))),
OR("Any"=$B$13,AND($B$13="Yes", OR(Data!AF375="Yes"))),
OR("Any"=$B$12,AND($B$12="Yes", OR(Data!Y375="Yes"))),
OR("Any"=$B$11,AND($B$11="Yes", OR(Data!Z375="Yes"))),
OR("Any"=$B$10,AND($B$10="Yes", OR(Data!AA375="Yes"))),
OR("Any"=$B$9,AND($B$9="Yes", OR(Data!V375="Yes"))),
OR("Any"=$B$8,AND($B$8="Yes", OR(Data!W375="Prospective", Data!X375="Prospective"))),
OR("Any"=$B$7,AND($B$7="Yes", OR(Data!W375="Retrospective", Data!X375="Retrospective"))),
OR("Any"=$B$6,Data!AB375=$B$6,Data!AC375=$B$6,Data!AD375=$B$6,Data!AE375=$B$6),
OR("Any"=$B$5,Data!H375=$B$5,Data!I375=$B$5,Data!J375=$B$5,Data!H375=$C$5,Data!I375=$C$5,Data!J375=$C$5,Data!H375=$D$5,Data!I375=$D$5,Data!J375=$D$5),
OR("Any"=$B$4,Data!K375=$B$4),
OR("Any"=$B$3,Data!L375=$B$3,Data!M375=$B$3,Data!N375=$B$3,Data!O375=$B$3,Data!P375=$B$3,Data!Q375=$B$3,Data!R375=$B$3,Data!S375=$B$3,Data!T375=$B$3,Data!U375=$B$3,Data!L375=$C$3,Data!M375=$C$3,Data!N375=$C$3,Data!O375=$C$3,Data!P375=$C$3,Data!Q375=$C$3,Data!R375=$C$3,Data!S375=$C$3,Data!T375=$C$3,Data!U375=$C$3,Data!L375=$D$3,Data!M375=$D$3,Data!N375=$D$3,Data!O375=$D$3,Data!P375=$D$3,Data!Q375=$D$3,Data!R375=$D$3,Data!S375=$D$3,Data!T375=$D$3,Data!U375=$D$3)
),Data!G375,#N/A)</f>
        <v>75</v>
      </c>
      <c r="G375" s="25"/>
    </row>
    <row r="376" spans="5:7">
      <c r="E376" s="6">
        <f>IF(AND(
OR("Any"=$B$14,AND($B$14="Yes", OR(Data!AG376="Yes"))),
OR("Any"=$B$13,AND($B$13="Yes", OR(Data!AF376="Yes"))),
OR("Any"=$B$12,AND($B$12="Yes", OR(Data!Y376="Yes"))),
OR("Any"=$B$11,AND($B$11="Yes", OR(Data!Z376="Yes"))),
OR("Any"=$B$10,AND($B$10="Yes", OR(Data!AA376="Yes"))),
OR("Any"=$B$9,AND($B$9="Yes", OR(Data!V376="Yes"))),
OR("Any"=$B$8,AND($B$8="Yes", OR(Data!W376="Prospective", Data!X376="Prospective"))),
OR("Any"=$B$7,AND($B$7="Yes", OR(Data!W376="Retrospective", Data!X376="Retrospective"))),
OR("Any"=$B$6,Data!AB376=$B$6,Data!AC376=$B$6,Data!AD376=$B$6,Data!AE376=$B$6),
OR("Any"=$B$5,Data!H376=$B$5,Data!I376=$B$5,Data!J376=$B$5,Data!H376=$C$5,Data!I376=$C$5,Data!J376=$C$5,Data!H376=$D$5,Data!I376=$D$5,Data!J376=$D$5),
OR("Any"=$B$4,Data!K376=$B$4),
OR("Any"=$B$3,Data!L376=$B$3,Data!M376=$B$3,Data!N376=$B$3,Data!O376=$B$3,Data!P376=$B$3,Data!Q376=$B$3,Data!R376=$B$3,Data!S376=$B$3,Data!T376=$B$3,Data!U376=$B$3,Data!L376=$C$3,Data!M376=$C$3,Data!N376=$C$3,Data!O376=$C$3,Data!P376=$C$3,Data!Q376=$C$3,Data!R376=$C$3,Data!S376=$C$3,Data!T376=$C$3,Data!U376=$C$3,Data!L376=$D$3,Data!M376=$D$3,Data!N376=$D$3,Data!O376=$D$3,Data!P376=$D$3,Data!Q376=$D$3,Data!R376=$D$3,Data!S376=$D$3,Data!T376=$D$3,Data!U376=$D$3)
),Data!G376,"")</f>
        <v>156</v>
      </c>
      <c r="F376" s="6">
        <f>IF(AND(
OR("Any"=$B$14,AND($B$14="Yes", OR(Data!AG376="Yes"))),
OR("Any"=$B$13,AND($B$13="Yes", OR(Data!AF376="Yes"))),
OR("Any"=$B$12,AND($B$12="Yes", OR(Data!Y376="Yes"))),
OR("Any"=$B$11,AND($B$11="Yes", OR(Data!Z376="Yes"))),
OR("Any"=$B$10,AND($B$10="Yes", OR(Data!AA376="Yes"))),
OR("Any"=$B$9,AND($B$9="Yes", OR(Data!V376="Yes"))),
OR("Any"=$B$8,AND($B$8="Yes", OR(Data!W376="Prospective", Data!X376="Prospective"))),
OR("Any"=$B$7,AND($B$7="Yes", OR(Data!W376="Retrospective", Data!X376="Retrospective"))),
OR("Any"=$B$6,Data!AB376=$B$6,Data!AC376=$B$6,Data!AD376=$B$6,Data!AE376=$B$6),
OR("Any"=$B$5,Data!H376=$B$5,Data!I376=$B$5,Data!J376=$B$5,Data!H376=$C$5,Data!I376=$C$5,Data!J376=$C$5,Data!H376=$D$5,Data!I376=$D$5,Data!J376=$D$5),
OR("Any"=$B$4,Data!K376=$B$4),
OR("Any"=$B$3,Data!L376=$B$3,Data!M376=$B$3,Data!N376=$B$3,Data!O376=$B$3,Data!P376=$B$3,Data!Q376=$B$3,Data!R376=$B$3,Data!S376=$B$3,Data!T376=$B$3,Data!U376=$B$3,Data!L376=$C$3,Data!M376=$C$3,Data!N376=$C$3,Data!O376=$C$3,Data!P376=$C$3,Data!Q376=$C$3,Data!R376=$C$3,Data!S376=$C$3,Data!T376=$C$3,Data!U376=$C$3,Data!L376=$D$3,Data!M376=$D$3,Data!N376=$D$3,Data!O376=$D$3,Data!P376=$D$3,Data!Q376=$D$3,Data!R376=$D$3,Data!S376=$D$3,Data!T376=$D$3,Data!U376=$D$3)
),Data!G376,#N/A)</f>
        <v>156</v>
      </c>
      <c r="G376" s="25"/>
    </row>
    <row r="377" spans="5:7">
      <c r="E377" s="6">
        <f>IF(AND(
OR("Any"=$B$14,AND($B$14="Yes", OR(Data!AG377="Yes"))),
OR("Any"=$B$13,AND($B$13="Yes", OR(Data!AF377="Yes"))),
OR("Any"=$B$12,AND($B$12="Yes", OR(Data!Y377="Yes"))),
OR("Any"=$B$11,AND($B$11="Yes", OR(Data!Z377="Yes"))),
OR("Any"=$B$10,AND($B$10="Yes", OR(Data!AA377="Yes"))),
OR("Any"=$B$9,AND($B$9="Yes", OR(Data!V377="Yes"))),
OR("Any"=$B$8,AND($B$8="Yes", OR(Data!W377="Prospective", Data!X377="Prospective"))),
OR("Any"=$B$7,AND($B$7="Yes", OR(Data!W377="Retrospective", Data!X377="Retrospective"))),
OR("Any"=$B$6,Data!AB377=$B$6,Data!AC377=$B$6,Data!AD377=$B$6,Data!AE377=$B$6),
OR("Any"=$B$5,Data!H377=$B$5,Data!I377=$B$5,Data!J377=$B$5,Data!H377=$C$5,Data!I377=$C$5,Data!J377=$C$5,Data!H377=$D$5,Data!I377=$D$5,Data!J377=$D$5),
OR("Any"=$B$4,Data!K377=$B$4),
OR("Any"=$B$3,Data!L377=$B$3,Data!M377=$B$3,Data!N377=$B$3,Data!O377=$B$3,Data!P377=$B$3,Data!Q377=$B$3,Data!R377=$B$3,Data!S377=$B$3,Data!T377=$B$3,Data!U377=$B$3,Data!L377=$C$3,Data!M377=$C$3,Data!N377=$C$3,Data!O377=$C$3,Data!P377=$C$3,Data!Q377=$C$3,Data!R377=$C$3,Data!S377=$C$3,Data!T377=$C$3,Data!U377=$C$3,Data!L377=$D$3,Data!M377=$D$3,Data!N377=$D$3,Data!O377=$D$3,Data!P377=$D$3,Data!Q377=$D$3,Data!R377=$D$3,Data!S377=$D$3,Data!T377=$D$3,Data!U377=$D$3)
),Data!G377,"")</f>
        <v>13</v>
      </c>
      <c r="F377" s="6">
        <f>IF(AND(
OR("Any"=$B$14,AND($B$14="Yes", OR(Data!AG377="Yes"))),
OR("Any"=$B$13,AND($B$13="Yes", OR(Data!AF377="Yes"))),
OR("Any"=$B$12,AND($B$12="Yes", OR(Data!Y377="Yes"))),
OR("Any"=$B$11,AND($B$11="Yes", OR(Data!Z377="Yes"))),
OR("Any"=$B$10,AND($B$10="Yes", OR(Data!AA377="Yes"))),
OR("Any"=$B$9,AND($B$9="Yes", OR(Data!V377="Yes"))),
OR("Any"=$B$8,AND($B$8="Yes", OR(Data!W377="Prospective", Data!X377="Prospective"))),
OR("Any"=$B$7,AND($B$7="Yes", OR(Data!W377="Retrospective", Data!X377="Retrospective"))),
OR("Any"=$B$6,Data!AB377=$B$6,Data!AC377=$B$6,Data!AD377=$B$6,Data!AE377=$B$6),
OR("Any"=$B$5,Data!H377=$B$5,Data!I377=$B$5,Data!J377=$B$5,Data!H377=$C$5,Data!I377=$C$5,Data!J377=$C$5,Data!H377=$D$5,Data!I377=$D$5,Data!J377=$D$5),
OR("Any"=$B$4,Data!K377=$B$4),
OR("Any"=$B$3,Data!L377=$B$3,Data!M377=$B$3,Data!N377=$B$3,Data!O377=$B$3,Data!P377=$B$3,Data!Q377=$B$3,Data!R377=$B$3,Data!S377=$B$3,Data!T377=$B$3,Data!U377=$B$3,Data!L377=$C$3,Data!M377=$C$3,Data!N377=$C$3,Data!O377=$C$3,Data!P377=$C$3,Data!Q377=$C$3,Data!R377=$C$3,Data!S377=$C$3,Data!T377=$C$3,Data!U377=$C$3,Data!L377=$D$3,Data!M377=$D$3,Data!N377=$D$3,Data!O377=$D$3,Data!P377=$D$3,Data!Q377=$D$3,Data!R377=$D$3,Data!S377=$D$3,Data!T377=$D$3,Data!U377=$D$3)
),Data!G377,#N/A)</f>
        <v>13</v>
      </c>
      <c r="G377" s="25"/>
    </row>
    <row r="378" spans="5:7">
      <c r="E378" s="6">
        <f>IF(AND(
OR("Any"=$B$14,AND($B$14="Yes", OR(Data!AG378="Yes"))),
OR("Any"=$B$13,AND($B$13="Yes", OR(Data!AF378="Yes"))),
OR("Any"=$B$12,AND($B$12="Yes", OR(Data!Y378="Yes"))),
OR("Any"=$B$11,AND($B$11="Yes", OR(Data!Z378="Yes"))),
OR("Any"=$B$10,AND($B$10="Yes", OR(Data!AA378="Yes"))),
OR("Any"=$B$9,AND($B$9="Yes", OR(Data!V378="Yes"))),
OR("Any"=$B$8,AND($B$8="Yes", OR(Data!W378="Prospective", Data!X378="Prospective"))),
OR("Any"=$B$7,AND($B$7="Yes", OR(Data!W378="Retrospective", Data!X378="Retrospective"))),
OR("Any"=$B$6,Data!AB378=$B$6,Data!AC378=$B$6,Data!AD378=$B$6,Data!AE378=$B$6),
OR("Any"=$B$5,Data!H378=$B$5,Data!I378=$B$5,Data!J378=$B$5,Data!H378=$C$5,Data!I378=$C$5,Data!J378=$C$5,Data!H378=$D$5,Data!I378=$D$5,Data!J378=$D$5),
OR("Any"=$B$4,Data!K378=$B$4),
OR("Any"=$B$3,Data!L378=$B$3,Data!M378=$B$3,Data!N378=$B$3,Data!O378=$B$3,Data!P378=$B$3,Data!Q378=$B$3,Data!R378=$B$3,Data!S378=$B$3,Data!T378=$B$3,Data!U378=$B$3,Data!L378=$C$3,Data!M378=$C$3,Data!N378=$C$3,Data!O378=$C$3,Data!P378=$C$3,Data!Q378=$C$3,Data!R378=$C$3,Data!S378=$C$3,Data!T378=$C$3,Data!U378=$C$3,Data!L378=$D$3,Data!M378=$D$3,Data!N378=$D$3,Data!O378=$D$3,Data!P378=$D$3,Data!Q378=$D$3,Data!R378=$D$3,Data!S378=$D$3,Data!T378=$D$3,Data!U378=$D$3)
),Data!G378,"")</f>
        <v>71</v>
      </c>
      <c r="F378" s="6">
        <f>IF(AND(
OR("Any"=$B$14,AND($B$14="Yes", OR(Data!AG378="Yes"))),
OR("Any"=$B$13,AND($B$13="Yes", OR(Data!AF378="Yes"))),
OR("Any"=$B$12,AND($B$12="Yes", OR(Data!Y378="Yes"))),
OR("Any"=$B$11,AND($B$11="Yes", OR(Data!Z378="Yes"))),
OR("Any"=$B$10,AND($B$10="Yes", OR(Data!AA378="Yes"))),
OR("Any"=$B$9,AND($B$9="Yes", OR(Data!V378="Yes"))),
OR("Any"=$B$8,AND($B$8="Yes", OR(Data!W378="Prospective", Data!X378="Prospective"))),
OR("Any"=$B$7,AND($B$7="Yes", OR(Data!W378="Retrospective", Data!X378="Retrospective"))),
OR("Any"=$B$6,Data!AB378=$B$6,Data!AC378=$B$6,Data!AD378=$B$6,Data!AE378=$B$6),
OR("Any"=$B$5,Data!H378=$B$5,Data!I378=$B$5,Data!J378=$B$5,Data!H378=$C$5,Data!I378=$C$5,Data!J378=$C$5,Data!H378=$D$5,Data!I378=$D$5,Data!J378=$D$5),
OR("Any"=$B$4,Data!K378=$B$4),
OR("Any"=$B$3,Data!L378=$B$3,Data!M378=$B$3,Data!N378=$B$3,Data!O378=$B$3,Data!P378=$B$3,Data!Q378=$B$3,Data!R378=$B$3,Data!S378=$B$3,Data!T378=$B$3,Data!U378=$B$3,Data!L378=$C$3,Data!M378=$C$3,Data!N378=$C$3,Data!O378=$C$3,Data!P378=$C$3,Data!Q378=$C$3,Data!R378=$C$3,Data!S378=$C$3,Data!T378=$C$3,Data!U378=$C$3,Data!L378=$D$3,Data!M378=$D$3,Data!N378=$D$3,Data!O378=$D$3,Data!P378=$D$3,Data!Q378=$D$3,Data!R378=$D$3,Data!S378=$D$3,Data!T378=$D$3,Data!U378=$D$3)
),Data!G378,#N/A)</f>
        <v>71</v>
      </c>
      <c r="G378" s="25"/>
    </row>
    <row r="379" spans="5:7">
      <c r="E379" s="6">
        <f>IF(AND(
OR("Any"=$B$14,AND($B$14="Yes", OR(Data!AG379="Yes"))),
OR("Any"=$B$13,AND($B$13="Yes", OR(Data!AF379="Yes"))),
OR("Any"=$B$12,AND($B$12="Yes", OR(Data!Y379="Yes"))),
OR("Any"=$B$11,AND($B$11="Yes", OR(Data!Z379="Yes"))),
OR("Any"=$B$10,AND($B$10="Yes", OR(Data!AA379="Yes"))),
OR("Any"=$B$9,AND($B$9="Yes", OR(Data!V379="Yes"))),
OR("Any"=$B$8,AND($B$8="Yes", OR(Data!W379="Prospective", Data!X379="Prospective"))),
OR("Any"=$B$7,AND($B$7="Yes", OR(Data!W379="Retrospective", Data!X379="Retrospective"))),
OR("Any"=$B$6,Data!AB379=$B$6,Data!AC379=$B$6,Data!AD379=$B$6,Data!AE379=$B$6),
OR("Any"=$B$5,Data!H379=$B$5,Data!I379=$B$5,Data!J379=$B$5,Data!H379=$C$5,Data!I379=$C$5,Data!J379=$C$5,Data!H379=$D$5,Data!I379=$D$5,Data!J379=$D$5),
OR("Any"=$B$4,Data!K379=$B$4),
OR("Any"=$B$3,Data!L379=$B$3,Data!M379=$B$3,Data!N379=$B$3,Data!O379=$B$3,Data!P379=$B$3,Data!Q379=$B$3,Data!R379=$B$3,Data!S379=$B$3,Data!T379=$B$3,Data!U379=$B$3,Data!L379=$C$3,Data!M379=$C$3,Data!N379=$C$3,Data!O379=$C$3,Data!P379=$C$3,Data!Q379=$C$3,Data!R379=$C$3,Data!S379=$C$3,Data!T379=$C$3,Data!U379=$C$3,Data!L379=$D$3,Data!M379=$D$3,Data!N379=$D$3,Data!O379=$D$3,Data!P379=$D$3,Data!Q379=$D$3,Data!R379=$D$3,Data!S379=$D$3,Data!T379=$D$3,Data!U379=$D$3)
),Data!G379,"")</f>
        <v>28</v>
      </c>
      <c r="F379" s="6">
        <f>IF(AND(
OR("Any"=$B$14,AND($B$14="Yes", OR(Data!AG379="Yes"))),
OR("Any"=$B$13,AND($B$13="Yes", OR(Data!AF379="Yes"))),
OR("Any"=$B$12,AND($B$12="Yes", OR(Data!Y379="Yes"))),
OR("Any"=$B$11,AND($B$11="Yes", OR(Data!Z379="Yes"))),
OR("Any"=$B$10,AND($B$10="Yes", OR(Data!AA379="Yes"))),
OR("Any"=$B$9,AND($B$9="Yes", OR(Data!V379="Yes"))),
OR("Any"=$B$8,AND($B$8="Yes", OR(Data!W379="Prospective", Data!X379="Prospective"))),
OR("Any"=$B$7,AND($B$7="Yes", OR(Data!W379="Retrospective", Data!X379="Retrospective"))),
OR("Any"=$B$6,Data!AB379=$B$6,Data!AC379=$B$6,Data!AD379=$B$6,Data!AE379=$B$6),
OR("Any"=$B$5,Data!H379=$B$5,Data!I379=$B$5,Data!J379=$B$5,Data!H379=$C$5,Data!I379=$C$5,Data!J379=$C$5,Data!H379=$D$5,Data!I379=$D$5,Data!J379=$D$5),
OR("Any"=$B$4,Data!K379=$B$4),
OR("Any"=$B$3,Data!L379=$B$3,Data!M379=$B$3,Data!N379=$B$3,Data!O379=$B$3,Data!P379=$B$3,Data!Q379=$B$3,Data!R379=$B$3,Data!S379=$B$3,Data!T379=$B$3,Data!U379=$B$3,Data!L379=$C$3,Data!M379=$C$3,Data!N379=$C$3,Data!O379=$C$3,Data!P379=$C$3,Data!Q379=$C$3,Data!R379=$C$3,Data!S379=$C$3,Data!T379=$C$3,Data!U379=$C$3,Data!L379=$D$3,Data!M379=$D$3,Data!N379=$D$3,Data!O379=$D$3,Data!P379=$D$3,Data!Q379=$D$3,Data!R379=$D$3,Data!S379=$D$3,Data!T379=$D$3,Data!U379=$D$3)
),Data!G379,#N/A)</f>
        <v>28</v>
      </c>
      <c r="G379" s="25"/>
    </row>
    <row r="380" spans="5:7">
      <c r="E380" s="6">
        <f>IF(AND(
OR("Any"=$B$14,AND($B$14="Yes", OR(Data!AG380="Yes"))),
OR("Any"=$B$13,AND($B$13="Yes", OR(Data!AF380="Yes"))),
OR("Any"=$B$12,AND($B$12="Yes", OR(Data!Y380="Yes"))),
OR("Any"=$B$11,AND($B$11="Yes", OR(Data!Z380="Yes"))),
OR("Any"=$B$10,AND($B$10="Yes", OR(Data!AA380="Yes"))),
OR("Any"=$B$9,AND($B$9="Yes", OR(Data!V380="Yes"))),
OR("Any"=$B$8,AND($B$8="Yes", OR(Data!W380="Prospective", Data!X380="Prospective"))),
OR("Any"=$B$7,AND($B$7="Yes", OR(Data!W380="Retrospective", Data!X380="Retrospective"))),
OR("Any"=$B$6,Data!AB380=$B$6,Data!AC380=$B$6,Data!AD380=$B$6,Data!AE380=$B$6),
OR("Any"=$B$5,Data!H380=$B$5,Data!I380=$B$5,Data!J380=$B$5,Data!H380=$C$5,Data!I380=$C$5,Data!J380=$C$5,Data!H380=$D$5,Data!I380=$D$5,Data!J380=$D$5),
OR("Any"=$B$4,Data!K380=$B$4),
OR("Any"=$B$3,Data!L380=$B$3,Data!M380=$B$3,Data!N380=$B$3,Data!O380=$B$3,Data!P380=$B$3,Data!Q380=$B$3,Data!R380=$B$3,Data!S380=$B$3,Data!T380=$B$3,Data!U380=$B$3,Data!L380=$C$3,Data!M380=$C$3,Data!N380=$C$3,Data!O380=$C$3,Data!P380=$C$3,Data!Q380=$C$3,Data!R380=$C$3,Data!S380=$C$3,Data!T380=$C$3,Data!U380=$C$3,Data!L380=$D$3,Data!M380=$D$3,Data!N380=$D$3,Data!O380=$D$3,Data!P380=$D$3,Data!Q380=$D$3,Data!R380=$D$3,Data!S380=$D$3,Data!T380=$D$3,Data!U380=$D$3)
),Data!G380,"")</f>
        <v>64</v>
      </c>
      <c r="F380" s="6">
        <f>IF(AND(
OR("Any"=$B$14,AND($B$14="Yes", OR(Data!AG380="Yes"))),
OR("Any"=$B$13,AND($B$13="Yes", OR(Data!AF380="Yes"))),
OR("Any"=$B$12,AND($B$12="Yes", OR(Data!Y380="Yes"))),
OR("Any"=$B$11,AND($B$11="Yes", OR(Data!Z380="Yes"))),
OR("Any"=$B$10,AND($B$10="Yes", OR(Data!AA380="Yes"))),
OR("Any"=$B$9,AND($B$9="Yes", OR(Data!V380="Yes"))),
OR("Any"=$B$8,AND($B$8="Yes", OR(Data!W380="Prospective", Data!X380="Prospective"))),
OR("Any"=$B$7,AND($B$7="Yes", OR(Data!W380="Retrospective", Data!X380="Retrospective"))),
OR("Any"=$B$6,Data!AB380=$B$6,Data!AC380=$B$6,Data!AD380=$B$6,Data!AE380=$B$6),
OR("Any"=$B$5,Data!H380=$B$5,Data!I380=$B$5,Data!J380=$B$5,Data!H380=$C$5,Data!I380=$C$5,Data!J380=$C$5,Data!H380=$D$5,Data!I380=$D$5,Data!J380=$D$5),
OR("Any"=$B$4,Data!K380=$B$4),
OR("Any"=$B$3,Data!L380=$B$3,Data!M380=$B$3,Data!N380=$B$3,Data!O380=$B$3,Data!P380=$B$3,Data!Q380=$B$3,Data!R380=$B$3,Data!S380=$B$3,Data!T380=$B$3,Data!U380=$B$3,Data!L380=$C$3,Data!M380=$C$3,Data!N380=$C$3,Data!O380=$C$3,Data!P380=$C$3,Data!Q380=$C$3,Data!R380=$C$3,Data!S380=$C$3,Data!T380=$C$3,Data!U380=$C$3,Data!L380=$D$3,Data!M380=$D$3,Data!N380=$D$3,Data!O380=$D$3,Data!P380=$D$3,Data!Q380=$D$3,Data!R380=$D$3,Data!S380=$D$3,Data!T380=$D$3,Data!U380=$D$3)
),Data!G380,#N/A)</f>
        <v>64</v>
      </c>
      <c r="G380" s="25"/>
    </row>
    <row r="381" spans="5:7">
      <c r="E381" s="6">
        <f>IF(AND(
OR("Any"=$B$14,AND($B$14="Yes", OR(Data!AG381="Yes"))),
OR("Any"=$B$13,AND($B$13="Yes", OR(Data!AF381="Yes"))),
OR("Any"=$B$12,AND($B$12="Yes", OR(Data!Y381="Yes"))),
OR("Any"=$B$11,AND($B$11="Yes", OR(Data!Z381="Yes"))),
OR("Any"=$B$10,AND($B$10="Yes", OR(Data!AA381="Yes"))),
OR("Any"=$B$9,AND($B$9="Yes", OR(Data!V381="Yes"))),
OR("Any"=$B$8,AND($B$8="Yes", OR(Data!W381="Prospective", Data!X381="Prospective"))),
OR("Any"=$B$7,AND($B$7="Yes", OR(Data!W381="Retrospective", Data!X381="Retrospective"))),
OR("Any"=$B$6,Data!AB381=$B$6,Data!AC381=$B$6,Data!AD381=$B$6,Data!AE381=$B$6),
OR("Any"=$B$5,Data!H381=$B$5,Data!I381=$B$5,Data!J381=$B$5,Data!H381=$C$5,Data!I381=$C$5,Data!J381=$C$5,Data!H381=$D$5,Data!I381=$D$5,Data!J381=$D$5),
OR("Any"=$B$4,Data!K381=$B$4),
OR("Any"=$B$3,Data!L381=$B$3,Data!M381=$B$3,Data!N381=$B$3,Data!O381=$B$3,Data!P381=$B$3,Data!Q381=$B$3,Data!R381=$B$3,Data!S381=$B$3,Data!T381=$B$3,Data!U381=$B$3,Data!L381=$C$3,Data!M381=$C$3,Data!N381=$C$3,Data!O381=$C$3,Data!P381=$C$3,Data!Q381=$C$3,Data!R381=$C$3,Data!S381=$C$3,Data!T381=$C$3,Data!U381=$C$3,Data!L381=$D$3,Data!M381=$D$3,Data!N381=$D$3,Data!O381=$D$3,Data!P381=$D$3,Data!Q381=$D$3,Data!R381=$D$3,Data!S381=$D$3,Data!T381=$D$3,Data!U381=$D$3)
),Data!G381,"")</f>
        <v>66</v>
      </c>
      <c r="F381" s="6">
        <f>IF(AND(
OR("Any"=$B$14,AND($B$14="Yes", OR(Data!AG381="Yes"))),
OR("Any"=$B$13,AND($B$13="Yes", OR(Data!AF381="Yes"))),
OR("Any"=$B$12,AND($B$12="Yes", OR(Data!Y381="Yes"))),
OR("Any"=$B$11,AND($B$11="Yes", OR(Data!Z381="Yes"))),
OR("Any"=$B$10,AND($B$10="Yes", OR(Data!AA381="Yes"))),
OR("Any"=$B$9,AND($B$9="Yes", OR(Data!V381="Yes"))),
OR("Any"=$B$8,AND($B$8="Yes", OR(Data!W381="Prospective", Data!X381="Prospective"))),
OR("Any"=$B$7,AND($B$7="Yes", OR(Data!W381="Retrospective", Data!X381="Retrospective"))),
OR("Any"=$B$6,Data!AB381=$B$6,Data!AC381=$B$6,Data!AD381=$B$6,Data!AE381=$B$6),
OR("Any"=$B$5,Data!H381=$B$5,Data!I381=$B$5,Data!J381=$B$5,Data!H381=$C$5,Data!I381=$C$5,Data!J381=$C$5,Data!H381=$D$5,Data!I381=$D$5,Data!J381=$D$5),
OR("Any"=$B$4,Data!K381=$B$4),
OR("Any"=$B$3,Data!L381=$B$3,Data!M381=$B$3,Data!N381=$B$3,Data!O381=$B$3,Data!P381=$B$3,Data!Q381=$B$3,Data!R381=$B$3,Data!S381=$B$3,Data!T381=$B$3,Data!U381=$B$3,Data!L381=$C$3,Data!M381=$C$3,Data!N381=$C$3,Data!O381=$C$3,Data!P381=$C$3,Data!Q381=$C$3,Data!R381=$C$3,Data!S381=$C$3,Data!T381=$C$3,Data!U381=$C$3,Data!L381=$D$3,Data!M381=$D$3,Data!N381=$D$3,Data!O381=$D$3,Data!P381=$D$3,Data!Q381=$D$3,Data!R381=$D$3,Data!S381=$D$3,Data!T381=$D$3,Data!U381=$D$3)
),Data!G381,#N/A)</f>
        <v>66</v>
      </c>
      <c r="G381" s="25"/>
    </row>
    <row r="382" spans="5:7">
      <c r="E382" s="6">
        <f>IF(AND(
OR("Any"=$B$14,AND($B$14="Yes", OR(Data!AG382="Yes"))),
OR("Any"=$B$13,AND($B$13="Yes", OR(Data!AF382="Yes"))),
OR("Any"=$B$12,AND($B$12="Yes", OR(Data!Y382="Yes"))),
OR("Any"=$B$11,AND($B$11="Yes", OR(Data!Z382="Yes"))),
OR("Any"=$B$10,AND($B$10="Yes", OR(Data!AA382="Yes"))),
OR("Any"=$B$9,AND($B$9="Yes", OR(Data!V382="Yes"))),
OR("Any"=$B$8,AND($B$8="Yes", OR(Data!W382="Prospective", Data!X382="Prospective"))),
OR("Any"=$B$7,AND($B$7="Yes", OR(Data!W382="Retrospective", Data!X382="Retrospective"))),
OR("Any"=$B$6,Data!AB382=$B$6,Data!AC382=$B$6,Data!AD382=$B$6,Data!AE382=$B$6),
OR("Any"=$B$5,Data!H382=$B$5,Data!I382=$B$5,Data!J382=$B$5,Data!H382=$C$5,Data!I382=$C$5,Data!J382=$C$5,Data!H382=$D$5,Data!I382=$D$5,Data!J382=$D$5),
OR("Any"=$B$4,Data!K382=$B$4),
OR("Any"=$B$3,Data!L382=$B$3,Data!M382=$B$3,Data!N382=$B$3,Data!O382=$B$3,Data!P382=$B$3,Data!Q382=$B$3,Data!R382=$B$3,Data!S382=$B$3,Data!T382=$B$3,Data!U382=$B$3,Data!L382=$C$3,Data!M382=$C$3,Data!N382=$C$3,Data!O382=$C$3,Data!P382=$C$3,Data!Q382=$C$3,Data!R382=$C$3,Data!S382=$C$3,Data!T382=$C$3,Data!U382=$C$3,Data!L382=$D$3,Data!M382=$D$3,Data!N382=$D$3,Data!O382=$D$3,Data!P382=$D$3,Data!Q382=$D$3,Data!R382=$D$3,Data!S382=$D$3,Data!T382=$D$3,Data!U382=$D$3)
),Data!G382,"")</f>
        <v>76</v>
      </c>
      <c r="F382" s="6">
        <f>IF(AND(
OR("Any"=$B$14,AND($B$14="Yes", OR(Data!AG382="Yes"))),
OR("Any"=$B$13,AND($B$13="Yes", OR(Data!AF382="Yes"))),
OR("Any"=$B$12,AND($B$12="Yes", OR(Data!Y382="Yes"))),
OR("Any"=$B$11,AND($B$11="Yes", OR(Data!Z382="Yes"))),
OR("Any"=$B$10,AND($B$10="Yes", OR(Data!AA382="Yes"))),
OR("Any"=$B$9,AND($B$9="Yes", OR(Data!V382="Yes"))),
OR("Any"=$B$8,AND($B$8="Yes", OR(Data!W382="Prospective", Data!X382="Prospective"))),
OR("Any"=$B$7,AND($B$7="Yes", OR(Data!W382="Retrospective", Data!X382="Retrospective"))),
OR("Any"=$B$6,Data!AB382=$B$6,Data!AC382=$B$6,Data!AD382=$B$6,Data!AE382=$B$6),
OR("Any"=$B$5,Data!H382=$B$5,Data!I382=$B$5,Data!J382=$B$5,Data!H382=$C$5,Data!I382=$C$5,Data!J382=$C$5,Data!H382=$D$5,Data!I382=$D$5,Data!J382=$D$5),
OR("Any"=$B$4,Data!K382=$B$4),
OR("Any"=$B$3,Data!L382=$B$3,Data!M382=$B$3,Data!N382=$B$3,Data!O382=$B$3,Data!P382=$B$3,Data!Q382=$B$3,Data!R382=$B$3,Data!S382=$B$3,Data!T382=$B$3,Data!U382=$B$3,Data!L382=$C$3,Data!M382=$C$3,Data!N382=$C$3,Data!O382=$C$3,Data!P382=$C$3,Data!Q382=$C$3,Data!R382=$C$3,Data!S382=$C$3,Data!T382=$C$3,Data!U382=$C$3,Data!L382=$D$3,Data!M382=$D$3,Data!N382=$D$3,Data!O382=$D$3,Data!P382=$D$3,Data!Q382=$D$3,Data!R382=$D$3,Data!S382=$D$3,Data!T382=$D$3,Data!U382=$D$3)
),Data!G382,#N/A)</f>
        <v>76</v>
      </c>
      <c r="G382" s="25"/>
    </row>
    <row r="383" spans="5:7">
      <c r="E383" s="6">
        <f>IF(AND(
OR("Any"=$B$14,AND($B$14="Yes", OR(Data!AG383="Yes"))),
OR("Any"=$B$13,AND($B$13="Yes", OR(Data!AF383="Yes"))),
OR("Any"=$B$12,AND($B$12="Yes", OR(Data!Y383="Yes"))),
OR("Any"=$B$11,AND($B$11="Yes", OR(Data!Z383="Yes"))),
OR("Any"=$B$10,AND($B$10="Yes", OR(Data!AA383="Yes"))),
OR("Any"=$B$9,AND($B$9="Yes", OR(Data!V383="Yes"))),
OR("Any"=$B$8,AND($B$8="Yes", OR(Data!W383="Prospective", Data!X383="Prospective"))),
OR("Any"=$B$7,AND($B$7="Yes", OR(Data!W383="Retrospective", Data!X383="Retrospective"))),
OR("Any"=$B$6,Data!AB383=$B$6,Data!AC383=$B$6,Data!AD383=$B$6,Data!AE383=$B$6),
OR("Any"=$B$5,Data!H383=$B$5,Data!I383=$B$5,Data!J383=$B$5,Data!H383=$C$5,Data!I383=$C$5,Data!J383=$C$5,Data!H383=$D$5,Data!I383=$D$5,Data!J383=$D$5),
OR("Any"=$B$4,Data!K383=$B$4),
OR("Any"=$B$3,Data!L383=$B$3,Data!M383=$B$3,Data!N383=$B$3,Data!O383=$B$3,Data!P383=$B$3,Data!Q383=$B$3,Data!R383=$B$3,Data!S383=$B$3,Data!T383=$B$3,Data!U383=$B$3,Data!L383=$C$3,Data!M383=$C$3,Data!N383=$C$3,Data!O383=$C$3,Data!P383=$C$3,Data!Q383=$C$3,Data!R383=$C$3,Data!S383=$C$3,Data!T383=$C$3,Data!U383=$C$3,Data!L383=$D$3,Data!M383=$D$3,Data!N383=$D$3,Data!O383=$D$3,Data!P383=$D$3,Data!Q383=$D$3,Data!R383=$D$3,Data!S383=$D$3,Data!T383=$D$3,Data!U383=$D$3)
),Data!G383,"")</f>
        <v>35</v>
      </c>
      <c r="F383" s="6">
        <f>IF(AND(
OR("Any"=$B$14,AND($B$14="Yes", OR(Data!AG383="Yes"))),
OR("Any"=$B$13,AND($B$13="Yes", OR(Data!AF383="Yes"))),
OR("Any"=$B$12,AND($B$12="Yes", OR(Data!Y383="Yes"))),
OR("Any"=$B$11,AND($B$11="Yes", OR(Data!Z383="Yes"))),
OR("Any"=$B$10,AND($B$10="Yes", OR(Data!AA383="Yes"))),
OR("Any"=$B$9,AND($B$9="Yes", OR(Data!V383="Yes"))),
OR("Any"=$B$8,AND($B$8="Yes", OR(Data!W383="Prospective", Data!X383="Prospective"))),
OR("Any"=$B$7,AND($B$7="Yes", OR(Data!W383="Retrospective", Data!X383="Retrospective"))),
OR("Any"=$B$6,Data!AB383=$B$6,Data!AC383=$B$6,Data!AD383=$B$6,Data!AE383=$B$6),
OR("Any"=$B$5,Data!H383=$B$5,Data!I383=$B$5,Data!J383=$B$5,Data!H383=$C$5,Data!I383=$C$5,Data!J383=$C$5,Data!H383=$D$5,Data!I383=$D$5,Data!J383=$D$5),
OR("Any"=$B$4,Data!K383=$B$4),
OR("Any"=$B$3,Data!L383=$B$3,Data!M383=$B$3,Data!N383=$B$3,Data!O383=$B$3,Data!P383=$B$3,Data!Q383=$B$3,Data!R383=$B$3,Data!S383=$B$3,Data!T383=$B$3,Data!U383=$B$3,Data!L383=$C$3,Data!M383=$C$3,Data!N383=$C$3,Data!O383=$C$3,Data!P383=$C$3,Data!Q383=$C$3,Data!R383=$C$3,Data!S383=$C$3,Data!T383=$C$3,Data!U383=$C$3,Data!L383=$D$3,Data!M383=$D$3,Data!N383=$D$3,Data!O383=$D$3,Data!P383=$D$3,Data!Q383=$D$3,Data!R383=$D$3,Data!S383=$D$3,Data!T383=$D$3,Data!U383=$D$3)
),Data!G383,#N/A)</f>
        <v>35</v>
      </c>
      <c r="G383" s="25"/>
    </row>
    <row r="384" spans="5:7">
      <c r="E384" s="6">
        <f>IF(AND(
OR("Any"=$B$14,AND($B$14="Yes", OR(Data!AG384="Yes"))),
OR("Any"=$B$13,AND($B$13="Yes", OR(Data!AF384="Yes"))),
OR("Any"=$B$12,AND($B$12="Yes", OR(Data!Y384="Yes"))),
OR("Any"=$B$11,AND($B$11="Yes", OR(Data!Z384="Yes"))),
OR("Any"=$B$10,AND($B$10="Yes", OR(Data!AA384="Yes"))),
OR("Any"=$B$9,AND($B$9="Yes", OR(Data!V384="Yes"))),
OR("Any"=$B$8,AND($B$8="Yes", OR(Data!W384="Prospective", Data!X384="Prospective"))),
OR("Any"=$B$7,AND($B$7="Yes", OR(Data!W384="Retrospective", Data!X384="Retrospective"))),
OR("Any"=$B$6,Data!AB384=$B$6,Data!AC384=$B$6,Data!AD384=$B$6,Data!AE384=$B$6),
OR("Any"=$B$5,Data!H384=$B$5,Data!I384=$B$5,Data!J384=$B$5,Data!H384=$C$5,Data!I384=$C$5,Data!J384=$C$5,Data!H384=$D$5,Data!I384=$D$5,Data!J384=$D$5),
OR("Any"=$B$4,Data!K384=$B$4),
OR("Any"=$B$3,Data!L384=$B$3,Data!M384=$B$3,Data!N384=$B$3,Data!O384=$B$3,Data!P384=$B$3,Data!Q384=$B$3,Data!R384=$B$3,Data!S384=$B$3,Data!T384=$B$3,Data!U384=$B$3,Data!L384=$C$3,Data!M384=$C$3,Data!N384=$C$3,Data!O384=$C$3,Data!P384=$C$3,Data!Q384=$C$3,Data!R384=$C$3,Data!S384=$C$3,Data!T384=$C$3,Data!U384=$C$3,Data!L384=$D$3,Data!M384=$D$3,Data!N384=$D$3,Data!O384=$D$3,Data!P384=$D$3,Data!Q384=$D$3,Data!R384=$D$3,Data!S384=$D$3,Data!T384=$D$3,Data!U384=$D$3)
),Data!G384,"")</f>
        <v>110</v>
      </c>
      <c r="F384" s="6">
        <f>IF(AND(
OR("Any"=$B$14,AND($B$14="Yes", OR(Data!AG384="Yes"))),
OR("Any"=$B$13,AND($B$13="Yes", OR(Data!AF384="Yes"))),
OR("Any"=$B$12,AND($B$12="Yes", OR(Data!Y384="Yes"))),
OR("Any"=$B$11,AND($B$11="Yes", OR(Data!Z384="Yes"))),
OR("Any"=$B$10,AND($B$10="Yes", OR(Data!AA384="Yes"))),
OR("Any"=$B$9,AND($B$9="Yes", OR(Data!V384="Yes"))),
OR("Any"=$B$8,AND($B$8="Yes", OR(Data!W384="Prospective", Data!X384="Prospective"))),
OR("Any"=$B$7,AND($B$7="Yes", OR(Data!W384="Retrospective", Data!X384="Retrospective"))),
OR("Any"=$B$6,Data!AB384=$B$6,Data!AC384=$B$6,Data!AD384=$B$6,Data!AE384=$B$6),
OR("Any"=$B$5,Data!H384=$B$5,Data!I384=$B$5,Data!J384=$B$5,Data!H384=$C$5,Data!I384=$C$5,Data!J384=$C$5,Data!H384=$D$5,Data!I384=$D$5,Data!J384=$D$5),
OR("Any"=$B$4,Data!K384=$B$4),
OR("Any"=$B$3,Data!L384=$B$3,Data!M384=$B$3,Data!N384=$B$3,Data!O384=$B$3,Data!P384=$B$3,Data!Q384=$B$3,Data!R384=$B$3,Data!S384=$B$3,Data!T384=$B$3,Data!U384=$B$3,Data!L384=$C$3,Data!M384=$C$3,Data!N384=$C$3,Data!O384=$C$3,Data!P384=$C$3,Data!Q384=$C$3,Data!R384=$C$3,Data!S384=$C$3,Data!T384=$C$3,Data!U384=$C$3,Data!L384=$D$3,Data!M384=$D$3,Data!N384=$D$3,Data!O384=$D$3,Data!P384=$D$3,Data!Q384=$D$3,Data!R384=$D$3,Data!S384=$D$3,Data!T384=$D$3,Data!U384=$D$3)
),Data!G384,#N/A)</f>
        <v>110</v>
      </c>
      <c r="G384" s="25"/>
    </row>
    <row r="385" spans="5:7">
      <c r="E385" s="6">
        <f>IF(AND(
OR("Any"=$B$14,AND($B$14="Yes", OR(Data!AG385="Yes"))),
OR("Any"=$B$13,AND($B$13="Yes", OR(Data!AF385="Yes"))),
OR("Any"=$B$12,AND($B$12="Yes", OR(Data!Y385="Yes"))),
OR("Any"=$B$11,AND($B$11="Yes", OR(Data!Z385="Yes"))),
OR("Any"=$B$10,AND($B$10="Yes", OR(Data!AA385="Yes"))),
OR("Any"=$B$9,AND($B$9="Yes", OR(Data!V385="Yes"))),
OR("Any"=$B$8,AND($B$8="Yes", OR(Data!W385="Prospective", Data!X385="Prospective"))),
OR("Any"=$B$7,AND($B$7="Yes", OR(Data!W385="Retrospective", Data!X385="Retrospective"))),
OR("Any"=$B$6,Data!AB385=$B$6,Data!AC385=$B$6,Data!AD385=$B$6,Data!AE385=$B$6),
OR("Any"=$B$5,Data!H385=$B$5,Data!I385=$B$5,Data!J385=$B$5,Data!H385=$C$5,Data!I385=$C$5,Data!J385=$C$5,Data!H385=$D$5,Data!I385=$D$5,Data!J385=$D$5),
OR("Any"=$B$4,Data!K385=$B$4),
OR("Any"=$B$3,Data!L385=$B$3,Data!M385=$B$3,Data!N385=$B$3,Data!O385=$B$3,Data!P385=$B$3,Data!Q385=$B$3,Data!R385=$B$3,Data!S385=$B$3,Data!T385=$B$3,Data!U385=$B$3,Data!L385=$C$3,Data!M385=$C$3,Data!N385=$C$3,Data!O385=$C$3,Data!P385=$C$3,Data!Q385=$C$3,Data!R385=$C$3,Data!S385=$C$3,Data!T385=$C$3,Data!U385=$C$3,Data!L385=$D$3,Data!M385=$D$3,Data!N385=$D$3,Data!O385=$D$3,Data!P385=$D$3,Data!Q385=$D$3,Data!R385=$D$3,Data!S385=$D$3,Data!T385=$D$3,Data!U385=$D$3)
),Data!G385,"")</f>
        <v>259</v>
      </c>
      <c r="F385" s="6">
        <f>IF(AND(
OR("Any"=$B$14,AND($B$14="Yes", OR(Data!AG385="Yes"))),
OR("Any"=$B$13,AND($B$13="Yes", OR(Data!AF385="Yes"))),
OR("Any"=$B$12,AND($B$12="Yes", OR(Data!Y385="Yes"))),
OR("Any"=$B$11,AND($B$11="Yes", OR(Data!Z385="Yes"))),
OR("Any"=$B$10,AND($B$10="Yes", OR(Data!AA385="Yes"))),
OR("Any"=$B$9,AND($B$9="Yes", OR(Data!V385="Yes"))),
OR("Any"=$B$8,AND($B$8="Yes", OR(Data!W385="Prospective", Data!X385="Prospective"))),
OR("Any"=$B$7,AND($B$7="Yes", OR(Data!W385="Retrospective", Data!X385="Retrospective"))),
OR("Any"=$B$6,Data!AB385=$B$6,Data!AC385=$B$6,Data!AD385=$B$6,Data!AE385=$B$6),
OR("Any"=$B$5,Data!H385=$B$5,Data!I385=$B$5,Data!J385=$B$5,Data!H385=$C$5,Data!I385=$C$5,Data!J385=$C$5,Data!H385=$D$5,Data!I385=$D$5,Data!J385=$D$5),
OR("Any"=$B$4,Data!K385=$B$4),
OR("Any"=$B$3,Data!L385=$B$3,Data!M385=$B$3,Data!N385=$B$3,Data!O385=$B$3,Data!P385=$B$3,Data!Q385=$B$3,Data!R385=$B$3,Data!S385=$B$3,Data!T385=$B$3,Data!U385=$B$3,Data!L385=$C$3,Data!M385=$C$3,Data!N385=$C$3,Data!O385=$C$3,Data!P385=$C$3,Data!Q385=$C$3,Data!R385=$C$3,Data!S385=$C$3,Data!T385=$C$3,Data!U385=$C$3,Data!L385=$D$3,Data!M385=$D$3,Data!N385=$D$3,Data!O385=$D$3,Data!P385=$D$3,Data!Q385=$D$3,Data!R385=$D$3,Data!S385=$D$3,Data!T385=$D$3,Data!U385=$D$3)
),Data!G385,#N/A)</f>
        <v>259</v>
      </c>
      <c r="G385" s="25"/>
    </row>
    <row r="386" spans="5:7">
      <c r="E386" s="6">
        <f>IF(AND(
OR("Any"=$B$14,AND($B$14="Yes", OR(Data!AG386="Yes"))),
OR("Any"=$B$13,AND($B$13="Yes", OR(Data!AF386="Yes"))),
OR("Any"=$B$12,AND($B$12="Yes", OR(Data!Y386="Yes"))),
OR("Any"=$B$11,AND($B$11="Yes", OR(Data!Z386="Yes"))),
OR("Any"=$B$10,AND($B$10="Yes", OR(Data!AA386="Yes"))),
OR("Any"=$B$9,AND($B$9="Yes", OR(Data!V386="Yes"))),
OR("Any"=$B$8,AND($B$8="Yes", OR(Data!W386="Prospective", Data!X386="Prospective"))),
OR("Any"=$B$7,AND($B$7="Yes", OR(Data!W386="Retrospective", Data!X386="Retrospective"))),
OR("Any"=$B$6,Data!AB386=$B$6,Data!AC386=$B$6,Data!AD386=$B$6,Data!AE386=$B$6),
OR("Any"=$B$5,Data!H386=$B$5,Data!I386=$B$5,Data!J386=$B$5,Data!H386=$C$5,Data!I386=$C$5,Data!J386=$C$5,Data!H386=$D$5,Data!I386=$D$5,Data!J386=$D$5),
OR("Any"=$B$4,Data!K386=$B$4),
OR("Any"=$B$3,Data!L386=$B$3,Data!M386=$B$3,Data!N386=$B$3,Data!O386=$B$3,Data!P386=$B$3,Data!Q386=$B$3,Data!R386=$B$3,Data!S386=$B$3,Data!T386=$B$3,Data!U386=$B$3,Data!L386=$C$3,Data!M386=$C$3,Data!N386=$C$3,Data!O386=$C$3,Data!P386=$C$3,Data!Q386=$C$3,Data!R386=$C$3,Data!S386=$C$3,Data!T386=$C$3,Data!U386=$C$3,Data!L386=$D$3,Data!M386=$D$3,Data!N386=$D$3,Data!O386=$D$3,Data!P386=$D$3,Data!Q386=$D$3,Data!R386=$D$3,Data!S386=$D$3,Data!T386=$D$3,Data!U386=$D$3)
),Data!G386,"")</f>
        <v>100</v>
      </c>
      <c r="F386" s="6">
        <f>IF(AND(
OR("Any"=$B$14,AND($B$14="Yes", OR(Data!AG386="Yes"))),
OR("Any"=$B$13,AND($B$13="Yes", OR(Data!AF386="Yes"))),
OR("Any"=$B$12,AND($B$12="Yes", OR(Data!Y386="Yes"))),
OR("Any"=$B$11,AND($B$11="Yes", OR(Data!Z386="Yes"))),
OR("Any"=$B$10,AND($B$10="Yes", OR(Data!AA386="Yes"))),
OR("Any"=$B$9,AND($B$9="Yes", OR(Data!V386="Yes"))),
OR("Any"=$B$8,AND($B$8="Yes", OR(Data!W386="Prospective", Data!X386="Prospective"))),
OR("Any"=$B$7,AND($B$7="Yes", OR(Data!W386="Retrospective", Data!X386="Retrospective"))),
OR("Any"=$B$6,Data!AB386=$B$6,Data!AC386=$B$6,Data!AD386=$B$6,Data!AE386=$B$6),
OR("Any"=$B$5,Data!H386=$B$5,Data!I386=$B$5,Data!J386=$B$5,Data!H386=$C$5,Data!I386=$C$5,Data!J386=$C$5,Data!H386=$D$5,Data!I386=$D$5,Data!J386=$D$5),
OR("Any"=$B$4,Data!K386=$B$4),
OR("Any"=$B$3,Data!L386=$B$3,Data!M386=$B$3,Data!N386=$B$3,Data!O386=$B$3,Data!P386=$B$3,Data!Q386=$B$3,Data!R386=$B$3,Data!S386=$B$3,Data!T386=$B$3,Data!U386=$B$3,Data!L386=$C$3,Data!M386=$C$3,Data!N386=$C$3,Data!O386=$C$3,Data!P386=$C$3,Data!Q386=$C$3,Data!R386=$C$3,Data!S386=$C$3,Data!T386=$C$3,Data!U386=$C$3,Data!L386=$D$3,Data!M386=$D$3,Data!N386=$D$3,Data!O386=$D$3,Data!P386=$D$3,Data!Q386=$D$3,Data!R386=$D$3,Data!S386=$D$3,Data!T386=$D$3,Data!U386=$D$3)
),Data!G386,#N/A)</f>
        <v>100</v>
      </c>
      <c r="G386" s="25"/>
    </row>
    <row r="387" spans="5:7">
      <c r="E387" s="6">
        <f>IF(AND(
OR("Any"=$B$14,AND($B$14="Yes", OR(Data!AG387="Yes"))),
OR("Any"=$B$13,AND($B$13="Yes", OR(Data!AF387="Yes"))),
OR("Any"=$B$12,AND($B$12="Yes", OR(Data!Y387="Yes"))),
OR("Any"=$B$11,AND($B$11="Yes", OR(Data!Z387="Yes"))),
OR("Any"=$B$10,AND($B$10="Yes", OR(Data!AA387="Yes"))),
OR("Any"=$B$9,AND($B$9="Yes", OR(Data!V387="Yes"))),
OR("Any"=$B$8,AND($B$8="Yes", OR(Data!W387="Prospective", Data!X387="Prospective"))),
OR("Any"=$B$7,AND($B$7="Yes", OR(Data!W387="Retrospective", Data!X387="Retrospective"))),
OR("Any"=$B$6,Data!AB387=$B$6,Data!AC387=$B$6,Data!AD387=$B$6,Data!AE387=$B$6),
OR("Any"=$B$5,Data!H387=$B$5,Data!I387=$B$5,Data!J387=$B$5,Data!H387=$C$5,Data!I387=$C$5,Data!J387=$C$5,Data!H387=$D$5,Data!I387=$D$5,Data!J387=$D$5),
OR("Any"=$B$4,Data!K387=$B$4),
OR("Any"=$B$3,Data!L387=$B$3,Data!M387=$B$3,Data!N387=$B$3,Data!O387=$B$3,Data!P387=$B$3,Data!Q387=$B$3,Data!R387=$B$3,Data!S387=$B$3,Data!T387=$B$3,Data!U387=$B$3,Data!L387=$C$3,Data!M387=$C$3,Data!N387=$C$3,Data!O387=$C$3,Data!P387=$C$3,Data!Q387=$C$3,Data!R387=$C$3,Data!S387=$C$3,Data!T387=$C$3,Data!U387=$C$3,Data!L387=$D$3,Data!M387=$D$3,Data!N387=$D$3,Data!O387=$D$3,Data!P387=$D$3,Data!Q387=$D$3,Data!R387=$D$3,Data!S387=$D$3,Data!T387=$D$3,Data!U387=$D$3)
),Data!G387,"")</f>
        <v>103</v>
      </c>
      <c r="F387" s="6">
        <f>IF(AND(
OR("Any"=$B$14,AND($B$14="Yes", OR(Data!AG387="Yes"))),
OR("Any"=$B$13,AND($B$13="Yes", OR(Data!AF387="Yes"))),
OR("Any"=$B$12,AND($B$12="Yes", OR(Data!Y387="Yes"))),
OR("Any"=$B$11,AND($B$11="Yes", OR(Data!Z387="Yes"))),
OR("Any"=$B$10,AND($B$10="Yes", OR(Data!AA387="Yes"))),
OR("Any"=$B$9,AND($B$9="Yes", OR(Data!V387="Yes"))),
OR("Any"=$B$8,AND($B$8="Yes", OR(Data!W387="Prospective", Data!X387="Prospective"))),
OR("Any"=$B$7,AND($B$7="Yes", OR(Data!W387="Retrospective", Data!X387="Retrospective"))),
OR("Any"=$B$6,Data!AB387=$B$6,Data!AC387=$B$6,Data!AD387=$B$6,Data!AE387=$B$6),
OR("Any"=$B$5,Data!H387=$B$5,Data!I387=$B$5,Data!J387=$B$5,Data!H387=$C$5,Data!I387=$C$5,Data!J387=$C$5,Data!H387=$D$5,Data!I387=$D$5,Data!J387=$D$5),
OR("Any"=$B$4,Data!K387=$B$4),
OR("Any"=$B$3,Data!L387=$B$3,Data!M387=$B$3,Data!N387=$B$3,Data!O387=$B$3,Data!P387=$B$3,Data!Q387=$B$3,Data!R387=$B$3,Data!S387=$B$3,Data!T387=$B$3,Data!U387=$B$3,Data!L387=$C$3,Data!M387=$C$3,Data!N387=$C$3,Data!O387=$C$3,Data!P387=$C$3,Data!Q387=$C$3,Data!R387=$C$3,Data!S387=$C$3,Data!T387=$C$3,Data!U387=$C$3,Data!L387=$D$3,Data!M387=$D$3,Data!N387=$D$3,Data!O387=$D$3,Data!P387=$D$3,Data!Q387=$D$3,Data!R387=$D$3,Data!S387=$D$3,Data!T387=$D$3,Data!U387=$D$3)
),Data!G387,#N/A)</f>
        <v>103</v>
      </c>
      <c r="G387" s="25"/>
    </row>
    <row r="388" spans="5:7">
      <c r="E388" s="6">
        <f>IF(AND(
OR("Any"=$B$14,AND($B$14="Yes", OR(Data!AG388="Yes"))),
OR("Any"=$B$13,AND($B$13="Yes", OR(Data!AF388="Yes"))),
OR("Any"=$B$12,AND($B$12="Yes", OR(Data!Y388="Yes"))),
OR("Any"=$B$11,AND($B$11="Yes", OR(Data!Z388="Yes"))),
OR("Any"=$B$10,AND($B$10="Yes", OR(Data!AA388="Yes"))),
OR("Any"=$B$9,AND($B$9="Yes", OR(Data!V388="Yes"))),
OR("Any"=$B$8,AND($B$8="Yes", OR(Data!W388="Prospective", Data!X388="Prospective"))),
OR("Any"=$B$7,AND($B$7="Yes", OR(Data!W388="Retrospective", Data!X388="Retrospective"))),
OR("Any"=$B$6,Data!AB388=$B$6,Data!AC388=$B$6,Data!AD388=$B$6,Data!AE388=$B$6),
OR("Any"=$B$5,Data!H388=$B$5,Data!I388=$B$5,Data!J388=$B$5,Data!H388=$C$5,Data!I388=$C$5,Data!J388=$C$5,Data!H388=$D$5,Data!I388=$D$5,Data!J388=$D$5),
OR("Any"=$B$4,Data!K388=$B$4),
OR("Any"=$B$3,Data!L388=$B$3,Data!M388=$B$3,Data!N388=$B$3,Data!O388=$B$3,Data!P388=$B$3,Data!Q388=$B$3,Data!R388=$B$3,Data!S388=$B$3,Data!T388=$B$3,Data!U388=$B$3,Data!L388=$C$3,Data!M388=$C$3,Data!N388=$C$3,Data!O388=$C$3,Data!P388=$C$3,Data!Q388=$C$3,Data!R388=$C$3,Data!S388=$C$3,Data!T388=$C$3,Data!U388=$C$3,Data!L388=$D$3,Data!M388=$D$3,Data!N388=$D$3,Data!O388=$D$3,Data!P388=$D$3,Data!Q388=$D$3,Data!R388=$D$3,Data!S388=$D$3,Data!T388=$D$3,Data!U388=$D$3)
),Data!G388,"")</f>
        <v>26</v>
      </c>
      <c r="F388" s="6">
        <f>IF(AND(
OR("Any"=$B$14,AND($B$14="Yes", OR(Data!AG388="Yes"))),
OR("Any"=$B$13,AND($B$13="Yes", OR(Data!AF388="Yes"))),
OR("Any"=$B$12,AND($B$12="Yes", OR(Data!Y388="Yes"))),
OR("Any"=$B$11,AND($B$11="Yes", OR(Data!Z388="Yes"))),
OR("Any"=$B$10,AND($B$10="Yes", OR(Data!AA388="Yes"))),
OR("Any"=$B$9,AND($B$9="Yes", OR(Data!V388="Yes"))),
OR("Any"=$B$8,AND($B$8="Yes", OR(Data!W388="Prospective", Data!X388="Prospective"))),
OR("Any"=$B$7,AND($B$7="Yes", OR(Data!W388="Retrospective", Data!X388="Retrospective"))),
OR("Any"=$B$6,Data!AB388=$B$6,Data!AC388=$B$6,Data!AD388=$B$6,Data!AE388=$B$6),
OR("Any"=$B$5,Data!H388=$B$5,Data!I388=$B$5,Data!J388=$B$5,Data!H388=$C$5,Data!I388=$C$5,Data!J388=$C$5,Data!H388=$D$5,Data!I388=$D$5,Data!J388=$D$5),
OR("Any"=$B$4,Data!K388=$B$4),
OR("Any"=$B$3,Data!L388=$B$3,Data!M388=$B$3,Data!N388=$B$3,Data!O388=$B$3,Data!P388=$B$3,Data!Q388=$B$3,Data!R388=$B$3,Data!S388=$B$3,Data!T388=$B$3,Data!U388=$B$3,Data!L388=$C$3,Data!M388=$C$3,Data!N388=$C$3,Data!O388=$C$3,Data!P388=$C$3,Data!Q388=$C$3,Data!R388=$C$3,Data!S388=$C$3,Data!T388=$C$3,Data!U388=$C$3,Data!L388=$D$3,Data!M388=$D$3,Data!N388=$D$3,Data!O388=$D$3,Data!P388=$D$3,Data!Q388=$D$3,Data!R388=$D$3,Data!S388=$D$3,Data!T388=$D$3,Data!U388=$D$3)
),Data!G388,#N/A)</f>
        <v>26</v>
      </c>
      <c r="G388" s="25"/>
    </row>
    <row r="389" spans="5:7">
      <c r="E389" s="6">
        <f>IF(AND(
OR("Any"=$B$14,AND($B$14="Yes", OR(Data!AG389="Yes"))),
OR("Any"=$B$13,AND($B$13="Yes", OR(Data!AF389="Yes"))),
OR("Any"=$B$12,AND($B$12="Yes", OR(Data!Y389="Yes"))),
OR("Any"=$B$11,AND($B$11="Yes", OR(Data!Z389="Yes"))),
OR("Any"=$B$10,AND($B$10="Yes", OR(Data!AA389="Yes"))),
OR("Any"=$B$9,AND($B$9="Yes", OR(Data!V389="Yes"))),
OR("Any"=$B$8,AND($B$8="Yes", OR(Data!W389="Prospective", Data!X389="Prospective"))),
OR("Any"=$B$7,AND($B$7="Yes", OR(Data!W389="Retrospective", Data!X389="Retrospective"))),
OR("Any"=$B$6,Data!AB389=$B$6,Data!AC389=$B$6,Data!AD389=$B$6,Data!AE389=$B$6),
OR("Any"=$B$5,Data!H389=$B$5,Data!I389=$B$5,Data!J389=$B$5,Data!H389=$C$5,Data!I389=$C$5,Data!J389=$C$5,Data!H389=$D$5,Data!I389=$D$5,Data!J389=$D$5),
OR("Any"=$B$4,Data!K389=$B$4),
OR("Any"=$B$3,Data!L389=$B$3,Data!M389=$B$3,Data!N389=$B$3,Data!O389=$B$3,Data!P389=$B$3,Data!Q389=$B$3,Data!R389=$B$3,Data!S389=$B$3,Data!T389=$B$3,Data!U389=$B$3,Data!L389=$C$3,Data!M389=$C$3,Data!N389=$C$3,Data!O389=$C$3,Data!P389=$C$3,Data!Q389=$C$3,Data!R389=$C$3,Data!S389=$C$3,Data!T389=$C$3,Data!U389=$C$3,Data!L389=$D$3,Data!M389=$D$3,Data!N389=$D$3,Data!O389=$D$3,Data!P389=$D$3,Data!Q389=$D$3,Data!R389=$D$3,Data!S389=$D$3,Data!T389=$D$3,Data!U389=$D$3)
),Data!G389,"")</f>
        <v>20</v>
      </c>
      <c r="F389" s="6">
        <f>IF(AND(
OR("Any"=$B$14,AND($B$14="Yes", OR(Data!AG389="Yes"))),
OR("Any"=$B$13,AND($B$13="Yes", OR(Data!AF389="Yes"))),
OR("Any"=$B$12,AND($B$12="Yes", OR(Data!Y389="Yes"))),
OR("Any"=$B$11,AND($B$11="Yes", OR(Data!Z389="Yes"))),
OR("Any"=$B$10,AND($B$10="Yes", OR(Data!AA389="Yes"))),
OR("Any"=$B$9,AND($B$9="Yes", OR(Data!V389="Yes"))),
OR("Any"=$B$8,AND($B$8="Yes", OR(Data!W389="Prospective", Data!X389="Prospective"))),
OR("Any"=$B$7,AND($B$7="Yes", OR(Data!W389="Retrospective", Data!X389="Retrospective"))),
OR("Any"=$B$6,Data!AB389=$B$6,Data!AC389=$B$6,Data!AD389=$B$6,Data!AE389=$B$6),
OR("Any"=$B$5,Data!H389=$B$5,Data!I389=$B$5,Data!J389=$B$5,Data!H389=$C$5,Data!I389=$C$5,Data!J389=$C$5,Data!H389=$D$5,Data!I389=$D$5,Data!J389=$D$5),
OR("Any"=$B$4,Data!K389=$B$4),
OR("Any"=$B$3,Data!L389=$B$3,Data!M389=$B$3,Data!N389=$B$3,Data!O389=$B$3,Data!P389=$B$3,Data!Q389=$B$3,Data!R389=$B$3,Data!S389=$B$3,Data!T389=$B$3,Data!U389=$B$3,Data!L389=$C$3,Data!M389=$C$3,Data!N389=$C$3,Data!O389=$C$3,Data!P389=$C$3,Data!Q389=$C$3,Data!R389=$C$3,Data!S389=$C$3,Data!T389=$C$3,Data!U389=$C$3,Data!L389=$D$3,Data!M389=$D$3,Data!N389=$D$3,Data!O389=$D$3,Data!P389=$D$3,Data!Q389=$D$3,Data!R389=$D$3,Data!S389=$D$3,Data!T389=$D$3,Data!U389=$D$3)
),Data!G389,#N/A)</f>
        <v>20</v>
      </c>
      <c r="G389" s="25"/>
    </row>
    <row r="390" spans="5:7">
      <c r="E390" s="6">
        <f>IF(AND(
OR("Any"=$B$14,AND($B$14="Yes", OR(Data!AG390="Yes"))),
OR("Any"=$B$13,AND($B$13="Yes", OR(Data!AF390="Yes"))),
OR("Any"=$B$12,AND($B$12="Yes", OR(Data!Y390="Yes"))),
OR("Any"=$B$11,AND($B$11="Yes", OR(Data!Z390="Yes"))),
OR("Any"=$B$10,AND($B$10="Yes", OR(Data!AA390="Yes"))),
OR("Any"=$B$9,AND($B$9="Yes", OR(Data!V390="Yes"))),
OR("Any"=$B$8,AND($B$8="Yes", OR(Data!W390="Prospective", Data!X390="Prospective"))),
OR("Any"=$B$7,AND($B$7="Yes", OR(Data!W390="Retrospective", Data!X390="Retrospective"))),
OR("Any"=$B$6,Data!AB390=$B$6,Data!AC390=$B$6,Data!AD390=$B$6,Data!AE390=$B$6),
OR("Any"=$B$5,Data!H390=$B$5,Data!I390=$B$5,Data!J390=$B$5,Data!H390=$C$5,Data!I390=$C$5,Data!J390=$C$5,Data!H390=$D$5,Data!I390=$D$5,Data!J390=$D$5),
OR("Any"=$B$4,Data!K390=$B$4),
OR("Any"=$B$3,Data!L390=$B$3,Data!M390=$B$3,Data!N390=$B$3,Data!O390=$B$3,Data!P390=$B$3,Data!Q390=$B$3,Data!R390=$B$3,Data!S390=$B$3,Data!T390=$B$3,Data!U390=$B$3,Data!L390=$C$3,Data!M390=$C$3,Data!N390=$C$3,Data!O390=$C$3,Data!P390=$C$3,Data!Q390=$C$3,Data!R390=$C$3,Data!S390=$C$3,Data!T390=$C$3,Data!U390=$C$3,Data!L390=$D$3,Data!M390=$D$3,Data!N390=$D$3,Data!O390=$D$3,Data!P390=$D$3,Data!Q390=$D$3,Data!R390=$D$3,Data!S390=$D$3,Data!T390=$D$3,Data!U390=$D$3)
),Data!G390,"")</f>
        <v>86</v>
      </c>
      <c r="F390" s="6">
        <f>IF(AND(
OR("Any"=$B$14,AND($B$14="Yes", OR(Data!AG390="Yes"))),
OR("Any"=$B$13,AND($B$13="Yes", OR(Data!AF390="Yes"))),
OR("Any"=$B$12,AND($B$12="Yes", OR(Data!Y390="Yes"))),
OR("Any"=$B$11,AND($B$11="Yes", OR(Data!Z390="Yes"))),
OR("Any"=$B$10,AND($B$10="Yes", OR(Data!AA390="Yes"))),
OR("Any"=$B$9,AND($B$9="Yes", OR(Data!V390="Yes"))),
OR("Any"=$B$8,AND($B$8="Yes", OR(Data!W390="Prospective", Data!X390="Prospective"))),
OR("Any"=$B$7,AND($B$7="Yes", OR(Data!W390="Retrospective", Data!X390="Retrospective"))),
OR("Any"=$B$6,Data!AB390=$B$6,Data!AC390=$B$6,Data!AD390=$B$6,Data!AE390=$B$6),
OR("Any"=$B$5,Data!H390=$B$5,Data!I390=$B$5,Data!J390=$B$5,Data!H390=$C$5,Data!I390=$C$5,Data!J390=$C$5,Data!H390=$D$5,Data!I390=$D$5,Data!J390=$D$5),
OR("Any"=$B$4,Data!K390=$B$4),
OR("Any"=$B$3,Data!L390=$B$3,Data!M390=$B$3,Data!N390=$B$3,Data!O390=$B$3,Data!P390=$B$3,Data!Q390=$B$3,Data!R390=$B$3,Data!S390=$B$3,Data!T390=$B$3,Data!U390=$B$3,Data!L390=$C$3,Data!M390=$C$3,Data!N390=$C$3,Data!O390=$C$3,Data!P390=$C$3,Data!Q390=$C$3,Data!R390=$C$3,Data!S390=$C$3,Data!T390=$C$3,Data!U390=$C$3,Data!L390=$D$3,Data!M390=$D$3,Data!N390=$D$3,Data!O390=$D$3,Data!P390=$D$3,Data!Q390=$D$3,Data!R390=$D$3,Data!S390=$D$3,Data!T390=$D$3,Data!U390=$D$3)
),Data!G390,#N/A)</f>
        <v>86</v>
      </c>
      <c r="G390" s="25"/>
    </row>
    <row r="391" spans="5:7">
      <c r="E391" s="6">
        <f>IF(AND(
OR("Any"=$B$14,AND($B$14="Yes", OR(Data!AG391="Yes"))),
OR("Any"=$B$13,AND($B$13="Yes", OR(Data!AF391="Yes"))),
OR("Any"=$B$12,AND($B$12="Yes", OR(Data!Y391="Yes"))),
OR("Any"=$B$11,AND($B$11="Yes", OR(Data!Z391="Yes"))),
OR("Any"=$B$10,AND($B$10="Yes", OR(Data!AA391="Yes"))),
OR("Any"=$B$9,AND($B$9="Yes", OR(Data!V391="Yes"))),
OR("Any"=$B$8,AND($B$8="Yes", OR(Data!W391="Prospective", Data!X391="Prospective"))),
OR("Any"=$B$7,AND($B$7="Yes", OR(Data!W391="Retrospective", Data!X391="Retrospective"))),
OR("Any"=$B$6,Data!AB391=$B$6,Data!AC391=$B$6,Data!AD391=$B$6,Data!AE391=$B$6),
OR("Any"=$B$5,Data!H391=$B$5,Data!I391=$B$5,Data!J391=$B$5,Data!H391=$C$5,Data!I391=$C$5,Data!J391=$C$5,Data!H391=$D$5,Data!I391=$D$5,Data!J391=$D$5),
OR("Any"=$B$4,Data!K391=$B$4),
OR("Any"=$B$3,Data!L391=$B$3,Data!M391=$B$3,Data!N391=$B$3,Data!O391=$B$3,Data!P391=$B$3,Data!Q391=$B$3,Data!R391=$B$3,Data!S391=$B$3,Data!T391=$B$3,Data!U391=$B$3,Data!L391=$C$3,Data!M391=$C$3,Data!N391=$C$3,Data!O391=$C$3,Data!P391=$C$3,Data!Q391=$C$3,Data!R391=$C$3,Data!S391=$C$3,Data!T391=$C$3,Data!U391=$C$3,Data!L391=$D$3,Data!M391=$D$3,Data!N391=$D$3,Data!O391=$D$3,Data!P391=$D$3,Data!Q391=$D$3,Data!R391=$D$3,Data!S391=$D$3,Data!T391=$D$3,Data!U391=$D$3)
),Data!G391,"")</f>
        <v>17</v>
      </c>
      <c r="F391" s="6">
        <f>IF(AND(
OR("Any"=$B$14,AND($B$14="Yes", OR(Data!AG391="Yes"))),
OR("Any"=$B$13,AND($B$13="Yes", OR(Data!AF391="Yes"))),
OR("Any"=$B$12,AND($B$12="Yes", OR(Data!Y391="Yes"))),
OR("Any"=$B$11,AND($B$11="Yes", OR(Data!Z391="Yes"))),
OR("Any"=$B$10,AND($B$10="Yes", OR(Data!AA391="Yes"))),
OR("Any"=$B$9,AND($B$9="Yes", OR(Data!V391="Yes"))),
OR("Any"=$B$8,AND($B$8="Yes", OR(Data!W391="Prospective", Data!X391="Prospective"))),
OR("Any"=$B$7,AND($B$7="Yes", OR(Data!W391="Retrospective", Data!X391="Retrospective"))),
OR("Any"=$B$6,Data!AB391=$B$6,Data!AC391=$B$6,Data!AD391=$B$6,Data!AE391=$B$6),
OR("Any"=$B$5,Data!H391=$B$5,Data!I391=$B$5,Data!J391=$B$5,Data!H391=$C$5,Data!I391=$C$5,Data!J391=$C$5,Data!H391=$D$5,Data!I391=$D$5,Data!J391=$D$5),
OR("Any"=$B$4,Data!K391=$B$4),
OR("Any"=$B$3,Data!L391=$B$3,Data!M391=$B$3,Data!N391=$B$3,Data!O391=$B$3,Data!P391=$B$3,Data!Q391=$B$3,Data!R391=$B$3,Data!S391=$B$3,Data!T391=$B$3,Data!U391=$B$3,Data!L391=$C$3,Data!M391=$C$3,Data!N391=$C$3,Data!O391=$C$3,Data!P391=$C$3,Data!Q391=$C$3,Data!R391=$C$3,Data!S391=$C$3,Data!T391=$C$3,Data!U391=$C$3,Data!L391=$D$3,Data!M391=$D$3,Data!N391=$D$3,Data!O391=$D$3,Data!P391=$D$3,Data!Q391=$D$3,Data!R391=$D$3,Data!S391=$D$3,Data!T391=$D$3,Data!U391=$D$3)
),Data!G391,#N/A)</f>
        <v>17</v>
      </c>
      <c r="G391" s="25"/>
    </row>
    <row r="392" spans="5:7">
      <c r="E392" s="6">
        <f>IF(AND(
OR("Any"=$B$14,AND($B$14="Yes", OR(Data!AG392="Yes"))),
OR("Any"=$B$13,AND($B$13="Yes", OR(Data!AF392="Yes"))),
OR("Any"=$B$12,AND($B$12="Yes", OR(Data!Y392="Yes"))),
OR("Any"=$B$11,AND($B$11="Yes", OR(Data!Z392="Yes"))),
OR("Any"=$B$10,AND($B$10="Yes", OR(Data!AA392="Yes"))),
OR("Any"=$B$9,AND($B$9="Yes", OR(Data!V392="Yes"))),
OR("Any"=$B$8,AND($B$8="Yes", OR(Data!W392="Prospective", Data!X392="Prospective"))),
OR("Any"=$B$7,AND($B$7="Yes", OR(Data!W392="Retrospective", Data!X392="Retrospective"))),
OR("Any"=$B$6,Data!AB392=$B$6,Data!AC392=$B$6,Data!AD392=$B$6,Data!AE392=$B$6),
OR("Any"=$B$5,Data!H392=$B$5,Data!I392=$B$5,Data!J392=$B$5,Data!H392=$C$5,Data!I392=$C$5,Data!J392=$C$5,Data!H392=$D$5,Data!I392=$D$5,Data!J392=$D$5),
OR("Any"=$B$4,Data!K392=$B$4),
OR("Any"=$B$3,Data!L392=$B$3,Data!M392=$B$3,Data!N392=$B$3,Data!O392=$B$3,Data!P392=$B$3,Data!Q392=$B$3,Data!R392=$B$3,Data!S392=$B$3,Data!T392=$B$3,Data!U392=$B$3,Data!L392=$C$3,Data!M392=$C$3,Data!N392=$C$3,Data!O392=$C$3,Data!P392=$C$3,Data!Q392=$C$3,Data!R392=$C$3,Data!S392=$C$3,Data!T392=$C$3,Data!U392=$C$3,Data!L392=$D$3,Data!M392=$D$3,Data!N392=$D$3,Data!O392=$D$3,Data!P392=$D$3,Data!Q392=$D$3,Data!R392=$D$3,Data!S392=$D$3,Data!T392=$D$3,Data!U392=$D$3)
),Data!G392,"")</f>
        <v>46</v>
      </c>
      <c r="F392" s="6">
        <f>IF(AND(
OR("Any"=$B$14,AND($B$14="Yes", OR(Data!AG392="Yes"))),
OR("Any"=$B$13,AND($B$13="Yes", OR(Data!AF392="Yes"))),
OR("Any"=$B$12,AND($B$12="Yes", OR(Data!Y392="Yes"))),
OR("Any"=$B$11,AND($B$11="Yes", OR(Data!Z392="Yes"))),
OR("Any"=$B$10,AND($B$10="Yes", OR(Data!AA392="Yes"))),
OR("Any"=$B$9,AND($B$9="Yes", OR(Data!V392="Yes"))),
OR("Any"=$B$8,AND($B$8="Yes", OR(Data!W392="Prospective", Data!X392="Prospective"))),
OR("Any"=$B$7,AND($B$7="Yes", OR(Data!W392="Retrospective", Data!X392="Retrospective"))),
OR("Any"=$B$6,Data!AB392=$B$6,Data!AC392=$B$6,Data!AD392=$B$6,Data!AE392=$B$6),
OR("Any"=$B$5,Data!H392=$B$5,Data!I392=$B$5,Data!J392=$B$5,Data!H392=$C$5,Data!I392=$C$5,Data!J392=$C$5,Data!H392=$D$5,Data!I392=$D$5,Data!J392=$D$5),
OR("Any"=$B$4,Data!K392=$B$4),
OR("Any"=$B$3,Data!L392=$B$3,Data!M392=$B$3,Data!N392=$B$3,Data!O392=$B$3,Data!P392=$B$3,Data!Q392=$B$3,Data!R392=$B$3,Data!S392=$B$3,Data!T392=$B$3,Data!U392=$B$3,Data!L392=$C$3,Data!M392=$C$3,Data!N392=$C$3,Data!O392=$C$3,Data!P392=$C$3,Data!Q392=$C$3,Data!R392=$C$3,Data!S392=$C$3,Data!T392=$C$3,Data!U392=$C$3,Data!L392=$D$3,Data!M392=$D$3,Data!N392=$D$3,Data!O392=$D$3,Data!P392=$D$3,Data!Q392=$D$3,Data!R392=$D$3,Data!S392=$D$3,Data!T392=$D$3,Data!U392=$D$3)
),Data!G392,#N/A)</f>
        <v>46</v>
      </c>
      <c r="G392" s="25"/>
    </row>
    <row r="393" spans="5:7">
      <c r="E393" s="6">
        <f>IF(AND(
OR("Any"=$B$14,AND($B$14="Yes", OR(Data!AG393="Yes"))),
OR("Any"=$B$13,AND($B$13="Yes", OR(Data!AF393="Yes"))),
OR("Any"=$B$12,AND($B$12="Yes", OR(Data!Y393="Yes"))),
OR("Any"=$B$11,AND($B$11="Yes", OR(Data!Z393="Yes"))),
OR("Any"=$B$10,AND($B$10="Yes", OR(Data!AA393="Yes"))),
OR("Any"=$B$9,AND($B$9="Yes", OR(Data!V393="Yes"))),
OR("Any"=$B$8,AND($B$8="Yes", OR(Data!W393="Prospective", Data!X393="Prospective"))),
OR("Any"=$B$7,AND($B$7="Yes", OR(Data!W393="Retrospective", Data!X393="Retrospective"))),
OR("Any"=$B$6,Data!AB393=$B$6,Data!AC393=$B$6,Data!AD393=$B$6,Data!AE393=$B$6),
OR("Any"=$B$5,Data!H393=$B$5,Data!I393=$B$5,Data!J393=$B$5,Data!H393=$C$5,Data!I393=$C$5,Data!J393=$C$5,Data!H393=$D$5,Data!I393=$D$5,Data!J393=$D$5),
OR("Any"=$B$4,Data!K393=$B$4),
OR("Any"=$B$3,Data!L393=$B$3,Data!M393=$B$3,Data!N393=$B$3,Data!O393=$B$3,Data!P393=$B$3,Data!Q393=$B$3,Data!R393=$B$3,Data!S393=$B$3,Data!T393=$B$3,Data!U393=$B$3,Data!L393=$C$3,Data!M393=$C$3,Data!N393=$C$3,Data!O393=$C$3,Data!P393=$C$3,Data!Q393=$C$3,Data!R393=$C$3,Data!S393=$C$3,Data!T393=$C$3,Data!U393=$C$3,Data!L393=$D$3,Data!M393=$D$3,Data!N393=$D$3,Data!O393=$D$3,Data!P393=$D$3,Data!Q393=$D$3,Data!R393=$D$3,Data!S393=$D$3,Data!T393=$D$3,Data!U393=$D$3)
),Data!G393,"")</f>
        <v>320</v>
      </c>
      <c r="F393" s="6">
        <f>IF(AND(
OR("Any"=$B$14,AND($B$14="Yes", OR(Data!AG393="Yes"))),
OR("Any"=$B$13,AND($B$13="Yes", OR(Data!AF393="Yes"))),
OR("Any"=$B$12,AND($B$12="Yes", OR(Data!Y393="Yes"))),
OR("Any"=$B$11,AND($B$11="Yes", OR(Data!Z393="Yes"))),
OR("Any"=$B$10,AND($B$10="Yes", OR(Data!AA393="Yes"))),
OR("Any"=$B$9,AND($B$9="Yes", OR(Data!V393="Yes"))),
OR("Any"=$B$8,AND($B$8="Yes", OR(Data!W393="Prospective", Data!X393="Prospective"))),
OR("Any"=$B$7,AND($B$7="Yes", OR(Data!W393="Retrospective", Data!X393="Retrospective"))),
OR("Any"=$B$6,Data!AB393=$B$6,Data!AC393=$B$6,Data!AD393=$B$6,Data!AE393=$B$6),
OR("Any"=$B$5,Data!H393=$B$5,Data!I393=$B$5,Data!J393=$B$5,Data!H393=$C$5,Data!I393=$C$5,Data!J393=$C$5,Data!H393=$D$5,Data!I393=$D$5,Data!J393=$D$5),
OR("Any"=$B$4,Data!K393=$B$4),
OR("Any"=$B$3,Data!L393=$B$3,Data!M393=$B$3,Data!N393=$B$3,Data!O393=$B$3,Data!P393=$B$3,Data!Q393=$B$3,Data!R393=$B$3,Data!S393=$B$3,Data!T393=$B$3,Data!U393=$B$3,Data!L393=$C$3,Data!M393=$C$3,Data!N393=$C$3,Data!O393=$C$3,Data!P393=$C$3,Data!Q393=$C$3,Data!R393=$C$3,Data!S393=$C$3,Data!T393=$C$3,Data!U393=$C$3,Data!L393=$D$3,Data!M393=$D$3,Data!N393=$D$3,Data!O393=$D$3,Data!P393=$D$3,Data!Q393=$D$3,Data!R393=$D$3,Data!S393=$D$3,Data!T393=$D$3,Data!U393=$D$3)
),Data!G393,#N/A)</f>
        <v>320</v>
      </c>
      <c r="G393" s="25"/>
    </row>
    <row r="394" spans="5:7">
      <c r="E394" s="6">
        <f>IF(AND(
OR("Any"=$B$14,AND($B$14="Yes", OR(Data!AG394="Yes"))),
OR("Any"=$B$13,AND($B$13="Yes", OR(Data!AF394="Yes"))),
OR("Any"=$B$12,AND($B$12="Yes", OR(Data!Y394="Yes"))),
OR("Any"=$B$11,AND($B$11="Yes", OR(Data!Z394="Yes"))),
OR("Any"=$B$10,AND($B$10="Yes", OR(Data!AA394="Yes"))),
OR("Any"=$B$9,AND($B$9="Yes", OR(Data!V394="Yes"))),
OR("Any"=$B$8,AND($B$8="Yes", OR(Data!W394="Prospective", Data!X394="Prospective"))),
OR("Any"=$B$7,AND($B$7="Yes", OR(Data!W394="Retrospective", Data!X394="Retrospective"))),
OR("Any"=$B$6,Data!AB394=$B$6,Data!AC394=$B$6,Data!AD394=$B$6,Data!AE394=$B$6),
OR("Any"=$B$5,Data!H394=$B$5,Data!I394=$B$5,Data!J394=$B$5,Data!H394=$C$5,Data!I394=$C$5,Data!J394=$C$5,Data!H394=$D$5,Data!I394=$D$5,Data!J394=$D$5),
OR("Any"=$B$4,Data!K394=$B$4),
OR("Any"=$B$3,Data!L394=$B$3,Data!M394=$B$3,Data!N394=$B$3,Data!O394=$B$3,Data!P394=$B$3,Data!Q394=$B$3,Data!R394=$B$3,Data!S394=$B$3,Data!T394=$B$3,Data!U394=$B$3,Data!L394=$C$3,Data!M394=$C$3,Data!N394=$C$3,Data!O394=$C$3,Data!P394=$C$3,Data!Q394=$C$3,Data!R394=$C$3,Data!S394=$C$3,Data!T394=$C$3,Data!U394=$C$3,Data!L394=$D$3,Data!M394=$D$3,Data!N394=$D$3,Data!O394=$D$3,Data!P394=$D$3,Data!Q394=$D$3,Data!R394=$D$3,Data!S394=$D$3,Data!T394=$D$3,Data!U394=$D$3)
),Data!G394,"")</f>
        <v>18</v>
      </c>
      <c r="F394" s="6">
        <f>IF(AND(
OR("Any"=$B$14,AND($B$14="Yes", OR(Data!AG394="Yes"))),
OR("Any"=$B$13,AND($B$13="Yes", OR(Data!AF394="Yes"))),
OR("Any"=$B$12,AND($B$12="Yes", OR(Data!Y394="Yes"))),
OR("Any"=$B$11,AND($B$11="Yes", OR(Data!Z394="Yes"))),
OR("Any"=$B$10,AND($B$10="Yes", OR(Data!AA394="Yes"))),
OR("Any"=$B$9,AND($B$9="Yes", OR(Data!V394="Yes"))),
OR("Any"=$B$8,AND($B$8="Yes", OR(Data!W394="Prospective", Data!X394="Prospective"))),
OR("Any"=$B$7,AND($B$7="Yes", OR(Data!W394="Retrospective", Data!X394="Retrospective"))),
OR("Any"=$B$6,Data!AB394=$B$6,Data!AC394=$B$6,Data!AD394=$B$6,Data!AE394=$B$6),
OR("Any"=$B$5,Data!H394=$B$5,Data!I394=$B$5,Data!J394=$B$5,Data!H394=$C$5,Data!I394=$C$5,Data!J394=$C$5,Data!H394=$D$5,Data!I394=$D$5,Data!J394=$D$5),
OR("Any"=$B$4,Data!K394=$B$4),
OR("Any"=$B$3,Data!L394=$B$3,Data!M394=$B$3,Data!N394=$B$3,Data!O394=$B$3,Data!P394=$B$3,Data!Q394=$B$3,Data!R394=$B$3,Data!S394=$B$3,Data!T394=$B$3,Data!U394=$B$3,Data!L394=$C$3,Data!M394=$C$3,Data!N394=$C$3,Data!O394=$C$3,Data!P394=$C$3,Data!Q394=$C$3,Data!R394=$C$3,Data!S394=$C$3,Data!T394=$C$3,Data!U394=$C$3,Data!L394=$D$3,Data!M394=$D$3,Data!N394=$D$3,Data!O394=$D$3,Data!P394=$D$3,Data!Q394=$D$3,Data!R394=$D$3,Data!S394=$D$3,Data!T394=$D$3,Data!U394=$D$3)
),Data!G394,#N/A)</f>
        <v>18</v>
      </c>
      <c r="G394" s="25"/>
    </row>
    <row r="395" spans="5:7">
      <c r="E395" s="6">
        <f>IF(AND(
OR("Any"=$B$14,AND($B$14="Yes", OR(Data!AG395="Yes"))),
OR("Any"=$B$13,AND($B$13="Yes", OR(Data!AF395="Yes"))),
OR("Any"=$B$12,AND($B$12="Yes", OR(Data!Y395="Yes"))),
OR("Any"=$B$11,AND($B$11="Yes", OR(Data!Z395="Yes"))),
OR("Any"=$B$10,AND($B$10="Yes", OR(Data!AA395="Yes"))),
OR("Any"=$B$9,AND($B$9="Yes", OR(Data!V395="Yes"))),
OR("Any"=$B$8,AND($B$8="Yes", OR(Data!W395="Prospective", Data!X395="Prospective"))),
OR("Any"=$B$7,AND($B$7="Yes", OR(Data!W395="Retrospective", Data!X395="Retrospective"))),
OR("Any"=$B$6,Data!AB395=$B$6,Data!AC395=$B$6,Data!AD395=$B$6,Data!AE395=$B$6),
OR("Any"=$B$5,Data!H395=$B$5,Data!I395=$B$5,Data!J395=$B$5,Data!H395=$C$5,Data!I395=$C$5,Data!J395=$C$5,Data!H395=$D$5,Data!I395=$D$5,Data!J395=$D$5),
OR("Any"=$B$4,Data!K395=$B$4),
OR("Any"=$B$3,Data!L395=$B$3,Data!M395=$B$3,Data!N395=$B$3,Data!O395=$B$3,Data!P395=$B$3,Data!Q395=$B$3,Data!R395=$B$3,Data!S395=$B$3,Data!T395=$B$3,Data!U395=$B$3,Data!L395=$C$3,Data!M395=$C$3,Data!N395=$C$3,Data!O395=$C$3,Data!P395=$C$3,Data!Q395=$C$3,Data!R395=$C$3,Data!S395=$C$3,Data!T395=$C$3,Data!U395=$C$3,Data!L395=$D$3,Data!M395=$D$3,Data!N395=$D$3,Data!O395=$D$3,Data!P395=$D$3,Data!Q395=$D$3,Data!R395=$D$3,Data!S395=$D$3,Data!T395=$D$3,Data!U395=$D$3)
),Data!G395,"")</f>
        <v>63</v>
      </c>
      <c r="F395" s="6">
        <f>IF(AND(
OR("Any"=$B$14,AND($B$14="Yes", OR(Data!AG395="Yes"))),
OR("Any"=$B$13,AND($B$13="Yes", OR(Data!AF395="Yes"))),
OR("Any"=$B$12,AND($B$12="Yes", OR(Data!Y395="Yes"))),
OR("Any"=$B$11,AND($B$11="Yes", OR(Data!Z395="Yes"))),
OR("Any"=$B$10,AND($B$10="Yes", OR(Data!AA395="Yes"))),
OR("Any"=$B$9,AND($B$9="Yes", OR(Data!V395="Yes"))),
OR("Any"=$B$8,AND($B$8="Yes", OR(Data!W395="Prospective", Data!X395="Prospective"))),
OR("Any"=$B$7,AND($B$7="Yes", OR(Data!W395="Retrospective", Data!X395="Retrospective"))),
OR("Any"=$B$6,Data!AB395=$B$6,Data!AC395=$B$6,Data!AD395=$B$6,Data!AE395=$B$6),
OR("Any"=$B$5,Data!H395=$B$5,Data!I395=$B$5,Data!J395=$B$5,Data!H395=$C$5,Data!I395=$C$5,Data!J395=$C$5,Data!H395=$D$5,Data!I395=$D$5,Data!J395=$D$5),
OR("Any"=$B$4,Data!K395=$B$4),
OR("Any"=$B$3,Data!L395=$B$3,Data!M395=$B$3,Data!N395=$B$3,Data!O395=$B$3,Data!P395=$B$3,Data!Q395=$B$3,Data!R395=$B$3,Data!S395=$B$3,Data!T395=$B$3,Data!U395=$B$3,Data!L395=$C$3,Data!M395=$C$3,Data!N395=$C$3,Data!O395=$C$3,Data!P395=$C$3,Data!Q395=$C$3,Data!R395=$C$3,Data!S395=$C$3,Data!T395=$C$3,Data!U395=$C$3,Data!L395=$D$3,Data!M395=$D$3,Data!N395=$D$3,Data!O395=$D$3,Data!P395=$D$3,Data!Q395=$D$3,Data!R395=$D$3,Data!S395=$D$3,Data!T395=$D$3,Data!U395=$D$3)
),Data!G395,#N/A)</f>
        <v>63</v>
      </c>
      <c r="G395" s="25"/>
    </row>
    <row r="396" spans="5:7">
      <c r="E396" s="6">
        <f>IF(AND(
OR("Any"=$B$14,AND($B$14="Yes", OR(Data!AG396="Yes"))),
OR("Any"=$B$13,AND($B$13="Yes", OR(Data!AF396="Yes"))),
OR("Any"=$B$12,AND($B$12="Yes", OR(Data!Y396="Yes"))),
OR("Any"=$B$11,AND($B$11="Yes", OR(Data!Z396="Yes"))),
OR("Any"=$B$10,AND($B$10="Yes", OR(Data!AA396="Yes"))),
OR("Any"=$B$9,AND($B$9="Yes", OR(Data!V396="Yes"))),
OR("Any"=$B$8,AND($B$8="Yes", OR(Data!W396="Prospective", Data!X396="Prospective"))),
OR("Any"=$B$7,AND($B$7="Yes", OR(Data!W396="Retrospective", Data!X396="Retrospective"))),
OR("Any"=$B$6,Data!AB396=$B$6,Data!AC396=$B$6,Data!AD396=$B$6,Data!AE396=$B$6),
OR("Any"=$B$5,Data!H396=$B$5,Data!I396=$B$5,Data!J396=$B$5,Data!H396=$C$5,Data!I396=$C$5,Data!J396=$C$5,Data!H396=$D$5,Data!I396=$D$5,Data!J396=$D$5),
OR("Any"=$B$4,Data!K396=$B$4),
OR("Any"=$B$3,Data!L396=$B$3,Data!M396=$B$3,Data!N396=$B$3,Data!O396=$B$3,Data!P396=$B$3,Data!Q396=$B$3,Data!R396=$B$3,Data!S396=$B$3,Data!T396=$B$3,Data!U396=$B$3,Data!L396=$C$3,Data!M396=$C$3,Data!N396=$C$3,Data!O396=$C$3,Data!P396=$C$3,Data!Q396=$C$3,Data!R396=$C$3,Data!S396=$C$3,Data!T396=$C$3,Data!U396=$C$3,Data!L396=$D$3,Data!M396=$D$3,Data!N396=$D$3,Data!O396=$D$3,Data!P396=$D$3,Data!Q396=$D$3,Data!R396=$D$3,Data!S396=$D$3,Data!T396=$D$3,Data!U396=$D$3)
),Data!G396,"")</f>
        <v>309</v>
      </c>
      <c r="F396" s="6">
        <f>IF(AND(
OR("Any"=$B$14,AND($B$14="Yes", OR(Data!AG396="Yes"))),
OR("Any"=$B$13,AND($B$13="Yes", OR(Data!AF396="Yes"))),
OR("Any"=$B$12,AND($B$12="Yes", OR(Data!Y396="Yes"))),
OR("Any"=$B$11,AND($B$11="Yes", OR(Data!Z396="Yes"))),
OR("Any"=$B$10,AND($B$10="Yes", OR(Data!AA396="Yes"))),
OR("Any"=$B$9,AND($B$9="Yes", OR(Data!V396="Yes"))),
OR("Any"=$B$8,AND($B$8="Yes", OR(Data!W396="Prospective", Data!X396="Prospective"))),
OR("Any"=$B$7,AND($B$7="Yes", OR(Data!W396="Retrospective", Data!X396="Retrospective"))),
OR("Any"=$B$6,Data!AB396=$B$6,Data!AC396=$B$6,Data!AD396=$B$6,Data!AE396=$B$6),
OR("Any"=$B$5,Data!H396=$B$5,Data!I396=$B$5,Data!J396=$B$5,Data!H396=$C$5,Data!I396=$C$5,Data!J396=$C$5,Data!H396=$D$5,Data!I396=$D$5,Data!J396=$D$5),
OR("Any"=$B$4,Data!K396=$B$4),
OR("Any"=$B$3,Data!L396=$B$3,Data!M396=$B$3,Data!N396=$B$3,Data!O396=$B$3,Data!P396=$B$3,Data!Q396=$B$3,Data!R396=$B$3,Data!S396=$B$3,Data!T396=$B$3,Data!U396=$B$3,Data!L396=$C$3,Data!M396=$C$3,Data!N396=$C$3,Data!O396=$C$3,Data!P396=$C$3,Data!Q396=$C$3,Data!R396=$C$3,Data!S396=$C$3,Data!T396=$C$3,Data!U396=$C$3,Data!L396=$D$3,Data!M396=$D$3,Data!N396=$D$3,Data!O396=$D$3,Data!P396=$D$3,Data!Q396=$D$3,Data!R396=$D$3,Data!S396=$D$3,Data!T396=$D$3,Data!U396=$D$3)
),Data!G396,#N/A)</f>
        <v>309</v>
      </c>
      <c r="G396" s="25"/>
    </row>
    <row r="397" spans="5:7">
      <c r="E397" s="6">
        <f>IF(AND(
OR("Any"=$B$14,AND($B$14="Yes", OR(Data!AG397="Yes"))),
OR("Any"=$B$13,AND($B$13="Yes", OR(Data!AF397="Yes"))),
OR("Any"=$B$12,AND($B$12="Yes", OR(Data!Y397="Yes"))),
OR("Any"=$B$11,AND($B$11="Yes", OR(Data!Z397="Yes"))),
OR("Any"=$B$10,AND($B$10="Yes", OR(Data!AA397="Yes"))),
OR("Any"=$B$9,AND($B$9="Yes", OR(Data!V397="Yes"))),
OR("Any"=$B$8,AND($B$8="Yes", OR(Data!W397="Prospective", Data!X397="Prospective"))),
OR("Any"=$B$7,AND($B$7="Yes", OR(Data!W397="Retrospective", Data!X397="Retrospective"))),
OR("Any"=$B$6,Data!AB397=$B$6,Data!AC397=$B$6,Data!AD397=$B$6,Data!AE397=$B$6),
OR("Any"=$B$5,Data!H397=$B$5,Data!I397=$B$5,Data!J397=$B$5,Data!H397=$C$5,Data!I397=$C$5,Data!J397=$C$5,Data!H397=$D$5,Data!I397=$D$5,Data!J397=$D$5),
OR("Any"=$B$4,Data!K397=$B$4),
OR("Any"=$B$3,Data!L397=$B$3,Data!M397=$B$3,Data!N397=$B$3,Data!O397=$B$3,Data!P397=$B$3,Data!Q397=$B$3,Data!R397=$B$3,Data!S397=$B$3,Data!T397=$B$3,Data!U397=$B$3,Data!L397=$C$3,Data!M397=$C$3,Data!N397=$C$3,Data!O397=$C$3,Data!P397=$C$3,Data!Q397=$C$3,Data!R397=$C$3,Data!S397=$C$3,Data!T397=$C$3,Data!U397=$C$3,Data!L397=$D$3,Data!M397=$D$3,Data!N397=$D$3,Data!O397=$D$3,Data!P397=$D$3,Data!Q397=$D$3,Data!R397=$D$3,Data!S397=$D$3,Data!T397=$D$3,Data!U397=$D$3)
),Data!G397,"")</f>
        <v>120</v>
      </c>
      <c r="F397" s="6">
        <f>IF(AND(
OR("Any"=$B$14,AND($B$14="Yes", OR(Data!AG397="Yes"))),
OR("Any"=$B$13,AND($B$13="Yes", OR(Data!AF397="Yes"))),
OR("Any"=$B$12,AND($B$12="Yes", OR(Data!Y397="Yes"))),
OR("Any"=$B$11,AND($B$11="Yes", OR(Data!Z397="Yes"))),
OR("Any"=$B$10,AND($B$10="Yes", OR(Data!AA397="Yes"))),
OR("Any"=$B$9,AND($B$9="Yes", OR(Data!V397="Yes"))),
OR("Any"=$B$8,AND($B$8="Yes", OR(Data!W397="Prospective", Data!X397="Prospective"))),
OR("Any"=$B$7,AND($B$7="Yes", OR(Data!W397="Retrospective", Data!X397="Retrospective"))),
OR("Any"=$B$6,Data!AB397=$B$6,Data!AC397=$B$6,Data!AD397=$B$6,Data!AE397=$B$6),
OR("Any"=$B$5,Data!H397=$B$5,Data!I397=$B$5,Data!J397=$B$5,Data!H397=$C$5,Data!I397=$C$5,Data!J397=$C$5,Data!H397=$D$5,Data!I397=$D$5,Data!J397=$D$5),
OR("Any"=$B$4,Data!K397=$B$4),
OR("Any"=$B$3,Data!L397=$B$3,Data!M397=$B$3,Data!N397=$B$3,Data!O397=$B$3,Data!P397=$B$3,Data!Q397=$B$3,Data!R397=$B$3,Data!S397=$B$3,Data!T397=$B$3,Data!U397=$B$3,Data!L397=$C$3,Data!M397=$C$3,Data!N397=$C$3,Data!O397=$C$3,Data!P397=$C$3,Data!Q397=$C$3,Data!R397=$C$3,Data!S397=$C$3,Data!T397=$C$3,Data!U397=$C$3,Data!L397=$D$3,Data!M397=$D$3,Data!N397=$D$3,Data!O397=$D$3,Data!P397=$D$3,Data!Q397=$D$3,Data!R397=$D$3,Data!S397=$D$3,Data!T397=$D$3,Data!U397=$D$3)
),Data!G397,#N/A)</f>
        <v>120</v>
      </c>
      <c r="G397" s="25"/>
    </row>
    <row r="398" spans="5:7">
      <c r="E398" s="6">
        <f>IF(AND(
OR("Any"=$B$14,AND($B$14="Yes", OR(Data!AG398="Yes"))),
OR("Any"=$B$13,AND($B$13="Yes", OR(Data!AF398="Yes"))),
OR("Any"=$B$12,AND($B$12="Yes", OR(Data!Y398="Yes"))),
OR("Any"=$B$11,AND($B$11="Yes", OR(Data!Z398="Yes"))),
OR("Any"=$B$10,AND($B$10="Yes", OR(Data!AA398="Yes"))),
OR("Any"=$B$9,AND($B$9="Yes", OR(Data!V398="Yes"))),
OR("Any"=$B$8,AND($B$8="Yes", OR(Data!W398="Prospective", Data!X398="Prospective"))),
OR("Any"=$B$7,AND($B$7="Yes", OR(Data!W398="Retrospective", Data!X398="Retrospective"))),
OR("Any"=$B$6,Data!AB398=$B$6,Data!AC398=$B$6,Data!AD398=$B$6,Data!AE398=$B$6),
OR("Any"=$B$5,Data!H398=$B$5,Data!I398=$B$5,Data!J398=$B$5,Data!H398=$C$5,Data!I398=$C$5,Data!J398=$C$5,Data!H398=$D$5,Data!I398=$D$5,Data!J398=$D$5),
OR("Any"=$B$4,Data!K398=$B$4),
OR("Any"=$B$3,Data!L398=$B$3,Data!M398=$B$3,Data!N398=$B$3,Data!O398=$B$3,Data!P398=$B$3,Data!Q398=$B$3,Data!R398=$B$3,Data!S398=$B$3,Data!T398=$B$3,Data!U398=$B$3,Data!L398=$C$3,Data!M398=$C$3,Data!N398=$C$3,Data!O398=$C$3,Data!P398=$C$3,Data!Q398=$C$3,Data!R398=$C$3,Data!S398=$C$3,Data!T398=$C$3,Data!U398=$C$3,Data!L398=$D$3,Data!M398=$D$3,Data!N398=$D$3,Data!O398=$D$3,Data!P398=$D$3,Data!Q398=$D$3,Data!R398=$D$3,Data!S398=$D$3,Data!T398=$D$3,Data!U398=$D$3)
),Data!G398,"")</f>
        <v>98</v>
      </c>
      <c r="F398" s="6">
        <f>IF(AND(
OR("Any"=$B$14,AND($B$14="Yes", OR(Data!AG398="Yes"))),
OR("Any"=$B$13,AND($B$13="Yes", OR(Data!AF398="Yes"))),
OR("Any"=$B$12,AND($B$12="Yes", OR(Data!Y398="Yes"))),
OR("Any"=$B$11,AND($B$11="Yes", OR(Data!Z398="Yes"))),
OR("Any"=$B$10,AND($B$10="Yes", OR(Data!AA398="Yes"))),
OR("Any"=$B$9,AND($B$9="Yes", OR(Data!V398="Yes"))),
OR("Any"=$B$8,AND($B$8="Yes", OR(Data!W398="Prospective", Data!X398="Prospective"))),
OR("Any"=$B$7,AND($B$7="Yes", OR(Data!W398="Retrospective", Data!X398="Retrospective"))),
OR("Any"=$B$6,Data!AB398=$B$6,Data!AC398=$B$6,Data!AD398=$B$6,Data!AE398=$B$6),
OR("Any"=$B$5,Data!H398=$B$5,Data!I398=$B$5,Data!J398=$B$5,Data!H398=$C$5,Data!I398=$C$5,Data!J398=$C$5,Data!H398=$D$5,Data!I398=$D$5,Data!J398=$D$5),
OR("Any"=$B$4,Data!K398=$B$4),
OR("Any"=$B$3,Data!L398=$B$3,Data!M398=$B$3,Data!N398=$B$3,Data!O398=$B$3,Data!P398=$B$3,Data!Q398=$B$3,Data!R398=$B$3,Data!S398=$B$3,Data!T398=$B$3,Data!U398=$B$3,Data!L398=$C$3,Data!M398=$C$3,Data!N398=$C$3,Data!O398=$C$3,Data!P398=$C$3,Data!Q398=$C$3,Data!R398=$C$3,Data!S398=$C$3,Data!T398=$C$3,Data!U398=$C$3,Data!L398=$D$3,Data!M398=$D$3,Data!N398=$D$3,Data!O398=$D$3,Data!P398=$D$3,Data!Q398=$D$3,Data!R398=$D$3,Data!S398=$D$3,Data!T398=$D$3,Data!U398=$D$3)
),Data!G398,#N/A)</f>
        <v>98</v>
      </c>
      <c r="G398" s="25"/>
    </row>
    <row r="399" spans="5:7">
      <c r="E399" s="6">
        <f>IF(AND(
OR("Any"=$B$14,AND($B$14="Yes", OR(Data!AG399="Yes"))),
OR("Any"=$B$13,AND($B$13="Yes", OR(Data!AF399="Yes"))),
OR("Any"=$B$12,AND($B$12="Yes", OR(Data!Y399="Yes"))),
OR("Any"=$B$11,AND($B$11="Yes", OR(Data!Z399="Yes"))),
OR("Any"=$B$10,AND($B$10="Yes", OR(Data!AA399="Yes"))),
OR("Any"=$B$9,AND($B$9="Yes", OR(Data!V399="Yes"))),
OR("Any"=$B$8,AND($B$8="Yes", OR(Data!W399="Prospective", Data!X399="Prospective"))),
OR("Any"=$B$7,AND($B$7="Yes", OR(Data!W399="Retrospective", Data!X399="Retrospective"))),
OR("Any"=$B$6,Data!AB399=$B$6,Data!AC399=$B$6,Data!AD399=$B$6,Data!AE399=$B$6),
OR("Any"=$B$5,Data!H399=$B$5,Data!I399=$B$5,Data!J399=$B$5,Data!H399=$C$5,Data!I399=$C$5,Data!J399=$C$5,Data!H399=$D$5,Data!I399=$D$5,Data!J399=$D$5),
OR("Any"=$B$4,Data!K399=$B$4),
OR("Any"=$B$3,Data!L399=$B$3,Data!M399=$B$3,Data!N399=$B$3,Data!O399=$B$3,Data!P399=$B$3,Data!Q399=$B$3,Data!R399=$B$3,Data!S399=$B$3,Data!T399=$B$3,Data!U399=$B$3,Data!L399=$C$3,Data!M399=$C$3,Data!N399=$C$3,Data!O399=$C$3,Data!P399=$C$3,Data!Q399=$C$3,Data!R399=$C$3,Data!S399=$C$3,Data!T399=$C$3,Data!U399=$C$3,Data!L399=$D$3,Data!M399=$D$3,Data!N399=$D$3,Data!O399=$D$3,Data!P399=$D$3,Data!Q399=$D$3,Data!R399=$D$3,Data!S399=$D$3,Data!T399=$D$3,Data!U399=$D$3)
),Data!G399,"")</f>
        <v>27</v>
      </c>
      <c r="F399" s="6">
        <f>IF(AND(
OR("Any"=$B$14,AND($B$14="Yes", OR(Data!AG399="Yes"))),
OR("Any"=$B$13,AND($B$13="Yes", OR(Data!AF399="Yes"))),
OR("Any"=$B$12,AND($B$12="Yes", OR(Data!Y399="Yes"))),
OR("Any"=$B$11,AND($B$11="Yes", OR(Data!Z399="Yes"))),
OR("Any"=$B$10,AND($B$10="Yes", OR(Data!AA399="Yes"))),
OR("Any"=$B$9,AND($B$9="Yes", OR(Data!V399="Yes"))),
OR("Any"=$B$8,AND($B$8="Yes", OR(Data!W399="Prospective", Data!X399="Prospective"))),
OR("Any"=$B$7,AND($B$7="Yes", OR(Data!W399="Retrospective", Data!X399="Retrospective"))),
OR("Any"=$B$6,Data!AB399=$B$6,Data!AC399=$B$6,Data!AD399=$B$6,Data!AE399=$B$6),
OR("Any"=$B$5,Data!H399=$B$5,Data!I399=$B$5,Data!J399=$B$5,Data!H399=$C$5,Data!I399=$C$5,Data!J399=$C$5,Data!H399=$D$5,Data!I399=$D$5,Data!J399=$D$5),
OR("Any"=$B$4,Data!K399=$B$4),
OR("Any"=$B$3,Data!L399=$B$3,Data!M399=$B$3,Data!N399=$B$3,Data!O399=$B$3,Data!P399=$B$3,Data!Q399=$B$3,Data!R399=$B$3,Data!S399=$B$3,Data!T399=$B$3,Data!U399=$B$3,Data!L399=$C$3,Data!M399=$C$3,Data!N399=$C$3,Data!O399=$C$3,Data!P399=$C$3,Data!Q399=$C$3,Data!R399=$C$3,Data!S399=$C$3,Data!T399=$C$3,Data!U399=$C$3,Data!L399=$D$3,Data!M399=$D$3,Data!N399=$D$3,Data!O399=$D$3,Data!P399=$D$3,Data!Q399=$D$3,Data!R399=$D$3,Data!S399=$D$3,Data!T399=$D$3,Data!U399=$D$3)
),Data!G399,#N/A)</f>
        <v>27</v>
      </c>
      <c r="G399" s="25"/>
    </row>
    <row r="400" spans="5:7">
      <c r="E400" s="6">
        <f>IF(AND(
OR("Any"=$B$14,AND($B$14="Yes", OR(Data!AG400="Yes"))),
OR("Any"=$B$13,AND($B$13="Yes", OR(Data!AF400="Yes"))),
OR("Any"=$B$12,AND($B$12="Yes", OR(Data!Y400="Yes"))),
OR("Any"=$B$11,AND($B$11="Yes", OR(Data!Z400="Yes"))),
OR("Any"=$B$10,AND($B$10="Yes", OR(Data!AA400="Yes"))),
OR("Any"=$B$9,AND($B$9="Yes", OR(Data!V400="Yes"))),
OR("Any"=$B$8,AND($B$8="Yes", OR(Data!W400="Prospective", Data!X400="Prospective"))),
OR("Any"=$B$7,AND($B$7="Yes", OR(Data!W400="Retrospective", Data!X400="Retrospective"))),
OR("Any"=$B$6,Data!AB400=$B$6,Data!AC400=$B$6,Data!AD400=$B$6,Data!AE400=$B$6),
OR("Any"=$B$5,Data!H400=$B$5,Data!I400=$B$5,Data!J400=$B$5,Data!H400=$C$5,Data!I400=$C$5,Data!J400=$C$5,Data!H400=$D$5,Data!I400=$D$5,Data!J400=$D$5),
OR("Any"=$B$4,Data!K400=$B$4),
OR("Any"=$B$3,Data!L400=$B$3,Data!M400=$B$3,Data!N400=$B$3,Data!O400=$B$3,Data!P400=$B$3,Data!Q400=$B$3,Data!R400=$B$3,Data!S400=$B$3,Data!T400=$B$3,Data!U400=$B$3,Data!L400=$C$3,Data!M400=$C$3,Data!N400=$C$3,Data!O400=$C$3,Data!P400=$C$3,Data!Q400=$C$3,Data!R400=$C$3,Data!S400=$C$3,Data!T400=$C$3,Data!U400=$C$3,Data!L400=$D$3,Data!M400=$D$3,Data!N400=$D$3,Data!O400=$D$3,Data!P400=$D$3,Data!Q400=$D$3,Data!R400=$D$3,Data!S400=$D$3,Data!T400=$D$3,Data!U400=$D$3)
),Data!G400,"")</f>
        <v>53</v>
      </c>
      <c r="F400" s="6">
        <f>IF(AND(
OR("Any"=$B$14,AND($B$14="Yes", OR(Data!AG400="Yes"))),
OR("Any"=$B$13,AND($B$13="Yes", OR(Data!AF400="Yes"))),
OR("Any"=$B$12,AND($B$12="Yes", OR(Data!Y400="Yes"))),
OR("Any"=$B$11,AND($B$11="Yes", OR(Data!Z400="Yes"))),
OR("Any"=$B$10,AND($B$10="Yes", OR(Data!AA400="Yes"))),
OR("Any"=$B$9,AND($B$9="Yes", OR(Data!V400="Yes"))),
OR("Any"=$B$8,AND($B$8="Yes", OR(Data!W400="Prospective", Data!X400="Prospective"))),
OR("Any"=$B$7,AND($B$7="Yes", OR(Data!W400="Retrospective", Data!X400="Retrospective"))),
OR("Any"=$B$6,Data!AB400=$B$6,Data!AC400=$B$6,Data!AD400=$B$6,Data!AE400=$B$6),
OR("Any"=$B$5,Data!H400=$B$5,Data!I400=$B$5,Data!J400=$B$5,Data!H400=$C$5,Data!I400=$C$5,Data!J400=$C$5,Data!H400=$D$5,Data!I400=$D$5,Data!J400=$D$5),
OR("Any"=$B$4,Data!K400=$B$4),
OR("Any"=$B$3,Data!L400=$B$3,Data!M400=$B$3,Data!N400=$B$3,Data!O400=$B$3,Data!P400=$B$3,Data!Q400=$B$3,Data!R400=$B$3,Data!S400=$B$3,Data!T400=$B$3,Data!U400=$B$3,Data!L400=$C$3,Data!M400=$C$3,Data!N400=$C$3,Data!O400=$C$3,Data!P400=$C$3,Data!Q400=$C$3,Data!R400=$C$3,Data!S400=$C$3,Data!T400=$C$3,Data!U400=$C$3,Data!L400=$D$3,Data!M400=$D$3,Data!N400=$D$3,Data!O400=$D$3,Data!P400=$D$3,Data!Q400=$D$3,Data!R400=$D$3,Data!S400=$D$3,Data!T400=$D$3,Data!U400=$D$3)
),Data!G400,#N/A)</f>
        <v>53</v>
      </c>
      <c r="G400" s="25"/>
    </row>
    <row r="401" spans="5:7">
      <c r="E401" s="6">
        <f>IF(AND(
OR("Any"=$B$14,AND($B$14="Yes", OR(Data!AG401="Yes"))),
OR("Any"=$B$13,AND($B$13="Yes", OR(Data!AF401="Yes"))),
OR("Any"=$B$12,AND($B$12="Yes", OR(Data!Y401="Yes"))),
OR("Any"=$B$11,AND($B$11="Yes", OR(Data!Z401="Yes"))),
OR("Any"=$B$10,AND($B$10="Yes", OR(Data!AA401="Yes"))),
OR("Any"=$B$9,AND($B$9="Yes", OR(Data!V401="Yes"))),
OR("Any"=$B$8,AND($B$8="Yes", OR(Data!W401="Prospective", Data!X401="Prospective"))),
OR("Any"=$B$7,AND($B$7="Yes", OR(Data!W401="Retrospective", Data!X401="Retrospective"))),
OR("Any"=$B$6,Data!AB401=$B$6,Data!AC401=$B$6,Data!AD401=$B$6,Data!AE401=$B$6),
OR("Any"=$B$5,Data!H401=$B$5,Data!I401=$B$5,Data!J401=$B$5,Data!H401=$C$5,Data!I401=$C$5,Data!J401=$C$5,Data!H401=$D$5,Data!I401=$D$5,Data!J401=$D$5),
OR("Any"=$B$4,Data!K401=$B$4),
OR("Any"=$B$3,Data!L401=$B$3,Data!M401=$B$3,Data!N401=$B$3,Data!O401=$B$3,Data!P401=$B$3,Data!Q401=$B$3,Data!R401=$B$3,Data!S401=$B$3,Data!T401=$B$3,Data!U401=$B$3,Data!L401=$C$3,Data!M401=$C$3,Data!N401=$C$3,Data!O401=$C$3,Data!P401=$C$3,Data!Q401=$C$3,Data!R401=$C$3,Data!S401=$C$3,Data!T401=$C$3,Data!U401=$C$3,Data!L401=$D$3,Data!M401=$D$3,Data!N401=$D$3,Data!O401=$D$3,Data!P401=$D$3,Data!Q401=$D$3,Data!R401=$D$3,Data!S401=$D$3,Data!T401=$D$3,Data!U401=$D$3)
),Data!G401,"")</f>
        <v>23</v>
      </c>
      <c r="F401" s="6">
        <f>IF(AND(
OR("Any"=$B$14,AND($B$14="Yes", OR(Data!AG401="Yes"))),
OR("Any"=$B$13,AND($B$13="Yes", OR(Data!AF401="Yes"))),
OR("Any"=$B$12,AND($B$12="Yes", OR(Data!Y401="Yes"))),
OR("Any"=$B$11,AND($B$11="Yes", OR(Data!Z401="Yes"))),
OR("Any"=$B$10,AND($B$10="Yes", OR(Data!AA401="Yes"))),
OR("Any"=$B$9,AND($B$9="Yes", OR(Data!V401="Yes"))),
OR("Any"=$B$8,AND($B$8="Yes", OR(Data!W401="Prospective", Data!X401="Prospective"))),
OR("Any"=$B$7,AND($B$7="Yes", OR(Data!W401="Retrospective", Data!X401="Retrospective"))),
OR("Any"=$B$6,Data!AB401=$B$6,Data!AC401=$B$6,Data!AD401=$B$6,Data!AE401=$B$6),
OR("Any"=$B$5,Data!H401=$B$5,Data!I401=$B$5,Data!J401=$B$5,Data!H401=$C$5,Data!I401=$C$5,Data!J401=$C$5,Data!H401=$D$5,Data!I401=$D$5,Data!J401=$D$5),
OR("Any"=$B$4,Data!K401=$B$4),
OR("Any"=$B$3,Data!L401=$B$3,Data!M401=$B$3,Data!N401=$B$3,Data!O401=$B$3,Data!P401=$B$3,Data!Q401=$B$3,Data!R401=$B$3,Data!S401=$B$3,Data!T401=$B$3,Data!U401=$B$3,Data!L401=$C$3,Data!M401=$C$3,Data!N401=$C$3,Data!O401=$C$3,Data!P401=$C$3,Data!Q401=$C$3,Data!R401=$C$3,Data!S401=$C$3,Data!T401=$C$3,Data!U401=$C$3,Data!L401=$D$3,Data!M401=$D$3,Data!N401=$D$3,Data!O401=$D$3,Data!P401=$D$3,Data!Q401=$D$3,Data!R401=$D$3,Data!S401=$D$3,Data!T401=$D$3,Data!U401=$D$3)
),Data!G401,#N/A)</f>
        <v>23</v>
      </c>
      <c r="G401" s="25"/>
    </row>
    <row r="402" spans="5:7">
      <c r="E402" s="6">
        <f>IF(AND(
OR("Any"=$B$14,AND($B$14="Yes", OR(Data!AG402="Yes"))),
OR("Any"=$B$13,AND($B$13="Yes", OR(Data!AF402="Yes"))),
OR("Any"=$B$12,AND($B$12="Yes", OR(Data!Y402="Yes"))),
OR("Any"=$B$11,AND($B$11="Yes", OR(Data!Z402="Yes"))),
OR("Any"=$B$10,AND($B$10="Yes", OR(Data!AA402="Yes"))),
OR("Any"=$B$9,AND($B$9="Yes", OR(Data!V402="Yes"))),
OR("Any"=$B$8,AND($B$8="Yes", OR(Data!W402="Prospective", Data!X402="Prospective"))),
OR("Any"=$B$7,AND($B$7="Yes", OR(Data!W402="Retrospective", Data!X402="Retrospective"))),
OR("Any"=$B$6,Data!AB402=$B$6,Data!AC402=$B$6,Data!AD402=$B$6,Data!AE402=$B$6),
OR("Any"=$B$5,Data!H402=$B$5,Data!I402=$B$5,Data!J402=$B$5,Data!H402=$C$5,Data!I402=$C$5,Data!J402=$C$5,Data!H402=$D$5,Data!I402=$D$5,Data!J402=$D$5),
OR("Any"=$B$4,Data!K402=$B$4),
OR("Any"=$B$3,Data!L402=$B$3,Data!M402=$B$3,Data!N402=$B$3,Data!O402=$B$3,Data!P402=$B$3,Data!Q402=$B$3,Data!R402=$B$3,Data!S402=$B$3,Data!T402=$B$3,Data!U402=$B$3,Data!L402=$C$3,Data!M402=$C$3,Data!N402=$C$3,Data!O402=$C$3,Data!P402=$C$3,Data!Q402=$C$3,Data!R402=$C$3,Data!S402=$C$3,Data!T402=$C$3,Data!U402=$C$3,Data!L402=$D$3,Data!M402=$D$3,Data!N402=$D$3,Data!O402=$D$3,Data!P402=$D$3,Data!Q402=$D$3,Data!R402=$D$3,Data!S402=$D$3,Data!T402=$D$3,Data!U402=$D$3)
),Data!G402,"")</f>
        <v>16</v>
      </c>
      <c r="F402" s="6">
        <f>IF(AND(
OR("Any"=$B$14,AND($B$14="Yes", OR(Data!AG402="Yes"))),
OR("Any"=$B$13,AND($B$13="Yes", OR(Data!AF402="Yes"))),
OR("Any"=$B$12,AND($B$12="Yes", OR(Data!Y402="Yes"))),
OR("Any"=$B$11,AND($B$11="Yes", OR(Data!Z402="Yes"))),
OR("Any"=$B$10,AND($B$10="Yes", OR(Data!AA402="Yes"))),
OR("Any"=$B$9,AND($B$9="Yes", OR(Data!V402="Yes"))),
OR("Any"=$B$8,AND($B$8="Yes", OR(Data!W402="Prospective", Data!X402="Prospective"))),
OR("Any"=$B$7,AND($B$7="Yes", OR(Data!W402="Retrospective", Data!X402="Retrospective"))),
OR("Any"=$B$6,Data!AB402=$B$6,Data!AC402=$B$6,Data!AD402=$B$6,Data!AE402=$B$6),
OR("Any"=$B$5,Data!H402=$B$5,Data!I402=$B$5,Data!J402=$B$5,Data!H402=$C$5,Data!I402=$C$5,Data!J402=$C$5,Data!H402=$D$5,Data!I402=$D$5,Data!J402=$D$5),
OR("Any"=$B$4,Data!K402=$B$4),
OR("Any"=$B$3,Data!L402=$B$3,Data!M402=$B$3,Data!N402=$B$3,Data!O402=$B$3,Data!P402=$B$3,Data!Q402=$B$3,Data!R402=$B$3,Data!S402=$B$3,Data!T402=$B$3,Data!U402=$B$3,Data!L402=$C$3,Data!M402=$C$3,Data!N402=$C$3,Data!O402=$C$3,Data!P402=$C$3,Data!Q402=$C$3,Data!R402=$C$3,Data!S402=$C$3,Data!T402=$C$3,Data!U402=$C$3,Data!L402=$D$3,Data!M402=$D$3,Data!N402=$D$3,Data!O402=$D$3,Data!P402=$D$3,Data!Q402=$D$3,Data!R402=$D$3,Data!S402=$D$3,Data!T402=$D$3,Data!U402=$D$3)
),Data!G402,#N/A)</f>
        <v>16</v>
      </c>
      <c r="G402" s="25"/>
    </row>
    <row r="403" spans="5:7">
      <c r="E403" s="6">
        <f>IF(AND(
OR("Any"=$B$14,AND($B$14="Yes", OR(Data!AG403="Yes"))),
OR("Any"=$B$13,AND($B$13="Yes", OR(Data!AF403="Yes"))),
OR("Any"=$B$12,AND($B$12="Yes", OR(Data!Y403="Yes"))),
OR("Any"=$B$11,AND($B$11="Yes", OR(Data!Z403="Yes"))),
OR("Any"=$B$10,AND($B$10="Yes", OR(Data!AA403="Yes"))),
OR("Any"=$B$9,AND($B$9="Yes", OR(Data!V403="Yes"))),
OR("Any"=$B$8,AND($B$8="Yes", OR(Data!W403="Prospective", Data!X403="Prospective"))),
OR("Any"=$B$7,AND($B$7="Yes", OR(Data!W403="Retrospective", Data!X403="Retrospective"))),
OR("Any"=$B$6,Data!AB403=$B$6,Data!AC403=$B$6,Data!AD403=$B$6,Data!AE403=$B$6),
OR("Any"=$B$5,Data!H403=$B$5,Data!I403=$B$5,Data!J403=$B$5,Data!H403=$C$5,Data!I403=$C$5,Data!J403=$C$5,Data!H403=$D$5,Data!I403=$D$5,Data!J403=$D$5),
OR("Any"=$B$4,Data!K403=$B$4),
OR("Any"=$B$3,Data!L403=$B$3,Data!M403=$B$3,Data!N403=$B$3,Data!O403=$B$3,Data!P403=$B$3,Data!Q403=$B$3,Data!R403=$B$3,Data!S403=$B$3,Data!T403=$B$3,Data!U403=$B$3,Data!L403=$C$3,Data!M403=$C$3,Data!N403=$C$3,Data!O403=$C$3,Data!P403=$C$3,Data!Q403=$C$3,Data!R403=$C$3,Data!S403=$C$3,Data!T403=$C$3,Data!U403=$C$3,Data!L403=$D$3,Data!M403=$D$3,Data!N403=$D$3,Data!O403=$D$3,Data!P403=$D$3,Data!Q403=$D$3,Data!R403=$D$3,Data!S403=$D$3,Data!T403=$D$3,Data!U403=$D$3)
),Data!G403,"")</f>
        <v>113</v>
      </c>
      <c r="F403" s="6">
        <f>IF(AND(
OR("Any"=$B$14,AND($B$14="Yes", OR(Data!AG403="Yes"))),
OR("Any"=$B$13,AND($B$13="Yes", OR(Data!AF403="Yes"))),
OR("Any"=$B$12,AND($B$12="Yes", OR(Data!Y403="Yes"))),
OR("Any"=$B$11,AND($B$11="Yes", OR(Data!Z403="Yes"))),
OR("Any"=$B$10,AND($B$10="Yes", OR(Data!AA403="Yes"))),
OR("Any"=$B$9,AND($B$9="Yes", OR(Data!V403="Yes"))),
OR("Any"=$B$8,AND($B$8="Yes", OR(Data!W403="Prospective", Data!X403="Prospective"))),
OR("Any"=$B$7,AND($B$7="Yes", OR(Data!W403="Retrospective", Data!X403="Retrospective"))),
OR("Any"=$B$6,Data!AB403=$B$6,Data!AC403=$B$6,Data!AD403=$B$6,Data!AE403=$B$6),
OR("Any"=$B$5,Data!H403=$B$5,Data!I403=$B$5,Data!J403=$B$5,Data!H403=$C$5,Data!I403=$C$5,Data!J403=$C$5,Data!H403=$D$5,Data!I403=$D$5,Data!J403=$D$5),
OR("Any"=$B$4,Data!K403=$B$4),
OR("Any"=$B$3,Data!L403=$B$3,Data!M403=$B$3,Data!N403=$B$3,Data!O403=$B$3,Data!P403=$B$3,Data!Q403=$B$3,Data!R403=$B$3,Data!S403=$B$3,Data!T403=$B$3,Data!U403=$B$3,Data!L403=$C$3,Data!M403=$C$3,Data!N403=$C$3,Data!O403=$C$3,Data!P403=$C$3,Data!Q403=$C$3,Data!R403=$C$3,Data!S403=$C$3,Data!T403=$C$3,Data!U403=$C$3,Data!L403=$D$3,Data!M403=$D$3,Data!N403=$D$3,Data!O403=$D$3,Data!P403=$D$3,Data!Q403=$D$3,Data!R403=$D$3,Data!S403=$D$3,Data!T403=$D$3,Data!U403=$D$3)
),Data!G403,#N/A)</f>
        <v>113</v>
      </c>
      <c r="G403" s="25"/>
    </row>
    <row r="404" spans="5:7">
      <c r="E404" s="6">
        <f>IF(AND(
OR("Any"=$B$14,AND($B$14="Yes", OR(Data!AG404="Yes"))),
OR("Any"=$B$13,AND($B$13="Yes", OR(Data!AF404="Yes"))),
OR("Any"=$B$12,AND($B$12="Yes", OR(Data!Y404="Yes"))),
OR("Any"=$B$11,AND($B$11="Yes", OR(Data!Z404="Yes"))),
OR("Any"=$B$10,AND($B$10="Yes", OR(Data!AA404="Yes"))),
OR("Any"=$B$9,AND($B$9="Yes", OR(Data!V404="Yes"))),
OR("Any"=$B$8,AND($B$8="Yes", OR(Data!W404="Prospective", Data!X404="Prospective"))),
OR("Any"=$B$7,AND($B$7="Yes", OR(Data!W404="Retrospective", Data!X404="Retrospective"))),
OR("Any"=$B$6,Data!AB404=$B$6,Data!AC404=$B$6,Data!AD404=$B$6,Data!AE404=$B$6),
OR("Any"=$B$5,Data!H404=$B$5,Data!I404=$B$5,Data!J404=$B$5,Data!H404=$C$5,Data!I404=$C$5,Data!J404=$C$5,Data!H404=$D$5,Data!I404=$D$5,Data!J404=$D$5),
OR("Any"=$B$4,Data!K404=$B$4),
OR("Any"=$B$3,Data!L404=$B$3,Data!M404=$B$3,Data!N404=$B$3,Data!O404=$B$3,Data!P404=$B$3,Data!Q404=$B$3,Data!R404=$B$3,Data!S404=$B$3,Data!T404=$B$3,Data!U404=$B$3,Data!L404=$C$3,Data!M404=$C$3,Data!N404=$C$3,Data!O404=$C$3,Data!P404=$C$3,Data!Q404=$C$3,Data!R404=$C$3,Data!S404=$C$3,Data!T404=$C$3,Data!U404=$C$3,Data!L404=$D$3,Data!M404=$D$3,Data!N404=$D$3,Data!O404=$D$3,Data!P404=$D$3,Data!Q404=$D$3,Data!R404=$D$3,Data!S404=$D$3,Data!T404=$D$3,Data!U404=$D$3)
),Data!G404,"")</f>
        <v>133</v>
      </c>
      <c r="F404" s="6">
        <f>IF(AND(
OR("Any"=$B$14,AND($B$14="Yes", OR(Data!AG404="Yes"))),
OR("Any"=$B$13,AND($B$13="Yes", OR(Data!AF404="Yes"))),
OR("Any"=$B$12,AND($B$12="Yes", OR(Data!Y404="Yes"))),
OR("Any"=$B$11,AND($B$11="Yes", OR(Data!Z404="Yes"))),
OR("Any"=$B$10,AND($B$10="Yes", OR(Data!AA404="Yes"))),
OR("Any"=$B$9,AND($B$9="Yes", OR(Data!V404="Yes"))),
OR("Any"=$B$8,AND($B$8="Yes", OR(Data!W404="Prospective", Data!X404="Prospective"))),
OR("Any"=$B$7,AND($B$7="Yes", OR(Data!W404="Retrospective", Data!X404="Retrospective"))),
OR("Any"=$B$6,Data!AB404=$B$6,Data!AC404=$B$6,Data!AD404=$B$6,Data!AE404=$B$6),
OR("Any"=$B$5,Data!H404=$B$5,Data!I404=$B$5,Data!J404=$B$5,Data!H404=$C$5,Data!I404=$C$5,Data!J404=$C$5,Data!H404=$D$5,Data!I404=$D$5,Data!J404=$D$5),
OR("Any"=$B$4,Data!K404=$B$4),
OR("Any"=$B$3,Data!L404=$B$3,Data!M404=$B$3,Data!N404=$B$3,Data!O404=$B$3,Data!P404=$B$3,Data!Q404=$B$3,Data!R404=$B$3,Data!S404=$B$3,Data!T404=$B$3,Data!U404=$B$3,Data!L404=$C$3,Data!M404=$C$3,Data!N404=$C$3,Data!O404=$C$3,Data!P404=$C$3,Data!Q404=$C$3,Data!R404=$C$3,Data!S404=$C$3,Data!T404=$C$3,Data!U404=$C$3,Data!L404=$D$3,Data!M404=$D$3,Data!N404=$D$3,Data!O404=$D$3,Data!P404=$D$3,Data!Q404=$D$3,Data!R404=$D$3,Data!S404=$D$3,Data!T404=$D$3,Data!U404=$D$3)
),Data!G404,#N/A)</f>
        <v>133</v>
      </c>
      <c r="G404" s="25"/>
    </row>
    <row r="405" spans="5:7">
      <c r="E405" s="6">
        <f>IF(AND(
OR("Any"=$B$14,AND($B$14="Yes", OR(Data!AG405="Yes"))),
OR("Any"=$B$13,AND($B$13="Yes", OR(Data!AF405="Yes"))),
OR("Any"=$B$12,AND($B$12="Yes", OR(Data!Y405="Yes"))),
OR("Any"=$B$11,AND($B$11="Yes", OR(Data!Z405="Yes"))),
OR("Any"=$B$10,AND($B$10="Yes", OR(Data!AA405="Yes"))),
OR("Any"=$B$9,AND($B$9="Yes", OR(Data!V405="Yes"))),
OR("Any"=$B$8,AND($B$8="Yes", OR(Data!W405="Prospective", Data!X405="Prospective"))),
OR("Any"=$B$7,AND($B$7="Yes", OR(Data!W405="Retrospective", Data!X405="Retrospective"))),
OR("Any"=$B$6,Data!AB405=$B$6,Data!AC405=$B$6,Data!AD405=$B$6,Data!AE405=$B$6),
OR("Any"=$B$5,Data!H405=$B$5,Data!I405=$B$5,Data!J405=$B$5,Data!H405=$C$5,Data!I405=$C$5,Data!J405=$C$5,Data!H405=$D$5,Data!I405=$D$5,Data!J405=$D$5),
OR("Any"=$B$4,Data!K405=$B$4),
OR("Any"=$B$3,Data!L405=$B$3,Data!M405=$B$3,Data!N405=$B$3,Data!O405=$B$3,Data!P405=$B$3,Data!Q405=$B$3,Data!R405=$B$3,Data!S405=$B$3,Data!T405=$B$3,Data!U405=$B$3,Data!L405=$C$3,Data!M405=$C$3,Data!N405=$C$3,Data!O405=$C$3,Data!P405=$C$3,Data!Q405=$C$3,Data!R405=$C$3,Data!S405=$C$3,Data!T405=$C$3,Data!U405=$C$3,Data!L405=$D$3,Data!M405=$D$3,Data!N405=$D$3,Data!O405=$D$3,Data!P405=$D$3,Data!Q405=$D$3,Data!R405=$D$3,Data!S405=$D$3,Data!T405=$D$3,Data!U405=$D$3)
),Data!G405,"")</f>
        <v>74</v>
      </c>
      <c r="F405" s="6">
        <f>IF(AND(
OR("Any"=$B$14,AND($B$14="Yes", OR(Data!AG405="Yes"))),
OR("Any"=$B$13,AND($B$13="Yes", OR(Data!AF405="Yes"))),
OR("Any"=$B$12,AND($B$12="Yes", OR(Data!Y405="Yes"))),
OR("Any"=$B$11,AND($B$11="Yes", OR(Data!Z405="Yes"))),
OR("Any"=$B$10,AND($B$10="Yes", OR(Data!AA405="Yes"))),
OR("Any"=$B$9,AND($B$9="Yes", OR(Data!V405="Yes"))),
OR("Any"=$B$8,AND($B$8="Yes", OR(Data!W405="Prospective", Data!X405="Prospective"))),
OR("Any"=$B$7,AND($B$7="Yes", OR(Data!W405="Retrospective", Data!X405="Retrospective"))),
OR("Any"=$B$6,Data!AB405=$B$6,Data!AC405=$B$6,Data!AD405=$B$6,Data!AE405=$B$6),
OR("Any"=$B$5,Data!H405=$B$5,Data!I405=$B$5,Data!J405=$B$5,Data!H405=$C$5,Data!I405=$C$5,Data!J405=$C$5,Data!H405=$D$5,Data!I405=$D$5,Data!J405=$D$5),
OR("Any"=$B$4,Data!K405=$B$4),
OR("Any"=$B$3,Data!L405=$B$3,Data!M405=$B$3,Data!N405=$B$3,Data!O405=$B$3,Data!P405=$B$3,Data!Q405=$B$3,Data!R405=$B$3,Data!S405=$B$3,Data!T405=$B$3,Data!U405=$B$3,Data!L405=$C$3,Data!M405=$C$3,Data!N405=$C$3,Data!O405=$C$3,Data!P405=$C$3,Data!Q405=$C$3,Data!R405=$C$3,Data!S405=$C$3,Data!T405=$C$3,Data!U405=$C$3,Data!L405=$D$3,Data!M405=$D$3,Data!N405=$D$3,Data!O405=$D$3,Data!P405=$D$3,Data!Q405=$D$3,Data!R405=$D$3,Data!S405=$D$3,Data!T405=$D$3,Data!U405=$D$3)
),Data!G405,#N/A)</f>
        <v>74</v>
      </c>
      <c r="G405" s="25"/>
    </row>
    <row r="406" spans="5:7">
      <c r="E406" s="6">
        <f>IF(AND(
OR("Any"=$B$14,AND($B$14="Yes", OR(Data!AG406="Yes"))),
OR("Any"=$B$13,AND($B$13="Yes", OR(Data!AF406="Yes"))),
OR("Any"=$B$12,AND($B$12="Yes", OR(Data!Y406="Yes"))),
OR("Any"=$B$11,AND($B$11="Yes", OR(Data!Z406="Yes"))),
OR("Any"=$B$10,AND($B$10="Yes", OR(Data!AA406="Yes"))),
OR("Any"=$B$9,AND($B$9="Yes", OR(Data!V406="Yes"))),
OR("Any"=$B$8,AND($B$8="Yes", OR(Data!W406="Prospective", Data!X406="Prospective"))),
OR("Any"=$B$7,AND($B$7="Yes", OR(Data!W406="Retrospective", Data!X406="Retrospective"))),
OR("Any"=$B$6,Data!AB406=$B$6,Data!AC406=$B$6,Data!AD406=$B$6,Data!AE406=$B$6),
OR("Any"=$B$5,Data!H406=$B$5,Data!I406=$B$5,Data!J406=$B$5,Data!H406=$C$5,Data!I406=$C$5,Data!J406=$C$5,Data!H406=$D$5,Data!I406=$D$5,Data!J406=$D$5),
OR("Any"=$B$4,Data!K406=$B$4),
OR("Any"=$B$3,Data!L406=$B$3,Data!M406=$B$3,Data!N406=$B$3,Data!O406=$B$3,Data!P406=$B$3,Data!Q406=$B$3,Data!R406=$B$3,Data!S406=$B$3,Data!T406=$B$3,Data!U406=$B$3,Data!L406=$C$3,Data!M406=$C$3,Data!N406=$C$3,Data!O406=$C$3,Data!P406=$C$3,Data!Q406=$C$3,Data!R406=$C$3,Data!S406=$C$3,Data!T406=$C$3,Data!U406=$C$3,Data!L406=$D$3,Data!M406=$D$3,Data!N406=$D$3,Data!O406=$D$3,Data!P406=$D$3,Data!Q406=$D$3,Data!R406=$D$3,Data!S406=$D$3,Data!T406=$D$3,Data!U406=$D$3)
),Data!G406,"")</f>
        <v>84</v>
      </c>
      <c r="F406" s="6">
        <f>IF(AND(
OR("Any"=$B$14,AND($B$14="Yes", OR(Data!AG406="Yes"))),
OR("Any"=$B$13,AND($B$13="Yes", OR(Data!AF406="Yes"))),
OR("Any"=$B$12,AND($B$12="Yes", OR(Data!Y406="Yes"))),
OR("Any"=$B$11,AND($B$11="Yes", OR(Data!Z406="Yes"))),
OR("Any"=$B$10,AND($B$10="Yes", OR(Data!AA406="Yes"))),
OR("Any"=$B$9,AND($B$9="Yes", OR(Data!V406="Yes"))),
OR("Any"=$B$8,AND($B$8="Yes", OR(Data!W406="Prospective", Data!X406="Prospective"))),
OR("Any"=$B$7,AND($B$7="Yes", OR(Data!W406="Retrospective", Data!X406="Retrospective"))),
OR("Any"=$B$6,Data!AB406=$B$6,Data!AC406=$B$6,Data!AD406=$B$6,Data!AE406=$B$6),
OR("Any"=$B$5,Data!H406=$B$5,Data!I406=$B$5,Data!J406=$B$5,Data!H406=$C$5,Data!I406=$C$5,Data!J406=$C$5,Data!H406=$D$5,Data!I406=$D$5,Data!J406=$D$5),
OR("Any"=$B$4,Data!K406=$B$4),
OR("Any"=$B$3,Data!L406=$B$3,Data!M406=$B$3,Data!N406=$B$3,Data!O406=$B$3,Data!P406=$B$3,Data!Q406=$B$3,Data!R406=$B$3,Data!S406=$B$3,Data!T406=$B$3,Data!U406=$B$3,Data!L406=$C$3,Data!M406=$C$3,Data!N406=$C$3,Data!O406=$C$3,Data!P406=$C$3,Data!Q406=$C$3,Data!R406=$C$3,Data!S406=$C$3,Data!T406=$C$3,Data!U406=$C$3,Data!L406=$D$3,Data!M406=$D$3,Data!N406=$D$3,Data!O406=$D$3,Data!P406=$D$3,Data!Q406=$D$3,Data!R406=$D$3,Data!S406=$D$3,Data!T406=$D$3,Data!U406=$D$3)
),Data!G406,#N/A)</f>
        <v>84</v>
      </c>
      <c r="G406" s="25"/>
    </row>
    <row r="407" spans="5:7">
      <c r="E407" s="6">
        <f>IF(AND(
OR("Any"=$B$14,AND($B$14="Yes", OR(Data!AG407="Yes"))),
OR("Any"=$B$13,AND($B$13="Yes", OR(Data!AF407="Yes"))),
OR("Any"=$B$12,AND($B$12="Yes", OR(Data!Y407="Yes"))),
OR("Any"=$B$11,AND($B$11="Yes", OR(Data!Z407="Yes"))),
OR("Any"=$B$10,AND($B$10="Yes", OR(Data!AA407="Yes"))),
OR("Any"=$B$9,AND($B$9="Yes", OR(Data!V407="Yes"))),
OR("Any"=$B$8,AND($B$8="Yes", OR(Data!W407="Prospective", Data!X407="Prospective"))),
OR("Any"=$B$7,AND($B$7="Yes", OR(Data!W407="Retrospective", Data!X407="Retrospective"))),
OR("Any"=$B$6,Data!AB407=$B$6,Data!AC407=$B$6,Data!AD407=$B$6,Data!AE407=$B$6),
OR("Any"=$B$5,Data!H407=$B$5,Data!I407=$B$5,Data!J407=$B$5,Data!H407=$C$5,Data!I407=$C$5,Data!J407=$C$5,Data!H407=$D$5,Data!I407=$D$5,Data!J407=$D$5),
OR("Any"=$B$4,Data!K407=$B$4),
OR("Any"=$B$3,Data!L407=$B$3,Data!M407=$B$3,Data!N407=$B$3,Data!O407=$B$3,Data!P407=$B$3,Data!Q407=$B$3,Data!R407=$B$3,Data!S407=$B$3,Data!T407=$B$3,Data!U407=$B$3,Data!L407=$C$3,Data!M407=$C$3,Data!N407=$C$3,Data!O407=$C$3,Data!P407=$C$3,Data!Q407=$C$3,Data!R407=$C$3,Data!S407=$C$3,Data!T407=$C$3,Data!U407=$C$3,Data!L407=$D$3,Data!M407=$D$3,Data!N407=$D$3,Data!O407=$D$3,Data!P407=$D$3,Data!Q407=$D$3,Data!R407=$D$3,Data!S407=$D$3,Data!T407=$D$3,Data!U407=$D$3)
),Data!G407,"")</f>
        <v>29</v>
      </c>
      <c r="F407" s="6">
        <f>IF(AND(
OR("Any"=$B$14,AND($B$14="Yes", OR(Data!AG407="Yes"))),
OR("Any"=$B$13,AND($B$13="Yes", OR(Data!AF407="Yes"))),
OR("Any"=$B$12,AND($B$12="Yes", OR(Data!Y407="Yes"))),
OR("Any"=$B$11,AND($B$11="Yes", OR(Data!Z407="Yes"))),
OR("Any"=$B$10,AND($B$10="Yes", OR(Data!AA407="Yes"))),
OR("Any"=$B$9,AND($B$9="Yes", OR(Data!V407="Yes"))),
OR("Any"=$B$8,AND($B$8="Yes", OR(Data!W407="Prospective", Data!X407="Prospective"))),
OR("Any"=$B$7,AND($B$7="Yes", OR(Data!W407="Retrospective", Data!X407="Retrospective"))),
OR("Any"=$B$6,Data!AB407=$B$6,Data!AC407=$B$6,Data!AD407=$B$6,Data!AE407=$B$6),
OR("Any"=$B$5,Data!H407=$B$5,Data!I407=$B$5,Data!J407=$B$5,Data!H407=$C$5,Data!I407=$C$5,Data!J407=$C$5,Data!H407=$D$5,Data!I407=$D$5,Data!J407=$D$5),
OR("Any"=$B$4,Data!K407=$B$4),
OR("Any"=$B$3,Data!L407=$B$3,Data!M407=$B$3,Data!N407=$B$3,Data!O407=$B$3,Data!P407=$B$3,Data!Q407=$B$3,Data!R407=$B$3,Data!S407=$B$3,Data!T407=$B$3,Data!U407=$B$3,Data!L407=$C$3,Data!M407=$C$3,Data!N407=$C$3,Data!O407=$C$3,Data!P407=$C$3,Data!Q407=$C$3,Data!R407=$C$3,Data!S407=$C$3,Data!T407=$C$3,Data!U407=$C$3,Data!L407=$D$3,Data!M407=$D$3,Data!N407=$D$3,Data!O407=$D$3,Data!P407=$D$3,Data!Q407=$D$3,Data!R407=$D$3,Data!S407=$D$3,Data!T407=$D$3,Data!U407=$D$3)
),Data!G407,#N/A)</f>
        <v>29</v>
      </c>
      <c r="G407" s="25"/>
    </row>
    <row r="408" spans="5:7">
      <c r="E408" s="6">
        <f>IF(AND(
OR("Any"=$B$14,AND($B$14="Yes", OR(Data!AG408="Yes"))),
OR("Any"=$B$13,AND($B$13="Yes", OR(Data!AF408="Yes"))),
OR("Any"=$B$12,AND($B$12="Yes", OR(Data!Y408="Yes"))),
OR("Any"=$B$11,AND($B$11="Yes", OR(Data!Z408="Yes"))),
OR("Any"=$B$10,AND($B$10="Yes", OR(Data!AA408="Yes"))),
OR("Any"=$B$9,AND($B$9="Yes", OR(Data!V408="Yes"))),
OR("Any"=$B$8,AND($B$8="Yes", OR(Data!W408="Prospective", Data!X408="Prospective"))),
OR("Any"=$B$7,AND($B$7="Yes", OR(Data!W408="Retrospective", Data!X408="Retrospective"))),
OR("Any"=$B$6,Data!AB408=$B$6,Data!AC408=$B$6,Data!AD408=$B$6,Data!AE408=$B$6),
OR("Any"=$B$5,Data!H408=$B$5,Data!I408=$B$5,Data!J408=$B$5,Data!H408=$C$5,Data!I408=$C$5,Data!J408=$C$5,Data!H408=$D$5,Data!I408=$D$5,Data!J408=$D$5),
OR("Any"=$B$4,Data!K408=$B$4),
OR("Any"=$B$3,Data!L408=$B$3,Data!M408=$B$3,Data!N408=$B$3,Data!O408=$B$3,Data!P408=$B$3,Data!Q408=$B$3,Data!R408=$B$3,Data!S408=$B$3,Data!T408=$B$3,Data!U408=$B$3,Data!L408=$C$3,Data!M408=$C$3,Data!N408=$C$3,Data!O408=$C$3,Data!P408=$C$3,Data!Q408=$C$3,Data!R408=$C$3,Data!S408=$C$3,Data!T408=$C$3,Data!U408=$C$3,Data!L408=$D$3,Data!M408=$D$3,Data!N408=$D$3,Data!O408=$D$3,Data!P408=$D$3,Data!Q408=$D$3,Data!R408=$D$3,Data!S408=$D$3,Data!T408=$D$3,Data!U408=$D$3)
),Data!G408,"")</f>
        <v>45</v>
      </c>
      <c r="F408" s="6">
        <f>IF(AND(
OR("Any"=$B$14,AND($B$14="Yes", OR(Data!AG408="Yes"))),
OR("Any"=$B$13,AND($B$13="Yes", OR(Data!AF408="Yes"))),
OR("Any"=$B$12,AND($B$12="Yes", OR(Data!Y408="Yes"))),
OR("Any"=$B$11,AND($B$11="Yes", OR(Data!Z408="Yes"))),
OR("Any"=$B$10,AND($B$10="Yes", OR(Data!AA408="Yes"))),
OR("Any"=$B$9,AND($B$9="Yes", OR(Data!V408="Yes"))),
OR("Any"=$B$8,AND($B$8="Yes", OR(Data!W408="Prospective", Data!X408="Prospective"))),
OR("Any"=$B$7,AND($B$7="Yes", OR(Data!W408="Retrospective", Data!X408="Retrospective"))),
OR("Any"=$B$6,Data!AB408=$B$6,Data!AC408=$B$6,Data!AD408=$B$6,Data!AE408=$B$6),
OR("Any"=$B$5,Data!H408=$B$5,Data!I408=$B$5,Data!J408=$B$5,Data!H408=$C$5,Data!I408=$C$5,Data!J408=$C$5,Data!H408=$D$5,Data!I408=$D$5,Data!J408=$D$5),
OR("Any"=$B$4,Data!K408=$B$4),
OR("Any"=$B$3,Data!L408=$B$3,Data!M408=$B$3,Data!N408=$B$3,Data!O408=$B$3,Data!P408=$B$3,Data!Q408=$B$3,Data!R408=$B$3,Data!S408=$B$3,Data!T408=$B$3,Data!U408=$B$3,Data!L408=$C$3,Data!M408=$C$3,Data!N408=$C$3,Data!O408=$C$3,Data!P408=$C$3,Data!Q408=$C$3,Data!R408=$C$3,Data!S408=$C$3,Data!T408=$C$3,Data!U408=$C$3,Data!L408=$D$3,Data!M408=$D$3,Data!N408=$D$3,Data!O408=$D$3,Data!P408=$D$3,Data!Q408=$D$3,Data!R408=$D$3,Data!S408=$D$3,Data!T408=$D$3,Data!U408=$D$3)
),Data!G408,#N/A)</f>
        <v>45</v>
      </c>
      <c r="G408" s="25"/>
    </row>
    <row r="409" spans="5:7">
      <c r="E409" s="6">
        <f>IF(AND(
OR("Any"=$B$14,AND($B$14="Yes", OR(Data!AG409="Yes"))),
OR("Any"=$B$13,AND($B$13="Yes", OR(Data!AF409="Yes"))),
OR("Any"=$B$12,AND($B$12="Yes", OR(Data!Y409="Yes"))),
OR("Any"=$B$11,AND($B$11="Yes", OR(Data!Z409="Yes"))),
OR("Any"=$B$10,AND($B$10="Yes", OR(Data!AA409="Yes"))),
OR("Any"=$B$9,AND($B$9="Yes", OR(Data!V409="Yes"))),
OR("Any"=$B$8,AND($B$8="Yes", OR(Data!W409="Prospective", Data!X409="Prospective"))),
OR("Any"=$B$7,AND($B$7="Yes", OR(Data!W409="Retrospective", Data!X409="Retrospective"))),
OR("Any"=$B$6,Data!AB409=$B$6,Data!AC409=$B$6,Data!AD409=$B$6,Data!AE409=$B$6),
OR("Any"=$B$5,Data!H409=$B$5,Data!I409=$B$5,Data!J409=$B$5,Data!H409=$C$5,Data!I409=$C$5,Data!J409=$C$5,Data!H409=$D$5,Data!I409=$D$5,Data!J409=$D$5),
OR("Any"=$B$4,Data!K409=$B$4),
OR("Any"=$B$3,Data!L409=$B$3,Data!M409=$B$3,Data!N409=$B$3,Data!O409=$B$3,Data!P409=$B$3,Data!Q409=$B$3,Data!R409=$B$3,Data!S409=$B$3,Data!T409=$B$3,Data!U409=$B$3,Data!L409=$C$3,Data!M409=$C$3,Data!N409=$C$3,Data!O409=$C$3,Data!P409=$C$3,Data!Q409=$C$3,Data!R409=$C$3,Data!S409=$C$3,Data!T409=$C$3,Data!U409=$C$3,Data!L409=$D$3,Data!M409=$D$3,Data!N409=$D$3,Data!O409=$D$3,Data!P409=$D$3,Data!Q409=$D$3,Data!R409=$D$3,Data!S409=$D$3,Data!T409=$D$3,Data!U409=$D$3)
),Data!G409,"")</f>
        <v>23</v>
      </c>
      <c r="F409" s="6">
        <f>IF(AND(
OR("Any"=$B$14,AND($B$14="Yes", OR(Data!AG409="Yes"))),
OR("Any"=$B$13,AND($B$13="Yes", OR(Data!AF409="Yes"))),
OR("Any"=$B$12,AND($B$12="Yes", OR(Data!Y409="Yes"))),
OR("Any"=$B$11,AND($B$11="Yes", OR(Data!Z409="Yes"))),
OR("Any"=$B$10,AND($B$10="Yes", OR(Data!AA409="Yes"))),
OR("Any"=$B$9,AND($B$9="Yes", OR(Data!V409="Yes"))),
OR("Any"=$B$8,AND($B$8="Yes", OR(Data!W409="Prospective", Data!X409="Prospective"))),
OR("Any"=$B$7,AND($B$7="Yes", OR(Data!W409="Retrospective", Data!X409="Retrospective"))),
OR("Any"=$B$6,Data!AB409=$B$6,Data!AC409=$B$6,Data!AD409=$B$6,Data!AE409=$B$6),
OR("Any"=$B$5,Data!H409=$B$5,Data!I409=$B$5,Data!J409=$B$5,Data!H409=$C$5,Data!I409=$C$5,Data!J409=$C$5,Data!H409=$D$5,Data!I409=$D$5,Data!J409=$D$5),
OR("Any"=$B$4,Data!K409=$B$4),
OR("Any"=$B$3,Data!L409=$B$3,Data!M409=$B$3,Data!N409=$B$3,Data!O409=$B$3,Data!P409=$B$3,Data!Q409=$B$3,Data!R409=$B$3,Data!S409=$B$3,Data!T409=$B$3,Data!U409=$B$3,Data!L409=$C$3,Data!M409=$C$3,Data!N409=$C$3,Data!O409=$C$3,Data!P409=$C$3,Data!Q409=$C$3,Data!R409=$C$3,Data!S409=$C$3,Data!T409=$C$3,Data!U409=$C$3,Data!L409=$D$3,Data!M409=$D$3,Data!N409=$D$3,Data!O409=$D$3,Data!P409=$D$3,Data!Q409=$D$3,Data!R409=$D$3,Data!S409=$D$3,Data!T409=$D$3,Data!U409=$D$3)
),Data!G409,#N/A)</f>
        <v>23</v>
      </c>
      <c r="G409" s="25"/>
    </row>
    <row r="410" spans="5:7">
      <c r="E410" s="6">
        <f>IF(AND(
OR("Any"=$B$14,AND($B$14="Yes", OR(Data!AG410="Yes"))),
OR("Any"=$B$13,AND($B$13="Yes", OR(Data!AF410="Yes"))),
OR("Any"=$B$12,AND($B$12="Yes", OR(Data!Y410="Yes"))),
OR("Any"=$B$11,AND($B$11="Yes", OR(Data!Z410="Yes"))),
OR("Any"=$B$10,AND($B$10="Yes", OR(Data!AA410="Yes"))),
OR("Any"=$B$9,AND($B$9="Yes", OR(Data!V410="Yes"))),
OR("Any"=$B$8,AND($B$8="Yes", OR(Data!W410="Prospective", Data!X410="Prospective"))),
OR("Any"=$B$7,AND($B$7="Yes", OR(Data!W410="Retrospective", Data!X410="Retrospective"))),
OR("Any"=$B$6,Data!AB410=$B$6,Data!AC410=$B$6,Data!AD410=$B$6,Data!AE410=$B$6),
OR("Any"=$B$5,Data!H410=$B$5,Data!I410=$B$5,Data!J410=$B$5,Data!H410=$C$5,Data!I410=$C$5,Data!J410=$C$5,Data!H410=$D$5,Data!I410=$D$5,Data!J410=$D$5),
OR("Any"=$B$4,Data!K410=$B$4),
OR("Any"=$B$3,Data!L410=$B$3,Data!M410=$B$3,Data!N410=$B$3,Data!O410=$B$3,Data!P410=$B$3,Data!Q410=$B$3,Data!R410=$B$3,Data!S410=$B$3,Data!T410=$B$3,Data!U410=$B$3,Data!L410=$C$3,Data!M410=$C$3,Data!N410=$C$3,Data!O410=$C$3,Data!P410=$C$3,Data!Q410=$C$3,Data!R410=$C$3,Data!S410=$C$3,Data!T410=$C$3,Data!U410=$C$3,Data!L410=$D$3,Data!M410=$D$3,Data!N410=$D$3,Data!O410=$D$3,Data!P410=$D$3,Data!Q410=$D$3,Data!R410=$D$3,Data!S410=$D$3,Data!T410=$D$3,Data!U410=$D$3)
),Data!G410,"")</f>
        <v>66</v>
      </c>
      <c r="F410" s="6">
        <f>IF(AND(
OR("Any"=$B$14,AND($B$14="Yes", OR(Data!AG410="Yes"))),
OR("Any"=$B$13,AND($B$13="Yes", OR(Data!AF410="Yes"))),
OR("Any"=$B$12,AND($B$12="Yes", OR(Data!Y410="Yes"))),
OR("Any"=$B$11,AND($B$11="Yes", OR(Data!Z410="Yes"))),
OR("Any"=$B$10,AND($B$10="Yes", OR(Data!AA410="Yes"))),
OR("Any"=$B$9,AND($B$9="Yes", OR(Data!V410="Yes"))),
OR("Any"=$B$8,AND($B$8="Yes", OR(Data!W410="Prospective", Data!X410="Prospective"))),
OR("Any"=$B$7,AND($B$7="Yes", OR(Data!W410="Retrospective", Data!X410="Retrospective"))),
OR("Any"=$B$6,Data!AB410=$B$6,Data!AC410=$B$6,Data!AD410=$B$6,Data!AE410=$B$6),
OR("Any"=$B$5,Data!H410=$B$5,Data!I410=$B$5,Data!J410=$B$5,Data!H410=$C$5,Data!I410=$C$5,Data!J410=$C$5,Data!H410=$D$5,Data!I410=$D$5,Data!J410=$D$5),
OR("Any"=$B$4,Data!K410=$B$4),
OR("Any"=$B$3,Data!L410=$B$3,Data!M410=$B$3,Data!N410=$B$3,Data!O410=$B$3,Data!P410=$B$3,Data!Q410=$B$3,Data!R410=$B$3,Data!S410=$B$3,Data!T410=$B$3,Data!U410=$B$3,Data!L410=$C$3,Data!M410=$C$3,Data!N410=$C$3,Data!O410=$C$3,Data!P410=$C$3,Data!Q410=$C$3,Data!R410=$C$3,Data!S410=$C$3,Data!T410=$C$3,Data!U410=$C$3,Data!L410=$D$3,Data!M410=$D$3,Data!N410=$D$3,Data!O410=$D$3,Data!P410=$D$3,Data!Q410=$D$3,Data!R410=$D$3,Data!S410=$D$3,Data!T410=$D$3,Data!U410=$D$3)
),Data!G410,#N/A)</f>
        <v>66</v>
      </c>
      <c r="G410" s="25"/>
    </row>
    <row r="411" spans="5:7">
      <c r="E411" s="6">
        <f>IF(AND(
OR("Any"=$B$14,AND($B$14="Yes", OR(Data!AG411="Yes"))),
OR("Any"=$B$13,AND($B$13="Yes", OR(Data!AF411="Yes"))),
OR("Any"=$B$12,AND($B$12="Yes", OR(Data!Y411="Yes"))),
OR("Any"=$B$11,AND($B$11="Yes", OR(Data!Z411="Yes"))),
OR("Any"=$B$10,AND($B$10="Yes", OR(Data!AA411="Yes"))),
OR("Any"=$B$9,AND($B$9="Yes", OR(Data!V411="Yes"))),
OR("Any"=$B$8,AND($B$8="Yes", OR(Data!W411="Prospective", Data!X411="Prospective"))),
OR("Any"=$B$7,AND($B$7="Yes", OR(Data!W411="Retrospective", Data!X411="Retrospective"))),
OR("Any"=$B$6,Data!AB411=$B$6,Data!AC411=$B$6,Data!AD411=$B$6,Data!AE411=$B$6),
OR("Any"=$B$5,Data!H411=$B$5,Data!I411=$B$5,Data!J411=$B$5,Data!H411=$C$5,Data!I411=$C$5,Data!J411=$C$5,Data!H411=$D$5,Data!I411=$D$5,Data!J411=$D$5),
OR("Any"=$B$4,Data!K411=$B$4),
OR("Any"=$B$3,Data!L411=$B$3,Data!M411=$B$3,Data!N411=$B$3,Data!O411=$B$3,Data!P411=$B$3,Data!Q411=$B$3,Data!R411=$B$3,Data!S411=$B$3,Data!T411=$B$3,Data!U411=$B$3,Data!L411=$C$3,Data!M411=$C$3,Data!N411=$C$3,Data!O411=$C$3,Data!P411=$C$3,Data!Q411=$C$3,Data!R411=$C$3,Data!S411=$C$3,Data!T411=$C$3,Data!U411=$C$3,Data!L411=$D$3,Data!M411=$D$3,Data!N411=$D$3,Data!O411=$D$3,Data!P411=$D$3,Data!Q411=$D$3,Data!R411=$D$3,Data!S411=$D$3,Data!T411=$D$3,Data!U411=$D$3)
),Data!G411,"")</f>
        <v>62</v>
      </c>
      <c r="F411" s="6">
        <f>IF(AND(
OR("Any"=$B$14,AND($B$14="Yes", OR(Data!AG411="Yes"))),
OR("Any"=$B$13,AND($B$13="Yes", OR(Data!AF411="Yes"))),
OR("Any"=$B$12,AND($B$12="Yes", OR(Data!Y411="Yes"))),
OR("Any"=$B$11,AND($B$11="Yes", OR(Data!Z411="Yes"))),
OR("Any"=$B$10,AND($B$10="Yes", OR(Data!AA411="Yes"))),
OR("Any"=$B$9,AND($B$9="Yes", OR(Data!V411="Yes"))),
OR("Any"=$B$8,AND($B$8="Yes", OR(Data!W411="Prospective", Data!X411="Prospective"))),
OR("Any"=$B$7,AND($B$7="Yes", OR(Data!W411="Retrospective", Data!X411="Retrospective"))),
OR("Any"=$B$6,Data!AB411=$B$6,Data!AC411=$B$6,Data!AD411=$B$6,Data!AE411=$B$6),
OR("Any"=$B$5,Data!H411=$B$5,Data!I411=$B$5,Data!J411=$B$5,Data!H411=$C$5,Data!I411=$C$5,Data!J411=$C$5,Data!H411=$D$5,Data!I411=$D$5,Data!J411=$D$5),
OR("Any"=$B$4,Data!K411=$B$4),
OR("Any"=$B$3,Data!L411=$B$3,Data!M411=$B$3,Data!N411=$B$3,Data!O411=$B$3,Data!P411=$B$3,Data!Q411=$B$3,Data!R411=$B$3,Data!S411=$B$3,Data!T411=$B$3,Data!U411=$B$3,Data!L411=$C$3,Data!M411=$C$3,Data!N411=$C$3,Data!O411=$C$3,Data!P411=$C$3,Data!Q411=$C$3,Data!R411=$C$3,Data!S411=$C$3,Data!T411=$C$3,Data!U411=$C$3,Data!L411=$D$3,Data!M411=$D$3,Data!N411=$D$3,Data!O411=$D$3,Data!P411=$D$3,Data!Q411=$D$3,Data!R411=$D$3,Data!S411=$D$3,Data!T411=$D$3,Data!U411=$D$3)
),Data!G411,#N/A)</f>
        <v>62</v>
      </c>
      <c r="G411" s="25"/>
    </row>
    <row r="412" spans="5:7">
      <c r="E412" s="6">
        <f>IF(AND(
OR("Any"=$B$14,AND($B$14="Yes", OR(Data!AG412="Yes"))),
OR("Any"=$B$13,AND($B$13="Yes", OR(Data!AF412="Yes"))),
OR("Any"=$B$12,AND($B$12="Yes", OR(Data!Y412="Yes"))),
OR("Any"=$B$11,AND($B$11="Yes", OR(Data!Z412="Yes"))),
OR("Any"=$B$10,AND($B$10="Yes", OR(Data!AA412="Yes"))),
OR("Any"=$B$9,AND($B$9="Yes", OR(Data!V412="Yes"))),
OR("Any"=$B$8,AND($B$8="Yes", OR(Data!W412="Prospective", Data!X412="Prospective"))),
OR("Any"=$B$7,AND($B$7="Yes", OR(Data!W412="Retrospective", Data!X412="Retrospective"))),
OR("Any"=$B$6,Data!AB412=$B$6,Data!AC412=$B$6,Data!AD412=$B$6,Data!AE412=$B$6),
OR("Any"=$B$5,Data!H412=$B$5,Data!I412=$B$5,Data!J412=$B$5,Data!H412=$C$5,Data!I412=$C$5,Data!J412=$C$5,Data!H412=$D$5,Data!I412=$D$5,Data!J412=$D$5),
OR("Any"=$B$4,Data!K412=$B$4),
OR("Any"=$B$3,Data!L412=$B$3,Data!M412=$B$3,Data!N412=$B$3,Data!O412=$B$3,Data!P412=$B$3,Data!Q412=$B$3,Data!R412=$B$3,Data!S412=$B$3,Data!T412=$B$3,Data!U412=$B$3,Data!L412=$C$3,Data!M412=$C$3,Data!N412=$C$3,Data!O412=$C$3,Data!P412=$C$3,Data!Q412=$C$3,Data!R412=$C$3,Data!S412=$C$3,Data!T412=$C$3,Data!U412=$C$3,Data!L412=$D$3,Data!M412=$D$3,Data!N412=$D$3,Data!O412=$D$3,Data!P412=$D$3,Data!Q412=$D$3,Data!R412=$D$3,Data!S412=$D$3,Data!T412=$D$3,Data!U412=$D$3)
),Data!G412,"")</f>
        <v>374</v>
      </c>
      <c r="F412" s="6">
        <f>IF(AND(
OR("Any"=$B$14,AND($B$14="Yes", OR(Data!AG412="Yes"))),
OR("Any"=$B$13,AND($B$13="Yes", OR(Data!AF412="Yes"))),
OR("Any"=$B$12,AND($B$12="Yes", OR(Data!Y412="Yes"))),
OR("Any"=$B$11,AND($B$11="Yes", OR(Data!Z412="Yes"))),
OR("Any"=$B$10,AND($B$10="Yes", OR(Data!AA412="Yes"))),
OR("Any"=$B$9,AND($B$9="Yes", OR(Data!V412="Yes"))),
OR("Any"=$B$8,AND($B$8="Yes", OR(Data!W412="Prospective", Data!X412="Prospective"))),
OR("Any"=$B$7,AND($B$7="Yes", OR(Data!W412="Retrospective", Data!X412="Retrospective"))),
OR("Any"=$B$6,Data!AB412=$B$6,Data!AC412=$B$6,Data!AD412=$B$6,Data!AE412=$B$6),
OR("Any"=$B$5,Data!H412=$B$5,Data!I412=$B$5,Data!J412=$B$5,Data!H412=$C$5,Data!I412=$C$5,Data!J412=$C$5,Data!H412=$D$5,Data!I412=$D$5,Data!J412=$D$5),
OR("Any"=$B$4,Data!K412=$B$4),
OR("Any"=$B$3,Data!L412=$B$3,Data!M412=$B$3,Data!N412=$B$3,Data!O412=$B$3,Data!P412=$B$3,Data!Q412=$B$3,Data!R412=$B$3,Data!S412=$B$3,Data!T412=$B$3,Data!U412=$B$3,Data!L412=$C$3,Data!M412=$C$3,Data!N412=$C$3,Data!O412=$C$3,Data!P412=$C$3,Data!Q412=$C$3,Data!R412=$C$3,Data!S412=$C$3,Data!T412=$C$3,Data!U412=$C$3,Data!L412=$D$3,Data!M412=$D$3,Data!N412=$D$3,Data!O412=$D$3,Data!P412=$D$3,Data!Q412=$D$3,Data!R412=$D$3,Data!S412=$D$3,Data!T412=$D$3,Data!U412=$D$3)
),Data!G412,#N/A)</f>
        <v>374</v>
      </c>
      <c r="G412" s="25"/>
    </row>
    <row r="413" spans="5:7">
      <c r="E413" s="6">
        <f>IF(AND(
OR("Any"=$B$14,AND($B$14="Yes", OR(Data!AG413="Yes"))),
OR("Any"=$B$13,AND($B$13="Yes", OR(Data!AF413="Yes"))),
OR("Any"=$B$12,AND($B$12="Yes", OR(Data!Y413="Yes"))),
OR("Any"=$B$11,AND($B$11="Yes", OR(Data!Z413="Yes"))),
OR("Any"=$B$10,AND($B$10="Yes", OR(Data!AA413="Yes"))),
OR("Any"=$B$9,AND($B$9="Yes", OR(Data!V413="Yes"))),
OR("Any"=$B$8,AND($B$8="Yes", OR(Data!W413="Prospective", Data!X413="Prospective"))),
OR("Any"=$B$7,AND($B$7="Yes", OR(Data!W413="Retrospective", Data!X413="Retrospective"))),
OR("Any"=$B$6,Data!AB413=$B$6,Data!AC413=$B$6,Data!AD413=$B$6,Data!AE413=$B$6),
OR("Any"=$B$5,Data!H413=$B$5,Data!I413=$B$5,Data!J413=$B$5,Data!H413=$C$5,Data!I413=$C$5,Data!J413=$C$5,Data!H413=$D$5,Data!I413=$D$5,Data!J413=$D$5),
OR("Any"=$B$4,Data!K413=$B$4),
OR("Any"=$B$3,Data!L413=$B$3,Data!M413=$B$3,Data!N413=$B$3,Data!O413=$B$3,Data!P413=$B$3,Data!Q413=$B$3,Data!R413=$B$3,Data!S413=$B$3,Data!T413=$B$3,Data!U413=$B$3,Data!L413=$C$3,Data!M413=$C$3,Data!N413=$C$3,Data!O413=$C$3,Data!P413=$C$3,Data!Q413=$C$3,Data!R413=$C$3,Data!S413=$C$3,Data!T413=$C$3,Data!U413=$C$3,Data!L413=$D$3,Data!M413=$D$3,Data!N413=$D$3,Data!O413=$D$3,Data!P413=$D$3,Data!Q413=$D$3,Data!R413=$D$3,Data!S413=$D$3,Data!T413=$D$3,Data!U413=$D$3)
),Data!G413,"")</f>
        <v>50</v>
      </c>
      <c r="F413" s="6">
        <f>IF(AND(
OR("Any"=$B$14,AND($B$14="Yes", OR(Data!AG413="Yes"))),
OR("Any"=$B$13,AND($B$13="Yes", OR(Data!AF413="Yes"))),
OR("Any"=$B$12,AND($B$12="Yes", OR(Data!Y413="Yes"))),
OR("Any"=$B$11,AND($B$11="Yes", OR(Data!Z413="Yes"))),
OR("Any"=$B$10,AND($B$10="Yes", OR(Data!AA413="Yes"))),
OR("Any"=$B$9,AND($B$9="Yes", OR(Data!V413="Yes"))),
OR("Any"=$B$8,AND($B$8="Yes", OR(Data!W413="Prospective", Data!X413="Prospective"))),
OR("Any"=$B$7,AND($B$7="Yes", OR(Data!W413="Retrospective", Data!X413="Retrospective"))),
OR("Any"=$B$6,Data!AB413=$B$6,Data!AC413=$B$6,Data!AD413=$B$6,Data!AE413=$B$6),
OR("Any"=$B$5,Data!H413=$B$5,Data!I413=$B$5,Data!J413=$B$5,Data!H413=$C$5,Data!I413=$C$5,Data!J413=$C$5,Data!H413=$D$5,Data!I413=$D$5,Data!J413=$D$5),
OR("Any"=$B$4,Data!K413=$B$4),
OR("Any"=$B$3,Data!L413=$B$3,Data!M413=$B$3,Data!N413=$B$3,Data!O413=$B$3,Data!P413=$B$3,Data!Q413=$B$3,Data!R413=$B$3,Data!S413=$B$3,Data!T413=$B$3,Data!U413=$B$3,Data!L413=$C$3,Data!M413=$C$3,Data!N413=$C$3,Data!O413=$C$3,Data!P413=$C$3,Data!Q413=$C$3,Data!R413=$C$3,Data!S413=$C$3,Data!T413=$C$3,Data!U413=$C$3,Data!L413=$D$3,Data!M413=$D$3,Data!N413=$D$3,Data!O413=$D$3,Data!P413=$D$3,Data!Q413=$D$3,Data!R413=$D$3,Data!S413=$D$3,Data!T413=$D$3,Data!U413=$D$3)
),Data!G413,#N/A)</f>
        <v>50</v>
      </c>
      <c r="G413" s="25"/>
    </row>
    <row r="414" spans="5:7">
      <c r="E414" s="6">
        <f>IF(AND(
OR("Any"=$B$14,AND($B$14="Yes", OR(Data!AG414="Yes"))),
OR("Any"=$B$13,AND($B$13="Yes", OR(Data!AF414="Yes"))),
OR("Any"=$B$12,AND($B$12="Yes", OR(Data!Y414="Yes"))),
OR("Any"=$B$11,AND($B$11="Yes", OR(Data!Z414="Yes"))),
OR("Any"=$B$10,AND($B$10="Yes", OR(Data!AA414="Yes"))),
OR("Any"=$B$9,AND($B$9="Yes", OR(Data!V414="Yes"))),
OR("Any"=$B$8,AND($B$8="Yes", OR(Data!W414="Prospective", Data!X414="Prospective"))),
OR("Any"=$B$7,AND($B$7="Yes", OR(Data!W414="Retrospective", Data!X414="Retrospective"))),
OR("Any"=$B$6,Data!AB414=$B$6,Data!AC414=$B$6,Data!AD414=$B$6,Data!AE414=$B$6),
OR("Any"=$B$5,Data!H414=$B$5,Data!I414=$B$5,Data!J414=$B$5,Data!H414=$C$5,Data!I414=$C$5,Data!J414=$C$5,Data!H414=$D$5,Data!I414=$D$5,Data!J414=$D$5),
OR("Any"=$B$4,Data!K414=$B$4),
OR("Any"=$B$3,Data!L414=$B$3,Data!M414=$B$3,Data!N414=$B$3,Data!O414=$B$3,Data!P414=$B$3,Data!Q414=$B$3,Data!R414=$B$3,Data!S414=$B$3,Data!T414=$B$3,Data!U414=$B$3,Data!L414=$C$3,Data!M414=$C$3,Data!N414=$C$3,Data!O414=$C$3,Data!P414=$C$3,Data!Q414=$C$3,Data!R414=$C$3,Data!S414=$C$3,Data!T414=$C$3,Data!U414=$C$3,Data!L414=$D$3,Data!M414=$D$3,Data!N414=$D$3,Data!O414=$D$3,Data!P414=$D$3,Data!Q414=$D$3,Data!R414=$D$3,Data!S414=$D$3,Data!T414=$D$3,Data!U414=$D$3)
),Data!G414,"")</f>
        <v>30</v>
      </c>
      <c r="F414" s="6">
        <f>IF(AND(
OR("Any"=$B$14,AND($B$14="Yes", OR(Data!AG414="Yes"))),
OR("Any"=$B$13,AND($B$13="Yes", OR(Data!AF414="Yes"))),
OR("Any"=$B$12,AND($B$12="Yes", OR(Data!Y414="Yes"))),
OR("Any"=$B$11,AND($B$11="Yes", OR(Data!Z414="Yes"))),
OR("Any"=$B$10,AND($B$10="Yes", OR(Data!AA414="Yes"))),
OR("Any"=$B$9,AND($B$9="Yes", OR(Data!V414="Yes"))),
OR("Any"=$B$8,AND($B$8="Yes", OR(Data!W414="Prospective", Data!X414="Prospective"))),
OR("Any"=$B$7,AND($B$7="Yes", OR(Data!W414="Retrospective", Data!X414="Retrospective"))),
OR("Any"=$B$6,Data!AB414=$B$6,Data!AC414=$B$6,Data!AD414=$B$6,Data!AE414=$B$6),
OR("Any"=$B$5,Data!H414=$B$5,Data!I414=$B$5,Data!J414=$B$5,Data!H414=$C$5,Data!I414=$C$5,Data!J414=$C$5,Data!H414=$D$5,Data!I414=$D$5,Data!J414=$D$5),
OR("Any"=$B$4,Data!K414=$B$4),
OR("Any"=$B$3,Data!L414=$B$3,Data!M414=$B$3,Data!N414=$B$3,Data!O414=$B$3,Data!P414=$B$3,Data!Q414=$B$3,Data!R414=$B$3,Data!S414=$B$3,Data!T414=$B$3,Data!U414=$B$3,Data!L414=$C$3,Data!M414=$C$3,Data!N414=$C$3,Data!O414=$C$3,Data!P414=$C$3,Data!Q414=$C$3,Data!R414=$C$3,Data!S414=$C$3,Data!T414=$C$3,Data!U414=$C$3,Data!L414=$D$3,Data!M414=$D$3,Data!N414=$D$3,Data!O414=$D$3,Data!P414=$D$3,Data!Q414=$D$3,Data!R414=$D$3,Data!S414=$D$3,Data!T414=$D$3,Data!U414=$D$3)
),Data!G414,#N/A)</f>
        <v>30</v>
      </c>
      <c r="G414" s="25"/>
    </row>
    <row r="415" spans="5:7">
      <c r="E415" s="6">
        <f>IF(AND(
OR("Any"=$B$14,AND($B$14="Yes", OR(Data!AG415="Yes"))),
OR("Any"=$B$13,AND($B$13="Yes", OR(Data!AF415="Yes"))),
OR("Any"=$B$12,AND($B$12="Yes", OR(Data!Y415="Yes"))),
OR("Any"=$B$11,AND($B$11="Yes", OR(Data!Z415="Yes"))),
OR("Any"=$B$10,AND($B$10="Yes", OR(Data!AA415="Yes"))),
OR("Any"=$B$9,AND($B$9="Yes", OR(Data!V415="Yes"))),
OR("Any"=$B$8,AND($B$8="Yes", OR(Data!W415="Prospective", Data!X415="Prospective"))),
OR("Any"=$B$7,AND($B$7="Yes", OR(Data!W415="Retrospective", Data!X415="Retrospective"))),
OR("Any"=$B$6,Data!AB415=$B$6,Data!AC415=$B$6,Data!AD415=$B$6,Data!AE415=$B$6),
OR("Any"=$B$5,Data!H415=$B$5,Data!I415=$B$5,Data!J415=$B$5,Data!H415=$C$5,Data!I415=$C$5,Data!J415=$C$5,Data!H415=$D$5,Data!I415=$D$5,Data!J415=$D$5),
OR("Any"=$B$4,Data!K415=$B$4),
OR("Any"=$B$3,Data!L415=$B$3,Data!M415=$B$3,Data!N415=$B$3,Data!O415=$B$3,Data!P415=$B$3,Data!Q415=$B$3,Data!R415=$B$3,Data!S415=$B$3,Data!T415=$B$3,Data!U415=$B$3,Data!L415=$C$3,Data!M415=$C$3,Data!N415=$C$3,Data!O415=$C$3,Data!P415=$C$3,Data!Q415=$C$3,Data!R415=$C$3,Data!S415=$C$3,Data!T415=$C$3,Data!U415=$C$3,Data!L415=$D$3,Data!M415=$D$3,Data!N415=$D$3,Data!O415=$D$3,Data!P415=$D$3,Data!Q415=$D$3,Data!R415=$D$3,Data!S415=$D$3,Data!T415=$D$3,Data!U415=$D$3)
),Data!G415,"")</f>
        <v>91</v>
      </c>
      <c r="F415" s="6">
        <f>IF(AND(
OR("Any"=$B$14,AND($B$14="Yes", OR(Data!AG415="Yes"))),
OR("Any"=$B$13,AND($B$13="Yes", OR(Data!AF415="Yes"))),
OR("Any"=$B$12,AND($B$12="Yes", OR(Data!Y415="Yes"))),
OR("Any"=$B$11,AND($B$11="Yes", OR(Data!Z415="Yes"))),
OR("Any"=$B$10,AND($B$10="Yes", OR(Data!AA415="Yes"))),
OR("Any"=$B$9,AND($B$9="Yes", OR(Data!V415="Yes"))),
OR("Any"=$B$8,AND($B$8="Yes", OR(Data!W415="Prospective", Data!X415="Prospective"))),
OR("Any"=$B$7,AND($B$7="Yes", OR(Data!W415="Retrospective", Data!X415="Retrospective"))),
OR("Any"=$B$6,Data!AB415=$B$6,Data!AC415=$B$6,Data!AD415=$B$6,Data!AE415=$B$6),
OR("Any"=$B$5,Data!H415=$B$5,Data!I415=$B$5,Data!J415=$B$5,Data!H415=$C$5,Data!I415=$C$5,Data!J415=$C$5,Data!H415=$D$5,Data!I415=$D$5,Data!J415=$D$5),
OR("Any"=$B$4,Data!K415=$B$4),
OR("Any"=$B$3,Data!L415=$B$3,Data!M415=$B$3,Data!N415=$B$3,Data!O415=$B$3,Data!P415=$B$3,Data!Q415=$B$3,Data!R415=$B$3,Data!S415=$B$3,Data!T415=$B$3,Data!U415=$B$3,Data!L415=$C$3,Data!M415=$C$3,Data!N415=$C$3,Data!O415=$C$3,Data!P415=$C$3,Data!Q415=$C$3,Data!R415=$C$3,Data!S415=$C$3,Data!T415=$C$3,Data!U415=$C$3,Data!L415=$D$3,Data!M415=$D$3,Data!N415=$D$3,Data!O415=$D$3,Data!P415=$D$3,Data!Q415=$D$3,Data!R415=$D$3,Data!S415=$D$3,Data!T415=$D$3,Data!U415=$D$3)
),Data!G415,#N/A)</f>
        <v>91</v>
      </c>
      <c r="G415" s="25"/>
    </row>
    <row r="416" spans="5:7">
      <c r="E416" s="6">
        <f>IF(AND(
OR("Any"=$B$14,AND($B$14="Yes", OR(Data!AG416="Yes"))),
OR("Any"=$B$13,AND($B$13="Yes", OR(Data!AF416="Yes"))),
OR("Any"=$B$12,AND($B$12="Yes", OR(Data!Y416="Yes"))),
OR("Any"=$B$11,AND($B$11="Yes", OR(Data!Z416="Yes"))),
OR("Any"=$B$10,AND($B$10="Yes", OR(Data!AA416="Yes"))),
OR("Any"=$B$9,AND($B$9="Yes", OR(Data!V416="Yes"))),
OR("Any"=$B$8,AND($B$8="Yes", OR(Data!W416="Prospective", Data!X416="Prospective"))),
OR("Any"=$B$7,AND($B$7="Yes", OR(Data!W416="Retrospective", Data!X416="Retrospective"))),
OR("Any"=$B$6,Data!AB416=$B$6,Data!AC416=$B$6,Data!AD416=$B$6,Data!AE416=$B$6),
OR("Any"=$B$5,Data!H416=$B$5,Data!I416=$B$5,Data!J416=$B$5,Data!H416=$C$5,Data!I416=$C$5,Data!J416=$C$5,Data!H416=$D$5,Data!I416=$D$5,Data!J416=$D$5),
OR("Any"=$B$4,Data!K416=$B$4),
OR("Any"=$B$3,Data!L416=$B$3,Data!M416=$B$3,Data!N416=$B$3,Data!O416=$B$3,Data!P416=$B$3,Data!Q416=$B$3,Data!R416=$B$3,Data!S416=$B$3,Data!T416=$B$3,Data!U416=$B$3,Data!L416=$C$3,Data!M416=$C$3,Data!N416=$C$3,Data!O416=$C$3,Data!P416=$C$3,Data!Q416=$C$3,Data!R416=$C$3,Data!S416=$C$3,Data!T416=$C$3,Data!U416=$C$3,Data!L416=$D$3,Data!M416=$D$3,Data!N416=$D$3,Data!O416=$D$3,Data!P416=$D$3,Data!Q416=$D$3,Data!R416=$D$3,Data!S416=$D$3,Data!T416=$D$3,Data!U416=$D$3)
),Data!G416,"")</f>
        <v>28</v>
      </c>
      <c r="F416" s="6">
        <f>IF(AND(
OR("Any"=$B$14,AND($B$14="Yes", OR(Data!AG416="Yes"))),
OR("Any"=$B$13,AND($B$13="Yes", OR(Data!AF416="Yes"))),
OR("Any"=$B$12,AND($B$12="Yes", OR(Data!Y416="Yes"))),
OR("Any"=$B$11,AND($B$11="Yes", OR(Data!Z416="Yes"))),
OR("Any"=$B$10,AND($B$10="Yes", OR(Data!AA416="Yes"))),
OR("Any"=$B$9,AND($B$9="Yes", OR(Data!V416="Yes"))),
OR("Any"=$B$8,AND($B$8="Yes", OR(Data!W416="Prospective", Data!X416="Prospective"))),
OR("Any"=$B$7,AND($B$7="Yes", OR(Data!W416="Retrospective", Data!X416="Retrospective"))),
OR("Any"=$B$6,Data!AB416=$B$6,Data!AC416=$B$6,Data!AD416=$B$6,Data!AE416=$B$6),
OR("Any"=$B$5,Data!H416=$B$5,Data!I416=$B$5,Data!J416=$B$5,Data!H416=$C$5,Data!I416=$C$5,Data!J416=$C$5,Data!H416=$D$5,Data!I416=$D$5,Data!J416=$D$5),
OR("Any"=$B$4,Data!K416=$B$4),
OR("Any"=$B$3,Data!L416=$B$3,Data!M416=$B$3,Data!N416=$B$3,Data!O416=$B$3,Data!P416=$B$3,Data!Q416=$B$3,Data!R416=$B$3,Data!S416=$B$3,Data!T416=$B$3,Data!U416=$B$3,Data!L416=$C$3,Data!M416=$C$3,Data!N416=$C$3,Data!O416=$C$3,Data!P416=$C$3,Data!Q416=$C$3,Data!R416=$C$3,Data!S416=$C$3,Data!T416=$C$3,Data!U416=$C$3,Data!L416=$D$3,Data!M416=$D$3,Data!N416=$D$3,Data!O416=$D$3,Data!P416=$D$3,Data!Q416=$D$3,Data!R416=$D$3,Data!S416=$D$3,Data!T416=$D$3,Data!U416=$D$3)
),Data!G416,#N/A)</f>
        <v>28</v>
      </c>
      <c r="G416" s="25"/>
    </row>
    <row r="417" spans="5:7">
      <c r="E417" s="6">
        <f>IF(AND(
OR("Any"=$B$14,AND($B$14="Yes", OR(Data!AG417="Yes"))),
OR("Any"=$B$13,AND($B$13="Yes", OR(Data!AF417="Yes"))),
OR("Any"=$B$12,AND($B$12="Yes", OR(Data!Y417="Yes"))),
OR("Any"=$B$11,AND($B$11="Yes", OR(Data!Z417="Yes"))),
OR("Any"=$B$10,AND($B$10="Yes", OR(Data!AA417="Yes"))),
OR("Any"=$B$9,AND($B$9="Yes", OR(Data!V417="Yes"))),
OR("Any"=$B$8,AND($B$8="Yes", OR(Data!W417="Prospective", Data!X417="Prospective"))),
OR("Any"=$B$7,AND($B$7="Yes", OR(Data!W417="Retrospective", Data!X417="Retrospective"))),
OR("Any"=$B$6,Data!AB417=$B$6,Data!AC417=$B$6,Data!AD417=$B$6,Data!AE417=$B$6),
OR("Any"=$B$5,Data!H417=$B$5,Data!I417=$B$5,Data!J417=$B$5,Data!H417=$C$5,Data!I417=$C$5,Data!J417=$C$5,Data!H417=$D$5,Data!I417=$D$5,Data!J417=$D$5),
OR("Any"=$B$4,Data!K417=$B$4),
OR("Any"=$B$3,Data!L417=$B$3,Data!M417=$B$3,Data!N417=$B$3,Data!O417=$B$3,Data!P417=$B$3,Data!Q417=$B$3,Data!R417=$B$3,Data!S417=$B$3,Data!T417=$B$3,Data!U417=$B$3,Data!L417=$C$3,Data!M417=$C$3,Data!N417=$C$3,Data!O417=$C$3,Data!P417=$C$3,Data!Q417=$C$3,Data!R417=$C$3,Data!S417=$C$3,Data!T417=$C$3,Data!U417=$C$3,Data!L417=$D$3,Data!M417=$D$3,Data!N417=$D$3,Data!O417=$D$3,Data!P417=$D$3,Data!Q417=$D$3,Data!R417=$D$3,Data!S417=$D$3,Data!T417=$D$3,Data!U417=$D$3)
),Data!G417,"")</f>
        <v>3</v>
      </c>
      <c r="F417" s="6">
        <f>IF(AND(
OR("Any"=$B$14,AND($B$14="Yes", OR(Data!AG417="Yes"))),
OR("Any"=$B$13,AND($B$13="Yes", OR(Data!AF417="Yes"))),
OR("Any"=$B$12,AND($B$12="Yes", OR(Data!Y417="Yes"))),
OR("Any"=$B$11,AND($B$11="Yes", OR(Data!Z417="Yes"))),
OR("Any"=$B$10,AND($B$10="Yes", OR(Data!AA417="Yes"))),
OR("Any"=$B$9,AND($B$9="Yes", OR(Data!V417="Yes"))),
OR("Any"=$B$8,AND($B$8="Yes", OR(Data!W417="Prospective", Data!X417="Prospective"))),
OR("Any"=$B$7,AND($B$7="Yes", OR(Data!W417="Retrospective", Data!X417="Retrospective"))),
OR("Any"=$B$6,Data!AB417=$B$6,Data!AC417=$B$6,Data!AD417=$B$6,Data!AE417=$B$6),
OR("Any"=$B$5,Data!H417=$B$5,Data!I417=$B$5,Data!J417=$B$5,Data!H417=$C$5,Data!I417=$C$5,Data!J417=$C$5,Data!H417=$D$5,Data!I417=$D$5,Data!J417=$D$5),
OR("Any"=$B$4,Data!K417=$B$4),
OR("Any"=$B$3,Data!L417=$B$3,Data!M417=$B$3,Data!N417=$B$3,Data!O417=$B$3,Data!P417=$B$3,Data!Q417=$B$3,Data!R417=$B$3,Data!S417=$B$3,Data!T417=$B$3,Data!U417=$B$3,Data!L417=$C$3,Data!M417=$C$3,Data!N417=$C$3,Data!O417=$C$3,Data!P417=$C$3,Data!Q417=$C$3,Data!R417=$C$3,Data!S417=$C$3,Data!T417=$C$3,Data!U417=$C$3,Data!L417=$D$3,Data!M417=$D$3,Data!N417=$D$3,Data!O417=$D$3,Data!P417=$D$3,Data!Q417=$D$3,Data!R417=$D$3,Data!S417=$D$3,Data!T417=$D$3,Data!U417=$D$3)
),Data!G417,#N/A)</f>
        <v>3</v>
      </c>
      <c r="G417" s="25"/>
    </row>
    <row r="418" spans="5:7">
      <c r="E418" s="6">
        <f>IF(AND(
OR("Any"=$B$14,AND($B$14="Yes", OR(Data!AG418="Yes"))),
OR("Any"=$B$13,AND($B$13="Yes", OR(Data!AF418="Yes"))),
OR("Any"=$B$12,AND($B$12="Yes", OR(Data!Y418="Yes"))),
OR("Any"=$B$11,AND($B$11="Yes", OR(Data!Z418="Yes"))),
OR("Any"=$B$10,AND($B$10="Yes", OR(Data!AA418="Yes"))),
OR("Any"=$B$9,AND($B$9="Yes", OR(Data!V418="Yes"))),
OR("Any"=$B$8,AND($B$8="Yes", OR(Data!W418="Prospective", Data!X418="Prospective"))),
OR("Any"=$B$7,AND($B$7="Yes", OR(Data!W418="Retrospective", Data!X418="Retrospective"))),
OR("Any"=$B$6,Data!AB418=$B$6,Data!AC418=$B$6,Data!AD418=$B$6,Data!AE418=$B$6),
OR("Any"=$B$5,Data!H418=$B$5,Data!I418=$B$5,Data!J418=$B$5,Data!H418=$C$5,Data!I418=$C$5,Data!J418=$C$5,Data!H418=$D$5,Data!I418=$D$5,Data!J418=$D$5),
OR("Any"=$B$4,Data!K418=$B$4),
OR("Any"=$B$3,Data!L418=$B$3,Data!M418=$B$3,Data!N418=$B$3,Data!O418=$B$3,Data!P418=$B$3,Data!Q418=$B$3,Data!R418=$B$3,Data!S418=$B$3,Data!T418=$B$3,Data!U418=$B$3,Data!L418=$C$3,Data!M418=$C$3,Data!N418=$C$3,Data!O418=$C$3,Data!P418=$C$3,Data!Q418=$C$3,Data!R418=$C$3,Data!S418=$C$3,Data!T418=$C$3,Data!U418=$C$3,Data!L418=$D$3,Data!M418=$D$3,Data!N418=$D$3,Data!O418=$D$3,Data!P418=$D$3,Data!Q418=$D$3,Data!R418=$D$3,Data!S418=$D$3,Data!T418=$D$3,Data!U418=$D$3)
),Data!G418,"")</f>
        <v>30</v>
      </c>
      <c r="F418" s="6">
        <f>IF(AND(
OR("Any"=$B$14,AND($B$14="Yes", OR(Data!AG418="Yes"))),
OR("Any"=$B$13,AND($B$13="Yes", OR(Data!AF418="Yes"))),
OR("Any"=$B$12,AND($B$12="Yes", OR(Data!Y418="Yes"))),
OR("Any"=$B$11,AND($B$11="Yes", OR(Data!Z418="Yes"))),
OR("Any"=$B$10,AND($B$10="Yes", OR(Data!AA418="Yes"))),
OR("Any"=$B$9,AND($B$9="Yes", OR(Data!V418="Yes"))),
OR("Any"=$B$8,AND($B$8="Yes", OR(Data!W418="Prospective", Data!X418="Prospective"))),
OR("Any"=$B$7,AND($B$7="Yes", OR(Data!W418="Retrospective", Data!X418="Retrospective"))),
OR("Any"=$B$6,Data!AB418=$B$6,Data!AC418=$B$6,Data!AD418=$B$6,Data!AE418=$B$6),
OR("Any"=$B$5,Data!H418=$B$5,Data!I418=$B$5,Data!J418=$B$5,Data!H418=$C$5,Data!I418=$C$5,Data!J418=$C$5,Data!H418=$D$5,Data!I418=$D$5,Data!J418=$D$5),
OR("Any"=$B$4,Data!K418=$B$4),
OR("Any"=$B$3,Data!L418=$B$3,Data!M418=$B$3,Data!N418=$B$3,Data!O418=$B$3,Data!P418=$B$3,Data!Q418=$B$3,Data!R418=$B$3,Data!S418=$B$3,Data!T418=$B$3,Data!U418=$B$3,Data!L418=$C$3,Data!M418=$C$3,Data!N418=$C$3,Data!O418=$C$3,Data!P418=$C$3,Data!Q418=$C$3,Data!R418=$C$3,Data!S418=$C$3,Data!T418=$C$3,Data!U418=$C$3,Data!L418=$D$3,Data!M418=$D$3,Data!N418=$D$3,Data!O418=$D$3,Data!P418=$D$3,Data!Q418=$D$3,Data!R418=$D$3,Data!S418=$D$3,Data!T418=$D$3,Data!U418=$D$3)
),Data!G418,#N/A)</f>
        <v>30</v>
      </c>
      <c r="G418" s="25"/>
    </row>
    <row r="419" spans="5:7">
      <c r="E419" s="6">
        <f>IF(AND(
OR("Any"=$B$14,AND($B$14="Yes", OR(Data!AG419="Yes"))),
OR("Any"=$B$13,AND($B$13="Yes", OR(Data!AF419="Yes"))),
OR("Any"=$B$12,AND($B$12="Yes", OR(Data!Y419="Yes"))),
OR("Any"=$B$11,AND($B$11="Yes", OR(Data!Z419="Yes"))),
OR("Any"=$B$10,AND($B$10="Yes", OR(Data!AA419="Yes"))),
OR("Any"=$B$9,AND($B$9="Yes", OR(Data!V419="Yes"))),
OR("Any"=$B$8,AND($B$8="Yes", OR(Data!W419="Prospective", Data!X419="Prospective"))),
OR("Any"=$B$7,AND($B$7="Yes", OR(Data!W419="Retrospective", Data!X419="Retrospective"))),
OR("Any"=$B$6,Data!AB419=$B$6,Data!AC419=$B$6,Data!AD419=$B$6,Data!AE419=$B$6),
OR("Any"=$B$5,Data!H419=$B$5,Data!I419=$B$5,Data!J419=$B$5,Data!H419=$C$5,Data!I419=$C$5,Data!J419=$C$5,Data!H419=$D$5,Data!I419=$D$5,Data!J419=$D$5),
OR("Any"=$B$4,Data!K419=$B$4),
OR("Any"=$B$3,Data!L419=$B$3,Data!M419=$B$3,Data!N419=$B$3,Data!O419=$B$3,Data!P419=$B$3,Data!Q419=$B$3,Data!R419=$B$3,Data!S419=$B$3,Data!T419=$B$3,Data!U419=$B$3,Data!L419=$C$3,Data!M419=$C$3,Data!N419=$C$3,Data!O419=$C$3,Data!P419=$C$3,Data!Q419=$C$3,Data!R419=$C$3,Data!S419=$C$3,Data!T419=$C$3,Data!U419=$C$3,Data!L419=$D$3,Data!M419=$D$3,Data!N419=$D$3,Data!O419=$D$3,Data!P419=$D$3,Data!Q419=$D$3,Data!R419=$D$3,Data!S419=$D$3,Data!T419=$D$3,Data!U419=$D$3)
),Data!G419,"")</f>
        <v>37</v>
      </c>
      <c r="F419" s="6">
        <f>IF(AND(
OR("Any"=$B$14,AND($B$14="Yes", OR(Data!AG419="Yes"))),
OR("Any"=$B$13,AND($B$13="Yes", OR(Data!AF419="Yes"))),
OR("Any"=$B$12,AND($B$12="Yes", OR(Data!Y419="Yes"))),
OR("Any"=$B$11,AND($B$11="Yes", OR(Data!Z419="Yes"))),
OR("Any"=$B$10,AND($B$10="Yes", OR(Data!AA419="Yes"))),
OR("Any"=$B$9,AND($B$9="Yes", OR(Data!V419="Yes"))),
OR("Any"=$B$8,AND($B$8="Yes", OR(Data!W419="Prospective", Data!X419="Prospective"))),
OR("Any"=$B$7,AND($B$7="Yes", OR(Data!W419="Retrospective", Data!X419="Retrospective"))),
OR("Any"=$B$6,Data!AB419=$B$6,Data!AC419=$B$6,Data!AD419=$B$6,Data!AE419=$B$6),
OR("Any"=$B$5,Data!H419=$B$5,Data!I419=$B$5,Data!J419=$B$5,Data!H419=$C$5,Data!I419=$C$5,Data!J419=$C$5,Data!H419=$D$5,Data!I419=$D$5,Data!J419=$D$5),
OR("Any"=$B$4,Data!K419=$B$4),
OR("Any"=$B$3,Data!L419=$B$3,Data!M419=$B$3,Data!N419=$B$3,Data!O419=$B$3,Data!P419=$B$3,Data!Q419=$B$3,Data!R419=$B$3,Data!S419=$B$3,Data!T419=$B$3,Data!U419=$B$3,Data!L419=$C$3,Data!M419=$C$3,Data!N419=$C$3,Data!O419=$C$3,Data!P419=$C$3,Data!Q419=$C$3,Data!R419=$C$3,Data!S419=$C$3,Data!T419=$C$3,Data!U419=$C$3,Data!L419=$D$3,Data!M419=$D$3,Data!N419=$D$3,Data!O419=$D$3,Data!P419=$D$3,Data!Q419=$D$3,Data!R419=$D$3,Data!S419=$D$3,Data!T419=$D$3,Data!U419=$D$3)
),Data!G419,#N/A)</f>
        <v>37</v>
      </c>
      <c r="G419" s="25"/>
    </row>
    <row r="420" spans="5:7">
      <c r="E420" s="6">
        <f>IF(AND(
OR("Any"=$B$14,AND($B$14="Yes", OR(Data!AG420="Yes"))),
OR("Any"=$B$13,AND($B$13="Yes", OR(Data!AF420="Yes"))),
OR("Any"=$B$12,AND($B$12="Yes", OR(Data!Y420="Yes"))),
OR("Any"=$B$11,AND($B$11="Yes", OR(Data!Z420="Yes"))),
OR("Any"=$B$10,AND($B$10="Yes", OR(Data!AA420="Yes"))),
OR("Any"=$B$9,AND($B$9="Yes", OR(Data!V420="Yes"))),
OR("Any"=$B$8,AND($B$8="Yes", OR(Data!W420="Prospective", Data!X420="Prospective"))),
OR("Any"=$B$7,AND($B$7="Yes", OR(Data!W420="Retrospective", Data!X420="Retrospective"))),
OR("Any"=$B$6,Data!AB420=$B$6,Data!AC420=$B$6,Data!AD420=$B$6,Data!AE420=$B$6),
OR("Any"=$B$5,Data!H420=$B$5,Data!I420=$B$5,Data!J420=$B$5,Data!H420=$C$5,Data!I420=$C$5,Data!J420=$C$5,Data!H420=$D$5,Data!I420=$D$5,Data!J420=$D$5),
OR("Any"=$B$4,Data!K420=$B$4),
OR("Any"=$B$3,Data!L420=$B$3,Data!M420=$B$3,Data!N420=$B$3,Data!O420=$B$3,Data!P420=$B$3,Data!Q420=$B$3,Data!R420=$B$3,Data!S420=$B$3,Data!T420=$B$3,Data!U420=$B$3,Data!L420=$C$3,Data!M420=$C$3,Data!N420=$C$3,Data!O420=$C$3,Data!P420=$C$3,Data!Q420=$C$3,Data!R420=$C$3,Data!S420=$C$3,Data!T420=$C$3,Data!U420=$C$3,Data!L420=$D$3,Data!M420=$D$3,Data!N420=$D$3,Data!O420=$D$3,Data!P420=$D$3,Data!Q420=$D$3,Data!R420=$D$3,Data!S420=$D$3,Data!T420=$D$3,Data!U420=$D$3)
),Data!G420,"")</f>
        <v>69</v>
      </c>
      <c r="F420" s="6">
        <f>IF(AND(
OR("Any"=$B$14,AND($B$14="Yes", OR(Data!AG420="Yes"))),
OR("Any"=$B$13,AND($B$13="Yes", OR(Data!AF420="Yes"))),
OR("Any"=$B$12,AND($B$12="Yes", OR(Data!Y420="Yes"))),
OR("Any"=$B$11,AND($B$11="Yes", OR(Data!Z420="Yes"))),
OR("Any"=$B$10,AND($B$10="Yes", OR(Data!AA420="Yes"))),
OR("Any"=$B$9,AND($B$9="Yes", OR(Data!V420="Yes"))),
OR("Any"=$B$8,AND($B$8="Yes", OR(Data!W420="Prospective", Data!X420="Prospective"))),
OR("Any"=$B$7,AND($B$7="Yes", OR(Data!W420="Retrospective", Data!X420="Retrospective"))),
OR("Any"=$B$6,Data!AB420=$B$6,Data!AC420=$B$6,Data!AD420=$B$6,Data!AE420=$B$6),
OR("Any"=$B$5,Data!H420=$B$5,Data!I420=$B$5,Data!J420=$B$5,Data!H420=$C$5,Data!I420=$C$5,Data!J420=$C$5,Data!H420=$D$5,Data!I420=$D$5,Data!J420=$D$5),
OR("Any"=$B$4,Data!K420=$B$4),
OR("Any"=$B$3,Data!L420=$B$3,Data!M420=$B$3,Data!N420=$B$3,Data!O420=$B$3,Data!P420=$B$3,Data!Q420=$B$3,Data!R420=$B$3,Data!S420=$B$3,Data!T420=$B$3,Data!U420=$B$3,Data!L420=$C$3,Data!M420=$C$3,Data!N420=$C$3,Data!O420=$C$3,Data!P420=$C$3,Data!Q420=$C$3,Data!R420=$C$3,Data!S420=$C$3,Data!T420=$C$3,Data!U420=$C$3,Data!L420=$D$3,Data!M420=$D$3,Data!N420=$D$3,Data!O420=$D$3,Data!P420=$D$3,Data!Q420=$D$3,Data!R420=$D$3,Data!S420=$D$3,Data!T420=$D$3,Data!U420=$D$3)
),Data!G420,#N/A)</f>
        <v>69</v>
      </c>
      <c r="G420" s="25"/>
    </row>
    <row r="421" spans="5:7">
      <c r="E421" s="6">
        <f>IF(AND(
OR("Any"=$B$14,AND($B$14="Yes", OR(Data!AG421="Yes"))),
OR("Any"=$B$13,AND($B$13="Yes", OR(Data!AF421="Yes"))),
OR("Any"=$B$12,AND($B$12="Yes", OR(Data!Y421="Yes"))),
OR("Any"=$B$11,AND($B$11="Yes", OR(Data!Z421="Yes"))),
OR("Any"=$B$10,AND($B$10="Yes", OR(Data!AA421="Yes"))),
OR("Any"=$B$9,AND($B$9="Yes", OR(Data!V421="Yes"))),
OR("Any"=$B$8,AND($B$8="Yes", OR(Data!W421="Prospective", Data!X421="Prospective"))),
OR("Any"=$B$7,AND($B$7="Yes", OR(Data!W421="Retrospective", Data!X421="Retrospective"))),
OR("Any"=$B$6,Data!AB421=$B$6,Data!AC421=$B$6,Data!AD421=$B$6,Data!AE421=$B$6),
OR("Any"=$B$5,Data!H421=$B$5,Data!I421=$B$5,Data!J421=$B$5,Data!H421=$C$5,Data!I421=$C$5,Data!J421=$C$5,Data!H421=$D$5,Data!I421=$D$5,Data!J421=$D$5),
OR("Any"=$B$4,Data!K421=$B$4),
OR("Any"=$B$3,Data!L421=$B$3,Data!M421=$B$3,Data!N421=$B$3,Data!O421=$B$3,Data!P421=$B$3,Data!Q421=$B$3,Data!R421=$B$3,Data!S421=$B$3,Data!T421=$B$3,Data!U421=$B$3,Data!L421=$C$3,Data!M421=$C$3,Data!N421=$C$3,Data!O421=$C$3,Data!P421=$C$3,Data!Q421=$C$3,Data!R421=$C$3,Data!S421=$C$3,Data!T421=$C$3,Data!U421=$C$3,Data!L421=$D$3,Data!M421=$D$3,Data!N421=$D$3,Data!O421=$D$3,Data!P421=$D$3,Data!Q421=$D$3,Data!R421=$D$3,Data!S421=$D$3,Data!T421=$D$3,Data!U421=$D$3)
),Data!G421,"")</f>
        <v>20</v>
      </c>
      <c r="F421" s="6">
        <f>IF(AND(
OR("Any"=$B$14,AND($B$14="Yes", OR(Data!AG421="Yes"))),
OR("Any"=$B$13,AND($B$13="Yes", OR(Data!AF421="Yes"))),
OR("Any"=$B$12,AND($B$12="Yes", OR(Data!Y421="Yes"))),
OR("Any"=$B$11,AND($B$11="Yes", OR(Data!Z421="Yes"))),
OR("Any"=$B$10,AND($B$10="Yes", OR(Data!AA421="Yes"))),
OR("Any"=$B$9,AND($B$9="Yes", OR(Data!V421="Yes"))),
OR("Any"=$B$8,AND($B$8="Yes", OR(Data!W421="Prospective", Data!X421="Prospective"))),
OR("Any"=$B$7,AND($B$7="Yes", OR(Data!W421="Retrospective", Data!X421="Retrospective"))),
OR("Any"=$B$6,Data!AB421=$B$6,Data!AC421=$B$6,Data!AD421=$B$6,Data!AE421=$B$6),
OR("Any"=$B$5,Data!H421=$B$5,Data!I421=$B$5,Data!J421=$B$5,Data!H421=$C$5,Data!I421=$C$5,Data!J421=$C$5,Data!H421=$D$5,Data!I421=$D$5,Data!J421=$D$5),
OR("Any"=$B$4,Data!K421=$B$4),
OR("Any"=$B$3,Data!L421=$B$3,Data!M421=$B$3,Data!N421=$B$3,Data!O421=$B$3,Data!P421=$B$3,Data!Q421=$B$3,Data!R421=$B$3,Data!S421=$B$3,Data!T421=$B$3,Data!U421=$B$3,Data!L421=$C$3,Data!M421=$C$3,Data!N421=$C$3,Data!O421=$C$3,Data!P421=$C$3,Data!Q421=$C$3,Data!R421=$C$3,Data!S421=$C$3,Data!T421=$C$3,Data!U421=$C$3,Data!L421=$D$3,Data!M421=$D$3,Data!N421=$D$3,Data!O421=$D$3,Data!P421=$D$3,Data!Q421=$D$3,Data!R421=$D$3,Data!S421=$D$3,Data!T421=$D$3,Data!U421=$D$3)
),Data!G421,#N/A)</f>
        <v>20</v>
      </c>
      <c r="G421" s="25"/>
    </row>
    <row r="422" spans="5:7">
      <c r="E422" s="6">
        <f>IF(AND(
OR("Any"=$B$14,AND($B$14="Yes", OR(Data!AG422="Yes"))),
OR("Any"=$B$13,AND($B$13="Yes", OR(Data!AF422="Yes"))),
OR("Any"=$B$12,AND($B$12="Yes", OR(Data!Y422="Yes"))),
OR("Any"=$B$11,AND($B$11="Yes", OR(Data!Z422="Yes"))),
OR("Any"=$B$10,AND($B$10="Yes", OR(Data!AA422="Yes"))),
OR("Any"=$B$9,AND($B$9="Yes", OR(Data!V422="Yes"))),
OR("Any"=$B$8,AND($B$8="Yes", OR(Data!W422="Prospective", Data!X422="Prospective"))),
OR("Any"=$B$7,AND($B$7="Yes", OR(Data!W422="Retrospective", Data!X422="Retrospective"))),
OR("Any"=$B$6,Data!AB422=$B$6,Data!AC422=$B$6,Data!AD422=$B$6,Data!AE422=$B$6),
OR("Any"=$B$5,Data!H422=$B$5,Data!I422=$B$5,Data!J422=$B$5,Data!H422=$C$5,Data!I422=$C$5,Data!J422=$C$5,Data!H422=$D$5,Data!I422=$D$5,Data!J422=$D$5),
OR("Any"=$B$4,Data!K422=$B$4),
OR("Any"=$B$3,Data!L422=$B$3,Data!M422=$B$3,Data!N422=$B$3,Data!O422=$B$3,Data!P422=$B$3,Data!Q422=$B$3,Data!R422=$B$3,Data!S422=$B$3,Data!T422=$B$3,Data!U422=$B$3,Data!L422=$C$3,Data!M422=$C$3,Data!N422=$C$3,Data!O422=$C$3,Data!P422=$C$3,Data!Q422=$C$3,Data!R422=$C$3,Data!S422=$C$3,Data!T422=$C$3,Data!U422=$C$3,Data!L422=$D$3,Data!M422=$D$3,Data!N422=$D$3,Data!O422=$D$3,Data!P422=$D$3,Data!Q422=$D$3,Data!R422=$D$3,Data!S422=$D$3,Data!T422=$D$3,Data!U422=$D$3)
),Data!G422,"")</f>
        <v>226</v>
      </c>
      <c r="F422" s="6">
        <f>IF(AND(
OR("Any"=$B$14,AND($B$14="Yes", OR(Data!AG422="Yes"))),
OR("Any"=$B$13,AND($B$13="Yes", OR(Data!AF422="Yes"))),
OR("Any"=$B$12,AND($B$12="Yes", OR(Data!Y422="Yes"))),
OR("Any"=$B$11,AND($B$11="Yes", OR(Data!Z422="Yes"))),
OR("Any"=$B$10,AND($B$10="Yes", OR(Data!AA422="Yes"))),
OR("Any"=$B$9,AND($B$9="Yes", OR(Data!V422="Yes"))),
OR("Any"=$B$8,AND($B$8="Yes", OR(Data!W422="Prospective", Data!X422="Prospective"))),
OR("Any"=$B$7,AND($B$7="Yes", OR(Data!W422="Retrospective", Data!X422="Retrospective"))),
OR("Any"=$B$6,Data!AB422=$B$6,Data!AC422=$B$6,Data!AD422=$B$6,Data!AE422=$B$6),
OR("Any"=$B$5,Data!H422=$B$5,Data!I422=$B$5,Data!J422=$B$5,Data!H422=$C$5,Data!I422=$C$5,Data!J422=$C$5,Data!H422=$D$5,Data!I422=$D$5,Data!J422=$D$5),
OR("Any"=$B$4,Data!K422=$B$4),
OR("Any"=$B$3,Data!L422=$B$3,Data!M422=$B$3,Data!N422=$B$3,Data!O422=$B$3,Data!P422=$B$3,Data!Q422=$B$3,Data!R422=$B$3,Data!S422=$B$3,Data!T422=$B$3,Data!U422=$B$3,Data!L422=$C$3,Data!M422=$C$3,Data!N422=$C$3,Data!O422=$C$3,Data!P422=$C$3,Data!Q422=$C$3,Data!R422=$C$3,Data!S422=$C$3,Data!T422=$C$3,Data!U422=$C$3,Data!L422=$D$3,Data!M422=$D$3,Data!N422=$D$3,Data!O422=$D$3,Data!P422=$D$3,Data!Q422=$D$3,Data!R422=$D$3,Data!S422=$D$3,Data!T422=$D$3,Data!U422=$D$3)
),Data!G422,#N/A)</f>
        <v>226</v>
      </c>
      <c r="G422" s="25"/>
    </row>
    <row r="423" spans="5:7">
      <c r="E423" s="6">
        <f>IF(AND(
OR("Any"=$B$14,AND($B$14="Yes", OR(Data!AG423="Yes"))),
OR("Any"=$B$13,AND($B$13="Yes", OR(Data!AF423="Yes"))),
OR("Any"=$B$12,AND($B$12="Yes", OR(Data!Y423="Yes"))),
OR("Any"=$B$11,AND($B$11="Yes", OR(Data!Z423="Yes"))),
OR("Any"=$B$10,AND($B$10="Yes", OR(Data!AA423="Yes"))),
OR("Any"=$B$9,AND($B$9="Yes", OR(Data!V423="Yes"))),
OR("Any"=$B$8,AND($B$8="Yes", OR(Data!W423="Prospective", Data!X423="Prospective"))),
OR("Any"=$B$7,AND($B$7="Yes", OR(Data!W423="Retrospective", Data!X423="Retrospective"))),
OR("Any"=$B$6,Data!AB423=$B$6,Data!AC423=$B$6,Data!AD423=$B$6,Data!AE423=$B$6),
OR("Any"=$B$5,Data!H423=$B$5,Data!I423=$B$5,Data!J423=$B$5,Data!H423=$C$5,Data!I423=$C$5,Data!J423=$C$5,Data!H423=$D$5,Data!I423=$D$5,Data!J423=$D$5),
OR("Any"=$B$4,Data!K423=$B$4),
OR("Any"=$B$3,Data!L423=$B$3,Data!M423=$B$3,Data!N423=$B$3,Data!O423=$B$3,Data!P423=$B$3,Data!Q423=$B$3,Data!R423=$B$3,Data!S423=$B$3,Data!T423=$B$3,Data!U423=$B$3,Data!L423=$C$3,Data!M423=$C$3,Data!N423=$C$3,Data!O423=$C$3,Data!P423=$C$3,Data!Q423=$C$3,Data!R423=$C$3,Data!S423=$C$3,Data!T423=$C$3,Data!U423=$C$3,Data!L423=$D$3,Data!M423=$D$3,Data!N423=$D$3,Data!O423=$D$3,Data!P423=$D$3,Data!Q423=$D$3,Data!R423=$D$3,Data!S423=$D$3,Data!T423=$D$3,Data!U423=$D$3)
),Data!G423,"")</f>
        <v>34</v>
      </c>
      <c r="F423" s="6">
        <f>IF(AND(
OR("Any"=$B$14,AND($B$14="Yes", OR(Data!AG423="Yes"))),
OR("Any"=$B$13,AND($B$13="Yes", OR(Data!AF423="Yes"))),
OR("Any"=$B$12,AND($B$12="Yes", OR(Data!Y423="Yes"))),
OR("Any"=$B$11,AND($B$11="Yes", OR(Data!Z423="Yes"))),
OR("Any"=$B$10,AND($B$10="Yes", OR(Data!AA423="Yes"))),
OR("Any"=$B$9,AND($B$9="Yes", OR(Data!V423="Yes"))),
OR("Any"=$B$8,AND($B$8="Yes", OR(Data!W423="Prospective", Data!X423="Prospective"))),
OR("Any"=$B$7,AND($B$7="Yes", OR(Data!W423="Retrospective", Data!X423="Retrospective"))),
OR("Any"=$B$6,Data!AB423=$B$6,Data!AC423=$B$6,Data!AD423=$B$6,Data!AE423=$B$6),
OR("Any"=$B$5,Data!H423=$B$5,Data!I423=$B$5,Data!J423=$B$5,Data!H423=$C$5,Data!I423=$C$5,Data!J423=$C$5,Data!H423=$D$5,Data!I423=$D$5,Data!J423=$D$5),
OR("Any"=$B$4,Data!K423=$B$4),
OR("Any"=$B$3,Data!L423=$B$3,Data!M423=$B$3,Data!N423=$B$3,Data!O423=$B$3,Data!P423=$B$3,Data!Q423=$B$3,Data!R423=$B$3,Data!S423=$B$3,Data!T423=$B$3,Data!U423=$B$3,Data!L423=$C$3,Data!M423=$C$3,Data!N423=$C$3,Data!O423=$C$3,Data!P423=$C$3,Data!Q423=$C$3,Data!R423=$C$3,Data!S423=$C$3,Data!T423=$C$3,Data!U423=$C$3,Data!L423=$D$3,Data!M423=$D$3,Data!N423=$D$3,Data!O423=$D$3,Data!P423=$D$3,Data!Q423=$D$3,Data!R423=$D$3,Data!S423=$D$3,Data!T423=$D$3,Data!U423=$D$3)
),Data!G423,#N/A)</f>
        <v>34</v>
      </c>
      <c r="G423" s="25"/>
    </row>
    <row r="424" spans="5:7">
      <c r="E424" s="6">
        <f>IF(AND(
OR("Any"=$B$14,AND($B$14="Yes", OR(Data!AG424="Yes"))),
OR("Any"=$B$13,AND($B$13="Yes", OR(Data!AF424="Yes"))),
OR("Any"=$B$12,AND($B$12="Yes", OR(Data!Y424="Yes"))),
OR("Any"=$B$11,AND($B$11="Yes", OR(Data!Z424="Yes"))),
OR("Any"=$B$10,AND($B$10="Yes", OR(Data!AA424="Yes"))),
OR("Any"=$B$9,AND($B$9="Yes", OR(Data!V424="Yes"))),
OR("Any"=$B$8,AND($B$8="Yes", OR(Data!W424="Prospective", Data!X424="Prospective"))),
OR("Any"=$B$7,AND($B$7="Yes", OR(Data!W424="Retrospective", Data!X424="Retrospective"))),
OR("Any"=$B$6,Data!AB424=$B$6,Data!AC424=$B$6,Data!AD424=$B$6,Data!AE424=$B$6),
OR("Any"=$B$5,Data!H424=$B$5,Data!I424=$B$5,Data!J424=$B$5,Data!H424=$C$5,Data!I424=$C$5,Data!J424=$C$5,Data!H424=$D$5,Data!I424=$D$5,Data!J424=$D$5),
OR("Any"=$B$4,Data!K424=$B$4),
OR("Any"=$B$3,Data!L424=$B$3,Data!M424=$B$3,Data!N424=$B$3,Data!O424=$B$3,Data!P424=$B$3,Data!Q424=$B$3,Data!R424=$B$3,Data!S424=$B$3,Data!T424=$B$3,Data!U424=$B$3,Data!L424=$C$3,Data!M424=$C$3,Data!N424=$C$3,Data!O424=$C$3,Data!P424=$C$3,Data!Q424=$C$3,Data!R424=$C$3,Data!S424=$C$3,Data!T424=$C$3,Data!U424=$C$3,Data!L424=$D$3,Data!M424=$D$3,Data!N424=$D$3,Data!O424=$D$3,Data!P424=$D$3,Data!Q424=$D$3,Data!R424=$D$3,Data!S424=$D$3,Data!T424=$D$3,Data!U424=$D$3)
),Data!G424,"")</f>
        <v>50</v>
      </c>
      <c r="F424" s="6">
        <f>IF(AND(
OR("Any"=$B$14,AND($B$14="Yes", OR(Data!AG424="Yes"))),
OR("Any"=$B$13,AND($B$13="Yes", OR(Data!AF424="Yes"))),
OR("Any"=$B$12,AND($B$12="Yes", OR(Data!Y424="Yes"))),
OR("Any"=$B$11,AND($B$11="Yes", OR(Data!Z424="Yes"))),
OR("Any"=$B$10,AND($B$10="Yes", OR(Data!AA424="Yes"))),
OR("Any"=$B$9,AND($B$9="Yes", OR(Data!V424="Yes"))),
OR("Any"=$B$8,AND($B$8="Yes", OR(Data!W424="Prospective", Data!X424="Prospective"))),
OR("Any"=$B$7,AND($B$7="Yes", OR(Data!W424="Retrospective", Data!X424="Retrospective"))),
OR("Any"=$B$6,Data!AB424=$B$6,Data!AC424=$B$6,Data!AD424=$B$6,Data!AE424=$B$6),
OR("Any"=$B$5,Data!H424=$B$5,Data!I424=$B$5,Data!J424=$B$5,Data!H424=$C$5,Data!I424=$C$5,Data!J424=$C$5,Data!H424=$D$5,Data!I424=$D$5,Data!J424=$D$5),
OR("Any"=$B$4,Data!K424=$B$4),
OR("Any"=$B$3,Data!L424=$B$3,Data!M424=$B$3,Data!N424=$B$3,Data!O424=$B$3,Data!P424=$B$3,Data!Q424=$B$3,Data!R424=$B$3,Data!S424=$B$3,Data!T424=$B$3,Data!U424=$B$3,Data!L424=$C$3,Data!M424=$C$3,Data!N424=$C$3,Data!O424=$C$3,Data!P424=$C$3,Data!Q424=$C$3,Data!R424=$C$3,Data!S424=$C$3,Data!T424=$C$3,Data!U424=$C$3,Data!L424=$D$3,Data!M424=$D$3,Data!N424=$D$3,Data!O424=$D$3,Data!P424=$D$3,Data!Q424=$D$3,Data!R424=$D$3,Data!S424=$D$3,Data!T424=$D$3,Data!U424=$D$3)
),Data!G424,#N/A)</f>
        <v>50</v>
      </c>
      <c r="G424" s="25"/>
    </row>
    <row r="425" spans="5:7">
      <c r="E425" s="6">
        <f>IF(AND(
OR("Any"=$B$14,AND($B$14="Yes", OR(Data!AG425="Yes"))),
OR("Any"=$B$13,AND($B$13="Yes", OR(Data!AF425="Yes"))),
OR("Any"=$B$12,AND($B$12="Yes", OR(Data!Y425="Yes"))),
OR("Any"=$B$11,AND($B$11="Yes", OR(Data!Z425="Yes"))),
OR("Any"=$B$10,AND($B$10="Yes", OR(Data!AA425="Yes"))),
OR("Any"=$B$9,AND($B$9="Yes", OR(Data!V425="Yes"))),
OR("Any"=$B$8,AND($B$8="Yes", OR(Data!W425="Prospective", Data!X425="Prospective"))),
OR("Any"=$B$7,AND($B$7="Yes", OR(Data!W425="Retrospective", Data!X425="Retrospective"))),
OR("Any"=$B$6,Data!AB425=$B$6,Data!AC425=$B$6,Data!AD425=$B$6,Data!AE425=$B$6),
OR("Any"=$B$5,Data!H425=$B$5,Data!I425=$B$5,Data!J425=$B$5,Data!H425=$C$5,Data!I425=$C$5,Data!J425=$C$5,Data!H425=$D$5,Data!I425=$D$5,Data!J425=$D$5),
OR("Any"=$B$4,Data!K425=$B$4),
OR("Any"=$B$3,Data!L425=$B$3,Data!M425=$B$3,Data!N425=$B$3,Data!O425=$B$3,Data!P425=$B$3,Data!Q425=$B$3,Data!R425=$B$3,Data!S425=$B$3,Data!T425=$B$3,Data!U425=$B$3,Data!L425=$C$3,Data!M425=$C$3,Data!N425=$C$3,Data!O425=$C$3,Data!P425=$C$3,Data!Q425=$C$3,Data!R425=$C$3,Data!S425=$C$3,Data!T425=$C$3,Data!U425=$C$3,Data!L425=$D$3,Data!M425=$D$3,Data!N425=$D$3,Data!O425=$D$3,Data!P425=$D$3,Data!Q425=$D$3,Data!R425=$D$3,Data!S425=$D$3,Data!T425=$D$3,Data!U425=$D$3)
),Data!G425,"")</f>
        <v>20</v>
      </c>
      <c r="F425" s="6">
        <f>IF(AND(
OR("Any"=$B$14,AND($B$14="Yes", OR(Data!AG425="Yes"))),
OR("Any"=$B$13,AND($B$13="Yes", OR(Data!AF425="Yes"))),
OR("Any"=$B$12,AND($B$12="Yes", OR(Data!Y425="Yes"))),
OR("Any"=$B$11,AND($B$11="Yes", OR(Data!Z425="Yes"))),
OR("Any"=$B$10,AND($B$10="Yes", OR(Data!AA425="Yes"))),
OR("Any"=$B$9,AND($B$9="Yes", OR(Data!V425="Yes"))),
OR("Any"=$B$8,AND($B$8="Yes", OR(Data!W425="Prospective", Data!X425="Prospective"))),
OR("Any"=$B$7,AND($B$7="Yes", OR(Data!W425="Retrospective", Data!X425="Retrospective"))),
OR("Any"=$B$6,Data!AB425=$B$6,Data!AC425=$B$6,Data!AD425=$B$6,Data!AE425=$B$6),
OR("Any"=$B$5,Data!H425=$B$5,Data!I425=$B$5,Data!J425=$B$5,Data!H425=$C$5,Data!I425=$C$5,Data!J425=$C$5,Data!H425=$D$5,Data!I425=$D$5,Data!J425=$D$5),
OR("Any"=$B$4,Data!K425=$B$4),
OR("Any"=$B$3,Data!L425=$B$3,Data!M425=$B$3,Data!N425=$B$3,Data!O425=$B$3,Data!P425=$B$3,Data!Q425=$B$3,Data!R425=$B$3,Data!S425=$B$3,Data!T425=$B$3,Data!U425=$B$3,Data!L425=$C$3,Data!M425=$C$3,Data!N425=$C$3,Data!O425=$C$3,Data!P425=$C$3,Data!Q425=$C$3,Data!R425=$C$3,Data!S425=$C$3,Data!T425=$C$3,Data!U425=$C$3,Data!L425=$D$3,Data!M425=$D$3,Data!N425=$D$3,Data!O425=$D$3,Data!P425=$D$3,Data!Q425=$D$3,Data!R425=$D$3,Data!S425=$D$3,Data!T425=$D$3,Data!U425=$D$3)
),Data!G425,#N/A)</f>
        <v>20</v>
      </c>
      <c r="G425" s="25"/>
    </row>
    <row r="426" spans="5:7">
      <c r="E426" s="6">
        <f>IF(AND(
OR("Any"=$B$14,AND($B$14="Yes", OR(Data!AG426="Yes"))),
OR("Any"=$B$13,AND($B$13="Yes", OR(Data!AF426="Yes"))),
OR("Any"=$B$12,AND($B$12="Yes", OR(Data!Y426="Yes"))),
OR("Any"=$B$11,AND($B$11="Yes", OR(Data!Z426="Yes"))),
OR("Any"=$B$10,AND($B$10="Yes", OR(Data!AA426="Yes"))),
OR("Any"=$B$9,AND($B$9="Yes", OR(Data!V426="Yes"))),
OR("Any"=$B$8,AND($B$8="Yes", OR(Data!W426="Prospective", Data!X426="Prospective"))),
OR("Any"=$B$7,AND($B$7="Yes", OR(Data!W426="Retrospective", Data!X426="Retrospective"))),
OR("Any"=$B$6,Data!AB426=$B$6,Data!AC426=$B$6,Data!AD426=$B$6,Data!AE426=$B$6),
OR("Any"=$B$5,Data!H426=$B$5,Data!I426=$B$5,Data!J426=$B$5,Data!H426=$C$5,Data!I426=$C$5,Data!J426=$C$5,Data!H426=$D$5,Data!I426=$D$5,Data!J426=$D$5),
OR("Any"=$B$4,Data!K426=$B$4),
OR("Any"=$B$3,Data!L426=$B$3,Data!M426=$B$3,Data!N426=$B$3,Data!O426=$B$3,Data!P426=$B$3,Data!Q426=$B$3,Data!R426=$B$3,Data!S426=$B$3,Data!T426=$B$3,Data!U426=$B$3,Data!L426=$C$3,Data!M426=$C$3,Data!N426=$C$3,Data!O426=$C$3,Data!P426=$C$3,Data!Q426=$C$3,Data!R426=$C$3,Data!S426=$C$3,Data!T426=$C$3,Data!U426=$C$3,Data!L426=$D$3,Data!M426=$D$3,Data!N426=$D$3,Data!O426=$D$3,Data!P426=$D$3,Data!Q426=$D$3,Data!R426=$D$3,Data!S426=$D$3,Data!T426=$D$3,Data!U426=$D$3)
),Data!G426,"")</f>
        <v>39</v>
      </c>
      <c r="F426" s="6">
        <f>IF(AND(
OR("Any"=$B$14,AND($B$14="Yes", OR(Data!AG426="Yes"))),
OR("Any"=$B$13,AND($B$13="Yes", OR(Data!AF426="Yes"))),
OR("Any"=$B$12,AND($B$12="Yes", OR(Data!Y426="Yes"))),
OR("Any"=$B$11,AND($B$11="Yes", OR(Data!Z426="Yes"))),
OR("Any"=$B$10,AND($B$10="Yes", OR(Data!AA426="Yes"))),
OR("Any"=$B$9,AND($B$9="Yes", OR(Data!V426="Yes"))),
OR("Any"=$B$8,AND($B$8="Yes", OR(Data!W426="Prospective", Data!X426="Prospective"))),
OR("Any"=$B$7,AND($B$7="Yes", OR(Data!W426="Retrospective", Data!X426="Retrospective"))),
OR("Any"=$B$6,Data!AB426=$B$6,Data!AC426=$B$6,Data!AD426=$B$6,Data!AE426=$B$6),
OR("Any"=$B$5,Data!H426=$B$5,Data!I426=$B$5,Data!J426=$B$5,Data!H426=$C$5,Data!I426=$C$5,Data!J426=$C$5,Data!H426=$D$5,Data!I426=$D$5,Data!J426=$D$5),
OR("Any"=$B$4,Data!K426=$B$4),
OR("Any"=$B$3,Data!L426=$B$3,Data!M426=$B$3,Data!N426=$B$3,Data!O426=$B$3,Data!P426=$B$3,Data!Q426=$B$3,Data!R426=$B$3,Data!S426=$B$3,Data!T426=$B$3,Data!U426=$B$3,Data!L426=$C$3,Data!M426=$C$3,Data!N426=$C$3,Data!O426=$C$3,Data!P426=$C$3,Data!Q426=$C$3,Data!R426=$C$3,Data!S426=$C$3,Data!T426=$C$3,Data!U426=$C$3,Data!L426=$D$3,Data!M426=$D$3,Data!N426=$D$3,Data!O426=$D$3,Data!P426=$D$3,Data!Q426=$D$3,Data!R426=$D$3,Data!S426=$D$3,Data!T426=$D$3,Data!U426=$D$3)
),Data!G426,#N/A)</f>
        <v>39</v>
      </c>
      <c r="G426" s="25"/>
    </row>
    <row r="427" spans="5:7">
      <c r="E427" s="6">
        <f>IF(AND(
OR("Any"=$B$14,AND($B$14="Yes", OR(Data!AG427="Yes"))),
OR("Any"=$B$13,AND($B$13="Yes", OR(Data!AF427="Yes"))),
OR("Any"=$B$12,AND($B$12="Yes", OR(Data!Y427="Yes"))),
OR("Any"=$B$11,AND($B$11="Yes", OR(Data!Z427="Yes"))),
OR("Any"=$B$10,AND($B$10="Yes", OR(Data!AA427="Yes"))),
OR("Any"=$B$9,AND($B$9="Yes", OR(Data!V427="Yes"))),
OR("Any"=$B$8,AND($B$8="Yes", OR(Data!W427="Prospective", Data!X427="Prospective"))),
OR("Any"=$B$7,AND($B$7="Yes", OR(Data!W427="Retrospective", Data!X427="Retrospective"))),
OR("Any"=$B$6,Data!AB427=$B$6,Data!AC427=$B$6,Data!AD427=$B$6,Data!AE427=$B$6),
OR("Any"=$B$5,Data!H427=$B$5,Data!I427=$B$5,Data!J427=$B$5,Data!H427=$C$5,Data!I427=$C$5,Data!J427=$C$5,Data!H427=$D$5,Data!I427=$D$5,Data!J427=$D$5),
OR("Any"=$B$4,Data!K427=$B$4),
OR("Any"=$B$3,Data!L427=$B$3,Data!M427=$B$3,Data!N427=$B$3,Data!O427=$B$3,Data!P427=$B$3,Data!Q427=$B$3,Data!R427=$B$3,Data!S427=$B$3,Data!T427=$B$3,Data!U427=$B$3,Data!L427=$C$3,Data!M427=$C$3,Data!N427=$C$3,Data!O427=$C$3,Data!P427=$C$3,Data!Q427=$C$3,Data!R427=$C$3,Data!S427=$C$3,Data!T427=$C$3,Data!U427=$C$3,Data!L427=$D$3,Data!M427=$D$3,Data!N427=$D$3,Data!O427=$D$3,Data!P427=$D$3,Data!Q427=$D$3,Data!R427=$D$3,Data!S427=$D$3,Data!T427=$D$3,Data!U427=$D$3)
),Data!G427,"")</f>
        <v>50</v>
      </c>
      <c r="F427" s="6">
        <f>IF(AND(
OR("Any"=$B$14,AND($B$14="Yes", OR(Data!AG427="Yes"))),
OR("Any"=$B$13,AND($B$13="Yes", OR(Data!AF427="Yes"))),
OR("Any"=$B$12,AND($B$12="Yes", OR(Data!Y427="Yes"))),
OR("Any"=$B$11,AND($B$11="Yes", OR(Data!Z427="Yes"))),
OR("Any"=$B$10,AND($B$10="Yes", OR(Data!AA427="Yes"))),
OR("Any"=$B$9,AND($B$9="Yes", OR(Data!V427="Yes"))),
OR("Any"=$B$8,AND($B$8="Yes", OR(Data!W427="Prospective", Data!X427="Prospective"))),
OR("Any"=$B$7,AND($B$7="Yes", OR(Data!W427="Retrospective", Data!X427="Retrospective"))),
OR("Any"=$B$6,Data!AB427=$B$6,Data!AC427=$B$6,Data!AD427=$B$6,Data!AE427=$B$6),
OR("Any"=$B$5,Data!H427=$B$5,Data!I427=$B$5,Data!J427=$B$5,Data!H427=$C$5,Data!I427=$C$5,Data!J427=$C$5,Data!H427=$D$5,Data!I427=$D$5,Data!J427=$D$5),
OR("Any"=$B$4,Data!K427=$B$4),
OR("Any"=$B$3,Data!L427=$B$3,Data!M427=$B$3,Data!N427=$B$3,Data!O427=$B$3,Data!P427=$B$3,Data!Q427=$B$3,Data!R427=$B$3,Data!S427=$B$3,Data!T427=$B$3,Data!U427=$B$3,Data!L427=$C$3,Data!M427=$C$3,Data!N427=$C$3,Data!O427=$C$3,Data!P427=$C$3,Data!Q427=$C$3,Data!R427=$C$3,Data!S427=$C$3,Data!T427=$C$3,Data!U427=$C$3,Data!L427=$D$3,Data!M427=$D$3,Data!N427=$D$3,Data!O427=$D$3,Data!P427=$D$3,Data!Q427=$D$3,Data!R427=$D$3,Data!S427=$D$3,Data!T427=$D$3,Data!U427=$D$3)
),Data!G427,#N/A)</f>
        <v>50</v>
      </c>
      <c r="G427" s="25"/>
    </row>
    <row r="428" spans="5:7">
      <c r="E428" s="6">
        <f>IF(AND(
OR("Any"=$B$14,AND($B$14="Yes", OR(Data!AG428="Yes"))),
OR("Any"=$B$13,AND($B$13="Yes", OR(Data!AF428="Yes"))),
OR("Any"=$B$12,AND($B$12="Yes", OR(Data!Y428="Yes"))),
OR("Any"=$B$11,AND($B$11="Yes", OR(Data!Z428="Yes"))),
OR("Any"=$B$10,AND($B$10="Yes", OR(Data!AA428="Yes"))),
OR("Any"=$B$9,AND($B$9="Yes", OR(Data!V428="Yes"))),
OR("Any"=$B$8,AND($B$8="Yes", OR(Data!W428="Prospective", Data!X428="Prospective"))),
OR("Any"=$B$7,AND($B$7="Yes", OR(Data!W428="Retrospective", Data!X428="Retrospective"))),
OR("Any"=$B$6,Data!AB428=$B$6,Data!AC428=$B$6,Data!AD428=$B$6,Data!AE428=$B$6),
OR("Any"=$B$5,Data!H428=$B$5,Data!I428=$B$5,Data!J428=$B$5,Data!H428=$C$5,Data!I428=$C$5,Data!J428=$C$5,Data!H428=$D$5,Data!I428=$D$5,Data!J428=$D$5),
OR("Any"=$B$4,Data!K428=$B$4),
OR("Any"=$B$3,Data!L428=$B$3,Data!M428=$B$3,Data!N428=$B$3,Data!O428=$B$3,Data!P428=$B$3,Data!Q428=$B$3,Data!R428=$B$3,Data!S428=$B$3,Data!T428=$B$3,Data!U428=$B$3,Data!L428=$C$3,Data!M428=$C$3,Data!N428=$C$3,Data!O428=$C$3,Data!P428=$C$3,Data!Q428=$C$3,Data!R428=$C$3,Data!S428=$C$3,Data!T428=$C$3,Data!U428=$C$3,Data!L428=$D$3,Data!M428=$D$3,Data!N428=$D$3,Data!O428=$D$3,Data!P428=$D$3,Data!Q428=$D$3,Data!R428=$D$3,Data!S428=$D$3,Data!T428=$D$3,Data!U428=$D$3)
),Data!G428,"")</f>
        <v>12</v>
      </c>
      <c r="F428" s="6">
        <f>IF(AND(
OR("Any"=$B$14,AND($B$14="Yes", OR(Data!AG428="Yes"))),
OR("Any"=$B$13,AND($B$13="Yes", OR(Data!AF428="Yes"))),
OR("Any"=$B$12,AND($B$12="Yes", OR(Data!Y428="Yes"))),
OR("Any"=$B$11,AND($B$11="Yes", OR(Data!Z428="Yes"))),
OR("Any"=$B$10,AND($B$10="Yes", OR(Data!AA428="Yes"))),
OR("Any"=$B$9,AND($B$9="Yes", OR(Data!V428="Yes"))),
OR("Any"=$B$8,AND($B$8="Yes", OR(Data!W428="Prospective", Data!X428="Prospective"))),
OR("Any"=$B$7,AND($B$7="Yes", OR(Data!W428="Retrospective", Data!X428="Retrospective"))),
OR("Any"=$B$6,Data!AB428=$B$6,Data!AC428=$B$6,Data!AD428=$B$6,Data!AE428=$B$6),
OR("Any"=$B$5,Data!H428=$B$5,Data!I428=$B$5,Data!J428=$B$5,Data!H428=$C$5,Data!I428=$C$5,Data!J428=$C$5,Data!H428=$D$5,Data!I428=$D$5,Data!J428=$D$5),
OR("Any"=$B$4,Data!K428=$B$4),
OR("Any"=$B$3,Data!L428=$B$3,Data!M428=$B$3,Data!N428=$B$3,Data!O428=$B$3,Data!P428=$B$3,Data!Q428=$B$3,Data!R428=$B$3,Data!S428=$B$3,Data!T428=$B$3,Data!U428=$B$3,Data!L428=$C$3,Data!M428=$C$3,Data!N428=$C$3,Data!O428=$C$3,Data!P428=$C$3,Data!Q428=$C$3,Data!R428=$C$3,Data!S428=$C$3,Data!T428=$C$3,Data!U428=$C$3,Data!L428=$D$3,Data!M428=$D$3,Data!N428=$D$3,Data!O428=$D$3,Data!P428=$D$3,Data!Q428=$D$3,Data!R428=$D$3,Data!S428=$D$3,Data!T428=$D$3,Data!U428=$D$3)
),Data!G428,#N/A)</f>
        <v>12</v>
      </c>
      <c r="G428" s="25"/>
    </row>
    <row r="429" spans="5:7">
      <c r="E429" s="6">
        <f>IF(AND(
OR("Any"=$B$14,AND($B$14="Yes", OR(Data!AG429="Yes"))),
OR("Any"=$B$13,AND($B$13="Yes", OR(Data!AF429="Yes"))),
OR("Any"=$B$12,AND($B$12="Yes", OR(Data!Y429="Yes"))),
OR("Any"=$B$11,AND($B$11="Yes", OR(Data!Z429="Yes"))),
OR("Any"=$B$10,AND($B$10="Yes", OR(Data!AA429="Yes"))),
OR("Any"=$B$9,AND($B$9="Yes", OR(Data!V429="Yes"))),
OR("Any"=$B$8,AND($B$8="Yes", OR(Data!W429="Prospective", Data!X429="Prospective"))),
OR("Any"=$B$7,AND($B$7="Yes", OR(Data!W429="Retrospective", Data!X429="Retrospective"))),
OR("Any"=$B$6,Data!AB429=$B$6,Data!AC429=$B$6,Data!AD429=$B$6,Data!AE429=$B$6),
OR("Any"=$B$5,Data!H429=$B$5,Data!I429=$B$5,Data!J429=$B$5,Data!H429=$C$5,Data!I429=$C$5,Data!J429=$C$5,Data!H429=$D$5,Data!I429=$D$5,Data!J429=$D$5),
OR("Any"=$B$4,Data!K429=$B$4),
OR("Any"=$B$3,Data!L429=$B$3,Data!M429=$B$3,Data!N429=$B$3,Data!O429=$B$3,Data!P429=$B$3,Data!Q429=$B$3,Data!R429=$B$3,Data!S429=$B$3,Data!T429=$B$3,Data!U429=$B$3,Data!L429=$C$3,Data!M429=$C$3,Data!N429=$C$3,Data!O429=$C$3,Data!P429=$C$3,Data!Q429=$C$3,Data!R429=$C$3,Data!S429=$C$3,Data!T429=$C$3,Data!U429=$C$3,Data!L429=$D$3,Data!M429=$D$3,Data!N429=$D$3,Data!O429=$D$3,Data!P429=$D$3,Data!Q429=$D$3,Data!R429=$D$3,Data!S429=$D$3,Data!T429=$D$3,Data!U429=$D$3)
),Data!G429,"")</f>
        <v>45</v>
      </c>
      <c r="F429" s="6">
        <f>IF(AND(
OR("Any"=$B$14,AND($B$14="Yes", OR(Data!AG429="Yes"))),
OR("Any"=$B$13,AND($B$13="Yes", OR(Data!AF429="Yes"))),
OR("Any"=$B$12,AND($B$12="Yes", OR(Data!Y429="Yes"))),
OR("Any"=$B$11,AND($B$11="Yes", OR(Data!Z429="Yes"))),
OR("Any"=$B$10,AND($B$10="Yes", OR(Data!AA429="Yes"))),
OR("Any"=$B$9,AND($B$9="Yes", OR(Data!V429="Yes"))),
OR("Any"=$B$8,AND($B$8="Yes", OR(Data!W429="Prospective", Data!X429="Prospective"))),
OR("Any"=$B$7,AND($B$7="Yes", OR(Data!W429="Retrospective", Data!X429="Retrospective"))),
OR("Any"=$B$6,Data!AB429=$B$6,Data!AC429=$B$6,Data!AD429=$B$6,Data!AE429=$B$6),
OR("Any"=$B$5,Data!H429=$B$5,Data!I429=$B$5,Data!J429=$B$5,Data!H429=$C$5,Data!I429=$C$5,Data!J429=$C$5,Data!H429=$D$5,Data!I429=$D$5,Data!J429=$D$5),
OR("Any"=$B$4,Data!K429=$B$4),
OR("Any"=$B$3,Data!L429=$B$3,Data!M429=$B$3,Data!N429=$B$3,Data!O429=$B$3,Data!P429=$B$3,Data!Q429=$B$3,Data!R429=$B$3,Data!S429=$B$3,Data!T429=$B$3,Data!U429=$B$3,Data!L429=$C$3,Data!M429=$C$3,Data!N429=$C$3,Data!O429=$C$3,Data!P429=$C$3,Data!Q429=$C$3,Data!R429=$C$3,Data!S429=$C$3,Data!T429=$C$3,Data!U429=$C$3,Data!L429=$D$3,Data!M429=$D$3,Data!N429=$D$3,Data!O429=$D$3,Data!P429=$D$3,Data!Q429=$D$3,Data!R429=$D$3,Data!S429=$D$3,Data!T429=$D$3,Data!U429=$D$3)
),Data!G429,#N/A)</f>
        <v>45</v>
      </c>
      <c r="G429" s="25"/>
    </row>
    <row r="430" spans="5:7">
      <c r="E430" s="6">
        <f>IF(AND(
OR("Any"=$B$14,AND($B$14="Yes", OR(Data!AG430="Yes"))),
OR("Any"=$B$13,AND($B$13="Yes", OR(Data!AF430="Yes"))),
OR("Any"=$B$12,AND($B$12="Yes", OR(Data!Y430="Yes"))),
OR("Any"=$B$11,AND($B$11="Yes", OR(Data!Z430="Yes"))),
OR("Any"=$B$10,AND($B$10="Yes", OR(Data!AA430="Yes"))),
OR("Any"=$B$9,AND($B$9="Yes", OR(Data!V430="Yes"))),
OR("Any"=$B$8,AND($B$8="Yes", OR(Data!W430="Prospective", Data!X430="Prospective"))),
OR("Any"=$B$7,AND($B$7="Yes", OR(Data!W430="Retrospective", Data!X430="Retrospective"))),
OR("Any"=$B$6,Data!AB430=$B$6,Data!AC430=$B$6,Data!AD430=$B$6,Data!AE430=$B$6),
OR("Any"=$B$5,Data!H430=$B$5,Data!I430=$B$5,Data!J430=$B$5,Data!H430=$C$5,Data!I430=$C$5,Data!J430=$C$5,Data!H430=$D$5,Data!I430=$D$5,Data!J430=$D$5),
OR("Any"=$B$4,Data!K430=$B$4),
OR("Any"=$B$3,Data!L430=$B$3,Data!M430=$B$3,Data!N430=$B$3,Data!O430=$B$3,Data!P430=$B$3,Data!Q430=$B$3,Data!R430=$B$3,Data!S430=$B$3,Data!T430=$B$3,Data!U430=$B$3,Data!L430=$C$3,Data!M430=$C$3,Data!N430=$C$3,Data!O430=$C$3,Data!P430=$C$3,Data!Q430=$C$3,Data!R430=$C$3,Data!S430=$C$3,Data!T430=$C$3,Data!U430=$C$3,Data!L430=$D$3,Data!M430=$D$3,Data!N430=$D$3,Data!O430=$D$3,Data!P430=$D$3,Data!Q430=$D$3,Data!R430=$D$3,Data!S430=$D$3,Data!T430=$D$3,Data!U430=$D$3)
),Data!G430,"")</f>
        <v>184</v>
      </c>
      <c r="F430" s="6">
        <f>IF(AND(
OR("Any"=$B$14,AND($B$14="Yes", OR(Data!AG430="Yes"))),
OR("Any"=$B$13,AND($B$13="Yes", OR(Data!AF430="Yes"))),
OR("Any"=$B$12,AND($B$12="Yes", OR(Data!Y430="Yes"))),
OR("Any"=$B$11,AND($B$11="Yes", OR(Data!Z430="Yes"))),
OR("Any"=$B$10,AND($B$10="Yes", OR(Data!AA430="Yes"))),
OR("Any"=$B$9,AND($B$9="Yes", OR(Data!V430="Yes"))),
OR("Any"=$B$8,AND($B$8="Yes", OR(Data!W430="Prospective", Data!X430="Prospective"))),
OR("Any"=$B$7,AND($B$7="Yes", OR(Data!W430="Retrospective", Data!X430="Retrospective"))),
OR("Any"=$B$6,Data!AB430=$B$6,Data!AC430=$B$6,Data!AD430=$B$6,Data!AE430=$B$6),
OR("Any"=$B$5,Data!H430=$B$5,Data!I430=$B$5,Data!J430=$B$5,Data!H430=$C$5,Data!I430=$C$5,Data!J430=$C$5,Data!H430=$D$5,Data!I430=$D$5,Data!J430=$D$5),
OR("Any"=$B$4,Data!K430=$B$4),
OR("Any"=$B$3,Data!L430=$B$3,Data!M430=$B$3,Data!N430=$B$3,Data!O430=$B$3,Data!P430=$B$3,Data!Q430=$B$3,Data!R430=$B$3,Data!S430=$B$3,Data!T430=$B$3,Data!U430=$B$3,Data!L430=$C$3,Data!M430=$C$3,Data!N430=$C$3,Data!O430=$C$3,Data!P430=$C$3,Data!Q430=$C$3,Data!R430=$C$3,Data!S430=$C$3,Data!T430=$C$3,Data!U430=$C$3,Data!L430=$D$3,Data!M430=$D$3,Data!N430=$D$3,Data!O430=$D$3,Data!P430=$D$3,Data!Q430=$D$3,Data!R430=$D$3,Data!S430=$D$3,Data!T430=$D$3,Data!U430=$D$3)
),Data!G430,#N/A)</f>
        <v>184</v>
      </c>
      <c r="G430" s="25"/>
    </row>
    <row r="431" spans="5:7">
      <c r="E431" s="6">
        <f>IF(AND(
OR("Any"=$B$14,AND($B$14="Yes", OR(Data!AG431="Yes"))),
OR("Any"=$B$13,AND($B$13="Yes", OR(Data!AF431="Yes"))),
OR("Any"=$B$12,AND($B$12="Yes", OR(Data!Y431="Yes"))),
OR("Any"=$B$11,AND($B$11="Yes", OR(Data!Z431="Yes"))),
OR("Any"=$B$10,AND($B$10="Yes", OR(Data!AA431="Yes"))),
OR("Any"=$B$9,AND($B$9="Yes", OR(Data!V431="Yes"))),
OR("Any"=$B$8,AND($B$8="Yes", OR(Data!W431="Prospective", Data!X431="Prospective"))),
OR("Any"=$B$7,AND($B$7="Yes", OR(Data!W431="Retrospective", Data!X431="Retrospective"))),
OR("Any"=$B$6,Data!AB431=$B$6,Data!AC431=$B$6,Data!AD431=$B$6,Data!AE431=$B$6),
OR("Any"=$B$5,Data!H431=$B$5,Data!I431=$B$5,Data!J431=$B$5,Data!H431=$C$5,Data!I431=$C$5,Data!J431=$C$5,Data!H431=$D$5,Data!I431=$D$5,Data!J431=$D$5),
OR("Any"=$B$4,Data!K431=$B$4),
OR("Any"=$B$3,Data!L431=$B$3,Data!M431=$B$3,Data!N431=$B$3,Data!O431=$B$3,Data!P431=$B$3,Data!Q431=$B$3,Data!R431=$B$3,Data!S431=$B$3,Data!T431=$B$3,Data!U431=$B$3,Data!L431=$C$3,Data!M431=$C$3,Data!N431=$C$3,Data!O431=$C$3,Data!P431=$C$3,Data!Q431=$C$3,Data!R431=$C$3,Data!S431=$C$3,Data!T431=$C$3,Data!U431=$C$3,Data!L431=$D$3,Data!M431=$D$3,Data!N431=$D$3,Data!O431=$D$3,Data!P431=$D$3,Data!Q431=$D$3,Data!R431=$D$3,Data!S431=$D$3,Data!T431=$D$3,Data!U431=$D$3)
),Data!G431,"")</f>
        <v>51</v>
      </c>
      <c r="F431" s="6">
        <f>IF(AND(
OR("Any"=$B$14,AND($B$14="Yes", OR(Data!AG431="Yes"))),
OR("Any"=$B$13,AND($B$13="Yes", OR(Data!AF431="Yes"))),
OR("Any"=$B$12,AND($B$12="Yes", OR(Data!Y431="Yes"))),
OR("Any"=$B$11,AND($B$11="Yes", OR(Data!Z431="Yes"))),
OR("Any"=$B$10,AND($B$10="Yes", OR(Data!AA431="Yes"))),
OR("Any"=$B$9,AND($B$9="Yes", OR(Data!V431="Yes"))),
OR("Any"=$B$8,AND($B$8="Yes", OR(Data!W431="Prospective", Data!X431="Prospective"))),
OR("Any"=$B$7,AND($B$7="Yes", OR(Data!W431="Retrospective", Data!X431="Retrospective"))),
OR("Any"=$B$6,Data!AB431=$B$6,Data!AC431=$B$6,Data!AD431=$B$6,Data!AE431=$B$6),
OR("Any"=$B$5,Data!H431=$B$5,Data!I431=$B$5,Data!J431=$B$5,Data!H431=$C$5,Data!I431=$C$5,Data!J431=$C$5,Data!H431=$D$5,Data!I431=$D$5,Data!J431=$D$5),
OR("Any"=$B$4,Data!K431=$B$4),
OR("Any"=$B$3,Data!L431=$B$3,Data!M431=$B$3,Data!N431=$B$3,Data!O431=$B$3,Data!P431=$B$3,Data!Q431=$B$3,Data!R431=$B$3,Data!S431=$B$3,Data!T431=$B$3,Data!U431=$B$3,Data!L431=$C$3,Data!M431=$C$3,Data!N431=$C$3,Data!O431=$C$3,Data!P431=$C$3,Data!Q431=$C$3,Data!R431=$C$3,Data!S431=$C$3,Data!T431=$C$3,Data!U431=$C$3,Data!L431=$D$3,Data!M431=$D$3,Data!N431=$D$3,Data!O431=$D$3,Data!P431=$D$3,Data!Q431=$D$3,Data!R431=$D$3,Data!S431=$D$3,Data!T431=$D$3,Data!U431=$D$3)
),Data!G431,#N/A)</f>
        <v>51</v>
      </c>
      <c r="G431" s="25"/>
    </row>
    <row r="432" spans="5:7">
      <c r="E432" s="6">
        <f>IF(AND(
OR("Any"=$B$14,AND($B$14="Yes", OR(Data!AG432="Yes"))),
OR("Any"=$B$13,AND($B$13="Yes", OR(Data!AF432="Yes"))),
OR("Any"=$B$12,AND($B$12="Yes", OR(Data!Y432="Yes"))),
OR("Any"=$B$11,AND($B$11="Yes", OR(Data!Z432="Yes"))),
OR("Any"=$B$10,AND($B$10="Yes", OR(Data!AA432="Yes"))),
OR("Any"=$B$9,AND($B$9="Yes", OR(Data!V432="Yes"))),
OR("Any"=$B$8,AND($B$8="Yes", OR(Data!W432="Prospective", Data!X432="Prospective"))),
OR("Any"=$B$7,AND($B$7="Yes", OR(Data!W432="Retrospective", Data!X432="Retrospective"))),
OR("Any"=$B$6,Data!AB432=$B$6,Data!AC432=$B$6,Data!AD432=$B$6,Data!AE432=$B$6),
OR("Any"=$B$5,Data!H432=$B$5,Data!I432=$B$5,Data!J432=$B$5,Data!H432=$C$5,Data!I432=$C$5,Data!J432=$C$5,Data!H432=$D$5,Data!I432=$D$5,Data!J432=$D$5),
OR("Any"=$B$4,Data!K432=$B$4),
OR("Any"=$B$3,Data!L432=$B$3,Data!M432=$B$3,Data!N432=$B$3,Data!O432=$B$3,Data!P432=$B$3,Data!Q432=$B$3,Data!R432=$B$3,Data!S432=$B$3,Data!T432=$B$3,Data!U432=$B$3,Data!L432=$C$3,Data!M432=$C$3,Data!N432=$C$3,Data!O432=$C$3,Data!P432=$C$3,Data!Q432=$C$3,Data!R432=$C$3,Data!S432=$C$3,Data!T432=$C$3,Data!U432=$C$3,Data!L432=$D$3,Data!M432=$D$3,Data!N432=$D$3,Data!O432=$D$3,Data!P432=$D$3,Data!Q432=$D$3,Data!R432=$D$3,Data!S432=$D$3,Data!T432=$D$3,Data!U432=$D$3)
),Data!G432,"")</f>
        <v>50</v>
      </c>
      <c r="F432" s="6">
        <f>IF(AND(
OR("Any"=$B$14,AND($B$14="Yes", OR(Data!AG432="Yes"))),
OR("Any"=$B$13,AND($B$13="Yes", OR(Data!AF432="Yes"))),
OR("Any"=$B$12,AND($B$12="Yes", OR(Data!Y432="Yes"))),
OR("Any"=$B$11,AND($B$11="Yes", OR(Data!Z432="Yes"))),
OR("Any"=$B$10,AND($B$10="Yes", OR(Data!AA432="Yes"))),
OR("Any"=$B$9,AND($B$9="Yes", OR(Data!V432="Yes"))),
OR("Any"=$B$8,AND($B$8="Yes", OR(Data!W432="Prospective", Data!X432="Prospective"))),
OR("Any"=$B$7,AND($B$7="Yes", OR(Data!W432="Retrospective", Data!X432="Retrospective"))),
OR("Any"=$B$6,Data!AB432=$B$6,Data!AC432=$B$6,Data!AD432=$B$6,Data!AE432=$B$6),
OR("Any"=$B$5,Data!H432=$B$5,Data!I432=$B$5,Data!J432=$B$5,Data!H432=$C$5,Data!I432=$C$5,Data!J432=$C$5,Data!H432=$D$5,Data!I432=$D$5,Data!J432=$D$5),
OR("Any"=$B$4,Data!K432=$B$4),
OR("Any"=$B$3,Data!L432=$B$3,Data!M432=$B$3,Data!N432=$B$3,Data!O432=$B$3,Data!P432=$B$3,Data!Q432=$B$3,Data!R432=$B$3,Data!S432=$B$3,Data!T432=$B$3,Data!U432=$B$3,Data!L432=$C$3,Data!M432=$C$3,Data!N432=$C$3,Data!O432=$C$3,Data!P432=$C$3,Data!Q432=$C$3,Data!R432=$C$3,Data!S432=$C$3,Data!T432=$C$3,Data!U432=$C$3,Data!L432=$D$3,Data!M432=$D$3,Data!N432=$D$3,Data!O432=$D$3,Data!P432=$D$3,Data!Q432=$D$3,Data!R432=$D$3,Data!S432=$D$3,Data!T432=$D$3,Data!U432=$D$3)
),Data!G432,#N/A)</f>
        <v>50</v>
      </c>
      <c r="G432" s="25"/>
    </row>
    <row r="433" spans="5:7">
      <c r="E433" s="6">
        <f>IF(AND(
OR("Any"=$B$14,AND($B$14="Yes", OR(Data!AG433="Yes"))),
OR("Any"=$B$13,AND($B$13="Yes", OR(Data!AF433="Yes"))),
OR("Any"=$B$12,AND($B$12="Yes", OR(Data!Y433="Yes"))),
OR("Any"=$B$11,AND($B$11="Yes", OR(Data!Z433="Yes"))),
OR("Any"=$B$10,AND($B$10="Yes", OR(Data!AA433="Yes"))),
OR("Any"=$B$9,AND($B$9="Yes", OR(Data!V433="Yes"))),
OR("Any"=$B$8,AND($B$8="Yes", OR(Data!W433="Prospective", Data!X433="Prospective"))),
OR("Any"=$B$7,AND($B$7="Yes", OR(Data!W433="Retrospective", Data!X433="Retrospective"))),
OR("Any"=$B$6,Data!AB433=$B$6,Data!AC433=$B$6,Data!AD433=$B$6,Data!AE433=$B$6),
OR("Any"=$B$5,Data!H433=$B$5,Data!I433=$B$5,Data!J433=$B$5,Data!H433=$C$5,Data!I433=$C$5,Data!J433=$C$5,Data!H433=$D$5,Data!I433=$D$5,Data!J433=$D$5),
OR("Any"=$B$4,Data!K433=$B$4),
OR("Any"=$B$3,Data!L433=$B$3,Data!M433=$B$3,Data!N433=$B$3,Data!O433=$B$3,Data!P433=$B$3,Data!Q433=$B$3,Data!R433=$B$3,Data!S433=$B$3,Data!T433=$B$3,Data!U433=$B$3,Data!L433=$C$3,Data!M433=$C$3,Data!N433=$C$3,Data!O433=$C$3,Data!P433=$C$3,Data!Q433=$C$3,Data!R433=$C$3,Data!S433=$C$3,Data!T433=$C$3,Data!U433=$C$3,Data!L433=$D$3,Data!M433=$D$3,Data!N433=$D$3,Data!O433=$D$3,Data!P433=$D$3,Data!Q433=$D$3,Data!R433=$D$3,Data!S433=$D$3,Data!T433=$D$3,Data!U433=$D$3)
),Data!G433,"")</f>
        <v>5</v>
      </c>
      <c r="F433" s="6">
        <f>IF(AND(
OR("Any"=$B$14,AND($B$14="Yes", OR(Data!AG433="Yes"))),
OR("Any"=$B$13,AND($B$13="Yes", OR(Data!AF433="Yes"))),
OR("Any"=$B$12,AND($B$12="Yes", OR(Data!Y433="Yes"))),
OR("Any"=$B$11,AND($B$11="Yes", OR(Data!Z433="Yes"))),
OR("Any"=$B$10,AND($B$10="Yes", OR(Data!AA433="Yes"))),
OR("Any"=$B$9,AND($B$9="Yes", OR(Data!V433="Yes"))),
OR("Any"=$B$8,AND($B$8="Yes", OR(Data!W433="Prospective", Data!X433="Prospective"))),
OR("Any"=$B$7,AND($B$7="Yes", OR(Data!W433="Retrospective", Data!X433="Retrospective"))),
OR("Any"=$B$6,Data!AB433=$B$6,Data!AC433=$B$6,Data!AD433=$B$6,Data!AE433=$B$6),
OR("Any"=$B$5,Data!H433=$B$5,Data!I433=$B$5,Data!J433=$B$5,Data!H433=$C$5,Data!I433=$C$5,Data!J433=$C$5,Data!H433=$D$5,Data!I433=$D$5,Data!J433=$D$5),
OR("Any"=$B$4,Data!K433=$B$4),
OR("Any"=$B$3,Data!L433=$B$3,Data!M433=$B$3,Data!N433=$B$3,Data!O433=$B$3,Data!P433=$B$3,Data!Q433=$B$3,Data!R433=$B$3,Data!S433=$B$3,Data!T433=$B$3,Data!U433=$B$3,Data!L433=$C$3,Data!M433=$C$3,Data!N433=$C$3,Data!O433=$C$3,Data!P433=$C$3,Data!Q433=$C$3,Data!R433=$C$3,Data!S433=$C$3,Data!T433=$C$3,Data!U433=$C$3,Data!L433=$D$3,Data!M433=$D$3,Data!N433=$D$3,Data!O433=$D$3,Data!P433=$D$3,Data!Q433=$D$3,Data!R433=$D$3,Data!S433=$D$3,Data!T433=$D$3,Data!U433=$D$3)
),Data!G433,#N/A)</f>
        <v>5</v>
      </c>
      <c r="G433" s="25"/>
    </row>
    <row r="434" spans="5:7">
      <c r="E434" s="6">
        <f>IF(AND(
OR("Any"=$B$14,AND($B$14="Yes", OR(Data!AG434="Yes"))),
OR("Any"=$B$13,AND($B$13="Yes", OR(Data!AF434="Yes"))),
OR("Any"=$B$12,AND($B$12="Yes", OR(Data!Y434="Yes"))),
OR("Any"=$B$11,AND($B$11="Yes", OR(Data!Z434="Yes"))),
OR("Any"=$B$10,AND($B$10="Yes", OR(Data!AA434="Yes"))),
OR("Any"=$B$9,AND($B$9="Yes", OR(Data!V434="Yes"))),
OR("Any"=$B$8,AND($B$8="Yes", OR(Data!W434="Prospective", Data!X434="Prospective"))),
OR("Any"=$B$7,AND($B$7="Yes", OR(Data!W434="Retrospective", Data!X434="Retrospective"))),
OR("Any"=$B$6,Data!AB434=$B$6,Data!AC434=$B$6,Data!AD434=$B$6,Data!AE434=$B$6),
OR("Any"=$B$5,Data!H434=$B$5,Data!I434=$B$5,Data!J434=$B$5,Data!H434=$C$5,Data!I434=$C$5,Data!J434=$C$5,Data!H434=$D$5,Data!I434=$D$5,Data!J434=$D$5),
OR("Any"=$B$4,Data!K434=$B$4),
OR("Any"=$B$3,Data!L434=$B$3,Data!M434=$B$3,Data!N434=$B$3,Data!O434=$B$3,Data!P434=$B$3,Data!Q434=$B$3,Data!R434=$B$3,Data!S434=$B$3,Data!T434=$B$3,Data!U434=$B$3,Data!L434=$C$3,Data!M434=$C$3,Data!N434=$C$3,Data!O434=$C$3,Data!P434=$C$3,Data!Q434=$C$3,Data!R434=$C$3,Data!S434=$C$3,Data!T434=$C$3,Data!U434=$C$3,Data!L434=$D$3,Data!M434=$D$3,Data!N434=$D$3,Data!O434=$D$3,Data!P434=$D$3,Data!Q434=$D$3,Data!R434=$D$3,Data!S434=$D$3,Data!T434=$D$3,Data!U434=$D$3)
),Data!G434,"")</f>
        <v>80</v>
      </c>
      <c r="F434" s="6">
        <f>IF(AND(
OR("Any"=$B$14,AND($B$14="Yes", OR(Data!AG434="Yes"))),
OR("Any"=$B$13,AND($B$13="Yes", OR(Data!AF434="Yes"))),
OR("Any"=$B$12,AND($B$12="Yes", OR(Data!Y434="Yes"))),
OR("Any"=$B$11,AND($B$11="Yes", OR(Data!Z434="Yes"))),
OR("Any"=$B$10,AND($B$10="Yes", OR(Data!AA434="Yes"))),
OR("Any"=$B$9,AND($B$9="Yes", OR(Data!V434="Yes"))),
OR("Any"=$B$8,AND($B$8="Yes", OR(Data!W434="Prospective", Data!X434="Prospective"))),
OR("Any"=$B$7,AND($B$7="Yes", OR(Data!W434="Retrospective", Data!X434="Retrospective"))),
OR("Any"=$B$6,Data!AB434=$B$6,Data!AC434=$B$6,Data!AD434=$B$6,Data!AE434=$B$6),
OR("Any"=$B$5,Data!H434=$B$5,Data!I434=$B$5,Data!J434=$B$5,Data!H434=$C$5,Data!I434=$C$5,Data!J434=$C$5,Data!H434=$D$5,Data!I434=$D$5,Data!J434=$D$5),
OR("Any"=$B$4,Data!K434=$B$4),
OR("Any"=$B$3,Data!L434=$B$3,Data!M434=$B$3,Data!N434=$B$3,Data!O434=$B$3,Data!P434=$B$3,Data!Q434=$B$3,Data!R434=$B$3,Data!S434=$B$3,Data!T434=$B$3,Data!U434=$B$3,Data!L434=$C$3,Data!M434=$C$3,Data!N434=$C$3,Data!O434=$C$3,Data!P434=$C$3,Data!Q434=$C$3,Data!R434=$C$3,Data!S434=$C$3,Data!T434=$C$3,Data!U434=$C$3,Data!L434=$D$3,Data!M434=$D$3,Data!N434=$D$3,Data!O434=$D$3,Data!P434=$D$3,Data!Q434=$D$3,Data!R434=$D$3,Data!S434=$D$3,Data!T434=$D$3,Data!U434=$D$3)
),Data!G434,#N/A)</f>
        <v>80</v>
      </c>
      <c r="G434" s="25"/>
    </row>
    <row r="435" spans="5:7">
      <c r="E435" s="6">
        <f>IF(AND(
OR("Any"=$B$14,AND($B$14="Yes", OR(Data!AG435="Yes"))),
OR("Any"=$B$13,AND($B$13="Yes", OR(Data!AF435="Yes"))),
OR("Any"=$B$12,AND($B$12="Yes", OR(Data!Y435="Yes"))),
OR("Any"=$B$11,AND($B$11="Yes", OR(Data!Z435="Yes"))),
OR("Any"=$B$10,AND($B$10="Yes", OR(Data!AA435="Yes"))),
OR("Any"=$B$9,AND($B$9="Yes", OR(Data!V435="Yes"))),
OR("Any"=$B$8,AND($B$8="Yes", OR(Data!W435="Prospective", Data!X435="Prospective"))),
OR("Any"=$B$7,AND($B$7="Yes", OR(Data!W435="Retrospective", Data!X435="Retrospective"))),
OR("Any"=$B$6,Data!AB435=$B$6,Data!AC435=$B$6,Data!AD435=$B$6,Data!AE435=$B$6),
OR("Any"=$B$5,Data!H435=$B$5,Data!I435=$B$5,Data!J435=$B$5,Data!H435=$C$5,Data!I435=$C$5,Data!J435=$C$5,Data!H435=$D$5,Data!I435=$D$5,Data!J435=$D$5),
OR("Any"=$B$4,Data!K435=$B$4),
OR("Any"=$B$3,Data!L435=$B$3,Data!M435=$B$3,Data!N435=$B$3,Data!O435=$B$3,Data!P435=$B$3,Data!Q435=$B$3,Data!R435=$B$3,Data!S435=$B$3,Data!T435=$B$3,Data!U435=$B$3,Data!L435=$C$3,Data!M435=$C$3,Data!N435=$C$3,Data!O435=$C$3,Data!P435=$C$3,Data!Q435=$C$3,Data!R435=$C$3,Data!S435=$C$3,Data!T435=$C$3,Data!U435=$C$3,Data!L435=$D$3,Data!M435=$D$3,Data!N435=$D$3,Data!O435=$D$3,Data!P435=$D$3,Data!Q435=$D$3,Data!R435=$D$3,Data!S435=$D$3,Data!T435=$D$3,Data!U435=$D$3)
),Data!G435,"")</f>
        <v>539</v>
      </c>
      <c r="F435" s="6">
        <f>IF(AND(
OR("Any"=$B$14,AND($B$14="Yes", OR(Data!AG435="Yes"))),
OR("Any"=$B$13,AND($B$13="Yes", OR(Data!AF435="Yes"))),
OR("Any"=$B$12,AND($B$12="Yes", OR(Data!Y435="Yes"))),
OR("Any"=$B$11,AND($B$11="Yes", OR(Data!Z435="Yes"))),
OR("Any"=$B$10,AND($B$10="Yes", OR(Data!AA435="Yes"))),
OR("Any"=$B$9,AND($B$9="Yes", OR(Data!V435="Yes"))),
OR("Any"=$B$8,AND($B$8="Yes", OR(Data!W435="Prospective", Data!X435="Prospective"))),
OR("Any"=$B$7,AND($B$7="Yes", OR(Data!W435="Retrospective", Data!X435="Retrospective"))),
OR("Any"=$B$6,Data!AB435=$B$6,Data!AC435=$B$6,Data!AD435=$B$6,Data!AE435=$B$6),
OR("Any"=$B$5,Data!H435=$B$5,Data!I435=$B$5,Data!J435=$B$5,Data!H435=$C$5,Data!I435=$C$5,Data!J435=$C$5,Data!H435=$D$5,Data!I435=$D$5,Data!J435=$D$5),
OR("Any"=$B$4,Data!K435=$B$4),
OR("Any"=$B$3,Data!L435=$B$3,Data!M435=$B$3,Data!N435=$B$3,Data!O435=$B$3,Data!P435=$B$3,Data!Q435=$B$3,Data!R435=$B$3,Data!S435=$B$3,Data!T435=$B$3,Data!U435=$B$3,Data!L435=$C$3,Data!M435=$C$3,Data!N435=$C$3,Data!O435=$C$3,Data!P435=$C$3,Data!Q435=$C$3,Data!R435=$C$3,Data!S435=$C$3,Data!T435=$C$3,Data!U435=$C$3,Data!L435=$D$3,Data!M435=$D$3,Data!N435=$D$3,Data!O435=$D$3,Data!P435=$D$3,Data!Q435=$D$3,Data!R435=$D$3,Data!S435=$D$3,Data!T435=$D$3,Data!U435=$D$3)
),Data!G435,#N/A)</f>
        <v>539</v>
      </c>
      <c r="G435" s="25"/>
    </row>
    <row r="436" spans="5:7">
      <c r="E436" s="6">
        <f>IF(AND(
OR("Any"=$B$14,AND($B$14="Yes", OR(Data!AG436="Yes"))),
OR("Any"=$B$13,AND($B$13="Yes", OR(Data!AF436="Yes"))),
OR("Any"=$B$12,AND($B$12="Yes", OR(Data!Y436="Yes"))),
OR("Any"=$B$11,AND($B$11="Yes", OR(Data!Z436="Yes"))),
OR("Any"=$B$10,AND($B$10="Yes", OR(Data!AA436="Yes"))),
OR("Any"=$B$9,AND($B$9="Yes", OR(Data!V436="Yes"))),
OR("Any"=$B$8,AND($B$8="Yes", OR(Data!W436="Prospective", Data!X436="Prospective"))),
OR("Any"=$B$7,AND($B$7="Yes", OR(Data!W436="Retrospective", Data!X436="Retrospective"))),
OR("Any"=$B$6,Data!AB436=$B$6,Data!AC436=$B$6,Data!AD436=$B$6,Data!AE436=$B$6),
OR("Any"=$B$5,Data!H436=$B$5,Data!I436=$B$5,Data!J436=$B$5,Data!H436=$C$5,Data!I436=$C$5,Data!J436=$C$5,Data!H436=$D$5,Data!I436=$D$5,Data!J436=$D$5),
OR("Any"=$B$4,Data!K436=$B$4),
OR("Any"=$B$3,Data!L436=$B$3,Data!M436=$B$3,Data!N436=$B$3,Data!O436=$B$3,Data!P436=$B$3,Data!Q436=$B$3,Data!R436=$B$3,Data!S436=$B$3,Data!T436=$B$3,Data!U436=$B$3,Data!L436=$C$3,Data!M436=$C$3,Data!N436=$C$3,Data!O436=$C$3,Data!P436=$C$3,Data!Q436=$C$3,Data!R436=$C$3,Data!S436=$C$3,Data!T436=$C$3,Data!U436=$C$3,Data!L436=$D$3,Data!M436=$D$3,Data!N436=$D$3,Data!O436=$D$3,Data!P436=$D$3,Data!Q436=$D$3,Data!R436=$D$3,Data!S436=$D$3,Data!T436=$D$3,Data!U436=$D$3)
),Data!G436,"")</f>
        <v>76</v>
      </c>
      <c r="F436" s="6">
        <f>IF(AND(
OR("Any"=$B$14,AND($B$14="Yes", OR(Data!AG436="Yes"))),
OR("Any"=$B$13,AND($B$13="Yes", OR(Data!AF436="Yes"))),
OR("Any"=$B$12,AND($B$12="Yes", OR(Data!Y436="Yes"))),
OR("Any"=$B$11,AND($B$11="Yes", OR(Data!Z436="Yes"))),
OR("Any"=$B$10,AND($B$10="Yes", OR(Data!AA436="Yes"))),
OR("Any"=$B$9,AND($B$9="Yes", OR(Data!V436="Yes"))),
OR("Any"=$B$8,AND($B$8="Yes", OR(Data!W436="Prospective", Data!X436="Prospective"))),
OR("Any"=$B$7,AND($B$7="Yes", OR(Data!W436="Retrospective", Data!X436="Retrospective"))),
OR("Any"=$B$6,Data!AB436=$B$6,Data!AC436=$B$6,Data!AD436=$B$6,Data!AE436=$B$6),
OR("Any"=$B$5,Data!H436=$B$5,Data!I436=$B$5,Data!J436=$B$5,Data!H436=$C$5,Data!I436=$C$5,Data!J436=$C$5,Data!H436=$D$5,Data!I436=$D$5,Data!J436=$D$5),
OR("Any"=$B$4,Data!K436=$B$4),
OR("Any"=$B$3,Data!L436=$B$3,Data!M436=$B$3,Data!N436=$B$3,Data!O436=$B$3,Data!P436=$B$3,Data!Q436=$B$3,Data!R436=$B$3,Data!S436=$B$3,Data!T436=$B$3,Data!U436=$B$3,Data!L436=$C$3,Data!M436=$C$3,Data!N436=$C$3,Data!O436=$C$3,Data!P436=$C$3,Data!Q436=$C$3,Data!R436=$C$3,Data!S436=$C$3,Data!T436=$C$3,Data!U436=$C$3,Data!L436=$D$3,Data!M436=$D$3,Data!N436=$D$3,Data!O436=$D$3,Data!P436=$D$3,Data!Q436=$D$3,Data!R436=$D$3,Data!S436=$D$3,Data!T436=$D$3,Data!U436=$D$3)
),Data!G436,#N/A)</f>
        <v>76</v>
      </c>
      <c r="G436" s="25"/>
    </row>
    <row r="437" spans="5:7">
      <c r="E437" s="6">
        <f>IF(AND(
OR("Any"=$B$14,AND($B$14="Yes", OR(Data!AG437="Yes"))),
OR("Any"=$B$13,AND($B$13="Yes", OR(Data!AF437="Yes"))),
OR("Any"=$B$12,AND($B$12="Yes", OR(Data!Y437="Yes"))),
OR("Any"=$B$11,AND($B$11="Yes", OR(Data!Z437="Yes"))),
OR("Any"=$B$10,AND($B$10="Yes", OR(Data!AA437="Yes"))),
OR("Any"=$B$9,AND($B$9="Yes", OR(Data!V437="Yes"))),
OR("Any"=$B$8,AND($B$8="Yes", OR(Data!W437="Prospective", Data!X437="Prospective"))),
OR("Any"=$B$7,AND($B$7="Yes", OR(Data!W437="Retrospective", Data!X437="Retrospective"))),
OR("Any"=$B$6,Data!AB437=$B$6,Data!AC437=$B$6,Data!AD437=$B$6,Data!AE437=$B$6),
OR("Any"=$B$5,Data!H437=$B$5,Data!I437=$B$5,Data!J437=$B$5,Data!H437=$C$5,Data!I437=$C$5,Data!J437=$C$5,Data!H437=$D$5,Data!I437=$D$5,Data!J437=$D$5),
OR("Any"=$B$4,Data!K437=$B$4),
OR("Any"=$B$3,Data!L437=$B$3,Data!M437=$B$3,Data!N437=$B$3,Data!O437=$B$3,Data!P437=$B$3,Data!Q437=$B$3,Data!R437=$B$3,Data!S437=$B$3,Data!T437=$B$3,Data!U437=$B$3,Data!L437=$C$3,Data!M437=$C$3,Data!N437=$C$3,Data!O437=$C$3,Data!P437=$C$3,Data!Q437=$C$3,Data!R437=$C$3,Data!S437=$C$3,Data!T437=$C$3,Data!U437=$C$3,Data!L437=$D$3,Data!M437=$D$3,Data!N437=$D$3,Data!O437=$D$3,Data!P437=$D$3,Data!Q437=$D$3,Data!R437=$D$3,Data!S437=$D$3,Data!T437=$D$3,Data!U437=$D$3)
),Data!G437,"")</f>
        <v>175</v>
      </c>
      <c r="F437" s="6">
        <f>IF(AND(
OR("Any"=$B$14,AND($B$14="Yes", OR(Data!AG437="Yes"))),
OR("Any"=$B$13,AND($B$13="Yes", OR(Data!AF437="Yes"))),
OR("Any"=$B$12,AND($B$12="Yes", OR(Data!Y437="Yes"))),
OR("Any"=$B$11,AND($B$11="Yes", OR(Data!Z437="Yes"))),
OR("Any"=$B$10,AND($B$10="Yes", OR(Data!AA437="Yes"))),
OR("Any"=$B$9,AND($B$9="Yes", OR(Data!V437="Yes"))),
OR("Any"=$B$8,AND($B$8="Yes", OR(Data!W437="Prospective", Data!X437="Prospective"))),
OR("Any"=$B$7,AND($B$7="Yes", OR(Data!W437="Retrospective", Data!X437="Retrospective"))),
OR("Any"=$B$6,Data!AB437=$B$6,Data!AC437=$B$6,Data!AD437=$B$6,Data!AE437=$B$6),
OR("Any"=$B$5,Data!H437=$B$5,Data!I437=$B$5,Data!J437=$B$5,Data!H437=$C$5,Data!I437=$C$5,Data!J437=$C$5,Data!H437=$D$5,Data!I437=$D$5,Data!J437=$D$5),
OR("Any"=$B$4,Data!K437=$B$4),
OR("Any"=$B$3,Data!L437=$B$3,Data!M437=$B$3,Data!N437=$B$3,Data!O437=$B$3,Data!P437=$B$3,Data!Q437=$B$3,Data!R437=$B$3,Data!S437=$B$3,Data!T437=$B$3,Data!U437=$B$3,Data!L437=$C$3,Data!M437=$C$3,Data!N437=$C$3,Data!O437=$C$3,Data!P437=$C$3,Data!Q437=$C$3,Data!R437=$C$3,Data!S437=$C$3,Data!T437=$C$3,Data!U437=$C$3,Data!L437=$D$3,Data!M437=$D$3,Data!N437=$D$3,Data!O437=$D$3,Data!P437=$D$3,Data!Q437=$D$3,Data!R437=$D$3,Data!S437=$D$3,Data!T437=$D$3,Data!U437=$D$3)
),Data!G437,#N/A)</f>
        <v>175</v>
      </c>
      <c r="G437" s="25"/>
    </row>
    <row r="438" spans="5:7">
      <c r="E438" s="6">
        <f>IF(AND(
OR("Any"=$B$14,AND($B$14="Yes", OR(Data!AG438="Yes"))),
OR("Any"=$B$13,AND($B$13="Yes", OR(Data!AF438="Yes"))),
OR("Any"=$B$12,AND($B$12="Yes", OR(Data!Y438="Yes"))),
OR("Any"=$B$11,AND($B$11="Yes", OR(Data!Z438="Yes"))),
OR("Any"=$B$10,AND($B$10="Yes", OR(Data!AA438="Yes"))),
OR("Any"=$B$9,AND($B$9="Yes", OR(Data!V438="Yes"))),
OR("Any"=$B$8,AND($B$8="Yes", OR(Data!W438="Prospective", Data!X438="Prospective"))),
OR("Any"=$B$7,AND($B$7="Yes", OR(Data!W438="Retrospective", Data!X438="Retrospective"))),
OR("Any"=$B$6,Data!AB438=$B$6,Data!AC438=$B$6,Data!AD438=$B$6,Data!AE438=$B$6),
OR("Any"=$B$5,Data!H438=$B$5,Data!I438=$B$5,Data!J438=$B$5,Data!H438=$C$5,Data!I438=$C$5,Data!J438=$C$5,Data!H438=$D$5,Data!I438=$D$5,Data!J438=$D$5),
OR("Any"=$B$4,Data!K438=$B$4),
OR("Any"=$B$3,Data!L438=$B$3,Data!M438=$B$3,Data!N438=$B$3,Data!O438=$B$3,Data!P438=$B$3,Data!Q438=$B$3,Data!R438=$B$3,Data!S438=$B$3,Data!T438=$B$3,Data!U438=$B$3,Data!L438=$C$3,Data!M438=$C$3,Data!N438=$C$3,Data!O438=$C$3,Data!P438=$C$3,Data!Q438=$C$3,Data!R438=$C$3,Data!S438=$C$3,Data!T438=$C$3,Data!U438=$C$3,Data!L438=$D$3,Data!M438=$D$3,Data!N438=$D$3,Data!O438=$D$3,Data!P438=$D$3,Data!Q438=$D$3,Data!R438=$D$3,Data!S438=$D$3,Data!T438=$D$3,Data!U438=$D$3)
),Data!G438,"")</f>
        <v>33</v>
      </c>
      <c r="F438" s="6">
        <f>IF(AND(
OR("Any"=$B$14,AND($B$14="Yes", OR(Data!AG438="Yes"))),
OR("Any"=$B$13,AND($B$13="Yes", OR(Data!AF438="Yes"))),
OR("Any"=$B$12,AND($B$12="Yes", OR(Data!Y438="Yes"))),
OR("Any"=$B$11,AND($B$11="Yes", OR(Data!Z438="Yes"))),
OR("Any"=$B$10,AND($B$10="Yes", OR(Data!AA438="Yes"))),
OR("Any"=$B$9,AND($B$9="Yes", OR(Data!V438="Yes"))),
OR("Any"=$B$8,AND($B$8="Yes", OR(Data!W438="Prospective", Data!X438="Prospective"))),
OR("Any"=$B$7,AND($B$7="Yes", OR(Data!W438="Retrospective", Data!X438="Retrospective"))),
OR("Any"=$B$6,Data!AB438=$B$6,Data!AC438=$B$6,Data!AD438=$B$6,Data!AE438=$B$6),
OR("Any"=$B$5,Data!H438=$B$5,Data!I438=$B$5,Data!J438=$B$5,Data!H438=$C$5,Data!I438=$C$5,Data!J438=$C$5,Data!H438=$D$5,Data!I438=$D$5,Data!J438=$D$5),
OR("Any"=$B$4,Data!K438=$B$4),
OR("Any"=$B$3,Data!L438=$B$3,Data!M438=$B$3,Data!N438=$B$3,Data!O438=$B$3,Data!P438=$B$3,Data!Q438=$B$3,Data!R438=$B$3,Data!S438=$B$3,Data!T438=$B$3,Data!U438=$B$3,Data!L438=$C$3,Data!M438=$C$3,Data!N438=$C$3,Data!O438=$C$3,Data!P438=$C$3,Data!Q438=$C$3,Data!R438=$C$3,Data!S438=$C$3,Data!T438=$C$3,Data!U438=$C$3,Data!L438=$D$3,Data!M438=$D$3,Data!N438=$D$3,Data!O438=$D$3,Data!P438=$D$3,Data!Q438=$D$3,Data!R438=$D$3,Data!S438=$D$3,Data!T438=$D$3,Data!U438=$D$3)
),Data!G438,#N/A)</f>
        <v>33</v>
      </c>
      <c r="G438" s="25"/>
    </row>
    <row r="439" spans="5:7">
      <c r="E439" s="6">
        <f>IF(AND(
OR("Any"=$B$14,AND($B$14="Yes", OR(Data!AG439="Yes"))),
OR("Any"=$B$13,AND($B$13="Yes", OR(Data!AF439="Yes"))),
OR("Any"=$B$12,AND($B$12="Yes", OR(Data!Y439="Yes"))),
OR("Any"=$B$11,AND($B$11="Yes", OR(Data!Z439="Yes"))),
OR("Any"=$B$10,AND($B$10="Yes", OR(Data!AA439="Yes"))),
OR("Any"=$B$9,AND($B$9="Yes", OR(Data!V439="Yes"))),
OR("Any"=$B$8,AND($B$8="Yes", OR(Data!W439="Prospective", Data!X439="Prospective"))),
OR("Any"=$B$7,AND($B$7="Yes", OR(Data!W439="Retrospective", Data!X439="Retrospective"))),
OR("Any"=$B$6,Data!AB439=$B$6,Data!AC439=$B$6,Data!AD439=$B$6,Data!AE439=$B$6),
OR("Any"=$B$5,Data!H439=$B$5,Data!I439=$B$5,Data!J439=$B$5,Data!H439=$C$5,Data!I439=$C$5,Data!J439=$C$5,Data!H439=$D$5,Data!I439=$D$5,Data!J439=$D$5),
OR("Any"=$B$4,Data!K439=$B$4),
OR("Any"=$B$3,Data!L439=$B$3,Data!M439=$B$3,Data!N439=$B$3,Data!O439=$B$3,Data!P439=$B$3,Data!Q439=$B$3,Data!R439=$B$3,Data!S439=$B$3,Data!T439=$B$3,Data!U439=$B$3,Data!L439=$C$3,Data!M439=$C$3,Data!N439=$C$3,Data!O439=$C$3,Data!P439=$C$3,Data!Q439=$C$3,Data!R439=$C$3,Data!S439=$C$3,Data!T439=$C$3,Data!U439=$C$3,Data!L439=$D$3,Data!M439=$D$3,Data!N439=$D$3,Data!O439=$D$3,Data!P439=$D$3,Data!Q439=$D$3,Data!R439=$D$3,Data!S439=$D$3,Data!T439=$D$3,Data!U439=$D$3)
),Data!G439,"")</f>
        <v>33</v>
      </c>
      <c r="F439" s="6">
        <f>IF(AND(
OR("Any"=$B$14,AND($B$14="Yes", OR(Data!AG439="Yes"))),
OR("Any"=$B$13,AND($B$13="Yes", OR(Data!AF439="Yes"))),
OR("Any"=$B$12,AND($B$12="Yes", OR(Data!Y439="Yes"))),
OR("Any"=$B$11,AND($B$11="Yes", OR(Data!Z439="Yes"))),
OR("Any"=$B$10,AND($B$10="Yes", OR(Data!AA439="Yes"))),
OR("Any"=$B$9,AND($B$9="Yes", OR(Data!V439="Yes"))),
OR("Any"=$B$8,AND($B$8="Yes", OR(Data!W439="Prospective", Data!X439="Prospective"))),
OR("Any"=$B$7,AND($B$7="Yes", OR(Data!W439="Retrospective", Data!X439="Retrospective"))),
OR("Any"=$B$6,Data!AB439=$B$6,Data!AC439=$B$6,Data!AD439=$B$6,Data!AE439=$B$6),
OR("Any"=$B$5,Data!H439=$B$5,Data!I439=$B$5,Data!J439=$B$5,Data!H439=$C$5,Data!I439=$C$5,Data!J439=$C$5,Data!H439=$D$5,Data!I439=$D$5,Data!J439=$D$5),
OR("Any"=$B$4,Data!K439=$B$4),
OR("Any"=$B$3,Data!L439=$B$3,Data!M439=$B$3,Data!N439=$B$3,Data!O439=$B$3,Data!P439=$B$3,Data!Q439=$B$3,Data!R439=$B$3,Data!S439=$B$3,Data!T439=$B$3,Data!U439=$B$3,Data!L439=$C$3,Data!M439=$C$3,Data!N439=$C$3,Data!O439=$C$3,Data!P439=$C$3,Data!Q439=$C$3,Data!R439=$C$3,Data!S439=$C$3,Data!T439=$C$3,Data!U439=$C$3,Data!L439=$D$3,Data!M439=$D$3,Data!N439=$D$3,Data!O439=$D$3,Data!P439=$D$3,Data!Q439=$D$3,Data!R439=$D$3,Data!S439=$D$3,Data!T439=$D$3,Data!U439=$D$3)
),Data!G439,#N/A)</f>
        <v>33</v>
      </c>
      <c r="G439" s="25"/>
    </row>
    <row r="440" spans="5:7">
      <c r="E440" s="6">
        <f>IF(AND(
OR("Any"=$B$14,AND($B$14="Yes", OR(Data!AG440="Yes"))),
OR("Any"=$B$13,AND($B$13="Yes", OR(Data!AF440="Yes"))),
OR("Any"=$B$12,AND($B$12="Yes", OR(Data!Y440="Yes"))),
OR("Any"=$B$11,AND($B$11="Yes", OR(Data!Z440="Yes"))),
OR("Any"=$B$10,AND($B$10="Yes", OR(Data!AA440="Yes"))),
OR("Any"=$B$9,AND($B$9="Yes", OR(Data!V440="Yes"))),
OR("Any"=$B$8,AND($B$8="Yes", OR(Data!W440="Prospective", Data!X440="Prospective"))),
OR("Any"=$B$7,AND($B$7="Yes", OR(Data!W440="Retrospective", Data!X440="Retrospective"))),
OR("Any"=$B$6,Data!AB440=$B$6,Data!AC440=$B$6,Data!AD440=$B$6,Data!AE440=$B$6),
OR("Any"=$B$5,Data!H440=$B$5,Data!I440=$B$5,Data!J440=$B$5,Data!H440=$C$5,Data!I440=$C$5,Data!J440=$C$5,Data!H440=$D$5,Data!I440=$D$5,Data!J440=$D$5),
OR("Any"=$B$4,Data!K440=$B$4),
OR("Any"=$B$3,Data!L440=$B$3,Data!M440=$B$3,Data!N440=$B$3,Data!O440=$B$3,Data!P440=$B$3,Data!Q440=$B$3,Data!R440=$B$3,Data!S440=$B$3,Data!T440=$B$3,Data!U440=$B$3,Data!L440=$C$3,Data!M440=$C$3,Data!N440=$C$3,Data!O440=$C$3,Data!P440=$C$3,Data!Q440=$C$3,Data!R440=$C$3,Data!S440=$C$3,Data!T440=$C$3,Data!U440=$C$3,Data!L440=$D$3,Data!M440=$D$3,Data!N440=$D$3,Data!O440=$D$3,Data!P440=$D$3,Data!Q440=$D$3,Data!R440=$D$3,Data!S440=$D$3,Data!T440=$D$3,Data!U440=$D$3)
),Data!G440,"")</f>
        <v>40</v>
      </c>
      <c r="F440" s="6">
        <f>IF(AND(
OR("Any"=$B$14,AND($B$14="Yes", OR(Data!AG440="Yes"))),
OR("Any"=$B$13,AND($B$13="Yes", OR(Data!AF440="Yes"))),
OR("Any"=$B$12,AND($B$12="Yes", OR(Data!Y440="Yes"))),
OR("Any"=$B$11,AND($B$11="Yes", OR(Data!Z440="Yes"))),
OR("Any"=$B$10,AND($B$10="Yes", OR(Data!AA440="Yes"))),
OR("Any"=$B$9,AND($B$9="Yes", OR(Data!V440="Yes"))),
OR("Any"=$B$8,AND($B$8="Yes", OR(Data!W440="Prospective", Data!X440="Prospective"))),
OR("Any"=$B$7,AND($B$7="Yes", OR(Data!W440="Retrospective", Data!X440="Retrospective"))),
OR("Any"=$B$6,Data!AB440=$B$6,Data!AC440=$B$6,Data!AD440=$B$6,Data!AE440=$B$6),
OR("Any"=$B$5,Data!H440=$B$5,Data!I440=$B$5,Data!J440=$B$5,Data!H440=$C$5,Data!I440=$C$5,Data!J440=$C$5,Data!H440=$D$5,Data!I440=$D$5,Data!J440=$D$5),
OR("Any"=$B$4,Data!K440=$B$4),
OR("Any"=$B$3,Data!L440=$B$3,Data!M440=$B$3,Data!N440=$B$3,Data!O440=$B$3,Data!P440=$B$3,Data!Q440=$B$3,Data!R440=$B$3,Data!S440=$B$3,Data!T440=$B$3,Data!U440=$B$3,Data!L440=$C$3,Data!M440=$C$3,Data!N440=$C$3,Data!O440=$C$3,Data!P440=$C$3,Data!Q440=$C$3,Data!R440=$C$3,Data!S440=$C$3,Data!T440=$C$3,Data!U440=$C$3,Data!L440=$D$3,Data!M440=$D$3,Data!N440=$D$3,Data!O440=$D$3,Data!P440=$D$3,Data!Q440=$D$3,Data!R440=$D$3,Data!S440=$D$3,Data!T440=$D$3,Data!U440=$D$3)
),Data!G440,#N/A)</f>
        <v>40</v>
      </c>
      <c r="G440" s="25"/>
    </row>
    <row r="441" spans="5:7">
      <c r="E441" s="6">
        <f>IF(AND(
OR("Any"=$B$14,AND($B$14="Yes", OR(Data!AG441="Yes"))),
OR("Any"=$B$13,AND($B$13="Yes", OR(Data!AF441="Yes"))),
OR("Any"=$B$12,AND($B$12="Yes", OR(Data!Y441="Yes"))),
OR("Any"=$B$11,AND($B$11="Yes", OR(Data!Z441="Yes"))),
OR("Any"=$B$10,AND($B$10="Yes", OR(Data!AA441="Yes"))),
OR("Any"=$B$9,AND($B$9="Yes", OR(Data!V441="Yes"))),
OR("Any"=$B$8,AND($B$8="Yes", OR(Data!W441="Prospective", Data!X441="Prospective"))),
OR("Any"=$B$7,AND($B$7="Yes", OR(Data!W441="Retrospective", Data!X441="Retrospective"))),
OR("Any"=$B$6,Data!AB441=$B$6,Data!AC441=$B$6,Data!AD441=$B$6,Data!AE441=$B$6),
OR("Any"=$B$5,Data!H441=$B$5,Data!I441=$B$5,Data!J441=$B$5,Data!H441=$C$5,Data!I441=$C$5,Data!J441=$C$5,Data!H441=$D$5,Data!I441=$D$5,Data!J441=$D$5),
OR("Any"=$B$4,Data!K441=$B$4),
OR("Any"=$B$3,Data!L441=$B$3,Data!M441=$B$3,Data!N441=$B$3,Data!O441=$B$3,Data!P441=$B$3,Data!Q441=$B$3,Data!R441=$B$3,Data!S441=$B$3,Data!T441=$B$3,Data!U441=$B$3,Data!L441=$C$3,Data!M441=$C$3,Data!N441=$C$3,Data!O441=$C$3,Data!P441=$C$3,Data!Q441=$C$3,Data!R441=$C$3,Data!S441=$C$3,Data!T441=$C$3,Data!U441=$C$3,Data!L441=$D$3,Data!M441=$D$3,Data!N441=$D$3,Data!O441=$D$3,Data!P441=$D$3,Data!Q441=$D$3,Data!R441=$D$3,Data!S441=$D$3,Data!T441=$D$3,Data!U441=$D$3)
),Data!G441,"")</f>
        <v>86</v>
      </c>
      <c r="F441" s="6">
        <f>IF(AND(
OR("Any"=$B$14,AND($B$14="Yes", OR(Data!AG441="Yes"))),
OR("Any"=$B$13,AND($B$13="Yes", OR(Data!AF441="Yes"))),
OR("Any"=$B$12,AND($B$12="Yes", OR(Data!Y441="Yes"))),
OR("Any"=$B$11,AND($B$11="Yes", OR(Data!Z441="Yes"))),
OR("Any"=$B$10,AND($B$10="Yes", OR(Data!AA441="Yes"))),
OR("Any"=$B$9,AND($B$9="Yes", OR(Data!V441="Yes"))),
OR("Any"=$B$8,AND($B$8="Yes", OR(Data!W441="Prospective", Data!X441="Prospective"))),
OR("Any"=$B$7,AND($B$7="Yes", OR(Data!W441="Retrospective", Data!X441="Retrospective"))),
OR("Any"=$B$6,Data!AB441=$B$6,Data!AC441=$B$6,Data!AD441=$B$6,Data!AE441=$B$6),
OR("Any"=$B$5,Data!H441=$B$5,Data!I441=$B$5,Data!J441=$B$5,Data!H441=$C$5,Data!I441=$C$5,Data!J441=$C$5,Data!H441=$D$5,Data!I441=$D$5,Data!J441=$D$5),
OR("Any"=$B$4,Data!K441=$B$4),
OR("Any"=$B$3,Data!L441=$B$3,Data!M441=$B$3,Data!N441=$B$3,Data!O441=$B$3,Data!P441=$B$3,Data!Q441=$B$3,Data!R441=$B$3,Data!S441=$B$3,Data!T441=$B$3,Data!U441=$B$3,Data!L441=$C$3,Data!M441=$C$3,Data!N441=$C$3,Data!O441=$C$3,Data!P441=$C$3,Data!Q441=$C$3,Data!R441=$C$3,Data!S441=$C$3,Data!T441=$C$3,Data!U441=$C$3,Data!L441=$D$3,Data!M441=$D$3,Data!N441=$D$3,Data!O441=$D$3,Data!P441=$D$3,Data!Q441=$D$3,Data!R441=$D$3,Data!S441=$D$3,Data!T441=$D$3,Data!U441=$D$3)
),Data!G441,#N/A)</f>
        <v>86</v>
      </c>
      <c r="G441" s="25"/>
    </row>
    <row r="442" spans="5:7">
      <c r="E442" s="6">
        <f>IF(AND(
OR("Any"=$B$14,AND($B$14="Yes", OR(Data!AG442="Yes"))),
OR("Any"=$B$13,AND($B$13="Yes", OR(Data!AF442="Yes"))),
OR("Any"=$B$12,AND($B$12="Yes", OR(Data!Y442="Yes"))),
OR("Any"=$B$11,AND($B$11="Yes", OR(Data!Z442="Yes"))),
OR("Any"=$B$10,AND($B$10="Yes", OR(Data!AA442="Yes"))),
OR("Any"=$B$9,AND($B$9="Yes", OR(Data!V442="Yes"))),
OR("Any"=$B$8,AND($B$8="Yes", OR(Data!W442="Prospective", Data!X442="Prospective"))),
OR("Any"=$B$7,AND($B$7="Yes", OR(Data!W442="Retrospective", Data!X442="Retrospective"))),
OR("Any"=$B$6,Data!AB442=$B$6,Data!AC442=$B$6,Data!AD442=$B$6,Data!AE442=$B$6),
OR("Any"=$B$5,Data!H442=$B$5,Data!I442=$B$5,Data!J442=$B$5,Data!H442=$C$5,Data!I442=$C$5,Data!J442=$C$5,Data!H442=$D$5,Data!I442=$D$5,Data!J442=$D$5),
OR("Any"=$B$4,Data!K442=$B$4),
OR("Any"=$B$3,Data!L442=$B$3,Data!M442=$B$3,Data!N442=$B$3,Data!O442=$B$3,Data!P442=$B$3,Data!Q442=$B$3,Data!R442=$B$3,Data!S442=$B$3,Data!T442=$B$3,Data!U442=$B$3,Data!L442=$C$3,Data!M442=$C$3,Data!N442=$C$3,Data!O442=$C$3,Data!P442=$C$3,Data!Q442=$C$3,Data!R442=$C$3,Data!S442=$C$3,Data!T442=$C$3,Data!U442=$C$3,Data!L442=$D$3,Data!M442=$D$3,Data!N442=$D$3,Data!O442=$D$3,Data!P442=$D$3,Data!Q442=$D$3,Data!R442=$D$3,Data!S442=$D$3,Data!T442=$D$3,Data!U442=$D$3)
),Data!G442,"")</f>
        <v>180</v>
      </c>
      <c r="F442" s="6">
        <f>IF(AND(
OR("Any"=$B$14,AND($B$14="Yes", OR(Data!AG442="Yes"))),
OR("Any"=$B$13,AND($B$13="Yes", OR(Data!AF442="Yes"))),
OR("Any"=$B$12,AND($B$12="Yes", OR(Data!Y442="Yes"))),
OR("Any"=$B$11,AND($B$11="Yes", OR(Data!Z442="Yes"))),
OR("Any"=$B$10,AND($B$10="Yes", OR(Data!AA442="Yes"))),
OR("Any"=$B$9,AND($B$9="Yes", OR(Data!V442="Yes"))),
OR("Any"=$B$8,AND($B$8="Yes", OR(Data!W442="Prospective", Data!X442="Prospective"))),
OR("Any"=$B$7,AND($B$7="Yes", OR(Data!W442="Retrospective", Data!X442="Retrospective"))),
OR("Any"=$B$6,Data!AB442=$B$6,Data!AC442=$B$6,Data!AD442=$B$6,Data!AE442=$B$6),
OR("Any"=$B$5,Data!H442=$B$5,Data!I442=$B$5,Data!J442=$B$5,Data!H442=$C$5,Data!I442=$C$5,Data!J442=$C$5,Data!H442=$D$5,Data!I442=$D$5,Data!J442=$D$5),
OR("Any"=$B$4,Data!K442=$B$4),
OR("Any"=$B$3,Data!L442=$B$3,Data!M442=$B$3,Data!N442=$B$3,Data!O442=$B$3,Data!P442=$B$3,Data!Q442=$B$3,Data!R442=$B$3,Data!S442=$B$3,Data!T442=$B$3,Data!U442=$B$3,Data!L442=$C$3,Data!M442=$C$3,Data!N442=$C$3,Data!O442=$C$3,Data!P442=$C$3,Data!Q442=$C$3,Data!R442=$C$3,Data!S442=$C$3,Data!T442=$C$3,Data!U442=$C$3,Data!L442=$D$3,Data!M442=$D$3,Data!N442=$D$3,Data!O442=$D$3,Data!P442=$D$3,Data!Q442=$D$3,Data!R442=$D$3,Data!S442=$D$3,Data!T442=$D$3,Data!U442=$D$3)
),Data!G442,#N/A)</f>
        <v>180</v>
      </c>
      <c r="G442" s="25"/>
    </row>
    <row r="443" spans="5:7">
      <c r="E443" s="6">
        <f>IF(AND(
OR("Any"=$B$14,AND($B$14="Yes", OR(Data!AG443="Yes"))),
OR("Any"=$B$13,AND($B$13="Yes", OR(Data!AF443="Yes"))),
OR("Any"=$B$12,AND($B$12="Yes", OR(Data!Y443="Yes"))),
OR("Any"=$B$11,AND($B$11="Yes", OR(Data!Z443="Yes"))),
OR("Any"=$B$10,AND($B$10="Yes", OR(Data!AA443="Yes"))),
OR("Any"=$B$9,AND($B$9="Yes", OR(Data!V443="Yes"))),
OR("Any"=$B$8,AND($B$8="Yes", OR(Data!W443="Prospective", Data!X443="Prospective"))),
OR("Any"=$B$7,AND($B$7="Yes", OR(Data!W443="Retrospective", Data!X443="Retrospective"))),
OR("Any"=$B$6,Data!AB443=$B$6,Data!AC443=$B$6,Data!AD443=$B$6,Data!AE443=$B$6),
OR("Any"=$B$5,Data!H443=$B$5,Data!I443=$B$5,Data!J443=$B$5,Data!H443=$C$5,Data!I443=$C$5,Data!J443=$C$5,Data!H443=$D$5,Data!I443=$D$5,Data!J443=$D$5),
OR("Any"=$B$4,Data!K443=$B$4),
OR("Any"=$B$3,Data!L443=$B$3,Data!M443=$B$3,Data!N443=$B$3,Data!O443=$B$3,Data!P443=$B$3,Data!Q443=$B$3,Data!R443=$B$3,Data!S443=$B$3,Data!T443=$B$3,Data!U443=$B$3,Data!L443=$C$3,Data!M443=$C$3,Data!N443=$C$3,Data!O443=$C$3,Data!P443=$C$3,Data!Q443=$C$3,Data!R443=$C$3,Data!S443=$C$3,Data!T443=$C$3,Data!U443=$C$3,Data!L443=$D$3,Data!M443=$D$3,Data!N443=$D$3,Data!O443=$D$3,Data!P443=$D$3,Data!Q443=$D$3,Data!R443=$D$3,Data!S443=$D$3,Data!T443=$D$3,Data!U443=$D$3)
),Data!G443,"")</f>
        <v>130</v>
      </c>
      <c r="F443" s="6">
        <f>IF(AND(
OR("Any"=$B$14,AND($B$14="Yes", OR(Data!AG443="Yes"))),
OR("Any"=$B$13,AND($B$13="Yes", OR(Data!AF443="Yes"))),
OR("Any"=$B$12,AND($B$12="Yes", OR(Data!Y443="Yes"))),
OR("Any"=$B$11,AND($B$11="Yes", OR(Data!Z443="Yes"))),
OR("Any"=$B$10,AND($B$10="Yes", OR(Data!AA443="Yes"))),
OR("Any"=$B$9,AND($B$9="Yes", OR(Data!V443="Yes"))),
OR("Any"=$B$8,AND($B$8="Yes", OR(Data!W443="Prospective", Data!X443="Prospective"))),
OR("Any"=$B$7,AND($B$7="Yes", OR(Data!W443="Retrospective", Data!X443="Retrospective"))),
OR("Any"=$B$6,Data!AB443=$B$6,Data!AC443=$B$6,Data!AD443=$B$6,Data!AE443=$B$6),
OR("Any"=$B$5,Data!H443=$B$5,Data!I443=$B$5,Data!J443=$B$5,Data!H443=$C$5,Data!I443=$C$5,Data!J443=$C$5,Data!H443=$D$5,Data!I443=$D$5,Data!J443=$D$5),
OR("Any"=$B$4,Data!K443=$B$4),
OR("Any"=$B$3,Data!L443=$B$3,Data!M443=$B$3,Data!N443=$B$3,Data!O443=$B$3,Data!P443=$B$3,Data!Q443=$B$3,Data!R443=$B$3,Data!S443=$B$3,Data!T443=$B$3,Data!U443=$B$3,Data!L443=$C$3,Data!M443=$C$3,Data!N443=$C$3,Data!O443=$C$3,Data!P443=$C$3,Data!Q443=$C$3,Data!R443=$C$3,Data!S443=$C$3,Data!T443=$C$3,Data!U443=$C$3,Data!L443=$D$3,Data!M443=$D$3,Data!N443=$D$3,Data!O443=$D$3,Data!P443=$D$3,Data!Q443=$D$3,Data!R443=$D$3,Data!S443=$D$3,Data!T443=$D$3,Data!U443=$D$3)
),Data!G443,#N/A)</f>
        <v>130</v>
      </c>
      <c r="G443" s="25"/>
    </row>
    <row r="444" spans="5:7">
      <c r="E444" s="6">
        <f>IF(AND(
OR("Any"=$B$14,AND($B$14="Yes", OR(Data!AG444="Yes"))),
OR("Any"=$B$13,AND($B$13="Yes", OR(Data!AF444="Yes"))),
OR("Any"=$B$12,AND($B$12="Yes", OR(Data!Y444="Yes"))),
OR("Any"=$B$11,AND($B$11="Yes", OR(Data!Z444="Yes"))),
OR("Any"=$B$10,AND($B$10="Yes", OR(Data!AA444="Yes"))),
OR("Any"=$B$9,AND($B$9="Yes", OR(Data!V444="Yes"))),
OR("Any"=$B$8,AND($B$8="Yes", OR(Data!W444="Prospective", Data!X444="Prospective"))),
OR("Any"=$B$7,AND($B$7="Yes", OR(Data!W444="Retrospective", Data!X444="Retrospective"))),
OR("Any"=$B$6,Data!AB444=$B$6,Data!AC444=$B$6,Data!AD444=$B$6,Data!AE444=$B$6),
OR("Any"=$B$5,Data!H444=$B$5,Data!I444=$B$5,Data!J444=$B$5,Data!H444=$C$5,Data!I444=$C$5,Data!J444=$C$5,Data!H444=$D$5,Data!I444=$D$5,Data!J444=$D$5),
OR("Any"=$B$4,Data!K444=$B$4),
OR("Any"=$B$3,Data!L444=$B$3,Data!M444=$B$3,Data!N444=$B$3,Data!O444=$B$3,Data!P444=$B$3,Data!Q444=$B$3,Data!R444=$B$3,Data!S444=$B$3,Data!T444=$B$3,Data!U444=$B$3,Data!L444=$C$3,Data!M444=$C$3,Data!N444=$C$3,Data!O444=$C$3,Data!P444=$C$3,Data!Q444=$C$3,Data!R444=$C$3,Data!S444=$C$3,Data!T444=$C$3,Data!U444=$C$3,Data!L444=$D$3,Data!M444=$D$3,Data!N444=$D$3,Data!O444=$D$3,Data!P444=$D$3,Data!Q444=$D$3,Data!R444=$D$3,Data!S444=$D$3,Data!T444=$D$3,Data!U444=$D$3)
),Data!G444,"")</f>
        <v>263</v>
      </c>
      <c r="F444" s="6">
        <f>IF(AND(
OR("Any"=$B$14,AND($B$14="Yes", OR(Data!AG444="Yes"))),
OR("Any"=$B$13,AND($B$13="Yes", OR(Data!AF444="Yes"))),
OR("Any"=$B$12,AND($B$12="Yes", OR(Data!Y444="Yes"))),
OR("Any"=$B$11,AND($B$11="Yes", OR(Data!Z444="Yes"))),
OR("Any"=$B$10,AND($B$10="Yes", OR(Data!AA444="Yes"))),
OR("Any"=$B$9,AND($B$9="Yes", OR(Data!V444="Yes"))),
OR("Any"=$B$8,AND($B$8="Yes", OR(Data!W444="Prospective", Data!X444="Prospective"))),
OR("Any"=$B$7,AND($B$7="Yes", OR(Data!W444="Retrospective", Data!X444="Retrospective"))),
OR("Any"=$B$6,Data!AB444=$B$6,Data!AC444=$B$6,Data!AD444=$B$6,Data!AE444=$B$6),
OR("Any"=$B$5,Data!H444=$B$5,Data!I444=$B$5,Data!J444=$B$5,Data!H444=$C$5,Data!I444=$C$5,Data!J444=$C$5,Data!H444=$D$5,Data!I444=$D$5,Data!J444=$D$5),
OR("Any"=$B$4,Data!K444=$B$4),
OR("Any"=$B$3,Data!L444=$B$3,Data!M444=$B$3,Data!N444=$B$3,Data!O444=$B$3,Data!P444=$B$3,Data!Q444=$B$3,Data!R444=$B$3,Data!S444=$B$3,Data!T444=$B$3,Data!U444=$B$3,Data!L444=$C$3,Data!M444=$C$3,Data!N444=$C$3,Data!O444=$C$3,Data!P444=$C$3,Data!Q444=$C$3,Data!R444=$C$3,Data!S444=$C$3,Data!T444=$C$3,Data!U444=$C$3,Data!L444=$D$3,Data!M444=$D$3,Data!N444=$D$3,Data!O444=$D$3,Data!P444=$D$3,Data!Q444=$D$3,Data!R444=$D$3,Data!S444=$D$3,Data!T444=$D$3,Data!U444=$D$3)
),Data!G444,#N/A)</f>
        <v>263</v>
      </c>
      <c r="G444" s="25"/>
    </row>
    <row r="445" spans="5:7">
      <c r="E445" s="6">
        <f>IF(AND(
OR("Any"=$B$14,AND($B$14="Yes", OR(Data!AG445="Yes"))),
OR("Any"=$B$13,AND($B$13="Yes", OR(Data!AF445="Yes"))),
OR("Any"=$B$12,AND($B$12="Yes", OR(Data!Y445="Yes"))),
OR("Any"=$B$11,AND($B$11="Yes", OR(Data!Z445="Yes"))),
OR("Any"=$B$10,AND($B$10="Yes", OR(Data!AA445="Yes"))),
OR("Any"=$B$9,AND($B$9="Yes", OR(Data!V445="Yes"))),
OR("Any"=$B$8,AND($B$8="Yes", OR(Data!W445="Prospective", Data!X445="Prospective"))),
OR("Any"=$B$7,AND($B$7="Yes", OR(Data!W445="Retrospective", Data!X445="Retrospective"))),
OR("Any"=$B$6,Data!AB445=$B$6,Data!AC445=$B$6,Data!AD445=$B$6,Data!AE445=$B$6),
OR("Any"=$B$5,Data!H445=$B$5,Data!I445=$B$5,Data!J445=$B$5,Data!H445=$C$5,Data!I445=$C$5,Data!J445=$C$5,Data!H445=$D$5,Data!I445=$D$5,Data!J445=$D$5),
OR("Any"=$B$4,Data!K445=$B$4),
OR("Any"=$B$3,Data!L445=$B$3,Data!M445=$B$3,Data!N445=$B$3,Data!O445=$B$3,Data!P445=$B$3,Data!Q445=$B$3,Data!R445=$B$3,Data!S445=$B$3,Data!T445=$B$3,Data!U445=$B$3,Data!L445=$C$3,Data!M445=$C$3,Data!N445=$C$3,Data!O445=$C$3,Data!P445=$C$3,Data!Q445=$C$3,Data!R445=$C$3,Data!S445=$C$3,Data!T445=$C$3,Data!U445=$C$3,Data!L445=$D$3,Data!M445=$D$3,Data!N445=$D$3,Data!O445=$D$3,Data!P445=$D$3,Data!Q445=$D$3,Data!R445=$D$3,Data!S445=$D$3,Data!T445=$D$3,Data!U445=$D$3)
),Data!G445,"")</f>
        <v>38</v>
      </c>
      <c r="F445" s="6">
        <f>IF(AND(
OR("Any"=$B$14,AND($B$14="Yes", OR(Data!AG445="Yes"))),
OR("Any"=$B$13,AND($B$13="Yes", OR(Data!AF445="Yes"))),
OR("Any"=$B$12,AND($B$12="Yes", OR(Data!Y445="Yes"))),
OR("Any"=$B$11,AND($B$11="Yes", OR(Data!Z445="Yes"))),
OR("Any"=$B$10,AND($B$10="Yes", OR(Data!AA445="Yes"))),
OR("Any"=$B$9,AND($B$9="Yes", OR(Data!V445="Yes"))),
OR("Any"=$B$8,AND($B$8="Yes", OR(Data!W445="Prospective", Data!X445="Prospective"))),
OR("Any"=$B$7,AND($B$7="Yes", OR(Data!W445="Retrospective", Data!X445="Retrospective"))),
OR("Any"=$B$6,Data!AB445=$B$6,Data!AC445=$B$6,Data!AD445=$B$6,Data!AE445=$B$6),
OR("Any"=$B$5,Data!H445=$B$5,Data!I445=$B$5,Data!J445=$B$5,Data!H445=$C$5,Data!I445=$C$5,Data!J445=$C$5,Data!H445=$D$5,Data!I445=$D$5,Data!J445=$D$5),
OR("Any"=$B$4,Data!K445=$B$4),
OR("Any"=$B$3,Data!L445=$B$3,Data!M445=$B$3,Data!N445=$B$3,Data!O445=$B$3,Data!P445=$B$3,Data!Q445=$B$3,Data!R445=$B$3,Data!S445=$B$3,Data!T445=$B$3,Data!U445=$B$3,Data!L445=$C$3,Data!M445=$C$3,Data!N445=$C$3,Data!O445=$C$3,Data!P445=$C$3,Data!Q445=$C$3,Data!R445=$C$3,Data!S445=$C$3,Data!T445=$C$3,Data!U445=$C$3,Data!L445=$D$3,Data!M445=$D$3,Data!N445=$D$3,Data!O445=$D$3,Data!P445=$D$3,Data!Q445=$D$3,Data!R445=$D$3,Data!S445=$D$3,Data!T445=$D$3,Data!U445=$D$3)
),Data!G445,#N/A)</f>
        <v>38</v>
      </c>
      <c r="G445" s="25"/>
    </row>
    <row r="446" spans="5:7">
      <c r="E446" s="6">
        <f>IF(AND(
OR("Any"=$B$14,AND($B$14="Yes", OR(Data!AG446="Yes"))),
OR("Any"=$B$13,AND($B$13="Yes", OR(Data!AF446="Yes"))),
OR("Any"=$B$12,AND($B$12="Yes", OR(Data!Y446="Yes"))),
OR("Any"=$B$11,AND($B$11="Yes", OR(Data!Z446="Yes"))),
OR("Any"=$B$10,AND($B$10="Yes", OR(Data!AA446="Yes"))),
OR("Any"=$B$9,AND($B$9="Yes", OR(Data!V446="Yes"))),
OR("Any"=$B$8,AND($B$8="Yes", OR(Data!W446="Prospective", Data!X446="Prospective"))),
OR("Any"=$B$7,AND($B$7="Yes", OR(Data!W446="Retrospective", Data!X446="Retrospective"))),
OR("Any"=$B$6,Data!AB446=$B$6,Data!AC446=$B$6,Data!AD446=$B$6,Data!AE446=$B$6),
OR("Any"=$B$5,Data!H446=$B$5,Data!I446=$B$5,Data!J446=$B$5,Data!H446=$C$5,Data!I446=$C$5,Data!J446=$C$5,Data!H446=$D$5,Data!I446=$D$5,Data!J446=$D$5),
OR("Any"=$B$4,Data!K446=$B$4),
OR("Any"=$B$3,Data!L446=$B$3,Data!M446=$B$3,Data!N446=$B$3,Data!O446=$B$3,Data!P446=$B$3,Data!Q446=$B$3,Data!R446=$B$3,Data!S446=$B$3,Data!T446=$B$3,Data!U446=$B$3,Data!L446=$C$3,Data!M446=$C$3,Data!N446=$C$3,Data!O446=$C$3,Data!P446=$C$3,Data!Q446=$C$3,Data!R446=$C$3,Data!S446=$C$3,Data!T446=$C$3,Data!U446=$C$3,Data!L446=$D$3,Data!M446=$D$3,Data!N446=$D$3,Data!O446=$D$3,Data!P446=$D$3,Data!Q446=$D$3,Data!R446=$D$3,Data!S446=$D$3,Data!T446=$D$3,Data!U446=$D$3)
),Data!G446,"")</f>
        <v>464</v>
      </c>
      <c r="F446" s="6">
        <f>IF(AND(
OR("Any"=$B$14,AND($B$14="Yes", OR(Data!AG446="Yes"))),
OR("Any"=$B$13,AND($B$13="Yes", OR(Data!AF446="Yes"))),
OR("Any"=$B$12,AND($B$12="Yes", OR(Data!Y446="Yes"))),
OR("Any"=$B$11,AND($B$11="Yes", OR(Data!Z446="Yes"))),
OR("Any"=$B$10,AND($B$10="Yes", OR(Data!AA446="Yes"))),
OR("Any"=$B$9,AND($B$9="Yes", OR(Data!V446="Yes"))),
OR("Any"=$B$8,AND($B$8="Yes", OR(Data!W446="Prospective", Data!X446="Prospective"))),
OR("Any"=$B$7,AND($B$7="Yes", OR(Data!W446="Retrospective", Data!X446="Retrospective"))),
OR("Any"=$B$6,Data!AB446=$B$6,Data!AC446=$B$6,Data!AD446=$B$6,Data!AE446=$B$6),
OR("Any"=$B$5,Data!H446=$B$5,Data!I446=$B$5,Data!J446=$B$5,Data!H446=$C$5,Data!I446=$C$5,Data!J446=$C$5,Data!H446=$D$5,Data!I446=$D$5,Data!J446=$D$5),
OR("Any"=$B$4,Data!K446=$B$4),
OR("Any"=$B$3,Data!L446=$B$3,Data!M446=$B$3,Data!N446=$B$3,Data!O446=$B$3,Data!P446=$B$3,Data!Q446=$B$3,Data!R446=$B$3,Data!S446=$B$3,Data!T446=$B$3,Data!U446=$B$3,Data!L446=$C$3,Data!M446=$C$3,Data!N446=$C$3,Data!O446=$C$3,Data!P446=$C$3,Data!Q446=$C$3,Data!R446=$C$3,Data!S446=$C$3,Data!T446=$C$3,Data!U446=$C$3,Data!L446=$D$3,Data!M446=$D$3,Data!N446=$D$3,Data!O446=$D$3,Data!P446=$D$3,Data!Q446=$D$3,Data!R446=$D$3,Data!S446=$D$3,Data!T446=$D$3,Data!U446=$D$3)
),Data!G446,#N/A)</f>
        <v>464</v>
      </c>
      <c r="G446" s="25"/>
    </row>
    <row r="447" spans="5:7">
      <c r="E447" s="6">
        <f>IF(AND(
OR("Any"=$B$14,AND($B$14="Yes", OR(Data!AG447="Yes"))),
OR("Any"=$B$13,AND($B$13="Yes", OR(Data!AF447="Yes"))),
OR("Any"=$B$12,AND($B$12="Yes", OR(Data!Y447="Yes"))),
OR("Any"=$B$11,AND($B$11="Yes", OR(Data!Z447="Yes"))),
OR("Any"=$B$10,AND($B$10="Yes", OR(Data!AA447="Yes"))),
OR("Any"=$B$9,AND($B$9="Yes", OR(Data!V447="Yes"))),
OR("Any"=$B$8,AND($B$8="Yes", OR(Data!W447="Prospective", Data!X447="Prospective"))),
OR("Any"=$B$7,AND($B$7="Yes", OR(Data!W447="Retrospective", Data!X447="Retrospective"))),
OR("Any"=$B$6,Data!AB447=$B$6,Data!AC447=$B$6,Data!AD447=$B$6,Data!AE447=$B$6),
OR("Any"=$B$5,Data!H447=$B$5,Data!I447=$B$5,Data!J447=$B$5,Data!H447=$C$5,Data!I447=$C$5,Data!J447=$C$5,Data!H447=$D$5,Data!I447=$D$5,Data!J447=$D$5),
OR("Any"=$B$4,Data!K447=$B$4),
OR("Any"=$B$3,Data!L447=$B$3,Data!M447=$B$3,Data!N447=$B$3,Data!O447=$B$3,Data!P447=$B$3,Data!Q447=$B$3,Data!R447=$B$3,Data!S447=$B$3,Data!T447=$B$3,Data!U447=$B$3,Data!L447=$C$3,Data!M447=$C$3,Data!N447=$C$3,Data!O447=$C$3,Data!P447=$C$3,Data!Q447=$C$3,Data!R447=$C$3,Data!S447=$C$3,Data!T447=$C$3,Data!U447=$C$3,Data!L447=$D$3,Data!M447=$D$3,Data!N447=$D$3,Data!O447=$D$3,Data!P447=$D$3,Data!Q447=$D$3,Data!R447=$D$3,Data!S447=$D$3,Data!T447=$D$3,Data!U447=$D$3)
),Data!G447,"")</f>
        <v>45</v>
      </c>
      <c r="F447" s="6">
        <f>IF(AND(
OR("Any"=$B$14,AND($B$14="Yes", OR(Data!AG447="Yes"))),
OR("Any"=$B$13,AND($B$13="Yes", OR(Data!AF447="Yes"))),
OR("Any"=$B$12,AND($B$12="Yes", OR(Data!Y447="Yes"))),
OR("Any"=$B$11,AND($B$11="Yes", OR(Data!Z447="Yes"))),
OR("Any"=$B$10,AND($B$10="Yes", OR(Data!AA447="Yes"))),
OR("Any"=$B$9,AND($B$9="Yes", OR(Data!V447="Yes"))),
OR("Any"=$B$8,AND($B$8="Yes", OR(Data!W447="Prospective", Data!X447="Prospective"))),
OR("Any"=$B$7,AND($B$7="Yes", OR(Data!W447="Retrospective", Data!X447="Retrospective"))),
OR("Any"=$B$6,Data!AB447=$B$6,Data!AC447=$B$6,Data!AD447=$B$6,Data!AE447=$B$6),
OR("Any"=$B$5,Data!H447=$B$5,Data!I447=$B$5,Data!J447=$B$5,Data!H447=$C$5,Data!I447=$C$5,Data!J447=$C$5,Data!H447=$D$5,Data!I447=$D$5,Data!J447=$D$5),
OR("Any"=$B$4,Data!K447=$B$4),
OR("Any"=$B$3,Data!L447=$B$3,Data!M447=$B$3,Data!N447=$B$3,Data!O447=$B$3,Data!P447=$B$3,Data!Q447=$B$3,Data!R447=$B$3,Data!S447=$B$3,Data!T447=$B$3,Data!U447=$B$3,Data!L447=$C$3,Data!M447=$C$3,Data!N447=$C$3,Data!O447=$C$3,Data!P447=$C$3,Data!Q447=$C$3,Data!R447=$C$3,Data!S447=$C$3,Data!T447=$C$3,Data!U447=$C$3,Data!L447=$D$3,Data!M447=$D$3,Data!N447=$D$3,Data!O447=$D$3,Data!P447=$D$3,Data!Q447=$D$3,Data!R447=$D$3,Data!S447=$D$3,Data!T447=$D$3,Data!U447=$D$3)
),Data!G447,#N/A)</f>
        <v>45</v>
      </c>
      <c r="G447" s="25"/>
    </row>
    <row r="448" spans="5:7">
      <c r="E448" s="6">
        <f>IF(AND(
OR("Any"=$B$14,AND($B$14="Yes", OR(Data!AG448="Yes"))),
OR("Any"=$B$13,AND($B$13="Yes", OR(Data!AF448="Yes"))),
OR("Any"=$B$12,AND($B$12="Yes", OR(Data!Y448="Yes"))),
OR("Any"=$B$11,AND($B$11="Yes", OR(Data!Z448="Yes"))),
OR("Any"=$B$10,AND($B$10="Yes", OR(Data!AA448="Yes"))),
OR("Any"=$B$9,AND($B$9="Yes", OR(Data!V448="Yes"))),
OR("Any"=$B$8,AND($B$8="Yes", OR(Data!W448="Prospective", Data!X448="Prospective"))),
OR("Any"=$B$7,AND($B$7="Yes", OR(Data!W448="Retrospective", Data!X448="Retrospective"))),
OR("Any"=$B$6,Data!AB448=$B$6,Data!AC448=$B$6,Data!AD448=$B$6,Data!AE448=$B$6),
OR("Any"=$B$5,Data!H448=$B$5,Data!I448=$B$5,Data!J448=$B$5,Data!H448=$C$5,Data!I448=$C$5,Data!J448=$C$5,Data!H448=$D$5,Data!I448=$D$5,Data!J448=$D$5),
OR("Any"=$B$4,Data!K448=$B$4),
OR("Any"=$B$3,Data!L448=$B$3,Data!M448=$B$3,Data!N448=$B$3,Data!O448=$B$3,Data!P448=$B$3,Data!Q448=$B$3,Data!R448=$B$3,Data!S448=$B$3,Data!T448=$B$3,Data!U448=$B$3,Data!L448=$C$3,Data!M448=$C$3,Data!N448=$C$3,Data!O448=$C$3,Data!P448=$C$3,Data!Q448=$C$3,Data!R448=$C$3,Data!S448=$C$3,Data!T448=$C$3,Data!U448=$C$3,Data!L448=$D$3,Data!M448=$D$3,Data!N448=$D$3,Data!O448=$D$3,Data!P448=$D$3,Data!Q448=$D$3,Data!R448=$D$3,Data!S448=$D$3,Data!T448=$D$3,Data!U448=$D$3)
),Data!G448,"")</f>
        <v>122</v>
      </c>
      <c r="F448" s="6">
        <f>IF(AND(
OR("Any"=$B$14,AND($B$14="Yes", OR(Data!AG448="Yes"))),
OR("Any"=$B$13,AND($B$13="Yes", OR(Data!AF448="Yes"))),
OR("Any"=$B$12,AND($B$12="Yes", OR(Data!Y448="Yes"))),
OR("Any"=$B$11,AND($B$11="Yes", OR(Data!Z448="Yes"))),
OR("Any"=$B$10,AND($B$10="Yes", OR(Data!AA448="Yes"))),
OR("Any"=$B$9,AND($B$9="Yes", OR(Data!V448="Yes"))),
OR("Any"=$B$8,AND($B$8="Yes", OR(Data!W448="Prospective", Data!X448="Prospective"))),
OR("Any"=$B$7,AND($B$7="Yes", OR(Data!W448="Retrospective", Data!X448="Retrospective"))),
OR("Any"=$B$6,Data!AB448=$B$6,Data!AC448=$B$6,Data!AD448=$B$6,Data!AE448=$B$6),
OR("Any"=$B$5,Data!H448=$B$5,Data!I448=$B$5,Data!J448=$B$5,Data!H448=$C$5,Data!I448=$C$5,Data!J448=$C$5,Data!H448=$D$5,Data!I448=$D$5,Data!J448=$D$5),
OR("Any"=$B$4,Data!K448=$B$4),
OR("Any"=$B$3,Data!L448=$B$3,Data!M448=$B$3,Data!N448=$B$3,Data!O448=$B$3,Data!P448=$B$3,Data!Q448=$B$3,Data!R448=$B$3,Data!S448=$B$3,Data!T448=$B$3,Data!U448=$B$3,Data!L448=$C$3,Data!M448=$C$3,Data!N448=$C$3,Data!O448=$C$3,Data!P448=$C$3,Data!Q448=$C$3,Data!R448=$C$3,Data!S448=$C$3,Data!T448=$C$3,Data!U448=$C$3,Data!L448=$D$3,Data!M448=$D$3,Data!N448=$D$3,Data!O448=$D$3,Data!P448=$D$3,Data!Q448=$D$3,Data!R448=$D$3,Data!S448=$D$3,Data!T448=$D$3,Data!U448=$D$3)
),Data!G448,#N/A)</f>
        <v>122</v>
      </c>
      <c r="G448" s="25"/>
    </row>
    <row r="449" spans="5:7">
      <c r="E449" s="6">
        <f>IF(AND(
OR("Any"=$B$14,AND($B$14="Yes", OR(Data!AG449="Yes"))),
OR("Any"=$B$13,AND($B$13="Yes", OR(Data!AF449="Yes"))),
OR("Any"=$B$12,AND($B$12="Yes", OR(Data!Y449="Yes"))),
OR("Any"=$B$11,AND($B$11="Yes", OR(Data!Z449="Yes"))),
OR("Any"=$B$10,AND($B$10="Yes", OR(Data!AA449="Yes"))),
OR("Any"=$B$9,AND($B$9="Yes", OR(Data!V449="Yes"))),
OR("Any"=$B$8,AND($B$8="Yes", OR(Data!W449="Prospective", Data!X449="Prospective"))),
OR("Any"=$B$7,AND($B$7="Yes", OR(Data!W449="Retrospective", Data!X449="Retrospective"))),
OR("Any"=$B$6,Data!AB449=$B$6,Data!AC449=$B$6,Data!AD449=$B$6,Data!AE449=$B$6),
OR("Any"=$B$5,Data!H449=$B$5,Data!I449=$B$5,Data!J449=$B$5,Data!H449=$C$5,Data!I449=$C$5,Data!J449=$C$5,Data!H449=$D$5,Data!I449=$D$5,Data!J449=$D$5),
OR("Any"=$B$4,Data!K449=$B$4),
OR("Any"=$B$3,Data!L449=$B$3,Data!M449=$B$3,Data!N449=$B$3,Data!O449=$B$3,Data!P449=$B$3,Data!Q449=$B$3,Data!R449=$B$3,Data!S449=$B$3,Data!T449=$B$3,Data!U449=$B$3,Data!L449=$C$3,Data!M449=$C$3,Data!N449=$C$3,Data!O449=$C$3,Data!P449=$C$3,Data!Q449=$C$3,Data!R449=$C$3,Data!S449=$C$3,Data!T449=$C$3,Data!U449=$C$3,Data!L449=$D$3,Data!M449=$D$3,Data!N449=$D$3,Data!O449=$D$3,Data!P449=$D$3,Data!Q449=$D$3,Data!R449=$D$3,Data!S449=$D$3,Data!T449=$D$3,Data!U449=$D$3)
),Data!G449,"")</f>
        <v>199</v>
      </c>
      <c r="F449" s="6">
        <f>IF(AND(
OR("Any"=$B$14,AND($B$14="Yes", OR(Data!AG449="Yes"))),
OR("Any"=$B$13,AND($B$13="Yes", OR(Data!AF449="Yes"))),
OR("Any"=$B$12,AND($B$12="Yes", OR(Data!Y449="Yes"))),
OR("Any"=$B$11,AND($B$11="Yes", OR(Data!Z449="Yes"))),
OR("Any"=$B$10,AND($B$10="Yes", OR(Data!AA449="Yes"))),
OR("Any"=$B$9,AND($B$9="Yes", OR(Data!V449="Yes"))),
OR("Any"=$B$8,AND($B$8="Yes", OR(Data!W449="Prospective", Data!X449="Prospective"))),
OR("Any"=$B$7,AND($B$7="Yes", OR(Data!W449="Retrospective", Data!X449="Retrospective"))),
OR("Any"=$B$6,Data!AB449=$B$6,Data!AC449=$B$6,Data!AD449=$B$6,Data!AE449=$B$6),
OR("Any"=$B$5,Data!H449=$B$5,Data!I449=$B$5,Data!J449=$B$5,Data!H449=$C$5,Data!I449=$C$5,Data!J449=$C$5,Data!H449=$D$5,Data!I449=$D$5,Data!J449=$D$5),
OR("Any"=$B$4,Data!K449=$B$4),
OR("Any"=$B$3,Data!L449=$B$3,Data!M449=$B$3,Data!N449=$B$3,Data!O449=$B$3,Data!P449=$B$3,Data!Q449=$B$3,Data!R449=$B$3,Data!S449=$B$3,Data!T449=$B$3,Data!U449=$B$3,Data!L449=$C$3,Data!M449=$C$3,Data!N449=$C$3,Data!O449=$C$3,Data!P449=$C$3,Data!Q449=$C$3,Data!R449=$C$3,Data!S449=$C$3,Data!T449=$C$3,Data!U449=$C$3,Data!L449=$D$3,Data!M449=$D$3,Data!N449=$D$3,Data!O449=$D$3,Data!P449=$D$3,Data!Q449=$D$3,Data!R449=$D$3,Data!S449=$D$3,Data!T449=$D$3,Data!U449=$D$3)
),Data!G449,#N/A)</f>
        <v>199</v>
      </c>
      <c r="G449" s="25"/>
    </row>
    <row r="450" spans="5:7">
      <c r="E450" s="6">
        <f>IF(AND(
OR("Any"=$B$14,AND($B$14="Yes", OR(Data!AG450="Yes"))),
OR("Any"=$B$13,AND($B$13="Yes", OR(Data!AF450="Yes"))),
OR("Any"=$B$12,AND($B$12="Yes", OR(Data!Y450="Yes"))),
OR("Any"=$B$11,AND($B$11="Yes", OR(Data!Z450="Yes"))),
OR("Any"=$B$10,AND($B$10="Yes", OR(Data!AA450="Yes"))),
OR("Any"=$B$9,AND($B$9="Yes", OR(Data!V450="Yes"))),
OR("Any"=$B$8,AND($B$8="Yes", OR(Data!W450="Prospective", Data!X450="Prospective"))),
OR("Any"=$B$7,AND($B$7="Yes", OR(Data!W450="Retrospective", Data!X450="Retrospective"))),
OR("Any"=$B$6,Data!AB450=$B$6,Data!AC450=$B$6,Data!AD450=$B$6,Data!AE450=$B$6),
OR("Any"=$B$5,Data!H450=$B$5,Data!I450=$B$5,Data!J450=$B$5,Data!H450=$C$5,Data!I450=$C$5,Data!J450=$C$5,Data!H450=$D$5,Data!I450=$D$5,Data!J450=$D$5),
OR("Any"=$B$4,Data!K450=$B$4),
OR("Any"=$B$3,Data!L450=$B$3,Data!M450=$B$3,Data!N450=$B$3,Data!O450=$B$3,Data!P450=$B$3,Data!Q450=$B$3,Data!R450=$B$3,Data!S450=$B$3,Data!T450=$B$3,Data!U450=$B$3,Data!L450=$C$3,Data!M450=$C$3,Data!N450=$C$3,Data!O450=$C$3,Data!P450=$C$3,Data!Q450=$C$3,Data!R450=$C$3,Data!S450=$C$3,Data!T450=$C$3,Data!U450=$C$3,Data!L450=$D$3,Data!M450=$D$3,Data!N450=$D$3,Data!O450=$D$3,Data!P450=$D$3,Data!Q450=$D$3,Data!R450=$D$3,Data!S450=$D$3,Data!T450=$D$3,Data!U450=$D$3)
),Data!G450,"")</f>
        <v>35</v>
      </c>
      <c r="F450" s="6">
        <f>IF(AND(
OR("Any"=$B$14,AND($B$14="Yes", OR(Data!AG450="Yes"))),
OR("Any"=$B$13,AND($B$13="Yes", OR(Data!AF450="Yes"))),
OR("Any"=$B$12,AND($B$12="Yes", OR(Data!Y450="Yes"))),
OR("Any"=$B$11,AND($B$11="Yes", OR(Data!Z450="Yes"))),
OR("Any"=$B$10,AND($B$10="Yes", OR(Data!AA450="Yes"))),
OR("Any"=$B$9,AND($B$9="Yes", OR(Data!V450="Yes"))),
OR("Any"=$B$8,AND($B$8="Yes", OR(Data!W450="Prospective", Data!X450="Prospective"))),
OR("Any"=$B$7,AND($B$7="Yes", OR(Data!W450="Retrospective", Data!X450="Retrospective"))),
OR("Any"=$B$6,Data!AB450=$B$6,Data!AC450=$B$6,Data!AD450=$B$6,Data!AE450=$B$6),
OR("Any"=$B$5,Data!H450=$B$5,Data!I450=$B$5,Data!J450=$B$5,Data!H450=$C$5,Data!I450=$C$5,Data!J450=$C$5,Data!H450=$D$5,Data!I450=$D$5,Data!J450=$D$5),
OR("Any"=$B$4,Data!K450=$B$4),
OR("Any"=$B$3,Data!L450=$B$3,Data!M450=$B$3,Data!N450=$B$3,Data!O450=$B$3,Data!P450=$B$3,Data!Q450=$B$3,Data!R450=$B$3,Data!S450=$B$3,Data!T450=$B$3,Data!U450=$B$3,Data!L450=$C$3,Data!M450=$C$3,Data!N450=$C$3,Data!O450=$C$3,Data!P450=$C$3,Data!Q450=$C$3,Data!R450=$C$3,Data!S450=$C$3,Data!T450=$C$3,Data!U450=$C$3,Data!L450=$D$3,Data!M450=$D$3,Data!N450=$D$3,Data!O450=$D$3,Data!P450=$D$3,Data!Q450=$D$3,Data!R450=$D$3,Data!S450=$D$3,Data!T450=$D$3,Data!U450=$D$3)
),Data!G450,#N/A)</f>
        <v>35</v>
      </c>
      <c r="G450" s="25"/>
    </row>
    <row r="451" spans="5:7">
      <c r="E451" s="6">
        <f>IF(AND(
OR("Any"=$B$14,AND($B$14="Yes", OR(Data!AG451="Yes"))),
OR("Any"=$B$13,AND($B$13="Yes", OR(Data!AF451="Yes"))),
OR("Any"=$B$12,AND($B$12="Yes", OR(Data!Y451="Yes"))),
OR("Any"=$B$11,AND($B$11="Yes", OR(Data!Z451="Yes"))),
OR("Any"=$B$10,AND($B$10="Yes", OR(Data!AA451="Yes"))),
OR("Any"=$B$9,AND($B$9="Yes", OR(Data!V451="Yes"))),
OR("Any"=$B$8,AND($B$8="Yes", OR(Data!W451="Prospective", Data!X451="Prospective"))),
OR("Any"=$B$7,AND($B$7="Yes", OR(Data!W451="Retrospective", Data!X451="Retrospective"))),
OR("Any"=$B$6,Data!AB451=$B$6,Data!AC451=$B$6,Data!AD451=$B$6,Data!AE451=$B$6),
OR("Any"=$B$5,Data!H451=$B$5,Data!I451=$B$5,Data!J451=$B$5,Data!H451=$C$5,Data!I451=$C$5,Data!J451=$C$5,Data!H451=$D$5,Data!I451=$D$5,Data!J451=$D$5),
OR("Any"=$B$4,Data!K451=$B$4),
OR("Any"=$B$3,Data!L451=$B$3,Data!M451=$B$3,Data!N451=$B$3,Data!O451=$B$3,Data!P451=$B$3,Data!Q451=$B$3,Data!R451=$B$3,Data!S451=$B$3,Data!T451=$B$3,Data!U451=$B$3,Data!L451=$C$3,Data!M451=$C$3,Data!N451=$C$3,Data!O451=$C$3,Data!P451=$C$3,Data!Q451=$C$3,Data!R451=$C$3,Data!S451=$C$3,Data!T451=$C$3,Data!U451=$C$3,Data!L451=$D$3,Data!M451=$D$3,Data!N451=$D$3,Data!O451=$D$3,Data!P451=$D$3,Data!Q451=$D$3,Data!R451=$D$3,Data!S451=$D$3,Data!T451=$D$3,Data!U451=$D$3)
),Data!G451,"")</f>
        <v>55</v>
      </c>
      <c r="F451" s="6">
        <f>IF(AND(
OR("Any"=$B$14,AND($B$14="Yes", OR(Data!AG451="Yes"))),
OR("Any"=$B$13,AND($B$13="Yes", OR(Data!AF451="Yes"))),
OR("Any"=$B$12,AND($B$12="Yes", OR(Data!Y451="Yes"))),
OR("Any"=$B$11,AND($B$11="Yes", OR(Data!Z451="Yes"))),
OR("Any"=$B$10,AND($B$10="Yes", OR(Data!AA451="Yes"))),
OR("Any"=$B$9,AND($B$9="Yes", OR(Data!V451="Yes"))),
OR("Any"=$B$8,AND($B$8="Yes", OR(Data!W451="Prospective", Data!X451="Prospective"))),
OR("Any"=$B$7,AND($B$7="Yes", OR(Data!W451="Retrospective", Data!X451="Retrospective"))),
OR("Any"=$B$6,Data!AB451=$B$6,Data!AC451=$B$6,Data!AD451=$B$6,Data!AE451=$B$6),
OR("Any"=$B$5,Data!H451=$B$5,Data!I451=$B$5,Data!J451=$B$5,Data!H451=$C$5,Data!I451=$C$5,Data!J451=$C$5,Data!H451=$D$5,Data!I451=$D$5,Data!J451=$D$5),
OR("Any"=$B$4,Data!K451=$B$4),
OR("Any"=$B$3,Data!L451=$B$3,Data!M451=$B$3,Data!N451=$B$3,Data!O451=$B$3,Data!P451=$B$3,Data!Q451=$B$3,Data!R451=$B$3,Data!S451=$B$3,Data!T451=$B$3,Data!U451=$B$3,Data!L451=$C$3,Data!M451=$C$3,Data!N451=$C$3,Data!O451=$C$3,Data!P451=$C$3,Data!Q451=$C$3,Data!R451=$C$3,Data!S451=$C$3,Data!T451=$C$3,Data!U451=$C$3,Data!L451=$D$3,Data!M451=$D$3,Data!N451=$D$3,Data!O451=$D$3,Data!P451=$D$3,Data!Q451=$D$3,Data!R451=$D$3,Data!S451=$D$3,Data!T451=$D$3,Data!U451=$D$3)
),Data!G451,#N/A)</f>
        <v>55</v>
      </c>
      <c r="G451" s="25"/>
    </row>
    <row r="452" spans="5:7">
      <c r="E452" s="6">
        <f>IF(AND(
OR("Any"=$B$14,AND($B$14="Yes", OR(Data!AG452="Yes"))),
OR("Any"=$B$13,AND($B$13="Yes", OR(Data!AF452="Yes"))),
OR("Any"=$B$12,AND($B$12="Yes", OR(Data!Y452="Yes"))),
OR("Any"=$B$11,AND($B$11="Yes", OR(Data!Z452="Yes"))),
OR("Any"=$B$10,AND($B$10="Yes", OR(Data!AA452="Yes"))),
OR("Any"=$B$9,AND($B$9="Yes", OR(Data!V452="Yes"))),
OR("Any"=$B$8,AND($B$8="Yes", OR(Data!W452="Prospective", Data!X452="Prospective"))),
OR("Any"=$B$7,AND($B$7="Yes", OR(Data!W452="Retrospective", Data!X452="Retrospective"))),
OR("Any"=$B$6,Data!AB452=$B$6,Data!AC452=$B$6,Data!AD452=$B$6,Data!AE452=$B$6),
OR("Any"=$B$5,Data!H452=$B$5,Data!I452=$B$5,Data!J452=$B$5,Data!H452=$C$5,Data!I452=$C$5,Data!J452=$C$5,Data!H452=$D$5,Data!I452=$D$5,Data!J452=$D$5),
OR("Any"=$B$4,Data!K452=$B$4),
OR("Any"=$B$3,Data!L452=$B$3,Data!M452=$B$3,Data!N452=$B$3,Data!O452=$B$3,Data!P452=$B$3,Data!Q452=$B$3,Data!R452=$B$3,Data!S452=$B$3,Data!T452=$B$3,Data!U452=$B$3,Data!L452=$C$3,Data!M452=$C$3,Data!N452=$C$3,Data!O452=$C$3,Data!P452=$C$3,Data!Q452=$C$3,Data!R452=$C$3,Data!S452=$C$3,Data!T452=$C$3,Data!U452=$C$3,Data!L452=$D$3,Data!M452=$D$3,Data!N452=$D$3,Data!O452=$D$3,Data!P452=$D$3,Data!Q452=$D$3,Data!R452=$D$3,Data!S452=$D$3,Data!T452=$D$3,Data!U452=$D$3)
),Data!G452,"")</f>
        <v>34</v>
      </c>
      <c r="F452" s="6">
        <f>IF(AND(
OR("Any"=$B$14,AND($B$14="Yes", OR(Data!AG452="Yes"))),
OR("Any"=$B$13,AND($B$13="Yes", OR(Data!AF452="Yes"))),
OR("Any"=$B$12,AND($B$12="Yes", OR(Data!Y452="Yes"))),
OR("Any"=$B$11,AND($B$11="Yes", OR(Data!Z452="Yes"))),
OR("Any"=$B$10,AND($B$10="Yes", OR(Data!AA452="Yes"))),
OR("Any"=$B$9,AND($B$9="Yes", OR(Data!V452="Yes"))),
OR("Any"=$B$8,AND($B$8="Yes", OR(Data!W452="Prospective", Data!X452="Prospective"))),
OR("Any"=$B$7,AND($B$7="Yes", OR(Data!W452="Retrospective", Data!X452="Retrospective"))),
OR("Any"=$B$6,Data!AB452=$B$6,Data!AC452=$B$6,Data!AD452=$B$6,Data!AE452=$B$6),
OR("Any"=$B$5,Data!H452=$B$5,Data!I452=$B$5,Data!J452=$B$5,Data!H452=$C$5,Data!I452=$C$5,Data!J452=$C$5,Data!H452=$D$5,Data!I452=$D$5,Data!J452=$D$5),
OR("Any"=$B$4,Data!K452=$B$4),
OR("Any"=$B$3,Data!L452=$B$3,Data!M452=$B$3,Data!N452=$B$3,Data!O452=$B$3,Data!P452=$B$3,Data!Q452=$B$3,Data!R452=$B$3,Data!S452=$B$3,Data!T452=$B$3,Data!U452=$B$3,Data!L452=$C$3,Data!M452=$C$3,Data!N452=$C$3,Data!O452=$C$3,Data!P452=$C$3,Data!Q452=$C$3,Data!R452=$C$3,Data!S452=$C$3,Data!T452=$C$3,Data!U452=$C$3,Data!L452=$D$3,Data!M452=$D$3,Data!N452=$D$3,Data!O452=$D$3,Data!P452=$D$3,Data!Q452=$D$3,Data!R452=$D$3,Data!S452=$D$3,Data!T452=$D$3,Data!U452=$D$3)
),Data!G452,#N/A)</f>
        <v>34</v>
      </c>
      <c r="G452" s="25"/>
    </row>
    <row r="453" spans="5:7">
      <c r="E453" s="6">
        <f>IF(AND(
OR("Any"=$B$14,AND($B$14="Yes", OR(Data!AG453="Yes"))),
OR("Any"=$B$13,AND($B$13="Yes", OR(Data!AF453="Yes"))),
OR("Any"=$B$12,AND($B$12="Yes", OR(Data!Y453="Yes"))),
OR("Any"=$B$11,AND($B$11="Yes", OR(Data!Z453="Yes"))),
OR("Any"=$B$10,AND($B$10="Yes", OR(Data!AA453="Yes"))),
OR("Any"=$B$9,AND($B$9="Yes", OR(Data!V453="Yes"))),
OR("Any"=$B$8,AND($B$8="Yes", OR(Data!W453="Prospective", Data!X453="Prospective"))),
OR("Any"=$B$7,AND($B$7="Yes", OR(Data!W453="Retrospective", Data!X453="Retrospective"))),
OR("Any"=$B$6,Data!AB453=$B$6,Data!AC453=$B$6,Data!AD453=$B$6,Data!AE453=$B$6),
OR("Any"=$B$5,Data!H453=$B$5,Data!I453=$B$5,Data!J453=$B$5,Data!H453=$C$5,Data!I453=$C$5,Data!J453=$C$5,Data!H453=$D$5,Data!I453=$D$5,Data!J453=$D$5),
OR("Any"=$B$4,Data!K453=$B$4),
OR("Any"=$B$3,Data!L453=$B$3,Data!M453=$B$3,Data!N453=$B$3,Data!O453=$B$3,Data!P453=$B$3,Data!Q453=$B$3,Data!R453=$B$3,Data!S453=$B$3,Data!T453=$B$3,Data!U453=$B$3,Data!L453=$C$3,Data!M453=$C$3,Data!N453=$C$3,Data!O453=$C$3,Data!P453=$C$3,Data!Q453=$C$3,Data!R453=$C$3,Data!S453=$C$3,Data!T453=$C$3,Data!U453=$C$3,Data!L453=$D$3,Data!M453=$D$3,Data!N453=$D$3,Data!O453=$D$3,Data!P453=$D$3,Data!Q453=$D$3,Data!R453=$D$3,Data!S453=$D$3,Data!T453=$D$3,Data!U453=$D$3)
),Data!G453,"")</f>
        <v>11</v>
      </c>
      <c r="F453" s="6">
        <f>IF(AND(
OR("Any"=$B$14,AND($B$14="Yes", OR(Data!AG453="Yes"))),
OR("Any"=$B$13,AND($B$13="Yes", OR(Data!AF453="Yes"))),
OR("Any"=$B$12,AND($B$12="Yes", OR(Data!Y453="Yes"))),
OR("Any"=$B$11,AND($B$11="Yes", OR(Data!Z453="Yes"))),
OR("Any"=$B$10,AND($B$10="Yes", OR(Data!AA453="Yes"))),
OR("Any"=$B$9,AND($B$9="Yes", OR(Data!V453="Yes"))),
OR("Any"=$B$8,AND($B$8="Yes", OR(Data!W453="Prospective", Data!X453="Prospective"))),
OR("Any"=$B$7,AND($B$7="Yes", OR(Data!W453="Retrospective", Data!X453="Retrospective"))),
OR("Any"=$B$6,Data!AB453=$B$6,Data!AC453=$B$6,Data!AD453=$B$6,Data!AE453=$B$6),
OR("Any"=$B$5,Data!H453=$B$5,Data!I453=$B$5,Data!J453=$B$5,Data!H453=$C$5,Data!I453=$C$5,Data!J453=$C$5,Data!H453=$D$5,Data!I453=$D$5,Data!J453=$D$5),
OR("Any"=$B$4,Data!K453=$B$4),
OR("Any"=$B$3,Data!L453=$B$3,Data!M453=$B$3,Data!N453=$B$3,Data!O453=$B$3,Data!P453=$B$3,Data!Q453=$B$3,Data!R453=$B$3,Data!S453=$B$3,Data!T453=$B$3,Data!U453=$B$3,Data!L453=$C$3,Data!M453=$C$3,Data!N453=$C$3,Data!O453=$C$3,Data!P453=$C$3,Data!Q453=$C$3,Data!R453=$C$3,Data!S453=$C$3,Data!T453=$C$3,Data!U453=$C$3,Data!L453=$D$3,Data!M453=$D$3,Data!N453=$D$3,Data!O453=$D$3,Data!P453=$D$3,Data!Q453=$D$3,Data!R453=$D$3,Data!S453=$D$3,Data!T453=$D$3,Data!U453=$D$3)
),Data!G453,#N/A)</f>
        <v>11</v>
      </c>
      <c r="G453" s="25"/>
    </row>
    <row r="454" spans="5:7">
      <c r="E454" s="6">
        <f>IF(AND(
OR("Any"=$B$14,AND($B$14="Yes", OR(Data!AG454="Yes"))),
OR("Any"=$B$13,AND($B$13="Yes", OR(Data!AF454="Yes"))),
OR("Any"=$B$12,AND($B$12="Yes", OR(Data!Y454="Yes"))),
OR("Any"=$B$11,AND($B$11="Yes", OR(Data!Z454="Yes"))),
OR("Any"=$B$10,AND($B$10="Yes", OR(Data!AA454="Yes"))),
OR("Any"=$B$9,AND($B$9="Yes", OR(Data!V454="Yes"))),
OR("Any"=$B$8,AND($B$8="Yes", OR(Data!W454="Prospective", Data!X454="Prospective"))),
OR("Any"=$B$7,AND($B$7="Yes", OR(Data!W454="Retrospective", Data!X454="Retrospective"))),
OR("Any"=$B$6,Data!AB454=$B$6,Data!AC454=$B$6,Data!AD454=$B$6,Data!AE454=$B$6),
OR("Any"=$B$5,Data!H454=$B$5,Data!I454=$B$5,Data!J454=$B$5,Data!H454=$C$5,Data!I454=$C$5,Data!J454=$C$5,Data!H454=$D$5,Data!I454=$D$5,Data!J454=$D$5),
OR("Any"=$B$4,Data!K454=$B$4),
OR("Any"=$B$3,Data!L454=$B$3,Data!M454=$B$3,Data!N454=$B$3,Data!O454=$B$3,Data!P454=$B$3,Data!Q454=$B$3,Data!R454=$B$3,Data!S454=$B$3,Data!T454=$B$3,Data!U454=$B$3,Data!L454=$C$3,Data!M454=$C$3,Data!N454=$C$3,Data!O454=$C$3,Data!P454=$C$3,Data!Q454=$C$3,Data!R454=$C$3,Data!S454=$C$3,Data!T454=$C$3,Data!U454=$C$3,Data!L454=$D$3,Data!M454=$D$3,Data!N454=$D$3,Data!O454=$D$3,Data!P454=$D$3,Data!Q454=$D$3,Data!R454=$D$3,Data!S454=$D$3,Data!T454=$D$3,Data!U454=$D$3)
),Data!G454,"")</f>
        <v>62</v>
      </c>
      <c r="F454" s="6">
        <f>IF(AND(
OR("Any"=$B$14,AND($B$14="Yes", OR(Data!AG454="Yes"))),
OR("Any"=$B$13,AND($B$13="Yes", OR(Data!AF454="Yes"))),
OR("Any"=$B$12,AND($B$12="Yes", OR(Data!Y454="Yes"))),
OR("Any"=$B$11,AND($B$11="Yes", OR(Data!Z454="Yes"))),
OR("Any"=$B$10,AND($B$10="Yes", OR(Data!AA454="Yes"))),
OR("Any"=$B$9,AND($B$9="Yes", OR(Data!V454="Yes"))),
OR("Any"=$B$8,AND($B$8="Yes", OR(Data!W454="Prospective", Data!X454="Prospective"))),
OR("Any"=$B$7,AND($B$7="Yes", OR(Data!W454="Retrospective", Data!X454="Retrospective"))),
OR("Any"=$B$6,Data!AB454=$B$6,Data!AC454=$B$6,Data!AD454=$B$6,Data!AE454=$B$6),
OR("Any"=$B$5,Data!H454=$B$5,Data!I454=$B$5,Data!J454=$B$5,Data!H454=$C$5,Data!I454=$C$5,Data!J454=$C$5,Data!H454=$D$5,Data!I454=$D$5,Data!J454=$D$5),
OR("Any"=$B$4,Data!K454=$B$4),
OR("Any"=$B$3,Data!L454=$B$3,Data!M454=$B$3,Data!N454=$B$3,Data!O454=$B$3,Data!P454=$B$3,Data!Q454=$B$3,Data!R454=$B$3,Data!S454=$B$3,Data!T454=$B$3,Data!U454=$B$3,Data!L454=$C$3,Data!M454=$C$3,Data!N454=$C$3,Data!O454=$C$3,Data!P454=$C$3,Data!Q454=$C$3,Data!R454=$C$3,Data!S454=$C$3,Data!T454=$C$3,Data!U454=$C$3,Data!L454=$D$3,Data!M454=$D$3,Data!N454=$D$3,Data!O454=$D$3,Data!P454=$D$3,Data!Q454=$D$3,Data!R454=$D$3,Data!S454=$D$3,Data!T454=$D$3,Data!U454=$D$3)
),Data!G454,#N/A)</f>
        <v>62</v>
      </c>
      <c r="G454" s="25"/>
    </row>
    <row r="455" spans="5:7">
      <c r="E455" s="6">
        <f>IF(AND(
OR("Any"=$B$14,AND($B$14="Yes", OR(Data!AG455="Yes"))),
OR("Any"=$B$13,AND($B$13="Yes", OR(Data!AF455="Yes"))),
OR("Any"=$B$12,AND($B$12="Yes", OR(Data!Y455="Yes"))),
OR("Any"=$B$11,AND($B$11="Yes", OR(Data!Z455="Yes"))),
OR("Any"=$B$10,AND($B$10="Yes", OR(Data!AA455="Yes"))),
OR("Any"=$B$9,AND($B$9="Yes", OR(Data!V455="Yes"))),
OR("Any"=$B$8,AND($B$8="Yes", OR(Data!W455="Prospective", Data!X455="Prospective"))),
OR("Any"=$B$7,AND($B$7="Yes", OR(Data!W455="Retrospective", Data!X455="Retrospective"))),
OR("Any"=$B$6,Data!AB455=$B$6,Data!AC455=$B$6,Data!AD455=$B$6,Data!AE455=$B$6),
OR("Any"=$B$5,Data!H455=$B$5,Data!I455=$B$5,Data!J455=$B$5,Data!H455=$C$5,Data!I455=$C$5,Data!J455=$C$5,Data!H455=$D$5,Data!I455=$D$5,Data!J455=$D$5),
OR("Any"=$B$4,Data!K455=$B$4),
OR("Any"=$B$3,Data!L455=$B$3,Data!M455=$B$3,Data!N455=$B$3,Data!O455=$B$3,Data!P455=$B$3,Data!Q455=$B$3,Data!R455=$B$3,Data!S455=$B$3,Data!T455=$B$3,Data!U455=$B$3,Data!L455=$C$3,Data!M455=$C$3,Data!N455=$C$3,Data!O455=$C$3,Data!P455=$C$3,Data!Q455=$C$3,Data!R455=$C$3,Data!S455=$C$3,Data!T455=$C$3,Data!U455=$C$3,Data!L455=$D$3,Data!M455=$D$3,Data!N455=$D$3,Data!O455=$D$3,Data!P455=$D$3,Data!Q455=$D$3,Data!R455=$D$3,Data!S455=$D$3,Data!T455=$D$3,Data!U455=$D$3)
),Data!G455,"")</f>
        <v>50</v>
      </c>
      <c r="F455" s="6">
        <f>IF(AND(
OR("Any"=$B$14,AND($B$14="Yes", OR(Data!AG455="Yes"))),
OR("Any"=$B$13,AND($B$13="Yes", OR(Data!AF455="Yes"))),
OR("Any"=$B$12,AND($B$12="Yes", OR(Data!Y455="Yes"))),
OR("Any"=$B$11,AND($B$11="Yes", OR(Data!Z455="Yes"))),
OR("Any"=$B$10,AND($B$10="Yes", OR(Data!AA455="Yes"))),
OR("Any"=$B$9,AND($B$9="Yes", OR(Data!V455="Yes"))),
OR("Any"=$B$8,AND($B$8="Yes", OR(Data!W455="Prospective", Data!X455="Prospective"))),
OR("Any"=$B$7,AND($B$7="Yes", OR(Data!W455="Retrospective", Data!X455="Retrospective"))),
OR("Any"=$B$6,Data!AB455=$B$6,Data!AC455=$B$6,Data!AD455=$B$6,Data!AE455=$B$6),
OR("Any"=$B$5,Data!H455=$B$5,Data!I455=$B$5,Data!J455=$B$5,Data!H455=$C$5,Data!I455=$C$5,Data!J455=$C$5,Data!H455=$D$5,Data!I455=$D$5,Data!J455=$D$5),
OR("Any"=$B$4,Data!K455=$B$4),
OR("Any"=$B$3,Data!L455=$B$3,Data!M455=$B$3,Data!N455=$B$3,Data!O455=$B$3,Data!P455=$B$3,Data!Q455=$B$3,Data!R455=$B$3,Data!S455=$B$3,Data!T455=$B$3,Data!U455=$B$3,Data!L455=$C$3,Data!M455=$C$3,Data!N455=$C$3,Data!O455=$C$3,Data!P455=$C$3,Data!Q455=$C$3,Data!R455=$C$3,Data!S455=$C$3,Data!T455=$C$3,Data!U455=$C$3,Data!L455=$D$3,Data!M455=$D$3,Data!N455=$D$3,Data!O455=$D$3,Data!P455=$D$3,Data!Q455=$D$3,Data!R455=$D$3,Data!S455=$D$3,Data!T455=$D$3,Data!U455=$D$3)
),Data!G455,#N/A)</f>
        <v>50</v>
      </c>
      <c r="G455" s="25"/>
    </row>
    <row r="456" spans="5:7">
      <c r="E456" s="6">
        <f>IF(AND(
OR("Any"=$B$14,AND($B$14="Yes", OR(Data!AG456="Yes"))),
OR("Any"=$B$13,AND($B$13="Yes", OR(Data!AF456="Yes"))),
OR("Any"=$B$12,AND($B$12="Yes", OR(Data!Y456="Yes"))),
OR("Any"=$B$11,AND($B$11="Yes", OR(Data!Z456="Yes"))),
OR("Any"=$B$10,AND($B$10="Yes", OR(Data!AA456="Yes"))),
OR("Any"=$B$9,AND($B$9="Yes", OR(Data!V456="Yes"))),
OR("Any"=$B$8,AND($B$8="Yes", OR(Data!W456="Prospective", Data!X456="Prospective"))),
OR("Any"=$B$7,AND($B$7="Yes", OR(Data!W456="Retrospective", Data!X456="Retrospective"))),
OR("Any"=$B$6,Data!AB456=$B$6,Data!AC456=$B$6,Data!AD456=$B$6,Data!AE456=$B$6),
OR("Any"=$B$5,Data!H456=$B$5,Data!I456=$B$5,Data!J456=$B$5,Data!H456=$C$5,Data!I456=$C$5,Data!J456=$C$5,Data!H456=$D$5,Data!I456=$D$5,Data!J456=$D$5),
OR("Any"=$B$4,Data!K456=$B$4),
OR("Any"=$B$3,Data!L456=$B$3,Data!M456=$B$3,Data!N456=$B$3,Data!O456=$B$3,Data!P456=$B$3,Data!Q456=$B$3,Data!R456=$B$3,Data!S456=$B$3,Data!T456=$B$3,Data!U456=$B$3,Data!L456=$C$3,Data!M456=$C$3,Data!N456=$C$3,Data!O456=$C$3,Data!P456=$C$3,Data!Q456=$C$3,Data!R456=$C$3,Data!S456=$C$3,Data!T456=$C$3,Data!U456=$C$3,Data!L456=$D$3,Data!M456=$D$3,Data!N456=$D$3,Data!O456=$D$3,Data!P456=$D$3,Data!Q456=$D$3,Data!R456=$D$3,Data!S456=$D$3,Data!T456=$D$3,Data!U456=$D$3)
),Data!G456,"")</f>
        <v>23</v>
      </c>
      <c r="F456" s="6">
        <f>IF(AND(
OR("Any"=$B$14,AND($B$14="Yes", OR(Data!AG456="Yes"))),
OR("Any"=$B$13,AND($B$13="Yes", OR(Data!AF456="Yes"))),
OR("Any"=$B$12,AND($B$12="Yes", OR(Data!Y456="Yes"))),
OR("Any"=$B$11,AND($B$11="Yes", OR(Data!Z456="Yes"))),
OR("Any"=$B$10,AND($B$10="Yes", OR(Data!AA456="Yes"))),
OR("Any"=$B$9,AND($B$9="Yes", OR(Data!V456="Yes"))),
OR("Any"=$B$8,AND($B$8="Yes", OR(Data!W456="Prospective", Data!X456="Prospective"))),
OR("Any"=$B$7,AND($B$7="Yes", OR(Data!W456="Retrospective", Data!X456="Retrospective"))),
OR("Any"=$B$6,Data!AB456=$B$6,Data!AC456=$B$6,Data!AD456=$B$6,Data!AE456=$B$6),
OR("Any"=$B$5,Data!H456=$B$5,Data!I456=$B$5,Data!J456=$B$5,Data!H456=$C$5,Data!I456=$C$5,Data!J456=$C$5,Data!H456=$D$5,Data!I456=$D$5,Data!J456=$D$5),
OR("Any"=$B$4,Data!K456=$B$4),
OR("Any"=$B$3,Data!L456=$B$3,Data!M456=$B$3,Data!N456=$B$3,Data!O456=$B$3,Data!P456=$B$3,Data!Q456=$B$3,Data!R456=$B$3,Data!S456=$B$3,Data!T456=$B$3,Data!U456=$B$3,Data!L456=$C$3,Data!M456=$C$3,Data!N456=$C$3,Data!O456=$C$3,Data!P456=$C$3,Data!Q456=$C$3,Data!R456=$C$3,Data!S456=$C$3,Data!T456=$C$3,Data!U456=$C$3,Data!L456=$D$3,Data!M456=$D$3,Data!N456=$D$3,Data!O456=$D$3,Data!P456=$D$3,Data!Q456=$D$3,Data!R456=$D$3,Data!S456=$D$3,Data!T456=$D$3,Data!U456=$D$3)
),Data!G456,#N/A)</f>
        <v>23</v>
      </c>
      <c r="G456" s="25"/>
    </row>
    <row r="457" spans="5:7">
      <c r="E457" s="6">
        <f>IF(AND(
OR("Any"=$B$14,AND($B$14="Yes", OR(Data!AG457="Yes"))),
OR("Any"=$B$13,AND($B$13="Yes", OR(Data!AF457="Yes"))),
OR("Any"=$B$12,AND($B$12="Yes", OR(Data!Y457="Yes"))),
OR("Any"=$B$11,AND($B$11="Yes", OR(Data!Z457="Yes"))),
OR("Any"=$B$10,AND($B$10="Yes", OR(Data!AA457="Yes"))),
OR("Any"=$B$9,AND($B$9="Yes", OR(Data!V457="Yes"))),
OR("Any"=$B$8,AND($B$8="Yes", OR(Data!W457="Prospective", Data!X457="Prospective"))),
OR("Any"=$B$7,AND($B$7="Yes", OR(Data!W457="Retrospective", Data!X457="Retrospective"))),
OR("Any"=$B$6,Data!AB457=$B$6,Data!AC457=$B$6,Data!AD457=$B$6,Data!AE457=$B$6),
OR("Any"=$B$5,Data!H457=$B$5,Data!I457=$B$5,Data!J457=$B$5,Data!H457=$C$5,Data!I457=$C$5,Data!J457=$C$5,Data!H457=$D$5,Data!I457=$D$5,Data!J457=$D$5),
OR("Any"=$B$4,Data!K457=$B$4),
OR("Any"=$B$3,Data!L457=$B$3,Data!M457=$B$3,Data!N457=$B$3,Data!O457=$B$3,Data!P457=$B$3,Data!Q457=$B$3,Data!R457=$B$3,Data!S457=$B$3,Data!T457=$B$3,Data!U457=$B$3,Data!L457=$C$3,Data!M457=$C$3,Data!N457=$C$3,Data!O457=$C$3,Data!P457=$C$3,Data!Q457=$C$3,Data!R457=$C$3,Data!S457=$C$3,Data!T457=$C$3,Data!U457=$C$3,Data!L457=$D$3,Data!M457=$D$3,Data!N457=$D$3,Data!O457=$D$3,Data!P457=$D$3,Data!Q457=$D$3,Data!R457=$D$3,Data!S457=$D$3,Data!T457=$D$3,Data!U457=$D$3)
),Data!G457,"")</f>
        <v>65</v>
      </c>
      <c r="F457" s="6">
        <f>IF(AND(
OR("Any"=$B$14,AND($B$14="Yes", OR(Data!AG457="Yes"))),
OR("Any"=$B$13,AND($B$13="Yes", OR(Data!AF457="Yes"))),
OR("Any"=$B$12,AND($B$12="Yes", OR(Data!Y457="Yes"))),
OR("Any"=$B$11,AND($B$11="Yes", OR(Data!Z457="Yes"))),
OR("Any"=$B$10,AND($B$10="Yes", OR(Data!AA457="Yes"))),
OR("Any"=$B$9,AND($B$9="Yes", OR(Data!V457="Yes"))),
OR("Any"=$B$8,AND($B$8="Yes", OR(Data!W457="Prospective", Data!X457="Prospective"))),
OR("Any"=$B$7,AND($B$7="Yes", OR(Data!W457="Retrospective", Data!X457="Retrospective"))),
OR("Any"=$B$6,Data!AB457=$B$6,Data!AC457=$B$6,Data!AD457=$B$6,Data!AE457=$B$6),
OR("Any"=$B$5,Data!H457=$B$5,Data!I457=$B$5,Data!J457=$B$5,Data!H457=$C$5,Data!I457=$C$5,Data!J457=$C$5,Data!H457=$D$5,Data!I457=$D$5,Data!J457=$D$5),
OR("Any"=$B$4,Data!K457=$B$4),
OR("Any"=$B$3,Data!L457=$B$3,Data!M457=$B$3,Data!N457=$B$3,Data!O457=$B$3,Data!P457=$B$3,Data!Q457=$B$3,Data!R457=$B$3,Data!S457=$B$3,Data!T457=$B$3,Data!U457=$B$3,Data!L457=$C$3,Data!M457=$C$3,Data!N457=$C$3,Data!O457=$C$3,Data!P457=$C$3,Data!Q457=$C$3,Data!R457=$C$3,Data!S457=$C$3,Data!T457=$C$3,Data!U457=$C$3,Data!L457=$D$3,Data!M457=$D$3,Data!N457=$D$3,Data!O457=$D$3,Data!P457=$D$3,Data!Q457=$D$3,Data!R457=$D$3,Data!S457=$D$3,Data!T457=$D$3,Data!U457=$D$3)
),Data!G457,#N/A)</f>
        <v>65</v>
      </c>
      <c r="G457" s="25"/>
    </row>
    <row r="458" spans="5:7">
      <c r="E458" s="6">
        <f>IF(AND(
OR("Any"=$B$14,AND($B$14="Yes", OR(Data!AG458="Yes"))),
OR("Any"=$B$13,AND($B$13="Yes", OR(Data!AF458="Yes"))),
OR("Any"=$B$12,AND($B$12="Yes", OR(Data!Y458="Yes"))),
OR("Any"=$B$11,AND($B$11="Yes", OR(Data!Z458="Yes"))),
OR("Any"=$B$10,AND($B$10="Yes", OR(Data!AA458="Yes"))),
OR("Any"=$B$9,AND($B$9="Yes", OR(Data!V458="Yes"))),
OR("Any"=$B$8,AND($B$8="Yes", OR(Data!W458="Prospective", Data!X458="Prospective"))),
OR("Any"=$B$7,AND($B$7="Yes", OR(Data!W458="Retrospective", Data!X458="Retrospective"))),
OR("Any"=$B$6,Data!AB458=$B$6,Data!AC458=$B$6,Data!AD458=$B$6,Data!AE458=$B$6),
OR("Any"=$B$5,Data!H458=$B$5,Data!I458=$B$5,Data!J458=$B$5,Data!H458=$C$5,Data!I458=$C$5,Data!J458=$C$5,Data!H458=$D$5,Data!I458=$D$5,Data!J458=$D$5),
OR("Any"=$B$4,Data!K458=$B$4),
OR("Any"=$B$3,Data!L458=$B$3,Data!M458=$B$3,Data!N458=$B$3,Data!O458=$B$3,Data!P458=$B$3,Data!Q458=$B$3,Data!R458=$B$3,Data!S458=$B$3,Data!T458=$B$3,Data!U458=$B$3,Data!L458=$C$3,Data!M458=$C$3,Data!N458=$C$3,Data!O458=$C$3,Data!P458=$C$3,Data!Q458=$C$3,Data!R458=$C$3,Data!S458=$C$3,Data!T458=$C$3,Data!U458=$C$3,Data!L458=$D$3,Data!M458=$D$3,Data!N458=$D$3,Data!O458=$D$3,Data!P458=$D$3,Data!Q458=$D$3,Data!R458=$D$3,Data!S458=$D$3,Data!T458=$D$3,Data!U458=$D$3)
),Data!G458,"")</f>
        <v>183</v>
      </c>
      <c r="F458" s="6">
        <f>IF(AND(
OR("Any"=$B$14,AND($B$14="Yes", OR(Data!AG458="Yes"))),
OR("Any"=$B$13,AND($B$13="Yes", OR(Data!AF458="Yes"))),
OR("Any"=$B$12,AND($B$12="Yes", OR(Data!Y458="Yes"))),
OR("Any"=$B$11,AND($B$11="Yes", OR(Data!Z458="Yes"))),
OR("Any"=$B$10,AND($B$10="Yes", OR(Data!AA458="Yes"))),
OR("Any"=$B$9,AND($B$9="Yes", OR(Data!V458="Yes"))),
OR("Any"=$B$8,AND($B$8="Yes", OR(Data!W458="Prospective", Data!X458="Prospective"))),
OR("Any"=$B$7,AND($B$7="Yes", OR(Data!W458="Retrospective", Data!X458="Retrospective"))),
OR("Any"=$B$6,Data!AB458=$B$6,Data!AC458=$B$6,Data!AD458=$B$6,Data!AE458=$B$6),
OR("Any"=$B$5,Data!H458=$B$5,Data!I458=$B$5,Data!J458=$B$5,Data!H458=$C$5,Data!I458=$C$5,Data!J458=$C$5,Data!H458=$D$5,Data!I458=$D$5,Data!J458=$D$5),
OR("Any"=$B$4,Data!K458=$B$4),
OR("Any"=$B$3,Data!L458=$B$3,Data!M458=$B$3,Data!N458=$B$3,Data!O458=$B$3,Data!P458=$B$3,Data!Q458=$B$3,Data!R458=$B$3,Data!S458=$B$3,Data!T458=$B$3,Data!U458=$B$3,Data!L458=$C$3,Data!M458=$C$3,Data!N458=$C$3,Data!O458=$C$3,Data!P458=$C$3,Data!Q458=$C$3,Data!R458=$C$3,Data!S458=$C$3,Data!T458=$C$3,Data!U458=$C$3,Data!L458=$D$3,Data!M458=$D$3,Data!N458=$D$3,Data!O458=$D$3,Data!P458=$D$3,Data!Q458=$D$3,Data!R458=$D$3,Data!S458=$D$3,Data!T458=$D$3,Data!U458=$D$3)
),Data!G458,#N/A)</f>
        <v>183</v>
      </c>
      <c r="G458" s="25"/>
    </row>
    <row r="459" spans="5:7">
      <c r="E459" s="6">
        <f>IF(AND(
OR("Any"=$B$14,AND($B$14="Yes", OR(Data!AG459="Yes"))),
OR("Any"=$B$13,AND($B$13="Yes", OR(Data!AF459="Yes"))),
OR("Any"=$B$12,AND($B$12="Yes", OR(Data!Y459="Yes"))),
OR("Any"=$B$11,AND($B$11="Yes", OR(Data!Z459="Yes"))),
OR("Any"=$B$10,AND($B$10="Yes", OR(Data!AA459="Yes"))),
OR("Any"=$B$9,AND($B$9="Yes", OR(Data!V459="Yes"))),
OR("Any"=$B$8,AND($B$8="Yes", OR(Data!W459="Prospective", Data!X459="Prospective"))),
OR("Any"=$B$7,AND($B$7="Yes", OR(Data!W459="Retrospective", Data!X459="Retrospective"))),
OR("Any"=$B$6,Data!AB459=$B$6,Data!AC459=$B$6,Data!AD459=$B$6,Data!AE459=$B$6),
OR("Any"=$B$5,Data!H459=$B$5,Data!I459=$B$5,Data!J459=$B$5,Data!H459=$C$5,Data!I459=$C$5,Data!J459=$C$5,Data!H459=$D$5,Data!I459=$D$5,Data!J459=$D$5),
OR("Any"=$B$4,Data!K459=$B$4),
OR("Any"=$B$3,Data!L459=$B$3,Data!M459=$B$3,Data!N459=$B$3,Data!O459=$B$3,Data!P459=$B$3,Data!Q459=$B$3,Data!R459=$B$3,Data!S459=$B$3,Data!T459=$B$3,Data!U459=$B$3,Data!L459=$C$3,Data!M459=$C$3,Data!N459=$C$3,Data!O459=$C$3,Data!P459=$C$3,Data!Q459=$C$3,Data!R459=$C$3,Data!S459=$C$3,Data!T459=$C$3,Data!U459=$C$3,Data!L459=$D$3,Data!M459=$D$3,Data!N459=$D$3,Data!O459=$D$3,Data!P459=$D$3,Data!Q459=$D$3,Data!R459=$D$3,Data!S459=$D$3,Data!T459=$D$3,Data!U459=$D$3)
),Data!G459,"")</f>
        <v>184</v>
      </c>
      <c r="F459" s="6">
        <f>IF(AND(
OR("Any"=$B$14,AND($B$14="Yes", OR(Data!AG459="Yes"))),
OR("Any"=$B$13,AND($B$13="Yes", OR(Data!AF459="Yes"))),
OR("Any"=$B$12,AND($B$12="Yes", OR(Data!Y459="Yes"))),
OR("Any"=$B$11,AND($B$11="Yes", OR(Data!Z459="Yes"))),
OR("Any"=$B$10,AND($B$10="Yes", OR(Data!AA459="Yes"))),
OR("Any"=$B$9,AND($B$9="Yes", OR(Data!V459="Yes"))),
OR("Any"=$B$8,AND($B$8="Yes", OR(Data!W459="Prospective", Data!X459="Prospective"))),
OR("Any"=$B$7,AND($B$7="Yes", OR(Data!W459="Retrospective", Data!X459="Retrospective"))),
OR("Any"=$B$6,Data!AB459=$B$6,Data!AC459=$B$6,Data!AD459=$B$6,Data!AE459=$B$6),
OR("Any"=$B$5,Data!H459=$B$5,Data!I459=$B$5,Data!J459=$B$5,Data!H459=$C$5,Data!I459=$C$5,Data!J459=$C$5,Data!H459=$D$5,Data!I459=$D$5,Data!J459=$D$5),
OR("Any"=$B$4,Data!K459=$B$4),
OR("Any"=$B$3,Data!L459=$B$3,Data!M459=$B$3,Data!N459=$B$3,Data!O459=$B$3,Data!P459=$B$3,Data!Q459=$B$3,Data!R459=$B$3,Data!S459=$B$3,Data!T459=$B$3,Data!U459=$B$3,Data!L459=$C$3,Data!M459=$C$3,Data!N459=$C$3,Data!O459=$C$3,Data!P459=$C$3,Data!Q459=$C$3,Data!R459=$C$3,Data!S459=$C$3,Data!T459=$C$3,Data!U459=$C$3,Data!L459=$D$3,Data!M459=$D$3,Data!N459=$D$3,Data!O459=$D$3,Data!P459=$D$3,Data!Q459=$D$3,Data!R459=$D$3,Data!S459=$D$3,Data!T459=$D$3,Data!U459=$D$3)
),Data!G459,#N/A)</f>
        <v>184</v>
      </c>
      <c r="G459" s="25"/>
    </row>
    <row r="460" spans="5:7">
      <c r="E460" s="6">
        <f>IF(AND(
OR("Any"=$B$14,AND($B$14="Yes", OR(Data!AG460="Yes"))),
OR("Any"=$B$13,AND($B$13="Yes", OR(Data!AF460="Yes"))),
OR("Any"=$B$12,AND($B$12="Yes", OR(Data!Y460="Yes"))),
OR("Any"=$B$11,AND($B$11="Yes", OR(Data!Z460="Yes"))),
OR("Any"=$B$10,AND($B$10="Yes", OR(Data!AA460="Yes"))),
OR("Any"=$B$9,AND($B$9="Yes", OR(Data!V460="Yes"))),
OR("Any"=$B$8,AND($B$8="Yes", OR(Data!W460="Prospective", Data!X460="Prospective"))),
OR("Any"=$B$7,AND($B$7="Yes", OR(Data!W460="Retrospective", Data!X460="Retrospective"))),
OR("Any"=$B$6,Data!AB460=$B$6,Data!AC460=$B$6,Data!AD460=$B$6,Data!AE460=$B$6),
OR("Any"=$B$5,Data!H460=$B$5,Data!I460=$B$5,Data!J460=$B$5,Data!H460=$C$5,Data!I460=$C$5,Data!J460=$C$5,Data!H460=$D$5,Data!I460=$D$5,Data!J460=$D$5),
OR("Any"=$B$4,Data!K460=$B$4),
OR("Any"=$B$3,Data!L460=$B$3,Data!M460=$B$3,Data!N460=$B$3,Data!O460=$B$3,Data!P460=$B$3,Data!Q460=$B$3,Data!R460=$B$3,Data!S460=$B$3,Data!T460=$B$3,Data!U460=$B$3,Data!L460=$C$3,Data!M460=$C$3,Data!N460=$C$3,Data!O460=$C$3,Data!P460=$C$3,Data!Q460=$C$3,Data!R460=$C$3,Data!S460=$C$3,Data!T460=$C$3,Data!U460=$C$3,Data!L460=$D$3,Data!M460=$D$3,Data!N460=$D$3,Data!O460=$D$3,Data!P460=$D$3,Data!Q460=$D$3,Data!R460=$D$3,Data!S460=$D$3,Data!T460=$D$3,Data!U460=$D$3)
),Data!G460,"")</f>
        <v>24</v>
      </c>
      <c r="F460" s="6">
        <f>IF(AND(
OR("Any"=$B$14,AND($B$14="Yes", OR(Data!AG460="Yes"))),
OR("Any"=$B$13,AND($B$13="Yes", OR(Data!AF460="Yes"))),
OR("Any"=$B$12,AND($B$12="Yes", OR(Data!Y460="Yes"))),
OR("Any"=$B$11,AND($B$11="Yes", OR(Data!Z460="Yes"))),
OR("Any"=$B$10,AND($B$10="Yes", OR(Data!AA460="Yes"))),
OR("Any"=$B$9,AND($B$9="Yes", OR(Data!V460="Yes"))),
OR("Any"=$B$8,AND($B$8="Yes", OR(Data!W460="Prospective", Data!X460="Prospective"))),
OR("Any"=$B$7,AND($B$7="Yes", OR(Data!W460="Retrospective", Data!X460="Retrospective"))),
OR("Any"=$B$6,Data!AB460=$B$6,Data!AC460=$B$6,Data!AD460=$B$6,Data!AE460=$B$6),
OR("Any"=$B$5,Data!H460=$B$5,Data!I460=$B$5,Data!J460=$B$5,Data!H460=$C$5,Data!I460=$C$5,Data!J460=$C$5,Data!H460=$D$5,Data!I460=$D$5,Data!J460=$D$5),
OR("Any"=$B$4,Data!K460=$B$4),
OR("Any"=$B$3,Data!L460=$B$3,Data!M460=$B$3,Data!N460=$B$3,Data!O460=$B$3,Data!P460=$B$3,Data!Q460=$B$3,Data!R460=$B$3,Data!S460=$B$3,Data!T460=$B$3,Data!U460=$B$3,Data!L460=$C$3,Data!M460=$C$3,Data!N460=$C$3,Data!O460=$C$3,Data!P460=$C$3,Data!Q460=$C$3,Data!R460=$C$3,Data!S460=$C$3,Data!T460=$C$3,Data!U460=$C$3,Data!L460=$D$3,Data!M460=$D$3,Data!N460=$D$3,Data!O460=$D$3,Data!P460=$D$3,Data!Q460=$D$3,Data!R460=$D$3,Data!S460=$D$3,Data!T460=$D$3,Data!U460=$D$3)
),Data!G460,#N/A)</f>
        <v>24</v>
      </c>
      <c r="G460" s="25"/>
    </row>
    <row r="461" spans="5:7">
      <c r="E461" s="6">
        <f>IF(AND(
OR("Any"=$B$14,AND($B$14="Yes", OR(Data!AG461="Yes"))),
OR("Any"=$B$13,AND($B$13="Yes", OR(Data!AF461="Yes"))),
OR("Any"=$B$12,AND($B$12="Yes", OR(Data!Y461="Yes"))),
OR("Any"=$B$11,AND($B$11="Yes", OR(Data!Z461="Yes"))),
OR("Any"=$B$10,AND($B$10="Yes", OR(Data!AA461="Yes"))),
OR("Any"=$B$9,AND($B$9="Yes", OR(Data!V461="Yes"))),
OR("Any"=$B$8,AND($B$8="Yes", OR(Data!W461="Prospective", Data!X461="Prospective"))),
OR("Any"=$B$7,AND($B$7="Yes", OR(Data!W461="Retrospective", Data!X461="Retrospective"))),
OR("Any"=$B$6,Data!AB461=$B$6,Data!AC461=$B$6,Data!AD461=$B$6,Data!AE461=$B$6),
OR("Any"=$B$5,Data!H461=$B$5,Data!I461=$B$5,Data!J461=$B$5,Data!H461=$C$5,Data!I461=$C$5,Data!J461=$C$5,Data!H461=$D$5,Data!I461=$D$5,Data!J461=$D$5),
OR("Any"=$B$4,Data!K461=$B$4),
OR("Any"=$B$3,Data!L461=$B$3,Data!M461=$B$3,Data!N461=$B$3,Data!O461=$B$3,Data!P461=$B$3,Data!Q461=$B$3,Data!R461=$B$3,Data!S461=$B$3,Data!T461=$B$3,Data!U461=$B$3,Data!L461=$C$3,Data!M461=$C$3,Data!N461=$C$3,Data!O461=$C$3,Data!P461=$C$3,Data!Q461=$C$3,Data!R461=$C$3,Data!S461=$C$3,Data!T461=$C$3,Data!U461=$C$3,Data!L461=$D$3,Data!M461=$D$3,Data!N461=$D$3,Data!O461=$D$3,Data!P461=$D$3,Data!Q461=$D$3,Data!R461=$D$3,Data!S461=$D$3,Data!T461=$D$3,Data!U461=$D$3)
),Data!G461,"")</f>
        <v>18</v>
      </c>
      <c r="F461" s="6">
        <f>IF(AND(
OR("Any"=$B$14,AND($B$14="Yes", OR(Data!AG461="Yes"))),
OR("Any"=$B$13,AND($B$13="Yes", OR(Data!AF461="Yes"))),
OR("Any"=$B$12,AND($B$12="Yes", OR(Data!Y461="Yes"))),
OR("Any"=$B$11,AND($B$11="Yes", OR(Data!Z461="Yes"))),
OR("Any"=$B$10,AND($B$10="Yes", OR(Data!AA461="Yes"))),
OR("Any"=$B$9,AND($B$9="Yes", OR(Data!V461="Yes"))),
OR("Any"=$B$8,AND($B$8="Yes", OR(Data!W461="Prospective", Data!X461="Prospective"))),
OR("Any"=$B$7,AND($B$7="Yes", OR(Data!W461="Retrospective", Data!X461="Retrospective"))),
OR("Any"=$B$6,Data!AB461=$B$6,Data!AC461=$B$6,Data!AD461=$B$6,Data!AE461=$B$6),
OR("Any"=$B$5,Data!H461=$B$5,Data!I461=$B$5,Data!J461=$B$5,Data!H461=$C$5,Data!I461=$C$5,Data!J461=$C$5,Data!H461=$D$5,Data!I461=$D$5,Data!J461=$D$5),
OR("Any"=$B$4,Data!K461=$B$4),
OR("Any"=$B$3,Data!L461=$B$3,Data!M461=$B$3,Data!N461=$B$3,Data!O461=$B$3,Data!P461=$B$3,Data!Q461=$B$3,Data!R461=$B$3,Data!S461=$B$3,Data!T461=$B$3,Data!U461=$B$3,Data!L461=$C$3,Data!M461=$C$3,Data!N461=$C$3,Data!O461=$C$3,Data!P461=$C$3,Data!Q461=$C$3,Data!R461=$C$3,Data!S461=$C$3,Data!T461=$C$3,Data!U461=$C$3,Data!L461=$D$3,Data!M461=$D$3,Data!N461=$D$3,Data!O461=$D$3,Data!P461=$D$3,Data!Q461=$D$3,Data!R461=$D$3,Data!S461=$D$3,Data!T461=$D$3,Data!U461=$D$3)
),Data!G461,#N/A)</f>
        <v>18</v>
      </c>
      <c r="G461" s="25"/>
    </row>
    <row r="462" spans="5:7">
      <c r="E462" s="6">
        <f>IF(AND(
OR("Any"=$B$14,AND($B$14="Yes", OR(Data!AG462="Yes"))),
OR("Any"=$B$13,AND($B$13="Yes", OR(Data!AF462="Yes"))),
OR("Any"=$B$12,AND($B$12="Yes", OR(Data!Y462="Yes"))),
OR("Any"=$B$11,AND($B$11="Yes", OR(Data!Z462="Yes"))),
OR("Any"=$B$10,AND($B$10="Yes", OR(Data!AA462="Yes"))),
OR("Any"=$B$9,AND($B$9="Yes", OR(Data!V462="Yes"))),
OR("Any"=$B$8,AND($B$8="Yes", OR(Data!W462="Prospective", Data!X462="Prospective"))),
OR("Any"=$B$7,AND($B$7="Yes", OR(Data!W462="Retrospective", Data!X462="Retrospective"))),
OR("Any"=$B$6,Data!AB462=$B$6,Data!AC462=$B$6,Data!AD462=$B$6,Data!AE462=$B$6),
OR("Any"=$B$5,Data!H462=$B$5,Data!I462=$B$5,Data!J462=$B$5,Data!H462=$C$5,Data!I462=$C$5,Data!J462=$C$5,Data!H462=$D$5,Data!I462=$D$5,Data!J462=$D$5),
OR("Any"=$B$4,Data!K462=$B$4),
OR("Any"=$B$3,Data!L462=$B$3,Data!M462=$B$3,Data!N462=$B$3,Data!O462=$B$3,Data!P462=$B$3,Data!Q462=$B$3,Data!R462=$B$3,Data!S462=$B$3,Data!T462=$B$3,Data!U462=$B$3,Data!L462=$C$3,Data!M462=$C$3,Data!N462=$C$3,Data!O462=$C$3,Data!P462=$C$3,Data!Q462=$C$3,Data!R462=$C$3,Data!S462=$C$3,Data!T462=$C$3,Data!U462=$C$3,Data!L462=$D$3,Data!M462=$D$3,Data!N462=$D$3,Data!O462=$D$3,Data!P462=$D$3,Data!Q462=$D$3,Data!R462=$D$3,Data!S462=$D$3,Data!T462=$D$3,Data!U462=$D$3)
),Data!G462,"")</f>
        <v>132</v>
      </c>
      <c r="F462" s="6">
        <f>IF(AND(
OR("Any"=$B$14,AND($B$14="Yes", OR(Data!AG462="Yes"))),
OR("Any"=$B$13,AND($B$13="Yes", OR(Data!AF462="Yes"))),
OR("Any"=$B$12,AND($B$12="Yes", OR(Data!Y462="Yes"))),
OR("Any"=$B$11,AND($B$11="Yes", OR(Data!Z462="Yes"))),
OR("Any"=$B$10,AND($B$10="Yes", OR(Data!AA462="Yes"))),
OR("Any"=$B$9,AND($B$9="Yes", OR(Data!V462="Yes"))),
OR("Any"=$B$8,AND($B$8="Yes", OR(Data!W462="Prospective", Data!X462="Prospective"))),
OR("Any"=$B$7,AND($B$7="Yes", OR(Data!W462="Retrospective", Data!X462="Retrospective"))),
OR("Any"=$B$6,Data!AB462=$B$6,Data!AC462=$B$6,Data!AD462=$B$6,Data!AE462=$B$6),
OR("Any"=$B$5,Data!H462=$B$5,Data!I462=$B$5,Data!J462=$B$5,Data!H462=$C$5,Data!I462=$C$5,Data!J462=$C$5,Data!H462=$D$5,Data!I462=$D$5,Data!J462=$D$5),
OR("Any"=$B$4,Data!K462=$B$4),
OR("Any"=$B$3,Data!L462=$B$3,Data!M462=$B$3,Data!N462=$B$3,Data!O462=$B$3,Data!P462=$B$3,Data!Q462=$B$3,Data!R462=$B$3,Data!S462=$B$3,Data!T462=$B$3,Data!U462=$B$3,Data!L462=$C$3,Data!M462=$C$3,Data!N462=$C$3,Data!O462=$C$3,Data!P462=$C$3,Data!Q462=$C$3,Data!R462=$C$3,Data!S462=$C$3,Data!T462=$C$3,Data!U462=$C$3,Data!L462=$D$3,Data!M462=$D$3,Data!N462=$D$3,Data!O462=$D$3,Data!P462=$D$3,Data!Q462=$D$3,Data!R462=$D$3,Data!S462=$D$3,Data!T462=$D$3,Data!U462=$D$3)
),Data!G462,#N/A)</f>
        <v>132</v>
      </c>
      <c r="G462" s="25"/>
    </row>
    <row r="463" spans="5:7">
      <c r="E463" s="6">
        <f>IF(AND(
OR("Any"=$B$14,AND($B$14="Yes", OR(Data!AG463="Yes"))),
OR("Any"=$B$13,AND($B$13="Yes", OR(Data!AF463="Yes"))),
OR("Any"=$B$12,AND($B$12="Yes", OR(Data!Y463="Yes"))),
OR("Any"=$B$11,AND($B$11="Yes", OR(Data!Z463="Yes"))),
OR("Any"=$B$10,AND($B$10="Yes", OR(Data!AA463="Yes"))),
OR("Any"=$B$9,AND($B$9="Yes", OR(Data!V463="Yes"))),
OR("Any"=$B$8,AND($B$8="Yes", OR(Data!W463="Prospective", Data!X463="Prospective"))),
OR("Any"=$B$7,AND($B$7="Yes", OR(Data!W463="Retrospective", Data!X463="Retrospective"))),
OR("Any"=$B$6,Data!AB463=$B$6,Data!AC463=$B$6,Data!AD463=$B$6,Data!AE463=$B$6),
OR("Any"=$B$5,Data!H463=$B$5,Data!I463=$B$5,Data!J463=$B$5,Data!H463=$C$5,Data!I463=$C$5,Data!J463=$C$5,Data!H463=$D$5,Data!I463=$D$5,Data!J463=$D$5),
OR("Any"=$B$4,Data!K463=$B$4),
OR("Any"=$B$3,Data!L463=$B$3,Data!M463=$B$3,Data!N463=$B$3,Data!O463=$B$3,Data!P463=$B$3,Data!Q463=$B$3,Data!R463=$B$3,Data!S463=$B$3,Data!T463=$B$3,Data!U463=$B$3,Data!L463=$C$3,Data!M463=$C$3,Data!N463=$C$3,Data!O463=$C$3,Data!P463=$C$3,Data!Q463=$C$3,Data!R463=$C$3,Data!S463=$C$3,Data!T463=$C$3,Data!U463=$C$3,Data!L463=$D$3,Data!M463=$D$3,Data!N463=$D$3,Data!O463=$D$3,Data!P463=$D$3,Data!Q463=$D$3,Data!R463=$D$3,Data!S463=$D$3,Data!T463=$D$3,Data!U463=$D$3)
),Data!G463,"")</f>
        <v>48</v>
      </c>
      <c r="F463" s="6">
        <f>IF(AND(
OR("Any"=$B$14,AND($B$14="Yes", OR(Data!AG463="Yes"))),
OR("Any"=$B$13,AND($B$13="Yes", OR(Data!AF463="Yes"))),
OR("Any"=$B$12,AND($B$12="Yes", OR(Data!Y463="Yes"))),
OR("Any"=$B$11,AND($B$11="Yes", OR(Data!Z463="Yes"))),
OR("Any"=$B$10,AND($B$10="Yes", OR(Data!AA463="Yes"))),
OR("Any"=$B$9,AND($B$9="Yes", OR(Data!V463="Yes"))),
OR("Any"=$B$8,AND($B$8="Yes", OR(Data!W463="Prospective", Data!X463="Prospective"))),
OR("Any"=$B$7,AND($B$7="Yes", OR(Data!W463="Retrospective", Data!X463="Retrospective"))),
OR("Any"=$B$6,Data!AB463=$B$6,Data!AC463=$B$6,Data!AD463=$B$6,Data!AE463=$B$6),
OR("Any"=$B$5,Data!H463=$B$5,Data!I463=$B$5,Data!J463=$B$5,Data!H463=$C$5,Data!I463=$C$5,Data!J463=$C$5,Data!H463=$D$5,Data!I463=$D$5,Data!J463=$D$5),
OR("Any"=$B$4,Data!K463=$B$4),
OR("Any"=$B$3,Data!L463=$B$3,Data!M463=$B$3,Data!N463=$B$3,Data!O463=$B$3,Data!P463=$B$3,Data!Q463=$B$3,Data!R463=$B$3,Data!S463=$B$3,Data!T463=$B$3,Data!U463=$B$3,Data!L463=$C$3,Data!M463=$C$3,Data!N463=$C$3,Data!O463=$C$3,Data!P463=$C$3,Data!Q463=$C$3,Data!R463=$C$3,Data!S463=$C$3,Data!T463=$C$3,Data!U463=$C$3,Data!L463=$D$3,Data!M463=$D$3,Data!N463=$D$3,Data!O463=$D$3,Data!P463=$D$3,Data!Q463=$D$3,Data!R463=$D$3,Data!S463=$D$3,Data!T463=$D$3,Data!U463=$D$3)
),Data!G463,#N/A)</f>
        <v>48</v>
      </c>
      <c r="G463" s="25"/>
    </row>
    <row r="464" spans="5:7">
      <c r="E464" s="6">
        <f>IF(AND(
OR("Any"=$B$14,AND($B$14="Yes", OR(Data!AG464="Yes"))),
OR("Any"=$B$13,AND($B$13="Yes", OR(Data!AF464="Yes"))),
OR("Any"=$B$12,AND($B$12="Yes", OR(Data!Y464="Yes"))),
OR("Any"=$B$11,AND($B$11="Yes", OR(Data!Z464="Yes"))),
OR("Any"=$B$10,AND($B$10="Yes", OR(Data!AA464="Yes"))),
OR("Any"=$B$9,AND($B$9="Yes", OR(Data!V464="Yes"))),
OR("Any"=$B$8,AND($B$8="Yes", OR(Data!W464="Prospective", Data!X464="Prospective"))),
OR("Any"=$B$7,AND($B$7="Yes", OR(Data!W464="Retrospective", Data!X464="Retrospective"))),
OR("Any"=$B$6,Data!AB464=$B$6,Data!AC464=$B$6,Data!AD464=$B$6,Data!AE464=$B$6),
OR("Any"=$B$5,Data!H464=$B$5,Data!I464=$B$5,Data!J464=$B$5,Data!H464=$C$5,Data!I464=$C$5,Data!J464=$C$5,Data!H464=$D$5,Data!I464=$D$5,Data!J464=$D$5),
OR("Any"=$B$4,Data!K464=$B$4),
OR("Any"=$B$3,Data!L464=$B$3,Data!M464=$B$3,Data!N464=$B$3,Data!O464=$B$3,Data!P464=$B$3,Data!Q464=$B$3,Data!R464=$B$3,Data!S464=$B$3,Data!T464=$B$3,Data!U464=$B$3,Data!L464=$C$3,Data!M464=$C$3,Data!N464=$C$3,Data!O464=$C$3,Data!P464=$C$3,Data!Q464=$C$3,Data!R464=$C$3,Data!S464=$C$3,Data!T464=$C$3,Data!U464=$C$3,Data!L464=$D$3,Data!M464=$D$3,Data!N464=$D$3,Data!O464=$D$3,Data!P464=$D$3,Data!Q464=$D$3,Data!R464=$D$3,Data!S464=$D$3,Data!T464=$D$3,Data!U464=$D$3)
),Data!G464,"")</f>
        <v>15</v>
      </c>
      <c r="F464" s="6">
        <f>IF(AND(
OR("Any"=$B$14,AND($B$14="Yes", OR(Data!AG464="Yes"))),
OR("Any"=$B$13,AND($B$13="Yes", OR(Data!AF464="Yes"))),
OR("Any"=$B$12,AND($B$12="Yes", OR(Data!Y464="Yes"))),
OR("Any"=$B$11,AND($B$11="Yes", OR(Data!Z464="Yes"))),
OR("Any"=$B$10,AND($B$10="Yes", OR(Data!AA464="Yes"))),
OR("Any"=$B$9,AND($B$9="Yes", OR(Data!V464="Yes"))),
OR("Any"=$B$8,AND($B$8="Yes", OR(Data!W464="Prospective", Data!X464="Prospective"))),
OR("Any"=$B$7,AND($B$7="Yes", OR(Data!W464="Retrospective", Data!X464="Retrospective"))),
OR("Any"=$B$6,Data!AB464=$B$6,Data!AC464=$B$6,Data!AD464=$B$6,Data!AE464=$B$6),
OR("Any"=$B$5,Data!H464=$B$5,Data!I464=$B$5,Data!J464=$B$5,Data!H464=$C$5,Data!I464=$C$5,Data!J464=$C$5,Data!H464=$D$5,Data!I464=$D$5,Data!J464=$D$5),
OR("Any"=$B$4,Data!K464=$B$4),
OR("Any"=$B$3,Data!L464=$B$3,Data!M464=$B$3,Data!N464=$B$3,Data!O464=$B$3,Data!P464=$B$3,Data!Q464=$B$3,Data!R464=$B$3,Data!S464=$B$3,Data!T464=$B$3,Data!U464=$B$3,Data!L464=$C$3,Data!M464=$C$3,Data!N464=$C$3,Data!O464=$C$3,Data!P464=$C$3,Data!Q464=$C$3,Data!R464=$C$3,Data!S464=$C$3,Data!T464=$C$3,Data!U464=$C$3,Data!L464=$D$3,Data!M464=$D$3,Data!N464=$D$3,Data!O464=$D$3,Data!P464=$D$3,Data!Q464=$D$3,Data!R464=$D$3,Data!S464=$D$3,Data!T464=$D$3,Data!U464=$D$3)
),Data!G464,#N/A)</f>
        <v>15</v>
      </c>
      <c r="G464" s="25"/>
    </row>
    <row r="465" spans="5:7">
      <c r="E465" s="6">
        <f>IF(AND(
OR("Any"=$B$14,AND($B$14="Yes", OR(Data!AG465="Yes"))),
OR("Any"=$B$13,AND($B$13="Yes", OR(Data!AF465="Yes"))),
OR("Any"=$B$12,AND($B$12="Yes", OR(Data!Y465="Yes"))),
OR("Any"=$B$11,AND($B$11="Yes", OR(Data!Z465="Yes"))),
OR("Any"=$B$10,AND($B$10="Yes", OR(Data!AA465="Yes"))),
OR("Any"=$B$9,AND($B$9="Yes", OR(Data!V465="Yes"))),
OR("Any"=$B$8,AND($B$8="Yes", OR(Data!W465="Prospective", Data!X465="Prospective"))),
OR("Any"=$B$7,AND($B$7="Yes", OR(Data!W465="Retrospective", Data!X465="Retrospective"))),
OR("Any"=$B$6,Data!AB465=$B$6,Data!AC465=$B$6,Data!AD465=$B$6,Data!AE465=$B$6),
OR("Any"=$B$5,Data!H465=$B$5,Data!I465=$B$5,Data!J465=$B$5,Data!H465=$C$5,Data!I465=$C$5,Data!J465=$C$5,Data!H465=$D$5,Data!I465=$D$5,Data!J465=$D$5),
OR("Any"=$B$4,Data!K465=$B$4),
OR("Any"=$B$3,Data!L465=$B$3,Data!M465=$B$3,Data!N465=$B$3,Data!O465=$B$3,Data!P465=$B$3,Data!Q465=$B$3,Data!R465=$B$3,Data!S465=$B$3,Data!T465=$B$3,Data!U465=$B$3,Data!L465=$C$3,Data!M465=$C$3,Data!N465=$C$3,Data!O465=$C$3,Data!P465=$C$3,Data!Q465=$C$3,Data!R465=$C$3,Data!S465=$C$3,Data!T465=$C$3,Data!U465=$C$3,Data!L465=$D$3,Data!M465=$D$3,Data!N465=$D$3,Data!O465=$D$3,Data!P465=$D$3,Data!Q465=$D$3,Data!R465=$D$3,Data!S465=$D$3,Data!T465=$D$3,Data!U465=$D$3)
),Data!G465,"")</f>
        <v>20</v>
      </c>
      <c r="F465" s="6">
        <f>IF(AND(
OR("Any"=$B$14,AND($B$14="Yes", OR(Data!AG465="Yes"))),
OR("Any"=$B$13,AND($B$13="Yes", OR(Data!AF465="Yes"))),
OR("Any"=$B$12,AND($B$12="Yes", OR(Data!Y465="Yes"))),
OR("Any"=$B$11,AND($B$11="Yes", OR(Data!Z465="Yes"))),
OR("Any"=$B$10,AND($B$10="Yes", OR(Data!AA465="Yes"))),
OR("Any"=$B$9,AND($B$9="Yes", OR(Data!V465="Yes"))),
OR("Any"=$B$8,AND($B$8="Yes", OR(Data!W465="Prospective", Data!X465="Prospective"))),
OR("Any"=$B$7,AND($B$7="Yes", OR(Data!W465="Retrospective", Data!X465="Retrospective"))),
OR("Any"=$B$6,Data!AB465=$B$6,Data!AC465=$B$6,Data!AD465=$B$6,Data!AE465=$B$6),
OR("Any"=$B$5,Data!H465=$B$5,Data!I465=$B$5,Data!J465=$B$5,Data!H465=$C$5,Data!I465=$C$5,Data!J465=$C$5,Data!H465=$D$5,Data!I465=$D$5,Data!J465=$D$5),
OR("Any"=$B$4,Data!K465=$B$4),
OR("Any"=$B$3,Data!L465=$B$3,Data!M465=$B$3,Data!N465=$B$3,Data!O465=$B$3,Data!P465=$B$3,Data!Q465=$B$3,Data!R465=$B$3,Data!S465=$B$3,Data!T465=$B$3,Data!U465=$B$3,Data!L465=$C$3,Data!M465=$C$3,Data!N465=$C$3,Data!O465=$C$3,Data!P465=$C$3,Data!Q465=$C$3,Data!R465=$C$3,Data!S465=$C$3,Data!T465=$C$3,Data!U465=$C$3,Data!L465=$D$3,Data!M465=$D$3,Data!N465=$D$3,Data!O465=$D$3,Data!P465=$D$3,Data!Q465=$D$3,Data!R465=$D$3,Data!S465=$D$3,Data!T465=$D$3,Data!U465=$D$3)
),Data!G465,#N/A)</f>
        <v>20</v>
      </c>
      <c r="G465" s="25"/>
    </row>
    <row r="466" spans="5:7">
      <c r="E466" s="6">
        <f>IF(AND(
OR("Any"=$B$14,AND($B$14="Yes", OR(Data!AG466="Yes"))),
OR("Any"=$B$13,AND($B$13="Yes", OR(Data!AF466="Yes"))),
OR("Any"=$B$12,AND($B$12="Yes", OR(Data!Y466="Yes"))),
OR("Any"=$B$11,AND($B$11="Yes", OR(Data!Z466="Yes"))),
OR("Any"=$B$10,AND($B$10="Yes", OR(Data!AA466="Yes"))),
OR("Any"=$B$9,AND($B$9="Yes", OR(Data!V466="Yes"))),
OR("Any"=$B$8,AND($B$8="Yes", OR(Data!W466="Prospective", Data!X466="Prospective"))),
OR("Any"=$B$7,AND($B$7="Yes", OR(Data!W466="Retrospective", Data!X466="Retrospective"))),
OR("Any"=$B$6,Data!AB466=$B$6,Data!AC466=$B$6,Data!AD466=$B$6,Data!AE466=$B$6),
OR("Any"=$B$5,Data!H466=$B$5,Data!I466=$B$5,Data!J466=$B$5,Data!H466=$C$5,Data!I466=$C$5,Data!J466=$C$5,Data!H466=$D$5,Data!I466=$D$5,Data!J466=$D$5),
OR("Any"=$B$4,Data!K466=$B$4),
OR("Any"=$B$3,Data!L466=$B$3,Data!M466=$B$3,Data!N466=$B$3,Data!O466=$B$3,Data!P466=$B$3,Data!Q466=$B$3,Data!R466=$B$3,Data!S466=$B$3,Data!T466=$B$3,Data!U466=$B$3,Data!L466=$C$3,Data!M466=$C$3,Data!N466=$C$3,Data!O466=$C$3,Data!P466=$C$3,Data!Q466=$C$3,Data!R466=$C$3,Data!S466=$C$3,Data!T466=$C$3,Data!U466=$C$3,Data!L466=$D$3,Data!M466=$D$3,Data!N466=$D$3,Data!O466=$D$3,Data!P466=$D$3,Data!Q466=$D$3,Data!R466=$D$3,Data!S466=$D$3,Data!T466=$D$3,Data!U466=$D$3)
),Data!G466,"")</f>
        <v>94</v>
      </c>
      <c r="F466" s="6">
        <f>IF(AND(
OR("Any"=$B$14,AND($B$14="Yes", OR(Data!AG466="Yes"))),
OR("Any"=$B$13,AND($B$13="Yes", OR(Data!AF466="Yes"))),
OR("Any"=$B$12,AND($B$12="Yes", OR(Data!Y466="Yes"))),
OR("Any"=$B$11,AND($B$11="Yes", OR(Data!Z466="Yes"))),
OR("Any"=$B$10,AND($B$10="Yes", OR(Data!AA466="Yes"))),
OR("Any"=$B$9,AND($B$9="Yes", OR(Data!V466="Yes"))),
OR("Any"=$B$8,AND($B$8="Yes", OR(Data!W466="Prospective", Data!X466="Prospective"))),
OR("Any"=$B$7,AND($B$7="Yes", OR(Data!W466="Retrospective", Data!X466="Retrospective"))),
OR("Any"=$B$6,Data!AB466=$B$6,Data!AC466=$B$6,Data!AD466=$B$6,Data!AE466=$B$6),
OR("Any"=$B$5,Data!H466=$B$5,Data!I466=$B$5,Data!J466=$B$5,Data!H466=$C$5,Data!I466=$C$5,Data!J466=$C$5,Data!H466=$D$5,Data!I466=$D$5,Data!J466=$D$5),
OR("Any"=$B$4,Data!K466=$B$4),
OR("Any"=$B$3,Data!L466=$B$3,Data!M466=$B$3,Data!N466=$B$3,Data!O466=$B$3,Data!P466=$B$3,Data!Q466=$B$3,Data!R466=$B$3,Data!S466=$B$3,Data!T466=$B$3,Data!U466=$B$3,Data!L466=$C$3,Data!M466=$C$3,Data!N466=$C$3,Data!O466=$C$3,Data!P466=$C$3,Data!Q466=$C$3,Data!R466=$C$3,Data!S466=$C$3,Data!T466=$C$3,Data!U466=$C$3,Data!L466=$D$3,Data!M466=$D$3,Data!N466=$D$3,Data!O466=$D$3,Data!P466=$D$3,Data!Q466=$D$3,Data!R466=$D$3,Data!S466=$D$3,Data!T466=$D$3,Data!U466=$D$3)
),Data!G466,#N/A)</f>
        <v>94</v>
      </c>
      <c r="G466" s="25"/>
    </row>
    <row r="467" spans="5:7">
      <c r="E467" s="6">
        <f>IF(AND(
OR("Any"=$B$14,AND($B$14="Yes", OR(Data!AG467="Yes"))),
OR("Any"=$B$13,AND($B$13="Yes", OR(Data!AF467="Yes"))),
OR("Any"=$B$12,AND($B$12="Yes", OR(Data!Y467="Yes"))),
OR("Any"=$B$11,AND($B$11="Yes", OR(Data!Z467="Yes"))),
OR("Any"=$B$10,AND($B$10="Yes", OR(Data!AA467="Yes"))),
OR("Any"=$B$9,AND($B$9="Yes", OR(Data!V467="Yes"))),
OR("Any"=$B$8,AND($B$8="Yes", OR(Data!W467="Prospective", Data!X467="Prospective"))),
OR("Any"=$B$7,AND($B$7="Yes", OR(Data!W467="Retrospective", Data!X467="Retrospective"))),
OR("Any"=$B$6,Data!AB467=$B$6,Data!AC467=$B$6,Data!AD467=$B$6,Data!AE467=$B$6),
OR("Any"=$B$5,Data!H467=$B$5,Data!I467=$B$5,Data!J467=$B$5,Data!H467=$C$5,Data!I467=$C$5,Data!J467=$C$5,Data!H467=$D$5,Data!I467=$D$5,Data!J467=$D$5),
OR("Any"=$B$4,Data!K467=$B$4),
OR("Any"=$B$3,Data!L467=$B$3,Data!M467=$B$3,Data!N467=$B$3,Data!O467=$B$3,Data!P467=$B$3,Data!Q467=$B$3,Data!R467=$B$3,Data!S467=$B$3,Data!T467=$B$3,Data!U467=$B$3,Data!L467=$C$3,Data!M467=$C$3,Data!N467=$C$3,Data!O467=$C$3,Data!P467=$C$3,Data!Q467=$C$3,Data!R467=$C$3,Data!S467=$C$3,Data!T467=$C$3,Data!U467=$C$3,Data!L467=$D$3,Data!M467=$D$3,Data!N467=$D$3,Data!O467=$D$3,Data!P467=$D$3,Data!Q467=$D$3,Data!R467=$D$3,Data!S467=$D$3,Data!T467=$D$3,Data!U467=$D$3)
),Data!G467,"")</f>
        <v>33</v>
      </c>
      <c r="F467" s="6">
        <f>IF(AND(
OR("Any"=$B$14,AND($B$14="Yes", OR(Data!AG467="Yes"))),
OR("Any"=$B$13,AND($B$13="Yes", OR(Data!AF467="Yes"))),
OR("Any"=$B$12,AND($B$12="Yes", OR(Data!Y467="Yes"))),
OR("Any"=$B$11,AND($B$11="Yes", OR(Data!Z467="Yes"))),
OR("Any"=$B$10,AND($B$10="Yes", OR(Data!AA467="Yes"))),
OR("Any"=$B$9,AND($B$9="Yes", OR(Data!V467="Yes"))),
OR("Any"=$B$8,AND($B$8="Yes", OR(Data!W467="Prospective", Data!X467="Prospective"))),
OR("Any"=$B$7,AND($B$7="Yes", OR(Data!W467="Retrospective", Data!X467="Retrospective"))),
OR("Any"=$B$6,Data!AB467=$B$6,Data!AC467=$B$6,Data!AD467=$B$6,Data!AE467=$B$6),
OR("Any"=$B$5,Data!H467=$B$5,Data!I467=$B$5,Data!J467=$B$5,Data!H467=$C$5,Data!I467=$C$5,Data!J467=$C$5,Data!H467=$D$5,Data!I467=$D$5,Data!J467=$D$5),
OR("Any"=$B$4,Data!K467=$B$4),
OR("Any"=$B$3,Data!L467=$B$3,Data!M467=$B$3,Data!N467=$B$3,Data!O467=$B$3,Data!P467=$B$3,Data!Q467=$B$3,Data!R467=$B$3,Data!S467=$B$3,Data!T467=$B$3,Data!U467=$B$3,Data!L467=$C$3,Data!M467=$C$3,Data!N467=$C$3,Data!O467=$C$3,Data!P467=$C$3,Data!Q467=$C$3,Data!R467=$C$3,Data!S467=$C$3,Data!T467=$C$3,Data!U467=$C$3,Data!L467=$D$3,Data!M467=$D$3,Data!N467=$D$3,Data!O467=$D$3,Data!P467=$D$3,Data!Q467=$D$3,Data!R467=$D$3,Data!S467=$D$3,Data!T467=$D$3,Data!U467=$D$3)
),Data!G467,#N/A)</f>
        <v>33</v>
      </c>
      <c r="G467" s="25"/>
    </row>
    <row r="468" spans="5:7">
      <c r="E468" s="6">
        <f>IF(AND(
OR("Any"=$B$14,AND($B$14="Yes", OR(Data!AG468="Yes"))),
OR("Any"=$B$13,AND($B$13="Yes", OR(Data!AF468="Yes"))),
OR("Any"=$B$12,AND($B$12="Yes", OR(Data!Y468="Yes"))),
OR("Any"=$B$11,AND($B$11="Yes", OR(Data!Z468="Yes"))),
OR("Any"=$B$10,AND($B$10="Yes", OR(Data!AA468="Yes"))),
OR("Any"=$B$9,AND($B$9="Yes", OR(Data!V468="Yes"))),
OR("Any"=$B$8,AND($B$8="Yes", OR(Data!W468="Prospective", Data!X468="Prospective"))),
OR("Any"=$B$7,AND($B$7="Yes", OR(Data!W468="Retrospective", Data!X468="Retrospective"))),
OR("Any"=$B$6,Data!AB468=$B$6,Data!AC468=$B$6,Data!AD468=$B$6,Data!AE468=$B$6),
OR("Any"=$B$5,Data!H468=$B$5,Data!I468=$B$5,Data!J468=$B$5,Data!H468=$C$5,Data!I468=$C$5,Data!J468=$C$5,Data!H468=$D$5,Data!I468=$D$5,Data!J468=$D$5),
OR("Any"=$B$4,Data!K468=$B$4),
OR("Any"=$B$3,Data!L468=$B$3,Data!M468=$B$3,Data!N468=$B$3,Data!O468=$B$3,Data!P468=$B$3,Data!Q468=$B$3,Data!R468=$B$3,Data!S468=$B$3,Data!T468=$B$3,Data!U468=$B$3,Data!L468=$C$3,Data!M468=$C$3,Data!N468=$C$3,Data!O468=$C$3,Data!P468=$C$3,Data!Q468=$C$3,Data!R468=$C$3,Data!S468=$C$3,Data!T468=$C$3,Data!U468=$C$3,Data!L468=$D$3,Data!M468=$D$3,Data!N468=$D$3,Data!O468=$D$3,Data!P468=$D$3,Data!Q468=$D$3,Data!R468=$D$3,Data!S468=$D$3,Data!T468=$D$3,Data!U468=$D$3)
),Data!G468,"")</f>
        <v>142</v>
      </c>
      <c r="F468" s="6">
        <f>IF(AND(
OR("Any"=$B$14,AND($B$14="Yes", OR(Data!AG468="Yes"))),
OR("Any"=$B$13,AND($B$13="Yes", OR(Data!AF468="Yes"))),
OR("Any"=$B$12,AND($B$12="Yes", OR(Data!Y468="Yes"))),
OR("Any"=$B$11,AND($B$11="Yes", OR(Data!Z468="Yes"))),
OR("Any"=$B$10,AND($B$10="Yes", OR(Data!AA468="Yes"))),
OR("Any"=$B$9,AND($B$9="Yes", OR(Data!V468="Yes"))),
OR("Any"=$B$8,AND($B$8="Yes", OR(Data!W468="Prospective", Data!X468="Prospective"))),
OR("Any"=$B$7,AND($B$7="Yes", OR(Data!W468="Retrospective", Data!X468="Retrospective"))),
OR("Any"=$B$6,Data!AB468=$B$6,Data!AC468=$B$6,Data!AD468=$B$6,Data!AE468=$B$6),
OR("Any"=$B$5,Data!H468=$B$5,Data!I468=$B$5,Data!J468=$B$5,Data!H468=$C$5,Data!I468=$C$5,Data!J468=$C$5,Data!H468=$D$5,Data!I468=$D$5,Data!J468=$D$5),
OR("Any"=$B$4,Data!K468=$B$4),
OR("Any"=$B$3,Data!L468=$B$3,Data!M468=$B$3,Data!N468=$B$3,Data!O468=$B$3,Data!P468=$B$3,Data!Q468=$B$3,Data!R468=$B$3,Data!S468=$B$3,Data!T468=$B$3,Data!U468=$B$3,Data!L468=$C$3,Data!M468=$C$3,Data!N468=$C$3,Data!O468=$C$3,Data!P468=$C$3,Data!Q468=$C$3,Data!R468=$C$3,Data!S468=$C$3,Data!T468=$C$3,Data!U468=$C$3,Data!L468=$D$3,Data!M468=$D$3,Data!N468=$D$3,Data!O468=$D$3,Data!P468=$D$3,Data!Q468=$D$3,Data!R468=$D$3,Data!S468=$D$3,Data!T468=$D$3,Data!U468=$D$3)
),Data!G468,#N/A)</f>
        <v>142</v>
      </c>
      <c r="G468" s="25"/>
    </row>
    <row r="469" spans="5:7">
      <c r="E469" s="6">
        <f>IF(AND(
OR("Any"=$B$14,AND($B$14="Yes", OR(Data!AG469="Yes"))),
OR("Any"=$B$13,AND($B$13="Yes", OR(Data!AF469="Yes"))),
OR("Any"=$B$12,AND($B$12="Yes", OR(Data!Y469="Yes"))),
OR("Any"=$B$11,AND($B$11="Yes", OR(Data!Z469="Yes"))),
OR("Any"=$B$10,AND($B$10="Yes", OR(Data!AA469="Yes"))),
OR("Any"=$B$9,AND($B$9="Yes", OR(Data!V469="Yes"))),
OR("Any"=$B$8,AND($B$8="Yes", OR(Data!W469="Prospective", Data!X469="Prospective"))),
OR("Any"=$B$7,AND($B$7="Yes", OR(Data!W469="Retrospective", Data!X469="Retrospective"))),
OR("Any"=$B$6,Data!AB469=$B$6,Data!AC469=$B$6,Data!AD469=$B$6,Data!AE469=$B$6),
OR("Any"=$B$5,Data!H469=$B$5,Data!I469=$B$5,Data!J469=$B$5,Data!H469=$C$5,Data!I469=$C$5,Data!J469=$C$5,Data!H469=$D$5,Data!I469=$D$5,Data!J469=$D$5),
OR("Any"=$B$4,Data!K469=$B$4),
OR("Any"=$B$3,Data!L469=$B$3,Data!M469=$B$3,Data!N469=$B$3,Data!O469=$B$3,Data!P469=$B$3,Data!Q469=$B$3,Data!R469=$B$3,Data!S469=$B$3,Data!T469=$B$3,Data!U469=$B$3,Data!L469=$C$3,Data!M469=$C$3,Data!N469=$C$3,Data!O469=$C$3,Data!P469=$C$3,Data!Q469=$C$3,Data!R469=$C$3,Data!S469=$C$3,Data!T469=$C$3,Data!U469=$C$3,Data!L469=$D$3,Data!M469=$D$3,Data!N469=$D$3,Data!O469=$D$3,Data!P469=$D$3,Data!Q469=$D$3,Data!R469=$D$3,Data!S469=$D$3,Data!T469=$D$3,Data!U469=$D$3)
),Data!G469,"")</f>
        <v>80</v>
      </c>
      <c r="F469" s="6">
        <f>IF(AND(
OR("Any"=$B$14,AND($B$14="Yes", OR(Data!AG469="Yes"))),
OR("Any"=$B$13,AND($B$13="Yes", OR(Data!AF469="Yes"))),
OR("Any"=$B$12,AND($B$12="Yes", OR(Data!Y469="Yes"))),
OR("Any"=$B$11,AND($B$11="Yes", OR(Data!Z469="Yes"))),
OR("Any"=$B$10,AND($B$10="Yes", OR(Data!AA469="Yes"))),
OR("Any"=$B$9,AND($B$9="Yes", OR(Data!V469="Yes"))),
OR("Any"=$B$8,AND($B$8="Yes", OR(Data!W469="Prospective", Data!X469="Prospective"))),
OR("Any"=$B$7,AND($B$7="Yes", OR(Data!W469="Retrospective", Data!X469="Retrospective"))),
OR("Any"=$B$6,Data!AB469=$B$6,Data!AC469=$B$6,Data!AD469=$B$6,Data!AE469=$B$6),
OR("Any"=$B$5,Data!H469=$B$5,Data!I469=$B$5,Data!J469=$B$5,Data!H469=$C$5,Data!I469=$C$5,Data!J469=$C$5,Data!H469=$D$5,Data!I469=$D$5,Data!J469=$D$5),
OR("Any"=$B$4,Data!K469=$B$4),
OR("Any"=$B$3,Data!L469=$B$3,Data!M469=$B$3,Data!N469=$B$3,Data!O469=$B$3,Data!P469=$B$3,Data!Q469=$B$3,Data!R469=$B$3,Data!S469=$B$3,Data!T469=$B$3,Data!U469=$B$3,Data!L469=$C$3,Data!M469=$C$3,Data!N469=$C$3,Data!O469=$C$3,Data!P469=$C$3,Data!Q469=$C$3,Data!R469=$C$3,Data!S469=$C$3,Data!T469=$C$3,Data!U469=$C$3,Data!L469=$D$3,Data!M469=$D$3,Data!N469=$D$3,Data!O469=$D$3,Data!P469=$D$3,Data!Q469=$D$3,Data!R469=$D$3,Data!S469=$D$3,Data!T469=$D$3,Data!U469=$D$3)
),Data!G469,#N/A)</f>
        <v>80</v>
      </c>
      <c r="G469" s="25"/>
    </row>
    <row r="470" spans="5:7">
      <c r="E470" s="6">
        <f>IF(AND(
OR("Any"=$B$14,AND($B$14="Yes", OR(Data!AG470="Yes"))),
OR("Any"=$B$13,AND($B$13="Yes", OR(Data!AF470="Yes"))),
OR("Any"=$B$12,AND($B$12="Yes", OR(Data!Y470="Yes"))),
OR("Any"=$B$11,AND($B$11="Yes", OR(Data!Z470="Yes"))),
OR("Any"=$B$10,AND($B$10="Yes", OR(Data!AA470="Yes"))),
OR("Any"=$B$9,AND($B$9="Yes", OR(Data!V470="Yes"))),
OR("Any"=$B$8,AND($B$8="Yes", OR(Data!W470="Prospective", Data!X470="Prospective"))),
OR("Any"=$B$7,AND($B$7="Yes", OR(Data!W470="Retrospective", Data!X470="Retrospective"))),
OR("Any"=$B$6,Data!AB470=$B$6,Data!AC470=$B$6,Data!AD470=$B$6,Data!AE470=$B$6),
OR("Any"=$B$5,Data!H470=$B$5,Data!I470=$B$5,Data!J470=$B$5,Data!H470=$C$5,Data!I470=$C$5,Data!J470=$C$5,Data!H470=$D$5,Data!I470=$D$5,Data!J470=$D$5),
OR("Any"=$B$4,Data!K470=$B$4),
OR("Any"=$B$3,Data!L470=$B$3,Data!M470=$B$3,Data!N470=$B$3,Data!O470=$B$3,Data!P470=$B$3,Data!Q470=$B$3,Data!R470=$B$3,Data!S470=$B$3,Data!T470=$B$3,Data!U470=$B$3,Data!L470=$C$3,Data!M470=$C$3,Data!N470=$C$3,Data!O470=$C$3,Data!P470=$C$3,Data!Q470=$C$3,Data!R470=$C$3,Data!S470=$C$3,Data!T470=$C$3,Data!U470=$C$3,Data!L470=$D$3,Data!M470=$D$3,Data!N470=$D$3,Data!O470=$D$3,Data!P470=$D$3,Data!Q470=$D$3,Data!R470=$D$3,Data!S470=$D$3,Data!T470=$D$3,Data!U470=$D$3)
),Data!G470,"")</f>
        <v>207</v>
      </c>
      <c r="F470" s="6">
        <f>IF(AND(
OR("Any"=$B$14,AND($B$14="Yes", OR(Data!AG470="Yes"))),
OR("Any"=$B$13,AND($B$13="Yes", OR(Data!AF470="Yes"))),
OR("Any"=$B$12,AND($B$12="Yes", OR(Data!Y470="Yes"))),
OR("Any"=$B$11,AND($B$11="Yes", OR(Data!Z470="Yes"))),
OR("Any"=$B$10,AND($B$10="Yes", OR(Data!AA470="Yes"))),
OR("Any"=$B$9,AND($B$9="Yes", OR(Data!V470="Yes"))),
OR("Any"=$B$8,AND($B$8="Yes", OR(Data!W470="Prospective", Data!X470="Prospective"))),
OR("Any"=$B$7,AND($B$7="Yes", OR(Data!W470="Retrospective", Data!X470="Retrospective"))),
OR("Any"=$B$6,Data!AB470=$B$6,Data!AC470=$B$6,Data!AD470=$B$6,Data!AE470=$B$6),
OR("Any"=$B$5,Data!H470=$B$5,Data!I470=$B$5,Data!J470=$B$5,Data!H470=$C$5,Data!I470=$C$5,Data!J470=$C$5,Data!H470=$D$5,Data!I470=$D$5,Data!J470=$D$5),
OR("Any"=$B$4,Data!K470=$B$4),
OR("Any"=$B$3,Data!L470=$B$3,Data!M470=$B$3,Data!N470=$B$3,Data!O470=$B$3,Data!P470=$B$3,Data!Q470=$B$3,Data!R470=$B$3,Data!S470=$B$3,Data!T470=$B$3,Data!U470=$B$3,Data!L470=$C$3,Data!M470=$C$3,Data!N470=$C$3,Data!O470=$C$3,Data!P470=$C$3,Data!Q470=$C$3,Data!R470=$C$3,Data!S470=$C$3,Data!T470=$C$3,Data!U470=$C$3,Data!L470=$D$3,Data!M470=$D$3,Data!N470=$D$3,Data!O470=$D$3,Data!P470=$D$3,Data!Q470=$D$3,Data!R470=$D$3,Data!S470=$D$3,Data!T470=$D$3,Data!U470=$D$3)
),Data!G470,#N/A)</f>
        <v>207</v>
      </c>
      <c r="G470" s="25"/>
    </row>
    <row r="471" spans="5:7">
      <c r="E471" s="6">
        <f>IF(AND(
OR("Any"=$B$14,AND($B$14="Yes", OR(Data!AG471="Yes"))),
OR("Any"=$B$13,AND($B$13="Yes", OR(Data!AF471="Yes"))),
OR("Any"=$B$12,AND($B$12="Yes", OR(Data!Y471="Yes"))),
OR("Any"=$B$11,AND($B$11="Yes", OR(Data!Z471="Yes"))),
OR("Any"=$B$10,AND($B$10="Yes", OR(Data!AA471="Yes"))),
OR("Any"=$B$9,AND($B$9="Yes", OR(Data!V471="Yes"))),
OR("Any"=$B$8,AND($B$8="Yes", OR(Data!W471="Prospective", Data!X471="Prospective"))),
OR("Any"=$B$7,AND($B$7="Yes", OR(Data!W471="Retrospective", Data!X471="Retrospective"))),
OR("Any"=$B$6,Data!AB471=$B$6,Data!AC471=$B$6,Data!AD471=$B$6,Data!AE471=$B$6),
OR("Any"=$B$5,Data!H471=$B$5,Data!I471=$B$5,Data!J471=$B$5,Data!H471=$C$5,Data!I471=$C$5,Data!J471=$C$5,Data!H471=$D$5,Data!I471=$D$5,Data!J471=$D$5),
OR("Any"=$B$4,Data!K471=$B$4),
OR("Any"=$B$3,Data!L471=$B$3,Data!M471=$B$3,Data!N471=$B$3,Data!O471=$B$3,Data!P471=$B$3,Data!Q471=$B$3,Data!R471=$B$3,Data!S471=$B$3,Data!T471=$B$3,Data!U471=$B$3,Data!L471=$C$3,Data!M471=$C$3,Data!N471=$C$3,Data!O471=$C$3,Data!P471=$C$3,Data!Q471=$C$3,Data!R471=$C$3,Data!S471=$C$3,Data!T471=$C$3,Data!U471=$C$3,Data!L471=$D$3,Data!M471=$D$3,Data!N471=$D$3,Data!O471=$D$3,Data!P471=$D$3,Data!Q471=$D$3,Data!R471=$D$3,Data!S471=$D$3,Data!T471=$D$3,Data!U471=$D$3)
),Data!G471,"")</f>
        <v>30</v>
      </c>
      <c r="F471" s="6">
        <f>IF(AND(
OR("Any"=$B$14,AND($B$14="Yes", OR(Data!AG471="Yes"))),
OR("Any"=$B$13,AND($B$13="Yes", OR(Data!AF471="Yes"))),
OR("Any"=$B$12,AND($B$12="Yes", OR(Data!Y471="Yes"))),
OR("Any"=$B$11,AND($B$11="Yes", OR(Data!Z471="Yes"))),
OR("Any"=$B$10,AND($B$10="Yes", OR(Data!AA471="Yes"))),
OR("Any"=$B$9,AND($B$9="Yes", OR(Data!V471="Yes"))),
OR("Any"=$B$8,AND($B$8="Yes", OR(Data!W471="Prospective", Data!X471="Prospective"))),
OR("Any"=$B$7,AND($B$7="Yes", OR(Data!W471="Retrospective", Data!X471="Retrospective"))),
OR("Any"=$B$6,Data!AB471=$B$6,Data!AC471=$B$6,Data!AD471=$B$6,Data!AE471=$B$6),
OR("Any"=$B$5,Data!H471=$B$5,Data!I471=$B$5,Data!J471=$B$5,Data!H471=$C$5,Data!I471=$C$5,Data!J471=$C$5,Data!H471=$D$5,Data!I471=$D$5,Data!J471=$D$5),
OR("Any"=$B$4,Data!K471=$B$4),
OR("Any"=$B$3,Data!L471=$B$3,Data!M471=$B$3,Data!N471=$B$3,Data!O471=$B$3,Data!P471=$B$3,Data!Q471=$B$3,Data!R471=$B$3,Data!S471=$B$3,Data!T471=$B$3,Data!U471=$B$3,Data!L471=$C$3,Data!M471=$C$3,Data!N471=$C$3,Data!O471=$C$3,Data!P471=$C$3,Data!Q471=$C$3,Data!R471=$C$3,Data!S471=$C$3,Data!T471=$C$3,Data!U471=$C$3,Data!L471=$D$3,Data!M471=$D$3,Data!N471=$D$3,Data!O471=$D$3,Data!P471=$D$3,Data!Q471=$D$3,Data!R471=$D$3,Data!S471=$D$3,Data!T471=$D$3,Data!U471=$D$3)
),Data!G471,#N/A)</f>
        <v>30</v>
      </c>
      <c r="G471" s="25"/>
    </row>
    <row r="472" spans="5:7">
      <c r="E472" s="6">
        <f>IF(AND(
OR("Any"=$B$14,AND($B$14="Yes", OR(Data!AG472="Yes"))),
OR("Any"=$B$13,AND($B$13="Yes", OR(Data!AF472="Yes"))),
OR("Any"=$B$12,AND($B$12="Yes", OR(Data!Y472="Yes"))),
OR("Any"=$B$11,AND($B$11="Yes", OR(Data!Z472="Yes"))),
OR("Any"=$B$10,AND($B$10="Yes", OR(Data!AA472="Yes"))),
OR("Any"=$B$9,AND($B$9="Yes", OR(Data!V472="Yes"))),
OR("Any"=$B$8,AND($B$8="Yes", OR(Data!W472="Prospective", Data!X472="Prospective"))),
OR("Any"=$B$7,AND($B$7="Yes", OR(Data!W472="Retrospective", Data!X472="Retrospective"))),
OR("Any"=$B$6,Data!AB472=$B$6,Data!AC472=$B$6,Data!AD472=$B$6,Data!AE472=$B$6),
OR("Any"=$B$5,Data!H472=$B$5,Data!I472=$B$5,Data!J472=$B$5,Data!H472=$C$5,Data!I472=$C$5,Data!J472=$C$5,Data!H472=$D$5,Data!I472=$D$5,Data!J472=$D$5),
OR("Any"=$B$4,Data!K472=$B$4),
OR("Any"=$B$3,Data!L472=$B$3,Data!M472=$B$3,Data!N472=$B$3,Data!O472=$B$3,Data!P472=$B$3,Data!Q472=$B$3,Data!R472=$B$3,Data!S472=$B$3,Data!T472=$B$3,Data!U472=$B$3,Data!L472=$C$3,Data!M472=$C$3,Data!N472=$C$3,Data!O472=$C$3,Data!P472=$C$3,Data!Q472=$C$3,Data!R472=$C$3,Data!S472=$C$3,Data!T472=$C$3,Data!U472=$C$3,Data!L472=$D$3,Data!M472=$D$3,Data!N472=$D$3,Data!O472=$D$3,Data!P472=$D$3,Data!Q472=$D$3,Data!R472=$D$3,Data!S472=$D$3,Data!T472=$D$3,Data!U472=$D$3)
),Data!G472,"")</f>
        <v>31</v>
      </c>
      <c r="F472" s="6">
        <f>IF(AND(
OR("Any"=$B$14,AND($B$14="Yes", OR(Data!AG472="Yes"))),
OR("Any"=$B$13,AND($B$13="Yes", OR(Data!AF472="Yes"))),
OR("Any"=$B$12,AND($B$12="Yes", OR(Data!Y472="Yes"))),
OR("Any"=$B$11,AND($B$11="Yes", OR(Data!Z472="Yes"))),
OR("Any"=$B$10,AND($B$10="Yes", OR(Data!AA472="Yes"))),
OR("Any"=$B$9,AND($B$9="Yes", OR(Data!V472="Yes"))),
OR("Any"=$B$8,AND($B$8="Yes", OR(Data!W472="Prospective", Data!X472="Prospective"))),
OR("Any"=$B$7,AND($B$7="Yes", OR(Data!W472="Retrospective", Data!X472="Retrospective"))),
OR("Any"=$B$6,Data!AB472=$B$6,Data!AC472=$B$6,Data!AD472=$B$6,Data!AE472=$B$6),
OR("Any"=$B$5,Data!H472=$B$5,Data!I472=$B$5,Data!J472=$B$5,Data!H472=$C$5,Data!I472=$C$5,Data!J472=$C$5,Data!H472=$D$5,Data!I472=$D$5,Data!J472=$D$5),
OR("Any"=$B$4,Data!K472=$B$4),
OR("Any"=$B$3,Data!L472=$B$3,Data!M472=$B$3,Data!N472=$B$3,Data!O472=$B$3,Data!P472=$B$3,Data!Q472=$B$3,Data!R472=$B$3,Data!S472=$B$3,Data!T472=$B$3,Data!U472=$B$3,Data!L472=$C$3,Data!M472=$C$3,Data!N472=$C$3,Data!O472=$C$3,Data!P472=$C$3,Data!Q472=$C$3,Data!R472=$C$3,Data!S472=$C$3,Data!T472=$C$3,Data!U472=$C$3,Data!L472=$D$3,Data!M472=$D$3,Data!N472=$D$3,Data!O472=$D$3,Data!P472=$D$3,Data!Q472=$D$3,Data!R472=$D$3,Data!S472=$D$3,Data!T472=$D$3,Data!U472=$D$3)
),Data!G472,#N/A)</f>
        <v>31</v>
      </c>
      <c r="G472" s="25"/>
    </row>
    <row r="473" spans="5:7">
      <c r="E473" s="6">
        <f>IF(AND(
OR("Any"=$B$14,AND($B$14="Yes", OR(Data!AG473="Yes"))),
OR("Any"=$B$13,AND($B$13="Yes", OR(Data!AF473="Yes"))),
OR("Any"=$B$12,AND($B$12="Yes", OR(Data!Y473="Yes"))),
OR("Any"=$B$11,AND($B$11="Yes", OR(Data!Z473="Yes"))),
OR("Any"=$B$10,AND($B$10="Yes", OR(Data!AA473="Yes"))),
OR("Any"=$B$9,AND($B$9="Yes", OR(Data!V473="Yes"))),
OR("Any"=$B$8,AND($B$8="Yes", OR(Data!W473="Prospective", Data!X473="Prospective"))),
OR("Any"=$B$7,AND($B$7="Yes", OR(Data!W473="Retrospective", Data!X473="Retrospective"))),
OR("Any"=$B$6,Data!AB473=$B$6,Data!AC473=$B$6,Data!AD473=$B$6,Data!AE473=$B$6),
OR("Any"=$B$5,Data!H473=$B$5,Data!I473=$B$5,Data!J473=$B$5,Data!H473=$C$5,Data!I473=$C$5,Data!J473=$C$5,Data!H473=$D$5,Data!I473=$D$5,Data!J473=$D$5),
OR("Any"=$B$4,Data!K473=$B$4),
OR("Any"=$B$3,Data!L473=$B$3,Data!M473=$B$3,Data!N473=$B$3,Data!O473=$B$3,Data!P473=$B$3,Data!Q473=$B$3,Data!R473=$B$3,Data!S473=$B$3,Data!T473=$B$3,Data!U473=$B$3,Data!L473=$C$3,Data!M473=$C$3,Data!N473=$C$3,Data!O473=$C$3,Data!P473=$C$3,Data!Q473=$C$3,Data!R473=$C$3,Data!S473=$C$3,Data!T473=$C$3,Data!U473=$C$3,Data!L473=$D$3,Data!M473=$D$3,Data!N473=$D$3,Data!O473=$D$3,Data!P473=$D$3,Data!Q473=$D$3,Data!R473=$D$3,Data!S473=$D$3,Data!T473=$D$3,Data!U473=$D$3)
),Data!G473,"")</f>
        <v>228</v>
      </c>
      <c r="F473" s="6">
        <f>IF(AND(
OR("Any"=$B$14,AND($B$14="Yes", OR(Data!AG473="Yes"))),
OR("Any"=$B$13,AND($B$13="Yes", OR(Data!AF473="Yes"))),
OR("Any"=$B$12,AND($B$12="Yes", OR(Data!Y473="Yes"))),
OR("Any"=$B$11,AND($B$11="Yes", OR(Data!Z473="Yes"))),
OR("Any"=$B$10,AND($B$10="Yes", OR(Data!AA473="Yes"))),
OR("Any"=$B$9,AND($B$9="Yes", OR(Data!V473="Yes"))),
OR("Any"=$B$8,AND($B$8="Yes", OR(Data!W473="Prospective", Data!X473="Prospective"))),
OR("Any"=$B$7,AND($B$7="Yes", OR(Data!W473="Retrospective", Data!X473="Retrospective"))),
OR("Any"=$B$6,Data!AB473=$B$6,Data!AC473=$B$6,Data!AD473=$B$6,Data!AE473=$B$6),
OR("Any"=$B$5,Data!H473=$B$5,Data!I473=$B$5,Data!J473=$B$5,Data!H473=$C$5,Data!I473=$C$5,Data!J473=$C$5,Data!H473=$D$5,Data!I473=$D$5,Data!J473=$D$5),
OR("Any"=$B$4,Data!K473=$B$4),
OR("Any"=$B$3,Data!L473=$B$3,Data!M473=$B$3,Data!N473=$B$3,Data!O473=$B$3,Data!P473=$B$3,Data!Q473=$B$3,Data!R473=$B$3,Data!S473=$B$3,Data!T473=$B$3,Data!U473=$B$3,Data!L473=$C$3,Data!M473=$C$3,Data!N473=$C$3,Data!O473=$C$3,Data!P473=$C$3,Data!Q473=$C$3,Data!R473=$C$3,Data!S473=$C$3,Data!T473=$C$3,Data!U473=$C$3,Data!L473=$D$3,Data!M473=$D$3,Data!N473=$D$3,Data!O473=$D$3,Data!P473=$D$3,Data!Q473=$D$3,Data!R473=$D$3,Data!S473=$D$3,Data!T473=$D$3,Data!U473=$D$3)
),Data!G473,#N/A)</f>
        <v>228</v>
      </c>
      <c r="G473" s="25"/>
    </row>
    <row r="474" spans="5:7">
      <c r="E474" s="6">
        <f>IF(AND(
OR("Any"=$B$14,AND($B$14="Yes", OR(Data!AG474="Yes"))),
OR("Any"=$B$13,AND($B$13="Yes", OR(Data!AF474="Yes"))),
OR("Any"=$B$12,AND($B$12="Yes", OR(Data!Y474="Yes"))),
OR("Any"=$B$11,AND($B$11="Yes", OR(Data!Z474="Yes"))),
OR("Any"=$B$10,AND($B$10="Yes", OR(Data!AA474="Yes"))),
OR("Any"=$B$9,AND($B$9="Yes", OR(Data!V474="Yes"))),
OR("Any"=$B$8,AND($B$8="Yes", OR(Data!W474="Prospective", Data!X474="Prospective"))),
OR("Any"=$B$7,AND($B$7="Yes", OR(Data!W474="Retrospective", Data!X474="Retrospective"))),
OR("Any"=$B$6,Data!AB474=$B$6,Data!AC474=$B$6,Data!AD474=$B$6,Data!AE474=$B$6),
OR("Any"=$B$5,Data!H474=$B$5,Data!I474=$B$5,Data!J474=$B$5,Data!H474=$C$5,Data!I474=$C$5,Data!J474=$C$5,Data!H474=$D$5,Data!I474=$D$5,Data!J474=$D$5),
OR("Any"=$B$4,Data!K474=$B$4),
OR("Any"=$B$3,Data!L474=$B$3,Data!M474=$B$3,Data!N474=$B$3,Data!O474=$B$3,Data!P474=$B$3,Data!Q474=$B$3,Data!R474=$B$3,Data!S474=$B$3,Data!T474=$B$3,Data!U474=$B$3,Data!L474=$C$3,Data!M474=$C$3,Data!N474=$C$3,Data!O474=$C$3,Data!P474=$C$3,Data!Q474=$C$3,Data!R474=$C$3,Data!S474=$C$3,Data!T474=$C$3,Data!U474=$C$3,Data!L474=$D$3,Data!M474=$D$3,Data!N474=$D$3,Data!O474=$D$3,Data!P474=$D$3,Data!Q474=$D$3,Data!R474=$D$3,Data!S474=$D$3,Data!T474=$D$3,Data!U474=$D$3)
),Data!G474,"")</f>
        <v>66</v>
      </c>
      <c r="F474" s="6">
        <f>IF(AND(
OR("Any"=$B$14,AND($B$14="Yes", OR(Data!AG474="Yes"))),
OR("Any"=$B$13,AND($B$13="Yes", OR(Data!AF474="Yes"))),
OR("Any"=$B$12,AND($B$12="Yes", OR(Data!Y474="Yes"))),
OR("Any"=$B$11,AND($B$11="Yes", OR(Data!Z474="Yes"))),
OR("Any"=$B$10,AND($B$10="Yes", OR(Data!AA474="Yes"))),
OR("Any"=$B$9,AND($B$9="Yes", OR(Data!V474="Yes"))),
OR("Any"=$B$8,AND($B$8="Yes", OR(Data!W474="Prospective", Data!X474="Prospective"))),
OR("Any"=$B$7,AND($B$7="Yes", OR(Data!W474="Retrospective", Data!X474="Retrospective"))),
OR("Any"=$B$6,Data!AB474=$B$6,Data!AC474=$B$6,Data!AD474=$B$6,Data!AE474=$B$6),
OR("Any"=$B$5,Data!H474=$B$5,Data!I474=$B$5,Data!J474=$B$5,Data!H474=$C$5,Data!I474=$C$5,Data!J474=$C$5,Data!H474=$D$5,Data!I474=$D$5,Data!J474=$D$5),
OR("Any"=$B$4,Data!K474=$B$4),
OR("Any"=$B$3,Data!L474=$B$3,Data!M474=$B$3,Data!N474=$B$3,Data!O474=$B$3,Data!P474=$B$3,Data!Q474=$B$3,Data!R474=$B$3,Data!S474=$B$3,Data!T474=$B$3,Data!U474=$B$3,Data!L474=$C$3,Data!M474=$C$3,Data!N474=$C$3,Data!O474=$C$3,Data!P474=$C$3,Data!Q474=$C$3,Data!R474=$C$3,Data!S474=$C$3,Data!T474=$C$3,Data!U474=$C$3,Data!L474=$D$3,Data!M474=$D$3,Data!N474=$D$3,Data!O474=$D$3,Data!P474=$D$3,Data!Q474=$D$3,Data!R474=$D$3,Data!S474=$D$3,Data!T474=$D$3,Data!U474=$D$3)
),Data!G474,#N/A)</f>
        <v>66</v>
      </c>
      <c r="G474" s="25"/>
    </row>
    <row r="475" spans="5:7">
      <c r="E475" s="6">
        <f>IF(AND(
OR("Any"=$B$14,AND($B$14="Yes", OR(Data!AG475="Yes"))),
OR("Any"=$B$13,AND($B$13="Yes", OR(Data!AF475="Yes"))),
OR("Any"=$B$12,AND($B$12="Yes", OR(Data!Y475="Yes"))),
OR("Any"=$B$11,AND($B$11="Yes", OR(Data!Z475="Yes"))),
OR("Any"=$B$10,AND($B$10="Yes", OR(Data!AA475="Yes"))),
OR("Any"=$B$9,AND($B$9="Yes", OR(Data!V475="Yes"))),
OR("Any"=$B$8,AND($B$8="Yes", OR(Data!W475="Prospective", Data!X475="Prospective"))),
OR("Any"=$B$7,AND($B$7="Yes", OR(Data!W475="Retrospective", Data!X475="Retrospective"))),
OR("Any"=$B$6,Data!AB475=$B$6,Data!AC475=$B$6,Data!AD475=$B$6,Data!AE475=$B$6),
OR("Any"=$B$5,Data!H475=$B$5,Data!I475=$B$5,Data!J475=$B$5,Data!H475=$C$5,Data!I475=$C$5,Data!J475=$C$5,Data!H475=$D$5,Data!I475=$D$5,Data!J475=$D$5),
OR("Any"=$B$4,Data!K475=$B$4),
OR("Any"=$B$3,Data!L475=$B$3,Data!M475=$B$3,Data!N475=$B$3,Data!O475=$B$3,Data!P475=$B$3,Data!Q475=$B$3,Data!R475=$B$3,Data!S475=$B$3,Data!T475=$B$3,Data!U475=$B$3,Data!L475=$C$3,Data!M475=$C$3,Data!N475=$C$3,Data!O475=$C$3,Data!P475=$C$3,Data!Q475=$C$3,Data!R475=$C$3,Data!S475=$C$3,Data!T475=$C$3,Data!U475=$C$3,Data!L475=$D$3,Data!M475=$D$3,Data!N475=$D$3,Data!O475=$D$3,Data!P475=$D$3,Data!Q475=$D$3,Data!R475=$D$3,Data!S475=$D$3,Data!T475=$D$3,Data!U475=$D$3)
),Data!G475,"")</f>
        <v>47</v>
      </c>
      <c r="F475" s="6">
        <f>IF(AND(
OR("Any"=$B$14,AND($B$14="Yes", OR(Data!AG475="Yes"))),
OR("Any"=$B$13,AND($B$13="Yes", OR(Data!AF475="Yes"))),
OR("Any"=$B$12,AND($B$12="Yes", OR(Data!Y475="Yes"))),
OR("Any"=$B$11,AND($B$11="Yes", OR(Data!Z475="Yes"))),
OR("Any"=$B$10,AND($B$10="Yes", OR(Data!AA475="Yes"))),
OR("Any"=$B$9,AND($B$9="Yes", OR(Data!V475="Yes"))),
OR("Any"=$B$8,AND($B$8="Yes", OR(Data!W475="Prospective", Data!X475="Prospective"))),
OR("Any"=$B$7,AND($B$7="Yes", OR(Data!W475="Retrospective", Data!X475="Retrospective"))),
OR("Any"=$B$6,Data!AB475=$B$6,Data!AC475=$B$6,Data!AD475=$B$6,Data!AE475=$B$6),
OR("Any"=$B$5,Data!H475=$B$5,Data!I475=$B$5,Data!J475=$B$5,Data!H475=$C$5,Data!I475=$C$5,Data!J475=$C$5,Data!H475=$D$5,Data!I475=$D$5,Data!J475=$D$5),
OR("Any"=$B$4,Data!K475=$B$4),
OR("Any"=$B$3,Data!L475=$B$3,Data!M475=$B$3,Data!N475=$B$3,Data!O475=$B$3,Data!P475=$B$3,Data!Q475=$B$3,Data!R475=$B$3,Data!S475=$B$3,Data!T475=$B$3,Data!U475=$B$3,Data!L475=$C$3,Data!M475=$C$3,Data!N475=$C$3,Data!O475=$C$3,Data!P475=$C$3,Data!Q475=$C$3,Data!R475=$C$3,Data!S475=$C$3,Data!T475=$C$3,Data!U475=$C$3,Data!L475=$D$3,Data!M475=$D$3,Data!N475=$D$3,Data!O475=$D$3,Data!P475=$D$3,Data!Q475=$D$3,Data!R475=$D$3,Data!S475=$D$3,Data!T475=$D$3,Data!U475=$D$3)
),Data!G475,#N/A)</f>
        <v>47</v>
      </c>
      <c r="G475" s="25"/>
    </row>
    <row r="476" spans="5:7">
      <c r="E476" s="6">
        <f>IF(AND(
OR("Any"=$B$14,AND($B$14="Yes", OR(Data!AG476="Yes"))),
OR("Any"=$B$13,AND($B$13="Yes", OR(Data!AF476="Yes"))),
OR("Any"=$B$12,AND($B$12="Yes", OR(Data!Y476="Yes"))),
OR("Any"=$B$11,AND($B$11="Yes", OR(Data!Z476="Yes"))),
OR("Any"=$B$10,AND($B$10="Yes", OR(Data!AA476="Yes"))),
OR("Any"=$B$9,AND($B$9="Yes", OR(Data!V476="Yes"))),
OR("Any"=$B$8,AND($B$8="Yes", OR(Data!W476="Prospective", Data!X476="Prospective"))),
OR("Any"=$B$7,AND($B$7="Yes", OR(Data!W476="Retrospective", Data!X476="Retrospective"))),
OR("Any"=$B$6,Data!AB476=$B$6,Data!AC476=$B$6,Data!AD476=$B$6,Data!AE476=$B$6),
OR("Any"=$B$5,Data!H476=$B$5,Data!I476=$B$5,Data!J476=$B$5,Data!H476=$C$5,Data!I476=$C$5,Data!J476=$C$5,Data!H476=$D$5,Data!I476=$D$5,Data!J476=$D$5),
OR("Any"=$B$4,Data!K476=$B$4),
OR("Any"=$B$3,Data!L476=$B$3,Data!M476=$B$3,Data!N476=$B$3,Data!O476=$B$3,Data!P476=$B$3,Data!Q476=$B$3,Data!R476=$B$3,Data!S476=$B$3,Data!T476=$B$3,Data!U476=$B$3,Data!L476=$C$3,Data!M476=$C$3,Data!N476=$C$3,Data!O476=$C$3,Data!P476=$C$3,Data!Q476=$C$3,Data!R476=$C$3,Data!S476=$C$3,Data!T476=$C$3,Data!U476=$C$3,Data!L476=$D$3,Data!M476=$D$3,Data!N476=$D$3,Data!O476=$D$3,Data!P476=$D$3,Data!Q476=$D$3,Data!R476=$D$3,Data!S476=$D$3,Data!T476=$D$3,Data!U476=$D$3)
),Data!G476,"")</f>
        <v>25</v>
      </c>
      <c r="F476" s="6">
        <f>IF(AND(
OR("Any"=$B$14,AND($B$14="Yes", OR(Data!AG476="Yes"))),
OR("Any"=$B$13,AND($B$13="Yes", OR(Data!AF476="Yes"))),
OR("Any"=$B$12,AND($B$12="Yes", OR(Data!Y476="Yes"))),
OR("Any"=$B$11,AND($B$11="Yes", OR(Data!Z476="Yes"))),
OR("Any"=$B$10,AND($B$10="Yes", OR(Data!AA476="Yes"))),
OR("Any"=$B$9,AND($B$9="Yes", OR(Data!V476="Yes"))),
OR("Any"=$B$8,AND($B$8="Yes", OR(Data!W476="Prospective", Data!X476="Prospective"))),
OR("Any"=$B$7,AND($B$7="Yes", OR(Data!W476="Retrospective", Data!X476="Retrospective"))),
OR("Any"=$B$6,Data!AB476=$B$6,Data!AC476=$B$6,Data!AD476=$B$6,Data!AE476=$B$6),
OR("Any"=$B$5,Data!H476=$B$5,Data!I476=$B$5,Data!J476=$B$5,Data!H476=$C$5,Data!I476=$C$5,Data!J476=$C$5,Data!H476=$D$5,Data!I476=$D$5,Data!J476=$D$5),
OR("Any"=$B$4,Data!K476=$B$4),
OR("Any"=$B$3,Data!L476=$B$3,Data!M476=$B$3,Data!N476=$B$3,Data!O476=$B$3,Data!P476=$B$3,Data!Q476=$B$3,Data!R476=$B$3,Data!S476=$B$3,Data!T476=$B$3,Data!U476=$B$3,Data!L476=$C$3,Data!M476=$C$3,Data!N476=$C$3,Data!O476=$C$3,Data!P476=$C$3,Data!Q476=$C$3,Data!R476=$C$3,Data!S476=$C$3,Data!T476=$C$3,Data!U476=$C$3,Data!L476=$D$3,Data!M476=$D$3,Data!N476=$D$3,Data!O476=$D$3,Data!P476=$D$3,Data!Q476=$D$3,Data!R476=$D$3,Data!S476=$D$3,Data!T476=$D$3,Data!U476=$D$3)
),Data!G476,#N/A)</f>
        <v>25</v>
      </c>
      <c r="G476" s="25"/>
    </row>
    <row r="477" spans="5:7">
      <c r="E477" s="6">
        <f>IF(AND(
OR("Any"=$B$14,AND($B$14="Yes", OR(Data!AG477="Yes"))),
OR("Any"=$B$13,AND($B$13="Yes", OR(Data!AF477="Yes"))),
OR("Any"=$B$12,AND($B$12="Yes", OR(Data!Y477="Yes"))),
OR("Any"=$B$11,AND($B$11="Yes", OR(Data!Z477="Yes"))),
OR("Any"=$B$10,AND($B$10="Yes", OR(Data!AA477="Yes"))),
OR("Any"=$B$9,AND($B$9="Yes", OR(Data!V477="Yes"))),
OR("Any"=$B$8,AND($B$8="Yes", OR(Data!W477="Prospective", Data!X477="Prospective"))),
OR("Any"=$B$7,AND($B$7="Yes", OR(Data!W477="Retrospective", Data!X477="Retrospective"))),
OR("Any"=$B$6,Data!AB477=$B$6,Data!AC477=$B$6,Data!AD477=$B$6,Data!AE477=$B$6),
OR("Any"=$B$5,Data!H477=$B$5,Data!I477=$B$5,Data!J477=$B$5,Data!H477=$C$5,Data!I477=$C$5,Data!J477=$C$5,Data!H477=$D$5,Data!I477=$D$5,Data!J477=$D$5),
OR("Any"=$B$4,Data!K477=$B$4),
OR("Any"=$B$3,Data!L477=$B$3,Data!M477=$B$3,Data!N477=$B$3,Data!O477=$B$3,Data!P477=$B$3,Data!Q477=$B$3,Data!R477=$B$3,Data!S477=$B$3,Data!T477=$B$3,Data!U477=$B$3,Data!L477=$C$3,Data!M477=$C$3,Data!N477=$C$3,Data!O477=$C$3,Data!P477=$C$3,Data!Q477=$C$3,Data!R477=$C$3,Data!S477=$C$3,Data!T477=$C$3,Data!U477=$C$3,Data!L477=$D$3,Data!M477=$D$3,Data!N477=$D$3,Data!O477=$D$3,Data!P477=$D$3,Data!Q477=$D$3,Data!R477=$D$3,Data!S477=$D$3,Data!T477=$D$3,Data!U477=$D$3)
),Data!G477,"")</f>
        <v>20</v>
      </c>
      <c r="F477" s="6">
        <f>IF(AND(
OR("Any"=$B$14,AND($B$14="Yes", OR(Data!AG477="Yes"))),
OR("Any"=$B$13,AND($B$13="Yes", OR(Data!AF477="Yes"))),
OR("Any"=$B$12,AND($B$12="Yes", OR(Data!Y477="Yes"))),
OR("Any"=$B$11,AND($B$11="Yes", OR(Data!Z477="Yes"))),
OR("Any"=$B$10,AND($B$10="Yes", OR(Data!AA477="Yes"))),
OR("Any"=$B$9,AND($B$9="Yes", OR(Data!V477="Yes"))),
OR("Any"=$B$8,AND($B$8="Yes", OR(Data!W477="Prospective", Data!X477="Prospective"))),
OR("Any"=$B$7,AND($B$7="Yes", OR(Data!W477="Retrospective", Data!X477="Retrospective"))),
OR("Any"=$B$6,Data!AB477=$B$6,Data!AC477=$B$6,Data!AD477=$B$6,Data!AE477=$B$6),
OR("Any"=$B$5,Data!H477=$B$5,Data!I477=$B$5,Data!J477=$B$5,Data!H477=$C$5,Data!I477=$C$5,Data!J477=$C$5,Data!H477=$D$5,Data!I477=$D$5,Data!J477=$D$5),
OR("Any"=$B$4,Data!K477=$B$4),
OR("Any"=$B$3,Data!L477=$B$3,Data!M477=$B$3,Data!N477=$B$3,Data!O477=$B$3,Data!P477=$B$3,Data!Q477=$B$3,Data!R477=$B$3,Data!S477=$B$3,Data!T477=$B$3,Data!U477=$B$3,Data!L477=$C$3,Data!M477=$C$3,Data!N477=$C$3,Data!O477=$C$3,Data!P477=$C$3,Data!Q477=$C$3,Data!R477=$C$3,Data!S477=$C$3,Data!T477=$C$3,Data!U477=$C$3,Data!L477=$D$3,Data!M477=$D$3,Data!N477=$D$3,Data!O477=$D$3,Data!P477=$D$3,Data!Q477=$D$3,Data!R477=$D$3,Data!S477=$D$3,Data!T477=$D$3,Data!U477=$D$3)
),Data!G477,#N/A)</f>
        <v>20</v>
      </c>
      <c r="G477" s="25"/>
    </row>
    <row r="478" spans="5:7">
      <c r="E478" s="6">
        <f>IF(AND(
OR("Any"=$B$14,AND($B$14="Yes", OR(Data!AG478="Yes"))),
OR("Any"=$B$13,AND($B$13="Yes", OR(Data!AF478="Yes"))),
OR("Any"=$B$12,AND($B$12="Yes", OR(Data!Y478="Yes"))),
OR("Any"=$B$11,AND($B$11="Yes", OR(Data!Z478="Yes"))),
OR("Any"=$B$10,AND($B$10="Yes", OR(Data!AA478="Yes"))),
OR("Any"=$B$9,AND($B$9="Yes", OR(Data!V478="Yes"))),
OR("Any"=$B$8,AND($B$8="Yes", OR(Data!W478="Prospective", Data!X478="Prospective"))),
OR("Any"=$B$7,AND($B$7="Yes", OR(Data!W478="Retrospective", Data!X478="Retrospective"))),
OR("Any"=$B$6,Data!AB478=$B$6,Data!AC478=$B$6,Data!AD478=$B$6,Data!AE478=$B$6),
OR("Any"=$B$5,Data!H478=$B$5,Data!I478=$B$5,Data!J478=$B$5,Data!H478=$C$5,Data!I478=$C$5,Data!J478=$C$5,Data!H478=$D$5,Data!I478=$D$5,Data!J478=$D$5),
OR("Any"=$B$4,Data!K478=$B$4),
OR("Any"=$B$3,Data!L478=$B$3,Data!M478=$B$3,Data!N478=$B$3,Data!O478=$B$3,Data!P478=$B$3,Data!Q478=$B$3,Data!R478=$B$3,Data!S478=$B$3,Data!T478=$B$3,Data!U478=$B$3,Data!L478=$C$3,Data!M478=$C$3,Data!N478=$C$3,Data!O478=$C$3,Data!P478=$C$3,Data!Q478=$C$3,Data!R478=$C$3,Data!S478=$C$3,Data!T478=$C$3,Data!U478=$C$3,Data!L478=$D$3,Data!M478=$D$3,Data!N478=$D$3,Data!O478=$D$3,Data!P478=$D$3,Data!Q478=$D$3,Data!R478=$D$3,Data!S478=$D$3,Data!T478=$D$3,Data!U478=$D$3)
),Data!G478,"")</f>
        <v>12</v>
      </c>
      <c r="F478" s="6">
        <f>IF(AND(
OR("Any"=$B$14,AND($B$14="Yes", OR(Data!AG478="Yes"))),
OR("Any"=$B$13,AND($B$13="Yes", OR(Data!AF478="Yes"))),
OR("Any"=$B$12,AND($B$12="Yes", OR(Data!Y478="Yes"))),
OR("Any"=$B$11,AND($B$11="Yes", OR(Data!Z478="Yes"))),
OR("Any"=$B$10,AND($B$10="Yes", OR(Data!AA478="Yes"))),
OR("Any"=$B$9,AND($B$9="Yes", OR(Data!V478="Yes"))),
OR("Any"=$B$8,AND($B$8="Yes", OR(Data!W478="Prospective", Data!X478="Prospective"))),
OR("Any"=$B$7,AND($B$7="Yes", OR(Data!W478="Retrospective", Data!X478="Retrospective"))),
OR("Any"=$B$6,Data!AB478=$B$6,Data!AC478=$B$6,Data!AD478=$B$6,Data!AE478=$B$6),
OR("Any"=$B$5,Data!H478=$B$5,Data!I478=$B$5,Data!J478=$B$5,Data!H478=$C$5,Data!I478=$C$5,Data!J478=$C$5,Data!H478=$D$5,Data!I478=$D$5,Data!J478=$D$5),
OR("Any"=$B$4,Data!K478=$B$4),
OR("Any"=$B$3,Data!L478=$B$3,Data!M478=$B$3,Data!N478=$B$3,Data!O478=$B$3,Data!P478=$B$3,Data!Q478=$B$3,Data!R478=$B$3,Data!S478=$B$3,Data!T478=$B$3,Data!U478=$B$3,Data!L478=$C$3,Data!M478=$C$3,Data!N478=$C$3,Data!O478=$C$3,Data!P478=$C$3,Data!Q478=$C$3,Data!R478=$C$3,Data!S478=$C$3,Data!T478=$C$3,Data!U478=$C$3,Data!L478=$D$3,Data!M478=$D$3,Data!N478=$D$3,Data!O478=$D$3,Data!P478=$D$3,Data!Q478=$D$3,Data!R478=$D$3,Data!S478=$D$3,Data!T478=$D$3,Data!U478=$D$3)
),Data!G478,#N/A)</f>
        <v>12</v>
      </c>
      <c r="G478" s="25"/>
    </row>
    <row r="479" spans="5:7">
      <c r="E479" s="6">
        <f>IF(AND(
OR("Any"=$B$14,AND($B$14="Yes", OR(Data!AG479="Yes"))),
OR("Any"=$B$13,AND($B$13="Yes", OR(Data!AF479="Yes"))),
OR("Any"=$B$12,AND($B$12="Yes", OR(Data!Y479="Yes"))),
OR("Any"=$B$11,AND($B$11="Yes", OR(Data!Z479="Yes"))),
OR("Any"=$B$10,AND($B$10="Yes", OR(Data!AA479="Yes"))),
OR("Any"=$B$9,AND($B$9="Yes", OR(Data!V479="Yes"))),
OR("Any"=$B$8,AND($B$8="Yes", OR(Data!W479="Prospective", Data!X479="Prospective"))),
OR("Any"=$B$7,AND($B$7="Yes", OR(Data!W479="Retrospective", Data!X479="Retrospective"))),
OR("Any"=$B$6,Data!AB479=$B$6,Data!AC479=$B$6,Data!AD479=$B$6,Data!AE479=$B$6),
OR("Any"=$B$5,Data!H479=$B$5,Data!I479=$B$5,Data!J479=$B$5,Data!H479=$C$5,Data!I479=$C$5,Data!J479=$C$5,Data!H479=$D$5,Data!I479=$D$5,Data!J479=$D$5),
OR("Any"=$B$4,Data!K479=$B$4),
OR("Any"=$B$3,Data!L479=$B$3,Data!M479=$B$3,Data!N479=$B$3,Data!O479=$B$3,Data!P479=$B$3,Data!Q479=$B$3,Data!R479=$B$3,Data!S479=$B$3,Data!T479=$B$3,Data!U479=$B$3,Data!L479=$C$3,Data!M479=$C$3,Data!N479=$C$3,Data!O479=$C$3,Data!P479=$C$3,Data!Q479=$C$3,Data!R479=$C$3,Data!S479=$C$3,Data!T479=$C$3,Data!U479=$C$3,Data!L479=$D$3,Data!M479=$D$3,Data!N479=$D$3,Data!O479=$D$3,Data!P479=$D$3,Data!Q479=$D$3,Data!R479=$D$3,Data!S479=$D$3,Data!T479=$D$3,Data!U479=$D$3)
),Data!G479,"")</f>
        <v>10</v>
      </c>
      <c r="F479" s="6">
        <f>IF(AND(
OR("Any"=$B$14,AND($B$14="Yes", OR(Data!AG479="Yes"))),
OR("Any"=$B$13,AND($B$13="Yes", OR(Data!AF479="Yes"))),
OR("Any"=$B$12,AND($B$12="Yes", OR(Data!Y479="Yes"))),
OR("Any"=$B$11,AND($B$11="Yes", OR(Data!Z479="Yes"))),
OR("Any"=$B$10,AND($B$10="Yes", OR(Data!AA479="Yes"))),
OR("Any"=$B$9,AND($B$9="Yes", OR(Data!V479="Yes"))),
OR("Any"=$B$8,AND($B$8="Yes", OR(Data!W479="Prospective", Data!X479="Prospective"))),
OR("Any"=$B$7,AND($B$7="Yes", OR(Data!W479="Retrospective", Data!X479="Retrospective"))),
OR("Any"=$B$6,Data!AB479=$B$6,Data!AC479=$B$6,Data!AD479=$B$6,Data!AE479=$B$6),
OR("Any"=$B$5,Data!H479=$B$5,Data!I479=$B$5,Data!J479=$B$5,Data!H479=$C$5,Data!I479=$C$5,Data!J479=$C$5,Data!H479=$D$5,Data!I479=$D$5,Data!J479=$D$5),
OR("Any"=$B$4,Data!K479=$B$4),
OR("Any"=$B$3,Data!L479=$B$3,Data!M479=$B$3,Data!N479=$B$3,Data!O479=$B$3,Data!P479=$B$3,Data!Q479=$B$3,Data!R479=$B$3,Data!S479=$B$3,Data!T479=$B$3,Data!U479=$B$3,Data!L479=$C$3,Data!M479=$C$3,Data!N479=$C$3,Data!O479=$C$3,Data!P479=$C$3,Data!Q479=$C$3,Data!R479=$C$3,Data!S479=$C$3,Data!T479=$C$3,Data!U479=$C$3,Data!L479=$D$3,Data!M479=$D$3,Data!N479=$D$3,Data!O479=$D$3,Data!P479=$D$3,Data!Q479=$D$3,Data!R479=$D$3,Data!S479=$D$3,Data!T479=$D$3,Data!U479=$D$3)
),Data!G479,#N/A)</f>
        <v>10</v>
      </c>
      <c r="G479" s="25"/>
    </row>
    <row r="480" spans="5:7">
      <c r="E480" s="6">
        <f>IF(AND(
OR("Any"=$B$14,AND($B$14="Yes", OR(Data!AG480="Yes"))),
OR("Any"=$B$13,AND($B$13="Yes", OR(Data!AF480="Yes"))),
OR("Any"=$B$12,AND($B$12="Yes", OR(Data!Y480="Yes"))),
OR("Any"=$B$11,AND($B$11="Yes", OR(Data!Z480="Yes"))),
OR("Any"=$B$10,AND($B$10="Yes", OR(Data!AA480="Yes"))),
OR("Any"=$B$9,AND($B$9="Yes", OR(Data!V480="Yes"))),
OR("Any"=$B$8,AND($B$8="Yes", OR(Data!W480="Prospective", Data!X480="Prospective"))),
OR("Any"=$B$7,AND($B$7="Yes", OR(Data!W480="Retrospective", Data!X480="Retrospective"))),
OR("Any"=$B$6,Data!AB480=$B$6,Data!AC480=$B$6,Data!AD480=$B$6,Data!AE480=$B$6),
OR("Any"=$B$5,Data!H480=$B$5,Data!I480=$B$5,Data!J480=$B$5,Data!H480=$C$5,Data!I480=$C$5,Data!J480=$C$5,Data!H480=$D$5,Data!I480=$D$5,Data!J480=$D$5),
OR("Any"=$B$4,Data!K480=$B$4),
OR("Any"=$B$3,Data!L480=$B$3,Data!M480=$B$3,Data!N480=$B$3,Data!O480=$B$3,Data!P480=$B$3,Data!Q480=$B$3,Data!R480=$B$3,Data!S480=$B$3,Data!T480=$B$3,Data!U480=$B$3,Data!L480=$C$3,Data!M480=$C$3,Data!N480=$C$3,Data!O480=$C$3,Data!P480=$C$3,Data!Q480=$C$3,Data!R480=$C$3,Data!S480=$C$3,Data!T480=$C$3,Data!U480=$C$3,Data!L480=$D$3,Data!M480=$D$3,Data!N480=$D$3,Data!O480=$D$3,Data!P480=$D$3,Data!Q480=$D$3,Data!R480=$D$3,Data!S480=$D$3,Data!T480=$D$3,Data!U480=$D$3)
),Data!G480,"")</f>
        <v>14</v>
      </c>
      <c r="F480" s="6">
        <f>IF(AND(
OR("Any"=$B$14,AND($B$14="Yes", OR(Data!AG480="Yes"))),
OR("Any"=$B$13,AND($B$13="Yes", OR(Data!AF480="Yes"))),
OR("Any"=$B$12,AND($B$12="Yes", OR(Data!Y480="Yes"))),
OR("Any"=$B$11,AND($B$11="Yes", OR(Data!Z480="Yes"))),
OR("Any"=$B$10,AND($B$10="Yes", OR(Data!AA480="Yes"))),
OR("Any"=$B$9,AND($B$9="Yes", OR(Data!V480="Yes"))),
OR("Any"=$B$8,AND($B$8="Yes", OR(Data!W480="Prospective", Data!X480="Prospective"))),
OR("Any"=$B$7,AND($B$7="Yes", OR(Data!W480="Retrospective", Data!X480="Retrospective"))),
OR("Any"=$B$6,Data!AB480=$B$6,Data!AC480=$B$6,Data!AD480=$B$6,Data!AE480=$B$6),
OR("Any"=$B$5,Data!H480=$B$5,Data!I480=$B$5,Data!J480=$B$5,Data!H480=$C$5,Data!I480=$C$5,Data!J480=$C$5,Data!H480=$D$5,Data!I480=$D$5,Data!J480=$D$5),
OR("Any"=$B$4,Data!K480=$B$4),
OR("Any"=$B$3,Data!L480=$B$3,Data!M480=$B$3,Data!N480=$B$3,Data!O480=$B$3,Data!P480=$B$3,Data!Q480=$B$3,Data!R480=$B$3,Data!S480=$B$3,Data!T480=$B$3,Data!U480=$B$3,Data!L480=$C$3,Data!M480=$C$3,Data!N480=$C$3,Data!O480=$C$3,Data!P480=$C$3,Data!Q480=$C$3,Data!R480=$C$3,Data!S480=$C$3,Data!T480=$C$3,Data!U480=$C$3,Data!L480=$D$3,Data!M480=$D$3,Data!N480=$D$3,Data!O480=$D$3,Data!P480=$D$3,Data!Q480=$D$3,Data!R480=$D$3,Data!S480=$D$3,Data!T480=$D$3,Data!U480=$D$3)
),Data!G480,#N/A)</f>
        <v>14</v>
      </c>
      <c r="G480" s="25"/>
    </row>
    <row r="481" spans="5:7">
      <c r="E481" s="6">
        <f>IF(AND(
OR("Any"=$B$14,AND($B$14="Yes", OR(Data!AG481="Yes"))),
OR("Any"=$B$13,AND($B$13="Yes", OR(Data!AF481="Yes"))),
OR("Any"=$B$12,AND($B$12="Yes", OR(Data!Y481="Yes"))),
OR("Any"=$B$11,AND($B$11="Yes", OR(Data!Z481="Yes"))),
OR("Any"=$B$10,AND($B$10="Yes", OR(Data!AA481="Yes"))),
OR("Any"=$B$9,AND($B$9="Yes", OR(Data!V481="Yes"))),
OR("Any"=$B$8,AND($B$8="Yes", OR(Data!W481="Prospective", Data!X481="Prospective"))),
OR("Any"=$B$7,AND($B$7="Yes", OR(Data!W481="Retrospective", Data!X481="Retrospective"))),
OR("Any"=$B$6,Data!AB481=$B$6,Data!AC481=$B$6,Data!AD481=$B$6,Data!AE481=$B$6),
OR("Any"=$B$5,Data!H481=$B$5,Data!I481=$B$5,Data!J481=$B$5,Data!H481=$C$5,Data!I481=$C$5,Data!J481=$C$5,Data!H481=$D$5,Data!I481=$D$5,Data!J481=$D$5),
OR("Any"=$B$4,Data!K481=$B$4),
OR("Any"=$B$3,Data!L481=$B$3,Data!M481=$B$3,Data!N481=$B$3,Data!O481=$B$3,Data!P481=$B$3,Data!Q481=$B$3,Data!R481=$B$3,Data!S481=$B$3,Data!T481=$B$3,Data!U481=$B$3,Data!L481=$C$3,Data!M481=$C$3,Data!N481=$C$3,Data!O481=$C$3,Data!P481=$C$3,Data!Q481=$C$3,Data!R481=$C$3,Data!S481=$C$3,Data!T481=$C$3,Data!U481=$C$3,Data!L481=$D$3,Data!M481=$D$3,Data!N481=$D$3,Data!O481=$D$3,Data!P481=$D$3,Data!Q481=$D$3,Data!R481=$D$3,Data!S481=$D$3,Data!T481=$D$3,Data!U481=$D$3)
),Data!G481,"")</f>
        <v>206</v>
      </c>
      <c r="F481" s="6">
        <f>IF(AND(
OR("Any"=$B$14,AND($B$14="Yes", OR(Data!AG481="Yes"))),
OR("Any"=$B$13,AND($B$13="Yes", OR(Data!AF481="Yes"))),
OR("Any"=$B$12,AND($B$12="Yes", OR(Data!Y481="Yes"))),
OR("Any"=$B$11,AND($B$11="Yes", OR(Data!Z481="Yes"))),
OR("Any"=$B$10,AND($B$10="Yes", OR(Data!AA481="Yes"))),
OR("Any"=$B$9,AND($B$9="Yes", OR(Data!V481="Yes"))),
OR("Any"=$B$8,AND($B$8="Yes", OR(Data!W481="Prospective", Data!X481="Prospective"))),
OR("Any"=$B$7,AND($B$7="Yes", OR(Data!W481="Retrospective", Data!X481="Retrospective"))),
OR("Any"=$B$6,Data!AB481=$B$6,Data!AC481=$B$6,Data!AD481=$B$6,Data!AE481=$B$6),
OR("Any"=$B$5,Data!H481=$B$5,Data!I481=$B$5,Data!J481=$B$5,Data!H481=$C$5,Data!I481=$C$5,Data!J481=$C$5,Data!H481=$D$5,Data!I481=$D$5,Data!J481=$D$5),
OR("Any"=$B$4,Data!K481=$B$4),
OR("Any"=$B$3,Data!L481=$B$3,Data!M481=$B$3,Data!N481=$B$3,Data!O481=$B$3,Data!P481=$B$3,Data!Q481=$B$3,Data!R481=$B$3,Data!S481=$B$3,Data!T481=$B$3,Data!U481=$B$3,Data!L481=$C$3,Data!M481=$C$3,Data!N481=$C$3,Data!O481=$C$3,Data!P481=$C$3,Data!Q481=$C$3,Data!R481=$C$3,Data!S481=$C$3,Data!T481=$C$3,Data!U481=$C$3,Data!L481=$D$3,Data!M481=$D$3,Data!N481=$D$3,Data!O481=$D$3,Data!P481=$D$3,Data!Q481=$D$3,Data!R481=$D$3,Data!S481=$D$3,Data!T481=$D$3,Data!U481=$D$3)
),Data!G481,#N/A)</f>
        <v>206</v>
      </c>
      <c r="G481" s="25"/>
    </row>
    <row r="482" spans="5:7">
      <c r="E482" s="6">
        <f>IF(AND(
OR("Any"=$B$14,AND($B$14="Yes", OR(Data!AG482="Yes"))),
OR("Any"=$B$13,AND($B$13="Yes", OR(Data!AF482="Yes"))),
OR("Any"=$B$12,AND($B$12="Yes", OR(Data!Y482="Yes"))),
OR("Any"=$B$11,AND($B$11="Yes", OR(Data!Z482="Yes"))),
OR("Any"=$B$10,AND($B$10="Yes", OR(Data!AA482="Yes"))),
OR("Any"=$B$9,AND($B$9="Yes", OR(Data!V482="Yes"))),
OR("Any"=$B$8,AND($B$8="Yes", OR(Data!W482="Prospective", Data!X482="Prospective"))),
OR("Any"=$B$7,AND($B$7="Yes", OR(Data!W482="Retrospective", Data!X482="Retrospective"))),
OR("Any"=$B$6,Data!AB482=$B$6,Data!AC482=$B$6,Data!AD482=$B$6,Data!AE482=$B$6),
OR("Any"=$B$5,Data!H482=$B$5,Data!I482=$B$5,Data!J482=$B$5,Data!H482=$C$5,Data!I482=$C$5,Data!J482=$C$5,Data!H482=$D$5,Data!I482=$D$5,Data!J482=$D$5),
OR("Any"=$B$4,Data!K482=$B$4),
OR("Any"=$B$3,Data!L482=$B$3,Data!M482=$B$3,Data!N482=$B$3,Data!O482=$B$3,Data!P482=$B$3,Data!Q482=$B$3,Data!R482=$B$3,Data!S482=$B$3,Data!T482=$B$3,Data!U482=$B$3,Data!L482=$C$3,Data!M482=$C$3,Data!N482=$C$3,Data!O482=$C$3,Data!P482=$C$3,Data!Q482=$C$3,Data!R482=$C$3,Data!S482=$C$3,Data!T482=$C$3,Data!U482=$C$3,Data!L482=$D$3,Data!M482=$D$3,Data!N482=$D$3,Data!O482=$D$3,Data!P482=$D$3,Data!Q482=$D$3,Data!R482=$D$3,Data!S482=$D$3,Data!T482=$D$3,Data!U482=$D$3)
),Data!G482,"")</f>
        <v>233</v>
      </c>
      <c r="F482" s="6">
        <f>IF(AND(
OR("Any"=$B$14,AND($B$14="Yes", OR(Data!AG482="Yes"))),
OR("Any"=$B$13,AND($B$13="Yes", OR(Data!AF482="Yes"))),
OR("Any"=$B$12,AND($B$12="Yes", OR(Data!Y482="Yes"))),
OR("Any"=$B$11,AND($B$11="Yes", OR(Data!Z482="Yes"))),
OR("Any"=$B$10,AND($B$10="Yes", OR(Data!AA482="Yes"))),
OR("Any"=$B$9,AND($B$9="Yes", OR(Data!V482="Yes"))),
OR("Any"=$B$8,AND($B$8="Yes", OR(Data!W482="Prospective", Data!X482="Prospective"))),
OR("Any"=$B$7,AND($B$7="Yes", OR(Data!W482="Retrospective", Data!X482="Retrospective"))),
OR("Any"=$B$6,Data!AB482=$B$6,Data!AC482=$B$6,Data!AD482=$B$6,Data!AE482=$B$6),
OR("Any"=$B$5,Data!H482=$B$5,Data!I482=$B$5,Data!J482=$B$5,Data!H482=$C$5,Data!I482=$C$5,Data!J482=$C$5,Data!H482=$D$5,Data!I482=$D$5,Data!J482=$D$5),
OR("Any"=$B$4,Data!K482=$B$4),
OR("Any"=$B$3,Data!L482=$B$3,Data!M482=$B$3,Data!N482=$B$3,Data!O482=$B$3,Data!P482=$B$3,Data!Q482=$B$3,Data!R482=$B$3,Data!S482=$B$3,Data!T482=$B$3,Data!U482=$B$3,Data!L482=$C$3,Data!M482=$C$3,Data!N482=$C$3,Data!O482=$C$3,Data!P482=$C$3,Data!Q482=$C$3,Data!R482=$C$3,Data!S482=$C$3,Data!T482=$C$3,Data!U482=$C$3,Data!L482=$D$3,Data!M482=$D$3,Data!N482=$D$3,Data!O482=$D$3,Data!P482=$D$3,Data!Q482=$D$3,Data!R482=$D$3,Data!S482=$D$3,Data!T482=$D$3,Data!U482=$D$3)
),Data!G482,#N/A)</f>
        <v>233</v>
      </c>
      <c r="G482" s="25"/>
    </row>
    <row r="483" spans="5:7">
      <c r="E483" s="6">
        <f>IF(AND(
OR("Any"=$B$14,AND($B$14="Yes", OR(Data!AG483="Yes"))),
OR("Any"=$B$13,AND($B$13="Yes", OR(Data!AF483="Yes"))),
OR("Any"=$B$12,AND($B$12="Yes", OR(Data!Y483="Yes"))),
OR("Any"=$B$11,AND($B$11="Yes", OR(Data!Z483="Yes"))),
OR("Any"=$B$10,AND($B$10="Yes", OR(Data!AA483="Yes"))),
OR("Any"=$B$9,AND($B$9="Yes", OR(Data!V483="Yes"))),
OR("Any"=$B$8,AND($B$8="Yes", OR(Data!W483="Prospective", Data!X483="Prospective"))),
OR("Any"=$B$7,AND($B$7="Yes", OR(Data!W483="Retrospective", Data!X483="Retrospective"))),
OR("Any"=$B$6,Data!AB483=$B$6,Data!AC483=$B$6,Data!AD483=$B$6,Data!AE483=$B$6),
OR("Any"=$B$5,Data!H483=$B$5,Data!I483=$B$5,Data!J483=$B$5,Data!H483=$C$5,Data!I483=$C$5,Data!J483=$C$5,Data!H483=$D$5,Data!I483=$D$5,Data!J483=$D$5),
OR("Any"=$B$4,Data!K483=$B$4),
OR("Any"=$B$3,Data!L483=$B$3,Data!M483=$B$3,Data!N483=$B$3,Data!O483=$B$3,Data!P483=$B$3,Data!Q483=$B$3,Data!R483=$B$3,Data!S483=$B$3,Data!T483=$B$3,Data!U483=$B$3,Data!L483=$C$3,Data!M483=$C$3,Data!N483=$C$3,Data!O483=$C$3,Data!P483=$C$3,Data!Q483=$C$3,Data!R483=$C$3,Data!S483=$C$3,Data!T483=$C$3,Data!U483=$C$3,Data!L483=$D$3,Data!M483=$D$3,Data!N483=$D$3,Data!O483=$D$3,Data!P483=$D$3,Data!Q483=$D$3,Data!R483=$D$3,Data!S483=$D$3,Data!T483=$D$3,Data!U483=$D$3)
),Data!G483,"")</f>
        <v>501</v>
      </c>
      <c r="F483" s="6">
        <f>IF(AND(
OR("Any"=$B$14,AND($B$14="Yes", OR(Data!AG483="Yes"))),
OR("Any"=$B$13,AND($B$13="Yes", OR(Data!AF483="Yes"))),
OR("Any"=$B$12,AND($B$12="Yes", OR(Data!Y483="Yes"))),
OR("Any"=$B$11,AND($B$11="Yes", OR(Data!Z483="Yes"))),
OR("Any"=$B$10,AND($B$10="Yes", OR(Data!AA483="Yes"))),
OR("Any"=$B$9,AND($B$9="Yes", OR(Data!V483="Yes"))),
OR("Any"=$B$8,AND($B$8="Yes", OR(Data!W483="Prospective", Data!X483="Prospective"))),
OR("Any"=$B$7,AND($B$7="Yes", OR(Data!W483="Retrospective", Data!X483="Retrospective"))),
OR("Any"=$B$6,Data!AB483=$B$6,Data!AC483=$B$6,Data!AD483=$B$6,Data!AE483=$B$6),
OR("Any"=$B$5,Data!H483=$B$5,Data!I483=$B$5,Data!J483=$B$5,Data!H483=$C$5,Data!I483=$C$5,Data!J483=$C$5,Data!H483=$D$5,Data!I483=$D$5,Data!J483=$D$5),
OR("Any"=$B$4,Data!K483=$B$4),
OR("Any"=$B$3,Data!L483=$B$3,Data!M483=$B$3,Data!N483=$B$3,Data!O483=$B$3,Data!P483=$B$3,Data!Q483=$B$3,Data!R483=$B$3,Data!S483=$B$3,Data!T483=$B$3,Data!U483=$B$3,Data!L483=$C$3,Data!M483=$C$3,Data!N483=$C$3,Data!O483=$C$3,Data!P483=$C$3,Data!Q483=$C$3,Data!R483=$C$3,Data!S483=$C$3,Data!T483=$C$3,Data!U483=$C$3,Data!L483=$D$3,Data!M483=$D$3,Data!N483=$D$3,Data!O483=$D$3,Data!P483=$D$3,Data!Q483=$D$3,Data!R483=$D$3,Data!S483=$D$3,Data!T483=$D$3,Data!U483=$D$3)
),Data!G483,#N/A)</f>
        <v>501</v>
      </c>
      <c r="G483" s="25"/>
    </row>
    <row r="484" spans="5:7">
      <c r="E484" s="6">
        <f>IF(AND(
OR("Any"=$B$14,AND($B$14="Yes", OR(Data!AG484="Yes"))),
OR("Any"=$B$13,AND($B$13="Yes", OR(Data!AF484="Yes"))),
OR("Any"=$B$12,AND($B$12="Yes", OR(Data!Y484="Yes"))),
OR("Any"=$B$11,AND($B$11="Yes", OR(Data!Z484="Yes"))),
OR("Any"=$B$10,AND($B$10="Yes", OR(Data!AA484="Yes"))),
OR("Any"=$B$9,AND($B$9="Yes", OR(Data!V484="Yes"))),
OR("Any"=$B$8,AND($B$8="Yes", OR(Data!W484="Prospective", Data!X484="Prospective"))),
OR("Any"=$B$7,AND($B$7="Yes", OR(Data!W484="Retrospective", Data!X484="Retrospective"))),
OR("Any"=$B$6,Data!AB484=$B$6,Data!AC484=$B$6,Data!AD484=$B$6,Data!AE484=$B$6),
OR("Any"=$B$5,Data!H484=$B$5,Data!I484=$B$5,Data!J484=$B$5,Data!H484=$C$5,Data!I484=$C$5,Data!J484=$C$5,Data!H484=$D$5,Data!I484=$D$5,Data!J484=$D$5),
OR("Any"=$B$4,Data!K484=$B$4),
OR("Any"=$B$3,Data!L484=$B$3,Data!M484=$B$3,Data!N484=$B$3,Data!O484=$B$3,Data!P484=$B$3,Data!Q484=$B$3,Data!R484=$B$3,Data!S484=$B$3,Data!T484=$B$3,Data!U484=$B$3,Data!L484=$C$3,Data!M484=$C$3,Data!N484=$C$3,Data!O484=$C$3,Data!P484=$C$3,Data!Q484=$C$3,Data!R484=$C$3,Data!S484=$C$3,Data!T484=$C$3,Data!U484=$C$3,Data!L484=$D$3,Data!M484=$D$3,Data!N484=$D$3,Data!O484=$D$3,Data!P484=$D$3,Data!Q484=$D$3,Data!R484=$D$3,Data!S484=$D$3,Data!T484=$D$3,Data!U484=$D$3)
),Data!G484,"")</f>
        <v>188</v>
      </c>
      <c r="F484" s="6">
        <f>IF(AND(
OR("Any"=$B$14,AND($B$14="Yes", OR(Data!AG484="Yes"))),
OR("Any"=$B$13,AND($B$13="Yes", OR(Data!AF484="Yes"))),
OR("Any"=$B$12,AND($B$12="Yes", OR(Data!Y484="Yes"))),
OR("Any"=$B$11,AND($B$11="Yes", OR(Data!Z484="Yes"))),
OR("Any"=$B$10,AND($B$10="Yes", OR(Data!AA484="Yes"))),
OR("Any"=$B$9,AND($B$9="Yes", OR(Data!V484="Yes"))),
OR("Any"=$B$8,AND($B$8="Yes", OR(Data!W484="Prospective", Data!X484="Prospective"))),
OR("Any"=$B$7,AND($B$7="Yes", OR(Data!W484="Retrospective", Data!X484="Retrospective"))),
OR("Any"=$B$6,Data!AB484=$B$6,Data!AC484=$B$6,Data!AD484=$B$6,Data!AE484=$B$6),
OR("Any"=$B$5,Data!H484=$B$5,Data!I484=$B$5,Data!J484=$B$5,Data!H484=$C$5,Data!I484=$C$5,Data!J484=$C$5,Data!H484=$D$5,Data!I484=$D$5,Data!J484=$D$5),
OR("Any"=$B$4,Data!K484=$B$4),
OR("Any"=$B$3,Data!L484=$B$3,Data!M484=$B$3,Data!N484=$B$3,Data!O484=$B$3,Data!P484=$B$3,Data!Q484=$B$3,Data!R484=$B$3,Data!S484=$B$3,Data!T484=$B$3,Data!U484=$B$3,Data!L484=$C$3,Data!M484=$C$3,Data!N484=$C$3,Data!O484=$C$3,Data!P484=$C$3,Data!Q484=$C$3,Data!R484=$C$3,Data!S484=$C$3,Data!T484=$C$3,Data!U484=$C$3,Data!L484=$D$3,Data!M484=$D$3,Data!N484=$D$3,Data!O484=$D$3,Data!P484=$D$3,Data!Q484=$D$3,Data!R484=$D$3,Data!S484=$D$3,Data!T484=$D$3,Data!U484=$D$3)
),Data!G484,#N/A)</f>
        <v>188</v>
      </c>
      <c r="G484" s="25"/>
    </row>
    <row r="485" spans="5:7">
      <c r="E485" s="6">
        <f>IF(AND(
OR("Any"=$B$14,AND($B$14="Yes", OR(Data!AG485="Yes"))),
OR("Any"=$B$13,AND($B$13="Yes", OR(Data!AF485="Yes"))),
OR("Any"=$B$12,AND($B$12="Yes", OR(Data!Y485="Yes"))),
OR("Any"=$B$11,AND($B$11="Yes", OR(Data!Z485="Yes"))),
OR("Any"=$B$10,AND($B$10="Yes", OR(Data!AA485="Yes"))),
OR("Any"=$B$9,AND($B$9="Yes", OR(Data!V485="Yes"))),
OR("Any"=$B$8,AND($B$8="Yes", OR(Data!W485="Prospective", Data!X485="Prospective"))),
OR("Any"=$B$7,AND($B$7="Yes", OR(Data!W485="Retrospective", Data!X485="Retrospective"))),
OR("Any"=$B$6,Data!AB485=$B$6,Data!AC485=$B$6,Data!AD485=$B$6,Data!AE485=$B$6),
OR("Any"=$B$5,Data!H485=$B$5,Data!I485=$B$5,Data!J485=$B$5,Data!H485=$C$5,Data!I485=$C$5,Data!J485=$C$5,Data!H485=$D$5,Data!I485=$D$5,Data!J485=$D$5),
OR("Any"=$B$4,Data!K485=$B$4),
OR("Any"=$B$3,Data!L485=$B$3,Data!M485=$B$3,Data!N485=$B$3,Data!O485=$B$3,Data!P485=$B$3,Data!Q485=$B$3,Data!R485=$B$3,Data!S485=$B$3,Data!T485=$B$3,Data!U485=$B$3,Data!L485=$C$3,Data!M485=$C$3,Data!N485=$C$3,Data!O485=$C$3,Data!P485=$C$3,Data!Q485=$C$3,Data!R485=$C$3,Data!S485=$C$3,Data!T485=$C$3,Data!U485=$C$3,Data!L485=$D$3,Data!M485=$D$3,Data!N485=$D$3,Data!O485=$D$3,Data!P485=$D$3,Data!Q485=$D$3,Data!R485=$D$3,Data!S485=$D$3,Data!T485=$D$3,Data!U485=$D$3)
),Data!G485,"")</f>
        <v>27</v>
      </c>
      <c r="F485" s="6">
        <f>IF(AND(
OR("Any"=$B$14,AND($B$14="Yes", OR(Data!AG485="Yes"))),
OR("Any"=$B$13,AND($B$13="Yes", OR(Data!AF485="Yes"))),
OR("Any"=$B$12,AND($B$12="Yes", OR(Data!Y485="Yes"))),
OR("Any"=$B$11,AND($B$11="Yes", OR(Data!Z485="Yes"))),
OR("Any"=$B$10,AND($B$10="Yes", OR(Data!AA485="Yes"))),
OR("Any"=$B$9,AND($B$9="Yes", OR(Data!V485="Yes"))),
OR("Any"=$B$8,AND($B$8="Yes", OR(Data!W485="Prospective", Data!X485="Prospective"))),
OR("Any"=$B$7,AND($B$7="Yes", OR(Data!W485="Retrospective", Data!X485="Retrospective"))),
OR("Any"=$B$6,Data!AB485=$B$6,Data!AC485=$B$6,Data!AD485=$B$6,Data!AE485=$B$6),
OR("Any"=$B$5,Data!H485=$B$5,Data!I485=$B$5,Data!J485=$B$5,Data!H485=$C$5,Data!I485=$C$5,Data!J485=$C$5,Data!H485=$D$5,Data!I485=$D$5,Data!J485=$D$5),
OR("Any"=$B$4,Data!K485=$B$4),
OR("Any"=$B$3,Data!L485=$B$3,Data!M485=$B$3,Data!N485=$B$3,Data!O485=$B$3,Data!P485=$B$3,Data!Q485=$B$3,Data!R485=$B$3,Data!S485=$B$3,Data!T485=$B$3,Data!U485=$B$3,Data!L485=$C$3,Data!M485=$C$3,Data!N485=$C$3,Data!O485=$C$3,Data!P485=$C$3,Data!Q485=$C$3,Data!R485=$C$3,Data!S485=$C$3,Data!T485=$C$3,Data!U485=$C$3,Data!L485=$D$3,Data!M485=$D$3,Data!N485=$D$3,Data!O485=$D$3,Data!P485=$D$3,Data!Q485=$D$3,Data!R485=$D$3,Data!S485=$D$3,Data!T485=$D$3,Data!U485=$D$3)
),Data!G485,#N/A)</f>
        <v>27</v>
      </c>
      <c r="G485" s="25"/>
    </row>
    <row r="486" spans="5:7">
      <c r="E486" s="6">
        <f>IF(AND(
OR("Any"=$B$14,AND($B$14="Yes", OR(Data!AG486="Yes"))),
OR("Any"=$B$13,AND($B$13="Yes", OR(Data!AF486="Yes"))),
OR("Any"=$B$12,AND($B$12="Yes", OR(Data!Y486="Yes"))),
OR("Any"=$B$11,AND($B$11="Yes", OR(Data!Z486="Yes"))),
OR("Any"=$B$10,AND($B$10="Yes", OR(Data!AA486="Yes"))),
OR("Any"=$B$9,AND($B$9="Yes", OR(Data!V486="Yes"))),
OR("Any"=$B$8,AND($B$8="Yes", OR(Data!W486="Prospective", Data!X486="Prospective"))),
OR("Any"=$B$7,AND($B$7="Yes", OR(Data!W486="Retrospective", Data!X486="Retrospective"))),
OR("Any"=$B$6,Data!AB486=$B$6,Data!AC486=$B$6,Data!AD486=$B$6,Data!AE486=$B$6),
OR("Any"=$B$5,Data!H486=$B$5,Data!I486=$B$5,Data!J486=$B$5,Data!H486=$C$5,Data!I486=$C$5,Data!J486=$C$5,Data!H486=$D$5,Data!I486=$D$5,Data!J486=$D$5),
OR("Any"=$B$4,Data!K486=$B$4),
OR("Any"=$B$3,Data!L486=$B$3,Data!M486=$B$3,Data!N486=$B$3,Data!O486=$B$3,Data!P486=$B$3,Data!Q486=$B$3,Data!R486=$B$3,Data!S486=$B$3,Data!T486=$B$3,Data!U486=$B$3,Data!L486=$C$3,Data!M486=$C$3,Data!N486=$C$3,Data!O486=$C$3,Data!P486=$C$3,Data!Q486=$C$3,Data!R486=$C$3,Data!S486=$C$3,Data!T486=$C$3,Data!U486=$C$3,Data!L486=$D$3,Data!M486=$D$3,Data!N486=$D$3,Data!O486=$D$3,Data!P486=$D$3,Data!Q486=$D$3,Data!R486=$D$3,Data!S486=$D$3,Data!T486=$D$3,Data!U486=$D$3)
),Data!G486,"")</f>
        <v>58</v>
      </c>
      <c r="F486" s="6">
        <f>IF(AND(
OR("Any"=$B$14,AND($B$14="Yes", OR(Data!AG486="Yes"))),
OR("Any"=$B$13,AND($B$13="Yes", OR(Data!AF486="Yes"))),
OR("Any"=$B$12,AND($B$12="Yes", OR(Data!Y486="Yes"))),
OR("Any"=$B$11,AND($B$11="Yes", OR(Data!Z486="Yes"))),
OR("Any"=$B$10,AND($B$10="Yes", OR(Data!AA486="Yes"))),
OR("Any"=$B$9,AND($B$9="Yes", OR(Data!V486="Yes"))),
OR("Any"=$B$8,AND($B$8="Yes", OR(Data!W486="Prospective", Data!X486="Prospective"))),
OR("Any"=$B$7,AND($B$7="Yes", OR(Data!W486="Retrospective", Data!X486="Retrospective"))),
OR("Any"=$B$6,Data!AB486=$B$6,Data!AC486=$B$6,Data!AD486=$B$6,Data!AE486=$B$6),
OR("Any"=$B$5,Data!H486=$B$5,Data!I486=$B$5,Data!J486=$B$5,Data!H486=$C$5,Data!I486=$C$5,Data!J486=$C$5,Data!H486=$D$5,Data!I486=$D$5,Data!J486=$D$5),
OR("Any"=$B$4,Data!K486=$B$4),
OR("Any"=$B$3,Data!L486=$B$3,Data!M486=$B$3,Data!N486=$B$3,Data!O486=$B$3,Data!P486=$B$3,Data!Q486=$B$3,Data!R486=$B$3,Data!S486=$B$3,Data!T486=$B$3,Data!U486=$B$3,Data!L486=$C$3,Data!M486=$C$3,Data!N486=$C$3,Data!O486=$C$3,Data!P486=$C$3,Data!Q486=$C$3,Data!R486=$C$3,Data!S486=$C$3,Data!T486=$C$3,Data!U486=$C$3,Data!L486=$D$3,Data!M486=$D$3,Data!N486=$D$3,Data!O486=$D$3,Data!P486=$D$3,Data!Q486=$D$3,Data!R486=$D$3,Data!S486=$D$3,Data!T486=$D$3,Data!U486=$D$3)
),Data!G486,#N/A)</f>
        <v>58</v>
      </c>
      <c r="G486" s="25"/>
    </row>
    <row r="487" spans="5:7">
      <c r="E487" s="6">
        <f>IF(AND(
OR("Any"=$B$14,AND($B$14="Yes", OR(Data!AG487="Yes"))),
OR("Any"=$B$13,AND($B$13="Yes", OR(Data!AF487="Yes"))),
OR("Any"=$B$12,AND($B$12="Yes", OR(Data!Y487="Yes"))),
OR("Any"=$B$11,AND($B$11="Yes", OR(Data!Z487="Yes"))),
OR("Any"=$B$10,AND($B$10="Yes", OR(Data!AA487="Yes"))),
OR("Any"=$B$9,AND($B$9="Yes", OR(Data!V487="Yes"))),
OR("Any"=$B$8,AND($B$8="Yes", OR(Data!W487="Prospective", Data!X487="Prospective"))),
OR("Any"=$B$7,AND($B$7="Yes", OR(Data!W487="Retrospective", Data!X487="Retrospective"))),
OR("Any"=$B$6,Data!AB487=$B$6,Data!AC487=$B$6,Data!AD487=$B$6,Data!AE487=$B$6),
OR("Any"=$B$5,Data!H487=$B$5,Data!I487=$B$5,Data!J487=$B$5,Data!H487=$C$5,Data!I487=$C$5,Data!J487=$C$5,Data!H487=$D$5,Data!I487=$D$5,Data!J487=$D$5),
OR("Any"=$B$4,Data!K487=$B$4),
OR("Any"=$B$3,Data!L487=$B$3,Data!M487=$B$3,Data!N487=$B$3,Data!O487=$B$3,Data!P487=$B$3,Data!Q487=$B$3,Data!R487=$B$3,Data!S487=$B$3,Data!T487=$B$3,Data!U487=$B$3,Data!L487=$C$3,Data!M487=$C$3,Data!N487=$C$3,Data!O487=$C$3,Data!P487=$C$3,Data!Q487=$C$3,Data!R487=$C$3,Data!S487=$C$3,Data!T487=$C$3,Data!U487=$C$3,Data!L487=$D$3,Data!M487=$D$3,Data!N487=$D$3,Data!O487=$D$3,Data!P487=$D$3,Data!Q487=$D$3,Data!R487=$D$3,Data!S487=$D$3,Data!T487=$D$3,Data!U487=$D$3)
),Data!G487,"")</f>
        <v>18</v>
      </c>
      <c r="F487" s="6">
        <f>IF(AND(
OR("Any"=$B$14,AND($B$14="Yes", OR(Data!AG487="Yes"))),
OR("Any"=$B$13,AND($B$13="Yes", OR(Data!AF487="Yes"))),
OR("Any"=$B$12,AND($B$12="Yes", OR(Data!Y487="Yes"))),
OR("Any"=$B$11,AND($B$11="Yes", OR(Data!Z487="Yes"))),
OR("Any"=$B$10,AND($B$10="Yes", OR(Data!AA487="Yes"))),
OR("Any"=$B$9,AND($B$9="Yes", OR(Data!V487="Yes"))),
OR("Any"=$B$8,AND($B$8="Yes", OR(Data!W487="Prospective", Data!X487="Prospective"))),
OR("Any"=$B$7,AND($B$7="Yes", OR(Data!W487="Retrospective", Data!X487="Retrospective"))),
OR("Any"=$B$6,Data!AB487=$B$6,Data!AC487=$B$6,Data!AD487=$B$6,Data!AE487=$B$6),
OR("Any"=$B$5,Data!H487=$B$5,Data!I487=$B$5,Data!J487=$B$5,Data!H487=$C$5,Data!I487=$C$5,Data!J487=$C$5,Data!H487=$D$5,Data!I487=$D$5,Data!J487=$D$5),
OR("Any"=$B$4,Data!K487=$B$4),
OR("Any"=$B$3,Data!L487=$B$3,Data!M487=$B$3,Data!N487=$B$3,Data!O487=$B$3,Data!P487=$B$3,Data!Q487=$B$3,Data!R487=$B$3,Data!S487=$B$3,Data!T487=$B$3,Data!U487=$B$3,Data!L487=$C$3,Data!M487=$C$3,Data!N487=$C$3,Data!O487=$C$3,Data!P487=$C$3,Data!Q487=$C$3,Data!R487=$C$3,Data!S487=$C$3,Data!T487=$C$3,Data!U487=$C$3,Data!L487=$D$3,Data!M487=$D$3,Data!N487=$D$3,Data!O487=$D$3,Data!P487=$D$3,Data!Q487=$D$3,Data!R487=$D$3,Data!S487=$D$3,Data!T487=$D$3,Data!U487=$D$3)
),Data!G487,#N/A)</f>
        <v>18</v>
      </c>
      <c r="G487" s="25"/>
    </row>
    <row r="488" spans="5:7">
      <c r="E488" s="6">
        <f>IF(AND(
OR("Any"=$B$14,AND($B$14="Yes", OR(Data!AG488="Yes"))),
OR("Any"=$B$13,AND($B$13="Yes", OR(Data!AF488="Yes"))),
OR("Any"=$B$12,AND($B$12="Yes", OR(Data!Y488="Yes"))),
OR("Any"=$B$11,AND($B$11="Yes", OR(Data!Z488="Yes"))),
OR("Any"=$B$10,AND($B$10="Yes", OR(Data!AA488="Yes"))),
OR("Any"=$B$9,AND($B$9="Yes", OR(Data!V488="Yes"))),
OR("Any"=$B$8,AND($B$8="Yes", OR(Data!W488="Prospective", Data!X488="Prospective"))),
OR("Any"=$B$7,AND($B$7="Yes", OR(Data!W488="Retrospective", Data!X488="Retrospective"))),
OR("Any"=$B$6,Data!AB488=$B$6,Data!AC488=$B$6,Data!AD488=$B$6,Data!AE488=$B$6),
OR("Any"=$B$5,Data!H488=$B$5,Data!I488=$B$5,Data!J488=$B$5,Data!H488=$C$5,Data!I488=$C$5,Data!J488=$C$5,Data!H488=$D$5,Data!I488=$D$5,Data!J488=$D$5),
OR("Any"=$B$4,Data!K488=$B$4),
OR("Any"=$B$3,Data!L488=$B$3,Data!M488=$B$3,Data!N488=$B$3,Data!O488=$B$3,Data!P488=$B$3,Data!Q488=$B$3,Data!R488=$B$3,Data!S488=$B$3,Data!T488=$B$3,Data!U488=$B$3,Data!L488=$C$3,Data!M488=$C$3,Data!N488=$C$3,Data!O488=$C$3,Data!P488=$C$3,Data!Q488=$C$3,Data!R488=$C$3,Data!S488=$C$3,Data!T488=$C$3,Data!U488=$C$3,Data!L488=$D$3,Data!M488=$D$3,Data!N488=$D$3,Data!O488=$D$3,Data!P488=$D$3,Data!Q488=$D$3,Data!R488=$D$3,Data!S488=$D$3,Data!T488=$D$3,Data!U488=$D$3)
),Data!G488,"")</f>
        <v>20</v>
      </c>
      <c r="F488" s="6">
        <f>IF(AND(
OR("Any"=$B$14,AND($B$14="Yes", OR(Data!AG488="Yes"))),
OR("Any"=$B$13,AND($B$13="Yes", OR(Data!AF488="Yes"))),
OR("Any"=$B$12,AND($B$12="Yes", OR(Data!Y488="Yes"))),
OR("Any"=$B$11,AND($B$11="Yes", OR(Data!Z488="Yes"))),
OR("Any"=$B$10,AND($B$10="Yes", OR(Data!AA488="Yes"))),
OR("Any"=$B$9,AND($B$9="Yes", OR(Data!V488="Yes"))),
OR("Any"=$B$8,AND($B$8="Yes", OR(Data!W488="Prospective", Data!X488="Prospective"))),
OR("Any"=$B$7,AND($B$7="Yes", OR(Data!W488="Retrospective", Data!X488="Retrospective"))),
OR("Any"=$B$6,Data!AB488=$B$6,Data!AC488=$B$6,Data!AD488=$B$6,Data!AE488=$B$6),
OR("Any"=$B$5,Data!H488=$B$5,Data!I488=$B$5,Data!J488=$B$5,Data!H488=$C$5,Data!I488=$C$5,Data!J488=$C$5,Data!H488=$D$5,Data!I488=$D$5,Data!J488=$D$5),
OR("Any"=$B$4,Data!K488=$B$4),
OR("Any"=$B$3,Data!L488=$B$3,Data!M488=$B$3,Data!N488=$B$3,Data!O488=$B$3,Data!P488=$B$3,Data!Q488=$B$3,Data!R488=$B$3,Data!S488=$B$3,Data!T488=$B$3,Data!U488=$B$3,Data!L488=$C$3,Data!M488=$C$3,Data!N488=$C$3,Data!O488=$C$3,Data!P488=$C$3,Data!Q488=$C$3,Data!R488=$C$3,Data!S488=$C$3,Data!T488=$C$3,Data!U488=$C$3,Data!L488=$D$3,Data!M488=$D$3,Data!N488=$D$3,Data!O488=$D$3,Data!P488=$D$3,Data!Q488=$D$3,Data!R488=$D$3,Data!S488=$D$3,Data!T488=$D$3,Data!U488=$D$3)
),Data!G488,#N/A)</f>
        <v>20</v>
      </c>
      <c r="G488" s="25"/>
    </row>
    <row r="489" spans="5:7">
      <c r="E489" s="6">
        <f>IF(AND(
OR("Any"=$B$14,AND($B$14="Yes", OR(Data!AG489="Yes"))),
OR("Any"=$B$13,AND($B$13="Yes", OR(Data!AF489="Yes"))),
OR("Any"=$B$12,AND($B$12="Yes", OR(Data!Y489="Yes"))),
OR("Any"=$B$11,AND($B$11="Yes", OR(Data!Z489="Yes"))),
OR("Any"=$B$10,AND($B$10="Yes", OR(Data!AA489="Yes"))),
OR("Any"=$B$9,AND($B$9="Yes", OR(Data!V489="Yes"))),
OR("Any"=$B$8,AND($B$8="Yes", OR(Data!W489="Prospective", Data!X489="Prospective"))),
OR("Any"=$B$7,AND($B$7="Yes", OR(Data!W489="Retrospective", Data!X489="Retrospective"))),
OR("Any"=$B$6,Data!AB489=$B$6,Data!AC489=$B$6,Data!AD489=$B$6,Data!AE489=$B$6),
OR("Any"=$B$5,Data!H489=$B$5,Data!I489=$B$5,Data!J489=$B$5,Data!H489=$C$5,Data!I489=$C$5,Data!J489=$C$5,Data!H489=$D$5,Data!I489=$D$5,Data!J489=$D$5),
OR("Any"=$B$4,Data!K489=$B$4),
OR("Any"=$B$3,Data!L489=$B$3,Data!M489=$B$3,Data!N489=$B$3,Data!O489=$B$3,Data!P489=$B$3,Data!Q489=$B$3,Data!R489=$B$3,Data!S489=$B$3,Data!T489=$B$3,Data!U489=$B$3,Data!L489=$C$3,Data!M489=$C$3,Data!N489=$C$3,Data!O489=$C$3,Data!P489=$C$3,Data!Q489=$C$3,Data!R489=$C$3,Data!S489=$C$3,Data!T489=$C$3,Data!U489=$C$3,Data!L489=$D$3,Data!M489=$D$3,Data!N489=$D$3,Data!O489=$D$3,Data!P489=$D$3,Data!Q489=$D$3,Data!R489=$D$3,Data!S489=$D$3,Data!T489=$D$3,Data!U489=$D$3)
),Data!G489,"")</f>
        <v>1138</v>
      </c>
      <c r="F489" s="6">
        <f>IF(AND(
OR("Any"=$B$14,AND($B$14="Yes", OR(Data!AG489="Yes"))),
OR("Any"=$B$13,AND($B$13="Yes", OR(Data!AF489="Yes"))),
OR("Any"=$B$12,AND($B$12="Yes", OR(Data!Y489="Yes"))),
OR("Any"=$B$11,AND($B$11="Yes", OR(Data!Z489="Yes"))),
OR("Any"=$B$10,AND($B$10="Yes", OR(Data!AA489="Yes"))),
OR("Any"=$B$9,AND($B$9="Yes", OR(Data!V489="Yes"))),
OR("Any"=$B$8,AND($B$8="Yes", OR(Data!W489="Prospective", Data!X489="Prospective"))),
OR("Any"=$B$7,AND($B$7="Yes", OR(Data!W489="Retrospective", Data!X489="Retrospective"))),
OR("Any"=$B$6,Data!AB489=$B$6,Data!AC489=$B$6,Data!AD489=$B$6,Data!AE489=$B$6),
OR("Any"=$B$5,Data!H489=$B$5,Data!I489=$B$5,Data!J489=$B$5,Data!H489=$C$5,Data!I489=$C$5,Data!J489=$C$5,Data!H489=$D$5,Data!I489=$D$5,Data!J489=$D$5),
OR("Any"=$B$4,Data!K489=$B$4),
OR("Any"=$B$3,Data!L489=$B$3,Data!M489=$B$3,Data!N489=$B$3,Data!O489=$B$3,Data!P489=$B$3,Data!Q489=$B$3,Data!R489=$B$3,Data!S489=$B$3,Data!T489=$B$3,Data!U489=$B$3,Data!L489=$C$3,Data!M489=$C$3,Data!N489=$C$3,Data!O489=$C$3,Data!P489=$C$3,Data!Q489=$C$3,Data!R489=$C$3,Data!S489=$C$3,Data!T489=$C$3,Data!U489=$C$3,Data!L489=$D$3,Data!M489=$D$3,Data!N489=$D$3,Data!O489=$D$3,Data!P489=$D$3,Data!Q489=$D$3,Data!R489=$D$3,Data!S489=$D$3,Data!T489=$D$3,Data!U489=$D$3)
),Data!G489,#N/A)</f>
        <v>1138</v>
      </c>
      <c r="G489" s="25"/>
    </row>
    <row r="490" spans="5:7">
      <c r="E490" s="6">
        <f>IF(AND(
OR("Any"=$B$14,AND($B$14="Yes", OR(Data!AG490="Yes"))),
OR("Any"=$B$13,AND($B$13="Yes", OR(Data!AF490="Yes"))),
OR("Any"=$B$12,AND($B$12="Yes", OR(Data!Y490="Yes"))),
OR("Any"=$B$11,AND($B$11="Yes", OR(Data!Z490="Yes"))),
OR("Any"=$B$10,AND($B$10="Yes", OR(Data!AA490="Yes"))),
OR("Any"=$B$9,AND($B$9="Yes", OR(Data!V490="Yes"))),
OR("Any"=$B$8,AND($B$8="Yes", OR(Data!W490="Prospective", Data!X490="Prospective"))),
OR("Any"=$B$7,AND($B$7="Yes", OR(Data!W490="Retrospective", Data!X490="Retrospective"))),
OR("Any"=$B$6,Data!AB490=$B$6,Data!AC490=$B$6,Data!AD490=$B$6,Data!AE490=$B$6),
OR("Any"=$B$5,Data!H490=$B$5,Data!I490=$B$5,Data!J490=$B$5,Data!H490=$C$5,Data!I490=$C$5,Data!J490=$C$5,Data!H490=$D$5,Data!I490=$D$5,Data!J490=$D$5),
OR("Any"=$B$4,Data!K490=$B$4),
OR("Any"=$B$3,Data!L490=$B$3,Data!M490=$B$3,Data!N490=$B$3,Data!O490=$B$3,Data!P490=$B$3,Data!Q490=$B$3,Data!R490=$B$3,Data!S490=$B$3,Data!T490=$B$3,Data!U490=$B$3,Data!L490=$C$3,Data!M490=$C$3,Data!N490=$C$3,Data!O490=$C$3,Data!P490=$C$3,Data!Q490=$C$3,Data!R490=$C$3,Data!S490=$C$3,Data!T490=$C$3,Data!U490=$C$3,Data!L490=$D$3,Data!M490=$D$3,Data!N490=$D$3,Data!O490=$D$3,Data!P490=$D$3,Data!Q490=$D$3,Data!R490=$D$3,Data!S490=$D$3,Data!T490=$D$3,Data!U490=$D$3)
),Data!G490,"")</f>
        <v>489</v>
      </c>
      <c r="F490" s="6">
        <f>IF(AND(
OR("Any"=$B$14,AND($B$14="Yes", OR(Data!AG490="Yes"))),
OR("Any"=$B$13,AND($B$13="Yes", OR(Data!AF490="Yes"))),
OR("Any"=$B$12,AND($B$12="Yes", OR(Data!Y490="Yes"))),
OR("Any"=$B$11,AND($B$11="Yes", OR(Data!Z490="Yes"))),
OR("Any"=$B$10,AND($B$10="Yes", OR(Data!AA490="Yes"))),
OR("Any"=$B$9,AND($B$9="Yes", OR(Data!V490="Yes"))),
OR("Any"=$B$8,AND($B$8="Yes", OR(Data!W490="Prospective", Data!X490="Prospective"))),
OR("Any"=$B$7,AND($B$7="Yes", OR(Data!W490="Retrospective", Data!X490="Retrospective"))),
OR("Any"=$B$6,Data!AB490=$B$6,Data!AC490=$B$6,Data!AD490=$B$6,Data!AE490=$B$6),
OR("Any"=$B$5,Data!H490=$B$5,Data!I490=$B$5,Data!J490=$B$5,Data!H490=$C$5,Data!I490=$C$5,Data!J490=$C$5,Data!H490=$D$5,Data!I490=$D$5,Data!J490=$D$5),
OR("Any"=$B$4,Data!K490=$B$4),
OR("Any"=$B$3,Data!L490=$B$3,Data!M490=$B$3,Data!N490=$B$3,Data!O490=$B$3,Data!P490=$B$3,Data!Q490=$B$3,Data!R490=$B$3,Data!S490=$B$3,Data!T490=$B$3,Data!U490=$B$3,Data!L490=$C$3,Data!M490=$C$3,Data!N490=$C$3,Data!O490=$C$3,Data!P490=$C$3,Data!Q490=$C$3,Data!R490=$C$3,Data!S490=$C$3,Data!T490=$C$3,Data!U490=$C$3,Data!L490=$D$3,Data!M490=$D$3,Data!N490=$D$3,Data!O490=$D$3,Data!P490=$D$3,Data!Q490=$D$3,Data!R490=$D$3,Data!S490=$D$3,Data!T490=$D$3,Data!U490=$D$3)
),Data!G490,#N/A)</f>
        <v>489</v>
      </c>
      <c r="G490" s="25"/>
    </row>
    <row r="491" spans="5:7">
      <c r="E491" s="6">
        <f>IF(AND(
OR("Any"=$B$14,AND($B$14="Yes", OR(Data!AG491="Yes"))),
OR("Any"=$B$13,AND($B$13="Yes", OR(Data!AF491="Yes"))),
OR("Any"=$B$12,AND($B$12="Yes", OR(Data!Y491="Yes"))),
OR("Any"=$B$11,AND($B$11="Yes", OR(Data!Z491="Yes"))),
OR("Any"=$B$10,AND($B$10="Yes", OR(Data!AA491="Yes"))),
OR("Any"=$B$9,AND($B$9="Yes", OR(Data!V491="Yes"))),
OR("Any"=$B$8,AND($B$8="Yes", OR(Data!W491="Prospective", Data!X491="Prospective"))),
OR("Any"=$B$7,AND($B$7="Yes", OR(Data!W491="Retrospective", Data!X491="Retrospective"))),
OR("Any"=$B$6,Data!AB491=$B$6,Data!AC491=$B$6,Data!AD491=$B$6,Data!AE491=$B$6),
OR("Any"=$B$5,Data!H491=$B$5,Data!I491=$B$5,Data!J491=$B$5,Data!H491=$C$5,Data!I491=$C$5,Data!J491=$C$5,Data!H491=$D$5,Data!I491=$D$5,Data!J491=$D$5),
OR("Any"=$B$4,Data!K491=$B$4),
OR("Any"=$B$3,Data!L491=$B$3,Data!M491=$B$3,Data!N491=$B$3,Data!O491=$B$3,Data!P491=$B$3,Data!Q491=$B$3,Data!R491=$B$3,Data!S491=$B$3,Data!T491=$B$3,Data!U491=$B$3,Data!L491=$C$3,Data!M491=$C$3,Data!N491=$C$3,Data!O491=$C$3,Data!P491=$C$3,Data!Q491=$C$3,Data!R491=$C$3,Data!S491=$C$3,Data!T491=$C$3,Data!U491=$C$3,Data!L491=$D$3,Data!M491=$D$3,Data!N491=$D$3,Data!O491=$D$3,Data!P491=$D$3,Data!Q491=$D$3,Data!R491=$D$3,Data!S491=$D$3,Data!T491=$D$3,Data!U491=$D$3)
),Data!G491,"")</f>
        <v>139</v>
      </c>
      <c r="F491" s="6">
        <f>IF(AND(
OR("Any"=$B$14,AND($B$14="Yes", OR(Data!AG491="Yes"))),
OR("Any"=$B$13,AND($B$13="Yes", OR(Data!AF491="Yes"))),
OR("Any"=$B$12,AND($B$12="Yes", OR(Data!Y491="Yes"))),
OR("Any"=$B$11,AND($B$11="Yes", OR(Data!Z491="Yes"))),
OR("Any"=$B$10,AND($B$10="Yes", OR(Data!AA491="Yes"))),
OR("Any"=$B$9,AND($B$9="Yes", OR(Data!V491="Yes"))),
OR("Any"=$B$8,AND($B$8="Yes", OR(Data!W491="Prospective", Data!X491="Prospective"))),
OR("Any"=$B$7,AND($B$7="Yes", OR(Data!W491="Retrospective", Data!X491="Retrospective"))),
OR("Any"=$B$6,Data!AB491=$B$6,Data!AC491=$B$6,Data!AD491=$B$6,Data!AE491=$B$6),
OR("Any"=$B$5,Data!H491=$B$5,Data!I491=$B$5,Data!J491=$B$5,Data!H491=$C$5,Data!I491=$C$5,Data!J491=$C$5,Data!H491=$D$5,Data!I491=$D$5,Data!J491=$D$5),
OR("Any"=$B$4,Data!K491=$B$4),
OR("Any"=$B$3,Data!L491=$B$3,Data!M491=$B$3,Data!N491=$B$3,Data!O491=$B$3,Data!P491=$B$3,Data!Q491=$B$3,Data!R491=$B$3,Data!S491=$B$3,Data!T491=$B$3,Data!U491=$B$3,Data!L491=$C$3,Data!M491=$C$3,Data!N491=$C$3,Data!O491=$C$3,Data!P491=$C$3,Data!Q491=$C$3,Data!R491=$C$3,Data!S491=$C$3,Data!T491=$C$3,Data!U491=$C$3,Data!L491=$D$3,Data!M491=$D$3,Data!N491=$D$3,Data!O491=$D$3,Data!P491=$D$3,Data!Q491=$D$3,Data!R491=$D$3,Data!S491=$D$3,Data!T491=$D$3,Data!U491=$D$3)
),Data!G491,#N/A)</f>
        <v>139</v>
      </c>
      <c r="G491" s="25"/>
    </row>
    <row r="492" spans="5:7">
      <c r="E492" s="6">
        <f>IF(AND(
OR("Any"=$B$14,AND($B$14="Yes", OR(Data!AG492="Yes"))),
OR("Any"=$B$13,AND($B$13="Yes", OR(Data!AF492="Yes"))),
OR("Any"=$B$12,AND($B$12="Yes", OR(Data!Y492="Yes"))),
OR("Any"=$B$11,AND($B$11="Yes", OR(Data!Z492="Yes"))),
OR("Any"=$B$10,AND($B$10="Yes", OR(Data!AA492="Yes"))),
OR("Any"=$B$9,AND($B$9="Yes", OR(Data!V492="Yes"))),
OR("Any"=$B$8,AND($B$8="Yes", OR(Data!W492="Prospective", Data!X492="Prospective"))),
OR("Any"=$B$7,AND($B$7="Yes", OR(Data!W492="Retrospective", Data!X492="Retrospective"))),
OR("Any"=$B$6,Data!AB492=$B$6,Data!AC492=$B$6,Data!AD492=$B$6,Data!AE492=$B$6),
OR("Any"=$B$5,Data!H492=$B$5,Data!I492=$B$5,Data!J492=$B$5,Data!H492=$C$5,Data!I492=$C$5,Data!J492=$C$5,Data!H492=$D$5,Data!I492=$D$5,Data!J492=$D$5),
OR("Any"=$B$4,Data!K492=$B$4),
OR("Any"=$B$3,Data!L492=$B$3,Data!M492=$B$3,Data!N492=$B$3,Data!O492=$B$3,Data!P492=$B$3,Data!Q492=$B$3,Data!R492=$B$3,Data!S492=$B$3,Data!T492=$B$3,Data!U492=$B$3,Data!L492=$C$3,Data!M492=$C$3,Data!N492=$C$3,Data!O492=$C$3,Data!P492=$C$3,Data!Q492=$C$3,Data!R492=$C$3,Data!S492=$C$3,Data!T492=$C$3,Data!U492=$C$3,Data!L492=$D$3,Data!M492=$D$3,Data!N492=$D$3,Data!O492=$D$3,Data!P492=$D$3,Data!Q492=$D$3,Data!R492=$D$3,Data!S492=$D$3,Data!T492=$D$3,Data!U492=$D$3)
),Data!G492,"")</f>
        <v>14</v>
      </c>
      <c r="F492" s="6">
        <f>IF(AND(
OR("Any"=$B$14,AND($B$14="Yes", OR(Data!AG492="Yes"))),
OR("Any"=$B$13,AND($B$13="Yes", OR(Data!AF492="Yes"))),
OR("Any"=$B$12,AND($B$12="Yes", OR(Data!Y492="Yes"))),
OR("Any"=$B$11,AND($B$11="Yes", OR(Data!Z492="Yes"))),
OR("Any"=$B$10,AND($B$10="Yes", OR(Data!AA492="Yes"))),
OR("Any"=$B$9,AND($B$9="Yes", OR(Data!V492="Yes"))),
OR("Any"=$B$8,AND($B$8="Yes", OR(Data!W492="Prospective", Data!X492="Prospective"))),
OR("Any"=$B$7,AND($B$7="Yes", OR(Data!W492="Retrospective", Data!X492="Retrospective"))),
OR("Any"=$B$6,Data!AB492=$B$6,Data!AC492=$B$6,Data!AD492=$B$6,Data!AE492=$B$6),
OR("Any"=$B$5,Data!H492=$B$5,Data!I492=$B$5,Data!J492=$B$5,Data!H492=$C$5,Data!I492=$C$5,Data!J492=$C$5,Data!H492=$D$5,Data!I492=$D$5,Data!J492=$D$5),
OR("Any"=$B$4,Data!K492=$B$4),
OR("Any"=$B$3,Data!L492=$B$3,Data!M492=$B$3,Data!N492=$B$3,Data!O492=$B$3,Data!P492=$B$3,Data!Q492=$B$3,Data!R492=$B$3,Data!S492=$B$3,Data!T492=$B$3,Data!U492=$B$3,Data!L492=$C$3,Data!M492=$C$3,Data!N492=$C$3,Data!O492=$C$3,Data!P492=$C$3,Data!Q492=$C$3,Data!R492=$C$3,Data!S492=$C$3,Data!T492=$C$3,Data!U492=$C$3,Data!L492=$D$3,Data!M492=$D$3,Data!N492=$D$3,Data!O492=$D$3,Data!P492=$D$3,Data!Q492=$D$3,Data!R492=$D$3,Data!S492=$D$3,Data!T492=$D$3,Data!U492=$D$3)
),Data!G492,#N/A)</f>
        <v>14</v>
      </c>
      <c r="G492" s="25"/>
    </row>
    <row r="493" spans="5:7">
      <c r="E493" s="6">
        <f>IF(AND(
OR("Any"=$B$14,AND($B$14="Yes", OR(Data!AG493="Yes"))),
OR("Any"=$B$13,AND($B$13="Yes", OR(Data!AF493="Yes"))),
OR("Any"=$B$12,AND($B$12="Yes", OR(Data!Y493="Yes"))),
OR("Any"=$B$11,AND($B$11="Yes", OR(Data!Z493="Yes"))),
OR("Any"=$B$10,AND($B$10="Yes", OR(Data!AA493="Yes"))),
OR("Any"=$B$9,AND($B$9="Yes", OR(Data!V493="Yes"))),
OR("Any"=$B$8,AND($B$8="Yes", OR(Data!W493="Prospective", Data!X493="Prospective"))),
OR("Any"=$B$7,AND($B$7="Yes", OR(Data!W493="Retrospective", Data!X493="Retrospective"))),
OR("Any"=$B$6,Data!AB493=$B$6,Data!AC493=$B$6,Data!AD493=$B$6,Data!AE493=$B$6),
OR("Any"=$B$5,Data!H493=$B$5,Data!I493=$B$5,Data!J493=$B$5,Data!H493=$C$5,Data!I493=$C$5,Data!J493=$C$5,Data!H493=$D$5,Data!I493=$D$5,Data!J493=$D$5),
OR("Any"=$B$4,Data!K493=$B$4),
OR("Any"=$B$3,Data!L493=$B$3,Data!M493=$B$3,Data!N493=$B$3,Data!O493=$B$3,Data!P493=$B$3,Data!Q493=$B$3,Data!R493=$B$3,Data!S493=$B$3,Data!T493=$B$3,Data!U493=$B$3,Data!L493=$C$3,Data!M493=$C$3,Data!N493=$C$3,Data!O493=$C$3,Data!P493=$C$3,Data!Q493=$C$3,Data!R493=$C$3,Data!S493=$C$3,Data!T493=$C$3,Data!U493=$C$3,Data!L493=$D$3,Data!M493=$D$3,Data!N493=$D$3,Data!O493=$D$3,Data!P493=$D$3,Data!Q493=$D$3,Data!R493=$D$3,Data!S493=$D$3,Data!T493=$D$3,Data!U493=$D$3)
),Data!G493,"")</f>
        <v>364</v>
      </c>
      <c r="F493" s="6">
        <f>IF(AND(
OR("Any"=$B$14,AND($B$14="Yes", OR(Data!AG493="Yes"))),
OR("Any"=$B$13,AND($B$13="Yes", OR(Data!AF493="Yes"))),
OR("Any"=$B$12,AND($B$12="Yes", OR(Data!Y493="Yes"))),
OR("Any"=$B$11,AND($B$11="Yes", OR(Data!Z493="Yes"))),
OR("Any"=$B$10,AND($B$10="Yes", OR(Data!AA493="Yes"))),
OR("Any"=$B$9,AND($B$9="Yes", OR(Data!V493="Yes"))),
OR("Any"=$B$8,AND($B$8="Yes", OR(Data!W493="Prospective", Data!X493="Prospective"))),
OR("Any"=$B$7,AND($B$7="Yes", OR(Data!W493="Retrospective", Data!X493="Retrospective"))),
OR("Any"=$B$6,Data!AB493=$B$6,Data!AC493=$B$6,Data!AD493=$B$6,Data!AE493=$B$6),
OR("Any"=$B$5,Data!H493=$B$5,Data!I493=$B$5,Data!J493=$B$5,Data!H493=$C$5,Data!I493=$C$5,Data!J493=$C$5,Data!H493=$D$5,Data!I493=$D$5,Data!J493=$D$5),
OR("Any"=$B$4,Data!K493=$B$4),
OR("Any"=$B$3,Data!L493=$B$3,Data!M493=$B$3,Data!N493=$B$3,Data!O493=$B$3,Data!P493=$B$3,Data!Q493=$B$3,Data!R493=$B$3,Data!S493=$B$3,Data!T493=$B$3,Data!U493=$B$3,Data!L493=$C$3,Data!M493=$C$3,Data!N493=$C$3,Data!O493=$C$3,Data!P493=$C$3,Data!Q493=$C$3,Data!R493=$C$3,Data!S493=$C$3,Data!T493=$C$3,Data!U493=$C$3,Data!L493=$D$3,Data!M493=$D$3,Data!N493=$D$3,Data!O493=$D$3,Data!P493=$D$3,Data!Q493=$D$3,Data!R493=$D$3,Data!S493=$D$3,Data!T493=$D$3,Data!U493=$D$3)
),Data!G493,#N/A)</f>
        <v>364</v>
      </c>
      <c r="G493" s="25"/>
    </row>
    <row r="494" spans="5:7">
      <c r="E494" s="6">
        <f>IF(AND(
OR("Any"=$B$14,AND($B$14="Yes", OR(Data!AG494="Yes"))),
OR("Any"=$B$13,AND($B$13="Yes", OR(Data!AF494="Yes"))),
OR("Any"=$B$12,AND($B$12="Yes", OR(Data!Y494="Yes"))),
OR("Any"=$B$11,AND($B$11="Yes", OR(Data!Z494="Yes"))),
OR("Any"=$B$10,AND($B$10="Yes", OR(Data!AA494="Yes"))),
OR("Any"=$B$9,AND($B$9="Yes", OR(Data!V494="Yes"))),
OR("Any"=$B$8,AND($B$8="Yes", OR(Data!W494="Prospective", Data!X494="Prospective"))),
OR("Any"=$B$7,AND($B$7="Yes", OR(Data!W494="Retrospective", Data!X494="Retrospective"))),
OR("Any"=$B$6,Data!AB494=$B$6,Data!AC494=$B$6,Data!AD494=$B$6,Data!AE494=$B$6),
OR("Any"=$B$5,Data!H494=$B$5,Data!I494=$B$5,Data!J494=$B$5,Data!H494=$C$5,Data!I494=$C$5,Data!J494=$C$5,Data!H494=$D$5,Data!I494=$D$5,Data!J494=$D$5),
OR("Any"=$B$4,Data!K494=$B$4),
OR("Any"=$B$3,Data!L494=$B$3,Data!M494=$B$3,Data!N494=$B$3,Data!O494=$B$3,Data!P494=$B$3,Data!Q494=$B$3,Data!R494=$B$3,Data!S494=$B$3,Data!T494=$B$3,Data!U494=$B$3,Data!L494=$C$3,Data!M494=$C$3,Data!N494=$C$3,Data!O494=$C$3,Data!P494=$C$3,Data!Q494=$C$3,Data!R494=$C$3,Data!S494=$C$3,Data!T494=$C$3,Data!U494=$C$3,Data!L494=$D$3,Data!M494=$D$3,Data!N494=$D$3,Data!O494=$D$3,Data!P494=$D$3,Data!Q494=$D$3,Data!R494=$D$3,Data!S494=$D$3,Data!T494=$D$3,Data!U494=$D$3)
),Data!G494,"")</f>
        <v>121</v>
      </c>
      <c r="F494" s="6">
        <f>IF(AND(
OR("Any"=$B$14,AND($B$14="Yes", OR(Data!AG494="Yes"))),
OR("Any"=$B$13,AND($B$13="Yes", OR(Data!AF494="Yes"))),
OR("Any"=$B$12,AND($B$12="Yes", OR(Data!Y494="Yes"))),
OR("Any"=$B$11,AND($B$11="Yes", OR(Data!Z494="Yes"))),
OR("Any"=$B$10,AND($B$10="Yes", OR(Data!AA494="Yes"))),
OR("Any"=$B$9,AND($B$9="Yes", OR(Data!V494="Yes"))),
OR("Any"=$B$8,AND($B$8="Yes", OR(Data!W494="Prospective", Data!X494="Prospective"))),
OR("Any"=$B$7,AND($B$7="Yes", OR(Data!W494="Retrospective", Data!X494="Retrospective"))),
OR("Any"=$B$6,Data!AB494=$B$6,Data!AC494=$B$6,Data!AD494=$B$6,Data!AE494=$B$6),
OR("Any"=$B$5,Data!H494=$B$5,Data!I494=$B$5,Data!J494=$B$5,Data!H494=$C$5,Data!I494=$C$5,Data!J494=$C$5,Data!H494=$D$5,Data!I494=$D$5,Data!J494=$D$5),
OR("Any"=$B$4,Data!K494=$B$4),
OR("Any"=$B$3,Data!L494=$B$3,Data!M494=$B$3,Data!N494=$B$3,Data!O494=$B$3,Data!P494=$B$3,Data!Q494=$B$3,Data!R494=$B$3,Data!S494=$B$3,Data!T494=$B$3,Data!U494=$B$3,Data!L494=$C$3,Data!M494=$C$3,Data!N494=$C$3,Data!O494=$C$3,Data!P494=$C$3,Data!Q494=$C$3,Data!R494=$C$3,Data!S494=$C$3,Data!T494=$C$3,Data!U494=$C$3,Data!L494=$D$3,Data!M494=$D$3,Data!N494=$D$3,Data!O494=$D$3,Data!P494=$D$3,Data!Q494=$D$3,Data!R494=$D$3,Data!S494=$D$3,Data!T494=$D$3,Data!U494=$D$3)
),Data!G494,#N/A)</f>
        <v>121</v>
      </c>
      <c r="G494" s="25"/>
    </row>
    <row r="495" spans="5:7">
      <c r="E495" s="6">
        <f>IF(AND(
OR("Any"=$B$14,AND($B$14="Yes", OR(Data!AG495="Yes"))),
OR("Any"=$B$13,AND($B$13="Yes", OR(Data!AF495="Yes"))),
OR("Any"=$B$12,AND($B$12="Yes", OR(Data!Y495="Yes"))),
OR("Any"=$B$11,AND($B$11="Yes", OR(Data!Z495="Yes"))),
OR("Any"=$B$10,AND($B$10="Yes", OR(Data!AA495="Yes"))),
OR("Any"=$B$9,AND($B$9="Yes", OR(Data!V495="Yes"))),
OR("Any"=$B$8,AND($B$8="Yes", OR(Data!W495="Prospective", Data!X495="Prospective"))),
OR("Any"=$B$7,AND($B$7="Yes", OR(Data!W495="Retrospective", Data!X495="Retrospective"))),
OR("Any"=$B$6,Data!AB495=$B$6,Data!AC495=$B$6,Data!AD495=$B$6,Data!AE495=$B$6),
OR("Any"=$B$5,Data!H495=$B$5,Data!I495=$B$5,Data!J495=$B$5,Data!H495=$C$5,Data!I495=$C$5,Data!J495=$C$5,Data!H495=$D$5,Data!I495=$D$5,Data!J495=$D$5),
OR("Any"=$B$4,Data!K495=$B$4),
OR("Any"=$B$3,Data!L495=$B$3,Data!M495=$B$3,Data!N495=$B$3,Data!O495=$B$3,Data!P495=$B$3,Data!Q495=$B$3,Data!R495=$B$3,Data!S495=$B$3,Data!T495=$B$3,Data!U495=$B$3,Data!L495=$C$3,Data!M495=$C$3,Data!N495=$C$3,Data!O495=$C$3,Data!P495=$C$3,Data!Q495=$C$3,Data!R495=$C$3,Data!S495=$C$3,Data!T495=$C$3,Data!U495=$C$3,Data!L495=$D$3,Data!M495=$D$3,Data!N495=$D$3,Data!O495=$D$3,Data!P495=$D$3,Data!Q495=$D$3,Data!R495=$D$3,Data!S495=$D$3,Data!T495=$D$3,Data!U495=$D$3)
),Data!G495,"")</f>
        <v>35</v>
      </c>
      <c r="F495" s="6">
        <f>IF(AND(
OR("Any"=$B$14,AND($B$14="Yes", OR(Data!AG495="Yes"))),
OR("Any"=$B$13,AND($B$13="Yes", OR(Data!AF495="Yes"))),
OR("Any"=$B$12,AND($B$12="Yes", OR(Data!Y495="Yes"))),
OR("Any"=$B$11,AND($B$11="Yes", OR(Data!Z495="Yes"))),
OR("Any"=$B$10,AND($B$10="Yes", OR(Data!AA495="Yes"))),
OR("Any"=$B$9,AND($B$9="Yes", OR(Data!V495="Yes"))),
OR("Any"=$B$8,AND($B$8="Yes", OR(Data!W495="Prospective", Data!X495="Prospective"))),
OR("Any"=$B$7,AND($B$7="Yes", OR(Data!W495="Retrospective", Data!X495="Retrospective"))),
OR("Any"=$B$6,Data!AB495=$B$6,Data!AC495=$B$6,Data!AD495=$B$6,Data!AE495=$B$6),
OR("Any"=$B$5,Data!H495=$B$5,Data!I495=$B$5,Data!J495=$B$5,Data!H495=$C$5,Data!I495=$C$5,Data!J495=$C$5,Data!H495=$D$5,Data!I495=$D$5,Data!J495=$D$5),
OR("Any"=$B$4,Data!K495=$B$4),
OR("Any"=$B$3,Data!L495=$B$3,Data!M495=$B$3,Data!N495=$B$3,Data!O495=$B$3,Data!P495=$B$3,Data!Q495=$B$3,Data!R495=$B$3,Data!S495=$B$3,Data!T495=$B$3,Data!U495=$B$3,Data!L495=$C$3,Data!M495=$C$3,Data!N495=$C$3,Data!O495=$C$3,Data!P495=$C$3,Data!Q495=$C$3,Data!R495=$C$3,Data!S495=$C$3,Data!T495=$C$3,Data!U495=$C$3,Data!L495=$D$3,Data!M495=$D$3,Data!N495=$D$3,Data!O495=$D$3,Data!P495=$D$3,Data!Q495=$D$3,Data!R495=$D$3,Data!S495=$D$3,Data!T495=$D$3,Data!U495=$D$3)
),Data!G495,#N/A)</f>
        <v>35</v>
      </c>
      <c r="G495" s="25"/>
    </row>
    <row r="496" spans="5:7">
      <c r="E496" s="6">
        <f>IF(AND(
OR("Any"=$B$14,AND($B$14="Yes", OR(Data!AG496="Yes"))),
OR("Any"=$B$13,AND($B$13="Yes", OR(Data!AF496="Yes"))),
OR("Any"=$B$12,AND($B$12="Yes", OR(Data!Y496="Yes"))),
OR("Any"=$B$11,AND($B$11="Yes", OR(Data!Z496="Yes"))),
OR("Any"=$B$10,AND($B$10="Yes", OR(Data!AA496="Yes"))),
OR("Any"=$B$9,AND($B$9="Yes", OR(Data!V496="Yes"))),
OR("Any"=$B$8,AND($B$8="Yes", OR(Data!W496="Prospective", Data!X496="Prospective"))),
OR("Any"=$B$7,AND($B$7="Yes", OR(Data!W496="Retrospective", Data!X496="Retrospective"))),
OR("Any"=$B$6,Data!AB496=$B$6,Data!AC496=$B$6,Data!AD496=$B$6,Data!AE496=$B$6),
OR("Any"=$B$5,Data!H496=$B$5,Data!I496=$B$5,Data!J496=$B$5,Data!H496=$C$5,Data!I496=$C$5,Data!J496=$C$5,Data!H496=$D$5,Data!I496=$D$5,Data!J496=$D$5),
OR("Any"=$B$4,Data!K496=$B$4),
OR("Any"=$B$3,Data!L496=$B$3,Data!M496=$B$3,Data!N496=$B$3,Data!O496=$B$3,Data!P496=$B$3,Data!Q496=$B$3,Data!R496=$B$3,Data!S496=$B$3,Data!T496=$B$3,Data!U496=$B$3,Data!L496=$C$3,Data!M496=$C$3,Data!N496=$C$3,Data!O496=$C$3,Data!P496=$C$3,Data!Q496=$C$3,Data!R496=$C$3,Data!S496=$C$3,Data!T496=$C$3,Data!U496=$C$3,Data!L496=$D$3,Data!M496=$D$3,Data!N496=$D$3,Data!O496=$D$3,Data!P496=$D$3,Data!Q496=$D$3,Data!R496=$D$3,Data!S496=$D$3,Data!T496=$D$3,Data!U496=$D$3)
),Data!G496,"")</f>
        <v>41</v>
      </c>
      <c r="F496" s="6">
        <f>IF(AND(
OR("Any"=$B$14,AND($B$14="Yes", OR(Data!AG496="Yes"))),
OR("Any"=$B$13,AND($B$13="Yes", OR(Data!AF496="Yes"))),
OR("Any"=$B$12,AND($B$12="Yes", OR(Data!Y496="Yes"))),
OR("Any"=$B$11,AND($B$11="Yes", OR(Data!Z496="Yes"))),
OR("Any"=$B$10,AND($B$10="Yes", OR(Data!AA496="Yes"))),
OR("Any"=$B$9,AND($B$9="Yes", OR(Data!V496="Yes"))),
OR("Any"=$B$8,AND($B$8="Yes", OR(Data!W496="Prospective", Data!X496="Prospective"))),
OR("Any"=$B$7,AND($B$7="Yes", OR(Data!W496="Retrospective", Data!X496="Retrospective"))),
OR("Any"=$B$6,Data!AB496=$B$6,Data!AC496=$B$6,Data!AD496=$B$6,Data!AE496=$B$6),
OR("Any"=$B$5,Data!H496=$B$5,Data!I496=$B$5,Data!J496=$B$5,Data!H496=$C$5,Data!I496=$C$5,Data!J496=$C$5,Data!H496=$D$5,Data!I496=$D$5,Data!J496=$D$5),
OR("Any"=$B$4,Data!K496=$B$4),
OR("Any"=$B$3,Data!L496=$B$3,Data!M496=$B$3,Data!N496=$B$3,Data!O496=$B$3,Data!P496=$B$3,Data!Q496=$B$3,Data!R496=$B$3,Data!S496=$B$3,Data!T496=$B$3,Data!U496=$B$3,Data!L496=$C$3,Data!M496=$C$3,Data!N496=$C$3,Data!O496=$C$3,Data!P496=$C$3,Data!Q496=$C$3,Data!R496=$C$3,Data!S496=$C$3,Data!T496=$C$3,Data!U496=$C$3,Data!L496=$D$3,Data!M496=$D$3,Data!N496=$D$3,Data!O496=$D$3,Data!P496=$D$3,Data!Q496=$D$3,Data!R496=$D$3,Data!S496=$D$3,Data!T496=$D$3,Data!U496=$D$3)
),Data!G496,#N/A)</f>
        <v>41</v>
      </c>
      <c r="G496" s="25"/>
    </row>
    <row r="497" spans="5:7">
      <c r="E497" s="6">
        <f>IF(AND(
OR("Any"=$B$14,AND($B$14="Yes", OR(Data!AG497="Yes"))),
OR("Any"=$B$13,AND($B$13="Yes", OR(Data!AF497="Yes"))),
OR("Any"=$B$12,AND($B$12="Yes", OR(Data!Y497="Yes"))),
OR("Any"=$B$11,AND($B$11="Yes", OR(Data!Z497="Yes"))),
OR("Any"=$B$10,AND($B$10="Yes", OR(Data!AA497="Yes"))),
OR("Any"=$B$9,AND($B$9="Yes", OR(Data!V497="Yes"))),
OR("Any"=$B$8,AND($B$8="Yes", OR(Data!W497="Prospective", Data!X497="Prospective"))),
OR("Any"=$B$7,AND($B$7="Yes", OR(Data!W497="Retrospective", Data!X497="Retrospective"))),
OR("Any"=$B$6,Data!AB497=$B$6,Data!AC497=$B$6,Data!AD497=$B$6,Data!AE497=$B$6),
OR("Any"=$B$5,Data!H497=$B$5,Data!I497=$B$5,Data!J497=$B$5,Data!H497=$C$5,Data!I497=$C$5,Data!J497=$C$5,Data!H497=$D$5,Data!I497=$D$5,Data!J497=$D$5),
OR("Any"=$B$4,Data!K497=$B$4),
OR("Any"=$B$3,Data!L497=$B$3,Data!M497=$B$3,Data!N497=$B$3,Data!O497=$B$3,Data!P497=$B$3,Data!Q497=$B$3,Data!R497=$B$3,Data!S497=$B$3,Data!T497=$B$3,Data!U497=$B$3,Data!L497=$C$3,Data!M497=$C$3,Data!N497=$C$3,Data!O497=$C$3,Data!P497=$C$3,Data!Q497=$C$3,Data!R497=$C$3,Data!S497=$C$3,Data!T497=$C$3,Data!U497=$C$3,Data!L497=$D$3,Data!M497=$D$3,Data!N497=$D$3,Data!O497=$D$3,Data!P497=$D$3,Data!Q497=$D$3,Data!R497=$D$3,Data!S497=$D$3,Data!T497=$D$3,Data!U497=$D$3)
),Data!G497,"")</f>
        <v>57</v>
      </c>
      <c r="F497" s="6">
        <f>IF(AND(
OR("Any"=$B$14,AND($B$14="Yes", OR(Data!AG497="Yes"))),
OR("Any"=$B$13,AND($B$13="Yes", OR(Data!AF497="Yes"))),
OR("Any"=$B$12,AND($B$12="Yes", OR(Data!Y497="Yes"))),
OR("Any"=$B$11,AND($B$11="Yes", OR(Data!Z497="Yes"))),
OR("Any"=$B$10,AND($B$10="Yes", OR(Data!AA497="Yes"))),
OR("Any"=$B$9,AND($B$9="Yes", OR(Data!V497="Yes"))),
OR("Any"=$B$8,AND($B$8="Yes", OR(Data!W497="Prospective", Data!X497="Prospective"))),
OR("Any"=$B$7,AND($B$7="Yes", OR(Data!W497="Retrospective", Data!X497="Retrospective"))),
OR("Any"=$B$6,Data!AB497=$B$6,Data!AC497=$B$6,Data!AD497=$B$6,Data!AE497=$B$6),
OR("Any"=$B$5,Data!H497=$B$5,Data!I497=$B$5,Data!J497=$B$5,Data!H497=$C$5,Data!I497=$C$5,Data!J497=$C$5,Data!H497=$D$5,Data!I497=$D$5,Data!J497=$D$5),
OR("Any"=$B$4,Data!K497=$B$4),
OR("Any"=$B$3,Data!L497=$B$3,Data!M497=$B$3,Data!N497=$B$3,Data!O497=$B$3,Data!P497=$B$3,Data!Q497=$B$3,Data!R497=$B$3,Data!S497=$B$3,Data!T497=$B$3,Data!U497=$B$3,Data!L497=$C$3,Data!M497=$C$3,Data!N497=$C$3,Data!O497=$C$3,Data!P497=$C$3,Data!Q497=$C$3,Data!R497=$C$3,Data!S497=$C$3,Data!T497=$C$3,Data!U497=$C$3,Data!L497=$D$3,Data!M497=$D$3,Data!N497=$D$3,Data!O497=$D$3,Data!P497=$D$3,Data!Q497=$D$3,Data!R497=$D$3,Data!S497=$D$3,Data!T497=$D$3,Data!U497=$D$3)
),Data!G497,#N/A)</f>
        <v>57</v>
      </c>
      <c r="G497" s="25"/>
    </row>
    <row r="498" spans="5:7">
      <c r="E498" s="6">
        <f>IF(AND(
OR("Any"=$B$14,AND($B$14="Yes", OR(Data!AG498="Yes"))),
OR("Any"=$B$13,AND($B$13="Yes", OR(Data!AF498="Yes"))),
OR("Any"=$B$12,AND($B$12="Yes", OR(Data!Y498="Yes"))),
OR("Any"=$B$11,AND($B$11="Yes", OR(Data!Z498="Yes"))),
OR("Any"=$B$10,AND($B$10="Yes", OR(Data!AA498="Yes"))),
OR("Any"=$B$9,AND($B$9="Yes", OR(Data!V498="Yes"))),
OR("Any"=$B$8,AND($B$8="Yes", OR(Data!W498="Prospective", Data!X498="Prospective"))),
OR("Any"=$B$7,AND($B$7="Yes", OR(Data!W498="Retrospective", Data!X498="Retrospective"))),
OR("Any"=$B$6,Data!AB498=$B$6,Data!AC498=$B$6,Data!AD498=$B$6,Data!AE498=$B$6),
OR("Any"=$B$5,Data!H498=$B$5,Data!I498=$B$5,Data!J498=$B$5,Data!H498=$C$5,Data!I498=$C$5,Data!J498=$C$5,Data!H498=$D$5,Data!I498=$D$5,Data!J498=$D$5),
OR("Any"=$B$4,Data!K498=$B$4),
OR("Any"=$B$3,Data!L498=$B$3,Data!M498=$B$3,Data!N498=$B$3,Data!O498=$B$3,Data!P498=$B$3,Data!Q498=$B$3,Data!R498=$B$3,Data!S498=$B$3,Data!T498=$B$3,Data!U498=$B$3,Data!L498=$C$3,Data!M498=$C$3,Data!N498=$C$3,Data!O498=$C$3,Data!P498=$C$3,Data!Q498=$C$3,Data!R498=$C$3,Data!S498=$C$3,Data!T498=$C$3,Data!U498=$C$3,Data!L498=$D$3,Data!M498=$D$3,Data!N498=$D$3,Data!O498=$D$3,Data!P498=$D$3,Data!Q498=$D$3,Data!R498=$D$3,Data!S498=$D$3,Data!T498=$D$3,Data!U498=$D$3)
),Data!G498,"")</f>
        <v>121</v>
      </c>
      <c r="F498" s="6">
        <f>IF(AND(
OR("Any"=$B$14,AND($B$14="Yes", OR(Data!AG498="Yes"))),
OR("Any"=$B$13,AND($B$13="Yes", OR(Data!AF498="Yes"))),
OR("Any"=$B$12,AND($B$12="Yes", OR(Data!Y498="Yes"))),
OR("Any"=$B$11,AND($B$11="Yes", OR(Data!Z498="Yes"))),
OR("Any"=$B$10,AND($B$10="Yes", OR(Data!AA498="Yes"))),
OR("Any"=$B$9,AND($B$9="Yes", OR(Data!V498="Yes"))),
OR("Any"=$B$8,AND($B$8="Yes", OR(Data!W498="Prospective", Data!X498="Prospective"))),
OR("Any"=$B$7,AND($B$7="Yes", OR(Data!W498="Retrospective", Data!X498="Retrospective"))),
OR("Any"=$B$6,Data!AB498=$B$6,Data!AC498=$B$6,Data!AD498=$B$6,Data!AE498=$B$6),
OR("Any"=$B$5,Data!H498=$B$5,Data!I498=$B$5,Data!J498=$B$5,Data!H498=$C$5,Data!I498=$C$5,Data!J498=$C$5,Data!H498=$D$5,Data!I498=$D$5,Data!J498=$D$5),
OR("Any"=$B$4,Data!K498=$B$4),
OR("Any"=$B$3,Data!L498=$B$3,Data!M498=$B$3,Data!N498=$B$3,Data!O498=$B$3,Data!P498=$B$3,Data!Q498=$B$3,Data!R498=$B$3,Data!S498=$B$3,Data!T498=$B$3,Data!U498=$B$3,Data!L498=$C$3,Data!M498=$C$3,Data!N498=$C$3,Data!O498=$C$3,Data!P498=$C$3,Data!Q498=$C$3,Data!R498=$C$3,Data!S498=$C$3,Data!T498=$C$3,Data!U498=$C$3,Data!L498=$D$3,Data!M498=$D$3,Data!N498=$D$3,Data!O498=$D$3,Data!P498=$D$3,Data!Q498=$D$3,Data!R498=$D$3,Data!S498=$D$3,Data!T498=$D$3,Data!U498=$D$3)
),Data!G498,#N/A)</f>
        <v>121</v>
      </c>
      <c r="G498" s="25"/>
    </row>
    <row r="499" spans="5:7">
      <c r="E499" s="6">
        <f>IF(AND(
OR("Any"=$B$14,AND($B$14="Yes", OR(Data!AG499="Yes"))),
OR("Any"=$B$13,AND($B$13="Yes", OR(Data!AF499="Yes"))),
OR("Any"=$B$12,AND($B$12="Yes", OR(Data!Y499="Yes"))),
OR("Any"=$B$11,AND($B$11="Yes", OR(Data!Z499="Yes"))),
OR("Any"=$B$10,AND($B$10="Yes", OR(Data!AA499="Yes"))),
OR("Any"=$B$9,AND($B$9="Yes", OR(Data!V499="Yes"))),
OR("Any"=$B$8,AND($B$8="Yes", OR(Data!W499="Prospective", Data!X499="Prospective"))),
OR("Any"=$B$7,AND($B$7="Yes", OR(Data!W499="Retrospective", Data!X499="Retrospective"))),
OR("Any"=$B$6,Data!AB499=$B$6,Data!AC499=$B$6,Data!AD499=$B$6,Data!AE499=$B$6),
OR("Any"=$B$5,Data!H499=$B$5,Data!I499=$B$5,Data!J499=$B$5,Data!H499=$C$5,Data!I499=$C$5,Data!J499=$C$5,Data!H499=$D$5,Data!I499=$D$5,Data!J499=$D$5),
OR("Any"=$B$4,Data!K499=$B$4),
OR("Any"=$B$3,Data!L499=$B$3,Data!M499=$B$3,Data!N499=$B$3,Data!O499=$B$3,Data!P499=$B$3,Data!Q499=$B$3,Data!R499=$B$3,Data!S499=$B$3,Data!T499=$B$3,Data!U499=$B$3,Data!L499=$C$3,Data!M499=$C$3,Data!N499=$C$3,Data!O499=$C$3,Data!P499=$C$3,Data!Q499=$C$3,Data!R499=$C$3,Data!S499=$C$3,Data!T499=$C$3,Data!U499=$C$3,Data!L499=$D$3,Data!M499=$D$3,Data!N499=$D$3,Data!O499=$D$3,Data!P499=$D$3,Data!Q499=$D$3,Data!R499=$D$3,Data!S499=$D$3,Data!T499=$D$3,Data!U499=$D$3)
),Data!G499,"")</f>
        <v>166</v>
      </c>
      <c r="F499" s="6">
        <f>IF(AND(
OR("Any"=$B$14,AND($B$14="Yes", OR(Data!AG499="Yes"))),
OR("Any"=$B$13,AND($B$13="Yes", OR(Data!AF499="Yes"))),
OR("Any"=$B$12,AND($B$12="Yes", OR(Data!Y499="Yes"))),
OR("Any"=$B$11,AND($B$11="Yes", OR(Data!Z499="Yes"))),
OR("Any"=$B$10,AND($B$10="Yes", OR(Data!AA499="Yes"))),
OR("Any"=$B$9,AND($B$9="Yes", OR(Data!V499="Yes"))),
OR("Any"=$B$8,AND($B$8="Yes", OR(Data!W499="Prospective", Data!X499="Prospective"))),
OR("Any"=$B$7,AND($B$7="Yes", OR(Data!W499="Retrospective", Data!X499="Retrospective"))),
OR("Any"=$B$6,Data!AB499=$B$6,Data!AC499=$B$6,Data!AD499=$B$6,Data!AE499=$B$6),
OR("Any"=$B$5,Data!H499=$B$5,Data!I499=$B$5,Data!J499=$B$5,Data!H499=$C$5,Data!I499=$C$5,Data!J499=$C$5,Data!H499=$D$5,Data!I499=$D$5,Data!J499=$D$5),
OR("Any"=$B$4,Data!K499=$B$4),
OR("Any"=$B$3,Data!L499=$B$3,Data!M499=$B$3,Data!N499=$B$3,Data!O499=$B$3,Data!P499=$B$3,Data!Q499=$B$3,Data!R499=$B$3,Data!S499=$B$3,Data!T499=$B$3,Data!U499=$B$3,Data!L499=$C$3,Data!M499=$C$3,Data!N499=$C$3,Data!O499=$C$3,Data!P499=$C$3,Data!Q499=$C$3,Data!R499=$C$3,Data!S499=$C$3,Data!T499=$C$3,Data!U499=$C$3,Data!L499=$D$3,Data!M499=$D$3,Data!N499=$D$3,Data!O499=$D$3,Data!P499=$D$3,Data!Q499=$D$3,Data!R499=$D$3,Data!S499=$D$3,Data!T499=$D$3,Data!U499=$D$3)
),Data!G499,#N/A)</f>
        <v>166</v>
      </c>
      <c r="G499" s="25"/>
    </row>
    <row r="500" spans="5:7">
      <c r="E500" s="6">
        <f>IF(AND(
OR("Any"=$B$14,AND($B$14="Yes", OR(Data!AG500="Yes"))),
OR("Any"=$B$13,AND($B$13="Yes", OR(Data!AF500="Yes"))),
OR("Any"=$B$12,AND($B$12="Yes", OR(Data!Y500="Yes"))),
OR("Any"=$B$11,AND($B$11="Yes", OR(Data!Z500="Yes"))),
OR("Any"=$B$10,AND($B$10="Yes", OR(Data!AA500="Yes"))),
OR("Any"=$B$9,AND($B$9="Yes", OR(Data!V500="Yes"))),
OR("Any"=$B$8,AND($B$8="Yes", OR(Data!W500="Prospective", Data!X500="Prospective"))),
OR("Any"=$B$7,AND($B$7="Yes", OR(Data!W500="Retrospective", Data!X500="Retrospective"))),
OR("Any"=$B$6,Data!AB500=$B$6,Data!AC500=$B$6,Data!AD500=$B$6,Data!AE500=$B$6),
OR("Any"=$B$5,Data!H500=$B$5,Data!I500=$B$5,Data!J500=$B$5,Data!H500=$C$5,Data!I500=$C$5,Data!J500=$C$5,Data!H500=$D$5,Data!I500=$D$5,Data!J500=$D$5),
OR("Any"=$B$4,Data!K500=$B$4),
OR("Any"=$B$3,Data!L500=$B$3,Data!M500=$B$3,Data!N500=$B$3,Data!O500=$B$3,Data!P500=$B$3,Data!Q500=$B$3,Data!R500=$B$3,Data!S500=$B$3,Data!T500=$B$3,Data!U500=$B$3,Data!L500=$C$3,Data!M500=$C$3,Data!N500=$C$3,Data!O500=$C$3,Data!P500=$C$3,Data!Q500=$C$3,Data!R500=$C$3,Data!S500=$C$3,Data!T500=$C$3,Data!U500=$C$3,Data!L500=$D$3,Data!M500=$D$3,Data!N500=$D$3,Data!O500=$D$3,Data!P500=$D$3,Data!Q500=$D$3,Data!R500=$D$3,Data!S500=$D$3,Data!T500=$D$3,Data!U500=$D$3)
),Data!G500,"")</f>
        <v>32</v>
      </c>
      <c r="F500" s="6">
        <f>IF(AND(
OR("Any"=$B$14,AND($B$14="Yes", OR(Data!AG500="Yes"))),
OR("Any"=$B$13,AND($B$13="Yes", OR(Data!AF500="Yes"))),
OR("Any"=$B$12,AND($B$12="Yes", OR(Data!Y500="Yes"))),
OR("Any"=$B$11,AND($B$11="Yes", OR(Data!Z500="Yes"))),
OR("Any"=$B$10,AND($B$10="Yes", OR(Data!AA500="Yes"))),
OR("Any"=$B$9,AND($B$9="Yes", OR(Data!V500="Yes"))),
OR("Any"=$B$8,AND($B$8="Yes", OR(Data!W500="Prospective", Data!X500="Prospective"))),
OR("Any"=$B$7,AND($B$7="Yes", OR(Data!W500="Retrospective", Data!X500="Retrospective"))),
OR("Any"=$B$6,Data!AB500=$B$6,Data!AC500=$B$6,Data!AD500=$B$6,Data!AE500=$B$6),
OR("Any"=$B$5,Data!H500=$B$5,Data!I500=$B$5,Data!J500=$B$5,Data!H500=$C$5,Data!I500=$C$5,Data!J500=$C$5,Data!H500=$D$5,Data!I500=$D$5,Data!J500=$D$5),
OR("Any"=$B$4,Data!K500=$B$4),
OR("Any"=$B$3,Data!L500=$B$3,Data!M500=$B$3,Data!N500=$B$3,Data!O500=$B$3,Data!P500=$B$3,Data!Q500=$B$3,Data!R500=$B$3,Data!S500=$B$3,Data!T500=$B$3,Data!U500=$B$3,Data!L500=$C$3,Data!M500=$C$3,Data!N500=$C$3,Data!O500=$C$3,Data!P500=$C$3,Data!Q500=$C$3,Data!R500=$C$3,Data!S500=$C$3,Data!T500=$C$3,Data!U500=$C$3,Data!L500=$D$3,Data!M500=$D$3,Data!N500=$D$3,Data!O500=$D$3,Data!P500=$D$3,Data!Q500=$D$3,Data!R500=$D$3,Data!S500=$D$3,Data!T500=$D$3,Data!U500=$D$3)
),Data!G500,#N/A)</f>
        <v>32</v>
      </c>
      <c r="G500" s="25"/>
    </row>
    <row r="501" spans="5:7">
      <c r="E501" s="6">
        <f>IF(AND(
OR("Any"=$B$14,AND($B$14="Yes", OR(Data!AG501="Yes"))),
OR("Any"=$B$13,AND($B$13="Yes", OR(Data!AF501="Yes"))),
OR("Any"=$B$12,AND($B$12="Yes", OR(Data!Y501="Yes"))),
OR("Any"=$B$11,AND($B$11="Yes", OR(Data!Z501="Yes"))),
OR("Any"=$B$10,AND($B$10="Yes", OR(Data!AA501="Yes"))),
OR("Any"=$B$9,AND($B$9="Yes", OR(Data!V501="Yes"))),
OR("Any"=$B$8,AND($B$8="Yes", OR(Data!W501="Prospective", Data!X501="Prospective"))),
OR("Any"=$B$7,AND($B$7="Yes", OR(Data!W501="Retrospective", Data!X501="Retrospective"))),
OR("Any"=$B$6,Data!AB501=$B$6,Data!AC501=$B$6,Data!AD501=$B$6,Data!AE501=$B$6),
OR("Any"=$B$5,Data!H501=$B$5,Data!I501=$B$5,Data!J501=$B$5,Data!H501=$C$5,Data!I501=$C$5,Data!J501=$C$5,Data!H501=$D$5,Data!I501=$D$5,Data!J501=$D$5),
OR("Any"=$B$4,Data!K501=$B$4),
OR("Any"=$B$3,Data!L501=$B$3,Data!M501=$B$3,Data!N501=$B$3,Data!O501=$B$3,Data!P501=$B$3,Data!Q501=$B$3,Data!R501=$B$3,Data!S501=$B$3,Data!T501=$B$3,Data!U501=$B$3,Data!L501=$C$3,Data!M501=$C$3,Data!N501=$C$3,Data!O501=$C$3,Data!P501=$C$3,Data!Q501=$C$3,Data!R501=$C$3,Data!S501=$C$3,Data!T501=$C$3,Data!U501=$C$3,Data!L501=$D$3,Data!M501=$D$3,Data!N501=$D$3,Data!O501=$D$3,Data!P501=$D$3,Data!Q501=$D$3,Data!R501=$D$3,Data!S501=$D$3,Data!T501=$D$3,Data!U501=$D$3)
),Data!G501,"")</f>
        <v>144</v>
      </c>
      <c r="F501" s="6">
        <f>IF(AND(
OR("Any"=$B$14,AND($B$14="Yes", OR(Data!AG501="Yes"))),
OR("Any"=$B$13,AND($B$13="Yes", OR(Data!AF501="Yes"))),
OR("Any"=$B$12,AND($B$12="Yes", OR(Data!Y501="Yes"))),
OR("Any"=$B$11,AND($B$11="Yes", OR(Data!Z501="Yes"))),
OR("Any"=$B$10,AND($B$10="Yes", OR(Data!AA501="Yes"))),
OR("Any"=$B$9,AND($B$9="Yes", OR(Data!V501="Yes"))),
OR("Any"=$B$8,AND($B$8="Yes", OR(Data!W501="Prospective", Data!X501="Prospective"))),
OR("Any"=$B$7,AND($B$7="Yes", OR(Data!W501="Retrospective", Data!X501="Retrospective"))),
OR("Any"=$B$6,Data!AB501=$B$6,Data!AC501=$B$6,Data!AD501=$B$6,Data!AE501=$B$6),
OR("Any"=$B$5,Data!H501=$B$5,Data!I501=$B$5,Data!J501=$B$5,Data!H501=$C$5,Data!I501=$C$5,Data!J501=$C$5,Data!H501=$D$5,Data!I501=$D$5,Data!J501=$D$5),
OR("Any"=$B$4,Data!K501=$B$4),
OR("Any"=$B$3,Data!L501=$B$3,Data!M501=$B$3,Data!N501=$B$3,Data!O501=$B$3,Data!P501=$B$3,Data!Q501=$B$3,Data!R501=$B$3,Data!S501=$B$3,Data!T501=$B$3,Data!U501=$B$3,Data!L501=$C$3,Data!M501=$C$3,Data!N501=$C$3,Data!O501=$C$3,Data!P501=$C$3,Data!Q501=$C$3,Data!R501=$C$3,Data!S501=$C$3,Data!T501=$C$3,Data!U501=$C$3,Data!L501=$D$3,Data!M501=$D$3,Data!N501=$D$3,Data!O501=$D$3,Data!P501=$D$3,Data!Q501=$D$3,Data!R501=$D$3,Data!S501=$D$3,Data!T501=$D$3,Data!U501=$D$3)
),Data!G501,#N/A)</f>
        <v>144</v>
      </c>
      <c r="G501" s="25"/>
    </row>
    <row r="502" spans="5:7">
      <c r="E502" s="6">
        <f>IF(AND(
OR("Any"=$B$14,AND($B$14="Yes", OR(Data!AG502="Yes"))),
OR("Any"=$B$13,AND($B$13="Yes", OR(Data!AF502="Yes"))),
OR("Any"=$B$12,AND($B$12="Yes", OR(Data!Y502="Yes"))),
OR("Any"=$B$11,AND($B$11="Yes", OR(Data!Z502="Yes"))),
OR("Any"=$B$10,AND($B$10="Yes", OR(Data!AA502="Yes"))),
OR("Any"=$B$9,AND($B$9="Yes", OR(Data!V502="Yes"))),
OR("Any"=$B$8,AND($B$8="Yes", OR(Data!W502="Prospective", Data!X502="Prospective"))),
OR("Any"=$B$7,AND($B$7="Yes", OR(Data!W502="Retrospective", Data!X502="Retrospective"))),
OR("Any"=$B$6,Data!AB502=$B$6,Data!AC502=$B$6,Data!AD502=$B$6,Data!AE502=$B$6),
OR("Any"=$B$5,Data!H502=$B$5,Data!I502=$B$5,Data!J502=$B$5,Data!H502=$C$5,Data!I502=$C$5,Data!J502=$C$5,Data!H502=$D$5,Data!I502=$D$5,Data!J502=$D$5),
OR("Any"=$B$4,Data!K502=$B$4),
OR("Any"=$B$3,Data!L502=$B$3,Data!M502=$B$3,Data!N502=$B$3,Data!O502=$B$3,Data!P502=$B$3,Data!Q502=$B$3,Data!R502=$B$3,Data!S502=$B$3,Data!T502=$B$3,Data!U502=$B$3,Data!L502=$C$3,Data!M502=$C$3,Data!N502=$C$3,Data!O502=$C$3,Data!P502=$C$3,Data!Q502=$C$3,Data!R502=$C$3,Data!S502=$C$3,Data!T502=$C$3,Data!U502=$C$3,Data!L502=$D$3,Data!M502=$D$3,Data!N502=$D$3,Data!O502=$D$3,Data!P502=$D$3,Data!Q502=$D$3,Data!R502=$D$3,Data!S502=$D$3,Data!T502=$D$3,Data!U502=$D$3)
),Data!G502,"")</f>
        <v>105</v>
      </c>
      <c r="F502" s="6">
        <f>IF(AND(
OR("Any"=$B$14,AND($B$14="Yes", OR(Data!AG502="Yes"))),
OR("Any"=$B$13,AND($B$13="Yes", OR(Data!AF502="Yes"))),
OR("Any"=$B$12,AND($B$12="Yes", OR(Data!Y502="Yes"))),
OR("Any"=$B$11,AND($B$11="Yes", OR(Data!Z502="Yes"))),
OR("Any"=$B$10,AND($B$10="Yes", OR(Data!AA502="Yes"))),
OR("Any"=$B$9,AND($B$9="Yes", OR(Data!V502="Yes"))),
OR("Any"=$B$8,AND($B$8="Yes", OR(Data!W502="Prospective", Data!X502="Prospective"))),
OR("Any"=$B$7,AND($B$7="Yes", OR(Data!W502="Retrospective", Data!X502="Retrospective"))),
OR("Any"=$B$6,Data!AB502=$B$6,Data!AC502=$B$6,Data!AD502=$B$6,Data!AE502=$B$6),
OR("Any"=$B$5,Data!H502=$B$5,Data!I502=$B$5,Data!J502=$B$5,Data!H502=$C$5,Data!I502=$C$5,Data!J502=$C$5,Data!H502=$D$5,Data!I502=$D$5,Data!J502=$D$5),
OR("Any"=$B$4,Data!K502=$B$4),
OR("Any"=$B$3,Data!L502=$B$3,Data!M502=$B$3,Data!N502=$B$3,Data!O502=$B$3,Data!P502=$B$3,Data!Q502=$B$3,Data!R502=$B$3,Data!S502=$B$3,Data!T502=$B$3,Data!U502=$B$3,Data!L502=$C$3,Data!M502=$C$3,Data!N502=$C$3,Data!O502=$C$3,Data!P502=$C$3,Data!Q502=$C$3,Data!R502=$C$3,Data!S502=$C$3,Data!T502=$C$3,Data!U502=$C$3,Data!L502=$D$3,Data!M502=$D$3,Data!N502=$D$3,Data!O502=$D$3,Data!P502=$D$3,Data!Q502=$D$3,Data!R502=$D$3,Data!S502=$D$3,Data!T502=$D$3,Data!U502=$D$3)
),Data!G502,#N/A)</f>
        <v>105</v>
      </c>
      <c r="G502" s="25"/>
    </row>
    <row r="503" spans="5:7">
      <c r="E503" s="6">
        <f>IF(AND(
OR("Any"=$B$14,AND($B$14="Yes", OR(Data!AG503="Yes"))),
OR("Any"=$B$13,AND($B$13="Yes", OR(Data!AF503="Yes"))),
OR("Any"=$B$12,AND($B$12="Yes", OR(Data!Y503="Yes"))),
OR("Any"=$B$11,AND($B$11="Yes", OR(Data!Z503="Yes"))),
OR("Any"=$B$10,AND($B$10="Yes", OR(Data!AA503="Yes"))),
OR("Any"=$B$9,AND($B$9="Yes", OR(Data!V503="Yes"))),
OR("Any"=$B$8,AND($B$8="Yes", OR(Data!W503="Prospective", Data!X503="Prospective"))),
OR("Any"=$B$7,AND($B$7="Yes", OR(Data!W503="Retrospective", Data!X503="Retrospective"))),
OR("Any"=$B$6,Data!AB503=$B$6,Data!AC503=$B$6,Data!AD503=$B$6,Data!AE503=$B$6),
OR("Any"=$B$5,Data!H503=$B$5,Data!I503=$B$5,Data!J503=$B$5,Data!H503=$C$5,Data!I503=$C$5,Data!J503=$C$5,Data!H503=$D$5,Data!I503=$D$5,Data!J503=$D$5),
OR("Any"=$B$4,Data!K503=$B$4),
OR("Any"=$B$3,Data!L503=$B$3,Data!M503=$B$3,Data!N503=$B$3,Data!O503=$B$3,Data!P503=$B$3,Data!Q503=$B$3,Data!R503=$B$3,Data!S503=$B$3,Data!T503=$B$3,Data!U503=$B$3,Data!L503=$C$3,Data!M503=$C$3,Data!N503=$C$3,Data!O503=$C$3,Data!P503=$C$3,Data!Q503=$C$3,Data!R503=$C$3,Data!S503=$C$3,Data!T503=$C$3,Data!U503=$C$3,Data!L503=$D$3,Data!M503=$D$3,Data!N503=$D$3,Data!O503=$D$3,Data!P503=$D$3,Data!Q503=$D$3,Data!R503=$D$3,Data!S503=$D$3,Data!T503=$D$3,Data!U503=$D$3)
),Data!G503,"")</f>
        <v>700</v>
      </c>
      <c r="F503" s="6">
        <f>IF(AND(
OR("Any"=$B$14,AND($B$14="Yes", OR(Data!AG503="Yes"))),
OR("Any"=$B$13,AND($B$13="Yes", OR(Data!AF503="Yes"))),
OR("Any"=$B$12,AND($B$12="Yes", OR(Data!Y503="Yes"))),
OR("Any"=$B$11,AND($B$11="Yes", OR(Data!Z503="Yes"))),
OR("Any"=$B$10,AND($B$10="Yes", OR(Data!AA503="Yes"))),
OR("Any"=$B$9,AND($B$9="Yes", OR(Data!V503="Yes"))),
OR("Any"=$B$8,AND($B$8="Yes", OR(Data!W503="Prospective", Data!X503="Prospective"))),
OR("Any"=$B$7,AND($B$7="Yes", OR(Data!W503="Retrospective", Data!X503="Retrospective"))),
OR("Any"=$B$6,Data!AB503=$B$6,Data!AC503=$B$6,Data!AD503=$B$6,Data!AE503=$B$6),
OR("Any"=$B$5,Data!H503=$B$5,Data!I503=$B$5,Data!J503=$B$5,Data!H503=$C$5,Data!I503=$C$5,Data!J503=$C$5,Data!H503=$D$5,Data!I503=$D$5,Data!J503=$D$5),
OR("Any"=$B$4,Data!K503=$B$4),
OR("Any"=$B$3,Data!L503=$B$3,Data!M503=$B$3,Data!N503=$B$3,Data!O503=$B$3,Data!P503=$B$3,Data!Q503=$B$3,Data!R503=$B$3,Data!S503=$B$3,Data!T503=$B$3,Data!U503=$B$3,Data!L503=$C$3,Data!M503=$C$3,Data!N503=$C$3,Data!O503=$C$3,Data!P503=$C$3,Data!Q503=$C$3,Data!R503=$C$3,Data!S503=$C$3,Data!T503=$C$3,Data!U503=$C$3,Data!L503=$D$3,Data!M503=$D$3,Data!N503=$D$3,Data!O503=$D$3,Data!P503=$D$3,Data!Q503=$D$3,Data!R503=$D$3,Data!S503=$D$3,Data!T503=$D$3,Data!U503=$D$3)
),Data!G503,#N/A)</f>
        <v>700</v>
      </c>
      <c r="G503" s="25"/>
    </row>
    <row r="504" spans="5:7">
      <c r="E504" s="6">
        <f>IF(AND(
OR("Any"=$B$14,AND($B$14="Yes", OR(Data!AG504="Yes"))),
OR("Any"=$B$13,AND($B$13="Yes", OR(Data!AF504="Yes"))),
OR("Any"=$B$12,AND($B$12="Yes", OR(Data!Y504="Yes"))),
OR("Any"=$B$11,AND($B$11="Yes", OR(Data!Z504="Yes"))),
OR("Any"=$B$10,AND($B$10="Yes", OR(Data!AA504="Yes"))),
OR("Any"=$B$9,AND($B$9="Yes", OR(Data!V504="Yes"))),
OR("Any"=$B$8,AND($B$8="Yes", OR(Data!W504="Prospective", Data!X504="Prospective"))),
OR("Any"=$B$7,AND($B$7="Yes", OR(Data!W504="Retrospective", Data!X504="Retrospective"))),
OR("Any"=$B$6,Data!AB504=$B$6,Data!AC504=$B$6,Data!AD504=$B$6,Data!AE504=$B$6),
OR("Any"=$B$5,Data!H504=$B$5,Data!I504=$B$5,Data!J504=$B$5,Data!H504=$C$5,Data!I504=$C$5,Data!J504=$C$5,Data!H504=$D$5,Data!I504=$D$5,Data!J504=$D$5),
OR("Any"=$B$4,Data!K504=$B$4),
OR("Any"=$B$3,Data!L504=$B$3,Data!M504=$B$3,Data!N504=$B$3,Data!O504=$B$3,Data!P504=$B$3,Data!Q504=$B$3,Data!R504=$B$3,Data!S504=$B$3,Data!T504=$B$3,Data!U504=$B$3,Data!L504=$C$3,Data!M504=$C$3,Data!N504=$C$3,Data!O504=$C$3,Data!P504=$C$3,Data!Q504=$C$3,Data!R504=$C$3,Data!S504=$C$3,Data!T504=$C$3,Data!U504=$C$3,Data!L504=$D$3,Data!M504=$D$3,Data!N504=$D$3,Data!O504=$D$3,Data!P504=$D$3,Data!Q504=$D$3,Data!R504=$D$3,Data!S504=$D$3,Data!T504=$D$3,Data!U504=$D$3)
),Data!G504,"")</f>
        <v>26</v>
      </c>
      <c r="F504" s="6">
        <f>IF(AND(
OR("Any"=$B$14,AND($B$14="Yes", OR(Data!AG504="Yes"))),
OR("Any"=$B$13,AND($B$13="Yes", OR(Data!AF504="Yes"))),
OR("Any"=$B$12,AND($B$12="Yes", OR(Data!Y504="Yes"))),
OR("Any"=$B$11,AND($B$11="Yes", OR(Data!Z504="Yes"))),
OR("Any"=$B$10,AND($B$10="Yes", OR(Data!AA504="Yes"))),
OR("Any"=$B$9,AND($B$9="Yes", OR(Data!V504="Yes"))),
OR("Any"=$B$8,AND($B$8="Yes", OR(Data!W504="Prospective", Data!X504="Prospective"))),
OR("Any"=$B$7,AND($B$7="Yes", OR(Data!W504="Retrospective", Data!X504="Retrospective"))),
OR("Any"=$B$6,Data!AB504=$B$6,Data!AC504=$B$6,Data!AD504=$B$6,Data!AE504=$B$6),
OR("Any"=$B$5,Data!H504=$B$5,Data!I504=$B$5,Data!J504=$B$5,Data!H504=$C$5,Data!I504=$C$5,Data!J504=$C$5,Data!H504=$D$5,Data!I504=$D$5,Data!J504=$D$5),
OR("Any"=$B$4,Data!K504=$B$4),
OR("Any"=$B$3,Data!L504=$B$3,Data!M504=$B$3,Data!N504=$B$3,Data!O504=$B$3,Data!P504=$B$3,Data!Q504=$B$3,Data!R504=$B$3,Data!S504=$B$3,Data!T504=$B$3,Data!U504=$B$3,Data!L504=$C$3,Data!M504=$C$3,Data!N504=$C$3,Data!O504=$C$3,Data!P504=$C$3,Data!Q504=$C$3,Data!R504=$C$3,Data!S504=$C$3,Data!T504=$C$3,Data!U504=$C$3,Data!L504=$D$3,Data!M504=$D$3,Data!N504=$D$3,Data!O504=$D$3,Data!P504=$D$3,Data!Q504=$D$3,Data!R504=$D$3,Data!S504=$D$3,Data!T504=$D$3,Data!U504=$D$3)
),Data!G504,#N/A)</f>
        <v>26</v>
      </c>
      <c r="G504" s="25"/>
    </row>
    <row r="505" spans="5:7">
      <c r="E505" s="6">
        <f>IF(AND(
OR("Any"=$B$14,AND($B$14="Yes", OR(Data!AG505="Yes"))),
OR("Any"=$B$13,AND($B$13="Yes", OR(Data!AF505="Yes"))),
OR("Any"=$B$12,AND($B$12="Yes", OR(Data!Y505="Yes"))),
OR("Any"=$B$11,AND($B$11="Yes", OR(Data!Z505="Yes"))),
OR("Any"=$B$10,AND($B$10="Yes", OR(Data!AA505="Yes"))),
OR("Any"=$B$9,AND($B$9="Yes", OR(Data!V505="Yes"))),
OR("Any"=$B$8,AND($B$8="Yes", OR(Data!W505="Prospective", Data!X505="Prospective"))),
OR("Any"=$B$7,AND($B$7="Yes", OR(Data!W505="Retrospective", Data!X505="Retrospective"))),
OR("Any"=$B$6,Data!AB505=$B$6,Data!AC505=$B$6,Data!AD505=$B$6,Data!AE505=$B$6),
OR("Any"=$B$5,Data!H505=$B$5,Data!I505=$B$5,Data!J505=$B$5,Data!H505=$C$5,Data!I505=$C$5,Data!J505=$C$5,Data!H505=$D$5,Data!I505=$D$5,Data!J505=$D$5),
OR("Any"=$B$4,Data!K505=$B$4),
OR("Any"=$B$3,Data!L505=$B$3,Data!M505=$B$3,Data!N505=$B$3,Data!O505=$B$3,Data!P505=$B$3,Data!Q505=$B$3,Data!R505=$B$3,Data!S505=$B$3,Data!T505=$B$3,Data!U505=$B$3,Data!L505=$C$3,Data!M505=$C$3,Data!N505=$C$3,Data!O505=$C$3,Data!P505=$C$3,Data!Q505=$C$3,Data!R505=$C$3,Data!S505=$C$3,Data!T505=$C$3,Data!U505=$C$3,Data!L505=$D$3,Data!M505=$D$3,Data!N505=$D$3,Data!O505=$D$3,Data!P505=$D$3,Data!Q505=$D$3,Data!R505=$D$3,Data!S505=$D$3,Data!T505=$D$3,Data!U505=$D$3)
),Data!G505,"")</f>
        <v>142</v>
      </c>
      <c r="F505" s="6">
        <f>IF(AND(
OR("Any"=$B$14,AND($B$14="Yes", OR(Data!AG505="Yes"))),
OR("Any"=$B$13,AND($B$13="Yes", OR(Data!AF505="Yes"))),
OR("Any"=$B$12,AND($B$12="Yes", OR(Data!Y505="Yes"))),
OR("Any"=$B$11,AND($B$11="Yes", OR(Data!Z505="Yes"))),
OR("Any"=$B$10,AND($B$10="Yes", OR(Data!AA505="Yes"))),
OR("Any"=$B$9,AND($B$9="Yes", OR(Data!V505="Yes"))),
OR("Any"=$B$8,AND($B$8="Yes", OR(Data!W505="Prospective", Data!X505="Prospective"))),
OR("Any"=$B$7,AND($B$7="Yes", OR(Data!W505="Retrospective", Data!X505="Retrospective"))),
OR("Any"=$B$6,Data!AB505=$B$6,Data!AC505=$B$6,Data!AD505=$B$6,Data!AE505=$B$6),
OR("Any"=$B$5,Data!H505=$B$5,Data!I505=$B$5,Data!J505=$B$5,Data!H505=$C$5,Data!I505=$C$5,Data!J505=$C$5,Data!H505=$D$5,Data!I505=$D$5,Data!J505=$D$5),
OR("Any"=$B$4,Data!K505=$B$4),
OR("Any"=$B$3,Data!L505=$B$3,Data!M505=$B$3,Data!N505=$B$3,Data!O505=$B$3,Data!P505=$B$3,Data!Q505=$B$3,Data!R505=$B$3,Data!S505=$B$3,Data!T505=$B$3,Data!U505=$B$3,Data!L505=$C$3,Data!M505=$C$3,Data!N505=$C$3,Data!O505=$C$3,Data!P505=$C$3,Data!Q505=$C$3,Data!R505=$C$3,Data!S505=$C$3,Data!T505=$C$3,Data!U505=$C$3,Data!L505=$D$3,Data!M505=$D$3,Data!N505=$D$3,Data!O505=$D$3,Data!P505=$D$3,Data!Q505=$D$3,Data!R505=$D$3,Data!S505=$D$3,Data!T505=$D$3,Data!U505=$D$3)
),Data!G505,#N/A)</f>
        <v>142</v>
      </c>
      <c r="G505" s="25"/>
    </row>
    <row r="506" spans="5:7">
      <c r="E506" s="6">
        <f>IF(AND(
OR("Any"=$B$14,AND($B$14="Yes", OR(Data!AG506="Yes"))),
OR("Any"=$B$13,AND($B$13="Yes", OR(Data!AF506="Yes"))),
OR("Any"=$B$12,AND($B$12="Yes", OR(Data!Y506="Yes"))),
OR("Any"=$B$11,AND($B$11="Yes", OR(Data!Z506="Yes"))),
OR("Any"=$B$10,AND($B$10="Yes", OR(Data!AA506="Yes"))),
OR("Any"=$B$9,AND($B$9="Yes", OR(Data!V506="Yes"))),
OR("Any"=$B$8,AND($B$8="Yes", OR(Data!W506="Prospective", Data!X506="Prospective"))),
OR("Any"=$B$7,AND($B$7="Yes", OR(Data!W506="Retrospective", Data!X506="Retrospective"))),
OR("Any"=$B$6,Data!AB506=$B$6,Data!AC506=$B$6,Data!AD506=$B$6,Data!AE506=$B$6),
OR("Any"=$B$5,Data!H506=$B$5,Data!I506=$B$5,Data!J506=$B$5,Data!H506=$C$5,Data!I506=$C$5,Data!J506=$C$5,Data!H506=$D$5,Data!I506=$D$5,Data!J506=$D$5),
OR("Any"=$B$4,Data!K506=$B$4),
OR("Any"=$B$3,Data!L506=$B$3,Data!M506=$B$3,Data!N506=$B$3,Data!O506=$B$3,Data!P506=$B$3,Data!Q506=$B$3,Data!R506=$B$3,Data!S506=$B$3,Data!T506=$B$3,Data!U506=$B$3,Data!L506=$C$3,Data!M506=$C$3,Data!N506=$C$3,Data!O506=$C$3,Data!P506=$C$3,Data!Q506=$C$3,Data!R506=$C$3,Data!S506=$C$3,Data!T506=$C$3,Data!U506=$C$3,Data!L506=$D$3,Data!M506=$D$3,Data!N506=$D$3,Data!O506=$D$3,Data!P506=$D$3,Data!Q506=$D$3,Data!R506=$D$3,Data!S506=$D$3,Data!T506=$D$3,Data!U506=$D$3)
),Data!G506,"")</f>
        <v>129</v>
      </c>
      <c r="F506" s="6">
        <f>IF(AND(
OR("Any"=$B$14,AND($B$14="Yes", OR(Data!AG506="Yes"))),
OR("Any"=$B$13,AND($B$13="Yes", OR(Data!AF506="Yes"))),
OR("Any"=$B$12,AND($B$12="Yes", OR(Data!Y506="Yes"))),
OR("Any"=$B$11,AND($B$11="Yes", OR(Data!Z506="Yes"))),
OR("Any"=$B$10,AND($B$10="Yes", OR(Data!AA506="Yes"))),
OR("Any"=$B$9,AND($B$9="Yes", OR(Data!V506="Yes"))),
OR("Any"=$B$8,AND($B$8="Yes", OR(Data!W506="Prospective", Data!X506="Prospective"))),
OR("Any"=$B$7,AND($B$7="Yes", OR(Data!W506="Retrospective", Data!X506="Retrospective"))),
OR("Any"=$B$6,Data!AB506=$B$6,Data!AC506=$B$6,Data!AD506=$B$6,Data!AE506=$B$6),
OR("Any"=$B$5,Data!H506=$B$5,Data!I506=$B$5,Data!J506=$B$5,Data!H506=$C$5,Data!I506=$C$5,Data!J506=$C$5,Data!H506=$D$5,Data!I506=$D$5,Data!J506=$D$5),
OR("Any"=$B$4,Data!K506=$B$4),
OR("Any"=$B$3,Data!L506=$B$3,Data!M506=$B$3,Data!N506=$B$3,Data!O506=$B$3,Data!P506=$B$3,Data!Q506=$B$3,Data!R506=$B$3,Data!S506=$B$3,Data!T506=$B$3,Data!U506=$B$3,Data!L506=$C$3,Data!M506=$C$3,Data!N506=$C$3,Data!O506=$C$3,Data!P506=$C$3,Data!Q506=$C$3,Data!R506=$C$3,Data!S506=$C$3,Data!T506=$C$3,Data!U506=$C$3,Data!L506=$D$3,Data!M506=$D$3,Data!N506=$D$3,Data!O506=$D$3,Data!P506=$D$3,Data!Q506=$D$3,Data!R506=$D$3,Data!S506=$D$3,Data!T506=$D$3,Data!U506=$D$3)
),Data!G506,#N/A)</f>
        <v>129</v>
      </c>
      <c r="G506" s="25"/>
    </row>
    <row r="507" spans="5:7">
      <c r="E507" s="6">
        <f>IF(AND(
OR("Any"=$B$14,AND($B$14="Yes", OR(Data!AG507="Yes"))),
OR("Any"=$B$13,AND($B$13="Yes", OR(Data!AF507="Yes"))),
OR("Any"=$B$12,AND($B$12="Yes", OR(Data!Y507="Yes"))),
OR("Any"=$B$11,AND($B$11="Yes", OR(Data!Z507="Yes"))),
OR("Any"=$B$10,AND($B$10="Yes", OR(Data!AA507="Yes"))),
OR("Any"=$B$9,AND($B$9="Yes", OR(Data!V507="Yes"))),
OR("Any"=$B$8,AND($B$8="Yes", OR(Data!W507="Prospective", Data!X507="Prospective"))),
OR("Any"=$B$7,AND($B$7="Yes", OR(Data!W507="Retrospective", Data!X507="Retrospective"))),
OR("Any"=$B$6,Data!AB507=$B$6,Data!AC507=$B$6,Data!AD507=$B$6,Data!AE507=$B$6),
OR("Any"=$B$5,Data!H507=$B$5,Data!I507=$B$5,Data!J507=$B$5,Data!H507=$C$5,Data!I507=$C$5,Data!J507=$C$5,Data!H507=$D$5,Data!I507=$D$5,Data!J507=$D$5),
OR("Any"=$B$4,Data!K507=$B$4),
OR("Any"=$B$3,Data!L507=$B$3,Data!M507=$B$3,Data!N507=$B$3,Data!O507=$B$3,Data!P507=$B$3,Data!Q507=$B$3,Data!R507=$B$3,Data!S507=$B$3,Data!T507=$B$3,Data!U507=$B$3,Data!L507=$C$3,Data!M507=$C$3,Data!N507=$C$3,Data!O507=$C$3,Data!P507=$C$3,Data!Q507=$C$3,Data!R507=$C$3,Data!S507=$C$3,Data!T507=$C$3,Data!U507=$C$3,Data!L507=$D$3,Data!M507=$D$3,Data!N507=$D$3,Data!O507=$D$3,Data!P507=$D$3,Data!Q507=$D$3,Data!R507=$D$3,Data!S507=$D$3,Data!T507=$D$3,Data!U507=$D$3)
),Data!G507,"")</f>
        <v>32</v>
      </c>
      <c r="F507" s="6">
        <f>IF(AND(
OR("Any"=$B$14,AND($B$14="Yes", OR(Data!AG507="Yes"))),
OR("Any"=$B$13,AND($B$13="Yes", OR(Data!AF507="Yes"))),
OR("Any"=$B$12,AND($B$12="Yes", OR(Data!Y507="Yes"))),
OR("Any"=$B$11,AND($B$11="Yes", OR(Data!Z507="Yes"))),
OR("Any"=$B$10,AND($B$10="Yes", OR(Data!AA507="Yes"))),
OR("Any"=$B$9,AND($B$9="Yes", OR(Data!V507="Yes"))),
OR("Any"=$B$8,AND($B$8="Yes", OR(Data!W507="Prospective", Data!X507="Prospective"))),
OR("Any"=$B$7,AND($B$7="Yes", OR(Data!W507="Retrospective", Data!X507="Retrospective"))),
OR("Any"=$B$6,Data!AB507=$B$6,Data!AC507=$B$6,Data!AD507=$B$6,Data!AE507=$B$6),
OR("Any"=$B$5,Data!H507=$B$5,Data!I507=$B$5,Data!J507=$B$5,Data!H507=$C$5,Data!I507=$C$5,Data!J507=$C$5,Data!H507=$D$5,Data!I507=$D$5,Data!J507=$D$5),
OR("Any"=$B$4,Data!K507=$B$4),
OR("Any"=$B$3,Data!L507=$B$3,Data!M507=$B$3,Data!N507=$B$3,Data!O507=$B$3,Data!P507=$B$3,Data!Q507=$B$3,Data!R507=$B$3,Data!S507=$B$3,Data!T507=$B$3,Data!U507=$B$3,Data!L507=$C$3,Data!M507=$C$3,Data!N507=$C$3,Data!O507=$C$3,Data!P507=$C$3,Data!Q507=$C$3,Data!R507=$C$3,Data!S507=$C$3,Data!T507=$C$3,Data!U507=$C$3,Data!L507=$D$3,Data!M507=$D$3,Data!N507=$D$3,Data!O507=$D$3,Data!P507=$D$3,Data!Q507=$D$3,Data!R507=$D$3,Data!S507=$D$3,Data!T507=$D$3,Data!U507=$D$3)
),Data!G507,#N/A)</f>
        <v>32</v>
      </c>
      <c r="G507" s="25"/>
    </row>
    <row r="508" spans="5:7">
      <c r="E508" s="6">
        <f>IF(AND(
OR("Any"=$B$14,AND($B$14="Yes", OR(Data!AG508="Yes"))),
OR("Any"=$B$13,AND($B$13="Yes", OR(Data!AF508="Yes"))),
OR("Any"=$B$12,AND($B$12="Yes", OR(Data!Y508="Yes"))),
OR("Any"=$B$11,AND($B$11="Yes", OR(Data!Z508="Yes"))),
OR("Any"=$B$10,AND($B$10="Yes", OR(Data!AA508="Yes"))),
OR("Any"=$B$9,AND($B$9="Yes", OR(Data!V508="Yes"))),
OR("Any"=$B$8,AND($B$8="Yes", OR(Data!W508="Prospective", Data!X508="Prospective"))),
OR("Any"=$B$7,AND($B$7="Yes", OR(Data!W508="Retrospective", Data!X508="Retrospective"))),
OR("Any"=$B$6,Data!AB508=$B$6,Data!AC508=$B$6,Data!AD508=$B$6,Data!AE508=$B$6),
OR("Any"=$B$5,Data!H508=$B$5,Data!I508=$B$5,Data!J508=$B$5,Data!H508=$C$5,Data!I508=$C$5,Data!J508=$C$5,Data!H508=$D$5,Data!I508=$D$5,Data!J508=$D$5),
OR("Any"=$B$4,Data!K508=$B$4),
OR("Any"=$B$3,Data!L508=$B$3,Data!M508=$B$3,Data!N508=$B$3,Data!O508=$B$3,Data!P508=$B$3,Data!Q508=$B$3,Data!R508=$B$3,Data!S508=$B$3,Data!T508=$B$3,Data!U508=$B$3,Data!L508=$C$3,Data!M508=$C$3,Data!N508=$C$3,Data!O508=$C$3,Data!P508=$C$3,Data!Q508=$C$3,Data!R508=$C$3,Data!S508=$C$3,Data!T508=$C$3,Data!U508=$C$3,Data!L508=$D$3,Data!M508=$D$3,Data!N508=$D$3,Data!O508=$D$3,Data!P508=$D$3,Data!Q508=$D$3,Data!R508=$D$3,Data!S508=$D$3,Data!T508=$D$3,Data!U508=$D$3)
),Data!G508,"")</f>
        <v>29</v>
      </c>
      <c r="F508" s="6">
        <f>IF(AND(
OR("Any"=$B$14,AND($B$14="Yes", OR(Data!AG508="Yes"))),
OR("Any"=$B$13,AND($B$13="Yes", OR(Data!AF508="Yes"))),
OR("Any"=$B$12,AND($B$12="Yes", OR(Data!Y508="Yes"))),
OR("Any"=$B$11,AND($B$11="Yes", OR(Data!Z508="Yes"))),
OR("Any"=$B$10,AND($B$10="Yes", OR(Data!AA508="Yes"))),
OR("Any"=$B$9,AND($B$9="Yes", OR(Data!V508="Yes"))),
OR("Any"=$B$8,AND($B$8="Yes", OR(Data!W508="Prospective", Data!X508="Prospective"))),
OR("Any"=$B$7,AND($B$7="Yes", OR(Data!W508="Retrospective", Data!X508="Retrospective"))),
OR("Any"=$B$6,Data!AB508=$B$6,Data!AC508=$B$6,Data!AD508=$B$6,Data!AE508=$B$6),
OR("Any"=$B$5,Data!H508=$B$5,Data!I508=$B$5,Data!J508=$B$5,Data!H508=$C$5,Data!I508=$C$5,Data!J508=$C$5,Data!H508=$D$5,Data!I508=$D$5,Data!J508=$D$5),
OR("Any"=$B$4,Data!K508=$B$4),
OR("Any"=$B$3,Data!L508=$B$3,Data!M508=$B$3,Data!N508=$B$3,Data!O508=$B$3,Data!P508=$B$3,Data!Q508=$B$3,Data!R508=$B$3,Data!S508=$B$3,Data!T508=$B$3,Data!U508=$B$3,Data!L508=$C$3,Data!M508=$C$3,Data!N508=$C$3,Data!O508=$C$3,Data!P508=$C$3,Data!Q508=$C$3,Data!R508=$C$3,Data!S508=$C$3,Data!T508=$C$3,Data!U508=$C$3,Data!L508=$D$3,Data!M508=$D$3,Data!N508=$D$3,Data!O508=$D$3,Data!P508=$D$3,Data!Q508=$D$3,Data!R508=$D$3,Data!S508=$D$3,Data!T508=$D$3,Data!U508=$D$3)
),Data!G508,#N/A)</f>
        <v>29</v>
      </c>
      <c r="G508" s="25"/>
    </row>
    <row r="509" spans="5:7">
      <c r="E509" s="6">
        <f>IF(AND(
OR("Any"=$B$14,AND($B$14="Yes", OR(Data!AG509="Yes"))),
OR("Any"=$B$13,AND($B$13="Yes", OR(Data!AF509="Yes"))),
OR("Any"=$B$12,AND($B$12="Yes", OR(Data!Y509="Yes"))),
OR("Any"=$B$11,AND($B$11="Yes", OR(Data!Z509="Yes"))),
OR("Any"=$B$10,AND($B$10="Yes", OR(Data!AA509="Yes"))),
OR("Any"=$B$9,AND($B$9="Yes", OR(Data!V509="Yes"))),
OR("Any"=$B$8,AND($B$8="Yes", OR(Data!W509="Prospective", Data!X509="Prospective"))),
OR("Any"=$B$7,AND($B$7="Yes", OR(Data!W509="Retrospective", Data!X509="Retrospective"))),
OR("Any"=$B$6,Data!AB509=$B$6,Data!AC509=$B$6,Data!AD509=$B$6,Data!AE509=$B$6),
OR("Any"=$B$5,Data!H509=$B$5,Data!I509=$B$5,Data!J509=$B$5,Data!H509=$C$5,Data!I509=$C$5,Data!J509=$C$5,Data!H509=$D$5,Data!I509=$D$5,Data!J509=$D$5),
OR("Any"=$B$4,Data!K509=$B$4),
OR("Any"=$B$3,Data!L509=$B$3,Data!M509=$B$3,Data!N509=$B$3,Data!O509=$B$3,Data!P509=$B$3,Data!Q509=$B$3,Data!R509=$B$3,Data!S509=$B$3,Data!T509=$B$3,Data!U509=$B$3,Data!L509=$C$3,Data!M509=$C$3,Data!N509=$C$3,Data!O509=$C$3,Data!P509=$C$3,Data!Q509=$C$3,Data!R509=$C$3,Data!S509=$C$3,Data!T509=$C$3,Data!U509=$C$3,Data!L509=$D$3,Data!M509=$D$3,Data!N509=$D$3,Data!O509=$D$3,Data!P509=$D$3,Data!Q509=$D$3,Data!R509=$D$3,Data!S509=$D$3,Data!T509=$D$3,Data!U509=$D$3)
),Data!G509,"")</f>
        <v>35</v>
      </c>
      <c r="F509" s="6">
        <f>IF(AND(
OR("Any"=$B$14,AND($B$14="Yes", OR(Data!AG509="Yes"))),
OR("Any"=$B$13,AND($B$13="Yes", OR(Data!AF509="Yes"))),
OR("Any"=$B$12,AND($B$12="Yes", OR(Data!Y509="Yes"))),
OR("Any"=$B$11,AND($B$11="Yes", OR(Data!Z509="Yes"))),
OR("Any"=$B$10,AND($B$10="Yes", OR(Data!AA509="Yes"))),
OR("Any"=$B$9,AND($B$9="Yes", OR(Data!V509="Yes"))),
OR("Any"=$B$8,AND($B$8="Yes", OR(Data!W509="Prospective", Data!X509="Prospective"))),
OR("Any"=$B$7,AND($B$7="Yes", OR(Data!W509="Retrospective", Data!X509="Retrospective"))),
OR("Any"=$B$6,Data!AB509=$B$6,Data!AC509=$B$6,Data!AD509=$B$6,Data!AE509=$B$6),
OR("Any"=$B$5,Data!H509=$B$5,Data!I509=$B$5,Data!J509=$B$5,Data!H509=$C$5,Data!I509=$C$5,Data!J509=$C$5,Data!H509=$D$5,Data!I509=$D$5,Data!J509=$D$5),
OR("Any"=$B$4,Data!K509=$B$4),
OR("Any"=$B$3,Data!L509=$B$3,Data!M509=$B$3,Data!N509=$B$3,Data!O509=$B$3,Data!P509=$B$3,Data!Q509=$B$3,Data!R509=$B$3,Data!S509=$B$3,Data!T509=$B$3,Data!U509=$B$3,Data!L509=$C$3,Data!M509=$C$3,Data!N509=$C$3,Data!O509=$C$3,Data!P509=$C$3,Data!Q509=$C$3,Data!R509=$C$3,Data!S509=$C$3,Data!T509=$C$3,Data!U509=$C$3,Data!L509=$D$3,Data!M509=$D$3,Data!N509=$D$3,Data!O509=$D$3,Data!P509=$D$3,Data!Q509=$D$3,Data!R509=$D$3,Data!S509=$D$3,Data!T509=$D$3,Data!U509=$D$3)
),Data!G509,#N/A)</f>
        <v>35</v>
      </c>
      <c r="G509" s="25"/>
    </row>
    <row r="510" spans="5:7">
      <c r="E510" s="6">
        <f>IF(AND(
OR("Any"=$B$14,AND($B$14="Yes", OR(Data!AG510="Yes"))),
OR("Any"=$B$13,AND($B$13="Yes", OR(Data!AF510="Yes"))),
OR("Any"=$B$12,AND($B$12="Yes", OR(Data!Y510="Yes"))),
OR("Any"=$B$11,AND($B$11="Yes", OR(Data!Z510="Yes"))),
OR("Any"=$B$10,AND($B$10="Yes", OR(Data!AA510="Yes"))),
OR("Any"=$B$9,AND($B$9="Yes", OR(Data!V510="Yes"))),
OR("Any"=$B$8,AND($B$8="Yes", OR(Data!W510="Prospective", Data!X510="Prospective"))),
OR("Any"=$B$7,AND($B$7="Yes", OR(Data!W510="Retrospective", Data!X510="Retrospective"))),
OR("Any"=$B$6,Data!AB510=$B$6,Data!AC510=$B$6,Data!AD510=$B$6,Data!AE510=$B$6),
OR("Any"=$B$5,Data!H510=$B$5,Data!I510=$B$5,Data!J510=$B$5,Data!H510=$C$5,Data!I510=$C$5,Data!J510=$C$5,Data!H510=$D$5,Data!I510=$D$5,Data!J510=$D$5),
OR("Any"=$B$4,Data!K510=$B$4),
OR("Any"=$B$3,Data!L510=$B$3,Data!M510=$B$3,Data!N510=$B$3,Data!O510=$B$3,Data!P510=$B$3,Data!Q510=$B$3,Data!R510=$B$3,Data!S510=$B$3,Data!T510=$B$3,Data!U510=$B$3,Data!L510=$C$3,Data!M510=$C$3,Data!N510=$C$3,Data!O510=$C$3,Data!P510=$C$3,Data!Q510=$C$3,Data!R510=$C$3,Data!S510=$C$3,Data!T510=$C$3,Data!U510=$C$3,Data!L510=$D$3,Data!M510=$D$3,Data!N510=$D$3,Data!O510=$D$3,Data!P510=$D$3,Data!Q510=$D$3,Data!R510=$D$3,Data!S510=$D$3,Data!T510=$D$3,Data!U510=$D$3)
),Data!G510,"")</f>
        <v>43</v>
      </c>
      <c r="F510" s="6">
        <f>IF(AND(
OR("Any"=$B$14,AND($B$14="Yes", OR(Data!AG510="Yes"))),
OR("Any"=$B$13,AND($B$13="Yes", OR(Data!AF510="Yes"))),
OR("Any"=$B$12,AND($B$12="Yes", OR(Data!Y510="Yes"))),
OR("Any"=$B$11,AND($B$11="Yes", OR(Data!Z510="Yes"))),
OR("Any"=$B$10,AND($B$10="Yes", OR(Data!AA510="Yes"))),
OR("Any"=$B$9,AND($B$9="Yes", OR(Data!V510="Yes"))),
OR("Any"=$B$8,AND($B$8="Yes", OR(Data!W510="Prospective", Data!X510="Prospective"))),
OR("Any"=$B$7,AND($B$7="Yes", OR(Data!W510="Retrospective", Data!X510="Retrospective"))),
OR("Any"=$B$6,Data!AB510=$B$6,Data!AC510=$B$6,Data!AD510=$B$6,Data!AE510=$B$6),
OR("Any"=$B$5,Data!H510=$B$5,Data!I510=$B$5,Data!J510=$B$5,Data!H510=$C$5,Data!I510=$C$5,Data!J510=$C$5,Data!H510=$D$5,Data!I510=$D$5,Data!J510=$D$5),
OR("Any"=$B$4,Data!K510=$B$4),
OR("Any"=$B$3,Data!L510=$B$3,Data!M510=$B$3,Data!N510=$B$3,Data!O510=$B$3,Data!P510=$B$3,Data!Q510=$B$3,Data!R510=$B$3,Data!S510=$B$3,Data!T510=$B$3,Data!U510=$B$3,Data!L510=$C$3,Data!M510=$C$3,Data!N510=$C$3,Data!O510=$C$3,Data!P510=$C$3,Data!Q510=$C$3,Data!R510=$C$3,Data!S510=$C$3,Data!T510=$C$3,Data!U510=$C$3,Data!L510=$D$3,Data!M510=$D$3,Data!N510=$D$3,Data!O510=$D$3,Data!P510=$D$3,Data!Q510=$D$3,Data!R510=$D$3,Data!S510=$D$3,Data!T510=$D$3,Data!U510=$D$3)
),Data!G510,#N/A)</f>
        <v>43</v>
      </c>
      <c r="G510" s="25"/>
    </row>
    <row r="511" spans="5:7">
      <c r="E511" s="6">
        <f>IF(AND(
OR("Any"=$B$14,AND($B$14="Yes", OR(Data!AG511="Yes"))),
OR("Any"=$B$13,AND($B$13="Yes", OR(Data!AF511="Yes"))),
OR("Any"=$B$12,AND($B$12="Yes", OR(Data!Y511="Yes"))),
OR("Any"=$B$11,AND($B$11="Yes", OR(Data!Z511="Yes"))),
OR("Any"=$B$10,AND($B$10="Yes", OR(Data!AA511="Yes"))),
OR("Any"=$B$9,AND($B$9="Yes", OR(Data!V511="Yes"))),
OR("Any"=$B$8,AND($B$8="Yes", OR(Data!W511="Prospective", Data!X511="Prospective"))),
OR("Any"=$B$7,AND($B$7="Yes", OR(Data!W511="Retrospective", Data!X511="Retrospective"))),
OR("Any"=$B$6,Data!AB511=$B$6,Data!AC511=$B$6,Data!AD511=$B$6,Data!AE511=$B$6),
OR("Any"=$B$5,Data!H511=$B$5,Data!I511=$B$5,Data!J511=$B$5,Data!H511=$C$5,Data!I511=$C$5,Data!J511=$C$5,Data!H511=$D$5,Data!I511=$D$5,Data!J511=$D$5),
OR("Any"=$B$4,Data!K511=$B$4),
OR("Any"=$B$3,Data!L511=$B$3,Data!M511=$B$3,Data!N511=$B$3,Data!O511=$B$3,Data!P511=$B$3,Data!Q511=$B$3,Data!R511=$B$3,Data!S511=$B$3,Data!T511=$B$3,Data!U511=$B$3,Data!L511=$C$3,Data!M511=$C$3,Data!N511=$C$3,Data!O511=$C$3,Data!P511=$C$3,Data!Q511=$C$3,Data!R511=$C$3,Data!S511=$C$3,Data!T511=$C$3,Data!U511=$C$3,Data!L511=$D$3,Data!M511=$D$3,Data!N511=$D$3,Data!O511=$D$3,Data!P511=$D$3,Data!Q511=$D$3,Data!R511=$D$3,Data!S511=$D$3,Data!T511=$D$3,Data!U511=$D$3)
),Data!G511,"")</f>
        <v>30</v>
      </c>
      <c r="F511" s="6">
        <f>IF(AND(
OR("Any"=$B$14,AND($B$14="Yes", OR(Data!AG511="Yes"))),
OR("Any"=$B$13,AND($B$13="Yes", OR(Data!AF511="Yes"))),
OR("Any"=$B$12,AND($B$12="Yes", OR(Data!Y511="Yes"))),
OR("Any"=$B$11,AND($B$11="Yes", OR(Data!Z511="Yes"))),
OR("Any"=$B$10,AND($B$10="Yes", OR(Data!AA511="Yes"))),
OR("Any"=$B$9,AND($B$9="Yes", OR(Data!V511="Yes"))),
OR("Any"=$B$8,AND($B$8="Yes", OR(Data!W511="Prospective", Data!X511="Prospective"))),
OR("Any"=$B$7,AND($B$7="Yes", OR(Data!W511="Retrospective", Data!X511="Retrospective"))),
OR("Any"=$B$6,Data!AB511=$B$6,Data!AC511=$B$6,Data!AD511=$B$6,Data!AE511=$B$6),
OR("Any"=$B$5,Data!H511=$B$5,Data!I511=$B$5,Data!J511=$B$5,Data!H511=$C$5,Data!I511=$C$5,Data!J511=$C$5,Data!H511=$D$5,Data!I511=$D$5,Data!J511=$D$5),
OR("Any"=$B$4,Data!K511=$B$4),
OR("Any"=$B$3,Data!L511=$B$3,Data!M511=$B$3,Data!N511=$B$3,Data!O511=$B$3,Data!P511=$B$3,Data!Q511=$B$3,Data!R511=$B$3,Data!S511=$B$3,Data!T511=$B$3,Data!U511=$B$3,Data!L511=$C$3,Data!M511=$C$3,Data!N511=$C$3,Data!O511=$C$3,Data!P511=$C$3,Data!Q511=$C$3,Data!R511=$C$3,Data!S511=$C$3,Data!T511=$C$3,Data!U511=$C$3,Data!L511=$D$3,Data!M511=$D$3,Data!N511=$D$3,Data!O511=$D$3,Data!P511=$D$3,Data!Q511=$D$3,Data!R511=$D$3,Data!S511=$D$3,Data!T511=$D$3,Data!U511=$D$3)
),Data!G511,#N/A)</f>
        <v>30</v>
      </c>
      <c r="G511" s="25"/>
    </row>
    <row r="512" spans="5:7">
      <c r="E512" s="6">
        <f>IF(AND(
OR("Any"=$B$14,AND($B$14="Yes", OR(Data!AG512="Yes"))),
OR("Any"=$B$13,AND($B$13="Yes", OR(Data!AF512="Yes"))),
OR("Any"=$B$12,AND($B$12="Yes", OR(Data!Y512="Yes"))),
OR("Any"=$B$11,AND($B$11="Yes", OR(Data!Z512="Yes"))),
OR("Any"=$B$10,AND($B$10="Yes", OR(Data!AA512="Yes"))),
OR("Any"=$B$9,AND($B$9="Yes", OR(Data!V512="Yes"))),
OR("Any"=$B$8,AND($B$8="Yes", OR(Data!W512="Prospective", Data!X512="Prospective"))),
OR("Any"=$B$7,AND($B$7="Yes", OR(Data!W512="Retrospective", Data!X512="Retrospective"))),
OR("Any"=$B$6,Data!AB512=$B$6,Data!AC512=$B$6,Data!AD512=$B$6,Data!AE512=$B$6),
OR("Any"=$B$5,Data!H512=$B$5,Data!I512=$B$5,Data!J512=$B$5,Data!H512=$C$5,Data!I512=$C$5,Data!J512=$C$5,Data!H512=$D$5,Data!I512=$D$5,Data!J512=$D$5),
OR("Any"=$B$4,Data!K512=$B$4),
OR("Any"=$B$3,Data!L512=$B$3,Data!M512=$B$3,Data!N512=$B$3,Data!O512=$B$3,Data!P512=$B$3,Data!Q512=$B$3,Data!R512=$B$3,Data!S512=$B$3,Data!T512=$B$3,Data!U512=$B$3,Data!L512=$C$3,Data!M512=$C$3,Data!N512=$C$3,Data!O512=$C$3,Data!P512=$C$3,Data!Q512=$C$3,Data!R512=$C$3,Data!S512=$C$3,Data!T512=$C$3,Data!U512=$C$3,Data!L512=$D$3,Data!M512=$D$3,Data!N512=$D$3,Data!O512=$D$3,Data!P512=$D$3,Data!Q512=$D$3,Data!R512=$D$3,Data!S512=$D$3,Data!T512=$D$3,Data!U512=$D$3)
),Data!G512,"")</f>
        <v>125</v>
      </c>
      <c r="F512" s="6">
        <f>IF(AND(
OR("Any"=$B$14,AND($B$14="Yes", OR(Data!AG512="Yes"))),
OR("Any"=$B$13,AND($B$13="Yes", OR(Data!AF512="Yes"))),
OR("Any"=$B$12,AND($B$12="Yes", OR(Data!Y512="Yes"))),
OR("Any"=$B$11,AND($B$11="Yes", OR(Data!Z512="Yes"))),
OR("Any"=$B$10,AND($B$10="Yes", OR(Data!AA512="Yes"))),
OR("Any"=$B$9,AND($B$9="Yes", OR(Data!V512="Yes"))),
OR("Any"=$B$8,AND($B$8="Yes", OR(Data!W512="Prospective", Data!X512="Prospective"))),
OR("Any"=$B$7,AND($B$7="Yes", OR(Data!W512="Retrospective", Data!X512="Retrospective"))),
OR("Any"=$B$6,Data!AB512=$B$6,Data!AC512=$B$6,Data!AD512=$B$6,Data!AE512=$B$6),
OR("Any"=$B$5,Data!H512=$B$5,Data!I512=$B$5,Data!J512=$B$5,Data!H512=$C$5,Data!I512=$C$5,Data!J512=$C$5,Data!H512=$D$5,Data!I512=$D$5,Data!J512=$D$5),
OR("Any"=$B$4,Data!K512=$B$4),
OR("Any"=$B$3,Data!L512=$B$3,Data!M512=$B$3,Data!N512=$B$3,Data!O512=$B$3,Data!P512=$B$3,Data!Q512=$B$3,Data!R512=$B$3,Data!S512=$B$3,Data!T512=$B$3,Data!U512=$B$3,Data!L512=$C$3,Data!M512=$C$3,Data!N512=$C$3,Data!O512=$C$3,Data!P512=$C$3,Data!Q512=$C$3,Data!R512=$C$3,Data!S512=$C$3,Data!T512=$C$3,Data!U512=$C$3,Data!L512=$D$3,Data!M512=$D$3,Data!N512=$D$3,Data!O512=$D$3,Data!P512=$D$3,Data!Q512=$D$3,Data!R512=$D$3,Data!S512=$D$3,Data!T512=$D$3,Data!U512=$D$3)
),Data!G512,#N/A)</f>
        <v>125</v>
      </c>
      <c r="G512" s="25"/>
    </row>
    <row r="513" spans="5:7">
      <c r="E513" s="6">
        <f>IF(AND(
OR("Any"=$B$14,AND($B$14="Yes", OR(Data!AG513="Yes"))),
OR("Any"=$B$13,AND($B$13="Yes", OR(Data!AF513="Yes"))),
OR("Any"=$B$12,AND($B$12="Yes", OR(Data!Y513="Yes"))),
OR("Any"=$B$11,AND($B$11="Yes", OR(Data!Z513="Yes"))),
OR("Any"=$B$10,AND($B$10="Yes", OR(Data!AA513="Yes"))),
OR("Any"=$B$9,AND($B$9="Yes", OR(Data!V513="Yes"))),
OR("Any"=$B$8,AND($B$8="Yes", OR(Data!W513="Prospective", Data!X513="Prospective"))),
OR("Any"=$B$7,AND($B$7="Yes", OR(Data!W513="Retrospective", Data!X513="Retrospective"))),
OR("Any"=$B$6,Data!AB513=$B$6,Data!AC513=$B$6,Data!AD513=$B$6,Data!AE513=$B$6),
OR("Any"=$B$5,Data!H513=$B$5,Data!I513=$B$5,Data!J513=$B$5,Data!H513=$C$5,Data!I513=$C$5,Data!J513=$C$5,Data!H513=$D$5,Data!I513=$D$5,Data!J513=$D$5),
OR("Any"=$B$4,Data!K513=$B$4),
OR("Any"=$B$3,Data!L513=$B$3,Data!M513=$B$3,Data!N513=$B$3,Data!O513=$B$3,Data!P513=$B$3,Data!Q513=$B$3,Data!R513=$B$3,Data!S513=$B$3,Data!T513=$B$3,Data!U513=$B$3,Data!L513=$C$3,Data!M513=$C$3,Data!N513=$C$3,Data!O513=$C$3,Data!P513=$C$3,Data!Q513=$C$3,Data!R513=$C$3,Data!S513=$C$3,Data!T513=$C$3,Data!U513=$C$3,Data!L513=$D$3,Data!M513=$D$3,Data!N513=$D$3,Data!O513=$D$3,Data!P513=$D$3,Data!Q513=$D$3,Data!R513=$D$3,Data!S513=$D$3,Data!T513=$D$3,Data!U513=$D$3)
),Data!G513,"")</f>
        <v>104</v>
      </c>
      <c r="F513" s="6">
        <f>IF(AND(
OR("Any"=$B$14,AND($B$14="Yes", OR(Data!AG513="Yes"))),
OR("Any"=$B$13,AND($B$13="Yes", OR(Data!AF513="Yes"))),
OR("Any"=$B$12,AND($B$12="Yes", OR(Data!Y513="Yes"))),
OR("Any"=$B$11,AND($B$11="Yes", OR(Data!Z513="Yes"))),
OR("Any"=$B$10,AND($B$10="Yes", OR(Data!AA513="Yes"))),
OR("Any"=$B$9,AND($B$9="Yes", OR(Data!V513="Yes"))),
OR("Any"=$B$8,AND($B$8="Yes", OR(Data!W513="Prospective", Data!X513="Prospective"))),
OR("Any"=$B$7,AND($B$7="Yes", OR(Data!W513="Retrospective", Data!X513="Retrospective"))),
OR("Any"=$B$6,Data!AB513=$B$6,Data!AC513=$B$6,Data!AD513=$B$6,Data!AE513=$B$6),
OR("Any"=$B$5,Data!H513=$B$5,Data!I513=$B$5,Data!J513=$B$5,Data!H513=$C$5,Data!I513=$C$5,Data!J513=$C$5,Data!H513=$D$5,Data!I513=$D$5,Data!J513=$D$5),
OR("Any"=$B$4,Data!K513=$B$4),
OR("Any"=$B$3,Data!L513=$B$3,Data!M513=$B$3,Data!N513=$B$3,Data!O513=$B$3,Data!P513=$B$3,Data!Q513=$B$3,Data!R513=$B$3,Data!S513=$B$3,Data!T513=$B$3,Data!U513=$B$3,Data!L513=$C$3,Data!M513=$C$3,Data!N513=$C$3,Data!O513=$C$3,Data!P513=$C$3,Data!Q513=$C$3,Data!R513=$C$3,Data!S513=$C$3,Data!T513=$C$3,Data!U513=$C$3,Data!L513=$D$3,Data!M513=$D$3,Data!N513=$D$3,Data!O513=$D$3,Data!P513=$D$3,Data!Q513=$D$3,Data!R513=$D$3,Data!S513=$D$3,Data!T513=$D$3,Data!U513=$D$3)
),Data!G513,#N/A)</f>
        <v>104</v>
      </c>
      <c r="G513" s="25"/>
    </row>
    <row r="514" spans="5:7">
      <c r="E514" s="6">
        <f>IF(AND(
OR("Any"=$B$14,AND($B$14="Yes", OR(Data!AG514="Yes"))),
OR("Any"=$B$13,AND($B$13="Yes", OR(Data!AF514="Yes"))),
OR("Any"=$B$12,AND($B$12="Yes", OR(Data!Y514="Yes"))),
OR("Any"=$B$11,AND($B$11="Yes", OR(Data!Z514="Yes"))),
OR("Any"=$B$10,AND($B$10="Yes", OR(Data!AA514="Yes"))),
OR("Any"=$B$9,AND($B$9="Yes", OR(Data!V514="Yes"))),
OR("Any"=$B$8,AND($B$8="Yes", OR(Data!W514="Prospective", Data!X514="Prospective"))),
OR("Any"=$B$7,AND($B$7="Yes", OR(Data!W514="Retrospective", Data!X514="Retrospective"))),
OR("Any"=$B$6,Data!AB514=$B$6,Data!AC514=$B$6,Data!AD514=$B$6,Data!AE514=$B$6),
OR("Any"=$B$5,Data!H514=$B$5,Data!I514=$B$5,Data!J514=$B$5,Data!H514=$C$5,Data!I514=$C$5,Data!J514=$C$5,Data!H514=$D$5,Data!I514=$D$5,Data!J514=$D$5),
OR("Any"=$B$4,Data!K514=$B$4),
OR("Any"=$B$3,Data!L514=$B$3,Data!M514=$B$3,Data!N514=$B$3,Data!O514=$B$3,Data!P514=$B$3,Data!Q514=$B$3,Data!R514=$B$3,Data!S514=$B$3,Data!T514=$B$3,Data!U514=$B$3,Data!L514=$C$3,Data!M514=$C$3,Data!N514=$C$3,Data!O514=$C$3,Data!P514=$C$3,Data!Q514=$C$3,Data!R514=$C$3,Data!S514=$C$3,Data!T514=$C$3,Data!U514=$C$3,Data!L514=$D$3,Data!M514=$D$3,Data!N514=$D$3,Data!O514=$D$3,Data!P514=$D$3,Data!Q514=$D$3,Data!R514=$D$3,Data!S514=$D$3,Data!T514=$D$3,Data!U514=$D$3)
),Data!G514,"")</f>
        <v>376</v>
      </c>
      <c r="F514" s="6">
        <f>IF(AND(
OR("Any"=$B$14,AND($B$14="Yes", OR(Data!AG514="Yes"))),
OR("Any"=$B$13,AND($B$13="Yes", OR(Data!AF514="Yes"))),
OR("Any"=$B$12,AND($B$12="Yes", OR(Data!Y514="Yes"))),
OR("Any"=$B$11,AND($B$11="Yes", OR(Data!Z514="Yes"))),
OR("Any"=$B$10,AND($B$10="Yes", OR(Data!AA514="Yes"))),
OR("Any"=$B$9,AND($B$9="Yes", OR(Data!V514="Yes"))),
OR("Any"=$B$8,AND($B$8="Yes", OR(Data!W514="Prospective", Data!X514="Prospective"))),
OR("Any"=$B$7,AND($B$7="Yes", OR(Data!W514="Retrospective", Data!X514="Retrospective"))),
OR("Any"=$B$6,Data!AB514=$B$6,Data!AC514=$B$6,Data!AD514=$B$6,Data!AE514=$B$6),
OR("Any"=$B$5,Data!H514=$B$5,Data!I514=$B$5,Data!J514=$B$5,Data!H514=$C$5,Data!I514=$C$5,Data!J514=$C$5,Data!H514=$D$5,Data!I514=$D$5,Data!J514=$D$5),
OR("Any"=$B$4,Data!K514=$B$4),
OR("Any"=$B$3,Data!L514=$B$3,Data!M514=$B$3,Data!N514=$B$3,Data!O514=$B$3,Data!P514=$B$3,Data!Q514=$B$3,Data!R514=$B$3,Data!S514=$B$3,Data!T514=$B$3,Data!U514=$B$3,Data!L514=$C$3,Data!M514=$C$3,Data!N514=$C$3,Data!O514=$C$3,Data!P514=$C$3,Data!Q514=$C$3,Data!R514=$C$3,Data!S514=$C$3,Data!T514=$C$3,Data!U514=$C$3,Data!L514=$D$3,Data!M514=$D$3,Data!N514=$D$3,Data!O514=$D$3,Data!P514=$D$3,Data!Q514=$D$3,Data!R514=$D$3,Data!S514=$D$3,Data!T514=$D$3,Data!U514=$D$3)
),Data!G514,#N/A)</f>
        <v>376</v>
      </c>
      <c r="G514" s="25"/>
    </row>
    <row r="515" spans="5:7">
      <c r="E515" s="6">
        <f>IF(AND(
OR("Any"=$B$14,AND($B$14="Yes", OR(Data!AG515="Yes"))),
OR("Any"=$B$13,AND($B$13="Yes", OR(Data!AF515="Yes"))),
OR("Any"=$B$12,AND($B$12="Yes", OR(Data!Y515="Yes"))),
OR("Any"=$B$11,AND($B$11="Yes", OR(Data!Z515="Yes"))),
OR("Any"=$B$10,AND($B$10="Yes", OR(Data!AA515="Yes"))),
OR("Any"=$B$9,AND($B$9="Yes", OR(Data!V515="Yes"))),
OR("Any"=$B$8,AND($B$8="Yes", OR(Data!W515="Prospective", Data!X515="Prospective"))),
OR("Any"=$B$7,AND($B$7="Yes", OR(Data!W515="Retrospective", Data!X515="Retrospective"))),
OR("Any"=$B$6,Data!AB515=$B$6,Data!AC515=$B$6,Data!AD515=$B$6,Data!AE515=$B$6),
OR("Any"=$B$5,Data!H515=$B$5,Data!I515=$B$5,Data!J515=$B$5,Data!H515=$C$5,Data!I515=$C$5,Data!J515=$C$5,Data!H515=$D$5,Data!I515=$D$5,Data!J515=$D$5),
OR("Any"=$B$4,Data!K515=$B$4),
OR("Any"=$B$3,Data!L515=$B$3,Data!M515=$B$3,Data!N515=$B$3,Data!O515=$B$3,Data!P515=$B$3,Data!Q515=$B$3,Data!R515=$B$3,Data!S515=$B$3,Data!T515=$B$3,Data!U515=$B$3,Data!L515=$C$3,Data!M515=$C$3,Data!N515=$C$3,Data!O515=$C$3,Data!P515=$C$3,Data!Q515=$C$3,Data!R515=$C$3,Data!S515=$C$3,Data!T515=$C$3,Data!U515=$C$3,Data!L515=$D$3,Data!M515=$D$3,Data!N515=$D$3,Data!O515=$D$3,Data!P515=$D$3,Data!Q515=$D$3,Data!R515=$D$3,Data!S515=$D$3,Data!T515=$D$3,Data!U515=$D$3)
),Data!G515,"")</f>
        <v>117</v>
      </c>
      <c r="F515" s="6">
        <f>IF(AND(
OR("Any"=$B$14,AND($B$14="Yes", OR(Data!AG515="Yes"))),
OR("Any"=$B$13,AND($B$13="Yes", OR(Data!AF515="Yes"))),
OR("Any"=$B$12,AND($B$12="Yes", OR(Data!Y515="Yes"))),
OR("Any"=$B$11,AND($B$11="Yes", OR(Data!Z515="Yes"))),
OR("Any"=$B$10,AND($B$10="Yes", OR(Data!AA515="Yes"))),
OR("Any"=$B$9,AND($B$9="Yes", OR(Data!V515="Yes"))),
OR("Any"=$B$8,AND($B$8="Yes", OR(Data!W515="Prospective", Data!X515="Prospective"))),
OR("Any"=$B$7,AND($B$7="Yes", OR(Data!W515="Retrospective", Data!X515="Retrospective"))),
OR("Any"=$B$6,Data!AB515=$B$6,Data!AC515=$B$6,Data!AD515=$B$6,Data!AE515=$B$6),
OR("Any"=$B$5,Data!H515=$B$5,Data!I515=$B$5,Data!J515=$B$5,Data!H515=$C$5,Data!I515=$C$5,Data!J515=$C$5,Data!H515=$D$5,Data!I515=$D$5,Data!J515=$D$5),
OR("Any"=$B$4,Data!K515=$B$4),
OR("Any"=$B$3,Data!L515=$B$3,Data!M515=$B$3,Data!N515=$B$3,Data!O515=$B$3,Data!P515=$B$3,Data!Q515=$B$3,Data!R515=$B$3,Data!S515=$B$3,Data!T515=$B$3,Data!U515=$B$3,Data!L515=$C$3,Data!M515=$C$3,Data!N515=$C$3,Data!O515=$C$3,Data!P515=$C$3,Data!Q515=$C$3,Data!R515=$C$3,Data!S515=$C$3,Data!T515=$C$3,Data!U515=$C$3,Data!L515=$D$3,Data!M515=$D$3,Data!N515=$D$3,Data!O515=$D$3,Data!P515=$D$3,Data!Q515=$D$3,Data!R515=$D$3,Data!S515=$D$3,Data!T515=$D$3,Data!U515=$D$3)
),Data!G515,#N/A)</f>
        <v>117</v>
      </c>
      <c r="G515" s="25"/>
    </row>
    <row r="516" spans="5:7">
      <c r="E516" s="6">
        <f>IF(AND(
OR("Any"=$B$14,AND($B$14="Yes", OR(Data!AG516="Yes"))),
OR("Any"=$B$13,AND($B$13="Yes", OR(Data!AF516="Yes"))),
OR("Any"=$B$12,AND($B$12="Yes", OR(Data!Y516="Yes"))),
OR("Any"=$B$11,AND($B$11="Yes", OR(Data!Z516="Yes"))),
OR("Any"=$B$10,AND($B$10="Yes", OR(Data!AA516="Yes"))),
OR("Any"=$B$9,AND($B$9="Yes", OR(Data!V516="Yes"))),
OR("Any"=$B$8,AND($B$8="Yes", OR(Data!W516="Prospective", Data!X516="Prospective"))),
OR("Any"=$B$7,AND($B$7="Yes", OR(Data!W516="Retrospective", Data!X516="Retrospective"))),
OR("Any"=$B$6,Data!AB516=$B$6,Data!AC516=$B$6,Data!AD516=$B$6,Data!AE516=$B$6),
OR("Any"=$B$5,Data!H516=$B$5,Data!I516=$B$5,Data!J516=$B$5,Data!H516=$C$5,Data!I516=$C$5,Data!J516=$C$5,Data!H516=$D$5,Data!I516=$D$5,Data!J516=$D$5),
OR("Any"=$B$4,Data!K516=$B$4),
OR("Any"=$B$3,Data!L516=$B$3,Data!M516=$B$3,Data!N516=$B$3,Data!O516=$B$3,Data!P516=$B$3,Data!Q516=$B$3,Data!R516=$B$3,Data!S516=$B$3,Data!T516=$B$3,Data!U516=$B$3,Data!L516=$C$3,Data!M516=$C$3,Data!N516=$C$3,Data!O516=$C$3,Data!P516=$C$3,Data!Q516=$C$3,Data!R516=$C$3,Data!S516=$C$3,Data!T516=$C$3,Data!U516=$C$3,Data!L516=$D$3,Data!M516=$D$3,Data!N516=$D$3,Data!O516=$D$3,Data!P516=$D$3,Data!Q516=$D$3,Data!R516=$D$3,Data!S516=$D$3,Data!T516=$D$3,Data!U516=$D$3)
),Data!G516,"")</f>
        <v>379</v>
      </c>
      <c r="F516" s="6">
        <f>IF(AND(
OR("Any"=$B$14,AND($B$14="Yes", OR(Data!AG516="Yes"))),
OR("Any"=$B$13,AND($B$13="Yes", OR(Data!AF516="Yes"))),
OR("Any"=$B$12,AND($B$12="Yes", OR(Data!Y516="Yes"))),
OR("Any"=$B$11,AND($B$11="Yes", OR(Data!Z516="Yes"))),
OR("Any"=$B$10,AND($B$10="Yes", OR(Data!AA516="Yes"))),
OR("Any"=$B$9,AND($B$9="Yes", OR(Data!V516="Yes"))),
OR("Any"=$B$8,AND($B$8="Yes", OR(Data!W516="Prospective", Data!X516="Prospective"))),
OR("Any"=$B$7,AND($B$7="Yes", OR(Data!W516="Retrospective", Data!X516="Retrospective"))),
OR("Any"=$B$6,Data!AB516=$B$6,Data!AC516=$B$6,Data!AD516=$B$6,Data!AE516=$B$6),
OR("Any"=$B$5,Data!H516=$B$5,Data!I516=$B$5,Data!J516=$B$5,Data!H516=$C$5,Data!I516=$C$5,Data!J516=$C$5,Data!H516=$D$5,Data!I516=$D$5,Data!J516=$D$5),
OR("Any"=$B$4,Data!K516=$B$4),
OR("Any"=$B$3,Data!L516=$B$3,Data!M516=$B$3,Data!N516=$B$3,Data!O516=$B$3,Data!P516=$B$3,Data!Q516=$B$3,Data!R516=$B$3,Data!S516=$B$3,Data!T516=$B$3,Data!U516=$B$3,Data!L516=$C$3,Data!M516=$C$3,Data!N516=$C$3,Data!O516=$C$3,Data!P516=$C$3,Data!Q516=$C$3,Data!R516=$C$3,Data!S516=$C$3,Data!T516=$C$3,Data!U516=$C$3,Data!L516=$D$3,Data!M516=$D$3,Data!N516=$D$3,Data!O516=$D$3,Data!P516=$D$3,Data!Q516=$D$3,Data!R516=$D$3,Data!S516=$D$3,Data!T516=$D$3,Data!U516=$D$3)
),Data!G516,#N/A)</f>
        <v>379</v>
      </c>
      <c r="G516" s="25"/>
    </row>
    <row r="517" spans="5:7">
      <c r="E517" s="6">
        <f>IF(AND(
OR("Any"=$B$14,AND($B$14="Yes", OR(Data!AG517="Yes"))),
OR("Any"=$B$13,AND($B$13="Yes", OR(Data!AF517="Yes"))),
OR("Any"=$B$12,AND($B$12="Yes", OR(Data!Y517="Yes"))),
OR("Any"=$B$11,AND($B$11="Yes", OR(Data!Z517="Yes"))),
OR("Any"=$B$10,AND($B$10="Yes", OR(Data!AA517="Yes"))),
OR("Any"=$B$9,AND($B$9="Yes", OR(Data!V517="Yes"))),
OR("Any"=$B$8,AND($B$8="Yes", OR(Data!W517="Prospective", Data!X517="Prospective"))),
OR("Any"=$B$7,AND($B$7="Yes", OR(Data!W517="Retrospective", Data!X517="Retrospective"))),
OR("Any"=$B$6,Data!AB517=$B$6,Data!AC517=$B$6,Data!AD517=$B$6,Data!AE517=$B$6),
OR("Any"=$B$5,Data!H517=$B$5,Data!I517=$B$5,Data!J517=$B$5,Data!H517=$C$5,Data!I517=$C$5,Data!J517=$C$5,Data!H517=$D$5,Data!I517=$D$5,Data!J517=$D$5),
OR("Any"=$B$4,Data!K517=$B$4),
OR("Any"=$B$3,Data!L517=$B$3,Data!M517=$B$3,Data!N517=$B$3,Data!O517=$B$3,Data!P517=$B$3,Data!Q517=$B$3,Data!R517=$B$3,Data!S517=$B$3,Data!T517=$B$3,Data!U517=$B$3,Data!L517=$C$3,Data!M517=$C$3,Data!N517=$C$3,Data!O517=$C$3,Data!P517=$C$3,Data!Q517=$C$3,Data!R517=$C$3,Data!S517=$C$3,Data!T517=$C$3,Data!U517=$C$3,Data!L517=$D$3,Data!M517=$D$3,Data!N517=$D$3,Data!O517=$D$3,Data!P517=$D$3,Data!Q517=$D$3,Data!R517=$D$3,Data!S517=$D$3,Data!T517=$D$3,Data!U517=$D$3)
),Data!G517,"")</f>
        <v>75</v>
      </c>
      <c r="F517" s="6">
        <f>IF(AND(
OR("Any"=$B$14,AND($B$14="Yes", OR(Data!AG517="Yes"))),
OR("Any"=$B$13,AND($B$13="Yes", OR(Data!AF517="Yes"))),
OR("Any"=$B$12,AND($B$12="Yes", OR(Data!Y517="Yes"))),
OR("Any"=$B$11,AND($B$11="Yes", OR(Data!Z517="Yes"))),
OR("Any"=$B$10,AND($B$10="Yes", OR(Data!AA517="Yes"))),
OR("Any"=$B$9,AND($B$9="Yes", OR(Data!V517="Yes"))),
OR("Any"=$B$8,AND($B$8="Yes", OR(Data!W517="Prospective", Data!X517="Prospective"))),
OR("Any"=$B$7,AND($B$7="Yes", OR(Data!W517="Retrospective", Data!X517="Retrospective"))),
OR("Any"=$B$6,Data!AB517=$B$6,Data!AC517=$B$6,Data!AD517=$B$6,Data!AE517=$B$6),
OR("Any"=$B$5,Data!H517=$B$5,Data!I517=$B$5,Data!J517=$B$5,Data!H517=$C$5,Data!I517=$C$5,Data!J517=$C$5,Data!H517=$D$5,Data!I517=$D$5,Data!J517=$D$5),
OR("Any"=$B$4,Data!K517=$B$4),
OR("Any"=$B$3,Data!L517=$B$3,Data!M517=$B$3,Data!N517=$B$3,Data!O517=$B$3,Data!P517=$B$3,Data!Q517=$B$3,Data!R517=$B$3,Data!S517=$B$3,Data!T517=$B$3,Data!U517=$B$3,Data!L517=$C$3,Data!M517=$C$3,Data!N517=$C$3,Data!O517=$C$3,Data!P517=$C$3,Data!Q517=$C$3,Data!R517=$C$3,Data!S517=$C$3,Data!T517=$C$3,Data!U517=$C$3,Data!L517=$D$3,Data!M517=$D$3,Data!N517=$D$3,Data!O517=$D$3,Data!P517=$D$3,Data!Q517=$D$3,Data!R517=$D$3,Data!S517=$D$3,Data!T517=$D$3,Data!U517=$D$3)
),Data!G517,#N/A)</f>
        <v>75</v>
      </c>
      <c r="G517" s="25"/>
    </row>
    <row r="518" spans="5:7">
      <c r="E518" s="6">
        <f>IF(AND(
OR("Any"=$B$14,AND($B$14="Yes", OR(Data!AG518="Yes"))),
OR("Any"=$B$13,AND($B$13="Yes", OR(Data!AF518="Yes"))),
OR("Any"=$B$12,AND($B$12="Yes", OR(Data!Y518="Yes"))),
OR("Any"=$B$11,AND($B$11="Yes", OR(Data!Z518="Yes"))),
OR("Any"=$B$10,AND($B$10="Yes", OR(Data!AA518="Yes"))),
OR("Any"=$B$9,AND($B$9="Yes", OR(Data!V518="Yes"))),
OR("Any"=$B$8,AND($B$8="Yes", OR(Data!W518="Prospective", Data!X518="Prospective"))),
OR("Any"=$B$7,AND($B$7="Yes", OR(Data!W518="Retrospective", Data!X518="Retrospective"))),
OR("Any"=$B$6,Data!AB518=$B$6,Data!AC518=$B$6,Data!AD518=$B$6,Data!AE518=$B$6),
OR("Any"=$B$5,Data!H518=$B$5,Data!I518=$B$5,Data!J518=$B$5,Data!H518=$C$5,Data!I518=$C$5,Data!J518=$C$5,Data!H518=$D$5,Data!I518=$D$5,Data!J518=$D$5),
OR("Any"=$B$4,Data!K518=$B$4),
OR("Any"=$B$3,Data!L518=$B$3,Data!M518=$B$3,Data!N518=$B$3,Data!O518=$B$3,Data!P518=$B$3,Data!Q518=$B$3,Data!R518=$B$3,Data!S518=$B$3,Data!T518=$B$3,Data!U518=$B$3,Data!L518=$C$3,Data!M518=$C$3,Data!N518=$C$3,Data!O518=$C$3,Data!P518=$C$3,Data!Q518=$C$3,Data!R518=$C$3,Data!S518=$C$3,Data!T518=$C$3,Data!U518=$C$3,Data!L518=$D$3,Data!M518=$D$3,Data!N518=$D$3,Data!O518=$D$3,Data!P518=$D$3,Data!Q518=$D$3,Data!R518=$D$3,Data!S518=$D$3,Data!T518=$D$3,Data!U518=$D$3)
),Data!G518,"")</f>
        <v>56</v>
      </c>
      <c r="F518" s="6">
        <f>IF(AND(
OR("Any"=$B$14,AND($B$14="Yes", OR(Data!AG518="Yes"))),
OR("Any"=$B$13,AND($B$13="Yes", OR(Data!AF518="Yes"))),
OR("Any"=$B$12,AND($B$12="Yes", OR(Data!Y518="Yes"))),
OR("Any"=$B$11,AND($B$11="Yes", OR(Data!Z518="Yes"))),
OR("Any"=$B$10,AND($B$10="Yes", OR(Data!AA518="Yes"))),
OR("Any"=$B$9,AND($B$9="Yes", OR(Data!V518="Yes"))),
OR("Any"=$B$8,AND($B$8="Yes", OR(Data!W518="Prospective", Data!X518="Prospective"))),
OR("Any"=$B$7,AND($B$7="Yes", OR(Data!W518="Retrospective", Data!X518="Retrospective"))),
OR("Any"=$B$6,Data!AB518=$B$6,Data!AC518=$B$6,Data!AD518=$B$6,Data!AE518=$B$6),
OR("Any"=$B$5,Data!H518=$B$5,Data!I518=$B$5,Data!J518=$B$5,Data!H518=$C$5,Data!I518=$C$5,Data!J518=$C$5,Data!H518=$D$5,Data!I518=$D$5,Data!J518=$D$5),
OR("Any"=$B$4,Data!K518=$B$4),
OR("Any"=$B$3,Data!L518=$B$3,Data!M518=$B$3,Data!N518=$B$3,Data!O518=$B$3,Data!P518=$B$3,Data!Q518=$B$3,Data!R518=$B$3,Data!S518=$B$3,Data!T518=$B$3,Data!U518=$B$3,Data!L518=$C$3,Data!M518=$C$3,Data!N518=$C$3,Data!O518=$C$3,Data!P518=$C$3,Data!Q518=$C$3,Data!R518=$C$3,Data!S518=$C$3,Data!T518=$C$3,Data!U518=$C$3,Data!L518=$D$3,Data!M518=$D$3,Data!N518=$D$3,Data!O518=$D$3,Data!P518=$D$3,Data!Q518=$D$3,Data!R518=$D$3,Data!S518=$D$3,Data!T518=$D$3,Data!U518=$D$3)
),Data!G518,#N/A)</f>
        <v>56</v>
      </c>
      <c r="G518" s="25"/>
    </row>
    <row r="519" spans="5:7">
      <c r="E519" s="6">
        <f>IF(AND(
OR("Any"=$B$14,AND($B$14="Yes", OR(Data!AG519="Yes"))),
OR("Any"=$B$13,AND($B$13="Yes", OR(Data!AF519="Yes"))),
OR("Any"=$B$12,AND($B$12="Yes", OR(Data!Y519="Yes"))),
OR("Any"=$B$11,AND($B$11="Yes", OR(Data!Z519="Yes"))),
OR("Any"=$B$10,AND($B$10="Yes", OR(Data!AA519="Yes"))),
OR("Any"=$B$9,AND($B$9="Yes", OR(Data!V519="Yes"))),
OR("Any"=$B$8,AND($B$8="Yes", OR(Data!W519="Prospective", Data!X519="Prospective"))),
OR("Any"=$B$7,AND($B$7="Yes", OR(Data!W519="Retrospective", Data!X519="Retrospective"))),
OR("Any"=$B$6,Data!AB519=$B$6,Data!AC519=$B$6,Data!AD519=$B$6,Data!AE519=$B$6),
OR("Any"=$B$5,Data!H519=$B$5,Data!I519=$B$5,Data!J519=$B$5,Data!H519=$C$5,Data!I519=$C$5,Data!J519=$C$5,Data!H519=$D$5,Data!I519=$D$5,Data!J519=$D$5),
OR("Any"=$B$4,Data!K519=$B$4),
OR("Any"=$B$3,Data!L519=$B$3,Data!M519=$B$3,Data!N519=$B$3,Data!O519=$B$3,Data!P519=$B$3,Data!Q519=$B$3,Data!R519=$B$3,Data!S519=$B$3,Data!T519=$B$3,Data!U519=$B$3,Data!L519=$C$3,Data!M519=$C$3,Data!N519=$C$3,Data!O519=$C$3,Data!P519=$C$3,Data!Q519=$C$3,Data!R519=$C$3,Data!S519=$C$3,Data!T519=$C$3,Data!U519=$C$3,Data!L519=$D$3,Data!M519=$D$3,Data!N519=$D$3,Data!O519=$D$3,Data!P519=$D$3,Data!Q519=$D$3,Data!R519=$D$3,Data!S519=$D$3,Data!T519=$D$3,Data!U519=$D$3)
),Data!G519,"")</f>
        <v>137</v>
      </c>
      <c r="F519" s="6">
        <f>IF(AND(
OR("Any"=$B$14,AND($B$14="Yes", OR(Data!AG519="Yes"))),
OR("Any"=$B$13,AND($B$13="Yes", OR(Data!AF519="Yes"))),
OR("Any"=$B$12,AND($B$12="Yes", OR(Data!Y519="Yes"))),
OR("Any"=$B$11,AND($B$11="Yes", OR(Data!Z519="Yes"))),
OR("Any"=$B$10,AND($B$10="Yes", OR(Data!AA519="Yes"))),
OR("Any"=$B$9,AND($B$9="Yes", OR(Data!V519="Yes"))),
OR("Any"=$B$8,AND($B$8="Yes", OR(Data!W519="Prospective", Data!X519="Prospective"))),
OR("Any"=$B$7,AND($B$7="Yes", OR(Data!W519="Retrospective", Data!X519="Retrospective"))),
OR("Any"=$B$6,Data!AB519=$B$6,Data!AC519=$B$6,Data!AD519=$B$6,Data!AE519=$B$6),
OR("Any"=$B$5,Data!H519=$B$5,Data!I519=$B$5,Data!J519=$B$5,Data!H519=$C$5,Data!I519=$C$5,Data!J519=$C$5,Data!H519=$D$5,Data!I519=$D$5,Data!J519=$D$5),
OR("Any"=$B$4,Data!K519=$B$4),
OR("Any"=$B$3,Data!L519=$B$3,Data!M519=$B$3,Data!N519=$B$3,Data!O519=$B$3,Data!P519=$B$3,Data!Q519=$B$3,Data!R519=$B$3,Data!S519=$B$3,Data!T519=$B$3,Data!U519=$B$3,Data!L519=$C$3,Data!M519=$C$3,Data!N519=$C$3,Data!O519=$C$3,Data!P519=$C$3,Data!Q519=$C$3,Data!R519=$C$3,Data!S519=$C$3,Data!T519=$C$3,Data!U519=$C$3,Data!L519=$D$3,Data!M519=$D$3,Data!N519=$D$3,Data!O519=$D$3,Data!P519=$D$3,Data!Q519=$D$3,Data!R519=$D$3,Data!S519=$D$3,Data!T519=$D$3,Data!U519=$D$3)
),Data!G519,#N/A)</f>
        <v>137</v>
      </c>
      <c r="G519" s="25"/>
    </row>
    <row r="520" spans="5:7">
      <c r="E520" s="6">
        <f>IF(AND(
OR("Any"=$B$14,AND($B$14="Yes", OR(Data!AG520="Yes"))),
OR("Any"=$B$13,AND($B$13="Yes", OR(Data!AF520="Yes"))),
OR("Any"=$B$12,AND($B$12="Yes", OR(Data!Y520="Yes"))),
OR("Any"=$B$11,AND($B$11="Yes", OR(Data!Z520="Yes"))),
OR("Any"=$B$10,AND($B$10="Yes", OR(Data!AA520="Yes"))),
OR("Any"=$B$9,AND($B$9="Yes", OR(Data!V520="Yes"))),
OR("Any"=$B$8,AND($B$8="Yes", OR(Data!W520="Prospective", Data!X520="Prospective"))),
OR("Any"=$B$7,AND($B$7="Yes", OR(Data!W520="Retrospective", Data!X520="Retrospective"))),
OR("Any"=$B$6,Data!AB520=$B$6,Data!AC520=$B$6,Data!AD520=$B$6,Data!AE520=$B$6),
OR("Any"=$B$5,Data!H520=$B$5,Data!I520=$B$5,Data!J520=$B$5,Data!H520=$C$5,Data!I520=$C$5,Data!J520=$C$5,Data!H520=$D$5,Data!I520=$D$5,Data!J520=$D$5),
OR("Any"=$B$4,Data!K520=$B$4),
OR("Any"=$B$3,Data!L520=$B$3,Data!M520=$B$3,Data!N520=$B$3,Data!O520=$B$3,Data!P520=$B$3,Data!Q520=$B$3,Data!R520=$B$3,Data!S520=$B$3,Data!T520=$B$3,Data!U520=$B$3,Data!L520=$C$3,Data!M520=$C$3,Data!N520=$C$3,Data!O520=$C$3,Data!P520=$C$3,Data!Q520=$C$3,Data!R520=$C$3,Data!S520=$C$3,Data!T520=$C$3,Data!U520=$C$3,Data!L520=$D$3,Data!M520=$D$3,Data!N520=$D$3,Data!O520=$D$3,Data!P520=$D$3,Data!Q520=$D$3,Data!R520=$D$3,Data!S520=$D$3,Data!T520=$D$3,Data!U520=$D$3)
),Data!G520,"")</f>
        <v>293</v>
      </c>
      <c r="F520" s="6">
        <f>IF(AND(
OR("Any"=$B$14,AND($B$14="Yes", OR(Data!AG520="Yes"))),
OR("Any"=$B$13,AND($B$13="Yes", OR(Data!AF520="Yes"))),
OR("Any"=$B$12,AND($B$12="Yes", OR(Data!Y520="Yes"))),
OR("Any"=$B$11,AND($B$11="Yes", OR(Data!Z520="Yes"))),
OR("Any"=$B$10,AND($B$10="Yes", OR(Data!AA520="Yes"))),
OR("Any"=$B$9,AND($B$9="Yes", OR(Data!V520="Yes"))),
OR("Any"=$B$8,AND($B$8="Yes", OR(Data!W520="Prospective", Data!X520="Prospective"))),
OR("Any"=$B$7,AND($B$7="Yes", OR(Data!W520="Retrospective", Data!X520="Retrospective"))),
OR("Any"=$B$6,Data!AB520=$B$6,Data!AC520=$B$6,Data!AD520=$B$6,Data!AE520=$B$6),
OR("Any"=$B$5,Data!H520=$B$5,Data!I520=$B$5,Data!J520=$B$5,Data!H520=$C$5,Data!I520=$C$5,Data!J520=$C$5,Data!H520=$D$5,Data!I520=$D$5,Data!J520=$D$5),
OR("Any"=$B$4,Data!K520=$B$4),
OR("Any"=$B$3,Data!L520=$B$3,Data!M520=$B$3,Data!N520=$B$3,Data!O520=$B$3,Data!P520=$B$3,Data!Q520=$B$3,Data!R520=$B$3,Data!S520=$B$3,Data!T520=$B$3,Data!U520=$B$3,Data!L520=$C$3,Data!M520=$C$3,Data!N520=$C$3,Data!O520=$C$3,Data!P520=$C$3,Data!Q520=$C$3,Data!R520=$C$3,Data!S520=$C$3,Data!T520=$C$3,Data!U520=$C$3,Data!L520=$D$3,Data!M520=$D$3,Data!N520=$D$3,Data!O520=$D$3,Data!P520=$D$3,Data!Q520=$D$3,Data!R520=$D$3,Data!S520=$D$3,Data!T520=$D$3,Data!U520=$D$3)
),Data!G520,#N/A)</f>
        <v>293</v>
      </c>
      <c r="G520" s="25"/>
    </row>
    <row r="521" spans="5:7">
      <c r="E521" s="6">
        <f>IF(AND(
OR("Any"=$B$14,AND($B$14="Yes", OR(Data!AG521="Yes"))),
OR("Any"=$B$13,AND($B$13="Yes", OR(Data!AF521="Yes"))),
OR("Any"=$B$12,AND($B$12="Yes", OR(Data!Y521="Yes"))),
OR("Any"=$B$11,AND($B$11="Yes", OR(Data!Z521="Yes"))),
OR("Any"=$B$10,AND($B$10="Yes", OR(Data!AA521="Yes"))),
OR("Any"=$B$9,AND($B$9="Yes", OR(Data!V521="Yes"))),
OR("Any"=$B$8,AND($B$8="Yes", OR(Data!W521="Prospective", Data!X521="Prospective"))),
OR("Any"=$B$7,AND($B$7="Yes", OR(Data!W521="Retrospective", Data!X521="Retrospective"))),
OR("Any"=$B$6,Data!AB521=$B$6,Data!AC521=$B$6,Data!AD521=$B$6,Data!AE521=$B$6),
OR("Any"=$B$5,Data!H521=$B$5,Data!I521=$B$5,Data!J521=$B$5,Data!H521=$C$5,Data!I521=$C$5,Data!J521=$C$5,Data!H521=$D$5,Data!I521=$D$5,Data!J521=$D$5),
OR("Any"=$B$4,Data!K521=$B$4),
OR("Any"=$B$3,Data!L521=$B$3,Data!M521=$B$3,Data!N521=$B$3,Data!O521=$B$3,Data!P521=$B$3,Data!Q521=$B$3,Data!R521=$B$3,Data!S521=$B$3,Data!T521=$B$3,Data!U521=$B$3,Data!L521=$C$3,Data!M521=$C$3,Data!N521=$C$3,Data!O521=$C$3,Data!P521=$C$3,Data!Q521=$C$3,Data!R521=$C$3,Data!S521=$C$3,Data!T521=$C$3,Data!U521=$C$3,Data!L521=$D$3,Data!M521=$D$3,Data!N521=$D$3,Data!O521=$D$3,Data!P521=$D$3,Data!Q521=$D$3,Data!R521=$D$3,Data!S521=$D$3,Data!T521=$D$3,Data!U521=$D$3)
),Data!G521,"")</f>
        <v>18</v>
      </c>
      <c r="F521" s="6">
        <f>IF(AND(
OR("Any"=$B$14,AND($B$14="Yes", OR(Data!AG521="Yes"))),
OR("Any"=$B$13,AND($B$13="Yes", OR(Data!AF521="Yes"))),
OR("Any"=$B$12,AND($B$12="Yes", OR(Data!Y521="Yes"))),
OR("Any"=$B$11,AND($B$11="Yes", OR(Data!Z521="Yes"))),
OR("Any"=$B$10,AND($B$10="Yes", OR(Data!AA521="Yes"))),
OR("Any"=$B$9,AND($B$9="Yes", OR(Data!V521="Yes"))),
OR("Any"=$B$8,AND($B$8="Yes", OR(Data!W521="Prospective", Data!X521="Prospective"))),
OR("Any"=$B$7,AND($B$7="Yes", OR(Data!W521="Retrospective", Data!X521="Retrospective"))),
OR("Any"=$B$6,Data!AB521=$B$6,Data!AC521=$B$6,Data!AD521=$B$6,Data!AE521=$B$6),
OR("Any"=$B$5,Data!H521=$B$5,Data!I521=$B$5,Data!J521=$B$5,Data!H521=$C$5,Data!I521=$C$5,Data!J521=$C$5,Data!H521=$D$5,Data!I521=$D$5,Data!J521=$D$5),
OR("Any"=$B$4,Data!K521=$B$4),
OR("Any"=$B$3,Data!L521=$B$3,Data!M521=$B$3,Data!N521=$B$3,Data!O521=$B$3,Data!P521=$B$3,Data!Q521=$B$3,Data!R521=$B$3,Data!S521=$B$3,Data!T521=$B$3,Data!U521=$B$3,Data!L521=$C$3,Data!M521=$C$3,Data!N521=$C$3,Data!O521=$C$3,Data!P521=$C$3,Data!Q521=$C$3,Data!R521=$C$3,Data!S521=$C$3,Data!T521=$C$3,Data!U521=$C$3,Data!L521=$D$3,Data!M521=$D$3,Data!N521=$D$3,Data!O521=$D$3,Data!P521=$D$3,Data!Q521=$D$3,Data!R521=$D$3,Data!S521=$D$3,Data!T521=$D$3,Data!U521=$D$3)
),Data!G521,#N/A)</f>
        <v>18</v>
      </c>
      <c r="G521" s="25"/>
    </row>
    <row r="522" spans="5:7">
      <c r="E522" s="6">
        <f>IF(AND(
OR("Any"=$B$14,AND($B$14="Yes", OR(Data!AG522="Yes"))),
OR("Any"=$B$13,AND($B$13="Yes", OR(Data!AF522="Yes"))),
OR("Any"=$B$12,AND($B$12="Yes", OR(Data!Y522="Yes"))),
OR("Any"=$B$11,AND($B$11="Yes", OR(Data!Z522="Yes"))),
OR("Any"=$B$10,AND($B$10="Yes", OR(Data!AA522="Yes"))),
OR("Any"=$B$9,AND($B$9="Yes", OR(Data!V522="Yes"))),
OR("Any"=$B$8,AND($B$8="Yes", OR(Data!W522="Prospective", Data!X522="Prospective"))),
OR("Any"=$B$7,AND($B$7="Yes", OR(Data!W522="Retrospective", Data!X522="Retrospective"))),
OR("Any"=$B$6,Data!AB522=$B$6,Data!AC522=$B$6,Data!AD522=$B$6,Data!AE522=$B$6),
OR("Any"=$B$5,Data!H522=$B$5,Data!I522=$B$5,Data!J522=$B$5,Data!H522=$C$5,Data!I522=$C$5,Data!J522=$C$5,Data!H522=$D$5,Data!I522=$D$5,Data!J522=$D$5),
OR("Any"=$B$4,Data!K522=$B$4),
OR("Any"=$B$3,Data!L522=$B$3,Data!M522=$B$3,Data!N522=$B$3,Data!O522=$B$3,Data!P522=$B$3,Data!Q522=$B$3,Data!R522=$B$3,Data!S522=$B$3,Data!T522=$B$3,Data!U522=$B$3,Data!L522=$C$3,Data!M522=$C$3,Data!N522=$C$3,Data!O522=$C$3,Data!P522=$C$3,Data!Q522=$C$3,Data!R522=$C$3,Data!S522=$C$3,Data!T522=$C$3,Data!U522=$C$3,Data!L522=$D$3,Data!M522=$D$3,Data!N522=$D$3,Data!O522=$D$3,Data!P522=$D$3,Data!Q522=$D$3,Data!R522=$D$3,Data!S522=$D$3,Data!T522=$D$3,Data!U522=$D$3)
),Data!G522,"")</f>
        <v>105</v>
      </c>
      <c r="F522" s="6">
        <f>IF(AND(
OR("Any"=$B$14,AND($B$14="Yes", OR(Data!AG522="Yes"))),
OR("Any"=$B$13,AND($B$13="Yes", OR(Data!AF522="Yes"))),
OR("Any"=$B$12,AND($B$12="Yes", OR(Data!Y522="Yes"))),
OR("Any"=$B$11,AND($B$11="Yes", OR(Data!Z522="Yes"))),
OR("Any"=$B$10,AND($B$10="Yes", OR(Data!AA522="Yes"))),
OR("Any"=$B$9,AND($B$9="Yes", OR(Data!V522="Yes"))),
OR("Any"=$B$8,AND($B$8="Yes", OR(Data!W522="Prospective", Data!X522="Prospective"))),
OR("Any"=$B$7,AND($B$7="Yes", OR(Data!W522="Retrospective", Data!X522="Retrospective"))),
OR("Any"=$B$6,Data!AB522=$B$6,Data!AC522=$B$6,Data!AD522=$B$6,Data!AE522=$B$6),
OR("Any"=$B$5,Data!H522=$B$5,Data!I522=$B$5,Data!J522=$B$5,Data!H522=$C$5,Data!I522=$C$5,Data!J522=$C$5,Data!H522=$D$5,Data!I522=$D$5,Data!J522=$D$5),
OR("Any"=$B$4,Data!K522=$B$4),
OR("Any"=$B$3,Data!L522=$B$3,Data!M522=$B$3,Data!N522=$B$3,Data!O522=$B$3,Data!P522=$B$3,Data!Q522=$B$3,Data!R522=$B$3,Data!S522=$B$3,Data!T522=$B$3,Data!U522=$B$3,Data!L522=$C$3,Data!M522=$C$3,Data!N522=$C$3,Data!O522=$C$3,Data!P522=$C$3,Data!Q522=$C$3,Data!R522=$C$3,Data!S522=$C$3,Data!T522=$C$3,Data!U522=$C$3,Data!L522=$D$3,Data!M522=$D$3,Data!N522=$D$3,Data!O522=$D$3,Data!P522=$D$3,Data!Q522=$D$3,Data!R522=$D$3,Data!S522=$D$3,Data!T522=$D$3,Data!U522=$D$3)
),Data!G522,#N/A)</f>
        <v>105</v>
      </c>
      <c r="G522" s="25"/>
    </row>
    <row r="523" spans="5:7">
      <c r="E523" s="6">
        <f>IF(AND(
OR("Any"=$B$14,AND($B$14="Yes", OR(Data!AG523="Yes"))),
OR("Any"=$B$13,AND($B$13="Yes", OR(Data!AF523="Yes"))),
OR("Any"=$B$12,AND($B$12="Yes", OR(Data!Y523="Yes"))),
OR("Any"=$B$11,AND($B$11="Yes", OR(Data!Z523="Yes"))),
OR("Any"=$B$10,AND($B$10="Yes", OR(Data!AA523="Yes"))),
OR("Any"=$B$9,AND($B$9="Yes", OR(Data!V523="Yes"))),
OR("Any"=$B$8,AND($B$8="Yes", OR(Data!W523="Prospective", Data!X523="Prospective"))),
OR("Any"=$B$7,AND($B$7="Yes", OR(Data!W523="Retrospective", Data!X523="Retrospective"))),
OR("Any"=$B$6,Data!AB523=$B$6,Data!AC523=$B$6,Data!AD523=$B$6,Data!AE523=$B$6),
OR("Any"=$B$5,Data!H523=$B$5,Data!I523=$B$5,Data!J523=$B$5,Data!H523=$C$5,Data!I523=$C$5,Data!J523=$C$5,Data!H523=$D$5,Data!I523=$D$5,Data!J523=$D$5),
OR("Any"=$B$4,Data!K523=$B$4),
OR("Any"=$B$3,Data!L523=$B$3,Data!M523=$B$3,Data!N523=$B$3,Data!O523=$B$3,Data!P523=$B$3,Data!Q523=$B$3,Data!R523=$B$3,Data!S523=$B$3,Data!T523=$B$3,Data!U523=$B$3,Data!L523=$C$3,Data!M523=$C$3,Data!N523=$C$3,Data!O523=$C$3,Data!P523=$C$3,Data!Q523=$C$3,Data!R523=$C$3,Data!S523=$C$3,Data!T523=$C$3,Data!U523=$C$3,Data!L523=$D$3,Data!M523=$D$3,Data!N523=$D$3,Data!O523=$D$3,Data!P523=$D$3,Data!Q523=$D$3,Data!R523=$D$3,Data!S523=$D$3,Data!T523=$D$3,Data!U523=$D$3)
),Data!G523,"")</f>
        <v>102</v>
      </c>
      <c r="F523" s="6">
        <f>IF(AND(
OR("Any"=$B$14,AND($B$14="Yes", OR(Data!AG523="Yes"))),
OR("Any"=$B$13,AND($B$13="Yes", OR(Data!AF523="Yes"))),
OR("Any"=$B$12,AND($B$12="Yes", OR(Data!Y523="Yes"))),
OR("Any"=$B$11,AND($B$11="Yes", OR(Data!Z523="Yes"))),
OR("Any"=$B$10,AND($B$10="Yes", OR(Data!AA523="Yes"))),
OR("Any"=$B$9,AND($B$9="Yes", OR(Data!V523="Yes"))),
OR("Any"=$B$8,AND($B$8="Yes", OR(Data!W523="Prospective", Data!X523="Prospective"))),
OR("Any"=$B$7,AND($B$7="Yes", OR(Data!W523="Retrospective", Data!X523="Retrospective"))),
OR("Any"=$B$6,Data!AB523=$B$6,Data!AC523=$B$6,Data!AD523=$B$6,Data!AE523=$B$6),
OR("Any"=$B$5,Data!H523=$B$5,Data!I523=$B$5,Data!J523=$B$5,Data!H523=$C$5,Data!I523=$C$5,Data!J523=$C$5,Data!H523=$D$5,Data!I523=$D$5,Data!J523=$D$5),
OR("Any"=$B$4,Data!K523=$B$4),
OR("Any"=$B$3,Data!L523=$B$3,Data!M523=$B$3,Data!N523=$B$3,Data!O523=$B$3,Data!P523=$B$3,Data!Q523=$B$3,Data!R523=$B$3,Data!S523=$B$3,Data!T523=$B$3,Data!U523=$B$3,Data!L523=$C$3,Data!M523=$C$3,Data!N523=$C$3,Data!O523=$C$3,Data!P523=$C$3,Data!Q523=$C$3,Data!R523=$C$3,Data!S523=$C$3,Data!T523=$C$3,Data!U523=$C$3,Data!L523=$D$3,Data!M523=$D$3,Data!N523=$D$3,Data!O523=$D$3,Data!P523=$D$3,Data!Q523=$D$3,Data!R523=$D$3,Data!S523=$D$3,Data!T523=$D$3,Data!U523=$D$3)
),Data!G523,#N/A)</f>
        <v>102</v>
      </c>
      <c r="G523" s="25"/>
    </row>
    <row r="524" spans="5:7">
      <c r="E524" s="6">
        <f>IF(AND(
OR("Any"=$B$14,AND($B$14="Yes", OR(Data!AG524="Yes"))),
OR("Any"=$B$13,AND($B$13="Yes", OR(Data!AF524="Yes"))),
OR("Any"=$B$12,AND($B$12="Yes", OR(Data!Y524="Yes"))),
OR("Any"=$B$11,AND($B$11="Yes", OR(Data!Z524="Yes"))),
OR("Any"=$B$10,AND($B$10="Yes", OR(Data!AA524="Yes"))),
OR("Any"=$B$9,AND($B$9="Yes", OR(Data!V524="Yes"))),
OR("Any"=$B$8,AND($B$8="Yes", OR(Data!W524="Prospective", Data!X524="Prospective"))),
OR("Any"=$B$7,AND($B$7="Yes", OR(Data!W524="Retrospective", Data!X524="Retrospective"))),
OR("Any"=$B$6,Data!AB524=$B$6,Data!AC524=$B$6,Data!AD524=$B$6,Data!AE524=$B$6),
OR("Any"=$B$5,Data!H524=$B$5,Data!I524=$B$5,Data!J524=$B$5,Data!H524=$C$5,Data!I524=$C$5,Data!J524=$C$5,Data!H524=$D$5,Data!I524=$D$5,Data!J524=$D$5),
OR("Any"=$B$4,Data!K524=$B$4),
OR("Any"=$B$3,Data!L524=$B$3,Data!M524=$B$3,Data!N524=$B$3,Data!O524=$B$3,Data!P524=$B$3,Data!Q524=$B$3,Data!R524=$B$3,Data!S524=$B$3,Data!T524=$B$3,Data!U524=$B$3,Data!L524=$C$3,Data!M524=$C$3,Data!N524=$C$3,Data!O524=$C$3,Data!P524=$C$3,Data!Q524=$C$3,Data!R524=$C$3,Data!S524=$C$3,Data!T524=$C$3,Data!U524=$C$3,Data!L524=$D$3,Data!M524=$D$3,Data!N524=$D$3,Data!O524=$D$3,Data!P524=$D$3,Data!Q524=$D$3,Data!R524=$D$3,Data!S524=$D$3,Data!T524=$D$3,Data!U524=$D$3)
),Data!G524,"")</f>
        <v>50</v>
      </c>
      <c r="F524" s="6">
        <f>IF(AND(
OR("Any"=$B$14,AND($B$14="Yes", OR(Data!AG524="Yes"))),
OR("Any"=$B$13,AND($B$13="Yes", OR(Data!AF524="Yes"))),
OR("Any"=$B$12,AND($B$12="Yes", OR(Data!Y524="Yes"))),
OR("Any"=$B$11,AND($B$11="Yes", OR(Data!Z524="Yes"))),
OR("Any"=$B$10,AND($B$10="Yes", OR(Data!AA524="Yes"))),
OR("Any"=$B$9,AND($B$9="Yes", OR(Data!V524="Yes"))),
OR("Any"=$B$8,AND($B$8="Yes", OR(Data!W524="Prospective", Data!X524="Prospective"))),
OR("Any"=$B$7,AND($B$7="Yes", OR(Data!W524="Retrospective", Data!X524="Retrospective"))),
OR("Any"=$B$6,Data!AB524=$B$6,Data!AC524=$B$6,Data!AD524=$B$6,Data!AE524=$B$6),
OR("Any"=$B$5,Data!H524=$B$5,Data!I524=$B$5,Data!J524=$B$5,Data!H524=$C$5,Data!I524=$C$5,Data!J524=$C$5,Data!H524=$D$5,Data!I524=$D$5,Data!J524=$D$5),
OR("Any"=$B$4,Data!K524=$B$4),
OR("Any"=$B$3,Data!L524=$B$3,Data!M524=$B$3,Data!N524=$B$3,Data!O524=$B$3,Data!P524=$B$3,Data!Q524=$B$3,Data!R524=$B$3,Data!S524=$B$3,Data!T524=$B$3,Data!U524=$B$3,Data!L524=$C$3,Data!M524=$C$3,Data!N524=$C$3,Data!O524=$C$3,Data!P524=$C$3,Data!Q524=$C$3,Data!R524=$C$3,Data!S524=$C$3,Data!T524=$C$3,Data!U524=$C$3,Data!L524=$D$3,Data!M524=$D$3,Data!N524=$D$3,Data!O524=$D$3,Data!P524=$D$3,Data!Q524=$D$3,Data!R524=$D$3,Data!S524=$D$3,Data!T524=$D$3,Data!U524=$D$3)
),Data!G524,#N/A)</f>
        <v>50</v>
      </c>
      <c r="G524" s="25"/>
    </row>
    <row r="525" spans="5:7">
      <c r="E525" s="6">
        <f>IF(AND(
OR("Any"=$B$14,AND($B$14="Yes", OR(Data!AG525="Yes"))),
OR("Any"=$B$13,AND($B$13="Yes", OR(Data!AF525="Yes"))),
OR("Any"=$B$12,AND($B$12="Yes", OR(Data!Y525="Yes"))),
OR("Any"=$B$11,AND($B$11="Yes", OR(Data!Z525="Yes"))),
OR("Any"=$B$10,AND($B$10="Yes", OR(Data!AA525="Yes"))),
OR("Any"=$B$9,AND($B$9="Yes", OR(Data!V525="Yes"))),
OR("Any"=$B$8,AND($B$8="Yes", OR(Data!W525="Prospective", Data!X525="Prospective"))),
OR("Any"=$B$7,AND($B$7="Yes", OR(Data!W525="Retrospective", Data!X525="Retrospective"))),
OR("Any"=$B$6,Data!AB525=$B$6,Data!AC525=$B$6,Data!AD525=$B$6,Data!AE525=$B$6),
OR("Any"=$B$5,Data!H525=$B$5,Data!I525=$B$5,Data!J525=$B$5,Data!H525=$C$5,Data!I525=$C$5,Data!J525=$C$5,Data!H525=$D$5,Data!I525=$D$5,Data!J525=$D$5),
OR("Any"=$B$4,Data!K525=$B$4),
OR("Any"=$B$3,Data!L525=$B$3,Data!M525=$B$3,Data!N525=$B$3,Data!O525=$B$3,Data!P525=$B$3,Data!Q525=$B$3,Data!R525=$B$3,Data!S525=$B$3,Data!T525=$B$3,Data!U525=$B$3,Data!L525=$C$3,Data!M525=$C$3,Data!N525=$C$3,Data!O525=$C$3,Data!P525=$C$3,Data!Q525=$C$3,Data!R525=$C$3,Data!S525=$C$3,Data!T525=$C$3,Data!U525=$C$3,Data!L525=$D$3,Data!M525=$D$3,Data!N525=$D$3,Data!O525=$D$3,Data!P525=$D$3,Data!Q525=$D$3,Data!R525=$D$3,Data!S525=$D$3,Data!T525=$D$3,Data!U525=$D$3)
),Data!G525,"")</f>
        <v>100</v>
      </c>
      <c r="F525" s="6">
        <f>IF(AND(
OR("Any"=$B$14,AND($B$14="Yes", OR(Data!AG525="Yes"))),
OR("Any"=$B$13,AND($B$13="Yes", OR(Data!AF525="Yes"))),
OR("Any"=$B$12,AND($B$12="Yes", OR(Data!Y525="Yes"))),
OR("Any"=$B$11,AND($B$11="Yes", OR(Data!Z525="Yes"))),
OR("Any"=$B$10,AND($B$10="Yes", OR(Data!AA525="Yes"))),
OR("Any"=$B$9,AND($B$9="Yes", OR(Data!V525="Yes"))),
OR("Any"=$B$8,AND($B$8="Yes", OR(Data!W525="Prospective", Data!X525="Prospective"))),
OR("Any"=$B$7,AND($B$7="Yes", OR(Data!W525="Retrospective", Data!X525="Retrospective"))),
OR("Any"=$B$6,Data!AB525=$B$6,Data!AC525=$B$6,Data!AD525=$B$6,Data!AE525=$B$6),
OR("Any"=$B$5,Data!H525=$B$5,Data!I525=$B$5,Data!J525=$B$5,Data!H525=$C$5,Data!I525=$C$5,Data!J525=$C$5,Data!H525=$D$5,Data!I525=$D$5,Data!J525=$D$5),
OR("Any"=$B$4,Data!K525=$B$4),
OR("Any"=$B$3,Data!L525=$B$3,Data!M525=$B$3,Data!N525=$B$3,Data!O525=$B$3,Data!P525=$B$3,Data!Q525=$B$3,Data!R525=$B$3,Data!S525=$B$3,Data!T525=$B$3,Data!U525=$B$3,Data!L525=$C$3,Data!M525=$C$3,Data!N525=$C$3,Data!O525=$C$3,Data!P525=$C$3,Data!Q525=$C$3,Data!R525=$C$3,Data!S525=$C$3,Data!T525=$C$3,Data!U525=$C$3,Data!L525=$D$3,Data!M525=$D$3,Data!N525=$D$3,Data!O525=$D$3,Data!P525=$D$3,Data!Q525=$D$3,Data!R525=$D$3,Data!S525=$D$3,Data!T525=$D$3,Data!U525=$D$3)
),Data!G525,#N/A)</f>
        <v>100</v>
      </c>
      <c r="G525" s="25"/>
    </row>
    <row r="526" spans="5:7">
      <c r="E526" s="6">
        <f>IF(AND(
OR("Any"=$B$14,AND($B$14="Yes", OR(Data!AG526="Yes"))),
OR("Any"=$B$13,AND($B$13="Yes", OR(Data!AF526="Yes"))),
OR("Any"=$B$12,AND($B$12="Yes", OR(Data!Y526="Yes"))),
OR("Any"=$B$11,AND($B$11="Yes", OR(Data!Z526="Yes"))),
OR("Any"=$B$10,AND($B$10="Yes", OR(Data!AA526="Yes"))),
OR("Any"=$B$9,AND($B$9="Yes", OR(Data!V526="Yes"))),
OR("Any"=$B$8,AND($B$8="Yes", OR(Data!W526="Prospective", Data!X526="Prospective"))),
OR("Any"=$B$7,AND($B$7="Yes", OR(Data!W526="Retrospective", Data!X526="Retrospective"))),
OR("Any"=$B$6,Data!AB526=$B$6,Data!AC526=$B$6,Data!AD526=$B$6,Data!AE526=$B$6),
OR("Any"=$B$5,Data!H526=$B$5,Data!I526=$B$5,Data!J526=$B$5,Data!H526=$C$5,Data!I526=$C$5,Data!J526=$C$5,Data!H526=$D$5,Data!I526=$D$5,Data!J526=$D$5),
OR("Any"=$B$4,Data!K526=$B$4),
OR("Any"=$B$3,Data!L526=$B$3,Data!M526=$B$3,Data!N526=$B$3,Data!O526=$B$3,Data!P526=$B$3,Data!Q526=$B$3,Data!R526=$B$3,Data!S526=$B$3,Data!T526=$B$3,Data!U526=$B$3,Data!L526=$C$3,Data!M526=$C$3,Data!N526=$C$3,Data!O526=$C$3,Data!P526=$C$3,Data!Q526=$C$3,Data!R526=$C$3,Data!S526=$C$3,Data!T526=$C$3,Data!U526=$C$3,Data!L526=$D$3,Data!M526=$D$3,Data!N526=$D$3,Data!O526=$D$3,Data!P526=$D$3,Data!Q526=$D$3,Data!R526=$D$3,Data!S526=$D$3,Data!T526=$D$3,Data!U526=$D$3)
),Data!G526,"")</f>
        <v>163</v>
      </c>
      <c r="F526" s="6">
        <f>IF(AND(
OR("Any"=$B$14,AND($B$14="Yes", OR(Data!AG526="Yes"))),
OR("Any"=$B$13,AND($B$13="Yes", OR(Data!AF526="Yes"))),
OR("Any"=$B$12,AND($B$12="Yes", OR(Data!Y526="Yes"))),
OR("Any"=$B$11,AND($B$11="Yes", OR(Data!Z526="Yes"))),
OR("Any"=$B$10,AND($B$10="Yes", OR(Data!AA526="Yes"))),
OR("Any"=$B$9,AND($B$9="Yes", OR(Data!V526="Yes"))),
OR("Any"=$B$8,AND($B$8="Yes", OR(Data!W526="Prospective", Data!X526="Prospective"))),
OR("Any"=$B$7,AND($B$7="Yes", OR(Data!W526="Retrospective", Data!X526="Retrospective"))),
OR("Any"=$B$6,Data!AB526=$B$6,Data!AC526=$B$6,Data!AD526=$B$6,Data!AE526=$B$6),
OR("Any"=$B$5,Data!H526=$B$5,Data!I526=$B$5,Data!J526=$B$5,Data!H526=$C$5,Data!I526=$C$5,Data!J526=$C$5,Data!H526=$D$5,Data!I526=$D$5,Data!J526=$D$5),
OR("Any"=$B$4,Data!K526=$B$4),
OR("Any"=$B$3,Data!L526=$B$3,Data!M526=$B$3,Data!N526=$B$3,Data!O526=$B$3,Data!P526=$B$3,Data!Q526=$B$3,Data!R526=$B$3,Data!S526=$B$3,Data!T526=$B$3,Data!U526=$B$3,Data!L526=$C$3,Data!M526=$C$3,Data!N526=$C$3,Data!O526=$C$3,Data!P526=$C$3,Data!Q526=$C$3,Data!R526=$C$3,Data!S526=$C$3,Data!T526=$C$3,Data!U526=$C$3,Data!L526=$D$3,Data!M526=$D$3,Data!N526=$D$3,Data!O526=$D$3,Data!P526=$D$3,Data!Q526=$D$3,Data!R526=$D$3,Data!S526=$D$3,Data!T526=$D$3,Data!U526=$D$3)
),Data!G526,#N/A)</f>
        <v>163</v>
      </c>
      <c r="G526" s="25"/>
    </row>
    <row r="527" spans="5:7">
      <c r="E527" s="6">
        <f>IF(AND(
OR("Any"=$B$14,AND($B$14="Yes", OR(Data!AG527="Yes"))),
OR("Any"=$B$13,AND($B$13="Yes", OR(Data!AF527="Yes"))),
OR("Any"=$B$12,AND($B$12="Yes", OR(Data!Y527="Yes"))),
OR("Any"=$B$11,AND($B$11="Yes", OR(Data!Z527="Yes"))),
OR("Any"=$B$10,AND($B$10="Yes", OR(Data!AA527="Yes"))),
OR("Any"=$B$9,AND($B$9="Yes", OR(Data!V527="Yes"))),
OR("Any"=$B$8,AND($B$8="Yes", OR(Data!W527="Prospective", Data!X527="Prospective"))),
OR("Any"=$B$7,AND($B$7="Yes", OR(Data!W527="Retrospective", Data!X527="Retrospective"))),
OR("Any"=$B$6,Data!AB527=$B$6,Data!AC527=$B$6,Data!AD527=$B$6,Data!AE527=$B$6),
OR("Any"=$B$5,Data!H527=$B$5,Data!I527=$B$5,Data!J527=$B$5,Data!H527=$C$5,Data!I527=$C$5,Data!J527=$C$5,Data!H527=$D$5,Data!I527=$D$5,Data!J527=$D$5),
OR("Any"=$B$4,Data!K527=$B$4),
OR("Any"=$B$3,Data!L527=$B$3,Data!M527=$B$3,Data!N527=$B$3,Data!O527=$B$3,Data!P527=$B$3,Data!Q527=$B$3,Data!R527=$B$3,Data!S527=$B$3,Data!T527=$B$3,Data!U527=$B$3,Data!L527=$C$3,Data!M527=$C$3,Data!N527=$C$3,Data!O527=$C$3,Data!P527=$C$3,Data!Q527=$C$3,Data!R527=$C$3,Data!S527=$C$3,Data!T527=$C$3,Data!U527=$C$3,Data!L527=$D$3,Data!M527=$D$3,Data!N527=$D$3,Data!O527=$D$3,Data!P527=$D$3,Data!Q527=$D$3,Data!R527=$D$3,Data!S527=$D$3,Data!T527=$D$3,Data!U527=$D$3)
),Data!G527,"")</f>
        <v>3</v>
      </c>
      <c r="F527" s="6">
        <f>IF(AND(
OR("Any"=$B$14,AND($B$14="Yes", OR(Data!AG527="Yes"))),
OR("Any"=$B$13,AND($B$13="Yes", OR(Data!AF527="Yes"))),
OR("Any"=$B$12,AND($B$12="Yes", OR(Data!Y527="Yes"))),
OR("Any"=$B$11,AND($B$11="Yes", OR(Data!Z527="Yes"))),
OR("Any"=$B$10,AND($B$10="Yes", OR(Data!AA527="Yes"))),
OR("Any"=$B$9,AND($B$9="Yes", OR(Data!V527="Yes"))),
OR("Any"=$B$8,AND($B$8="Yes", OR(Data!W527="Prospective", Data!X527="Prospective"))),
OR("Any"=$B$7,AND($B$7="Yes", OR(Data!W527="Retrospective", Data!X527="Retrospective"))),
OR("Any"=$B$6,Data!AB527=$B$6,Data!AC527=$B$6,Data!AD527=$B$6,Data!AE527=$B$6),
OR("Any"=$B$5,Data!H527=$B$5,Data!I527=$B$5,Data!J527=$B$5,Data!H527=$C$5,Data!I527=$C$5,Data!J527=$C$5,Data!H527=$D$5,Data!I527=$D$5,Data!J527=$D$5),
OR("Any"=$B$4,Data!K527=$B$4),
OR("Any"=$B$3,Data!L527=$B$3,Data!M527=$B$3,Data!N527=$B$3,Data!O527=$B$3,Data!P527=$B$3,Data!Q527=$B$3,Data!R527=$B$3,Data!S527=$B$3,Data!T527=$B$3,Data!U527=$B$3,Data!L527=$C$3,Data!M527=$C$3,Data!N527=$C$3,Data!O527=$C$3,Data!P527=$C$3,Data!Q527=$C$3,Data!R527=$C$3,Data!S527=$C$3,Data!T527=$C$3,Data!U527=$C$3,Data!L527=$D$3,Data!M527=$D$3,Data!N527=$D$3,Data!O527=$D$3,Data!P527=$D$3,Data!Q527=$D$3,Data!R527=$D$3,Data!S527=$D$3,Data!T527=$D$3,Data!U527=$D$3)
),Data!G527,#N/A)</f>
        <v>3</v>
      </c>
      <c r="G527" s="25"/>
    </row>
    <row r="528" spans="5:7">
      <c r="E528" s="6">
        <f>IF(AND(
OR("Any"=$B$14,AND($B$14="Yes", OR(Data!AG528="Yes"))),
OR("Any"=$B$13,AND($B$13="Yes", OR(Data!AF528="Yes"))),
OR("Any"=$B$12,AND($B$12="Yes", OR(Data!Y528="Yes"))),
OR("Any"=$B$11,AND($B$11="Yes", OR(Data!Z528="Yes"))),
OR("Any"=$B$10,AND($B$10="Yes", OR(Data!AA528="Yes"))),
OR("Any"=$B$9,AND($B$9="Yes", OR(Data!V528="Yes"))),
OR("Any"=$B$8,AND($B$8="Yes", OR(Data!W528="Prospective", Data!X528="Prospective"))),
OR("Any"=$B$7,AND($B$7="Yes", OR(Data!W528="Retrospective", Data!X528="Retrospective"))),
OR("Any"=$B$6,Data!AB528=$B$6,Data!AC528=$B$6,Data!AD528=$B$6,Data!AE528=$B$6),
OR("Any"=$B$5,Data!H528=$B$5,Data!I528=$B$5,Data!J528=$B$5,Data!H528=$C$5,Data!I528=$C$5,Data!J528=$C$5,Data!H528=$D$5,Data!I528=$D$5,Data!J528=$D$5),
OR("Any"=$B$4,Data!K528=$B$4),
OR("Any"=$B$3,Data!L528=$B$3,Data!M528=$B$3,Data!N528=$B$3,Data!O528=$B$3,Data!P528=$B$3,Data!Q528=$B$3,Data!R528=$B$3,Data!S528=$B$3,Data!T528=$B$3,Data!U528=$B$3,Data!L528=$C$3,Data!M528=$C$3,Data!N528=$C$3,Data!O528=$C$3,Data!P528=$C$3,Data!Q528=$C$3,Data!R528=$C$3,Data!S528=$C$3,Data!T528=$C$3,Data!U528=$C$3,Data!L528=$D$3,Data!M528=$D$3,Data!N528=$D$3,Data!O528=$D$3,Data!P528=$D$3,Data!Q528=$D$3,Data!R528=$D$3,Data!S528=$D$3,Data!T528=$D$3,Data!U528=$D$3)
),Data!G528,"")</f>
        <v>16</v>
      </c>
      <c r="F528" s="6">
        <f>IF(AND(
OR("Any"=$B$14,AND($B$14="Yes", OR(Data!AG528="Yes"))),
OR("Any"=$B$13,AND($B$13="Yes", OR(Data!AF528="Yes"))),
OR("Any"=$B$12,AND($B$12="Yes", OR(Data!Y528="Yes"))),
OR("Any"=$B$11,AND($B$11="Yes", OR(Data!Z528="Yes"))),
OR("Any"=$B$10,AND($B$10="Yes", OR(Data!AA528="Yes"))),
OR("Any"=$B$9,AND($B$9="Yes", OR(Data!V528="Yes"))),
OR("Any"=$B$8,AND($B$8="Yes", OR(Data!W528="Prospective", Data!X528="Prospective"))),
OR("Any"=$B$7,AND($B$7="Yes", OR(Data!W528="Retrospective", Data!X528="Retrospective"))),
OR("Any"=$B$6,Data!AB528=$B$6,Data!AC528=$B$6,Data!AD528=$B$6,Data!AE528=$B$6),
OR("Any"=$B$5,Data!H528=$B$5,Data!I528=$B$5,Data!J528=$B$5,Data!H528=$C$5,Data!I528=$C$5,Data!J528=$C$5,Data!H528=$D$5,Data!I528=$D$5,Data!J528=$D$5),
OR("Any"=$B$4,Data!K528=$B$4),
OR("Any"=$B$3,Data!L528=$B$3,Data!M528=$B$3,Data!N528=$B$3,Data!O528=$B$3,Data!P528=$B$3,Data!Q528=$B$3,Data!R528=$B$3,Data!S528=$B$3,Data!T528=$B$3,Data!U528=$B$3,Data!L528=$C$3,Data!M528=$C$3,Data!N528=$C$3,Data!O528=$C$3,Data!P528=$C$3,Data!Q528=$C$3,Data!R528=$C$3,Data!S528=$C$3,Data!T528=$C$3,Data!U528=$C$3,Data!L528=$D$3,Data!M528=$D$3,Data!N528=$D$3,Data!O528=$D$3,Data!P528=$D$3,Data!Q528=$D$3,Data!R528=$D$3,Data!S528=$D$3,Data!T528=$D$3,Data!U528=$D$3)
),Data!G528,#N/A)</f>
        <v>16</v>
      </c>
      <c r="G528" s="25"/>
    </row>
    <row r="529" spans="5:7">
      <c r="E529" s="6">
        <f>IF(AND(
OR("Any"=$B$14,AND($B$14="Yes", OR(Data!AG529="Yes"))),
OR("Any"=$B$13,AND($B$13="Yes", OR(Data!AF529="Yes"))),
OR("Any"=$B$12,AND($B$12="Yes", OR(Data!Y529="Yes"))),
OR("Any"=$B$11,AND($B$11="Yes", OR(Data!Z529="Yes"))),
OR("Any"=$B$10,AND($B$10="Yes", OR(Data!AA529="Yes"))),
OR("Any"=$B$9,AND($B$9="Yes", OR(Data!V529="Yes"))),
OR("Any"=$B$8,AND($B$8="Yes", OR(Data!W529="Prospective", Data!X529="Prospective"))),
OR("Any"=$B$7,AND($B$7="Yes", OR(Data!W529="Retrospective", Data!X529="Retrospective"))),
OR("Any"=$B$6,Data!AB529=$B$6,Data!AC529=$B$6,Data!AD529=$B$6,Data!AE529=$B$6),
OR("Any"=$B$5,Data!H529=$B$5,Data!I529=$B$5,Data!J529=$B$5,Data!H529=$C$5,Data!I529=$C$5,Data!J529=$C$5,Data!H529=$D$5,Data!I529=$D$5,Data!J529=$D$5),
OR("Any"=$B$4,Data!K529=$B$4),
OR("Any"=$B$3,Data!L529=$B$3,Data!M529=$B$3,Data!N529=$B$3,Data!O529=$B$3,Data!P529=$B$3,Data!Q529=$B$3,Data!R529=$B$3,Data!S529=$B$3,Data!T529=$B$3,Data!U529=$B$3,Data!L529=$C$3,Data!M529=$C$3,Data!N529=$C$3,Data!O529=$C$3,Data!P529=$C$3,Data!Q529=$C$3,Data!R529=$C$3,Data!S529=$C$3,Data!T529=$C$3,Data!U529=$C$3,Data!L529=$D$3,Data!M529=$D$3,Data!N529=$D$3,Data!O529=$D$3,Data!P529=$D$3,Data!Q529=$D$3,Data!R529=$D$3,Data!S529=$D$3,Data!T529=$D$3,Data!U529=$D$3)
),Data!G529,"")</f>
        <v>109</v>
      </c>
      <c r="F529" s="6">
        <f>IF(AND(
OR("Any"=$B$14,AND($B$14="Yes", OR(Data!AG529="Yes"))),
OR("Any"=$B$13,AND($B$13="Yes", OR(Data!AF529="Yes"))),
OR("Any"=$B$12,AND($B$12="Yes", OR(Data!Y529="Yes"))),
OR("Any"=$B$11,AND($B$11="Yes", OR(Data!Z529="Yes"))),
OR("Any"=$B$10,AND($B$10="Yes", OR(Data!AA529="Yes"))),
OR("Any"=$B$9,AND($B$9="Yes", OR(Data!V529="Yes"))),
OR("Any"=$B$8,AND($B$8="Yes", OR(Data!W529="Prospective", Data!X529="Prospective"))),
OR("Any"=$B$7,AND($B$7="Yes", OR(Data!W529="Retrospective", Data!X529="Retrospective"))),
OR("Any"=$B$6,Data!AB529=$B$6,Data!AC529=$B$6,Data!AD529=$B$6,Data!AE529=$B$6),
OR("Any"=$B$5,Data!H529=$B$5,Data!I529=$B$5,Data!J529=$B$5,Data!H529=$C$5,Data!I529=$C$5,Data!J529=$C$5,Data!H529=$D$5,Data!I529=$D$5,Data!J529=$D$5),
OR("Any"=$B$4,Data!K529=$B$4),
OR("Any"=$B$3,Data!L529=$B$3,Data!M529=$B$3,Data!N529=$B$3,Data!O529=$B$3,Data!P529=$B$3,Data!Q529=$B$3,Data!R529=$B$3,Data!S529=$B$3,Data!T529=$B$3,Data!U529=$B$3,Data!L529=$C$3,Data!M529=$C$3,Data!N529=$C$3,Data!O529=$C$3,Data!P529=$C$3,Data!Q529=$C$3,Data!R529=$C$3,Data!S529=$C$3,Data!T529=$C$3,Data!U529=$C$3,Data!L529=$D$3,Data!M529=$D$3,Data!N529=$D$3,Data!O529=$D$3,Data!P529=$D$3,Data!Q529=$D$3,Data!R529=$D$3,Data!S529=$D$3,Data!T529=$D$3,Data!U529=$D$3)
),Data!G529,#N/A)</f>
        <v>109</v>
      </c>
      <c r="G529" s="25"/>
    </row>
    <row r="530" spans="5:7">
      <c r="E530" s="6">
        <f>IF(AND(
OR("Any"=$B$14,AND($B$14="Yes", OR(Data!AG530="Yes"))),
OR("Any"=$B$13,AND($B$13="Yes", OR(Data!AF530="Yes"))),
OR("Any"=$B$12,AND($B$12="Yes", OR(Data!Y530="Yes"))),
OR("Any"=$B$11,AND($B$11="Yes", OR(Data!Z530="Yes"))),
OR("Any"=$B$10,AND($B$10="Yes", OR(Data!AA530="Yes"))),
OR("Any"=$B$9,AND($B$9="Yes", OR(Data!V530="Yes"))),
OR("Any"=$B$8,AND($B$8="Yes", OR(Data!W530="Prospective", Data!X530="Prospective"))),
OR("Any"=$B$7,AND($B$7="Yes", OR(Data!W530="Retrospective", Data!X530="Retrospective"))),
OR("Any"=$B$6,Data!AB530=$B$6,Data!AC530=$B$6,Data!AD530=$B$6,Data!AE530=$B$6),
OR("Any"=$B$5,Data!H530=$B$5,Data!I530=$B$5,Data!J530=$B$5,Data!H530=$C$5,Data!I530=$C$5,Data!J530=$C$5,Data!H530=$D$5,Data!I530=$D$5,Data!J530=$D$5),
OR("Any"=$B$4,Data!K530=$B$4),
OR("Any"=$B$3,Data!L530=$B$3,Data!M530=$B$3,Data!N530=$B$3,Data!O530=$B$3,Data!P530=$B$3,Data!Q530=$B$3,Data!R530=$B$3,Data!S530=$B$3,Data!T530=$B$3,Data!U530=$B$3,Data!L530=$C$3,Data!M530=$C$3,Data!N530=$C$3,Data!O530=$C$3,Data!P530=$C$3,Data!Q530=$C$3,Data!R530=$C$3,Data!S530=$C$3,Data!T530=$C$3,Data!U530=$C$3,Data!L530=$D$3,Data!M530=$D$3,Data!N530=$D$3,Data!O530=$D$3,Data!P530=$D$3,Data!Q530=$D$3,Data!R530=$D$3,Data!S530=$D$3,Data!T530=$D$3,Data!U530=$D$3)
),Data!G530,"")</f>
        <v>39</v>
      </c>
      <c r="F530" s="6">
        <f>IF(AND(
OR("Any"=$B$14,AND($B$14="Yes", OR(Data!AG530="Yes"))),
OR("Any"=$B$13,AND($B$13="Yes", OR(Data!AF530="Yes"))),
OR("Any"=$B$12,AND($B$12="Yes", OR(Data!Y530="Yes"))),
OR("Any"=$B$11,AND($B$11="Yes", OR(Data!Z530="Yes"))),
OR("Any"=$B$10,AND($B$10="Yes", OR(Data!AA530="Yes"))),
OR("Any"=$B$9,AND($B$9="Yes", OR(Data!V530="Yes"))),
OR("Any"=$B$8,AND($B$8="Yes", OR(Data!W530="Prospective", Data!X530="Prospective"))),
OR("Any"=$B$7,AND($B$7="Yes", OR(Data!W530="Retrospective", Data!X530="Retrospective"))),
OR("Any"=$B$6,Data!AB530=$B$6,Data!AC530=$B$6,Data!AD530=$B$6,Data!AE530=$B$6),
OR("Any"=$B$5,Data!H530=$B$5,Data!I530=$B$5,Data!J530=$B$5,Data!H530=$C$5,Data!I530=$C$5,Data!J530=$C$5,Data!H530=$D$5,Data!I530=$D$5,Data!J530=$D$5),
OR("Any"=$B$4,Data!K530=$B$4),
OR("Any"=$B$3,Data!L530=$B$3,Data!M530=$B$3,Data!N530=$B$3,Data!O530=$B$3,Data!P530=$B$3,Data!Q530=$B$3,Data!R530=$B$3,Data!S530=$B$3,Data!T530=$B$3,Data!U530=$B$3,Data!L530=$C$3,Data!M530=$C$3,Data!N530=$C$3,Data!O530=$C$3,Data!P530=$C$3,Data!Q530=$C$3,Data!R530=$C$3,Data!S530=$C$3,Data!T530=$C$3,Data!U530=$C$3,Data!L530=$D$3,Data!M530=$D$3,Data!N530=$D$3,Data!O530=$D$3,Data!P530=$D$3,Data!Q530=$D$3,Data!R530=$D$3,Data!S530=$D$3,Data!T530=$D$3,Data!U530=$D$3)
),Data!G530,#N/A)</f>
        <v>39</v>
      </c>
      <c r="G530" s="25"/>
    </row>
    <row r="531" spans="5:7">
      <c r="E531" s="6">
        <f>IF(AND(
OR("Any"=$B$14,AND($B$14="Yes", OR(Data!AG531="Yes"))),
OR("Any"=$B$13,AND($B$13="Yes", OR(Data!AF531="Yes"))),
OR("Any"=$B$12,AND($B$12="Yes", OR(Data!Y531="Yes"))),
OR("Any"=$B$11,AND($B$11="Yes", OR(Data!Z531="Yes"))),
OR("Any"=$B$10,AND($B$10="Yes", OR(Data!AA531="Yes"))),
OR("Any"=$B$9,AND($B$9="Yes", OR(Data!V531="Yes"))),
OR("Any"=$B$8,AND($B$8="Yes", OR(Data!W531="Prospective", Data!X531="Prospective"))),
OR("Any"=$B$7,AND($B$7="Yes", OR(Data!W531="Retrospective", Data!X531="Retrospective"))),
OR("Any"=$B$6,Data!AB531=$B$6,Data!AC531=$B$6,Data!AD531=$B$6,Data!AE531=$B$6),
OR("Any"=$B$5,Data!H531=$B$5,Data!I531=$B$5,Data!J531=$B$5,Data!H531=$C$5,Data!I531=$C$5,Data!J531=$C$5,Data!H531=$D$5,Data!I531=$D$5,Data!J531=$D$5),
OR("Any"=$B$4,Data!K531=$B$4),
OR("Any"=$B$3,Data!L531=$B$3,Data!M531=$B$3,Data!N531=$B$3,Data!O531=$B$3,Data!P531=$B$3,Data!Q531=$B$3,Data!R531=$B$3,Data!S531=$B$3,Data!T531=$B$3,Data!U531=$B$3,Data!L531=$C$3,Data!M531=$C$3,Data!N531=$C$3,Data!O531=$C$3,Data!P531=$C$3,Data!Q531=$C$3,Data!R531=$C$3,Data!S531=$C$3,Data!T531=$C$3,Data!U531=$C$3,Data!L531=$D$3,Data!M531=$D$3,Data!N531=$D$3,Data!O531=$D$3,Data!P531=$D$3,Data!Q531=$D$3,Data!R531=$D$3,Data!S531=$D$3,Data!T531=$D$3,Data!U531=$D$3)
),Data!G531,"")</f>
        <v>49</v>
      </c>
      <c r="F531" s="6">
        <f>IF(AND(
OR("Any"=$B$14,AND($B$14="Yes", OR(Data!AG531="Yes"))),
OR("Any"=$B$13,AND($B$13="Yes", OR(Data!AF531="Yes"))),
OR("Any"=$B$12,AND($B$12="Yes", OR(Data!Y531="Yes"))),
OR("Any"=$B$11,AND($B$11="Yes", OR(Data!Z531="Yes"))),
OR("Any"=$B$10,AND($B$10="Yes", OR(Data!AA531="Yes"))),
OR("Any"=$B$9,AND($B$9="Yes", OR(Data!V531="Yes"))),
OR("Any"=$B$8,AND($B$8="Yes", OR(Data!W531="Prospective", Data!X531="Prospective"))),
OR("Any"=$B$7,AND($B$7="Yes", OR(Data!W531="Retrospective", Data!X531="Retrospective"))),
OR("Any"=$B$6,Data!AB531=$B$6,Data!AC531=$B$6,Data!AD531=$B$6,Data!AE531=$B$6),
OR("Any"=$B$5,Data!H531=$B$5,Data!I531=$B$5,Data!J531=$B$5,Data!H531=$C$5,Data!I531=$C$5,Data!J531=$C$5,Data!H531=$D$5,Data!I531=$D$5,Data!J531=$D$5),
OR("Any"=$B$4,Data!K531=$B$4),
OR("Any"=$B$3,Data!L531=$B$3,Data!M531=$B$3,Data!N531=$B$3,Data!O531=$B$3,Data!P531=$B$3,Data!Q531=$B$3,Data!R531=$B$3,Data!S531=$B$3,Data!T531=$B$3,Data!U531=$B$3,Data!L531=$C$3,Data!M531=$C$3,Data!N531=$C$3,Data!O531=$C$3,Data!P531=$C$3,Data!Q531=$C$3,Data!R531=$C$3,Data!S531=$C$3,Data!T531=$C$3,Data!U531=$C$3,Data!L531=$D$3,Data!M531=$D$3,Data!N531=$D$3,Data!O531=$D$3,Data!P531=$D$3,Data!Q531=$D$3,Data!R531=$D$3,Data!S531=$D$3,Data!T531=$D$3,Data!U531=$D$3)
),Data!G531,#N/A)</f>
        <v>49</v>
      </c>
      <c r="G531" s="25"/>
    </row>
    <row r="532" spans="5:7">
      <c r="E532" s="6">
        <f>IF(AND(
OR("Any"=$B$14,AND($B$14="Yes", OR(Data!AG532="Yes"))),
OR("Any"=$B$13,AND($B$13="Yes", OR(Data!AF532="Yes"))),
OR("Any"=$B$12,AND($B$12="Yes", OR(Data!Y532="Yes"))),
OR("Any"=$B$11,AND($B$11="Yes", OR(Data!Z532="Yes"))),
OR("Any"=$B$10,AND($B$10="Yes", OR(Data!AA532="Yes"))),
OR("Any"=$B$9,AND($B$9="Yes", OR(Data!V532="Yes"))),
OR("Any"=$B$8,AND($B$8="Yes", OR(Data!W532="Prospective", Data!X532="Prospective"))),
OR("Any"=$B$7,AND($B$7="Yes", OR(Data!W532="Retrospective", Data!X532="Retrospective"))),
OR("Any"=$B$6,Data!AB532=$B$6,Data!AC532=$B$6,Data!AD532=$B$6,Data!AE532=$B$6),
OR("Any"=$B$5,Data!H532=$B$5,Data!I532=$B$5,Data!J532=$B$5,Data!H532=$C$5,Data!I532=$C$5,Data!J532=$C$5,Data!H532=$D$5,Data!I532=$D$5,Data!J532=$D$5),
OR("Any"=$B$4,Data!K532=$B$4),
OR("Any"=$B$3,Data!L532=$B$3,Data!M532=$B$3,Data!N532=$B$3,Data!O532=$B$3,Data!P532=$B$3,Data!Q532=$B$3,Data!R532=$B$3,Data!S532=$B$3,Data!T532=$B$3,Data!U532=$B$3,Data!L532=$C$3,Data!M532=$C$3,Data!N532=$C$3,Data!O532=$C$3,Data!P532=$C$3,Data!Q532=$C$3,Data!R532=$C$3,Data!S532=$C$3,Data!T532=$C$3,Data!U532=$C$3,Data!L532=$D$3,Data!M532=$D$3,Data!N532=$D$3,Data!O532=$D$3,Data!P532=$D$3,Data!Q532=$D$3,Data!R532=$D$3,Data!S532=$D$3,Data!T532=$D$3,Data!U532=$D$3)
),Data!G532,"")</f>
        <v>25</v>
      </c>
      <c r="F532" s="6">
        <f>IF(AND(
OR("Any"=$B$14,AND($B$14="Yes", OR(Data!AG532="Yes"))),
OR("Any"=$B$13,AND($B$13="Yes", OR(Data!AF532="Yes"))),
OR("Any"=$B$12,AND($B$12="Yes", OR(Data!Y532="Yes"))),
OR("Any"=$B$11,AND($B$11="Yes", OR(Data!Z532="Yes"))),
OR("Any"=$B$10,AND($B$10="Yes", OR(Data!AA532="Yes"))),
OR("Any"=$B$9,AND($B$9="Yes", OR(Data!V532="Yes"))),
OR("Any"=$B$8,AND($B$8="Yes", OR(Data!W532="Prospective", Data!X532="Prospective"))),
OR("Any"=$B$7,AND($B$7="Yes", OR(Data!W532="Retrospective", Data!X532="Retrospective"))),
OR("Any"=$B$6,Data!AB532=$B$6,Data!AC532=$B$6,Data!AD532=$B$6,Data!AE532=$B$6),
OR("Any"=$B$5,Data!H532=$B$5,Data!I532=$B$5,Data!J532=$B$5,Data!H532=$C$5,Data!I532=$C$5,Data!J532=$C$5,Data!H532=$D$5,Data!I532=$D$5,Data!J532=$D$5),
OR("Any"=$B$4,Data!K532=$B$4),
OR("Any"=$B$3,Data!L532=$B$3,Data!M532=$B$3,Data!N532=$B$3,Data!O532=$B$3,Data!P532=$B$3,Data!Q532=$B$3,Data!R532=$B$3,Data!S532=$B$3,Data!T532=$B$3,Data!U532=$B$3,Data!L532=$C$3,Data!M532=$C$3,Data!N532=$C$3,Data!O532=$C$3,Data!P532=$C$3,Data!Q532=$C$3,Data!R532=$C$3,Data!S532=$C$3,Data!T532=$C$3,Data!U532=$C$3,Data!L532=$D$3,Data!M532=$D$3,Data!N532=$D$3,Data!O532=$D$3,Data!P532=$D$3,Data!Q532=$D$3,Data!R532=$D$3,Data!S532=$D$3,Data!T532=$D$3,Data!U532=$D$3)
),Data!G532,#N/A)</f>
        <v>25</v>
      </c>
      <c r="G532" s="25"/>
    </row>
    <row r="533" spans="5:7">
      <c r="E533" s="6">
        <f>IF(AND(
OR("Any"=$B$14,AND($B$14="Yes", OR(Data!AG533="Yes"))),
OR("Any"=$B$13,AND($B$13="Yes", OR(Data!AF533="Yes"))),
OR("Any"=$B$12,AND($B$12="Yes", OR(Data!Y533="Yes"))),
OR("Any"=$B$11,AND($B$11="Yes", OR(Data!Z533="Yes"))),
OR("Any"=$B$10,AND($B$10="Yes", OR(Data!AA533="Yes"))),
OR("Any"=$B$9,AND($B$9="Yes", OR(Data!V533="Yes"))),
OR("Any"=$B$8,AND($B$8="Yes", OR(Data!W533="Prospective", Data!X533="Prospective"))),
OR("Any"=$B$7,AND($B$7="Yes", OR(Data!W533="Retrospective", Data!X533="Retrospective"))),
OR("Any"=$B$6,Data!AB533=$B$6,Data!AC533=$B$6,Data!AD533=$B$6,Data!AE533=$B$6),
OR("Any"=$B$5,Data!H533=$B$5,Data!I533=$B$5,Data!J533=$B$5,Data!H533=$C$5,Data!I533=$C$5,Data!J533=$C$5,Data!H533=$D$5,Data!I533=$D$5,Data!J533=$D$5),
OR("Any"=$B$4,Data!K533=$B$4),
OR("Any"=$B$3,Data!L533=$B$3,Data!M533=$B$3,Data!N533=$B$3,Data!O533=$B$3,Data!P533=$B$3,Data!Q533=$B$3,Data!R533=$B$3,Data!S533=$B$3,Data!T533=$B$3,Data!U533=$B$3,Data!L533=$C$3,Data!M533=$C$3,Data!N533=$C$3,Data!O533=$C$3,Data!P533=$C$3,Data!Q533=$C$3,Data!R533=$C$3,Data!S533=$C$3,Data!T533=$C$3,Data!U533=$C$3,Data!L533=$D$3,Data!M533=$D$3,Data!N533=$D$3,Data!O533=$D$3,Data!P533=$D$3,Data!Q533=$D$3,Data!R533=$D$3,Data!S533=$D$3,Data!T533=$D$3,Data!U533=$D$3)
),Data!G533,"")</f>
        <v>224</v>
      </c>
      <c r="F533" s="6">
        <f>IF(AND(
OR("Any"=$B$14,AND($B$14="Yes", OR(Data!AG533="Yes"))),
OR("Any"=$B$13,AND($B$13="Yes", OR(Data!AF533="Yes"))),
OR("Any"=$B$12,AND($B$12="Yes", OR(Data!Y533="Yes"))),
OR("Any"=$B$11,AND($B$11="Yes", OR(Data!Z533="Yes"))),
OR("Any"=$B$10,AND($B$10="Yes", OR(Data!AA533="Yes"))),
OR("Any"=$B$9,AND($B$9="Yes", OR(Data!V533="Yes"))),
OR("Any"=$B$8,AND($B$8="Yes", OR(Data!W533="Prospective", Data!X533="Prospective"))),
OR("Any"=$B$7,AND($B$7="Yes", OR(Data!W533="Retrospective", Data!X533="Retrospective"))),
OR("Any"=$B$6,Data!AB533=$B$6,Data!AC533=$B$6,Data!AD533=$B$6,Data!AE533=$B$6),
OR("Any"=$B$5,Data!H533=$B$5,Data!I533=$B$5,Data!J533=$B$5,Data!H533=$C$5,Data!I533=$C$5,Data!J533=$C$5,Data!H533=$D$5,Data!I533=$D$5,Data!J533=$D$5),
OR("Any"=$B$4,Data!K533=$B$4),
OR("Any"=$B$3,Data!L533=$B$3,Data!M533=$B$3,Data!N533=$B$3,Data!O533=$B$3,Data!P533=$B$3,Data!Q533=$B$3,Data!R533=$B$3,Data!S533=$B$3,Data!T533=$B$3,Data!U533=$B$3,Data!L533=$C$3,Data!M533=$C$3,Data!N533=$C$3,Data!O533=$C$3,Data!P533=$C$3,Data!Q533=$C$3,Data!R533=$C$3,Data!S533=$C$3,Data!T533=$C$3,Data!U533=$C$3,Data!L533=$D$3,Data!M533=$D$3,Data!N533=$D$3,Data!O533=$D$3,Data!P533=$D$3,Data!Q533=$D$3,Data!R533=$D$3,Data!S533=$D$3,Data!T533=$D$3,Data!U533=$D$3)
),Data!G533,#N/A)</f>
        <v>224</v>
      </c>
      <c r="G533" s="25"/>
    </row>
    <row r="534" spans="5:7">
      <c r="E534" s="6">
        <f>IF(AND(
OR("Any"=$B$14,AND($B$14="Yes", OR(Data!AG534="Yes"))),
OR("Any"=$B$13,AND($B$13="Yes", OR(Data!AF534="Yes"))),
OR("Any"=$B$12,AND($B$12="Yes", OR(Data!Y534="Yes"))),
OR("Any"=$B$11,AND($B$11="Yes", OR(Data!Z534="Yes"))),
OR("Any"=$B$10,AND($B$10="Yes", OR(Data!AA534="Yes"))),
OR("Any"=$B$9,AND($B$9="Yes", OR(Data!V534="Yes"))),
OR("Any"=$B$8,AND($B$8="Yes", OR(Data!W534="Prospective", Data!X534="Prospective"))),
OR("Any"=$B$7,AND($B$7="Yes", OR(Data!W534="Retrospective", Data!X534="Retrospective"))),
OR("Any"=$B$6,Data!AB534=$B$6,Data!AC534=$B$6,Data!AD534=$B$6,Data!AE534=$B$6),
OR("Any"=$B$5,Data!H534=$B$5,Data!I534=$B$5,Data!J534=$B$5,Data!H534=$C$5,Data!I534=$C$5,Data!J534=$C$5,Data!H534=$D$5,Data!I534=$D$5,Data!J534=$D$5),
OR("Any"=$B$4,Data!K534=$B$4),
OR("Any"=$B$3,Data!L534=$B$3,Data!M534=$B$3,Data!N534=$B$3,Data!O534=$B$3,Data!P534=$B$3,Data!Q534=$B$3,Data!R534=$B$3,Data!S534=$B$3,Data!T534=$B$3,Data!U534=$B$3,Data!L534=$C$3,Data!M534=$C$3,Data!N534=$C$3,Data!O534=$C$3,Data!P534=$C$3,Data!Q534=$C$3,Data!R534=$C$3,Data!S534=$C$3,Data!T534=$C$3,Data!U534=$C$3,Data!L534=$D$3,Data!M534=$D$3,Data!N534=$D$3,Data!O534=$D$3,Data!P534=$D$3,Data!Q534=$D$3,Data!R534=$D$3,Data!S534=$D$3,Data!T534=$D$3,Data!U534=$D$3)
),Data!G534,"")</f>
        <v>63</v>
      </c>
      <c r="F534" s="6">
        <f>IF(AND(
OR("Any"=$B$14,AND($B$14="Yes", OR(Data!AG534="Yes"))),
OR("Any"=$B$13,AND($B$13="Yes", OR(Data!AF534="Yes"))),
OR("Any"=$B$12,AND($B$12="Yes", OR(Data!Y534="Yes"))),
OR("Any"=$B$11,AND($B$11="Yes", OR(Data!Z534="Yes"))),
OR("Any"=$B$10,AND($B$10="Yes", OR(Data!AA534="Yes"))),
OR("Any"=$B$9,AND($B$9="Yes", OR(Data!V534="Yes"))),
OR("Any"=$B$8,AND($B$8="Yes", OR(Data!W534="Prospective", Data!X534="Prospective"))),
OR("Any"=$B$7,AND($B$7="Yes", OR(Data!W534="Retrospective", Data!X534="Retrospective"))),
OR("Any"=$B$6,Data!AB534=$B$6,Data!AC534=$B$6,Data!AD534=$B$6,Data!AE534=$B$6),
OR("Any"=$B$5,Data!H534=$B$5,Data!I534=$B$5,Data!J534=$B$5,Data!H534=$C$5,Data!I534=$C$5,Data!J534=$C$5,Data!H534=$D$5,Data!I534=$D$5,Data!J534=$D$5),
OR("Any"=$B$4,Data!K534=$B$4),
OR("Any"=$B$3,Data!L534=$B$3,Data!M534=$B$3,Data!N534=$B$3,Data!O534=$B$3,Data!P534=$B$3,Data!Q534=$B$3,Data!R534=$B$3,Data!S534=$B$3,Data!T534=$B$3,Data!U534=$B$3,Data!L534=$C$3,Data!M534=$C$3,Data!N534=$C$3,Data!O534=$C$3,Data!P534=$C$3,Data!Q534=$C$3,Data!R534=$C$3,Data!S534=$C$3,Data!T534=$C$3,Data!U534=$C$3,Data!L534=$D$3,Data!M534=$D$3,Data!N534=$D$3,Data!O534=$D$3,Data!P534=$D$3,Data!Q534=$D$3,Data!R534=$D$3,Data!S534=$D$3,Data!T534=$D$3,Data!U534=$D$3)
),Data!G534,#N/A)</f>
        <v>63</v>
      </c>
      <c r="G534" s="25"/>
    </row>
    <row r="535" spans="5:7">
      <c r="E535" s="6">
        <f>IF(AND(
OR("Any"=$B$14,AND($B$14="Yes", OR(Data!AG535="Yes"))),
OR("Any"=$B$13,AND($B$13="Yes", OR(Data!AF535="Yes"))),
OR("Any"=$B$12,AND($B$12="Yes", OR(Data!Y535="Yes"))),
OR("Any"=$B$11,AND($B$11="Yes", OR(Data!Z535="Yes"))),
OR("Any"=$B$10,AND($B$10="Yes", OR(Data!AA535="Yes"))),
OR("Any"=$B$9,AND($B$9="Yes", OR(Data!V535="Yes"))),
OR("Any"=$B$8,AND($B$8="Yes", OR(Data!W535="Prospective", Data!X535="Prospective"))),
OR("Any"=$B$7,AND($B$7="Yes", OR(Data!W535="Retrospective", Data!X535="Retrospective"))),
OR("Any"=$B$6,Data!AB535=$B$6,Data!AC535=$B$6,Data!AD535=$B$6,Data!AE535=$B$6),
OR("Any"=$B$5,Data!H535=$B$5,Data!I535=$B$5,Data!J535=$B$5,Data!H535=$C$5,Data!I535=$C$5,Data!J535=$C$5,Data!H535=$D$5,Data!I535=$D$5,Data!J535=$D$5),
OR("Any"=$B$4,Data!K535=$B$4),
OR("Any"=$B$3,Data!L535=$B$3,Data!M535=$B$3,Data!N535=$B$3,Data!O535=$B$3,Data!P535=$B$3,Data!Q535=$B$3,Data!R535=$B$3,Data!S535=$B$3,Data!T535=$B$3,Data!U535=$B$3,Data!L535=$C$3,Data!M535=$C$3,Data!N535=$C$3,Data!O535=$C$3,Data!P535=$C$3,Data!Q535=$C$3,Data!R535=$C$3,Data!S535=$C$3,Data!T535=$C$3,Data!U535=$C$3,Data!L535=$D$3,Data!M535=$D$3,Data!N535=$D$3,Data!O535=$D$3,Data!P535=$D$3,Data!Q535=$D$3,Data!R535=$D$3,Data!S535=$D$3,Data!T535=$D$3,Data!U535=$D$3)
),Data!G535,"")</f>
        <v>717</v>
      </c>
      <c r="F535" s="6">
        <f>IF(AND(
OR("Any"=$B$14,AND($B$14="Yes", OR(Data!AG535="Yes"))),
OR("Any"=$B$13,AND($B$13="Yes", OR(Data!AF535="Yes"))),
OR("Any"=$B$12,AND($B$12="Yes", OR(Data!Y535="Yes"))),
OR("Any"=$B$11,AND($B$11="Yes", OR(Data!Z535="Yes"))),
OR("Any"=$B$10,AND($B$10="Yes", OR(Data!AA535="Yes"))),
OR("Any"=$B$9,AND($B$9="Yes", OR(Data!V535="Yes"))),
OR("Any"=$B$8,AND($B$8="Yes", OR(Data!W535="Prospective", Data!X535="Prospective"))),
OR("Any"=$B$7,AND($B$7="Yes", OR(Data!W535="Retrospective", Data!X535="Retrospective"))),
OR("Any"=$B$6,Data!AB535=$B$6,Data!AC535=$B$6,Data!AD535=$B$6,Data!AE535=$B$6),
OR("Any"=$B$5,Data!H535=$B$5,Data!I535=$B$5,Data!J535=$B$5,Data!H535=$C$5,Data!I535=$C$5,Data!J535=$C$5,Data!H535=$D$5,Data!I535=$D$5,Data!J535=$D$5),
OR("Any"=$B$4,Data!K535=$B$4),
OR("Any"=$B$3,Data!L535=$B$3,Data!M535=$B$3,Data!N535=$B$3,Data!O535=$B$3,Data!P535=$B$3,Data!Q535=$B$3,Data!R535=$B$3,Data!S535=$B$3,Data!T535=$B$3,Data!U535=$B$3,Data!L535=$C$3,Data!M535=$C$3,Data!N535=$C$3,Data!O535=$C$3,Data!P535=$C$3,Data!Q535=$C$3,Data!R535=$C$3,Data!S535=$C$3,Data!T535=$C$3,Data!U535=$C$3,Data!L535=$D$3,Data!M535=$D$3,Data!N535=$D$3,Data!O535=$D$3,Data!P535=$D$3,Data!Q535=$D$3,Data!R535=$D$3,Data!S535=$D$3,Data!T535=$D$3,Data!U535=$D$3)
),Data!G535,#N/A)</f>
        <v>717</v>
      </c>
      <c r="G535" s="25"/>
    </row>
    <row r="536" spans="5:7">
      <c r="E536" s="6">
        <f>IF(AND(
OR("Any"=$B$14,AND($B$14="Yes", OR(Data!AG536="Yes"))),
OR("Any"=$B$13,AND($B$13="Yes", OR(Data!AF536="Yes"))),
OR("Any"=$B$12,AND($B$12="Yes", OR(Data!Y536="Yes"))),
OR("Any"=$B$11,AND($B$11="Yes", OR(Data!Z536="Yes"))),
OR("Any"=$B$10,AND($B$10="Yes", OR(Data!AA536="Yes"))),
OR("Any"=$B$9,AND($B$9="Yes", OR(Data!V536="Yes"))),
OR("Any"=$B$8,AND($B$8="Yes", OR(Data!W536="Prospective", Data!X536="Prospective"))),
OR("Any"=$B$7,AND($B$7="Yes", OR(Data!W536="Retrospective", Data!X536="Retrospective"))),
OR("Any"=$B$6,Data!AB536=$B$6,Data!AC536=$B$6,Data!AD536=$B$6,Data!AE536=$B$6),
OR("Any"=$B$5,Data!H536=$B$5,Data!I536=$B$5,Data!J536=$B$5,Data!H536=$C$5,Data!I536=$C$5,Data!J536=$C$5,Data!H536=$D$5,Data!I536=$D$5,Data!J536=$D$5),
OR("Any"=$B$4,Data!K536=$B$4),
OR("Any"=$B$3,Data!L536=$B$3,Data!M536=$B$3,Data!N536=$B$3,Data!O536=$B$3,Data!P536=$B$3,Data!Q536=$B$3,Data!R536=$B$3,Data!S536=$B$3,Data!T536=$B$3,Data!U536=$B$3,Data!L536=$C$3,Data!M536=$C$3,Data!N536=$C$3,Data!O536=$C$3,Data!P536=$C$3,Data!Q536=$C$3,Data!R536=$C$3,Data!S536=$C$3,Data!T536=$C$3,Data!U536=$C$3,Data!L536=$D$3,Data!M536=$D$3,Data!N536=$D$3,Data!O536=$D$3,Data!P536=$D$3,Data!Q536=$D$3,Data!R536=$D$3,Data!S536=$D$3,Data!T536=$D$3,Data!U536=$D$3)
),Data!G536,"")</f>
        <v>17</v>
      </c>
      <c r="F536" s="6">
        <f>IF(AND(
OR("Any"=$B$14,AND($B$14="Yes", OR(Data!AG536="Yes"))),
OR("Any"=$B$13,AND($B$13="Yes", OR(Data!AF536="Yes"))),
OR("Any"=$B$12,AND($B$12="Yes", OR(Data!Y536="Yes"))),
OR("Any"=$B$11,AND($B$11="Yes", OR(Data!Z536="Yes"))),
OR("Any"=$B$10,AND($B$10="Yes", OR(Data!AA536="Yes"))),
OR("Any"=$B$9,AND($B$9="Yes", OR(Data!V536="Yes"))),
OR("Any"=$B$8,AND($B$8="Yes", OR(Data!W536="Prospective", Data!X536="Prospective"))),
OR("Any"=$B$7,AND($B$7="Yes", OR(Data!W536="Retrospective", Data!X536="Retrospective"))),
OR("Any"=$B$6,Data!AB536=$B$6,Data!AC536=$B$6,Data!AD536=$B$6,Data!AE536=$B$6),
OR("Any"=$B$5,Data!H536=$B$5,Data!I536=$B$5,Data!J536=$B$5,Data!H536=$C$5,Data!I536=$C$5,Data!J536=$C$5,Data!H536=$D$5,Data!I536=$D$5,Data!J536=$D$5),
OR("Any"=$B$4,Data!K536=$B$4),
OR("Any"=$B$3,Data!L536=$B$3,Data!M536=$B$3,Data!N536=$B$3,Data!O536=$B$3,Data!P536=$B$3,Data!Q536=$B$3,Data!R536=$B$3,Data!S536=$B$3,Data!T536=$B$3,Data!U536=$B$3,Data!L536=$C$3,Data!M536=$C$3,Data!N536=$C$3,Data!O536=$C$3,Data!P536=$C$3,Data!Q536=$C$3,Data!R536=$C$3,Data!S536=$C$3,Data!T536=$C$3,Data!U536=$C$3,Data!L536=$D$3,Data!M536=$D$3,Data!N536=$D$3,Data!O536=$D$3,Data!P536=$D$3,Data!Q536=$D$3,Data!R536=$D$3,Data!S536=$D$3,Data!T536=$D$3,Data!U536=$D$3)
),Data!G536,#N/A)</f>
        <v>17</v>
      </c>
      <c r="G536" s="25"/>
    </row>
    <row r="537" spans="5:7">
      <c r="E537" s="6">
        <f>IF(AND(
OR("Any"=$B$14,AND($B$14="Yes", OR(Data!AG537="Yes"))),
OR("Any"=$B$13,AND($B$13="Yes", OR(Data!AF537="Yes"))),
OR("Any"=$B$12,AND($B$12="Yes", OR(Data!Y537="Yes"))),
OR("Any"=$B$11,AND($B$11="Yes", OR(Data!Z537="Yes"))),
OR("Any"=$B$10,AND($B$10="Yes", OR(Data!AA537="Yes"))),
OR("Any"=$B$9,AND($B$9="Yes", OR(Data!V537="Yes"))),
OR("Any"=$B$8,AND($B$8="Yes", OR(Data!W537="Prospective", Data!X537="Prospective"))),
OR("Any"=$B$7,AND($B$7="Yes", OR(Data!W537="Retrospective", Data!X537="Retrospective"))),
OR("Any"=$B$6,Data!AB537=$B$6,Data!AC537=$B$6,Data!AD537=$B$6,Data!AE537=$B$6),
OR("Any"=$B$5,Data!H537=$B$5,Data!I537=$B$5,Data!J537=$B$5,Data!H537=$C$5,Data!I537=$C$5,Data!J537=$C$5,Data!H537=$D$5,Data!I537=$D$5,Data!J537=$D$5),
OR("Any"=$B$4,Data!K537=$B$4),
OR("Any"=$B$3,Data!L537=$B$3,Data!M537=$B$3,Data!N537=$B$3,Data!O537=$B$3,Data!P537=$B$3,Data!Q537=$B$3,Data!R537=$B$3,Data!S537=$B$3,Data!T537=$B$3,Data!U537=$B$3,Data!L537=$C$3,Data!M537=$C$3,Data!N537=$C$3,Data!O537=$C$3,Data!P537=$C$3,Data!Q537=$C$3,Data!R537=$C$3,Data!S537=$C$3,Data!T537=$C$3,Data!U537=$C$3,Data!L537=$D$3,Data!M537=$D$3,Data!N537=$D$3,Data!O537=$D$3,Data!P537=$D$3,Data!Q537=$D$3,Data!R537=$D$3,Data!S537=$D$3,Data!T537=$D$3,Data!U537=$D$3)
),Data!G537,"")</f>
        <v>365</v>
      </c>
      <c r="F537" s="6">
        <f>IF(AND(
OR("Any"=$B$14,AND($B$14="Yes", OR(Data!AG537="Yes"))),
OR("Any"=$B$13,AND($B$13="Yes", OR(Data!AF537="Yes"))),
OR("Any"=$B$12,AND($B$12="Yes", OR(Data!Y537="Yes"))),
OR("Any"=$B$11,AND($B$11="Yes", OR(Data!Z537="Yes"))),
OR("Any"=$B$10,AND($B$10="Yes", OR(Data!AA537="Yes"))),
OR("Any"=$B$9,AND($B$9="Yes", OR(Data!V537="Yes"))),
OR("Any"=$B$8,AND($B$8="Yes", OR(Data!W537="Prospective", Data!X537="Prospective"))),
OR("Any"=$B$7,AND($B$7="Yes", OR(Data!W537="Retrospective", Data!X537="Retrospective"))),
OR("Any"=$B$6,Data!AB537=$B$6,Data!AC537=$B$6,Data!AD537=$B$6,Data!AE537=$B$6),
OR("Any"=$B$5,Data!H537=$B$5,Data!I537=$B$5,Data!J537=$B$5,Data!H537=$C$5,Data!I537=$C$5,Data!J537=$C$5,Data!H537=$D$5,Data!I537=$D$5,Data!J537=$D$5),
OR("Any"=$B$4,Data!K537=$B$4),
OR("Any"=$B$3,Data!L537=$B$3,Data!M537=$B$3,Data!N537=$B$3,Data!O537=$B$3,Data!P537=$B$3,Data!Q537=$B$3,Data!R537=$B$3,Data!S537=$B$3,Data!T537=$B$3,Data!U537=$B$3,Data!L537=$C$3,Data!M537=$C$3,Data!N537=$C$3,Data!O537=$C$3,Data!P537=$C$3,Data!Q537=$C$3,Data!R537=$C$3,Data!S537=$C$3,Data!T537=$C$3,Data!U537=$C$3,Data!L537=$D$3,Data!M537=$D$3,Data!N537=$D$3,Data!O537=$D$3,Data!P537=$D$3,Data!Q537=$D$3,Data!R537=$D$3,Data!S537=$D$3,Data!T537=$D$3,Data!U537=$D$3)
),Data!G537,#N/A)</f>
        <v>365</v>
      </c>
      <c r="G537" s="25"/>
    </row>
    <row r="538" spans="5:7">
      <c r="E538" s="6">
        <f>IF(AND(
OR("Any"=$B$14,AND($B$14="Yes", OR(Data!AG538="Yes"))),
OR("Any"=$B$13,AND($B$13="Yes", OR(Data!AF538="Yes"))),
OR("Any"=$B$12,AND($B$12="Yes", OR(Data!Y538="Yes"))),
OR("Any"=$B$11,AND($B$11="Yes", OR(Data!Z538="Yes"))),
OR("Any"=$B$10,AND($B$10="Yes", OR(Data!AA538="Yes"))),
OR("Any"=$B$9,AND($B$9="Yes", OR(Data!V538="Yes"))),
OR("Any"=$B$8,AND($B$8="Yes", OR(Data!W538="Prospective", Data!X538="Prospective"))),
OR("Any"=$B$7,AND($B$7="Yes", OR(Data!W538="Retrospective", Data!X538="Retrospective"))),
OR("Any"=$B$6,Data!AB538=$B$6,Data!AC538=$B$6,Data!AD538=$B$6,Data!AE538=$B$6),
OR("Any"=$B$5,Data!H538=$B$5,Data!I538=$B$5,Data!J538=$B$5,Data!H538=$C$5,Data!I538=$C$5,Data!J538=$C$5,Data!H538=$D$5,Data!I538=$D$5,Data!J538=$D$5),
OR("Any"=$B$4,Data!K538=$B$4),
OR("Any"=$B$3,Data!L538=$B$3,Data!M538=$B$3,Data!N538=$B$3,Data!O538=$B$3,Data!P538=$B$3,Data!Q538=$B$3,Data!R538=$B$3,Data!S538=$B$3,Data!T538=$B$3,Data!U538=$B$3,Data!L538=$C$3,Data!M538=$C$3,Data!N538=$C$3,Data!O538=$C$3,Data!P538=$C$3,Data!Q538=$C$3,Data!R538=$C$3,Data!S538=$C$3,Data!T538=$C$3,Data!U538=$C$3,Data!L538=$D$3,Data!M538=$D$3,Data!N538=$D$3,Data!O538=$D$3,Data!P538=$D$3,Data!Q538=$D$3,Data!R538=$D$3,Data!S538=$D$3,Data!T538=$D$3,Data!U538=$D$3)
),Data!G538,"")</f>
        <v>251</v>
      </c>
      <c r="F538" s="6">
        <f>IF(AND(
OR("Any"=$B$14,AND($B$14="Yes", OR(Data!AG538="Yes"))),
OR("Any"=$B$13,AND($B$13="Yes", OR(Data!AF538="Yes"))),
OR("Any"=$B$12,AND($B$12="Yes", OR(Data!Y538="Yes"))),
OR("Any"=$B$11,AND($B$11="Yes", OR(Data!Z538="Yes"))),
OR("Any"=$B$10,AND($B$10="Yes", OR(Data!AA538="Yes"))),
OR("Any"=$B$9,AND($B$9="Yes", OR(Data!V538="Yes"))),
OR("Any"=$B$8,AND($B$8="Yes", OR(Data!W538="Prospective", Data!X538="Prospective"))),
OR("Any"=$B$7,AND($B$7="Yes", OR(Data!W538="Retrospective", Data!X538="Retrospective"))),
OR("Any"=$B$6,Data!AB538=$B$6,Data!AC538=$B$6,Data!AD538=$B$6,Data!AE538=$B$6),
OR("Any"=$B$5,Data!H538=$B$5,Data!I538=$B$5,Data!J538=$B$5,Data!H538=$C$5,Data!I538=$C$5,Data!J538=$C$5,Data!H538=$D$5,Data!I538=$D$5,Data!J538=$D$5),
OR("Any"=$B$4,Data!K538=$B$4),
OR("Any"=$B$3,Data!L538=$B$3,Data!M538=$B$3,Data!N538=$B$3,Data!O538=$B$3,Data!P538=$B$3,Data!Q538=$B$3,Data!R538=$B$3,Data!S538=$B$3,Data!T538=$B$3,Data!U538=$B$3,Data!L538=$C$3,Data!M538=$C$3,Data!N538=$C$3,Data!O538=$C$3,Data!P538=$C$3,Data!Q538=$C$3,Data!R538=$C$3,Data!S538=$C$3,Data!T538=$C$3,Data!U538=$C$3,Data!L538=$D$3,Data!M538=$D$3,Data!N538=$D$3,Data!O538=$D$3,Data!P538=$D$3,Data!Q538=$D$3,Data!R538=$D$3,Data!S538=$D$3,Data!T538=$D$3,Data!U538=$D$3)
),Data!G538,#N/A)</f>
        <v>251</v>
      </c>
      <c r="G538" s="25"/>
    </row>
    <row r="539" spans="5:7">
      <c r="E539" s="6">
        <f>IF(AND(
OR("Any"=$B$14,AND($B$14="Yes", OR(Data!AG539="Yes"))),
OR("Any"=$B$13,AND($B$13="Yes", OR(Data!AF539="Yes"))),
OR("Any"=$B$12,AND($B$12="Yes", OR(Data!Y539="Yes"))),
OR("Any"=$B$11,AND($B$11="Yes", OR(Data!Z539="Yes"))),
OR("Any"=$B$10,AND($B$10="Yes", OR(Data!AA539="Yes"))),
OR("Any"=$B$9,AND($B$9="Yes", OR(Data!V539="Yes"))),
OR("Any"=$B$8,AND($B$8="Yes", OR(Data!W539="Prospective", Data!X539="Prospective"))),
OR("Any"=$B$7,AND($B$7="Yes", OR(Data!W539="Retrospective", Data!X539="Retrospective"))),
OR("Any"=$B$6,Data!AB539=$B$6,Data!AC539=$B$6,Data!AD539=$B$6,Data!AE539=$B$6),
OR("Any"=$B$5,Data!H539=$B$5,Data!I539=$B$5,Data!J539=$B$5,Data!H539=$C$5,Data!I539=$C$5,Data!J539=$C$5,Data!H539=$D$5,Data!I539=$D$5,Data!J539=$D$5),
OR("Any"=$B$4,Data!K539=$B$4),
OR("Any"=$B$3,Data!L539=$B$3,Data!M539=$B$3,Data!N539=$B$3,Data!O539=$B$3,Data!P539=$B$3,Data!Q539=$B$3,Data!R539=$B$3,Data!S539=$B$3,Data!T539=$B$3,Data!U539=$B$3,Data!L539=$C$3,Data!M539=$C$3,Data!N539=$C$3,Data!O539=$C$3,Data!P539=$C$3,Data!Q539=$C$3,Data!R539=$C$3,Data!S539=$C$3,Data!T539=$C$3,Data!U539=$C$3,Data!L539=$D$3,Data!M539=$D$3,Data!N539=$D$3,Data!O539=$D$3,Data!P539=$D$3,Data!Q539=$D$3,Data!R539=$D$3,Data!S539=$D$3,Data!T539=$D$3,Data!U539=$D$3)
),Data!G539,"")</f>
        <v>62</v>
      </c>
      <c r="F539" s="6">
        <f>IF(AND(
OR("Any"=$B$14,AND($B$14="Yes", OR(Data!AG539="Yes"))),
OR("Any"=$B$13,AND($B$13="Yes", OR(Data!AF539="Yes"))),
OR("Any"=$B$12,AND($B$12="Yes", OR(Data!Y539="Yes"))),
OR("Any"=$B$11,AND($B$11="Yes", OR(Data!Z539="Yes"))),
OR("Any"=$B$10,AND($B$10="Yes", OR(Data!AA539="Yes"))),
OR("Any"=$B$9,AND($B$9="Yes", OR(Data!V539="Yes"))),
OR("Any"=$B$8,AND($B$8="Yes", OR(Data!W539="Prospective", Data!X539="Prospective"))),
OR("Any"=$B$7,AND($B$7="Yes", OR(Data!W539="Retrospective", Data!X539="Retrospective"))),
OR("Any"=$B$6,Data!AB539=$B$6,Data!AC539=$B$6,Data!AD539=$B$6,Data!AE539=$B$6),
OR("Any"=$B$5,Data!H539=$B$5,Data!I539=$B$5,Data!J539=$B$5,Data!H539=$C$5,Data!I539=$C$5,Data!J539=$C$5,Data!H539=$D$5,Data!I539=$D$5,Data!J539=$D$5),
OR("Any"=$B$4,Data!K539=$B$4),
OR("Any"=$B$3,Data!L539=$B$3,Data!M539=$B$3,Data!N539=$B$3,Data!O539=$B$3,Data!P539=$B$3,Data!Q539=$B$3,Data!R539=$B$3,Data!S539=$B$3,Data!T539=$B$3,Data!U539=$B$3,Data!L539=$C$3,Data!M539=$C$3,Data!N539=$C$3,Data!O539=$C$3,Data!P539=$C$3,Data!Q539=$C$3,Data!R539=$C$3,Data!S539=$C$3,Data!T539=$C$3,Data!U539=$C$3,Data!L539=$D$3,Data!M539=$D$3,Data!N539=$D$3,Data!O539=$D$3,Data!P539=$D$3,Data!Q539=$D$3,Data!R539=$D$3,Data!S539=$D$3,Data!T539=$D$3,Data!U539=$D$3)
),Data!G539,#N/A)</f>
        <v>62</v>
      </c>
      <c r="G539" s="25"/>
    </row>
    <row r="540" spans="5:7">
      <c r="E540" s="6">
        <f>IF(AND(
OR("Any"=$B$14,AND($B$14="Yes", OR(Data!AG540="Yes"))),
OR("Any"=$B$13,AND($B$13="Yes", OR(Data!AF540="Yes"))),
OR("Any"=$B$12,AND($B$12="Yes", OR(Data!Y540="Yes"))),
OR("Any"=$B$11,AND($B$11="Yes", OR(Data!Z540="Yes"))),
OR("Any"=$B$10,AND($B$10="Yes", OR(Data!AA540="Yes"))),
OR("Any"=$B$9,AND($B$9="Yes", OR(Data!V540="Yes"))),
OR("Any"=$B$8,AND($B$8="Yes", OR(Data!W540="Prospective", Data!X540="Prospective"))),
OR("Any"=$B$7,AND($B$7="Yes", OR(Data!W540="Retrospective", Data!X540="Retrospective"))),
OR("Any"=$B$6,Data!AB540=$B$6,Data!AC540=$B$6,Data!AD540=$B$6,Data!AE540=$B$6),
OR("Any"=$B$5,Data!H540=$B$5,Data!I540=$B$5,Data!J540=$B$5,Data!H540=$C$5,Data!I540=$C$5,Data!J540=$C$5,Data!H540=$D$5,Data!I540=$D$5,Data!J540=$D$5),
OR("Any"=$B$4,Data!K540=$B$4),
OR("Any"=$B$3,Data!L540=$B$3,Data!M540=$B$3,Data!N540=$B$3,Data!O540=$B$3,Data!P540=$B$3,Data!Q540=$B$3,Data!R540=$B$3,Data!S540=$B$3,Data!T540=$B$3,Data!U540=$B$3,Data!L540=$C$3,Data!M540=$C$3,Data!N540=$C$3,Data!O540=$C$3,Data!P540=$C$3,Data!Q540=$C$3,Data!R540=$C$3,Data!S540=$C$3,Data!T540=$C$3,Data!U540=$C$3,Data!L540=$D$3,Data!M540=$D$3,Data!N540=$D$3,Data!O540=$D$3,Data!P540=$D$3,Data!Q540=$D$3,Data!R540=$D$3,Data!S540=$D$3,Data!T540=$D$3,Data!U540=$D$3)
),Data!G540,"")</f>
        <v>473</v>
      </c>
      <c r="F540" s="6">
        <f>IF(AND(
OR("Any"=$B$14,AND($B$14="Yes", OR(Data!AG540="Yes"))),
OR("Any"=$B$13,AND($B$13="Yes", OR(Data!AF540="Yes"))),
OR("Any"=$B$12,AND($B$12="Yes", OR(Data!Y540="Yes"))),
OR("Any"=$B$11,AND($B$11="Yes", OR(Data!Z540="Yes"))),
OR("Any"=$B$10,AND($B$10="Yes", OR(Data!AA540="Yes"))),
OR("Any"=$B$9,AND($B$9="Yes", OR(Data!V540="Yes"))),
OR("Any"=$B$8,AND($B$8="Yes", OR(Data!W540="Prospective", Data!X540="Prospective"))),
OR("Any"=$B$7,AND($B$7="Yes", OR(Data!W540="Retrospective", Data!X540="Retrospective"))),
OR("Any"=$B$6,Data!AB540=$B$6,Data!AC540=$B$6,Data!AD540=$B$6,Data!AE540=$B$6),
OR("Any"=$B$5,Data!H540=$B$5,Data!I540=$B$5,Data!J540=$B$5,Data!H540=$C$5,Data!I540=$C$5,Data!J540=$C$5,Data!H540=$D$5,Data!I540=$D$5,Data!J540=$D$5),
OR("Any"=$B$4,Data!K540=$B$4),
OR("Any"=$B$3,Data!L540=$B$3,Data!M540=$B$3,Data!N540=$B$3,Data!O540=$B$3,Data!P540=$B$3,Data!Q540=$B$3,Data!R540=$B$3,Data!S540=$B$3,Data!T540=$B$3,Data!U540=$B$3,Data!L540=$C$3,Data!M540=$C$3,Data!N540=$C$3,Data!O540=$C$3,Data!P540=$C$3,Data!Q540=$C$3,Data!R540=$C$3,Data!S540=$C$3,Data!T540=$C$3,Data!U540=$C$3,Data!L540=$D$3,Data!M540=$D$3,Data!N540=$D$3,Data!O540=$D$3,Data!P540=$D$3,Data!Q540=$D$3,Data!R540=$D$3,Data!S540=$D$3,Data!T540=$D$3,Data!U540=$D$3)
),Data!G540,#N/A)</f>
        <v>473</v>
      </c>
      <c r="G540" s="25"/>
    </row>
    <row r="541" spans="5:7">
      <c r="E541" s="6">
        <f>IF(AND(
OR("Any"=$B$14,AND($B$14="Yes", OR(Data!AG541="Yes"))),
OR("Any"=$B$13,AND($B$13="Yes", OR(Data!AF541="Yes"))),
OR("Any"=$B$12,AND($B$12="Yes", OR(Data!Y541="Yes"))),
OR("Any"=$B$11,AND($B$11="Yes", OR(Data!Z541="Yes"))),
OR("Any"=$B$10,AND($B$10="Yes", OR(Data!AA541="Yes"))),
OR("Any"=$B$9,AND($B$9="Yes", OR(Data!V541="Yes"))),
OR("Any"=$B$8,AND($B$8="Yes", OR(Data!W541="Prospective", Data!X541="Prospective"))),
OR("Any"=$B$7,AND($B$7="Yes", OR(Data!W541="Retrospective", Data!X541="Retrospective"))),
OR("Any"=$B$6,Data!AB541=$B$6,Data!AC541=$B$6,Data!AD541=$B$6,Data!AE541=$B$6),
OR("Any"=$B$5,Data!H541=$B$5,Data!I541=$B$5,Data!J541=$B$5,Data!H541=$C$5,Data!I541=$C$5,Data!J541=$C$5,Data!H541=$D$5,Data!I541=$D$5,Data!J541=$D$5),
OR("Any"=$B$4,Data!K541=$B$4),
OR("Any"=$B$3,Data!L541=$B$3,Data!M541=$B$3,Data!N541=$B$3,Data!O541=$B$3,Data!P541=$B$3,Data!Q541=$B$3,Data!R541=$B$3,Data!S541=$B$3,Data!T541=$B$3,Data!U541=$B$3,Data!L541=$C$3,Data!M541=$C$3,Data!N541=$C$3,Data!O541=$C$3,Data!P541=$C$3,Data!Q541=$C$3,Data!R541=$C$3,Data!S541=$C$3,Data!T541=$C$3,Data!U541=$C$3,Data!L541=$D$3,Data!M541=$D$3,Data!N541=$D$3,Data!O541=$D$3,Data!P541=$D$3,Data!Q541=$D$3,Data!R541=$D$3,Data!S541=$D$3,Data!T541=$D$3,Data!U541=$D$3)
),Data!G541,"")</f>
        <v>356</v>
      </c>
      <c r="F541" s="6">
        <f>IF(AND(
OR("Any"=$B$14,AND($B$14="Yes", OR(Data!AG541="Yes"))),
OR("Any"=$B$13,AND($B$13="Yes", OR(Data!AF541="Yes"))),
OR("Any"=$B$12,AND($B$12="Yes", OR(Data!Y541="Yes"))),
OR("Any"=$B$11,AND($B$11="Yes", OR(Data!Z541="Yes"))),
OR("Any"=$B$10,AND($B$10="Yes", OR(Data!AA541="Yes"))),
OR("Any"=$B$9,AND($B$9="Yes", OR(Data!V541="Yes"))),
OR("Any"=$B$8,AND($B$8="Yes", OR(Data!W541="Prospective", Data!X541="Prospective"))),
OR("Any"=$B$7,AND($B$7="Yes", OR(Data!W541="Retrospective", Data!X541="Retrospective"))),
OR("Any"=$B$6,Data!AB541=$B$6,Data!AC541=$B$6,Data!AD541=$B$6,Data!AE541=$B$6),
OR("Any"=$B$5,Data!H541=$B$5,Data!I541=$B$5,Data!J541=$B$5,Data!H541=$C$5,Data!I541=$C$5,Data!J541=$C$5,Data!H541=$D$5,Data!I541=$D$5,Data!J541=$D$5),
OR("Any"=$B$4,Data!K541=$B$4),
OR("Any"=$B$3,Data!L541=$B$3,Data!M541=$B$3,Data!N541=$B$3,Data!O541=$B$3,Data!P541=$B$3,Data!Q541=$B$3,Data!R541=$B$3,Data!S541=$B$3,Data!T541=$B$3,Data!U541=$B$3,Data!L541=$C$3,Data!M541=$C$3,Data!N541=$C$3,Data!O541=$C$3,Data!P541=$C$3,Data!Q541=$C$3,Data!R541=$C$3,Data!S541=$C$3,Data!T541=$C$3,Data!U541=$C$3,Data!L541=$D$3,Data!M541=$D$3,Data!N541=$D$3,Data!O541=$D$3,Data!P541=$D$3,Data!Q541=$D$3,Data!R541=$D$3,Data!S541=$D$3,Data!T541=$D$3,Data!U541=$D$3)
),Data!G541,#N/A)</f>
        <v>356</v>
      </c>
      <c r="G541" s="25"/>
    </row>
    <row r="542" spans="5:7">
      <c r="E542" s="6">
        <f>IF(AND(
OR("Any"=$B$14,AND($B$14="Yes", OR(Data!AG542="Yes"))),
OR("Any"=$B$13,AND($B$13="Yes", OR(Data!AF542="Yes"))),
OR("Any"=$B$12,AND($B$12="Yes", OR(Data!Y542="Yes"))),
OR("Any"=$B$11,AND($B$11="Yes", OR(Data!Z542="Yes"))),
OR("Any"=$B$10,AND($B$10="Yes", OR(Data!AA542="Yes"))),
OR("Any"=$B$9,AND($B$9="Yes", OR(Data!V542="Yes"))),
OR("Any"=$B$8,AND($B$8="Yes", OR(Data!W542="Prospective", Data!X542="Prospective"))),
OR("Any"=$B$7,AND($B$7="Yes", OR(Data!W542="Retrospective", Data!X542="Retrospective"))),
OR("Any"=$B$6,Data!AB542=$B$6,Data!AC542=$B$6,Data!AD542=$B$6,Data!AE542=$B$6),
OR("Any"=$B$5,Data!H542=$B$5,Data!I542=$B$5,Data!J542=$B$5,Data!H542=$C$5,Data!I542=$C$5,Data!J542=$C$5,Data!H542=$D$5,Data!I542=$D$5,Data!J542=$D$5),
OR("Any"=$B$4,Data!K542=$B$4),
OR("Any"=$B$3,Data!L542=$B$3,Data!M542=$B$3,Data!N542=$B$3,Data!O542=$B$3,Data!P542=$B$3,Data!Q542=$B$3,Data!R542=$B$3,Data!S542=$B$3,Data!T542=$B$3,Data!U542=$B$3,Data!L542=$C$3,Data!M542=$C$3,Data!N542=$C$3,Data!O542=$C$3,Data!P542=$C$3,Data!Q542=$C$3,Data!R542=$C$3,Data!S542=$C$3,Data!T542=$C$3,Data!U542=$C$3,Data!L542=$D$3,Data!M542=$D$3,Data!N542=$D$3,Data!O542=$D$3,Data!P542=$D$3,Data!Q542=$D$3,Data!R542=$D$3,Data!S542=$D$3,Data!T542=$D$3,Data!U542=$D$3)
),Data!G542,"")</f>
        <v>8</v>
      </c>
      <c r="F542" s="6">
        <f>IF(AND(
OR("Any"=$B$14,AND($B$14="Yes", OR(Data!AG542="Yes"))),
OR("Any"=$B$13,AND($B$13="Yes", OR(Data!AF542="Yes"))),
OR("Any"=$B$12,AND($B$12="Yes", OR(Data!Y542="Yes"))),
OR("Any"=$B$11,AND($B$11="Yes", OR(Data!Z542="Yes"))),
OR("Any"=$B$10,AND($B$10="Yes", OR(Data!AA542="Yes"))),
OR("Any"=$B$9,AND($B$9="Yes", OR(Data!V542="Yes"))),
OR("Any"=$B$8,AND($B$8="Yes", OR(Data!W542="Prospective", Data!X542="Prospective"))),
OR("Any"=$B$7,AND($B$7="Yes", OR(Data!W542="Retrospective", Data!X542="Retrospective"))),
OR("Any"=$B$6,Data!AB542=$B$6,Data!AC542=$B$6,Data!AD542=$B$6,Data!AE542=$B$6),
OR("Any"=$B$5,Data!H542=$B$5,Data!I542=$B$5,Data!J542=$B$5,Data!H542=$C$5,Data!I542=$C$5,Data!J542=$C$5,Data!H542=$D$5,Data!I542=$D$5,Data!J542=$D$5),
OR("Any"=$B$4,Data!K542=$B$4),
OR("Any"=$B$3,Data!L542=$B$3,Data!M542=$B$3,Data!N542=$B$3,Data!O542=$B$3,Data!P542=$B$3,Data!Q542=$B$3,Data!R542=$B$3,Data!S542=$B$3,Data!T542=$B$3,Data!U542=$B$3,Data!L542=$C$3,Data!M542=$C$3,Data!N542=$C$3,Data!O542=$C$3,Data!P542=$C$3,Data!Q542=$C$3,Data!R542=$C$3,Data!S542=$C$3,Data!T542=$C$3,Data!U542=$C$3,Data!L542=$D$3,Data!M542=$D$3,Data!N542=$D$3,Data!O542=$D$3,Data!P542=$D$3,Data!Q542=$D$3,Data!R542=$D$3,Data!S542=$D$3,Data!T542=$D$3,Data!U542=$D$3)
),Data!G542,#N/A)</f>
        <v>8</v>
      </c>
      <c r="G542" s="25"/>
    </row>
    <row r="543" spans="5:7">
      <c r="E543" s="6">
        <f>IF(AND(
OR("Any"=$B$14,AND($B$14="Yes", OR(Data!AG543="Yes"))),
OR("Any"=$B$13,AND($B$13="Yes", OR(Data!AF543="Yes"))),
OR("Any"=$B$12,AND($B$12="Yes", OR(Data!Y543="Yes"))),
OR("Any"=$B$11,AND($B$11="Yes", OR(Data!Z543="Yes"))),
OR("Any"=$B$10,AND($B$10="Yes", OR(Data!AA543="Yes"))),
OR("Any"=$B$9,AND($B$9="Yes", OR(Data!V543="Yes"))),
OR("Any"=$B$8,AND($B$8="Yes", OR(Data!W543="Prospective", Data!X543="Prospective"))),
OR("Any"=$B$7,AND($B$7="Yes", OR(Data!W543="Retrospective", Data!X543="Retrospective"))),
OR("Any"=$B$6,Data!AB543=$B$6,Data!AC543=$B$6,Data!AD543=$B$6,Data!AE543=$B$6),
OR("Any"=$B$5,Data!H543=$B$5,Data!I543=$B$5,Data!J543=$B$5,Data!H543=$C$5,Data!I543=$C$5,Data!J543=$C$5,Data!H543=$D$5,Data!I543=$D$5,Data!J543=$D$5),
OR("Any"=$B$4,Data!K543=$B$4),
OR("Any"=$B$3,Data!L543=$B$3,Data!M543=$B$3,Data!N543=$B$3,Data!O543=$B$3,Data!P543=$B$3,Data!Q543=$B$3,Data!R543=$B$3,Data!S543=$B$3,Data!T543=$B$3,Data!U543=$B$3,Data!L543=$C$3,Data!M543=$C$3,Data!N543=$C$3,Data!O543=$C$3,Data!P543=$C$3,Data!Q543=$C$3,Data!R543=$C$3,Data!S543=$C$3,Data!T543=$C$3,Data!U543=$C$3,Data!L543=$D$3,Data!M543=$D$3,Data!N543=$D$3,Data!O543=$D$3,Data!P543=$D$3,Data!Q543=$D$3,Data!R543=$D$3,Data!S543=$D$3,Data!T543=$D$3,Data!U543=$D$3)
),Data!G543,"")</f>
        <v>165</v>
      </c>
      <c r="F543" s="6">
        <f>IF(AND(
OR("Any"=$B$14,AND($B$14="Yes", OR(Data!AG543="Yes"))),
OR("Any"=$B$13,AND($B$13="Yes", OR(Data!AF543="Yes"))),
OR("Any"=$B$12,AND($B$12="Yes", OR(Data!Y543="Yes"))),
OR("Any"=$B$11,AND($B$11="Yes", OR(Data!Z543="Yes"))),
OR("Any"=$B$10,AND($B$10="Yes", OR(Data!AA543="Yes"))),
OR("Any"=$B$9,AND($B$9="Yes", OR(Data!V543="Yes"))),
OR("Any"=$B$8,AND($B$8="Yes", OR(Data!W543="Prospective", Data!X543="Prospective"))),
OR("Any"=$B$7,AND($B$7="Yes", OR(Data!W543="Retrospective", Data!X543="Retrospective"))),
OR("Any"=$B$6,Data!AB543=$B$6,Data!AC543=$B$6,Data!AD543=$B$6,Data!AE543=$B$6),
OR("Any"=$B$5,Data!H543=$B$5,Data!I543=$B$5,Data!J543=$B$5,Data!H543=$C$5,Data!I543=$C$5,Data!J543=$C$5,Data!H543=$D$5,Data!I543=$D$5,Data!J543=$D$5),
OR("Any"=$B$4,Data!K543=$B$4),
OR("Any"=$B$3,Data!L543=$B$3,Data!M543=$B$3,Data!N543=$B$3,Data!O543=$B$3,Data!P543=$B$3,Data!Q543=$B$3,Data!R543=$B$3,Data!S543=$B$3,Data!T543=$B$3,Data!U543=$B$3,Data!L543=$C$3,Data!M543=$C$3,Data!N543=$C$3,Data!O543=$C$3,Data!P543=$C$3,Data!Q543=$C$3,Data!R543=$C$3,Data!S543=$C$3,Data!T543=$C$3,Data!U543=$C$3,Data!L543=$D$3,Data!M543=$D$3,Data!N543=$D$3,Data!O543=$D$3,Data!P543=$D$3,Data!Q543=$D$3,Data!R543=$D$3,Data!S543=$D$3,Data!T543=$D$3,Data!U543=$D$3)
),Data!G543,#N/A)</f>
        <v>165</v>
      </c>
      <c r="G543" s="25"/>
    </row>
    <row r="544" spans="5:7">
      <c r="E544" s="6">
        <f>IF(AND(
OR("Any"=$B$14,AND($B$14="Yes", OR(Data!AG544="Yes"))),
OR("Any"=$B$13,AND($B$13="Yes", OR(Data!AF544="Yes"))),
OR("Any"=$B$12,AND($B$12="Yes", OR(Data!Y544="Yes"))),
OR("Any"=$B$11,AND($B$11="Yes", OR(Data!Z544="Yes"))),
OR("Any"=$B$10,AND($B$10="Yes", OR(Data!AA544="Yes"))),
OR("Any"=$B$9,AND($B$9="Yes", OR(Data!V544="Yes"))),
OR("Any"=$B$8,AND($B$8="Yes", OR(Data!W544="Prospective", Data!X544="Prospective"))),
OR("Any"=$B$7,AND($B$7="Yes", OR(Data!W544="Retrospective", Data!X544="Retrospective"))),
OR("Any"=$B$6,Data!AB544=$B$6,Data!AC544=$B$6,Data!AD544=$B$6,Data!AE544=$B$6),
OR("Any"=$B$5,Data!H544=$B$5,Data!I544=$B$5,Data!J544=$B$5,Data!H544=$C$5,Data!I544=$C$5,Data!J544=$C$5,Data!H544=$D$5,Data!I544=$D$5,Data!J544=$D$5),
OR("Any"=$B$4,Data!K544=$B$4),
OR("Any"=$B$3,Data!L544=$B$3,Data!M544=$B$3,Data!N544=$B$3,Data!O544=$B$3,Data!P544=$B$3,Data!Q544=$B$3,Data!R544=$B$3,Data!S544=$B$3,Data!T544=$B$3,Data!U544=$B$3,Data!L544=$C$3,Data!M544=$C$3,Data!N544=$C$3,Data!O544=$C$3,Data!P544=$C$3,Data!Q544=$C$3,Data!R544=$C$3,Data!S544=$C$3,Data!T544=$C$3,Data!U544=$C$3,Data!L544=$D$3,Data!M544=$D$3,Data!N544=$D$3,Data!O544=$D$3,Data!P544=$D$3,Data!Q544=$D$3,Data!R544=$D$3,Data!S544=$D$3,Data!T544=$D$3,Data!U544=$D$3)
),Data!G544,"")</f>
        <v>6</v>
      </c>
      <c r="F544" s="6">
        <f>IF(AND(
OR("Any"=$B$14,AND($B$14="Yes", OR(Data!AG544="Yes"))),
OR("Any"=$B$13,AND($B$13="Yes", OR(Data!AF544="Yes"))),
OR("Any"=$B$12,AND($B$12="Yes", OR(Data!Y544="Yes"))),
OR("Any"=$B$11,AND($B$11="Yes", OR(Data!Z544="Yes"))),
OR("Any"=$B$10,AND($B$10="Yes", OR(Data!AA544="Yes"))),
OR("Any"=$B$9,AND($B$9="Yes", OR(Data!V544="Yes"))),
OR("Any"=$B$8,AND($B$8="Yes", OR(Data!W544="Prospective", Data!X544="Prospective"))),
OR("Any"=$B$7,AND($B$7="Yes", OR(Data!W544="Retrospective", Data!X544="Retrospective"))),
OR("Any"=$B$6,Data!AB544=$B$6,Data!AC544=$B$6,Data!AD544=$B$6,Data!AE544=$B$6),
OR("Any"=$B$5,Data!H544=$B$5,Data!I544=$B$5,Data!J544=$B$5,Data!H544=$C$5,Data!I544=$C$5,Data!J544=$C$5,Data!H544=$D$5,Data!I544=$D$5,Data!J544=$D$5),
OR("Any"=$B$4,Data!K544=$B$4),
OR("Any"=$B$3,Data!L544=$B$3,Data!M544=$B$3,Data!N544=$B$3,Data!O544=$B$3,Data!P544=$B$3,Data!Q544=$B$3,Data!R544=$B$3,Data!S544=$B$3,Data!T544=$B$3,Data!U544=$B$3,Data!L544=$C$3,Data!M544=$C$3,Data!N544=$C$3,Data!O544=$C$3,Data!P544=$C$3,Data!Q544=$C$3,Data!R544=$C$3,Data!S544=$C$3,Data!T544=$C$3,Data!U544=$C$3,Data!L544=$D$3,Data!M544=$D$3,Data!N544=$D$3,Data!O544=$D$3,Data!P544=$D$3,Data!Q544=$D$3,Data!R544=$D$3,Data!S544=$D$3,Data!T544=$D$3,Data!U544=$D$3)
),Data!G544,#N/A)</f>
        <v>6</v>
      </c>
      <c r="G544" s="25"/>
    </row>
    <row r="545" spans="5:7">
      <c r="E545" s="6">
        <f>IF(AND(
OR("Any"=$B$14,AND($B$14="Yes", OR(Data!AG545="Yes"))),
OR("Any"=$B$13,AND($B$13="Yes", OR(Data!AF545="Yes"))),
OR("Any"=$B$12,AND($B$12="Yes", OR(Data!Y545="Yes"))),
OR("Any"=$B$11,AND($B$11="Yes", OR(Data!Z545="Yes"))),
OR("Any"=$B$10,AND($B$10="Yes", OR(Data!AA545="Yes"))),
OR("Any"=$B$9,AND($B$9="Yes", OR(Data!V545="Yes"))),
OR("Any"=$B$8,AND($B$8="Yes", OR(Data!W545="Prospective", Data!X545="Prospective"))),
OR("Any"=$B$7,AND($B$7="Yes", OR(Data!W545="Retrospective", Data!X545="Retrospective"))),
OR("Any"=$B$6,Data!AB545=$B$6,Data!AC545=$B$6,Data!AD545=$B$6,Data!AE545=$B$6),
OR("Any"=$B$5,Data!H545=$B$5,Data!I545=$B$5,Data!J545=$B$5,Data!H545=$C$5,Data!I545=$C$5,Data!J545=$C$5,Data!H545=$D$5,Data!I545=$D$5,Data!J545=$D$5),
OR("Any"=$B$4,Data!K545=$B$4),
OR("Any"=$B$3,Data!L545=$B$3,Data!M545=$B$3,Data!N545=$B$3,Data!O545=$B$3,Data!P545=$B$3,Data!Q545=$B$3,Data!R545=$B$3,Data!S545=$B$3,Data!T545=$B$3,Data!U545=$B$3,Data!L545=$C$3,Data!M545=$C$3,Data!N545=$C$3,Data!O545=$C$3,Data!P545=$C$3,Data!Q545=$C$3,Data!R545=$C$3,Data!S545=$C$3,Data!T545=$C$3,Data!U545=$C$3,Data!L545=$D$3,Data!M545=$D$3,Data!N545=$D$3,Data!O545=$D$3,Data!P545=$D$3,Data!Q545=$D$3,Data!R545=$D$3,Data!S545=$D$3,Data!T545=$D$3,Data!U545=$D$3)
),Data!G545,"")</f>
        <v>368</v>
      </c>
      <c r="F545" s="6">
        <f>IF(AND(
OR("Any"=$B$14,AND($B$14="Yes", OR(Data!AG545="Yes"))),
OR("Any"=$B$13,AND($B$13="Yes", OR(Data!AF545="Yes"))),
OR("Any"=$B$12,AND($B$12="Yes", OR(Data!Y545="Yes"))),
OR("Any"=$B$11,AND($B$11="Yes", OR(Data!Z545="Yes"))),
OR("Any"=$B$10,AND($B$10="Yes", OR(Data!AA545="Yes"))),
OR("Any"=$B$9,AND($B$9="Yes", OR(Data!V545="Yes"))),
OR("Any"=$B$8,AND($B$8="Yes", OR(Data!W545="Prospective", Data!X545="Prospective"))),
OR("Any"=$B$7,AND($B$7="Yes", OR(Data!W545="Retrospective", Data!X545="Retrospective"))),
OR("Any"=$B$6,Data!AB545=$B$6,Data!AC545=$B$6,Data!AD545=$B$6,Data!AE545=$B$6),
OR("Any"=$B$5,Data!H545=$B$5,Data!I545=$B$5,Data!J545=$B$5,Data!H545=$C$5,Data!I545=$C$5,Data!J545=$C$5,Data!H545=$D$5,Data!I545=$D$5,Data!J545=$D$5),
OR("Any"=$B$4,Data!K545=$B$4),
OR("Any"=$B$3,Data!L545=$B$3,Data!M545=$B$3,Data!N545=$B$3,Data!O545=$B$3,Data!P545=$B$3,Data!Q545=$B$3,Data!R545=$B$3,Data!S545=$B$3,Data!T545=$B$3,Data!U545=$B$3,Data!L545=$C$3,Data!M545=$C$3,Data!N545=$C$3,Data!O545=$C$3,Data!P545=$C$3,Data!Q545=$C$3,Data!R545=$C$3,Data!S545=$C$3,Data!T545=$C$3,Data!U545=$C$3,Data!L545=$D$3,Data!M545=$D$3,Data!N545=$D$3,Data!O545=$D$3,Data!P545=$D$3,Data!Q545=$D$3,Data!R545=$D$3,Data!S545=$D$3,Data!T545=$D$3,Data!U545=$D$3)
),Data!G545,#N/A)</f>
        <v>368</v>
      </c>
      <c r="G545" s="25"/>
    </row>
    <row r="546" spans="5:7">
      <c r="E546" s="6">
        <f>IF(AND(
OR("Any"=$B$14,AND($B$14="Yes", OR(Data!AG546="Yes"))),
OR("Any"=$B$13,AND($B$13="Yes", OR(Data!AF546="Yes"))),
OR("Any"=$B$12,AND($B$12="Yes", OR(Data!Y546="Yes"))),
OR("Any"=$B$11,AND($B$11="Yes", OR(Data!Z546="Yes"))),
OR("Any"=$B$10,AND($B$10="Yes", OR(Data!AA546="Yes"))),
OR("Any"=$B$9,AND($B$9="Yes", OR(Data!V546="Yes"))),
OR("Any"=$B$8,AND($B$8="Yes", OR(Data!W546="Prospective", Data!X546="Prospective"))),
OR("Any"=$B$7,AND($B$7="Yes", OR(Data!W546="Retrospective", Data!X546="Retrospective"))),
OR("Any"=$B$6,Data!AB546=$B$6,Data!AC546=$B$6,Data!AD546=$B$6,Data!AE546=$B$6),
OR("Any"=$B$5,Data!H546=$B$5,Data!I546=$B$5,Data!J546=$B$5,Data!H546=$C$5,Data!I546=$C$5,Data!J546=$C$5,Data!H546=$D$5,Data!I546=$D$5,Data!J546=$D$5),
OR("Any"=$B$4,Data!K546=$B$4),
OR("Any"=$B$3,Data!L546=$B$3,Data!M546=$B$3,Data!N546=$B$3,Data!O546=$B$3,Data!P546=$B$3,Data!Q546=$B$3,Data!R546=$B$3,Data!S546=$B$3,Data!T546=$B$3,Data!U546=$B$3,Data!L546=$C$3,Data!M546=$C$3,Data!N546=$C$3,Data!O546=$C$3,Data!P546=$C$3,Data!Q546=$C$3,Data!R546=$C$3,Data!S546=$C$3,Data!T546=$C$3,Data!U546=$C$3,Data!L546=$D$3,Data!M546=$D$3,Data!N546=$D$3,Data!O546=$D$3,Data!P546=$D$3,Data!Q546=$D$3,Data!R546=$D$3,Data!S546=$D$3,Data!T546=$D$3,Data!U546=$D$3)
),Data!G546,"")</f>
        <v>211</v>
      </c>
      <c r="F546" s="6">
        <f>IF(AND(
OR("Any"=$B$14,AND($B$14="Yes", OR(Data!AG546="Yes"))),
OR("Any"=$B$13,AND($B$13="Yes", OR(Data!AF546="Yes"))),
OR("Any"=$B$12,AND($B$12="Yes", OR(Data!Y546="Yes"))),
OR("Any"=$B$11,AND($B$11="Yes", OR(Data!Z546="Yes"))),
OR("Any"=$B$10,AND($B$10="Yes", OR(Data!AA546="Yes"))),
OR("Any"=$B$9,AND($B$9="Yes", OR(Data!V546="Yes"))),
OR("Any"=$B$8,AND($B$8="Yes", OR(Data!W546="Prospective", Data!X546="Prospective"))),
OR("Any"=$B$7,AND($B$7="Yes", OR(Data!W546="Retrospective", Data!X546="Retrospective"))),
OR("Any"=$B$6,Data!AB546=$B$6,Data!AC546=$B$6,Data!AD546=$B$6,Data!AE546=$B$6),
OR("Any"=$B$5,Data!H546=$B$5,Data!I546=$B$5,Data!J546=$B$5,Data!H546=$C$5,Data!I546=$C$5,Data!J546=$C$5,Data!H546=$D$5,Data!I546=$D$5,Data!J546=$D$5),
OR("Any"=$B$4,Data!K546=$B$4),
OR("Any"=$B$3,Data!L546=$B$3,Data!M546=$B$3,Data!N546=$B$3,Data!O546=$B$3,Data!P546=$B$3,Data!Q546=$B$3,Data!R546=$B$3,Data!S546=$B$3,Data!T546=$B$3,Data!U546=$B$3,Data!L546=$C$3,Data!M546=$C$3,Data!N546=$C$3,Data!O546=$C$3,Data!P546=$C$3,Data!Q546=$C$3,Data!R546=$C$3,Data!S546=$C$3,Data!T546=$C$3,Data!U546=$C$3,Data!L546=$D$3,Data!M546=$D$3,Data!N546=$D$3,Data!O546=$D$3,Data!P546=$D$3,Data!Q546=$D$3,Data!R546=$D$3,Data!S546=$D$3,Data!T546=$D$3,Data!U546=$D$3)
),Data!G546,#N/A)</f>
        <v>211</v>
      </c>
      <c r="G546" s="25"/>
    </row>
    <row r="547" spans="5:7">
      <c r="E547" s="6">
        <f>IF(AND(
OR("Any"=$B$14,AND($B$14="Yes", OR(Data!AG547="Yes"))),
OR("Any"=$B$13,AND($B$13="Yes", OR(Data!AF547="Yes"))),
OR("Any"=$B$12,AND($B$12="Yes", OR(Data!Y547="Yes"))),
OR("Any"=$B$11,AND($B$11="Yes", OR(Data!Z547="Yes"))),
OR("Any"=$B$10,AND($B$10="Yes", OR(Data!AA547="Yes"))),
OR("Any"=$B$9,AND($B$9="Yes", OR(Data!V547="Yes"))),
OR("Any"=$B$8,AND($B$8="Yes", OR(Data!W547="Prospective", Data!X547="Prospective"))),
OR("Any"=$B$7,AND($B$7="Yes", OR(Data!W547="Retrospective", Data!X547="Retrospective"))),
OR("Any"=$B$6,Data!AB547=$B$6,Data!AC547=$B$6,Data!AD547=$B$6,Data!AE547=$B$6),
OR("Any"=$B$5,Data!H547=$B$5,Data!I547=$B$5,Data!J547=$B$5,Data!H547=$C$5,Data!I547=$C$5,Data!J547=$C$5,Data!H547=$D$5,Data!I547=$D$5,Data!J547=$D$5),
OR("Any"=$B$4,Data!K547=$B$4),
OR("Any"=$B$3,Data!L547=$B$3,Data!M547=$B$3,Data!N547=$B$3,Data!O547=$B$3,Data!P547=$B$3,Data!Q547=$B$3,Data!R547=$B$3,Data!S547=$B$3,Data!T547=$B$3,Data!U547=$B$3,Data!L547=$C$3,Data!M547=$C$3,Data!N547=$C$3,Data!O547=$C$3,Data!P547=$C$3,Data!Q547=$C$3,Data!R547=$C$3,Data!S547=$C$3,Data!T547=$C$3,Data!U547=$C$3,Data!L547=$D$3,Data!M547=$D$3,Data!N547=$D$3,Data!O547=$D$3,Data!P547=$D$3,Data!Q547=$D$3,Data!R547=$D$3,Data!S547=$D$3,Data!T547=$D$3,Data!U547=$D$3)
),Data!G547,"")</f>
        <v>35</v>
      </c>
      <c r="F547" s="6">
        <f>IF(AND(
OR("Any"=$B$14,AND($B$14="Yes", OR(Data!AG547="Yes"))),
OR("Any"=$B$13,AND($B$13="Yes", OR(Data!AF547="Yes"))),
OR("Any"=$B$12,AND($B$12="Yes", OR(Data!Y547="Yes"))),
OR("Any"=$B$11,AND($B$11="Yes", OR(Data!Z547="Yes"))),
OR("Any"=$B$10,AND($B$10="Yes", OR(Data!AA547="Yes"))),
OR("Any"=$B$9,AND($B$9="Yes", OR(Data!V547="Yes"))),
OR("Any"=$B$8,AND($B$8="Yes", OR(Data!W547="Prospective", Data!X547="Prospective"))),
OR("Any"=$B$7,AND($B$7="Yes", OR(Data!W547="Retrospective", Data!X547="Retrospective"))),
OR("Any"=$B$6,Data!AB547=$B$6,Data!AC547=$B$6,Data!AD547=$B$6,Data!AE547=$B$6),
OR("Any"=$B$5,Data!H547=$B$5,Data!I547=$B$5,Data!J547=$B$5,Data!H547=$C$5,Data!I547=$C$5,Data!J547=$C$5,Data!H547=$D$5,Data!I547=$D$5,Data!J547=$D$5),
OR("Any"=$B$4,Data!K547=$B$4),
OR("Any"=$B$3,Data!L547=$B$3,Data!M547=$B$3,Data!N547=$B$3,Data!O547=$B$3,Data!P547=$B$3,Data!Q547=$B$3,Data!R547=$B$3,Data!S547=$B$3,Data!T547=$B$3,Data!U547=$B$3,Data!L547=$C$3,Data!M547=$C$3,Data!N547=$C$3,Data!O547=$C$3,Data!P547=$C$3,Data!Q547=$C$3,Data!R547=$C$3,Data!S547=$C$3,Data!T547=$C$3,Data!U547=$C$3,Data!L547=$D$3,Data!M547=$D$3,Data!N547=$D$3,Data!O547=$D$3,Data!P547=$D$3,Data!Q547=$D$3,Data!R547=$D$3,Data!S547=$D$3,Data!T547=$D$3,Data!U547=$D$3)
),Data!G547,#N/A)</f>
        <v>35</v>
      </c>
      <c r="G547" s="25"/>
    </row>
    <row r="548" spans="5:7">
      <c r="E548" s="6">
        <f>IF(AND(
OR("Any"=$B$14,AND($B$14="Yes", OR(Data!AG548="Yes"))),
OR("Any"=$B$13,AND($B$13="Yes", OR(Data!AF548="Yes"))),
OR("Any"=$B$12,AND($B$12="Yes", OR(Data!Y548="Yes"))),
OR("Any"=$B$11,AND($B$11="Yes", OR(Data!Z548="Yes"))),
OR("Any"=$B$10,AND($B$10="Yes", OR(Data!AA548="Yes"))),
OR("Any"=$B$9,AND($B$9="Yes", OR(Data!V548="Yes"))),
OR("Any"=$B$8,AND($B$8="Yes", OR(Data!W548="Prospective", Data!X548="Prospective"))),
OR("Any"=$B$7,AND($B$7="Yes", OR(Data!W548="Retrospective", Data!X548="Retrospective"))),
OR("Any"=$B$6,Data!AB548=$B$6,Data!AC548=$B$6,Data!AD548=$B$6,Data!AE548=$B$6),
OR("Any"=$B$5,Data!H548=$B$5,Data!I548=$B$5,Data!J548=$B$5,Data!H548=$C$5,Data!I548=$C$5,Data!J548=$C$5,Data!H548=$D$5,Data!I548=$D$5,Data!J548=$D$5),
OR("Any"=$B$4,Data!K548=$B$4),
OR("Any"=$B$3,Data!L548=$B$3,Data!M548=$B$3,Data!N548=$B$3,Data!O548=$B$3,Data!P548=$B$3,Data!Q548=$B$3,Data!R548=$B$3,Data!S548=$B$3,Data!T548=$B$3,Data!U548=$B$3,Data!L548=$C$3,Data!M548=$C$3,Data!N548=$C$3,Data!O548=$C$3,Data!P548=$C$3,Data!Q548=$C$3,Data!R548=$C$3,Data!S548=$C$3,Data!T548=$C$3,Data!U548=$C$3,Data!L548=$D$3,Data!M548=$D$3,Data!N548=$D$3,Data!O548=$D$3,Data!P548=$D$3,Data!Q548=$D$3,Data!R548=$D$3,Data!S548=$D$3,Data!T548=$D$3,Data!U548=$D$3)
),Data!G548,"")</f>
        <v>54</v>
      </c>
      <c r="F548" s="6">
        <f>IF(AND(
OR("Any"=$B$14,AND($B$14="Yes", OR(Data!AG548="Yes"))),
OR("Any"=$B$13,AND($B$13="Yes", OR(Data!AF548="Yes"))),
OR("Any"=$B$12,AND($B$12="Yes", OR(Data!Y548="Yes"))),
OR("Any"=$B$11,AND($B$11="Yes", OR(Data!Z548="Yes"))),
OR("Any"=$B$10,AND($B$10="Yes", OR(Data!AA548="Yes"))),
OR("Any"=$B$9,AND($B$9="Yes", OR(Data!V548="Yes"))),
OR("Any"=$B$8,AND($B$8="Yes", OR(Data!W548="Prospective", Data!X548="Prospective"))),
OR("Any"=$B$7,AND($B$7="Yes", OR(Data!W548="Retrospective", Data!X548="Retrospective"))),
OR("Any"=$B$6,Data!AB548=$B$6,Data!AC548=$B$6,Data!AD548=$B$6,Data!AE548=$B$6),
OR("Any"=$B$5,Data!H548=$B$5,Data!I548=$B$5,Data!J548=$B$5,Data!H548=$C$5,Data!I548=$C$5,Data!J548=$C$5,Data!H548=$D$5,Data!I548=$D$5,Data!J548=$D$5),
OR("Any"=$B$4,Data!K548=$B$4),
OR("Any"=$B$3,Data!L548=$B$3,Data!M548=$B$3,Data!N548=$B$3,Data!O548=$B$3,Data!P548=$B$3,Data!Q548=$B$3,Data!R548=$B$3,Data!S548=$B$3,Data!T548=$B$3,Data!U548=$B$3,Data!L548=$C$3,Data!M548=$C$3,Data!N548=$C$3,Data!O548=$C$3,Data!P548=$C$3,Data!Q548=$C$3,Data!R548=$C$3,Data!S548=$C$3,Data!T548=$C$3,Data!U548=$C$3,Data!L548=$D$3,Data!M548=$D$3,Data!N548=$D$3,Data!O548=$D$3,Data!P548=$D$3,Data!Q548=$D$3,Data!R548=$D$3,Data!S548=$D$3,Data!T548=$D$3,Data!U548=$D$3)
),Data!G548,#N/A)</f>
        <v>54</v>
      </c>
      <c r="G548" s="25"/>
    </row>
    <row r="549" spans="5:7">
      <c r="E549" s="6">
        <f>IF(AND(
OR("Any"=$B$14,AND($B$14="Yes", OR(Data!AG549="Yes"))),
OR("Any"=$B$13,AND($B$13="Yes", OR(Data!AF549="Yes"))),
OR("Any"=$B$12,AND($B$12="Yes", OR(Data!Y549="Yes"))),
OR("Any"=$B$11,AND($B$11="Yes", OR(Data!Z549="Yes"))),
OR("Any"=$B$10,AND($B$10="Yes", OR(Data!AA549="Yes"))),
OR("Any"=$B$9,AND($B$9="Yes", OR(Data!V549="Yes"))),
OR("Any"=$B$8,AND($B$8="Yes", OR(Data!W549="Prospective", Data!X549="Prospective"))),
OR("Any"=$B$7,AND($B$7="Yes", OR(Data!W549="Retrospective", Data!X549="Retrospective"))),
OR("Any"=$B$6,Data!AB549=$B$6,Data!AC549=$B$6,Data!AD549=$B$6,Data!AE549=$B$6),
OR("Any"=$B$5,Data!H549=$B$5,Data!I549=$B$5,Data!J549=$B$5,Data!H549=$C$5,Data!I549=$C$5,Data!J549=$C$5,Data!H549=$D$5,Data!I549=$D$5,Data!J549=$D$5),
OR("Any"=$B$4,Data!K549=$B$4),
OR("Any"=$B$3,Data!L549=$B$3,Data!M549=$B$3,Data!N549=$B$3,Data!O549=$B$3,Data!P549=$B$3,Data!Q549=$B$3,Data!R549=$B$3,Data!S549=$B$3,Data!T549=$B$3,Data!U549=$B$3,Data!L549=$C$3,Data!M549=$C$3,Data!N549=$C$3,Data!O549=$C$3,Data!P549=$C$3,Data!Q549=$C$3,Data!R549=$C$3,Data!S549=$C$3,Data!T549=$C$3,Data!U549=$C$3,Data!L549=$D$3,Data!M549=$D$3,Data!N549=$D$3,Data!O549=$D$3,Data!P549=$D$3,Data!Q549=$D$3,Data!R549=$D$3,Data!S549=$D$3,Data!T549=$D$3,Data!U549=$D$3)
),Data!G549,"")</f>
        <v>245</v>
      </c>
      <c r="F549" s="6">
        <f>IF(AND(
OR("Any"=$B$14,AND($B$14="Yes", OR(Data!AG549="Yes"))),
OR("Any"=$B$13,AND($B$13="Yes", OR(Data!AF549="Yes"))),
OR("Any"=$B$12,AND($B$12="Yes", OR(Data!Y549="Yes"))),
OR("Any"=$B$11,AND($B$11="Yes", OR(Data!Z549="Yes"))),
OR("Any"=$B$10,AND($B$10="Yes", OR(Data!AA549="Yes"))),
OR("Any"=$B$9,AND($B$9="Yes", OR(Data!V549="Yes"))),
OR("Any"=$B$8,AND($B$8="Yes", OR(Data!W549="Prospective", Data!X549="Prospective"))),
OR("Any"=$B$7,AND($B$7="Yes", OR(Data!W549="Retrospective", Data!X549="Retrospective"))),
OR("Any"=$B$6,Data!AB549=$B$6,Data!AC549=$B$6,Data!AD549=$B$6,Data!AE549=$B$6),
OR("Any"=$B$5,Data!H549=$B$5,Data!I549=$B$5,Data!J549=$B$5,Data!H549=$C$5,Data!I549=$C$5,Data!J549=$C$5,Data!H549=$D$5,Data!I549=$D$5,Data!J549=$D$5),
OR("Any"=$B$4,Data!K549=$B$4),
OR("Any"=$B$3,Data!L549=$B$3,Data!M549=$B$3,Data!N549=$B$3,Data!O549=$B$3,Data!P549=$B$3,Data!Q549=$B$3,Data!R549=$B$3,Data!S549=$B$3,Data!T549=$B$3,Data!U549=$B$3,Data!L549=$C$3,Data!M549=$C$3,Data!N549=$C$3,Data!O549=$C$3,Data!P549=$C$3,Data!Q549=$C$3,Data!R549=$C$3,Data!S549=$C$3,Data!T549=$C$3,Data!U549=$C$3,Data!L549=$D$3,Data!M549=$D$3,Data!N549=$D$3,Data!O549=$D$3,Data!P549=$D$3,Data!Q549=$D$3,Data!R549=$D$3,Data!S549=$D$3,Data!T549=$D$3,Data!U549=$D$3)
),Data!G549,#N/A)</f>
        <v>245</v>
      </c>
      <c r="G549" s="25"/>
    </row>
    <row r="550" spans="5:7">
      <c r="E550" s="6">
        <f>IF(AND(
OR("Any"=$B$14,AND($B$14="Yes", OR(Data!AG550="Yes"))),
OR("Any"=$B$13,AND($B$13="Yes", OR(Data!AF550="Yes"))),
OR("Any"=$B$12,AND($B$12="Yes", OR(Data!Y550="Yes"))),
OR("Any"=$B$11,AND($B$11="Yes", OR(Data!Z550="Yes"))),
OR("Any"=$B$10,AND($B$10="Yes", OR(Data!AA550="Yes"))),
OR("Any"=$B$9,AND($B$9="Yes", OR(Data!V550="Yes"))),
OR("Any"=$B$8,AND($B$8="Yes", OR(Data!W550="Prospective", Data!X550="Prospective"))),
OR("Any"=$B$7,AND($B$7="Yes", OR(Data!W550="Retrospective", Data!X550="Retrospective"))),
OR("Any"=$B$6,Data!AB550=$B$6,Data!AC550=$B$6,Data!AD550=$B$6,Data!AE550=$B$6),
OR("Any"=$B$5,Data!H550=$B$5,Data!I550=$B$5,Data!J550=$B$5,Data!H550=$C$5,Data!I550=$C$5,Data!J550=$C$5,Data!H550=$D$5,Data!I550=$D$5,Data!J550=$D$5),
OR("Any"=$B$4,Data!K550=$B$4),
OR("Any"=$B$3,Data!L550=$B$3,Data!M550=$B$3,Data!N550=$B$3,Data!O550=$B$3,Data!P550=$B$3,Data!Q550=$B$3,Data!R550=$B$3,Data!S550=$B$3,Data!T550=$B$3,Data!U550=$B$3,Data!L550=$C$3,Data!M550=$C$3,Data!N550=$C$3,Data!O550=$C$3,Data!P550=$C$3,Data!Q550=$C$3,Data!R550=$C$3,Data!S550=$C$3,Data!T550=$C$3,Data!U550=$C$3,Data!L550=$D$3,Data!M550=$D$3,Data!N550=$D$3,Data!O550=$D$3,Data!P550=$D$3,Data!Q550=$D$3,Data!R550=$D$3,Data!S550=$D$3,Data!T550=$D$3,Data!U550=$D$3)
),Data!G550,"")</f>
        <v>43</v>
      </c>
      <c r="F550" s="6">
        <f>IF(AND(
OR("Any"=$B$14,AND($B$14="Yes", OR(Data!AG550="Yes"))),
OR("Any"=$B$13,AND($B$13="Yes", OR(Data!AF550="Yes"))),
OR("Any"=$B$12,AND($B$12="Yes", OR(Data!Y550="Yes"))),
OR("Any"=$B$11,AND($B$11="Yes", OR(Data!Z550="Yes"))),
OR("Any"=$B$10,AND($B$10="Yes", OR(Data!AA550="Yes"))),
OR("Any"=$B$9,AND($B$9="Yes", OR(Data!V550="Yes"))),
OR("Any"=$B$8,AND($B$8="Yes", OR(Data!W550="Prospective", Data!X550="Prospective"))),
OR("Any"=$B$7,AND($B$7="Yes", OR(Data!W550="Retrospective", Data!X550="Retrospective"))),
OR("Any"=$B$6,Data!AB550=$B$6,Data!AC550=$B$6,Data!AD550=$B$6,Data!AE550=$B$6),
OR("Any"=$B$5,Data!H550=$B$5,Data!I550=$B$5,Data!J550=$B$5,Data!H550=$C$5,Data!I550=$C$5,Data!J550=$C$5,Data!H550=$D$5,Data!I550=$D$5,Data!J550=$D$5),
OR("Any"=$B$4,Data!K550=$B$4),
OR("Any"=$B$3,Data!L550=$B$3,Data!M550=$B$3,Data!N550=$B$3,Data!O550=$B$3,Data!P550=$B$3,Data!Q550=$B$3,Data!R550=$B$3,Data!S550=$B$3,Data!T550=$B$3,Data!U550=$B$3,Data!L550=$C$3,Data!M550=$C$3,Data!N550=$C$3,Data!O550=$C$3,Data!P550=$C$3,Data!Q550=$C$3,Data!R550=$C$3,Data!S550=$C$3,Data!T550=$C$3,Data!U550=$C$3,Data!L550=$D$3,Data!M550=$D$3,Data!N550=$D$3,Data!O550=$D$3,Data!P550=$D$3,Data!Q550=$D$3,Data!R550=$D$3,Data!S550=$D$3,Data!T550=$D$3,Data!U550=$D$3)
),Data!G550,#N/A)</f>
        <v>43</v>
      </c>
      <c r="G550" s="25"/>
    </row>
    <row r="551" spans="5:7">
      <c r="E551" s="6">
        <f>IF(AND(
OR("Any"=$B$14,AND($B$14="Yes", OR(Data!AG551="Yes"))),
OR("Any"=$B$13,AND($B$13="Yes", OR(Data!AF551="Yes"))),
OR("Any"=$B$12,AND($B$12="Yes", OR(Data!Y551="Yes"))),
OR("Any"=$B$11,AND($B$11="Yes", OR(Data!Z551="Yes"))),
OR("Any"=$B$10,AND($B$10="Yes", OR(Data!AA551="Yes"))),
OR("Any"=$B$9,AND($B$9="Yes", OR(Data!V551="Yes"))),
OR("Any"=$B$8,AND($B$8="Yes", OR(Data!W551="Prospective", Data!X551="Prospective"))),
OR("Any"=$B$7,AND($B$7="Yes", OR(Data!W551="Retrospective", Data!X551="Retrospective"))),
OR("Any"=$B$6,Data!AB551=$B$6,Data!AC551=$B$6,Data!AD551=$B$6,Data!AE551=$B$6),
OR("Any"=$B$5,Data!H551=$B$5,Data!I551=$B$5,Data!J551=$B$5,Data!H551=$C$5,Data!I551=$C$5,Data!J551=$C$5,Data!H551=$D$5,Data!I551=$D$5,Data!J551=$D$5),
OR("Any"=$B$4,Data!K551=$B$4),
OR("Any"=$B$3,Data!L551=$B$3,Data!M551=$B$3,Data!N551=$B$3,Data!O551=$B$3,Data!P551=$B$3,Data!Q551=$B$3,Data!R551=$B$3,Data!S551=$B$3,Data!T551=$B$3,Data!U551=$B$3,Data!L551=$C$3,Data!M551=$C$3,Data!N551=$C$3,Data!O551=$C$3,Data!P551=$C$3,Data!Q551=$C$3,Data!R551=$C$3,Data!S551=$C$3,Data!T551=$C$3,Data!U551=$C$3,Data!L551=$D$3,Data!M551=$D$3,Data!N551=$D$3,Data!O551=$D$3,Data!P551=$D$3,Data!Q551=$D$3,Data!R551=$D$3,Data!S551=$D$3,Data!T551=$D$3,Data!U551=$D$3)
),Data!G551,"")</f>
        <v>120</v>
      </c>
      <c r="F551" s="6">
        <f>IF(AND(
OR("Any"=$B$14,AND($B$14="Yes", OR(Data!AG551="Yes"))),
OR("Any"=$B$13,AND($B$13="Yes", OR(Data!AF551="Yes"))),
OR("Any"=$B$12,AND($B$12="Yes", OR(Data!Y551="Yes"))),
OR("Any"=$B$11,AND($B$11="Yes", OR(Data!Z551="Yes"))),
OR("Any"=$B$10,AND($B$10="Yes", OR(Data!AA551="Yes"))),
OR("Any"=$B$9,AND($B$9="Yes", OR(Data!V551="Yes"))),
OR("Any"=$B$8,AND($B$8="Yes", OR(Data!W551="Prospective", Data!X551="Prospective"))),
OR("Any"=$B$7,AND($B$7="Yes", OR(Data!W551="Retrospective", Data!X551="Retrospective"))),
OR("Any"=$B$6,Data!AB551=$B$6,Data!AC551=$B$6,Data!AD551=$B$6,Data!AE551=$B$6),
OR("Any"=$B$5,Data!H551=$B$5,Data!I551=$B$5,Data!J551=$B$5,Data!H551=$C$5,Data!I551=$C$5,Data!J551=$C$5,Data!H551=$D$5,Data!I551=$D$5,Data!J551=$D$5),
OR("Any"=$B$4,Data!K551=$B$4),
OR("Any"=$B$3,Data!L551=$B$3,Data!M551=$B$3,Data!N551=$B$3,Data!O551=$B$3,Data!P551=$B$3,Data!Q551=$B$3,Data!R551=$B$3,Data!S551=$B$3,Data!T551=$B$3,Data!U551=$B$3,Data!L551=$C$3,Data!M551=$C$3,Data!N551=$C$3,Data!O551=$C$3,Data!P551=$C$3,Data!Q551=$C$3,Data!R551=$C$3,Data!S551=$C$3,Data!T551=$C$3,Data!U551=$C$3,Data!L551=$D$3,Data!M551=$D$3,Data!N551=$D$3,Data!O551=$D$3,Data!P551=$D$3,Data!Q551=$D$3,Data!R551=$D$3,Data!S551=$D$3,Data!T551=$D$3,Data!U551=$D$3)
),Data!G551,#N/A)</f>
        <v>120</v>
      </c>
      <c r="G551" s="25"/>
    </row>
    <row r="552" spans="5:7">
      <c r="E552" s="6">
        <f>IF(AND(
OR("Any"=$B$14,AND($B$14="Yes", OR(Data!AG552="Yes"))),
OR("Any"=$B$13,AND($B$13="Yes", OR(Data!AF552="Yes"))),
OR("Any"=$B$12,AND($B$12="Yes", OR(Data!Y552="Yes"))),
OR("Any"=$B$11,AND($B$11="Yes", OR(Data!Z552="Yes"))),
OR("Any"=$B$10,AND($B$10="Yes", OR(Data!AA552="Yes"))),
OR("Any"=$B$9,AND($B$9="Yes", OR(Data!V552="Yes"))),
OR("Any"=$B$8,AND($B$8="Yes", OR(Data!W552="Prospective", Data!X552="Prospective"))),
OR("Any"=$B$7,AND($B$7="Yes", OR(Data!W552="Retrospective", Data!X552="Retrospective"))),
OR("Any"=$B$6,Data!AB552=$B$6,Data!AC552=$B$6,Data!AD552=$B$6,Data!AE552=$B$6),
OR("Any"=$B$5,Data!H552=$B$5,Data!I552=$B$5,Data!J552=$B$5,Data!H552=$C$5,Data!I552=$C$5,Data!J552=$C$5,Data!H552=$D$5,Data!I552=$D$5,Data!J552=$D$5),
OR("Any"=$B$4,Data!K552=$B$4),
OR("Any"=$B$3,Data!L552=$B$3,Data!M552=$B$3,Data!N552=$B$3,Data!O552=$B$3,Data!P552=$B$3,Data!Q552=$B$3,Data!R552=$B$3,Data!S552=$B$3,Data!T552=$B$3,Data!U552=$B$3,Data!L552=$C$3,Data!M552=$C$3,Data!N552=$C$3,Data!O552=$C$3,Data!P552=$C$3,Data!Q552=$C$3,Data!R552=$C$3,Data!S552=$C$3,Data!T552=$C$3,Data!U552=$C$3,Data!L552=$D$3,Data!M552=$D$3,Data!N552=$D$3,Data!O552=$D$3,Data!P552=$D$3,Data!Q552=$D$3,Data!R552=$D$3,Data!S552=$D$3,Data!T552=$D$3,Data!U552=$D$3)
),Data!G552,"")</f>
        <v>23</v>
      </c>
      <c r="F552" s="6">
        <f>IF(AND(
OR("Any"=$B$14,AND($B$14="Yes", OR(Data!AG552="Yes"))),
OR("Any"=$B$13,AND($B$13="Yes", OR(Data!AF552="Yes"))),
OR("Any"=$B$12,AND($B$12="Yes", OR(Data!Y552="Yes"))),
OR("Any"=$B$11,AND($B$11="Yes", OR(Data!Z552="Yes"))),
OR("Any"=$B$10,AND($B$10="Yes", OR(Data!AA552="Yes"))),
OR("Any"=$B$9,AND($B$9="Yes", OR(Data!V552="Yes"))),
OR("Any"=$B$8,AND($B$8="Yes", OR(Data!W552="Prospective", Data!X552="Prospective"))),
OR("Any"=$B$7,AND($B$7="Yes", OR(Data!W552="Retrospective", Data!X552="Retrospective"))),
OR("Any"=$B$6,Data!AB552=$B$6,Data!AC552=$B$6,Data!AD552=$B$6,Data!AE552=$B$6),
OR("Any"=$B$5,Data!H552=$B$5,Data!I552=$B$5,Data!J552=$B$5,Data!H552=$C$5,Data!I552=$C$5,Data!J552=$C$5,Data!H552=$D$5,Data!I552=$D$5,Data!J552=$D$5),
OR("Any"=$B$4,Data!K552=$B$4),
OR("Any"=$B$3,Data!L552=$B$3,Data!M552=$B$3,Data!N552=$B$3,Data!O552=$B$3,Data!P552=$B$3,Data!Q552=$B$3,Data!R552=$B$3,Data!S552=$B$3,Data!T552=$B$3,Data!U552=$B$3,Data!L552=$C$3,Data!M552=$C$3,Data!N552=$C$3,Data!O552=$C$3,Data!P552=$C$3,Data!Q552=$C$3,Data!R552=$C$3,Data!S552=$C$3,Data!T552=$C$3,Data!U552=$C$3,Data!L552=$D$3,Data!M552=$D$3,Data!N552=$D$3,Data!O552=$D$3,Data!P552=$D$3,Data!Q552=$D$3,Data!R552=$D$3,Data!S552=$D$3,Data!T552=$D$3,Data!U552=$D$3)
),Data!G552,#N/A)</f>
        <v>23</v>
      </c>
      <c r="G552" s="25"/>
    </row>
    <row r="553" spans="5:7">
      <c r="E553" s="6">
        <f>IF(AND(
OR("Any"=$B$14,AND($B$14="Yes", OR(Data!AG553="Yes"))),
OR("Any"=$B$13,AND($B$13="Yes", OR(Data!AF553="Yes"))),
OR("Any"=$B$12,AND($B$12="Yes", OR(Data!Y553="Yes"))),
OR("Any"=$B$11,AND($B$11="Yes", OR(Data!Z553="Yes"))),
OR("Any"=$B$10,AND($B$10="Yes", OR(Data!AA553="Yes"))),
OR("Any"=$B$9,AND($B$9="Yes", OR(Data!V553="Yes"))),
OR("Any"=$B$8,AND($B$8="Yes", OR(Data!W553="Prospective", Data!X553="Prospective"))),
OR("Any"=$B$7,AND($B$7="Yes", OR(Data!W553="Retrospective", Data!X553="Retrospective"))),
OR("Any"=$B$6,Data!AB553=$B$6,Data!AC553=$B$6,Data!AD553=$B$6,Data!AE553=$B$6),
OR("Any"=$B$5,Data!H553=$B$5,Data!I553=$B$5,Data!J553=$B$5,Data!H553=$C$5,Data!I553=$C$5,Data!J553=$C$5,Data!H553=$D$5,Data!I553=$D$5,Data!J553=$D$5),
OR("Any"=$B$4,Data!K553=$B$4),
OR("Any"=$B$3,Data!L553=$B$3,Data!M553=$B$3,Data!N553=$B$3,Data!O553=$B$3,Data!P553=$B$3,Data!Q553=$B$3,Data!R553=$B$3,Data!S553=$B$3,Data!T553=$B$3,Data!U553=$B$3,Data!L553=$C$3,Data!M553=$C$3,Data!N553=$C$3,Data!O553=$C$3,Data!P553=$C$3,Data!Q553=$C$3,Data!R553=$C$3,Data!S553=$C$3,Data!T553=$C$3,Data!U553=$C$3,Data!L553=$D$3,Data!M553=$D$3,Data!N553=$D$3,Data!O553=$D$3,Data!P553=$D$3,Data!Q553=$D$3,Data!R553=$D$3,Data!S553=$D$3,Data!T553=$D$3,Data!U553=$D$3)
),Data!G553,"")</f>
        <v>6</v>
      </c>
      <c r="F553" s="6">
        <f>IF(AND(
OR("Any"=$B$14,AND($B$14="Yes", OR(Data!AG553="Yes"))),
OR("Any"=$B$13,AND($B$13="Yes", OR(Data!AF553="Yes"))),
OR("Any"=$B$12,AND($B$12="Yes", OR(Data!Y553="Yes"))),
OR("Any"=$B$11,AND($B$11="Yes", OR(Data!Z553="Yes"))),
OR("Any"=$B$10,AND($B$10="Yes", OR(Data!AA553="Yes"))),
OR("Any"=$B$9,AND($B$9="Yes", OR(Data!V553="Yes"))),
OR("Any"=$B$8,AND($B$8="Yes", OR(Data!W553="Prospective", Data!X553="Prospective"))),
OR("Any"=$B$7,AND($B$7="Yes", OR(Data!W553="Retrospective", Data!X553="Retrospective"))),
OR("Any"=$B$6,Data!AB553=$B$6,Data!AC553=$B$6,Data!AD553=$B$6,Data!AE553=$B$6),
OR("Any"=$B$5,Data!H553=$B$5,Data!I553=$B$5,Data!J553=$B$5,Data!H553=$C$5,Data!I553=$C$5,Data!J553=$C$5,Data!H553=$D$5,Data!I553=$D$5,Data!J553=$D$5),
OR("Any"=$B$4,Data!K553=$B$4),
OR("Any"=$B$3,Data!L553=$B$3,Data!M553=$B$3,Data!N553=$B$3,Data!O553=$B$3,Data!P553=$B$3,Data!Q553=$B$3,Data!R553=$B$3,Data!S553=$B$3,Data!T553=$B$3,Data!U553=$B$3,Data!L553=$C$3,Data!M553=$C$3,Data!N553=$C$3,Data!O553=$C$3,Data!P553=$C$3,Data!Q553=$C$3,Data!R553=$C$3,Data!S553=$C$3,Data!T553=$C$3,Data!U553=$C$3,Data!L553=$D$3,Data!M553=$D$3,Data!N553=$D$3,Data!O553=$D$3,Data!P553=$D$3,Data!Q553=$D$3,Data!R553=$D$3,Data!S553=$D$3,Data!T553=$D$3,Data!U553=$D$3)
),Data!G553,#N/A)</f>
        <v>6</v>
      </c>
      <c r="G553" s="25"/>
    </row>
    <row r="554" spans="5:7">
      <c r="E554" s="6">
        <f>IF(AND(
OR("Any"=$B$14,AND($B$14="Yes", OR(Data!AG554="Yes"))),
OR("Any"=$B$13,AND($B$13="Yes", OR(Data!AF554="Yes"))),
OR("Any"=$B$12,AND($B$12="Yes", OR(Data!Y554="Yes"))),
OR("Any"=$B$11,AND($B$11="Yes", OR(Data!Z554="Yes"))),
OR("Any"=$B$10,AND($B$10="Yes", OR(Data!AA554="Yes"))),
OR("Any"=$B$9,AND($B$9="Yes", OR(Data!V554="Yes"))),
OR("Any"=$B$8,AND($B$8="Yes", OR(Data!W554="Prospective", Data!X554="Prospective"))),
OR("Any"=$B$7,AND($B$7="Yes", OR(Data!W554="Retrospective", Data!X554="Retrospective"))),
OR("Any"=$B$6,Data!AB554=$B$6,Data!AC554=$B$6,Data!AD554=$B$6,Data!AE554=$B$6),
OR("Any"=$B$5,Data!H554=$B$5,Data!I554=$B$5,Data!J554=$B$5,Data!H554=$C$5,Data!I554=$C$5,Data!J554=$C$5,Data!H554=$D$5,Data!I554=$D$5,Data!J554=$D$5),
OR("Any"=$B$4,Data!K554=$B$4),
OR("Any"=$B$3,Data!L554=$B$3,Data!M554=$B$3,Data!N554=$B$3,Data!O554=$B$3,Data!P554=$B$3,Data!Q554=$B$3,Data!R554=$B$3,Data!S554=$B$3,Data!T554=$B$3,Data!U554=$B$3,Data!L554=$C$3,Data!M554=$C$3,Data!N554=$C$3,Data!O554=$C$3,Data!P554=$C$3,Data!Q554=$C$3,Data!R554=$C$3,Data!S554=$C$3,Data!T554=$C$3,Data!U554=$C$3,Data!L554=$D$3,Data!M554=$D$3,Data!N554=$D$3,Data!O554=$D$3,Data!P554=$D$3,Data!Q554=$D$3,Data!R554=$D$3,Data!S554=$D$3,Data!T554=$D$3,Data!U554=$D$3)
),Data!G554,"")</f>
        <v>60</v>
      </c>
      <c r="F554" s="6">
        <f>IF(AND(
OR("Any"=$B$14,AND($B$14="Yes", OR(Data!AG554="Yes"))),
OR("Any"=$B$13,AND($B$13="Yes", OR(Data!AF554="Yes"))),
OR("Any"=$B$12,AND($B$12="Yes", OR(Data!Y554="Yes"))),
OR("Any"=$B$11,AND($B$11="Yes", OR(Data!Z554="Yes"))),
OR("Any"=$B$10,AND($B$10="Yes", OR(Data!AA554="Yes"))),
OR("Any"=$B$9,AND($B$9="Yes", OR(Data!V554="Yes"))),
OR("Any"=$B$8,AND($B$8="Yes", OR(Data!W554="Prospective", Data!X554="Prospective"))),
OR("Any"=$B$7,AND($B$7="Yes", OR(Data!W554="Retrospective", Data!X554="Retrospective"))),
OR("Any"=$B$6,Data!AB554=$B$6,Data!AC554=$B$6,Data!AD554=$B$6,Data!AE554=$B$6),
OR("Any"=$B$5,Data!H554=$B$5,Data!I554=$B$5,Data!J554=$B$5,Data!H554=$C$5,Data!I554=$C$5,Data!J554=$C$5,Data!H554=$D$5,Data!I554=$D$5,Data!J554=$D$5),
OR("Any"=$B$4,Data!K554=$B$4),
OR("Any"=$B$3,Data!L554=$B$3,Data!M554=$B$3,Data!N554=$B$3,Data!O554=$B$3,Data!P554=$B$3,Data!Q554=$B$3,Data!R554=$B$3,Data!S554=$B$3,Data!T554=$B$3,Data!U554=$B$3,Data!L554=$C$3,Data!M554=$C$3,Data!N554=$C$3,Data!O554=$C$3,Data!P554=$C$3,Data!Q554=$C$3,Data!R554=$C$3,Data!S554=$C$3,Data!T554=$C$3,Data!U554=$C$3,Data!L554=$D$3,Data!M554=$D$3,Data!N554=$D$3,Data!O554=$D$3,Data!P554=$D$3,Data!Q554=$D$3,Data!R554=$D$3,Data!S554=$D$3,Data!T554=$D$3,Data!U554=$D$3)
),Data!G554,#N/A)</f>
        <v>60</v>
      </c>
      <c r="G554" s="25"/>
    </row>
    <row r="555" spans="5:7">
      <c r="E555" s="6">
        <f>IF(AND(
OR("Any"=$B$14,AND($B$14="Yes", OR(Data!AG555="Yes"))),
OR("Any"=$B$13,AND($B$13="Yes", OR(Data!AF555="Yes"))),
OR("Any"=$B$12,AND($B$12="Yes", OR(Data!Y555="Yes"))),
OR("Any"=$B$11,AND($B$11="Yes", OR(Data!Z555="Yes"))),
OR("Any"=$B$10,AND($B$10="Yes", OR(Data!AA555="Yes"))),
OR("Any"=$B$9,AND($B$9="Yes", OR(Data!V555="Yes"))),
OR("Any"=$B$8,AND($B$8="Yes", OR(Data!W555="Prospective", Data!X555="Prospective"))),
OR("Any"=$B$7,AND($B$7="Yes", OR(Data!W555="Retrospective", Data!X555="Retrospective"))),
OR("Any"=$B$6,Data!AB555=$B$6,Data!AC555=$B$6,Data!AD555=$B$6,Data!AE555=$B$6),
OR("Any"=$B$5,Data!H555=$B$5,Data!I555=$B$5,Data!J555=$B$5,Data!H555=$C$5,Data!I555=$C$5,Data!J555=$C$5,Data!H555=$D$5,Data!I555=$D$5,Data!J555=$D$5),
OR("Any"=$B$4,Data!K555=$B$4),
OR("Any"=$B$3,Data!L555=$B$3,Data!M555=$B$3,Data!N555=$B$3,Data!O555=$B$3,Data!P555=$B$3,Data!Q555=$B$3,Data!R555=$B$3,Data!S555=$B$3,Data!T555=$B$3,Data!U555=$B$3,Data!L555=$C$3,Data!M555=$C$3,Data!N555=$C$3,Data!O555=$C$3,Data!P555=$C$3,Data!Q555=$C$3,Data!R555=$C$3,Data!S555=$C$3,Data!T555=$C$3,Data!U555=$C$3,Data!L555=$D$3,Data!M555=$D$3,Data!N555=$D$3,Data!O555=$D$3,Data!P555=$D$3,Data!Q555=$D$3,Data!R555=$D$3,Data!S555=$D$3,Data!T555=$D$3,Data!U555=$D$3)
),Data!G555,"")</f>
        <v>1069</v>
      </c>
      <c r="F555" s="6">
        <f>IF(AND(
OR("Any"=$B$14,AND($B$14="Yes", OR(Data!AG555="Yes"))),
OR("Any"=$B$13,AND($B$13="Yes", OR(Data!AF555="Yes"))),
OR("Any"=$B$12,AND($B$12="Yes", OR(Data!Y555="Yes"))),
OR("Any"=$B$11,AND($B$11="Yes", OR(Data!Z555="Yes"))),
OR("Any"=$B$10,AND($B$10="Yes", OR(Data!AA555="Yes"))),
OR("Any"=$B$9,AND($B$9="Yes", OR(Data!V555="Yes"))),
OR("Any"=$B$8,AND($B$8="Yes", OR(Data!W555="Prospective", Data!X555="Prospective"))),
OR("Any"=$B$7,AND($B$7="Yes", OR(Data!W555="Retrospective", Data!X555="Retrospective"))),
OR("Any"=$B$6,Data!AB555=$B$6,Data!AC555=$B$6,Data!AD555=$B$6,Data!AE555=$B$6),
OR("Any"=$B$5,Data!H555=$B$5,Data!I555=$B$5,Data!J555=$B$5,Data!H555=$C$5,Data!I555=$C$5,Data!J555=$C$5,Data!H555=$D$5,Data!I555=$D$5,Data!J555=$D$5),
OR("Any"=$B$4,Data!K555=$B$4),
OR("Any"=$B$3,Data!L555=$B$3,Data!M555=$B$3,Data!N555=$B$3,Data!O555=$B$3,Data!P555=$B$3,Data!Q555=$B$3,Data!R555=$B$3,Data!S555=$B$3,Data!T555=$B$3,Data!U555=$B$3,Data!L555=$C$3,Data!M555=$C$3,Data!N555=$C$3,Data!O555=$C$3,Data!P555=$C$3,Data!Q555=$C$3,Data!R555=$C$3,Data!S555=$C$3,Data!T555=$C$3,Data!U555=$C$3,Data!L555=$D$3,Data!M555=$D$3,Data!N555=$D$3,Data!O555=$D$3,Data!P555=$D$3,Data!Q555=$D$3,Data!R555=$D$3,Data!S555=$D$3,Data!T555=$D$3,Data!U555=$D$3)
),Data!G555,#N/A)</f>
        <v>1069</v>
      </c>
      <c r="G555" s="25"/>
    </row>
    <row r="556" spans="5:7">
      <c r="E556" s="6">
        <f>IF(AND(
OR("Any"=$B$14,AND($B$14="Yes", OR(Data!AG556="Yes"))),
OR("Any"=$B$13,AND($B$13="Yes", OR(Data!AF556="Yes"))),
OR("Any"=$B$12,AND($B$12="Yes", OR(Data!Y556="Yes"))),
OR("Any"=$B$11,AND($B$11="Yes", OR(Data!Z556="Yes"))),
OR("Any"=$B$10,AND($B$10="Yes", OR(Data!AA556="Yes"))),
OR("Any"=$B$9,AND($B$9="Yes", OR(Data!V556="Yes"))),
OR("Any"=$B$8,AND($B$8="Yes", OR(Data!W556="Prospective", Data!X556="Prospective"))),
OR("Any"=$B$7,AND($B$7="Yes", OR(Data!W556="Retrospective", Data!X556="Retrospective"))),
OR("Any"=$B$6,Data!AB556=$B$6,Data!AC556=$B$6,Data!AD556=$B$6,Data!AE556=$B$6),
OR("Any"=$B$5,Data!H556=$B$5,Data!I556=$B$5,Data!J556=$B$5,Data!H556=$C$5,Data!I556=$C$5,Data!J556=$C$5,Data!H556=$D$5,Data!I556=$D$5,Data!J556=$D$5),
OR("Any"=$B$4,Data!K556=$B$4),
OR("Any"=$B$3,Data!L556=$B$3,Data!M556=$B$3,Data!N556=$B$3,Data!O556=$B$3,Data!P556=$B$3,Data!Q556=$B$3,Data!R556=$B$3,Data!S556=$B$3,Data!T556=$B$3,Data!U556=$B$3,Data!L556=$C$3,Data!M556=$C$3,Data!N556=$C$3,Data!O556=$C$3,Data!P556=$C$3,Data!Q556=$C$3,Data!R556=$C$3,Data!S556=$C$3,Data!T556=$C$3,Data!U556=$C$3,Data!L556=$D$3,Data!M556=$D$3,Data!N556=$D$3,Data!O556=$D$3,Data!P556=$D$3,Data!Q556=$D$3,Data!R556=$D$3,Data!S556=$D$3,Data!T556=$D$3,Data!U556=$D$3)
),Data!G556,"")</f>
        <v>33</v>
      </c>
      <c r="F556" s="6">
        <f>IF(AND(
OR("Any"=$B$14,AND($B$14="Yes", OR(Data!AG556="Yes"))),
OR("Any"=$B$13,AND($B$13="Yes", OR(Data!AF556="Yes"))),
OR("Any"=$B$12,AND($B$12="Yes", OR(Data!Y556="Yes"))),
OR("Any"=$B$11,AND($B$11="Yes", OR(Data!Z556="Yes"))),
OR("Any"=$B$10,AND($B$10="Yes", OR(Data!AA556="Yes"))),
OR("Any"=$B$9,AND($B$9="Yes", OR(Data!V556="Yes"))),
OR("Any"=$B$8,AND($B$8="Yes", OR(Data!W556="Prospective", Data!X556="Prospective"))),
OR("Any"=$B$7,AND($B$7="Yes", OR(Data!W556="Retrospective", Data!X556="Retrospective"))),
OR("Any"=$B$6,Data!AB556=$B$6,Data!AC556=$B$6,Data!AD556=$B$6,Data!AE556=$B$6),
OR("Any"=$B$5,Data!H556=$B$5,Data!I556=$B$5,Data!J556=$B$5,Data!H556=$C$5,Data!I556=$C$5,Data!J556=$C$5,Data!H556=$D$5,Data!I556=$D$5,Data!J556=$D$5),
OR("Any"=$B$4,Data!K556=$B$4),
OR("Any"=$B$3,Data!L556=$B$3,Data!M556=$B$3,Data!N556=$B$3,Data!O556=$B$3,Data!P556=$B$3,Data!Q556=$B$3,Data!R556=$B$3,Data!S556=$B$3,Data!T556=$B$3,Data!U556=$B$3,Data!L556=$C$3,Data!M556=$C$3,Data!N556=$C$3,Data!O556=$C$3,Data!P556=$C$3,Data!Q556=$C$3,Data!R556=$C$3,Data!S556=$C$3,Data!T556=$C$3,Data!U556=$C$3,Data!L556=$D$3,Data!M556=$D$3,Data!N556=$D$3,Data!O556=$D$3,Data!P556=$D$3,Data!Q556=$D$3,Data!R556=$D$3,Data!S556=$D$3,Data!T556=$D$3,Data!U556=$D$3)
),Data!G556,#N/A)</f>
        <v>33</v>
      </c>
      <c r="G556" s="25"/>
    </row>
    <row r="557" spans="5:7">
      <c r="E557" s="6">
        <f>IF(AND(
OR("Any"=$B$14,AND($B$14="Yes", OR(Data!AG557="Yes"))),
OR("Any"=$B$13,AND($B$13="Yes", OR(Data!AF557="Yes"))),
OR("Any"=$B$12,AND($B$12="Yes", OR(Data!Y557="Yes"))),
OR("Any"=$B$11,AND($B$11="Yes", OR(Data!Z557="Yes"))),
OR("Any"=$B$10,AND($B$10="Yes", OR(Data!AA557="Yes"))),
OR("Any"=$B$9,AND($B$9="Yes", OR(Data!V557="Yes"))),
OR("Any"=$B$8,AND($B$8="Yes", OR(Data!W557="Prospective", Data!X557="Prospective"))),
OR("Any"=$B$7,AND($B$7="Yes", OR(Data!W557="Retrospective", Data!X557="Retrospective"))),
OR("Any"=$B$6,Data!AB557=$B$6,Data!AC557=$B$6,Data!AD557=$B$6,Data!AE557=$B$6),
OR("Any"=$B$5,Data!H557=$B$5,Data!I557=$B$5,Data!J557=$B$5,Data!H557=$C$5,Data!I557=$C$5,Data!J557=$C$5,Data!H557=$D$5,Data!I557=$D$5,Data!J557=$D$5),
OR("Any"=$B$4,Data!K557=$B$4),
OR("Any"=$B$3,Data!L557=$B$3,Data!M557=$B$3,Data!N557=$B$3,Data!O557=$B$3,Data!P557=$B$3,Data!Q557=$B$3,Data!R557=$B$3,Data!S557=$B$3,Data!T557=$B$3,Data!U557=$B$3,Data!L557=$C$3,Data!M557=$C$3,Data!N557=$C$3,Data!O557=$C$3,Data!P557=$C$3,Data!Q557=$C$3,Data!R557=$C$3,Data!S557=$C$3,Data!T557=$C$3,Data!U557=$C$3,Data!L557=$D$3,Data!M557=$D$3,Data!N557=$D$3,Data!O557=$D$3,Data!P557=$D$3,Data!Q557=$D$3,Data!R557=$D$3,Data!S557=$D$3,Data!T557=$D$3,Data!U557=$D$3)
),Data!G557,"")</f>
        <v>71</v>
      </c>
      <c r="F557" s="6">
        <f>IF(AND(
OR("Any"=$B$14,AND($B$14="Yes", OR(Data!AG557="Yes"))),
OR("Any"=$B$13,AND($B$13="Yes", OR(Data!AF557="Yes"))),
OR("Any"=$B$12,AND($B$12="Yes", OR(Data!Y557="Yes"))),
OR("Any"=$B$11,AND($B$11="Yes", OR(Data!Z557="Yes"))),
OR("Any"=$B$10,AND($B$10="Yes", OR(Data!AA557="Yes"))),
OR("Any"=$B$9,AND($B$9="Yes", OR(Data!V557="Yes"))),
OR("Any"=$B$8,AND($B$8="Yes", OR(Data!W557="Prospective", Data!X557="Prospective"))),
OR("Any"=$B$7,AND($B$7="Yes", OR(Data!W557="Retrospective", Data!X557="Retrospective"))),
OR("Any"=$B$6,Data!AB557=$B$6,Data!AC557=$B$6,Data!AD557=$B$6,Data!AE557=$B$6),
OR("Any"=$B$5,Data!H557=$B$5,Data!I557=$B$5,Data!J557=$B$5,Data!H557=$C$5,Data!I557=$C$5,Data!J557=$C$5,Data!H557=$D$5,Data!I557=$D$5,Data!J557=$D$5),
OR("Any"=$B$4,Data!K557=$B$4),
OR("Any"=$B$3,Data!L557=$B$3,Data!M557=$B$3,Data!N557=$B$3,Data!O557=$B$3,Data!P557=$B$3,Data!Q557=$B$3,Data!R557=$B$3,Data!S557=$B$3,Data!T557=$B$3,Data!U557=$B$3,Data!L557=$C$3,Data!M557=$C$3,Data!N557=$C$3,Data!O557=$C$3,Data!P557=$C$3,Data!Q557=$C$3,Data!R557=$C$3,Data!S557=$C$3,Data!T557=$C$3,Data!U557=$C$3,Data!L557=$D$3,Data!M557=$D$3,Data!N557=$D$3,Data!O557=$D$3,Data!P557=$D$3,Data!Q557=$D$3,Data!R557=$D$3,Data!S557=$D$3,Data!T557=$D$3,Data!U557=$D$3)
),Data!G557,#N/A)</f>
        <v>71</v>
      </c>
      <c r="G557" s="25"/>
    </row>
    <row r="558" spans="5:7">
      <c r="E558" s="6">
        <f>IF(AND(
OR("Any"=$B$14,AND($B$14="Yes", OR(Data!AG558="Yes"))),
OR("Any"=$B$13,AND($B$13="Yes", OR(Data!AF558="Yes"))),
OR("Any"=$B$12,AND($B$12="Yes", OR(Data!Y558="Yes"))),
OR("Any"=$B$11,AND($B$11="Yes", OR(Data!Z558="Yes"))),
OR("Any"=$B$10,AND($B$10="Yes", OR(Data!AA558="Yes"))),
OR("Any"=$B$9,AND($B$9="Yes", OR(Data!V558="Yes"))),
OR("Any"=$B$8,AND($B$8="Yes", OR(Data!W558="Prospective", Data!X558="Prospective"))),
OR("Any"=$B$7,AND($B$7="Yes", OR(Data!W558="Retrospective", Data!X558="Retrospective"))),
OR("Any"=$B$6,Data!AB558=$B$6,Data!AC558=$B$6,Data!AD558=$B$6,Data!AE558=$B$6),
OR("Any"=$B$5,Data!H558=$B$5,Data!I558=$B$5,Data!J558=$B$5,Data!H558=$C$5,Data!I558=$C$5,Data!J558=$C$5,Data!H558=$D$5,Data!I558=$D$5,Data!J558=$D$5),
OR("Any"=$B$4,Data!K558=$B$4),
OR("Any"=$B$3,Data!L558=$B$3,Data!M558=$B$3,Data!N558=$B$3,Data!O558=$B$3,Data!P558=$B$3,Data!Q558=$B$3,Data!R558=$B$3,Data!S558=$B$3,Data!T558=$B$3,Data!U558=$B$3,Data!L558=$C$3,Data!M558=$C$3,Data!N558=$C$3,Data!O558=$C$3,Data!P558=$C$3,Data!Q558=$C$3,Data!R558=$C$3,Data!S558=$C$3,Data!T558=$C$3,Data!U558=$C$3,Data!L558=$D$3,Data!M558=$D$3,Data!N558=$D$3,Data!O558=$D$3,Data!P558=$D$3,Data!Q558=$D$3,Data!R558=$D$3,Data!S558=$D$3,Data!T558=$D$3,Data!U558=$D$3)
),Data!G558,"")</f>
        <v>27</v>
      </c>
      <c r="F558" s="6">
        <f>IF(AND(
OR("Any"=$B$14,AND($B$14="Yes", OR(Data!AG558="Yes"))),
OR("Any"=$B$13,AND($B$13="Yes", OR(Data!AF558="Yes"))),
OR("Any"=$B$12,AND($B$12="Yes", OR(Data!Y558="Yes"))),
OR("Any"=$B$11,AND($B$11="Yes", OR(Data!Z558="Yes"))),
OR("Any"=$B$10,AND($B$10="Yes", OR(Data!AA558="Yes"))),
OR("Any"=$B$9,AND($B$9="Yes", OR(Data!V558="Yes"))),
OR("Any"=$B$8,AND($B$8="Yes", OR(Data!W558="Prospective", Data!X558="Prospective"))),
OR("Any"=$B$7,AND($B$7="Yes", OR(Data!W558="Retrospective", Data!X558="Retrospective"))),
OR("Any"=$B$6,Data!AB558=$B$6,Data!AC558=$B$6,Data!AD558=$B$6,Data!AE558=$B$6),
OR("Any"=$B$5,Data!H558=$B$5,Data!I558=$B$5,Data!J558=$B$5,Data!H558=$C$5,Data!I558=$C$5,Data!J558=$C$5,Data!H558=$D$5,Data!I558=$D$5,Data!J558=$D$5),
OR("Any"=$B$4,Data!K558=$B$4),
OR("Any"=$B$3,Data!L558=$B$3,Data!M558=$B$3,Data!N558=$B$3,Data!O558=$B$3,Data!P558=$B$3,Data!Q558=$B$3,Data!R558=$B$3,Data!S558=$B$3,Data!T558=$B$3,Data!U558=$B$3,Data!L558=$C$3,Data!M558=$C$3,Data!N558=$C$3,Data!O558=$C$3,Data!P558=$C$3,Data!Q558=$C$3,Data!R558=$C$3,Data!S558=$C$3,Data!T558=$C$3,Data!U558=$C$3,Data!L558=$D$3,Data!M558=$D$3,Data!N558=$D$3,Data!O558=$D$3,Data!P558=$D$3,Data!Q558=$D$3,Data!R558=$D$3,Data!S558=$D$3,Data!T558=$D$3,Data!U558=$D$3)
),Data!G558,#N/A)</f>
        <v>27</v>
      </c>
      <c r="G558" s="25"/>
    </row>
    <row r="559" spans="5:7">
      <c r="E559" s="6">
        <f>IF(AND(
OR("Any"=$B$14,AND($B$14="Yes", OR(Data!AG559="Yes"))),
OR("Any"=$B$13,AND($B$13="Yes", OR(Data!AF559="Yes"))),
OR("Any"=$B$12,AND($B$12="Yes", OR(Data!Y559="Yes"))),
OR("Any"=$B$11,AND($B$11="Yes", OR(Data!Z559="Yes"))),
OR("Any"=$B$10,AND($B$10="Yes", OR(Data!AA559="Yes"))),
OR("Any"=$B$9,AND($B$9="Yes", OR(Data!V559="Yes"))),
OR("Any"=$B$8,AND($B$8="Yes", OR(Data!W559="Prospective", Data!X559="Prospective"))),
OR("Any"=$B$7,AND($B$7="Yes", OR(Data!W559="Retrospective", Data!X559="Retrospective"))),
OR("Any"=$B$6,Data!AB559=$B$6,Data!AC559=$B$6,Data!AD559=$B$6,Data!AE559=$B$6),
OR("Any"=$B$5,Data!H559=$B$5,Data!I559=$B$5,Data!J559=$B$5,Data!H559=$C$5,Data!I559=$C$5,Data!J559=$C$5,Data!H559=$D$5,Data!I559=$D$5,Data!J559=$D$5),
OR("Any"=$B$4,Data!K559=$B$4),
OR("Any"=$B$3,Data!L559=$B$3,Data!M559=$B$3,Data!N559=$B$3,Data!O559=$B$3,Data!P559=$B$3,Data!Q559=$B$3,Data!R559=$B$3,Data!S559=$B$3,Data!T559=$B$3,Data!U559=$B$3,Data!L559=$C$3,Data!M559=$C$3,Data!N559=$C$3,Data!O559=$C$3,Data!P559=$C$3,Data!Q559=$C$3,Data!R559=$C$3,Data!S559=$C$3,Data!T559=$C$3,Data!U559=$C$3,Data!L559=$D$3,Data!M559=$D$3,Data!N559=$D$3,Data!O559=$D$3,Data!P559=$D$3,Data!Q559=$D$3,Data!R559=$D$3,Data!S559=$D$3,Data!T559=$D$3,Data!U559=$D$3)
),Data!G559,"")</f>
        <v>80</v>
      </c>
      <c r="F559" s="6">
        <f>IF(AND(
OR("Any"=$B$14,AND($B$14="Yes", OR(Data!AG559="Yes"))),
OR("Any"=$B$13,AND($B$13="Yes", OR(Data!AF559="Yes"))),
OR("Any"=$B$12,AND($B$12="Yes", OR(Data!Y559="Yes"))),
OR("Any"=$B$11,AND($B$11="Yes", OR(Data!Z559="Yes"))),
OR("Any"=$B$10,AND($B$10="Yes", OR(Data!AA559="Yes"))),
OR("Any"=$B$9,AND($B$9="Yes", OR(Data!V559="Yes"))),
OR("Any"=$B$8,AND($B$8="Yes", OR(Data!W559="Prospective", Data!X559="Prospective"))),
OR("Any"=$B$7,AND($B$7="Yes", OR(Data!W559="Retrospective", Data!X559="Retrospective"))),
OR("Any"=$B$6,Data!AB559=$B$6,Data!AC559=$B$6,Data!AD559=$B$6,Data!AE559=$B$6),
OR("Any"=$B$5,Data!H559=$B$5,Data!I559=$B$5,Data!J559=$B$5,Data!H559=$C$5,Data!I559=$C$5,Data!J559=$C$5,Data!H559=$D$5,Data!I559=$D$5,Data!J559=$D$5),
OR("Any"=$B$4,Data!K559=$B$4),
OR("Any"=$B$3,Data!L559=$B$3,Data!M559=$B$3,Data!N559=$B$3,Data!O559=$B$3,Data!P559=$B$3,Data!Q559=$B$3,Data!R559=$B$3,Data!S559=$B$3,Data!T559=$B$3,Data!U559=$B$3,Data!L559=$C$3,Data!M559=$C$3,Data!N559=$C$3,Data!O559=$C$3,Data!P559=$C$3,Data!Q559=$C$3,Data!R559=$C$3,Data!S559=$C$3,Data!T559=$C$3,Data!U559=$C$3,Data!L559=$D$3,Data!M559=$D$3,Data!N559=$D$3,Data!O559=$D$3,Data!P559=$D$3,Data!Q559=$D$3,Data!R559=$D$3,Data!S559=$D$3,Data!T559=$D$3,Data!U559=$D$3)
),Data!G559,#N/A)</f>
        <v>80</v>
      </c>
      <c r="G559" s="25"/>
    </row>
    <row r="560" spans="5:7">
      <c r="E560" s="6">
        <f>IF(AND(
OR("Any"=$B$14,AND($B$14="Yes", OR(Data!AG560="Yes"))),
OR("Any"=$B$13,AND($B$13="Yes", OR(Data!AF560="Yes"))),
OR("Any"=$B$12,AND($B$12="Yes", OR(Data!Y560="Yes"))),
OR("Any"=$B$11,AND($B$11="Yes", OR(Data!Z560="Yes"))),
OR("Any"=$B$10,AND($B$10="Yes", OR(Data!AA560="Yes"))),
OR("Any"=$B$9,AND($B$9="Yes", OR(Data!V560="Yes"))),
OR("Any"=$B$8,AND($B$8="Yes", OR(Data!W560="Prospective", Data!X560="Prospective"))),
OR("Any"=$B$7,AND($B$7="Yes", OR(Data!W560="Retrospective", Data!X560="Retrospective"))),
OR("Any"=$B$6,Data!AB560=$B$6,Data!AC560=$B$6,Data!AD560=$B$6,Data!AE560=$B$6),
OR("Any"=$B$5,Data!H560=$B$5,Data!I560=$B$5,Data!J560=$B$5,Data!H560=$C$5,Data!I560=$C$5,Data!J560=$C$5,Data!H560=$D$5,Data!I560=$D$5,Data!J560=$D$5),
OR("Any"=$B$4,Data!K560=$B$4),
OR("Any"=$B$3,Data!L560=$B$3,Data!M560=$B$3,Data!N560=$B$3,Data!O560=$B$3,Data!P560=$B$3,Data!Q560=$B$3,Data!R560=$B$3,Data!S560=$B$3,Data!T560=$B$3,Data!U560=$B$3,Data!L560=$C$3,Data!M560=$C$3,Data!N560=$C$3,Data!O560=$C$3,Data!P560=$C$3,Data!Q560=$C$3,Data!R560=$C$3,Data!S560=$C$3,Data!T560=$C$3,Data!U560=$C$3,Data!L560=$D$3,Data!M560=$D$3,Data!N560=$D$3,Data!O560=$D$3,Data!P560=$D$3,Data!Q560=$D$3,Data!R560=$D$3,Data!S560=$D$3,Data!T560=$D$3,Data!U560=$D$3)
),Data!G560,"")</f>
        <v>95</v>
      </c>
      <c r="F560" s="6">
        <f>IF(AND(
OR("Any"=$B$14,AND($B$14="Yes", OR(Data!AG560="Yes"))),
OR("Any"=$B$13,AND($B$13="Yes", OR(Data!AF560="Yes"))),
OR("Any"=$B$12,AND($B$12="Yes", OR(Data!Y560="Yes"))),
OR("Any"=$B$11,AND($B$11="Yes", OR(Data!Z560="Yes"))),
OR("Any"=$B$10,AND($B$10="Yes", OR(Data!AA560="Yes"))),
OR("Any"=$B$9,AND($B$9="Yes", OR(Data!V560="Yes"))),
OR("Any"=$B$8,AND($B$8="Yes", OR(Data!W560="Prospective", Data!X560="Prospective"))),
OR("Any"=$B$7,AND($B$7="Yes", OR(Data!W560="Retrospective", Data!X560="Retrospective"))),
OR("Any"=$B$6,Data!AB560=$B$6,Data!AC560=$B$6,Data!AD560=$B$6,Data!AE560=$B$6),
OR("Any"=$B$5,Data!H560=$B$5,Data!I560=$B$5,Data!J560=$B$5,Data!H560=$C$5,Data!I560=$C$5,Data!J560=$C$5,Data!H560=$D$5,Data!I560=$D$5,Data!J560=$D$5),
OR("Any"=$B$4,Data!K560=$B$4),
OR("Any"=$B$3,Data!L560=$B$3,Data!M560=$B$3,Data!N560=$B$3,Data!O560=$B$3,Data!P560=$B$3,Data!Q560=$B$3,Data!R560=$B$3,Data!S560=$B$3,Data!T560=$B$3,Data!U560=$B$3,Data!L560=$C$3,Data!M560=$C$3,Data!N560=$C$3,Data!O560=$C$3,Data!P560=$C$3,Data!Q560=$C$3,Data!R560=$C$3,Data!S560=$C$3,Data!T560=$C$3,Data!U560=$C$3,Data!L560=$D$3,Data!M560=$D$3,Data!N560=$D$3,Data!O560=$D$3,Data!P560=$D$3,Data!Q560=$D$3,Data!R560=$D$3,Data!S560=$D$3,Data!T560=$D$3,Data!U560=$D$3)
),Data!G560,#N/A)</f>
        <v>95</v>
      </c>
      <c r="G560" s="25"/>
    </row>
    <row r="561" spans="5:7">
      <c r="E561" s="6">
        <f>IF(AND(
OR("Any"=$B$14,AND($B$14="Yes", OR(Data!AG561="Yes"))),
OR("Any"=$B$13,AND($B$13="Yes", OR(Data!AF561="Yes"))),
OR("Any"=$B$12,AND($B$12="Yes", OR(Data!Y561="Yes"))),
OR("Any"=$B$11,AND($B$11="Yes", OR(Data!Z561="Yes"))),
OR("Any"=$B$10,AND($B$10="Yes", OR(Data!AA561="Yes"))),
OR("Any"=$B$9,AND($B$9="Yes", OR(Data!V561="Yes"))),
OR("Any"=$B$8,AND($B$8="Yes", OR(Data!W561="Prospective", Data!X561="Prospective"))),
OR("Any"=$B$7,AND($B$7="Yes", OR(Data!W561="Retrospective", Data!X561="Retrospective"))),
OR("Any"=$B$6,Data!AB561=$B$6,Data!AC561=$B$6,Data!AD561=$B$6,Data!AE561=$B$6),
OR("Any"=$B$5,Data!H561=$B$5,Data!I561=$B$5,Data!J561=$B$5,Data!H561=$C$5,Data!I561=$C$5,Data!J561=$C$5,Data!H561=$D$5,Data!I561=$D$5,Data!J561=$D$5),
OR("Any"=$B$4,Data!K561=$B$4),
OR("Any"=$B$3,Data!L561=$B$3,Data!M561=$B$3,Data!N561=$B$3,Data!O561=$B$3,Data!P561=$B$3,Data!Q561=$B$3,Data!R561=$B$3,Data!S561=$B$3,Data!T561=$B$3,Data!U561=$B$3,Data!L561=$C$3,Data!M561=$C$3,Data!N561=$C$3,Data!O561=$C$3,Data!P561=$C$3,Data!Q561=$C$3,Data!R561=$C$3,Data!S561=$C$3,Data!T561=$C$3,Data!U561=$C$3,Data!L561=$D$3,Data!M561=$D$3,Data!N561=$D$3,Data!O561=$D$3,Data!P561=$D$3,Data!Q561=$D$3,Data!R561=$D$3,Data!S561=$D$3,Data!T561=$D$3,Data!U561=$D$3)
),Data!G561,"")</f>
        <v>226</v>
      </c>
      <c r="F561" s="6">
        <f>IF(AND(
OR("Any"=$B$14,AND($B$14="Yes", OR(Data!AG561="Yes"))),
OR("Any"=$B$13,AND($B$13="Yes", OR(Data!AF561="Yes"))),
OR("Any"=$B$12,AND($B$12="Yes", OR(Data!Y561="Yes"))),
OR("Any"=$B$11,AND($B$11="Yes", OR(Data!Z561="Yes"))),
OR("Any"=$B$10,AND($B$10="Yes", OR(Data!AA561="Yes"))),
OR("Any"=$B$9,AND($B$9="Yes", OR(Data!V561="Yes"))),
OR("Any"=$B$8,AND($B$8="Yes", OR(Data!W561="Prospective", Data!X561="Prospective"))),
OR("Any"=$B$7,AND($B$7="Yes", OR(Data!W561="Retrospective", Data!X561="Retrospective"))),
OR("Any"=$B$6,Data!AB561=$B$6,Data!AC561=$B$6,Data!AD561=$B$6,Data!AE561=$B$6),
OR("Any"=$B$5,Data!H561=$B$5,Data!I561=$B$5,Data!J561=$B$5,Data!H561=$C$5,Data!I561=$C$5,Data!J561=$C$5,Data!H561=$D$5,Data!I561=$D$5,Data!J561=$D$5),
OR("Any"=$B$4,Data!K561=$B$4),
OR("Any"=$B$3,Data!L561=$B$3,Data!M561=$B$3,Data!N561=$B$3,Data!O561=$B$3,Data!P561=$B$3,Data!Q561=$B$3,Data!R561=$B$3,Data!S561=$B$3,Data!T561=$B$3,Data!U561=$B$3,Data!L561=$C$3,Data!M561=$C$3,Data!N561=$C$3,Data!O561=$C$3,Data!P561=$C$3,Data!Q561=$C$3,Data!R561=$C$3,Data!S561=$C$3,Data!T561=$C$3,Data!U561=$C$3,Data!L561=$D$3,Data!M561=$D$3,Data!N561=$D$3,Data!O561=$D$3,Data!P561=$D$3,Data!Q561=$D$3,Data!R561=$D$3,Data!S561=$D$3,Data!T561=$D$3,Data!U561=$D$3)
),Data!G561,#N/A)</f>
        <v>226</v>
      </c>
      <c r="G561" s="25"/>
    </row>
    <row r="562" spans="5:7">
      <c r="E562" s="6">
        <f>IF(AND(
OR("Any"=$B$14,AND($B$14="Yes", OR(Data!AG562="Yes"))),
OR("Any"=$B$13,AND($B$13="Yes", OR(Data!AF562="Yes"))),
OR("Any"=$B$12,AND($B$12="Yes", OR(Data!Y562="Yes"))),
OR("Any"=$B$11,AND($B$11="Yes", OR(Data!Z562="Yes"))),
OR("Any"=$B$10,AND($B$10="Yes", OR(Data!AA562="Yes"))),
OR("Any"=$B$9,AND($B$9="Yes", OR(Data!V562="Yes"))),
OR("Any"=$B$8,AND($B$8="Yes", OR(Data!W562="Prospective", Data!X562="Prospective"))),
OR("Any"=$B$7,AND($B$7="Yes", OR(Data!W562="Retrospective", Data!X562="Retrospective"))),
OR("Any"=$B$6,Data!AB562=$B$6,Data!AC562=$B$6,Data!AD562=$B$6,Data!AE562=$B$6),
OR("Any"=$B$5,Data!H562=$B$5,Data!I562=$B$5,Data!J562=$B$5,Data!H562=$C$5,Data!I562=$C$5,Data!J562=$C$5,Data!H562=$D$5,Data!I562=$D$5,Data!J562=$D$5),
OR("Any"=$B$4,Data!K562=$B$4),
OR("Any"=$B$3,Data!L562=$B$3,Data!M562=$B$3,Data!N562=$B$3,Data!O562=$B$3,Data!P562=$B$3,Data!Q562=$B$3,Data!R562=$B$3,Data!S562=$B$3,Data!T562=$B$3,Data!U562=$B$3,Data!L562=$C$3,Data!M562=$C$3,Data!N562=$C$3,Data!O562=$C$3,Data!P562=$C$3,Data!Q562=$C$3,Data!R562=$C$3,Data!S562=$C$3,Data!T562=$C$3,Data!U562=$C$3,Data!L562=$D$3,Data!M562=$D$3,Data!N562=$D$3,Data!O562=$D$3,Data!P562=$D$3,Data!Q562=$D$3,Data!R562=$D$3,Data!S562=$D$3,Data!T562=$D$3,Data!U562=$D$3)
),Data!G562,"")</f>
        <v>79</v>
      </c>
      <c r="F562" s="6">
        <f>IF(AND(
OR("Any"=$B$14,AND($B$14="Yes", OR(Data!AG562="Yes"))),
OR("Any"=$B$13,AND($B$13="Yes", OR(Data!AF562="Yes"))),
OR("Any"=$B$12,AND($B$12="Yes", OR(Data!Y562="Yes"))),
OR("Any"=$B$11,AND($B$11="Yes", OR(Data!Z562="Yes"))),
OR("Any"=$B$10,AND($B$10="Yes", OR(Data!AA562="Yes"))),
OR("Any"=$B$9,AND($B$9="Yes", OR(Data!V562="Yes"))),
OR("Any"=$B$8,AND($B$8="Yes", OR(Data!W562="Prospective", Data!X562="Prospective"))),
OR("Any"=$B$7,AND($B$7="Yes", OR(Data!W562="Retrospective", Data!X562="Retrospective"))),
OR("Any"=$B$6,Data!AB562=$B$6,Data!AC562=$B$6,Data!AD562=$B$6,Data!AE562=$B$6),
OR("Any"=$B$5,Data!H562=$B$5,Data!I562=$B$5,Data!J562=$B$5,Data!H562=$C$5,Data!I562=$C$5,Data!J562=$C$5,Data!H562=$D$5,Data!I562=$D$5,Data!J562=$D$5),
OR("Any"=$B$4,Data!K562=$B$4),
OR("Any"=$B$3,Data!L562=$B$3,Data!M562=$B$3,Data!N562=$B$3,Data!O562=$B$3,Data!P562=$B$3,Data!Q562=$B$3,Data!R562=$B$3,Data!S562=$B$3,Data!T562=$B$3,Data!U562=$B$3,Data!L562=$C$3,Data!M562=$C$3,Data!N562=$C$3,Data!O562=$C$3,Data!P562=$C$3,Data!Q562=$C$3,Data!R562=$C$3,Data!S562=$C$3,Data!T562=$C$3,Data!U562=$C$3,Data!L562=$D$3,Data!M562=$D$3,Data!N562=$D$3,Data!O562=$D$3,Data!P562=$D$3,Data!Q562=$D$3,Data!R562=$D$3,Data!S562=$D$3,Data!T562=$D$3,Data!U562=$D$3)
),Data!G562,#N/A)</f>
        <v>79</v>
      </c>
      <c r="G562" s="25"/>
    </row>
    <row r="563" spans="5:7">
      <c r="E563" s="6">
        <f>IF(AND(
OR("Any"=$B$14,AND($B$14="Yes", OR(Data!AG563="Yes"))),
OR("Any"=$B$13,AND($B$13="Yes", OR(Data!AF563="Yes"))),
OR("Any"=$B$12,AND($B$12="Yes", OR(Data!Y563="Yes"))),
OR("Any"=$B$11,AND($B$11="Yes", OR(Data!Z563="Yes"))),
OR("Any"=$B$10,AND($B$10="Yes", OR(Data!AA563="Yes"))),
OR("Any"=$B$9,AND($B$9="Yes", OR(Data!V563="Yes"))),
OR("Any"=$B$8,AND($B$8="Yes", OR(Data!W563="Prospective", Data!X563="Prospective"))),
OR("Any"=$B$7,AND($B$7="Yes", OR(Data!W563="Retrospective", Data!X563="Retrospective"))),
OR("Any"=$B$6,Data!AB563=$B$6,Data!AC563=$B$6,Data!AD563=$B$6,Data!AE563=$B$6),
OR("Any"=$B$5,Data!H563=$B$5,Data!I563=$B$5,Data!J563=$B$5,Data!H563=$C$5,Data!I563=$C$5,Data!J563=$C$5,Data!H563=$D$5,Data!I563=$D$5,Data!J563=$D$5),
OR("Any"=$B$4,Data!K563=$B$4),
OR("Any"=$B$3,Data!L563=$B$3,Data!M563=$B$3,Data!N563=$B$3,Data!O563=$B$3,Data!P563=$B$3,Data!Q563=$B$3,Data!R563=$B$3,Data!S563=$B$3,Data!T563=$B$3,Data!U563=$B$3,Data!L563=$C$3,Data!M563=$C$3,Data!N563=$C$3,Data!O563=$C$3,Data!P563=$C$3,Data!Q563=$C$3,Data!R563=$C$3,Data!S563=$C$3,Data!T563=$C$3,Data!U563=$C$3,Data!L563=$D$3,Data!M563=$D$3,Data!N563=$D$3,Data!O563=$D$3,Data!P563=$D$3,Data!Q563=$D$3,Data!R563=$D$3,Data!S563=$D$3,Data!T563=$D$3,Data!U563=$D$3)
),Data!G563,"")</f>
        <v>34</v>
      </c>
      <c r="F563" s="6">
        <f>IF(AND(
OR("Any"=$B$14,AND($B$14="Yes", OR(Data!AG563="Yes"))),
OR("Any"=$B$13,AND($B$13="Yes", OR(Data!AF563="Yes"))),
OR("Any"=$B$12,AND($B$12="Yes", OR(Data!Y563="Yes"))),
OR("Any"=$B$11,AND($B$11="Yes", OR(Data!Z563="Yes"))),
OR("Any"=$B$10,AND($B$10="Yes", OR(Data!AA563="Yes"))),
OR("Any"=$B$9,AND($B$9="Yes", OR(Data!V563="Yes"))),
OR("Any"=$B$8,AND($B$8="Yes", OR(Data!W563="Prospective", Data!X563="Prospective"))),
OR("Any"=$B$7,AND($B$7="Yes", OR(Data!W563="Retrospective", Data!X563="Retrospective"))),
OR("Any"=$B$6,Data!AB563=$B$6,Data!AC563=$B$6,Data!AD563=$B$6,Data!AE563=$B$6),
OR("Any"=$B$5,Data!H563=$B$5,Data!I563=$B$5,Data!J563=$B$5,Data!H563=$C$5,Data!I563=$C$5,Data!J563=$C$5,Data!H563=$D$5,Data!I563=$D$5,Data!J563=$D$5),
OR("Any"=$B$4,Data!K563=$B$4),
OR("Any"=$B$3,Data!L563=$B$3,Data!M563=$B$3,Data!N563=$B$3,Data!O563=$B$3,Data!P563=$B$3,Data!Q563=$B$3,Data!R563=$B$3,Data!S563=$B$3,Data!T563=$B$3,Data!U563=$B$3,Data!L563=$C$3,Data!M563=$C$3,Data!N563=$C$3,Data!O563=$C$3,Data!P563=$C$3,Data!Q563=$C$3,Data!R563=$C$3,Data!S563=$C$3,Data!T563=$C$3,Data!U563=$C$3,Data!L563=$D$3,Data!M563=$D$3,Data!N563=$D$3,Data!O563=$D$3,Data!P563=$D$3,Data!Q563=$D$3,Data!R563=$D$3,Data!S563=$D$3,Data!T563=$D$3,Data!U563=$D$3)
),Data!G563,#N/A)</f>
        <v>34</v>
      </c>
      <c r="G563" s="25"/>
    </row>
    <row r="564" spans="5:7">
      <c r="E564" s="6">
        <f>IF(AND(
OR("Any"=$B$14,AND($B$14="Yes", OR(Data!AG564="Yes"))),
OR("Any"=$B$13,AND($B$13="Yes", OR(Data!AF564="Yes"))),
OR("Any"=$B$12,AND($B$12="Yes", OR(Data!Y564="Yes"))),
OR("Any"=$B$11,AND($B$11="Yes", OR(Data!Z564="Yes"))),
OR("Any"=$B$10,AND($B$10="Yes", OR(Data!AA564="Yes"))),
OR("Any"=$B$9,AND($B$9="Yes", OR(Data!V564="Yes"))),
OR("Any"=$B$8,AND($B$8="Yes", OR(Data!W564="Prospective", Data!X564="Prospective"))),
OR("Any"=$B$7,AND($B$7="Yes", OR(Data!W564="Retrospective", Data!X564="Retrospective"))),
OR("Any"=$B$6,Data!AB564=$B$6,Data!AC564=$B$6,Data!AD564=$B$6,Data!AE564=$B$6),
OR("Any"=$B$5,Data!H564=$B$5,Data!I564=$B$5,Data!J564=$B$5,Data!H564=$C$5,Data!I564=$C$5,Data!J564=$C$5,Data!H564=$D$5,Data!I564=$D$5,Data!J564=$D$5),
OR("Any"=$B$4,Data!K564=$B$4),
OR("Any"=$B$3,Data!L564=$B$3,Data!M564=$B$3,Data!N564=$B$3,Data!O564=$B$3,Data!P564=$B$3,Data!Q564=$B$3,Data!R564=$B$3,Data!S564=$B$3,Data!T564=$B$3,Data!U564=$B$3,Data!L564=$C$3,Data!M564=$C$3,Data!N564=$C$3,Data!O564=$C$3,Data!P564=$C$3,Data!Q564=$C$3,Data!R564=$C$3,Data!S564=$C$3,Data!T564=$C$3,Data!U564=$C$3,Data!L564=$D$3,Data!M564=$D$3,Data!N564=$D$3,Data!O564=$D$3,Data!P564=$D$3,Data!Q564=$D$3,Data!R564=$D$3,Data!S564=$D$3,Data!T564=$D$3,Data!U564=$D$3)
),Data!G564,"")</f>
        <v>9</v>
      </c>
      <c r="F564" s="6">
        <f>IF(AND(
OR("Any"=$B$14,AND($B$14="Yes", OR(Data!AG564="Yes"))),
OR("Any"=$B$13,AND($B$13="Yes", OR(Data!AF564="Yes"))),
OR("Any"=$B$12,AND($B$12="Yes", OR(Data!Y564="Yes"))),
OR("Any"=$B$11,AND($B$11="Yes", OR(Data!Z564="Yes"))),
OR("Any"=$B$10,AND($B$10="Yes", OR(Data!AA564="Yes"))),
OR("Any"=$B$9,AND($B$9="Yes", OR(Data!V564="Yes"))),
OR("Any"=$B$8,AND($B$8="Yes", OR(Data!W564="Prospective", Data!X564="Prospective"))),
OR("Any"=$B$7,AND($B$7="Yes", OR(Data!W564="Retrospective", Data!X564="Retrospective"))),
OR("Any"=$B$6,Data!AB564=$B$6,Data!AC564=$B$6,Data!AD564=$B$6,Data!AE564=$B$6),
OR("Any"=$B$5,Data!H564=$B$5,Data!I564=$B$5,Data!J564=$B$5,Data!H564=$C$5,Data!I564=$C$5,Data!J564=$C$5,Data!H564=$D$5,Data!I564=$D$5,Data!J564=$D$5),
OR("Any"=$B$4,Data!K564=$B$4),
OR("Any"=$B$3,Data!L564=$B$3,Data!M564=$B$3,Data!N564=$B$3,Data!O564=$B$3,Data!P564=$B$3,Data!Q564=$B$3,Data!R564=$B$3,Data!S564=$B$3,Data!T564=$B$3,Data!U564=$B$3,Data!L564=$C$3,Data!M564=$C$3,Data!N564=$C$3,Data!O564=$C$3,Data!P564=$C$3,Data!Q564=$C$3,Data!R564=$C$3,Data!S564=$C$3,Data!T564=$C$3,Data!U564=$C$3,Data!L564=$D$3,Data!M564=$D$3,Data!N564=$D$3,Data!O564=$D$3,Data!P564=$D$3,Data!Q564=$D$3,Data!R564=$D$3,Data!S564=$D$3,Data!T564=$D$3,Data!U564=$D$3)
),Data!G564,#N/A)</f>
        <v>9</v>
      </c>
      <c r="G564" s="25"/>
    </row>
    <row r="565" spans="5:7">
      <c r="E565" s="6">
        <f>IF(AND(
OR("Any"=$B$14,AND($B$14="Yes", OR(Data!AG565="Yes"))),
OR("Any"=$B$13,AND($B$13="Yes", OR(Data!AF565="Yes"))),
OR("Any"=$B$12,AND($B$12="Yes", OR(Data!Y565="Yes"))),
OR("Any"=$B$11,AND($B$11="Yes", OR(Data!Z565="Yes"))),
OR("Any"=$B$10,AND($B$10="Yes", OR(Data!AA565="Yes"))),
OR("Any"=$B$9,AND($B$9="Yes", OR(Data!V565="Yes"))),
OR("Any"=$B$8,AND($B$8="Yes", OR(Data!W565="Prospective", Data!X565="Prospective"))),
OR("Any"=$B$7,AND($B$7="Yes", OR(Data!W565="Retrospective", Data!X565="Retrospective"))),
OR("Any"=$B$6,Data!AB565=$B$6,Data!AC565=$B$6,Data!AD565=$B$6,Data!AE565=$B$6),
OR("Any"=$B$5,Data!H565=$B$5,Data!I565=$B$5,Data!J565=$B$5,Data!H565=$C$5,Data!I565=$C$5,Data!J565=$C$5,Data!H565=$D$5,Data!I565=$D$5,Data!J565=$D$5),
OR("Any"=$B$4,Data!K565=$B$4),
OR("Any"=$B$3,Data!L565=$B$3,Data!M565=$B$3,Data!N565=$B$3,Data!O565=$B$3,Data!P565=$B$3,Data!Q565=$B$3,Data!R565=$B$3,Data!S565=$B$3,Data!T565=$B$3,Data!U565=$B$3,Data!L565=$C$3,Data!M565=$C$3,Data!N565=$C$3,Data!O565=$C$3,Data!P565=$C$3,Data!Q565=$C$3,Data!R565=$C$3,Data!S565=$C$3,Data!T565=$C$3,Data!U565=$C$3,Data!L565=$D$3,Data!M565=$D$3,Data!N565=$D$3,Data!O565=$D$3,Data!P565=$D$3,Data!Q565=$D$3,Data!R565=$D$3,Data!S565=$D$3,Data!T565=$D$3,Data!U565=$D$3)
),Data!G565,"")</f>
        <v>64</v>
      </c>
      <c r="F565" s="6">
        <f>IF(AND(
OR("Any"=$B$14,AND($B$14="Yes", OR(Data!AG565="Yes"))),
OR("Any"=$B$13,AND($B$13="Yes", OR(Data!AF565="Yes"))),
OR("Any"=$B$12,AND($B$12="Yes", OR(Data!Y565="Yes"))),
OR("Any"=$B$11,AND($B$11="Yes", OR(Data!Z565="Yes"))),
OR("Any"=$B$10,AND($B$10="Yes", OR(Data!AA565="Yes"))),
OR("Any"=$B$9,AND($B$9="Yes", OR(Data!V565="Yes"))),
OR("Any"=$B$8,AND($B$8="Yes", OR(Data!W565="Prospective", Data!X565="Prospective"))),
OR("Any"=$B$7,AND($B$7="Yes", OR(Data!W565="Retrospective", Data!X565="Retrospective"))),
OR("Any"=$B$6,Data!AB565=$B$6,Data!AC565=$B$6,Data!AD565=$B$6,Data!AE565=$B$6),
OR("Any"=$B$5,Data!H565=$B$5,Data!I565=$B$5,Data!J565=$B$5,Data!H565=$C$5,Data!I565=$C$5,Data!J565=$C$5,Data!H565=$D$5,Data!I565=$D$5,Data!J565=$D$5),
OR("Any"=$B$4,Data!K565=$B$4),
OR("Any"=$B$3,Data!L565=$B$3,Data!M565=$B$3,Data!N565=$B$3,Data!O565=$B$3,Data!P565=$B$3,Data!Q565=$B$3,Data!R565=$B$3,Data!S565=$B$3,Data!T565=$B$3,Data!U565=$B$3,Data!L565=$C$3,Data!M565=$C$3,Data!N565=$C$3,Data!O565=$C$3,Data!P565=$C$3,Data!Q565=$C$3,Data!R565=$C$3,Data!S565=$C$3,Data!T565=$C$3,Data!U565=$C$3,Data!L565=$D$3,Data!M565=$D$3,Data!N565=$D$3,Data!O565=$D$3,Data!P565=$D$3,Data!Q565=$D$3,Data!R565=$D$3,Data!S565=$D$3,Data!T565=$D$3,Data!U565=$D$3)
),Data!G565,#N/A)</f>
        <v>64</v>
      </c>
      <c r="G565" s="25"/>
    </row>
    <row r="566" spans="5:7">
      <c r="E566" s="6">
        <f>IF(AND(
OR("Any"=$B$14,AND($B$14="Yes", OR(Data!AG566="Yes"))),
OR("Any"=$B$13,AND($B$13="Yes", OR(Data!AF566="Yes"))),
OR("Any"=$B$12,AND($B$12="Yes", OR(Data!Y566="Yes"))),
OR("Any"=$B$11,AND($B$11="Yes", OR(Data!Z566="Yes"))),
OR("Any"=$B$10,AND($B$10="Yes", OR(Data!AA566="Yes"))),
OR("Any"=$B$9,AND($B$9="Yes", OR(Data!V566="Yes"))),
OR("Any"=$B$8,AND($B$8="Yes", OR(Data!W566="Prospective", Data!X566="Prospective"))),
OR("Any"=$B$7,AND($B$7="Yes", OR(Data!W566="Retrospective", Data!X566="Retrospective"))),
OR("Any"=$B$6,Data!AB566=$B$6,Data!AC566=$B$6,Data!AD566=$B$6,Data!AE566=$B$6),
OR("Any"=$B$5,Data!H566=$B$5,Data!I566=$B$5,Data!J566=$B$5,Data!H566=$C$5,Data!I566=$C$5,Data!J566=$C$5,Data!H566=$D$5,Data!I566=$D$5,Data!J566=$D$5),
OR("Any"=$B$4,Data!K566=$B$4),
OR("Any"=$B$3,Data!L566=$B$3,Data!M566=$B$3,Data!N566=$B$3,Data!O566=$B$3,Data!P566=$B$3,Data!Q566=$B$3,Data!R566=$B$3,Data!S566=$B$3,Data!T566=$B$3,Data!U566=$B$3,Data!L566=$C$3,Data!M566=$C$3,Data!N566=$C$3,Data!O566=$C$3,Data!P566=$C$3,Data!Q566=$C$3,Data!R566=$C$3,Data!S566=$C$3,Data!T566=$C$3,Data!U566=$C$3,Data!L566=$D$3,Data!M566=$D$3,Data!N566=$D$3,Data!O566=$D$3,Data!P566=$D$3,Data!Q566=$D$3,Data!R566=$D$3,Data!S566=$D$3,Data!T566=$D$3,Data!U566=$D$3)
),Data!G566,"")</f>
        <v>216</v>
      </c>
      <c r="F566" s="6">
        <f>IF(AND(
OR("Any"=$B$14,AND($B$14="Yes", OR(Data!AG566="Yes"))),
OR("Any"=$B$13,AND($B$13="Yes", OR(Data!AF566="Yes"))),
OR("Any"=$B$12,AND($B$12="Yes", OR(Data!Y566="Yes"))),
OR("Any"=$B$11,AND($B$11="Yes", OR(Data!Z566="Yes"))),
OR("Any"=$B$10,AND($B$10="Yes", OR(Data!AA566="Yes"))),
OR("Any"=$B$9,AND($B$9="Yes", OR(Data!V566="Yes"))),
OR("Any"=$B$8,AND($B$8="Yes", OR(Data!W566="Prospective", Data!X566="Prospective"))),
OR("Any"=$B$7,AND($B$7="Yes", OR(Data!W566="Retrospective", Data!X566="Retrospective"))),
OR("Any"=$B$6,Data!AB566=$B$6,Data!AC566=$B$6,Data!AD566=$B$6,Data!AE566=$B$6),
OR("Any"=$B$5,Data!H566=$B$5,Data!I566=$B$5,Data!J566=$B$5,Data!H566=$C$5,Data!I566=$C$5,Data!J566=$C$5,Data!H566=$D$5,Data!I566=$D$5,Data!J566=$D$5),
OR("Any"=$B$4,Data!K566=$B$4),
OR("Any"=$B$3,Data!L566=$B$3,Data!M566=$B$3,Data!N566=$B$3,Data!O566=$B$3,Data!P566=$B$3,Data!Q566=$B$3,Data!R566=$B$3,Data!S566=$B$3,Data!T566=$B$3,Data!U566=$B$3,Data!L566=$C$3,Data!M566=$C$3,Data!N566=$C$3,Data!O566=$C$3,Data!P566=$C$3,Data!Q566=$C$3,Data!R566=$C$3,Data!S566=$C$3,Data!T566=$C$3,Data!U566=$C$3,Data!L566=$D$3,Data!M566=$D$3,Data!N566=$D$3,Data!O566=$D$3,Data!P566=$D$3,Data!Q566=$D$3,Data!R566=$D$3,Data!S566=$D$3,Data!T566=$D$3,Data!U566=$D$3)
),Data!G566,#N/A)</f>
        <v>216</v>
      </c>
      <c r="G566" s="25"/>
    </row>
    <row r="567" spans="5:7">
      <c r="E567" s="6">
        <f>IF(AND(
OR("Any"=$B$14,AND($B$14="Yes", OR(Data!AG567="Yes"))),
OR("Any"=$B$13,AND($B$13="Yes", OR(Data!AF567="Yes"))),
OR("Any"=$B$12,AND($B$12="Yes", OR(Data!Y567="Yes"))),
OR("Any"=$B$11,AND($B$11="Yes", OR(Data!Z567="Yes"))),
OR("Any"=$B$10,AND($B$10="Yes", OR(Data!AA567="Yes"))),
OR("Any"=$B$9,AND($B$9="Yes", OR(Data!V567="Yes"))),
OR("Any"=$B$8,AND($B$8="Yes", OR(Data!W567="Prospective", Data!X567="Prospective"))),
OR("Any"=$B$7,AND($B$7="Yes", OR(Data!W567="Retrospective", Data!X567="Retrospective"))),
OR("Any"=$B$6,Data!AB567=$B$6,Data!AC567=$B$6,Data!AD567=$B$6,Data!AE567=$B$6),
OR("Any"=$B$5,Data!H567=$B$5,Data!I567=$B$5,Data!J567=$B$5,Data!H567=$C$5,Data!I567=$C$5,Data!J567=$C$5,Data!H567=$D$5,Data!I567=$D$5,Data!J567=$D$5),
OR("Any"=$B$4,Data!K567=$B$4),
OR("Any"=$B$3,Data!L567=$B$3,Data!M567=$B$3,Data!N567=$B$3,Data!O567=$B$3,Data!P567=$B$3,Data!Q567=$B$3,Data!R567=$B$3,Data!S567=$B$3,Data!T567=$B$3,Data!U567=$B$3,Data!L567=$C$3,Data!M567=$C$3,Data!N567=$C$3,Data!O567=$C$3,Data!P567=$C$3,Data!Q567=$C$3,Data!R567=$C$3,Data!S567=$C$3,Data!T567=$C$3,Data!U567=$C$3,Data!L567=$D$3,Data!M567=$D$3,Data!N567=$D$3,Data!O567=$D$3,Data!P567=$D$3,Data!Q567=$D$3,Data!R567=$D$3,Data!S567=$D$3,Data!T567=$D$3,Data!U567=$D$3)
),Data!G567,"")</f>
        <v>43</v>
      </c>
      <c r="F567" s="6">
        <f>IF(AND(
OR("Any"=$B$14,AND($B$14="Yes", OR(Data!AG567="Yes"))),
OR("Any"=$B$13,AND($B$13="Yes", OR(Data!AF567="Yes"))),
OR("Any"=$B$12,AND($B$12="Yes", OR(Data!Y567="Yes"))),
OR("Any"=$B$11,AND($B$11="Yes", OR(Data!Z567="Yes"))),
OR("Any"=$B$10,AND($B$10="Yes", OR(Data!AA567="Yes"))),
OR("Any"=$B$9,AND($B$9="Yes", OR(Data!V567="Yes"))),
OR("Any"=$B$8,AND($B$8="Yes", OR(Data!W567="Prospective", Data!X567="Prospective"))),
OR("Any"=$B$7,AND($B$7="Yes", OR(Data!W567="Retrospective", Data!X567="Retrospective"))),
OR("Any"=$B$6,Data!AB567=$B$6,Data!AC567=$B$6,Data!AD567=$B$6,Data!AE567=$B$6),
OR("Any"=$B$5,Data!H567=$B$5,Data!I567=$B$5,Data!J567=$B$5,Data!H567=$C$5,Data!I567=$C$5,Data!J567=$C$5,Data!H567=$D$5,Data!I567=$D$5,Data!J567=$D$5),
OR("Any"=$B$4,Data!K567=$B$4),
OR("Any"=$B$3,Data!L567=$B$3,Data!M567=$B$3,Data!N567=$B$3,Data!O567=$B$3,Data!P567=$B$3,Data!Q567=$B$3,Data!R567=$B$3,Data!S567=$B$3,Data!T567=$B$3,Data!U567=$B$3,Data!L567=$C$3,Data!M567=$C$3,Data!N567=$C$3,Data!O567=$C$3,Data!P567=$C$3,Data!Q567=$C$3,Data!R567=$C$3,Data!S567=$C$3,Data!T567=$C$3,Data!U567=$C$3,Data!L567=$D$3,Data!M567=$D$3,Data!N567=$D$3,Data!O567=$D$3,Data!P567=$D$3,Data!Q567=$D$3,Data!R567=$D$3,Data!S567=$D$3,Data!T567=$D$3,Data!U567=$D$3)
),Data!G567,#N/A)</f>
        <v>43</v>
      </c>
      <c r="G567" s="25"/>
    </row>
    <row r="568" spans="5:7">
      <c r="E568" s="6">
        <f>IF(AND(
OR("Any"=$B$14,AND($B$14="Yes", OR(Data!AG568="Yes"))),
OR("Any"=$B$13,AND($B$13="Yes", OR(Data!AF568="Yes"))),
OR("Any"=$B$12,AND($B$12="Yes", OR(Data!Y568="Yes"))),
OR("Any"=$B$11,AND($B$11="Yes", OR(Data!Z568="Yes"))),
OR("Any"=$B$10,AND($B$10="Yes", OR(Data!AA568="Yes"))),
OR("Any"=$B$9,AND($B$9="Yes", OR(Data!V568="Yes"))),
OR("Any"=$B$8,AND($B$8="Yes", OR(Data!W568="Prospective", Data!X568="Prospective"))),
OR("Any"=$B$7,AND($B$7="Yes", OR(Data!W568="Retrospective", Data!X568="Retrospective"))),
OR("Any"=$B$6,Data!AB568=$B$6,Data!AC568=$B$6,Data!AD568=$B$6,Data!AE568=$B$6),
OR("Any"=$B$5,Data!H568=$B$5,Data!I568=$B$5,Data!J568=$B$5,Data!H568=$C$5,Data!I568=$C$5,Data!J568=$C$5,Data!H568=$D$5,Data!I568=$D$5,Data!J568=$D$5),
OR("Any"=$B$4,Data!K568=$B$4),
OR("Any"=$B$3,Data!L568=$B$3,Data!M568=$B$3,Data!N568=$B$3,Data!O568=$B$3,Data!P568=$B$3,Data!Q568=$B$3,Data!R568=$B$3,Data!S568=$B$3,Data!T568=$B$3,Data!U568=$B$3,Data!L568=$C$3,Data!M568=$C$3,Data!N568=$C$3,Data!O568=$C$3,Data!P568=$C$3,Data!Q568=$C$3,Data!R568=$C$3,Data!S568=$C$3,Data!T568=$C$3,Data!U568=$C$3,Data!L568=$D$3,Data!M568=$D$3,Data!N568=$D$3,Data!O568=$D$3,Data!P568=$D$3,Data!Q568=$D$3,Data!R568=$D$3,Data!S568=$D$3,Data!T568=$D$3,Data!U568=$D$3)
),Data!G568,"")</f>
        <v>72</v>
      </c>
      <c r="F568" s="6">
        <f>IF(AND(
OR("Any"=$B$14,AND($B$14="Yes", OR(Data!AG568="Yes"))),
OR("Any"=$B$13,AND($B$13="Yes", OR(Data!AF568="Yes"))),
OR("Any"=$B$12,AND($B$12="Yes", OR(Data!Y568="Yes"))),
OR("Any"=$B$11,AND($B$11="Yes", OR(Data!Z568="Yes"))),
OR("Any"=$B$10,AND($B$10="Yes", OR(Data!AA568="Yes"))),
OR("Any"=$B$9,AND($B$9="Yes", OR(Data!V568="Yes"))),
OR("Any"=$B$8,AND($B$8="Yes", OR(Data!W568="Prospective", Data!X568="Prospective"))),
OR("Any"=$B$7,AND($B$7="Yes", OR(Data!W568="Retrospective", Data!X568="Retrospective"))),
OR("Any"=$B$6,Data!AB568=$B$6,Data!AC568=$B$6,Data!AD568=$B$6,Data!AE568=$B$6),
OR("Any"=$B$5,Data!H568=$B$5,Data!I568=$B$5,Data!J568=$B$5,Data!H568=$C$5,Data!I568=$C$5,Data!J568=$C$5,Data!H568=$D$5,Data!I568=$D$5,Data!J568=$D$5),
OR("Any"=$B$4,Data!K568=$B$4),
OR("Any"=$B$3,Data!L568=$B$3,Data!M568=$B$3,Data!N568=$B$3,Data!O568=$B$3,Data!P568=$B$3,Data!Q568=$B$3,Data!R568=$B$3,Data!S568=$B$3,Data!T568=$B$3,Data!U568=$B$3,Data!L568=$C$3,Data!M568=$C$3,Data!N568=$C$3,Data!O568=$C$3,Data!P568=$C$3,Data!Q568=$C$3,Data!R568=$C$3,Data!S568=$C$3,Data!T568=$C$3,Data!U568=$C$3,Data!L568=$D$3,Data!M568=$D$3,Data!N568=$D$3,Data!O568=$D$3,Data!P568=$D$3,Data!Q568=$D$3,Data!R568=$D$3,Data!S568=$D$3,Data!T568=$D$3,Data!U568=$D$3)
),Data!G568,#N/A)</f>
        <v>72</v>
      </c>
      <c r="G568" s="25"/>
    </row>
    <row r="569" spans="5:7">
      <c r="E569" s="6">
        <f>IF(AND(
OR("Any"=$B$14,AND($B$14="Yes", OR(Data!AG569="Yes"))),
OR("Any"=$B$13,AND($B$13="Yes", OR(Data!AF569="Yes"))),
OR("Any"=$B$12,AND($B$12="Yes", OR(Data!Y569="Yes"))),
OR("Any"=$B$11,AND($B$11="Yes", OR(Data!Z569="Yes"))),
OR("Any"=$B$10,AND($B$10="Yes", OR(Data!AA569="Yes"))),
OR("Any"=$B$9,AND($B$9="Yes", OR(Data!V569="Yes"))),
OR("Any"=$B$8,AND($B$8="Yes", OR(Data!W569="Prospective", Data!X569="Prospective"))),
OR("Any"=$B$7,AND($B$7="Yes", OR(Data!W569="Retrospective", Data!X569="Retrospective"))),
OR("Any"=$B$6,Data!AB569=$B$6,Data!AC569=$B$6,Data!AD569=$B$6,Data!AE569=$B$6),
OR("Any"=$B$5,Data!H569=$B$5,Data!I569=$B$5,Data!J569=$B$5,Data!H569=$C$5,Data!I569=$C$5,Data!J569=$C$5,Data!H569=$D$5,Data!I569=$D$5,Data!J569=$D$5),
OR("Any"=$B$4,Data!K569=$B$4),
OR("Any"=$B$3,Data!L569=$B$3,Data!M569=$B$3,Data!N569=$B$3,Data!O569=$B$3,Data!P569=$B$3,Data!Q569=$B$3,Data!R569=$B$3,Data!S569=$B$3,Data!T569=$B$3,Data!U569=$B$3,Data!L569=$C$3,Data!M569=$C$3,Data!N569=$C$3,Data!O569=$C$3,Data!P569=$C$3,Data!Q569=$C$3,Data!R569=$C$3,Data!S569=$C$3,Data!T569=$C$3,Data!U569=$C$3,Data!L569=$D$3,Data!M569=$D$3,Data!N569=$D$3,Data!O569=$D$3,Data!P569=$D$3,Data!Q569=$D$3,Data!R569=$D$3,Data!S569=$D$3,Data!T569=$D$3,Data!U569=$D$3)
),Data!G569,"")</f>
        <v>247</v>
      </c>
      <c r="F569" s="6">
        <f>IF(AND(
OR("Any"=$B$14,AND($B$14="Yes", OR(Data!AG569="Yes"))),
OR("Any"=$B$13,AND($B$13="Yes", OR(Data!AF569="Yes"))),
OR("Any"=$B$12,AND($B$12="Yes", OR(Data!Y569="Yes"))),
OR("Any"=$B$11,AND($B$11="Yes", OR(Data!Z569="Yes"))),
OR("Any"=$B$10,AND($B$10="Yes", OR(Data!AA569="Yes"))),
OR("Any"=$B$9,AND($B$9="Yes", OR(Data!V569="Yes"))),
OR("Any"=$B$8,AND($B$8="Yes", OR(Data!W569="Prospective", Data!X569="Prospective"))),
OR("Any"=$B$7,AND($B$7="Yes", OR(Data!W569="Retrospective", Data!X569="Retrospective"))),
OR("Any"=$B$6,Data!AB569=$B$6,Data!AC569=$B$6,Data!AD569=$B$6,Data!AE569=$B$6),
OR("Any"=$B$5,Data!H569=$B$5,Data!I569=$B$5,Data!J569=$B$5,Data!H569=$C$5,Data!I569=$C$5,Data!J569=$C$5,Data!H569=$D$5,Data!I569=$D$5,Data!J569=$D$5),
OR("Any"=$B$4,Data!K569=$B$4),
OR("Any"=$B$3,Data!L569=$B$3,Data!M569=$B$3,Data!N569=$B$3,Data!O569=$B$3,Data!P569=$B$3,Data!Q569=$B$3,Data!R569=$B$3,Data!S569=$B$3,Data!T569=$B$3,Data!U569=$B$3,Data!L569=$C$3,Data!M569=$C$3,Data!N569=$C$3,Data!O569=$C$3,Data!P569=$C$3,Data!Q569=$C$3,Data!R569=$C$3,Data!S569=$C$3,Data!T569=$C$3,Data!U569=$C$3,Data!L569=$D$3,Data!M569=$D$3,Data!N569=$D$3,Data!O569=$D$3,Data!P569=$D$3,Data!Q569=$D$3,Data!R569=$D$3,Data!S569=$D$3,Data!T569=$D$3,Data!U569=$D$3)
),Data!G569,#N/A)</f>
        <v>247</v>
      </c>
      <c r="G569" s="25"/>
    </row>
    <row r="570" spans="5:7">
      <c r="E570" s="6">
        <f>IF(AND(
OR("Any"=$B$14,AND($B$14="Yes", OR(Data!AG570="Yes"))),
OR("Any"=$B$13,AND($B$13="Yes", OR(Data!AF570="Yes"))),
OR("Any"=$B$12,AND($B$12="Yes", OR(Data!Y570="Yes"))),
OR("Any"=$B$11,AND($B$11="Yes", OR(Data!Z570="Yes"))),
OR("Any"=$B$10,AND($B$10="Yes", OR(Data!AA570="Yes"))),
OR("Any"=$B$9,AND($B$9="Yes", OR(Data!V570="Yes"))),
OR("Any"=$B$8,AND($B$8="Yes", OR(Data!W570="Prospective", Data!X570="Prospective"))),
OR("Any"=$B$7,AND($B$7="Yes", OR(Data!W570="Retrospective", Data!X570="Retrospective"))),
OR("Any"=$B$6,Data!AB570=$B$6,Data!AC570=$B$6,Data!AD570=$B$6,Data!AE570=$B$6),
OR("Any"=$B$5,Data!H570=$B$5,Data!I570=$B$5,Data!J570=$B$5,Data!H570=$C$5,Data!I570=$C$5,Data!J570=$C$5,Data!H570=$D$5,Data!I570=$D$5,Data!J570=$D$5),
OR("Any"=$B$4,Data!K570=$B$4),
OR("Any"=$B$3,Data!L570=$B$3,Data!M570=$B$3,Data!N570=$B$3,Data!O570=$B$3,Data!P570=$B$3,Data!Q570=$B$3,Data!R570=$B$3,Data!S570=$B$3,Data!T570=$B$3,Data!U570=$B$3,Data!L570=$C$3,Data!M570=$C$3,Data!N570=$C$3,Data!O570=$C$3,Data!P570=$C$3,Data!Q570=$C$3,Data!R570=$C$3,Data!S570=$C$3,Data!T570=$C$3,Data!U570=$C$3,Data!L570=$D$3,Data!M570=$D$3,Data!N570=$D$3,Data!O570=$D$3,Data!P570=$D$3,Data!Q570=$D$3,Data!R570=$D$3,Data!S570=$D$3,Data!T570=$D$3,Data!U570=$D$3)
),Data!G570,"")</f>
        <v>84</v>
      </c>
      <c r="F570" s="6">
        <f>IF(AND(
OR("Any"=$B$14,AND($B$14="Yes", OR(Data!AG570="Yes"))),
OR("Any"=$B$13,AND($B$13="Yes", OR(Data!AF570="Yes"))),
OR("Any"=$B$12,AND($B$12="Yes", OR(Data!Y570="Yes"))),
OR("Any"=$B$11,AND($B$11="Yes", OR(Data!Z570="Yes"))),
OR("Any"=$B$10,AND($B$10="Yes", OR(Data!AA570="Yes"))),
OR("Any"=$B$9,AND($B$9="Yes", OR(Data!V570="Yes"))),
OR("Any"=$B$8,AND($B$8="Yes", OR(Data!W570="Prospective", Data!X570="Prospective"))),
OR("Any"=$B$7,AND($B$7="Yes", OR(Data!W570="Retrospective", Data!X570="Retrospective"))),
OR("Any"=$B$6,Data!AB570=$B$6,Data!AC570=$B$6,Data!AD570=$B$6,Data!AE570=$B$6),
OR("Any"=$B$5,Data!H570=$B$5,Data!I570=$B$5,Data!J570=$B$5,Data!H570=$C$5,Data!I570=$C$5,Data!J570=$C$5,Data!H570=$D$5,Data!I570=$D$5,Data!J570=$D$5),
OR("Any"=$B$4,Data!K570=$B$4),
OR("Any"=$B$3,Data!L570=$B$3,Data!M570=$B$3,Data!N570=$B$3,Data!O570=$B$3,Data!P570=$B$3,Data!Q570=$B$3,Data!R570=$B$3,Data!S570=$B$3,Data!T570=$B$3,Data!U570=$B$3,Data!L570=$C$3,Data!M570=$C$3,Data!N570=$C$3,Data!O570=$C$3,Data!P570=$C$3,Data!Q570=$C$3,Data!R570=$C$3,Data!S570=$C$3,Data!T570=$C$3,Data!U570=$C$3,Data!L570=$D$3,Data!M570=$D$3,Data!N570=$D$3,Data!O570=$D$3,Data!P570=$D$3,Data!Q570=$D$3,Data!R570=$D$3,Data!S570=$D$3,Data!T570=$D$3,Data!U570=$D$3)
),Data!G570,#N/A)</f>
        <v>84</v>
      </c>
      <c r="G570" s="25"/>
    </row>
    <row r="571" spans="5:7">
      <c r="E571" s="6">
        <f>IF(AND(
OR("Any"=$B$14,AND($B$14="Yes", OR(Data!AG571="Yes"))),
OR("Any"=$B$13,AND($B$13="Yes", OR(Data!AF571="Yes"))),
OR("Any"=$B$12,AND($B$12="Yes", OR(Data!Y571="Yes"))),
OR("Any"=$B$11,AND($B$11="Yes", OR(Data!Z571="Yes"))),
OR("Any"=$B$10,AND($B$10="Yes", OR(Data!AA571="Yes"))),
OR("Any"=$B$9,AND($B$9="Yes", OR(Data!V571="Yes"))),
OR("Any"=$B$8,AND($B$8="Yes", OR(Data!W571="Prospective", Data!X571="Prospective"))),
OR("Any"=$B$7,AND($B$7="Yes", OR(Data!W571="Retrospective", Data!X571="Retrospective"))),
OR("Any"=$B$6,Data!AB571=$B$6,Data!AC571=$B$6,Data!AD571=$B$6,Data!AE571=$B$6),
OR("Any"=$B$5,Data!H571=$B$5,Data!I571=$B$5,Data!J571=$B$5,Data!H571=$C$5,Data!I571=$C$5,Data!J571=$C$5,Data!H571=$D$5,Data!I571=$D$5,Data!J571=$D$5),
OR("Any"=$B$4,Data!K571=$B$4),
OR("Any"=$B$3,Data!L571=$B$3,Data!M571=$B$3,Data!N571=$B$3,Data!O571=$B$3,Data!P571=$B$3,Data!Q571=$B$3,Data!R571=$B$3,Data!S571=$B$3,Data!T571=$B$3,Data!U571=$B$3,Data!L571=$C$3,Data!M571=$C$3,Data!N571=$C$3,Data!O571=$C$3,Data!P571=$C$3,Data!Q571=$C$3,Data!R571=$C$3,Data!S571=$C$3,Data!T571=$C$3,Data!U571=$C$3,Data!L571=$D$3,Data!M571=$D$3,Data!N571=$D$3,Data!O571=$D$3,Data!P571=$D$3,Data!Q571=$D$3,Data!R571=$D$3,Data!S571=$D$3,Data!T571=$D$3,Data!U571=$D$3)
),Data!G571,"")</f>
        <v>64</v>
      </c>
      <c r="F571" s="6">
        <f>IF(AND(
OR("Any"=$B$14,AND($B$14="Yes", OR(Data!AG571="Yes"))),
OR("Any"=$B$13,AND($B$13="Yes", OR(Data!AF571="Yes"))),
OR("Any"=$B$12,AND($B$12="Yes", OR(Data!Y571="Yes"))),
OR("Any"=$B$11,AND($B$11="Yes", OR(Data!Z571="Yes"))),
OR("Any"=$B$10,AND($B$10="Yes", OR(Data!AA571="Yes"))),
OR("Any"=$B$9,AND($B$9="Yes", OR(Data!V571="Yes"))),
OR("Any"=$B$8,AND($B$8="Yes", OR(Data!W571="Prospective", Data!X571="Prospective"))),
OR("Any"=$B$7,AND($B$7="Yes", OR(Data!W571="Retrospective", Data!X571="Retrospective"))),
OR("Any"=$B$6,Data!AB571=$B$6,Data!AC571=$B$6,Data!AD571=$B$6,Data!AE571=$B$6),
OR("Any"=$B$5,Data!H571=$B$5,Data!I571=$B$5,Data!J571=$B$5,Data!H571=$C$5,Data!I571=$C$5,Data!J571=$C$5,Data!H571=$D$5,Data!I571=$D$5,Data!J571=$D$5),
OR("Any"=$B$4,Data!K571=$B$4),
OR("Any"=$B$3,Data!L571=$B$3,Data!M571=$B$3,Data!N571=$B$3,Data!O571=$B$3,Data!P571=$B$3,Data!Q571=$B$3,Data!R571=$B$3,Data!S571=$B$3,Data!T571=$B$3,Data!U571=$B$3,Data!L571=$C$3,Data!M571=$C$3,Data!N571=$C$3,Data!O571=$C$3,Data!P571=$C$3,Data!Q571=$C$3,Data!R571=$C$3,Data!S571=$C$3,Data!T571=$C$3,Data!U571=$C$3,Data!L571=$D$3,Data!M571=$D$3,Data!N571=$D$3,Data!O571=$D$3,Data!P571=$D$3,Data!Q571=$D$3,Data!R571=$D$3,Data!S571=$D$3,Data!T571=$D$3,Data!U571=$D$3)
),Data!G571,#N/A)</f>
        <v>64</v>
      </c>
      <c r="G571" s="25"/>
    </row>
    <row r="572" spans="5:7">
      <c r="E572" s="6">
        <f>IF(AND(
OR("Any"=$B$14,AND($B$14="Yes", OR(Data!AG572="Yes"))),
OR("Any"=$B$13,AND($B$13="Yes", OR(Data!AF572="Yes"))),
OR("Any"=$B$12,AND($B$12="Yes", OR(Data!Y572="Yes"))),
OR("Any"=$B$11,AND($B$11="Yes", OR(Data!Z572="Yes"))),
OR("Any"=$B$10,AND($B$10="Yes", OR(Data!AA572="Yes"))),
OR("Any"=$B$9,AND($B$9="Yes", OR(Data!V572="Yes"))),
OR("Any"=$B$8,AND($B$8="Yes", OR(Data!W572="Prospective", Data!X572="Prospective"))),
OR("Any"=$B$7,AND($B$7="Yes", OR(Data!W572="Retrospective", Data!X572="Retrospective"))),
OR("Any"=$B$6,Data!AB572=$B$6,Data!AC572=$B$6,Data!AD572=$B$6,Data!AE572=$B$6),
OR("Any"=$B$5,Data!H572=$B$5,Data!I572=$B$5,Data!J572=$B$5,Data!H572=$C$5,Data!I572=$C$5,Data!J572=$C$5,Data!H572=$D$5,Data!I572=$D$5,Data!J572=$D$5),
OR("Any"=$B$4,Data!K572=$B$4),
OR("Any"=$B$3,Data!L572=$B$3,Data!M572=$B$3,Data!N572=$B$3,Data!O572=$B$3,Data!P572=$B$3,Data!Q572=$B$3,Data!R572=$B$3,Data!S572=$B$3,Data!T572=$B$3,Data!U572=$B$3,Data!L572=$C$3,Data!M572=$C$3,Data!N572=$C$3,Data!O572=$C$3,Data!P572=$C$3,Data!Q572=$C$3,Data!R572=$C$3,Data!S572=$C$3,Data!T572=$C$3,Data!U572=$C$3,Data!L572=$D$3,Data!M572=$D$3,Data!N572=$D$3,Data!O572=$D$3,Data!P572=$D$3,Data!Q572=$D$3,Data!R572=$D$3,Data!S572=$D$3,Data!T572=$D$3,Data!U572=$D$3)
),Data!G572,"")</f>
        <v>659</v>
      </c>
      <c r="F572" s="6">
        <f>IF(AND(
OR("Any"=$B$14,AND($B$14="Yes", OR(Data!AG572="Yes"))),
OR("Any"=$B$13,AND($B$13="Yes", OR(Data!AF572="Yes"))),
OR("Any"=$B$12,AND($B$12="Yes", OR(Data!Y572="Yes"))),
OR("Any"=$B$11,AND($B$11="Yes", OR(Data!Z572="Yes"))),
OR("Any"=$B$10,AND($B$10="Yes", OR(Data!AA572="Yes"))),
OR("Any"=$B$9,AND($B$9="Yes", OR(Data!V572="Yes"))),
OR("Any"=$B$8,AND($B$8="Yes", OR(Data!W572="Prospective", Data!X572="Prospective"))),
OR("Any"=$B$7,AND($B$7="Yes", OR(Data!W572="Retrospective", Data!X572="Retrospective"))),
OR("Any"=$B$6,Data!AB572=$B$6,Data!AC572=$B$6,Data!AD572=$B$6,Data!AE572=$B$6),
OR("Any"=$B$5,Data!H572=$B$5,Data!I572=$B$5,Data!J572=$B$5,Data!H572=$C$5,Data!I572=$C$5,Data!J572=$C$5,Data!H572=$D$5,Data!I572=$D$5,Data!J572=$D$5),
OR("Any"=$B$4,Data!K572=$B$4),
OR("Any"=$B$3,Data!L572=$B$3,Data!M572=$B$3,Data!N572=$B$3,Data!O572=$B$3,Data!P572=$B$3,Data!Q572=$B$3,Data!R572=$B$3,Data!S572=$B$3,Data!T572=$B$3,Data!U572=$B$3,Data!L572=$C$3,Data!M572=$C$3,Data!N572=$C$3,Data!O572=$C$3,Data!P572=$C$3,Data!Q572=$C$3,Data!R572=$C$3,Data!S572=$C$3,Data!T572=$C$3,Data!U572=$C$3,Data!L572=$D$3,Data!M572=$D$3,Data!N572=$D$3,Data!O572=$D$3,Data!P572=$D$3,Data!Q572=$D$3,Data!R572=$D$3,Data!S572=$D$3,Data!T572=$D$3,Data!U572=$D$3)
),Data!G572,#N/A)</f>
        <v>659</v>
      </c>
      <c r="G572" s="25"/>
    </row>
    <row r="573" spans="5:7">
      <c r="E573" s="6">
        <f>IF(AND(
OR("Any"=$B$14,AND($B$14="Yes", OR(Data!AG573="Yes"))),
OR("Any"=$B$13,AND($B$13="Yes", OR(Data!AF573="Yes"))),
OR("Any"=$B$12,AND($B$12="Yes", OR(Data!Y573="Yes"))),
OR("Any"=$B$11,AND($B$11="Yes", OR(Data!Z573="Yes"))),
OR("Any"=$B$10,AND($B$10="Yes", OR(Data!AA573="Yes"))),
OR("Any"=$B$9,AND($B$9="Yes", OR(Data!V573="Yes"))),
OR("Any"=$B$8,AND($B$8="Yes", OR(Data!W573="Prospective", Data!X573="Prospective"))),
OR("Any"=$B$7,AND($B$7="Yes", OR(Data!W573="Retrospective", Data!X573="Retrospective"))),
OR("Any"=$B$6,Data!AB573=$B$6,Data!AC573=$B$6,Data!AD573=$B$6,Data!AE573=$B$6),
OR("Any"=$B$5,Data!H573=$B$5,Data!I573=$B$5,Data!J573=$B$5,Data!H573=$C$5,Data!I573=$C$5,Data!J573=$C$5,Data!H573=$D$5,Data!I573=$D$5,Data!J573=$D$5),
OR("Any"=$B$4,Data!K573=$B$4),
OR("Any"=$B$3,Data!L573=$B$3,Data!M573=$B$3,Data!N573=$B$3,Data!O573=$B$3,Data!P573=$B$3,Data!Q573=$B$3,Data!R573=$B$3,Data!S573=$B$3,Data!T573=$B$3,Data!U573=$B$3,Data!L573=$C$3,Data!M573=$C$3,Data!N573=$C$3,Data!O573=$C$3,Data!P573=$C$3,Data!Q573=$C$3,Data!R573=$C$3,Data!S573=$C$3,Data!T573=$C$3,Data!U573=$C$3,Data!L573=$D$3,Data!M573=$D$3,Data!N573=$D$3,Data!O573=$D$3,Data!P573=$D$3,Data!Q573=$D$3,Data!R573=$D$3,Data!S573=$D$3,Data!T573=$D$3,Data!U573=$D$3)
),Data!G573,"")</f>
        <v>110</v>
      </c>
      <c r="F573" s="6">
        <f>IF(AND(
OR("Any"=$B$14,AND($B$14="Yes", OR(Data!AG573="Yes"))),
OR("Any"=$B$13,AND($B$13="Yes", OR(Data!AF573="Yes"))),
OR("Any"=$B$12,AND($B$12="Yes", OR(Data!Y573="Yes"))),
OR("Any"=$B$11,AND($B$11="Yes", OR(Data!Z573="Yes"))),
OR("Any"=$B$10,AND($B$10="Yes", OR(Data!AA573="Yes"))),
OR("Any"=$B$9,AND($B$9="Yes", OR(Data!V573="Yes"))),
OR("Any"=$B$8,AND($B$8="Yes", OR(Data!W573="Prospective", Data!X573="Prospective"))),
OR("Any"=$B$7,AND($B$7="Yes", OR(Data!W573="Retrospective", Data!X573="Retrospective"))),
OR("Any"=$B$6,Data!AB573=$B$6,Data!AC573=$B$6,Data!AD573=$B$6,Data!AE573=$B$6),
OR("Any"=$B$5,Data!H573=$B$5,Data!I573=$B$5,Data!J573=$B$5,Data!H573=$C$5,Data!I573=$C$5,Data!J573=$C$5,Data!H573=$D$5,Data!I573=$D$5,Data!J573=$D$5),
OR("Any"=$B$4,Data!K573=$B$4),
OR("Any"=$B$3,Data!L573=$B$3,Data!M573=$B$3,Data!N573=$B$3,Data!O573=$B$3,Data!P573=$B$3,Data!Q573=$B$3,Data!R573=$B$3,Data!S573=$B$3,Data!T573=$B$3,Data!U573=$B$3,Data!L573=$C$3,Data!M573=$C$3,Data!N573=$C$3,Data!O573=$C$3,Data!P573=$C$3,Data!Q573=$C$3,Data!R573=$C$3,Data!S573=$C$3,Data!T573=$C$3,Data!U573=$C$3,Data!L573=$D$3,Data!M573=$D$3,Data!N573=$D$3,Data!O573=$D$3,Data!P573=$D$3,Data!Q573=$D$3,Data!R573=$D$3,Data!S573=$D$3,Data!T573=$D$3,Data!U573=$D$3)
),Data!G573,#N/A)</f>
        <v>110</v>
      </c>
      <c r="G573" s="25"/>
    </row>
    <row r="574" spans="5:7">
      <c r="E574" s="6">
        <f>IF(AND(
OR("Any"=$B$14,AND($B$14="Yes", OR(Data!AG574="Yes"))),
OR("Any"=$B$13,AND($B$13="Yes", OR(Data!AF574="Yes"))),
OR("Any"=$B$12,AND($B$12="Yes", OR(Data!Y574="Yes"))),
OR("Any"=$B$11,AND($B$11="Yes", OR(Data!Z574="Yes"))),
OR("Any"=$B$10,AND($B$10="Yes", OR(Data!AA574="Yes"))),
OR("Any"=$B$9,AND($B$9="Yes", OR(Data!V574="Yes"))),
OR("Any"=$B$8,AND($B$8="Yes", OR(Data!W574="Prospective", Data!X574="Prospective"))),
OR("Any"=$B$7,AND($B$7="Yes", OR(Data!W574="Retrospective", Data!X574="Retrospective"))),
OR("Any"=$B$6,Data!AB574=$B$6,Data!AC574=$B$6,Data!AD574=$B$6,Data!AE574=$B$6),
OR("Any"=$B$5,Data!H574=$B$5,Data!I574=$B$5,Data!J574=$B$5,Data!H574=$C$5,Data!I574=$C$5,Data!J574=$C$5,Data!H574=$D$5,Data!I574=$D$5,Data!J574=$D$5),
OR("Any"=$B$4,Data!K574=$B$4),
OR("Any"=$B$3,Data!L574=$B$3,Data!M574=$B$3,Data!N574=$B$3,Data!O574=$B$3,Data!P574=$B$3,Data!Q574=$B$3,Data!R574=$B$3,Data!S574=$B$3,Data!T574=$B$3,Data!U574=$B$3,Data!L574=$C$3,Data!M574=$C$3,Data!N574=$C$3,Data!O574=$C$3,Data!P574=$C$3,Data!Q574=$C$3,Data!R574=$C$3,Data!S574=$C$3,Data!T574=$C$3,Data!U574=$C$3,Data!L574=$D$3,Data!M574=$D$3,Data!N574=$D$3,Data!O574=$D$3,Data!P574=$D$3,Data!Q574=$D$3,Data!R574=$D$3,Data!S574=$D$3,Data!T574=$D$3,Data!U574=$D$3)
),Data!G574,"")</f>
        <v>551</v>
      </c>
      <c r="F574" s="6">
        <f>IF(AND(
OR("Any"=$B$14,AND($B$14="Yes", OR(Data!AG574="Yes"))),
OR("Any"=$B$13,AND($B$13="Yes", OR(Data!AF574="Yes"))),
OR("Any"=$B$12,AND($B$12="Yes", OR(Data!Y574="Yes"))),
OR("Any"=$B$11,AND($B$11="Yes", OR(Data!Z574="Yes"))),
OR("Any"=$B$10,AND($B$10="Yes", OR(Data!AA574="Yes"))),
OR("Any"=$B$9,AND($B$9="Yes", OR(Data!V574="Yes"))),
OR("Any"=$B$8,AND($B$8="Yes", OR(Data!W574="Prospective", Data!X574="Prospective"))),
OR("Any"=$B$7,AND($B$7="Yes", OR(Data!W574="Retrospective", Data!X574="Retrospective"))),
OR("Any"=$B$6,Data!AB574=$B$6,Data!AC574=$B$6,Data!AD574=$B$6,Data!AE574=$B$6),
OR("Any"=$B$5,Data!H574=$B$5,Data!I574=$B$5,Data!J574=$B$5,Data!H574=$C$5,Data!I574=$C$5,Data!J574=$C$5,Data!H574=$D$5,Data!I574=$D$5,Data!J574=$D$5),
OR("Any"=$B$4,Data!K574=$B$4),
OR("Any"=$B$3,Data!L574=$B$3,Data!M574=$B$3,Data!N574=$B$3,Data!O574=$B$3,Data!P574=$B$3,Data!Q574=$B$3,Data!R574=$B$3,Data!S574=$B$3,Data!T574=$B$3,Data!U574=$B$3,Data!L574=$C$3,Data!M574=$C$3,Data!N574=$C$3,Data!O574=$C$3,Data!P574=$C$3,Data!Q574=$C$3,Data!R574=$C$3,Data!S574=$C$3,Data!T574=$C$3,Data!U574=$C$3,Data!L574=$D$3,Data!M574=$D$3,Data!N574=$D$3,Data!O574=$D$3,Data!P574=$D$3,Data!Q574=$D$3,Data!R574=$D$3,Data!S574=$D$3,Data!T574=$D$3,Data!U574=$D$3)
),Data!G574,#N/A)</f>
        <v>551</v>
      </c>
      <c r="G574" s="25"/>
    </row>
    <row r="575" spans="5:7">
      <c r="E575" s="6">
        <f>IF(AND(
OR("Any"=$B$14,AND($B$14="Yes", OR(Data!AG575="Yes"))),
OR("Any"=$B$13,AND($B$13="Yes", OR(Data!AF575="Yes"))),
OR("Any"=$B$12,AND($B$12="Yes", OR(Data!Y575="Yes"))),
OR("Any"=$B$11,AND($B$11="Yes", OR(Data!Z575="Yes"))),
OR("Any"=$B$10,AND($B$10="Yes", OR(Data!AA575="Yes"))),
OR("Any"=$B$9,AND($B$9="Yes", OR(Data!V575="Yes"))),
OR("Any"=$B$8,AND($B$8="Yes", OR(Data!W575="Prospective", Data!X575="Prospective"))),
OR("Any"=$B$7,AND($B$7="Yes", OR(Data!W575="Retrospective", Data!X575="Retrospective"))),
OR("Any"=$B$6,Data!AB575=$B$6,Data!AC575=$B$6,Data!AD575=$B$6,Data!AE575=$B$6),
OR("Any"=$B$5,Data!H575=$B$5,Data!I575=$B$5,Data!J575=$B$5,Data!H575=$C$5,Data!I575=$C$5,Data!J575=$C$5,Data!H575=$D$5,Data!I575=$D$5,Data!J575=$D$5),
OR("Any"=$B$4,Data!K575=$B$4),
OR("Any"=$B$3,Data!L575=$B$3,Data!M575=$B$3,Data!N575=$B$3,Data!O575=$B$3,Data!P575=$B$3,Data!Q575=$B$3,Data!R575=$B$3,Data!S575=$B$3,Data!T575=$B$3,Data!U575=$B$3,Data!L575=$C$3,Data!M575=$C$3,Data!N575=$C$3,Data!O575=$C$3,Data!P575=$C$3,Data!Q575=$C$3,Data!R575=$C$3,Data!S575=$C$3,Data!T575=$C$3,Data!U575=$C$3,Data!L575=$D$3,Data!M575=$D$3,Data!N575=$D$3,Data!O575=$D$3,Data!P575=$D$3,Data!Q575=$D$3,Data!R575=$D$3,Data!S575=$D$3,Data!T575=$D$3,Data!U575=$D$3)
),Data!G575,"")</f>
        <v>20</v>
      </c>
      <c r="F575" s="6">
        <f>IF(AND(
OR("Any"=$B$14,AND($B$14="Yes", OR(Data!AG575="Yes"))),
OR("Any"=$B$13,AND($B$13="Yes", OR(Data!AF575="Yes"))),
OR("Any"=$B$12,AND($B$12="Yes", OR(Data!Y575="Yes"))),
OR("Any"=$B$11,AND($B$11="Yes", OR(Data!Z575="Yes"))),
OR("Any"=$B$10,AND($B$10="Yes", OR(Data!AA575="Yes"))),
OR("Any"=$B$9,AND($B$9="Yes", OR(Data!V575="Yes"))),
OR("Any"=$B$8,AND($B$8="Yes", OR(Data!W575="Prospective", Data!X575="Prospective"))),
OR("Any"=$B$7,AND($B$7="Yes", OR(Data!W575="Retrospective", Data!X575="Retrospective"))),
OR("Any"=$B$6,Data!AB575=$B$6,Data!AC575=$B$6,Data!AD575=$B$6,Data!AE575=$B$6),
OR("Any"=$B$5,Data!H575=$B$5,Data!I575=$B$5,Data!J575=$B$5,Data!H575=$C$5,Data!I575=$C$5,Data!J575=$C$5,Data!H575=$D$5,Data!I575=$D$5,Data!J575=$D$5),
OR("Any"=$B$4,Data!K575=$B$4),
OR("Any"=$B$3,Data!L575=$B$3,Data!M575=$B$3,Data!N575=$B$3,Data!O575=$B$3,Data!P575=$B$3,Data!Q575=$B$3,Data!R575=$B$3,Data!S575=$B$3,Data!T575=$B$3,Data!U575=$B$3,Data!L575=$C$3,Data!M575=$C$3,Data!N575=$C$3,Data!O575=$C$3,Data!P575=$C$3,Data!Q575=$C$3,Data!R575=$C$3,Data!S575=$C$3,Data!T575=$C$3,Data!U575=$C$3,Data!L575=$D$3,Data!M575=$D$3,Data!N575=$D$3,Data!O575=$D$3,Data!P575=$D$3,Data!Q575=$D$3,Data!R575=$D$3,Data!S575=$D$3,Data!T575=$D$3,Data!U575=$D$3)
),Data!G575,#N/A)</f>
        <v>20</v>
      </c>
      <c r="G575" s="25"/>
    </row>
    <row r="576" spans="5:7">
      <c r="E576" s="6">
        <f>IF(AND(
OR("Any"=$B$14,AND($B$14="Yes", OR(Data!AG576="Yes"))),
OR("Any"=$B$13,AND($B$13="Yes", OR(Data!AF576="Yes"))),
OR("Any"=$B$12,AND($B$12="Yes", OR(Data!Y576="Yes"))),
OR("Any"=$B$11,AND($B$11="Yes", OR(Data!Z576="Yes"))),
OR("Any"=$B$10,AND($B$10="Yes", OR(Data!AA576="Yes"))),
OR("Any"=$B$9,AND($B$9="Yes", OR(Data!V576="Yes"))),
OR("Any"=$B$8,AND($B$8="Yes", OR(Data!W576="Prospective", Data!X576="Prospective"))),
OR("Any"=$B$7,AND($B$7="Yes", OR(Data!W576="Retrospective", Data!X576="Retrospective"))),
OR("Any"=$B$6,Data!AB576=$B$6,Data!AC576=$B$6,Data!AD576=$B$6,Data!AE576=$B$6),
OR("Any"=$B$5,Data!H576=$B$5,Data!I576=$B$5,Data!J576=$B$5,Data!H576=$C$5,Data!I576=$C$5,Data!J576=$C$5,Data!H576=$D$5,Data!I576=$D$5,Data!J576=$D$5),
OR("Any"=$B$4,Data!K576=$B$4),
OR("Any"=$B$3,Data!L576=$B$3,Data!M576=$B$3,Data!N576=$B$3,Data!O576=$B$3,Data!P576=$B$3,Data!Q576=$B$3,Data!R576=$B$3,Data!S576=$B$3,Data!T576=$B$3,Data!U576=$B$3,Data!L576=$C$3,Data!M576=$C$3,Data!N576=$C$3,Data!O576=$C$3,Data!P576=$C$3,Data!Q576=$C$3,Data!R576=$C$3,Data!S576=$C$3,Data!T576=$C$3,Data!U576=$C$3,Data!L576=$D$3,Data!M576=$D$3,Data!N576=$D$3,Data!O576=$D$3,Data!P576=$D$3,Data!Q576=$D$3,Data!R576=$D$3,Data!S576=$D$3,Data!T576=$D$3,Data!U576=$D$3)
),Data!G576,"")</f>
        <v>113</v>
      </c>
      <c r="F576" s="6">
        <f>IF(AND(
OR("Any"=$B$14,AND($B$14="Yes", OR(Data!AG576="Yes"))),
OR("Any"=$B$13,AND($B$13="Yes", OR(Data!AF576="Yes"))),
OR("Any"=$B$12,AND($B$12="Yes", OR(Data!Y576="Yes"))),
OR("Any"=$B$11,AND($B$11="Yes", OR(Data!Z576="Yes"))),
OR("Any"=$B$10,AND($B$10="Yes", OR(Data!AA576="Yes"))),
OR("Any"=$B$9,AND($B$9="Yes", OR(Data!V576="Yes"))),
OR("Any"=$B$8,AND($B$8="Yes", OR(Data!W576="Prospective", Data!X576="Prospective"))),
OR("Any"=$B$7,AND($B$7="Yes", OR(Data!W576="Retrospective", Data!X576="Retrospective"))),
OR("Any"=$B$6,Data!AB576=$B$6,Data!AC576=$B$6,Data!AD576=$B$6,Data!AE576=$B$6),
OR("Any"=$B$5,Data!H576=$B$5,Data!I576=$B$5,Data!J576=$B$5,Data!H576=$C$5,Data!I576=$C$5,Data!J576=$C$5,Data!H576=$D$5,Data!I576=$D$5,Data!J576=$D$5),
OR("Any"=$B$4,Data!K576=$B$4),
OR("Any"=$B$3,Data!L576=$B$3,Data!M576=$B$3,Data!N576=$B$3,Data!O576=$B$3,Data!P576=$B$3,Data!Q576=$B$3,Data!R576=$B$3,Data!S576=$B$3,Data!T576=$B$3,Data!U576=$B$3,Data!L576=$C$3,Data!M576=$C$3,Data!N576=$C$3,Data!O576=$C$3,Data!P576=$C$3,Data!Q576=$C$3,Data!R576=$C$3,Data!S576=$C$3,Data!T576=$C$3,Data!U576=$C$3,Data!L576=$D$3,Data!M576=$D$3,Data!N576=$D$3,Data!O576=$D$3,Data!P576=$D$3,Data!Q576=$D$3,Data!R576=$D$3,Data!S576=$D$3,Data!T576=$D$3,Data!U576=$D$3)
),Data!G576,#N/A)</f>
        <v>113</v>
      </c>
      <c r="G576" s="25"/>
    </row>
    <row r="577" spans="5:7">
      <c r="E577" s="6">
        <f>IF(AND(
OR("Any"=$B$14,AND($B$14="Yes", OR(Data!AG577="Yes"))),
OR("Any"=$B$13,AND($B$13="Yes", OR(Data!AF577="Yes"))),
OR("Any"=$B$12,AND($B$12="Yes", OR(Data!Y577="Yes"))),
OR("Any"=$B$11,AND($B$11="Yes", OR(Data!Z577="Yes"))),
OR("Any"=$B$10,AND($B$10="Yes", OR(Data!AA577="Yes"))),
OR("Any"=$B$9,AND($B$9="Yes", OR(Data!V577="Yes"))),
OR("Any"=$B$8,AND($B$8="Yes", OR(Data!W577="Prospective", Data!X577="Prospective"))),
OR("Any"=$B$7,AND($B$7="Yes", OR(Data!W577="Retrospective", Data!X577="Retrospective"))),
OR("Any"=$B$6,Data!AB577=$B$6,Data!AC577=$B$6,Data!AD577=$B$6,Data!AE577=$B$6),
OR("Any"=$B$5,Data!H577=$B$5,Data!I577=$B$5,Data!J577=$B$5,Data!H577=$C$5,Data!I577=$C$5,Data!J577=$C$5,Data!H577=$D$5,Data!I577=$D$5,Data!J577=$D$5),
OR("Any"=$B$4,Data!K577=$B$4),
OR("Any"=$B$3,Data!L577=$B$3,Data!M577=$B$3,Data!N577=$B$3,Data!O577=$B$3,Data!P577=$B$3,Data!Q577=$B$3,Data!R577=$B$3,Data!S577=$B$3,Data!T577=$B$3,Data!U577=$B$3,Data!L577=$C$3,Data!M577=$C$3,Data!N577=$C$3,Data!O577=$C$3,Data!P577=$C$3,Data!Q577=$C$3,Data!R577=$C$3,Data!S577=$C$3,Data!T577=$C$3,Data!U577=$C$3,Data!L577=$D$3,Data!M577=$D$3,Data!N577=$D$3,Data!O577=$D$3,Data!P577=$D$3,Data!Q577=$D$3,Data!R577=$D$3,Data!S577=$D$3,Data!T577=$D$3,Data!U577=$D$3)
),Data!G577,"")</f>
        <v>397</v>
      </c>
      <c r="F577" s="6">
        <f>IF(AND(
OR("Any"=$B$14,AND($B$14="Yes", OR(Data!AG577="Yes"))),
OR("Any"=$B$13,AND($B$13="Yes", OR(Data!AF577="Yes"))),
OR("Any"=$B$12,AND($B$12="Yes", OR(Data!Y577="Yes"))),
OR("Any"=$B$11,AND($B$11="Yes", OR(Data!Z577="Yes"))),
OR("Any"=$B$10,AND($B$10="Yes", OR(Data!AA577="Yes"))),
OR("Any"=$B$9,AND($B$9="Yes", OR(Data!V577="Yes"))),
OR("Any"=$B$8,AND($B$8="Yes", OR(Data!W577="Prospective", Data!X577="Prospective"))),
OR("Any"=$B$7,AND($B$7="Yes", OR(Data!W577="Retrospective", Data!X577="Retrospective"))),
OR("Any"=$B$6,Data!AB577=$B$6,Data!AC577=$B$6,Data!AD577=$B$6,Data!AE577=$B$6),
OR("Any"=$B$5,Data!H577=$B$5,Data!I577=$B$5,Data!J577=$B$5,Data!H577=$C$5,Data!I577=$C$5,Data!J577=$C$5,Data!H577=$D$5,Data!I577=$D$5,Data!J577=$D$5),
OR("Any"=$B$4,Data!K577=$B$4),
OR("Any"=$B$3,Data!L577=$B$3,Data!M577=$B$3,Data!N577=$B$3,Data!O577=$B$3,Data!P577=$B$3,Data!Q577=$B$3,Data!R577=$B$3,Data!S577=$B$3,Data!T577=$B$3,Data!U577=$B$3,Data!L577=$C$3,Data!M577=$C$3,Data!N577=$C$3,Data!O577=$C$3,Data!P577=$C$3,Data!Q577=$C$3,Data!R577=$C$3,Data!S577=$C$3,Data!T577=$C$3,Data!U577=$C$3,Data!L577=$D$3,Data!M577=$D$3,Data!N577=$D$3,Data!O577=$D$3,Data!P577=$D$3,Data!Q577=$D$3,Data!R577=$D$3,Data!S577=$D$3,Data!T577=$D$3,Data!U577=$D$3)
),Data!G577,#N/A)</f>
        <v>397</v>
      </c>
      <c r="G577" s="25"/>
    </row>
    <row r="578" spans="5:7">
      <c r="E578" s="6">
        <f>IF(AND(
OR("Any"=$B$14,AND($B$14="Yes", OR(Data!AG578="Yes"))),
OR("Any"=$B$13,AND($B$13="Yes", OR(Data!AF578="Yes"))),
OR("Any"=$B$12,AND($B$12="Yes", OR(Data!Y578="Yes"))),
OR("Any"=$B$11,AND($B$11="Yes", OR(Data!Z578="Yes"))),
OR("Any"=$B$10,AND($B$10="Yes", OR(Data!AA578="Yes"))),
OR("Any"=$B$9,AND($B$9="Yes", OR(Data!V578="Yes"))),
OR("Any"=$B$8,AND($B$8="Yes", OR(Data!W578="Prospective", Data!X578="Prospective"))),
OR("Any"=$B$7,AND($B$7="Yes", OR(Data!W578="Retrospective", Data!X578="Retrospective"))),
OR("Any"=$B$6,Data!AB578=$B$6,Data!AC578=$B$6,Data!AD578=$B$6,Data!AE578=$B$6),
OR("Any"=$B$5,Data!H578=$B$5,Data!I578=$B$5,Data!J578=$B$5,Data!H578=$C$5,Data!I578=$C$5,Data!J578=$C$5,Data!H578=$D$5,Data!I578=$D$5,Data!J578=$D$5),
OR("Any"=$B$4,Data!K578=$B$4),
OR("Any"=$B$3,Data!L578=$B$3,Data!M578=$B$3,Data!N578=$B$3,Data!O578=$B$3,Data!P578=$B$3,Data!Q578=$B$3,Data!R578=$B$3,Data!S578=$B$3,Data!T578=$B$3,Data!U578=$B$3,Data!L578=$C$3,Data!M578=$C$3,Data!N578=$C$3,Data!O578=$C$3,Data!P578=$C$3,Data!Q578=$C$3,Data!R578=$C$3,Data!S578=$C$3,Data!T578=$C$3,Data!U578=$C$3,Data!L578=$D$3,Data!M578=$D$3,Data!N578=$D$3,Data!O578=$D$3,Data!P578=$D$3,Data!Q578=$D$3,Data!R578=$D$3,Data!S578=$D$3,Data!T578=$D$3,Data!U578=$D$3)
),Data!G578,"")</f>
        <v>34</v>
      </c>
      <c r="F578" s="6">
        <f>IF(AND(
OR("Any"=$B$14,AND($B$14="Yes", OR(Data!AG578="Yes"))),
OR("Any"=$B$13,AND($B$13="Yes", OR(Data!AF578="Yes"))),
OR("Any"=$B$12,AND($B$12="Yes", OR(Data!Y578="Yes"))),
OR("Any"=$B$11,AND($B$11="Yes", OR(Data!Z578="Yes"))),
OR("Any"=$B$10,AND($B$10="Yes", OR(Data!AA578="Yes"))),
OR("Any"=$B$9,AND($B$9="Yes", OR(Data!V578="Yes"))),
OR("Any"=$B$8,AND($B$8="Yes", OR(Data!W578="Prospective", Data!X578="Prospective"))),
OR("Any"=$B$7,AND($B$7="Yes", OR(Data!W578="Retrospective", Data!X578="Retrospective"))),
OR("Any"=$B$6,Data!AB578=$B$6,Data!AC578=$B$6,Data!AD578=$B$6,Data!AE578=$B$6),
OR("Any"=$B$5,Data!H578=$B$5,Data!I578=$B$5,Data!J578=$B$5,Data!H578=$C$5,Data!I578=$C$5,Data!J578=$C$5,Data!H578=$D$5,Data!I578=$D$5,Data!J578=$D$5),
OR("Any"=$B$4,Data!K578=$B$4),
OR("Any"=$B$3,Data!L578=$B$3,Data!M578=$B$3,Data!N578=$B$3,Data!O578=$B$3,Data!P578=$B$3,Data!Q578=$B$3,Data!R578=$B$3,Data!S578=$B$3,Data!T578=$B$3,Data!U578=$B$3,Data!L578=$C$3,Data!M578=$C$3,Data!N578=$C$3,Data!O578=$C$3,Data!P578=$C$3,Data!Q578=$C$3,Data!R578=$C$3,Data!S578=$C$3,Data!T578=$C$3,Data!U578=$C$3,Data!L578=$D$3,Data!M578=$D$3,Data!N578=$D$3,Data!O578=$D$3,Data!P578=$D$3,Data!Q578=$D$3,Data!R578=$D$3,Data!S578=$D$3,Data!T578=$D$3,Data!U578=$D$3)
),Data!G578,#N/A)</f>
        <v>34</v>
      </c>
      <c r="G578" s="25"/>
    </row>
    <row r="579" spans="5:7">
      <c r="E579" s="6">
        <f>IF(AND(
OR("Any"=$B$14,AND($B$14="Yes", OR(Data!AG579="Yes"))),
OR("Any"=$B$13,AND($B$13="Yes", OR(Data!AF579="Yes"))),
OR("Any"=$B$12,AND($B$12="Yes", OR(Data!Y579="Yes"))),
OR("Any"=$B$11,AND($B$11="Yes", OR(Data!Z579="Yes"))),
OR("Any"=$B$10,AND($B$10="Yes", OR(Data!AA579="Yes"))),
OR("Any"=$B$9,AND($B$9="Yes", OR(Data!V579="Yes"))),
OR("Any"=$B$8,AND($B$8="Yes", OR(Data!W579="Prospective", Data!X579="Prospective"))),
OR("Any"=$B$7,AND($B$7="Yes", OR(Data!W579="Retrospective", Data!X579="Retrospective"))),
OR("Any"=$B$6,Data!AB579=$B$6,Data!AC579=$B$6,Data!AD579=$B$6,Data!AE579=$B$6),
OR("Any"=$B$5,Data!H579=$B$5,Data!I579=$B$5,Data!J579=$B$5,Data!H579=$C$5,Data!I579=$C$5,Data!J579=$C$5,Data!H579=$D$5,Data!I579=$D$5,Data!J579=$D$5),
OR("Any"=$B$4,Data!K579=$B$4),
OR("Any"=$B$3,Data!L579=$B$3,Data!M579=$B$3,Data!N579=$B$3,Data!O579=$B$3,Data!P579=$B$3,Data!Q579=$B$3,Data!R579=$B$3,Data!S579=$B$3,Data!T579=$B$3,Data!U579=$B$3,Data!L579=$C$3,Data!M579=$C$3,Data!N579=$C$3,Data!O579=$C$3,Data!P579=$C$3,Data!Q579=$C$3,Data!R579=$C$3,Data!S579=$C$3,Data!T579=$C$3,Data!U579=$C$3,Data!L579=$D$3,Data!M579=$D$3,Data!N579=$D$3,Data!O579=$D$3,Data!P579=$D$3,Data!Q579=$D$3,Data!R579=$D$3,Data!S579=$D$3,Data!T579=$D$3,Data!U579=$D$3)
),Data!G579,"")</f>
        <v>21</v>
      </c>
      <c r="F579" s="6">
        <f>IF(AND(
OR("Any"=$B$14,AND($B$14="Yes", OR(Data!AG579="Yes"))),
OR("Any"=$B$13,AND($B$13="Yes", OR(Data!AF579="Yes"))),
OR("Any"=$B$12,AND($B$12="Yes", OR(Data!Y579="Yes"))),
OR("Any"=$B$11,AND($B$11="Yes", OR(Data!Z579="Yes"))),
OR("Any"=$B$10,AND($B$10="Yes", OR(Data!AA579="Yes"))),
OR("Any"=$B$9,AND($B$9="Yes", OR(Data!V579="Yes"))),
OR("Any"=$B$8,AND($B$8="Yes", OR(Data!W579="Prospective", Data!X579="Prospective"))),
OR("Any"=$B$7,AND($B$7="Yes", OR(Data!W579="Retrospective", Data!X579="Retrospective"))),
OR("Any"=$B$6,Data!AB579=$B$6,Data!AC579=$B$6,Data!AD579=$B$6,Data!AE579=$B$6),
OR("Any"=$B$5,Data!H579=$B$5,Data!I579=$B$5,Data!J579=$B$5,Data!H579=$C$5,Data!I579=$C$5,Data!J579=$C$5,Data!H579=$D$5,Data!I579=$D$5,Data!J579=$D$5),
OR("Any"=$B$4,Data!K579=$B$4),
OR("Any"=$B$3,Data!L579=$B$3,Data!M579=$B$3,Data!N579=$B$3,Data!O579=$B$3,Data!P579=$B$3,Data!Q579=$B$3,Data!R579=$B$3,Data!S579=$B$3,Data!T579=$B$3,Data!U579=$B$3,Data!L579=$C$3,Data!M579=$C$3,Data!N579=$C$3,Data!O579=$C$3,Data!P579=$C$3,Data!Q579=$C$3,Data!R579=$C$3,Data!S579=$C$3,Data!T579=$C$3,Data!U579=$C$3,Data!L579=$D$3,Data!M579=$D$3,Data!N579=$D$3,Data!O579=$D$3,Data!P579=$D$3,Data!Q579=$D$3,Data!R579=$D$3,Data!S579=$D$3,Data!T579=$D$3,Data!U579=$D$3)
),Data!G579,#N/A)</f>
        <v>21</v>
      </c>
      <c r="G579" s="25"/>
    </row>
    <row r="580" spans="5:7">
      <c r="E580" s="6">
        <f>IF(AND(
OR("Any"=$B$14,AND($B$14="Yes", OR(Data!AG580="Yes"))),
OR("Any"=$B$13,AND($B$13="Yes", OR(Data!AF580="Yes"))),
OR("Any"=$B$12,AND($B$12="Yes", OR(Data!Y580="Yes"))),
OR("Any"=$B$11,AND($B$11="Yes", OR(Data!Z580="Yes"))),
OR("Any"=$B$10,AND($B$10="Yes", OR(Data!AA580="Yes"))),
OR("Any"=$B$9,AND($B$9="Yes", OR(Data!V580="Yes"))),
OR("Any"=$B$8,AND($B$8="Yes", OR(Data!W580="Prospective", Data!X580="Prospective"))),
OR("Any"=$B$7,AND($B$7="Yes", OR(Data!W580="Retrospective", Data!X580="Retrospective"))),
OR("Any"=$B$6,Data!AB580=$B$6,Data!AC580=$B$6,Data!AD580=$B$6,Data!AE580=$B$6),
OR("Any"=$B$5,Data!H580=$B$5,Data!I580=$B$5,Data!J580=$B$5,Data!H580=$C$5,Data!I580=$C$5,Data!J580=$C$5,Data!H580=$D$5,Data!I580=$D$5,Data!J580=$D$5),
OR("Any"=$B$4,Data!K580=$B$4),
OR("Any"=$B$3,Data!L580=$B$3,Data!M580=$B$3,Data!N580=$B$3,Data!O580=$B$3,Data!P580=$B$3,Data!Q580=$B$3,Data!R580=$B$3,Data!S580=$B$3,Data!T580=$B$3,Data!U580=$B$3,Data!L580=$C$3,Data!M580=$C$3,Data!N580=$C$3,Data!O580=$C$3,Data!P580=$C$3,Data!Q580=$C$3,Data!R580=$C$3,Data!S580=$C$3,Data!T580=$C$3,Data!U580=$C$3,Data!L580=$D$3,Data!M580=$D$3,Data!N580=$D$3,Data!O580=$D$3,Data!P580=$D$3,Data!Q580=$D$3,Data!R580=$D$3,Data!S580=$D$3,Data!T580=$D$3,Data!U580=$D$3)
),Data!G580,"")</f>
        <v>39</v>
      </c>
      <c r="F580" s="6">
        <f>IF(AND(
OR("Any"=$B$14,AND($B$14="Yes", OR(Data!AG580="Yes"))),
OR("Any"=$B$13,AND($B$13="Yes", OR(Data!AF580="Yes"))),
OR("Any"=$B$12,AND($B$12="Yes", OR(Data!Y580="Yes"))),
OR("Any"=$B$11,AND($B$11="Yes", OR(Data!Z580="Yes"))),
OR("Any"=$B$10,AND($B$10="Yes", OR(Data!AA580="Yes"))),
OR("Any"=$B$9,AND($B$9="Yes", OR(Data!V580="Yes"))),
OR("Any"=$B$8,AND($B$8="Yes", OR(Data!W580="Prospective", Data!X580="Prospective"))),
OR("Any"=$B$7,AND($B$7="Yes", OR(Data!W580="Retrospective", Data!X580="Retrospective"))),
OR("Any"=$B$6,Data!AB580=$B$6,Data!AC580=$B$6,Data!AD580=$B$6,Data!AE580=$B$6),
OR("Any"=$B$5,Data!H580=$B$5,Data!I580=$B$5,Data!J580=$B$5,Data!H580=$C$5,Data!I580=$C$5,Data!J580=$C$5,Data!H580=$D$5,Data!I580=$D$5,Data!J580=$D$5),
OR("Any"=$B$4,Data!K580=$B$4),
OR("Any"=$B$3,Data!L580=$B$3,Data!M580=$B$3,Data!N580=$B$3,Data!O580=$B$3,Data!P580=$B$3,Data!Q580=$B$3,Data!R580=$B$3,Data!S580=$B$3,Data!T580=$B$3,Data!U580=$B$3,Data!L580=$C$3,Data!M580=$C$3,Data!N580=$C$3,Data!O580=$C$3,Data!P580=$C$3,Data!Q580=$C$3,Data!R580=$C$3,Data!S580=$C$3,Data!T580=$C$3,Data!U580=$C$3,Data!L580=$D$3,Data!M580=$D$3,Data!N580=$D$3,Data!O580=$D$3,Data!P580=$D$3,Data!Q580=$D$3,Data!R580=$D$3,Data!S580=$D$3,Data!T580=$D$3,Data!U580=$D$3)
),Data!G580,#N/A)</f>
        <v>39</v>
      </c>
      <c r="G580" s="25"/>
    </row>
    <row r="581" spans="5:7">
      <c r="E581" s="6">
        <f>IF(AND(
OR("Any"=$B$14,AND($B$14="Yes", OR(Data!AG581="Yes"))),
OR("Any"=$B$13,AND($B$13="Yes", OR(Data!AF581="Yes"))),
OR("Any"=$B$12,AND($B$12="Yes", OR(Data!Y581="Yes"))),
OR("Any"=$B$11,AND($B$11="Yes", OR(Data!Z581="Yes"))),
OR("Any"=$B$10,AND($B$10="Yes", OR(Data!AA581="Yes"))),
OR("Any"=$B$9,AND($B$9="Yes", OR(Data!V581="Yes"))),
OR("Any"=$B$8,AND($B$8="Yes", OR(Data!W581="Prospective", Data!X581="Prospective"))),
OR("Any"=$B$7,AND($B$7="Yes", OR(Data!W581="Retrospective", Data!X581="Retrospective"))),
OR("Any"=$B$6,Data!AB581=$B$6,Data!AC581=$B$6,Data!AD581=$B$6,Data!AE581=$B$6),
OR("Any"=$B$5,Data!H581=$B$5,Data!I581=$B$5,Data!J581=$B$5,Data!H581=$C$5,Data!I581=$C$5,Data!J581=$C$5,Data!H581=$D$5,Data!I581=$D$5,Data!J581=$D$5),
OR("Any"=$B$4,Data!K581=$B$4),
OR("Any"=$B$3,Data!L581=$B$3,Data!M581=$B$3,Data!N581=$B$3,Data!O581=$B$3,Data!P581=$B$3,Data!Q581=$B$3,Data!R581=$B$3,Data!S581=$B$3,Data!T581=$B$3,Data!U581=$B$3,Data!L581=$C$3,Data!M581=$C$3,Data!N581=$C$3,Data!O581=$C$3,Data!P581=$C$3,Data!Q581=$C$3,Data!R581=$C$3,Data!S581=$C$3,Data!T581=$C$3,Data!U581=$C$3,Data!L581=$D$3,Data!M581=$D$3,Data!N581=$D$3,Data!O581=$D$3,Data!P581=$D$3,Data!Q581=$D$3,Data!R581=$D$3,Data!S581=$D$3,Data!T581=$D$3,Data!U581=$D$3)
),Data!G581,"")</f>
        <v>139</v>
      </c>
      <c r="F581" s="6">
        <f>IF(AND(
OR("Any"=$B$14,AND($B$14="Yes", OR(Data!AG581="Yes"))),
OR("Any"=$B$13,AND($B$13="Yes", OR(Data!AF581="Yes"))),
OR("Any"=$B$12,AND($B$12="Yes", OR(Data!Y581="Yes"))),
OR("Any"=$B$11,AND($B$11="Yes", OR(Data!Z581="Yes"))),
OR("Any"=$B$10,AND($B$10="Yes", OR(Data!AA581="Yes"))),
OR("Any"=$B$9,AND($B$9="Yes", OR(Data!V581="Yes"))),
OR("Any"=$B$8,AND($B$8="Yes", OR(Data!W581="Prospective", Data!X581="Prospective"))),
OR("Any"=$B$7,AND($B$7="Yes", OR(Data!W581="Retrospective", Data!X581="Retrospective"))),
OR("Any"=$B$6,Data!AB581=$B$6,Data!AC581=$B$6,Data!AD581=$B$6,Data!AE581=$B$6),
OR("Any"=$B$5,Data!H581=$B$5,Data!I581=$B$5,Data!J581=$B$5,Data!H581=$C$5,Data!I581=$C$5,Data!J581=$C$5,Data!H581=$D$5,Data!I581=$D$5,Data!J581=$D$5),
OR("Any"=$B$4,Data!K581=$B$4),
OR("Any"=$B$3,Data!L581=$B$3,Data!M581=$B$3,Data!N581=$B$3,Data!O581=$B$3,Data!P581=$B$3,Data!Q581=$B$3,Data!R581=$B$3,Data!S581=$B$3,Data!T581=$B$3,Data!U581=$B$3,Data!L581=$C$3,Data!M581=$C$3,Data!N581=$C$3,Data!O581=$C$3,Data!P581=$C$3,Data!Q581=$C$3,Data!R581=$C$3,Data!S581=$C$3,Data!T581=$C$3,Data!U581=$C$3,Data!L581=$D$3,Data!M581=$D$3,Data!N581=$D$3,Data!O581=$D$3,Data!P581=$D$3,Data!Q581=$D$3,Data!R581=$D$3,Data!S581=$D$3,Data!T581=$D$3,Data!U581=$D$3)
),Data!G581,#N/A)</f>
        <v>139</v>
      </c>
      <c r="G581" s="25"/>
    </row>
    <row r="582" spans="5:7">
      <c r="E582" s="6">
        <f>IF(AND(
OR("Any"=$B$14,AND($B$14="Yes", OR(Data!AG582="Yes"))),
OR("Any"=$B$13,AND($B$13="Yes", OR(Data!AF582="Yes"))),
OR("Any"=$B$12,AND($B$12="Yes", OR(Data!Y582="Yes"))),
OR("Any"=$B$11,AND($B$11="Yes", OR(Data!Z582="Yes"))),
OR("Any"=$B$10,AND($B$10="Yes", OR(Data!AA582="Yes"))),
OR("Any"=$B$9,AND($B$9="Yes", OR(Data!V582="Yes"))),
OR("Any"=$B$8,AND($B$8="Yes", OR(Data!W582="Prospective", Data!X582="Prospective"))),
OR("Any"=$B$7,AND($B$7="Yes", OR(Data!W582="Retrospective", Data!X582="Retrospective"))),
OR("Any"=$B$6,Data!AB582=$B$6,Data!AC582=$B$6,Data!AD582=$B$6,Data!AE582=$B$6),
OR("Any"=$B$5,Data!H582=$B$5,Data!I582=$B$5,Data!J582=$B$5,Data!H582=$C$5,Data!I582=$C$5,Data!J582=$C$5,Data!H582=$D$5,Data!I582=$D$5,Data!J582=$D$5),
OR("Any"=$B$4,Data!K582=$B$4),
OR("Any"=$B$3,Data!L582=$B$3,Data!M582=$B$3,Data!N582=$B$3,Data!O582=$B$3,Data!P582=$B$3,Data!Q582=$B$3,Data!R582=$B$3,Data!S582=$B$3,Data!T582=$B$3,Data!U582=$B$3,Data!L582=$C$3,Data!M582=$C$3,Data!N582=$C$3,Data!O582=$C$3,Data!P582=$C$3,Data!Q582=$C$3,Data!R582=$C$3,Data!S582=$C$3,Data!T582=$C$3,Data!U582=$C$3,Data!L582=$D$3,Data!M582=$D$3,Data!N582=$D$3,Data!O582=$D$3,Data!P582=$D$3,Data!Q582=$D$3,Data!R582=$D$3,Data!S582=$D$3,Data!T582=$D$3,Data!U582=$D$3)
),Data!G582,"")</f>
        <v>26</v>
      </c>
      <c r="F582" s="6">
        <f>IF(AND(
OR("Any"=$B$14,AND($B$14="Yes", OR(Data!AG582="Yes"))),
OR("Any"=$B$13,AND($B$13="Yes", OR(Data!AF582="Yes"))),
OR("Any"=$B$12,AND($B$12="Yes", OR(Data!Y582="Yes"))),
OR("Any"=$B$11,AND($B$11="Yes", OR(Data!Z582="Yes"))),
OR("Any"=$B$10,AND($B$10="Yes", OR(Data!AA582="Yes"))),
OR("Any"=$B$9,AND($B$9="Yes", OR(Data!V582="Yes"))),
OR("Any"=$B$8,AND($B$8="Yes", OR(Data!W582="Prospective", Data!X582="Prospective"))),
OR("Any"=$B$7,AND($B$7="Yes", OR(Data!W582="Retrospective", Data!X582="Retrospective"))),
OR("Any"=$B$6,Data!AB582=$B$6,Data!AC582=$B$6,Data!AD582=$B$6,Data!AE582=$B$6),
OR("Any"=$B$5,Data!H582=$B$5,Data!I582=$B$5,Data!J582=$B$5,Data!H582=$C$5,Data!I582=$C$5,Data!J582=$C$5,Data!H582=$D$5,Data!I582=$D$5,Data!J582=$D$5),
OR("Any"=$B$4,Data!K582=$B$4),
OR("Any"=$B$3,Data!L582=$B$3,Data!M582=$B$3,Data!N582=$B$3,Data!O582=$B$3,Data!P582=$B$3,Data!Q582=$B$3,Data!R582=$B$3,Data!S582=$B$3,Data!T582=$B$3,Data!U582=$B$3,Data!L582=$C$3,Data!M582=$C$3,Data!N582=$C$3,Data!O582=$C$3,Data!P582=$C$3,Data!Q582=$C$3,Data!R582=$C$3,Data!S582=$C$3,Data!T582=$C$3,Data!U582=$C$3,Data!L582=$D$3,Data!M582=$D$3,Data!N582=$D$3,Data!O582=$D$3,Data!P582=$D$3,Data!Q582=$D$3,Data!R582=$D$3,Data!S582=$D$3,Data!T582=$D$3,Data!U582=$D$3)
),Data!G582,#N/A)</f>
        <v>26</v>
      </c>
      <c r="G582" s="25"/>
    </row>
    <row r="583" spans="5:7">
      <c r="E583" s="6">
        <f>IF(AND(
OR("Any"=$B$14,AND($B$14="Yes", OR(Data!AG583="Yes"))),
OR("Any"=$B$13,AND($B$13="Yes", OR(Data!AF583="Yes"))),
OR("Any"=$B$12,AND($B$12="Yes", OR(Data!Y583="Yes"))),
OR("Any"=$B$11,AND($B$11="Yes", OR(Data!Z583="Yes"))),
OR("Any"=$B$10,AND($B$10="Yes", OR(Data!AA583="Yes"))),
OR("Any"=$B$9,AND($B$9="Yes", OR(Data!V583="Yes"))),
OR("Any"=$B$8,AND($B$8="Yes", OR(Data!W583="Prospective", Data!X583="Prospective"))),
OR("Any"=$B$7,AND($B$7="Yes", OR(Data!W583="Retrospective", Data!X583="Retrospective"))),
OR("Any"=$B$6,Data!AB583=$B$6,Data!AC583=$B$6,Data!AD583=$B$6,Data!AE583=$B$6),
OR("Any"=$B$5,Data!H583=$B$5,Data!I583=$B$5,Data!J583=$B$5,Data!H583=$C$5,Data!I583=$C$5,Data!J583=$C$5,Data!H583=$D$5,Data!I583=$D$5,Data!J583=$D$5),
OR("Any"=$B$4,Data!K583=$B$4),
OR("Any"=$B$3,Data!L583=$B$3,Data!M583=$B$3,Data!N583=$B$3,Data!O583=$B$3,Data!P583=$B$3,Data!Q583=$B$3,Data!R583=$B$3,Data!S583=$B$3,Data!T583=$B$3,Data!U583=$B$3,Data!L583=$C$3,Data!M583=$C$3,Data!N583=$C$3,Data!O583=$C$3,Data!P583=$C$3,Data!Q583=$C$3,Data!R583=$C$3,Data!S583=$C$3,Data!T583=$C$3,Data!U583=$C$3,Data!L583=$D$3,Data!M583=$D$3,Data!N583=$D$3,Data!O583=$D$3,Data!P583=$D$3,Data!Q583=$D$3,Data!R583=$D$3,Data!S583=$D$3,Data!T583=$D$3,Data!U583=$D$3)
),Data!G583,"")</f>
        <v>42</v>
      </c>
      <c r="F583" s="6">
        <f>IF(AND(
OR("Any"=$B$14,AND($B$14="Yes", OR(Data!AG583="Yes"))),
OR("Any"=$B$13,AND($B$13="Yes", OR(Data!AF583="Yes"))),
OR("Any"=$B$12,AND($B$12="Yes", OR(Data!Y583="Yes"))),
OR("Any"=$B$11,AND($B$11="Yes", OR(Data!Z583="Yes"))),
OR("Any"=$B$10,AND($B$10="Yes", OR(Data!AA583="Yes"))),
OR("Any"=$B$9,AND($B$9="Yes", OR(Data!V583="Yes"))),
OR("Any"=$B$8,AND($B$8="Yes", OR(Data!W583="Prospective", Data!X583="Prospective"))),
OR("Any"=$B$7,AND($B$7="Yes", OR(Data!W583="Retrospective", Data!X583="Retrospective"))),
OR("Any"=$B$6,Data!AB583=$B$6,Data!AC583=$B$6,Data!AD583=$B$6,Data!AE583=$B$6),
OR("Any"=$B$5,Data!H583=$B$5,Data!I583=$B$5,Data!J583=$B$5,Data!H583=$C$5,Data!I583=$C$5,Data!J583=$C$5,Data!H583=$D$5,Data!I583=$D$5,Data!J583=$D$5),
OR("Any"=$B$4,Data!K583=$B$4),
OR("Any"=$B$3,Data!L583=$B$3,Data!M583=$B$3,Data!N583=$B$3,Data!O583=$B$3,Data!P583=$B$3,Data!Q583=$B$3,Data!R583=$B$3,Data!S583=$B$3,Data!T583=$B$3,Data!U583=$B$3,Data!L583=$C$3,Data!M583=$C$3,Data!N583=$C$3,Data!O583=$C$3,Data!P583=$C$3,Data!Q583=$C$3,Data!R583=$C$3,Data!S583=$C$3,Data!T583=$C$3,Data!U583=$C$3,Data!L583=$D$3,Data!M583=$D$3,Data!N583=$D$3,Data!O583=$D$3,Data!P583=$D$3,Data!Q583=$D$3,Data!R583=$D$3,Data!S583=$D$3,Data!T583=$D$3,Data!U583=$D$3)
),Data!G583,#N/A)</f>
        <v>42</v>
      </c>
      <c r="G583" s="25"/>
    </row>
    <row r="584" spans="5:7">
      <c r="E584" s="6">
        <f>IF(AND(
OR("Any"=$B$14,AND($B$14="Yes", OR(Data!AG584="Yes"))),
OR("Any"=$B$13,AND($B$13="Yes", OR(Data!AF584="Yes"))),
OR("Any"=$B$12,AND($B$12="Yes", OR(Data!Y584="Yes"))),
OR("Any"=$B$11,AND($B$11="Yes", OR(Data!Z584="Yes"))),
OR("Any"=$B$10,AND($B$10="Yes", OR(Data!AA584="Yes"))),
OR("Any"=$B$9,AND($B$9="Yes", OR(Data!V584="Yes"))),
OR("Any"=$B$8,AND($B$8="Yes", OR(Data!W584="Prospective", Data!X584="Prospective"))),
OR("Any"=$B$7,AND($B$7="Yes", OR(Data!W584="Retrospective", Data!X584="Retrospective"))),
OR("Any"=$B$6,Data!AB584=$B$6,Data!AC584=$B$6,Data!AD584=$B$6,Data!AE584=$B$6),
OR("Any"=$B$5,Data!H584=$B$5,Data!I584=$B$5,Data!J584=$B$5,Data!H584=$C$5,Data!I584=$C$5,Data!J584=$C$5,Data!H584=$D$5,Data!I584=$D$5,Data!J584=$D$5),
OR("Any"=$B$4,Data!K584=$B$4),
OR("Any"=$B$3,Data!L584=$B$3,Data!M584=$B$3,Data!N584=$B$3,Data!O584=$B$3,Data!P584=$B$3,Data!Q584=$B$3,Data!R584=$B$3,Data!S584=$B$3,Data!T584=$B$3,Data!U584=$B$3,Data!L584=$C$3,Data!M584=$C$3,Data!N584=$C$3,Data!O584=$C$3,Data!P584=$C$3,Data!Q584=$C$3,Data!R584=$C$3,Data!S584=$C$3,Data!T584=$C$3,Data!U584=$C$3,Data!L584=$D$3,Data!M584=$D$3,Data!N584=$D$3,Data!O584=$D$3,Data!P584=$D$3,Data!Q584=$D$3,Data!R584=$D$3,Data!S584=$D$3,Data!T584=$D$3,Data!U584=$D$3)
),Data!G584,"")</f>
        <v>9</v>
      </c>
      <c r="F584" s="6">
        <f>IF(AND(
OR("Any"=$B$14,AND($B$14="Yes", OR(Data!AG584="Yes"))),
OR("Any"=$B$13,AND($B$13="Yes", OR(Data!AF584="Yes"))),
OR("Any"=$B$12,AND($B$12="Yes", OR(Data!Y584="Yes"))),
OR("Any"=$B$11,AND($B$11="Yes", OR(Data!Z584="Yes"))),
OR("Any"=$B$10,AND($B$10="Yes", OR(Data!AA584="Yes"))),
OR("Any"=$B$9,AND($B$9="Yes", OR(Data!V584="Yes"))),
OR("Any"=$B$8,AND($B$8="Yes", OR(Data!W584="Prospective", Data!X584="Prospective"))),
OR("Any"=$B$7,AND($B$7="Yes", OR(Data!W584="Retrospective", Data!X584="Retrospective"))),
OR("Any"=$B$6,Data!AB584=$B$6,Data!AC584=$B$6,Data!AD584=$B$6,Data!AE584=$B$6),
OR("Any"=$B$5,Data!H584=$B$5,Data!I584=$B$5,Data!J584=$B$5,Data!H584=$C$5,Data!I584=$C$5,Data!J584=$C$5,Data!H584=$D$5,Data!I584=$D$5,Data!J584=$D$5),
OR("Any"=$B$4,Data!K584=$B$4),
OR("Any"=$B$3,Data!L584=$B$3,Data!M584=$B$3,Data!N584=$B$3,Data!O584=$B$3,Data!P584=$B$3,Data!Q584=$B$3,Data!R584=$B$3,Data!S584=$B$3,Data!T584=$B$3,Data!U584=$B$3,Data!L584=$C$3,Data!M584=$C$3,Data!N584=$C$3,Data!O584=$C$3,Data!P584=$C$3,Data!Q584=$C$3,Data!R584=$C$3,Data!S584=$C$3,Data!T584=$C$3,Data!U584=$C$3,Data!L584=$D$3,Data!M584=$D$3,Data!N584=$D$3,Data!O584=$D$3,Data!P584=$D$3,Data!Q584=$D$3,Data!R584=$D$3,Data!S584=$D$3,Data!T584=$D$3,Data!U584=$D$3)
),Data!G584,#N/A)</f>
        <v>9</v>
      </c>
      <c r="G584" s="25"/>
    </row>
    <row r="585" spans="5:7">
      <c r="E585" s="6">
        <f>IF(AND(
OR("Any"=$B$14,AND($B$14="Yes", OR(Data!AG585="Yes"))),
OR("Any"=$B$13,AND($B$13="Yes", OR(Data!AF585="Yes"))),
OR("Any"=$B$12,AND($B$12="Yes", OR(Data!Y585="Yes"))),
OR("Any"=$B$11,AND($B$11="Yes", OR(Data!Z585="Yes"))),
OR("Any"=$B$10,AND($B$10="Yes", OR(Data!AA585="Yes"))),
OR("Any"=$B$9,AND($B$9="Yes", OR(Data!V585="Yes"))),
OR("Any"=$B$8,AND($B$8="Yes", OR(Data!W585="Prospective", Data!X585="Prospective"))),
OR("Any"=$B$7,AND($B$7="Yes", OR(Data!W585="Retrospective", Data!X585="Retrospective"))),
OR("Any"=$B$6,Data!AB585=$B$6,Data!AC585=$B$6,Data!AD585=$B$6,Data!AE585=$B$6),
OR("Any"=$B$5,Data!H585=$B$5,Data!I585=$B$5,Data!J585=$B$5,Data!H585=$C$5,Data!I585=$C$5,Data!J585=$C$5,Data!H585=$D$5,Data!I585=$D$5,Data!J585=$D$5),
OR("Any"=$B$4,Data!K585=$B$4),
OR("Any"=$B$3,Data!L585=$B$3,Data!M585=$B$3,Data!N585=$B$3,Data!O585=$B$3,Data!P585=$B$3,Data!Q585=$B$3,Data!R585=$B$3,Data!S585=$B$3,Data!T585=$B$3,Data!U585=$B$3,Data!L585=$C$3,Data!M585=$C$3,Data!N585=$C$3,Data!O585=$C$3,Data!P585=$C$3,Data!Q585=$C$3,Data!R585=$C$3,Data!S585=$C$3,Data!T585=$C$3,Data!U585=$C$3,Data!L585=$D$3,Data!M585=$D$3,Data!N585=$D$3,Data!O585=$D$3,Data!P585=$D$3,Data!Q585=$D$3,Data!R585=$D$3,Data!S585=$D$3,Data!T585=$D$3,Data!U585=$D$3)
),Data!G585,"")</f>
        <v>179</v>
      </c>
      <c r="F585" s="6">
        <f>IF(AND(
OR("Any"=$B$14,AND($B$14="Yes", OR(Data!AG585="Yes"))),
OR("Any"=$B$13,AND($B$13="Yes", OR(Data!AF585="Yes"))),
OR("Any"=$B$12,AND($B$12="Yes", OR(Data!Y585="Yes"))),
OR("Any"=$B$11,AND($B$11="Yes", OR(Data!Z585="Yes"))),
OR("Any"=$B$10,AND($B$10="Yes", OR(Data!AA585="Yes"))),
OR("Any"=$B$9,AND($B$9="Yes", OR(Data!V585="Yes"))),
OR("Any"=$B$8,AND($B$8="Yes", OR(Data!W585="Prospective", Data!X585="Prospective"))),
OR("Any"=$B$7,AND($B$7="Yes", OR(Data!W585="Retrospective", Data!X585="Retrospective"))),
OR("Any"=$B$6,Data!AB585=$B$6,Data!AC585=$B$6,Data!AD585=$B$6,Data!AE585=$B$6),
OR("Any"=$B$5,Data!H585=$B$5,Data!I585=$B$5,Data!J585=$B$5,Data!H585=$C$5,Data!I585=$C$5,Data!J585=$C$5,Data!H585=$D$5,Data!I585=$D$5,Data!J585=$D$5),
OR("Any"=$B$4,Data!K585=$B$4),
OR("Any"=$B$3,Data!L585=$B$3,Data!M585=$B$3,Data!N585=$B$3,Data!O585=$B$3,Data!P585=$B$3,Data!Q585=$B$3,Data!R585=$B$3,Data!S585=$B$3,Data!T585=$B$3,Data!U585=$B$3,Data!L585=$C$3,Data!M585=$C$3,Data!N585=$C$3,Data!O585=$C$3,Data!P585=$C$3,Data!Q585=$C$3,Data!R585=$C$3,Data!S585=$C$3,Data!T585=$C$3,Data!U585=$C$3,Data!L585=$D$3,Data!M585=$D$3,Data!N585=$D$3,Data!O585=$D$3,Data!P585=$D$3,Data!Q585=$D$3,Data!R585=$D$3,Data!S585=$D$3,Data!T585=$D$3,Data!U585=$D$3)
),Data!G585,#N/A)</f>
        <v>179</v>
      </c>
      <c r="G585" s="25"/>
    </row>
    <row r="586" spans="5:7">
      <c r="E586" s="6">
        <f>IF(AND(
OR("Any"=$B$14,AND($B$14="Yes", OR(Data!AG586="Yes"))),
OR("Any"=$B$13,AND($B$13="Yes", OR(Data!AF586="Yes"))),
OR("Any"=$B$12,AND($B$12="Yes", OR(Data!Y586="Yes"))),
OR("Any"=$B$11,AND($B$11="Yes", OR(Data!Z586="Yes"))),
OR("Any"=$B$10,AND($B$10="Yes", OR(Data!AA586="Yes"))),
OR("Any"=$B$9,AND($B$9="Yes", OR(Data!V586="Yes"))),
OR("Any"=$B$8,AND($B$8="Yes", OR(Data!W586="Prospective", Data!X586="Prospective"))),
OR("Any"=$B$7,AND($B$7="Yes", OR(Data!W586="Retrospective", Data!X586="Retrospective"))),
OR("Any"=$B$6,Data!AB586=$B$6,Data!AC586=$B$6,Data!AD586=$B$6,Data!AE586=$B$6),
OR("Any"=$B$5,Data!H586=$B$5,Data!I586=$B$5,Data!J586=$B$5,Data!H586=$C$5,Data!I586=$C$5,Data!J586=$C$5,Data!H586=$D$5,Data!I586=$D$5,Data!J586=$D$5),
OR("Any"=$B$4,Data!K586=$B$4),
OR("Any"=$B$3,Data!L586=$B$3,Data!M586=$B$3,Data!N586=$B$3,Data!O586=$B$3,Data!P586=$B$3,Data!Q586=$B$3,Data!R586=$B$3,Data!S586=$B$3,Data!T586=$B$3,Data!U586=$B$3,Data!L586=$C$3,Data!M586=$C$3,Data!N586=$C$3,Data!O586=$C$3,Data!P586=$C$3,Data!Q586=$C$3,Data!R586=$C$3,Data!S586=$C$3,Data!T586=$C$3,Data!U586=$C$3,Data!L586=$D$3,Data!M586=$D$3,Data!N586=$D$3,Data!O586=$D$3,Data!P586=$D$3,Data!Q586=$D$3,Data!R586=$D$3,Data!S586=$D$3,Data!T586=$D$3,Data!U586=$D$3)
),Data!G586,"")</f>
        <v>13</v>
      </c>
      <c r="F586" s="6">
        <f>IF(AND(
OR("Any"=$B$14,AND($B$14="Yes", OR(Data!AG586="Yes"))),
OR("Any"=$B$13,AND($B$13="Yes", OR(Data!AF586="Yes"))),
OR("Any"=$B$12,AND($B$12="Yes", OR(Data!Y586="Yes"))),
OR("Any"=$B$11,AND($B$11="Yes", OR(Data!Z586="Yes"))),
OR("Any"=$B$10,AND($B$10="Yes", OR(Data!AA586="Yes"))),
OR("Any"=$B$9,AND($B$9="Yes", OR(Data!V586="Yes"))),
OR("Any"=$B$8,AND($B$8="Yes", OR(Data!W586="Prospective", Data!X586="Prospective"))),
OR("Any"=$B$7,AND($B$7="Yes", OR(Data!W586="Retrospective", Data!X586="Retrospective"))),
OR("Any"=$B$6,Data!AB586=$B$6,Data!AC586=$B$6,Data!AD586=$B$6,Data!AE586=$B$6),
OR("Any"=$B$5,Data!H586=$B$5,Data!I586=$B$5,Data!J586=$B$5,Data!H586=$C$5,Data!I586=$C$5,Data!J586=$C$5,Data!H586=$D$5,Data!I586=$D$5,Data!J586=$D$5),
OR("Any"=$B$4,Data!K586=$B$4),
OR("Any"=$B$3,Data!L586=$B$3,Data!M586=$B$3,Data!N586=$B$3,Data!O586=$B$3,Data!P586=$B$3,Data!Q586=$B$3,Data!R586=$B$3,Data!S586=$B$3,Data!T586=$B$3,Data!U586=$B$3,Data!L586=$C$3,Data!M586=$C$3,Data!N586=$C$3,Data!O586=$C$3,Data!P586=$C$3,Data!Q586=$C$3,Data!R586=$C$3,Data!S586=$C$3,Data!T586=$C$3,Data!U586=$C$3,Data!L586=$D$3,Data!M586=$D$3,Data!N586=$D$3,Data!O586=$D$3,Data!P586=$D$3,Data!Q586=$D$3,Data!R586=$D$3,Data!S586=$D$3,Data!T586=$D$3,Data!U586=$D$3)
),Data!G586,#N/A)</f>
        <v>13</v>
      </c>
      <c r="G586" s="25"/>
    </row>
    <row r="587" spans="5:7">
      <c r="E587" s="6">
        <f>IF(AND(
OR("Any"=$B$14,AND($B$14="Yes", OR(Data!AG587="Yes"))),
OR("Any"=$B$13,AND($B$13="Yes", OR(Data!AF587="Yes"))),
OR("Any"=$B$12,AND($B$12="Yes", OR(Data!Y587="Yes"))),
OR("Any"=$B$11,AND($B$11="Yes", OR(Data!Z587="Yes"))),
OR("Any"=$B$10,AND($B$10="Yes", OR(Data!AA587="Yes"))),
OR("Any"=$B$9,AND($B$9="Yes", OR(Data!V587="Yes"))),
OR("Any"=$B$8,AND($B$8="Yes", OR(Data!W587="Prospective", Data!X587="Prospective"))),
OR("Any"=$B$7,AND($B$7="Yes", OR(Data!W587="Retrospective", Data!X587="Retrospective"))),
OR("Any"=$B$6,Data!AB587=$B$6,Data!AC587=$B$6,Data!AD587=$B$6,Data!AE587=$B$6),
OR("Any"=$B$5,Data!H587=$B$5,Data!I587=$B$5,Data!J587=$B$5,Data!H587=$C$5,Data!I587=$C$5,Data!J587=$C$5,Data!H587=$D$5,Data!I587=$D$5,Data!J587=$D$5),
OR("Any"=$B$4,Data!K587=$B$4),
OR("Any"=$B$3,Data!L587=$B$3,Data!M587=$B$3,Data!N587=$B$3,Data!O587=$B$3,Data!P587=$B$3,Data!Q587=$B$3,Data!R587=$B$3,Data!S587=$B$3,Data!T587=$B$3,Data!U587=$B$3,Data!L587=$C$3,Data!M587=$C$3,Data!N587=$C$3,Data!O587=$C$3,Data!P587=$C$3,Data!Q587=$C$3,Data!R587=$C$3,Data!S587=$C$3,Data!T587=$C$3,Data!U587=$C$3,Data!L587=$D$3,Data!M587=$D$3,Data!N587=$D$3,Data!O587=$D$3,Data!P587=$D$3,Data!Q587=$D$3,Data!R587=$D$3,Data!S587=$D$3,Data!T587=$D$3,Data!U587=$D$3)
),Data!G587,"")</f>
        <v>29</v>
      </c>
      <c r="F587" s="6">
        <f>IF(AND(
OR("Any"=$B$14,AND($B$14="Yes", OR(Data!AG587="Yes"))),
OR("Any"=$B$13,AND($B$13="Yes", OR(Data!AF587="Yes"))),
OR("Any"=$B$12,AND($B$12="Yes", OR(Data!Y587="Yes"))),
OR("Any"=$B$11,AND($B$11="Yes", OR(Data!Z587="Yes"))),
OR("Any"=$B$10,AND($B$10="Yes", OR(Data!AA587="Yes"))),
OR("Any"=$B$9,AND($B$9="Yes", OR(Data!V587="Yes"))),
OR("Any"=$B$8,AND($B$8="Yes", OR(Data!W587="Prospective", Data!X587="Prospective"))),
OR("Any"=$B$7,AND($B$7="Yes", OR(Data!W587="Retrospective", Data!X587="Retrospective"))),
OR("Any"=$B$6,Data!AB587=$B$6,Data!AC587=$B$6,Data!AD587=$B$6,Data!AE587=$B$6),
OR("Any"=$B$5,Data!H587=$B$5,Data!I587=$B$5,Data!J587=$B$5,Data!H587=$C$5,Data!I587=$C$5,Data!J587=$C$5,Data!H587=$D$5,Data!I587=$D$5,Data!J587=$D$5),
OR("Any"=$B$4,Data!K587=$B$4),
OR("Any"=$B$3,Data!L587=$B$3,Data!M587=$B$3,Data!N587=$B$3,Data!O587=$B$3,Data!P587=$B$3,Data!Q587=$B$3,Data!R587=$B$3,Data!S587=$B$3,Data!T587=$B$3,Data!U587=$B$3,Data!L587=$C$3,Data!M587=$C$3,Data!N587=$C$3,Data!O587=$C$3,Data!P587=$C$3,Data!Q587=$C$3,Data!R587=$C$3,Data!S587=$C$3,Data!T587=$C$3,Data!U587=$C$3,Data!L587=$D$3,Data!M587=$D$3,Data!N587=$D$3,Data!O587=$D$3,Data!P587=$D$3,Data!Q587=$D$3,Data!R587=$D$3,Data!S587=$D$3,Data!T587=$D$3,Data!U587=$D$3)
),Data!G587,#N/A)</f>
        <v>29</v>
      </c>
      <c r="G587" s="25"/>
    </row>
    <row r="588" spans="5:7">
      <c r="E588" s="6">
        <f>IF(AND(
OR("Any"=$B$14,AND($B$14="Yes", OR(Data!AG588="Yes"))),
OR("Any"=$B$13,AND($B$13="Yes", OR(Data!AF588="Yes"))),
OR("Any"=$B$12,AND($B$12="Yes", OR(Data!Y588="Yes"))),
OR("Any"=$B$11,AND($B$11="Yes", OR(Data!Z588="Yes"))),
OR("Any"=$B$10,AND($B$10="Yes", OR(Data!AA588="Yes"))),
OR("Any"=$B$9,AND($B$9="Yes", OR(Data!V588="Yes"))),
OR("Any"=$B$8,AND($B$8="Yes", OR(Data!W588="Prospective", Data!X588="Prospective"))),
OR("Any"=$B$7,AND($B$7="Yes", OR(Data!W588="Retrospective", Data!X588="Retrospective"))),
OR("Any"=$B$6,Data!AB588=$B$6,Data!AC588=$B$6,Data!AD588=$B$6,Data!AE588=$B$6),
OR("Any"=$B$5,Data!H588=$B$5,Data!I588=$B$5,Data!J588=$B$5,Data!H588=$C$5,Data!I588=$C$5,Data!J588=$C$5,Data!H588=$D$5,Data!I588=$D$5,Data!J588=$D$5),
OR("Any"=$B$4,Data!K588=$B$4),
OR("Any"=$B$3,Data!L588=$B$3,Data!M588=$B$3,Data!N588=$B$3,Data!O588=$B$3,Data!P588=$B$3,Data!Q588=$B$3,Data!R588=$B$3,Data!S588=$B$3,Data!T588=$B$3,Data!U588=$B$3,Data!L588=$C$3,Data!M588=$C$3,Data!N588=$C$3,Data!O588=$C$3,Data!P588=$C$3,Data!Q588=$C$3,Data!R588=$C$3,Data!S588=$C$3,Data!T588=$C$3,Data!U588=$C$3,Data!L588=$D$3,Data!M588=$D$3,Data!N588=$D$3,Data!O588=$D$3,Data!P588=$D$3,Data!Q588=$D$3,Data!R588=$D$3,Data!S588=$D$3,Data!T588=$D$3,Data!U588=$D$3)
),Data!G588,"")</f>
        <v>53</v>
      </c>
      <c r="F588" s="6">
        <f>IF(AND(
OR("Any"=$B$14,AND($B$14="Yes", OR(Data!AG588="Yes"))),
OR("Any"=$B$13,AND($B$13="Yes", OR(Data!AF588="Yes"))),
OR("Any"=$B$12,AND($B$12="Yes", OR(Data!Y588="Yes"))),
OR("Any"=$B$11,AND($B$11="Yes", OR(Data!Z588="Yes"))),
OR("Any"=$B$10,AND($B$10="Yes", OR(Data!AA588="Yes"))),
OR("Any"=$B$9,AND($B$9="Yes", OR(Data!V588="Yes"))),
OR("Any"=$B$8,AND($B$8="Yes", OR(Data!W588="Prospective", Data!X588="Prospective"))),
OR("Any"=$B$7,AND($B$7="Yes", OR(Data!W588="Retrospective", Data!X588="Retrospective"))),
OR("Any"=$B$6,Data!AB588=$B$6,Data!AC588=$B$6,Data!AD588=$B$6,Data!AE588=$B$6),
OR("Any"=$B$5,Data!H588=$B$5,Data!I588=$B$5,Data!J588=$B$5,Data!H588=$C$5,Data!I588=$C$5,Data!J588=$C$5,Data!H588=$D$5,Data!I588=$D$5,Data!J588=$D$5),
OR("Any"=$B$4,Data!K588=$B$4),
OR("Any"=$B$3,Data!L588=$B$3,Data!M588=$B$3,Data!N588=$B$3,Data!O588=$B$3,Data!P588=$B$3,Data!Q588=$B$3,Data!R588=$B$3,Data!S588=$B$3,Data!T588=$B$3,Data!U588=$B$3,Data!L588=$C$3,Data!M588=$C$3,Data!N588=$C$3,Data!O588=$C$3,Data!P588=$C$3,Data!Q588=$C$3,Data!R588=$C$3,Data!S588=$C$3,Data!T588=$C$3,Data!U588=$C$3,Data!L588=$D$3,Data!M588=$D$3,Data!N588=$D$3,Data!O588=$D$3,Data!P588=$D$3,Data!Q588=$D$3,Data!R588=$D$3,Data!S588=$D$3,Data!T588=$D$3,Data!U588=$D$3)
),Data!G588,#N/A)</f>
        <v>53</v>
      </c>
      <c r="G588" s="25"/>
    </row>
    <row r="589" spans="5:7">
      <c r="E589" s="6">
        <f>IF(AND(
OR("Any"=$B$14,AND($B$14="Yes", OR(Data!AG589="Yes"))),
OR("Any"=$B$13,AND($B$13="Yes", OR(Data!AF589="Yes"))),
OR("Any"=$B$12,AND($B$12="Yes", OR(Data!Y589="Yes"))),
OR("Any"=$B$11,AND($B$11="Yes", OR(Data!Z589="Yes"))),
OR("Any"=$B$10,AND($B$10="Yes", OR(Data!AA589="Yes"))),
OR("Any"=$B$9,AND($B$9="Yes", OR(Data!V589="Yes"))),
OR("Any"=$B$8,AND($B$8="Yes", OR(Data!W589="Prospective", Data!X589="Prospective"))),
OR("Any"=$B$7,AND($B$7="Yes", OR(Data!W589="Retrospective", Data!X589="Retrospective"))),
OR("Any"=$B$6,Data!AB589=$B$6,Data!AC589=$B$6,Data!AD589=$B$6,Data!AE589=$B$6),
OR("Any"=$B$5,Data!H589=$B$5,Data!I589=$B$5,Data!J589=$B$5,Data!H589=$C$5,Data!I589=$C$5,Data!J589=$C$5,Data!H589=$D$5,Data!I589=$D$5,Data!J589=$D$5),
OR("Any"=$B$4,Data!K589=$B$4),
OR("Any"=$B$3,Data!L589=$B$3,Data!M589=$B$3,Data!N589=$B$3,Data!O589=$B$3,Data!P589=$B$3,Data!Q589=$B$3,Data!R589=$B$3,Data!S589=$B$3,Data!T589=$B$3,Data!U589=$B$3,Data!L589=$C$3,Data!M589=$C$3,Data!N589=$C$3,Data!O589=$C$3,Data!P589=$C$3,Data!Q589=$C$3,Data!R589=$C$3,Data!S589=$C$3,Data!T589=$C$3,Data!U589=$C$3,Data!L589=$D$3,Data!M589=$D$3,Data!N589=$D$3,Data!O589=$D$3,Data!P589=$D$3,Data!Q589=$D$3,Data!R589=$D$3,Data!S589=$D$3,Data!T589=$D$3,Data!U589=$D$3)
),Data!G589,"")</f>
        <v>51</v>
      </c>
      <c r="F589" s="6">
        <f>IF(AND(
OR("Any"=$B$14,AND($B$14="Yes", OR(Data!AG589="Yes"))),
OR("Any"=$B$13,AND($B$13="Yes", OR(Data!AF589="Yes"))),
OR("Any"=$B$12,AND($B$12="Yes", OR(Data!Y589="Yes"))),
OR("Any"=$B$11,AND($B$11="Yes", OR(Data!Z589="Yes"))),
OR("Any"=$B$10,AND($B$10="Yes", OR(Data!AA589="Yes"))),
OR("Any"=$B$9,AND($B$9="Yes", OR(Data!V589="Yes"))),
OR("Any"=$B$8,AND($B$8="Yes", OR(Data!W589="Prospective", Data!X589="Prospective"))),
OR("Any"=$B$7,AND($B$7="Yes", OR(Data!W589="Retrospective", Data!X589="Retrospective"))),
OR("Any"=$B$6,Data!AB589=$B$6,Data!AC589=$B$6,Data!AD589=$B$6,Data!AE589=$B$6),
OR("Any"=$B$5,Data!H589=$B$5,Data!I589=$B$5,Data!J589=$B$5,Data!H589=$C$5,Data!I589=$C$5,Data!J589=$C$5,Data!H589=$D$5,Data!I589=$D$5,Data!J589=$D$5),
OR("Any"=$B$4,Data!K589=$B$4),
OR("Any"=$B$3,Data!L589=$B$3,Data!M589=$B$3,Data!N589=$B$3,Data!O589=$B$3,Data!P589=$B$3,Data!Q589=$B$3,Data!R589=$B$3,Data!S589=$B$3,Data!T589=$B$3,Data!U589=$B$3,Data!L589=$C$3,Data!M589=$C$3,Data!N589=$C$3,Data!O589=$C$3,Data!P589=$C$3,Data!Q589=$C$3,Data!R589=$C$3,Data!S589=$C$3,Data!T589=$C$3,Data!U589=$C$3,Data!L589=$D$3,Data!M589=$D$3,Data!N589=$D$3,Data!O589=$D$3,Data!P589=$D$3,Data!Q589=$D$3,Data!R589=$D$3,Data!S589=$D$3,Data!T589=$D$3,Data!U589=$D$3)
),Data!G589,#N/A)</f>
        <v>51</v>
      </c>
      <c r="G589" s="25"/>
    </row>
    <row r="590" spans="5:7">
      <c r="E590" s="6">
        <f>IF(AND(
OR("Any"=$B$14,AND($B$14="Yes", OR(Data!AG590="Yes"))),
OR("Any"=$B$13,AND($B$13="Yes", OR(Data!AF590="Yes"))),
OR("Any"=$B$12,AND($B$12="Yes", OR(Data!Y590="Yes"))),
OR("Any"=$B$11,AND($B$11="Yes", OR(Data!Z590="Yes"))),
OR("Any"=$B$10,AND($B$10="Yes", OR(Data!AA590="Yes"))),
OR("Any"=$B$9,AND($B$9="Yes", OR(Data!V590="Yes"))),
OR("Any"=$B$8,AND($B$8="Yes", OR(Data!W590="Prospective", Data!X590="Prospective"))),
OR("Any"=$B$7,AND($B$7="Yes", OR(Data!W590="Retrospective", Data!X590="Retrospective"))),
OR("Any"=$B$6,Data!AB590=$B$6,Data!AC590=$B$6,Data!AD590=$B$6,Data!AE590=$B$6),
OR("Any"=$B$5,Data!H590=$B$5,Data!I590=$B$5,Data!J590=$B$5,Data!H590=$C$5,Data!I590=$C$5,Data!J590=$C$5,Data!H590=$D$5,Data!I590=$D$5,Data!J590=$D$5),
OR("Any"=$B$4,Data!K590=$B$4),
OR("Any"=$B$3,Data!L590=$B$3,Data!M590=$B$3,Data!N590=$B$3,Data!O590=$B$3,Data!P590=$B$3,Data!Q590=$B$3,Data!R590=$B$3,Data!S590=$B$3,Data!T590=$B$3,Data!U590=$B$3,Data!L590=$C$3,Data!M590=$C$3,Data!N590=$C$3,Data!O590=$C$3,Data!P590=$C$3,Data!Q590=$C$3,Data!R590=$C$3,Data!S590=$C$3,Data!T590=$C$3,Data!U590=$C$3,Data!L590=$D$3,Data!M590=$D$3,Data!N590=$D$3,Data!O590=$D$3,Data!P590=$D$3,Data!Q590=$D$3,Data!R590=$D$3,Data!S590=$D$3,Data!T590=$D$3,Data!U590=$D$3)
),Data!G590,"")</f>
        <v>95</v>
      </c>
      <c r="F590" s="6">
        <f>IF(AND(
OR("Any"=$B$14,AND($B$14="Yes", OR(Data!AG590="Yes"))),
OR("Any"=$B$13,AND($B$13="Yes", OR(Data!AF590="Yes"))),
OR("Any"=$B$12,AND($B$12="Yes", OR(Data!Y590="Yes"))),
OR("Any"=$B$11,AND($B$11="Yes", OR(Data!Z590="Yes"))),
OR("Any"=$B$10,AND($B$10="Yes", OR(Data!AA590="Yes"))),
OR("Any"=$B$9,AND($B$9="Yes", OR(Data!V590="Yes"))),
OR("Any"=$B$8,AND($B$8="Yes", OR(Data!W590="Prospective", Data!X590="Prospective"))),
OR("Any"=$B$7,AND($B$7="Yes", OR(Data!W590="Retrospective", Data!X590="Retrospective"))),
OR("Any"=$B$6,Data!AB590=$B$6,Data!AC590=$B$6,Data!AD590=$B$6,Data!AE590=$B$6),
OR("Any"=$B$5,Data!H590=$B$5,Data!I590=$B$5,Data!J590=$B$5,Data!H590=$C$5,Data!I590=$C$5,Data!J590=$C$5,Data!H590=$D$5,Data!I590=$D$5,Data!J590=$D$5),
OR("Any"=$B$4,Data!K590=$B$4),
OR("Any"=$B$3,Data!L590=$B$3,Data!M590=$B$3,Data!N590=$B$3,Data!O590=$B$3,Data!P590=$B$3,Data!Q590=$B$3,Data!R590=$B$3,Data!S590=$B$3,Data!T590=$B$3,Data!U590=$B$3,Data!L590=$C$3,Data!M590=$C$3,Data!N590=$C$3,Data!O590=$C$3,Data!P590=$C$3,Data!Q590=$C$3,Data!R590=$C$3,Data!S590=$C$3,Data!T590=$C$3,Data!U590=$C$3,Data!L590=$D$3,Data!M590=$D$3,Data!N590=$D$3,Data!O590=$D$3,Data!P590=$D$3,Data!Q590=$D$3,Data!R590=$D$3,Data!S590=$D$3,Data!T590=$D$3,Data!U590=$D$3)
),Data!G590,#N/A)</f>
        <v>95</v>
      </c>
      <c r="G590" s="25"/>
    </row>
    <row r="591" spans="5:7">
      <c r="E591" s="6">
        <f>IF(AND(
OR("Any"=$B$14,AND($B$14="Yes", OR(Data!AG591="Yes"))),
OR("Any"=$B$13,AND($B$13="Yes", OR(Data!AF591="Yes"))),
OR("Any"=$B$12,AND($B$12="Yes", OR(Data!Y591="Yes"))),
OR("Any"=$B$11,AND($B$11="Yes", OR(Data!Z591="Yes"))),
OR("Any"=$B$10,AND($B$10="Yes", OR(Data!AA591="Yes"))),
OR("Any"=$B$9,AND($B$9="Yes", OR(Data!V591="Yes"))),
OR("Any"=$B$8,AND($B$8="Yes", OR(Data!W591="Prospective", Data!X591="Prospective"))),
OR("Any"=$B$7,AND($B$7="Yes", OR(Data!W591="Retrospective", Data!X591="Retrospective"))),
OR("Any"=$B$6,Data!AB591=$B$6,Data!AC591=$B$6,Data!AD591=$B$6,Data!AE591=$B$6),
OR("Any"=$B$5,Data!H591=$B$5,Data!I591=$B$5,Data!J591=$B$5,Data!H591=$C$5,Data!I591=$C$5,Data!J591=$C$5,Data!H591=$D$5,Data!I591=$D$5,Data!J591=$D$5),
OR("Any"=$B$4,Data!K591=$B$4),
OR("Any"=$B$3,Data!L591=$B$3,Data!M591=$B$3,Data!N591=$B$3,Data!O591=$B$3,Data!P591=$B$3,Data!Q591=$B$3,Data!R591=$B$3,Data!S591=$B$3,Data!T591=$B$3,Data!U591=$B$3,Data!L591=$C$3,Data!M591=$C$3,Data!N591=$C$3,Data!O591=$C$3,Data!P591=$C$3,Data!Q591=$C$3,Data!R591=$C$3,Data!S591=$C$3,Data!T591=$C$3,Data!U591=$C$3,Data!L591=$D$3,Data!M591=$D$3,Data!N591=$D$3,Data!O591=$D$3,Data!P591=$D$3,Data!Q591=$D$3,Data!R591=$D$3,Data!S591=$D$3,Data!T591=$D$3,Data!U591=$D$3)
),Data!G591,"")</f>
        <v>1399</v>
      </c>
      <c r="F591" s="6">
        <f>IF(AND(
OR("Any"=$B$14,AND($B$14="Yes", OR(Data!AG591="Yes"))),
OR("Any"=$B$13,AND($B$13="Yes", OR(Data!AF591="Yes"))),
OR("Any"=$B$12,AND($B$12="Yes", OR(Data!Y591="Yes"))),
OR("Any"=$B$11,AND($B$11="Yes", OR(Data!Z591="Yes"))),
OR("Any"=$B$10,AND($B$10="Yes", OR(Data!AA591="Yes"))),
OR("Any"=$B$9,AND($B$9="Yes", OR(Data!V591="Yes"))),
OR("Any"=$B$8,AND($B$8="Yes", OR(Data!W591="Prospective", Data!X591="Prospective"))),
OR("Any"=$B$7,AND($B$7="Yes", OR(Data!W591="Retrospective", Data!X591="Retrospective"))),
OR("Any"=$B$6,Data!AB591=$B$6,Data!AC591=$B$6,Data!AD591=$B$6,Data!AE591=$B$6),
OR("Any"=$B$5,Data!H591=$B$5,Data!I591=$B$5,Data!J591=$B$5,Data!H591=$C$5,Data!I591=$C$5,Data!J591=$C$5,Data!H591=$D$5,Data!I591=$D$5,Data!J591=$D$5),
OR("Any"=$B$4,Data!K591=$B$4),
OR("Any"=$B$3,Data!L591=$B$3,Data!M591=$B$3,Data!N591=$B$3,Data!O591=$B$3,Data!P591=$B$3,Data!Q591=$B$3,Data!R591=$B$3,Data!S591=$B$3,Data!T591=$B$3,Data!U591=$B$3,Data!L591=$C$3,Data!M591=$C$3,Data!N591=$C$3,Data!O591=$C$3,Data!P591=$C$3,Data!Q591=$C$3,Data!R591=$C$3,Data!S591=$C$3,Data!T591=$C$3,Data!U591=$C$3,Data!L591=$D$3,Data!M591=$D$3,Data!N591=$D$3,Data!O591=$D$3,Data!P591=$D$3,Data!Q591=$D$3,Data!R591=$D$3,Data!S591=$D$3,Data!T591=$D$3,Data!U591=$D$3)
),Data!G591,#N/A)</f>
        <v>1399</v>
      </c>
      <c r="G591" s="25"/>
    </row>
    <row r="592" spans="5:7">
      <c r="E592" s="6">
        <f>IF(AND(
OR("Any"=$B$14,AND($B$14="Yes", OR(Data!AG592="Yes"))),
OR("Any"=$B$13,AND($B$13="Yes", OR(Data!AF592="Yes"))),
OR("Any"=$B$12,AND($B$12="Yes", OR(Data!Y592="Yes"))),
OR("Any"=$B$11,AND($B$11="Yes", OR(Data!Z592="Yes"))),
OR("Any"=$B$10,AND($B$10="Yes", OR(Data!AA592="Yes"))),
OR("Any"=$B$9,AND($B$9="Yes", OR(Data!V592="Yes"))),
OR("Any"=$B$8,AND($B$8="Yes", OR(Data!W592="Prospective", Data!X592="Prospective"))),
OR("Any"=$B$7,AND($B$7="Yes", OR(Data!W592="Retrospective", Data!X592="Retrospective"))),
OR("Any"=$B$6,Data!AB592=$B$6,Data!AC592=$B$6,Data!AD592=$B$6,Data!AE592=$B$6),
OR("Any"=$B$5,Data!H592=$B$5,Data!I592=$B$5,Data!J592=$B$5,Data!H592=$C$5,Data!I592=$C$5,Data!J592=$C$5,Data!H592=$D$5,Data!I592=$D$5,Data!J592=$D$5),
OR("Any"=$B$4,Data!K592=$B$4),
OR("Any"=$B$3,Data!L592=$B$3,Data!M592=$B$3,Data!N592=$B$3,Data!O592=$B$3,Data!P592=$B$3,Data!Q592=$B$3,Data!R592=$B$3,Data!S592=$B$3,Data!T592=$B$3,Data!U592=$B$3,Data!L592=$C$3,Data!M592=$C$3,Data!N592=$C$3,Data!O592=$C$3,Data!P592=$C$3,Data!Q592=$C$3,Data!R592=$C$3,Data!S592=$C$3,Data!T592=$C$3,Data!U592=$C$3,Data!L592=$D$3,Data!M592=$D$3,Data!N592=$D$3,Data!O592=$D$3,Data!P592=$D$3,Data!Q592=$D$3,Data!R592=$D$3,Data!S592=$D$3,Data!T592=$D$3,Data!U592=$D$3)
),Data!G592,"")</f>
        <v>44</v>
      </c>
      <c r="F592" s="6">
        <f>IF(AND(
OR("Any"=$B$14,AND($B$14="Yes", OR(Data!AG592="Yes"))),
OR("Any"=$B$13,AND($B$13="Yes", OR(Data!AF592="Yes"))),
OR("Any"=$B$12,AND($B$12="Yes", OR(Data!Y592="Yes"))),
OR("Any"=$B$11,AND($B$11="Yes", OR(Data!Z592="Yes"))),
OR("Any"=$B$10,AND($B$10="Yes", OR(Data!AA592="Yes"))),
OR("Any"=$B$9,AND($B$9="Yes", OR(Data!V592="Yes"))),
OR("Any"=$B$8,AND($B$8="Yes", OR(Data!W592="Prospective", Data!X592="Prospective"))),
OR("Any"=$B$7,AND($B$7="Yes", OR(Data!W592="Retrospective", Data!X592="Retrospective"))),
OR("Any"=$B$6,Data!AB592=$B$6,Data!AC592=$B$6,Data!AD592=$B$6,Data!AE592=$B$6),
OR("Any"=$B$5,Data!H592=$B$5,Data!I592=$B$5,Data!J592=$B$5,Data!H592=$C$5,Data!I592=$C$5,Data!J592=$C$5,Data!H592=$D$5,Data!I592=$D$5,Data!J592=$D$5),
OR("Any"=$B$4,Data!K592=$B$4),
OR("Any"=$B$3,Data!L592=$B$3,Data!M592=$B$3,Data!N592=$B$3,Data!O592=$B$3,Data!P592=$B$3,Data!Q592=$B$3,Data!R592=$B$3,Data!S592=$B$3,Data!T592=$B$3,Data!U592=$B$3,Data!L592=$C$3,Data!M592=$C$3,Data!N592=$C$3,Data!O592=$C$3,Data!P592=$C$3,Data!Q592=$C$3,Data!R592=$C$3,Data!S592=$C$3,Data!T592=$C$3,Data!U592=$C$3,Data!L592=$D$3,Data!M592=$D$3,Data!N592=$D$3,Data!O592=$D$3,Data!P592=$D$3,Data!Q592=$D$3,Data!R592=$D$3,Data!S592=$D$3,Data!T592=$D$3,Data!U592=$D$3)
),Data!G592,#N/A)</f>
        <v>44</v>
      </c>
      <c r="G592" s="25"/>
    </row>
    <row r="593" spans="5:7">
      <c r="E593" s="6">
        <f>IF(AND(
OR("Any"=$B$14,AND($B$14="Yes", OR(Data!AG593="Yes"))),
OR("Any"=$B$13,AND($B$13="Yes", OR(Data!AF593="Yes"))),
OR("Any"=$B$12,AND($B$12="Yes", OR(Data!Y593="Yes"))),
OR("Any"=$B$11,AND($B$11="Yes", OR(Data!Z593="Yes"))),
OR("Any"=$B$10,AND($B$10="Yes", OR(Data!AA593="Yes"))),
OR("Any"=$B$9,AND($B$9="Yes", OR(Data!V593="Yes"))),
OR("Any"=$B$8,AND($B$8="Yes", OR(Data!W593="Prospective", Data!X593="Prospective"))),
OR("Any"=$B$7,AND($B$7="Yes", OR(Data!W593="Retrospective", Data!X593="Retrospective"))),
OR("Any"=$B$6,Data!AB593=$B$6,Data!AC593=$B$6,Data!AD593=$B$6,Data!AE593=$B$6),
OR("Any"=$B$5,Data!H593=$B$5,Data!I593=$B$5,Data!J593=$B$5,Data!H593=$C$5,Data!I593=$C$5,Data!J593=$C$5,Data!H593=$D$5,Data!I593=$D$5,Data!J593=$D$5),
OR("Any"=$B$4,Data!K593=$B$4),
OR("Any"=$B$3,Data!L593=$B$3,Data!M593=$B$3,Data!N593=$B$3,Data!O593=$B$3,Data!P593=$B$3,Data!Q593=$B$3,Data!R593=$B$3,Data!S593=$B$3,Data!T593=$B$3,Data!U593=$B$3,Data!L593=$C$3,Data!M593=$C$3,Data!N593=$C$3,Data!O593=$C$3,Data!P593=$C$3,Data!Q593=$C$3,Data!R593=$C$3,Data!S593=$C$3,Data!T593=$C$3,Data!U593=$C$3,Data!L593=$D$3,Data!M593=$D$3,Data!N593=$D$3,Data!O593=$D$3,Data!P593=$D$3,Data!Q593=$D$3,Data!R593=$D$3,Data!S593=$D$3,Data!T593=$D$3,Data!U593=$D$3)
),Data!G593,"")</f>
        <v>20</v>
      </c>
      <c r="F593" s="6">
        <f>IF(AND(
OR("Any"=$B$14,AND($B$14="Yes", OR(Data!AG593="Yes"))),
OR("Any"=$B$13,AND($B$13="Yes", OR(Data!AF593="Yes"))),
OR("Any"=$B$12,AND($B$12="Yes", OR(Data!Y593="Yes"))),
OR("Any"=$B$11,AND($B$11="Yes", OR(Data!Z593="Yes"))),
OR("Any"=$B$10,AND($B$10="Yes", OR(Data!AA593="Yes"))),
OR("Any"=$B$9,AND($B$9="Yes", OR(Data!V593="Yes"))),
OR("Any"=$B$8,AND($B$8="Yes", OR(Data!W593="Prospective", Data!X593="Prospective"))),
OR("Any"=$B$7,AND($B$7="Yes", OR(Data!W593="Retrospective", Data!X593="Retrospective"))),
OR("Any"=$B$6,Data!AB593=$B$6,Data!AC593=$B$6,Data!AD593=$B$6,Data!AE593=$B$6),
OR("Any"=$B$5,Data!H593=$B$5,Data!I593=$B$5,Data!J593=$B$5,Data!H593=$C$5,Data!I593=$C$5,Data!J593=$C$5,Data!H593=$D$5,Data!I593=$D$5,Data!J593=$D$5),
OR("Any"=$B$4,Data!K593=$B$4),
OR("Any"=$B$3,Data!L593=$B$3,Data!M593=$B$3,Data!N593=$B$3,Data!O593=$B$3,Data!P593=$B$3,Data!Q593=$B$3,Data!R593=$B$3,Data!S593=$B$3,Data!T593=$B$3,Data!U593=$B$3,Data!L593=$C$3,Data!M593=$C$3,Data!N593=$C$3,Data!O593=$C$3,Data!P593=$C$3,Data!Q593=$C$3,Data!R593=$C$3,Data!S593=$C$3,Data!T593=$C$3,Data!U593=$C$3,Data!L593=$D$3,Data!M593=$D$3,Data!N593=$D$3,Data!O593=$D$3,Data!P593=$D$3,Data!Q593=$D$3,Data!R593=$D$3,Data!S593=$D$3,Data!T593=$D$3,Data!U593=$D$3)
),Data!G593,#N/A)</f>
        <v>20</v>
      </c>
      <c r="G593" s="25"/>
    </row>
    <row r="594" spans="5:7">
      <c r="E594" s="6">
        <f>IF(AND(
OR("Any"=$B$14,AND($B$14="Yes", OR(Data!AG594="Yes"))),
OR("Any"=$B$13,AND($B$13="Yes", OR(Data!AF594="Yes"))),
OR("Any"=$B$12,AND($B$12="Yes", OR(Data!Y594="Yes"))),
OR("Any"=$B$11,AND($B$11="Yes", OR(Data!Z594="Yes"))),
OR("Any"=$B$10,AND($B$10="Yes", OR(Data!AA594="Yes"))),
OR("Any"=$B$9,AND($B$9="Yes", OR(Data!V594="Yes"))),
OR("Any"=$B$8,AND($B$8="Yes", OR(Data!W594="Prospective", Data!X594="Prospective"))),
OR("Any"=$B$7,AND($B$7="Yes", OR(Data!W594="Retrospective", Data!X594="Retrospective"))),
OR("Any"=$B$6,Data!AB594=$B$6,Data!AC594=$B$6,Data!AD594=$B$6,Data!AE594=$B$6),
OR("Any"=$B$5,Data!H594=$B$5,Data!I594=$B$5,Data!J594=$B$5,Data!H594=$C$5,Data!I594=$C$5,Data!J594=$C$5,Data!H594=$D$5,Data!I594=$D$5,Data!J594=$D$5),
OR("Any"=$B$4,Data!K594=$B$4),
OR("Any"=$B$3,Data!L594=$B$3,Data!M594=$B$3,Data!N594=$B$3,Data!O594=$B$3,Data!P594=$B$3,Data!Q594=$B$3,Data!R594=$B$3,Data!S594=$B$3,Data!T594=$B$3,Data!U594=$B$3,Data!L594=$C$3,Data!M594=$C$3,Data!N594=$C$3,Data!O594=$C$3,Data!P594=$C$3,Data!Q594=$C$3,Data!R594=$C$3,Data!S594=$C$3,Data!T594=$C$3,Data!U594=$C$3,Data!L594=$D$3,Data!M594=$D$3,Data!N594=$D$3,Data!O594=$D$3,Data!P594=$D$3,Data!Q594=$D$3,Data!R594=$D$3,Data!S594=$D$3,Data!T594=$D$3,Data!U594=$D$3)
),Data!G594,"")</f>
        <v>125</v>
      </c>
      <c r="F594" s="6">
        <f>IF(AND(
OR("Any"=$B$14,AND($B$14="Yes", OR(Data!AG594="Yes"))),
OR("Any"=$B$13,AND($B$13="Yes", OR(Data!AF594="Yes"))),
OR("Any"=$B$12,AND($B$12="Yes", OR(Data!Y594="Yes"))),
OR("Any"=$B$11,AND($B$11="Yes", OR(Data!Z594="Yes"))),
OR("Any"=$B$10,AND($B$10="Yes", OR(Data!AA594="Yes"))),
OR("Any"=$B$9,AND($B$9="Yes", OR(Data!V594="Yes"))),
OR("Any"=$B$8,AND($B$8="Yes", OR(Data!W594="Prospective", Data!X594="Prospective"))),
OR("Any"=$B$7,AND($B$7="Yes", OR(Data!W594="Retrospective", Data!X594="Retrospective"))),
OR("Any"=$B$6,Data!AB594=$B$6,Data!AC594=$B$6,Data!AD594=$B$6,Data!AE594=$B$6),
OR("Any"=$B$5,Data!H594=$B$5,Data!I594=$B$5,Data!J594=$B$5,Data!H594=$C$5,Data!I594=$C$5,Data!J594=$C$5,Data!H594=$D$5,Data!I594=$D$5,Data!J594=$D$5),
OR("Any"=$B$4,Data!K594=$B$4),
OR("Any"=$B$3,Data!L594=$B$3,Data!M594=$B$3,Data!N594=$B$3,Data!O594=$B$3,Data!P594=$B$3,Data!Q594=$B$3,Data!R594=$B$3,Data!S594=$B$3,Data!T594=$B$3,Data!U594=$B$3,Data!L594=$C$3,Data!M594=$C$3,Data!N594=$C$3,Data!O594=$C$3,Data!P594=$C$3,Data!Q594=$C$3,Data!R594=$C$3,Data!S594=$C$3,Data!T594=$C$3,Data!U594=$C$3,Data!L594=$D$3,Data!M594=$D$3,Data!N594=$D$3,Data!O594=$D$3,Data!P594=$D$3,Data!Q594=$D$3,Data!R594=$D$3,Data!S594=$D$3,Data!T594=$D$3,Data!U594=$D$3)
),Data!G594,#N/A)</f>
        <v>125</v>
      </c>
      <c r="G594" s="25"/>
    </row>
    <row r="595" spans="5:7">
      <c r="E595" s="6">
        <f>IF(AND(
OR("Any"=$B$14,AND($B$14="Yes", OR(Data!AG595="Yes"))),
OR("Any"=$B$13,AND($B$13="Yes", OR(Data!AF595="Yes"))),
OR("Any"=$B$12,AND($B$12="Yes", OR(Data!Y595="Yes"))),
OR("Any"=$B$11,AND($B$11="Yes", OR(Data!Z595="Yes"))),
OR("Any"=$B$10,AND($B$10="Yes", OR(Data!AA595="Yes"))),
OR("Any"=$B$9,AND($B$9="Yes", OR(Data!V595="Yes"))),
OR("Any"=$B$8,AND($B$8="Yes", OR(Data!W595="Prospective", Data!X595="Prospective"))),
OR("Any"=$B$7,AND($B$7="Yes", OR(Data!W595="Retrospective", Data!X595="Retrospective"))),
OR("Any"=$B$6,Data!AB595=$B$6,Data!AC595=$B$6,Data!AD595=$B$6,Data!AE595=$B$6),
OR("Any"=$B$5,Data!H595=$B$5,Data!I595=$B$5,Data!J595=$B$5,Data!H595=$C$5,Data!I595=$C$5,Data!J595=$C$5,Data!H595=$D$5,Data!I595=$D$5,Data!J595=$D$5),
OR("Any"=$B$4,Data!K595=$B$4),
OR("Any"=$B$3,Data!L595=$B$3,Data!M595=$B$3,Data!N595=$B$3,Data!O595=$B$3,Data!P595=$B$3,Data!Q595=$B$3,Data!R595=$B$3,Data!S595=$B$3,Data!T595=$B$3,Data!U595=$B$3,Data!L595=$C$3,Data!M595=$C$3,Data!N595=$C$3,Data!O595=$C$3,Data!P595=$C$3,Data!Q595=$C$3,Data!R595=$C$3,Data!S595=$C$3,Data!T595=$C$3,Data!U595=$C$3,Data!L595=$D$3,Data!M595=$D$3,Data!N595=$D$3,Data!O595=$D$3,Data!P595=$D$3,Data!Q595=$D$3,Data!R595=$D$3,Data!S595=$D$3,Data!T595=$D$3,Data!U595=$D$3)
),Data!G595,"")</f>
        <v>40</v>
      </c>
      <c r="F595" s="6">
        <f>IF(AND(
OR("Any"=$B$14,AND($B$14="Yes", OR(Data!AG595="Yes"))),
OR("Any"=$B$13,AND($B$13="Yes", OR(Data!AF595="Yes"))),
OR("Any"=$B$12,AND($B$12="Yes", OR(Data!Y595="Yes"))),
OR("Any"=$B$11,AND($B$11="Yes", OR(Data!Z595="Yes"))),
OR("Any"=$B$10,AND($B$10="Yes", OR(Data!AA595="Yes"))),
OR("Any"=$B$9,AND($B$9="Yes", OR(Data!V595="Yes"))),
OR("Any"=$B$8,AND($B$8="Yes", OR(Data!W595="Prospective", Data!X595="Prospective"))),
OR("Any"=$B$7,AND($B$7="Yes", OR(Data!W595="Retrospective", Data!X595="Retrospective"))),
OR("Any"=$B$6,Data!AB595=$B$6,Data!AC595=$B$6,Data!AD595=$B$6,Data!AE595=$B$6),
OR("Any"=$B$5,Data!H595=$B$5,Data!I595=$B$5,Data!J595=$B$5,Data!H595=$C$5,Data!I595=$C$5,Data!J595=$C$5,Data!H595=$D$5,Data!I595=$D$5,Data!J595=$D$5),
OR("Any"=$B$4,Data!K595=$B$4),
OR("Any"=$B$3,Data!L595=$B$3,Data!M595=$B$3,Data!N595=$B$3,Data!O595=$B$3,Data!P595=$B$3,Data!Q595=$B$3,Data!R595=$B$3,Data!S595=$B$3,Data!T595=$B$3,Data!U595=$B$3,Data!L595=$C$3,Data!M595=$C$3,Data!N595=$C$3,Data!O595=$C$3,Data!P595=$C$3,Data!Q595=$C$3,Data!R595=$C$3,Data!S595=$C$3,Data!T595=$C$3,Data!U595=$C$3,Data!L595=$D$3,Data!M595=$D$3,Data!N595=$D$3,Data!O595=$D$3,Data!P595=$D$3,Data!Q595=$D$3,Data!R595=$D$3,Data!S595=$D$3,Data!T595=$D$3,Data!U595=$D$3)
),Data!G595,#N/A)</f>
        <v>40</v>
      </c>
      <c r="G595" s="25"/>
    </row>
    <row r="596" spans="5:7">
      <c r="E596" s="6">
        <f>IF(AND(
OR("Any"=$B$14,AND($B$14="Yes", OR(Data!AG596="Yes"))),
OR("Any"=$B$13,AND($B$13="Yes", OR(Data!AF596="Yes"))),
OR("Any"=$B$12,AND($B$12="Yes", OR(Data!Y596="Yes"))),
OR("Any"=$B$11,AND($B$11="Yes", OR(Data!Z596="Yes"))),
OR("Any"=$B$10,AND($B$10="Yes", OR(Data!AA596="Yes"))),
OR("Any"=$B$9,AND($B$9="Yes", OR(Data!V596="Yes"))),
OR("Any"=$B$8,AND($B$8="Yes", OR(Data!W596="Prospective", Data!X596="Prospective"))),
OR("Any"=$B$7,AND($B$7="Yes", OR(Data!W596="Retrospective", Data!X596="Retrospective"))),
OR("Any"=$B$6,Data!AB596=$B$6,Data!AC596=$B$6,Data!AD596=$B$6,Data!AE596=$B$6),
OR("Any"=$B$5,Data!H596=$B$5,Data!I596=$B$5,Data!J596=$B$5,Data!H596=$C$5,Data!I596=$C$5,Data!J596=$C$5,Data!H596=$D$5,Data!I596=$D$5,Data!J596=$D$5),
OR("Any"=$B$4,Data!K596=$B$4),
OR("Any"=$B$3,Data!L596=$B$3,Data!M596=$B$3,Data!N596=$B$3,Data!O596=$B$3,Data!P596=$B$3,Data!Q596=$B$3,Data!R596=$B$3,Data!S596=$B$3,Data!T596=$B$3,Data!U596=$B$3,Data!L596=$C$3,Data!M596=$C$3,Data!N596=$C$3,Data!O596=$C$3,Data!P596=$C$3,Data!Q596=$C$3,Data!R596=$C$3,Data!S596=$C$3,Data!T596=$C$3,Data!U596=$C$3,Data!L596=$D$3,Data!M596=$D$3,Data!N596=$D$3,Data!O596=$D$3,Data!P596=$D$3,Data!Q596=$D$3,Data!R596=$D$3,Data!S596=$D$3,Data!T596=$D$3,Data!U596=$D$3)
),Data!G596,"")</f>
        <v>109</v>
      </c>
      <c r="F596" s="6">
        <f>IF(AND(
OR("Any"=$B$14,AND($B$14="Yes", OR(Data!AG596="Yes"))),
OR("Any"=$B$13,AND($B$13="Yes", OR(Data!AF596="Yes"))),
OR("Any"=$B$12,AND($B$12="Yes", OR(Data!Y596="Yes"))),
OR("Any"=$B$11,AND($B$11="Yes", OR(Data!Z596="Yes"))),
OR("Any"=$B$10,AND($B$10="Yes", OR(Data!AA596="Yes"))),
OR("Any"=$B$9,AND($B$9="Yes", OR(Data!V596="Yes"))),
OR("Any"=$B$8,AND($B$8="Yes", OR(Data!W596="Prospective", Data!X596="Prospective"))),
OR("Any"=$B$7,AND($B$7="Yes", OR(Data!W596="Retrospective", Data!X596="Retrospective"))),
OR("Any"=$B$6,Data!AB596=$B$6,Data!AC596=$B$6,Data!AD596=$B$6,Data!AE596=$B$6),
OR("Any"=$B$5,Data!H596=$B$5,Data!I596=$B$5,Data!J596=$B$5,Data!H596=$C$5,Data!I596=$C$5,Data!J596=$C$5,Data!H596=$D$5,Data!I596=$D$5,Data!J596=$D$5),
OR("Any"=$B$4,Data!K596=$B$4),
OR("Any"=$B$3,Data!L596=$B$3,Data!M596=$B$3,Data!N596=$B$3,Data!O596=$B$3,Data!P596=$B$3,Data!Q596=$B$3,Data!R596=$B$3,Data!S596=$B$3,Data!T596=$B$3,Data!U596=$B$3,Data!L596=$C$3,Data!M596=$C$3,Data!N596=$C$3,Data!O596=$C$3,Data!P596=$C$3,Data!Q596=$C$3,Data!R596=$C$3,Data!S596=$C$3,Data!T596=$C$3,Data!U596=$C$3,Data!L596=$D$3,Data!M596=$D$3,Data!N596=$D$3,Data!O596=$D$3,Data!P596=$D$3,Data!Q596=$D$3,Data!R596=$D$3,Data!S596=$D$3,Data!T596=$D$3,Data!U596=$D$3)
),Data!G596,#N/A)</f>
        <v>109</v>
      </c>
      <c r="G596" s="25"/>
    </row>
    <row r="597" spans="5:7">
      <c r="E597" s="6">
        <f>IF(AND(
OR("Any"=$B$14,AND($B$14="Yes", OR(Data!AG597="Yes"))),
OR("Any"=$B$13,AND($B$13="Yes", OR(Data!AF597="Yes"))),
OR("Any"=$B$12,AND($B$12="Yes", OR(Data!Y597="Yes"))),
OR("Any"=$B$11,AND($B$11="Yes", OR(Data!Z597="Yes"))),
OR("Any"=$B$10,AND($B$10="Yes", OR(Data!AA597="Yes"))),
OR("Any"=$B$9,AND($B$9="Yes", OR(Data!V597="Yes"))),
OR("Any"=$B$8,AND($B$8="Yes", OR(Data!W597="Prospective", Data!X597="Prospective"))),
OR("Any"=$B$7,AND($B$7="Yes", OR(Data!W597="Retrospective", Data!X597="Retrospective"))),
OR("Any"=$B$6,Data!AB597=$B$6,Data!AC597=$B$6,Data!AD597=$B$6,Data!AE597=$B$6),
OR("Any"=$B$5,Data!H597=$B$5,Data!I597=$B$5,Data!J597=$B$5,Data!H597=$C$5,Data!I597=$C$5,Data!J597=$C$5,Data!H597=$D$5,Data!I597=$D$5,Data!J597=$D$5),
OR("Any"=$B$4,Data!K597=$B$4),
OR("Any"=$B$3,Data!L597=$B$3,Data!M597=$B$3,Data!N597=$B$3,Data!O597=$B$3,Data!P597=$B$3,Data!Q597=$B$3,Data!R597=$B$3,Data!S597=$B$3,Data!T597=$B$3,Data!U597=$B$3,Data!L597=$C$3,Data!M597=$C$3,Data!N597=$C$3,Data!O597=$C$3,Data!P597=$C$3,Data!Q597=$C$3,Data!R597=$C$3,Data!S597=$C$3,Data!T597=$C$3,Data!U597=$C$3,Data!L597=$D$3,Data!M597=$D$3,Data!N597=$D$3,Data!O597=$D$3,Data!P597=$D$3,Data!Q597=$D$3,Data!R597=$D$3,Data!S597=$D$3,Data!T597=$D$3,Data!U597=$D$3)
),Data!G597,"")</f>
        <v>49</v>
      </c>
      <c r="F597" s="6">
        <f>IF(AND(
OR("Any"=$B$14,AND($B$14="Yes", OR(Data!AG597="Yes"))),
OR("Any"=$B$13,AND($B$13="Yes", OR(Data!AF597="Yes"))),
OR("Any"=$B$12,AND($B$12="Yes", OR(Data!Y597="Yes"))),
OR("Any"=$B$11,AND($B$11="Yes", OR(Data!Z597="Yes"))),
OR("Any"=$B$10,AND($B$10="Yes", OR(Data!AA597="Yes"))),
OR("Any"=$B$9,AND($B$9="Yes", OR(Data!V597="Yes"))),
OR("Any"=$B$8,AND($B$8="Yes", OR(Data!W597="Prospective", Data!X597="Prospective"))),
OR("Any"=$B$7,AND($B$7="Yes", OR(Data!W597="Retrospective", Data!X597="Retrospective"))),
OR("Any"=$B$6,Data!AB597=$B$6,Data!AC597=$B$6,Data!AD597=$B$6,Data!AE597=$B$6),
OR("Any"=$B$5,Data!H597=$B$5,Data!I597=$B$5,Data!J597=$B$5,Data!H597=$C$5,Data!I597=$C$5,Data!J597=$C$5,Data!H597=$D$5,Data!I597=$D$5,Data!J597=$D$5),
OR("Any"=$B$4,Data!K597=$B$4),
OR("Any"=$B$3,Data!L597=$B$3,Data!M597=$B$3,Data!N597=$B$3,Data!O597=$B$3,Data!P597=$B$3,Data!Q597=$B$3,Data!R597=$B$3,Data!S597=$B$3,Data!T597=$B$3,Data!U597=$B$3,Data!L597=$C$3,Data!M597=$C$3,Data!N597=$C$3,Data!O597=$C$3,Data!P597=$C$3,Data!Q597=$C$3,Data!R597=$C$3,Data!S597=$C$3,Data!T597=$C$3,Data!U597=$C$3,Data!L597=$D$3,Data!M597=$D$3,Data!N597=$D$3,Data!O597=$D$3,Data!P597=$D$3,Data!Q597=$D$3,Data!R597=$D$3,Data!S597=$D$3,Data!T597=$D$3,Data!U597=$D$3)
),Data!G597,#N/A)</f>
        <v>49</v>
      </c>
      <c r="G597" s="25"/>
    </row>
    <row r="598" spans="5:7">
      <c r="E598" s="6">
        <f>IF(AND(
OR("Any"=$B$14,AND($B$14="Yes", OR(Data!AG598="Yes"))),
OR("Any"=$B$13,AND($B$13="Yes", OR(Data!AF598="Yes"))),
OR("Any"=$B$12,AND($B$12="Yes", OR(Data!Y598="Yes"))),
OR("Any"=$B$11,AND($B$11="Yes", OR(Data!Z598="Yes"))),
OR("Any"=$B$10,AND($B$10="Yes", OR(Data!AA598="Yes"))),
OR("Any"=$B$9,AND($B$9="Yes", OR(Data!V598="Yes"))),
OR("Any"=$B$8,AND($B$8="Yes", OR(Data!W598="Prospective", Data!X598="Prospective"))),
OR("Any"=$B$7,AND($B$7="Yes", OR(Data!W598="Retrospective", Data!X598="Retrospective"))),
OR("Any"=$B$6,Data!AB598=$B$6,Data!AC598=$B$6,Data!AD598=$B$6,Data!AE598=$B$6),
OR("Any"=$B$5,Data!H598=$B$5,Data!I598=$B$5,Data!J598=$B$5,Data!H598=$C$5,Data!I598=$C$5,Data!J598=$C$5,Data!H598=$D$5,Data!I598=$D$5,Data!J598=$D$5),
OR("Any"=$B$4,Data!K598=$B$4),
OR("Any"=$B$3,Data!L598=$B$3,Data!M598=$B$3,Data!N598=$B$3,Data!O598=$B$3,Data!P598=$B$3,Data!Q598=$B$3,Data!R598=$B$3,Data!S598=$B$3,Data!T598=$B$3,Data!U598=$B$3,Data!L598=$C$3,Data!M598=$C$3,Data!N598=$C$3,Data!O598=$C$3,Data!P598=$C$3,Data!Q598=$C$3,Data!R598=$C$3,Data!S598=$C$3,Data!T598=$C$3,Data!U598=$C$3,Data!L598=$D$3,Data!M598=$D$3,Data!N598=$D$3,Data!O598=$D$3,Data!P598=$D$3,Data!Q598=$D$3,Data!R598=$D$3,Data!S598=$D$3,Data!T598=$D$3,Data!U598=$D$3)
),Data!G598,"")</f>
        <v>120</v>
      </c>
      <c r="F598" s="6">
        <f>IF(AND(
OR("Any"=$B$14,AND($B$14="Yes", OR(Data!AG598="Yes"))),
OR("Any"=$B$13,AND($B$13="Yes", OR(Data!AF598="Yes"))),
OR("Any"=$B$12,AND($B$12="Yes", OR(Data!Y598="Yes"))),
OR("Any"=$B$11,AND($B$11="Yes", OR(Data!Z598="Yes"))),
OR("Any"=$B$10,AND($B$10="Yes", OR(Data!AA598="Yes"))),
OR("Any"=$B$9,AND($B$9="Yes", OR(Data!V598="Yes"))),
OR("Any"=$B$8,AND($B$8="Yes", OR(Data!W598="Prospective", Data!X598="Prospective"))),
OR("Any"=$B$7,AND($B$7="Yes", OR(Data!W598="Retrospective", Data!X598="Retrospective"))),
OR("Any"=$B$6,Data!AB598=$B$6,Data!AC598=$B$6,Data!AD598=$B$6,Data!AE598=$B$6),
OR("Any"=$B$5,Data!H598=$B$5,Data!I598=$B$5,Data!J598=$B$5,Data!H598=$C$5,Data!I598=$C$5,Data!J598=$C$5,Data!H598=$D$5,Data!I598=$D$5,Data!J598=$D$5),
OR("Any"=$B$4,Data!K598=$B$4),
OR("Any"=$B$3,Data!L598=$B$3,Data!M598=$B$3,Data!N598=$B$3,Data!O598=$B$3,Data!P598=$B$3,Data!Q598=$B$3,Data!R598=$B$3,Data!S598=$B$3,Data!T598=$B$3,Data!U598=$B$3,Data!L598=$C$3,Data!M598=$C$3,Data!N598=$C$3,Data!O598=$C$3,Data!P598=$C$3,Data!Q598=$C$3,Data!R598=$C$3,Data!S598=$C$3,Data!T598=$C$3,Data!U598=$C$3,Data!L598=$D$3,Data!M598=$D$3,Data!N598=$D$3,Data!O598=$D$3,Data!P598=$D$3,Data!Q598=$D$3,Data!R598=$D$3,Data!S598=$D$3,Data!T598=$D$3,Data!U598=$D$3)
),Data!G598,#N/A)</f>
        <v>120</v>
      </c>
      <c r="G598" s="25"/>
    </row>
    <row r="599" spans="5:7">
      <c r="E599" s="6">
        <f>IF(AND(
OR("Any"=$B$14,AND($B$14="Yes", OR(Data!AG599="Yes"))),
OR("Any"=$B$13,AND($B$13="Yes", OR(Data!AF599="Yes"))),
OR("Any"=$B$12,AND($B$12="Yes", OR(Data!Y599="Yes"))),
OR("Any"=$B$11,AND($B$11="Yes", OR(Data!Z599="Yes"))),
OR("Any"=$B$10,AND($B$10="Yes", OR(Data!AA599="Yes"))),
OR("Any"=$B$9,AND($B$9="Yes", OR(Data!V599="Yes"))),
OR("Any"=$B$8,AND($B$8="Yes", OR(Data!W599="Prospective", Data!X599="Prospective"))),
OR("Any"=$B$7,AND($B$7="Yes", OR(Data!W599="Retrospective", Data!X599="Retrospective"))),
OR("Any"=$B$6,Data!AB599=$B$6,Data!AC599=$B$6,Data!AD599=$B$6,Data!AE599=$B$6),
OR("Any"=$B$5,Data!H599=$B$5,Data!I599=$B$5,Data!J599=$B$5,Data!H599=$C$5,Data!I599=$C$5,Data!J599=$C$5,Data!H599=$D$5,Data!I599=$D$5,Data!J599=$D$5),
OR("Any"=$B$4,Data!K599=$B$4),
OR("Any"=$B$3,Data!L599=$B$3,Data!M599=$B$3,Data!N599=$B$3,Data!O599=$B$3,Data!P599=$B$3,Data!Q599=$B$3,Data!R599=$B$3,Data!S599=$B$3,Data!T599=$B$3,Data!U599=$B$3,Data!L599=$C$3,Data!M599=$C$3,Data!N599=$C$3,Data!O599=$C$3,Data!P599=$C$3,Data!Q599=$C$3,Data!R599=$C$3,Data!S599=$C$3,Data!T599=$C$3,Data!U599=$C$3,Data!L599=$D$3,Data!M599=$D$3,Data!N599=$D$3,Data!O599=$D$3,Data!P599=$D$3,Data!Q599=$D$3,Data!R599=$D$3,Data!S599=$D$3,Data!T599=$D$3,Data!U599=$D$3)
),Data!G599,"")</f>
        <v>60</v>
      </c>
      <c r="F599" s="6">
        <f>IF(AND(
OR("Any"=$B$14,AND($B$14="Yes", OR(Data!AG599="Yes"))),
OR("Any"=$B$13,AND($B$13="Yes", OR(Data!AF599="Yes"))),
OR("Any"=$B$12,AND($B$12="Yes", OR(Data!Y599="Yes"))),
OR("Any"=$B$11,AND($B$11="Yes", OR(Data!Z599="Yes"))),
OR("Any"=$B$10,AND($B$10="Yes", OR(Data!AA599="Yes"))),
OR("Any"=$B$9,AND($B$9="Yes", OR(Data!V599="Yes"))),
OR("Any"=$B$8,AND($B$8="Yes", OR(Data!W599="Prospective", Data!X599="Prospective"))),
OR("Any"=$B$7,AND($B$7="Yes", OR(Data!W599="Retrospective", Data!X599="Retrospective"))),
OR("Any"=$B$6,Data!AB599=$B$6,Data!AC599=$B$6,Data!AD599=$B$6,Data!AE599=$B$6),
OR("Any"=$B$5,Data!H599=$B$5,Data!I599=$B$5,Data!J599=$B$5,Data!H599=$C$5,Data!I599=$C$5,Data!J599=$C$5,Data!H599=$D$5,Data!I599=$D$5,Data!J599=$D$5),
OR("Any"=$B$4,Data!K599=$B$4),
OR("Any"=$B$3,Data!L599=$B$3,Data!M599=$B$3,Data!N599=$B$3,Data!O599=$B$3,Data!P599=$B$3,Data!Q599=$B$3,Data!R599=$B$3,Data!S599=$B$3,Data!T599=$B$3,Data!U599=$B$3,Data!L599=$C$3,Data!M599=$C$3,Data!N599=$C$3,Data!O599=$C$3,Data!P599=$C$3,Data!Q599=$C$3,Data!R599=$C$3,Data!S599=$C$3,Data!T599=$C$3,Data!U599=$C$3,Data!L599=$D$3,Data!M599=$D$3,Data!N599=$D$3,Data!O599=$D$3,Data!P599=$D$3,Data!Q599=$D$3,Data!R599=$D$3,Data!S599=$D$3,Data!T599=$D$3,Data!U599=$D$3)
),Data!G599,#N/A)</f>
        <v>60</v>
      </c>
      <c r="G599" s="25"/>
    </row>
    <row r="600" spans="5:7">
      <c r="E600" s="6">
        <f>IF(AND(
OR("Any"=$B$14,AND($B$14="Yes", OR(Data!AG600="Yes"))),
OR("Any"=$B$13,AND($B$13="Yes", OR(Data!AF600="Yes"))),
OR("Any"=$B$12,AND($B$12="Yes", OR(Data!Y600="Yes"))),
OR("Any"=$B$11,AND($B$11="Yes", OR(Data!Z600="Yes"))),
OR("Any"=$B$10,AND($B$10="Yes", OR(Data!AA600="Yes"))),
OR("Any"=$B$9,AND($B$9="Yes", OR(Data!V600="Yes"))),
OR("Any"=$B$8,AND($B$8="Yes", OR(Data!W600="Prospective", Data!X600="Prospective"))),
OR("Any"=$B$7,AND($B$7="Yes", OR(Data!W600="Retrospective", Data!X600="Retrospective"))),
OR("Any"=$B$6,Data!AB600=$B$6,Data!AC600=$B$6,Data!AD600=$B$6,Data!AE600=$B$6),
OR("Any"=$B$5,Data!H600=$B$5,Data!I600=$B$5,Data!J600=$B$5,Data!H600=$C$5,Data!I600=$C$5,Data!J600=$C$5,Data!H600=$D$5,Data!I600=$D$5,Data!J600=$D$5),
OR("Any"=$B$4,Data!K600=$B$4),
OR("Any"=$B$3,Data!L600=$B$3,Data!M600=$B$3,Data!N600=$B$3,Data!O600=$B$3,Data!P600=$B$3,Data!Q600=$B$3,Data!R600=$B$3,Data!S600=$B$3,Data!T600=$B$3,Data!U600=$B$3,Data!L600=$C$3,Data!M600=$C$3,Data!N600=$C$3,Data!O600=$C$3,Data!P600=$C$3,Data!Q600=$C$3,Data!R600=$C$3,Data!S600=$C$3,Data!T600=$C$3,Data!U600=$C$3,Data!L600=$D$3,Data!M600=$D$3,Data!N600=$D$3,Data!O600=$D$3,Data!P600=$D$3,Data!Q600=$D$3,Data!R600=$D$3,Data!S600=$D$3,Data!T600=$D$3,Data!U600=$D$3)
),Data!G600,"")</f>
        <v>154</v>
      </c>
      <c r="F600" s="6">
        <f>IF(AND(
OR("Any"=$B$14,AND($B$14="Yes", OR(Data!AG600="Yes"))),
OR("Any"=$B$13,AND($B$13="Yes", OR(Data!AF600="Yes"))),
OR("Any"=$B$12,AND($B$12="Yes", OR(Data!Y600="Yes"))),
OR("Any"=$B$11,AND($B$11="Yes", OR(Data!Z600="Yes"))),
OR("Any"=$B$10,AND($B$10="Yes", OR(Data!AA600="Yes"))),
OR("Any"=$B$9,AND($B$9="Yes", OR(Data!V600="Yes"))),
OR("Any"=$B$8,AND($B$8="Yes", OR(Data!W600="Prospective", Data!X600="Prospective"))),
OR("Any"=$B$7,AND($B$7="Yes", OR(Data!W600="Retrospective", Data!X600="Retrospective"))),
OR("Any"=$B$6,Data!AB600=$B$6,Data!AC600=$B$6,Data!AD600=$B$6,Data!AE600=$B$6),
OR("Any"=$B$5,Data!H600=$B$5,Data!I600=$B$5,Data!J600=$B$5,Data!H600=$C$5,Data!I600=$C$5,Data!J600=$C$5,Data!H600=$D$5,Data!I600=$D$5,Data!J600=$D$5),
OR("Any"=$B$4,Data!K600=$B$4),
OR("Any"=$B$3,Data!L600=$B$3,Data!M600=$B$3,Data!N600=$B$3,Data!O600=$B$3,Data!P600=$B$3,Data!Q600=$B$3,Data!R600=$B$3,Data!S600=$B$3,Data!T600=$B$3,Data!U600=$B$3,Data!L600=$C$3,Data!M600=$C$3,Data!N600=$C$3,Data!O600=$C$3,Data!P600=$C$3,Data!Q600=$C$3,Data!R600=$C$3,Data!S600=$C$3,Data!T600=$C$3,Data!U600=$C$3,Data!L600=$D$3,Data!M600=$D$3,Data!N600=$D$3,Data!O600=$D$3,Data!P600=$D$3,Data!Q600=$D$3,Data!R600=$D$3,Data!S600=$D$3,Data!T600=$D$3,Data!U600=$D$3)
),Data!G600,#N/A)</f>
        <v>154</v>
      </c>
      <c r="G600" s="25"/>
    </row>
    <row r="601" spans="5:7">
      <c r="E601" s="6">
        <f>IF(AND(
OR("Any"=$B$14,AND($B$14="Yes", OR(Data!AG601="Yes"))),
OR("Any"=$B$13,AND($B$13="Yes", OR(Data!AF601="Yes"))),
OR("Any"=$B$12,AND($B$12="Yes", OR(Data!Y601="Yes"))),
OR("Any"=$B$11,AND($B$11="Yes", OR(Data!Z601="Yes"))),
OR("Any"=$B$10,AND($B$10="Yes", OR(Data!AA601="Yes"))),
OR("Any"=$B$9,AND($B$9="Yes", OR(Data!V601="Yes"))),
OR("Any"=$B$8,AND($B$8="Yes", OR(Data!W601="Prospective", Data!X601="Prospective"))),
OR("Any"=$B$7,AND($B$7="Yes", OR(Data!W601="Retrospective", Data!X601="Retrospective"))),
OR("Any"=$B$6,Data!AB601=$B$6,Data!AC601=$B$6,Data!AD601=$B$6,Data!AE601=$B$6),
OR("Any"=$B$5,Data!H601=$B$5,Data!I601=$B$5,Data!J601=$B$5,Data!H601=$C$5,Data!I601=$C$5,Data!J601=$C$5,Data!H601=$D$5,Data!I601=$D$5,Data!J601=$D$5),
OR("Any"=$B$4,Data!K601=$B$4),
OR("Any"=$B$3,Data!L601=$B$3,Data!M601=$B$3,Data!N601=$B$3,Data!O601=$B$3,Data!P601=$B$3,Data!Q601=$B$3,Data!R601=$B$3,Data!S601=$B$3,Data!T601=$B$3,Data!U601=$B$3,Data!L601=$C$3,Data!M601=$C$3,Data!N601=$C$3,Data!O601=$C$3,Data!P601=$C$3,Data!Q601=$C$3,Data!R601=$C$3,Data!S601=$C$3,Data!T601=$C$3,Data!U601=$C$3,Data!L601=$D$3,Data!M601=$D$3,Data!N601=$D$3,Data!O601=$D$3,Data!P601=$D$3,Data!Q601=$D$3,Data!R601=$D$3,Data!S601=$D$3,Data!T601=$D$3,Data!U601=$D$3)
),Data!G601,"")</f>
        <v>175</v>
      </c>
      <c r="F601" s="6">
        <f>IF(AND(
OR("Any"=$B$14,AND($B$14="Yes", OR(Data!AG601="Yes"))),
OR("Any"=$B$13,AND($B$13="Yes", OR(Data!AF601="Yes"))),
OR("Any"=$B$12,AND($B$12="Yes", OR(Data!Y601="Yes"))),
OR("Any"=$B$11,AND($B$11="Yes", OR(Data!Z601="Yes"))),
OR("Any"=$B$10,AND($B$10="Yes", OR(Data!AA601="Yes"))),
OR("Any"=$B$9,AND($B$9="Yes", OR(Data!V601="Yes"))),
OR("Any"=$B$8,AND($B$8="Yes", OR(Data!W601="Prospective", Data!X601="Prospective"))),
OR("Any"=$B$7,AND($B$7="Yes", OR(Data!W601="Retrospective", Data!X601="Retrospective"))),
OR("Any"=$B$6,Data!AB601=$B$6,Data!AC601=$B$6,Data!AD601=$B$6,Data!AE601=$B$6),
OR("Any"=$B$5,Data!H601=$B$5,Data!I601=$B$5,Data!J601=$B$5,Data!H601=$C$5,Data!I601=$C$5,Data!J601=$C$5,Data!H601=$D$5,Data!I601=$D$5,Data!J601=$D$5),
OR("Any"=$B$4,Data!K601=$B$4),
OR("Any"=$B$3,Data!L601=$B$3,Data!M601=$B$3,Data!N601=$B$3,Data!O601=$B$3,Data!P601=$B$3,Data!Q601=$B$3,Data!R601=$B$3,Data!S601=$B$3,Data!T601=$B$3,Data!U601=$B$3,Data!L601=$C$3,Data!M601=$C$3,Data!N601=$C$3,Data!O601=$C$3,Data!P601=$C$3,Data!Q601=$C$3,Data!R601=$C$3,Data!S601=$C$3,Data!T601=$C$3,Data!U601=$C$3,Data!L601=$D$3,Data!M601=$D$3,Data!N601=$D$3,Data!O601=$D$3,Data!P601=$D$3,Data!Q601=$D$3,Data!R601=$D$3,Data!S601=$D$3,Data!T601=$D$3,Data!U601=$D$3)
),Data!G601,#N/A)</f>
        <v>175</v>
      </c>
      <c r="G601" s="25"/>
    </row>
    <row r="602" spans="5:7">
      <c r="E602" s="6">
        <f>IF(AND(
OR("Any"=$B$14,AND($B$14="Yes", OR(Data!AG602="Yes"))),
OR("Any"=$B$13,AND($B$13="Yes", OR(Data!AF602="Yes"))),
OR("Any"=$B$12,AND($B$12="Yes", OR(Data!Y602="Yes"))),
OR("Any"=$B$11,AND($B$11="Yes", OR(Data!Z602="Yes"))),
OR("Any"=$B$10,AND($B$10="Yes", OR(Data!AA602="Yes"))),
OR("Any"=$B$9,AND($B$9="Yes", OR(Data!V602="Yes"))),
OR("Any"=$B$8,AND($B$8="Yes", OR(Data!W602="Prospective", Data!X602="Prospective"))),
OR("Any"=$B$7,AND($B$7="Yes", OR(Data!W602="Retrospective", Data!X602="Retrospective"))),
OR("Any"=$B$6,Data!AB602=$B$6,Data!AC602=$B$6,Data!AD602=$B$6,Data!AE602=$B$6),
OR("Any"=$B$5,Data!H602=$B$5,Data!I602=$B$5,Data!J602=$B$5,Data!H602=$C$5,Data!I602=$C$5,Data!J602=$C$5,Data!H602=$D$5,Data!I602=$D$5,Data!J602=$D$5),
OR("Any"=$B$4,Data!K602=$B$4),
OR("Any"=$B$3,Data!L602=$B$3,Data!M602=$B$3,Data!N602=$B$3,Data!O602=$B$3,Data!P602=$B$3,Data!Q602=$B$3,Data!R602=$B$3,Data!S602=$B$3,Data!T602=$B$3,Data!U602=$B$3,Data!L602=$C$3,Data!M602=$C$3,Data!N602=$C$3,Data!O602=$C$3,Data!P602=$C$3,Data!Q602=$C$3,Data!R602=$C$3,Data!S602=$C$3,Data!T602=$C$3,Data!U602=$C$3,Data!L602=$D$3,Data!M602=$D$3,Data!N602=$D$3,Data!O602=$D$3,Data!P602=$D$3,Data!Q602=$D$3,Data!R602=$D$3,Data!S602=$D$3,Data!T602=$D$3,Data!U602=$D$3)
),Data!G602,"")</f>
        <v>53</v>
      </c>
      <c r="F602" s="6">
        <f>IF(AND(
OR("Any"=$B$14,AND($B$14="Yes", OR(Data!AG602="Yes"))),
OR("Any"=$B$13,AND($B$13="Yes", OR(Data!AF602="Yes"))),
OR("Any"=$B$12,AND($B$12="Yes", OR(Data!Y602="Yes"))),
OR("Any"=$B$11,AND($B$11="Yes", OR(Data!Z602="Yes"))),
OR("Any"=$B$10,AND($B$10="Yes", OR(Data!AA602="Yes"))),
OR("Any"=$B$9,AND($B$9="Yes", OR(Data!V602="Yes"))),
OR("Any"=$B$8,AND($B$8="Yes", OR(Data!W602="Prospective", Data!X602="Prospective"))),
OR("Any"=$B$7,AND($B$7="Yes", OR(Data!W602="Retrospective", Data!X602="Retrospective"))),
OR("Any"=$B$6,Data!AB602=$B$6,Data!AC602=$B$6,Data!AD602=$B$6,Data!AE602=$B$6),
OR("Any"=$B$5,Data!H602=$B$5,Data!I602=$B$5,Data!J602=$B$5,Data!H602=$C$5,Data!I602=$C$5,Data!J602=$C$5,Data!H602=$D$5,Data!I602=$D$5,Data!J602=$D$5),
OR("Any"=$B$4,Data!K602=$B$4),
OR("Any"=$B$3,Data!L602=$B$3,Data!M602=$B$3,Data!N602=$B$3,Data!O602=$B$3,Data!P602=$B$3,Data!Q602=$B$3,Data!R602=$B$3,Data!S602=$B$3,Data!T602=$B$3,Data!U602=$B$3,Data!L602=$C$3,Data!M602=$C$3,Data!N602=$C$3,Data!O602=$C$3,Data!P602=$C$3,Data!Q602=$C$3,Data!R602=$C$3,Data!S602=$C$3,Data!T602=$C$3,Data!U602=$C$3,Data!L602=$D$3,Data!M602=$D$3,Data!N602=$D$3,Data!O602=$D$3,Data!P602=$D$3,Data!Q602=$D$3,Data!R602=$D$3,Data!S602=$D$3,Data!T602=$D$3,Data!U602=$D$3)
),Data!G602,#N/A)</f>
        <v>53</v>
      </c>
      <c r="G602" s="25"/>
    </row>
    <row r="603" spans="5:7">
      <c r="E603" s="6">
        <f>IF(AND(
OR("Any"=$B$14,AND($B$14="Yes", OR(Data!AG603="Yes"))),
OR("Any"=$B$13,AND($B$13="Yes", OR(Data!AF603="Yes"))),
OR("Any"=$B$12,AND($B$12="Yes", OR(Data!Y603="Yes"))),
OR("Any"=$B$11,AND($B$11="Yes", OR(Data!Z603="Yes"))),
OR("Any"=$B$10,AND($B$10="Yes", OR(Data!AA603="Yes"))),
OR("Any"=$B$9,AND($B$9="Yes", OR(Data!V603="Yes"))),
OR("Any"=$B$8,AND($B$8="Yes", OR(Data!W603="Prospective", Data!X603="Prospective"))),
OR("Any"=$B$7,AND($B$7="Yes", OR(Data!W603="Retrospective", Data!X603="Retrospective"))),
OR("Any"=$B$6,Data!AB603=$B$6,Data!AC603=$B$6,Data!AD603=$B$6,Data!AE603=$B$6),
OR("Any"=$B$5,Data!H603=$B$5,Data!I603=$B$5,Data!J603=$B$5,Data!H603=$C$5,Data!I603=$C$5,Data!J603=$C$5,Data!H603=$D$5,Data!I603=$D$5,Data!J603=$D$5),
OR("Any"=$B$4,Data!K603=$B$4),
OR("Any"=$B$3,Data!L603=$B$3,Data!M603=$B$3,Data!N603=$B$3,Data!O603=$B$3,Data!P603=$B$3,Data!Q603=$B$3,Data!R603=$B$3,Data!S603=$B$3,Data!T603=$B$3,Data!U603=$B$3,Data!L603=$C$3,Data!M603=$C$3,Data!N603=$C$3,Data!O603=$C$3,Data!P603=$C$3,Data!Q603=$C$3,Data!R603=$C$3,Data!S603=$C$3,Data!T603=$C$3,Data!U603=$C$3,Data!L603=$D$3,Data!M603=$D$3,Data!N603=$D$3,Data!O603=$D$3,Data!P603=$D$3,Data!Q603=$D$3,Data!R603=$D$3,Data!S603=$D$3,Data!T603=$D$3,Data!U603=$D$3)
),Data!G603,"")</f>
        <v>192</v>
      </c>
      <c r="F603" s="6">
        <f>IF(AND(
OR("Any"=$B$14,AND($B$14="Yes", OR(Data!AG603="Yes"))),
OR("Any"=$B$13,AND($B$13="Yes", OR(Data!AF603="Yes"))),
OR("Any"=$B$12,AND($B$12="Yes", OR(Data!Y603="Yes"))),
OR("Any"=$B$11,AND($B$11="Yes", OR(Data!Z603="Yes"))),
OR("Any"=$B$10,AND($B$10="Yes", OR(Data!AA603="Yes"))),
OR("Any"=$B$9,AND($B$9="Yes", OR(Data!V603="Yes"))),
OR("Any"=$B$8,AND($B$8="Yes", OR(Data!W603="Prospective", Data!X603="Prospective"))),
OR("Any"=$B$7,AND($B$7="Yes", OR(Data!W603="Retrospective", Data!X603="Retrospective"))),
OR("Any"=$B$6,Data!AB603=$B$6,Data!AC603=$B$6,Data!AD603=$B$6,Data!AE603=$B$6),
OR("Any"=$B$5,Data!H603=$B$5,Data!I603=$B$5,Data!J603=$B$5,Data!H603=$C$5,Data!I603=$C$5,Data!J603=$C$5,Data!H603=$D$5,Data!I603=$D$5,Data!J603=$D$5),
OR("Any"=$B$4,Data!K603=$B$4),
OR("Any"=$B$3,Data!L603=$B$3,Data!M603=$B$3,Data!N603=$B$3,Data!O603=$B$3,Data!P603=$B$3,Data!Q603=$B$3,Data!R603=$B$3,Data!S603=$B$3,Data!T603=$B$3,Data!U603=$B$3,Data!L603=$C$3,Data!M603=$C$3,Data!N603=$C$3,Data!O603=$C$3,Data!P603=$C$3,Data!Q603=$C$3,Data!R603=$C$3,Data!S603=$C$3,Data!T603=$C$3,Data!U603=$C$3,Data!L603=$D$3,Data!M603=$D$3,Data!N603=$D$3,Data!O603=$D$3,Data!P603=$D$3,Data!Q603=$D$3,Data!R603=$D$3,Data!S603=$D$3,Data!T603=$D$3,Data!U603=$D$3)
),Data!G603,#N/A)</f>
        <v>192</v>
      </c>
      <c r="G603" s="25"/>
    </row>
    <row r="604" spans="5:7">
      <c r="E604" s="6">
        <f>IF(AND(
OR("Any"=$B$14,AND($B$14="Yes", OR(Data!AG604="Yes"))),
OR("Any"=$B$13,AND($B$13="Yes", OR(Data!AF604="Yes"))),
OR("Any"=$B$12,AND($B$12="Yes", OR(Data!Y604="Yes"))),
OR("Any"=$B$11,AND($B$11="Yes", OR(Data!Z604="Yes"))),
OR("Any"=$B$10,AND($B$10="Yes", OR(Data!AA604="Yes"))),
OR("Any"=$B$9,AND($B$9="Yes", OR(Data!V604="Yes"))),
OR("Any"=$B$8,AND($B$8="Yes", OR(Data!W604="Prospective", Data!X604="Prospective"))),
OR("Any"=$B$7,AND($B$7="Yes", OR(Data!W604="Retrospective", Data!X604="Retrospective"))),
OR("Any"=$B$6,Data!AB604=$B$6,Data!AC604=$B$6,Data!AD604=$B$6,Data!AE604=$B$6),
OR("Any"=$B$5,Data!H604=$B$5,Data!I604=$B$5,Data!J604=$B$5,Data!H604=$C$5,Data!I604=$C$5,Data!J604=$C$5,Data!H604=$D$5,Data!I604=$D$5,Data!J604=$D$5),
OR("Any"=$B$4,Data!K604=$B$4),
OR("Any"=$B$3,Data!L604=$B$3,Data!M604=$B$3,Data!N604=$B$3,Data!O604=$B$3,Data!P604=$B$3,Data!Q604=$B$3,Data!R604=$B$3,Data!S604=$B$3,Data!T604=$B$3,Data!U604=$B$3,Data!L604=$C$3,Data!M604=$C$3,Data!N604=$C$3,Data!O604=$C$3,Data!P604=$C$3,Data!Q604=$C$3,Data!R604=$C$3,Data!S604=$C$3,Data!T604=$C$3,Data!U604=$C$3,Data!L604=$D$3,Data!M604=$D$3,Data!N604=$D$3,Data!O604=$D$3,Data!P604=$D$3,Data!Q604=$D$3,Data!R604=$D$3,Data!S604=$D$3,Data!T604=$D$3,Data!U604=$D$3)
),Data!G604,"")</f>
        <v>83</v>
      </c>
      <c r="F604" s="6">
        <f>IF(AND(
OR("Any"=$B$14,AND($B$14="Yes", OR(Data!AG604="Yes"))),
OR("Any"=$B$13,AND($B$13="Yes", OR(Data!AF604="Yes"))),
OR("Any"=$B$12,AND($B$12="Yes", OR(Data!Y604="Yes"))),
OR("Any"=$B$11,AND($B$11="Yes", OR(Data!Z604="Yes"))),
OR("Any"=$B$10,AND($B$10="Yes", OR(Data!AA604="Yes"))),
OR("Any"=$B$9,AND($B$9="Yes", OR(Data!V604="Yes"))),
OR("Any"=$B$8,AND($B$8="Yes", OR(Data!W604="Prospective", Data!X604="Prospective"))),
OR("Any"=$B$7,AND($B$7="Yes", OR(Data!W604="Retrospective", Data!X604="Retrospective"))),
OR("Any"=$B$6,Data!AB604=$B$6,Data!AC604=$B$6,Data!AD604=$B$6,Data!AE604=$B$6),
OR("Any"=$B$5,Data!H604=$B$5,Data!I604=$B$5,Data!J604=$B$5,Data!H604=$C$5,Data!I604=$C$5,Data!J604=$C$5,Data!H604=$D$5,Data!I604=$D$5,Data!J604=$D$5),
OR("Any"=$B$4,Data!K604=$B$4),
OR("Any"=$B$3,Data!L604=$B$3,Data!M604=$B$3,Data!N604=$B$3,Data!O604=$B$3,Data!P604=$B$3,Data!Q604=$B$3,Data!R604=$B$3,Data!S604=$B$3,Data!T604=$B$3,Data!U604=$B$3,Data!L604=$C$3,Data!M604=$C$3,Data!N604=$C$3,Data!O604=$C$3,Data!P604=$C$3,Data!Q604=$C$3,Data!R604=$C$3,Data!S604=$C$3,Data!T604=$C$3,Data!U604=$C$3,Data!L604=$D$3,Data!M604=$D$3,Data!N604=$D$3,Data!O604=$D$3,Data!P604=$D$3,Data!Q604=$D$3,Data!R604=$D$3,Data!S604=$D$3,Data!T604=$D$3,Data!U604=$D$3)
),Data!G604,#N/A)</f>
        <v>83</v>
      </c>
      <c r="G604" s="25"/>
    </row>
    <row r="605" spans="5:7">
      <c r="E605" s="6">
        <f>IF(AND(
OR("Any"=$B$14,AND($B$14="Yes", OR(Data!AG605="Yes"))),
OR("Any"=$B$13,AND($B$13="Yes", OR(Data!AF605="Yes"))),
OR("Any"=$B$12,AND($B$12="Yes", OR(Data!Y605="Yes"))),
OR("Any"=$B$11,AND($B$11="Yes", OR(Data!Z605="Yes"))),
OR("Any"=$B$10,AND($B$10="Yes", OR(Data!AA605="Yes"))),
OR("Any"=$B$9,AND($B$9="Yes", OR(Data!V605="Yes"))),
OR("Any"=$B$8,AND($B$8="Yes", OR(Data!W605="Prospective", Data!X605="Prospective"))),
OR("Any"=$B$7,AND($B$7="Yes", OR(Data!W605="Retrospective", Data!X605="Retrospective"))),
OR("Any"=$B$6,Data!AB605=$B$6,Data!AC605=$B$6,Data!AD605=$B$6,Data!AE605=$B$6),
OR("Any"=$B$5,Data!H605=$B$5,Data!I605=$B$5,Data!J605=$B$5,Data!H605=$C$5,Data!I605=$C$5,Data!J605=$C$5,Data!H605=$D$5,Data!I605=$D$5,Data!J605=$D$5),
OR("Any"=$B$4,Data!K605=$B$4),
OR("Any"=$B$3,Data!L605=$B$3,Data!M605=$B$3,Data!N605=$B$3,Data!O605=$B$3,Data!P605=$B$3,Data!Q605=$B$3,Data!R605=$B$3,Data!S605=$B$3,Data!T605=$B$3,Data!U605=$B$3,Data!L605=$C$3,Data!M605=$C$3,Data!N605=$C$3,Data!O605=$C$3,Data!P605=$C$3,Data!Q605=$C$3,Data!R605=$C$3,Data!S605=$C$3,Data!T605=$C$3,Data!U605=$C$3,Data!L605=$D$3,Data!M605=$D$3,Data!N605=$D$3,Data!O605=$D$3,Data!P605=$D$3,Data!Q605=$D$3,Data!R605=$D$3,Data!S605=$D$3,Data!T605=$D$3,Data!U605=$D$3)
),Data!G605,"")</f>
        <v>103</v>
      </c>
      <c r="F605" s="6">
        <f>IF(AND(
OR("Any"=$B$14,AND($B$14="Yes", OR(Data!AG605="Yes"))),
OR("Any"=$B$13,AND($B$13="Yes", OR(Data!AF605="Yes"))),
OR("Any"=$B$12,AND($B$12="Yes", OR(Data!Y605="Yes"))),
OR("Any"=$B$11,AND($B$11="Yes", OR(Data!Z605="Yes"))),
OR("Any"=$B$10,AND($B$10="Yes", OR(Data!AA605="Yes"))),
OR("Any"=$B$9,AND($B$9="Yes", OR(Data!V605="Yes"))),
OR("Any"=$B$8,AND($B$8="Yes", OR(Data!W605="Prospective", Data!X605="Prospective"))),
OR("Any"=$B$7,AND($B$7="Yes", OR(Data!W605="Retrospective", Data!X605="Retrospective"))),
OR("Any"=$B$6,Data!AB605=$B$6,Data!AC605=$B$6,Data!AD605=$B$6,Data!AE605=$B$6),
OR("Any"=$B$5,Data!H605=$B$5,Data!I605=$B$5,Data!J605=$B$5,Data!H605=$C$5,Data!I605=$C$5,Data!J605=$C$5,Data!H605=$D$5,Data!I605=$D$5,Data!J605=$D$5),
OR("Any"=$B$4,Data!K605=$B$4),
OR("Any"=$B$3,Data!L605=$B$3,Data!M605=$B$3,Data!N605=$B$3,Data!O605=$B$3,Data!P605=$B$3,Data!Q605=$B$3,Data!R605=$B$3,Data!S605=$B$3,Data!T605=$B$3,Data!U605=$B$3,Data!L605=$C$3,Data!M605=$C$3,Data!N605=$C$3,Data!O605=$C$3,Data!P605=$C$3,Data!Q605=$C$3,Data!R605=$C$3,Data!S605=$C$3,Data!T605=$C$3,Data!U605=$C$3,Data!L605=$D$3,Data!M605=$D$3,Data!N605=$D$3,Data!O605=$D$3,Data!P605=$D$3,Data!Q605=$D$3,Data!R605=$D$3,Data!S605=$D$3,Data!T605=$D$3,Data!U605=$D$3)
),Data!G605,#N/A)</f>
        <v>103</v>
      </c>
      <c r="G605" s="25"/>
    </row>
    <row r="606" spans="5:7">
      <c r="E606" s="6">
        <f>IF(AND(
OR("Any"=$B$14,AND($B$14="Yes", OR(Data!AG606="Yes"))),
OR("Any"=$B$13,AND($B$13="Yes", OR(Data!AF606="Yes"))),
OR("Any"=$B$12,AND($B$12="Yes", OR(Data!Y606="Yes"))),
OR("Any"=$B$11,AND($B$11="Yes", OR(Data!Z606="Yes"))),
OR("Any"=$B$10,AND($B$10="Yes", OR(Data!AA606="Yes"))),
OR("Any"=$B$9,AND($B$9="Yes", OR(Data!V606="Yes"))),
OR("Any"=$B$8,AND($B$8="Yes", OR(Data!W606="Prospective", Data!X606="Prospective"))),
OR("Any"=$B$7,AND($B$7="Yes", OR(Data!W606="Retrospective", Data!X606="Retrospective"))),
OR("Any"=$B$6,Data!AB606=$B$6,Data!AC606=$B$6,Data!AD606=$B$6,Data!AE606=$B$6),
OR("Any"=$B$5,Data!H606=$B$5,Data!I606=$B$5,Data!J606=$B$5,Data!H606=$C$5,Data!I606=$C$5,Data!J606=$C$5,Data!H606=$D$5,Data!I606=$D$5,Data!J606=$D$5),
OR("Any"=$B$4,Data!K606=$B$4),
OR("Any"=$B$3,Data!L606=$B$3,Data!M606=$B$3,Data!N606=$B$3,Data!O606=$B$3,Data!P606=$B$3,Data!Q606=$B$3,Data!R606=$B$3,Data!S606=$B$3,Data!T606=$B$3,Data!U606=$B$3,Data!L606=$C$3,Data!M606=$C$3,Data!N606=$C$3,Data!O606=$C$3,Data!P606=$C$3,Data!Q606=$C$3,Data!R606=$C$3,Data!S606=$C$3,Data!T606=$C$3,Data!U606=$C$3,Data!L606=$D$3,Data!M606=$D$3,Data!N606=$D$3,Data!O606=$D$3,Data!P606=$D$3,Data!Q606=$D$3,Data!R606=$D$3,Data!S606=$D$3,Data!T606=$D$3,Data!U606=$D$3)
),Data!G606,"")</f>
        <v>29</v>
      </c>
      <c r="F606" s="6">
        <f>IF(AND(
OR("Any"=$B$14,AND($B$14="Yes", OR(Data!AG606="Yes"))),
OR("Any"=$B$13,AND($B$13="Yes", OR(Data!AF606="Yes"))),
OR("Any"=$B$12,AND($B$12="Yes", OR(Data!Y606="Yes"))),
OR("Any"=$B$11,AND($B$11="Yes", OR(Data!Z606="Yes"))),
OR("Any"=$B$10,AND($B$10="Yes", OR(Data!AA606="Yes"))),
OR("Any"=$B$9,AND($B$9="Yes", OR(Data!V606="Yes"))),
OR("Any"=$B$8,AND($B$8="Yes", OR(Data!W606="Prospective", Data!X606="Prospective"))),
OR("Any"=$B$7,AND($B$7="Yes", OR(Data!W606="Retrospective", Data!X606="Retrospective"))),
OR("Any"=$B$6,Data!AB606=$B$6,Data!AC606=$B$6,Data!AD606=$B$6,Data!AE606=$B$6),
OR("Any"=$B$5,Data!H606=$B$5,Data!I606=$B$5,Data!J606=$B$5,Data!H606=$C$5,Data!I606=$C$5,Data!J606=$C$5,Data!H606=$D$5,Data!I606=$D$5,Data!J606=$D$5),
OR("Any"=$B$4,Data!K606=$B$4),
OR("Any"=$B$3,Data!L606=$B$3,Data!M606=$B$3,Data!N606=$B$3,Data!O606=$B$3,Data!P606=$B$3,Data!Q606=$B$3,Data!R606=$B$3,Data!S606=$B$3,Data!T606=$B$3,Data!U606=$B$3,Data!L606=$C$3,Data!M606=$C$3,Data!N606=$C$3,Data!O606=$C$3,Data!P606=$C$3,Data!Q606=$C$3,Data!R606=$C$3,Data!S606=$C$3,Data!T606=$C$3,Data!U606=$C$3,Data!L606=$D$3,Data!M606=$D$3,Data!N606=$D$3,Data!O606=$D$3,Data!P606=$D$3,Data!Q606=$D$3,Data!R606=$D$3,Data!S606=$D$3,Data!T606=$D$3,Data!U606=$D$3)
),Data!G606,#N/A)</f>
        <v>29</v>
      </c>
      <c r="G606" s="25"/>
    </row>
    <row r="607" spans="5:7">
      <c r="E607" s="6">
        <f>IF(AND(
OR("Any"=$B$14,AND($B$14="Yes", OR(Data!AG607="Yes"))),
OR("Any"=$B$13,AND($B$13="Yes", OR(Data!AF607="Yes"))),
OR("Any"=$B$12,AND($B$12="Yes", OR(Data!Y607="Yes"))),
OR("Any"=$B$11,AND($B$11="Yes", OR(Data!Z607="Yes"))),
OR("Any"=$B$10,AND($B$10="Yes", OR(Data!AA607="Yes"))),
OR("Any"=$B$9,AND($B$9="Yes", OR(Data!V607="Yes"))),
OR("Any"=$B$8,AND($B$8="Yes", OR(Data!W607="Prospective", Data!X607="Prospective"))),
OR("Any"=$B$7,AND($B$7="Yes", OR(Data!W607="Retrospective", Data!X607="Retrospective"))),
OR("Any"=$B$6,Data!AB607=$B$6,Data!AC607=$B$6,Data!AD607=$B$6,Data!AE607=$B$6),
OR("Any"=$B$5,Data!H607=$B$5,Data!I607=$B$5,Data!J607=$B$5,Data!H607=$C$5,Data!I607=$C$5,Data!J607=$C$5,Data!H607=$D$5,Data!I607=$D$5,Data!J607=$D$5),
OR("Any"=$B$4,Data!K607=$B$4),
OR("Any"=$B$3,Data!L607=$B$3,Data!M607=$B$3,Data!N607=$B$3,Data!O607=$B$3,Data!P607=$B$3,Data!Q607=$B$3,Data!R607=$B$3,Data!S607=$B$3,Data!T607=$B$3,Data!U607=$B$3,Data!L607=$C$3,Data!M607=$C$3,Data!N607=$C$3,Data!O607=$C$3,Data!P607=$C$3,Data!Q607=$C$3,Data!R607=$C$3,Data!S607=$C$3,Data!T607=$C$3,Data!U607=$C$3,Data!L607=$D$3,Data!M607=$D$3,Data!N607=$D$3,Data!O607=$D$3,Data!P607=$D$3,Data!Q607=$D$3,Data!R607=$D$3,Data!S607=$D$3,Data!T607=$D$3,Data!U607=$D$3)
),Data!G607,"")</f>
        <v>70</v>
      </c>
      <c r="F607" s="6">
        <f>IF(AND(
OR("Any"=$B$14,AND($B$14="Yes", OR(Data!AG607="Yes"))),
OR("Any"=$B$13,AND($B$13="Yes", OR(Data!AF607="Yes"))),
OR("Any"=$B$12,AND($B$12="Yes", OR(Data!Y607="Yes"))),
OR("Any"=$B$11,AND($B$11="Yes", OR(Data!Z607="Yes"))),
OR("Any"=$B$10,AND($B$10="Yes", OR(Data!AA607="Yes"))),
OR("Any"=$B$9,AND($B$9="Yes", OR(Data!V607="Yes"))),
OR("Any"=$B$8,AND($B$8="Yes", OR(Data!W607="Prospective", Data!X607="Prospective"))),
OR("Any"=$B$7,AND($B$7="Yes", OR(Data!W607="Retrospective", Data!X607="Retrospective"))),
OR("Any"=$B$6,Data!AB607=$B$6,Data!AC607=$B$6,Data!AD607=$B$6,Data!AE607=$B$6),
OR("Any"=$B$5,Data!H607=$B$5,Data!I607=$B$5,Data!J607=$B$5,Data!H607=$C$5,Data!I607=$C$5,Data!J607=$C$5,Data!H607=$D$5,Data!I607=$D$5,Data!J607=$D$5),
OR("Any"=$B$4,Data!K607=$B$4),
OR("Any"=$B$3,Data!L607=$B$3,Data!M607=$B$3,Data!N607=$B$3,Data!O607=$B$3,Data!P607=$B$3,Data!Q607=$B$3,Data!R607=$B$3,Data!S607=$B$3,Data!T607=$B$3,Data!U607=$B$3,Data!L607=$C$3,Data!M607=$C$3,Data!N607=$C$3,Data!O607=$C$3,Data!P607=$C$3,Data!Q607=$C$3,Data!R607=$C$3,Data!S607=$C$3,Data!T607=$C$3,Data!U607=$C$3,Data!L607=$D$3,Data!M607=$D$3,Data!N607=$D$3,Data!O607=$D$3,Data!P607=$D$3,Data!Q607=$D$3,Data!R607=$D$3,Data!S607=$D$3,Data!T607=$D$3,Data!U607=$D$3)
),Data!G607,#N/A)</f>
        <v>70</v>
      </c>
      <c r="G607" s="25"/>
    </row>
    <row r="608" spans="5:7">
      <c r="E608" s="6">
        <f>IF(AND(
OR("Any"=$B$14,AND($B$14="Yes", OR(Data!AG608="Yes"))),
OR("Any"=$B$13,AND($B$13="Yes", OR(Data!AF608="Yes"))),
OR("Any"=$B$12,AND($B$12="Yes", OR(Data!Y608="Yes"))),
OR("Any"=$B$11,AND($B$11="Yes", OR(Data!Z608="Yes"))),
OR("Any"=$B$10,AND($B$10="Yes", OR(Data!AA608="Yes"))),
OR("Any"=$B$9,AND($B$9="Yes", OR(Data!V608="Yes"))),
OR("Any"=$B$8,AND($B$8="Yes", OR(Data!W608="Prospective", Data!X608="Prospective"))),
OR("Any"=$B$7,AND($B$7="Yes", OR(Data!W608="Retrospective", Data!X608="Retrospective"))),
OR("Any"=$B$6,Data!AB608=$B$6,Data!AC608=$B$6,Data!AD608=$B$6,Data!AE608=$B$6),
OR("Any"=$B$5,Data!H608=$B$5,Data!I608=$B$5,Data!J608=$B$5,Data!H608=$C$5,Data!I608=$C$5,Data!J608=$C$5,Data!H608=$D$5,Data!I608=$D$5,Data!J608=$D$5),
OR("Any"=$B$4,Data!K608=$B$4),
OR("Any"=$B$3,Data!L608=$B$3,Data!M608=$B$3,Data!N608=$B$3,Data!O608=$B$3,Data!P608=$B$3,Data!Q608=$B$3,Data!R608=$B$3,Data!S608=$B$3,Data!T608=$B$3,Data!U608=$B$3,Data!L608=$C$3,Data!M608=$C$3,Data!N608=$C$3,Data!O608=$C$3,Data!P608=$C$3,Data!Q608=$C$3,Data!R608=$C$3,Data!S608=$C$3,Data!T608=$C$3,Data!U608=$C$3,Data!L608=$D$3,Data!M608=$D$3,Data!N608=$D$3,Data!O608=$D$3,Data!P608=$D$3,Data!Q608=$D$3,Data!R608=$D$3,Data!S608=$D$3,Data!T608=$D$3,Data!U608=$D$3)
),Data!G608,"")</f>
        <v>156</v>
      </c>
      <c r="F608" s="6">
        <f>IF(AND(
OR("Any"=$B$14,AND($B$14="Yes", OR(Data!AG608="Yes"))),
OR("Any"=$B$13,AND($B$13="Yes", OR(Data!AF608="Yes"))),
OR("Any"=$B$12,AND($B$12="Yes", OR(Data!Y608="Yes"))),
OR("Any"=$B$11,AND($B$11="Yes", OR(Data!Z608="Yes"))),
OR("Any"=$B$10,AND($B$10="Yes", OR(Data!AA608="Yes"))),
OR("Any"=$B$9,AND($B$9="Yes", OR(Data!V608="Yes"))),
OR("Any"=$B$8,AND($B$8="Yes", OR(Data!W608="Prospective", Data!X608="Prospective"))),
OR("Any"=$B$7,AND($B$7="Yes", OR(Data!W608="Retrospective", Data!X608="Retrospective"))),
OR("Any"=$B$6,Data!AB608=$B$6,Data!AC608=$B$6,Data!AD608=$B$6,Data!AE608=$B$6),
OR("Any"=$B$5,Data!H608=$B$5,Data!I608=$B$5,Data!J608=$B$5,Data!H608=$C$5,Data!I608=$C$5,Data!J608=$C$5,Data!H608=$D$5,Data!I608=$D$5,Data!J608=$D$5),
OR("Any"=$B$4,Data!K608=$B$4),
OR("Any"=$B$3,Data!L608=$B$3,Data!M608=$B$3,Data!N608=$B$3,Data!O608=$B$3,Data!P608=$B$3,Data!Q608=$B$3,Data!R608=$B$3,Data!S608=$B$3,Data!T608=$B$3,Data!U608=$B$3,Data!L608=$C$3,Data!M608=$C$3,Data!N608=$C$3,Data!O608=$C$3,Data!P608=$C$3,Data!Q608=$C$3,Data!R608=$C$3,Data!S608=$C$3,Data!T608=$C$3,Data!U608=$C$3,Data!L608=$D$3,Data!M608=$D$3,Data!N608=$D$3,Data!O608=$D$3,Data!P608=$D$3,Data!Q608=$D$3,Data!R608=$D$3,Data!S608=$D$3,Data!T608=$D$3,Data!U608=$D$3)
),Data!G608,#N/A)</f>
        <v>156</v>
      </c>
      <c r="G608" s="25"/>
    </row>
    <row r="609" spans="5:7">
      <c r="E609" s="6">
        <f>IF(AND(
OR("Any"=$B$14,AND($B$14="Yes", OR(Data!AG609="Yes"))),
OR("Any"=$B$13,AND($B$13="Yes", OR(Data!AF609="Yes"))),
OR("Any"=$B$12,AND($B$12="Yes", OR(Data!Y609="Yes"))),
OR("Any"=$B$11,AND($B$11="Yes", OR(Data!Z609="Yes"))),
OR("Any"=$B$10,AND($B$10="Yes", OR(Data!AA609="Yes"))),
OR("Any"=$B$9,AND($B$9="Yes", OR(Data!V609="Yes"))),
OR("Any"=$B$8,AND($B$8="Yes", OR(Data!W609="Prospective", Data!X609="Prospective"))),
OR("Any"=$B$7,AND($B$7="Yes", OR(Data!W609="Retrospective", Data!X609="Retrospective"))),
OR("Any"=$B$6,Data!AB609=$B$6,Data!AC609=$B$6,Data!AD609=$B$6,Data!AE609=$B$6),
OR("Any"=$B$5,Data!H609=$B$5,Data!I609=$B$5,Data!J609=$B$5,Data!H609=$C$5,Data!I609=$C$5,Data!J609=$C$5,Data!H609=$D$5,Data!I609=$D$5,Data!J609=$D$5),
OR("Any"=$B$4,Data!K609=$B$4),
OR("Any"=$B$3,Data!L609=$B$3,Data!M609=$B$3,Data!N609=$B$3,Data!O609=$B$3,Data!P609=$B$3,Data!Q609=$B$3,Data!R609=$B$3,Data!S609=$B$3,Data!T609=$B$3,Data!U609=$B$3,Data!L609=$C$3,Data!M609=$C$3,Data!N609=$C$3,Data!O609=$C$3,Data!P609=$C$3,Data!Q609=$C$3,Data!R609=$C$3,Data!S609=$C$3,Data!T609=$C$3,Data!U609=$C$3,Data!L609=$D$3,Data!M609=$D$3,Data!N609=$D$3,Data!O609=$D$3,Data!P609=$D$3,Data!Q609=$D$3,Data!R609=$D$3,Data!S609=$D$3,Data!T609=$D$3,Data!U609=$D$3)
),Data!G609,"")</f>
        <v>161</v>
      </c>
      <c r="F609" s="6">
        <f>IF(AND(
OR("Any"=$B$14,AND($B$14="Yes", OR(Data!AG609="Yes"))),
OR("Any"=$B$13,AND($B$13="Yes", OR(Data!AF609="Yes"))),
OR("Any"=$B$12,AND($B$12="Yes", OR(Data!Y609="Yes"))),
OR("Any"=$B$11,AND($B$11="Yes", OR(Data!Z609="Yes"))),
OR("Any"=$B$10,AND($B$10="Yes", OR(Data!AA609="Yes"))),
OR("Any"=$B$9,AND($B$9="Yes", OR(Data!V609="Yes"))),
OR("Any"=$B$8,AND($B$8="Yes", OR(Data!W609="Prospective", Data!X609="Prospective"))),
OR("Any"=$B$7,AND($B$7="Yes", OR(Data!W609="Retrospective", Data!X609="Retrospective"))),
OR("Any"=$B$6,Data!AB609=$B$6,Data!AC609=$B$6,Data!AD609=$B$6,Data!AE609=$B$6),
OR("Any"=$B$5,Data!H609=$B$5,Data!I609=$B$5,Data!J609=$B$5,Data!H609=$C$5,Data!I609=$C$5,Data!J609=$C$5,Data!H609=$D$5,Data!I609=$D$5,Data!J609=$D$5),
OR("Any"=$B$4,Data!K609=$B$4),
OR("Any"=$B$3,Data!L609=$B$3,Data!M609=$B$3,Data!N609=$B$3,Data!O609=$B$3,Data!P609=$B$3,Data!Q609=$B$3,Data!R609=$B$3,Data!S609=$B$3,Data!T609=$B$3,Data!U609=$B$3,Data!L609=$C$3,Data!M609=$C$3,Data!N609=$C$3,Data!O609=$C$3,Data!P609=$C$3,Data!Q609=$C$3,Data!R609=$C$3,Data!S609=$C$3,Data!T609=$C$3,Data!U609=$C$3,Data!L609=$D$3,Data!M609=$D$3,Data!N609=$D$3,Data!O609=$D$3,Data!P609=$D$3,Data!Q609=$D$3,Data!R609=$D$3,Data!S609=$D$3,Data!T609=$D$3,Data!U609=$D$3)
),Data!G609,#N/A)</f>
        <v>161</v>
      </c>
      <c r="G609" s="25"/>
    </row>
    <row r="610" spans="5:7">
      <c r="E610" s="6">
        <f>IF(AND(
OR("Any"=$B$14,AND($B$14="Yes", OR(Data!AG610="Yes"))),
OR("Any"=$B$13,AND($B$13="Yes", OR(Data!AF610="Yes"))),
OR("Any"=$B$12,AND($B$12="Yes", OR(Data!Y610="Yes"))),
OR("Any"=$B$11,AND($B$11="Yes", OR(Data!Z610="Yes"))),
OR("Any"=$B$10,AND($B$10="Yes", OR(Data!AA610="Yes"))),
OR("Any"=$B$9,AND($B$9="Yes", OR(Data!V610="Yes"))),
OR("Any"=$B$8,AND($B$8="Yes", OR(Data!W610="Prospective", Data!X610="Prospective"))),
OR("Any"=$B$7,AND($B$7="Yes", OR(Data!W610="Retrospective", Data!X610="Retrospective"))),
OR("Any"=$B$6,Data!AB610=$B$6,Data!AC610=$B$6,Data!AD610=$B$6,Data!AE610=$B$6),
OR("Any"=$B$5,Data!H610=$B$5,Data!I610=$B$5,Data!J610=$B$5,Data!H610=$C$5,Data!I610=$C$5,Data!J610=$C$5,Data!H610=$D$5,Data!I610=$D$5,Data!J610=$D$5),
OR("Any"=$B$4,Data!K610=$B$4),
OR("Any"=$B$3,Data!L610=$B$3,Data!M610=$B$3,Data!N610=$B$3,Data!O610=$B$3,Data!P610=$B$3,Data!Q610=$B$3,Data!R610=$B$3,Data!S610=$B$3,Data!T610=$B$3,Data!U610=$B$3,Data!L610=$C$3,Data!M610=$C$3,Data!N610=$C$3,Data!O610=$C$3,Data!P610=$C$3,Data!Q610=$C$3,Data!R610=$C$3,Data!S610=$C$3,Data!T610=$C$3,Data!U610=$C$3,Data!L610=$D$3,Data!M610=$D$3,Data!N610=$D$3,Data!O610=$D$3,Data!P610=$D$3,Data!Q610=$D$3,Data!R610=$D$3,Data!S610=$D$3,Data!T610=$D$3,Data!U610=$D$3)
),Data!G610,"")</f>
        <v>12</v>
      </c>
      <c r="F610" s="6">
        <f>IF(AND(
OR("Any"=$B$14,AND($B$14="Yes", OR(Data!AG610="Yes"))),
OR("Any"=$B$13,AND($B$13="Yes", OR(Data!AF610="Yes"))),
OR("Any"=$B$12,AND($B$12="Yes", OR(Data!Y610="Yes"))),
OR("Any"=$B$11,AND($B$11="Yes", OR(Data!Z610="Yes"))),
OR("Any"=$B$10,AND($B$10="Yes", OR(Data!AA610="Yes"))),
OR("Any"=$B$9,AND($B$9="Yes", OR(Data!V610="Yes"))),
OR("Any"=$B$8,AND($B$8="Yes", OR(Data!W610="Prospective", Data!X610="Prospective"))),
OR("Any"=$B$7,AND($B$7="Yes", OR(Data!W610="Retrospective", Data!X610="Retrospective"))),
OR("Any"=$B$6,Data!AB610=$B$6,Data!AC610=$B$6,Data!AD610=$B$6,Data!AE610=$B$6),
OR("Any"=$B$5,Data!H610=$B$5,Data!I610=$B$5,Data!J610=$B$5,Data!H610=$C$5,Data!I610=$C$5,Data!J610=$C$5,Data!H610=$D$5,Data!I610=$D$5,Data!J610=$D$5),
OR("Any"=$B$4,Data!K610=$B$4),
OR("Any"=$B$3,Data!L610=$B$3,Data!M610=$B$3,Data!N610=$B$3,Data!O610=$B$3,Data!P610=$B$3,Data!Q610=$B$3,Data!R610=$B$3,Data!S610=$B$3,Data!T610=$B$3,Data!U610=$B$3,Data!L610=$C$3,Data!M610=$C$3,Data!N610=$C$3,Data!O610=$C$3,Data!P610=$C$3,Data!Q610=$C$3,Data!R610=$C$3,Data!S610=$C$3,Data!T610=$C$3,Data!U610=$C$3,Data!L610=$D$3,Data!M610=$D$3,Data!N610=$D$3,Data!O610=$D$3,Data!P610=$D$3,Data!Q610=$D$3,Data!R610=$D$3,Data!S610=$D$3,Data!T610=$D$3,Data!U610=$D$3)
),Data!G610,#N/A)</f>
        <v>12</v>
      </c>
      <c r="G610" s="25"/>
    </row>
    <row r="611" spans="5:7">
      <c r="E611" s="6">
        <f>IF(AND(
OR("Any"=$B$14,AND($B$14="Yes", OR(Data!AG611="Yes"))),
OR("Any"=$B$13,AND($B$13="Yes", OR(Data!AF611="Yes"))),
OR("Any"=$B$12,AND($B$12="Yes", OR(Data!Y611="Yes"))),
OR("Any"=$B$11,AND($B$11="Yes", OR(Data!Z611="Yes"))),
OR("Any"=$B$10,AND($B$10="Yes", OR(Data!AA611="Yes"))),
OR("Any"=$B$9,AND($B$9="Yes", OR(Data!V611="Yes"))),
OR("Any"=$B$8,AND($B$8="Yes", OR(Data!W611="Prospective", Data!X611="Prospective"))),
OR("Any"=$B$7,AND($B$7="Yes", OR(Data!W611="Retrospective", Data!X611="Retrospective"))),
OR("Any"=$B$6,Data!AB611=$B$6,Data!AC611=$B$6,Data!AD611=$B$6,Data!AE611=$B$6),
OR("Any"=$B$5,Data!H611=$B$5,Data!I611=$B$5,Data!J611=$B$5,Data!H611=$C$5,Data!I611=$C$5,Data!J611=$C$5,Data!H611=$D$5,Data!I611=$D$5,Data!J611=$D$5),
OR("Any"=$B$4,Data!K611=$B$4),
OR("Any"=$B$3,Data!L611=$B$3,Data!M611=$B$3,Data!N611=$B$3,Data!O611=$B$3,Data!P611=$B$3,Data!Q611=$B$3,Data!R611=$B$3,Data!S611=$B$3,Data!T611=$B$3,Data!U611=$B$3,Data!L611=$C$3,Data!M611=$C$3,Data!N611=$C$3,Data!O611=$C$3,Data!P611=$C$3,Data!Q611=$C$3,Data!R611=$C$3,Data!S611=$C$3,Data!T611=$C$3,Data!U611=$C$3,Data!L611=$D$3,Data!M611=$D$3,Data!N611=$D$3,Data!O611=$D$3,Data!P611=$D$3,Data!Q611=$D$3,Data!R611=$D$3,Data!S611=$D$3,Data!T611=$D$3,Data!U611=$D$3)
),Data!G611,"")</f>
        <v>112</v>
      </c>
      <c r="F611" s="6">
        <f>IF(AND(
OR("Any"=$B$14,AND($B$14="Yes", OR(Data!AG611="Yes"))),
OR("Any"=$B$13,AND($B$13="Yes", OR(Data!AF611="Yes"))),
OR("Any"=$B$12,AND($B$12="Yes", OR(Data!Y611="Yes"))),
OR("Any"=$B$11,AND($B$11="Yes", OR(Data!Z611="Yes"))),
OR("Any"=$B$10,AND($B$10="Yes", OR(Data!AA611="Yes"))),
OR("Any"=$B$9,AND($B$9="Yes", OR(Data!V611="Yes"))),
OR("Any"=$B$8,AND($B$8="Yes", OR(Data!W611="Prospective", Data!X611="Prospective"))),
OR("Any"=$B$7,AND($B$7="Yes", OR(Data!W611="Retrospective", Data!X611="Retrospective"))),
OR("Any"=$B$6,Data!AB611=$B$6,Data!AC611=$B$6,Data!AD611=$B$6,Data!AE611=$B$6),
OR("Any"=$B$5,Data!H611=$B$5,Data!I611=$B$5,Data!J611=$B$5,Data!H611=$C$5,Data!I611=$C$5,Data!J611=$C$5,Data!H611=$D$5,Data!I611=$D$5,Data!J611=$D$5),
OR("Any"=$B$4,Data!K611=$B$4),
OR("Any"=$B$3,Data!L611=$B$3,Data!M611=$B$3,Data!N611=$B$3,Data!O611=$B$3,Data!P611=$B$3,Data!Q611=$B$3,Data!R611=$B$3,Data!S611=$B$3,Data!T611=$B$3,Data!U611=$B$3,Data!L611=$C$3,Data!M611=$C$3,Data!N611=$C$3,Data!O611=$C$3,Data!P611=$C$3,Data!Q611=$C$3,Data!R611=$C$3,Data!S611=$C$3,Data!T611=$C$3,Data!U611=$C$3,Data!L611=$D$3,Data!M611=$D$3,Data!N611=$D$3,Data!O611=$D$3,Data!P611=$D$3,Data!Q611=$D$3,Data!R611=$D$3,Data!S611=$D$3,Data!T611=$D$3,Data!U611=$D$3)
),Data!G611,#N/A)</f>
        <v>112</v>
      </c>
      <c r="G611" s="25"/>
    </row>
    <row r="612" spans="5:7">
      <c r="E612" s="6">
        <f>IF(AND(
OR("Any"=$B$14,AND($B$14="Yes", OR(Data!AG612="Yes"))),
OR("Any"=$B$13,AND($B$13="Yes", OR(Data!AF612="Yes"))),
OR("Any"=$B$12,AND($B$12="Yes", OR(Data!Y612="Yes"))),
OR("Any"=$B$11,AND($B$11="Yes", OR(Data!Z612="Yes"))),
OR("Any"=$B$10,AND($B$10="Yes", OR(Data!AA612="Yes"))),
OR("Any"=$B$9,AND($B$9="Yes", OR(Data!V612="Yes"))),
OR("Any"=$B$8,AND($B$8="Yes", OR(Data!W612="Prospective", Data!X612="Prospective"))),
OR("Any"=$B$7,AND($B$7="Yes", OR(Data!W612="Retrospective", Data!X612="Retrospective"))),
OR("Any"=$B$6,Data!AB612=$B$6,Data!AC612=$B$6,Data!AD612=$B$6,Data!AE612=$B$6),
OR("Any"=$B$5,Data!H612=$B$5,Data!I612=$B$5,Data!J612=$B$5,Data!H612=$C$5,Data!I612=$C$5,Data!J612=$C$5,Data!H612=$D$5,Data!I612=$D$5,Data!J612=$D$5),
OR("Any"=$B$4,Data!K612=$B$4),
OR("Any"=$B$3,Data!L612=$B$3,Data!M612=$B$3,Data!N612=$B$3,Data!O612=$B$3,Data!P612=$B$3,Data!Q612=$B$3,Data!R612=$B$3,Data!S612=$B$3,Data!T612=$B$3,Data!U612=$B$3,Data!L612=$C$3,Data!M612=$C$3,Data!N612=$C$3,Data!O612=$C$3,Data!P612=$C$3,Data!Q612=$C$3,Data!R612=$C$3,Data!S612=$C$3,Data!T612=$C$3,Data!U612=$C$3,Data!L612=$D$3,Data!M612=$D$3,Data!N612=$D$3,Data!O612=$D$3,Data!P612=$D$3,Data!Q612=$D$3,Data!R612=$D$3,Data!S612=$D$3,Data!T612=$D$3,Data!U612=$D$3)
),Data!G612,"")</f>
        <v>110</v>
      </c>
      <c r="F612" s="6">
        <f>IF(AND(
OR("Any"=$B$14,AND($B$14="Yes", OR(Data!AG612="Yes"))),
OR("Any"=$B$13,AND($B$13="Yes", OR(Data!AF612="Yes"))),
OR("Any"=$B$12,AND($B$12="Yes", OR(Data!Y612="Yes"))),
OR("Any"=$B$11,AND($B$11="Yes", OR(Data!Z612="Yes"))),
OR("Any"=$B$10,AND($B$10="Yes", OR(Data!AA612="Yes"))),
OR("Any"=$B$9,AND($B$9="Yes", OR(Data!V612="Yes"))),
OR("Any"=$B$8,AND($B$8="Yes", OR(Data!W612="Prospective", Data!X612="Prospective"))),
OR("Any"=$B$7,AND($B$7="Yes", OR(Data!W612="Retrospective", Data!X612="Retrospective"))),
OR("Any"=$B$6,Data!AB612=$B$6,Data!AC612=$B$6,Data!AD612=$B$6,Data!AE612=$B$6),
OR("Any"=$B$5,Data!H612=$B$5,Data!I612=$B$5,Data!J612=$B$5,Data!H612=$C$5,Data!I612=$C$5,Data!J612=$C$5,Data!H612=$D$5,Data!I612=$D$5,Data!J612=$D$5),
OR("Any"=$B$4,Data!K612=$B$4),
OR("Any"=$B$3,Data!L612=$B$3,Data!M612=$B$3,Data!N612=$B$3,Data!O612=$B$3,Data!P612=$B$3,Data!Q612=$B$3,Data!R612=$B$3,Data!S612=$B$3,Data!T612=$B$3,Data!U612=$B$3,Data!L612=$C$3,Data!M612=$C$3,Data!N612=$C$3,Data!O612=$C$3,Data!P612=$C$3,Data!Q612=$C$3,Data!R612=$C$3,Data!S612=$C$3,Data!T612=$C$3,Data!U612=$C$3,Data!L612=$D$3,Data!M612=$D$3,Data!N612=$D$3,Data!O612=$D$3,Data!P612=$D$3,Data!Q612=$D$3,Data!R612=$D$3,Data!S612=$D$3,Data!T612=$D$3,Data!U612=$D$3)
),Data!G612,#N/A)</f>
        <v>110</v>
      </c>
      <c r="G612" s="25"/>
    </row>
    <row r="613" spans="5:7">
      <c r="E613" s="6">
        <f>IF(AND(
OR("Any"=$B$14,AND($B$14="Yes", OR(Data!AG613="Yes"))),
OR("Any"=$B$13,AND($B$13="Yes", OR(Data!AF613="Yes"))),
OR("Any"=$B$12,AND($B$12="Yes", OR(Data!Y613="Yes"))),
OR("Any"=$B$11,AND($B$11="Yes", OR(Data!Z613="Yes"))),
OR("Any"=$B$10,AND($B$10="Yes", OR(Data!AA613="Yes"))),
OR("Any"=$B$9,AND($B$9="Yes", OR(Data!V613="Yes"))),
OR("Any"=$B$8,AND($B$8="Yes", OR(Data!W613="Prospective", Data!X613="Prospective"))),
OR("Any"=$B$7,AND($B$7="Yes", OR(Data!W613="Retrospective", Data!X613="Retrospective"))),
OR("Any"=$B$6,Data!AB613=$B$6,Data!AC613=$B$6,Data!AD613=$B$6,Data!AE613=$B$6),
OR("Any"=$B$5,Data!H613=$B$5,Data!I613=$B$5,Data!J613=$B$5,Data!H613=$C$5,Data!I613=$C$5,Data!J613=$C$5,Data!H613=$D$5,Data!I613=$D$5,Data!J613=$D$5),
OR("Any"=$B$4,Data!K613=$B$4),
OR("Any"=$B$3,Data!L613=$B$3,Data!M613=$B$3,Data!N613=$B$3,Data!O613=$B$3,Data!P613=$B$3,Data!Q613=$B$3,Data!R613=$B$3,Data!S613=$B$3,Data!T613=$B$3,Data!U613=$B$3,Data!L613=$C$3,Data!M613=$C$3,Data!N613=$C$3,Data!O613=$C$3,Data!P613=$C$3,Data!Q613=$C$3,Data!R613=$C$3,Data!S613=$C$3,Data!T613=$C$3,Data!U613=$C$3,Data!L613=$D$3,Data!M613=$D$3,Data!N613=$D$3,Data!O613=$D$3,Data!P613=$D$3,Data!Q613=$D$3,Data!R613=$D$3,Data!S613=$D$3,Data!T613=$D$3,Data!U613=$D$3)
),Data!G613,"")</f>
        <v>792</v>
      </c>
      <c r="F613" s="6">
        <f>IF(AND(
OR("Any"=$B$14,AND($B$14="Yes", OR(Data!AG613="Yes"))),
OR("Any"=$B$13,AND($B$13="Yes", OR(Data!AF613="Yes"))),
OR("Any"=$B$12,AND($B$12="Yes", OR(Data!Y613="Yes"))),
OR("Any"=$B$11,AND($B$11="Yes", OR(Data!Z613="Yes"))),
OR("Any"=$B$10,AND($B$10="Yes", OR(Data!AA613="Yes"))),
OR("Any"=$B$9,AND($B$9="Yes", OR(Data!V613="Yes"))),
OR("Any"=$B$8,AND($B$8="Yes", OR(Data!W613="Prospective", Data!X613="Prospective"))),
OR("Any"=$B$7,AND($B$7="Yes", OR(Data!W613="Retrospective", Data!X613="Retrospective"))),
OR("Any"=$B$6,Data!AB613=$B$6,Data!AC613=$B$6,Data!AD613=$B$6,Data!AE613=$B$6),
OR("Any"=$B$5,Data!H613=$B$5,Data!I613=$B$5,Data!J613=$B$5,Data!H613=$C$5,Data!I613=$C$5,Data!J613=$C$5,Data!H613=$D$5,Data!I613=$D$5,Data!J613=$D$5),
OR("Any"=$B$4,Data!K613=$B$4),
OR("Any"=$B$3,Data!L613=$B$3,Data!M613=$B$3,Data!N613=$B$3,Data!O613=$B$3,Data!P613=$B$3,Data!Q613=$B$3,Data!R613=$B$3,Data!S613=$B$3,Data!T613=$B$3,Data!U613=$B$3,Data!L613=$C$3,Data!M613=$C$3,Data!N613=$C$3,Data!O613=$C$3,Data!P613=$C$3,Data!Q613=$C$3,Data!R613=$C$3,Data!S613=$C$3,Data!T613=$C$3,Data!U613=$C$3,Data!L613=$D$3,Data!M613=$D$3,Data!N613=$D$3,Data!O613=$D$3,Data!P613=$D$3,Data!Q613=$D$3,Data!R613=$D$3,Data!S613=$D$3,Data!T613=$D$3,Data!U613=$D$3)
),Data!G613,#N/A)</f>
        <v>792</v>
      </c>
      <c r="G613" s="25"/>
    </row>
    <row r="614" spans="5:7">
      <c r="E614" s="6">
        <f>IF(AND(
OR("Any"=$B$14,AND($B$14="Yes", OR(Data!AG614="Yes"))),
OR("Any"=$B$13,AND($B$13="Yes", OR(Data!AF614="Yes"))),
OR("Any"=$B$12,AND($B$12="Yes", OR(Data!Y614="Yes"))),
OR("Any"=$B$11,AND($B$11="Yes", OR(Data!Z614="Yes"))),
OR("Any"=$B$10,AND($B$10="Yes", OR(Data!AA614="Yes"))),
OR("Any"=$B$9,AND($B$9="Yes", OR(Data!V614="Yes"))),
OR("Any"=$B$8,AND($B$8="Yes", OR(Data!W614="Prospective", Data!X614="Prospective"))),
OR("Any"=$B$7,AND($B$7="Yes", OR(Data!W614="Retrospective", Data!X614="Retrospective"))),
OR("Any"=$B$6,Data!AB614=$B$6,Data!AC614=$B$6,Data!AD614=$B$6,Data!AE614=$B$6),
OR("Any"=$B$5,Data!H614=$B$5,Data!I614=$B$5,Data!J614=$B$5,Data!H614=$C$5,Data!I614=$C$5,Data!J614=$C$5,Data!H614=$D$5,Data!I614=$D$5,Data!J614=$D$5),
OR("Any"=$B$4,Data!K614=$B$4),
OR("Any"=$B$3,Data!L614=$B$3,Data!M614=$B$3,Data!N614=$B$3,Data!O614=$B$3,Data!P614=$B$3,Data!Q614=$B$3,Data!R614=$B$3,Data!S614=$B$3,Data!T614=$B$3,Data!U614=$B$3,Data!L614=$C$3,Data!M614=$C$3,Data!N614=$C$3,Data!O614=$C$3,Data!P614=$C$3,Data!Q614=$C$3,Data!R614=$C$3,Data!S614=$C$3,Data!T614=$C$3,Data!U614=$C$3,Data!L614=$D$3,Data!M614=$D$3,Data!N614=$D$3,Data!O614=$D$3,Data!P614=$D$3,Data!Q614=$D$3,Data!R614=$D$3,Data!S614=$D$3,Data!T614=$D$3,Data!U614=$D$3)
),Data!G614,"")</f>
        <v>94</v>
      </c>
      <c r="F614" s="6">
        <f>IF(AND(
OR("Any"=$B$14,AND($B$14="Yes", OR(Data!AG614="Yes"))),
OR("Any"=$B$13,AND($B$13="Yes", OR(Data!AF614="Yes"))),
OR("Any"=$B$12,AND($B$12="Yes", OR(Data!Y614="Yes"))),
OR("Any"=$B$11,AND($B$11="Yes", OR(Data!Z614="Yes"))),
OR("Any"=$B$10,AND($B$10="Yes", OR(Data!AA614="Yes"))),
OR("Any"=$B$9,AND($B$9="Yes", OR(Data!V614="Yes"))),
OR("Any"=$B$8,AND($B$8="Yes", OR(Data!W614="Prospective", Data!X614="Prospective"))),
OR("Any"=$B$7,AND($B$7="Yes", OR(Data!W614="Retrospective", Data!X614="Retrospective"))),
OR("Any"=$B$6,Data!AB614=$B$6,Data!AC614=$B$6,Data!AD614=$B$6,Data!AE614=$B$6),
OR("Any"=$B$5,Data!H614=$B$5,Data!I614=$B$5,Data!J614=$B$5,Data!H614=$C$5,Data!I614=$C$5,Data!J614=$C$5,Data!H614=$D$5,Data!I614=$D$5,Data!J614=$D$5),
OR("Any"=$B$4,Data!K614=$B$4),
OR("Any"=$B$3,Data!L614=$B$3,Data!M614=$B$3,Data!N614=$B$3,Data!O614=$B$3,Data!P614=$B$3,Data!Q614=$B$3,Data!R614=$B$3,Data!S614=$B$3,Data!T614=$B$3,Data!U614=$B$3,Data!L614=$C$3,Data!M614=$C$3,Data!N614=$C$3,Data!O614=$C$3,Data!P614=$C$3,Data!Q614=$C$3,Data!R614=$C$3,Data!S614=$C$3,Data!T614=$C$3,Data!U614=$C$3,Data!L614=$D$3,Data!M614=$D$3,Data!N614=$D$3,Data!O614=$D$3,Data!P614=$D$3,Data!Q614=$D$3,Data!R614=$D$3,Data!S614=$D$3,Data!T614=$D$3,Data!U614=$D$3)
),Data!G614,#N/A)</f>
        <v>94</v>
      </c>
      <c r="G614" s="25"/>
    </row>
    <row r="615" spans="5:7">
      <c r="E615" s="6">
        <f>IF(AND(
OR("Any"=$B$14,AND($B$14="Yes", OR(Data!AG615="Yes"))),
OR("Any"=$B$13,AND($B$13="Yes", OR(Data!AF615="Yes"))),
OR("Any"=$B$12,AND($B$12="Yes", OR(Data!Y615="Yes"))),
OR("Any"=$B$11,AND($B$11="Yes", OR(Data!Z615="Yes"))),
OR("Any"=$B$10,AND($B$10="Yes", OR(Data!AA615="Yes"))),
OR("Any"=$B$9,AND($B$9="Yes", OR(Data!V615="Yes"))),
OR("Any"=$B$8,AND($B$8="Yes", OR(Data!W615="Prospective", Data!X615="Prospective"))),
OR("Any"=$B$7,AND($B$7="Yes", OR(Data!W615="Retrospective", Data!X615="Retrospective"))),
OR("Any"=$B$6,Data!AB615=$B$6,Data!AC615=$B$6,Data!AD615=$B$6,Data!AE615=$B$6),
OR("Any"=$B$5,Data!H615=$B$5,Data!I615=$B$5,Data!J615=$B$5,Data!H615=$C$5,Data!I615=$C$5,Data!J615=$C$5,Data!H615=$D$5,Data!I615=$D$5,Data!J615=$D$5),
OR("Any"=$B$4,Data!K615=$B$4),
OR("Any"=$B$3,Data!L615=$B$3,Data!M615=$B$3,Data!N615=$B$3,Data!O615=$B$3,Data!P615=$B$3,Data!Q615=$B$3,Data!R615=$B$3,Data!S615=$B$3,Data!T615=$B$3,Data!U615=$B$3,Data!L615=$C$3,Data!M615=$C$3,Data!N615=$C$3,Data!O615=$C$3,Data!P615=$C$3,Data!Q615=$C$3,Data!R615=$C$3,Data!S615=$C$3,Data!T615=$C$3,Data!U615=$C$3,Data!L615=$D$3,Data!M615=$D$3,Data!N615=$D$3,Data!O615=$D$3,Data!P615=$D$3,Data!Q615=$D$3,Data!R615=$D$3,Data!S615=$D$3,Data!T615=$D$3,Data!U615=$D$3)
),Data!G615,"")</f>
        <v>70</v>
      </c>
      <c r="F615" s="6">
        <f>IF(AND(
OR("Any"=$B$14,AND($B$14="Yes", OR(Data!AG615="Yes"))),
OR("Any"=$B$13,AND($B$13="Yes", OR(Data!AF615="Yes"))),
OR("Any"=$B$12,AND($B$12="Yes", OR(Data!Y615="Yes"))),
OR("Any"=$B$11,AND($B$11="Yes", OR(Data!Z615="Yes"))),
OR("Any"=$B$10,AND($B$10="Yes", OR(Data!AA615="Yes"))),
OR("Any"=$B$9,AND($B$9="Yes", OR(Data!V615="Yes"))),
OR("Any"=$B$8,AND($B$8="Yes", OR(Data!W615="Prospective", Data!X615="Prospective"))),
OR("Any"=$B$7,AND($B$7="Yes", OR(Data!W615="Retrospective", Data!X615="Retrospective"))),
OR("Any"=$B$6,Data!AB615=$B$6,Data!AC615=$B$6,Data!AD615=$B$6,Data!AE615=$B$6),
OR("Any"=$B$5,Data!H615=$B$5,Data!I615=$B$5,Data!J615=$B$5,Data!H615=$C$5,Data!I615=$C$5,Data!J615=$C$5,Data!H615=$D$5,Data!I615=$D$5,Data!J615=$D$5),
OR("Any"=$B$4,Data!K615=$B$4),
OR("Any"=$B$3,Data!L615=$B$3,Data!M615=$B$3,Data!N615=$B$3,Data!O615=$B$3,Data!P615=$B$3,Data!Q615=$B$3,Data!R615=$B$3,Data!S615=$B$3,Data!T615=$B$3,Data!U615=$B$3,Data!L615=$C$3,Data!M615=$C$3,Data!N615=$C$3,Data!O615=$C$3,Data!P615=$C$3,Data!Q615=$C$3,Data!R615=$C$3,Data!S615=$C$3,Data!T615=$C$3,Data!U615=$C$3,Data!L615=$D$3,Data!M615=$D$3,Data!N615=$D$3,Data!O615=$D$3,Data!P615=$D$3,Data!Q615=$D$3,Data!R615=$D$3,Data!S615=$D$3,Data!T615=$D$3,Data!U615=$D$3)
),Data!G615,#N/A)</f>
        <v>70</v>
      </c>
      <c r="G615" s="25"/>
    </row>
    <row r="616" spans="5:7">
      <c r="E616" s="6">
        <f>IF(AND(
OR("Any"=$B$14,AND($B$14="Yes", OR(Data!AG616="Yes"))),
OR("Any"=$B$13,AND($B$13="Yes", OR(Data!AF616="Yes"))),
OR("Any"=$B$12,AND($B$12="Yes", OR(Data!Y616="Yes"))),
OR("Any"=$B$11,AND($B$11="Yes", OR(Data!Z616="Yes"))),
OR("Any"=$B$10,AND($B$10="Yes", OR(Data!AA616="Yes"))),
OR("Any"=$B$9,AND($B$9="Yes", OR(Data!V616="Yes"))),
OR("Any"=$B$8,AND($B$8="Yes", OR(Data!W616="Prospective", Data!X616="Prospective"))),
OR("Any"=$B$7,AND($B$7="Yes", OR(Data!W616="Retrospective", Data!X616="Retrospective"))),
OR("Any"=$B$6,Data!AB616=$B$6,Data!AC616=$B$6,Data!AD616=$B$6,Data!AE616=$B$6),
OR("Any"=$B$5,Data!H616=$B$5,Data!I616=$B$5,Data!J616=$B$5,Data!H616=$C$5,Data!I616=$C$5,Data!J616=$C$5,Data!H616=$D$5,Data!I616=$D$5,Data!J616=$D$5),
OR("Any"=$B$4,Data!K616=$B$4),
OR("Any"=$B$3,Data!L616=$B$3,Data!M616=$B$3,Data!N616=$B$3,Data!O616=$B$3,Data!P616=$B$3,Data!Q616=$B$3,Data!R616=$B$3,Data!S616=$B$3,Data!T616=$B$3,Data!U616=$B$3,Data!L616=$C$3,Data!M616=$C$3,Data!N616=$C$3,Data!O616=$C$3,Data!P616=$C$3,Data!Q616=$C$3,Data!R616=$C$3,Data!S616=$C$3,Data!T616=$C$3,Data!U616=$C$3,Data!L616=$D$3,Data!M616=$D$3,Data!N616=$D$3,Data!O616=$D$3,Data!P616=$D$3,Data!Q616=$D$3,Data!R616=$D$3,Data!S616=$D$3,Data!T616=$D$3,Data!U616=$D$3)
),Data!G616,"")</f>
        <v>941</v>
      </c>
      <c r="F616" s="6">
        <f>IF(AND(
OR("Any"=$B$14,AND($B$14="Yes", OR(Data!AG616="Yes"))),
OR("Any"=$B$13,AND($B$13="Yes", OR(Data!AF616="Yes"))),
OR("Any"=$B$12,AND($B$12="Yes", OR(Data!Y616="Yes"))),
OR("Any"=$B$11,AND($B$11="Yes", OR(Data!Z616="Yes"))),
OR("Any"=$B$10,AND($B$10="Yes", OR(Data!AA616="Yes"))),
OR("Any"=$B$9,AND($B$9="Yes", OR(Data!V616="Yes"))),
OR("Any"=$B$8,AND($B$8="Yes", OR(Data!W616="Prospective", Data!X616="Prospective"))),
OR("Any"=$B$7,AND($B$7="Yes", OR(Data!W616="Retrospective", Data!X616="Retrospective"))),
OR("Any"=$B$6,Data!AB616=$B$6,Data!AC616=$B$6,Data!AD616=$B$6,Data!AE616=$B$6),
OR("Any"=$B$5,Data!H616=$B$5,Data!I616=$B$5,Data!J616=$B$5,Data!H616=$C$5,Data!I616=$C$5,Data!J616=$C$5,Data!H616=$D$5,Data!I616=$D$5,Data!J616=$D$5),
OR("Any"=$B$4,Data!K616=$B$4),
OR("Any"=$B$3,Data!L616=$B$3,Data!M616=$B$3,Data!N616=$B$3,Data!O616=$B$3,Data!P616=$B$3,Data!Q616=$B$3,Data!R616=$B$3,Data!S616=$B$3,Data!T616=$B$3,Data!U616=$B$3,Data!L616=$C$3,Data!M616=$C$3,Data!N616=$C$3,Data!O616=$C$3,Data!P616=$C$3,Data!Q616=$C$3,Data!R616=$C$3,Data!S616=$C$3,Data!T616=$C$3,Data!U616=$C$3,Data!L616=$D$3,Data!M616=$D$3,Data!N616=$D$3,Data!O616=$D$3,Data!P616=$D$3,Data!Q616=$D$3,Data!R616=$D$3,Data!S616=$D$3,Data!T616=$D$3,Data!U616=$D$3)
),Data!G616,#N/A)</f>
        <v>941</v>
      </c>
      <c r="G616" s="25"/>
    </row>
    <row r="617" spans="5:7">
      <c r="E617" s="6">
        <f>IF(AND(
OR("Any"=$B$14,AND($B$14="Yes", OR(Data!AG617="Yes"))),
OR("Any"=$B$13,AND($B$13="Yes", OR(Data!AF617="Yes"))),
OR("Any"=$B$12,AND($B$12="Yes", OR(Data!Y617="Yes"))),
OR("Any"=$B$11,AND($B$11="Yes", OR(Data!Z617="Yes"))),
OR("Any"=$B$10,AND($B$10="Yes", OR(Data!AA617="Yes"))),
OR("Any"=$B$9,AND($B$9="Yes", OR(Data!V617="Yes"))),
OR("Any"=$B$8,AND($B$8="Yes", OR(Data!W617="Prospective", Data!X617="Prospective"))),
OR("Any"=$B$7,AND($B$7="Yes", OR(Data!W617="Retrospective", Data!X617="Retrospective"))),
OR("Any"=$B$6,Data!AB617=$B$6,Data!AC617=$B$6,Data!AD617=$B$6,Data!AE617=$B$6),
OR("Any"=$B$5,Data!H617=$B$5,Data!I617=$B$5,Data!J617=$B$5,Data!H617=$C$5,Data!I617=$C$5,Data!J617=$C$5,Data!H617=$D$5,Data!I617=$D$5,Data!J617=$D$5),
OR("Any"=$B$4,Data!K617=$B$4),
OR("Any"=$B$3,Data!L617=$B$3,Data!M617=$B$3,Data!N617=$B$3,Data!O617=$B$3,Data!P617=$B$3,Data!Q617=$B$3,Data!R617=$B$3,Data!S617=$B$3,Data!T617=$B$3,Data!U617=$B$3,Data!L617=$C$3,Data!M617=$C$3,Data!N617=$C$3,Data!O617=$C$3,Data!P617=$C$3,Data!Q617=$C$3,Data!R617=$C$3,Data!S617=$C$3,Data!T617=$C$3,Data!U617=$C$3,Data!L617=$D$3,Data!M617=$D$3,Data!N617=$D$3,Data!O617=$D$3,Data!P617=$D$3,Data!Q617=$D$3,Data!R617=$D$3,Data!S617=$D$3,Data!T617=$D$3,Data!U617=$D$3)
),Data!G617,"")</f>
        <v>8</v>
      </c>
      <c r="F617" s="6">
        <f>IF(AND(
OR("Any"=$B$14,AND($B$14="Yes", OR(Data!AG617="Yes"))),
OR("Any"=$B$13,AND($B$13="Yes", OR(Data!AF617="Yes"))),
OR("Any"=$B$12,AND($B$12="Yes", OR(Data!Y617="Yes"))),
OR("Any"=$B$11,AND($B$11="Yes", OR(Data!Z617="Yes"))),
OR("Any"=$B$10,AND($B$10="Yes", OR(Data!AA617="Yes"))),
OR("Any"=$B$9,AND($B$9="Yes", OR(Data!V617="Yes"))),
OR("Any"=$B$8,AND($B$8="Yes", OR(Data!W617="Prospective", Data!X617="Prospective"))),
OR("Any"=$B$7,AND($B$7="Yes", OR(Data!W617="Retrospective", Data!X617="Retrospective"))),
OR("Any"=$B$6,Data!AB617=$B$6,Data!AC617=$B$6,Data!AD617=$B$6,Data!AE617=$B$6),
OR("Any"=$B$5,Data!H617=$B$5,Data!I617=$B$5,Data!J617=$B$5,Data!H617=$C$5,Data!I617=$C$5,Data!J617=$C$5,Data!H617=$D$5,Data!I617=$D$5,Data!J617=$D$5),
OR("Any"=$B$4,Data!K617=$B$4),
OR("Any"=$B$3,Data!L617=$B$3,Data!M617=$B$3,Data!N617=$B$3,Data!O617=$B$3,Data!P617=$B$3,Data!Q617=$B$3,Data!R617=$B$3,Data!S617=$B$3,Data!T617=$B$3,Data!U617=$B$3,Data!L617=$C$3,Data!M617=$C$3,Data!N617=$C$3,Data!O617=$C$3,Data!P617=$C$3,Data!Q617=$C$3,Data!R617=$C$3,Data!S617=$C$3,Data!T617=$C$3,Data!U617=$C$3,Data!L617=$D$3,Data!M617=$D$3,Data!N617=$D$3,Data!O617=$D$3,Data!P617=$D$3,Data!Q617=$D$3,Data!R617=$D$3,Data!S617=$D$3,Data!T617=$D$3,Data!U617=$D$3)
),Data!G617,#N/A)</f>
        <v>8</v>
      </c>
      <c r="G617" s="25"/>
    </row>
    <row r="618" spans="5:7">
      <c r="E618" s="6">
        <f>IF(AND(
OR("Any"=$B$14,AND($B$14="Yes", OR(Data!AG618="Yes"))),
OR("Any"=$B$13,AND($B$13="Yes", OR(Data!AF618="Yes"))),
OR("Any"=$B$12,AND($B$12="Yes", OR(Data!Y618="Yes"))),
OR("Any"=$B$11,AND($B$11="Yes", OR(Data!Z618="Yes"))),
OR("Any"=$B$10,AND($B$10="Yes", OR(Data!AA618="Yes"))),
OR("Any"=$B$9,AND($B$9="Yes", OR(Data!V618="Yes"))),
OR("Any"=$B$8,AND($B$8="Yes", OR(Data!W618="Prospective", Data!X618="Prospective"))),
OR("Any"=$B$7,AND($B$7="Yes", OR(Data!W618="Retrospective", Data!X618="Retrospective"))),
OR("Any"=$B$6,Data!AB618=$B$6,Data!AC618=$B$6,Data!AD618=$B$6,Data!AE618=$B$6),
OR("Any"=$B$5,Data!H618=$B$5,Data!I618=$B$5,Data!J618=$B$5,Data!H618=$C$5,Data!I618=$C$5,Data!J618=$C$5,Data!H618=$D$5,Data!I618=$D$5,Data!J618=$D$5),
OR("Any"=$B$4,Data!K618=$B$4),
OR("Any"=$B$3,Data!L618=$B$3,Data!M618=$B$3,Data!N618=$B$3,Data!O618=$B$3,Data!P618=$B$3,Data!Q618=$B$3,Data!R618=$B$3,Data!S618=$B$3,Data!T618=$B$3,Data!U618=$B$3,Data!L618=$C$3,Data!M618=$C$3,Data!N618=$C$3,Data!O618=$C$3,Data!P618=$C$3,Data!Q618=$C$3,Data!R618=$C$3,Data!S618=$C$3,Data!T618=$C$3,Data!U618=$C$3,Data!L618=$D$3,Data!M618=$D$3,Data!N618=$D$3,Data!O618=$D$3,Data!P618=$D$3,Data!Q618=$D$3,Data!R618=$D$3,Data!S618=$D$3,Data!T618=$D$3,Data!U618=$D$3)
),Data!G618,"")</f>
        <v>289</v>
      </c>
      <c r="F618" s="6">
        <f>IF(AND(
OR("Any"=$B$14,AND($B$14="Yes", OR(Data!AG618="Yes"))),
OR("Any"=$B$13,AND($B$13="Yes", OR(Data!AF618="Yes"))),
OR("Any"=$B$12,AND($B$12="Yes", OR(Data!Y618="Yes"))),
OR("Any"=$B$11,AND($B$11="Yes", OR(Data!Z618="Yes"))),
OR("Any"=$B$10,AND($B$10="Yes", OR(Data!AA618="Yes"))),
OR("Any"=$B$9,AND($B$9="Yes", OR(Data!V618="Yes"))),
OR("Any"=$B$8,AND($B$8="Yes", OR(Data!W618="Prospective", Data!X618="Prospective"))),
OR("Any"=$B$7,AND($B$7="Yes", OR(Data!W618="Retrospective", Data!X618="Retrospective"))),
OR("Any"=$B$6,Data!AB618=$B$6,Data!AC618=$B$6,Data!AD618=$B$6,Data!AE618=$B$6),
OR("Any"=$B$5,Data!H618=$B$5,Data!I618=$B$5,Data!J618=$B$5,Data!H618=$C$5,Data!I618=$C$5,Data!J618=$C$5,Data!H618=$D$5,Data!I618=$D$5,Data!J618=$D$5),
OR("Any"=$B$4,Data!K618=$B$4),
OR("Any"=$B$3,Data!L618=$B$3,Data!M618=$B$3,Data!N618=$B$3,Data!O618=$B$3,Data!P618=$B$3,Data!Q618=$B$3,Data!R618=$B$3,Data!S618=$B$3,Data!T618=$B$3,Data!U618=$B$3,Data!L618=$C$3,Data!M618=$C$3,Data!N618=$C$3,Data!O618=$C$3,Data!P618=$C$3,Data!Q618=$C$3,Data!R618=$C$3,Data!S618=$C$3,Data!T618=$C$3,Data!U618=$C$3,Data!L618=$D$3,Data!M618=$D$3,Data!N618=$D$3,Data!O618=$D$3,Data!P618=$D$3,Data!Q618=$D$3,Data!R618=$D$3,Data!S618=$D$3,Data!T618=$D$3,Data!U618=$D$3)
),Data!G618,#N/A)</f>
        <v>289</v>
      </c>
      <c r="G618" s="25"/>
    </row>
    <row r="619" spans="5:7">
      <c r="E619" s="6">
        <f>IF(AND(
OR("Any"=$B$14,AND($B$14="Yes", OR(Data!AG619="Yes"))),
OR("Any"=$B$13,AND($B$13="Yes", OR(Data!AF619="Yes"))),
OR("Any"=$B$12,AND($B$12="Yes", OR(Data!Y619="Yes"))),
OR("Any"=$B$11,AND($B$11="Yes", OR(Data!Z619="Yes"))),
OR("Any"=$B$10,AND($B$10="Yes", OR(Data!AA619="Yes"))),
OR("Any"=$B$9,AND($B$9="Yes", OR(Data!V619="Yes"))),
OR("Any"=$B$8,AND($B$8="Yes", OR(Data!W619="Prospective", Data!X619="Prospective"))),
OR("Any"=$B$7,AND($B$7="Yes", OR(Data!W619="Retrospective", Data!X619="Retrospective"))),
OR("Any"=$B$6,Data!AB619=$B$6,Data!AC619=$B$6,Data!AD619=$B$6,Data!AE619=$B$6),
OR("Any"=$B$5,Data!H619=$B$5,Data!I619=$B$5,Data!J619=$B$5,Data!H619=$C$5,Data!I619=$C$5,Data!J619=$C$5,Data!H619=$D$5,Data!I619=$D$5,Data!J619=$D$5),
OR("Any"=$B$4,Data!K619=$B$4),
OR("Any"=$B$3,Data!L619=$B$3,Data!M619=$B$3,Data!N619=$B$3,Data!O619=$B$3,Data!P619=$B$3,Data!Q619=$B$3,Data!R619=$B$3,Data!S619=$B$3,Data!T619=$B$3,Data!U619=$B$3,Data!L619=$C$3,Data!M619=$C$3,Data!N619=$C$3,Data!O619=$C$3,Data!P619=$C$3,Data!Q619=$C$3,Data!R619=$C$3,Data!S619=$C$3,Data!T619=$C$3,Data!U619=$C$3,Data!L619=$D$3,Data!M619=$D$3,Data!N619=$D$3,Data!O619=$D$3,Data!P619=$D$3,Data!Q619=$D$3,Data!R619=$D$3,Data!S619=$D$3,Data!T619=$D$3,Data!U619=$D$3)
),Data!G619,"")</f>
        <v>320</v>
      </c>
      <c r="F619" s="6">
        <f>IF(AND(
OR("Any"=$B$14,AND($B$14="Yes", OR(Data!AG619="Yes"))),
OR("Any"=$B$13,AND($B$13="Yes", OR(Data!AF619="Yes"))),
OR("Any"=$B$12,AND($B$12="Yes", OR(Data!Y619="Yes"))),
OR("Any"=$B$11,AND($B$11="Yes", OR(Data!Z619="Yes"))),
OR("Any"=$B$10,AND($B$10="Yes", OR(Data!AA619="Yes"))),
OR("Any"=$B$9,AND($B$9="Yes", OR(Data!V619="Yes"))),
OR("Any"=$B$8,AND($B$8="Yes", OR(Data!W619="Prospective", Data!X619="Prospective"))),
OR("Any"=$B$7,AND($B$7="Yes", OR(Data!W619="Retrospective", Data!X619="Retrospective"))),
OR("Any"=$B$6,Data!AB619=$B$6,Data!AC619=$B$6,Data!AD619=$B$6,Data!AE619=$B$6),
OR("Any"=$B$5,Data!H619=$B$5,Data!I619=$B$5,Data!J619=$B$5,Data!H619=$C$5,Data!I619=$C$5,Data!J619=$C$5,Data!H619=$D$5,Data!I619=$D$5,Data!J619=$D$5),
OR("Any"=$B$4,Data!K619=$B$4),
OR("Any"=$B$3,Data!L619=$B$3,Data!M619=$B$3,Data!N619=$B$3,Data!O619=$B$3,Data!P619=$B$3,Data!Q619=$B$3,Data!R619=$B$3,Data!S619=$B$3,Data!T619=$B$3,Data!U619=$B$3,Data!L619=$C$3,Data!M619=$C$3,Data!N619=$C$3,Data!O619=$C$3,Data!P619=$C$3,Data!Q619=$C$3,Data!R619=$C$3,Data!S619=$C$3,Data!T619=$C$3,Data!U619=$C$3,Data!L619=$D$3,Data!M619=$D$3,Data!N619=$D$3,Data!O619=$D$3,Data!P619=$D$3,Data!Q619=$D$3,Data!R619=$D$3,Data!S619=$D$3,Data!T619=$D$3,Data!U619=$D$3)
),Data!G619,#N/A)</f>
        <v>320</v>
      </c>
      <c r="G619" s="25"/>
    </row>
    <row r="620" spans="5:7">
      <c r="E620" s="6">
        <f>IF(AND(
OR("Any"=$B$14,AND($B$14="Yes", OR(Data!AG620="Yes"))),
OR("Any"=$B$13,AND($B$13="Yes", OR(Data!AF620="Yes"))),
OR("Any"=$B$12,AND($B$12="Yes", OR(Data!Y620="Yes"))),
OR("Any"=$B$11,AND($B$11="Yes", OR(Data!Z620="Yes"))),
OR("Any"=$B$10,AND($B$10="Yes", OR(Data!AA620="Yes"))),
OR("Any"=$B$9,AND($B$9="Yes", OR(Data!V620="Yes"))),
OR("Any"=$B$8,AND($B$8="Yes", OR(Data!W620="Prospective", Data!X620="Prospective"))),
OR("Any"=$B$7,AND($B$7="Yes", OR(Data!W620="Retrospective", Data!X620="Retrospective"))),
OR("Any"=$B$6,Data!AB620=$B$6,Data!AC620=$B$6,Data!AD620=$B$6,Data!AE620=$B$6),
OR("Any"=$B$5,Data!H620=$B$5,Data!I620=$B$5,Data!J620=$B$5,Data!H620=$C$5,Data!I620=$C$5,Data!J620=$C$5,Data!H620=$D$5,Data!I620=$D$5,Data!J620=$D$5),
OR("Any"=$B$4,Data!K620=$B$4),
OR("Any"=$B$3,Data!L620=$B$3,Data!M620=$B$3,Data!N620=$B$3,Data!O620=$B$3,Data!P620=$B$3,Data!Q620=$B$3,Data!R620=$B$3,Data!S620=$B$3,Data!T620=$B$3,Data!U620=$B$3,Data!L620=$C$3,Data!M620=$C$3,Data!N620=$C$3,Data!O620=$C$3,Data!P620=$C$3,Data!Q620=$C$3,Data!R620=$C$3,Data!S620=$C$3,Data!T620=$C$3,Data!U620=$C$3,Data!L620=$D$3,Data!M620=$D$3,Data!N620=$D$3,Data!O620=$D$3,Data!P620=$D$3,Data!Q620=$D$3,Data!R620=$D$3,Data!S620=$D$3,Data!T620=$D$3,Data!U620=$D$3)
),Data!G620,"")</f>
        <v>24</v>
      </c>
      <c r="F620" s="6">
        <f>IF(AND(
OR("Any"=$B$14,AND($B$14="Yes", OR(Data!AG620="Yes"))),
OR("Any"=$B$13,AND($B$13="Yes", OR(Data!AF620="Yes"))),
OR("Any"=$B$12,AND($B$12="Yes", OR(Data!Y620="Yes"))),
OR("Any"=$B$11,AND($B$11="Yes", OR(Data!Z620="Yes"))),
OR("Any"=$B$10,AND($B$10="Yes", OR(Data!AA620="Yes"))),
OR("Any"=$B$9,AND($B$9="Yes", OR(Data!V620="Yes"))),
OR("Any"=$B$8,AND($B$8="Yes", OR(Data!W620="Prospective", Data!X620="Prospective"))),
OR("Any"=$B$7,AND($B$7="Yes", OR(Data!W620="Retrospective", Data!X620="Retrospective"))),
OR("Any"=$B$6,Data!AB620=$B$6,Data!AC620=$B$6,Data!AD620=$B$6,Data!AE620=$B$6),
OR("Any"=$B$5,Data!H620=$B$5,Data!I620=$B$5,Data!J620=$B$5,Data!H620=$C$5,Data!I620=$C$5,Data!J620=$C$5,Data!H620=$D$5,Data!I620=$D$5,Data!J620=$D$5),
OR("Any"=$B$4,Data!K620=$B$4),
OR("Any"=$B$3,Data!L620=$B$3,Data!M620=$B$3,Data!N620=$B$3,Data!O620=$B$3,Data!P620=$B$3,Data!Q620=$B$3,Data!R620=$B$3,Data!S620=$B$3,Data!T620=$B$3,Data!U620=$B$3,Data!L620=$C$3,Data!M620=$C$3,Data!N620=$C$3,Data!O620=$C$3,Data!P620=$C$3,Data!Q620=$C$3,Data!R620=$C$3,Data!S620=$C$3,Data!T620=$C$3,Data!U620=$C$3,Data!L620=$D$3,Data!M620=$D$3,Data!N620=$D$3,Data!O620=$D$3,Data!P620=$D$3,Data!Q620=$D$3,Data!R620=$D$3,Data!S620=$D$3,Data!T620=$D$3,Data!U620=$D$3)
),Data!G620,#N/A)</f>
        <v>24</v>
      </c>
      <c r="G620" s="25"/>
    </row>
    <row r="621" spans="5:7">
      <c r="E621" s="6">
        <f>IF(AND(
OR("Any"=$B$14,AND($B$14="Yes", OR(Data!AG621="Yes"))),
OR("Any"=$B$13,AND($B$13="Yes", OR(Data!AF621="Yes"))),
OR("Any"=$B$12,AND($B$12="Yes", OR(Data!Y621="Yes"))),
OR("Any"=$B$11,AND($B$11="Yes", OR(Data!Z621="Yes"))),
OR("Any"=$B$10,AND($B$10="Yes", OR(Data!AA621="Yes"))),
OR("Any"=$B$9,AND($B$9="Yes", OR(Data!V621="Yes"))),
OR("Any"=$B$8,AND($B$8="Yes", OR(Data!W621="Prospective", Data!X621="Prospective"))),
OR("Any"=$B$7,AND($B$7="Yes", OR(Data!W621="Retrospective", Data!X621="Retrospective"))),
OR("Any"=$B$6,Data!AB621=$B$6,Data!AC621=$B$6,Data!AD621=$B$6,Data!AE621=$B$6),
OR("Any"=$B$5,Data!H621=$B$5,Data!I621=$B$5,Data!J621=$B$5,Data!H621=$C$5,Data!I621=$C$5,Data!J621=$C$5,Data!H621=$D$5,Data!I621=$D$5,Data!J621=$D$5),
OR("Any"=$B$4,Data!K621=$B$4),
OR("Any"=$B$3,Data!L621=$B$3,Data!M621=$B$3,Data!N621=$B$3,Data!O621=$B$3,Data!P621=$B$3,Data!Q621=$B$3,Data!R621=$B$3,Data!S621=$B$3,Data!T621=$B$3,Data!U621=$B$3,Data!L621=$C$3,Data!M621=$C$3,Data!N621=$C$3,Data!O621=$C$3,Data!P621=$C$3,Data!Q621=$C$3,Data!R621=$C$3,Data!S621=$C$3,Data!T621=$C$3,Data!U621=$C$3,Data!L621=$D$3,Data!M621=$D$3,Data!N621=$D$3,Data!O621=$D$3,Data!P621=$D$3,Data!Q621=$D$3,Data!R621=$D$3,Data!S621=$D$3,Data!T621=$D$3,Data!U621=$D$3)
),Data!G621,"")</f>
        <v>413</v>
      </c>
      <c r="F621" s="6">
        <f>IF(AND(
OR("Any"=$B$14,AND($B$14="Yes", OR(Data!AG621="Yes"))),
OR("Any"=$B$13,AND($B$13="Yes", OR(Data!AF621="Yes"))),
OR("Any"=$B$12,AND($B$12="Yes", OR(Data!Y621="Yes"))),
OR("Any"=$B$11,AND($B$11="Yes", OR(Data!Z621="Yes"))),
OR("Any"=$B$10,AND($B$10="Yes", OR(Data!AA621="Yes"))),
OR("Any"=$B$9,AND($B$9="Yes", OR(Data!V621="Yes"))),
OR("Any"=$B$8,AND($B$8="Yes", OR(Data!W621="Prospective", Data!X621="Prospective"))),
OR("Any"=$B$7,AND($B$7="Yes", OR(Data!W621="Retrospective", Data!X621="Retrospective"))),
OR("Any"=$B$6,Data!AB621=$B$6,Data!AC621=$B$6,Data!AD621=$B$6,Data!AE621=$B$6),
OR("Any"=$B$5,Data!H621=$B$5,Data!I621=$B$5,Data!J621=$B$5,Data!H621=$C$5,Data!I621=$C$5,Data!J621=$C$5,Data!H621=$D$5,Data!I621=$D$5,Data!J621=$D$5),
OR("Any"=$B$4,Data!K621=$B$4),
OR("Any"=$B$3,Data!L621=$B$3,Data!M621=$B$3,Data!N621=$B$3,Data!O621=$B$3,Data!P621=$B$3,Data!Q621=$B$3,Data!R621=$B$3,Data!S621=$B$3,Data!T621=$B$3,Data!U621=$B$3,Data!L621=$C$3,Data!M621=$C$3,Data!N621=$C$3,Data!O621=$C$3,Data!P621=$C$3,Data!Q621=$C$3,Data!R621=$C$3,Data!S621=$C$3,Data!T621=$C$3,Data!U621=$C$3,Data!L621=$D$3,Data!M621=$D$3,Data!N621=$D$3,Data!O621=$D$3,Data!P621=$D$3,Data!Q621=$D$3,Data!R621=$D$3,Data!S621=$D$3,Data!T621=$D$3,Data!U621=$D$3)
),Data!G621,#N/A)</f>
        <v>413</v>
      </c>
      <c r="G621" s="25"/>
    </row>
    <row r="622" spans="5:7">
      <c r="E622" s="6">
        <f>IF(AND(
OR("Any"=$B$14,AND($B$14="Yes", OR(Data!AG622="Yes"))),
OR("Any"=$B$13,AND($B$13="Yes", OR(Data!AF622="Yes"))),
OR("Any"=$B$12,AND($B$12="Yes", OR(Data!Y622="Yes"))),
OR("Any"=$B$11,AND($B$11="Yes", OR(Data!Z622="Yes"))),
OR("Any"=$B$10,AND($B$10="Yes", OR(Data!AA622="Yes"))),
OR("Any"=$B$9,AND($B$9="Yes", OR(Data!V622="Yes"))),
OR("Any"=$B$8,AND($B$8="Yes", OR(Data!W622="Prospective", Data!X622="Prospective"))),
OR("Any"=$B$7,AND($B$7="Yes", OR(Data!W622="Retrospective", Data!X622="Retrospective"))),
OR("Any"=$B$6,Data!AB622=$B$6,Data!AC622=$B$6,Data!AD622=$B$6,Data!AE622=$B$6),
OR("Any"=$B$5,Data!H622=$B$5,Data!I622=$B$5,Data!J622=$B$5,Data!H622=$C$5,Data!I622=$C$5,Data!J622=$C$5,Data!H622=$D$5,Data!I622=$D$5,Data!J622=$D$5),
OR("Any"=$B$4,Data!K622=$B$4),
OR("Any"=$B$3,Data!L622=$B$3,Data!M622=$B$3,Data!N622=$B$3,Data!O622=$B$3,Data!P622=$B$3,Data!Q622=$B$3,Data!R622=$B$3,Data!S622=$B$3,Data!T622=$B$3,Data!U622=$B$3,Data!L622=$C$3,Data!M622=$C$3,Data!N622=$C$3,Data!O622=$C$3,Data!P622=$C$3,Data!Q622=$C$3,Data!R622=$C$3,Data!S622=$C$3,Data!T622=$C$3,Data!U622=$C$3,Data!L622=$D$3,Data!M622=$D$3,Data!N622=$D$3,Data!O622=$D$3,Data!P622=$D$3,Data!Q622=$D$3,Data!R622=$D$3,Data!S622=$D$3,Data!T622=$D$3,Data!U622=$D$3)
),Data!G622,"")</f>
        <v>70</v>
      </c>
      <c r="F622" s="6">
        <f>IF(AND(
OR("Any"=$B$14,AND($B$14="Yes", OR(Data!AG622="Yes"))),
OR("Any"=$B$13,AND($B$13="Yes", OR(Data!AF622="Yes"))),
OR("Any"=$B$12,AND($B$12="Yes", OR(Data!Y622="Yes"))),
OR("Any"=$B$11,AND($B$11="Yes", OR(Data!Z622="Yes"))),
OR("Any"=$B$10,AND($B$10="Yes", OR(Data!AA622="Yes"))),
OR("Any"=$B$9,AND($B$9="Yes", OR(Data!V622="Yes"))),
OR("Any"=$B$8,AND($B$8="Yes", OR(Data!W622="Prospective", Data!X622="Prospective"))),
OR("Any"=$B$7,AND($B$7="Yes", OR(Data!W622="Retrospective", Data!X622="Retrospective"))),
OR("Any"=$B$6,Data!AB622=$B$6,Data!AC622=$B$6,Data!AD622=$B$6,Data!AE622=$B$6),
OR("Any"=$B$5,Data!H622=$B$5,Data!I622=$B$5,Data!J622=$B$5,Data!H622=$C$5,Data!I622=$C$5,Data!J622=$C$5,Data!H622=$D$5,Data!I622=$D$5,Data!J622=$D$5),
OR("Any"=$B$4,Data!K622=$B$4),
OR("Any"=$B$3,Data!L622=$B$3,Data!M622=$B$3,Data!N622=$B$3,Data!O622=$B$3,Data!P622=$B$3,Data!Q622=$B$3,Data!R622=$B$3,Data!S622=$B$3,Data!T622=$B$3,Data!U622=$B$3,Data!L622=$C$3,Data!M622=$C$3,Data!N622=$C$3,Data!O622=$C$3,Data!P622=$C$3,Data!Q622=$C$3,Data!R622=$C$3,Data!S622=$C$3,Data!T622=$C$3,Data!U622=$C$3,Data!L622=$D$3,Data!M622=$D$3,Data!N622=$D$3,Data!O622=$D$3,Data!P622=$D$3,Data!Q622=$D$3,Data!R622=$D$3,Data!S622=$D$3,Data!T622=$D$3,Data!U622=$D$3)
),Data!G622,#N/A)</f>
        <v>70</v>
      </c>
      <c r="G622" s="25"/>
    </row>
    <row r="623" spans="5:7">
      <c r="E623" s="6">
        <f>IF(AND(
OR("Any"=$B$14,AND($B$14="Yes", OR(Data!AG623="Yes"))),
OR("Any"=$B$13,AND($B$13="Yes", OR(Data!AF623="Yes"))),
OR("Any"=$B$12,AND($B$12="Yes", OR(Data!Y623="Yes"))),
OR("Any"=$B$11,AND($B$11="Yes", OR(Data!Z623="Yes"))),
OR("Any"=$B$10,AND($B$10="Yes", OR(Data!AA623="Yes"))),
OR("Any"=$B$9,AND($B$9="Yes", OR(Data!V623="Yes"))),
OR("Any"=$B$8,AND($B$8="Yes", OR(Data!W623="Prospective", Data!X623="Prospective"))),
OR("Any"=$B$7,AND($B$7="Yes", OR(Data!W623="Retrospective", Data!X623="Retrospective"))),
OR("Any"=$B$6,Data!AB623=$B$6,Data!AC623=$B$6,Data!AD623=$B$6,Data!AE623=$B$6),
OR("Any"=$B$5,Data!H623=$B$5,Data!I623=$B$5,Data!J623=$B$5,Data!H623=$C$5,Data!I623=$C$5,Data!J623=$C$5,Data!H623=$D$5,Data!I623=$D$5,Data!J623=$D$5),
OR("Any"=$B$4,Data!K623=$B$4),
OR("Any"=$B$3,Data!L623=$B$3,Data!M623=$B$3,Data!N623=$B$3,Data!O623=$B$3,Data!P623=$B$3,Data!Q623=$B$3,Data!R623=$B$3,Data!S623=$B$3,Data!T623=$B$3,Data!U623=$B$3,Data!L623=$C$3,Data!M623=$C$3,Data!N623=$C$3,Data!O623=$C$3,Data!P623=$C$3,Data!Q623=$C$3,Data!R623=$C$3,Data!S623=$C$3,Data!T623=$C$3,Data!U623=$C$3,Data!L623=$D$3,Data!M623=$D$3,Data!N623=$D$3,Data!O623=$D$3,Data!P623=$D$3,Data!Q623=$D$3,Data!R623=$D$3,Data!S623=$D$3,Data!T623=$D$3,Data!U623=$D$3)
),Data!G623,"")</f>
        <v>70</v>
      </c>
      <c r="F623" s="6">
        <f>IF(AND(
OR("Any"=$B$14,AND($B$14="Yes", OR(Data!AG623="Yes"))),
OR("Any"=$B$13,AND($B$13="Yes", OR(Data!AF623="Yes"))),
OR("Any"=$B$12,AND($B$12="Yes", OR(Data!Y623="Yes"))),
OR("Any"=$B$11,AND($B$11="Yes", OR(Data!Z623="Yes"))),
OR("Any"=$B$10,AND($B$10="Yes", OR(Data!AA623="Yes"))),
OR("Any"=$B$9,AND($B$9="Yes", OR(Data!V623="Yes"))),
OR("Any"=$B$8,AND($B$8="Yes", OR(Data!W623="Prospective", Data!X623="Prospective"))),
OR("Any"=$B$7,AND($B$7="Yes", OR(Data!W623="Retrospective", Data!X623="Retrospective"))),
OR("Any"=$B$6,Data!AB623=$B$6,Data!AC623=$B$6,Data!AD623=$B$6,Data!AE623=$B$6),
OR("Any"=$B$5,Data!H623=$B$5,Data!I623=$B$5,Data!J623=$B$5,Data!H623=$C$5,Data!I623=$C$5,Data!J623=$C$5,Data!H623=$D$5,Data!I623=$D$5,Data!J623=$D$5),
OR("Any"=$B$4,Data!K623=$B$4),
OR("Any"=$B$3,Data!L623=$B$3,Data!M623=$B$3,Data!N623=$B$3,Data!O623=$B$3,Data!P623=$B$3,Data!Q623=$B$3,Data!R623=$B$3,Data!S623=$B$3,Data!T623=$B$3,Data!U623=$B$3,Data!L623=$C$3,Data!M623=$C$3,Data!N623=$C$3,Data!O623=$C$3,Data!P623=$C$3,Data!Q623=$C$3,Data!R623=$C$3,Data!S623=$C$3,Data!T623=$C$3,Data!U623=$C$3,Data!L623=$D$3,Data!M623=$D$3,Data!N623=$D$3,Data!O623=$D$3,Data!P623=$D$3,Data!Q623=$D$3,Data!R623=$D$3,Data!S623=$D$3,Data!T623=$D$3,Data!U623=$D$3)
),Data!G623,#N/A)</f>
        <v>70</v>
      </c>
      <c r="G623" s="25"/>
    </row>
    <row r="624" spans="5:7">
      <c r="E624" s="6">
        <f>IF(AND(
OR("Any"=$B$14,AND($B$14="Yes", OR(Data!AG624="Yes"))),
OR("Any"=$B$13,AND($B$13="Yes", OR(Data!AF624="Yes"))),
OR("Any"=$B$12,AND($B$12="Yes", OR(Data!Y624="Yes"))),
OR("Any"=$B$11,AND($B$11="Yes", OR(Data!Z624="Yes"))),
OR("Any"=$B$10,AND($B$10="Yes", OR(Data!AA624="Yes"))),
OR("Any"=$B$9,AND($B$9="Yes", OR(Data!V624="Yes"))),
OR("Any"=$B$8,AND($B$8="Yes", OR(Data!W624="Prospective", Data!X624="Prospective"))),
OR("Any"=$B$7,AND($B$7="Yes", OR(Data!W624="Retrospective", Data!X624="Retrospective"))),
OR("Any"=$B$6,Data!AB624=$B$6,Data!AC624=$B$6,Data!AD624=$B$6,Data!AE624=$B$6),
OR("Any"=$B$5,Data!H624=$B$5,Data!I624=$B$5,Data!J624=$B$5,Data!H624=$C$5,Data!I624=$C$5,Data!J624=$C$5,Data!H624=$D$5,Data!I624=$D$5,Data!J624=$D$5),
OR("Any"=$B$4,Data!K624=$B$4),
OR("Any"=$B$3,Data!L624=$B$3,Data!M624=$B$3,Data!N624=$B$3,Data!O624=$B$3,Data!P624=$B$3,Data!Q624=$B$3,Data!R624=$B$3,Data!S624=$B$3,Data!T624=$B$3,Data!U624=$B$3,Data!L624=$C$3,Data!M624=$C$3,Data!N624=$C$3,Data!O624=$C$3,Data!P624=$C$3,Data!Q624=$C$3,Data!R624=$C$3,Data!S624=$C$3,Data!T624=$C$3,Data!U624=$C$3,Data!L624=$D$3,Data!M624=$D$3,Data!N624=$D$3,Data!O624=$D$3,Data!P624=$D$3,Data!Q624=$D$3,Data!R624=$D$3,Data!S624=$D$3,Data!T624=$D$3,Data!U624=$D$3)
),Data!G624,"")</f>
        <v>152</v>
      </c>
      <c r="F624" s="6">
        <f>IF(AND(
OR("Any"=$B$14,AND($B$14="Yes", OR(Data!AG624="Yes"))),
OR("Any"=$B$13,AND($B$13="Yes", OR(Data!AF624="Yes"))),
OR("Any"=$B$12,AND($B$12="Yes", OR(Data!Y624="Yes"))),
OR("Any"=$B$11,AND($B$11="Yes", OR(Data!Z624="Yes"))),
OR("Any"=$B$10,AND($B$10="Yes", OR(Data!AA624="Yes"))),
OR("Any"=$B$9,AND($B$9="Yes", OR(Data!V624="Yes"))),
OR("Any"=$B$8,AND($B$8="Yes", OR(Data!W624="Prospective", Data!X624="Prospective"))),
OR("Any"=$B$7,AND($B$7="Yes", OR(Data!W624="Retrospective", Data!X624="Retrospective"))),
OR("Any"=$B$6,Data!AB624=$B$6,Data!AC624=$B$6,Data!AD624=$B$6,Data!AE624=$B$6),
OR("Any"=$B$5,Data!H624=$B$5,Data!I624=$B$5,Data!J624=$B$5,Data!H624=$C$5,Data!I624=$C$5,Data!J624=$C$5,Data!H624=$D$5,Data!I624=$D$5,Data!J624=$D$5),
OR("Any"=$B$4,Data!K624=$B$4),
OR("Any"=$B$3,Data!L624=$B$3,Data!M624=$B$3,Data!N624=$B$3,Data!O624=$B$3,Data!P624=$B$3,Data!Q624=$B$3,Data!R624=$B$3,Data!S624=$B$3,Data!T624=$B$3,Data!U624=$B$3,Data!L624=$C$3,Data!M624=$C$3,Data!N624=$C$3,Data!O624=$C$3,Data!P624=$C$3,Data!Q624=$C$3,Data!R624=$C$3,Data!S624=$C$3,Data!T624=$C$3,Data!U624=$C$3,Data!L624=$D$3,Data!M624=$D$3,Data!N624=$D$3,Data!O624=$D$3,Data!P624=$D$3,Data!Q624=$D$3,Data!R624=$D$3,Data!S624=$D$3,Data!T624=$D$3,Data!U624=$D$3)
),Data!G624,#N/A)</f>
        <v>152</v>
      </c>
      <c r="G624" s="25"/>
    </row>
    <row r="625" spans="5:7">
      <c r="E625" s="6">
        <f>IF(AND(
OR("Any"=$B$14,AND($B$14="Yes", OR(Data!AG625="Yes"))),
OR("Any"=$B$13,AND($B$13="Yes", OR(Data!AF625="Yes"))),
OR("Any"=$B$12,AND($B$12="Yes", OR(Data!Y625="Yes"))),
OR("Any"=$B$11,AND($B$11="Yes", OR(Data!Z625="Yes"))),
OR("Any"=$B$10,AND($B$10="Yes", OR(Data!AA625="Yes"))),
OR("Any"=$B$9,AND($B$9="Yes", OR(Data!V625="Yes"))),
OR("Any"=$B$8,AND($B$8="Yes", OR(Data!W625="Prospective", Data!X625="Prospective"))),
OR("Any"=$B$7,AND($B$7="Yes", OR(Data!W625="Retrospective", Data!X625="Retrospective"))),
OR("Any"=$B$6,Data!AB625=$B$6,Data!AC625=$B$6,Data!AD625=$B$6,Data!AE625=$B$6),
OR("Any"=$B$5,Data!H625=$B$5,Data!I625=$B$5,Data!J625=$B$5,Data!H625=$C$5,Data!I625=$C$5,Data!J625=$C$5,Data!H625=$D$5,Data!I625=$D$5,Data!J625=$D$5),
OR("Any"=$B$4,Data!K625=$B$4),
OR("Any"=$B$3,Data!L625=$B$3,Data!M625=$B$3,Data!N625=$B$3,Data!O625=$B$3,Data!P625=$B$3,Data!Q625=$B$3,Data!R625=$B$3,Data!S625=$B$3,Data!T625=$B$3,Data!U625=$B$3,Data!L625=$C$3,Data!M625=$C$3,Data!N625=$C$3,Data!O625=$C$3,Data!P625=$C$3,Data!Q625=$C$3,Data!R625=$C$3,Data!S625=$C$3,Data!T625=$C$3,Data!U625=$C$3,Data!L625=$D$3,Data!M625=$D$3,Data!N625=$D$3,Data!O625=$D$3,Data!P625=$D$3,Data!Q625=$D$3,Data!R625=$D$3,Data!S625=$D$3,Data!T625=$D$3,Data!U625=$D$3)
),Data!G625,"")</f>
        <v>157</v>
      </c>
      <c r="F625" s="6">
        <f>IF(AND(
OR("Any"=$B$14,AND($B$14="Yes", OR(Data!AG625="Yes"))),
OR("Any"=$B$13,AND($B$13="Yes", OR(Data!AF625="Yes"))),
OR("Any"=$B$12,AND($B$12="Yes", OR(Data!Y625="Yes"))),
OR("Any"=$B$11,AND($B$11="Yes", OR(Data!Z625="Yes"))),
OR("Any"=$B$10,AND($B$10="Yes", OR(Data!AA625="Yes"))),
OR("Any"=$B$9,AND($B$9="Yes", OR(Data!V625="Yes"))),
OR("Any"=$B$8,AND($B$8="Yes", OR(Data!W625="Prospective", Data!X625="Prospective"))),
OR("Any"=$B$7,AND($B$7="Yes", OR(Data!W625="Retrospective", Data!X625="Retrospective"))),
OR("Any"=$B$6,Data!AB625=$B$6,Data!AC625=$B$6,Data!AD625=$B$6,Data!AE625=$B$6),
OR("Any"=$B$5,Data!H625=$B$5,Data!I625=$B$5,Data!J625=$B$5,Data!H625=$C$5,Data!I625=$C$5,Data!J625=$C$5,Data!H625=$D$5,Data!I625=$D$5,Data!J625=$D$5),
OR("Any"=$B$4,Data!K625=$B$4),
OR("Any"=$B$3,Data!L625=$B$3,Data!M625=$B$3,Data!N625=$B$3,Data!O625=$B$3,Data!P625=$B$3,Data!Q625=$B$3,Data!R625=$B$3,Data!S625=$B$3,Data!T625=$B$3,Data!U625=$B$3,Data!L625=$C$3,Data!M625=$C$3,Data!N625=$C$3,Data!O625=$C$3,Data!P625=$C$3,Data!Q625=$C$3,Data!R625=$C$3,Data!S625=$C$3,Data!T625=$C$3,Data!U625=$C$3,Data!L625=$D$3,Data!M625=$D$3,Data!N625=$D$3,Data!O625=$D$3,Data!P625=$D$3,Data!Q625=$D$3,Data!R625=$D$3,Data!S625=$D$3,Data!T625=$D$3,Data!U625=$D$3)
),Data!G625,#N/A)</f>
        <v>157</v>
      </c>
      <c r="G625" s="25"/>
    </row>
    <row r="626" spans="5:7">
      <c r="E626" s="6">
        <f>IF(AND(
OR("Any"=$B$14,AND($B$14="Yes", OR(Data!AG626="Yes"))),
OR("Any"=$B$13,AND($B$13="Yes", OR(Data!AF626="Yes"))),
OR("Any"=$B$12,AND($B$12="Yes", OR(Data!Y626="Yes"))),
OR("Any"=$B$11,AND($B$11="Yes", OR(Data!Z626="Yes"))),
OR("Any"=$B$10,AND($B$10="Yes", OR(Data!AA626="Yes"))),
OR("Any"=$B$9,AND($B$9="Yes", OR(Data!V626="Yes"))),
OR("Any"=$B$8,AND($B$8="Yes", OR(Data!W626="Prospective", Data!X626="Prospective"))),
OR("Any"=$B$7,AND($B$7="Yes", OR(Data!W626="Retrospective", Data!X626="Retrospective"))),
OR("Any"=$B$6,Data!AB626=$B$6,Data!AC626=$B$6,Data!AD626=$B$6,Data!AE626=$B$6),
OR("Any"=$B$5,Data!H626=$B$5,Data!I626=$B$5,Data!J626=$B$5,Data!H626=$C$5,Data!I626=$C$5,Data!J626=$C$5,Data!H626=$D$5,Data!I626=$D$5,Data!J626=$D$5),
OR("Any"=$B$4,Data!K626=$B$4),
OR("Any"=$B$3,Data!L626=$B$3,Data!M626=$B$3,Data!N626=$B$3,Data!O626=$B$3,Data!P626=$B$3,Data!Q626=$B$3,Data!R626=$B$3,Data!S626=$B$3,Data!T626=$B$3,Data!U626=$B$3,Data!L626=$C$3,Data!M626=$C$3,Data!N626=$C$3,Data!O626=$C$3,Data!P626=$C$3,Data!Q626=$C$3,Data!R626=$C$3,Data!S626=$C$3,Data!T626=$C$3,Data!U626=$C$3,Data!L626=$D$3,Data!M626=$D$3,Data!N626=$D$3,Data!O626=$D$3,Data!P626=$D$3,Data!Q626=$D$3,Data!R626=$D$3,Data!S626=$D$3,Data!T626=$D$3,Data!U626=$D$3)
),Data!G626,"")</f>
        <v>387</v>
      </c>
      <c r="F626" s="6">
        <f>IF(AND(
OR("Any"=$B$14,AND($B$14="Yes", OR(Data!AG626="Yes"))),
OR("Any"=$B$13,AND($B$13="Yes", OR(Data!AF626="Yes"))),
OR("Any"=$B$12,AND($B$12="Yes", OR(Data!Y626="Yes"))),
OR("Any"=$B$11,AND($B$11="Yes", OR(Data!Z626="Yes"))),
OR("Any"=$B$10,AND($B$10="Yes", OR(Data!AA626="Yes"))),
OR("Any"=$B$9,AND($B$9="Yes", OR(Data!V626="Yes"))),
OR("Any"=$B$8,AND($B$8="Yes", OR(Data!W626="Prospective", Data!X626="Prospective"))),
OR("Any"=$B$7,AND($B$7="Yes", OR(Data!W626="Retrospective", Data!X626="Retrospective"))),
OR("Any"=$B$6,Data!AB626=$B$6,Data!AC626=$B$6,Data!AD626=$B$6,Data!AE626=$B$6),
OR("Any"=$B$5,Data!H626=$B$5,Data!I626=$B$5,Data!J626=$B$5,Data!H626=$C$5,Data!I626=$C$5,Data!J626=$C$5,Data!H626=$D$5,Data!I626=$D$5,Data!J626=$D$5),
OR("Any"=$B$4,Data!K626=$B$4),
OR("Any"=$B$3,Data!L626=$B$3,Data!M626=$B$3,Data!N626=$B$3,Data!O626=$B$3,Data!P626=$B$3,Data!Q626=$B$3,Data!R626=$B$3,Data!S626=$B$3,Data!T626=$B$3,Data!U626=$B$3,Data!L626=$C$3,Data!M626=$C$3,Data!N626=$C$3,Data!O626=$C$3,Data!P626=$C$3,Data!Q626=$C$3,Data!R626=$C$3,Data!S626=$C$3,Data!T626=$C$3,Data!U626=$C$3,Data!L626=$D$3,Data!M626=$D$3,Data!N626=$D$3,Data!O626=$D$3,Data!P626=$D$3,Data!Q626=$D$3,Data!R626=$D$3,Data!S626=$D$3,Data!T626=$D$3,Data!U626=$D$3)
),Data!G626,#N/A)</f>
        <v>387</v>
      </c>
      <c r="G626" s="25"/>
    </row>
    <row r="627" spans="5:7">
      <c r="E627" s="6">
        <f>IF(AND(
OR("Any"=$B$14,AND($B$14="Yes", OR(Data!AG627="Yes"))),
OR("Any"=$B$13,AND($B$13="Yes", OR(Data!AF627="Yes"))),
OR("Any"=$B$12,AND($B$12="Yes", OR(Data!Y627="Yes"))),
OR("Any"=$B$11,AND($B$11="Yes", OR(Data!Z627="Yes"))),
OR("Any"=$B$10,AND($B$10="Yes", OR(Data!AA627="Yes"))),
OR("Any"=$B$9,AND($B$9="Yes", OR(Data!V627="Yes"))),
OR("Any"=$B$8,AND($B$8="Yes", OR(Data!W627="Prospective", Data!X627="Prospective"))),
OR("Any"=$B$7,AND($B$7="Yes", OR(Data!W627="Retrospective", Data!X627="Retrospective"))),
OR("Any"=$B$6,Data!AB627=$B$6,Data!AC627=$B$6,Data!AD627=$B$6,Data!AE627=$B$6),
OR("Any"=$B$5,Data!H627=$B$5,Data!I627=$B$5,Data!J627=$B$5,Data!H627=$C$5,Data!I627=$C$5,Data!J627=$C$5,Data!H627=$D$5,Data!I627=$D$5,Data!J627=$D$5),
OR("Any"=$B$4,Data!K627=$B$4),
OR("Any"=$B$3,Data!L627=$B$3,Data!M627=$B$3,Data!N627=$B$3,Data!O627=$B$3,Data!P627=$B$3,Data!Q627=$B$3,Data!R627=$B$3,Data!S627=$B$3,Data!T627=$B$3,Data!U627=$B$3,Data!L627=$C$3,Data!M627=$C$3,Data!N627=$C$3,Data!O627=$C$3,Data!P627=$C$3,Data!Q627=$C$3,Data!R627=$C$3,Data!S627=$C$3,Data!T627=$C$3,Data!U627=$C$3,Data!L627=$D$3,Data!M627=$D$3,Data!N627=$D$3,Data!O627=$D$3,Data!P627=$D$3,Data!Q627=$D$3,Data!R627=$D$3,Data!S627=$D$3,Data!T627=$D$3,Data!U627=$D$3)
),Data!G627,"")</f>
        <v>34</v>
      </c>
      <c r="F627" s="6">
        <f>IF(AND(
OR("Any"=$B$14,AND($B$14="Yes", OR(Data!AG627="Yes"))),
OR("Any"=$B$13,AND($B$13="Yes", OR(Data!AF627="Yes"))),
OR("Any"=$B$12,AND($B$12="Yes", OR(Data!Y627="Yes"))),
OR("Any"=$B$11,AND($B$11="Yes", OR(Data!Z627="Yes"))),
OR("Any"=$B$10,AND($B$10="Yes", OR(Data!AA627="Yes"))),
OR("Any"=$B$9,AND($B$9="Yes", OR(Data!V627="Yes"))),
OR("Any"=$B$8,AND($B$8="Yes", OR(Data!W627="Prospective", Data!X627="Prospective"))),
OR("Any"=$B$7,AND($B$7="Yes", OR(Data!W627="Retrospective", Data!X627="Retrospective"))),
OR("Any"=$B$6,Data!AB627=$B$6,Data!AC627=$B$6,Data!AD627=$B$6,Data!AE627=$B$6),
OR("Any"=$B$5,Data!H627=$B$5,Data!I627=$B$5,Data!J627=$B$5,Data!H627=$C$5,Data!I627=$C$5,Data!J627=$C$5,Data!H627=$D$5,Data!I627=$D$5,Data!J627=$D$5),
OR("Any"=$B$4,Data!K627=$B$4),
OR("Any"=$B$3,Data!L627=$B$3,Data!M627=$B$3,Data!N627=$B$3,Data!O627=$B$3,Data!P627=$B$3,Data!Q627=$B$3,Data!R627=$B$3,Data!S627=$B$3,Data!T627=$B$3,Data!U627=$B$3,Data!L627=$C$3,Data!M627=$C$3,Data!N627=$C$3,Data!O627=$C$3,Data!P627=$C$3,Data!Q627=$C$3,Data!R627=$C$3,Data!S627=$C$3,Data!T627=$C$3,Data!U627=$C$3,Data!L627=$D$3,Data!M627=$D$3,Data!N627=$D$3,Data!O627=$D$3,Data!P627=$D$3,Data!Q627=$D$3,Data!R627=$D$3,Data!S627=$D$3,Data!T627=$D$3,Data!U627=$D$3)
),Data!G627,#N/A)</f>
        <v>34</v>
      </c>
      <c r="G627" s="25"/>
    </row>
    <row r="628" spans="5:7">
      <c r="E628" s="6">
        <f>IF(AND(
OR("Any"=$B$14,AND($B$14="Yes", OR(Data!AG628="Yes"))),
OR("Any"=$B$13,AND($B$13="Yes", OR(Data!AF628="Yes"))),
OR("Any"=$B$12,AND($B$12="Yes", OR(Data!Y628="Yes"))),
OR("Any"=$B$11,AND($B$11="Yes", OR(Data!Z628="Yes"))),
OR("Any"=$B$10,AND($B$10="Yes", OR(Data!AA628="Yes"))),
OR("Any"=$B$9,AND($B$9="Yes", OR(Data!V628="Yes"))),
OR("Any"=$B$8,AND($B$8="Yes", OR(Data!W628="Prospective", Data!X628="Prospective"))),
OR("Any"=$B$7,AND($B$7="Yes", OR(Data!W628="Retrospective", Data!X628="Retrospective"))),
OR("Any"=$B$6,Data!AB628=$B$6,Data!AC628=$B$6,Data!AD628=$B$6,Data!AE628=$B$6),
OR("Any"=$B$5,Data!H628=$B$5,Data!I628=$B$5,Data!J628=$B$5,Data!H628=$C$5,Data!I628=$C$5,Data!J628=$C$5,Data!H628=$D$5,Data!I628=$D$5,Data!J628=$D$5),
OR("Any"=$B$4,Data!K628=$B$4),
OR("Any"=$B$3,Data!L628=$B$3,Data!M628=$B$3,Data!N628=$B$3,Data!O628=$B$3,Data!P628=$B$3,Data!Q628=$B$3,Data!R628=$B$3,Data!S628=$B$3,Data!T628=$B$3,Data!U628=$B$3,Data!L628=$C$3,Data!M628=$C$3,Data!N628=$C$3,Data!O628=$C$3,Data!P628=$C$3,Data!Q628=$C$3,Data!R628=$C$3,Data!S628=$C$3,Data!T628=$C$3,Data!U628=$C$3,Data!L628=$D$3,Data!M628=$D$3,Data!N628=$D$3,Data!O628=$D$3,Data!P628=$D$3,Data!Q628=$D$3,Data!R628=$D$3,Data!S628=$D$3,Data!T628=$D$3,Data!U628=$D$3)
),Data!G628,"")</f>
        <v>379</v>
      </c>
      <c r="F628" s="6">
        <f>IF(AND(
OR("Any"=$B$14,AND($B$14="Yes", OR(Data!AG628="Yes"))),
OR("Any"=$B$13,AND($B$13="Yes", OR(Data!AF628="Yes"))),
OR("Any"=$B$12,AND($B$12="Yes", OR(Data!Y628="Yes"))),
OR("Any"=$B$11,AND($B$11="Yes", OR(Data!Z628="Yes"))),
OR("Any"=$B$10,AND($B$10="Yes", OR(Data!AA628="Yes"))),
OR("Any"=$B$9,AND($B$9="Yes", OR(Data!V628="Yes"))),
OR("Any"=$B$8,AND($B$8="Yes", OR(Data!W628="Prospective", Data!X628="Prospective"))),
OR("Any"=$B$7,AND($B$7="Yes", OR(Data!W628="Retrospective", Data!X628="Retrospective"))),
OR("Any"=$B$6,Data!AB628=$B$6,Data!AC628=$B$6,Data!AD628=$B$6,Data!AE628=$B$6),
OR("Any"=$B$5,Data!H628=$B$5,Data!I628=$B$5,Data!J628=$B$5,Data!H628=$C$5,Data!I628=$C$5,Data!J628=$C$5,Data!H628=$D$5,Data!I628=$D$5,Data!J628=$D$5),
OR("Any"=$B$4,Data!K628=$B$4),
OR("Any"=$B$3,Data!L628=$B$3,Data!M628=$B$3,Data!N628=$B$3,Data!O628=$B$3,Data!P628=$B$3,Data!Q628=$B$3,Data!R628=$B$3,Data!S628=$B$3,Data!T628=$B$3,Data!U628=$B$3,Data!L628=$C$3,Data!M628=$C$3,Data!N628=$C$3,Data!O628=$C$3,Data!P628=$C$3,Data!Q628=$C$3,Data!R628=$C$3,Data!S628=$C$3,Data!T628=$C$3,Data!U628=$C$3,Data!L628=$D$3,Data!M628=$D$3,Data!N628=$D$3,Data!O628=$D$3,Data!P628=$D$3,Data!Q628=$D$3,Data!R628=$D$3,Data!S628=$D$3,Data!T628=$D$3,Data!U628=$D$3)
),Data!G628,#N/A)</f>
        <v>379</v>
      </c>
      <c r="G628" s="25"/>
    </row>
    <row r="629" spans="5:7">
      <c r="E629" s="6">
        <f>IF(AND(
OR("Any"=$B$14,AND($B$14="Yes", OR(Data!AG629="Yes"))),
OR("Any"=$B$13,AND($B$13="Yes", OR(Data!AF629="Yes"))),
OR("Any"=$B$12,AND($B$12="Yes", OR(Data!Y629="Yes"))),
OR("Any"=$B$11,AND($B$11="Yes", OR(Data!Z629="Yes"))),
OR("Any"=$B$10,AND($B$10="Yes", OR(Data!AA629="Yes"))),
OR("Any"=$B$9,AND($B$9="Yes", OR(Data!V629="Yes"))),
OR("Any"=$B$8,AND($B$8="Yes", OR(Data!W629="Prospective", Data!X629="Prospective"))),
OR("Any"=$B$7,AND($B$7="Yes", OR(Data!W629="Retrospective", Data!X629="Retrospective"))),
OR("Any"=$B$6,Data!AB629=$B$6,Data!AC629=$B$6,Data!AD629=$B$6,Data!AE629=$B$6),
OR("Any"=$B$5,Data!H629=$B$5,Data!I629=$B$5,Data!J629=$B$5,Data!H629=$C$5,Data!I629=$C$5,Data!J629=$C$5,Data!H629=$D$5,Data!I629=$D$5,Data!J629=$D$5),
OR("Any"=$B$4,Data!K629=$B$4),
OR("Any"=$B$3,Data!L629=$B$3,Data!M629=$B$3,Data!N629=$B$3,Data!O629=$B$3,Data!P629=$B$3,Data!Q629=$B$3,Data!R629=$B$3,Data!S629=$B$3,Data!T629=$B$3,Data!U629=$B$3,Data!L629=$C$3,Data!M629=$C$3,Data!N629=$C$3,Data!O629=$C$3,Data!P629=$C$3,Data!Q629=$C$3,Data!R629=$C$3,Data!S629=$C$3,Data!T629=$C$3,Data!U629=$C$3,Data!L629=$D$3,Data!M629=$D$3,Data!N629=$D$3,Data!O629=$D$3,Data!P629=$D$3,Data!Q629=$D$3,Data!R629=$D$3,Data!S629=$D$3,Data!T629=$D$3,Data!U629=$D$3)
),Data!G629,"")</f>
        <v>32</v>
      </c>
      <c r="F629" s="6">
        <f>IF(AND(
OR("Any"=$B$14,AND($B$14="Yes", OR(Data!AG629="Yes"))),
OR("Any"=$B$13,AND($B$13="Yes", OR(Data!AF629="Yes"))),
OR("Any"=$B$12,AND($B$12="Yes", OR(Data!Y629="Yes"))),
OR("Any"=$B$11,AND($B$11="Yes", OR(Data!Z629="Yes"))),
OR("Any"=$B$10,AND($B$10="Yes", OR(Data!AA629="Yes"))),
OR("Any"=$B$9,AND($B$9="Yes", OR(Data!V629="Yes"))),
OR("Any"=$B$8,AND($B$8="Yes", OR(Data!W629="Prospective", Data!X629="Prospective"))),
OR("Any"=$B$7,AND($B$7="Yes", OR(Data!W629="Retrospective", Data!X629="Retrospective"))),
OR("Any"=$B$6,Data!AB629=$B$6,Data!AC629=$B$6,Data!AD629=$B$6,Data!AE629=$B$6),
OR("Any"=$B$5,Data!H629=$B$5,Data!I629=$B$5,Data!J629=$B$5,Data!H629=$C$5,Data!I629=$C$5,Data!J629=$C$5,Data!H629=$D$5,Data!I629=$D$5,Data!J629=$D$5),
OR("Any"=$B$4,Data!K629=$B$4),
OR("Any"=$B$3,Data!L629=$B$3,Data!M629=$B$3,Data!N629=$B$3,Data!O629=$B$3,Data!P629=$B$3,Data!Q629=$B$3,Data!R629=$B$3,Data!S629=$B$3,Data!T629=$B$3,Data!U629=$B$3,Data!L629=$C$3,Data!M629=$C$3,Data!N629=$C$3,Data!O629=$C$3,Data!P629=$C$3,Data!Q629=$C$3,Data!R629=$C$3,Data!S629=$C$3,Data!T629=$C$3,Data!U629=$C$3,Data!L629=$D$3,Data!M629=$D$3,Data!N629=$D$3,Data!O629=$D$3,Data!P629=$D$3,Data!Q629=$D$3,Data!R629=$D$3,Data!S629=$D$3,Data!T629=$D$3,Data!U629=$D$3)
),Data!G629,#N/A)</f>
        <v>32</v>
      </c>
      <c r="G629" s="25"/>
    </row>
    <row r="630" spans="5:7">
      <c r="E630" s="6">
        <f>IF(AND(
OR("Any"=$B$14,AND($B$14="Yes", OR(Data!AG630="Yes"))),
OR("Any"=$B$13,AND($B$13="Yes", OR(Data!AF630="Yes"))),
OR("Any"=$B$12,AND($B$12="Yes", OR(Data!Y630="Yes"))),
OR("Any"=$B$11,AND($B$11="Yes", OR(Data!Z630="Yes"))),
OR("Any"=$B$10,AND($B$10="Yes", OR(Data!AA630="Yes"))),
OR("Any"=$B$9,AND($B$9="Yes", OR(Data!V630="Yes"))),
OR("Any"=$B$8,AND($B$8="Yes", OR(Data!W630="Prospective", Data!X630="Prospective"))),
OR("Any"=$B$7,AND($B$7="Yes", OR(Data!W630="Retrospective", Data!X630="Retrospective"))),
OR("Any"=$B$6,Data!AB630=$B$6,Data!AC630=$B$6,Data!AD630=$B$6,Data!AE630=$B$6),
OR("Any"=$B$5,Data!H630=$B$5,Data!I630=$B$5,Data!J630=$B$5,Data!H630=$C$5,Data!I630=$C$5,Data!J630=$C$5,Data!H630=$D$5,Data!I630=$D$5,Data!J630=$D$5),
OR("Any"=$B$4,Data!K630=$B$4),
OR("Any"=$B$3,Data!L630=$B$3,Data!M630=$B$3,Data!N630=$B$3,Data!O630=$B$3,Data!P630=$B$3,Data!Q630=$B$3,Data!R630=$B$3,Data!S630=$B$3,Data!T630=$B$3,Data!U630=$B$3,Data!L630=$C$3,Data!M630=$C$3,Data!N630=$C$3,Data!O630=$C$3,Data!P630=$C$3,Data!Q630=$C$3,Data!R630=$C$3,Data!S630=$C$3,Data!T630=$C$3,Data!U630=$C$3,Data!L630=$D$3,Data!M630=$D$3,Data!N630=$D$3,Data!O630=$D$3,Data!P630=$D$3,Data!Q630=$D$3,Data!R630=$D$3,Data!S630=$D$3,Data!T630=$D$3,Data!U630=$D$3)
),Data!G630,"")</f>
        <v>303</v>
      </c>
      <c r="F630" s="6">
        <f>IF(AND(
OR("Any"=$B$14,AND($B$14="Yes", OR(Data!AG630="Yes"))),
OR("Any"=$B$13,AND($B$13="Yes", OR(Data!AF630="Yes"))),
OR("Any"=$B$12,AND($B$12="Yes", OR(Data!Y630="Yes"))),
OR("Any"=$B$11,AND($B$11="Yes", OR(Data!Z630="Yes"))),
OR("Any"=$B$10,AND($B$10="Yes", OR(Data!AA630="Yes"))),
OR("Any"=$B$9,AND($B$9="Yes", OR(Data!V630="Yes"))),
OR("Any"=$B$8,AND($B$8="Yes", OR(Data!W630="Prospective", Data!X630="Prospective"))),
OR("Any"=$B$7,AND($B$7="Yes", OR(Data!W630="Retrospective", Data!X630="Retrospective"))),
OR("Any"=$B$6,Data!AB630=$B$6,Data!AC630=$B$6,Data!AD630=$B$6,Data!AE630=$B$6),
OR("Any"=$B$5,Data!H630=$B$5,Data!I630=$B$5,Data!J630=$B$5,Data!H630=$C$5,Data!I630=$C$5,Data!J630=$C$5,Data!H630=$D$5,Data!I630=$D$5,Data!J630=$D$5),
OR("Any"=$B$4,Data!K630=$B$4),
OR("Any"=$B$3,Data!L630=$B$3,Data!M630=$B$3,Data!N630=$B$3,Data!O630=$B$3,Data!P630=$B$3,Data!Q630=$B$3,Data!R630=$B$3,Data!S630=$B$3,Data!T630=$B$3,Data!U630=$B$3,Data!L630=$C$3,Data!M630=$C$3,Data!N630=$C$3,Data!O630=$C$3,Data!P630=$C$3,Data!Q630=$C$3,Data!R630=$C$3,Data!S630=$C$3,Data!T630=$C$3,Data!U630=$C$3,Data!L630=$D$3,Data!M630=$D$3,Data!N630=$D$3,Data!O630=$D$3,Data!P630=$D$3,Data!Q630=$D$3,Data!R630=$D$3,Data!S630=$D$3,Data!T630=$D$3,Data!U630=$D$3)
),Data!G630,#N/A)</f>
        <v>303</v>
      </c>
      <c r="G630" s="25"/>
    </row>
    <row r="631" spans="5:7">
      <c r="E631" s="6">
        <f>IF(AND(
OR("Any"=$B$14,AND($B$14="Yes", OR(Data!AG631="Yes"))),
OR("Any"=$B$13,AND($B$13="Yes", OR(Data!AF631="Yes"))),
OR("Any"=$B$12,AND($B$12="Yes", OR(Data!Y631="Yes"))),
OR("Any"=$B$11,AND($B$11="Yes", OR(Data!Z631="Yes"))),
OR("Any"=$B$10,AND($B$10="Yes", OR(Data!AA631="Yes"))),
OR("Any"=$B$9,AND($B$9="Yes", OR(Data!V631="Yes"))),
OR("Any"=$B$8,AND($B$8="Yes", OR(Data!W631="Prospective", Data!X631="Prospective"))),
OR("Any"=$B$7,AND($B$7="Yes", OR(Data!W631="Retrospective", Data!X631="Retrospective"))),
OR("Any"=$B$6,Data!AB631=$B$6,Data!AC631=$B$6,Data!AD631=$B$6,Data!AE631=$B$6),
OR("Any"=$B$5,Data!H631=$B$5,Data!I631=$B$5,Data!J631=$B$5,Data!H631=$C$5,Data!I631=$C$5,Data!J631=$C$5,Data!H631=$D$5,Data!I631=$D$5,Data!J631=$D$5),
OR("Any"=$B$4,Data!K631=$B$4),
OR("Any"=$B$3,Data!L631=$B$3,Data!M631=$B$3,Data!N631=$B$3,Data!O631=$B$3,Data!P631=$B$3,Data!Q631=$B$3,Data!R631=$B$3,Data!S631=$B$3,Data!T631=$B$3,Data!U631=$B$3,Data!L631=$C$3,Data!M631=$C$3,Data!N631=$C$3,Data!O631=$C$3,Data!P631=$C$3,Data!Q631=$C$3,Data!R631=$C$3,Data!S631=$C$3,Data!T631=$C$3,Data!U631=$C$3,Data!L631=$D$3,Data!M631=$D$3,Data!N631=$D$3,Data!O631=$D$3,Data!P631=$D$3,Data!Q631=$D$3,Data!R631=$D$3,Data!S631=$D$3,Data!T631=$D$3,Data!U631=$D$3)
),Data!G631,"")</f>
        <v>84</v>
      </c>
      <c r="F631" s="6">
        <f>IF(AND(
OR("Any"=$B$14,AND($B$14="Yes", OR(Data!AG631="Yes"))),
OR("Any"=$B$13,AND($B$13="Yes", OR(Data!AF631="Yes"))),
OR("Any"=$B$12,AND($B$12="Yes", OR(Data!Y631="Yes"))),
OR("Any"=$B$11,AND($B$11="Yes", OR(Data!Z631="Yes"))),
OR("Any"=$B$10,AND($B$10="Yes", OR(Data!AA631="Yes"))),
OR("Any"=$B$9,AND($B$9="Yes", OR(Data!V631="Yes"))),
OR("Any"=$B$8,AND($B$8="Yes", OR(Data!W631="Prospective", Data!X631="Prospective"))),
OR("Any"=$B$7,AND($B$7="Yes", OR(Data!W631="Retrospective", Data!X631="Retrospective"))),
OR("Any"=$B$6,Data!AB631=$B$6,Data!AC631=$B$6,Data!AD631=$B$6,Data!AE631=$B$6),
OR("Any"=$B$5,Data!H631=$B$5,Data!I631=$B$5,Data!J631=$B$5,Data!H631=$C$5,Data!I631=$C$5,Data!J631=$C$5,Data!H631=$D$5,Data!I631=$D$5,Data!J631=$D$5),
OR("Any"=$B$4,Data!K631=$B$4),
OR("Any"=$B$3,Data!L631=$B$3,Data!M631=$B$3,Data!N631=$B$3,Data!O631=$B$3,Data!P631=$B$3,Data!Q631=$B$3,Data!R631=$B$3,Data!S631=$B$3,Data!T631=$B$3,Data!U631=$B$3,Data!L631=$C$3,Data!M631=$C$3,Data!N631=$C$3,Data!O631=$C$3,Data!P631=$C$3,Data!Q631=$C$3,Data!R631=$C$3,Data!S631=$C$3,Data!T631=$C$3,Data!U631=$C$3,Data!L631=$D$3,Data!M631=$D$3,Data!N631=$D$3,Data!O631=$D$3,Data!P631=$D$3,Data!Q631=$D$3,Data!R631=$D$3,Data!S631=$D$3,Data!T631=$D$3,Data!U631=$D$3)
),Data!G631,#N/A)</f>
        <v>84</v>
      </c>
      <c r="G631" s="25"/>
    </row>
    <row r="632" spans="5:7">
      <c r="E632" s="6">
        <f>IF(AND(
OR("Any"=$B$14,AND($B$14="Yes", OR(Data!AG632="Yes"))),
OR("Any"=$B$13,AND($B$13="Yes", OR(Data!AF632="Yes"))),
OR("Any"=$B$12,AND($B$12="Yes", OR(Data!Y632="Yes"))),
OR("Any"=$B$11,AND($B$11="Yes", OR(Data!Z632="Yes"))),
OR("Any"=$B$10,AND($B$10="Yes", OR(Data!AA632="Yes"))),
OR("Any"=$B$9,AND($B$9="Yes", OR(Data!V632="Yes"))),
OR("Any"=$B$8,AND($B$8="Yes", OR(Data!W632="Prospective", Data!X632="Prospective"))),
OR("Any"=$B$7,AND($B$7="Yes", OR(Data!W632="Retrospective", Data!X632="Retrospective"))),
OR("Any"=$B$6,Data!AB632=$B$6,Data!AC632=$B$6,Data!AD632=$B$6,Data!AE632=$B$6),
OR("Any"=$B$5,Data!H632=$B$5,Data!I632=$B$5,Data!J632=$B$5,Data!H632=$C$5,Data!I632=$C$5,Data!J632=$C$5,Data!H632=$D$5,Data!I632=$D$5,Data!J632=$D$5),
OR("Any"=$B$4,Data!K632=$B$4),
OR("Any"=$B$3,Data!L632=$B$3,Data!M632=$B$3,Data!N632=$B$3,Data!O632=$B$3,Data!P632=$B$3,Data!Q632=$B$3,Data!R632=$B$3,Data!S632=$B$3,Data!T632=$B$3,Data!U632=$B$3,Data!L632=$C$3,Data!M632=$C$3,Data!N632=$C$3,Data!O632=$C$3,Data!P632=$C$3,Data!Q632=$C$3,Data!R632=$C$3,Data!S632=$C$3,Data!T632=$C$3,Data!U632=$C$3,Data!L632=$D$3,Data!M632=$D$3,Data!N632=$D$3,Data!O632=$D$3,Data!P632=$D$3,Data!Q632=$D$3,Data!R632=$D$3,Data!S632=$D$3,Data!T632=$D$3,Data!U632=$D$3)
),Data!G632,"")</f>
        <v>24</v>
      </c>
      <c r="F632" s="6">
        <f>IF(AND(
OR("Any"=$B$14,AND($B$14="Yes", OR(Data!AG632="Yes"))),
OR("Any"=$B$13,AND($B$13="Yes", OR(Data!AF632="Yes"))),
OR("Any"=$B$12,AND($B$12="Yes", OR(Data!Y632="Yes"))),
OR("Any"=$B$11,AND($B$11="Yes", OR(Data!Z632="Yes"))),
OR("Any"=$B$10,AND($B$10="Yes", OR(Data!AA632="Yes"))),
OR("Any"=$B$9,AND($B$9="Yes", OR(Data!V632="Yes"))),
OR("Any"=$B$8,AND($B$8="Yes", OR(Data!W632="Prospective", Data!X632="Prospective"))),
OR("Any"=$B$7,AND($B$7="Yes", OR(Data!W632="Retrospective", Data!X632="Retrospective"))),
OR("Any"=$B$6,Data!AB632=$B$6,Data!AC632=$B$6,Data!AD632=$B$6,Data!AE632=$B$6),
OR("Any"=$B$5,Data!H632=$B$5,Data!I632=$B$5,Data!J632=$B$5,Data!H632=$C$5,Data!I632=$C$5,Data!J632=$C$5,Data!H632=$D$5,Data!I632=$D$5,Data!J632=$D$5),
OR("Any"=$B$4,Data!K632=$B$4),
OR("Any"=$B$3,Data!L632=$B$3,Data!M632=$B$3,Data!N632=$B$3,Data!O632=$B$3,Data!P632=$B$3,Data!Q632=$B$3,Data!R632=$B$3,Data!S632=$B$3,Data!T632=$B$3,Data!U632=$B$3,Data!L632=$C$3,Data!M632=$C$3,Data!N632=$C$3,Data!O632=$C$3,Data!P632=$C$3,Data!Q632=$C$3,Data!R632=$C$3,Data!S632=$C$3,Data!T632=$C$3,Data!U632=$C$3,Data!L632=$D$3,Data!M632=$D$3,Data!N632=$D$3,Data!O632=$D$3,Data!P632=$D$3,Data!Q632=$D$3,Data!R632=$D$3,Data!S632=$D$3,Data!T632=$D$3,Data!U632=$D$3)
),Data!G632,#N/A)</f>
        <v>24</v>
      </c>
      <c r="G632" s="25"/>
    </row>
    <row r="633" spans="5:7">
      <c r="E633" s="6">
        <f>IF(AND(
OR("Any"=$B$14,AND($B$14="Yes", OR(Data!AG633="Yes"))),
OR("Any"=$B$13,AND($B$13="Yes", OR(Data!AF633="Yes"))),
OR("Any"=$B$12,AND($B$12="Yes", OR(Data!Y633="Yes"))),
OR("Any"=$B$11,AND($B$11="Yes", OR(Data!Z633="Yes"))),
OR("Any"=$B$10,AND($B$10="Yes", OR(Data!AA633="Yes"))),
OR("Any"=$B$9,AND($B$9="Yes", OR(Data!V633="Yes"))),
OR("Any"=$B$8,AND($B$8="Yes", OR(Data!W633="Prospective", Data!X633="Prospective"))),
OR("Any"=$B$7,AND($B$7="Yes", OR(Data!W633="Retrospective", Data!X633="Retrospective"))),
OR("Any"=$B$6,Data!AB633=$B$6,Data!AC633=$B$6,Data!AD633=$B$6,Data!AE633=$B$6),
OR("Any"=$B$5,Data!H633=$B$5,Data!I633=$B$5,Data!J633=$B$5,Data!H633=$C$5,Data!I633=$C$5,Data!J633=$C$5,Data!H633=$D$5,Data!I633=$D$5,Data!J633=$D$5),
OR("Any"=$B$4,Data!K633=$B$4),
OR("Any"=$B$3,Data!L633=$B$3,Data!M633=$B$3,Data!N633=$B$3,Data!O633=$B$3,Data!P633=$B$3,Data!Q633=$B$3,Data!R633=$B$3,Data!S633=$B$3,Data!T633=$B$3,Data!U633=$B$3,Data!L633=$C$3,Data!M633=$C$3,Data!N633=$C$3,Data!O633=$C$3,Data!P633=$C$3,Data!Q633=$C$3,Data!R633=$C$3,Data!S633=$C$3,Data!T633=$C$3,Data!U633=$C$3,Data!L633=$D$3,Data!M633=$D$3,Data!N633=$D$3,Data!O633=$D$3,Data!P633=$D$3,Data!Q633=$D$3,Data!R633=$D$3,Data!S633=$D$3,Data!T633=$D$3,Data!U633=$D$3)
),Data!G633,"")</f>
        <v>25</v>
      </c>
      <c r="F633" s="6">
        <f>IF(AND(
OR("Any"=$B$14,AND($B$14="Yes", OR(Data!AG633="Yes"))),
OR("Any"=$B$13,AND($B$13="Yes", OR(Data!AF633="Yes"))),
OR("Any"=$B$12,AND($B$12="Yes", OR(Data!Y633="Yes"))),
OR("Any"=$B$11,AND($B$11="Yes", OR(Data!Z633="Yes"))),
OR("Any"=$B$10,AND($B$10="Yes", OR(Data!AA633="Yes"))),
OR("Any"=$B$9,AND($B$9="Yes", OR(Data!V633="Yes"))),
OR("Any"=$B$8,AND($B$8="Yes", OR(Data!W633="Prospective", Data!X633="Prospective"))),
OR("Any"=$B$7,AND($B$7="Yes", OR(Data!W633="Retrospective", Data!X633="Retrospective"))),
OR("Any"=$B$6,Data!AB633=$B$6,Data!AC633=$B$6,Data!AD633=$B$6,Data!AE633=$B$6),
OR("Any"=$B$5,Data!H633=$B$5,Data!I633=$B$5,Data!J633=$B$5,Data!H633=$C$5,Data!I633=$C$5,Data!J633=$C$5,Data!H633=$D$5,Data!I633=$D$5,Data!J633=$D$5),
OR("Any"=$B$4,Data!K633=$B$4),
OR("Any"=$B$3,Data!L633=$B$3,Data!M633=$B$3,Data!N633=$B$3,Data!O633=$B$3,Data!P633=$B$3,Data!Q633=$B$3,Data!R633=$B$3,Data!S633=$B$3,Data!T633=$B$3,Data!U633=$B$3,Data!L633=$C$3,Data!M633=$C$3,Data!N633=$C$3,Data!O633=$C$3,Data!P633=$C$3,Data!Q633=$C$3,Data!R633=$C$3,Data!S633=$C$3,Data!T633=$C$3,Data!U633=$C$3,Data!L633=$D$3,Data!M633=$D$3,Data!N633=$D$3,Data!O633=$D$3,Data!P633=$D$3,Data!Q633=$D$3,Data!R633=$D$3,Data!S633=$D$3,Data!T633=$D$3,Data!U633=$D$3)
),Data!G633,#N/A)</f>
        <v>25</v>
      </c>
      <c r="G633" s="25"/>
    </row>
    <row r="634" spans="5:7">
      <c r="E634" s="6">
        <f>IF(AND(
OR("Any"=$B$14,AND($B$14="Yes", OR(Data!AG634="Yes"))),
OR("Any"=$B$13,AND($B$13="Yes", OR(Data!AF634="Yes"))),
OR("Any"=$B$12,AND($B$12="Yes", OR(Data!Y634="Yes"))),
OR("Any"=$B$11,AND($B$11="Yes", OR(Data!Z634="Yes"))),
OR("Any"=$B$10,AND($B$10="Yes", OR(Data!AA634="Yes"))),
OR("Any"=$B$9,AND($B$9="Yes", OR(Data!V634="Yes"))),
OR("Any"=$B$8,AND($B$8="Yes", OR(Data!W634="Prospective", Data!X634="Prospective"))),
OR("Any"=$B$7,AND($B$7="Yes", OR(Data!W634="Retrospective", Data!X634="Retrospective"))),
OR("Any"=$B$6,Data!AB634=$B$6,Data!AC634=$B$6,Data!AD634=$B$6,Data!AE634=$B$6),
OR("Any"=$B$5,Data!H634=$B$5,Data!I634=$B$5,Data!J634=$B$5,Data!H634=$C$5,Data!I634=$C$5,Data!J634=$C$5,Data!H634=$D$5,Data!I634=$D$5,Data!J634=$D$5),
OR("Any"=$B$4,Data!K634=$B$4),
OR("Any"=$B$3,Data!L634=$B$3,Data!M634=$B$3,Data!N634=$B$3,Data!O634=$B$3,Data!P634=$B$3,Data!Q634=$B$3,Data!R634=$B$3,Data!S634=$B$3,Data!T634=$B$3,Data!U634=$B$3,Data!L634=$C$3,Data!M634=$C$3,Data!N634=$C$3,Data!O634=$C$3,Data!P634=$C$3,Data!Q634=$C$3,Data!R634=$C$3,Data!S634=$C$3,Data!T634=$C$3,Data!U634=$C$3,Data!L634=$D$3,Data!M634=$D$3,Data!N634=$D$3,Data!O634=$D$3,Data!P634=$D$3,Data!Q634=$D$3,Data!R634=$D$3,Data!S634=$D$3,Data!T634=$D$3,Data!U634=$D$3)
),Data!G634,"")</f>
        <v>111</v>
      </c>
      <c r="F634" s="6">
        <f>IF(AND(
OR("Any"=$B$14,AND($B$14="Yes", OR(Data!AG634="Yes"))),
OR("Any"=$B$13,AND($B$13="Yes", OR(Data!AF634="Yes"))),
OR("Any"=$B$12,AND($B$12="Yes", OR(Data!Y634="Yes"))),
OR("Any"=$B$11,AND($B$11="Yes", OR(Data!Z634="Yes"))),
OR("Any"=$B$10,AND($B$10="Yes", OR(Data!AA634="Yes"))),
OR("Any"=$B$9,AND($B$9="Yes", OR(Data!V634="Yes"))),
OR("Any"=$B$8,AND($B$8="Yes", OR(Data!W634="Prospective", Data!X634="Prospective"))),
OR("Any"=$B$7,AND($B$7="Yes", OR(Data!W634="Retrospective", Data!X634="Retrospective"))),
OR("Any"=$B$6,Data!AB634=$B$6,Data!AC634=$B$6,Data!AD634=$B$6,Data!AE634=$B$6),
OR("Any"=$B$5,Data!H634=$B$5,Data!I634=$B$5,Data!J634=$B$5,Data!H634=$C$5,Data!I634=$C$5,Data!J634=$C$5,Data!H634=$D$5,Data!I634=$D$5,Data!J634=$D$5),
OR("Any"=$B$4,Data!K634=$B$4),
OR("Any"=$B$3,Data!L634=$B$3,Data!M634=$B$3,Data!N634=$B$3,Data!O634=$B$3,Data!P634=$B$3,Data!Q634=$B$3,Data!R634=$B$3,Data!S634=$B$3,Data!T634=$B$3,Data!U634=$B$3,Data!L634=$C$3,Data!M634=$C$3,Data!N634=$C$3,Data!O634=$C$3,Data!P634=$C$3,Data!Q634=$C$3,Data!R634=$C$3,Data!S634=$C$3,Data!T634=$C$3,Data!U634=$C$3,Data!L634=$D$3,Data!M634=$D$3,Data!N634=$D$3,Data!O634=$D$3,Data!P634=$D$3,Data!Q634=$D$3,Data!R634=$D$3,Data!S634=$D$3,Data!T634=$D$3,Data!U634=$D$3)
),Data!G634,#N/A)</f>
        <v>111</v>
      </c>
      <c r="G634" s="25"/>
    </row>
    <row r="635" spans="5:7">
      <c r="E635" s="6">
        <f>IF(AND(
OR("Any"=$B$14,AND($B$14="Yes", OR(Data!AG635="Yes"))),
OR("Any"=$B$13,AND($B$13="Yes", OR(Data!AF635="Yes"))),
OR("Any"=$B$12,AND($B$12="Yes", OR(Data!Y635="Yes"))),
OR("Any"=$B$11,AND($B$11="Yes", OR(Data!Z635="Yes"))),
OR("Any"=$B$10,AND($B$10="Yes", OR(Data!AA635="Yes"))),
OR("Any"=$B$9,AND($B$9="Yes", OR(Data!V635="Yes"))),
OR("Any"=$B$8,AND($B$8="Yes", OR(Data!W635="Prospective", Data!X635="Prospective"))),
OR("Any"=$B$7,AND($B$7="Yes", OR(Data!W635="Retrospective", Data!X635="Retrospective"))),
OR("Any"=$B$6,Data!AB635=$B$6,Data!AC635=$B$6,Data!AD635=$B$6,Data!AE635=$B$6),
OR("Any"=$B$5,Data!H635=$B$5,Data!I635=$B$5,Data!J635=$B$5,Data!H635=$C$5,Data!I635=$C$5,Data!J635=$C$5,Data!H635=$D$5,Data!I635=$D$5,Data!J635=$D$5),
OR("Any"=$B$4,Data!K635=$B$4),
OR("Any"=$B$3,Data!L635=$B$3,Data!M635=$B$3,Data!N635=$B$3,Data!O635=$B$3,Data!P635=$B$3,Data!Q635=$B$3,Data!R635=$B$3,Data!S635=$B$3,Data!T635=$B$3,Data!U635=$B$3,Data!L635=$C$3,Data!M635=$C$3,Data!N635=$C$3,Data!O635=$C$3,Data!P635=$C$3,Data!Q635=$C$3,Data!R635=$C$3,Data!S635=$C$3,Data!T635=$C$3,Data!U635=$C$3,Data!L635=$D$3,Data!M635=$D$3,Data!N635=$D$3,Data!O635=$D$3,Data!P635=$D$3,Data!Q635=$D$3,Data!R635=$D$3,Data!S635=$D$3,Data!T635=$D$3,Data!U635=$D$3)
),Data!G635,"")</f>
        <v>158</v>
      </c>
      <c r="F635" s="6">
        <f>IF(AND(
OR("Any"=$B$14,AND($B$14="Yes", OR(Data!AG635="Yes"))),
OR("Any"=$B$13,AND($B$13="Yes", OR(Data!AF635="Yes"))),
OR("Any"=$B$12,AND($B$12="Yes", OR(Data!Y635="Yes"))),
OR("Any"=$B$11,AND($B$11="Yes", OR(Data!Z635="Yes"))),
OR("Any"=$B$10,AND($B$10="Yes", OR(Data!AA635="Yes"))),
OR("Any"=$B$9,AND($B$9="Yes", OR(Data!V635="Yes"))),
OR("Any"=$B$8,AND($B$8="Yes", OR(Data!W635="Prospective", Data!X635="Prospective"))),
OR("Any"=$B$7,AND($B$7="Yes", OR(Data!W635="Retrospective", Data!X635="Retrospective"))),
OR("Any"=$B$6,Data!AB635=$B$6,Data!AC635=$B$6,Data!AD635=$B$6,Data!AE635=$B$6),
OR("Any"=$B$5,Data!H635=$B$5,Data!I635=$B$5,Data!J635=$B$5,Data!H635=$C$5,Data!I635=$C$5,Data!J635=$C$5,Data!H635=$D$5,Data!I635=$D$5,Data!J635=$D$5),
OR("Any"=$B$4,Data!K635=$B$4),
OR("Any"=$B$3,Data!L635=$B$3,Data!M635=$B$3,Data!N635=$B$3,Data!O635=$B$3,Data!P635=$B$3,Data!Q635=$B$3,Data!R635=$B$3,Data!S635=$B$3,Data!T635=$B$3,Data!U635=$B$3,Data!L635=$C$3,Data!M635=$C$3,Data!N635=$C$3,Data!O635=$C$3,Data!P635=$C$3,Data!Q635=$C$3,Data!R635=$C$3,Data!S635=$C$3,Data!T635=$C$3,Data!U635=$C$3,Data!L635=$D$3,Data!M635=$D$3,Data!N635=$D$3,Data!O635=$D$3,Data!P635=$D$3,Data!Q635=$D$3,Data!R635=$D$3,Data!S635=$D$3,Data!T635=$D$3,Data!U635=$D$3)
),Data!G635,#N/A)</f>
        <v>158</v>
      </c>
      <c r="G635" s="25"/>
    </row>
    <row r="636" spans="5:7">
      <c r="E636" s="6">
        <f>IF(AND(
OR("Any"=$B$14,AND($B$14="Yes", OR(Data!AG636="Yes"))),
OR("Any"=$B$13,AND($B$13="Yes", OR(Data!AF636="Yes"))),
OR("Any"=$B$12,AND($B$12="Yes", OR(Data!Y636="Yes"))),
OR("Any"=$B$11,AND($B$11="Yes", OR(Data!Z636="Yes"))),
OR("Any"=$B$10,AND($B$10="Yes", OR(Data!AA636="Yes"))),
OR("Any"=$B$9,AND($B$9="Yes", OR(Data!V636="Yes"))),
OR("Any"=$B$8,AND($B$8="Yes", OR(Data!W636="Prospective", Data!X636="Prospective"))),
OR("Any"=$B$7,AND($B$7="Yes", OR(Data!W636="Retrospective", Data!X636="Retrospective"))),
OR("Any"=$B$6,Data!AB636=$B$6,Data!AC636=$B$6,Data!AD636=$B$6,Data!AE636=$B$6),
OR("Any"=$B$5,Data!H636=$B$5,Data!I636=$B$5,Data!J636=$B$5,Data!H636=$C$5,Data!I636=$C$5,Data!J636=$C$5,Data!H636=$D$5,Data!I636=$D$5,Data!J636=$D$5),
OR("Any"=$B$4,Data!K636=$B$4),
OR("Any"=$B$3,Data!L636=$B$3,Data!M636=$B$3,Data!N636=$B$3,Data!O636=$B$3,Data!P636=$B$3,Data!Q636=$B$3,Data!R636=$B$3,Data!S636=$B$3,Data!T636=$B$3,Data!U636=$B$3,Data!L636=$C$3,Data!M636=$C$3,Data!N636=$C$3,Data!O636=$C$3,Data!P636=$C$3,Data!Q636=$C$3,Data!R636=$C$3,Data!S636=$C$3,Data!T636=$C$3,Data!U636=$C$3,Data!L636=$D$3,Data!M636=$D$3,Data!N636=$D$3,Data!O636=$D$3,Data!P636=$D$3,Data!Q636=$D$3,Data!R636=$D$3,Data!S636=$D$3,Data!T636=$D$3,Data!U636=$D$3)
),Data!G636,"")</f>
        <v>342</v>
      </c>
      <c r="F636" s="6">
        <f>IF(AND(
OR("Any"=$B$14,AND($B$14="Yes", OR(Data!AG636="Yes"))),
OR("Any"=$B$13,AND($B$13="Yes", OR(Data!AF636="Yes"))),
OR("Any"=$B$12,AND($B$12="Yes", OR(Data!Y636="Yes"))),
OR("Any"=$B$11,AND($B$11="Yes", OR(Data!Z636="Yes"))),
OR("Any"=$B$10,AND($B$10="Yes", OR(Data!AA636="Yes"))),
OR("Any"=$B$9,AND($B$9="Yes", OR(Data!V636="Yes"))),
OR("Any"=$B$8,AND($B$8="Yes", OR(Data!W636="Prospective", Data!X636="Prospective"))),
OR("Any"=$B$7,AND($B$7="Yes", OR(Data!W636="Retrospective", Data!X636="Retrospective"))),
OR("Any"=$B$6,Data!AB636=$B$6,Data!AC636=$B$6,Data!AD636=$B$6,Data!AE636=$B$6),
OR("Any"=$B$5,Data!H636=$B$5,Data!I636=$B$5,Data!J636=$B$5,Data!H636=$C$5,Data!I636=$C$5,Data!J636=$C$5,Data!H636=$D$5,Data!I636=$D$5,Data!J636=$D$5),
OR("Any"=$B$4,Data!K636=$B$4),
OR("Any"=$B$3,Data!L636=$B$3,Data!M636=$B$3,Data!N636=$B$3,Data!O636=$B$3,Data!P636=$B$3,Data!Q636=$B$3,Data!R636=$B$3,Data!S636=$B$3,Data!T636=$B$3,Data!U636=$B$3,Data!L636=$C$3,Data!M636=$C$3,Data!N636=$C$3,Data!O636=$C$3,Data!P636=$C$3,Data!Q636=$C$3,Data!R636=$C$3,Data!S636=$C$3,Data!T636=$C$3,Data!U636=$C$3,Data!L636=$D$3,Data!M636=$D$3,Data!N636=$D$3,Data!O636=$D$3,Data!P636=$D$3,Data!Q636=$D$3,Data!R636=$D$3,Data!S636=$D$3,Data!T636=$D$3,Data!U636=$D$3)
),Data!G636,#N/A)</f>
        <v>342</v>
      </c>
      <c r="G636" s="25"/>
    </row>
    <row r="637" spans="5:7">
      <c r="E637" s="6">
        <f>IF(AND(
OR("Any"=$B$14,AND($B$14="Yes", OR(Data!AG637="Yes"))),
OR("Any"=$B$13,AND($B$13="Yes", OR(Data!AF637="Yes"))),
OR("Any"=$B$12,AND($B$12="Yes", OR(Data!Y637="Yes"))),
OR("Any"=$B$11,AND($B$11="Yes", OR(Data!Z637="Yes"))),
OR("Any"=$B$10,AND($B$10="Yes", OR(Data!AA637="Yes"))),
OR("Any"=$B$9,AND($B$9="Yes", OR(Data!V637="Yes"))),
OR("Any"=$B$8,AND($B$8="Yes", OR(Data!W637="Prospective", Data!X637="Prospective"))),
OR("Any"=$B$7,AND($B$7="Yes", OR(Data!W637="Retrospective", Data!X637="Retrospective"))),
OR("Any"=$B$6,Data!AB637=$B$6,Data!AC637=$B$6,Data!AD637=$B$6,Data!AE637=$B$6),
OR("Any"=$B$5,Data!H637=$B$5,Data!I637=$B$5,Data!J637=$B$5,Data!H637=$C$5,Data!I637=$C$5,Data!J637=$C$5,Data!H637=$D$5,Data!I637=$D$5,Data!J637=$D$5),
OR("Any"=$B$4,Data!K637=$B$4),
OR("Any"=$B$3,Data!L637=$B$3,Data!M637=$B$3,Data!N637=$B$3,Data!O637=$B$3,Data!P637=$B$3,Data!Q637=$B$3,Data!R637=$B$3,Data!S637=$B$3,Data!T637=$B$3,Data!U637=$B$3,Data!L637=$C$3,Data!M637=$C$3,Data!N637=$C$3,Data!O637=$C$3,Data!P637=$C$3,Data!Q637=$C$3,Data!R637=$C$3,Data!S637=$C$3,Data!T637=$C$3,Data!U637=$C$3,Data!L637=$D$3,Data!M637=$D$3,Data!N637=$D$3,Data!O637=$D$3,Data!P637=$D$3,Data!Q637=$D$3,Data!R637=$D$3,Data!S637=$D$3,Data!T637=$D$3,Data!U637=$D$3)
),Data!G637,"")</f>
        <v>174</v>
      </c>
      <c r="F637" s="6">
        <f>IF(AND(
OR("Any"=$B$14,AND($B$14="Yes", OR(Data!AG637="Yes"))),
OR("Any"=$B$13,AND($B$13="Yes", OR(Data!AF637="Yes"))),
OR("Any"=$B$12,AND($B$12="Yes", OR(Data!Y637="Yes"))),
OR("Any"=$B$11,AND($B$11="Yes", OR(Data!Z637="Yes"))),
OR("Any"=$B$10,AND($B$10="Yes", OR(Data!AA637="Yes"))),
OR("Any"=$B$9,AND($B$9="Yes", OR(Data!V637="Yes"))),
OR("Any"=$B$8,AND($B$8="Yes", OR(Data!W637="Prospective", Data!X637="Prospective"))),
OR("Any"=$B$7,AND($B$7="Yes", OR(Data!W637="Retrospective", Data!X637="Retrospective"))),
OR("Any"=$B$6,Data!AB637=$B$6,Data!AC637=$B$6,Data!AD637=$B$6,Data!AE637=$B$6),
OR("Any"=$B$5,Data!H637=$B$5,Data!I637=$B$5,Data!J637=$B$5,Data!H637=$C$5,Data!I637=$C$5,Data!J637=$C$5,Data!H637=$D$5,Data!I637=$D$5,Data!J637=$D$5),
OR("Any"=$B$4,Data!K637=$B$4),
OR("Any"=$B$3,Data!L637=$B$3,Data!M637=$B$3,Data!N637=$B$3,Data!O637=$B$3,Data!P637=$B$3,Data!Q637=$B$3,Data!R637=$B$3,Data!S637=$B$3,Data!T637=$B$3,Data!U637=$B$3,Data!L637=$C$3,Data!M637=$C$3,Data!N637=$C$3,Data!O637=$C$3,Data!P637=$C$3,Data!Q637=$C$3,Data!R637=$C$3,Data!S637=$C$3,Data!T637=$C$3,Data!U637=$C$3,Data!L637=$D$3,Data!M637=$D$3,Data!N637=$D$3,Data!O637=$D$3,Data!P637=$D$3,Data!Q637=$D$3,Data!R637=$D$3,Data!S637=$D$3,Data!T637=$D$3,Data!U637=$D$3)
),Data!G637,#N/A)</f>
        <v>174</v>
      </c>
      <c r="G637" s="25"/>
    </row>
    <row r="638" spans="5:7">
      <c r="E638" s="6">
        <f>IF(AND(
OR("Any"=$B$14,AND($B$14="Yes", OR(Data!AG638="Yes"))),
OR("Any"=$B$13,AND($B$13="Yes", OR(Data!AF638="Yes"))),
OR("Any"=$B$12,AND($B$12="Yes", OR(Data!Y638="Yes"))),
OR("Any"=$B$11,AND($B$11="Yes", OR(Data!Z638="Yes"))),
OR("Any"=$B$10,AND($B$10="Yes", OR(Data!AA638="Yes"))),
OR("Any"=$B$9,AND($B$9="Yes", OR(Data!V638="Yes"))),
OR("Any"=$B$8,AND($B$8="Yes", OR(Data!W638="Prospective", Data!X638="Prospective"))),
OR("Any"=$B$7,AND($B$7="Yes", OR(Data!W638="Retrospective", Data!X638="Retrospective"))),
OR("Any"=$B$6,Data!AB638=$B$6,Data!AC638=$B$6,Data!AD638=$B$6,Data!AE638=$B$6),
OR("Any"=$B$5,Data!H638=$B$5,Data!I638=$B$5,Data!J638=$B$5,Data!H638=$C$5,Data!I638=$C$5,Data!J638=$C$5,Data!H638=$D$5,Data!I638=$D$5,Data!J638=$D$5),
OR("Any"=$B$4,Data!K638=$B$4),
OR("Any"=$B$3,Data!L638=$B$3,Data!M638=$B$3,Data!N638=$B$3,Data!O638=$B$3,Data!P638=$B$3,Data!Q638=$B$3,Data!R638=$B$3,Data!S638=$B$3,Data!T638=$B$3,Data!U638=$B$3,Data!L638=$C$3,Data!M638=$C$3,Data!N638=$C$3,Data!O638=$C$3,Data!P638=$C$3,Data!Q638=$C$3,Data!R638=$C$3,Data!S638=$C$3,Data!T638=$C$3,Data!U638=$C$3,Data!L638=$D$3,Data!M638=$D$3,Data!N638=$D$3,Data!O638=$D$3,Data!P638=$D$3,Data!Q638=$D$3,Data!R638=$D$3,Data!S638=$D$3,Data!T638=$D$3,Data!U638=$D$3)
),Data!G638,"")</f>
        <v>444</v>
      </c>
      <c r="F638" s="6">
        <f>IF(AND(
OR("Any"=$B$14,AND($B$14="Yes", OR(Data!AG638="Yes"))),
OR("Any"=$B$13,AND($B$13="Yes", OR(Data!AF638="Yes"))),
OR("Any"=$B$12,AND($B$12="Yes", OR(Data!Y638="Yes"))),
OR("Any"=$B$11,AND($B$11="Yes", OR(Data!Z638="Yes"))),
OR("Any"=$B$10,AND($B$10="Yes", OR(Data!AA638="Yes"))),
OR("Any"=$B$9,AND($B$9="Yes", OR(Data!V638="Yes"))),
OR("Any"=$B$8,AND($B$8="Yes", OR(Data!W638="Prospective", Data!X638="Prospective"))),
OR("Any"=$B$7,AND($B$7="Yes", OR(Data!W638="Retrospective", Data!X638="Retrospective"))),
OR("Any"=$B$6,Data!AB638=$B$6,Data!AC638=$B$6,Data!AD638=$B$6,Data!AE638=$B$6),
OR("Any"=$B$5,Data!H638=$B$5,Data!I638=$B$5,Data!J638=$B$5,Data!H638=$C$5,Data!I638=$C$5,Data!J638=$C$5,Data!H638=$D$5,Data!I638=$D$5,Data!J638=$D$5),
OR("Any"=$B$4,Data!K638=$B$4),
OR("Any"=$B$3,Data!L638=$B$3,Data!M638=$B$3,Data!N638=$B$3,Data!O638=$B$3,Data!P638=$B$3,Data!Q638=$B$3,Data!R638=$B$3,Data!S638=$B$3,Data!T638=$B$3,Data!U638=$B$3,Data!L638=$C$3,Data!M638=$C$3,Data!N638=$C$3,Data!O638=$C$3,Data!P638=$C$3,Data!Q638=$C$3,Data!R638=$C$3,Data!S638=$C$3,Data!T638=$C$3,Data!U638=$C$3,Data!L638=$D$3,Data!M638=$D$3,Data!N638=$D$3,Data!O638=$D$3,Data!P638=$D$3,Data!Q638=$D$3,Data!R638=$D$3,Data!S638=$D$3,Data!T638=$D$3,Data!U638=$D$3)
),Data!G638,#N/A)</f>
        <v>444</v>
      </c>
      <c r="G638" s="25"/>
    </row>
    <row r="639" spans="5:7">
      <c r="E639" s="6">
        <f>IF(AND(
OR("Any"=$B$14,AND($B$14="Yes", OR(Data!AG639="Yes"))),
OR("Any"=$B$13,AND($B$13="Yes", OR(Data!AF639="Yes"))),
OR("Any"=$B$12,AND($B$12="Yes", OR(Data!Y639="Yes"))),
OR("Any"=$B$11,AND($B$11="Yes", OR(Data!Z639="Yes"))),
OR("Any"=$B$10,AND($B$10="Yes", OR(Data!AA639="Yes"))),
OR("Any"=$B$9,AND($B$9="Yes", OR(Data!V639="Yes"))),
OR("Any"=$B$8,AND($B$8="Yes", OR(Data!W639="Prospective", Data!X639="Prospective"))),
OR("Any"=$B$7,AND($B$7="Yes", OR(Data!W639="Retrospective", Data!X639="Retrospective"))),
OR("Any"=$B$6,Data!AB639=$B$6,Data!AC639=$B$6,Data!AD639=$B$6,Data!AE639=$B$6),
OR("Any"=$B$5,Data!H639=$B$5,Data!I639=$B$5,Data!J639=$B$5,Data!H639=$C$5,Data!I639=$C$5,Data!J639=$C$5,Data!H639=$D$5,Data!I639=$D$5,Data!J639=$D$5),
OR("Any"=$B$4,Data!K639=$B$4),
OR("Any"=$B$3,Data!L639=$B$3,Data!M639=$B$3,Data!N639=$B$3,Data!O639=$B$3,Data!P639=$B$3,Data!Q639=$B$3,Data!R639=$B$3,Data!S639=$B$3,Data!T639=$B$3,Data!U639=$B$3,Data!L639=$C$3,Data!M639=$C$3,Data!N639=$C$3,Data!O639=$C$3,Data!P639=$C$3,Data!Q639=$C$3,Data!R639=$C$3,Data!S639=$C$3,Data!T639=$C$3,Data!U639=$C$3,Data!L639=$D$3,Data!M639=$D$3,Data!N639=$D$3,Data!O639=$D$3,Data!P639=$D$3,Data!Q639=$D$3,Data!R639=$D$3,Data!S639=$D$3,Data!T639=$D$3,Data!U639=$D$3)
),Data!G639,"")</f>
        <v>126</v>
      </c>
      <c r="F639" s="6">
        <f>IF(AND(
OR("Any"=$B$14,AND($B$14="Yes", OR(Data!AG639="Yes"))),
OR("Any"=$B$13,AND($B$13="Yes", OR(Data!AF639="Yes"))),
OR("Any"=$B$12,AND($B$12="Yes", OR(Data!Y639="Yes"))),
OR("Any"=$B$11,AND($B$11="Yes", OR(Data!Z639="Yes"))),
OR("Any"=$B$10,AND($B$10="Yes", OR(Data!AA639="Yes"))),
OR("Any"=$B$9,AND($B$9="Yes", OR(Data!V639="Yes"))),
OR("Any"=$B$8,AND($B$8="Yes", OR(Data!W639="Prospective", Data!X639="Prospective"))),
OR("Any"=$B$7,AND($B$7="Yes", OR(Data!W639="Retrospective", Data!X639="Retrospective"))),
OR("Any"=$B$6,Data!AB639=$B$6,Data!AC639=$B$6,Data!AD639=$B$6,Data!AE639=$B$6),
OR("Any"=$B$5,Data!H639=$B$5,Data!I639=$B$5,Data!J639=$B$5,Data!H639=$C$5,Data!I639=$C$5,Data!J639=$C$5,Data!H639=$D$5,Data!I639=$D$5,Data!J639=$D$5),
OR("Any"=$B$4,Data!K639=$B$4),
OR("Any"=$B$3,Data!L639=$B$3,Data!M639=$B$3,Data!N639=$B$3,Data!O639=$B$3,Data!P639=$B$3,Data!Q639=$B$3,Data!R639=$B$3,Data!S639=$B$3,Data!T639=$B$3,Data!U639=$B$3,Data!L639=$C$3,Data!M639=$C$3,Data!N639=$C$3,Data!O639=$C$3,Data!P639=$C$3,Data!Q639=$C$3,Data!R639=$C$3,Data!S639=$C$3,Data!T639=$C$3,Data!U639=$C$3,Data!L639=$D$3,Data!M639=$D$3,Data!N639=$D$3,Data!O639=$D$3,Data!P639=$D$3,Data!Q639=$D$3,Data!R639=$D$3,Data!S639=$D$3,Data!T639=$D$3,Data!U639=$D$3)
),Data!G639,#N/A)</f>
        <v>126</v>
      </c>
      <c r="G639" s="25"/>
    </row>
    <row r="640" spans="5:7">
      <c r="E640" s="6">
        <f>IF(AND(
OR("Any"=$B$14,AND($B$14="Yes", OR(Data!AG640="Yes"))),
OR("Any"=$B$13,AND($B$13="Yes", OR(Data!AF640="Yes"))),
OR("Any"=$B$12,AND($B$12="Yes", OR(Data!Y640="Yes"))),
OR("Any"=$B$11,AND($B$11="Yes", OR(Data!Z640="Yes"))),
OR("Any"=$B$10,AND($B$10="Yes", OR(Data!AA640="Yes"))),
OR("Any"=$B$9,AND($B$9="Yes", OR(Data!V640="Yes"))),
OR("Any"=$B$8,AND($B$8="Yes", OR(Data!W640="Prospective", Data!X640="Prospective"))),
OR("Any"=$B$7,AND($B$7="Yes", OR(Data!W640="Retrospective", Data!X640="Retrospective"))),
OR("Any"=$B$6,Data!AB640=$B$6,Data!AC640=$B$6,Data!AD640=$B$6,Data!AE640=$B$6),
OR("Any"=$B$5,Data!H640=$B$5,Data!I640=$B$5,Data!J640=$B$5,Data!H640=$C$5,Data!I640=$C$5,Data!J640=$C$5,Data!H640=$D$5,Data!I640=$D$5,Data!J640=$D$5),
OR("Any"=$B$4,Data!K640=$B$4),
OR("Any"=$B$3,Data!L640=$B$3,Data!M640=$B$3,Data!N640=$B$3,Data!O640=$B$3,Data!P640=$B$3,Data!Q640=$B$3,Data!R640=$B$3,Data!S640=$B$3,Data!T640=$B$3,Data!U640=$B$3,Data!L640=$C$3,Data!M640=$C$3,Data!N640=$C$3,Data!O640=$C$3,Data!P640=$C$3,Data!Q640=$C$3,Data!R640=$C$3,Data!S640=$C$3,Data!T640=$C$3,Data!U640=$C$3,Data!L640=$D$3,Data!M640=$D$3,Data!N640=$D$3,Data!O640=$D$3,Data!P640=$D$3,Data!Q640=$D$3,Data!R640=$D$3,Data!S640=$D$3,Data!T640=$D$3,Data!U640=$D$3)
),Data!G640,"")</f>
        <v>111</v>
      </c>
      <c r="F640" s="6">
        <f>IF(AND(
OR("Any"=$B$14,AND($B$14="Yes", OR(Data!AG640="Yes"))),
OR("Any"=$B$13,AND($B$13="Yes", OR(Data!AF640="Yes"))),
OR("Any"=$B$12,AND($B$12="Yes", OR(Data!Y640="Yes"))),
OR("Any"=$B$11,AND($B$11="Yes", OR(Data!Z640="Yes"))),
OR("Any"=$B$10,AND($B$10="Yes", OR(Data!AA640="Yes"))),
OR("Any"=$B$9,AND($B$9="Yes", OR(Data!V640="Yes"))),
OR("Any"=$B$8,AND($B$8="Yes", OR(Data!W640="Prospective", Data!X640="Prospective"))),
OR("Any"=$B$7,AND($B$7="Yes", OR(Data!W640="Retrospective", Data!X640="Retrospective"))),
OR("Any"=$B$6,Data!AB640=$B$6,Data!AC640=$B$6,Data!AD640=$B$6,Data!AE640=$B$6),
OR("Any"=$B$5,Data!H640=$B$5,Data!I640=$B$5,Data!J640=$B$5,Data!H640=$C$5,Data!I640=$C$5,Data!J640=$C$5,Data!H640=$D$5,Data!I640=$D$5,Data!J640=$D$5),
OR("Any"=$B$4,Data!K640=$B$4),
OR("Any"=$B$3,Data!L640=$B$3,Data!M640=$B$3,Data!N640=$B$3,Data!O640=$B$3,Data!P640=$B$3,Data!Q640=$B$3,Data!R640=$B$3,Data!S640=$B$3,Data!T640=$B$3,Data!U640=$B$3,Data!L640=$C$3,Data!M640=$C$3,Data!N640=$C$3,Data!O640=$C$3,Data!P640=$C$3,Data!Q640=$C$3,Data!R640=$C$3,Data!S640=$C$3,Data!T640=$C$3,Data!U640=$C$3,Data!L640=$D$3,Data!M640=$D$3,Data!N640=$D$3,Data!O640=$D$3,Data!P640=$D$3,Data!Q640=$D$3,Data!R640=$D$3,Data!S640=$D$3,Data!T640=$D$3,Data!U640=$D$3)
),Data!G640,#N/A)</f>
        <v>111</v>
      </c>
      <c r="G640" s="25"/>
    </row>
    <row r="641" spans="5:7">
      <c r="E641" s="6">
        <f>IF(AND(
OR("Any"=$B$14,AND($B$14="Yes", OR(Data!AG641="Yes"))),
OR("Any"=$B$13,AND($B$13="Yes", OR(Data!AF641="Yes"))),
OR("Any"=$B$12,AND($B$12="Yes", OR(Data!Y641="Yes"))),
OR("Any"=$B$11,AND($B$11="Yes", OR(Data!Z641="Yes"))),
OR("Any"=$B$10,AND($B$10="Yes", OR(Data!AA641="Yes"))),
OR("Any"=$B$9,AND($B$9="Yes", OR(Data!V641="Yes"))),
OR("Any"=$B$8,AND($B$8="Yes", OR(Data!W641="Prospective", Data!X641="Prospective"))),
OR("Any"=$B$7,AND($B$7="Yes", OR(Data!W641="Retrospective", Data!X641="Retrospective"))),
OR("Any"=$B$6,Data!AB641=$B$6,Data!AC641=$B$6,Data!AD641=$B$6,Data!AE641=$B$6),
OR("Any"=$B$5,Data!H641=$B$5,Data!I641=$B$5,Data!J641=$B$5,Data!H641=$C$5,Data!I641=$C$5,Data!J641=$C$5,Data!H641=$D$5,Data!I641=$D$5,Data!J641=$D$5),
OR("Any"=$B$4,Data!K641=$B$4),
OR("Any"=$B$3,Data!L641=$B$3,Data!M641=$B$3,Data!N641=$B$3,Data!O641=$B$3,Data!P641=$B$3,Data!Q641=$B$3,Data!R641=$B$3,Data!S641=$B$3,Data!T641=$B$3,Data!U641=$B$3,Data!L641=$C$3,Data!M641=$C$3,Data!N641=$C$3,Data!O641=$C$3,Data!P641=$C$3,Data!Q641=$C$3,Data!R641=$C$3,Data!S641=$C$3,Data!T641=$C$3,Data!U641=$C$3,Data!L641=$D$3,Data!M641=$D$3,Data!N641=$D$3,Data!O641=$D$3,Data!P641=$D$3,Data!Q641=$D$3,Data!R641=$D$3,Data!S641=$D$3,Data!T641=$D$3,Data!U641=$D$3)
),Data!G641,"")</f>
        <v>46</v>
      </c>
      <c r="F641" s="6">
        <f>IF(AND(
OR("Any"=$B$14,AND($B$14="Yes", OR(Data!AG641="Yes"))),
OR("Any"=$B$13,AND($B$13="Yes", OR(Data!AF641="Yes"))),
OR("Any"=$B$12,AND($B$12="Yes", OR(Data!Y641="Yes"))),
OR("Any"=$B$11,AND($B$11="Yes", OR(Data!Z641="Yes"))),
OR("Any"=$B$10,AND($B$10="Yes", OR(Data!AA641="Yes"))),
OR("Any"=$B$9,AND($B$9="Yes", OR(Data!V641="Yes"))),
OR("Any"=$B$8,AND($B$8="Yes", OR(Data!W641="Prospective", Data!X641="Prospective"))),
OR("Any"=$B$7,AND($B$7="Yes", OR(Data!W641="Retrospective", Data!X641="Retrospective"))),
OR("Any"=$B$6,Data!AB641=$B$6,Data!AC641=$B$6,Data!AD641=$B$6,Data!AE641=$B$6),
OR("Any"=$B$5,Data!H641=$B$5,Data!I641=$B$5,Data!J641=$B$5,Data!H641=$C$5,Data!I641=$C$5,Data!J641=$C$5,Data!H641=$D$5,Data!I641=$D$5,Data!J641=$D$5),
OR("Any"=$B$4,Data!K641=$B$4),
OR("Any"=$B$3,Data!L641=$B$3,Data!M641=$B$3,Data!N641=$B$3,Data!O641=$B$3,Data!P641=$B$3,Data!Q641=$B$3,Data!R641=$B$3,Data!S641=$B$3,Data!T641=$B$3,Data!U641=$B$3,Data!L641=$C$3,Data!M641=$C$3,Data!N641=$C$3,Data!O641=$C$3,Data!P641=$C$3,Data!Q641=$C$3,Data!R641=$C$3,Data!S641=$C$3,Data!T641=$C$3,Data!U641=$C$3,Data!L641=$D$3,Data!M641=$D$3,Data!N641=$D$3,Data!O641=$D$3,Data!P641=$D$3,Data!Q641=$D$3,Data!R641=$D$3,Data!S641=$D$3,Data!T641=$D$3,Data!U641=$D$3)
),Data!G641,#N/A)</f>
        <v>46</v>
      </c>
      <c r="G641" s="25"/>
    </row>
    <row r="642" spans="5:7">
      <c r="E642" s="6">
        <f>IF(AND(
OR("Any"=$B$14,AND($B$14="Yes", OR(Data!AG642="Yes"))),
OR("Any"=$B$13,AND($B$13="Yes", OR(Data!AF642="Yes"))),
OR("Any"=$B$12,AND($B$12="Yes", OR(Data!Y642="Yes"))),
OR("Any"=$B$11,AND($B$11="Yes", OR(Data!Z642="Yes"))),
OR("Any"=$B$10,AND($B$10="Yes", OR(Data!AA642="Yes"))),
OR("Any"=$B$9,AND($B$9="Yes", OR(Data!V642="Yes"))),
OR("Any"=$B$8,AND($B$8="Yes", OR(Data!W642="Prospective", Data!X642="Prospective"))),
OR("Any"=$B$7,AND($B$7="Yes", OR(Data!W642="Retrospective", Data!X642="Retrospective"))),
OR("Any"=$B$6,Data!AB642=$B$6,Data!AC642=$B$6,Data!AD642=$B$6,Data!AE642=$B$6),
OR("Any"=$B$5,Data!H642=$B$5,Data!I642=$B$5,Data!J642=$B$5,Data!H642=$C$5,Data!I642=$C$5,Data!J642=$C$5,Data!H642=$D$5,Data!I642=$D$5,Data!J642=$D$5),
OR("Any"=$B$4,Data!K642=$B$4),
OR("Any"=$B$3,Data!L642=$B$3,Data!M642=$B$3,Data!N642=$B$3,Data!O642=$B$3,Data!P642=$B$3,Data!Q642=$B$3,Data!R642=$B$3,Data!S642=$B$3,Data!T642=$B$3,Data!U642=$B$3,Data!L642=$C$3,Data!M642=$C$3,Data!N642=$C$3,Data!O642=$C$3,Data!P642=$C$3,Data!Q642=$C$3,Data!R642=$C$3,Data!S642=$C$3,Data!T642=$C$3,Data!U642=$C$3,Data!L642=$D$3,Data!M642=$D$3,Data!N642=$D$3,Data!O642=$D$3,Data!P642=$D$3,Data!Q642=$D$3,Data!R642=$D$3,Data!S642=$D$3,Data!T642=$D$3,Data!U642=$D$3)
),Data!G642,"")</f>
        <v>40</v>
      </c>
      <c r="F642" s="6">
        <f>IF(AND(
OR("Any"=$B$14,AND($B$14="Yes", OR(Data!AG642="Yes"))),
OR("Any"=$B$13,AND($B$13="Yes", OR(Data!AF642="Yes"))),
OR("Any"=$B$12,AND($B$12="Yes", OR(Data!Y642="Yes"))),
OR("Any"=$B$11,AND($B$11="Yes", OR(Data!Z642="Yes"))),
OR("Any"=$B$10,AND($B$10="Yes", OR(Data!AA642="Yes"))),
OR("Any"=$B$9,AND($B$9="Yes", OR(Data!V642="Yes"))),
OR("Any"=$B$8,AND($B$8="Yes", OR(Data!W642="Prospective", Data!X642="Prospective"))),
OR("Any"=$B$7,AND($B$7="Yes", OR(Data!W642="Retrospective", Data!X642="Retrospective"))),
OR("Any"=$B$6,Data!AB642=$B$6,Data!AC642=$B$6,Data!AD642=$B$6,Data!AE642=$B$6),
OR("Any"=$B$5,Data!H642=$B$5,Data!I642=$B$5,Data!J642=$B$5,Data!H642=$C$5,Data!I642=$C$5,Data!J642=$C$5,Data!H642=$D$5,Data!I642=$D$5,Data!J642=$D$5),
OR("Any"=$B$4,Data!K642=$B$4),
OR("Any"=$B$3,Data!L642=$B$3,Data!M642=$B$3,Data!N642=$B$3,Data!O642=$B$3,Data!P642=$B$3,Data!Q642=$B$3,Data!R642=$B$3,Data!S642=$B$3,Data!T642=$B$3,Data!U642=$B$3,Data!L642=$C$3,Data!M642=$C$3,Data!N642=$C$3,Data!O642=$C$3,Data!P642=$C$3,Data!Q642=$C$3,Data!R642=$C$3,Data!S642=$C$3,Data!T642=$C$3,Data!U642=$C$3,Data!L642=$D$3,Data!M642=$D$3,Data!N642=$D$3,Data!O642=$D$3,Data!P642=$D$3,Data!Q642=$D$3,Data!R642=$D$3,Data!S642=$D$3,Data!T642=$D$3,Data!U642=$D$3)
),Data!G642,#N/A)</f>
        <v>40</v>
      </c>
      <c r="G642" s="25"/>
    </row>
    <row r="643" spans="5:7">
      <c r="E643" s="6">
        <f>IF(AND(
OR("Any"=$B$14,AND($B$14="Yes", OR(Data!AG643="Yes"))),
OR("Any"=$B$13,AND($B$13="Yes", OR(Data!AF643="Yes"))),
OR("Any"=$B$12,AND($B$12="Yes", OR(Data!Y643="Yes"))),
OR("Any"=$B$11,AND($B$11="Yes", OR(Data!Z643="Yes"))),
OR("Any"=$B$10,AND($B$10="Yes", OR(Data!AA643="Yes"))),
OR("Any"=$B$9,AND($B$9="Yes", OR(Data!V643="Yes"))),
OR("Any"=$B$8,AND($B$8="Yes", OR(Data!W643="Prospective", Data!X643="Prospective"))),
OR("Any"=$B$7,AND($B$7="Yes", OR(Data!W643="Retrospective", Data!X643="Retrospective"))),
OR("Any"=$B$6,Data!AB643=$B$6,Data!AC643=$B$6,Data!AD643=$B$6,Data!AE643=$B$6),
OR("Any"=$B$5,Data!H643=$B$5,Data!I643=$B$5,Data!J643=$B$5,Data!H643=$C$5,Data!I643=$C$5,Data!J643=$C$5,Data!H643=$D$5,Data!I643=$D$5,Data!J643=$D$5),
OR("Any"=$B$4,Data!K643=$B$4),
OR("Any"=$B$3,Data!L643=$B$3,Data!M643=$B$3,Data!N643=$B$3,Data!O643=$B$3,Data!P643=$B$3,Data!Q643=$B$3,Data!R643=$B$3,Data!S643=$B$3,Data!T643=$B$3,Data!U643=$B$3,Data!L643=$C$3,Data!M643=$C$3,Data!N643=$C$3,Data!O643=$C$3,Data!P643=$C$3,Data!Q643=$C$3,Data!R643=$C$3,Data!S643=$C$3,Data!T643=$C$3,Data!U643=$C$3,Data!L643=$D$3,Data!M643=$D$3,Data!N643=$D$3,Data!O643=$D$3,Data!P643=$D$3,Data!Q643=$D$3,Data!R643=$D$3,Data!S643=$D$3,Data!T643=$D$3,Data!U643=$D$3)
),Data!G643,"")</f>
        <v>570</v>
      </c>
      <c r="F643" s="6">
        <f>IF(AND(
OR("Any"=$B$14,AND($B$14="Yes", OR(Data!AG643="Yes"))),
OR("Any"=$B$13,AND($B$13="Yes", OR(Data!AF643="Yes"))),
OR("Any"=$B$12,AND($B$12="Yes", OR(Data!Y643="Yes"))),
OR("Any"=$B$11,AND($B$11="Yes", OR(Data!Z643="Yes"))),
OR("Any"=$B$10,AND($B$10="Yes", OR(Data!AA643="Yes"))),
OR("Any"=$B$9,AND($B$9="Yes", OR(Data!V643="Yes"))),
OR("Any"=$B$8,AND($B$8="Yes", OR(Data!W643="Prospective", Data!X643="Prospective"))),
OR("Any"=$B$7,AND($B$7="Yes", OR(Data!W643="Retrospective", Data!X643="Retrospective"))),
OR("Any"=$B$6,Data!AB643=$B$6,Data!AC643=$B$6,Data!AD643=$B$6,Data!AE643=$B$6),
OR("Any"=$B$5,Data!H643=$B$5,Data!I643=$B$5,Data!J643=$B$5,Data!H643=$C$5,Data!I643=$C$5,Data!J643=$C$5,Data!H643=$D$5,Data!I643=$D$5,Data!J643=$D$5),
OR("Any"=$B$4,Data!K643=$B$4),
OR("Any"=$B$3,Data!L643=$B$3,Data!M643=$B$3,Data!N643=$B$3,Data!O643=$B$3,Data!P643=$B$3,Data!Q643=$B$3,Data!R643=$B$3,Data!S643=$B$3,Data!T643=$B$3,Data!U643=$B$3,Data!L643=$C$3,Data!M643=$C$3,Data!N643=$C$3,Data!O643=$C$3,Data!P643=$C$3,Data!Q643=$C$3,Data!R643=$C$3,Data!S643=$C$3,Data!T643=$C$3,Data!U643=$C$3,Data!L643=$D$3,Data!M643=$D$3,Data!N643=$D$3,Data!O643=$D$3,Data!P643=$D$3,Data!Q643=$D$3,Data!R643=$D$3,Data!S643=$D$3,Data!T643=$D$3,Data!U643=$D$3)
),Data!G643,#N/A)</f>
        <v>570</v>
      </c>
      <c r="G643" s="25"/>
    </row>
    <row r="644" spans="5:7">
      <c r="E644" s="6">
        <f>IF(AND(
OR("Any"=$B$14,AND($B$14="Yes", OR(Data!AG644="Yes"))),
OR("Any"=$B$13,AND($B$13="Yes", OR(Data!AF644="Yes"))),
OR("Any"=$B$12,AND($B$12="Yes", OR(Data!Y644="Yes"))),
OR("Any"=$B$11,AND($B$11="Yes", OR(Data!Z644="Yes"))),
OR("Any"=$B$10,AND($B$10="Yes", OR(Data!AA644="Yes"))),
OR("Any"=$B$9,AND($B$9="Yes", OR(Data!V644="Yes"))),
OR("Any"=$B$8,AND($B$8="Yes", OR(Data!W644="Prospective", Data!X644="Prospective"))),
OR("Any"=$B$7,AND($B$7="Yes", OR(Data!W644="Retrospective", Data!X644="Retrospective"))),
OR("Any"=$B$6,Data!AB644=$B$6,Data!AC644=$B$6,Data!AD644=$B$6,Data!AE644=$B$6),
OR("Any"=$B$5,Data!H644=$B$5,Data!I644=$B$5,Data!J644=$B$5,Data!H644=$C$5,Data!I644=$C$5,Data!J644=$C$5,Data!H644=$D$5,Data!I644=$D$5,Data!J644=$D$5),
OR("Any"=$B$4,Data!K644=$B$4),
OR("Any"=$B$3,Data!L644=$B$3,Data!M644=$B$3,Data!N644=$B$3,Data!O644=$B$3,Data!P644=$B$3,Data!Q644=$B$3,Data!R644=$B$3,Data!S644=$B$3,Data!T644=$B$3,Data!U644=$B$3,Data!L644=$C$3,Data!M644=$C$3,Data!N644=$C$3,Data!O644=$C$3,Data!P644=$C$3,Data!Q644=$C$3,Data!R644=$C$3,Data!S644=$C$3,Data!T644=$C$3,Data!U644=$C$3,Data!L644=$D$3,Data!M644=$D$3,Data!N644=$D$3,Data!O644=$D$3,Data!P644=$D$3,Data!Q644=$D$3,Data!R644=$D$3,Data!S644=$D$3,Data!T644=$D$3,Data!U644=$D$3)
),Data!G644,"")</f>
        <v>151</v>
      </c>
      <c r="F644" s="6">
        <f>IF(AND(
OR("Any"=$B$14,AND($B$14="Yes", OR(Data!AG644="Yes"))),
OR("Any"=$B$13,AND($B$13="Yes", OR(Data!AF644="Yes"))),
OR("Any"=$B$12,AND($B$12="Yes", OR(Data!Y644="Yes"))),
OR("Any"=$B$11,AND($B$11="Yes", OR(Data!Z644="Yes"))),
OR("Any"=$B$10,AND($B$10="Yes", OR(Data!AA644="Yes"))),
OR("Any"=$B$9,AND($B$9="Yes", OR(Data!V644="Yes"))),
OR("Any"=$B$8,AND($B$8="Yes", OR(Data!W644="Prospective", Data!X644="Prospective"))),
OR("Any"=$B$7,AND($B$7="Yes", OR(Data!W644="Retrospective", Data!X644="Retrospective"))),
OR("Any"=$B$6,Data!AB644=$B$6,Data!AC644=$B$6,Data!AD644=$B$6,Data!AE644=$B$6),
OR("Any"=$B$5,Data!H644=$B$5,Data!I644=$B$5,Data!J644=$B$5,Data!H644=$C$5,Data!I644=$C$5,Data!J644=$C$5,Data!H644=$D$5,Data!I644=$D$5,Data!J644=$D$5),
OR("Any"=$B$4,Data!K644=$B$4),
OR("Any"=$B$3,Data!L644=$B$3,Data!M644=$B$3,Data!N644=$B$3,Data!O644=$B$3,Data!P644=$B$3,Data!Q644=$B$3,Data!R644=$B$3,Data!S644=$B$3,Data!T644=$B$3,Data!U644=$B$3,Data!L644=$C$3,Data!M644=$C$3,Data!N644=$C$3,Data!O644=$C$3,Data!P644=$C$3,Data!Q644=$C$3,Data!R644=$C$3,Data!S644=$C$3,Data!T644=$C$3,Data!U644=$C$3,Data!L644=$D$3,Data!M644=$D$3,Data!N644=$D$3,Data!O644=$D$3,Data!P644=$D$3,Data!Q644=$D$3,Data!R644=$D$3,Data!S644=$D$3,Data!T644=$D$3,Data!U644=$D$3)
),Data!G644,#N/A)</f>
        <v>151</v>
      </c>
      <c r="G644" s="25"/>
    </row>
    <row r="645" spans="5:7">
      <c r="E645" s="6">
        <f>IF(AND(
OR("Any"=$B$14,AND($B$14="Yes", OR(Data!AG645="Yes"))),
OR("Any"=$B$13,AND($B$13="Yes", OR(Data!AF645="Yes"))),
OR("Any"=$B$12,AND($B$12="Yes", OR(Data!Y645="Yes"))),
OR("Any"=$B$11,AND($B$11="Yes", OR(Data!Z645="Yes"))),
OR("Any"=$B$10,AND($B$10="Yes", OR(Data!AA645="Yes"))),
OR("Any"=$B$9,AND($B$9="Yes", OR(Data!V645="Yes"))),
OR("Any"=$B$8,AND($B$8="Yes", OR(Data!W645="Prospective", Data!X645="Prospective"))),
OR("Any"=$B$7,AND($B$7="Yes", OR(Data!W645="Retrospective", Data!X645="Retrospective"))),
OR("Any"=$B$6,Data!AB645=$B$6,Data!AC645=$B$6,Data!AD645=$B$6,Data!AE645=$B$6),
OR("Any"=$B$5,Data!H645=$B$5,Data!I645=$B$5,Data!J645=$B$5,Data!H645=$C$5,Data!I645=$C$5,Data!J645=$C$5,Data!H645=$D$5,Data!I645=$D$5,Data!J645=$D$5),
OR("Any"=$B$4,Data!K645=$B$4),
OR("Any"=$B$3,Data!L645=$B$3,Data!M645=$B$3,Data!N645=$B$3,Data!O645=$B$3,Data!P645=$B$3,Data!Q645=$B$3,Data!R645=$B$3,Data!S645=$B$3,Data!T645=$B$3,Data!U645=$B$3,Data!L645=$C$3,Data!M645=$C$3,Data!N645=$C$3,Data!O645=$C$3,Data!P645=$C$3,Data!Q645=$C$3,Data!R645=$C$3,Data!S645=$C$3,Data!T645=$C$3,Data!U645=$C$3,Data!L645=$D$3,Data!M645=$D$3,Data!N645=$D$3,Data!O645=$D$3,Data!P645=$D$3,Data!Q645=$D$3,Data!R645=$D$3,Data!S645=$D$3,Data!T645=$D$3,Data!U645=$D$3)
),Data!G645,"")</f>
        <v>227</v>
      </c>
      <c r="F645" s="6">
        <f>IF(AND(
OR("Any"=$B$14,AND($B$14="Yes", OR(Data!AG645="Yes"))),
OR("Any"=$B$13,AND($B$13="Yes", OR(Data!AF645="Yes"))),
OR("Any"=$B$12,AND($B$12="Yes", OR(Data!Y645="Yes"))),
OR("Any"=$B$11,AND($B$11="Yes", OR(Data!Z645="Yes"))),
OR("Any"=$B$10,AND($B$10="Yes", OR(Data!AA645="Yes"))),
OR("Any"=$B$9,AND($B$9="Yes", OR(Data!V645="Yes"))),
OR("Any"=$B$8,AND($B$8="Yes", OR(Data!W645="Prospective", Data!X645="Prospective"))),
OR("Any"=$B$7,AND($B$7="Yes", OR(Data!W645="Retrospective", Data!X645="Retrospective"))),
OR("Any"=$B$6,Data!AB645=$B$6,Data!AC645=$B$6,Data!AD645=$B$6,Data!AE645=$B$6),
OR("Any"=$B$5,Data!H645=$B$5,Data!I645=$B$5,Data!J645=$B$5,Data!H645=$C$5,Data!I645=$C$5,Data!J645=$C$5,Data!H645=$D$5,Data!I645=$D$5,Data!J645=$D$5),
OR("Any"=$B$4,Data!K645=$B$4),
OR("Any"=$B$3,Data!L645=$B$3,Data!M645=$B$3,Data!N645=$B$3,Data!O645=$B$3,Data!P645=$B$3,Data!Q645=$B$3,Data!R645=$B$3,Data!S645=$B$3,Data!T645=$B$3,Data!U645=$B$3,Data!L645=$C$3,Data!M645=$C$3,Data!N645=$C$3,Data!O645=$C$3,Data!P645=$C$3,Data!Q645=$C$3,Data!R645=$C$3,Data!S645=$C$3,Data!T645=$C$3,Data!U645=$C$3,Data!L645=$D$3,Data!M645=$D$3,Data!N645=$D$3,Data!O645=$D$3,Data!P645=$D$3,Data!Q645=$D$3,Data!R645=$D$3,Data!S645=$D$3,Data!T645=$D$3,Data!U645=$D$3)
),Data!G645,#N/A)</f>
        <v>227</v>
      </c>
      <c r="G645" s="25"/>
    </row>
    <row r="646" spans="5:7">
      <c r="E646" s="6">
        <f>IF(AND(
OR("Any"=$B$14,AND($B$14="Yes", OR(Data!AG646="Yes"))),
OR("Any"=$B$13,AND($B$13="Yes", OR(Data!AF646="Yes"))),
OR("Any"=$B$12,AND($B$12="Yes", OR(Data!Y646="Yes"))),
OR("Any"=$B$11,AND($B$11="Yes", OR(Data!Z646="Yes"))),
OR("Any"=$B$10,AND($B$10="Yes", OR(Data!AA646="Yes"))),
OR("Any"=$B$9,AND($B$9="Yes", OR(Data!V646="Yes"))),
OR("Any"=$B$8,AND($B$8="Yes", OR(Data!W646="Prospective", Data!X646="Prospective"))),
OR("Any"=$B$7,AND($B$7="Yes", OR(Data!W646="Retrospective", Data!X646="Retrospective"))),
OR("Any"=$B$6,Data!AB646=$B$6,Data!AC646=$B$6,Data!AD646=$B$6,Data!AE646=$B$6),
OR("Any"=$B$5,Data!H646=$B$5,Data!I646=$B$5,Data!J646=$B$5,Data!H646=$C$5,Data!I646=$C$5,Data!J646=$C$5,Data!H646=$D$5,Data!I646=$D$5,Data!J646=$D$5),
OR("Any"=$B$4,Data!K646=$B$4),
OR("Any"=$B$3,Data!L646=$B$3,Data!M646=$B$3,Data!N646=$B$3,Data!O646=$B$3,Data!P646=$B$3,Data!Q646=$B$3,Data!R646=$B$3,Data!S646=$B$3,Data!T646=$B$3,Data!U646=$B$3,Data!L646=$C$3,Data!M646=$C$3,Data!N646=$C$3,Data!O646=$C$3,Data!P646=$C$3,Data!Q646=$C$3,Data!R646=$C$3,Data!S646=$C$3,Data!T646=$C$3,Data!U646=$C$3,Data!L646=$D$3,Data!M646=$D$3,Data!N646=$D$3,Data!O646=$D$3,Data!P646=$D$3,Data!Q646=$D$3,Data!R646=$D$3,Data!S646=$D$3,Data!T646=$D$3,Data!U646=$D$3)
),Data!G646,"")</f>
        <v>157</v>
      </c>
      <c r="F646" s="6">
        <f>IF(AND(
OR("Any"=$B$14,AND($B$14="Yes", OR(Data!AG646="Yes"))),
OR("Any"=$B$13,AND($B$13="Yes", OR(Data!AF646="Yes"))),
OR("Any"=$B$12,AND($B$12="Yes", OR(Data!Y646="Yes"))),
OR("Any"=$B$11,AND($B$11="Yes", OR(Data!Z646="Yes"))),
OR("Any"=$B$10,AND($B$10="Yes", OR(Data!AA646="Yes"))),
OR("Any"=$B$9,AND($B$9="Yes", OR(Data!V646="Yes"))),
OR("Any"=$B$8,AND($B$8="Yes", OR(Data!W646="Prospective", Data!X646="Prospective"))),
OR("Any"=$B$7,AND($B$7="Yes", OR(Data!W646="Retrospective", Data!X646="Retrospective"))),
OR("Any"=$B$6,Data!AB646=$B$6,Data!AC646=$B$6,Data!AD646=$B$6,Data!AE646=$B$6),
OR("Any"=$B$5,Data!H646=$B$5,Data!I646=$B$5,Data!J646=$B$5,Data!H646=$C$5,Data!I646=$C$5,Data!J646=$C$5,Data!H646=$D$5,Data!I646=$D$5,Data!J646=$D$5),
OR("Any"=$B$4,Data!K646=$B$4),
OR("Any"=$B$3,Data!L646=$B$3,Data!M646=$B$3,Data!N646=$B$3,Data!O646=$B$3,Data!P646=$B$3,Data!Q646=$B$3,Data!R646=$B$3,Data!S646=$B$3,Data!T646=$B$3,Data!U646=$B$3,Data!L646=$C$3,Data!M646=$C$3,Data!N646=$C$3,Data!O646=$C$3,Data!P646=$C$3,Data!Q646=$C$3,Data!R646=$C$3,Data!S646=$C$3,Data!T646=$C$3,Data!U646=$C$3,Data!L646=$D$3,Data!M646=$D$3,Data!N646=$D$3,Data!O646=$D$3,Data!P646=$D$3,Data!Q646=$D$3,Data!R646=$D$3,Data!S646=$D$3,Data!T646=$D$3,Data!U646=$D$3)
),Data!G646,#N/A)</f>
        <v>157</v>
      </c>
      <c r="G646" s="25"/>
    </row>
    <row r="647" spans="5:7">
      <c r="E647" s="6">
        <f>IF(AND(
OR("Any"=$B$14,AND($B$14="Yes", OR(Data!AG647="Yes"))),
OR("Any"=$B$13,AND($B$13="Yes", OR(Data!AF647="Yes"))),
OR("Any"=$B$12,AND($B$12="Yes", OR(Data!Y647="Yes"))),
OR("Any"=$B$11,AND($B$11="Yes", OR(Data!Z647="Yes"))),
OR("Any"=$B$10,AND($B$10="Yes", OR(Data!AA647="Yes"))),
OR("Any"=$B$9,AND($B$9="Yes", OR(Data!V647="Yes"))),
OR("Any"=$B$8,AND($B$8="Yes", OR(Data!W647="Prospective", Data!X647="Prospective"))),
OR("Any"=$B$7,AND($B$7="Yes", OR(Data!W647="Retrospective", Data!X647="Retrospective"))),
OR("Any"=$B$6,Data!AB647=$B$6,Data!AC647=$B$6,Data!AD647=$B$6,Data!AE647=$B$6),
OR("Any"=$B$5,Data!H647=$B$5,Data!I647=$B$5,Data!J647=$B$5,Data!H647=$C$5,Data!I647=$C$5,Data!J647=$C$5,Data!H647=$D$5,Data!I647=$D$5,Data!J647=$D$5),
OR("Any"=$B$4,Data!K647=$B$4),
OR("Any"=$B$3,Data!L647=$B$3,Data!M647=$B$3,Data!N647=$B$3,Data!O647=$B$3,Data!P647=$B$3,Data!Q647=$B$3,Data!R647=$B$3,Data!S647=$B$3,Data!T647=$B$3,Data!U647=$B$3,Data!L647=$C$3,Data!M647=$C$3,Data!N647=$C$3,Data!O647=$C$3,Data!P647=$C$3,Data!Q647=$C$3,Data!R647=$C$3,Data!S647=$C$3,Data!T647=$C$3,Data!U647=$C$3,Data!L647=$D$3,Data!M647=$D$3,Data!N647=$D$3,Data!O647=$D$3,Data!P647=$D$3,Data!Q647=$D$3,Data!R647=$D$3,Data!S647=$D$3,Data!T647=$D$3,Data!U647=$D$3)
),Data!G647,"")</f>
        <v>20</v>
      </c>
      <c r="F647" s="6">
        <f>IF(AND(
OR("Any"=$B$14,AND($B$14="Yes", OR(Data!AG647="Yes"))),
OR("Any"=$B$13,AND($B$13="Yes", OR(Data!AF647="Yes"))),
OR("Any"=$B$12,AND($B$12="Yes", OR(Data!Y647="Yes"))),
OR("Any"=$B$11,AND($B$11="Yes", OR(Data!Z647="Yes"))),
OR("Any"=$B$10,AND($B$10="Yes", OR(Data!AA647="Yes"))),
OR("Any"=$B$9,AND($B$9="Yes", OR(Data!V647="Yes"))),
OR("Any"=$B$8,AND($B$8="Yes", OR(Data!W647="Prospective", Data!X647="Prospective"))),
OR("Any"=$B$7,AND($B$7="Yes", OR(Data!W647="Retrospective", Data!X647="Retrospective"))),
OR("Any"=$B$6,Data!AB647=$B$6,Data!AC647=$B$6,Data!AD647=$B$6,Data!AE647=$B$6),
OR("Any"=$B$5,Data!H647=$B$5,Data!I647=$B$5,Data!J647=$B$5,Data!H647=$C$5,Data!I647=$C$5,Data!J647=$C$5,Data!H647=$D$5,Data!I647=$D$5,Data!J647=$D$5),
OR("Any"=$B$4,Data!K647=$B$4),
OR("Any"=$B$3,Data!L647=$B$3,Data!M647=$B$3,Data!N647=$B$3,Data!O647=$B$3,Data!P647=$B$3,Data!Q647=$B$3,Data!R647=$B$3,Data!S647=$B$3,Data!T647=$B$3,Data!U647=$B$3,Data!L647=$C$3,Data!M647=$C$3,Data!N647=$C$3,Data!O647=$C$3,Data!P647=$C$3,Data!Q647=$C$3,Data!R647=$C$3,Data!S647=$C$3,Data!T647=$C$3,Data!U647=$C$3,Data!L647=$D$3,Data!M647=$D$3,Data!N647=$D$3,Data!O647=$D$3,Data!P647=$D$3,Data!Q647=$D$3,Data!R647=$D$3,Data!S647=$D$3,Data!T647=$D$3,Data!U647=$D$3)
),Data!G647,#N/A)</f>
        <v>20</v>
      </c>
      <c r="G647" s="25"/>
    </row>
    <row r="648" spans="5:7">
      <c r="E648" s="6">
        <f>IF(AND(
OR("Any"=$B$14,AND($B$14="Yes", OR(Data!AG648="Yes"))),
OR("Any"=$B$13,AND($B$13="Yes", OR(Data!AF648="Yes"))),
OR("Any"=$B$12,AND($B$12="Yes", OR(Data!Y648="Yes"))),
OR("Any"=$B$11,AND($B$11="Yes", OR(Data!Z648="Yes"))),
OR("Any"=$B$10,AND($B$10="Yes", OR(Data!AA648="Yes"))),
OR("Any"=$B$9,AND($B$9="Yes", OR(Data!V648="Yes"))),
OR("Any"=$B$8,AND($B$8="Yes", OR(Data!W648="Prospective", Data!X648="Prospective"))),
OR("Any"=$B$7,AND($B$7="Yes", OR(Data!W648="Retrospective", Data!X648="Retrospective"))),
OR("Any"=$B$6,Data!AB648=$B$6,Data!AC648=$B$6,Data!AD648=$B$6,Data!AE648=$B$6),
OR("Any"=$B$5,Data!H648=$B$5,Data!I648=$B$5,Data!J648=$B$5,Data!H648=$C$5,Data!I648=$C$5,Data!J648=$C$5,Data!H648=$D$5,Data!I648=$D$5,Data!J648=$D$5),
OR("Any"=$B$4,Data!K648=$B$4),
OR("Any"=$B$3,Data!L648=$B$3,Data!M648=$B$3,Data!N648=$B$3,Data!O648=$B$3,Data!P648=$B$3,Data!Q648=$B$3,Data!R648=$B$3,Data!S648=$B$3,Data!T648=$B$3,Data!U648=$B$3,Data!L648=$C$3,Data!M648=$C$3,Data!N648=$C$3,Data!O648=$C$3,Data!P648=$C$3,Data!Q648=$C$3,Data!R648=$C$3,Data!S648=$C$3,Data!T648=$C$3,Data!U648=$C$3,Data!L648=$D$3,Data!M648=$D$3,Data!N648=$D$3,Data!O648=$D$3,Data!P648=$D$3,Data!Q648=$D$3,Data!R648=$D$3,Data!S648=$D$3,Data!T648=$D$3,Data!U648=$D$3)
),Data!G648,"")</f>
        <v>70</v>
      </c>
      <c r="F648" s="6">
        <f>IF(AND(
OR("Any"=$B$14,AND($B$14="Yes", OR(Data!AG648="Yes"))),
OR("Any"=$B$13,AND($B$13="Yes", OR(Data!AF648="Yes"))),
OR("Any"=$B$12,AND($B$12="Yes", OR(Data!Y648="Yes"))),
OR("Any"=$B$11,AND($B$11="Yes", OR(Data!Z648="Yes"))),
OR("Any"=$B$10,AND($B$10="Yes", OR(Data!AA648="Yes"))),
OR("Any"=$B$9,AND($B$9="Yes", OR(Data!V648="Yes"))),
OR("Any"=$B$8,AND($B$8="Yes", OR(Data!W648="Prospective", Data!X648="Prospective"))),
OR("Any"=$B$7,AND($B$7="Yes", OR(Data!W648="Retrospective", Data!X648="Retrospective"))),
OR("Any"=$B$6,Data!AB648=$B$6,Data!AC648=$B$6,Data!AD648=$B$6,Data!AE648=$B$6),
OR("Any"=$B$5,Data!H648=$B$5,Data!I648=$B$5,Data!J648=$B$5,Data!H648=$C$5,Data!I648=$C$5,Data!J648=$C$5,Data!H648=$D$5,Data!I648=$D$5,Data!J648=$D$5),
OR("Any"=$B$4,Data!K648=$B$4),
OR("Any"=$B$3,Data!L648=$B$3,Data!M648=$B$3,Data!N648=$B$3,Data!O648=$B$3,Data!P648=$B$3,Data!Q648=$B$3,Data!R648=$B$3,Data!S648=$B$3,Data!T648=$B$3,Data!U648=$B$3,Data!L648=$C$3,Data!M648=$C$3,Data!N648=$C$3,Data!O648=$C$3,Data!P648=$C$3,Data!Q648=$C$3,Data!R648=$C$3,Data!S648=$C$3,Data!T648=$C$3,Data!U648=$C$3,Data!L648=$D$3,Data!M648=$D$3,Data!N648=$D$3,Data!O648=$D$3,Data!P648=$D$3,Data!Q648=$D$3,Data!R648=$D$3,Data!S648=$D$3,Data!T648=$D$3,Data!U648=$D$3)
),Data!G648,#N/A)</f>
        <v>70</v>
      </c>
      <c r="G648" s="25"/>
    </row>
    <row r="649" spans="5:7">
      <c r="E649" s="6">
        <f>IF(AND(
OR("Any"=$B$14,AND($B$14="Yes", OR(Data!AG649="Yes"))),
OR("Any"=$B$13,AND($B$13="Yes", OR(Data!AF649="Yes"))),
OR("Any"=$B$12,AND($B$12="Yes", OR(Data!Y649="Yes"))),
OR("Any"=$B$11,AND($B$11="Yes", OR(Data!Z649="Yes"))),
OR("Any"=$B$10,AND($B$10="Yes", OR(Data!AA649="Yes"))),
OR("Any"=$B$9,AND($B$9="Yes", OR(Data!V649="Yes"))),
OR("Any"=$B$8,AND($B$8="Yes", OR(Data!W649="Prospective", Data!X649="Prospective"))),
OR("Any"=$B$7,AND($B$7="Yes", OR(Data!W649="Retrospective", Data!X649="Retrospective"))),
OR("Any"=$B$6,Data!AB649=$B$6,Data!AC649=$B$6,Data!AD649=$B$6,Data!AE649=$B$6),
OR("Any"=$B$5,Data!H649=$B$5,Data!I649=$B$5,Data!J649=$B$5,Data!H649=$C$5,Data!I649=$C$5,Data!J649=$C$5,Data!H649=$D$5,Data!I649=$D$5,Data!J649=$D$5),
OR("Any"=$B$4,Data!K649=$B$4),
OR("Any"=$B$3,Data!L649=$B$3,Data!M649=$B$3,Data!N649=$B$3,Data!O649=$B$3,Data!P649=$B$3,Data!Q649=$B$3,Data!R649=$B$3,Data!S649=$B$3,Data!T649=$B$3,Data!U649=$B$3,Data!L649=$C$3,Data!M649=$C$3,Data!N649=$C$3,Data!O649=$C$3,Data!P649=$C$3,Data!Q649=$C$3,Data!R649=$C$3,Data!S649=$C$3,Data!T649=$C$3,Data!U649=$C$3,Data!L649=$D$3,Data!M649=$D$3,Data!N649=$D$3,Data!O649=$D$3,Data!P649=$D$3,Data!Q649=$D$3,Data!R649=$D$3,Data!S649=$D$3,Data!T649=$D$3,Data!U649=$D$3)
),Data!G649,"")</f>
        <v>143</v>
      </c>
      <c r="F649" s="6">
        <f>IF(AND(
OR("Any"=$B$14,AND($B$14="Yes", OR(Data!AG649="Yes"))),
OR("Any"=$B$13,AND($B$13="Yes", OR(Data!AF649="Yes"))),
OR("Any"=$B$12,AND($B$12="Yes", OR(Data!Y649="Yes"))),
OR("Any"=$B$11,AND($B$11="Yes", OR(Data!Z649="Yes"))),
OR("Any"=$B$10,AND($B$10="Yes", OR(Data!AA649="Yes"))),
OR("Any"=$B$9,AND($B$9="Yes", OR(Data!V649="Yes"))),
OR("Any"=$B$8,AND($B$8="Yes", OR(Data!W649="Prospective", Data!X649="Prospective"))),
OR("Any"=$B$7,AND($B$7="Yes", OR(Data!W649="Retrospective", Data!X649="Retrospective"))),
OR("Any"=$B$6,Data!AB649=$B$6,Data!AC649=$B$6,Data!AD649=$B$6,Data!AE649=$B$6),
OR("Any"=$B$5,Data!H649=$B$5,Data!I649=$B$5,Data!J649=$B$5,Data!H649=$C$5,Data!I649=$C$5,Data!J649=$C$5,Data!H649=$D$5,Data!I649=$D$5,Data!J649=$D$5),
OR("Any"=$B$4,Data!K649=$B$4),
OR("Any"=$B$3,Data!L649=$B$3,Data!M649=$B$3,Data!N649=$B$3,Data!O649=$B$3,Data!P649=$B$3,Data!Q649=$B$3,Data!R649=$B$3,Data!S649=$B$3,Data!T649=$B$3,Data!U649=$B$3,Data!L649=$C$3,Data!M649=$C$3,Data!N649=$C$3,Data!O649=$C$3,Data!P649=$C$3,Data!Q649=$C$3,Data!R649=$C$3,Data!S649=$C$3,Data!T649=$C$3,Data!U649=$C$3,Data!L649=$D$3,Data!M649=$D$3,Data!N649=$D$3,Data!O649=$D$3,Data!P649=$D$3,Data!Q649=$D$3,Data!R649=$D$3,Data!S649=$D$3,Data!T649=$D$3,Data!U649=$D$3)
),Data!G649,#N/A)</f>
        <v>143</v>
      </c>
      <c r="G649" s="25"/>
    </row>
    <row r="650" spans="5:7">
      <c r="E650" s="6">
        <f>IF(AND(
OR("Any"=$B$14,AND($B$14="Yes", OR(Data!AG650="Yes"))),
OR("Any"=$B$13,AND($B$13="Yes", OR(Data!AF650="Yes"))),
OR("Any"=$B$12,AND($B$12="Yes", OR(Data!Y650="Yes"))),
OR("Any"=$B$11,AND($B$11="Yes", OR(Data!Z650="Yes"))),
OR("Any"=$B$10,AND($B$10="Yes", OR(Data!AA650="Yes"))),
OR("Any"=$B$9,AND($B$9="Yes", OR(Data!V650="Yes"))),
OR("Any"=$B$8,AND($B$8="Yes", OR(Data!W650="Prospective", Data!X650="Prospective"))),
OR("Any"=$B$7,AND($B$7="Yes", OR(Data!W650="Retrospective", Data!X650="Retrospective"))),
OR("Any"=$B$6,Data!AB650=$B$6,Data!AC650=$B$6,Data!AD650=$B$6,Data!AE650=$B$6),
OR("Any"=$B$5,Data!H650=$B$5,Data!I650=$B$5,Data!J650=$B$5,Data!H650=$C$5,Data!I650=$C$5,Data!J650=$C$5,Data!H650=$D$5,Data!I650=$D$5,Data!J650=$D$5),
OR("Any"=$B$4,Data!K650=$B$4),
OR("Any"=$B$3,Data!L650=$B$3,Data!M650=$B$3,Data!N650=$B$3,Data!O650=$B$3,Data!P650=$B$3,Data!Q650=$B$3,Data!R650=$B$3,Data!S650=$B$3,Data!T650=$B$3,Data!U650=$B$3,Data!L650=$C$3,Data!M650=$C$3,Data!N650=$C$3,Data!O650=$C$3,Data!P650=$C$3,Data!Q650=$C$3,Data!R650=$C$3,Data!S650=$C$3,Data!T650=$C$3,Data!U650=$C$3,Data!L650=$D$3,Data!M650=$D$3,Data!N650=$D$3,Data!O650=$D$3,Data!P650=$D$3,Data!Q650=$D$3,Data!R650=$D$3,Data!S650=$D$3,Data!T650=$D$3,Data!U650=$D$3)
),Data!G650,"")</f>
        <v>149</v>
      </c>
      <c r="F650" s="6">
        <f>IF(AND(
OR("Any"=$B$14,AND($B$14="Yes", OR(Data!AG650="Yes"))),
OR("Any"=$B$13,AND($B$13="Yes", OR(Data!AF650="Yes"))),
OR("Any"=$B$12,AND($B$12="Yes", OR(Data!Y650="Yes"))),
OR("Any"=$B$11,AND($B$11="Yes", OR(Data!Z650="Yes"))),
OR("Any"=$B$10,AND($B$10="Yes", OR(Data!AA650="Yes"))),
OR("Any"=$B$9,AND($B$9="Yes", OR(Data!V650="Yes"))),
OR("Any"=$B$8,AND($B$8="Yes", OR(Data!W650="Prospective", Data!X650="Prospective"))),
OR("Any"=$B$7,AND($B$7="Yes", OR(Data!W650="Retrospective", Data!X650="Retrospective"))),
OR("Any"=$B$6,Data!AB650=$B$6,Data!AC650=$B$6,Data!AD650=$B$6,Data!AE650=$B$6),
OR("Any"=$B$5,Data!H650=$B$5,Data!I650=$B$5,Data!J650=$B$5,Data!H650=$C$5,Data!I650=$C$5,Data!J650=$C$5,Data!H650=$D$5,Data!I650=$D$5,Data!J650=$D$5),
OR("Any"=$B$4,Data!K650=$B$4),
OR("Any"=$B$3,Data!L650=$B$3,Data!M650=$B$3,Data!N650=$B$3,Data!O650=$B$3,Data!P650=$B$3,Data!Q650=$B$3,Data!R650=$B$3,Data!S650=$B$3,Data!T650=$B$3,Data!U650=$B$3,Data!L650=$C$3,Data!M650=$C$3,Data!N650=$C$3,Data!O650=$C$3,Data!P650=$C$3,Data!Q650=$C$3,Data!R650=$C$3,Data!S650=$C$3,Data!T650=$C$3,Data!U650=$C$3,Data!L650=$D$3,Data!M650=$D$3,Data!N650=$D$3,Data!O650=$D$3,Data!P650=$D$3,Data!Q650=$D$3,Data!R650=$D$3,Data!S650=$D$3,Data!T650=$D$3,Data!U650=$D$3)
),Data!G650,#N/A)</f>
        <v>149</v>
      </c>
      <c r="G650" s="25"/>
    </row>
    <row r="651" spans="5:7">
      <c r="E651" s="6">
        <f>IF(AND(
OR("Any"=$B$14,AND($B$14="Yes", OR(Data!AG651="Yes"))),
OR("Any"=$B$13,AND($B$13="Yes", OR(Data!AF651="Yes"))),
OR("Any"=$B$12,AND($B$12="Yes", OR(Data!Y651="Yes"))),
OR("Any"=$B$11,AND($B$11="Yes", OR(Data!Z651="Yes"))),
OR("Any"=$B$10,AND($B$10="Yes", OR(Data!AA651="Yes"))),
OR("Any"=$B$9,AND($B$9="Yes", OR(Data!V651="Yes"))),
OR("Any"=$B$8,AND($B$8="Yes", OR(Data!W651="Prospective", Data!X651="Prospective"))),
OR("Any"=$B$7,AND($B$7="Yes", OR(Data!W651="Retrospective", Data!X651="Retrospective"))),
OR("Any"=$B$6,Data!AB651=$B$6,Data!AC651=$B$6,Data!AD651=$B$6,Data!AE651=$B$6),
OR("Any"=$B$5,Data!H651=$B$5,Data!I651=$B$5,Data!J651=$B$5,Data!H651=$C$5,Data!I651=$C$5,Data!J651=$C$5,Data!H651=$D$5,Data!I651=$D$5,Data!J651=$D$5),
OR("Any"=$B$4,Data!K651=$B$4),
OR("Any"=$B$3,Data!L651=$B$3,Data!M651=$B$3,Data!N651=$B$3,Data!O651=$B$3,Data!P651=$B$3,Data!Q651=$B$3,Data!R651=$B$3,Data!S651=$B$3,Data!T651=$B$3,Data!U651=$B$3,Data!L651=$C$3,Data!M651=$C$3,Data!N651=$C$3,Data!O651=$C$3,Data!P651=$C$3,Data!Q651=$C$3,Data!R651=$C$3,Data!S651=$C$3,Data!T651=$C$3,Data!U651=$C$3,Data!L651=$D$3,Data!M651=$D$3,Data!N651=$D$3,Data!O651=$D$3,Data!P651=$D$3,Data!Q651=$D$3,Data!R651=$D$3,Data!S651=$D$3,Data!T651=$D$3,Data!U651=$D$3)
),Data!G651,"")</f>
        <v>35</v>
      </c>
      <c r="F651" s="6">
        <f>IF(AND(
OR("Any"=$B$14,AND($B$14="Yes", OR(Data!AG651="Yes"))),
OR("Any"=$B$13,AND($B$13="Yes", OR(Data!AF651="Yes"))),
OR("Any"=$B$12,AND($B$12="Yes", OR(Data!Y651="Yes"))),
OR("Any"=$B$11,AND($B$11="Yes", OR(Data!Z651="Yes"))),
OR("Any"=$B$10,AND($B$10="Yes", OR(Data!AA651="Yes"))),
OR("Any"=$B$9,AND($B$9="Yes", OR(Data!V651="Yes"))),
OR("Any"=$B$8,AND($B$8="Yes", OR(Data!W651="Prospective", Data!X651="Prospective"))),
OR("Any"=$B$7,AND($B$7="Yes", OR(Data!W651="Retrospective", Data!X651="Retrospective"))),
OR("Any"=$B$6,Data!AB651=$B$6,Data!AC651=$B$6,Data!AD651=$B$6,Data!AE651=$B$6),
OR("Any"=$B$5,Data!H651=$B$5,Data!I651=$B$5,Data!J651=$B$5,Data!H651=$C$5,Data!I651=$C$5,Data!J651=$C$5,Data!H651=$D$5,Data!I651=$D$5,Data!J651=$D$5),
OR("Any"=$B$4,Data!K651=$B$4),
OR("Any"=$B$3,Data!L651=$B$3,Data!M651=$B$3,Data!N651=$B$3,Data!O651=$B$3,Data!P651=$B$3,Data!Q651=$B$3,Data!R651=$B$3,Data!S651=$B$3,Data!T651=$B$3,Data!U651=$B$3,Data!L651=$C$3,Data!M651=$C$3,Data!N651=$C$3,Data!O651=$C$3,Data!P651=$C$3,Data!Q651=$C$3,Data!R651=$C$3,Data!S651=$C$3,Data!T651=$C$3,Data!U651=$C$3,Data!L651=$D$3,Data!M651=$D$3,Data!N651=$D$3,Data!O651=$D$3,Data!P651=$D$3,Data!Q651=$D$3,Data!R651=$D$3,Data!S651=$D$3,Data!T651=$D$3,Data!U651=$D$3)
),Data!G651,#N/A)</f>
        <v>35</v>
      </c>
      <c r="G651" s="25"/>
    </row>
    <row r="652" spans="5:7">
      <c r="E652" s="6">
        <f>IF(AND(
OR("Any"=$B$14,AND($B$14="Yes", OR(Data!AG652="Yes"))),
OR("Any"=$B$13,AND($B$13="Yes", OR(Data!AF652="Yes"))),
OR("Any"=$B$12,AND($B$12="Yes", OR(Data!Y652="Yes"))),
OR("Any"=$B$11,AND($B$11="Yes", OR(Data!Z652="Yes"))),
OR("Any"=$B$10,AND($B$10="Yes", OR(Data!AA652="Yes"))),
OR("Any"=$B$9,AND($B$9="Yes", OR(Data!V652="Yes"))),
OR("Any"=$B$8,AND($B$8="Yes", OR(Data!W652="Prospective", Data!X652="Prospective"))),
OR("Any"=$B$7,AND($B$7="Yes", OR(Data!W652="Retrospective", Data!X652="Retrospective"))),
OR("Any"=$B$6,Data!AB652=$B$6,Data!AC652=$B$6,Data!AD652=$B$6,Data!AE652=$B$6),
OR("Any"=$B$5,Data!H652=$B$5,Data!I652=$B$5,Data!J652=$B$5,Data!H652=$C$5,Data!I652=$C$5,Data!J652=$C$5,Data!H652=$D$5,Data!I652=$D$5,Data!J652=$D$5),
OR("Any"=$B$4,Data!K652=$B$4),
OR("Any"=$B$3,Data!L652=$B$3,Data!M652=$B$3,Data!N652=$B$3,Data!O652=$B$3,Data!P652=$B$3,Data!Q652=$B$3,Data!R652=$B$3,Data!S652=$B$3,Data!T652=$B$3,Data!U652=$B$3,Data!L652=$C$3,Data!M652=$C$3,Data!N652=$C$3,Data!O652=$C$3,Data!P652=$C$3,Data!Q652=$C$3,Data!R652=$C$3,Data!S652=$C$3,Data!T652=$C$3,Data!U652=$C$3,Data!L652=$D$3,Data!M652=$D$3,Data!N652=$D$3,Data!O652=$D$3,Data!P652=$D$3,Data!Q652=$D$3,Data!R652=$D$3,Data!S652=$D$3,Data!T652=$D$3,Data!U652=$D$3)
),Data!G652,"")</f>
        <v>40</v>
      </c>
      <c r="F652" s="6">
        <f>IF(AND(
OR("Any"=$B$14,AND($B$14="Yes", OR(Data!AG652="Yes"))),
OR("Any"=$B$13,AND($B$13="Yes", OR(Data!AF652="Yes"))),
OR("Any"=$B$12,AND($B$12="Yes", OR(Data!Y652="Yes"))),
OR("Any"=$B$11,AND($B$11="Yes", OR(Data!Z652="Yes"))),
OR("Any"=$B$10,AND($B$10="Yes", OR(Data!AA652="Yes"))),
OR("Any"=$B$9,AND($B$9="Yes", OR(Data!V652="Yes"))),
OR("Any"=$B$8,AND($B$8="Yes", OR(Data!W652="Prospective", Data!X652="Prospective"))),
OR("Any"=$B$7,AND($B$7="Yes", OR(Data!W652="Retrospective", Data!X652="Retrospective"))),
OR("Any"=$B$6,Data!AB652=$B$6,Data!AC652=$B$6,Data!AD652=$B$6,Data!AE652=$B$6),
OR("Any"=$B$5,Data!H652=$B$5,Data!I652=$B$5,Data!J652=$B$5,Data!H652=$C$5,Data!I652=$C$5,Data!J652=$C$5,Data!H652=$D$5,Data!I652=$D$5,Data!J652=$D$5),
OR("Any"=$B$4,Data!K652=$B$4),
OR("Any"=$B$3,Data!L652=$B$3,Data!M652=$B$3,Data!N652=$B$3,Data!O652=$B$3,Data!P652=$B$3,Data!Q652=$B$3,Data!R652=$B$3,Data!S652=$B$3,Data!T652=$B$3,Data!U652=$B$3,Data!L652=$C$3,Data!M652=$C$3,Data!N652=$C$3,Data!O652=$C$3,Data!P652=$C$3,Data!Q652=$C$3,Data!R652=$C$3,Data!S652=$C$3,Data!T652=$C$3,Data!U652=$C$3,Data!L652=$D$3,Data!M652=$D$3,Data!N652=$D$3,Data!O652=$D$3,Data!P652=$D$3,Data!Q652=$D$3,Data!R652=$D$3,Data!S652=$D$3,Data!T652=$D$3,Data!U652=$D$3)
),Data!G652,#N/A)</f>
        <v>40</v>
      </c>
      <c r="G652" s="25"/>
    </row>
    <row r="653" spans="5:7">
      <c r="E653" s="6">
        <f>IF(AND(
OR("Any"=$B$14,AND($B$14="Yes", OR(Data!AG653="Yes"))),
OR("Any"=$B$13,AND($B$13="Yes", OR(Data!AF653="Yes"))),
OR("Any"=$B$12,AND($B$12="Yes", OR(Data!Y653="Yes"))),
OR("Any"=$B$11,AND($B$11="Yes", OR(Data!Z653="Yes"))),
OR("Any"=$B$10,AND($B$10="Yes", OR(Data!AA653="Yes"))),
OR("Any"=$B$9,AND($B$9="Yes", OR(Data!V653="Yes"))),
OR("Any"=$B$8,AND($B$8="Yes", OR(Data!W653="Prospective", Data!X653="Prospective"))),
OR("Any"=$B$7,AND($B$7="Yes", OR(Data!W653="Retrospective", Data!X653="Retrospective"))),
OR("Any"=$B$6,Data!AB653=$B$6,Data!AC653=$B$6,Data!AD653=$B$6,Data!AE653=$B$6),
OR("Any"=$B$5,Data!H653=$B$5,Data!I653=$B$5,Data!J653=$B$5,Data!H653=$C$5,Data!I653=$C$5,Data!J653=$C$5,Data!H653=$D$5,Data!I653=$D$5,Data!J653=$D$5),
OR("Any"=$B$4,Data!K653=$B$4),
OR("Any"=$B$3,Data!L653=$B$3,Data!M653=$B$3,Data!N653=$B$3,Data!O653=$B$3,Data!P653=$B$3,Data!Q653=$B$3,Data!R653=$B$3,Data!S653=$B$3,Data!T653=$B$3,Data!U653=$B$3,Data!L653=$C$3,Data!M653=$C$3,Data!N653=$C$3,Data!O653=$C$3,Data!P653=$C$3,Data!Q653=$C$3,Data!R653=$C$3,Data!S653=$C$3,Data!T653=$C$3,Data!U653=$C$3,Data!L653=$D$3,Data!M653=$D$3,Data!N653=$D$3,Data!O653=$D$3,Data!P653=$D$3,Data!Q653=$D$3,Data!R653=$D$3,Data!S653=$D$3,Data!T653=$D$3,Data!U653=$D$3)
),Data!G653,"")</f>
        <v>50</v>
      </c>
      <c r="F653" s="6">
        <f>IF(AND(
OR("Any"=$B$14,AND($B$14="Yes", OR(Data!AG653="Yes"))),
OR("Any"=$B$13,AND($B$13="Yes", OR(Data!AF653="Yes"))),
OR("Any"=$B$12,AND($B$12="Yes", OR(Data!Y653="Yes"))),
OR("Any"=$B$11,AND($B$11="Yes", OR(Data!Z653="Yes"))),
OR("Any"=$B$10,AND($B$10="Yes", OR(Data!AA653="Yes"))),
OR("Any"=$B$9,AND($B$9="Yes", OR(Data!V653="Yes"))),
OR("Any"=$B$8,AND($B$8="Yes", OR(Data!W653="Prospective", Data!X653="Prospective"))),
OR("Any"=$B$7,AND($B$7="Yes", OR(Data!W653="Retrospective", Data!X653="Retrospective"))),
OR("Any"=$B$6,Data!AB653=$B$6,Data!AC653=$B$6,Data!AD653=$B$6,Data!AE653=$B$6),
OR("Any"=$B$5,Data!H653=$B$5,Data!I653=$B$5,Data!J653=$B$5,Data!H653=$C$5,Data!I653=$C$5,Data!J653=$C$5,Data!H653=$D$5,Data!I653=$D$5,Data!J653=$D$5),
OR("Any"=$B$4,Data!K653=$B$4),
OR("Any"=$B$3,Data!L653=$B$3,Data!M653=$B$3,Data!N653=$B$3,Data!O653=$B$3,Data!P653=$B$3,Data!Q653=$B$3,Data!R653=$B$3,Data!S653=$B$3,Data!T653=$B$3,Data!U653=$B$3,Data!L653=$C$3,Data!M653=$C$3,Data!N653=$C$3,Data!O653=$C$3,Data!P653=$C$3,Data!Q653=$C$3,Data!R653=$C$3,Data!S653=$C$3,Data!T653=$C$3,Data!U653=$C$3,Data!L653=$D$3,Data!M653=$D$3,Data!N653=$D$3,Data!O653=$D$3,Data!P653=$D$3,Data!Q653=$D$3,Data!R653=$D$3,Data!S653=$D$3,Data!T653=$D$3,Data!U653=$D$3)
),Data!G653,#N/A)</f>
        <v>50</v>
      </c>
      <c r="G653" s="25"/>
    </row>
    <row r="654" spans="5:7">
      <c r="E654" s="6">
        <f>IF(AND(
OR("Any"=$B$14,AND($B$14="Yes", OR(Data!AG654="Yes"))),
OR("Any"=$B$13,AND($B$13="Yes", OR(Data!AF654="Yes"))),
OR("Any"=$B$12,AND($B$12="Yes", OR(Data!Y654="Yes"))),
OR("Any"=$B$11,AND($B$11="Yes", OR(Data!Z654="Yes"))),
OR("Any"=$B$10,AND($B$10="Yes", OR(Data!AA654="Yes"))),
OR("Any"=$B$9,AND($B$9="Yes", OR(Data!V654="Yes"))),
OR("Any"=$B$8,AND($B$8="Yes", OR(Data!W654="Prospective", Data!X654="Prospective"))),
OR("Any"=$B$7,AND($B$7="Yes", OR(Data!W654="Retrospective", Data!X654="Retrospective"))),
OR("Any"=$B$6,Data!AB654=$B$6,Data!AC654=$B$6,Data!AD654=$B$6,Data!AE654=$B$6),
OR("Any"=$B$5,Data!H654=$B$5,Data!I654=$B$5,Data!J654=$B$5,Data!H654=$C$5,Data!I654=$C$5,Data!J654=$C$5,Data!H654=$D$5,Data!I654=$D$5,Data!J654=$D$5),
OR("Any"=$B$4,Data!K654=$B$4),
OR("Any"=$B$3,Data!L654=$B$3,Data!M654=$B$3,Data!N654=$B$3,Data!O654=$B$3,Data!P654=$B$3,Data!Q654=$B$3,Data!R654=$B$3,Data!S654=$B$3,Data!T654=$B$3,Data!U654=$B$3,Data!L654=$C$3,Data!M654=$C$3,Data!N654=$C$3,Data!O654=$C$3,Data!P654=$C$3,Data!Q654=$C$3,Data!R654=$C$3,Data!S654=$C$3,Data!T654=$C$3,Data!U654=$C$3,Data!L654=$D$3,Data!M654=$D$3,Data!N654=$D$3,Data!O654=$D$3,Data!P654=$D$3,Data!Q654=$D$3,Data!R654=$D$3,Data!S654=$D$3,Data!T654=$D$3,Data!U654=$D$3)
),Data!G654,"")</f>
        <v>136</v>
      </c>
      <c r="F654" s="6">
        <f>IF(AND(
OR("Any"=$B$14,AND($B$14="Yes", OR(Data!AG654="Yes"))),
OR("Any"=$B$13,AND($B$13="Yes", OR(Data!AF654="Yes"))),
OR("Any"=$B$12,AND($B$12="Yes", OR(Data!Y654="Yes"))),
OR("Any"=$B$11,AND($B$11="Yes", OR(Data!Z654="Yes"))),
OR("Any"=$B$10,AND($B$10="Yes", OR(Data!AA654="Yes"))),
OR("Any"=$B$9,AND($B$9="Yes", OR(Data!V654="Yes"))),
OR("Any"=$B$8,AND($B$8="Yes", OR(Data!W654="Prospective", Data!X654="Prospective"))),
OR("Any"=$B$7,AND($B$7="Yes", OR(Data!W654="Retrospective", Data!X654="Retrospective"))),
OR("Any"=$B$6,Data!AB654=$B$6,Data!AC654=$B$6,Data!AD654=$B$6,Data!AE654=$B$6),
OR("Any"=$B$5,Data!H654=$B$5,Data!I654=$B$5,Data!J654=$B$5,Data!H654=$C$5,Data!I654=$C$5,Data!J654=$C$5,Data!H654=$D$5,Data!I654=$D$5,Data!J654=$D$5),
OR("Any"=$B$4,Data!K654=$B$4),
OR("Any"=$B$3,Data!L654=$B$3,Data!M654=$B$3,Data!N654=$B$3,Data!O654=$B$3,Data!P654=$B$3,Data!Q654=$B$3,Data!R654=$B$3,Data!S654=$B$3,Data!T654=$B$3,Data!U654=$B$3,Data!L654=$C$3,Data!M654=$C$3,Data!N654=$C$3,Data!O654=$C$3,Data!P654=$C$3,Data!Q654=$C$3,Data!R654=$C$3,Data!S654=$C$3,Data!T654=$C$3,Data!U654=$C$3,Data!L654=$D$3,Data!M654=$D$3,Data!N654=$D$3,Data!O654=$D$3,Data!P654=$D$3,Data!Q654=$D$3,Data!R654=$D$3,Data!S654=$D$3,Data!T654=$D$3,Data!U654=$D$3)
),Data!G654,#N/A)</f>
        <v>136</v>
      </c>
      <c r="G654" s="25"/>
    </row>
    <row r="655" spans="5:7">
      <c r="E655" s="6">
        <f>IF(AND(
OR("Any"=$B$14,AND($B$14="Yes", OR(Data!AG655="Yes"))),
OR("Any"=$B$13,AND($B$13="Yes", OR(Data!AF655="Yes"))),
OR("Any"=$B$12,AND($B$12="Yes", OR(Data!Y655="Yes"))),
OR("Any"=$B$11,AND($B$11="Yes", OR(Data!Z655="Yes"))),
OR("Any"=$B$10,AND($B$10="Yes", OR(Data!AA655="Yes"))),
OR("Any"=$B$9,AND($B$9="Yes", OR(Data!V655="Yes"))),
OR("Any"=$B$8,AND($B$8="Yes", OR(Data!W655="Prospective", Data!X655="Prospective"))),
OR("Any"=$B$7,AND($B$7="Yes", OR(Data!W655="Retrospective", Data!X655="Retrospective"))),
OR("Any"=$B$6,Data!AB655=$B$6,Data!AC655=$B$6,Data!AD655=$B$6,Data!AE655=$B$6),
OR("Any"=$B$5,Data!H655=$B$5,Data!I655=$B$5,Data!J655=$B$5,Data!H655=$C$5,Data!I655=$C$5,Data!J655=$C$5,Data!H655=$D$5,Data!I655=$D$5,Data!J655=$D$5),
OR("Any"=$B$4,Data!K655=$B$4),
OR("Any"=$B$3,Data!L655=$B$3,Data!M655=$B$3,Data!N655=$B$3,Data!O655=$B$3,Data!P655=$B$3,Data!Q655=$B$3,Data!R655=$B$3,Data!S655=$B$3,Data!T655=$B$3,Data!U655=$B$3,Data!L655=$C$3,Data!M655=$C$3,Data!N655=$C$3,Data!O655=$C$3,Data!P655=$C$3,Data!Q655=$C$3,Data!R655=$C$3,Data!S655=$C$3,Data!T655=$C$3,Data!U655=$C$3,Data!L655=$D$3,Data!M655=$D$3,Data!N655=$D$3,Data!O655=$D$3,Data!P655=$D$3,Data!Q655=$D$3,Data!R655=$D$3,Data!S655=$D$3,Data!T655=$D$3,Data!U655=$D$3)
),Data!G655,"")</f>
        <v>45</v>
      </c>
      <c r="F655" s="6">
        <f>IF(AND(
OR("Any"=$B$14,AND($B$14="Yes", OR(Data!AG655="Yes"))),
OR("Any"=$B$13,AND($B$13="Yes", OR(Data!AF655="Yes"))),
OR("Any"=$B$12,AND($B$12="Yes", OR(Data!Y655="Yes"))),
OR("Any"=$B$11,AND($B$11="Yes", OR(Data!Z655="Yes"))),
OR("Any"=$B$10,AND($B$10="Yes", OR(Data!AA655="Yes"))),
OR("Any"=$B$9,AND($B$9="Yes", OR(Data!V655="Yes"))),
OR("Any"=$B$8,AND($B$8="Yes", OR(Data!W655="Prospective", Data!X655="Prospective"))),
OR("Any"=$B$7,AND($B$7="Yes", OR(Data!W655="Retrospective", Data!X655="Retrospective"))),
OR("Any"=$B$6,Data!AB655=$B$6,Data!AC655=$B$6,Data!AD655=$B$6,Data!AE655=$B$6),
OR("Any"=$B$5,Data!H655=$B$5,Data!I655=$B$5,Data!J655=$B$5,Data!H655=$C$5,Data!I655=$C$5,Data!J655=$C$5,Data!H655=$D$5,Data!I655=$D$5,Data!J655=$D$5),
OR("Any"=$B$4,Data!K655=$B$4),
OR("Any"=$B$3,Data!L655=$B$3,Data!M655=$B$3,Data!N655=$B$3,Data!O655=$B$3,Data!P655=$B$3,Data!Q655=$B$3,Data!R655=$B$3,Data!S655=$B$3,Data!T655=$B$3,Data!U655=$B$3,Data!L655=$C$3,Data!M655=$C$3,Data!N655=$C$3,Data!O655=$C$3,Data!P655=$C$3,Data!Q655=$C$3,Data!R655=$C$3,Data!S655=$C$3,Data!T655=$C$3,Data!U655=$C$3,Data!L655=$D$3,Data!M655=$D$3,Data!N655=$D$3,Data!O655=$D$3,Data!P655=$D$3,Data!Q655=$D$3,Data!R655=$D$3,Data!S655=$D$3,Data!T655=$D$3,Data!U655=$D$3)
),Data!G655,#N/A)</f>
        <v>45</v>
      </c>
      <c r="G655" s="25"/>
    </row>
    <row r="656" spans="5:7">
      <c r="E656" s="6">
        <f>IF(AND(
OR("Any"=$B$14,AND($B$14="Yes", OR(Data!AG656="Yes"))),
OR("Any"=$B$13,AND($B$13="Yes", OR(Data!AF656="Yes"))),
OR("Any"=$B$12,AND($B$12="Yes", OR(Data!Y656="Yes"))),
OR("Any"=$B$11,AND($B$11="Yes", OR(Data!Z656="Yes"))),
OR("Any"=$B$10,AND($B$10="Yes", OR(Data!AA656="Yes"))),
OR("Any"=$B$9,AND($B$9="Yes", OR(Data!V656="Yes"))),
OR("Any"=$B$8,AND($B$8="Yes", OR(Data!W656="Prospective", Data!X656="Prospective"))),
OR("Any"=$B$7,AND($B$7="Yes", OR(Data!W656="Retrospective", Data!X656="Retrospective"))),
OR("Any"=$B$6,Data!AB656=$B$6,Data!AC656=$B$6,Data!AD656=$B$6,Data!AE656=$B$6),
OR("Any"=$B$5,Data!H656=$B$5,Data!I656=$B$5,Data!J656=$B$5,Data!H656=$C$5,Data!I656=$C$5,Data!J656=$C$5,Data!H656=$D$5,Data!I656=$D$5,Data!J656=$D$5),
OR("Any"=$B$4,Data!K656=$B$4),
OR("Any"=$B$3,Data!L656=$B$3,Data!M656=$B$3,Data!N656=$B$3,Data!O656=$B$3,Data!P656=$B$3,Data!Q656=$B$3,Data!R656=$B$3,Data!S656=$B$3,Data!T656=$B$3,Data!U656=$B$3,Data!L656=$C$3,Data!M656=$C$3,Data!N656=$C$3,Data!O656=$C$3,Data!P656=$C$3,Data!Q656=$C$3,Data!R656=$C$3,Data!S656=$C$3,Data!T656=$C$3,Data!U656=$C$3,Data!L656=$D$3,Data!M656=$D$3,Data!N656=$D$3,Data!O656=$D$3,Data!P656=$D$3,Data!Q656=$D$3,Data!R656=$D$3,Data!S656=$D$3,Data!T656=$D$3,Data!U656=$D$3)
),Data!G656,"")</f>
        <v>56</v>
      </c>
      <c r="F656" s="6">
        <f>IF(AND(
OR("Any"=$B$14,AND($B$14="Yes", OR(Data!AG656="Yes"))),
OR("Any"=$B$13,AND($B$13="Yes", OR(Data!AF656="Yes"))),
OR("Any"=$B$12,AND($B$12="Yes", OR(Data!Y656="Yes"))),
OR("Any"=$B$11,AND($B$11="Yes", OR(Data!Z656="Yes"))),
OR("Any"=$B$10,AND($B$10="Yes", OR(Data!AA656="Yes"))),
OR("Any"=$B$9,AND($B$9="Yes", OR(Data!V656="Yes"))),
OR("Any"=$B$8,AND($B$8="Yes", OR(Data!W656="Prospective", Data!X656="Prospective"))),
OR("Any"=$B$7,AND($B$7="Yes", OR(Data!W656="Retrospective", Data!X656="Retrospective"))),
OR("Any"=$B$6,Data!AB656=$B$6,Data!AC656=$B$6,Data!AD656=$B$6,Data!AE656=$B$6),
OR("Any"=$B$5,Data!H656=$B$5,Data!I656=$B$5,Data!J656=$B$5,Data!H656=$C$5,Data!I656=$C$5,Data!J656=$C$5,Data!H656=$D$5,Data!I656=$D$5,Data!J656=$D$5),
OR("Any"=$B$4,Data!K656=$B$4),
OR("Any"=$B$3,Data!L656=$B$3,Data!M656=$B$3,Data!N656=$B$3,Data!O656=$B$3,Data!P656=$B$3,Data!Q656=$B$3,Data!R656=$B$3,Data!S656=$B$3,Data!T656=$B$3,Data!U656=$B$3,Data!L656=$C$3,Data!M656=$C$3,Data!N656=$C$3,Data!O656=$C$3,Data!P656=$C$3,Data!Q656=$C$3,Data!R656=$C$3,Data!S656=$C$3,Data!T656=$C$3,Data!U656=$C$3,Data!L656=$D$3,Data!M656=$D$3,Data!N656=$D$3,Data!O656=$D$3,Data!P656=$D$3,Data!Q656=$D$3,Data!R656=$D$3,Data!S656=$D$3,Data!T656=$D$3,Data!U656=$D$3)
),Data!G656,#N/A)</f>
        <v>56</v>
      </c>
      <c r="G656" s="25"/>
    </row>
    <row r="657" spans="5:7">
      <c r="E657" s="6">
        <f>IF(AND(
OR("Any"=$B$14,AND($B$14="Yes", OR(Data!AG657="Yes"))),
OR("Any"=$B$13,AND($B$13="Yes", OR(Data!AF657="Yes"))),
OR("Any"=$B$12,AND($B$12="Yes", OR(Data!Y657="Yes"))),
OR("Any"=$B$11,AND($B$11="Yes", OR(Data!Z657="Yes"))),
OR("Any"=$B$10,AND($B$10="Yes", OR(Data!AA657="Yes"))),
OR("Any"=$B$9,AND($B$9="Yes", OR(Data!V657="Yes"))),
OR("Any"=$B$8,AND($B$8="Yes", OR(Data!W657="Prospective", Data!X657="Prospective"))),
OR("Any"=$B$7,AND($B$7="Yes", OR(Data!W657="Retrospective", Data!X657="Retrospective"))),
OR("Any"=$B$6,Data!AB657=$B$6,Data!AC657=$B$6,Data!AD657=$B$6,Data!AE657=$B$6),
OR("Any"=$B$5,Data!H657=$B$5,Data!I657=$B$5,Data!J657=$B$5,Data!H657=$C$5,Data!I657=$C$5,Data!J657=$C$5,Data!H657=$D$5,Data!I657=$D$5,Data!J657=$D$5),
OR("Any"=$B$4,Data!K657=$B$4),
OR("Any"=$B$3,Data!L657=$B$3,Data!M657=$B$3,Data!N657=$B$3,Data!O657=$B$3,Data!P657=$B$3,Data!Q657=$B$3,Data!R657=$B$3,Data!S657=$B$3,Data!T657=$B$3,Data!U657=$B$3,Data!L657=$C$3,Data!M657=$C$3,Data!N657=$C$3,Data!O657=$C$3,Data!P657=$C$3,Data!Q657=$C$3,Data!R657=$C$3,Data!S657=$C$3,Data!T657=$C$3,Data!U657=$C$3,Data!L657=$D$3,Data!M657=$D$3,Data!N657=$D$3,Data!O657=$D$3,Data!P657=$D$3,Data!Q657=$D$3,Data!R657=$D$3,Data!S657=$D$3,Data!T657=$D$3,Data!U657=$D$3)
),Data!G657,"")</f>
        <v>309</v>
      </c>
      <c r="F657" s="6">
        <f>IF(AND(
OR("Any"=$B$14,AND($B$14="Yes", OR(Data!AG657="Yes"))),
OR("Any"=$B$13,AND($B$13="Yes", OR(Data!AF657="Yes"))),
OR("Any"=$B$12,AND($B$12="Yes", OR(Data!Y657="Yes"))),
OR("Any"=$B$11,AND($B$11="Yes", OR(Data!Z657="Yes"))),
OR("Any"=$B$10,AND($B$10="Yes", OR(Data!AA657="Yes"))),
OR("Any"=$B$9,AND($B$9="Yes", OR(Data!V657="Yes"))),
OR("Any"=$B$8,AND($B$8="Yes", OR(Data!W657="Prospective", Data!X657="Prospective"))),
OR("Any"=$B$7,AND($B$7="Yes", OR(Data!W657="Retrospective", Data!X657="Retrospective"))),
OR("Any"=$B$6,Data!AB657=$B$6,Data!AC657=$B$6,Data!AD657=$B$6,Data!AE657=$B$6),
OR("Any"=$B$5,Data!H657=$B$5,Data!I657=$B$5,Data!J657=$B$5,Data!H657=$C$5,Data!I657=$C$5,Data!J657=$C$5,Data!H657=$D$5,Data!I657=$D$5,Data!J657=$D$5),
OR("Any"=$B$4,Data!K657=$B$4),
OR("Any"=$B$3,Data!L657=$B$3,Data!M657=$B$3,Data!N657=$B$3,Data!O657=$B$3,Data!P657=$B$3,Data!Q657=$B$3,Data!R657=$B$3,Data!S657=$B$3,Data!T657=$B$3,Data!U657=$B$3,Data!L657=$C$3,Data!M657=$C$3,Data!N657=$C$3,Data!O657=$C$3,Data!P657=$C$3,Data!Q657=$C$3,Data!R657=$C$3,Data!S657=$C$3,Data!T657=$C$3,Data!U657=$C$3,Data!L657=$D$3,Data!M657=$D$3,Data!N657=$D$3,Data!O657=$D$3,Data!P657=$D$3,Data!Q657=$D$3,Data!R657=$D$3,Data!S657=$D$3,Data!T657=$D$3,Data!U657=$D$3)
),Data!G657,#N/A)</f>
        <v>309</v>
      </c>
      <c r="G657" s="25"/>
    </row>
    <row r="658" spans="5:7">
      <c r="E658" s="6">
        <f>IF(AND(
OR("Any"=$B$14,AND($B$14="Yes", OR(Data!AG658="Yes"))),
OR("Any"=$B$13,AND($B$13="Yes", OR(Data!AF658="Yes"))),
OR("Any"=$B$12,AND($B$12="Yes", OR(Data!Y658="Yes"))),
OR("Any"=$B$11,AND($B$11="Yes", OR(Data!Z658="Yes"))),
OR("Any"=$B$10,AND($B$10="Yes", OR(Data!AA658="Yes"))),
OR("Any"=$B$9,AND($B$9="Yes", OR(Data!V658="Yes"))),
OR("Any"=$B$8,AND($B$8="Yes", OR(Data!W658="Prospective", Data!X658="Prospective"))),
OR("Any"=$B$7,AND($B$7="Yes", OR(Data!W658="Retrospective", Data!X658="Retrospective"))),
OR("Any"=$B$6,Data!AB658=$B$6,Data!AC658=$B$6,Data!AD658=$B$6,Data!AE658=$B$6),
OR("Any"=$B$5,Data!H658=$B$5,Data!I658=$B$5,Data!J658=$B$5,Data!H658=$C$5,Data!I658=$C$5,Data!J658=$C$5,Data!H658=$D$5,Data!I658=$D$5,Data!J658=$D$5),
OR("Any"=$B$4,Data!K658=$B$4),
OR("Any"=$B$3,Data!L658=$B$3,Data!M658=$B$3,Data!N658=$B$3,Data!O658=$B$3,Data!P658=$B$3,Data!Q658=$B$3,Data!R658=$B$3,Data!S658=$B$3,Data!T658=$B$3,Data!U658=$B$3,Data!L658=$C$3,Data!M658=$C$3,Data!N658=$C$3,Data!O658=$C$3,Data!P658=$C$3,Data!Q658=$C$3,Data!R658=$C$3,Data!S658=$C$3,Data!T658=$C$3,Data!U658=$C$3,Data!L658=$D$3,Data!M658=$D$3,Data!N658=$D$3,Data!O658=$D$3,Data!P658=$D$3,Data!Q658=$D$3,Data!R658=$D$3,Data!S658=$D$3,Data!T658=$D$3,Data!U658=$D$3)
),Data!G658,"")</f>
        <v>159</v>
      </c>
      <c r="F658" s="6">
        <f>IF(AND(
OR("Any"=$B$14,AND($B$14="Yes", OR(Data!AG658="Yes"))),
OR("Any"=$B$13,AND($B$13="Yes", OR(Data!AF658="Yes"))),
OR("Any"=$B$12,AND($B$12="Yes", OR(Data!Y658="Yes"))),
OR("Any"=$B$11,AND($B$11="Yes", OR(Data!Z658="Yes"))),
OR("Any"=$B$10,AND($B$10="Yes", OR(Data!AA658="Yes"))),
OR("Any"=$B$9,AND($B$9="Yes", OR(Data!V658="Yes"))),
OR("Any"=$B$8,AND($B$8="Yes", OR(Data!W658="Prospective", Data!X658="Prospective"))),
OR("Any"=$B$7,AND($B$7="Yes", OR(Data!W658="Retrospective", Data!X658="Retrospective"))),
OR("Any"=$B$6,Data!AB658=$B$6,Data!AC658=$B$6,Data!AD658=$B$6,Data!AE658=$B$6),
OR("Any"=$B$5,Data!H658=$B$5,Data!I658=$B$5,Data!J658=$B$5,Data!H658=$C$5,Data!I658=$C$5,Data!J658=$C$5,Data!H658=$D$5,Data!I658=$D$5,Data!J658=$D$5),
OR("Any"=$B$4,Data!K658=$B$4),
OR("Any"=$B$3,Data!L658=$B$3,Data!M658=$B$3,Data!N658=$B$3,Data!O658=$B$3,Data!P658=$B$3,Data!Q658=$B$3,Data!R658=$B$3,Data!S658=$B$3,Data!T658=$B$3,Data!U658=$B$3,Data!L658=$C$3,Data!M658=$C$3,Data!N658=$C$3,Data!O658=$C$3,Data!P658=$C$3,Data!Q658=$C$3,Data!R658=$C$3,Data!S658=$C$3,Data!T658=$C$3,Data!U658=$C$3,Data!L658=$D$3,Data!M658=$D$3,Data!N658=$D$3,Data!O658=$D$3,Data!P658=$D$3,Data!Q658=$D$3,Data!R658=$D$3,Data!S658=$D$3,Data!T658=$D$3,Data!U658=$D$3)
),Data!G658,#N/A)</f>
        <v>159</v>
      </c>
      <c r="G658" s="25"/>
    </row>
    <row r="659" spans="5:7">
      <c r="E659" s="6">
        <f>IF(AND(
OR("Any"=$B$14,AND($B$14="Yes", OR(Data!AG659="Yes"))),
OR("Any"=$B$13,AND($B$13="Yes", OR(Data!AF659="Yes"))),
OR("Any"=$B$12,AND($B$12="Yes", OR(Data!Y659="Yes"))),
OR("Any"=$B$11,AND($B$11="Yes", OR(Data!Z659="Yes"))),
OR("Any"=$B$10,AND($B$10="Yes", OR(Data!AA659="Yes"))),
OR("Any"=$B$9,AND($B$9="Yes", OR(Data!V659="Yes"))),
OR("Any"=$B$8,AND($B$8="Yes", OR(Data!W659="Prospective", Data!X659="Prospective"))),
OR("Any"=$B$7,AND($B$7="Yes", OR(Data!W659="Retrospective", Data!X659="Retrospective"))),
OR("Any"=$B$6,Data!AB659=$B$6,Data!AC659=$B$6,Data!AD659=$B$6,Data!AE659=$B$6),
OR("Any"=$B$5,Data!H659=$B$5,Data!I659=$B$5,Data!J659=$B$5,Data!H659=$C$5,Data!I659=$C$5,Data!J659=$C$5,Data!H659=$D$5,Data!I659=$D$5,Data!J659=$D$5),
OR("Any"=$B$4,Data!K659=$B$4),
OR("Any"=$B$3,Data!L659=$B$3,Data!M659=$B$3,Data!N659=$B$3,Data!O659=$B$3,Data!P659=$B$3,Data!Q659=$B$3,Data!R659=$B$3,Data!S659=$B$3,Data!T659=$B$3,Data!U659=$B$3,Data!L659=$C$3,Data!M659=$C$3,Data!N659=$C$3,Data!O659=$C$3,Data!P659=$C$3,Data!Q659=$C$3,Data!R659=$C$3,Data!S659=$C$3,Data!T659=$C$3,Data!U659=$C$3,Data!L659=$D$3,Data!M659=$D$3,Data!N659=$D$3,Data!O659=$D$3,Data!P659=$D$3,Data!Q659=$D$3,Data!R659=$D$3,Data!S659=$D$3,Data!T659=$D$3,Data!U659=$D$3)
),Data!G659,"")</f>
        <v>99</v>
      </c>
      <c r="F659" s="6">
        <f>IF(AND(
OR("Any"=$B$14,AND($B$14="Yes", OR(Data!AG659="Yes"))),
OR("Any"=$B$13,AND($B$13="Yes", OR(Data!AF659="Yes"))),
OR("Any"=$B$12,AND($B$12="Yes", OR(Data!Y659="Yes"))),
OR("Any"=$B$11,AND($B$11="Yes", OR(Data!Z659="Yes"))),
OR("Any"=$B$10,AND($B$10="Yes", OR(Data!AA659="Yes"))),
OR("Any"=$B$9,AND($B$9="Yes", OR(Data!V659="Yes"))),
OR("Any"=$B$8,AND($B$8="Yes", OR(Data!W659="Prospective", Data!X659="Prospective"))),
OR("Any"=$B$7,AND($B$7="Yes", OR(Data!W659="Retrospective", Data!X659="Retrospective"))),
OR("Any"=$B$6,Data!AB659=$B$6,Data!AC659=$B$6,Data!AD659=$B$6,Data!AE659=$B$6),
OR("Any"=$B$5,Data!H659=$B$5,Data!I659=$B$5,Data!J659=$B$5,Data!H659=$C$5,Data!I659=$C$5,Data!J659=$C$5,Data!H659=$D$5,Data!I659=$D$5,Data!J659=$D$5),
OR("Any"=$B$4,Data!K659=$B$4),
OR("Any"=$B$3,Data!L659=$B$3,Data!M659=$B$3,Data!N659=$B$3,Data!O659=$B$3,Data!P659=$B$3,Data!Q659=$B$3,Data!R659=$B$3,Data!S659=$B$3,Data!T659=$B$3,Data!U659=$B$3,Data!L659=$C$3,Data!M659=$C$3,Data!N659=$C$3,Data!O659=$C$3,Data!P659=$C$3,Data!Q659=$C$3,Data!R659=$C$3,Data!S659=$C$3,Data!T659=$C$3,Data!U659=$C$3,Data!L659=$D$3,Data!M659=$D$3,Data!N659=$D$3,Data!O659=$D$3,Data!P659=$D$3,Data!Q659=$D$3,Data!R659=$D$3,Data!S659=$D$3,Data!T659=$D$3,Data!U659=$D$3)
),Data!G659,#N/A)</f>
        <v>99</v>
      </c>
      <c r="G659" s="25"/>
    </row>
    <row r="660" spans="5:7">
      <c r="E660" s="6">
        <f>IF(AND(
OR("Any"=$B$14,AND($B$14="Yes", OR(Data!AG660="Yes"))),
OR("Any"=$B$13,AND($B$13="Yes", OR(Data!AF660="Yes"))),
OR("Any"=$B$12,AND($B$12="Yes", OR(Data!Y660="Yes"))),
OR("Any"=$B$11,AND($B$11="Yes", OR(Data!Z660="Yes"))),
OR("Any"=$B$10,AND($B$10="Yes", OR(Data!AA660="Yes"))),
OR("Any"=$B$9,AND($B$9="Yes", OR(Data!V660="Yes"))),
OR("Any"=$B$8,AND($B$8="Yes", OR(Data!W660="Prospective", Data!X660="Prospective"))),
OR("Any"=$B$7,AND($B$7="Yes", OR(Data!W660="Retrospective", Data!X660="Retrospective"))),
OR("Any"=$B$6,Data!AB660=$B$6,Data!AC660=$B$6,Data!AD660=$B$6,Data!AE660=$B$6),
OR("Any"=$B$5,Data!H660=$B$5,Data!I660=$B$5,Data!J660=$B$5,Data!H660=$C$5,Data!I660=$C$5,Data!J660=$C$5,Data!H660=$D$5,Data!I660=$D$5,Data!J660=$D$5),
OR("Any"=$B$4,Data!K660=$B$4),
OR("Any"=$B$3,Data!L660=$B$3,Data!M660=$B$3,Data!N660=$B$3,Data!O660=$B$3,Data!P660=$B$3,Data!Q660=$B$3,Data!R660=$B$3,Data!S660=$B$3,Data!T660=$B$3,Data!U660=$B$3,Data!L660=$C$3,Data!M660=$C$3,Data!N660=$C$3,Data!O660=$C$3,Data!P660=$C$3,Data!Q660=$C$3,Data!R660=$C$3,Data!S660=$C$3,Data!T660=$C$3,Data!U660=$C$3,Data!L660=$D$3,Data!M660=$D$3,Data!N660=$D$3,Data!O660=$D$3,Data!P660=$D$3,Data!Q660=$D$3,Data!R660=$D$3,Data!S660=$D$3,Data!T660=$D$3,Data!U660=$D$3)
),Data!G660,"")</f>
        <v>50</v>
      </c>
      <c r="F660" s="6">
        <f>IF(AND(
OR("Any"=$B$14,AND($B$14="Yes", OR(Data!AG660="Yes"))),
OR("Any"=$B$13,AND($B$13="Yes", OR(Data!AF660="Yes"))),
OR("Any"=$B$12,AND($B$12="Yes", OR(Data!Y660="Yes"))),
OR("Any"=$B$11,AND($B$11="Yes", OR(Data!Z660="Yes"))),
OR("Any"=$B$10,AND($B$10="Yes", OR(Data!AA660="Yes"))),
OR("Any"=$B$9,AND($B$9="Yes", OR(Data!V660="Yes"))),
OR("Any"=$B$8,AND($B$8="Yes", OR(Data!W660="Prospective", Data!X660="Prospective"))),
OR("Any"=$B$7,AND($B$7="Yes", OR(Data!W660="Retrospective", Data!X660="Retrospective"))),
OR("Any"=$B$6,Data!AB660=$B$6,Data!AC660=$B$6,Data!AD660=$B$6,Data!AE660=$B$6),
OR("Any"=$B$5,Data!H660=$B$5,Data!I660=$B$5,Data!J660=$B$5,Data!H660=$C$5,Data!I660=$C$5,Data!J660=$C$5,Data!H660=$D$5,Data!I660=$D$5,Data!J660=$D$5),
OR("Any"=$B$4,Data!K660=$B$4),
OR("Any"=$B$3,Data!L660=$B$3,Data!M660=$B$3,Data!N660=$B$3,Data!O660=$B$3,Data!P660=$B$3,Data!Q660=$B$3,Data!R660=$B$3,Data!S660=$B$3,Data!T660=$B$3,Data!U660=$B$3,Data!L660=$C$3,Data!M660=$C$3,Data!N660=$C$3,Data!O660=$C$3,Data!P660=$C$3,Data!Q660=$C$3,Data!R660=$C$3,Data!S660=$C$3,Data!T660=$C$3,Data!U660=$C$3,Data!L660=$D$3,Data!M660=$D$3,Data!N660=$D$3,Data!O660=$D$3,Data!P660=$D$3,Data!Q660=$D$3,Data!R660=$D$3,Data!S660=$D$3,Data!T660=$D$3,Data!U660=$D$3)
),Data!G660,#N/A)</f>
        <v>50</v>
      </c>
      <c r="G660" s="25"/>
    </row>
    <row r="661" spans="5:7">
      <c r="E661" s="6">
        <f>IF(AND(
OR("Any"=$B$14,AND($B$14="Yes", OR(Data!AG661="Yes"))),
OR("Any"=$B$13,AND($B$13="Yes", OR(Data!AF661="Yes"))),
OR("Any"=$B$12,AND($B$12="Yes", OR(Data!Y661="Yes"))),
OR("Any"=$B$11,AND($B$11="Yes", OR(Data!Z661="Yes"))),
OR("Any"=$B$10,AND($B$10="Yes", OR(Data!AA661="Yes"))),
OR("Any"=$B$9,AND($B$9="Yes", OR(Data!V661="Yes"))),
OR("Any"=$B$8,AND($B$8="Yes", OR(Data!W661="Prospective", Data!X661="Prospective"))),
OR("Any"=$B$7,AND($B$7="Yes", OR(Data!W661="Retrospective", Data!X661="Retrospective"))),
OR("Any"=$B$6,Data!AB661=$B$6,Data!AC661=$B$6,Data!AD661=$B$6,Data!AE661=$B$6),
OR("Any"=$B$5,Data!H661=$B$5,Data!I661=$B$5,Data!J661=$B$5,Data!H661=$C$5,Data!I661=$C$5,Data!J661=$C$5,Data!H661=$D$5,Data!I661=$D$5,Data!J661=$D$5),
OR("Any"=$B$4,Data!K661=$B$4),
OR("Any"=$B$3,Data!L661=$B$3,Data!M661=$B$3,Data!N661=$B$3,Data!O661=$B$3,Data!P661=$B$3,Data!Q661=$B$3,Data!R661=$B$3,Data!S661=$B$3,Data!T661=$B$3,Data!U661=$B$3,Data!L661=$C$3,Data!M661=$C$3,Data!N661=$C$3,Data!O661=$C$3,Data!P661=$C$3,Data!Q661=$C$3,Data!R661=$C$3,Data!S661=$C$3,Data!T661=$C$3,Data!U661=$C$3,Data!L661=$D$3,Data!M661=$D$3,Data!N661=$D$3,Data!O661=$D$3,Data!P661=$D$3,Data!Q661=$D$3,Data!R661=$D$3,Data!S661=$D$3,Data!T661=$D$3,Data!U661=$D$3)
),Data!G661,"")</f>
        <v>35</v>
      </c>
      <c r="F661" s="6">
        <f>IF(AND(
OR("Any"=$B$14,AND($B$14="Yes", OR(Data!AG661="Yes"))),
OR("Any"=$B$13,AND($B$13="Yes", OR(Data!AF661="Yes"))),
OR("Any"=$B$12,AND($B$12="Yes", OR(Data!Y661="Yes"))),
OR("Any"=$B$11,AND($B$11="Yes", OR(Data!Z661="Yes"))),
OR("Any"=$B$10,AND($B$10="Yes", OR(Data!AA661="Yes"))),
OR("Any"=$B$9,AND($B$9="Yes", OR(Data!V661="Yes"))),
OR("Any"=$B$8,AND($B$8="Yes", OR(Data!W661="Prospective", Data!X661="Prospective"))),
OR("Any"=$B$7,AND($B$7="Yes", OR(Data!W661="Retrospective", Data!X661="Retrospective"))),
OR("Any"=$B$6,Data!AB661=$B$6,Data!AC661=$B$6,Data!AD661=$B$6,Data!AE661=$B$6),
OR("Any"=$B$5,Data!H661=$B$5,Data!I661=$B$5,Data!J661=$B$5,Data!H661=$C$5,Data!I661=$C$5,Data!J661=$C$5,Data!H661=$D$5,Data!I661=$D$5,Data!J661=$D$5),
OR("Any"=$B$4,Data!K661=$B$4),
OR("Any"=$B$3,Data!L661=$B$3,Data!M661=$B$3,Data!N661=$B$3,Data!O661=$B$3,Data!P661=$B$3,Data!Q661=$B$3,Data!R661=$B$3,Data!S661=$B$3,Data!T661=$B$3,Data!U661=$B$3,Data!L661=$C$3,Data!M661=$C$3,Data!N661=$C$3,Data!O661=$C$3,Data!P661=$C$3,Data!Q661=$C$3,Data!R661=$C$3,Data!S661=$C$3,Data!T661=$C$3,Data!U661=$C$3,Data!L661=$D$3,Data!M661=$D$3,Data!N661=$D$3,Data!O661=$D$3,Data!P661=$D$3,Data!Q661=$D$3,Data!R661=$D$3,Data!S661=$D$3,Data!T661=$D$3,Data!U661=$D$3)
),Data!G661,#N/A)</f>
        <v>35</v>
      </c>
      <c r="G661" s="25"/>
    </row>
    <row r="662" spans="5:7">
      <c r="E662" s="6">
        <f>IF(AND(
OR("Any"=$B$14,AND($B$14="Yes", OR(Data!AG662="Yes"))),
OR("Any"=$B$13,AND($B$13="Yes", OR(Data!AF662="Yes"))),
OR("Any"=$B$12,AND($B$12="Yes", OR(Data!Y662="Yes"))),
OR("Any"=$B$11,AND($B$11="Yes", OR(Data!Z662="Yes"))),
OR("Any"=$B$10,AND($B$10="Yes", OR(Data!AA662="Yes"))),
OR("Any"=$B$9,AND($B$9="Yes", OR(Data!V662="Yes"))),
OR("Any"=$B$8,AND($B$8="Yes", OR(Data!W662="Prospective", Data!X662="Prospective"))),
OR("Any"=$B$7,AND($B$7="Yes", OR(Data!W662="Retrospective", Data!X662="Retrospective"))),
OR("Any"=$B$6,Data!AB662=$B$6,Data!AC662=$B$6,Data!AD662=$B$6,Data!AE662=$B$6),
OR("Any"=$B$5,Data!H662=$B$5,Data!I662=$B$5,Data!J662=$B$5,Data!H662=$C$5,Data!I662=$C$5,Data!J662=$C$5,Data!H662=$D$5,Data!I662=$D$5,Data!J662=$D$5),
OR("Any"=$B$4,Data!K662=$B$4),
OR("Any"=$B$3,Data!L662=$B$3,Data!M662=$B$3,Data!N662=$B$3,Data!O662=$B$3,Data!P662=$B$3,Data!Q662=$B$3,Data!R662=$B$3,Data!S662=$B$3,Data!T662=$B$3,Data!U662=$B$3,Data!L662=$C$3,Data!M662=$C$3,Data!N662=$C$3,Data!O662=$C$3,Data!P662=$C$3,Data!Q662=$C$3,Data!R662=$C$3,Data!S662=$C$3,Data!T662=$C$3,Data!U662=$C$3,Data!L662=$D$3,Data!M662=$D$3,Data!N662=$D$3,Data!O662=$D$3,Data!P662=$D$3,Data!Q662=$D$3,Data!R662=$D$3,Data!S662=$D$3,Data!T662=$D$3,Data!U662=$D$3)
),Data!G662,"")</f>
        <v>330</v>
      </c>
      <c r="F662" s="6">
        <f>IF(AND(
OR("Any"=$B$14,AND($B$14="Yes", OR(Data!AG662="Yes"))),
OR("Any"=$B$13,AND($B$13="Yes", OR(Data!AF662="Yes"))),
OR("Any"=$B$12,AND($B$12="Yes", OR(Data!Y662="Yes"))),
OR("Any"=$B$11,AND($B$11="Yes", OR(Data!Z662="Yes"))),
OR("Any"=$B$10,AND($B$10="Yes", OR(Data!AA662="Yes"))),
OR("Any"=$B$9,AND($B$9="Yes", OR(Data!V662="Yes"))),
OR("Any"=$B$8,AND($B$8="Yes", OR(Data!W662="Prospective", Data!X662="Prospective"))),
OR("Any"=$B$7,AND($B$7="Yes", OR(Data!W662="Retrospective", Data!X662="Retrospective"))),
OR("Any"=$B$6,Data!AB662=$B$6,Data!AC662=$B$6,Data!AD662=$B$6,Data!AE662=$B$6),
OR("Any"=$B$5,Data!H662=$B$5,Data!I662=$B$5,Data!J662=$B$5,Data!H662=$C$5,Data!I662=$C$5,Data!J662=$C$5,Data!H662=$D$5,Data!I662=$D$5,Data!J662=$D$5),
OR("Any"=$B$4,Data!K662=$B$4),
OR("Any"=$B$3,Data!L662=$B$3,Data!M662=$B$3,Data!N662=$B$3,Data!O662=$B$3,Data!P662=$B$3,Data!Q662=$B$3,Data!R662=$B$3,Data!S662=$B$3,Data!T662=$B$3,Data!U662=$B$3,Data!L662=$C$3,Data!M662=$C$3,Data!N662=$C$3,Data!O662=$C$3,Data!P662=$C$3,Data!Q662=$C$3,Data!R662=$C$3,Data!S662=$C$3,Data!T662=$C$3,Data!U662=$C$3,Data!L662=$D$3,Data!M662=$D$3,Data!N662=$D$3,Data!O662=$D$3,Data!P662=$D$3,Data!Q662=$D$3,Data!R662=$D$3,Data!S662=$D$3,Data!T662=$D$3,Data!U662=$D$3)
),Data!G662,#N/A)</f>
        <v>330</v>
      </c>
      <c r="G662" s="25"/>
    </row>
    <row r="663" spans="5:7">
      <c r="E663" s="6">
        <f>IF(AND(
OR("Any"=$B$14,AND($B$14="Yes", OR(Data!AG663="Yes"))),
OR("Any"=$B$13,AND($B$13="Yes", OR(Data!AF663="Yes"))),
OR("Any"=$B$12,AND($B$12="Yes", OR(Data!Y663="Yes"))),
OR("Any"=$B$11,AND($B$11="Yes", OR(Data!Z663="Yes"))),
OR("Any"=$B$10,AND($B$10="Yes", OR(Data!AA663="Yes"))),
OR("Any"=$B$9,AND($B$9="Yes", OR(Data!V663="Yes"))),
OR("Any"=$B$8,AND($B$8="Yes", OR(Data!W663="Prospective", Data!X663="Prospective"))),
OR("Any"=$B$7,AND($B$7="Yes", OR(Data!W663="Retrospective", Data!X663="Retrospective"))),
OR("Any"=$B$6,Data!AB663=$B$6,Data!AC663=$B$6,Data!AD663=$B$6,Data!AE663=$B$6),
OR("Any"=$B$5,Data!H663=$B$5,Data!I663=$B$5,Data!J663=$B$5,Data!H663=$C$5,Data!I663=$C$5,Data!J663=$C$5,Data!H663=$D$5,Data!I663=$D$5,Data!J663=$D$5),
OR("Any"=$B$4,Data!K663=$B$4),
OR("Any"=$B$3,Data!L663=$B$3,Data!M663=$B$3,Data!N663=$B$3,Data!O663=$B$3,Data!P663=$B$3,Data!Q663=$B$3,Data!R663=$B$3,Data!S663=$B$3,Data!T663=$B$3,Data!U663=$B$3,Data!L663=$C$3,Data!M663=$C$3,Data!N663=$C$3,Data!O663=$C$3,Data!P663=$C$3,Data!Q663=$C$3,Data!R663=$C$3,Data!S663=$C$3,Data!T663=$C$3,Data!U663=$C$3,Data!L663=$D$3,Data!M663=$D$3,Data!N663=$D$3,Data!O663=$D$3,Data!P663=$D$3,Data!Q663=$D$3,Data!R663=$D$3,Data!S663=$D$3,Data!T663=$D$3,Data!U663=$D$3)
),Data!G663,"")</f>
        <v>40</v>
      </c>
      <c r="F663" s="6">
        <f>IF(AND(
OR("Any"=$B$14,AND($B$14="Yes", OR(Data!AG663="Yes"))),
OR("Any"=$B$13,AND($B$13="Yes", OR(Data!AF663="Yes"))),
OR("Any"=$B$12,AND($B$12="Yes", OR(Data!Y663="Yes"))),
OR("Any"=$B$11,AND($B$11="Yes", OR(Data!Z663="Yes"))),
OR("Any"=$B$10,AND($B$10="Yes", OR(Data!AA663="Yes"))),
OR("Any"=$B$9,AND($B$9="Yes", OR(Data!V663="Yes"))),
OR("Any"=$B$8,AND($B$8="Yes", OR(Data!W663="Prospective", Data!X663="Prospective"))),
OR("Any"=$B$7,AND($B$7="Yes", OR(Data!W663="Retrospective", Data!X663="Retrospective"))),
OR("Any"=$B$6,Data!AB663=$B$6,Data!AC663=$B$6,Data!AD663=$B$6,Data!AE663=$B$6),
OR("Any"=$B$5,Data!H663=$B$5,Data!I663=$B$5,Data!J663=$B$5,Data!H663=$C$5,Data!I663=$C$5,Data!J663=$C$5,Data!H663=$D$5,Data!I663=$D$5,Data!J663=$D$5),
OR("Any"=$B$4,Data!K663=$B$4),
OR("Any"=$B$3,Data!L663=$B$3,Data!M663=$B$3,Data!N663=$B$3,Data!O663=$B$3,Data!P663=$B$3,Data!Q663=$B$3,Data!R663=$B$3,Data!S663=$B$3,Data!T663=$B$3,Data!U663=$B$3,Data!L663=$C$3,Data!M663=$C$3,Data!N663=$C$3,Data!O663=$C$3,Data!P663=$C$3,Data!Q663=$C$3,Data!R663=$C$3,Data!S663=$C$3,Data!T663=$C$3,Data!U663=$C$3,Data!L663=$D$3,Data!M663=$D$3,Data!N663=$D$3,Data!O663=$D$3,Data!P663=$D$3,Data!Q663=$D$3,Data!R663=$D$3,Data!S663=$D$3,Data!T663=$D$3,Data!U663=$D$3)
),Data!G663,#N/A)</f>
        <v>40</v>
      </c>
      <c r="G663" s="25"/>
    </row>
    <row r="664" spans="5:7">
      <c r="E664" s="6">
        <f>IF(AND(
OR("Any"=$B$14,AND($B$14="Yes", OR(Data!AG664="Yes"))),
OR("Any"=$B$13,AND($B$13="Yes", OR(Data!AF664="Yes"))),
OR("Any"=$B$12,AND($B$12="Yes", OR(Data!Y664="Yes"))),
OR("Any"=$B$11,AND($B$11="Yes", OR(Data!Z664="Yes"))),
OR("Any"=$B$10,AND($B$10="Yes", OR(Data!AA664="Yes"))),
OR("Any"=$B$9,AND($B$9="Yes", OR(Data!V664="Yes"))),
OR("Any"=$B$8,AND($B$8="Yes", OR(Data!W664="Prospective", Data!X664="Prospective"))),
OR("Any"=$B$7,AND($B$7="Yes", OR(Data!W664="Retrospective", Data!X664="Retrospective"))),
OR("Any"=$B$6,Data!AB664=$B$6,Data!AC664=$B$6,Data!AD664=$B$6,Data!AE664=$B$6),
OR("Any"=$B$5,Data!H664=$B$5,Data!I664=$B$5,Data!J664=$B$5,Data!H664=$C$5,Data!I664=$C$5,Data!J664=$C$5,Data!H664=$D$5,Data!I664=$D$5,Data!J664=$D$5),
OR("Any"=$B$4,Data!K664=$B$4),
OR("Any"=$B$3,Data!L664=$B$3,Data!M664=$B$3,Data!N664=$B$3,Data!O664=$B$3,Data!P664=$B$3,Data!Q664=$B$3,Data!R664=$B$3,Data!S664=$B$3,Data!T664=$B$3,Data!U664=$B$3,Data!L664=$C$3,Data!M664=$C$3,Data!N664=$C$3,Data!O664=$C$3,Data!P664=$C$3,Data!Q664=$C$3,Data!R664=$C$3,Data!S664=$C$3,Data!T664=$C$3,Data!U664=$C$3,Data!L664=$D$3,Data!M664=$D$3,Data!N664=$D$3,Data!O664=$D$3,Data!P664=$D$3,Data!Q664=$D$3,Data!R664=$D$3,Data!S664=$D$3,Data!T664=$D$3,Data!U664=$D$3)
),Data!G664,"")</f>
        <v>80</v>
      </c>
      <c r="F664" s="6">
        <f>IF(AND(
OR("Any"=$B$14,AND($B$14="Yes", OR(Data!AG664="Yes"))),
OR("Any"=$B$13,AND($B$13="Yes", OR(Data!AF664="Yes"))),
OR("Any"=$B$12,AND($B$12="Yes", OR(Data!Y664="Yes"))),
OR("Any"=$B$11,AND($B$11="Yes", OR(Data!Z664="Yes"))),
OR("Any"=$B$10,AND($B$10="Yes", OR(Data!AA664="Yes"))),
OR("Any"=$B$9,AND($B$9="Yes", OR(Data!V664="Yes"))),
OR("Any"=$B$8,AND($B$8="Yes", OR(Data!W664="Prospective", Data!X664="Prospective"))),
OR("Any"=$B$7,AND($B$7="Yes", OR(Data!W664="Retrospective", Data!X664="Retrospective"))),
OR("Any"=$B$6,Data!AB664=$B$6,Data!AC664=$B$6,Data!AD664=$B$6,Data!AE664=$B$6),
OR("Any"=$B$5,Data!H664=$B$5,Data!I664=$B$5,Data!J664=$B$5,Data!H664=$C$5,Data!I664=$C$5,Data!J664=$C$5,Data!H664=$D$5,Data!I664=$D$5,Data!J664=$D$5),
OR("Any"=$B$4,Data!K664=$B$4),
OR("Any"=$B$3,Data!L664=$B$3,Data!M664=$B$3,Data!N664=$B$3,Data!O664=$B$3,Data!P664=$B$3,Data!Q664=$B$3,Data!R664=$B$3,Data!S664=$B$3,Data!T664=$B$3,Data!U664=$B$3,Data!L664=$C$3,Data!M664=$C$3,Data!N664=$C$3,Data!O664=$C$3,Data!P664=$C$3,Data!Q664=$C$3,Data!R664=$C$3,Data!S664=$C$3,Data!T664=$C$3,Data!U664=$C$3,Data!L664=$D$3,Data!M664=$D$3,Data!N664=$D$3,Data!O664=$D$3,Data!P664=$D$3,Data!Q664=$D$3,Data!R664=$D$3,Data!S664=$D$3,Data!T664=$D$3,Data!U664=$D$3)
),Data!G664,#N/A)</f>
        <v>80</v>
      </c>
      <c r="G664" s="25"/>
    </row>
    <row r="665" spans="5:7">
      <c r="E665" s="6">
        <f>IF(AND(
OR("Any"=$B$14,AND($B$14="Yes", OR(Data!AG665="Yes"))),
OR("Any"=$B$13,AND($B$13="Yes", OR(Data!AF665="Yes"))),
OR("Any"=$B$12,AND($B$12="Yes", OR(Data!Y665="Yes"))),
OR("Any"=$B$11,AND($B$11="Yes", OR(Data!Z665="Yes"))),
OR("Any"=$B$10,AND($B$10="Yes", OR(Data!AA665="Yes"))),
OR("Any"=$B$9,AND($B$9="Yes", OR(Data!V665="Yes"))),
OR("Any"=$B$8,AND($B$8="Yes", OR(Data!W665="Prospective", Data!X665="Prospective"))),
OR("Any"=$B$7,AND($B$7="Yes", OR(Data!W665="Retrospective", Data!X665="Retrospective"))),
OR("Any"=$B$6,Data!AB665=$B$6,Data!AC665=$B$6,Data!AD665=$B$6,Data!AE665=$B$6),
OR("Any"=$B$5,Data!H665=$B$5,Data!I665=$B$5,Data!J665=$B$5,Data!H665=$C$5,Data!I665=$C$5,Data!J665=$C$5,Data!H665=$D$5,Data!I665=$D$5,Data!J665=$D$5),
OR("Any"=$B$4,Data!K665=$B$4),
OR("Any"=$B$3,Data!L665=$B$3,Data!M665=$B$3,Data!N665=$B$3,Data!O665=$B$3,Data!P665=$B$3,Data!Q665=$B$3,Data!R665=$B$3,Data!S665=$B$3,Data!T665=$B$3,Data!U665=$B$3,Data!L665=$C$3,Data!M665=$C$3,Data!N665=$C$3,Data!O665=$C$3,Data!P665=$C$3,Data!Q665=$C$3,Data!R665=$C$3,Data!S665=$C$3,Data!T665=$C$3,Data!U665=$C$3,Data!L665=$D$3,Data!M665=$D$3,Data!N665=$D$3,Data!O665=$D$3,Data!P665=$D$3,Data!Q665=$D$3,Data!R665=$D$3,Data!S665=$D$3,Data!T665=$D$3,Data!U665=$D$3)
),Data!G665,"")</f>
        <v>245</v>
      </c>
      <c r="F665" s="6">
        <f>IF(AND(
OR("Any"=$B$14,AND($B$14="Yes", OR(Data!AG665="Yes"))),
OR("Any"=$B$13,AND($B$13="Yes", OR(Data!AF665="Yes"))),
OR("Any"=$B$12,AND($B$12="Yes", OR(Data!Y665="Yes"))),
OR("Any"=$B$11,AND($B$11="Yes", OR(Data!Z665="Yes"))),
OR("Any"=$B$10,AND($B$10="Yes", OR(Data!AA665="Yes"))),
OR("Any"=$B$9,AND($B$9="Yes", OR(Data!V665="Yes"))),
OR("Any"=$B$8,AND($B$8="Yes", OR(Data!W665="Prospective", Data!X665="Prospective"))),
OR("Any"=$B$7,AND($B$7="Yes", OR(Data!W665="Retrospective", Data!X665="Retrospective"))),
OR("Any"=$B$6,Data!AB665=$B$6,Data!AC665=$B$6,Data!AD665=$B$6,Data!AE665=$B$6),
OR("Any"=$B$5,Data!H665=$B$5,Data!I665=$B$5,Data!J665=$B$5,Data!H665=$C$5,Data!I665=$C$5,Data!J665=$C$5,Data!H665=$D$5,Data!I665=$D$5,Data!J665=$D$5),
OR("Any"=$B$4,Data!K665=$B$4),
OR("Any"=$B$3,Data!L665=$B$3,Data!M665=$B$3,Data!N665=$B$3,Data!O665=$B$3,Data!P665=$B$3,Data!Q665=$B$3,Data!R665=$B$3,Data!S665=$B$3,Data!T665=$B$3,Data!U665=$B$3,Data!L665=$C$3,Data!M665=$C$3,Data!N665=$C$3,Data!O665=$C$3,Data!P665=$C$3,Data!Q665=$C$3,Data!R665=$C$3,Data!S665=$C$3,Data!T665=$C$3,Data!U665=$C$3,Data!L665=$D$3,Data!M665=$D$3,Data!N665=$D$3,Data!O665=$D$3,Data!P665=$D$3,Data!Q665=$D$3,Data!R665=$D$3,Data!S665=$D$3,Data!T665=$D$3,Data!U665=$D$3)
),Data!G665,#N/A)</f>
        <v>245</v>
      </c>
      <c r="G665" s="25"/>
    </row>
    <row r="666" spans="5:7">
      <c r="E666" s="6">
        <f>IF(AND(
OR("Any"=$B$14,AND($B$14="Yes", OR(Data!AG666="Yes"))),
OR("Any"=$B$13,AND($B$13="Yes", OR(Data!AF666="Yes"))),
OR("Any"=$B$12,AND($B$12="Yes", OR(Data!Y666="Yes"))),
OR("Any"=$B$11,AND($B$11="Yes", OR(Data!Z666="Yes"))),
OR("Any"=$B$10,AND($B$10="Yes", OR(Data!AA666="Yes"))),
OR("Any"=$B$9,AND($B$9="Yes", OR(Data!V666="Yes"))),
OR("Any"=$B$8,AND($B$8="Yes", OR(Data!W666="Prospective", Data!X666="Prospective"))),
OR("Any"=$B$7,AND($B$7="Yes", OR(Data!W666="Retrospective", Data!X666="Retrospective"))),
OR("Any"=$B$6,Data!AB666=$B$6,Data!AC666=$B$6,Data!AD666=$B$6,Data!AE666=$B$6),
OR("Any"=$B$5,Data!H666=$B$5,Data!I666=$B$5,Data!J666=$B$5,Data!H666=$C$5,Data!I666=$C$5,Data!J666=$C$5,Data!H666=$D$5,Data!I666=$D$5,Data!J666=$D$5),
OR("Any"=$B$4,Data!K666=$B$4),
OR("Any"=$B$3,Data!L666=$B$3,Data!M666=$B$3,Data!N666=$B$3,Data!O666=$B$3,Data!P666=$B$3,Data!Q666=$B$3,Data!R666=$B$3,Data!S666=$B$3,Data!T666=$B$3,Data!U666=$B$3,Data!L666=$C$3,Data!M666=$C$3,Data!N666=$C$3,Data!O666=$C$3,Data!P666=$C$3,Data!Q666=$C$3,Data!R666=$C$3,Data!S666=$C$3,Data!T666=$C$3,Data!U666=$C$3,Data!L666=$D$3,Data!M666=$D$3,Data!N666=$D$3,Data!O666=$D$3,Data!P666=$D$3,Data!Q666=$D$3,Data!R666=$D$3,Data!S666=$D$3,Data!T666=$D$3,Data!U666=$D$3)
),Data!G666,"")</f>
        <v>551</v>
      </c>
      <c r="F666" s="6">
        <f>IF(AND(
OR("Any"=$B$14,AND($B$14="Yes", OR(Data!AG666="Yes"))),
OR("Any"=$B$13,AND($B$13="Yes", OR(Data!AF666="Yes"))),
OR("Any"=$B$12,AND($B$12="Yes", OR(Data!Y666="Yes"))),
OR("Any"=$B$11,AND($B$11="Yes", OR(Data!Z666="Yes"))),
OR("Any"=$B$10,AND($B$10="Yes", OR(Data!AA666="Yes"))),
OR("Any"=$B$9,AND($B$9="Yes", OR(Data!V666="Yes"))),
OR("Any"=$B$8,AND($B$8="Yes", OR(Data!W666="Prospective", Data!X666="Prospective"))),
OR("Any"=$B$7,AND($B$7="Yes", OR(Data!W666="Retrospective", Data!X666="Retrospective"))),
OR("Any"=$B$6,Data!AB666=$B$6,Data!AC666=$B$6,Data!AD666=$B$6,Data!AE666=$B$6),
OR("Any"=$B$5,Data!H666=$B$5,Data!I666=$B$5,Data!J666=$B$5,Data!H666=$C$5,Data!I666=$C$5,Data!J666=$C$5,Data!H666=$D$5,Data!I666=$D$5,Data!J666=$D$5),
OR("Any"=$B$4,Data!K666=$B$4),
OR("Any"=$B$3,Data!L666=$B$3,Data!M666=$B$3,Data!N666=$B$3,Data!O666=$B$3,Data!P666=$B$3,Data!Q666=$B$3,Data!R666=$B$3,Data!S666=$B$3,Data!T666=$B$3,Data!U666=$B$3,Data!L666=$C$3,Data!M666=$C$3,Data!N666=$C$3,Data!O666=$C$3,Data!P666=$C$3,Data!Q666=$C$3,Data!R666=$C$3,Data!S666=$C$3,Data!T666=$C$3,Data!U666=$C$3,Data!L666=$D$3,Data!M666=$D$3,Data!N666=$D$3,Data!O666=$D$3,Data!P666=$D$3,Data!Q666=$D$3,Data!R666=$D$3,Data!S666=$D$3,Data!T666=$D$3,Data!U666=$D$3)
),Data!G666,#N/A)</f>
        <v>551</v>
      </c>
      <c r="G666" s="25"/>
    </row>
    <row r="667" spans="5:7">
      <c r="E667" s="6">
        <f>IF(AND(
OR("Any"=$B$14,AND($B$14="Yes", OR(Data!AG667="Yes"))),
OR("Any"=$B$13,AND($B$13="Yes", OR(Data!AF667="Yes"))),
OR("Any"=$B$12,AND($B$12="Yes", OR(Data!Y667="Yes"))),
OR("Any"=$B$11,AND($B$11="Yes", OR(Data!Z667="Yes"))),
OR("Any"=$B$10,AND($B$10="Yes", OR(Data!AA667="Yes"))),
OR("Any"=$B$9,AND($B$9="Yes", OR(Data!V667="Yes"))),
OR("Any"=$B$8,AND($B$8="Yes", OR(Data!W667="Prospective", Data!X667="Prospective"))),
OR("Any"=$B$7,AND($B$7="Yes", OR(Data!W667="Retrospective", Data!X667="Retrospective"))),
OR("Any"=$B$6,Data!AB667=$B$6,Data!AC667=$B$6,Data!AD667=$B$6,Data!AE667=$B$6),
OR("Any"=$B$5,Data!H667=$B$5,Data!I667=$B$5,Data!J667=$B$5,Data!H667=$C$5,Data!I667=$C$5,Data!J667=$C$5,Data!H667=$D$5,Data!I667=$D$5,Data!J667=$D$5),
OR("Any"=$B$4,Data!K667=$B$4),
OR("Any"=$B$3,Data!L667=$B$3,Data!M667=$B$3,Data!N667=$B$3,Data!O667=$B$3,Data!P667=$B$3,Data!Q667=$B$3,Data!R667=$B$3,Data!S667=$B$3,Data!T667=$B$3,Data!U667=$B$3,Data!L667=$C$3,Data!M667=$C$3,Data!N667=$C$3,Data!O667=$C$3,Data!P667=$C$3,Data!Q667=$C$3,Data!R667=$C$3,Data!S667=$C$3,Data!T667=$C$3,Data!U667=$C$3,Data!L667=$D$3,Data!M667=$D$3,Data!N667=$D$3,Data!O667=$D$3,Data!P667=$D$3,Data!Q667=$D$3,Data!R667=$D$3,Data!S667=$D$3,Data!T667=$D$3,Data!U667=$D$3)
),Data!G667,"")</f>
        <v>206</v>
      </c>
      <c r="F667" s="6">
        <f>IF(AND(
OR("Any"=$B$14,AND($B$14="Yes", OR(Data!AG667="Yes"))),
OR("Any"=$B$13,AND($B$13="Yes", OR(Data!AF667="Yes"))),
OR("Any"=$B$12,AND($B$12="Yes", OR(Data!Y667="Yes"))),
OR("Any"=$B$11,AND($B$11="Yes", OR(Data!Z667="Yes"))),
OR("Any"=$B$10,AND($B$10="Yes", OR(Data!AA667="Yes"))),
OR("Any"=$B$9,AND($B$9="Yes", OR(Data!V667="Yes"))),
OR("Any"=$B$8,AND($B$8="Yes", OR(Data!W667="Prospective", Data!X667="Prospective"))),
OR("Any"=$B$7,AND($B$7="Yes", OR(Data!W667="Retrospective", Data!X667="Retrospective"))),
OR("Any"=$B$6,Data!AB667=$B$6,Data!AC667=$B$6,Data!AD667=$B$6,Data!AE667=$B$6),
OR("Any"=$B$5,Data!H667=$B$5,Data!I667=$B$5,Data!J667=$B$5,Data!H667=$C$5,Data!I667=$C$5,Data!J667=$C$5,Data!H667=$D$5,Data!I667=$D$5,Data!J667=$D$5),
OR("Any"=$B$4,Data!K667=$B$4),
OR("Any"=$B$3,Data!L667=$B$3,Data!M667=$B$3,Data!N667=$B$3,Data!O667=$B$3,Data!P667=$B$3,Data!Q667=$B$3,Data!R667=$B$3,Data!S667=$B$3,Data!T667=$B$3,Data!U667=$B$3,Data!L667=$C$3,Data!M667=$C$3,Data!N667=$C$3,Data!O667=$C$3,Data!P667=$C$3,Data!Q667=$C$3,Data!R667=$C$3,Data!S667=$C$3,Data!T667=$C$3,Data!U667=$C$3,Data!L667=$D$3,Data!M667=$D$3,Data!N667=$D$3,Data!O667=$D$3,Data!P667=$D$3,Data!Q667=$D$3,Data!R667=$D$3,Data!S667=$D$3,Data!T667=$D$3,Data!U667=$D$3)
),Data!G667,#N/A)</f>
        <v>206</v>
      </c>
      <c r="G667" s="25"/>
    </row>
    <row r="668" spans="5:7">
      <c r="E668" s="6">
        <f>IF(AND(
OR("Any"=$B$14,AND($B$14="Yes", OR(Data!AG668="Yes"))),
OR("Any"=$B$13,AND($B$13="Yes", OR(Data!AF668="Yes"))),
OR("Any"=$B$12,AND($B$12="Yes", OR(Data!Y668="Yes"))),
OR("Any"=$B$11,AND($B$11="Yes", OR(Data!Z668="Yes"))),
OR("Any"=$B$10,AND($B$10="Yes", OR(Data!AA668="Yes"))),
OR("Any"=$B$9,AND($B$9="Yes", OR(Data!V668="Yes"))),
OR("Any"=$B$8,AND($B$8="Yes", OR(Data!W668="Prospective", Data!X668="Prospective"))),
OR("Any"=$B$7,AND($B$7="Yes", OR(Data!W668="Retrospective", Data!X668="Retrospective"))),
OR("Any"=$B$6,Data!AB668=$B$6,Data!AC668=$B$6,Data!AD668=$B$6,Data!AE668=$B$6),
OR("Any"=$B$5,Data!H668=$B$5,Data!I668=$B$5,Data!J668=$B$5,Data!H668=$C$5,Data!I668=$C$5,Data!J668=$C$5,Data!H668=$D$5,Data!I668=$D$5,Data!J668=$D$5),
OR("Any"=$B$4,Data!K668=$B$4),
OR("Any"=$B$3,Data!L668=$B$3,Data!M668=$B$3,Data!N668=$B$3,Data!O668=$B$3,Data!P668=$B$3,Data!Q668=$B$3,Data!R668=$B$3,Data!S668=$B$3,Data!T668=$B$3,Data!U668=$B$3,Data!L668=$C$3,Data!M668=$C$3,Data!N668=$C$3,Data!O668=$C$3,Data!P668=$C$3,Data!Q668=$C$3,Data!R668=$C$3,Data!S668=$C$3,Data!T668=$C$3,Data!U668=$C$3,Data!L668=$D$3,Data!M668=$D$3,Data!N668=$D$3,Data!O668=$D$3,Data!P668=$D$3,Data!Q668=$D$3,Data!R668=$D$3,Data!S668=$D$3,Data!T668=$D$3,Data!U668=$D$3)
),Data!G668,"")</f>
        <v>46</v>
      </c>
      <c r="F668" s="6">
        <f>IF(AND(
OR("Any"=$B$14,AND($B$14="Yes", OR(Data!AG668="Yes"))),
OR("Any"=$B$13,AND($B$13="Yes", OR(Data!AF668="Yes"))),
OR("Any"=$B$12,AND($B$12="Yes", OR(Data!Y668="Yes"))),
OR("Any"=$B$11,AND($B$11="Yes", OR(Data!Z668="Yes"))),
OR("Any"=$B$10,AND($B$10="Yes", OR(Data!AA668="Yes"))),
OR("Any"=$B$9,AND($B$9="Yes", OR(Data!V668="Yes"))),
OR("Any"=$B$8,AND($B$8="Yes", OR(Data!W668="Prospective", Data!X668="Prospective"))),
OR("Any"=$B$7,AND($B$7="Yes", OR(Data!W668="Retrospective", Data!X668="Retrospective"))),
OR("Any"=$B$6,Data!AB668=$B$6,Data!AC668=$B$6,Data!AD668=$B$6,Data!AE668=$B$6),
OR("Any"=$B$5,Data!H668=$B$5,Data!I668=$B$5,Data!J668=$B$5,Data!H668=$C$5,Data!I668=$C$5,Data!J668=$C$5,Data!H668=$D$5,Data!I668=$D$5,Data!J668=$D$5),
OR("Any"=$B$4,Data!K668=$B$4),
OR("Any"=$B$3,Data!L668=$B$3,Data!M668=$B$3,Data!N668=$B$3,Data!O668=$B$3,Data!P668=$B$3,Data!Q668=$B$3,Data!R668=$B$3,Data!S668=$B$3,Data!T668=$B$3,Data!U668=$B$3,Data!L668=$C$3,Data!M668=$C$3,Data!N668=$C$3,Data!O668=$C$3,Data!P668=$C$3,Data!Q668=$C$3,Data!R668=$C$3,Data!S668=$C$3,Data!T668=$C$3,Data!U668=$C$3,Data!L668=$D$3,Data!M668=$D$3,Data!N668=$D$3,Data!O668=$D$3,Data!P668=$D$3,Data!Q668=$D$3,Data!R668=$D$3,Data!S668=$D$3,Data!T668=$D$3,Data!U668=$D$3)
),Data!G668,#N/A)</f>
        <v>46</v>
      </c>
      <c r="G668" s="25"/>
    </row>
    <row r="669" spans="5:7">
      <c r="E669" s="6">
        <f>IF(AND(
OR("Any"=$B$14,AND($B$14="Yes", OR(Data!AG669="Yes"))),
OR("Any"=$B$13,AND($B$13="Yes", OR(Data!AF669="Yes"))),
OR("Any"=$B$12,AND($B$12="Yes", OR(Data!Y669="Yes"))),
OR("Any"=$B$11,AND($B$11="Yes", OR(Data!Z669="Yes"))),
OR("Any"=$B$10,AND($B$10="Yes", OR(Data!AA669="Yes"))),
OR("Any"=$B$9,AND($B$9="Yes", OR(Data!V669="Yes"))),
OR("Any"=$B$8,AND($B$8="Yes", OR(Data!W669="Prospective", Data!X669="Prospective"))),
OR("Any"=$B$7,AND($B$7="Yes", OR(Data!W669="Retrospective", Data!X669="Retrospective"))),
OR("Any"=$B$6,Data!AB669=$B$6,Data!AC669=$B$6,Data!AD669=$B$6,Data!AE669=$B$6),
OR("Any"=$B$5,Data!H669=$B$5,Data!I669=$B$5,Data!J669=$B$5,Data!H669=$C$5,Data!I669=$C$5,Data!J669=$C$5,Data!H669=$D$5,Data!I669=$D$5,Data!J669=$D$5),
OR("Any"=$B$4,Data!K669=$B$4),
OR("Any"=$B$3,Data!L669=$B$3,Data!M669=$B$3,Data!N669=$B$3,Data!O669=$B$3,Data!P669=$B$3,Data!Q669=$B$3,Data!R669=$B$3,Data!S669=$B$3,Data!T669=$B$3,Data!U669=$B$3,Data!L669=$C$3,Data!M669=$C$3,Data!N669=$C$3,Data!O669=$C$3,Data!P669=$C$3,Data!Q669=$C$3,Data!R669=$C$3,Data!S669=$C$3,Data!T669=$C$3,Data!U669=$C$3,Data!L669=$D$3,Data!M669=$D$3,Data!N669=$D$3,Data!O669=$D$3,Data!P669=$D$3,Data!Q669=$D$3,Data!R669=$D$3,Data!S669=$D$3,Data!T669=$D$3,Data!U669=$D$3)
),Data!G669,"")</f>
        <v>225</v>
      </c>
      <c r="F669" s="6">
        <f>IF(AND(
OR("Any"=$B$14,AND($B$14="Yes", OR(Data!AG669="Yes"))),
OR("Any"=$B$13,AND($B$13="Yes", OR(Data!AF669="Yes"))),
OR("Any"=$B$12,AND($B$12="Yes", OR(Data!Y669="Yes"))),
OR("Any"=$B$11,AND($B$11="Yes", OR(Data!Z669="Yes"))),
OR("Any"=$B$10,AND($B$10="Yes", OR(Data!AA669="Yes"))),
OR("Any"=$B$9,AND($B$9="Yes", OR(Data!V669="Yes"))),
OR("Any"=$B$8,AND($B$8="Yes", OR(Data!W669="Prospective", Data!X669="Prospective"))),
OR("Any"=$B$7,AND($B$7="Yes", OR(Data!W669="Retrospective", Data!X669="Retrospective"))),
OR("Any"=$B$6,Data!AB669=$B$6,Data!AC669=$B$6,Data!AD669=$B$6,Data!AE669=$B$6),
OR("Any"=$B$5,Data!H669=$B$5,Data!I669=$B$5,Data!J669=$B$5,Data!H669=$C$5,Data!I669=$C$5,Data!J669=$C$5,Data!H669=$D$5,Data!I669=$D$5,Data!J669=$D$5),
OR("Any"=$B$4,Data!K669=$B$4),
OR("Any"=$B$3,Data!L669=$B$3,Data!M669=$B$3,Data!N669=$B$3,Data!O669=$B$3,Data!P669=$B$3,Data!Q669=$B$3,Data!R669=$B$3,Data!S669=$B$3,Data!T669=$B$3,Data!U669=$B$3,Data!L669=$C$3,Data!M669=$C$3,Data!N669=$C$3,Data!O669=$C$3,Data!P669=$C$3,Data!Q669=$C$3,Data!R669=$C$3,Data!S669=$C$3,Data!T669=$C$3,Data!U669=$C$3,Data!L669=$D$3,Data!M669=$D$3,Data!N669=$D$3,Data!O669=$D$3,Data!P669=$D$3,Data!Q669=$D$3,Data!R669=$D$3,Data!S669=$D$3,Data!T669=$D$3,Data!U669=$D$3)
),Data!G669,#N/A)</f>
        <v>225</v>
      </c>
      <c r="G669" s="25"/>
    </row>
    <row r="670" spans="5:7">
      <c r="E670" s="6">
        <f>IF(AND(
OR("Any"=$B$14,AND($B$14="Yes", OR(Data!AG670="Yes"))),
OR("Any"=$B$13,AND($B$13="Yes", OR(Data!AF670="Yes"))),
OR("Any"=$B$12,AND($B$12="Yes", OR(Data!Y670="Yes"))),
OR("Any"=$B$11,AND($B$11="Yes", OR(Data!Z670="Yes"))),
OR("Any"=$B$10,AND($B$10="Yes", OR(Data!AA670="Yes"))),
OR("Any"=$B$9,AND($B$9="Yes", OR(Data!V670="Yes"))),
OR("Any"=$B$8,AND($B$8="Yes", OR(Data!W670="Prospective", Data!X670="Prospective"))),
OR("Any"=$B$7,AND($B$7="Yes", OR(Data!W670="Retrospective", Data!X670="Retrospective"))),
OR("Any"=$B$6,Data!AB670=$B$6,Data!AC670=$B$6,Data!AD670=$B$6,Data!AE670=$B$6),
OR("Any"=$B$5,Data!H670=$B$5,Data!I670=$B$5,Data!J670=$B$5,Data!H670=$C$5,Data!I670=$C$5,Data!J670=$C$5,Data!H670=$D$5,Data!I670=$D$5,Data!J670=$D$5),
OR("Any"=$B$4,Data!K670=$B$4),
OR("Any"=$B$3,Data!L670=$B$3,Data!M670=$B$3,Data!N670=$B$3,Data!O670=$B$3,Data!P670=$B$3,Data!Q670=$B$3,Data!R670=$B$3,Data!S670=$B$3,Data!T670=$B$3,Data!U670=$B$3,Data!L670=$C$3,Data!M670=$C$3,Data!N670=$C$3,Data!O670=$C$3,Data!P670=$C$3,Data!Q670=$C$3,Data!R670=$C$3,Data!S670=$C$3,Data!T670=$C$3,Data!U670=$C$3,Data!L670=$D$3,Data!M670=$D$3,Data!N670=$D$3,Data!O670=$D$3,Data!P670=$D$3,Data!Q670=$D$3,Data!R670=$D$3,Data!S670=$D$3,Data!T670=$D$3,Data!U670=$D$3)
),Data!G670,"")</f>
        <v>11</v>
      </c>
      <c r="F670" s="6">
        <f>IF(AND(
OR("Any"=$B$14,AND($B$14="Yes", OR(Data!AG670="Yes"))),
OR("Any"=$B$13,AND($B$13="Yes", OR(Data!AF670="Yes"))),
OR("Any"=$B$12,AND($B$12="Yes", OR(Data!Y670="Yes"))),
OR("Any"=$B$11,AND($B$11="Yes", OR(Data!Z670="Yes"))),
OR("Any"=$B$10,AND($B$10="Yes", OR(Data!AA670="Yes"))),
OR("Any"=$B$9,AND($B$9="Yes", OR(Data!V670="Yes"))),
OR("Any"=$B$8,AND($B$8="Yes", OR(Data!W670="Prospective", Data!X670="Prospective"))),
OR("Any"=$B$7,AND($B$7="Yes", OR(Data!W670="Retrospective", Data!X670="Retrospective"))),
OR("Any"=$B$6,Data!AB670=$B$6,Data!AC670=$B$6,Data!AD670=$B$6,Data!AE670=$B$6),
OR("Any"=$B$5,Data!H670=$B$5,Data!I670=$B$5,Data!J670=$B$5,Data!H670=$C$5,Data!I670=$C$5,Data!J670=$C$5,Data!H670=$D$5,Data!I670=$D$5,Data!J670=$D$5),
OR("Any"=$B$4,Data!K670=$B$4),
OR("Any"=$B$3,Data!L670=$B$3,Data!M670=$B$3,Data!N670=$B$3,Data!O670=$B$3,Data!P670=$B$3,Data!Q670=$B$3,Data!R670=$B$3,Data!S670=$B$3,Data!T670=$B$3,Data!U670=$B$3,Data!L670=$C$3,Data!M670=$C$3,Data!N670=$C$3,Data!O670=$C$3,Data!P670=$C$3,Data!Q670=$C$3,Data!R670=$C$3,Data!S670=$C$3,Data!T670=$C$3,Data!U670=$C$3,Data!L670=$D$3,Data!M670=$D$3,Data!N670=$D$3,Data!O670=$D$3,Data!P670=$D$3,Data!Q670=$D$3,Data!R670=$D$3,Data!S670=$D$3,Data!T670=$D$3,Data!U670=$D$3)
),Data!G670,#N/A)</f>
        <v>11</v>
      </c>
      <c r="G670" s="25"/>
    </row>
    <row r="671" spans="5:7">
      <c r="E671" s="6">
        <f>IF(AND(
OR("Any"=$B$14,AND($B$14="Yes", OR(Data!AG671="Yes"))),
OR("Any"=$B$13,AND($B$13="Yes", OR(Data!AF671="Yes"))),
OR("Any"=$B$12,AND($B$12="Yes", OR(Data!Y671="Yes"))),
OR("Any"=$B$11,AND($B$11="Yes", OR(Data!Z671="Yes"))),
OR("Any"=$B$10,AND($B$10="Yes", OR(Data!AA671="Yes"))),
OR("Any"=$B$9,AND($B$9="Yes", OR(Data!V671="Yes"))),
OR("Any"=$B$8,AND($B$8="Yes", OR(Data!W671="Prospective", Data!X671="Prospective"))),
OR("Any"=$B$7,AND($B$7="Yes", OR(Data!W671="Retrospective", Data!X671="Retrospective"))),
OR("Any"=$B$6,Data!AB671=$B$6,Data!AC671=$B$6,Data!AD671=$B$6,Data!AE671=$B$6),
OR("Any"=$B$5,Data!H671=$B$5,Data!I671=$B$5,Data!J671=$B$5,Data!H671=$C$5,Data!I671=$C$5,Data!J671=$C$5,Data!H671=$D$5,Data!I671=$D$5,Data!J671=$D$5),
OR("Any"=$B$4,Data!K671=$B$4),
OR("Any"=$B$3,Data!L671=$B$3,Data!M671=$B$3,Data!N671=$B$3,Data!O671=$B$3,Data!P671=$B$3,Data!Q671=$B$3,Data!R671=$B$3,Data!S671=$B$3,Data!T671=$B$3,Data!U671=$B$3,Data!L671=$C$3,Data!M671=$C$3,Data!N671=$C$3,Data!O671=$C$3,Data!P671=$C$3,Data!Q671=$C$3,Data!R671=$C$3,Data!S671=$C$3,Data!T671=$C$3,Data!U671=$C$3,Data!L671=$D$3,Data!M671=$D$3,Data!N671=$D$3,Data!O671=$D$3,Data!P671=$D$3,Data!Q671=$D$3,Data!R671=$D$3,Data!S671=$D$3,Data!T671=$D$3,Data!U671=$D$3)
),Data!G671,"")</f>
        <v>5</v>
      </c>
      <c r="F671" s="6">
        <f>IF(AND(
OR("Any"=$B$14,AND($B$14="Yes", OR(Data!AG671="Yes"))),
OR("Any"=$B$13,AND($B$13="Yes", OR(Data!AF671="Yes"))),
OR("Any"=$B$12,AND($B$12="Yes", OR(Data!Y671="Yes"))),
OR("Any"=$B$11,AND($B$11="Yes", OR(Data!Z671="Yes"))),
OR("Any"=$B$10,AND($B$10="Yes", OR(Data!AA671="Yes"))),
OR("Any"=$B$9,AND($B$9="Yes", OR(Data!V671="Yes"))),
OR("Any"=$B$8,AND($B$8="Yes", OR(Data!W671="Prospective", Data!X671="Prospective"))),
OR("Any"=$B$7,AND($B$7="Yes", OR(Data!W671="Retrospective", Data!X671="Retrospective"))),
OR("Any"=$B$6,Data!AB671=$B$6,Data!AC671=$B$6,Data!AD671=$B$6,Data!AE671=$B$6),
OR("Any"=$B$5,Data!H671=$B$5,Data!I671=$B$5,Data!J671=$B$5,Data!H671=$C$5,Data!I671=$C$5,Data!J671=$C$5,Data!H671=$D$5,Data!I671=$D$5,Data!J671=$D$5),
OR("Any"=$B$4,Data!K671=$B$4),
OR("Any"=$B$3,Data!L671=$B$3,Data!M671=$B$3,Data!N671=$B$3,Data!O671=$B$3,Data!P671=$B$3,Data!Q671=$B$3,Data!R671=$B$3,Data!S671=$B$3,Data!T671=$B$3,Data!U671=$B$3,Data!L671=$C$3,Data!M671=$C$3,Data!N671=$C$3,Data!O671=$C$3,Data!P671=$C$3,Data!Q671=$C$3,Data!R671=$C$3,Data!S671=$C$3,Data!T671=$C$3,Data!U671=$C$3,Data!L671=$D$3,Data!M671=$D$3,Data!N671=$D$3,Data!O671=$D$3,Data!P671=$D$3,Data!Q671=$D$3,Data!R671=$D$3,Data!S671=$D$3,Data!T671=$D$3,Data!U671=$D$3)
),Data!G671,#N/A)</f>
        <v>5</v>
      </c>
      <c r="G671" s="25"/>
    </row>
    <row r="672" spans="5:7">
      <c r="E672" s="6">
        <f>IF(AND(
OR("Any"=$B$14,AND($B$14="Yes", OR(Data!AG672="Yes"))),
OR("Any"=$B$13,AND($B$13="Yes", OR(Data!AF672="Yes"))),
OR("Any"=$B$12,AND($B$12="Yes", OR(Data!Y672="Yes"))),
OR("Any"=$B$11,AND($B$11="Yes", OR(Data!Z672="Yes"))),
OR("Any"=$B$10,AND($B$10="Yes", OR(Data!AA672="Yes"))),
OR("Any"=$B$9,AND($B$9="Yes", OR(Data!V672="Yes"))),
OR("Any"=$B$8,AND($B$8="Yes", OR(Data!W672="Prospective", Data!X672="Prospective"))),
OR("Any"=$B$7,AND($B$7="Yes", OR(Data!W672="Retrospective", Data!X672="Retrospective"))),
OR("Any"=$B$6,Data!AB672=$B$6,Data!AC672=$B$6,Data!AD672=$B$6,Data!AE672=$B$6),
OR("Any"=$B$5,Data!H672=$B$5,Data!I672=$B$5,Data!J672=$B$5,Data!H672=$C$5,Data!I672=$C$5,Data!J672=$C$5,Data!H672=$D$5,Data!I672=$D$5,Data!J672=$D$5),
OR("Any"=$B$4,Data!K672=$B$4),
OR("Any"=$B$3,Data!L672=$B$3,Data!M672=$B$3,Data!N672=$B$3,Data!O672=$B$3,Data!P672=$B$3,Data!Q672=$B$3,Data!R672=$B$3,Data!S672=$B$3,Data!T672=$B$3,Data!U672=$B$3,Data!L672=$C$3,Data!M672=$C$3,Data!N672=$C$3,Data!O672=$C$3,Data!P672=$C$3,Data!Q672=$C$3,Data!R672=$C$3,Data!S672=$C$3,Data!T672=$C$3,Data!U672=$C$3,Data!L672=$D$3,Data!M672=$D$3,Data!N672=$D$3,Data!O672=$D$3,Data!P672=$D$3,Data!Q672=$D$3,Data!R672=$D$3,Data!S672=$D$3,Data!T672=$D$3,Data!U672=$D$3)
),Data!G672,"")</f>
        <v>255</v>
      </c>
      <c r="F672" s="6">
        <f>IF(AND(
OR("Any"=$B$14,AND($B$14="Yes", OR(Data!AG672="Yes"))),
OR("Any"=$B$13,AND($B$13="Yes", OR(Data!AF672="Yes"))),
OR("Any"=$B$12,AND($B$12="Yes", OR(Data!Y672="Yes"))),
OR("Any"=$B$11,AND($B$11="Yes", OR(Data!Z672="Yes"))),
OR("Any"=$B$10,AND($B$10="Yes", OR(Data!AA672="Yes"))),
OR("Any"=$B$9,AND($B$9="Yes", OR(Data!V672="Yes"))),
OR("Any"=$B$8,AND($B$8="Yes", OR(Data!W672="Prospective", Data!X672="Prospective"))),
OR("Any"=$B$7,AND($B$7="Yes", OR(Data!W672="Retrospective", Data!X672="Retrospective"))),
OR("Any"=$B$6,Data!AB672=$B$6,Data!AC672=$B$6,Data!AD672=$B$6,Data!AE672=$B$6),
OR("Any"=$B$5,Data!H672=$B$5,Data!I672=$B$5,Data!J672=$B$5,Data!H672=$C$5,Data!I672=$C$5,Data!J672=$C$5,Data!H672=$D$5,Data!I672=$D$5,Data!J672=$D$5),
OR("Any"=$B$4,Data!K672=$B$4),
OR("Any"=$B$3,Data!L672=$B$3,Data!M672=$B$3,Data!N672=$B$3,Data!O672=$B$3,Data!P672=$B$3,Data!Q672=$B$3,Data!R672=$B$3,Data!S672=$B$3,Data!T672=$B$3,Data!U672=$B$3,Data!L672=$C$3,Data!M672=$C$3,Data!N672=$C$3,Data!O672=$C$3,Data!P672=$C$3,Data!Q672=$C$3,Data!R672=$C$3,Data!S672=$C$3,Data!T672=$C$3,Data!U672=$C$3,Data!L672=$D$3,Data!M672=$D$3,Data!N672=$D$3,Data!O672=$D$3,Data!P672=$D$3,Data!Q672=$D$3,Data!R672=$D$3,Data!S672=$D$3,Data!T672=$D$3,Data!U672=$D$3)
),Data!G672,#N/A)</f>
        <v>255</v>
      </c>
      <c r="G672" s="25"/>
    </row>
    <row r="673" spans="5:7">
      <c r="E673" s="6">
        <f>IF(AND(
OR("Any"=$B$14,AND($B$14="Yes", OR(Data!AG673="Yes"))),
OR("Any"=$B$13,AND($B$13="Yes", OR(Data!AF673="Yes"))),
OR("Any"=$B$12,AND($B$12="Yes", OR(Data!Y673="Yes"))),
OR("Any"=$B$11,AND($B$11="Yes", OR(Data!Z673="Yes"))),
OR("Any"=$B$10,AND($B$10="Yes", OR(Data!AA673="Yes"))),
OR("Any"=$B$9,AND($B$9="Yes", OR(Data!V673="Yes"))),
OR("Any"=$B$8,AND($B$8="Yes", OR(Data!W673="Prospective", Data!X673="Prospective"))),
OR("Any"=$B$7,AND($B$7="Yes", OR(Data!W673="Retrospective", Data!X673="Retrospective"))),
OR("Any"=$B$6,Data!AB673=$B$6,Data!AC673=$B$6,Data!AD673=$B$6,Data!AE673=$B$6),
OR("Any"=$B$5,Data!H673=$B$5,Data!I673=$B$5,Data!J673=$B$5,Data!H673=$C$5,Data!I673=$C$5,Data!J673=$C$5,Data!H673=$D$5,Data!I673=$D$5,Data!J673=$D$5),
OR("Any"=$B$4,Data!K673=$B$4),
OR("Any"=$B$3,Data!L673=$B$3,Data!M673=$B$3,Data!N673=$B$3,Data!O673=$B$3,Data!P673=$B$3,Data!Q673=$B$3,Data!R673=$B$3,Data!S673=$B$3,Data!T673=$B$3,Data!U673=$B$3,Data!L673=$C$3,Data!M673=$C$3,Data!N673=$C$3,Data!O673=$C$3,Data!P673=$C$3,Data!Q673=$C$3,Data!R673=$C$3,Data!S673=$C$3,Data!T673=$C$3,Data!U673=$C$3,Data!L673=$D$3,Data!M673=$D$3,Data!N673=$D$3,Data!O673=$D$3,Data!P673=$D$3,Data!Q673=$D$3,Data!R673=$D$3,Data!S673=$D$3,Data!T673=$D$3,Data!U673=$D$3)
),Data!G673,"")</f>
        <v>258</v>
      </c>
      <c r="F673" s="6">
        <f>IF(AND(
OR("Any"=$B$14,AND($B$14="Yes", OR(Data!AG673="Yes"))),
OR("Any"=$B$13,AND($B$13="Yes", OR(Data!AF673="Yes"))),
OR("Any"=$B$12,AND($B$12="Yes", OR(Data!Y673="Yes"))),
OR("Any"=$B$11,AND($B$11="Yes", OR(Data!Z673="Yes"))),
OR("Any"=$B$10,AND($B$10="Yes", OR(Data!AA673="Yes"))),
OR("Any"=$B$9,AND($B$9="Yes", OR(Data!V673="Yes"))),
OR("Any"=$B$8,AND($B$8="Yes", OR(Data!W673="Prospective", Data!X673="Prospective"))),
OR("Any"=$B$7,AND($B$7="Yes", OR(Data!W673="Retrospective", Data!X673="Retrospective"))),
OR("Any"=$B$6,Data!AB673=$B$6,Data!AC673=$B$6,Data!AD673=$B$6,Data!AE673=$B$6),
OR("Any"=$B$5,Data!H673=$B$5,Data!I673=$B$5,Data!J673=$B$5,Data!H673=$C$5,Data!I673=$C$5,Data!J673=$C$5,Data!H673=$D$5,Data!I673=$D$5,Data!J673=$D$5),
OR("Any"=$B$4,Data!K673=$B$4),
OR("Any"=$B$3,Data!L673=$B$3,Data!M673=$B$3,Data!N673=$B$3,Data!O673=$B$3,Data!P673=$B$3,Data!Q673=$B$3,Data!R673=$B$3,Data!S673=$B$3,Data!T673=$B$3,Data!U673=$B$3,Data!L673=$C$3,Data!M673=$C$3,Data!N673=$C$3,Data!O673=$C$3,Data!P673=$C$3,Data!Q673=$C$3,Data!R673=$C$3,Data!S673=$C$3,Data!T673=$C$3,Data!U673=$C$3,Data!L673=$D$3,Data!M673=$D$3,Data!N673=$D$3,Data!O673=$D$3,Data!P673=$D$3,Data!Q673=$D$3,Data!R673=$D$3,Data!S673=$D$3,Data!T673=$D$3,Data!U673=$D$3)
),Data!G673,#N/A)</f>
        <v>258</v>
      </c>
      <c r="G673" s="25"/>
    </row>
    <row r="674" spans="5:7">
      <c r="E674" s="6">
        <f>IF(AND(
OR("Any"=$B$14,AND($B$14="Yes", OR(Data!AG674="Yes"))),
OR("Any"=$B$13,AND($B$13="Yes", OR(Data!AF674="Yes"))),
OR("Any"=$B$12,AND($B$12="Yes", OR(Data!Y674="Yes"))),
OR("Any"=$B$11,AND($B$11="Yes", OR(Data!Z674="Yes"))),
OR("Any"=$B$10,AND($B$10="Yes", OR(Data!AA674="Yes"))),
OR("Any"=$B$9,AND($B$9="Yes", OR(Data!V674="Yes"))),
OR("Any"=$B$8,AND($B$8="Yes", OR(Data!W674="Prospective", Data!X674="Prospective"))),
OR("Any"=$B$7,AND($B$7="Yes", OR(Data!W674="Retrospective", Data!X674="Retrospective"))),
OR("Any"=$B$6,Data!AB674=$B$6,Data!AC674=$B$6,Data!AD674=$B$6,Data!AE674=$B$6),
OR("Any"=$B$5,Data!H674=$B$5,Data!I674=$B$5,Data!J674=$B$5,Data!H674=$C$5,Data!I674=$C$5,Data!J674=$C$5,Data!H674=$D$5,Data!I674=$D$5,Data!J674=$D$5),
OR("Any"=$B$4,Data!K674=$B$4),
OR("Any"=$B$3,Data!L674=$B$3,Data!M674=$B$3,Data!N674=$B$3,Data!O674=$B$3,Data!P674=$B$3,Data!Q674=$B$3,Data!R674=$B$3,Data!S674=$B$3,Data!T674=$B$3,Data!U674=$B$3,Data!L674=$C$3,Data!M674=$C$3,Data!N674=$C$3,Data!O674=$C$3,Data!P674=$C$3,Data!Q674=$C$3,Data!R674=$C$3,Data!S674=$C$3,Data!T674=$C$3,Data!U674=$C$3,Data!L674=$D$3,Data!M674=$D$3,Data!N674=$D$3,Data!O674=$D$3,Data!P674=$D$3,Data!Q674=$D$3,Data!R674=$D$3,Data!S674=$D$3,Data!T674=$D$3,Data!U674=$D$3)
),Data!G674,"")</f>
        <v>141</v>
      </c>
      <c r="F674" s="6">
        <f>IF(AND(
OR("Any"=$B$14,AND($B$14="Yes", OR(Data!AG674="Yes"))),
OR("Any"=$B$13,AND($B$13="Yes", OR(Data!AF674="Yes"))),
OR("Any"=$B$12,AND($B$12="Yes", OR(Data!Y674="Yes"))),
OR("Any"=$B$11,AND($B$11="Yes", OR(Data!Z674="Yes"))),
OR("Any"=$B$10,AND($B$10="Yes", OR(Data!AA674="Yes"))),
OR("Any"=$B$9,AND($B$9="Yes", OR(Data!V674="Yes"))),
OR("Any"=$B$8,AND($B$8="Yes", OR(Data!W674="Prospective", Data!X674="Prospective"))),
OR("Any"=$B$7,AND($B$7="Yes", OR(Data!W674="Retrospective", Data!X674="Retrospective"))),
OR("Any"=$B$6,Data!AB674=$B$6,Data!AC674=$B$6,Data!AD674=$B$6,Data!AE674=$B$6),
OR("Any"=$B$5,Data!H674=$B$5,Data!I674=$B$5,Data!J674=$B$5,Data!H674=$C$5,Data!I674=$C$5,Data!J674=$C$5,Data!H674=$D$5,Data!I674=$D$5,Data!J674=$D$5),
OR("Any"=$B$4,Data!K674=$B$4),
OR("Any"=$B$3,Data!L674=$B$3,Data!M674=$B$3,Data!N674=$B$3,Data!O674=$B$3,Data!P674=$B$3,Data!Q674=$B$3,Data!R674=$B$3,Data!S674=$B$3,Data!T674=$B$3,Data!U674=$B$3,Data!L674=$C$3,Data!M674=$C$3,Data!N674=$C$3,Data!O674=$C$3,Data!P674=$C$3,Data!Q674=$C$3,Data!R674=$C$3,Data!S674=$C$3,Data!T674=$C$3,Data!U674=$C$3,Data!L674=$D$3,Data!M674=$D$3,Data!N674=$D$3,Data!O674=$D$3,Data!P674=$D$3,Data!Q674=$D$3,Data!R674=$D$3,Data!S674=$D$3,Data!T674=$D$3,Data!U674=$D$3)
),Data!G674,#N/A)</f>
        <v>141</v>
      </c>
      <c r="G674" s="25"/>
    </row>
    <row r="675" spans="5:7">
      <c r="E675" s="6">
        <f>IF(AND(
OR("Any"=$B$14,AND($B$14="Yes", OR(Data!AG675="Yes"))),
OR("Any"=$B$13,AND($B$13="Yes", OR(Data!AF675="Yes"))),
OR("Any"=$B$12,AND($B$12="Yes", OR(Data!Y675="Yes"))),
OR("Any"=$B$11,AND($B$11="Yes", OR(Data!Z675="Yes"))),
OR("Any"=$B$10,AND($B$10="Yes", OR(Data!AA675="Yes"))),
OR("Any"=$B$9,AND($B$9="Yes", OR(Data!V675="Yes"))),
OR("Any"=$B$8,AND($B$8="Yes", OR(Data!W675="Prospective", Data!X675="Prospective"))),
OR("Any"=$B$7,AND($B$7="Yes", OR(Data!W675="Retrospective", Data!X675="Retrospective"))),
OR("Any"=$B$6,Data!AB675=$B$6,Data!AC675=$B$6,Data!AD675=$B$6,Data!AE675=$B$6),
OR("Any"=$B$5,Data!H675=$B$5,Data!I675=$B$5,Data!J675=$B$5,Data!H675=$C$5,Data!I675=$C$5,Data!J675=$C$5,Data!H675=$D$5,Data!I675=$D$5,Data!J675=$D$5),
OR("Any"=$B$4,Data!K675=$B$4),
OR("Any"=$B$3,Data!L675=$B$3,Data!M675=$B$3,Data!N675=$B$3,Data!O675=$B$3,Data!P675=$B$3,Data!Q675=$B$3,Data!R675=$B$3,Data!S675=$B$3,Data!T675=$B$3,Data!U675=$B$3,Data!L675=$C$3,Data!M675=$C$3,Data!N675=$C$3,Data!O675=$C$3,Data!P675=$C$3,Data!Q675=$C$3,Data!R675=$C$3,Data!S675=$C$3,Data!T675=$C$3,Data!U675=$C$3,Data!L675=$D$3,Data!M675=$D$3,Data!N675=$D$3,Data!O675=$D$3,Data!P675=$D$3,Data!Q675=$D$3,Data!R675=$D$3,Data!S675=$D$3,Data!T675=$D$3,Data!U675=$D$3)
),Data!G675,"")</f>
        <v>80</v>
      </c>
      <c r="F675" s="6">
        <f>IF(AND(
OR("Any"=$B$14,AND($B$14="Yes", OR(Data!AG675="Yes"))),
OR("Any"=$B$13,AND($B$13="Yes", OR(Data!AF675="Yes"))),
OR("Any"=$B$12,AND($B$12="Yes", OR(Data!Y675="Yes"))),
OR("Any"=$B$11,AND($B$11="Yes", OR(Data!Z675="Yes"))),
OR("Any"=$B$10,AND($B$10="Yes", OR(Data!AA675="Yes"))),
OR("Any"=$B$9,AND($B$9="Yes", OR(Data!V675="Yes"))),
OR("Any"=$B$8,AND($B$8="Yes", OR(Data!W675="Prospective", Data!X675="Prospective"))),
OR("Any"=$B$7,AND($B$7="Yes", OR(Data!W675="Retrospective", Data!X675="Retrospective"))),
OR("Any"=$B$6,Data!AB675=$B$6,Data!AC675=$B$6,Data!AD675=$B$6,Data!AE675=$B$6),
OR("Any"=$B$5,Data!H675=$B$5,Data!I675=$B$5,Data!J675=$B$5,Data!H675=$C$5,Data!I675=$C$5,Data!J675=$C$5,Data!H675=$D$5,Data!I675=$D$5,Data!J675=$D$5),
OR("Any"=$B$4,Data!K675=$B$4),
OR("Any"=$B$3,Data!L675=$B$3,Data!M675=$B$3,Data!N675=$B$3,Data!O675=$B$3,Data!P675=$B$3,Data!Q675=$B$3,Data!R675=$B$3,Data!S675=$B$3,Data!T675=$B$3,Data!U675=$B$3,Data!L675=$C$3,Data!M675=$C$3,Data!N675=$C$3,Data!O675=$C$3,Data!P675=$C$3,Data!Q675=$C$3,Data!R675=$C$3,Data!S675=$C$3,Data!T675=$C$3,Data!U675=$C$3,Data!L675=$D$3,Data!M675=$D$3,Data!N675=$D$3,Data!O675=$D$3,Data!P675=$D$3,Data!Q675=$D$3,Data!R675=$D$3,Data!S675=$D$3,Data!T675=$D$3,Data!U675=$D$3)
),Data!G675,#N/A)</f>
        <v>80</v>
      </c>
      <c r="G675" s="25"/>
    </row>
    <row r="676" spans="5:7">
      <c r="E676" s="6">
        <f>IF(AND(
OR("Any"=$B$14,AND($B$14="Yes", OR(Data!AG676="Yes"))),
OR("Any"=$B$13,AND($B$13="Yes", OR(Data!AF676="Yes"))),
OR("Any"=$B$12,AND($B$12="Yes", OR(Data!Y676="Yes"))),
OR("Any"=$B$11,AND($B$11="Yes", OR(Data!Z676="Yes"))),
OR("Any"=$B$10,AND($B$10="Yes", OR(Data!AA676="Yes"))),
OR("Any"=$B$9,AND($B$9="Yes", OR(Data!V676="Yes"))),
OR("Any"=$B$8,AND($B$8="Yes", OR(Data!W676="Prospective", Data!X676="Prospective"))),
OR("Any"=$B$7,AND($B$7="Yes", OR(Data!W676="Retrospective", Data!X676="Retrospective"))),
OR("Any"=$B$6,Data!AB676=$B$6,Data!AC676=$B$6,Data!AD676=$B$6,Data!AE676=$B$6),
OR("Any"=$B$5,Data!H676=$B$5,Data!I676=$B$5,Data!J676=$B$5,Data!H676=$C$5,Data!I676=$C$5,Data!J676=$C$5,Data!H676=$D$5,Data!I676=$D$5,Data!J676=$D$5),
OR("Any"=$B$4,Data!K676=$B$4),
OR("Any"=$B$3,Data!L676=$B$3,Data!M676=$B$3,Data!N676=$B$3,Data!O676=$B$3,Data!P676=$B$3,Data!Q676=$B$3,Data!R676=$B$3,Data!S676=$B$3,Data!T676=$B$3,Data!U676=$B$3,Data!L676=$C$3,Data!M676=$C$3,Data!N676=$C$3,Data!O676=$C$3,Data!P676=$C$3,Data!Q676=$C$3,Data!R676=$C$3,Data!S676=$C$3,Data!T676=$C$3,Data!U676=$C$3,Data!L676=$D$3,Data!M676=$D$3,Data!N676=$D$3,Data!O676=$D$3,Data!P676=$D$3,Data!Q676=$D$3,Data!R676=$D$3,Data!S676=$D$3,Data!T676=$D$3,Data!U676=$D$3)
),Data!G676,"")</f>
        <v>1628</v>
      </c>
      <c r="F676" s="6">
        <f>IF(AND(
OR("Any"=$B$14,AND($B$14="Yes", OR(Data!AG676="Yes"))),
OR("Any"=$B$13,AND($B$13="Yes", OR(Data!AF676="Yes"))),
OR("Any"=$B$12,AND($B$12="Yes", OR(Data!Y676="Yes"))),
OR("Any"=$B$11,AND($B$11="Yes", OR(Data!Z676="Yes"))),
OR("Any"=$B$10,AND($B$10="Yes", OR(Data!AA676="Yes"))),
OR("Any"=$B$9,AND($B$9="Yes", OR(Data!V676="Yes"))),
OR("Any"=$B$8,AND($B$8="Yes", OR(Data!W676="Prospective", Data!X676="Prospective"))),
OR("Any"=$B$7,AND($B$7="Yes", OR(Data!W676="Retrospective", Data!X676="Retrospective"))),
OR("Any"=$B$6,Data!AB676=$B$6,Data!AC676=$B$6,Data!AD676=$B$6,Data!AE676=$B$6),
OR("Any"=$B$5,Data!H676=$B$5,Data!I676=$B$5,Data!J676=$B$5,Data!H676=$C$5,Data!I676=$C$5,Data!J676=$C$5,Data!H676=$D$5,Data!I676=$D$5,Data!J676=$D$5),
OR("Any"=$B$4,Data!K676=$B$4),
OR("Any"=$B$3,Data!L676=$B$3,Data!M676=$B$3,Data!N676=$B$3,Data!O676=$B$3,Data!P676=$B$3,Data!Q676=$B$3,Data!R676=$B$3,Data!S676=$B$3,Data!T676=$B$3,Data!U676=$B$3,Data!L676=$C$3,Data!M676=$C$3,Data!N676=$C$3,Data!O676=$C$3,Data!P676=$C$3,Data!Q676=$C$3,Data!R676=$C$3,Data!S676=$C$3,Data!T676=$C$3,Data!U676=$C$3,Data!L676=$D$3,Data!M676=$D$3,Data!N676=$D$3,Data!O676=$D$3,Data!P676=$D$3,Data!Q676=$D$3,Data!R676=$D$3,Data!S676=$D$3,Data!T676=$D$3,Data!U676=$D$3)
),Data!G676,#N/A)</f>
        <v>1628</v>
      </c>
      <c r="G676" s="25"/>
    </row>
    <row r="677" spans="5:7">
      <c r="E677" s="6">
        <f>IF(AND(
OR("Any"=$B$14,AND($B$14="Yes", OR(Data!AG677="Yes"))),
OR("Any"=$B$13,AND($B$13="Yes", OR(Data!AF677="Yes"))),
OR("Any"=$B$12,AND($B$12="Yes", OR(Data!Y677="Yes"))),
OR("Any"=$B$11,AND($B$11="Yes", OR(Data!Z677="Yes"))),
OR("Any"=$B$10,AND($B$10="Yes", OR(Data!AA677="Yes"))),
OR("Any"=$B$9,AND($B$9="Yes", OR(Data!V677="Yes"))),
OR("Any"=$B$8,AND($B$8="Yes", OR(Data!W677="Prospective", Data!X677="Prospective"))),
OR("Any"=$B$7,AND($B$7="Yes", OR(Data!W677="Retrospective", Data!X677="Retrospective"))),
OR("Any"=$B$6,Data!AB677=$B$6,Data!AC677=$B$6,Data!AD677=$B$6,Data!AE677=$B$6),
OR("Any"=$B$5,Data!H677=$B$5,Data!I677=$B$5,Data!J677=$B$5,Data!H677=$C$5,Data!I677=$C$5,Data!J677=$C$5,Data!H677=$D$5,Data!I677=$D$5,Data!J677=$D$5),
OR("Any"=$B$4,Data!K677=$B$4),
OR("Any"=$B$3,Data!L677=$B$3,Data!M677=$B$3,Data!N677=$B$3,Data!O677=$B$3,Data!P677=$B$3,Data!Q677=$B$3,Data!R677=$B$3,Data!S677=$B$3,Data!T677=$B$3,Data!U677=$B$3,Data!L677=$C$3,Data!M677=$C$3,Data!N677=$C$3,Data!O677=$C$3,Data!P677=$C$3,Data!Q677=$C$3,Data!R677=$C$3,Data!S677=$C$3,Data!T677=$C$3,Data!U677=$C$3,Data!L677=$D$3,Data!M677=$D$3,Data!N677=$D$3,Data!O677=$D$3,Data!P677=$D$3,Data!Q677=$D$3,Data!R677=$D$3,Data!S677=$D$3,Data!T677=$D$3,Data!U677=$D$3)
),Data!G677,"")</f>
        <v>219</v>
      </c>
      <c r="F677" s="6">
        <f>IF(AND(
OR("Any"=$B$14,AND($B$14="Yes", OR(Data!AG677="Yes"))),
OR("Any"=$B$13,AND($B$13="Yes", OR(Data!AF677="Yes"))),
OR("Any"=$B$12,AND($B$12="Yes", OR(Data!Y677="Yes"))),
OR("Any"=$B$11,AND($B$11="Yes", OR(Data!Z677="Yes"))),
OR("Any"=$B$10,AND($B$10="Yes", OR(Data!AA677="Yes"))),
OR("Any"=$B$9,AND($B$9="Yes", OR(Data!V677="Yes"))),
OR("Any"=$B$8,AND($B$8="Yes", OR(Data!W677="Prospective", Data!X677="Prospective"))),
OR("Any"=$B$7,AND($B$7="Yes", OR(Data!W677="Retrospective", Data!X677="Retrospective"))),
OR("Any"=$B$6,Data!AB677=$B$6,Data!AC677=$B$6,Data!AD677=$B$6,Data!AE677=$B$6),
OR("Any"=$B$5,Data!H677=$B$5,Data!I677=$B$5,Data!J677=$B$5,Data!H677=$C$5,Data!I677=$C$5,Data!J677=$C$5,Data!H677=$D$5,Data!I677=$D$5,Data!J677=$D$5),
OR("Any"=$B$4,Data!K677=$B$4),
OR("Any"=$B$3,Data!L677=$B$3,Data!M677=$B$3,Data!N677=$B$3,Data!O677=$B$3,Data!P677=$B$3,Data!Q677=$B$3,Data!R677=$B$3,Data!S677=$B$3,Data!T677=$B$3,Data!U677=$B$3,Data!L677=$C$3,Data!M677=$C$3,Data!N677=$C$3,Data!O677=$C$3,Data!P677=$C$3,Data!Q677=$C$3,Data!R677=$C$3,Data!S677=$C$3,Data!T677=$C$3,Data!U677=$C$3,Data!L677=$D$3,Data!M677=$D$3,Data!N677=$D$3,Data!O677=$D$3,Data!P677=$D$3,Data!Q677=$D$3,Data!R677=$D$3,Data!S677=$D$3,Data!T677=$D$3,Data!U677=$D$3)
),Data!G677,#N/A)</f>
        <v>219</v>
      </c>
      <c r="G677" s="25"/>
    </row>
    <row r="678" spans="5:7">
      <c r="E678" s="6">
        <f>IF(AND(
OR("Any"=$B$14,AND($B$14="Yes", OR(Data!AG678="Yes"))),
OR("Any"=$B$13,AND($B$13="Yes", OR(Data!AF678="Yes"))),
OR("Any"=$B$12,AND($B$12="Yes", OR(Data!Y678="Yes"))),
OR("Any"=$B$11,AND($B$11="Yes", OR(Data!Z678="Yes"))),
OR("Any"=$B$10,AND($B$10="Yes", OR(Data!AA678="Yes"))),
OR("Any"=$B$9,AND($B$9="Yes", OR(Data!V678="Yes"))),
OR("Any"=$B$8,AND($B$8="Yes", OR(Data!W678="Prospective", Data!X678="Prospective"))),
OR("Any"=$B$7,AND($B$7="Yes", OR(Data!W678="Retrospective", Data!X678="Retrospective"))),
OR("Any"=$B$6,Data!AB678=$B$6,Data!AC678=$B$6,Data!AD678=$B$6,Data!AE678=$B$6),
OR("Any"=$B$5,Data!H678=$B$5,Data!I678=$B$5,Data!J678=$B$5,Data!H678=$C$5,Data!I678=$C$5,Data!J678=$C$5,Data!H678=$D$5,Data!I678=$D$5,Data!J678=$D$5),
OR("Any"=$B$4,Data!K678=$B$4),
OR("Any"=$B$3,Data!L678=$B$3,Data!M678=$B$3,Data!N678=$B$3,Data!O678=$B$3,Data!P678=$B$3,Data!Q678=$B$3,Data!R678=$B$3,Data!S678=$B$3,Data!T678=$B$3,Data!U678=$B$3,Data!L678=$C$3,Data!M678=$C$3,Data!N678=$C$3,Data!O678=$C$3,Data!P678=$C$3,Data!Q678=$C$3,Data!R678=$C$3,Data!S678=$C$3,Data!T678=$C$3,Data!U678=$C$3,Data!L678=$D$3,Data!M678=$D$3,Data!N678=$D$3,Data!O678=$D$3,Data!P678=$D$3,Data!Q678=$D$3,Data!R678=$D$3,Data!S678=$D$3,Data!T678=$D$3,Data!U678=$D$3)
),Data!G678,"")</f>
        <v>179</v>
      </c>
      <c r="F678" s="6">
        <f>IF(AND(
OR("Any"=$B$14,AND($B$14="Yes", OR(Data!AG678="Yes"))),
OR("Any"=$B$13,AND($B$13="Yes", OR(Data!AF678="Yes"))),
OR("Any"=$B$12,AND($B$12="Yes", OR(Data!Y678="Yes"))),
OR("Any"=$B$11,AND($B$11="Yes", OR(Data!Z678="Yes"))),
OR("Any"=$B$10,AND($B$10="Yes", OR(Data!AA678="Yes"))),
OR("Any"=$B$9,AND($B$9="Yes", OR(Data!V678="Yes"))),
OR("Any"=$B$8,AND($B$8="Yes", OR(Data!W678="Prospective", Data!X678="Prospective"))),
OR("Any"=$B$7,AND($B$7="Yes", OR(Data!W678="Retrospective", Data!X678="Retrospective"))),
OR("Any"=$B$6,Data!AB678=$B$6,Data!AC678=$B$6,Data!AD678=$B$6,Data!AE678=$B$6),
OR("Any"=$B$5,Data!H678=$B$5,Data!I678=$B$5,Data!J678=$B$5,Data!H678=$C$5,Data!I678=$C$5,Data!J678=$C$5,Data!H678=$D$5,Data!I678=$D$5,Data!J678=$D$5),
OR("Any"=$B$4,Data!K678=$B$4),
OR("Any"=$B$3,Data!L678=$B$3,Data!M678=$B$3,Data!N678=$B$3,Data!O678=$B$3,Data!P678=$B$3,Data!Q678=$B$3,Data!R678=$B$3,Data!S678=$B$3,Data!T678=$B$3,Data!U678=$B$3,Data!L678=$C$3,Data!M678=$C$3,Data!N678=$C$3,Data!O678=$C$3,Data!P678=$C$3,Data!Q678=$C$3,Data!R678=$C$3,Data!S678=$C$3,Data!T678=$C$3,Data!U678=$C$3,Data!L678=$D$3,Data!M678=$D$3,Data!N678=$D$3,Data!O678=$D$3,Data!P678=$D$3,Data!Q678=$D$3,Data!R678=$D$3,Data!S678=$D$3,Data!T678=$D$3,Data!U678=$D$3)
),Data!G678,#N/A)</f>
        <v>179</v>
      </c>
      <c r="G678" s="25"/>
    </row>
    <row r="679" spans="5:7">
      <c r="E679" s="6">
        <f>IF(AND(
OR("Any"=$B$14,AND($B$14="Yes", OR(Data!AG679="Yes"))),
OR("Any"=$B$13,AND($B$13="Yes", OR(Data!AF679="Yes"))),
OR("Any"=$B$12,AND($B$12="Yes", OR(Data!Y679="Yes"))),
OR("Any"=$B$11,AND($B$11="Yes", OR(Data!Z679="Yes"))),
OR("Any"=$B$10,AND($B$10="Yes", OR(Data!AA679="Yes"))),
OR("Any"=$B$9,AND($B$9="Yes", OR(Data!V679="Yes"))),
OR("Any"=$B$8,AND($B$8="Yes", OR(Data!W679="Prospective", Data!X679="Prospective"))),
OR("Any"=$B$7,AND($B$7="Yes", OR(Data!W679="Retrospective", Data!X679="Retrospective"))),
OR("Any"=$B$6,Data!AB679=$B$6,Data!AC679=$B$6,Data!AD679=$B$6,Data!AE679=$B$6),
OR("Any"=$B$5,Data!H679=$B$5,Data!I679=$B$5,Data!J679=$B$5,Data!H679=$C$5,Data!I679=$C$5,Data!J679=$C$5,Data!H679=$D$5,Data!I679=$D$5,Data!J679=$D$5),
OR("Any"=$B$4,Data!K679=$B$4),
OR("Any"=$B$3,Data!L679=$B$3,Data!M679=$B$3,Data!N679=$B$3,Data!O679=$B$3,Data!P679=$B$3,Data!Q679=$B$3,Data!R679=$B$3,Data!S679=$B$3,Data!T679=$B$3,Data!U679=$B$3,Data!L679=$C$3,Data!M679=$C$3,Data!N679=$C$3,Data!O679=$C$3,Data!P679=$C$3,Data!Q679=$C$3,Data!R679=$C$3,Data!S679=$C$3,Data!T679=$C$3,Data!U679=$C$3,Data!L679=$D$3,Data!M679=$D$3,Data!N679=$D$3,Data!O679=$D$3,Data!P679=$D$3,Data!Q679=$D$3,Data!R679=$D$3,Data!S679=$D$3,Data!T679=$D$3,Data!U679=$D$3)
),Data!G679,"")</f>
        <v>30</v>
      </c>
      <c r="F679" s="6">
        <f>IF(AND(
OR("Any"=$B$14,AND($B$14="Yes", OR(Data!AG679="Yes"))),
OR("Any"=$B$13,AND($B$13="Yes", OR(Data!AF679="Yes"))),
OR("Any"=$B$12,AND($B$12="Yes", OR(Data!Y679="Yes"))),
OR("Any"=$B$11,AND($B$11="Yes", OR(Data!Z679="Yes"))),
OR("Any"=$B$10,AND($B$10="Yes", OR(Data!AA679="Yes"))),
OR("Any"=$B$9,AND($B$9="Yes", OR(Data!V679="Yes"))),
OR("Any"=$B$8,AND($B$8="Yes", OR(Data!W679="Prospective", Data!X679="Prospective"))),
OR("Any"=$B$7,AND($B$7="Yes", OR(Data!W679="Retrospective", Data!X679="Retrospective"))),
OR("Any"=$B$6,Data!AB679=$B$6,Data!AC679=$B$6,Data!AD679=$B$6,Data!AE679=$B$6),
OR("Any"=$B$5,Data!H679=$B$5,Data!I679=$B$5,Data!J679=$B$5,Data!H679=$C$5,Data!I679=$C$5,Data!J679=$C$5,Data!H679=$D$5,Data!I679=$D$5,Data!J679=$D$5),
OR("Any"=$B$4,Data!K679=$B$4),
OR("Any"=$B$3,Data!L679=$B$3,Data!M679=$B$3,Data!N679=$B$3,Data!O679=$B$3,Data!P679=$B$3,Data!Q679=$B$3,Data!R679=$B$3,Data!S679=$B$3,Data!T679=$B$3,Data!U679=$B$3,Data!L679=$C$3,Data!M679=$C$3,Data!N679=$C$3,Data!O679=$C$3,Data!P679=$C$3,Data!Q679=$C$3,Data!R679=$C$3,Data!S679=$C$3,Data!T679=$C$3,Data!U679=$C$3,Data!L679=$D$3,Data!M679=$D$3,Data!N679=$D$3,Data!O679=$D$3,Data!P679=$D$3,Data!Q679=$D$3,Data!R679=$D$3,Data!S679=$D$3,Data!T679=$D$3,Data!U679=$D$3)
),Data!G679,#N/A)</f>
        <v>30</v>
      </c>
      <c r="G679" s="25"/>
    </row>
    <row r="680" spans="5:7">
      <c r="E680" s="6">
        <f>IF(AND(
OR("Any"=$B$14,AND($B$14="Yes", OR(Data!AG680="Yes"))),
OR("Any"=$B$13,AND($B$13="Yes", OR(Data!AF680="Yes"))),
OR("Any"=$B$12,AND($B$12="Yes", OR(Data!Y680="Yes"))),
OR("Any"=$B$11,AND($B$11="Yes", OR(Data!Z680="Yes"))),
OR("Any"=$B$10,AND($B$10="Yes", OR(Data!AA680="Yes"))),
OR("Any"=$B$9,AND($B$9="Yes", OR(Data!V680="Yes"))),
OR("Any"=$B$8,AND($B$8="Yes", OR(Data!W680="Prospective", Data!X680="Prospective"))),
OR("Any"=$B$7,AND($B$7="Yes", OR(Data!W680="Retrospective", Data!X680="Retrospective"))),
OR("Any"=$B$6,Data!AB680=$B$6,Data!AC680=$B$6,Data!AD680=$B$6,Data!AE680=$B$6),
OR("Any"=$B$5,Data!H680=$B$5,Data!I680=$B$5,Data!J680=$B$5,Data!H680=$C$5,Data!I680=$C$5,Data!J680=$C$5,Data!H680=$D$5,Data!I680=$D$5,Data!J680=$D$5),
OR("Any"=$B$4,Data!K680=$B$4),
OR("Any"=$B$3,Data!L680=$B$3,Data!M680=$B$3,Data!N680=$B$3,Data!O680=$B$3,Data!P680=$B$3,Data!Q680=$B$3,Data!R680=$B$3,Data!S680=$B$3,Data!T680=$B$3,Data!U680=$B$3,Data!L680=$C$3,Data!M680=$C$3,Data!N680=$C$3,Data!O680=$C$3,Data!P680=$C$3,Data!Q680=$C$3,Data!R680=$C$3,Data!S680=$C$3,Data!T680=$C$3,Data!U680=$C$3,Data!L680=$D$3,Data!M680=$D$3,Data!N680=$D$3,Data!O680=$D$3,Data!P680=$D$3,Data!Q680=$D$3,Data!R680=$D$3,Data!S680=$D$3,Data!T680=$D$3,Data!U680=$D$3)
),Data!G680,"")</f>
        <v>193</v>
      </c>
      <c r="F680" s="6">
        <f>IF(AND(
OR("Any"=$B$14,AND($B$14="Yes", OR(Data!AG680="Yes"))),
OR("Any"=$B$13,AND($B$13="Yes", OR(Data!AF680="Yes"))),
OR("Any"=$B$12,AND($B$12="Yes", OR(Data!Y680="Yes"))),
OR("Any"=$B$11,AND($B$11="Yes", OR(Data!Z680="Yes"))),
OR("Any"=$B$10,AND($B$10="Yes", OR(Data!AA680="Yes"))),
OR("Any"=$B$9,AND($B$9="Yes", OR(Data!V680="Yes"))),
OR("Any"=$B$8,AND($B$8="Yes", OR(Data!W680="Prospective", Data!X680="Prospective"))),
OR("Any"=$B$7,AND($B$7="Yes", OR(Data!W680="Retrospective", Data!X680="Retrospective"))),
OR("Any"=$B$6,Data!AB680=$B$6,Data!AC680=$B$6,Data!AD680=$B$6,Data!AE680=$B$6),
OR("Any"=$B$5,Data!H680=$B$5,Data!I680=$B$5,Data!J680=$B$5,Data!H680=$C$5,Data!I680=$C$5,Data!J680=$C$5,Data!H680=$D$5,Data!I680=$D$5,Data!J680=$D$5),
OR("Any"=$B$4,Data!K680=$B$4),
OR("Any"=$B$3,Data!L680=$B$3,Data!M680=$B$3,Data!N680=$B$3,Data!O680=$B$3,Data!P680=$B$3,Data!Q680=$B$3,Data!R680=$B$3,Data!S680=$B$3,Data!T680=$B$3,Data!U680=$B$3,Data!L680=$C$3,Data!M680=$C$3,Data!N680=$C$3,Data!O680=$C$3,Data!P680=$C$3,Data!Q680=$C$3,Data!R680=$C$3,Data!S680=$C$3,Data!T680=$C$3,Data!U680=$C$3,Data!L680=$D$3,Data!M680=$D$3,Data!N680=$D$3,Data!O680=$D$3,Data!P680=$D$3,Data!Q680=$D$3,Data!R680=$D$3,Data!S680=$D$3,Data!T680=$D$3,Data!U680=$D$3)
),Data!G680,#N/A)</f>
        <v>193</v>
      </c>
      <c r="G680" s="25"/>
    </row>
    <row r="681" spans="5:7">
      <c r="E681" s="6">
        <f>IF(AND(
OR("Any"=$B$14,AND($B$14="Yes", OR(Data!AG681="Yes"))),
OR("Any"=$B$13,AND($B$13="Yes", OR(Data!AF681="Yes"))),
OR("Any"=$B$12,AND($B$12="Yes", OR(Data!Y681="Yes"))),
OR("Any"=$B$11,AND($B$11="Yes", OR(Data!Z681="Yes"))),
OR("Any"=$B$10,AND($B$10="Yes", OR(Data!AA681="Yes"))),
OR("Any"=$B$9,AND($B$9="Yes", OR(Data!V681="Yes"))),
OR("Any"=$B$8,AND($B$8="Yes", OR(Data!W681="Prospective", Data!X681="Prospective"))),
OR("Any"=$B$7,AND($B$7="Yes", OR(Data!W681="Retrospective", Data!X681="Retrospective"))),
OR("Any"=$B$6,Data!AB681=$B$6,Data!AC681=$B$6,Data!AD681=$B$6,Data!AE681=$B$6),
OR("Any"=$B$5,Data!H681=$B$5,Data!I681=$B$5,Data!J681=$B$5,Data!H681=$C$5,Data!I681=$C$5,Data!J681=$C$5,Data!H681=$D$5,Data!I681=$D$5,Data!J681=$D$5),
OR("Any"=$B$4,Data!K681=$B$4),
OR("Any"=$B$3,Data!L681=$B$3,Data!M681=$B$3,Data!N681=$B$3,Data!O681=$B$3,Data!P681=$B$3,Data!Q681=$B$3,Data!R681=$B$3,Data!S681=$B$3,Data!T681=$B$3,Data!U681=$B$3,Data!L681=$C$3,Data!M681=$C$3,Data!N681=$C$3,Data!O681=$C$3,Data!P681=$C$3,Data!Q681=$C$3,Data!R681=$C$3,Data!S681=$C$3,Data!T681=$C$3,Data!U681=$C$3,Data!L681=$D$3,Data!M681=$D$3,Data!N681=$D$3,Data!O681=$D$3,Data!P681=$D$3,Data!Q681=$D$3,Data!R681=$D$3,Data!S681=$D$3,Data!T681=$D$3,Data!U681=$D$3)
),Data!G681,"")</f>
        <v>397</v>
      </c>
      <c r="F681" s="6">
        <f>IF(AND(
OR("Any"=$B$14,AND($B$14="Yes", OR(Data!AG681="Yes"))),
OR("Any"=$B$13,AND($B$13="Yes", OR(Data!AF681="Yes"))),
OR("Any"=$B$12,AND($B$12="Yes", OR(Data!Y681="Yes"))),
OR("Any"=$B$11,AND($B$11="Yes", OR(Data!Z681="Yes"))),
OR("Any"=$B$10,AND($B$10="Yes", OR(Data!AA681="Yes"))),
OR("Any"=$B$9,AND($B$9="Yes", OR(Data!V681="Yes"))),
OR("Any"=$B$8,AND($B$8="Yes", OR(Data!W681="Prospective", Data!X681="Prospective"))),
OR("Any"=$B$7,AND($B$7="Yes", OR(Data!W681="Retrospective", Data!X681="Retrospective"))),
OR("Any"=$B$6,Data!AB681=$B$6,Data!AC681=$B$6,Data!AD681=$B$6,Data!AE681=$B$6),
OR("Any"=$B$5,Data!H681=$B$5,Data!I681=$B$5,Data!J681=$B$5,Data!H681=$C$5,Data!I681=$C$5,Data!J681=$C$5,Data!H681=$D$5,Data!I681=$D$5,Data!J681=$D$5),
OR("Any"=$B$4,Data!K681=$B$4),
OR("Any"=$B$3,Data!L681=$B$3,Data!M681=$B$3,Data!N681=$B$3,Data!O681=$B$3,Data!P681=$B$3,Data!Q681=$B$3,Data!R681=$B$3,Data!S681=$B$3,Data!T681=$B$3,Data!U681=$B$3,Data!L681=$C$3,Data!M681=$C$3,Data!N681=$C$3,Data!O681=$C$3,Data!P681=$C$3,Data!Q681=$C$3,Data!R681=$C$3,Data!S681=$C$3,Data!T681=$C$3,Data!U681=$C$3,Data!L681=$D$3,Data!M681=$D$3,Data!N681=$D$3,Data!O681=$D$3,Data!P681=$D$3,Data!Q681=$D$3,Data!R681=$D$3,Data!S681=$D$3,Data!T681=$D$3,Data!U681=$D$3)
),Data!G681,#N/A)</f>
        <v>397</v>
      </c>
      <c r="G681" s="25"/>
    </row>
    <row r="682" spans="5:7">
      <c r="E682" s="6">
        <f>IF(AND(
OR("Any"=$B$14,AND($B$14="Yes", OR(Data!AG682="Yes"))),
OR("Any"=$B$13,AND($B$13="Yes", OR(Data!AF682="Yes"))),
OR("Any"=$B$12,AND($B$12="Yes", OR(Data!Y682="Yes"))),
OR("Any"=$B$11,AND($B$11="Yes", OR(Data!Z682="Yes"))),
OR("Any"=$B$10,AND($B$10="Yes", OR(Data!AA682="Yes"))),
OR("Any"=$B$9,AND($B$9="Yes", OR(Data!V682="Yes"))),
OR("Any"=$B$8,AND($B$8="Yes", OR(Data!W682="Prospective", Data!X682="Prospective"))),
OR("Any"=$B$7,AND($B$7="Yes", OR(Data!W682="Retrospective", Data!X682="Retrospective"))),
OR("Any"=$B$6,Data!AB682=$B$6,Data!AC682=$B$6,Data!AD682=$B$6,Data!AE682=$B$6),
OR("Any"=$B$5,Data!H682=$B$5,Data!I682=$B$5,Data!J682=$B$5,Data!H682=$C$5,Data!I682=$C$5,Data!J682=$C$5,Data!H682=$D$5,Data!I682=$D$5,Data!J682=$D$5),
OR("Any"=$B$4,Data!K682=$B$4),
OR("Any"=$B$3,Data!L682=$B$3,Data!M682=$B$3,Data!N682=$B$3,Data!O682=$B$3,Data!P682=$B$3,Data!Q682=$B$3,Data!R682=$B$3,Data!S682=$B$3,Data!T682=$B$3,Data!U682=$B$3,Data!L682=$C$3,Data!M682=$C$3,Data!N682=$C$3,Data!O682=$C$3,Data!P682=$C$3,Data!Q682=$C$3,Data!R682=$C$3,Data!S682=$C$3,Data!T682=$C$3,Data!U682=$C$3,Data!L682=$D$3,Data!M682=$D$3,Data!N682=$D$3,Data!O682=$D$3,Data!P682=$D$3,Data!Q682=$D$3,Data!R682=$D$3,Data!S682=$D$3,Data!T682=$D$3,Data!U682=$D$3)
),Data!G682,"")</f>
        <v>233</v>
      </c>
      <c r="F682" s="6">
        <f>IF(AND(
OR("Any"=$B$14,AND($B$14="Yes", OR(Data!AG682="Yes"))),
OR("Any"=$B$13,AND($B$13="Yes", OR(Data!AF682="Yes"))),
OR("Any"=$B$12,AND($B$12="Yes", OR(Data!Y682="Yes"))),
OR("Any"=$B$11,AND($B$11="Yes", OR(Data!Z682="Yes"))),
OR("Any"=$B$10,AND($B$10="Yes", OR(Data!AA682="Yes"))),
OR("Any"=$B$9,AND($B$9="Yes", OR(Data!V682="Yes"))),
OR("Any"=$B$8,AND($B$8="Yes", OR(Data!W682="Prospective", Data!X682="Prospective"))),
OR("Any"=$B$7,AND($B$7="Yes", OR(Data!W682="Retrospective", Data!X682="Retrospective"))),
OR("Any"=$B$6,Data!AB682=$B$6,Data!AC682=$B$6,Data!AD682=$B$6,Data!AE682=$B$6),
OR("Any"=$B$5,Data!H682=$B$5,Data!I682=$B$5,Data!J682=$B$5,Data!H682=$C$5,Data!I682=$C$5,Data!J682=$C$5,Data!H682=$D$5,Data!I682=$D$5,Data!J682=$D$5),
OR("Any"=$B$4,Data!K682=$B$4),
OR("Any"=$B$3,Data!L682=$B$3,Data!M682=$B$3,Data!N682=$B$3,Data!O682=$B$3,Data!P682=$B$3,Data!Q682=$B$3,Data!R682=$B$3,Data!S682=$B$3,Data!T682=$B$3,Data!U682=$B$3,Data!L682=$C$3,Data!M682=$C$3,Data!N682=$C$3,Data!O682=$C$3,Data!P682=$C$3,Data!Q682=$C$3,Data!R682=$C$3,Data!S682=$C$3,Data!T682=$C$3,Data!U682=$C$3,Data!L682=$D$3,Data!M682=$D$3,Data!N682=$D$3,Data!O682=$D$3,Data!P682=$D$3,Data!Q682=$D$3,Data!R682=$D$3,Data!S682=$D$3,Data!T682=$D$3,Data!U682=$D$3)
),Data!G682,#N/A)</f>
        <v>233</v>
      </c>
      <c r="G682" s="25"/>
    </row>
    <row r="683" spans="5:7">
      <c r="E683" s="6">
        <f>IF(AND(
OR("Any"=$B$14,AND($B$14="Yes", OR(Data!AG683="Yes"))),
OR("Any"=$B$13,AND($B$13="Yes", OR(Data!AF683="Yes"))),
OR("Any"=$B$12,AND($B$12="Yes", OR(Data!Y683="Yes"))),
OR("Any"=$B$11,AND($B$11="Yes", OR(Data!Z683="Yes"))),
OR("Any"=$B$10,AND($B$10="Yes", OR(Data!AA683="Yes"))),
OR("Any"=$B$9,AND($B$9="Yes", OR(Data!V683="Yes"))),
OR("Any"=$B$8,AND($B$8="Yes", OR(Data!W683="Prospective", Data!X683="Prospective"))),
OR("Any"=$B$7,AND($B$7="Yes", OR(Data!W683="Retrospective", Data!X683="Retrospective"))),
OR("Any"=$B$6,Data!AB683=$B$6,Data!AC683=$B$6,Data!AD683=$B$6,Data!AE683=$B$6),
OR("Any"=$B$5,Data!H683=$B$5,Data!I683=$B$5,Data!J683=$B$5,Data!H683=$C$5,Data!I683=$C$5,Data!J683=$C$5,Data!H683=$D$5,Data!I683=$D$5,Data!J683=$D$5),
OR("Any"=$B$4,Data!K683=$B$4),
OR("Any"=$B$3,Data!L683=$B$3,Data!M683=$B$3,Data!N683=$B$3,Data!O683=$B$3,Data!P683=$B$3,Data!Q683=$B$3,Data!R683=$B$3,Data!S683=$B$3,Data!T683=$B$3,Data!U683=$B$3,Data!L683=$C$3,Data!M683=$C$3,Data!N683=$C$3,Data!O683=$C$3,Data!P683=$C$3,Data!Q683=$C$3,Data!R683=$C$3,Data!S683=$C$3,Data!T683=$C$3,Data!U683=$C$3,Data!L683=$D$3,Data!M683=$D$3,Data!N683=$D$3,Data!O683=$D$3,Data!P683=$D$3,Data!Q683=$D$3,Data!R683=$D$3,Data!S683=$D$3,Data!T683=$D$3,Data!U683=$D$3)
),Data!G683,"")</f>
        <v>52</v>
      </c>
      <c r="F683" s="6">
        <f>IF(AND(
OR("Any"=$B$14,AND($B$14="Yes", OR(Data!AG683="Yes"))),
OR("Any"=$B$13,AND($B$13="Yes", OR(Data!AF683="Yes"))),
OR("Any"=$B$12,AND($B$12="Yes", OR(Data!Y683="Yes"))),
OR("Any"=$B$11,AND($B$11="Yes", OR(Data!Z683="Yes"))),
OR("Any"=$B$10,AND($B$10="Yes", OR(Data!AA683="Yes"))),
OR("Any"=$B$9,AND($B$9="Yes", OR(Data!V683="Yes"))),
OR("Any"=$B$8,AND($B$8="Yes", OR(Data!W683="Prospective", Data!X683="Prospective"))),
OR("Any"=$B$7,AND($B$7="Yes", OR(Data!W683="Retrospective", Data!X683="Retrospective"))),
OR("Any"=$B$6,Data!AB683=$B$6,Data!AC683=$B$6,Data!AD683=$B$6,Data!AE683=$B$6),
OR("Any"=$B$5,Data!H683=$B$5,Data!I683=$B$5,Data!J683=$B$5,Data!H683=$C$5,Data!I683=$C$5,Data!J683=$C$5,Data!H683=$D$5,Data!I683=$D$5,Data!J683=$D$5),
OR("Any"=$B$4,Data!K683=$B$4),
OR("Any"=$B$3,Data!L683=$B$3,Data!M683=$B$3,Data!N683=$B$3,Data!O683=$B$3,Data!P683=$B$3,Data!Q683=$B$3,Data!R683=$B$3,Data!S683=$B$3,Data!T683=$B$3,Data!U683=$B$3,Data!L683=$C$3,Data!M683=$C$3,Data!N683=$C$3,Data!O683=$C$3,Data!P683=$C$3,Data!Q683=$C$3,Data!R683=$C$3,Data!S683=$C$3,Data!T683=$C$3,Data!U683=$C$3,Data!L683=$D$3,Data!M683=$D$3,Data!N683=$D$3,Data!O683=$D$3,Data!P683=$D$3,Data!Q683=$D$3,Data!R683=$D$3,Data!S683=$D$3,Data!T683=$D$3,Data!U683=$D$3)
),Data!G683,#N/A)</f>
        <v>52</v>
      </c>
      <c r="G683" s="25"/>
    </row>
    <row r="684" spans="5:7">
      <c r="E684" s="6">
        <f>IF(AND(
OR("Any"=$B$14,AND($B$14="Yes", OR(Data!AG684="Yes"))),
OR("Any"=$B$13,AND($B$13="Yes", OR(Data!AF684="Yes"))),
OR("Any"=$B$12,AND($B$12="Yes", OR(Data!Y684="Yes"))),
OR("Any"=$B$11,AND($B$11="Yes", OR(Data!Z684="Yes"))),
OR("Any"=$B$10,AND($B$10="Yes", OR(Data!AA684="Yes"))),
OR("Any"=$B$9,AND($B$9="Yes", OR(Data!V684="Yes"))),
OR("Any"=$B$8,AND($B$8="Yes", OR(Data!W684="Prospective", Data!X684="Prospective"))),
OR("Any"=$B$7,AND($B$7="Yes", OR(Data!W684="Retrospective", Data!X684="Retrospective"))),
OR("Any"=$B$6,Data!AB684=$B$6,Data!AC684=$B$6,Data!AD684=$B$6,Data!AE684=$B$6),
OR("Any"=$B$5,Data!H684=$B$5,Data!I684=$B$5,Data!J684=$B$5,Data!H684=$C$5,Data!I684=$C$5,Data!J684=$C$5,Data!H684=$D$5,Data!I684=$D$5,Data!J684=$D$5),
OR("Any"=$B$4,Data!K684=$B$4),
OR("Any"=$B$3,Data!L684=$B$3,Data!M684=$B$3,Data!N684=$B$3,Data!O684=$B$3,Data!P684=$B$3,Data!Q684=$B$3,Data!R684=$B$3,Data!S684=$B$3,Data!T684=$B$3,Data!U684=$B$3,Data!L684=$C$3,Data!M684=$C$3,Data!N684=$C$3,Data!O684=$C$3,Data!P684=$C$3,Data!Q684=$C$3,Data!R684=$C$3,Data!S684=$C$3,Data!T684=$C$3,Data!U684=$C$3,Data!L684=$D$3,Data!M684=$D$3,Data!N684=$D$3,Data!O684=$D$3,Data!P684=$D$3,Data!Q684=$D$3,Data!R684=$D$3,Data!S684=$D$3,Data!T684=$D$3,Data!U684=$D$3)
),Data!G684,"")</f>
        <v>34</v>
      </c>
      <c r="F684" s="6">
        <f>IF(AND(
OR("Any"=$B$14,AND($B$14="Yes", OR(Data!AG684="Yes"))),
OR("Any"=$B$13,AND($B$13="Yes", OR(Data!AF684="Yes"))),
OR("Any"=$B$12,AND($B$12="Yes", OR(Data!Y684="Yes"))),
OR("Any"=$B$11,AND($B$11="Yes", OR(Data!Z684="Yes"))),
OR("Any"=$B$10,AND($B$10="Yes", OR(Data!AA684="Yes"))),
OR("Any"=$B$9,AND($B$9="Yes", OR(Data!V684="Yes"))),
OR("Any"=$B$8,AND($B$8="Yes", OR(Data!W684="Prospective", Data!X684="Prospective"))),
OR("Any"=$B$7,AND($B$7="Yes", OR(Data!W684="Retrospective", Data!X684="Retrospective"))),
OR("Any"=$B$6,Data!AB684=$B$6,Data!AC684=$B$6,Data!AD684=$B$6,Data!AE684=$B$6),
OR("Any"=$B$5,Data!H684=$B$5,Data!I684=$B$5,Data!J684=$B$5,Data!H684=$C$5,Data!I684=$C$5,Data!J684=$C$5,Data!H684=$D$5,Data!I684=$D$5,Data!J684=$D$5),
OR("Any"=$B$4,Data!K684=$B$4),
OR("Any"=$B$3,Data!L684=$B$3,Data!M684=$B$3,Data!N684=$B$3,Data!O684=$B$3,Data!P684=$B$3,Data!Q684=$B$3,Data!R684=$B$3,Data!S684=$B$3,Data!T684=$B$3,Data!U684=$B$3,Data!L684=$C$3,Data!M684=$C$3,Data!N684=$C$3,Data!O684=$C$3,Data!P684=$C$3,Data!Q684=$C$3,Data!R684=$C$3,Data!S684=$C$3,Data!T684=$C$3,Data!U684=$C$3,Data!L684=$D$3,Data!M684=$D$3,Data!N684=$D$3,Data!O684=$D$3,Data!P684=$D$3,Data!Q684=$D$3,Data!R684=$D$3,Data!S684=$D$3,Data!T684=$D$3,Data!U684=$D$3)
),Data!G684,#N/A)</f>
        <v>34</v>
      </c>
      <c r="G684" s="25"/>
    </row>
    <row r="685" spans="5:7">
      <c r="E685" s="6">
        <f>IF(AND(
OR("Any"=$B$14,AND($B$14="Yes", OR(Data!AG685="Yes"))),
OR("Any"=$B$13,AND($B$13="Yes", OR(Data!AF685="Yes"))),
OR("Any"=$B$12,AND($B$12="Yes", OR(Data!Y685="Yes"))),
OR("Any"=$B$11,AND($B$11="Yes", OR(Data!Z685="Yes"))),
OR("Any"=$B$10,AND($B$10="Yes", OR(Data!AA685="Yes"))),
OR("Any"=$B$9,AND($B$9="Yes", OR(Data!V685="Yes"))),
OR("Any"=$B$8,AND($B$8="Yes", OR(Data!W685="Prospective", Data!X685="Prospective"))),
OR("Any"=$B$7,AND($B$7="Yes", OR(Data!W685="Retrospective", Data!X685="Retrospective"))),
OR("Any"=$B$6,Data!AB685=$B$6,Data!AC685=$B$6,Data!AD685=$B$6,Data!AE685=$B$6),
OR("Any"=$B$5,Data!H685=$B$5,Data!I685=$B$5,Data!J685=$B$5,Data!H685=$C$5,Data!I685=$C$5,Data!J685=$C$5,Data!H685=$D$5,Data!I685=$D$5,Data!J685=$D$5),
OR("Any"=$B$4,Data!K685=$B$4),
OR("Any"=$B$3,Data!L685=$B$3,Data!M685=$B$3,Data!N685=$B$3,Data!O685=$B$3,Data!P685=$B$3,Data!Q685=$B$3,Data!R685=$B$3,Data!S685=$B$3,Data!T685=$B$3,Data!U685=$B$3,Data!L685=$C$3,Data!M685=$C$3,Data!N685=$C$3,Data!O685=$C$3,Data!P685=$C$3,Data!Q685=$C$3,Data!R685=$C$3,Data!S685=$C$3,Data!T685=$C$3,Data!U685=$C$3,Data!L685=$D$3,Data!M685=$D$3,Data!N685=$D$3,Data!O685=$D$3,Data!P685=$D$3,Data!Q685=$D$3,Data!R685=$D$3,Data!S685=$D$3,Data!T685=$D$3,Data!U685=$D$3)
),Data!G685,"")</f>
        <v>145</v>
      </c>
      <c r="F685" s="6">
        <f>IF(AND(
OR("Any"=$B$14,AND($B$14="Yes", OR(Data!AG685="Yes"))),
OR("Any"=$B$13,AND($B$13="Yes", OR(Data!AF685="Yes"))),
OR("Any"=$B$12,AND($B$12="Yes", OR(Data!Y685="Yes"))),
OR("Any"=$B$11,AND($B$11="Yes", OR(Data!Z685="Yes"))),
OR("Any"=$B$10,AND($B$10="Yes", OR(Data!AA685="Yes"))),
OR("Any"=$B$9,AND($B$9="Yes", OR(Data!V685="Yes"))),
OR("Any"=$B$8,AND($B$8="Yes", OR(Data!W685="Prospective", Data!X685="Prospective"))),
OR("Any"=$B$7,AND($B$7="Yes", OR(Data!W685="Retrospective", Data!X685="Retrospective"))),
OR("Any"=$B$6,Data!AB685=$B$6,Data!AC685=$B$6,Data!AD685=$B$6,Data!AE685=$B$6),
OR("Any"=$B$5,Data!H685=$B$5,Data!I685=$B$5,Data!J685=$B$5,Data!H685=$C$5,Data!I685=$C$5,Data!J685=$C$5,Data!H685=$D$5,Data!I685=$D$5,Data!J685=$D$5),
OR("Any"=$B$4,Data!K685=$B$4),
OR("Any"=$B$3,Data!L685=$B$3,Data!M685=$B$3,Data!N685=$B$3,Data!O685=$B$3,Data!P685=$B$3,Data!Q685=$B$3,Data!R685=$B$3,Data!S685=$B$3,Data!T685=$B$3,Data!U685=$B$3,Data!L685=$C$3,Data!M685=$C$3,Data!N685=$C$3,Data!O685=$C$3,Data!P685=$C$3,Data!Q685=$C$3,Data!R685=$C$3,Data!S685=$C$3,Data!T685=$C$3,Data!U685=$C$3,Data!L685=$D$3,Data!M685=$D$3,Data!N685=$D$3,Data!O685=$D$3,Data!P685=$D$3,Data!Q685=$D$3,Data!R685=$D$3,Data!S685=$D$3,Data!T685=$D$3,Data!U685=$D$3)
),Data!G685,#N/A)</f>
        <v>145</v>
      </c>
      <c r="G685" s="25"/>
    </row>
    <row r="686" spans="5:7">
      <c r="E686" s="6">
        <f>IF(AND(
OR("Any"=$B$14,AND($B$14="Yes", OR(Data!AG686="Yes"))),
OR("Any"=$B$13,AND($B$13="Yes", OR(Data!AF686="Yes"))),
OR("Any"=$B$12,AND($B$12="Yes", OR(Data!Y686="Yes"))),
OR("Any"=$B$11,AND($B$11="Yes", OR(Data!Z686="Yes"))),
OR("Any"=$B$10,AND($B$10="Yes", OR(Data!AA686="Yes"))),
OR("Any"=$B$9,AND($B$9="Yes", OR(Data!V686="Yes"))),
OR("Any"=$B$8,AND($B$8="Yes", OR(Data!W686="Prospective", Data!X686="Prospective"))),
OR("Any"=$B$7,AND($B$7="Yes", OR(Data!W686="Retrospective", Data!X686="Retrospective"))),
OR("Any"=$B$6,Data!AB686=$B$6,Data!AC686=$B$6,Data!AD686=$B$6,Data!AE686=$B$6),
OR("Any"=$B$5,Data!H686=$B$5,Data!I686=$B$5,Data!J686=$B$5,Data!H686=$C$5,Data!I686=$C$5,Data!J686=$C$5,Data!H686=$D$5,Data!I686=$D$5,Data!J686=$D$5),
OR("Any"=$B$4,Data!K686=$B$4),
OR("Any"=$B$3,Data!L686=$B$3,Data!M686=$B$3,Data!N686=$B$3,Data!O686=$B$3,Data!P686=$B$3,Data!Q686=$B$3,Data!R686=$B$3,Data!S686=$B$3,Data!T686=$B$3,Data!U686=$B$3,Data!L686=$C$3,Data!M686=$C$3,Data!N686=$C$3,Data!O686=$C$3,Data!P686=$C$3,Data!Q686=$C$3,Data!R686=$C$3,Data!S686=$C$3,Data!T686=$C$3,Data!U686=$C$3,Data!L686=$D$3,Data!M686=$D$3,Data!N686=$D$3,Data!O686=$D$3,Data!P686=$D$3,Data!Q686=$D$3,Data!R686=$D$3,Data!S686=$D$3,Data!T686=$D$3,Data!U686=$D$3)
),Data!G686,"")</f>
        <v>466</v>
      </c>
      <c r="F686" s="6">
        <f>IF(AND(
OR("Any"=$B$14,AND($B$14="Yes", OR(Data!AG686="Yes"))),
OR("Any"=$B$13,AND($B$13="Yes", OR(Data!AF686="Yes"))),
OR("Any"=$B$12,AND($B$12="Yes", OR(Data!Y686="Yes"))),
OR("Any"=$B$11,AND($B$11="Yes", OR(Data!Z686="Yes"))),
OR("Any"=$B$10,AND($B$10="Yes", OR(Data!AA686="Yes"))),
OR("Any"=$B$9,AND($B$9="Yes", OR(Data!V686="Yes"))),
OR("Any"=$B$8,AND($B$8="Yes", OR(Data!W686="Prospective", Data!X686="Prospective"))),
OR("Any"=$B$7,AND($B$7="Yes", OR(Data!W686="Retrospective", Data!X686="Retrospective"))),
OR("Any"=$B$6,Data!AB686=$B$6,Data!AC686=$B$6,Data!AD686=$B$6,Data!AE686=$B$6),
OR("Any"=$B$5,Data!H686=$B$5,Data!I686=$B$5,Data!J686=$B$5,Data!H686=$C$5,Data!I686=$C$5,Data!J686=$C$5,Data!H686=$D$5,Data!I686=$D$5,Data!J686=$D$5),
OR("Any"=$B$4,Data!K686=$B$4),
OR("Any"=$B$3,Data!L686=$B$3,Data!M686=$B$3,Data!N686=$B$3,Data!O686=$B$3,Data!P686=$B$3,Data!Q686=$B$3,Data!R686=$B$3,Data!S686=$B$3,Data!T686=$B$3,Data!U686=$B$3,Data!L686=$C$3,Data!M686=$C$3,Data!N686=$C$3,Data!O686=$C$3,Data!P686=$C$3,Data!Q686=$C$3,Data!R686=$C$3,Data!S686=$C$3,Data!T686=$C$3,Data!U686=$C$3,Data!L686=$D$3,Data!M686=$D$3,Data!N686=$D$3,Data!O686=$D$3,Data!P686=$D$3,Data!Q686=$D$3,Data!R686=$D$3,Data!S686=$D$3,Data!T686=$D$3,Data!U686=$D$3)
),Data!G686,#N/A)</f>
        <v>466</v>
      </c>
      <c r="G686" s="25"/>
    </row>
    <row r="687" spans="5:7">
      <c r="E687" s="6">
        <f>IF(AND(
OR("Any"=$B$14,AND($B$14="Yes", OR(Data!AG687="Yes"))),
OR("Any"=$B$13,AND($B$13="Yes", OR(Data!AF687="Yes"))),
OR("Any"=$B$12,AND($B$12="Yes", OR(Data!Y687="Yes"))),
OR("Any"=$B$11,AND($B$11="Yes", OR(Data!Z687="Yes"))),
OR("Any"=$B$10,AND($B$10="Yes", OR(Data!AA687="Yes"))),
OR("Any"=$B$9,AND($B$9="Yes", OR(Data!V687="Yes"))),
OR("Any"=$B$8,AND($B$8="Yes", OR(Data!W687="Prospective", Data!X687="Prospective"))),
OR("Any"=$B$7,AND($B$7="Yes", OR(Data!W687="Retrospective", Data!X687="Retrospective"))),
OR("Any"=$B$6,Data!AB687=$B$6,Data!AC687=$B$6,Data!AD687=$B$6,Data!AE687=$B$6),
OR("Any"=$B$5,Data!H687=$B$5,Data!I687=$B$5,Data!J687=$B$5,Data!H687=$C$5,Data!I687=$C$5,Data!J687=$C$5,Data!H687=$D$5,Data!I687=$D$5,Data!J687=$D$5),
OR("Any"=$B$4,Data!K687=$B$4),
OR("Any"=$B$3,Data!L687=$B$3,Data!M687=$B$3,Data!N687=$B$3,Data!O687=$B$3,Data!P687=$B$3,Data!Q687=$B$3,Data!R687=$B$3,Data!S687=$B$3,Data!T687=$B$3,Data!U687=$B$3,Data!L687=$C$3,Data!M687=$C$3,Data!N687=$C$3,Data!O687=$C$3,Data!P687=$C$3,Data!Q687=$C$3,Data!R687=$C$3,Data!S687=$C$3,Data!T687=$C$3,Data!U687=$C$3,Data!L687=$D$3,Data!M687=$D$3,Data!N687=$D$3,Data!O687=$D$3,Data!P687=$D$3,Data!Q687=$D$3,Data!R687=$D$3,Data!S687=$D$3,Data!T687=$D$3,Data!U687=$D$3)
),Data!G687,"")</f>
        <v>755</v>
      </c>
      <c r="F687" s="6">
        <f>IF(AND(
OR("Any"=$B$14,AND($B$14="Yes", OR(Data!AG687="Yes"))),
OR("Any"=$B$13,AND($B$13="Yes", OR(Data!AF687="Yes"))),
OR("Any"=$B$12,AND($B$12="Yes", OR(Data!Y687="Yes"))),
OR("Any"=$B$11,AND($B$11="Yes", OR(Data!Z687="Yes"))),
OR("Any"=$B$10,AND($B$10="Yes", OR(Data!AA687="Yes"))),
OR("Any"=$B$9,AND($B$9="Yes", OR(Data!V687="Yes"))),
OR("Any"=$B$8,AND($B$8="Yes", OR(Data!W687="Prospective", Data!X687="Prospective"))),
OR("Any"=$B$7,AND($B$7="Yes", OR(Data!W687="Retrospective", Data!X687="Retrospective"))),
OR("Any"=$B$6,Data!AB687=$B$6,Data!AC687=$B$6,Data!AD687=$B$6,Data!AE687=$B$6),
OR("Any"=$B$5,Data!H687=$B$5,Data!I687=$B$5,Data!J687=$B$5,Data!H687=$C$5,Data!I687=$C$5,Data!J687=$C$5,Data!H687=$D$5,Data!I687=$D$5,Data!J687=$D$5),
OR("Any"=$B$4,Data!K687=$B$4),
OR("Any"=$B$3,Data!L687=$B$3,Data!M687=$B$3,Data!N687=$B$3,Data!O687=$B$3,Data!P687=$B$3,Data!Q687=$B$3,Data!R687=$B$3,Data!S687=$B$3,Data!T687=$B$3,Data!U687=$B$3,Data!L687=$C$3,Data!M687=$C$3,Data!N687=$C$3,Data!O687=$C$3,Data!P687=$C$3,Data!Q687=$C$3,Data!R687=$C$3,Data!S687=$C$3,Data!T687=$C$3,Data!U687=$C$3,Data!L687=$D$3,Data!M687=$D$3,Data!N687=$D$3,Data!O687=$D$3,Data!P687=$D$3,Data!Q687=$D$3,Data!R687=$D$3,Data!S687=$D$3,Data!T687=$D$3,Data!U687=$D$3)
),Data!G687,#N/A)</f>
        <v>755</v>
      </c>
      <c r="G687" s="25"/>
    </row>
    <row r="688" spans="5:7">
      <c r="E688" s="6">
        <f>IF(AND(
OR("Any"=$B$14,AND($B$14="Yes", OR(Data!AG688="Yes"))),
OR("Any"=$B$13,AND($B$13="Yes", OR(Data!AF688="Yes"))),
OR("Any"=$B$12,AND($B$12="Yes", OR(Data!Y688="Yes"))),
OR("Any"=$B$11,AND($B$11="Yes", OR(Data!Z688="Yes"))),
OR("Any"=$B$10,AND($B$10="Yes", OR(Data!AA688="Yes"))),
OR("Any"=$B$9,AND($B$9="Yes", OR(Data!V688="Yes"))),
OR("Any"=$B$8,AND($B$8="Yes", OR(Data!W688="Prospective", Data!X688="Prospective"))),
OR("Any"=$B$7,AND($B$7="Yes", OR(Data!W688="Retrospective", Data!X688="Retrospective"))),
OR("Any"=$B$6,Data!AB688=$B$6,Data!AC688=$B$6,Data!AD688=$B$6,Data!AE688=$B$6),
OR("Any"=$B$5,Data!H688=$B$5,Data!I688=$B$5,Data!J688=$B$5,Data!H688=$C$5,Data!I688=$C$5,Data!J688=$C$5,Data!H688=$D$5,Data!I688=$D$5,Data!J688=$D$5),
OR("Any"=$B$4,Data!K688=$B$4),
OR("Any"=$B$3,Data!L688=$B$3,Data!M688=$B$3,Data!N688=$B$3,Data!O688=$B$3,Data!P688=$B$3,Data!Q688=$B$3,Data!R688=$B$3,Data!S688=$B$3,Data!T688=$B$3,Data!U688=$B$3,Data!L688=$C$3,Data!M688=$C$3,Data!N688=$C$3,Data!O688=$C$3,Data!P688=$C$3,Data!Q688=$C$3,Data!R688=$C$3,Data!S688=$C$3,Data!T688=$C$3,Data!U688=$C$3,Data!L688=$D$3,Data!M688=$D$3,Data!N688=$D$3,Data!O688=$D$3,Data!P688=$D$3,Data!Q688=$D$3,Data!R688=$D$3,Data!S688=$D$3,Data!T688=$D$3,Data!U688=$D$3)
),Data!G688,"")</f>
        <v>79</v>
      </c>
      <c r="F688" s="6">
        <f>IF(AND(
OR("Any"=$B$14,AND($B$14="Yes", OR(Data!AG688="Yes"))),
OR("Any"=$B$13,AND($B$13="Yes", OR(Data!AF688="Yes"))),
OR("Any"=$B$12,AND($B$12="Yes", OR(Data!Y688="Yes"))),
OR("Any"=$B$11,AND($B$11="Yes", OR(Data!Z688="Yes"))),
OR("Any"=$B$10,AND($B$10="Yes", OR(Data!AA688="Yes"))),
OR("Any"=$B$9,AND($B$9="Yes", OR(Data!V688="Yes"))),
OR("Any"=$B$8,AND($B$8="Yes", OR(Data!W688="Prospective", Data!X688="Prospective"))),
OR("Any"=$B$7,AND($B$7="Yes", OR(Data!W688="Retrospective", Data!X688="Retrospective"))),
OR("Any"=$B$6,Data!AB688=$B$6,Data!AC688=$B$6,Data!AD688=$B$6,Data!AE688=$B$6),
OR("Any"=$B$5,Data!H688=$B$5,Data!I688=$B$5,Data!J688=$B$5,Data!H688=$C$5,Data!I688=$C$5,Data!J688=$C$5,Data!H688=$D$5,Data!I688=$D$5,Data!J688=$D$5),
OR("Any"=$B$4,Data!K688=$B$4),
OR("Any"=$B$3,Data!L688=$B$3,Data!M688=$B$3,Data!N688=$B$3,Data!O688=$B$3,Data!P688=$B$3,Data!Q688=$B$3,Data!R688=$B$3,Data!S688=$B$3,Data!T688=$B$3,Data!U688=$B$3,Data!L688=$C$3,Data!M688=$C$3,Data!N688=$C$3,Data!O688=$C$3,Data!P688=$C$3,Data!Q688=$C$3,Data!R688=$C$3,Data!S688=$C$3,Data!T688=$C$3,Data!U688=$C$3,Data!L688=$D$3,Data!M688=$D$3,Data!N688=$D$3,Data!O688=$D$3,Data!P688=$D$3,Data!Q688=$D$3,Data!R688=$D$3,Data!S688=$D$3,Data!T688=$D$3,Data!U688=$D$3)
),Data!G688,#N/A)</f>
        <v>79</v>
      </c>
      <c r="G688" s="25"/>
    </row>
    <row r="689" spans="5:7">
      <c r="E689" s="6">
        <f>IF(AND(
OR("Any"=$B$14,AND($B$14="Yes", OR(Data!AG689="Yes"))),
OR("Any"=$B$13,AND($B$13="Yes", OR(Data!AF689="Yes"))),
OR("Any"=$B$12,AND($B$12="Yes", OR(Data!Y689="Yes"))),
OR("Any"=$B$11,AND($B$11="Yes", OR(Data!Z689="Yes"))),
OR("Any"=$B$10,AND($B$10="Yes", OR(Data!AA689="Yes"))),
OR("Any"=$B$9,AND($B$9="Yes", OR(Data!V689="Yes"))),
OR("Any"=$B$8,AND($B$8="Yes", OR(Data!W689="Prospective", Data!X689="Prospective"))),
OR("Any"=$B$7,AND($B$7="Yes", OR(Data!W689="Retrospective", Data!X689="Retrospective"))),
OR("Any"=$B$6,Data!AB689=$B$6,Data!AC689=$B$6,Data!AD689=$B$6,Data!AE689=$B$6),
OR("Any"=$B$5,Data!H689=$B$5,Data!I689=$B$5,Data!J689=$B$5,Data!H689=$C$5,Data!I689=$C$5,Data!J689=$C$5,Data!H689=$D$5,Data!I689=$D$5,Data!J689=$D$5),
OR("Any"=$B$4,Data!K689=$B$4),
OR("Any"=$B$3,Data!L689=$B$3,Data!M689=$B$3,Data!N689=$B$3,Data!O689=$B$3,Data!P689=$B$3,Data!Q689=$B$3,Data!R689=$B$3,Data!S689=$B$3,Data!T689=$B$3,Data!U689=$B$3,Data!L689=$C$3,Data!M689=$C$3,Data!N689=$C$3,Data!O689=$C$3,Data!P689=$C$3,Data!Q689=$C$3,Data!R689=$C$3,Data!S689=$C$3,Data!T689=$C$3,Data!U689=$C$3,Data!L689=$D$3,Data!M689=$D$3,Data!N689=$D$3,Data!O689=$D$3,Data!P689=$D$3,Data!Q689=$D$3,Data!R689=$D$3,Data!S689=$D$3,Data!T689=$D$3,Data!U689=$D$3)
),Data!G689,"")</f>
        <v>27</v>
      </c>
      <c r="F689" s="6">
        <f>IF(AND(
OR("Any"=$B$14,AND($B$14="Yes", OR(Data!AG689="Yes"))),
OR("Any"=$B$13,AND($B$13="Yes", OR(Data!AF689="Yes"))),
OR("Any"=$B$12,AND($B$12="Yes", OR(Data!Y689="Yes"))),
OR("Any"=$B$11,AND($B$11="Yes", OR(Data!Z689="Yes"))),
OR("Any"=$B$10,AND($B$10="Yes", OR(Data!AA689="Yes"))),
OR("Any"=$B$9,AND($B$9="Yes", OR(Data!V689="Yes"))),
OR("Any"=$B$8,AND($B$8="Yes", OR(Data!W689="Prospective", Data!X689="Prospective"))),
OR("Any"=$B$7,AND($B$7="Yes", OR(Data!W689="Retrospective", Data!X689="Retrospective"))),
OR("Any"=$B$6,Data!AB689=$B$6,Data!AC689=$B$6,Data!AD689=$B$6,Data!AE689=$B$6),
OR("Any"=$B$5,Data!H689=$B$5,Data!I689=$B$5,Data!J689=$B$5,Data!H689=$C$5,Data!I689=$C$5,Data!J689=$C$5,Data!H689=$D$5,Data!I689=$D$5,Data!J689=$D$5),
OR("Any"=$B$4,Data!K689=$B$4),
OR("Any"=$B$3,Data!L689=$B$3,Data!M689=$B$3,Data!N689=$B$3,Data!O689=$B$3,Data!P689=$B$3,Data!Q689=$B$3,Data!R689=$B$3,Data!S689=$B$3,Data!T689=$B$3,Data!U689=$B$3,Data!L689=$C$3,Data!M689=$C$3,Data!N689=$C$3,Data!O689=$C$3,Data!P689=$C$3,Data!Q689=$C$3,Data!R689=$C$3,Data!S689=$C$3,Data!T689=$C$3,Data!U689=$C$3,Data!L689=$D$3,Data!M689=$D$3,Data!N689=$D$3,Data!O689=$D$3,Data!P689=$D$3,Data!Q689=$D$3,Data!R689=$D$3,Data!S689=$D$3,Data!T689=$D$3,Data!U689=$D$3)
),Data!G689,#N/A)</f>
        <v>27</v>
      </c>
      <c r="G689" s="25"/>
    </row>
    <row r="690" spans="5:7">
      <c r="E690" s="6">
        <f>IF(AND(
OR("Any"=$B$14,AND($B$14="Yes", OR(Data!AG690="Yes"))),
OR("Any"=$B$13,AND($B$13="Yes", OR(Data!AF690="Yes"))),
OR("Any"=$B$12,AND($B$12="Yes", OR(Data!Y690="Yes"))),
OR("Any"=$B$11,AND($B$11="Yes", OR(Data!Z690="Yes"))),
OR("Any"=$B$10,AND($B$10="Yes", OR(Data!AA690="Yes"))),
OR("Any"=$B$9,AND($B$9="Yes", OR(Data!V690="Yes"))),
OR("Any"=$B$8,AND($B$8="Yes", OR(Data!W690="Prospective", Data!X690="Prospective"))),
OR("Any"=$B$7,AND($B$7="Yes", OR(Data!W690="Retrospective", Data!X690="Retrospective"))),
OR("Any"=$B$6,Data!AB690=$B$6,Data!AC690=$B$6,Data!AD690=$B$6,Data!AE690=$B$6),
OR("Any"=$B$5,Data!H690=$B$5,Data!I690=$B$5,Data!J690=$B$5,Data!H690=$C$5,Data!I690=$C$5,Data!J690=$C$5,Data!H690=$D$5,Data!I690=$D$5,Data!J690=$D$5),
OR("Any"=$B$4,Data!K690=$B$4),
OR("Any"=$B$3,Data!L690=$B$3,Data!M690=$B$3,Data!N690=$B$3,Data!O690=$B$3,Data!P690=$B$3,Data!Q690=$B$3,Data!R690=$B$3,Data!S690=$B$3,Data!T690=$B$3,Data!U690=$B$3,Data!L690=$C$3,Data!M690=$C$3,Data!N690=$C$3,Data!O690=$C$3,Data!P690=$C$3,Data!Q690=$C$3,Data!R690=$C$3,Data!S690=$C$3,Data!T690=$C$3,Data!U690=$C$3,Data!L690=$D$3,Data!M690=$D$3,Data!N690=$D$3,Data!O690=$D$3,Data!P690=$D$3,Data!Q690=$D$3,Data!R690=$D$3,Data!S690=$D$3,Data!T690=$D$3,Data!U690=$D$3)
),Data!G690,"")</f>
        <v>235</v>
      </c>
      <c r="F690" s="6">
        <f>IF(AND(
OR("Any"=$B$14,AND($B$14="Yes", OR(Data!AG690="Yes"))),
OR("Any"=$B$13,AND($B$13="Yes", OR(Data!AF690="Yes"))),
OR("Any"=$B$12,AND($B$12="Yes", OR(Data!Y690="Yes"))),
OR("Any"=$B$11,AND($B$11="Yes", OR(Data!Z690="Yes"))),
OR("Any"=$B$10,AND($B$10="Yes", OR(Data!AA690="Yes"))),
OR("Any"=$B$9,AND($B$9="Yes", OR(Data!V690="Yes"))),
OR("Any"=$B$8,AND($B$8="Yes", OR(Data!W690="Prospective", Data!X690="Prospective"))),
OR("Any"=$B$7,AND($B$7="Yes", OR(Data!W690="Retrospective", Data!X690="Retrospective"))),
OR("Any"=$B$6,Data!AB690=$B$6,Data!AC690=$B$6,Data!AD690=$B$6,Data!AE690=$B$6),
OR("Any"=$B$5,Data!H690=$B$5,Data!I690=$B$5,Data!J690=$B$5,Data!H690=$C$5,Data!I690=$C$5,Data!J690=$C$5,Data!H690=$D$5,Data!I690=$D$5,Data!J690=$D$5),
OR("Any"=$B$4,Data!K690=$B$4),
OR("Any"=$B$3,Data!L690=$B$3,Data!M690=$B$3,Data!N690=$B$3,Data!O690=$B$3,Data!P690=$B$3,Data!Q690=$B$3,Data!R690=$B$3,Data!S690=$B$3,Data!T690=$B$3,Data!U690=$B$3,Data!L690=$C$3,Data!M690=$C$3,Data!N690=$C$3,Data!O690=$C$3,Data!P690=$C$3,Data!Q690=$C$3,Data!R690=$C$3,Data!S690=$C$3,Data!T690=$C$3,Data!U690=$C$3,Data!L690=$D$3,Data!M690=$D$3,Data!N690=$D$3,Data!O690=$D$3,Data!P690=$D$3,Data!Q690=$D$3,Data!R690=$D$3,Data!S690=$D$3,Data!T690=$D$3,Data!U690=$D$3)
),Data!G690,#N/A)</f>
        <v>235</v>
      </c>
      <c r="G690" s="25"/>
    </row>
    <row r="691" spans="5:7">
      <c r="E691" s="6">
        <f>IF(AND(
OR("Any"=$B$14,AND($B$14="Yes", OR(Data!AG691="Yes"))),
OR("Any"=$B$13,AND($B$13="Yes", OR(Data!AF691="Yes"))),
OR("Any"=$B$12,AND($B$12="Yes", OR(Data!Y691="Yes"))),
OR("Any"=$B$11,AND($B$11="Yes", OR(Data!Z691="Yes"))),
OR("Any"=$B$10,AND($B$10="Yes", OR(Data!AA691="Yes"))),
OR("Any"=$B$9,AND($B$9="Yes", OR(Data!V691="Yes"))),
OR("Any"=$B$8,AND($B$8="Yes", OR(Data!W691="Prospective", Data!X691="Prospective"))),
OR("Any"=$B$7,AND($B$7="Yes", OR(Data!W691="Retrospective", Data!X691="Retrospective"))),
OR("Any"=$B$6,Data!AB691=$B$6,Data!AC691=$B$6,Data!AD691=$B$6,Data!AE691=$B$6),
OR("Any"=$B$5,Data!H691=$B$5,Data!I691=$B$5,Data!J691=$B$5,Data!H691=$C$5,Data!I691=$C$5,Data!J691=$C$5,Data!H691=$D$5,Data!I691=$D$5,Data!J691=$D$5),
OR("Any"=$B$4,Data!K691=$B$4),
OR("Any"=$B$3,Data!L691=$B$3,Data!M691=$B$3,Data!N691=$B$3,Data!O691=$B$3,Data!P691=$B$3,Data!Q691=$B$3,Data!R691=$B$3,Data!S691=$B$3,Data!T691=$B$3,Data!U691=$B$3,Data!L691=$C$3,Data!M691=$C$3,Data!N691=$C$3,Data!O691=$C$3,Data!P691=$C$3,Data!Q691=$C$3,Data!R691=$C$3,Data!S691=$C$3,Data!T691=$C$3,Data!U691=$C$3,Data!L691=$D$3,Data!M691=$D$3,Data!N691=$D$3,Data!O691=$D$3,Data!P691=$D$3,Data!Q691=$D$3,Data!R691=$D$3,Data!S691=$D$3,Data!T691=$D$3,Data!U691=$D$3)
),Data!G691,"")</f>
        <v>129</v>
      </c>
      <c r="F691" s="6">
        <f>IF(AND(
OR("Any"=$B$14,AND($B$14="Yes", OR(Data!AG691="Yes"))),
OR("Any"=$B$13,AND($B$13="Yes", OR(Data!AF691="Yes"))),
OR("Any"=$B$12,AND($B$12="Yes", OR(Data!Y691="Yes"))),
OR("Any"=$B$11,AND($B$11="Yes", OR(Data!Z691="Yes"))),
OR("Any"=$B$10,AND($B$10="Yes", OR(Data!AA691="Yes"))),
OR("Any"=$B$9,AND($B$9="Yes", OR(Data!V691="Yes"))),
OR("Any"=$B$8,AND($B$8="Yes", OR(Data!W691="Prospective", Data!X691="Prospective"))),
OR("Any"=$B$7,AND($B$7="Yes", OR(Data!W691="Retrospective", Data!X691="Retrospective"))),
OR("Any"=$B$6,Data!AB691=$B$6,Data!AC691=$B$6,Data!AD691=$B$6,Data!AE691=$B$6),
OR("Any"=$B$5,Data!H691=$B$5,Data!I691=$B$5,Data!J691=$B$5,Data!H691=$C$5,Data!I691=$C$5,Data!J691=$C$5,Data!H691=$D$5,Data!I691=$D$5,Data!J691=$D$5),
OR("Any"=$B$4,Data!K691=$B$4),
OR("Any"=$B$3,Data!L691=$B$3,Data!M691=$B$3,Data!N691=$B$3,Data!O691=$B$3,Data!P691=$B$3,Data!Q691=$B$3,Data!R691=$B$3,Data!S691=$B$3,Data!T691=$B$3,Data!U691=$B$3,Data!L691=$C$3,Data!M691=$C$3,Data!N691=$C$3,Data!O691=$C$3,Data!P691=$C$3,Data!Q691=$C$3,Data!R691=$C$3,Data!S691=$C$3,Data!T691=$C$3,Data!U691=$C$3,Data!L691=$D$3,Data!M691=$D$3,Data!N691=$D$3,Data!O691=$D$3,Data!P691=$D$3,Data!Q691=$D$3,Data!R691=$D$3,Data!S691=$D$3,Data!T691=$D$3,Data!U691=$D$3)
),Data!G691,#N/A)</f>
        <v>129</v>
      </c>
      <c r="G691" s="25"/>
    </row>
    <row r="692" spans="5:7">
      <c r="E692" s="6">
        <f>IF(AND(
OR("Any"=$B$14,AND($B$14="Yes", OR(Data!AG692="Yes"))),
OR("Any"=$B$13,AND($B$13="Yes", OR(Data!AF692="Yes"))),
OR("Any"=$B$12,AND($B$12="Yes", OR(Data!Y692="Yes"))),
OR("Any"=$B$11,AND($B$11="Yes", OR(Data!Z692="Yes"))),
OR("Any"=$B$10,AND($B$10="Yes", OR(Data!AA692="Yes"))),
OR("Any"=$B$9,AND($B$9="Yes", OR(Data!V692="Yes"))),
OR("Any"=$B$8,AND($B$8="Yes", OR(Data!W692="Prospective", Data!X692="Prospective"))),
OR("Any"=$B$7,AND($B$7="Yes", OR(Data!W692="Retrospective", Data!X692="Retrospective"))),
OR("Any"=$B$6,Data!AB692=$B$6,Data!AC692=$B$6,Data!AD692=$B$6,Data!AE692=$B$6),
OR("Any"=$B$5,Data!H692=$B$5,Data!I692=$B$5,Data!J692=$B$5,Data!H692=$C$5,Data!I692=$C$5,Data!J692=$C$5,Data!H692=$D$5,Data!I692=$D$5,Data!J692=$D$5),
OR("Any"=$B$4,Data!K692=$B$4),
OR("Any"=$B$3,Data!L692=$B$3,Data!M692=$B$3,Data!N692=$B$3,Data!O692=$B$3,Data!P692=$B$3,Data!Q692=$B$3,Data!R692=$B$3,Data!S692=$B$3,Data!T692=$B$3,Data!U692=$B$3,Data!L692=$C$3,Data!M692=$C$3,Data!N692=$C$3,Data!O692=$C$3,Data!P692=$C$3,Data!Q692=$C$3,Data!R692=$C$3,Data!S692=$C$3,Data!T692=$C$3,Data!U692=$C$3,Data!L692=$D$3,Data!M692=$D$3,Data!N692=$D$3,Data!O692=$D$3,Data!P692=$D$3,Data!Q692=$D$3,Data!R692=$D$3,Data!S692=$D$3,Data!T692=$D$3,Data!U692=$D$3)
),Data!G692,"")</f>
        <v>60</v>
      </c>
      <c r="F692" s="6">
        <f>IF(AND(
OR("Any"=$B$14,AND($B$14="Yes", OR(Data!AG692="Yes"))),
OR("Any"=$B$13,AND($B$13="Yes", OR(Data!AF692="Yes"))),
OR("Any"=$B$12,AND($B$12="Yes", OR(Data!Y692="Yes"))),
OR("Any"=$B$11,AND($B$11="Yes", OR(Data!Z692="Yes"))),
OR("Any"=$B$10,AND($B$10="Yes", OR(Data!AA692="Yes"))),
OR("Any"=$B$9,AND($B$9="Yes", OR(Data!V692="Yes"))),
OR("Any"=$B$8,AND($B$8="Yes", OR(Data!W692="Prospective", Data!X692="Prospective"))),
OR("Any"=$B$7,AND($B$7="Yes", OR(Data!W692="Retrospective", Data!X692="Retrospective"))),
OR("Any"=$B$6,Data!AB692=$B$6,Data!AC692=$B$6,Data!AD692=$B$6,Data!AE692=$B$6),
OR("Any"=$B$5,Data!H692=$B$5,Data!I692=$B$5,Data!J692=$B$5,Data!H692=$C$5,Data!I692=$C$5,Data!J692=$C$5,Data!H692=$D$5,Data!I692=$D$5,Data!J692=$D$5),
OR("Any"=$B$4,Data!K692=$B$4),
OR("Any"=$B$3,Data!L692=$B$3,Data!M692=$B$3,Data!N692=$B$3,Data!O692=$B$3,Data!P692=$B$3,Data!Q692=$B$3,Data!R692=$B$3,Data!S692=$B$3,Data!T692=$B$3,Data!U692=$B$3,Data!L692=$C$3,Data!M692=$C$3,Data!N692=$C$3,Data!O692=$C$3,Data!P692=$C$3,Data!Q692=$C$3,Data!R692=$C$3,Data!S692=$C$3,Data!T692=$C$3,Data!U692=$C$3,Data!L692=$D$3,Data!M692=$D$3,Data!N692=$D$3,Data!O692=$D$3,Data!P692=$D$3,Data!Q692=$D$3,Data!R692=$D$3,Data!S692=$D$3,Data!T692=$D$3,Data!U692=$D$3)
),Data!G692,#N/A)</f>
        <v>60</v>
      </c>
      <c r="G692" s="25"/>
    </row>
    <row r="693" spans="5:7">
      <c r="E693" s="6">
        <f>IF(AND(
OR("Any"=$B$14,AND($B$14="Yes", OR(Data!AG693="Yes"))),
OR("Any"=$B$13,AND($B$13="Yes", OR(Data!AF693="Yes"))),
OR("Any"=$B$12,AND($B$12="Yes", OR(Data!Y693="Yes"))),
OR("Any"=$B$11,AND($B$11="Yes", OR(Data!Z693="Yes"))),
OR("Any"=$B$10,AND($B$10="Yes", OR(Data!AA693="Yes"))),
OR("Any"=$B$9,AND($B$9="Yes", OR(Data!V693="Yes"))),
OR("Any"=$B$8,AND($B$8="Yes", OR(Data!W693="Prospective", Data!X693="Prospective"))),
OR("Any"=$B$7,AND($B$7="Yes", OR(Data!W693="Retrospective", Data!X693="Retrospective"))),
OR("Any"=$B$6,Data!AB693=$B$6,Data!AC693=$B$6,Data!AD693=$B$6,Data!AE693=$B$6),
OR("Any"=$B$5,Data!H693=$B$5,Data!I693=$B$5,Data!J693=$B$5,Data!H693=$C$5,Data!I693=$C$5,Data!J693=$C$5,Data!H693=$D$5,Data!I693=$D$5,Data!J693=$D$5),
OR("Any"=$B$4,Data!K693=$B$4),
OR("Any"=$B$3,Data!L693=$B$3,Data!M693=$B$3,Data!N693=$B$3,Data!O693=$B$3,Data!P693=$B$3,Data!Q693=$B$3,Data!R693=$B$3,Data!S693=$B$3,Data!T693=$B$3,Data!U693=$B$3,Data!L693=$C$3,Data!M693=$C$3,Data!N693=$C$3,Data!O693=$C$3,Data!P693=$C$3,Data!Q693=$C$3,Data!R693=$C$3,Data!S693=$C$3,Data!T693=$C$3,Data!U693=$C$3,Data!L693=$D$3,Data!M693=$D$3,Data!N693=$D$3,Data!O693=$D$3,Data!P693=$D$3,Data!Q693=$D$3,Data!R693=$D$3,Data!S693=$D$3,Data!T693=$D$3,Data!U693=$D$3)
),Data!G693,"")</f>
        <v>62</v>
      </c>
      <c r="F693" s="6">
        <f>IF(AND(
OR("Any"=$B$14,AND($B$14="Yes", OR(Data!AG693="Yes"))),
OR("Any"=$B$13,AND($B$13="Yes", OR(Data!AF693="Yes"))),
OR("Any"=$B$12,AND($B$12="Yes", OR(Data!Y693="Yes"))),
OR("Any"=$B$11,AND($B$11="Yes", OR(Data!Z693="Yes"))),
OR("Any"=$B$10,AND($B$10="Yes", OR(Data!AA693="Yes"))),
OR("Any"=$B$9,AND($B$9="Yes", OR(Data!V693="Yes"))),
OR("Any"=$B$8,AND($B$8="Yes", OR(Data!W693="Prospective", Data!X693="Prospective"))),
OR("Any"=$B$7,AND($B$7="Yes", OR(Data!W693="Retrospective", Data!X693="Retrospective"))),
OR("Any"=$B$6,Data!AB693=$B$6,Data!AC693=$B$6,Data!AD693=$B$6,Data!AE693=$B$6),
OR("Any"=$B$5,Data!H693=$B$5,Data!I693=$B$5,Data!J693=$B$5,Data!H693=$C$5,Data!I693=$C$5,Data!J693=$C$5,Data!H693=$D$5,Data!I693=$D$5,Data!J693=$D$5),
OR("Any"=$B$4,Data!K693=$B$4),
OR("Any"=$B$3,Data!L693=$B$3,Data!M693=$B$3,Data!N693=$B$3,Data!O693=$B$3,Data!P693=$B$3,Data!Q693=$B$3,Data!R693=$B$3,Data!S693=$B$3,Data!T693=$B$3,Data!U693=$B$3,Data!L693=$C$3,Data!M693=$C$3,Data!N693=$C$3,Data!O693=$C$3,Data!P693=$C$3,Data!Q693=$C$3,Data!R693=$C$3,Data!S693=$C$3,Data!T693=$C$3,Data!U693=$C$3,Data!L693=$D$3,Data!M693=$D$3,Data!N693=$D$3,Data!O693=$D$3,Data!P693=$D$3,Data!Q693=$D$3,Data!R693=$D$3,Data!S693=$D$3,Data!T693=$D$3,Data!U693=$D$3)
),Data!G693,#N/A)</f>
        <v>62</v>
      </c>
      <c r="G693" s="25"/>
    </row>
    <row r="694" spans="5:7">
      <c r="E694" s="6">
        <f>IF(AND(
OR("Any"=$B$14,AND($B$14="Yes", OR(Data!AG694="Yes"))),
OR("Any"=$B$13,AND($B$13="Yes", OR(Data!AF694="Yes"))),
OR("Any"=$B$12,AND($B$12="Yes", OR(Data!Y694="Yes"))),
OR("Any"=$B$11,AND($B$11="Yes", OR(Data!Z694="Yes"))),
OR("Any"=$B$10,AND($B$10="Yes", OR(Data!AA694="Yes"))),
OR("Any"=$B$9,AND($B$9="Yes", OR(Data!V694="Yes"))),
OR("Any"=$B$8,AND($B$8="Yes", OR(Data!W694="Prospective", Data!X694="Prospective"))),
OR("Any"=$B$7,AND($B$7="Yes", OR(Data!W694="Retrospective", Data!X694="Retrospective"))),
OR("Any"=$B$6,Data!AB694=$B$6,Data!AC694=$B$6,Data!AD694=$B$6,Data!AE694=$B$6),
OR("Any"=$B$5,Data!H694=$B$5,Data!I694=$B$5,Data!J694=$B$5,Data!H694=$C$5,Data!I694=$C$5,Data!J694=$C$5,Data!H694=$D$5,Data!I694=$D$5,Data!J694=$D$5),
OR("Any"=$B$4,Data!K694=$B$4),
OR("Any"=$B$3,Data!L694=$B$3,Data!M694=$B$3,Data!N694=$B$3,Data!O694=$B$3,Data!P694=$B$3,Data!Q694=$B$3,Data!R694=$B$3,Data!S694=$B$3,Data!T694=$B$3,Data!U694=$B$3,Data!L694=$C$3,Data!M694=$C$3,Data!N694=$C$3,Data!O694=$C$3,Data!P694=$C$3,Data!Q694=$C$3,Data!R694=$C$3,Data!S694=$C$3,Data!T694=$C$3,Data!U694=$C$3,Data!L694=$D$3,Data!M694=$D$3,Data!N694=$D$3,Data!O694=$D$3,Data!P694=$D$3,Data!Q694=$D$3,Data!R694=$D$3,Data!S694=$D$3,Data!T694=$D$3,Data!U694=$D$3)
),Data!G694,"")</f>
        <v>97</v>
      </c>
      <c r="F694" s="6">
        <f>IF(AND(
OR("Any"=$B$14,AND($B$14="Yes", OR(Data!AG694="Yes"))),
OR("Any"=$B$13,AND($B$13="Yes", OR(Data!AF694="Yes"))),
OR("Any"=$B$12,AND($B$12="Yes", OR(Data!Y694="Yes"))),
OR("Any"=$B$11,AND($B$11="Yes", OR(Data!Z694="Yes"))),
OR("Any"=$B$10,AND($B$10="Yes", OR(Data!AA694="Yes"))),
OR("Any"=$B$9,AND($B$9="Yes", OR(Data!V694="Yes"))),
OR("Any"=$B$8,AND($B$8="Yes", OR(Data!W694="Prospective", Data!X694="Prospective"))),
OR("Any"=$B$7,AND($B$7="Yes", OR(Data!W694="Retrospective", Data!X694="Retrospective"))),
OR("Any"=$B$6,Data!AB694=$B$6,Data!AC694=$B$6,Data!AD694=$B$6,Data!AE694=$B$6),
OR("Any"=$B$5,Data!H694=$B$5,Data!I694=$B$5,Data!J694=$B$5,Data!H694=$C$5,Data!I694=$C$5,Data!J694=$C$5,Data!H694=$D$5,Data!I694=$D$5,Data!J694=$D$5),
OR("Any"=$B$4,Data!K694=$B$4),
OR("Any"=$B$3,Data!L694=$B$3,Data!M694=$B$3,Data!N694=$B$3,Data!O694=$B$3,Data!P694=$B$3,Data!Q694=$B$3,Data!R694=$B$3,Data!S694=$B$3,Data!T694=$B$3,Data!U694=$B$3,Data!L694=$C$3,Data!M694=$C$3,Data!N694=$C$3,Data!O694=$C$3,Data!P694=$C$3,Data!Q694=$C$3,Data!R694=$C$3,Data!S694=$C$3,Data!T694=$C$3,Data!U694=$C$3,Data!L694=$D$3,Data!M694=$D$3,Data!N694=$D$3,Data!O694=$D$3,Data!P694=$D$3,Data!Q694=$D$3,Data!R694=$D$3,Data!S694=$D$3,Data!T694=$D$3,Data!U694=$D$3)
),Data!G694,#N/A)</f>
        <v>97</v>
      </c>
      <c r="G694" s="25"/>
    </row>
    <row r="695" spans="5:7">
      <c r="E695" s="6">
        <f>IF(AND(
OR("Any"=$B$14,AND($B$14="Yes", OR(Data!AG695="Yes"))),
OR("Any"=$B$13,AND($B$13="Yes", OR(Data!AF695="Yes"))),
OR("Any"=$B$12,AND($B$12="Yes", OR(Data!Y695="Yes"))),
OR("Any"=$B$11,AND($B$11="Yes", OR(Data!Z695="Yes"))),
OR("Any"=$B$10,AND($B$10="Yes", OR(Data!AA695="Yes"))),
OR("Any"=$B$9,AND($B$9="Yes", OR(Data!V695="Yes"))),
OR("Any"=$B$8,AND($B$8="Yes", OR(Data!W695="Prospective", Data!X695="Prospective"))),
OR("Any"=$B$7,AND($B$7="Yes", OR(Data!W695="Retrospective", Data!X695="Retrospective"))),
OR("Any"=$B$6,Data!AB695=$B$6,Data!AC695=$B$6,Data!AD695=$B$6,Data!AE695=$B$6),
OR("Any"=$B$5,Data!H695=$B$5,Data!I695=$B$5,Data!J695=$B$5,Data!H695=$C$5,Data!I695=$C$5,Data!J695=$C$5,Data!H695=$D$5,Data!I695=$D$5,Data!J695=$D$5),
OR("Any"=$B$4,Data!K695=$B$4),
OR("Any"=$B$3,Data!L695=$B$3,Data!M695=$B$3,Data!N695=$B$3,Data!O695=$B$3,Data!P695=$B$3,Data!Q695=$B$3,Data!R695=$B$3,Data!S695=$B$3,Data!T695=$B$3,Data!U695=$B$3,Data!L695=$C$3,Data!M695=$C$3,Data!N695=$C$3,Data!O695=$C$3,Data!P695=$C$3,Data!Q695=$C$3,Data!R695=$C$3,Data!S695=$C$3,Data!T695=$C$3,Data!U695=$C$3,Data!L695=$D$3,Data!M695=$D$3,Data!N695=$D$3,Data!O695=$D$3,Data!P695=$D$3,Data!Q695=$D$3,Data!R695=$D$3,Data!S695=$D$3,Data!T695=$D$3,Data!U695=$D$3)
),Data!G695,"")</f>
        <v>243</v>
      </c>
      <c r="F695" s="6">
        <f>IF(AND(
OR("Any"=$B$14,AND($B$14="Yes", OR(Data!AG695="Yes"))),
OR("Any"=$B$13,AND($B$13="Yes", OR(Data!AF695="Yes"))),
OR("Any"=$B$12,AND($B$12="Yes", OR(Data!Y695="Yes"))),
OR("Any"=$B$11,AND($B$11="Yes", OR(Data!Z695="Yes"))),
OR("Any"=$B$10,AND($B$10="Yes", OR(Data!AA695="Yes"))),
OR("Any"=$B$9,AND($B$9="Yes", OR(Data!V695="Yes"))),
OR("Any"=$B$8,AND($B$8="Yes", OR(Data!W695="Prospective", Data!X695="Prospective"))),
OR("Any"=$B$7,AND($B$7="Yes", OR(Data!W695="Retrospective", Data!X695="Retrospective"))),
OR("Any"=$B$6,Data!AB695=$B$6,Data!AC695=$B$6,Data!AD695=$B$6,Data!AE695=$B$6),
OR("Any"=$B$5,Data!H695=$B$5,Data!I695=$B$5,Data!J695=$B$5,Data!H695=$C$5,Data!I695=$C$5,Data!J695=$C$5,Data!H695=$D$5,Data!I695=$D$5,Data!J695=$D$5),
OR("Any"=$B$4,Data!K695=$B$4),
OR("Any"=$B$3,Data!L695=$B$3,Data!M695=$B$3,Data!N695=$B$3,Data!O695=$B$3,Data!P695=$B$3,Data!Q695=$B$3,Data!R695=$B$3,Data!S695=$B$3,Data!T695=$B$3,Data!U695=$B$3,Data!L695=$C$3,Data!M695=$C$3,Data!N695=$C$3,Data!O695=$C$3,Data!P695=$C$3,Data!Q695=$C$3,Data!R695=$C$3,Data!S695=$C$3,Data!T695=$C$3,Data!U695=$C$3,Data!L695=$D$3,Data!M695=$D$3,Data!N695=$D$3,Data!O695=$D$3,Data!P695=$D$3,Data!Q695=$D$3,Data!R695=$D$3,Data!S695=$D$3,Data!T695=$D$3,Data!U695=$D$3)
),Data!G695,#N/A)</f>
        <v>243</v>
      </c>
      <c r="G695" s="25"/>
    </row>
    <row r="696" spans="5:7">
      <c r="E696" s="6">
        <f>IF(AND(
OR("Any"=$B$14,AND($B$14="Yes", OR(Data!AG696="Yes"))),
OR("Any"=$B$13,AND($B$13="Yes", OR(Data!AF696="Yes"))),
OR("Any"=$B$12,AND($B$12="Yes", OR(Data!Y696="Yes"))),
OR("Any"=$B$11,AND($B$11="Yes", OR(Data!Z696="Yes"))),
OR("Any"=$B$10,AND($B$10="Yes", OR(Data!AA696="Yes"))),
OR("Any"=$B$9,AND($B$9="Yes", OR(Data!V696="Yes"))),
OR("Any"=$B$8,AND($B$8="Yes", OR(Data!W696="Prospective", Data!X696="Prospective"))),
OR("Any"=$B$7,AND($B$7="Yes", OR(Data!W696="Retrospective", Data!X696="Retrospective"))),
OR("Any"=$B$6,Data!AB696=$B$6,Data!AC696=$B$6,Data!AD696=$B$6,Data!AE696=$B$6),
OR("Any"=$B$5,Data!H696=$B$5,Data!I696=$B$5,Data!J696=$B$5,Data!H696=$C$5,Data!I696=$C$5,Data!J696=$C$5,Data!H696=$D$5,Data!I696=$D$5,Data!J696=$D$5),
OR("Any"=$B$4,Data!K696=$B$4),
OR("Any"=$B$3,Data!L696=$B$3,Data!M696=$B$3,Data!N696=$B$3,Data!O696=$B$3,Data!P696=$B$3,Data!Q696=$B$3,Data!R696=$B$3,Data!S696=$B$3,Data!T696=$B$3,Data!U696=$B$3,Data!L696=$C$3,Data!M696=$C$3,Data!N696=$C$3,Data!O696=$C$3,Data!P696=$C$3,Data!Q696=$C$3,Data!R696=$C$3,Data!S696=$C$3,Data!T696=$C$3,Data!U696=$C$3,Data!L696=$D$3,Data!M696=$D$3,Data!N696=$D$3,Data!O696=$D$3,Data!P696=$D$3,Data!Q696=$D$3,Data!R696=$D$3,Data!S696=$D$3,Data!T696=$D$3,Data!U696=$D$3)
),Data!G696,"")</f>
        <v>40</v>
      </c>
      <c r="F696" s="6">
        <f>IF(AND(
OR("Any"=$B$14,AND($B$14="Yes", OR(Data!AG696="Yes"))),
OR("Any"=$B$13,AND($B$13="Yes", OR(Data!AF696="Yes"))),
OR("Any"=$B$12,AND($B$12="Yes", OR(Data!Y696="Yes"))),
OR("Any"=$B$11,AND($B$11="Yes", OR(Data!Z696="Yes"))),
OR("Any"=$B$10,AND($B$10="Yes", OR(Data!AA696="Yes"))),
OR("Any"=$B$9,AND($B$9="Yes", OR(Data!V696="Yes"))),
OR("Any"=$B$8,AND($B$8="Yes", OR(Data!W696="Prospective", Data!X696="Prospective"))),
OR("Any"=$B$7,AND($B$7="Yes", OR(Data!W696="Retrospective", Data!X696="Retrospective"))),
OR("Any"=$B$6,Data!AB696=$B$6,Data!AC696=$B$6,Data!AD696=$B$6,Data!AE696=$B$6),
OR("Any"=$B$5,Data!H696=$B$5,Data!I696=$B$5,Data!J696=$B$5,Data!H696=$C$5,Data!I696=$C$5,Data!J696=$C$5,Data!H696=$D$5,Data!I696=$D$5,Data!J696=$D$5),
OR("Any"=$B$4,Data!K696=$B$4),
OR("Any"=$B$3,Data!L696=$B$3,Data!M696=$B$3,Data!N696=$B$3,Data!O696=$B$3,Data!P696=$B$3,Data!Q696=$B$3,Data!R696=$B$3,Data!S696=$B$3,Data!T696=$B$3,Data!U696=$B$3,Data!L696=$C$3,Data!M696=$C$3,Data!N696=$C$3,Data!O696=$C$3,Data!P696=$C$3,Data!Q696=$C$3,Data!R696=$C$3,Data!S696=$C$3,Data!T696=$C$3,Data!U696=$C$3,Data!L696=$D$3,Data!M696=$D$3,Data!N696=$D$3,Data!O696=$D$3,Data!P696=$D$3,Data!Q696=$D$3,Data!R696=$D$3,Data!S696=$D$3,Data!T696=$D$3,Data!U696=$D$3)
),Data!G696,#N/A)</f>
        <v>40</v>
      </c>
      <c r="G696" s="25"/>
    </row>
    <row r="697" spans="5:7">
      <c r="E697" s="6">
        <f>IF(AND(
OR("Any"=$B$14,AND($B$14="Yes", OR(Data!AG697="Yes"))),
OR("Any"=$B$13,AND($B$13="Yes", OR(Data!AF697="Yes"))),
OR("Any"=$B$12,AND($B$12="Yes", OR(Data!Y697="Yes"))),
OR("Any"=$B$11,AND($B$11="Yes", OR(Data!Z697="Yes"))),
OR("Any"=$B$10,AND($B$10="Yes", OR(Data!AA697="Yes"))),
OR("Any"=$B$9,AND($B$9="Yes", OR(Data!V697="Yes"))),
OR("Any"=$B$8,AND($B$8="Yes", OR(Data!W697="Prospective", Data!X697="Prospective"))),
OR("Any"=$B$7,AND($B$7="Yes", OR(Data!W697="Retrospective", Data!X697="Retrospective"))),
OR("Any"=$B$6,Data!AB697=$B$6,Data!AC697=$B$6,Data!AD697=$B$6,Data!AE697=$B$6),
OR("Any"=$B$5,Data!H697=$B$5,Data!I697=$B$5,Data!J697=$B$5,Data!H697=$C$5,Data!I697=$C$5,Data!J697=$C$5,Data!H697=$D$5,Data!I697=$D$5,Data!J697=$D$5),
OR("Any"=$B$4,Data!K697=$B$4),
OR("Any"=$B$3,Data!L697=$B$3,Data!M697=$B$3,Data!N697=$B$3,Data!O697=$B$3,Data!P697=$B$3,Data!Q697=$B$3,Data!R697=$B$3,Data!S697=$B$3,Data!T697=$B$3,Data!U697=$B$3,Data!L697=$C$3,Data!M697=$C$3,Data!N697=$C$3,Data!O697=$C$3,Data!P697=$C$3,Data!Q697=$C$3,Data!R697=$C$3,Data!S697=$C$3,Data!T697=$C$3,Data!U697=$C$3,Data!L697=$D$3,Data!M697=$D$3,Data!N697=$D$3,Data!O697=$D$3,Data!P697=$D$3,Data!Q697=$D$3,Data!R697=$D$3,Data!S697=$D$3,Data!T697=$D$3,Data!U697=$D$3)
),Data!G697,"")</f>
        <v>139</v>
      </c>
      <c r="F697" s="6">
        <f>IF(AND(
OR("Any"=$B$14,AND($B$14="Yes", OR(Data!AG697="Yes"))),
OR("Any"=$B$13,AND($B$13="Yes", OR(Data!AF697="Yes"))),
OR("Any"=$B$12,AND($B$12="Yes", OR(Data!Y697="Yes"))),
OR("Any"=$B$11,AND($B$11="Yes", OR(Data!Z697="Yes"))),
OR("Any"=$B$10,AND($B$10="Yes", OR(Data!AA697="Yes"))),
OR("Any"=$B$9,AND($B$9="Yes", OR(Data!V697="Yes"))),
OR("Any"=$B$8,AND($B$8="Yes", OR(Data!W697="Prospective", Data!X697="Prospective"))),
OR("Any"=$B$7,AND($B$7="Yes", OR(Data!W697="Retrospective", Data!X697="Retrospective"))),
OR("Any"=$B$6,Data!AB697=$B$6,Data!AC697=$B$6,Data!AD697=$B$6,Data!AE697=$B$6),
OR("Any"=$B$5,Data!H697=$B$5,Data!I697=$B$5,Data!J697=$B$5,Data!H697=$C$5,Data!I697=$C$5,Data!J697=$C$5,Data!H697=$D$5,Data!I697=$D$5,Data!J697=$D$5),
OR("Any"=$B$4,Data!K697=$B$4),
OR("Any"=$B$3,Data!L697=$B$3,Data!M697=$B$3,Data!N697=$B$3,Data!O697=$B$3,Data!P697=$B$3,Data!Q697=$B$3,Data!R697=$B$3,Data!S697=$B$3,Data!T697=$B$3,Data!U697=$B$3,Data!L697=$C$3,Data!M697=$C$3,Data!N697=$C$3,Data!O697=$C$3,Data!P697=$C$3,Data!Q697=$C$3,Data!R697=$C$3,Data!S697=$C$3,Data!T697=$C$3,Data!U697=$C$3,Data!L697=$D$3,Data!M697=$D$3,Data!N697=$D$3,Data!O697=$D$3,Data!P697=$D$3,Data!Q697=$D$3,Data!R697=$D$3,Data!S697=$D$3,Data!T697=$D$3,Data!U697=$D$3)
),Data!G697,#N/A)</f>
        <v>139</v>
      </c>
      <c r="G697" s="25"/>
    </row>
    <row r="698" spans="5:7">
      <c r="E698" s="6">
        <f>IF(AND(
OR("Any"=$B$14,AND($B$14="Yes", OR(Data!AG698="Yes"))),
OR("Any"=$B$13,AND($B$13="Yes", OR(Data!AF698="Yes"))),
OR("Any"=$B$12,AND($B$12="Yes", OR(Data!Y698="Yes"))),
OR("Any"=$B$11,AND($B$11="Yes", OR(Data!Z698="Yes"))),
OR("Any"=$B$10,AND($B$10="Yes", OR(Data!AA698="Yes"))),
OR("Any"=$B$9,AND($B$9="Yes", OR(Data!V698="Yes"))),
OR("Any"=$B$8,AND($B$8="Yes", OR(Data!W698="Prospective", Data!X698="Prospective"))),
OR("Any"=$B$7,AND($B$7="Yes", OR(Data!W698="Retrospective", Data!X698="Retrospective"))),
OR("Any"=$B$6,Data!AB698=$B$6,Data!AC698=$B$6,Data!AD698=$B$6,Data!AE698=$B$6),
OR("Any"=$B$5,Data!H698=$B$5,Data!I698=$B$5,Data!J698=$B$5,Data!H698=$C$5,Data!I698=$C$5,Data!J698=$C$5,Data!H698=$D$5,Data!I698=$D$5,Data!J698=$D$5),
OR("Any"=$B$4,Data!K698=$B$4),
OR("Any"=$B$3,Data!L698=$B$3,Data!M698=$B$3,Data!N698=$B$3,Data!O698=$B$3,Data!P698=$B$3,Data!Q698=$B$3,Data!R698=$B$3,Data!S698=$B$3,Data!T698=$B$3,Data!U698=$B$3,Data!L698=$C$3,Data!M698=$C$3,Data!N698=$C$3,Data!O698=$C$3,Data!P698=$C$3,Data!Q698=$C$3,Data!R698=$C$3,Data!S698=$C$3,Data!T698=$C$3,Data!U698=$C$3,Data!L698=$D$3,Data!M698=$D$3,Data!N698=$D$3,Data!O698=$D$3,Data!P698=$D$3,Data!Q698=$D$3,Data!R698=$D$3,Data!S698=$D$3,Data!T698=$D$3,Data!U698=$D$3)
),Data!G698,"")</f>
        <v>274</v>
      </c>
      <c r="F698" s="6">
        <f>IF(AND(
OR("Any"=$B$14,AND($B$14="Yes", OR(Data!AG698="Yes"))),
OR("Any"=$B$13,AND($B$13="Yes", OR(Data!AF698="Yes"))),
OR("Any"=$B$12,AND($B$12="Yes", OR(Data!Y698="Yes"))),
OR("Any"=$B$11,AND($B$11="Yes", OR(Data!Z698="Yes"))),
OR("Any"=$B$10,AND($B$10="Yes", OR(Data!AA698="Yes"))),
OR("Any"=$B$9,AND($B$9="Yes", OR(Data!V698="Yes"))),
OR("Any"=$B$8,AND($B$8="Yes", OR(Data!W698="Prospective", Data!X698="Prospective"))),
OR("Any"=$B$7,AND($B$7="Yes", OR(Data!W698="Retrospective", Data!X698="Retrospective"))),
OR("Any"=$B$6,Data!AB698=$B$6,Data!AC698=$B$6,Data!AD698=$B$6,Data!AE698=$B$6),
OR("Any"=$B$5,Data!H698=$B$5,Data!I698=$B$5,Data!J698=$B$5,Data!H698=$C$5,Data!I698=$C$5,Data!J698=$C$5,Data!H698=$D$5,Data!I698=$D$5,Data!J698=$D$5),
OR("Any"=$B$4,Data!K698=$B$4),
OR("Any"=$B$3,Data!L698=$B$3,Data!M698=$B$3,Data!N698=$B$3,Data!O698=$B$3,Data!P698=$B$3,Data!Q698=$B$3,Data!R698=$B$3,Data!S698=$B$3,Data!T698=$B$3,Data!U698=$B$3,Data!L698=$C$3,Data!M698=$C$3,Data!N698=$C$3,Data!O698=$C$3,Data!P698=$C$3,Data!Q698=$C$3,Data!R698=$C$3,Data!S698=$C$3,Data!T698=$C$3,Data!U698=$C$3,Data!L698=$D$3,Data!M698=$D$3,Data!N698=$D$3,Data!O698=$D$3,Data!P698=$D$3,Data!Q698=$D$3,Data!R698=$D$3,Data!S698=$D$3,Data!T698=$D$3,Data!U698=$D$3)
),Data!G698,#N/A)</f>
        <v>274</v>
      </c>
      <c r="G698" s="25"/>
    </row>
    <row r="699" spans="5:7">
      <c r="E699" s="6">
        <f>IF(AND(
OR("Any"=$B$14,AND($B$14="Yes", OR(Data!AG699="Yes"))),
OR("Any"=$B$13,AND($B$13="Yes", OR(Data!AF699="Yes"))),
OR("Any"=$B$12,AND($B$12="Yes", OR(Data!Y699="Yes"))),
OR("Any"=$B$11,AND($B$11="Yes", OR(Data!Z699="Yes"))),
OR("Any"=$B$10,AND($B$10="Yes", OR(Data!AA699="Yes"))),
OR("Any"=$B$9,AND($B$9="Yes", OR(Data!V699="Yes"))),
OR("Any"=$B$8,AND($B$8="Yes", OR(Data!W699="Prospective", Data!X699="Prospective"))),
OR("Any"=$B$7,AND($B$7="Yes", OR(Data!W699="Retrospective", Data!X699="Retrospective"))),
OR("Any"=$B$6,Data!AB699=$B$6,Data!AC699=$B$6,Data!AD699=$B$6,Data!AE699=$B$6),
OR("Any"=$B$5,Data!H699=$B$5,Data!I699=$B$5,Data!J699=$B$5,Data!H699=$C$5,Data!I699=$C$5,Data!J699=$C$5,Data!H699=$D$5,Data!I699=$D$5,Data!J699=$D$5),
OR("Any"=$B$4,Data!K699=$B$4),
OR("Any"=$B$3,Data!L699=$B$3,Data!M699=$B$3,Data!N699=$B$3,Data!O699=$B$3,Data!P699=$B$3,Data!Q699=$B$3,Data!R699=$B$3,Data!S699=$B$3,Data!T699=$B$3,Data!U699=$B$3,Data!L699=$C$3,Data!M699=$C$3,Data!N699=$C$3,Data!O699=$C$3,Data!P699=$C$3,Data!Q699=$C$3,Data!R699=$C$3,Data!S699=$C$3,Data!T699=$C$3,Data!U699=$C$3,Data!L699=$D$3,Data!M699=$D$3,Data!N699=$D$3,Data!O699=$D$3,Data!P699=$D$3,Data!Q699=$D$3,Data!R699=$D$3,Data!S699=$D$3,Data!T699=$D$3,Data!U699=$D$3)
),Data!G699,"")</f>
        <v>26</v>
      </c>
      <c r="F699" s="6">
        <f>IF(AND(
OR("Any"=$B$14,AND($B$14="Yes", OR(Data!AG699="Yes"))),
OR("Any"=$B$13,AND($B$13="Yes", OR(Data!AF699="Yes"))),
OR("Any"=$B$12,AND($B$12="Yes", OR(Data!Y699="Yes"))),
OR("Any"=$B$11,AND($B$11="Yes", OR(Data!Z699="Yes"))),
OR("Any"=$B$10,AND($B$10="Yes", OR(Data!AA699="Yes"))),
OR("Any"=$B$9,AND($B$9="Yes", OR(Data!V699="Yes"))),
OR("Any"=$B$8,AND($B$8="Yes", OR(Data!W699="Prospective", Data!X699="Prospective"))),
OR("Any"=$B$7,AND($B$7="Yes", OR(Data!W699="Retrospective", Data!X699="Retrospective"))),
OR("Any"=$B$6,Data!AB699=$B$6,Data!AC699=$B$6,Data!AD699=$B$6,Data!AE699=$B$6),
OR("Any"=$B$5,Data!H699=$B$5,Data!I699=$B$5,Data!J699=$B$5,Data!H699=$C$5,Data!I699=$C$5,Data!J699=$C$5,Data!H699=$D$5,Data!I699=$D$5,Data!J699=$D$5),
OR("Any"=$B$4,Data!K699=$B$4),
OR("Any"=$B$3,Data!L699=$B$3,Data!M699=$B$3,Data!N699=$B$3,Data!O699=$B$3,Data!P699=$B$3,Data!Q699=$B$3,Data!R699=$B$3,Data!S699=$B$3,Data!T699=$B$3,Data!U699=$B$3,Data!L699=$C$3,Data!M699=$C$3,Data!N699=$C$3,Data!O699=$C$3,Data!P699=$C$3,Data!Q699=$C$3,Data!R699=$C$3,Data!S699=$C$3,Data!T699=$C$3,Data!U699=$C$3,Data!L699=$D$3,Data!M699=$D$3,Data!N699=$D$3,Data!O699=$D$3,Data!P699=$D$3,Data!Q699=$D$3,Data!R699=$D$3,Data!S699=$D$3,Data!T699=$D$3,Data!U699=$D$3)
),Data!G699,#N/A)</f>
        <v>26</v>
      </c>
      <c r="G699" s="25"/>
    </row>
    <row r="700" spans="5:7">
      <c r="E700" s="6">
        <f>IF(AND(
OR("Any"=$B$14,AND($B$14="Yes", OR(Data!AG700="Yes"))),
OR("Any"=$B$13,AND($B$13="Yes", OR(Data!AF700="Yes"))),
OR("Any"=$B$12,AND($B$12="Yes", OR(Data!Y700="Yes"))),
OR("Any"=$B$11,AND($B$11="Yes", OR(Data!Z700="Yes"))),
OR("Any"=$B$10,AND($B$10="Yes", OR(Data!AA700="Yes"))),
OR("Any"=$B$9,AND($B$9="Yes", OR(Data!V700="Yes"))),
OR("Any"=$B$8,AND($B$8="Yes", OR(Data!W700="Prospective", Data!X700="Prospective"))),
OR("Any"=$B$7,AND($B$7="Yes", OR(Data!W700="Retrospective", Data!X700="Retrospective"))),
OR("Any"=$B$6,Data!AB700=$B$6,Data!AC700=$B$6,Data!AD700=$B$6,Data!AE700=$B$6),
OR("Any"=$B$5,Data!H700=$B$5,Data!I700=$B$5,Data!J700=$B$5,Data!H700=$C$5,Data!I700=$C$5,Data!J700=$C$5,Data!H700=$D$5,Data!I700=$D$5,Data!J700=$D$5),
OR("Any"=$B$4,Data!K700=$B$4),
OR("Any"=$B$3,Data!L700=$B$3,Data!M700=$B$3,Data!N700=$B$3,Data!O700=$B$3,Data!P700=$B$3,Data!Q700=$B$3,Data!R700=$B$3,Data!S700=$B$3,Data!T700=$B$3,Data!U700=$B$3,Data!L700=$C$3,Data!M700=$C$3,Data!N700=$C$3,Data!O700=$C$3,Data!P700=$C$3,Data!Q700=$C$3,Data!R700=$C$3,Data!S700=$C$3,Data!T700=$C$3,Data!U700=$C$3,Data!L700=$D$3,Data!M700=$D$3,Data!N700=$D$3,Data!O700=$D$3,Data!P700=$D$3,Data!Q700=$D$3,Data!R700=$D$3,Data!S700=$D$3,Data!T700=$D$3,Data!U700=$D$3)
),Data!G700,"")</f>
        <v>23</v>
      </c>
      <c r="F700" s="6">
        <f>IF(AND(
OR("Any"=$B$14,AND($B$14="Yes", OR(Data!AG700="Yes"))),
OR("Any"=$B$13,AND($B$13="Yes", OR(Data!AF700="Yes"))),
OR("Any"=$B$12,AND($B$12="Yes", OR(Data!Y700="Yes"))),
OR("Any"=$B$11,AND($B$11="Yes", OR(Data!Z700="Yes"))),
OR("Any"=$B$10,AND($B$10="Yes", OR(Data!AA700="Yes"))),
OR("Any"=$B$9,AND($B$9="Yes", OR(Data!V700="Yes"))),
OR("Any"=$B$8,AND($B$8="Yes", OR(Data!W700="Prospective", Data!X700="Prospective"))),
OR("Any"=$B$7,AND($B$7="Yes", OR(Data!W700="Retrospective", Data!X700="Retrospective"))),
OR("Any"=$B$6,Data!AB700=$B$6,Data!AC700=$B$6,Data!AD700=$B$6,Data!AE700=$B$6),
OR("Any"=$B$5,Data!H700=$B$5,Data!I700=$B$5,Data!J700=$B$5,Data!H700=$C$5,Data!I700=$C$5,Data!J700=$C$5,Data!H700=$D$5,Data!I700=$D$5,Data!J700=$D$5),
OR("Any"=$B$4,Data!K700=$B$4),
OR("Any"=$B$3,Data!L700=$B$3,Data!M700=$B$3,Data!N700=$B$3,Data!O700=$B$3,Data!P700=$B$3,Data!Q700=$B$3,Data!R700=$B$3,Data!S700=$B$3,Data!T700=$B$3,Data!U700=$B$3,Data!L700=$C$3,Data!M700=$C$3,Data!N700=$C$3,Data!O700=$C$3,Data!P700=$C$3,Data!Q700=$C$3,Data!R700=$C$3,Data!S700=$C$3,Data!T700=$C$3,Data!U700=$C$3,Data!L700=$D$3,Data!M700=$D$3,Data!N700=$D$3,Data!O700=$D$3,Data!P700=$D$3,Data!Q700=$D$3,Data!R700=$D$3,Data!S700=$D$3,Data!T700=$D$3,Data!U700=$D$3)
),Data!G700,#N/A)</f>
        <v>23</v>
      </c>
      <c r="G700" s="25"/>
    </row>
    <row r="701" spans="5:7">
      <c r="E701" s="6">
        <f>IF(AND(
OR("Any"=$B$14,AND($B$14="Yes", OR(Data!AG701="Yes"))),
OR("Any"=$B$13,AND($B$13="Yes", OR(Data!AF701="Yes"))),
OR("Any"=$B$12,AND($B$12="Yes", OR(Data!Y701="Yes"))),
OR("Any"=$B$11,AND($B$11="Yes", OR(Data!Z701="Yes"))),
OR("Any"=$B$10,AND($B$10="Yes", OR(Data!AA701="Yes"))),
OR("Any"=$B$9,AND($B$9="Yes", OR(Data!V701="Yes"))),
OR("Any"=$B$8,AND($B$8="Yes", OR(Data!W701="Prospective", Data!X701="Prospective"))),
OR("Any"=$B$7,AND($B$7="Yes", OR(Data!W701="Retrospective", Data!X701="Retrospective"))),
OR("Any"=$B$6,Data!AB701=$B$6,Data!AC701=$B$6,Data!AD701=$B$6,Data!AE701=$B$6),
OR("Any"=$B$5,Data!H701=$B$5,Data!I701=$B$5,Data!J701=$B$5,Data!H701=$C$5,Data!I701=$C$5,Data!J701=$C$5,Data!H701=$D$5,Data!I701=$D$5,Data!J701=$D$5),
OR("Any"=$B$4,Data!K701=$B$4),
OR("Any"=$B$3,Data!L701=$B$3,Data!M701=$B$3,Data!N701=$B$3,Data!O701=$B$3,Data!P701=$B$3,Data!Q701=$B$3,Data!R701=$B$3,Data!S701=$B$3,Data!T701=$B$3,Data!U701=$B$3,Data!L701=$C$3,Data!M701=$C$3,Data!N701=$C$3,Data!O701=$C$3,Data!P701=$C$3,Data!Q701=$C$3,Data!R701=$C$3,Data!S701=$C$3,Data!T701=$C$3,Data!U701=$C$3,Data!L701=$D$3,Data!M701=$D$3,Data!N701=$D$3,Data!O701=$D$3,Data!P701=$D$3,Data!Q701=$D$3,Data!R701=$D$3,Data!S701=$D$3,Data!T701=$D$3,Data!U701=$D$3)
),Data!G701,"")</f>
        <v>47</v>
      </c>
      <c r="F701" s="6">
        <f>IF(AND(
OR("Any"=$B$14,AND($B$14="Yes", OR(Data!AG701="Yes"))),
OR("Any"=$B$13,AND($B$13="Yes", OR(Data!AF701="Yes"))),
OR("Any"=$B$12,AND($B$12="Yes", OR(Data!Y701="Yes"))),
OR("Any"=$B$11,AND($B$11="Yes", OR(Data!Z701="Yes"))),
OR("Any"=$B$10,AND($B$10="Yes", OR(Data!AA701="Yes"))),
OR("Any"=$B$9,AND($B$9="Yes", OR(Data!V701="Yes"))),
OR("Any"=$B$8,AND($B$8="Yes", OR(Data!W701="Prospective", Data!X701="Prospective"))),
OR("Any"=$B$7,AND($B$7="Yes", OR(Data!W701="Retrospective", Data!X701="Retrospective"))),
OR("Any"=$B$6,Data!AB701=$B$6,Data!AC701=$B$6,Data!AD701=$B$6,Data!AE701=$B$6),
OR("Any"=$B$5,Data!H701=$B$5,Data!I701=$B$5,Data!J701=$B$5,Data!H701=$C$5,Data!I701=$C$5,Data!J701=$C$5,Data!H701=$D$5,Data!I701=$D$5,Data!J701=$D$5),
OR("Any"=$B$4,Data!K701=$B$4),
OR("Any"=$B$3,Data!L701=$B$3,Data!M701=$B$3,Data!N701=$B$3,Data!O701=$B$3,Data!P701=$B$3,Data!Q701=$B$3,Data!R701=$B$3,Data!S701=$B$3,Data!T701=$B$3,Data!U701=$B$3,Data!L701=$C$3,Data!M701=$C$3,Data!N701=$C$3,Data!O701=$C$3,Data!P701=$C$3,Data!Q701=$C$3,Data!R701=$C$3,Data!S701=$C$3,Data!T701=$C$3,Data!U701=$C$3,Data!L701=$D$3,Data!M701=$D$3,Data!N701=$D$3,Data!O701=$D$3,Data!P701=$D$3,Data!Q701=$D$3,Data!R701=$D$3,Data!S701=$D$3,Data!T701=$D$3,Data!U701=$D$3)
),Data!G701,#N/A)</f>
        <v>47</v>
      </c>
      <c r="G701" s="25"/>
    </row>
    <row r="702" spans="5:7">
      <c r="E702" s="6">
        <f>IF(AND(
OR("Any"=$B$14,AND($B$14="Yes", OR(Data!AG702="Yes"))),
OR("Any"=$B$13,AND($B$13="Yes", OR(Data!AF702="Yes"))),
OR("Any"=$B$12,AND($B$12="Yes", OR(Data!Y702="Yes"))),
OR("Any"=$B$11,AND($B$11="Yes", OR(Data!Z702="Yes"))),
OR("Any"=$B$10,AND($B$10="Yes", OR(Data!AA702="Yes"))),
OR("Any"=$B$9,AND($B$9="Yes", OR(Data!V702="Yes"))),
OR("Any"=$B$8,AND($B$8="Yes", OR(Data!W702="Prospective", Data!X702="Prospective"))),
OR("Any"=$B$7,AND($B$7="Yes", OR(Data!W702="Retrospective", Data!X702="Retrospective"))),
OR("Any"=$B$6,Data!AB702=$B$6,Data!AC702=$B$6,Data!AD702=$B$6,Data!AE702=$B$6),
OR("Any"=$B$5,Data!H702=$B$5,Data!I702=$B$5,Data!J702=$B$5,Data!H702=$C$5,Data!I702=$C$5,Data!J702=$C$5,Data!H702=$D$5,Data!I702=$D$5,Data!J702=$D$5),
OR("Any"=$B$4,Data!K702=$B$4),
OR("Any"=$B$3,Data!L702=$B$3,Data!M702=$B$3,Data!N702=$B$3,Data!O702=$B$3,Data!P702=$B$3,Data!Q702=$B$3,Data!R702=$B$3,Data!S702=$B$3,Data!T702=$B$3,Data!U702=$B$3,Data!L702=$C$3,Data!M702=$C$3,Data!N702=$C$3,Data!O702=$C$3,Data!P702=$C$3,Data!Q702=$C$3,Data!R702=$C$3,Data!S702=$C$3,Data!T702=$C$3,Data!U702=$C$3,Data!L702=$D$3,Data!M702=$D$3,Data!N702=$D$3,Data!O702=$D$3,Data!P702=$D$3,Data!Q702=$D$3,Data!R702=$D$3,Data!S702=$D$3,Data!T702=$D$3,Data!U702=$D$3)
),Data!G702,"")</f>
        <v>78</v>
      </c>
      <c r="F702" s="6">
        <f>IF(AND(
OR("Any"=$B$14,AND($B$14="Yes", OR(Data!AG702="Yes"))),
OR("Any"=$B$13,AND($B$13="Yes", OR(Data!AF702="Yes"))),
OR("Any"=$B$12,AND($B$12="Yes", OR(Data!Y702="Yes"))),
OR("Any"=$B$11,AND($B$11="Yes", OR(Data!Z702="Yes"))),
OR("Any"=$B$10,AND($B$10="Yes", OR(Data!AA702="Yes"))),
OR("Any"=$B$9,AND($B$9="Yes", OR(Data!V702="Yes"))),
OR("Any"=$B$8,AND($B$8="Yes", OR(Data!W702="Prospective", Data!X702="Prospective"))),
OR("Any"=$B$7,AND($B$7="Yes", OR(Data!W702="Retrospective", Data!X702="Retrospective"))),
OR("Any"=$B$6,Data!AB702=$B$6,Data!AC702=$B$6,Data!AD702=$B$6,Data!AE702=$B$6),
OR("Any"=$B$5,Data!H702=$B$5,Data!I702=$B$5,Data!J702=$B$5,Data!H702=$C$5,Data!I702=$C$5,Data!J702=$C$5,Data!H702=$D$5,Data!I702=$D$5,Data!J702=$D$5),
OR("Any"=$B$4,Data!K702=$B$4),
OR("Any"=$B$3,Data!L702=$B$3,Data!M702=$B$3,Data!N702=$B$3,Data!O702=$B$3,Data!P702=$B$3,Data!Q702=$B$3,Data!R702=$B$3,Data!S702=$B$3,Data!T702=$B$3,Data!U702=$B$3,Data!L702=$C$3,Data!M702=$C$3,Data!N702=$C$3,Data!O702=$C$3,Data!P702=$C$3,Data!Q702=$C$3,Data!R702=$C$3,Data!S702=$C$3,Data!T702=$C$3,Data!U702=$C$3,Data!L702=$D$3,Data!M702=$D$3,Data!N702=$D$3,Data!O702=$D$3,Data!P702=$D$3,Data!Q702=$D$3,Data!R702=$D$3,Data!S702=$D$3,Data!T702=$D$3,Data!U702=$D$3)
),Data!G702,#N/A)</f>
        <v>78</v>
      </c>
      <c r="G702" s="25"/>
    </row>
    <row r="703" spans="5:7">
      <c r="E703" s="6">
        <f>IF(AND(
OR("Any"=$B$14,AND($B$14="Yes", OR(Data!AG703="Yes"))),
OR("Any"=$B$13,AND($B$13="Yes", OR(Data!AF703="Yes"))),
OR("Any"=$B$12,AND($B$12="Yes", OR(Data!Y703="Yes"))),
OR("Any"=$B$11,AND($B$11="Yes", OR(Data!Z703="Yes"))),
OR("Any"=$B$10,AND($B$10="Yes", OR(Data!AA703="Yes"))),
OR("Any"=$B$9,AND($B$9="Yes", OR(Data!V703="Yes"))),
OR("Any"=$B$8,AND($B$8="Yes", OR(Data!W703="Prospective", Data!X703="Prospective"))),
OR("Any"=$B$7,AND($B$7="Yes", OR(Data!W703="Retrospective", Data!X703="Retrospective"))),
OR("Any"=$B$6,Data!AB703=$B$6,Data!AC703=$B$6,Data!AD703=$B$6,Data!AE703=$B$6),
OR("Any"=$B$5,Data!H703=$B$5,Data!I703=$B$5,Data!J703=$B$5,Data!H703=$C$5,Data!I703=$C$5,Data!J703=$C$5,Data!H703=$D$5,Data!I703=$D$5,Data!J703=$D$5),
OR("Any"=$B$4,Data!K703=$B$4),
OR("Any"=$B$3,Data!L703=$B$3,Data!M703=$B$3,Data!N703=$B$3,Data!O703=$B$3,Data!P703=$B$3,Data!Q703=$B$3,Data!R703=$B$3,Data!S703=$B$3,Data!T703=$B$3,Data!U703=$B$3,Data!L703=$C$3,Data!M703=$C$3,Data!N703=$C$3,Data!O703=$C$3,Data!P703=$C$3,Data!Q703=$C$3,Data!R703=$C$3,Data!S703=$C$3,Data!T703=$C$3,Data!U703=$C$3,Data!L703=$D$3,Data!M703=$D$3,Data!N703=$D$3,Data!O703=$D$3,Data!P703=$D$3,Data!Q703=$D$3,Data!R703=$D$3,Data!S703=$D$3,Data!T703=$D$3,Data!U703=$D$3)
),Data!G703,"")</f>
        <v>144</v>
      </c>
      <c r="F703" s="6">
        <f>IF(AND(
OR("Any"=$B$14,AND($B$14="Yes", OR(Data!AG703="Yes"))),
OR("Any"=$B$13,AND($B$13="Yes", OR(Data!AF703="Yes"))),
OR("Any"=$B$12,AND($B$12="Yes", OR(Data!Y703="Yes"))),
OR("Any"=$B$11,AND($B$11="Yes", OR(Data!Z703="Yes"))),
OR("Any"=$B$10,AND($B$10="Yes", OR(Data!AA703="Yes"))),
OR("Any"=$B$9,AND($B$9="Yes", OR(Data!V703="Yes"))),
OR("Any"=$B$8,AND($B$8="Yes", OR(Data!W703="Prospective", Data!X703="Prospective"))),
OR("Any"=$B$7,AND($B$7="Yes", OR(Data!W703="Retrospective", Data!X703="Retrospective"))),
OR("Any"=$B$6,Data!AB703=$B$6,Data!AC703=$B$6,Data!AD703=$B$6,Data!AE703=$B$6),
OR("Any"=$B$5,Data!H703=$B$5,Data!I703=$B$5,Data!J703=$B$5,Data!H703=$C$5,Data!I703=$C$5,Data!J703=$C$5,Data!H703=$D$5,Data!I703=$D$5,Data!J703=$D$5),
OR("Any"=$B$4,Data!K703=$B$4),
OR("Any"=$B$3,Data!L703=$B$3,Data!M703=$B$3,Data!N703=$B$3,Data!O703=$B$3,Data!P703=$B$3,Data!Q703=$B$3,Data!R703=$B$3,Data!S703=$B$3,Data!T703=$B$3,Data!U703=$B$3,Data!L703=$C$3,Data!M703=$C$3,Data!N703=$C$3,Data!O703=$C$3,Data!P703=$C$3,Data!Q703=$C$3,Data!R703=$C$3,Data!S703=$C$3,Data!T703=$C$3,Data!U703=$C$3,Data!L703=$D$3,Data!M703=$D$3,Data!N703=$D$3,Data!O703=$D$3,Data!P703=$D$3,Data!Q703=$D$3,Data!R703=$D$3,Data!S703=$D$3,Data!T703=$D$3,Data!U703=$D$3)
),Data!G703,#N/A)</f>
        <v>144</v>
      </c>
      <c r="G703" s="25"/>
    </row>
    <row r="704" spans="5:7">
      <c r="E704" s="6">
        <f>IF(AND(
OR("Any"=$B$14,AND($B$14="Yes", OR(Data!AG704="Yes"))),
OR("Any"=$B$13,AND($B$13="Yes", OR(Data!AF704="Yes"))),
OR("Any"=$B$12,AND($B$12="Yes", OR(Data!Y704="Yes"))),
OR("Any"=$B$11,AND($B$11="Yes", OR(Data!Z704="Yes"))),
OR("Any"=$B$10,AND($B$10="Yes", OR(Data!AA704="Yes"))),
OR("Any"=$B$9,AND($B$9="Yes", OR(Data!V704="Yes"))),
OR("Any"=$B$8,AND($B$8="Yes", OR(Data!W704="Prospective", Data!X704="Prospective"))),
OR("Any"=$B$7,AND($B$7="Yes", OR(Data!W704="Retrospective", Data!X704="Retrospective"))),
OR("Any"=$B$6,Data!AB704=$B$6,Data!AC704=$B$6,Data!AD704=$B$6,Data!AE704=$B$6),
OR("Any"=$B$5,Data!H704=$B$5,Data!I704=$B$5,Data!J704=$B$5,Data!H704=$C$5,Data!I704=$C$5,Data!J704=$C$5,Data!H704=$D$5,Data!I704=$D$5,Data!J704=$D$5),
OR("Any"=$B$4,Data!K704=$B$4),
OR("Any"=$B$3,Data!L704=$B$3,Data!M704=$B$3,Data!N704=$B$3,Data!O704=$B$3,Data!P704=$B$3,Data!Q704=$B$3,Data!R704=$B$3,Data!S704=$B$3,Data!T704=$B$3,Data!U704=$B$3,Data!L704=$C$3,Data!M704=$C$3,Data!N704=$C$3,Data!O704=$C$3,Data!P704=$C$3,Data!Q704=$C$3,Data!R704=$C$3,Data!S704=$C$3,Data!T704=$C$3,Data!U704=$C$3,Data!L704=$D$3,Data!M704=$D$3,Data!N704=$D$3,Data!O704=$D$3,Data!P704=$D$3,Data!Q704=$D$3,Data!R704=$D$3,Data!S704=$D$3,Data!T704=$D$3,Data!U704=$D$3)
),Data!G704,"")</f>
        <v>759</v>
      </c>
      <c r="F704" s="6">
        <f>IF(AND(
OR("Any"=$B$14,AND($B$14="Yes", OR(Data!AG704="Yes"))),
OR("Any"=$B$13,AND($B$13="Yes", OR(Data!AF704="Yes"))),
OR("Any"=$B$12,AND($B$12="Yes", OR(Data!Y704="Yes"))),
OR("Any"=$B$11,AND($B$11="Yes", OR(Data!Z704="Yes"))),
OR("Any"=$B$10,AND($B$10="Yes", OR(Data!AA704="Yes"))),
OR("Any"=$B$9,AND($B$9="Yes", OR(Data!V704="Yes"))),
OR("Any"=$B$8,AND($B$8="Yes", OR(Data!W704="Prospective", Data!X704="Prospective"))),
OR("Any"=$B$7,AND($B$7="Yes", OR(Data!W704="Retrospective", Data!X704="Retrospective"))),
OR("Any"=$B$6,Data!AB704=$B$6,Data!AC704=$B$6,Data!AD704=$B$6,Data!AE704=$B$6),
OR("Any"=$B$5,Data!H704=$B$5,Data!I704=$B$5,Data!J704=$B$5,Data!H704=$C$5,Data!I704=$C$5,Data!J704=$C$5,Data!H704=$D$5,Data!I704=$D$5,Data!J704=$D$5),
OR("Any"=$B$4,Data!K704=$B$4),
OR("Any"=$B$3,Data!L704=$B$3,Data!M704=$B$3,Data!N704=$B$3,Data!O704=$B$3,Data!P704=$B$3,Data!Q704=$B$3,Data!R704=$B$3,Data!S704=$B$3,Data!T704=$B$3,Data!U704=$B$3,Data!L704=$C$3,Data!M704=$C$3,Data!N704=$C$3,Data!O704=$C$3,Data!P704=$C$3,Data!Q704=$C$3,Data!R704=$C$3,Data!S704=$C$3,Data!T704=$C$3,Data!U704=$C$3,Data!L704=$D$3,Data!M704=$D$3,Data!N704=$D$3,Data!O704=$D$3,Data!P704=$D$3,Data!Q704=$D$3,Data!R704=$D$3,Data!S704=$D$3,Data!T704=$D$3,Data!U704=$D$3)
),Data!G704,#N/A)</f>
        <v>759</v>
      </c>
      <c r="G704" s="25"/>
    </row>
    <row r="705" spans="5:7">
      <c r="E705" s="6">
        <f>IF(AND(
OR("Any"=$B$14,AND($B$14="Yes", OR(Data!AG705="Yes"))),
OR("Any"=$B$13,AND($B$13="Yes", OR(Data!AF705="Yes"))),
OR("Any"=$B$12,AND($B$12="Yes", OR(Data!Y705="Yes"))),
OR("Any"=$B$11,AND($B$11="Yes", OR(Data!Z705="Yes"))),
OR("Any"=$B$10,AND($B$10="Yes", OR(Data!AA705="Yes"))),
OR("Any"=$B$9,AND($B$9="Yes", OR(Data!V705="Yes"))),
OR("Any"=$B$8,AND($B$8="Yes", OR(Data!W705="Prospective", Data!X705="Prospective"))),
OR("Any"=$B$7,AND($B$7="Yes", OR(Data!W705="Retrospective", Data!X705="Retrospective"))),
OR("Any"=$B$6,Data!AB705=$B$6,Data!AC705=$B$6,Data!AD705=$B$6,Data!AE705=$B$6),
OR("Any"=$B$5,Data!H705=$B$5,Data!I705=$B$5,Data!J705=$B$5,Data!H705=$C$5,Data!I705=$C$5,Data!J705=$C$5,Data!H705=$D$5,Data!I705=$D$5,Data!J705=$D$5),
OR("Any"=$B$4,Data!K705=$B$4),
OR("Any"=$B$3,Data!L705=$B$3,Data!M705=$B$3,Data!N705=$B$3,Data!O705=$B$3,Data!P705=$B$3,Data!Q705=$B$3,Data!R705=$B$3,Data!S705=$B$3,Data!T705=$B$3,Data!U705=$B$3,Data!L705=$C$3,Data!M705=$C$3,Data!N705=$C$3,Data!O705=$C$3,Data!P705=$C$3,Data!Q705=$C$3,Data!R705=$C$3,Data!S705=$C$3,Data!T705=$C$3,Data!U705=$C$3,Data!L705=$D$3,Data!M705=$D$3,Data!N705=$D$3,Data!O705=$D$3,Data!P705=$D$3,Data!Q705=$D$3,Data!R705=$D$3,Data!S705=$D$3,Data!T705=$D$3,Data!U705=$D$3)
),Data!G705,"")</f>
        <v>64</v>
      </c>
      <c r="F705" s="6">
        <f>IF(AND(
OR("Any"=$B$14,AND($B$14="Yes", OR(Data!AG705="Yes"))),
OR("Any"=$B$13,AND($B$13="Yes", OR(Data!AF705="Yes"))),
OR("Any"=$B$12,AND($B$12="Yes", OR(Data!Y705="Yes"))),
OR("Any"=$B$11,AND($B$11="Yes", OR(Data!Z705="Yes"))),
OR("Any"=$B$10,AND($B$10="Yes", OR(Data!AA705="Yes"))),
OR("Any"=$B$9,AND($B$9="Yes", OR(Data!V705="Yes"))),
OR("Any"=$B$8,AND($B$8="Yes", OR(Data!W705="Prospective", Data!X705="Prospective"))),
OR("Any"=$B$7,AND($B$7="Yes", OR(Data!W705="Retrospective", Data!X705="Retrospective"))),
OR("Any"=$B$6,Data!AB705=$B$6,Data!AC705=$B$6,Data!AD705=$B$6,Data!AE705=$B$6),
OR("Any"=$B$5,Data!H705=$B$5,Data!I705=$B$5,Data!J705=$B$5,Data!H705=$C$5,Data!I705=$C$5,Data!J705=$C$5,Data!H705=$D$5,Data!I705=$D$5,Data!J705=$D$5),
OR("Any"=$B$4,Data!K705=$B$4),
OR("Any"=$B$3,Data!L705=$B$3,Data!M705=$B$3,Data!N705=$B$3,Data!O705=$B$3,Data!P705=$B$3,Data!Q705=$B$3,Data!R705=$B$3,Data!S705=$B$3,Data!T705=$B$3,Data!U705=$B$3,Data!L705=$C$3,Data!M705=$C$3,Data!N705=$C$3,Data!O705=$C$3,Data!P705=$C$3,Data!Q705=$C$3,Data!R705=$C$3,Data!S705=$C$3,Data!T705=$C$3,Data!U705=$C$3,Data!L705=$D$3,Data!M705=$D$3,Data!N705=$D$3,Data!O705=$D$3,Data!P705=$D$3,Data!Q705=$D$3,Data!R705=$D$3,Data!S705=$D$3,Data!T705=$D$3,Data!U705=$D$3)
),Data!G705,#N/A)</f>
        <v>64</v>
      </c>
      <c r="G705" s="25"/>
    </row>
    <row r="706" spans="5:7">
      <c r="E706" s="6">
        <f>IF(AND(
OR("Any"=$B$14,AND($B$14="Yes", OR(Data!AG706="Yes"))),
OR("Any"=$B$13,AND($B$13="Yes", OR(Data!AF706="Yes"))),
OR("Any"=$B$12,AND($B$12="Yes", OR(Data!Y706="Yes"))),
OR("Any"=$B$11,AND($B$11="Yes", OR(Data!Z706="Yes"))),
OR("Any"=$B$10,AND($B$10="Yes", OR(Data!AA706="Yes"))),
OR("Any"=$B$9,AND($B$9="Yes", OR(Data!V706="Yes"))),
OR("Any"=$B$8,AND($B$8="Yes", OR(Data!W706="Prospective", Data!X706="Prospective"))),
OR("Any"=$B$7,AND($B$7="Yes", OR(Data!W706="Retrospective", Data!X706="Retrospective"))),
OR("Any"=$B$6,Data!AB706=$B$6,Data!AC706=$B$6,Data!AD706=$B$6,Data!AE706=$B$6),
OR("Any"=$B$5,Data!H706=$B$5,Data!I706=$B$5,Data!J706=$B$5,Data!H706=$C$5,Data!I706=$C$5,Data!J706=$C$5,Data!H706=$D$5,Data!I706=$D$5,Data!J706=$D$5),
OR("Any"=$B$4,Data!K706=$B$4),
OR("Any"=$B$3,Data!L706=$B$3,Data!M706=$B$3,Data!N706=$B$3,Data!O706=$B$3,Data!P706=$B$3,Data!Q706=$B$3,Data!R706=$B$3,Data!S706=$B$3,Data!T706=$B$3,Data!U706=$B$3,Data!L706=$C$3,Data!M706=$C$3,Data!N706=$C$3,Data!O706=$C$3,Data!P706=$C$3,Data!Q706=$C$3,Data!R706=$C$3,Data!S706=$C$3,Data!T706=$C$3,Data!U706=$C$3,Data!L706=$D$3,Data!M706=$D$3,Data!N706=$D$3,Data!O706=$D$3,Data!P706=$D$3,Data!Q706=$D$3,Data!R706=$D$3,Data!S706=$D$3,Data!T706=$D$3,Data!U706=$D$3)
),Data!G706,"")</f>
        <v>58</v>
      </c>
      <c r="F706" s="6">
        <f>IF(AND(
OR("Any"=$B$14,AND($B$14="Yes", OR(Data!AG706="Yes"))),
OR("Any"=$B$13,AND($B$13="Yes", OR(Data!AF706="Yes"))),
OR("Any"=$B$12,AND($B$12="Yes", OR(Data!Y706="Yes"))),
OR("Any"=$B$11,AND($B$11="Yes", OR(Data!Z706="Yes"))),
OR("Any"=$B$10,AND($B$10="Yes", OR(Data!AA706="Yes"))),
OR("Any"=$B$9,AND($B$9="Yes", OR(Data!V706="Yes"))),
OR("Any"=$B$8,AND($B$8="Yes", OR(Data!W706="Prospective", Data!X706="Prospective"))),
OR("Any"=$B$7,AND($B$7="Yes", OR(Data!W706="Retrospective", Data!X706="Retrospective"))),
OR("Any"=$B$6,Data!AB706=$B$6,Data!AC706=$B$6,Data!AD706=$B$6,Data!AE706=$B$6),
OR("Any"=$B$5,Data!H706=$B$5,Data!I706=$B$5,Data!J706=$B$5,Data!H706=$C$5,Data!I706=$C$5,Data!J706=$C$5,Data!H706=$D$5,Data!I706=$D$5,Data!J706=$D$5),
OR("Any"=$B$4,Data!K706=$B$4),
OR("Any"=$B$3,Data!L706=$B$3,Data!M706=$B$3,Data!N706=$B$3,Data!O706=$B$3,Data!P706=$B$3,Data!Q706=$B$3,Data!R706=$B$3,Data!S706=$B$3,Data!T706=$B$3,Data!U706=$B$3,Data!L706=$C$3,Data!M706=$C$3,Data!N706=$C$3,Data!O706=$C$3,Data!P706=$C$3,Data!Q706=$C$3,Data!R706=$C$3,Data!S706=$C$3,Data!T706=$C$3,Data!U706=$C$3,Data!L706=$D$3,Data!M706=$D$3,Data!N706=$D$3,Data!O706=$D$3,Data!P706=$D$3,Data!Q706=$D$3,Data!R706=$D$3,Data!S706=$D$3,Data!T706=$D$3,Data!U706=$D$3)
),Data!G706,#N/A)</f>
        <v>58</v>
      </c>
      <c r="G706" s="25"/>
    </row>
    <row r="707" spans="5:7">
      <c r="E707" s="6">
        <f>IF(AND(
OR("Any"=$B$14,AND($B$14="Yes", OR(Data!AG707="Yes"))),
OR("Any"=$B$13,AND($B$13="Yes", OR(Data!AF707="Yes"))),
OR("Any"=$B$12,AND($B$12="Yes", OR(Data!Y707="Yes"))),
OR("Any"=$B$11,AND($B$11="Yes", OR(Data!Z707="Yes"))),
OR("Any"=$B$10,AND($B$10="Yes", OR(Data!AA707="Yes"))),
OR("Any"=$B$9,AND($B$9="Yes", OR(Data!V707="Yes"))),
OR("Any"=$B$8,AND($B$8="Yes", OR(Data!W707="Prospective", Data!X707="Prospective"))),
OR("Any"=$B$7,AND($B$7="Yes", OR(Data!W707="Retrospective", Data!X707="Retrospective"))),
OR("Any"=$B$6,Data!AB707=$B$6,Data!AC707=$B$6,Data!AD707=$B$6,Data!AE707=$B$6),
OR("Any"=$B$5,Data!H707=$B$5,Data!I707=$B$5,Data!J707=$B$5,Data!H707=$C$5,Data!I707=$C$5,Data!J707=$C$5,Data!H707=$D$5,Data!I707=$D$5,Data!J707=$D$5),
OR("Any"=$B$4,Data!K707=$B$4),
OR("Any"=$B$3,Data!L707=$B$3,Data!M707=$B$3,Data!N707=$B$3,Data!O707=$B$3,Data!P707=$B$3,Data!Q707=$B$3,Data!R707=$B$3,Data!S707=$B$3,Data!T707=$B$3,Data!U707=$B$3,Data!L707=$C$3,Data!M707=$C$3,Data!N707=$C$3,Data!O707=$C$3,Data!P707=$C$3,Data!Q707=$C$3,Data!R707=$C$3,Data!S707=$C$3,Data!T707=$C$3,Data!U707=$C$3,Data!L707=$D$3,Data!M707=$D$3,Data!N707=$D$3,Data!O707=$D$3,Data!P707=$D$3,Data!Q707=$D$3,Data!R707=$D$3,Data!S707=$D$3,Data!T707=$D$3,Data!U707=$D$3)
),Data!G707,"")</f>
        <v>1073</v>
      </c>
      <c r="F707" s="6">
        <f>IF(AND(
OR("Any"=$B$14,AND($B$14="Yes", OR(Data!AG707="Yes"))),
OR("Any"=$B$13,AND($B$13="Yes", OR(Data!AF707="Yes"))),
OR("Any"=$B$12,AND($B$12="Yes", OR(Data!Y707="Yes"))),
OR("Any"=$B$11,AND($B$11="Yes", OR(Data!Z707="Yes"))),
OR("Any"=$B$10,AND($B$10="Yes", OR(Data!AA707="Yes"))),
OR("Any"=$B$9,AND($B$9="Yes", OR(Data!V707="Yes"))),
OR("Any"=$B$8,AND($B$8="Yes", OR(Data!W707="Prospective", Data!X707="Prospective"))),
OR("Any"=$B$7,AND($B$7="Yes", OR(Data!W707="Retrospective", Data!X707="Retrospective"))),
OR("Any"=$B$6,Data!AB707=$B$6,Data!AC707=$B$6,Data!AD707=$B$6,Data!AE707=$B$6),
OR("Any"=$B$5,Data!H707=$B$5,Data!I707=$B$5,Data!J707=$B$5,Data!H707=$C$5,Data!I707=$C$5,Data!J707=$C$5,Data!H707=$D$5,Data!I707=$D$5,Data!J707=$D$5),
OR("Any"=$B$4,Data!K707=$B$4),
OR("Any"=$B$3,Data!L707=$B$3,Data!M707=$B$3,Data!N707=$B$3,Data!O707=$B$3,Data!P707=$B$3,Data!Q707=$B$3,Data!R707=$B$3,Data!S707=$B$3,Data!T707=$B$3,Data!U707=$B$3,Data!L707=$C$3,Data!M707=$C$3,Data!N707=$C$3,Data!O707=$C$3,Data!P707=$C$3,Data!Q707=$C$3,Data!R707=$C$3,Data!S707=$C$3,Data!T707=$C$3,Data!U707=$C$3,Data!L707=$D$3,Data!M707=$D$3,Data!N707=$D$3,Data!O707=$D$3,Data!P707=$D$3,Data!Q707=$D$3,Data!R707=$D$3,Data!S707=$D$3,Data!T707=$D$3,Data!U707=$D$3)
),Data!G707,#N/A)</f>
        <v>1073</v>
      </c>
      <c r="G707" s="25"/>
    </row>
    <row r="708" spans="5:7">
      <c r="E708" s="6">
        <f>IF(AND(
OR("Any"=$B$14,AND($B$14="Yes", OR(Data!AG708="Yes"))),
OR("Any"=$B$13,AND($B$13="Yes", OR(Data!AF708="Yes"))),
OR("Any"=$B$12,AND($B$12="Yes", OR(Data!Y708="Yes"))),
OR("Any"=$B$11,AND($B$11="Yes", OR(Data!Z708="Yes"))),
OR("Any"=$B$10,AND($B$10="Yes", OR(Data!AA708="Yes"))),
OR("Any"=$B$9,AND($B$9="Yes", OR(Data!V708="Yes"))),
OR("Any"=$B$8,AND($B$8="Yes", OR(Data!W708="Prospective", Data!X708="Prospective"))),
OR("Any"=$B$7,AND($B$7="Yes", OR(Data!W708="Retrospective", Data!X708="Retrospective"))),
OR("Any"=$B$6,Data!AB708=$B$6,Data!AC708=$B$6,Data!AD708=$B$6,Data!AE708=$B$6),
OR("Any"=$B$5,Data!H708=$B$5,Data!I708=$B$5,Data!J708=$B$5,Data!H708=$C$5,Data!I708=$C$5,Data!J708=$C$5,Data!H708=$D$5,Data!I708=$D$5,Data!J708=$D$5),
OR("Any"=$B$4,Data!K708=$B$4),
OR("Any"=$B$3,Data!L708=$B$3,Data!M708=$B$3,Data!N708=$B$3,Data!O708=$B$3,Data!P708=$B$3,Data!Q708=$B$3,Data!R708=$B$3,Data!S708=$B$3,Data!T708=$B$3,Data!U708=$B$3,Data!L708=$C$3,Data!M708=$C$3,Data!N708=$C$3,Data!O708=$C$3,Data!P708=$C$3,Data!Q708=$C$3,Data!R708=$C$3,Data!S708=$C$3,Data!T708=$C$3,Data!U708=$C$3,Data!L708=$D$3,Data!M708=$D$3,Data!N708=$D$3,Data!O708=$D$3,Data!P708=$D$3,Data!Q708=$D$3,Data!R708=$D$3,Data!S708=$D$3,Data!T708=$D$3,Data!U708=$D$3)
),Data!G708,"")</f>
        <v>155</v>
      </c>
      <c r="F708" s="6">
        <f>IF(AND(
OR("Any"=$B$14,AND($B$14="Yes", OR(Data!AG708="Yes"))),
OR("Any"=$B$13,AND($B$13="Yes", OR(Data!AF708="Yes"))),
OR("Any"=$B$12,AND($B$12="Yes", OR(Data!Y708="Yes"))),
OR("Any"=$B$11,AND($B$11="Yes", OR(Data!Z708="Yes"))),
OR("Any"=$B$10,AND($B$10="Yes", OR(Data!AA708="Yes"))),
OR("Any"=$B$9,AND($B$9="Yes", OR(Data!V708="Yes"))),
OR("Any"=$B$8,AND($B$8="Yes", OR(Data!W708="Prospective", Data!X708="Prospective"))),
OR("Any"=$B$7,AND($B$7="Yes", OR(Data!W708="Retrospective", Data!X708="Retrospective"))),
OR("Any"=$B$6,Data!AB708=$B$6,Data!AC708=$B$6,Data!AD708=$B$6,Data!AE708=$B$6),
OR("Any"=$B$5,Data!H708=$B$5,Data!I708=$B$5,Data!J708=$B$5,Data!H708=$C$5,Data!I708=$C$5,Data!J708=$C$5,Data!H708=$D$5,Data!I708=$D$5,Data!J708=$D$5),
OR("Any"=$B$4,Data!K708=$B$4),
OR("Any"=$B$3,Data!L708=$B$3,Data!M708=$B$3,Data!N708=$B$3,Data!O708=$B$3,Data!P708=$B$3,Data!Q708=$B$3,Data!R708=$B$3,Data!S708=$B$3,Data!T708=$B$3,Data!U708=$B$3,Data!L708=$C$3,Data!M708=$C$3,Data!N708=$C$3,Data!O708=$C$3,Data!P708=$C$3,Data!Q708=$C$3,Data!R708=$C$3,Data!S708=$C$3,Data!T708=$C$3,Data!U708=$C$3,Data!L708=$D$3,Data!M708=$D$3,Data!N708=$D$3,Data!O708=$D$3,Data!P708=$D$3,Data!Q708=$D$3,Data!R708=$D$3,Data!S708=$D$3,Data!T708=$D$3,Data!U708=$D$3)
),Data!G708,#N/A)</f>
        <v>155</v>
      </c>
      <c r="G708" s="25"/>
    </row>
    <row r="709" spans="5:7">
      <c r="E709" s="6">
        <f>IF(AND(
OR("Any"=$B$14,AND($B$14="Yes", OR(Data!AG709="Yes"))),
OR("Any"=$B$13,AND($B$13="Yes", OR(Data!AF709="Yes"))),
OR("Any"=$B$12,AND($B$12="Yes", OR(Data!Y709="Yes"))),
OR("Any"=$B$11,AND($B$11="Yes", OR(Data!Z709="Yes"))),
OR("Any"=$B$10,AND($B$10="Yes", OR(Data!AA709="Yes"))),
OR("Any"=$B$9,AND($B$9="Yes", OR(Data!V709="Yes"))),
OR("Any"=$B$8,AND($B$8="Yes", OR(Data!W709="Prospective", Data!X709="Prospective"))),
OR("Any"=$B$7,AND($B$7="Yes", OR(Data!W709="Retrospective", Data!X709="Retrospective"))),
OR("Any"=$B$6,Data!AB709=$B$6,Data!AC709=$B$6,Data!AD709=$B$6,Data!AE709=$B$6),
OR("Any"=$B$5,Data!H709=$B$5,Data!I709=$B$5,Data!J709=$B$5,Data!H709=$C$5,Data!I709=$C$5,Data!J709=$C$5,Data!H709=$D$5,Data!I709=$D$5,Data!J709=$D$5),
OR("Any"=$B$4,Data!K709=$B$4),
OR("Any"=$B$3,Data!L709=$B$3,Data!M709=$B$3,Data!N709=$B$3,Data!O709=$B$3,Data!P709=$B$3,Data!Q709=$B$3,Data!R709=$B$3,Data!S709=$B$3,Data!T709=$B$3,Data!U709=$B$3,Data!L709=$C$3,Data!M709=$C$3,Data!N709=$C$3,Data!O709=$C$3,Data!P709=$C$3,Data!Q709=$C$3,Data!R709=$C$3,Data!S709=$C$3,Data!T709=$C$3,Data!U709=$C$3,Data!L709=$D$3,Data!M709=$D$3,Data!N709=$D$3,Data!O709=$D$3,Data!P709=$D$3,Data!Q709=$D$3,Data!R709=$D$3,Data!S709=$D$3,Data!T709=$D$3,Data!U709=$D$3)
),Data!G709,"")</f>
        <v>575</v>
      </c>
      <c r="F709" s="6">
        <f>IF(AND(
OR("Any"=$B$14,AND($B$14="Yes", OR(Data!AG709="Yes"))),
OR("Any"=$B$13,AND($B$13="Yes", OR(Data!AF709="Yes"))),
OR("Any"=$B$12,AND($B$12="Yes", OR(Data!Y709="Yes"))),
OR("Any"=$B$11,AND($B$11="Yes", OR(Data!Z709="Yes"))),
OR("Any"=$B$10,AND($B$10="Yes", OR(Data!AA709="Yes"))),
OR("Any"=$B$9,AND($B$9="Yes", OR(Data!V709="Yes"))),
OR("Any"=$B$8,AND($B$8="Yes", OR(Data!W709="Prospective", Data!X709="Prospective"))),
OR("Any"=$B$7,AND($B$7="Yes", OR(Data!W709="Retrospective", Data!X709="Retrospective"))),
OR("Any"=$B$6,Data!AB709=$B$6,Data!AC709=$B$6,Data!AD709=$B$6,Data!AE709=$B$6),
OR("Any"=$B$5,Data!H709=$B$5,Data!I709=$B$5,Data!J709=$B$5,Data!H709=$C$5,Data!I709=$C$5,Data!J709=$C$5,Data!H709=$D$5,Data!I709=$D$5,Data!J709=$D$5),
OR("Any"=$B$4,Data!K709=$B$4),
OR("Any"=$B$3,Data!L709=$B$3,Data!M709=$B$3,Data!N709=$B$3,Data!O709=$B$3,Data!P709=$B$3,Data!Q709=$B$3,Data!R709=$B$3,Data!S709=$B$3,Data!T709=$B$3,Data!U709=$B$3,Data!L709=$C$3,Data!M709=$C$3,Data!N709=$C$3,Data!O709=$C$3,Data!P709=$C$3,Data!Q709=$C$3,Data!R709=$C$3,Data!S709=$C$3,Data!T709=$C$3,Data!U709=$C$3,Data!L709=$D$3,Data!M709=$D$3,Data!N709=$D$3,Data!O709=$D$3,Data!P709=$D$3,Data!Q709=$D$3,Data!R709=$D$3,Data!S709=$D$3,Data!T709=$D$3,Data!U709=$D$3)
),Data!G709,#N/A)</f>
        <v>575</v>
      </c>
      <c r="G709" s="25"/>
    </row>
    <row r="710" spans="5:7">
      <c r="E710" s="6">
        <f>IF(AND(
OR("Any"=$B$14,AND($B$14="Yes", OR(Data!AG710="Yes"))),
OR("Any"=$B$13,AND($B$13="Yes", OR(Data!AF710="Yes"))),
OR("Any"=$B$12,AND($B$12="Yes", OR(Data!Y710="Yes"))),
OR("Any"=$B$11,AND($B$11="Yes", OR(Data!Z710="Yes"))),
OR("Any"=$B$10,AND($B$10="Yes", OR(Data!AA710="Yes"))),
OR("Any"=$B$9,AND($B$9="Yes", OR(Data!V710="Yes"))),
OR("Any"=$B$8,AND($B$8="Yes", OR(Data!W710="Prospective", Data!X710="Prospective"))),
OR("Any"=$B$7,AND($B$7="Yes", OR(Data!W710="Retrospective", Data!X710="Retrospective"))),
OR("Any"=$B$6,Data!AB710=$B$6,Data!AC710=$B$6,Data!AD710=$B$6,Data!AE710=$B$6),
OR("Any"=$B$5,Data!H710=$B$5,Data!I710=$B$5,Data!J710=$B$5,Data!H710=$C$5,Data!I710=$C$5,Data!J710=$C$5,Data!H710=$D$5,Data!I710=$D$5,Data!J710=$D$5),
OR("Any"=$B$4,Data!K710=$B$4),
OR("Any"=$B$3,Data!L710=$B$3,Data!M710=$B$3,Data!N710=$B$3,Data!O710=$B$3,Data!P710=$B$3,Data!Q710=$B$3,Data!R710=$B$3,Data!S710=$B$3,Data!T710=$B$3,Data!U710=$B$3,Data!L710=$C$3,Data!M710=$C$3,Data!N710=$C$3,Data!O710=$C$3,Data!P710=$C$3,Data!Q710=$C$3,Data!R710=$C$3,Data!S710=$C$3,Data!T710=$C$3,Data!U710=$C$3,Data!L710=$D$3,Data!M710=$D$3,Data!N710=$D$3,Data!O710=$D$3,Data!P710=$D$3,Data!Q710=$D$3,Data!R710=$D$3,Data!S710=$D$3,Data!T710=$D$3,Data!U710=$D$3)
),Data!G710,"")</f>
        <v>477</v>
      </c>
      <c r="F710" s="6">
        <f>IF(AND(
OR("Any"=$B$14,AND($B$14="Yes", OR(Data!AG710="Yes"))),
OR("Any"=$B$13,AND($B$13="Yes", OR(Data!AF710="Yes"))),
OR("Any"=$B$12,AND($B$12="Yes", OR(Data!Y710="Yes"))),
OR("Any"=$B$11,AND($B$11="Yes", OR(Data!Z710="Yes"))),
OR("Any"=$B$10,AND($B$10="Yes", OR(Data!AA710="Yes"))),
OR("Any"=$B$9,AND($B$9="Yes", OR(Data!V710="Yes"))),
OR("Any"=$B$8,AND($B$8="Yes", OR(Data!W710="Prospective", Data!X710="Prospective"))),
OR("Any"=$B$7,AND($B$7="Yes", OR(Data!W710="Retrospective", Data!X710="Retrospective"))),
OR("Any"=$B$6,Data!AB710=$B$6,Data!AC710=$B$6,Data!AD710=$B$6,Data!AE710=$B$6),
OR("Any"=$B$5,Data!H710=$B$5,Data!I710=$B$5,Data!J710=$B$5,Data!H710=$C$5,Data!I710=$C$5,Data!J710=$C$5,Data!H710=$D$5,Data!I710=$D$5,Data!J710=$D$5),
OR("Any"=$B$4,Data!K710=$B$4),
OR("Any"=$B$3,Data!L710=$B$3,Data!M710=$B$3,Data!N710=$B$3,Data!O710=$B$3,Data!P710=$B$3,Data!Q710=$B$3,Data!R710=$B$3,Data!S710=$B$3,Data!T710=$B$3,Data!U710=$B$3,Data!L710=$C$3,Data!M710=$C$3,Data!N710=$C$3,Data!O710=$C$3,Data!P710=$C$3,Data!Q710=$C$3,Data!R710=$C$3,Data!S710=$C$3,Data!T710=$C$3,Data!U710=$C$3,Data!L710=$D$3,Data!M710=$D$3,Data!N710=$D$3,Data!O710=$D$3,Data!P710=$D$3,Data!Q710=$D$3,Data!R710=$D$3,Data!S710=$D$3,Data!T710=$D$3,Data!U710=$D$3)
),Data!G710,#N/A)</f>
        <v>477</v>
      </c>
      <c r="G710" s="25"/>
    </row>
    <row r="711" spans="5:7">
      <c r="E711" s="6">
        <f>IF(AND(
OR("Any"=$B$14,AND($B$14="Yes", OR(Data!AG711="Yes"))),
OR("Any"=$B$13,AND($B$13="Yes", OR(Data!AF711="Yes"))),
OR("Any"=$B$12,AND($B$12="Yes", OR(Data!Y711="Yes"))),
OR("Any"=$B$11,AND($B$11="Yes", OR(Data!Z711="Yes"))),
OR("Any"=$B$10,AND($B$10="Yes", OR(Data!AA711="Yes"))),
OR("Any"=$B$9,AND($B$9="Yes", OR(Data!V711="Yes"))),
OR("Any"=$B$8,AND($B$8="Yes", OR(Data!W711="Prospective", Data!X711="Prospective"))),
OR("Any"=$B$7,AND($B$7="Yes", OR(Data!W711="Retrospective", Data!X711="Retrospective"))),
OR("Any"=$B$6,Data!AB711=$B$6,Data!AC711=$B$6,Data!AD711=$B$6,Data!AE711=$B$6),
OR("Any"=$B$5,Data!H711=$B$5,Data!I711=$B$5,Data!J711=$B$5,Data!H711=$C$5,Data!I711=$C$5,Data!J711=$C$5,Data!H711=$D$5,Data!I711=$D$5,Data!J711=$D$5),
OR("Any"=$B$4,Data!K711=$B$4),
OR("Any"=$B$3,Data!L711=$B$3,Data!M711=$B$3,Data!N711=$B$3,Data!O711=$B$3,Data!P711=$B$3,Data!Q711=$B$3,Data!R711=$B$3,Data!S711=$B$3,Data!T711=$B$3,Data!U711=$B$3,Data!L711=$C$3,Data!M711=$C$3,Data!N711=$C$3,Data!O711=$C$3,Data!P711=$C$3,Data!Q711=$C$3,Data!R711=$C$3,Data!S711=$C$3,Data!T711=$C$3,Data!U711=$C$3,Data!L711=$D$3,Data!M711=$D$3,Data!N711=$D$3,Data!O711=$D$3,Data!P711=$D$3,Data!Q711=$D$3,Data!R711=$D$3,Data!S711=$D$3,Data!T711=$D$3,Data!U711=$D$3)
),Data!G711,"")</f>
        <v>369</v>
      </c>
      <c r="F711" s="6">
        <f>IF(AND(
OR("Any"=$B$14,AND($B$14="Yes", OR(Data!AG711="Yes"))),
OR("Any"=$B$13,AND($B$13="Yes", OR(Data!AF711="Yes"))),
OR("Any"=$B$12,AND($B$12="Yes", OR(Data!Y711="Yes"))),
OR("Any"=$B$11,AND($B$11="Yes", OR(Data!Z711="Yes"))),
OR("Any"=$B$10,AND($B$10="Yes", OR(Data!AA711="Yes"))),
OR("Any"=$B$9,AND($B$9="Yes", OR(Data!V711="Yes"))),
OR("Any"=$B$8,AND($B$8="Yes", OR(Data!W711="Prospective", Data!X711="Prospective"))),
OR("Any"=$B$7,AND($B$7="Yes", OR(Data!W711="Retrospective", Data!X711="Retrospective"))),
OR("Any"=$B$6,Data!AB711=$B$6,Data!AC711=$B$6,Data!AD711=$B$6,Data!AE711=$B$6),
OR("Any"=$B$5,Data!H711=$B$5,Data!I711=$B$5,Data!J711=$B$5,Data!H711=$C$5,Data!I711=$C$5,Data!J711=$C$5,Data!H711=$D$5,Data!I711=$D$5,Data!J711=$D$5),
OR("Any"=$B$4,Data!K711=$B$4),
OR("Any"=$B$3,Data!L711=$B$3,Data!M711=$B$3,Data!N711=$B$3,Data!O711=$B$3,Data!P711=$B$3,Data!Q711=$B$3,Data!R711=$B$3,Data!S711=$B$3,Data!T711=$B$3,Data!U711=$B$3,Data!L711=$C$3,Data!M711=$C$3,Data!N711=$C$3,Data!O711=$C$3,Data!P711=$C$3,Data!Q711=$C$3,Data!R711=$C$3,Data!S711=$C$3,Data!T711=$C$3,Data!U711=$C$3,Data!L711=$D$3,Data!M711=$D$3,Data!N711=$D$3,Data!O711=$D$3,Data!P711=$D$3,Data!Q711=$D$3,Data!R711=$D$3,Data!S711=$D$3,Data!T711=$D$3,Data!U711=$D$3)
),Data!G711,#N/A)</f>
        <v>369</v>
      </c>
      <c r="G711" s="25"/>
    </row>
    <row r="712" spans="5:7">
      <c r="E712" s="6">
        <f>IF(AND(
OR("Any"=$B$14,AND($B$14="Yes", OR(Data!AG712="Yes"))),
OR("Any"=$B$13,AND($B$13="Yes", OR(Data!AF712="Yes"))),
OR("Any"=$B$12,AND($B$12="Yes", OR(Data!Y712="Yes"))),
OR("Any"=$B$11,AND($B$11="Yes", OR(Data!Z712="Yes"))),
OR("Any"=$B$10,AND($B$10="Yes", OR(Data!AA712="Yes"))),
OR("Any"=$B$9,AND($B$9="Yes", OR(Data!V712="Yes"))),
OR("Any"=$B$8,AND($B$8="Yes", OR(Data!W712="Prospective", Data!X712="Prospective"))),
OR("Any"=$B$7,AND($B$7="Yes", OR(Data!W712="Retrospective", Data!X712="Retrospective"))),
OR("Any"=$B$6,Data!AB712=$B$6,Data!AC712=$B$6,Data!AD712=$B$6,Data!AE712=$B$6),
OR("Any"=$B$5,Data!H712=$B$5,Data!I712=$B$5,Data!J712=$B$5,Data!H712=$C$5,Data!I712=$C$5,Data!J712=$C$5,Data!H712=$D$5,Data!I712=$D$5,Data!J712=$D$5),
OR("Any"=$B$4,Data!K712=$B$4),
OR("Any"=$B$3,Data!L712=$B$3,Data!M712=$B$3,Data!N712=$B$3,Data!O712=$B$3,Data!P712=$B$3,Data!Q712=$B$3,Data!R712=$B$3,Data!S712=$B$3,Data!T712=$B$3,Data!U712=$B$3,Data!L712=$C$3,Data!M712=$C$3,Data!N712=$C$3,Data!O712=$C$3,Data!P712=$C$3,Data!Q712=$C$3,Data!R712=$C$3,Data!S712=$C$3,Data!T712=$C$3,Data!U712=$C$3,Data!L712=$D$3,Data!M712=$D$3,Data!N712=$D$3,Data!O712=$D$3,Data!P712=$D$3,Data!Q712=$D$3,Data!R712=$D$3,Data!S712=$D$3,Data!T712=$D$3,Data!U712=$D$3)
),Data!G712,"")</f>
        <v>48</v>
      </c>
      <c r="F712" s="6">
        <f>IF(AND(
OR("Any"=$B$14,AND($B$14="Yes", OR(Data!AG712="Yes"))),
OR("Any"=$B$13,AND($B$13="Yes", OR(Data!AF712="Yes"))),
OR("Any"=$B$12,AND($B$12="Yes", OR(Data!Y712="Yes"))),
OR("Any"=$B$11,AND($B$11="Yes", OR(Data!Z712="Yes"))),
OR("Any"=$B$10,AND($B$10="Yes", OR(Data!AA712="Yes"))),
OR("Any"=$B$9,AND($B$9="Yes", OR(Data!V712="Yes"))),
OR("Any"=$B$8,AND($B$8="Yes", OR(Data!W712="Prospective", Data!X712="Prospective"))),
OR("Any"=$B$7,AND($B$7="Yes", OR(Data!W712="Retrospective", Data!X712="Retrospective"))),
OR("Any"=$B$6,Data!AB712=$B$6,Data!AC712=$B$6,Data!AD712=$B$6,Data!AE712=$B$6),
OR("Any"=$B$5,Data!H712=$B$5,Data!I712=$B$5,Data!J712=$B$5,Data!H712=$C$5,Data!I712=$C$5,Data!J712=$C$5,Data!H712=$D$5,Data!I712=$D$5,Data!J712=$D$5),
OR("Any"=$B$4,Data!K712=$B$4),
OR("Any"=$B$3,Data!L712=$B$3,Data!M712=$B$3,Data!N712=$B$3,Data!O712=$B$3,Data!P712=$B$3,Data!Q712=$B$3,Data!R712=$B$3,Data!S712=$B$3,Data!T712=$B$3,Data!U712=$B$3,Data!L712=$C$3,Data!M712=$C$3,Data!N712=$C$3,Data!O712=$C$3,Data!P712=$C$3,Data!Q712=$C$3,Data!R712=$C$3,Data!S712=$C$3,Data!T712=$C$3,Data!U712=$C$3,Data!L712=$D$3,Data!M712=$D$3,Data!N712=$D$3,Data!O712=$D$3,Data!P712=$D$3,Data!Q712=$D$3,Data!R712=$D$3,Data!S712=$D$3,Data!T712=$D$3,Data!U712=$D$3)
),Data!G712,#N/A)</f>
        <v>48</v>
      </c>
      <c r="G712" s="25"/>
    </row>
    <row r="713" spans="5:7">
      <c r="E713" s="6">
        <f>IF(AND(
OR("Any"=$B$14,AND($B$14="Yes", OR(Data!AG713="Yes"))),
OR("Any"=$B$13,AND($B$13="Yes", OR(Data!AF713="Yes"))),
OR("Any"=$B$12,AND($B$12="Yes", OR(Data!Y713="Yes"))),
OR("Any"=$B$11,AND($B$11="Yes", OR(Data!Z713="Yes"))),
OR("Any"=$B$10,AND($B$10="Yes", OR(Data!AA713="Yes"))),
OR("Any"=$B$9,AND($B$9="Yes", OR(Data!V713="Yes"))),
OR("Any"=$B$8,AND($B$8="Yes", OR(Data!W713="Prospective", Data!X713="Prospective"))),
OR("Any"=$B$7,AND($B$7="Yes", OR(Data!W713="Retrospective", Data!X713="Retrospective"))),
OR("Any"=$B$6,Data!AB713=$B$6,Data!AC713=$B$6,Data!AD713=$B$6,Data!AE713=$B$6),
OR("Any"=$B$5,Data!H713=$B$5,Data!I713=$B$5,Data!J713=$B$5,Data!H713=$C$5,Data!I713=$C$5,Data!J713=$C$5,Data!H713=$D$5,Data!I713=$D$5,Data!J713=$D$5),
OR("Any"=$B$4,Data!K713=$B$4),
OR("Any"=$B$3,Data!L713=$B$3,Data!M713=$B$3,Data!N713=$B$3,Data!O713=$B$3,Data!P713=$B$3,Data!Q713=$B$3,Data!R713=$B$3,Data!S713=$B$3,Data!T713=$B$3,Data!U713=$B$3,Data!L713=$C$3,Data!M713=$C$3,Data!N713=$C$3,Data!O713=$C$3,Data!P713=$C$3,Data!Q713=$C$3,Data!R713=$C$3,Data!S713=$C$3,Data!T713=$C$3,Data!U713=$C$3,Data!L713=$D$3,Data!M713=$D$3,Data!N713=$D$3,Data!O713=$D$3,Data!P713=$D$3,Data!Q713=$D$3,Data!R713=$D$3,Data!S713=$D$3,Data!T713=$D$3,Data!U713=$D$3)
),Data!G713,"")</f>
        <v>214</v>
      </c>
      <c r="F713" s="6">
        <f>IF(AND(
OR("Any"=$B$14,AND($B$14="Yes", OR(Data!AG713="Yes"))),
OR("Any"=$B$13,AND($B$13="Yes", OR(Data!AF713="Yes"))),
OR("Any"=$B$12,AND($B$12="Yes", OR(Data!Y713="Yes"))),
OR("Any"=$B$11,AND($B$11="Yes", OR(Data!Z713="Yes"))),
OR("Any"=$B$10,AND($B$10="Yes", OR(Data!AA713="Yes"))),
OR("Any"=$B$9,AND($B$9="Yes", OR(Data!V713="Yes"))),
OR("Any"=$B$8,AND($B$8="Yes", OR(Data!W713="Prospective", Data!X713="Prospective"))),
OR("Any"=$B$7,AND($B$7="Yes", OR(Data!W713="Retrospective", Data!X713="Retrospective"))),
OR("Any"=$B$6,Data!AB713=$B$6,Data!AC713=$B$6,Data!AD713=$B$6,Data!AE713=$B$6),
OR("Any"=$B$5,Data!H713=$B$5,Data!I713=$B$5,Data!J713=$B$5,Data!H713=$C$5,Data!I713=$C$5,Data!J713=$C$5,Data!H713=$D$5,Data!I713=$D$5,Data!J713=$D$5),
OR("Any"=$B$4,Data!K713=$B$4),
OR("Any"=$B$3,Data!L713=$B$3,Data!M713=$B$3,Data!N713=$B$3,Data!O713=$B$3,Data!P713=$B$3,Data!Q713=$B$3,Data!R713=$B$3,Data!S713=$B$3,Data!T713=$B$3,Data!U713=$B$3,Data!L713=$C$3,Data!M713=$C$3,Data!N713=$C$3,Data!O713=$C$3,Data!P713=$C$3,Data!Q713=$C$3,Data!R713=$C$3,Data!S713=$C$3,Data!T713=$C$3,Data!U713=$C$3,Data!L713=$D$3,Data!M713=$D$3,Data!N713=$D$3,Data!O713=$D$3,Data!P713=$D$3,Data!Q713=$D$3,Data!R713=$D$3,Data!S713=$D$3,Data!T713=$D$3,Data!U713=$D$3)
),Data!G713,#N/A)</f>
        <v>214</v>
      </c>
      <c r="G713" s="25"/>
    </row>
    <row r="714" spans="5:7">
      <c r="E714" s="6">
        <f>IF(AND(
OR("Any"=$B$14,AND($B$14="Yes", OR(Data!AG714="Yes"))),
OR("Any"=$B$13,AND($B$13="Yes", OR(Data!AF714="Yes"))),
OR("Any"=$B$12,AND($B$12="Yes", OR(Data!Y714="Yes"))),
OR("Any"=$B$11,AND($B$11="Yes", OR(Data!Z714="Yes"))),
OR("Any"=$B$10,AND($B$10="Yes", OR(Data!AA714="Yes"))),
OR("Any"=$B$9,AND($B$9="Yes", OR(Data!V714="Yes"))),
OR("Any"=$B$8,AND($B$8="Yes", OR(Data!W714="Prospective", Data!X714="Prospective"))),
OR("Any"=$B$7,AND($B$7="Yes", OR(Data!W714="Retrospective", Data!X714="Retrospective"))),
OR("Any"=$B$6,Data!AB714=$B$6,Data!AC714=$B$6,Data!AD714=$B$6,Data!AE714=$B$6),
OR("Any"=$B$5,Data!H714=$B$5,Data!I714=$B$5,Data!J714=$B$5,Data!H714=$C$5,Data!I714=$C$5,Data!J714=$C$5,Data!H714=$D$5,Data!I714=$D$5,Data!J714=$D$5),
OR("Any"=$B$4,Data!K714=$B$4),
OR("Any"=$B$3,Data!L714=$B$3,Data!M714=$B$3,Data!N714=$B$3,Data!O714=$B$3,Data!P714=$B$3,Data!Q714=$B$3,Data!R714=$B$3,Data!S714=$B$3,Data!T714=$B$3,Data!U714=$B$3,Data!L714=$C$3,Data!M714=$C$3,Data!N714=$C$3,Data!O714=$C$3,Data!P714=$C$3,Data!Q714=$C$3,Data!R714=$C$3,Data!S714=$C$3,Data!T714=$C$3,Data!U714=$C$3,Data!L714=$D$3,Data!M714=$D$3,Data!N714=$D$3,Data!O714=$D$3,Data!P714=$D$3,Data!Q714=$D$3,Data!R714=$D$3,Data!S714=$D$3,Data!T714=$D$3,Data!U714=$D$3)
),Data!G714,"")</f>
        <v>168</v>
      </c>
      <c r="F714" s="6">
        <f>IF(AND(
OR("Any"=$B$14,AND($B$14="Yes", OR(Data!AG714="Yes"))),
OR("Any"=$B$13,AND($B$13="Yes", OR(Data!AF714="Yes"))),
OR("Any"=$B$12,AND($B$12="Yes", OR(Data!Y714="Yes"))),
OR("Any"=$B$11,AND($B$11="Yes", OR(Data!Z714="Yes"))),
OR("Any"=$B$10,AND($B$10="Yes", OR(Data!AA714="Yes"))),
OR("Any"=$B$9,AND($B$9="Yes", OR(Data!V714="Yes"))),
OR("Any"=$B$8,AND($B$8="Yes", OR(Data!W714="Prospective", Data!X714="Prospective"))),
OR("Any"=$B$7,AND($B$7="Yes", OR(Data!W714="Retrospective", Data!X714="Retrospective"))),
OR("Any"=$B$6,Data!AB714=$B$6,Data!AC714=$B$6,Data!AD714=$B$6,Data!AE714=$B$6),
OR("Any"=$B$5,Data!H714=$B$5,Data!I714=$B$5,Data!J714=$B$5,Data!H714=$C$5,Data!I714=$C$5,Data!J714=$C$5,Data!H714=$D$5,Data!I714=$D$5,Data!J714=$D$5),
OR("Any"=$B$4,Data!K714=$B$4),
OR("Any"=$B$3,Data!L714=$B$3,Data!M714=$B$3,Data!N714=$B$3,Data!O714=$B$3,Data!P714=$B$3,Data!Q714=$B$3,Data!R714=$B$3,Data!S714=$B$3,Data!T714=$B$3,Data!U714=$B$3,Data!L714=$C$3,Data!M714=$C$3,Data!N714=$C$3,Data!O714=$C$3,Data!P714=$C$3,Data!Q714=$C$3,Data!R714=$C$3,Data!S714=$C$3,Data!T714=$C$3,Data!U714=$C$3,Data!L714=$D$3,Data!M714=$D$3,Data!N714=$D$3,Data!O714=$D$3,Data!P714=$D$3,Data!Q714=$D$3,Data!R714=$D$3,Data!S714=$D$3,Data!T714=$D$3,Data!U714=$D$3)
),Data!G714,#N/A)</f>
        <v>168</v>
      </c>
      <c r="G714" s="25"/>
    </row>
    <row r="715" spans="5:7">
      <c r="E715" s="6">
        <f>IF(AND(
OR("Any"=$B$14,AND($B$14="Yes", OR(Data!AG715="Yes"))),
OR("Any"=$B$13,AND($B$13="Yes", OR(Data!AF715="Yes"))),
OR("Any"=$B$12,AND($B$12="Yes", OR(Data!Y715="Yes"))),
OR("Any"=$B$11,AND($B$11="Yes", OR(Data!Z715="Yes"))),
OR("Any"=$B$10,AND($B$10="Yes", OR(Data!AA715="Yes"))),
OR("Any"=$B$9,AND($B$9="Yes", OR(Data!V715="Yes"))),
OR("Any"=$B$8,AND($B$8="Yes", OR(Data!W715="Prospective", Data!X715="Prospective"))),
OR("Any"=$B$7,AND($B$7="Yes", OR(Data!W715="Retrospective", Data!X715="Retrospective"))),
OR("Any"=$B$6,Data!AB715=$B$6,Data!AC715=$B$6,Data!AD715=$B$6,Data!AE715=$B$6),
OR("Any"=$B$5,Data!H715=$B$5,Data!I715=$B$5,Data!J715=$B$5,Data!H715=$C$5,Data!I715=$C$5,Data!J715=$C$5,Data!H715=$D$5,Data!I715=$D$5,Data!J715=$D$5),
OR("Any"=$B$4,Data!K715=$B$4),
OR("Any"=$B$3,Data!L715=$B$3,Data!M715=$B$3,Data!N715=$B$3,Data!O715=$B$3,Data!P715=$B$3,Data!Q715=$B$3,Data!R715=$B$3,Data!S715=$B$3,Data!T715=$B$3,Data!U715=$B$3,Data!L715=$C$3,Data!M715=$C$3,Data!N715=$C$3,Data!O715=$C$3,Data!P715=$C$3,Data!Q715=$C$3,Data!R715=$C$3,Data!S715=$C$3,Data!T715=$C$3,Data!U715=$C$3,Data!L715=$D$3,Data!M715=$D$3,Data!N715=$D$3,Data!O715=$D$3,Data!P715=$D$3,Data!Q715=$D$3,Data!R715=$D$3,Data!S715=$D$3,Data!T715=$D$3,Data!U715=$D$3)
),Data!G715,"")</f>
        <v>118</v>
      </c>
      <c r="F715" s="6">
        <f>IF(AND(
OR("Any"=$B$14,AND($B$14="Yes", OR(Data!AG715="Yes"))),
OR("Any"=$B$13,AND($B$13="Yes", OR(Data!AF715="Yes"))),
OR("Any"=$B$12,AND($B$12="Yes", OR(Data!Y715="Yes"))),
OR("Any"=$B$11,AND($B$11="Yes", OR(Data!Z715="Yes"))),
OR("Any"=$B$10,AND($B$10="Yes", OR(Data!AA715="Yes"))),
OR("Any"=$B$9,AND($B$9="Yes", OR(Data!V715="Yes"))),
OR("Any"=$B$8,AND($B$8="Yes", OR(Data!W715="Prospective", Data!X715="Prospective"))),
OR("Any"=$B$7,AND($B$7="Yes", OR(Data!W715="Retrospective", Data!X715="Retrospective"))),
OR("Any"=$B$6,Data!AB715=$B$6,Data!AC715=$B$6,Data!AD715=$B$6,Data!AE715=$B$6),
OR("Any"=$B$5,Data!H715=$B$5,Data!I715=$B$5,Data!J715=$B$5,Data!H715=$C$5,Data!I715=$C$5,Data!J715=$C$5,Data!H715=$D$5,Data!I715=$D$5,Data!J715=$D$5),
OR("Any"=$B$4,Data!K715=$B$4),
OR("Any"=$B$3,Data!L715=$B$3,Data!M715=$B$3,Data!N715=$B$3,Data!O715=$B$3,Data!P715=$B$3,Data!Q715=$B$3,Data!R715=$B$3,Data!S715=$B$3,Data!T715=$B$3,Data!U715=$B$3,Data!L715=$C$3,Data!M715=$C$3,Data!N715=$C$3,Data!O715=$C$3,Data!P715=$C$3,Data!Q715=$C$3,Data!R715=$C$3,Data!S715=$C$3,Data!T715=$C$3,Data!U715=$C$3,Data!L715=$D$3,Data!M715=$D$3,Data!N715=$D$3,Data!O715=$D$3,Data!P715=$D$3,Data!Q715=$D$3,Data!R715=$D$3,Data!S715=$D$3,Data!T715=$D$3,Data!U715=$D$3)
),Data!G715,#N/A)</f>
        <v>118</v>
      </c>
      <c r="G715" s="25"/>
    </row>
    <row r="716" spans="5:7">
      <c r="E716" s="6">
        <f>IF(AND(
OR("Any"=$B$14,AND($B$14="Yes", OR(Data!AG716="Yes"))),
OR("Any"=$B$13,AND($B$13="Yes", OR(Data!AF716="Yes"))),
OR("Any"=$B$12,AND($B$12="Yes", OR(Data!Y716="Yes"))),
OR("Any"=$B$11,AND($B$11="Yes", OR(Data!Z716="Yes"))),
OR("Any"=$B$10,AND($B$10="Yes", OR(Data!AA716="Yes"))),
OR("Any"=$B$9,AND($B$9="Yes", OR(Data!V716="Yes"))),
OR("Any"=$B$8,AND($B$8="Yes", OR(Data!W716="Prospective", Data!X716="Prospective"))),
OR("Any"=$B$7,AND($B$7="Yes", OR(Data!W716="Retrospective", Data!X716="Retrospective"))),
OR("Any"=$B$6,Data!AB716=$B$6,Data!AC716=$B$6,Data!AD716=$B$6,Data!AE716=$B$6),
OR("Any"=$B$5,Data!H716=$B$5,Data!I716=$B$5,Data!J716=$B$5,Data!H716=$C$5,Data!I716=$C$5,Data!J716=$C$5,Data!H716=$D$5,Data!I716=$D$5,Data!J716=$D$5),
OR("Any"=$B$4,Data!K716=$B$4),
OR("Any"=$B$3,Data!L716=$B$3,Data!M716=$B$3,Data!N716=$B$3,Data!O716=$B$3,Data!P716=$B$3,Data!Q716=$B$3,Data!R716=$B$3,Data!S716=$B$3,Data!T716=$B$3,Data!U716=$B$3,Data!L716=$C$3,Data!M716=$C$3,Data!N716=$C$3,Data!O716=$C$3,Data!P716=$C$3,Data!Q716=$C$3,Data!R716=$C$3,Data!S716=$C$3,Data!T716=$C$3,Data!U716=$C$3,Data!L716=$D$3,Data!M716=$D$3,Data!N716=$D$3,Data!O716=$D$3,Data!P716=$D$3,Data!Q716=$D$3,Data!R716=$D$3,Data!S716=$D$3,Data!T716=$D$3,Data!U716=$D$3)
),Data!G716,"")</f>
        <v>295</v>
      </c>
      <c r="F716" s="6">
        <f>IF(AND(
OR("Any"=$B$14,AND($B$14="Yes", OR(Data!AG716="Yes"))),
OR("Any"=$B$13,AND($B$13="Yes", OR(Data!AF716="Yes"))),
OR("Any"=$B$12,AND($B$12="Yes", OR(Data!Y716="Yes"))),
OR("Any"=$B$11,AND($B$11="Yes", OR(Data!Z716="Yes"))),
OR("Any"=$B$10,AND($B$10="Yes", OR(Data!AA716="Yes"))),
OR("Any"=$B$9,AND($B$9="Yes", OR(Data!V716="Yes"))),
OR("Any"=$B$8,AND($B$8="Yes", OR(Data!W716="Prospective", Data!X716="Prospective"))),
OR("Any"=$B$7,AND($B$7="Yes", OR(Data!W716="Retrospective", Data!X716="Retrospective"))),
OR("Any"=$B$6,Data!AB716=$B$6,Data!AC716=$B$6,Data!AD716=$B$6,Data!AE716=$B$6),
OR("Any"=$B$5,Data!H716=$B$5,Data!I716=$B$5,Data!J716=$B$5,Data!H716=$C$5,Data!I716=$C$5,Data!J716=$C$5,Data!H716=$D$5,Data!I716=$D$5,Data!J716=$D$5),
OR("Any"=$B$4,Data!K716=$B$4),
OR("Any"=$B$3,Data!L716=$B$3,Data!M716=$B$3,Data!N716=$B$3,Data!O716=$B$3,Data!P716=$B$3,Data!Q716=$B$3,Data!R716=$B$3,Data!S716=$B$3,Data!T716=$B$3,Data!U716=$B$3,Data!L716=$C$3,Data!M716=$C$3,Data!N716=$C$3,Data!O716=$C$3,Data!P716=$C$3,Data!Q716=$C$3,Data!R716=$C$3,Data!S716=$C$3,Data!T716=$C$3,Data!U716=$C$3,Data!L716=$D$3,Data!M716=$D$3,Data!N716=$D$3,Data!O716=$D$3,Data!P716=$D$3,Data!Q716=$D$3,Data!R716=$D$3,Data!S716=$D$3,Data!T716=$D$3,Data!U716=$D$3)
),Data!G716,#N/A)</f>
        <v>295</v>
      </c>
      <c r="G716" s="25"/>
    </row>
    <row r="717" spans="5:7">
      <c r="E717" s="6">
        <f>IF(AND(
OR("Any"=$B$14,AND($B$14="Yes", OR(Data!AG717="Yes"))),
OR("Any"=$B$13,AND($B$13="Yes", OR(Data!AF717="Yes"))),
OR("Any"=$B$12,AND($B$12="Yes", OR(Data!Y717="Yes"))),
OR("Any"=$B$11,AND($B$11="Yes", OR(Data!Z717="Yes"))),
OR("Any"=$B$10,AND($B$10="Yes", OR(Data!AA717="Yes"))),
OR("Any"=$B$9,AND($B$9="Yes", OR(Data!V717="Yes"))),
OR("Any"=$B$8,AND($B$8="Yes", OR(Data!W717="Prospective", Data!X717="Prospective"))),
OR("Any"=$B$7,AND($B$7="Yes", OR(Data!W717="Retrospective", Data!X717="Retrospective"))),
OR("Any"=$B$6,Data!AB717=$B$6,Data!AC717=$B$6,Data!AD717=$B$6,Data!AE717=$B$6),
OR("Any"=$B$5,Data!H717=$B$5,Data!I717=$B$5,Data!J717=$B$5,Data!H717=$C$5,Data!I717=$C$5,Data!J717=$C$5,Data!H717=$D$5,Data!I717=$D$5,Data!J717=$D$5),
OR("Any"=$B$4,Data!K717=$B$4),
OR("Any"=$B$3,Data!L717=$B$3,Data!M717=$B$3,Data!N717=$B$3,Data!O717=$B$3,Data!P717=$B$3,Data!Q717=$B$3,Data!R717=$B$3,Data!S717=$B$3,Data!T717=$B$3,Data!U717=$B$3,Data!L717=$C$3,Data!M717=$C$3,Data!N717=$C$3,Data!O717=$C$3,Data!P717=$C$3,Data!Q717=$C$3,Data!R717=$C$3,Data!S717=$C$3,Data!T717=$C$3,Data!U717=$C$3,Data!L717=$D$3,Data!M717=$D$3,Data!N717=$D$3,Data!O717=$D$3,Data!P717=$D$3,Data!Q717=$D$3,Data!R717=$D$3,Data!S717=$D$3,Data!T717=$D$3,Data!U717=$D$3)
),Data!G717,"")</f>
        <v>157</v>
      </c>
      <c r="F717" s="6">
        <f>IF(AND(
OR("Any"=$B$14,AND($B$14="Yes", OR(Data!AG717="Yes"))),
OR("Any"=$B$13,AND($B$13="Yes", OR(Data!AF717="Yes"))),
OR("Any"=$B$12,AND($B$12="Yes", OR(Data!Y717="Yes"))),
OR("Any"=$B$11,AND($B$11="Yes", OR(Data!Z717="Yes"))),
OR("Any"=$B$10,AND($B$10="Yes", OR(Data!AA717="Yes"))),
OR("Any"=$B$9,AND($B$9="Yes", OR(Data!V717="Yes"))),
OR("Any"=$B$8,AND($B$8="Yes", OR(Data!W717="Prospective", Data!X717="Prospective"))),
OR("Any"=$B$7,AND($B$7="Yes", OR(Data!W717="Retrospective", Data!X717="Retrospective"))),
OR("Any"=$B$6,Data!AB717=$B$6,Data!AC717=$B$6,Data!AD717=$B$6,Data!AE717=$B$6),
OR("Any"=$B$5,Data!H717=$B$5,Data!I717=$B$5,Data!J717=$B$5,Data!H717=$C$5,Data!I717=$C$5,Data!J717=$C$5,Data!H717=$D$5,Data!I717=$D$5,Data!J717=$D$5),
OR("Any"=$B$4,Data!K717=$B$4),
OR("Any"=$B$3,Data!L717=$B$3,Data!M717=$B$3,Data!N717=$B$3,Data!O717=$B$3,Data!P717=$B$3,Data!Q717=$B$3,Data!R717=$B$3,Data!S717=$B$3,Data!T717=$B$3,Data!U717=$B$3,Data!L717=$C$3,Data!M717=$C$3,Data!N717=$C$3,Data!O717=$C$3,Data!P717=$C$3,Data!Q717=$C$3,Data!R717=$C$3,Data!S717=$C$3,Data!T717=$C$3,Data!U717=$C$3,Data!L717=$D$3,Data!M717=$D$3,Data!N717=$D$3,Data!O717=$D$3,Data!P717=$D$3,Data!Q717=$D$3,Data!R717=$D$3,Data!S717=$D$3,Data!T717=$D$3,Data!U717=$D$3)
),Data!G717,#N/A)</f>
        <v>157</v>
      </c>
      <c r="G717" s="25"/>
    </row>
    <row r="718" spans="5:7">
      <c r="E718" s="6">
        <f>IF(AND(
OR("Any"=$B$14,AND($B$14="Yes", OR(Data!AG718="Yes"))),
OR("Any"=$B$13,AND($B$13="Yes", OR(Data!AF718="Yes"))),
OR("Any"=$B$12,AND($B$12="Yes", OR(Data!Y718="Yes"))),
OR("Any"=$B$11,AND($B$11="Yes", OR(Data!Z718="Yes"))),
OR("Any"=$B$10,AND($B$10="Yes", OR(Data!AA718="Yes"))),
OR("Any"=$B$9,AND($B$9="Yes", OR(Data!V718="Yes"))),
OR("Any"=$B$8,AND($B$8="Yes", OR(Data!W718="Prospective", Data!X718="Prospective"))),
OR("Any"=$B$7,AND($B$7="Yes", OR(Data!W718="Retrospective", Data!X718="Retrospective"))),
OR("Any"=$B$6,Data!AB718=$B$6,Data!AC718=$B$6,Data!AD718=$B$6,Data!AE718=$B$6),
OR("Any"=$B$5,Data!H718=$B$5,Data!I718=$B$5,Data!J718=$B$5,Data!H718=$C$5,Data!I718=$C$5,Data!J718=$C$5,Data!H718=$D$5,Data!I718=$D$5,Data!J718=$D$5),
OR("Any"=$B$4,Data!K718=$B$4),
OR("Any"=$B$3,Data!L718=$B$3,Data!M718=$B$3,Data!N718=$B$3,Data!O718=$B$3,Data!P718=$B$3,Data!Q718=$B$3,Data!R718=$B$3,Data!S718=$B$3,Data!T718=$B$3,Data!U718=$B$3,Data!L718=$C$3,Data!M718=$C$3,Data!N718=$C$3,Data!O718=$C$3,Data!P718=$C$3,Data!Q718=$C$3,Data!R718=$C$3,Data!S718=$C$3,Data!T718=$C$3,Data!U718=$C$3,Data!L718=$D$3,Data!M718=$D$3,Data!N718=$D$3,Data!O718=$D$3,Data!P718=$D$3,Data!Q718=$D$3,Data!R718=$D$3,Data!S718=$D$3,Data!T718=$D$3,Data!U718=$D$3)
),Data!G718,"")</f>
        <v>33</v>
      </c>
      <c r="F718" s="6">
        <f>IF(AND(
OR("Any"=$B$14,AND($B$14="Yes", OR(Data!AG718="Yes"))),
OR("Any"=$B$13,AND($B$13="Yes", OR(Data!AF718="Yes"))),
OR("Any"=$B$12,AND($B$12="Yes", OR(Data!Y718="Yes"))),
OR("Any"=$B$11,AND($B$11="Yes", OR(Data!Z718="Yes"))),
OR("Any"=$B$10,AND($B$10="Yes", OR(Data!AA718="Yes"))),
OR("Any"=$B$9,AND($B$9="Yes", OR(Data!V718="Yes"))),
OR("Any"=$B$8,AND($B$8="Yes", OR(Data!W718="Prospective", Data!X718="Prospective"))),
OR("Any"=$B$7,AND($B$7="Yes", OR(Data!W718="Retrospective", Data!X718="Retrospective"))),
OR("Any"=$B$6,Data!AB718=$B$6,Data!AC718=$B$6,Data!AD718=$B$6,Data!AE718=$B$6),
OR("Any"=$B$5,Data!H718=$B$5,Data!I718=$B$5,Data!J718=$B$5,Data!H718=$C$5,Data!I718=$C$5,Data!J718=$C$5,Data!H718=$D$5,Data!I718=$D$5,Data!J718=$D$5),
OR("Any"=$B$4,Data!K718=$B$4),
OR("Any"=$B$3,Data!L718=$B$3,Data!M718=$B$3,Data!N718=$B$3,Data!O718=$B$3,Data!P718=$B$3,Data!Q718=$B$3,Data!R718=$B$3,Data!S718=$B$3,Data!T718=$B$3,Data!U718=$B$3,Data!L718=$C$3,Data!M718=$C$3,Data!N718=$C$3,Data!O718=$C$3,Data!P718=$C$3,Data!Q718=$C$3,Data!R718=$C$3,Data!S718=$C$3,Data!T718=$C$3,Data!U718=$C$3,Data!L718=$D$3,Data!M718=$D$3,Data!N718=$D$3,Data!O718=$D$3,Data!P718=$D$3,Data!Q718=$D$3,Data!R718=$D$3,Data!S718=$D$3,Data!T718=$D$3,Data!U718=$D$3)
),Data!G718,#N/A)</f>
        <v>33</v>
      </c>
      <c r="G718" s="25"/>
    </row>
    <row r="719" spans="5:7">
      <c r="E719" s="6">
        <f>IF(AND(
OR("Any"=$B$14,AND($B$14="Yes", OR(Data!AG719="Yes"))),
OR("Any"=$B$13,AND($B$13="Yes", OR(Data!AF719="Yes"))),
OR("Any"=$B$12,AND($B$12="Yes", OR(Data!Y719="Yes"))),
OR("Any"=$B$11,AND($B$11="Yes", OR(Data!Z719="Yes"))),
OR("Any"=$B$10,AND($B$10="Yes", OR(Data!AA719="Yes"))),
OR("Any"=$B$9,AND($B$9="Yes", OR(Data!V719="Yes"))),
OR("Any"=$B$8,AND($B$8="Yes", OR(Data!W719="Prospective", Data!X719="Prospective"))),
OR("Any"=$B$7,AND($B$7="Yes", OR(Data!W719="Retrospective", Data!X719="Retrospective"))),
OR("Any"=$B$6,Data!AB719=$B$6,Data!AC719=$B$6,Data!AD719=$B$6,Data!AE719=$B$6),
OR("Any"=$B$5,Data!H719=$B$5,Data!I719=$B$5,Data!J719=$B$5,Data!H719=$C$5,Data!I719=$C$5,Data!J719=$C$5,Data!H719=$D$5,Data!I719=$D$5,Data!J719=$D$5),
OR("Any"=$B$4,Data!K719=$B$4),
OR("Any"=$B$3,Data!L719=$B$3,Data!M719=$B$3,Data!N719=$B$3,Data!O719=$B$3,Data!P719=$B$3,Data!Q719=$B$3,Data!R719=$B$3,Data!S719=$B$3,Data!T719=$B$3,Data!U719=$B$3,Data!L719=$C$3,Data!M719=$C$3,Data!N719=$C$3,Data!O719=$C$3,Data!P719=$C$3,Data!Q719=$C$3,Data!R719=$C$3,Data!S719=$C$3,Data!T719=$C$3,Data!U719=$C$3,Data!L719=$D$3,Data!M719=$D$3,Data!N719=$D$3,Data!O719=$D$3,Data!P719=$D$3,Data!Q719=$D$3,Data!R719=$D$3,Data!S719=$D$3,Data!T719=$D$3,Data!U719=$D$3)
),Data!G719,"")</f>
        <v>386</v>
      </c>
      <c r="F719" s="6">
        <f>IF(AND(
OR("Any"=$B$14,AND($B$14="Yes", OR(Data!AG719="Yes"))),
OR("Any"=$B$13,AND($B$13="Yes", OR(Data!AF719="Yes"))),
OR("Any"=$B$12,AND($B$12="Yes", OR(Data!Y719="Yes"))),
OR("Any"=$B$11,AND($B$11="Yes", OR(Data!Z719="Yes"))),
OR("Any"=$B$10,AND($B$10="Yes", OR(Data!AA719="Yes"))),
OR("Any"=$B$9,AND($B$9="Yes", OR(Data!V719="Yes"))),
OR("Any"=$B$8,AND($B$8="Yes", OR(Data!W719="Prospective", Data!X719="Prospective"))),
OR("Any"=$B$7,AND($B$7="Yes", OR(Data!W719="Retrospective", Data!X719="Retrospective"))),
OR("Any"=$B$6,Data!AB719=$B$6,Data!AC719=$B$6,Data!AD719=$B$6,Data!AE719=$B$6),
OR("Any"=$B$5,Data!H719=$B$5,Data!I719=$B$5,Data!J719=$B$5,Data!H719=$C$5,Data!I719=$C$5,Data!J719=$C$5,Data!H719=$D$5,Data!I719=$D$5,Data!J719=$D$5),
OR("Any"=$B$4,Data!K719=$B$4),
OR("Any"=$B$3,Data!L719=$B$3,Data!M719=$B$3,Data!N719=$B$3,Data!O719=$B$3,Data!P719=$B$3,Data!Q719=$B$3,Data!R719=$B$3,Data!S719=$B$3,Data!T719=$B$3,Data!U719=$B$3,Data!L719=$C$3,Data!M719=$C$3,Data!N719=$C$3,Data!O719=$C$3,Data!P719=$C$3,Data!Q719=$C$3,Data!R719=$C$3,Data!S719=$C$3,Data!T719=$C$3,Data!U719=$C$3,Data!L719=$D$3,Data!M719=$D$3,Data!N719=$D$3,Data!O719=$D$3,Data!P719=$D$3,Data!Q719=$D$3,Data!R719=$D$3,Data!S719=$D$3,Data!T719=$D$3,Data!U719=$D$3)
),Data!G719,#N/A)</f>
        <v>386</v>
      </c>
      <c r="G719" s="25"/>
    </row>
    <row r="720" spans="5:7">
      <c r="E720" s="6">
        <f>IF(AND(
OR("Any"=$B$14,AND($B$14="Yes", OR(Data!AG720="Yes"))),
OR("Any"=$B$13,AND($B$13="Yes", OR(Data!AF720="Yes"))),
OR("Any"=$B$12,AND($B$12="Yes", OR(Data!Y720="Yes"))),
OR("Any"=$B$11,AND($B$11="Yes", OR(Data!Z720="Yes"))),
OR("Any"=$B$10,AND($B$10="Yes", OR(Data!AA720="Yes"))),
OR("Any"=$B$9,AND($B$9="Yes", OR(Data!V720="Yes"))),
OR("Any"=$B$8,AND($B$8="Yes", OR(Data!W720="Prospective", Data!X720="Prospective"))),
OR("Any"=$B$7,AND($B$7="Yes", OR(Data!W720="Retrospective", Data!X720="Retrospective"))),
OR("Any"=$B$6,Data!AB720=$B$6,Data!AC720=$B$6,Data!AD720=$B$6,Data!AE720=$B$6),
OR("Any"=$B$5,Data!H720=$B$5,Data!I720=$B$5,Data!J720=$B$5,Data!H720=$C$5,Data!I720=$C$5,Data!J720=$C$5,Data!H720=$D$5,Data!I720=$D$5,Data!J720=$D$5),
OR("Any"=$B$4,Data!K720=$B$4),
OR("Any"=$B$3,Data!L720=$B$3,Data!M720=$B$3,Data!N720=$B$3,Data!O720=$B$3,Data!P720=$B$3,Data!Q720=$B$3,Data!R720=$B$3,Data!S720=$B$3,Data!T720=$B$3,Data!U720=$B$3,Data!L720=$C$3,Data!M720=$C$3,Data!N720=$C$3,Data!O720=$C$3,Data!P720=$C$3,Data!Q720=$C$3,Data!R720=$C$3,Data!S720=$C$3,Data!T720=$C$3,Data!U720=$C$3,Data!L720=$D$3,Data!M720=$D$3,Data!N720=$D$3,Data!O720=$D$3,Data!P720=$D$3,Data!Q720=$D$3,Data!R720=$D$3,Data!S720=$D$3,Data!T720=$D$3,Data!U720=$D$3)
),Data!G720,"")</f>
        <v>70</v>
      </c>
      <c r="F720" s="6">
        <f>IF(AND(
OR("Any"=$B$14,AND($B$14="Yes", OR(Data!AG720="Yes"))),
OR("Any"=$B$13,AND($B$13="Yes", OR(Data!AF720="Yes"))),
OR("Any"=$B$12,AND($B$12="Yes", OR(Data!Y720="Yes"))),
OR("Any"=$B$11,AND($B$11="Yes", OR(Data!Z720="Yes"))),
OR("Any"=$B$10,AND($B$10="Yes", OR(Data!AA720="Yes"))),
OR("Any"=$B$9,AND($B$9="Yes", OR(Data!V720="Yes"))),
OR("Any"=$B$8,AND($B$8="Yes", OR(Data!W720="Prospective", Data!X720="Prospective"))),
OR("Any"=$B$7,AND($B$7="Yes", OR(Data!W720="Retrospective", Data!X720="Retrospective"))),
OR("Any"=$B$6,Data!AB720=$B$6,Data!AC720=$B$6,Data!AD720=$B$6,Data!AE720=$B$6),
OR("Any"=$B$5,Data!H720=$B$5,Data!I720=$B$5,Data!J720=$B$5,Data!H720=$C$5,Data!I720=$C$5,Data!J720=$C$5,Data!H720=$D$5,Data!I720=$D$5,Data!J720=$D$5),
OR("Any"=$B$4,Data!K720=$B$4),
OR("Any"=$B$3,Data!L720=$B$3,Data!M720=$B$3,Data!N720=$B$3,Data!O720=$B$3,Data!P720=$B$3,Data!Q720=$B$3,Data!R720=$B$3,Data!S720=$B$3,Data!T720=$B$3,Data!U720=$B$3,Data!L720=$C$3,Data!M720=$C$3,Data!N720=$C$3,Data!O720=$C$3,Data!P720=$C$3,Data!Q720=$C$3,Data!R720=$C$3,Data!S720=$C$3,Data!T720=$C$3,Data!U720=$C$3,Data!L720=$D$3,Data!M720=$D$3,Data!N720=$D$3,Data!O720=$D$3,Data!P720=$D$3,Data!Q720=$D$3,Data!R720=$D$3,Data!S720=$D$3,Data!T720=$D$3,Data!U720=$D$3)
),Data!G720,#N/A)</f>
        <v>70</v>
      </c>
      <c r="G720" s="25"/>
    </row>
    <row r="721" spans="5:7">
      <c r="E721" s="6">
        <f>IF(AND(
OR("Any"=$B$14,AND($B$14="Yes", OR(Data!AG721="Yes"))),
OR("Any"=$B$13,AND($B$13="Yes", OR(Data!AF721="Yes"))),
OR("Any"=$B$12,AND($B$12="Yes", OR(Data!Y721="Yes"))),
OR("Any"=$B$11,AND($B$11="Yes", OR(Data!Z721="Yes"))),
OR("Any"=$B$10,AND($B$10="Yes", OR(Data!AA721="Yes"))),
OR("Any"=$B$9,AND($B$9="Yes", OR(Data!V721="Yes"))),
OR("Any"=$B$8,AND($B$8="Yes", OR(Data!W721="Prospective", Data!X721="Prospective"))),
OR("Any"=$B$7,AND($B$7="Yes", OR(Data!W721="Retrospective", Data!X721="Retrospective"))),
OR("Any"=$B$6,Data!AB721=$B$6,Data!AC721=$B$6,Data!AD721=$B$6,Data!AE721=$B$6),
OR("Any"=$B$5,Data!H721=$B$5,Data!I721=$B$5,Data!J721=$B$5,Data!H721=$C$5,Data!I721=$C$5,Data!J721=$C$5,Data!H721=$D$5,Data!I721=$D$5,Data!J721=$D$5),
OR("Any"=$B$4,Data!K721=$B$4),
OR("Any"=$B$3,Data!L721=$B$3,Data!M721=$B$3,Data!N721=$B$3,Data!O721=$B$3,Data!P721=$B$3,Data!Q721=$B$3,Data!R721=$B$3,Data!S721=$B$3,Data!T721=$B$3,Data!U721=$B$3,Data!L721=$C$3,Data!M721=$C$3,Data!N721=$C$3,Data!O721=$C$3,Data!P721=$C$3,Data!Q721=$C$3,Data!R721=$C$3,Data!S721=$C$3,Data!T721=$C$3,Data!U721=$C$3,Data!L721=$D$3,Data!M721=$D$3,Data!N721=$D$3,Data!O721=$D$3,Data!P721=$D$3,Data!Q721=$D$3,Data!R721=$D$3,Data!S721=$D$3,Data!T721=$D$3,Data!U721=$D$3)
),Data!G721,"")</f>
        <v>42</v>
      </c>
      <c r="F721" s="6">
        <f>IF(AND(
OR("Any"=$B$14,AND($B$14="Yes", OR(Data!AG721="Yes"))),
OR("Any"=$B$13,AND($B$13="Yes", OR(Data!AF721="Yes"))),
OR("Any"=$B$12,AND($B$12="Yes", OR(Data!Y721="Yes"))),
OR("Any"=$B$11,AND($B$11="Yes", OR(Data!Z721="Yes"))),
OR("Any"=$B$10,AND($B$10="Yes", OR(Data!AA721="Yes"))),
OR("Any"=$B$9,AND($B$9="Yes", OR(Data!V721="Yes"))),
OR("Any"=$B$8,AND($B$8="Yes", OR(Data!W721="Prospective", Data!X721="Prospective"))),
OR("Any"=$B$7,AND($B$7="Yes", OR(Data!W721="Retrospective", Data!X721="Retrospective"))),
OR("Any"=$B$6,Data!AB721=$B$6,Data!AC721=$B$6,Data!AD721=$B$6,Data!AE721=$B$6),
OR("Any"=$B$5,Data!H721=$B$5,Data!I721=$B$5,Data!J721=$B$5,Data!H721=$C$5,Data!I721=$C$5,Data!J721=$C$5,Data!H721=$D$5,Data!I721=$D$5,Data!J721=$D$5),
OR("Any"=$B$4,Data!K721=$B$4),
OR("Any"=$B$3,Data!L721=$B$3,Data!M721=$B$3,Data!N721=$B$3,Data!O721=$B$3,Data!P721=$B$3,Data!Q721=$B$3,Data!R721=$B$3,Data!S721=$B$3,Data!T721=$B$3,Data!U721=$B$3,Data!L721=$C$3,Data!M721=$C$3,Data!N721=$C$3,Data!O721=$C$3,Data!P721=$C$3,Data!Q721=$C$3,Data!R721=$C$3,Data!S721=$C$3,Data!T721=$C$3,Data!U721=$C$3,Data!L721=$D$3,Data!M721=$D$3,Data!N721=$D$3,Data!O721=$D$3,Data!P721=$D$3,Data!Q721=$D$3,Data!R721=$D$3,Data!S721=$D$3,Data!T721=$D$3,Data!U721=$D$3)
),Data!G721,#N/A)</f>
        <v>42</v>
      </c>
      <c r="G721" s="25"/>
    </row>
    <row r="722" spans="5:7">
      <c r="E722" s="6">
        <f>IF(AND(
OR("Any"=$B$14,AND($B$14="Yes", OR(Data!AG722="Yes"))),
OR("Any"=$B$13,AND($B$13="Yes", OR(Data!AF722="Yes"))),
OR("Any"=$B$12,AND($B$12="Yes", OR(Data!Y722="Yes"))),
OR("Any"=$B$11,AND($B$11="Yes", OR(Data!Z722="Yes"))),
OR("Any"=$B$10,AND($B$10="Yes", OR(Data!AA722="Yes"))),
OR("Any"=$B$9,AND($B$9="Yes", OR(Data!V722="Yes"))),
OR("Any"=$B$8,AND($B$8="Yes", OR(Data!W722="Prospective", Data!X722="Prospective"))),
OR("Any"=$B$7,AND($B$7="Yes", OR(Data!W722="Retrospective", Data!X722="Retrospective"))),
OR("Any"=$B$6,Data!AB722=$B$6,Data!AC722=$B$6,Data!AD722=$B$6,Data!AE722=$B$6),
OR("Any"=$B$5,Data!H722=$B$5,Data!I722=$B$5,Data!J722=$B$5,Data!H722=$C$5,Data!I722=$C$5,Data!J722=$C$5,Data!H722=$D$5,Data!I722=$D$5,Data!J722=$D$5),
OR("Any"=$B$4,Data!K722=$B$4),
OR("Any"=$B$3,Data!L722=$B$3,Data!M722=$B$3,Data!N722=$B$3,Data!O722=$B$3,Data!P722=$B$3,Data!Q722=$B$3,Data!R722=$B$3,Data!S722=$B$3,Data!T722=$B$3,Data!U722=$B$3,Data!L722=$C$3,Data!M722=$C$3,Data!N722=$C$3,Data!O722=$C$3,Data!P722=$C$3,Data!Q722=$C$3,Data!R722=$C$3,Data!S722=$C$3,Data!T722=$C$3,Data!U722=$C$3,Data!L722=$D$3,Data!M722=$D$3,Data!N722=$D$3,Data!O722=$D$3,Data!P722=$D$3,Data!Q722=$D$3,Data!R722=$D$3,Data!S722=$D$3,Data!T722=$D$3,Data!U722=$D$3)
),Data!G722,"")</f>
        <v>80</v>
      </c>
      <c r="F722" s="6">
        <f>IF(AND(
OR("Any"=$B$14,AND($B$14="Yes", OR(Data!AG722="Yes"))),
OR("Any"=$B$13,AND($B$13="Yes", OR(Data!AF722="Yes"))),
OR("Any"=$B$12,AND($B$12="Yes", OR(Data!Y722="Yes"))),
OR("Any"=$B$11,AND($B$11="Yes", OR(Data!Z722="Yes"))),
OR("Any"=$B$10,AND($B$10="Yes", OR(Data!AA722="Yes"))),
OR("Any"=$B$9,AND($B$9="Yes", OR(Data!V722="Yes"))),
OR("Any"=$B$8,AND($B$8="Yes", OR(Data!W722="Prospective", Data!X722="Prospective"))),
OR("Any"=$B$7,AND($B$7="Yes", OR(Data!W722="Retrospective", Data!X722="Retrospective"))),
OR("Any"=$B$6,Data!AB722=$B$6,Data!AC722=$B$6,Data!AD722=$B$6,Data!AE722=$B$6),
OR("Any"=$B$5,Data!H722=$B$5,Data!I722=$B$5,Data!J722=$B$5,Data!H722=$C$5,Data!I722=$C$5,Data!J722=$C$5,Data!H722=$D$5,Data!I722=$D$5,Data!J722=$D$5),
OR("Any"=$B$4,Data!K722=$B$4),
OR("Any"=$B$3,Data!L722=$B$3,Data!M722=$B$3,Data!N722=$B$3,Data!O722=$B$3,Data!P722=$B$3,Data!Q722=$B$3,Data!R722=$B$3,Data!S722=$B$3,Data!T722=$B$3,Data!U722=$B$3,Data!L722=$C$3,Data!M722=$C$3,Data!N722=$C$3,Data!O722=$C$3,Data!P722=$C$3,Data!Q722=$C$3,Data!R722=$C$3,Data!S722=$C$3,Data!T722=$C$3,Data!U722=$C$3,Data!L722=$D$3,Data!M722=$D$3,Data!N722=$D$3,Data!O722=$D$3,Data!P722=$D$3,Data!Q722=$D$3,Data!R722=$D$3,Data!S722=$D$3,Data!T722=$D$3,Data!U722=$D$3)
),Data!G722,#N/A)</f>
        <v>80</v>
      </c>
      <c r="G722" s="25"/>
    </row>
    <row r="723" spans="5:7">
      <c r="E723" s="6">
        <f>IF(AND(
OR("Any"=$B$14,AND($B$14="Yes", OR(Data!AG723="Yes"))),
OR("Any"=$B$13,AND($B$13="Yes", OR(Data!AF723="Yes"))),
OR("Any"=$B$12,AND($B$12="Yes", OR(Data!Y723="Yes"))),
OR("Any"=$B$11,AND($B$11="Yes", OR(Data!Z723="Yes"))),
OR("Any"=$B$10,AND($B$10="Yes", OR(Data!AA723="Yes"))),
OR("Any"=$B$9,AND($B$9="Yes", OR(Data!V723="Yes"))),
OR("Any"=$B$8,AND($B$8="Yes", OR(Data!W723="Prospective", Data!X723="Prospective"))),
OR("Any"=$B$7,AND($B$7="Yes", OR(Data!W723="Retrospective", Data!X723="Retrospective"))),
OR("Any"=$B$6,Data!AB723=$B$6,Data!AC723=$B$6,Data!AD723=$B$6,Data!AE723=$B$6),
OR("Any"=$B$5,Data!H723=$B$5,Data!I723=$B$5,Data!J723=$B$5,Data!H723=$C$5,Data!I723=$C$5,Data!J723=$C$5,Data!H723=$D$5,Data!I723=$D$5,Data!J723=$D$5),
OR("Any"=$B$4,Data!K723=$B$4),
OR("Any"=$B$3,Data!L723=$B$3,Data!M723=$B$3,Data!N723=$B$3,Data!O723=$B$3,Data!P723=$B$3,Data!Q723=$B$3,Data!R723=$B$3,Data!S723=$B$3,Data!T723=$B$3,Data!U723=$B$3,Data!L723=$C$3,Data!M723=$C$3,Data!N723=$C$3,Data!O723=$C$3,Data!P723=$C$3,Data!Q723=$C$3,Data!R723=$C$3,Data!S723=$C$3,Data!T723=$C$3,Data!U723=$C$3,Data!L723=$D$3,Data!M723=$D$3,Data!N723=$D$3,Data!O723=$D$3,Data!P723=$D$3,Data!Q723=$D$3,Data!R723=$D$3,Data!S723=$D$3,Data!T723=$D$3,Data!U723=$D$3)
),Data!G723,"")</f>
        <v>67</v>
      </c>
      <c r="F723" s="6">
        <f>IF(AND(
OR("Any"=$B$14,AND($B$14="Yes", OR(Data!AG723="Yes"))),
OR("Any"=$B$13,AND($B$13="Yes", OR(Data!AF723="Yes"))),
OR("Any"=$B$12,AND($B$12="Yes", OR(Data!Y723="Yes"))),
OR("Any"=$B$11,AND($B$11="Yes", OR(Data!Z723="Yes"))),
OR("Any"=$B$10,AND($B$10="Yes", OR(Data!AA723="Yes"))),
OR("Any"=$B$9,AND($B$9="Yes", OR(Data!V723="Yes"))),
OR("Any"=$B$8,AND($B$8="Yes", OR(Data!W723="Prospective", Data!X723="Prospective"))),
OR("Any"=$B$7,AND($B$7="Yes", OR(Data!W723="Retrospective", Data!X723="Retrospective"))),
OR("Any"=$B$6,Data!AB723=$B$6,Data!AC723=$B$6,Data!AD723=$B$6,Data!AE723=$B$6),
OR("Any"=$B$5,Data!H723=$B$5,Data!I723=$B$5,Data!J723=$B$5,Data!H723=$C$5,Data!I723=$C$5,Data!J723=$C$5,Data!H723=$D$5,Data!I723=$D$5,Data!J723=$D$5),
OR("Any"=$B$4,Data!K723=$B$4),
OR("Any"=$B$3,Data!L723=$B$3,Data!M723=$B$3,Data!N723=$B$3,Data!O723=$B$3,Data!P723=$B$3,Data!Q723=$B$3,Data!R723=$B$3,Data!S723=$B$3,Data!T723=$B$3,Data!U723=$B$3,Data!L723=$C$3,Data!M723=$C$3,Data!N723=$C$3,Data!O723=$C$3,Data!P723=$C$3,Data!Q723=$C$3,Data!R723=$C$3,Data!S723=$C$3,Data!T723=$C$3,Data!U723=$C$3,Data!L723=$D$3,Data!M723=$D$3,Data!N723=$D$3,Data!O723=$D$3,Data!P723=$D$3,Data!Q723=$D$3,Data!R723=$D$3,Data!S723=$D$3,Data!T723=$D$3,Data!U723=$D$3)
),Data!G723,#N/A)</f>
        <v>67</v>
      </c>
      <c r="G723" s="25"/>
    </row>
    <row r="724" spans="5:7">
      <c r="E724" s="6">
        <f>IF(AND(
OR("Any"=$B$14,AND($B$14="Yes", OR(Data!AG724="Yes"))),
OR("Any"=$B$13,AND($B$13="Yes", OR(Data!AF724="Yes"))),
OR("Any"=$B$12,AND($B$12="Yes", OR(Data!Y724="Yes"))),
OR("Any"=$B$11,AND($B$11="Yes", OR(Data!Z724="Yes"))),
OR("Any"=$B$10,AND($B$10="Yes", OR(Data!AA724="Yes"))),
OR("Any"=$B$9,AND($B$9="Yes", OR(Data!V724="Yes"))),
OR("Any"=$B$8,AND($B$8="Yes", OR(Data!W724="Prospective", Data!X724="Prospective"))),
OR("Any"=$B$7,AND($B$7="Yes", OR(Data!W724="Retrospective", Data!X724="Retrospective"))),
OR("Any"=$B$6,Data!AB724=$B$6,Data!AC724=$B$6,Data!AD724=$B$6,Data!AE724=$B$6),
OR("Any"=$B$5,Data!H724=$B$5,Data!I724=$B$5,Data!J724=$B$5,Data!H724=$C$5,Data!I724=$C$5,Data!J724=$C$5,Data!H724=$D$5,Data!I724=$D$5,Data!J724=$D$5),
OR("Any"=$B$4,Data!K724=$B$4),
OR("Any"=$B$3,Data!L724=$B$3,Data!M724=$B$3,Data!N724=$B$3,Data!O724=$B$3,Data!P724=$B$3,Data!Q724=$B$3,Data!R724=$B$3,Data!S724=$B$3,Data!T724=$B$3,Data!U724=$B$3,Data!L724=$C$3,Data!M724=$C$3,Data!N724=$C$3,Data!O724=$C$3,Data!P724=$C$3,Data!Q724=$C$3,Data!R724=$C$3,Data!S724=$C$3,Data!T724=$C$3,Data!U724=$C$3,Data!L724=$D$3,Data!M724=$D$3,Data!N724=$D$3,Data!O724=$D$3,Data!P724=$D$3,Data!Q724=$D$3,Data!R724=$D$3,Data!S724=$D$3,Data!T724=$D$3,Data!U724=$D$3)
),Data!G724,"")</f>
        <v>310</v>
      </c>
      <c r="F724" s="6">
        <f>IF(AND(
OR("Any"=$B$14,AND($B$14="Yes", OR(Data!AG724="Yes"))),
OR("Any"=$B$13,AND($B$13="Yes", OR(Data!AF724="Yes"))),
OR("Any"=$B$12,AND($B$12="Yes", OR(Data!Y724="Yes"))),
OR("Any"=$B$11,AND($B$11="Yes", OR(Data!Z724="Yes"))),
OR("Any"=$B$10,AND($B$10="Yes", OR(Data!AA724="Yes"))),
OR("Any"=$B$9,AND($B$9="Yes", OR(Data!V724="Yes"))),
OR("Any"=$B$8,AND($B$8="Yes", OR(Data!W724="Prospective", Data!X724="Prospective"))),
OR("Any"=$B$7,AND($B$7="Yes", OR(Data!W724="Retrospective", Data!X724="Retrospective"))),
OR("Any"=$B$6,Data!AB724=$B$6,Data!AC724=$B$6,Data!AD724=$B$6,Data!AE724=$B$6),
OR("Any"=$B$5,Data!H724=$B$5,Data!I724=$B$5,Data!J724=$B$5,Data!H724=$C$5,Data!I724=$C$5,Data!J724=$C$5,Data!H724=$D$5,Data!I724=$D$5,Data!J724=$D$5),
OR("Any"=$B$4,Data!K724=$B$4),
OR("Any"=$B$3,Data!L724=$B$3,Data!M724=$B$3,Data!N724=$B$3,Data!O724=$B$3,Data!P724=$B$3,Data!Q724=$B$3,Data!R724=$B$3,Data!S724=$B$3,Data!T724=$B$3,Data!U724=$B$3,Data!L724=$C$3,Data!M724=$C$3,Data!N724=$C$3,Data!O724=$C$3,Data!P724=$C$3,Data!Q724=$C$3,Data!R724=$C$3,Data!S724=$C$3,Data!T724=$C$3,Data!U724=$C$3,Data!L724=$D$3,Data!M724=$D$3,Data!N724=$D$3,Data!O724=$D$3,Data!P724=$D$3,Data!Q724=$D$3,Data!R724=$D$3,Data!S724=$D$3,Data!T724=$D$3,Data!U724=$D$3)
),Data!G724,#N/A)</f>
        <v>310</v>
      </c>
      <c r="G724" s="25"/>
    </row>
    <row r="725" spans="5:7">
      <c r="E725" s="6">
        <f>IF(AND(
OR("Any"=$B$14,AND($B$14="Yes", OR(Data!AG725="Yes"))),
OR("Any"=$B$13,AND($B$13="Yes", OR(Data!AF725="Yes"))),
OR("Any"=$B$12,AND($B$12="Yes", OR(Data!Y725="Yes"))),
OR("Any"=$B$11,AND($B$11="Yes", OR(Data!Z725="Yes"))),
OR("Any"=$B$10,AND($B$10="Yes", OR(Data!AA725="Yes"))),
OR("Any"=$B$9,AND($B$9="Yes", OR(Data!V725="Yes"))),
OR("Any"=$B$8,AND($B$8="Yes", OR(Data!W725="Prospective", Data!X725="Prospective"))),
OR("Any"=$B$7,AND($B$7="Yes", OR(Data!W725="Retrospective", Data!X725="Retrospective"))),
OR("Any"=$B$6,Data!AB725=$B$6,Data!AC725=$B$6,Data!AD725=$B$6,Data!AE725=$B$6),
OR("Any"=$B$5,Data!H725=$B$5,Data!I725=$B$5,Data!J725=$B$5,Data!H725=$C$5,Data!I725=$C$5,Data!J725=$C$5,Data!H725=$D$5,Data!I725=$D$5,Data!J725=$D$5),
OR("Any"=$B$4,Data!K725=$B$4),
OR("Any"=$B$3,Data!L725=$B$3,Data!M725=$B$3,Data!N725=$B$3,Data!O725=$B$3,Data!P725=$B$3,Data!Q725=$B$3,Data!R725=$B$3,Data!S725=$B$3,Data!T725=$B$3,Data!U725=$B$3,Data!L725=$C$3,Data!M725=$C$3,Data!N725=$C$3,Data!O725=$C$3,Data!P725=$C$3,Data!Q725=$C$3,Data!R725=$C$3,Data!S725=$C$3,Data!T725=$C$3,Data!U725=$C$3,Data!L725=$D$3,Data!M725=$D$3,Data!N725=$D$3,Data!O725=$D$3,Data!P725=$D$3,Data!Q725=$D$3,Data!R725=$D$3,Data!S725=$D$3,Data!T725=$D$3,Data!U725=$D$3)
),Data!G725,"")</f>
        <v>13</v>
      </c>
      <c r="F725" s="6">
        <f>IF(AND(
OR("Any"=$B$14,AND($B$14="Yes", OR(Data!AG725="Yes"))),
OR("Any"=$B$13,AND($B$13="Yes", OR(Data!AF725="Yes"))),
OR("Any"=$B$12,AND($B$12="Yes", OR(Data!Y725="Yes"))),
OR("Any"=$B$11,AND($B$11="Yes", OR(Data!Z725="Yes"))),
OR("Any"=$B$10,AND($B$10="Yes", OR(Data!AA725="Yes"))),
OR("Any"=$B$9,AND($B$9="Yes", OR(Data!V725="Yes"))),
OR("Any"=$B$8,AND($B$8="Yes", OR(Data!W725="Prospective", Data!X725="Prospective"))),
OR("Any"=$B$7,AND($B$7="Yes", OR(Data!W725="Retrospective", Data!X725="Retrospective"))),
OR("Any"=$B$6,Data!AB725=$B$6,Data!AC725=$B$6,Data!AD725=$B$6,Data!AE725=$B$6),
OR("Any"=$B$5,Data!H725=$B$5,Data!I725=$B$5,Data!J725=$B$5,Data!H725=$C$5,Data!I725=$C$5,Data!J725=$C$5,Data!H725=$D$5,Data!I725=$D$5,Data!J725=$D$5),
OR("Any"=$B$4,Data!K725=$B$4),
OR("Any"=$B$3,Data!L725=$B$3,Data!M725=$B$3,Data!N725=$B$3,Data!O725=$B$3,Data!P725=$B$3,Data!Q725=$B$3,Data!R725=$B$3,Data!S725=$B$3,Data!T725=$B$3,Data!U725=$B$3,Data!L725=$C$3,Data!M725=$C$3,Data!N725=$C$3,Data!O725=$C$3,Data!P725=$C$3,Data!Q725=$C$3,Data!R725=$C$3,Data!S725=$C$3,Data!T725=$C$3,Data!U725=$C$3,Data!L725=$D$3,Data!M725=$D$3,Data!N725=$D$3,Data!O725=$D$3,Data!P725=$D$3,Data!Q725=$D$3,Data!R725=$D$3,Data!S725=$D$3,Data!T725=$D$3,Data!U725=$D$3)
),Data!G725,#N/A)</f>
        <v>13</v>
      </c>
      <c r="G725" s="25"/>
    </row>
    <row r="726" spans="5:7">
      <c r="E726" s="6">
        <f>IF(AND(
OR("Any"=$B$14,AND($B$14="Yes", OR(Data!AG726="Yes"))),
OR("Any"=$B$13,AND($B$13="Yes", OR(Data!AF726="Yes"))),
OR("Any"=$B$12,AND($B$12="Yes", OR(Data!Y726="Yes"))),
OR("Any"=$B$11,AND($B$11="Yes", OR(Data!Z726="Yes"))),
OR("Any"=$B$10,AND($B$10="Yes", OR(Data!AA726="Yes"))),
OR("Any"=$B$9,AND($B$9="Yes", OR(Data!V726="Yes"))),
OR("Any"=$B$8,AND($B$8="Yes", OR(Data!W726="Prospective", Data!X726="Prospective"))),
OR("Any"=$B$7,AND($B$7="Yes", OR(Data!W726="Retrospective", Data!X726="Retrospective"))),
OR("Any"=$B$6,Data!AB726=$B$6,Data!AC726=$B$6,Data!AD726=$B$6,Data!AE726=$B$6),
OR("Any"=$B$5,Data!H726=$B$5,Data!I726=$B$5,Data!J726=$B$5,Data!H726=$C$5,Data!I726=$C$5,Data!J726=$C$5,Data!H726=$D$5,Data!I726=$D$5,Data!J726=$D$5),
OR("Any"=$B$4,Data!K726=$B$4),
OR("Any"=$B$3,Data!L726=$B$3,Data!M726=$B$3,Data!N726=$B$3,Data!O726=$B$3,Data!P726=$B$3,Data!Q726=$B$3,Data!R726=$B$3,Data!S726=$B$3,Data!T726=$B$3,Data!U726=$B$3,Data!L726=$C$3,Data!M726=$C$3,Data!N726=$C$3,Data!O726=$C$3,Data!P726=$C$3,Data!Q726=$C$3,Data!R726=$C$3,Data!S726=$C$3,Data!T726=$C$3,Data!U726=$C$3,Data!L726=$D$3,Data!M726=$D$3,Data!N726=$D$3,Data!O726=$D$3,Data!P726=$D$3,Data!Q726=$D$3,Data!R726=$D$3,Data!S726=$D$3,Data!T726=$D$3,Data!U726=$D$3)
),Data!G726,"")</f>
        <v>80</v>
      </c>
      <c r="F726" s="6">
        <f>IF(AND(
OR("Any"=$B$14,AND($B$14="Yes", OR(Data!AG726="Yes"))),
OR("Any"=$B$13,AND($B$13="Yes", OR(Data!AF726="Yes"))),
OR("Any"=$B$12,AND($B$12="Yes", OR(Data!Y726="Yes"))),
OR("Any"=$B$11,AND($B$11="Yes", OR(Data!Z726="Yes"))),
OR("Any"=$B$10,AND($B$10="Yes", OR(Data!AA726="Yes"))),
OR("Any"=$B$9,AND($B$9="Yes", OR(Data!V726="Yes"))),
OR("Any"=$B$8,AND($B$8="Yes", OR(Data!W726="Prospective", Data!X726="Prospective"))),
OR("Any"=$B$7,AND($B$7="Yes", OR(Data!W726="Retrospective", Data!X726="Retrospective"))),
OR("Any"=$B$6,Data!AB726=$B$6,Data!AC726=$B$6,Data!AD726=$B$6,Data!AE726=$B$6),
OR("Any"=$B$5,Data!H726=$B$5,Data!I726=$B$5,Data!J726=$B$5,Data!H726=$C$5,Data!I726=$C$5,Data!J726=$C$5,Data!H726=$D$5,Data!I726=$D$5,Data!J726=$D$5),
OR("Any"=$B$4,Data!K726=$B$4),
OR("Any"=$B$3,Data!L726=$B$3,Data!M726=$B$3,Data!N726=$B$3,Data!O726=$B$3,Data!P726=$B$3,Data!Q726=$B$3,Data!R726=$B$3,Data!S726=$B$3,Data!T726=$B$3,Data!U726=$B$3,Data!L726=$C$3,Data!M726=$C$3,Data!N726=$C$3,Data!O726=$C$3,Data!P726=$C$3,Data!Q726=$C$3,Data!R726=$C$3,Data!S726=$C$3,Data!T726=$C$3,Data!U726=$C$3,Data!L726=$D$3,Data!M726=$D$3,Data!N726=$D$3,Data!O726=$D$3,Data!P726=$D$3,Data!Q726=$D$3,Data!R726=$D$3,Data!S726=$D$3,Data!T726=$D$3,Data!U726=$D$3)
),Data!G726,#N/A)</f>
        <v>80</v>
      </c>
      <c r="G726" s="25"/>
    </row>
    <row r="727" spans="5:7">
      <c r="E727" s="6">
        <f>IF(AND(
OR("Any"=$B$14,AND($B$14="Yes", OR(Data!AG727="Yes"))),
OR("Any"=$B$13,AND($B$13="Yes", OR(Data!AF727="Yes"))),
OR("Any"=$B$12,AND($B$12="Yes", OR(Data!Y727="Yes"))),
OR("Any"=$B$11,AND($B$11="Yes", OR(Data!Z727="Yes"))),
OR("Any"=$B$10,AND($B$10="Yes", OR(Data!AA727="Yes"))),
OR("Any"=$B$9,AND($B$9="Yes", OR(Data!V727="Yes"))),
OR("Any"=$B$8,AND($B$8="Yes", OR(Data!W727="Prospective", Data!X727="Prospective"))),
OR("Any"=$B$7,AND($B$7="Yes", OR(Data!W727="Retrospective", Data!X727="Retrospective"))),
OR("Any"=$B$6,Data!AB727=$B$6,Data!AC727=$B$6,Data!AD727=$B$6,Data!AE727=$B$6),
OR("Any"=$B$5,Data!H727=$B$5,Data!I727=$B$5,Data!J727=$B$5,Data!H727=$C$5,Data!I727=$C$5,Data!J727=$C$5,Data!H727=$D$5,Data!I727=$D$5,Data!J727=$D$5),
OR("Any"=$B$4,Data!K727=$B$4),
OR("Any"=$B$3,Data!L727=$B$3,Data!M727=$B$3,Data!N727=$B$3,Data!O727=$B$3,Data!P727=$B$3,Data!Q727=$B$3,Data!R727=$B$3,Data!S727=$B$3,Data!T727=$B$3,Data!U727=$B$3,Data!L727=$C$3,Data!M727=$C$3,Data!N727=$C$3,Data!O727=$C$3,Data!P727=$C$3,Data!Q727=$C$3,Data!R727=$C$3,Data!S727=$C$3,Data!T727=$C$3,Data!U727=$C$3,Data!L727=$D$3,Data!M727=$D$3,Data!N727=$D$3,Data!O727=$D$3,Data!P727=$D$3,Data!Q727=$D$3,Data!R727=$D$3,Data!S727=$D$3,Data!T727=$D$3,Data!U727=$D$3)
),Data!G727,"")</f>
        <v>145</v>
      </c>
      <c r="F727" s="6">
        <f>IF(AND(
OR("Any"=$B$14,AND($B$14="Yes", OR(Data!AG727="Yes"))),
OR("Any"=$B$13,AND($B$13="Yes", OR(Data!AF727="Yes"))),
OR("Any"=$B$12,AND($B$12="Yes", OR(Data!Y727="Yes"))),
OR("Any"=$B$11,AND($B$11="Yes", OR(Data!Z727="Yes"))),
OR("Any"=$B$10,AND($B$10="Yes", OR(Data!AA727="Yes"))),
OR("Any"=$B$9,AND($B$9="Yes", OR(Data!V727="Yes"))),
OR("Any"=$B$8,AND($B$8="Yes", OR(Data!W727="Prospective", Data!X727="Prospective"))),
OR("Any"=$B$7,AND($B$7="Yes", OR(Data!W727="Retrospective", Data!X727="Retrospective"))),
OR("Any"=$B$6,Data!AB727=$B$6,Data!AC727=$B$6,Data!AD727=$B$6,Data!AE727=$B$6),
OR("Any"=$B$5,Data!H727=$B$5,Data!I727=$B$5,Data!J727=$B$5,Data!H727=$C$5,Data!I727=$C$5,Data!J727=$C$5,Data!H727=$D$5,Data!I727=$D$5,Data!J727=$D$5),
OR("Any"=$B$4,Data!K727=$B$4),
OR("Any"=$B$3,Data!L727=$B$3,Data!M727=$B$3,Data!N727=$B$3,Data!O727=$B$3,Data!P727=$B$3,Data!Q727=$B$3,Data!R727=$B$3,Data!S727=$B$3,Data!T727=$B$3,Data!U727=$B$3,Data!L727=$C$3,Data!M727=$C$3,Data!N727=$C$3,Data!O727=$C$3,Data!P727=$C$3,Data!Q727=$C$3,Data!R727=$C$3,Data!S727=$C$3,Data!T727=$C$3,Data!U727=$C$3,Data!L727=$D$3,Data!M727=$D$3,Data!N727=$D$3,Data!O727=$D$3,Data!P727=$D$3,Data!Q727=$D$3,Data!R727=$D$3,Data!S727=$D$3,Data!T727=$D$3,Data!U727=$D$3)
),Data!G727,#N/A)</f>
        <v>145</v>
      </c>
      <c r="G727" s="25"/>
    </row>
    <row r="728" spans="5:7">
      <c r="E728" s="6">
        <f>IF(AND(
OR("Any"=$B$14,AND($B$14="Yes", OR(Data!AG728="Yes"))),
OR("Any"=$B$13,AND($B$13="Yes", OR(Data!AF728="Yes"))),
OR("Any"=$B$12,AND($B$12="Yes", OR(Data!Y728="Yes"))),
OR("Any"=$B$11,AND($B$11="Yes", OR(Data!Z728="Yes"))),
OR("Any"=$B$10,AND($B$10="Yes", OR(Data!AA728="Yes"))),
OR("Any"=$B$9,AND($B$9="Yes", OR(Data!V728="Yes"))),
OR("Any"=$B$8,AND($B$8="Yes", OR(Data!W728="Prospective", Data!X728="Prospective"))),
OR("Any"=$B$7,AND($B$7="Yes", OR(Data!W728="Retrospective", Data!X728="Retrospective"))),
OR("Any"=$B$6,Data!AB728=$B$6,Data!AC728=$B$6,Data!AD728=$B$6,Data!AE728=$B$6),
OR("Any"=$B$5,Data!H728=$B$5,Data!I728=$B$5,Data!J728=$B$5,Data!H728=$C$5,Data!I728=$C$5,Data!J728=$C$5,Data!H728=$D$5,Data!I728=$D$5,Data!J728=$D$5),
OR("Any"=$B$4,Data!K728=$B$4),
OR("Any"=$B$3,Data!L728=$B$3,Data!M728=$B$3,Data!N728=$B$3,Data!O728=$B$3,Data!P728=$B$3,Data!Q728=$B$3,Data!R728=$B$3,Data!S728=$B$3,Data!T728=$B$3,Data!U728=$B$3,Data!L728=$C$3,Data!M728=$C$3,Data!N728=$C$3,Data!O728=$C$3,Data!P728=$C$3,Data!Q728=$C$3,Data!R728=$C$3,Data!S728=$C$3,Data!T728=$C$3,Data!U728=$C$3,Data!L728=$D$3,Data!M728=$D$3,Data!N728=$D$3,Data!O728=$D$3,Data!P728=$D$3,Data!Q728=$D$3,Data!R728=$D$3,Data!S728=$D$3,Data!T728=$D$3,Data!U728=$D$3)
),Data!G728,"")</f>
        <v>138</v>
      </c>
      <c r="F728" s="6">
        <f>IF(AND(
OR("Any"=$B$14,AND($B$14="Yes", OR(Data!AG728="Yes"))),
OR("Any"=$B$13,AND($B$13="Yes", OR(Data!AF728="Yes"))),
OR("Any"=$B$12,AND($B$12="Yes", OR(Data!Y728="Yes"))),
OR("Any"=$B$11,AND($B$11="Yes", OR(Data!Z728="Yes"))),
OR("Any"=$B$10,AND($B$10="Yes", OR(Data!AA728="Yes"))),
OR("Any"=$B$9,AND($B$9="Yes", OR(Data!V728="Yes"))),
OR("Any"=$B$8,AND($B$8="Yes", OR(Data!W728="Prospective", Data!X728="Prospective"))),
OR("Any"=$B$7,AND($B$7="Yes", OR(Data!W728="Retrospective", Data!X728="Retrospective"))),
OR("Any"=$B$6,Data!AB728=$B$6,Data!AC728=$B$6,Data!AD728=$B$6,Data!AE728=$B$6),
OR("Any"=$B$5,Data!H728=$B$5,Data!I728=$B$5,Data!J728=$B$5,Data!H728=$C$5,Data!I728=$C$5,Data!J728=$C$5,Data!H728=$D$5,Data!I728=$D$5,Data!J728=$D$5),
OR("Any"=$B$4,Data!K728=$B$4),
OR("Any"=$B$3,Data!L728=$B$3,Data!M728=$B$3,Data!N728=$B$3,Data!O728=$B$3,Data!P728=$B$3,Data!Q728=$B$3,Data!R728=$B$3,Data!S728=$B$3,Data!T728=$B$3,Data!U728=$B$3,Data!L728=$C$3,Data!M728=$C$3,Data!N728=$C$3,Data!O728=$C$3,Data!P728=$C$3,Data!Q728=$C$3,Data!R728=$C$3,Data!S728=$C$3,Data!T728=$C$3,Data!U728=$C$3,Data!L728=$D$3,Data!M728=$D$3,Data!N728=$D$3,Data!O728=$D$3,Data!P728=$D$3,Data!Q728=$D$3,Data!R728=$D$3,Data!S728=$D$3,Data!T728=$D$3,Data!U728=$D$3)
),Data!G728,#N/A)</f>
        <v>138</v>
      </c>
      <c r="G728" s="25"/>
    </row>
    <row r="729" spans="5:7">
      <c r="E729" s="6">
        <f>IF(AND(
OR("Any"=$B$14,AND($B$14="Yes", OR(Data!AG729="Yes"))),
OR("Any"=$B$13,AND($B$13="Yes", OR(Data!AF729="Yes"))),
OR("Any"=$B$12,AND($B$12="Yes", OR(Data!Y729="Yes"))),
OR("Any"=$B$11,AND($B$11="Yes", OR(Data!Z729="Yes"))),
OR("Any"=$B$10,AND($B$10="Yes", OR(Data!AA729="Yes"))),
OR("Any"=$B$9,AND($B$9="Yes", OR(Data!V729="Yes"))),
OR("Any"=$B$8,AND($B$8="Yes", OR(Data!W729="Prospective", Data!X729="Prospective"))),
OR("Any"=$B$7,AND($B$7="Yes", OR(Data!W729="Retrospective", Data!X729="Retrospective"))),
OR("Any"=$B$6,Data!AB729=$B$6,Data!AC729=$B$6,Data!AD729=$B$6,Data!AE729=$B$6),
OR("Any"=$B$5,Data!H729=$B$5,Data!I729=$B$5,Data!J729=$B$5,Data!H729=$C$5,Data!I729=$C$5,Data!J729=$C$5,Data!H729=$D$5,Data!I729=$D$5,Data!J729=$D$5),
OR("Any"=$B$4,Data!K729=$B$4),
OR("Any"=$B$3,Data!L729=$B$3,Data!M729=$B$3,Data!N729=$B$3,Data!O729=$B$3,Data!P729=$B$3,Data!Q729=$B$3,Data!R729=$B$3,Data!S729=$B$3,Data!T729=$B$3,Data!U729=$B$3,Data!L729=$C$3,Data!M729=$C$3,Data!N729=$C$3,Data!O729=$C$3,Data!P729=$C$3,Data!Q729=$C$3,Data!R729=$C$3,Data!S729=$C$3,Data!T729=$C$3,Data!U729=$C$3,Data!L729=$D$3,Data!M729=$D$3,Data!N729=$D$3,Data!O729=$D$3,Data!P729=$D$3,Data!Q729=$D$3,Data!R729=$D$3,Data!S729=$D$3,Data!T729=$D$3,Data!U729=$D$3)
),Data!G729,"")</f>
        <v>176</v>
      </c>
      <c r="F729" s="6">
        <f>IF(AND(
OR("Any"=$B$14,AND($B$14="Yes", OR(Data!AG729="Yes"))),
OR("Any"=$B$13,AND($B$13="Yes", OR(Data!AF729="Yes"))),
OR("Any"=$B$12,AND($B$12="Yes", OR(Data!Y729="Yes"))),
OR("Any"=$B$11,AND($B$11="Yes", OR(Data!Z729="Yes"))),
OR("Any"=$B$10,AND($B$10="Yes", OR(Data!AA729="Yes"))),
OR("Any"=$B$9,AND($B$9="Yes", OR(Data!V729="Yes"))),
OR("Any"=$B$8,AND($B$8="Yes", OR(Data!W729="Prospective", Data!X729="Prospective"))),
OR("Any"=$B$7,AND($B$7="Yes", OR(Data!W729="Retrospective", Data!X729="Retrospective"))),
OR("Any"=$B$6,Data!AB729=$B$6,Data!AC729=$B$6,Data!AD729=$B$6,Data!AE729=$B$6),
OR("Any"=$B$5,Data!H729=$B$5,Data!I729=$B$5,Data!J729=$B$5,Data!H729=$C$5,Data!I729=$C$5,Data!J729=$C$5,Data!H729=$D$5,Data!I729=$D$5,Data!J729=$D$5),
OR("Any"=$B$4,Data!K729=$B$4),
OR("Any"=$B$3,Data!L729=$B$3,Data!M729=$B$3,Data!N729=$B$3,Data!O729=$B$3,Data!P729=$B$3,Data!Q729=$B$3,Data!R729=$B$3,Data!S729=$B$3,Data!T729=$B$3,Data!U729=$B$3,Data!L729=$C$3,Data!M729=$C$3,Data!N729=$C$3,Data!O729=$C$3,Data!P729=$C$3,Data!Q729=$C$3,Data!R729=$C$3,Data!S729=$C$3,Data!T729=$C$3,Data!U729=$C$3,Data!L729=$D$3,Data!M729=$D$3,Data!N729=$D$3,Data!O729=$D$3,Data!P729=$D$3,Data!Q729=$D$3,Data!R729=$D$3,Data!S729=$D$3,Data!T729=$D$3,Data!U729=$D$3)
),Data!G729,#N/A)</f>
        <v>176</v>
      </c>
      <c r="G729" s="25"/>
    </row>
    <row r="730" spans="5:7">
      <c r="E730" s="6">
        <f>IF(AND(
OR("Any"=$B$14,AND($B$14="Yes", OR(Data!AG730="Yes"))),
OR("Any"=$B$13,AND($B$13="Yes", OR(Data!AF730="Yes"))),
OR("Any"=$B$12,AND($B$12="Yes", OR(Data!Y730="Yes"))),
OR("Any"=$B$11,AND($B$11="Yes", OR(Data!Z730="Yes"))),
OR("Any"=$B$10,AND($B$10="Yes", OR(Data!AA730="Yes"))),
OR("Any"=$B$9,AND($B$9="Yes", OR(Data!V730="Yes"))),
OR("Any"=$B$8,AND($B$8="Yes", OR(Data!W730="Prospective", Data!X730="Prospective"))),
OR("Any"=$B$7,AND($B$7="Yes", OR(Data!W730="Retrospective", Data!X730="Retrospective"))),
OR("Any"=$B$6,Data!AB730=$B$6,Data!AC730=$B$6,Data!AD730=$B$6,Data!AE730=$B$6),
OR("Any"=$B$5,Data!H730=$B$5,Data!I730=$B$5,Data!J730=$B$5,Data!H730=$C$5,Data!I730=$C$5,Data!J730=$C$5,Data!H730=$D$5,Data!I730=$D$5,Data!J730=$D$5),
OR("Any"=$B$4,Data!K730=$B$4),
OR("Any"=$B$3,Data!L730=$B$3,Data!M730=$B$3,Data!N730=$B$3,Data!O730=$B$3,Data!P730=$B$3,Data!Q730=$B$3,Data!R730=$B$3,Data!S730=$B$3,Data!T730=$B$3,Data!U730=$B$3,Data!L730=$C$3,Data!M730=$C$3,Data!N730=$C$3,Data!O730=$C$3,Data!P730=$C$3,Data!Q730=$C$3,Data!R730=$C$3,Data!S730=$C$3,Data!T730=$C$3,Data!U730=$C$3,Data!L730=$D$3,Data!M730=$D$3,Data!N730=$D$3,Data!O730=$D$3,Data!P730=$D$3,Data!Q730=$D$3,Data!R730=$D$3,Data!S730=$D$3,Data!T730=$D$3,Data!U730=$D$3)
),Data!G730,"")</f>
        <v>349</v>
      </c>
      <c r="F730" s="6">
        <f>IF(AND(
OR("Any"=$B$14,AND($B$14="Yes", OR(Data!AG730="Yes"))),
OR("Any"=$B$13,AND($B$13="Yes", OR(Data!AF730="Yes"))),
OR("Any"=$B$12,AND($B$12="Yes", OR(Data!Y730="Yes"))),
OR("Any"=$B$11,AND($B$11="Yes", OR(Data!Z730="Yes"))),
OR("Any"=$B$10,AND($B$10="Yes", OR(Data!AA730="Yes"))),
OR("Any"=$B$9,AND($B$9="Yes", OR(Data!V730="Yes"))),
OR("Any"=$B$8,AND($B$8="Yes", OR(Data!W730="Prospective", Data!X730="Prospective"))),
OR("Any"=$B$7,AND($B$7="Yes", OR(Data!W730="Retrospective", Data!X730="Retrospective"))),
OR("Any"=$B$6,Data!AB730=$B$6,Data!AC730=$B$6,Data!AD730=$B$6,Data!AE730=$B$6),
OR("Any"=$B$5,Data!H730=$B$5,Data!I730=$B$5,Data!J730=$B$5,Data!H730=$C$5,Data!I730=$C$5,Data!J730=$C$5,Data!H730=$D$5,Data!I730=$D$5,Data!J730=$D$5),
OR("Any"=$B$4,Data!K730=$B$4),
OR("Any"=$B$3,Data!L730=$B$3,Data!M730=$B$3,Data!N730=$B$3,Data!O730=$B$3,Data!P730=$B$3,Data!Q730=$B$3,Data!R730=$B$3,Data!S730=$B$3,Data!T730=$B$3,Data!U730=$B$3,Data!L730=$C$3,Data!M730=$C$3,Data!N730=$C$3,Data!O730=$C$3,Data!P730=$C$3,Data!Q730=$C$3,Data!R730=$C$3,Data!S730=$C$3,Data!T730=$C$3,Data!U730=$C$3,Data!L730=$D$3,Data!M730=$D$3,Data!N730=$D$3,Data!O730=$D$3,Data!P730=$D$3,Data!Q730=$D$3,Data!R730=$D$3,Data!S730=$D$3,Data!T730=$D$3,Data!U730=$D$3)
),Data!G730,#N/A)</f>
        <v>349</v>
      </c>
      <c r="G730" s="25"/>
    </row>
    <row r="731" spans="5:7">
      <c r="E731" s="6">
        <f>IF(AND(
OR("Any"=$B$14,AND($B$14="Yes", OR(Data!AG731="Yes"))),
OR("Any"=$B$13,AND($B$13="Yes", OR(Data!AF731="Yes"))),
OR("Any"=$B$12,AND($B$12="Yes", OR(Data!Y731="Yes"))),
OR("Any"=$B$11,AND($B$11="Yes", OR(Data!Z731="Yes"))),
OR("Any"=$B$10,AND($B$10="Yes", OR(Data!AA731="Yes"))),
OR("Any"=$B$9,AND($B$9="Yes", OR(Data!V731="Yes"))),
OR("Any"=$B$8,AND($B$8="Yes", OR(Data!W731="Prospective", Data!X731="Prospective"))),
OR("Any"=$B$7,AND($B$7="Yes", OR(Data!W731="Retrospective", Data!X731="Retrospective"))),
OR("Any"=$B$6,Data!AB731=$B$6,Data!AC731=$B$6,Data!AD731=$B$6,Data!AE731=$B$6),
OR("Any"=$B$5,Data!H731=$B$5,Data!I731=$B$5,Data!J731=$B$5,Data!H731=$C$5,Data!I731=$C$5,Data!J731=$C$5,Data!H731=$D$5,Data!I731=$D$5,Data!J731=$D$5),
OR("Any"=$B$4,Data!K731=$B$4),
OR("Any"=$B$3,Data!L731=$B$3,Data!M731=$B$3,Data!N731=$B$3,Data!O731=$B$3,Data!P731=$B$3,Data!Q731=$B$3,Data!R731=$B$3,Data!S731=$B$3,Data!T731=$B$3,Data!U731=$B$3,Data!L731=$C$3,Data!M731=$C$3,Data!N731=$C$3,Data!O731=$C$3,Data!P731=$C$3,Data!Q731=$C$3,Data!R731=$C$3,Data!S731=$C$3,Data!T731=$C$3,Data!U731=$C$3,Data!L731=$D$3,Data!M731=$D$3,Data!N731=$D$3,Data!O731=$D$3,Data!P731=$D$3,Data!Q731=$D$3,Data!R731=$D$3,Data!S731=$D$3,Data!T731=$D$3,Data!U731=$D$3)
),Data!G731,"")</f>
        <v>218</v>
      </c>
      <c r="F731" s="6">
        <f>IF(AND(
OR("Any"=$B$14,AND($B$14="Yes", OR(Data!AG731="Yes"))),
OR("Any"=$B$13,AND($B$13="Yes", OR(Data!AF731="Yes"))),
OR("Any"=$B$12,AND($B$12="Yes", OR(Data!Y731="Yes"))),
OR("Any"=$B$11,AND($B$11="Yes", OR(Data!Z731="Yes"))),
OR("Any"=$B$10,AND($B$10="Yes", OR(Data!AA731="Yes"))),
OR("Any"=$B$9,AND($B$9="Yes", OR(Data!V731="Yes"))),
OR("Any"=$B$8,AND($B$8="Yes", OR(Data!W731="Prospective", Data!X731="Prospective"))),
OR("Any"=$B$7,AND($B$7="Yes", OR(Data!W731="Retrospective", Data!X731="Retrospective"))),
OR("Any"=$B$6,Data!AB731=$B$6,Data!AC731=$B$6,Data!AD731=$B$6,Data!AE731=$B$6),
OR("Any"=$B$5,Data!H731=$B$5,Data!I731=$B$5,Data!J731=$B$5,Data!H731=$C$5,Data!I731=$C$5,Data!J731=$C$5,Data!H731=$D$5,Data!I731=$D$5,Data!J731=$D$5),
OR("Any"=$B$4,Data!K731=$B$4),
OR("Any"=$B$3,Data!L731=$B$3,Data!M731=$B$3,Data!N731=$B$3,Data!O731=$B$3,Data!P731=$B$3,Data!Q731=$B$3,Data!R731=$B$3,Data!S731=$B$3,Data!T731=$B$3,Data!U731=$B$3,Data!L731=$C$3,Data!M731=$C$3,Data!N731=$C$3,Data!O731=$C$3,Data!P731=$C$3,Data!Q731=$C$3,Data!R731=$C$3,Data!S731=$C$3,Data!T731=$C$3,Data!U731=$C$3,Data!L731=$D$3,Data!M731=$D$3,Data!N731=$D$3,Data!O731=$D$3,Data!P731=$D$3,Data!Q731=$D$3,Data!R731=$D$3,Data!S731=$D$3,Data!T731=$D$3,Data!U731=$D$3)
),Data!G731,#N/A)</f>
        <v>218</v>
      </c>
      <c r="G731" s="25"/>
    </row>
    <row r="732" spans="5:7">
      <c r="E732" s="6">
        <f>IF(AND(
OR("Any"=$B$14,AND($B$14="Yes", OR(Data!AG732="Yes"))),
OR("Any"=$B$13,AND($B$13="Yes", OR(Data!AF732="Yes"))),
OR("Any"=$B$12,AND($B$12="Yes", OR(Data!Y732="Yes"))),
OR("Any"=$B$11,AND($B$11="Yes", OR(Data!Z732="Yes"))),
OR("Any"=$B$10,AND($B$10="Yes", OR(Data!AA732="Yes"))),
OR("Any"=$B$9,AND($B$9="Yes", OR(Data!V732="Yes"))),
OR("Any"=$B$8,AND($B$8="Yes", OR(Data!W732="Prospective", Data!X732="Prospective"))),
OR("Any"=$B$7,AND($B$7="Yes", OR(Data!W732="Retrospective", Data!X732="Retrospective"))),
OR("Any"=$B$6,Data!AB732=$B$6,Data!AC732=$B$6,Data!AD732=$B$6,Data!AE732=$B$6),
OR("Any"=$B$5,Data!H732=$B$5,Data!I732=$B$5,Data!J732=$B$5,Data!H732=$C$5,Data!I732=$C$5,Data!J732=$C$5,Data!H732=$D$5,Data!I732=$D$5,Data!J732=$D$5),
OR("Any"=$B$4,Data!K732=$B$4),
OR("Any"=$B$3,Data!L732=$B$3,Data!M732=$B$3,Data!N732=$B$3,Data!O732=$B$3,Data!P732=$B$3,Data!Q732=$B$3,Data!R732=$B$3,Data!S732=$B$3,Data!T732=$B$3,Data!U732=$B$3,Data!L732=$C$3,Data!M732=$C$3,Data!N732=$C$3,Data!O732=$C$3,Data!P732=$C$3,Data!Q732=$C$3,Data!R732=$C$3,Data!S732=$C$3,Data!T732=$C$3,Data!U732=$C$3,Data!L732=$D$3,Data!M732=$D$3,Data!N732=$D$3,Data!O732=$D$3,Data!P732=$D$3,Data!Q732=$D$3,Data!R732=$D$3,Data!S732=$D$3,Data!T732=$D$3,Data!U732=$D$3)
),Data!G732,"")</f>
        <v>492</v>
      </c>
      <c r="F732" s="6">
        <f>IF(AND(
OR("Any"=$B$14,AND($B$14="Yes", OR(Data!AG732="Yes"))),
OR("Any"=$B$13,AND($B$13="Yes", OR(Data!AF732="Yes"))),
OR("Any"=$B$12,AND($B$12="Yes", OR(Data!Y732="Yes"))),
OR("Any"=$B$11,AND($B$11="Yes", OR(Data!Z732="Yes"))),
OR("Any"=$B$10,AND($B$10="Yes", OR(Data!AA732="Yes"))),
OR("Any"=$B$9,AND($B$9="Yes", OR(Data!V732="Yes"))),
OR("Any"=$B$8,AND($B$8="Yes", OR(Data!W732="Prospective", Data!X732="Prospective"))),
OR("Any"=$B$7,AND($B$7="Yes", OR(Data!W732="Retrospective", Data!X732="Retrospective"))),
OR("Any"=$B$6,Data!AB732=$B$6,Data!AC732=$B$6,Data!AD732=$B$6,Data!AE732=$B$6),
OR("Any"=$B$5,Data!H732=$B$5,Data!I732=$B$5,Data!J732=$B$5,Data!H732=$C$5,Data!I732=$C$5,Data!J732=$C$5,Data!H732=$D$5,Data!I732=$D$5,Data!J732=$D$5),
OR("Any"=$B$4,Data!K732=$B$4),
OR("Any"=$B$3,Data!L732=$B$3,Data!M732=$B$3,Data!N732=$B$3,Data!O732=$B$3,Data!P732=$B$3,Data!Q732=$B$3,Data!R732=$B$3,Data!S732=$B$3,Data!T732=$B$3,Data!U732=$B$3,Data!L732=$C$3,Data!M732=$C$3,Data!N732=$C$3,Data!O732=$C$3,Data!P732=$C$3,Data!Q732=$C$3,Data!R732=$C$3,Data!S732=$C$3,Data!T732=$C$3,Data!U732=$C$3,Data!L732=$D$3,Data!M732=$D$3,Data!N732=$D$3,Data!O732=$D$3,Data!P732=$D$3,Data!Q732=$D$3,Data!R732=$D$3,Data!S732=$D$3,Data!T732=$D$3,Data!U732=$D$3)
),Data!G732,#N/A)</f>
        <v>492</v>
      </c>
      <c r="G732" s="25"/>
    </row>
    <row r="733" spans="5:7">
      <c r="E733" s="6">
        <f>IF(AND(
OR("Any"=$B$14,AND($B$14="Yes", OR(Data!AG733="Yes"))),
OR("Any"=$B$13,AND($B$13="Yes", OR(Data!AF733="Yes"))),
OR("Any"=$B$12,AND($B$12="Yes", OR(Data!Y733="Yes"))),
OR("Any"=$B$11,AND($B$11="Yes", OR(Data!Z733="Yes"))),
OR("Any"=$B$10,AND($B$10="Yes", OR(Data!AA733="Yes"))),
OR("Any"=$B$9,AND($B$9="Yes", OR(Data!V733="Yes"))),
OR("Any"=$B$8,AND($B$8="Yes", OR(Data!W733="Prospective", Data!X733="Prospective"))),
OR("Any"=$B$7,AND($B$7="Yes", OR(Data!W733="Retrospective", Data!X733="Retrospective"))),
OR("Any"=$B$6,Data!AB733=$B$6,Data!AC733=$B$6,Data!AD733=$B$6,Data!AE733=$B$6),
OR("Any"=$B$5,Data!H733=$B$5,Data!I733=$B$5,Data!J733=$B$5,Data!H733=$C$5,Data!I733=$C$5,Data!J733=$C$5,Data!H733=$D$5,Data!I733=$D$5,Data!J733=$D$5),
OR("Any"=$B$4,Data!K733=$B$4),
OR("Any"=$B$3,Data!L733=$B$3,Data!M733=$B$3,Data!N733=$B$3,Data!O733=$B$3,Data!P733=$B$3,Data!Q733=$B$3,Data!R733=$B$3,Data!S733=$B$3,Data!T733=$B$3,Data!U733=$B$3,Data!L733=$C$3,Data!M733=$C$3,Data!N733=$C$3,Data!O733=$C$3,Data!P733=$C$3,Data!Q733=$C$3,Data!R733=$C$3,Data!S733=$C$3,Data!T733=$C$3,Data!U733=$C$3,Data!L733=$D$3,Data!M733=$D$3,Data!N733=$D$3,Data!O733=$D$3,Data!P733=$D$3,Data!Q733=$D$3,Data!R733=$D$3,Data!S733=$D$3,Data!T733=$D$3,Data!U733=$D$3)
),Data!G733,"")</f>
        <v>66</v>
      </c>
      <c r="F733" s="6">
        <f>IF(AND(
OR("Any"=$B$14,AND($B$14="Yes", OR(Data!AG733="Yes"))),
OR("Any"=$B$13,AND($B$13="Yes", OR(Data!AF733="Yes"))),
OR("Any"=$B$12,AND($B$12="Yes", OR(Data!Y733="Yes"))),
OR("Any"=$B$11,AND($B$11="Yes", OR(Data!Z733="Yes"))),
OR("Any"=$B$10,AND($B$10="Yes", OR(Data!AA733="Yes"))),
OR("Any"=$B$9,AND($B$9="Yes", OR(Data!V733="Yes"))),
OR("Any"=$B$8,AND($B$8="Yes", OR(Data!W733="Prospective", Data!X733="Prospective"))),
OR("Any"=$B$7,AND($B$7="Yes", OR(Data!W733="Retrospective", Data!X733="Retrospective"))),
OR("Any"=$B$6,Data!AB733=$B$6,Data!AC733=$B$6,Data!AD733=$B$6,Data!AE733=$B$6),
OR("Any"=$B$5,Data!H733=$B$5,Data!I733=$B$5,Data!J733=$B$5,Data!H733=$C$5,Data!I733=$C$5,Data!J733=$C$5,Data!H733=$D$5,Data!I733=$D$5,Data!J733=$D$5),
OR("Any"=$B$4,Data!K733=$B$4),
OR("Any"=$B$3,Data!L733=$B$3,Data!M733=$B$3,Data!N733=$B$3,Data!O733=$B$3,Data!P733=$B$3,Data!Q733=$B$3,Data!R733=$B$3,Data!S733=$B$3,Data!T733=$B$3,Data!U733=$B$3,Data!L733=$C$3,Data!M733=$C$3,Data!N733=$C$3,Data!O733=$C$3,Data!P733=$C$3,Data!Q733=$C$3,Data!R733=$C$3,Data!S733=$C$3,Data!T733=$C$3,Data!U733=$C$3,Data!L733=$D$3,Data!M733=$D$3,Data!N733=$D$3,Data!O733=$D$3,Data!P733=$D$3,Data!Q733=$D$3,Data!R733=$D$3,Data!S733=$D$3,Data!T733=$D$3,Data!U733=$D$3)
),Data!G733,#N/A)</f>
        <v>66</v>
      </c>
      <c r="G733" s="25"/>
    </row>
    <row r="734" spans="5:7">
      <c r="E734" s="6">
        <f>IF(AND(
OR("Any"=$B$14,AND($B$14="Yes", OR(Data!AG734="Yes"))),
OR("Any"=$B$13,AND($B$13="Yes", OR(Data!AF734="Yes"))),
OR("Any"=$B$12,AND($B$12="Yes", OR(Data!Y734="Yes"))),
OR("Any"=$B$11,AND($B$11="Yes", OR(Data!Z734="Yes"))),
OR("Any"=$B$10,AND($B$10="Yes", OR(Data!AA734="Yes"))),
OR("Any"=$B$9,AND($B$9="Yes", OR(Data!V734="Yes"))),
OR("Any"=$B$8,AND($B$8="Yes", OR(Data!W734="Prospective", Data!X734="Prospective"))),
OR("Any"=$B$7,AND($B$7="Yes", OR(Data!W734="Retrospective", Data!X734="Retrospective"))),
OR("Any"=$B$6,Data!AB734=$B$6,Data!AC734=$B$6,Data!AD734=$B$6,Data!AE734=$B$6),
OR("Any"=$B$5,Data!H734=$B$5,Data!I734=$B$5,Data!J734=$B$5,Data!H734=$C$5,Data!I734=$C$5,Data!J734=$C$5,Data!H734=$D$5,Data!I734=$D$5,Data!J734=$D$5),
OR("Any"=$B$4,Data!K734=$B$4),
OR("Any"=$B$3,Data!L734=$B$3,Data!M734=$B$3,Data!N734=$B$3,Data!O734=$B$3,Data!P734=$B$3,Data!Q734=$B$3,Data!R734=$B$3,Data!S734=$B$3,Data!T734=$B$3,Data!U734=$B$3,Data!L734=$C$3,Data!M734=$C$3,Data!N734=$C$3,Data!O734=$C$3,Data!P734=$C$3,Data!Q734=$C$3,Data!R734=$C$3,Data!S734=$C$3,Data!T734=$C$3,Data!U734=$C$3,Data!L734=$D$3,Data!M734=$D$3,Data!N734=$D$3,Data!O734=$D$3,Data!P734=$D$3,Data!Q734=$D$3,Data!R734=$D$3,Data!S734=$D$3,Data!T734=$D$3,Data!U734=$D$3)
),Data!G734,"")</f>
        <v>53</v>
      </c>
      <c r="F734" s="6">
        <f>IF(AND(
OR("Any"=$B$14,AND($B$14="Yes", OR(Data!AG734="Yes"))),
OR("Any"=$B$13,AND($B$13="Yes", OR(Data!AF734="Yes"))),
OR("Any"=$B$12,AND($B$12="Yes", OR(Data!Y734="Yes"))),
OR("Any"=$B$11,AND($B$11="Yes", OR(Data!Z734="Yes"))),
OR("Any"=$B$10,AND($B$10="Yes", OR(Data!AA734="Yes"))),
OR("Any"=$B$9,AND($B$9="Yes", OR(Data!V734="Yes"))),
OR("Any"=$B$8,AND($B$8="Yes", OR(Data!W734="Prospective", Data!X734="Prospective"))),
OR("Any"=$B$7,AND($B$7="Yes", OR(Data!W734="Retrospective", Data!X734="Retrospective"))),
OR("Any"=$B$6,Data!AB734=$B$6,Data!AC734=$B$6,Data!AD734=$B$6,Data!AE734=$B$6),
OR("Any"=$B$5,Data!H734=$B$5,Data!I734=$B$5,Data!J734=$B$5,Data!H734=$C$5,Data!I734=$C$5,Data!J734=$C$5,Data!H734=$D$5,Data!I734=$D$5,Data!J734=$D$5),
OR("Any"=$B$4,Data!K734=$B$4),
OR("Any"=$B$3,Data!L734=$B$3,Data!M734=$B$3,Data!N734=$B$3,Data!O734=$B$3,Data!P734=$B$3,Data!Q734=$B$3,Data!R734=$B$3,Data!S734=$B$3,Data!T734=$B$3,Data!U734=$B$3,Data!L734=$C$3,Data!M734=$C$3,Data!N734=$C$3,Data!O734=$C$3,Data!P734=$C$3,Data!Q734=$C$3,Data!R734=$C$3,Data!S734=$C$3,Data!T734=$C$3,Data!U734=$C$3,Data!L734=$D$3,Data!M734=$D$3,Data!N734=$D$3,Data!O734=$D$3,Data!P734=$D$3,Data!Q734=$D$3,Data!R734=$D$3,Data!S734=$D$3,Data!T734=$D$3,Data!U734=$D$3)
),Data!G734,#N/A)</f>
        <v>53</v>
      </c>
      <c r="G734" s="25"/>
    </row>
    <row r="735" spans="5:7">
      <c r="E735" s="6">
        <f>IF(AND(
OR("Any"=$B$14,AND($B$14="Yes", OR(Data!AG735="Yes"))),
OR("Any"=$B$13,AND($B$13="Yes", OR(Data!AF735="Yes"))),
OR("Any"=$B$12,AND($B$12="Yes", OR(Data!Y735="Yes"))),
OR("Any"=$B$11,AND($B$11="Yes", OR(Data!Z735="Yes"))),
OR("Any"=$B$10,AND($B$10="Yes", OR(Data!AA735="Yes"))),
OR("Any"=$B$9,AND($B$9="Yes", OR(Data!V735="Yes"))),
OR("Any"=$B$8,AND($B$8="Yes", OR(Data!W735="Prospective", Data!X735="Prospective"))),
OR("Any"=$B$7,AND($B$7="Yes", OR(Data!W735="Retrospective", Data!X735="Retrospective"))),
OR("Any"=$B$6,Data!AB735=$B$6,Data!AC735=$B$6,Data!AD735=$B$6,Data!AE735=$B$6),
OR("Any"=$B$5,Data!H735=$B$5,Data!I735=$B$5,Data!J735=$B$5,Data!H735=$C$5,Data!I735=$C$5,Data!J735=$C$5,Data!H735=$D$5,Data!I735=$D$5,Data!J735=$D$5),
OR("Any"=$B$4,Data!K735=$B$4),
OR("Any"=$B$3,Data!L735=$B$3,Data!M735=$B$3,Data!N735=$B$3,Data!O735=$B$3,Data!P735=$B$3,Data!Q735=$B$3,Data!R735=$B$3,Data!S735=$B$3,Data!T735=$B$3,Data!U735=$B$3,Data!L735=$C$3,Data!M735=$C$3,Data!N735=$C$3,Data!O735=$C$3,Data!P735=$C$3,Data!Q735=$C$3,Data!R735=$C$3,Data!S735=$C$3,Data!T735=$C$3,Data!U735=$C$3,Data!L735=$D$3,Data!M735=$D$3,Data!N735=$D$3,Data!O735=$D$3,Data!P735=$D$3,Data!Q735=$D$3,Data!R735=$D$3,Data!S735=$D$3,Data!T735=$D$3,Data!U735=$D$3)
),Data!G735,"")</f>
        <v>11</v>
      </c>
      <c r="F735" s="6">
        <f>IF(AND(
OR("Any"=$B$14,AND($B$14="Yes", OR(Data!AG735="Yes"))),
OR("Any"=$B$13,AND($B$13="Yes", OR(Data!AF735="Yes"))),
OR("Any"=$B$12,AND($B$12="Yes", OR(Data!Y735="Yes"))),
OR("Any"=$B$11,AND($B$11="Yes", OR(Data!Z735="Yes"))),
OR("Any"=$B$10,AND($B$10="Yes", OR(Data!AA735="Yes"))),
OR("Any"=$B$9,AND($B$9="Yes", OR(Data!V735="Yes"))),
OR("Any"=$B$8,AND($B$8="Yes", OR(Data!W735="Prospective", Data!X735="Prospective"))),
OR("Any"=$B$7,AND($B$7="Yes", OR(Data!W735="Retrospective", Data!X735="Retrospective"))),
OR("Any"=$B$6,Data!AB735=$B$6,Data!AC735=$B$6,Data!AD735=$B$6,Data!AE735=$B$6),
OR("Any"=$B$5,Data!H735=$B$5,Data!I735=$B$5,Data!J735=$B$5,Data!H735=$C$5,Data!I735=$C$5,Data!J735=$C$5,Data!H735=$D$5,Data!I735=$D$5,Data!J735=$D$5),
OR("Any"=$B$4,Data!K735=$B$4),
OR("Any"=$B$3,Data!L735=$B$3,Data!M735=$B$3,Data!N735=$B$3,Data!O735=$B$3,Data!P735=$B$3,Data!Q735=$B$3,Data!R735=$B$3,Data!S735=$B$3,Data!T735=$B$3,Data!U735=$B$3,Data!L735=$C$3,Data!M735=$C$3,Data!N735=$C$3,Data!O735=$C$3,Data!P735=$C$3,Data!Q735=$C$3,Data!R735=$C$3,Data!S735=$C$3,Data!T735=$C$3,Data!U735=$C$3,Data!L735=$D$3,Data!M735=$D$3,Data!N735=$D$3,Data!O735=$D$3,Data!P735=$D$3,Data!Q735=$D$3,Data!R735=$D$3,Data!S735=$D$3,Data!T735=$D$3,Data!U735=$D$3)
),Data!G735,#N/A)</f>
        <v>11</v>
      </c>
      <c r="G735" s="25"/>
    </row>
    <row r="736" spans="5:7">
      <c r="E736" s="6">
        <f>IF(AND(
OR("Any"=$B$14,AND($B$14="Yes", OR(Data!AG736="Yes"))),
OR("Any"=$B$13,AND($B$13="Yes", OR(Data!AF736="Yes"))),
OR("Any"=$B$12,AND($B$12="Yes", OR(Data!Y736="Yes"))),
OR("Any"=$B$11,AND($B$11="Yes", OR(Data!Z736="Yes"))),
OR("Any"=$B$10,AND($B$10="Yes", OR(Data!AA736="Yes"))),
OR("Any"=$B$9,AND($B$9="Yes", OR(Data!V736="Yes"))),
OR("Any"=$B$8,AND($B$8="Yes", OR(Data!W736="Prospective", Data!X736="Prospective"))),
OR("Any"=$B$7,AND($B$7="Yes", OR(Data!W736="Retrospective", Data!X736="Retrospective"))),
OR("Any"=$B$6,Data!AB736=$B$6,Data!AC736=$B$6,Data!AD736=$B$6,Data!AE736=$B$6),
OR("Any"=$B$5,Data!H736=$B$5,Data!I736=$B$5,Data!J736=$B$5,Data!H736=$C$5,Data!I736=$C$5,Data!J736=$C$5,Data!H736=$D$5,Data!I736=$D$5,Data!J736=$D$5),
OR("Any"=$B$4,Data!K736=$B$4),
OR("Any"=$B$3,Data!L736=$B$3,Data!M736=$B$3,Data!N736=$B$3,Data!O736=$B$3,Data!P736=$B$3,Data!Q736=$B$3,Data!R736=$B$3,Data!S736=$B$3,Data!T736=$B$3,Data!U736=$B$3,Data!L736=$C$3,Data!M736=$C$3,Data!N736=$C$3,Data!O736=$C$3,Data!P736=$C$3,Data!Q736=$C$3,Data!R736=$C$3,Data!S736=$C$3,Data!T736=$C$3,Data!U736=$C$3,Data!L736=$D$3,Data!M736=$D$3,Data!N736=$D$3,Data!O736=$D$3,Data!P736=$D$3,Data!Q736=$D$3,Data!R736=$D$3,Data!S736=$D$3,Data!T736=$D$3,Data!U736=$D$3)
),Data!G736,)</f>
        <v>0</v>
      </c>
    </row>
  </sheetData>
  <sortState xmlns:xlrd2="http://schemas.microsoft.com/office/spreadsheetml/2017/richdata2" ref="N2:N16">
    <sortCondition ref="N2:N16"/>
  </sortState>
  <mergeCells count="6">
    <mergeCell ref="J1:L2"/>
    <mergeCell ref="A15:B16"/>
    <mergeCell ref="A1:B2"/>
    <mergeCell ref="C1:C2"/>
    <mergeCell ref="D1:D2"/>
    <mergeCell ref="C6:D6"/>
  </mergeCells>
  <dataValidations count="5">
    <dataValidation type="list" allowBlank="1" showInputMessage="1" showErrorMessage="1" sqref="B3:D3" xr:uid="{6A4D1365-30DE-4283-82D5-99CCDFBE253E}">
      <formula1>Contrasts_2</formula1>
    </dataValidation>
    <dataValidation type="list" allowBlank="1" showInputMessage="1" showErrorMessage="1" sqref="B4" xr:uid="{D24EB977-9F9B-4308-BB52-478107BD08B7}">
      <formula1>Journal_Regions_2</formula1>
    </dataValidation>
    <dataValidation type="list" allowBlank="1" showInputMessage="1" showErrorMessage="1" sqref="B5:D5" xr:uid="{9FA5BDF8-88B3-4A65-91AF-12730CA8DD46}">
      <formula1>Field_Strengths_2</formula1>
    </dataValidation>
    <dataValidation type="list" allowBlank="1" showInputMessage="1" showErrorMessage="1" sqref="B7:B14" xr:uid="{D02701DF-92DC-458C-B3EC-BB4372DFCC82}">
      <formula1>YesNo</formula1>
    </dataValidation>
    <dataValidation type="list" allowBlank="1" showInputMessage="1" showErrorMessage="1" sqref="B6" xr:uid="{E6C452C9-3A39-45AA-B2C5-07724A8F45DA}">
      <formula1>Evaluation_method</formula1>
    </dataValidation>
  </dataValidation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5</vt:i4>
      </vt:variant>
    </vt:vector>
  </HeadingPairs>
  <TitlesOfParts>
    <vt:vector size="7" baseType="lpstr">
      <vt:lpstr>Data</vt:lpstr>
      <vt:lpstr>Computation</vt:lpstr>
      <vt:lpstr>Contrasts_2</vt:lpstr>
      <vt:lpstr>Evaluation_method</vt:lpstr>
      <vt:lpstr>Field_Strengths_2</vt:lpstr>
      <vt:lpstr>Journal_Regions_2</vt:lpstr>
      <vt:lpstr>Yes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12-04T12:31:37Z</dcterms:created>
  <dcterms:modified xsi:type="dcterms:W3CDTF">2024-12-11T22:29:13Z</dcterms:modified>
</cp:coreProperties>
</file>